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gliazzo/Desktop/"/>
    </mc:Choice>
  </mc:AlternateContent>
  <xr:revisionPtr revIDLastSave="0" documentId="13_ncr:1_{20198400-41FD-0C45-9106-44DC8B85609F}" xr6:coauthVersionLast="46" xr6:coauthVersionMax="46" xr10:uidLastSave="{00000000-0000-0000-0000-000000000000}"/>
  <bookViews>
    <workbookView xWindow="1160" yWindow="500" windowWidth="27640" windowHeight="15900" activeTab="1" xr2:uid="{41CC77F2-F304-404A-9176-25320BC47C9B}"/>
  </bookViews>
  <sheets>
    <sheet name="IP1-IP2 full list" sheetId="3" r:id="rId1"/>
    <sheet name="IP1 SmRho1-selected proteins" sheetId="1" r:id="rId2"/>
    <sheet name="IP2 SmRho1-selected proteins" sheetId="2" r:id="rId3"/>
  </sheets>
  <definedNames>
    <definedName name="_xlnm._FilterDatabase" localSheetId="0" hidden="1">'IP1-IP2 full list'!$A$5:$AJ$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6" i="3" l="1"/>
  <c r="AJ6" i="3"/>
  <c r="AI7" i="3"/>
  <c r="AJ7" i="3"/>
  <c r="AI8" i="3"/>
  <c r="AJ8" i="3"/>
  <c r="AI9" i="3"/>
  <c r="AJ9" i="3"/>
  <c r="AI10" i="3"/>
  <c r="AJ10" i="3"/>
  <c r="AI11" i="3"/>
  <c r="AJ11" i="3"/>
  <c r="AI12" i="3"/>
  <c r="AJ12" i="3"/>
  <c r="AI13" i="3"/>
  <c r="AJ13" i="3"/>
  <c r="AI14" i="3"/>
  <c r="AJ14" i="3"/>
  <c r="AI15" i="3"/>
  <c r="AJ15" i="3"/>
  <c r="AI16" i="3"/>
  <c r="AJ16" i="3"/>
  <c r="AI17" i="3"/>
  <c r="AJ17" i="3"/>
  <c r="AI18" i="3"/>
  <c r="AJ18" i="3"/>
  <c r="AI19" i="3"/>
  <c r="AJ19" i="3"/>
  <c r="AI20" i="3"/>
  <c r="AJ20" i="3"/>
  <c r="AI21" i="3"/>
  <c r="AJ21" i="3"/>
  <c r="AI22" i="3"/>
  <c r="AJ22" i="3"/>
  <c r="AI23" i="3"/>
  <c r="AJ23" i="3"/>
  <c r="AI24" i="3"/>
  <c r="AJ24" i="3"/>
  <c r="AI25" i="3"/>
  <c r="AJ25" i="3"/>
  <c r="AI26" i="3"/>
  <c r="AJ26" i="3"/>
  <c r="AI27" i="3"/>
  <c r="AJ27" i="3"/>
  <c r="AI28" i="3"/>
  <c r="AJ28" i="3"/>
  <c r="AI29" i="3"/>
  <c r="AJ29" i="3"/>
  <c r="AI30" i="3"/>
  <c r="AJ30" i="3"/>
  <c r="AI31" i="3"/>
  <c r="AJ31" i="3"/>
  <c r="AI32" i="3"/>
  <c r="AJ32" i="3"/>
  <c r="AI33" i="3"/>
  <c r="AJ33" i="3"/>
  <c r="AI34" i="3"/>
  <c r="AJ34" i="3"/>
  <c r="AI35" i="3"/>
  <c r="AJ35" i="3"/>
  <c r="AI36" i="3"/>
  <c r="AJ36" i="3"/>
  <c r="AI37" i="3"/>
  <c r="AJ37" i="3"/>
  <c r="AI38" i="3"/>
  <c r="AJ38" i="3"/>
  <c r="AI39" i="3"/>
  <c r="AJ39" i="3"/>
  <c r="AI40" i="3"/>
  <c r="AJ40" i="3"/>
  <c r="AI41" i="3"/>
  <c r="AJ41" i="3"/>
  <c r="AI42" i="3"/>
  <c r="AJ42" i="3"/>
  <c r="AI43" i="3"/>
  <c r="AJ43" i="3"/>
  <c r="AI44" i="3"/>
  <c r="AJ44" i="3"/>
  <c r="AI45" i="3"/>
  <c r="AJ45" i="3"/>
  <c r="AI46" i="3"/>
  <c r="AJ46" i="3"/>
  <c r="AI47" i="3"/>
  <c r="AJ47" i="3"/>
  <c r="AI48" i="3"/>
  <c r="AJ48" i="3"/>
  <c r="AI49" i="3"/>
  <c r="AJ49" i="3"/>
  <c r="AI50" i="3"/>
  <c r="AJ50" i="3"/>
  <c r="AI51" i="3"/>
  <c r="AJ51" i="3"/>
  <c r="AI52" i="3"/>
  <c r="AJ52" i="3"/>
  <c r="AI53" i="3"/>
  <c r="AJ53" i="3"/>
  <c r="AI54" i="3"/>
  <c r="AJ54" i="3"/>
  <c r="AI55" i="3"/>
  <c r="AJ55" i="3"/>
  <c r="AI56" i="3"/>
  <c r="AJ56" i="3"/>
  <c r="AI57" i="3"/>
  <c r="AJ57" i="3"/>
  <c r="AI58" i="3"/>
  <c r="AJ58" i="3"/>
  <c r="AI59" i="3"/>
  <c r="AJ59" i="3"/>
  <c r="AI60" i="3"/>
  <c r="AJ60" i="3"/>
  <c r="AI61" i="3"/>
  <c r="AJ61" i="3"/>
  <c r="AI62" i="3"/>
  <c r="AJ62" i="3"/>
  <c r="AI63" i="3"/>
  <c r="AJ63" i="3"/>
  <c r="AI64" i="3"/>
  <c r="AJ64" i="3"/>
  <c r="AI65" i="3"/>
  <c r="AJ65" i="3"/>
  <c r="AI66" i="3"/>
  <c r="AJ66" i="3"/>
  <c r="AI67" i="3"/>
  <c r="AJ67" i="3"/>
  <c r="AI68" i="3"/>
  <c r="AJ68" i="3"/>
  <c r="AI69" i="3"/>
  <c r="AJ69" i="3"/>
  <c r="AI70" i="3"/>
  <c r="AJ70" i="3"/>
  <c r="AI71" i="3"/>
  <c r="AJ71" i="3"/>
  <c r="AI72" i="3"/>
  <c r="AJ72" i="3"/>
  <c r="AI73" i="3"/>
  <c r="AJ73" i="3"/>
  <c r="AI74" i="3"/>
  <c r="AJ74" i="3"/>
  <c r="AI75" i="3"/>
  <c r="AJ75" i="3"/>
  <c r="AI76" i="3"/>
  <c r="AJ76" i="3"/>
  <c r="AI77" i="3"/>
  <c r="AJ77" i="3"/>
  <c r="AI78" i="3"/>
  <c r="AJ78" i="3"/>
  <c r="AI79" i="3"/>
  <c r="AJ79" i="3"/>
  <c r="AI80" i="3"/>
  <c r="AJ80" i="3"/>
  <c r="AI81" i="3"/>
  <c r="AJ81" i="3"/>
  <c r="AI82" i="3"/>
  <c r="AJ82" i="3"/>
  <c r="AI83" i="3"/>
  <c r="AJ83" i="3"/>
  <c r="AI84" i="3"/>
  <c r="AJ84" i="3"/>
  <c r="AI85" i="3"/>
  <c r="AJ85" i="3"/>
  <c r="AI86" i="3"/>
  <c r="AJ86" i="3"/>
  <c r="AI87" i="3"/>
  <c r="AJ87" i="3"/>
  <c r="AI88" i="3"/>
  <c r="AJ88" i="3"/>
  <c r="AI89" i="3"/>
  <c r="AJ89" i="3"/>
  <c r="AI90" i="3"/>
  <c r="AJ90" i="3"/>
  <c r="AI91" i="3"/>
  <c r="AJ91" i="3"/>
  <c r="AI92" i="3"/>
  <c r="AJ92" i="3"/>
  <c r="AI93" i="3"/>
  <c r="AJ93" i="3"/>
  <c r="AI94" i="3"/>
  <c r="AJ94" i="3"/>
  <c r="AI95" i="3"/>
  <c r="AJ95" i="3"/>
  <c r="AI96" i="3"/>
  <c r="AJ96" i="3"/>
  <c r="AI97" i="3"/>
  <c r="AJ97" i="3"/>
  <c r="AI98" i="3"/>
  <c r="AJ98" i="3"/>
  <c r="AI99" i="3"/>
  <c r="AJ99" i="3"/>
  <c r="AI100" i="3"/>
  <c r="AJ100" i="3"/>
  <c r="AI101" i="3"/>
  <c r="AJ101" i="3"/>
  <c r="AI102" i="3"/>
  <c r="AJ102" i="3"/>
  <c r="AI103" i="3"/>
  <c r="AJ103" i="3"/>
  <c r="AI104" i="3"/>
  <c r="AJ104" i="3"/>
  <c r="AI105" i="3"/>
  <c r="AJ105" i="3"/>
  <c r="AI106" i="3"/>
  <c r="AJ106" i="3"/>
  <c r="AI107" i="3"/>
  <c r="AJ107" i="3"/>
  <c r="AI108" i="3"/>
  <c r="AJ108" i="3"/>
  <c r="AI109" i="3"/>
  <c r="AJ109" i="3"/>
  <c r="AI110" i="3"/>
  <c r="AJ110" i="3"/>
  <c r="AI111" i="3"/>
  <c r="AJ111" i="3"/>
  <c r="AI112" i="3"/>
  <c r="AJ112" i="3"/>
  <c r="AI113" i="3"/>
  <c r="AJ113" i="3"/>
  <c r="AI114" i="3"/>
  <c r="AJ114" i="3"/>
  <c r="AI115" i="3"/>
  <c r="AJ115" i="3"/>
  <c r="AI116" i="3"/>
  <c r="AJ116" i="3"/>
  <c r="AI117" i="3"/>
  <c r="AJ117" i="3"/>
  <c r="AI118" i="3"/>
  <c r="AJ118" i="3"/>
  <c r="AI119" i="3"/>
  <c r="AJ119" i="3"/>
  <c r="AI120" i="3"/>
  <c r="AJ120" i="3"/>
  <c r="AI121" i="3"/>
  <c r="AJ121" i="3"/>
  <c r="AI122" i="3"/>
  <c r="AJ122" i="3"/>
  <c r="AI123" i="3"/>
  <c r="AJ123" i="3"/>
  <c r="AI124" i="3"/>
  <c r="AJ124" i="3"/>
  <c r="AI125" i="3"/>
  <c r="AJ125" i="3"/>
  <c r="AI126" i="3"/>
  <c r="AJ126" i="3"/>
  <c r="AI127" i="3"/>
  <c r="AJ127" i="3"/>
  <c r="AI128" i="3"/>
  <c r="AJ128" i="3"/>
  <c r="AI129" i="3"/>
  <c r="AJ129" i="3"/>
  <c r="AI130" i="3"/>
  <c r="AJ130" i="3"/>
  <c r="AI131" i="3"/>
  <c r="AJ131" i="3"/>
  <c r="AI132" i="3"/>
  <c r="AJ132" i="3"/>
  <c r="AI133" i="3"/>
  <c r="AJ133" i="3"/>
  <c r="AI134" i="3"/>
  <c r="AJ134" i="3"/>
  <c r="AI135" i="3"/>
  <c r="AJ135" i="3"/>
  <c r="AI136" i="3"/>
  <c r="AJ136" i="3"/>
  <c r="AI137" i="3"/>
  <c r="AJ137" i="3"/>
  <c r="AI138" i="3"/>
  <c r="AJ138" i="3"/>
  <c r="AI139" i="3"/>
  <c r="AJ139" i="3"/>
  <c r="AI140" i="3"/>
  <c r="AJ140" i="3"/>
  <c r="AI141" i="3"/>
  <c r="AJ141" i="3"/>
  <c r="AI142" i="3"/>
  <c r="AJ142" i="3"/>
  <c r="AI143" i="3"/>
  <c r="AJ143" i="3"/>
  <c r="AI144" i="3"/>
  <c r="AJ144" i="3"/>
  <c r="AI145" i="3"/>
  <c r="AJ145" i="3"/>
  <c r="AI146" i="3"/>
  <c r="AJ146" i="3"/>
  <c r="AI147" i="3"/>
  <c r="AJ147" i="3"/>
  <c r="AI148" i="3"/>
  <c r="AJ148" i="3"/>
  <c r="AI149" i="3"/>
  <c r="AJ149" i="3"/>
  <c r="AI150" i="3"/>
  <c r="AJ150" i="3"/>
  <c r="AI151" i="3"/>
  <c r="AJ151" i="3"/>
  <c r="AI152" i="3"/>
  <c r="AJ152" i="3"/>
  <c r="AI153" i="3"/>
  <c r="AJ153" i="3"/>
  <c r="AI154" i="3"/>
  <c r="AJ154" i="3"/>
  <c r="AI155" i="3"/>
  <c r="AJ155" i="3"/>
  <c r="AI156" i="3"/>
  <c r="AJ156" i="3"/>
  <c r="AI157" i="3"/>
  <c r="AJ157" i="3"/>
  <c r="AI158" i="3"/>
  <c r="AJ158" i="3"/>
  <c r="AI159" i="3"/>
  <c r="AJ159" i="3"/>
  <c r="AI160" i="3"/>
  <c r="AJ160" i="3"/>
  <c r="AI161" i="3"/>
  <c r="AJ161" i="3"/>
  <c r="AI162" i="3"/>
  <c r="AJ162" i="3"/>
  <c r="AI163" i="3"/>
  <c r="AJ163" i="3"/>
  <c r="AI164" i="3"/>
  <c r="AJ164" i="3"/>
  <c r="AI165" i="3"/>
  <c r="AJ165" i="3"/>
  <c r="AI166" i="3"/>
  <c r="AJ166" i="3"/>
  <c r="AI167" i="3"/>
  <c r="AJ167" i="3"/>
  <c r="AI168" i="3"/>
  <c r="AJ168" i="3"/>
  <c r="AI169" i="3"/>
  <c r="AJ169" i="3"/>
  <c r="AI170" i="3"/>
  <c r="AJ170" i="3"/>
  <c r="AI171" i="3"/>
  <c r="AJ171" i="3"/>
  <c r="AI172" i="3"/>
  <c r="AJ172" i="3"/>
  <c r="AI173" i="3"/>
  <c r="AJ173" i="3"/>
  <c r="AI174" i="3"/>
  <c r="AJ174" i="3"/>
  <c r="AI175" i="3"/>
  <c r="AJ175" i="3"/>
  <c r="AI176" i="3"/>
  <c r="AJ176" i="3"/>
  <c r="AI177" i="3"/>
  <c r="AJ177" i="3"/>
  <c r="AI178" i="3"/>
  <c r="AJ178" i="3"/>
  <c r="AI179" i="3"/>
  <c r="AJ179" i="3"/>
  <c r="AI180" i="3"/>
  <c r="AJ180" i="3"/>
  <c r="AI181" i="3"/>
  <c r="AJ181" i="3"/>
  <c r="AI182" i="3"/>
  <c r="AJ182" i="3"/>
  <c r="AI183" i="3"/>
  <c r="AJ183" i="3"/>
  <c r="AI184" i="3"/>
  <c r="AJ184" i="3"/>
  <c r="AI185" i="3"/>
  <c r="AJ185" i="3"/>
  <c r="AI186" i="3"/>
  <c r="AJ186" i="3"/>
  <c r="AI187" i="3"/>
  <c r="AJ187" i="3"/>
  <c r="AI188" i="3"/>
  <c r="AJ188" i="3"/>
  <c r="AI189" i="3"/>
  <c r="AJ189" i="3"/>
  <c r="AI190" i="3"/>
  <c r="AJ190" i="3"/>
  <c r="AI191" i="3"/>
  <c r="AJ191" i="3"/>
  <c r="AI192" i="3"/>
  <c r="AJ192" i="3"/>
  <c r="AI193" i="3"/>
  <c r="AJ193" i="3"/>
  <c r="AI194" i="3"/>
  <c r="AJ194" i="3"/>
  <c r="AI195" i="3"/>
  <c r="AJ195" i="3"/>
  <c r="AI196" i="3"/>
  <c r="AJ196" i="3"/>
  <c r="AI197" i="3"/>
  <c r="AJ197" i="3"/>
  <c r="AI198" i="3"/>
  <c r="AJ198" i="3"/>
  <c r="AI199" i="3"/>
  <c r="AJ199" i="3"/>
  <c r="AI200" i="3"/>
  <c r="AJ200" i="3"/>
  <c r="AI201" i="3"/>
  <c r="AJ201" i="3"/>
  <c r="AI202" i="3"/>
  <c r="AJ202" i="3"/>
  <c r="AI203" i="3"/>
  <c r="AJ203" i="3"/>
  <c r="AI204" i="3"/>
  <c r="AJ204" i="3"/>
  <c r="AI205" i="3"/>
  <c r="AJ205" i="3"/>
  <c r="AI206" i="3"/>
  <c r="AJ206" i="3"/>
  <c r="AI207" i="3"/>
  <c r="AJ207" i="3"/>
  <c r="AI208" i="3"/>
  <c r="AJ208" i="3"/>
  <c r="AI209" i="3"/>
  <c r="AJ209" i="3"/>
  <c r="AI210" i="3"/>
  <c r="AJ210" i="3"/>
  <c r="AI211" i="3"/>
  <c r="AJ211" i="3"/>
  <c r="AI212" i="3"/>
  <c r="AJ212" i="3"/>
  <c r="AI213" i="3"/>
  <c r="AJ213" i="3"/>
  <c r="AI214" i="3"/>
  <c r="AJ214" i="3"/>
  <c r="AI215" i="3"/>
  <c r="AJ215" i="3"/>
  <c r="AI216" i="3"/>
  <c r="AJ216" i="3"/>
  <c r="AI217" i="3"/>
  <c r="AJ217" i="3"/>
  <c r="AI218" i="3"/>
  <c r="AJ218" i="3"/>
  <c r="AI219" i="3"/>
  <c r="AJ219" i="3"/>
  <c r="AI220" i="3"/>
  <c r="AJ220" i="3"/>
  <c r="AI221" i="3"/>
  <c r="AJ221" i="3"/>
  <c r="AI222" i="3"/>
  <c r="AJ222" i="3"/>
  <c r="AI223" i="3"/>
  <c r="AJ223" i="3"/>
  <c r="AI224" i="3"/>
  <c r="AJ224" i="3"/>
  <c r="AI225" i="3"/>
  <c r="AJ225" i="3"/>
  <c r="AI226" i="3"/>
  <c r="AJ226" i="3"/>
  <c r="AI227" i="3"/>
  <c r="AJ227" i="3"/>
  <c r="AI228" i="3"/>
  <c r="AJ228" i="3"/>
  <c r="AI229" i="3"/>
  <c r="AJ229" i="3"/>
  <c r="AI230" i="3"/>
  <c r="AJ230" i="3"/>
  <c r="AI231" i="3"/>
  <c r="AJ231" i="3"/>
  <c r="AI232" i="3"/>
  <c r="AJ232" i="3"/>
  <c r="AI233" i="3"/>
  <c r="AJ233" i="3"/>
  <c r="AI234" i="3"/>
  <c r="AJ234" i="3"/>
  <c r="AI235" i="3"/>
  <c r="AJ235" i="3"/>
  <c r="AI236" i="3"/>
  <c r="AJ236" i="3"/>
  <c r="AI237" i="3"/>
  <c r="AJ237" i="3"/>
  <c r="AI238" i="3"/>
  <c r="AJ238" i="3"/>
  <c r="AI239" i="3"/>
  <c r="AJ239" i="3"/>
  <c r="AI240" i="3"/>
  <c r="AJ240" i="3"/>
  <c r="AI241" i="3"/>
  <c r="AJ241" i="3"/>
  <c r="AI242" i="3"/>
  <c r="AJ242" i="3"/>
  <c r="AI243" i="3"/>
  <c r="AJ243" i="3"/>
  <c r="AI244" i="3"/>
  <c r="AJ244" i="3"/>
  <c r="AI245" i="3"/>
  <c r="AJ245" i="3"/>
  <c r="AI246" i="3"/>
  <c r="AJ246" i="3"/>
  <c r="AI247" i="3"/>
  <c r="AJ247" i="3"/>
  <c r="AI248" i="3"/>
  <c r="AJ248" i="3"/>
  <c r="AI249" i="3"/>
  <c r="AJ249" i="3"/>
  <c r="AI250" i="3"/>
  <c r="AJ250" i="3"/>
  <c r="AI251" i="3"/>
  <c r="AJ251" i="3"/>
  <c r="AI252" i="3"/>
  <c r="AJ252" i="3"/>
  <c r="AI253" i="3"/>
  <c r="AJ253" i="3"/>
  <c r="AI254" i="3"/>
  <c r="AJ254" i="3"/>
  <c r="AI255" i="3"/>
  <c r="AJ255" i="3"/>
  <c r="AI256" i="3"/>
  <c r="AJ256" i="3"/>
  <c r="AI257" i="3"/>
  <c r="AJ257" i="3"/>
  <c r="AI258" i="3"/>
  <c r="AJ258" i="3"/>
  <c r="AI259" i="3"/>
  <c r="AJ259" i="3"/>
  <c r="AI260" i="3"/>
  <c r="AJ260" i="3"/>
  <c r="AI261" i="3"/>
  <c r="AJ261" i="3"/>
  <c r="AI262" i="3"/>
  <c r="AJ262" i="3"/>
  <c r="AI263" i="3"/>
  <c r="AJ263" i="3"/>
  <c r="AI264" i="3"/>
  <c r="AJ264" i="3"/>
  <c r="AI265" i="3"/>
  <c r="AJ265" i="3"/>
  <c r="AI266" i="3"/>
  <c r="AJ266" i="3"/>
  <c r="AI267" i="3"/>
  <c r="AJ267" i="3"/>
  <c r="AI268" i="3"/>
  <c r="AJ268" i="3"/>
  <c r="AI269" i="3"/>
  <c r="AJ269" i="3"/>
  <c r="AI270" i="3"/>
  <c r="AJ270" i="3"/>
  <c r="AI271" i="3"/>
  <c r="AJ271" i="3"/>
  <c r="AI272" i="3"/>
  <c r="AJ272" i="3"/>
  <c r="AI273" i="3"/>
  <c r="AJ273" i="3"/>
  <c r="AI274" i="3"/>
  <c r="AJ274" i="3"/>
  <c r="AI275" i="3"/>
  <c r="AJ275" i="3"/>
  <c r="AI276" i="3"/>
  <c r="AJ276" i="3"/>
  <c r="AI277" i="3"/>
  <c r="AJ277" i="3"/>
  <c r="AI278" i="3"/>
  <c r="AJ278" i="3"/>
  <c r="AI279" i="3"/>
  <c r="AJ279" i="3"/>
  <c r="AI280" i="3"/>
  <c r="AJ280" i="3"/>
  <c r="AI281" i="3"/>
  <c r="AJ281" i="3"/>
  <c r="AI282" i="3"/>
  <c r="AJ282" i="3"/>
  <c r="AI283" i="3"/>
  <c r="AJ283" i="3"/>
  <c r="AI284" i="3"/>
  <c r="AJ284" i="3"/>
  <c r="AI285" i="3"/>
  <c r="AJ285" i="3"/>
  <c r="AI286" i="3"/>
  <c r="AJ286" i="3"/>
  <c r="AI287" i="3"/>
  <c r="AJ287" i="3"/>
  <c r="AI288" i="3"/>
  <c r="AJ288" i="3"/>
  <c r="AI289" i="3"/>
  <c r="AJ289" i="3"/>
  <c r="AI290" i="3"/>
  <c r="AJ290" i="3"/>
  <c r="AI291" i="3"/>
  <c r="AJ291" i="3"/>
  <c r="AI292" i="3"/>
  <c r="AJ292" i="3"/>
  <c r="AI293" i="3"/>
  <c r="AJ293" i="3"/>
  <c r="AI294" i="3"/>
  <c r="AJ294" i="3"/>
  <c r="AI295" i="3"/>
  <c r="AJ295" i="3"/>
  <c r="AI296" i="3"/>
  <c r="AJ296" i="3"/>
  <c r="AI297" i="3"/>
  <c r="AJ297" i="3"/>
  <c r="AI298" i="3"/>
  <c r="AJ298" i="3"/>
  <c r="AI299" i="3"/>
  <c r="AJ299" i="3"/>
  <c r="AI300" i="3"/>
  <c r="AJ300" i="3"/>
  <c r="AI301" i="3"/>
  <c r="AJ301" i="3"/>
  <c r="AI302" i="3"/>
  <c r="AJ302" i="3"/>
  <c r="AI303" i="3"/>
  <c r="AJ303" i="3"/>
  <c r="AI304" i="3"/>
  <c r="AJ304" i="3"/>
  <c r="AI305" i="3"/>
  <c r="AJ305" i="3"/>
  <c r="AI306" i="3"/>
  <c r="AJ306" i="3"/>
  <c r="AI307" i="3"/>
  <c r="AJ307" i="3"/>
  <c r="AI308" i="3"/>
  <c r="AJ308" i="3"/>
  <c r="AI309" i="3"/>
  <c r="AJ309" i="3"/>
  <c r="AI310" i="3"/>
  <c r="AJ310" i="3"/>
  <c r="AI311" i="3"/>
  <c r="AJ311" i="3"/>
  <c r="AI312" i="3"/>
  <c r="AJ312" i="3"/>
  <c r="AI313" i="3"/>
  <c r="AJ313" i="3"/>
  <c r="AI314" i="3"/>
  <c r="AJ314" i="3"/>
  <c r="AI315" i="3"/>
  <c r="AJ315" i="3"/>
  <c r="AI316" i="3"/>
  <c r="AJ316" i="3"/>
  <c r="AI317" i="3"/>
  <c r="AJ317" i="3"/>
  <c r="AI318" i="3"/>
  <c r="AJ318" i="3"/>
  <c r="AI319" i="3"/>
  <c r="AJ319" i="3"/>
  <c r="AI320" i="3"/>
  <c r="AJ320" i="3"/>
  <c r="AI321" i="3"/>
  <c r="AJ321" i="3"/>
  <c r="AI322" i="3"/>
  <c r="AJ322" i="3"/>
  <c r="AI323" i="3"/>
  <c r="AJ323" i="3"/>
  <c r="AI324" i="3"/>
  <c r="AJ324" i="3"/>
  <c r="AI325" i="3"/>
  <c r="AJ325" i="3"/>
  <c r="AI326" i="3"/>
  <c r="AJ326" i="3"/>
  <c r="AI327" i="3"/>
  <c r="AJ327" i="3"/>
  <c r="AI328" i="3"/>
  <c r="AJ328" i="3"/>
  <c r="AI329" i="3"/>
  <c r="AJ329" i="3"/>
  <c r="AI330" i="3"/>
  <c r="AJ330" i="3"/>
  <c r="AI331" i="3"/>
  <c r="AJ331" i="3"/>
  <c r="AI332" i="3"/>
  <c r="AJ332" i="3"/>
  <c r="AI333" i="3"/>
  <c r="AJ333" i="3"/>
  <c r="AI334" i="3"/>
  <c r="AJ334" i="3"/>
  <c r="AI335" i="3"/>
  <c r="AJ335" i="3"/>
  <c r="AI336" i="3"/>
  <c r="AJ336" i="3"/>
  <c r="AI337" i="3"/>
  <c r="AJ337" i="3"/>
  <c r="AI338" i="3"/>
  <c r="AJ338" i="3"/>
  <c r="AI339" i="3"/>
  <c r="AJ339" i="3"/>
  <c r="AI340" i="3"/>
  <c r="AJ340" i="3"/>
  <c r="AI341" i="3"/>
  <c r="AJ341" i="3"/>
  <c r="AI342" i="3"/>
  <c r="AJ342" i="3"/>
  <c r="AI343" i="3"/>
  <c r="AJ343" i="3"/>
  <c r="AI344" i="3"/>
  <c r="AJ344" i="3"/>
  <c r="AI345" i="3"/>
  <c r="AJ345" i="3"/>
  <c r="AI346" i="3"/>
  <c r="AJ346" i="3"/>
  <c r="AI347" i="3"/>
  <c r="AJ347" i="3"/>
  <c r="AI348" i="3"/>
  <c r="AJ348" i="3"/>
  <c r="AI349" i="3"/>
  <c r="AJ349" i="3"/>
  <c r="AI350" i="3"/>
  <c r="AJ350" i="3"/>
  <c r="AI351" i="3"/>
  <c r="AJ351" i="3"/>
  <c r="AI352" i="3"/>
  <c r="AJ352" i="3"/>
  <c r="AI353" i="3"/>
  <c r="AJ353" i="3"/>
  <c r="AI354" i="3"/>
  <c r="AJ354" i="3"/>
  <c r="AI355" i="3"/>
  <c r="AJ355" i="3"/>
  <c r="AI356" i="3"/>
  <c r="AJ356" i="3"/>
  <c r="AI357" i="3"/>
  <c r="AJ357" i="3"/>
  <c r="AI358" i="3"/>
  <c r="AJ358" i="3"/>
  <c r="AI359" i="3"/>
  <c r="AJ359" i="3"/>
  <c r="AI360" i="3"/>
  <c r="AJ360" i="3"/>
  <c r="AI361" i="3"/>
  <c r="AJ361" i="3"/>
  <c r="AI362" i="3"/>
  <c r="AJ362" i="3"/>
  <c r="AI363" i="3"/>
  <c r="AJ363" i="3"/>
  <c r="AI364" i="3"/>
  <c r="AJ364" i="3"/>
  <c r="AI365" i="3"/>
  <c r="AJ365" i="3"/>
  <c r="AI366" i="3"/>
  <c r="AJ366" i="3"/>
  <c r="AI367" i="3"/>
  <c r="AJ367" i="3"/>
  <c r="AI368" i="3"/>
  <c r="AJ368" i="3"/>
  <c r="AI369" i="3"/>
  <c r="AJ369" i="3"/>
  <c r="AI370" i="3"/>
  <c r="AJ370" i="3"/>
  <c r="AI371" i="3"/>
  <c r="AJ371" i="3"/>
  <c r="AI372" i="3"/>
  <c r="AJ372" i="3"/>
  <c r="AI373" i="3"/>
  <c r="AJ373" i="3"/>
  <c r="AI374" i="3"/>
  <c r="AJ374" i="3"/>
  <c r="AI375" i="3"/>
  <c r="AJ375" i="3"/>
  <c r="AI376" i="3"/>
  <c r="AJ376" i="3"/>
  <c r="AI377" i="3"/>
  <c r="AJ377" i="3"/>
  <c r="AI378" i="3"/>
  <c r="AJ378" i="3"/>
  <c r="AI379" i="3"/>
  <c r="AJ379" i="3"/>
  <c r="AI380" i="3"/>
  <c r="AJ380" i="3"/>
  <c r="AI381" i="3"/>
  <c r="AJ381" i="3"/>
  <c r="AI382" i="3"/>
  <c r="AJ382" i="3"/>
  <c r="AI383" i="3"/>
  <c r="AJ383" i="3"/>
  <c r="AI384" i="3"/>
  <c r="AJ384" i="3"/>
  <c r="AI385" i="3"/>
  <c r="AJ385" i="3"/>
  <c r="AI386" i="3"/>
  <c r="AJ386" i="3"/>
  <c r="AI387" i="3"/>
  <c r="AJ387" i="3"/>
  <c r="AI388" i="3"/>
  <c r="AJ388" i="3"/>
  <c r="AI389" i="3"/>
  <c r="AJ389" i="3"/>
  <c r="AI390" i="3"/>
  <c r="AJ390" i="3"/>
  <c r="AI391" i="3"/>
  <c r="AJ391" i="3"/>
  <c r="AI392" i="3"/>
  <c r="AJ392" i="3"/>
  <c r="AI393" i="3"/>
  <c r="AJ393" i="3"/>
  <c r="AI394" i="3"/>
  <c r="AJ394" i="3"/>
  <c r="AI395" i="3"/>
  <c r="AJ395" i="3"/>
  <c r="AI396" i="3"/>
  <c r="AJ396" i="3"/>
  <c r="AI397" i="3"/>
  <c r="AJ397" i="3"/>
  <c r="AI398" i="3"/>
  <c r="AJ398" i="3"/>
  <c r="AI399" i="3"/>
  <c r="AJ399" i="3"/>
  <c r="AI400" i="3"/>
  <c r="AJ400" i="3"/>
  <c r="AI401" i="3"/>
  <c r="AJ401" i="3"/>
  <c r="AI402" i="3"/>
  <c r="AJ402" i="3"/>
  <c r="AI403" i="3"/>
  <c r="AJ403" i="3"/>
  <c r="AI404" i="3"/>
  <c r="AJ404" i="3"/>
  <c r="AI405" i="3"/>
  <c r="AJ405" i="3"/>
  <c r="AI406" i="3"/>
  <c r="AJ406" i="3"/>
  <c r="AI407" i="3"/>
  <c r="AJ407" i="3"/>
  <c r="AI408" i="3"/>
  <c r="AJ408" i="3"/>
  <c r="AI409" i="3"/>
  <c r="AJ409" i="3"/>
  <c r="AI410" i="3"/>
  <c r="AJ410" i="3"/>
  <c r="AI411" i="3"/>
  <c r="AJ411" i="3"/>
  <c r="AI412" i="3"/>
  <c r="AJ412" i="3"/>
  <c r="AI413" i="3"/>
  <c r="AJ413" i="3"/>
  <c r="AI414" i="3"/>
  <c r="AJ414" i="3"/>
  <c r="AI415" i="3"/>
  <c r="AJ415" i="3"/>
  <c r="AI416" i="3"/>
  <c r="AJ416" i="3"/>
  <c r="AI417" i="3"/>
  <c r="AJ417" i="3"/>
  <c r="AI418" i="3"/>
  <c r="AJ418" i="3"/>
  <c r="AI419" i="3"/>
  <c r="AJ419" i="3"/>
  <c r="AI420" i="3"/>
  <c r="AJ420" i="3"/>
  <c r="AI421" i="3"/>
  <c r="AJ421" i="3"/>
  <c r="AI422" i="3"/>
  <c r="AJ422" i="3"/>
  <c r="AI423" i="3"/>
  <c r="AJ423" i="3"/>
  <c r="AI424" i="3"/>
  <c r="AJ424" i="3"/>
  <c r="AI425" i="3"/>
  <c r="AJ425" i="3"/>
  <c r="AI426" i="3"/>
  <c r="AJ426" i="3"/>
  <c r="AI427" i="3"/>
  <c r="AJ427" i="3"/>
  <c r="AI428" i="3"/>
  <c r="AJ428" i="3"/>
  <c r="AI429" i="3"/>
  <c r="AJ429" i="3"/>
  <c r="AI430" i="3"/>
  <c r="AJ430" i="3"/>
  <c r="AI431" i="3"/>
  <c r="AJ431" i="3"/>
  <c r="AI432" i="3"/>
  <c r="AJ432" i="3"/>
  <c r="AI433" i="3"/>
  <c r="AJ433" i="3"/>
  <c r="AI434" i="3"/>
  <c r="AJ434" i="3"/>
  <c r="AI435" i="3"/>
  <c r="AJ435" i="3"/>
  <c r="AI436" i="3"/>
  <c r="AJ436" i="3"/>
  <c r="AI437" i="3"/>
  <c r="AJ437" i="3"/>
  <c r="AI438" i="3"/>
  <c r="AJ438" i="3"/>
  <c r="AI439" i="3"/>
  <c r="AJ439" i="3"/>
  <c r="AI440" i="3"/>
  <c r="AJ440" i="3"/>
  <c r="AI441" i="3"/>
  <c r="AJ441" i="3"/>
  <c r="AI442" i="3"/>
  <c r="AJ442" i="3"/>
  <c r="AI443" i="3"/>
  <c r="AJ443" i="3"/>
  <c r="AI444" i="3"/>
  <c r="AJ444" i="3"/>
  <c r="AI445" i="3"/>
  <c r="AJ445" i="3"/>
  <c r="AI446" i="3"/>
  <c r="AJ446" i="3"/>
  <c r="AI447" i="3"/>
  <c r="AJ447" i="3"/>
  <c r="AI448" i="3"/>
  <c r="AJ448" i="3"/>
  <c r="AI449" i="3"/>
  <c r="AJ449" i="3"/>
  <c r="AI450" i="3"/>
  <c r="AJ450" i="3"/>
  <c r="AI451" i="3"/>
  <c r="AJ451" i="3"/>
  <c r="AI452" i="3"/>
  <c r="AJ452" i="3"/>
  <c r="AI453" i="3"/>
  <c r="AJ453" i="3"/>
  <c r="AI454" i="3"/>
  <c r="AJ454" i="3"/>
  <c r="AI455" i="3"/>
  <c r="AJ455" i="3"/>
  <c r="AI456" i="3"/>
  <c r="AJ456" i="3"/>
  <c r="AI457" i="3"/>
  <c r="AJ457" i="3"/>
  <c r="AI458" i="3"/>
  <c r="AJ458" i="3"/>
  <c r="AI459" i="3"/>
  <c r="AJ459" i="3"/>
  <c r="AI460" i="3"/>
  <c r="AJ460" i="3"/>
  <c r="AI461" i="3"/>
  <c r="AJ461" i="3"/>
  <c r="AI462" i="3"/>
  <c r="AJ462" i="3"/>
  <c r="AI463" i="3"/>
  <c r="AJ463" i="3"/>
  <c r="AI464" i="3"/>
  <c r="AJ464" i="3"/>
  <c r="AI465" i="3"/>
  <c r="AJ465" i="3"/>
  <c r="AI466" i="3"/>
  <c r="AJ466" i="3"/>
  <c r="AI467" i="3"/>
  <c r="AJ467" i="3"/>
  <c r="AI468" i="3"/>
  <c r="AJ468" i="3"/>
  <c r="AI469" i="3"/>
  <c r="AJ469" i="3"/>
  <c r="AI470" i="3"/>
  <c r="AJ470" i="3"/>
  <c r="AI471" i="3"/>
  <c r="AJ471" i="3"/>
  <c r="AI472" i="3"/>
  <c r="AJ472" i="3"/>
  <c r="AI473" i="3"/>
  <c r="AJ473" i="3"/>
  <c r="AI474" i="3"/>
  <c r="AJ474" i="3"/>
  <c r="AI475" i="3"/>
  <c r="AJ475" i="3"/>
  <c r="AI476" i="3"/>
  <c r="AJ476" i="3"/>
  <c r="AI477" i="3"/>
  <c r="AJ477" i="3"/>
  <c r="AI478" i="3"/>
  <c r="AJ478" i="3"/>
  <c r="AI479" i="3"/>
  <c r="AJ479" i="3"/>
  <c r="AI480" i="3"/>
  <c r="AJ480" i="3"/>
  <c r="AI481" i="3"/>
  <c r="AJ481" i="3"/>
  <c r="AI482" i="3"/>
  <c r="AJ482" i="3"/>
  <c r="AI483" i="3"/>
  <c r="AJ483" i="3"/>
  <c r="AI484" i="3"/>
  <c r="AJ484" i="3"/>
  <c r="AI485" i="3"/>
  <c r="AJ485" i="3"/>
  <c r="AI486" i="3"/>
  <c r="AJ486" i="3"/>
  <c r="AI487" i="3"/>
  <c r="AJ487" i="3"/>
  <c r="AI488" i="3"/>
  <c r="AJ488" i="3"/>
  <c r="AI489" i="3"/>
  <c r="AJ489" i="3"/>
  <c r="AI490" i="3"/>
  <c r="AJ490" i="3"/>
  <c r="AI491" i="3"/>
  <c r="AJ491" i="3"/>
  <c r="AI492" i="3"/>
  <c r="AJ492" i="3"/>
  <c r="AI493" i="3"/>
  <c r="AJ493" i="3"/>
  <c r="AI494" i="3"/>
  <c r="AJ494" i="3"/>
  <c r="AI495" i="3"/>
  <c r="AJ495" i="3"/>
  <c r="AI496" i="3"/>
  <c r="AJ496" i="3"/>
  <c r="AI497" i="3"/>
  <c r="AJ497" i="3"/>
  <c r="AI498" i="3"/>
  <c r="AJ498" i="3"/>
  <c r="AI499" i="3"/>
  <c r="AJ499" i="3"/>
  <c r="AI500" i="3"/>
  <c r="AJ500" i="3"/>
  <c r="AI501" i="3"/>
  <c r="AJ501" i="3"/>
  <c r="AI502" i="3"/>
  <c r="AJ502" i="3"/>
  <c r="AI503" i="3"/>
  <c r="AJ503" i="3"/>
  <c r="AI504" i="3"/>
  <c r="AJ504" i="3"/>
  <c r="AI505" i="3"/>
  <c r="AJ505" i="3"/>
  <c r="AI506" i="3"/>
  <c r="AJ506" i="3"/>
  <c r="AI507" i="3"/>
  <c r="AJ507" i="3"/>
  <c r="AI508" i="3"/>
  <c r="AJ508" i="3"/>
  <c r="AI509" i="3"/>
  <c r="AJ509" i="3"/>
  <c r="AI510" i="3"/>
  <c r="AJ510" i="3"/>
  <c r="AI511" i="3"/>
  <c r="AJ511" i="3"/>
  <c r="AI512" i="3"/>
  <c r="AJ512" i="3"/>
  <c r="AI513" i="3"/>
  <c r="AJ513" i="3"/>
  <c r="AI514" i="3"/>
  <c r="AJ514" i="3"/>
  <c r="AI515" i="3"/>
  <c r="AJ515" i="3"/>
  <c r="AI516" i="3"/>
  <c r="AJ516" i="3"/>
  <c r="AI517" i="3"/>
  <c r="AJ517" i="3"/>
  <c r="AI518" i="3"/>
  <c r="AJ518" i="3"/>
  <c r="AI519" i="3"/>
  <c r="AJ519" i="3"/>
  <c r="AI520" i="3"/>
  <c r="AJ520" i="3"/>
  <c r="AI521" i="3"/>
  <c r="AJ521" i="3"/>
  <c r="AI522" i="3"/>
  <c r="AJ522" i="3"/>
  <c r="AI523" i="3"/>
  <c r="AJ523" i="3"/>
  <c r="AI524" i="3"/>
  <c r="AJ524" i="3"/>
  <c r="AI525" i="3"/>
  <c r="AJ525" i="3"/>
  <c r="AI526" i="3"/>
  <c r="AJ526" i="3"/>
  <c r="AI527" i="3"/>
  <c r="AJ527" i="3"/>
  <c r="AI528" i="3"/>
  <c r="AJ528" i="3"/>
  <c r="AI529" i="3"/>
  <c r="AJ529" i="3"/>
  <c r="AI530" i="3"/>
  <c r="AJ530" i="3"/>
  <c r="AI531" i="3"/>
  <c r="AJ531" i="3"/>
  <c r="AI532" i="3"/>
  <c r="AJ532" i="3"/>
  <c r="AI533" i="3"/>
  <c r="AJ533" i="3"/>
  <c r="AI534" i="3"/>
  <c r="AJ534" i="3"/>
  <c r="AI535" i="3"/>
  <c r="AJ535" i="3"/>
  <c r="AI536" i="3"/>
  <c r="AJ536" i="3"/>
  <c r="AI537" i="3"/>
  <c r="AJ537" i="3"/>
  <c r="AI538" i="3"/>
  <c r="AJ538" i="3"/>
  <c r="AI539" i="3"/>
  <c r="AJ539" i="3"/>
  <c r="AI540" i="3"/>
  <c r="AJ540" i="3"/>
  <c r="AI541" i="3"/>
  <c r="AJ541" i="3"/>
  <c r="AI542" i="3"/>
  <c r="AJ542" i="3"/>
  <c r="AI543" i="3"/>
  <c r="AJ543" i="3"/>
  <c r="AI544" i="3"/>
  <c r="AJ544" i="3"/>
  <c r="AI545" i="3"/>
  <c r="AJ545" i="3"/>
  <c r="AI546" i="3"/>
  <c r="AJ546" i="3"/>
  <c r="AI547" i="3"/>
  <c r="AJ547" i="3"/>
  <c r="AI548" i="3"/>
  <c r="AJ548" i="3"/>
  <c r="AI549" i="3"/>
  <c r="AJ549" i="3"/>
  <c r="AI550" i="3"/>
  <c r="AJ550" i="3"/>
  <c r="AI551" i="3"/>
  <c r="AJ551" i="3"/>
  <c r="AI552" i="3"/>
  <c r="AJ552" i="3"/>
  <c r="AI553" i="3"/>
  <c r="AJ553" i="3"/>
  <c r="AI554" i="3"/>
  <c r="AJ554" i="3"/>
  <c r="AI555" i="3"/>
  <c r="AJ555" i="3"/>
  <c r="AI556" i="3"/>
  <c r="AJ556" i="3"/>
  <c r="AI557" i="3"/>
  <c r="AJ557" i="3"/>
  <c r="AI558" i="3"/>
  <c r="AJ558" i="3"/>
  <c r="AI559" i="3"/>
  <c r="AJ559" i="3"/>
  <c r="AI560" i="3"/>
  <c r="AJ560" i="3"/>
  <c r="AI561" i="3"/>
  <c r="AJ561" i="3"/>
  <c r="AI562" i="3"/>
  <c r="AJ562" i="3"/>
  <c r="AI563" i="3"/>
  <c r="AJ563" i="3"/>
  <c r="AI564" i="3"/>
  <c r="AJ564" i="3"/>
  <c r="AI565" i="3"/>
  <c r="AJ565" i="3"/>
  <c r="AI566" i="3"/>
  <c r="AJ566" i="3"/>
  <c r="AI567" i="3"/>
  <c r="AJ567" i="3"/>
  <c r="AI568" i="3"/>
  <c r="AJ568" i="3"/>
  <c r="AI569" i="3"/>
  <c r="AJ569" i="3"/>
  <c r="AI570" i="3"/>
  <c r="AJ570" i="3"/>
  <c r="AI571" i="3"/>
  <c r="AJ571" i="3"/>
  <c r="AI572" i="3"/>
  <c r="AJ572" i="3"/>
  <c r="AI573" i="3"/>
  <c r="AJ573" i="3"/>
  <c r="AI574" i="3"/>
  <c r="AJ574" i="3"/>
  <c r="AI575" i="3"/>
  <c r="AJ575" i="3"/>
  <c r="AI576" i="3"/>
  <c r="AJ576" i="3"/>
  <c r="AI577" i="3"/>
  <c r="AJ577" i="3"/>
  <c r="AI578" i="3"/>
  <c r="AJ578" i="3"/>
  <c r="AI579" i="3"/>
  <c r="AJ579" i="3"/>
  <c r="AI580" i="3"/>
  <c r="AJ580" i="3"/>
  <c r="AI581" i="3"/>
  <c r="AJ581" i="3"/>
  <c r="AI582" i="3"/>
  <c r="AJ582" i="3"/>
  <c r="AI583" i="3"/>
  <c r="AJ583" i="3"/>
  <c r="AI584" i="3"/>
  <c r="AJ584" i="3"/>
  <c r="AI585" i="3"/>
  <c r="AJ585" i="3"/>
  <c r="AI586" i="3"/>
  <c r="AJ586" i="3"/>
  <c r="AI587" i="3"/>
  <c r="AJ587" i="3"/>
  <c r="AI588" i="3"/>
  <c r="AJ588" i="3"/>
  <c r="AI589" i="3"/>
  <c r="AJ589" i="3"/>
  <c r="AI590" i="3"/>
  <c r="AJ590" i="3"/>
  <c r="AI591" i="3"/>
  <c r="AJ591" i="3"/>
  <c r="AI592" i="3"/>
  <c r="AJ592" i="3"/>
  <c r="AI593" i="3"/>
  <c r="AJ593" i="3"/>
  <c r="AI594" i="3"/>
  <c r="AJ594" i="3"/>
  <c r="AI595" i="3"/>
  <c r="AJ595" i="3"/>
  <c r="AI596" i="3"/>
  <c r="AJ596" i="3"/>
  <c r="AI597" i="3"/>
  <c r="AJ597" i="3"/>
  <c r="AI598" i="3"/>
  <c r="AJ598" i="3"/>
  <c r="AI599" i="3"/>
  <c r="AJ599" i="3"/>
  <c r="AI600" i="3"/>
  <c r="AJ600" i="3"/>
  <c r="AI601" i="3"/>
  <c r="AJ601" i="3"/>
  <c r="AI602" i="3"/>
  <c r="AJ602" i="3"/>
  <c r="AI603" i="3"/>
  <c r="AJ603" i="3"/>
  <c r="AI604" i="3"/>
  <c r="AJ604" i="3"/>
  <c r="AI605" i="3"/>
  <c r="AJ605" i="3"/>
  <c r="AI606" i="3"/>
  <c r="AJ606" i="3"/>
  <c r="AI607" i="3"/>
  <c r="AJ607" i="3"/>
  <c r="AI608" i="3"/>
  <c r="AJ608" i="3"/>
  <c r="AI609" i="3"/>
  <c r="AJ609" i="3"/>
  <c r="AI610" i="3"/>
  <c r="AJ610" i="3"/>
  <c r="AI611" i="3"/>
  <c r="AJ611" i="3"/>
  <c r="AI612" i="3"/>
  <c r="AJ612" i="3"/>
  <c r="AI613" i="3"/>
  <c r="AJ613" i="3"/>
  <c r="AI614" i="3"/>
  <c r="AJ614" i="3"/>
  <c r="AI615" i="3"/>
  <c r="AJ615" i="3"/>
  <c r="AI616" i="3"/>
  <c r="AJ616" i="3"/>
  <c r="AI617" i="3"/>
  <c r="AJ617" i="3"/>
  <c r="AI618" i="3"/>
  <c r="AJ618" i="3"/>
  <c r="AI619" i="3"/>
  <c r="AJ619" i="3"/>
  <c r="AI620" i="3"/>
  <c r="AJ620" i="3"/>
  <c r="AI621" i="3"/>
  <c r="AJ621" i="3"/>
  <c r="AI622" i="3"/>
  <c r="AJ622" i="3"/>
  <c r="AI623" i="3"/>
  <c r="AJ623" i="3"/>
  <c r="AI624" i="3"/>
  <c r="AJ624" i="3"/>
  <c r="AI625" i="3"/>
  <c r="AJ625" i="3"/>
  <c r="AI626" i="3"/>
  <c r="AJ626" i="3"/>
  <c r="AI627" i="3"/>
  <c r="AJ627" i="3"/>
  <c r="AI628" i="3"/>
  <c r="AJ628" i="3"/>
  <c r="AI629" i="3"/>
  <c r="AJ629" i="3"/>
  <c r="AI630" i="3"/>
  <c r="AJ630" i="3"/>
  <c r="AI631" i="3"/>
  <c r="AJ631" i="3"/>
  <c r="AI632" i="3"/>
  <c r="AJ632" i="3"/>
  <c r="AI633" i="3"/>
  <c r="AJ633" i="3"/>
  <c r="AI634" i="3"/>
  <c r="AJ634" i="3"/>
  <c r="AI635" i="3"/>
  <c r="AJ635" i="3"/>
  <c r="AI636" i="3"/>
  <c r="AJ636" i="3"/>
  <c r="AI637" i="3"/>
  <c r="AJ637" i="3"/>
  <c r="AI638" i="3"/>
  <c r="AJ638" i="3"/>
  <c r="AI639" i="3"/>
  <c r="AJ639" i="3"/>
  <c r="AI640" i="3"/>
  <c r="AJ640" i="3"/>
  <c r="AI641" i="3"/>
  <c r="AJ641" i="3"/>
  <c r="AI642" i="3"/>
  <c r="AJ642" i="3"/>
  <c r="AI643" i="3"/>
  <c r="AJ643" i="3"/>
  <c r="AI644" i="3"/>
  <c r="AJ644" i="3"/>
  <c r="AI645" i="3"/>
  <c r="AJ645" i="3"/>
  <c r="AI646" i="3"/>
  <c r="AJ646" i="3"/>
  <c r="AI647" i="3"/>
  <c r="AJ647" i="3"/>
  <c r="AI648" i="3"/>
  <c r="AJ648" i="3"/>
  <c r="AI649" i="3"/>
  <c r="AJ649" i="3"/>
  <c r="AI650" i="3"/>
  <c r="AJ650" i="3"/>
  <c r="AI651" i="3"/>
  <c r="AJ651" i="3"/>
  <c r="AI652" i="3"/>
  <c r="AJ652" i="3"/>
  <c r="AI653" i="3"/>
  <c r="AJ653" i="3"/>
  <c r="AI654" i="3"/>
  <c r="AJ654" i="3"/>
  <c r="AI655" i="3"/>
  <c r="AJ655" i="3"/>
  <c r="AI656" i="3"/>
  <c r="AJ656" i="3"/>
  <c r="AI657" i="3"/>
  <c r="AJ657" i="3"/>
  <c r="AI658" i="3"/>
  <c r="AJ658" i="3"/>
  <c r="AI659" i="3"/>
  <c r="AJ659" i="3"/>
  <c r="AI660" i="3"/>
  <c r="AJ660" i="3"/>
  <c r="AI661" i="3"/>
  <c r="AJ661" i="3"/>
  <c r="AI662" i="3"/>
  <c r="AJ662" i="3"/>
  <c r="AI663" i="3"/>
  <c r="AJ663" i="3"/>
  <c r="AI664" i="3"/>
  <c r="AJ664" i="3"/>
  <c r="AI665" i="3"/>
  <c r="AJ665" i="3"/>
  <c r="AI666" i="3"/>
  <c r="AJ666" i="3"/>
  <c r="AI667" i="3"/>
  <c r="AJ667" i="3"/>
  <c r="AI668" i="3"/>
  <c r="AJ668" i="3"/>
  <c r="AI669" i="3"/>
  <c r="AJ669" i="3"/>
  <c r="AI670" i="3"/>
  <c r="AJ670" i="3"/>
  <c r="AI671" i="3"/>
  <c r="AJ671" i="3"/>
  <c r="AI672" i="3"/>
  <c r="AJ672" i="3"/>
  <c r="AI673" i="3"/>
  <c r="AJ673" i="3"/>
  <c r="AI674" i="3"/>
  <c r="AJ674" i="3"/>
  <c r="AI675" i="3"/>
  <c r="AJ675" i="3"/>
  <c r="AI676" i="3"/>
  <c r="AJ676" i="3"/>
  <c r="AI677" i="3"/>
  <c r="AJ677" i="3"/>
  <c r="AI678" i="3"/>
  <c r="AJ678" i="3"/>
  <c r="AI679" i="3"/>
  <c r="AJ679" i="3"/>
  <c r="AI680" i="3"/>
  <c r="AJ680" i="3"/>
  <c r="AI681" i="3"/>
  <c r="AJ681" i="3"/>
  <c r="AI682" i="3"/>
  <c r="AJ682" i="3"/>
  <c r="AI683" i="3"/>
  <c r="AJ683" i="3"/>
  <c r="AI684" i="3"/>
  <c r="AJ684" i="3"/>
  <c r="AI685" i="3"/>
  <c r="AJ685" i="3"/>
  <c r="AI686" i="3"/>
  <c r="AJ686" i="3"/>
  <c r="AI687" i="3"/>
  <c r="AJ687" i="3"/>
  <c r="AI688" i="3"/>
  <c r="AJ688" i="3"/>
  <c r="AI689" i="3"/>
  <c r="AJ689" i="3"/>
  <c r="AI690" i="3"/>
  <c r="AJ690" i="3"/>
  <c r="AI691" i="3"/>
  <c r="AJ691" i="3"/>
  <c r="AI692" i="3"/>
  <c r="AJ692" i="3"/>
  <c r="AI693" i="3"/>
  <c r="AJ693" i="3"/>
  <c r="AI694" i="3"/>
  <c r="AJ694" i="3"/>
  <c r="AI695" i="3"/>
  <c r="AJ695" i="3"/>
  <c r="AI696" i="3"/>
  <c r="AJ696" i="3"/>
  <c r="AI697" i="3"/>
  <c r="AJ697" i="3"/>
  <c r="AI698" i="3"/>
  <c r="AJ698" i="3"/>
  <c r="AI699" i="3"/>
  <c r="AJ699" i="3"/>
  <c r="AI700" i="3"/>
  <c r="AJ700" i="3"/>
  <c r="AI701" i="3"/>
  <c r="AJ701" i="3"/>
  <c r="AI702" i="3"/>
  <c r="AJ702" i="3"/>
  <c r="AI703" i="3"/>
  <c r="AJ703" i="3"/>
  <c r="AI704" i="3"/>
  <c r="AJ704" i="3"/>
  <c r="AI705" i="3"/>
  <c r="AJ705" i="3"/>
  <c r="AI706" i="3"/>
  <c r="AJ706" i="3"/>
  <c r="AI707" i="3"/>
  <c r="AJ707" i="3"/>
  <c r="AI708" i="3"/>
  <c r="AJ708" i="3"/>
  <c r="AI709" i="3"/>
  <c r="AJ709" i="3"/>
  <c r="AI710" i="3"/>
  <c r="AJ710" i="3"/>
  <c r="AI711" i="3"/>
  <c r="AJ711" i="3"/>
  <c r="AI712" i="3"/>
  <c r="AJ712" i="3"/>
  <c r="AI713" i="3"/>
  <c r="AJ713" i="3"/>
  <c r="AI714" i="3"/>
  <c r="AJ714" i="3"/>
  <c r="AI715" i="3"/>
  <c r="AJ715" i="3"/>
  <c r="AI716" i="3"/>
  <c r="AJ716" i="3"/>
  <c r="AI717" i="3"/>
  <c r="AJ717" i="3"/>
  <c r="AI718" i="3"/>
  <c r="AJ718" i="3"/>
  <c r="AI719" i="3"/>
  <c r="AJ719" i="3"/>
  <c r="AI720" i="3"/>
  <c r="AJ720" i="3"/>
  <c r="AI721" i="3"/>
  <c r="AJ721" i="3"/>
  <c r="AI722" i="3"/>
  <c r="AJ722" i="3"/>
  <c r="AI723" i="3"/>
  <c r="AJ723" i="3"/>
  <c r="AI724" i="3"/>
  <c r="AJ724" i="3"/>
  <c r="AI725" i="3"/>
  <c r="AJ725" i="3"/>
  <c r="AI726" i="3"/>
  <c r="AJ726" i="3"/>
  <c r="AI727" i="3"/>
  <c r="AJ727" i="3"/>
  <c r="AI728" i="3"/>
  <c r="AJ728" i="3"/>
  <c r="AI729" i="3"/>
  <c r="AJ729" i="3"/>
  <c r="AI730" i="3"/>
  <c r="AJ730" i="3"/>
  <c r="AI731" i="3"/>
  <c r="AJ731" i="3"/>
  <c r="AI732" i="3"/>
  <c r="AJ732" i="3"/>
  <c r="AI733" i="3"/>
  <c r="AJ733" i="3"/>
  <c r="AI734" i="3"/>
  <c r="AJ734" i="3"/>
  <c r="AI735" i="3"/>
  <c r="AJ735" i="3"/>
  <c r="AI736" i="3"/>
  <c r="AJ736" i="3"/>
  <c r="AI737" i="3"/>
  <c r="AJ737" i="3"/>
  <c r="AI738" i="3"/>
  <c r="AJ738" i="3"/>
  <c r="AI739" i="3"/>
  <c r="AJ739" i="3"/>
  <c r="AI740" i="3"/>
  <c r="AJ740" i="3"/>
  <c r="AI741" i="3"/>
  <c r="AJ741" i="3"/>
  <c r="AI742" i="3"/>
  <c r="AJ742" i="3"/>
  <c r="AI743" i="3"/>
  <c r="AJ743" i="3"/>
  <c r="AI744" i="3"/>
  <c r="AJ744" i="3"/>
  <c r="AI745" i="3"/>
  <c r="AJ745" i="3"/>
  <c r="AI746" i="3"/>
  <c r="AJ746" i="3"/>
  <c r="AI747" i="3"/>
  <c r="AJ747" i="3"/>
  <c r="AI748" i="3"/>
  <c r="AJ748" i="3"/>
  <c r="AI749" i="3"/>
  <c r="AJ749" i="3"/>
  <c r="AI750" i="3"/>
  <c r="AJ750" i="3"/>
  <c r="AI751" i="3"/>
  <c r="AJ751" i="3"/>
  <c r="AI752" i="3"/>
  <c r="AJ752" i="3"/>
  <c r="AI753" i="3"/>
  <c r="AJ753" i="3"/>
  <c r="AI754" i="3"/>
  <c r="AJ754" i="3"/>
  <c r="AI755" i="3"/>
  <c r="AJ755" i="3"/>
  <c r="AI756" i="3"/>
  <c r="AJ756" i="3"/>
  <c r="AI757" i="3"/>
  <c r="AJ757" i="3"/>
  <c r="AI758" i="3"/>
  <c r="AJ758" i="3"/>
  <c r="AI759" i="3"/>
  <c r="AJ759" i="3"/>
  <c r="AI760" i="3"/>
  <c r="AJ760" i="3"/>
  <c r="AI761" i="3"/>
  <c r="AJ761" i="3"/>
  <c r="AI762" i="3"/>
  <c r="AJ762" i="3"/>
  <c r="AI763" i="3"/>
  <c r="AJ763" i="3"/>
  <c r="AI764" i="3"/>
  <c r="AJ764" i="3"/>
  <c r="AI765" i="3"/>
  <c r="AJ765" i="3"/>
  <c r="AI766" i="3"/>
  <c r="AJ766" i="3"/>
  <c r="AI767" i="3"/>
  <c r="AJ767" i="3"/>
  <c r="AI768" i="3"/>
  <c r="AJ768" i="3"/>
  <c r="AI769" i="3"/>
  <c r="AJ769" i="3"/>
  <c r="AI770" i="3"/>
  <c r="AJ770" i="3"/>
  <c r="AI771" i="3"/>
  <c r="AJ771" i="3"/>
  <c r="AI772" i="3"/>
  <c r="AJ772" i="3"/>
  <c r="AI773" i="3"/>
  <c r="AJ773" i="3"/>
  <c r="AI774" i="3"/>
  <c r="AJ774" i="3"/>
  <c r="AI775" i="3"/>
  <c r="AJ775" i="3"/>
  <c r="AI776" i="3"/>
  <c r="AJ776" i="3"/>
  <c r="AI777" i="3"/>
  <c r="AJ777" i="3"/>
  <c r="AI778" i="3"/>
  <c r="AJ778" i="3"/>
  <c r="AI779" i="3"/>
  <c r="AJ779" i="3"/>
  <c r="AI780" i="3"/>
  <c r="AJ780" i="3"/>
  <c r="AI781" i="3"/>
  <c r="AJ781" i="3"/>
  <c r="AI782" i="3"/>
  <c r="AJ782" i="3"/>
  <c r="AI783" i="3"/>
  <c r="AJ783" i="3"/>
  <c r="AI784" i="3"/>
  <c r="AJ784" i="3"/>
  <c r="AI785" i="3"/>
  <c r="AJ785" i="3"/>
  <c r="AI786" i="3"/>
  <c r="AJ786" i="3"/>
  <c r="AI787" i="3"/>
  <c r="AJ787" i="3"/>
  <c r="AI788" i="3"/>
  <c r="AJ788" i="3"/>
  <c r="AI789" i="3"/>
  <c r="AJ789" i="3"/>
  <c r="AI790" i="3"/>
  <c r="AJ790" i="3"/>
  <c r="AI791" i="3"/>
  <c r="AJ791" i="3"/>
  <c r="AI792" i="3"/>
  <c r="AJ792" i="3"/>
  <c r="AI793" i="3"/>
  <c r="AJ793" i="3"/>
  <c r="AI794" i="3"/>
  <c r="AJ794" i="3"/>
  <c r="AI795" i="3"/>
  <c r="AJ795" i="3"/>
  <c r="AI796" i="3"/>
  <c r="AJ796" i="3"/>
  <c r="AI797" i="3"/>
  <c r="AJ797" i="3"/>
  <c r="AI798" i="3"/>
  <c r="AJ798" i="3"/>
  <c r="AI799" i="3"/>
  <c r="AJ799" i="3"/>
  <c r="AI800" i="3"/>
  <c r="AJ800" i="3"/>
  <c r="AI801" i="3"/>
  <c r="AJ801" i="3"/>
  <c r="AI802" i="3"/>
  <c r="AJ802" i="3"/>
  <c r="AI803" i="3"/>
  <c r="AJ803" i="3"/>
  <c r="AI804" i="3"/>
  <c r="AJ804" i="3"/>
  <c r="AI805" i="3"/>
  <c r="AJ805" i="3"/>
  <c r="AI806" i="3"/>
  <c r="AJ806" i="3"/>
  <c r="AI807" i="3"/>
  <c r="AJ807" i="3"/>
  <c r="AI808" i="3"/>
  <c r="AJ808" i="3"/>
  <c r="AI809" i="3"/>
  <c r="AJ809" i="3"/>
  <c r="AI810" i="3"/>
  <c r="AJ810" i="3"/>
  <c r="AI811" i="3"/>
  <c r="AJ811" i="3"/>
  <c r="AI812" i="3"/>
  <c r="AJ812" i="3"/>
  <c r="AI813" i="3"/>
  <c r="AJ813" i="3"/>
  <c r="AI814" i="3"/>
  <c r="AJ814" i="3"/>
  <c r="AI815" i="3"/>
  <c r="AJ815" i="3"/>
  <c r="AI816" i="3"/>
  <c r="AJ816" i="3"/>
  <c r="AI817" i="3"/>
  <c r="AJ817" i="3"/>
  <c r="AI818" i="3"/>
  <c r="AJ818" i="3"/>
  <c r="AI819" i="3"/>
  <c r="AJ819" i="3"/>
  <c r="AI820" i="3"/>
  <c r="AJ820" i="3"/>
  <c r="AI821" i="3"/>
  <c r="AJ821" i="3"/>
  <c r="AI822" i="3"/>
  <c r="AJ822" i="3"/>
  <c r="AI823" i="3"/>
  <c r="AJ823" i="3"/>
  <c r="AI824" i="3"/>
  <c r="AJ824" i="3"/>
  <c r="AI825" i="3"/>
  <c r="AJ825" i="3"/>
  <c r="AI826" i="3"/>
  <c r="AJ826" i="3"/>
  <c r="AI827" i="3"/>
  <c r="AJ827" i="3"/>
  <c r="AI828" i="3"/>
  <c r="AJ828" i="3"/>
  <c r="AI829" i="3"/>
  <c r="AJ829" i="3"/>
  <c r="AI830" i="3"/>
  <c r="AJ830" i="3"/>
  <c r="AI831" i="3"/>
  <c r="AJ831" i="3"/>
  <c r="AI832" i="3"/>
  <c r="AJ832" i="3"/>
  <c r="AI833" i="3"/>
  <c r="AJ833" i="3"/>
  <c r="AI834" i="3"/>
  <c r="AJ834" i="3"/>
  <c r="AI835" i="3"/>
  <c r="AJ835" i="3"/>
  <c r="AI836" i="3"/>
  <c r="AJ836" i="3"/>
  <c r="AI837" i="3"/>
  <c r="AJ837" i="3"/>
  <c r="AI838" i="3"/>
  <c r="AJ838" i="3"/>
  <c r="AI839" i="3"/>
  <c r="AJ839" i="3"/>
  <c r="AI840" i="3"/>
  <c r="AJ840" i="3"/>
  <c r="AI841" i="3"/>
  <c r="AJ841" i="3"/>
  <c r="AI842" i="3"/>
  <c r="AJ842" i="3"/>
  <c r="AI843" i="3"/>
  <c r="AJ843" i="3"/>
  <c r="AI844" i="3"/>
  <c r="AJ844" i="3"/>
  <c r="AI845" i="3"/>
  <c r="AJ845" i="3"/>
  <c r="AI846" i="3"/>
  <c r="AJ846" i="3"/>
  <c r="AI847" i="3"/>
  <c r="AJ847" i="3"/>
  <c r="AI848" i="3"/>
  <c r="AJ848" i="3"/>
  <c r="AI849" i="3"/>
  <c r="AJ849" i="3"/>
  <c r="AI850" i="3"/>
  <c r="AJ850" i="3"/>
  <c r="AI851" i="3"/>
  <c r="AJ851" i="3"/>
  <c r="AI852" i="3"/>
  <c r="AJ852" i="3"/>
  <c r="AI853" i="3"/>
  <c r="AJ853" i="3"/>
  <c r="AI854" i="3"/>
  <c r="AJ854" i="3"/>
  <c r="AI855" i="3"/>
  <c r="AJ855" i="3"/>
  <c r="AI856" i="3"/>
  <c r="AJ856" i="3"/>
  <c r="AI857" i="3"/>
  <c r="AJ857" i="3"/>
  <c r="AI858" i="3"/>
  <c r="AJ858" i="3"/>
  <c r="AI859" i="3"/>
  <c r="AJ859" i="3"/>
  <c r="AI860" i="3"/>
  <c r="AJ860" i="3"/>
  <c r="AI861" i="3"/>
  <c r="AJ861" i="3"/>
  <c r="AI862" i="3"/>
  <c r="AJ862" i="3"/>
  <c r="AI863" i="3"/>
  <c r="AJ863" i="3"/>
  <c r="AI864" i="3"/>
  <c r="AJ864" i="3"/>
  <c r="AI865" i="3"/>
  <c r="AJ865" i="3"/>
  <c r="AI866" i="3"/>
  <c r="AJ866" i="3"/>
  <c r="AI867" i="3"/>
  <c r="AJ867" i="3"/>
  <c r="AI868" i="3"/>
  <c r="AJ868" i="3"/>
  <c r="AI869" i="3"/>
  <c r="AJ869" i="3"/>
  <c r="AI870" i="3"/>
  <c r="AJ870" i="3"/>
  <c r="AI871" i="3"/>
  <c r="AJ871" i="3"/>
  <c r="AI872" i="3"/>
  <c r="AJ872" i="3"/>
  <c r="AI873" i="3"/>
  <c r="AJ873" i="3"/>
  <c r="AI874" i="3"/>
  <c r="AJ874" i="3"/>
  <c r="AI875" i="3"/>
  <c r="AJ875" i="3"/>
  <c r="AI876" i="3"/>
  <c r="AJ876" i="3"/>
  <c r="AI877" i="3"/>
  <c r="AJ877" i="3"/>
  <c r="AI878" i="3"/>
  <c r="AJ878" i="3"/>
  <c r="AI879" i="3"/>
  <c r="AJ879" i="3"/>
  <c r="AI880" i="3"/>
  <c r="AJ880" i="3"/>
  <c r="AI881" i="3"/>
  <c r="AJ881" i="3"/>
  <c r="AI882" i="3"/>
  <c r="AJ882" i="3"/>
  <c r="AI883" i="3"/>
  <c r="AJ883" i="3"/>
  <c r="AI884" i="3"/>
  <c r="AJ884" i="3"/>
  <c r="AI885" i="3"/>
  <c r="AJ885" i="3"/>
  <c r="AI886" i="3"/>
  <c r="AJ886" i="3"/>
  <c r="AI887" i="3"/>
  <c r="AJ887" i="3"/>
  <c r="AI888" i="3"/>
  <c r="AJ888" i="3"/>
  <c r="AI889" i="3"/>
  <c r="AJ889" i="3"/>
  <c r="AI890" i="3"/>
  <c r="AJ890" i="3"/>
  <c r="AI891" i="3"/>
  <c r="AJ891" i="3"/>
  <c r="AI892" i="3"/>
  <c r="AJ892" i="3"/>
  <c r="AI893" i="3"/>
  <c r="AJ893" i="3"/>
  <c r="AI894" i="3"/>
  <c r="AJ894" i="3"/>
  <c r="AI895" i="3"/>
  <c r="AJ895" i="3"/>
  <c r="AI896" i="3"/>
  <c r="AJ896" i="3"/>
  <c r="AI897" i="3"/>
  <c r="AJ897" i="3"/>
  <c r="AI898" i="3"/>
  <c r="AJ898" i="3"/>
  <c r="AI899" i="3"/>
  <c r="AJ899" i="3"/>
  <c r="AI900" i="3"/>
  <c r="AJ900" i="3"/>
  <c r="AI901" i="3"/>
  <c r="AJ901" i="3"/>
  <c r="AI902" i="3"/>
  <c r="AJ902" i="3"/>
  <c r="AI903" i="3"/>
  <c r="AJ903" i="3"/>
  <c r="AI904" i="3"/>
  <c r="AJ904" i="3"/>
  <c r="AI905" i="3"/>
  <c r="AJ905" i="3"/>
  <c r="AI906" i="3"/>
  <c r="AJ906" i="3"/>
  <c r="AI907" i="3"/>
  <c r="AJ907" i="3"/>
  <c r="AI908" i="3"/>
  <c r="AJ908" i="3"/>
  <c r="AI909" i="3"/>
  <c r="AJ909" i="3"/>
  <c r="AI910" i="3"/>
  <c r="AJ910" i="3"/>
  <c r="AI911" i="3"/>
  <c r="AJ911" i="3"/>
  <c r="AI912" i="3"/>
  <c r="AJ912" i="3"/>
  <c r="AI913" i="3"/>
  <c r="AJ913" i="3"/>
  <c r="AI914" i="3"/>
  <c r="AJ914" i="3"/>
  <c r="AI915" i="3"/>
  <c r="AJ915" i="3"/>
  <c r="AI916" i="3"/>
  <c r="AJ916" i="3"/>
  <c r="AI917" i="3"/>
  <c r="AJ917" i="3"/>
  <c r="AI918" i="3"/>
  <c r="AJ918" i="3"/>
  <c r="AI919" i="3"/>
  <c r="AJ919" i="3"/>
  <c r="AI920" i="3"/>
  <c r="AJ920" i="3"/>
  <c r="AI921" i="3"/>
  <c r="AJ921" i="3"/>
  <c r="AI922" i="3"/>
  <c r="AJ922" i="3"/>
  <c r="AI923" i="3"/>
  <c r="AJ923" i="3"/>
  <c r="AI924" i="3"/>
  <c r="AJ924" i="3"/>
  <c r="AI925" i="3"/>
  <c r="AJ925" i="3"/>
  <c r="AI926" i="3"/>
  <c r="AJ926" i="3"/>
  <c r="AI927" i="3"/>
  <c r="AJ927" i="3"/>
  <c r="AI928" i="3"/>
  <c r="AJ928" i="3"/>
  <c r="AI929" i="3"/>
  <c r="AJ929" i="3"/>
  <c r="AI930" i="3"/>
  <c r="AJ930" i="3"/>
  <c r="AI931" i="3"/>
  <c r="AJ931" i="3"/>
  <c r="AI932" i="3"/>
  <c r="AJ932" i="3"/>
  <c r="AI933" i="3"/>
  <c r="AJ933" i="3"/>
  <c r="AI934" i="3"/>
  <c r="AJ934" i="3"/>
  <c r="AI935" i="3"/>
  <c r="AJ935" i="3"/>
  <c r="AI936" i="3"/>
  <c r="AJ936" i="3"/>
  <c r="AI937" i="3"/>
  <c r="AJ937" i="3"/>
  <c r="AI938" i="3"/>
  <c r="AJ938" i="3"/>
  <c r="AI939" i="3"/>
  <c r="AJ939" i="3"/>
  <c r="AI940" i="3"/>
  <c r="AJ940" i="3"/>
  <c r="AI941" i="3"/>
  <c r="AJ941" i="3"/>
  <c r="AI942" i="3"/>
  <c r="AJ942" i="3"/>
  <c r="AI943" i="3"/>
  <c r="AJ943" i="3"/>
  <c r="AI944" i="3"/>
  <c r="AJ944" i="3"/>
  <c r="AI945" i="3"/>
  <c r="AJ945" i="3"/>
  <c r="AI946" i="3"/>
  <c r="AJ946" i="3"/>
  <c r="AI947" i="3"/>
  <c r="AJ947" i="3"/>
  <c r="AI948" i="3"/>
  <c r="AJ948" i="3"/>
  <c r="AI949" i="3"/>
  <c r="AJ949" i="3"/>
  <c r="AI950" i="3"/>
  <c r="AJ950" i="3"/>
  <c r="AI951" i="3"/>
  <c r="AJ951" i="3"/>
  <c r="AI952" i="3"/>
  <c r="AJ952" i="3"/>
  <c r="AI953" i="3"/>
  <c r="AJ953" i="3"/>
  <c r="AI954" i="3"/>
  <c r="AJ954" i="3"/>
  <c r="AI955" i="3"/>
  <c r="AJ955" i="3"/>
  <c r="AI956" i="3"/>
  <c r="AJ956" i="3"/>
  <c r="AI957" i="3"/>
  <c r="AJ957" i="3"/>
  <c r="AI958" i="3"/>
  <c r="AJ958" i="3"/>
  <c r="AI959" i="3"/>
  <c r="AJ959" i="3"/>
  <c r="AI960" i="3"/>
  <c r="AJ960" i="3"/>
  <c r="AI961" i="3"/>
  <c r="AJ961" i="3"/>
  <c r="AI962" i="3"/>
  <c r="AJ962" i="3"/>
  <c r="AI963" i="3"/>
  <c r="AJ963" i="3"/>
  <c r="AI964" i="3"/>
  <c r="AJ964" i="3"/>
  <c r="AI965" i="3"/>
  <c r="AJ965" i="3"/>
  <c r="AI966" i="3"/>
  <c r="AJ966" i="3"/>
  <c r="AI967" i="3"/>
  <c r="AJ967" i="3"/>
  <c r="AI968" i="3"/>
  <c r="AJ968" i="3"/>
  <c r="AI969" i="3"/>
  <c r="AJ969" i="3"/>
  <c r="AI970" i="3"/>
  <c r="AJ970" i="3"/>
  <c r="AI971" i="3"/>
  <c r="AJ971" i="3"/>
  <c r="AI972" i="3"/>
  <c r="AJ972" i="3"/>
  <c r="AI973" i="3"/>
  <c r="AJ973" i="3"/>
  <c r="AI974" i="3"/>
  <c r="AJ974" i="3"/>
  <c r="AI975" i="3"/>
  <c r="AJ975" i="3"/>
  <c r="AI976" i="3"/>
  <c r="AJ976" i="3"/>
  <c r="AI977" i="3"/>
  <c r="AJ977" i="3"/>
  <c r="AI978" i="3"/>
  <c r="AJ978" i="3"/>
  <c r="AI979" i="3"/>
  <c r="AJ979" i="3"/>
  <c r="AI980" i="3"/>
  <c r="AJ980" i="3"/>
  <c r="AI981" i="3"/>
  <c r="AJ981" i="3"/>
  <c r="AI982" i="3"/>
  <c r="AJ982" i="3"/>
  <c r="AI983" i="3"/>
  <c r="AJ983" i="3"/>
  <c r="AI984" i="3"/>
  <c r="AJ984" i="3"/>
  <c r="AI985" i="3"/>
  <c r="AJ985" i="3"/>
  <c r="AI986" i="3"/>
  <c r="AJ986" i="3"/>
  <c r="AI987" i="3"/>
  <c r="AJ987" i="3"/>
  <c r="AI988" i="3"/>
  <c r="AJ988" i="3"/>
  <c r="AI989" i="3"/>
  <c r="AJ989" i="3"/>
  <c r="AI990" i="3"/>
  <c r="AJ990" i="3"/>
  <c r="AI991" i="3"/>
  <c r="AJ991" i="3"/>
  <c r="AI992" i="3"/>
  <c r="AJ992" i="3"/>
  <c r="AI993" i="3"/>
  <c r="AJ993" i="3"/>
  <c r="AI994" i="3"/>
  <c r="AJ994" i="3"/>
  <c r="AI995" i="3"/>
  <c r="AJ995" i="3"/>
  <c r="AI996" i="3"/>
  <c r="AJ996" i="3"/>
  <c r="AI997" i="3"/>
  <c r="AJ997" i="3"/>
  <c r="AI998" i="3"/>
  <c r="AJ998" i="3"/>
  <c r="AI999" i="3"/>
  <c r="AJ999" i="3"/>
  <c r="AI1000" i="3"/>
  <c r="AJ1000" i="3"/>
  <c r="AI1001" i="3"/>
  <c r="AJ1001" i="3"/>
  <c r="AI1002" i="3"/>
  <c r="AJ1002" i="3"/>
  <c r="AI1003" i="3"/>
  <c r="AJ1003" i="3"/>
  <c r="AI1004" i="3"/>
  <c r="AJ1004" i="3"/>
  <c r="AI1005" i="3"/>
  <c r="AJ1005" i="3"/>
  <c r="AI1006" i="3"/>
  <c r="AJ1006" i="3"/>
  <c r="AI1007" i="3"/>
  <c r="AJ1007" i="3"/>
  <c r="AI1008" i="3"/>
  <c r="AJ1008" i="3"/>
  <c r="AI1009" i="3"/>
  <c r="AJ1009" i="3"/>
  <c r="AI1010" i="3"/>
  <c r="AJ1010" i="3"/>
  <c r="AI1011" i="3"/>
  <c r="AJ1011" i="3"/>
  <c r="AI1012" i="3"/>
  <c r="AJ1012" i="3"/>
  <c r="AI1013" i="3"/>
  <c r="AJ1013" i="3"/>
  <c r="AI1014" i="3"/>
  <c r="AJ1014" i="3"/>
  <c r="AI1015" i="3"/>
  <c r="AJ1015" i="3"/>
  <c r="AI1016" i="3"/>
  <c r="AJ1016" i="3"/>
  <c r="AI1017" i="3"/>
  <c r="AJ1017" i="3"/>
  <c r="AI1018" i="3"/>
  <c r="AJ1018" i="3"/>
  <c r="AI1019" i="3"/>
  <c r="AJ1019" i="3"/>
  <c r="AI1020" i="3"/>
  <c r="AJ1020" i="3"/>
  <c r="AI1021" i="3"/>
  <c r="AJ1021" i="3"/>
  <c r="AI1022" i="3"/>
  <c r="AJ1022" i="3"/>
  <c r="AI1023" i="3"/>
  <c r="AJ1023" i="3"/>
  <c r="AI1024" i="3"/>
  <c r="AJ1024" i="3"/>
  <c r="AI1025" i="3"/>
  <c r="AJ1025" i="3"/>
  <c r="AI1026" i="3"/>
  <c r="AJ1026" i="3"/>
  <c r="AI1027" i="3"/>
  <c r="AJ1027" i="3"/>
  <c r="AI1028" i="3"/>
  <c r="AJ1028" i="3"/>
  <c r="AI1029" i="3"/>
  <c r="AJ1029" i="3"/>
  <c r="AI1030" i="3"/>
  <c r="AJ1030" i="3"/>
  <c r="AI1031" i="3"/>
  <c r="AJ1031" i="3"/>
  <c r="AI1032" i="3"/>
  <c r="AJ1032" i="3"/>
  <c r="AI1033" i="3"/>
  <c r="AJ1033" i="3"/>
  <c r="AI1034" i="3"/>
  <c r="AJ1034" i="3"/>
  <c r="AI1035" i="3"/>
  <c r="AJ1035" i="3"/>
  <c r="AI1036" i="3"/>
  <c r="AJ1036" i="3"/>
  <c r="AI1037" i="3"/>
  <c r="AJ1037" i="3"/>
  <c r="AI1038" i="3"/>
  <c r="AJ1038" i="3"/>
  <c r="AI1039" i="3"/>
  <c r="AJ1039" i="3"/>
  <c r="AI1040" i="3"/>
  <c r="AJ1040" i="3"/>
  <c r="AI1041" i="3"/>
  <c r="AJ1041" i="3"/>
  <c r="AI1042" i="3"/>
  <c r="AJ1042" i="3"/>
  <c r="AI1043" i="3"/>
  <c r="AJ1043" i="3"/>
  <c r="AI1044" i="3"/>
  <c r="AJ1044" i="3"/>
  <c r="AI1045" i="3"/>
  <c r="AJ1045" i="3"/>
  <c r="AI1046" i="3"/>
  <c r="AJ1046" i="3"/>
  <c r="AI1047" i="3"/>
  <c r="AJ1047" i="3"/>
  <c r="AI1048" i="3"/>
  <c r="AJ1048" i="3"/>
  <c r="AI1049" i="3"/>
  <c r="AJ1049" i="3"/>
  <c r="AI1050" i="3"/>
  <c r="AJ1050" i="3"/>
  <c r="AI1051" i="3"/>
  <c r="AJ1051" i="3"/>
  <c r="AI1052" i="3"/>
  <c r="AJ1052" i="3"/>
  <c r="AI1053" i="3"/>
  <c r="AJ1053" i="3"/>
  <c r="AI1054" i="3"/>
  <c r="AJ1054" i="3"/>
  <c r="AI1055" i="3"/>
  <c r="AJ1055" i="3"/>
  <c r="AI1056" i="3"/>
  <c r="AJ1056" i="3"/>
  <c r="AI1057" i="3"/>
  <c r="AJ1057" i="3"/>
  <c r="AI1058" i="3"/>
  <c r="AJ1058" i="3"/>
  <c r="AI1059" i="3"/>
  <c r="AJ1059" i="3"/>
  <c r="AI1060" i="3"/>
  <c r="AJ1060" i="3"/>
  <c r="AI1061" i="3"/>
  <c r="AJ1061" i="3"/>
  <c r="AI1062" i="3"/>
  <c r="AJ1062" i="3"/>
  <c r="AI1063" i="3"/>
  <c r="AJ1063" i="3"/>
  <c r="AI1064" i="3"/>
  <c r="AJ1064" i="3"/>
  <c r="AI1065" i="3"/>
  <c r="AJ1065" i="3"/>
  <c r="AI1066" i="3"/>
  <c r="AJ1066" i="3"/>
  <c r="AI1067" i="3"/>
  <c r="AJ1067" i="3"/>
  <c r="AI1068" i="3"/>
  <c r="AJ1068" i="3"/>
  <c r="AI1069" i="3"/>
  <c r="AJ1069" i="3"/>
  <c r="AI1070" i="3"/>
  <c r="AJ1070" i="3"/>
  <c r="AI1071" i="3"/>
  <c r="AJ1071" i="3"/>
  <c r="AI1072" i="3"/>
  <c r="AJ1072" i="3"/>
  <c r="AI1073" i="3"/>
  <c r="AJ1073" i="3"/>
  <c r="AI1074" i="3"/>
  <c r="AJ1074" i="3"/>
  <c r="AI1075" i="3"/>
  <c r="AJ1075" i="3"/>
  <c r="AI1076" i="3"/>
  <c r="AJ1076" i="3"/>
  <c r="AI1077" i="3"/>
  <c r="AJ1077" i="3"/>
  <c r="AI1078" i="3"/>
  <c r="AJ1078" i="3"/>
  <c r="AI1079" i="3"/>
  <c r="AJ1079" i="3"/>
  <c r="AI1080" i="3"/>
  <c r="AJ1080" i="3"/>
  <c r="AI1081" i="3"/>
  <c r="AJ1081" i="3"/>
  <c r="AI1082" i="3"/>
  <c r="AJ1082" i="3"/>
  <c r="AI1083" i="3"/>
  <c r="AJ1083" i="3"/>
  <c r="AI1084" i="3"/>
  <c r="AJ1084" i="3"/>
  <c r="AI1085" i="3"/>
  <c r="AJ1085" i="3"/>
  <c r="AI1086" i="3"/>
  <c r="AJ1086" i="3"/>
  <c r="AI1087" i="3"/>
  <c r="AJ1087" i="3"/>
  <c r="AI1088" i="3"/>
  <c r="AJ1088" i="3"/>
  <c r="AI1089" i="3"/>
  <c r="AJ1089" i="3"/>
  <c r="AI1090" i="3"/>
  <c r="AJ1090" i="3"/>
  <c r="AI1091" i="3"/>
  <c r="AJ1091" i="3"/>
  <c r="AI1092" i="3"/>
  <c r="AJ1092" i="3"/>
  <c r="AI1093" i="3"/>
  <c r="AJ1093" i="3"/>
  <c r="AI1094" i="3"/>
  <c r="AJ1094" i="3"/>
  <c r="AI1095" i="3"/>
  <c r="AJ1095" i="3"/>
  <c r="AI1096" i="3"/>
  <c r="AJ1096" i="3"/>
  <c r="AI1097" i="3"/>
  <c r="AJ1097" i="3"/>
  <c r="AI1098" i="3"/>
  <c r="AJ1098" i="3"/>
  <c r="AI1099" i="3"/>
  <c r="AJ1099" i="3"/>
  <c r="AI1100" i="3"/>
  <c r="AJ1100" i="3"/>
  <c r="AI1101" i="3"/>
  <c r="AJ1101" i="3"/>
  <c r="AI1102" i="3"/>
  <c r="AJ1102" i="3"/>
  <c r="AI1103" i="3"/>
  <c r="AJ1103" i="3"/>
  <c r="AI1104" i="3"/>
  <c r="AJ1104" i="3"/>
  <c r="AI1105" i="3"/>
  <c r="AJ1105" i="3"/>
  <c r="AI1106" i="3"/>
  <c r="AJ1106" i="3"/>
  <c r="AI1107" i="3"/>
  <c r="AJ1107" i="3"/>
  <c r="AI1108" i="3"/>
  <c r="AJ1108" i="3"/>
  <c r="AI1109" i="3"/>
  <c r="AJ1109" i="3"/>
  <c r="AI1110" i="3"/>
  <c r="AJ1110" i="3"/>
  <c r="AI1111" i="3"/>
  <c r="AJ1111" i="3"/>
  <c r="AI1112" i="3"/>
  <c r="AJ1112" i="3"/>
  <c r="AI1113" i="3"/>
  <c r="AJ1113" i="3"/>
  <c r="AI1114" i="3"/>
  <c r="AJ1114" i="3"/>
  <c r="AI1115" i="3"/>
  <c r="AJ1115" i="3"/>
  <c r="AI1116" i="3"/>
  <c r="AJ1116" i="3"/>
  <c r="AI1117" i="3"/>
  <c r="AJ1117" i="3"/>
  <c r="AI1118" i="3"/>
  <c r="AJ1118" i="3"/>
  <c r="AI1119" i="3"/>
  <c r="AJ1119" i="3"/>
  <c r="AI1120" i="3"/>
  <c r="AJ1120" i="3"/>
  <c r="AI1121" i="3"/>
  <c r="AJ1121" i="3"/>
  <c r="AI1122" i="3"/>
  <c r="AJ1122" i="3"/>
  <c r="AI1123" i="3"/>
  <c r="AJ1123" i="3"/>
  <c r="AI1124" i="3"/>
  <c r="AJ1124" i="3"/>
  <c r="AI1125" i="3"/>
  <c r="AJ1125" i="3"/>
  <c r="AI1126" i="3"/>
  <c r="AJ1126" i="3"/>
  <c r="AI1127" i="3"/>
  <c r="AJ1127" i="3"/>
  <c r="AI1128" i="3"/>
  <c r="AJ1128" i="3"/>
  <c r="AI1129" i="3"/>
  <c r="AJ1129" i="3"/>
  <c r="AI1130" i="3"/>
  <c r="AJ1130" i="3"/>
  <c r="AI1131" i="3"/>
  <c r="AJ1131" i="3"/>
  <c r="AI1132" i="3"/>
  <c r="AJ1132" i="3"/>
  <c r="AI1133" i="3"/>
  <c r="AJ1133" i="3"/>
  <c r="AI1134" i="3"/>
  <c r="AJ1134" i="3"/>
  <c r="AI1135" i="3"/>
  <c r="AJ1135" i="3"/>
  <c r="AI1136" i="3"/>
  <c r="AJ1136" i="3"/>
  <c r="AI1137" i="3"/>
  <c r="AJ1137" i="3"/>
  <c r="AI1138" i="3"/>
  <c r="AJ1138" i="3"/>
  <c r="AI1139" i="3"/>
  <c r="AJ1139" i="3"/>
  <c r="AI1140" i="3"/>
  <c r="AJ1140" i="3"/>
  <c r="AI1141" i="3"/>
  <c r="AJ1141" i="3"/>
  <c r="AI1142" i="3"/>
  <c r="AJ1142" i="3"/>
  <c r="AI1143" i="3"/>
  <c r="AJ1143" i="3"/>
  <c r="AI1144" i="3"/>
  <c r="AJ1144" i="3"/>
  <c r="AI1145" i="3"/>
  <c r="AJ1145" i="3"/>
  <c r="AI1146" i="3"/>
  <c r="AJ1146" i="3"/>
  <c r="AI1147" i="3"/>
  <c r="AJ1147" i="3"/>
  <c r="AI1148" i="3"/>
  <c r="AJ1148" i="3"/>
  <c r="AI1149" i="3"/>
  <c r="AJ1149" i="3"/>
  <c r="AI1150" i="3"/>
  <c r="AJ1150" i="3"/>
  <c r="AI1151" i="3"/>
  <c r="AJ1151" i="3"/>
  <c r="AI1152" i="3"/>
  <c r="AJ1152" i="3"/>
  <c r="AI1153" i="3"/>
  <c r="AJ1153" i="3"/>
  <c r="AI1154" i="3"/>
  <c r="AJ1154" i="3"/>
  <c r="AI1155" i="3"/>
  <c r="AJ1155" i="3"/>
  <c r="AI1156" i="3"/>
  <c r="AJ1156" i="3"/>
  <c r="AI1157" i="3"/>
  <c r="AJ1157" i="3"/>
  <c r="AI1158" i="3"/>
  <c r="AJ1158" i="3"/>
  <c r="AI1159" i="3"/>
  <c r="AJ1159" i="3"/>
  <c r="AI1160" i="3"/>
  <c r="AJ1160" i="3"/>
  <c r="AI1161" i="3"/>
  <c r="AJ1161" i="3"/>
  <c r="AI1162" i="3"/>
  <c r="AJ1162" i="3"/>
  <c r="AI1163" i="3"/>
  <c r="AJ1163" i="3"/>
  <c r="AI1164" i="3"/>
  <c r="AJ1164" i="3"/>
  <c r="AI1165" i="3"/>
  <c r="AJ1165" i="3"/>
  <c r="AI1166" i="3"/>
  <c r="AJ1166" i="3"/>
  <c r="AI1167" i="3"/>
  <c r="AJ1167" i="3"/>
  <c r="AI1168" i="3"/>
  <c r="AJ1168" i="3"/>
  <c r="AI1169" i="3"/>
  <c r="AJ1169" i="3"/>
  <c r="AI1170" i="3"/>
  <c r="AJ1170" i="3"/>
  <c r="AI1171" i="3"/>
  <c r="AJ1171" i="3"/>
  <c r="AI1172" i="3"/>
  <c r="AJ1172" i="3"/>
  <c r="AI1173" i="3"/>
  <c r="AJ1173" i="3"/>
  <c r="AI1174" i="3"/>
  <c r="AJ1174" i="3"/>
  <c r="AI1175" i="3"/>
  <c r="AJ1175" i="3"/>
  <c r="AI1176" i="3"/>
  <c r="AJ1176" i="3"/>
  <c r="AI1177" i="3"/>
  <c r="AJ1177" i="3"/>
  <c r="AI1178" i="3"/>
  <c r="AJ1178" i="3"/>
  <c r="AI1179" i="3"/>
  <c r="AJ1179" i="3"/>
  <c r="AI1180" i="3"/>
  <c r="AJ1180" i="3"/>
  <c r="AI1181" i="3"/>
  <c r="AJ1181" i="3"/>
  <c r="AI1182" i="3"/>
  <c r="AJ1182" i="3"/>
  <c r="AI1183" i="3"/>
  <c r="AJ1183" i="3"/>
  <c r="AI1184" i="3"/>
  <c r="AJ1184" i="3"/>
  <c r="AI1185" i="3"/>
  <c r="AJ1185" i="3"/>
  <c r="AI1186" i="3"/>
  <c r="AJ1186" i="3"/>
  <c r="AI1187" i="3"/>
  <c r="AJ1187" i="3"/>
  <c r="AI1188" i="3"/>
  <c r="AJ1188" i="3"/>
  <c r="AI1189" i="3"/>
  <c r="AJ1189" i="3"/>
  <c r="AI1190" i="3"/>
  <c r="AJ1190" i="3"/>
  <c r="AI1191" i="3"/>
  <c r="AJ1191" i="3"/>
  <c r="AI1192" i="3"/>
  <c r="AJ1192" i="3"/>
  <c r="AI1193" i="3"/>
  <c r="AJ1193" i="3"/>
  <c r="AI1194" i="3"/>
  <c r="AJ1194" i="3"/>
  <c r="AI1195" i="3"/>
  <c r="AJ1195" i="3"/>
  <c r="AI1196" i="3"/>
  <c r="AJ1196" i="3"/>
  <c r="AI1197" i="3"/>
  <c r="AJ1197" i="3"/>
  <c r="AI1198" i="3"/>
  <c r="AJ1198" i="3"/>
  <c r="AI1199" i="3"/>
  <c r="AJ1199" i="3"/>
  <c r="AI1200" i="3"/>
  <c r="AJ1200" i="3"/>
  <c r="AI1201" i="3"/>
  <c r="AJ1201" i="3"/>
  <c r="AI1202" i="3"/>
  <c r="AJ1202" i="3"/>
  <c r="AI1203" i="3"/>
  <c r="AJ1203" i="3"/>
  <c r="AI1204" i="3"/>
  <c r="AJ1204" i="3"/>
  <c r="AI1205" i="3"/>
  <c r="AJ1205" i="3"/>
  <c r="AI1206" i="3"/>
  <c r="AJ1206" i="3"/>
  <c r="AI1207" i="3"/>
  <c r="AJ1207" i="3"/>
  <c r="AI1208" i="3"/>
  <c r="AJ1208" i="3"/>
  <c r="AI1209" i="3"/>
  <c r="AJ1209" i="3"/>
  <c r="AI1210" i="3"/>
  <c r="AJ1210" i="3"/>
  <c r="AI1211" i="3"/>
  <c r="AJ1211" i="3"/>
  <c r="AI1212" i="3"/>
  <c r="AJ1212" i="3"/>
  <c r="AI1213" i="3"/>
  <c r="AJ1213" i="3"/>
  <c r="AI1214" i="3"/>
  <c r="AJ1214" i="3"/>
  <c r="AI1215" i="3"/>
  <c r="AJ1215" i="3"/>
  <c r="AI1216" i="3"/>
  <c r="AJ1216" i="3"/>
  <c r="AI1217" i="3"/>
  <c r="AJ1217" i="3"/>
  <c r="AI1218" i="3"/>
  <c r="AJ1218" i="3"/>
  <c r="AI1219" i="3"/>
  <c r="AJ1219" i="3"/>
  <c r="AI1220" i="3"/>
  <c r="AJ1220" i="3"/>
  <c r="AI1221" i="3"/>
  <c r="AJ1221" i="3"/>
  <c r="AI1222" i="3"/>
  <c r="AJ1222" i="3"/>
  <c r="AI1223" i="3"/>
  <c r="AJ1223" i="3"/>
  <c r="AI1224" i="3"/>
  <c r="AJ1224" i="3"/>
  <c r="AI1225" i="3"/>
  <c r="AJ1225" i="3"/>
  <c r="AI1226" i="3"/>
  <c r="AJ1226" i="3"/>
  <c r="AI1227" i="3"/>
  <c r="AJ1227" i="3"/>
  <c r="AI1228" i="3"/>
  <c r="AJ1228" i="3"/>
  <c r="AI1229" i="3"/>
  <c r="AJ1229" i="3"/>
  <c r="AI1230" i="3"/>
  <c r="AJ1230" i="3"/>
  <c r="AI1231" i="3"/>
  <c r="AJ1231" i="3"/>
  <c r="AI1232" i="3"/>
  <c r="AJ1232" i="3"/>
  <c r="AI1233" i="3"/>
  <c r="AJ1233" i="3"/>
  <c r="AI1234" i="3"/>
  <c r="AJ1234" i="3"/>
  <c r="AI1235" i="3"/>
  <c r="AJ1235" i="3"/>
  <c r="AI1236" i="3"/>
  <c r="AJ1236" i="3"/>
  <c r="AI1237" i="3"/>
  <c r="AJ1237" i="3"/>
  <c r="AI1238" i="3"/>
  <c r="AJ1238" i="3"/>
  <c r="AI1239" i="3"/>
  <c r="AJ1239" i="3"/>
  <c r="AI1240" i="3"/>
  <c r="AJ1240" i="3"/>
  <c r="AI1241" i="3"/>
  <c r="AJ1241" i="3"/>
  <c r="AI1242" i="3"/>
  <c r="AJ1242" i="3"/>
  <c r="AI1243" i="3"/>
  <c r="AJ1243" i="3"/>
  <c r="AI1244" i="3"/>
  <c r="AJ1244" i="3"/>
  <c r="AI1245" i="3"/>
  <c r="AJ1245" i="3"/>
  <c r="AI1246" i="3"/>
  <c r="AJ1246" i="3"/>
  <c r="AI1247" i="3"/>
  <c r="AJ1247" i="3"/>
  <c r="AI1248" i="3"/>
  <c r="AJ1248" i="3"/>
  <c r="AI1249" i="3"/>
  <c r="AJ1249" i="3"/>
  <c r="AI1250" i="3"/>
  <c r="AJ1250" i="3"/>
  <c r="AI1251" i="3"/>
  <c r="AJ1251" i="3"/>
  <c r="AI1252" i="3"/>
  <c r="AJ1252" i="3"/>
  <c r="AI1253" i="3"/>
  <c r="AJ1253" i="3"/>
  <c r="AI1254" i="3"/>
  <c r="AJ1254" i="3"/>
  <c r="AI1255" i="3"/>
  <c r="AJ1255" i="3"/>
  <c r="AI1256" i="3"/>
  <c r="AJ1256" i="3"/>
  <c r="AI1257" i="3"/>
  <c r="AJ1257" i="3"/>
  <c r="AI1258" i="3"/>
  <c r="AJ1258" i="3"/>
  <c r="AI1259" i="3"/>
  <c r="AJ1259" i="3"/>
  <c r="AI1260" i="3"/>
  <c r="AJ1260" i="3"/>
  <c r="AI1261" i="3"/>
  <c r="AJ1261" i="3"/>
  <c r="AI1262" i="3"/>
  <c r="AJ1262" i="3"/>
  <c r="AI1263" i="3"/>
  <c r="AJ1263" i="3"/>
  <c r="AI1264" i="3"/>
  <c r="AJ1264" i="3"/>
  <c r="AI1265" i="3"/>
  <c r="AJ1265" i="3"/>
  <c r="AI1266" i="3"/>
  <c r="AJ1266" i="3"/>
  <c r="AI1267" i="3"/>
  <c r="AJ1267" i="3"/>
  <c r="AI1268" i="3"/>
  <c r="AJ1268" i="3"/>
  <c r="AI1269" i="3"/>
  <c r="AJ1269" i="3"/>
  <c r="AI1270" i="3"/>
  <c r="AJ1270" i="3"/>
  <c r="AI1271" i="3"/>
  <c r="AJ1271" i="3"/>
  <c r="AI1272" i="3"/>
  <c r="AJ1272" i="3"/>
  <c r="AI1273" i="3"/>
  <c r="AJ1273" i="3"/>
  <c r="AI1274" i="3"/>
  <c r="AJ1274" i="3"/>
  <c r="AI1275" i="3"/>
  <c r="AJ1275" i="3"/>
  <c r="AI1276" i="3"/>
  <c r="AJ1276" i="3"/>
  <c r="AI1277" i="3"/>
  <c r="AJ1277" i="3"/>
  <c r="AI1278" i="3"/>
  <c r="AJ1278" i="3"/>
  <c r="AI1279" i="3"/>
  <c r="AJ1279" i="3"/>
  <c r="AI1280" i="3"/>
  <c r="AJ1280" i="3"/>
  <c r="AI1281" i="3"/>
  <c r="AJ1281" i="3"/>
  <c r="AI1282" i="3"/>
  <c r="AJ1282" i="3"/>
  <c r="AI1283" i="3"/>
  <c r="AJ1283" i="3"/>
  <c r="AI1284" i="3"/>
  <c r="AJ1284" i="3"/>
  <c r="AI1285" i="3"/>
  <c r="AJ1285" i="3"/>
  <c r="AI1286" i="3"/>
  <c r="AJ1286" i="3"/>
  <c r="AI1287" i="3"/>
  <c r="AJ1287" i="3"/>
  <c r="AI1288" i="3"/>
  <c r="AJ1288" i="3"/>
  <c r="AI1289" i="3"/>
  <c r="AJ1289" i="3"/>
  <c r="AI1290" i="3"/>
  <c r="AJ1290" i="3"/>
  <c r="AI1291" i="3"/>
  <c r="AJ1291" i="3"/>
  <c r="AI1292" i="3"/>
  <c r="AJ1292" i="3"/>
  <c r="AI1293" i="3"/>
  <c r="AJ1293" i="3"/>
  <c r="AI1294" i="3"/>
  <c r="AJ1294" i="3"/>
  <c r="AI1295" i="3"/>
  <c r="AJ1295" i="3"/>
  <c r="AI1296" i="3"/>
  <c r="AJ1296" i="3"/>
  <c r="AI1297" i="3"/>
  <c r="AJ1297" i="3"/>
  <c r="AI1298" i="3"/>
  <c r="AJ1298" i="3"/>
  <c r="AI1299" i="3"/>
  <c r="AJ1299" i="3"/>
  <c r="AI1300" i="3"/>
  <c r="AJ1300" i="3"/>
  <c r="AI1301" i="3"/>
  <c r="AJ1301" i="3"/>
  <c r="AI1302" i="3"/>
  <c r="AJ1302" i="3"/>
  <c r="AI1303" i="3"/>
  <c r="AJ1303" i="3"/>
  <c r="AI1304" i="3"/>
  <c r="AJ1304" i="3"/>
  <c r="AI1305" i="3"/>
  <c r="AJ1305" i="3"/>
  <c r="AI1306" i="3"/>
  <c r="AJ1306" i="3"/>
  <c r="AI1307" i="3"/>
  <c r="AJ1307" i="3"/>
  <c r="AI1308" i="3"/>
  <c r="AJ1308" i="3"/>
  <c r="AI1309" i="3"/>
  <c r="AJ1309" i="3"/>
  <c r="AI1310" i="3"/>
  <c r="AJ1310" i="3"/>
  <c r="AI1311" i="3"/>
  <c r="AJ1311" i="3"/>
  <c r="AI1312" i="3"/>
  <c r="AJ1312" i="3"/>
  <c r="AI1313" i="3"/>
  <c r="AJ1313" i="3"/>
  <c r="AI1314" i="3"/>
  <c r="AJ1314" i="3"/>
  <c r="AI1315" i="3"/>
  <c r="AJ1315" i="3"/>
  <c r="AI1316" i="3"/>
  <c r="AJ1316" i="3"/>
  <c r="AI1317" i="3"/>
  <c r="AJ1317" i="3"/>
  <c r="AI1318" i="3"/>
  <c r="AJ1318" i="3"/>
  <c r="AI1319" i="3"/>
  <c r="AJ1319" i="3"/>
  <c r="AI1320" i="3"/>
  <c r="AJ1320" i="3"/>
  <c r="AI1321" i="3"/>
  <c r="AJ1321" i="3"/>
  <c r="AI1322" i="3"/>
  <c r="AJ1322" i="3"/>
  <c r="AI1323" i="3"/>
  <c r="AJ1323" i="3"/>
  <c r="AI1324" i="3"/>
  <c r="AJ1324" i="3"/>
  <c r="AI1325" i="3"/>
  <c r="AJ1325" i="3"/>
  <c r="AI1326" i="3"/>
  <c r="AJ1326" i="3"/>
  <c r="AI1327" i="3"/>
  <c r="AJ1327" i="3"/>
  <c r="AI1328" i="3"/>
  <c r="AJ1328" i="3"/>
  <c r="AI1329" i="3"/>
  <c r="AJ1329" i="3"/>
  <c r="AI1330" i="3"/>
  <c r="AJ1330" i="3"/>
  <c r="AI1331" i="3"/>
  <c r="AJ1331" i="3"/>
  <c r="AI1332" i="3"/>
  <c r="AJ1332" i="3"/>
  <c r="AI1333" i="3"/>
  <c r="AJ1333" i="3"/>
  <c r="AI1334" i="3"/>
  <c r="AJ1334" i="3"/>
  <c r="AI1335" i="3"/>
  <c r="AJ1335" i="3"/>
  <c r="AI1336" i="3"/>
  <c r="AJ1336" i="3"/>
  <c r="AI1337" i="3"/>
  <c r="AJ1337" i="3"/>
  <c r="AI1338" i="3"/>
  <c r="AJ1338" i="3"/>
  <c r="AI1339" i="3"/>
  <c r="AJ1339" i="3"/>
  <c r="AI1340" i="3"/>
  <c r="AJ1340" i="3"/>
  <c r="AI1341" i="3"/>
  <c r="AJ1341" i="3"/>
  <c r="AI1342" i="3"/>
  <c r="AJ1342" i="3"/>
  <c r="AI1343" i="3"/>
  <c r="AJ1343" i="3"/>
  <c r="AI1344" i="3"/>
  <c r="AJ1344" i="3"/>
  <c r="AI1345" i="3"/>
  <c r="AJ1345" i="3"/>
  <c r="AI1346" i="3"/>
  <c r="AJ1346" i="3"/>
  <c r="AI1347" i="3"/>
  <c r="AJ1347" i="3"/>
  <c r="AI1348" i="3"/>
  <c r="AJ1348" i="3"/>
  <c r="AI1349" i="3"/>
  <c r="AJ1349" i="3"/>
  <c r="AI1350" i="3"/>
  <c r="AJ1350" i="3"/>
  <c r="AI1351" i="3"/>
  <c r="AJ1351" i="3"/>
  <c r="AI1352" i="3"/>
  <c r="AJ1352" i="3"/>
  <c r="AI1353" i="3"/>
  <c r="AJ1353" i="3"/>
  <c r="AI1354" i="3"/>
  <c r="AJ1354" i="3"/>
  <c r="AI1355" i="3"/>
  <c r="AJ1355" i="3"/>
  <c r="AI1356" i="3"/>
  <c r="AJ1356" i="3"/>
  <c r="AI1357" i="3"/>
  <c r="AJ1357" i="3"/>
  <c r="AI1358" i="3"/>
  <c r="AJ1358" i="3"/>
  <c r="AI1359" i="3"/>
  <c r="AJ1359" i="3"/>
  <c r="AI1360" i="3"/>
  <c r="AJ1360" i="3"/>
  <c r="AI1361" i="3"/>
  <c r="AJ1361" i="3"/>
  <c r="AI1362" i="3"/>
  <c r="AJ1362" i="3"/>
  <c r="AI1363" i="3"/>
  <c r="AJ1363" i="3"/>
  <c r="AI1364" i="3"/>
  <c r="AJ1364" i="3"/>
  <c r="AI1365" i="3"/>
  <c r="AJ1365" i="3"/>
  <c r="AI1366" i="3"/>
  <c r="AJ1366" i="3"/>
  <c r="AI1367" i="3"/>
  <c r="AJ1367" i="3"/>
  <c r="AI1368" i="3"/>
  <c r="AJ1368" i="3"/>
  <c r="AI1369" i="3"/>
  <c r="AJ1369" i="3"/>
  <c r="AI1370" i="3"/>
  <c r="AJ1370" i="3"/>
  <c r="AI1371" i="3"/>
  <c r="AJ1371" i="3"/>
  <c r="AI1372" i="3"/>
  <c r="AJ1372" i="3"/>
  <c r="AI1373" i="3"/>
  <c r="AJ1373" i="3"/>
  <c r="AI1374" i="3"/>
  <c r="AJ1374" i="3"/>
  <c r="AI1375" i="3"/>
  <c r="AJ1375" i="3"/>
  <c r="AI1376" i="3"/>
  <c r="AJ1376" i="3"/>
  <c r="AI1377" i="3"/>
  <c r="AJ1377" i="3"/>
  <c r="AI1378" i="3"/>
  <c r="AJ1378" i="3"/>
  <c r="AI1379" i="3"/>
  <c r="AJ1379" i="3"/>
  <c r="AI1380" i="3"/>
  <c r="AJ1380" i="3"/>
  <c r="AI1381" i="3"/>
  <c r="AJ1381" i="3"/>
  <c r="AI1382" i="3"/>
  <c r="AJ1382" i="3"/>
  <c r="AI1383" i="3"/>
  <c r="AJ1383" i="3"/>
  <c r="AI1384" i="3"/>
  <c r="AJ1384" i="3"/>
  <c r="AI1385" i="3"/>
  <c r="AJ1385" i="3"/>
  <c r="AI1386" i="3"/>
  <c r="AJ1386" i="3"/>
  <c r="AI1387" i="3"/>
  <c r="AJ1387" i="3"/>
  <c r="AI1388" i="3"/>
  <c r="AJ1388" i="3"/>
  <c r="AI1389" i="3"/>
  <c r="AJ1389" i="3"/>
  <c r="AI1390" i="3"/>
  <c r="AJ1390" i="3"/>
  <c r="AI1391" i="3"/>
  <c r="AJ1391" i="3"/>
  <c r="AI1392" i="3"/>
  <c r="AJ1392" i="3"/>
  <c r="AI1393" i="3"/>
  <c r="AJ1393" i="3"/>
  <c r="AI1394" i="3"/>
  <c r="AJ1394" i="3"/>
  <c r="AI1395" i="3"/>
  <c r="AJ1395" i="3"/>
  <c r="AI1396" i="3"/>
  <c r="AJ1396" i="3"/>
  <c r="AI1397" i="3"/>
  <c r="AJ1397" i="3"/>
  <c r="AI1398" i="3"/>
  <c r="AJ1398" i="3"/>
  <c r="AI1399" i="3"/>
  <c r="AJ1399" i="3"/>
  <c r="AI1400" i="3"/>
  <c r="AJ1400" i="3"/>
  <c r="AI1401" i="3"/>
  <c r="AJ1401" i="3"/>
  <c r="AI1402" i="3"/>
  <c r="AJ1402" i="3"/>
  <c r="AI1403" i="3"/>
  <c r="AJ1403" i="3"/>
  <c r="AI1404" i="3"/>
  <c r="AJ1404" i="3"/>
  <c r="AI1405" i="3"/>
  <c r="AJ1405" i="3"/>
  <c r="AI1406" i="3"/>
  <c r="AJ1406" i="3"/>
  <c r="AI1407" i="3"/>
  <c r="AJ1407" i="3"/>
  <c r="AI1408" i="3"/>
  <c r="AJ1408" i="3"/>
  <c r="AI1409" i="3"/>
  <c r="AJ1409" i="3"/>
  <c r="AI1410" i="3"/>
  <c r="AJ1410" i="3"/>
  <c r="AI1411" i="3"/>
  <c r="AJ1411" i="3"/>
  <c r="AI1412" i="3"/>
  <c r="AJ1412" i="3"/>
  <c r="AI1413" i="3"/>
  <c r="AJ1413" i="3"/>
  <c r="AI1414" i="3"/>
  <c r="AJ1414" i="3"/>
  <c r="AI1415" i="3"/>
  <c r="AJ1415" i="3"/>
  <c r="AI1416" i="3"/>
  <c r="AJ1416" i="3"/>
  <c r="AI1417" i="3"/>
  <c r="AJ1417" i="3"/>
  <c r="AI1418" i="3"/>
  <c r="AJ1418" i="3"/>
  <c r="AI1419" i="3"/>
  <c r="AJ1419" i="3"/>
  <c r="AI1420" i="3"/>
  <c r="AJ1420" i="3"/>
  <c r="AI1421" i="3"/>
  <c r="AJ1421" i="3"/>
  <c r="AI1422" i="3"/>
  <c r="AJ1422" i="3"/>
  <c r="AI1423" i="3"/>
  <c r="AJ1423" i="3"/>
  <c r="AI1424" i="3"/>
  <c r="AJ1424" i="3"/>
  <c r="AI1425" i="3"/>
  <c r="AJ1425" i="3"/>
  <c r="AI1426" i="3"/>
  <c r="AJ1426" i="3"/>
  <c r="AI1427" i="3"/>
  <c r="AJ1427" i="3"/>
  <c r="AI1428" i="3"/>
  <c r="AJ1428" i="3"/>
  <c r="AI1429" i="3"/>
  <c r="AJ1429" i="3"/>
  <c r="AI1430" i="3"/>
  <c r="AJ1430" i="3"/>
  <c r="AI1431" i="3"/>
  <c r="AJ1431" i="3"/>
  <c r="AI1432" i="3"/>
  <c r="AJ1432" i="3"/>
  <c r="AI1433" i="3"/>
  <c r="AJ1433" i="3"/>
  <c r="AI1434" i="3"/>
  <c r="AJ1434" i="3"/>
  <c r="AI1435" i="3"/>
  <c r="AJ1435" i="3"/>
  <c r="AI1436" i="3"/>
  <c r="AJ1436" i="3"/>
  <c r="AI1437" i="3"/>
  <c r="AJ1437" i="3"/>
  <c r="AI1438" i="3"/>
  <c r="AJ1438" i="3"/>
  <c r="AI1439" i="3"/>
  <c r="AJ1439" i="3"/>
  <c r="AI1440" i="3"/>
  <c r="AJ1440" i="3"/>
  <c r="AI1441" i="3"/>
  <c r="AJ1441" i="3"/>
  <c r="AI1442" i="3"/>
  <c r="AJ1442" i="3"/>
  <c r="AI1443" i="3"/>
  <c r="AJ1443" i="3"/>
  <c r="AI1444" i="3"/>
  <c r="AJ1444" i="3"/>
  <c r="AI1445" i="3"/>
  <c r="AJ1445" i="3"/>
  <c r="AI1446" i="3"/>
  <c r="AJ1446" i="3"/>
  <c r="AI1447" i="3"/>
  <c r="AJ1447" i="3"/>
  <c r="AI1448" i="3"/>
  <c r="AJ1448" i="3"/>
  <c r="AI1449" i="3"/>
  <c r="AJ1449" i="3"/>
  <c r="AI1450" i="3"/>
  <c r="AJ1450" i="3"/>
  <c r="AI1451" i="3"/>
  <c r="AJ1451" i="3"/>
  <c r="AI1452" i="3"/>
  <c r="AJ1452" i="3"/>
  <c r="AI1453" i="3"/>
  <c r="AJ1453" i="3"/>
  <c r="AI1454" i="3"/>
  <c r="AJ1454" i="3"/>
  <c r="AI1455" i="3"/>
  <c r="AJ1455" i="3"/>
  <c r="AI1456" i="3"/>
  <c r="AJ1456" i="3"/>
  <c r="AI1457" i="3"/>
  <c r="AJ1457" i="3"/>
  <c r="AI1458" i="3"/>
  <c r="AJ1458" i="3"/>
  <c r="AI1459" i="3"/>
  <c r="AJ1459" i="3"/>
  <c r="AI1460" i="3"/>
  <c r="AJ1460" i="3"/>
  <c r="AI1461" i="3"/>
  <c r="AJ1461" i="3"/>
  <c r="AI1462" i="3"/>
  <c r="AJ1462" i="3"/>
  <c r="AI1463" i="3"/>
  <c r="AJ1463" i="3"/>
  <c r="AI1464" i="3"/>
  <c r="AJ1464" i="3"/>
  <c r="AI1465" i="3"/>
  <c r="AJ1465" i="3"/>
  <c r="AI1466" i="3"/>
  <c r="AJ1466" i="3"/>
  <c r="AI1467" i="3"/>
  <c r="AJ1467" i="3"/>
  <c r="AI1468" i="3"/>
  <c r="AJ1468" i="3"/>
  <c r="AI1469" i="3"/>
  <c r="AJ1469" i="3"/>
  <c r="AI1470" i="3"/>
  <c r="AJ1470" i="3"/>
  <c r="AI1471" i="3"/>
  <c r="AJ1471" i="3"/>
  <c r="AI1472" i="3"/>
  <c r="AJ1472" i="3"/>
  <c r="AI1473" i="3"/>
  <c r="AJ1473" i="3"/>
  <c r="AI1474" i="3"/>
  <c r="AJ1474" i="3"/>
  <c r="AI1475" i="3"/>
  <c r="AJ1475" i="3"/>
  <c r="AI1476" i="3"/>
  <c r="AJ1476" i="3"/>
  <c r="AI1477" i="3"/>
  <c r="AJ1477" i="3"/>
  <c r="AI1478" i="3"/>
  <c r="AJ1478" i="3"/>
  <c r="AI1479" i="3"/>
  <c r="AJ1479" i="3"/>
  <c r="AI1480" i="3"/>
  <c r="AJ1480" i="3"/>
  <c r="AI1481" i="3"/>
  <c r="AJ1481" i="3"/>
  <c r="AI1482" i="3"/>
  <c r="AJ1482" i="3"/>
  <c r="AI1483" i="3"/>
  <c r="AJ1483" i="3"/>
  <c r="AI1484" i="3"/>
  <c r="AJ1484" i="3"/>
  <c r="AI1485" i="3"/>
  <c r="AJ1485" i="3"/>
  <c r="AI1486" i="3"/>
  <c r="AJ1486" i="3"/>
  <c r="AI1487" i="3"/>
  <c r="AJ1487" i="3"/>
  <c r="AI1488" i="3"/>
  <c r="AJ1488" i="3"/>
  <c r="AI1489" i="3"/>
  <c r="AJ1489" i="3"/>
  <c r="AI1490" i="3"/>
  <c r="AJ1490" i="3"/>
  <c r="AI1491" i="3"/>
  <c r="AJ1491" i="3"/>
  <c r="AI1492" i="3"/>
  <c r="AJ1492" i="3"/>
  <c r="AI1493" i="3"/>
  <c r="AJ1493" i="3"/>
  <c r="AI1494" i="3"/>
  <c r="AJ1494" i="3"/>
  <c r="AI1495" i="3"/>
  <c r="AJ1495" i="3"/>
  <c r="AI1496" i="3"/>
  <c r="AJ1496" i="3"/>
  <c r="AI1497" i="3"/>
  <c r="AJ1497" i="3"/>
  <c r="AI1498" i="3"/>
  <c r="AJ1498" i="3"/>
  <c r="AI1499" i="3"/>
  <c r="AJ1499" i="3"/>
  <c r="AI1500" i="3"/>
  <c r="AJ1500" i="3"/>
  <c r="AI1501" i="3"/>
  <c r="AJ1501" i="3"/>
  <c r="AI1502" i="3"/>
  <c r="AJ1502" i="3"/>
  <c r="AI1503" i="3"/>
  <c r="AJ1503" i="3"/>
  <c r="AI1504" i="3"/>
  <c r="AJ1504" i="3"/>
  <c r="AI1505" i="3"/>
  <c r="AJ1505" i="3"/>
  <c r="AI1506" i="3"/>
  <c r="AJ1506" i="3"/>
  <c r="AI1507" i="3"/>
  <c r="AJ1507" i="3"/>
  <c r="AI1508" i="3"/>
  <c r="AJ1508" i="3"/>
  <c r="AI1509" i="3"/>
  <c r="AJ1509" i="3"/>
  <c r="AI1510" i="3"/>
  <c r="AJ1510" i="3"/>
  <c r="AI1511" i="3"/>
  <c r="AJ1511" i="3"/>
  <c r="AI1512" i="3"/>
  <c r="AJ1512" i="3"/>
  <c r="AI1513" i="3"/>
  <c r="AJ1513" i="3"/>
  <c r="AI1514" i="3"/>
  <c r="AJ1514" i="3"/>
  <c r="AI1515" i="3"/>
  <c r="AJ1515" i="3"/>
  <c r="AI1516" i="3"/>
  <c r="AJ1516" i="3"/>
  <c r="AI1517" i="3"/>
  <c r="AJ1517" i="3"/>
  <c r="AI1518" i="3"/>
  <c r="AJ1518" i="3"/>
  <c r="AI1519" i="3"/>
  <c r="AJ1519" i="3"/>
  <c r="AI1520" i="3"/>
  <c r="AJ1520" i="3"/>
  <c r="AI1521" i="3"/>
  <c r="AJ1521" i="3"/>
  <c r="AI1522" i="3"/>
  <c r="AJ1522" i="3"/>
  <c r="AI1523" i="3"/>
  <c r="AJ1523" i="3"/>
  <c r="AI1524" i="3"/>
  <c r="AJ1524" i="3"/>
  <c r="AI1525" i="3"/>
  <c r="AJ1525" i="3"/>
  <c r="AI1526" i="3"/>
  <c r="AJ1526" i="3"/>
  <c r="AI1527" i="3"/>
  <c r="AJ1527" i="3"/>
  <c r="AI1528" i="3"/>
  <c r="AJ1528" i="3"/>
  <c r="AI1529" i="3"/>
  <c r="AJ1529" i="3"/>
  <c r="AI1530" i="3"/>
  <c r="AJ1530" i="3"/>
  <c r="AI1531" i="3"/>
  <c r="AJ1531" i="3"/>
  <c r="AI1532" i="3"/>
  <c r="AJ1532" i="3"/>
  <c r="AI1533" i="3"/>
  <c r="AJ1533" i="3"/>
  <c r="AI1534" i="3"/>
  <c r="AJ1534" i="3"/>
  <c r="AI1535" i="3"/>
  <c r="AJ1535" i="3"/>
  <c r="AI1536" i="3"/>
  <c r="AJ1536" i="3"/>
  <c r="AI1537" i="3"/>
  <c r="AJ1537" i="3"/>
  <c r="AI1538" i="3"/>
  <c r="AJ1538" i="3"/>
  <c r="AI1539" i="3"/>
  <c r="AJ1539" i="3"/>
  <c r="AI1540" i="3"/>
  <c r="AJ1540" i="3"/>
  <c r="AI1541" i="3"/>
  <c r="AJ1541" i="3"/>
  <c r="AI1542" i="3"/>
  <c r="AJ1542" i="3"/>
  <c r="AI1543" i="3"/>
  <c r="AJ1543" i="3"/>
  <c r="AI1544" i="3"/>
  <c r="AJ1544" i="3"/>
  <c r="AI1545" i="3"/>
  <c r="AJ1545" i="3"/>
  <c r="AI1546" i="3"/>
  <c r="AJ1546" i="3"/>
  <c r="AI1547" i="3"/>
  <c r="AJ1547" i="3"/>
  <c r="AI1548" i="3"/>
  <c r="AJ1548" i="3"/>
  <c r="AI1549" i="3"/>
  <c r="AJ1549" i="3"/>
  <c r="AI1550" i="3"/>
  <c r="AJ1550" i="3"/>
  <c r="AI1551" i="3"/>
  <c r="AJ1551" i="3"/>
  <c r="AI1552" i="3"/>
  <c r="AJ1552" i="3"/>
  <c r="AI1553" i="3"/>
  <c r="AJ1553" i="3"/>
  <c r="AI1554" i="3"/>
  <c r="AJ1554" i="3"/>
  <c r="AI1555" i="3"/>
  <c r="AJ1555" i="3"/>
  <c r="AI1556" i="3"/>
  <c r="AJ1556" i="3"/>
  <c r="AI1557" i="3"/>
  <c r="AJ1557" i="3"/>
  <c r="AI1558" i="3"/>
  <c r="AJ1558" i="3"/>
  <c r="AI1559" i="3"/>
  <c r="AJ1559" i="3"/>
  <c r="AI1560" i="3"/>
  <c r="AJ1560" i="3"/>
  <c r="AI1561" i="3"/>
  <c r="AJ1561" i="3"/>
  <c r="AI1562" i="3"/>
  <c r="AJ1562" i="3"/>
  <c r="AI1563" i="3"/>
  <c r="AJ1563" i="3"/>
  <c r="AI1564" i="3"/>
  <c r="AJ1564" i="3"/>
  <c r="AI1565" i="3"/>
  <c r="AJ1565" i="3"/>
  <c r="AI1566" i="3"/>
  <c r="AJ1566" i="3"/>
  <c r="AI1567" i="3"/>
  <c r="AJ1567" i="3"/>
  <c r="AI1568" i="3"/>
  <c r="AJ1568" i="3"/>
  <c r="AI1569" i="3"/>
  <c r="AJ1569" i="3"/>
  <c r="AI1570" i="3"/>
  <c r="AJ1570" i="3"/>
  <c r="AI1571" i="3"/>
  <c r="AJ1571" i="3"/>
  <c r="AI1572" i="3"/>
  <c r="AJ1572" i="3"/>
  <c r="AI1573" i="3"/>
  <c r="AJ1573" i="3"/>
  <c r="AI1574" i="3"/>
  <c r="AJ1574" i="3"/>
  <c r="AI1575" i="3"/>
  <c r="AJ1575" i="3"/>
  <c r="AI1576" i="3"/>
  <c r="AJ1576" i="3"/>
  <c r="AI1577" i="3"/>
  <c r="AJ1577" i="3"/>
  <c r="AI1578" i="3"/>
  <c r="AJ1578" i="3"/>
  <c r="AI1579" i="3"/>
  <c r="AJ1579" i="3"/>
  <c r="AI1580" i="3"/>
  <c r="AJ1580" i="3"/>
  <c r="AI1581" i="3"/>
  <c r="AJ1581" i="3"/>
  <c r="AI1582" i="3"/>
  <c r="AJ1582" i="3"/>
  <c r="AI1583" i="3"/>
  <c r="AJ1583" i="3"/>
  <c r="AI1584" i="3"/>
  <c r="AJ1584" i="3"/>
  <c r="AI1585" i="3"/>
  <c r="AJ1585" i="3"/>
  <c r="AI1586" i="3"/>
  <c r="AJ1586" i="3"/>
  <c r="AI1587" i="3"/>
  <c r="AJ1587" i="3"/>
  <c r="AI1588" i="3"/>
  <c r="AJ1588" i="3"/>
  <c r="AI1589" i="3"/>
  <c r="AJ1589" i="3"/>
  <c r="AI1590" i="3"/>
  <c r="AJ1590" i="3"/>
  <c r="AI1591" i="3"/>
  <c r="AJ1591" i="3"/>
  <c r="AI1592" i="3"/>
  <c r="AJ1592" i="3"/>
  <c r="AI1593" i="3"/>
  <c r="AJ1593" i="3"/>
  <c r="AI1594" i="3"/>
  <c r="AJ1594" i="3"/>
  <c r="AI1595" i="3"/>
  <c r="AJ1595" i="3"/>
  <c r="AI1596" i="3"/>
  <c r="AJ1596" i="3"/>
  <c r="AI1597" i="3"/>
  <c r="AJ1597" i="3"/>
  <c r="AI1598" i="3"/>
  <c r="AJ1598" i="3"/>
  <c r="AI1599" i="3"/>
  <c r="AJ1599" i="3"/>
  <c r="AI1600" i="3"/>
  <c r="AJ1600" i="3"/>
  <c r="AI1601" i="3"/>
  <c r="AJ1601" i="3"/>
  <c r="AI1602" i="3"/>
  <c r="AJ1602" i="3"/>
  <c r="AI1603" i="3"/>
  <c r="AJ1603" i="3"/>
  <c r="AI1604" i="3"/>
  <c r="AJ1604" i="3"/>
  <c r="AI1605" i="3"/>
  <c r="AJ1605" i="3"/>
  <c r="AI1606" i="3"/>
  <c r="AJ1606" i="3"/>
  <c r="AI1607" i="3"/>
  <c r="AJ1607" i="3"/>
  <c r="AI1608" i="3"/>
  <c r="AJ1608" i="3"/>
  <c r="AI1609" i="3"/>
  <c r="AJ1609" i="3"/>
  <c r="AI1610" i="3"/>
  <c r="AJ1610" i="3"/>
  <c r="AI1611" i="3"/>
  <c r="AJ1611" i="3"/>
  <c r="AI1612" i="3"/>
  <c r="AJ1612" i="3"/>
  <c r="AI1613" i="3"/>
  <c r="AJ1613" i="3"/>
  <c r="AI1614" i="3"/>
  <c r="AJ1614" i="3"/>
  <c r="AI1615" i="3"/>
  <c r="AJ1615" i="3"/>
  <c r="AI1616" i="3"/>
  <c r="AJ1616" i="3"/>
  <c r="AI1617" i="3"/>
  <c r="AJ1617" i="3"/>
  <c r="AI1618" i="3"/>
  <c r="AJ1618" i="3"/>
  <c r="AI1619" i="3"/>
  <c r="AJ1619" i="3"/>
  <c r="AI1620" i="3"/>
  <c r="AJ1620" i="3"/>
  <c r="AI1621" i="3"/>
  <c r="AJ1621" i="3"/>
  <c r="AI1622" i="3"/>
  <c r="AJ1622" i="3"/>
  <c r="AI1623" i="3"/>
  <c r="AJ1623" i="3"/>
  <c r="AI1624" i="3"/>
  <c r="AJ1624" i="3"/>
  <c r="AI1625" i="3"/>
  <c r="AJ1625" i="3"/>
  <c r="AI1626" i="3"/>
  <c r="AJ1626" i="3"/>
  <c r="AI1627" i="3"/>
  <c r="AJ1627" i="3"/>
  <c r="AI1628" i="3"/>
  <c r="AJ1628" i="3"/>
  <c r="AI1629" i="3"/>
  <c r="AJ1629" i="3"/>
  <c r="AI1630" i="3"/>
  <c r="AJ1630" i="3"/>
  <c r="AI1631" i="3"/>
  <c r="AJ1631" i="3"/>
  <c r="AI1632" i="3"/>
  <c r="AJ1632" i="3"/>
  <c r="AI1633" i="3"/>
  <c r="AJ1633" i="3"/>
  <c r="AI1634" i="3"/>
  <c r="AJ1634" i="3"/>
  <c r="AI1635" i="3"/>
  <c r="AJ1635" i="3"/>
  <c r="AI1636" i="3"/>
  <c r="AJ1636" i="3"/>
  <c r="AI1637" i="3"/>
  <c r="AJ1637" i="3"/>
  <c r="AI1638" i="3"/>
  <c r="AJ1638" i="3"/>
  <c r="AI1639" i="3"/>
  <c r="AJ1639" i="3"/>
  <c r="AI1640" i="3"/>
  <c r="AJ1640" i="3"/>
  <c r="AI1641" i="3"/>
  <c r="AJ1641" i="3"/>
  <c r="AI1642" i="3"/>
  <c r="AJ1642" i="3"/>
  <c r="AI1643" i="3"/>
  <c r="AJ1643" i="3"/>
  <c r="AI1644" i="3"/>
  <c r="AJ1644" i="3"/>
  <c r="AI1645" i="3"/>
  <c r="AJ1645" i="3"/>
  <c r="AI1646" i="3"/>
  <c r="AJ1646" i="3"/>
  <c r="AI1647" i="3"/>
  <c r="AJ1647" i="3"/>
  <c r="AI1648" i="3"/>
  <c r="AJ1648" i="3"/>
  <c r="AI1649" i="3"/>
  <c r="AJ1649" i="3"/>
  <c r="AI1650" i="3"/>
  <c r="AJ1650" i="3"/>
  <c r="AI1651" i="3"/>
  <c r="AJ1651" i="3"/>
  <c r="AI1652" i="3"/>
  <c r="AJ1652" i="3"/>
  <c r="AI1653" i="3"/>
  <c r="AJ1653" i="3"/>
  <c r="AI1654" i="3"/>
  <c r="AJ1654" i="3"/>
  <c r="AI1655" i="3"/>
  <c r="AJ1655" i="3"/>
  <c r="AI1656" i="3"/>
  <c r="AJ1656" i="3"/>
  <c r="AI1657" i="3"/>
  <c r="AJ1657" i="3"/>
  <c r="AI1658" i="3"/>
  <c r="AJ1658" i="3"/>
  <c r="AI1659" i="3"/>
  <c r="AJ1659" i="3"/>
  <c r="AI1660" i="3"/>
  <c r="AJ1660" i="3"/>
  <c r="AI1661" i="3"/>
  <c r="AJ1661" i="3"/>
  <c r="AI1662" i="3"/>
  <c r="AJ1662" i="3"/>
  <c r="AI1663" i="3"/>
  <c r="AJ1663" i="3"/>
  <c r="AI1664" i="3"/>
  <c r="AJ1664" i="3"/>
  <c r="AI1665" i="3"/>
  <c r="AJ1665" i="3"/>
  <c r="AI1666" i="3"/>
  <c r="AJ1666" i="3"/>
  <c r="AI1667" i="3"/>
  <c r="AJ1667" i="3"/>
  <c r="AI1668" i="3"/>
  <c r="AJ1668" i="3"/>
  <c r="AI1669" i="3"/>
  <c r="AJ1669" i="3"/>
  <c r="AI1670" i="3"/>
  <c r="AJ1670" i="3"/>
  <c r="AI1671" i="3"/>
  <c r="AJ1671" i="3"/>
  <c r="AI1672" i="3"/>
  <c r="AJ1672" i="3"/>
  <c r="J22" i="2"/>
  <c r="J7" i="1" l="1"/>
  <c r="J6" i="1"/>
  <c r="J7" i="2"/>
  <c r="J6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</calcChain>
</file>

<file path=xl/sharedStrings.xml><?xml version="1.0" encoding="utf-8"?>
<sst xmlns="http://schemas.openxmlformats.org/spreadsheetml/2006/main" count="8648" uniqueCount="7206">
  <si>
    <t>Protein name</t>
  </si>
  <si>
    <t>Protein accession numbers</t>
  </si>
  <si>
    <t>Protein molecular weight (Da)</t>
  </si>
  <si>
    <t>2016-20-04 T-</t>
  </si>
  <si>
    <t>2016-20-04 Rho</t>
  </si>
  <si>
    <t>Putative lysophosphatidic acid phosphatase  OS=Schistosoma mansoni (Blood fluke) GN=Smp_139900 PE=4 SV=1</t>
  </si>
  <si>
    <t>tr|G4VDI7|G4VDI7_SCHMA</t>
  </si>
  <si>
    <t>27,478.2</t>
  </si>
  <si>
    <t>F: acid phosphatase activity</t>
  </si>
  <si>
    <t>Aldehyde dehydrogenase  OS=Schistosoma mansoni (Blood fluke) PE=2 SV=1</t>
  </si>
  <si>
    <t>tr|Q94746|Q94746_SCHMA</t>
  </si>
  <si>
    <t>13,291.4</t>
  </si>
  <si>
    <t>F: oxidoreductase activity</t>
  </si>
  <si>
    <t>Titin, putative  OS=Schistosoma mansoni (Blood fluke) GN=Smp_126240 PE=4 SV=1</t>
  </si>
  <si>
    <t>tr|G4M018|G4M018_SCHMA</t>
  </si>
  <si>
    <t>674,290.8</t>
  </si>
  <si>
    <t>F: ATP binding, protein kinase activity</t>
  </si>
  <si>
    <t>Putative alpha-actinin  OS=Schistosoma mansoni (Blood fluke) GN=Smp_014780.2 PE=4 SV=1</t>
  </si>
  <si>
    <t>tr|G4VBW4|G4VBW4_SCHMA</t>
  </si>
  <si>
    <t>104,946.3</t>
  </si>
  <si>
    <t>F: actin binding, calcium ion binding</t>
  </si>
  <si>
    <t>Cdc50-related  OS=Schistosoma mansoni (Blood fluke) GN=Smp_210240 PE=4 SV=1</t>
  </si>
  <si>
    <t>tr|G4VDI8|G4VDI8_SCHMA</t>
  </si>
  <si>
    <t>20,330.1</t>
  </si>
  <si>
    <t>_</t>
  </si>
  <si>
    <t>Calcium-transporting ATPase  OS=Schistosoma mansoni (Blood fluke) GN=Smp_136710.2 PE=3 SV=1</t>
  </si>
  <si>
    <t>tr|G4VFY6|G4VFY6_SCHMA</t>
  </si>
  <si>
    <t>107,155.2</t>
  </si>
  <si>
    <t>F: ATP binding, calcium-transporting ATPase activity; C: integral component of membrane, sarcoplasmic reticulum membrane</t>
  </si>
  <si>
    <t>Calcium-transporting ATPase  OS=Schistosoma mansoni (Blood fluke) GN=SMA1 PE=2 SV=1</t>
  </si>
  <si>
    <t>tr|Q27779|Q27779_SCHMA</t>
  </si>
  <si>
    <t>112,595.7</t>
  </si>
  <si>
    <t>Putative rho GTPase  OS=Schistosoma mansoni (Blood fluke) GN=Smp_146600 PE=3 SV=1</t>
  </si>
  <si>
    <t>tr|G4VBR2|G4VBR2_SCHMA</t>
  </si>
  <si>
    <t>29,936.5</t>
  </si>
  <si>
    <t>Putative alpha-actinin  OS=Schistosoma mansoni (Blood fluke) GN=Smp_014780.1 PE=4 SV=1</t>
  </si>
  <si>
    <t>tr|G4VBW5|G4VBW5_SCHMA</t>
  </si>
  <si>
    <t>91,419.5</t>
  </si>
  <si>
    <t>F: calcium ion binding</t>
  </si>
  <si>
    <t>Cell polarity protein  OS=Schistosoma mansoni (Blood fluke) GN=Smp_082810.2 PE=3 SV=1</t>
  </si>
  <si>
    <t>tr|G4VC76|G4VC76_SCHMA</t>
  </si>
  <si>
    <t>21,839.3</t>
  </si>
  <si>
    <t>Calcium-transporting ATPase  OS=Schistosoma mansoni (Blood fluke) GN=SMA2 PE=2 SV=1</t>
  </si>
  <si>
    <t>tr|O96527|O96527_SCHMA</t>
  </si>
  <si>
    <t>111,529.8</t>
  </si>
  <si>
    <t>Putative uncharacterized protein  OS=Schistosoma mansoni (Blood fluke) GN=Smp_035210 PE=4 SV=1</t>
  </si>
  <si>
    <t>tr|G4V802|G4V802_SCHMA</t>
  </si>
  <si>
    <t>104,942.0</t>
  </si>
  <si>
    <t xml:space="preserve">F: motor activity; C: myosin complex </t>
  </si>
  <si>
    <t>Putative uncharacterized protein  OS=Schistosoma mansoni (Blood fluke) GN=Smp_094630 PE=4 SV=1</t>
  </si>
  <si>
    <t>tr|C1M0L0|C1M0L0_SCHMA</t>
  </si>
  <si>
    <t>79,309.8</t>
  </si>
  <si>
    <t>F: RNA binding</t>
  </si>
  <si>
    <t>26s proteasome regulatory particle subunit,putative  OS=Schistosoma mansoni (Blood fluke) GN=Smp_000030.3 PE=4 SV=1</t>
  </si>
  <si>
    <t>tr|G4LUF4|G4LUF4_SCHMA</t>
  </si>
  <si>
    <t>Putative rho2 GTPase  OS=Schistosoma mansoni (Blood fluke) GN=Smp_072140 PE=3 SV=1</t>
  </si>
  <si>
    <t>tr|G4V9A8|G4V9A8_SCHMA,tr|Q8I8A1|Q8I8A1_SCHMA</t>
  </si>
  <si>
    <t>21,830.2</t>
  </si>
  <si>
    <t>Coatomer subunit beta  OS=Schistosoma mansoni (Blood fluke) GN=Smp_124430 PE=4 SV=1</t>
  </si>
  <si>
    <t>tr|G4VCJ4|G4VCJ4_SCHMA</t>
  </si>
  <si>
    <t>106,803.4</t>
  </si>
  <si>
    <t>Putative importin-beta 3  OS=Schistosoma mansoni (Blood fluke) GN=Smp_032510 PE=4 SV=1</t>
  </si>
  <si>
    <t>tr|G4VSF4|G4VSF4_SCHMA</t>
  </si>
  <si>
    <t>126,054.1</t>
  </si>
  <si>
    <t>Taurocyamine kinase  OS=Schistosoma mansoni (Blood fluke) GN=Smp_194770 PE=1 SV=3</t>
  </si>
  <si>
    <t>sp|P16641|KTRC_SCHMA</t>
  </si>
  <si>
    <t>83,894.6</t>
  </si>
  <si>
    <t>F: ATP binding, metal ion binding, oxidoreductase activity, taurocyamine kinase activity</t>
  </si>
  <si>
    <t>Sec24-related C, d  OS=Schistosoma mansoni (Blood fluke) GN=Smp_156880 PE=4 SV=1</t>
  </si>
  <si>
    <t>tr|G4VKC5|G4VKC5_SCHMA</t>
  </si>
  <si>
    <t>110,334.0</t>
  </si>
  <si>
    <t>Pyruvate carboxylase  OS=Schistosoma mansoni (Blood fluke) GN=Smp_141360 PE=4 SV=1</t>
  </si>
  <si>
    <t>tr|G4V7Q4|G4V7Q4_SCHMA</t>
  </si>
  <si>
    <t>132,310.3</t>
  </si>
  <si>
    <t>Putative alpha-actinin  OS=Schistosoma mansoni (Blood fluke) GN=Smp_034550 PE=4 SV=1</t>
  </si>
  <si>
    <t>tr|G4V935|G4V935_SCHMA</t>
  </si>
  <si>
    <t>104,327.2</t>
  </si>
  <si>
    <t xml:space="preserve">F: actin binding, calcium ion binding </t>
  </si>
  <si>
    <t>Tegument-associated antigen  OS=Schistosoma mansoni (Blood fluke) PE=2 SV=1</t>
  </si>
  <si>
    <t>tr|B8YCP4|B8YCP4_SCHMA,tr|G4VA23|G4VA23_SCHMA</t>
  </si>
  <si>
    <t>21,611.1</t>
  </si>
  <si>
    <t>AP complex subunit beta  OS=Schistosoma mansoni (Blood fluke) GN=Smp_034870 PE=3 SV=1</t>
  </si>
  <si>
    <t>tr|G4V844|G4V844_SCHMA</t>
  </si>
  <si>
    <t>95,872.3</t>
  </si>
  <si>
    <t>Putative eukaryotic translation elongation factor  OS=Schistosoma mansoni (Blood fluke) GN=Smp_143150 PE=4 SV=1</t>
  </si>
  <si>
    <t>tr|G4VI95|G4VI95_SCHMA</t>
  </si>
  <si>
    <t>60,651.9</t>
  </si>
  <si>
    <t>F: GTPase activity, GTP binding, translation elongation factor activity</t>
  </si>
  <si>
    <t>Kinesin-like protein  OS=Schistosoma mansoni (Blood fluke) GN=Smp_001040 PE=3 SV=1</t>
  </si>
  <si>
    <t>tr|G4V5R8|G4V5R8_SCHMA</t>
  </si>
  <si>
    <t>115,093.7</t>
  </si>
  <si>
    <t>Importin-alpha re-exporter (Chromosome segregation 1-like protein)  OS=Schistosoma mansoni (Blood fluke) GN=Smp_128050 PE=4 SV=1</t>
  </si>
  <si>
    <t>tr|G4LYD9|G4LYD9_SCHMA</t>
  </si>
  <si>
    <t>Putative spectrin beta chain, brain 3 (Spectrin, non-erythroid beta chain 3) (Beta-IV spectrin)  OS=Schistosoma mansoni (Blood fluke) GN=Smp_143470.2 PE=4 SV=1</t>
  </si>
  <si>
    <t>tr|G4VDE6|G4VDE6_SCHMA</t>
  </si>
  <si>
    <t>270,815.8</t>
  </si>
  <si>
    <t>Sodium/potassium-transporting ATPase subunit alpha  OS=Schistosoma mansoni (Blood fluke) GN=Smp_015020 PE=3 SV=1</t>
  </si>
  <si>
    <t>tr|G4VGA5|G4VGA5_SCHMA</t>
  </si>
  <si>
    <t>113,488.0</t>
  </si>
  <si>
    <t>F: ATP binding, metal ion binding, sodium:potassium-exchanging ATPase activity; C: integral component of membrane</t>
  </si>
  <si>
    <t>Putative ubiquitin-activating enzyme e1  OS=Schistosoma mansoni (Blood fluke) GN=Smp_162630.1 PE=4 SV=1</t>
  </si>
  <si>
    <t>tr|G4VH12|G4VH12_SCHMA</t>
  </si>
  <si>
    <t>102,426.2</t>
  </si>
  <si>
    <t>26S proteasome subunit S9, putative  OS=Schistosoma mansoni (Blood fluke) GN=Smp_061650 PE=4 SV=1</t>
  </si>
  <si>
    <t>tr|G4LUP0|G4LUP0_SCHMA</t>
  </si>
  <si>
    <t>46,633.2</t>
  </si>
  <si>
    <t>Putative eukaryotic translation elongation factor  OS=Schistosoma mansoni (Blood fluke) GN=Smp_143140 PE=4 SV=1</t>
  </si>
  <si>
    <t>tr|G4VI96|G4VI96_SCHMA</t>
  </si>
  <si>
    <t>36,405.1</t>
  </si>
  <si>
    <t>Putative leucine zipper-ef-hand containing transmembrane protein  OS=Schistosoma mansoni (Blood fluke) GN=Smp_065110 PE=4 SV=1</t>
  </si>
  <si>
    <t>tr|G4VCR1|G4VCR1_SCHMA</t>
  </si>
  <si>
    <t>90,049.8</t>
  </si>
  <si>
    <t>Family M13 non-peptidase homologue (M13 family)  OS=Schistosoma mansoni (Blood fluke) GN=Smp_000755 PE=4 SV=1</t>
  </si>
  <si>
    <t>tr|G4V669|G4V669_SCHMA</t>
  </si>
  <si>
    <t>92,823.8</t>
  </si>
  <si>
    <t>F: metalloendopeptidase activity; C: integral component of membrane</t>
  </si>
  <si>
    <t>Spectrin beta chain, brain 4 (Spectrin, non-erythroid beta chain 4) (Beta-V spectrin) (BSPECV),putative  OS=Schistosoma mansoni (Blood fluke) GN=Smp_170310 PE=4 SV=2</t>
  </si>
  <si>
    <t>tr|C4QKY6|C4QKY6_SCHMA</t>
  </si>
  <si>
    <t>47,589.7</t>
  </si>
  <si>
    <t>Putative 60s acidic ribosomal protein P2  OS=Schistosoma mansoni (Blood fluke) GN=Smp_029820 PE=3 SV=1</t>
  </si>
  <si>
    <t>tr|G4VFI4|G4VFI4_SCHMA</t>
  </si>
  <si>
    <t>12,067.0</t>
  </si>
  <si>
    <t>Sodium/potassium-transporting ATPase subunit alpha  OS=Schistosoma mansoni (Blood fluke) PE=2 SV=1</t>
  </si>
  <si>
    <t>tr|Q95WT4|Q95WT4_SCHMA</t>
  </si>
  <si>
    <t>111,821.3</t>
  </si>
  <si>
    <t>Heat shock protein 70 (Hsp70)-4, putative  OS=Schistosoma mansoni (Blood fluke) GN=Smp_069130.1 PE=3 SV=1</t>
  </si>
  <si>
    <t>tr|C4QFY0|C4QFY0_SCHMA</t>
  </si>
  <si>
    <t>69,867.0</t>
  </si>
  <si>
    <t>Sodium/potassium-transporting ATPase subunit alpha  OS=Schistosoma mansoni (Blood fluke) GN=Smp_130300 PE=3 SV=1</t>
  </si>
  <si>
    <t>tr|G4VGA0|G4VGA0_SCHMA</t>
  </si>
  <si>
    <t>F: ATP binding, metal ion binding, sodium:potassium-exchanging ATPase activit; C: integral component of membrane</t>
  </si>
  <si>
    <t>Putative p30 dbc protein  OS=Schistosoma mansoni (Blood fluke) GN=Smp_056360.3 PE=4 SV=1</t>
  </si>
  <si>
    <t>tr|G4VSY0|G4VSY0_SCHMA</t>
  </si>
  <si>
    <t>77,690.3</t>
  </si>
  <si>
    <t>F: regulation of transcription, DNA-templated</t>
  </si>
  <si>
    <t>Putative uncharacterized protein  OS=Schistosoma mansoni (Blood fluke) GN=Smp_208030 PE=4 SV=1</t>
  </si>
  <si>
    <t>tr|G4VE00|G4VE00_SCHMA</t>
  </si>
  <si>
    <t>331,390.4</t>
  </si>
  <si>
    <t>Putative clathrin heavy chain  OS=Schistosoma mansoni (Blood fluke) GN=Smp_191010 PE=4 SV=1</t>
  </si>
  <si>
    <t>tr|G4VAK2|G4VAK2_SCHMA</t>
  </si>
  <si>
    <t>35,318.9</t>
  </si>
  <si>
    <t>Putative nascent polypeptide associated complex alpha subunit (Nac alpha)  OS=Schistosoma mansoni (Blood fluke) GN=Smp_018530.1 PE=4 SV=1</t>
  </si>
  <si>
    <t>tr|G4VGM8|G4VGM8_SCHMA,tr|G4VGM9|G4VGM9_SCHMA</t>
  </si>
  <si>
    <t>22,456.5</t>
  </si>
  <si>
    <t>C: nascent polypeptide-associated complex</t>
  </si>
  <si>
    <t>Prominin (Prom) protein, putative  OS=Schistosoma mansoni (Blood fluke) GN=Smp_130520.1 PE=4 SV=1</t>
  </si>
  <si>
    <t>tr|G4LYQ2|G4LYQ2_SCHMA</t>
  </si>
  <si>
    <t>80,569.6</t>
  </si>
  <si>
    <t xml:space="preserve"> C: integral component of membrane </t>
  </si>
  <si>
    <t>Putative succinate dehydrogenase  OS=Schistosoma mansoni (Blood fluke) GN=Smp_037910 PE=4 SV=1</t>
  </si>
  <si>
    <t>tr|G4V6D5|G4V6D5_SCHMA</t>
  </si>
  <si>
    <t>17,286.6</t>
  </si>
  <si>
    <t>Uncharacterized protein  OS=Schistosoma mansoni (Blood fluke) GN=Smp_157980 PE=4 SV=1</t>
  </si>
  <si>
    <t>tr|G4VGG5|G4VGG5_SCHMA</t>
  </si>
  <si>
    <t>142,073.0</t>
  </si>
  <si>
    <t>Proteasome catalytic subunit 3 (T01 family)  OS=Schistosoma mansoni (Blood fluke) GN=Smp_164840 PE=3 SV=1</t>
  </si>
  <si>
    <t>tr|G4VP46|G4VP46_SCHMA</t>
  </si>
  <si>
    <t>58,341.6</t>
  </si>
  <si>
    <t>Neutral alpha-glucosidase ab (Glucosidase II alpha subunit) (Alpha glucosidase 2),putative  OS=Schistosoma mansoni (Blood fluke) GN=Smp_018760 PE=3 SV=1</t>
  </si>
  <si>
    <t>tr|G4M039|G4M039_SCHMA</t>
  </si>
  <si>
    <t>Glutathione-s-transferase omega,putative  OS=Schistosoma mansoni (Blood fluke) GN=Smp_152710.1 PE=4 SV=1</t>
  </si>
  <si>
    <t>tr|G4M1D9|G4M1D9_SCHMA</t>
  </si>
  <si>
    <t>F: transferase activity</t>
  </si>
  <si>
    <t>Putative alanyl-tRNA synthetase  OS=Schistosoma mansoni (Blood fluke) GN=Smp_038240 PE=3 SV=1</t>
  </si>
  <si>
    <t>tr|G4VNT2|G4VNT2_SCHMA</t>
  </si>
  <si>
    <t>SPRY domain containing protein  OS=Schistosoma mansoni (Blood fluke) GN=Smp_194800 PE=4 SV=1</t>
  </si>
  <si>
    <t>tr|G4VQJ8|G4VQJ8_SCHMA</t>
  </si>
  <si>
    <t>DEAD box ATP-dependent RNA helicase, putative  OS=Schistosoma mansoni (Blood fluke) GN=Smp_097660 PE=4 SV=1</t>
  </si>
  <si>
    <t>tr|G4LXB6|G4LXB6_SCHMA</t>
  </si>
  <si>
    <t>44,286.9</t>
  </si>
  <si>
    <t>Putative spectrin beta chain, brain 4 (Spectrin, non-erythroid beta chain 4) (Beta-V spectrin) (BSPECV)  OS=Schistosoma mansoni (Blood fluke) GN=Smp_196570 PE=4 SV=1</t>
  </si>
  <si>
    <t>tr|G4V8A5|G4V8A5_SCHMA</t>
  </si>
  <si>
    <t>282,378.2</t>
  </si>
  <si>
    <t>F: nucleic acid binding, zinc ion binding</t>
  </si>
  <si>
    <t>tr|G4VE67|G4VE67_SCHMA</t>
  </si>
  <si>
    <t>20,773.9</t>
  </si>
  <si>
    <t>Cofilin  OS=Schistosoma mansoni (Blood fluke) GN=Smp_195080 PE=4 SV=1</t>
  </si>
  <si>
    <t>tr|G4LZY0|G4LZY0_SCHMA</t>
  </si>
  <si>
    <t>15,659.3</t>
  </si>
  <si>
    <t>Putative adenylate kinase 1  OS=Schistosoma mansoni (Blood fluke) GN=Smp_061940.1 PE=3 SV=1</t>
  </si>
  <si>
    <t>tr|G4VNE5|G4VNE5_SCHMA</t>
  </si>
  <si>
    <t>27,233.9</t>
  </si>
  <si>
    <t>F: adenylate kinase activity, ATP binding</t>
  </si>
  <si>
    <t>Elongation factor Tu  OS=Schistosoma mansoni (Blood fluke) GN=Smp_073500.1 PE=3 SV=1</t>
  </si>
  <si>
    <t>tr|G4V779|G4V779_SCHMA</t>
  </si>
  <si>
    <t>47,458.7</t>
  </si>
  <si>
    <t>Putative glyoxalase II (Hydroxyacylglutathione hydrolase)  OS=Schistosoma mansoni (Blood fluke) GN=Smp_091010 PE=3 SV=1</t>
  </si>
  <si>
    <t>tr|G4VRK1|G4VRK1_SCHMA</t>
  </si>
  <si>
    <t>28,692.1</t>
  </si>
  <si>
    <t>Kettin/titin-related protein  OS=Schistosoma mansoni (Blood fluke) GN=Smp_197080 PE=4 SV=1</t>
  </si>
  <si>
    <t>tr|G4V6Y5|G4V6Y5_SCHMA</t>
  </si>
  <si>
    <t>89,736.8</t>
  </si>
  <si>
    <t>200-kDa GPI-anchored surface glycoprotein  OS=Schistosoma mansoni (Blood fluke) GN=Smp_017730 PE=4 SV=1</t>
  </si>
  <si>
    <t>tr|G4VP56|G4VP56_SCHMA,tr|Q26607|Q26607_SCHMA</t>
  </si>
  <si>
    <t>186,538.3</t>
  </si>
  <si>
    <t>Elongation factor Tu  OS=Schistosoma mansoni (Blood fluke) GN=Smp_073500.2 PE=3 SV=1</t>
  </si>
  <si>
    <t>tr|G4V780|G4V780_SCHMA</t>
  </si>
  <si>
    <t>F: GTPase activity, GTP binding, translation elongation factor activity; C: intracellular</t>
  </si>
  <si>
    <t>Clathrin heavy chain  OS=Schistosoma mansoni (Blood fluke) GN=Smp_154420.1 PE=3 SV=1</t>
  </si>
  <si>
    <t>tr|G4VAK4|G4VAK4_SCHMA</t>
  </si>
  <si>
    <t>153,112.4</t>
  </si>
  <si>
    <t>Rab6, putative  OS=Schistosoma mansoni (Blood fluke) GN=Smp_163580 PE=3 SV=1</t>
  </si>
  <si>
    <t>tr|G4LXF1|G4LXF1_SCHMA</t>
  </si>
  <si>
    <t>23,257.4</t>
  </si>
  <si>
    <t>Dynamin, putative  OS=Schistosoma mansoni (Blood fluke) GN=Smp_044920 PE=3 SV=2</t>
  </si>
  <si>
    <t>tr|C4Q9B4|C4Q9B4_SCHMA</t>
  </si>
  <si>
    <t>92,814.7</t>
  </si>
  <si>
    <t>26s proteasome regulatory particle subunit,putative  OS=Schistosoma mansoni (Blood fluke) GN=Smp_000030.2 PE=4 SV=1</t>
  </si>
  <si>
    <t>tr|G4LUF5|G4LUF5_SCHMA</t>
  </si>
  <si>
    <t>106,030.8</t>
  </si>
  <si>
    <t>Putative gynecophoral canal protein  OS=Schistosoma mansoni (Blood fluke) GN=Smp_177050 PE=4 SV=1</t>
  </si>
  <si>
    <t>tr|G4VG71|G4VG71_SCHMA</t>
  </si>
  <si>
    <t>93,640.3</t>
  </si>
  <si>
    <t>Gynecophoral canal protein  OS=Schistosoma mansoni (Blood fluke) PE=2 SV=1</t>
  </si>
  <si>
    <t>tr|Q26557|Q26557_SCHMA</t>
  </si>
  <si>
    <t>79,408.1</t>
  </si>
  <si>
    <t>Putative uncharacterized protein  OS=Schistosoma mansoni (Blood fluke) GN=Smp_146950 PE=4 SV=1</t>
  </si>
  <si>
    <t>tr|G4VE01|G4VE01_SCHMA</t>
  </si>
  <si>
    <t>301,899.8</t>
  </si>
  <si>
    <t>Putative ankyrin 2,3/unc44  OS=Schistosoma mansoni (Blood fluke) GN=Smp_145700 PE=4 SV=1</t>
  </si>
  <si>
    <t>tr|G4VKA7|G4VKA7_SCHMA</t>
  </si>
  <si>
    <t>217,686.5</t>
  </si>
  <si>
    <t>Putative dynamin  OS=Schistosoma mansoni (Blood fluke) GN=Smp_129050 PE=3 SV=1</t>
  </si>
  <si>
    <t>tr|G4V9H8|G4V9H8_SCHMA</t>
  </si>
  <si>
    <t>104,288.2</t>
  </si>
  <si>
    <t>Putative importin beta-1  OS=Schistosoma mansoni (Blood fluke) GN=Smp_038080.1 PE=4 SV=1</t>
  </si>
  <si>
    <t>tr|G4VHN1|G4VHN1_SCHMA</t>
  </si>
  <si>
    <t>101,215.9</t>
  </si>
  <si>
    <t>Putative uncharacterized protein  OS=Schistosoma mansoni (Blood fluke) PE=2 SV=1</t>
  </si>
  <si>
    <t>tr|O17461|O17461_SCHMA</t>
  </si>
  <si>
    <t>50,347.2</t>
  </si>
  <si>
    <t>26S proteasome subunit RPT4  OS=Schistosoma mansoni (Blood fluke) GN=RPT4 PE=2 SV=1</t>
  </si>
  <si>
    <t>tr|A9NI61|A9NI61_SCHMA,tr|G4VTJ6|G4VTJ6_SCHMA</t>
  </si>
  <si>
    <t>Uncharacterized protein  OS=Schistosoma mansoni (Blood fluke) GN=Smp_011830 PE=4 SV=1</t>
  </si>
  <si>
    <t>tr|G4VT07|G4VT07_SCHMA</t>
  </si>
  <si>
    <t>24,485.1</t>
  </si>
  <si>
    <t>F: acetylcholine-gated channel complex</t>
  </si>
  <si>
    <t>Putative sarcoplasmic calcium-binding protein (SCP)  OS=Schistosoma mansoni (Blood fluke) GN=Smp_123080 PE=4 SV=1</t>
  </si>
  <si>
    <t>tr|G4VLG0|G4VLG0_SCHMA</t>
  </si>
  <si>
    <t>54,849.6</t>
  </si>
  <si>
    <t>Putative titin  OS=Schistosoma mansoni (Blood fluke) GN=Smp_105020 PE=4 SV=1</t>
  </si>
  <si>
    <t>tr|G4V6G9|G4V6G9_SCHMA</t>
  </si>
  <si>
    <t>83,180.3</t>
  </si>
  <si>
    <t>Putative adp,ATP carrier protein  OS=Schistosoma mansoni (Blood fluke) GN=Smp_079220 PE=3 SV=1</t>
  </si>
  <si>
    <t>tr|G4VP51|G4VP51_SCHMA</t>
  </si>
  <si>
    <t>29,935.6</t>
  </si>
  <si>
    <t>Putative 60s ribosomal protein L12  OS=Schistosoma mansoni (Blood fluke) GN=Smp_012750 PE=3 SV=1</t>
  </si>
  <si>
    <t>tr|G4V9G5|G4V9G5_SCHMA</t>
  </si>
  <si>
    <t>17,731.0</t>
  </si>
  <si>
    <t>Cell polarity protein  OS=Schistosoma mansoni (Blood fluke) GN=Smp_153310.1 PE=4 SV=1</t>
  </si>
  <si>
    <t>tr|G4VK20|G4VK20_SCHMA</t>
  </si>
  <si>
    <t>85,843.8</t>
  </si>
  <si>
    <t>RNA and export factor binding protein, putative  OS=Schistosoma mansoni (Blood fluke) GN=Smp_005260.1 PE=4 SV=1</t>
  </si>
  <si>
    <t>tr|G4LZ21|G4LZ21_SCHMA</t>
  </si>
  <si>
    <t>23,389.6</t>
  </si>
  <si>
    <t>Putative rab15, 13, 10, 1, 35, 5, and  OS=Schistosoma mansoni (Blood fluke) GN=Smp_210430 PE=3 SV=1</t>
  </si>
  <si>
    <t>tr|G4V9C3|G4V9C3_SCHMA</t>
  </si>
  <si>
    <t>24,441.8</t>
  </si>
  <si>
    <t>Putative methylthioadenosine phosphorylase  OS=Schistosoma mansoni (Blood fluke) GN=Smp_171620 PE=3 SV=1</t>
  </si>
  <si>
    <t>tr|G4VP86|G4VP86_SCHMA</t>
  </si>
  <si>
    <t>32,906.0</t>
  </si>
  <si>
    <t>60S ribosomal protein L14, putative  OS=Schistosoma mansoni (Blood fluke) GN=Smp_175740.1 PE=4 SV=1</t>
  </si>
  <si>
    <t>tr|G4M1F3|G4M1F3_SCHMA</t>
  </si>
  <si>
    <t>15,181.3</t>
  </si>
  <si>
    <t>60S ribosomal protein L14, putative  OS=Schistosoma mansoni (Blood fluke) GN=Smp_175740.2 PE=2 SV=1</t>
  </si>
  <si>
    <t>tr|Q15ER7|Q15ER7_SCHMA</t>
  </si>
  <si>
    <t>17,045.7</t>
  </si>
  <si>
    <t>Proteasome subunit alpha type  OS=Schistosoma mansoni (Blood fluke) GN=Smp_076230 PE=3 SV=1</t>
  </si>
  <si>
    <t>tr|G4LZ69|G4LZ69_SCHMA</t>
  </si>
  <si>
    <t>29,736.3</t>
  </si>
  <si>
    <t>Rho GDP-dissociation inhibitor-related  OS=Schistosoma mansoni (Blood fluke) GN=Smp_045610 PE=4 SV=1</t>
  </si>
  <si>
    <t>tr|G4VK76|G4VK76_SCHMA</t>
  </si>
  <si>
    <t>22,969.7</t>
  </si>
  <si>
    <t>F: Rho GDP-dissociation inhibitor activity; C: cytoplasm</t>
  </si>
  <si>
    <t>Signal peptidase complex catalytic subunit SEC11  OS=Schistosoma mansoni (Blood fluke) GN=Smp_031730 PE=3 SV=1</t>
  </si>
  <si>
    <t>tr|G4VN62|G4VN62_SCHMA</t>
  </si>
  <si>
    <t>20,883.1</t>
  </si>
  <si>
    <t>LSMBO IPHC SmRho1.1_21kd</t>
  </si>
  <si>
    <t>tr|2931397221|SmRho1.1_21kd,tr|622857594|SmRho1.1_28kd,tr|Q9XZG7|Q9XZG7_SCHMA</t>
  </si>
  <si>
    <t>LSMBO IPHC SmRho1.2_21kd</t>
  </si>
  <si>
    <t>tr|2455101567|SmRho1.2_21kd</t>
  </si>
  <si>
    <t>21,858.2</t>
  </si>
  <si>
    <t>Ratio</t>
  </si>
  <si>
    <t>GO Processes (F:Molecular Function; P: Biological Process; C: Cellular Component)</t>
  </si>
  <si>
    <t>PRX_like2 domain-containing protein  OS=Schistosoma mansoni (Blood fluke) GN=Smp_194940 PE=4 SV=1</t>
  </si>
  <si>
    <t>tr|G4VHC0|G4VHC0_SCHMA</t>
  </si>
  <si>
    <t>22,665.9</t>
  </si>
  <si>
    <t>Putative myosin light chain 1  OS=Schistosoma mansoni (Blood fluke) GN=Smp_045220 PE=4 SV=1</t>
  </si>
  <si>
    <t>tr|G4VBS3|G4VBS3_SCHMA</t>
  </si>
  <si>
    <t>12,283.7</t>
  </si>
  <si>
    <t>Hsp90 co-chaperone (Tebp), putative  OS=Schistosoma mansoni (Blood fluke) GN=Smp_072900.1 PE=4 SV=1</t>
  </si>
  <si>
    <t>tr|G4LW12|G4LW12_SCHMA</t>
  </si>
  <si>
    <t>19,778.5</t>
  </si>
  <si>
    <t>SUMO-conjugating enzyme  OS=Schistosoma mansoni (Blood fluke) GN=Smp_103710 PE=3 SV=1</t>
  </si>
  <si>
    <t>tr|G4VRA7|G4VRA7_SCHMA</t>
  </si>
  <si>
    <t>19,032.8</t>
  </si>
  <si>
    <t>F: ATP binding, SUMO transferase activity; C: cytoplasm, nucleus</t>
  </si>
  <si>
    <t>Universal stress protein G, putative  OS=Schistosoma mansoni (Blood fluke) GN=Smp_076400 PE=4 SV=1</t>
  </si>
  <si>
    <t>tr|G4LZI3|G4LZI3_SCHMA</t>
  </si>
  <si>
    <t>F: response to stress</t>
  </si>
  <si>
    <t>Putative dna repair protein xp-E  OS=Schistosoma mansoni (Blood fluke) GN=Smp_175430 PE=4 SV=1</t>
  </si>
  <si>
    <t>tr|G4VJV2|G4VJV2_SCHMA</t>
  </si>
  <si>
    <t>Calponin  OS=Schistosoma mansoni (Blood fluke) PE=2 SV=1</t>
  </si>
  <si>
    <t>tr|P91888|P91888_SCHMA</t>
  </si>
  <si>
    <t>Calpain (C02 family)  OS=Schistosoma mansoni (Blood fluke) GN=Smp_157500 PE=4 SV=1</t>
  </si>
  <si>
    <t>tr|G4VAG2|G4VAG2_SCHMA</t>
  </si>
  <si>
    <t>172,941.8</t>
  </si>
  <si>
    <t>Putative mitochondrial import receptor subunit tom22  OS=Schistosoma mansoni (Blood fluke) GN=Smp_030920.1 PE=4 SV=1</t>
  </si>
  <si>
    <t>tr|G4VLT9|G4VLT9_SCHMA,tr|G4VLU0|G4VLU0_SCHMA</t>
  </si>
  <si>
    <t>Putative soluble NSF attachment protein (SNAP)  OS=Schistosoma mansoni (Blood fluke) GN=Smp_060950 PE=4 SV=1</t>
  </si>
  <si>
    <t>tr|G4VBQ1|G4VBQ1_SCHMA</t>
  </si>
  <si>
    <t>32,486.2</t>
  </si>
  <si>
    <t>ADP-ribosylation factor, arf, putative  OS=Schistosoma mansoni (Blood fluke) GN=Smp_086900 PE=3 SV=1</t>
  </si>
  <si>
    <t>tr|G4LXT7|G4LXT7_SCHMA</t>
  </si>
  <si>
    <t>20,166.1</t>
  </si>
  <si>
    <t>Cell polarity protein  OS=Schistosoma mansoni (Blood fluke) GN=Smp_153310.2 PE=4 SV=1</t>
  </si>
  <si>
    <t>tr|G4VK21|G4VK21_SCHMA</t>
  </si>
  <si>
    <t>70,107.3</t>
  </si>
  <si>
    <t>Tegumental antigen  OS=Schistosoma mansoni (Blood fluke) GN=SmTAL7 PE=2 SV=1</t>
  </si>
  <si>
    <t>tr|I4EC26|I4EC26_SCHMA</t>
  </si>
  <si>
    <t>25,147.1</t>
  </si>
  <si>
    <t>Serine/threonine-protein phosphatase  OS=Schistosoma mansoni (Blood fluke) GN=Smp_028990.2 PE=3 SV=1</t>
  </si>
  <si>
    <t>tr|G4VGS2|G4VGS2_SCHMA</t>
  </si>
  <si>
    <t>26,519.5</t>
  </si>
  <si>
    <t xml:space="preserve">F: metal ion binding, phosphoprotein phosphatase activity </t>
  </si>
  <si>
    <t>Putative uncharacterized protein  OS=Schistosoma mansoni (Blood fluke) GN=Smp_182770 PE=4 SV=1</t>
  </si>
  <si>
    <t>tr|G4VI75|G4VI75_SCHMA</t>
  </si>
  <si>
    <t>139,558.0</t>
  </si>
  <si>
    <t>Putative uncharacterized protein  OS=Schistosoma mansoni (Blood fluke) GN=Smp_181220 PE=4 SV=1</t>
  </si>
  <si>
    <t>tr|G4LWD1|G4LWD1_SCHMA</t>
  </si>
  <si>
    <t>19,208.0</t>
  </si>
  <si>
    <t>Calmodulin 1  OS=Schistosoma mansoni (Blood fluke) PE=2 SV=1</t>
  </si>
  <si>
    <t>tr|E9LZR7|E9LZR7_SCHMA</t>
  </si>
  <si>
    <t xml:space="preserve">F: calcium ion binding </t>
  </si>
  <si>
    <t>Eukaryotic translation initiation factor 3 subunit K  OS=Schistosoma mansoni (Blood fluke) GN=Smp_099320 PE=3 SV=1</t>
  </si>
  <si>
    <t>tr|G4LUZ0|G4LUZ0_SCHMA</t>
  </si>
  <si>
    <t>Ubiquitin-conjugating enzyme E2 G, putative  OS=Schistosoma mansoni (Blood fluke) GN=Smp_041390 PE=3 SV=1</t>
  </si>
  <si>
    <t>tr|G4LWV8|G4LWV8_SCHMA</t>
  </si>
  <si>
    <t>WD-repeat protein, putative  OS=Schistosoma mansoni (Blood fluke) GN=Smp_073940 PE=4 SV=1</t>
  </si>
  <si>
    <t>tr|G4M057|G4M057_SCHMA</t>
  </si>
  <si>
    <t>Putative vacuolar ATP synthase subunit g  OS=Schistosoma mansoni (Blood fluke) GN=Smp_001640 PE=4 SV=1</t>
  </si>
  <si>
    <t>tr|G4VCG8|G4VCG8_SCHMA</t>
  </si>
  <si>
    <t>Putative cathepsin C  OS=Schistosoma mansoni (Blood fluke) GN=Smp_019030 PE=3 SV=1</t>
  </si>
  <si>
    <t>tr|G4VG42|G4VG42_SCHMA</t>
  </si>
  <si>
    <t>Putative coatomer epsilon subunit  OS=Schistosoma mansoni (Blood fluke) GN=Smp_169690 PE=4 SV=1</t>
  </si>
  <si>
    <t>tr|G4VG55|G4VG55_SCHMA</t>
  </si>
  <si>
    <t>Putative chloride intracellular channel  OS=Schistosoma mansoni (Blood fluke) GN=Smp_137920 PE=4 SV=1</t>
  </si>
  <si>
    <t>tr|G4VGU2|G4VGU2_SCHMA</t>
  </si>
  <si>
    <t>Putative uncharacterized protein  OS=Schistosoma mansoni (Blood fluke) GN=Smp_050570 PE=4 SV=1</t>
  </si>
  <si>
    <t>tr|G4LW12|G4VIC9_SCHMA</t>
  </si>
  <si>
    <t>ATP synthase gamma subunit, putative  OS=Schistosoma mansoni (Blood fluke) GN=Smp_033670.5 PE=3 SV=1</t>
  </si>
  <si>
    <t>tr|G4LVB6|G4LVB6_SCHMA</t>
  </si>
  <si>
    <t>ATP synthase gamma subunit, putative  OS=Schistosoma mansoni (Blood fluke) GN=Smp_033670.4 PE=4 SV=1</t>
  </si>
  <si>
    <t>tr|G4LVC0|G4LVC0_SCHMA</t>
  </si>
  <si>
    <t>ATP synthase gamma subunit, putative  OS=Schistosoma mansoni (Blood fluke) GN=Smp_033670.2 PE=4 SV=1</t>
  </si>
  <si>
    <t>tr|G4LVB7|G4LVB7_SCHMA</t>
  </si>
  <si>
    <t>Putative rab-2,4,14  OS=Schistosoma mansoni (Blood fluke) GN=Smp_071630 PE=3 SV=1</t>
  </si>
  <si>
    <t>tr|G4VRU0|G4VRU0_SCHMA</t>
  </si>
  <si>
    <t>23,697.4</t>
  </si>
  <si>
    <t>F: GTPase activity, GTP binding</t>
  </si>
  <si>
    <t>Serine/threonine-protein phosphatase  OS=Schistosoma mansoni (Blood fluke) GN=Smp_028990.1 PE=3 SV=1</t>
  </si>
  <si>
    <t>tr|G4VGS4|G4VGS4_SCHMA</t>
  </si>
  <si>
    <t>37,409.9</t>
  </si>
  <si>
    <t>Putative rap1  OS=Schistosoma mansoni (Blood fluke) GN=Smp_142450 PE=4 SV=1</t>
  </si>
  <si>
    <t>Total number of peptide</t>
  </si>
  <si>
    <t>Percentage sequence coverage</t>
  </si>
  <si>
    <t>Peptide sequence</t>
  </si>
  <si>
    <t>Number of shared peptide</t>
  </si>
  <si>
    <t>Other Proteins</t>
  </si>
  <si>
    <t>Total number of spectrum</t>
  </si>
  <si>
    <t>QVELALWDTAGQEDYDR-TcLLIVFSK</t>
  </si>
  <si>
    <t>DQFPEVYVPTVFENYVADIEVDNR-EGVSDVFVAATR-HFcPDVPIVLVGNK-HFcPDVPIVLVGNKK-ISAYAFFEcSAK-KLVIVGDGAcGK-LVIVGDGAcGK-QVELALWDTAGQEDYDR-TcLLIVFSK-TKEGVSDVFVAATR</t>
  </si>
  <si>
    <t>EGVSDVFVAATR-HFcPDVPIVLVGNK-HFcPDVPIVLVGNKK-KLVIVGDGAcGK-LVIVGDGAcGK-QVELALWDTAGQEDYDR-TcLLIVFSK-TKEGVSDVFVAATR-VYVPTVFENYVADIEVDNR</t>
  </si>
  <si>
    <t>HFcPNVPIILVGNK-INAYGYLEcSAK-KLVIVGDGAcGK-LVIVGDGAcGK-QVELALWDTAGQEDYDR-TcLLIVFSK</t>
  </si>
  <si>
    <t>GANLIYFSLVSDSAPPTAR-sSGIKPSAK-YVLFQIIDNEISVIK</t>
  </si>
  <si>
    <t>ADIEAHDINELMEK-DETMSQFKDEVSK-GANLIYFSLVSDSAPPTAR-GcYGVVDYEcEGGK-KSLSScLDGLK-sSGIKPSAK-YVLFQIIDNEISVIK</t>
  </si>
  <si>
    <t>QDLLHQGSNDK-WGFDLINMTLVPEVSLAR</t>
  </si>
  <si>
    <t>EHLLLPSEINYR-KPGDFVVLNQFYDNTQNR-QDLLHQGSNDK-TVTTPFGNPSGVLTEGFVK-VGIIGGSGFDDPDLLK-WGFDLINMTLVPEVSLAR</t>
  </si>
  <si>
    <t>DQTcIITFFR</t>
  </si>
  <si>
    <t>DQTcIITFFR-LMGITFDEGGVK-NLSYLKPVLDAR</t>
  </si>
  <si>
    <t>EGQGFISAAEMR</t>
  </si>
  <si>
    <t>EGQGFISAAEmR-EKETGTYADYMEAFK-ETGTYADYmEAFK-LEDPEVDAILK-TFDREGQGFISAAEMR</t>
  </si>
  <si>
    <t>LDFYGDVcTEEPK-MSGDCQATVHPSVLWAQR-sGDcQATVHPSVLWAQR</t>
  </si>
  <si>
    <t>DPAQADAYTLYIQNR-GTLWEGGLFSLR-QILLGIQDLLDHPNPK</t>
  </si>
  <si>
    <t>AFNWYMDNVMK-GTISMTDATR-IAHEHGVDLVIIGNR-ITDGLYLVHIVEPLSQGLNYNLASK</t>
  </si>
  <si>
    <t>LALQSETSSLGVITYR-LPNLELVHEEPLPETTASTGTALLPR-NVQLTLDSIEPDSK</t>
  </si>
  <si>
    <t>ASLFQTVDLYELR-DQVASQSGMSFGAQR-EGQGIIGLQMGSNK-GASQAGMSHGGPR-GASQAGMSHGGQR-HITDIKVDAASK-LINVVFDGTASLPSAAAK-MSDMGMDVQINR</t>
  </si>
  <si>
    <t>NIEGTSLFSAEDYLR</t>
  </si>
  <si>
    <t>AIGNLPDFR-HDVDQSGYFSAYEFR-LGELLNNSTLQDIPNFQGFNK-NIEGTSLFSAEDYLR</t>
  </si>
  <si>
    <t>GISSAYSAASEGIVSGYSLSR-LIGLLEMFPEPVR-VQTEEQEAVQQR</t>
  </si>
  <si>
    <t>AANLFEEAGK-DLVDIEQAIR-SKHDAATHYVNASLVLK</t>
  </si>
  <si>
    <t>GAVLVILANK-ILILGLDGAGK-QELFSMLEEEELR</t>
  </si>
  <si>
    <t>DQPVEWASWR-ELVAIDLTQPDWPVYDSPYLNcmDFTPVTAITHIGQVPPALIHR-EVEPSLPVPPAPR-LEWNAVATLLDGQIAVLSLPNLR-NGHMTLGDDALTAcTSSIISDSVPVDK-NGHMTLGDDALTAcTSSIISDSVPVDKR-</t>
  </si>
  <si>
    <t>ETIFAIVTEGEDIYNNNDKELVK-SETITIDELQTYMVK-WQELFDPQK</t>
  </si>
  <si>
    <t>aESDKLNIDSLISR-IKYPENFFLLR-QPILLELEAPLK</t>
  </si>
  <si>
    <t>ASGHLPTVDVSVPDASLGGDLSGK-LHADAPDVNVNVTGPSVK-LPSVQLTGPDLR</t>
  </si>
  <si>
    <t>ANAFFcNPPEGFK-MEDDAPLEAHPDLR-QLNQFLTNEIKQEK</t>
  </si>
  <si>
    <t>aDQLTEEQIAEFK-EAFSLFDKDGDGTITTK</t>
  </si>
  <si>
    <t>aDQLTEEQIAEFK-EAFSLFDKDGDGTITTK-VFDKDGNGFISAAELR</t>
  </si>
  <si>
    <t>ISKPLLMSFLDMSENDLK</t>
  </si>
  <si>
    <t>FIVQIISQTYQR-ISKPLLMSFLDMSENDLK-VNFDSITSMSDAFRPSK</t>
  </si>
  <si>
    <t>MQFLTEVFHPNIYPDGR</t>
  </si>
  <si>
    <t>MQFLTEVFHPNIYPDGR-QLTVNPPEGIVAGPVDER-VcISILHAPGDDPMGYESSVER-WSPVQSVEK</t>
  </si>
  <si>
    <t>LSEVGSPAHEGGVYAISFSR</t>
  </si>
  <si>
    <t>LLSSAHDGSIR-LSEVGSPAHEGGVYAISFSR-SALSEWWLR</t>
  </si>
  <si>
    <t>NAALQLLLSK</t>
  </si>
  <si>
    <t>NAALQLLLSK-QMTDEQLNSMQR-sAVAAQSDGVAK</t>
  </si>
  <si>
    <t>GTDEcGVESLGVR-QSVVISLLYPDIAIDEFGNR</t>
  </si>
  <si>
    <t>NQGIcGScYAFASAAALEAR-QSVVISLLYPDIAIDEFGNR-SMPMWTHDTLIR-YYTTDYSYIGGYYGATNEK</t>
  </si>
  <si>
    <t>sDELVLLDAQcAFILGQHQLALK</t>
  </si>
  <si>
    <t>MQTADEDSLAAQLAAALYYVK-sDELVLLDAQcAFILGQHQLALK-YGVVLDEIPEDTDEPELK</t>
  </si>
  <si>
    <t>SGTINGEDASGLVISSTESLETLLIK</t>
  </si>
  <si>
    <t>EIRPSLTGSDILLDIPEK-LQVTPMTMDLQPASYVQLNAAR-SGTINGEDASGLVISSTESLETLLIK</t>
  </si>
  <si>
    <t>PTATLPNILITGTPGTGK-SSLNYISINDVAK-TDNTVLYPR</t>
  </si>
  <si>
    <t>TVVSYITTSQLLLSLNK</t>
  </si>
  <si>
    <t>APTFEDASTIAQAIISTDFK-EIKPSENDLLIAITSDR-TVVSYITTSQLLLSLNK</t>
  </si>
  <si>
    <t>ETFTHLTTWLEDAR-LQIWDTAGQESFR-TAANVEDAFIDTAK</t>
  </si>
  <si>
    <t>EHGLIFMETSAK-ETFTHLTTWLEDAR-FQPVHDLTIGVEFGAR-GAAGALLVYDITR-LGPHHNPVGGAYNNSNLTNR-LQIWDTAGQESFR-QHSSSNMVIMLIGNK-ScLLLQFTDKR-TAANVEDAFIDTAK-YIIIGDTGVGK</t>
  </si>
  <si>
    <t>IKYPENFFLLR</t>
  </si>
  <si>
    <t>aESDKLNIDSLISR-AHQVVEDGYEFFAK-IKYPENFFLLR-QPILLELEAPLK</t>
  </si>
  <si>
    <t>GO Processes (F: Molecular Function, P: Biological Process, C: Cellular Component)</t>
  </si>
  <si>
    <t xml:space="preserve"> </t>
  </si>
  <si>
    <t>EGVSDVFVAATR-QVELALWDTAGQEDYDR</t>
  </si>
  <si>
    <t>DQFPEVYVPTVFENYVADIEVDNR-EGVSDVFVAATR-HFcPDVPIVLVGNK-HFcPDVPIVLVGNKK-ISAYAFFEcSAK-KLVIVGDGAcGK-LRPLSYPDTDVVLLcYSIDSPDSFANIEEK-LVIVGDGAcGK-QLPVTFNEGK-QLPVTFNEGKQVAEK-QVELALWDTAGQEDYDR-TcLLIVFSK-TKEGVSDVFVAATR-TKQLPVTFNEGK</t>
  </si>
  <si>
    <t>EGVSDVFVAATR-HFcPDVPIVLVGNK-HFcPDVPIVLVGNKK-KLVIVGDGAcGK-LVIVGDGAcGK-QLPVTFNEGK-QLPVTFNEGKEmAENINAYAFFEcSAK-QVELALWDTAGQEDYDR-TcLLIVFSK-TKEGVSDVFVAATR-TKQLPVTFNEGK-VYVPTVFENYVADIEVDNR</t>
  </si>
  <si>
    <t>ENSNFLPYTFQPSQFYLR-GGQQDAFNLGIR-LFILPGGNK-LKEILGVEK-LLQVQVFFR-QVQLSPDYLDKLFILPGGNK-STDYDcPIYFVR</t>
  </si>
  <si>
    <t>LADLIEMNAEYIAR-YTQLFIGNEFVDSESK-YTQLFIGNEFVDSESKK</t>
  </si>
  <si>
    <t>AANEIGVSEPLDADK-AVNDEGPGEPTRPTAPVTAVDQPEAPR-GNIVELQLEDAAR-GPLILTSLAAK-IHLANEYGQDEAVVK-ILGNIDDKVASEGDLVK-INVLGPPDSPQGPLEVK-LADENSTTSEADAINYIR-SAEENESVTLK-</t>
  </si>
  <si>
    <t>IcSEELLHEFLGK-IcSEELLHEFLGKR-IIYLGKPLLLR-SIPLHSNDSSLIDDNLDHLWFR</t>
  </si>
  <si>
    <t>IGIFSEDEPTTGK-VDQSILTGESVSVIK</t>
  </si>
  <si>
    <t>AEIGIAMGSGTAVAK-APEVHHFEITGSK-AQmDLEDSTK-cLALATcDAPVNK-EFDALPIEEQR-ELVPGDIVEVSVGDK-ELVPGDIVEVSVGDKVPADMR-FTDAVPDPR-GAPEGVLDR-GIVVSTGLmTEIGK-GPQLNYYQLTHQSQcLAQESR-IGIFSEDEPTTGK-ISAPVIFIDEILK-IVEFLQEDGEVSAmTGDGVNDAPALK-KAEIGIAMGSGTAVAK-KNILFSGTNIAAGK-KSMSVYLQVKPAFASK-LDEFGQQLSK-NAESAIEALK-NAESAIEALKEYEPEIAK-NILFSGTNIAAGK-RIGIFSEDEPTTGK-SAADMVLADDNFNSIVLAVEEGR-SLPSVETLGcTSVIcSDK-SmSVYLQVKPAFASK-TGTLTTNQmSVcR-VDQSILTGESVSVIK-VGEATETALccLVEK-VImITGDNK-VPNTAGSGETGPR-YEQNLTFVGVVGmLDPPR</t>
  </si>
  <si>
    <t>AEIGIAMGSGTAVAK-ELVPGDIVEVAVGDR-HYNTNTETGLTK-IGDALQLKFDEFEITGSK-IGLFEDKEDTSGK-ISIPVLLLDETQK-KAEIGIAMGSGTAVAK-NAESAIEALK-NAESAIEALKEYESDTAK-VGEATETALVcLVEK-VIVITGDNK</t>
  </si>
  <si>
    <t>KLVIVGDGAcGK-LVIVGDGAcGK-TcLLIVFSK</t>
  </si>
  <si>
    <t>AcLVSLGYNFR-AEAFNSSIETHR-ALTALEEIDQLHLDFAK-DNVDEATEEQLIQSFK-FAIQDIQIEDSSAK-GDSGALDYER-LVNATQNPYTNIKPHELPQR-NSLPNLSSGSR</t>
  </si>
  <si>
    <t>cVVVGDGAVGK-GLKDVFDEAILAALRPPTDR-VPFLLVGTQIDLR-VPFLLVGTQIDLRDEGATITR-YQEcSALTQK</t>
  </si>
  <si>
    <t>FTDVPSTVGELK-IGIFSEDEPTTGK-VDQSILTGESVSVIK</t>
  </si>
  <si>
    <t>AEIGIAMGSGTAVAK-APEVHHFEITGSK-AQmDLEDSTK-cLALATcDAPVNK-EFDALPIEEQR-ELVPGDIVEVSVGDK-ELVPGDIVEVSVGDKVPADMR-FGPNELPAEESK-FTDAVPDPR-FTDVPSTVGELK-GAPEGVLDR-GIVVSTGLmTEIGK-</t>
  </si>
  <si>
    <t>AQQQVDDADLR-FGGLTIQVNNLTAEK-IGLTAQEDNVTTYGNYNR-INELTESYELER-ITELNSQNAQLIAEATEQSR-LNTVQQELDTLIHR-SALSNEVESLR-YQTTYSALSTLR</t>
  </si>
  <si>
    <t>EEVNTAPPDDASFLPPSR-EYSAYTTSSK-ILYAPTQQEHR-NmPLDDALILLHR-VLSVGELDEITVFIQER</t>
  </si>
  <si>
    <t>ANLAASYVNGLVNcGFGK-DPYNLFLVR-HDYLIFYITPAIQPR-IQNLLHILSEK-LAQGLTHLGK-VGQAVDVVGQAGRPK</t>
  </si>
  <si>
    <t>INAYGYLEcSAK-QVELALWDTAGQEDYDR</t>
  </si>
  <si>
    <t>INAYGYLEcSAK-KLVIVGDGAcGK-LVIVGDGAcGK-QVELALWDTAGQEDYDR-TcLLIVFSK</t>
  </si>
  <si>
    <t>DTLQNLTLELSTLGDLR-NAVLAIFTIYK-SSGDDQNSDESVYR-VTADGTYATQSALTLR-YEAAGTLTTLSSAPSAIK</t>
  </si>
  <si>
    <t>ALAAFTVQNATEDSVLQSLR-LLVNDYGSAFEPLPVETK-sDYAAFQTLLLQLQSSDNESR-SETAYDAITPTTR-TYVTSDQLAEIR</t>
  </si>
  <si>
    <t>IKLEQVISGALK-LADAIQELSK-SLSFTDLNTYGNLVVSTR-TVEGFGFGPTLTK</t>
  </si>
  <si>
    <t>AQcTGPFYTGQR-GVVPPLVTTDFISR-IHNLSIPVTSmIPDIFR-LFVIHANLPIGEAPGK-TEAFSPADGITIDDR</t>
  </si>
  <si>
    <t>LASSVDYENAGTVEFLYDQTTGR-LQVEHTVTEEITGVDLVR-LVEIAPAPSLDPTIR-TLAVGELTK-YTEANQLLGDIIK</t>
  </si>
  <si>
    <t>GVQLVSIGAEEIVDGNIK-LIQLLETLSEEPLPKPDR-TLLENTYNTLQTR-TTDGTISGAR</t>
  </si>
  <si>
    <t>AYLDVcSDGDLVAER-mSPQAEYDITEHVR-VSKDFEIILSK</t>
  </si>
  <si>
    <t>LAPPLVTLLSAEPEIQYVALR-LINQSNIGQVLAELK-LLSTDPAAAK-SLLAFDGPVINK-VNYVVQEAVVVIK</t>
  </si>
  <si>
    <t>AIQPISINSEGKEEK-GFNQFILSPIYK-SKDEQIELLTK-TGTITTFAGAHNLK</t>
  </si>
  <si>
    <t>EITNLQAEYQSSK-FVSSPEEVFDVIDEGK-IATLTDKIDESESR-SLSALGNVINALVEGSSHVPYR-TGAEGTVLDEAK</t>
  </si>
  <si>
    <t>DAALLLVTSVASR-IITGLATGPGR-LDLEGSNAQTR-LLNILNNPEYGESVYVIR-LVIGQFGAPLTELAK</t>
  </si>
  <si>
    <t>LVLQEFFGDNLAAVEAATK-VSDYPDSDATAIAHR</t>
  </si>
  <si>
    <t>LIIVEGcQR</t>
  </si>
  <si>
    <t>DGPNALTPPK-LIIVEGcQR-NLAFFSTNAVDGTcR-NLEAVETLGSTSTIcSDK-QGAIVAVTGDGVNDSPALK-VDNSALTGESEPQSR</t>
  </si>
  <si>
    <t>ISEIVQSVIVPPFVPR-KPLLESGTLGTK-LSELNNHVSVR-NTGASVSSIDEK</t>
  </si>
  <si>
    <t>GLGDLILVTRPFLK-LQANLDLLSGILHAADER-TLVDLFLDLEGGTGR</t>
  </si>
  <si>
    <t>ETVTEESNQTcLSK-GGNQIIGTAR-ISNPVVSYR</t>
  </si>
  <si>
    <t>LFEDQVTLDSLDNK-LLSLPTIGPSHLLR-NVPITLLLFSR</t>
  </si>
  <si>
    <t>TYVTGVLEVLAR</t>
  </si>
  <si>
    <t>DAGIPYGNEEYKER-IPIIIGTLER-LLSGVTETSEENWSSR-LYIFPDSGAmGYLSDYK-NIYENSYGQYNSAK-SAFEDWINDSPGEK-SISPTNSLNLGQNFK-SVINEASGLDIAR-TSLVDSVQR-TYVTGVLEVLAR-VVASAFGKDTIQDYFK-</t>
  </si>
  <si>
    <t>SGQAILDAYDYQAFTR</t>
  </si>
  <si>
    <t>AAEADFQQLAHLDR-KVEELYLAFAK-LGTLLEEHLILDNR-SGQAILDAYDYQAFTR</t>
  </si>
  <si>
    <t>TVLNSVGIEHDSER</t>
  </si>
  <si>
    <t>ETPTENDIK-LLSSLSGKDIPQLIAEGSK-TEAPQADVKPAK-TVLNSVGIEHDSER</t>
  </si>
  <si>
    <t>GIVVSTGDR-GYPFNVDEPNFPLTNLR-LIIVEGcQR</t>
  </si>
  <si>
    <t>IGDASQIFSEPR-LQQVMNIQNTFTSFTR-YANKDDLPNQNIVIGTFK</t>
  </si>
  <si>
    <t>AINDLADSYGQEWTYNQR-DAQAcVIHGSDLR-DGPNALTPPK-GVGIISESSK-IANLASGLQIGQTPINK-IEAPAEALVVGDLIDVK-IFDADTTDDQSVATYDK-ISLDELYSR-LIIVEGcQR-LSTDPQSGLTAEQAK-NLAFFSTNAVDGTcR-NLEAVETLGSTSTIcSDK-QGAIVAVTGDGVNDSPALK-TSEYTNENPLETK-TVEDIAAER-VAEIPFNSTNK-VDNSALTGESEPQSR</t>
  </si>
  <si>
    <t>ATPTcVAFSGDLVLVGTAAK-aVSVVGFDIGSLTSYIGVAR-FASEFQQQYK-GcAFQAAIcSPAFK-IGDASQIFSEPR-LKEITETTIGSK-LKSEDVHSVELIGGSSR-QIVLLQHGAFTLEAR-SEDVHSVELIGGSSR-TSLNADEAVAR-VLATTcDAFLGGR-YANKDDLPNQNIVIGTFK-YHDLSIEVSNmQFTTK</t>
  </si>
  <si>
    <t>DAQAcVIHGSDLR-DGPNALTPPK-GVGIISESSK-IANLASGLQIGQTPINK-IEAPAEALVVGDLIDVK-IFDADTTDDQSVATYDK-ISLDELYSR-LIIVEGcQR-LSTDPQSGLTAEQAK-NLAFFSTNAVDGTcR-NLEAVETLGSTSTIcSDK-QGAIVAVTGDGVNDSPALK-TSEYTNENPLETK-VAEIPFNSTNK-VDNSALTGESEPQSR</t>
  </si>
  <si>
    <t>APAFTEAEEER</t>
  </si>
  <si>
    <t xml:space="preserve"> ALFDmTVPQAPAR-APAFTEAEEER-LGDKPAIVIHPNK-SDIEPTHYSK-SQANTYNHLLR-TVNPALLFAFTYFDmSR</t>
  </si>
  <si>
    <t xml:space="preserve"> GEYVEIQDGR-LASTDSPLDDTTNPQLIR-VEISGLNEQNQISVTR</t>
  </si>
  <si>
    <t>ISSDTIFVTAPYEPTSGIIGVNR-LLQIFNIELK-VSQAIEGHAAAFAR</t>
  </si>
  <si>
    <t>SQAmGGTELGTSSGLSK-SSASDTYIIFGEAK-VEDISAQAQIAAAEK</t>
  </si>
  <si>
    <t>QVNTPLTFIDNLDEFVSR-SIFYAVEGSLSDSSK-TINNLAVNVK</t>
  </si>
  <si>
    <t>LGTAPAVQR-SNKLGTAPAVQR-TGLLPSYHWTFER</t>
  </si>
  <si>
    <t>LGLIScISSSIVDGGPSK-NILLSNVQDSIHEIVLK-YFAAFDTIDR</t>
  </si>
  <si>
    <t>ATAGPYIASGTTKK-LLANIVYNYK-TPGNLFSVGSGSPYAYGVLDTGYK</t>
  </si>
  <si>
    <t>FVIVGFNSPLER-LYNLDVFEYEVYNK-NSGIFSGFFSK</t>
  </si>
  <si>
    <t>IHAQYAASVLAGQSNPDIE-KQPFVANVTVPYR-YIDKLYGSETLLSR</t>
  </si>
  <si>
    <t>ILLSTDILAR</t>
  </si>
  <si>
    <t>DLSSVQILLAK-LLTDDVGNDFTSVQR-LNALNQAAQR</t>
  </si>
  <si>
    <t>DVSNVPLIIVGNK-LVVLGSGGVGK</t>
  </si>
  <si>
    <t>GANLIYFSLVSDSAPPTAR</t>
  </si>
  <si>
    <t>LNVYSSNVSLSYAK-TIEAGTNTRPYTGK-VVSIGVPVTSLVADPETGYGK</t>
  </si>
  <si>
    <t>FVQAVENTGWQGFR-TGIGSADNPHPVGK-VNPNDVTSSTNLLVSPNGR</t>
  </si>
  <si>
    <t>AIKPSIEGR-DVIAQAQSGTGK-GIYGYGYEKPSAIQQR-IDVSSNTcQALVLVPTR-ILLSTDILAR-LDLKPELLR-TATFAISILQR</t>
  </si>
  <si>
    <t>APAFQNFESFGK-DLASVQALQR-DLSSVQILLAK-DVAGAEAQVER-IGQLGDDASALAQK-ILETPEDIR-LEEQYNYLLQLGR-LGDVQTLQAFIR-LLEAYEIQR-LLEQNLEEQLFLR-LLTDDVGNDFTSVQR-LNALNQAAQR-LQDSVEAYQLVR-LQTAWEELQGLTALR-QVDEILFWTR</t>
  </si>
  <si>
    <t>AKINVNEIFFDLVR-DVSNVPLIIVGNK-INVNEIFFDLVR-LVVLGSGGVGK-SALTVQFVQGIFVEK-VKDVSNVPLIIVGNK-YDPTIEDSYR</t>
  </si>
  <si>
    <t>AIIASGSELGQK</t>
  </si>
  <si>
    <t>SIATLAITTLLK</t>
  </si>
  <si>
    <t>DKPFLLPIEHVFTITGR</t>
  </si>
  <si>
    <t>EGAVFTGDTLFLGGcGR</t>
  </si>
  <si>
    <t>IFQDGGISNLEFHR</t>
  </si>
  <si>
    <t>ALIITSSGVNTIR</t>
  </si>
  <si>
    <t>IYIDLNNNPER-NLQNLLILTAIK</t>
  </si>
  <si>
    <t>AIIASGSELGQK-DVNQVFSDIQELVR-INANKDVNQVFSDIQELVR-ITESGGLVSDDIVcDLIAQK-NGLLFDGFPR</t>
  </si>
  <si>
    <t>SIATLAITTLLK-SPAIASAVLTSAYK</t>
  </si>
  <si>
    <t>ADSSTIGYGVVGK-DKPFLLPIEHVFTITGR-ILPGPGPFNWSK-LGIEKIEELLDAIDSVPLPK-SWDcPAILILPEGR</t>
  </si>
  <si>
    <t>ASNIcAVVDPVEPDKILSAVTQR-EGAVFTGDTLFLGGcGR-IGGLTDTVSHGYK</t>
  </si>
  <si>
    <t>IFQDGGISNLEFHR-NAAGQVQSNVVELQcNADEHIVTSSVLSK-VRPAGDSTLVVEWYK</t>
  </si>
  <si>
    <t>ALIITSSGVNTIR-LNNPSTSDVYK-TGQTDLKAPTSGR-TYSVTSVHFVTSK</t>
  </si>
  <si>
    <t>ETFIESELAFAYAR-IYIDLNNNPER-LLLPWLESR-NLQNLLILTAIK-VGYTPDYIFLLR</t>
  </si>
  <si>
    <t>AYSPSQIGAFVLIK-DLVESVNQAEGIVHDTESK-EATNELQQASLK-LLGQFSLVGIPPAPR-NVVITVPAYFNDSQR-QAVTNSANTFSATK-QAVTNSANTFSATKR-SQVFSTAADGQTQVEIK-STNGDTFLGGEDFDNELLR-TTPSVVAFTSDGER-VINEPTAAALAYGLDR-VKNVVITVPAYFNDSQR</t>
  </si>
  <si>
    <t>FKLVFLGEQSVGK-LQLWDTAGQER</t>
  </si>
  <si>
    <t>DSSAAVVVYDIcNAGSFHQASK-FKLVFLGEQSVGK-GGDVIIILVGNK-GGDVIIILVGNKTDLSDK-IATELVDQK-KLEVMFIETSAK-KVTTEEGELLAK-LQLWDTAGQER-LVFLGEQSVGK</t>
  </si>
  <si>
    <t>RPLVLQLINSR-TGLFTPDLAFETITR</t>
  </si>
  <si>
    <t>DPYNLFLVR-VGQAVDVVGQAGRPK</t>
  </si>
  <si>
    <t>SSILNLLESNPETQAFAK</t>
  </si>
  <si>
    <t>EIEAETDRLTGSNK-RPLVLQLINSR-SSVLENFVGR-TEQSDSSSLEASEPQLER-TGLFTPDLAFETITR-VPVGDQPPDIEVQIR-VYSPNVLNLTLIDLPGmTK-YVLLLDGLK</t>
  </si>
  <si>
    <t>ANLAASYVNGLVNcGFGK-DPYNLFLVR-HDYLIFYITPAIQPR-IQNLLHILSEK-LAQGLTHLGK-SFYNTIYNPDTK-VGQAVDVVGQAGRPK</t>
  </si>
  <si>
    <t>ATEFLNLLAEcDIK-SSILNLLESNPETQAFAK-TPDKPYTIFAPSTR</t>
  </si>
  <si>
    <t>APTIVTLTVLPK</t>
  </si>
  <si>
    <t>APTIVTLTVLPK-HTQLADSLSTGPK-ILSNVNEIFQDSGDR-LDGTPVDTTSLIGVGDSR</t>
  </si>
  <si>
    <t>ILVPPSAASAPTR</t>
  </si>
  <si>
    <t>ILVPPSAASAPTR-ITGENDGGDVAGSFGGPISVNELR-VGLQAQPIAPELVTR-VVALLLESDSR</t>
  </si>
  <si>
    <t>GISNIPINLR</t>
  </si>
  <si>
    <t>FVLPLDGLK-SGDTGFFSK-SSVLENFVGR-VPVGDQPPDIETQIR</t>
  </si>
  <si>
    <t>LAATNALLNSLEFTK</t>
  </si>
  <si>
    <t>YANKDDLPNQNIVIGTFK</t>
  </si>
  <si>
    <t>VVSSGIVDKYIGESAR</t>
  </si>
  <si>
    <t>LAATNALLNSLEFTK-sLDIGLFSVLEK-TYILSQYFNVITER</t>
  </si>
  <si>
    <t>QIVLLQHGAFTLEAR-YANKDDLPNQNIVIGTFK-YHDLSIEVSNmQFTTK</t>
  </si>
  <si>
    <t>ALQSVGQIVGDVLK-AVASQLDVNFLK-FTEGTSADR-VVSSGIVDKYIGESAR</t>
  </si>
  <si>
    <t>AIEIDNSGYISQASYR-SIPKDcELIFR</t>
  </si>
  <si>
    <t>AEDYGTIDcGPVWESK-AIEIDNSGYISQASYR-cHDLLQIGQFLIQR-IFIDFFILDNSK-ILQEAWHVGR-SIPKDcELIFR-SNINQLWGLLINYK-TIELPEVTGGPTWIR</t>
  </si>
  <si>
    <t>DDGVLYTIAGNLLR-EQFSTSISDGIAYIIER</t>
  </si>
  <si>
    <t>DDGVLYTIAGNLLR-EQFSTSISDGIAYIIER-LLSYAAIFSYR-SREQFSTSISDGIAYIIER</t>
  </si>
  <si>
    <t>GLLAIEAIEANLHAPR</t>
  </si>
  <si>
    <t>DGVALSAGSR-GLLAIEAIEANLHAPR-ITGSLELGIASLK-KVDcSPELNK-LHVIAENQLGK-SAPQFTQQPVISSSDVLEGEPVR-SGNLLTSGTR-VSGKPTPQLTWYLNDEPIEQDSITK</t>
  </si>
  <si>
    <t>SAFQQNKDDPYLVAFYK-YFPTQALNFAFK-YFPTQALNFAFKDK</t>
  </si>
  <si>
    <t>GFVIScVGIIVYR-GLSFAENFLLSGAAAVIAK-LDKPYTGVIDcTLR-SAFQQNKDDPYLVAFYK-YFPTQALNFAFK-YFPTQALNFAFKDK</t>
  </si>
  <si>
    <t>ELSGTVKEVLGTAR-VIGGEVGATSSLAPK</t>
  </si>
  <si>
    <t>ELSGTVKEVLGTAR-HNGNLTFDEIIEIAR-IGPLGLSPK-QATISVVPTASSLIIK-SVGcTVDGESPQVmIEK-VIGGEVGATSSLAPK</t>
  </si>
  <si>
    <t>EGSPVISLLFLPGEGR-IYGSPGIVFTVQR-SIIHAHFTYDSSGPAK</t>
  </si>
  <si>
    <t>EGSPVISLLFLPGEGR-IYGSPGIVFTVQR-RVTGFGLQNFTSGSGENAK-SIIHAHFTYDSSGPAK-SQPLSNDSAVESTPSTPAK</t>
  </si>
  <si>
    <t>GSVSTGGNATR-SLGTAEVVFVNPLSATK</t>
  </si>
  <si>
    <t>GSVSTGGNATR-LHISNLDFGVNNDDINELFR-mDQSLEDIIQQKR-SLGTAEVVFVNPLSATK</t>
  </si>
  <si>
    <t>LQIWDTAGQER</t>
  </si>
  <si>
    <t>DATNVENAFLK-FADETFNETYISTIGVDFK-LLLIGDSGVGK-LQIWDTAGQER</t>
  </si>
  <si>
    <t>TVTTPFGNPSGVLTEGFVK-VGIIGGSGFDDPDLLK</t>
  </si>
  <si>
    <t>GVPcVVLPR-TVTTPFGNPSGVLTEGFVK-VGIIGGSGFDDPDLLK</t>
  </si>
  <si>
    <t>VLIDGPcSGVPR</t>
  </si>
  <si>
    <t>VLIDGPcSGVPR-VVFIASGPYAK-YDITKDWENTAWAR</t>
  </si>
  <si>
    <t>NYTEDAVADEYGTVK</t>
  </si>
  <si>
    <t>IALLDDHVAVAFAGLTADAR-KGSTAIGVR-NYTEDAVADEYGTVK</t>
  </si>
  <si>
    <t>EALLGPALGTFK</t>
  </si>
  <si>
    <t>EALLGPALGTFK-IQVVYYVQR-SKPVSIVEGcSYR</t>
  </si>
  <si>
    <t>GDVLYLTNYPNEPIR</t>
  </si>
  <si>
    <t>GDVLYLTNYPNEPIR-GLYAPGQDWLTPSHLIGR-VGDIVVFKIEGR</t>
  </si>
  <si>
    <t>IP1 SmRho1</t>
  </si>
  <si>
    <t>tr|Q02456|Q02456_SCHMA,tr|G4M0G4|G4M0G4_SCHMA</t>
  </si>
  <si>
    <t>ELEEQNVTVLQQK-NDLFLQLQTEQDSLADAEEK-NDLFLQLQTEQDSLADAEEKISK-VKPmLNIAR</t>
  </si>
  <si>
    <t>tr|Q26590|Q26590_SCHMA</t>
  </si>
  <si>
    <t>Myosin heavy chain  OS=Schistosoma mansoni (Blood fluke) PE=2 SV=1</t>
  </si>
  <si>
    <t>ANDVITTTGSTPLITGR-SLGLSTQNIFLVGK-TVVENANLR</t>
  </si>
  <si>
    <t>35,474.5</t>
  </si>
  <si>
    <t>tr|C4Q4J8|C4Q4J8_SCHMA</t>
  </si>
  <si>
    <t>Phosphatidylinositol transfer protein  OS=Schistosoma mansoni (Blood fluke) GN=Smp_136800 PE=4 SV=2</t>
  </si>
  <si>
    <t>AFHDLSNNEELPNSELIDKDNK-DSIHDQVVQNESFEcSAELR-DVDLEHSTEHFK-ISHPENMESINLGDEIHVEQTENISHPK-IVSADEPPINLNDEIHVEQTENISHPK-LQPTEEIPEDR-NAFQETLEKELSESLmNAGETK-QQTNNISNIQSSGTVGEK-VNFVETENTLDNVISEHVEQK-YTEHDAPIDEEATPNELDK</t>
  </si>
  <si>
    <t>AFHDLSNNEELPNSELIDKDNK-DVDLEHSTEHFK-ELSESLmNAGETK-ISHPENmESINLGDEIHVEQTENISHPK-LGQNPPVYLPSEEIEEFVHQNIR-LQPTEEIPEDR-QQTNNISNIQSSGTVGEK-VNFVETENTLDNVISEHVEQK-YTEHDAPIDEEATPNELDK</t>
  </si>
  <si>
    <t>SNKKPSDVGGTTVNR</t>
  </si>
  <si>
    <t>KPSDVGGTTVNR-LGQNPPVYLPSEEIEEFVHQNIR-QPIQISSTNEPENKDNVTR-SNKKPSDVGGTTVNR</t>
  </si>
  <si>
    <t>tr|Q05645|Q05645_SCHMA</t>
  </si>
  <si>
    <t>Major tegumental antigen SM15  OS=Schistosoma mansoni (Blood fluke) GN=GSM70 PE=4 SV=1</t>
  </si>
  <si>
    <t>ENVNISVVGVSPGLVR-GRLDIVVNNAYSAVTFIQK-GSLTVNIENSESPELVGR-IYLFNVAYGSGK-SGATVYLTGR-SPGEAWDVVNNTGLK</t>
  </si>
  <si>
    <t>ENVNISVVGVSPGLVR-GSLTVNIENSESPELVGR-IYLFNVAYGSGK-SGATVYLTGR-SPGEAWDVVNNTGLK</t>
  </si>
  <si>
    <t>ENVNISVVGVSPGLVR-GSLTVNIENSESPELVGR-SGATVYLTGR</t>
  </si>
  <si>
    <t>71,957.7</t>
  </si>
  <si>
    <t>tr|G4VRI4|G4VRI4_SCHMA</t>
  </si>
  <si>
    <t>Putative short chain dehydrogenase  OS=Schistosoma mansoni (Blood fluke) GN=Smp_171960 PE=3 SV=1</t>
  </si>
  <si>
    <t>TLVGDGFAFWYTQHPPSSGPAFGSR</t>
  </si>
  <si>
    <t>SSQGGIFNIKPLFAR-TLVGDGFAFWYTQHPPSSGPAFGSR-YQGAADPVDcFTVDGVR</t>
  </si>
  <si>
    <t>IEPSADQEAAPR</t>
  </si>
  <si>
    <t>DDPFADFSKIEPSADQEAAPR-IEPSADQEAAPR-KDDPFADFSK-NNDYSmATIR-SSQGGIFNIKPLFAR-YQGAADPVDcFTVDGVR</t>
  </si>
  <si>
    <t>tr|G4M103|G4M103_SCHMA</t>
  </si>
  <si>
    <t>Vesicular integral-membrane protein vip36 (Mannose-binding lectin 2)-related  OS=Schistosoma mansoni (Blood fluke) GN=Smp_174580 PE=4 SV=1</t>
  </si>
  <si>
    <t>ASALVEQNLISK-GVYHGIDNFLNNPK</t>
  </si>
  <si>
    <t>GVYHGIDNFLNNPK</t>
  </si>
  <si>
    <t>ASALVEQNLISK-DSNYQLLNSVQQSLEK-IPITPSEDFQLR</t>
  </si>
  <si>
    <t>52,405.3</t>
  </si>
  <si>
    <t>tr|G4LYZ1|G4LYZ1_SCHMA</t>
  </si>
  <si>
    <t>Glutamate dehydrogenase  OS=Schistosoma mansoni (Blood fluke) GN=Smp_093820 PE=3 SV=1</t>
  </si>
  <si>
    <t>FVYSLAYISDGSK-LLASASDDKQIK-YSPQGNNIISVGDDR</t>
  </si>
  <si>
    <t>32,998.3</t>
  </si>
  <si>
    <t>tr|G4V906|G4V906_SCHMA</t>
  </si>
  <si>
    <t>Putative wd repeat protein SL1-17  OS=Schistosoma mansoni (Blood fluke) GN=Smp_049520 PE=4 SV=1</t>
  </si>
  <si>
    <t>tr|Q8MNY1|Q8MNY1_SCHMA,tr|G4V5C2|G4V5C2_SCHMA-tr|G4V5D0|G4V5D0_SCHMA,tr|Q8MNY1|Q8MNY1_SCHMA,tr|Q8MNY2|Q8MNY2_SCHMA,tr|G4V5C2|G4V5C2_SCHMA-tr|Q8MNY1|Q8MNY1_SCHMA,tr|Q8MNY2|Q8MNY2_SCHMA,tr|G4V5C2|G4V5C2_SCHMA</t>
  </si>
  <si>
    <t>HITGEALGGHAIR-IIGWGVENK-SSYNVKNDEK</t>
  </si>
  <si>
    <t>38,593.1</t>
  </si>
  <si>
    <t>sp|P25792|CYSP_SCHMA</t>
  </si>
  <si>
    <t>Cathepsin B-like cysteine proteinase  OS=Schistosoma mansoni (Blood fluke) PE=2 SV=1</t>
  </si>
  <si>
    <t>FEFNSPWEAFPAFR-ILTDYGFIGHPQR-LSSFGVYVGEcLPK</t>
  </si>
  <si>
    <t>VVIEPVELAQEFR</t>
  </si>
  <si>
    <t>ILTDYGFIGHPQR-IPAEEQKIER-LSSFGVYVGEcLPK-VVIEPVELAQEFR</t>
  </si>
  <si>
    <t>31,705.8</t>
  </si>
  <si>
    <t>tr|C4QLY5|C4QLY5_SCHMA</t>
  </si>
  <si>
    <t>NADH-ubiquinone oxidoreductase mitochondrial, putative  OS=Schistosoma mansoni (Blood fluke) GN=Smp_092570 PE=3 SV=1</t>
  </si>
  <si>
    <t>ELYDTFSFFGR-SSQNQQGDIAEGR</t>
  </si>
  <si>
    <t>tr|G4VQ61|G4VQ61_SCHMA,tr|G4VQ62|G4VQ62_SCHMA</t>
  </si>
  <si>
    <t>Polyadenylate-binding protein  OS=Schistosoma mansoni (Blood fluke) GN=Smp_024140.4 PE=3 SV=1</t>
  </si>
  <si>
    <t>TPAAGFHDWVQR-VGQQAFVIPFTR</t>
  </si>
  <si>
    <t>tr|G4VEJ9|G4VEJ9_SCHMA</t>
  </si>
  <si>
    <t>Putative adamts (A disintegrin and metalloprotease)  OS=Schistosoma mansoni (Blood fluke) GN=Smp_145890 PE=4 SV=1</t>
  </si>
  <si>
    <t>KGTFSTEDLFQPYNTASDLNSNK-VKEEITSLTGNHNISVR</t>
  </si>
  <si>
    <t>tr|G4V9Z1|G4V9Z1_SCHMA</t>
  </si>
  <si>
    <t>Putative short-chain dehydrogenase/reductase  OS=Schistosoma mansoni (Blood fluke) GN=Smp_078600 PE=4 SV=1</t>
  </si>
  <si>
    <t>EIAQDFKTDLR</t>
  </si>
  <si>
    <t>tr|C4QHD7|C4QHD7_SCHMA,tr|C4QJB5|C4QJB5_SCHMA</t>
  </si>
  <si>
    <t>Histone H3  OS=Schistosoma mansoni (Blood fluke) GN=Smp_074610 PE=3 SV=1</t>
  </si>
  <si>
    <t>IMSEAHDAVEYQR-LVEPEVIDLPR</t>
  </si>
  <si>
    <t>LVEPEVIDLPR</t>
  </si>
  <si>
    <t>23,628.0</t>
  </si>
  <si>
    <t>tr|G4VK08|G4VK08_SCHMA</t>
  </si>
  <si>
    <t>Snf7-related  OS=Schistosoma mansoni (Blood fluke) GN=Smp_053040 PE=4 SV=1</t>
  </si>
  <si>
    <t>GLTEQINFATQR-SSAQVYDETLK</t>
  </si>
  <si>
    <t>28,424.5</t>
  </si>
  <si>
    <t>tr|G4M1N6|G4M1N6_SCHMA</t>
  </si>
  <si>
    <t>Tropomyosin, putative  OS=Schistosoma mansoni (Blood fluke) GN=Smp_022170 PE=4 SV=1</t>
  </si>
  <si>
    <t>INLDDIHSSDIDFTR-KTEYLLPNIVNSDAK-TSETQTNHLR</t>
  </si>
  <si>
    <t>SHVLFSSIFTNK</t>
  </si>
  <si>
    <t>22,192.1</t>
  </si>
  <si>
    <t>tr|G4VM16|G4VM16_SCHMA</t>
  </si>
  <si>
    <t>Putative uncharacterized protein  OS=Schistosoma mansoni (Blood fluke) GN=Smp_079480 PE=4 SV=1</t>
  </si>
  <si>
    <t>DFHTNKFVcQDIAcIGSK-FVcQDIAcIGSKR</t>
  </si>
  <si>
    <t>14,020.7</t>
  </si>
  <si>
    <t>tr|G4VH80|G4VH80_SCHMA</t>
  </si>
  <si>
    <t>Putative 40s ribosomal protein S17  OS=Schistosoma mansoni (Blood fluke) GN=Smp_055050 PE=3 SV=1</t>
  </si>
  <si>
    <t>AVVIYVPVPQLR-TLTAVHEAILK</t>
  </si>
  <si>
    <t>23,085.1</t>
  </si>
  <si>
    <t>tr|G4VDK2|G4VDK2_SCHMA</t>
  </si>
  <si>
    <t>Putative ribosomal protein S7  OS=Schistosoma mansoni (Blood fluke) GN=Smp_021140 PE=4 SV=1</t>
  </si>
  <si>
    <t>IIMPPSALDVLTR</t>
  </si>
  <si>
    <t>FQPQSTDFLDISNPK-IDNSSPFTTSYR</t>
  </si>
  <si>
    <t>32,845.0</t>
  </si>
  <si>
    <t>tr|G4V7J3|G4V7J3_SCHMA</t>
  </si>
  <si>
    <t>Putative ubiquitin fusion degradaton protein  OS=Schistosoma mansoni (Blood fluke) GN=Smp_196510 PE=4 SV=1</t>
  </si>
  <si>
    <t>IIYGGSVTGATcK</t>
  </si>
  <si>
    <t>5,033.3</t>
  </si>
  <si>
    <t>tr|Q9TXH0|Q9TXH0_SCHMA</t>
  </si>
  <si>
    <t>Triose-phosphate ISOMERASE=28-kDa AG  OS=Schistosoma mansoni (Blood fluke) PE=1 SV=1</t>
  </si>
  <si>
    <t>ENTFYGSKPDSLK-QDLLHQGSNDK-VGIIGGSGFDDPNLFK-VGIIGGSGFDDPNLFKK</t>
  </si>
  <si>
    <t>QDLLHQGSNDK-VGIIGGSGFDDPNLFK-VGIIGGSGFDDPNLFKK</t>
  </si>
  <si>
    <t>VGIIGGSGFDDPNLFK-VGIIGGSGFDDPNLFKK</t>
  </si>
  <si>
    <t>32,913.5</t>
  </si>
  <si>
    <t>tr|I0B503|I0B503_SCHMA</t>
  </si>
  <si>
    <t>Methylthioadenosine phosphorylase  OS=Schistosoma mansoni (Blood fluke) PE=1 SV=1</t>
  </si>
  <si>
    <t>DAIDYLQLIDNVLGSDWTNPDYLR-FGASSLLANVETR</t>
  </si>
  <si>
    <t>FGASSLLANVETR-LKLPNFNIASVATGFPTGQYPLETR-SAINDGANEIDVVINR-TILATGELSSYDNVYK</t>
  </si>
  <si>
    <t>FGASSLLANVETR-SAINDGANEIDVVINR</t>
  </si>
  <si>
    <t>33,739.0</t>
  </si>
  <si>
    <t>tr|G4VM45|G4VM45_SCHMA</t>
  </si>
  <si>
    <t>Deoxyribose-phosphate aldolase  OS=Schistosoma mansoni (Blood fluke) GN=Smp_141970 PE=4 SV=1</t>
  </si>
  <si>
    <t>AETTDSVDVLR-GILNPYcPFDIR</t>
  </si>
  <si>
    <t>89,309.8</t>
  </si>
  <si>
    <t>tr|G4LUY9|G4LUY9_SCHMA</t>
  </si>
  <si>
    <t>Protein transport protein Sec23, putative  OS=Schistosoma mansoni (Blood fluke) GN=Smp_099310 PE=4 SV=1</t>
  </si>
  <si>
    <t>FTTAANINSLVLQNVTK</t>
  </si>
  <si>
    <t>FTTAANINSLVLQNVTK-VNAIEFVIIPK</t>
  </si>
  <si>
    <t>FTTAANINSLVLQNVTK-RVNAIEFVIIPK-VNAIEFVIIPK</t>
  </si>
  <si>
    <t>28,239.7</t>
  </si>
  <si>
    <t>tr|G4VGY6|G4VGY6_SCHMA</t>
  </si>
  <si>
    <t>Putative atp synthase subunit d  OS=Schistosoma mansoni (Blood fluke) GN=Smp_103200 PE=3 SV=1</t>
  </si>
  <si>
    <t>IVTADFTNIDVYSR</t>
  </si>
  <si>
    <t>AFPFLSLYSATK-IVTADFTNIDVYSR-VYAEELASDGLK</t>
  </si>
  <si>
    <t>32,123.9</t>
  </si>
  <si>
    <t>tr|G4VL08|G4VL08_SCHMA</t>
  </si>
  <si>
    <t>Putative steroid dehydrogenase  OS=Schistosoma mansoni (Blood fluke) GN=Smp_178940 PE=4 SV=1</t>
  </si>
  <si>
    <t>VELRPPTQADLKPAMEQATK-VSSFVIQETSPR</t>
  </si>
  <si>
    <t>VSSFVIQETSPR</t>
  </si>
  <si>
    <t>12,763.8</t>
  </si>
  <si>
    <t>tr|G4V9I3|G4V9I3_SCHMA</t>
  </si>
  <si>
    <t>Putative uncharacterized protein  OS=Schistosoma mansoni (Blood fluke) GN=Smp_129080 PE=4 SV=1</t>
  </si>
  <si>
    <t>AYLSEISVWLNSK-DTVLWLNAVHNR-EIQSAIIPGLTEVDVR-SLSMLLQSDVGAR-TPETEESLFQFLVER-YVDLPTVFITNAVELK</t>
  </si>
  <si>
    <t>EIQSAIIPGLTEVDVR-SLSMLLQSDVGAR-VTPNSNEFVFDESVIPTLPK-YVDLPTVFITNAVELK</t>
  </si>
  <si>
    <t>TPETEESLFQFLVER</t>
  </si>
  <si>
    <t>TPETEESLFQFLVER-YPPVYAVDVYR</t>
  </si>
  <si>
    <t>47,816.7</t>
  </si>
  <si>
    <t>tr|G4M193|G4M193_SCHMA</t>
  </si>
  <si>
    <t>Sulfhydryl oxidase  OS=Schistosoma mansoni (Blood fluke) GN=Smp_098710 PE=4 SV=1</t>
  </si>
  <si>
    <t>FTFVVVLPLEK-IENFDISPNR-ISTGLFVQR-STSSSWNPFGAQEEMK-WSLTGAMELLNGNK-WVDQQSNGLLEK</t>
  </si>
  <si>
    <t>FTFVVVLPLEK-IENFDISPNR-ISTGLFVQR-LKETTVSLR-NTLDLVQTLK-STSSSWNPFGAQEEMK-WSLTGAMELLNGNK</t>
  </si>
  <si>
    <t>ISTGLFVQR</t>
  </si>
  <si>
    <t>IENFDISPNR-ISTGLFVQR-TSATLSINR</t>
  </si>
  <si>
    <t>46,008.0</t>
  </si>
  <si>
    <t>tr|G4LYU6|G4LYU6_SCHMA</t>
  </si>
  <si>
    <t>Serpin, putative  OS=Schistosoma mansoni (Blood fluke) GN=Smp_090080 PE=3 SV=1</t>
  </si>
  <si>
    <t>YYEPDFAYANFAK</t>
  </si>
  <si>
    <t>DLVGDLATSIR-TAMPEIPEYMR-TMPELYDLVLR</t>
  </si>
  <si>
    <t>DLVGDLATSIR</t>
  </si>
  <si>
    <t>59,182.4</t>
  </si>
  <si>
    <t>tr|G4LY49|G4LY49_SCHMA</t>
  </si>
  <si>
    <t>Alpha-l-fucosidase, putative  OS=Schistosoma mansoni (Blood fluke) GN=Smp_146250 PE=4 SV=1</t>
  </si>
  <si>
    <t>IAFAcPSSQLPILQK-IIGGLWPITLK-LISIQKPIDHASAFGR-MVALATSNLKR-QLSQVDPQADNLLQSAIASDK-TMDSQNETILTR</t>
  </si>
  <si>
    <t>IAFAcPSSQLPILQK-IIGGLWPITLK-LISIQKPIDHASAFGR-MVALATSNLKR-QLSQVDPQADNLLQSAIASDK-TmDSQNETILTR</t>
  </si>
  <si>
    <t>TmDSQNETILTR</t>
  </si>
  <si>
    <t>IAFAcPSSQLPILQK-LISIQKPIDHASAFGR-TmDSQNETILTR</t>
  </si>
  <si>
    <t>32,667.6</t>
  </si>
  <si>
    <t>tr|G4VDP7|G4VDP7_SCHMA</t>
  </si>
  <si>
    <t>Glyoxalase I (Lactoylglutathione lyase)  OS=Schistosoma mansoni (Blood fluke) GN=Smp_001410.1 PE=4 SV=1</t>
  </si>
  <si>
    <t>DPNSSDTQSIAR-MDLTIDEISHLLQSFR-MYDLISGAQILK-NHIIDVSPSK</t>
  </si>
  <si>
    <t>DPNSSDTQSIAR-MDLTIDEISHLLQSFR-MYDLISGAQILK-NHIIDVSPSK-YDAAIANYVEAVEIIK</t>
  </si>
  <si>
    <t>AIFNLDIEQFR-DPNSSDTQSIAR-LDFASGTSSR</t>
  </si>
  <si>
    <t>AIFNLDIEQFR-DPNSSDTQSIAR-GYVSLDDLR-LDFASGTSSR-MDLTIDEISHLLQSFR-NHIIDVSPSK</t>
  </si>
  <si>
    <t>75,139.9</t>
  </si>
  <si>
    <t>tr|G4VAV1|G4VAV1_SCHMA</t>
  </si>
  <si>
    <t>Putative glycerol-3-phosphate dehydrogenase  OS=Schistosoma mansoni (Blood fluke) GN=Smp_121990 PE=4 SV=1</t>
  </si>
  <si>
    <t>IHAQYAASVLAGQSNPDIE-KQPFVANVTVPYR-QPFVANVTVPYR-VPLLLLPNGEK-YIDKLYGSETLLSR</t>
  </si>
  <si>
    <t>27,533.7</t>
  </si>
  <si>
    <t>tr|G4M1D8|G4M1D8_SCHMA,tr|Q86LC0|Q86LC0_SCHMA</t>
  </si>
  <si>
    <t>Glutathione-s-transferase omega,putative  OS=Schistosoma mansoni (Blood fluke) GN=Smp_152710.2 PE=4 SV=1</t>
  </si>
  <si>
    <t>QLEGDKYDWEEK-RQDFEINELTIK</t>
  </si>
  <si>
    <t>LDGLGENDLNAK-VEPLKLDGLGENDLNAK-YALEEKDEVANTPK</t>
  </si>
  <si>
    <t>LDGLGENDLNAK-QDFEINELTIK-RQDFEINELTIK-VEPLKLDGLGENDLNAK-YALEEKDEVANTPK</t>
  </si>
  <si>
    <t>26,275.4</t>
  </si>
  <si>
    <t>tr|G4VGQ7|G4VGQ7_SCHMA</t>
  </si>
  <si>
    <t>Putative troponin I  OS=Schistosoma mansoni (Blood fluke) GN=Smp_018250.1 PE=4 SV=1</t>
  </si>
  <si>
    <t>EAEQIKEFLADPSK-ENVGFVFTNGDLTDIR-GAIEIINDVHLVR-NLLALSLMTDYSFK-VGMSEATLLGMLK-YATVTTTVAAAPAPTTTTK</t>
  </si>
  <si>
    <t>EAEQIKEFLADPSK-GAIEIINDVHLVR-TAFFQALSIPTK-VGMSEATLLGMLK-YATVTTTVAAAPAPTTTTK</t>
  </si>
  <si>
    <t>AGAVAPcDVIVPAQNTGLGPEK-GAIEIINDVHLVR-TAFFQALSIPTK-YATVTTTVAAAPAPTTTTK</t>
  </si>
  <si>
    <t>AGAVAPcDVIVPAQNTGLGPEK-EAEQIKEFLADPSK-ENVGFVFTNGDLTDIR-GAIEIINDVHLVR-GSAELVLGK-HLSEFDKcFIVNVDNVR-TAFFQALSIPTK-YATVTTTVAAAPAPTTTTK</t>
  </si>
  <si>
    <t>35,030.4</t>
  </si>
  <si>
    <t>tr|C4PZS5|C4PZS5_SCHMA</t>
  </si>
  <si>
    <t>60S acidic ribosomal protein P0  OS=Schistosoma mansoni (Blood fluke) GN=Smp_009690.1 PE=3 SV=1</t>
  </si>
  <si>
    <t>LPADYPAIFTR</t>
  </si>
  <si>
    <t>tr|Q9XYW2|Q9XYW2_SCHMA</t>
  </si>
  <si>
    <t>Enterokinase-like protein  OS=Schistosoma mansoni (Blood fluke) GN=EKL PE=2 SV=1</t>
  </si>
  <si>
    <t>SNNNNGSIINSR</t>
  </si>
  <si>
    <t>tr|Q49MV3|Q49MV3_SCHMA</t>
  </si>
  <si>
    <t>Nuclear receptor 2DBD-beta  OS=Schistosoma mansoni (Blood fluke) GN=2DBD-beta PE=2 SV=2</t>
  </si>
  <si>
    <t>TASTGLSSLSSR</t>
  </si>
  <si>
    <t>tr|G4VTW5|G4VTW5_SCHMA</t>
  </si>
  <si>
    <t>Uncharacterized protein  OS=Schistosoma mansoni (Blood fluke) GN=Smp_077230 PE=4 SV=1</t>
  </si>
  <si>
    <t>GQILLSPASLGFAPK</t>
  </si>
  <si>
    <t>tr|G4VTR2|G4VTR2_SCHMA</t>
  </si>
  <si>
    <t>Putative choline dehydrogenase  OS=Schistosoma mansoni (Blood fluke) GN=Smp_094500 PE=3 SV=1</t>
  </si>
  <si>
    <t>DAAQSAPSFGDR-DATGSAcDTPNSPVIQAIK-HAANAGAIDLK-IIEFLTPLVAK-IITSLIDQR-mNSTHPLHSSYSNLLFR-QAALELMTAFR</t>
  </si>
  <si>
    <t>HAANAGAIDLK-mNSTHPLHSSYSNLLFR-QAALELMTAFR</t>
  </si>
  <si>
    <t>DAAQSAPSFGDR</t>
  </si>
  <si>
    <t>tr|G4VPP6|G4VPP6_SCHMA,tr|G4VPP7|G4VPP7_SCHMA</t>
  </si>
  <si>
    <t>Delta-aminolevulinic acid dehydratase  OS=Schistosoma mansoni (Blood fluke) GN=Smp_045810.2 PE=3 SV=1</t>
  </si>
  <si>
    <t>STSVSVPVSQATTR</t>
  </si>
  <si>
    <t>tr|G4VNC0|G4VNC0_SCHMA</t>
  </si>
  <si>
    <t>Putative cytochrome C oxidase assembly protein cox15  OS=Schistosoma mansoni (Blood fluke) GN=Smp_147510 PE=4 SV=1</t>
  </si>
  <si>
    <t>VQAAPQANVFAVTGQAEYK</t>
  </si>
  <si>
    <t>tr|G4VLL3|G4VLL3_SCHMA</t>
  </si>
  <si>
    <t>Transcription factor BTF3  OS=Schistosoma mansoni (Blood fluke) GN=Smp_002180.1 PE=3 SV=1</t>
  </si>
  <si>
    <t>IPSAWSQGFGMLTDK-LEIGVFLNTFVK-LTNVAGIGPVNR</t>
  </si>
  <si>
    <t>IPSAWSQGFGMLTDK-LTNVAGIGPVNR</t>
  </si>
  <si>
    <t>LTNVAGIGPVNR</t>
  </si>
  <si>
    <t>tr|G4VLJ3|G4VLJ3_SCHMA</t>
  </si>
  <si>
    <t>Acid phosphatase-related  OS=Schistosoma mansoni (Blood fluke) GN=Smp_123670 PE=4 SV=1</t>
  </si>
  <si>
    <t>LAEQLTQNLAR</t>
  </si>
  <si>
    <t>tr|G4VIQ1|G4VIQ1_SCHMA</t>
  </si>
  <si>
    <t>Putative mannosyl-oligosaccharide glucosidase  OS=Schistosoma mansoni (Blood fluke) GN=Smp_024580.2 PE=4 SV=1</t>
  </si>
  <si>
    <t>TPSEFDAIELR</t>
  </si>
  <si>
    <t>tr|G4VI63|G4VI63_SCHMA</t>
  </si>
  <si>
    <t>Annexin  OS=Schistosoma mansoni (Blood fluke) GN=Smp_045550 PE=3 SV=1</t>
  </si>
  <si>
    <t>LSPEEILIR</t>
  </si>
  <si>
    <t>tr|G4VH98|G4VH98_SCHMA</t>
  </si>
  <si>
    <t>Putative fimbrin/plastin  OS=Schistosoma mansoni (Blood fluke) GN=Smp_149130 PE=4 SV=1</t>
  </si>
  <si>
    <t>GASYYNSYTPPPTR</t>
  </si>
  <si>
    <t>tr|G4VH74|G4VH74_SCHMA</t>
  </si>
  <si>
    <t>Putative nebulin  OS=Schistosoma mansoni (Blood fluke) GN=Smp_151490 PE=4 SV=1</t>
  </si>
  <si>
    <t>FDSNNIVLVDNDGNPLGTR</t>
  </si>
  <si>
    <t>tr|G4VGX6|G4VGX6_SCHMA</t>
  </si>
  <si>
    <t>Uncharacterized protein  OS=Schistosoma mansoni (Blood fluke) GN=Smp_131860 PE=3 SV=1</t>
  </si>
  <si>
    <t>VSTVDYDPASVAR</t>
  </si>
  <si>
    <t>tr|G4VGT9|G4VGT9_SCHMA,tr|G4VGU0|G4VGU0_SCHMA</t>
  </si>
  <si>
    <t>Uncharacterized protein  OS=Schistosoma mansoni (Blood fluke) GN=Smp_029100.1 PE=4 SV=1</t>
  </si>
  <si>
    <t>VGGIETIGDVLQEK</t>
  </si>
  <si>
    <t>tr|G4VGA9|G4VGA9_SCHMA,tr|G4VGB0|G4VGB0_SCHMA</t>
  </si>
  <si>
    <t>Putative vacuolar ATP synthase subunit h  OS=Schistosoma mansoni (Blood fluke) GN=Smp_015070.1 PE=4 SV=1</t>
  </si>
  <si>
    <t>NLTPAASESIYLEK</t>
  </si>
  <si>
    <t>tr|G4VFI2|G4VFI2_SCHMA</t>
  </si>
  <si>
    <t>Putative 4.1 G protein  OS=Schistosoma mansoni (Blood fluke) GN=Smp_029800 PE=4 SV=1</t>
  </si>
  <si>
    <t>QLPTLILFR</t>
  </si>
  <si>
    <t>tr|G4VCI6|G4VCI6_SCHMA</t>
  </si>
  <si>
    <t>Putative uncharacterized protein  OS=Schistosoma mansoni (Blood fluke) GN=Smp_004170 PE=4 SV=1</t>
  </si>
  <si>
    <t>SPLIScNLPSSTSLSSGSK</t>
  </si>
  <si>
    <t>tr|G4VCG3|G4VCG3_SCHMA</t>
  </si>
  <si>
    <t>Putative uncharacterized protein  OS=Schistosoma mansoni (Blood fluke) GN=Smp_001590.1 PE=4 SV=1</t>
  </si>
  <si>
    <t>YSGYGFSLQATK</t>
  </si>
  <si>
    <t>tr|G4VC85|G4VC85_SCHMA</t>
  </si>
  <si>
    <t>Putative pdz domain containing protein  OS=Schistosoma mansoni (Blood fluke) GN=Smp_082740 PE=4 SV=1</t>
  </si>
  <si>
    <t>DAIALILSK</t>
  </si>
  <si>
    <t>tr|G4VC04|G4VC04_SCHMA</t>
  </si>
  <si>
    <t>Rna-binding protein related  OS=Schistosoma mansoni (Blood fluke) GN=Smp_049010 PE=4 SV=1</t>
  </si>
  <si>
    <t>LSAHNPELDKNVDSLGIVAK</t>
  </si>
  <si>
    <t>tr|G4VBH4|G4VBH4_SCHMA</t>
  </si>
  <si>
    <t>Putative hormone-regulated proliferation-associated 20 kDa protein short form  OS=Schistosoma mansoni (Blood fluke) GN=Smp_047570 PE=4 SV=1</t>
  </si>
  <si>
    <t>DGLAFNALIHR</t>
  </si>
  <si>
    <t>tr|G4V9E6|G4V9E6_SCHMA</t>
  </si>
  <si>
    <t>Putative spectrin beta chain  OS=Schistosoma mansoni (Blood fluke) GN=Smp_128920 PE=4 SV=1</t>
  </si>
  <si>
    <t>DAHNLMTTSQIYASR-ELQLAVLQIR</t>
  </si>
  <si>
    <t>ELQLAVLQIR</t>
  </si>
  <si>
    <t>tr|G4V7G3|G4V7G3_SCHMA</t>
  </si>
  <si>
    <t>Putative uncharacterized protein  OS=Schistosoma mansoni (Blood fluke) GN=Smp_126670 PE=4 SV=1</t>
  </si>
  <si>
    <t>SISSSPAQTTTPSGEQR</t>
  </si>
  <si>
    <t>tr|G4V740|G4V740_SCHMA</t>
  </si>
  <si>
    <t>Putative aquaporin-3  OS=Schistosoma mansoni (Blood fluke) GN=Smp_005720 PE=3 SV=1</t>
  </si>
  <si>
    <t>ALDSEQSVQLADDVK-KPDTIEQVK</t>
  </si>
  <si>
    <t>ALDSEQSVQLADDVK</t>
  </si>
  <si>
    <t>tr|G4V6T7|G4V6T7_SCHMA</t>
  </si>
  <si>
    <t>Putative uncharacterized protein  OS=Schistosoma mansoni (Blood fluke) GN=Smp_083730.1 PE=4 SV=1</t>
  </si>
  <si>
    <t>NNSQQSIIDALK</t>
  </si>
  <si>
    <t>tr|G4V6B6|G4V6B6_SCHMA</t>
  </si>
  <si>
    <t>Putative chromosome transmission fidelity factor  OS=Schistosoma mansoni (Blood fluke) GN=Smp_004020 PE=4 SV=1</t>
  </si>
  <si>
    <t>KLANEFTTKPR</t>
  </si>
  <si>
    <t>tr|G4M099|G4M099_SCHMA,tr|G4M0A0|G4M0A0_SCHMA</t>
  </si>
  <si>
    <t>Programmed cell death, putative  OS=Schistosoma mansoni (Blood fluke) GN=Smp_072110.2 PE=4 SV=1</t>
  </si>
  <si>
    <t>vTVDFLSAFSR</t>
  </si>
  <si>
    <t>tr|G4LZT1|G4LZT1_SCHMA</t>
  </si>
  <si>
    <t>Magnesium-dependent phosphatase 1 (EC 3.1.3.-),putative  OS=Schistosoma mansoni (Blood fluke) GN=Smp_095410.2 PE=4 SV=1</t>
  </si>
  <si>
    <t>cVTGNYWYFPSVPEFDR-DLSGFIDGTENPADPDER-FEDIYGWVYR-LFELTQAIINNLPSGSVTK-LVGGGLWEFWR-QSQPYGTLSGDAGLLFIAYAADTK-TGGDIFIHAK</t>
  </si>
  <si>
    <t>LVGGGLWEFWR-QSQPYGTLSGDAGLLFIAYAADTK-TGGDIFIHAK</t>
  </si>
  <si>
    <t>TGGSYAVVQK</t>
  </si>
  <si>
    <t>tr|G4LZI9|G4LZI9_SCHMA</t>
  </si>
  <si>
    <t>Putative uncharacterized protein  OS=Schistosoma mansoni (Blood fluke) GN=Smp_160560 PE=4 SV=1</t>
  </si>
  <si>
    <t>NNGSINGIR</t>
  </si>
  <si>
    <t>tr|G4LY96|G4LY96_SCHMA</t>
  </si>
  <si>
    <t>Restin-like  OS=Schistosoma mansoni (Blood fluke) GN=Smp_133390 PE=4 SV=1</t>
  </si>
  <si>
    <t>kIGTGELPR</t>
  </si>
  <si>
    <t>tr|G4LY67|G4LY67_SCHMA</t>
  </si>
  <si>
    <t>Agrin, putative  OS=Schistosoma mansoni (Blood fluke) GN=Smp_155050 PE=4 SV=1</t>
  </si>
  <si>
    <t>KGENDIPGLTDVSIPR</t>
  </si>
  <si>
    <t>tr|G4LXT2|G4LXT2_SCHMA</t>
  </si>
  <si>
    <t>40S ribosomal protein S6  OS=Schistosoma mansoni (Blood fluke) GN=Smp_053130 PE=3 SV=1</t>
  </si>
  <si>
    <t>sp|P09841|HGLB_SCHMA,tr|Q9NFY9|Q9NFY9_SCHMA,tr|G4LW80|G4LW80_SCHMA</t>
  </si>
  <si>
    <t>TLDQQYKEVK</t>
  </si>
  <si>
    <t>tr|G4LW79|G4LW79_SCHMA</t>
  </si>
  <si>
    <t>Family C13 non-peptidase homologue (C13 family)  OS=Schistosoma mansoni (Blood fluke) GN=Smp_179170 PE=4 SV=1</t>
  </si>
  <si>
    <t>TPVLVATAVAAR</t>
  </si>
  <si>
    <t>tr|G4LVC7|G4LVC7_SCHMA,tr|I6TRR3|I6TRR3_SCHMA</t>
  </si>
  <si>
    <t>DEAD box ATP-dependent RNA helicase, putative  OS=Schistosoma mansoni (Blood fluke) GN=Smp_033710 PE=3 SV=1</t>
  </si>
  <si>
    <t>APGGLFVIVESR</t>
  </si>
  <si>
    <t>tr|G4LV96|G4LV96_SCHMA</t>
  </si>
  <si>
    <t>Putative uncharacterized protein  OS=Schistosoma mansoni (Blood fluke) GN=Smp_098090 PE=4 SV=1</t>
  </si>
  <si>
    <t>ESLETGDFEWMK-EVENNVLPYK-EVENNVLPYKI</t>
  </si>
  <si>
    <t>ESLETGDFEWMK-EVENNVLPYKI</t>
  </si>
  <si>
    <t>EVENNVLPYKI</t>
  </si>
  <si>
    <t>tr|C4Q820|C4Q820_SCHMA</t>
  </si>
  <si>
    <t>Putative cytochrome C oxidase polypeptide vib  OS=Schistosoma mansoni (Blood fluke) GN=Smp_144000 PE=4 SV=1</t>
  </si>
  <si>
    <t>SPVDPIEDLGLK</t>
  </si>
  <si>
    <t>sp|Q06814|CALR_SCHMA,tr|C4Q5I7|C4Q5I7_SCHMA</t>
  </si>
  <si>
    <t>Calreticulin  OS=Schistosoma mansoni (Blood fluke) PE=2 SV=2</t>
  </si>
  <si>
    <t>ALCSmPSIRR</t>
  </si>
  <si>
    <t>###REV###tr|G4VLJ4|G4VLJ4_SCHMA</t>
  </si>
  <si>
    <t>Reverse sequence, was Putative uncharacterized protein  OS=Schistosoma mansoni (Blood fluke) GN=Smp_002840 PE=4 SV=1</t>
  </si>
  <si>
    <t>LIINDNNDPk</t>
  </si>
  <si>
    <t>###REV###tr|G4V7M4|G4V7M4_SCHMA</t>
  </si>
  <si>
    <t>Reverse sequence, was Putative lhx3  OS=Schistosoma mansoni (Blood fluke) GN=Smp_165410 PE=4 SV=1</t>
  </si>
  <si>
    <t>IQYENERLAR</t>
  </si>
  <si>
    <t>###REV###tr|C4QKW9|C4QKW9_SCHMA</t>
  </si>
  <si>
    <t>Reverse sequence, was Tektin related  OS=Schistosoma mansoni (Blood fluke) GN=Smp_170210 PE=4 SV=2</t>
  </si>
  <si>
    <t>DSAYEGGIFDLELFLPEEYPMTAPK-YFLVSIDGPK</t>
  </si>
  <si>
    <t>YFLVSIDGPK</t>
  </si>
  <si>
    <t>17,189.7</t>
  </si>
  <si>
    <t>tr|Q2MK73|Q2MK73_SCHMA</t>
  </si>
  <si>
    <t>Ubiquitin conjugating enzyme 13  OS=Schistosoma mansoni (Blood fluke) GN=Smp_083400 PE=2 SV=1</t>
  </si>
  <si>
    <t>AKGDNDPIDVcEIGSK-GDNDPIDVcEIGSK-GSPYMVSKEDFLDALQK-IISQTHEQWQK-VIVINAADPMADK-VLGILAmIDEGETDWK-VPTGKPENTFAFNGEFK</t>
  </si>
  <si>
    <t>GSPYMVSKEDFLDALQK-VIVINAADPMADK-VLGILAmIDEGETDWK-VPTGKPENTFAFNGEFK</t>
  </si>
  <si>
    <t>VPTGKPENTFAFNGEFK</t>
  </si>
  <si>
    <t>37,606.9</t>
  </si>
  <si>
    <t>tr|G4VPE8|G4VPE8_SCHMA</t>
  </si>
  <si>
    <t>Putative inorganic pyrophosphatase  OS=Schistosoma mansoni (Blood fluke) GN=Smp_210890 PE=4 SV=1</t>
  </si>
  <si>
    <t>DVAVGDVVTVGEcRPLSK</t>
  </si>
  <si>
    <t>16,865.1</t>
  </si>
  <si>
    <t>tr|G4VDH7|G4VDH7_SCHMA</t>
  </si>
  <si>
    <t>Putative ribosomal protein S11  OS=Schistosoma mansoni (Blood fluke) GN=Smp_032760 PE=3 SV=1</t>
  </si>
  <si>
    <t>AAEAVSQDFIGK-NIDKFINEASDLAGDFGNAAK</t>
  </si>
  <si>
    <t>NIDKFINEASDLAGDFGNAAK</t>
  </si>
  <si>
    <t>21,423.7</t>
  </si>
  <si>
    <t>tr|G4VAD1|G4VAD1_SCHMA</t>
  </si>
  <si>
    <t>Receptor expression-enhancing protein  OS=Schistosoma mansoni (Blood fluke) GN=Smp_099890 PE=3 SV=1</t>
  </si>
  <si>
    <t>QVLYTLATDEAER</t>
  </si>
  <si>
    <t>35,860.7</t>
  </si>
  <si>
    <t>tr|G4V7G0|G4V7G0_SCHMA</t>
  </si>
  <si>
    <t>COP9 signalosome subunit 6 (M67 family)  OS=Schistosoma mansoni (Blood fluke) GN=Smp_126690 PE=4 SV=1</t>
  </si>
  <si>
    <t>TTTTYITSIISLLR</t>
  </si>
  <si>
    <t>58,657.0</t>
  </si>
  <si>
    <t>tr|G4M194|G4M194_SCHMA</t>
  </si>
  <si>
    <t>Putative uncharacterized protein  OS=Schistosoma mansoni (Blood fluke) GN=Smp_176410 PE=4 SV=1</t>
  </si>
  <si>
    <t>DINGETIAPDTGK-NSVFINNAIQSYGLILHR-QSLDSHEKIDGVIK-SYHFGLPFALYGDR-VIQSTRPNAYLQFPAAYWIDPQNIQAQLVR</t>
  </si>
  <si>
    <t>DINGETIAPDTGK-NSVFINNAIQSYGLILHR</t>
  </si>
  <si>
    <t>NSVFINNAIQSYGLILHR</t>
  </si>
  <si>
    <t>61,353.8</t>
  </si>
  <si>
    <t>tr|G4LZT0|G4LZT0_SCHMA</t>
  </si>
  <si>
    <t>Putative uncharacterized protein  OS=Schistosoma mansoni (Blood fluke) GN=Smp_174490 PE=4 SV=1</t>
  </si>
  <si>
    <t>DLPLEVAPNLR</t>
  </si>
  <si>
    <t>38,563.1</t>
  </si>
  <si>
    <t>tr|G4LYA2|G4LYA2_SCHMA</t>
  </si>
  <si>
    <t>Cysteine and histidine-rich domain (Chord)-containing, zinc binding protein, putative  OS=Schistosoma mansoni (Blood fluke) GN=Smp_020800 PE=4 SV=1</t>
  </si>
  <si>
    <t>ScVPVcVEADAR</t>
  </si>
  <si>
    <t>DTEIQNGcTFcSTIR</t>
  </si>
  <si>
    <t>TYVQDKLQVTSR</t>
  </si>
  <si>
    <t>14,128.7</t>
  </si>
  <si>
    <t>tr|G4LUC3|G4LUC3_SCHMA</t>
  </si>
  <si>
    <t>Putative uncharacterized protein  OS=Schistosoma mansoni (Blood fluke) GN=Smp_019350 PE=4 SV=1</t>
  </si>
  <si>
    <t>GVSTMVTDAGEDLIVHK-NANHSDIMSLLTVVAR</t>
  </si>
  <si>
    <t>NANHSDIMSLLTVVAR-QMTSTVSTLTR</t>
  </si>
  <si>
    <t>QmTSTVSTLTR</t>
  </si>
  <si>
    <t>33,109.0</t>
  </si>
  <si>
    <t>tr|C4Q500|C4Q500_SCHMA</t>
  </si>
  <si>
    <t>Caspase-3  OS=Schistosoma mansoni (Blood fluke) PE=2 SV=1</t>
  </si>
  <si>
    <t>LDQELKLIGEYGLR</t>
  </si>
  <si>
    <t>22,437.0</t>
  </si>
  <si>
    <t>tr|G4VTQ8|G4VTQ8_SCHMA</t>
  </si>
  <si>
    <t>Putative 40s ribosomal protein S9  OS=Schistosoma mansoni (Blood fluke) GN=Smp_180000 PE=3 SV=1</t>
  </si>
  <si>
    <t>QAVLVLINSR</t>
  </si>
  <si>
    <t>38,012.9</t>
  </si>
  <si>
    <t>tr|G4VQS7|G4VQS7_SCHMA</t>
  </si>
  <si>
    <t>Putative far upstream (Fuse) binding protein  OS=Schistosoma mansoni (Blood fluke) GN=Smp_044550.4 PE=4 SV=1</t>
  </si>
  <si>
    <t>EFLLAINITSGGKPEEK-FIEVYSGFFPDGDAEEFcTHVFR</t>
  </si>
  <si>
    <t>EFLLAINITSGGKPEEK</t>
  </si>
  <si>
    <t>LPKEDLEFLR</t>
  </si>
  <si>
    <t>17,708.2</t>
  </si>
  <si>
    <t>tr|G4VM55|G4VM55_SCHMA</t>
  </si>
  <si>
    <t>Putative neuronal calcium sensor  OS=Schistosoma mansoni (Blood fluke) GN=Smp_068510 PE=4 SV=1</t>
  </si>
  <si>
    <t>sp|P30669|GNAS_SCHMA,tr|C4QDC6|C4QDC6_SCHMA,tr|C4QDC7|C4QDC7_SCHMA,tr|Q8IT62|Q8IT62_SCHMA</t>
  </si>
  <si>
    <t>LLLLGAGESGK</t>
  </si>
  <si>
    <t>40,668.0</t>
  </si>
  <si>
    <t>tr|G4V8F7|G4V8F7_SCHMA</t>
  </si>
  <si>
    <t>Putative gtp-binding protein (I) alpha-1subunit, gnai1  OS=Schistosoma mansoni (Blood fluke) GN=Smp_020080.1 PE=4 SV=1</t>
  </si>
  <si>
    <t>HTNEIVQSR-WKPWEQLIEEAPR</t>
  </si>
  <si>
    <t>ISDIPTLESTIDcGQIEEVIVQAQR</t>
  </si>
  <si>
    <t>STLLTGLPVSK</t>
  </si>
  <si>
    <t>13,523.2</t>
  </si>
  <si>
    <t>tr|G4V672|G4V672_SCHMA</t>
  </si>
  <si>
    <t>Putative f1  OS=Schistosoma mansoni (Blood fluke) GN=Smp_194170 PE=4 SV=1</t>
  </si>
  <si>
    <t>GFGGIGGILR</t>
  </si>
  <si>
    <t>49,600.0</t>
  </si>
  <si>
    <t>tr|G4LVG1|G4LVG1_SCHMA</t>
  </si>
  <si>
    <t>Eukaryotic peptide chain release factor subunit,putative  OS=Schistosoma mansoni (Blood fluke) GN=Smp_066630.1 PE=4 SV=1</t>
  </si>
  <si>
    <t>IGHLLDASTIQTFVKPTLEK-tADLTDESLFPIAILIDELR</t>
  </si>
  <si>
    <t>FASSLAPDIR</t>
  </si>
  <si>
    <t>66,085.4</t>
  </si>
  <si>
    <t>tr|G4LUR0|G4LUR0_SCHMA</t>
  </si>
  <si>
    <t>Serine/threonine protein phosphatase 2a regulatory subunit A, putative  OS=Schistosoma mansoni (Blood fluke) GN=Smp_172280 PE=4 SV=1</t>
  </si>
  <si>
    <t>AINDYPDDNQVMNILSQHTTNSSLK-DLNYDSLDHNEISIASGHINPVSK-HMLELGALEQTVLK-IFTEQMLVLHR-TGGLFSLGVR</t>
  </si>
  <si>
    <t>DLNYDSLDHNEISIASGHINPVSK-HMLELGALEQTVLK-IFTEQMLVLHR-SALVAAFNYWLK-TGGLFSLGVR</t>
  </si>
  <si>
    <t>TGGLFSLGVR</t>
  </si>
  <si>
    <t>38,366.5</t>
  </si>
  <si>
    <t>tr|G4VP93|G4VP93_SCHMA</t>
  </si>
  <si>
    <t>Putative geranylgeranyl pyrophosphate synthase  OS=Schistosoma mansoni (Blood fluke) GN=Smp_134230 PE=3 SV=1</t>
  </si>
  <si>
    <t>SQEIYVFNIER</t>
  </si>
  <si>
    <t>57,976.1</t>
  </si>
  <si>
    <t>tr|G4VLL0|G4VLL0_SCHMA,tr|V5UMR3|V5UMR3_SCHMA</t>
  </si>
  <si>
    <t>Subfamily S1A unassigned peptidase (S01 family)  OS=Schistosoma mansoni (Blood fluke) GN=Smp_002150 PE=3 SV=1</t>
  </si>
  <si>
    <t>tr|G4VGS2|G4VGS2_SCHMA-tr|G4VD63|G4VD63_SCHMA</t>
  </si>
  <si>
    <t>tr|Q3ZFF5|Q3ZFF5_SCHMA</t>
  </si>
  <si>
    <t>STNTYNTANPVR</t>
  </si>
  <si>
    <t>27,434.6</t>
  </si>
  <si>
    <t>tr|G4V713|G4V713_SCHMA</t>
  </si>
  <si>
    <t>Putative eukaryotictranslation initiation factor 3 subunit  OS=Schistosoma mansoni (Blood fluke) GN=Smp_006000 PE=4 SV=1</t>
  </si>
  <si>
    <t>AEFESFVAVVNR-DKGPVVENYIGFIETYR-FFHLENVNSFVEK-LGFGPTEITSYYSEDcIR-mDFYINVPPPVHYLDVTEAFK-SGDGILNFDTSSTK-SGVTSMEFYSPSENASDIGSWR-TSHGVELISYPTTYPGVIQSFVDR-VLIEADNSLVR-VTEFLSLSSEFSNSEAGLK</t>
  </si>
  <si>
    <t>FLQPDFTSLDVVTFATSGIPVGINIPNYDDVR-IDEIVGDDGAPDLTIFLDR-LGFGPTEITSYYSEDcIR-LLTVGRPAIGEFLR-SGVTSMEFYSPSENASDIGSWR-VLIEADNSLVR-VTEFLSLSSEFSNSEAGLK</t>
  </si>
  <si>
    <t>AEFESFVAVVNR</t>
  </si>
  <si>
    <t>81,890.6</t>
  </si>
  <si>
    <t>tr|G4VG40|G4VG40_SCHMA</t>
  </si>
  <si>
    <t>Dipeptidyl-peptidase III (M49 family)  OS=Schistosoma mansoni (Blood fluke) GN=Smp_019010 PE=4 SV=1</t>
  </si>
  <si>
    <t>LGGSPFGPAGTGK</t>
  </si>
  <si>
    <t>529,801.0</t>
  </si>
  <si>
    <t>tr|G4VCT8|G4VCT8_SCHMA</t>
  </si>
  <si>
    <t>Putative uncharacterized protein  OS=Schistosoma mansoni (Blood fluke) GN=Smp_157410 PE=4 SV=1</t>
  </si>
  <si>
    <t>VINTILSSPYAR</t>
  </si>
  <si>
    <t>55,092.5</t>
  </si>
  <si>
    <t>tr|G4V949|G4V949_SCHMA</t>
  </si>
  <si>
    <t>Tubulin gamma chain  OS=Schistosoma mansoni (Blood fluke) GN=Smp_034670 PE=3 SV=1</t>
  </si>
  <si>
    <t>AYLTcTPDYAYGSK-GVTVDTYKPGDGKR-GWDEGVIQMSVGER-VVVHYTGTLMDGK</t>
  </si>
  <si>
    <t>AYLTcTPDYAYGSK-GVTVDTYKPGDGK-GVTVDTYKPGDGKR-GWDEGVIQMSVGER-VVVHYTGTLMDGK</t>
  </si>
  <si>
    <t>AYLTcTPDYAYGSK</t>
  </si>
  <si>
    <t>11,984.0</t>
  </si>
  <si>
    <t>tr|Q8MTB4|Q8MTB4_SCHMA</t>
  </si>
  <si>
    <t>Peptidyl-prolyl cis-trans isomerase  OS=Schistosoma mansoni (Blood fluke) GN=Smp_079230 PE=2 SV=1</t>
  </si>
  <si>
    <t>37,324.9</t>
  </si>
  <si>
    <t>Serine/threonine-protein phosphatase  OS=Schistosoma mansoni (Blood fluke) PE=2 SV=1</t>
  </si>
  <si>
    <t>AISVIKPIVESGIVQK-ANSLLSTLATYGSNLNQTVSK-ASIHAVTLIHSTVDR-FSIGGDATPTER-NTFSQAIALYELAYSTAK</t>
  </si>
  <si>
    <t>AISVIKPIVESGIVQK-ANSLLSTLATYGSNLNQTVSK-NTFSQAIALYELAYSTAK</t>
  </si>
  <si>
    <t>FSIGGDATPTER</t>
  </si>
  <si>
    <t>31,227.8</t>
  </si>
  <si>
    <t>tr|G4VD83|G4VD83_SCHMA,tr|G4VD84|G4VD84_SCHMA,tr|G4VD85|G4VD85_SCHMA</t>
  </si>
  <si>
    <t>Putative sj-Ts4 protein  OS=Schistosoma mansoni (Blood fluke) GN=Smp_011270.2 PE=4 SV=1</t>
  </si>
  <si>
    <t>SAGTDLQLTVAR</t>
  </si>
  <si>
    <t>21,464.1</t>
  </si>
  <si>
    <t>tr|G4VBR8|G4VBR8_SCHMA</t>
  </si>
  <si>
    <t>Putative uncharacterized protein  OS=Schistosoma mansoni (Blood fluke) GN=Smp_045300 PE=4 SV=1</t>
  </si>
  <si>
    <t>VLGTPEVVR</t>
  </si>
  <si>
    <t>62,180.9</t>
  </si>
  <si>
    <t>tr|G4LUE9|G4LUE9_SCHMA</t>
  </si>
  <si>
    <t>Eh domain containing/past-1-related  OS=Schistosoma mansoni (Blood fluke) GN=Smp_019100 PE=4 SV=1</t>
  </si>
  <si>
    <t>LGIVVLLDVVHSHASK-LLVVAQDGR</t>
  </si>
  <si>
    <t>LFNYTELEVLR-LLVVAQDGR</t>
  </si>
  <si>
    <t>IDQSVDVFTR</t>
  </si>
  <si>
    <t>79,689.0</t>
  </si>
  <si>
    <t>tr|G4V966|G4V966_SCHMA</t>
  </si>
  <si>
    <t>Putative starch branching enzyme II  OS=Schistosoma mansoni (Blood fluke) GN=Smp_094880 PE=4 SV=1</t>
  </si>
  <si>
    <t>ALNSTLPNEVSLNIK-APSELSSYQEK-FTIFEDDDIDPYLK-GSSLDDLIcHGLK-IIQIDDHVGVAISGLTADGR-NcSLAIVGK-NHDYAIIVALK-NHDYAIIVALKR-NQYDHDVSIWSPQGR-WAYDEPLPISR</t>
  </si>
  <si>
    <t>FTIFEDDDIDPYLK</t>
  </si>
  <si>
    <t>72,445.2</t>
  </si>
  <si>
    <t>tr|G4VHL4|G4VHL4_SCHMA</t>
  </si>
  <si>
    <t>Proteasome subunit alpha type  OS=Schistosoma mansoni (Blood fluke) GN=Smp_170730 PE=3 SV=1</t>
  </si>
  <si>
    <t>GTDSLVALLFAR-VSHYSQYPAGTEFIYSYFESR</t>
  </si>
  <si>
    <t>GTDSLVALLFAR-VIQGDGVSLESLDPILNSIK</t>
  </si>
  <si>
    <t>GTDSLVALLFAR</t>
  </si>
  <si>
    <t>52,668.8</t>
  </si>
  <si>
    <t>tr|G4VE80|G4VE80_SCHMA</t>
  </si>
  <si>
    <t>Nicotinate phosphoribosyltransferase related pre-B cell enhancing factor  OS=Schistosoma mansoni (Blood fluke) GN=Smp_017230 PE=4 SV=1</t>
  </si>
  <si>
    <t>LVQEVHTALQNK-STLNEVYFGTTK</t>
  </si>
  <si>
    <t>LVQEVHTALQNK</t>
  </si>
  <si>
    <t>STLNEVYFGTTK</t>
  </si>
  <si>
    <t>6,199.8</t>
  </si>
  <si>
    <t>tr|G4VBQ9|G4VBQ9_SCHMA</t>
  </si>
  <si>
    <t>Putative f-actin capping protein beta subunit  OS=Schistosoma mansoni (Blood fluke) GN=Smp_100370 PE=4 SV=1</t>
  </si>
  <si>
    <t>QLQEESETDYQR</t>
  </si>
  <si>
    <t>10,828.8</t>
  </si>
  <si>
    <t>tr|G4VAY2|G4VAY2_SCHMA</t>
  </si>
  <si>
    <t>Putative uncharacterized protein Smp_200920  OS=Schistosoma mansoni (Blood fluke) GN=Smp_200920 PE=4 SV=1</t>
  </si>
  <si>
    <t>YQYQGVNTTGNQAR</t>
  </si>
  <si>
    <t>36,866.3</t>
  </si>
  <si>
    <t>tr|G4V7P4|G4V7P4_SCHMA</t>
  </si>
  <si>
    <t>Serine/threonine-protein phosphatase  OS=Schistosoma mansoni (Blood fluke) GN=Smp_035580 PE=3 SV=1</t>
  </si>
  <si>
    <t>ASLIVMGLLPcGR-HIEPLHcVNFSISNDQTQNVLWR-IENGELDGFSPK-PSTIAISPPDTEGDGR-VVVIMIGSHNVNDSEEEVVK</t>
  </si>
  <si>
    <t>ASLIVMGLLPcGR-IENGELDGFSPK-VVVIMIGSHNVNDSEEEVVK</t>
  </si>
  <si>
    <t>IENGELDGFSPK</t>
  </si>
  <si>
    <t>25,199.6</t>
  </si>
  <si>
    <t>tr|G4V708|G4V708_SCHMA</t>
  </si>
  <si>
    <t>Putative platelet-activating factor acetylhydrolase ib  OS=Schistosoma mansoni (Blood fluke) GN=Smp_073600 PE=4 SV=1</t>
  </si>
  <si>
    <t>aFQYEYAVVSQIPR</t>
  </si>
  <si>
    <t>3,333.8</t>
  </si>
  <si>
    <t>tr|G4LYW5|G4LYW5_SCHMA</t>
  </si>
  <si>
    <t>Ng,ng-dimethylarginine dimethylaminohydrolase,putative  OS=Schistosoma mansoni (Blood fluke) GN=Smp_052560 PE=4 SV=1</t>
  </si>
  <si>
    <t>AANGHDTAYYPYGGEEK-NAIIGGMSGNDPLYIAK</t>
  </si>
  <si>
    <t>GIQIPLSWVPDR</t>
  </si>
  <si>
    <t>16,944.7</t>
  </si>
  <si>
    <t>tr|G4LX92|G4LX92_SCHMA</t>
  </si>
  <si>
    <t>Putative uncharacterized protein  OS=Schistosoma mansoni (Blood fluke) GN=Smp_167270 PE=4 SV=1</t>
  </si>
  <si>
    <t>AcSIAQTAFNESIGQLDQPDSGSFK-ANSDLPPTHPIR-DKDSLITLAK-DSTLVMQLLR-EAYQAATEK-ELQAVcQEVLDLLHESLLK-FNDMAcAMK-SENTAEGFVFYK-SENTAEGFVFYKK-YLAEVLTGDK</t>
  </si>
  <si>
    <t>ANSDLPPTHPIR-DSTLVMQLLR-SENTAEGFVFYK-YLAEVLTGDK</t>
  </si>
  <si>
    <t>DKDSLITLAK</t>
  </si>
  <si>
    <t>27,963.8</t>
  </si>
  <si>
    <t>tr|G4LWW0|G4LWW0_SCHMA</t>
  </si>
  <si>
    <t>14-3-3 protein, putative  OS=Schistosoma mansoni (Blood fluke) GN=Smp_041430.1 PE=4 SV=1</t>
  </si>
  <si>
    <t>tr|G4VQT7|G4VQT7_SCHMA</t>
  </si>
  <si>
    <t>ANSAAPFGEQAR-EPINQFVYER-FHQLDITDQNSR-FHQLDITDQNSRK-FVSPISLLELR-KVFLTFVER-LAFVTGSNK-VVTVSSSISLTSLK-VVTVSSSISLTSLKK</t>
  </si>
  <si>
    <t>ANSAAPFGEQAR-EPINQFVYER-FVSPISLLELR-FVSPISLLELRK-KVFLTFVER-VVTVSSSISLTSLK</t>
  </si>
  <si>
    <t>ANSAAPFGEQAR</t>
  </si>
  <si>
    <t>30,607.4</t>
  </si>
  <si>
    <t>tr|Q26546|Q26546_SCHMA</t>
  </si>
  <si>
    <t>Carbonyl reductase-like protein trans-spliced  OS=Schistosoma mansoni (Blood fluke) PE=2 SV=1</t>
  </si>
  <si>
    <t>HNSTIFVADASISATPTVTR-YNDQSITFVHQLDTK</t>
  </si>
  <si>
    <t>YNDQSITFVHQLDTK</t>
  </si>
  <si>
    <t>21,931.5</t>
  </si>
  <si>
    <t>tr|G4VQ10|G4VQ10_SCHMA</t>
  </si>
  <si>
    <t>Arp2/3 complex subunit 41-related  OS=Schistosoma mansoni (Blood fluke) GN=Smp_186700 PE=4 SV=1</t>
  </si>
  <si>
    <t>DPFQNcFHANLVNSFR-FSFPQYGLTMTK-HVNSNVEMFFK-LDHLNQISLAFTTYLSK-SAIPDLSPSFVINYQGYLAGADVK-WSSNNLVDGEIVFEDK</t>
  </si>
  <si>
    <t>LDHLNQISLAFTTYLSK-QFSASIFQR-SAIPDLSPSFVINYQGYLAGADVK</t>
  </si>
  <si>
    <t>QFSASIFQR</t>
  </si>
  <si>
    <t>31,927.9</t>
  </si>
  <si>
    <t>tr|G4VN15|G4VN15_SCHMA</t>
  </si>
  <si>
    <t>Putative voltage-dependent anion-selective channel  OS=Schistosoma mansoni (Blood fluke) GN=Smp_022990 PE=4 SV=1</t>
  </si>
  <si>
    <t>DQQTLEYIDEILR</t>
  </si>
  <si>
    <t>35,152.6</t>
  </si>
  <si>
    <t>tr|G4VCS4|G4VCS4_SCHMA</t>
  </si>
  <si>
    <t>Putative uncharacterized protein  OS=Schistosoma mansoni (Blood fluke) GN=Smp_065210.2 PE=4 SV=1</t>
  </si>
  <si>
    <t>FANEIAGIPDLGTTGR</t>
  </si>
  <si>
    <t>IAENLLPILGSSEESIPR-ILFLLGADR-ISQVAPGLLDFNTVQPSLK-LAVVPPGLGR-VDLTYDYEHLGDQLETLQSLAAGK</t>
  </si>
  <si>
    <t>LAVVPPGLGR</t>
  </si>
  <si>
    <t>76,210.3</t>
  </si>
  <si>
    <t>tr|G4LUK8|G4LUK8_SCHMA</t>
  </si>
  <si>
    <t>NADH-ubiquinone oxidoreductase, putative  OS=Schistosoma mansoni (Blood fluke) GN=Smp_038870.1 PE=3 SV=1</t>
  </si>
  <si>
    <t>TTLDQYGIQSDAR</t>
  </si>
  <si>
    <t>95,968.6</t>
  </si>
  <si>
    <t>tr|G4VRK9|G4VRK9_SCHMA</t>
  </si>
  <si>
    <t>Uncharacterized protein  OS=Schistosoma mansoni (Blood fluke) GN=Smp_053420 PE=4 SV=1</t>
  </si>
  <si>
    <t>ALEDSATVYVNEHFPDGAVEVYALR-EVDFIVSESLPR-IITYQIGSELSR-VQTHLYEEGNVQLISSK</t>
  </si>
  <si>
    <t>IITYQIGSELSR</t>
  </si>
  <si>
    <t>33,659.7</t>
  </si>
  <si>
    <t>tr|G4LVU9|G4LVU9_SCHMA</t>
  </si>
  <si>
    <t>F-actin capping protein alpha, putative  OS=Schistosoma mansoni (Blood fluke) GN=Smp_118830 PE=4 SV=1</t>
  </si>
  <si>
    <t>tr|G4LZN0|G4LZN0_SCHMA</t>
  </si>
  <si>
    <t>GQIQELISPGSLTNDTSAVVTATTYFK-TNYNAPTEHVAFETDIEGSR</t>
  </si>
  <si>
    <t>GAVAAAATATQMVR-TNYNAPTEHVAFETDIEGSR</t>
  </si>
  <si>
    <t>TNYNAPTEHVAFETDIEGSR</t>
  </si>
  <si>
    <t>43,887.5</t>
  </si>
  <si>
    <t>tr|G4LZN2|G4LZN2_SCHMA</t>
  </si>
  <si>
    <t>Serpin, putative  OS=Schistosoma mansoni (Blood fluke) GN=Smp_062120 PE=3 SV=1</t>
  </si>
  <si>
    <t>VIPMAVHPGAVR</t>
  </si>
  <si>
    <t>SPAGSGVEPFLEVVK</t>
  </si>
  <si>
    <t>28,512.1</t>
  </si>
  <si>
    <t>tr|G4LV77|G4LV77_SCHMA</t>
  </si>
  <si>
    <t>Short chain dehydrogenase,putative  OS=Schistosoma mansoni (Blood fluke) GN=Smp_081430 PE=4 SV=1</t>
  </si>
  <si>
    <t>sp|P09841|HGLB_SCHMA,tr|Q9NFY9|Q9NFY9_SCHMA-tr|Q9NFY9|Q9NFY9_SCHMA</t>
  </si>
  <si>
    <t>tr|Q9NFY9|Q9NFY9_SCHMA,sp|P09841|HGLB_SCHMA</t>
  </si>
  <si>
    <t>sp|P09841|HGLB_SCHMA,tr|Q9NFY9|Q9NFY9_SCHMA,tr|G4LW79|G4LW79_SCHMA</t>
  </si>
  <si>
    <t>ATIDQTLDcTESVYEQFK-GIKPEHIITMmYDDIAYNLmNPFPGK-HQADVcHAYHVLR-LFNDYNHKDWYK-LHVSEFQGSR-NDDVFIYFTDHGAPGLIAFPDDELYAK-SFLMQILGLK-SGKNDDVFIYFTDHGAPGLIAFPDDELYAK-WAVLVAGSNGYFNYR</t>
  </si>
  <si>
    <t>DIPLHTLHR-GIKPEHIITMmYDDIAYNLMNPFPGK-HQADVcHAYHVLR-NDDVFIYFTDHGAPGLIAFPDDELYAK-SFLMQILGLK-SGKNDDVFIYFTDHGAPGLIAFPDDELYAK-VMNNEEIPNTK</t>
  </si>
  <si>
    <t>49,096.6</t>
  </si>
  <si>
    <t>tr|G4LW80|G4LW80_SCHMA</t>
  </si>
  <si>
    <t>Hemoglobinase (C13 family)  OS=Schistosoma mansoni (Blood fluke) GN=Smp_075800 PE=4 SV=1</t>
  </si>
  <si>
    <t>sp|P09841|HGLB_SCHMA,tr|G4LW80|G4LW80_SCHMA-sp|P09841|HGLB_SCHMA-tr|G4LW80|G4LW80_SCHMA</t>
  </si>
  <si>
    <t>sp|P09841|HGLB_SCHMA,tr|G4LW80|G4LW80_SCHMA-sp|P09841|HGLB_SCHMA</t>
  </si>
  <si>
    <t>sp|P09841|HGLB_SCHMA,tr|G4LW80|G4LW80_SCHMA,tr|G4LW79|G4LW79_SCHMA</t>
  </si>
  <si>
    <t>ATIDQTLDcTESVYEQFK-DWYEGVVIDYR-GIKPEHIITMmYDDIAYNLmNPFPGK-HQADVcHAYHVLR-LFNDYNHKDWYEGVVIDYR-LHVSEFQGSR-NDDVFIYFTDHGAPGLIAFPDDELYAK-SFLMQILGLK-SGKNDDVFIYFTDHGAPGLIAFPDDELYAK-WAVLVAGSNGYPNYR</t>
  </si>
  <si>
    <t>DIPLHTLHR-DWYEGVVIDYR-GIKPEHIITMmYDDIAYNLMNPFPGK-HQADVcHAYHVLR-LFNDYNHKDWYEGVVIDYR-NDDVFIYFTDHGAPGLIAFPDDELYAK-SFLMQILGLK-SGKNDDVFIYFTDHGAPGLIAFPDDELYAK-VMNNEEIPNTK-WAVLVAGSNGYPNYR</t>
  </si>
  <si>
    <t>49,046.5</t>
  </si>
  <si>
    <t>tr|Q9NFY9|Q9NFY9_SCHMA</t>
  </si>
  <si>
    <t>Asparaginyl endopeptidase  OS=Schistosoma mansoni (Blood fluke) GN=c197 Sm32 PE=2 SV=1</t>
  </si>
  <si>
    <t>IFFFVPDFcR</t>
  </si>
  <si>
    <t>tr|G4VSZ3|G4VSZ3_SCHMA,tr|Q304T1|Q304T1_SCHMA</t>
  </si>
  <si>
    <t>CD36-like class B scavenger receptor  OS=Schistosoma mansoni (Blood fluke) GN=Smp_011680.1 PE=4 SV=1</t>
  </si>
  <si>
    <t>YLVQLILSGAR</t>
  </si>
  <si>
    <t>AFAQAVKEEYASSQR-YLVQLILSGAR</t>
  </si>
  <si>
    <t>tr|G4VF32|G4VF32_SCHMA</t>
  </si>
  <si>
    <t>Putative mitochondria associated granulocyte macrophage csf signaling molecule  OS=Schistosoma mansoni (Blood fluke) GN=Smp_168770 PE=4 SV=1</t>
  </si>
  <si>
    <t>tr|Q58HK3|Q58HK3_SCHMA</t>
  </si>
  <si>
    <t>VDIDQLDSVAEK</t>
  </si>
  <si>
    <t>VDIDQLDSVAEKYK-VVPTVISIK</t>
  </si>
  <si>
    <t>tr|G4VE60|G4VE60_SCHMA</t>
  </si>
  <si>
    <t>Thioredoxin (Mitochondrial), Trx M  OS=Schistosoma mansoni (Blood fluke) GN=Smp_037530 PE=4 SV=1</t>
  </si>
  <si>
    <t>LLDDTQTPIEFTIK</t>
  </si>
  <si>
    <t>LLDDTQTPIEFTIK-VcQSIGDLVEYDYFGLR</t>
  </si>
  <si>
    <t>tr|G4M101|G4M101_SCHMA,tr|G4M102|G4M102_SCHMA</t>
  </si>
  <si>
    <t>4.1 G protein, putative  OS=Schistosoma mansoni (Blood fluke) GN=Smp_095620.1 PE=4 SV=1</t>
  </si>
  <si>
    <t>TQAQEVLTLSQK</t>
  </si>
  <si>
    <t>LSSFTTSIAK-TQAQEVLTLSQK</t>
  </si>
  <si>
    <t>12,742.2</t>
  </si>
  <si>
    <t>tr|G4VQP3|G4VQP3_SCHMA</t>
  </si>
  <si>
    <t>Uncharacterized protein  OS=Schistosoma mansoni (Blood fluke) GN=Smp_153750 PE=4 SV=1</t>
  </si>
  <si>
    <t>TSLLYQYTDNIFNPR</t>
  </si>
  <si>
    <t>42,409.3</t>
  </si>
  <si>
    <t>tr|G4VN56|G4VN56_SCHMA</t>
  </si>
  <si>
    <t>Putative rab  OS=Schistosoma mansoni (Blood fluke) GN=Smp_139340 PE=3 SV=1</t>
  </si>
  <si>
    <t>VSLTTPVSDLPSER</t>
  </si>
  <si>
    <t>NELFGGQINNLR-VSLTTPVSDLPSER</t>
  </si>
  <si>
    <t>35,952.9</t>
  </si>
  <si>
    <t>tr|G4VKD0|G4VKD0_SCHMA</t>
  </si>
  <si>
    <t>Putative rna and export factor binding protein  OS=Schistosoma mansoni (Blood fluke) GN=Smp_064360 PE=4 SV=1</t>
  </si>
  <si>
    <t>ITPTVIEEIDDENAR</t>
  </si>
  <si>
    <t>31,071.2</t>
  </si>
  <si>
    <t>tr|G4VS95|G4VS95_SCHMA</t>
  </si>
  <si>
    <t>Putative tetraspanin  OS=Schistosoma mansoni (Blood fluke) GN=Smp_011560 PE=4 SV=1</t>
  </si>
  <si>
    <t>AAVVNGAQLATYSQAK</t>
  </si>
  <si>
    <t>34,373.7</t>
  </si>
  <si>
    <t>tr|G4V6B1|G4V6B1_SCHMA</t>
  </si>
  <si>
    <t>Putative mitochondrial 2-oxoglutarate/malate carrier protein  OS=Schistosoma mansoni (Blood fluke) GN=Smp_004080 PE=3 SV=1</t>
  </si>
  <si>
    <t>IVVADFTQNNIYESIGK</t>
  </si>
  <si>
    <t>IVVADFTQNNIYESIGK-YSGEWAIVTGATDGIGK</t>
  </si>
  <si>
    <t>35,751.7</t>
  </si>
  <si>
    <t>tr|G4M209|G4M209_SCHMA</t>
  </si>
  <si>
    <t>Steroid dehydrogenase, putative  OS=Schistosoma mansoni (Blood fluke) GN=Smp_009430 PE=3 SV=1</t>
  </si>
  <si>
    <t>LFAGNTITAQPNR</t>
  </si>
  <si>
    <t>85,414.5</t>
  </si>
  <si>
    <t>tr|G4VSL0|G4VSL0_SCHMA</t>
  </si>
  <si>
    <t>Uncharacterized protein  OS=Schistosoma mansoni (Blood fluke) GN=Smp_015690 PE=4 SV=1</t>
  </si>
  <si>
    <t>tr|G4LUG8|G4LUG8_SCHMA</t>
  </si>
  <si>
    <t>LIVWDGYTTNK-LLLGGYDDFNcNIWDTLK-VAADTTLQQATVNVEYISR</t>
  </si>
  <si>
    <t>LLLGGYDDFNcNIWDTLK-VAADTTLQQATVNVEYISR</t>
  </si>
  <si>
    <t>NLVSASQDGK</t>
  </si>
  <si>
    <t>VAADTTLQQATVNVEYISR</t>
  </si>
  <si>
    <t>37,512.3</t>
  </si>
  <si>
    <t>tr|G4VA12|G4VA12_SCHMA</t>
  </si>
  <si>
    <t>Putative g-protein, beta subunit  OS=Schistosoma mansoni (Blood fluke) GN=Smp_063640 PE=4 SV=1</t>
  </si>
  <si>
    <t>SPYLQATEQTIQK</t>
  </si>
  <si>
    <t>aLEPVVISLR-SPYLQATEQTIQK</t>
  </si>
  <si>
    <t>20,937.6</t>
  </si>
  <si>
    <t>tr|G4V895|G4V895_SCHMA,tr|G4V896|G4V896_SCHMA</t>
  </si>
  <si>
    <t>Putative uncharacterized protein  OS=Schistosoma mansoni (Blood fluke) GN=Smp_006860.2 PE=4 SV=1</t>
  </si>
  <si>
    <t>LTGSHETSSINDFSSGVANR-RLTGSHETSSINDFSSGVANR-SGLQAIEHAIEK</t>
  </si>
  <si>
    <t>LTGSHETSSINDFSSGVANR-RLTGSHETSSINDFSSGVANR-SGLQAIEHAIEK-YYDLPQPDDKIQVMYVWIDGSGENLR</t>
  </si>
  <si>
    <t>LTGSHETSSINDFSSGVANR</t>
  </si>
  <si>
    <t>LVLcETYNYDK-SGLQAIEHAIEK</t>
  </si>
  <si>
    <t>40,904.6</t>
  </si>
  <si>
    <t>tr|G4V9E4|G4V9E4_SCHMA</t>
  </si>
  <si>
    <t>Glutamine synthetase  OS=Schistosoma mansoni (Blood fluke) GN=Smp_091460 PE=3 SV=1</t>
  </si>
  <si>
    <t>tr|G4VSH4|G4VSH4_SCHMA</t>
  </si>
  <si>
    <t>LAIVTGSNTGIGLVTASELAR</t>
  </si>
  <si>
    <t>36,139.2</t>
  </si>
  <si>
    <t>tr|G4VSH5|G4VSH5_SCHMA</t>
  </si>
  <si>
    <t>Putative short chain dehydrogenase  OS=Schistosoma mansoni (Blood fluke) GN=Smp_120070 PE=4 SV=1</t>
  </si>
  <si>
    <t>23,196.8</t>
  </si>
  <si>
    <t>Uncharacterized protein  OS=Schistosoma mansoni (Blood fluke) GN=Smp_203950 PE=4 SV=1</t>
  </si>
  <si>
    <t>KTYDLSGSIR-mQNEAGEFVDIYIPR</t>
  </si>
  <si>
    <t>mQNEAGEFVDIYIPR</t>
  </si>
  <si>
    <t>LIGAKDHASIQIQFVDLDPTTGR</t>
  </si>
  <si>
    <t>KTYDLSGSIR-TYDLSGSIR</t>
  </si>
  <si>
    <t>10,000.9</t>
  </si>
  <si>
    <t>tr|G4VQS2|G4VQS2_SCHMA</t>
  </si>
  <si>
    <t>40S ribosomal protein S21  OS=Schistosoma mansoni (Blood fluke) GN=Smp_146190 PE=3 SV=1</t>
  </si>
  <si>
    <t>VLEQLTGQQPVFSK</t>
  </si>
  <si>
    <t>20,707.7</t>
  </si>
  <si>
    <t>tr|G4VMJ5|G4VMJ5_SCHMA</t>
  </si>
  <si>
    <t>Putative 60s ribosomal protein L11  OS=Schistosoma mansoni (Blood fluke) GN=Smp_050940.1 PE=3 SV=1</t>
  </si>
  <si>
    <t>GSEIQEVLHGLPTVR-IGDKEGSLSQFR-IHALSQHLDSYSSLSLDSMAASFGVTPAFLDAELSR-IKDAEENLGDTEIR-LDTIFHIIR</t>
  </si>
  <si>
    <t>GSEIQEVLHGLPTVR-IGDKEGSLSQFR-IKDAEENLGDTEIR-LDTIFHIIR-SMQSVNEAK-VSGIIETTRPDNVNFQYQTMIK</t>
  </si>
  <si>
    <t>ELNLPVDQR</t>
  </si>
  <si>
    <t>ELNLPVDQR-IGDKEGSLSQFR</t>
  </si>
  <si>
    <t>45,088.9</t>
  </si>
  <si>
    <t>tr|G4VGE8|G4VGE8_SCHMA</t>
  </si>
  <si>
    <t>Putative 26s proteasome non-ATPase regulatory subunit  OS=Schistosoma mansoni (Blood fluke) GN=Smp_052870 PE=4 SV=1</t>
  </si>
  <si>
    <t>cGNQAALMELDDNLK-GAGYTFGQDISETFNHSNNLTLVSR-QITQVYGFYDEcLR-SPNTNYLFmGDYVDR-YNFLQFDPAPR</t>
  </si>
  <si>
    <t>YNFLQFDPAPR</t>
  </si>
  <si>
    <t>GAGYTFGQDISETFNHSNNLTLVSR-NVVTIFSAPNYcYR</t>
  </si>
  <si>
    <t>35,756.7</t>
  </si>
  <si>
    <t>tr|C1LZY9|C1LZY9_SCHMA</t>
  </si>
  <si>
    <t>Serine/threonine-protein phosphatase  OS=Schistosoma mansoni (Blood fluke) GN=Smp_165490 PE=3 SV=2</t>
  </si>
  <si>
    <t>ITISYAITHESTEADAVDEYLK-TSELVVNESDHDIK</t>
  </si>
  <si>
    <t>LGSPTTNSSSNQLFK</t>
  </si>
  <si>
    <t>34,801.9</t>
  </si>
  <si>
    <t>tr|G4VMA3|G4VMA3_SCHMA</t>
  </si>
  <si>
    <t>Putative uncharacterized protein  OS=Schistosoma mansoni (Blood fluke) GN=Smp_024870 PE=4 SV=1</t>
  </si>
  <si>
    <t>QISPVLLLDLYTR</t>
  </si>
  <si>
    <t>NAALSTNDDNFYQLIR-TVPFTFLVGNPR</t>
  </si>
  <si>
    <t>84,507.0</t>
  </si>
  <si>
    <t>tr|G4LUS3|G4LUS3_SCHMA,tr|G4LUS4|G4LUS4_SCHMA</t>
  </si>
  <si>
    <t>Putative uncharacterized protein  OS=Schistosoma mansoni (Blood fluke) GN=Smp_154610.1 PE=4 SV=1</t>
  </si>
  <si>
    <t>ASLAEADKITLEVAR-DMGYNVSMMADSTSR-ESHYGYVYAVSGPVVTASSMAGSAMYELVR-FKDPTADGK-GIcDLTSSIYIPR-GNEmSEVLR-IIKDDFLQQNGYSSYDR-LAEmPADSGYPAYLGAR-LEGDLATIQVYEETSGVTVGDPVLR-LPGNHPLLTGQR-TALVANTSNMPVAAR-TGKPLSVELGPGIVNNIFDGIQRPLK-VGHDELVGEIIR-VLDDYFDRNFPEFVALR-YGSVGIVGAVSPPGGDFADPVTSATLSIVQVFWGLDKK-YSNSDIIVYVGcGER</t>
  </si>
  <si>
    <t>ASLAEADKITLEVAR-DMGYNVSMMADSTSR-DYDELYEEISSGFR-EAMGQTIYK-ESHYGYVYAVSGPVVTASSMAGSAMYELVR-FKDPTADGK-GNEMSEVLR-HAVEVTAQSDR-LAEmPADSGYPAYLGAR-LEGDLATIQVYEETSGVTVGDPVLR-LPGNHPLLTGQR-MQEILQEEEELSEIVQLVGK-TALVANTSNmPVAAR-YSNSDIIVYVGcGER</t>
  </si>
  <si>
    <t>NIIAFYDQAR</t>
  </si>
  <si>
    <t>ASLAEADKITLEVAR-NIIAFYDQAR</t>
  </si>
  <si>
    <t>69,732.9</t>
  </si>
  <si>
    <t>tr|G4VKT8|G4VKT8_SCHMA</t>
  </si>
  <si>
    <t>Putative atp synthase alpha subunit vacuolar  OS=Schistosoma mansoni (Blood fluke) GN=Smp_147050 PE=3 SV=1</t>
  </si>
  <si>
    <t>DAVGVAGINVLAVGESEAAK-LALFAGPFGR-SLKDAVGVAGINVLAVGESEAAK-SQIHIPELFNAGVSLSK</t>
  </si>
  <si>
    <t>DAVGVAGINVLAVGESEAAK-LALFAGPFGR-SLKDAVGVAGINVLAVGESEAAK</t>
  </si>
  <si>
    <t>LALFAGPFGR</t>
  </si>
  <si>
    <t>SIGVFENKINYYR-SLKDAVGVAGINVLAVGESEAAK</t>
  </si>
  <si>
    <t>19,385.2</t>
  </si>
  <si>
    <t>tr|G4LYW6|G4LYW6_SCHMA</t>
  </si>
  <si>
    <t>Ng,ng-dimethylarginine dimethylaminohydrolase,putative  OS=Schistosoma mansoni (Blood fluke) GN=Smp_195000 PE=4 SV=1</t>
  </si>
  <si>
    <t>ASYPDTHNIVTTVK-DKDVIILGEEVAQYDGAYK-LGITAEVINLR-SAYMSAGLVSVPVVFR-SLRPMDEETIFQSVK-VMETDTFNYLDAPVLR</t>
  </si>
  <si>
    <t>ASYPDTHNIVTTVK-DKDVIILGEEVAQYDGAYK-SAYMSAGLVSVPVVFR-VMETDTFNYLDAPVLR</t>
  </si>
  <si>
    <t>LGITAEVINLR</t>
  </si>
  <si>
    <t>ASYPDTHNIVTTVK-LGITAEVINLR-SAYmSAGLVSVPVVFR-VLAPYNcEDcR-VmETDTFNYLDAPVLR</t>
  </si>
  <si>
    <t>38,711.0</t>
  </si>
  <si>
    <t>tr|G4VF59|G4VF59_SCHMA</t>
  </si>
  <si>
    <t>Pyruvate dehydrogenase (Lipoamide)  OS=Schistosoma mansoni (Blood fluke) GN=Smp_002510 PE=4 SV=1</t>
  </si>
  <si>
    <t>tr|G4VD37|G4VD37_SCHMA</t>
  </si>
  <si>
    <t>ALEISEQESAQR-ATNAEAEVAAMTR-KLAIAEVDFER-LLEEDLEVSSSR</t>
  </si>
  <si>
    <t>ATNAEAEVAAMTR-LLEEDLEVSSSR-LTETLTKLEEASK</t>
  </si>
  <si>
    <t>IVELEEELR-KLAIAEVDFER-LAIAEVDFER-LLEEDLEVSSSR-LTETLTKLEEASK</t>
  </si>
  <si>
    <t>ALEISEQESAQR-ATNAEAEVAAmTR-AVQYEELLK-ESEIAELNNK-IVELEEELR-KLAIAEVDFER-LLEEDLEVSSSR-LNQLEDQQKEAK-LTETLTKLEEASK</t>
  </si>
  <si>
    <t>32,954.5</t>
  </si>
  <si>
    <t>sp|P42637|TPM1_SCHMA,tr|G4VD36|G4VD36_SCHMA</t>
  </si>
  <si>
    <t>Tropomyosin-1  OS=Schistosoma mansoni (Blood fluke) PE=2 SV=1</t>
  </si>
  <si>
    <t>ALEISEQESAQR-KLAIAEVDFER-LLEEDLEVSSSR</t>
  </si>
  <si>
    <t>LLEEDLEVSSSR-LTETLTKLEEASK</t>
  </si>
  <si>
    <t>ALEISEQESAQR-IVELEEELR-KLAIAEVDFER-LLEEDLEVSSSR-LNQLEDQQKEAK-LTETLTKLEEASK-sESNVATVVKR</t>
  </si>
  <si>
    <t>28,657.4</t>
  </si>
  <si>
    <t>Putative tropomyosin  OS=Schistosoma mansoni (Blood fluke) GN=Smp_044010.1 PE=3 SV=1</t>
  </si>
  <si>
    <t>EPGEITELNLDNSK-SLDLGNcPVTSTENYR</t>
  </si>
  <si>
    <t>sp|Q86QS6|AN32_SCHMA,tr|G4VMR8|G4VMR8_SCHMA,tr|G4VMR9|G4VMR9_SCHMA</t>
  </si>
  <si>
    <t>Acidic leucine-rich nuclear phosphoprotein 32-related protein  OS=Schistosoma mansoni (Blood fluke) GN=SMV0119 PE=2 SV=2</t>
  </si>
  <si>
    <t>ILANIHYFTATNK-TAAAVSSQAATLEK-VMYLFEDYMK</t>
  </si>
  <si>
    <t>GIIAEFDYR-ILANIHYFTATNK-ILIVGGGAGGcAMANR-NEVAVIEPSATHYYQPLWTLVGAGIKPLK-TAAAVSSQAATLEK</t>
  </si>
  <si>
    <t>GIIAEFDYR-TAAAVSSQAATLEK</t>
  </si>
  <si>
    <t>AKPLETLPIDQGK-GIIAEFDYR-TAAAVSSQAATLEK-YSENLTEIcK</t>
  </si>
  <si>
    <t>52,883.2</t>
  </si>
  <si>
    <t>tr|G4LZN8|G4LZN8_SCHMA</t>
  </si>
  <si>
    <t>Sulfide quinone reductase, putative  OS=Schistosoma mansoni (Blood fluke) GN=Smp_062070.2 PE=4 SV=1</t>
  </si>
  <si>
    <t>tr|Q8MNY2|Q8MNY2_SCHMA</t>
  </si>
  <si>
    <t>tr|Q8MNY1|Q8MNY1_SCHMA,tr|Q8MNY2|Q8MNY2_SCHMA-tr|Q8MNY1|Q8MNY1_SCHMA</t>
  </si>
  <si>
    <t>tr|Q8MNY1|Q8MNY1_SCHMA,tr|Q8MNY2|Q8MNY2_SCHMA-tr|Q8MNY1|Q8MNY1_SCHMA,sp|P25792|CYSP_SCHMA-tr|G4V5D0|G4V5D0_SCHMA,tr|Q8MNY1|Q8MNY1_SCHMA,tr|Q8MNY2|Q8MNY2_SCHMA,sp|P25792|CYSP_SCHMA-tr|Q8MNY1|Q8MNY1_SCHMA,tr|Q8MNY2|Q8MNY2_SCHMA,sp|P25792|CYSP_SCHMA</t>
  </si>
  <si>
    <t>cGScWAFGAVEAMSDR-EGIVTGSSK-GRDEcFIESEVIAGQIN-HITGEALGGHAIR-IIGWGVENK-TPYWLIANSWNEDWGENGYFR-YGPVEASFTVYEDFLNYK</t>
  </si>
  <si>
    <t>EGIVTGSSK-GRDEcFIESEVIAGQIN-HITGEALGGHAIR-TPYWLIANSWNEDWGENGYFR-YGPVEASFTVYEDFLNYK</t>
  </si>
  <si>
    <t>EGIVTGSSK-HITGEALGGHAIR</t>
  </si>
  <si>
    <t>EGIVTGSSK-GRDEcFIESEVIAGQIN-HITGEALGGHAIR-IIGWGVENK-SSYNVKNDEK</t>
  </si>
  <si>
    <t>39,177.0</t>
  </si>
  <si>
    <t>tr|G4V5C2|G4V5C2_SCHMA</t>
  </si>
  <si>
    <t>Cathepsin B-like peptidase (C01 family)  OS=Schistosoma mansoni (Blood fluke) GN=Smp_067060 PE=3 SV=1</t>
  </si>
  <si>
    <t>mSASEEASIK-QAQSATAAAQR</t>
  </si>
  <si>
    <t>tr|Q15ET3|Q15ET3_SCHMA</t>
  </si>
  <si>
    <t>B-cell receptor-associated protein-like protein  OS=Schistosoma mansoni (Blood fluke) PE=2 SV=1</t>
  </si>
  <si>
    <t>SGLELNSDSLPIR-VIQSMGSYVELLEYK</t>
  </si>
  <si>
    <t>VIQSMGSYVELLEYK</t>
  </si>
  <si>
    <t>AAGLEQLNEVLDVIKK-SGLELNSDSLPIR</t>
  </si>
  <si>
    <t>IGSNTEVTVVR-SGLELNSDSLPIR-VVSDTDDADLQR</t>
  </si>
  <si>
    <t>tr|G4VTD5|G4VTD5_SCHMA,tr|Q95W35|Q95W35_SCHMA</t>
  </si>
  <si>
    <t>Putative eukaryotic translation initiation factor 2 alpha subunit  OS=Schistosoma mansoni (Blood fluke) GN=Smp_093750.1 PE=4 SV=1</t>
  </si>
  <si>
    <t>LNNIFIIGK-VGTITQWER</t>
  </si>
  <si>
    <t>LNNIFIIGK-VGTITQWER-VLVGHGGVPYIVTHDAR</t>
  </si>
  <si>
    <t>tr|G4VS96|G4VS96_SCHMA,tr|G4VS97|G4VS97_SCHMA,tr|Q15ET6|Q15ET6_SCHMA</t>
  </si>
  <si>
    <t>40S ribosomal protein S4  OS=Schistosoma mansoni (Blood fluke) GN=Smp_011570.1 PE=3 SV=1</t>
  </si>
  <si>
    <t>sp|P01112ups|RASH_HUMAN_UPS</t>
  </si>
  <si>
    <t>SLAHSYNIPYVETSAK</t>
  </si>
  <si>
    <t>LVVVGAGGVGK-SLAHSYNIPYVETSAK</t>
  </si>
  <si>
    <t>SLAHSYNIPYVETSAK-tEYKLVVVGAGGVGK-TGEGFLcVFAVNNSK</t>
  </si>
  <si>
    <t>21,067.1</t>
  </si>
  <si>
    <t>tr|Q26560|Q26560_SCHMA</t>
  </si>
  <si>
    <t>Psmras1  OS=Schistosoma mansoni (Blood fluke) GN=Smras1 PE=2 SV=1</t>
  </si>
  <si>
    <t>tr|G4M0P7|G4M0P7_SCHMA,tr|G4VMW9|G4VMW9_SCHMA</t>
  </si>
  <si>
    <t>STGYSGADISVVVR</t>
  </si>
  <si>
    <t>GILLYGPPGTGK-STGYSGADISVVVR</t>
  </si>
  <si>
    <t>GILLYGPPGTGK</t>
  </si>
  <si>
    <t>48,650.7</t>
  </si>
  <si>
    <t>tr|G4VPD0|G4VPD0_SCHMA</t>
  </si>
  <si>
    <t>Putative skd/vacuolar sorting  OS=Schistosoma mansoni (Blood fluke) GN=Smp_025510 PE=3 SV=1</t>
  </si>
  <si>
    <t>AGVAAESYDPEKDDTSNVEK-ELLQELTVSILR-GGYFGELALLTSHPR-GSFGELALMYNTPR-LAVLDVGSFER-LLGPcLDILR-LYEELLNQVPILESLSAYER-NIFGSLDKVPELR-QGDPGDEMFFVEEGK-SGETEEKEVAVIEK-TEGVVWVMTR-VITLGEDGDNFYVIESGIYDIIVK</t>
  </si>
  <si>
    <t>AGVAAESYDPEKDDTSNVEK-ELLQELTVSILR-GGYFGELALLTSHPR-GSFGELALMYNTPR-IFKDNQQIIR-LAVLDVGSFER-LLGPcLDILR-LYEELLNQVPILESLSAYER-NIFGSLDKVPELR-QGDPGDEMFFVEEGK-SGETEEKEVAVIEK-VITLGEDGDNFYVIESGIYDIIVK</t>
  </si>
  <si>
    <t>GGYFGELALLTSHPR-LAVLDVGSFER</t>
  </si>
  <si>
    <t>42,997.4</t>
  </si>
  <si>
    <t>tr|G4LV34|G4LV34_SCHMA</t>
  </si>
  <si>
    <t>Camp-dependent protein kinase type II-alpha regulatory subunit, putative  OS=Schistosoma mansoni (Blood fluke) GN=Smp_079010 PE=4 SV=1</t>
  </si>
  <si>
    <t>ELGHLESYR-QAESTHEASK-TEELSAQMER</t>
  </si>
  <si>
    <t>AEKTEFDEEFVSLLR-TEFDEEFVSLLR-VESmVTDNK</t>
  </si>
  <si>
    <t>AEKTEFDEEFVSLLR-TEFDEEFVSLLR</t>
  </si>
  <si>
    <t>AEKTEFDEEFVSLLR-TEELSAQmER-TEFDEEFVSLLR</t>
  </si>
  <si>
    <t>26,845.0</t>
  </si>
  <si>
    <t>tr|G4VTX0|G4VTX0_SCHMA</t>
  </si>
  <si>
    <t>Putative endophilin B1  OS=Schistosoma mansoni (Blood fluke) GN=Smp_163720 PE=4 SV=1</t>
  </si>
  <si>
    <t>AYVSHLSSSAQSK-KALKPVVVAK</t>
  </si>
  <si>
    <t>26,660.8</t>
  </si>
  <si>
    <t>tr|G4V6C2|G4V6C2_SCHMA</t>
  </si>
  <si>
    <t>Putative elongation factor-1 beta,delta  OS=Schistosoma mansoni (Blood fluke) GN=Smp_003970 PE=4 SV=1</t>
  </si>
  <si>
    <t>DTHFcDFINNEYLEIQVQSMK-FFLNESEEER-FFLNESEEERQHAIK-KLSDYITNLIR-KVNQSLmELVAVGER-LSDYITNLIR-VGNGLGEYTFDKETLHGESQ-VNQSLmELVAVGER</t>
  </si>
  <si>
    <t>DTHFcDFINNEYLEIQVQSMK-IVLQDISAPPQLSWNSGLHAMQDALDLEK-LSDYITNLIR</t>
  </si>
  <si>
    <t>LSDYITNLIR</t>
  </si>
  <si>
    <t>KLSDYITNLIR-VGNGLGEYTFDKETLHGESQ-VNQSLmELVAVGER</t>
  </si>
  <si>
    <t>20,173.0</t>
  </si>
  <si>
    <t>sp|P25319|FRIH1_SCHMA,tr|G4LUZ7|G4LUZ7_SCHMA</t>
  </si>
  <si>
    <t>Ferritin-1 heavy chain  OS=Schistosoma mansoni (Blood fluke) GN=SCM-1 PE=2 SV=1</t>
  </si>
  <si>
    <t>IIFELFNDVPDTTR-IIPGFMcQGGDFTNGDGTGGK-KMESLGSTSGKPSK-MESLGSTSGKPSK-VVSGIDVVK</t>
  </si>
  <si>
    <t>HEAFSLSMANAGPNTNGSQFFITTVPcSWLDGK-IIFELFNDVPDTTR</t>
  </si>
  <si>
    <t>IIFELFNDVPDTTR</t>
  </si>
  <si>
    <t>AFFDIKAGDER-IIFELFNDVPDTTR</t>
  </si>
  <si>
    <t>17,671.5</t>
  </si>
  <si>
    <t>sp|Q26565|PPIA_SCHMA,tr|G4VKJ0|G4VKJ0_SCHMA</t>
  </si>
  <si>
    <t>Peptidyl-prolyl cis-trans isomerase  OS=Schistosoma mansoni (Blood fluke) PE=1 SV=1</t>
  </si>
  <si>
    <t>EFYDLAGDSLESWIEGDTSGDYR-GAGTNESVLIEILcTR-HLcIALLQASR-NAMAGLGTNEQDLIDIMGHR-NLESDVSGDTSGDFK-SELSGHFYDTMEALcLSPSEFDAR-SEmSGNLLQALLAIVQcANNK</t>
  </si>
  <si>
    <t>DESTHVDLQLAHK-GAGTNESVLIEILcTR-NAMAGLGTNEQDLIDIMGHR-NLESDVSGDTSGDFK-SELSGHFYDTMEALcLSPSEFDAR-SEmSGNLLQALLAIVQcANNK-SLFGKDLIENFK</t>
  </si>
  <si>
    <t>GAGTNESVLIEILcTR-NLESDVSGDTSGDFK</t>
  </si>
  <si>
    <t>DAEALYQAGEKK-GAGTNESVLIEILcTR-NLESDVSGDTSGDFK</t>
  </si>
  <si>
    <t>36,887.5</t>
  </si>
  <si>
    <t>tr|G4VI62|G4VI62_SCHMA</t>
  </si>
  <si>
    <t>Annexin  OS=Schistosoma mansoni (Blood fluke) GN=Smp_045560 PE=3 SV=1</t>
  </si>
  <si>
    <t>tr|Q8MNY2|Q8MNY2_SCHMA-tr|Q8MNY1|Q8MNY1_SCHMA,tr|Q8MNY2|Q8MNY2_SCHMA,sp|P25792|CYSP_SCHMA,tr|G4V5C2|G4V5C2_SCHMA</t>
  </si>
  <si>
    <t>HITGETLGGHAIR</t>
  </si>
  <si>
    <t>DEcSIESEVTAGR-GRDEcSIESEVTAGR-IIGWGVENK</t>
  </si>
  <si>
    <t>34,561.6</t>
  </si>
  <si>
    <t>tr|G4V5D0|G4V5D0_SCHMA</t>
  </si>
  <si>
    <t>Cathepsin B-like peptidase (C01 family)  OS=Schistosoma mansoni (Blood fluke) GN=Smp_179950 PE=3 SV=1</t>
  </si>
  <si>
    <t>tr|G4VDG1|G4VDG1_SCHMA</t>
  </si>
  <si>
    <t>AIGSGSEGAQQALQEIYHK-DNYHLFNKDEVQK-GPQLYHMDPSGTYIR-GVNTFSPEGR-HIAcAVSGLVADAR-IFEVDKHIAcAVSGLVADAR-LDSTNVEmATVSIK-LFQVEYAIEATK-LFQVEYAIEATKLGSTGIGIK-LGSTGIGIK-NmTLHEGcK-QVMEEKLDSTNVEMATVSIK-TEAAHHWFVYNEK-TSEGVVMAVEK-TSEGVVMAVEKR-VNSTLIIPSSIEK</t>
  </si>
  <si>
    <t>AIGSGSEGAQQALQEIYHK-DNYHLFNKDEVQK-GPQLYHMDPSGTYIR-GVNTFSPEGR-IFEVDKHIAcAVSGLVADAR-LDSTNVEMATVSIK-LFQVEYAIEATK-LGSTGIGIK-TEAAHHWFVYNEK-TSEGVVMAVEK-TSEGVVMAVEKR-VNSTLIIPSSIEK</t>
  </si>
  <si>
    <t>AIGSGSEGAQQALQEIYHK-LFQVEYAIEATK-LGSTGIGIK-VNSTLIIPSSIEK</t>
  </si>
  <si>
    <t>GVNTFSPEGR-LFQVEYAIEATK-LGSTGIGIK-VNSTLIIPSSIEK</t>
  </si>
  <si>
    <t>27,270.2</t>
  </si>
  <si>
    <t>tr|G4VDG3|G4VDG3_SCHMA</t>
  </si>
  <si>
    <t>Proteasome subunit alpha type  OS=Schistosoma mansoni (Blood fluke) GN=Smp_032580.2 PE=3 SV=1</t>
  </si>
  <si>
    <t>24,485.2</t>
  </si>
  <si>
    <t>Proteasome subunit alpha type  OS=Schistosoma mansoni (Blood fluke) GN=Smp_032580.1 PE=3 SV=1</t>
  </si>
  <si>
    <t>FVFTAHRPGEYK-VIDPYDQILLDR</t>
  </si>
  <si>
    <t>VIDPYDQILLDR</t>
  </si>
  <si>
    <t>IcISSDSGAWFGGSQLR-VIDPYDQILLDR-VRQLLDQVQSIAK</t>
  </si>
  <si>
    <t>cFLEDVPEDTLVAGNYK-IcISSDSGAWFGGSQLR-QLLDQVQSIAKDQNYQR-VIDPYDQILLDR-VRQLLDQVQSIAK</t>
  </si>
  <si>
    <t>24,537.5</t>
  </si>
  <si>
    <t>tr|G4V9Y3|G4V9Y3_SCHMA</t>
  </si>
  <si>
    <t>Putative transmembrane transport protein  OS=Schistosoma mansoni (Blood fluke) GN=Smp_072950 PE=3 SV=1</t>
  </si>
  <si>
    <t>AANGVVLAAVK-AANGVVLAAVKK-ATALGQNSQNGK-AVEAGAPSVGIR-DLQRPFLYQcDPSGTYFPWK-GIGMVYSGLSPDYR-IAAVMQEYTQSGGVRPFGVSLLVAGWDR-KSSQAYQLAYGEPISPEQLVIR-LMDESTVTK-LMDESTVTKIEQVTK-LVQIEYALK-SSQAYQLAYGEPISPEQLVIR-YSFSLTTFSPSGK</t>
  </si>
  <si>
    <t>AANGVVLAAVK-GIGMVYSGLSPDYR-IAAVMQEYTQSGGVRPFGVSLLVAGWDR-KSSQAYQLAYGEPISPEQLVIR-LMDESTVTKIEQVTK-LVQIEYALK-SSQAYQLAYGEPISPEQLVIR-YSFSLTTFSPSGK</t>
  </si>
  <si>
    <t>AANGVVLAAVKK-ATALGQNSQNGK-KSSQAYQLAYGEPISPEQLVIR-SSQAYQLAYGEPISPEQLVIR-YSFSLTTFSPSGK</t>
  </si>
  <si>
    <t>AANGVVLAAVK-AANGVVLAAVKK-AVEAGAPSVGIR-GIGmVYSGLSPDYR-KSSQAYQLAYGEPISPEQLVIR-LVQIEYALK-SSQAYQLAYGEPISPEQLVIR-YSFSLTTFSPSGK</t>
  </si>
  <si>
    <t>tr|G4LZY3|G4LZY3_SCHMA</t>
  </si>
  <si>
    <t>Proteasome subunit alpha type  OS=Schistosoma mansoni (Blood fluke) GN=Smp_067890 PE=3 SV=1</t>
  </si>
  <si>
    <t>IYQNLGFDYEER-LAAIISAEGDSEAATLLSK</t>
  </si>
  <si>
    <t>AVVAQFDASELITQR-IYQNLGFDYEER</t>
  </si>
  <si>
    <t>AVVAQFDASELITQR-IYQNLGFDYEER-LAAIISAEGDSEAATLLSK-QVAQQEAER</t>
  </si>
  <si>
    <t>AVVAQFDASELITQR-IEAAEDIAYQLSK-IYQNLGFDYEER-LAAIISAEGDSEAATLLSK-QVAQQEAER-SFGSSGEGLIELR</t>
  </si>
  <si>
    <t>23,133.8</t>
  </si>
  <si>
    <t>tr|G4LUW0|G4LUW0_SCHMA</t>
  </si>
  <si>
    <t>Prohibitin, putative  OS=Schistosoma mansoni (Blood fluke) GN=Smp_075940 PE=4 SV=1</t>
  </si>
  <si>
    <t>tr|G4V5C2|G4V5C2_SCHMA,tr|Q8MNY2|Q8MNY2_SCHMA-tr|G4V5C2|G4V5C2_SCHMA</t>
  </si>
  <si>
    <t>tr|Q8MNY2|Q8MNY2_SCHMA,tr|G4V5C2|G4V5C2_SCHMA-sp|P25792|CYSP_SCHMA,tr|G4V5C2|G4V5C2_SCHMA-tr|G4V5D0|G4V5D0_SCHMA,tr|Q8MNY2|Q8MNY2_SCHMA,sp|P25792|CYSP_SCHMA,tr|G4V5C2|G4V5C2_SCHMA-tr|Q8MNY2|Q8MNY2_SCHMA,sp|P25792|CYSP_SCHMA,tr|G4V5C2|G4V5C2_SCHMA</t>
  </si>
  <si>
    <t>EGIVTGSSK-HITGEALGGHAIR-IIGWGVENK-SSYNVKNDEK</t>
  </si>
  <si>
    <t>tr|Q8MNY1|Q8MNY1_SCHMA</t>
  </si>
  <si>
    <t>Cathepsin B1 isotype 2  OS=Schistosoma mansoni (Blood fluke) GN=cb1.2 PE=3 SV=1</t>
  </si>
  <si>
    <t>FTTVSSNVDGR-LIGANPSGEGGEDENVDDTSKR-VVADFFYEVDSR</t>
  </si>
  <si>
    <t>FTTVSSNVDGR-VIDLVHANGFISVPFDQK-VVADFFYEVDSR</t>
  </si>
  <si>
    <t>sp|Q95WA2|TCTP_SCHMA,tr|G4LYK4|G4LYK4_SCHMA</t>
  </si>
  <si>
    <t>Translationally-controlled tumor protein homolog  OS=Schistosoma mansoni (Blood fluke) GN=TCTP PE=2 SV=1</t>
  </si>
  <si>
    <t>WGLLAAGIVYGALR</t>
  </si>
  <si>
    <t>mEDSVYVNKLPAPR-RLEEYNELHALQAQK-WGLLAAGIVYGALR</t>
  </si>
  <si>
    <t>LEEYNELHALQAQK-mEDSVYVNKLPAPR-SLEELSKATGVPLNQ</t>
  </si>
  <si>
    <t>10,190.4</t>
  </si>
  <si>
    <t>tr|G4VJN6|G4VJN6_SCHMA</t>
  </si>
  <si>
    <t>Putative uncharacterized protein  OS=Schistosoma mansoni (Blood fluke) GN=Smp_015980 PE=4 SV=1</t>
  </si>
  <si>
    <t>EPTVLEAAVScK-ILTKGDEVPVYR-LEmNREPTVLEAAVScK-QPIVIGGSGSTYTYGYVDHGFR-SGSAADTQAVADMVR-TSSGTYVVNR-VTDKLTQLTK</t>
  </si>
  <si>
    <t>LEMNREPTVLEAAVScK-SGSAADTQAVADMVR-TSSGTYVVNR-VTDKLTQLTK</t>
  </si>
  <si>
    <t>ILTKGDEVPVYR-SGSAADTQAVADmVR-VTDKLTQLTK</t>
  </si>
  <si>
    <t>ILTKGDEVPVYR-SGSAADTQAVADmVR-TSSGTYVVNR</t>
  </si>
  <si>
    <t>24,485.0</t>
  </si>
  <si>
    <t>tr|G4V926|G4V926_SCHMA</t>
  </si>
  <si>
    <t>Proteasome subunit beta type  OS=Schistosoma mansoni (Blood fluke) GN=Smp_034490 PE=3 SV=1</t>
  </si>
  <si>
    <t>FFIITFTPSVPR</t>
  </si>
  <si>
    <t>FFIITFTPSVPR-LIDIIQQEVSTcDLK-LIPDSIAQDAR</t>
  </si>
  <si>
    <t>29,287.5</t>
  </si>
  <si>
    <t>tr|G4M051|G4M051_SCHMA</t>
  </si>
  <si>
    <t>40S ribosomal protein S3a  OS=Schistosoma mansoni (Blood fluke) GN=Smp_073880.1 PE=3 SV=1</t>
  </si>
  <si>
    <t>FQPVHDLTIGVEFGAR-GAAGALLVYDITR-TAANVEDAFIDTAK</t>
  </si>
  <si>
    <t>LQIWDTAGQESFR-TAANVEDAFIDTAK-YIIIGDTGVGK</t>
  </si>
  <si>
    <t>tr|G4VA77|G4VA77_SCHMA</t>
  </si>
  <si>
    <t>LAGNFLEDmEAIQK-LGSVPPSAVGTYR-STITSTDYGLPPVVHR-TTYTSVGPR-YIYETPYYTTTYSNIEPIR</t>
  </si>
  <si>
    <t>AmSHFETNSVENSmPR-LAGNFLEDmEAIQK-STITSTDYGLPPVVHR-TNRYIYETPYYTTTYSNIEPIR-TTYTSVGPR-YIYETPYYTTTYSNIEPIR</t>
  </si>
  <si>
    <t>27,665.8</t>
  </si>
  <si>
    <t>tr|G4VA76|G4VA76_SCHMA</t>
  </si>
  <si>
    <t>Putative uncharacterized protein  OS=Schistosoma mansoni (Blood fluke) GN=Smp_161790.2 PE=4 SV=1</t>
  </si>
  <si>
    <t>SIDSDGDGKLTLDDLIR</t>
  </si>
  <si>
    <t>8,606.5</t>
  </si>
  <si>
    <t>tr|G4VR86|G4VR86_SCHMA</t>
  </si>
  <si>
    <t>Putative calmodulin-3 (CaM-3)  OS=Schistosoma mansoni (Blood fluke) GN=Smp_139970 PE=4 SV=1</t>
  </si>
  <si>
    <t>AIVQIDGAPFR-IIDVVYNASSNELVR-LDQGNFSWPSQAISR</t>
  </si>
  <si>
    <t>IIDVVYNASSNELVR-LDQGNFSWPSQAISR-QALPQANVEEPLKEAFVTGR-TKIIDVVYNASSNELVR</t>
  </si>
  <si>
    <t>24,858.0</t>
  </si>
  <si>
    <t>tr|G4V7U3|G4V7U3_SCHMA</t>
  </si>
  <si>
    <t>40S ribosomal protein S8  OS=Schistosoma mansoni (Blood fluke) GN=Smp_054780 PE=3 SV=1</t>
  </si>
  <si>
    <t>AVENSGTAIAIQGK-DcVVFAVENIVTSK-DKNFELDLSWVGANTK-IIYTVHDEIK-IIYTVHDEIKDK-IPLYSLTER-IYNIDDHIGMVVMGFQTDAK-KLFDEAETFAK-LKmNDLSPEELIK-mNDLSPEELIK-NFELDLSWVGANTK-QNATTEIEK-sSIGSGYDLTASQFSR</t>
  </si>
  <si>
    <t>AVENSGTAIAIQGK-GGNVFQIEYAcK-IIYTVHDEIKDK-IPLYSLTER-IYNIDDHIGMVVMGFQTDAK-KLFDEAETFAK-LKmNDLSPEELIK-MNDLSPEELIK-sSIGSGYDLTASQFSR</t>
  </si>
  <si>
    <t>AVENSGTAIAIQGK-GGNVFQIEYAcK-QNATTEIEK-sSIGSGYDLTASQFSR</t>
  </si>
  <si>
    <t>GGNVFQIEYAcK-IPLYSLTER-KLFDEAETFAK-sSIGSGYDLTASQFSR</t>
  </si>
  <si>
    <t>28,087.3</t>
  </si>
  <si>
    <t>tr|G4VHX9|G4VHX9_SCHMA</t>
  </si>
  <si>
    <t>Proteasome subunit alpha 3 (T01 family)  OS=Schistosoma mansoni (Blood fluke) GN=Smp_092280 PE=4 SV=1</t>
  </si>
  <si>
    <t>cAIIMFDVTSR-FNVWDTAGQEK</t>
  </si>
  <si>
    <t>FNVWDTAGQEK-LVLVGDGGTGK-VcENIPIVLcGNK</t>
  </si>
  <si>
    <t>FNVWDTAGQEK-LVLVGDGGTGK</t>
  </si>
  <si>
    <t>24,859.8</t>
  </si>
  <si>
    <t>tr|G4V793|G4V793_SCHMA</t>
  </si>
  <si>
    <t>Putative ran  OS=Schistosoma mansoni (Blood fluke) GN=Smp_079430.2 PE=4 SV=1</t>
  </si>
  <si>
    <t>GYIGEFEIVDDHR-LNVLADALK</t>
  </si>
  <si>
    <t>GYIGEFEIVDDHR-LNVLADALK-VRLNVLADALK</t>
  </si>
  <si>
    <t>14,977.1</t>
  </si>
  <si>
    <t>tr|G4VGR1|G4VGR1_SCHMA</t>
  </si>
  <si>
    <t>Putative 30s ribosomal protein S8  OS=Schistosoma mansoni (Blood fluke) GN=Smp_076740 PE=3 SV=1</t>
  </si>
  <si>
    <t>AGGLGQmNIPLLSDK-AYEVLDEQEGHAFR-GcQVIAcSTDSVYAHLAWTK-KAGGLGQMNIPLLSDK-LLDAFIFFEK</t>
  </si>
  <si>
    <t>AGGLGQMNIPLLSDK-AYEVLDEQEGHAFR-LLDAFIFFEK</t>
  </si>
  <si>
    <t>AYEVLDEQEGHAFR</t>
  </si>
  <si>
    <t>AGGLGQmNIPLLSDK-AYEVLDEQEGHAFR</t>
  </si>
  <si>
    <t>21,695.5</t>
  </si>
  <si>
    <t>tr|Q9Y0D3|Q9Y0D3_SCHMA</t>
  </si>
  <si>
    <t>Peroxiredoxin, Prx2  OS=Schistosoma mansoni (Blood fluke) GN=TPx-2 PE=2 SV=1</t>
  </si>
  <si>
    <t>ILISSSDLGTFK-SIVDFLTAYGEVPK-SNENLGFSIPPILSIDQTHPILSLR</t>
  </si>
  <si>
    <t>ILISSSDLGTFK-SIVDFLTAYGEVPK-YLSILGLPTFLAGHR</t>
  </si>
  <si>
    <t>AFTPNAIIGSGPTTAKPEIDHVFR-ILISSSDLGTFK-SIVDFLTAYGEVPK-TTAGYYELDVTATPGSK-YLSILGLPTFLAGHR</t>
  </si>
  <si>
    <t>ILISSSDLGTFK-SIVDFLTAYGEVPK-SNENLGFSIPPILSIDQTHPILSLR-VDLIVGDSSIK-YLSILGLPTFLAGHR</t>
  </si>
  <si>
    <t>80,043.3</t>
  </si>
  <si>
    <t>tr|G4LWX4|G4LWX4_SCHMA</t>
  </si>
  <si>
    <t>Ormdl proteins, putative  OS=Schistosoma mansoni (Blood fluke) GN=Smp_210370 PE=4 SV=1</t>
  </si>
  <si>
    <t>APGGHEPLPEGIFFLLLTGK</t>
  </si>
  <si>
    <t>AQVDDISKEFASR-GLVTETSVLDVNEGIR-LPTVASIIYR</t>
  </si>
  <si>
    <t>AQVDDISKEFASR-GLVTETSVLDVNEGIR-IVPPILTSLGK-LPTVASIIYR</t>
  </si>
  <si>
    <t>44,545.2</t>
  </si>
  <si>
    <t>tr|G4LZD0|G4LZD0_SCHMA</t>
  </si>
  <si>
    <t>Citrate synthase  OS=Schistosoma mansoni (Blood fluke) GN=Smp_204770 PE=3 SV=1</t>
  </si>
  <si>
    <t>GALASSAPVR-NAFNLAVQLSQKPDIGYK-NALAVTDLIPTLR-QQVTSYcQR-SPDPNDPPSAR-TSSNIIFSNGNLDPWMGGGILTDQSEK-VISLVLDGGAHHLDLR-WGVTPAFNQLSTFYGDNIWK</t>
  </si>
  <si>
    <t>ENYFDQTLDHFNFQAR-GALASSAPVR-NAFVMMAMLDYPYK-NALAVTDLIPTLR-QQVTSYcQR-TSSNIIFSNGNLDPWMGGGILTDQSEK-VISLVLDGGAHHLDLR-WGVTPAFNQLSTFYGDNIWK</t>
  </si>
  <si>
    <t>NALAVTDLIPTLR</t>
  </si>
  <si>
    <t>GALASSAPVR-NALAVTDLIPTLR</t>
  </si>
  <si>
    <t>53,602.4</t>
  </si>
  <si>
    <t>tr|G4VRT6|G4VRT6_SCHMA</t>
  </si>
  <si>
    <t>Family S28 unassigned peptidase (S28 family)  OS=Schistosoma mansoni (Blood fluke) GN=Smp_071610 PE=4 SV=1</t>
  </si>
  <si>
    <t>LAGNFLEDmEAIQK-STITSTDYGLPPVVHR-TNRYIYETPYYTTTYSNIEPIR-TTYTSVGPR-YIYETPYYTTTYSNIEPIR</t>
  </si>
  <si>
    <t>47,683.1</t>
  </si>
  <si>
    <t>Putative uncharacterized protein  OS=Schistosoma mansoni (Blood fluke) GN=Smp_161790.1 PE=4 SV=1</t>
  </si>
  <si>
    <t>GAYSSTGVHDFLR-GFPTILIFGDNK-QLSVGGSNLPLYDVSSLPEIK-SSDAIVAWAMEK-TDDPIDYDGAR-VAALDATVHSR-VAAVDSENNPTVTQR</t>
  </si>
  <si>
    <t>GAYSSTGVHDFLR-GFPTILIFGDNK-QLSVGGSNLPLYDVSSLPEIK-SSDAIVAWAMEK-TDDPIDYDGAR-TGSGSSDGSDKDDVIELTDSNFDEK-VAALDATVHSR-VAAVDSENNPTVTQR</t>
  </si>
  <si>
    <t>GAYSSTGVHDFLR-GFPTILIFGDNK-VAAVDSENNPTVTQR</t>
  </si>
  <si>
    <t>GAYSSTGVHDFLR-GFPTILIFGDNK-VAALDATVHSR-VAAVDSENNPTVTQR</t>
  </si>
  <si>
    <t>40,228.7</t>
  </si>
  <si>
    <t>tr|G4V9L3|G4V9L3_SCHMA</t>
  </si>
  <si>
    <t>Putative shc transforming protein  OS=Schistosoma mansoni (Blood fluke) GN=Smp_172110 PE=3 SV=1</t>
  </si>
  <si>
    <t>DTPSNLLQVMLK-GAFIGMNAPLIGR-GGDVSSASLSYDQLKK-HVGFSINNATFSTLVLR-LFEQVVAIDQNFTK-LPEQQQGTLDMK-LPNGLIMGHAYSITSVK-LQILFEVFK-SGSMNSIELR-SMIAMMDVDR-YAIIPSTFQPNEEADFMLR</t>
  </si>
  <si>
    <t>DFTFDGFSLEScR-DGSVPFDSYVIccAR-DTPSNLLQVMLK-EGADLLTIGYAIYK-GGDVSSASLSYDQLK-GGDVSSASLSYDQLKK-HVGFSINNATFSTLVLR-LFEQVVAIDQNFTK-LPEQQQGTLDMK-LPNGLIMGHAYSITSVK-SGSMNSIELR</t>
  </si>
  <si>
    <t>DFTFDGFSLEScR-DTPSNLLQVMLK-EGADLLTIGYAIYK-GGDVSSASLSYDQLKK-LFEQVVAIDQNFTK-VAGDDGEIDADELRDILNcAFTR</t>
  </si>
  <si>
    <t>DFTFDGFSLEScR-DNKVVVPPDYGNTATKPIPATR-GGDVSSASLSYDQLKK-LFEQVVAIDQNFTK-VVVPPDYGNTATKPIPATR-YGLTISSGGTINLGR</t>
  </si>
  <si>
    <t>87,680.9</t>
  </si>
  <si>
    <t>tr|G4VDT5|G4VDT5_SCHMA,tr|G4VDT6|G4VDT6_SCHMA</t>
  </si>
  <si>
    <t>Family C2 unassigned peptidase (C02 family)  OS=Schistosoma mansoni (Blood fluke) GN=Smp_089460.1 PE=4 SV=1</t>
  </si>
  <si>
    <t>AFLHVDTKPGSSLVK-DTDcITFVHVIEPVYNTPAIGMTMESPPIPDMTR-VmEESIEQGK-VMEESIEQGKK</t>
  </si>
  <si>
    <t>AFLHVDTKPGSSLVK-ANVILMGNR-DTDcITFVHVIEPVYNTPAIGMTmESPPIPDMTR-VILIPIDGSDHcDR-VMEESIEQGKK</t>
  </si>
  <si>
    <t>AFLHVDTKPGSSLVK-ANVILmGNR-VILIPIDGSDHcDR</t>
  </si>
  <si>
    <t>AFLHVDTKPGSSLVK-AISDHKANVILMGNR-ANVILMGNR-VILIPIDGSDHcDR-VmEESIEQGK-VmEESIEQGKK</t>
  </si>
  <si>
    <t>17,969.9</t>
  </si>
  <si>
    <t>tr|G4VIW9|G4VIW9_SCHMA</t>
  </si>
  <si>
    <t>Putative universal stress protein  OS=Schistosoma mansoni (Blood fluke) GN=Smp_043120 PE=4 SV=1</t>
  </si>
  <si>
    <t>AHASMVGcQLPQK-ALENPERPFLAILGGAK-FADDANTEIR-FHVEEEGKGVSPTGEK-IAAAIPTIK-LGDVYVNDAFGTAHR-LSISDVDLK-NVAIHLPVDFVTADK-NVAIHLPVDFVTADKFADDANTEIR-QIHNMHIGNSLFDAPGAEIVHK-QLPGVVALTDAH-SVVLMSHLGRPDGHKVDK-TIQSGIADGWMGLDIGPK-TIVWNGPMGVFEMDK-TIVWNGPMGVFEMDKFATGTK-VDFNVPMKDGK</t>
  </si>
  <si>
    <t>AHASMVGcQLPQK-ALENPERPFLAILGGAK-FADDANTEIR-FHVEEEGKGVSPTGEK-IAAAIPTIK-LGDVYVNDAFGTAHR-LSISDVDLK-NGATTIIGGGDTATccAK-NVAIHLPVDFVTADK-NVAIHLPVDFVTADKFADDANTEIR-QLPGVVALTDAH-SVVLMSHLGRPDGHK-TIQSGIADGWMGLDIGPK-TIVWNGPMGVFEMDKFATGTK-VSHVSTGGGASLELLEGK-WDTEDKVSHVSTGGGASLELLEGK-YSLKPVcPEVSK</t>
  </si>
  <si>
    <t>ALENPERPFLAILGGAK-FADDANTEIR-LGDVYVNDAFGTAHR-LSISDVDLK-QLPGVVALTDAH</t>
  </si>
  <si>
    <t>44,509.0</t>
  </si>
  <si>
    <t>sp|P41759|PGK_SCHMA</t>
  </si>
  <si>
    <t>Phosphoglycerate kinase  OS=Schistosoma mansoni (Blood fluke) GN=PGK PE=1 SV=1</t>
  </si>
  <si>
    <t>LGANSLLDIVVFGR-VVPGLYAAGEAASASVHGANR</t>
  </si>
  <si>
    <t>AVIELENYGVPFSR-LGANSLLDIVVFGR-VVPGLYAAGEAASASVHGANR</t>
  </si>
  <si>
    <t>AFGGQSIDYGR-AVIELENYGVPFSR-LGANSLLDIVVFGR-VVPGLYAAGEAASASVHGANR</t>
  </si>
  <si>
    <t>AFGGQSIDYGR-AGFGLANEGFK-AVIELENYGVPFSR-LGANSLLDIVVFGR-LPGISETAK-NTVLATGGYGR-VVPGLYAAGEAASASVHGANR</t>
  </si>
  <si>
    <t>71,429.9</t>
  </si>
  <si>
    <t>tr|G4LY63|G4LY63_SCHMA</t>
  </si>
  <si>
    <t>Succinate dehydrogenase [ubiquinone] flavoprotein subunit, mitochondrial  OS=Schistosoma mansoni (Blood fluke) GN=Smp_061230 PE=3 SV=1</t>
  </si>
  <si>
    <t>tr|G4LVB6|G4LVB6_SCHMA,tr|G4LVC0|G4LVC0_SCHMA</t>
  </si>
  <si>
    <t>APTFEDASTIAQAIISTDFK-APTFEDASTIAQAIISTDFKFDK-EIKPSENDLLIAITSDR-GLcGAANSSIVK-KAPTFEDASTIAQAIISTDFK</t>
  </si>
  <si>
    <t>APTFEDASTIAQAIISTDFK-EAAASEQSAR-EIKPSENDLLIAITSDR-GLcGAANSSIVK-KAPTFEDASTIAQAIISTDFK-NmFLmTINEVGK-TVVSYITTSQLLLSLNK</t>
  </si>
  <si>
    <t>tr|G4VPD0|G4VPD0_SCHMA,tr|G4VMW9|G4VMW9_SCHMA</t>
  </si>
  <si>
    <t>AIANEcQANFISIK-AVANESGSFFFLINGPEIMSK-EIEIGIPDSIGR-ELQELVQYPVEHPDK-ETTVEVPNVTWDDIGGLENVKR-IVSQLLTLmDGLK-LIVDEPVKDDNSVVYLSQAK-NAPAIIFIDELDAIAPK-VINQLLTEMDGMSAK</t>
  </si>
  <si>
    <t>AIANEcQANFISIK-EIEIGIPDSIGR-ETTVEVPNVTWDDIGGLENVKR-IVSQLLTLMDGLK-LDQLIYIPLPDEASR-LIVDEPVKDDNSVVYLSQAK-NAPAIIFIDELDAIAPK-QAAPcVLFFDELDSIAK-VINQLLTEMDGMSAK</t>
  </si>
  <si>
    <t>AIANEcQANFISIK-GGSVGDAGGAADR-GILLYGPPGTGK-LAGESESNLR-LDQLIYIPLPDEASR-NAPAIIFIDELDAIAPK-NAPAIIFIDELDAIAPKR-QAAPcVLFFDELDSIAK-SLPDILYGKR</t>
  </si>
  <si>
    <t>AIANEcQANFISIK-GILLYGPPGTGK-LDQLIYIPLPDEASR-NAPAIIFIDELDAIAPK-NAPAIIFIDELDAIAPKR-SLPDILYGKR</t>
  </si>
  <si>
    <t>88,812.8</t>
  </si>
  <si>
    <t>tr|G4M0P7|G4M0P7_SCHMA</t>
  </si>
  <si>
    <t>Cell division control protein 48 aaa family protein (Transitional endoplasmic reticulum atpase),putative  OS=Schistosoma mansoni (Blood fluke) GN=Smp_018240.3 PE=3 SV=1</t>
  </si>
  <si>
    <t>tr|G4LVB6|G4LVB6_SCHMA,tr|G4LVB7|G4LVB7_SCHMA</t>
  </si>
  <si>
    <t>tr|G4LVB6|G4LVB6_SCHMA-tr|G4LVB6|G4LVB6_SCHMA,tr|G4LVB7|G4LVB7_SCHMA</t>
  </si>
  <si>
    <t>AFYQTAELVPK-APTFEDASTIAQAIISTDFK-APTFEDASTIAQAIISTDFKFDK-EIKPSENDLLIAITSDR-GLcGAANSSIVK-KAPTFEDASTIAQAIISTDFK</t>
  </si>
  <si>
    <t>AFYQTAELVPK-APTFEDASTIAQAIISTDFK-EAAASEQSAR-EIKPSENDLLIAITSDR-GLcGAANSSIVK-KAPTFEDASTIAQAIISTDFK-NmFLmTINEVGK-TVVSYITTSQLLLSLNK</t>
  </si>
  <si>
    <t>tr|G4LVC0|G4LVC0_SCHMA,tr|G4LVB7|G4LVB7_SCHMA</t>
  </si>
  <si>
    <t>tr|G4LVC0|G4LVC0_SCHMA-tr|G4LVC0|G4LVC0_SCHMA,tr|G4LVB7|G4LVB7_SCHMA</t>
  </si>
  <si>
    <t>APLITETASLELPTPEPVR-APLITETASLELPTPEPVRK-EVQVTQTERPVVTSEDHR-FSSLcQTTSELVK-SLLDGAAHLSLKR-SPESVLDSTAAFVK-STVDQQIDTVPVSSSDVGAQTEPHK-VmSSGYQVQQTSSHTVTEAVGVAER-VSTPVVSLTTHK-VSTPVVSLTTHKLER</t>
  </si>
  <si>
    <t>APLITETASLELPTPEPVR-ESVcVVDSATSVSVK-EVQVTQTERPVVTSEDHR-FSSLcQTTSELVK-SLLDGAAHLSLKR-SPESVLDSTAAFVK-STVDQQIDTVPVSSSDVGAQTEPHK-TSLVEATQFVKR-VSTPVVSLTTHKLER</t>
  </si>
  <si>
    <t>307,999.8</t>
  </si>
  <si>
    <t>tr|G4VCT4|G4VCT4_SCHMA</t>
  </si>
  <si>
    <t>Putative uncharacterized protein  OS=Schistosoma mansoni (Blood fluke) GN=Smp_157380 PE=4 SV=1</t>
  </si>
  <si>
    <t>sp|P08418|HSP70_SCHMA-tr|G4V910|G4V910_SCHMA,sp|P08418|HSP70_SCHMA-sp|P08418|HSP70_SCHMA,tr|G4V9M3|G4V9M3_SCHMA</t>
  </si>
  <si>
    <t>sp|P08418|HSP70_SCHMA-tr|G4V910|G4V910_SCHMA,sp|P08418|HSP70_SCHMA</t>
  </si>
  <si>
    <t>tr|G4V910|G4V910_SCHMA</t>
  </si>
  <si>
    <t>ARFEELNADLFR-cEDTISWLDVHQSAEK-DAGAIAGLNVLR-FDDPSVQSDMK-FEELNADLFR-HWPFEVTQVGGK-IcVEYKGEK-IINEPTAAAIAYGLDK-IINEPTAAAIAYGLDKK-ITITNDKGR-KMFSAEEISSMVLTK-LLQDFFNGK-MDKSQIHDIVLVGGSTR-MFSAEEISSMVLTK-MKEVAESYLGR-NQVAMNPTNTVFDAK-NQVAMNPTNTVFDAKR-NSLESYVYTMK-PNAIGIDLGTTYScVGVFQHGK-QTQTFTTYSDNQPGVLIQVFEGER-RFDDPSVQSDmK-SINPDEAVAYGAAVQAAILSGDK-SQIHDIVLVGGSTR-STAGDTHLGGEDFDNR-TLSSSAQTNLEIDSLcDGIDFYTVITR-TTPSYVAFTDSER-TVSDAVITVPAYFNDSQR-VEIIANDQGNR-VYQAGGMPGGmHEASGAGGGSGK</t>
  </si>
  <si>
    <t>ARFEELNADLFR-DAGAIAGLNVLR-FDDPSVQSDMK-FEELNADLFR-IINEPTAAAIAYGLDK-IINEPTAAAIAYGLDKK-KMFSAEEISSMVLTK-LLQDFFNGK-MDKSQIHDIVLVGGSTR-MFSAEEISSMVLTK-mKEVAESYLGR-MVADADKYK-NQVAmNPTNTVFDAK-NQVAmNPTNTVFDAKR-NSLESYVYTmK-QTQTFTTYSDNQPGVLIQVFEGER-RFDDPSVQSDMK-SINPDEAVAYGAAVQAAILSGDK-SQIHDIVLVGGSTR-STAGDTHLGGEDFDNR-TTPSYVAFTDSER-TVSDAVITVPAYFNDSQR-VEIIANDQGNR-VYQAGGMPGGmHEASGAGGGSGK</t>
  </si>
  <si>
    <t>ARFEELNADLFR-DAGAIAGLNVLR-FEELNADLFR-IINEPTAAAIAYGLDK-IINEPTAAAIAYGLDKK-ITITNDKGR-LLQDFFNGK-LLQDFFNGKELNK-NQVAmNPTNTVFDAK-NQVAmNPTNTVFDAKR-QTQTFTTYSDNQPGVLIQVFEGER-SINPDEAVAYGAAVQAAILSGDK-SQIHDIVLVGGSTR-STAGDTHLGGEDFDNR-TTPSYVAFTDSER-TVSDAVITVPAYFNDSQR-VEIIANDQGNR</t>
  </si>
  <si>
    <t>ARFEELNADLFR-DAGAIAGLNVLR-FEELNADLFR-IINEPTAAAIAYGLDK-IINEPTAAAIAYGLDKK-ITITNDKGR-LLQDFFNGK-LLQDFFNGKELNK-mKEVAESYLGR-NQVAmNPTNTVFDAK-NQVAmNPTNTVFDAKR-QTQTFTTYSDNQPGVLIQVFEGER-SINPDEAVAYGAAVQAAILSGDK-SQIHDIVLVGGSTR-STAGDTHLGGEDFDNR-TLSSSAQTNLEIDSLcDGIDFYTVITR-TTPSYVAFTDSER-TVSDAVITVPAYFNDSQR-VEIIANDQGNR</t>
  </si>
  <si>
    <t>69,860.5</t>
  </si>
  <si>
    <t>tr|G4V8L4|G4V8L4_SCHMA</t>
  </si>
  <si>
    <t>Putative heat shock protein 70  OS=Schistosoma mansoni (Blood fluke) GN=Smp_106930 PE=3 SV=1</t>
  </si>
  <si>
    <t>DTSGLELTTQSTPTSK</t>
  </si>
  <si>
    <t>tr|Q86QQ6|Q86QQ6_SCHMA</t>
  </si>
  <si>
    <t>Peptidylglycine alpha hydroxylating mono-oxygenase  OS=Schistosoma mansoni (Blood fluke) PE=2 SV=1</t>
  </si>
  <si>
    <t>SNVVHAFWQSASAEYAR</t>
  </si>
  <si>
    <t>tr|Q32TF5|Q32TF5_SCHMA</t>
  </si>
  <si>
    <t>SARC  OS=Schistosoma mansoni (Blood fluke) PE=2 SV=1</t>
  </si>
  <si>
    <t>NPVTGILEIAFYR</t>
  </si>
  <si>
    <t>tr|G4VTC9|G4VTC9_SCHMA</t>
  </si>
  <si>
    <t>Putative prolyl 4-hydroxylase alpha subunit 1  OS=Schistosoma mansoni (Blood fluke) GN=Smp_068280 PE=4 SV=1</t>
  </si>
  <si>
    <t>FATGIIFIHDR</t>
  </si>
  <si>
    <t>tr|G4VS93|G4VS93_SCHMA</t>
  </si>
  <si>
    <t>Putative glutamate synthase  OS=Schistosoma mansoni (Blood fluke) GN=Smp_128370 PE=4 SV=1</t>
  </si>
  <si>
    <t>ISSGANPTGSDDMISTDSR</t>
  </si>
  <si>
    <t>tr|G4VRI7|G4VRI7_SCHMA</t>
  </si>
  <si>
    <t>Family C78 non-peptidase homologue (C78 family)  OS=Schistosoma mansoni (Blood fluke) GN=Smp_091190.2 PE=4 SV=1</t>
  </si>
  <si>
    <t>WLILADILR</t>
  </si>
  <si>
    <t>tr|G4VRD8|G4VRD8_SCHMA,tr|G4VRD9|G4VRD9_SCHMA</t>
  </si>
  <si>
    <t>Putative nadh-ubiquinone oxidoreductase 1, chain  OS=Schistosoma mansoni (Blood fluke) GN=Smp_042590.2 PE=3 SV=1</t>
  </si>
  <si>
    <t>TDEIAQNVK</t>
  </si>
  <si>
    <t>tr|G4VRD2|G4VRD2_SCHMA</t>
  </si>
  <si>
    <t>Uncharacterized protein  OS=Schistosoma mansoni (Blood fluke) GN=Smp_074560 PE=4 SV=1</t>
  </si>
  <si>
    <t>LLEGECLPQR</t>
  </si>
  <si>
    <t>tr|G4VPB0|G4VPB0_SCHMA</t>
  </si>
  <si>
    <t>Putative von Willebrand factor type A domain-containing protein  OS=Schistosoma mansoni (Blood fluke) GN=Smp_157690 PE=4 SV=1</t>
  </si>
  <si>
    <t>LREALDNAR</t>
  </si>
  <si>
    <t>tr|G4VP73|G4VP73_SCHMA</t>
  </si>
  <si>
    <t>Putative structural maintenance of chromosomes smc2  OS=Schistosoma mansoni (Blood fluke) GN=Smp_171710 PE=4 SV=1</t>
  </si>
  <si>
    <t>LLSLQSGSTFLAISPLR</t>
  </si>
  <si>
    <t>tr|G4VND6|G4VND6_SCHMA</t>
  </si>
  <si>
    <t>Uncharacterized protein  OS=Schistosoma mansoni (Blood fluke) GN=Smp_210900 PE=4 SV=1</t>
  </si>
  <si>
    <t>NTSSIDQTEEYTSTLK</t>
  </si>
  <si>
    <t>tr|G4VKX7|G4VKX7_SCHMA</t>
  </si>
  <si>
    <t>Putative bcl-2 homologous antagonist/killer (Bak)  OS=Schistosoma mansoni (Blood fluke) GN=Smp_131280 PE=4 SV=1</t>
  </si>
  <si>
    <t>sEVSLLHASPFIALPFVGAFVGQR</t>
  </si>
  <si>
    <t>tr|G4VJX2|G4VJX2_SCHMA</t>
  </si>
  <si>
    <t>Putative peripheral-type benzodiazepine receptor  OS=Schistosoma mansoni (Blood fluke) GN=Smp_102510 PE=4 SV=1</t>
  </si>
  <si>
    <t>LLNQALSSDILSK</t>
  </si>
  <si>
    <t>tr|G4VJ73|G4VJ73_SCHMA</t>
  </si>
  <si>
    <t>Putative xaa-pro dipeptidase pepd/pepq  OS=Schistosoma mansoni (Blood fluke) GN=Smp_114900 PE=4 SV=1</t>
  </si>
  <si>
    <t>ALLNQDPIVTTIYLHR-WSDLFTGAIDLTK</t>
  </si>
  <si>
    <t>tr|G4VHL2|G4VHL2_SCHMA</t>
  </si>
  <si>
    <t>Gamma-glutamyltransferase-like protein 3 (T03 family)  OS=Schistosoma mansoni (Blood fluke) GN=Smp_089100 PE=4 SV=1</t>
  </si>
  <si>
    <t>ILPIDFEYSGYNYR</t>
  </si>
  <si>
    <t>tr|G4VG41|G4VG41_SCHMA</t>
  </si>
  <si>
    <t>Putative choline/ethanolamine kinase  OS=Schistosoma mansoni (Blood fluke) GN=Smp_132570 PE=4 SV=1</t>
  </si>
  <si>
    <t>FPVVQHFLFGSLLSFDK</t>
  </si>
  <si>
    <t>tr|G4VD10|G4VD10_SCHMA</t>
  </si>
  <si>
    <t>Serine/threonine-protein phosphatase 2A activator  OS=Schistosoma mansoni (Blood fluke) GN=Smp_166290 PE=3 SV=1</t>
  </si>
  <si>
    <t>TTGMIVLGGGLIK</t>
  </si>
  <si>
    <t>tr|G4VCR2|G4VCR2_SCHMA</t>
  </si>
  <si>
    <t>Putative deoxyhypusine synthase  OS=Schistosoma mansoni (Blood fluke) GN=Smp_065120 PE=4 SV=1</t>
  </si>
  <si>
    <t>tr|G4VFY6|G4VFY6_SCHMA,tr|O96527|O96527_SCHMA</t>
  </si>
  <si>
    <t>KAEIGIAMGSGTAVAK</t>
  </si>
  <si>
    <t>tr|G4VB09|G4VB09_SCHMA,tr|Q27779|Q27779_SCHMA</t>
  </si>
  <si>
    <t>Calcium-transporting ATPase  OS=Schistosoma mansoni (Blood fluke) GN=Smp_007260.1 PE=3 SV=1</t>
  </si>
  <si>
    <t>LEVLPVFNVK</t>
  </si>
  <si>
    <t>tr|G4V8W3|G4V8W3_SCHMA</t>
  </si>
  <si>
    <t>Putative mannose-1-phosphate guanyltransferase  OS=Schistosoma mansoni (Blood fluke) GN=Smp_048240 PE=4 SV=1</t>
  </si>
  <si>
    <t>SDIQQSNDLLNVVSR</t>
  </si>
  <si>
    <t>tr|G4V8F9|G4V8F9_SCHMA</t>
  </si>
  <si>
    <t>Putative uncharacterized protein  OS=Schistosoma mansoni (Blood fluke) GN=Smp_020060 PE=4 SV=1</t>
  </si>
  <si>
    <t>ILQNLINAPENPVYR-IQQEASGTSVLR</t>
  </si>
  <si>
    <t>tr|G4V8B3|G4V8B3_SCHMA</t>
  </si>
  <si>
    <t>Putative uncharacterized protein  OS=Schistosoma mansoni (Blood fluke) GN=Smp_020450 PE=4 SV=1</t>
  </si>
  <si>
    <t>ITVATGQSAGHDK</t>
  </si>
  <si>
    <t>tr|G4V688|G4V688_SCHMA</t>
  </si>
  <si>
    <t>Putative WD-repeat protein  OS=Schistosoma mansoni (Blood fluke) GN=Smp_163210 PE=4 SV=1</t>
  </si>
  <si>
    <t>NIVFLSPASQYLR</t>
  </si>
  <si>
    <t>tr|G4M0K2|G4M0K2_SCHMA</t>
  </si>
  <si>
    <t>Putative uncharacterized protein  OS=Schistosoma mansoni (Blood fluke) GN=Smp_143410 PE=4 SV=1</t>
  </si>
  <si>
    <t>YNLLPVYDYLVER</t>
  </si>
  <si>
    <t>tr|G4LZM9|G4LZM9_SCHMA</t>
  </si>
  <si>
    <t>Putative uncharacterized protein  OS=Schistosoma mansoni (Blood fluke) GN=Smp_155570 PE=3 SV=1</t>
  </si>
  <si>
    <t>TLNTQAINQLGR</t>
  </si>
  <si>
    <t>tr|G4LZ54|G4LZ54_SCHMA</t>
  </si>
  <si>
    <t>Syntaxin-12, putative  OS=Schistosoma mansoni (Blood fluke) GN=Smp_125640 PE=4 SV=1</t>
  </si>
  <si>
    <t>ELAVNDLLDVLDELKNYVAR</t>
  </si>
  <si>
    <t>tr|G4LYW8|G4LYW8_SCHMA</t>
  </si>
  <si>
    <t>Putative uncharacterized protein  OS=Schistosoma mansoni (Blood fluke) GN=Smp_198890 PE=4 SV=1</t>
  </si>
  <si>
    <t>LYVPPELVQIYQER</t>
  </si>
  <si>
    <t>tr|G4LYD3|G4LYD3_SCHMA,tr|G4LYD4|G4LYD4_SCHMA</t>
  </si>
  <si>
    <t>Pyridoxine kinase  OS=Schistosoma mansoni (Blood fluke) GN=Smp_164250.2 PE=4 SV=1</t>
  </si>
  <si>
    <t>IFWGFNFIDSTDSSSITR</t>
  </si>
  <si>
    <t>tr|G4LW64|G4LW64_SCHMA</t>
  </si>
  <si>
    <t>Putative uncharacterized protein  OS=Schistosoma mansoni (Blood fluke) GN=Smp_017520 PE=4 SV=1</t>
  </si>
  <si>
    <t>IDPSTHAAQLYLGASELLK</t>
  </si>
  <si>
    <t>tr|G4LVH9|G4LVH9_SCHMA</t>
  </si>
  <si>
    <t>Glutamate-cysteine ligase  OS=Schistosoma mansoni (Blood fluke) GN=Smp_013860 PE=4 SV=1</t>
  </si>
  <si>
    <t>LFEDVIAQTHEYLQPNPAYR</t>
  </si>
  <si>
    <t>tr|G4LV14|G4LV14_SCHMA</t>
  </si>
  <si>
    <t>Sh3-containing grb2-like protein 3 (Endophilin III)  OS=Schistosoma mansoni (Blood fluke) GN=Smp_036990 PE=4 SV=1</t>
  </si>
  <si>
    <t>ELDDVISPMIK</t>
  </si>
  <si>
    <t>tr|G4LUN6|G4LUN6_SCHMA</t>
  </si>
  <si>
    <t>Tetraspanin, putative  OS=Schistosoma mansoni (Blood fluke) GN=Smp_155310.1 PE=4 SV=1</t>
  </si>
  <si>
    <t>SATQEQQLK</t>
  </si>
  <si>
    <t>###REV###tr|G4VPR8|G4VPR8_SCHMA</t>
  </si>
  <si>
    <t>Reverse sequence, was Uncharacterized protein  OS=Schistosoma mansoni (Blood fluke) GN=Smp_046030 PE=4 SV=1</t>
  </si>
  <si>
    <t>SPLIILKSSHDk</t>
  </si>
  <si>
    <t>###REV###tr|G4VK15|G4VK15_SCHMA</t>
  </si>
  <si>
    <t>Reverse sequence, was Putative pdz domain containing guanine nucleotide exchange factor, pdz-gef  OS=Schistosoma mansoni (Blood fluke) GN=Smp_053100 PE=4 SV=1</t>
  </si>
  <si>
    <t>tr|G4V721|G4V721_SCHMA</t>
  </si>
  <si>
    <t>AINPEAGFFGVAPGTNVK-HGVMLGAALK-KGSINFDGLDVDWDENFSLPK-LIMSFGSGYGGNSLLGK-LVELGSLHK-RPEGIPLVLQSFDWK-RVNGEDIGVNSPIGILPK-TNMAMLEPSLPGWK-VLYVIPFSMGPIGSPLSK-VNGEDIGVNSPIGILPK-WEDPHGVPISAIIFGGR-WISPGDLDVEIK</t>
  </si>
  <si>
    <t>AINPEAGFFGVAPGTNVK-DEGWLAEHMLIMSVTNPK-DLPDVIQNELNNQR-FIAAAFPSAcGK-HGVMLGAALK-KGSINFDGLDVDWDENFSLPK-LImSFGSGYGGNSLLGK-LPFIYHVNWFR-LVELGSLHK-NTIFTNVAQTK-TNMAMLEPSLPGWK-VLYVIPFSMGPIGSPLSK-VNGEDIGVNSPIGILPK-WEDPHGVPISAIIFGGR-WISPGDLDVEIK</t>
  </si>
  <si>
    <t>tr|Q9XYR4|Q9XYR4_SCHMA</t>
  </si>
  <si>
    <t>Phosphoenolpyruvate carboxykinase  OS=Schistosoma mansoni (Blood fluke) PE=2 SV=1</t>
  </si>
  <si>
    <t>VPYSLLVTSSDVIHSFSVPDLYIK</t>
  </si>
  <si>
    <t>tr|Q9MD49|Q9MD49_SCHMA,tr|Q9MIB0|Q9MIB0_SCHMA</t>
  </si>
  <si>
    <t>Cytochrome c oxidase subunit 2  OS=Schistosoma mansoni (Blood fluke) GN=CO2 PE=3 SV=1</t>
  </si>
  <si>
    <t>tr|G4VP82|G4VP82_SCHMA</t>
  </si>
  <si>
    <t>FHMYEGYSNDTVALPIR-FPALSNAYDR-ILmVSNAAGGLNR-IPNFPQTSVVGHSGNLIFGTLSGR</t>
  </si>
  <si>
    <t>FHmYEGYSNDTVALPIR-FPALSNAYDR-ILMVSNAAGGLNR-IPNFPQTSVVGHSGNLIFGTLSGR</t>
  </si>
  <si>
    <t>tr|Q9BMI9|Q9BMI9_SCHMA</t>
  </si>
  <si>
    <t>Purine nucleoside phosphorylase  OS=Schistosoma mansoni (Blood fluke) PE=1 SV=1</t>
  </si>
  <si>
    <t>EELGQELHQLQLILDELSR</t>
  </si>
  <si>
    <t>tr|Q7JPY0|Q7JPY0_SCHMA</t>
  </si>
  <si>
    <t>Gp18-22 Sm  OS=Schistosoma mansoni (Blood fluke) GN=VacAg-Mo.1 PE=4 SV=1</t>
  </si>
  <si>
    <t>sp|P62979|RS27A_HUMAN,tr|C4QL66|C4QL66_SCHMA</t>
  </si>
  <si>
    <t>ESTLHLVLR-IQDKEGIPPDQQR</t>
  </si>
  <si>
    <t>ESTLHLVLR-IQDKEGIPPDQQR-TLSDYNIQK</t>
  </si>
  <si>
    <t>tr|Q6RYS0|Q6RYS0_SCHMA</t>
  </si>
  <si>
    <t>Ubiquitin  OS=Schistosoma mansoni (Blood fluke) PE=2 SV=1</t>
  </si>
  <si>
    <t>LNVDELESAAETYSIAAMPTFIAFK</t>
  </si>
  <si>
    <t>tr|Q6B963|Q6B963_SCHMA</t>
  </si>
  <si>
    <t>Thioredoxin  OS=Schistosoma mansoni (Blood fluke) GN=Trx-2 PE=2 SV=1</t>
  </si>
  <si>
    <t>tr|G4VPR7|G4VPR7_SCHMA</t>
  </si>
  <si>
    <t>KLENLDELEK-NKIPAIENLDNLTNLTILSIQGNR-NPIYFLSTDR</t>
  </si>
  <si>
    <t>IENLSNLKDLEMLELGSNK-KLENFEPISQTLEDLDVYDNQITK-KLENLDELEK-NKIPAIENLDNLTNLTILSIQGNR-NPIYFLSTDR</t>
  </si>
  <si>
    <t>tr|Q3ZFF6|Q3ZFF6_SCHMA</t>
  </si>
  <si>
    <t>Sds  OS=Schistosoma mansoni (Blood fluke) PE=2 SV=1</t>
  </si>
  <si>
    <t>tr|C4QJB4|C4QJB4_SCHMA</t>
  </si>
  <si>
    <t>GSQEGSISWGLENMADATLTK</t>
  </si>
  <si>
    <t>tr|Q2MK72|Q2MK72_SCHMA</t>
  </si>
  <si>
    <t>Ubiquitin conjugating enzyme variant  OS=Schistosoma mansoni (Blood fluke) PE=2 SV=1</t>
  </si>
  <si>
    <t>ALIITSSGVNTIR-AYHQLDENNVDSQLK-DGQcSTDNNDIITcTR-EYNcPTTDLESYTFDYVTVNVK-GILPMDSDEAAESLSK-IINLQNDcTLTASSDNDGANFK-IQLTNQGIINTEFSEIMTELR-LQWVYIPLNTDNK-METGSIMTNDNDFSK-NPEDTLSSGVWLSELK-QGDDNDNLSILK-RPNSNSPWLEITEAIQTIEHITIQQK-SGcSPSESEDEVVASVQLK-TASPGQLDWmLPSGEK-TGFVGNSLLWSFQSDK-TLILDcTANLGNLHQSVVWYK-TNANIEEISVQAFPGINVGSDLWSIPVYK-TQEAQSGPLWYAMESLIFDPVNK-TTETLNDKNNHVK-TYSVTSVHFVTSK-VIGEVDEYPDYIK-VTIPETNDDSDEILEK-VTVTVSDLEVDINSK</t>
  </si>
  <si>
    <t>ALIITSSGVNTIR-AYHQLDENNVDSQLK-DGQcSTDNNDIITcTR-GILPMDSDEAAESLSK-IINLQNDcTLTASSDNDGANFK-IQLTNQGIINTEFSEIMTELR-LQWVYIPLNTDNK-LSTSPNDDNNQK-mETGSIMTNDNDFSK-NPEDTLSSGVWLSELK-RPNSNSPWLEITEAIQTIEHITIQQK-SGcSPSESEDEVVASVQLK-SITmGTSSDIR-TASPGQLDWMLPSGEK-TGFVGNSLLWSFQSDK-TNANIEEISVQAFPGINVGSDLWSIPVYK-TQEAQSGPLWYAMESLIFDPVNK-TYSVTSVHFVTSK-VIGEVDEYPDYIK-VISDNIAcRPTYLLLEFIEPNIETLK-VITIVHSNPKDEENDQESDGNTK-VTIPETNDDSDEILEK</t>
  </si>
  <si>
    <t>tr|Q26607|Q26607_SCHMA</t>
  </si>
  <si>
    <t>Surface protein  OS=Schistosoma mansoni (Blood fluke) PE=2 SV=1</t>
  </si>
  <si>
    <t>VVLGVENAEQLENLASK</t>
  </si>
  <si>
    <t>tr|Q15ET0|Q15ET0_SCHMA</t>
  </si>
  <si>
    <t>Hypothetical conserved protein  OS=Schistosoma mansoni (Blood fluke) PE=2 SV=1</t>
  </si>
  <si>
    <t>LYSLTVTPcDR</t>
  </si>
  <si>
    <t>tr|G4VTW4|G4VTW4_SCHMA</t>
  </si>
  <si>
    <t>Niemann pick c2 (NPC2)  OS=Schistosoma mansoni (Blood fluke) GN=Smp_194840 PE=4 SV=1</t>
  </si>
  <si>
    <t>KEQALILSLLNAK-KVDFEEVDLSDVSNESR-VDFEEVDLSDVSNESR</t>
  </si>
  <si>
    <t>EQALILSLLNAK-VYISTLSGNLK</t>
  </si>
  <si>
    <t>tr|G4VTS1|G4VTS1_SCHMA</t>
  </si>
  <si>
    <t>Sh3 domain-binding glutamic acid-rich-like protein  OS=Schistosoma mansoni (Blood fluke) GN=Smp_170030 PE=4 SV=1</t>
  </si>
  <si>
    <t>TALGLAEYVTPILK</t>
  </si>
  <si>
    <t>tr|G4VTM4|G4VTM4_SCHMA</t>
  </si>
  <si>
    <t>Autophagy-related protein 3  OS=Schistosoma mansoni (Blood fluke) GN=Smp_077400 PE=3 SV=1</t>
  </si>
  <si>
    <t>ISEEcFTWEGTSK-LVPQDSAQLEDMYK</t>
  </si>
  <si>
    <t>LVPQDSAQLEDMYK</t>
  </si>
  <si>
    <t>tr|G4VTK7|G4VTK7_SCHMA</t>
  </si>
  <si>
    <t>Uncharacterized protein  OS=Schistosoma mansoni (Blood fluke) GN=Smp_016990 PE=4 SV=1</t>
  </si>
  <si>
    <t>tr|G4VHK8|G4VHK8_SCHMA,tr|G4LW34|G4LW34_SCHMA,tr|G4VTA4|G4VTA4_SCHMA-tr|G4VHK8|G4VHK8_SCHMA,tr|G4VTA4|G4VTA4_SCHMA</t>
  </si>
  <si>
    <t>AILVDLEPGTMDSVR-EVDEQmLNVQNK-IMNTFSVVPSPK-KLAVNMVPFPR-LAVNMVPFPR-LHFFMPGFAPLTSR-SLTVPELTQQMFDAK-YLTVAAIFR</t>
  </si>
  <si>
    <t>AILVDLEPGTMDSVR-EVDEQmLNVQNK-FPGQLNADLR-IMNTFSVVPSPK-KLAVNMVPFPR-LAVNMVPFPR-LHFFMPGFAPLTSR-SLTVPELTQQMFDAK-YLTVAAIFR</t>
  </si>
  <si>
    <t>tr|G4VTA5|G4VTA5_SCHMA</t>
  </si>
  <si>
    <t>Putative tubulin beta chain  OS=Schistosoma mansoni (Blood fluke) GN=Smp_079970 PE=3 SV=1</t>
  </si>
  <si>
    <t>HDFLLIPELAINPLGDR-RHDFLLIPELAINPLGDR</t>
  </si>
  <si>
    <t>tr|G4VT56|G4VT56_SCHMA</t>
  </si>
  <si>
    <t>Putative calcineurin B subunit  OS=Schistosoma mansoni (Blood fluke) GN=Smp_026420 PE=4 SV=1</t>
  </si>
  <si>
    <t>SAVIILSALR</t>
  </si>
  <si>
    <t>tr|G4VSS4|G4VSS4_SCHMA</t>
  </si>
  <si>
    <t>Putative carboxypeptidase regulatory region-containing  OS=Schistosoma mansoni (Blood fluke) GN=Smp_143730 PE=4 SV=1</t>
  </si>
  <si>
    <t>DIVEHVYHSITK</t>
  </si>
  <si>
    <t>ILLSKPEVESK</t>
  </si>
  <si>
    <t>tr|G4VSN6|G4VSN6_SCHMA</t>
  </si>
  <si>
    <t>Acyl carrier protein  OS=Schistosoma mansoni (Blood fluke) GN=Smp_015860 PE=3 SV=1</t>
  </si>
  <si>
    <t>EIPADIIYEDDDcLAFR-LLGHLMLVcSQVAQK-QIPTLDSASSEHEK-TSVHTHGPTIFSK-VVVNNGPDGAQSVYHLHLHVLGGR</t>
  </si>
  <si>
    <t>EIPADIIYEDDDcLAFR-KQIPTLDSASSEHEK-LLGHLMLVcSQVAQK-QIPTLDSASSEHEK-TSVHTHGPTIFSK</t>
  </si>
  <si>
    <t>tr|G4VSA6|G4VSA6_SCHMA</t>
  </si>
  <si>
    <t>Putative histidine triad (Hit) protein  OS=Schistosoma mansoni (Blood fluke) GN=Smp_048650 PE=4 SV=1</t>
  </si>
  <si>
    <t>ENPTTLSFADLLPADR-FGVNSSYLAHAEMLQIK-FSTGAMSLGSISSEAHTALAR-IAIVGSGPSGLAcADQLNK-ITSTVLSWR-LWLANPILSLK-VFEILPPPPTTR-VVILGGGDTGVDcIATSVR</t>
  </si>
  <si>
    <t>ENPTTLSFADLLPADR-FGVNSSYLAHAEMLQIK-FSTGAMSLGSISSEAHTALAR-IAIVGSGPSGLAcADQLNK-LWLANPILSLK-TVGTTLSYAISAK-VLDNLGQFGNNPGFYHWR-VVILGGGDTGVDcIATSVR</t>
  </si>
  <si>
    <t>tr|G4VS94|G4VS94_SCHMA</t>
  </si>
  <si>
    <t>Putative glutamate synthase  OS=Schistosoma mansoni (Blood fluke) GN=Smp_128380 PE=4 SV=1</t>
  </si>
  <si>
    <t>WTLVLLFNR</t>
  </si>
  <si>
    <t>LSLTFIPYGR</t>
  </si>
  <si>
    <t>tr|G4VS56|G4VS56_SCHMA</t>
  </si>
  <si>
    <t>Uncharacterized protein  OS=Schistosoma mansoni (Blood fluke) GN=Smp_162770 PE=4 SV=1</t>
  </si>
  <si>
    <t>FDQQQGPQLR</t>
  </si>
  <si>
    <t>tr|G4VRZ8|G4VRZ8_SCHMA</t>
  </si>
  <si>
    <t>Uncharacterized protein  OS=Schistosoma mansoni (Blood fluke) GN=Smp_177540 PE=4 SV=1</t>
  </si>
  <si>
    <t>YLATVNFGPTTAPVPK</t>
  </si>
  <si>
    <t>tr|G4VRZ7|G4VRZ7_SCHMA</t>
  </si>
  <si>
    <t>Putative beta-galactosidase  OS=Schistosoma mansoni (Blood fluke) GN=Smp_011990 PE=4 SV=1</t>
  </si>
  <si>
    <t>YIANMHGDEVVGR</t>
  </si>
  <si>
    <t>tr|G4VRH0|G4VRH0_SCHMA</t>
  </si>
  <si>
    <t>Carboxypeptidase N (M14 family)  OS=Schistosoma mansoni (Blood fluke) GN=Smp_142190 PE=4 SV=1</t>
  </si>
  <si>
    <t>ATNTQLLSGAAAIK-YLSEGVIVPPVPSK</t>
  </si>
  <si>
    <t>ATNTQLLSGAAAIK-VGEGISSYVVYR-YLSEGVIVPPVPSK</t>
  </si>
  <si>
    <t>tr|G4VRE2|G4VRE2_SCHMA</t>
  </si>
  <si>
    <t>Sortingnexin-related  OS=Schistosoma mansoni (Blood fluke) GN=Smp_042550 PE=4 SV=1</t>
  </si>
  <si>
    <t>QNDSSNLYEITIR</t>
  </si>
  <si>
    <t>tr|G4VRC7|G4VRC7_SCHMA</t>
  </si>
  <si>
    <t>Putative tegumental protein  OS=Schistosoma mansoni (Blood fluke) GN=SmTAL10 PE=2 SV=1</t>
  </si>
  <si>
    <t>ATTcIGFAIISALGK</t>
  </si>
  <si>
    <t>tr|G4VRC0|G4VRC0_SCHMA</t>
  </si>
  <si>
    <t>Uncharacterized protein  OS=Schistosoma mansoni (Blood fluke) GN=Smp_162350 PE=4 SV=1</t>
  </si>
  <si>
    <t>MPPLILIAKPR-VVQTLDETLGHLLDGIK</t>
  </si>
  <si>
    <t>VSQYALLNDYEHR-VVQTLDETLGHLLDGIK</t>
  </si>
  <si>
    <t>tr|G4VRB5|G4VRB5_SCHMA</t>
  </si>
  <si>
    <t>Putative ectonucleotide pyrophosphatase/phosphodiesterase  OS=Schistosoma mansoni (Blood fluke) GN=Smp_104270 PE=4 SV=1</t>
  </si>
  <si>
    <t>HQFSFEANAPDPK</t>
  </si>
  <si>
    <t>tr|G4VR92|G4VR92_SCHMA</t>
  </si>
  <si>
    <t>Putative anti-silencing protein  OS=Schistosoma mansoni (Blood fluke) GN=Smp_033020 PE=4 SV=1</t>
  </si>
  <si>
    <t>DGGMDYQQFLNFMR-SVFNYMDKDNSGK</t>
  </si>
  <si>
    <t>DGGMDYQQFLNFMR</t>
  </si>
  <si>
    <t>tr|G4VR56|G4VR56_SCHMA,tr|G4VR57|G4VR57_SCHMA</t>
  </si>
  <si>
    <t>Similar to 16 kDa calcium-binding protein  OS=Schistosoma mansoni (Blood fluke) GN=Smp_096410.2 PE=4 SV=1</t>
  </si>
  <si>
    <t>LLVTEILSR</t>
  </si>
  <si>
    <t>tr|G4VQL9|G4VQL9_SCHMA</t>
  </si>
  <si>
    <t>Ctg4a-related  OS=Schistosoma mansoni (Blood fluke) GN=Smp_060190.3 PE=4 SV=1</t>
  </si>
  <si>
    <t>TGVNVEQAFATTAR</t>
  </si>
  <si>
    <t>tr|G4VQ13|G4VQ13_SCHMA</t>
  </si>
  <si>
    <t>Putative rab-2,4,14  OS=Schistosoma mansoni (Blood fluke) GN=Smp_022810.2 PE=3 SV=1</t>
  </si>
  <si>
    <t>DQLTVNPSFTPPGATK-ELPLNNPTLTGK-FFINYPDSGVPFQR-LISLNYDKVNEIK-NFAEPSSFVYLR-NLGIFPEWESR</t>
  </si>
  <si>
    <t>FFINYPDSGVPFQR-NFAEPSSFVYLR-SAYSLKDQLTVNPSFTPPGATK</t>
  </si>
  <si>
    <t>tr|G4VPZ2|G4VPZ2_SCHMA</t>
  </si>
  <si>
    <t>Uncharacterized protein  OS=Schistosoma mansoni (Blood fluke) GN=Smp_007650 PE=4 SV=1</t>
  </si>
  <si>
    <t>EFMSLPELQQNPLVAR-TIMFADKDGDGR-VIEIFDTDGNGEVDFK</t>
  </si>
  <si>
    <t>EFMSLPELQQNPLVAR-VIEIFDTDGNGEVDFK</t>
  </si>
  <si>
    <t>tr|G4VPT6|G4VPT6_SCHMA</t>
  </si>
  <si>
    <t>Putative calcineurin B  OS=Schistosoma mansoni (Blood fluke) GN=Smp_064950 PE=4 SV=1</t>
  </si>
  <si>
    <t>KLENLDELEK-LTNLDLSFNR-NKIPAIENLDNLTNLTILSIQGNR-NPIYFLSTDR</t>
  </si>
  <si>
    <t>Uncharacterized protein  OS=Schistosoma mansoni (Blood fluke) GN=Smp_046020 PE=4 SV=1</t>
  </si>
  <si>
    <t>SLFDETGMTVSR</t>
  </si>
  <si>
    <t>tr|G4VPD8|G4VPD8_SCHMA</t>
  </si>
  <si>
    <t>Putative calmodulin  OS=Schistosoma mansoni (Blood fluke) GN=Smp_025410 PE=4 SV=1</t>
  </si>
  <si>
    <t>AATNLPMLVELK</t>
  </si>
  <si>
    <t>tr|G4VPB2|G4VPB2_SCHMA</t>
  </si>
  <si>
    <t>U6 snrna-associated sm-like protein lsm4  OS=Schistosoma mansoni (Blood fluke) GN=Smp_157680 PE=4 SV=1</t>
  </si>
  <si>
    <t>DLEGSINLVFR</t>
  </si>
  <si>
    <t>EIVINELLR-IGDAIFETQTALSSGK</t>
  </si>
  <si>
    <t>tr|G4VPA5|G4VPA5_SCHMA</t>
  </si>
  <si>
    <t>Uncharacterized protein  OS=Schistosoma mansoni (Blood fluke) GN=Smp_065890 PE=4 SV=1</t>
  </si>
  <si>
    <t>LFIQVQETPNPNSLK-VFFGPDFITITK</t>
  </si>
  <si>
    <t>VFFGPDFITITK</t>
  </si>
  <si>
    <t>tr|G4VPA0|G4VPA0_SCHMA</t>
  </si>
  <si>
    <t>Iron-sulfur cluster scaffold protein nfu-related  OS=Schistosoma mansoni (Blood fluke) GN=Smp_177790 PE=4 SV=1</t>
  </si>
  <si>
    <t>EVMEQYYIGEIAPADR-FASEHPGGETVLEQQAGDYGTEPFEDVGHSSDAR</t>
  </si>
  <si>
    <t>tr|G4VP32|G4VP32_SCHMA</t>
  </si>
  <si>
    <t>Putative cytochrome b5  OS=Schistosoma mansoni (Blood fluke) GN=Smp_066010.1 PE=4 SV=1</t>
  </si>
  <si>
    <t>LATAIQNEIPR-VGTVVSIGGPQQGIFGIPK</t>
  </si>
  <si>
    <t>VGTVVSIGGPQQGIFGIPK</t>
  </si>
  <si>
    <t>tr|G4VNU1|G4VNU1_SCHMA</t>
  </si>
  <si>
    <t>Putative palmitoyl-protein thioesterase  OS=Schistosoma mansoni (Blood fluke) GN=Smp_142970 PE=4 SV=1</t>
  </si>
  <si>
    <t>KGGAIEFGTTLIELGR</t>
  </si>
  <si>
    <t>tr|G4VNS9|G4VNS9_SCHMA</t>
  </si>
  <si>
    <t>Putative ww domain-binding protein 2 (WBP-2)  OS=Schistosoma mansoni (Blood fluke) GN=Smp_038210 PE=4 SV=1</t>
  </si>
  <si>
    <t>EIELLIPDVQSR</t>
  </si>
  <si>
    <t>EIELLIPDVQSR-VAESHYQLGTTYAVSGDLGNASSSFK</t>
  </si>
  <si>
    <t>tr|G4VNL6|G4VNL6_SCHMA</t>
  </si>
  <si>
    <t>Putative nuclear autoantigenic sperm protein (Nasp)  OS=Schistosoma mansoni (Blood fluke) GN=Smp_058320 PE=4 SV=1</t>
  </si>
  <si>
    <t>QIEAPFPFKYPDAPGGAAYGR</t>
  </si>
  <si>
    <t>tr|G4VNA0|G4VNA0_SCHMA</t>
  </si>
  <si>
    <t>Uncharacterized protein  OS=Schistosoma mansoni (Blood fluke) GN=Smp_047060 PE=4 SV=1</t>
  </si>
  <si>
    <t>ATEAEAEVASLQK</t>
  </si>
  <si>
    <t>tr|G4VN70|G4VN70_SCHMA,tr|G4VN72|G4VN72_SCHMA</t>
  </si>
  <si>
    <t>Putative tropomyosin  OS=Schistosoma mansoni (Blood fluke) GN=Smp_031770.11 PE=4 SV=1</t>
  </si>
  <si>
    <t>NSLALADFLIHER-QYIPNFEYLVR</t>
  </si>
  <si>
    <t>LGQVELSDHVAFLR-NSLALADFLIHER</t>
  </si>
  <si>
    <t>tr|G4VMP5|G4VMP5_SCHMA</t>
  </si>
  <si>
    <t>Dipeptidyl-peptidase 9 (S09 family)  OS=Schistosoma mansoni (Blood fluke) GN=Smp_127840 PE=4 SV=1</t>
  </si>
  <si>
    <t>GEFYNEASNMQLAIK</t>
  </si>
  <si>
    <t>tr|G4VMP3|G4VMP3_SCHMA</t>
  </si>
  <si>
    <t>Putative nadh-ubiquinone oxidoreductase flavoprotein 1 (Ndufv1)  OS=Schistosoma mansoni (Blood fluke) GN=Smp_010710 PE=4 SV=1</t>
  </si>
  <si>
    <t>GYFSIAEHLLR-YGHLNNAVGLGGVIVQEQGK</t>
  </si>
  <si>
    <t>tr|G4VMN6|G4VMN6_SCHMA</t>
  </si>
  <si>
    <t>Putative uncharacterized protein  OS=Schistosoma mansoni (Blood fluke) GN=Smp_010620.1 PE=4 SV=1</t>
  </si>
  <si>
    <t>AGMINLYGLTGSSNIQGEDVK-GNIYSINEGYASLWDSAITEYIR-KAGMINLYGLTGSSNIQGEDVK-KFPSATGELTQLmNGLQTAIK-KLDVLSNDLFINMLK-sSDSGLETDYLTLTR-TLLYGGIFLYPGTK-YcGSMVADVHR</t>
  </si>
  <si>
    <t>AGMINLYGLTGSSNIQGEDVK-APIFLGSKDDIIELMNIIK-GNIYSINEGYASLWDSAITEYIR-KAGMINLYGLTGSSNIQGEDVK-KFPSATGELTQLmNGLQTAIK-KLDVLSNDLFINMLK-LDVLSNDLFINMLK-sSDSGLETDYLTLTR-TLLYGGIFLYPGTK-YcGSMVADVHR</t>
  </si>
  <si>
    <t>tr|G4VML1|G4VML1_SCHMA</t>
  </si>
  <si>
    <t>Fructose-1,6-bisphosphatase-related  OS=Schistosoma mansoni (Blood fluke) GN=Smp_097370 PE=3 SV=1</t>
  </si>
  <si>
    <t>IQSVQINGPK</t>
  </si>
  <si>
    <t>FQNVSTLTIFVK-IDVDKHEDVAQR-IQSVQINGPK</t>
  </si>
  <si>
    <t>tr|G4VMK4|G4VMK4_SCHMA</t>
  </si>
  <si>
    <t>Putative thioredoxin-like protein  OS=Schistosoma mansoni (Blood fluke) GN=Smp_175610.1 PE=4 SV=1</t>
  </si>
  <si>
    <t>DLKPENLLIASDGYLK-QLLQTDLTK</t>
  </si>
  <si>
    <t>GPGDTSNFDDYEEEPLR-QLLQTDLTK</t>
  </si>
  <si>
    <t>tr|G4VLY7|G4VLY7_SCHMA</t>
  </si>
  <si>
    <t>Putative camp-dependent protein kinase catalytic subunit  OS=Schistosoma mansoni (Blood fluke) GN=Smp_164380 PE=4 SV=1</t>
  </si>
  <si>
    <t>FKETHTFEQR-FLVPDDVTVAQFMWIIR</t>
  </si>
  <si>
    <t>FLVPDDVTVAQFMWIIR</t>
  </si>
  <si>
    <t>tr|G4VLR9|G4VLR9_SCHMA,tr|G4VLS0|G4VLS0_SCHMA</t>
  </si>
  <si>
    <t>Putative gaba(A) receptor-associated protein  OS=Schistosoma mansoni (Blood fluke) GN=Smp_087940.1 PE=3 SV=1</t>
  </si>
  <si>
    <t>mIESSTTIQVISAGLPR</t>
  </si>
  <si>
    <t>tr|G4VLE5|G4VLE5_SCHMA,tr|V9PWX7|V9PWX7_SCHMA,tr|V9PWX8|V9PWX8_SCHMA</t>
  </si>
  <si>
    <t>Putative uncharacterized protein  OS=Schistosoma mansoni (Blood fluke) GN=Smp_089320 PE=1 SV=1</t>
  </si>
  <si>
    <t>FMISINPSGIMMYR</t>
  </si>
  <si>
    <t>LLAIDQDKGGHQAEFVK-TNEIVADNKR</t>
  </si>
  <si>
    <t>tr|G4VLE3|G4VLE3_SCHMA</t>
  </si>
  <si>
    <t>Putative alpha-galactosidase/alpha-n-acetylgalactosamini da se  OS=Schistosoma mansoni (Blood fluke) GN=Smp_089290 PE=3 SV=1</t>
  </si>
  <si>
    <t>DSDEILYLPGAWPQLNFK-LTMPcEDSTLIYSYLNSPIVR</t>
  </si>
  <si>
    <t>tr|G4VL47|G4VL47_SCHMA</t>
  </si>
  <si>
    <t>Carboxypeptidase  OS=Schistosoma mansoni (Blood fluke) GN=Smp_163970 PE=3 SV=1</t>
  </si>
  <si>
    <t>DIPTPIPIDYGPEEGFR</t>
  </si>
  <si>
    <t>tr|G4VL02|G4VL02_SCHMA</t>
  </si>
  <si>
    <t>Putative glucosidase II beta subunit  OS=Schistosoma mansoni (Blood fluke) GN=Smp_131400 PE=4 SV=1</t>
  </si>
  <si>
    <t>aDLPIYVFTGPSGAGK</t>
  </si>
  <si>
    <t>tr|G4VKZ7|G4VKZ7_SCHMA</t>
  </si>
  <si>
    <t>Putative mannosidase, endo-alpha  OS=Schistosoma mansoni (Blood fluke) GN=Smp_016880 PE=4 SV=1</t>
  </si>
  <si>
    <t>tr|Q8IT62|Q8IT62_SCHMA-sp|P30669|GNAS_SCHMA,tr|C4QDC6|C4QDC6_SCHMA,tr|C4QDC7|C4QDC7_SCHMA,tr|G4VHE9|G4VHE9_SCHMA,tr|G4VHF0|G4VHF0_SCHMA,tr|Q8IT62|Q8IT62_SCHMA</t>
  </si>
  <si>
    <t>tr|Q8IT62|Q8IT62_SCHMA-sp|P30669|GNAS_SCHMA,tr|C4QDC6|C4QDC6_SCHMA,tr|C4QDC7|C4QDC7_SCHMA,tr|Q8IT62|Q8IT62_SCHMA</t>
  </si>
  <si>
    <t>AMNTLGIQFGDSEQGAEDAR-LLLLGAGESGK-LWADSGVQEcFAR</t>
  </si>
  <si>
    <t>AMNTLGIQFGDSEQGAEDAR-LKEDGMQAAK-LLLLGAGESGK-LWADSGVQEcFAR-QYKPVVYSNTIQSMVAILR</t>
  </si>
  <si>
    <t>tr|G4VKX0|G4VKX0_SCHMA</t>
  </si>
  <si>
    <t>Putative trimeric G-protein alpha o subunit  OS=Schistosoma mansoni (Blood fluke) GN=Smp_016630.1 PE=4 SV=1</t>
  </si>
  <si>
    <t>YELNSELPTASFLNK</t>
  </si>
  <si>
    <t>tr|G4VKL7|G4VKL7_SCHMA</t>
  </si>
  <si>
    <t>Putative uncharacterized protein  OS=Schistosoma mansoni (Blood fluke) GN=Smp_169340 PE=4 SV=1</t>
  </si>
  <si>
    <t>EAYLITDILSALK</t>
  </si>
  <si>
    <t>tr|G4VKK9|G4VKK9_SCHMA</t>
  </si>
  <si>
    <t>Family M16 unassigned peptidase (M16 family)  OS=Schistosoma mansoni (Blood fluke) GN=Smp_155220 PE=4 SV=1</t>
  </si>
  <si>
    <t>VDEQIVLAK</t>
  </si>
  <si>
    <t>tr|G4VK88|G4VK88_SCHMA,tr|G4VK89|G4VK89_SCHMA</t>
  </si>
  <si>
    <t>Snf7-related  OS=Schistosoma mansoni (Blood fluke) GN=Smp_045710.2 PE=4 SV=1</t>
  </si>
  <si>
    <t>AAAIIPALDLAQR-ENNSNTPFEFSAENK-ENNSNTPFEFSAENKK-VAEILNVPQMR-VYEVATFYTMFNR-VYEVATFYTMFNREPVGK</t>
  </si>
  <si>
    <t>VAEILNVPQMR-VYEVATFYTMFNREPVGK</t>
  </si>
  <si>
    <t>tr|G4VK53|G4VK53_SCHMA</t>
  </si>
  <si>
    <t>Putative nadh-ubiquinone oxidoreductase 24 kD subunit  OS=Schistosoma mansoni (Blood fluke) GN=Smp_069770 PE=4 SV=1</t>
  </si>
  <si>
    <t>tr|C4QCZ2|C4QCZ2_SCHMA</t>
  </si>
  <si>
    <t>VILISLDGFR</t>
  </si>
  <si>
    <t>IINQGVYIR-VILISLDGFR</t>
  </si>
  <si>
    <t>tr|G4VK32|G4VK32_SCHMA</t>
  </si>
  <si>
    <t>Putative ectonucleotide pyrophosphatase/phosphodiesterase  OS=Schistosoma mansoni (Blood fluke) GN=Smp_153390.1 PE=4 SV=1</t>
  </si>
  <si>
    <t>LLIMEATFLDNPDRK</t>
  </si>
  <si>
    <t>tr|G4VK26|G4VK26_SCHMA</t>
  </si>
  <si>
    <t>Putative ribonuclease z, chloroplast  OS=Schistosoma mansoni (Blood fluke) GN=Smp_153350 PE=4 SV=1</t>
  </si>
  <si>
    <t>ITTTVHEVEK-ITTTVHEVEKVDGK-TTELSTEKR</t>
  </si>
  <si>
    <t>tr|G4VK22|G4VK22_SCHMA</t>
  </si>
  <si>
    <t>Putative uncharacterized protein  OS=Schistosoma mansoni (Blood fluke) GN=Smp_153320 PE=4 SV=1</t>
  </si>
  <si>
    <t>QLFLYLSAEYK</t>
  </si>
  <si>
    <t>tr|G4VJV1|G4VJV1_SCHMA</t>
  </si>
  <si>
    <t>Putative microsomal signal peptidase 23 kD subunit (Spc22/23)  OS=Schistosoma mansoni (Blood fluke) GN=Smp_175420 PE=4 SV=1</t>
  </si>
  <si>
    <t>mIESSSSGWEVFKEPK</t>
  </si>
  <si>
    <t>tr|G4VJM9|G4VJM9_SCHMA</t>
  </si>
  <si>
    <t>Putative synaptophysin/synaptoporin  OS=Schistosoma mansoni (Blood fluke) GN=Smp_080100 PE=4 SV=1</t>
  </si>
  <si>
    <t>tr|G4VJJ1|G4VJJ1_SCHMA</t>
  </si>
  <si>
    <t>AISLNPDSAQPYK-LDYTDDANEAIK-LNPQSSLFHAR-MIGNWEAAYQDLQTSLK-mSDGDLTGAVDLFTEAIK</t>
  </si>
  <si>
    <t>AFSEVcSNPAAMDK-MIGNWEAAYQDLQTSLK-MSDGDLTGAVDLFTEAIK</t>
  </si>
  <si>
    <t>tr|G4VJJ0|G4VJJ0_SCHMA</t>
  </si>
  <si>
    <t>Putative heat shock protein 70 (Hsp70)-interacting protein  OS=Schistosoma mansoni (Blood fluke) GN=Smp_062420.4 PE=4 SV=1</t>
  </si>
  <si>
    <t>IEDNIIVTETGHELLTDVPR-IPEEATIYDGELASLEQFSK</t>
  </si>
  <si>
    <t>EGGLLLGDINEMMK-IEDNIIVTETGHELLTDVPR-IPEEATIYDGELASLEQFSK</t>
  </si>
  <si>
    <t>tr|G4VJ72|G4VJ72_SCHMA</t>
  </si>
  <si>
    <t>Xaa-Pro dipeptidase (M24 family)  OS=Schistosoma mansoni (Blood fluke) GN=Smp_090800 PE=4 SV=1</t>
  </si>
  <si>
    <t>VAVLLLAGGQGTR</t>
  </si>
  <si>
    <t>FAFDVFPFAK</t>
  </si>
  <si>
    <t>tr|G4VIY9|G4VIY9_SCHMA</t>
  </si>
  <si>
    <t>UDP-n-acetylglucosamine pyrophosphorylase  OS=Schistosoma mansoni (Blood fluke) GN=Smp_043350 PE=4 SV=1</t>
  </si>
  <si>
    <t>tr|D7R925|D7R925_SCHMA</t>
  </si>
  <si>
    <t>GFLLLVEGGR-LTTDSGSAATAFMSGVK</t>
  </si>
  <si>
    <t>tr|G4VIT0|G4VIT0_SCHMA</t>
  </si>
  <si>
    <t>Putative alkaline phosphatase  OS=Schistosoma mansoni (Blood fluke) GN=Smp_145290 PE=3 SV=1</t>
  </si>
  <si>
    <t>IDSEVLVNQR</t>
  </si>
  <si>
    <t>tr|G4VIN2|G4VIN2_SCHMA</t>
  </si>
  <si>
    <t>Putative uncharacterized protein  OS=Schistosoma mansoni (Blood fluke) GN=Smp_064030 PE=4 SV=1</t>
  </si>
  <si>
    <t>tr|G4VIC9|G4VIC9_SCHMA</t>
  </si>
  <si>
    <t>IILPLTVDEYHVGQLWAVAEASK</t>
  </si>
  <si>
    <t>tr|G4VIB5|G4VIB5_SCHMA</t>
  </si>
  <si>
    <t>Phosphatidylinositol transfer protein  OS=Schistosoma mansoni (Blood fluke) GN=Smp_137020 PE=4 SV=1</t>
  </si>
  <si>
    <t>LEEPTILTGLPAEALNWFYFK-SYYLPDYDNTLIIFIEHEPK</t>
  </si>
  <si>
    <t>tr|G4VHX6|G4VHX6_SCHMA</t>
  </si>
  <si>
    <t>Putative uncharacterized protein  OS=Schistosoma mansoni (Blood fluke) GN=Smp_158810 PE=4 SV=1</t>
  </si>
  <si>
    <t>tr|G4VKX0|G4VKX0_SCHMA,sp|P30669|GNAS_SCHMA,tr|C4QDC6|C4QDC6_SCHMA,tr|C4QDC7|C4QDC7_SCHMA,tr|Q8IT62|Q8IT62_SCHMA</t>
  </si>
  <si>
    <t>tr|G4VHE9|G4VHE9_SCHMA,tr|G4VHF0|G4VHF0_SCHMA</t>
  </si>
  <si>
    <t>Putative gtp-binding protein (I) alpha-2 subunit, gnai2  OS=Schistosoma mansoni (Blood fluke) GN=Smp_016250.1 PE=4 SV=1</t>
  </si>
  <si>
    <t>VcLMDVDIQGVEK</t>
  </si>
  <si>
    <t>tr|G4VGU4|G4VGU4_SCHMA</t>
  </si>
  <si>
    <t>Putative guanylate kinase  OS=Schistosoma mansoni (Blood fluke) GN=Smp_137940 PE=4 SV=1</t>
  </si>
  <si>
    <t>LAFLQSAYEHGIR</t>
  </si>
  <si>
    <t>tr|G4VGI0|G4VGI0_SCHMA</t>
  </si>
  <si>
    <t>Putative uridine phosphorylase  OS=Schistosoma mansoni (Blood fluke) GN=Smp_082430 PE=1 SV=1</t>
  </si>
  <si>
    <t>ASFIALLVHSELLSR-GPVETSILDYVLSFHGSNcK-SDLDPLASIGGPSR-TAVLSQScLFEDPIR</t>
  </si>
  <si>
    <t>GPVETSILDYVLSFHGSNcK-SDLDPLASIGGPSR-TAVLSQScLFEDPIR</t>
  </si>
  <si>
    <t>tr|G4VGG0|G4VGG0_SCHMA,tr|G4VGG1|G4VGG1_SCHMA</t>
  </si>
  <si>
    <t>Putative proteasome inhibitor  OS=Schistosoma mansoni (Blood fluke) GN=Smp_066340.2 PE=4 SV=1</t>
  </si>
  <si>
    <t>MDYEQIFQFALTDYSNHIK</t>
  </si>
  <si>
    <t>tr|G4VGF1|G4VGF1_SCHMA</t>
  </si>
  <si>
    <t>Uncharacterized protein  OS=Schistosoma mansoni (Blood fluke) GN=Smp_052890 PE=4 SV=1</t>
  </si>
  <si>
    <t>TLSINTNVVKR</t>
  </si>
  <si>
    <t>tr|G4VG46|G4VG46_SCHMA</t>
  </si>
  <si>
    <t>Uncharacterized protein  OS=Schistosoma mansoni (Blood fluke) GN=Smp_019050.2 PE=4 SV=1</t>
  </si>
  <si>
    <t>AGGIMAGMHR-AKSEYEDLLQcNNLASSATPR-ALTTKNPFIFTIATLTGHAIR-cGAAAIAGLMK-DKcGAAAIAGLMK-EIDTSLFLVGK-EMLPNKFPK-FGVmEADNSLLNIANAIEEGR-FSDEVSVIPFPEHPSK-FSDEVSVIPFPEHPSKR-GHQMPAAFLVVASGLDK-GHQMPAAFLVVASGLDKHGLDAK-GVTVTVDKVDAK-HFTAVMDNGPAR-IAEYLQNALNGLK-IGNTDAEGR-IPYTHVDVAGSAGDINVTPTAAPLLMFAR-LNTDEADIR-MVMADLLcEAK-NcLLLNAILGAYHVLYTPLEVR-NPFIFTIATLTGHAIR-NSIGSESYVADEIIIAR-SEYEDLLQcNNLASSATPR-SPLLccGSFISAPK-TIGLLQPDGISVSAGLAFVR-VRIPYTHVDVAGSAGDINVTPTAAPLLMFAR-VSYELQNSGDLISDIAEISTIR-VVHVDYKPSNSK</t>
  </si>
  <si>
    <t>AGGIMAGMHR-AKSEYEDLLQcNNLASSATPR-DKcGAAAIAGLMK-EIDTSLFLVGK-FGVMEADNSLLNIANAIEEGR-FSDEVSVIPFPEHPSK-FSDEVSVIPFPEHPSKR-GHQMPAAFLVVASGLDK-GHQMPAAFLVVASGLDKHGLDAK-GVTVTVDKVDAK-IAEYLQNALNGLK-IGNTDAEGR-IPYTHVDVAGSAGDINVTPTAAPLLMFAR-KVSYELQNSGDLISDIAEISTIR-NcLLLNAILGAYHVLYTPLEVR-NPFIFTIATLTGHAIR-NSIGSESYVADEIIIAR-SEYEDLLQcNNLASSATPR-SPLLccGSFISAPK-sTSVVTPVFPVScLTDPSYDAVLLLNDDIEHLPR-TIGLLQPDGISVSAGLAFVR-VRIPYTHVDVAGSAGDINVTPTAAPLLMFAR-VSYELQNSGDLISDIAEISTIR-VVHVDYKPSNSK</t>
  </si>
  <si>
    <t>tr|G4VFK1|G4VFK1_SCHMA</t>
  </si>
  <si>
    <t>Leucine aminopeptidase (M17 family)  OS=Schistosoma mansoni (Blood fluke) GN=Smp_030000 PE=4 SV=1</t>
  </si>
  <si>
    <t>IGQGFIIVYSVTDPQSFEEVQR-IVVVGDGGVGK</t>
  </si>
  <si>
    <t>tr|G4VFF1|G4VFF1_SCHMA,tr|G4VFF2|G4VFF2_SCHMA</t>
  </si>
  <si>
    <t>Putative gtp-binding protein rit  OS=Schistosoma mansoni (Blood fluke) GN=Smp_084940.1 PE=4 SV=1</t>
  </si>
  <si>
    <t>NIVDLLVIR</t>
  </si>
  <si>
    <t>tr|G4VFB9|G4VFB9_SCHMA,tr|G4VFC0|G4VFC0_SCHMA</t>
  </si>
  <si>
    <t>Protein kinase  OS=Schistosoma mansoni (Blood fluke) GN=Smp_079760.1 PE=4 SV=1</t>
  </si>
  <si>
    <t>LTSPISFFFLDK</t>
  </si>
  <si>
    <t>tr|G4VF07|G4VF07_SCHMA</t>
  </si>
  <si>
    <t>Putative receptor protein tyrosine phosphatase n,(Ia2)  OS=Schistosoma mansoni (Blood fluke) GN=Smp_150220.2 PE=4 SV=1</t>
  </si>
  <si>
    <t>AMTLEPTDYLLK-FYTVFDMGK-GQTFGEATQQPGLVFVMAK-MGSEIcLTGFMGLDLPK-YcSYFDIAcLLHR</t>
  </si>
  <si>
    <t>AMTLEPTDYLLK-GQTFGEATQQPGLVFVMAK-YcSYFDIAcLLHR-YYSGEINYVDLTEQSYWLFK</t>
  </si>
  <si>
    <t>tr|G4VEV6|G4VEV6_SCHMA,tr|G4VEV7|G4VEV7_SCHMA,tr|P91802|P91802_SCHMA</t>
  </si>
  <si>
    <t>Cathepsin D (A01 family)  OS=Schistosoma mansoni (Blood fluke) GN=Smp_013040.1 PE=3 SV=1</t>
  </si>
  <si>
    <t>EQLSNQSFNIEQTNFAIQTVR</t>
  </si>
  <si>
    <t>tr|G4VET6|G4VET6_SCHMA</t>
  </si>
  <si>
    <t>Snf7-related  OS=Schistosoma mansoni (Blood fluke) GN=Smp_010090 PE=4 SV=1</t>
  </si>
  <si>
    <t>FFASLDIPTVR</t>
  </si>
  <si>
    <t>tr|G4VEP9|G4VEP9_SCHMA</t>
  </si>
  <si>
    <t>Uncharacterized protein  OS=Schistosoma mansoni (Blood fluke) GN=Smp_105970.2 PE=4 SV=1</t>
  </si>
  <si>
    <t>LIEDQSAQIVK-SDIDVALIR</t>
  </si>
  <si>
    <t>tr|G4VEP7|G4VEP7_SCHMA</t>
  </si>
  <si>
    <t>Putative 26s proteasome non-ATPase regulatory subunit  OS=Schistosoma mansoni (Blood fluke) GN=Smp_181380 PE=4 SV=1</t>
  </si>
  <si>
    <t>TDDPYIEDLIDIWLR</t>
  </si>
  <si>
    <t>tr|G4VEP5|G4VEP5_SCHMA</t>
  </si>
  <si>
    <t>Uncharacterized protein  OS=Schistosoma mansoni (Blood fluke) GN=Smp_106010 PE=4 SV=1</t>
  </si>
  <si>
    <t>tHIcSKPILIGPSILNADLSK</t>
  </si>
  <si>
    <t>tr|G4VE51|G4VE51_SCHMA</t>
  </si>
  <si>
    <t>Ribulose-phosphate 3-epimerase  OS=Schistosoma mansoni (Blood fluke) GN=Smp_104580 PE=3 SV=1</t>
  </si>
  <si>
    <t>FTTIEGLLVAITK</t>
  </si>
  <si>
    <t>tr|G4VE14|G4VE14_SCHMA</t>
  </si>
  <si>
    <t>Putative zinc finger protein  OS=Schistosoma mansoni (Blood fluke) GN=Smp_134010.1 PE=4 SV=1</t>
  </si>
  <si>
    <t>LVAMVNELSHSISGVK</t>
  </si>
  <si>
    <t>tr|G4VE02|G4VE02_SCHMA</t>
  </si>
  <si>
    <t>Putative copii-coated vesicle membrane protein P24  OS=Schistosoma mansoni (Blood fluke) GN=Smp_046250 PE=3 SV=1</t>
  </si>
  <si>
    <t>LDDFIVNYEEVR</t>
  </si>
  <si>
    <t>tr|G4VDS9|G4VDS9_SCHMA</t>
  </si>
  <si>
    <t>Putative uncharacterized protein  OS=Schistosoma mansoni (Blood fluke) GN=Smp_179660 PE=4 SV=1</t>
  </si>
  <si>
    <t>NWDLAMATEHLIK</t>
  </si>
  <si>
    <t>tr|G4VDR2|G4VDR2_SCHMA</t>
  </si>
  <si>
    <t>Putative ubiquitin-conjugating enzyme E2-25kD  OS=Schistosoma mansoni (Blood fluke) GN=Smp_082050 PE=3 SV=1</t>
  </si>
  <si>
    <t>MIMHGQEEEEGQTNQT</t>
  </si>
  <si>
    <t>tr|G4VDP3|G4VDP3_SCHMA</t>
  </si>
  <si>
    <t>Putative myosin regulatory light chain 2 smooth muscle  OS=Schistosoma mansoni (Blood fluke) GN=Smp_103000.1 PE=4 SV=1</t>
  </si>
  <si>
    <t>YSYYAFQFLESVTPSSK</t>
  </si>
  <si>
    <t>tr|G4VD88|G4VD88_SCHMA</t>
  </si>
  <si>
    <t>Glycosylphosphatidylinositol:protein transamidase (C13 family)  OS=Schistosoma mansoni (Blood fluke) GN=Smp_011230 PE=4 SV=1</t>
  </si>
  <si>
    <t>AHQVVEDGYEFFAK-GVSYTFGPDIVAR</t>
  </si>
  <si>
    <t>tr|G4VD63|G4VD63_SCHMA</t>
  </si>
  <si>
    <t>Protein-serine/threonine phosphatase  OS=Schistosoma mansoni (Blood fluke) GN=Smp_004810.1 PE=4 SV=1</t>
  </si>
  <si>
    <t>AYNATTVLHLLR-IMVSDFGLSK</t>
  </si>
  <si>
    <t>AYNATTVLHLLR</t>
  </si>
  <si>
    <t>tr|G4VCT2|G4VCT2_SCHMA</t>
  </si>
  <si>
    <t>Putative calcium/calmodulin-dependent protein kinase  OS=Schistosoma mansoni (Blood fluke) GN=Smp_065290 PE=4 SV=1</t>
  </si>
  <si>
    <t>LTYAPEGPAPQPSAVVLK</t>
  </si>
  <si>
    <t>tr|G4VCF9|G4VCF9_SCHMA</t>
  </si>
  <si>
    <t>Putative beta-arrestin 1  OS=Schistosoma mansoni (Blood fluke) GN=Smp_122900 PE=4 SV=1</t>
  </si>
  <si>
    <t>VATFSTIEDFWSVLTHTVRPR</t>
  </si>
  <si>
    <t>tr|G4VCF5|G4VCF5_SCHMA</t>
  </si>
  <si>
    <t>Putative eukaryotic translation initiation factor 4e  OS=Schistosoma mansoni (Blood fluke) GN=Smp_001500 PE=3 SV=1</t>
  </si>
  <si>
    <t>ILSQLIDSIYR</t>
  </si>
  <si>
    <t>tr|G4VC14|G4VC14_SCHMA</t>
  </si>
  <si>
    <t>Putative uncharacterized protein  OS=Schistosoma mansoni (Blood fluke) GN=Smp_049140 PE=4 SV=1</t>
  </si>
  <si>
    <t>MHFDEISTSNEATDSSISSLR</t>
  </si>
  <si>
    <t>tr|G4VBZ7|G4VBZ7_SCHMA</t>
  </si>
  <si>
    <t>Putative ran-binding protein  OS=Schistosoma mansoni (Blood fluke) GN=Smp_048930 PE=4 SV=1</t>
  </si>
  <si>
    <t>GYAFNQTADFETIR-ILLTEPPLNPLR</t>
  </si>
  <si>
    <t>GYAFNQTADFETIR</t>
  </si>
  <si>
    <t>tr|G4VBW8|G4VBW8_SCHMA,tr|G4VBW9|G4VBW9_SCHMA</t>
  </si>
  <si>
    <t>Actin-related protein 2, arp2  OS=Schistosoma mansoni (Blood fluke) GN=Smp_101290.2 PE=3 SV=1</t>
  </si>
  <si>
    <t>AAALVAGGVTSEMPVAAASK</t>
  </si>
  <si>
    <t>tr|G4VBV5|G4VBV5_SCHMA,tr|G4VBV6|G4VBV6_SCHMA</t>
  </si>
  <si>
    <t>Adducin related protein  OS=Schistosoma mansoni (Blood fluke) GN=Smp_014670.2 PE=4 SV=1</t>
  </si>
  <si>
    <t>VGETVTGSNFLLGYGGK</t>
  </si>
  <si>
    <t>NEIGSLNIDAFIPGLAYLLEK-VGETVTGSNFLLGYGGK</t>
  </si>
  <si>
    <t>tr|G4VBK5|G4VBK5_SCHMA</t>
  </si>
  <si>
    <t>Putative ribokinase  OS=Schistosoma mansoni (Blood fluke) GN=Smp_044850 PE=4 SV=1</t>
  </si>
  <si>
    <t>tr|G4VB73|G4VB73_SCHMA</t>
  </si>
  <si>
    <t>NADMSDDMQQDAVDcAAQALEK-NFGSYVTHETK-YNPTWHcIVGR</t>
  </si>
  <si>
    <t>KYNPTWHcIVGR-YNPTWHcIVGR</t>
  </si>
  <si>
    <t>tr|G4VB75|G4VB75_SCHMA</t>
  </si>
  <si>
    <t>Putative cytoplasmic dynein light chain  OS=Schistosoma mansoni (Blood fluke) GN=Smp_040680 PE=4 SV=1</t>
  </si>
  <si>
    <t>LGNVSPLLDIEDLMR</t>
  </si>
  <si>
    <t>tr|G4VB06|G4VB06_SCHMA,tr|G4VB07|G4VB07_SCHMA</t>
  </si>
  <si>
    <t>Putative alpha-actinin  OS=Schistosoma mansoni (Blood fluke) GN=Smp_007270.1 PE=4 SV=1</t>
  </si>
  <si>
    <t>TGDEWIEYFK</t>
  </si>
  <si>
    <t>tr|G4VB02|G4VB02_SCHMA</t>
  </si>
  <si>
    <t>Putative uncharacterized protein  OS=Schistosoma mansoni (Blood fluke) GN=Smp_126120 PE=4 SV=1</t>
  </si>
  <si>
    <t>QLLQEIETPHSLK-QLLQEIETPHSLKR</t>
  </si>
  <si>
    <t>QLLQEIETPHSLK</t>
  </si>
  <si>
    <t>tr|G4VAQ2|G4VAQ2_SCHMA</t>
  </si>
  <si>
    <t>Putative uncharacterized protein  OS=Schistosoma mansoni (Blood fluke) GN=Smp_025860 PE=4 SV=1</t>
  </si>
  <si>
    <t>LFALmTSYPTR</t>
  </si>
  <si>
    <t>LFALMTSYPTR</t>
  </si>
  <si>
    <t>tr|G4VAK6|G4VAK6_SCHMA</t>
  </si>
  <si>
    <t>Putative ubx domain containing protein  OS=Schistosoma mansoni (Blood fluke) GN=Smp_060010 PE=4 SV=1</t>
  </si>
  <si>
    <t>ALGFTTLSTLQYDLMEGIHK-LQVELSQVEEEIR-VESTISAIR</t>
  </si>
  <si>
    <t>ALGFTTLSTLQYDLMEGIHK-LQVELSQVEEEIR</t>
  </si>
  <si>
    <t>tr|G4VAF6|G4VAF6_SCHMA</t>
  </si>
  <si>
    <t>Putative tumor protein d52  OS=Schistosoma mansoni (Blood fluke) GN=Smp_065470.3 PE=4 SV=1</t>
  </si>
  <si>
    <t>LSNLSTTNSQNLIDR</t>
  </si>
  <si>
    <t>tr|G4VA20|G4VA20_SCHMA</t>
  </si>
  <si>
    <t>Putative uncharacterized protein  OS=Schistosoma mansoni (Blood fluke) GN=Smp_156460 PE=4 SV=1</t>
  </si>
  <si>
    <t>NMAIDMGSEINQQNVQVER</t>
  </si>
  <si>
    <t>tr|G4V9U7|G4V9U7_SCHMA</t>
  </si>
  <si>
    <t>Synaptosomal-associated protein  OS=Schistosoma mansoni (Blood fluke) GN=Smp_034120 PE=3 SV=1</t>
  </si>
  <si>
    <t>ELGEcLTYLEENPDIRK-KQIIFAAEEFIGGK-QIIFAAEEFIGGK</t>
  </si>
  <si>
    <t>KQIIFAAEEFIGGK-QIIFAAEEFIGGK-QIIFAAEEFIGGKEFQR</t>
  </si>
  <si>
    <t>tr|G4V9J7|G4V9J7_SCHMA</t>
  </si>
  <si>
    <t>Putative uncharacterized protein  OS=Schistosoma mansoni (Blood fluke) GN=Smp_071520 PE=4 SV=1</t>
  </si>
  <si>
    <t>DALAAELLNAQQELLELK</t>
  </si>
  <si>
    <t>tr|G4V9A7|G4V9A7_SCHMA</t>
  </si>
  <si>
    <t>Putative rab6-interacting protein 2 (ERC protein 1)  OS=Schistosoma mansoni (Blood fluke) GN=Smp_059780 PE=4 SV=1</t>
  </si>
  <si>
    <t>ALELNPDFIPAR</t>
  </si>
  <si>
    <t>tr|G4V984|G4V984_SCHMA,tr|G4V985|G4V985_SCHMA,tr|G4V986|G4V986_SCHMA</t>
  </si>
  <si>
    <t>Putative DNAj (Hsp40) homolog, subfamily C, member  OS=Schistosoma mansoni (Blood fluke) GN=Smp_049600.2 PE=4 SV=1</t>
  </si>
  <si>
    <t>DTFPTPMVAFGVR-MGPGYSQMNDLTIIQTTQGLLK-STIIFANDPDADR-STIIFANDPDADRLAVAEK-TSFVYTPMHGVGWEAVK</t>
  </si>
  <si>
    <t>DGVGALAVMAELTAYVHR-DTFPTPMVAFGVR-IHNPHVNPSSVAVLSSTVSSK-STIIFANDPDADR-TALGVMITASHNPK-TSFVYTPMHGVGWEAVK</t>
  </si>
  <si>
    <t>tr|G4V958|G4V958_SCHMA</t>
  </si>
  <si>
    <t>Putative phosphoglucomutase  OS=Schistosoma mansoni (Blood fluke) GN=Smp_085150 PE=3 SV=1</t>
  </si>
  <si>
    <t>AAGSQLLEAcQK-GDITHLQIDAIANAANSQLR-GGGGVDGAIHR-VALHTVLSYLK</t>
  </si>
  <si>
    <t>tr|G4V946|G4V946_SCHMA</t>
  </si>
  <si>
    <t>Putative uncharacterized protein  OS=Schistosoma mansoni (Blood fluke) GN=Smp_140900.1 PE=4 SV=1</t>
  </si>
  <si>
    <t>tr|Q962Y6|Q962Y6_SCHMA</t>
  </si>
  <si>
    <t>IILATGERPK-KFEEEFETVIFAVGR-YPEIPGAVEYGITSDDLFSLPYFPGK</t>
  </si>
  <si>
    <t>FIGDSQTVLK-IETVPQMFVR-IILATGERPK-KFEEEFETVIFAVGR</t>
  </si>
  <si>
    <t>tr|G4V8J4|G4V8J4_SCHMA</t>
  </si>
  <si>
    <t>Thioredoxin glutathione reductase  OS=Schistosoma mansoni (Blood fluke) GN=Smp_048430 PE=3 SV=1</t>
  </si>
  <si>
    <t>WFSGVLVPSSLR</t>
  </si>
  <si>
    <t>tr|G4V8J3|G4V8J3_SCHMA</t>
  </si>
  <si>
    <t>Putative uncharacterized protein  OS=Schistosoma mansoni (Blood fluke) GN=Smp_048420 PE=4 SV=1</t>
  </si>
  <si>
    <t>ALSDDGLcNYAFR-IGFVYNPLK-IIFVDADQIVR-IVGPFEPFEEFLSDDFR-LTESFLLHMTPVR-VLFNPSPSLSELPVK</t>
  </si>
  <si>
    <t>IGFVYNPLK-IIFVDADQIVR-IVGPFEPFEEFLSDDFR-LTESFLLHMTPVR</t>
  </si>
  <si>
    <t>tr|G4V8I1|G4V8I1_SCHMA</t>
  </si>
  <si>
    <t>Putative udp-glucose glycoprotein:glucosyltransferase  OS=Schistosoma mansoni (Blood fluke) GN=Smp_133700 PE=4 SV=1</t>
  </si>
  <si>
    <t>LLEVILLDYR</t>
  </si>
  <si>
    <t>tr|G4V8H7|G4V8H7_SCHMA</t>
  </si>
  <si>
    <t>Putative importin 7  OS=Schistosoma mansoni (Blood fluke) GN=Smp_133710 PE=4 SV=1</t>
  </si>
  <si>
    <t>IEYNVEQAVDYIESAK</t>
  </si>
  <si>
    <t>NFIEVMTDYNK</t>
  </si>
  <si>
    <t>tr|G4V8G8|G4V8G8_SCHMA</t>
  </si>
  <si>
    <t>Putative syntaxin  OS=Schistosoma mansoni (Blood fluke) GN=Smp_019890 PE=3 SV=1</t>
  </si>
  <si>
    <t>mLLEPSLYSINSILILDSEGKR-TDDIPLGEQTVAQAIQNAK</t>
  </si>
  <si>
    <t>tr|G4V8D5|G4V8D5_SCHMA</t>
  </si>
  <si>
    <t>Putative zeta-coat protein  OS=Schistosoma mansoni (Blood fluke) GN=Smp_020220.1 PE=4 SV=1</t>
  </si>
  <si>
    <t>tr|G4V8C4|G4V8C4_SCHMA</t>
  </si>
  <si>
    <t>FGGIDVYVR-TVLIIDPAVSTK-YFDAPLNVIPISIR</t>
  </si>
  <si>
    <t>ALAFEFPEDLATHK-FGGIDVYVR-SSFAGSGLYAAHWTGDVLSNWDSLK-TFVEGYVPSGEWINLSSGK-TVLIIDPAVSTK-YFDAPLNVIPISIR</t>
  </si>
  <si>
    <t>tr|G4V8C5|G4V8C5_SCHMA</t>
  </si>
  <si>
    <t>Putative alpha-glucosidase  OS=Schistosoma mansoni (Blood fluke) GN=Smp_133210 PE=3 SV=1</t>
  </si>
  <si>
    <t>FGGIDVYVR-TVLIIDPAVSTK-VNAQVSFGPGEIEQK-YFDAPLNVIPISIR</t>
  </si>
  <si>
    <t>ALAFEFPEDLATHK-FGGIDVYVR-SSFAGSGLYAAHWTGDVLSNWDSLK-TFVEGYVPSGEWINLSSGK-TVLIIDPAVSTK-VNAQVSFGPGEIEQK-YFDAPLNVIPISIR</t>
  </si>
  <si>
    <t>Putative alpha-glucosidase  OS=Schistosoma mansoni (Blood fluke) GN=Smp_020340 PE=3 SV=1</t>
  </si>
  <si>
    <t>AGNDLDFMVK-aLEPVVISLR-DFNVVAYNQTMQQIAASNRPIDVNSNSPEPR-IcATPITGMVHAQVK-SPYLQATEQTIQK-SWGFVLQGGVDQGLPVFVHK</t>
  </si>
  <si>
    <t>aLEPVVISLR-IcATPITGMVHAQVK-SWGFVLQGGVDQGLPVFVHK</t>
  </si>
  <si>
    <t>tr|G4V895|G4V895_SCHMA</t>
  </si>
  <si>
    <t>LINQTVFPVTYTEK</t>
  </si>
  <si>
    <t>tr|G4V884|G4V884_SCHMA</t>
  </si>
  <si>
    <t>Putative uncharacterized protein  OS=Schistosoma mansoni (Blood fluke) GN=Smp_006780 PE=4 SV=1</t>
  </si>
  <si>
    <t>DLIDIYSASWGPTDDGTTVDGPR-DVQHLTVLTSK-MLDQPYMTDLIEAAAMAYAR</t>
  </si>
  <si>
    <t>DLIDIYSASWGPTDDGTTVDGPR-DVQHLTVLTSK-MLDQPYMTDLIEAAAMAYAR-YTDDWFNSHGTR</t>
  </si>
  <si>
    <t>tr|G4V878|G4V878_SCHMA</t>
  </si>
  <si>
    <t>Putative neuroendocrine convertase 2 (EC 3.4.21.94) (NEC 2) (PC2) (Prohormone convertase 2) (Proprotein convertase 2) (KEX2-like endoprotease 2)  OS=Schistosoma mansoni (Blood fluke) GN=Smp_077980 PE=3 SV=1</t>
  </si>
  <si>
    <t>tr|G4V7Z7|G4V7Z7_SCHMA</t>
  </si>
  <si>
    <t>EGEWVSmSVISDGSYDAPK-EIPVTAAINDDNWIK-EIPVTAAINDDNWIKNEFLSAIQK-FAITAEELK-FAITAEELKEER-GLEMELQDcGFR-KDLLNANVK-KLSSALSAAK-NcIIWGNHSNTQFVDVSHAVVK-NVVVTHIPEVAFNQIDAALMVGAMPR-SVSDHMHDWWLGTK-VVVVGNPANTNALALmK</t>
  </si>
  <si>
    <t>EGEWVSMSVISDGSYDAPK-EIPVTAAINDDNWIK-EQGQALDKYAK-FAITAEELKEER-GLEMELQDcGFR-IFKEQGQALDK-KDLLNANVK-KLSSALSAAK-NAPSIPKENFSALTR-NVVVTHIPEVAFNQIDAALMVGAMPR-VVVVGNPANTNALALMK</t>
  </si>
  <si>
    <t>tr|G4V7Z8|G4V7Z8_SCHMA</t>
  </si>
  <si>
    <t>Malate dehydrogenase  OS=Schistosoma mansoni (Blood fluke) GN=Smp_035270.1 PE=3 SV=1</t>
  </si>
  <si>
    <t>tr|G4V7J7|G4V7J7_SCHMA</t>
  </si>
  <si>
    <t>FTYAFQSIIDAYGVAR</t>
  </si>
  <si>
    <t>FTYAFQSIIDAYGVAR-SVFLVFFQGDQLR</t>
  </si>
  <si>
    <t>tr|G4V7J8|G4V7J8_SCHMA</t>
  </si>
  <si>
    <t>V-type proton ATPase subunit a  OS=Schistosoma mansoni (Blood fluke) GN=Smp_040970.3 PE=3 SV=1</t>
  </si>
  <si>
    <t>V-type proton ATPase subunit a  OS=Schistosoma mansoni (Blood fluke) GN=Smp_040970.1 PE=3 SV=1</t>
  </si>
  <si>
    <t>FNIMAVVPNR-HNYLPLIVELLK-ILGENGQLTSLVEK</t>
  </si>
  <si>
    <t>GTAISNSDQIR</t>
  </si>
  <si>
    <t>tr|G4V7F4|G4V7F4_SCHMA,tr|G4V7F5|G4V7F5_SCHMA</t>
  </si>
  <si>
    <t>Ubiquitin carboxyl-terminal hydrolase  OS=Schistosoma mansoni (Blood fluke) GN=Smp_083200.2 PE=3 SV=1</t>
  </si>
  <si>
    <t>LPIDELIPIYR</t>
  </si>
  <si>
    <t>tr|G4V7E5|G4V7E5_SCHMA</t>
  </si>
  <si>
    <t>Putative uncharacterized protein  OS=Schistosoma mansoni (Blood fluke) GN=Smp_167230 PE=4 SV=1</t>
  </si>
  <si>
    <t>GIFDYASLLK-SPGDAQQYNAIITHETIR</t>
  </si>
  <si>
    <t>SPGDAQQYNAIITHETIR</t>
  </si>
  <si>
    <t>tr|G4V774|G4V774_SCHMA</t>
  </si>
  <si>
    <t>Putative inhibitor of apoptosis (Iap) domain family member  OS=Schistosoma mansoni (Blood fluke) GN=Smp_083030 PE=4 SV=1</t>
  </si>
  <si>
    <t>LEEAYPNVLSMDDLIR</t>
  </si>
  <si>
    <t>tr|G4V6P7|G4V6P7_SCHMA</t>
  </si>
  <si>
    <t>Putative uncharacterized protein  OS=Schistosoma mansoni (Blood fluke) GN=Smp_068070 PE=4 SV=1</t>
  </si>
  <si>
    <t>EAIQAHNELR</t>
  </si>
  <si>
    <t>tr|G4V6M9|G4V6M9_SCHMA</t>
  </si>
  <si>
    <t>Venom allergen-like (VAL) 16 protein  OS=Schistosoma mansoni (Blood fluke) GN=Smp_124070 PE=4 SV=1</t>
  </si>
  <si>
    <t>DFFHYFEVNLER</t>
  </si>
  <si>
    <t>DFFHYFEVNLER-LDSSLSEERK-MIYVDLLKNPER</t>
  </si>
  <si>
    <t>tr|G4V613|G4V613_SCHMA</t>
  </si>
  <si>
    <t>Putative endoplasmic reticulum oxidoreductin 1 (ERO1)  OS=Schistosoma mansoni (Blood fluke) GN=Smp_124920 PE=4 SV=1</t>
  </si>
  <si>
    <t>LPDNQNISYADTYQQLHLVK-RLPDNQNISYADTYQQLHLVK</t>
  </si>
  <si>
    <t>tr|G4V5W4|G4V5W4_SCHMA</t>
  </si>
  <si>
    <t>Putative uncharacterized protein  OS=Schistosoma mansoni (Blood fluke) GN=Smp_055450 PE=4 SV=1</t>
  </si>
  <si>
    <t>tr|E7BBC0|E7BBC0_SCHMA</t>
  </si>
  <si>
    <t>KIVLFASDGGFHLAGDGR</t>
  </si>
  <si>
    <t>KIVLFASDGGFHLAGDGR-LAEFLPSAAVGILTDSSTNIVR</t>
  </si>
  <si>
    <t>tr|G4V5U8|G4V5U8_SCHMA</t>
  </si>
  <si>
    <t>Integrin beta  OS=Schistosoma mansoni (Blood fluke) GN=Smp_089700 PE=3 SV=1</t>
  </si>
  <si>
    <t>VLYSPLQGISGTDETQWR</t>
  </si>
  <si>
    <t>FTVSLETPR-VLYSPLQGISGTDETQWR</t>
  </si>
  <si>
    <t>tr|G4V5U5|G4V5U5_SCHMA</t>
  </si>
  <si>
    <t>Putative macroglobulin/complement  OS=Schistosoma mansoni (Blood fluke) GN=Smp_089670 PE=4 SV=1</t>
  </si>
  <si>
    <t>STFLSMYTQFFPDGK</t>
  </si>
  <si>
    <t>tr|G4V5N3|G4V5N3_SCHMA</t>
  </si>
  <si>
    <t>Putative neuronal calcium sensor  OS=Schistosoma mansoni (Blood fluke) GN=Smp_151600 PE=4 SV=1</t>
  </si>
  <si>
    <t>ETFSFEIPLK-FFSPGHTILYEVTFSESDVVK-LALVQMFVGADKPANIK-LHLFDIDIPGQFAFK-TGSLHWELLGR-VGIGIcYDIR</t>
  </si>
  <si>
    <t>ETFSFEIPLK-LALVQMFVGADKPANIK-LLESDLIMR-TGSLHWELLGR</t>
  </si>
  <si>
    <t>tr|G4M1E1|G4M1E1_SCHMA</t>
  </si>
  <si>
    <t>Nitrilase-related  OS=Schistosoma mansoni (Blood fluke) GN=Smp_056890.1 PE=4 SV=1</t>
  </si>
  <si>
    <t>GPYFTGPDVSLADLILFPHLHR-IHAQYAASVLAGQSNPDIE-KPEEINELGVNDELRK-KQPFVANVTVPYR-LTEFLDTMR-LYGSETLLSR-QPFVANVTVPYR-VPLLLLPNGEK-VPLLLLPNGEKLPESDVIIR-YIDKLYGSETLLSR</t>
  </si>
  <si>
    <t>GPYFTGPDVSLADLILFPHLHR-IHAQYAASVLAGQSNPDIE-KPEEINELGVNDELRK-KQPFVANVTVPYR-LTEFLDTMR-QPFVANVTVPYR-VPLLLLPNGEK-YIDKLYGSETLLSR</t>
  </si>
  <si>
    <t>tr|G4M1D8|G4M1D8_SCHMA</t>
  </si>
  <si>
    <t>sp|P29498|FABP_SCHMA,tr|G4M131|G4M131_SCHMA</t>
  </si>
  <si>
    <t>FGEEFDEKTSDGR-LSESHNFDAVmSK-mTMLTESTFK-QIGNTVTPTVTFTMDGDK-QIGNTVTPTVTFTMDGDKMTMLTESTFK</t>
  </si>
  <si>
    <t>FGEEFDEKTSDGR-LSESHNFDAVMSK-MTMLTESTFK-QIGNTVTPTVTFTMDGDK-QIGNTVTPTVTFTMDGDKMTMLTESTFK</t>
  </si>
  <si>
    <t>tr|G4M130|G4M130_SCHMA</t>
  </si>
  <si>
    <t>Fatty acid binding protein, putative  OS=Schistosoma mansoni (Blood fluke) GN=Smp_095360.2 PE=3 SV=1</t>
  </si>
  <si>
    <t>NPELGHMLNNPDLLR</t>
  </si>
  <si>
    <t>tr|G4M0X2|G4M0X2_SCHMA</t>
  </si>
  <si>
    <t>Ubiquilin 1,2, putative  OS=Schistosoma mansoni (Blood fluke) GN=Smp_010290 PE=4 SV=1</t>
  </si>
  <si>
    <t>ILPTEENFILLFHR</t>
  </si>
  <si>
    <t>tr|G4M0U4|G4M0U4_SCHMA</t>
  </si>
  <si>
    <t>Calbindin-32, putative  OS=Schistosoma mansoni (Blood fluke) GN=Smp_137750 PE=4 SV=1</t>
  </si>
  <si>
    <t>ALVSNLLQQSLIEEK</t>
  </si>
  <si>
    <t>QRYPVIEGDDPIQAETDFQNDIVYSQLSK</t>
  </si>
  <si>
    <t>tr|G4M0L4|G4M0L4_SCHMA</t>
  </si>
  <si>
    <t>Putative uncharacterized protein  OS=Schistosoma mansoni (Blood fluke) GN=Smp_129240 PE=4 SV=1</t>
  </si>
  <si>
    <t>LEITVSGPIDQR-TGMVMNISDLK</t>
  </si>
  <si>
    <t>LEITVSGPIDQR</t>
  </si>
  <si>
    <t>tr|G4M0A6|G4M0A6_SCHMA</t>
  </si>
  <si>
    <t>Pyruvoyl tetrahydrobiopterin synthase, putative  OS=Schistosoma mansoni (Blood fluke) GN=Smp_072080 PE=4 SV=1</t>
  </si>
  <si>
    <t>tr|G4M050|G4M050_SCHMA,tr|G4M051|G4M051_SCHMA</t>
  </si>
  <si>
    <t>40S ribosomal protein S3a  OS=Schistosoma mansoni (Blood fluke) GN=Smp_073880.2 PE=3 SV=1</t>
  </si>
  <si>
    <t>EVVLNPNVPNVYDR</t>
  </si>
  <si>
    <t>tr|G4M042|G4M042_SCHMA,tr|G4M1H2|G4M1H2_SCHMA,tr|G4V5Z9|G4V5Z9_SCHMA,tr|G4V7T8|G4V7T8_SCHMA,tr|G4V9L9|G4V9L9_SCHMA,tr|G4VFQ1|G4VFQ1_SCHMA,tr|Q6IFT9|Q6IFT9_SCHMA</t>
  </si>
  <si>
    <t>Putative uncharacterized protein  OS=Schistosoma mansoni (Blood fluke) GN=Smp_185930 PE=4 SV=1</t>
  </si>
  <si>
    <t>DVNFIIPNYALDTSLATNK</t>
  </si>
  <si>
    <t>tr|G4LZU7|G4LZU7_SCHMA</t>
  </si>
  <si>
    <t>Putative uncharacterized protein  OS=Schistosoma mansoni (Blood fluke) GN=Smp_138010 PE=4 SV=1</t>
  </si>
  <si>
    <t>KIDQVVEHER</t>
  </si>
  <si>
    <t>tr|G4LZC5|G4LZC5_SCHMA</t>
  </si>
  <si>
    <t>Putative uncharacterized protein  OS=Schistosoma mansoni (Blood fluke) GN=Smp_074590 PE=4 SV=1</t>
  </si>
  <si>
    <t>FLGYGTPEELAAK-IYISGFLDNLEPAENFQSLNR</t>
  </si>
  <si>
    <t>FLGYGTPEELAAK</t>
  </si>
  <si>
    <t>tr|G4LZA8|G4LZA8_SCHMA</t>
  </si>
  <si>
    <t>Putative uncharacterized protein  OS=Schistosoma mansoni (Blood fluke) GN=Smp_121660 PE=4 SV=1</t>
  </si>
  <si>
    <t>VVVSAVNWSELYSK</t>
  </si>
  <si>
    <t>tr|G4LYX7|G4LYX7_SCHMA,tr|G4LYX8|G4LYX8_SCHMA</t>
  </si>
  <si>
    <t>Putative uncharacterized protein  OS=Schistosoma mansoni (Blood fluke) GN=Smp_019750.2 PE=4 SV=1</t>
  </si>
  <si>
    <t>IVPVDFGLSSSSSGLTSQR</t>
  </si>
  <si>
    <t>tr|G4LYN6|G4LYN6_SCHMA</t>
  </si>
  <si>
    <t>Lipopolysaccharide kinase,putative  OS=Schistosoma mansoni (Blood fluke) GN=Smp_139630 PE=4 SV=1</t>
  </si>
  <si>
    <t>SYSPELIVHPVLDGILAEATK-TILTPNVVEFSR</t>
  </si>
  <si>
    <t>tr|G4LYI8|G4LYI8_SCHMA</t>
  </si>
  <si>
    <t>0710008K08Rik protein  OS=Schistosoma mansoni (Blood fluke) GN=Smp_000470 PE=3 SV=1</t>
  </si>
  <si>
    <t>TLPSLAFLLPDSR</t>
  </si>
  <si>
    <t>tr|G4LYF6|G4LYF6_SCHMA</t>
  </si>
  <si>
    <t>Phosphatidylcholine-sterol acyltransferase (Lecithin-cholesterol acyltransferase)/ Phospholipase A  OS=Schistosoma mansoni (Blood fluke) GN=Smp_166500.1 PE=4 SV=1</t>
  </si>
  <si>
    <t>AVSESTAQLNEK</t>
  </si>
  <si>
    <t>tr|G4LY01|G4LY01_SCHMA</t>
  </si>
  <si>
    <t>Putative uncharacterized protein  OS=Schistosoma mansoni (Blood fluke) GN=Smp_149610 PE=4 SV=1</t>
  </si>
  <si>
    <t>cEFLNIGGSVK-FLSNDWMFSR-GYMDFPLGDTFR-ISVLGVFDSSVLR-LDMLVASVGTGGTIAGLSR-LIHEEGLPcGGSSGAAVAGAIR-LKPGDTIIEPTSGNTGIGLALTAALK-NNWISATLDELIVGLPK-SLELIGNTPLIQLDR-TPASANFDNPDSLFLVSEK-VVVILPDNVR</t>
  </si>
  <si>
    <t>FLSNDWMFSR-GYMDFPLGDTFR-ISVLGVFDSSVLR-KSLELIGNTPLIQLDR-LDMLVASVGTGGTIAGLSR-LIHEEGLPcGGSSGAAVAGAIR-LKPGDTIIEPTSGNTGIGLALTAALK-MIEEAELEGK-NNWISATLDELIVGLPK-SLELIGNTPLIQLDR-TPASANFDNPDSLFLVSEK-VVVILPDNVR</t>
  </si>
  <si>
    <t>tr|G4LXX5|G4LXX5_SCHMA,tr|G4LXX6|G4LXX6_SCHMA</t>
  </si>
  <si>
    <t>Cysteine synthase, putative  OS=Schistosoma mansoni (Blood fluke) GN=Smp_125070.1 PE=4 SV=1</t>
  </si>
  <si>
    <t>tr|G4V9C3|G4V9C3_SCHMA,tr|Q26554|Q26554_SCHMA</t>
  </si>
  <si>
    <t>LILLGDSGVGK-TIQFNIWDTAGVER</t>
  </si>
  <si>
    <t>tr|G4LXV1|G4LXV1_SCHMA</t>
  </si>
  <si>
    <t>Rab-18, putative  OS=Schistosoma mansoni (Blood fluke) GN=Smp_169470 PE=3 SV=1</t>
  </si>
  <si>
    <t>LDFTEDYPNKPPR</t>
  </si>
  <si>
    <t>tr|G4LXU5|G4LXU5_SCHMA</t>
  </si>
  <si>
    <t>Ubiquitin-conjugating enzyme rad6, putative  OS=Schistosoma mansoni (Blood fluke) GN=Smp_169440 PE=3 SV=1</t>
  </si>
  <si>
    <t>IEENFGVFDFQLSK-NEAEIGGALEcSLK-REDVFVTSK-RIEENFGVFDFQLSK-SIPIIGLGTWNSPPGEVGVAVK-SIPIIGLGTWNSPPGEVGVAVKk-VDLLmEPWVLQIAK</t>
  </si>
  <si>
    <t>IEENFGVFDFQLSK-IEENFGVFDFQLSKEEMHELNTK-NEAEIGGALEcSLK-REDVFVTSK-RIEENFGVFDFQLSK-SIPIIGLGTWNSPPGEVGVAVK-SIPIIGLGTWNSPPGEVGVAVKk-VDLLmEPWVLQIAK</t>
  </si>
  <si>
    <t>tr|G4LXS0|G4LXS0_SCHMA,tr|G4LXS1|G4LXS1_SCHMA</t>
  </si>
  <si>
    <t>Aldo-keto reductase, putative  OS=Schistosoma mansoni (Blood fluke) GN=Smp_053220.1 PE=4 SV=1</t>
  </si>
  <si>
    <t>FTVLLMPNGPMK</t>
  </si>
  <si>
    <t>tr|G4LXR6|G4LXR6_SCHMA,tr|G4LXR7|G4LXR7_SCHMA</t>
  </si>
  <si>
    <t>Proliferation-associated protein 2G4, 38kDa (M24 family)  OS=Schistosoma mansoni (Blood fluke) GN=Smp_150690.1 PE=4 SV=1</t>
  </si>
  <si>
    <t>EYETLINSSIK-NVTYDEPNFLTWTGFIVLDEPPYNK</t>
  </si>
  <si>
    <t>tr|G4LXI7|G4LXI7_SCHMA</t>
  </si>
  <si>
    <t>Ubiquitin-conjugating enzyme E2 l, putative  OS=Schistosoma mansoni (Blood fluke) GN=Smp_004350 PE=3 SV=1</t>
  </si>
  <si>
    <t>NAGYFVNFIDEGK</t>
  </si>
  <si>
    <t>tr|G4LXD4|G4LXD4_SCHMA</t>
  </si>
  <si>
    <t>Otubain-1 (C65 family)  OS=Schistosoma mansoni (Blood fluke) GN=Smp_097810.1 PE=4 SV=1</t>
  </si>
  <si>
    <t>QDTSTDIFVHQSAISR-SLQEGEEVEFYVVEGDKGDEASEVTGPGGEPVK</t>
  </si>
  <si>
    <t>QDTSTDIFVHQSAISR</t>
  </si>
  <si>
    <t>tr|G4LXD0|G4LXD0_SCHMA,tr|G4LXD2|G4LXD2_SCHMA,tr|Q27277|Q27277_SCHMA</t>
  </si>
  <si>
    <t>Y box binding protein, putative  OS=Schistosoma mansoni (Blood fluke) GN=Smp_097800.2 PE=4 SV=1</t>
  </si>
  <si>
    <t>ALTIEGTSPVENTDSVQEVK</t>
  </si>
  <si>
    <t>tr|G4LX87|G4LX87_SCHMA</t>
  </si>
  <si>
    <t>Clumping factor A (Fibrinogen-binding protein A) (Fibrinogen receptor A), putative  OS=Schistosoma mansoni (Blood fluke) GN=Smp_194050 PE=4 SV=1</t>
  </si>
  <si>
    <t>GVTEETTTGVR-KLDEAVAAAHLEQLGVK-LKcPAINVNDSVTK-QADYLGVPVEGPFK-VALVAGYGDVGK-VLITEADPINALQAVMEGYEVTTMEDGAKR-WLNENcVSIESIKPQVDR</t>
  </si>
  <si>
    <t>KLDEAVAAAHLEQLGVK-QADYLGVPVEGPFK-VADISLADWGR-VALVAGYGDVGK-VLITEADPINALQAVMEGYEVTTMEDGAKR</t>
  </si>
  <si>
    <t>tr|G4LX03|G4LX03_SCHMA</t>
  </si>
  <si>
    <t>Adenosylhomocysteinase  OS=Schistosoma mansoni (Blood fluke) GN=Smp_028440.1 PE=3 SV=1</t>
  </si>
  <si>
    <t>LNDVTVVYTK-TNDMDAGQVSFHNNK</t>
  </si>
  <si>
    <t>tr|G4LWY7|G4LWY7_SCHMA</t>
  </si>
  <si>
    <t>DUF814 domain protein  OS=Schistosoma mansoni (Blood fluke) GN=Smp_028330 PE=4 SV=1</t>
  </si>
  <si>
    <t>SPYVTAAFIVSLQQVNK</t>
  </si>
  <si>
    <t>tr|G4LWW9|G4LWW9_SCHMA</t>
  </si>
  <si>
    <t>Putative uncharacterized protein  OS=Schistosoma mansoni (Blood fluke) GN=Smp_041500 PE=4 SV=1</t>
  </si>
  <si>
    <t>DKDVLIVEDLLDSGTTLSR-FIVGYAIDYNDFFR</t>
  </si>
  <si>
    <t>tr|G4LWQ1|G4LWQ1_SCHMA</t>
  </si>
  <si>
    <t>Hypoxanthine-guanine phosphoribosyltransferase,putative  OS=Schistosoma mansoni (Blood fluke) GN=Smp_168500 PE=4 SV=1</t>
  </si>
  <si>
    <t>MSIDILDDYEK</t>
  </si>
  <si>
    <t>tr|G4LWP0|G4LWP0_SCHMA</t>
  </si>
  <si>
    <t>Hypoxanthine-guanine phosphoribosyltransferase,putative  OS=Schistosoma mansoni (Blood fluke) GN=Smp_049850.1 PE=4 SV=1</t>
  </si>
  <si>
    <t>IPSVFLIDDR</t>
  </si>
  <si>
    <t>tr|G4LWK1|G4LWK1_SCHMA,tr|Q6WWJ8|Q6WWJ8_SCHMA</t>
  </si>
  <si>
    <t>Tyrosinase  OS=Schistosoma mansoni (Blood fluke) GN=Smp_050270 PE=4 SV=1</t>
  </si>
  <si>
    <t>GDFDEALDFPLTK</t>
  </si>
  <si>
    <t>tr|G4LWI6|G4LWI6_SCHMA,tr|G4LWI7|G4LWI7_SCHMA,tr|G4LWI8|G4LWI8_SCHMA,tr|G4LWI9|G4LWI9_SCHMA</t>
  </si>
  <si>
    <t>Vacuolar protein sorting-associated protein 29  OS=Schistosoma mansoni (Blood fluke) GN=Smp_050350.4 PE=3 SV=1</t>
  </si>
  <si>
    <t>IIINEVIER</t>
  </si>
  <si>
    <t>tr|G4LWE0|G4LWE0_SCHMA</t>
  </si>
  <si>
    <t>RWD domain-containing protein, putative  OS=Schistosoma mansoni (Blood fluke) GN=Smp_022150 PE=4 SV=1</t>
  </si>
  <si>
    <t>FENLPLSIcAEAVSALPSEFK</t>
  </si>
  <si>
    <t>tr|G4LW92|G4LW92_SCHMA</t>
  </si>
  <si>
    <t>Putative uncharacterized protein  OS=Schistosoma mansoni (Blood fluke) GN=Smp_138160 PE=4 SV=1</t>
  </si>
  <si>
    <t>NSVLMSGFSPLIK</t>
  </si>
  <si>
    <t>tr|G4LVK0|G4LVK0_SCHMA</t>
  </si>
  <si>
    <t>AMP deaminase, putative  OS=Schistosoma mansoni (Blood fluke) GN=Smp_004120 PE=4 SV=1</t>
  </si>
  <si>
    <t>ELGNLDIAYLR</t>
  </si>
  <si>
    <t>tr|G4LVF8|G4LVF8_SCHMA</t>
  </si>
  <si>
    <t>Putative uncharacterized protein  OS=Schistosoma mansoni (Blood fluke) GN=Smp_066610.1 PE=4 SV=1</t>
  </si>
  <si>
    <t>ATDDLIEQLLK-ETGYDVLSTMISR-mEATNLLSTLELLcAPK-NVDYESLVDVGIVSK-TTILELTFK-YLPTVIQGVITNLER</t>
  </si>
  <si>
    <t>ETGYDVLSTMISR-NTEAPVSEAELSLQELNIAK-NVDYESLVDVGIVSK-TTILELTFK-YLPTVIQGVITNLER</t>
  </si>
  <si>
    <t>tr|G4LVD1|G4LVD1_SCHMA</t>
  </si>
  <si>
    <t>Putative uncharacterized protein  OS=Schistosoma mansoni (Blood fluke) GN=Smp_033760.2 PE=4 SV=1</t>
  </si>
  <si>
    <t>EWAGLGYALAAASTRPASVLR-TPLHIGLIADLVHSHPAALR</t>
  </si>
  <si>
    <t>DGIILDGLTVFFSEK-LLSANASNSEHK</t>
  </si>
  <si>
    <t>tr|G4LVB5|G4LVB5_SCHMA</t>
  </si>
  <si>
    <t>Putative uncharacterized protein  OS=Schistosoma mansoni (Blood fluke) GN=Smp_033660 PE=4 SV=1</t>
  </si>
  <si>
    <t>EFILTEEEMIAAGLKPYER</t>
  </si>
  <si>
    <t>tr|G4LVB0|G4LVB0_SCHMA</t>
  </si>
  <si>
    <t>Putative uncharacterized protein  OS=Schistosoma mansoni (Blood fluke) GN=Smp_033610 PE=4 SV=1</t>
  </si>
  <si>
    <t>EIQQLIEMLDYR</t>
  </si>
  <si>
    <t>tr|G4LUU3|G4LUU3_SCHMA</t>
  </si>
  <si>
    <t>Bcl2-associated athanogene, putative  OS=Schistosoma mansoni (Blood fluke) GN=Smp_031560 PE=4 SV=1</t>
  </si>
  <si>
    <t>KITDFKPSESR-LLILEDPEEVAVWAAK-YFVLGLPTGSTPLGMYK</t>
  </si>
  <si>
    <t>LLILEDPEEVAVWAAK-YFVLGLPTGSTPLGMYK</t>
  </si>
  <si>
    <t>tr|G4LUQ6|G4LUQ6_SCHMA</t>
  </si>
  <si>
    <t>Glucosamine-6-phosphate isomerase, putative  OS=Schistosoma mansoni (Blood fluke) GN=Smp_114390 PE=4 SV=1</t>
  </si>
  <si>
    <t>SIFVVDEDATMELR</t>
  </si>
  <si>
    <t>FFGDNLSQVPER</t>
  </si>
  <si>
    <t>tr|G4LUQ5|G4LUQ5_SCHMA</t>
  </si>
  <si>
    <t>Glucosamine-6-phosphate isomerase  OS=Schistosoma mansoni (Blood fluke) GN=Smp_091850 PE=3 SV=1</t>
  </si>
  <si>
    <t>ILPLESAQDLFPAPSR-LLTWFSPGYR</t>
  </si>
  <si>
    <t>ILPLESAQDLFPAPSR</t>
  </si>
  <si>
    <t>tr|G4LUF3|G4LUF3_SCHMA</t>
  </si>
  <si>
    <t>Hyaluronidase, putative  OS=Schistosoma mansoni (Blood fluke) GN=Smp_000020 PE=4 SV=1</t>
  </si>
  <si>
    <t>AILEKPIDLVEFAANYFR-LAVLDVSSFER-NDYFGELALILHEPR-QLYENFLSSVPLLGSLSAYER-TDGVLWALDR</t>
  </si>
  <si>
    <t>AILEKPIDLVEFAANYFR-LAVLDVSSFER-NDYFGELALILHEPR-TDGVLWALDR-TTFQHIVLR</t>
  </si>
  <si>
    <t>tr|G4LUC8|G4LUC8_SCHMA</t>
  </si>
  <si>
    <t>Camp-dependent protein kinase regulatory chain,putative  OS=Schistosoma mansoni (Blood fluke) GN=Smp_019280 PE=4 SV=1</t>
  </si>
  <si>
    <t>ALSLVDQQETLLLVTADHSHAYGVVGHPTR-GFLLLVEGGR-IDHGNHQNQAQYALTETLELEK-LTTDSGSAATAFMSGVK-NLLNEWQEIQTK-QTDWSSVDYVLGLFAPNHLAYR</t>
  </si>
  <si>
    <t>AGFSTGIVTTTR-ALSLVDQQETLLLVTADHSHAYGVVGHPTR-GFLLLVEGGR-LENQDQPTLAEMTEAAIK-LTTDSGSAATAFmSGVK-NLLNEWQEIQTK-NVILFIGDGmSLNTVTGAR-SYLISSFFNGPR-VTHATPAAAYANMLHR</t>
  </si>
  <si>
    <t>Alkaline phosphatase  OS=Schistosoma mansoni (Blood fluke) GN=AP PE=2 SV=1</t>
  </si>
  <si>
    <t>DLKPENILIDQYGYLK-FPSHFSSDLKDLLR-ILQAISFPFLVR-WFATTDWFSIFK</t>
  </si>
  <si>
    <t>cSGAGDASNFDDYEEEPLR-DLKPENILIDQYGYLK-DNSNLYMVLEFVNGGEMFSHLR-FPSHFSSDLKDLLR-ILQAISFPFLVR-WEKPAQNTATLDSFDR</t>
  </si>
  <si>
    <t>tr|C7DPD5|C7DPD5_SCHMA</t>
  </si>
  <si>
    <t>cAMP-dependent protein kinase catalytic subunit  OS=Schistosoma mansoni (Blood fluke) PE=2 SV=1</t>
  </si>
  <si>
    <t>VTYITPPGEGFQPTETAR</t>
  </si>
  <si>
    <t>VDPSELDAVAYTK</t>
  </si>
  <si>
    <t>tr|C4QUB0|C4QUB0_SCHMA</t>
  </si>
  <si>
    <t>Putative uncharacterized protein  OS=Schistosoma mansoni (Blood fluke) GN=Smp_120900 PE=4 SV=2</t>
  </si>
  <si>
    <t>VMQTSEGVLSSSR-YGEVSVLPEKR</t>
  </si>
  <si>
    <t>STSSRPGDVVcQSTSASEPVVDVGVGR-VMQTSEGVLSSSR-YGEVSVLPEKR</t>
  </si>
  <si>
    <t>tr|C4QS25|C4QS25_SCHMA</t>
  </si>
  <si>
    <t>Putative uncharacterized protein  OS=Schistosoma mansoni (Blood fluke) GN=Smp_187350 PE=4 SV=2</t>
  </si>
  <si>
    <t>tr|G4LX44|G4LX44_SCHMA,tr|Q6IFU0|Q6IFU0_SCHMA-tr|G4LU87|G4LU87_SCHMA,tr|G4LX44|G4LX44_SCHMA,tr|Q6IFU0|Q6IFU0_SCHMA</t>
  </si>
  <si>
    <t>AIVNGFAADNTLAQNWK-FVEGLLSSSLK</t>
  </si>
  <si>
    <t>tr|C4QR08|C4QR08_SCHMA,tr|G4LXM2|G4LXM2_SCHMA</t>
  </si>
  <si>
    <t>Putative uncharacterized protein  OS=Schistosoma mansoni (Blood fluke) GN=Smp_183860 PE=4 SV=2</t>
  </si>
  <si>
    <t>tr|C4QPU8|C4QPU8_SCHMA,tr|C4QPU7|C4QPU7_SCHMA-tr|C4QPU7|C4QPU7_SCHMA</t>
  </si>
  <si>
    <t>HGFFVSPcDSLAVIADNTDcIK-LTDAIFAQSEK-TLLIGSDEREPFK-VYVDTYESDPAK</t>
  </si>
  <si>
    <t>HGFFVSPcDSLAVIADNTDcIK-LTDAIFAQSEK-TLLIGSDEREPFK-VYVDTYESDPAK-YTLSNGQTSIVTIISSVSDYADYMR</t>
  </si>
  <si>
    <t>tr|C4QPU4|C4QPU4_SCHMA,tr|C4QPU5|C4QPU5_SCHMA,tr|C4QPU6|C4QPU6_SCHMA</t>
  </si>
  <si>
    <t>Phosphoglucomutase, putative  OS=Schistosoma mansoni (Blood fluke) GN=Smp_180530.1 PE=4 SV=2</t>
  </si>
  <si>
    <t>VLADDLRPELISGSSPAK</t>
  </si>
  <si>
    <t>tr|C4QP68|C4QP68_SCHMA,tr|Q8T6T3|Q8T6T3_SCHMA</t>
  </si>
  <si>
    <t>Receptor for activated PKC, putative  OS=Schistosoma mansoni (Blood fluke) GN=Smp_102040.2 PE=4 SV=1</t>
  </si>
  <si>
    <t>VQTYFREDDLGEK</t>
  </si>
  <si>
    <t>tr|C4QMW6|C4QMW6_SCHMA</t>
  </si>
  <si>
    <t>Putative uncharacterized protein  OS=Schistosoma mansoni (Blood fluke) GN=Smp_096790 PE=4 SV=2</t>
  </si>
  <si>
    <t>MQFELFQDIVPK</t>
  </si>
  <si>
    <t>tr|C4QM49|C4QM49_SCHMA</t>
  </si>
  <si>
    <t>Peptidyl-prolyl cis-trans isomerase h, ppih,putative  OS=Schistosoma mansoni (Blood fluke) GN=Smp_173280 PE=4 SV=2</t>
  </si>
  <si>
    <t>EAFGDSPVTYLNSELSGR-LDSSTPVGWIDVEPSEGK-LKEAFGDSPVTYLNSELSGR</t>
  </si>
  <si>
    <t>GALLEIVGLPEATK-GALLEIVGLPEATKK</t>
  </si>
  <si>
    <t>tr|C4QIH2|C4QIH2_SCHMA</t>
  </si>
  <si>
    <t>Lupus la ribonucleoprotein, putative  OS=Schistosoma mansoni (Blood fluke) GN=Smp_164650 PE=4 SV=2</t>
  </si>
  <si>
    <t>Ecto-phosphodiesterase  OS=Schistosoma mansoni (Blood fluke) GN=PDE PE=2 SV=1</t>
  </si>
  <si>
    <t>FESQFEDLDIR</t>
  </si>
  <si>
    <t>tr|C4QCA0|C4QCA0_SCHMA</t>
  </si>
  <si>
    <t>Chmp1 (Chromatin modifying protein) (Charged multivesicular body protein), putative  OS=Schistosoma mansoni (Blood fluke) GN=Smp_055880.1 PE=4 SV=2</t>
  </si>
  <si>
    <t>KGQVIDSFTIIK-VILSDLIAGTIYYYK</t>
  </si>
  <si>
    <t>KGQVIDSFTIIK-TLVMQYDWLYK-VILSDLIAGTIYYYK</t>
  </si>
  <si>
    <t>tr|C4Q6M8|C4Q6M8_SCHMA</t>
  </si>
  <si>
    <t>Purple acid phosphatase  OS=Schistosoma mansoni (Blood fluke) GN=Smp_140610 PE=3 SV=2</t>
  </si>
  <si>
    <t>TQGLVDLQALPK</t>
  </si>
  <si>
    <t>tr|C4Q5J1|C4Q5J1_SCHMA</t>
  </si>
  <si>
    <t>Putative uncharacterized protein  OS=Schistosoma mansoni (Blood fluke) GN=Smp_138600 PE=4 SV=1</t>
  </si>
  <si>
    <t>sp|Q06814|CALR_SCHMA</t>
  </si>
  <si>
    <t>DNPEYKGEWTPR-IMFGPDIcGMATK-QGEFKVEAGK-SPVDPIEDLGLK-THLYTLIVNPNNK-VEEGSLEDDWDMLPPK-YKGEWKPVQIDNPEYK</t>
  </si>
  <si>
    <t>IMFGPDIcGMATK-KPDDWDDAMDGEWERPQK-KVHVIFNYK-LLGSDIDPK-QGEFKVEAGK-SPVDPIEDLGLK-THLYTLIVNPNNK-VEEGSLEDDWDMLPPK</t>
  </si>
  <si>
    <t>tr|C4Q5I7|C4Q5I7_SCHMA</t>
  </si>
  <si>
    <t>Calreticulin autoantigen homolog,putative  OS=Schistosoma mansoni (Blood fluke) GN=Smp_030370 PE=3 SV=2</t>
  </si>
  <si>
    <t>ATDQLASNVYVLHR</t>
  </si>
  <si>
    <t>ATDQLASNVYVLHR-VEIIDFNSQELIGEIR-YPLSNDDDEFQNELIR</t>
  </si>
  <si>
    <t>tr|C0L926|C0L926_SCHMA</t>
  </si>
  <si>
    <t>Peptidyl-alpha-hydroxyglycine alpha-amidating lyase  OS=Schistosoma mansoni (Blood fluke) PE=2 SV=1</t>
  </si>
  <si>
    <t>ALMDAVATK-GPVSVAINAGLPSFSMYK-GSHNMcGVASAASYPLV-LVNLSEQQLVDcSK-NQGQcGScWAFSTTGAIEGQHYR</t>
  </si>
  <si>
    <t>ALMDAVATK-GPVSVAINAGLPSFSMYK-GSHNMcGVASAASYPLV-LVNLSEQQLVDcSK</t>
  </si>
  <si>
    <t>tr|B4XC67|B4XC67_SCHMA</t>
  </si>
  <si>
    <t>Cathepsin L3  OS=Schistosoma mansoni (Blood fluke) GN=CL3 PE=2 SV=1</t>
  </si>
  <si>
    <t>tr|G4VFQ0|G4VFQ0_SCHMA</t>
  </si>
  <si>
    <t>HVGAGWLSMANAGPDTNGSQFFITTVK-QIESETTDSR-SFMIQGGDFTNHDGTGGFSIYGDR-VVEGmNIVR</t>
  </si>
  <si>
    <t>HVGAGWLSMANAGPDTNGSQFFITTVK-SFMIQGGDFTNHDGTGGFSIYGDR-SFMIQGGDFTNHDGTGGFSIYGDRFPDENFK-VVEGMNIVR</t>
  </si>
  <si>
    <t>sp|Q26551|PPIB_SCHMA</t>
  </si>
  <si>
    <t>Peptidyl-prolyl cis-trans isomerase B  OS=Schistosoma mansoni (Blood fluke) GN=CYP PE=2 SV=1</t>
  </si>
  <si>
    <t>YSPQGNNIISVGDDR</t>
  </si>
  <si>
    <t>sp|Q26544|WSL17_SCHMA,tr|G4V906|G4V906_SCHMA</t>
  </si>
  <si>
    <t>WD repeat-containing protein SL1-17  OS=Schistosoma mansoni (Blood fluke) PE=2 SV=1</t>
  </si>
  <si>
    <t>MGGLMLEDNYPYDAK</t>
  </si>
  <si>
    <t>sp|Q26534|CATL_SCHMA</t>
  </si>
  <si>
    <t>Cathepsin L  OS=Schistosoma mansoni (Blood fluke) GN=CL1 PE=2 SV=1</t>
  </si>
  <si>
    <t>tr|G4V6B9|G4V6B9_SCHMA</t>
  </si>
  <si>
    <t>DIGcDWVILGHSER-EIHVAAQNcYK-ELAQQHDVDGFLVGGASLKPEFTEIcK-ESNKTEEVcVR-IIYGGSVTAANcK-KFFVGGNWK-LLSEAHFDDNTEVLIAPPSVFLHEIR-NIFGESDELIAEK-RNIFGESDELIAEK-VATPQQAQEVHNFLR-VQHALAEGLSVIAcIGETLSER-VVVAYEPVWAIGTGK</t>
  </si>
  <si>
    <t>DIGcDWVILGHSER-EIHVAAQNcYK-ESNKTEEVcVR-IIYGGSVTAANcK-KFFVGGNWK-LLSEAHFDDNTEVLIAPPSVFLHEIR-NIFGESDELIAEK-RNIFGESDELIAEK-TNAPNGVDEK-VATPQQAQEVHNFLR-VQHALAEGLSVIAcIGETLSER-VVVAYEPVWAIGTGK</t>
  </si>
  <si>
    <t>sp|P48501|TPIS_SCHMA</t>
  </si>
  <si>
    <t>Triosephosphate isomerase  OS=Schistosoma mansoni (Blood fluke) GN=TPI PE=1 SV=1</t>
  </si>
  <si>
    <t>tr|G4VBG6|G4VBG6_SCHMA</t>
  </si>
  <si>
    <t>GLGEYLFDKLTLNE-NNDPALADFIESEFLHEQEDAIK-QFADYLTETQR-QSFATEcENAINK-SLLELHEVASK-TEFSSLEDAMNTALGMEK</t>
  </si>
  <si>
    <t>NNDPALADFIESEFLHEQEDAIK-QFADYLTETQR-SLLELHEVASK-TEFSSLEDAMNTALGMEK</t>
  </si>
  <si>
    <t>sp|P25320|FRIH2_SCHMA</t>
  </si>
  <si>
    <t>Ferritin-2 heavy chain  OS=Schistosoma mansoni (Blood fluke) GN=SCM-2 PE=2 SV=1</t>
  </si>
  <si>
    <t>tr|G4V8Y7|G4V8Y7_SCHMA,tr|G4V8X7|G4V8X7_SCHMA-tr|G4V8X7|G4V8X7_SCHMA</t>
  </si>
  <si>
    <t>DAYEVGEDGKVHFK-DLLTGLEHGGGAHR-FDAQGFAPQDINVTSSENR-GNSIAPYTEDWPSTVDNWIDSSWK-GVHGLSYVDDGSGGK-GVHGLSYVDDGSGGKR-mGSLDVPSTGSVNDFLK-MGSLDVPSTGSVNDFLKDAYEVGEDGK-MTDDGVLMLEAPVK-SSSFAEFSQSYAIPETVDPLSVSAQVVGNTLVLEAPLEK-VDQNQSLTLNESGQVAVRPK-VRFDAQGFAPQDINVTSSENR</t>
  </si>
  <si>
    <t>DAYEVGEDGKVHFK-FDAQGFAPQDINVTSSENR-GVHGLSYVDDGSGGK-GVHGLSYVDDGSGGKR-mGSLDVPSTGSVNDFLK-MGSLDVPSTGSVNDFLKDAYEVGEDGK-mTDDGVLMLEAPVK-MTDDGVLMLEAPVKVDQNQSLTLNESGQVAVRPK-SSSFAEFSQSYAIPETVDPLSVSAQVVGNTLVLEAPLEK-VDQNQSLTLNESGQVAVRPK-VRFDAQGFAPQDINVTSSENR</t>
  </si>
  <si>
    <t>sp|P12812|P40_SCHMA</t>
  </si>
  <si>
    <t>Major egg antigen  OS=Schistosoma mansoni (Blood fluke) PE=2 SV=1</t>
  </si>
  <si>
    <t>LVDAEHLNR</t>
  </si>
  <si>
    <t>###REV###tr|G4VDA2|G4VDA2_SCHMA</t>
  </si>
  <si>
    <t>Reverse sequence, was Putative m16 family peptidase  OS=Schistosoma mansoni (Blood fluke) GN=Smp_146010 PE=3 SV=1</t>
  </si>
  <si>
    <t>DVSIQTDVDLDPR</t>
  </si>
  <si>
    <t>11,923.8</t>
  </si>
  <si>
    <t>tr|Q7KPG1|Q7KPG1_SCHMA,tr|Q94759|Q94759_SCHMA</t>
  </si>
  <si>
    <t>13 kDa tegumental antigen Sm13  OS=Schistosoma mansoni (Blood fluke) GN=GA157 PE=4 SV=1</t>
  </si>
  <si>
    <t>21,816.1</t>
  </si>
  <si>
    <t>tr|Q15EU1|Q15EU1_SCHMA</t>
  </si>
  <si>
    <t>Vacuolar assembly/sorting protein D1D2-like protein  OS=Schistosoma mansoni (Blood fluke) GN=Smp_079000 PE=2 SV=1</t>
  </si>
  <si>
    <t>17,368.7</t>
  </si>
  <si>
    <t>tr|Q15ER5|Q15ER5_SCHMA</t>
  </si>
  <si>
    <t>Putative ubiquitin  OS=Schistosoma mansoni (Blood fluke) GN=Smp_017280 PE=2 SV=1</t>
  </si>
  <si>
    <t>19,000.6</t>
  </si>
  <si>
    <t>tr|O17458|O17458_SCHMA</t>
  </si>
  <si>
    <t>126,606.8</t>
  </si>
  <si>
    <t>tr|G4VTQ7|G4VTQ7_SCHMA</t>
  </si>
  <si>
    <t>Putative p30 dbc protein  OS=Schistosoma mansoni (Blood fluke) GN=Smp_193440 PE=4 SV=1</t>
  </si>
  <si>
    <t>107,065.0</t>
  </si>
  <si>
    <t>tr|G4VTK3|G4VTK3_SCHMA,tr|G4VTK4|G4VTK4_SCHMA,tr|G4VTK5|G4VTK5_SCHMA</t>
  </si>
  <si>
    <t>Uncharacterized protein  OS=Schistosoma mansoni (Blood fluke) GN=Smp_017010.1 PE=4 SV=1</t>
  </si>
  <si>
    <t>89,675.2</t>
  </si>
  <si>
    <t>tr|G4VTF5|G4VTF5_SCHMA,tr|G4VTF6|G4VTF6_SCHMA</t>
  </si>
  <si>
    <t>Putative translation elongation factor G  OS=Schistosoma mansoni (Blood fluke) GN=Smp_165840.2 PE=4 SV=1</t>
  </si>
  <si>
    <t>LTFSEFQVEAFR</t>
  </si>
  <si>
    <t>27,696.9</t>
  </si>
  <si>
    <t>tr|G4VSW2|G4VSW2_SCHMA</t>
  </si>
  <si>
    <t>Putative lysosome-associated membrane glycoprotein  OS=Schistosoma mansoni (Blood fluke) GN=Smp_073400 PE=4 SV=1</t>
  </si>
  <si>
    <t>82,387.8</t>
  </si>
  <si>
    <t>tr|G4VST9|G4VST9_SCHMA</t>
  </si>
  <si>
    <t>Putative dead box ATP-dependent RNA helicase  OS=Schistosoma mansoni (Blood fluke) GN=Smp_163110 PE=4 SV=1</t>
  </si>
  <si>
    <t>EAVNAQNFDLVSK</t>
  </si>
  <si>
    <t>16,515.7</t>
  </si>
  <si>
    <t>tr|G4VST4|G4VST4_SCHMA</t>
  </si>
  <si>
    <t>Cytochrome-c oxidase  OS=Schistosoma mansoni (Blood fluke) GN=Smp_066200 PE=4 SV=1</t>
  </si>
  <si>
    <t>ESIEGIIGSSSYSHNK-mDDLQTSEETTFVQDEVK</t>
  </si>
  <si>
    <t>ESIEGIIGSSSYSHNK</t>
  </si>
  <si>
    <t>12,587.1</t>
  </si>
  <si>
    <t>tr|G4VSR3|G4VSR3_SCHMA</t>
  </si>
  <si>
    <t>T-complex-associated-testis-expressed 1-related  OS=Schistosoma mansoni (Blood fluke) GN=Smp_143780 PE=4 SV=1</t>
  </si>
  <si>
    <t>23,574.4</t>
  </si>
  <si>
    <t>tr|G4VSL8|G4VSL8_SCHMA</t>
  </si>
  <si>
    <t>Uncharacterized protein  OS=Schistosoma mansoni (Blood fluke) GN=Smp_015730 PE=4 SV=1</t>
  </si>
  <si>
    <t>APVVVSIDSATQGK</t>
  </si>
  <si>
    <t>26,620.8</t>
  </si>
  <si>
    <t>tr|G4VSF3|G4VSF3_SCHMA</t>
  </si>
  <si>
    <t>Putative lysosome-associated membrane glycoprotein  OS=Schistosoma mansoni (Blood fluke) GN=Smp_032520.1 PE=4 SV=1</t>
  </si>
  <si>
    <t>24,306.0</t>
  </si>
  <si>
    <t>tr|G4VS91|G4VS91_SCHMA</t>
  </si>
  <si>
    <t>Putative malic enzyme  OS=Schistosoma mansoni (Blood fluke) GN=Smp_128360 PE=4 SV=1</t>
  </si>
  <si>
    <t>56,137.9</t>
  </si>
  <si>
    <t>tr|G4VS74|G4VS74_SCHMA</t>
  </si>
  <si>
    <t>High-density lipoprotein receptor (Hdl)  OS=Schistosoma mansoni (Blood fluke) GN=Smp_155920 PE=4 SV=1</t>
  </si>
  <si>
    <t>37,830.7</t>
  </si>
  <si>
    <t>tr|G4VS11|G4VS11_SCHMA</t>
  </si>
  <si>
    <t>Nuclear movement protein related  OS=Schistosoma mansoni (Blood fluke) GN=Smp_128650.1 PE=4 SV=1</t>
  </si>
  <si>
    <t>aDILFVSNLAVK-LQDLSQALVLTDWGGDRNPSVLDIK</t>
  </si>
  <si>
    <t>LQDLSQALVLTDWGGDRNPSVLDIK</t>
  </si>
  <si>
    <t>29,216.3</t>
  </si>
  <si>
    <t>tr|G4VRY6|G4VRY6_SCHMA</t>
  </si>
  <si>
    <t>Inositol monophosphatase  OS=Schistosoma mansoni (Blood fluke) GN=Smp_095000.2 PE=4 SV=1</t>
  </si>
  <si>
    <t>24,378.8</t>
  </si>
  <si>
    <t>tr|G4VRV0|G4VRV0_SCHMA</t>
  </si>
  <si>
    <t>EF hand containing protein  OS=Schistosoma mansoni (Blood fluke) GN=Smp_103740.2 PE=4 SV=1</t>
  </si>
  <si>
    <t>68,185.7</t>
  </si>
  <si>
    <t>tr|G4VR95|G4VR95_SCHMA</t>
  </si>
  <si>
    <t>Serine/threonine kinase  OS=Schistosoma mansoni (Blood fluke) GN=Smp_096640 PE=4 SV=1</t>
  </si>
  <si>
    <t>LADVPDMDIVALR</t>
  </si>
  <si>
    <t>IYSFDEFLDLGR</t>
  </si>
  <si>
    <t>80,302.1</t>
  </si>
  <si>
    <t>tr|G4VR44|G4VR44_SCHMA</t>
  </si>
  <si>
    <t>Long-chain-fatty-acid--CoA ligase  OS=Schistosoma mansoni (Blood fluke) GN=Smp_175090.3 PE=4 SV=1</t>
  </si>
  <si>
    <t>65,955.0</t>
  </si>
  <si>
    <t>tr|G4VQG0|G4VQG0_SCHMA</t>
  </si>
  <si>
    <t>Putative polypyrimidine tract binding protein  OS=Schistosoma mansoni (Blood fluke) GN=Smp_036590.1 PE=4 SV=1</t>
  </si>
  <si>
    <t>FDLIFYTGGTTIGR</t>
  </si>
  <si>
    <t>42,107.7</t>
  </si>
  <si>
    <t>tr|G4VQD9|G4VQD9_SCHMA</t>
  </si>
  <si>
    <t>Putative aldehyde dehydrogenase  OS=Schistosoma mansoni (Blood fluke) GN=Smp_172730 PE=3 SV=1</t>
  </si>
  <si>
    <t>77,060.9</t>
  </si>
  <si>
    <t>tr|G4VQA5|G4VQA5_SCHMA,tr|G4VQA6|G4VQA6_SCHMA</t>
  </si>
  <si>
    <t>Adapter-related protein complex 1 gamma subunit (Gamma-adaptin)  OS=Schistosoma mansoni (Blood fluke) GN=Smp_092530.2 PE=4 SV=1</t>
  </si>
  <si>
    <t>AWNALEIAQQR-GGNAFNcGTWMDK-GYYDNSNDScDFSIAR-HGLIPNLIGDGYTVKPR-LAVATTQFYGFIGNScLPGR-LEGDDSSSILNcPVYR-LITEAIIQMSDILK-LTGPFGMcTLSR-NAGPTLDEHMKPEGFK-VLLGNMNLLELNK-VQANIDLNTGFPR-WGHLTLDVTTEcQK-YQDAANIILSYASLLR</t>
  </si>
  <si>
    <t>AWNALEIAQQR-GYYDNSNDScDFSIAR-HGLIPNLIGDGYTVKPR-HIIGIEFIER-LEGDDSSSILNcPVYR-LITEAIIQMSDILK-LTGPFGMcTLSR-NAGPTLDEHMKPEGFK-VLLGNMNLLELNK-VQANIDLNTGFPR-YQDAANIILSYASLLR</t>
  </si>
  <si>
    <t>110,798.8</t>
  </si>
  <si>
    <t>tr|G4VPZ3|G4VPZ3_SCHMA</t>
  </si>
  <si>
    <t>Uncharacterized protein  OS=Schistosoma mansoni (Blood fluke) GN=Smp_007640 PE=4 SV=1</t>
  </si>
  <si>
    <t>24,145.4</t>
  </si>
  <si>
    <t>tr|G4VPW8|G4VPW8_SCHMA</t>
  </si>
  <si>
    <t>Putative dna-directed RNA polymerase II  OS=Schistosoma mansoni (Blood fluke) GN=Smp_126370 PE=3 SV=1</t>
  </si>
  <si>
    <t>YLNSGGFIGPTANLIK</t>
  </si>
  <si>
    <t>107,250.5</t>
  </si>
  <si>
    <t>tr|G4VPQ8|G4VPQ8_SCHMA</t>
  </si>
  <si>
    <t>Putative procollagen-lysine,2-oxoglutarate 5-dioxygenase  OS=Schistosoma mansoni (Blood fluke) GN=Smp_045940 PE=4 SV=1</t>
  </si>
  <si>
    <t>18,131.4</t>
  </si>
  <si>
    <t>tr|G4VPN9|G4VPN9_SCHMA,tr|G4VPP0|G4VPP0_SCHMA</t>
  </si>
  <si>
    <t>Uncharacterized protein  OS=Schistosoma mansoni (Blood fluke) GN=Smp_007450.2 PE=4 SV=1</t>
  </si>
  <si>
    <t>FMSSPTLLTMPK</t>
  </si>
  <si>
    <t>25,758.6</t>
  </si>
  <si>
    <t>tr|G4VPG3|G4VPG3_SCHMA,tr|G4VPG5|G4VPG5_SCHMA,tr|O18501|O18501_SCHMA</t>
  </si>
  <si>
    <t>Putative acyl-protein thioesterase 1,2 (Lysophospholipase I,II)  OS=Schistosoma mansoni (Blood fluke) GN=Smp_025160.2 PE=4 SV=1</t>
  </si>
  <si>
    <t>174,852.9</t>
  </si>
  <si>
    <t>tr|G4VPA9|G4VPA9_SCHMA</t>
  </si>
  <si>
    <t>DNA topoisomerase 2  OS=Schistosoma mansoni (Blood fluke) GN=Smp_065840 PE=3 SV=1</t>
  </si>
  <si>
    <t>NTFGVSDNPTTDNSSR</t>
  </si>
  <si>
    <t>39,062.2</t>
  </si>
  <si>
    <t>tr|G4VP35|G4VP35_SCHMA</t>
  </si>
  <si>
    <t>Putative heat shock protein 70 (Hsp70)-interacting protein  OS=Schistosoma mansoni (Blood fluke) GN=Smp_065980 PE=4 SV=1</t>
  </si>
  <si>
    <t>61,470.4</t>
  </si>
  <si>
    <t>tr|G4VNT1|G4VNT1_SCHMA</t>
  </si>
  <si>
    <t>Putative coatomer alpha subunit  OS=Schistosoma mansoni (Blood fluke) GN=Smp_142920 PE=4 SV=1</t>
  </si>
  <si>
    <t>aEGAFVITDQER</t>
  </si>
  <si>
    <t>12,704.1</t>
  </si>
  <si>
    <t>tr|G4VNQ6|G4VNQ6_SCHMA,tr|G4VNQ7|G4VNQ7_SCHMA,tr|G4VNQ8|G4VNQ8_SCHMA</t>
  </si>
  <si>
    <t>Uncharacterized protein  OS=Schistosoma mansoni (Blood fluke) GN=Smp_017830.3 PE=4 SV=1</t>
  </si>
  <si>
    <t>ASILAQILDQDAR-LNTIAITKPEK-MVENMLINMAQTGR</t>
  </si>
  <si>
    <t>ASILAQILDQDAR</t>
  </si>
  <si>
    <t>12,494.8</t>
  </si>
  <si>
    <t>tr|G4VNL4|G4VNL4_SCHMA</t>
  </si>
  <si>
    <t>Putative programmed cell death  OS=Schistosoma mansoni (Blood fluke) GN=Smp_058350 PE=4 SV=1</t>
  </si>
  <si>
    <t>52,257.9</t>
  </si>
  <si>
    <t>tr|G4VNH9|G4VNH9_SCHMA</t>
  </si>
  <si>
    <t>Putative splicing factor  OS=Schistosoma mansoni (Blood fluke) GN=Smp_064590.1 PE=4 SV=1</t>
  </si>
  <si>
    <t>42,473.4</t>
  </si>
  <si>
    <t>tr|G4VNF8|G4VNF8_SCHMA</t>
  </si>
  <si>
    <t>Putative synaptotagmin 1,2  OS=Schistosoma mansoni (Blood fluke) GN=Smp_175900 PE=4 SV=1</t>
  </si>
  <si>
    <t>34,241.9</t>
  </si>
  <si>
    <t>tr|G4VN84|G4VN84_SCHMA</t>
  </si>
  <si>
    <t>Putative coatomer delta subunit  OS=Schistosoma mansoni (Blood fluke) GN=Smp_031860 PE=4 SV=1</t>
  </si>
  <si>
    <t>49,436.8</t>
  </si>
  <si>
    <t>tr|G4VN60|G4VN60_SCHMA</t>
  </si>
  <si>
    <t>Putative nadh-ubiquinone oxidoreductase 42 kD subunit  OS=Schistosoma mansoni (Blood fluke) GN=Smp_031710 PE=4 SV=1</t>
  </si>
  <si>
    <t>LLDQFVEDLK-NADLTAIHNWVK</t>
  </si>
  <si>
    <t>LLDQFVEDLK</t>
  </si>
  <si>
    <t>26,260.5</t>
  </si>
  <si>
    <t>tr|G4VMZ6|G4VMZ6_SCHMA</t>
  </si>
  <si>
    <t>Putative thioredoxin-like protein  OS=Schistosoma mansoni (Blood fluke) GN=Smp_144840 PE=4 SV=1</t>
  </si>
  <si>
    <t>30,583.3</t>
  </si>
  <si>
    <t>tr|G4VMX3|G4VMX3_SCHMA</t>
  </si>
  <si>
    <t>Putative tetraspanin-CD63 receptor  OS=Schistosoma mansoni (Blood fluke) GN=Smp_140000 PE=4 SV=1</t>
  </si>
  <si>
    <t>31,613.5</t>
  </si>
  <si>
    <t>tr|G4VMP2|G4VMP2_SCHMA</t>
  </si>
  <si>
    <t>Putative arp2/3  OS=Schistosoma mansoni (Blood fluke) GN=Smp_127830 PE=4 SV=1</t>
  </si>
  <si>
    <t>26,878.8</t>
  </si>
  <si>
    <t>tr|G4VML3|G4VML3_SCHMA,tr|Q15ET3|Q15ET3_SCHMA</t>
  </si>
  <si>
    <t>B-cell receptor-associated protein-like protein  OS=Schistosoma mansoni (Blood fluke) GN=Smp_175660 PE=4 SV=1</t>
  </si>
  <si>
    <t>64,832.0</t>
  </si>
  <si>
    <t>tr|G4VMJ8|G4VMJ8_SCHMA</t>
  </si>
  <si>
    <t>Serine/threonine kinase  OS=Schistosoma mansoni (Blood fluke) GN=Smp_155720 PE=3 SV=1</t>
  </si>
  <si>
    <t>GFDPGQDTYQPPVTDTSK</t>
  </si>
  <si>
    <t>65,763.1</t>
  </si>
  <si>
    <t>tr|G4VMI0|G4VMI0_SCHMA</t>
  </si>
  <si>
    <t>Aconitate hydratase  OS=Schistosoma mansoni (Blood fluke) GN=Smp_063090 PE=4 SV=1</t>
  </si>
  <si>
    <t>IINGPVLIEDTALcFK</t>
  </si>
  <si>
    <t>21,177.2</t>
  </si>
  <si>
    <t>tr|G4VMH6|G4VMH6_SCHMA</t>
  </si>
  <si>
    <t>Inosine triphosphate pyrophosphatase  OS=Schistosoma mansoni (Blood fluke) GN=Smp_063120.1 PE=3 SV=1</t>
  </si>
  <si>
    <t>69,189.9</t>
  </si>
  <si>
    <t>tr|G4VMD4|G4VMD4_SCHMA</t>
  </si>
  <si>
    <t>Putative adenylsulfate kinase  OS=Schistosoma mansoni (Blood fluke) GN=Smp_154270 PE=3 SV=1</t>
  </si>
  <si>
    <t>22,248.6</t>
  </si>
  <si>
    <t>tr|G4VMA5|G4VMA5_SCHMA</t>
  </si>
  <si>
    <t>Putative 60s ribosomal protein L17  OS=Schistosoma mansoni (Blood fluke) GN=Smp_024850 PE=3 SV=1</t>
  </si>
  <si>
    <t>21,335.6</t>
  </si>
  <si>
    <t>tr|G4VMA1|G4VMA1_SCHMA</t>
  </si>
  <si>
    <t>Putative eif-1a  OS=Schistosoma mansoni (Blood fluke) GN=Smp_024880 PE=3 SV=1</t>
  </si>
  <si>
    <t>20,084.5</t>
  </si>
  <si>
    <t>tr|G4VM82|G4VM82_SCHMA</t>
  </si>
  <si>
    <t>Putative uncharacterized protein  OS=Schistosoma mansoni (Blood fluke) GN=Smp_154120 PE=4 SV=1</t>
  </si>
  <si>
    <t>LGNYLVVGLYSDK-MGSILTLQER</t>
  </si>
  <si>
    <t>IDSGSNVTTSLVISR</t>
  </si>
  <si>
    <t>46,853.7</t>
  </si>
  <si>
    <t>tr|G4VM00|G4VM00_SCHMA</t>
  </si>
  <si>
    <t>Ethanolamine-phosphate cytidylyltransferase  OS=Schistosoma mansoni (Blood fluke) GN=Smp_158130 PE=4 SV=1</t>
  </si>
  <si>
    <t>TDISTLDLK</t>
  </si>
  <si>
    <t>FPLEGHIVSFR-GSEHTIDGFR-MGDNFRPIQLLNPIDTLASR-TDISTLDLK</t>
  </si>
  <si>
    <t>32,187.0</t>
  </si>
  <si>
    <t>tr|G4VLX3|G4VLX3_SCHMA</t>
  </si>
  <si>
    <t>Putative carbonic anhydrase  OS=Schistosoma mansoni (Blood fluke) GN=Smp_168730 PE=4 SV=1</t>
  </si>
  <si>
    <t>10,799.2</t>
  </si>
  <si>
    <t>tr|G4VLW5|G4VLW5_SCHMA</t>
  </si>
  <si>
    <t>Hypothetical Schistosoma spp. protein UPF0506  OS=Schistosoma mansoni (Blood fluke) GN=Smp_046630 PE=4 SV=1</t>
  </si>
  <si>
    <t>36,612.0</t>
  </si>
  <si>
    <t>tr|G4VLT0|G4VLT0_SCHMA</t>
  </si>
  <si>
    <t>Putative zinc finger protein  OS=Schistosoma mansoni (Blood fluke) GN=Smp_138890.2 PE=4 SV=1</t>
  </si>
  <si>
    <t>FPYIFSENGLVVHNYGQK-LcSNVPLAVVSGSDFQK-NIISDHMSGFLLK-STNIVEHVSEDTLQR-TIGHTVTSPENTEAQLK-VSSQIGTLATEK-YcLQFLEDYDTIHFFGDK</t>
  </si>
  <si>
    <t>28,062.5</t>
  </si>
  <si>
    <t>tr|G4VLR0|G4VLR0_SCHMA</t>
  </si>
  <si>
    <t>Phosphomannomutase  OS=Schistosoma mansoni (Blood fluke) GN=Smp_087860 PE=3 SV=1</t>
  </si>
  <si>
    <t>FTDYEVSLR</t>
  </si>
  <si>
    <t>19,496.0</t>
  </si>
  <si>
    <t>tr|G4VLM8|G4VLM8_SCHMA</t>
  </si>
  <si>
    <t>Putative sorting nexin  OS=Schistosoma mansoni (Blood fluke) GN=Smp_091730 PE=4 SV=1</t>
  </si>
  <si>
    <t>13,452.8</t>
  </si>
  <si>
    <t>tr|G4VL14|G4VL14_SCHMA</t>
  </si>
  <si>
    <t>Putative prefoldin subunit  OS=Schistosoma mansoni (Blood fluke) GN=Smp_009390.2 PE=4 SV=1</t>
  </si>
  <si>
    <t>57,942.5</t>
  </si>
  <si>
    <t>tr|G4VKV4|G4VKV4_SCHMA</t>
  </si>
  <si>
    <t>Putative signal recognition particle 54 kD protein  OS=Schistosoma mansoni (Blood fluke) GN=Smp_059540 PE=3 SV=1</t>
  </si>
  <si>
    <t>31,659.9</t>
  </si>
  <si>
    <t>tr|G4VKU4|G4VKU4_SCHMA</t>
  </si>
  <si>
    <t>Putative uncharacterized protein  OS=Schistosoma mansoni (Blood fluke) GN=Smp_011010 PE=4 SV=1</t>
  </si>
  <si>
    <t>76,901.0</t>
  </si>
  <si>
    <t>tr|G4VKP9|G4VKP9_SCHMA</t>
  </si>
  <si>
    <t>Family C44 unassigned peptidase (C44 family)  OS=Schistosoma mansoni (Blood fluke) GN=Smp_136260 PE=4 SV=1</t>
  </si>
  <si>
    <t>NELIFEGPFVDVVTSYIK</t>
  </si>
  <si>
    <t>40,631.0</t>
  </si>
  <si>
    <t>tr|G4VKP4|G4VKP4_SCHMA</t>
  </si>
  <si>
    <t>Putative vesicle-associated membrane protein (Vamp)  OS=Schistosoma mansoni (Blood fluke) GN=Smp_136240.6 PE=4 SV=1</t>
  </si>
  <si>
    <t>LLSTSDSELDNFR</t>
  </si>
  <si>
    <t>247,833.6</t>
  </si>
  <si>
    <t>tr|G4VK82|G4VK82_SCHMA</t>
  </si>
  <si>
    <t>Putative uncharacterized protein  OS=Schistosoma mansoni (Blood fluke) GN=Smp_146720 PE=4 SV=1</t>
  </si>
  <si>
    <t>25,249.8</t>
  </si>
  <si>
    <t>tr|G4VK66|G4VK66_SCHMA</t>
  </si>
  <si>
    <t>Rab-related GTP-binding protein  OS=Schistosoma mansoni (Blood fluke) GN=Smp_069900 PE=3 SV=1</t>
  </si>
  <si>
    <t>91,414.5</t>
  </si>
  <si>
    <t>tr|G4VK35|G4VK35_SCHMA</t>
  </si>
  <si>
    <t>Putative serine/threonine protein phosphatase 2a regulatory subunit A  OS=Schistosoma mansoni (Blood fluke) GN=Smp_153410 PE=4 SV=1</t>
  </si>
  <si>
    <t>49,403.9</t>
  </si>
  <si>
    <t>tr|G4VK07|G4VK07_SCHMA</t>
  </si>
  <si>
    <t>Putative uncharacterized protein  OS=Schistosoma mansoni (Blood fluke) GN=Smp_053030 PE=4 SV=1</t>
  </si>
  <si>
    <t>AAIAEVGFGVK-GFcPVGSSYDEVRK</t>
  </si>
  <si>
    <t>17,062.2</t>
  </si>
  <si>
    <t>tr|G4VJX1|G4VJX1_SCHMA</t>
  </si>
  <si>
    <t>Putative uncharacterized protein  OS=Schistosoma mansoni (Blood fluke) GN=Smp_136320 PE=4 SV=1</t>
  </si>
  <si>
    <t>11,942.0</t>
  </si>
  <si>
    <t>tr|G4VJS1|G4VJS1_SCHMA</t>
  </si>
  <si>
    <t>Putative 60s acidic ribosomal protein P1  OS=Schistosoma mansoni (Blood fluke) GN=Smp_041980 PE=3 SV=1</t>
  </si>
  <si>
    <t>46,172.4</t>
  </si>
  <si>
    <t>tr|G4VJL0|G4VJL0_SCHMA</t>
  </si>
  <si>
    <t>Putative dynactin subunit  OS=Schistosoma mansoni (Blood fluke) GN=Smp_062630 PE=4 SV=1</t>
  </si>
  <si>
    <t>23,985.2</t>
  </si>
  <si>
    <t>tr|G4VJI9|G4VJI9_SCHMA</t>
  </si>
  <si>
    <t>Putative heat shock protein 70 (Hsp70)-interacting protein  OS=Schistosoma mansoni (Blood fluke) GN=Smp_062420.2 PE=4 SV=1</t>
  </si>
  <si>
    <t>85,425.4</t>
  </si>
  <si>
    <t>tr|G4VJG1|G4VJG1_SCHMA</t>
  </si>
  <si>
    <t>Putative atp-dependent RNA helicase  OS=Schistosoma mansoni (Blood fluke) GN=Smp_087270 PE=4 SV=1</t>
  </si>
  <si>
    <t>ANYVGGALTLSYGDIWNR-SNVGGQLHSWIR</t>
  </si>
  <si>
    <t>52,884.3</t>
  </si>
  <si>
    <t>tr|G4VJ08|G4VJ08_SCHMA</t>
  </si>
  <si>
    <t>Acyl-CoA thioesterase-related  OS=Schistosoma mansoni (Blood fluke) GN=Smp_150820 PE=4 SV=1</t>
  </si>
  <si>
    <t>17,191.0</t>
  </si>
  <si>
    <t>tr|G4VIQ2|G4VIQ2_SCHMA</t>
  </si>
  <si>
    <t>Putative signal recognition particle 19 kD protein  OS=Schistosoma mansoni (Blood fluke) GN=Smp_024590 PE=4 SV=1</t>
  </si>
  <si>
    <t>84,760.3</t>
  </si>
  <si>
    <t>tr|G4VIG8|G4VIG8_SCHMA</t>
  </si>
  <si>
    <t>Putative synapsin  OS=Schistosoma mansoni (Blood fluke) GN=Smp_126990 PE=4 SV=1</t>
  </si>
  <si>
    <t>132,355.3</t>
  </si>
  <si>
    <t>tr|G4VIB8|G4VIB8_SCHMA</t>
  </si>
  <si>
    <t>Putative ubiquitin-protein ligase  OS=Schistosoma mansoni (Blood fluke) GN=Smp_137040 PE=4 SV=1</t>
  </si>
  <si>
    <t>60,077.3</t>
  </si>
  <si>
    <t>tr|G4VI66|G4VI66_SCHMA</t>
  </si>
  <si>
    <t>Annexin  OS=Schistosoma mansoni (Blood fluke) GN=Smp_045500 PE=3 SV=1</t>
  </si>
  <si>
    <t>68,794.9</t>
  </si>
  <si>
    <t>tr|G4VHY3|G4VHY3_SCHMA</t>
  </si>
  <si>
    <t>Putative gtp-binding protein alpha subunit  OS=Schistosoma mansoni (Blood fluke) GN=Smp_172640 PE=4 SV=1</t>
  </si>
  <si>
    <t>128,257.9</t>
  </si>
  <si>
    <t>tr|G4VHR6|G4VHR6_SCHMA</t>
  </si>
  <si>
    <t>P53 inducible protein-related  OS=Schistosoma mansoni (Blood fluke) GN=Smp_150980.1 PE=4 SV=1</t>
  </si>
  <si>
    <t>110,406.1</t>
  </si>
  <si>
    <t>tr|G4VHR5|G4VHR5_SCHMA</t>
  </si>
  <si>
    <t>P53 inducible protein-related  OS=Schistosoma mansoni (Blood fluke) GN=Smp_150980.2 PE=4 SV=1</t>
  </si>
  <si>
    <t>ALTVDGAIVDGR</t>
  </si>
  <si>
    <t>26,095.0</t>
  </si>
  <si>
    <t>tr|G4VHL6|G4VHL6_SCHMA,tr|G4VHL7|G4VHL7_SCHMA</t>
  </si>
  <si>
    <t>Putative eukaryotic translation initiation factor 4h  OS=Schistosoma mansoni (Blood fluke) GN=Smp_089060.1 PE=4 SV=1</t>
  </si>
  <si>
    <t>27,353.4</t>
  </si>
  <si>
    <t>tr|G4VHG0|G4VHG0_SCHMA</t>
  </si>
  <si>
    <t>Putative uncharacterized protein  OS=Schistosoma mansoni (Blood fluke) GN=Smp_131080 PE=4 SV=1</t>
  </si>
  <si>
    <t>19,927.8</t>
  </si>
  <si>
    <t>tr|G4VHF9|G4VHF9_SCHMA</t>
  </si>
  <si>
    <t>Snf7-like protein (Bc-2) (Putative breast adenocarcinoma marker)  OS=Schistosoma mansoni (Blood fluke) GN=Smp_016390.1 PE=4 SV=1</t>
  </si>
  <si>
    <t>FAAESLFNYVASFAR</t>
  </si>
  <si>
    <t>21,531.7</t>
  </si>
  <si>
    <t>tr|G4VHC5|G4VHC5_SCHMA</t>
  </si>
  <si>
    <t>Putative uncharacterized protein  OS=Schistosoma mansoni (Blood fluke) GN=Smp_027220 PE=4 SV=1</t>
  </si>
  <si>
    <t>QATVGDNNTSSPGILDLK</t>
  </si>
  <si>
    <t>38,153.0</t>
  </si>
  <si>
    <t>tr|G4VH95|G4VH95_SCHMA</t>
  </si>
  <si>
    <t>Putative acyl-CoA-binding protein (Acbp) (Diazepam binding inhibitor) (Dbi) (Endozepine)  OS=Schistosoma mansoni (Blood fluke) GN=Smp_149150 PE=4 SV=1</t>
  </si>
  <si>
    <t>50,179.2</t>
  </si>
  <si>
    <t>tr|G4VH85|G4VH85_SCHMA</t>
  </si>
  <si>
    <t>Orotidine 5'-phosphate decarboxylase  OS=Schistosoma mansoni (Blood fluke) GN=Smp_050540 PE=3 SV=1</t>
  </si>
  <si>
    <t>29,818.6</t>
  </si>
  <si>
    <t>tr|G4VH20|G4VH20_SCHMA</t>
  </si>
  <si>
    <t>Uncharacterized protein  OS=Schistosoma mansoni (Blood fluke) GN=Smp_074870 PE=4 SV=1</t>
  </si>
  <si>
    <t>7,861.5</t>
  </si>
  <si>
    <t>tr|G4VH11|G4VH11_SCHMA</t>
  </si>
  <si>
    <t>Uncharacterized protein  OS=Schistosoma mansoni (Blood fluke) GN=Smp_162640 PE=4 SV=1</t>
  </si>
  <si>
    <t>66,588.8</t>
  </si>
  <si>
    <t>tr|G4VGX9|G4VGX9_SCHMA</t>
  </si>
  <si>
    <t>Putative syntaxin binding protein-1,2,3  OS=Schistosoma mansoni (Blood fluke) GN=Smp_131870 PE=4 SV=1</t>
  </si>
  <si>
    <t>31,406.6</t>
  </si>
  <si>
    <t>tr|G4VGX2|G4VGX2_SCHMA</t>
  </si>
  <si>
    <t>Putative arginine/serine-rich splicing factor  OS=Schistosoma mansoni (Blood fluke) GN=Smp_086600.2 PE=4 SV=1</t>
  </si>
  <si>
    <t>10,599.1</t>
  </si>
  <si>
    <t>tr|G4VGV3|G4VGV3_SCHMA</t>
  </si>
  <si>
    <t>Uncharacterized protein  OS=Schistosoma mansoni (Blood fluke) GN=Smp_029230 PE=4 SV=1</t>
  </si>
  <si>
    <t>74,666.0</t>
  </si>
  <si>
    <t>tr|G4VGE2|G4VGE2_SCHMA</t>
  </si>
  <si>
    <t>Serine/threonine kinase  OS=Schistosoma mansoni (Blood fluke) GN=Smp_121780 PE=4 SV=1</t>
  </si>
  <si>
    <t>LDNAPTAEAR</t>
  </si>
  <si>
    <t>LDNAPTAEAR-VGNIEDITSIGSTTSFLQATAAEVR</t>
  </si>
  <si>
    <t>12,625.8</t>
  </si>
  <si>
    <t>tr|G4VGB1|G4VGB1_SCHMA</t>
  </si>
  <si>
    <t>Putative vacuolar ATP synthase subunit h  OS=Schistosoma mansoni (Blood fluke) GN=Smp_117810 PE=4 SV=1</t>
  </si>
  <si>
    <t>76,636.8</t>
  </si>
  <si>
    <t>tr|G4VFT3|G4VFT3_SCHMA</t>
  </si>
  <si>
    <t>Putative 4.1 G protein  OS=Schistosoma mansoni (Blood fluke) GN=Smp_023620 PE=4 SV=1</t>
  </si>
  <si>
    <t>HVGAGWLSMANAGPDTNGSQFFITTVK-QIESETTDSR-SFMIQGGDFTNHDGTGGFSIYGDR-VFFDIEVDGKPLGR-VTDKVFFDIEVDGKPLGR-VVEGmNIVR</t>
  </si>
  <si>
    <t>HVGAGWLSMANAGPDTNGSQFFITTVK-SFMIQGGDFTNHDGTGGFSIYGDR-SFMIQGGDFTNHDGTGGFSIYGDRFPDENFK-VTDKVFFDIEVDGKPLGR-VVEGMNIVR</t>
  </si>
  <si>
    <t>23,296.4</t>
  </si>
  <si>
    <t>Peptidyl-prolyl cis-trans isomerase  OS=Schistosoma mansoni (Blood fluke) GN=Smp_040790 PE=3 SV=1</t>
  </si>
  <si>
    <t>INDLELDQR</t>
  </si>
  <si>
    <t>16,261.6</t>
  </si>
  <si>
    <t>tr|G4VFN5|G4VFN5_SCHMA</t>
  </si>
  <si>
    <t>Putative prefoldin subunit 2  OS=Schistosoma mansoni (Blood fluke) GN=Smp_030290 PE=4 SV=1</t>
  </si>
  <si>
    <t>10,859.4</t>
  </si>
  <si>
    <t>tr|G4VFM6|G4VFM6_SCHMA</t>
  </si>
  <si>
    <t>Ubiquitin-related modifier 1 homolog  OS=Schistosoma mansoni (Blood fluke) GN=Smp_030180 PE=3 SV=1</t>
  </si>
  <si>
    <t>62,757.9</t>
  </si>
  <si>
    <t>tr|G4VFH9|G4VFH9_SCHMA</t>
  </si>
  <si>
    <t>Uncharacterized protein  OS=Schistosoma mansoni (Blood fluke) GN=Smp_138290 PE=4 SV=1</t>
  </si>
  <si>
    <t>SVWGDDYFTFIFNR</t>
  </si>
  <si>
    <t>FIVLNTQYLVNNSK</t>
  </si>
  <si>
    <t>37,683.4</t>
  </si>
  <si>
    <t>tr|G4VFG2|G4VFG2_SCHMA</t>
  </si>
  <si>
    <t>Uncharacterized protein  OS=Schistosoma mansoni (Blood fluke) GN=Smp_168170 PE=4 SV=1</t>
  </si>
  <si>
    <t>YEMGKEDYISVANNTADDIISR</t>
  </si>
  <si>
    <t>10,085.2</t>
  </si>
  <si>
    <t>tr|G4VFB4|G4VFB4_SCHMA</t>
  </si>
  <si>
    <t>Uncharacterized protein  OS=Schistosoma mansoni (Blood fluke) GN=Smp_079710 PE=4 SV=1</t>
  </si>
  <si>
    <t>93,197.8</t>
  </si>
  <si>
    <t>tr|G4VFA5|G4VFA5_SCHMA</t>
  </si>
  <si>
    <t>Putative programmed cell death 6-interacting protein  OS=Schistosoma mansoni (Blood fluke) GN=Smp_087620 PE=4 SV=1</t>
  </si>
  <si>
    <t>127,125.9</t>
  </si>
  <si>
    <t>tr|G4VF74|G4VF74_SCHMA</t>
  </si>
  <si>
    <t>Pyruvate kinase  OS=Schistosoma mansoni (Blood fluke) GN=Smp_156360 PE=3 SV=1</t>
  </si>
  <si>
    <t>32,845.8</t>
  </si>
  <si>
    <t>tr|G4VF56|G4VF56_SCHMA</t>
  </si>
  <si>
    <t>Nicotinamide-nucleotide adenylyltransferase  OS=Schistosoma mansoni (Blood fluke) GN=Smp_123490 PE=3 SV=1</t>
  </si>
  <si>
    <t>TPNSADPQSVVEAR-VDHFSFVNDEK</t>
  </si>
  <si>
    <t>TPNSADPQSVVEAR</t>
  </si>
  <si>
    <t>56,328.7</t>
  </si>
  <si>
    <t>tr|G4VF49|G4VF49_SCHMA</t>
  </si>
  <si>
    <t>Lysosomal Pro-Xaa carboxypeptidase (S28 family)  OS=Schistosoma mansoni (Blood fluke) GN=Smp_002600.1 PE=4 SV=1</t>
  </si>
  <si>
    <t>32,081.6</t>
  </si>
  <si>
    <t>tr|G4VF21|G4VF21_SCHMA</t>
  </si>
  <si>
    <t>Trans-golgi protein gmx33-related  OS=Schistosoma mansoni (Blood fluke) GN=Smp_007500.1 PE=4 SV=1</t>
  </si>
  <si>
    <t>23,030.3</t>
  </si>
  <si>
    <t>tr|G4VES6|G4VES6_SCHMA</t>
  </si>
  <si>
    <t>Putative chaperone binding protein  OS=Schistosoma mansoni (Blood fluke) GN=Smp_010160 PE=4 SV=1</t>
  </si>
  <si>
    <t>52,294.5</t>
  </si>
  <si>
    <t>tr|G4VEN7|G4VEN7_SCHMA</t>
  </si>
  <si>
    <t>Mitochondrial carrier protein-related  OS=Schistosoma mansoni (Blood fluke) GN=Smp_106060 PE=3 SV=1</t>
  </si>
  <si>
    <t>AALNcFIEQR-GGTVVNHDVSFK-LAGFSSETNNELITLVR-QLGALPMLEAATSVSLSQK</t>
  </si>
  <si>
    <t>AALNcFIEQR-EPYVGNAVSNTTEASNDNK-LAGFSSETNNELITLVR-QLGALPMLEAATSVSLSQK</t>
  </si>
  <si>
    <t>64,716.9</t>
  </si>
  <si>
    <t>tr|G4VEK4|G4VEK4_SCHMA</t>
  </si>
  <si>
    <t>Dihydropyrimidinase related protein-1 (M38 family)  OS=Schistosoma mansoni (Blood fluke) GN=Smp_078780 PE=4 SV=1</t>
  </si>
  <si>
    <t>36,489.0</t>
  </si>
  <si>
    <t>tr|G4VEH2|G4VEH2_SCHMA</t>
  </si>
  <si>
    <t>Putative u1 small nuclear ribonucleoprotein 70 kD  OS=Schistosoma mansoni (Blood fluke) GN=Smp_013360 PE=4 SV=1</t>
  </si>
  <si>
    <t>36,201.3</t>
  </si>
  <si>
    <t>tr|G4VDZ2|G4VDZ2_SCHMA</t>
  </si>
  <si>
    <t>Putative replication factor C / DNA polymerase III gamma-tau subunit  OS=Schistosoma mansoni (Blood fluke) GN=Smp_066260 PE=4 SV=1</t>
  </si>
  <si>
    <t>38,792.5</t>
  </si>
  <si>
    <t>tr|G4VDR7|G4VDR7_SCHMA</t>
  </si>
  <si>
    <t>Putative dead box ATP-dependent RNA helicase  OS=Schistosoma mansoni (Blood fluke) GN=Smp_166400 PE=3 SV=1</t>
  </si>
  <si>
    <t>17,760.3</t>
  </si>
  <si>
    <t>tr|G4VDJ3|G4VDJ3_SCHMA</t>
  </si>
  <si>
    <t>Putative protease  OS=Schistosoma mansoni (Blood fluke) GN=Smp_088620 PE=4 SV=1</t>
  </si>
  <si>
    <t>51,940.8</t>
  </si>
  <si>
    <t>tr|G4VD99|G4VD99_SCHMA</t>
  </si>
  <si>
    <t>Methionine aminopeptidase 2  OS=Schistosoma mansoni (Blood fluke) GN=Smp_011120 PE=3 SV=1</t>
  </si>
  <si>
    <t>LFLVSPIMDSIK</t>
  </si>
  <si>
    <t>13,997.0</t>
  </si>
  <si>
    <t>tr|G4VC40|G4VC40_SCHMA</t>
  </si>
  <si>
    <t>Putative uncharacterized protein  OS=Schistosoma mansoni (Blood fluke) GN=Smp_181070 PE=4 SV=1</t>
  </si>
  <si>
    <t>FNLIAPVWFEVQGEK-FNLIAPVWFEVQGEKK-LFVLVIPPPVYYEGIEGR-QILVGLNFYGMDYLPK</t>
  </si>
  <si>
    <t>AYTVTGIPEINTAWLSEIR-FNLIAPVWFEVQGEK-FNLIAPVWFEVQGEKK-LFVLVIPPPVYYEGIEGR-SQDHLAFYPTLMSIAQR</t>
  </si>
  <si>
    <t>49,218.0</t>
  </si>
  <si>
    <t>tr|G4VC11|G4VC11_SCHMA</t>
  </si>
  <si>
    <t>Putative chitinase  OS=Schistosoma mansoni (Blood fluke) GN=Smp_148450 PE=3 SV=1</t>
  </si>
  <si>
    <t>16,307.5</t>
  </si>
  <si>
    <t>tr|G4VBX0|G4VBX0_SCHMA</t>
  </si>
  <si>
    <t>Putative pra1 protein  OS=Schistosoma mansoni (Blood fluke) GN=Smp_014800.1 PE=4 SV=1</t>
  </si>
  <si>
    <t>22,752.5</t>
  </si>
  <si>
    <t>tr|G4VBI3|G4VBI3_SCHMA</t>
  </si>
  <si>
    <t>Putative snare protein ykt6  OS=Schistosoma mansoni (Blood fluke) GN=Smp_047450 PE=4 SV=1</t>
  </si>
  <si>
    <t>73,217.7</t>
  </si>
  <si>
    <t>tr|G4VB63|G4VB63_SCHMA</t>
  </si>
  <si>
    <t>Putative atp-dependent transporter  OS=Schistosoma mansoni (Blood fluke) GN=Smp_040540 PE=3 SV=1</t>
  </si>
  <si>
    <t>39,398.5</t>
  </si>
  <si>
    <t>tr|G4VB57|G4VB57_SCHMA</t>
  </si>
  <si>
    <t>Putative fk506 binding protein  OS=Schistosoma mansoni (Blood fluke) GN=Smp_040500 PE=4 SV=1</t>
  </si>
  <si>
    <t>44,441.3</t>
  </si>
  <si>
    <t>tr|G4VAT7|G4VAT7_SCHMA</t>
  </si>
  <si>
    <t>Serine/threonine kinase  OS=Schistosoma mansoni (Blood fluke) GN=Smp_103950 PE=4 SV=1</t>
  </si>
  <si>
    <t>14,439.9</t>
  </si>
  <si>
    <t>tr|G4VAS5|G4VAS5_SCHMA</t>
  </si>
  <si>
    <t>Putative uncharacterized protein  OS=Schistosoma mansoni (Blood fluke) GN=Smp_166340 PE=4 SV=1</t>
  </si>
  <si>
    <t>14,552.7</t>
  </si>
  <si>
    <t>tr|G4VAS2|G4VAS2_SCHMA</t>
  </si>
  <si>
    <t>Putative uncharacterized protein  OS=Schistosoma mansoni (Blood fluke) GN=Smp_081920 PE=4 SV=1</t>
  </si>
  <si>
    <t>113,609.5</t>
  </si>
  <si>
    <t>tr|G4VAR1|G4VAR1_SCHMA</t>
  </si>
  <si>
    <t>Pre-mRNA processing protein prp39-related  OS=Schistosoma mansoni (Blood fluke) GN=Smp_170570 PE=4 SV=1</t>
  </si>
  <si>
    <t>343,883.0</t>
  </si>
  <si>
    <t>tr|G4VAP0|G4VAP0_SCHMA</t>
  </si>
  <si>
    <t>Putative ubiquitin protein ligase E3a  OS=Schistosoma mansoni (Blood fluke) GN=Smp_172420 PE=4 SV=1</t>
  </si>
  <si>
    <t>DAIADTLDAAYGASISDHQIFEALAR</t>
  </si>
  <si>
    <t>GLDISPFIGLVDKK-QYGIDLFNVESDGR</t>
  </si>
  <si>
    <t>96,020.4</t>
  </si>
  <si>
    <t>tr|G4VAA6|G4VAA6_SCHMA</t>
  </si>
  <si>
    <t>Putative cysteinyl-tRNA synthetase  OS=Schistosoma mansoni (Blood fluke) GN=Smp_170800.2 PE=3 SV=1</t>
  </si>
  <si>
    <t>15,055.5</t>
  </si>
  <si>
    <t>tr|G4VA94|G4VA94_SCHMA</t>
  </si>
  <si>
    <t>Putative intermembrane space import and assembly protein 40, mitochondrial (Mitochondrial import inner membrane translocase TIM40)  OS=Schistosoma mansoni (Blood fluke) GN=Smp_062830.1 PE=4 SV=1</t>
  </si>
  <si>
    <t>20,582.1</t>
  </si>
  <si>
    <t>tr|G4VA29|G4VA29_SCHMA,tr|I4EC24|I4EC24_SCHMA</t>
  </si>
  <si>
    <t>Putative uncharacterized protein  OS=Schistosoma mansoni (Blood fluke) GN=Smp_195090 PE=4 SV=1</t>
  </si>
  <si>
    <t>100,401.7</t>
  </si>
  <si>
    <t>tr|G4V9Z8|G4V9Z8_SCHMA</t>
  </si>
  <si>
    <t>Putative leucine rich repeat-containing  OS=Schistosoma mansoni (Blood fluke) GN=Smp_172990 PE=4 SV=1</t>
  </si>
  <si>
    <t>TMEVGAVASMPDIR-VGDSPIPGAGGYVVNNIGGAVATGDGDLMMR-YLLSFQVVEYLR</t>
  </si>
  <si>
    <t>38,724.0</t>
  </si>
  <si>
    <t>tr|G4V9Q9|G4V9Q9_SCHMA</t>
  </si>
  <si>
    <t>Family T2 unassigned peptidase (T02 family)  OS=Schistosoma mansoni (Blood fluke) GN=Smp_173480 PE=4 SV=1</t>
  </si>
  <si>
    <t>ETSLVLEVK-ETSLVLEVKK-FETLDITPYSNPPELPEVMR-HQTEMDDEKSLSYYNLNSQTAR-SLSYYNLNSQTAR-SQENLPPQSAPELVGQAKP</t>
  </si>
  <si>
    <t>13,655.1</t>
  </si>
  <si>
    <t>tr|G4V9B1|G4V9B1_SCHMA</t>
  </si>
  <si>
    <t>Putative elongin B  OS=Schistosoma mansoni (Blood fluke) GN=Smp_072380 PE=4 SV=1</t>
  </si>
  <si>
    <t>101,892.7</t>
  </si>
  <si>
    <t>tr|G4V979|G4V979_SCHMA</t>
  </si>
  <si>
    <t>Putative guanine-nucleotide-exchange-factor  OS=Schistosoma mansoni (Blood fluke) GN=Smp_012580 PE=4 SV=1</t>
  </si>
  <si>
    <t>27,662.2</t>
  </si>
  <si>
    <t>tr|G4V8V4|G4V8V4_SCHMA</t>
  </si>
  <si>
    <t>Putative acyl-coenzyme A binding domain containing  OS=Schistosoma mansoni (Blood fluke) GN=Smp_147930 PE=4 SV=1</t>
  </si>
  <si>
    <t>46,259.3</t>
  </si>
  <si>
    <t>tr|G4V8Q3|G4V8Q3_SCHMA</t>
  </si>
  <si>
    <t>Putative developmentally regulated GTP-binding protein 1 (Drg 1)  OS=Schistosoma mansoni (Blood fluke) GN=Smp_173180.2 PE=4 SV=1</t>
  </si>
  <si>
    <t>DNPYLFNGDFVDR</t>
  </si>
  <si>
    <t>55,657.6</t>
  </si>
  <si>
    <t>tr|G4V8L2|G4V8L2_SCHMA</t>
  </si>
  <si>
    <t>Putative uncharacterized protein  OS=Schistosoma mansoni (Blood fluke) GN=Smp_090860 PE=4 SV=1</t>
  </si>
  <si>
    <t>43,783.7</t>
  </si>
  <si>
    <t>tr|G4V8I3|G4V8I3_SCHMA</t>
  </si>
  <si>
    <t>Putative signal recognition particle 72 kDa subunit  OS=Schistosoma mansoni (Blood fluke) GN=Smp_207010 PE=4 SV=1</t>
  </si>
  <si>
    <t>LLDAILNTEEFQK</t>
  </si>
  <si>
    <t>LLDAILNTEEFQK-SELPSPFQYWSYFGVFDGHAGSR</t>
  </si>
  <si>
    <t>35,233.9</t>
  </si>
  <si>
    <t>tr|G4V8G1|G4V8G1_SCHMA,tr|G4V8G2|G4V8G2_SCHMA</t>
  </si>
  <si>
    <t>Putative uncharacterized protein  OS=Schistosoma mansoni (Blood fluke) GN=Smp_020040.1 PE=3 SV=1</t>
  </si>
  <si>
    <t>295,971.9</t>
  </si>
  <si>
    <t>tr|G4V8A7|G4V8A7_SCHMA</t>
  </si>
  <si>
    <t>Putative collagen alpha-1(V) chain  OS=Schistosoma mansoni (Blood fluke) GN=Smp_170330 PE=4 SV=1</t>
  </si>
  <si>
    <t>222,720.6</t>
  </si>
  <si>
    <t>tr|G4V7I0|G4V7I0_SCHMA</t>
  </si>
  <si>
    <t>Putative uncharacterized protein  OS=Schistosoma mansoni (Blood fluke) GN=Smp_126600 PE=4 SV=1</t>
  </si>
  <si>
    <t>VPSEAIQLVSQLLDYTPSK</t>
  </si>
  <si>
    <t>52,712.2</t>
  </si>
  <si>
    <t>tr|G4V7H6|G4V7H6_SCHMA</t>
  </si>
  <si>
    <t>Putative glycogen synthase kinase 3-related (Gsk3)  OS=Schistosoma mansoni (Blood fluke) GN=Smp_008260 PE=4 SV=1</t>
  </si>
  <si>
    <t>KYLEEDNLGEK-LAAVVSIYVK</t>
  </si>
  <si>
    <t>LAAVVSIYVK</t>
  </si>
  <si>
    <t>10,866.5</t>
  </si>
  <si>
    <t>tr|G4V7C7|G4V7C7_SCHMA</t>
  </si>
  <si>
    <t>Putative uncharacterized protein  OS=Schistosoma mansoni (Blood fluke) GN=Smp_194860 PE=4 SV=1</t>
  </si>
  <si>
    <t>24,100.8</t>
  </si>
  <si>
    <t>tr|G4V7A8|G4V7A8_SCHMA</t>
  </si>
  <si>
    <t>Transmembrane protein tmp21-related  OS=Schistosoma mansoni (Blood fluke) GN=Smp_079310 PE=3 SV=1</t>
  </si>
  <si>
    <t>35,165.7</t>
  </si>
  <si>
    <t>tr|G4V788|G4V788_SCHMA</t>
  </si>
  <si>
    <t>G beta-like protein gbl  OS=Schistosoma mansoni (Blood fluke) GN=Smp_073560.2 PE=4 SV=1</t>
  </si>
  <si>
    <t>48,682.4</t>
  </si>
  <si>
    <t>tr|G4V755|G4V755_SCHMA</t>
  </si>
  <si>
    <t>Putative clathrin coat assembly protein ap-1  OS=Schistosoma mansoni (Blood fluke) GN=Smp_064240 PE=4 SV=1</t>
  </si>
  <si>
    <t>AINPEAGFFGVAPGTNVK-HGVMLGAALK-KGSINFDGLDVDWDENFSLPK-LIMSFGSGYGGNSLLGK-LVELGSLHK-RPEGIPLVLQSFDWK-RVNGEDIGVNSPIGILPK-TNMAMLEPSLPGWK-VLYVIPFSMGPIGSPLSK-VNGEDIGVNSPIGILPK-VQcVGDDIAWMR-WEDPHGVPISAIIFGGR-WISPGDLDVEIK</t>
  </si>
  <si>
    <t>AINPEAGFFGVAPGTNVK-DEGWLAEHMLIMSVTNPK-DLPDVIQNELNNQR-FIAAAFPSAcGK-HGVMLGAALK-KGSINFDGLDVDWDENFSLPK-LImSFGSGYGGNSLLGK-LPFIYHVNWFR-LVELGSLHK-NTIFTNVAQTK-TNMAMLEPSLPGWK-VLYVIPFSMGPIGSPLSK-VNGEDIGVNSPIGILPK-VQcVGDDIAWMR-WEDPHGVPISAIIFGGR-WISPGDLDVEIK</t>
  </si>
  <si>
    <t>70,391.7</t>
  </si>
  <si>
    <t>Putative phosphoenolpyruvate carboxykinase  OS=Schistosoma mansoni (Blood fluke) GN=Smp_005880 PE=3 SV=1</t>
  </si>
  <si>
    <t>ELDNLLQDEQIAHAPILILGNK-FTTFDLGGHEQAR-IDKPGAASEEELR-LVFLGLDNAGK-sFIWDWLSGSVSK-VLSYLGLWQK-YFLGLQGITTGK</t>
  </si>
  <si>
    <t>ELDNLLQDEQIAHAPILILGNK-FTTFDLGGHEQAR-sFIWDWLSGSVSK-YFLGLQGITTGK</t>
  </si>
  <si>
    <t>22,501.1</t>
  </si>
  <si>
    <t>tr|G4V709|G4V709_SCHMA</t>
  </si>
  <si>
    <t>GTP-binding protein-like protein  OS=Schistosoma mansoni (Blood fluke) GN=Smp_073590 PE=3 SV=1</t>
  </si>
  <si>
    <t>32,899.2</t>
  </si>
  <si>
    <t>tr|G4V705|G4V705_SCHMA</t>
  </si>
  <si>
    <t>Putative methionyl-tRNA synthetase  OS=Schistosoma mansoni (Blood fluke) GN=Smp_073620 PE=4 SV=1</t>
  </si>
  <si>
    <t>KIQLNPEEALFFFVK</t>
  </si>
  <si>
    <t>14,490.2</t>
  </si>
  <si>
    <t>tr|G4V6Z2|G4V6Z2_SCHMA</t>
  </si>
  <si>
    <t>Putative gaba(A) receptor-associated protein  OS=Schistosoma mansoni (Blood fluke) GN=Smp_073790 PE=3 SV=1</t>
  </si>
  <si>
    <t>LLYAFTPMPR-SSYYVYNEIMR</t>
  </si>
  <si>
    <t>LLYAFTPMPR</t>
  </si>
  <si>
    <t>18,262.4</t>
  </si>
  <si>
    <t>tr|G4V6Y8|G4V6Y8_SCHMA</t>
  </si>
  <si>
    <t>Putative uncharacterized protein Smp_200440  OS=Schistosoma mansoni (Blood fluke) GN=Smp_200440 PE=4 SV=1</t>
  </si>
  <si>
    <t>GVSAIPMSVFYSISNQHLGSK-IASLPGMWSR-KLYSESGSLQVDSFGPDR-LHVPSNELDKNESLSYDVK-LYSESGSLQVDSFGPDR-VLLLNTPHNPLGK</t>
  </si>
  <si>
    <t>GVSAIPMSVFYSISNQHLGSK-IASLPGMWSR-KLYSESGSLQVDSFGPDR-LYSESGSLQVDSFGPDR-VLLLNTPHNPLGK</t>
  </si>
  <si>
    <t>110,873.0</t>
  </si>
  <si>
    <t>tr|G4V6Y7|G4V6Y7_SCHMA</t>
  </si>
  <si>
    <t>Putative kynurenine aminotransferase  OS=Schistosoma mansoni (Blood fluke) GN=Smp_123750 PE=4 SV=1</t>
  </si>
  <si>
    <t>DATVAADLASK</t>
  </si>
  <si>
    <t>43,096.8</t>
  </si>
  <si>
    <t>tr|G4V6X9|G4V6X9_SCHMA</t>
  </si>
  <si>
    <t>Putative sorting nexin  OS=Schistosoma mansoni (Blood fluke) GN=Smp_003140.1 PE=4 SV=1</t>
  </si>
  <si>
    <t>22,009.0</t>
  </si>
  <si>
    <t>tr|G4V6P4|G4V6P4_SCHMA</t>
  </si>
  <si>
    <t>Putative 60s ribosomal protein L23a  OS=Schistosoma mansoni (Blood fluke) GN=Smp_003410 PE=3 SV=1</t>
  </si>
  <si>
    <t>57,073.3</t>
  </si>
  <si>
    <t>tr|G4V6M1|G4V6M1_SCHMA,tr|S5YE26|S5YE26_SCHMA</t>
  </si>
  <si>
    <t>Putative septin  OS=Schistosoma mansoni (Blood fluke) GN=Smp_003620 PE=3 SV=1</t>
  </si>
  <si>
    <t>86,488.6</t>
  </si>
  <si>
    <t>tr|G4V6J5|G4V6J5_SCHMA</t>
  </si>
  <si>
    <t>Serine/threonine kinase  OS=Schistosoma mansoni (Blood fluke) GN=Smp_210820 PE=3 SV=1</t>
  </si>
  <si>
    <t>48,042.3</t>
  </si>
  <si>
    <t>tr|G4V6A5|G4V6A5_SCHMA</t>
  </si>
  <si>
    <t>Putative uncharacterized protein  OS=Schistosoma mansoni (Blood fluke) GN=Smp_013690 PE=4 SV=1</t>
  </si>
  <si>
    <t>92,334.5</t>
  </si>
  <si>
    <t>tr|G4V6A4|G4V6A4_SCHMA</t>
  </si>
  <si>
    <t>Putative uncharacterized protein  OS=Schistosoma mansoni (Blood fluke) GN=Smp_129560 PE=4 SV=1</t>
  </si>
  <si>
    <t>sNFANLIITTNASK</t>
  </si>
  <si>
    <t>QNAESLSIGSR</t>
  </si>
  <si>
    <t>27,620.4</t>
  </si>
  <si>
    <t>tr|G4V5V7|G4V5V7_SCHMA</t>
  </si>
  <si>
    <t>Putative tubulin-specific chaperone B (Tubulin folding cofactor B)  OS=Schistosoma mansoni (Blood fluke) GN=Smp_055400 PE=4 SV=1</t>
  </si>
  <si>
    <t>121,724.0</t>
  </si>
  <si>
    <t>tr|G4V5Q4|G4V5Q4_SCHMA</t>
  </si>
  <si>
    <t>Eukaryotic translation initiation factor 3 subunit A  OS=Schistosoma mansoni (Blood fluke) GN=Smp_001170 PE=3 SV=1</t>
  </si>
  <si>
    <t>ELPTLLSLSSLNGQTHIVNR</t>
  </si>
  <si>
    <t>PIEELFVQSIDELASQIELAHQNGR</t>
  </si>
  <si>
    <t>15,094.2</t>
  </si>
  <si>
    <t>tr|G4V5Q2|G4V5Q2_SCHMA</t>
  </si>
  <si>
    <t>Putative uncharacterized protein  OS=Schistosoma mansoni (Blood fluke) GN=Smp_092500 PE=4 SV=1</t>
  </si>
  <si>
    <t>14,882.5</t>
  </si>
  <si>
    <t>tr|G4V5M1|G4V5M1_SCHMA</t>
  </si>
  <si>
    <t>Putative 60s ribosomal protein L35  OS=Schistosoma mansoni (Blood fluke) GN=Smp_004940 PE=3 SV=1</t>
  </si>
  <si>
    <t>18,804.9</t>
  </si>
  <si>
    <t>tr|G4V5L6|G4V5L6_SCHMA</t>
  </si>
  <si>
    <t>Putative 50s ribosomal protein L20  OS=Schistosoma mansoni (Blood fluke) GN=Smp_004980 PE=4 SV=1</t>
  </si>
  <si>
    <t>28,082.0</t>
  </si>
  <si>
    <t>tr|G4V5L5|G4V5L5_SCHMA</t>
  </si>
  <si>
    <t>Putative uncharacterized protein  OS=Schistosoma mansoni (Blood fluke) GN=Smp_005000 PE=4 SV=1</t>
  </si>
  <si>
    <t>12,814.0</t>
  </si>
  <si>
    <t>tr|G4M1L7|G4M1L7_SCHMA</t>
  </si>
  <si>
    <t>p25-alpha domain containing protein  OS=Schistosoma mansoni (Blood fluke) GN=Smp_194880 PE=4 SV=1</t>
  </si>
  <si>
    <t>74,218.4</t>
  </si>
  <si>
    <t>tr|G4M1B6|G4M1B6_SCHMA</t>
  </si>
  <si>
    <t>Putative uncharacterized protein  OS=Schistosoma mansoni (Blood fluke) GN=Smp_036950 PE=4 SV=1</t>
  </si>
  <si>
    <t>7,563.5</t>
  </si>
  <si>
    <t>tr|G4M1B5|G4M1B5_SCHMA</t>
  </si>
  <si>
    <t>Sec61 gamma subunit, putative  OS=Schistosoma mansoni (Blood fluke) GN=Smp_036940 PE=3 SV=1</t>
  </si>
  <si>
    <t>ALLEVNSAIGR</t>
  </si>
  <si>
    <t>30,063.4</t>
  </si>
  <si>
    <t>tr|G4M115|G4M115_SCHMA</t>
  </si>
  <si>
    <t>Putative uncharacterized protein  OS=Schistosoma mansoni (Blood fluke) GN=Smp_212230 PE=4 SV=1</t>
  </si>
  <si>
    <t>50,225.2</t>
  </si>
  <si>
    <t>tr|G4M0M8|G4M0M8_SCHMA</t>
  </si>
  <si>
    <t>DNAj homolog subfamily A member, putative  OS=Schistosoma mansoni (Blood fluke) GN=Smp_096010 PE=3 SV=1</t>
  </si>
  <si>
    <t>20,086.6</t>
  </si>
  <si>
    <t>tr|G4M0M2|G4M0M2_SCHMA</t>
  </si>
  <si>
    <t>Putative uncharacterized protein  OS=Schistosoma mansoni (Blood fluke) GN=Smp_174850 PE=4 SV=1</t>
  </si>
  <si>
    <t>116,069.4</t>
  </si>
  <si>
    <t>tr|G4M0L7|G4M0L7_SCHMA</t>
  </si>
  <si>
    <t>Tyrosine--tRNA ligase  OS=Schistosoma mansoni (Blood fluke) GN=Smp_129210 PE=3 SV=1</t>
  </si>
  <si>
    <t>13,126.8</t>
  </si>
  <si>
    <t>tr|G4M0D6|G4M0D6_SCHMA,tr|Q15ET0|Q15ET0_SCHMA</t>
  </si>
  <si>
    <t>Putative uncharacterized protein  OS=Schistosoma mansoni (Blood fluke) GN=Smp_104440 PE=4 SV=1</t>
  </si>
  <si>
    <t>158,165.5</t>
  </si>
  <si>
    <t>tr|G4M0C6|G4M0C6_SCHMA</t>
  </si>
  <si>
    <t>Ras GTP exchange factor, son of sevenless,putative  OS=Schistosoma mansoni (Blood fluke) GN=Smp_199010 PE=4 SV=1</t>
  </si>
  <si>
    <t>92,318.9</t>
  </si>
  <si>
    <t>tr|G4M0C0|G4M0C0_SCHMA</t>
  </si>
  <si>
    <t>Tetratricopeptide repeat protein, tpr, putative  OS=Schistosoma mansoni (Blood fluke) GN=Smp_071950 PE=4 SV=1</t>
  </si>
  <si>
    <t>60,911.6</t>
  </si>
  <si>
    <t>tr|G4M046|G4M046_SCHMA</t>
  </si>
  <si>
    <t>Subfamily S1B unassigned peptidase (S01 family)  OS=Schistosoma mansoni (Blood fluke) GN=Smp_211270 PE=3 SV=1</t>
  </si>
  <si>
    <t>EAGSDNMQELQK-FGLLQKPLDSQNFLVK</t>
  </si>
  <si>
    <t>45,374.6</t>
  </si>
  <si>
    <t>tr|G4LZY4|G4LZY4_SCHMA</t>
  </si>
  <si>
    <t>Cdc37-related  OS=Schistosoma mansoni (Blood fluke) GN=Smp_067900 PE=4 SV=1</t>
  </si>
  <si>
    <t>DGLPLVDKDLIPASR-VQLPPVDQLDPDFK</t>
  </si>
  <si>
    <t>DGLPLVDKDLIPASR</t>
  </si>
  <si>
    <t>19,511.7</t>
  </si>
  <si>
    <t>tr|G4LZR0|G4LZR0_SCHMA</t>
  </si>
  <si>
    <t>Putative uncharacterized protein  OS=Schistosoma mansoni (Blood fluke) GN=Smp_080610 PE=4 SV=1</t>
  </si>
  <si>
    <t>30,240.3</t>
  </si>
  <si>
    <t>tr|G4LZM1|G4LZM1_SCHMA</t>
  </si>
  <si>
    <t>DEAD box ATP-dependent RNA helicase, putative  OS=Schistosoma mansoni (Blood fluke) GN=Smp_096530 PE=4 SV=1</t>
  </si>
  <si>
    <t>113,838.0</t>
  </si>
  <si>
    <t>tr|G4LZL9|G4LZL9_SCHMA,tr|G9HW02|G9HW02_SCHMA</t>
  </si>
  <si>
    <t>Putative uncharacterized protein  OS=Schistosoma mansoni (Blood fluke) GN=Smp_175120.2 PE=4 SV=1</t>
  </si>
  <si>
    <t>16,325.6</t>
  </si>
  <si>
    <t>tr|G4LZJ2|G4LZJ2_SCHMA</t>
  </si>
  <si>
    <t>Putative uncharacterized protein  OS=Schistosoma mansoni (Blood fluke) GN=Smp_160540 PE=4 SV=1</t>
  </si>
  <si>
    <t>20,323.8</t>
  </si>
  <si>
    <t>tr|G4LZB1|G4LZB1_SCHMA</t>
  </si>
  <si>
    <t>Translocon-associated protein, gamma subunit,putative  OS=Schistosoma mansoni (Blood fluke) GN=Smp_074700 PE=4 SV=1</t>
  </si>
  <si>
    <t>LAGATLLVFANK</t>
  </si>
  <si>
    <t>18,255.8</t>
  </si>
  <si>
    <t>tr|G4LYV5|G4LYV5_SCHMA</t>
  </si>
  <si>
    <t>ADP-ribosylation factor-like 2, arl2  OS=Schistosoma mansoni (Blood fluke) GN=Smp_164660 PE=3 SV=1</t>
  </si>
  <si>
    <t>GSDLIcTFSAPVTVSNR</t>
  </si>
  <si>
    <t>12,947.7</t>
  </si>
  <si>
    <t>tr|G4LYV2|G4LYV2_SCHMA</t>
  </si>
  <si>
    <t>Putative uncharacterized protein  OS=Schistosoma mansoni (Blood fluke) GN=Smp_103330 PE=4 SV=1</t>
  </si>
  <si>
    <t>LTQEIINTQTASVNLHK-NDGIQLLLQAEK</t>
  </si>
  <si>
    <t>13,674.9</t>
  </si>
  <si>
    <t>tr|G4LYK6|G4LYK6_SCHMA</t>
  </si>
  <si>
    <t>Vacuolar ATP synthase subunit g,putative  OS=Schistosoma mansoni (Blood fluke) GN=Smp_054220 PE=4 SV=1</t>
  </si>
  <si>
    <t>32,154.4</t>
  </si>
  <si>
    <t>tr|G4LY21|G4LY21_SCHMA</t>
  </si>
  <si>
    <t>DNA-(apurinic or apyrimidinic site) lyase  OS=Schistosoma mansoni (Blood fluke) GN=Smp_051320 PE=3 SV=1</t>
  </si>
  <si>
    <t>72,260.1</t>
  </si>
  <si>
    <t>tr|G4LY16|G4LY16_SCHMA</t>
  </si>
  <si>
    <t>Disco-interacting protein 2 (Dip2), putative  OS=Schistosoma mansoni (Blood fluke) GN=Smp_212570 PE=4 SV=1</t>
  </si>
  <si>
    <t>29,292.1</t>
  </si>
  <si>
    <t>tr|G4LXX8|G4LXX8_SCHMA</t>
  </si>
  <si>
    <t>SPFH domain / Band 7 family protein, putative  OS=Schistosoma mansoni (Blood fluke) GN=Smp_072640 PE=4 SV=1</t>
  </si>
  <si>
    <t>31,430.5</t>
  </si>
  <si>
    <t>tr|G4LXW9|G4LXW9_SCHMA</t>
  </si>
  <si>
    <t>5-AMP-activated protein kinase , beta subunit,putative  OS=Schistosoma mansoni (Blood fluke) GN=Smp_170160 PE=4 SV=1</t>
  </si>
  <si>
    <t>119,693.9</t>
  </si>
  <si>
    <t>tr|G4LXS2|G4LXS2_SCHMA</t>
  </si>
  <si>
    <t>Putative uncharacterized protein  OS=Schistosoma mansoni (Blood fluke) GN=Smp_150670 PE=4 SV=1</t>
  </si>
  <si>
    <t>65,710.8</t>
  </si>
  <si>
    <t>tr|G4LXL2|G4LXL2_SCHMA</t>
  </si>
  <si>
    <t>Sorting nexin, putative  OS=Schistosoma mansoni (Blood fluke) GN=Smp_167550 PE=4 SV=1</t>
  </si>
  <si>
    <t>19,686.5</t>
  </si>
  <si>
    <t>tr|G4LXC4|G4LXC4_SCHMA</t>
  </si>
  <si>
    <t>Cold shock domain protein A, putative  OS=Schistosoma mansoni (Blood fluke) GN=Smp_097750 PE=4 SV=1</t>
  </si>
  <si>
    <t>76,714.0</t>
  </si>
  <si>
    <t>tr|G4LX81|G4LX81_SCHMA</t>
  </si>
  <si>
    <t>Eukaryotic translation initiation factor 3 subunit B  OS=Schistosoma mansoni (Blood fluke) GN=Smp_058460 PE=3 SV=1</t>
  </si>
  <si>
    <t>FADALGLDLATER-IPASAISHLQLDSDESIAK-QFGLcFSQPGLASNFIR</t>
  </si>
  <si>
    <t>FADALGLDLATER-IPASAISHLQLDSDESIAK</t>
  </si>
  <si>
    <t>78,003.9</t>
  </si>
  <si>
    <t>tr|G4LX70|G4LX70_SCHMA</t>
  </si>
  <si>
    <t>Protein phosphatase 1 binding protein, putative  OS=Schistosoma mansoni (Blood fluke) GN=Smp_153700 PE=4 SV=1</t>
  </si>
  <si>
    <t>EITIQFPLScTNK-TLKDIIIEQLVK</t>
  </si>
  <si>
    <t>TLKDIIIEQLVK-VLLFGEASELVGcK</t>
  </si>
  <si>
    <t>9,862.2</t>
  </si>
  <si>
    <t>tr|G4LX65|G4LX65_SCHMA</t>
  </si>
  <si>
    <t>Molybdopterin synthase sulfur carrier subunit  OS=Schistosoma mansoni (Blood fluke) GN=Smp_058660 PE=3 SV=1</t>
  </si>
  <si>
    <t>49,002.2</t>
  </si>
  <si>
    <t>tr|G4LX41|G4LX41_SCHMA</t>
  </si>
  <si>
    <t>Cop9 complex subunit, putative  OS=Schistosoma mansoni (Blood fluke) GN=Smp_085640.1 PE=4 SV=1</t>
  </si>
  <si>
    <t>43,291.3</t>
  </si>
  <si>
    <t>tr|G4LX40|G4LX40_SCHMA</t>
  </si>
  <si>
    <t>Cop9 complex subunit, putative  OS=Schistosoma mansoni (Blood fluke) GN=Smp_085640.2 PE=4 SV=1</t>
  </si>
  <si>
    <t>35,870.3</t>
  </si>
  <si>
    <t>tr|G4LX25|G4LX25_SCHMA</t>
  </si>
  <si>
    <t>Putative uncharacterized protein  OS=Schistosoma mansoni (Blood fluke) GN=Smp_075400.1 PE=4 SV=1</t>
  </si>
  <si>
    <t>149,173.9</t>
  </si>
  <si>
    <t>tr|G4LX09|G4LX09_SCHMA</t>
  </si>
  <si>
    <t>Helicase, putative  OS=Schistosoma mansoni (Blood fluke) GN=Smp_137580 PE=4 SV=1</t>
  </si>
  <si>
    <t>30,432.2</t>
  </si>
  <si>
    <t>tr|G4LWW2|G4LWW2_SCHMA</t>
  </si>
  <si>
    <t>Tetraspanin, putative  OS=Schistosoma mansoni (Blood fluke) GN=Smp_041460 PE=4 SV=1</t>
  </si>
  <si>
    <t>47,336.9</t>
  </si>
  <si>
    <t>tr|G4LWK3|G4LWK3_SCHMA</t>
  </si>
  <si>
    <t>Putative uncharacterized protein  OS=Schistosoma mansoni (Blood fluke) GN=Smp_050250 PE=4 SV=1</t>
  </si>
  <si>
    <t>14,113.8</t>
  </si>
  <si>
    <t>tr|G4LWK0|G4LWK0_SCHMA</t>
  </si>
  <si>
    <t>60S ribosomal protein L31, putative  OS=Schistosoma mansoni (Blood fluke) GN=Smp_050280 PE=4 SV=1</t>
  </si>
  <si>
    <t>26,842.2</t>
  </si>
  <si>
    <t>tr|G4LWI8|G4LWI8_SCHMA</t>
  </si>
  <si>
    <t>Vacuolar protein sorting-associated protein 29  OS=Schistosoma mansoni (Blood fluke) GN=Smp_050350.2 PE=3 SV=1</t>
  </si>
  <si>
    <t>EFSEEALNSTTASSK</t>
  </si>
  <si>
    <t>29,339.5</t>
  </si>
  <si>
    <t>tr|G4LW37|G4LW37_SCHMA</t>
  </si>
  <si>
    <t>Putative uncharacterized protein  OS=Schistosoma mansoni (Blood fluke) GN=Smp_138760 PE=4 SV=1</t>
  </si>
  <si>
    <t>LSSSGMNPATESFLIVHR</t>
  </si>
  <si>
    <t>DSGGQSGSSEFVMIDDVSNVLTERPDK-LSSSGMNPATESFLIVHR</t>
  </si>
  <si>
    <t>24,765.5</t>
  </si>
  <si>
    <t>tr|G4LVR3|G4LVR3_SCHMA</t>
  </si>
  <si>
    <t>Ndr family, putative  OS=Schistosoma mansoni (Blood fluke) GN=Smp_000320 PE=4 SV=1</t>
  </si>
  <si>
    <t>61,300.2</t>
  </si>
  <si>
    <t>tr|G4LVM4|G4LVM4_SCHMA</t>
  </si>
  <si>
    <t>Aromatic-L-amino-acid decarboxylase (EC 4.1.1.28) (AADC) (DOPA decarboxylase) (DDC),putative  OS=Schistosoma mansoni (Blood fluke) GN=Smp_171580 PE=3 SV=1</t>
  </si>
  <si>
    <t>8,649.6</t>
  </si>
  <si>
    <t>tr|G4LVJ7|G4LVJ7_SCHMA</t>
  </si>
  <si>
    <t>Putative uncharacterized protein  OS=Schistosoma mansoni (Blood fluke) GN=Smp_210190 PE=4 SV=1</t>
  </si>
  <si>
    <t>54,597.6</t>
  </si>
  <si>
    <t>tr|G4LVG5|G4LVG5_SCHMA</t>
  </si>
  <si>
    <t>Fumarate hydratase  OS=Schistosoma mansoni (Blood fluke) GN=Smp_158240 PE=4 SV=1</t>
  </si>
  <si>
    <t>LLYYEDFVVAPISDSPKPPPQR-VTLTVPVINK</t>
  </si>
  <si>
    <t>VTLTVPVINK</t>
  </si>
  <si>
    <t>26,622.5</t>
  </si>
  <si>
    <t>tr|G4LV80|G4LV80_SCHMA</t>
  </si>
  <si>
    <t>6-phosphogluconolactonase  OS=Schistosoma mansoni (Blood fluke) GN=Smp_081460.3 PE=4 SV=1</t>
  </si>
  <si>
    <t>42,152.2</t>
  </si>
  <si>
    <t>tr|G4LV53|G4LV53_SCHMA</t>
  </si>
  <si>
    <t>Interleukin enhancer binding factor, putative  OS=Schistosoma mansoni (Blood fluke) GN=Smp_141000 PE=4 SV=1</t>
  </si>
  <si>
    <t>34,260.6</t>
  </si>
  <si>
    <t>tr|G4LUC2|G4LUC2_SCHMA</t>
  </si>
  <si>
    <t>GTP-binding protein (Q) alpha-11 subunit, gna11,putative  OS=Schistosoma mansoni (Blood fluke) GN=Smp_132750 PE=4 SV=1</t>
  </si>
  <si>
    <t>SFNANAVDIAFcK</t>
  </si>
  <si>
    <t>19,049.9</t>
  </si>
  <si>
    <t>tr|G4LUA3|G4LUA3_SCHMA</t>
  </si>
  <si>
    <t>P25 alpha-related  OS=Schistosoma mansoni (Blood fluke) GN=Smp_097490 PE=4 SV=1</t>
  </si>
  <si>
    <t>37,679.4</t>
  </si>
  <si>
    <t>tr|C4QQ81|C4QQ81_SCHMA</t>
  </si>
  <si>
    <t>NADH-ubiquinone oxidoreductase 39 kD subunit,putative  OS=Schistosoma mansoni (Blood fluke) GN=Smp_106080.1 PE=4 SV=1</t>
  </si>
  <si>
    <t>7,624.2</t>
  </si>
  <si>
    <t>tr|C4QM46|C4QM46_SCHMA</t>
  </si>
  <si>
    <t>Ribosome biogenesis protein Nop10, putative  OS=Schistosoma mansoni (Blood fluke) GN=Smp_093320 PE=4 SV=1</t>
  </si>
  <si>
    <t>45,929.6</t>
  </si>
  <si>
    <t>tr|C4QJA9|C4QJA9_SCHMA</t>
  </si>
  <si>
    <t>Translation initiation factor 2b, delta subunit,putative  OS=Schistosoma mansoni (Blood fluke) GN=Smp_166550 PE=3 SV=1</t>
  </si>
  <si>
    <t>24,885.7</t>
  </si>
  <si>
    <t>tr|C4Q308|C4Q308_SCHMA</t>
  </si>
  <si>
    <t>Putative uncharacterized protein  OS=Schistosoma mansoni (Blood fluke) GN=Smp_021730.3 PE=4 SV=1</t>
  </si>
  <si>
    <t>TQITELGNcNFcR</t>
  </si>
  <si>
    <t>DcVAScVPQDR-TQITELGNcNFcR</t>
  </si>
  <si>
    <t>14,191.9</t>
  </si>
  <si>
    <t>tr|B8Y6H3|B8Y6H3_SCHMA</t>
  </si>
  <si>
    <t>DIF_5  OS=Schistosoma mansoni (Blood fluke) GN=Smp_105220 PE=2 SV=1</t>
  </si>
  <si>
    <t>39,526.4</t>
  </si>
  <si>
    <t>tr|B2CNV1|B2CNV1_SCHMA</t>
  </si>
  <si>
    <t>Stomatin-like protein 2  OS=Schistosoma mansoni (Blood fluke) GN=StoLP-2 PE=2 SV=1</t>
  </si>
  <si>
    <t>AFEYLSSGNIPNVDIVDQSR-ALVQANPELLPQLIQQIGNDNADLFR-LIQENEQAFLEFINTPVTGTTRPGSQR-QTVLTMTAEER-VTESGFVVVMSVSKPSK</t>
  </si>
  <si>
    <t>38,682.3</t>
  </si>
  <si>
    <t>tr|A9CBJ4|A9CBJ4_SCHMA,tr|G4VNE9|G4VNE9_SCHMA</t>
  </si>
  <si>
    <t>DNA repair protein  OS=Schistosoma mansoni (Blood fluke) GN=Rad23 PE=2 SV=1</t>
  </si>
  <si>
    <t>59,375.3</t>
  </si>
  <si>
    <t>tr|A8TKU6|A8TKU6_SCHMA,tr|D7R925|D7R925_SCHMA</t>
  </si>
  <si>
    <t>Alkaline phosphatase  OS=Schistosoma mansoni (Blood fluke) PE=2 SV=1</t>
  </si>
  <si>
    <t>167,447.4</t>
  </si>
  <si>
    <t>tr|A0A0E3T038|A0A0E3T038_SCHMA</t>
  </si>
  <si>
    <t>Integrin  OS=Schistosoma mansoni (Blood fluke) GN=alpha-Int4 PE=2 SV=1</t>
  </si>
  <si>
    <t>79,511.2</t>
  </si>
  <si>
    <t>sp|P49965|SRP72_SCHMA</t>
  </si>
  <si>
    <t>Signal recognition particle subunit SRP72  OS=Schistosoma mansoni (Blood fluke) GN=SRP72 PE=3 SV=1</t>
  </si>
  <si>
    <t>45,728.9</t>
  </si>
  <si>
    <t>sp|O17453|PSMD4_SCHMA,tr|Q547D2|Q547D2_SCHMA</t>
  </si>
  <si>
    <t>26S proteasome non-ATPase regulatory subunit 4  OS=Schistosoma mansoni (Blood fluke) PE=2 SV=2</t>
  </si>
  <si>
    <t>29,661.9</t>
  </si>
  <si>
    <t>sp|C4PYP8|DRE2_SCHMA</t>
  </si>
  <si>
    <t>Anamorsin homolog  OS=Schistosoma mansoni (Blood fluke) GN=Smp_207000 PE=3 SV=2</t>
  </si>
  <si>
    <t>41,072.1</t>
  </si>
  <si>
    <t>###REV###tr|G4VL63|G4VL63_SCHMA</t>
  </si>
  <si>
    <t>Reverse sequence, was Putative uncharacterized protein  OS=Schistosoma mansoni (Blood fluke) GN=Smp_077670 PE=4 SV=1</t>
  </si>
  <si>
    <t>27,433.2</t>
  </si>
  <si>
    <t>###REV###tr|G4VK53|G4VK53_SCHMA</t>
  </si>
  <si>
    <t>Reverse sequence, was Putative nadh-ubiquinone oxidoreductase 24 kD subunit  OS=Schistosoma mansoni (Blood fluke) GN=Smp_069770 PE=4 SV=1</t>
  </si>
  <si>
    <t>60,885.5</t>
  </si>
  <si>
    <t>###REV###tr|G4VG81|G4VG81_SCHMA</t>
  </si>
  <si>
    <t>Reverse sequence, was alpha-1,2-Mannosidase  OS=Schistosoma mansoni (Blood fluke) GN=Smp_100120 PE=3 SV=1</t>
  </si>
  <si>
    <t>DGVQFTEGcIK</t>
  </si>
  <si>
    <t>26,199.2</t>
  </si>
  <si>
    <t>tr|Q8ITD7|Q8ITD7_SCHMA</t>
  </si>
  <si>
    <t>Tetraspanin  OS=Schistosoma mansoni (Blood fluke) PE=1 SV=1</t>
  </si>
  <si>
    <t>23,805.2</t>
  </si>
  <si>
    <t>tr|Q27277|Q27277_SCHMA</t>
  </si>
  <si>
    <t>Y box binding protein, putative  OS=Schistosoma mansoni (Blood fluke) GN=Smp_097800.1 PE=2 SV=1</t>
  </si>
  <si>
    <t>28,642.3</t>
  </si>
  <si>
    <t>tr|G4VTT5|G4VTT5_SCHMA</t>
  </si>
  <si>
    <t>Uncharacterized protein  OS=Schistosoma mansoni (Blood fluke) GN=Smp_094820 PE=4 SV=1</t>
  </si>
  <si>
    <t>16,935.1</t>
  </si>
  <si>
    <t>tr|G4VTG6|G4VTG6_SCHMA</t>
  </si>
  <si>
    <t>Putative clathrin coat assembly protein AP17  OS=Schistosoma mansoni (Blood fluke) GN=Smp_143060 PE=4 SV=1</t>
  </si>
  <si>
    <t>24,845.5</t>
  </si>
  <si>
    <t>tr|G4VTB0|G4VTB0_SCHMA</t>
  </si>
  <si>
    <t>Putative adhesion regulating molecule 1 (110 kD cell membrane glycoprotein)  OS=Schistosoma mansoni (Blood fluke) GN=Smp_080040 PE=4 SV=1</t>
  </si>
  <si>
    <t>FILELLKDER-LTLEEILAK-NPESILPEMHFEDR-VSFEEYISQTYETSEEELR</t>
  </si>
  <si>
    <t>FILELLKDER</t>
  </si>
  <si>
    <t>33,190.5</t>
  </si>
  <si>
    <t>tr|G4VRV1|G4VRV1_SCHMA</t>
  </si>
  <si>
    <t>Putative ef hand containing protein  OS=Schistosoma mansoni (Blood fluke) GN=Smp_103740.1 PE=4 SV=1</t>
  </si>
  <si>
    <t>16,047.9</t>
  </si>
  <si>
    <t>tr|G4VRC6|G4VRC6_SCHMA,tr|G4VRF5|G4VRF5_SCHMA</t>
  </si>
  <si>
    <t>Putative 30s ribosomal protein S12 family member  OS=Schistosoma mansoni (Blood fluke) GN=Smp_074470 PE=3 SV=1</t>
  </si>
  <si>
    <t>NNLDADQAIMELR</t>
  </si>
  <si>
    <t>16,934.6</t>
  </si>
  <si>
    <t>tr|G4VR73|G4VR73_SCHMA,tr|G4VR74|G4VR74_SCHMA</t>
  </si>
  <si>
    <t>Putative dual-specificity phosphatase  OS=Schistosoma mansoni (Blood fluke) GN=Smp_059290.1 PE=4 SV=1</t>
  </si>
  <si>
    <t>49,825.6</t>
  </si>
  <si>
    <t>tr|G4VR26|G4VR26_SCHMA</t>
  </si>
  <si>
    <t>Putative dna polymerase epsilon, catalytic subunit  OS=Schistosoma mansoni (Blood fluke) GN=Smp_209030 PE=4 SV=1</t>
  </si>
  <si>
    <t>55,964.5</t>
  </si>
  <si>
    <t>tr|G4VQS8|G4VQS8_SCHMA</t>
  </si>
  <si>
    <t>Putative far upstream (Fuse) binding protein  OS=Schistosoma mansoni (Blood fluke) GN=Smp_044550.11 PE=4 SV=1</t>
  </si>
  <si>
    <t>81,490.2</t>
  </si>
  <si>
    <t>tr|G4VQI1|G4VQI1_SCHMA</t>
  </si>
  <si>
    <t>Multidrug and toxin extrusion protein  OS=Schistosoma mansoni (Blood fluke) GN=Smp_151290 PE=3 SV=1</t>
  </si>
  <si>
    <t>94,227.5</t>
  </si>
  <si>
    <t>tr|G4VQ30|G4VQ30_SCHMA</t>
  </si>
  <si>
    <t>Putative pantothenate kinase  OS=Schistosoma mansoni (Blood fluke) GN=Smp_064750.1 PE=4 SV=1</t>
  </si>
  <si>
    <t>48,788.4</t>
  </si>
  <si>
    <t>tr|G4VPP3|G4VPP3_SCHMA</t>
  </si>
  <si>
    <t>Ubiquitin-activating enzyme E1-related  OS=Schistosoma mansoni (Blood fluke) GN=Smp_045780 PE=4 SV=1</t>
  </si>
  <si>
    <t>15,272.0</t>
  </si>
  <si>
    <t>tr|G4VND7|G4VND7_SCHMA</t>
  </si>
  <si>
    <t>Uncharacterized protein  OS=Schistosoma mansoni (Blood fluke) GN=Smp_210910 PE=4 SV=1</t>
  </si>
  <si>
    <t>79,225.5</t>
  </si>
  <si>
    <t>tr|G4VMR7|G4VMR7_SCHMA</t>
  </si>
  <si>
    <t>Putative heat shock protein 70 (Hsp70)-interacting protein  OS=Schistosoma mansoni (Blood fluke) GN=Smp_010930 PE=4 SV=1</t>
  </si>
  <si>
    <t>11,414.7</t>
  </si>
  <si>
    <t>tr|G4VML5|G4VML5_SCHMA</t>
  </si>
  <si>
    <t>Putative uncharacterized protein  OS=Schistosoma mansoni (Blood fluke) GN=Smp_010380 PE=4 SV=1</t>
  </si>
  <si>
    <t>41,431.8</t>
  </si>
  <si>
    <t>tr|G4VLS7|G4VLS7_SCHMA</t>
  </si>
  <si>
    <t>Rna-binding ras-gap sh3 binding protein related  OS=Schistosoma mansoni (Blood fluke) GN=Smp_030830.2 PE=4 SV=1</t>
  </si>
  <si>
    <t>12,904.9</t>
  </si>
  <si>
    <t>tr|G4VLF6|G4VLF6_SCHMA,tr|G4VLF7|G4VLF7_SCHMA</t>
  </si>
  <si>
    <t>Putative 60s ribosomal protein L24  OS=Schistosoma mansoni (Blood fluke) GN=Smp_001830.2 PE=4 SV=1</t>
  </si>
  <si>
    <t>12,027.6</t>
  </si>
  <si>
    <t>tr|G4VJD9|G4VJD9_SCHMA</t>
  </si>
  <si>
    <t>Enhancer of rudimentary homolog  OS=Schistosoma mansoni (Blood fluke) GN=Smp_175210 PE=3 SV=1</t>
  </si>
  <si>
    <t>57,767.8</t>
  </si>
  <si>
    <t>tr|G4VJB4|G4VJB4_SCHMA</t>
  </si>
  <si>
    <t>Putative ribonucleic acid binding protein S1  OS=Schistosoma mansoni (Blood fluke) GN=Smp_070200 PE=4 SV=1</t>
  </si>
  <si>
    <t>155,046.0</t>
  </si>
  <si>
    <t>tr|G4VI76|G4VI76_SCHMA,tr|G4VI77|G4VI77_SCHMA,tr|G4VI78|G4VI78_SCHMA,tr|G4VI79|G4VI79_SCHMA</t>
  </si>
  <si>
    <t>Putative uncharacterized protein  OS=Schistosoma mansoni (Blood fluke) GN=Smp_038730.5 PE=4 SV=1</t>
  </si>
  <si>
    <t>89,620.2</t>
  </si>
  <si>
    <t>tr|G4VHW2|G4VHW2_SCHMA</t>
  </si>
  <si>
    <t>Putative uracil-DNA glycosylase  OS=Schistosoma mansoni (Blood fluke) GN=Smp_158920 PE=3 SV=1</t>
  </si>
  <si>
    <t>GAYFGELALITK-QTYVELLEDIPLLK</t>
  </si>
  <si>
    <t>QTYVELLEDIPLLK</t>
  </si>
  <si>
    <t>33,821.8</t>
  </si>
  <si>
    <t>tr|G4VHF4|G4VHF4_SCHMA</t>
  </si>
  <si>
    <t>Putative camp-dependent protein kinase type II regulatory subunit  OS=Schistosoma mansoni (Blood fluke) GN=Smp_131050 PE=4 SV=1</t>
  </si>
  <si>
    <t>GLIGVNDGLHLILSSK</t>
  </si>
  <si>
    <t>44,866.5</t>
  </si>
  <si>
    <t>tr|G4VEL6|G4VEL6_SCHMA</t>
  </si>
  <si>
    <t>Farnesyl pyrophosphate synthase  OS=Schistosoma mansoni (Blood fluke) GN=Smp_070710 PE=3 SV=1</t>
  </si>
  <si>
    <t>18,579.5</t>
  </si>
  <si>
    <t>tr|G4VEA9|G4VEA9_SCHMA</t>
  </si>
  <si>
    <t>Putative 60s ribosomal protein L21  OS=Schistosoma mansoni (Blood fluke) GN=Smp_022560.2 PE=4 SV=1</t>
  </si>
  <si>
    <t>IGSPLDSDTFTSAVIDHTAFNK</t>
  </si>
  <si>
    <t>56,330.3</t>
  </si>
  <si>
    <t>tr|G4VCQ7|G4VCQ7_SCHMA</t>
  </si>
  <si>
    <t>Putative aldehyde dehydrogenase  OS=Schistosoma mansoni (Blood fluke) GN=Smp_065060 PE=3 SV=1</t>
  </si>
  <si>
    <t>348,538.1</t>
  </si>
  <si>
    <t>tr|G4VC82|G4VC82_SCHMA</t>
  </si>
  <si>
    <t>Putative talin  OS=Schistosoma mansoni (Blood fluke) GN=Smp_167010 PE=4 SV=1</t>
  </si>
  <si>
    <t>ELITLLTEFVTEHQR</t>
  </si>
  <si>
    <t>47,070.2</t>
  </si>
  <si>
    <t>tr|G4VC69|G4VC69_SCHMA</t>
  </si>
  <si>
    <t>Putative tryptophanyl-tRNA synthetase  OS=Schistosoma mansoni (Blood fluke) GN=Smp_082860 PE=3 SV=1</t>
  </si>
  <si>
    <t>9,685.3</t>
  </si>
  <si>
    <t>tr|G4VBP6|G4VBP6_SCHMA</t>
  </si>
  <si>
    <t>Small nuclear ribonucleoprotein F  OS=Schistosoma mansoni (Blood fluke) GN=Smp_060910 PE=3 SV=1</t>
  </si>
  <si>
    <t>20,228.7</t>
  </si>
  <si>
    <t>tr|G4VB06|G4VB06_SCHMA</t>
  </si>
  <si>
    <t>QWIDLPLLER</t>
  </si>
  <si>
    <t>ENSVDTLLAYSQLK-QWIDLPLLER-SAISEGATLLYGGEKPK-SNDSEFGLAGGVFTQNLATAHR</t>
  </si>
  <si>
    <t>56,688.5</t>
  </si>
  <si>
    <t>tr|G4VAZ9|G4VAZ9_SCHMA</t>
  </si>
  <si>
    <t>Putative uncharacterized protein  OS=Schistosoma mansoni (Blood fluke) GN=Smp_210440 PE=3 SV=1</t>
  </si>
  <si>
    <t>DLLEVADILTSATK</t>
  </si>
  <si>
    <t>25,042.8</t>
  </si>
  <si>
    <t>tr|G4VA96|G4VA96_SCHMA</t>
  </si>
  <si>
    <t>GrpE protein homolog  OS=Schistosoma mansoni (Blood fluke) GN=Smp_062790 PE=3 SV=1</t>
  </si>
  <si>
    <t>44,007.2</t>
  </si>
  <si>
    <t>tr|G4V9Y0|G4V9Y0_SCHMA</t>
  </si>
  <si>
    <t>Putative pyruvate dehydrogenase  OS=Schistosoma mansoni (Blood fluke) GN=Smp_068170.1 PE=4 SV=1</t>
  </si>
  <si>
    <t>ELADSGELAQMLIVP-FETFDILQDEVVR-KLVVFFSSPNVPQcDQVHNVLK-LHSLINKAPVMLFMK-QLEIISVPTVLFFQLGEEINR-sLLVVNAGIELRR-SVmNLQSAPANGSPNDLSSR-SYSNWPTYPQLYVK</t>
  </si>
  <si>
    <t>FETFDILQDEVVR-QLEIISVPTVLFFQLGEEINR-SYSNWPTYPQLYVK</t>
  </si>
  <si>
    <t>23,978.6</t>
  </si>
  <si>
    <t>tr|G4V9X6|G4V9X6_SCHMA</t>
  </si>
  <si>
    <t>Putative glutaredoxin, grx  OS=Schistosoma mansoni (Blood fluke) GN=Smp_006550.1 PE=4 SV=1</t>
  </si>
  <si>
    <t>32,446.4</t>
  </si>
  <si>
    <t>tr|G4V9L9|G4V9L9_SCHMA</t>
  </si>
  <si>
    <t>Putative uncharacterized protein  OS=Schistosoma mansoni (Blood fluke) GN=Smp_182880 PE=4 SV=1</t>
  </si>
  <si>
    <t>HLAFPSGLLK</t>
  </si>
  <si>
    <t>18,162.1</t>
  </si>
  <si>
    <t>tr|G4V9C2|G4V9C2_SCHMA</t>
  </si>
  <si>
    <t>Putative rab15, 13, 10, 1, 35, 5, and  OS=Schistosoma mansoni (Blood fluke) GN=Smp_210420 PE=4 SV=1</t>
  </si>
  <si>
    <t>24,597.7</t>
  </si>
  <si>
    <t>tr|G4V945|G4V945_SCHMA,tr|G4V946|G4V946_SCHMA</t>
  </si>
  <si>
    <t>Putative uncharacterized protein  OS=Schistosoma mansoni (Blood fluke) GN=Smp_140900.2 PE=4 SV=1</t>
  </si>
  <si>
    <t>56,539.0</t>
  </si>
  <si>
    <t>tr|G4V7Y4|G4V7Y4_SCHMA</t>
  </si>
  <si>
    <t>Putative uncharacterized protein  OS=Schistosoma mansoni (Blood fluke) GN=Smp_035430.2 PE=4 SV=1</t>
  </si>
  <si>
    <t>VAQEFIDLFNSISLAQR</t>
  </si>
  <si>
    <t>49,122.8</t>
  </si>
  <si>
    <t>tr|G4V7R0|G4V7R0_SCHMA</t>
  </si>
  <si>
    <t>Innexin  OS=Schistosoma mansoni (Blood fluke) GN=inx PE=3 SV=1</t>
  </si>
  <si>
    <t>39,271.5</t>
  </si>
  <si>
    <t>tr|G4V7Q9|G4V7Q9_SCHMA</t>
  </si>
  <si>
    <t>Putative adenosine deaminase  OS=Schistosoma mansoni (Blood fluke) GN=Smp_035700 PE=4 SV=1</t>
  </si>
  <si>
    <t>AHVYVFPSQGTK-ASGGILTDLTGQPYK-GILATPVADWLPSYVScLPK-IVWGLVGLGVFGVNPLLPSSK-LTSPHIIVVTR-SLTHDFVDGAFYPTEVLR</t>
  </si>
  <si>
    <t>ANPTANTTDPNYTTR-DLAIIDKGVDDLQSR-GILATPVADWLPSYVScLPK-LTSPHIIVVTR-SLTHDFVDGAFYPTEVLR</t>
  </si>
  <si>
    <t>35,400.2</t>
  </si>
  <si>
    <t>tr|G4V7H0|G4V7H0_SCHMA</t>
  </si>
  <si>
    <t>Putative pap-inositol-1,4-phosphatase  OS=Schistosoma mansoni (Blood fluke) GN=Smp_008320 PE=4 SV=1</t>
  </si>
  <si>
    <t>66,117.1</t>
  </si>
  <si>
    <t>tr|G4V7D6|G4V7D6_SCHMA</t>
  </si>
  <si>
    <t>Putative ATPase  OS=Schistosoma mansoni (Blood fluke) GN=Smp_167200 PE=4 SV=1</t>
  </si>
  <si>
    <t>ISQADYLPTLQDILR-VLYSHLVDYFPEYDGPQR-VPTTGIVEYLFDLDSIIFR</t>
  </si>
  <si>
    <t>AYGEAIKEIDYETVTTMEPQHVVAIK-ISQADYLPTLQDILR-IVYQNIYMAMFTMVR-VLYSHLVDYFPEYDGPQR-VPTTGIVEYLFDLDSIIFR</t>
  </si>
  <si>
    <t>41,632.4</t>
  </si>
  <si>
    <t>tr|G4V734|G4V734_SCHMA</t>
  </si>
  <si>
    <t>Putative gtp-binding protein (Q) alpha-11 subunit, gna11  OS=Schistosoma mansoni (Blood fluke) GN=Smp_005790 PE=4 SV=1</t>
  </si>
  <si>
    <t>29,865.0</t>
  </si>
  <si>
    <t>tr|G4V6Y3|G4V6Y3_SCHMA,tr|G4V6Y4|G4V6Y4_SCHMA</t>
  </si>
  <si>
    <t>Nadrin-like protein  OS=Schistosoma mansoni (Blood fluke) GN=Smp_003110.1 PE=4 SV=1</t>
  </si>
  <si>
    <t>VLILSTDPAHNLSDAFDQK</t>
  </si>
  <si>
    <t>NMDYSVVIFDTAPTGHTLR-TIGHLMTSFPGVDEYMSYTEVFR-VLILSTDPAHNLSDAFDQK</t>
  </si>
  <si>
    <t>42,870.0</t>
  </si>
  <si>
    <t>tr|G4V6J4|G4V6J4_SCHMA</t>
  </si>
  <si>
    <t>ATPase ASNA1 homolog  OS=Schistosoma mansoni (Blood fluke) GN=Smp_210810 PE=3 SV=1</t>
  </si>
  <si>
    <t>LEYLAFLHPEHEPK-YDLFVGSQATNFGEILTNHDEL</t>
  </si>
  <si>
    <t>36,796.9</t>
  </si>
  <si>
    <t>tr|G4V611|G4V611_SCHMA</t>
  </si>
  <si>
    <t>EF hand containing protein  OS=Schistosoma mansoni (Blood fluke) GN=Smp_005230.2 PE=4 SV=1</t>
  </si>
  <si>
    <t>LMNADSSVVSNLVEALK-NDSDLLAFR-NYILDTETLGEVFIR</t>
  </si>
  <si>
    <t>LMNADSSVVSNLVEALK-LMNADSSVVSNLVEALKR-NDSDLLAFR-NYILDTETLGEVFIR</t>
  </si>
  <si>
    <t>53,367.3</t>
  </si>
  <si>
    <t>tr|G4V5T8|G4V5T8_SCHMA</t>
  </si>
  <si>
    <t>Mannose-6-phosphate isomerase  OS=Schistosoma mansoni (Blood fluke) GN=Smp_089590 PE=3 SV=1</t>
  </si>
  <si>
    <t>14,962.9</t>
  </si>
  <si>
    <t>tr|G4V5P5|G4V5P5_SCHMA</t>
  </si>
  <si>
    <t>Putative 60S ribosomal protein L23  OS=Schistosoma mansoni (Blood fluke) GN=Smp_007900.1 PE=3 SV=1</t>
  </si>
  <si>
    <t>tr|G4VCY4|G4VCY4_SCHMA</t>
  </si>
  <si>
    <t>QGILYVGTGVSGGEEGAR</t>
  </si>
  <si>
    <t>17,565.7</t>
  </si>
  <si>
    <t>tr|G4M238|G4M238_SCHMA</t>
  </si>
  <si>
    <t>6-phosphogluconate dehydrogenase,putative  OS=Schistosoma mansoni (Blood fluke) GN=Smp_199860 PE=4 SV=1</t>
  </si>
  <si>
    <t>32,588.7</t>
  </si>
  <si>
    <t>tr|G4M1H2|G4M1H2_SCHMA,tr|G4VFQ1|G4VFQ1_SCHMA,tr|Q6IFT9|Q6IFT9_SCHMA</t>
  </si>
  <si>
    <t>Putative uncharacterized protein  OS=Schistosoma mansoni (Blood fluke) GN=Smp_177520 PE=4 SV=1</t>
  </si>
  <si>
    <t>DISSSETDKQFMFK-QQYIINILSAAK</t>
  </si>
  <si>
    <t>11,927.0</t>
  </si>
  <si>
    <t>tr|G4M0V9|G4M0V9_SCHMA</t>
  </si>
  <si>
    <t>SH3 domain-binding glutamic acid-rich-like protein  OS=Schistosoma mansoni (Blood fluke) GN=Smp_033330 PE=3 SV=1</t>
  </si>
  <si>
    <t>25,112.5</t>
  </si>
  <si>
    <t>tr|G4M0K4|G4M0K4_SCHMA</t>
  </si>
  <si>
    <t>60S ribosomal protein L10, putative  OS=Schistosoma mansoni (Blood fluke) GN=Smp_013200.2 PE=4 SV=1</t>
  </si>
  <si>
    <t>37,632.6</t>
  </si>
  <si>
    <t>tr|G4M074|G4M074_SCHMA</t>
  </si>
  <si>
    <t>Protein kiaa0174, putative  OS=Schistosoma mansoni (Blood fluke) GN=Smp_057650 PE=4 SV=1</t>
  </si>
  <si>
    <t>QTLSSLYAIISEQLTK-VNFGEAFSAMVHIK-YGLPVDFQAILLEPNKK</t>
  </si>
  <si>
    <t>VNFGEAFSAMVHIK-YGLPVDFQAILLEPNKK</t>
  </si>
  <si>
    <t>38,161.9</t>
  </si>
  <si>
    <t>tr|G4M047|G4M047_SCHMA</t>
  </si>
  <si>
    <t>Subfamily S1B unassigned peptidase (S01 family)  OS=Schistosoma mansoni (Blood fluke) GN=Smp_211280 PE=4 SV=1</t>
  </si>
  <si>
    <t>FDADELLSEcDSMQK-GSLLLYYLETLYGK-HLHLSLGYK-HVVDSEPLNVNNLcK-IAEPLLTDDKHLTYHFK-IDELLQLSK-LGPSDPMTK-LLTSSDLcSNVTEMKSLTR-NFYEQRPFMHQTTAMLVER-QSVPIPSYLIAIAcGDLASR-SLLPcQDTPTSK-VcPDNLNPNILLDTR</t>
  </si>
  <si>
    <t>FDADELLSEcDSMQK-GSLLLYYLETLYGK-HLHLSLGYK-HVVDSEPLNVNNLcK-IDYETSPDSSALQWLGPQLTADR-IDYETSPDSSALQWLGPQLTADRR-LGPSDPMTK-LLTSSDLcSNVTEMKSLTR-QFSGQSLNSNTWLEFLTSQLGSDVLNPK-QPFMFSQcQAIHAR-QSVPIPSYLIAIAcGDLASR-SLLPcQDTPTSK-VcPDNLNPNILLDTR</t>
  </si>
  <si>
    <t>70,897.4</t>
  </si>
  <si>
    <t>tr|G4M023|G4M023_SCHMA</t>
  </si>
  <si>
    <t>Leukotriene A4 hydrolase (M01 family)  OS=Schistosoma mansoni (Blood fluke) GN=Smp_007550 PE=4 SV=1</t>
  </si>
  <si>
    <t>AQTScDHSYQSDEYLTEEEFR-DALLLEDLIK-IFVLFGcEILK-LISMYEELGFSK-LPQYSQLLDSAIQYANK-MSEEPSVcLSIDK-QTLNEQIELALER-TQIMGASFR</t>
  </si>
  <si>
    <t>AQTScDHSYQSDEYLTEEEFR-DALLLEDLIK-IFVLFGcEILK-LISmYEELGFSK-MSEEPSVcLSIDK-QTLNEQIELALER-sSTLDHLKK</t>
  </si>
  <si>
    <t>37,764.5</t>
  </si>
  <si>
    <t>tr|G4LZK0|G4LZK0_SCHMA</t>
  </si>
  <si>
    <t>Transaldolase  OS=Schistosoma mansoni (Blood fluke) GN=Smp_070600 PE=4 SV=1</t>
  </si>
  <si>
    <t>31,048.3</t>
  </si>
  <si>
    <t>tr|G4LZ98|G4LZ98_SCHMA,tr|G4LZ99|G4LZ99_SCHMA</t>
  </si>
  <si>
    <t>Nitrilase-related  OS=Schistosoma mansoni (Blood fluke) GN=Smp_120080.1 PE=4 SV=1</t>
  </si>
  <si>
    <t>87,944.7</t>
  </si>
  <si>
    <t>tr|G4LZ93|G4LZ93_SCHMA</t>
  </si>
  <si>
    <t>Oligosaccharyl transferase, putative  OS=Schistosoma mansoni (Blood fluke) GN=Smp_158600 PE=4 SV=1</t>
  </si>
  <si>
    <t>52,622.4</t>
  </si>
  <si>
    <t>tr|G4LZ03|G4LZ03_SCHMA</t>
  </si>
  <si>
    <t>Putative uncharacterized protein  OS=Schistosoma mansoni (Blood fluke) GN=Smp_066410 PE=3 SV=1</t>
  </si>
  <si>
    <t>14,151.5</t>
  </si>
  <si>
    <t>tr|G4LYX8|G4LYX8_SCHMA</t>
  </si>
  <si>
    <t>Putative uncharacterized protein  OS=Schistosoma mansoni (Blood fluke) GN=Smp_019750.1 PE=4 SV=1</t>
  </si>
  <si>
    <t>53,994.2</t>
  </si>
  <si>
    <t>tr|G4LYP9|G4LYP9_SCHMA</t>
  </si>
  <si>
    <t>Alanine aminotransferase, putative  OS=Schistosoma mansoni (Blood fluke) GN=Smp_130540 PE=4 SV=1</t>
  </si>
  <si>
    <t>AFDTYQMAIVNK-AGGDPNNITEEDAISTmTSAMK-EGIQINGPLR-HHIEELTHQDSLLSDGFR-LKcDWSIAEYVK-LSPHALHSWITR-NGVVLAADMLVSYGSLAK-VNQSTVMccSGDVADFQFLK</t>
  </si>
  <si>
    <t>AFDTYQMAIVNK-AGGDPNNITEEDAISTMTSAMK-EGIQINGPLR-LKcDWSIAEYVK-NGVVLAADMLVSYGSLAK</t>
  </si>
  <si>
    <t>27,780.4</t>
  </si>
  <si>
    <t>tr|G4LYE6|G4LYE6_SCHMA</t>
  </si>
  <si>
    <t>Proteasome subunit beta type  OS=Schistosoma mansoni (Blood fluke) GN=Smp_056500 PE=3 SV=1</t>
  </si>
  <si>
    <t>IFITNDLTEQVLDEAISQK-LGGINDWLLEPLAVNR</t>
  </si>
  <si>
    <t>IFITNDLTEQVLDEAISQK-IGVFSPHTGLDAK-IVQLLDAYcLPHLAEK-LGGINDWLLEPLAVNR</t>
  </si>
  <si>
    <t>39,110.8</t>
  </si>
  <si>
    <t>tr|G4LY02|G4LY02_SCHMA</t>
  </si>
  <si>
    <t>NIF3-like protein 1  OS=Schistosoma mansoni (Blood fluke) GN=Smp_051390 PE=3 SV=1</t>
  </si>
  <si>
    <t>13,670.5</t>
  </si>
  <si>
    <t>tr|G4LXZ2|G4LXZ2_SCHMA</t>
  </si>
  <si>
    <t>Ribosomal protein l7ae, putative  OS=Schistosoma mansoni (Blood fluke) GN=Smp_104660 PE=4 SV=1</t>
  </si>
  <si>
    <t>sDEVGALVFDFGSYSLR-SPLAGDFIVQQAQR</t>
  </si>
  <si>
    <t>SPLAGDFIVQQAQR</t>
  </si>
  <si>
    <t>45,543.0</t>
  </si>
  <si>
    <t>tr|G4LXV8|G4LXV8_SCHMA</t>
  </si>
  <si>
    <t>Actin-like protein 6, acl6  OS=Schistosoma mansoni (Blood fluke) GN=Smp_063040 PE=3 SV=1</t>
  </si>
  <si>
    <t>61,938.3</t>
  </si>
  <si>
    <t>tr|G4LXI8|G4LXI8_SCHMA</t>
  </si>
  <si>
    <t>ATP-binding cassette, sub-family E (Oabp),member, putative  OS=Schistosoma mansoni (Blood fluke) GN=Smp_124460 PE=4 SV=1</t>
  </si>
  <si>
    <t>27,768.5</t>
  </si>
  <si>
    <t>tr|G4LVP0|G4LVP0_SCHMA</t>
  </si>
  <si>
    <t>Uridine kinase  OS=Schistosoma mansoni (Blood fluke) GN=Smp_062260.1 PE=4 SV=1</t>
  </si>
  <si>
    <t>17,256.6</t>
  </si>
  <si>
    <t>tr|G4LVJ8|G4LVJ8_SCHMA</t>
  </si>
  <si>
    <t>Putative uncharacterized protein  OS=Schistosoma mansoni (Blood fluke) GN=Smp_210180 PE=4 SV=1</t>
  </si>
  <si>
    <t>69,522.1</t>
  </si>
  <si>
    <t>tr|G4LV70|G4LV70_SCHMA</t>
  </si>
  <si>
    <t>Phenylalanyl-tRNA synthetase beta chain,putative  OS=Schistosoma mansoni (Blood fluke) GN=Smp_094060 PE=4 SV=1</t>
  </si>
  <si>
    <t>50,741.0</t>
  </si>
  <si>
    <t>tr|G4LUW3|G4LUW3_SCHMA</t>
  </si>
  <si>
    <t>Isocitrate dehydrogenase [NADP]  OS=Schistosoma mansoni (Blood fluke) GN=Smp_163050 PE=3 SV=1</t>
  </si>
  <si>
    <t>76,519.8</t>
  </si>
  <si>
    <t>tr|G4LUI6|G4LUI6_SCHMA</t>
  </si>
  <si>
    <t>NADH-ubiquinone oxidoreductase fe-s protein 2 (Ndufs2), putative  OS=Schistosoma mansoni (Blood fluke) GN=Smp_127340 PE=3 SV=1</t>
  </si>
  <si>
    <t>12,149.4</t>
  </si>
  <si>
    <t>tr|G4LUC6|G4LUC6_SCHMA</t>
  </si>
  <si>
    <t>Cytoplasmic dynein light chain, putative  OS=Schistosoma mansoni (Blood fluke) GN=Smp_019310 PE=4 SV=1</t>
  </si>
  <si>
    <t>GTGIDEVGVDSETGNVLVR-VSFDLSEYTGEVVALGTLR</t>
  </si>
  <si>
    <t>DTPEDFVIASGEK-GTGIDEVGVDSETGNVLVR-VSFDLSEYTGEVVALGTLR</t>
  </si>
  <si>
    <t>41,133.7</t>
  </si>
  <si>
    <t>tr|E2EAJ1|E2EAJ1_SCHMA</t>
  </si>
  <si>
    <t>GDP-D-mannose-4,6-dehydratase  OS=Schistosoma mansoni (Blood fluke) GN=GMD PE=2 SV=1</t>
  </si>
  <si>
    <t>16,858.9</t>
  </si>
  <si>
    <t>tr|C4QU02|C4QU02_SCHMA</t>
  </si>
  <si>
    <t>Ribosomal protein S9, putative  OS=Schistosoma mansoni (Blood fluke) GN=Smp_119920 PE=3 SV=1</t>
  </si>
  <si>
    <t>33,489.3</t>
  </si>
  <si>
    <t>tr|C4QPK3|C4QPK3_SCHMA,tr|C4QPK4|C4QPK4_SCHMA</t>
  </si>
  <si>
    <t>Eukaryotictranslation initiation factor,putative  OS=Schistosoma mansoni (Blood fluke) GN=Smp_103460.1 PE=4 SV=1</t>
  </si>
  <si>
    <t>IGYSNPQTLTDTSSR-VNAGGEFLQALFK</t>
  </si>
  <si>
    <t>91,588.2</t>
  </si>
  <si>
    <t>tr|C4QPH4|C4QPH4_SCHMA,tr|C4QPH5|C4QPH5_SCHMA</t>
  </si>
  <si>
    <t>FAA4 Long-chain-fatty-acid--CoA ligase 4  OS=Schistosoma mansoni (Blood fluke) GN=Smp_103160.1 PE=4 SV=1</t>
  </si>
  <si>
    <t>51,258.2</t>
  </si>
  <si>
    <t>Ubiquitin conjugating enzyme, putative  OS=Schistosoma mansoni (Blood fluke) GN=Smp_166600 PE=4 SV=2</t>
  </si>
  <si>
    <t>VLELLEILQR</t>
  </si>
  <si>
    <t>21,551.0</t>
  </si>
  <si>
    <t>tr|C4QC83|C4QC83_SCHMA</t>
  </si>
  <si>
    <t>Lin-7-like proteins  OS=Schistosoma mansoni (Blood fluke) GN=Smp_055600 PE=4 SV=1</t>
  </si>
  <si>
    <t>77,433.4</t>
  </si>
  <si>
    <t>tr|C4Q7T4|C4Q7T4_SCHMA</t>
  </si>
  <si>
    <t>Nuclear protein localization, putative  OS=Schistosoma mansoni (Blood fluke) GN=Smp_039180.1 PE=4 SV=1</t>
  </si>
  <si>
    <t>58,269.5</t>
  </si>
  <si>
    <t>tr|C1M000|C1M000_SCHMA</t>
  </si>
  <si>
    <t>Ebna2 binding protein P100, putative  OS=Schistosoma mansoni (Blood fluke) GN=Smp_081570 PE=4 SV=1</t>
  </si>
  <si>
    <t>21,294.4</t>
  </si>
  <si>
    <t>sp|Q95043|RL13_SCHMA,tr|G4V5V3|G4V5V3_SCHMA</t>
  </si>
  <si>
    <t>60S ribosomal protein L13  OS=Schistosoma mansoni (Blood fluke) GN=RPL13 PE=2 SV=1</t>
  </si>
  <si>
    <t>72,942.1</t>
  </si>
  <si>
    <t>sp|P46508|YME1_SCHMA</t>
  </si>
  <si>
    <t>ATP-dependent zinc metalloprotease YME1 homolog  OS=Schistosoma mansoni (Blood fluke) PE=2 SV=1</t>
  </si>
  <si>
    <t>AQNLITEQFLNK-DKTVVPMFLILPK-FSSISWTKDEK-IRDVDLNQFEVK-TFLDPNEIDPEGLTSLR</t>
  </si>
  <si>
    <t>AAVAQVPVcDLIR-AQNLITEQFLNK-DKTVVPMFLILPK-IPSNSDVQYPALLILTADHDDR-IRDVDLNQFEVK-TFLDPNEIDPEGLTSLR</t>
  </si>
  <si>
    <t>81,519.6</t>
  </si>
  <si>
    <t>tr|W8GKU3|W8GKU3_SCHMA</t>
  </si>
  <si>
    <t>Prolyl oligopeptidase  OS=Schistosoma mansoni (Blood fluke) PE=2 SV=1</t>
  </si>
  <si>
    <t>51,348.6</t>
  </si>
  <si>
    <t>tr|S5XLH6|S5XLH6_SCHMA</t>
  </si>
  <si>
    <t>Septin-5  OS=Schistosoma mansoni (Blood fluke) PE=2 SV=1</t>
  </si>
  <si>
    <t>30,115.9</t>
  </si>
  <si>
    <t>tr|Q9NGC4|Q9NGC4_SCHMA</t>
  </si>
  <si>
    <t>PUR-alpha-like protein  OS=Schistosoma mansoni (Blood fluke) GN=PUR-alpha PE=2 SV=1</t>
  </si>
  <si>
    <t>147,859.9</t>
  </si>
  <si>
    <t>tr|G4VSE2|G4VSE2_SCHMA,tr|G4VSE3|G4VSE3_SCHMA</t>
  </si>
  <si>
    <t>Putative e1b-55kD-associated protein  OS=Schistosoma mansoni (Blood fluke) GN=Smp_062720.1 PE=4 SV=1</t>
  </si>
  <si>
    <t>130,553.5</t>
  </si>
  <si>
    <t>tr|G4VSE1|G4VSE1_SCHMA</t>
  </si>
  <si>
    <t>Putative e1b-55kD-associated protein  OS=Schistosoma mansoni (Blood fluke) GN=Smp_062720.5 PE=4 SV=1</t>
  </si>
  <si>
    <t>68,853.8</t>
  </si>
  <si>
    <t>tr|G4VSA5|G4VSA5_SCHMA</t>
  </si>
  <si>
    <t>Putative nucleolar protein NOP56  OS=Schistosoma mansoni (Blood fluke) GN=Smp_048660 PE=4 SV=1</t>
  </si>
  <si>
    <t>35,232.5</t>
  </si>
  <si>
    <t>tr|G4VRE1|G4VRE1_SCHMA</t>
  </si>
  <si>
    <t>Putative mitochondrial import receptor subunit tom40  OS=Schistosoma mansoni (Blood fluke) GN=Smp_042560 PE=4 SV=1</t>
  </si>
  <si>
    <t>54,503.0</t>
  </si>
  <si>
    <t>tr|G4VQX9|G4VQX9_SCHMA,tr|Q8WRD5|Q8WRD5_SCHMA,tr|Q8WRD6|Q8WRD6_SCHMA</t>
  </si>
  <si>
    <t>Adenylosuccinate lyase  OS=Schistosoma mansoni (Blood fluke) GN=Smp_038030 PE=3 SV=1</t>
  </si>
  <si>
    <t>aGIPQAVNVHSTSQMTDNLSR-QQFDQLTLEAEQNK-SIEIIcQENR</t>
  </si>
  <si>
    <t>FFDVNYDGHLYDALTAR-FQDNFEFLQWFK-QQFDQLTLEAEQNK</t>
  </si>
  <si>
    <t>31,332.9</t>
  </si>
  <si>
    <t>tr|G4VQH7|G4VQH7_SCHMA</t>
  </si>
  <si>
    <t>Putative microtubule-associated protein, rp/eb family  OS=Schistosoma mansoni (Blood fluke) GN=Smp_054540 PE=4 SV=1</t>
  </si>
  <si>
    <t>57,350.0</t>
  </si>
  <si>
    <t>tr|G4VPZ9|G4VPZ9_SCHMA</t>
  </si>
  <si>
    <t>Putative malic enzyme  OS=Schistosoma mansoni (Blood fluke) GN=Smp_134440.2 PE=4 SV=1</t>
  </si>
  <si>
    <t>25,408.9</t>
  </si>
  <si>
    <t>tr|G4VPZ4|G4VPZ4_SCHMA</t>
  </si>
  <si>
    <t>Putative polyadenylate binding protein  OS=Schistosoma mansoni (Blood fluke) GN=Smp_007630.1 PE=4 SV=1</t>
  </si>
  <si>
    <t>AIVIINPGNPTGQVLPQK-GIcVVPGSGFGQQEGTYHFR-LELASLMScSK-LMLIADEVYQQNVYQPDKYPWASFK-QVTALATFPHLLEDK-VLTLDSINPNMIK</t>
  </si>
  <si>
    <t>AIVIINPGNPTGQVLPQK-DLLAAcSGSSVGSYSHSLGLEVVR-GEAPDFFYcLQLLEEK-GIcVVPGSGFGQQEGTYHFR-LELASLMScSK-LMLIADEVYQQNVYQPDKYPWASFK-QVTALATFPHLLEDK-VLTLDSINPNMIK</t>
  </si>
  <si>
    <t>53,887.7</t>
  </si>
  <si>
    <t>tr|G4VPX8|G4VPX8_SCHMA</t>
  </si>
  <si>
    <t>Putative alanine aminotransferase  OS=Schistosoma mansoni (Blood fluke) GN=Smp_007760 PE=4 SV=1</t>
  </si>
  <si>
    <t>28,036.1</t>
  </si>
  <si>
    <t>tr|G4VNJ2|G4VNJ2_SCHMA</t>
  </si>
  <si>
    <t>Putative four and A half lim domains  OS=Schistosoma mansoni (Blood fluke) GN=Smp_143130.1 PE=4 SV=1</t>
  </si>
  <si>
    <t>IAFTGSTAVGR</t>
  </si>
  <si>
    <t>IAFTGSTAVGR-IFVEESIYDKFVEYSSEEAK-NSIFINNEWVESSSGK-QFGSDGYFIRPTVFADVQDEMSIAR-SPLIIFSDGDFDR</t>
  </si>
  <si>
    <t>57,334.6</t>
  </si>
  <si>
    <t>tr|G4VN20|G4VN20_SCHMA</t>
  </si>
  <si>
    <t>Putative aldehyde dehydrogenase  OS=Schistosoma mansoni (Blood fluke) GN=Smp_022960 PE=3 SV=1</t>
  </si>
  <si>
    <t>AFAMIPSLK-cPNIEQLNLSSNK-cPNIEQLNLSSNKIESMDVLIPLAK-EPGEITELNLDNSK-IESmDVLIPLAK-KAFAMIPSLK-SLDLGNcPVTSTENYR-TLELSNNLISGGLDALLK</t>
  </si>
  <si>
    <t>AFAMIPSLK-cPNIEQLNLSSNKIESMDVLIPLAK-EPGEITELNLDNSK-IESMDVLIPLAK-KAFAMIPSLK-SLDLGNcPVTSTENYR-TLELSNNLISGGLDALLK</t>
  </si>
  <si>
    <t>27,883.4</t>
  </si>
  <si>
    <t>tr|G4VMR8|G4VMR8_SCHMA,tr|G4VMR9|G4VMR9_SCHMA</t>
  </si>
  <si>
    <t>Acidic leucine-rich nuclear phosphoprotein 32-related protein (ANP32/acidic nuclear phosphoprotein-like protein)  OS=Schistosoma mansoni (Blood fluke) GN=Smp_010940.4 PE=4 SV=1</t>
  </si>
  <si>
    <t>35,996.6</t>
  </si>
  <si>
    <t>tr|G4VLI2|G4VLI2_SCHMA</t>
  </si>
  <si>
    <t>S-adenosylmethionine synthase  OS=Schistosoma mansoni (Blood fluke) GN=Smp_002080 PE=3 SV=1</t>
  </si>
  <si>
    <t>DFDVAFDFMK-RDIDLANFINDAAFEYQAK</t>
  </si>
  <si>
    <t>DFDVAFDFMK-DIDLANFINDAAFEYQAK-VDILLTSHDAGGLSR</t>
  </si>
  <si>
    <t>12,343.7</t>
  </si>
  <si>
    <t>tr|G4VKX2|G4VKX2_SCHMA</t>
  </si>
  <si>
    <t>4a-hydroxytetrahydrobiopterin dehydratase  OS=Schistosoma mansoni (Blood fluke) GN=Smp_016670 PE=3 SV=1</t>
  </si>
  <si>
    <t>DQPVEWASWR-ELVAIDLTQPDWPVYDSPYLNcmDFTPVTAITHIGQVPPALIHR-EVEPSLPVPPAPR-LEWNAVATLLDGQIAVLSLPNLR-NGHMTLGDDALTAcTSSIISDSVPVDK-NGHMTLGDDALTAcTSSIISDSVPVDKR-RVTGFGLQNFTSGSGENAK-SIIHAHFTYDSSGPAK-SQPLSNDSAVESTPSTPAK-TEKEVEPSLPVPPAPR-VTGFGLQNFTSGSGENAK-YAVSVLQDHEHHVcYQFGSK</t>
  </si>
  <si>
    <t>16,833.7</t>
  </si>
  <si>
    <t>tr|G4VJN9|G4VJN9_SCHMA</t>
  </si>
  <si>
    <t>Putative 40s ribosomal protein S15  OS=Schistosoma mansoni (Blood fluke) GN=Smp_130850 PE=3 SV=1</t>
  </si>
  <si>
    <t>85,583.7</t>
  </si>
  <si>
    <t>tr|G4VJ43|G4VJ43_SCHMA</t>
  </si>
  <si>
    <t>Putative uncharacterized protein  OS=Schistosoma mansoni (Blood fluke) GN=Smp_059150 PE=4 SV=1</t>
  </si>
  <si>
    <t>26,586.8</t>
  </si>
  <si>
    <t>tr|G4VIT8|G4VIT8_SCHMA,tr|Q9GYZ1|Q9GYZ1_SCHMA</t>
  </si>
  <si>
    <t>Dolichol-phosphate beta-D-mannosyltransferase  OS=Schistosoma mansoni (Blood fluke) GN=Smp_042790 PE=4 SV=1</t>
  </si>
  <si>
    <t>GGSSHLGLPVFNSVNEAK-KPVVSFIAGVTAPPGR-mAALESAGVVVTPSPAQIGK-MGHAGAIISLGK-QGTFHSQQTLAYGTK</t>
  </si>
  <si>
    <t>KPVVSFIAGVTAPPGR-MAALESAGVVVTPSPAQIGK-MGHAGAIISLGK-QGTFHSQQTLAYGTK</t>
  </si>
  <si>
    <t>36,580.4</t>
  </si>
  <si>
    <t>tr|G4VI16|G4VI16_SCHMA</t>
  </si>
  <si>
    <t>Succinyl-CoA synthetase-related  OS=Schistosoma mansoni (Blood fluke) GN=Smp_052060 PE=3 SV=1</t>
  </si>
  <si>
    <t>33,756.2</t>
  </si>
  <si>
    <t>tr|G4VH00|G4VH00_SCHMA</t>
  </si>
  <si>
    <t>Putative pur-alpha  OS=Schistosoma mansoni (Blood fluke) GN=Smp_075120 PE=4 SV=1</t>
  </si>
  <si>
    <t>86,086.7</t>
  </si>
  <si>
    <t>tr|G4VGN0|G4VGN0_SCHMA</t>
  </si>
  <si>
    <t>Kinesin-like protein  OS=Schistosoma mansoni (Blood fluke) GN=Smp_132300 PE=3 SV=1</t>
  </si>
  <si>
    <t>SPHFTAFAESLIR-TVNTVINALINEK</t>
  </si>
  <si>
    <t>25,710.5</t>
  </si>
  <si>
    <t>tr|G4VEX2|G4VEX2_SCHMA</t>
  </si>
  <si>
    <t>Eukaryotic translation initiation factor 3 subunit J  OS=Schistosoma mansoni (Blood fluke) GN=Smp_012980 PE=3 SV=1</t>
  </si>
  <si>
    <t>LLSFLTDFQTER</t>
  </si>
  <si>
    <t>41,159.5</t>
  </si>
  <si>
    <t>tr|G4VB16|G4VB16_SCHMA</t>
  </si>
  <si>
    <t>Putative uncharacterized protein  OS=Schistosoma mansoni (Blood fluke) GN=Smp_007170 PE=4 SV=1</t>
  </si>
  <si>
    <t>55,063.9</t>
  </si>
  <si>
    <t>tr|G4V9I5|G4V9I5_SCHMA</t>
  </si>
  <si>
    <t>Inosine-5'-monophosphate dehydrogenase  OS=Schistosoma mansoni (Blood fluke) GN=Smp_012930 PE=3 SV=1</t>
  </si>
  <si>
    <t>10,230.9</t>
  </si>
  <si>
    <t>tr|G4V9G9|G4V9G9_SCHMA</t>
  </si>
  <si>
    <t>Putative uncharacterized protein  OS=Schistosoma mansoni (Blood fluke) GN=Smp_012800 PE=4 SV=1</t>
  </si>
  <si>
    <t>51,842.0</t>
  </si>
  <si>
    <t>tr|G4V8G0|G4V8G0_SCHMA</t>
  </si>
  <si>
    <t>Putative cop9 signalosome complex subunit  OS=Schistosoma mansoni (Blood fluke) GN=Smp_020050 PE=4 SV=1</t>
  </si>
  <si>
    <t>46,403.4</t>
  </si>
  <si>
    <t>tr|G4V6P2|G4V6P2_SCHMA</t>
  </si>
  <si>
    <t>Putative threonyl-tRNA synthetase  OS=Schistosoma mansoni (Blood fluke) GN=Smp_123990 PE=4 SV=1</t>
  </si>
  <si>
    <t>ADFLDMGTASDYGR-FSEVWFTER-VPSADHIIYQTER-YHNEDFSYPIPITSDGEYILTLK</t>
  </si>
  <si>
    <t>ADFLDMGTASDYGR-VPSADHIIYQTER</t>
  </si>
  <si>
    <t>17,028.5</t>
  </si>
  <si>
    <t>tr|G4V5M2|G4V5M2_SCHMA</t>
  </si>
  <si>
    <t>Putative uncharacterized protein  OS=Schistosoma mansoni (Blood fluke) GN=Smp_005060.1 PE=4 SV=1</t>
  </si>
  <si>
    <t>DGVIDKHDLEDIFISLGK-FTSNVFSMFNEAQISEFK</t>
  </si>
  <si>
    <t>19,594.6</t>
  </si>
  <si>
    <t>tr|G4M1S7|G4M1S7_SCHMA</t>
  </si>
  <si>
    <t>Myosin regulatory light chain 2 smooth muscle,putative  OS=Schistosoma mansoni (Blood fluke) GN=Smp_199400 PE=4 SV=1</t>
  </si>
  <si>
    <t>51,925.3</t>
  </si>
  <si>
    <t>tr|G4M126|G4M126_SCHMA</t>
  </si>
  <si>
    <t>Eukaryotic translation initiation factor 3 subunit E  OS=Schistosoma mansoni (Blood fluke) GN=Smp_176230.1 PE=3 SV=1</t>
  </si>
  <si>
    <t>98,374.7</t>
  </si>
  <si>
    <t>tr|G4M003|G4M003_SCHMA</t>
  </si>
  <si>
    <t>85 kD calcium-independent phospholipase A2 (Ipla2), putative  OS=Schistosoma mansoni (Blood fluke) GN=Smp_198970 PE=4 SV=1</t>
  </si>
  <si>
    <t>16,993.3</t>
  </si>
  <si>
    <t>tr|G4LZ20|G4LZ20_SCHMA</t>
  </si>
  <si>
    <t>RNA and export factor binding protein, putative  OS=Schistosoma mansoni (Blood fluke) GN=Smp_005260.2 PE=4 SV=1</t>
  </si>
  <si>
    <t>NREPILSGNLYNEVK</t>
  </si>
  <si>
    <t>37,486.5</t>
  </si>
  <si>
    <t>tr|G4LYV3|G4LYV3_SCHMA</t>
  </si>
  <si>
    <t>Nuclear movement protein nudc, putative  OS=Schistosoma mansoni (Blood fluke) GN=Smp_103320 PE=4 SV=1</t>
  </si>
  <si>
    <t>14,979.0</t>
  </si>
  <si>
    <t>tr|G4LY60|G4LY60_SCHMA</t>
  </si>
  <si>
    <t>60S ribosomal protein L35a, putative  OS=Schistosoma mansoni (Blood fluke) GN=Smp_061200 PE=4 SV=1</t>
  </si>
  <si>
    <t>28,208.0</t>
  </si>
  <si>
    <t>tr|G4LY29|G4LY29_SCHMA</t>
  </si>
  <si>
    <t>60S ribosomal protein L8, putative  OS=Schistosoma mansoni (Blood fluke) GN=Smp_051260 PE=3 SV=1</t>
  </si>
  <si>
    <t>52,221.2</t>
  </si>
  <si>
    <t>tr|G4LX66|G4LX66_SCHMA</t>
  </si>
  <si>
    <t>Proteasome regulatory subunit-related  OS=Schistosoma mansoni (Blood fluke) GN=Smp_058650 PE=4 SV=1</t>
  </si>
  <si>
    <t>48,945.7</t>
  </si>
  <si>
    <t>tr|G4LVM9|G4LVM9_SCHMA</t>
  </si>
  <si>
    <t>Putative uncharacterized protein  OS=Schistosoma mansoni (Blood fluke) GN=Smp_122840 PE=4 SV=1</t>
  </si>
  <si>
    <t>219,175.1</t>
  </si>
  <si>
    <t>tr|G4LV54|G4LV54_SCHMA</t>
  </si>
  <si>
    <t>Fer-1-related  OS=Schistosoma mansoni (Blood fluke) GN=Smp_141010 PE=4 SV=1</t>
  </si>
  <si>
    <t>47,160.0</t>
  </si>
  <si>
    <t>tr|G4LUF7|G4LUF7_SCHMA</t>
  </si>
  <si>
    <t>Kinesin light chain, putative  OS=Schistosoma mansoni (Blood fluke) GN=Smp_000040 PE=4 SV=1</t>
  </si>
  <si>
    <t>30,006.5</t>
  </si>
  <si>
    <t>sp|Q86QS6|AN32_SCHMA</t>
  </si>
  <si>
    <t>HDSTILLIEPNTGFVLEAFKK-IAVPIFAcQPHFLGADPSIR-IFFFVPDFcR-KLAILPGSEIFDNWK-NNVEFSEESPPK</t>
  </si>
  <si>
    <t>DMAGPYFFPLAWFTEFAVADKK-FDEVGPYVYR-HDSTILLIEPNTGFVLEAFKK-IFFFVPDFcR-KLAILPGSEIFDNWK-LAILPGSEIFDNWK-NNVEFSEESPPK-SFHSDAVGWATATHDSGVHLLR</t>
  </si>
  <si>
    <t>60,678.7</t>
  </si>
  <si>
    <t>tr|Q304T1|Q304T1_SCHMA</t>
  </si>
  <si>
    <t>CD36-like class B scavenger receptor  OS=Schistosoma mansoni (Blood fluke) PE=2 SV=1</t>
  </si>
  <si>
    <t>44,084.4</t>
  </si>
  <si>
    <t>tr|G4VTJ6|G4VTJ6_SCHMA</t>
  </si>
  <si>
    <t>Putative 26s protease regulatory subunit S10b  OS=Schistosoma mansoni (Blood fluke) GN=Smp_017070 PE=3 SV=1</t>
  </si>
  <si>
    <t>AFIITINSFGTELSNEDR-AYIEDFYAFcK-tEVLPISLVNFNADSGYLEGLAR-YYSNYSSLFEETGEGFGDK</t>
  </si>
  <si>
    <t>37,113.5</t>
  </si>
  <si>
    <t>tr|G4VT42|G4VT42_SCHMA</t>
  </si>
  <si>
    <t>Putative vacuolar ATP synthase subunit ac39  OS=Schistosoma mansoni (Blood fluke) GN=Smp_079950 PE=4 SV=1</t>
  </si>
  <si>
    <t>37,535.0</t>
  </si>
  <si>
    <t>tr|G4VQD2|G4VQD2_SCHMA,tr|G4VQD3|G4VQD3_SCHMA</t>
  </si>
  <si>
    <t>Putative dnaj homolog subfamily B member 4  OS=Schistosoma mansoni (Blood fluke) GN=Smp_020920.1 PE=4 SV=1</t>
  </si>
  <si>
    <t>LNVLLSLSEcLDKDK-QFYEIIQHNYQSK-SEVIPMNTDVSTENTDEVK-SIAPPDWITMcVAR</t>
  </si>
  <si>
    <t>SEVIPMNTDVSTENTDEVK-SLDLQGEFATFVFPLK</t>
  </si>
  <si>
    <t>121,063.2</t>
  </si>
  <si>
    <t>tr|G4VKB9|G4VKB9_SCHMA,tr|G4VKC0|G4VKC0_SCHMA</t>
  </si>
  <si>
    <t>Putative uncharacterized protein  OS=Schistosoma mansoni (Blood fluke) GN=Smp_156910.1 PE=4 SV=1</t>
  </si>
  <si>
    <t>AFSEVcSNPAAMDK-EKPEVLNTPELSFFK-MIGNWEAAYQDLQTSLK-MSDGDLTGAVDLFTEAIK</t>
  </si>
  <si>
    <t>40,423.8</t>
  </si>
  <si>
    <t>Putative heat shock protein 70 (Hsp70)-interacting protein  OS=Schistosoma mansoni (Blood fluke) GN=Smp_062420.3 PE=4 SV=1</t>
  </si>
  <si>
    <t>54,326.4</t>
  </si>
  <si>
    <t>tr|G4VFD1|G4VFD1_SCHMA</t>
  </si>
  <si>
    <t>UDP-glucose 6-dehydrogenase  OS=Schistosoma mansoni (Blood fluke) GN=Smp_084830 PE=3 SV=1</t>
  </si>
  <si>
    <t>AIVTIESDKK-EVDGDTLITTIK-HGFTETVITR-MIIGDEELDQSFELGQEVEELTFDGR-SNmIIDLDDNEVR-SQQHIATIK-YLESSNVEELSSELGTPNDVFNVINK</t>
  </si>
  <si>
    <t>AIVTIESDKK-EVDGDTLITTIK-MIIGDEELDQSFELGQEVEELTFDGR-SNmIIDLDDNEVR-SQQHIATIK-YLESSNVEELSSELGTPNDVFNVINK</t>
  </si>
  <si>
    <t>15,100.2</t>
  </si>
  <si>
    <t>tr|G4VCN1|G4VCN1_SCHMA</t>
  </si>
  <si>
    <t>Putative fatty acid binding protein  OS=Schistosoma mansoni (Blood fluke) GN=Smp_046800.1 PE=4 SV=1</t>
  </si>
  <si>
    <t>VEVISLIDEYGVNK</t>
  </si>
  <si>
    <t>DGWLTIFLSALK-SEATVDPVVGGAYSVFSGNITGIFDLLDPGK</t>
  </si>
  <si>
    <t>38,503.0</t>
  </si>
  <si>
    <t>tr|G4V7D7|G4V7D7_SCHMA,tr|G4V7D8|G4V7D8_SCHMA</t>
  </si>
  <si>
    <t>Putative uncharacterized protein  OS=Schistosoma mansoni (Blood fluke) GN=Smp_083080.2 PE=4 SV=1</t>
  </si>
  <si>
    <t>82,230.7</t>
  </si>
  <si>
    <t>tr|G4M1N4|G4M1N4_SCHMA</t>
  </si>
  <si>
    <t>Chromatin-specific transcription elongation factor 140 kDa subunit (M24 family)  OS=Schistosoma mansoni (Blood fluke) GN=Smp_212220 PE=4 SV=1</t>
  </si>
  <si>
    <t>DLSYEKEDIIDHR-EMNSFNISQYEQNQVTK-IQSQQPIEEGGYYEQIK-NEENYQDKGEQQQLDEEFNLDTR-QSLVESSHDAK-SIEETSNENIQDVQcIHR-SVGNSVVIEQHEPQYLEQK-TPFDTPFDVDMTESPVVFETDINK-VIGEAEENEIEPK-VPQSLMVEFFIR-YDNSLSILENGLSPLTNK-YLTETQETGQNDDIFESGFNVNNVLK</t>
  </si>
  <si>
    <t>DLSYEKEDIIDHR-EMNSFNISQYEQNQVTK-EQITEHFNDIINQLQDQLSPSVFEK-IQSQQPIEEGGYYEQIK-KVEASETDEESYQK-NEENYQDKGEQQQLDEEFNLDTR-NVDIEDNETYVNYLQEESLPFTANK-QSLVESSHDAK-QYPDENEMIQMEGR-SIEETSNENIQDVQcIHR-TPFDTPFDVDMTESPVVFETDINK-VDSTTYEESHFISHDIHNDVDSR-VIGEAEENEIEPK-YLSETDIDDINFSNFcSK-YLTETQETGQNDDIFESGFNVNNVLK</t>
  </si>
  <si>
    <t>227,531.1</t>
  </si>
  <si>
    <t>tr|G4M0I3|G4M0I3_SCHMA</t>
  </si>
  <si>
    <t>Erythrocyte membrane protein, putative  OS=Schistosoma mansoni (Blood fluke) GN=Smp_166030 PE=4 SV=1</t>
  </si>
  <si>
    <t>71,521.0</t>
  </si>
  <si>
    <t>tr|G4M0E0|G4M0E0_SCHMA</t>
  </si>
  <si>
    <t>Lysine--tRNA ligase  OS=Schistosoma mansoni (Blood fluke) GN=Smp_104470.1 PE=3 SV=1</t>
  </si>
  <si>
    <t>24,092.6</t>
  </si>
  <si>
    <t>tr|G4LYP0|G4LYP0_SCHMA</t>
  </si>
  <si>
    <t>Ribosomal protein L15  OS=Schistosoma mansoni (Blood fluke) GN=Smp_032260 PE=3 SV=1</t>
  </si>
  <si>
    <t>85,417.0</t>
  </si>
  <si>
    <t>tr|G4LVH2|G4LVH2_SCHMA</t>
  </si>
  <si>
    <t>DEAD box ATP-dependent RNA helicase, putative  OS=Schistosoma mansoni (Blood fluke) GN=Smp_013790 PE=3 SV=1</t>
  </si>
  <si>
    <t>45,787.0</t>
  </si>
  <si>
    <t>tr|G4LV41|G4LV41_SCHMA</t>
  </si>
  <si>
    <t>26S proteasome regulatory subunit S3, putative  OS=Schistosoma mansoni (Blood fluke) GN=Smp_085310.1 PE=4 SV=1</t>
  </si>
  <si>
    <t>73,366.9</t>
  </si>
  <si>
    <t>tr|C4QPU4|C4QPU4_SCHMA</t>
  </si>
  <si>
    <t>16,955.1</t>
  </si>
  <si>
    <t>tr|C4QPK6|C4QPK6_SCHMA</t>
  </si>
  <si>
    <t>Mago nashi protein homolog  OS=Schistosoma mansoni (Blood fluke) GN=Smp_103470.1 PE=4 SV=2</t>
  </si>
  <si>
    <t>42,178.5</t>
  </si>
  <si>
    <t>tr|C1M001|C1M001_SCHMA</t>
  </si>
  <si>
    <t>Ebna2 binding protein P100, putative  OS=Schistosoma mansoni (Blood fluke) GN=Smp_166110 PE=4 SV=1</t>
  </si>
  <si>
    <t>SWNSIYEFTVK-YGVQFDMFSK</t>
  </si>
  <si>
    <t>19,471.5</t>
  </si>
  <si>
    <t>sp|Q00277|GPX1_SCHMA,tr|G4LX61|G4LX61_SCHMA</t>
  </si>
  <si>
    <t>Glutathione peroxidase  OS=Schistosoma mansoni (Blood fluke) GN=GPX1 PE=1 SV=2</t>
  </si>
  <si>
    <t>IDSEIDALMTGALDKPTK</t>
  </si>
  <si>
    <t>23,684.4</t>
  </si>
  <si>
    <t>sp|P19331|IM23_SCHMA,tr|G4LW70|G4LW70_SCHMA</t>
  </si>
  <si>
    <t>23 kDa integral membrane protein  OS=Schistosoma mansoni (Blood fluke) PE=2 SV=1</t>
  </si>
  <si>
    <t>60,819.8</t>
  </si>
  <si>
    <t>tr|Q95WA1|Q95WA1_SCHMA</t>
  </si>
  <si>
    <t>Glutaminyl-tRNA synthetase  OS=Schistosoma mansoni (Blood fluke) PE=2 SV=1</t>
  </si>
  <si>
    <t>ADQAIGVYIDDFINcGSSSVAISK-EFTGHNGYIAcVR-LIVWDTFSGK-QMPNLFVSASSDR</t>
  </si>
  <si>
    <t>GHSNDVNAIAVSK-LIVWDTFSGK-mDVAQQITYNSDLAQAPNR-MTENVPELGR-VGIMSAHENR</t>
  </si>
  <si>
    <t>41,446.0</t>
  </si>
  <si>
    <t>tr|G4VTR5|G4VTR5_SCHMA</t>
  </si>
  <si>
    <t>Putative guanine nucleotide-binding protein beta 1, 4 (G protein beta1, 4)  OS=Schistosoma mansoni (Blood fluke) GN=Smp_094480 PE=4 SV=1</t>
  </si>
  <si>
    <t>80,043.1</t>
  </si>
  <si>
    <t>tr|G4VQ61|G4VQ61_SCHMA,tr|G4VQ62|G4VQ62_SCHMA,tr|G4VQ63|G4VQ63_SCHMA</t>
  </si>
  <si>
    <t>DLSNESNINQNVWVR-VTMLFLGLDNIR</t>
  </si>
  <si>
    <t>DLSNESNINQNVWVR-FFMEYLTNAGFVNIHTPK-VSYFSGSAYLAQSPQLYK-VTMLFLGLDNIR</t>
  </si>
  <si>
    <t>60,142.5</t>
  </si>
  <si>
    <t>tr|G4VJ11|G4VJ11_SCHMA</t>
  </si>
  <si>
    <t>Putative aspartyl-tRNA synthetase  OS=Schistosoma mansoni (Blood fluke) GN=Smp_053510.1 PE=3 SV=1</t>
  </si>
  <si>
    <t>DFSHDPELTEDISFLNEK-EQLTITNNQYDQTVAR-VGGIETIGDVLQEK</t>
  </si>
  <si>
    <t>DFSHDPELTEDISFLNEK-EQLTITNNQYDQTVAR-LSASIQDVSSLDEYMAELK-VGGIETIGDVLQEK</t>
  </si>
  <si>
    <t>28,275.6</t>
  </si>
  <si>
    <t>tr|G4VGA9|G4VGA9_SCHMA</t>
  </si>
  <si>
    <t>DIYNPVAGAEATIVFR-DSKFDSAIELYK-ELSAVIVAVR-FDSAIELYK-GKDIYNPVAGAEATIVFR-HGEVFDSSR-HLSGISPFSEQMAYANVLK-LGEIcELIASPDYAYK-RLDDELQYIVANGPAEQK</t>
  </si>
  <si>
    <t>DIYNPVAGAEATIVFR-ELSAVIVAVR-FDSAIELYK-GKDIYNPVAGAEATIVFR-HGEVFDSSR-HLSGISPFSEQmAYANVLK-LDDELQYIVANGPAEQK-LGEIcELIASPDYAYK-RLDDELQYIVANGPAEQK-VEDEYLKDFMDLSPSGDR</t>
  </si>
  <si>
    <t>46,589.9</t>
  </si>
  <si>
    <t>tr|G4VD58|G4VD58_SCHMA,tr|G4VD59|G4VD59_SCHMA</t>
  </si>
  <si>
    <t>Putative immunophilin  OS=Schistosoma mansoni (Blood fluke) GN=Smp_004780.2 PE=4 SV=1</t>
  </si>
  <si>
    <t>45,457.1</t>
  </si>
  <si>
    <t>tr|G4M0S0|G4M0S0_SCHMA</t>
  </si>
  <si>
    <t>26S protease regulatory subunit 6a, putative  OS=Schistosoma mansoni (Blood fluke) GN=Smp_042270.3 PE=3 SV=1</t>
  </si>
  <si>
    <t>DLTSNSSNSK-EFHLGDSGEPSSTYTK-IDWYPGKDLTSNSSNSK-IPNFWLTTFINHPQLSDLLTSNDESVLK-KVEVQEFEDIK-VEVQEFEDIK-VPRPSNDTGADGELSSTNTLIDEIEEVQNAIDNLNEQASEEILK</t>
  </si>
  <si>
    <t>29,292.4</t>
  </si>
  <si>
    <t>tr|G4LY72|G4LY72_SCHMA,tr|G4LY73|G4LY73_SCHMA</t>
  </si>
  <si>
    <t>Set, putative  OS=Schistosoma mansoni (Blood fluke) GN=Smp_155060.2 PE=3 SV=1</t>
  </si>
  <si>
    <t>51,851.5</t>
  </si>
  <si>
    <t>tr|G4LUD7|G4LUD7_SCHMA</t>
  </si>
  <si>
    <t>Ruvb-like 2 (Reptin)  OS=Schistosoma mansoni (Blood fluke) GN=Smp_132690 PE=4 SV=1</t>
  </si>
  <si>
    <t>EQYNLTDEEWEAK-IAQDLEMFGVTFFK-MQAIDIQYEDIVSK-YYPEDPSTELIDETTR</t>
  </si>
  <si>
    <t>EQYNLTDEEWEAK-RQPDSIEVQQMK-YYPEDPSTELIDETTR</t>
  </si>
  <si>
    <t>63,653.4</t>
  </si>
  <si>
    <t>tr|G4VND1|G4VND1_SCHMA</t>
  </si>
  <si>
    <t>Putative merlin/moesin/ezrin/radixin  OS=Schistosoma mansoni (Blood fluke) GN=Smp_066760.2 PE=4 SV=1</t>
  </si>
  <si>
    <t>48,532.6</t>
  </si>
  <si>
    <t>tr|G4VIG2|G4VIG2_SCHMA</t>
  </si>
  <si>
    <t>Putative 26s protease regulatory subunit  OS=Schistosoma mansoni (Blood fluke) GN=Smp_119310 PE=3 SV=1</t>
  </si>
  <si>
    <t>80,690.0</t>
  </si>
  <si>
    <t>tr|G4VGQ5|G4VGQ5_SCHMA</t>
  </si>
  <si>
    <t>Glycogen synthase  OS=Schistosoma mansoni (Blood fluke) GN=Smp_018260 PE=4 SV=1</t>
  </si>
  <si>
    <t>46,491.8</t>
  </si>
  <si>
    <t>tr|G4VCJ9|G4VCJ9_SCHMA</t>
  </si>
  <si>
    <t>Putative dihydrolipoamide succinyltransferase component of 2-oxoglutarate dehydrogenase  OS=Schistosoma mansoni (Blood fluke) GN=Smp_104330 PE=3 SV=1</t>
  </si>
  <si>
    <t>62,927.1</t>
  </si>
  <si>
    <t>tr|G4VB23|G4VB23_SCHMA</t>
  </si>
  <si>
    <t>Pol-related  OS=Schistosoma mansoni (Blood fluke) GN=Smp_126020 PE=4 SV=1</t>
  </si>
  <si>
    <t>46,796.9</t>
  </si>
  <si>
    <t>tr|G4V9B5|G4V9B5_SCHMA</t>
  </si>
  <si>
    <t>Putative 26s protease regulatory subunit 6b  OS=Schistosoma mansoni (Blood fluke) GN=Smp_072340 PE=3 SV=1</t>
  </si>
  <si>
    <t>48,511.3</t>
  </si>
  <si>
    <t>tr|G4V969|G4V969_SCHMA</t>
  </si>
  <si>
    <t>Putative 26s protease regulatory subunit  OS=Schistosoma mansoni (Blood fluke) GN=Smp_012470 PE=3 SV=1</t>
  </si>
  <si>
    <t>49,251.9</t>
  </si>
  <si>
    <t>tr|G4V683|G4V683_SCHMA</t>
  </si>
  <si>
    <t>Serine/threonine kinase  OS=Schistosoma mansoni (Blood fluke) GN=Smp_098840 PE=4 SV=1</t>
  </si>
  <si>
    <t>86,548.8</t>
  </si>
  <si>
    <t>tr|G4V5E6|G4V5E6_SCHMA</t>
  </si>
  <si>
    <t>Fragile X related 2, frx2  OS=Schistosoma mansoni (Blood fluke) GN=Smp_016050 PE=4 SV=1</t>
  </si>
  <si>
    <t>43,035.1</t>
  </si>
  <si>
    <t>tr|G4LXR6|G4LXR6_SCHMA</t>
  </si>
  <si>
    <t>32,090.0</t>
  </si>
  <si>
    <t>tr|G4LVB6|G4LVB6_SCHMA,tr|G4LVB9|G4LVB9_SCHMA</t>
  </si>
  <si>
    <t>tr|C4QPU4|C4QPU4_SCHMA,tr|C4QPU5|C4QPU5_SCHMA,tr|C4QPU6|C4QPU6_SCHMA,tr|C4QPU8|C4QPU8_SCHMA-tr|C4QPU4|C4QPU4_SCHMA,tr|C4QPU5|C4QPU5_SCHMA,tr|C4QPU6|C4QPU6_SCHMA</t>
  </si>
  <si>
    <t>HGFFVSPcDSLAVIADNTDcIK-LTDAIFAQSEK-sQMLTVDVKPTK-TLLIGSDEREPFK-VYVDTYESDPAK</t>
  </si>
  <si>
    <t>HGFFVSPcDSLAVIADNTDcIK-LTDAIFAQSEK-sQmLTVDVKPTK-TLLIGSDEREPFK-VYVDTYESDPAK-YTLSNGQTSIVTIISSVSDYADYMR</t>
  </si>
  <si>
    <t>44,214.5</t>
  </si>
  <si>
    <t>tr|C4QPU7|C4QPU7_SCHMA</t>
  </si>
  <si>
    <t>Phosphoglucomutase, putative  OS=Schistosoma mansoni (Blood fluke) GN=Smp_180530.3 PE=3 SV=2</t>
  </si>
  <si>
    <t>43,135.2</t>
  </si>
  <si>
    <t>tr|A9NI59|A9NI59_SCHMA</t>
  </si>
  <si>
    <t>26S proteasome subunit RPT6  OS=Schistosoma mansoni (Blood fluke) GN=RPT6 PE=2 SV=1</t>
  </si>
  <si>
    <t>GLGHVPSQIAGGIDGVLLSQLAGLR</t>
  </si>
  <si>
    <t>85,118.7</t>
  </si>
  <si>
    <t>tr|G4VQ74|G4VQ74_SCHMA</t>
  </si>
  <si>
    <t>Uncharacterized protein  OS=Schistosoma mansoni (Blood fluke) GN=Smp_024220 PE=4 SV=1</t>
  </si>
  <si>
    <t>LVTVMSNPR</t>
  </si>
  <si>
    <t>17,770.1</t>
  </si>
  <si>
    <t>tr|G4VH28|G4VH28_SCHMA</t>
  </si>
  <si>
    <t>Putative 40s ribosomal protein S18  OS=Schistosoma mansoni (Blood fluke) GN=Smp_074780 PE=3 SV=1</t>
  </si>
  <si>
    <t>72,071.4</t>
  </si>
  <si>
    <t>tr|G4LWM1|G4LWM1_SCHMA</t>
  </si>
  <si>
    <t>Structure specific recognition protein,putative  OS=Schistosoma mansoni (Blood fluke) GN=Smp_148930 PE=4 SV=1</t>
  </si>
  <si>
    <t>GPGTNELAIINILAR-GVNSIINHELAEADAK-SEIDLQDIMDAYESIYGK-TLLEHIESETSGDYR-TPYQLYLTSEIYFK-VLcQLIVDTPYMLAK</t>
  </si>
  <si>
    <t>AIPDKGVNSIINHELAEADAK-GPGTNELAIINILAR-GVNSIINHELAEADAK-HYRPTIKPTTGFSASADAER-SEIDLQDIMDAYESIYGK-TLLEHIESETSGDYR-TLLEHIESETSGDYRK-TPYQLYLTSEIYFK-VLcQLIVDTPYMLAK-YAIDRPSLIAEWLHDSMAGLGTK</t>
  </si>
  <si>
    <t>41,417.8</t>
  </si>
  <si>
    <t>tr|C4QH88|C4QH88_SCHMA</t>
  </si>
  <si>
    <t>Annexin  OS=Schistosoma mansoni (Blood fluke) GN=Smp_074150.1 PE=1 SV=1</t>
  </si>
  <si>
    <t>SLLNDNKETSFTFMNEK</t>
  </si>
  <si>
    <t>13,823.6</t>
  </si>
  <si>
    <t>tr|G4VTE2|G4VTE2_SCHMA</t>
  </si>
  <si>
    <t>Putative profilin splice variant 1  OS=Schistosoma mansoni (Blood fluke) GN=PFN1 PE=2 SV=1</t>
  </si>
  <si>
    <t>GIFVSFVEGFSPAALGGVR</t>
  </si>
  <si>
    <t>32,240.2</t>
  </si>
  <si>
    <t>tr|G4VM57|G4VM57_SCHMA</t>
  </si>
  <si>
    <t>Putative syntenin  OS=Schistosoma mansoni (Blood fluke) GN=Smp_068530 PE=4 SV=1</t>
  </si>
  <si>
    <t>41,827.6</t>
  </si>
  <si>
    <t>tr|G4VJ35|G4VJ35_SCHMA</t>
  </si>
  <si>
    <t>Putative 60s ribosomal protein L4  OS=Schistosoma mansoni (Blood fluke) GN=Smp_153790 PE=4 SV=1</t>
  </si>
  <si>
    <t>73,541.2</t>
  </si>
  <si>
    <t>tr|G4LWK9|G4LWK9_SCHMA</t>
  </si>
  <si>
    <t>Nucleolar protein NOP56, putative  OS=Schistosoma mansoni (Blood fluke) GN=Smp_148990 PE=4 SV=1</t>
  </si>
  <si>
    <t>64,495.1</t>
  </si>
  <si>
    <t>tr|G4V7R4|G4V7R4_SCHMA</t>
  </si>
  <si>
    <t>tr|G4VFN7|G4VFN7_SCHMA-tr|G4V9B8|G4V9B8_SCHMA,tr|G4V9B9|G4V9B9_SCHMA,tr|G4VFN7|G4VFN7_SCHMA</t>
  </si>
  <si>
    <t>AYSNDNDDPLAK-EGEAISLDGLSVEQLK-ELISNASDALDK-ELISNASDALDKVR-FWTSNSTENQSSLADYVSR-GGDASSTYYSTMK-GTEIVLYLTEEAEDYLQPETLK-HPPTNIFQMHNTHSDR-KPTDVTDKEYNELFR-KVIQMISELSESQFK-LGIIDDLPNR-NGQEDIYYLTAASIAEAK-RVYISDAAEDLLPK-SGTSEFLTK-SLDIDQNELLDEEPETDESEK-SVTDEVNKESISNEDSTK-TLHIIDTGIGMTEAELTSNLGTIAK-TNKDDPTISHTANLLFDVAVLR-TVENVVWDWVR-VIQMISELSESQFK-VLSLTNNEMLNESDEMSIR-VYISDAAEDLLPK</t>
  </si>
  <si>
    <t>AYSNDNDDPLAK-EGEAISLDGLSVEQLK-ELISNASDALDK-ELISNASDALDKVR-FWTSNSTENQSSLADYVSR-GGDASSTYYSTMK-GTEIVLYLTEEAEDYLQPETLK-GTIELDKSEEAK-IMTAQAYQR-KPTDVTDKEYNELFR-KVIQMISELSESQFK-LGIIDDLPNR-LSNTPcALVANEFGWSGNMER-NGQEDIYYLTAASIAEAK-RVYISDAAEDLLPK-SEASSQIDENQSSSPK-SGTSEFLTK-SVTDEVNKESISNEDSTK-TADSEASVEEESGKK-TLHIIDTGIGMTEAELTSNLGTIAK-TNKDDPTISHTANLLFDVAVLR-TVENVVWDWVR-VIQMISELSESQFK-VLSLTNNEMLNESDEmSIR-VNANKPIWK-VYISDAAEDLLPK</t>
  </si>
  <si>
    <t>90,504.1</t>
  </si>
  <si>
    <t>tr|Q9NHY5|Q9NHY5_SCHMA</t>
  </si>
  <si>
    <t>Endoplasmin  OS=Schistosoma mansoni (Blood fluke) PE=2 SV=1</t>
  </si>
  <si>
    <t>15,740.6</t>
  </si>
  <si>
    <t>tr|G4V8X3|G4V8X3_SCHMA</t>
  </si>
  <si>
    <t>Putative heat-shock protein beta-1 (HspB1) (Heat shock 27 kDa protein) (HSP 27)  OS=Schistosoma mansoni (Blood fluke) GN=Smp_049240 PE=4 SV=1</t>
  </si>
  <si>
    <t>37,027.7</t>
  </si>
  <si>
    <t>tr|Q95W35|Q95W35_SCHMA</t>
  </si>
  <si>
    <t>Eukaryotic translation initiation factor 2 alpha subunit  OS=Schistosoma mansoni (Blood fluke) GN=Smp_093750.2 PE=2 SV=1</t>
  </si>
  <si>
    <t>LGVNQSAVR-VQGQEGSIIHFK</t>
  </si>
  <si>
    <t>9,988.1</t>
  </si>
  <si>
    <t>tr|Q2VU48|Q2VU48_SCHMA</t>
  </si>
  <si>
    <t>Small ubiquitin-related modifier  OS=Schistosoma mansoni (Blood fluke) GN=Smp_045510 PE=2 SV=1</t>
  </si>
  <si>
    <t>23,686.4</t>
  </si>
  <si>
    <t>tr|Q1WIQ4|Q1WIQ4_SCHMA</t>
  </si>
  <si>
    <t>Venom allergen-like (VAL) protein 12  OS=Schistosoma mansoni (Blood fluke) GN=Smp_123540 PE=2 SV=1</t>
  </si>
  <si>
    <t>32,407.3</t>
  </si>
  <si>
    <t>tr|O16148|O16148_SCHMA</t>
  </si>
  <si>
    <t>Low density lipoprotein-receptor related protein  OS=Schistosoma mansoni (Blood fluke) GN=SMLDLRRP PE=2 SV=1</t>
  </si>
  <si>
    <t>12,243.1</t>
  </si>
  <si>
    <t>tr|G4VTM8|G4VTM8_SCHMA</t>
  </si>
  <si>
    <t>Uncharacterized protein  OS=Schistosoma mansoni (Blood fluke) GN=Smp_187680 PE=4 SV=1</t>
  </si>
  <si>
    <t>330,713.6</t>
  </si>
  <si>
    <t>tr|G4VTI3|G4VTI3_SCHMA</t>
  </si>
  <si>
    <t>Ubiquitin-specific peptidase 9X (C19 family)  OS=Schistosoma mansoni (Blood fluke) GN=Smp_131570 PE=4 SV=1</t>
  </si>
  <si>
    <t>20,391.0</t>
  </si>
  <si>
    <t>tr|G4VTH2|G4VTH2_SCHMA</t>
  </si>
  <si>
    <t>Eukaryotic translation initiation factor 3 subunit 5 (M67 family)  OS=Schistosoma mansoni (Blood fluke) GN=Smp_078320 PE=4 SV=1</t>
  </si>
  <si>
    <t>19,694.8</t>
  </si>
  <si>
    <t>tr|G4VT95|G4VT95_SCHMA</t>
  </si>
  <si>
    <t>Uncharacterized protein  OS=Schistosoma mansoni (Blood fluke) GN=Smp_070380 PE=4 SV=1</t>
  </si>
  <si>
    <t>SIFTDEFLLQATK</t>
  </si>
  <si>
    <t>122,661.7</t>
  </si>
  <si>
    <t>tr|G4VT47|G4VT47_SCHMA</t>
  </si>
  <si>
    <t>Putative clathrin coat associated protein ap-50  OS=Schistosoma mansoni (Blood fluke) GN=Smp_026540 PE=4 SV=1</t>
  </si>
  <si>
    <t>59,522.5</t>
  </si>
  <si>
    <t>tr|G4VSZ2|G4VSZ2_SCHMA</t>
  </si>
  <si>
    <t>Protein kinase  OS=Schistosoma mansoni (Blood fluke) GN=Smp_011660.1 PE=4 SV=1</t>
  </si>
  <si>
    <t>32,285.1</t>
  </si>
  <si>
    <t>tr|G4VSB7|G4VSB7_SCHMA</t>
  </si>
  <si>
    <t>Putative four and A half lim domains  OS=Schistosoma mansoni (Blood fluke) GN=Smp_048560 PE=4 SV=1</t>
  </si>
  <si>
    <t>71,417.1</t>
  </si>
  <si>
    <t>tr|G4VR77|G4VR77_SCHMA</t>
  </si>
  <si>
    <t>Uncharacterized protein  OS=Schistosoma mansoni (Blood fluke) GN=Smp_139930 PE=4 SV=1</t>
  </si>
  <si>
    <t>41,076.0</t>
  </si>
  <si>
    <t>tr|G4VR32|G4VR32_SCHMA</t>
  </si>
  <si>
    <t>S-(hydroxymethyl)glutathione dehydrogenase  OS=Schistosoma mansoni (Blood fluke) GN=Smp_044440 PE=3 SV=1</t>
  </si>
  <si>
    <t>36,670.4</t>
  </si>
  <si>
    <t>tr|G4VPP7|G4VPP7_SCHMA</t>
  </si>
  <si>
    <t>Delta-aminolevulinic acid dehydratase  OS=Schistosoma mansoni (Blood fluke) GN=Smp_045810.1 PE=3 SV=1</t>
  </si>
  <si>
    <t>DIQPmLDLNTLLPNDLSR-GNAVLSGGPLTSEYK-QSPINLNTMSMR-SSNNNNALK</t>
  </si>
  <si>
    <t>DIQPMLDLNTLLPNDLSR-GNAVLSGGPLTSEYK-LDESLTPINVDFNELQNQTLHVK</t>
  </si>
  <si>
    <t>28,703.8</t>
  </si>
  <si>
    <t>tr|G4VP62|G4VP62_SCHMA</t>
  </si>
  <si>
    <t>Putative carbonic anhydrase II (Carbonate dehydratase II)  OS=Schistosoma mansoni (Blood fluke) GN=Smp_028670.1 PE=4 SV=1</t>
  </si>
  <si>
    <t>VIADNVSSSNEFcGR</t>
  </si>
  <si>
    <t>21,511.8</t>
  </si>
  <si>
    <t>tr|G4VP42|G4VP42_SCHMA</t>
  </si>
  <si>
    <t>Putative glycerol-3-phosphate dehydrogenase  OS=Schistosoma mansoni (Blood fluke) GN=Smp_168310.1 PE=4 SV=1</t>
  </si>
  <si>
    <t>VGLSELQLAPNAFSINEK</t>
  </si>
  <si>
    <t>89,988.3</t>
  </si>
  <si>
    <t>tr|G4VNN2|G4VNN2_SCHMA</t>
  </si>
  <si>
    <t>Uncharacterized protein  OS=Schistosoma mansoni (Blood fluke) GN=Smp_058170.2 PE=4 SV=1</t>
  </si>
  <si>
    <t>NSTIDLIQTLR</t>
  </si>
  <si>
    <t>37,727.0</t>
  </si>
  <si>
    <t>tr|G4VMP1|G4VMP1_SCHMA</t>
  </si>
  <si>
    <t>Putative arp2/3  OS=Schistosoma mansoni (Blood fluke) GN=Smp_010690 PE=4 SV=1</t>
  </si>
  <si>
    <t>76,352.0</t>
  </si>
  <si>
    <t>tr|G4VMK3|G4VMK3_SCHMA</t>
  </si>
  <si>
    <t>Putative uncharacterized protein  OS=Schistosoma mansoni (Blood fluke) GN=Smp_130260 PE=4 SV=1</t>
  </si>
  <si>
    <t>GALHNVQLEVEAR</t>
  </si>
  <si>
    <t>19,809.0</t>
  </si>
  <si>
    <t>tr|G4VMI7|G4VMI7_SCHMA</t>
  </si>
  <si>
    <t>Putative uncharacterized protein  OS=Schistosoma mansoni (Blood fluke) GN=Smp_149360 PE=4 SV=1</t>
  </si>
  <si>
    <t>EHMIYTVDVAPNFASR-TAVEGDIETEVVAFHK</t>
  </si>
  <si>
    <t>38,123.5</t>
  </si>
  <si>
    <t>tr|G4VM18|G4VM18_SCHMA</t>
  </si>
  <si>
    <t>Subfamily M16B non-peptidase homologue (M16 family)  OS=Schistosoma mansoni (Blood fluke) GN=Smp_079450 PE=4 SV=1</t>
  </si>
  <si>
    <t>148,062.0</t>
  </si>
  <si>
    <t>tr|G4VLU4|G4VLU4_SCHMA</t>
  </si>
  <si>
    <t>Putative glutamyl-tRNA synthetase, cytoplasmic (Glutamate--tRNA ligase) (Glurs)  OS=Schistosoma mansoni (Blood fluke) GN=Smp_138930.1 PE=3 SV=1</t>
  </si>
  <si>
    <t>151,809.4</t>
  </si>
  <si>
    <t>tr|G4VLU3|G4VLU3_SCHMA</t>
  </si>
  <si>
    <t>Putative glutamyl-tRNA synthetase, cytoplasmic (Glutamate--tRNA ligase) (Glurs)  OS=Schistosoma mansoni (Blood fluke) GN=Smp_138930.2 PE=3 SV=1</t>
  </si>
  <si>
    <t>32,791.4</t>
  </si>
  <si>
    <t>tr|G4VLA4|G4VLA4_SCHMA</t>
  </si>
  <si>
    <t>Putative uncharacterized protein  OS=Schistosoma mansoni (Blood fluke) GN=Smp_074190 PE=4 SV=1</t>
  </si>
  <si>
    <t>109,680.8</t>
  </si>
  <si>
    <t>tr|G4VJK0|G4VJK0_SCHMA</t>
  </si>
  <si>
    <t>N-terminal acetlytransferase-related  OS=Schistosoma mansoni (Blood fluke) GN=Smp_062520 PE=4 SV=1</t>
  </si>
  <si>
    <t>100,023.5</t>
  </si>
  <si>
    <t>tr|G4VJ23|G4VJ23_SCHMA</t>
  </si>
  <si>
    <t>Putative oxysterol-binding protein 1  OS=Schistosoma mansoni (Blood fluke) GN=Smp_058980.2 PE=4 SV=1</t>
  </si>
  <si>
    <t>42,441.1</t>
  </si>
  <si>
    <t>tr|G4VHZ6|G4VHZ6_SCHMA</t>
  </si>
  <si>
    <t>Putative ribose-phosphate pyrophosphokinase 1,2  OS=Schistosoma mansoni (Blood fluke) GN=Smp_052280.1 PE=4 SV=1</t>
  </si>
  <si>
    <t>41,035.1</t>
  </si>
  <si>
    <t>tr|G4VHF0|G4VHF0_SCHMA</t>
  </si>
  <si>
    <t>Putative gtp-binding protein (I) alpha-2 subunit, gnai2  OS=Schistosoma mansoni (Blood fluke) GN=Smp_016250.2 PE=4 SV=1</t>
  </si>
  <si>
    <t>39,939.8</t>
  </si>
  <si>
    <t>tr|G4VHE9|G4VHE9_SCHMA</t>
  </si>
  <si>
    <t>28,196.4</t>
  </si>
  <si>
    <t>tr|G4VH46|G4VH46_SCHMA</t>
  </si>
  <si>
    <t>Putative ribosomal protein S2  OS=Schistosoma mansoni (Blood fluke) GN=Smp_013470.2 PE=3 SV=1</t>
  </si>
  <si>
    <t>43,335.0</t>
  </si>
  <si>
    <t>tr|G4VGZ6|G4VGZ6_SCHMA</t>
  </si>
  <si>
    <t>Protein kinase  OS=Schistosoma mansoni (Blood fluke) GN=Smp_162710 PE=4 SV=1</t>
  </si>
  <si>
    <t>cTDLFFIMWTPK-EATYQNFREDMIEAMELK-HFLEAHDLEDISEER-YVLFHINDGGEVSILK</t>
  </si>
  <si>
    <t>cTDLFFIMWTPK-YVLFHINDGGEVSILK</t>
  </si>
  <si>
    <t>16,410.1</t>
  </si>
  <si>
    <t>tr|G4VGX1|G4VGX1_SCHMA</t>
  </si>
  <si>
    <t>Putative actin-depolymerizing factor  OS=Schistosoma mansoni (Blood fluke) GN=Smp_086590 PE=4 SV=1</t>
  </si>
  <si>
    <t>LASSDGEVFDIDVAIAK-VDQGTLFELMLAANYLDIR</t>
  </si>
  <si>
    <t>18,702.4</t>
  </si>
  <si>
    <t>tr|G4VGF4|G4VGF4_SCHMA</t>
  </si>
  <si>
    <t>Skp1-related  OS=Schistosoma mansoni (Blood fluke) GN=Smp_052910 PE=4 SV=1</t>
  </si>
  <si>
    <t>sp|P12081ups|SYHC_HUMAN_UPS</t>
  </si>
  <si>
    <t>DRDPIQMTILEDVFSTIIR-LIYDLQDQGGEALALR-YDLTVPFAR</t>
  </si>
  <si>
    <t>59,931.2</t>
  </si>
  <si>
    <t>tr|G4VFX6|G4VFX6_SCHMA</t>
  </si>
  <si>
    <t>Putative histidyl-tRNA synthetase  OS=Schistosoma mansoni (Blood fluke) GN=Smp_023360.2 PE=3 SV=1</t>
  </si>
  <si>
    <t>48,077.5</t>
  </si>
  <si>
    <t>tr|G4VFI8|G4VFI8_SCHMA</t>
  </si>
  <si>
    <t>Putative septin  OS=Schistosoma mansoni (Blood fluke) GN=Smp_029890 PE=1 SV=1</t>
  </si>
  <si>
    <t>57,256.4</t>
  </si>
  <si>
    <t>tr|G4VEP8|G4VEP8_SCHMA</t>
  </si>
  <si>
    <t>Uncharacterized protein  OS=Schistosoma mansoni (Blood fluke) GN=Smp_105970.1 PE=4 SV=1</t>
  </si>
  <si>
    <t>46,007.2</t>
  </si>
  <si>
    <t>tr|G4VEF4|G4VEF4_SCHMA</t>
  </si>
  <si>
    <t>Putative dead box ATP-dependent RNA helicase  OS=Schistosoma mansoni (Blood fluke) GN=Smp_034190.1 PE=3 SV=1</t>
  </si>
  <si>
    <t>IQcIDVSTMLAEAIR-SAFEAVVVTNTLPQEENMR-VTSIADQLNVDFALIHK-VYAIcTHGIFSGPALER</t>
  </si>
  <si>
    <t>SAFEAVVVTNTLPQEENMR-VTSIADQLNVDFALIHK-VYAIcTHGIFSGPALER</t>
  </si>
  <si>
    <t>34,793.1</t>
  </si>
  <si>
    <t>tr|G4VE33|G4VE33_SCHMA</t>
  </si>
  <si>
    <t>Putative ribose-phosphate pyrophosphokinase 1  OS=Schistosoma mansoni (Blood fluke) GN=Smp_022090 PE=3 SV=1</t>
  </si>
  <si>
    <t>147,321.0</t>
  </si>
  <si>
    <t>tr|G4VDW3|G4VDW3_SCHMA</t>
  </si>
  <si>
    <t>Putative uncharacterized protein  OS=Schistosoma mansoni (Blood fluke) GN=Smp_001390 PE=4 SV=1</t>
  </si>
  <si>
    <t>35,548.5</t>
  </si>
  <si>
    <t>tr|G4VDA4|G4VDA4_SCHMA</t>
  </si>
  <si>
    <t>Putative fibrillarin  OS=Schistosoma mansoni (Blood fluke) GN=Smp_044280.1 PE=3 SV=1</t>
  </si>
  <si>
    <t>VVSHGALNAIPTPVFSSALSFYDGIK-WTAIcGLDHGIPVTLIAEAVFSR</t>
  </si>
  <si>
    <t>QGILYVGTGVSGGEEGAR-VVSHGALNAIPTPVFSSALSFYDGIK</t>
  </si>
  <si>
    <t>41,762.6</t>
  </si>
  <si>
    <t>6-phosphogluconate dehydrogenase, decarboxylating  OS=Schistosoma mansoni (Blood fluke) GN=Smp_071840 PE=3 SV=1</t>
  </si>
  <si>
    <t>AVSSLTGGIAYLFK-RPYTSGLGLENVGIK</t>
  </si>
  <si>
    <t>AVSSLTGGIAYLFK</t>
  </si>
  <si>
    <t>52,869.2</t>
  </si>
  <si>
    <t>tr|G4VCN8|G4VCN8_SCHMA</t>
  </si>
  <si>
    <t>Dihydrolipoyl dehydrogenase  OS=Schistosoma mansoni (Blood fluke) GN=Smp_046740 PE=4 SV=1</t>
  </si>
  <si>
    <t>57,252.8</t>
  </si>
  <si>
    <t>tr|G4VCB4|G4VCB4_SCHMA</t>
  </si>
  <si>
    <t>Putative radial spokehead-l  OS=Schistosoma mansoni (Blood fluke) GN=Smp_134660 PE=4 SV=1</t>
  </si>
  <si>
    <t>QLALLIEEK-VGNLIFITNDPVTTSHVK</t>
  </si>
  <si>
    <t>45,645.1</t>
  </si>
  <si>
    <t>tr|G4VC15|G4VC15_SCHMA</t>
  </si>
  <si>
    <t>Aspartate aminotransferase  OS=Schistosoma mansoni (Blood fluke) GN=Smp_049150 PE=3 SV=1</t>
  </si>
  <si>
    <t>LFAVGNEAYETVSR</t>
  </si>
  <si>
    <t>40,666.7</t>
  </si>
  <si>
    <t>tr|G4VBU8|G4VBU8_SCHMA</t>
  </si>
  <si>
    <t>Putative translation initiation factor eif-2b beta subunit  OS=Schistosoma mansoni (Blood fluke) GN=Smp_014620 PE=3 SV=1</t>
  </si>
  <si>
    <t>11,894.7</t>
  </si>
  <si>
    <t>tr|G4VBT0|G4VBT0_SCHMA,tr|G4VBT1|G4VBT1_SCHMA,tr|G4VBT2|G4VBT2_SCHMA</t>
  </si>
  <si>
    <t>Putative serine/arginine rich splicing factor  OS=Schistosoma mansoni (Blood fluke) GN=Smp_113620.2 PE=4 SV=1</t>
  </si>
  <si>
    <t>NNDPALTDFIESQYLHEQEDAIK</t>
  </si>
  <si>
    <t>NNDPALTDFIESQYLHEQEDAIK-VGSGLGQYLFDK</t>
  </si>
  <si>
    <t>20,935.0</t>
  </si>
  <si>
    <t>tr|G4VBG5|G4VBG5_SCHMA</t>
  </si>
  <si>
    <t>Ferritin  OS=Schistosoma mansoni (Blood fluke) GN=Smp_047660 PE=3 SV=1</t>
  </si>
  <si>
    <t>103,729.0</t>
  </si>
  <si>
    <t>tr|G4VBD5|G4VBD5_SCHMA</t>
  </si>
  <si>
    <t>Putative dead box ATP-dependent RNA helicase  OS=Schistosoma mansoni (Blood fluke) GN=Smp_068440 PE=3 SV=1</t>
  </si>
  <si>
    <t>24,242.8</t>
  </si>
  <si>
    <t>tr|G4VAX2|G4VAX2_SCHMA</t>
  </si>
  <si>
    <t>Putative uncharacterized protein  OS=Schistosoma mansoni (Blood fluke) GN=Smp_025680 PE=4 SV=1</t>
  </si>
  <si>
    <t>ESANEELEHAR-LHLDNSAVYLMDK-LHLDNSAVYLMDKEFR-MNDATTQDFLDDFLQEQVNSVSK-NIHEVIDTAIGK-NILLASSGVPMDFK</t>
  </si>
  <si>
    <t>ESANEELEHAR-MNDATTQDFLDDFLQEQVNSVSK-NILLASSGVPmDFK</t>
  </si>
  <si>
    <t>22,287.2</t>
  </si>
  <si>
    <t>tr|G4VA01|G4VA01_SCHMA</t>
  </si>
  <si>
    <t>Ferritin  OS=Schistosoma mansoni (Blood fluke) GN=Smp_063530.1 PE=3 SV=1</t>
  </si>
  <si>
    <t>EAEAVSNAHQNVR-NILIDEIQTEVK-VGLYPANYVEPcLK</t>
  </si>
  <si>
    <t>EAEAVSNAHQNVR-NILIDEIQTEVK-QFEQDFEIAQK</t>
  </si>
  <si>
    <t>56,113.6</t>
  </si>
  <si>
    <t>tr|G4V9S3|G4V9S3_SCHMA</t>
  </si>
  <si>
    <t>Putative membrane traffic protein  OS=Schistosoma mansoni (Blood fluke) GN=Smp_140490 PE=4 SV=1</t>
  </si>
  <si>
    <t>33,707.3</t>
  </si>
  <si>
    <t>tr|G4V8Z5|G4V8Z5_SCHMA</t>
  </si>
  <si>
    <t>Pyrroline-5-carboxylate reductase  OS=Schistosoma mansoni (Blood fluke) GN=Smp_049390 PE=3 SV=1</t>
  </si>
  <si>
    <t>99,988.9</t>
  </si>
  <si>
    <t>tr|G4V8E4|G4V8E4_SCHMA,tr|G4V8E5|G4V8E5_SCHMA</t>
  </si>
  <si>
    <t>Putative dead box ATP-dependent RNA helicase  OS=Schistosoma mansoni (Blood fluke) GN=Smp_133120.1 PE=3 SV=1</t>
  </si>
  <si>
    <t>EGEWVSmSVISDGSYDAPK-EIPVTAAINDDNWIK-EIPVTAAINDDNWIKNEFLSAIQK-FAITAEELK-FAITAEELKEER-GLEMELQDcGFR-KDLLNANVK-KLSSALSAAK-NcIIWGNHSNTQFVDVSHAVVK-NVVVTHIPEVAFNQIDAALMVGAMPR-PEPIRVLLTGAAGQIGYSLAGMVAR-SVSDHMHDWWLGTK-VLLTGAAGQIGYSLAGMVAR-VVVVGNPANTNALALmK</t>
  </si>
  <si>
    <t>EGEWVSMSVISDGSYDAPK-EIPVTAAINDDNWIK-EQGQALDKYAK-FAITAEELKEER-GDMFGPDQEVILHLFDLEQMVESLK-GLEMELQDcGFR-IFKEQGQALDK-KDLLNANVK-KLSSALSAAK-NAPSIPKENFSALTR-NVVVTHIPEVAFNQIDAALMVGAMPR-VLLTGAAGQIGYSLAGMVAR-VVVVGNPANTNALALMK</t>
  </si>
  <si>
    <t>36,199.1</t>
  </si>
  <si>
    <t>Malate dehydrogenase  OS=Schistosoma mansoni (Blood fluke) GN=Smp_035270.2 PE=3 SV=1</t>
  </si>
  <si>
    <t>28,210.8</t>
  </si>
  <si>
    <t>tr|G4V6P1|G4V6P1_SCHMA</t>
  </si>
  <si>
    <t>Putative uncharacterized protein Smp_200330  OS=Schistosoma mansoni (Blood fluke) GN=Smp_200330 PE=4 SV=1</t>
  </si>
  <si>
    <t>17,620.5</t>
  </si>
  <si>
    <t>tr|G4V6M3|G4V6M3_SCHMA</t>
  </si>
  <si>
    <t>Putative uncharacterized protein  OS=Schistosoma mansoni (Blood fluke) GN=Smp_003610.2 PE=4 SV=1</t>
  </si>
  <si>
    <t>GDVIEVISR-LLTLVDLVPSK-LLTLVDLVPSKR-LQEIDQETAQHLQPDGAFILR-mEAEASYDFVANAEDELGFKK</t>
  </si>
  <si>
    <t>LLTLVDLVPSK-LLTLVDLVPSKR-LQEIDQETAQHLQPDGAFILR</t>
  </si>
  <si>
    <t>27,041.2</t>
  </si>
  <si>
    <t>tr|G4M1G7|G4M1G7_SCHMA</t>
  </si>
  <si>
    <t>Growth factor receptor-bound protein, putative  OS=Schistosoma mansoni (Blood fluke) GN=Smp_062950 PE=4 SV=1</t>
  </si>
  <si>
    <t>tr|G4LZE0|G4LZE0_SCHMA,tr|G4LZE2|G4LZE2_SCHMA</t>
  </si>
  <si>
    <t>AQIWDTAGQER</t>
  </si>
  <si>
    <t>24,183.0</t>
  </si>
  <si>
    <t>tr|G4M0X0|G4M0X0_SCHMA</t>
  </si>
  <si>
    <t>Rab11, putative  OS=Schistosoma mansoni (Blood fluke) GN=Smp_104310 PE=3 SV=1</t>
  </si>
  <si>
    <t>27,242.6</t>
  </si>
  <si>
    <t>tr|G4M0U3|G4M0U3_SCHMA</t>
  </si>
  <si>
    <t>Thioredoxin domain containing protein 9-related  OS=Schistosoma mansoni (Blood fluke) GN=Smp_028930 PE=4 SV=1</t>
  </si>
  <si>
    <t>5,847.2</t>
  </si>
  <si>
    <t>tr|G4M0G5|G4M0G5_SCHMA</t>
  </si>
  <si>
    <t>Myosin heavy chain, skeletal muscle or cardiac muscle, putative  OS=Schistosoma mansoni (Blood fluke) GN=Smp_193120 PE=4 SV=1</t>
  </si>
  <si>
    <t>16,787.4</t>
  </si>
  <si>
    <t>tr|G4LZZ6|G4LZZ6_SCHMA</t>
  </si>
  <si>
    <t>Ubiquitin conjugating enzyme E2, putative  OS=Schistosoma mansoni (Blood fluke) GN=Smp_067980.4 PE=3 SV=1</t>
  </si>
  <si>
    <t>106,533.5</t>
  </si>
  <si>
    <t>tr|G4LZJ3|G4LZJ3_SCHMA</t>
  </si>
  <si>
    <t>Putative uncharacterized protein  OS=Schistosoma mansoni (Blood fluke) GN=Smp_070640 PE=4 SV=1</t>
  </si>
  <si>
    <t>22,996.4</t>
  </si>
  <si>
    <t>tr|G4LZ72|G4LZ72_SCHMA</t>
  </si>
  <si>
    <t>Programmed cell death protein, putative  OS=Schistosoma mansoni (Blood fluke) GN=Smp_067490 PE=4 SV=1</t>
  </si>
  <si>
    <t>ALAPVWDELGETFK-ANIAILGFIK-ANIAILGFIKDTDSLDLADFEK-DSDAIVNWcLR-DTDSLDLADFEK-HFIQVESVPLVSEFSQK-IIELGEETTK-LHVIYVDVDVENNLR-LYAPWcGHcK-MDATVNEVEDLK-MDATVNEVEDLKVTSFPTLK-NEQPIDFGGER-NFDENRVEYTGGTLENLK-NSEEVIDYTGDR-NYNDVVKDK-SKPSVEYIDSLDScK-STDHSDLVDKLTEVAR-VDATVEEELAFK-VKPFLMSEEIPSDQTGAVK-VLEFFGLSK-YKPDTNDYSVSAMSDFVQR</t>
  </si>
  <si>
    <t>ALAPVWDELGETFK-ALAPVWDELGETFKNSDTVIAK-ANIAILGFIK-ANIAILGFIKDTDSLDLADFEK-DSDAIVNWcLR-DTDSLDLADFEK-HFIQVESVPLVSEFSQK-MDATVNEVEDLK-MDATVNEVEDLKVTSFPTLK-NFDENRVEYTGGTLENLK-NSEEVIDYTGDR-NYNDVVKDK-SKPSVEYIDSLDScK-STDHSDLVDK-STDHSDLVDKLTEVAR-VDATVEEELAFK-VKPFLMSEEIPSDQTGAVK-VLEFFGLSK-YKPDTNDYSVSAMSDFVQR</t>
  </si>
  <si>
    <t>54,161.4</t>
  </si>
  <si>
    <t>tr|G4LYC3|G4LYC3_SCHMA</t>
  </si>
  <si>
    <t>Protein disulfide-isomerase  OS=Schistosoma mansoni (Blood fluke) GN=Smp_056760 PE=3 SV=1</t>
  </si>
  <si>
    <t>158,656.0</t>
  </si>
  <si>
    <t>tr|G4LXU7|G4LXU7_SCHMA</t>
  </si>
  <si>
    <t>DNA replication licensing factor MCM8, putative  OS=Schistosoma mansoni (Blood fluke) GN=Smp_169450 PE=4 SV=1</t>
  </si>
  <si>
    <t>559,042.6</t>
  </si>
  <si>
    <t>tr|G4LXE8|G4LXE8_SCHMA</t>
  </si>
  <si>
    <t>Ryanodine receptor related  OS=Schistosoma mansoni (Blood fluke) GN=Smp_163570 PE=4 SV=1</t>
  </si>
  <si>
    <t>LVSVALEAFR-SGDLLLDVNPQFK</t>
  </si>
  <si>
    <t>SGDLLLDVNPQFK</t>
  </si>
  <si>
    <t>61,246.0</t>
  </si>
  <si>
    <t>tr|G4LWW1|G4LWW1_SCHMA</t>
  </si>
  <si>
    <t>Aspartyl-tRNA synthetase, putative  OS=Schistosoma mansoni (Blood fluke) GN=Smp_041450 PE=3 SV=1</t>
  </si>
  <si>
    <t>21,053.0</t>
  </si>
  <si>
    <t>tr|G4LWI7|G4LWI7_SCHMA,tr|G4LWI9|G4LWI9_SCHMA</t>
  </si>
  <si>
    <t>Vacuolar protein sorting-associated protein 29  OS=Schistosoma mansoni (Blood fluke) GN=Smp_050350.3 PE=3 SV=1</t>
  </si>
  <si>
    <t>tr|G4LWC8|G4LWC8_SCHMA</t>
  </si>
  <si>
    <t>LDFDYGIGQQVAVNSLK-NLLDSTEVTLVPR</t>
  </si>
  <si>
    <t>AANLVDEHIQDFK-DLIQEGIQLAEK-LDFDYGIGQQVAVNSLK-NLLDSTEVTLVPR-SLNQQLMSVQNK</t>
  </si>
  <si>
    <t>57,166.8</t>
  </si>
  <si>
    <t>tr|G4LWC9|G4LWC9_SCHMA</t>
  </si>
  <si>
    <t>Dolichyl-diphosphooligosaccharide--protein glycosyltransferase subunit 1  OS=Schistosoma mansoni (Blood fluke) GN=Smp_105680.2 PE=3 SV=1</t>
  </si>
  <si>
    <t>71,082.4</t>
  </si>
  <si>
    <t>tr|G4LVC7|G4LVC7_SCHMA</t>
  </si>
  <si>
    <t>tr|G4LX44|G4LX44_SCHMA,tr|Q6IFU0|Q6IFU0_SCHMA,tr|C4QR08|C4QR08_SCHMA,tr|G4LXM2|G4LXM2_SCHMA</t>
  </si>
  <si>
    <t>FVEGLISSSLK</t>
  </si>
  <si>
    <t>140,964.6</t>
  </si>
  <si>
    <t>tr|G4LU87|G4LU87_SCHMA</t>
  </si>
  <si>
    <t>KRAB-A domain-containing protein  OS=Schistosoma mansoni (Blood fluke) GN=Smp_195140 PE=4 SV=1</t>
  </si>
  <si>
    <t>16,850.9</t>
  </si>
  <si>
    <t>tr|C4QT67|C4QT67_SCHMA</t>
  </si>
  <si>
    <t>Putative uncharacterized protein  OS=Schistosoma mansoni (Blood fluke) GN=Smp_190770 PE=4 SV=2</t>
  </si>
  <si>
    <t>tr|C4QPU4|C4QPU4_SCHMA,tr|C4QPU5|C4QPU5_SCHMA,tr|C4QPU6|C4QPU6_SCHMA,tr|C4QPU7|C4QPU7_SCHMA</t>
  </si>
  <si>
    <t>FFGNLMDAK-HGFFVSPcDSLAVIADNTDcIK-LTDAIFAQSEK-RSQIGLPVNVESIVMEHWK-SQIGLPVNVESIVMEHWK-TLLIGSDEREPFK</t>
  </si>
  <si>
    <t>FFGNLMDAK-HGFFVSPcDSLAVIADNTDcIK-LTDAIFAQSEK-RSQIGLPVNVESIVMEHWK-SQIGLPVNVESIVMEHWK-TLLIGSDEREPFK-YTLSNGQTSIVTIISSVSDYADYMR</t>
  </si>
  <si>
    <t>44,900.4</t>
  </si>
  <si>
    <t>tr|C4QPU8|C4QPU8_SCHMA</t>
  </si>
  <si>
    <t>Phosphoglucomutase, putative  OS=Schistosoma mansoni (Blood fluke) GN=Smp_180530.4 PE=3 SV=2</t>
  </si>
  <si>
    <t>102,269.6</t>
  </si>
  <si>
    <t>tr|C4QPD0|C4QPD0_SCHMA</t>
  </si>
  <si>
    <t>Eukaryotic translation initiation factor 2c,putative  OS=Schistosoma mansoni (Blood fluke) GN=Smp_179320 PE=4 SV=2</t>
  </si>
  <si>
    <t>10,350.5</t>
  </si>
  <si>
    <t>tr|C4QNM9|C4QNM9_SCHMA</t>
  </si>
  <si>
    <t>Histone H3, putative  OS=Schistosoma mansoni (Blood fluke) GN=Smp_177140 PE=4 SV=1</t>
  </si>
  <si>
    <t>179,182.6</t>
  </si>
  <si>
    <t>tr|C4QEK9|C4QEK9_SCHMA</t>
  </si>
  <si>
    <t>Filamin-related  OS=Schistosoma mansoni (Blood fluke) GN=Smp_156590 PE=4 SV=2</t>
  </si>
  <si>
    <t>25,177.5</t>
  </si>
  <si>
    <t>tr|C4Q3U8|C4Q3U8_SCHMA</t>
  </si>
  <si>
    <t>Tetraspanin  OS=Schistosoma mansoni (Blood fluke) GN=Smp_024820.2 PE=3 SV=1</t>
  </si>
  <si>
    <t>IEDGNNFGVGIQEEILGEASGIER-LWVQFNIPR</t>
  </si>
  <si>
    <t>LWVQFNIPR</t>
  </si>
  <si>
    <t>28,689.6</t>
  </si>
  <si>
    <t>tr|C1LZ83|C1LZ83_SCHMA</t>
  </si>
  <si>
    <t>Proteasome activator PA28-gamma  OS=Schistosoma mansoni (Blood fluke) GN=PA28-gamma PE=2 SV=1</t>
  </si>
  <si>
    <t>30,102.9</t>
  </si>
  <si>
    <t>tr|B1NYH8|B1NYH8_SCHMA,tr|G4VG30|G4VG30_SCHMA</t>
  </si>
  <si>
    <t>Venom allergen-like protein 8  OS=Schistosoma mansoni (Blood fluke) PE=2 SV=1</t>
  </si>
  <si>
    <t>64,750.0</t>
  </si>
  <si>
    <t>tr|B1AAM6|B1AAM6_SCHMA</t>
  </si>
  <si>
    <t>LIMPETin  OS=Schistosoma mansoni (Blood fluke) PE=2 SV=1</t>
  </si>
  <si>
    <t>45,740.8</t>
  </si>
  <si>
    <t>tr|A9NI54|A9NI54_SCHMA</t>
  </si>
  <si>
    <t>26S proteasome subunit ATPase 3  OS=Schistosoma mansoni (Blood fluke) GN=RPT5a PE=2 SV=1</t>
  </si>
  <si>
    <t>DNPEYKGEWTPR-IMFGPDIcGMATK-QGEFKVEAGK-SPVDPIEDLGLK-THLYTLIVNPNNK-THLYTLIVNPNNKYEVLVDNAK-TmVLQFTVK-VEEGSLEDDWDMLPPK-YKGEWKPVQIDNPEYK</t>
  </si>
  <si>
    <t>GKTmVLQFTVK-IMFGPDIcGMATK-KPDDWDDAMDGEWERPQK-KVHVIFNYK-LLGSDIDPK-QGEFKVEAGK-SPVDPIEDLGLK-THLYTLIVNPNNK-THLYTLIVNPNNKYEVLVDNAK-TmVLQFTVK-VEEGSLEDDWDMLPPK</t>
  </si>
  <si>
    <t>45,399.5</t>
  </si>
  <si>
    <t>168,373.2</t>
  </si>
  <si>
    <t>###REV###tr|G4VT91|G4VT91_SCHMA</t>
  </si>
  <si>
    <t>Reverse sequence, was Tyrosine kinase  OS=Schistosoma mansoni (Blood fluke) GN=Smp_162900 PE=3 SV=1</t>
  </si>
  <si>
    <t>64,991.6</t>
  </si>
  <si>
    <t>Thioredoxin glutathione reductase  OS=Schistosoma mansoni (Blood fluke) GN=TGR PE=1 SV=1</t>
  </si>
  <si>
    <t>tr|G4LX44|G4LX44_SCHMA,tr|C4QR08|C4QR08_SCHMA,tr|G4LXM2|G4LXM2_SCHMA-tr|G4LU87|G4LU87_SCHMA,tr|G4LX44|G4LX44_SCHMA,tr|C4QR08|C4QR08_SCHMA,tr|G4LXM2|G4LXM2_SCHMA</t>
  </si>
  <si>
    <t>157,475.4</t>
  </si>
  <si>
    <t>tr|Q6IFU0|Q6IFU0_SCHMA</t>
  </si>
  <si>
    <t>Pol polyprotein  OS=Schistosoma mansoni (Blood fluke) PE=2 SV=1</t>
  </si>
  <si>
    <t>DIIDEALYLFK-ELAAMAISR-mFVHHSEFVPAPNTIGNMALLPLR</t>
  </si>
  <si>
    <t>mFVHHSEFVPAPNTIGNMALLPLR</t>
  </si>
  <si>
    <t>21,080.9</t>
  </si>
  <si>
    <t>tr|G4VSI1|G4VSI1_SCHMA</t>
  </si>
  <si>
    <t>Actin-related protein 2/3 complex subunit 3  OS=Schistosoma mansoni (Blood fluke) GN=Smp_032310 PE=3 SV=1</t>
  </si>
  <si>
    <t>ANSAAPFGEQAR-ASFIFGEMLK-EPINQFVYER-FHQLDITDQNSR-FHQLDITDQNSRK-FVSPISLLELR-KVFLTFVER-LAFVTGSNK-NVELGQEAVKK-TADEGADTPFYLATLPIGSK-VVTVSSSISLTSLK-VVTVSSSISLTSLKK</t>
  </si>
  <si>
    <t>ANSAAPFGEQAR-ASFIFGEMLK-EPINQFVYER-FVSPISLLELR-FVSPISLLELRK-KVFLTFVER-NVELGQEAVKK-VVTVSSSISLTSLK</t>
  </si>
  <si>
    <t>30,620.8</t>
  </si>
  <si>
    <t>Putative carbonyl reductase  OS=Schistosoma mansoni (Blood fluke) GN=Smp_033540 PE=4 SV=1</t>
  </si>
  <si>
    <t>tr|G4VQJ3|G4VQJ3_SCHMA</t>
  </si>
  <si>
    <t>GFLLGPALALR-KIDVVVGLESR-VLFSLVYMELNNLSGR-YTLEYGTDTVDMPK</t>
  </si>
  <si>
    <t>GFLLGPALALR-YTLEYGTDTVDMPK</t>
  </si>
  <si>
    <t>20,602.9</t>
  </si>
  <si>
    <t>tr|G4VQJ4|G4VQJ4_SCHMA</t>
  </si>
  <si>
    <t>Putative adenine phosphoribosyltransferase  OS=Schistosoma mansoni (Blood fluke) GN=Smp_054360 PE=3 SV=1</t>
  </si>
  <si>
    <t>YNINSPESVSDHMYR</t>
  </si>
  <si>
    <t>92,627.6</t>
  </si>
  <si>
    <t>tr|G4VNU5|G4VNU5_SCHMA</t>
  </si>
  <si>
    <t>Serine/threonine kinase  OS=Schistosoma mansoni (Blood fluke) GN=Smp_142990 PE=4 SV=1</t>
  </si>
  <si>
    <t>125,773.5</t>
  </si>
  <si>
    <t>tr|G4VNR6|G4VNR6_SCHMA</t>
  </si>
  <si>
    <t>Myosin-binding protein-related  OS=Schistosoma mansoni (Blood fluke) GN=Smp_108050 PE=4 SV=1</t>
  </si>
  <si>
    <t>288,271.2</t>
  </si>
  <si>
    <t>tr|G4VNR5|G4VNR5_SCHMA</t>
  </si>
  <si>
    <t>Putative titin  OS=Schistosoma mansoni (Blood fluke) GN=Smp_157010 PE=4 SV=1</t>
  </si>
  <si>
    <t>15,658.3</t>
  </si>
  <si>
    <t>tr|G4VNL7|G4VNL7_SCHMA</t>
  </si>
  <si>
    <t>Uncharacterized protein  OS=Schistosoma mansoni (Blood fluke) GN=Smp_153550 PE=4 SV=1</t>
  </si>
  <si>
    <t>37,654.7</t>
  </si>
  <si>
    <t>tr|G4VN40|G4VN40_SCHMA</t>
  </si>
  <si>
    <t>Putative uncharacterized protein  OS=Schistosoma mansoni (Blood fluke) GN=Smp_126510 PE=4 SV=1</t>
  </si>
  <si>
    <t>23,882.5</t>
  </si>
  <si>
    <t>tr|G4VKR5|G4VKR5_SCHMA</t>
  </si>
  <si>
    <t>Putative clathrin light chain  OS=Schistosoma mansoni (Blood fluke) GN=Smp_051080 PE=4 SV=1</t>
  </si>
  <si>
    <t>17,572.9</t>
  </si>
  <si>
    <t>tr|G4VJT1|G4VJT1_SCHMA</t>
  </si>
  <si>
    <t>Putative 60s ribosomal protein L10a  OS=Schistosoma mansoni (Blood fluke) GN=Smp_042090.3 PE=4 SV=1</t>
  </si>
  <si>
    <t>INPPLFSLETSFLR</t>
  </si>
  <si>
    <t>106,714.9</t>
  </si>
  <si>
    <t>tr|G4VGJ9|G4VGJ9_SCHMA</t>
  </si>
  <si>
    <t>Putative alpha adaptin carboxyl-terminal domain  OS=Schistosoma mansoni (Blood fluke) GN=Smp_074020 PE=4 SV=1</t>
  </si>
  <si>
    <t>11,387.4</t>
  </si>
  <si>
    <t>tr|G4VG97|G4VG97_SCHMA</t>
  </si>
  <si>
    <t>Uncharacterized protein  OS=Schistosoma mansoni (Blood fluke) GN=Smp_188330 PE=4 SV=1</t>
  </si>
  <si>
    <t>56,053.6</t>
  </si>
  <si>
    <t>tr|G4VFB9|G4VFB9_SCHMA</t>
  </si>
  <si>
    <t>16,462.7</t>
  </si>
  <si>
    <t>tr|G4VF55|G4VF55_SCHMA</t>
  </si>
  <si>
    <t>RNA-binding protein 8A  OS=Schistosoma mansoni (Blood fluke) GN=Smp_002550.2 PE=3 SV=1</t>
  </si>
  <si>
    <t>20,158.9</t>
  </si>
  <si>
    <t>tr|G4VF54|G4VF54_SCHMA</t>
  </si>
  <si>
    <t>RNA-binding protein 8A  OS=Schistosoma mansoni (Blood fluke) GN=Smp_002550.1 PE=3 SV=1</t>
  </si>
  <si>
    <t>17,486.3</t>
  </si>
  <si>
    <t>tr|G4VDZ3|G4VDZ3_SCHMA</t>
  </si>
  <si>
    <t>Putative 60s ribosomal protein L7a  OS=Schistosoma mansoni (Blood fluke) GN=Smp_210310 PE=4 SV=1</t>
  </si>
  <si>
    <t>25,173.4</t>
  </si>
  <si>
    <t>tr|G4VCD7|G4VCD7_SCHMA</t>
  </si>
  <si>
    <t>Dihydropteridine reductase  OS=Schistosoma mansoni (Blood fluke) GN=Smp_086210 PE=4 SV=1</t>
  </si>
  <si>
    <t>mDDEYDVVVLGTGLK</t>
  </si>
  <si>
    <t>AKDWNVDLISK-DTISHAFNSFNINK-mDDEYDVVVLGTGLK-SPYLYPLYGLGELPQAFAR-VVGKPFELSK</t>
  </si>
  <si>
    <t>50,729.4</t>
  </si>
  <si>
    <t>tr|G4VC26|G4VC26_SCHMA</t>
  </si>
  <si>
    <t>Putative rab GDP-dissociation inhibitor  OS=Schistosoma mansoni (Blood fluke) GN=Smp_024520 PE=4 SV=1</t>
  </si>
  <si>
    <t>EIEINTAFDQYR-ESAGYFNLGGSLSR</t>
  </si>
  <si>
    <t>27,083.5</t>
  </si>
  <si>
    <t>tr|G4VBT5|G4VBT5_SCHMA</t>
  </si>
  <si>
    <t>Putative f-actin capping protein beta subunit  OS=Schistosoma mansoni (Blood fluke) GN=Smp_186650 PE=4 SV=1</t>
  </si>
  <si>
    <t>ALILVGGYGTR-INAGIYLLNPSVIDR-NSTLLQGSIIR-YGVVVYDQATGR</t>
  </si>
  <si>
    <t>35,085.1</t>
  </si>
  <si>
    <t>tr|G4VBF1|G4VBF1_SCHMA</t>
  </si>
  <si>
    <t>Mannose-1-phosphate guanyltransferase  OS=Schistosoma mansoni (Blood fluke) GN=Smp_028730 PE=4 SV=1</t>
  </si>
  <si>
    <t>10,382.8</t>
  </si>
  <si>
    <t>Putative uncharacterized protein Smp_200180  OS=Schistosoma mansoni (Blood fluke) GN=Smp_200180 PE=4 SV=1</t>
  </si>
  <si>
    <t>136,739.2</t>
  </si>
  <si>
    <t>tr|G4V9Y4|G4V9Y4_SCHMA</t>
  </si>
  <si>
    <t>Putative phosphorylase B kinase beta, kpbb  OS=Schistosoma mansoni (Blood fluke) GN=Smp_161680 PE=4 SV=1</t>
  </si>
  <si>
    <t>sp|P08418|HSP70_SCHMA,tr|G4V8L4|G4V8L4_SCHMA</t>
  </si>
  <si>
    <t>ITITNDKGR</t>
  </si>
  <si>
    <t>22,198.3</t>
  </si>
  <si>
    <t>tr|G4V9M3|G4V9M3_SCHMA</t>
  </si>
  <si>
    <t>Putative heat shock protein 70 (Hsp70)  OS=Schistosoma mansoni (Blood fluke) GN=Smp_094680 PE=3 SV=1</t>
  </si>
  <si>
    <t>76,795.3</t>
  </si>
  <si>
    <t>tr|G4M101|G4M101_SCHMA</t>
  </si>
  <si>
    <t>15,706.6</t>
  </si>
  <si>
    <t>tr|G4M0D0|G4M0D0_SCHMA</t>
  </si>
  <si>
    <t>Superoxide dismutase [Cu-Zn]  OS=Schistosoma mansoni (Blood fluke) GN=Smp_176200.2 PE=3 SV=1</t>
  </si>
  <si>
    <t>18,026.4</t>
  </si>
  <si>
    <t>tr|G4LZC4|G4LZC4_SCHMA</t>
  </si>
  <si>
    <t>Linker histone H1  OS=Schistosoma mansoni (Blood fluke) GN=Smp_162370 PE=3 SV=1</t>
  </si>
  <si>
    <t>sp|Q95WA2|TCTP_SCHMA</t>
  </si>
  <si>
    <t>DmITEDEMFTDSHcPR-FTTVSSNVDGR-LIGANPSGEGGEDENVDDTSK-LIGANPSGEGGEDENVDDTSKR-RVIDLVHANGFISVPFDQK-VVADFFYEVDSR</t>
  </si>
  <si>
    <t>DMITEDEMFTDSHcPR-FTTVSSNVDGR-LIGANPSGEGGEDENVDDTSKR-VIDLVHANGFISVPFDQK-VVADFFYEVDSR</t>
  </si>
  <si>
    <t>19,587.5</t>
  </si>
  <si>
    <t>tr|G4LYK4|G4LYK4_SCHMA</t>
  </si>
  <si>
    <t>Translationally-controlled tumor protein homolog (TCTP) (Histamine-releasing factor), putative  OS=Schistosoma mansoni (Blood fluke) GN=Smp_054240 PE=4 SV=1</t>
  </si>
  <si>
    <t>tr|Q6IFU0|Q6IFU0_SCHMA,tr|C4QR08|C4QR08_SCHMA,tr|G4LXM2|G4LXM2_SCHMA-tr|G4LU87|G4LU87_SCHMA,tr|Q6IFU0|Q6IFU0_SCHMA,tr|C4QR08|C4QR08_SCHMA,tr|G4LXM2|G4LXM2_SCHMA</t>
  </si>
  <si>
    <t>157,286.1</t>
  </si>
  <si>
    <t>tr|G4LX44|G4LX44_SCHMA</t>
  </si>
  <si>
    <t>Putative uncharacterized protein  OS=Schistosoma mansoni (Blood fluke) GN=Smp_178530 PE=4 SV=1</t>
  </si>
  <si>
    <t>42,517.9</t>
  </si>
  <si>
    <t>tr|G4LW08|G4LW08_SCHMA</t>
  </si>
  <si>
    <t>Actin, putative  OS=Schistosoma mansoni (Blood fluke) GN=Smp_072870 PE=3 SV=1</t>
  </si>
  <si>
    <t>51,731.0</t>
  </si>
  <si>
    <t>tr|G4LVJ6|G4LVJ6_SCHMA</t>
  </si>
  <si>
    <t>DEAD box ATP-dependent RNA helicase, putative  OS=Schistosoma mansoni (Blood fluke) GN=Smp_211330 PE=3 SV=1</t>
  </si>
  <si>
    <t>110,298.4</t>
  </si>
  <si>
    <t>tr|G4LUF6|G4LUF6_SCHMA</t>
  </si>
  <si>
    <t>26s proteasome regulatory particle subunit,putative  OS=Schistosoma mansoni (Blood fluke) GN=Smp_000030.1 PE=4 SV=1</t>
  </si>
  <si>
    <t>157,712.9</t>
  </si>
  <si>
    <t>tr|C4QR08|C4QR08_SCHMA</t>
  </si>
  <si>
    <t>19,049.0</t>
  </si>
  <si>
    <t>33,240.4</t>
  </si>
  <si>
    <t>sp|Q26544|WSL17_SCHMA</t>
  </si>
  <si>
    <t>AVcVMTGTAGVK-FTQETDNGPVHVHAEFSGLK-HGFHVHEFGDTTNGcTSAGAHFNPTK-HVGDLGNVVAGADGNAVYNATDK-LISLNGSHSIIGR-mKAVcVMTGTAGVK-TMVIHENEDDLGR</t>
  </si>
  <si>
    <t>AVcVMTGTAGVK-FTQETDNGPVHVHAEFSGLK-HVGDLGNVVAGADGNAVYNATDK-LISLNGSHSIIGR-TMVIHENEDDLGR</t>
  </si>
  <si>
    <t>15,720.7</t>
  </si>
  <si>
    <t>sp|Q01137|SODC_SCHMA</t>
  </si>
  <si>
    <t>Superoxide dismutase [Cu-Zn]  OS=Schistosoma mansoni (Blood fluke) GN=SOD PE=1 SV=1</t>
  </si>
  <si>
    <t>46,668.4</t>
  </si>
  <si>
    <t>sp|C4QCD2|PURA_SCHMA</t>
  </si>
  <si>
    <t>Adenylosuccinate synthetase  OS=Schistosoma mansoni (Blood fluke) GN=Smp_055990 PE=3 SV=2</t>
  </si>
  <si>
    <t>AIHLSFDIDALDPLVAPSTGTAVPGGLTLR-DLDAHETHDIR-DLDAHETHDIRK-EALLAVNPR-HGIAYFTMLDVDR-IcEEVSATGK-IGTYQGPELIR-IGTYQGPELIRK-LLYTSANFLGIPTNR-LSVVELAELNPLLGSQEDVLK-MGIEAVIKEALLAVNPR-SNFFQLVAEDGIQLTDcGDIIPVELNEAEDPQR-TQSSAVHILR</t>
  </si>
  <si>
    <t>EALLAVNPR-HGIAYFTMLDVDR-HTVELSGSK-IcEEVSATGK-IGTYQGPELIR-LLYTSANFLGIPTNR-LSVVELAELNPLLGSQEDVLK-MGIEAVIKEALLAVNPR-QSNKHTVELSGSK-TQSSAVHILR</t>
  </si>
  <si>
    <t>39,918.0</t>
  </si>
  <si>
    <t>tr|Q6WVP6|Q6WVP6_SCHMA</t>
  </si>
  <si>
    <t>Arginase  OS=Schistosoma mansoni (Blood fluke) GN=Smp_059980 PE=1 SV=1</t>
  </si>
  <si>
    <t>26,919.7</t>
  </si>
  <si>
    <t>tr|G4VTM9|G4VTM9_SCHMA</t>
  </si>
  <si>
    <t>Uncharacterized protein  OS=Schistosoma mansoni (Blood fluke) GN=Smp_077330 PE=4 SV=1</t>
  </si>
  <si>
    <t>IGGVQNEIYTEGLHFR-IVTAEGEAQAAK</t>
  </si>
  <si>
    <t>IGGVQNEIYTEGLHFR</t>
  </si>
  <si>
    <t>27,724.7</t>
  </si>
  <si>
    <t>tr|G4VS57|G4VS57_SCHMA,tr|G4VS58|G4VS58_SCHMA</t>
  </si>
  <si>
    <t>Putative prohibitin  OS=Schistosoma mansoni (Blood fluke) GN=Smp_075210.1 PE=4 SV=1</t>
  </si>
  <si>
    <t>34,755.3</t>
  </si>
  <si>
    <t>tr|G4VRU1|G4VRU1_SCHMA,tr|G4VRU2|G4VRU2_SCHMA</t>
  </si>
  <si>
    <t>Putative arginine/serine-rich splicing factor  OS=Schistosoma mansoni (Blood fluke) GN=Smp_071640.1 PE=4 SV=1</t>
  </si>
  <si>
    <t>42,571.6</t>
  </si>
  <si>
    <t>tr|G4VQJ7|G4VQJ7_SCHMA</t>
  </si>
  <si>
    <t>Band 4.1-like protein  OS=Schistosoma mansoni (Blood fluke) GN=Smp_194810 PE=4 SV=1</t>
  </si>
  <si>
    <t>DVLKPDDNVVLFDDVLATGGSLEAGVK-GFLLGPALALR-INVVVGLESR-SAVGIIPDFPK-YELEYGSSIVEIQK</t>
  </si>
  <si>
    <t>DVLKPDDNVVLFDDVLATGGSLEAGVK-GFLLGPALALR</t>
  </si>
  <si>
    <t>21,652.4</t>
  </si>
  <si>
    <t>Putative adenine phosphoribosyltransferase  OS=Schistosoma mansoni (Blood fluke) GN=Smp_054410 PE=3 SV=1</t>
  </si>
  <si>
    <t>102,356.3</t>
  </si>
  <si>
    <t>tr|G4VQ42|G4VQ42_SCHMA</t>
  </si>
  <si>
    <t>Low-density lipoprotein receptor (Ldl)  OS=Schistosoma mansoni (Blood fluke) GN=Smp_179370 PE=4 SV=1</t>
  </si>
  <si>
    <t>DHIYLPGLGLNNILVGPNQEEFGTR-FHmYEGYSNDTVALPIR-FPALSNAYDR-ILMVSNAAGGLNR-IPNFPQTSVVGHSGNLIFGTLSGR</t>
  </si>
  <si>
    <t>44,983.8</t>
  </si>
  <si>
    <t>Purine nucleoside phosphorylase  OS=Schistosoma mansoni (Blood fluke) GN=Smp_090520 PE=4 SV=1</t>
  </si>
  <si>
    <t>44,749.1</t>
  </si>
  <si>
    <t>tr|G4VNB4|G4VNB4_SCHMA</t>
  </si>
  <si>
    <t>Ceramidase  OS=Schistosoma mansoni (Blood fluke) GN=Smp_196110 PE=4 SV=1</t>
  </si>
  <si>
    <t>AGLQFPVGR</t>
  </si>
  <si>
    <t>14,276.6</t>
  </si>
  <si>
    <t>tr|G4VMF9|G4VMF9_SCHMA</t>
  </si>
  <si>
    <t>Histone H2A  OS=Schistosoma mansoni (Blood fluke) GN=Smp_210630 PE=3 SV=1</t>
  </si>
  <si>
    <t>AMLSGPGQFQENETNVVHFR-EHALTSGTIK-LVSSDDHEFYVR-YGGAEGADAMYVK</t>
  </si>
  <si>
    <t>YGGAEGADAMYVK</t>
  </si>
  <si>
    <t>9,933.8</t>
  </si>
  <si>
    <t>tr|G4VL24|G4VL24_SCHMA,tr|G4VL25|G4VL25_SCHMA</t>
  </si>
  <si>
    <t>Putative uncharacterized protein  OS=Schistosoma mansoni (Blood fluke) GN=Smp_009320.1 PE=4 SV=1</t>
  </si>
  <si>
    <t>52,442.9</t>
  </si>
  <si>
    <t>tr|G4VI02|G4VI02_SCHMA</t>
  </si>
  <si>
    <t>Putative kunitz-type protease inhibitor  OS=Schistosoma mansoni (Blood fluke) GN=Smp_052230 PE=4 SV=1</t>
  </si>
  <si>
    <t>64,838.0</t>
  </si>
  <si>
    <t>tr|G4VHV6|G4VHV6_SCHMA</t>
  </si>
  <si>
    <t>Filamin-related  OS=Schistosoma mansoni (Blood fluke) GN=Smp_198050 PE=4 SV=1</t>
  </si>
  <si>
    <t>APAMLMPHESTVSHGDSPK-DSFSDLDALPcGLR-DVLYVGDHVYGDILK-FFGFDMDYTLAQYK-GKDVLYVGDHVYGDILK-GSLYMSYASIYEDVR-KPAFFQEGTILR-KSLFDELQK-KWTSYFDYIVTDAR-SPQYEELAFNIIK-TSDFVYDPSFPLR-TYLIIPELANEIYVWK-WTSYFDYIVTDAR</t>
  </si>
  <si>
    <t>APAMLMPHESTVSHGDSPK-DLNISSNIRPDVGDLQR-FFGFDMDYTLAQYK-GKDVLYVGDHVYGDILK-GSLYMSYASIYEDVR-IDNNLETVYR-KPAFFQEGTILR-KWTSYFDYIVTDAR-SPQYEELAFNIIK-TSDFVYDPSFPLR-TYLIIPELANEIYVWK-WTSYFDYIVTDAR</t>
  </si>
  <si>
    <t>62,269.1</t>
  </si>
  <si>
    <t>tr|G4VDN2|G4VDN2_SCHMA</t>
  </si>
  <si>
    <t>Putative cytosolic purine 5-nucleotidase  OS=Schistosoma mansoni (Blood fluke) GN=Smp_147840 PE=4 SV=1</t>
  </si>
  <si>
    <t>98,906.6</t>
  </si>
  <si>
    <t>tr|G4VD23|G4VD23_SCHMA</t>
  </si>
  <si>
    <t>Putative microtubule-associated protein  OS=Schistosoma mansoni (Blood fluke) GN=Smp_135080.2 PE=4 SV=1</t>
  </si>
  <si>
    <t>127,824.9</t>
  </si>
  <si>
    <t>tr|G4VB70|G4VB70_SCHMA</t>
  </si>
  <si>
    <t>Putative tensin  OS=Schistosoma mansoni (Blood fluke) GN=Smp_144280 PE=4 SV=1</t>
  </si>
  <si>
    <t>33,296.0</t>
  </si>
  <si>
    <t>tr|G4VAS0|G4VAS0_SCHMA</t>
  </si>
  <si>
    <t>40S ribosomal protein SA  OS=Schistosoma mansoni (Blood fluke) GN=Smp_179180 PE=3 SV=1</t>
  </si>
  <si>
    <t>DLESFNELNcELTK-DVVQNHLIQILSLVAMEKPVSVNADDIR-DVVQNHLIQILSLVAMEKPVSVNADDIRDEK-EmVQNLLILR-ENIDNITISFK-FcNQVFSPLWNR-FQTEETELDLTYAHR-GGYFDQFGIIR-LFTEEQIYR-LILDVFcGVQTNFVR-VQFKEPHIHLFGSK</t>
  </si>
  <si>
    <t>DLESFNELNcELTK-DSITPTYVcAVLYVK-DVVQNHLIQILSLVAMEKPVSVNADDIR-DVVQNHLIQILSLVAMEKPVSVNADDIRDEK-EMVQNLLILR-ENIDNITISFK-FQTEETELDLTYAHR-LFTEEQIYR-LILDVFcGVQTNFVR-SIEPLTIDDIVIGQYVADPNATNPPASLSYTDDPSVPK-TFELLNEFIESK-VQFKEPHIHLFGSK-YLEDNKVKPYPYIYGSR</t>
  </si>
  <si>
    <t>47,349.7</t>
  </si>
  <si>
    <t>tr|G4VAM6|G4VAM6_SCHMA</t>
  </si>
  <si>
    <t>Glucose-6-phosphate 1-dehydrogenase  OS=Schistosoma mansoni (Blood fluke) GN=Smp_052810 PE=3 SV=1</t>
  </si>
  <si>
    <t>156,444.5</t>
  </si>
  <si>
    <t>tr|G4VAA7|G4VAA7_SCHMA</t>
  </si>
  <si>
    <t>Ubiquitin carboxyl-terminal hydrolase  OS=Schistosoma mansoni (Blood fluke) GN=Smp_089180 PE=4 SV=1</t>
  </si>
  <si>
    <t>14,577.3</t>
  </si>
  <si>
    <t>tr|G4V8L9|G4V8L9_SCHMA</t>
  </si>
  <si>
    <t>Histone H2A  OS=Schistosoma mansoni (Blood fluke) GN=Smp_086860 PE=3 SV=1</t>
  </si>
  <si>
    <t>96,478.9</t>
  </si>
  <si>
    <t>tr|G4V8F8|G4V8F8_SCHMA</t>
  </si>
  <si>
    <t>Putative uncharacterized protein  OS=Schistosoma mansoni (Blood fluke) GN=Smp_020070 PE=4 SV=1</t>
  </si>
  <si>
    <t>86,547.6</t>
  </si>
  <si>
    <t>tr|G4V7X9|G4V7X9_SCHMA</t>
  </si>
  <si>
    <t>Adducin related protein  OS=Schistosoma mansoni (Blood fluke) GN=Smp_071140 PE=4 SV=1</t>
  </si>
  <si>
    <t>37,333.3</t>
  </si>
  <si>
    <t>tr|G4V723|G4V723_SCHMA</t>
  </si>
  <si>
    <t>Putative uncharacterized protein  OS=Schistosoma mansoni (Blood fluke) GN=Smp_005860.2 PE=4 SV=1</t>
  </si>
  <si>
    <t>MGLGESVGEFLK-MVLSAAGGIDHK-SQQSLELEVEDKGAHLNAYTSR-YVPLFETVHMPETK</t>
  </si>
  <si>
    <t>IPITELLAR-MGLGESVGEFLK-MVLSAAGGIDHK-YVPLFETVHMPETK</t>
  </si>
  <si>
    <t>53,781.7</t>
  </si>
  <si>
    <t>tr|G4LYP2|G4LYP2_SCHMA</t>
  </si>
  <si>
    <t>Mitochondrial processing peptidase beta-subunit (M16 family)  OS=Schistosoma mansoni (Blood fluke) GN=Smp_009650.1 PE=3 SV=1</t>
  </si>
  <si>
    <t>35,492.8</t>
  </si>
  <si>
    <t>tr|G4LXS0|G4LXS0_SCHMA</t>
  </si>
  <si>
    <t>GYVEDNIcVGK-HAIIAGFGSDGKPLYIAK-SAYMPWGGR</t>
  </si>
  <si>
    <t>GYVEDNIcVGK-HAIIAGFGSDGKPLYIAK</t>
  </si>
  <si>
    <t>17,269.9</t>
  </si>
  <si>
    <t>tr|G4LX94|G4LX94_SCHMA</t>
  </si>
  <si>
    <t>Putative uncharacterized protein  OS=Schistosoma mansoni (Blood fluke) GN=Smp_083240 PE=4 SV=1</t>
  </si>
  <si>
    <t>60,139.0</t>
  </si>
  <si>
    <t>tr|G4LVY7|G4LVY7_SCHMA</t>
  </si>
  <si>
    <t>Putative uncharacterized protein Smp_210610  OS=Schistosoma mansoni (Blood fluke) GN=Smp_210610 PE=3 SV=1</t>
  </si>
  <si>
    <t>16,808.1</t>
  </si>
  <si>
    <t>tr|E9LZR7|E9LZR7_SCHMA,tr|G4VT44|G4VT44_SCHMA</t>
  </si>
  <si>
    <t>AMGLNPTESDIGK-EQVEVDQETFIESFR-ISFESFVPIYHGLLK-LRDNEVDVLLSGLENSQGLVPYEAFVQR-vDLSEKDLNDVHEMFLLFDTK-VFDKEDNGLISAAELR</t>
  </si>
  <si>
    <t>AMGLNPTESDIGK-EQVEVDQETFIESFR-ISFESFVPIYHGLLK-LRDNEVDVLLSGLENSQGLVPYEAFVQR-VFDKEDNGLISAAELR</t>
  </si>
  <si>
    <t>16,583.9</t>
  </si>
  <si>
    <t>tr|Q26572|Q26572_SCHMA</t>
  </si>
  <si>
    <t>Essential myosin light chain  OS=Schistosoma mansoni (Blood fluke) GN=Smp_062250.1 PE=2 SV=1</t>
  </si>
  <si>
    <t>139,651.6</t>
  </si>
  <si>
    <t>tr|G4VTM7|G4VTM7_SCHMA</t>
  </si>
  <si>
    <t>Putative laminin gamma-1 chain  OS=Schistosoma mansoni (Blood fluke) GN=Smp_163810 PE=4 SV=1</t>
  </si>
  <si>
    <t>102,029.3</t>
  </si>
  <si>
    <t>tr|G4VN41|G4VN41_SCHMA</t>
  </si>
  <si>
    <t>Putative tensin  OS=Schistosoma mansoni (Blood fluke) GN=Smp_126500 PE=4 SV=1</t>
  </si>
  <si>
    <t>tr|G4V9B8|G4V9B8_SCHMA,tr|G4V9B9|G4V9B9_SCHMA</t>
  </si>
  <si>
    <t>GVVDSEDIPLNLSR</t>
  </si>
  <si>
    <t>80,758.4</t>
  </si>
  <si>
    <t>tr|G4VJ99|G4VJ99_SCHMA</t>
  </si>
  <si>
    <t>Putative heat shock protein  OS=Schistosoma mansoni (Blood fluke) GN=Smp_155740 PE=3 SV=1</t>
  </si>
  <si>
    <t>QVELNDIVKK</t>
  </si>
  <si>
    <t>155,546.1</t>
  </si>
  <si>
    <t>tr|G4VDW1|G4VDW1_SCHMA</t>
  </si>
  <si>
    <t>Putative topbp1  OS=Schistosoma mansoni (Blood fluke) GN=Smp_133990.2 PE=4 SV=1</t>
  </si>
  <si>
    <t>41,897.4</t>
  </si>
  <si>
    <t>tr|G4V6F4|G4V6F4_SCHMA,tr|G4V6F5|G4V6F5_SCHMA</t>
  </si>
  <si>
    <t>Putative arginine/serine-rich splicing factor  OS=Schistosoma mansoni (Blood fluke) GN=Smp_036270.10 PE=4 SV=1</t>
  </si>
  <si>
    <t>19,749.4</t>
  </si>
  <si>
    <t>tr|G4LZ74|G4LZ74_SCHMA</t>
  </si>
  <si>
    <t>Programmed cell death protein, putative  OS=Schistosoma mansoni (Blood fluke) GN=Smp_067480.3 PE=4 SV=1</t>
  </si>
  <si>
    <t>23,245.6</t>
  </si>
  <si>
    <t>tr|G4LVE5|G4LVE5_SCHMA</t>
  </si>
  <si>
    <t>Arginine/serine-rich splicing factor, putative  OS=Schistosoma mansoni (Blood fluke) GN=Smp_185230 PE=4 SV=1</t>
  </si>
  <si>
    <t>31,854.3</t>
  </si>
  <si>
    <t>sp|P09383|HPRT_SCHMA</t>
  </si>
  <si>
    <t>Hypoxanthine-guanine phosphoribosyltransferase  OS=Schistosoma mansoni (Blood fluke) GN=HGPRT PE=2 SV=1</t>
  </si>
  <si>
    <t>30,377.5</t>
  </si>
  <si>
    <t>tr|G4VS96|G4VS96_SCHMA</t>
  </si>
  <si>
    <t>9,360.6</t>
  </si>
  <si>
    <t>tr|G4VL73|G4VL73_SCHMA</t>
  </si>
  <si>
    <t>Putative histone H2B  OS=Schistosoma mansoni (Blood fluke) GN=Smp_077790 PE=4 SV=1</t>
  </si>
  <si>
    <t>81,785.0</t>
  </si>
  <si>
    <t>tr|G4V6C0|G4V6C0_SCHMA</t>
  </si>
  <si>
    <t>Family C2 unassigned peptidase (C02 family)  OS=Schistosoma mansoni (Blood fluke) GN=Smp_003980 PE=4 SV=1</t>
  </si>
  <si>
    <t>29,664.6</t>
  </si>
  <si>
    <t>tr|C4QP14|C4QP14_SCHMA</t>
  </si>
  <si>
    <t>60S ribosomal protein L7, putative  OS=Schistosoma mansoni (Blood fluke) GN=Smp_101450 PE=4 SV=1</t>
  </si>
  <si>
    <t>105,701.0</t>
  </si>
  <si>
    <t>tr|C4Q5U3|C4Q5U3_SCHMA</t>
  </si>
  <si>
    <t>Ankyrin 2,3/unc44, putative  OS=Schistosoma mansoni (Blood fluke) GN=Smp_139110 PE=4 SV=2</t>
  </si>
  <si>
    <t>27,831.9</t>
  </si>
  <si>
    <t>tr|622857594|SmRho1.1_28kd</t>
  </si>
  <si>
    <t>LSMBO IPHC SmRho1.1_28kd</t>
  </si>
  <si>
    <t>62,826.7</t>
  </si>
  <si>
    <t>###REV###tr|G4VD07|G4VD07_SCHMA</t>
  </si>
  <si>
    <t>Reverse sequence, was Putative pentatricopeptide repeat-containing protein  OS=Schistosoma mansoni (Blood fluke) GN=Smp_175530 PE=4 SV=1</t>
  </si>
  <si>
    <t>17,999.9</t>
  </si>
  <si>
    <t>tr|Q26538|Q26538_SCHMA</t>
  </si>
  <si>
    <t>30 kDa glycoprotein  OS=Schistosoma mansoni (Blood fluke) PE=2 SV=1</t>
  </si>
  <si>
    <t>28,702.7</t>
  </si>
  <si>
    <t>tr|Q15ER8|Q15ER8_SCHMA</t>
  </si>
  <si>
    <t>U2 snRNP splicing factor small subunit-like protein  OS=Schistosoma mansoni (Blood fluke) PE=2 SV=1</t>
  </si>
  <si>
    <t>27,756.4</t>
  </si>
  <si>
    <t>tr|G4VTG3|G4VTG3_SCHMA</t>
  </si>
  <si>
    <t>Putative 60s ribosomal protein L6  OS=Schistosoma mansoni (Blood fluke) GN=Smp_038510.1 PE=4 SV=1</t>
  </si>
  <si>
    <t>81,451.5</t>
  </si>
  <si>
    <t>tr|G4VNT0|G4VNT0_SCHMA</t>
  </si>
  <si>
    <t>Putative coatomer alpha subunit  OS=Schistosoma mansoni (Blood fluke) GN=Smp_142910 PE=4 SV=1</t>
  </si>
  <si>
    <t>49,670.9</t>
  </si>
  <si>
    <t>tr|G4VNB5|G4VNB5_SCHMA</t>
  </si>
  <si>
    <t>Putative leucine-rich transmembrane proteins  OS=Schistosoma mansoni (Blood fluke) GN=Smp_147470 PE=4 SV=1</t>
  </si>
  <si>
    <t>92,161.2</t>
  </si>
  <si>
    <t>tr|G4VBV5|G4VBV5_SCHMA</t>
  </si>
  <si>
    <t>27,316.8</t>
  </si>
  <si>
    <t>tr|G4V8Y6|G4V8Y6_SCHMA</t>
  </si>
  <si>
    <t>Putative major egg antigen  OS=Schistosoma mansoni (Blood fluke) GN=Smp_049300.4 PE=3 SV=1</t>
  </si>
  <si>
    <t>43,677.1</t>
  </si>
  <si>
    <t>tr|G4LZN1|G4LZN1_SCHMA</t>
  </si>
  <si>
    <t>Serpin, putative  OS=Schistosoma mansoni (Blood fluke) GN=Smp_155550 PE=3 SV=1</t>
  </si>
  <si>
    <t>15,314.6</t>
  </si>
  <si>
    <t>tr|C4QJB5|C4QJB5_SCHMA</t>
  </si>
  <si>
    <t>Histone H3  OS=Schistosoma mansoni (Blood fluke) GN=Smp_082240 PE=3 SV=1</t>
  </si>
  <si>
    <t>231,103.7</t>
  </si>
  <si>
    <t>tr|G4VPS2|G4VPS2_SCHMA</t>
  </si>
  <si>
    <t>Putative myosin-10 (Myosin heavy chain, nonmuscle IIb) (Nonmuscle myosin heavy chain IIb) (NMMHC II-b) (NMMHC-IIB) (Cellular myosin heavy chain, type B) (Nonmuscle myosin heavy chain-B) (NMMHC-B)  OS=Schistosoma mansoni (Blood fluke) GN=Smp_046060.1 PE=4 SV=1</t>
  </si>
  <si>
    <t>AIcILNHPIPNIK-APAIEVISK-DSIDVAFSHFGVNETTK-IEHIFYSVADLFEPVDDGR-ITGSPFDFSK-LSAVYGGTYMLEKPVDEIVIEDGK-mDEKYDIIVLGTGLK-NALSSQIIIPQNQVGR-NNYYGADTTSVTPLEALFQR-QKAPAIEVISK-SPYLYPLYGLGELPQSFAR-SYDASTHFESTcADVLEMYER-TLVGHAIcLYTDDSYR-VIcDPSYAPNR-VPSSSSEAFSTSLVSLFEK-YDIIVLGTGLK</t>
  </si>
  <si>
    <t>DSIDVAFSHFGVNETTK-FHVNASLQAFGR-IEHIFYSVADLFEPVDDGR-LLVHTGVTR-LSAVYGGTYMLEKPVDEIVIEDGK-NALSSQIIIPQNQVGR-NNYYGADTTSVTPLEALFQR-SPYLYPLYGLGELPQSFAR-SYDASTHFESTcADVLEMYER-TLVGHAIcLYTDDSYR-VPSSSSEAFSTSLVSLFEK</t>
  </si>
  <si>
    <t>50,273.9</t>
  </si>
  <si>
    <t>tr|G4VC25|G4VC25_SCHMA</t>
  </si>
  <si>
    <t>Putative rab GDP-dissociation inhibitor  OS=Schistosoma mansoni (Blood fluke) GN=Smp_094420 PE=4 SV=1</t>
  </si>
  <si>
    <t>GVEIILANR-TNYNAPTEHVAFETDIEGSR</t>
  </si>
  <si>
    <t>GAVAAAATATQMVR-GVEIILANR-TNYNAPTEHVAFETDIEGSR</t>
  </si>
  <si>
    <t>43,594.0</t>
  </si>
  <si>
    <t>Serpin, putative  OS=Schistosoma mansoni (Blood fluke) GN=Smp_155560 PE=3 SV=1</t>
  </si>
  <si>
    <t>14,258.6</t>
  </si>
  <si>
    <t>tr|G4LXQ9|G4LXQ9_SCHMA</t>
  </si>
  <si>
    <t>Fimbrin, putative  OS=Schistosoma mansoni (Blood fluke) GN=Smp_195040 PE=4 SV=1</t>
  </si>
  <si>
    <t>56,345.2</t>
  </si>
  <si>
    <t>tr|G4LWK1|G4LWK1_SCHMA</t>
  </si>
  <si>
    <t>15,344.6</t>
  </si>
  <si>
    <t>tr|C4QHD7|C4QHD7_SCHMA</t>
  </si>
  <si>
    <t>tr|G4VFC2|G4VFC2_SCHMA</t>
  </si>
  <si>
    <t>EATEELIGYDR-EVSTVSDVENVLSDDKPTVFAFVK-FSLDAFSDFLNK-FSLDAFSDFLNKFEDGLLTPHVK-GELESNNIKDWIR-GFPTIYFVPK-KLAPEFTSAAQIISGK-LAPEFTSAAQIISGK-LPAVVIQSK-LVALNFDEIVNNEEK-NGDLDGEYNGPR-SEPLPTDDSSAVK-SEPLPTDDSSAVKK-SMVDDAVFcHSHNNLFVTPSDNELR-TKFEDDFAVYK-VDcTTQESIcSEFGVSGYPTLK</t>
  </si>
  <si>
    <t>EATEELIGYDR-EVSTVSDVENVLSDDKPTVFAFVK-FSLDAFSDFLNK-FSLDAFSDFLNKFEDGLLTPHVK-GELESNNIKDWIR-HGQGLVGYR-KLAPEFTSAAQIISGK-KSSPVSYEGGR-LAPEFTSAAQIISGK-LPAVVIQSK-LVALNFDEIVNNEEK-NANGIANYMISR-NEPNLVLAAMDATANDVPSPYQVR-NGDLDGEYNGPR-SEPLPTDDSSAVK-SEPLPTDDSSAVKK-SMVDDAVFcHSHNNLFVTPSDNELR-VDcTTQESIcSEFGVSGYPTLK</t>
  </si>
  <si>
    <t>54,307.1</t>
  </si>
  <si>
    <t>sp|P38658|ERP60_SCHMA</t>
  </si>
  <si>
    <t>Probable protein disulfide-isomerase ER-60  OS=Schistosoma mansoni (Blood fluke) PE=3 SV=1</t>
  </si>
  <si>
    <t>34,660.2</t>
  </si>
  <si>
    <t>tr|Q8T6T3|Q8T6T3_SCHMA</t>
  </si>
  <si>
    <t>Receptor for activated PKC  OS=Schistosoma mansoni (Blood fluke) GN=Smp_102040.1 PE=2 SV=1</t>
  </si>
  <si>
    <t>tr|G4LWI2|G4LWI2_SCHMA</t>
  </si>
  <si>
    <t>AAIEEGIVPGGGTALLR-AIGDLIATAMK-ALSTPcYTIAHNAGVNASVVVEK-cEFQDAFVLFSEK-GVMSAVDAVVK-GYISPYFLNTEK-IAQIKEEMEASNSEYEK-INSIQTLLPALELcHQQK-TALVDAAGVASLLTTAETVVTDLPK-TLHDELEFIEGMK-VAEVVVTKDDcLLMR-VGNDGTITVK-VMGMGQNmGYDAQNDAYVDMIEAGIIDPTK</t>
  </si>
  <si>
    <t>AAIEEGIVPGGGTALLR-AIGDLIATAMK-ALSTPcYTIAHNAGVNASVVVEK-cEFQDAFVLFSEK-GVmSAVDAVVK-GYISPYFLNTEK-IAQIKEEMEASNSEYEK-KVGNDGTITVK-LEDVQLQDLGR-TALVDAAGVASLLTTAETVVTDLPK-TALVDAAGVASLLTTAETVVTDLPKEETGANAAGMGGmGGMGGMGGMm-TLHDELEFIEGMK-VAEVVVTKDDcLLMR-VGNDGTITVK-VMGMGQNmGYDAQNDAYVDMIEAGIIDPTK</t>
  </si>
  <si>
    <t>58,435.8</t>
  </si>
  <si>
    <t>tr|Q8MXA4|Q8MXA4_SCHMA</t>
  </si>
  <si>
    <t>Heat shock protein HSP60  OS=Schistosoma mansoni (Blood fluke) PE=2 SV=1</t>
  </si>
  <si>
    <t>56,214.1</t>
  </si>
  <si>
    <t>tr|Q6WWJ8|Q6WWJ8_SCHMA</t>
  </si>
  <si>
    <t>Tyrosinase 1  OS=Schistosoma mansoni (Blood fluke) GN=TYR1 PE=2 SV=1</t>
  </si>
  <si>
    <t>38,439.3</t>
  </si>
  <si>
    <t>tr|Q5QEI6|Q5QEI6_SCHMA</t>
  </si>
  <si>
    <t>Glycerol-3-phosphate dehydrogenase [NAD(+)]  OS=Schistosoma mansoni (Blood fluke) PE=2 SV=1</t>
  </si>
  <si>
    <t>DIGcDWVILGHSER-EIHVAAQNcYK-ELAQQHDVDGFLVGGASLKPEFTEIcK-ESNKTEEVcVR-GAFTGEISPAMIK-IIYGGSVTAANcK-KFFVGGNWK-LLSEAHFDDNTEVLIAPPSVFLHEIR-NIFGESDELIAEK-RNIFGESDELIAEK-VATPQQAQEVHNFLR-VQHALAEGLSVIAcIGETLSER-VVVAYEPVWAIGTGK</t>
  </si>
  <si>
    <t>DIGcDWVILGHSER-EIHVAAQNcYK-ESNKTEEVcVR-GAFTGEISPAMIK-IIYGGSVTAANcK-KFFVGGNWK-LLSEAHFDDNTEVLIAPPSVFLHEIR-NIFGESDELIAEK-RNIFGESDELIAEK-TNAPNGVDEK-VATPQQAQEVHNFLR-VQHALAEGLSVIAcIGETLSER-VVVAYEPVWAIGTGK</t>
  </si>
  <si>
    <t>28,094.2</t>
  </si>
  <si>
    <t>Triosephosphate isomerase  OS=Schistosoma mansoni (Blood fluke) GN=Smp_003990 PE=3 SV=1</t>
  </si>
  <si>
    <t>25,368.9</t>
  </si>
  <si>
    <t>tr|G4LXF8|G4LXF8_SCHMA</t>
  </si>
  <si>
    <t>26 Kd glutathione-S-transferase, Sm26, putative  OS=Schistosoma mansoni (Blood fluke) GN=Smp_163610 PE=3 SV=1</t>
  </si>
  <si>
    <t>48,623.5</t>
  </si>
  <si>
    <t>tr|A7UAX7|A7UAX7_SCHMA</t>
  </si>
  <si>
    <t>Ornithine aminotransferase  OS=Schistosoma mansoni (Blood fluke) PE=2 SV=1</t>
  </si>
  <si>
    <t>196,584.8</t>
  </si>
  <si>
    <t>tr|G4LWP4|G4LWP4_SCHMA</t>
  </si>
  <si>
    <t>Laminin beta chain-related  OS=Schistosoma mansoni (Blood fluke) GN=Smp_148790 PE=4 SV=1</t>
  </si>
  <si>
    <t>AMDcPELVFDTTK-DVNLTDSNATR-EYNDSSPIILSVPESDEISIR-FTPFEQAIEYTcK-NGEPLTVWGSGKPLR-QNMHINDNVLSSSHAVGVK-VGGLFANMSDNLEFFR-VIScLSTcIFPDR</t>
  </si>
  <si>
    <t>EYNDSSPIILSVPESDEISIR-FTPFEQAIEYTcK-QNMHINDNVLSSSHAVGVK-VGGLFANmSDNLEFFR</t>
  </si>
  <si>
    <t>35,918.0</t>
  </si>
  <si>
    <t>tr|C1M169|C1M169_SCHMA</t>
  </si>
  <si>
    <t>GDP-4-keto-6-deoxy-D-mannose-3, 5-epimerase-4-reductase  OS=Schistosoma mansoni (Blood fluke) GN=GMER PE=2 SV=1</t>
  </si>
  <si>
    <t>AFYNVcLGEFEEMAAK-DHGLLAKPTHDTIIR-GLLNAIVIR-NQNTcAFMVEPIQGEAGVR-TQSETLTLTSR-VIFAEGNFWGR-VLEEEHLAEHAQK-VLPmNSGVEAGETSIK</t>
  </si>
  <si>
    <t>AFYNVcLGEFEEMAAK-GLLNAIVIR-NQNTcAFMVEPIQGEAGVR-TQSETLTLTSR-VIFAEGNFWGR-VLPmNSGVEAGETSIK-YGAHNYHPLPVALSK-YNVLFIADEIQTGLGR</t>
  </si>
  <si>
    <t>48,651.4</t>
  </si>
  <si>
    <t>tr|A7UAX6|A7UAX6_SCHMA</t>
  </si>
  <si>
    <t>82,873.6</t>
  </si>
  <si>
    <t>tr|G4VSD1|G4VSD1_SCHMA</t>
  </si>
  <si>
    <t>Uncharacterized protein  OS=Schistosoma mansoni (Blood fluke) GN=Smp_015480 PE=4 SV=1</t>
  </si>
  <si>
    <t>sp|P12812|P40_SCHMA,tr|G4V8X7|G4V8X7_SCHMA</t>
  </si>
  <si>
    <t>DAYEVGEDGKVHFK-FDAQGFAPQDINVTSSENR-GVHGLSYVDDGSGGK-GVHGLSYVDDGSGGKR-MTDDGVLMLEAPVK-SSSFAEFSQSYAIPETVDPLSVSAQVVGNTLVLEAPLEK-VDQNQSLTLNESGQVAVRPK-VRFDAQGFAPQDINVTSSENR</t>
  </si>
  <si>
    <t>DAYEVGEDGKVHFK-FDAQGFAPQDINVTSSENR-GVHGLSYVDDGSGGK-GVHGLSYVDDGSGGKR-mTDDGVLMLEAPVK-MTDDGVLMLEAPVKVDQNQSLTLNESGQVAVRPK-SSSFAEFSQSYAIPETVDPLSVSAQVVGNTLVLEAPLEK-VDQNQSLTLNESGQVAVRPK-VRFDAQGFAPQDINVTSSENR</t>
  </si>
  <si>
    <t>39,416.3</t>
  </si>
  <si>
    <t>tr|G4V8Y7|G4V8Y7_SCHMA</t>
  </si>
  <si>
    <t>Putative major egg antigen  OS=Schistosoma mansoni (Blood fluke) GN=Smp_049300.3 PE=3 SV=1</t>
  </si>
  <si>
    <t>25,278.1</t>
  </si>
  <si>
    <t>tr|G4VK42|G4VK42_SCHMA,tr|G4VK44|G4VK44_SCHMA,tr|G4VK45|G4VK45_SCHMA</t>
  </si>
  <si>
    <t>Protein-L-isoaspartate O-methyltransferase  OS=Schistosoma mansoni (Blood fluke) GN=Smp_058140.1 PE=3 SV=1</t>
  </si>
  <si>
    <t>198,157.2</t>
  </si>
  <si>
    <t>tr|G4V9N7|G4V9N7_SCHMA</t>
  </si>
  <si>
    <t>Egf-like domain protein  OS=Schistosoma mansoni (Blood fluke) GN=Smp_154760 PE=4 SV=1</t>
  </si>
  <si>
    <t>tr|Q95W36|Q95W36_SCHMA,sp|Q26540|14331_SCHMA,tr|G4LUI9|G4LUI9_SCHMA,sp|Q26537|14332_SCHMA,tr|Q9U491|Q9U491_SCHMA-sp|Q26540|14331_SCHMA,tr|G4LUI9|G4LUI9_SCHMA,sp|Q26537|14332_SCHMA-sp|Q26540|14331_SCHMA,tr|G4LUI9|G4LUI9_SCHMA</t>
  </si>
  <si>
    <t>sp|Q26540|14331_SCHMA,tr|G4LUI9|G4LUI9_SCHMA,tr|Q95W36|Q95W36_SCHMA,sp|Q26537|14332_SCHMA,tr|Q9U491|Q9U491_SCHMA-sp|Q26540|14331_SCHMA,tr|G4LUI9|G4LUI9_SCHMA-sp|Q26540|14331_SCHMA,tr|G4LUI9|G4LUI9_SCHMA,sp|Q26537|14332_SCHMA</t>
  </si>
  <si>
    <t>ATEAANKLPTTHPIR-DSTLImQLLR-DYLLVQESNDESK-ELNAIcDQVLVLLK-MTTSWVTQCEDLSNTDLVHIAK-NLLSVAYKNVVGAR-SAFDSAIAELDQLQDDSYK-SAFDSAIAELDQLQDDSYKDSTLIMQLLR-tTSWVTQcEDLSNTDLVHIAK-YDDMAAAMK-YDDMAAAmKR-YLAEVASDK-YLAEVASDKTR-YTEASGTLGNEER</t>
  </si>
  <si>
    <t>ATEAANKLPTTHPIR-DSTLImQLLR-DYLLVQESNDESK-ELNAIcDQVLVLLK-LAEQAERYDDMAAAMK-NLLSVAYKNVVGAR-SAFDSAIAELDQLQDDSYK-SAFDSAIAELDQLQDDSYKDSTLIMQLLR-tTSWVTQcEDLSNTDLVHIAK-YDDMAAAMK-YLAEVASDK-YTEASGTLGNEER</t>
  </si>
  <si>
    <t>28,186.2</t>
  </si>
  <si>
    <t>tr|G4LUI7|G4LUI7_SCHMA</t>
  </si>
  <si>
    <t>14-3-3 protein, putative  OS=Schistosoma mansoni (Blood fluke) GN=Smp_009780.1 PE=3 SV=1</t>
  </si>
  <si>
    <t>49,387.8</t>
  </si>
  <si>
    <t>tr|G4V6N3|G4V6N3_SCHMA,tr|Q1XAN2|Q1XAN2_SCHMA</t>
  </si>
  <si>
    <t>Venom allergen-like (VAL) 6 protein  OS=Schistosoma mansoni (Blood fluke) GN=Smp_124050.4 PE=4 SV=1</t>
  </si>
  <si>
    <t>tr|G4VL68|G4VL68_SCHMA</t>
  </si>
  <si>
    <t>AGKGDSDTFIK-ETKPPYEQLLVALLQAR-EYFGKPLIEAVR-GLSTDEETITK-GSIQILAHDLYK-mISHQTGPSITFPDR</t>
  </si>
  <si>
    <t>ETKPPYEQLLVALLQAR-EYFGKPLIEAVR-LLLVcQLYDSMYGLGTR-mISHQTGPSITFPDR-SGLNTMIMALMDLR</t>
  </si>
  <si>
    <t>39,322.1</t>
  </si>
  <si>
    <t>tr|C3VEV0|C3VEV0_SCHMA</t>
  </si>
  <si>
    <t>Annexin B2  OS=Schistosoma mansoni (Blood fluke) PE=2 SV=1</t>
  </si>
  <si>
    <t>50,948.8</t>
  </si>
  <si>
    <t>tr|Q94747|Q94747_SCHMA</t>
  </si>
  <si>
    <t>Elongation factor 1-alpha  OS=Schistosoma mansoni (Blood fluke) GN=EF1-alpha PE=2 SV=1</t>
  </si>
  <si>
    <t>56,760.4</t>
  </si>
  <si>
    <t>tr|D6BNU4|D6BNU4_SCHMA</t>
  </si>
  <si>
    <t>Leucine aminopeptidase 1  OS=Schistosoma mansoni (Blood fluke) PE=2 SV=1</t>
  </si>
  <si>
    <t>13,577.3</t>
  </si>
  <si>
    <t>tr|G4V6E9|G4V6E9_SCHMA</t>
  </si>
  <si>
    <t>Histone H2B  OS=Schistosoma mansoni (Blood fluke) GN=Smp_036220 PE=3 SV=1</t>
  </si>
  <si>
    <t>13,575.4</t>
  </si>
  <si>
    <t>tr|C1M1H8|C1M1H8_SCHMA</t>
  </si>
  <si>
    <t>Histone H2B  OS=Schistosoma mansoni (Blood fluke) GN=Smp_108390 PE=3 SV=1</t>
  </si>
  <si>
    <t>345,609.7</t>
  </si>
  <si>
    <t>tr|G4VKF7|G4VKF7_SCHMA</t>
  </si>
  <si>
    <t>Putative laminin  OS=Schistosoma mansoni (Blood fluke) GN=Smp_143680 PE=4 SV=1</t>
  </si>
  <si>
    <t>102,686.5</t>
  </si>
  <si>
    <t>tr|G4VQ41|G4VQ41_SCHMA</t>
  </si>
  <si>
    <t>Low-density lipoprotein receptor (Ldl)  OS=Schistosoma mansoni (Blood fluke) GN=Smp_159420 PE=4 SV=1</t>
  </si>
  <si>
    <t>56,422.0</t>
  </si>
  <si>
    <t>tr|P91803|P91803_SCHMA</t>
  </si>
  <si>
    <t>Putative cytosol aminopeptidase  OS=Schistosoma mansoni (Blood fluke) PE=2 SV=1</t>
  </si>
  <si>
    <t>52,313.2</t>
  </si>
  <si>
    <t>tr|G4VPS6|G4VPS6_SCHMA</t>
  </si>
  <si>
    <t>Putative chaperonin containing t-complex protein 1, theta subunit, tcpq  OS=Schistosoma mansoni (Blood fluke) GN=Smp_046090.1 PE=3 SV=1</t>
  </si>
  <si>
    <t>ASQFLQQLEcDR-DTNLALFGSDIER-EKLDALSHAHEYLQK-ESTADEYGTAAYK-EVDGFESDLFK-FETLAGGYASGFNHVKPNEYRPR-FISLLPDVEIGEK-IKNFQLEVVR-ITSPTLMVWR-KITSPTLMVWR-KTmELIEVPFSR-LDALSHAHEYLQK-MEISLVcENALPK-SLDSTDVFILDMGNQAYQWNGR-TDHPFAPITVVSNNR-TMELIEVPFSR-TVELDTFLDDK-TVELDTFLDDKAVQHR-VGDELLYDVHFWIGR-VSDESGKMEISLVcENALPK</t>
  </si>
  <si>
    <t>ASQFLQQLEcDR-DTNLALFGSDIER-EKLDALSHAHEYLQK-ESTADEYGTAAYK-EVDGFESDLFK-FETLAGGYASGFNHVKPNEYRPR-FISLLPDVEIGEK-KTmELIEVPFSR-LDALSHAHEYLQK-MEISLVcENALPK-NFQLEVVRGEDIGK-SLDSTDVFILDMGNQAYQWNGR-TDHPFAPITVVSNNR-TMELIEVPFSR-TVELDTFLDDK-TVELDTFLDDKAVQHR-VSDESGKMEISLVcENALPK</t>
  </si>
  <si>
    <t>41,710.1</t>
  </si>
  <si>
    <t>tr|G4VIJ1|G4VIJ1_SCHMA</t>
  </si>
  <si>
    <t>Putative gelsolin  OS=Schistosoma mansoni (Blood fluke) GN=Smp_008660.1 PE=4 SV=1</t>
  </si>
  <si>
    <t>279,500.5</t>
  </si>
  <si>
    <t>tr|G4VG96|G4VG96_SCHMA</t>
  </si>
  <si>
    <t>Cell polarity protein  OS=Schistosoma mansoni (Blood fluke) GN=Smp_130280 PE=4 SV=1</t>
  </si>
  <si>
    <t>61,625.0</t>
  </si>
  <si>
    <t>tr|Q26589|Q26589_SCHMA</t>
  </si>
  <si>
    <t>Myosin II heavy chain  OS=Schistosoma mansoni (Blood fluke) PE=2 SV=1</t>
  </si>
  <si>
    <t>52,471.7</t>
  </si>
  <si>
    <t>tr|G4VQK1|G4VQK1_SCHMA</t>
  </si>
  <si>
    <t>Putative chaperonin containing t-complex protein 1, beta subunit, tcpb  OS=Schistosoma mansoni (Blood fluke) GN=Smp_054340.1 PE=3 SV=1</t>
  </si>
  <si>
    <t>50,007.4</t>
  </si>
  <si>
    <t>tr|Q26595|Q26595_SCHMA</t>
  </si>
  <si>
    <t>Alpha tubulin  OS=Schistosoma mansoni (Blood fluke) GN=sat1 PE=2 SV=1</t>
  </si>
  <si>
    <t>48,411.8</t>
  </si>
  <si>
    <t>tr|G4VHT1|G4VHT1_SCHMA</t>
  </si>
  <si>
    <t>Putative alpha tubulin  OS=Schistosoma mansoni (Blood fluke) GN=Smp_090120.2 PE=3 SV=1</t>
  </si>
  <si>
    <t>tr|G4VKY4|G4VKY4_SCHMA,tr|C4Q4S5|C4Q4S5_SCHMA-tr|G4VKY4|G4VKY4_SCHMA,tr|Q26444|Q26444_SCHMA-tr|G4VKY4|G4VKY4_SCHMA</t>
  </si>
  <si>
    <t>AFVHWYVGEGMEEGEFSEAR-AVcMLSNTTAIAEAWAR-AVFVDLEPTVVDEVR-AYHEQLSVAEITNAcFEPANQMVK-EIVDLVLDR-FDGALNVDLTEFQTNLVPYPR-IHFPLATYAPVISAEK-LIGQIVSSITASLR-QLFHPEQLITGK-TIGGGDDSFNTFFSETGAGK-VGINYQPPTVVPGGDLAK</t>
  </si>
  <si>
    <t>AFVHWYVGEGMEEGEFSEAR-AVcMLSNTTAIAEAWAR-AVFVDLEPTVVDEVR-AYHEQLSVAEITNAcFEPANQMVK-DVNAAIATIK-FDGALNVDLTEFQTNLVPYPR-IHFPLATYAPVISAEK-LIGQIVSSITASLR-QLFHPEQLITGK-QLFHPEQLITGKEDAANNYAR-TIGGGDDSFNTFFSETGAGK-TIQFVDWcPTGFK-VGINYQPPTVVPGGDLAK</t>
  </si>
  <si>
    <t>50,233.8</t>
  </si>
  <si>
    <t>tr|G4V865|G4V865_SCHMA</t>
  </si>
  <si>
    <t>Putative tubulin alpha chain  OS=Schistosoma mansoni (Blood fluke) GN=Smp_103790 PE=3 SV=1</t>
  </si>
  <si>
    <t>11,367.7</t>
  </si>
  <si>
    <t>tr|C4QBN1|C4QBN1_SCHMA</t>
  </si>
  <si>
    <t>Histone H4  OS=Schistosoma mansoni (Blood fluke) GN=Smp_053300 PE=3 SV=1</t>
  </si>
  <si>
    <t>46,996.1</t>
  </si>
  <si>
    <t>sp|Q27877|ENO_SCHMA,tr|G4VQ58|G4VQ58_SCHMA</t>
  </si>
  <si>
    <t>Enolase  OS=Schistosoma mansoni (Blood fluke) GN=ENO PE=2 SV=1</t>
  </si>
  <si>
    <t>AESSDVANAVLDGADcVMLSGETAK-cNAAAIIVITTSGR-cNESILYVDYR-FAVEHNVDMVFASFIR-FNEILDVVDGIMVAR-GDLGIEIPAEK-GLYPLETVQTMHR-GVHPIYYGESR-GVNLPGAHVDLPAVSEK-IcIQAEAAMFHGQLFEDLK-IFVDDGLLSLVVLDK-KGVNLPGAHVDLPAVSEK-LNFSHGSHEYHAETIK-NADAVHQIR-QLLGDNGAYIK-SSLYGPTEMAHTTAIAAVEAASR-TVEMLQNMITSGMNIAR-VTTDSAYMEK</t>
  </si>
  <si>
    <t>AESSDVANAVLDGADcVMLSGETAK-cNAAAIIVITTSGR-cNESILYVDYR-FAVEHNVDMVFASFIR-FNEILDVVDGIMVAR-GDLGIEIPAEK-GLYPLETVQTMHR-GVNLPGAHVDLPAVSEK-IENHEGVQR-IFVDDGLLSLVVLDK-LNFSHGSHEYHAETIK-NADAVHQIR-QLLGDNGAYIK-SSLYGPTEMAHTTAIAAVEAASR-TVEMLQNMITSGMNIAR-VTTDSAYMEK</t>
  </si>
  <si>
    <t>54,785.5</t>
  </si>
  <si>
    <t>tr|G4VAI0|G4VAI0_SCHMA</t>
  </si>
  <si>
    <t>Pyruvate kinase  OS=Schistosoma mansoni (Blood fluke) GN=Smp_065610.1 PE=3 SV=1</t>
  </si>
  <si>
    <t>49,820.8</t>
  </si>
  <si>
    <t>tr|C4QIC0|C4QIC0_SCHMA</t>
  </si>
  <si>
    <t>Tubulin beta chain,putative  OS=Schistosoma mansoni (Blood fluke) GN=Smp_078040 PE=3 SV=1</t>
  </si>
  <si>
    <t>tr|G4V8L4|G4V8L4_SCHMA-tr|G4V910|G4V910_SCHMA,tr|G4V8L4|G4V8L4_SCHMA-tr|G4V8L4|G4V8L4_SCHMA,tr|G4V9M3|G4V9M3_SCHMA</t>
  </si>
  <si>
    <t>tr|G4V8L4|G4V8L4_SCHMA-tr|G4V910|G4V910_SCHMA,tr|G4V8L4|G4V8L4_SCHMA</t>
  </si>
  <si>
    <t>ARFEELNADLFR-cEDTISWLDVHQSAEK-DAGAIAGLNVLR-FDDPSVQSDMK-FEELNADLFR-HWPFEVTQVGGK-IcVEYKGEK-IINEPTAAAIAYGLDK-IINEPTAAAIAYGLDKK-ITITNDKGR-KMFSAEEISSMVLTK-LLQDFFNGK-MDKSQIHDIVLVGGSTR-MFSAEEISSMVLTK-MKEVAESYLGR-NQVAMNPTNTVFDAK-NQVAMNPTNTVFDAKR-NSLESYVYTMK-PNAIGIDLGTTYScVGVFQHGK-QTQTFTTYSDNQPGVLIQVFEGER-RFDDPSVQSDmK-SQIHDIVLVGGSTR-STAGDTHLGGEDFDNR-TTPSYVAFTDSER-TVSDAVITVPAYFNDSQR-VEIIANDQGNR-VYQAGGMPGGmHEASGAGGGSGK</t>
  </si>
  <si>
    <t>ARFEELNADLFR-DAGAIAGLNVLR-FDDPSVQSDMK-FEELNADLFR-IINEPTAAAIAYGLDK-IINEPTAAAIAYGLDKK-KMFSAEEISSMVLTK-LLQDFFNGK-MDKSQIHDIVLVGGSTR-MFSAEEISSMVLTK-mKEVAESYLGR-MVADADKYK-NQVAmNPTNTVFDAK-NQVAmNPTNTVFDAKR-NSLESYVYTmK-QTQTFTTYSDNQPGVLIQVFEGER-RFDDPSVQSDMK-SQIHDIVLVGGSTR-STAGDTHLGGEDFDNR-TTPSYVAFTDSER-TVSDAVITVPAYFNDSQR-VEIIANDQGNR-VYQAGGMPGGmHEASGAGGGSGK</t>
  </si>
  <si>
    <t>69,876.5</t>
  </si>
  <si>
    <t>sp|P08418|HSP70_SCHMA</t>
  </si>
  <si>
    <t>Heat shock 70 kDa protein homolog  OS=Schistosoma mansoni (Blood fluke) PE=2 SV=2</t>
  </si>
  <si>
    <t>sp|P20287|G3P_SCHMA,tr|G4V5I2|G4V5I2_SCHMA</t>
  </si>
  <si>
    <t>AAVKAAASGPLK-AGISLNNNFVK-DGAEYVVESTGVFTTIDK-DPANIPWDKDGAEYVVESTGVFTTIDK-DSTHGTFPGEVSTENGK-FEIVEGLmTTVHSFTATQK-GAmQNIIPASTGAAK-GILEYTEDEVVSSDFVGSTSSSIFDAK-KVIISAPSADAPMFVVGVNENSYEK-LISVHcERDPANIPWDK-LVSWYDNEFGYScR-RDSTHGTFPGEVSTENGK-SMSVVSNAScTTNcLAPLAK-VIHDKFEIVEGLMTTVHSFTATQK-VIISAPSADAPmFVVGVNENSYEK-VPTPDVSVVDLTcR-VVDLITHmHK-VVDLITHMHKVDHA</t>
  </si>
  <si>
    <t>AGISLNNNFVK-DGAEYVVESTGVFTTIDK-DGAEYVVESTGVFTTIDKAQAHIK-DPANIPWDK-DPANIPWDKDGAEYVVESTGVFTTIDK-DSTHGTFPGEVSTENGK-FEIVEGLmTTVHSFTATQK-GAmQNIIPASTGAAK-GILEYTEDEVVSSDFVGSTSSSIFDAK-KVIISAPSADAPMFVVGVNENSYEK-LVSWYDNEFGYScR-RDSTHGTFPGEVSTENGK-SmSVVSNAScTTNcLAPLAK-VIHDKFEIVEGLmTTVHSFTATQK-VIISAPSADAPMFVVGVNENSYEK-VPTPDVSVVDLTcR-VVDLITHMHK-VVDLITHMHKVDHA</t>
  </si>
  <si>
    <t>31,742.8</t>
  </si>
  <si>
    <t>tr|G4V5I1|G4V5I1_SCHMA</t>
  </si>
  <si>
    <t>Glyceraldehyde-3-phosphate dehydrogenase  OS=Schistosoma mansoni (Blood fluke) GN=Smp_056970.3 PE=3 SV=1</t>
  </si>
  <si>
    <t>89,882.1</t>
  </si>
  <si>
    <t>tr|G4VE13|G4VE13_SCHMA</t>
  </si>
  <si>
    <t>Putative paramyosin  OS=Schistosoma mansoni (Blood fluke) GN=Smp_021920.3 PE=4 SV=1</t>
  </si>
  <si>
    <t>DAVEAAIALDDSSFR</t>
  </si>
  <si>
    <t>tr|G4VPZ5|G4VPZ5_SCHMA</t>
  </si>
  <si>
    <t>Putative polyadenylate binding protein  OS=Schistosoma mansoni (Blood fluke) GN=Smp_007630.2 PE=4 SV=1</t>
  </si>
  <si>
    <t>LQEYGGGELTYR</t>
  </si>
  <si>
    <t>tr|G4VPS8|G4VPS8_SCHMA</t>
  </si>
  <si>
    <t>Uncharacterized protein  OS=Schistosoma mansoni (Blood fluke) GN=Smp_046100 PE=4 SV=1</t>
  </si>
  <si>
    <t>VQTEEQEAVQQR</t>
  </si>
  <si>
    <t>SLNPANLAGYIR</t>
  </si>
  <si>
    <t>tr|G4VKX1|G4VKX1_SCHMA</t>
  </si>
  <si>
    <t>NDRG4 protein (S33 family)  OS=Schistosoma mansoni (Blood fluke) GN=Smp_131250 PE=4 SV=1</t>
  </si>
  <si>
    <t>DLNTPVNDLSVTSESALR</t>
  </si>
  <si>
    <t>tr|G4VJX3|G4VJX3_SCHMA</t>
  </si>
  <si>
    <t>Putative uncharacterized protein  OS=Schistosoma mansoni (Blood fluke) GN=Smp_179130 PE=4 SV=1</t>
  </si>
  <si>
    <t>VFTIGSVFR</t>
  </si>
  <si>
    <t>tr|G4VJ11|G4VJ11_SCHMA,tr|G4VJ12|G4VJ12_SCHMA</t>
  </si>
  <si>
    <t>TANYIAQVLLRPK</t>
  </si>
  <si>
    <t>LGLGSAYLHGLK</t>
  </si>
  <si>
    <t>tr|G4VIT8|G4VIT8_SCHMA</t>
  </si>
  <si>
    <t>LLGNITQNNPR</t>
  </si>
  <si>
    <t>tr|G4VIK7|G4VIK7_SCHMA</t>
  </si>
  <si>
    <t>Putative hsp70 binding protein hspbp  OS=Schistosoma mansoni (Blood fluke) GN=Smp_066950 PE=4 SV=1</t>
  </si>
  <si>
    <t>LPSVQLTGPDLR</t>
  </si>
  <si>
    <t>tr|G4VI76|G4VI76_SCHMA,tr|G4VI77|G4VI77_SCHMA,tr|G4VI78|G4VI78_SCHMA,tr|G4VI79|G4VI79_SCHMA,tr|G4VI80|G4VI80_SCHMA</t>
  </si>
  <si>
    <t>GYALVEYENFK</t>
  </si>
  <si>
    <t>ILVDWAFTK</t>
  </si>
  <si>
    <t>tr|G4VF54|G4VF54_SCHMA,tr|G4VF55|G4VF55_SCHMA</t>
  </si>
  <si>
    <t>IVIFDTLIR</t>
  </si>
  <si>
    <t>tr|G4VC95|G4VC95_SCHMA</t>
  </si>
  <si>
    <t>Farnesylated-protein converting enzyme 1 (M48 family)  OS=Schistosoma mansoni (Blood fluke) GN=Smp_082620 PE=4 SV=1</t>
  </si>
  <si>
    <t>IGVGIAIQSYK</t>
  </si>
  <si>
    <t>tr|G4VC55|G4VC55_SCHMA,tr|G4VC56|G4VC56_SCHMA,tr|Q1WL54|Q1WL54_SCHMA</t>
  </si>
  <si>
    <t>Venom allergen-like (VAL) 11 protein  OS=Schistosoma mansoni (Blood fluke) GN=Smp_012350.1 PE=4 SV=1</t>
  </si>
  <si>
    <t>ITFGPEVGTYIINR</t>
  </si>
  <si>
    <t>tr|G4M097|G4M097_SCHMA</t>
  </si>
  <si>
    <t>Frataxin homolog, mitochondrial,putative  OS=Schistosoma mansoni (Blood fluke) GN=Smp_137190 PE=4 SV=1</t>
  </si>
  <si>
    <t>IVPETSTDEVLPTK</t>
  </si>
  <si>
    <t>tr|G4LUA8|G4LUA8_SCHMA,tr|G4LUA9|G4LUA9_SCHMA</t>
  </si>
  <si>
    <t>RER1 protein, putative  OS=Schistosoma mansoni (Blood fluke) GN=Smp_019490.1 PE=4 SV=1</t>
  </si>
  <si>
    <t>AGAYGIQGLGSSLIER-LKVDAVVNTLDISER</t>
  </si>
  <si>
    <t>AGAYGIQGLGSSLIER</t>
  </si>
  <si>
    <t>23,514.3</t>
  </si>
  <si>
    <t>tr|G4VSQ0|G4VSQ0_SCHMA</t>
  </si>
  <si>
    <t>Putative maf protein  OS=Schistosoma mansoni (Blood fluke) GN=Smp_061040 PE=3 SV=1</t>
  </si>
  <si>
    <t>VVNIVHSDIQDR</t>
  </si>
  <si>
    <t>52,168.6</t>
  </si>
  <si>
    <t>tr|G4VRK0|G4VRK0_SCHMA</t>
  </si>
  <si>
    <t>Putative yippee protein  OS=Schistosoma mansoni (Blood fluke) GN=Smp_171850 PE=4 SV=1</t>
  </si>
  <si>
    <t>LIQQYGADGK</t>
  </si>
  <si>
    <t>21,940.6</t>
  </si>
  <si>
    <t>tr|G4VR24|G4VR24_SCHMA</t>
  </si>
  <si>
    <t>Putative 22.6kDa tegument-associated antigen  OS=Schistosoma mansoni (Blood fluke) GN=SmTAL12 PE=2 SV=1</t>
  </si>
  <si>
    <t>ALVLLEYLSK</t>
  </si>
  <si>
    <t>67,080.7</t>
  </si>
  <si>
    <t>tr|G4VPK3|G4VPK3_SCHMA</t>
  </si>
  <si>
    <t>Putative liquid facets  OS=Schistosoma mansoni (Blood fluke) GN=Smp_031100 PE=4 SV=1</t>
  </si>
  <si>
    <t>TGVLQVSSLK</t>
  </si>
  <si>
    <t>11,911.6</t>
  </si>
  <si>
    <t>tr|G4VKS6|G4VKS6_SCHMA</t>
  </si>
  <si>
    <t>Putative uncharacterized protein  OS=Schistosoma mansoni (Blood fluke) GN=Smp_149480 PE=4 SV=1</t>
  </si>
  <si>
    <t>GVITYSLSPYEQK</t>
  </si>
  <si>
    <t>9,199.2</t>
  </si>
  <si>
    <t>tr|G4VIZ2|G4VIZ2_SCHMA</t>
  </si>
  <si>
    <t>Putative uncharacterized protein  OS=Schistosoma mansoni (Blood fluke) GN=Smp_053700 PE=4 SV=1</t>
  </si>
  <si>
    <t>EIFLLTDPAASVK</t>
  </si>
  <si>
    <t>24,279.9</t>
  </si>
  <si>
    <t>tr|G4V8C2|G4V8C2_SCHMA</t>
  </si>
  <si>
    <t>Reticulon-like protein  OS=Schistosoma mansoni (Blood fluke) GN=Smp_020370 PE=4 SV=1</t>
  </si>
  <si>
    <t>ASEVENEEYFQSRPK-GQELDDNPYASLVFYWEPLKR-YVELENEYASK</t>
  </si>
  <si>
    <t>ASEVENEEYFQSRPK</t>
  </si>
  <si>
    <t>SNDIFDIINLK</t>
  </si>
  <si>
    <t>28,878.4</t>
  </si>
  <si>
    <t>tr|G4M1K6|G4M1K6_SCHMA</t>
  </si>
  <si>
    <t>Pyridoxamine 5'-phosphate oxidase  OS=Schistosoma mansoni (Blood fluke) GN=Smp_051550.1 PE=3 SV=1</t>
  </si>
  <si>
    <t>VGAASEQLSDKLNQLR</t>
  </si>
  <si>
    <t>21,981.4</t>
  </si>
  <si>
    <t>tr|G4VNM5|G4VNM5_SCHMA</t>
  </si>
  <si>
    <t>Reticulon-like protein  OS=Schistosoma mansoni (Blood fluke) GN=Smp_058240 PE=4 SV=1</t>
  </si>
  <si>
    <t>GGFVSDVPPVFTVTVR</t>
  </si>
  <si>
    <t>GSSSLYAELNGVLQPVAR</t>
  </si>
  <si>
    <t>14,560.2</t>
  </si>
  <si>
    <t>tr|G4VHM5|G4VHM5_SCHMA,tr|G4VHM6|G4VHM6_SCHMA</t>
  </si>
  <si>
    <t>Putative translocon-associated protein, delta subunit  OS=Schistosoma mansoni (Blood fluke) GN=Smp_089000.1 PE=4 SV=1</t>
  </si>
  <si>
    <t>IGIIQPGLTVER</t>
  </si>
  <si>
    <t>164,537.0</t>
  </si>
  <si>
    <t>tr|G4VHB5|G4VHB5_SCHMA</t>
  </si>
  <si>
    <t>Putative sideroflexin 1,2,3  OS=Schistosoma mansoni (Blood fluke) GN=Smp_136960 PE=4 SV=1</t>
  </si>
  <si>
    <t>SNPSTEFDALNLTGR</t>
  </si>
  <si>
    <t>121,520.6</t>
  </si>
  <si>
    <t>tr|G4V9U8|G4V9U8_SCHMA</t>
  </si>
  <si>
    <t>Putative uncharacterized protein  OS=Schistosoma mansoni (Blood fluke) GN=Smp_140590 PE=4 SV=1</t>
  </si>
  <si>
    <t>FSPAIILPR</t>
  </si>
  <si>
    <t>36,187.6</t>
  </si>
  <si>
    <t>tr|G4V8C8|G4V8C8_SCHMA</t>
  </si>
  <si>
    <t>Peptidase Clp (S14 family)  OS=Schistosoma mansoni (Blood fluke) GN=Smp_210410 PE=4 SV=1</t>
  </si>
  <si>
    <t>IEELEPFIIEAVR</t>
  </si>
  <si>
    <t>ILITGAFPR</t>
  </si>
  <si>
    <t>28,277.9</t>
  </si>
  <si>
    <t>tr|G4LWA6|G4LWA6_SCHMA</t>
  </si>
  <si>
    <t>Dendritic cell protein, putative  OS=Schistosoma mansoni (Blood fluke) GN=Smp_029410 PE=4 SV=1</t>
  </si>
  <si>
    <t>VSVFIFPEGTR</t>
  </si>
  <si>
    <t>29,917.8</t>
  </si>
  <si>
    <t>tr|G4LUG1|G4LUG1_SCHMA</t>
  </si>
  <si>
    <t>1-acyl-sn-glycerol-3-phosphate acyltransferase  OS=Schistosoma mansoni (Blood fluke) GN=Smp_000070 PE=3 SV=1</t>
  </si>
  <si>
    <t>TSNLQQVYIR</t>
  </si>
  <si>
    <t>14,206.7</t>
  </si>
  <si>
    <t>tr|Q4JHT3|Q4JHT3_SCHMA</t>
  </si>
  <si>
    <t>Putative small nuclear ribonucleoprotein SM-D3  OS=Schistosoma mansoni (Blood fluke) GN=Smp_068420 PE=2 SV=1</t>
  </si>
  <si>
    <t>STIHVTANIPFSK</t>
  </si>
  <si>
    <t>15,410.5</t>
  </si>
  <si>
    <t>tr|G4LV42|G4LV42_SCHMA</t>
  </si>
  <si>
    <t>60S ribosomal protein L22, putative  OS=Schistosoma mansoni (Blood fluke) GN=Smp_085300 PE=4 SV=1</t>
  </si>
  <si>
    <t>VVAGGAYVcSTTAATTIR</t>
  </si>
  <si>
    <t>10,005.0</t>
  </si>
  <si>
    <t>sp|O17307|RL37A_SCHMA,tr|G4V5D8|G4V5D8_SCHMA</t>
  </si>
  <si>
    <t>60S ribosomal protein L37a  OS=Schistosoma mansoni (Blood fluke) PE=2 SV=1</t>
  </si>
  <si>
    <t>FNNcFLITDSMFR-KFNNcFLITDSMFR-MLNHSLYPENYR-mTYEGDVLEGQDK-MTYEGDVLEGQDKIGEK-QIGESFVMEYYDTmQR</t>
  </si>
  <si>
    <t>FNNcFLITDSMFR-KFNNcFLITDSMFR-MLNHSLYPENYR-mTYEGDVLEGQDK-MTYEGDVLEGQDKIGEK-QIGESFVMEYYDTMQR</t>
  </si>
  <si>
    <t>mTYEGDVLEGQDK</t>
  </si>
  <si>
    <t>mLNHSLYPENYR</t>
  </si>
  <si>
    <t>15,145.4</t>
  </si>
  <si>
    <t>tr|Q15ES0|Q15ES0_SCHMA</t>
  </si>
  <si>
    <t>Nuclear transport factor 2-like protein  OS=Schistosoma mansoni (Blood fluke) GN=Smp_037700 PE=2 SV=1</t>
  </si>
  <si>
    <t>LALESDISGTPFQHLLFLVR</t>
  </si>
  <si>
    <t>VVVVSVAGAFR</t>
  </si>
  <si>
    <t>58,868.2</t>
  </si>
  <si>
    <t>tr|G4VPP5|G4VPP5_SCHMA</t>
  </si>
  <si>
    <t>Putative atlastin  OS=Schistosoma mansoni (Blood fluke) GN=Smp_146800 PE=4 SV=1</t>
  </si>
  <si>
    <t>AADEFAQETWAIKK-AQSVVDAIR-FDTNELVIQYDVK-FQDGIDcGGAYIK-LLSASPNLDLK-NAYLVLFFNSPSDITER-TPYTIMFGPDK-WSAPMIPNPNYK</t>
  </si>
  <si>
    <t>AADEFAQETWAIKK-AQSVVDAIR-FDTNELVIQYDVK-FQDGIDcGGAYIK-NAYLVLFFNSPSDITER</t>
  </si>
  <si>
    <t>AQSVVDAIR</t>
  </si>
  <si>
    <t>65,777.0</t>
  </si>
  <si>
    <t>tr|Q04702|Q04702_SCHMA</t>
  </si>
  <si>
    <t>Putative smirv1 protein  OS=Schistosoma mansoni (Blood fluke) GN=Smp_043150 PE=2 SV=1</t>
  </si>
  <si>
    <t>KPIIIDAQGHLLGR</t>
  </si>
  <si>
    <t>23,460.4</t>
  </si>
  <si>
    <t>tr|G4VQW2|G4VQW2_SCHMA</t>
  </si>
  <si>
    <t>Putative 60s ribosomal protein L13a  OS=Schistosoma mansoni (Blood fluke) GN=Smp_090230 PE=3 SV=1</t>
  </si>
  <si>
    <t>EVLHLPSDIIPATLK</t>
  </si>
  <si>
    <t>17,761.7</t>
  </si>
  <si>
    <t>tr|G4VIL3|G4VIL3_SCHMA</t>
  </si>
  <si>
    <t>Putative 40s ribosomal protein S10  OS=Schistosoma mansoni (Blood fluke) GN=Smp_066890 PE=4 SV=1</t>
  </si>
  <si>
    <t>ELSEKYDAIFVK-KYNISAMPTFIAIK-QDGDLESLLEQHK-QDGDLESLLEQHKNK-VDVDKLEETAR-VGDVVGASIAK</t>
  </si>
  <si>
    <t>ELSEKYDAIFVK-KYNISAMPTFIAIK-LVVVDFFATWcGPcK-QDGDLESLLEQHK-VGDVVGASIAK-YNISAMPTFIAIK</t>
  </si>
  <si>
    <t>VGDVVGASIAK</t>
  </si>
  <si>
    <t>VDVDKLEETAR</t>
  </si>
  <si>
    <t>11,924.5</t>
  </si>
  <si>
    <t>tr|Q8T9N5|Q8T9N5_SCHMA</t>
  </si>
  <si>
    <t>Thioredoxin  OS=Schistosoma mansoni (Blood fluke) GN=Smp_008070 PE=1 SV=1</t>
  </si>
  <si>
    <t>NAAFVVEFESVR</t>
  </si>
  <si>
    <t>70,653.7</t>
  </si>
  <si>
    <t>tr|G4VIZ9|G4VIZ9_SCHMA</t>
  </si>
  <si>
    <t>Seryl-tRNA synthetase  OS=Schistosoma mansoni (Blood fluke) GN=Smp_053610 PE=3 SV=1</t>
  </si>
  <si>
    <t>tr|G4VKX0|G4VKX0_SCHMA-tr|G4VKX0|G4VKX0_SCHMA,sp|P30669|GNAS_SCHMA,tr|C4QDC6|C4QDC6_SCHMA,tr|C4QDC7|C4QDC7_SCHMA,tr|G4VHE9|G4VHE9_SCHMA,tr|G4VHF0|G4VHF0_SCHMA</t>
  </si>
  <si>
    <t>tr|G4VKX0|G4VKX0_SCHMA-tr|G4VKX0|G4VKX0_SCHMA,sp|P30669|GNAS_SCHMA,tr|C4QDC6|C4QDC6_SCHMA,tr|C4QDC7|C4QDC7_SCHMA</t>
  </si>
  <si>
    <t>sp|P30669|GNAS_SCHMA,tr|C4QDC6|C4QDC6_SCHMA,tr|C4QDC7|C4QDC7_SCHMA</t>
  </si>
  <si>
    <t>tr|G4V8F7|G4V8F7_SCHMA,sp|P30669|GNAS_SCHMA,tr|C4QDC6|C4QDC6_SCHMA,tr|C4QDC7|C4QDC7_SCHMA</t>
  </si>
  <si>
    <t>AMNTLGIQFGDSEQGAEDAR-LFDSIcNNK-LLLLGAGESGK-LWADSGVQEcFAR</t>
  </si>
  <si>
    <t>AMNTLGIQFGDSEQGAEDAR-DYmPTEQDILR-LLLLGAGESGK-LWADSGVQEcFAR-QYKPVVYSNTIQSMVAILR-SPLTIcFPEYPGK</t>
  </si>
  <si>
    <t>37,566.6</t>
  </si>
  <si>
    <t>tr|Q8IT62|Q8IT62_SCHMA</t>
  </si>
  <si>
    <t>Trimeric G-protein alpha o subunit  OS=Schistosoma mansoni (Blood fluke) PE=2 SV=1</t>
  </si>
  <si>
    <t>IAALLQQQYSSR</t>
  </si>
  <si>
    <t>27,233.1</t>
  </si>
  <si>
    <t>tr|G4VT61|G4VT61_SCHMA</t>
  </si>
  <si>
    <t>Uncharacterized protein  OS=Schistosoma mansoni (Blood fluke) GN=Smp_026460 PE=4 SV=1</t>
  </si>
  <si>
    <t>DVNGIQEDAFLSFPSLINSK-GEVMDLMQGQLFSGYcK-GISHIIPQQLTPDEER-NPQIGSSSDPENYK-VFGTGTILDSAR</t>
  </si>
  <si>
    <t>DVNGIQEDAFLSFPSLINSK-FSVDASSVHGYIIGELGENSIPLWSTVNIAGAR-GEVMDLMQGQLFSGYcK-NPQIGSSSDPENYK-VFGTGTILDSAR</t>
  </si>
  <si>
    <t>VFGTGTILDSAR</t>
  </si>
  <si>
    <t>35,713.9</t>
  </si>
  <si>
    <t>tr|G4VRF8|G4VRF8_SCHMA</t>
  </si>
  <si>
    <t>Putative l-lactate dehydrogenase  OS=Schistosoma mansoni (Blood fluke) GN=Smp_033040 PE=3 SV=1</t>
  </si>
  <si>
    <t>ILGDKLHDDLK</t>
  </si>
  <si>
    <t>SVDVILIGNR</t>
  </si>
  <si>
    <t>18,230.6</t>
  </si>
  <si>
    <t>tr|G4VPM6|G4VPM6_SCHMA</t>
  </si>
  <si>
    <t>Putative universal stress protein  OS=Schistosoma mansoni (Blood fluke) GN=Smp_031300 PE=4 SV=1</t>
  </si>
  <si>
    <t>FcATEGAEPEEIR-LTTYLKEPVAK</t>
  </si>
  <si>
    <t>FcATEGAEPEEIR</t>
  </si>
  <si>
    <t>LTTYLKEPVAK</t>
  </si>
  <si>
    <t>20,078.2</t>
  </si>
  <si>
    <t>tr|G4VKC4|G4VKC4_SCHMA</t>
  </si>
  <si>
    <t>Putative uncharacterized protein  OS=Schistosoma mansoni (Blood fluke) GN=Smp_064430 PE=4 SV=1</t>
  </si>
  <si>
    <t>IAIVGSGGVGK</t>
  </si>
  <si>
    <t>22,395.6</t>
  </si>
  <si>
    <t>tr|G4VJJ9|G4VJJ9_SCHMA</t>
  </si>
  <si>
    <t>Putative ral  OS=Schistosoma mansoni (Blood fluke) GN=Smp_062510.1 PE=4 SV=1</t>
  </si>
  <si>
    <t>DNSFcYYVGGLK-FVGSFIQSLEPSDFNSPAK-IDSQIcDLR-TSAANILNSLVDPISWK</t>
  </si>
  <si>
    <t>FVGSFIQSLEPSDFNSPAK</t>
  </si>
  <si>
    <t>21,015.5</t>
  </si>
  <si>
    <t>tr|G4VJE7|G4VJE7_SCHMA</t>
  </si>
  <si>
    <t>Putative uncharacterized protein  OS=Schistosoma mansoni (Blood fluke) GN=Smp_042400 PE=4 SV=1</t>
  </si>
  <si>
    <t>ILVLDGPLK</t>
  </si>
  <si>
    <t>35,034.4</t>
  </si>
  <si>
    <t>tr|G4VHZ9|G4VHZ9_SCHMA</t>
  </si>
  <si>
    <t>Putative growth factor receptor-bound protein  OS=Schistosoma mansoni (Blood fluke) GN=Smp_052250 PE=4 SV=1</t>
  </si>
  <si>
    <t>LATYLQVPYIETSAK</t>
  </si>
  <si>
    <t>IVVVGDGGVGK</t>
  </si>
  <si>
    <t>22,888.9</t>
  </si>
  <si>
    <t>tr|G4VFF2|G4VFF2_SCHMA</t>
  </si>
  <si>
    <t>Putative gtp-binding protein rit  OS=Schistosoma mansoni (Blood fluke) GN=Smp_084940.3 PE=4 SV=1</t>
  </si>
  <si>
    <t>DLYTSDPTWNIISLR-DYIHVVDLAEAHTK-HKIDYVIHFAALK-LLFYEVNLLDEK-NFVLSSSATVYGEPQFLPLTEK-RPGDcATVYSDASLAQQELGWK-SVSESTQKPIQYYNNNLVGILNLLK-VYNLGTGQGYSVLQMIQAMEK</t>
  </si>
  <si>
    <t>DLYTSDPTWNIISLR-DYIHVVDLAEAHTK-HKIDYVIHFAALK-HPIGNcQNSYGNTK-LLFYEVNLLDEK-NFVLSSSATVYGEPQFLPLTEK-SVSESTQKPIQYYNNNLVGILNLLK-VYNLGTGQGYSVLQmIQAMEK</t>
  </si>
  <si>
    <t>LLFYEVNLLDEK</t>
  </si>
  <si>
    <t>39,021.1</t>
  </si>
  <si>
    <t>tr|G4VEM1|G4VEM1_SCHMA</t>
  </si>
  <si>
    <t>UDP-glucose 4-epimerase  OS=Schistosoma mansoni (Blood fluke) GN=Smp_070780 PE=3 SV=1</t>
  </si>
  <si>
    <t>ETSLPDNFFNLVTLR-GFGAFPSLEILDLTYNNLK</t>
  </si>
  <si>
    <t>LVNLEILALR</t>
  </si>
  <si>
    <t>26,085.5</t>
  </si>
  <si>
    <t>tr|G4M190|G4M190_SCHMA</t>
  </si>
  <si>
    <t>Ras suppressor protein 1, rsu1, putative  OS=Schistosoma mansoni (Blood fluke) GN=Smp_114090 PE=4 SV=1</t>
  </si>
  <si>
    <t>HDWLPHSPVWLEALR-MFGFNNAYYNQVGLLK-TGAEFIASYR</t>
  </si>
  <si>
    <t>MFGFNNAYYNQVGLLK-TGAEFIASYR</t>
  </si>
  <si>
    <t>TGAEFIASYR</t>
  </si>
  <si>
    <t>15,443.1</t>
  </si>
  <si>
    <t>sp|O01374|QCR7_SCHMA,tr|G4VQ59|G4VQ59_SCHMA</t>
  </si>
  <si>
    <t>Cytochrome b-c1 complex subunit 7  OS=Schistosoma mansoni (Blood fluke) PE=3 SV=1</t>
  </si>
  <si>
    <t>AGLVISVSR</t>
  </si>
  <si>
    <t>GVLTNSPGQGGAAISGTSLSSR</t>
  </si>
  <si>
    <t>16,512.4</t>
  </si>
  <si>
    <t>tr|G4VN61|G4VN61_SCHMA</t>
  </si>
  <si>
    <t>Histone H2A  OS=Schistosoma mansoni (Blood fluke) GN=Smp_031720 PE=3 SV=1</t>
  </si>
  <si>
    <t>AGHFINEITPIKVPAIGK-DHDVSGGGGDHSTVVR-ILVTLVHTLQR-IVGWHQAGLEPELMGLGPIYAIR-LNISGGAIALGHPVGcSGAR-LRPAFHEDTNHGTVTAGNASGVNDGAAILLLcR-LSLPSSVDGGWVIAGGQESMSQAPHATPPR</t>
  </si>
  <si>
    <t>AGHFINEITPIKVPAIGK-DHDVSGGGGDHSTVVR-ILVTLVHTLQR-IVGWHQAGLEPELMGLGPIYAIR-LNISGGAIALGHPVGcSGAR-LRPAFHEDTNHGTVTAGNASGVNDGAAILLLcR-LSLPSSVDGGWVIAGGQESMSQAPHATPPR-MSGcLSGLSAHQLGGQVISSVLDNVVENSNNPK-NHIMEHLEEVILGQVLTTSTGQNPAR-VPAIGKEEPK</t>
  </si>
  <si>
    <t>ILVTLVHTLQR</t>
  </si>
  <si>
    <t>103,105.3</t>
  </si>
  <si>
    <t>tr|G4VEI2|G4VEI2_SCHMA</t>
  </si>
  <si>
    <t>Acetyl-CoA C-acetyltransferase  OS=Schistosoma mansoni (Blood fluke) GN=Smp_197330 PE=3 SV=1</t>
  </si>
  <si>
    <t>tr|G4V803|G4V803_SCHMA</t>
  </si>
  <si>
    <t>TLVINSRPGEVYTNK</t>
  </si>
  <si>
    <t>GTGIQTHVR</t>
  </si>
  <si>
    <t>45,224.9</t>
  </si>
  <si>
    <t>tr|G4V805|G4V805_SCHMA</t>
  </si>
  <si>
    <t>Putative hsp40, subfamily A, members 1,2,4  OS=Schistosoma mansoni (Blood fluke) GN=Smp_035200.4 PE=3 SV=1</t>
  </si>
  <si>
    <t>33,075.2</t>
  </si>
  <si>
    <t>Putative hsp40, subfamily A, members 1,2,4  OS=Schistosoma mansoni (Blood fluke) GN=Smp_035200.2 PE=4 SV=1</t>
  </si>
  <si>
    <t>EYGLTSEYILR</t>
  </si>
  <si>
    <t>VLFNPTSDQLR</t>
  </si>
  <si>
    <t>18,691.6</t>
  </si>
  <si>
    <t>tr|G4M0I4|G4M0I4_SCHMA</t>
  </si>
  <si>
    <t>Putative uncharacterized protein  OS=Schistosoma mansoni (Blood fluke) GN=Smp_081370 PE=4 SV=1</t>
  </si>
  <si>
    <t>LmRPGVVVLVLAGR</t>
  </si>
  <si>
    <t>HSVNIVFDTK</t>
  </si>
  <si>
    <t>16,697.6</t>
  </si>
  <si>
    <t>tr|G4VF81|G4VF81_SCHMA</t>
  </si>
  <si>
    <t>Putative 60s ribosomal protein L27e  OS=Schistosoma mansoni (Blood fluke) GN=Smp_063350 PE=4 SV=1</t>
  </si>
  <si>
    <t>LAILSPLGK</t>
  </si>
  <si>
    <t>IAVcVGTITNDTR</t>
  </si>
  <si>
    <t>21,407.9</t>
  </si>
  <si>
    <t>tr|G4LUU2|G4LUU2_SCHMA</t>
  </si>
  <si>
    <t>60S ribosomal protein L18, putative  OS=Schistosoma mansoni (Blood fluke) GN=Smp_031570 PE=4 SV=1</t>
  </si>
  <si>
    <t>ITSVLDFVTK</t>
  </si>
  <si>
    <t>56,008.4</t>
  </si>
  <si>
    <t>tr|G4VB36|G4VB36_SCHMA</t>
  </si>
  <si>
    <t>Putative uncharacterized protein  OS=Schistosoma mansoni (Blood fluke) GN=Smp_173630 PE=4 SV=1</t>
  </si>
  <si>
    <t>IDANGNIVDQGSSVLGVNK</t>
  </si>
  <si>
    <t>68,556.8</t>
  </si>
  <si>
    <t>tr|G4V775|G4V775_SCHMA</t>
  </si>
  <si>
    <t>Adducin related protein  OS=Schistosoma mansoni (Blood fluke) GN=Smp_083040.1 PE=4 SV=1</t>
  </si>
  <si>
    <t>DTAESFNVAEYEHLMK-KVAIITGASSGIGR-VNSVNPAVIVTELHR</t>
  </si>
  <si>
    <t>KVAIITGASSGIGR-VNSVNPAVIVTELHR</t>
  </si>
  <si>
    <t>VNSVNPAVIVTELHR</t>
  </si>
  <si>
    <t>29,407.4</t>
  </si>
  <si>
    <t>tr|G4VFX0|G4VFX0_SCHMA</t>
  </si>
  <si>
    <t>Putative tropinone reductase  OS=Schistosoma mansoni (Blood fluke) GN=Smp_042680 PE=3 SV=1</t>
  </si>
  <si>
    <t>ATEGTVVAEK-DGIAAGIFNDMGSGSNVDIcIITK-FDMEQDEAVK-FKFDMEQDEAVK-LPYITMGSGSLAcMSVLESR-NGVVLGADTR-SVHHVEFDVVTTR-YLYQYQGYVGAALVLGGVDSTGPHLYSIAPHGSTDK-YNPPEGTTSVLHK</t>
  </si>
  <si>
    <t>FKFDmEQDEAVK-LPYITMGSGSLAcMSVLESR-NGVVLGADTR-SVHHVEFDVVTTR</t>
  </si>
  <si>
    <t>ATEGTVVAEK-SVHHVEFDVVTTR</t>
  </si>
  <si>
    <t>ATEGTVVAEK-NGVVLGADTR</t>
  </si>
  <si>
    <t>tr|G4VSW3|G4VSW3_SCHMA</t>
  </si>
  <si>
    <t>Proteasome subunit beta type  OS=Schistosoma mansoni (Blood fluke) GN=Smp_073410 PE=3 SV=1</t>
  </si>
  <si>
    <t>DTNLALFGSDIER-TVELDTFLDDKAVQHR</t>
  </si>
  <si>
    <t>EVDGFESDLFK-TVELDTFLDDKAVQHR</t>
  </si>
  <si>
    <t>tr|G4VIJ0|G4VIJ0_SCHMA,tr|G4VIJ1|G4VIJ1_SCHMA</t>
  </si>
  <si>
    <t>Putative gelsolin  OS=Schistosoma mansoni (Blood fluke) GN=Smp_008660.2 PE=4 SV=1</t>
  </si>
  <si>
    <t>SGTTSNILDFLR</t>
  </si>
  <si>
    <t>26,060.4</t>
  </si>
  <si>
    <t>tr|G4VMD6|G4VMD6_SCHMA</t>
  </si>
  <si>
    <t>Synaptogyrin  OS=Schistosoma mansoni (Blood fluke) GN=Smp_059670 PE=3 SV=1</t>
  </si>
  <si>
    <t>QYTALSIEYPK-VVVSAVNWSELYSK</t>
  </si>
  <si>
    <t>19,958.8</t>
  </si>
  <si>
    <t>tr|G4LYX7|G4LYX7_SCHMA</t>
  </si>
  <si>
    <t>TISEcLADELLNAAK-VNQAIYLLcTGAR</t>
  </si>
  <si>
    <t>21,755.7</t>
  </si>
  <si>
    <t>tr|G4V605|G4V605_SCHMA</t>
  </si>
  <si>
    <t>Putative 40s ribosomal protein S5  OS=Schistosoma mansoni (Blood fluke) GN=Smp_093440 PE=3 SV=1</t>
  </si>
  <si>
    <t>ALAGLLSVTLYNR-ALAGLLSVTLYNRR-ASGSSSAILQPFLDSTVGNK-DGLSEVSYPLR-DIQcGDSVIIcTITK-FFPFYVSNVLVGLDEGR-GVLYSYDPVGSYESEGYR-LcDGDFVILSR-LGPGNILGcAGFHGDVLTLTK-LTHDIFISAAER-mFNPYSSNGGTVMGIAGNDFSLIASDTR-RFFPFYVSNVLVGLDEGR</t>
  </si>
  <si>
    <t>ALAGLLSVTLYNR-ASGSSSAILQPFLDSTVGNK-DGLSEVSYPLR-FFPFYVSNVLVGLDEGR-GVLYSYDPVGSYESEGYR-LcDGDFVILSR-LGPGNILGcAGFHGDVLTLTK-LTHDIFISAAER-RFFPFYVSNVLVGLDEGR</t>
  </si>
  <si>
    <t>ASGSSSAILQPFLDSTVGNK-GVLYSYDPVGSYESEGYR</t>
  </si>
  <si>
    <t>23,158.3</t>
  </si>
  <si>
    <t>tr|G4VAQ6|G4VAQ6_SCHMA</t>
  </si>
  <si>
    <t>Proteasome subunit beta type  OS=Schistosoma mansoni (Blood fluke) GN=Smp_025800 PE=3 SV=1</t>
  </si>
  <si>
    <t>DLDPSNDLTFLR-GVIGAIIVSSDGIAVR</t>
  </si>
  <si>
    <t>DLDPSNDLTFLR-sEVEETFKR</t>
  </si>
  <si>
    <t>10,797.5</t>
  </si>
  <si>
    <t>tr|Q15ET8|Q15ET8_SCHMA</t>
  </si>
  <si>
    <t>Dynein light chain, putative  OS=Schistosoma mansoni (Blood fluke) GN=Smp_056780 PE=2 SV=1</t>
  </si>
  <si>
    <t>LFIGGLTPLTTEAK</t>
  </si>
  <si>
    <t>GFGFVTFDDYDPVDK-LFIGGLTPLTTEAK</t>
  </si>
  <si>
    <t>33,931.6</t>
  </si>
  <si>
    <t>tr|G4VHQ4|G4VHQ4_SCHMA</t>
  </si>
  <si>
    <t>Putative heterogeneous nuclear ribonucleoprotein  OS=Schistosoma mansoni (Blood fluke) GN=Smp_053940.1 PE=4 SV=1</t>
  </si>
  <si>
    <t>HTLNAALcVQNFSSQVVER-KPVPGYDISFLITNFHTEQMSK</t>
  </si>
  <si>
    <t>VLIEGSINSVR</t>
  </si>
  <si>
    <t>19,651.4</t>
  </si>
  <si>
    <t>tr|G4V7X7|G4V7X7_SCHMA</t>
  </si>
  <si>
    <t>Actin-related protein 2/3 complex subunit 4  OS=Schistosoma mansoni (Blood fluke) GN=Smp_160770.1 PE=3 SV=1</t>
  </si>
  <si>
    <t>IQTMPGWASTLR</t>
  </si>
  <si>
    <t>IQTMPGWASTLR-NLGLMGMWSGLGPR</t>
  </si>
  <si>
    <t>ISIAEEGIR</t>
  </si>
  <si>
    <t>34,899.7</t>
  </si>
  <si>
    <t>tr|G4V6T6|G4V6T6_SCHMA</t>
  </si>
  <si>
    <t>Putative mitochondrial phosphate carrier protein  OS=Schistosoma mansoni (Blood fluke) GN=Smp_083720 PE=3 SV=1</t>
  </si>
  <si>
    <t>DGIVLAAEKR-FINNLLDETVFSEK-INDDIAcAVAGITADATVLINEMR-LINQSQVDTLIK-LTSEKVEIGVLQR-LYQVEYAMEAVGHAGTcLGVVAK-RPFGVSMLFIGWDK-RPFGVSMLFIGWDKR-TTIFSPEGR-TVEGEETQKK</t>
  </si>
  <si>
    <t>DGIVLAAEK-DGIVLAAEKR-FINNLLDETVFSEK-INDDIAcAVAGITADATVLINEMR-LINQSQVDTLIK-LTSEKVEIGVLQR-LYQVEYAMEAVGHAGTcLGVVAK-RPFGVSMLFIGWDK-RPFGVSMLFIGWDKR-TTIFSPEGR</t>
  </si>
  <si>
    <t>DGIVLAAEKR-TTIFSPEGR</t>
  </si>
  <si>
    <t>27,774.2</t>
  </si>
  <si>
    <t>tr|G4M183|G4M183_SCHMA</t>
  </si>
  <si>
    <t>Proteasome subunit alpha type  OS=Schistosoma mansoni (Blood fluke) GN=Smp_070930 PE=3 SV=1</t>
  </si>
  <si>
    <t>AAAVPEHVR-DFANFPTFK</t>
  </si>
  <si>
    <t>ADEIYYGNER-AESmANQYEQDVTNSIAK</t>
  </si>
  <si>
    <t>34,670.5</t>
  </si>
  <si>
    <t>tr|G4VJX8|G4VJX8_SCHMA</t>
  </si>
  <si>
    <t>Putative mitochondrial ATP synthase B chain  OS=Schistosoma mansoni (Blood fluke) GN=Smp_154530 PE=4 SV=1</t>
  </si>
  <si>
    <t>AADQISEAR-AALAGGTTTIINcIVPTK-AISLADAAGcPLYILQVTSPK-DSYTGPISTEFTGPMK-FVPALPFSPYIFER-GVMSGFIDPcK-IDVGSDADLVIWDGDATR-MFTADIYIEDGVIR-NMQESSFSLSGAQYDDSRPIR-NNHENVDFNIFEGLQcHGVPVVVVSAGR-QVGSQLSIPGGVR-VVLEDGELR-WNGNVVVGETLAAALGADGTHYK</t>
  </si>
  <si>
    <t>AADQISEAR-AALAGGTTTIINcIVPTK-AISLADAAGcPLYILQVTSPK-DSYTGPISTEFTGPMK-GVMSGFIDPcK-IDVGSDADLVIWDGDATR-IYNDGITGPEGYLYSHPEMAEIEATHR-KIPSGVNGVEDR-QVGSQLSIPGGVR-VFLSNTNDMLVDDGDFFEIAK-WNGNVVVGETLAAALGADGTHYK</t>
  </si>
  <si>
    <t>FVPALPFSPYIFER</t>
  </si>
  <si>
    <t>63,860.0</t>
  </si>
  <si>
    <t>tr|G4VES1|G4VES1_SCHMA</t>
  </si>
  <si>
    <t>Dihydropyrimidinase related protein-2 (M38 family)  OS=Schistosoma mansoni (Blood fluke) GN=Smp_085110.2 PE=4 SV=1</t>
  </si>
  <si>
    <t>AIVQVFEGTSGIDAK-AVVGEEALSPEDLLYLEFLTK-EDHSDVSNQLYAcYAIGK-GFPGYMYTDLASIYER-HVLVILTDMSSYAEALR-IALTTAEYLAYQcEK-IPIFSASGLPHDEIAAQIcR-LTLADGSQR-NFISQGAYENR-NTVcEFTGDILR-SAIGVNMTR-SVFDSLDVGWELLR-SVTDSDVDNFAIVFAAMGVNMETAR-TVSGVNGPLVILDDVK-TVSGVNGPLVILDDVKFPK</t>
  </si>
  <si>
    <t>AIVQVFEGTSGIDAK-DKGPAILAEDYLDIQGQPINPWSR-EDHSDVSNQLYAcYAIGK-GFPGYMYTDLASIYER-HVLVILTDMSSYAEALR-IALTTAEYLAYQcEK-IPIFSASGLPHDEIAAQIcR-LTLADGSQR-NFISQGAYENR-NTVcEFTGDILR-SVFDSLDVGWELLR-SVTDSDVDNFAIVFAAMGVNMETAR-TVSGVNGPLVILDDVKFPK</t>
  </si>
  <si>
    <t>AIVQVFEGTSGIDAK-SVFDSLDVGWELLR</t>
  </si>
  <si>
    <t>NTVcEFTGDILR-SVFDSLDVGWELLR</t>
  </si>
  <si>
    <t>54,232.8</t>
  </si>
  <si>
    <t>tr|G4LWA8|G4LWA8_SCHMA</t>
  </si>
  <si>
    <t>ATP synthase subunit beta vacuolar,putative  OS=Schistosoma mansoni (Blood fluke) GN=Smp_029390 PE=3 SV=1</t>
  </si>
  <si>
    <t>tr|Q9NFY9|Q9NFY9_SCHMA,tr|G4LW80|G4LW80_SCHMA-tr|Q9NFY9|Q9NFY9_SCHMA</t>
  </si>
  <si>
    <t>tr|Q9NFY9|Q9NFY9_SCHMA,tr|G4LW80|G4LW80_SCHMA,tr|G4LW79|G4LW79_SCHMA</t>
  </si>
  <si>
    <t>ATIDQTLDcTESVYEQFK-DWYEGVVIDYR-ETDLSHVQR-GIKPEHIITMmYDDIAYNLmNPFPGK-HQADVcHAYHVLR-LFNDYNHKDWYEGVVIDYR-NDDVFIYFTDHGAPGLIAFPDDELYAK-SFLMQILGLK-SGKNDDVFIYFTDHGAPGLIAFPDDELYAK-WAVLVAGSNGYPNYR</t>
  </si>
  <si>
    <t>DIPLHTLHR-DWYEGVVIDYR-ETDLSHVQR-GIKPEHIITMmYDDIAYNLMNPFPGK-HQADVcHAYHVLR-LFNDYNHKDWYEGVVIDYR-NDDVFIYFTDHGAPGLIAFPDDELYAK-SFLMQILGLK-SGKNDDVFIYFTDHGAPGLIAFPDDELYAK-VMNNEEIPNTK-WAVLVAGSNGYPNYR</t>
  </si>
  <si>
    <t>ETDLSHVQR</t>
  </si>
  <si>
    <t>ETDLSHVQR-TLDQQYKEVK</t>
  </si>
  <si>
    <t>49,033.3</t>
  </si>
  <si>
    <t>sp|P09841|HGLB_SCHMA</t>
  </si>
  <si>
    <t>Hemoglobinase  OS=Schistosoma mansoni (Blood fluke) PE=1 SV=3</t>
  </si>
  <si>
    <t>VDIDQLDSVAEK-VLNNPAPVIVDFHAK</t>
  </si>
  <si>
    <t>VDIDQLDSVAEKYK-VLNNPAPVIVDFHAK-VVPTVISIK</t>
  </si>
  <si>
    <t>Mitochondrial thioredoxin  OS=Schistosoma mansoni (Blood fluke) PE=2 SV=1</t>
  </si>
  <si>
    <t>VHGVYFPGTYYGK</t>
  </si>
  <si>
    <t>KDIPFGDVQLGQLSEWFSR-VHGVYFPGTYYGK-YFSDYAEHR</t>
  </si>
  <si>
    <t>DIPFGDVQLGQLSEWFSR-mNFGLLPKEYNAR-YFSDYAEHR</t>
  </si>
  <si>
    <t>tr|G4LVE7|G4LVE7_SCHMA</t>
  </si>
  <si>
    <t>ATP synthase f chain, mitochondrial-related  OS=Schistosoma mansoni (Blood fluke) GN=Smp_140480 PE=4 SV=1</t>
  </si>
  <si>
    <t>tr|G4LVV4|G4LVV4_SCHMA</t>
  </si>
  <si>
    <t>cGAAAVAGFFK-ELTEPVQFTDcPVDR-GHQSPVAFMIIASGLDSHLK-GVTYDTGGSDLK-VGGIMATMHR</t>
  </si>
  <si>
    <t>AEVLGWFSGTHYAVDHEK-cGAAAVAGFFK-ELTEPVQFTDcPVDR-GHQSPVAFMIIASGLDSHLK-GLYPLAAIVDR-NSIGENAYVSDEIVTSR-VGGIMATMHR</t>
  </si>
  <si>
    <t>GLYPLAAIVDR-NSIGENAYVSDEIVTSR</t>
  </si>
  <si>
    <t>GVTYDTGGSDLK-NSIGENAYVSDEIVTSR</t>
  </si>
  <si>
    <t>tr|D6BNU5|D6BNU5_SCHMA</t>
  </si>
  <si>
    <t>Leucine aminopeptidase 2  OS=Schistosoma mansoni (Blood fluke) PE=2 SV=1</t>
  </si>
  <si>
    <t>EGLSQSYTNDDDPEAAR-LILDQmSDPTALR</t>
  </si>
  <si>
    <t>AHLNNPEIASK-AMNDPEIASILSDPAMR-LAYINPEMSEMEK-LIDAGLISFR-LILDQmSDPTALR</t>
  </si>
  <si>
    <t>LIDAGLISFR</t>
  </si>
  <si>
    <t>EGLSQSYTNDDDPEAAR-LIDAGLISFR-LILDQmSDPTALR</t>
  </si>
  <si>
    <t>36,275.0</t>
  </si>
  <si>
    <t>tr|G4VPU9|G4VPU9_SCHMA</t>
  </si>
  <si>
    <t>Putative heat shock protein 70 (Hsp70)-interacting protein  OS=Schistosoma mansoni (Blood fluke) GN=Smp_064860 PE=4 SV=1</t>
  </si>
  <si>
    <t>TLSNATGNQLDGAAPR</t>
  </si>
  <si>
    <t>35,554.7</t>
  </si>
  <si>
    <t>tr|G4VPH8|G4VPH8_SCHMA</t>
  </si>
  <si>
    <t>Putative pdz and lim domain protein  OS=Schistosoma mansoni (Blood fluke) GN=Smp_022340 PE=4 SV=1</t>
  </si>
  <si>
    <t>EITNFIDDGGNLVVVAGPNVGESIR-ETHSTFLDMLTNR-GIGISADQTNPLLIDVLHGSK-GVVcGNQVLTDNLLR-NLLVLLENVYIK</t>
  </si>
  <si>
    <t>DDGLHSLITVPVNNLVK-EITNFIDDGGNLVVVAGPNVGESIR-ETHSTFLDMLTNR-GIGISADQTNPLLIDVLHGSK-GVVcGNQVLTDNLLR-NLLVLLENVYIK</t>
  </si>
  <si>
    <t>GIGISADQTNPLLIDVLHGSK</t>
  </si>
  <si>
    <t>GIGISADQTNPLLIDVLHGSK-LPDVYGVFK</t>
  </si>
  <si>
    <t>48,682.7</t>
  </si>
  <si>
    <t>tr|G4V7R9|G4V7R9_SCHMA</t>
  </si>
  <si>
    <t>Dolichyl-diphosphooligosaccharide--protein glycosyltransferase 48 kDa subunit  OS=Schistosoma mansoni (Blood fluke) GN=Smp_035470 PE=3 SV=1</t>
  </si>
  <si>
    <t>59,707.7</t>
  </si>
  <si>
    <t>PwLAP aminopeptidase (M17 family)  OS=Schistosoma mansoni (Blood fluke) GN=Smp_083870 PE=4 SV=1</t>
  </si>
  <si>
    <t>ADWVVPAYGPPFK-FLEHDFAcGITPYEFDENFcVIGTPGR-GAQVSLVVNGR-GPAGAYVVNPGSVWNGPELLSSLK-GTDDYSVFLLHEGSYAR</t>
  </si>
  <si>
    <t>AAGIHEPEKDIK-GAQVSLVVNGR-GPAGAYVVNPGSVWNGPELLSSLK-GTDDYSVFLLHEGSYAR</t>
  </si>
  <si>
    <t>GPAGAYVVNPGSVWNGPELLSSLK-GTDDYSVFLLHEGSYAR</t>
  </si>
  <si>
    <t>GAQVSLVVNGR-gTDDYSVFLLHEGSYAR</t>
  </si>
  <si>
    <t>46,457.0</t>
  </si>
  <si>
    <t>tr|G4VMD5|G4VMD5_SCHMA</t>
  </si>
  <si>
    <t>Putative uncharacterized protein  OS=Schistosoma mansoni (Blood fluke) GN=Smp_059660 PE=4 SV=1</t>
  </si>
  <si>
    <t>FPSAVTHNEPLVNK-ScADILDYSNK-SYHAFVASETVIR</t>
  </si>
  <si>
    <t>24,885.9</t>
  </si>
  <si>
    <t>tr|G4VJT2|G4VJT2_SCHMA</t>
  </si>
  <si>
    <t>Putative 60s ribosomal protein L10a  OS=Schistosoma mansoni (Blood fluke) GN=Smp_042090.1 PE=4 SV=1</t>
  </si>
  <si>
    <t>DVMPGVNAVLQHMSK-ELFAAGVTGDMLNSLALHK-EVDYSTGPIVWGEPGTNGQHAFYQLIHQGTR-FAAYFQQGDMESNGK-FGIAPENMFEFWDWVGGR-FSEFSQILSLPGGTILLDYSK-HFVALSTNATEVcK-KIQPELTTNEVITSHDSSTNGLIAFIK-KVNSETVLFIIASK-LLEGAHEmDK-LLEGAHEMDKHFK-LTPYILGALIAMYEHK-mRDDMMEGR-NLIDTQSFDQLIK-QITDVVNIGIGGSDLGPVMVTEcLKPYASHIR-SNVPIMVDGK-SNVPIMVDGKDVMPGVNAVLQHMSK-TFTTIETMTNANSAK-VHFVSNIDGTHIAETLK-VHFVSNIDGTHIAETLKK-VNSETVLFIIASK</t>
  </si>
  <si>
    <t>DVmPGVNAVLQHMSK-EEVHKELFAAGVTGDMLNSLALHK-ELFAAGVTGDMLNSLALHK-EVDYSTGPIVWGEPGTNGQHAFYQLIHQGTR-FAAYFQQGDMESNGK-FGIAPENmFEFWDWVGGR-FSEFSQILSLPGGTILLDYSK-GNRPSNSIVFTK-HFVALSTNATEVcK-KIQPELTTNEVITSHDSSTNGLIAFIK-KVNSETVLFIIASK-LLEGAHEmDK-LTPYILGALIAMYEHK-NLIDTQSFDQLIK-QITDVVNIGIGGSDLGPVMVTEcLKPYASHIR-SNVPIMVDGK-SNVPIMVDGKDVMPGVNAVLQHMSK-TFTTIETMTNANSAK-VHFVSNIDGTHIAETLK-VHFVSNIDGTHIAETLKK-VNSETVLFIIASK</t>
  </si>
  <si>
    <t>FSEFSQILSLPGGTILLDYSK-LTPYILGALIAmYEHK-VNSETVLFIIASK</t>
  </si>
  <si>
    <t>VNSETVLFIIASK</t>
  </si>
  <si>
    <t>61,086.7</t>
  </si>
  <si>
    <t>tr|G4VPH5|G4VPH5_SCHMA</t>
  </si>
  <si>
    <t>Glucose-6-phosphate isomerase  OS=Schistosoma mansoni (Blood fluke) GN=Smp_022400 PE=3 SV=1</t>
  </si>
  <si>
    <t>EGQGFISAAEmR-EKETGTYADYMEAFK-ETGTYADYmEAFK-EVFDLFDFWDGR-LEDPEVDAILK-TFDREGQGFISAAEMR</t>
  </si>
  <si>
    <t>cSGINPTIALTVK-EGQGFISAAEMR-EVFDLFDFWDGR</t>
  </si>
  <si>
    <t>EGQGFISAAEmR-ETGTYADYmEAFK-sSLSKAEIEDIR</t>
  </si>
  <si>
    <t>cSGINPTIALTVK-EGQGFISAAEmR-sSLSKAEIEDIR</t>
  </si>
  <si>
    <t>18,359.6</t>
  </si>
  <si>
    <t>tr|Q9Y1U7|Q9Y1U7_SCHMA</t>
  </si>
  <si>
    <t>Myosin light chain  OS=Schistosoma mansoni (Blood fluke) PE=2 SV=1</t>
  </si>
  <si>
    <t>tr|Q6S8B5|Q6S8B5_SCHMA</t>
  </si>
  <si>
    <t>AQQPAHFTVDASQAGDAPIQVATVDR-DAGAGGLSLSVEGPSK-VFGPGVENVTR</t>
  </si>
  <si>
    <t>ITETDIYNLVATVR-VFGPGVENVTR</t>
  </si>
  <si>
    <t>251,410.6</t>
  </si>
  <si>
    <t>tr|G4LVU8|G4LVU8_SCHMA</t>
  </si>
  <si>
    <t>Filamin  OS=Schistosoma mansoni (Blood fluke) GN=Smp_000100 PE=4 SV=1</t>
  </si>
  <si>
    <t>SSETVNVPQGIK-VSATGVKDEIQIEGNDIEK</t>
  </si>
  <si>
    <t>KFLDGIYVSSK-VSATGVKDEIQIEGNDIEK</t>
  </si>
  <si>
    <t>20,679.7</t>
  </si>
  <si>
    <t>tr|G4VG38|G4VG38_SCHMA</t>
  </si>
  <si>
    <t>Putative 60s ribosomal protein L9  OS=Schistosoma mansoni (Blood fluke) GN=Smp_018990 PE=4 SV=1</t>
  </si>
  <si>
    <t>KLLDFSQDIFQIPK-LLVISTDVSTINR-SYVGPILGSGR</t>
  </si>
  <si>
    <t>LLDFSQDIFQIPK-LLVISTDVSTINR-SYVGPILGSGR</t>
  </si>
  <si>
    <t>65,844.3</t>
  </si>
  <si>
    <t>tr|G4VBN1|G4VBN1_SCHMA</t>
  </si>
  <si>
    <t>Fragile X related 1, frx1  OS=Schistosoma mansoni (Blood fluke) GN=Smp_099630 PE=4 SV=1</t>
  </si>
  <si>
    <t>sp|P15845|SM20_SCHMA</t>
  </si>
  <si>
    <t>ALNLTVKPDTLK-DTDTDGSGFVDFDEFYK-GEIDVEDLR-GLGDDLTEEEIDDMIR-IDDFTIQEDQVK-ISTTDLGPAFR-RGEIDVEDLR</t>
  </si>
  <si>
    <t>ALNLTVKPDTLK-DTDTDGSGFVDFDEFYK-GEIDVEDLR-GLGDDLTEEEIDDMIR</t>
  </si>
  <si>
    <t>GEIDVEDLR-IDDFTIQEDQVK-ISTTDLGPAFR</t>
  </si>
  <si>
    <t>ALNLTVKPDTLK-GEIDVEDLR-IDDFTIQEDQVK-ISTTDLGPAFR</t>
  </si>
  <si>
    <t>57,941.1</t>
  </si>
  <si>
    <t>tr|G4LZ30|G4LZ30_SCHMA</t>
  </si>
  <si>
    <t>Calcium-binding protein, putative  OS=Schistosoma mansoni (Blood fluke) GN=Smp_005350 PE=4 SV=1</t>
  </si>
  <si>
    <t>GLIDTITLNR-ITNFNSDLADSVVYAHLMEQIVPIDKR-LGHDVELQDGILPVDPSVDGQLYQR-LMSASEILSSTSR-TALEVVGVSVAGHEIR</t>
  </si>
  <si>
    <t>DIWLGNNIDDASIR-GLIDTITLNR-LMSASEILSSTSR-sINQLTQEQWDDLFHK-TALEVVGVSVAGHEIR</t>
  </si>
  <si>
    <t>GLIDTITLNR-LVNVASPNTIDER</t>
  </si>
  <si>
    <t>74,286.7</t>
  </si>
  <si>
    <t>tr|Q26574|Q26574_SCHMA</t>
  </si>
  <si>
    <t>Fimbrin  OS=Schistosoma mansoni (Blood fluke) GN=FM PE=2 SV=1</t>
  </si>
  <si>
    <t>tr|Q8MNY1|Q8MNY1_SCHMA,tr|G4V5C2|G4V5C2_SCHMA-tr|G4V5D0|G4V5D0_SCHMA</t>
  </si>
  <si>
    <t>tr|G4V5D0|G4V5D0_SCHMA-tr|Q8MNY1|Q8MNY1_SCHMA,tr|G4V5C2|G4V5C2_SCHMA-tr|G4V5D0|G4V5D0_SCHMA,tr|Q8MNY1|Q8MNY1_SCHMA,sp|P25792|CYSP_SCHMA,tr|G4V5C2|G4V5C2_SCHMA-tr|Q8MNY1|Q8MNY1_SCHMA,sp|P25792|CYSP_SCHMA,tr|G4V5C2|G4V5C2_SCHMA</t>
  </si>
  <si>
    <t>cGScWAFGAVEAMSDR-DEcSIESEVTAGR-EGIVTGSSK-GRDEcSIESEVTAGR-HITGETLGGHAIR-IIGWGVENK-TPYWLIANSWNEDWGENGYFR-YGPVEAGFTVYEDFLNYK</t>
  </si>
  <si>
    <t>DEcSIESEVTAGR-EGIVTGSSK-GRDEcSIESEVTAGR-HITGETLGGHAIR-TPYWLIANSWNEDWGENGYFR-YGPVEAGFTVYEDFLNYK</t>
  </si>
  <si>
    <t>EGIVTGSSK-HITGETLGGHAIR-YGPVEAGFTVYEDFLNYK</t>
  </si>
  <si>
    <t>DEcSIESEVTAGR-EGIVTGSSK-GRDEcSIESEVTAGR-IIGWGVENK-SSYNVKNDEK</t>
  </si>
  <si>
    <t>38,568.1</t>
  </si>
  <si>
    <t>Cathepsin B-like peptidase (C01 family)  OS=Schistosoma mansoni (Blood fluke) GN=cb1.1 PE=1 SV=1</t>
  </si>
  <si>
    <t>tr|G4VN77|G4VN77_SCHMA</t>
  </si>
  <si>
    <t>ATEAEAEVASLQK-ATEAEAEVASLQKR-ITELEEELR-LQEATVKLEEASK-SLEISEQEAAQR</t>
  </si>
  <si>
    <t>ATEAEAEVASLQKR-IQQVDTDKETAQTQLAETNTK-ITELEEELR-LQEATVKLEEASK-LVNTLQADADR</t>
  </si>
  <si>
    <t>32,591.4</t>
  </si>
  <si>
    <t>tr|G4VN73|G4VN73_SCHMA</t>
  </si>
  <si>
    <t>Putative tropomyosin  OS=Schistosoma mansoni (Blood fluke) GN=Smp_031770.9 PE=4 SV=1</t>
  </si>
  <si>
    <t>tr|G4V9C3|G4V9C3_SCHMA,tr|C4PY91|C4PY91_SCHMA,tr|G4VJY6|G4VJY6_SCHMA,tr|Q26554|Q26554_SCHMA,tr|G4VGM5|G4VGM5_SCHMA,tr|G4LXF1|G4LXF1_SCHMA</t>
  </si>
  <si>
    <t>tr|G4V9C3|G4V9C3_SCHMA,tr|C4PY91|C4PY91_SCHMA,tr|G4VGM5|G4VGM5_SCHMA,tr|G4LV92|G4LV92_SCHMA,tr|G4VJY6|G4VJY6_SCHMA,tr|Q26554|Q26554_SCHMA,tr|G4LXF1|G4LXF1_SCHMA</t>
  </si>
  <si>
    <t>tr|C4PY91|C4PY91_SCHMA,tr|G4V9C3|G4V9C3_SCHMA,tr|G4VJY6|G4VJY6_SCHMA,tr|Q26554|Q26554_SCHMA,tr|G4LXF1|G4LXF1_SCHMA</t>
  </si>
  <si>
    <t>LLLVGDSSVGK-LQIWDTAGQER</t>
  </si>
  <si>
    <t>GGINVSEAFTILAR-LAQSYGISFIETSAK-LLLVGDSSVGK-LQIWDTAGQER</t>
  </si>
  <si>
    <t>EQEANLNNPPR-GGINVSEAFTILAR-LAQSYGISFIETSAK-LLLVGDSSVGK-LQIWDTAGQER</t>
  </si>
  <si>
    <t>23,905.9</t>
  </si>
  <si>
    <t>tr|G4LXZ3|G4LXZ3_SCHMA</t>
  </si>
  <si>
    <t>Rab15, 13, 10, 1, 35, 5, and, putative  OS=Schistosoma mansoni (Blood fluke) GN=Smp_104670 PE=3 SV=1</t>
  </si>
  <si>
    <t>IFNTNNLWIDLQALHR-LLELAQVPEEHVDDFASVR-QSPEFVMEVTDK-SFNGAFGVNVPR-SNLTFLDLTVQQIER-TLDSGTNILQLEEAAGAAIK-TLQMEIIVNPK</t>
  </si>
  <si>
    <t>FDWNMMEPVPSESIK-IFNTNNLWIDLQALHR-LLELAQVPEEHVDDFASVR-LNGGLGTTMGcTGPK-LNNEYGTNIPLVLMNSFNTHTETEK-MYDALHVPTDR-QSPEFVMEVTDK-SFNGAFGVNVPR-SNLTFLDLTVQQIER-TFKIFNTNNLWIDLQALHR-TLDSGTNILQLEEAAGAAIK-TLQMEIIVNPK</t>
  </si>
  <si>
    <t>LLELAQVPEEHVDDFASVR-SFNGAFGVNVPR-SNLTFLDLTVQQIER-TLDSGTNILQLEEAAGAAIK</t>
  </si>
  <si>
    <t>52,730.4</t>
  </si>
  <si>
    <t>tr|G4VDL3|G4VDL3_SCHMA</t>
  </si>
  <si>
    <t>Putative utp-glucose-1-phosphate uridylyltransferase 2 (Udp-glucose pyrophosphorylase 2)  OS=Schistosoma mansoni (Blood fluke) GN=Smp_133600 PE=4 SV=1</t>
  </si>
  <si>
    <t>LLLPGELAK</t>
  </si>
  <si>
    <t>AmSImNSFVNDIFER-ESYAIYIYK-KESYAIYIYK-LLLPGELAK-QVHPDTGISSK</t>
  </si>
  <si>
    <t>AmSImNSFVNDIFER-ESYAIYIYK-LLLPGELAK-QVHPDTGISSK</t>
  </si>
  <si>
    <t>tr|C1M1H8|C1M1H8_SCHMA,tr|G4V6E9|G4V6E9_SCHMA</t>
  </si>
  <si>
    <t>ATSNVFGMFPQNQIQEFK-DGFIDIEDLKDMYASLGR-EAFSLIDQNR-LNGTDPEDALR-NAFAMFDPGNKR</t>
  </si>
  <si>
    <t>ATSNVFGMFPQNQIQEFK-DGFIDIEDLKDMYASLGR-LNGTDPEDALR-NAFAMFDPGNKR-YLEEEYIKDLLQNMGDNFSAEEIR</t>
  </si>
  <si>
    <t>ATSNVFGmFPQNQIQEFK-DGFIDIEDLKDmYASLGR-LDYDGFVNLIK-LDYDGFVNLIKR-LNGTDPEDALR</t>
  </si>
  <si>
    <t>LDYDGFVNLIK-LDYDGFVNLIKR-LNGTDPEDALR</t>
  </si>
  <si>
    <t>22,720.8</t>
  </si>
  <si>
    <t>tr|G4LUD9|G4LUD9_SCHMA</t>
  </si>
  <si>
    <t>Myosin regulatory light chain, putative  OS=Schistosoma mansoni (Blood fluke) GN=Smp_132670.1 PE=4 SV=1</t>
  </si>
  <si>
    <t>sp|P27730|CAN_SCHMA</t>
  </si>
  <si>
    <t>EALNDAGYHVSNR-ERPSDLIDQLK-GPEYVGVVR-LDEAIFSGQWQR-LGELLNNSTLQDIPNFQGFNK-NIEGTSLFSAEDYLR-TAFETIEAHPK-TTYWTNPQFR-VPPGSYVVIPSTFDPNIEVNFILR</t>
  </si>
  <si>
    <t>DQELKGPEYVGVVR-EALNDAGYHVSNR-GPEYVGVVR-LDEAIFSGQWQR-NIEGTSLFSAEDYLR-RLDEAIFSGQWQR-TAFETIEAHPK-TTYWTNPQFR-VPPGSYVVIPSTFDPNIEVNFILR</t>
  </si>
  <si>
    <t>AIGNLPDFR-HDVDQSGYFSAYEFR-IQIVYSPDENVSGR-LGELLNNSTLQDIPNFQGFNK-NIEGTSLFSAEDYLR</t>
  </si>
  <si>
    <t>IQIVYSPDENVSGR-NIEGTSLFSAEDYLR</t>
  </si>
  <si>
    <t>EALNDAGYHVSNR-ERPSDLIDQLK-GPEYVGVVR-IQIVYSPDENVSGR-LDEAIFSGQWQR-LGELLNNSTLQDIPNFQGFNK-NIEGTSLFSAEDYLR-TAFETIEAHPK-VPPGSYVVIPSTFDPNIEVNFILR</t>
  </si>
  <si>
    <t>DQELKGPEYVGVVR-EALNDAGYHVSNR-GPEYVGVVR-IQIVYSPDENVSGR-LDEAIFSGQWQR-NIEGTSLFSAEDYLR-RLDEAIFSGQWQR-TAFETIEAHPK-VPPGSYVVIPSTFDPNIEVNFILR</t>
  </si>
  <si>
    <t>86,865.8</t>
  </si>
  <si>
    <t>Calpain  OS=Schistosoma mansoni (Blood fluke) PE=2 SV=1</t>
  </si>
  <si>
    <t>ALADHHVYLEGTLLKPNMVTAGQAcK-ALQASVLATWK-ALQASVLATWKGK-ANGAAAVGKFEGNMGTTLGDK-AYTPQENALATVR-ENVHAAQEELLK-FEGNMGTTLGDK-FQPYLTEAQENDLR-GILAADESTATMGK-GILAADESTATmGKR-GVVPLAGTDNETTTQGLDDLASR-IAQAIcAPGK-IPGPKPWALTFSFGR-ISSHTPSYLAMLENANVLAR-KAYTPQENALATVR-KENVHAAQEELLK-LAENISGVILFEETLHQK-LQQIGVENNEENR-QLLFSADHK-SDDGKTLPTLLAER-TVPPAVPGITFLSGGQSELDATK-VDKGVVPLAGTDNETTTQGLDDLASR-VTEQVLAFVYK-YASIcQQNGLVPIVEPEVLPDGDHDLLTAQR</t>
  </si>
  <si>
    <t>ALADHHVYLEGTLLKPNMVTAGQAcK-ALQASVLATWK-ALQASVLATWKGK-ANGAAAVGKFEGNMGTTLGDK-AYTPQENALATVR-ENVHAAQEELLK-FEGNMGTTLGDK-FQPYLTEAQENDLR-GILAADESTATMGK-GILAADESTATMGKR-GVVPLAGTDNETTTQGLDDLASR-IAQAIcAPGK-IPGPKPWALTFSFGR-ISSHTPSYLAmLENANVLAR-KAYTPQENALATVR-KENVHAAQEELLK-LAENISGVILFEETLHQK-LQQIGVENNEENR-QLLFSADHK-SDDGKTLPTLLAER-TVPPAVPGITFLSGGQSELDATK-VDKGVVPLAGTDNETTTQGLDDLASR-VTEQVLAFVYK-YASIcQQNGLVPIVEPEVLPDGDHDLLTAQR</t>
  </si>
  <si>
    <t>AYTPQENALATVR-GVVPLAGTDNETTTQGLDDLASR-ISSHTPSYLAmLENANVLAR-LAENISGVILFEETLHQK-TLPTLLAER-TVPPAVPGITFLSGGQSELDATK-VTEQVLAFVYK</t>
  </si>
  <si>
    <t>AYTPQENALATVR-GVVPLAGTDNETTTQGLDDLASR-IPGPKPWALTFSFGR-ISSHTPSYLAmLENANVLAR-KAYTPQENALATVR-LAENISGVILFEETLHQK-TLPTLLAER-TVPPAVPGITFLSGGQSELDATK-VTEQVLAFVYK</t>
  </si>
  <si>
    <t>39,646.1</t>
  </si>
  <si>
    <t>sp|P53442|ALF_SCHMA,tr|G4VJT9|G4VJT9_SCHMA</t>
  </si>
  <si>
    <t>Fructose-bisphosphate aldolase  OS=Schistosoma mansoni (Blood fluke) PE=2 SV=1</t>
  </si>
  <si>
    <t>aSISLLNPK-GIDPFSLDAFAR-LGVQAFADALLVIPK-VHSDLANLLTEHVVDAVLSIR</t>
  </si>
  <si>
    <t>aSISLLNPK-GIDPFSLDAFAR-LGVQAFADALLVIPK-STLISVSATSLNTK-VHSDLANLLTEHVVDAVLSIR</t>
  </si>
  <si>
    <t>AQHAFSINLAAAR-aSISLLNPK-GIDPFSLDAFAR-LGVQAFADALLVIPKVLAR-LITEGFDIAANK-STLISVSATSLNTK-VHSDLANLLTEHVVDAVLSIR</t>
  </si>
  <si>
    <t>AQHAFSINLAAAR-aSISLLNPK-GIDPFSLDAFAR-GLVLDHGGR-LITEGFDIAANK-STLISVSATSLNTK-VHSDLANLLTEHVVDAVLSIR</t>
  </si>
  <si>
    <t>59,886.5</t>
  </si>
  <si>
    <t>tr|G4V5L4|G4V5L4_SCHMA</t>
  </si>
  <si>
    <t>Putative chaperonin containing t-complex protein 1, zeta subunit, tcpz  OS=Schistosoma mansoni (Blood fluke) GN=Smp_004990 PE=3 SV=1</t>
  </si>
  <si>
    <t>cGNDQFSNHR-cScLDScPSEWNSYNR-DLSGLcDWDQNESTFSFR-LGmWFQELLR-LVSQSSPHER-VNGAVISYWFcELDR-WSSTSWSNDDDSLLRPMDAK</t>
  </si>
  <si>
    <t>DLSGLcDWDQNESTFSFR-LGmWFQELLR-LVSQSSPHER-VNGAVISYWFcELDR-WSSTSWSNDDDSLLRPMDAK</t>
  </si>
  <si>
    <t>DLSGLcDWDQNESTFSFR-LGmWFQELLR-LVSQSSPHER-QLcVDGVTYR-VNGAVISYWFcELDR</t>
  </si>
  <si>
    <t>ANENSAIKYYDEcR-cGNDQFSNHR-DLSGLcDWDQNESTFSFR-LGmWFQELLR-LVSQSSPHER-QLcVDGVTYR-STTSKLVSQSSPHER-VNGAVISYWFcELDR</t>
  </si>
  <si>
    <t>29,120.5</t>
  </si>
  <si>
    <t>tr|G4VJ77|G4VJ77_SCHMA</t>
  </si>
  <si>
    <t>Putative uncharacterized protein  OS=Schistosoma mansoni (Blood fluke) GN=Smp_171780 PE=4 SV=1</t>
  </si>
  <si>
    <t>EcLFQTVDLFEAR-FLDLSEAYGVPR-SVINLQMGTNQFASQK</t>
  </si>
  <si>
    <t>EcLFQTVDLFEAR-SVINLQMGTNQFASQK</t>
  </si>
  <si>
    <t>AGEGIIGLQAGTNK-EcLFQTVDLFEAR-FLDLSEAYGVPR-NMAQVLATLLQLGTEcQR-SVINLQmGTNQFASQK</t>
  </si>
  <si>
    <t>AGEGIIGLQAGTNK-EcLFQTVDLFEAR-FLDLSEAYGVPR-NGFQGPVcGPKPTYSQPR-NmAQVLATLLQLGTEcQR-SVINLQmGTNQFASQK</t>
  </si>
  <si>
    <t>21,881.2</t>
  </si>
  <si>
    <t>tr|G4VN43|G4VN43_SCHMA</t>
  </si>
  <si>
    <t>Putative calponin/transgelin  OS=Schistosoma mansoni (Blood fluke) GN=Smp_126480 PE=4 SV=1</t>
  </si>
  <si>
    <t>tr|G4VLN5|G4VLN5_SCHMA,sp|P53471|ACT2_SCHMA,tr|G4VLW1|G4VLW1_SCHMA,tr|G4VLN1|G4VLN1_SCHMA-tr|G4VLN5|G4VLN5_SCHMA,sp|P53471|ACT2_SCHMA,tr|G4VLW1|G4VLW1_SCHMA-tr|G4VLW1|G4VLW1_SCHMA-sp|P53471|ACT2_SCHMA,tr|G4VLW1|G4VLW1_SCHMA-sp|P53471|ACT2_SCHMA,tr|G4VLW1|G4VLW1_SCHMA,tr|G4VLN1|G4VLN1_SCHMA-sp|P53471|ACT2_SCHMA</t>
  </si>
  <si>
    <t>tr|G4VLN5|G4VLN5_SCHMA,sp|P53471|ACT2_SCHMA,tr|G4VLW1|G4VLW1_SCHMA,tr|G4VLN1|G4VLN1_SCHMA-tr|G4VLN5|G4VLN5_SCHMA,sp|P53471|ACT2_SCHMA,tr|G4VLW1|G4VLW1_SCHMA-sp|P53471|ACT2_SCHMA,tr|G4VLW1|G4VLW1_SCHMA-sp|P53471|ACT2_SCHMA,tr|G4VLW1|G4VLW1_SCHMA,tr|G4VLN1|G4VLN1_SCHMA-sp|P53471|ACT2_SCHMA</t>
  </si>
  <si>
    <t>aEEDVAALVIDNGSGmcK-AGFAGDDAPR-AVFPSIVGRPR-cPEALFQPSFLGMEASGIHETTYNSIMK-DLTDYMMKILTER-DLYSNTVLSGGSTMYPGIADR-DSYVGDEAQSK-DSYVGDEAQSKR-EISALAPSTmK-EKLcYVALDFEQEMGTAASSSALEK-FRcPEALFQPSFLGMEASGIHETTYNSIMK-GYSFTTTAER-HQGVMVGMGQK-HQGVmVGMGQKDSYVGDEAQSK-IKIVAPPER-IWHHTFYNELR-KDLYSNTVLSGGSTmYPGIADR-LcYVALDFEQEmGTAASSSALEK-QEYDESGPGIVHR-QEYDESGPGIVHRK-SYELPDGQVITIGNER-TTGIVLDSGDGVTHTVPIYEGYALPHAILR-VAPEEHPVLLTEAPLNPK-YPIEHGIVTNWDDMEK</t>
  </si>
  <si>
    <t>aEEDVAALVIDNGSGMcK-AGFAGDDAPR-AVFPSIVGRPR-cPEALFQPSFLGMEASGIHETTYNSIMK-DLTDYMMKILTER-DLYSNTVLSGGSTMYPGIADR-DSYVGDEAQSK-DSYVGDEAQSKR-EISALAPSTMK-EKLcYVALDFEQEmGTAASSSALEK-FRcPEALFQPSFLGMEASGIHETTYNSIMK-GYSFTTTAER-HQGVMVGMGQK-HQGVmVGMGQKDSYVGDEAQSK-IKIVAPPER-IWHHTFYNELR-KDLYSNTVLSGGSTMYPGIADR-LcYVALDFEQEMGTAASSSALEK-QEYDESGPGIVHR-QEYDESGPGIVHRK-SYELPDGQVITIGNER-TTGIVLDSGDGVTHTVPIYEGYALPHAILR-VAPEEHPVLLTEAPLNPK</t>
  </si>
  <si>
    <t>AGFAGDDAPR-AVFPSIVGRPR-DSYVGDEAQSK-DSYVGDEAQSKR-GYSFTTTAER-IKIVAPPER-IWHHTFYNELR-QEYDESGPGIVHR-SYELPDGQVITIGNER-TTGIVLDSGDGVTHTVPIYEGYALPHAILR-VAPEEHPVLLTEAPLNPK</t>
  </si>
  <si>
    <t>AGFAGDDAPR-AVFPSIVGRPR-DLYSNTVLSGGSTmYPGIADR-DSYVGDEAQSK-DSYVGDEAQSKR-GYSFTTTAER-GYSFTTTAEREIVR-IKIVAPPER-IWHHTFYNELR-QEYDESGPGIVHR-SYELPDGQVITIGNER-TTGIVLDSGDGVTHTVPIYEGYALPHAILR-VAPEEHPVLLTEAPLNPK</t>
  </si>
  <si>
    <t>41,732.6</t>
  </si>
  <si>
    <t>sp|P53470|ACT1_SCHMA,tr|G4VLW2|G4VLW2_SCHMA</t>
  </si>
  <si>
    <t>Actin-1  OS=Schistosoma mansoni (Blood fluke) PE=2 SV=1</t>
  </si>
  <si>
    <t>sp|P53470|ACT1_SCHMA,tr|G4VLW2|G4VLW2_SCHMA,tr|G4VLN5|G4VLN5_SCHMA,tr|G4VLW1|G4VLW1_SCHMA,tr|G4VLN1|G4VLN1_SCHMA-sp|P53470|ACT1_SCHMA,tr|G4VLW2|G4VLW2_SCHMA,tr|G4VLN5|G4VLN5_SCHMA,tr|G4VLW1|G4VLW1_SCHMA-tr|G4VLN1|G4VLN1_SCHMA-sp|P53470|ACT1_SCHMA,tr|G4VLW2|G4VLW2_SCHMA,tr|G4VLW1|G4VLW1_SCHMA-sp|P53470|ACT1_SCHMA,tr|G4VLW2|G4VLW2_SCHMA,tr|G4VLW1|G4VLW1_SCHMA,tr|G4VLN1|G4VLN1_SCHMA-sp|P53470|ACT1_SCHMA,tr|G4VLW2|G4VLW2_SCHMA</t>
  </si>
  <si>
    <t>sp|P53470|ACT1_SCHMA,tr|G4VLW2|G4VLW2_SCHMA,tr|G4VLN5|G4VLN5_SCHMA,tr|G4VLW1|G4VLW1_SCHMA,tr|G4VLN1|G4VLN1_SCHMA-sp|P53470|ACT1_SCHMA,tr|G4VLW2|G4VLW2_SCHMA,tr|G4VLN5|G4VLN5_SCHMA,tr|G4VLW1|G4VLW1_SCHMA-sp|P53470|ACT1_SCHMA,tr|G4VLW2|G4VLW2_SCHMA,tr|G4VLW1|G4VLW1_SCHMA-sp|P53470|ACT1_SCHMA,tr|G4VLW2|G4VLW2_SCHMA,tr|G4VLW1|G4VLW1_SCHMA,tr|G4VLN1|G4VLN1_SCHMA-sp|P53470|ACT1_SCHMA,tr|G4VLW2|G4VLW2_SCHMA</t>
  </si>
  <si>
    <t>tr|G4VLN5|G4VLN5_SCHMA,sp|P53470|ACT1_SCHMA,tr|G4VLW2|G4VLW2_SCHMA,tr|G4VLW1|G4VLW1_SCHMA,tr|G4VLN1|G4VLN1_SCHMA-tr|G4VLN5|G4VLN5_SCHMA,sp|P53470|ACT1_SCHMA,tr|G4VLW2|G4VLW2_SCHMA,tr|G4VLW1|G4VLW1_SCHMA-sp|P53470|ACT1_SCHMA,tr|G4VLW2|G4VLW2_SCHMA,tr|G4VLW1|G4VLW1_SCHMA-sp|P53470|ACT1_SCHMA,tr|G4VLW2|G4VLW2_SCHMA,tr|G4VLW1|G4VLW1_SCHMA,tr|G4VLN1|G4VLN1_SCHMA-sp|P53470|ACT1_SCHMA,tr|G4VLW2|G4VLW2_SCHMA</t>
  </si>
  <si>
    <t>aDEEVQALVVDNGSGMcK-AGFAGDDAPR-AVFPSIVGRPR-cPEALFQPSFLGMESAGVHETTFNSIMK-DLTDYLmKILTER-DLYANTVLSGGTTMFPGIADR-DSYVGDEAQSK-DSYVGDEAQSKR-EITALAPSTMK-EITALAPSTMKIk-EKLcYVALDFEQEMATAASSSSLEK-FRcPEALFQPSFLGmESAGVHETTFNSIMK-GYSFTTTAER-HQGVMVGMGQK-HQGVmVGMGQKDSYVGDEAQSK-IKIVAPPER-IWHHTFYNELR-KDLYANTVLSGGTTMFPGIADR-LcYVALDFEQEmATAASSSSLEK-QEYDESGPGIVHR-QEYDESGPGIVHRK-SYELPDGQVITIGNER-TTGIVLDSGDGVTHTVPIYEGYALPHAILR-VAPEEHPVLLTEAPLNPK-YPIEHGIVTNWDDMEK</t>
  </si>
  <si>
    <t>aDEEVQALVVDNGSGMcK-AGFAGDDAPR-AVFPSIVGRPR-cPEALFQPSFLGMESAGVHETTFNSIMK-DLTDYLmKILTER-DLYANTVLSGGTTMFPGIADR-DSYVGDEAQSK-DSYVGDEAQSKR-EITALAPSTMK-EITALAPSTMKIk-EKLcYVALDFEQEMATAASSSSLEK-FRcPEALFQPSFLGMESAGVHETTFNSIMK-GYSFTTTAER-HQGVMVGMGQK-HQGVmVGMGQKDSYVGDEAQSK-IKIVAPPER-IWHHTFYNELR-KDLYANTVLSGGTTMFPGIADR-LcYVALDFEQEMATAASSSSLEK-MQKEITALAPSTMK-QEYDESGPGIVHR-QEYDESGPGIVHRK-SYELPDGQVITIGNER-TTGIVLDSGDGVTHTVPIYEGYALPHAILR-VAPEEHPVLLTEAPLNPK</t>
  </si>
  <si>
    <t>aDEEVQALVVDNGSGmcK-AGFAGDDAPR-AVFPSIVGRPR-DLYANTVLSGGTTmFPGIADR-DSYVGDEAQSK-DSYVGDEAQSKR-EITALAPSTmK-GYSFTTTAER-IKIVAPPER-IWHHTFYNELR-kDLYANTVLSGGTTmFPGIADR-LcYVALDFEQEMATAASSSSLEK-QEYDESGPGIVHR-SYELPDGQVITIGNER-TTGIVLDSGDGVTHTVPIYEGYALPHAILR-VAPEEHPVLLTEAPLNPK</t>
  </si>
  <si>
    <t>aDEEVQALVVDNGSGmcK-AGFAGDDAPR-AVFPSIVGRPR-DLYANTVLSGGTTMFPGIADR-DSYVGDEAQSK-DSYVGDEAQSKR-EITALAPSTmK-GYSFTTTAER-GYSFTTTAEREIVR-IKIVAPPER-IWHHTFYNELR-KDLYANTVLSGGTTmFPGIADR-LcYVALDFEQEMATAASSSSLEK-QEYDESGPGIVHR-SYELPDGQVITIGNER-TTGIVLDSGDGVTHTVPIYEGYALPHAILR-VAPEEHPVLLTEAPLNPK</t>
  </si>
  <si>
    <t>41,741.4</t>
  </si>
  <si>
    <t>sp|P53471|ACT2_SCHMA</t>
  </si>
  <si>
    <t>Actin-2  OS=Schistosoma mansoni (Blood fluke) PE=2 SV=1</t>
  </si>
  <si>
    <t>AIDDGVNTFK-GTVLLTSADELTK-LVAGAGATEIELAR-QVGLADFLSK</t>
  </si>
  <si>
    <t>GTVLLTSADELTK-LLSYAGTVPGLEQYAIR-LVAGAGATEIELAR-QVGLADFLSK-VAIFScPLDALQTETK-YFEGLEESVYR</t>
  </si>
  <si>
    <t>GTVLLTSADELTK-ITEIVAVLYAK-LATNAANTILR-LFVTNDAATILK-LFVTNDAATILKELEVAHPAAK-LLSYAGTVPGLEQYAIR-LVAGAGATEIELAR-QVGLADFLSK-SYFNVDNIR-VAIFScPLDALQTETK-YFEGLEESVYR</t>
  </si>
  <si>
    <t>GTVLLTSADELTK-ILGAGVNQSK-LATNAANTILR-LFVTNDAATILKELEVAHPAAK-LLSYAGTVPGLEQYAIR-LVAGAGATEIELAR-SYFNVDNIR-VAIFScPLDALQTETK-YFEGLEESVYR</t>
  </si>
  <si>
    <t>59,310.0</t>
  </si>
  <si>
    <t>tr|G4VPS5|G4VPS5_SCHMA</t>
  </si>
  <si>
    <t>Putative chaperonin containing t-complex protein 1, theta subunit, tcpq  OS=Schistosoma mansoni (Blood fluke) GN=Smp_046090.2 PE=3 SV=1</t>
  </si>
  <si>
    <t>sp|P53470|ACT1_SCHMA,tr|G4VLW2|G4VLW2_SCHMA,tr|G4VLN5|G4VLN5_SCHMA,sp|P53471|ACT2_SCHMA,tr|G4VLN1|G4VLN1_SCHMA-sp|P53470|ACT1_SCHMA,tr|G4VLW2|G4VLW2_SCHMA,tr|G4VLN5|G4VLN5_SCHMA,sp|P53471|ACT2_SCHMA-sp|P53470|ACT1_SCHMA,tr|G4VLW2|G4VLW2_SCHMA-sp|P53470|ACT1_SCHMA,tr|G4VLW2|G4VLW2_SCHMA,sp|P53471|ACT2_SCHMA-sp|P53470|ACT1_SCHMA,tr|G4VLW2|G4VLW2_SCHMA,sp|P53471|ACT2_SCHMA,tr|G4VLN1|G4VLN1_SCHMA</t>
  </si>
  <si>
    <t>sp|P53470|ACT1_SCHMA,tr|G4VLW2|G4VLW2_SCHMA,tr|G4VLN5|G4VLN5_SCHMA,sp|P53471|ACT2_SCHMA,tr|G4VLN1|G4VLN1_SCHMA-sp|P53470|ACT1_SCHMA,tr|G4VLW2|G4VLW2_SCHMA,tr|G4VLN5|G4VLN5_SCHMA,sp|P53471|ACT2_SCHMA-sp|P53470|ACT1_SCHMA,tr|G4VLW2|G4VLW2_SCHMA,sp|P53471|ACT2_SCHMA-sp|P53470|ACT1_SCHMA,tr|G4VLW2|G4VLW2_SCHMA,sp|P53471|ACT2_SCHMA,tr|G4VLN1|G4VLN1_SCHMA</t>
  </si>
  <si>
    <t>tr|G4VLN5|G4VLN5_SCHMA,sp|P53470|ACT1_SCHMA,tr|G4VLW2|G4VLW2_SCHMA,sp|P53471|ACT2_SCHMA,tr|G4VLN1|G4VLN1_SCHMA-tr|G4VLN5|G4VLN5_SCHMA,sp|P53470|ACT1_SCHMA,tr|G4VLW2|G4VLW2_SCHMA,sp|P53471|ACT2_SCHMA-sp|P53470|ACT1_SCHMA,tr|G4VLW2|G4VLW2_SCHMA-sp|P53470|ACT1_SCHMA,tr|G4VLW2|G4VLW2_SCHMA,sp|P53471|ACT2_SCHMA-sp|P53470|ACT1_SCHMA,tr|G4VLW2|G4VLW2_SCHMA,sp|P53471|ACT2_SCHMA,tr|G4VLN1|G4VLN1_SCHMA</t>
  </si>
  <si>
    <t>AGFAGDDAPR-AVFPSIVGRPR-cPEALFQPSFLGMEASGIHETTYNSIMK-DLTDYMMKILTER-DLYSNTVLSGGSTMYPGIADR-DSYVGDEAQSK-DSYVGDEAQSKR-EISALAPSTmK-EKLcYVALDFEQEMGTAASSSALEK-FRcPEALFQPSFLGMEASGIHETTYNSIMK-gDEDVAALVIDNGSGMcK-GYSFTTTAER-HQGVMVGMGQK-HQGVmVGMGQKDSYVGDEAQSK-IKIVAPPER-IWHHTFYNELR-KDLYSNTVLSGGSTmYPGIADR-LcYVALDFEQEmGTAASSSALEK-mGDEDVAALVIDNGSGMcK-QEYDESGPSIVHR-QEYDESGPSIVHRK-SYELPDGQVITIGNER-TTGIVLDSGDGVTHTVPIYEGYALPHAILR-VAPEEHPVLLTEAPLNPK-YPIEHGIVTNWDDMEK</t>
  </si>
  <si>
    <t>AGFAGDDAPR-AVFPSIVGRPR-cPEALFQPSFLGMEASGIHETTYNSIMK-DLTDYMMKILTER-DLYSNTVLSGGSTMYPGIADR-DSYVGDEAQSK-DSYVGDEAQSKR-EISALAPSTMK-EKLcYVALDFEQEmGTAASSSALEK-FRcPEALFQPSFLGMEASGIHETTYNSIMK-gDEDVAALVIDNGSGMcK-GYSFTTTAER-HQGVMVGMGQK-HQGVmVGMGQKDSYVGDEAQSK-IKIVAPPER-IWHHTFYNELR-KDLYSNTVLSGGSTMYPGIADR-LcYVALDFEQEMGTAASSSALEK-mGDEDVAALVIDNGSGMcK-QEYDESGPSIVHR-QEYDESGPSIVHRK-SYELPDGQVITIGNER-TTGIVLDSGDGVTHTVPIYEGYALPHAILR-VAPEEHPVLLTEAPLNPK</t>
  </si>
  <si>
    <t>AGFAGDDAPR-AVFPSIVGRPR-DSYVGDEAQSK-DSYVGDEAQSKR-GYSFTTTAER-IKIVAPPER-IWHHTFYNELR-QEYDESGPSIVHR-SYELPDGQVITIGNER-TTGIVLDSGDGVTHTVPIYEGYALPHAILR-VAPEEHPVLLTEAPLNPK</t>
  </si>
  <si>
    <t>AGFAGDDAPR-AVFPSIVGRPR-DLYSNTVLSGGSTmYPGIADR-DSYVGDEAQSK-DSYVGDEAQSKR-GYSFTTTAER-GYSFTTTAEREIVR-IKIVAPPER-IWHHTFYNELR-QEYDESGPSIVHR-SYELPDGQVITIGNER-TTGIVLDSGDGVTHTVPIYEGYALPHAILR-VAPEEHPVLLTEAPLNPK</t>
  </si>
  <si>
    <t>41,734.6</t>
  </si>
  <si>
    <t>tr|G4VLW1|G4VLW1_SCHMA</t>
  </si>
  <si>
    <t>Putative actin  OS=Schistosoma mansoni (Blood fluke) GN=Smp_183710 PE=3 SV=1</t>
  </si>
  <si>
    <t>aGEHIKVIYFDGR-EILNGKVPVLLNMIcESLK-ENLLASSPR-HHMMGETDEEYYSVEK-HRENLLASSPR-KHHMMGETDEEYYSVEK-LAVGDKVTLADLVLIAVIDHVTDLDK-LIGQAEDVEHEYHK-MTLVAAGVDYEDER-MTLVAAGVDYEDERISFQDWPK-TLMKPQEEK-TLmKPQEEKEK-VPVLLNmIcESLK-VTDDHGHVK-VTLADLVLIAVIDHVTDLDK-VTLADLVLIAVIDHVTDLDKGFLTGK-WmLESLAIAR</t>
  </si>
  <si>
    <t>EILNGKVPVLLNMIcESLK-ENLLASSPR-HHMMGETDEEYYSVEK-KHHMMGETDEEYYSVEK-LAVGDKVTLADLVLIAVIDHVTDLDK-LIGQAEDVEHEYHK-MTLVAAGVDYEDER-MTLVAAGVDYEDERISFQDWPK-TLMKPQEEK-TLMKPQEEKEK-VPVLLNmIcESLK-VTDDHGHVK-VTLADLVLIAVIDHVTDLDK-VTLADLVLIAVIDHVTDLDKGFLTGK-WmLESLAIAR</t>
  </si>
  <si>
    <t>aGEHIKVIYFDGR-IKPTIPGGR-LAVGDKVTLADLVLIAVIDHVTDLDK-LIGQAEDVEHEYHK-MTLVAAGVDYEDER-WMLESLAIAR</t>
  </si>
  <si>
    <t>ENLLASSPR-LIGQAEDVEHEYHK-mTLVAAGVDYEDER-VTDDHGHVK-WMLESLAIAR-YLSNRPATPF</t>
  </si>
  <si>
    <t>23,820.2</t>
  </si>
  <si>
    <t>sp|P09792|GST28_SCHMA</t>
  </si>
  <si>
    <t>Glutathione S-transferase class-mu 28 kDa isozyme  OS=Schistosoma mansoni (Blood fluke) GN=GST28 PE=1 SV=1</t>
  </si>
  <si>
    <t>DIGcDWVILGHSER-EIHVAAQNcYK-NIFGESDELIAEK-TNAPNGVDEK-VATPQQAQEVHNFLR-VQHALAEGLSVIAcIGETLSER-VVVAYEPVWAIGTGK</t>
  </si>
  <si>
    <t>NIFGESDELIAEK-TNAPNGVDEKIR-VATPQQAQEVHNFLR-VVVAYEPVWAIGTGK</t>
  </si>
  <si>
    <t>sp|P48501|TPIS_SCHMA,tr|G4V6B9|G4V6B9_SCHMA</t>
  </si>
  <si>
    <t>tr|G4VDJ6|G4VDJ6_SCHMA</t>
  </si>
  <si>
    <t>FNVWDVGGQEK-GEGLYEGLTWLNANYNSR-ILMLGLDAAGK</t>
  </si>
  <si>
    <t>FNVWDVGGQEK-ILMLGLDAAGK</t>
  </si>
  <si>
    <t>FNVWDVGGQEK-GEGLYEGLTWLNANYNSR-ILMLGLDAAGK-LGSSVSTIPTVGFNVETVTYK-LKLGSSVSTIPTVGFNVETVTYK</t>
  </si>
  <si>
    <t>FNVWDVGGQEK-GEGLYEGLTWLNANYNSR-ILmLGLDAAGK-LGSSVSTIPTVGFNVETVTYK-LKLGSSVSTIPTVGFNVETVTYK</t>
  </si>
  <si>
    <t>20,114.8</t>
  </si>
  <si>
    <t>tr|G4LYF8|G4LYF8_SCHMA</t>
  </si>
  <si>
    <t>ADP-ribosylation factor family  OS=Schistosoma mansoni (Blood fluke) GN=Smp_000730 PE=3 SV=1</t>
  </si>
  <si>
    <t>LSPDFSQFLVR-mQQPGVNSVAANVFNQIDR</t>
  </si>
  <si>
    <t>LSPDFSQFLVR-mQQPGVNSVAANVFNQIDR-SGTIDYREFHTALTSFGYR</t>
  </si>
  <si>
    <t>EFHTALTSFGYR-LSPDFSQFLVR-mQQPGVNSVAANVFNQIDR-SGTIDYREFHTALTSFGYR</t>
  </si>
  <si>
    <t>20,016.8</t>
  </si>
  <si>
    <t>tr|G4VKW2|G4VKW2_SCHMA</t>
  </si>
  <si>
    <t>Putative programmed cell death protein  OS=Schistosoma mansoni (Blood fluke) GN=Smp_136640 PE=4 SV=1</t>
  </si>
  <si>
    <t>tr|Q95W36|Q95W36_SCHMA,sp|Q26537|14332_SCHMA,tr|G4LUI7|G4LUI7_SCHMA,tr|Q9U491|Q9U491_SCHMA-sp|Q26537|14332_SCHMA,tr|G4LUI7|G4LUI7_SCHMA-tr|G4LUI7|G4LUI7_SCHMA</t>
  </si>
  <si>
    <t>tr|Q95W36|Q95W36_SCHMA,sp|Q26537|14332_SCHMA,tr|G4LUI7|G4LUI7_SCHMA,tr|Q9U491|Q9U491_SCHMA-tr|G4LUI7|G4LUI7_SCHMA-sp|Q26537|14332_SCHMA,tr|G4LUI7|G4LUI7_SCHMA</t>
  </si>
  <si>
    <t>tr|Q95W36|Q95W36_SCHMA,tr|G4LUI7|G4LUI7_SCHMA,tr|G4LUI8|G4LUI8_SCHMA,tr|G4V8B1|G4V8B1_SCHMA,sp|Q26537|14332_SCHMA,tr|Q9U491|Q9U491_SCHMA-tr|G4LUI7|G4LUI7_SCHMA,tr|G4LUI8|G4LUI8_SCHMA,sp|Q26537|14332_SCHMA-tr|G4LUI7|G4LUI7_SCHMA,tr|G4LUI8|G4LUI8_SCHMA</t>
  </si>
  <si>
    <t>tr|G4LUI7|G4LUI7_SCHMA,tr|G4LUI8|G4LUI8_SCHMA,sp|Q26537|14332_SCHMA-tr|G4LUI7|G4LUI7_SCHMA,tr|G4LUI8|G4LUI8_SCHMA</t>
  </si>
  <si>
    <t>ATTAAENLPTTHPIR-DLSNTDLVHIAK-DSTLImQLLR-ELNTIcNQVLALLEDYLLPNASPDDSK-NLLSVAYKNVVGAR-RYTEASGNLGNEER-SAFDSAIAELDQLQDDSYK-SAFDSAIAELDQLQDDSYKDSTLIMQLLR-SLDAYTKATTAAENLPTTHPIR-tTSWVLQSK-tTSWVLQSKDLSNTDLVHIAK-YDDMAAAMK-YDDMAAAmKR-YLAEVATDDAR-YTEASGNLGNEER</t>
  </si>
  <si>
    <t>ATTAAENLPTTHPIR-DLSNTDLVHIAK-DSTLImQLLR-ELNTIcNQVLALLEDYLLPNASPDDSK-LAEQAERYDDMAAAMK-NLLSVAYKNVVGAR-SAFDSAIAELDQLQDDSYK-SAFDSAIAELDQLQDDSYKDSTLIMQLLR-tTSWVLQSK-tTSWVLQSKDLSNTDLVHIAK-YDDMAAAMK-YLAEVATDDAR-YLAEVATDDARTEVVQK-YTEASGNLGNEER</t>
  </si>
  <si>
    <t>ATTAAENLPTTHPIR-DLSNTDLVHIAK-DSTLIMQLLR-NLLSVAYKNVVGAR-SAFDSAIAELDQLQDDSYK-YLAEVATDDAR-YLAEVATDDARTEVVQK-YTEASGNLGNEER</t>
  </si>
  <si>
    <t>ATTAAENLPTTHPIR-DLSNTDLVHIAK-NLLSVAYKNVVGAR-RYTEASGNLGNEER-SAFDSAIAELDQLQDDSYK-tTSWVLQSK-YLAEVATDDAR-YLAEVATDDARTEVVQK-YTEASGNLGNEER</t>
  </si>
  <si>
    <t>28,372.7</t>
  </si>
  <si>
    <t>sp|Q26540|14331_SCHMA,tr|G4LUI9|G4LUI9_SCHMA</t>
  </si>
  <si>
    <t>14-3-3 protein homolog 1  OS=Schistosoma mansoni (Blood fluke) PE=2 SV=1</t>
  </si>
  <si>
    <t>AIEEAISYLDGNPQAEVEELKQK-DAGTIAGLNILR-EDIDEIILVGGSTQIPK-FDLTGIPPALR-IINEPTAAAIAYGLDK-IINEPTAAAIAYGLDKK-ITPSYVAFTPEGER-KEDIDEIILVGGSTQIPK-KEDYGTVIGIDLGTTYScVGVFQGGR-KVTHAVVTVPAYFNDAQR-MINDAEQFAASDK-MINDAEQFAASDKK-MKEFAEAYLGK-NEFESSAYTLK-NKPYVEVHVGSEVK-NQLTSNPENTVFDVK-NQLTSNPENTVFDVKR-RPSTTVEIESLIDGEDFSETLTR-SQIADKGQLGEK-SQIFSTAADNQPTVTIQVFEGER-TFAPEEISAMVLGK-VEIIANDQGNR-VTHAVVTVPAYFNDAQR</t>
  </si>
  <si>
    <t>AIEEAISYLDGNPQAEVEELK-AIEEAISYLDGNPQAEVEELKQK-DAGTIAGLNILR-EDIDEIILVGGSTQIPK-FDLTGIPPALR-IEINKDQHR-IINEPTAAAIAYGLDK-IINEPTAAAIAYGLDKK-ITPSYVAFTPEGER-KEDIDEIILVGGSTQIPK-KSQIFSTAADNQPTVTIQVFEGER-KVTHAVVTVPAYFNDAQR-MINDAEQFAASDK-MINDAEQFAASDKK-MKEFAEAYLGK-NKPYVEVHVGSEVK-NQLTSNPENTVFDVK-NQLTSNPENTVFDVKR-RPSTTVEIESLIDGEDFSETLTR-SQIADKGQLGEK-SQIFSTAADNQPTVTIQVFEGER-TFAPEEISAmVLGK-VEIIANDQGNR-VTHAVVTVPAYFNDAQR</t>
  </si>
  <si>
    <t>DAGTIAGLNILR-FDLTGIPPALR-IINEPTAAAIAYGLDK-IINEPTAAAIAYGLDKK-ITPSYVAFTPEGER-NQLTSNPENTVFDVK-NQLTSNPENTVFDVKR-RPSTTVEIESLIDGEDFSETLTR-VEIIANDQGNR-VTHAVVTVPAYFNDAQR</t>
  </si>
  <si>
    <t>DAGTIAGLNILR-FDLTGIPPALR-IINEPTAAAIAYGLDK-IINEPTAAAIAYGLDKK-ITPSYVAFTPEGER-NQLTSNPENTVFDVKR-RPSTTVEIESLIDGEDFSETLTR-SQIADKGQLGEK-VEIIANDQGNR-VTHAVVTVPAYFNDAQR</t>
  </si>
  <si>
    <t>71,240.0</t>
  </si>
  <si>
    <t>Putative heat shock protein 70 (Hsp70)  OS=Schistosoma mansoni (Blood fluke) GN=Smp_049550 PE=3 SV=1</t>
  </si>
  <si>
    <t>AELDEFLKR-ELADDGYSGFQVR-FGFADGTLGLFAEK-GAEVIVSGK-GLSAIAQAESLR-KPLPDTVTILAAK-KYTEVIILATK</t>
  </si>
  <si>
    <t>ELADDGYSGFQVR-FGFADGTLGLFAEK-GLSAIAQAESLR-KPLPDTVTILAAK-KYTEVIILATK-YKLTYGLPVR</t>
  </si>
  <si>
    <t>25,458.2</t>
  </si>
  <si>
    <t>tr|C4Q4Q6|C4Q4Q6_SCHMA</t>
  </si>
  <si>
    <t>40S ribosomal protein S3, putative  OS=Schistosoma mansoni (Blood fluke) GN=Smp_027610 PE=3 SV=1</t>
  </si>
  <si>
    <t>IAFLDFSLQK</t>
  </si>
  <si>
    <t>IAFLDFSLQK-QLAVNAGVDSTELVAR</t>
  </si>
  <si>
    <t>EQLAIAEFAR-FATEAAITILR-IAFLDFSLQK-IcDDELIILR-LGVQVVVKDPAQLEAIR-QLAVNAGVDSTELVAR-TSLGPVGLDK</t>
  </si>
  <si>
    <t>EQLAIAEFAR-FATEAAITILR-IAFLDFSLQK-LGNAEEVSQER-QLAVNAGVDSTELVAR-TSLGPVGLDK</t>
  </si>
  <si>
    <t>60,082.8</t>
  </si>
  <si>
    <t>tr|G4VE92|G4VE92_SCHMA</t>
  </si>
  <si>
    <t>T-complex protein 1 subunit alpha  OS=Schistosoma mansoni (Blood fluke) GN=Smp_017360 PE=3 SV=1</t>
  </si>
  <si>
    <t>ATISTQETNQNDYAR-INAGPAEHFSETR-IPETAQTVcEYIR-SQGTLGNNSIYSDR-SVSNFEIENNR-TIDSLLDVTYLTYDPHR</t>
  </si>
  <si>
    <t>ATISTQETNQNDYAR-INAGPAEHFSETR-IPETAQTVcEYIR-QVYVDDVGR-SQGTLGNNSIYSDR-TIDSLLDVTYLTYDPHR</t>
  </si>
  <si>
    <t>35,552.9</t>
  </si>
  <si>
    <t>tr|G4LX23|G4LX23_SCHMA</t>
  </si>
  <si>
    <t>Putative uncharacterized protein  OS=Schistosoma mansoni (Blood fluke) GN=Smp_075420 PE=4 SV=1</t>
  </si>
  <si>
    <t>sp|P02769|ALBU_BOVIN</t>
  </si>
  <si>
    <t>LGEYGFQNALIVR-LPcVEDYISAILNR</t>
  </si>
  <si>
    <t>APQVSTPTLVEAAR-LGEYGFQNALIVR-LPcVEDYISAILNR</t>
  </si>
  <si>
    <t>68,226.0</t>
  </si>
  <si>
    <t>tr|Q95VB7|Q95VB7_SCHMA</t>
  </si>
  <si>
    <t>Albumin  OS=Schistosoma mansoni (Blood fluke) PE=2 SV=1</t>
  </si>
  <si>
    <t>sp|P53470|ACT1_SCHMA,tr|G4VLW2|G4VLW2_SCHMA,sp|P53471|ACT2_SCHMA,tr|G4VLW1|G4VLW1_SCHMA,tr|G4VLN1|G4VLN1_SCHMA-sp|P53470|ACT1_SCHMA,tr|G4VLW2|G4VLW2_SCHMA,sp|P53471|ACT2_SCHMA,tr|G4VLW1|G4VLW1_SCHMA-tr|G4VLN1|G4VLN1_SCHMA</t>
  </si>
  <si>
    <t>sp|P53470|ACT1_SCHMA,tr|G4VLW2|G4VLW2_SCHMA,sp|P53471|ACT2_SCHMA,tr|G4VLW1|G4VLW1_SCHMA,tr|G4VLN1|G4VLN1_SCHMA-sp|P53470|ACT1_SCHMA,tr|G4VLW2|G4VLW2_SCHMA,sp|P53471|ACT2_SCHMA,tr|G4VLW1|G4VLW1_SCHMA</t>
  </si>
  <si>
    <t>aEEEISALVIDNGSGMcK-AGFAGDDAPR-AVFPSIVGRPR-DSYVGDEAQSK-DSYVGDEAQSKR-HQGVMVGMGQK-HQGVmVGMGQKDSYVGDEAQSK-IWHHTFYNELR-TTGIVLDSGDGVSHTVPIYEGYALPHAILR-VAPEEHPVLLTEAPMNPK</t>
  </si>
  <si>
    <t>AGFAGDDAPR-AVFPSIVGRPR-DSYVGDEAQSK-DSYVGDEAQSKR-IWHHTFYNELR-TTGIVLDSGDGVSHTVPIYEGYALPHAILR</t>
  </si>
  <si>
    <t>AGFAGDDAPR-AVFPSIVGRPR-DSYVGDEAQSK-DSYVGDEAQSKR-IWHHTFYNELR</t>
  </si>
  <si>
    <t>20,315.3</t>
  </si>
  <si>
    <t>tr|G4VLN5|G4VLN5_SCHMA</t>
  </si>
  <si>
    <t>Putative uncharacterized protein Smp_203130  OS=Schistosoma mansoni (Blood fluke) GN=Smp_203130 PE=3 SV=1</t>
  </si>
  <si>
    <t>EQVLIVAHGNSLR-FcGWHDADLSGQGITEAK-HGESVYNEENR-HGESVYNEENRFcGWHDADLSGQGITEAK-HYYLADEATVAAAIAR-mYGALQGLNK-QNHFTFDIAYTSVLK-QNHFTFDIAYTSVLKR-RAYDIPPPPVDISDPR-REQVLIVAHGNSLR-TEcLKDTVQR-TLNFVLDELDLNWIPVTK-VLPFWFDTISASIK-VLPFWFDTISASIKR-YALLDSScIPR-YLDNTSDSDIVELNIPTGIPLVYELDANLKPTK</t>
  </si>
  <si>
    <t>EQVLIVAHGNSLR-FcGWHDADLSGQGITEAK-HGESVYNEENR-HYYLADEATVAAAIAR-MYGALQGLNK-QNHFTFDIAYTSVLK-QNHFTFDIAYTSVLKR-REQVLIVAHGNSLR-SETAAkHGEEQVK-TLNFVLDELDLNWIPVTK-VLPFWFDTISASIK-VLPFWFDTISASIKR-YALLDSScIPR-YLDNTSDSDIVELNIPTGIPLVYELDANLKPTK</t>
  </si>
  <si>
    <t>EQVLIVAHGNSLR-HGESVYNEENR-HYYLADEATVAAAIAR-mYGALQGLNK-QNHFTFDIAYTSVLK-QNHFTFDIAYTSVLKR-VLPFWFDTISASIK-YALLDSScIPR-YLDNTSDSDIVELNIPTGIPLVYELDANLKPTK</t>
  </si>
  <si>
    <t>EQVLIVAHGNSLR-HGESVYNEENR-HYYLADEATVAAAIAR-mYGALQGLNK-QNHFTFDIAYTSVLKR-TEcLKDTVQR-VLPFWFDTISASIK-YALLDSScIPR</t>
  </si>
  <si>
    <t>28,426.4</t>
  </si>
  <si>
    <t>tr|G4VJD5|G4VJD5_SCHMA</t>
  </si>
  <si>
    <t>Phosphoglycerate mutase  OS=Schistosoma mansoni (Blood fluke) GN=Smp_096760 PE=3 SV=1</t>
  </si>
  <si>
    <t>tr|G4M0P7|G4M0P7_SCHMA,tr|G4VPD0|G4VPD0_SCHMA</t>
  </si>
  <si>
    <t>FSNFIVQAIR-GILLYGPPGTGK-SPLSVVIVDNIEGLIEYNPVGPR-TALAVEIAR</t>
  </si>
  <si>
    <t>GILLYGPPGTGK-TALAVEIAR</t>
  </si>
  <si>
    <t>81,793.5</t>
  </si>
  <si>
    <t>tr|G4VMW9|G4VMW9_SCHMA</t>
  </si>
  <si>
    <t>Putative vesicular-fusion protein nsf  OS=Schistosoma mansoni (Blood fluke) GN=Smp_057320 PE=3 SV=1</t>
  </si>
  <si>
    <t>EPSAEEKEK-LDNGEYIHAR-SFEIVQITSQVVAGTNHFVK-VKLDNGEYIHAR</t>
  </si>
  <si>
    <t>LDNGEYIHAR-SFEIVQITSQVVAGTNHFVK-VKLDNGEYIHAR</t>
  </si>
  <si>
    <t>ELQLHSVVK-PLccGGIGTPR-SFEIVQITSQVVAGTNHFVK-TLLESKLESHIGR-VKLDNGEYIHAR</t>
  </si>
  <si>
    <t>ELQLHSVVK-PLccGGIGTPR-SFEIVQITSQVVAGTNHFVK-VKLDNGEYIHAR</t>
  </si>
  <si>
    <t>11,386.3</t>
  </si>
  <si>
    <t>tr|Q7YW72|Q7YW72_SCHMA</t>
  </si>
  <si>
    <t>Cystatin B, putative  OS=Schistosoma mansoni (Blood fluke) GN=Cys PE=2 SV=1</t>
  </si>
  <si>
    <t>AGLQFPVGR-LLGGVTIAQGGVLPNIQAVLLPK</t>
  </si>
  <si>
    <t>13,413.2</t>
  </si>
  <si>
    <t>tr|G4VCW1|G4VCW1_SCHMA,tr|G4VCW3|G4VCW3_SCHMA,tr|G4VFE8|G4VFE8_SCHMA</t>
  </si>
  <si>
    <t>Histone H2A  OS=Schistosoma mansoni (Blood fluke) GN=Smp_089840 PE=3 SV=1</t>
  </si>
  <si>
    <t>IQPLNISGFNADQLK-TVFTGANYAEEYQR</t>
  </si>
  <si>
    <t>AITNAPDPLAAK-IQPLNISGFNADQLK-LEGDIYDLSQR-TVFTGANYAEEYQR</t>
  </si>
  <si>
    <t>IQPLNISGFNADQLK-LEGDIYDLSQR-TVFTGANYAEEYQR</t>
  </si>
  <si>
    <t>37,438.3</t>
  </si>
  <si>
    <t>tr|G4LYF7|G4LYF7_SCHMA</t>
  </si>
  <si>
    <t>Troponin t, invertebrate, putative  OS=Schistosoma mansoni (Blood fluke) GN=Smp_179810 PE=4 SV=1</t>
  </si>
  <si>
    <t>tr|Q02456|Q02456_SCHMA</t>
  </si>
  <si>
    <t>tr|Q02456|Q02456_SCHMA-tr|Q26590|Q26590_SCHMA,tr|Q02456|Q02456_SCHMA</t>
  </si>
  <si>
    <t>ADQAEQALQK-ALESQLQEVSVK-ALESQLQEVSVKLDEATR-AmESQQASLEAEAK-ANGLASQLER-ATEmSTQTASLAAQK-ATEmSTQTASLAAQKR-ATQETVDDLER-ATVLAGELDELR-DLLTSFLKPK-DPLVSNLFTPVVGEPGK-DPLVSNLFTPVVGEPGKK-DVEDLESSLQKAEQEK-EAEIGGLSGK-EAEIGGLSGKFEDEQGLVAQLQR-EEQAEADGTAEAEK-ELEEQNVTVLQQK-ELQSQLEDDQR-FEDEQGLVAQLQR-GGSFLTVTYMHR-GQNLNQVTYAVSALAK-GTLEDQIVQANPVLEAYGNAK-GVSAAPAGGPGHANR-IAGADIEHYLLEK-IKQQLSAQLEEAR-ILEATQLDKNLYQcGNTK-IQELESEAESAK-KGTLEDQIVQANPVLEAYGNAK-KLEADLAAMQADLEEAANEAK-KLEQDINELEVSLDGANR-KYADSQAELENAQR-LADEEDQAANLTEVK-LAEKEEEFEATR-LcDEAFEVLGFNDDEK-LEDSESGAmK-LEEQDGATAAQSDLTK-LNGIISLFQAEIR-LQGELEDLmVDVER-LQGELQQLR-LQNEQAIATmR-NDLFLQLQTEQDSLADAEEK-NKDPLNDSVVALLGDSK-NLQSTSPSFIR-NLSDEIHDLTEQLGEGGR-NLTSDLDSLR-NYHIFYQLLSTYGSK-QLEEAESQLSQLNK-QQLSAQLEEAR-QSDAINELADQLDQANK-QVEEAEEIAAINLAK-RATVLAGELDELR-RFPIYTEQVALK-SEEVEELKR-SSQEVSELQR-TQEALQAEEDKVNHLNK-VAFLLGVNAK-VAFLLGVNAKDLLTSFLKPK-VISYFAVVAAASK-VISYFAVVAAASKK-VKPmLNIAR-YADSQAELENAQR</t>
  </si>
  <si>
    <t>ALESQLQEVSVKLDEATR-AmESQQASLEAEAK-AQLEmSQIR-ASDQTFLSK-ATEmSTQTASLAAQK-ATEmSTQTASLAAQKR-ATQETVDDLER-ATVLAGELDELR-DPLVSNLFTPVVGEPGKK-DVEDLESSLQK-DVEDLESSLQKAEQEK-ELEEQNVTVLQQK-FEDEQGLVAQLQR-GQNLNQVTYAVSALAK-GTLEDQIVQANPVLEAYGNAK-GVSAAPAGGPGHANR-IAGADIEHYLLEK-IKQQLSAQLEEAR-ILEATQLDKNLYQcGNTK-IQELEEDLEAER-IQELESEAESAK-KGTLEDQIVQANPVLEAYGNAK-KLEQDINELEVSLDGANR-LADEEDQAANLTEVK-LADEEDQAANLTEVKK-LNGIISLFQAEIR-LQGELQQLR-NDLFLQLQTEQDSLADAEEK-NDLFLQLQTEQDSLADAEEKISK-NLQSTSPSFIR-NLSDEIHDLTEQLGEGGR-NLTSDLDSLR-NYHIFYQLLSTYGSK-QLEEAESQLSQLNK-QSDAINELADQLDQANK-QVEEAEEIAAINLAK-RATVLAGELDELR-SEEVEELKR-SSQEVSELQR-VAFLLGVNAK-VAFLLGVNAKDLLTSFLKPK-VISYFAVVAAASK-VKPmLNIAR-YADSQAELENAQR</t>
  </si>
  <si>
    <t>222,184.9</t>
  </si>
  <si>
    <t>tr|G4M0G4|G4M0G4_SCHMA</t>
  </si>
  <si>
    <t>Myosin heavy chain, putative  OS=Schistosoma mansoni (Blood fluke) GN=Smp_085540.6 PE=4 SV=1</t>
  </si>
  <si>
    <t>FAVEHNVDmVFASFIR-FNEILDVVDGIMVAR-GVHPIYYGESR-NADAVHQIR</t>
  </si>
  <si>
    <t>FAVEHNVDMVFASFIR-FNEILDVVDGIMVAR-NADAVHQIR</t>
  </si>
  <si>
    <t>tr|G4VAH9|G4VAH9_SCHMA,tr|G4VAI0|G4VAI0_SCHMA</t>
  </si>
  <si>
    <t>Pyruvate kinase  OS=Schistosoma mansoni (Blood fluke) GN=Smp_065610.2 PE=3 SV=1</t>
  </si>
  <si>
    <t>DLVHVLcSSTK-ETKPPYEQLLVALLQAR-EYFGKPLIEAVR-GSIQILAHDLYK-LLLVcQLYDSmYGLGTR-mISHQTGPSITFPDR-RDEDPPELVEEAIR-TLESDIIKETKPPYEQLLVALLQAR</t>
  </si>
  <si>
    <t>AGKGDSDTFIK-AYQEVLQEEEPK-AYQEVLQEEEPKK-DLVHVLcSSTK-EDTSGDFRK-EYFGKPLIEAVR-GLSTDEETITK-GSIQILAHDLYK-ISAENDAEQLHNAcK-mISHQTGPSITFPDR-SQVDKDVEDLYYAGEK-YHNTIVEVISK</t>
  </si>
  <si>
    <t>39,394.3</t>
  </si>
  <si>
    <t>Putative annexin  OS=Schistosoma mansoni (Blood fluke) GN=Smp_077720 PE=4 SV=1</t>
  </si>
  <si>
    <t>AISFTGSTEVGQLIMK-AISFTGSTEVGQLIMKAAATNIK-ANATHYGLGAGVFTSDmDK-ASEVAHEATMVNHGQccVAGTR-EAGFPPGVFNVIcGYGETTGEALTHHPDVR-EALDGYLQTK-EEIFGPVQcILK-EFGKEALDGYLQTK-EPVGVVAcITPWNYPFFLSVLK-FNTLEEVIER-GYFIQPTVFADVSDEMcIAK-IAQcVEAGSFWINSYNFVSPQTPFGGYK-IFVQAPIYDQMVEK-KTFPTINPTTEEVIcHVQEADQNDVNK-KVGDPFVSDTIQGPQIDNVQFDK-LADLIEMNAEYIAR-QLPVDGNMITFTR-REPVGVVAcITPWNYPFFLSVLK-SPLIILADADIEK-TFPTINPTTEEVIcHVQEADQNDVNK-TFPTINPTTEEVIcHVQEADQNDVNKAVEAAK-TVESALGDVFFAAQTTR-VGDPFVSDTIQGPQIDNVQFDK-YTQLFIGNEFVDSESK-YTQLFIGNEFVDSESKK</t>
  </si>
  <si>
    <t>AISFTGSTEVGQLIMK-ANATHYGLGAGVFTSDMDK-ANATHYGLGAGVFTSDmDKAmR-ASEVAHEATMVNHGQccVAGTR-EAGFPPGVFNVIcGYGETTGEALTHHPDVR-EALDGYLQTK-EEIFGPVQcILK-EFGKEALDGYLQTK-EPVGVVAcITPWNYPFFLSVLK-FNTLEEVIER-GYFIQPTVFADVSDEmcIAK-IAQcVEAGSFWINSYNFVSPQTPFGGYK-IFVQAPIYDQMVEK-KTFPTINPTTEEVIcHVQEADQNDVNK-KVGDPFVSDTIQGPQIDNVQFDK-LADLIEmNAEYIAR-LEAmDNGKTVESALGDVFFAAQTTR-QLPVDGNMITFTR-REPVGVVAcITPWNYPFFLSVLK-SPLIILADADIEK-TFPTINPTTEEVIcHVQEADQNDVNK-TVESALGDVFFAAQTTR-VGDPFVSDTIQGPQIDNVQFDK-YTQLFIGNEFVDSESK-YTQLFIGNEFVDSESKK-YYAGYADKIHGK</t>
  </si>
  <si>
    <t>AISFTGSTEVGQLIMK-EEIFGPVQcILK-EFGKEALDGYLQTK-FNTLEEVIER-IFVQAPIYDQmVEK-KVGDPFVSDTIQGPQIDNVQFDK-LADLIEMNAEYIAR-QLPVDGNmITFTR-SPLIILADADIEK-TFPTINPTTEEVIcHVQEADQNDVNK-TVESALGDVFFAAQTTR-VGDPFVSDTIQGPQIDNVQFDK-YTQLFIGNEFVDSESK-YTQLFIGNEFVDSESKK-YYAGYADKIHGK</t>
  </si>
  <si>
    <t>AISFTGSTEVGQLImK-ANATHYGLGAGVFTSDmDK-EEIFGPVQcILK-EFGKEALDGYLQTK-FNTLEEVIER-IFVQAPIYDQmVEK-KVGDPFVSDTIQGPQIDNVQFDK-LADLIEmNAEYIAR-LEAmDNGkTVESALGDVFFAAQTTR-QLPVDGNmITFTR-SPLIILADADIEK-TVESALGDVFFAAQTTR-VGDPFVSDTIQGPQIDNVQFDK-YTQLFIGNEFVDSESK-YTQLFIGNEFVDSESKK-YYAGYADKIHGK</t>
  </si>
  <si>
    <t>53,763.1</t>
  </si>
  <si>
    <t>tr|G4LWI3|G4LWI3_SCHMA</t>
  </si>
  <si>
    <t>Aldehyde dehydrogenase,putative  OS=Schistosoma mansoni (Blood fluke) GN=Smp_050390 PE=3 SV=1</t>
  </si>
  <si>
    <t>DLQTVNLTLR-IGGVQNEIYTEGLHFR-ITSPTGSKDLQTVNLTLR-IVTAEGEAQAAK-LIGDALSQNPGYLK-VLPSIVNEVLK-VLPSIVNEVLKAVVAK</t>
  </si>
  <si>
    <t>DLQTVNLTLR-FNASQLITQR-IGGVQNEIYTEGLHFR-ITSPTGSKDLQTVNLTLR-IVTAEGEAQAAK-QIALQEAQR-TLGTDYDER</t>
  </si>
  <si>
    <t>tr|G4VS58|G4VS58_SCHMA</t>
  </si>
  <si>
    <t>Putative prohibitin  OS=Schistosoma mansoni (Blood fluke) GN=Smp_075210.2 PE=4 SV=1</t>
  </si>
  <si>
    <t>tr|Q9U491|Q9U491_SCHMA-sp|Q26540|14331_SCHMA,tr|G4LUI9|G4LUI9_SCHMA,tr|Q95W36|Q95W36_SCHMA,tr|G4LUI7|G4LUI7_SCHMA,tr|G4LUI8|G4LUI8_SCHMA,sp|Q26537|14332_SCHMA,tr|Q9U491|Q9U491_SCHMA</t>
  </si>
  <si>
    <t>tr|Q9U491|Q9U491_SCHMA</t>
  </si>
  <si>
    <t>AYQEASEIAATQLFPTHPIR-DILELIDKYLIK-DNLTLWTSDPER-DSTLIMQLLR-LAQAAFDDAIAK-LDQLSEESYK-LDQLSEESYKDSTLIMQLLR-VFSAVEQTEGNR-VFSAVEQTEGNRGNAEK</t>
  </si>
  <si>
    <t>AYQEASEIAATQLFPTHPIR-EVLESELDR-LAQAAFDDAIAK-LDQLSEESYK-VFSAVEQTEGNR-VFSAVEQTEGNRGNAEK-YmAEFSVDPQR</t>
  </si>
  <si>
    <t>26,059.3</t>
  </si>
  <si>
    <t>tr|G4V8B1|G4V8B1_SCHMA</t>
  </si>
  <si>
    <t>14-3-3 epsilon  OS=Schistosoma mansoni (Blood fluke) GN=Smp_034840.1 PE=3 SV=1</t>
  </si>
  <si>
    <t>tr|Q95W36|Q95W36_SCHMA,sp|Q26540|14331_SCHMA,tr|G4LUI9|G4LUI9_SCHMA,sp|Q26537|14332_SCHMA,tr|G4LUI7|G4LUI7_SCHMA</t>
  </si>
  <si>
    <t>sp|Q26540|14331_SCHMA,tr|G4LUI9|G4LUI9_SCHMA,tr|Q95W36|Q95W36_SCHMA,sp|Q26537|14332_SCHMA,tr|G4LUI7|G4LUI7_SCHMA</t>
  </si>
  <si>
    <t>tr|G4V8B1|G4V8B1_SCHMA-sp|Q26540|14331_SCHMA,tr|G4LUI9|G4LUI9_SCHMA,tr|Q95W36|Q95W36_SCHMA,tr|G4LUI7|G4LUI7_SCHMA,tr|G4LUI8|G4LUI8_SCHMA,tr|G4V8B1|G4V8B1_SCHMA,sp|Q26537|14332_SCHMA</t>
  </si>
  <si>
    <t>AYQEASEIAATQLFPTHPIR-DILELIDKYLIK-DNLTLWTSDPER-DNLTLWTSDPERDDNVK-DSTLImQLLR-EVVEmAEELTVEER-FREVLESELDR-LAQAAFDDAIAK-LAQAAFDDAIAKLDQLSEESYK-LDQLSEESYK-LDQLSEESYKDSTLIMQLLR-NLLSVAYKNVIGSR-VFSAVEQTEGNR-VFSAVEQTEGNRGNAEK-VSKDILELIDK-YDEMVDAMK-YDEMVDAMKEVVEMAEELTVEER-YMAEFSVDPQR-YMAEFSVDPQRK</t>
  </si>
  <si>
    <t>AYQEASEIAATQLFPTHPIR-DILELIDKYLIK-DNLTLWTSDPER-DNLTLWTSDPERDDNVK-DSTLImQLLR-EVVEmAEELTVEER-FREVLESELDR-LAQAAFDDAIAK-LDQLSEESYK-LDQLSEESYKDSTLIMQLLR-NLLSVAYKNVIGSR-VFSAVEQTEGNR-VFSAVEQTEGNRGNAEK-VSKDILELIDK-YDEMVDAMKEVVEmAEELTVEER-YMAEFSVDPQR-YMAEFSVDPQRK</t>
  </si>
  <si>
    <t>28,755.4</t>
  </si>
  <si>
    <t>14-3-3 epsilon  OS=Schistosoma mansoni (Blood fluke) GN=Smp_034840.3 PE=2 SV=1</t>
  </si>
  <si>
    <t>ETSFGAALR-IDQNcVVGLAYK-IGAQAVVDSEK-IGAQAVVDSEKSEISK-LHEDLSHNVLVTMEPDSGAK-LNSDAcLALcTQFDGK-NFSFGFLNFEFK-SKYPLITGSLVLPIPHYPAFR-TKTENDISVTcGGK-VKIDQNcVVGLAYK-WLMTSEIEVDKK-YPLITGSLVLPIPHYPAFR</t>
  </si>
  <si>
    <t>HEYFNANLDMSFK-IDQNcVVGLAYK-IGAQAVVDSEK-IGAQAVVDSEKSEISK-LHEDLSHNVLVTMEPDSGAK-LKHEYFNANLDMSFK-LNSDAcLALcTQFDGK-NFSFGFLNFEFK-SKYPLITGSLVLPIPHYPAFR-TKTENDISVTcGGK-VKIDQNcVVGLAYK-WLMTSEIEVDKK-YPLITGSLVLPIPHYPAFR</t>
  </si>
  <si>
    <t>ETSFGAALR-IGAQAVVDSEK-IGAQAVVDSEKSEISK-SKYPLITGSLVLPIPHYPAFR-TKTENDISVTcGGK-vASFGDLGK-VKIDQNcVVGLAYK-YPLITGSLVLPIPHYPAFR</t>
  </si>
  <si>
    <t>ETSFGAALR-IDQNcVVGLAYK-IGAQAVVDSEK-IGAQAVVDSEKSEISK-TENDISVTcGGK-TKTENDISVTcGGK-VASFGDLGK-VKIDQNcVVGLAYK</t>
  </si>
  <si>
    <t>31,333.0</t>
  </si>
  <si>
    <t>tr|G4M1U8|G4M1U8_SCHMA</t>
  </si>
  <si>
    <t>Voltage-dependent anion-selective channel,putative  OS=Schistosoma mansoni (Blood fluke) GN=Smp_091240.1 PE=4 SV=1</t>
  </si>
  <si>
    <t>LIEDPLGSLDLFSVIR</t>
  </si>
  <si>
    <t>LIEDPLGSLDLFSVIR-LVTISNISLTPR-VITSIAAASLLQSK</t>
  </si>
  <si>
    <t>LSDQGFTAK-LVTISNISLTPR-VITSIAAASLLQSK</t>
  </si>
  <si>
    <t>61,357.0</t>
  </si>
  <si>
    <t>tr|Q7YTA4|Q7YTA4_SCHMA</t>
  </si>
  <si>
    <t>ATP-diphosphohydrolase 1  OS=Schistosoma mansoni (Blood fluke) GN=ATPDase1 PE=2 SV=1</t>
  </si>
  <si>
    <t>ELNILLAEGK-ENPNLVASSNVR-NLFDTVSGDLNVPVESK</t>
  </si>
  <si>
    <t>ENPNLVASSNVR</t>
  </si>
  <si>
    <t>FDILEKELNILLAEGK-NLFDTVSGDLNVPVESK-SSTKENPNLVASSNVR</t>
  </si>
  <si>
    <t>NLFDTVSGDLNVPVESK-SSTKENPNLVASSNVR</t>
  </si>
  <si>
    <t>25,128.9</t>
  </si>
  <si>
    <t>tr|C4Q310|C4Q310_SCHMA</t>
  </si>
  <si>
    <t>Putative uncharacterized protein  OS=Schistosoma mansoni (Blood fluke) GN=Smp_021730.2 PE=4 SV=1</t>
  </si>
  <si>
    <t>LGPQQINTR-LQLGLLDINNDANGIK-LQVWDTAGQESFR-TGVNVEQAFATTAR</t>
  </si>
  <si>
    <t>LGPQQINTR-QTGSYGPVGSDSGGNLR-TGVNVEQAFATTAR</t>
  </si>
  <si>
    <t>24,114.7</t>
  </si>
  <si>
    <t>tr|G4VQ12|G4VQ12_SCHMA</t>
  </si>
  <si>
    <t>Putative rab-2,4,14  OS=Schistosoma mansoni (Blood fluke) GN=Smp_022810.1 PE=3 SV=1</t>
  </si>
  <si>
    <t>AVTNDGDSQATVNcQVcR-FLQGPATHGTFGTPQSLR-mDEkTPLVTADTHVGR-TPLVTADTHVGR</t>
  </si>
  <si>
    <t>AVTNDGDSQATVNcQVcR-NPSNAAGLITAR-VTSVGPAFAR</t>
  </si>
  <si>
    <t>30,588.3</t>
  </si>
  <si>
    <t>tr|G4VP92|G4VP92_SCHMA</t>
  </si>
  <si>
    <t>Uncharacterized protein  OS=Schistosoma mansoni (Blood fluke) GN=Smp_022540.1 PE=4 SV=1</t>
  </si>
  <si>
    <t>AVAVVVDPIQSVK-LINPNLVIANQEPR</t>
  </si>
  <si>
    <t>34,864.9</t>
  </si>
  <si>
    <t>tr|O16154|O16154_SCHMA</t>
  </si>
  <si>
    <t>Pad1 homolog  OS=Schistosoma mansoni (Blood fluke) GN=SmPOH PE=2 SV=1</t>
  </si>
  <si>
    <t>tr|G4LZE2|G4LZE2_SCHMA,tr|G4M0X0|G4M0X0_SCHMA-tr|G4LZE2|G4LZE2_SCHMA</t>
  </si>
  <si>
    <t>tr|G4LZE2|G4LZE2_SCHMA</t>
  </si>
  <si>
    <t>AQIWDTAGQER-ETFNNLEHWLLELR-GAVGALLVYDITK-GAVGALLVYDITKR-mYGGSISGEDDKYDYLFK-STIGVEFATK</t>
  </si>
  <si>
    <t>AQIWDTAGQER-ETFNNLEHWLLELR-GAVGALLVYDITK-GAVGALLVYDITKR</t>
  </si>
  <si>
    <t>GAVGALLVYDITK-GAVGALLVYDITKR-STIGVEFATK</t>
  </si>
  <si>
    <t>GAVGALLVYDITKR-STIGVEFATK</t>
  </si>
  <si>
    <t>104,868.8</t>
  </si>
  <si>
    <t>tr|G4LZE0|G4LZE0_SCHMA</t>
  </si>
  <si>
    <t>Rab11, putative  OS=Schistosoma mansoni (Blood fluke) GN=Smp_173990 PE=3 SV=1</t>
  </si>
  <si>
    <t>AANNGAEPPDLSYIVK-DVVTFLSWTSDR-LTDILPSPYPNK-TMSEGQYYNPYFPGGGIGMAR-VLYDDLIEYADGTPATTSQMAK-YLVNTVLTEDEAK</t>
  </si>
  <si>
    <t>DVVTFLSWTSDR-LTDILPSPYPNK-TMSEGQYYNPYFPGGGIGMAR-VLYDDLIEYADGTPATTSQMAK-YLVNTVLTEDEAK</t>
  </si>
  <si>
    <t>DVVTFLSWTSDR-LTDILPSPYPNK-YLVNTVLTEDEAK</t>
  </si>
  <si>
    <t>DVVTFLSWTSDR-YLVNTVLTEDEAK</t>
  </si>
  <si>
    <t>33,545.6</t>
  </si>
  <si>
    <t>tr|G4LZ24|G4LZ24_SCHMA</t>
  </si>
  <si>
    <t>Cytochrome C1, putative  OS=Schistosoma mansoni (Blood fluke) GN=Smp_005290 PE=4 SV=1</t>
  </si>
  <si>
    <t>AQIAAQFSGcALK-TVSGTLYTPEGYHR</t>
  </si>
  <si>
    <t>AQIAAQFSGcALK-IVNFIPGVTDK-tVSGTLYTPEGYHR</t>
  </si>
  <si>
    <t>IVNFIPGVTDK-TVSGTLYTPEGYHR</t>
  </si>
  <si>
    <t>47,574.9</t>
  </si>
  <si>
    <t>tr|G4LXB1|G4LXB1_SCHMA</t>
  </si>
  <si>
    <t>Elongation factor 1-gamma, putative  OS=Schistosoma mansoni (Blood fluke) GN=Smp_083410 PE=4 SV=1</t>
  </si>
  <si>
    <t>AAADTTLLQASSNVEPVGR-ADQEIGMFSHDNIIcGITSVAFSK-IYAMHWSTDSR-KAAADTTLLQASSNVEPVGR-LIVWDGYTTNK-LLLGGYDDFNcNIWDTLK-QTFTGHESDINAIIFFPSGLAFATGSDDATcR-sELDQLRQESEQLK</t>
  </si>
  <si>
    <t>AAADTTLLQASSNVEPVGR-ADQEIGMFSHDNIIcGITSVAFSK-IYAMHWSTDSR-KAAADTTLLQASSNVEPVGR-LLLGGYDDFNcNIWDTLK-sELDQLRQESEQLK</t>
  </si>
  <si>
    <t>KAAADTTLLQASSNVEPVGR-NLVSASQDGK-sELDQLRQESEQLK-TFVSGAcDASAK</t>
  </si>
  <si>
    <t>AAADTTLLQASSNVEPVGR-KAAADTTLLQASSNVEPVGR</t>
  </si>
  <si>
    <t>34,766.1</t>
  </si>
  <si>
    <t>Putative uncharacterized protein Smp_010230  OS=Schistosoma mansoni (Blood fluke) GN=Smp_010230 PE=4 SV=1</t>
  </si>
  <si>
    <t>ITELEEELR-KLAITEVELER-LAITEVELER-LQEATVKLEEASK</t>
  </si>
  <si>
    <t>ITELEEELR-LAITEVELER-LQEATVKLEEASK</t>
  </si>
  <si>
    <t>28,406.2</t>
  </si>
  <si>
    <t>Putative tropomyosin  OS=Schistosoma mansoni (Blood fluke) GN=Smp_031770.13 PE=4 SV=1</t>
  </si>
  <si>
    <t>ALYHYGPISVAIDALDDLILYK-DHGAVTPVK-KLISLSEQQLVDcSYK-LISLSEQQLVDcSYK-NSWGTTWGMNGYFK-QcSSFLLNHGVLAVGYGR-YGNDGcQGGTMDQSFAYLEK-YPIESEKDYK</t>
  </si>
  <si>
    <t>ALYHYGPISVAIDALDDLILYK-LISLSEQQLVDcSYK-NSWGTTWGMNGYFK-QcSSFLLNHGVLAVGYGR-YPIESEKDYK</t>
  </si>
  <si>
    <t>LISLSEQQLVDcSYK-QcSSFLLNHGVLAVGYGR</t>
  </si>
  <si>
    <t>LISLSEQQLVDcSYK</t>
  </si>
  <si>
    <t>36,573.0</t>
  </si>
  <si>
    <t>tr|Q26564|Q26564_SCHMA</t>
  </si>
  <si>
    <t>Cathepsin L  OS=Schistosoma mansoni (Blood fluke) PE=2 SV=1</t>
  </si>
  <si>
    <t>AAIEEGIVPGGGTALLR-AIGDLIATAMK-ALSTPcYTIAHNAGVNASVVVEK-cEFQDAFVLFSEK-DMAVATGGIVFGDEADMYKLEDVQLQDLGR-GVMSAVDAVVK-GYISPYFLNTEK-IAQIKEEMEASNSEYEK-INSIQTLLPALELcHQQK-LVQDVANNTNEEAGDGTTTATVLAR-RPLLIIAEDVEGEALTALVLNR-SAMLVGVDILADAVAVTMGPK-TALVDAAGVASLLTTAETVVTDLPK-VAEVVVTKDDcLLMR-VGGSSEVEVSEK-VGGSSEVEVSEKK-VGNDGTITVK-VMGMGQNmGYDAQNDAYVDMIEAGIIDPTK</t>
  </si>
  <si>
    <t>AAIEEGIVPGGGTALLR-AIGDLIATAMK-ALSTPcYTIAHNAGVNASVVVEK-cEFQDAFVLFSEK-DMAVATGGIVFGDEADMYK-GVmSAVDAVVK-GYISPYFLNTEK-IAQIKEEMEASNSEYEK-KVGNDGTITVK-LEDVQLQDLGR-LVQDVANNTNEEAGDGTTTATVLAR-RPLLIIAEDVEGEALTALVLNR-SAMLVGVDILADAVAVTMGPK-TALVDAAGVASLLTTAETVVTDLPK-TALVDAAGVASLLTTAETVVTDLPKEETGANAAGMGGmGGMGGMGGMm-VAEVVVTKDDcLLMR-VGGSSEVEVSEK-VGGSSEVEVSEKK-VGNDGTITVK-VMGMGQNmGYDAQNDAYVDMIEAGIIDPTK</t>
  </si>
  <si>
    <t>AAIEEGIVPGGGTALLR-GYISPYFLNTEK-LVQDVANNTNEEAGDGTTTATVLAR-RPLLIIAEDVEGEALTALVLNR-VGGSSEVEVSEK</t>
  </si>
  <si>
    <t>AAIEEGIVPGGGTALLR-GYISPYFLNTEK-SAmLVGVDILADAVAVTmGPK-YTDALNATR</t>
  </si>
  <si>
    <t>59,555.3</t>
  </si>
  <si>
    <t>Heat shock protein HSP60, putative  OS=Schistosoma mansoni (Blood fluke) GN=Smp_008545 PE=3 SV=1</t>
  </si>
  <si>
    <t>DFESQLLFQR-DLEAETLLR-DSPFNIPVKR-IAELELLQR-LAGYIDYVR-SLYIEEEVEGR-SSANFSAEDASR-SSSPLTISR</t>
  </si>
  <si>
    <t>DLEAETLLR-LAGYIDYVR-SSANFSAEDASR-SSSPLTISR</t>
  </si>
  <si>
    <t>744,474.3</t>
  </si>
  <si>
    <t>tr|G4LVZ3|G4LVZ3_SCHMA</t>
  </si>
  <si>
    <t>Lamin, putative  OS=Schistosoma mansoni (Blood fluke) GN=Smp_159900.1 PE=4 SV=1</t>
  </si>
  <si>
    <t>SQDDEIGDGTTGVVVLAGALLEQAEQLLDK-WVGGPEIELIAIATGGR</t>
  </si>
  <si>
    <t>LLVSPDGDVTVTNDGR-SQDDEIGDGTTGVVVLAGALLEQAEQLLDK-WVGGPEIELIAIATGGR</t>
  </si>
  <si>
    <t>DVDFELIKVEGK-LLVSPDGDVTVTNDGR-mFAEMAVDAVLSVADLQR-WVGGPEIELIAIATGGR</t>
  </si>
  <si>
    <t>LLVSPDGDVTVTNDGR-mFAEMAVDAVLSVADLQR-WVGGPEIELIAIATGGR</t>
  </si>
  <si>
    <t>60,245.7</t>
  </si>
  <si>
    <t>tr|G4VF75|G4VF75_SCHMA</t>
  </si>
  <si>
    <t>Putative chaperonin containing t-complex protein 1,epsilon subunit, tcpe  OS=Schistosoma mansoni (Blood fluke) GN=Smp_063420 PE=3 SV=1</t>
  </si>
  <si>
    <t>tr|G4M0G4|G4M0G4_SCHMA-tr|Q26590|Q26590_SCHMA,tr|G4M0G4|G4M0G4_SCHMA</t>
  </si>
  <si>
    <t>ADQAEQALQK-ALESQLQEVSVK-ALESQLQEVSVKLDEATR-ANGLASQLER-ATEmSTQTASLAAQK-ATEmSTQTASLAAQKR-ATQETVDDLER-ATVLAGELDELR-DDAQQVNPPK-DLLTSFLKPK-DPLVSNLFTPVVGEPGK-DPLVSNLFTPVVGEPGKK-DVEDLESSLQKAEQEK-EAEIGGLSGK-EAEIGGLSGKFEDEQGLVAQLQR-EEQAEADGTAEAEK-ELEEQNVTVLQQK-ELQSQLEDDQR-FEDEQGLVAQLQR-GGSFLTVTYMHR-GQNLNQVTYAVSALAK-GTLEDQIVQANPVLEAYGNAK-IAGADIEHYLLEK-IKQQLSAQLEEAR-ILEATQLDKNLYQcGNTK-KDDAQQVNPPK-KGTLEDQIVQANPVLEAYGNAK-KLEADLAAMQADLEEAANEAK-KLEQDINELEVSLDGANR-KYADSQAELENAQR-LADEEDQAANLTEVK-LAEKEEEFEATR-LcDEAFEVLGFNDDEK-LEDSESGAmK-LEEQDGATAAQSDLTK-LNGIISLFQAEIR-LQGELEDLmVDVER-LQGELQQLR-LQNEQAIATmR-NDLFLQLQTEQDSLADAEEK-NKDPLNDSVVALLGDSK-NLQSTSPSFIR-NLSDEIHDLTEQLGEGGR-NLTSDLDSLR-NYHIFYQLLSTYGSK-QLEEAESQLSQLNK-QQLSAQLEEAR-QSDAINELADQLDQANK-RATVLAGELDELR-RFPIYTEQVALK-SEEVEELKR-SSQEVSELQR-TQEALQAEEDKVNHLNK-VAFLLGVNAK-VAFLLGVNAKDLLTSFLKPK-VISYFAVVAAASK-VISYFAVVAAASKK-VKPmLNIAR-YADSQAELENAQR-YSILAPNVIPDGFVDGR</t>
  </si>
  <si>
    <t>ALESQLQEVSVKLDEATR-AQLEmSQIR-ASDQTFLSK-ATEmSTQTASLAAQK-ATEmSTQTASLAAQKR-ATQETVDDLER-ATVLAGELDELR-DPLVSNLFTPVVGEPGKK-DVEDLESSLQK-DVEDLESSLQKAEQEK-ELEEQNVTVLQQK-FEDEQGLVAQLQR-GQNLNQVTYAVSALAK-GTLEDQIVQANPVLEAYGNAK-IAGADIEHYLLEK-IKQQLSAQLEEAR-ILEATQLDKNLYQcGNTK-IQELEEDLEAER-KGTLEDQIVQANPVLEAYGNAK-KLEQDINELEVSLDGANR-LADEEDQAANLTEVK-LADEEDQAANLTEVKK-LNGIISLFQAEIR-LQGELQQLR-NDLFLQLQTEQDSLADAEEK-NDLFLQLQTEQDSLADAEEKISK-NLQSTSPSFIR-NLSDEIHDLTEQLGEGGR-NLTSDLDSLR-NYHIFYQLLSTYGSK-QLEEAESQLSQLNK-QSDAINELADQLDQANK-RATVLAGELDELR-SEEVEELKR-SSQEVSELQR-VAFLLGVNAK-VAFLLGVNAKDLLTSFLKPK-VISYFAVVAAASK-VKPmLNIAR-YADSQAELENAQR-YSILAPNVIPDGFVDGR</t>
  </si>
  <si>
    <t>222,384.4</t>
  </si>
  <si>
    <t>Myosin heavy chain  OS=Schistosoma mansoni (Blood fluke) GN=MYH PE=2 SV=1</t>
  </si>
  <si>
    <t>sp|P53470|ACT1_SCHMA,tr|G4VLW2|G4VLW2_SCHMA,tr|G4VLN5|G4VLN5_SCHMA,sp|P53471|ACT2_SCHMA,tr|G4VLW1|G4VLW1_SCHMA-sp|P53471|ACT2_SCHMA-sp|P53470|ACT1_SCHMA,tr|G4VLW2|G4VLW2_SCHMA,sp|P53471|ACT2_SCHMA,tr|G4VLW1|G4VLW1_SCHMA-tr|G4VLN5|G4VLN5_SCHMA</t>
  </si>
  <si>
    <t>sp|P53470|ACT1_SCHMA,tr|G4VLW2|G4VLW2_SCHMA,tr|G4VLN5|G4VLN5_SCHMA,sp|P53471|ACT2_SCHMA,tr|G4VLW1|G4VLW1_SCHMA-sp|P53470|ACT1_SCHMA,tr|G4VLW2|G4VLW2_SCHMA,sp|P53471|ACT2_SCHMA,tr|G4VLW1|G4VLW1_SCHMA-tr|G4VLN5|G4VLN5_SCHMA</t>
  </si>
  <si>
    <t>tr|G4VLN5|G4VLN5_SCHMA,sp|P53470|ACT1_SCHMA,tr|G4VLW2|G4VLW2_SCHMA,sp|P53471|ACT2_SCHMA,tr|G4VLW1|G4VLW1_SCHMA-sp|P53470|ACT1_SCHMA,tr|G4VLW2|G4VLW2_SCHMA,sp|P53471|ACT2_SCHMA,tr|G4VLW1|G4VLW1_SCHMA</t>
  </si>
  <si>
    <t>AGFAGDDAPR-DLTDYLmKILTER-DLYSNIVLSGGSTMFPGISDR-DSYVGDEAQSK-DSYVGDEAQSKR-HQGVMVGMGQK-HQGVmVGMGQKDSYVGDEAQSK-IKIVAPPER-IWHHTFYNELR-KDLYSNIVLSGGSTMFPGISDR-LcYVALDFDQEMSTASHSSSLEK-TTGIVLDSGDGVSHTVPIYEGYALPHAILR-VAPEEHPVLLTEAPMNPK-YPIEHGIVTNWDDMEK</t>
  </si>
  <si>
    <t>AGFAGDDAPR-DLTDYLmKILTER-DLYSNIVLSGGSTmFPGISDR-DSYVGDEAQSK-DSYVGDEAQSKR-HQGVMVGMGQK-HQGVmVGMGQKDSYVGDEAQSK-IKIVAPPER-IWHHTFYNELR-LcYVALDFDQEMSTASHSSSLEK-TTGIVLDSGDGVSHTVPIYEGYALPHAILR-VAPEEHPVLLTEAPMNPK</t>
  </si>
  <si>
    <t>AGFAGDDAPR-DLYSNIVLSGGSTmFPGISDR-DSYVGDEAQSK-DSYVGDEAQSKR-GHSFTTTAER-IKIVAPPER-IWHHTFYNELR-TTGIVLDSGDGVSHTVPIYEGYALPHAILR</t>
  </si>
  <si>
    <t>AGFAGDDAPR-DSYVGDEAQSK-DSYVGDEAQSKR-GHSFTTTAER-IKIVAPPER-IWHHTFYNELR</t>
  </si>
  <si>
    <t>42,087.9</t>
  </si>
  <si>
    <t>tr|G4VLN1|G4VLN1_SCHMA</t>
  </si>
  <si>
    <t>Putative uncharacterized protein Smp_202970  OS=Schistosoma mansoni (Blood fluke) GN=Smp_202970 PE=3 SV=1</t>
  </si>
  <si>
    <t>tr|Q9NHY5|Q9NHY5_SCHMA,tr|G4VFN7|G4VFN7_SCHMA-tr|G4VJ99|G4VJ99_SCHMA</t>
  </si>
  <si>
    <t>tr|G4VFN7|G4VFN7_SCHMA,tr|G4VFN9|G4VFN9_SCHMA</t>
  </si>
  <si>
    <t>ALKEQFESGSSTK-APIDMFEGTR-DLVQLLFDTALLSSGFSLPDPK-EAGTLTVLDTGIGMTK-EDQLEYLEER-ELISNASDALDK-ELISNASDALDKLR-EVLQQNNVLK-FYSSASGDEMISLK-FYSSASGDEMISLKDYVSR-GFEVLYmVDPIDEYAVTHLR-GVVDSEDLPLNISR-HFSVEGQLEFR-HSSFINYPIK-KQLELNPYHPMIK-LIPNKEAGTLTVLDTGIGMTK-LTNSPccVVTSEFGWSANMER-mKPEQQDIYYITGESK-NLGTIASSGTK-NPEDITTEEYAEFYK-QAVMNSPFAEK-QLELNPYHPMIK-RAPIDmFEGTR-SLTDPSVLDTGEEmYIK-SLTNDWEDHLAVK-VILHLKEDQLEYLEER-VLImDTcEDMIPEYLSFVR</t>
  </si>
  <si>
    <t>APIDMFEGTR-DLVQLLFDTALLSSGFSLPDPK-DSSTMGYMAAK-EAGTLTVLDTGIGMTK-ELISNASDALDK-ELISNASDALDKLR-EQFESGSSTK-FYSSASGDEMISLK-FYSSASGDEMISLKDYVSR-GFEVLYMVDPIDEYAVTHLR-GVVDSEDLPLNISR-HFSVEGQLEFR-KQLELNPYHPMIK-LGIHEDSVNR-LIPNKEAGTLTVLDTGIGMTK-LTNSPccVVTSEFGWSANMER-MKPEQQDIYYITGESK-NLGTIASSGTK-NNDDDQYIWESSAGGTFTIAPDDSEMPK-NNDDDQYIWESSAGGTFTIAPDDSEMPKR-NPEDITTEEYAEFYK-QAVmNSPFAEK-QLELNPYHPMIK-RAPIDMFEGTR-RVLIMDTcEDMIPEYLSFVR-SLTDPSVLDTGEEMYIK-SLTNDWEDHLAVK-VILHLKEDQLEYLEER-VLIMDTcEDMIPEYLSFVR-YTEEEQLNK</t>
  </si>
  <si>
    <t>ALKEQFESGSSTK-ELISNASDALDK-ELISNASDALDKLR-EVLQQNNVLK-GFEVLYMVDPIDEYAVTHLR-GVVDSEDLPLNISR-HFSVEGQLEFR-HSSFINYPIK-LGIHEDSVNR-NLGTIASSGTK-NPEDITTEEYAEFYK-RAPIDmFEGTR</t>
  </si>
  <si>
    <t>ALKEQFESGSSTK-ELISNASDALDK-ELISNASDALDKLR-GVVDSEDLPLNISR-HFSVEGQLEFR-LGIHEDSVNR-NLGTIASSGTK-NPEDITTEEYAEFYK-RAPIDmFEGTR-SLTNDWEDHLAVK-VILHLKEDQLEYLEER</t>
  </si>
  <si>
    <t>80,573.1</t>
  </si>
  <si>
    <t>Putative heat shock protein  OS=Schistosoma mansoni (Blood fluke) GN=Smp_072330.1 PE=3 SV=1</t>
  </si>
  <si>
    <t>tr|G4LZE0|G4LZE0_SCHMA,tr|G4M0X0|G4M0X0_SCHMA-tr|G4LZE0|G4LZE0_SCHMA</t>
  </si>
  <si>
    <t>AQIWDTAGQER-ETFNNLEHWLLELR-GAVGALLVYDITK-GAVGALLVYDITKR-NNVELDMVVMLVGNK-STIGVEFATK-VVLIGDSGVGK</t>
  </si>
  <si>
    <t>AQIWDTAGQER-ETFNNLEHWLLELR-GAVGALLVYDITK-GAVGALLVYDITKR-VVLIGDSGVGK</t>
  </si>
  <si>
    <t>GAVGALLVYDITK-GAVGALLVYDITKR-mSPYNNQPIVSPNTDSSK-STIGVEFATK-VVLIGDSGVGK</t>
  </si>
  <si>
    <t>GAVGALLVYDITKR-STIGVEFATK-VVLIGDSGVGK</t>
  </si>
  <si>
    <t>24,692.4</t>
  </si>
  <si>
    <t>Rab11, putative  OS=Schistosoma mansoni (Blood fluke) GN=Smp_005670 PE=3 SV=1</t>
  </si>
  <si>
    <t>aFKIDDFTIQEDQVK-ALNLTVKPDTLK-DTDTDGSGFVDFDEFYK-GEIDVEDLR-GLGDDLTEEEIDDMIR-IDDFTIQEDQVK-ISTTDLGPAFR-RGEIDVEDLR</t>
  </si>
  <si>
    <t>aFKIDDFTIQEDQVK-GEIDVEDLR-IDDFTIQEDQVK-ISTTDLGPAFR</t>
  </si>
  <si>
    <t>aFKIDDFTIQEDQVK-ALNLTVKPDTLK-GEIDVEDLR-IDDFTIQEDQVK-ISTTDLGPAFR</t>
  </si>
  <si>
    <t>17,895.0</t>
  </si>
  <si>
    <t>20 kDa calcium-binding protein  OS=Schistosoma mansoni (Blood fluke) GN=SM20 PE=2 SV=2</t>
  </si>
  <si>
    <t>EIDTSLFLVGK-GVTVTVDKVDAK-IAEYLQNALNGLK-NPFIFTIATLTGHAIR-NSIGSESYVADEIIIAR-TIGLLQPDGISVSAGLAFVR-VSYELQNSGDLISDIAEISTIR</t>
  </si>
  <si>
    <t>EIDTSLFLVGK-GVTVTVDKVDAK-IAEYLQNALNGLK-NPFIFTIATLTGHAIR-NSIGSESYVADEIIIAR</t>
  </si>
  <si>
    <t>tr|G4VFK1|G4VFK1_SCHMA,tr|P91803|P91803_SCHMA</t>
  </si>
  <si>
    <t>AWDISYNTFAYTNHTILPEALER-DGFFSPENPHLFK-DGWQVEEPDEWLR-DIWGVEPSTIK-DIYNSLAFDDR-DSWIVNLNEIAQLK-FASYLEQHYGVTINPASLFDIQVK-FLLcADYASYIR-GIAQLENVTNLK-GRPEYcYPVNFYGR-HLEIIYQINAEFLDVVR-IFPAAELSEQISTAGTEASGTGNMK-ILVDLEGLEWK-ILVDLEGLEWKK-INMAYLcIVGSHTVNGVAAIHSHLLK-KVAIQLNDTHPSLAIPELLR-LAAcFLDSMATLGLAAYGYGIR-LPPPFEPAIEK-LRQEYFLVAATLQDIIR-MmLmNIASSGK-mSLVEEEGEKR-NVATSLDFYQALAR-QEYFLVAATLQDIIR-QLLNcLHVITLYNR-SFDLGIFNmGDYINAVcAR-TQTFKDFAELWPNK-VAIQLNDTHPSLAIPELLR-VLYPNDNFFVGK-VQQEVEEAYKDELR-WLLLcNPNLSDLIMEGMGGK-WPVTLLEHILPR-WVDAHPVFAMPYDTPVPGYR-YDYGIFEQSIR</t>
  </si>
  <si>
    <t>DGFFSPENPHLFK-DGWQVEEPDEWLR-DIWGVEPSTIK-DIYNSLAFDDR-DSWIVNLNEIAQLK-FASYLEQHYGVTINPASLFDIQVK-FLLcADYASYIR-GIAQLENVTNLK-GRPEYcYPVNFYGR-IFPAAELSEQISTAGTEASGTGNmK-ILVDLEGLEWK-ILVDLEGLEWKK-KAWDISYNTFAYTNHTILPEALER-LPPPFEPAIEK-LRQEYFLVAATLQDIIR-MMLMNIASSGK-MSLVEEEGEK-MSLVEEEGEKR-NVATSLDFYQALAR-QEYFLVAATLQDIIR-RWVDAHPVFAMPYDTPVPGYR-SFDLGIFNMGDYINAVcAR-TQTFKDFAELWPNK-VAIQLNDTHPSLAIPELLR-VLYPNDNFFVGK-VQQEVEEAYKDELR-VVNNDPVVR-WLLLcNPNLSDLIMEGMGGK-WPVTLLEHILPR-WVDAHPVFAMPYDTPVPGYR-YDYGIFEQSIR</t>
  </si>
  <si>
    <t>DIYNSLAFDDR-FLLcADYASYIR-GIAQLENVTNLK-LRQEYFLVAATLQDIIR-NVATSLDFYQALAR-QEYFLVAATLQDIIR-SFDLGIFNmGDYINAVcAR-VAIQLNDTHPSLAIPELLR-VLYPNDNFFVGK-VQQEVEEAYKDELR-YDYGIFEQSIR</t>
  </si>
  <si>
    <t>ANPEIPIcPR-GIAQLENVTNLK-LRQEYFLVAATLQDIIR-NVATSLDFYQALAR-VAIQLNDTHPSLAIPELLR-VQQEVEEAYKDELR-VVNNDPVVR-YDYGIFEQSIR</t>
  </si>
  <si>
    <t>93,605.6</t>
  </si>
  <si>
    <t>tr|G4VSJ5|G4VSJ5_SCHMA</t>
  </si>
  <si>
    <t>Putative glycogen phosphorylase  OS=Schistosoma mansoni (Blood fluke) GN=Smp_143840 PE=3 SV=1</t>
  </si>
  <si>
    <t>tr|G4V9A6|G4V9A6_SCHMA</t>
  </si>
  <si>
    <t>AADVLATENINIR-ATEAAGSGHPTScASLAEIMSVLFLK-AVELAANTVGIcYIR-IDSDLEGHPTPR-KIDSDLEGHPTPR-LAYGTALSR-LGQSQPTQLQHHLEAYR-LPFVDVATGSLGQGVSIAAGMAYVGK-SVIGSTVFYPSDAVSTER-TIPFVSTFAAFLTR-VIDPFTIKPIDAELLAK-VIGLDGDTK-VLTVEDHAPEGGIGDAVSAALSQcGIK</t>
  </si>
  <si>
    <t>AADVLATENINIR-AVELAANTVGIcYIR-LAYGTALSR-LDNLVIIFDVNR-sEVQVLKDVATR-SVIGSTVFYPSDAVSTER-TIPFVSTFAAFLTR-VIDPFTIKPIDAELLAK</t>
  </si>
  <si>
    <t>AADVLATENINIR-AVELAANTVGIcYIR-KIDSDLEGHPTPR-LAYGTALSR-LDNLVIIFDVNR-LGQSQPTQLQHHLEAYR-sEVQVLKDVATR-SVIGSTVFYPSDAVSTER-TIPFVSTFAAFLTR-VIDPFTIKPIDAELLAK-VIGLDGDTK</t>
  </si>
  <si>
    <t>67,154.7</t>
  </si>
  <si>
    <t>tr|G4V9A5|G4V9A5_SCHMA</t>
  </si>
  <si>
    <t>Transketolase  OS=Schistosoma mansoni (Blood fluke) GN=Smp_059790.2 PE=4 SV=1</t>
  </si>
  <si>
    <t>sp|P63165ups|SUMO1_HUMAN_UPS-sp|P63165ups|SUMO1_HUMAN_UPS,sp|P35661|GST27_SCHMA</t>
  </si>
  <si>
    <t>AEISMLEGAVLDIR-ERAEISMLEGAVLDIR-IAYNKEYETLK-LGLEFPNLPYYIDGDFK-LLLEHLEETYEER-LTQSMAIIR-NEIDAWSNDKFK-WPLQGWDATFGGGDTPPK</t>
  </si>
  <si>
    <t>AEISMLEGAVLDIR-ERAEISMLEGAVLDIR-IAYNKEYETLK-LGLEFPNLPYYIDGDFK-LLLEHLEETYEER-LTQSMAIIR-WPLQGWDATFGGGDTPPK</t>
  </si>
  <si>
    <t>AEISmLEGAVLDIR-ERAEISmLEGAVLDIR-IAYNKEYETLK-LGLEFPNLPYYIDGDFK-LLLEHLEETYEER-LTQSmAIIR</t>
  </si>
  <si>
    <t>AEISmLEGAVLDIR-ERAEISmLEGAVLDIR-IAYNKEYETLK-LLLEHLEETYEER-LTQSmAIIR</t>
  </si>
  <si>
    <t>sp|P15964|GST26_SCHMA,tr|G4LXF8|G4LXF8_SCHMA</t>
  </si>
  <si>
    <t>Glutathione S-transferase class-mu 26 kDa isozyme  OS=Schistosoma mansoni (Blood fluke) PE=2 SV=1</t>
  </si>
  <si>
    <t>tr|G4V9C3|G4V9C3_SCHMA,tr|G4LXZ3|G4LXZ3_SCHMA,tr|G4VJY6|G4VJY6_SCHMA,tr|Q26554|Q26554_SCHMA,tr|G4VGM5|G4VGM5_SCHMA,tr|G4LXF1|G4LXF1_SCHMA</t>
  </si>
  <si>
    <t>tr|G4V9C3|G4V9C3_SCHMA,tr|G4VJY6|G4VJY6_SCHMA,tr|Q26554|Q26554_SCHMA,tr|G4LXF1|G4LXF1_SCHMA</t>
  </si>
  <si>
    <t>tr|G4V9C3|G4V9C3_SCHMA,tr|G4VGM5|G4VGM5_SCHMA,tr|G4LXZ3|G4LXZ3_SCHMA,tr|G4LV92|G4LV92_SCHMA,tr|G4VJY6|G4VJY6_SCHMA,tr|Q26554|Q26554_SCHMA,tr|G4LXF1|G4LXF1_SCHMA-tr|G4VGM5|G4VGM5_SCHMA,tr|G4VJY6|G4VJY6_SCHMA</t>
  </si>
  <si>
    <t>tr|G4V9C3|G4V9C3_SCHMA,tr|G4LXZ3|G4LXZ3_SCHMA,tr|G4VJY6|G4VJY6_SCHMA,tr|Q26554|Q26554_SCHMA,tr|G4LXF1|G4LXF1_SCHMA</t>
  </si>
  <si>
    <t>GASGALLVYDITR-IQIWDTAGQER-IQTWLTDAR-LTSPNTVIFLIGNK</t>
  </si>
  <si>
    <t>IQIWDTAGQER-LTSPNTVIFLIGNK</t>
  </si>
  <si>
    <t>GASGALLVYDITR-IQIWDTAGQER-KIFQNVQDGSVYLNSVDGGVLSK-LTSPNTVIFLIGNK-NSVELGNSASTNGGTR-SGANVENVFTETAR-sIGGGYNYSYIFK-VKIQIWDTAGQER</t>
  </si>
  <si>
    <t>GASGALLVYDITR-IQIWDTAGQER-LTSPNTVIFLIGNK-SGANVENVFTETAR</t>
  </si>
  <si>
    <t>24,767.3</t>
  </si>
  <si>
    <t>tr|C4PY91|C4PY91_SCHMA</t>
  </si>
  <si>
    <t>Rab-2,4,14, putative  OS=Schistosoma mansoni (Blood fluke) GN=Smp_004910 PE=3 SV=1</t>
  </si>
  <si>
    <t>EQSLPEGVSIIASTMPKPK-FIQTYLTLLR-QVEVTQLFK-QVNEWIALFDVDKDQK</t>
  </si>
  <si>
    <t>DGDETVETSK-EQSLPEGVSIIASTmPKPK-FIQTYLTLLR-FIQTYLTLLRDGDETVETSK-QVEVTQLFK</t>
  </si>
  <si>
    <t>EQSLPEGVSIIASTmPKPK-FIQTYLTLLR-FIQTYLTLLRDGDETVETSK-QVEVTQLFK</t>
  </si>
  <si>
    <t>21,689.0</t>
  </si>
  <si>
    <t>sp|P32070|SM21_SCHMA</t>
  </si>
  <si>
    <t>Antigen Sm21.7  OS=Schistosoma mansoni (Blood fluke) GN=SM21.7 PE=2 SV=1</t>
  </si>
  <si>
    <t>AAVPSGASTGVHEALELR-EYGLDAcNVGDEGGFAPNIQDNMK-FPIVSIEDPFDQDDWETWPK-GLQLLEEAIK-GLQLLEEAIKIAGYTGK-GNPTVEVDLK-GVLTAVSNVNK-GVLTAVSNVNKIIAPALINK-IEEELGTAAK-IIAPALINK-KGVLTAVSNVNK-LAGHEDVIMPVPAFNVINGGSHAGNK-LAMQEFmILPTGASSFTEAMQIGTEVYHNLK-LAQDSGWGVMVSHR-LGANAILGVSLAVcK-LTSSTNIQIVGDDLTVTNPK-LTSSTNIQIVGDDLTVTNPKR-NIPVTNQAAIDKYMIDLDGTENK-NPHSAESTWLSPDAMANMYK-REYGLDAcNVGDEGGFAPNIQDNMK-SGETEDTFIADLVVGLcTGQIK-VEIGMDcAASEFHK-VNQIGSLTESIEAcK-YDLDFKNPHSAESTWLSPDAMANMYK-YMIDLDGTENKEK</t>
  </si>
  <si>
    <t>AAVPSGASTGVHEALELR-EYGLDAcNVGDEGGFAPNIQDNMK-FPIVSIEDPFDQDDWETWPK-GLQLLEEAIK-GVLTAVSNVNK-GVLTAVSNVNKIIAPALINK-IEEELGTAAK-IIAPALINK-KGVLTAVSNVNK-LAGHEDVIMPVPAFNVINGGSHAGNK-LAMQEFMILPTGASSFTEAMQIGTEVYHNLK-LAQDSGWGVMVSHR-LGANAILGVSLAVcK-LTSSTNIQIVGDDLTVTNPK-LTSSTNIQIVGDDLTVTNPKR-NGKYDLDFK-NIPVTNQAAIDK-NIPVTNQAAIDKYMIDLDGTENK-NPHSAESTWLSPDAMANMYK-REYGLDAcNVGDEGGFAPNIQDNMK-SGETEDTFIADLVVGLcTGQIK-VEIGMDcAASEFHK-VNQIGSLTESIEAcK-YDLDFKNPHSAESTWLSPDAMANMYK-YMIDLDGTENK-YMIDLDGTENKEK</t>
  </si>
  <si>
    <t>AAVPSGASTGVHEALELR-AGAAEAGLPLYR-GLQLLEEAIK-GNPTVEVDLK-GVLTAVSNVNK-IEEELGTAAK-LTSSTNIQIVGDDLTVTNPK-LTSSTNIQIVGDDLTVTNPKR-NIPVTNQAAIDK-SGETEDTFIADLVVGLcTGQIK-VNQIGSLTESIEAcK</t>
  </si>
  <si>
    <t>AAVPSGASTGVHEALELR-AGAAEAGLPLYR-GLQLLEEAIK-GNPTVEVDLK-GVLTAVSNVNK-IEEELGTAAK-IIAPALINK-LTSSTNIQIVGDDLTVTNPK-LTSSTNIQIVGDDLTVTNPKR-NIPVTNQAAIDK-SGETEDTFIADLVVGLcTGQIK-VNQIGSLTESIEAcK</t>
  </si>
  <si>
    <t>sp|Q27877|ENO_SCHMA</t>
  </si>
  <si>
    <t>ENAPAIIFIDEIDAIATK-ENAPAIIFIDEIDAIATKR</t>
  </si>
  <si>
    <t>ENAPAIIFIDEIDAIATKR</t>
  </si>
  <si>
    <t>tr|A9NI60|A9NI60_SCHMA</t>
  </si>
  <si>
    <t>26S proteasome subunit RPT3  OS=Schistosoma mansoni (Blood fluke) GN=RPT3 PE=2 SV=1</t>
  </si>
  <si>
    <t>GLAITFISDEVDAK-LLVATNLFGR</t>
  </si>
  <si>
    <t>LLVATNLFGR</t>
  </si>
  <si>
    <t>49,089.2</t>
  </si>
  <si>
    <t>tr|G4V6L7|G4V6L7_SCHMA</t>
  </si>
  <si>
    <t>Putative dead box ATP-dependent RNA helicase  OS=Schistosoma mansoni (Blood fluke) GN=Smp_003660 PE=4 SV=1</t>
  </si>
  <si>
    <t>NVIGIPLEDLVSFR-SLGLEDQYAIR</t>
  </si>
  <si>
    <t>SLGLEDQYAIR</t>
  </si>
  <si>
    <t>58,115.4</t>
  </si>
  <si>
    <t>tr|G4LY51|G4LY51_SCHMA</t>
  </si>
  <si>
    <t>Putative uncharacterized protein  OS=Schistosoma mansoni (Blood fluke) GN=Smp_044680 PE=4 SV=1</t>
  </si>
  <si>
    <t>VSVFAPVELESEALAETAAQPER-VSVFAPVELESEALAETAAQPERER</t>
  </si>
  <si>
    <t>VSVFAPVELESEALAETAAQPER</t>
  </si>
  <si>
    <t>169,685.3</t>
  </si>
  <si>
    <t>tr|G4VR76|G4VR76_SCHMA</t>
  </si>
  <si>
    <t>Uncharacterized protein  OS=Schistosoma mansoni (Blood fluke) GN=Smp_154010 PE=4 SV=1</t>
  </si>
  <si>
    <t>NGIPMYYDDLAYPYPSIR-SGSIGDIYK</t>
  </si>
  <si>
    <t>SGSIGDIYKFDISK</t>
  </si>
  <si>
    <t>21,800.4</t>
  </si>
  <si>
    <t>tr|G4VS06|G4VS06_SCHMA</t>
  </si>
  <si>
    <t>Cytochrome-c oxidase  OS=Schistosoma mansoni (Blood fluke) GN=Smp_128610 PE=4 SV=1</t>
  </si>
  <si>
    <t>GPAPLNLEIPQYK-TMAEASTEVNLASIPEGK</t>
  </si>
  <si>
    <t>TMAEASTEVNLASIPEGK</t>
  </si>
  <si>
    <t>GPAPLNLEIPQYK-LESTKDPQSR-TmAEASTEVNLASIPEGK</t>
  </si>
  <si>
    <t>GPAPLNLEIPQYK-TmAEASTEVNLASIPEGK</t>
  </si>
  <si>
    <t>29,887.6</t>
  </si>
  <si>
    <t>tr|G4VNI0|G4VNI0_SCHMA</t>
  </si>
  <si>
    <t>Cytochrome b-c1 complex subunit Rieske, mitochondrial  OS=Schistosoma mansoni (Blood fluke) GN=Smp_061870 PE=4 SV=1</t>
  </si>
  <si>
    <t>GVPIHNIVAELAGR</t>
  </si>
  <si>
    <t>GVPIHNIVAELAGR-SSANTSYYTR</t>
  </si>
  <si>
    <t>44,046.3</t>
  </si>
  <si>
    <t>tr|G4VT40|G4VT40_SCHMA</t>
  </si>
  <si>
    <t>Pyruvate dehydrogenase E1 component subunit alpha  OS=Schistosoma mansoni (Blood fluke) GN=Smp_079920 PE=4 SV=1</t>
  </si>
  <si>
    <t>GIPSFHQNLDLVIIR</t>
  </si>
  <si>
    <t>ALDLFANVVHIR-NmANPTAILLASANLLR-TPVETQGSSALNLR</t>
  </si>
  <si>
    <t>ALDLFANVVHIR-TPVETQGSSALNLR</t>
  </si>
  <si>
    <t>41,345.5</t>
  </si>
  <si>
    <t>tr|G4VGL2|G4VGL2_SCHMA</t>
  </si>
  <si>
    <t>Isocitrate dehydrogenase [NAD] subunit, mitochondrial  OS=Schistosoma mansoni (Blood fluke) GN=Smp_018680 PE=3 SV=1</t>
  </si>
  <si>
    <t>EYHLLSHSTNK-HSVITPDESTNPWWATLINVcSK-KPIQAIGFSPIR-LTPSLSLDDFKK-mNDNNDKYLDEIAVK-SIGIQQLEAIR-TVYLTFVPDEELGGVK</t>
  </si>
  <si>
    <t>EYHLLSHSTNK-HSVITPDESTNPWWATLINVcSK-IFLNHIYSFR-IFPGGTDAR-KPIQAIGFSPIR-SIGIQQLEAIR-TVYLTFVPDEELGGVK-VVEIVPDNPIVIMR-WSYPPFSGMITPDGK</t>
  </si>
  <si>
    <t>KPIQAIGFSPIR-TVYLTFVPDEELGGVK</t>
  </si>
  <si>
    <t>48,958.5</t>
  </si>
  <si>
    <t>tr|C4Q2I8|C4Q2I8_SCHMA</t>
  </si>
  <si>
    <t>Aminoacylase-1  OS=Schistosoma mansoni (Blood fluke) GN=Smp_019630 PE=3 SV=2</t>
  </si>
  <si>
    <t>tr|G4VKD9|G4VKD9_SCHMA,tr|O97161|O97161_SCHMA</t>
  </si>
  <si>
    <t>LLDAFQFVEK</t>
  </si>
  <si>
    <t>21,731.7</t>
  </si>
  <si>
    <t>tr|G4VHU6|G4VHU6_SCHMA</t>
  </si>
  <si>
    <t>Peroxiredoxin, Prx4  OS=Schistosoma mansoni (Blood fluke) GN=Smp_062900 PE=4 SV=1</t>
  </si>
  <si>
    <t>GLSAIVTGGSSGLGLATTK-TNLIGTYNMIR</t>
  </si>
  <si>
    <t>GLSAIVTGGSSGLGLATTK-GVIINTASVAAYEGQVGQAAYSASK-LASGLmIANEPDADNQR</t>
  </si>
  <si>
    <t>GLSAIVTGGSSGLGLATTK-GVIINTASVAAYEGQVGQAAYSASK</t>
  </si>
  <si>
    <t>26,617.8</t>
  </si>
  <si>
    <t>tr|G4VHQ2|G4VHQ2_SCHMA</t>
  </si>
  <si>
    <t>3-hydroxyacyl-CoA dehydrogenase  OS=Schistosoma mansoni (Blood fluke) GN=Smp_151030 PE=3 SV=1</t>
  </si>
  <si>
    <t>AVIEAVESAPPR-ILVHESQAGSVIGR-VVQmVADPDNVVQcLR</t>
  </si>
  <si>
    <t>ILVHESQAGSVIGR</t>
  </si>
  <si>
    <t>45,154.7</t>
  </si>
  <si>
    <t>tr|G4V725|G4V725_SCHMA</t>
  </si>
  <si>
    <t>Putative uncharacterized protein  OS=Schistosoma mansoni (Blood fluke) GN=Smp_005860.1 PE=4 SV=1</t>
  </si>
  <si>
    <t>INSSLSNLNDSK-ISLNDILIK</t>
  </si>
  <si>
    <t>54,384.4</t>
  </si>
  <si>
    <t>tr|G4M1K9|G4M1K9_SCHMA</t>
  </si>
  <si>
    <t>Acetyltransferase component of pyruvate dehydrogenase complex  OS=Schistosoma mansoni (Blood fluke) GN=Smp_212190 PE=3 SV=1</t>
  </si>
  <si>
    <t>EVEANDVDEIEEEEmR-GcYAVYDYEVEGK-TETYHSFKDILLK-VPSLIFVSWVPSTLDVR-YIIFHIEDDKEIK</t>
  </si>
  <si>
    <t>EVEANDVDEIEEEEMR-GcYAVYDYEVEGK-VPSLIFVSWVPSTLDVR-YIIFHIEDDKEIK</t>
  </si>
  <si>
    <t>GcYAVYDYEVEGK-TETYHSFKDILLK-VPSLIFVSWVPSTLDVR</t>
  </si>
  <si>
    <t>GcYAVYDYEVEGK-VPSLIFVSWVPSTLDVR</t>
  </si>
  <si>
    <t>15,726.4</t>
  </si>
  <si>
    <t>tr|G4LX89|G4LX89_SCHMA</t>
  </si>
  <si>
    <t>Cofilin, actophorin, putative  OS=Schistosoma mansoni (Blood fluke) GN=Smp_120700.1 PE=4 SV=1</t>
  </si>
  <si>
    <t>DLIPDMNNFYAQYR-YLGPAVLLQAYR</t>
  </si>
  <si>
    <t>IKNEQDPTLTFR-YLGPAVLLQAYR</t>
  </si>
  <si>
    <t>YLGPAVLLQAYR</t>
  </si>
  <si>
    <t>32,269.6</t>
  </si>
  <si>
    <t>tr|G4V5U3|G4V5U3_SCHMA</t>
  </si>
  <si>
    <t>Succinate dehydrogenase [ubiquinone] iron-sulfur subunit, mitochondrial  OS=Schistosoma mansoni (Blood fluke) GN=Smp_089640.2 PE=3 SV=1</t>
  </si>
  <si>
    <t>DQSScGScWAFGAVEAMSDR-GKNEcGIESDVNAGIPK-IHSNPEAIMLELMR-LLGWGEENNVPYWLIANSWNSDWGDK-NEcGIESDVNAGIPK-NGPVEVDFEVYADFPNYK-SGVYQHVSGALLGGHAVR-TNcQPGYNIPYEK-TNcQPGYNIPYEKDK-VEWPHcPSISEIR</t>
  </si>
  <si>
    <t>DQSScGScWAFGAVEAMSDR-GKNEcGIESDVNAGIPK-IHSNPEAIMLELMR-LLGWGEENNVPYWLIANSWNSDWGDK-NEcGIESDVNAGIPK-NGPVEVDFEVYADFPNYK-SGVYQHVSGALLGGHAVR-TNcQPGYNIPYEK-TNcQPGYNIPYEKDK</t>
  </si>
  <si>
    <t>SGVYQHVSGALLGGHAVR</t>
  </si>
  <si>
    <t>GKNEcGIESDVNAGIPK-SGVYQHVSGALLGGHAVR</t>
  </si>
  <si>
    <t>39,107.8</t>
  </si>
  <si>
    <t>tr|Q95PM1|Q95PM1_SCHMA</t>
  </si>
  <si>
    <t>Cathepsin B endopeptidase  OS=Schistosoma mansoni (Blood fluke) GN=cb2 PE=2 SV=2</t>
  </si>
  <si>
    <t>tr|Q9NHY5|Q9NHY5_SCHMA-tr|G4V9B8|G4V9B8_SCHMA,tr|G4V9B9|G4V9B9_SCHMA,tr|Q9NHY5|Q9NHY5_SCHMA</t>
  </si>
  <si>
    <t>tr|G4V9B8|G4V9B8_SCHMA,tr|G4V9B9|G4V9B9_SCHMA,tr|G4VFN9|G4VFN9_SCHMA-tr|G4VFN9|G4VFN9_SCHMA</t>
  </si>
  <si>
    <t>AYSNDNDDPLAK-EGEAISLDGLSVEQLK-ELISNASDALDK-ELISNASDALDKVR-FWTSNSTENQSSLADYVSR-GGDASSTYYSTMK-GTEIVLYLTEEAEDYLQPETLK-GTIELDKSEEAK-IMTAQAYQR-KPTDVTDKEYNELFR-KVIQMISELSESQFK-LGIIDDLPNR-LSNTPcALVANEFGWSGNMER-NGQEDIYYLTAASIAEAK-RVYISDAAEDLLPK-SGTSEFLTK-SVTDEVNKESISNEDSTK-TADSEASVEEESGKK-TLHIIDTGIGMTEAELTSNLGTIAK-TNKDDPTISHTANLLFDVAVLR-TVENVVWDWVR-VIQMISELSESQFK-VLSLTNNEMLNESDEmSIR-VNANKPIWK-VYISDAAEDLLPK</t>
  </si>
  <si>
    <t>ELISNASDALDK-ELISNASDALDKVR-LGIIDDLPNR</t>
  </si>
  <si>
    <t>ELISNASDALDK-LGIIDDLPNR</t>
  </si>
  <si>
    <t>tr|G4VFN7|G4VFN7_SCHMA</t>
  </si>
  <si>
    <t>Putative endoplasmin  OS=Schistosoma mansoni (Blood fluke) GN=Smp_030300.4 PE=3 SV=1</t>
  </si>
  <si>
    <t>ASAGGDGPLNYPGYR</t>
  </si>
  <si>
    <t>VKPIYVDVAFLPGSGNSNYVDAEWFK</t>
  </si>
  <si>
    <t>ASAGGDGPLNYPGYR-IAIVLGELLDEGQK-LNNcHVNVAAVISR-SSIQILNEK</t>
  </si>
  <si>
    <t>ASAGGDGPLNYPGYR-DVIQGLSTSPPDFLLK-NADVVVESPSK-SSIQILNEK</t>
  </si>
  <si>
    <t>tr|G4VD22|G4VD22_SCHMA,tr|G4VD23|G4VD23_SCHMA</t>
  </si>
  <si>
    <t>Putative microtubule-associated protein  OS=Schistosoma mansoni (Blood fluke) GN=Smp_135080.1 PE=4 SV=1</t>
  </si>
  <si>
    <t>INSVIDKFEQIMTAYR-NLFVILAENGR</t>
  </si>
  <si>
    <t>INGIGQALDK-INGIGQALDKLK-INSVIDKFEQIMTAYR-NLFVILAENGR-TAKPLDKTLENELR</t>
  </si>
  <si>
    <t>NALNGFLKPGEK-NLFVILAENGR-TAKPLDKTLENELR</t>
  </si>
  <si>
    <t>22,779.0</t>
  </si>
  <si>
    <t>tr|G4LWT1|G4LWT1_SCHMA</t>
  </si>
  <si>
    <t>ATP synthase delta chain, putative  OS=Schistosoma mansoni (Blood fluke) GN=Smp_039000 PE=3 SV=1</t>
  </si>
  <si>
    <t>tr|G4V9B8|G4V9B8_SCHMA,tr|G4V9B9|G4V9B9_SCHMA,tr|G4VFN7|G4VFN7_SCHMA-tr|G4VFN7|G4VFN7_SCHMA</t>
  </si>
  <si>
    <t>197,083.4</t>
  </si>
  <si>
    <t>tr|G4VFN9|G4VFN9_SCHMA</t>
  </si>
  <si>
    <t>Putative endoplasmin  OS=Schistosoma mansoni (Blood fluke) GN=Smp_030300.3 PE=3 SV=1</t>
  </si>
  <si>
    <t>GLFIISADGIIR-QITINDLPVGR-YPLLADYQK</t>
  </si>
  <si>
    <t>GLFIISADGIIR-QITINDLPVGR</t>
  </si>
  <si>
    <t>DYGVLHEELGVALR-GLFIISADGIIR-QITINDLPVGR</t>
  </si>
  <si>
    <t>24,882.1</t>
  </si>
  <si>
    <t>tr|G4LXH7|G4LXH7_SCHMA</t>
  </si>
  <si>
    <t>Peroxiredoxin, Prx3  OS=Schistosoma mansoni (Blood fluke) GN=Smp_004470.1 PE=4 SV=1</t>
  </si>
  <si>
    <t>ANTSGVIALAGNK-ANTSGVIALAGNKVDLEGQR-AVSFEEAQEYADK-AVSFEEAQEYADKNR-FEIWDTAGQER-GAQAAVVVYDITNQNSFER-ISTNVSELFTAIAR-LLFMETSAK-LVILGESAVGK</t>
  </si>
  <si>
    <t>ANTSGVIALAGNK-AVSFEEAQEYADKNR-ISTNVSELFTAIAR-LVILGESAVGK</t>
  </si>
  <si>
    <t>ANTSGVIALAGNK-ANTSGVIALAGNKVDLEGQR-AVSFEEAQEYADKNR-GAQAAVVVYDITNQNSFER-ISTNVSELFTAIAR-LVILGESAVGK</t>
  </si>
  <si>
    <t>ANTSGVIALAGNK-ANTSGVIALAGNKVDLEGQR-GAQAAVVVYDITNQNSFER-ISTNVSELFTAIAR-LVILGESAVGK</t>
  </si>
  <si>
    <t>21,918.6</t>
  </si>
  <si>
    <t>tr|G4VB69|G4VB69_SCHMA</t>
  </si>
  <si>
    <t>Putative rab5  OS=Schistosoma mansoni (Blood fluke) GN=Smp_040570.1 PE=3 SV=1</t>
  </si>
  <si>
    <t>sp|P63165ups|SUMO1_HUMAN_UPS-sp|P15964|GST26_SCHMA,tr|G4LXF8|G4LXF8_SCHMA,sp|P63165ups|SUMO1_HUMAN_UPS</t>
  </si>
  <si>
    <t>sp|P15964|GST26_SCHMA,tr|G4LXF8|G4LXF8_SCHMA,sp|P63165ups|SUMO1_HUMAN_UPS</t>
  </si>
  <si>
    <t>AEISmLEGAILDIR-ERAEISMLEGAILDIR-HNMLGGcPK-IKGLVQPTR-LGLDFPNLPYYIDGDVK-LLLEYLGEAYEER-LSHNTYLNGDK-LTQSMAILR-VDFLNQLPGMLK-WPLQGWSATFGGGDAPPK</t>
  </si>
  <si>
    <t>AEISMLEGAILDIR-IAYNKEFETLK-LGLDFPNLPYYIDGDVK-LLLEYLGEAYEER-LTQSMAILR-VDFLNQLPGMLK-WPLQGWSATFGGGDAPPK</t>
  </si>
  <si>
    <t>AEISmLEGAILDIR-IKGLVQPTR-LGLDFPNLPYYIDGDVK-LLLEYLGEAYEER-LSHNTYLNGDK-LTQSmAILR</t>
  </si>
  <si>
    <t>AEISmLEGAILDIR-LGLDFPNLPYYIDGDVK-LLLEYLGEAYEER-LTQSmAILR</t>
  </si>
  <si>
    <t>22,547.6</t>
  </si>
  <si>
    <t>sp|P35661|GST27_SCHMA</t>
  </si>
  <si>
    <t>Glutathione S-transferase class-mu 26 kDa isozyme  OS=Schistosoma mansoni (Blood fluke) GN=Smp_102070 PE=2 SV=2</t>
  </si>
  <si>
    <t>AcSDAVESALR-cAmAQIEIGQSER-cLQESIDKFDSQK-DAESAFNFQcETTK-FSQIVEEAFGTTER-KcAMAQIEIGQSER-KIQADTNTFFGR-KLQETVSSEYITWLR-LQETVSSEYITWLR-LSANEQLGESMDR-NWAVSILAQLENVIQPNPALR-TSYSPDLTELmK</t>
  </si>
  <si>
    <t>DAESAFNFQcETTK-FSQIVEEAFGTTER-IQADTNTFFGR-KLQETVSSEYITWLR-LQETVSSEYITWLR-LSANEQLGESMDR-NWAVSILAQLENVIQPNPALR-TSYSPDLTELmK</t>
  </si>
  <si>
    <t>AcSDAVESALR-DAESAFNFQcETTK-DAESAFNFQcETTKR-FSQIVEEAFGTTER-IQADTNTFFGR-KIQADTNTFFGR-KLQETVSSEYITWLR-LQETVSSEYITWLR-LSANEQLGESMDR-TSYSPDLTELmK</t>
  </si>
  <si>
    <t>AcSDAVESALR-DAESAFNFQcETTK-IQADTNTFFGR-KIQADTNTFFGR-KLQETVSSEYITWLR-LQETVSSEYITWLR-LSANEQLGESmDR-TSYSPDLTELmK</t>
  </si>
  <si>
    <t>28,305.3</t>
  </si>
  <si>
    <t>tr|G4V6X1|G4V6X1_SCHMA</t>
  </si>
  <si>
    <t>Sh3 domain grb2-like protein B1 (Endophilin B1)  OS=Schistosoma mansoni (Blood fluke) GN=Smp_003230 PE=4 SV=1</t>
  </si>
  <si>
    <t>AADVLATENINIR-AVELAANTVGIcYIR-LAYGTALSR-LDNLVIIFDVNR-SVIGSTVFYPSDAVSTER-TIPFVSTFAAFLTR-VIDPFTIKPIDAELLAK</t>
  </si>
  <si>
    <t>AADVLATENINIR-AVELAANTVGIcYIR-KIDSDLEGHPTPR-LAYGTALSR-LDNLVIIFDVNR-LGQSQPTQLQHHLEAYR-SVIGSTVFYPSDAVSTER-TIPFVSTFAAFLTR-VIDPFTIKPIDAELLAK-VIGLDGDTK</t>
  </si>
  <si>
    <t>63,131.2</t>
  </si>
  <si>
    <t>Transketolase  OS=Schistosoma mansoni (Blood fluke) GN=Smp_059790.1 PE=4 SV=1</t>
  </si>
  <si>
    <t>AQDAEVGDGTTSVTLLATEFLK-LVVDAVSLLDSYLPLK</t>
  </si>
  <si>
    <t>AQDAEVGDGTTSVTLLATEFLK-LPIGDVATQFFADR-LVVDAVSLLDSYLPLK-VSGGALEDSLLIAGVAFK</t>
  </si>
  <si>
    <t>AQDAEVGDGTTSVTLLATEFLK-LLDIVHPAAR-LPIGDVATQFFADR-LVVDAVSLLDSYLPLK-SNSIISATEAAcLLLSVDETIKNPESK-VSGGALEDSLLIAGVAFK-VSGGALEDSLLIAGVAFKK</t>
  </si>
  <si>
    <t>AQDAEVGDGTTSVTLLATEFLK-IKQENPSEQR-LLDIVHPAAR-LPIGDVATQFFADR-LVVDAVSLLDSYLPLK-VSGGALEDSLLIAGVAFKK-VTSVEEYQK</t>
  </si>
  <si>
    <t>59,066.7</t>
  </si>
  <si>
    <t>tr|G4VI41|G4VI41_SCHMA</t>
  </si>
  <si>
    <t>Putative chaperonin containing t-complex protein 1, eta subunit, tcph  OS=Schistosoma mansoni (Blood fluke) GN=Smp_149900 PE=3 SV=1</t>
  </si>
  <si>
    <t>sp|P06198|MYSP_SCHMA</t>
  </si>
  <si>
    <t>AAESLASDLQR-DLENANASLELAETSmR-EAAENNLQITEHKR-EITVKLEEAEAFATR-ELQTQAEDDRR-FNADIAALK-FNLQAQLTSLQmDYDNLQAK-HAADLGFQVDALSER-HAETELEEAQSR-ITELEDTAER-LDEAGGSTTQTQELLK-LDEAGGSTTQTQELLKR-LEEAEAFATR-LEGDIGVmQADmDDAINAK-LQLANEIEEIR-LTLEIKDLQSEIESLSLENSELIR-mVLELQDLLDK-mVLELQDLLDKTQmK-RLEGDIGVmQADmDDAINAK-RLTDLEALR-RVDELTIEVNTLTSQNSQLESENLR-RYESNIADLEIQLDTANK-SLVNDLTDKNNLLER-VKDLETFLDEER-VRELEDLLDLER-VSELTIQVNTLTNDK-VSELTIQVNTLTNDKR-YDEESEEASNLR-YESNIADLEIQLDTANK-YQASQAALNHLK</t>
  </si>
  <si>
    <t>AAESLASDLQR-DLENANASLELAETSmR-FNADIAALK-FNLQAQLTSLQMDYDNLQAK-HAADLGFQVDALSER-LDEAGGSTTQTQELLK-LEEAEAFATR-LQLANEIEEIR-LQLANEIEEIRSTLENLER-RLTDLEALR-SLVNDLTDKNNLLER-VKDLETFLDEER-VRELEDLLDLER-VSELTIQVNTLTNDKR-YDEESEEASNLR</t>
  </si>
  <si>
    <t>tr|G4VE12|G4VE12_SCHMA,tr|G4VE13|G4VE13_SCHMA</t>
  </si>
  <si>
    <t>Putative paramyosin  OS=Schistosoma mansoni (Blood fluke) GN=Smp_021920.1 PE=4 SV=1</t>
  </si>
  <si>
    <t>AEALSIETNAELER-AKEQFVEDIcGDAISEGESVK-ASVFGLDEAGKVR-AVSDFEDGNVR-FAQDPFPLYPGETLK-FISmVNVLGADTLR-GTVASVQFDDFHK-GVQDAYILQNDEGLILR-IAGEEWLFEGPGTYYPR-ISSQAAVEEAK-KLPSEVVQLLESNIDPFADR-LFSVPDFVGDAcK-LRAEALSIETNAELER-LVFPQNNLHITSVDVQSVEPVDQR-NPVITDKDGVPVVDK-NVIPLDcNEGIYVR-SNPDSPIISISPR-VILVNSALVMEATK-VQLAALESNSQAK-YKADETEIEK</t>
  </si>
  <si>
    <t>ASVFGLDEAGK-ASVFGLDEAGKVR-FISmVNVLGADTLR-GVQDAYILQNDEGLILR-ISSQAAVEEAK-KLPSEVVQLLESNIDPFADR-LFSVPDFVGDAcK-LSLSGGKPK-LVFPQNNLHITSVDVQSVEPVDQR-NVIPLDcNEGIYVR-SNPDSPIISISPR-VQLAALESNSQAK</t>
  </si>
  <si>
    <t>97,253.8</t>
  </si>
  <si>
    <t>tr|G4V9U9|G4V9U9_SCHMA</t>
  </si>
  <si>
    <t>Putative major vault protein  OS=Schistosoma mansoni (Blood fluke) GN=Smp_006740 PE=4 SV=1</t>
  </si>
  <si>
    <t>tr|G4VKY4|G4VKY4_SCHMA,tr|G4V865|G4V865_SCHMA</t>
  </si>
  <si>
    <t>tr|G4VKY4|G4VKY4_SCHMA,tr|G4V865|G4V865_SCHMA,tr|G4VHT1|G4VHT1_SCHMA,tr|Q26595|Q26595_SCHMA</t>
  </si>
  <si>
    <t>AVcMLSNTTAIAEAWAR-FDGALNVDLTEFQTNLVPYPR-QLFHPEQLITGK</t>
  </si>
  <si>
    <t>AVcMLSNTTAIAEAWAR-FDGALNVDLTEFQTNLVPYPR-QLFHPEQLITGK-QLFHPEQLITGKEDAANNYAR-TIQFVDWcPTGFK</t>
  </si>
  <si>
    <t>AVcmLSNTTAIAEAWAR-FDGALNVDLTEFQTNLVPYPR-QLFHPEQLITGKEDAANNYAR-TIQFVDWcPTGFK</t>
  </si>
  <si>
    <t>FDGALNVDLTEFQTNLVPYPR-QLFHPEQLITGK-QLFHPEQLITGKEDAANNYAR-TIQFVDWcPTGFK</t>
  </si>
  <si>
    <t>50,275.6</t>
  </si>
  <si>
    <t>tr|Q26444|Q26444_SCHMA</t>
  </si>
  <si>
    <t>Alpha-tubulin  OS=Schistosoma mansoni (Blood fluke) GN=Smp_103140 PE=3 SV=1</t>
  </si>
  <si>
    <t>LALVALDSAAHQSLDQSDAEFR-SLHDALcVLALTVK</t>
  </si>
  <si>
    <t>ILLSPGDTVEVTNDGATILK-LALVALDSAAHQSLDQSDAEFR-LGGTMTDSYLDEGFLLDK</t>
  </si>
  <si>
    <t>ILLSPGDTVEVTNDGATILK-LALVALDSAAHQSLDQSDAEFR-LALVTGGEIVSTFDSPETSK-LKGSGNLDAIQIIQK-LPSIIADNGGYDSADLISQLR-LSSFIGAIAIGDLVK-RLPSIIADNGGYDSADLISQLR-VQDDEVGDGTTSVTVLAAELLR</t>
  </si>
  <si>
    <t>HNcSVFINR-ILLSPGDTVEVTNDGATILK-ISLAmESFGR-LALVALDSAAHQSLDQSDAEFR-LALVTGGEIVSTFDSPETSK-LKGSGNLDAIQIIQK-LSSFIGAIAIGDLVK-VQDDEVGDGTTSVTVLAAELLR</t>
  </si>
  <si>
    <t>57,025.4</t>
  </si>
  <si>
    <t>tr|G4VQK2|G4VQK2_SCHMA</t>
  </si>
  <si>
    <t>Putative chaperonin containing t-complex protein 1, beta subunit, tcpb  OS=Schistosoma mansoni (Blood fluke) GN=Smp_054340.2 PE=3 SV=1</t>
  </si>
  <si>
    <t>AAADAAISER-ADLDEFIDDYLR-ADLDEFIDDYLRR-SGGDLFALVK-VAKDFIELFAK</t>
  </si>
  <si>
    <t>AAADAAISER-ADLDEFIDDYLR-ADLDEFIDDYLRR-DWPETILFPR-SGGDLFALVK-VAEFLEDMIDGHK-VAKDFIELFAK</t>
  </si>
  <si>
    <t>AAADAAISER-ADLDEFIDDYLR-ADLDEFIDDYLRR-DWPETILFPR-FLGFYADGSAGQK-SGGDLFALVK</t>
  </si>
  <si>
    <t>AAADAAISER-DWPETILFPR-FLGFYADGSAGQK-SGGDLFALVK</t>
  </si>
  <si>
    <t>52,477.8</t>
  </si>
  <si>
    <t>tr|G4V7R2|G4V7R2_SCHMA</t>
  </si>
  <si>
    <t>tr|G4VID8|G4VID8_SCHMA</t>
  </si>
  <si>
    <t>ADVGFAMGIAGTDVAK-IESEHTFFVIR-INTFGANVIPQQR-LTEAVIEPMAGEGLR-TALTTGSGGADSFEISPK</t>
  </si>
  <si>
    <t>ESDNPMSFLLFTK-INTFGANVIPQQR-VRQDLFDQVWINLR</t>
  </si>
  <si>
    <t>IDESSLTGESDQVR-INTFGANVIPQQR-KITIATNSK-QVVAVTGDGTNDGPALK-QVVAVTGDGTNDGPALKR-TALTTGSGGADSFEISPK-YTLVSGIINSR</t>
  </si>
  <si>
    <t>IDESSLTGESDQVR-INTFGANVIPQQR-TALTTGSGGADSFEISPK-YGGVVGLcR</t>
  </si>
  <si>
    <t>105,072.9</t>
  </si>
  <si>
    <t>tr|G4M1H5|G4M1H5_SCHMA</t>
  </si>
  <si>
    <t>Calcium-transporting ATPase  OS=Schistosoma mansoni (Blood fluke) GN=Smp_199210 PE=3 SV=1</t>
  </si>
  <si>
    <t>EVDGDTmKTTVTVGDVTAIR-FGEEFDEKTSDGR-LSESHNFDAVmSK-LTQTQVDPK-mTMLTESTFK-NSESKLTQTQVDPK-QIGNTVTPTVTFTMDGDK-QIGNTVTPTVTFTMDGDKMTMLTESTFK-SVVEKNSESK-TTVTVGDVTAIR</t>
  </si>
  <si>
    <t>EVDGDTmKTTVTVGDVTAIR-FGEEFDEKTSDGR-LSESHNFDAVMSK-LTQTQVDPK-MTMLTESTFK-QIGNTVTPTVTFTMDGDK-QIGNTVTPTVTFTMDGDKMTMLTESTFK-TTVTVGDVTAIR</t>
  </si>
  <si>
    <t>EVDGDTmKTTVTVGDVTAIR-FGEEFDEKTSDGR-LTQTQVDPK-NSESKLTQTQVDPK-TTVTVGDVTAIR</t>
  </si>
  <si>
    <t>EVDGDTmKTTVTVGDVTAIR-FGEEFDEKTSDGR-LTQTQVDPK-TTVTVGDVTAIR</t>
  </si>
  <si>
    <t>14,847.6</t>
  </si>
  <si>
    <t>14 kDa fatty acid-binding protein  OS=Schistosoma mansoni (Blood fluke) PE=1 SV=1</t>
  </si>
  <si>
    <t>DDTTQIAMVFANVTEK-GGVmSQYLANLPVDGFIDVR-GSGLFHIKPDLR-LDGNMVVRPYTPITLDSQK-LGLPTADHVLGLPVGNHVYFSAK-LWYTVNEAPER-TLVDNDTKVPLR-WAYSTGYVNEQILQEHIYPAK</t>
  </si>
  <si>
    <t>GGVMSQYLANLPVDGFIDVR-LGLPTADHVLGLPVGNHVYFSAK-LWYTVNEAPER-TLVDNDTKVPLR-WAYSTGYVNEQILQEHIYPAK</t>
  </si>
  <si>
    <t>GGVmSQYLANLPVDGFIDVR-GSGLFHIKPDLR-LWYTVNEAPER-TLVDNDTKVPLR</t>
  </si>
  <si>
    <t>GGVmSQYLANLPVDGFIDVR-TLVDNDTKVPLR</t>
  </si>
  <si>
    <t>33,937.2</t>
  </si>
  <si>
    <t>tr|G4LXR9|G4LXR9_SCHMA</t>
  </si>
  <si>
    <t>NADH-cytochrome b5 reductase  OS=Schistosoma mansoni (Blood fluke) GN=Smp_053230 PE=3 SV=1</t>
  </si>
  <si>
    <t>LPPNIEIIAATMSK-LSQMEEFIR-SLLDNTYGR-YNNYVcLAWR</t>
  </si>
  <si>
    <t>LPPNIEIIAATMSK-LSQMEEFIR</t>
  </si>
  <si>
    <t>AFLEIDADSNEmIDK-AFLEIDADSNEmIDKQELIK-aTETKLSQMEEFIR-LPPNIEIIAATMSK-LSQMEEFIR-QYEIccQFKEYVDNTSR-SLLDNTYGR-YNNYVcLAWR</t>
  </si>
  <si>
    <t>aTETKLSQMEEFIR-LPPNIEIIAATMSK-LSQMEEFIR-SLLDNTYGR-YNNYVcLAWR</t>
  </si>
  <si>
    <t>22,579.0</t>
  </si>
  <si>
    <t>sp|P14202|TEGU_SCHMA</t>
  </si>
  <si>
    <t>Tegument antigen  OS=Schistosoma mansoni (Blood fluke) GN=A12 PE=2 SV=1</t>
  </si>
  <si>
    <t>DNIQGITKPAIR-TVTAMDVVYALK-TVTAMDVVYALKR</t>
  </si>
  <si>
    <t>DAVTYTEHAK-DNIQGITKPAIR-TVTAMDVVYALK-TVTAMDVVYALKR</t>
  </si>
  <si>
    <t>DAVTYTEHAK-DNIQGITKPAIR-ISGLIYEETR-TVTAmDVVYALK-TVTAMDVVYALKR-VFLENVIRDAVTYTEHAK</t>
  </si>
  <si>
    <t>DAVTYTEHAK-DNIQGITKPAIR-ISGLIYEETR-ISGLIYEETRGVLK-TVTAMDVVYALKR</t>
  </si>
  <si>
    <t>tr|C4QBN1|C4QBN1_SCHMA,tr|Q9GSS8|Q9GSS8_SCHMA</t>
  </si>
  <si>
    <t>tr|G4VQZ4|G4VQZ4_SCHMA</t>
  </si>
  <si>
    <t>cIIVVVSNPVDILTYVAR-GEVLDLQHGQQFFGR-KLSGFEAHR-KSAATLNEVITGIK-LGVSANSVHGYVIGEHGDSSVAVWSNVNVAGVR-LKGYTSWAIGLTcR-MSSICDALLKPVAPTDIEPR-QVVQSAYDIIR-SAATLNEVITGIK-SAATLNEVITGIKW-SLcNALLNNLHTVYPLSVPVK-sSIcDALLKPVAPTDIEPR-VIGTGTmLDSAR-VKGEVLDLQHGQQFFGR-YSANSDIVVITAGAR</t>
  </si>
  <si>
    <t>cIIVVVSNPVDILTYVAR-GEVLDLQHGQQFFGR-KLSGFEAHR-KSAATLNEVITGIK-LGVSANSVHGYVIGEHGDSSVAVWSNVNVAGVR-LKGYTSWAIGLTcR-QVVQSAYDIIR-SAATLNEVITGIK-SAATLNEVITGIKW-SLcNALLNNLHTVYPLSVPVK-sSIcDALLKPVAPTDIEPR-VIGTGTmLDSAR-VKGEVLDLQHGQQFFGR-YSANSDIVVITAGAR</t>
  </si>
  <si>
    <t>cIIVVVSNPVDILTYVAR-GEVLDLQHGQQFFGR-KLSGFEAHR-QVVQSAYDIIR-SAATLNEVITGIKW-sSIcDALLKPVAPTDIEPR-VIGTGTmLDSAR-VKGEVLDLQHGQQFFGR-YSANSDIVVITAGAR</t>
  </si>
  <si>
    <t>GEVLDLQHGQQFFGR-KLSGFEAHR-KSAATLNEVITGIK-MSSICDALLKPVAPTDIEPR-QVVQSAYDIIR-SAATLNEVITGIK-SLcNALLNNLHTVYPLSVPVK-sSIcDALLKPVAPTDIEPR-VIGTGTmLDSAR-YSANSDIVVITAGAR</t>
  </si>
  <si>
    <t>35,962.7</t>
  </si>
  <si>
    <t>tr|G4VQZ5|G4VQZ5_SCHMA</t>
  </si>
  <si>
    <t>L-lactate dehydrogenase  OS=Schistosoma mansoni (Blood fluke) GN=Smp_038950 PE=3 SV=1</t>
  </si>
  <si>
    <t>AAESLASDLQR-AQQQIEEAEHR-DLENANASLELAETSmR-EAAENNLQITEHKR-ELQTQAEDDRR-FNADIAALK-FNLQAQLTSLQmDYDNLQAK-HAADLGFQVDALSER-HAETELEEAQSR-ITELEDTAER-KAQQQIEEAEHR-LDEAGGSTTQTQELLK-LDEAGGSTTQTQELLKR-LEGDIGVmQADmDDAINAK-LEGLDSQLNR-LQLANEIEEIR-LTLEIKDLQSEIESLSLENSELIR-LTSENFELLHINQDYEAQILNYSK-mVLELQDLLDK-mVLELQDLLDKTQmK-QLTELNNAK-QSAESKLEGLDSQLNR-RLEGDIGVmQADmDDAINAK-RLTDLEALR-RVDELTIEVNTLTSQNSQLESENLR-RYESNIADLEIQLDTANK-SLDDEAKNR-SLVNDLTDKNNLLER-SSLESQVDDLK-SSLESQVDDLKR-VKDLETFLDEER-VRELEDLLDLER-VSELTIQVNTLTNDK-VSELTIQVNTLTNDKR-YDEESEEASNLR-YESNIADLEIQLDTANK-YQASQAALNHLK</t>
  </si>
  <si>
    <t>AAESLASDLQR-AQQQIEEAEHR-DLENANASLELAETSmR-FNADIAALK-FNLQAQLTSLQMDYDNLQAK-HAADLGFQVDALSER-LDEAGGSTTQTQELLK-LEGLDSQLNR-LKSLTDDLQR-LQLANEIEEIR-LQLANEIEEIRSTLENLER-QLTELNNAK-RLTDLEALR-SLVNDLTDKNNLLER-SSLESQVDDLKR-VKDLETFLDEER-VRELEDLLDLER-VSELTIQVNTLTNDKR-YDEESEEASNLR</t>
  </si>
  <si>
    <t>100,391.4</t>
  </si>
  <si>
    <t>Paramyosin  OS=Schistosoma mansoni (Blood fluke) PE=2 SV=2</t>
  </si>
  <si>
    <t>tr|G4V9C3|G4V9C3_SCHMA,tr|C4PY91|C4PY91_SCHMA,tr|G4LXZ3|G4LXZ3_SCHMA,tr|Q26554|Q26554_SCHMA,tr|G4VGM5|G4VGM5_SCHMA,tr|G4LXF1|G4LXF1_SCHMA</t>
  </si>
  <si>
    <t>tr|G4V9C3|G4V9C3_SCHMA,tr|C4PY91|C4PY91_SCHMA,tr|Q26554|Q26554_SCHMA,tr|G4LXF1|G4LXF1_SCHMA</t>
  </si>
  <si>
    <t>tr|G4V9C3|G4V9C3_SCHMA,tr|C4PY91|C4PY91_SCHMA,tr|G4VGM5|G4VGM5_SCHMA,tr|G4LXZ3|G4LXZ3_SCHMA,tr|G4LV92|G4LV92_SCHMA,tr|Q26554|Q26554_SCHMA,tr|G4LXF1|G4LXF1_SCHMA-tr|C4PY91|C4PY91_SCHMA,tr|G4VGM5|G4VGM5_SCHMA</t>
  </si>
  <si>
    <t>tr|C4PY91|C4PY91_SCHMA,tr|G4V9C3|G4V9C3_SCHMA,tr|G4LXZ3|G4LXZ3_SCHMA,tr|Q26554|Q26554_SCHMA,tr|G4LXF1|G4LXF1_SCHMA</t>
  </si>
  <si>
    <t>LLIIGNSSVGK-LQIWDTAGQER-YADDSFTSAFVSTVGIDFK</t>
  </si>
  <si>
    <t>LLIIGNSSVGK-LQIWDTAGQER</t>
  </si>
  <si>
    <t>LLIIGNSSVGK-LQIWDTAGQER-TYSWDNAQVVLVGNK-VKLQIWDTAGQER</t>
  </si>
  <si>
    <t>19,717.1</t>
  </si>
  <si>
    <t>tr|G4VJY6|G4VJY6_SCHMA</t>
  </si>
  <si>
    <t>Putative rab 3 and  OS=Schistosoma mansoni (Blood fluke) GN=Smp_154580 PE=3 SV=1</t>
  </si>
  <si>
    <t>DAVSGWGAR-DAVTISDLK-ELFEcISQcILNALNR-FGVNLQTISTDFTK-LYVGFPGLATDNQTVFQR-sILAHNGSAVIAmSGK-TIKPQTITTMLSNLLYER-VYLLEKDAVTISDLK</t>
  </si>
  <si>
    <t>DAVTISDLK-ELFEcISQcILNALNR-FGVNLQTISTDFTK-LYVGFPGLATDNQTVFQR-sILAHNGSAVIAMSGK-TIKPQTITTMLSNLLYER</t>
  </si>
  <si>
    <t>FGVNLQTISTDFTK-LYVGFPGLATDNQTVFQR-VYLLEKDAVTISDLK</t>
  </si>
  <si>
    <t>23,032.0</t>
  </si>
  <si>
    <t>tr|G4LUJ6|G4LUJ6_SCHMA</t>
  </si>
  <si>
    <t>Proteasome subunit beta type  OS=Schistosoma mansoni (Blood fluke) GN=Smp_121430.2 PE=3 SV=1</t>
  </si>
  <si>
    <t>DTDRNDIISYLK-GIIWNEQSLFEYLENPK-TGQAPGYTYTAANISK-VGPNLSGLFGR</t>
  </si>
  <si>
    <t>TGQAPGYTYTAANISK-VGPNLSGLFGR</t>
  </si>
  <si>
    <t>DTDRNDIISYLK-TGQAPGYTYTAANISK-VGPNLSGLFGR</t>
  </si>
  <si>
    <t>11,987.3</t>
  </si>
  <si>
    <t>tr|Q15EU2|Q15EU2_SCHMA</t>
  </si>
  <si>
    <t>Cytochrome c-like protein  OS=Schistosoma mansoni (Blood fluke) GN=Smp_033400 PE=2 SV=1</t>
  </si>
  <si>
    <t>AQSELSSATTELGK-AQSELSSATTELGKTEAQIAVEAFEEMSR-LTFASSGQAFYNNVAVK-TEAQIAVEAFEEMSR-YFVSSGIVTVNSDSSIQVLAEEAASLDQLDLNAVK</t>
  </si>
  <si>
    <t>AQSELSSATTELGK-LTFASSGQAFYNNVAVK-TEAQIAVEAFEEMSR</t>
  </si>
  <si>
    <t>AQSELSSATTELGK-AQSELSSATTELGkTEAQIAVEAFEEmSR-LTFASSGQAFYNNVAVK</t>
  </si>
  <si>
    <t>17,354.4</t>
  </si>
  <si>
    <t>tr|C4QJA1|C4QJA1_SCHMA</t>
  </si>
  <si>
    <t>ATP synthase delta chain, mitochondrial,putative  OS=Schistosoma mansoni (Blood fluke) GN=Smp_082120 PE=3 SV=1</t>
  </si>
  <si>
    <t>AGESGAYMDEVNHTDR-cVIDESVFDVGK-EPSESTIANK-ETINNHPcQVYcASNVQIITLR-FWTAAQEAIATGDPELVK-GNLLTNLLQTAASETK-HNVNLLNRPDGVDNTPGAGSGAGAAATAAAQLFVR-HQAVIVADLLQK-IDTNLLGFNGSASWVR-LTQPIFVTYLDTDKIEFEK-SLVEYGSSENLIQR-TPLMLcIVLDHLESAR-WEFTSWLPLVSR</t>
  </si>
  <si>
    <t>AGESGAYMDEVNHTDR-cVIDESVFDVGK-FWTAAQEAIATGDPELVK-GNLLTNLLQTAASETK-GYHLIVENSPGHYGALYDEEQMVQMAVQR-HNVNLLNRPDGVDNTPGAGSGAGAAATAAAQLFVR-LTQPIFVTYLDTDKIEFEK-RAEDEELAR-SLVEYGSSENLIQR-TPLMLcIVLDHLESAR-WEFTSWLPLVSR</t>
  </si>
  <si>
    <t>GNLLTNLLQTAASETK-SLVEYGSSENLIQR-TPLmLcIVLDHLESAR</t>
  </si>
  <si>
    <t>GNLLTNLLQTAASETK</t>
  </si>
  <si>
    <t>74,224.6</t>
  </si>
  <si>
    <t>tr|G4V8Q6|G4V8Q6_SCHMA</t>
  </si>
  <si>
    <t>Putative uncharacterized protein  OS=Schistosoma mansoni (Blood fluke) GN=Smp_093220 PE=4 SV=1</t>
  </si>
  <si>
    <t>tr|G4VFC1|G4VFC1_SCHMA</t>
  </si>
  <si>
    <t>EATEELIGYDR-EVSTVSDVENVLSDDKPTVFAFVK-FSLDAFSDFLNK-FSLDAFSDFLNKFEDGLLTPHVK-GELESNNIKDWIR-GFPTIYFVPK-KLAPEFTSAAQIISGK-LAPEFTSAAQIISGK-LKNEPNLVLAAMDATANDVPSPYQVR-LPAVVIQSK-LVALNFDEIVNNEEK-NGDLDGEYNGPR-SEPLPTDDSSAVK-SEPLPTDDSSAVKK-SMVDDAVFcHSHNNLFVTPSDNELR-TKFEDDFAVYK-VDcTTQESIcSEFGVSGYPTLK</t>
  </si>
  <si>
    <t>EATEELIGYDR-EVSTVSDVENVLSDDKPTVFAFVK-FSLDAFSDFLNK-FSLDAFSDFLNKFEDGLLTPHVK-GELESNNIKDWIR-HGQGLVGYR-KLAPEFTSAAQIISGK-KSSPVSYEGGR-LAPEFTSAAQIISGK-LKNEPNLVLAAMDATANDVPSPYQVR-LPAVVIQSK-LVALNFDEIVNNEEK-NANGIANYMISR-NEPNLVLAAMDATANDVPSPYQVR-NGDLDGEYNGPR-SEPLPTDDSSAVK-SEPLPTDDSSAVKK-SMVDDAVFcHSHNNLFVTPSDNELR-VDcTTQESIcSEFGVSGYPTLK</t>
  </si>
  <si>
    <t>EATEELIGYDR-LAPEFTSAAQIISGK-LVALNFDEIVNNEEK</t>
  </si>
  <si>
    <t>LAPEFTSAAQIISGK</t>
  </si>
  <si>
    <t>54,361.3</t>
  </si>
  <si>
    <t>Protein disulfide-isomerase  OS=Schistosoma mansoni (Blood fluke) GN=Smp_079770.1 PE=3 SV=1</t>
  </si>
  <si>
    <t>AGAIVDVPVGVELLGR-AGAPEFSSILEER-EAYPGDVFYLHSR-EVAAFAQFGSDLDASTQSLLNR-GMALNLEPDNVGVVVFGNDK-HALIIYDDLSK-ILGQTLQTNLEETGR-NIQAEEMVEFSSGLK-QNQYAPMAIEQQVVVIYAGVR-RAGAIVDVPVGVELLGR-SIRPAINVGLSVSR-TAIAVDTIINQK-VLSIGDGIAR-VVDALGNPIDGAGAINTK</t>
  </si>
  <si>
    <t>AGAIVDVPVGVELLGR-AGAPEFSSILEER-AVDSLVPIGR-EAYPGDVFYLHSR-EVAAFAQFGSDLDASTQSLLNR-GMALNLEPDNVGVVVFGNDK-HALIIYDDLSK-ILGQTLQTNLEETGR-ISVREPMQTGIK-NIQAEEMVEFSSGLK-QNQYAPMAIEQQVVVIYAGVR-RAGAIVDVPVGVELLGR-VVDALGNPIDGAGAINTK</t>
  </si>
  <si>
    <t>AGAIVDVPVGVELLGR-AGAPEFSSILEER-AVDSLVPIGR-EAYPGDVFYLHSR-EVAAFAQFGSDLDASTQSLLNR-HALIIYDDLSK-ILGQTLQTNLEETGR-SIRPAINVGLSVSR-TAIAVDTIINQK-TAIAVDTIINQKR-VLSIGDGIAR-VVDALGNPIDGAGAINTK</t>
  </si>
  <si>
    <t>59,645.6</t>
  </si>
  <si>
    <t>tr|G4VLJ0|G4VLJ0_SCHMA</t>
  </si>
  <si>
    <t>ATP synthase subunit alpha  OS=Schistosoma mansoni (Blood fluke) GN=Smp_002880.1 PE=3 SV=1</t>
  </si>
  <si>
    <t>AEWSSLLEELVTSNK-AIDWLDEQINANIR-GQFTGEcIAVLTSGGDAQGMNAAVR-GTSFMNNLATYIK-IIEATDAISTTAHSHQR-ITVLGHVQR-LNIVGLVGSIDNDFcGTDMTIGADSALHR-MGAEAVLALMDADRDPNLPScVISLDGNQAVR-NLIVSELQLDTR-NQITNLVVIGGDGSLTGANLFR-SDSTVYTPGHLccTLIGIVR-VIGIHEGFSGLVK-VNIIMVAEGAIDR</t>
  </si>
  <si>
    <t>AEWSSLLEELVTSNK-AIDWLDEQINANIR-cFILEVMGR-EGYQGLVDGGQNIQEASWADVSGILQLGGTK-GDASEIQWADVR-GQFTGEcIAVLTSGGDAQGMNAAVR-GTSFMNNLATYIK-HDSLYESESIMAGTDRK-IGIVNVGAPAcGINAVIR-IIEATDAISTTAHSHQR-NLIVSELQLDTR-NQITNLVVIGGDGSLTGANLFR-VNIIMVAEGAIDR</t>
  </si>
  <si>
    <t>AEWSSLLEELVTSNK-AIDWLDEQINANIR-GDASEIQWADVR-IGIVNVGAPAcGINAVIR-IIEATDAISTTAHSHQR-ITVLGHVQR-NQITNLVVIGGDGSLTGANLFR-VNIIMVAEGAIDR</t>
  </si>
  <si>
    <t>AEWSSLLEELVTSNK-AIDWLDEQINANIR-GDASEIQWADVR-GGSPSAFDR-IGIVNVGAPAcGINAVIR-IIEATDAISTTAHSHQR-ITVLGHVQR-NLIVSELQLDTR-VNIIMVAEGAIDR</t>
  </si>
  <si>
    <t>87,967.6</t>
  </si>
  <si>
    <t>tr|G4VKA5|G4VKA5_SCHMA,tr|G4VKA6|G4VKA6_SCHMA</t>
  </si>
  <si>
    <t>ATP-dependent 6-phosphofructokinase  OS=Schistosoma mansoni (Blood fluke) GN=Smp_043670.2 PE=3 SV=1</t>
  </si>
  <si>
    <t>AHGGYSVFAGVGER-AIAELGIYPAVDPLDSNSR-DQEGQDVLLFVDNIFR-EGNDLYHEMITTGVIDLK-FLSQPFQVAEVFIGR-FTQAGSEVSALLGR-GQQcVDTGGPIRIPVGPETLGR-GSITSVQAIYVPADDLTDPAPATTFAHLDATTVLSR-ILDPNIVGEEHYSVAR-IMNVIGEPIDER-IPSAVGYQPTLATDMGSMQER-KGSITSVQAIYVPADDLTDPAPATTFAHLDATTVLSR-LILEIAQHLGENTVR-MIINGELDHIPEAAFFMVGGIEDVLEK-MMSGIHQDAPDFIEmSTEQEILETGIK-SLQDIIAILGMDELSEEDRLTVSR-TIAMDGTEGLVR-TREGNDLYHEMITTGVIDLK-TVLImELINNIAR-VALTGLTVAEYFR-VSLVYGQMNEPPGAR-VVDLLAPYVK</t>
  </si>
  <si>
    <t>AHGGYSVFAGVGER-AIAELGIYPAVDPLDSNSR-DQEGQDVLLFVDNIFR-EGNDLYHEMITTGVIDLK-FLSQPFQVAEVFIGR-FTQAGSEVSALLGR-GQQcVDTGGPIR-ILDPNIVGEEHYSVAR-IMNVIGEPIDER-IMNVIGEPIDERGPIK-IPSAVGYQPTLATDMGSMQER-IPVGPETLGR-KGSITSVQAIYVPADDLTDPAPATTFAHLDATTVLSR-LILEIAQHLGENTVR-MMSGIHQDAPDFIEMSTEQEILETGIK-SLQDIIAILGMDELSEEDRLTVSR-TIAMDGTEGLVR-TREGNDLYHEMITTGVIDLK-TVLIMELINNIAR-VALTGLTVAEYFR-VSLVYGQMNEPPGAR-VVDLLAPYVK</t>
  </si>
  <si>
    <t>AHGGYSVFAGVGER-AIAELGIYPAVDPLDSNSR-DQEGQDVLLFVDNIFR-FLSQPFQVAEVFIGR-FTQAGSEVSALLGR-IGLFGGAGVGK-ILDPNIVGEEHYSVAR-IPVGPETLGR-KGSITSVQAIYVPADDLTDPAPATTFAHLDATTVLSR-LILEIAQHLGENTVR-SLQDIIAILGmDELSEEDRLTVSR-TVLImELINNIAR-VALTGLTVAEYFR</t>
  </si>
  <si>
    <t>AHGGYSVFAGVGER-AIAELGIYPAVDPLDSNSR-DQEGQDVLLFVDNIFR-FLSQPFQVAEVFIGR-FTQAGSEVSALLGR-IGLFGGAGVGK-ILDPNIVGEEHYSVAR-IPVGPETLGR-LILEIAQHLGENTVR-TVLImELINNIAR-VALTGLTVAEYFR-VVDLLAPYVK</t>
  </si>
  <si>
    <t>55,838.0</t>
  </si>
  <si>
    <t>tr|G4VHN3|G4VHN3_SCHMA</t>
  </si>
  <si>
    <t>ATP synthase subunit beta  OS=Schistosoma mansoni (Blood fluke) GN=Smp_038100 PE=3 SV=1</t>
  </si>
  <si>
    <t>AYGVFDEEDGNAFR-LLDAFQFVEK-QITINDKPVGR</t>
  </si>
  <si>
    <t>AYGVFDEEDGNAFR-GQAVINGEFK-LLDAFQFVEK-QITINDKPVGR</t>
  </si>
  <si>
    <t>AYGVFDEEDGNAFR-LLDAFQFVEK</t>
  </si>
  <si>
    <t>21,059.4</t>
  </si>
  <si>
    <t>Peroxiredoxin, Prx1  OS=Schistosoma mansoni (Blood fluke) GN=Smp_059480 PE=4 SV=1</t>
  </si>
  <si>
    <t>tr|G4VKY4|G4VKY4_SCHMA,tr|Q26444|Q26444_SCHMA-tr|G4VKY4|G4VKY4_SCHMA-tr|G4VKY4|G4VKY4_SCHMA,tr|C4Q4S5|C4Q4S5_SCHMA</t>
  </si>
  <si>
    <t>tr|G4VKY4|G4VKY4_SCHMA-tr|G4VKY4|G4VKY4_SCHMA,tr|Q26444|Q26444_SCHMA-tr|G4VKY4|G4VKY4_SCHMA,tr|C4Q4S5|C4Q4S5_SCHMA</t>
  </si>
  <si>
    <t>AVcmLSNTTAIAEAWAR-AVFVDLEPTVVDEVR-DVNAAIATIK-EIVDLVLDR-FDGALNVDLTEFQTNLVPYPR-GHYTIGKEIVDLVLDR-IHFPLATYAPVISAEK-LIGQIVSSITASLR-NLDIERPTYTNLNR-QLFHPEQLITGKEDAANNYAR-TIGGGDDSFNTFFSETGAGK-TIQFVDWcPTGFK</t>
  </si>
  <si>
    <t>AVFVDLEPTVVDEVR-DVNAAIATIK-EIVDLVLDR-FDGALNVDLTEFQTNLVPYPR-IHFPLATYAPVISAEK-LIGQIVSSITASLR-NLDIERPTYTNLNR-QLFHPEQLITGK-QLFHPEQLITGKEDAANNYAR-TIGGGDDSFNTFFSETGAGK-TIQFVDWcPTGFK</t>
  </si>
  <si>
    <t>tr|G4V865|G4V865_SCHMA,tr|G4VHT1|G4VHT1_SCHMA,tr|Q26595|Q26595_SCHMA</t>
  </si>
  <si>
    <t>ALFDmTVPQAPAR-APAFTEAEEER-GLFNVSSSSLPDLR-LGDKPAIVIHPNK-SDIEPTHYSK-SQANTYNHLLR-TVNPALLFAFTYFDmSR</t>
  </si>
  <si>
    <t>APAFTEAEEER-GLFNVSSSSLPDLR</t>
  </si>
  <si>
    <t>100,229.0</t>
  </si>
  <si>
    <t>tr|G4VSY1|G4VSY1_SCHMA,tr|G4VSY2|G4VSY2_SCHMA,tr|G4VSY3|G4VSY3_SCHMA</t>
  </si>
  <si>
    <t>Putative p30 dbc protein  OS=Schistosoma mansoni (Blood fluke) GN=Smp_056360.6 PE=4 SV=1</t>
  </si>
  <si>
    <t>HIDSFGAER-KFPAAPESANPEPAK-SIQTDGLLWGASK-SSLSDFGNISR-STVIFDVKPWGDDTDMAEMEK-SYISGFQPTQADVSTFIALEK</t>
  </si>
  <si>
    <t>KFPAAPESANPEPAK-SIQTDGLLWGASK-STVIFDVKPWGDDTDMAEMEK-SYISGFQPTQADVSTFIALEK</t>
  </si>
  <si>
    <t>KFPAAPESANPEPAK-KLDDYLLTR-SIQTDGLLWGASK-SSLSDFGNISR-SYISGFQPTQADVSTFIALEK</t>
  </si>
  <si>
    <t>FEDFVQSVDIAAFNK-SIQTDGLLWGASK-SSLSDFGNISR-SYISGFQPTQADVSTFIALEK</t>
  </si>
  <si>
    <t>23,959.2</t>
  </si>
  <si>
    <t>tr|G4LW38|G4LW38_SCHMA</t>
  </si>
  <si>
    <t>Elongation factor 1-beta, putative  OS=Schistosoma mansoni (Blood fluke) GN=Smp_030690 PE=3 SV=1</t>
  </si>
  <si>
    <t>tr|G4V865|G4V865_SCHMA,tr|C4Q4S5|C4Q4S5_SCHMA-tr|G4V865|G4V865_SCHMA,tr|Q26444|Q26444_SCHMA-tr|G4V865|G4V865_SCHMA</t>
  </si>
  <si>
    <t>tr|G4V865|G4V865_SCHMA,tr|G4VHT1|G4VHT1_SCHMA,tr|Q26595|Q26595_SCHMA,tr|Q26444|Q26444_SCHMA-tr|G4V865|G4V865_SCHMA,tr|G4VHT1|G4VHT1_SCHMA,tr|Q26595|Q26595_SCHMA-tr|C4Q4S5|C4Q4S5_SCHMA,tr|G4V865|G4V865_SCHMA,tr|G4VHT1|G4VHT1_SCHMA,tr|Q26595|Q26595_SCHMA</t>
  </si>
  <si>
    <t>tr|G4V865|G4V865_SCHMA,tr|G4VHT1|G4VHT1_SCHMA,tr|Q26595|Q26595_SCHMA-tr|G4V865|G4V865_SCHMA,tr|G4VHT1|G4VHT1_SCHMA,tr|Q26595|Q26595_SCHMA,tr|Q26444|Q26444_SCHMA-tr|C4Q4S5|C4Q4S5_SCHMA,tr|G4V865|G4V865_SCHMA,tr|G4VHT1|G4VHT1_SCHMA,tr|Q26595|Q26595_SCHMA</t>
  </si>
  <si>
    <t>AFVHWYVGEGMEEGEFSEAR-AVcMLSNTTAIAEAWAR-AVFVDLEPTVVDEVR-EIVDLVLDR-FDGALNVDLTEFQTNLVPYPR-LIGQIVSSITASLR-QLFHPEQLITGK-VGINYQPPTVVPGGDLAK</t>
  </si>
  <si>
    <t>AFVHWYVGEGMEEGEFSEAR-AVcMLSNTTAIAEAWAR-AVFVDLEPTVVDEVR-DVNAAIATIK-FDGALNVDLTEFQTNLVPYPR-LIGQIVSSITASLR-QLFHPEQLITGK-QLFHPEQLITGKEDAANNYAR-TIQFVDWcPTGFK-VGINYQPPTVVPGGDLAK</t>
  </si>
  <si>
    <t>AVcmLSNTTAIAEAWAR-AVFVDLEPTVVDEVR-DVNAAIATIK-EIVDLVLDR-FDGALNVDLTEFQTNLVPYPR-GHYTIGKEIVDLVLDR-LIGQIVSSITASLR-NLDIERPTYTNLNR-QLFHPEQLITGKEDAANNYAR-TIQFVDWcPTGFK-TVGGGDDSFNTFFSETGSGK</t>
  </si>
  <si>
    <t>AVFVDLEPTVVDEVR-DVNAAIATIK-EIVDLVLDR-FDGALNVDLTEFQTNLVPYPR-LIGQIVSSITASLR-NLDIERPTYTNLNR-QLFHPEQLITGK-QLFHPEQLITGKEDAANNYAR-TIQFVDWcPTGFK</t>
  </si>
  <si>
    <t>50,136.5</t>
  </si>
  <si>
    <t>tr|G4VKY4|G4VKY4_SCHMA</t>
  </si>
  <si>
    <t>Putative tubulin alpha chain  OS=Schistosoma mansoni (Blood fluke) GN=Smp_016780 PE=3 SV=1</t>
  </si>
  <si>
    <t>tr|G4LUS0|G4LUS0_SCHMA</t>
  </si>
  <si>
    <t>ASLFQTVDLYELR-DQVASQSGmSFGAQR-ESQGVIGLQmGTNK-LINVVFDGTASLPSAAAK</t>
  </si>
  <si>
    <t>ASLFQTVDLYELR-DQVASQSGmSFGAQR-LINVVFDGTASLPSAAAK</t>
  </si>
  <si>
    <t>ASLFQTVDLYELR-DQVASQSGMSFGAQR-EGQGIIGLQMGSNK-GASQAGMSHGGPR-GASQAGMSHGGQR-HITDIKVDAASK-LINVVFDGTASLPSAAAK-MSDMGMDVQINR-QMENIQTFLNAAVAYGVPR</t>
  </si>
  <si>
    <t>ASLFQTVDLYELR-EGQGIIGLQMGSNK-EGQGVISLQMGAGK-GASQAGMSHGGPR-GASQAGMSHGGQR</t>
  </si>
  <si>
    <t>38,348.5</t>
  </si>
  <si>
    <t>Calponin  OS=Schistosoma mansoni (Blood fluke) GN=Smp_078690 PE=3 SV=1</t>
  </si>
  <si>
    <t>EAESFMAQVIVMNHPGEIK-EHALLAYTLGVK-GITIDIALWK-IGGIGTVPVGR-KVGYNPATVPFVPISGWHGDNMIEK-MDcTEPPFSEDR-MDcTEPPFSEDRYK-NGDAANILLVPNKPLcLETFQQYPPLGR-NMITGTSQADcAMLIVAAGVGEFEAGISK-NVAVSEIHR-STTTGHLIFK-TVTDTGFTLLEALDK-TVTDTGFTLLEALDKmEPPAR-VETGIIKPGMVVTFAPQGLSTEVK-VGYNPATVPFVPISGWHGDNMIEK</t>
  </si>
  <si>
    <t>EAESFMAQVIVMNHPGEIK-EHALLAYTLGVK-GITIDIALWK-IGGIGTVPVGR-KVGYNPATVPFVPISGWHGDNMIEK-MDcTEPPFSEDR-NGDAANILLVPNKPLcLETFQQYPPLGR-NMITGTSQADcAMLIVAAGVGEFEAGISK-NVAVSEIHR-TVTDTGFTLLEALDK-TVTDTGFTLLEALDKMEPPAR-VETGIIKPGMVVTFAPQGLSTEVK-VGYNPATVPFVPISGWHGDNMIEK-VTVIDAPGHRDFIK</t>
  </si>
  <si>
    <t>EHALLAYTLGVK-IGGIGTVPVGR-NGDAANILLVPNKPLcLETFQQYPPLGR-NVAVSEIHR-QTVAVGVVK-STTTGHLIFK-TVTDTGFTLLEALDK-TVTDTGFTLLEALDKMEPPAR-VETGIIKPGMVVTFAPQGLSTEVK-VTVIDAPGHR</t>
  </si>
  <si>
    <t>EHALLAYTLGVK-IGGIGTVPVGR-NVAVSEIHR-QTVAVGVVK-STTTGHLIFK-TVTDTGFTLLEALDK-TVTDTGFTLLEALDKmEPPAR-VETGIIKPGmVVTFAPQGLSTEVK-VTVIDAPGHR</t>
  </si>
  <si>
    <t>50,981.3</t>
  </si>
  <si>
    <t>tr|G4VAD2|G4VAD2_SCHMA</t>
  </si>
  <si>
    <t>Elongation factor 1-alpha  OS=Schistosoma mansoni (Blood fluke) GN=Smp_099870 PE=3 SV=1</t>
  </si>
  <si>
    <t>sp|P62979|RS27A_HUMAN,tr|Q6RYS0|Q6RYS0_SCHMA</t>
  </si>
  <si>
    <t>sp|P62979|RS27A_HUMAN</t>
  </si>
  <si>
    <t>ESTLHLVLR-IQDKEGIPPDQQR-TLSDYNIQK-TLSDYNIQKESTLHLVLR</t>
  </si>
  <si>
    <t>14,615.9</t>
  </si>
  <si>
    <t>tr|C4QL66|C4QL66_SCHMA</t>
  </si>
  <si>
    <t>Ubiquitin (Ribosomal protein L40), putative  OS=Schistosoma mansoni (Blood fluke) GN=Smp_089430 PE=4 SV=1</t>
  </si>
  <si>
    <t>GKGLLNAIVIR-GLLNAIVIR-TQSETLTLTSR-VIFAEGNFWGR-YNVLFIADEIQTGLGR</t>
  </si>
  <si>
    <t>GLLNAIVIR-TQSETLTLTSR-VIFAEGNFWGR-YNVLFIADEIQTGLGR</t>
  </si>
  <si>
    <t>tr|A7UAX6|A7UAX6_SCHMA,tr|A7UAX7|A7UAX7_SCHMA</t>
  </si>
  <si>
    <t>AFADAFEVIPYTLAENAGLSPVQTVTELR-DAVNELALHYFNK-VVSQHSDcLAPIAVK</t>
  </si>
  <si>
    <t>AFADAFEVIPYTLAENAGLSPVQTVTELR-DAVNELALHYFNK-SVLSVIDPAYPNSVSLDDIR-TDMENNVVITDYTQMDR-TQGFVSNVPSGSNAK</t>
  </si>
  <si>
    <t>AFADAFEVIPYTLAENAGLSPVQTVTELR-DAVNELALHYFNK-GDVTITNDGATILK-IALIQFcISPPK-LAAFANTTPGLDQYcFR-LGGTVEDTKLVDGLILNQR-SVLSVIDPAYPNSVSLDDIR-TQGFVSNVPSGSNAK-VATTSLNSK</t>
  </si>
  <si>
    <t>DAVNELALHYFNK-GDVTITNDGATILK-IALIQFcISPPK-LGGTVEDTKLVDGLILNQR-SVLSVIDPAYPNSVSLDDIR-TQGFVSNVPSGSNAK</t>
  </si>
  <si>
    <t>58,048.5</t>
  </si>
  <si>
    <t>tr|G4VHD9|G4VHD9_SCHMA</t>
  </si>
  <si>
    <t>T-complex protein 1 subunit delta  OS=Schistosoma mansoni (Blood fluke) GN=Smp_004600 PE=3 SV=1</t>
  </si>
  <si>
    <t>FAVSLLEAMSGR-IQEAGTEVVEAK-LFGVTTLDVVR-LNEYEIELLKK-QSPLISQLALYDIAHVK-RLFGVTTLDVVR-VAVLGASGGIGQPLSLLLK</t>
  </si>
  <si>
    <t>AGAGSATLSMAYAGVR-FAVSLLEAMSGR-IQEAGTEVVEAK-LFGVTTLDVVR-LNEYEIELLK-LNEYEIELLKK-QSPLISQLALYDIAHVK-RLFGVTTLDVVR-VAVLGASGGIGQPLSLLLK</t>
  </si>
  <si>
    <t>DDLFNTNASIVAELIDScAK-FAVSLLEAmSGR-IQEAGTEVVEAK-LFGVTTLDVVR-QSPLISQLALYDIAHVK-RLFGVTTLDVVR-VAVLGASGGIGQPLSLLLK</t>
  </si>
  <si>
    <t>FAVSLLEAmSGR-IQEAGTEVVEAK-LFGVTTLDVVR-QSPLISQLALYDIAHVK-RLFGVTTLDVVR-SNTFIAQAK-VAVLGASGGIGQPLSLLLK</t>
  </si>
  <si>
    <t>36,328.8</t>
  </si>
  <si>
    <t>tr|G4VBJ0|G4VBJ0_SCHMA</t>
  </si>
  <si>
    <t>Malate dehydrogenase  OS=Schistosoma mansoni (Blood fluke) GN=Smp_047370 PE=3 SV=1</t>
  </si>
  <si>
    <t>cIIVVVSNPVDILTYVAR-GEVLDLQHGQQFFGR-KLSGFEAHR-LGVSANSVHGYVIGEHGDSSVAVWSNVNVAGVR-LKGYTSWAIGLTcR-QVVQSAYDIIR-SLcNALLNNLHTVYPLSVPVK-VIGTGTmLDSAR-VKGEVLDLQHGQQFFGR-YSANSDIVVITAGAR</t>
  </si>
  <si>
    <t>cIIVVVSNPVDILTYVAR-GEVLDLQHGQQFFGR-KLSGFEAHR-QVVQSAYDIIR-VIGTGTmLDSAR-VKGEVLDLQHGQQFFGR-YSANSDIVVITAGAR</t>
  </si>
  <si>
    <t>GEVLDLQHGQQFFGR-KLSGFEAHR-QVVQSAYDIIR-SLcNALLNNLHTVYPLSVPVK-VIGTGTmLDSAR-YSANSDIVVITAGAR</t>
  </si>
  <si>
    <t>35,918.7</t>
  </si>
  <si>
    <t>L-lactate dehydrogenase  OS=Schistosoma mansoni (Blood fluke) GN=Smp_038960 PE=3 SV=1</t>
  </si>
  <si>
    <t>tr|G4VCJ0|G4VCJ0_SCHMA</t>
  </si>
  <si>
    <t>AFILGLHALFADGGQELR-TLDGFHVIYNDAENPFNK</t>
  </si>
  <si>
    <t>LASGQAAVNLISEIK</t>
  </si>
  <si>
    <t>tr|O02034|O02034_SCHMA</t>
  </si>
  <si>
    <t>Amidase  OS=Schistosoma mansoni (Blood fluke) PE=2 SV=1</t>
  </si>
  <si>
    <t>VGLVNVYEALSGPTLK</t>
  </si>
  <si>
    <t>tr|G4VTH3|G4VTH3_SCHMA</t>
  </si>
  <si>
    <t>Putative transportin  OS=Schistosoma mansoni (Blood fluke) GN=Smp_164410 PE=4 SV=1</t>
  </si>
  <si>
    <t>IQSNTPVIFEGKR</t>
  </si>
  <si>
    <t>tr|G4VTA1|G4VTA1_SCHMA</t>
  </si>
  <si>
    <t>Putative fun14 domain containing  OS=Schistosoma mansoni (Blood fluke) GN=Smp_070330 PE=4 SV=1</t>
  </si>
  <si>
    <t>YLINVLLDAAR</t>
  </si>
  <si>
    <t>tr|G4VS48|G4VS48_SCHMA</t>
  </si>
  <si>
    <t>Putative mitochondrial ribosomal protein L17  OS=Schistosoma mansoni (Blood fluke) GN=Smp_174980 PE=4 SV=1</t>
  </si>
  <si>
    <t>NPVLEGVPLLVLANK</t>
  </si>
  <si>
    <t>tr|G4VRG8|G4VRG8_SCHMA</t>
  </si>
  <si>
    <t>Arf-related protein 1, arfrp1  OS=Schistosoma mansoni (Blood fluke) GN=Smp_037190 PE=4 SV=1</t>
  </si>
  <si>
    <t>KGHAVGDIPGVR</t>
  </si>
  <si>
    <t>tr|G4VRF5|G4VRF5_SCHMA</t>
  </si>
  <si>
    <t>Putative 30s ribosomal protein S12 family member  OS=Schistosoma mansoni (Blood fluke) GN=Smp_167760 PE=3 SV=1</t>
  </si>
  <si>
    <t>LSVFQALDYPVSAGSR</t>
  </si>
  <si>
    <t>tr|G4VR30|G4VR30_SCHMA</t>
  </si>
  <si>
    <t>Eupitrilysin (M16 family)  OS=Schistosoma mansoni (Blood fluke) GN=Smp_146140 PE=3 SV=1</t>
  </si>
  <si>
    <t>LSILPSDFEGKDR</t>
  </si>
  <si>
    <t>tr|G4VQC1|G4VQC1_SCHMA</t>
  </si>
  <si>
    <t>Uncharacterized protein  OS=Schistosoma mansoni (Blood fluke) GN=Smp_067540 PE=4 SV=1</t>
  </si>
  <si>
    <t>DGVLYYLTPDFSR</t>
  </si>
  <si>
    <t>tr|G4VP60|G4VP60_SCHMA</t>
  </si>
  <si>
    <t>Transporter  OS=Schistosoma mansoni (Blood fluke) GN=Smp_131890 PE=3 SV=1</t>
  </si>
  <si>
    <t>LLVNSLAADGPR</t>
  </si>
  <si>
    <t>tr|G4VNP9|G4VNP9_SCHMA</t>
  </si>
  <si>
    <t>Putative phospholipase A-2-activating protein  OS=Schistosoma mansoni (Blood fluke) GN=Smp_017750 PE=4 SV=1</t>
  </si>
  <si>
    <t>IGPAPILASTSPNVVFR</t>
  </si>
  <si>
    <t>tr|G4VN92|G4VN92_SCHMA</t>
  </si>
  <si>
    <t>Putative glutamate receptor, kainate  OS=Schistosoma mansoni (Blood fluke) GN=Smp_147430 PE=4 SV=1</t>
  </si>
  <si>
    <t>ILVGANLNR</t>
  </si>
  <si>
    <t>tr|G4VM32|G4VM32_SCHMA</t>
  </si>
  <si>
    <t>Putative vacuolar sorting protein  OS=Schistosoma mansoni (Blood fluke) GN=Smp_173330 PE=4 SV=1</t>
  </si>
  <si>
    <t>SQLIESELVTLPGDVATYK</t>
  </si>
  <si>
    <t>tr|G4VL14|G4VL14_SCHMA,tr|G4VL15|G4VL15_SCHMA</t>
  </si>
  <si>
    <t>LALQSETSSLGVITYR</t>
  </si>
  <si>
    <t>STSNVTQTLVAK</t>
  </si>
  <si>
    <t>tr|G4VJ55|G4VJ55_SCHMA</t>
  </si>
  <si>
    <t>Putative uncharacterized protein  OS=Schistosoma mansoni (Blood fluke) GN=Smp_153990 PE=4 SV=1</t>
  </si>
  <si>
    <t>ADVGFAMGIAGTDVAK</t>
  </si>
  <si>
    <t>EVVAVTGDGTNDGPALK</t>
  </si>
  <si>
    <t>Calcium-transporting ATPase  OS=Schistosoma mansoni (Blood fluke) GN=Smp_137170 PE=3 SV=1</t>
  </si>
  <si>
    <t>IPDLPDLDTFDVPER</t>
  </si>
  <si>
    <t>tr|G4VIB9|G4VIB9_SCHMA</t>
  </si>
  <si>
    <t>Putative uncharacterized protein  OS=Schistosoma mansoni (Blood fluke) GN=Smp_027480 PE=4 SV=1</t>
  </si>
  <si>
    <t>LIADTQALLDTYHNLIR</t>
  </si>
  <si>
    <t>tr|G4VHB1|G4VHB1_SCHMA</t>
  </si>
  <si>
    <t>Putative dynactin subunit 3 (Dynactin light chain p24)  OS=Schistosoma mansoni (Blood fluke) GN=Smp_136990 PE=4 SV=1</t>
  </si>
  <si>
    <t>LSAFLPDSFLR</t>
  </si>
  <si>
    <t>tr|G4VH86|G4VH86_SCHMA,tr|G4VH87|G4VH87_SCHMA,tr|G4VH88|G4VH88_SCHMA</t>
  </si>
  <si>
    <t>Restin-like  OS=Schistosoma mansoni (Blood fluke) GN=Smp_149200.2 PE=4 SV=1</t>
  </si>
  <si>
    <t>ISGLVAELTAR</t>
  </si>
  <si>
    <t>tr|G4VGW0|G4VGW0_SCHMA</t>
  </si>
  <si>
    <t>Uncharacterized protein  OS=Schistosoma mansoni (Blood fluke) GN=Smp_179690 PE=4 SV=1</t>
  </si>
  <si>
    <t>ILEHVDQIR-LNTVGMNPAAESYLLMHR-sGVEHQVVNTEScGK-VELIQLDNVANVLSEQPEK</t>
  </si>
  <si>
    <t>sGVEHQVVNTEScGK</t>
  </si>
  <si>
    <t>INVFIQGPR</t>
  </si>
  <si>
    <t>tr|G4VGD5|G4VGD5_SCHMA</t>
  </si>
  <si>
    <t>Family S33 non-peptidase homologue (S33 family)  OS=Schistosoma mansoni (Blood fluke) GN=Smp_194720 PE=4 SV=1</t>
  </si>
  <si>
    <t>DASDFINNLNVVR</t>
  </si>
  <si>
    <t>tr|G4VFY8|G4VFY8_SCHMA</t>
  </si>
  <si>
    <t>Lipase maturation factor  OS=Schistosoma mansoni (Blood fluke) GN=Smp_026910.1 PE=3 SV=1</t>
  </si>
  <si>
    <t>DGSFLSSVLEDFENK-DGSFLSSVLEDFENKTPAER-LGVVEESWK</t>
  </si>
  <si>
    <t>SALEGQTEAPNAESK</t>
  </si>
  <si>
    <t>tr|G4VF25|G4VF25_SCHMA</t>
  </si>
  <si>
    <t>Ubiquitin carboxyl-terminal hydrolase  OS=Schistosoma mansoni (Blood fluke) GN=Smp_168800.2 PE=3 SV=1</t>
  </si>
  <si>
    <t>IIEQALLQR</t>
  </si>
  <si>
    <t>tr|G4VDV2|G4VDV2_SCHMA</t>
  </si>
  <si>
    <t>Prefoldin subunit 3-related  OS=Schistosoma mansoni (Blood fluke) GN=Smp_021800 PE=4 SV=1</t>
  </si>
  <si>
    <t>LQSASEGVYPNGIR</t>
  </si>
  <si>
    <t>tr|G4VCL1|G4VCL1_SCHMA</t>
  </si>
  <si>
    <t>Mitochondrial carnitine/acylcarnitine carrier protein-related  OS=Schistosoma mansoni (Blood fluke) GN=Smp_064150 PE=3 SV=1</t>
  </si>
  <si>
    <t>VIFVQLEPR</t>
  </si>
  <si>
    <t>SVTFDPFASLILPIQEVYK</t>
  </si>
  <si>
    <t>tr|G4VC58|G4VC58_SCHMA</t>
  </si>
  <si>
    <t>Ubiquitin-specific peptidase 4 (C19 family)  OS=Schistosoma mansoni (Blood fluke) GN=Smp_128770 PE=4 SV=1</t>
  </si>
  <si>
    <t>SFNDFLGFGAR</t>
  </si>
  <si>
    <t>tr|G4VBX1|G4VBX1_SCHMA</t>
  </si>
  <si>
    <t>Putative pra1 protein  OS=Schistosoma mansoni (Blood fluke) GN=Smp_014800.2 PE=4 SV=1</t>
  </si>
  <si>
    <t>LDQTSDESSNTLLSK</t>
  </si>
  <si>
    <t>tr|G4VBM7|G4VBM7_SCHMA</t>
  </si>
  <si>
    <t>Putative rer1 protein  OS=Schistosoma mansoni (Blood fluke) GN=Smp_099690 PE=4 SV=1</t>
  </si>
  <si>
    <t>AEMETFcSDLFER-DGDVVGDFPMLR-GVNSDDAAALGAVYQAAFHTPGFR-IKEIQSLIIPIQR-LFGSLAVNLASK-RPFSDIMVDFPMESLQQVILMGGGTR</t>
  </si>
  <si>
    <t>GVNSDDAAALGAVYQAAFHTPGFR-IGSTLSGLFGGGDSTNVDK-IKEIQSLIIPIQR-NIFNEVEIDTLR-RPFSDIMVDFPMESLQQVILMGGGTR</t>
  </si>
  <si>
    <t>GVNSDDAAALGAVYQAAFHTPGFR</t>
  </si>
  <si>
    <t>tr|G4VAR6|G4VAR6_SCHMA</t>
  </si>
  <si>
    <t>Hypoxia upregulated 1 (Hyou1)-related  OS=Schistosoma mansoni (Blood fluke) GN=Smp_088950 PE=3 SV=1</t>
  </si>
  <si>
    <t>IDPLGGLSTLDILTAIR</t>
  </si>
  <si>
    <t>tr|G4V9Q0|G4V9Q0_SCHMA</t>
  </si>
  <si>
    <t>Putative dynamin  OS=Schistosoma mansoni (Blood fluke) GN=Smp_067280 PE=4 SV=1</t>
  </si>
  <si>
    <t>tr|G4VFV4|G4VFV4_SCHMA,tr|G4VE67|G4VE67_SCHMA</t>
  </si>
  <si>
    <t>LVVLGSGGVGK</t>
  </si>
  <si>
    <t>tr|G4V9I1|G4V9I1_SCHMA</t>
  </si>
  <si>
    <t>Putative rap1 and  OS=Schistosoma mansoni (Blood fluke) GN=Smp_129070 PE=4 SV=1</t>
  </si>
  <si>
    <t>TGTIPIDFR</t>
  </si>
  <si>
    <t>tr|G4V872|G4V872_SCHMA</t>
  </si>
  <si>
    <t>Putative uncharacterized protein  OS=Schistosoma mansoni (Blood fluke) GN=Smp_086060 PE=4 SV=1</t>
  </si>
  <si>
    <t>TQILDDLFNLANR</t>
  </si>
  <si>
    <t>tr|G4V856|G4V856_SCHMA</t>
  </si>
  <si>
    <t>Family M1 non-peptidase homologue (M01 family)  OS=Schistosoma mansoni (Blood fluke) GN=Smp_174540 PE=4 SV=1</t>
  </si>
  <si>
    <t>IFVLAQQLAK</t>
  </si>
  <si>
    <t>tr|G4V846|G4V846_SCHMA</t>
  </si>
  <si>
    <t>Twik family of potassium channels-related  OS=Schistosoma mansoni (Blood fluke) GN=Smp_034850 PE=3 SV=1</t>
  </si>
  <si>
    <t>TFLNELVEYISVTR</t>
  </si>
  <si>
    <t>tr|G4V7Y3|G4V7Y3_SCHMA,tr|G4V7Y4|G4V7Y4_SCHMA</t>
  </si>
  <si>
    <t>Putative uncharacterized protein  OS=Schistosoma mansoni (Blood fluke) GN=Smp_035430.1 PE=4 SV=1</t>
  </si>
  <si>
    <t>QAHLSWLPAYAK-QTPPPHAVAAELNIYVIR-VVNNEMcVGK</t>
  </si>
  <si>
    <t>QAHLSWLPAYAK</t>
  </si>
  <si>
    <t>QTPPPHAVAAELNIYVIR</t>
  </si>
  <si>
    <t>tr|G4V6M2|G4V6M2_SCHMA,tr|G4V6M3|G4V6M3_SCHMA</t>
  </si>
  <si>
    <t>Putative uncharacterized protein  OS=Schistosoma mansoni (Blood fluke) GN=Smp_003610.1 PE=4 SV=1</t>
  </si>
  <si>
    <t>cTSLSALSLKK</t>
  </si>
  <si>
    <t>tr|G4V624|G4V624_SCHMA,tr|G4V625|G4V625_SCHMA</t>
  </si>
  <si>
    <t>Putative ubiquitin-conjugating enzyme E2 G  OS=Schistosoma mansoni (Blood fluke) GN=Smp_028100.1 PE=3 SV=1</t>
  </si>
  <si>
    <t>pLNTMTLIIESPR</t>
  </si>
  <si>
    <t>tr|G4V5F6|G4V5F6_SCHMA</t>
  </si>
  <si>
    <t>Putative flotillin-1  OS=Schistosoma mansoni (Blood fluke) GN=Smp_016200.4 PE=4 SV=1</t>
  </si>
  <si>
    <t>LLQQTVDTQSEK</t>
  </si>
  <si>
    <t>tr|G4V5E4|G4V5E4_SCHMA</t>
  </si>
  <si>
    <t>Putative uncharacterized protein  OS=Schistosoma mansoni (Blood fluke) GN=Smp_181050 PE=4 SV=1</t>
  </si>
  <si>
    <t>KPSPIDSADVSSLSR</t>
  </si>
  <si>
    <t>tr|G4M1E5|G4M1E5_SCHMA</t>
  </si>
  <si>
    <t>Golgi apparatus membrane protein TVP23 homolog  OS=Schistosoma mansoni (Blood fluke) GN=Smp_056850 PE=3 SV=1</t>
  </si>
  <si>
    <t>IAVIETDVATSR</t>
  </si>
  <si>
    <t>tr|G4M184|G4M184_SCHMA</t>
  </si>
  <si>
    <t>SLAP , putative  OS=Schistosoma mansoni (Blood fluke) GN=Smp_070920.1 PE=4 SV=1</t>
  </si>
  <si>
    <t>FcLVSTFIEDGFR</t>
  </si>
  <si>
    <t>tr|G4M133|G4M133_SCHMA</t>
  </si>
  <si>
    <t>Surfeit locus protein, putative  OS=Schistosoma mansoni (Blood fluke) GN=Smp_174450 PE=4 SV=1</t>
  </si>
  <si>
    <t>NQPFNYEFFANQIK</t>
  </si>
  <si>
    <t>LLSPIPDSSFSFVSPANDKK</t>
  </si>
  <si>
    <t>tr|G4M0U2|G4M0U2_SCHMA</t>
  </si>
  <si>
    <t>Synbindin, putative  OS=Schistosoma mansoni (Blood fluke) GN=Smp_028940 PE=4 SV=1</t>
  </si>
  <si>
    <t>VDIGQVIMSVR</t>
  </si>
  <si>
    <t>tr|G4M0K5|G4M0K5_SCHMA</t>
  </si>
  <si>
    <t>60S ribosomal protein L10, putative  OS=Schistosoma mansoni (Blood fluke) GN=Smp_013200.1 PE=4 SV=1</t>
  </si>
  <si>
    <t>DAVLIDPVLETVER-VPVLSAGGPLIFR-VSSTYTYLLADSHTK</t>
  </si>
  <si>
    <t>VPVLSAGGPLIFR</t>
  </si>
  <si>
    <t>tr|G4LZQ3|G4LZQ3_SCHMA</t>
  </si>
  <si>
    <t>Putative uncharacterized protein  OS=Schistosoma mansoni (Blood fluke) GN=Smp_080670 PE=4 SV=1</t>
  </si>
  <si>
    <t>HLNSLVESGR</t>
  </si>
  <si>
    <t>mDQNALWSIFR</t>
  </si>
  <si>
    <t>tr|G4LZ74|G4LZ74_SCHMA,tr|G4LZ75|G4LZ75_SCHMA</t>
  </si>
  <si>
    <t>TASIVPIPASSLSLSPLSK</t>
  </si>
  <si>
    <t>tr|G4LYU9|G4LYU9_SCHMA</t>
  </si>
  <si>
    <t>Putative uncharacterized protein  OS=Schistosoma mansoni (Blood fluke) GN=Smp_171300 PE=4 SV=1</t>
  </si>
  <si>
    <t>LYESTLAELDEFR</t>
  </si>
  <si>
    <t>tr|G4LYK7|G4LYK7_SCHMA</t>
  </si>
  <si>
    <t>NADH-ubiquinone oxidoreductase sgdh subunit,putative  OS=Schistosoma mansoni (Blood fluke) GN=Smp_054200 PE=4 SV=1</t>
  </si>
  <si>
    <t>ISISGQSPAAK</t>
  </si>
  <si>
    <t>tr|G4LYG1|G4LYG1_SCHMA</t>
  </si>
  <si>
    <t>Putative uncharacterized protein  OS=Schistosoma mansoni (Blood fluke) GN=Smp_000700 PE=4 SV=1</t>
  </si>
  <si>
    <t>QAFITLASLIIEK</t>
  </si>
  <si>
    <t>tr|G4LXV0|G4LXV0_SCHMA</t>
  </si>
  <si>
    <t>Rab, putative  OS=Schistosoma mansoni (Blood fluke) GN=Smp_169460 PE=4 SV=1</t>
  </si>
  <si>
    <t>DLSSPLTGDGSR</t>
  </si>
  <si>
    <t>tr|G4LXS6|G4LXS6_SCHMA</t>
  </si>
  <si>
    <t>Putative uncharacterized protein  OS=Schistosoma mansoni (Blood fluke) GN=Smp_150640 PE=4 SV=1</t>
  </si>
  <si>
    <t>GYDVVFMNADQR-VFTETQSNVIELQTAK</t>
  </si>
  <si>
    <t>VFTETQSNVIELQTAK</t>
  </si>
  <si>
    <t>tr|G4LWH7|G4LWH7_SCHMA</t>
  </si>
  <si>
    <t>Deoxyribonuclease II-related  OS=Schistosoma mansoni (Blood fluke) GN=Smp_008610 PE=4 SV=1</t>
  </si>
  <si>
    <t>ALLNLPVAPVTR</t>
  </si>
  <si>
    <t>tr|G4LVV0|G4LVV0_SCHMA</t>
  </si>
  <si>
    <t>Solute carrier family, putative  OS=Schistosoma mansoni (Blood fluke) GN=Smp_167630 PE=4 SV=1</t>
  </si>
  <si>
    <t>ILPILQILLPTK</t>
  </si>
  <si>
    <t>tr|G4LVT4|G4LVT4_SCHMA</t>
  </si>
  <si>
    <t>Oxidoreductase, short chain dehydrogenase/reductase family, putative  OS=Schistosoma mansoni (Blood fluke) GN=Smp_000190 PE=3 SV=1</t>
  </si>
  <si>
    <t>TGVGDPAIQER</t>
  </si>
  <si>
    <t>tr|G4LVS4|G4LVS4_SCHMA</t>
  </si>
  <si>
    <t>Saposin containing protein  OS=Schistosoma mansoni (Blood fluke) GN=Smp_000260 PE=4 SV=1</t>
  </si>
  <si>
    <t>SAIYGVNGLR</t>
  </si>
  <si>
    <t>tr|G4LV91|G4LV91_SCHMA</t>
  </si>
  <si>
    <t>Putative uncharacterized protein  OS=Schistosoma mansoni (Blood fluke) GN=Smp_192360 PE=4 SV=1</t>
  </si>
  <si>
    <t>AALQPYFQLTQAIHAGDLSR</t>
  </si>
  <si>
    <t>tr|G4LV40|G4LV40_SCHMA</t>
  </si>
  <si>
    <t>26S proteasome regulatory subunit S3, putative  OS=Schistosoma mansoni (Blood fluke) GN=Smp_085310.2 PE=4 SV=1</t>
  </si>
  <si>
    <t>KPRYVTLEQFLK</t>
  </si>
  <si>
    <t>tr|G4LUG6|G4LUG6_SCHMA</t>
  </si>
  <si>
    <t>Putative uncharacterized protein Smp_127580  OS=Schistosoma mansoni (Blood fluke) GN=Smp_127580 PE=4 SV=1</t>
  </si>
  <si>
    <t>LFNLTYQDAR</t>
  </si>
  <si>
    <t>tr|C4QJ35|C4QJ35_SCHMA</t>
  </si>
  <si>
    <t>ATP-dependent transporter, putative  OS=Schistosoma mansoni (Blood fluke) GN=Smp_166040 PE=3 SV=2</t>
  </si>
  <si>
    <t>GITTGFGEAPR</t>
  </si>
  <si>
    <t>tr|C4QDC9|C4QDC9_SCHMA</t>
  </si>
  <si>
    <t>Der1-like protein, derlin  OS=Schistosoma mansoni (Blood fluke) GN=Smp_059350.2 PE=4 SV=1</t>
  </si>
  <si>
    <t>VTNGAADDFR</t>
  </si>
  <si>
    <t>sp|P46508|YME1_SCHMA,tr|G4VHK2|G4VHK2_SCHMA</t>
  </si>
  <si>
    <t>LIDIENASIR</t>
  </si>
  <si>
    <t>###REV###tr|G4VGZ3|G4VGZ3_SCHMA</t>
  </si>
  <si>
    <t>Reverse sequence, was Putative coiled-coil flagellar protein  OS=Schistosoma mansoni (Blood fluke) GN=Smp_174770 PE=4 SV=1</t>
  </si>
  <si>
    <t>IEIPQEQYPAINFVGK</t>
  </si>
  <si>
    <t>34,404.2</t>
  </si>
  <si>
    <t>tr|G4VQQ6|G4VQQ6_SCHMA</t>
  </si>
  <si>
    <t>Gap associated protein-related  OS=Schistosoma mansoni (Blood fluke) GN=Smp_006320.1 PE=4 SV=1</t>
  </si>
  <si>
    <t>GNASTEFDLTAK</t>
  </si>
  <si>
    <t>47,754.0</t>
  </si>
  <si>
    <t>tr|G4VN87|G4VN87_SCHMA</t>
  </si>
  <si>
    <t>Putative 60s ribosomal protein L3  OS=Schistosoma mansoni (Blood fluke) GN=Smp_047200 PE=3 SV=1</t>
  </si>
  <si>
    <t>LLVPTTFEPTLGYSK</t>
  </si>
  <si>
    <t>153,861.7</t>
  </si>
  <si>
    <t>tr|G4VMR3|G4VMR3_SCHMA</t>
  </si>
  <si>
    <t>Anion exchange protein  OS=Schistosoma mansoni (Blood fluke) GN=Smp_127940 PE=3 SV=1</t>
  </si>
  <si>
    <t>AGDKADTLTFVFESK-DGVSFSSNGDLGTGNVK-DLSQIGDSVVISVAK-NLSLGLNITSASK</t>
  </si>
  <si>
    <t>AGDKADTLTFVFESK-DLSQIGDSVVISVAK</t>
  </si>
  <si>
    <t>DLSQIGDSVVISVAK</t>
  </si>
  <si>
    <t>30,809.0</t>
  </si>
  <si>
    <t>tr|G4VLV4|G4VLV4_SCHMA,tr|G4VLV5|G4VLV5_SCHMA</t>
  </si>
  <si>
    <t>Proliferating cell nuclear antigen  OS=Schistosoma mansoni (Blood fluke) GN=Smp_046500.2 PE=3 SV=1</t>
  </si>
  <si>
    <t>VDDNEETLK</t>
  </si>
  <si>
    <t>tr|G4VKA2|G4VKA2_SCHMA</t>
  </si>
  <si>
    <t>Cytidylate kinase  OS=Schistosoma mansoni (Blood fluke) GN=Smp_043620 PE=4 SV=1</t>
  </si>
  <si>
    <t>GQAFVVFDDISSASTALR</t>
  </si>
  <si>
    <t>34,506.5</t>
  </si>
  <si>
    <t>tr|G4VK63|G4VK63_SCHMA</t>
  </si>
  <si>
    <t>Putative small nuclear ribonucleoprotein U1a,U2b  OS=Schistosoma mansoni (Blood fluke) GN=Smp_069870 PE=4 SV=1</t>
  </si>
  <si>
    <t>ALESTIAPIVIFATNR</t>
  </si>
  <si>
    <t>50,286.6</t>
  </si>
  <si>
    <t>tr|G4VIM8|G4VIM8_SCHMA</t>
  </si>
  <si>
    <t>Ruvb-related reptin and pontin  OS=Schistosoma mansoni (Blood fluke) GN=Smp_064050.2 PE=4 SV=1</t>
  </si>
  <si>
    <t>FVVIPNVLEAIVR</t>
  </si>
  <si>
    <t>47,357.4</t>
  </si>
  <si>
    <t>tr|G4VIK3|G4VIK3_SCHMA</t>
  </si>
  <si>
    <t>Putative mitochondrial import inner membrane translocase subunit tim44  OS=Schistosoma mansoni (Blood fluke) GN=Smp_158380 PE=4 SV=1</t>
  </si>
  <si>
    <t>LVLQELQELR-QSGITSTEPDAVQSASVR-QSSLDFSGWAPTR</t>
  </si>
  <si>
    <t>LVLQELQELR</t>
  </si>
  <si>
    <t>QSGITSTEPDAVQSASVR</t>
  </si>
  <si>
    <t>21,213.1</t>
  </si>
  <si>
    <t>tr|G4VHA9|G4VHA9_SCHMA</t>
  </si>
  <si>
    <t>Putative nedd8-conjugating enzyme nce2  OS=Schistosoma mansoni (Blood fluke) GN=Smp_027370 PE=3 SV=1</t>
  </si>
  <si>
    <t>SAGENATSISDDPYVQILK-VNIITAYSSVENTQLHEK</t>
  </si>
  <si>
    <t>SAGENATSISDDPYVQILK</t>
  </si>
  <si>
    <t>27,362.5</t>
  </si>
  <si>
    <t>tr|G4VFC7|G4VFC7_SCHMA</t>
  </si>
  <si>
    <t>Uroporphyrinogen-III synthase  OS=Schistosoma mansoni (Blood fluke) GN=Smp_079840 PE=4 SV=1</t>
  </si>
  <si>
    <t>AAIAANVWNIYQR-MNTGGIQSVMLFNPEGVLLAYTSLAGDSER</t>
  </si>
  <si>
    <t>AAIAANVWNIYQR</t>
  </si>
  <si>
    <t>9,302.1</t>
  </si>
  <si>
    <t>tr|G4VD69|G4VD69_SCHMA</t>
  </si>
  <si>
    <t>Putative uncharacterized protein  OS=Schistosoma mansoni (Blood fluke) GN=Smp_128300 PE=4 SV=1</t>
  </si>
  <si>
    <t>AISLDGHLSVGVR-ATELEIAVVSK-AVAVGDKQTEAMR-FGYEVPcDVLLHR-FMTIFSPEGR-GNDcAVVAAQLK-HKFGYEVPcDVLLHR-KQENYTLEEAVELAIGcLSHTHSMDFK-LTDSTGcIMTGMAPDcR-LYQVEYTFK-SDPSGFVAGHR</t>
  </si>
  <si>
    <t>ATELEIAVVSK-AVAVGDKQTEAMR-FGYEVPcDVLLHR-FMTIFSPEGR-GNDcAVVAAQLK-LTDSTGcIMTGMAPDcR-LYQVEYTFK-SDPSGFVAGHR</t>
  </si>
  <si>
    <t>LYQVEYTFK</t>
  </si>
  <si>
    <t>25,711.7</t>
  </si>
  <si>
    <t>tr|G4VBU6|G4VBU6_SCHMA</t>
  </si>
  <si>
    <t>Proteasome subunit alpha 6 (T01 family)  OS=Schistosoma mansoni (Blood fluke) GN=Smp_207080 PE=4 SV=1</t>
  </si>
  <si>
    <t>TVPTLTGEQSILR</t>
  </si>
  <si>
    <t>23,548.9</t>
  </si>
  <si>
    <t>tr|G4VAL3|G4VAL3_SCHMA</t>
  </si>
  <si>
    <t>Putative sodium/potassium-transporting ATPase subunit beta (Sodium/potassium-dependent ATPase beta subunit)  OS=Schistosoma mansoni (Blood fluke) GN=Smp_033550 PE=4 SV=1</t>
  </si>
  <si>
    <t>SAEENNPIGQTGLALAYLYGR</t>
  </si>
  <si>
    <t>87,218.4</t>
  </si>
  <si>
    <t>tr|G4V8B5|G4V8B5_SCHMA</t>
  </si>
  <si>
    <t>Sel-1-like protein, sel-1l  OS=Schistosoma mansoni (Blood fluke) GN=Smp_133270 PE=4 SV=1</t>
  </si>
  <si>
    <t>LPYTVIPSFYDLK-YLATSQLQPTDAR</t>
  </si>
  <si>
    <t>YLATSQLQPTDAR</t>
  </si>
  <si>
    <t>56,246.4</t>
  </si>
  <si>
    <t>tr|G4V857|G4V857_SCHMA</t>
  </si>
  <si>
    <t>Aminopeptidase A (M01 family)  OS=Schistosoma mansoni (Blood fluke) GN=Smp_173030 PE=4 SV=1</t>
  </si>
  <si>
    <t>VDLAESNLHSPDR</t>
  </si>
  <si>
    <t>101,179.5</t>
  </si>
  <si>
    <t>tr|G4V622|G4V622_SCHMA</t>
  </si>
  <si>
    <t>Optic atrophy 1-like protein, opa1  OS=Schistosoma mansoni (Blood fluke) GN=Smp_028120 PE=4 SV=1</t>
  </si>
  <si>
    <t>QADLLIVSGTVTNK</t>
  </si>
  <si>
    <t>23,407.0</t>
  </si>
  <si>
    <t>tr|G4V5Q1|G4V5Q1_SCHMA</t>
  </si>
  <si>
    <t>Putative nadh-plastoquinone oxidoreductase  OS=Schistosoma mansoni (Blood fluke) GN=Smp_092490.1 PE=3 SV=1</t>
  </si>
  <si>
    <t>KGDEVQIVR</t>
  </si>
  <si>
    <t>16,690.5</t>
  </si>
  <si>
    <t>tr|G4LWB3|G4LWB3_SCHMA,tr|Q15ET4|Q15ET4_SCHMA</t>
  </si>
  <si>
    <t>60S ribosomal protein L26, putative  OS=Schistosoma mansoni (Blood fluke) GN=Smp_098960 PE=4 SV=1</t>
  </si>
  <si>
    <t>VITPSVVSER</t>
  </si>
  <si>
    <t>38,216.4</t>
  </si>
  <si>
    <t>tr|G4LW68|G4LW68_SCHMA</t>
  </si>
  <si>
    <t>Putative uncharacterized protein  OS=Schistosoma mansoni (Blood fluke) GN=Smp_017450 PE=4 SV=1</t>
  </si>
  <si>
    <t>IcVLGVGGFGR</t>
  </si>
  <si>
    <t>114,992.8</t>
  </si>
  <si>
    <t>tr|E7BBH9|E7BBH9_SCHMA</t>
  </si>
  <si>
    <t>cGMP-dependent protein kinase 1  OS=Schistosoma mansoni (Blood fluke) GN=cGK1 PE=2 SV=1</t>
  </si>
  <si>
    <t>tr|C4QTH5|C4QTH5_SCHMA</t>
  </si>
  <si>
    <t>LSVLTAVVDQVR</t>
  </si>
  <si>
    <t>7,595.4</t>
  </si>
  <si>
    <t>tr|C4QTZ4|C4QTZ4_SCHMA</t>
  </si>
  <si>
    <t>Tsg101-related  OS=Schistosoma mansoni (Blood fluke) GN=Smp_193270 PE=4 SV=2</t>
  </si>
  <si>
    <t>11,208.8</t>
  </si>
  <si>
    <t>Putative uncharacterized protein  OS=Schistosoma mansoni (Blood fluke) GN=Smp_191690 PE=4 SV=2</t>
  </si>
  <si>
    <t>cAHSILTIKHDELK-DGIEELPDLTDFAVK-DGIEELPDLTDFAVKE-IVTKDGIEELPDLTDFAVK-MHRPDMTVNEAVALLR-mNDFVLLAADMR-NGYELTPSAAANFTR-VPFAVHGYGALVALSILDR</t>
  </si>
  <si>
    <t>DGIEELPDLTDFAVK-DGIEELPDLTDFAVKE-MHRPDMTVNEAVALLR-MNDFVLLAADMR-VLAAVcGESGDTSQFSEFIQQNMQLYEIR-VPFAVHGYGALVALSILDR</t>
  </si>
  <si>
    <t>VPFAVHGYGALVALSILDR</t>
  </si>
  <si>
    <t>22,821.5</t>
  </si>
  <si>
    <t>tr|G4VRC3|G4VRC3_SCHMA</t>
  </si>
  <si>
    <t>Proteasome subunit beta 2 (T01 family)  OS=Schistosoma mansoni (Blood fluke) GN=Smp_074500.2 PE=4 SV=1</t>
  </si>
  <si>
    <t>DPAQADAYTLYIQNR</t>
  </si>
  <si>
    <t>GHDVEVSVLDTAGQESYAGITETAYR-IYLGMLGVGTVGK</t>
  </si>
  <si>
    <t>GHDVEVSVLDTAGQESYAGITETAYR</t>
  </si>
  <si>
    <t>82,632.1</t>
  </si>
  <si>
    <t>tr|G4VI91|G4VI91_SCHMA</t>
  </si>
  <si>
    <t>alpha-1,2-Mannosidase  OS=Schistosoma mansoni (Blood fluke) GN=Smp_143170 PE=3 SV=1</t>
  </si>
  <si>
    <t>tSQILDLVR</t>
  </si>
  <si>
    <t>37,008.0</t>
  </si>
  <si>
    <t>tr|G4VFF7|G4VFF7_SCHMA</t>
  </si>
  <si>
    <t>Putative translation initiation factor EIF-2b alpha subunit  OS=Schistosoma mansoni (Blood fluke) GN=Smp_084900 PE=3 SV=1</t>
  </si>
  <si>
    <t>TLLILGAPVGILAVHFAFK</t>
  </si>
  <si>
    <t>12,713.0</t>
  </si>
  <si>
    <t>tr|G4VFB1|G4VFB1_SCHMA</t>
  </si>
  <si>
    <t>Uncharacterized protein  OS=Schistosoma mansoni (Blood fluke) GN=Smp_087550 PE=4 SV=1</t>
  </si>
  <si>
    <t>NTSLIDVEDVFR</t>
  </si>
  <si>
    <t>DDIAIILIVQNVAEMIR-HLIDSHNVAIPAILEIPNR-NTSLIDVEDVFR</t>
  </si>
  <si>
    <t>13,502.1</t>
  </si>
  <si>
    <t>tr|G4VCC0|G4VCC0_SCHMA</t>
  </si>
  <si>
    <t>V-type proton ATPase subunit F  OS=Schistosoma mansoni (Blood fluke) GN=Smp_023160 PE=3 SV=1</t>
  </si>
  <si>
    <t>GVNAIIYMVDAADHEK-TTFVNVIASGK</t>
  </si>
  <si>
    <t>NELHALLDKPQLLGIPVLVLGNK</t>
  </si>
  <si>
    <t>TTFVNVIASGK</t>
  </si>
  <si>
    <t>21,228.6</t>
  </si>
  <si>
    <t>tr|G4VC98|G4VC98_SCHMA</t>
  </si>
  <si>
    <t>ADP-ribosylation factor-like 10, arl10  OS=Schistosoma mansoni (Blood fluke) GN=Smp_166930 PE=3 SV=1</t>
  </si>
  <si>
    <t>ADNIEMDWK-FSHSEIILTLPSVINPR-FSTYFGFFK-LAELQSFSGFWK-QIIFLTDGDVGNADEVIGLVR-TLSAALQPR-VFTIGLGQGVSTALIGGVAR</t>
  </si>
  <si>
    <t>QIIFLTDGDVGNADEVIGLVR-SGSMEGDNISYAK-VFTIGLGQGVSTALIGGVAR</t>
  </si>
  <si>
    <t>FSTYFGFFK</t>
  </si>
  <si>
    <t>92,715.9</t>
  </si>
  <si>
    <t>tr|G4VA73|G4VA73_SCHMA</t>
  </si>
  <si>
    <t>Putative vacuolar protein sorting 26, vps26  OS=Schistosoma mansoni (Blood fluke) GN=Smp_210780 PE=4 SV=1</t>
  </si>
  <si>
    <t>SLLLQPFLLDETIR</t>
  </si>
  <si>
    <t>34,912.6</t>
  </si>
  <si>
    <t>tr|G4V8Y1|G4V8Y1_SCHMA</t>
  </si>
  <si>
    <t>Putative elongation factor ts  OS=Schistosoma mansoni (Blood fluke) GN=Smp_148540 PE=3 SV=1</t>
  </si>
  <si>
    <t>AWNLLDGTFIFPK-DATPMLFFSSNNETK-KVEEITSGLTR-LADFHVELER-QDIPAFEHYMSQLK</t>
  </si>
  <si>
    <t>DATPMLFFSSNNETK-KVEEITSGLTR</t>
  </si>
  <si>
    <t>AWNLLDGTFIFPK</t>
  </si>
  <si>
    <t>30,946.8</t>
  </si>
  <si>
    <t>tr|G4M1T7|G4M1T7_SCHMA</t>
  </si>
  <si>
    <t>26S proteasome non-ATPase regulatory subunit,putative  OS=Schistosoma mansoni (Blood fluke) GN=Smp_047740 PE=4 SV=1</t>
  </si>
  <si>
    <t>IVYSMEEAVNVASQMLGHR</t>
  </si>
  <si>
    <t>LANIVHLAR</t>
  </si>
  <si>
    <t>37,517.6</t>
  </si>
  <si>
    <t>tr|G4LX99|G4LX99_SCHMA</t>
  </si>
  <si>
    <t>Succinyl-CoA synthetase beta chain, putative  OS=Schistosoma mansoni (Blood fluke) GN=Smp_167330 PE=4 SV=1</t>
  </si>
  <si>
    <t>INSFATWNLK-sEDIEVTHGDQQR</t>
  </si>
  <si>
    <t>INSFATWNLK</t>
  </si>
  <si>
    <t>sEDIEVTHGDQQR</t>
  </si>
  <si>
    <t>8,676.8</t>
  </si>
  <si>
    <t>tr|C4QBX7|C4QBX7_SCHMA</t>
  </si>
  <si>
    <t>Putative uncharacterized protein  OS=Schistosoma mansoni (Blood fluke) GN=Smp_151230 PE=4 SV=1</t>
  </si>
  <si>
    <t>GITSFSLVQDLVAIR</t>
  </si>
  <si>
    <t>GITSFSLVQDLVAIR-LLAVDAGNTGYGISEK</t>
  </si>
  <si>
    <t>AEGFPAFIVVLR</t>
  </si>
  <si>
    <t>71,647.2</t>
  </si>
  <si>
    <t>tr|B9P3Q8|B9P3Q8_SCHMA,tr|G4VE62|G4VE62_SCHMA</t>
  </si>
  <si>
    <t>Permease 1 heavy chain  OS=Schistosoma mansoni (Blood fluke) PE=2 SV=1</t>
  </si>
  <si>
    <t>SGLGSGLFNFGQSPVR</t>
  </si>
  <si>
    <t>74,073.7</t>
  </si>
  <si>
    <t>tr|G4VRN4|G4VRN4_SCHMA</t>
  </si>
  <si>
    <t>Afg3-like protein 2 (M41 family)  OS=Schistosoma mansoni (Blood fluke) GN=Smp_165550 PE=4 SV=1</t>
  </si>
  <si>
    <t>IDPLVDSQWYLDETK-LIPNVTLIGIASK</t>
  </si>
  <si>
    <t>LIPNVTLIGIASK</t>
  </si>
  <si>
    <t>46,744.6</t>
  </si>
  <si>
    <t>tr|G4VKE4|G4VKE4_SCHMA</t>
  </si>
  <si>
    <t>Putative quinone oxidoreductase  OS=Schistosoma mansoni (Blood fluke) GN=Smp_159230 PE=4 SV=1</t>
  </si>
  <si>
    <t>NGVSPGVGIVQAVEEHHVDLIVIGNR</t>
  </si>
  <si>
    <t>7,730.8</t>
  </si>
  <si>
    <t>tr|G4M234|G4M234_SCHMA</t>
  </si>
  <si>
    <t>Uncharacterized protein  OS=Schistosoma mansoni (Blood fluke) GN=Smp_205720 PE=4 SV=1</t>
  </si>
  <si>
    <t>VGAFTLLcSSSDEAER-VGGAFINEFAEQK</t>
  </si>
  <si>
    <t>NVDYLAHAIHQVTK-VGGAFINEFAEQK</t>
  </si>
  <si>
    <t>LGPPDAILGITEAYNR</t>
  </si>
  <si>
    <t>42,848.0</t>
  </si>
  <si>
    <t>tr|G4VKC8|G4VKC8_SCHMA</t>
  </si>
  <si>
    <t>Aspartate aminotransferase  OS=Schistosoma mansoni (Blood fluke) GN=Smp_064380 PE=3 SV=1</t>
  </si>
  <si>
    <t>ILNTPEVAR</t>
  </si>
  <si>
    <t>58,081.9</t>
  </si>
  <si>
    <t>tr|G4VCS0|G4VCS0_SCHMA</t>
  </si>
  <si>
    <t>Eh domain containing/past-1-related  OS=Schistosoma mansoni (Blood fluke) GN=Smp_065180 PE=4 SV=1</t>
  </si>
  <si>
    <t>TYLSISPVLAPYK</t>
  </si>
  <si>
    <t>LPFGAAQIGSAFR</t>
  </si>
  <si>
    <t>148,869.3</t>
  </si>
  <si>
    <t>tr|G4VFP9|G4VFP9_SCHMA</t>
  </si>
  <si>
    <t>Putative glycyl-tRNA synthetase  OS=Schistosoma mansoni (Blood fluke) GN=Smp_040800 PE=3 SV=1</t>
  </si>
  <si>
    <t>VVVHPLVLLGVVDHYSR</t>
  </si>
  <si>
    <t>40,244.1</t>
  </si>
  <si>
    <t>tr|G4LX53|G4LX53_SCHMA</t>
  </si>
  <si>
    <t>26S proteasome non-ATPase regulatory subunit 7 (M67 family)  OS=Schistosoma mansoni (Blood fluke) GN=Smp_026630 PE=4 SV=1</t>
  </si>
  <si>
    <t>GAGTDDcTLMR-GGGTDEETIIEVLcTATNIEIENIK-KDAEELYQAMK-MLLTDIDKVDAR-NETSGDYQR-RDEIPFEDVEK-SQGSTLEDWIR-SVVDMSQVEQDVEILWDAGEAHLGTDEDAIIR-TLVDSLASETSGDFESALLLILNTcLNRPK</t>
  </si>
  <si>
    <t>GAGTDDcTLMR-GGGTDEETIIEVLcTATNIEIENIK-IDLHNDPKK-KDAEELYQAMK-MLLTDIDKVDAR-NETSGDYQR-RDEIPFEDVEK-SQGSTLEDWIR-SVVDMSQVEQDVEILWDAGEAHLGTDEDAIIR-SVWHLQEVSHLFEK</t>
  </si>
  <si>
    <t>SQGSTLEDWIR</t>
  </si>
  <si>
    <t>39,100.2</t>
  </si>
  <si>
    <t>tr|G4VL99|G4VL99_SCHMA</t>
  </si>
  <si>
    <t>Annexin  OS=Schistosoma mansoni (Blood fluke) GN=Smp_074140 PE=3 SV=1</t>
  </si>
  <si>
    <t>AEVGEWIMPSNYDPIDAETK-AYQSTPFDENEPEPEWVER-DAVIDELLEYVDKDNDGYVSEK-DGLLTEAEIIAK-DTFVSSQATNYGNALK-EFSQLTPNESEEQLK-FRDTNQDGR-HLFYHADTNKDGLLTEAEIIAK-QWNDINPTNQPVIK-RDTFVSSQATNYGNALK</t>
  </si>
  <si>
    <t>AEVGEWIMPSNYDPIDAETK-AYQSTPFDENEPEPEWVER-DAVIDELLEYVDKDNDGYVSEK-DTFVSSQATNYGNALK-EFSQLTPNESEEQLK-LKDTATSESYK-QWNDINPTNQPVIK-RDTFVSSQATNYGNALK</t>
  </si>
  <si>
    <t>DTFVSSQATNYGNALK</t>
  </si>
  <si>
    <t>38,192.2</t>
  </si>
  <si>
    <t>tr|G4VEE4|G4VEE4_SCHMA</t>
  </si>
  <si>
    <t>Putative ef hand containing protein  OS=Schistosoma mansoni (Blood fluke) GN=Smp_147680 PE=4 SV=1</t>
  </si>
  <si>
    <t>GAHEGQGLGNAFLSHIR-VPAYLNVVDIAGLVK</t>
  </si>
  <si>
    <t>VPAYLNVVDIAGLVK</t>
  </si>
  <si>
    <t>44,914.8</t>
  </si>
  <si>
    <t>tr|G4VSL7|G4VSL7_SCHMA</t>
  </si>
  <si>
    <t>Obg-like ATPase 1  OS=Schistosoma mansoni (Blood fluke) GN=Smp_015720 PE=3 SV=1</t>
  </si>
  <si>
    <t>TGEAETITSHYLFALGSYR</t>
  </si>
  <si>
    <t>12,533.6</t>
  </si>
  <si>
    <t>tr|G4VQJ5|G4VQJ5_SCHMA</t>
  </si>
  <si>
    <t>ER lumen protein-retaining receptor  OS=Schistosoma mansoni (Blood fluke) GN=Smp_151250 PE=3 SV=1</t>
  </si>
  <si>
    <t>TGEAETITSHYLFSLGSYR</t>
  </si>
  <si>
    <t>23,262.4</t>
  </si>
  <si>
    <t>tr|G4VPY3|G4VPY3_SCHMA,tr|G4VPY4|G4VPY4_SCHMA,tr|G4VPY5|G4VPY5_SCHMA</t>
  </si>
  <si>
    <t>ER lumen protein-retaining receptor  OS=Schistosoma mansoni (Blood fluke) GN=Smp_007730.3 PE=3 SV=1</t>
  </si>
  <si>
    <t>GSNIDQAANASVVAAR</t>
  </si>
  <si>
    <t>74,793.2</t>
  </si>
  <si>
    <t>tr|G4VPE6|G4VPE6_SCHMA</t>
  </si>
  <si>
    <t>Putative inorganic pyrophosphatase  OS=Schistosoma mansoni (Blood fluke) GN=Smp_210870 PE=4 SV=1</t>
  </si>
  <si>
    <t>sADGALHEFLAR</t>
  </si>
  <si>
    <t>21,625.5</t>
  </si>
  <si>
    <t>tr|G4VNY1|G4VNY1_SCHMA</t>
  </si>
  <si>
    <t>Uncharacterized protein  OS=Schistosoma mansoni (Blood fluke) GN=Smp_017880 PE=4 SV=1</t>
  </si>
  <si>
    <t>FNLTGLSEQVPEYR</t>
  </si>
  <si>
    <t>25,009.8</t>
  </si>
  <si>
    <t>tr|G4VM90|G4VM90_SCHMA</t>
  </si>
  <si>
    <t>Casein kinase II subunit beta  OS=Schistosoma mansoni (Blood fluke) GN=Smp_025010 PE=3 SV=1</t>
  </si>
  <si>
    <t>SLLELHEVASK</t>
  </si>
  <si>
    <t>19,706.5</t>
  </si>
  <si>
    <t>Ferritin  OS=Schistosoma mansoni (Blood fluke) GN=Smp_047650 PE=3 SV=1</t>
  </si>
  <si>
    <t>SQVTNLSGIEWVR</t>
  </si>
  <si>
    <t>44,484.6</t>
  </si>
  <si>
    <t>tr|G4VB55|G4VB55_SCHMA</t>
  </si>
  <si>
    <t>Glycine amidinotransferase  OS=Schistosoma mansoni (Blood fluke) GN=Smp_144220 PE=4 SV=1</t>
  </si>
  <si>
    <t>LGIENLIER</t>
  </si>
  <si>
    <t>71,363.8</t>
  </si>
  <si>
    <t>tr|G4V8B4|G4V8B4_SCHMA</t>
  </si>
  <si>
    <t>Putative arginyl-tRNA synthetase  OS=Schistosoma mansoni (Blood fluke) GN=Smp_133280 PE=3 SV=1</t>
  </si>
  <si>
    <t>IETQDSGVDASR</t>
  </si>
  <si>
    <t>17,511.1</t>
  </si>
  <si>
    <t>tr|G4V892|G4V892_SCHMA</t>
  </si>
  <si>
    <t>Putative DNA-directed rna polymerase subunit rpb8  OS=Schistosoma mansoni (Blood fluke) GN=Smp_006850 PE=4 SV=1</t>
  </si>
  <si>
    <t>IIVIGDSGVGK-LVTMQIWDTAGQER</t>
  </si>
  <si>
    <t>FQSLGVAFYR</t>
  </si>
  <si>
    <t>23,309.6</t>
  </si>
  <si>
    <t>tr|G4V6R4|G4V6R4_SCHMA</t>
  </si>
  <si>
    <t>Putative rab9 and  OS=Schistosoma mansoni (Blood fluke) GN=Smp_067140 PE=3 SV=1</t>
  </si>
  <si>
    <t>SASPELVDLILTELHK</t>
  </si>
  <si>
    <t>SASPELVDLILTELHKR</t>
  </si>
  <si>
    <t>20,837.0</t>
  </si>
  <si>
    <t>tr|G4LXB4|G4LXB4_SCHMA</t>
  </si>
  <si>
    <t>Putative uncharacterized protein  OS=Schistosoma mansoni (Blood fluke) GN=Smp_097620 PE=4 SV=1</t>
  </si>
  <si>
    <t>LNDIALAIR</t>
  </si>
  <si>
    <t>18,461.4</t>
  </si>
  <si>
    <t>tr|G4LWP3|G4LWP3_SCHMA</t>
  </si>
  <si>
    <t>Putative uncharacterized protein  OS=Schistosoma mansoni (Blood fluke) GN=Smp_148800 PE=4 SV=1</t>
  </si>
  <si>
    <t>sGDcQATVHPSVLWAQR</t>
  </si>
  <si>
    <t>QGALIANAMVLIQQNAVTSPK</t>
  </si>
  <si>
    <t>AIEDLLGYAK</t>
  </si>
  <si>
    <t>107,810.6</t>
  </si>
  <si>
    <t>tr|C4QMW7|C4QMW7_SCHMA</t>
  </si>
  <si>
    <t>26S proteasome regulatory subunit rpn2,putative  OS=Schistosoma mansoni (Blood fluke) GN=Smp_175250 PE=4 SV=2</t>
  </si>
  <si>
    <t>VDKDGSGTIIFDEFLR</t>
  </si>
  <si>
    <t>23,776.6</t>
  </si>
  <si>
    <t>tr|C4Q2F2|C4Q2F2_SCHMA</t>
  </si>
  <si>
    <t>Calcyphosine/tpp, putative  OS=Schistosoma mansoni (Blood fluke) GN=Smp_019640.1 PE=4 SV=1</t>
  </si>
  <si>
    <t>cVDVVDIESITDKK-HNEETGDNVGPLIIETK-mNVLHTIVcDIAPDMLR</t>
  </si>
  <si>
    <t>mNVLHTIVcDIAPDMLR</t>
  </si>
  <si>
    <t>IPINYGIQK</t>
  </si>
  <si>
    <t>14,830.7</t>
  </si>
  <si>
    <t>tr|Q15ES6|Q15ES6_SCHMA</t>
  </si>
  <si>
    <t>CDGSH-type Zn finger-containing protein-like protein  OS=Schistosoma mansoni (Blood fluke) GN=Smp_082570 PE=2 SV=1</t>
  </si>
  <si>
    <t>AIWDIINWSDVAK</t>
  </si>
  <si>
    <t>24,279.3</t>
  </si>
  <si>
    <t>tr|G4VSQ5|G4VSQ5_SCHMA</t>
  </si>
  <si>
    <t>Superoxide dismutase  OS=Schistosoma mansoni (Blood fluke) GN=Smp_056440 PE=3 SV=1</t>
  </si>
  <si>
    <t>EAMEHVYFR-TPALIFEHVENR-WGDQDDYQIVR-YSEVFEGLNITNNEK</t>
  </si>
  <si>
    <t>TPALIFEHVENR-YSEVFEGLNITNNEK</t>
  </si>
  <si>
    <t>VLGTEELFQYLTK</t>
  </si>
  <si>
    <t>42,131.1</t>
  </si>
  <si>
    <t>tr|G4VR11|G4VR11_SCHMA</t>
  </si>
  <si>
    <t>Protein kinase  OS=Schistosoma mansoni (Blood fluke) GN=Smp_099030 PE=4 SV=1</t>
  </si>
  <si>
    <t>LVAAPLFELFDNAR</t>
  </si>
  <si>
    <t>24,162.0</t>
  </si>
  <si>
    <t>tr|G4VLL4|G4VLL4_SCHMA</t>
  </si>
  <si>
    <t>Putative pre-mRNA cleavage factor im, 25kD subunit  OS=Schistosoma mansoni (Blood fluke) GN=Smp_002190 PE=4 SV=1</t>
  </si>
  <si>
    <t>APPTPNWEWcWEMEK-DTPLGHHLDSYLSGIGDINK-DVELDNKDNDDETDSVGLWHFIQATDK-GLVEPDLVIcLTPGNLDELSSR-HALHLLFTANR-mSQGIFVVLEGADR</t>
  </si>
  <si>
    <t>GLVEPDLVIcLTPGNLDELSSR-mSQGIFVVLEGADR</t>
  </si>
  <si>
    <t>AISNGIPVVADRYIYSGIAYTAAK</t>
  </si>
  <si>
    <t>26,687.7</t>
  </si>
  <si>
    <t>tr|G4VDI4|G4VDI4_SCHMA</t>
  </si>
  <si>
    <t>Thymidylate kinase  OS=Schistosoma mansoni (Blood fluke) GN=Smp_032810 PE=3 SV=1</t>
  </si>
  <si>
    <t>ALVDDTQSLVSGTGEDQAR</t>
  </si>
  <si>
    <t>235,409.8</t>
  </si>
  <si>
    <t>tr|G4V653|G4V653_SCHMA</t>
  </si>
  <si>
    <t>Putative talin 2  OS=Schistosoma mansoni (Blood fluke) GN=Smp_142630 PE=4 SV=1</t>
  </si>
  <si>
    <t>VLGIVSLSDILR</t>
  </si>
  <si>
    <t>32,155.6</t>
  </si>
  <si>
    <t>tr|G4V5R9|G4V5R9_SCHMA</t>
  </si>
  <si>
    <t>5'-amp-activated protein kinase gamma-2 non-catalytic subunit transcript variant 2  OS=Schistosoma mansoni (Blood fluke) GN=Smp_001030 PE=4 SV=1</t>
  </si>
  <si>
    <t>KLQNQANASIVHVQK</t>
  </si>
  <si>
    <t>27,861.0</t>
  </si>
  <si>
    <t>tr|G4M0B9|G4M0B9_SCHMA</t>
  </si>
  <si>
    <t>Cle7, putative  OS=Schistosoma mansoni (Blood fluke) GN=Smp_071960.1 PE=4 SV=1</t>
  </si>
  <si>
    <t>VQGEVVEAETK</t>
  </si>
  <si>
    <t>474,715.2</t>
  </si>
  <si>
    <t>tr|G4VNR9|G4VNR9_SCHMA</t>
  </si>
  <si>
    <t>Putative hemicentin  OS=Schistosoma mansoni (Blood fluke) GN=Smp_157020 PE=4 SV=1</t>
  </si>
  <si>
    <t>AVLVGFDSHFNYR-TVMVGDNLYTDIAFGNK-YVLQSVTDILNILK</t>
  </si>
  <si>
    <t>AVLVGFDSHFNYR-TVMVGDNLYTDIAFGNK</t>
  </si>
  <si>
    <t>NVFLITNNSR</t>
  </si>
  <si>
    <t>31,914.7</t>
  </si>
  <si>
    <t>tr|G4VFM9|G4VFM9_SCHMA</t>
  </si>
  <si>
    <t>Putative phosphoglycolate/pyridoxal phosphate phosphatase  OS=Schistosoma mansoni (Blood fluke) GN=Smp_030220 PE=3 SV=1</t>
  </si>
  <si>
    <t>GVVLcFLAENcNEK-mLATEMDLDSAVQQVLK-VVSAScIVVTDIGEESYGLK</t>
  </si>
  <si>
    <t>mLATEMDLDSAVQQVLK-VVSAScIVVTDIGEESYGLK</t>
  </si>
  <si>
    <t>AYTTLIEALcHEHGIPLVK</t>
  </si>
  <si>
    <t>14,591.1</t>
  </si>
  <si>
    <t>tr|G4VAJ9|G4VAJ9_SCHMA</t>
  </si>
  <si>
    <t>40S ribosomal protein S12  OS=Schistosoma mansoni (Blood fluke) GN=Smp_060090.1 PE=3 SV=1</t>
  </si>
  <si>
    <t>HDLEKDIAANIK-NADMSEEMQEDAIHIAAGAIDK-NADMSEEMQEDAIHIAAGAIDKHDLEK</t>
  </si>
  <si>
    <t>NADMSEEMQEDAIHIAAGAIDK-NADMSEEMQEDAIHIAAGAIDKHDLEK</t>
  </si>
  <si>
    <t>KYHPTWHcIVGR</t>
  </si>
  <si>
    <t>10,400.2</t>
  </si>
  <si>
    <t>sp|Q94758|DYL1_SCHMA,tr|G4V853|G4V853_SCHMA</t>
  </si>
  <si>
    <t>Dynein light chain  OS=Schistosoma mansoni (Blood fluke) GN=DLC PE=1 SV=1</t>
  </si>
  <si>
    <t>LPSQNEEIVGK</t>
  </si>
  <si>
    <t>SYVLTITPQR</t>
  </si>
  <si>
    <t>67,868.3</t>
  </si>
  <si>
    <t>tr|G4M010|G4M010_SCHMA</t>
  </si>
  <si>
    <t>Low-density lipoprotein receptor (Ldl)  OS=Schistosoma mansoni (Blood fluke) GN=Smp_020550 PE=4 SV=1</t>
  </si>
  <si>
    <t>ITVGGQQPDQPVTVGSNYLIGIVK-KPVPVVLLVFSSGPIDIEPAVK-LPFTWYSSIDELAHITVYK</t>
  </si>
  <si>
    <t>ILEGELNSPEMDPYAHLLPSTVVK-IPILYPFGYGLSYNMLSPSLSGIK-ITVGGQQPDQPVTVGSNYLIGIVK</t>
  </si>
  <si>
    <t>ITVGGQQPDQPVTVGSNYLIGIVK</t>
  </si>
  <si>
    <t>QFGPYAPLLR</t>
  </si>
  <si>
    <t>tr|G4VRX3|G4VRX3_SCHMA</t>
  </si>
  <si>
    <t>Uncharacterized protein  OS=Schistosoma mansoni (Blood fluke) GN=Smp_043390 PE=3 SV=1</t>
  </si>
  <si>
    <t>tr|G4VR44|G4VR44_SCHMA,tr|G4VR46|G4VR46_SCHMA</t>
  </si>
  <si>
    <t>FPALSNAYDR-IPNFPQTSVVGHSGNLIFGTLSGR</t>
  </si>
  <si>
    <t>FPALSNAYDR</t>
  </si>
  <si>
    <t>tr|G4VP82|G4VP82_SCHMA,tr|Q9BMI9|Q9BMI9_SCHMA</t>
  </si>
  <si>
    <t>VTNINIVSGDGGSR</t>
  </si>
  <si>
    <t>tr|G4VM15|G4VM15_SCHMA</t>
  </si>
  <si>
    <t>Putative eukaryotic translation initiation factor 4b/4h  OS=Schistosoma mansoni (Blood fluke) GN=Smp_079490 PE=4 SV=1</t>
  </si>
  <si>
    <t>vSVIESNASPDSAFTVVR</t>
  </si>
  <si>
    <t>tr|G4VLS7|G4VLS7_SCHMA,tr|G4VLS8|G4VLS8_SCHMA</t>
  </si>
  <si>
    <t>LAIWSDSAFR</t>
  </si>
  <si>
    <t>tr|G4VJ35|G4VJ35_SCHMA,tr|Q15ES8|Q15ES8_SCHMA</t>
  </si>
  <si>
    <t>HISTEGYLHLSGK-YSRPISGQYEVSSTPK</t>
  </si>
  <si>
    <t>LVNTDFNAR-YSRPISGQYEVSSTPK</t>
  </si>
  <si>
    <t>YSRPISGQYEVSSTPK</t>
  </si>
  <si>
    <t>tr|G4M201|G4M201_SCHMA</t>
  </si>
  <si>
    <t>Stromal cell-derived factor 2-like protein  OS=Schistosoma mansoni (Blood fluke) GN=Smp_199700 PE=4 SV=1</t>
  </si>
  <si>
    <t>IPITELLAR-mGLGESVGEFLKEFVR</t>
  </si>
  <si>
    <t>IPITELLAR</t>
  </si>
  <si>
    <t>tr|G4LYP1|G4LYP1_SCHMA,tr|G4LYP2|G4LYP2_SCHMA</t>
  </si>
  <si>
    <t>Mitochondrial processing peptidase beta-subunit (M16 family)  OS=Schistosoma mansoni (Blood fluke) GN=Smp_009650.2 PE=3 SV=1</t>
  </si>
  <si>
    <t>FLAYPFSLR-KADVILAAHAAAEAVIR</t>
  </si>
  <si>
    <t>FLAYPFSLR</t>
  </si>
  <si>
    <t>tr|G4LXR7|G4LXR7_SCHMA</t>
  </si>
  <si>
    <t>Proliferation-associated protein 2G4, 38kDa (M24 family)  OS=Schistosoma mansoni (Blood fluke) GN=Smp_150690.2 PE=4 SV=1</t>
  </si>
  <si>
    <t>IVLFASDGGFHLAGDGR-LAEFLPSAAVGILTDSSTNIVR</t>
  </si>
  <si>
    <t>Integrin beta  OS=Schistosoma mansoni (Blood fluke) GN=beta-Int1 PE=2 SV=1</t>
  </si>
  <si>
    <t>AVIDSSSALGVESFVIGIPHR-QPSAATAAGNK</t>
  </si>
  <si>
    <t>AVIDSSSALGVESFVIGIPHR</t>
  </si>
  <si>
    <t>107,600.6</t>
  </si>
  <si>
    <t>tr|G4VRR2|G4VRR2_SCHMA</t>
  </si>
  <si>
    <t>2-oxoglutarate dehydrogenase  OS=Schistosoma mansoni (Blood fluke) GN=Smp_044970 PE=4 SV=1</t>
  </si>
  <si>
    <t>ATLVLDGQR</t>
  </si>
  <si>
    <t>ATLVLDGQR-IIEYVSDLER</t>
  </si>
  <si>
    <t>25,835.6</t>
  </si>
  <si>
    <t>tr|G4VPG6|G4VPG6_SCHMA</t>
  </si>
  <si>
    <t>Sugar nucleotide epimerase related  OS=Schistosoma mansoni (Blood fluke) GN=Smp_025150 PE=4 SV=1</t>
  </si>
  <si>
    <t>DPQGQFVGEALVDFK</t>
  </si>
  <si>
    <t>103,605.3</t>
  </si>
  <si>
    <t>tr|G4LZ44|G4LZ44_SCHMA</t>
  </si>
  <si>
    <t>Rna-binding protein 12 (Sh3/ww domain anchor protein in the nucleus) (Swan), putative  OS=Schistosoma mansoni (Blood fluke) GN=Smp_129950.1 PE=4 SV=1</t>
  </si>
  <si>
    <t>AVELVLDQFR</t>
  </si>
  <si>
    <t>89,088.2</t>
  </si>
  <si>
    <t>tr|G4LYJ0|G4LYJ0_SCHMA</t>
  </si>
  <si>
    <t>Putative uncharacterized protein  OS=Schistosoma mansoni (Blood fluke) GN=Smp_000460 PE=4 SV=1</t>
  </si>
  <si>
    <t>GDIVDIKGDGGVQK-VYNVTPHAVGIIVNK</t>
  </si>
  <si>
    <t>VYNVTPHAVGIIVNK</t>
  </si>
  <si>
    <t>103,022.0</t>
  </si>
  <si>
    <t>tr|G4VHI7|G4VHI7_SCHMA</t>
  </si>
  <si>
    <t>Putative voltage-gated potassium channel  OS=Schistosoma mansoni (Blood fluke) GN=Smp_151810 PE=4 SV=1</t>
  </si>
  <si>
    <t>EQSVRPVTIYSTNNPTTNTTIETK-RPDVSNESSGVSEF</t>
  </si>
  <si>
    <t>EQSVRPVTIYSTNNPTTNTTIETK</t>
  </si>
  <si>
    <t>45,130.4</t>
  </si>
  <si>
    <t>tr|G4VPB3|G4VPB3_SCHMA</t>
  </si>
  <si>
    <t>Uncharacterized protein  OS=Schistosoma mansoni (Blood fluke) GN=Smp_157670 PE=4 SV=1</t>
  </si>
  <si>
    <t>tr|G4LW91|G4LW91_SCHMA</t>
  </si>
  <si>
    <t>DLLANLINSR-IANAGLFYSR-LYQQLLGLK</t>
  </si>
  <si>
    <t>ALNEENTLLK-DLLANLINSR-IANAGLFYSR</t>
  </si>
  <si>
    <t>DLLANLINSR-IANAGLFYSR</t>
  </si>
  <si>
    <t>IANAGLFYSR</t>
  </si>
  <si>
    <t>78,271.9</t>
  </si>
  <si>
    <t>tr|G4LW94|G4LW94_SCHMA</t>
  </si>
  <si>
    <t>Thimet oligopeptidase (M03 family)  OS=Schistosoma mansoni (Blood fluke) GN=Smp_029470 PE=3 SV=1</t>
  </si>
  <si>
    <t>ILGYNTVNLFR-LPAVAGNEGAGK</t>
  </si>
  <si>
    <t>ILGYNTVNLFR</t>
  </si>
  <si>
    <t>39,409.3</t>
  </si>
  <si>
    <t>tr|G4VEY4|G4VEY4_SCHMA</t>
  </si>
  <si>
    <t>Putative zinc binding dehydrogenase  OS=Schistosoma mansoni (Blood fluke) GN=Smp_026310 PE=4 SV=1</t>
  </si>
  <si>
    <t>ASILGFPTHADFMLDLR-DLLANLINSR-IANAGLFYSR-LYQQLLGLK-TSALINYAR</t>
  </si>
  <si>
    <t>ALNEENTLLK-DLLANLINSR-IANAGLFYSR-QLAIAAMVANFTAPDK-TSALINYAR</t>
  </si>
  <si>
    <t>77,690.4</t>
  </si>
  <si>
    <t>Thimet oligopeptidase (M03 family)  OS=Schistosoma mansoni (Blood fluke) GN=Smp_029500 PE=3 SV=1</t>
  </si>
  <si>
    <t>AEEEFQIEK-DLTQNVLPEcVAAYR-LDQISEHLMPQLR-VTIDNNYLPDSLAGGIELYNK-VTIDNNYLPDSLAGGIELYNKDGR</t>
  </si>
  <si>
    <t>DLTQNVLPEcVAAYR-LDQISEHLMPQLR-VTIDNNYLPDSLAGGIELYNKDGR</t>
  </si>
  <si>
    <t>VTIDNNYLPDSLAGGIELYNK-VTIDNNYLPDSLAGGIELYNKDGR</t>
  </si>
  <si>
    <t>IKVVNTLESR</t>
  </si>
  <si>
    <t>26,582.3</t>
  </si>
  <si>
    <t>tr|G4M0F7|G4M0F7_SCHMA</t>
  </si>
  <si>
    <t>Vacuolar ATP synthase subunit e, putative  OS=Schistosoma mansoni (Blood fluke) GN=Smp_085520 PE=3 SV=1</t>
  </si>
  <si>
    <t>ILQAISFPFLVR</t>
  </si>
  <si>
    <t>41,274.6</t>
  </si>
  <si>
    <t>tr|G4VSY8|G4VSY8_SCHMA</t>
  </si>
  <si>
    <t>Serine/threonine kinase  OS=Schistosoma mansoni (Blood fluke) GN=Smp_152330 PE=4 SV=1</t>
  </si>
  <si>
    <t>LLFGGTVDAIR</t>
  </si>
  <si>
    <t>37,513.3</t>
  </si>
  <si>
    <t>tr|G4VNG5|G4VNG5_SCHMA</t>
  </si>
  <si>
    <t>Uncharacterized protein  OS=Schistosoma mansoni (Blood fluke) GN=Smp_021600 PE=4 SV=1</t>
  </si>
  <si>
    <t>GDYGASFTHSENR-mDPFLHAFFAVDLDHDEK</t>
  </si>
  <si>
    <t>IYGPIWHVVVVR-NYVETNNLDEK</t>
  </si>
  <si>
    <t>GDYGASFTHSENR</t>
  </si>
  <si>
    <t>21,146.1</t>
  </si>
  <si>
    <t>tr|G4VA28|G4VA28_SCHMA</t>
  </si>
  <si>
    <t>Tegumental antigen  OS=Schistosoma mansoni (Blood fluke) GN=SmTAL11 PE=2 SV=1</t>
  </si>
  <si>
    <t>FTVVPHQYEPSLFNYNSPNVVDR-LQDYLVDPNAAHLTR</t>
  </si>
  <si>
    <t>ISSVNVNQTSSLTTEVDEPVKK</t>
  </si>
  <si>
    <t>50,189.8</t>
  </si>
  <si>
    <t>tr|G4V7Z9|G4V7Z9_SCHMA</t>
  </si>
  <si>
    <t>Epidermal growth factor receptor kinase substrate eps8-related protein  OS=Schistosoma mansoni (Blood fluke) GN=Smp_035260.1 PE=4 SV=1</t>
  </si>
  <si>
    <t>cDMLLNLNNYNQSDR-HYQEEVLAK</t>
  </si>
  <si>
    <t>HYQEEVLAK-KHYQEEVLAK</t>
  </si>
  <si>
    <t>HYQEEVLAK</t>
  </si>
  <si>
    <t>8,878.3</t>
  </si>
  <si>
    <t>tr|G4V7B6|G4V7B6_SCHMA</t>
  </si>
  <si>
    <t>Crp-related  OS=Schistosoma mansoni (Blood fluke) GN=Smp_079270 PE=4 SV=1</t>
  </si>
  <si>
    <t>SILIAIDGSEHSK-SILIAIDGSEHSKK-YNAcLIIIGSR</t>
  </si>
  <si>
    <t>DYSADcLAHNLTYQFLYESVDHIGASIIEK-SILIAIDGSEHSK-SILIAIDGSEHSKK-YNAcLIIIGSR</t>
  </si>
  <si>
    <t>SILIAIDGSEHSK-YNAcLIIIGSR</t>
  </si>
  <si>
    <t>YNAcLIIIGSR</t>
  </si>
  <si>
    <t>19,456.7</t>
  </si>
  <si>
    <t>tr|G4V5S1|G4V5S1_SCHMA</t>
  </si>
  <si>
    <t>Putative uncharacterized protein Smp_200240  OS=Schistosoma mansoni (Blood fluke) GN=Smp_200240 PE=4 SV=1</t>
  </si>
  <si>
    <t>TLTPELAFELASR</t>
  </si>
  <si>
    <t>TLTPELAFELASR-VLAVDVSSDLALIR</t>
  </si>
  <si>
    <t>31,039.4</t>
  </si>
  <si>
    <t>tr|G4M048|G4M048_SCHMA</t>
  </si>
  <si>
    <t>Subfamily S1B unassigned peptidase (S01 family)  OS=Schistosoma mansoni (Blood fluke) GN=Smp_211260 PE=4 SV=1</t>
  </si>
  <si>
    <t>LLTPNIPLNFLR</t>
  </si>
  <si>
    <t>58,779.7</t>
  </si>
  <si>
    <t>tr|G4LY37|G4LY37_SCHMA</t>
  </si>
  <si>
    <t>Importin subunit alpha  OS=Schistosoma mansoni (Blood fluke) GN=Smp_051210.1 PE=3 SV=1</t>
  </si>
  <si>
    <t>tr|G4VKX0|G4VKX0_SCHMA,tr|G4VHE9|G4VHE9_SCHMA,tr|G4VHF0|G4VHF0_SCHMA,tr|Q8IT62|Q8IT62_SCHMA</t>
  </si>
  <si>
    <t>tr|G4VKX0|G4VKX0_SCHMA,tr|Q8IT62|Q8IT62_SCHMA</t>
  </si>
  <si>
    <t>tr|G4V8F7|G4V8F7_SCHMA,tr|Q8IT62|Q8IT62_SCHMA</t>
  </si>
  <si>
    <t>LLLLGAGESGK-VLTSGIFETK</t>
  </si>
  <si>
    <t>44,047.2</t>
  </si>
  <si>
    <t>Guanine nucleotide-binding protein G(s) subunit alpha  OS=Schistosoma mansoni (Blood fluke) PE=2 SV=1</t>
  </si>
  <si>
    <t>IIDPSEQYMTYNDR</t>
  </si>
  <si>
    <t>TLADQSFHVK</t>
  </si>
  <si>
    <t>DNGYYcPEHV-IIDPSEQYmTYNDR</t>
  </si>
  <si>
    <t>13,629.5</t>
  </si>
  <si>
    <t>tr|G4V9H0|G4V9H0_SCHMA</t>
  </si>
  <si>
    <t>Putative four and A half lim domains  OS=Schistosoma mansoni (Blood fluke) GN=Smp_012810 PE=4 SV=1</t>
  </si>
  <si>
    <t>GAAAIAAScTR-HIIVYLVEQK-MVSGMYLGELVR-VVEILKPFDLSVVDYEEIcDR-YIAETLADFLENNGMK</t>
  </si>
  <si>
    <t>MVSGMYLGELVR-VFSDQQLFEK</t>
  </si>
  <si>
    <t>AAYLAGAGIAcILR</t>
  </si>
  <si>
    <t>50,446.6</t>
  </si>
  <si>
    <t>sp|Q26609|HXK_SCHMA,tr|G4VIV9|G4VIV9_SCHMA</t>
  </si>
  <si>
    <t>Hexokinase  OS=Schistosoma mansoni (Blood fluke) PE=1 SV=2</t>
  </si>
  <si>
    <t>NADMHEDMQETAVHTAAAALDK-NADMHEDMQETAVHTAAAALDKYEIEK-YEIEKDVAAYIK-YNPNWHcIVGK</t>
  </si>
  <si>
    <t>KYNPNWHcIVGK-NADMHEDMQETAVHTAAAALDKYEIEK-YEIEKDVAAYIK</t>
  </si>
  <si>
    <t>YEIEKDVAAYIK</t>
  </si>
  <si>
    <t>10,472.0</t>
  </si>
  <si>
    <t>sp|Q94748|DYL2_SCHMA,tr|G4V854|G4V854_SCHMA</t>
  </si>
  <si>
    <t>Probable dynein light chain  OS=Schistosoma mansoni (Blood fluke) PE=3 SV=1</t>
  </si>
  <si>
    <t>DKPAAMFHLIQSFLQK-FNDNSLLYFIK-GIAIGNPLTSYK-LVLPcDDDLIVSK-SENGKLEIGGFWK-SQIPILIYNGDVDMAcNFIGDDWFVSNLNFK-TWVEcSDEVMAAYK-TWVEcSDEVmAAYKR</t>
  </si>
  <si>
    <t>DKPAAMFHLIQSFLQK-FNDNSLLYFIK-LVLPcDDDLIVSK-SENGKLEIGGFWK-TWVEcSDEVMAAYK</t>
  </si>
  <si>
    <t>GIAIGNPLTSYK</t>
  </si>
  <si>
    <t>59,843.1</t>
  </si>
  <si>
    <t>tr|G4VHZ1|G4VHZ1_SCHMA</t>
  </si>
  <si>
    <t>Carboxypeptidase  OS=Schistosoma mansoni (Blood fluke) GN=Smp_172590 PE=3 SV=1</t>
  </si>
  <si>
    <t>EGQGFISAAEmR-ETGTYADYmEAFK</t>
  </si>
  <si>
    <t>EGQGFISAAEmR</t>
  </si>
  <si>
    <t>AQQPAHFTVDASQAGDAPIQVATVDR-DAGAGGLSLSVEGPSK</t>
  </si>
  <si>
    <t>ITETDIYNLVATVR</t>
  </si>
  <si>
    <t>106,048.2</t>
  </si>
  <si>
    <t>Actin-binding/filamin-like protein  OS=Schistosoma mansoni (Blood fluke) PE=2 SV=1</t>
  </si>
  <si>
    <t>DQTcIITFFR-NLSYLKPVLDAR</t>
  </si>
  <si>
    <t>tr|G4V9C3|G4V9C3_SCHMA,tr|G4LXV1|G4LXV1_SCHMA-tr|G4V9C3|G4V9C3_SCHMA,tr|C4PY91|C4PY91_SCHMA,tr|G4LXZ3|G4LXZ3_SCHMA,tr|G4VJY6|G4VJY6_SCHMA,tr|G4VGM5|G4VGM5_SCHMA,tr|G4LXF1|G4LXF1_SCHMA</t>
  </si>
  <si>
    <t>tr|G4V9C3|G4V9C3_SCHMA-tr|G4V9C3|G4V9C3_SCHMA,tr|C4PY91|C4PY91_SCHMA,tr|G4VJY6|G4VJY6_SCHMA,tr|G4LXF1|G4LXF1_SCHMA</t>
  </si>
  <si>
    <t>tr|G4V9C3|G4V9C3_SCHMA,tr|G4V7H8|G4V7H8_SCHMA-tr|G4V9C3|G4V9C3_SCHMA,tr|C4PY91|C4PY91_SCHMA,tr|G4VGM5|G4VGM5_SCHMA,tr|G4LXZ3|G4LXZ3_SCHMA,tr|G4LV92|G4LV92_SCHMA,tr|G4VJY6|G4VJY6_SCHMA,tr|G4LXF1|G4LXF1_SCHMA</t>
  </si>
  <si>
    <t>tr|C4PY91|C4PY91_SCHMA,tr|G4V9C3|G4V9C3_SCHMA,tr|G4LXZ3|G4LXZ3_SCHMA,tr|G4VJY6|G4VJY6_SCHMA,tr|G4LXF1|G4LXF1_SCHMA</t>
  </si>
  <si>
    <t>GAmGIMLIYDITSR-ILLIGDSGVGK-LQIWDTAGQER-QTFDNVQTWMNR-TFSLASNEVEK</t>
  </si>
  <si>
    <t>ILLIGDSGVGK-LQIWDTAGQER-QTFDNVQTWMNR-YVEESFVPTFISTIGIDFK</t>
  </si>
  <si>
    <t>ILLIGDSGVGK-LQIWDTAGQER-YVEESFVPTFISTIGIDFK</t>
  </si>
  <si>
    <t>23,087.0</t>
  </si>
  <si>
    <t>tr|Q26554|Q26554_SCHMA</t>
  </si>
  <si>
    <t>Rab-related GTP-binding protein  OS=Schistosoma mansoni (Blood fluke) GN=Smp_014660.2 PE=2 SV=1</t>
  </si>
  <si>
    <t>AIETQDVPITSYR-TFDVQTQFGSILK</t>
  </si>
  <si>
    <t>414,483.3</t>
  </si>
  <si>
    <t>tr|G4VSW4|G4VSW4_SCHMA</t>
  </si>
  <si>
    <t>Uncharacterized protein  OS=Schistosoma mansoni (Blood fluke) GN=Smp_073450 PE=4 SV=1</t>
  </si>
  <si>
    <t>IVDNGDIYIFIAHYK-LTENINVNDLSAVDFR</t>
  </si>
  <si>
    <t>IVDNGDIYIFIAHYK-LTENINVNDLSAVDFR-YVSTNPDQGNR</t>
  </si>
  <si>
    <t>LTENINVNDLSAVDFR-YFESTTDLIAR</t>
  </si>
  <si>
    <t>46,422.1</t>
  </si>
  <si>
    <t>tr|G4VJI2|G4VJI2_SCHMA</t>
  </si>
  <si>
    <t>Putative uncharacterized protein  OS=Schistosoma mansoni (Blood fluke) GN=Smp_166170 PE=4 SV=1</t>
  </si>
  <si>
    <t>IFLEDEPFIPLTSR</t>
  </si>
  <si>
    <t>21,037.5</t>
  </si>
  <si>
    <t>tr|G4VHH1|G4VHH1_SCHMA</t>
  </si>
  <si>
    <t>Putative uncharacterized protein  OS=Schistosoma mansoni (Blood fluke) GN=Smp_194910 PE=4 SV=1</t>
  </si>
  <si>
    <t>IMVQNIDDVLQR-SSNLSQLNVALQDVQR</t>
  </si>
  <si>
    <t>GVcYIILTDSQFSR-SSNLSQLNVALQDVQR-VADGLPLAATIQDDEQLNR</t>
  </si>
  <si>
    <t>SSNLSQLNVALQDVQR</t>
  </si>
  <si>
    <t>22,160.7</t>
  </si>
  <si>
    <t>tr|G4V7Z3|G4V7Z3_SCHMA,tr|G4V7Z4|G4V7Z4_SCHMA</t>
  </si>
  <si>
    <t>Putative snare protein sec22  OS=Schistosoma mansoni (Blood fluke) GN=Smp_035300.1 PE=4 SV=1</t>
  </si>
  <si>
    <t>IAQFAFDYAVR</t>
  </si>
  <si>
    <t>IAQFAFDYAVR-LNLNLYAFVQR</t>
  </si>
  <si>
    <t>43,546.8</t>
  </si>
  <si>
    <t>tr|G4V5Y0|G4V5Y0_SCHMA</t>
  </si>
  <si>
    <t>Isocitrate dehydrogenase [NAD] subunit, mitochondrial  OS=Schistosoma mansoni (Blood fluke) GN=Smp_056200 PE=3 SV=1</t>
  </si>
  <si>
    <t>GMFALLPLDNFGLR-GVSGPIILDDEVNGR-LTEDGVLMLEAPVK-SADQIQSVPASK-SPDYESITFTDNR-SSSLYAEFTHSYEIPETVDPLLVTAQLIDNR-SSYPDPFDLMNR-VLGIGALNDFLK-VLGIGALNDFLKDAYEVGEDGK</t>
  </si>
  <si>
    <t>GMFALLPLDNFGLR-GVSGPIILDDEVNGR-LANTPHTDTWSDVIDNWVDSSWR-LTEDGVLmLEAPVK-SADQIQSVPASK-SPDYESITFTDNR-SSSLYAEFTHSYEIPETVDPLLVTAQLIDNR-SSYPDPFDLMNR-VLGIGALNDFLK-VLGIGALNDFLKDAYEVGEDGK-VVVSGISYQK</t>
  </si>
  <si>
    <t>LVLEAPLLKR-VLGIGALNDFLK</t>
  </si>
  <si>
    <t>LVLEAPLLKR</t>
  </si>
  <si>
    <t>77,838.0</t>
  </si>
  <si>
    <t>tr|G4V8X8|G4V8X8_SCHMA</t>
  </si>
  <si>
    <t>Putative heat shock protein hsp16  OS=Schistosoma mansoni (Blood fluke) GN=Smp_148530 PE=3 SV=1</t>
  </si>
  <si>
    <t>LIcPEGPEGGNQALVQIDR-SLMGVIYVPLTDKDR-SSGSTHAELINNLFR</t>
  </si>
  <si>
    <t>LIcPEGPEGGNQALVQIDR-SSGSTHAELINNLFR</t>
  </si>
  <si>
    <t>tr|G4VK42|G4VK42_SCHMA,tr|G4VK43|G4VK43_SCHMA,tr|G4VK44|G4VK44_SCHMA,tr|G4VK45|G4VK45_SCHMA</t>
  </si>
  <si>
    <t>IFDSAVVPGGALR-LAILSNQFGELSDSVER-SSNIVIVHAEDSTSNYNDIYPR</t>
  </si>
  <si>
    <t>LAILSNQFGELSDSVER-SSNIVIVHAEDSTSNYNDIYPR</t>
  </si>
  <si>
    <t>84,008.9</t>
  </si>
  <si>
    <t>tr|G4VAU6|G4VAU6_SCHMA</t>
  </si>
  <si>
    <t>Putative uncharacterized protein  OS=Schistosoma mansoni (Blood fluke) GN=Smp_121950 PE=4 SV=1</t>
  </si>
  <si>
    <t>FIITYDELSSQISK-SLILSDSEFFQK</t>
  </si>
  <si>
    <t>FIITYDELSSQISK-SLILSDSEFFQK-STGSIPGSVNIPLADLKK-TSDSNVIFYGLSDVSSASAcEIAHSLGFKR</t>
  </si>
  <si>
    <t>20,255.8</t>
  </si>
  <si>
    <t>tr|G4V9X4|G4V9X4_SCHMA</t>
  </si>
  <si>
    <t>Putative uncharacterized protein  OS=Schistosoma mansoni (Blood fluke) GN=Smp_006560 PE=4 SV=1</t>
  </si>
  <si>
    <t>APAAYETTYETR-YETTDVSSVINVGFVR</t>
  </si>
  <si>
    <t>23,367.7</t>
  </si>
  <si>
    <t>tr|G4VKT0|G4VKT0_SCHMA</t>
  </si>
  <si>
    <t>Putative marvel-containing potential lipid raft-associated protein  OS=Schistosoma mansoni (Blood fluke) GN=Smp_046290 PE=4 SV=1</t>
  </si>
  <si>
    <t>AYGVPTADVFQTVDLFEK-AYGVPTADVFQTVDLFEKK-DIAQVTQcLYALGR-DQEQSVLDWIEAVLGTK-DRDQEQSVLDWIEAVLGTK-EGANVISLQYGTNK-GASQAGMTMGK-ImENINAFQEAIK-INENATmPFK</t>
  </si>
  <si>
    <t>aNQPLASGLSAQVK-AYGVPTADVFQTVDLFEK-AYGVPTADVFQTVDLFEKK-DIAQVTQcLYALGR-EGANVISLQYGTNK-IMENINAFQEAIK</t>
  </si>
  <si>
    <t>AYGVPTADVFQTVDLFEK-DIAQVTQcLYALGR-EGANVISLQYGTNK-ImENINAFQEAIK-TcQTHPEYNGPTLGPK</t>
  </si>
  <si>
    <t>AYGVPTADVFQTVDLFEKK-DIAQVTQcLYALGR-TcQTHPEYNGPTLGPK</t>
  </si>
  <si>
    <t>21,204.8</t>
  </si>
  <si>
    <t>tr|G4M0V2|G4M0V2_SCHMA</t>
  </si>
  <si>
    <t>Transgelin  OS=Schistosoma mansoni (Blood fluke) GN=Smp_086330.1 PE=3 SV=1</t>
  </si>
  <si>
    <t>ANPTALLFSAImmLR-HADLIESAVLATIR-YLTADLGGR</t>
  </si>
  <si>
    <t>HADLIESAVLATIR-YLTADLGGR</t>
  </si>
  <si>
    <t>31,884.3</t>
  </si>
  <si>
    <t>tr|G4VN05|G4VN05_SCHMA</t>
  </si>
  <si>
    <t>Putative isocitric dehydrogenase subunit alpha  OS=Schistosoma mansoni (Blood fluke) GN=Smp_196160 PE=3 SV=1</t>
  </si>
  <si>
    <t>LLYFQGYATGDPAK-MYTAcGAVFLLGR-YISPSLTSLPLcLPR</t>
  </si>
  <si>
    <t>LLYFQGYATGDPAK-LLYFQGYATGDPAKR-YISPSLTSLPLcLPR</t>
  </si>
  <si>
    <t>LLYFQGYATGDPAK-mYTAcGAVFLLGR-YISPSLTSLPLcLPR</t>
  </si>
  <si>
    <t>17,962.2</t>
  </si>
  <si>
    <t>tr|G4VH65|G4VH65_SCHMA</t>
  </si>
  <si>
    <t>Microsomal GST-3  OS=Schistosoma mansoni (Blood fluke) GN=Smp_055210 PE=4 SV=1</t>
  </si>
  <si>
    <t>DLAFGNIVVGK</t>
  </si>
  <si>
    <t>DLAFGNIVVGKR-ENVDTFIGELR-QGNNEGPASESLLYPR</t>
  </si>
  <si>
    <t>DLAFGNIVVGKR</t>
  </si>
  <si>
    <t>56,817.9</t>
  </si>
  <si>
    <t>tr|Q26579|Q26579_SCHMA</t>
  </si>
  <si>
    <t>Glucose transport protein  OS=Schistosoma mansoni (Blood fluke) GN=GTP1 PE=2 SV=1</t>
  </si>
  <si>
    <t>ISVNNVNPFLTLVYVHGGK</t>
  </si>
  <si>
    <t>HVIQTWTDHTPVTVR-ISVNNVNPFLTLVYVHGGK</t>
  </si>
  <si>
    <t>36,008.6</t>
  </si>
  <si>
    <t>tr|G4M0W9|G4M0W9_SCHMA</t>
  </si>
  <si>
    <t>Putative uncharacterized protein  OS=Schistosoma mansoni (Blood fluke) GN=Smp_033250 PE=4 SV=1</t>
  </si>
  <si>
    <t>KTNPVNLVFNVIGER-LEVDFDNVHSHGISYR-TNPVNLVFNVIGER-VAGTWILTINAK</t>
  </si>
  <si>
    <t>KTNPVNLVFNVIGER-LEVDFDNVHSHGISYR-NTVFKPHESTK-TNPVNLVFNVIGER-VAGTWILTINAK-VVENEADPTQSR</t>
  </si>
  <si>
    <t>TNPVNLVFNVIGER-TSSGLTVTLHIKVPTSR-VAGTWILTINAK-VVENEADPTQSR</t>
  </si>
  <si>
    <t>TNPVNLVFNVIGER-VAGTWILTINAK-VVENEADPTQSR</t>
  </si>
  <si>
    <t>32,499.1</t>
  </si>
  <si>
    <t>tr|C4Q5U5|C4Q5U5_SCHMA</t>
  </si>
  <si>
    <t>Basigin related  OS=Schistosoma mansoni (Blood fluke) GN=Smp_031880 PE=2 SV=1</t>
  </si>
  <si>
    <t>GKVLEATVVAHGPGSR-NEKGEVVPVcVNVGDK-VFLPEYGGTK-VLEATVVAHGPGSR-VVLDENEYFLFR</t>
  </si>
  <si>
    <t>GKVLEATVVAHGPGSR-VLEATVVAHGPGSR</t>
  </si>
  <si>
    <t>11,362.0</t>
  </si>
  <si>
    <t>tr|G4VML2|G4VML2_SCHMA</t>
  </si>
  <si>
    <t>Putative groes chaperonin  OS=Schistosoma mansoni (Blood fluke) GN=Smp_097380 PE=3 SV=1</t>
  </si>
  <si>
    <t>sp|P12812|P40_SCHMA,tr|G4V8Y7|G4V8Y7_SCHMA-sp|P12812|P40_SCHMA</t>
  </si>
  <si>
    <t>DAYEVGEDGKVHFK-DLLTGLEHGGGAHR-FDAQGFAPQDINVTSSENR-GNSIAPYTEDWPSTVDNWIDSSWK-GVHGLSYVDDGSGGK-GVHGLSYVDDGSGGKR-LHVEVPVDPVYKPEDLFVNVDSNR-mGSLDVPSTGSVNDFLK-MGSLDVPSTGSVNDFLKDAYEVGEDGK-MTDDGVLMLEAPVK-SSSFAEFSQSYAIPETVDPLSVSAQVVGNTLVLEAPLEK-VDQNQSLTLNESGQVAVRPK-VRFDAQGFAPQDINVTSSENR</t>
  </si>
  <si>
    <t>DAYEVGEDGKVHFK-FDAQGFAPQDINVTSSENR-GVHGLSYVDDGSGGK-GVHGLSYVDDGSGGKR-LHVEVPVDPVYKPEDLFVNVDSNR-mGSLDVPSTGSVNDFLK-MGSLDVPSTGSVNDFLKDAYEVGEDGK-mTDDGVLMLEAPVK-MTDDGVLMLEAPVKVDQNQSLTLNESGQVAVRPK-SSSFAEFSQSYAIPETVDPLSVSAQVVGNTLVLEAPLEK-VDQNQSLTLNESGQVAVRPK-VRFDAQGFAPQDINVTSSENR</t>
  </si>
  <si>
    <t>FDAQGFAPQDINVTSSENR-GVHGLSYVDDGSGGKR-VDQNQSLTLNESGQVAVRPK-VRFDAQGFAPQDINVTSSENR</t>
  </si>
  <si>
    <t>FDAQGFAPQDINVTSSENR-VDQNQSLTLNESGQVAVRPK-VRFDAQGFAPQDINVTSSENR</t>
  </si>
  <si>
    <t>37,033.4</t>
  </si>
  <si>
    <t>tr|G4V8X7|G4V8X7_SCHMA</t>
  </si>
  <si>
    <t>Putative heat shock protein-HSP20/alpha crystallin family  OS=Schistosoma mansoni (Blood fluke) GN=Smp_049250 PE=3 SV=1</t>
  </si>
  <si>
    <t>AFVHWYVGEGMEEGEFSEAR-LIGQIVSSITASLR-VGINYQPPTVVPGGDLAK</t>
  </si>
  <si>
    <t>AFVHWYVGEGMEEGEFSEAR-LIGQIVSSITASLR-SIQFVDWcPTGFK-VGINYQPPTVVPGGDLAK</t>
  </si>
  <si>
    <t>LIGQIVSSITASLR</t>
  </si>
  <si>
    <t>LIGQIVSSITASLR-SIQFVDWcPTGFK</t>
  </si>
  <si>
    <t>50,175.0</t>
  </si>
  <si>
    <t>tr|C4Q4S5|C4Q4S5_SCHMA</t>
  </si>
  <si>
    <t>Tubulin alpha chain,putative  OS=Schistosoma mansoni (Blood fluke) GN=Smp_027920 PE=3 SV=1</t>
  </si>
  <si>
    <t>DSFGVAQVR-GLAPDIPEDLYQLVK-GLAPDIPEDLYQLVKK-GLSPSQIGVILR-KGLSPSQIGVILR-SKGLAPDIPEDLYQLVK</t>
  </si>
  <si>
    <t>DSFGVAQVR-GISGSALPYR-GLSPSQIGVILR-KGLSPSQIGVILR</t>
  </si>
  <si>
    <t>17,090.2</t>
  </si>
  <si>
    <t>tr|G4VJD7|G4VJD7_SCHMA</t>
  </si>
  <si>
    <t>Putative uncharacterized protein  OS=Schistosoma mansoni (Blood fluke) GN=Smp_096750 PE=3 SV=1</t>
  </si>
  <si>
    <t>AIELLTSSK-DGTETITVEELK-DGTETITVEELKK-FDEKDQAVQLK-GSFWSSYSHSANK-LHPDVVVIYEQLPLDR-mEPFVQVFFAIDR-TFcDVLGLSPAQAVAMK-YVAENKLDDMMVTK</t>
  </si>
  <si>
    <t>AIELLTSSK-DGTETITVEELKK-FDEKDQAVQLK-GSFWSSYSHSANK-LHPDVVVIYEQLPLDR-mEPFVQVFFAIDR-TFcDVLGLSPAQAVAmK-TQHQQASSLK-YVAENKLDDMMVTK</t>
  </si>
  <si>
    <t>AIELLTSSK-AIELLTSSKK-DGTETITVEELK-DGTETITVEELKK-FDEKDQAVQLK-GSFWSSYSHSANK-LHPDVVVIYEQLPLDR-TFcDVLGLSPAQAVAmK-TQHQQASSLK</t>
  </si>
  <si>
    <t>AIELLTSSK-AIELLTSSKK-DGTETITVEELK-DGTETITVEELKK-FDEKDQAVQLK-GSFWSSYSHSANK-LHPDVVVIYEQLPLDR-QVAISNKAIELLTSSK-TFcDVLGLSPAQAVAmK</t>
  </si>
  <si>
    <t>20,768.1</t>
  </si>
  <si>
    <t>tr|P91804|P91804_SCHMA</t>
  </si>
  <si>
    <t>Putative tegumental protein Sm 20.8  OS=Schistosoma mansoni (Blood fluke) GN=Sm 20.8 PE=2 SV=1</t>
  </si>
  <si>
    <t>tr|G4V5I3|G4V5I3_SCHMA</t>
  </si>
  <si>
    <t>AAVKAAASGPLK-AGISLNNNFVK-DGAEYVVESTGVFTTIDK-DPANIPWDKDGAEYVVESTGVFTTIDK-DSTHGTFPGEVSTENGK-FEIVEGLmTTVHSFTATQK-GAmQNIIPASTGAAK-GILEYTEDEVVSSDFVGSTSSSIFDAK-KVIISAPSADAPMFVVGVNENSYEK-LISVHcERDPANIPWDK-LVSWYDNEFGYScR-NTVDVVSVNDPFIDLEYMVYMIK-RDSTHGTFPGEVSTENGK-SMSVVSNAScTTNcLAPLAK-VIHDKFEIVEGLMTTVHSFTATQK-VIISAPSADAPmFVVGVNENSYEK-VPTPDVSVVDLTcR-VVDLITHmHK-VVDLITHMHKVDHA</t>
  </si>
  <si>
    <t>AGISLNNNFVK-DGAEYVVESTGVFTTIDK-DGAEYVVESTGVFTTIDKAQAHIK-DPANIPWDK-DPANIPWDKDGAEYVVESTGVFTTIDK-DSTHGTFPGEVSTENGK-FEIVEGLmTTVHSFTATQK-GAmQNIIPASTGAAK-GILEYTEDEVVSSDFVGSTSSSIFDAK-KVIISAPSADAPMFVVGVNENSYEK-LVSWYDNEFGYScR-NTVDVVSVNDPFIDLEYMVYMIK-RDSTHGTFPGEVSTENGK-SmSVVSNAScTTNcLAPLAK-VIHDKFEIVEGLmTTVHSFTATQK-VIISAPSADAPMFVVGVNENSYEK-VPTPDVSVVDLTcR-VVDLITHMHK-VVDLITHMHKVDHA</t>
  </si>
  <si>
    <t>AGISLNNNFVK-DGAEYVVESTGVFTTIDK-DGAEYVVESTGVFTTIDKAQAHIK-DPANIPWDKDGAEYVVESTGVFTTIDK-DSTHGTFPGEVSTENGK-FEIVEGLMTTVHSFTATQK-GAmQNIIPASTGAAK-GILEYTEDEVVSSDFVGSTSSSIFDAK-KVIISAPSADAPMFVVGVNENSYEK-LTGmAFRVPTPDVSVVDLTcR-LVSWYDNEFGYScR-NTVDVVSVNDPFIDLEYMVYmIK-NTVDVVSVNDPFIDLEYMVYmIKR-SmSVVSNAScTTNcLAPLAK-VIHDKFEIVEGLmTTVHSFTATQK-VIISAPSADAPmFVVGVNENSYEK-VPTPDVSVVDLTcR-VVDLITHmHK</t>
  </si>
  <si>
    <t>AGISLNNNFVK-DGAEYVVESTGVFTTIDK-DGAEYVVESTGVFTTIDKAQAHIK-DSTHGTFPGEVSTENGK-GAmQNIIPASTGAAK-GASYEEIKAAVK-LVSWYDNEFGYScR-SmSVVSNAScTTNcLAPLAK-VIHDKFEIVEGLmTTVHSFTATQK-VIISAPSADAPmFVVGVNENSYEK-VPTPDVSVVDLTcR-VVDLITHmHK-VVDLITHmHKVDHA</t>
  </si>
  <si>
    <t>36,377.4</t>
  </si>
  <si>
    <t>Glyceraldehyde-3-phosphate dehydrogenase  OS=Schistosoma mansoni (Blood fluke) PE=2 SV=1</t>
  </si>
  <si>
    <t>sp|Q26540|14331_SCHMA,tr|G4LUI9|G4LUI9_SCHMA,tr|Q95W36|Q95W36_SCHMA,tr|G4V8B1|G4V8B1_SCHMA,sp|Q26537|14332_SCHMA,tr|Q9U491|Q9U491_SCHMA-sp|Q26540|14331_SCHMA,tr|G4LUI9|G4LUI9_SCHMA,sp|Q26537|14332_SCHMA-sp|Q26540|14331_SCHMA,tr|G4LUI9|G4LUI9_SCHMA</t>
  </si>
  <si>
    <t>sp|Q26540|14331_SCHMA,tr|G4LUI9|G4LUI9_SCHMA,sp|Q26537|14332_SCHMA-sp|Q26540|14331_SCHMA,tr|G4LUI9|G4LUI9_SCHMA</t>
  </si>
  <si>
    <t>DSTLIMQLLR-ELNAIcDQVLVLLK-NLLSVAYKNVVGAR-SAFDSAIAELDQLQDDSYK-tTSWVTQcEDLSNTDLVHIAK-YLAEVASDK-YLAEVASDKTR-YTEASGTLGNEER</t>
  </si>
  <si>
    <t>NLLSVAYKNVVGAR-SAFDSAIAELDQLQDDSYK-YLAEVASDKTR-YTEASGTLGNEER</t>
  </si>
  <si>
    <t>tr|G4LUI7|G4LUI7_SCHMA,tr|G4LUI8|G4LUI8_SCHMA</t>
  </si>
  <si>
    <t>DVVILVFANK-ILMIGLDAAGK-ISESAEELNK-LGEVVTTIPTIGFNVETVEYK-NINFTVWDVGGQDK-NINFTVWDVGGQDKIR-QDLPNAMSTAEVAEK</t>
  </si>
  <si>
    <t>ILMIGLDAAGK-NINFTVWDVGGQDK</t>
  </si>
  <si>
    <t>ILMIGLDAAGK-ISESAEELNK-LGEVVTTIPTIGFNVETVEYK-NINFTVWDVGGQDK-NINFTVWDVGGQDKIR-QDLPNAmSTAEVAEK</t>
  </si>
  <si>
    <t>ILmIGLDAAGK-LGEVVTTIPTIGFNVETVEYK-NINFTVWDVGGQDK-NINFTVWDVGGQDKIR</t>
  </si>
  <si>
    <t>20,748.7</t>
  </si>
  <si>
    <t>Putative adp-ribosylation factor, arf  OS=Schistosoma mansoni (Blood fluke) GN=Smp_088650 PE=3 SV=1</t>
  </si>
  <si>
    <t>AGISLNNNFVK-DGAEYVVESTGVFTTIDK-DGAEYVVESTGVFTTIDKAQAHIK-DPANIPWDKDGAEYVVESTGVFTTIDK-DSTHGTFPGEVSTENGK-FEIVEGLMTTVHSFTATQK-GAmQNIIPASTGAAK-GILEYTEDEVVSSDFVGSTSSSIFDAK-KVIISAPSADAPMFVVGVNENSYEK-LTGmAFRVPTPDVSVVDLTcR-NTVDVVSVNDPFIDLEYMVYmIK-NTVDVVSVNDPFIDLEYMVYmIKR-SmSVVSNAScTTNcLAPLAK-VIHDKFEIVEGLmTTVHSFTATQK-VIISAPSADAPmFVVGVNENSYEK-VPTPDVSVVDLTcR</t>
  </si>
  <si>
    <t>AGISLNNNFVK-DGAEYVVESTGVFTTIDK-DGAEYVVESTGVFTTIDKAQAHIK-DSTHGTFPGEVSTENGK-GAmQNIIPASTGAAK-GASYEEIKAAVK-SmSVVSNAScTTNcLAPLAK-VIHDKFEIVEGLmTTVHSFTATQK-VIISAPSADAPmFVVGVNENSYEK-VPTPDVSVVDLTcR</t>
  </si>
  <si>
    <t>Glyceraldehyde-3-phosphate dehydrogenase  OS=Schistosoma mansoni (Blood fluke) GN=Smp_056970.4 PE=3 SV=1</t>
  </si>
  <si>
    <t>FLADLVDGLER-FVVGYALDYNDNFR-GIVLPMSVEFVR-LISHLDSLSTK-NDYRPDFVGFEVPNR-NVLVVEDIIDTGK-SYVNDVSIHEPILTGLGDPSEYKDK</t>
  </si>
  <si>
    <t>FLADLVDGLER-FVVGYALDYNDNFR-GIVLPMSVEFVR-LISHLDSLSTK-NDYRPDFVGFEVPNR</t>
  </si>
  <si>
    <t>ADcVVIEDSFR-FLADLVDGLER-FVVGYALDYNDNFR-NDYRPDFVGFEVPNR-NVLVVEDIIDTGK</t>
  </si>
  <si>
    <t>FLADLVDGLER-FVVGYALDYNDNFR-LISHLDSLSTK-NVLVVEDIIDTGK</t>
  </si>
  <si>
    <t>28,037.5</t>
  </si>
  <si>
    <t>tr|G4LWQ2|G4LWQ2_SCHMA</t>
  </si>
  <si>
    <t>Hypoxanthine-guanine phosphoribosyltransferase (HGPRT) (HGPRTase), putative  OS=Schistosoma mansoni (Blood fluke) GN=Smp_103560 PE=4 SV=1</t>
  </si>
  <si>
    <t>GDSVILVLR-GDSVILVLRNPLATAAAAPRP-NNTQVLINcR-NPLATAAAAPRP</t>
  </si>
  <si>
    <t>GDSVILVLR-NNTQVLINcR-NPLATAAAAPRP</t>
  </si>
  <si>
    <t>14,030.8</t>
  </si>
  <si>
    <t>tr|G4VT90|G4VT90_SCHMA</t>
  </si>
  <si>
    <t>Putative small nuclear ribonucleoprotein Sm D2  OS=Schistosoma mansoni (Blood fluke) GN=Smp_075560 PE=4 SV=1</t>
  </si>
  <si>
    <t>DAYELGDDGKVHFK-DFLPEDIEVTTVDNHLR-FDAKDFLPEDIEVTTVDNHLR-ITSSTSHSSGSDPK-KLHLEVTVDPIYK-NSSSESSIPLSESTIGGSNR-SIDHENFQcHMTEDGVLILDAPVK-SNVVESTQHTR-TEVNIPISR-TPVcLTVTGcSEPTIMK-TVDGETTTTSSHSSSSSNTSGLPGSK</t>
  </si>
  <si>
    <t>DAYELGDDGKVHFK-MGTMSSFGPSHFSGPNSSTMQTSSSR-NSSSESSIPLSESTIGGSNR-SNVVESTQHTR-TVDGETTTTSSHSSSSSNTSGLPGSK</t>
  </si>
  <si>
    <t>FDAKDFLPEDIEVTTVDNHLR-SNVVESTQHTR-TEVNIPISR</t>
  </si>
  <si>
    <t>SNVVESTQHTR-TEVNIPISR-TVDGETTTTSSHSSSSSNTSGLPGSK</t>
  </si>
  <si>
    <t>52,245.6</t>
  </si>
  <si>
    <t>tr|G4V8X9|G4V8X9_SCHMA</t>
  </si>
  <si>
    <t>Putative heat shock protein  OS=Schistosoma mansoni (Blood fluke) GN=Smp_049270 PE=3 SV=1</t>
  </si>
  <si>
    <t>AYISYDGTEYEFDSYEVLcDTK-GIQScLSWIHQTDGR-KMNHYDVLVLIK-MNHYDVLVLIK-VPSNAIDAGHDVYIAR-YAVVGGITSSNEPLYIAR</t>
  </si>
  <si>
    <t>GIQScLSWIHQTDGR-KMNHYDVLVLIK-VPSNAIDAGHDVYIAR-YAVVGGITSSNEPLYIAR</t>
  </si>
  <si>
    <t>KmNHYDVLVLIK-VPSNAIDAGHDVYIAR-YAVVGGITSSNEPLYIAR</t>
  </si>
  <si>
    <t>VPSNAIDAGHDVYIAR-YAVVGGITSSNEPLYIAR</t>
  </si>
  <si>
    <t>17,556.6</t>
  </si>
  <si>
    <t>tr|G4V7P2|G4V7P2_SCHMA</t>
  </si>
  <si>
    <t>Putative uncharacterized protein  OS=Schistosoma mansoni (Blood fluke) GN=Smp_035560.2 PE=4 SV=1</t>
  </si>
  <si>
    <t>GSVLEVESLLTDLQGK-VGPTLAETYIGIQR</t>
  </si>
  <si>
    <t>GSVLEVESLLTDLQGK-LNAESDLTAFVQSLPQDIKR-VGEDGILWFIDWPMK-VGPTLAETYIGIQR</t>
  </si>
  <si>
    <t>GSVLEVESLLTDLQGK-GSVLEVESLLTDLQGKK-LNAESDLTAFVQSLPQDIKR-SWQPIIDQLR-VGPTLAETYIGIQR</t>
  </si>
  <si>
    <t>LNAESDLTAFVQSLPQDIKR-SWQPIIDQLR-VGPTLAETYIGIQR</t>
  </si>
  <si>
    <t>60,115.8</t>
  </si>
  <si>
    <t>tr|G4VHN0|G4VHN0_SCHMA</t>
  </si>
  <si>
    <t>Putative uncharacterized protein  OS=Schistosoma mansoni (Blood fluke) GN=Smp_170630 PE=4 SV=1</t>
  </si>
  <si>
    <t>tr|G4VHK8|G4VHK8_SCHMA,tr|G4LW34|G4LW34_SCHMA-tr|G4VTA5|G4VTA5_SCHMA,tr|G4VHK8|G4VHK8_SCHMA,tr|G4LW34|G4LW34_SCHMA-tr|G4VTA5|G4VTA5_SCHMA,tr|G4VHK8|G4VHK8_SCHMA</t>
  </si>
  <si>
    <t>tr|G4VHK8|G4VHK8_SCHMA,tr|G4LW34|G4LW34_SCHMA-tr|G4VHK8|G4VHK8_SCHMA</t>
  </si>
  <si>
    <t>tr|G4VHK8|G4VHK8_SCHMA,tr|G4LW34|G4LW34_SCHMA</t>
  </si>
  <si>
    <t>AGPFGQLFRPDNFVFGQSGAGNNWAK-AILVDLEPGTMDSVR-EVDEQmLNVQNK-IMNTFSVVPSPK-KLAVNMVPFPR-LAVNMVPFPR-LHFFMPGFAPLTSR-MSVTFIGNSTAIQELFK-MSVTFIGNSTAIQELFKR-SLTVPELTQQMFDAK-VSEQFTAMFR-YLTVAAIFR</t>
  </si>
  <si>
    <t>AGPFGQLFRPDNFVFGQSGAGNNWAK-AILVDLEPGTMDSVR-EVDEQmLNVQNK-FPGQLNADLR-IMNTFSVVPSPK-KLAVNMVPFPR-LAVNMVPFPR-LHFFMPGFAPLTSR-MSVTFIGNSTAIQELFK-SLTVPELTQQMFDAK-VSEQFTAMFR-YLTVAAIFR</t>
  </si>
  <si>
    <t>AILVDLEPGTmDSVR-EVDEQmLNVQNK-FPGQLNADLR-HGRYLTVAAIFR-ImNTFSVVPSPK-LAVNmVPFPR-LHFFmPGFAPLTSR-mSVTFIGNSTAIQELFK-mSVTFIGNSTAIQELFKR-SLTVPELTQQmFDAK-TAVcDIPPR-VSEQFTAmFR-YLTVAAIFR</t>
  </si>
  <si>
    <t>AILVDLEPGTmDSVR-FPGQLNADLR-FPGQLNADLRK-LAVNmVPFPR-LHFFMPGFAPLTSR-mSVTFIGNSTAIQELFKR-SLTVPELTQQmFDAK-TAVcDIPPR-VSEQFTAMFR-YLTVAAIFR</t>
  </si>
  <si>
    <t>48,907.2</t>
  </si>
  <si>
    <t>tr|G4VTA4|G4VTA4_SCHMA</t>
  </si>
  <si>
    <t>Putative tubulin beta chain  OS=Schistosoma mansoni (Blood fluke) GN=Smp_079960 PE=3 SV=1</t>
  </si>
  <si>
    <t>tr|G4VHK8|G4VHK8_SCHMA,tr|G4VTA4|G4VTA4_SCHMA-tr|G4VTA5|G4VTA5_SCHMA,tr|G4VHK8|G4VHK8_SCHMA,tr|G4VTA4|G4VTA4_SCHMA-tr|G4VHK8|G4VHK8_SCHMA</t>
  </si>
  <si>
    <t>tr|G4VHK8|G4VHK8_SCHMA,tr|G4VTA4|G4VTA4_SCHMA-tr|G4VHK8|G4VHK8_SCHMA</t>
  </si>
  <si>
    <t>AGPFGQLFRPDNFVFGQSGAGNNWAK-AILVDLEPGTMDSVR-EIVHIQAGQcGNQIGAK-EVDEQmLNVQNK-FWEVISDEHGIDPTGTYHGDSDLQLER-GHYTEGAELVDSVLDVVR-GHYTEGAELVDSVLDVVRK-INVYYNEASGGK-KLAVNMVPFPR-LAVNMVPFPR-LHFFMPGFAPLTSR-LTTPTYGDLNHLVSATmSGVTTcLR-MSVTFIGNSTAIQELFK-MSVTFIGNSTAIQELFKR-NSSYFVDWIPNNVK-SLTVPELTQQMFDAK-VSEQFTAMFR-YLTVAAIFR</t>
  </si>
  <si>
    <t>AGPFGQLFRPDNFVFGQSGAGNNWAK-AILVDLEPGTMDSVR-EVDEQmLNVQNK-FPGQLNADLR-FWEVISDEHGIDPTGTYHGDSDLQLER-GHYTEGAELVDSVLDVVR-INVYYNEASGGK-KLAVNMVPFPR-LAVNMVPFPR-LHFFMPGFAPLTSR-MSVTFIGNSTAIQELFK-SLTVPELTQQMFDAK-VSEQFTAMFR-YLTVAAIFR</t>
  </si>
  <si>
    <t>AILVDLEPGTmDSVR-EVDEQmLNVQNK-FPGQLNADLR-GHYTEGAELVDSVLDVVR-GHYTEGAELVDSVLDVVRK-HGRYLTVAAIFR-INVYYNEASGGK-LAVNmVPFPR-LHFFmPGFAPLTSR-LTTPTYGDLNHLVSATMSGVTTcLR-mSVTFIGNSTAIQELFK-mSVTFIGNSTAIQELFKR-NSSYFVDWIPNNVK-SLTVPELTQQmFDAK-TAVcDIPPR-VSEQFTAmFR-YLTVAAIFR</t>
  </si>
  <si>
    <t>AILVDLEPGTmDSVR-FPGQLNADLR-FPGQLNADLRK-GHYTEGAELVDSVLDVVR-GHYTEGAELVDSVLDVVRK-INVYYNEASGGK-LAVNmVPFPR-LHFFMPGFAPLTSR-LTTPTYGDLNHLVSATMSGVTTcLR-mSVTFIGNSTAIQELFKR-NSSYFVDWIPNNVK-SLTVPELTQQmFDAK-TAVcDIPPR-VSEQFTAMFR-YLTVAAIFR</t>
  </si>
  <si>
    <t>46,066.4</t>
  </si>
  <si>
    <t>tr|G4LW34|G4LW34_SCHMA</t>
  </si>
  <si>
    <t>Tubulin beta chain,putative  OS=Schistosoma mansoni (Blood fluke) GN=Smp_030730 PE=4 SV=1</t>
  </si>
  <si>
    <t>tr|G4VMJ9|G4VMJ9_SCHMA</t>
  </si>
  <si>
    <t>tr|G4VMJ9|G4VMJ9_SCHMA,tr|G4VC76|G4VC76_SCHMA-tr|G4VMJ9|G4VMJ9_SCHMA</t>
  </si>
  <si>
    <t>KPVNLGLWDTAGQEDYDR-YLEcSALTQFGLK</t>
  </si>
  <si>
    <t>APIILVGTK-cVVVGDGAVGK-KPVNLGLWDTAGQEDYDR-STTFPVTYAEGcR</t>
  </si>
  <si>
    <t>APIILVGTK-STTFPVTYAEGcR</t>
  </si>
  <si>
    <t>20,994.4</t>
  </si>
  <si>
    <t>tr|Q8I898|Q8I898_SCHMA</t>
  </si>
  <si>
    <t>Rac GTPase  OS=Schistosoma mansoni (Blood fluke) GN=Rac PE=2 SV=1</t>
  </si>
  <si>
    <t>tr|G4V9I1|G4V9I1_SCHMA,tr|G4VE67|G4VE67_SCHMA-tr|G4VE67|G4VE67_SCHMA</t>
  </si>
  <si>
    <t>LVVLGSGGVGK-SALTVQFVQGIFAEK-SNVNEIFHDLVR-VKDVDEFPLVLVGNK</t>
  </si>
  <si>
    <t>LVVLGSGGVGK-SALTVQFVQGIFAEK-SNVNEIFHDLVR</t>
  </si>
  <si>
    <t>LVVLGSGGVGK-SALTVQFVQGIFAEK-SNVNEIFHDLVR-YDPTIEDSYR</t>
  </si>
  <si>
    <t>LVVLGSGGVGK-SALTVQFVQGIFAEK</t>
  </si>
  <si>
    <t>20,699.8</t>
  </si>
  <si>
    <t>tr|G4VFV4|G4VFV4_SCHMA</t>
  </si>
  <si>
    <t>Putative rap1 and  OS=Schistosoma mansoni (Blood fluke) GN=Smp_071250 PE=4 SV=1</t>
  </si>
  <si>
    <t>GFEQPQEIScAALLTWHEK-LNVSEINSLISSGK-SNQNIDEFLSTMDQDKIDLLMK-STDAILNILQNAPINSK-TVNVDQLTEPTFQDELTEDIKPSR</t>
  </si>
  <si>
    <t>LNVSEINSLISSGK-STDAILNILQNAPINSK-TVNVDQLTEPTFQDELTEDIKPSR</t>
  </si>
  <si>
    <t>LNVSEINSLISSGK-STDAILNILQNAPINSK</t>
  </si>
  <si>
    <t>17,345.7</t>
  </si>
  <si>
    <t>tr|G4V6Z7|G4V6Z7_SCHMA</t>
  </si>
  <si>
    <t>Actin-related protein 2/3 complex subunit 5  OS=Schistosoma mansoni (Blood fluke) GN=Smp_073720.1 PE=3 SV=1</t>
  </si>
  <si>
    <t>LGLDLETSDAR-LTNAMVEPFFDMLQK-NLTELILANPR-NTQLTELHMAATR-SGITDLHLANQR-VLNLESNFLTGVILVR-VMPDEPPNMTDVEGSIK</t>
  </si>
  <si>
    <t>LGLDLETSDAR-NLTELILANPR-NTQLTELHMAATR-VLNLESNFLTGVILVR-VMPDEPPNMTDVEGSIK</t>
  </si>
  <si>
    <t>LGLDLETSDAR-NLTELILANPR-SGITDLHLANQR-VLNLESNFLTGVILVR</t>
  </si>
  <si>
    <t>LGLDLETSDAR-NLTELILANPR</t>
  </si>
  <si>
    <t>40,468.4</t>
  </si>
  <si>
    <t>tr|G4VJX4|G4VJX4_SCHMA</t>
  </si>
  <si>
    <t>Putative tropomodulin  OS=Schistosoma mansoni (Blood fluke) GN=Smp_003710 PE=4 SV=1</t>
  </si>
  <si>
    <t>tr|G4LW34|G4LW34_SCHMA,tr|G4VTA4|G4VTA4_SCHMA-tr|G4VTA5|G4VTA5_SCHMA,tr|G4LW34|G4LW34_SCHMA,tr|G4VTA4|G4VTA4_SCHMA-tr|G4LW34|G4LW34_SCHMA-tr|G4VTA5|G4VTA5_SCHMA,tr|G4VTA4|G4VTA4_SCHMA</t>
  </si>
  <si>
    <t>tr|G4LW34|G4LW34_SCHMA,tr|G4VTA4|G4VTA4_SCHMA-tr|G4LW34|G4LW34_SCHMA-tr|G4VTA4|G4VTA4_SCHMA</t>
  </si>
  <si>
    <t>tr|G4LW34|G4LW34_SCHMA,tr|G4VTA4|G4VTA4_SCHMA-tr|G4LW34|G4LW34_SCHMA</t>
  </si>
  <si>
    <t>AGPFGQLFRPDNFVFGQSGAGNNWAK-AILVDLEPGTMDSVR-EAEScDcLQGFQLTHSLGGGTGSGMGTLLISK-EIVHIQAGQcGNQIGAK-EVDEQmLNVQNK-FWEVISDEHGIDPTGTYHGDSDLQLER-GHYTEGAELVDSVLDVVR-GHYTEGAELVDSVLDVVRK-IMNTFSVVPSPK-KLAVNMVPFPR-LAVNMVPFPR-LHFFMPGFAPLTSR-LTTPTYGDLNHLVSATmSGVTTcLR-MSVTFIGNSTAIQELFK-MSVTFIGNSTAIQELFKR-SLTVPELTQQMFDAK-VSEQFTAMFR-YLTVAAIFR</t>
  </si>
  <si>
    <t>AGPFGQLFRPDNFVFGQSGAGNNWAK-AILVDLEPGTMDSVR-EVDEQmLNVQNK-FPGQLNADLR-FWEVISDEHGIDPTGTYHGDSDLQLER-GHYTEGAELVDSVLDVVR-IMNTFSVVPSPK-KLAVNMVPFPR-LAVNMVPFPR-LHFFMPGFAPLTSR-MSVTFIGNSTAIQELFK-SLTVPELTQQMFDAK-VSEQFTAMFR-YLTVAAIFR</t>
  </si>
  <si>
    <t>AILVDLEPGTmDSVR-EVDEQmLNVQNK-FPGQLNADLR-GHYTEGAELVDSVLDVVR-GHYTEGAELVDSVLDVVRK-HGRYLTVAAIFR-ImNTFSVVPSPK-LAVNmVPFPR-LHFFmPGFAPLTSR-LTTPTYGDLNHLVSATMSGVTTcLR-mSVTFIGNSTAIQELFK-mSVTFIGNSTAIQELFKR-SLTVPELTQQmFDAK-TAVcDIPPR-VSEQFTAmFR-YLTVAAIFR</t>
  </si>
  <si>
    <t>AILVDLEPGTmDSVR-FPGQLNADLR-FPGQLNADLRK-GHYTEGAELVDSVLDVVR-GHYTEGAELVDSVLDVVRK-LAVNmVPFPR-LHFFMPGFAPLTSR-LTTPTYGDLNHLVSATMSGVTTcLR-mSVTFIGNSTAIQELFKR-SLTVPELTQQmFDAK-TAVcDIPPR-VSEQFTAMFR-YLTVAAIFR</t>
  </si>
  <si>
    <t>tr|G4VHK8|G4VHK8_SCHMA</t>
  </si>
  <si>
    <t>Putative tubulin beta chain  OS=Schistosoma mansoni (Blood fluke) GN=Smp_192110 PE=3 SV=1</t>
  </si>
  <si>
    <t>GLDDMLVLLR-TAIETAILLLR</t>
  </si>
  <si>
    <t>GASKDVLNEVER-GLDDMLVLLR-LVPGGGAIEmALAQELTQK-PSGAPLFVLNR-SVNSAVQQmVYLAMAQALEVIPR-SVQLANIEAGK-TAIETAILLLR-TIGDEYFTFITK-YWTFGVNGVSGR</t>
  </si>
  <si>
    <t>GASKDVLNEVER-SVQLANIEAGK-TAIETAILLLR</t>
  </si>
  <si>
    <t>60,139.8</t>
  </si>
  <si>
    <t>tr|G4VJP7|G4VJP7_SCHMA</t>
  </si>
  <si>
    <t>T-complex protein 1 subunit gamma  OS=Schistosoma mansoni (Blood fluke) GN=Smp_041740 PE=3 SV=1</t>
  </si>
  <si>
    <t>GGPTSSEGGQGYTYTFHGDPR-MFFGTDDPFSGFFTSGGK</t>
  </si>
  <si>
    <t>EGDESIKGNIPADVVFVVK-MFFGTDDPFSGFFTSGGK</t>
  </si>
  <si>
    <t>EGDESIKGNIPADVVFVVK-GNIPADVVFVVKDR</t>
  </si>
  <si>
    <t>GNIPADVVFVVKDR</t>
  </si>
  <si>
    <t>tr|G4VQD2|G4VQD2_SCHMA</t>
  </si>
  <si>
    <t>AFILGLHALFADGGQELR-LSLLGIVSTAK</t>
  </si>
  <si>
    <t>AFILGLHALFADGGQELR-LSLLGIVSTAK-TLDGFHVIYNDAENPFNK</t>
  </si>
  <si>
    <t>LASGQAAVNLISEIK-LSLLGIVSTAK</t>
  </si>
  <si>
    <t>LSLLGIVSTAK</t>
  </si>
  <si>
    <t>67,870.3</t>
  </si>
  <si>
    <t>Putative amidase  OS=Schistosoma mansoni (Blood fluke) GN=Smp_004220 PE=4 SV=1</t>
  </si>
  <si>
    <t>TSPDVVFAYGFR</t>
  </si>
  <si>
    <t>14,952.5</t>
  </si>
  <si>
    <t>tr|G4VLN8|G4VLN8_SCHMA</t>
  </si>
  <si>
    <t>40S ribosomal protein S24  OS=Schistosoma mansoni (Blood fluke) GN=Smp_091640 PE=3 SV=1</t>
  </si>
  <si>
    <t>TLGINALHIR-TPSPAAQSALR</t>
  </si>
  <si>
    <t>TLGINALHIR</t>
  </si>
  <si>
    <t>16,318.7</t>
  </si>
  <si>
    <t>tr|G4VHS0|G4VHS0_SCHMA</t>
  </si>
  <si>
    <t>Putative 40s ribosomal protein S14  OS=Schistosoma mansoni (Blood fluke) GN=Smp_053830 PE=3 SV=1</t>
  </si>
  <si>
    <t>SLAAYVLPIR</t>
  </si>
  <si>
    <t>81,372.5</t>
  </si>
  <si>
    <t>tr|G4M0Y0|G4M0Y0_SCHMA</t>
  </si>
  <si>
    <t>GMP synthetase (Glutamine-hydrolysing)  OS=Schistosoma mansoni (Blood fluke) GN=Smp_063830 PE=4 SV=1</t>
  </si>
  <si>
    <t>IPSVPIANPFR-TQcNTDLcNGLTVDNTGK-VLSGcGAcVTTR</t>
  </si>
  <si>
    <t>IPSVPIANPFR-VLSGcGAcVTTR</t>
  </si>
  <si>
    <t>IPSVPIANPFR</t>
  </si>
  <si>
    <t>21,197.7</t>
  </si>
  <si>
    <t>tr|O96368|O96368_SCHMA</t>
  </si>
  <si>
    <t>Putative sm29  OS=Schistosoma mansoni (Blood fluke) GN=Sm29 PE=2 SV=1</t>
  </si>
  <si>
    <t>GDVLYLTNYPNEPIR-GLLDMDLFDDFKR</t>
  </si>
  <si>
    <t>GDVLYLTNYPNEPIR-GFIPYVGQVTIIMNENPR</t>
  </si>
  <si>
    <t>EALLGPALGTFK-SKPVSIVEGcSYR-YKEALLGPALGTFK</t>
  </si>
  <si>
    <t>EALLGPALGTFK-YKEALLGPALGTFK</t>
  </si>
  <si>
    <t>GESDNMIVTILSAMDER-sIVDDEEFATGDSGASK-TSSHTMDVPVITSK-VHLVGIDIFTGK-VHLVGIDIFTGKK</t>
  </si>
  <si>
    <t>GESDNMIVTILSAMDER-TSSHTMDVPVITSK-VHLVGIDIFTGK-VHLVGIDIFTGKK</t>
  </si>
  <si>
    <t>sIVDDEEFATGDSGASK-VHLVGIDIFTGK</t>
  </si>
  <si>
    <t>sIVDDEEFATGDSGASK</t>
  </si>
  <si>
    <t>17,752.3</t>
  </si>
  <si>
    <t>tr|G4VDD2|G4VDD2_SCHMA</t>
  </si>
  <si>
    <t>Eukaryotic translation initiation factor 5A  OS=Schistosoma mansoni (Blood fluke) GN=Smp_039400 PE=3 SV=1</t>
  </si>
  <si>
    <t>DVKDPmFALQAFLEWR-ETWPDYPGQLQVIHQAIR-IVNINcESSLK-LQPFFVVVGLLR-QTFGSGNLSTALYIR-SFAVVLLNQPmLK-VDIEDANHFKK</t>
  </si>
  <si>
    <t>DVKDPMFALQAFLEWR-ETWPDYPGQLQVIHQAIR-LQPFFVVVGLLR-QTFGSGNLSTALYIR-SYNLLYVGSVEEDTENIQQFIDEIDGK</t>
  </si>
  <si>
    <t>LQPFFVVVGLLR</t>
  </si>
  <si>
    <t>30,571.0</t>
  </si>
  <si>
    <t>tr|G4V9J6|G4V9J6_SCHMA</t>
  </si>
  <si>
    <t>Putative uncharacterized protein  OS=Schistosoma mansoni (Blood fluke) GN=Smp_161030 PE=4 SV=1</t>
  </si>
  <si>
    <t>LENLTFLLFR</t>
  </si>
  <si>
    <t>LENLTFLLFR-TQVLHTDSSSTQ</t>
  </si>
  <si>
    <t>TQVLHTDSSSTQ</t>
  </si>
  <si>
    <t>11,888.7</t>
  </si>
  <si>
    <t>tr|G4V850|G4V850_SCHMA</t>
  </si>
  <si>
    <t>Putative dynein light chain  OS=Schistosoma mansoni (Blood fluke) GN=Smp_174510 PE=4 SV=1</t>
  </si>
  <si>
    <t>AITIFSPDGHLFQVEYAQEAVK-AITIFSPDGHLFQVEYAQEAVKK-ALMEVVQSGAK-APSKPGEPFVDWQMLEFADIQR-IALLDDHVAVAFAGLTADAR-KGSTAIGVR-KIALLDDHVAVAFAGLTADAR-LTVEDPVSLEYIAR-NYTEDAVADEYGTVK-WKAPSKPGEPFVDWQMLEFADIQR</t>
  </si>
  <si>
    <t>AITIFSPDGHLFQVEYAQEAVK-ALmEVVQSGAK-APSKPGEPFVDWQMLEFADIQR-IALLDDHVAVAFAGLTADAR-KGSTAIGVR-KIALLDDHVAVAFAGLTADAR-LTVEDPVSLEYIAR-NYTEDAVADEYGTVK-WKAPSKPGEPFVDWQMLEFADIQR</t>
  </si>
  <si>
    <t>TTVLLEQLIPR</t>
  </si>
  <si>
    <t>21,765.3</t>
  </si>
  <si>
    <t>tr|G4VTN2|G4VTN2_SCHMA</t>
  </si>
  <si>
    <t>Putative tegumental protein  OS=Schistosoma mansoni (Blood fluke) GN=SmTAL9 PE=2 SV=1</t>
  </si>
  <si>
    <t>GLFVVFEGVEK-KTQSELLQEALTQITGK-LLTEYSDGK-LQLEPHAAHLLYIANR-QDEISSALK-TQSELLQEALTQITGK</t>
  </si>
  <si>
    <t>AGISVVVDR-KTQSELLQEALTQITGK-LLTEYSDGK-LQLEPHAAHLLYIANR-TQSELLQEALTQITGK</t>
  </si>
  <si>
    <t>KTQSELLQEALTQITGK-TQSELLQEALTQITGK</t>
  </si>
  <si>
    <t>KTQSELLQEALTQITGK</t>
  </si>
  <si>
    <t>25,486.0</t>
  </si>
  <si>
    <t>tr|C4PXA6|C4PXA6_SCHMA</t>
  </si>
  <si>
    <t>Thymidylate kinase  OS=Schistosoma mansoni (Blood fluke) GN=Smp_001360 PE=4 SV=1</t>
  </si>
  <si>
    <t>GLVGEVIQR-LVAYMSSGPVVPMVFEGR-MMHASEQLLQTHYEALK-NVVHGSDSTESANR-TFIMVKPDGVQR-TMLGATKPEAScPGSIR</t>
  </si>
  <si>
    <t>GDYcQDVGR-GLVGEVIQR-LVAYMSSGPVVPMVFEGR-MMHASEQLLQTHYEALK-NVVHGSDSTESANR-TMLGATKPEAScPGSIR</t>
  </si>
  <si>
    <t>GLVGEVIQR-NVVHGSDSTESANR</t>
  </si>
  <si>
    <t>NVVHGSDSTESANR</t>
  </si>
  <si>
    <t>16,850.0</t>
  </si>
  <si>
    <t>tr|G4VJY9|G4VJY9_SCHMA</t>
  </si>
  <si>
    <t>Nucleoside diphosphate kinase  OS=Schistosoma mansoni (Blood fluke) GN=Smp_092750 PE=3 SV=1</t>
  </si>
  <si>
    <t>ESGEYGVPVR-SVLSVAFSADNR</t>
  </si>
  <si>
    <t>GWVTQIATNATQPDLLVSASR</t>
  </si>
  <si>
    <t>34,432.9</t>
  </si>
  <si>
    <t>tr|C4QP68|C4QP68_SCHMA</t>
  </si>
  <si>
    <t>tr|G4LXV1|G4LXV1_SCHMA,tr|Q26554|Q26554_SCHMA-tr|C4PY91|C4PY91_SCHMA,tr|G4LXZ3|G4LXZ3_SCHMA,tr|G4VJY6|G4VJY6_SCHMA,tr|Q26554|Q26554_SCHMA,tr|G4VGM5|G4VGM5_SCHMA,tr|G4LXF1|G4LXF1_SCHMA</t>
  </si>
  <si>
    <t>tr|Q26554|Q26554_SCHMA-tr|C4PY91|C4PY91_SCHMA,tr|G4VJY6|G4VJY6_SCHMA,tr|Q26554|Q26554_SCHMA,tr|G4LXF1|G4LXF1_SCHMA</t>
  </si>
  <si>
    <t>tr|G4V7H8|G4V7H8_SCHMA,tr|Q26554|Q26554_SCHMA-tr|C4PY91|C4PY91_SCHMA,tr|G4VGM5|G4VGM5_SCHMA,tr|G4LXZ3|G4LXZ3_SCHMA,tr|G4LV92|G4LV92_SCHMA,tr|G4VJY6|G4VJY6_SCHMA,tr|Q26554|Q26554_SCHMA,tr|G4LXF1|G4LXF1_SCHMA</t>
  </si>
  <si>
    <t>tr|C4PY91|C4PY91_SCHMA,tr|G4LXZ3|G4LXZ3_SCHMA,tr|G4VJY6|G4VJY6_SCHMA,tr|Q26554|Q26554_SCHMA,tr|G4LXF1|G4LXF1_SCHMA</t>
  </si>
  <si>
    <t>DATNVENAFLK-EFADKNQMSFIETSAK-FADETFNETYISTIGVDFK-LLLIGDSGVGK-LQIWDTAGQER</t>
  </si>
  <si>
    <t>DQPVEWASWR-EGSPVISLLFLPGEGR-ELVAIDLTQPDWPVYDSPYLNcmDFTPVTAITHIGQVPPALIHR-EVEPSLPVPPAPR-HTDSYScHQSSAYGcPESPSALAFDEFLGLLAIGTSK-IVcASADGTLDLFELDSR-IYGSPGIVFTVQR-LEWNAVATLLDGQIAVLSLPNLR-NGHMTLGDDALTAcTSSIISDSVPVDK-NGHMTLGDDALTAcTSSIISDSVPVDKR-RIHDYTLGK-RVTGFGLQNFTSGSGENAK-SIIHAHFTYDSSGPAK-SQPLSNDSAVESTPSTPAK-TEKEVEPSLPVPPAPR-VTGFGLQNFTSGSGENAK-YAVSVLQDHEHHVcYQFGSK</t>
  </si>
  <si>
    <t>EGSPVISLLFLPGEGR-HTDSYScHQSSAYGcPESPSALAFDEFLGLLAIGTSK-IVcASADGTLDLFELDSR-IYGSPGIVFTVQR-LEWNAVATLLDGQIAVLSLPNLR-NGHMTLGDDALTAcTSSIISDSVPVDK-RVTGFGLQNFTSGSGENAK-SIIHAHFTYDSSGPAK-SQPLSNDSAVESTPSTPAK-TEKEVEPSLPVPPAPR-VTGFGLQNFTSGSGENAK-YAVSVLQDHEHHVcYQFGSK</t>
  </si>
  <si>
    <t>HNGNLTFDEIIEIAR-SVGcTVDGESPQVMIEK-VIGGEVGATSSLAPK</t>
  </si>
  <si>
    <t>HNGNLTFDEIIEIAR-IGPLGLSPK-VIGGEVGATSSLAPK</t>
  </si>
  <si>
    <t>GLSFAENFLLSGAAAVIAK-GVAGAGVLAGFDK-LDKPYTGVIDcTLR-SAFQQNKDDPYLVAFYK</t>
  </si>
  <si>
    <t>GLSFAENFLLSGAAAVIAK-SAFQQNKDDPYLVAFYK-YFPTQALNFAFK</t>
  </si>
  <si>
    <t>AEAETILTVLLAEDFRPDLK-GLLAIEAIEANLHAPR-IAPPGDLQVQWFK-ITGSLELGIASLK-LHVIAENQLGK-SAPQFTQQPVISSSDVLEGEPVR-YIEDEEVDSAPNFDVKPQPATIAEGSPVK</t>
  </si>
  <si>
    <t>GLLAIEAIEANLHAPR-ITGSLELGIASLK-IYSDGAINYLEMNR-YIEDEEVDSAPNFDVKPQPATIAEGSPVK</t>
  </si>
  <si>
    <t>AGVNVTVGGLQGDGVLK-GPGTAFAFAMK-GSNGVcIKPNVSLSSVSSK-LFDLVVmPGGmGGSNAMASSELVGK-LTSYPGFQDQLPSYK-LVELLcGKPK-sASALLILSEGAEEIEAVTVADVLAR-YcEDNVVVDDK-YcEDNVVVDDKLVTSR-YIAAIcAAPIALESHK</t>
  </si>
  <si>
    <t>AGVNVTVGGLQGDGVLK-GPGTAFAFAmK-GSNGVcIKPNVSLSSVSSK-LFDLVVMPGGMGGSNAMASSELVGK-LTSYPGFQDQLPSYK-LVELLcGKPK-sASALLILSEGAEEIEAVTVADVLAR-YcEDNVVVDDK-YcEDNVVVDDKLVTSR-YIAAIcAAPIALESHK</t>
  </si>
  <si>
    <t>AGVNVTVGGLQGDGVLK-GPGTAFAFAMK-LTSYPGFQDQLPSYK-LVELLcGKPK-sASALLILSEGAEEIEAVTVADVLAR-YcEDNVVVDDK-YcEDNVVVDDKLVTSR-YIAAIcAAPIALESHK</t>
  </si>
  <si>
    <t>AGVNVTVGGLQGDGVLK-YcEDNVVVDDK-YcEDNVVVDDKLVTSR-YIAAIcAAPIALESHK</t>
  </si>
  <si>
    <t>19,091.6</t>
  </si>
  <si>
    <t>tr|G4VDR4|G4VDR4_SCHMA</t>
  </si>
  <si>
    <t>Family C56 non-peptidase homologue (C56 family)  OS=Schistosoma mansoni (Blood fluke) GN=Smp_082030 PE=4 SV=1</t>
  </si>
  <si>
    <t>AEDYGTIDcGPVWESK-AIEIDNSGYISQASYR-cHDLLQIGQFLIQR-IFIDFFILDNSK-SLKGELHQNFNEK-SNINQLWGLLINYK</t>
  </si>
  <si>
    <t>AEDYGTIDcGPVWESK-AIEIDNSGYISQASYR-cHDLLQIGQFLIQR-IFIDFFILDNSK-ILDTDKDGK-RLDINETMK-SLKGELHQNFNEK-SNINQLWGLLINYK</t>
  </si>
  <si>
    <t>DDGVLYTIAGNLLR-LLSYAAIFSYR-SREQFSTSISDGIAYIIER</t>
  </si>
  <si>
    <t>tr|C4Q5J9|C4Q5J9_SCHMA</t>
  </si>
  <si>
    <t>DADVLIIVMPHQFLNR-KLTEIINTSHENVK-LHGQSAQGPLTAAEVYAMLER-LPENVVADPDVK-LTEIINTSHENVK-NIVAVAAGVIEGLGYGDNTK-SFIYQFFADR-VSVIGSGNWGSTIAK</t>
  </si>
  <si>
    <t>DADVLIIVMPHQFLNR-KLTEIINTSHENVK-LHGQSAQGPLTAAEVYAMLER-LPENVVADPDVK-LTEIINTSHENVK-MWVFEELVNGR-NIVAVAAGVIEGLGYGDNTK-QMGIALATTNEPLAQLEK-VSVIGSGNWGSTIAK</t>
  </si>
  <si>
    <t>DADVLIIVmPHQFLNR-FPEYVPEVR-KFPEYVPEVR-KLFQTDYFR-KLTEIINTSHENVK-LPENVVADPDVK-LTEIINTSHENVK-NIVAVAAGVIEGLGYGDNTK-SFIYQFFADR-VSVIGSGNWGSTIAK</t>
  </si>
  <si>
    <t>LPENVVADPDVK-LTEIINTSHENVK-SFIYQFFADR-VSVIGSGNWGSTIAK</t>
  </si>
  <si>
    <t>tr|C4Q5J8|C4Q5J8_SCHMA</t>
  </si>
  <si>
    <t>Glycerol-3-phosphate dehydrogenase [NAD(+)]  OS=Schistosoma mansoni (Blood fluke) GN=Smp_030500.1 PE=3 SV=1</t>
  </si>
  <si>
    <t>28,361.7</t>
  </si>
  <si>
    <t>Glycerol-3-phosphate dehydrogenase [NAD(+)]  OS=Schistosoma mansoni (Blood fluke) GN=Smp_030500.2 PE=3 SV=1</t>
  </si>
  <si>
    <t>tr|C4QFY0|C4QFY0_SCHMA-tr|O17461|O17461_SCHMA,tr|C4QFY0|C4QFY0_SCHMA</t>
  </si>
  <si>
    <t>ANEHLNRPLAVDNFNR-ATPTcVAFSGDLVLVGTAAK-aVSVVGFDIGSLTSYIGVAR-GcAFQAAIcSPAFK-GGGVEVITNEYSER-IGDASQIFSEPR-KFMTHQVEAAR-LKEITETTIGSK-LKSEDVHSVELIGGSSR-LQQVMNIQNTFTSFTR-NMcIEVFPFLHPIPSSR-QcMQTEEIDGILTTQGK-QIVLLQHGAFTLEAR-QLNEFcEIGANLIQQDK-QLNEFcEIGANLIQQDKLER-SKGDPIVHR-SMSANSSELPINVESLAEDR-SMSANSSELPINVESLAEDRDLTNK-TDFEELcSDLVER-TPFVPEQILAIQMNK-TSLNADEAVAR-VLATTcDAFLGGR-YANKDDLPNQNIVIGTFK-YHDLSIEVSNMQFTTK</t>
  </si>
  <si>
    <t>aVSVVGFDIGSLTSYIGVAR-FASEFQQQYK-GcAFQAAIcSPAFK-GGGVEVITNEYSER-IGDASQIFSEPR-LKEITETTIGSK-LKSEDVHSVELIGGSSR-LQQVMNIQNTFTSFTR-NMcIEVFPFLHPIPSSR-QAYIDKLAELR-QcMQTEEIDGILTTQGK-QIVLLQHGAFTLEAR-SEDVHSVELIGGSSR-SKGDPIVHR-SMSANSSELPINVESLAEDRDLTNK-TPFVPEQILAIQMNK-TSLNADEAVAR-VLATTcDAFLGGR-YANKDDLPNQNIVIGTFK</t>
  </si>
  <si>
    <t>ATPTcVAFSGDLVLVGTAAK-aVSVVGFDIGSLTSYIGVAR-FASEFQQQYK-GcAFQAAIcSPAFK-IGDASQIFSEPR-LKEITETTIGSK-LKSEDVHSVELIGGSSR-QAYIDKLAELR-QIVLLQHGAFTLEAR-SEDVHSVELIGGSSR-TSLNADEAVAR-VLATTcDAFLGGR-YANKDDLPNQNIVIGTFK-YHDLSIEVSNmQFTTK</t>
  </si>
  <si>
    <t>IGDASQIFSEPR-LQQVMNIQNTFTSFTR-QAYIDKLAELR-YANKDDLPNQNIVIGTFK</t>
  </si>
  <si>
    <t>tr|C4QFX9|C4QFX9_SCHMA</t>
  </si>
  <si>
    <t>Heat shock protein 70 (Hsp70)-4, putative  OS=Schistosoma mansoni (Blood fluke) GN=Smp_069130.2 PE=3 SV=1</t>
  </si>
  <si>
    <t>IAVEPANPSELPK-VGSTYTGTLDNNLGR</t>
  </si>
  <si>
    <t>tr|G4VR47|G4VR47_SCHMA,tr|G4VR48|G4VR48_SCHMA</t>
  </si>
  <si>
    <t>Putative 116 kD U5 small nuclear ribonucleoprotein component  OS=Schistosoma mansoni (Blood fluke) GN=Smp_096450.2 PE=4 SV=1</t>
  </si>
  <si>
    <t>FTTLVNNFEGILK-SPIESAEDLANQEK</t>
  </si>
  <si>
    <t>tr|G4VQN6|G4VQN6_SCHMA</t>
  </si>
  <si>
    <t>Putative glutamate receptor, kainate  OS=Schistosoma mansoni (Blood fluke) GN=Smp_153780 PE=4 SV=1</t>
  </si>
  <si>
    <t>DLFTYTIGFFK-ITNIVYEYLR</t>
  </si>
  <si>
    <t>tr|G4VKA9|G4VKA9_SCHMA</t>
  </si>
  <si>
    <t>Nardilysin (M16 family)  OS=Schistosoma mansoni (Blood fluke) GN=Smp_156960.2 PE=4 SV=1</t>
  </si>
  <si>
    <t>LPVQLVPDIDIQR</t>
  </si>
  <si>
    <t>tr|G4VI99|G4VI99_SCHMA</t>
  </si>
  <si>
    <t>Glut4 vesicle protein-related  OS=Schistosoma mansoni (Blood fluke) GN=Smp_050640 PE=4 SV=1</t>
  </si>
  <si>
    <t>EATEELIGYDR-LVALNFDEIVNNEEK</t>
  </si>
  <si>
    <t>Uncharacterized protein  OS=Schistosoma mansoni (Blood fluke) GN=Smp_079770.2 PE=3 SV=1</t>
  </si>
  <si>
    <t>NFGSYVTHETK-YSVEKDIAAFIK</t>
  </si>
  <si>
    <t>tr|G4VB73|G4VB73_SCHMA,tr|G4VB75|G4VB75_SCHMA</t>
  </si>
  <si>
    <t>LLLIGDSGVGK-TSEGVNQLFSDVVTR</t>
  </si>
  <si>
    <t>tr|G4V7H8|G4V7H8_SCHMA</t>
  </si>
  <si>
    <t>Putative rab-18  OS=Schistosoma mansoni (Blood fluke) GN=Smp_008230 PE=3 SV=1</t>
  </si>
  <si>
    <t>IALAPFIIAEQER</t>
  </si>
  <si>
    <t>tr|G4LXG8|G4LXG8_SCHMA</t>
  </si>
  <si>
    <t>Putative uncharacterized protein  OS=Schistosoma mansoni (Blood fluke) GN=Smp_004550.1 PE=4 SV=1</t>
  </si>
  <si>
    <t>LIIDLDNSTENNLENPK-TGINLTDTGHVSYFR</t>
  </si>
  <si>
    <t>tr|G4LX00|G4LX00_SCHMA</t>
  </si>
  <si>
    <t>Disulfide oxidoreductase, putative  OS=Schistosoma mansoni (Blood fluke) GN=Smp_137540 PE=4 SV=1</t>
  </si>
  <si>
    <t>LAGLSGALAVIASAYGAHGFR</t>
  </si>
  <si>
    <t>LAGLSGALAVIASAYGAHGFRDEQDK-TGAYYHLVHSVALLTTPLFR</t>
  </si>
  <si>
    <t>11,325.3</t>
  </si>
  <si>
    <t>tr|G4VS50|G4VS50_SCHMA,tr|G4VS51|G4VS51_SCHMA</t>
  </si>
  <si>
    <t>Uncharacterized protein  OS=Schistosoma mansoni (Blood fluke) GN=Smp_096290.2 PE=4 SV=1</t>
  </si>
  <si>
    <t>ILEFIAVSQLK-VLFITTANQLDTIPEPLR</t>
  </si>
  <si>
    <t>115,890.2</t>
  </si>
  <si>
    <t>tr|G4VN42|G4VN42_SCHMA</t>
  </si>
  <si>
    <t>Lon protease homolog  OS=Schistosoma mansoni (Blood fluke) GN=Smp_126490 PE=3 SV=1</t>
  </si>
  <si>
    <t>LYPLTTLSSSYVINK-VTSTESPVVLEGLSIDK</t>
  </si>
  <si>
    <t>105,561.9</t>
  </si>
  <si>
    <t>tr|G4VMP0|G4VMP0_SCHMA</t>
  </si>
  <si>
    <t>Putative uncharacterized protein  OS=Schistosoma mansoni (Blood fluke) GN=Smp_127820 PE=4 SV=1</t>
  </si>
  <si>
    <t>GAGTDEDALIEILcSR</t>
  </si>
  <si>
    <t>79,804.8</t>
  </si>
  <si>
    <t>tr|G4VI60|G4VI60_SCHMA</t>
  </si>
  <si>
    <t>Annexin  OS=Schistosoma mansoni (Blood fluke) GN=Smp_146690 PE=3 SV=1</t>
  </si>
  <si>
    <t>QVIISNVER-VAYSAIPTSYPTHTLR</t>
  </si>
  <si>
    <t>QVIISNVER</t>
  </si>
  <si>
    <t>AESFGIELK-QVIISNVER</t>
  </si>
  <si>
    <t>25,014.2</t>
  </si>
  <si>
    <t>tr|G4V867|G4V867_SCHMA</t>
  </si>
  <si>
    <t>Putative cop-coated vesicle membrane protein P24 (Emp24/gp25l family)  OS=Schistosoma mansoni (Blood fluke) GN=Smp_154960.1 PE=3 SV=1</t>
  </si>
  <si>
    <t>AESVLLAEER-FTVGTDWLPK</t>
  </si>
  <si>
    <t>AESVLLAEER-LATSIALIQR</t>
  </si>
  <si>
    <t>102,559.0</t>
  </si>
  <si>
    <t>tr|G4LXM5|G4LXM5_SCHMA</t>
  </si>
  <si>
    <t>Ubiquitin-specific peptidase 5 (C19 family)  OS=Schistosoma mansoni (Blood fluke) GN=Smp_069960 PE=4 SV=1</t>
  </si>
  <si>
    <t>LSSANQLAPYNPDWFYVR</t>
  </si>
  <si>
    <t>16,148.4</t>
  </si>
  <si>
    <t>tr|G4VR71|G4VR71_SCHMA</t>
  </si>
  <si>
    <t>Putative 40s ribosomal protein S19  OS=Schistosoma mansoni (Blood fluke) GN=Smp_174950 PE=4 SV=1</t>
  </si>
  <si>
    <t>VNTIYAQYFSDPYPAR</t>
  </si>
  <si>
    <t>14,163.0</t>
  </si>
  <si>
    <t>tr|G4VND5|G4VND5_SCHMA</t>
  </si>
  <si>
    <t>Putative translation initiation inhibitor  OS=Schistosoma mansoni (Blood fluke) GN=Smp_151690 PE=4 SV=1</t>
  </si>
  <si>
    <t>LATMNLGPQDETWSTLGLK-LYIYATPINNNELPQSLPLVYTYLIEAPPR-NIEAVPPGSLSFGIQTIHGSR</t>
  </si>
  <si>
    <t>FTTQLIINKPTSGDNHIAQPVDPDAR-GVDYVVGMR-LATMNLGPQDETWSTLGLK-LYIYATPINNNELPQSLPLVYTYLIEAPPR-NIEAVPPGSLSFGIQTIHGSR</t>
  </si>
  <si>
    <t>NIEAVPPGSLSFGIQTIHGSR-NLINDELKVR</t>
  </si>
  <si>
    <t>193,067.4</t>
  </si>
  <si>
    <t>tr|G4VDG5|G4VDG5_SCHMA</t>
  </si>
  <si>
    <t>Putative ubiquitin-protein ligase BRE1  OS=Schistosoma mansoni (Blood fluke) GN=Smp_139810 PE=4 SV=1</t>
  </si>
  <si>
    <t>GNSINIVEGVDRI</t>
  </si>
  <si>
    <t>8,601.1</t>
  </si>
  <si>
    <t>tr|G4VI89|G4VI89_SCHMA</t>
  </si>
  <si>
    <t>Putative small nuclear ribonucleoprotein G (Snrnp-G)  OS=Schistosoma mansoni (Blood fluke) GN=Smp_038680 PE=4 SV=1</t>
  </si>
  <si>
    <t>FLADQIIKK-GHTNITIScLQDR</t>
  </si>
  <si>
    <t>41,880.3</t>
  </si>
  <si>
    <t>tr|G4LX29|G4LX29_SCHMA</t>
  </si>
  <si>
    <t>Putative uncharacterized protein  OS=Schistosoma mansoni (Blood fluke) GN=Smp_075370 PE=4 SV=1</t>
  </si>
  <si>
    <t>66,266.1</t>
  </si>
  <si>
    <t>Dolichyl-diphosphooligosaccharide--protein glycosyltransferase subunit 1  OS=Schistosoma mansoni (Blood fluke) GN=Smp_105680.1 PE=3 SV=1</t>
  </si>
  <si>
    <t>AIcTEAGLLALR-AVANQTSATFLR</t>
  </si>
  <si>
    <t>45,811.7</t>
  </si>
  <si>
    <t>tr|A9NI53|A9NI53_SCHMA,tr|C4QMB3|C4QMB3_SCHMA</t>
  </si>
  <si>
    <t>26S proteasome subunit ATPase 4  OS=Schistosoma mansoni (Blood fluke) GN=RPT4 PE=2 SV=1</t>
  </si>
  <si>
    <t>SLPYATLTHHPLYSK-VGLGQLISVITGPLVFPAK</t>
  </si>
  <si>
    <t>RVGLGQLISVITGPLVFPAK-VGLGQLISVITGPLVFPAK</t>
  </si>
  <si>
    <t>28,771.7</t>
  </si>
  <si>
    <t>tr|G4VTM0|G4VTM0_SCHMA</t>
  </si>
  <si>
    <t>Uncharacterized protein  OS=Schistosoma mansoni (Blood fluke) GN=Smp_163840 PE=4 SV=1</t>
  </si>
  <si>
    <t>tr|Q8I898|Q8I898_SCHMA,tr|G4VC76|G4VC76_SCHMA-tr|Q8I898|Q8I898_SCHMA</t>
  </si>
  <si>
    <t>cVVVGDGAVGK-KPVNLGLWDTAGQEDYDR</t>
  </si>
  <si>
    <t>20,968.5</t>
  </si>
  <si>
    <t>Putative rac gtpase  OS=Schistosoma mansoni (Blood fluke) GN=Smp_062300.1 PE=3 SV=1</t>
  </si>
  <si>
    <t>AISPTTINTGR</t>
  </si>
  <si>
    <t>52,039.9</t>
  </si>
  <si>
    <t>tr|G4VHS1|G4VHS1_SCHMA</t>
  </si>
  <si>
    <t>Putative preprotein translocase secy subunit (Sec61)  OS=Schistosoma mansoni (Blood fluke) GN=Smp_053820 PE=3 SV=1</t>
  </si>
  <si>
    <t>43,437.1</t>
  </si>
  <si>
    <t>tr|G4VBW8|G4VBW8_SCHMA</t>
  </si>
  <si>
    <t>AIQIIASSPLQLDLSK-YAQVLFTPLFNQLK</t>
  </si>
  <si>
    <t>145,673.4</t>
  </si>
  <si>
    <t>tr|G4M1G1|G4M1G1_SCHMA</t>
  </si>
  <si>
    <t>Tip120, putative  OS=Schistosoma mansoni (Blood fluke) GN=Smp_170510 PE=4 SV=1</t>
  </si>
  <si>
    <t>GDLNQLDNLR-ILLNTTIGmIYLTALSDLPSAR</t>
  </si>
  <si>
    <t>44,265.1</t>
  </si>
  <si>
    <t>tr|C4QP66|C4QP66_SCHMA</t>
  </si>
  <si>
    <t>Putative uncharacterized protein  OS=Schistosoma mansoni (Blood fluke) GN=Smp_178810 PE=4 SV=1</t>
  </si>
  <si>
    <t>AFQWYLTNMK-IMQDSIDKGK-KYDINcQAFLHVDNRPGAALLK-SIEDHNANLIIMGSR-VVLLPIDGSEHAER</t>
  </si>
  <si>
    <t>AFQWYLTNMK-FVNIVEPVYATPAVGLTmETPPLTDITK-SIEDHNANLIIMGSR</t>
  </si>
  <si>
    <t>ImQDSIDKGK-VVLLPIDGSEHAER</t>
  </si>
  <si>
    <t>15,250.5</t>
  </si>
  <si>
    <t>tr|G4VIX0|G4VIX0_SCHMA</t>
  </si>
  <si>
    <t>Putative uncharacterized protein Smp_202690  OS=Schistosoma mansoni (Blood fluke) GN=Smp_202690 PE=4 SV=1</t>
  </si>
  <si>
    <t>IQcLGQLSTVNIDK-LIITPLGNLIEEVIK</t>
  </si>
  <si>
    <t>LIITPLGNLIEEVIK</t>
  </si>
  <si>
    <t>52,697.6</t>
  </si>
  <si>
    <t>tr|G4LVI8|G4LVI8_SCHMA</t>
  </si>
  <si>
    <t>Adenylyl cyclase-associated protein  OS=Schistosoma mansoni (Blood fluke) GN=Smp_014010 PE=3 SV=1</t>
  </si>
  <si>
    <t>aISHTLGTDSLVSHAFNR-EHSALVTSIDWAPQTNR-IFSTFTSSDSSESVWGK</t>
  </si>
  <si>
    <t>aISHTLGTDSLVSHAFNR-EHSALVTSIDWAPQTNR</t>
  </si>
  <si>
    <t>aISHTLGTDSLVSHAFNR</t>
  </si>
  <si>
    <t>24,662.8</t>
  </si>
  <si>
    <t>tr|G4VQ09|G4VQ09_SCHMA</t>
  </si>
  <si>
    <t>Arp2/3 complex subunit 41-related  OS=Schistosoma mansoni (Blood fluke) GN=Smp_134400 PE=4 SV=1</t>
  </si>
  <si>
    <t>VTVGLLDLQPR</t>
  </si>
  <si>
    <t>14,937.5</t>
  </si>
  <si>
    <t>tr|G4VPM5|G4VPM5_SCHMA</t>
  </si>
  <si>
    <t>Uncharacterized protein  OS=Schistosoma mansoni (Blood fluke) GN=Smp_114540 PE=4 SV=1</t>
  </si>
  <si>
    <t>IMPEFDTPGHTNSWGK-MNVLHWHIVDDQSFPYVSETFPK-NIIEGGIILDGPLFPHR-NLIQIISDVKPTGR</t>
  </si>
  <si>
    <t>GAFHPYILIYTPNDMK-IMPEFDTPGHTNSWGK-MNVLHWHIVDDQSFPYVSETFPK-NIIEGGIILDGPLFPHR-NLIQIISDVKPTGR</t>
  </si>
  <si>
    <t>NLIQIISDVKPTGR</t>
  </si>
  <si>
    <t>60,940.6</t>
  </si>
  <si>
    <t>tr|G4VHP9|G4VHP9_SCHMA</t>
  </si>
  <si>
    <t>Beta-hexosaminidase  OS=Schistosoma mansoni (Blood fluke) GN=Smp_053900 PE=3 SV=1</t>
  </si>
  <si>
    <t>sp|P25824|KAD_SCHMA</t>
  </si>
  <si>
    <t>AKVIFVLGGPGSGK-FHFNHLSSGDLLR-GELVPLEVVLALLK-TFNELTKPVIEHYK-VIFVLGGPGSGK</t>
  </si>
  <si>
    <t>GELVPLEVVLALLK-VIFVLGGPGSGK</t>
  </si>
  <si>
    <t>AKVIFVLGGPGSGK-VIFVLGGPGSGK</t>
  </si>
  <si>
    <t>22,303.2</t>
  </si>
  <si>
    <t>tr|G4V9S0|G4V9S0_SCHMA</t>
  </si>
  <si>
    <t>Putative adenylate kinase  OS=Schistosoma mansoni (Blood fluke) GN=Smp_071390 PE=1 SV=1</t>
  </si>
  <si>
    <t>22,344.4</t>
  </si>
  <si>
    <t>Adenylate kinase  OS=Schistosoma mansoni (Blood fluke) PE=2 SV=1</t>
  </si>
  <si>
    <t>GLGPFDGFIGR</t>
  </si>
  <si>
    <t>20,346.6</t>
  </si>
  <si>
    <t>sp|P16026|SODE_SCHMA,tr|G4M0N1|G4M0N1_SCHMA</t>
  </si>
  <si>
    <t>Extracellular superoxide dismutase [Cu-Zn]  OS=Schistosoma mansoni (Blood fluke) PE=2 SV=1</t>
  </si>
  <si>
    <t>GAATILDVSFSAK-TPGTNINEIDR</t>
  </si>
  <si>
    <t>133,555.7</t>
  </si>
  <si>
    <t>tr|G4VPM4|G4VPM4_SCHMA</t>
  </si>
  <si>
    <t>Uncharacterized protein  OS=Schistosoma mansoni (Blood fluke) GN=Smp_139100.2 PE=4 SV=1</t>
  </si>
  <si>
    <t>FVIYDAGDVSVPR-LDTGQLVAPSSR</t>
  </si>
  <si>
    <t>152,111.1</t>
  </si>
  <si>
    <t>tr|G4V7J0|G4V7J0_SCHMA</t>
  </si>
  <si>
    <t>Putative uncharacterized protein  OS=Schistosoma mansoni (Blood fluke) GN=Smp_126540 PE=4 SV=1</t>
  </si>
  <si>
    <t>tr|C4QFX9|C4QFX9_SCHMA,tr|C4QFY0|C4QFY0_SCHMA</t>
  </si>
  <si>
    <t>TYILSQYFNVITER</t>
  </si>
  <si>
    <t>EGAVFTGDTLFLGGcGR-FFEGTAEQMFK-IGGLTDTVSHGYK-LESILTTHHHLDHAGGNLDLVTK-VSEPDVLAHAK-VYcGHEYTVK</t>
  </si>
  <si>
    <t>EGAVFTGDTLFLGGcGR-FFEGTAEQMFK-IGGLTDTVSHGYK-NLEFGLTVEPK-VSEPDVLAHAK-VYcGHEYTVK</t>
  </si>
  <si>
    <t>EGAVFTGDTLFLGGcGR-IGGLTDTVSHGYK</t>
  </si>
  <si>
    <t>26,589.4</t>
  </si>
  <si>
    <t>sp|Q26547|GLO2_SCHMA</t>
  </si>
  <si>
    <t>Probable hydroxyacylglutathione hydrolase  OS=Schistosoma mansoni (Blood fluke) PE=2 SV=1</t>
  </si>
  <si>
    <t>ETEMSNKPTAGAMGGK-GYGFGGGSGALNMDTGTHVGNK-MLDSTTVAEHEGEVFcK-SLDSTTLcTQKEEK</t>
  </si>
  <si>
    <t>SLDSTTLcTQK-SLDSTTLcTQKEEK</t>
  </si>
  <si>
    <t>SLDSTTLcTQK</t>
  </si>
  <si>
    <t>19,956.0</t>
  </si>
  <si>
    <t>tr|G4VJG3|G4VJG3_SCHMA</t>
  </si>
  <si>
    <t>Putative crp1/csrp1/crip1  OS=Schistosoma mansoni (Blood fluke) GN=Smp_087250 PE=4 SV=1</t>
  </si>
  <si>
    <t>tr|Q95W36|Q95W36_SCHMA,sp|Q26540|14331_SCHMA,tr|G4LUI9|G4LUI9_SCHMA,tr|G4LUI7|G4LUI7_SCHMA,tr|Q9U491|Q9U491_SCHMA-sp|Q26540|14331_SCHMA,tr|G4LUI9|G4LUI9_SCHMA,tr|G4LUI7|G4LUI7_SCHMA</t>
  </si>
  <si>
    <t>sp|Q26540|14331_SCHMA,tr|G4LUI9|G4LUI9_SCHMA,tr|Q95W36|Q95W36_SCHMA,tr|G4LUI7|G4LUI7_SCHMA,tr|Q9U491|Q9U491_SCHMA-sp|Q26540|14331_SCHMA,tr|G4LUI9|G4LUI9_SCHMA,tr|G4LUI7|G4LUI7_SCHMA</t>
  </si>
  <si>
    <t>sp|Q26540|14331_SCHMA,tr|G4LUI9|G4LUI9_SCHMA,tr|Q95W36|Q95W36_SCHMA,tr|G4LUI7|G4LUI7_SCHMA,tr|G4LUI8|G4LUI8_SCHMA,tr|G4V8B1|G4V8B1_SCHMA,tr|Q9U491|Q9U491_SCHMA-sp|Q26540|14331_SCHMA,tr|G4LUI9|G4LUI9_SCHMA,tr|G4LUI7|G4LUI7_SCHMA,tr|G4LUI8|G4LUI8_SCHMA</t>
  </si>
  <si>
    <t>sp|Q26540|14331_SCHMA,tr|G4LUI9|G4LUI9_SCHMA,tr|G4LUI7|G4LUI7_SCHMA,tr|G4LUI8|G4LUI8_SCHMA</t>
  </si>
  <si>
    <t>DSTLImQLLR-NLLSVAYKNVVGAR</t>
  </si>
  <si>
    <t>DSTLIMQLLR-NLLSVAYKNVVGAR</t>
  </si>
  <si>
    <t>NLLSVAYKNVVGAR</t>
  </si>
  <si>
    <t>24,608.5</t>
  </si>
  <si>
    <t>sp|Q26537|14332_SCHMA</t>
  </si>
  <si>
    <t>14-3-3 protein homolog 2  OS=Schistosoma mansoni (Blood fluke) PE=2 SV=1</t>
  </si>
  <si>
    <t>QLTSANNTITNDITPSTR</t>
  </si>
  <si>
    <t>APTIVTLTVLPK-LEVNENHLILQGLK-VNYPLTSGLYLR</t>
  </si>
  <si>
    <t>LNNIGNFASHTQGHR-SSILNLLESNPETQAFAK</t>
  </si>
  <si>
    <t>tr|G4V9C3|G4V9C3_SCHMA,tr|C4PY91|C4PY91_SCHMA,tr|G4LXZ3|G4LXZ3_SCHMA,tr|G4VJY6|G4VJY6_SCHMA,tr|Q26554|Q26554_SCHMA,tr|G4VGM5|G4VGM5_SCHMA</t>
  </si>
  <si>
    <t>tr|G4V9C3|G4V9C3_SCHMA,tr|C4PY91|C4PY91_SCHMA,tr|G4VJY6|G4VJY6_SCHMA,tr|Q26554|Q26554_SCHMA</t>
  </si>
  <si>
    <t>tr|G4V9C3|G4V9C3_SCHMA,tr|C4PY91|C4PY91_SCHMA,tr|G4VGM5|G4VGM5_SCHMA,tr|G4LXZ3|G4LXZ3_SCHMA,tr|G4LV92|G4LV92_SCHMA,tr|G4VJY6|G4VJY6_SCHMA,tr|Q26554|Q26554_SCHMA</t>
  </si>
  <si>
    <t>tr|C4PY91|C4PY91_SCHMA,tr|G4V9C3|G4V9C3_SCHMA,tr|G4LXZ3|G4LXZ3_SCHMA,tr|G4VJY6|G4VJY6_SCHMA,tr|Q26554|Q26554_SCHMA</t>
  </si>
  <si>
    <t>DSSAAVVVYDIcNAGSFHQASK-GGDVIIILVGNK-IATELVDQK-LQLWDTAGQER-VTTEEGELLAK</t>
  </si>
  <si>
    <t>LQLWDTAGQER</t>
  </si>
  <si>
    <t>VINEPTAAALAYGLDR</t>
  </si>
  <si>
    <t>AYSPSQIGAFVLIK-EATNELQQASLK-EKLSVLIEK-SQVFSTAADGQTQVEIK-TTPSVVAFTSDGER-VINEPTAAALAYGLDR</t>
  </si>
  <si>
    <t>AYSPSQIGAFVLIK-NVVITVPAYFNDSQR-SQVFSTAADGQTQVEIK-TTPSVVAFTSDGER-VINEPTAAALAYGLDR</t>
  </si>
  <si>
    <t>71,384.5</t>
  </si>
  <si>
    <t>tr|G4VEN0|G4VEN0_SCHMA</t>
  </si>
  <si>
    <t>Putative heat shock protein 70 (Hsp70)  OS=Schistosoma mansoni (Blood fluke) GN=Smp_106130.2 PE=3 SV=1</t>
  </si>
  <si>
    <t>ASNIcAVVDPVEPDK-ASNQASVPGTIGEELATNPFMR-EGAVFTGDTLFLGGcGR-FFEGTAEQMFK-IGGLTDTVSHGYK-LESILTTHHHLDHAGGNLDLVTK-mEVITIPALSDNYMYVVIDR-VSEPDVLAHAK-VYcGHEYTVK</t>
  </si>
  <si>
    <t>ASNIcAVVDPVEPDK-ASNIcAVVDPVEPDKILSAVTQR-ASNQASVPGTIGEELATNPFMR-EGAVFTGDTLFLGGcGR-FFEGTAEQMFK-IGGLTDTVSHGYK-mEVITIPALSDNYMYVVIDR-NLEFGLTVEPK-VSEPDVLAHAK-VYcGHEYTVK</t>
  </si>
  <si>
    <t>101,228.5</t>
  </si>
  <si>
    <t>tr|G4V6J3|G4V6J3_SCHMA</t>
  </si>
  <si>
    <t>Coatomer subunit gamma  OS=Schistosoma mansoni (Blood fluke) GN=Smp_092770 PE=3 SV=1</t>
  </si>
  <si>
    <t>AIIASGSELGQK-IDLVLIGPPGSGK-MLYDFASWYR-NGLLFDGFPR-YNIcHLSTGDILR</t>
  </si>
  <si>
    <t>AIIASGSELGQK-DVNQVFSDIQELVR-IDLVLIGPPGSGK-YNIcHLSTGDILR</t>
  </si>
  <si>
    <t>tr|G4VFV4|G4VFV4_SCHMA,tr|G4V9I1|G4V9I1_SCHMA-tr|G4VFV4|G4VFV4_SCHMA</t>
  </si>
  <si>
    <t>INVNEIFFDLVR-LVVLGSGGVGK</t>
  </si>
  <si>
    <t>Putative rap1 and  OS=Schistosoma mansoni (Blood fluke) GN=Smp_142450 PE=4 SV=1</t>
  </si>
  <si>
    <t>APAFQNFESFGK</t>
  </si>
  <si>
    <t>IDVSSNTcQALVLVPTR-IFVLDEADQMLDR-ILLSTDILAR</t>
  </si>
  <si>
    <t>FLPETAQIMLLSATMPK-IFVLDEADQMLDR-ILLSTDILAR</t>
  </si>
  <si>
    <t>IQQIEAHSDYIR-LNLPASAYPTQQLPGDR</t>
  </si>
  <si>
    <t>tr|G4VGB4|G4VGB4_SCHMA</t>
  </si>
  <si>
    <t>Putative coatomer beta subunit  OS=Schistosoma mansoni (Blood fluke) GN=Smp_015090 PE=4 SV=1</t>
  </si>
  <si>
    <t>AFFVGSQQTAAVWTGDNTADWSHLK-AVVYYNPFHIDFLLNDVVVASANK-DIHNLYGLYVHK-EMVDKLNVK-FRVPTGDVLLSVQK-FVIVGFNSPLER-KPDLSLNDEWEVHFVTGK-LPLPGETSIVLPK-LYNLDVFEYEVYNK-NLGFSVTPSSVFSAGFK-NSGIFSGFFSK-SLLNFEHQR-SVFAEDSLVLDGQSGHK-VPTGDVLLSVQK-VTVIDAHKPR-VVDPTGAGVHGGR-WNYNDEADLLSVDK</t>
  </si>
  <si>
    <t>AFFVGSQQTAAVWTGDNTADWSHLK-DIHNLYGLYVHK-EMVDKLNVK-FRVPTGDVLLSVQK-FVIVGFNSPLER-KPDLSLNDEWEVHFVTGK-LYNLDVFEYEVYNK-NLGFSVTPSSVFSAGFK-NSGIFSGFFSK-SVFAEDSLVLDGQSGHK-VPTGDVLLSVQK-VTVIDAHKPR-VVDPTGAGVHGGR</t>
  </si>
  <si>
    <t>GQWSPALTISK-ILFPTDYPFKPPK</t>
  </si>
  <si>
    <t>tr|G4LZZ7|G4LZZ7_SCHMA,tr|G4LZZ8|G4LZZ8_SCHMA</t>
  </si>
  <si>
    <t>Ubiquitin conjugating enzyme E2, putative  OS=Schistosoma mansoni (Blood fluke) GN=Smp_067990.1 PE=3 SV=1</t>
  </si>
  <si>
    <t>tr|G4V9C3|G4V9C3_SCHMA,tr|C4PY91|C4PY91_SCHMA,tr|G4VGM5|G4VGM5_SCHMA,tr|G4LXZ3|G4LXZ3_SCHMA,tr|G4VJY6|G4VJY6_SCHMA,tr|Q26554|Q26554_SCHMA,tr|G4LXF1|G4LXF1_SCHMA</t>
  </si>
  <si>
    <t>DSSVAIVVYDVTSR-LQLWDTAGQER</t>
  </si>
  <si>
    <t>tr|G4LV92|G4LV92_SCHMA</t>
  </si>
  <si>
    <t>Rab6, putative  OS=Schistosoma mansoni (Blood fluke) GN=Smp_176050 PE=3 SV=1</t>
  </si>
  <si>
    <t>ATAGPYIASGTTK-ATAGPYIASGTTKK-GMGLSIGTTIVGWDK-LLANIVYNYK-NGSGIYYVDTDGNR-TPGNLFSVGSGSPYAYGVLDTGYK-YEMSDEDAYELAR-YLLGTmAGGAADcQFWER-YSGGVIVATDSR</t>
  </si>
  <si>
    <t>ATAGPYIASGTTK-GMGLSIGTTIVGWDK-LLANIVYNYK-TPGNLFSVGSGSPYAYGVLDTGYK-YEMSDEDAYELAR-YLLGTMAGGAADcQFWER-YSGGVIVATDSR</t>
  </si>
  <si>
    <t>tr|G4V9C3|G4V9C3_SCHMA,tr|C4PY91|C4PY91_SCHMA,tr|G4LXZ3|G4LXZ3_SCHMA,tr|G4VJY6|G4VJY6_SCHMA,tr|Q26554|Q26554_SCHMA,tr|G4LXF1|G4LXF1_SCHMA</t>
  </si>
  <si>
    <t>tr|G4V9C3|G4V9C3_SCHMA,tr|C4PY91|C4PY91_SCHMA,tr|G4LXZ3|G4LXZ3_SCHMA,tr|G4LV92|G4LV92_SCHMA,tr|G4VJY6|G4VJY6_SCHMA,tr|Q26554|Q26554_SCHMA,tr|G4LXF1|G4LXF1_SCHMA-tr|C4PY91|C4PY91_SCHMA,tr|G4VJY6|G4VJY6_SCHMA</t>
  </si>
  <si>
    <t>LQIWDTAGQER-VKLQIWDTAGQER</t>
  </si>
  <si>
    <t>24,238.1</t>
  </si>
  <si>
    <t>tr|G4VGM5|G4VGM5_SCHMA</t>
  </si>
  <si>
    <t>Putative rab15, 13, 10, 1, 35, 5, and  OS=Schistosoma mansoni (Blood fluke) GN=Smp_132330 PE=3 SV=1</t>
  </si>
  <si>
    <t>TGLLPSYHWTFER</t>
  </si>
  <si>
    <t>KMDQYVFESLK-QVNTPLTFIDNLDEFVSR-SIFYAVEGSLSDSSK-VPPNVFQIEEVISISNQIQR</t>
  </si>
  <si>
    <t>KMDQYVFESLK-QVNTPLTFIDNLDEFVSR-SIFYAVEGSLSDSSK-TINNLAVNVK-VPPNVFQIEEVISISNQIQR</t>
  </si>
  <si>
    <t>AGVQYILDNVIQALVDDPK-AGVQYILDNVIQALVDDPKR</t>
  </si>
  <si>
    <t>AGVQYILDNVIQALVDDPKR</t>
  </si>
  <si>
    <t>109,563.2</t>
  </si>
  <si>
    <t>tr|G4VTI2|G4VTI2_SCHMA</t>
  </si>
  <si>
    <t>Alpha-mannosidase  OS=Schistosoma mansoni (Blood fluke) GN=Smp_131580 PE=3 SV=1</t>
  </si>
  <si>
    <t>DILVTVLLPR-LFHLADSEDEVPLVR-LPNDVVDSTFAPIIR-SELGLLLASLVSDNQR-sVLEAVLQTLK-VFHTLPTLASSLGPVDTR</t>
  </si>
  <si>
    <t>LPNDVVDSTFAPIIR-SELGLLLASLVSDNQR-sVLEAVLQTLK-VFHTLPTLASSLGPVDTR</t>
  </si>
  <si>
    <t>LPNDVVDSTFAPIIR-sVLEAVLQTLK</t>
  </si>
  <si>
    <t>141,949.3</t>
  </si>
  <si>
    <t>tr|G4M0I1|G4M0I1_SCHMA</t>
  </si>
  <si>
    <t>Ankyrin repeat-containing, putative  OS=Schistosoma mansoni (Blood fluke) GN=Smp_166010 PE=4 SV=1</t>
  </si>
  <si>
    <t>GANQALTTEDGFTPLAIALQQGHDR-LNVVDLLLQR</t>
  </si>
  <si>
    <t>41,246.2</t>
  </si>
  <si>
    <t>tr|G4VPM8|G4VPM8_SCHMA</t>
  </si>
  <si>
    <t>Putative ankyrin 2,3/unc44  OS=Schistosoma mansoni (Blood fluke) GN=Smp_198650 PE=4 SV=1</t>
  </si>
  <si>
    <t>SQAMGGTELGTSSGLSK-SSASDTYIIFGEAK-VEDISAQAQIAAAEK</t>
  </si>
  <si>
    <t>DITSFIQHLLR</t>
  </si>
  <si>
    <t>DITSFIQHLLR-YPSFSVDVGYER</t>
  </si>
  <si>
    <t>62,999.1</t>
  </si>
  <si>
    <t>tr|G4VGA3|G4VGA3_SCHMA</t>
  </si>
  <si>
    <t>Prolyl oligopeptidase (S09 family)  OS=Schistosoma mansoni (Blood fluke) GN=Smp_210740 PE=3 SV=1</t>
  </si>
  <si>
    <t>sp|Q26540|14331_SCHMA,tr|G4LUI9|G4LUI9_SCHMA,sp|Q26537|14332_SCHMA,tr|G4LUI7|G4LUI7_SCHMA,tr|Q9U491|Q9U491_SCHMA</t>
  </si>
  <si>
    <t>sp|Q26540|14331_SCHMA,tr|G4LUI9|G4LUI9_SCHMA,tr|G4LUI7|G4LUI7_SCHMA,tr|G4LUI8|G4LUI8_SCHMA,tr|G4V8B1|G4V8B1_SCHMA,sp|Q26537|14332_SCHMA,tr|Q9U491|Q9U491_SCHMA</t>
  </si>
  <si>
    <t>AAEDAEKLPVTHPIR-DAAENSLcAYK-DAAENSLcAYKK-DNLTLWTSNSEGEKDTASPK-DSTIImQLLR-ELDEIcTSILNLLDNcLLPK-EVEKELDEIcTSILNLLDNcLLPK-GSDEIHITK-LcEQAERYDEMVK-NLLSVAYKNVIGAR-VAFDSAIAELDTLSEESYK-VAFDSAIAELDTLSEESYKDSTIIMQLLR</t>
  </si>
  <si>
    <t>AAEDAEKLPVTHPIR-DNLTLWTSNSEGEKDTASPK-DSTIImQLLR-LcEQAERYDEMVK-VAFDSAIAELDTLSEESYK-VAFDSAIAELDTLSEESYKDSTIIMQLLR</t>
  </si>
  <si>
    <t>DSTIIMQLLR</t>
  </si>
  <si>
    <t>28,433.2</t>
  </si>
  <si>
    <t>tr|Q95W36|Q95W36_SCHMA</t>
  </si>
  <si>
    <t>14-3-3 epsilon 2  OS=Schistosoma mansoni (Blood fluke) GN=Smp_002410 PE=2 SV=1</t>
  </si>
  <si>
    <t>LASTDSPLDDTTNPQLIR-LLSESLLYDWEIR-SVDSSLFADSVSMDSSGNLR-TAEEVGVSTIELQTMR-VKPDESILEPADLPK-VQIDGLDNDGNAAGIPGEDLK</t>
  </si>
  <si>
    <t>IDSSTNTIYPMDK-LASTDSPLDDTTNPQLIR</t>
  </si>
  <si>
    <t>IGEYVEIQDGR-LASTDSPLDDTTNPQLIR-VEISGLNEQNQISVTR</t>
  </si>
  <si>
    <t>FSVVPILVGYLTPER</t>
  </si>
  <si>
    <t>EAVYGQIFSR-FSVVPILVGYLTPER</t>
  </si>
  <si>
    <t>24,801.6</t>
  </si>
  <si>
    <t>tr|G4V913|G4V913_SCHMA</t>
  </si>
  <si>
    <t>Putative uncharacterized protein  OS=Schistosoma mansoni (Blood fluke) GN=Smp_175570 PE=4 SV=1</t>
  </si>
  <si>
    <t>YNAAQFLLQVSSER</t>
  </si>
  <si>
    <t>TTPNEYQPR-YNAAQFLLQVSSER</t>
  </si>
  <si>
    <t>39,885.3</t>
  </si>
  <si>
    <t>tr|G4VIJ2|G4VIJ2_SCHMA</t>
  </si>
  <si>
    <t>Putative gelsolin  OS=Schistosoma mansoni (Blood fluke) GN=Smp_197860 PE=4 SV=1</t>
  </si>
  <si>
    <t>tr|O17454|O17454_SCHMA</t>
  </si>
  <si>
    <t>VIDLLSTDEATQQLK-VTLTAASVKPLEK</t>
  </si>
  <si>
    <t>VTLTAASVKPLEK</t>
  </si>
  <si>
    <t>13,253.6</t>
  </si>
  <si>
    <t>tr|Q15EU0|Q15EU0_SCHMA</t>
  </si>
  <si>
    <t>40S ribosomal protein S20-like protein  OS=Schistosoma mansoni (Blood fluke) GN=Smp_066990 PE=2 SV=1</t>
  </si>
  <si>
    <t>12,562.5</t>
  </si>
  <si>
    <t>40S rRNA protein homolog  OS=Schistosoma mansoni (Blood fluke) PE=2 SV=1</t>
  </si>
  <si>
    <t>ALFDmTVPQAPAR-APAFTEAEEER-LGDKPAIVIHPNK-SDIEPTHYSK-SQANTYNHLLR-TVNPALLFAFTYFDmSR</t>
  </si>
  <si>
    <t>tr|Q95WT4|Q95WT4_SCHMA-tr|Q95WT4|Q95WT4_SCHMA,tr|G4VGA5|G4VGA5_SCHMA</t>
  </si>
  <si>
    <t>tr|C4QFX9|C4QFX9_SCHMA-tr|C4QFX9|C4QFX9_SCHMA,tr|O17461|O17461_SCHMA</t>
  </si>
  <si>
    <t>tr|G4VGA0|G4VGA0_SCHMA-tr|G4VGA0|G4VGA0_SCHMA,tr|G4VGA5|G4VGA5_SCHMA</t>
  </si>
  <si>
    <t>DGPNALTPPK-EMTPAQIDDILLNHSEIVFAR-ENFNSAYLELGGMGER-IANLASGLQIGQTPINK-IEAPAEALVVGDLIDVK-IFDADTTDDQSVATYDK-ISLDELYSR-KGYPFNVDEPNFPLTNLR-LSTDPQSGLTAEQAK-NLEAVETLGSTSTIcSDK-QAADMILLDDNFASIVTGVEEGR-QADIGVAMGIAGSDVSK-QGAIVAVTGDGVNDSPALK-TSEYTNENPLETK-VAEIPFNSTNK-VDNSALTGESEPQSR-YQLSIHETNDSDER</t>
  </si>
  <si>
    <t>AINDLADSYGQEWTYNQR-ENFNSAYLELGGMGER-FVGLMSMIDPPR-GYPFNVDEPNFPLTNLR-IANLASGLQIGQTPINK-IEAPAEALVVGDLIDVK-IFDADTTDDQSVATYDK-ISLDELYSR-LSTDPQSGLTAEQAK-QAADMILLDDNFASIVTGVEEGR-QADIGVAMGIAGSDVSK-QGAIVAVTGDGVNDSPALK-TSEYTNENPLETK-YQLSIHETNDSDER</t>
  </si>
  <si>
    <t>TEAPQADVKPAK-TVLNSVGIEHDSER</t>
  </si>
  <si>
    <t>LLSGVTETSEENWSSR-LYIFPDSGAMGYLSDYK-NIYENSYGQYNSAK</t>
  </si>
  <si>
    <t>NIYENSYGQYNSAK-SAFEDWINDSPGEK-TYVTGVLEVLAR</t>
  </si>
  <si>
    <t>DAGIPYGNEEYKER-IPIIIGTLER-LLSGVTETSEENWSSR-LYIFPDSGAmGYLSDYK-NIYENSYGQYNSAK-SAFEDWINDSPGEK-SISPTNSLNLGQNFK-SVINEASGLDIAR-TSLVDSVQR-TYVTGVLEVLAR-VVASAFGKDTIQDYFK-YQVFSDNTEGISIVNTPQTTTDK-YQVFSDNTEGISIVNTPQTTTDKK</t>
  </si>
  <si>
    <t>AVQYLNEIKDSVVAAFQWATK-AYMPVNESFGFTTDLR-ETVTEESNQTcLSK-ISNPVVSYR-KLWcFGPENAGPNIVVDTTK-YLIDNYGWDATEAR</t>
  </si>
  <si>
    <t>AGVPSLDNFLDKL-AYMPVNESFGFTTDLR-ETVTEESNQTcLSK-ISNPVVSYR</t>
  </si>
  <si>
    <t>EQAILELGNLLAEK-GLGDLILVTRPFLK-IMLNSADEIPGILTSK-LQANLDLLSGILHAADER-LSQMILDNEHNGILDQGSGVLVLR-mLTESQNSHPK-SLGDFLLLQEK-TAFSYFYEAFEGFDSISSK-TLVDLFLDLEGGTGR</t>
  </si>
  <si>
    <t>EQAILELGNLLAEKK-GLGDLILVTRPFLK-IMLNSADEIPGILTSK-LINIPLETVEK-LMGLYYDNGSYEEALK-LQANLDLLSGILHAADER-LQANLDLLSGILHAADERDFK-LSQMILDNEHNGILDQGSGVLVLR-mLTESQNSHPK-SLGDFLLLQEK-TAFSYFYEAFEGFDSISSKR</t>
  </si>
  <si>
    <t>LIIIANNAPPLR-VSTLAIEDPGDSDIIR</t>
  </si>
  <si>
    <t>12,975.9</t>
  </si>
  <si>
    <t>tr|G4VQR9|G4VQR9_SCHMA</t>
  </si>
  <si>
    <t>Putative 60s ribosomal protein L30  OS=Schistosoma mansoni (Blood fluke) GN=Smp_044580 PE=3 SV=1</t>
  </si>
  <si>
    <t>DHVTSTGSDFWSGTK-FVVTSTcGLFGK-HGFQDGDYVTFSEVK-INFLPYQTAYYSPVFMTTDFVK-ISEIVQSVIVPPFVPR-IYDDEFFEKLDGIANALDNVEAR-KPLLESGTLGTK-LDGIANALDNVEAR-LSELNNHVSVR-MATTDILVIGLEGLGLEVAK-NFSLMGVGAGPSGK-NTGASVSSIDEK-QGLVTcLEETR-QLYVYGPEGMR-TLSNQGNQPLETLETLK-VINPEFNIEAHENR-YFIVGSGAIGcELLK</t>
  </si>
  <si>
    <t>DHVTSTGSDFWSGTK-DLFEGLFVHQSQAMSSFLQDPPGFLER-HGFQDGDYVTFSEVK-INFLPYQTAYYSPVFMTTDFVK-ISEIVQSVIVPPFVPR-KPLLESGTLGTK-LSELNNHVSVR-NFSLMGVGAGPSGK-QLYVYGPEGMR-TLSNQGNQPLETLETLK-VINPEFNIEAHENR-VVVTDMDLIER-YDGQIAIFGR-YFIVGSGAIGcELLK</t>
  </si>
  <si>
    <t>IGEAKDELFR-ILMVGLDAAGK-QDLPNALKPTELTDK</t>
  </si>
  <si>
    <t>ILMVGLDAAGK-QDLPNALKPTELTDK</t>
  </si>
  <si>
    <t>DTLLLVFANK-ILMVGLDAAGK</t>
  </si>
  <si>
    <t>20,378.8</t>
  </si>
  <si>
    <t>tr|G4LYN4|G4LYN4_SCHMA</t>
  </si>
  <si>
    <t>ADP-ribosylation factor, arf, putative  OS=Schistosoma mansoni (Blood fluke) GN=Smp_032180 PE=4 SV=1</t>
  </si>
  <si>
    <t>tr|Q95WT4|Q95WT4_SCHMA,tr|G4VGA0|G4VGA0_SCHMA</t>
  </si>
  <si>
    <t>DGPNALTPPK-NLEAVETLGSTSTIcSDK-QAADMILLDDNFASIVTGVEEGR-QADIGVAMGIAGSDVSK-QGAIVAVTGDGVNDSPALK-VDNSALTGESEPQSR</t>
  </si>
  <si>
    <t>FVGLMSMIDPPR-QAADMILLDDNFASIVTGVEEGR-QADIGVAMGIAGSDVSK-QGAIVAVTGDGVNDSPALK</t>
  </si>
  <si>
    <t>LGSSLLATQQLIR</t>
  </si>
  <si>
    <t>AATLPSGVAPESQVASSSSATGK-AATLPSGVAPESQVASSSSATGKK-AAYDDLHDLAEAR-FLADcQDVLDR-FQIQDIIVEEYQTSETR-GGLEVLLFTIR-HGEQLITDGNQGYEQISQR-HNLLEADIR-IVSNEDVGLK-LALIEDScK-LDAVDQHYALVK-LGSSLLATQQLIR-LVLQEFFGDNLAAVEAATK-QATTVSLLK-TAGYPNVNVR-TFANSLSGVQHQLAGFNTYR-VSDYPDSDATAIAHR</t>
  </si>
  <si>
    <t>FVSSPEEVFDVIDEGK</t>
  </si>
  <si>
    <t>AIQPISINSEGKEEK-FWGDNFYNAK-GFLINLIDSPGHVDFSSEVTAALR-MGVTLNEAELSLPDKQR-NMSVIAHVDHGK-SKDEQIELLTK-STAISLYYEMSDEDVQSVK-TGTITTFAGAHNLK-VAVDcVNPADLPK-VEMLYEGPMEDEAAIAMK-VFSGTIGTGQK-VIENVNVIISEFEVANNPMGDLTLDVAK</t>
  </si>
  <si>
    <t>FGIEPSVLVK-MGVTLNEAELSLPDK-NMSVIAHVDHGK-SKDEQIELLTK-STAISLYYEMSDEDVQSVK-TGTITTFAGAHNLK-VEMLYEGPMEDEAAIAMK-VFSGTIGTGQK-VIENVNVIISEFEVANNPMGDLTLDVAK</t>
  </si>
  <si>
    <t>QSVNVSLPLATTGPVMK-TQSGGASSSAADVLADIFGGIK</t>
  </si>
  <si>
    <t>NSFGLVPTQALNVPTPLMPR-QSVNVSLPLATTGPVMK-TQSGGASSSAADVLADIFGGIK</t>
  </si>
  <si>
    <t>YGPYIFLLWR</t>
  </si>
  <si>
    <t>NNQLPLPPAIIFLLDVSQSAIR</t>
  </si>
  <si>
    <t>DFFDAVIADYHK-GAPEGVMPVEPLTYLAK-GGDLIAVYK-GLTGEHAGTYYPLTDMK-GLYGEHTESPDGTYDISNK-HPAPTFGDLSK-IISMQQGGNLAAVYK-IKLEQVISGALK-IPMLASLPNFK-ISTALHNLSGEYEGTYYPLTGMSEEDR-ISTALHNLSGEYEGTYYPLTGMSEEDRIK-LADAIQELSK-LGFITFcPSNLGTTLR-LGLTELDAVTEMHSGVR-LGLTELQAAHEMAEGVAK-LPFGDLDPTGK-NFLVWINEEDHIR-QLVEDHFLFK-ScDLNAYETFR-SLSFTDLNTYGNLVVSTR-TGEAEcYSTFIDYLDPLIcDYHGVK-TTHGATLAHMIR-TVEGFGFGPTLTK</t>
  </si>
  <si>
    <t>DAGGYIDWPTGR-DFFDAVIADYHK-GAPEGVMPVEPLTYLAK-GGDLIAVYK-GGDLIAVYKR-GLYGEHTESPDGTYDISNK-GTHGEHTESVGGIYDLSNK-HPAPTFGDLSK-IISMQQGGNLAAVYK-IKLEQVISGALK-IPmLASLPNFK-ISTALHNLSGEYEGTYYPLTGMSEEDR-ISTALHNLSGEYEGTYYPLTGMSEEDRIK-LADAIQELSK-LEQVISGALK-LGFITFcPSNLGTTLR-LGLTELDAVTEMHSGVR-LGLTELQAAHEMAEGVAK-LLEGASIEK-LPFGDLDPTGK-NFLVWINEEDHIR-RLGLTELDAVTEMHSGVR-ScDLNAYETFR-SLSFTDLNTYGNLVVSTR-TSLGGTLAQcVNTNAYNPGALLPR-TTHGATLAHMIR-TVEGFGFGPTLTK</t>
  </si>
  <si>
    <t>tr|2455101567|SmRho1.2_21kd,tr|2931397221|SmRho1.1_21kd,tr|622857594|SmRho1.1_28kd,tr|Q9XZG7|Q9XZG7_SCHMA</t>
  </si>
  <si>
    <t>tr|2455101567|SmRho1.2_21kd,tr|2931397221|SmRho1.1_21kd,tr|622857594|SmRho1.1_28kd,tr|Q9XZG7|Q9XZG7_SCHMA-tr|2455101567|SmRho1.2_21kd,tr|2931397221|SmRho1.1_21kd,tr|622857594|SmRho1.1_28kd,tr|Q9XZG7|Q9XZG7_SCHMA,tr|G4VBR2|G4VBR2_SCHMA</t>
  </si>
  <si>
    <t>tr|2455101567|SmRho1.2_21kd,tr|2931397221|SmRho1.1_21kd,tr|622857594|SmRho1.1_28kd,tr|Q9XZG7|Q9XZG7_SCHMA,tr|G4VBR2|G4VBR2_SCHMA-tr|2455101567|SmRho1.2_21kd,tr|2931397221|SmRho1.1_21kd,tr|622857594|SmRho1.1_28kd,tr|Q9XZG7|Q9XZG7_SCHMA</t>
  </si>
  <si>
    <t>tr|G4VFY6|G4VFY6_SCHMA-tr|G4VFY6|G4VFY6_SCHMA,tr|G4VB09|G4VB09_SCHMA,tr|Q27779|Q27779_SCHMA</t>
  </si>
  <si>
    <t>tr|G4VFY6|G4VFY6_SCHMA,tr|Q27779|Q27779_SCHMA-tr|G4VFY6|G4VFY6_SCHMA</t>
  </si>
  <si>
    <t>ADDKAPEVHHFEITGSK-AEIGIAMGSGTAVAK-AQMDLEDSTK-ELVPGDIVEVSVGDK-ELVPGDIVEVSVGDKVPADMR-FTDVPSTVGELK-GAPEGVLDR-GIVVSTGLMTEIGK-IGIFSEDEPTTGK-ISAPVIFIDEILK-IVEFLQEDGEVSAMTGDGVNDAPALK-KAEIGIAMGSGTAVAK-NAESAIEALK-NAESAIEALKEYEPEIAK-NILFSGTNIAAGK-NQMMDTEPDKTPLQQK-SAADMVLADDNFNSIVLAVEEGR-SMSVYLQVKPAFASK-TGTLTTNQMSVcR-VDQSILTGESVSVIK-VPNTAGSGETGPR-YEQNLTFVGVVGMLDPPR</t>
  </si>
  <si>
    <t>AQMDLEDSTK-ELVPGDIVEVSVGDKVPADMR-FGPNELPAEESK-FTDVPSTVGELK-GIVVSTGLMTEIGK-IGIFSEDEPTTGK-ISAPVIFIDEILK-IVEFLQEDGEVSAMTGDGVNDAPALK-KAEIGIAMGSGTAVAK-MEVFDSIAR-NAESAIEALKEYEPEIAK-NILFSGTNIAAGK-NQMMDTEPDKTPLQQK-SAADmVLADDNFNSIVLAVEEGR-SLPSVETLGcTSVIcSDK-SMSVYLQVKPAFASK-TGTLTTNQMSVcR-VDQSILTGESVSVIK-VPNTAGSGETGPR-YAPEGEVFLNGQK-YEQNLTFVGVVGMLDPPR</t>
  </si>
  <si>
    <t>AEIGIAMGSGTAVAK-APEVHHFEITGSK-AQmDLEDSTK-cLALATcDAPVNK-EFDALPIEEQR-ELVPGDIVEVSVGDK-ELVPGDIVEVSVGDKVPADMR-FGPNELPAEESK-FTDAVPDPR-FTDVPSTVGELK-GAPEGVLDR-GIVVSTGLmTEIGK-IGIFSEDEPTTGK-ISAPVIFIDEILK-IVEFLQEDGEVSAmTGDGVNDAPALK-KAEIGIAMGSGTAVAK-KNILFSGTNIAAGK-KSMSVYLQVKPAFASK-LDEFGQQLSK-NAESAIEALK-NAESAIEALKEYEPEIAK-NILFSGTNIAAGK-RFTDVPSTVGELK-RIGIFSEDEPTTGK-SAADMVLADDNFNSIVLAVEEGR-SLPSVETLGcTSVIcSDK-SmSVYLQVKPAFASK-TGTLTTNQmSVcR-VDQSILTGESVSVIK-VGEATETALccLVEK-VImITGDNK-VPNTAGSGETGPR-YEQNLTFVGVVGmLDPPR</t>
  </si>
  <si>
    <t>tr|Q8I898|Q8I898_SCHMA,tr|G4VMJ9|G4VMJ9_SCHMA</t>
  </si>
  <si>
    <t>VPFLLVGTQIDLR</t>
  </si>
  <si>
    <t>tr|2455101567|SmRho1.2_21kd,tr|G4V9A8|G4V9A8_SCHMA,tr|Q8I8A1|Q8I8A1_SCHMA,tr|2931397221|SmRho1.1_21kd,tr|622857594|SmRho1.1_28kd,tr|Q9XZG7|Q9XZG7_SCHMA</t>
  </si>
  <si>
    <t>tr|2455101567|SmRho1.2_21kd,tr|2931397221|SmRho1.1_21kd,tr|622857594|SmRho1.1_28kd,tr|Q9XZG7|Q9XZG7_SCHMA,tr|G4V9A8|G4V9A8_SCHMA,tr|Q8I8A1|Q8I8A1_SCHMA</t>
  </si>
  <si>
    <t>TcLLIVFSK</t>
  </si>
  <si>
    <t>tr|O96527|O96527_SCHMA-tr|G4VB09|G4VB09_SCHMA,tr|Q27779|Q27779_SCHMA,tr|O96527|O96527_SCHMA</t>
  </si>
  <si>
    <t>tr|Q27779|Q27779_SCHMA,tr|O96527|O96527_SCHMA-tr|O96527|O96527_SCHMA</t>
  </si>
  <si>
    <t>ADDKAPEVHHFEITGSK-AEIGIAMGSGTAVAK-AQMDLEDSTK-ELVPGDIVEVSVGDK-ELVPGDIVEVSVGDKVPADMR-GAPEGVLDR-GIVVSTGLMTEIGK-GPQLNYYQLTHQSQcLAQESR-IGIFSEDEPTTGK-ISAPVIFIDEILK-IVEFLQEDGEVSAMTGDGVNDAPALK-KAEIGIAMGSGTAVAK-NAESAIEALK-NAESAIEALKEYEPEIAK-NILFSGTNIAAGK-NQMMDTEPDKTPLQQK-SAADMVLADDNFNSIVLAVEEGR-SMSVYLQVKPAFASK-TGTLTTNQMSVcR-VDQSILTGESVSVIK-VPNTAGSGETGPR-YEQNLTFVGVVGMLDPPR</t>
  </si>
  <si>
    <t>AQMDLEDSTK-ELVPGDIVEVSVGDKVPADMR-GIVVSTGLMTEIGK-IGIFSEDEPTTGK-ISAPVIFIDEILK-IVEFLQEDGEVSAMTGDGVNDAPALK-KAEIGIAMGSGTAVAK-MEVFDSIAR-NAESAIEALKEYEPEIAK-NILFSGTNIAAGK-NQMMDTEPDKTPLQQK-SAADmVLADDNFNSIVLAVEEGR-SLPSVETLGcTSVIcSDK-SMSVYLQVKPAFASK-TGTLTTNQMSVcR-VDQSILTGESVSVIK-VPNTAGSGETGPR-YAPEGEVFLNGQK-YEQNLTFVGVVGMLDPPR</t>
  </si>
  <si>
    <t>AcLVSLGYNFR-AEAFNSSIETHR-ALTALEEIDQLHLDFAK-DNVDEATEEQLIQSFK-FAIQDIQIEDSSAK-GDSGALDYER-GVKLVSIGAEEIVDGNPK-LLEVISGESLPSPER-LVNATQNPYTNIKPHELPQR-LVSIGAEEIVDGNPK-NSLPNLSSGSR</t>
  </si>
  <si>
    <t>AANEIGVSEPLDADK-AVNDEGPGEPTRPTAPVTAVDQPEAPR-GNIVELQLEDAAR-GPLILTSLAAK-IHLANEYGQDEAVVK-ILGNIDDKVASEGDLVK-INVLGPPDSPQGPLEVK-LADENSTTSEADAINYIR-SAEENESVTLK-VIAVNEGGLSDPSPPTDLQVAK-VPTVVTSTScPIK-VQFPTTPPK-VSAFLNSPNATVK-VSAVNDAGPGKPSK-VSAVNDAGPGRPSR-VSAVNPLGQSEPTELLNAVTAK-VVPFNAAGAGEPSEPTGYVK</t>
  </si>
  <si>
    <t>tr|2931397221|SmRho1.1_21kd,tr|622857594|SmRho1.1_28kd,tr|Q9XZG7|Q9XZG7_SCHMA-tr|2931397221|SmRho1.1_21kd,tr|622857594|SmRho1.1_28kd,tr|Q9XZG7|Q9XZG7_SCHMA,tr|G4V9A8|G4V9A8_SCHMA,tr|Q8I8A1|Q8I8A1_SCHMA</t>
  </si>
  <si>
    <t>tr|G4V9A8|G4V9A8_SCHMA,tr|Q8I8A1|Q8I8A1_SCHMA,tr|2931397221|SmRho1.1_21kd,tr|622857594|SmRho1.1_28kd,tr|Q9XZG7|Q9XZG7_SCHMA-tr|G4V9A8|G4V9A8_SCHMA,tr|Q8I8A1|Q8I8A1_SCHMA,tr|2931397221|SmRho1.1_21kd,tr|622857594|SmRho1.1_28kd,tr|Q9XZG7|Q9XZG7_SCHMA,tr|G4VBR2|G4VBR2_SCHMA</t>
  </si>
  <si>
    <t>tr|2931397221|SmRho1.1_21kd,tr|622857594|SmRho1.1_28kd,tr|Q9XZG7|Q9XZG7_SCHMA-tr|2931397221|SmRho1.1_21kd,tr|622857594|SmRho1.1_28kd,tr|Q9XZG7|Q9XZG7_SCHMA,tr|G4V9A8|G4V9A8_SCHMA,tr|Q8I8A1|Q8I8A1_SCHMA,tr|G4VBR2|G4VBR2_SCHMA-tr|2931397221|SmRho1.1_21kd,tr|622857594|SmRho1.1_28kd,tr|Q9XZG7|Q9XZG7_SCHMA,tr|G4V9A8|G4V9A8_SCHMA,tr|Q8I8A1|Q8I8A1_SCHMA</t>
  </si>
  <si>
    <t>tr|2455101567|SmRho1.2_21kd-tr|2455101567|SmRho1.2_21kd,tr|G4V9A8|G4V9A8_SCHMA,tr|Q8I8A1|Q8I8A1_SCHMA</t>
  </si>
  <si>
    <t>tr|2455101567|SmRho1.2_21kd,tr|G4V9A8|G4V9A8_SCHMA,tr|Q8I8A1|Q8I8A1_SCHMA-tr|2455101567|SmRho1.2_21kd,tr|G4V9A8|G4V9A8_SCHMA,tr|Q8I8A1|Q8I8A1_SCHMA,tr|G4VBR2|G4VBR2_SCHMA</t>
  </si>
  <si>
    <t>tr|2455101567|SmRho1.2_21kd-tr|2455101567|SmRho1.2_21kd,tr|G4V9A8|G4V9A8_SCHMA,tr|Q8I8A1|Q8I8A1_SCHMA,tr|G4VBR2|G4VBR2_SCHMA-tr|2455101567|SmRho1.2_21kd,tr|G4V9A8|G4V9A8_SCHMA,tr|Q8I8A1|Q8I8A1_SCHMA</t>
  </si>
  <si>
    <t>GGQQDAFNLGIR</t>
  </si>
  <si>
    <t>Ratio IP2</t>
  </si>
  <si>
    <t>Ratio IP1</t>
  </si>
  <si>
    <t>2016-20-05 Rho</t>
  </si>
  <si>
    <t>2016-20-05 T-</t>
  </si>
  <si>
    <t>2016-20-01 Rho</t>
  </si>
  <si>
    <t>2016-20-01 T-</t>
  </si>
  <si>
    <t>IP2 SmRho1</t>
  </si>
  <si>
    <t xml:space="preserve"> IP1 IgG Control</t>
  </si>
  <si>
    <t>IP2 IgG Control</t>
  </si>
  <si>
    <t>IP1 IgG control</t>
  </si>
  <si>
    <t>IP2 IgG control</t>
  </si>
  <si>
    <t>S1 table: SmRho1partners from Co-IP/MS analysis.</t>
  </si>
  <si>
    <t>S3 table: SmRho1partners from Co-IP/MS analysis.</t>
  </si>
  <si>
    <r>
      <t xml:space="preserve">F: GTPase activity, GTP binding; </t>
    </r>
    <r>
      <rPr>
        <b/>
        <sz val="10"/>
        <rFont val="Times New Roman"/>
        <family val="1"/>
      </rPr>
      <t>P: small GTPase mediated signal transduction</t>
    </r>
    <r>
      <rPr>
        <sz val="10"/>
        <rFont val="Times New Roman"/>
        <family val="1"/>
      </rPr>
      <t xml:space="preserve">; C: intracellular, membrane </t>
    </r>
  </si>
  <si>
    <r>
      <t xml:space="preserve">F: GTPase activity, GTP binding; </t>
    </r>
    <r>
      <rPr>
        <b/>
        <sz val="10"/>
        <color theme="1"/>
        <rFont val="Times New Roman"/>
        <family val="1"/>
      </rPr>
      <t>P: small GTPase mediated signal transduction</t>
    </r>
    <r>
      <rPr>
        <sz val="10"/>
        <color theme="1"/>
        <rFont val="Times New Roman"/>
        <family val="1"/>
      </rPr>
      <t xml:space="preserve">; C: intracellular, membrane </t>
    </r>
  </si>
  <si>
    <r>
      <t xml:space="preserve">F: enzyme regulator activity; </t>
    </r>
    <r>
      <rPr>
        <b/>
        <sz val="10"/>
        <rFont val="Times New Roman"/>
        <family val="1"/>
      </rPr>
      <t>P: regulation of protein catabolic process</t>
    </r>
    <r>
      <rPr>
        <sz val="10"/>
        <rFont val="Times New Roman"/>
        <family val="1"/>
      </rPr>
      <t>; C: proteasome complex</t>
    </r>
  </si>
  <si>
    <r>
      <t xml:space="preserve">F: GTPase activity, GTP binding; </t>
    </r>
    <r>
      <rPr>
        <b/>
        <sz val="10"/>
        <rFont val="Times New Roman"/>
        <family val="1"/>
      </rPr>
      <t>P: small GTPase mediated signal transduction</t>
    </r>
    <r>
      <rPr>
        <sz val="10"/>
        <rFont val="Times New Roman"/>
        <family val="1"/>
      </rPr>
      <t>; C: intracellular, membrane</t>
    </r>
  </si>
  <si>
    <r>
      <t xml:space="preserve">F: structural molecule activity; </t>
    </r>
    <r>
      <rPr>
        <b/>
        <sz val="10"/>
        <rFont val="Times New Roman"/>
        <family val="1"/>
      </rPr>
      <t>P:ER to Golgi vesicle-mediated transport, intracellular protein transport, intra-Golgi vesicle-mediated transport, retrograde vesicle-mediated transport, Golgi to ER</t>
    </r>
    <r>
      <rPr>
        <sz val="10"/>
        <rFont val="Times New Roman"/>
        <family val="1"/>
      </rPr>
      <t>; C: COPI vesicle coat, Golgi membrane</t>
    </r>
  </si>
  <si>
    <r>
      <t xml:space="preserve">F: nuclear localization sequence binding, protein transporter activity, Ran GTPase bindin; </t>
    </r>
    <r>
      <rPr>
        <b/>
        <sz val="10"/>
        <rFont val="Times New Roman"/>
        <family val="1"/>
      </rPr>
      <t>P: NLS-bearing protein import into nucleus, protein import into nucleus, translocation, ribosomal protein import into nucleus</t>
    </r>
    <r>
      <rPr>
        <sz val="10"/>
        <rFont val="Times New Roman"/>
        <family val="1"/>
      </rPr>
      <t xml:space="preserve">; C: cytoplasm, nuclear membrane, nuclear periphery </t>
    </r>
  </si>
  <si>
    <r>
      <t xml:space="preserve">F: zinc ion binding; </t>
    </r>
    <r>
      <rPr>
        <b/>
        <sz val="10"/>
        <rFont val="Times New Roman"/>
        <family val="1"/>
      </rPr>
      <t>P: ER to Golgi vesicle-mediated transport, intracellular protein transport</t>
    </r>
    <r>
      <rPr>
        <sz val="10"/>
        <rFont val="Times New Roman"/>
        <family val="1"/>
      </rPr>
      <t>; C: COPII vesicle coat</t>
    </r>
  </si>
  <si>
    <r>
      <t xml:space="preserve">F: ATP binding, biotin binding, biotin carboxylase activity, metal ion binding, pyruvate carboxylase activity; </t>
    </r>
    <r>
      <rPr>
        <b/>
        <sz val="10"/>
        <rFont val="Times New Roman"/>
        <family val="1"/>
      </rPr>
      <t xml:space="preserve">P: gluconeogenesis, pyruvate metabolic process </t>
    </r>
  </si>
  <si>
    <r>
      <t xml:space="preserve">F: calcium ion binding; </t>
    </r>
    <r>
      <rPr>
        <b/>
        <sz val="10"/>
        <rFont val="Times New Roman"/>
        <family val="1"/>
      </rPr>
      <t>P: microtubule-based process</t>
    </r>
    <r>
      <rPr>
        <sz val="10"/>
        <rFont val="Times New Roman"/>
        <family val="1"/>
      </rPr>
      <t>; C: dynein complex</t>
    </r>
  </si>
  <si>
    <r>
      <t xml:space="preserve">F: protein transporter activity; </t>
    </r>
    <r>
      <rPr>
        <b/>
        <sz val="10"/>
        <rFont val="Times New Roman"/>
        <family val="1"/>
      </rPr>
      <t>P: intracellular protein transport, vesicle-mediated transport</t>
    </r>
    <r>
      <rPr>
        <sz val="10"/>
        <rFont val="Times New Roman"/>
        <family val="1"/>
      </rPr>
      <t>; C: clathrin adaptor complex</t>
    </r>
  </si>
  <si>
    <r>
      <t>F: ATP binding, ATP-dependent microtubule motor activity, plus-end-directed, microtubule binding; P: axon guidance, cytoskeleton-dependent intracellular transport; microtubule</t>
    </r>
    <r>
      <rPr>
        <b/>
        <sz val="10"/>
        <rFont val="Times New Roman"/>
        <family val="1"/>
      </rPr>
      <t xml:space="preserve">-based movement, protein localization; </t>
    </r>
    <r>
      <rPr>
        <sz val="10"/>
        <rFont val="Times New Roman"/>
        <family val="1"/>
      </rPr>
      <t>C: kinesin complex</t>
    </r>
  </si>
  <si>
    <r>
      <t xml:space="preserve">F: nuclear export signal receptor, Ran GTPase bindin; </t>
    </r>
    <r>
      <rPr>
        <b/>
        <sz val="10"/>
        <rFont val="Times New Roman"/>
        <family val="1"/>
      </rPr>
      <t>P: protein export from nucleus, protein import into nucleus</t>
    </r>
    <r>
      <rPr>
        <sz val="10"/>
        <rFont val="Times New Roman"/>
        <family val="1"/>
      </rPr>
      <t>; C: cytosol, nuclear envelope</t>
    </r>
  </si>
  <si>
    <r>
      <t xml:space="preserve">F: actin binding, phospholipid binding, structural constituent of cytoskeleton; </t>
    </r>
    <r>
      <rPr>
        <b/>
        <sz val="10"/>
        <rFont val="Times New Roman"/>
        <family val="1"/>
      </rPr>
      <t>P: actin filament capping</t>
    </r>
    <r>
      <rPr>
        <sz val="10"/>
        <rFont val="Times New Roman"/>
        <family val="1"/>
      </rPr>
      <t>; C: spectrin</t>
    </r>
  </si>
  <si>
    <r>
      <t xml:space="preserve">F: structural molecule activity; </t>
    </r>
    <r>
      <rPr>
        <b/>
        <sz val="10"/>
        <color theme="1"/>
        <rFont val="Times New Roman"/>
        <family val="1"/>
      </rPr>
      <t>P: proteasome assembly, ubiquitin-dependent protein catabolic process</t>
    </r>
    <r>
      <rPr>
        <sz val="10"/>
        <color theme="1"/>
        <rFont val="Times New Roman"/>
        <family val="1"/>
      </rPr>
      <t xml:space="preserve">; C: proteasome regulatory particle, lid subcomplex </t>
    </r>
  </si>
  <si>
    <r>
      <t xml:space="preserve">F: structural molecule activity; </t>
    </r>
    <r>
      <rPr>
        <b/>
        <sz val="10"/>
        <rFont val="Times New Roman"/>
        <family val="1"/>
      </rPr>
      <t>P: proteasome assembly, ubiquitin-dependent protein catabolic process</t>
    </r>
    <r>
      <rPr>
        <sz val="10"/>
        <rFont val="Times New Roman"/>
        <family val="1"/>
      </rPr>
      <t xml:space="preserve">; C: proteasome regulatory particle, lid subcomplex </t>
    </r>
  </si>
  <si>
    <r>
      <t xml:space="preserve">F:GTPase activity, GTP binding, translation elongation factor activity; </t>
    </r>
    <r>
      <rPr>
        <b/>
        <sz val="10"/>
        <rFont val="Times New Roman"/>
        <family val="1"/>
      </rPr>
      <t>P: translation</t>
    </r>
    <r>
      <rPr>
        <sz val="10"/>
        <rFont val="Times New Roman"/>
        <family val="1"/>
      </rPr>
      <t>; C: intracellular</t>
    </r>
  </si>
  <si>
    <r>
      <t xml:space="preserve">F: calcium ion binding, ribosome binding; </t>
    </r>
    <r>
      <rPr>
        <b/>
        <sz val="10"/>
        <rFont val="Times New Roman"/>
        <family val="1"/>
      </rPr>
      <t>P: cellular metal ion homeostasis</t>
    </r>
    <r>
      <rPr>
        <sz val="10"/>
        <rFont val="Times New Roman"/>
        <family val="1"/>
      </rPr>
      <t>; C: integral component of membrane, mitochondrial inner membrane</t>
    </r>
  </si>
  <si>
    <r>
      <t xml:space="preserve">F: structural constituent of ribosome; </t>
    </r>
    <r>
      <rPr>
        <b/>
        <sz val="10"/>
        <rFont val="Times New Roman"/>
        <family val="1"/>
      </rPr>
      <t xml:space="preserve">P: cytoplasmic translation, translational elongation </t>
    </r>
    <r>
      <rPr>
        <sz val="10"/>
        <rFont val="Times New Roman"/>
        <family val="1"/>
      </rPr>
      <t>; C: cytosolic large ribosomal subunit</t>
    </r>
  </si>
  <si>
    <r>
      <t xml:space="preserve">F: ATP binding; </t>
    </r>
    <r>
      <rPr>
        <b/>
        <sz val="10"/>
        <rFont val="Times New Roman"/>
        <family val="1"/>
      </rPr>
      <t>P: Stress response</t>
    </r>
  </si>
  <si>
    <r>
      <t xml:space="preserve">F: structural molecule activity; </t>
    </r>
    <r>
      <rPr>
        <b/>
        <sz val="10"/>
        <rFont val="Times New Roman"/>
        <family val="1"/>
      </rPr>
      <t>P: intracellular protein transport, vesicle-mediated transport</t>
    </r>
    <r>
      <rPr>
        <sz val="10"/>
        <rFont val="Times New Roman"/>
        <family val="1"/>
      </rPr>
      <t>; C: clathrin coat of coated pit, clathrin coat of trans-Golgi network vesicle, integral component of membrane</t>
    </r>
  </si>
  <si>
    <r>
      <t xml:space="preserve">F: heme binding, metal ion binding, ubiquinone bindin; </t>
    </r>
    <r>
      <rPr>
        <b/>
        <sz val="10"/>
        <rFont val="Times New Roman"/>
        <family val="1"/>
      </rPr>
      <t>P: mitochondrial electron transport, succinate to ubiquinone, tricarboxylic acid cycle</t>
    </r>
    <r>
      <rPr>
        <sz val="10"/>
        <rFont val="Times New Roman"/>
        <family val="1"/>
      </rPr>
      <t>; C: integral component of membrane, mitochondrial respiratory chain complex II, succinate dehydrogenase complex (ubiquinone)</t>
    </r>
  </si>
  <si>
    <r>
      <t xml:space="preserve">F: threonine-type endopeptidase activity; </t>
    </r>
    <r>
      <rPr>
        <b/>
        <sz val="10"/>
        <rFont val="Times New Roman"/>
        <family val="1"/>
      </rPr>
      <t>P: proteolysis involved in cellular protein catabolic process</t>
    </r>
    <r>
      <rPr>
        <sz val="10"/>
        <rFont val="Times New Roman"/>
        <family val="1"/>
      </rPr>
      <t>; C: nucleus, proteasome core comple</t>
    </r>
  </si>
  <si>
    <r>
      <t xml:space="preserve">F: carbohydrate binding, hydrolase activity, hydrolyzing O-glycosyl compounds; </t>
    </r>
    <r>
      <rPr>
        <b/>
        <sz val="10"/>
        <rFont val="Times New Roman"/>
        <family val="1"/>
      </rPr>
      <t>P: carbohydrate metabolic process</t>
    </r>
  </si>
  <si>
    <r>
      <t xml:space="preserve">F: alanine-tRNA ligase activity, amino acid binding, ATP binding, tRNA binding, zinc ion binding; </t>
    </r>
    <r>
      <rPr>
        <b/>
        <sz val="10"/>
        <color theme="1"/>
        <rFont val="Times New Roman"/>
        <family val="1"/>
      </rPr>
      <t>P: alanyl-tRNA aminoacylation, tRNA modification</t>
    </r>
    <r>
      <rPr>
        <sz val="10"/>
        <color theme="1"/>
        <rFont val="Times New Roman"/>
        <family val="1"/>
      </rPr>
      <t>; C: cytoplasm</t>
    </r>
  </si>
  <si>
    <r>
      <t xml:space="preserve">F: ATP binding, ATP-dependent RNA helicase activity, nucleic acid binding; </t>
    </r>
    <r>
      <rPr>
        <b/>
        <sz val="10"/>
        <color theme="1"/>
        <rFont val="Times New Roman"/>
        <family val="1"/>
      </rPr>
      <t xml:space="preserve">P: regulation of gene expression, RNA secondary structure unwinding, RNA splicing; </t>
    </r>
    <r>
      <rPr>
        <sz val="10"/>
        <color theme="1"/>
        <rFont val="Times New Roman"/>
        <family val="1"/>
      </rPr>
      <t>C: catalytic step 2 spliceosome, cytoplasm, nucleolus</t>
    </r>
  </si>
  <si>
    <r>
      <t xml:space="preserve">F: GTPase activity, GTP bindin; </t>
    </r>
    <r>
      <rPr>
        <b/>
        <sz val="10"/>
        <rFont val="Times New Roman"/>
        <family val="1"/>
      </rPr>
      <t>P: signal transduction</t>
    </r>
    <r>
      <rPr>
        <sz val="10"/>
        <rFont val="Times New Roman"/>
        <family val="1"/>
      </rPr>
      <t>; C: membrane</t>
    </r>
  </si>
  <si>
    <r>
      <t>F: actin binding;</t>
    </r>
    <r>
      <rPr>
        <b/>
        <sz val="10"/>
        <rFont val="Times New Roman"/>
        <family val="1"/>
      </rPr>
      <t xml:space="preserve"> P: actin filament depolymerization;</t>
    </r>
    <r>
      <rPr>
        <sz val="10"/>
        <rFont val="Times New Roman"/>
        <family val="1"/>
      </rPr>
      <t xml:space="preserve"> C: actin cytoskeleton</t>
    </r>
  </si>
  <si>
    <r>
      <t xml:space="preserve">F: hydroxyacylglutathione hydrolase activity; </t>
    </r>
    <r>
      <rPr>
        <b/>
        <sz val="10"/>
        <rFont val="Times New Roman"/>
        <family val="1"/>
      </rPr>
      <t>P: methylglyoxal catabolic process to D-lactate via S-lactoyl-glutathione</t>
    </r>
  </si>
  <si>
    <r>
      <t xml:space="preserve">F: clathrin light chain binding; </t>
    </r>
    <r>
      <rPr>
        <b/>
        <sz val="10"/>
        <rFont val="Times New Roman"/>
        <family val="1"/>
      </rPr>
      <t>P: clathrin coat assembly, intracellular protein transport, vesicle-mediated transport</t>
    </r>
    <r>
      <rPr>
        <sz val="10"/>
        <rFont val="Times New Roman"/>
        <family val="1"/>
      </rPr>
      <t>; C: clathrin-coated pit, clathrin complex, cytoplasmic vesicle membrane</t>
    </r>
  </si>
  <si>
    <r>
      <t xml:space="preserve">F: GTPase activity, GTP binding; </t>
    </r>
    <r>
      <rPr>
        <b/>
        <sz val="10"/>
        <rFont val="Times New Roman"/>
        <family val="1"/>
      </rPr>
      <t>P: intra-Golgi vesicle-mediated transport, retrograde transport, endosome to Golgi, retrograde vesicle-mediated transport, Golgi to ER</t>
    </r>
    <r>
      <rPr>
        <sz val="10"/>
        <rFont val="Times New Roman"/>
        <family val="1"/>
      </rPr>
      <t>; C: cytosol, Golgi apparatus</t>
    </r>
  </si>
  <si>
    <r>
      <t xml:space="preserve">F: GTPase activity, GTP binding, microtubule binding; </t>
    </r>
    <r>
      <rPr>
        <b/>
        <sz val="10"/>
        <rFont val="Times New Roman"/>
        <family val="1"/>
      </rPr>
      <t>P: clathrin-dependent endocytosis, dynamin family protein polymerization involved in mitochondrial fission, membrane fusion, mitochondrial fission</t>
    </r>
    <r>
      <rPr>
        <sz val="10"/>
        <rFont val="Times New Roman"/>
        <family val="1"/>
      </rPr>
      <t>; C: mitochondrial membrane</t>
    </r>
  </si>
  <si>
    <r>
      <t xml:space="preserve">F: spectrin binding; </t>
    </r>
    <r>
      <rPr>
        <b/>
        <sz val="10"/>
        <rFont val="Times New Roman"/>
        <family val="1"/>
      </rPr>
      <t>P: protein targeting to plasma membrane, signal transduction</t>
    </r>
    <r>
      <rPr>
        <sz val="10"/>
        <rFont val="Times New Roman"/>
        <family val="1"/>
      </rPr>
      <t>; C: cytoplasm</t>
    </r>
  </si>
  <si>
    <r>
      <t xml:space="preserve">F: GTPase activity, GTP binding, microtubule binding ; </t>
    </r>
    <r>
      <rPr>
        <b/>
        <sz val="10"/>
        <color theme="1"/>
        <rFont val="Times New Roman"/>
        <family val="1"/>
      </rPr>
      <t>P: dynamin family protein polymerization involved in mitochondrial fission membrane fusion, mitochondrial fission</t>
    </r>
    <r>
      <rPr>
        <sz val="10"/>
        <color theme="1"/>
        <rFont val="Times New Roman"/>
        <family val="1"/>
      </rPr>
      <t>; C: mitochondrial membrane</t>
    </r>
  </si>
  <si>
    <r>
      <t xml:space="preserve">F:nuclear localization sequence binding, protein transporter activity, Ran GTPase bindin; </t>
    </r>
    <r>
      <rPr>
        <b/>
        <sz val="10"/>
        <rFont val="Times New Roman"/>
        <family val="1"/>
      </rPr>
      <t>P: NLS-bearing protein import into nucleus, protein import into nucleus, translocation, ribosomal protein import into nucleus</t>
    </r>
    <r>
      <rPr>
        <sz val="10"/>
        <rFont val="Times New Roman"/>
        <family val="1"/>
      </rPr>
      <t>; C: cytoplasm, nuclear membrane, nuclear periphery</t>
    </r>
  </si>
  <si>
    <r>
      <t xml:space="preserve">F: ATP binding, hydrolase activity; </t>
    </r>
    <r>
      <rPr>
        <b/>
        <sz val="10"/>
        <rFont val="Times New Roman"/>
        <family val="1"/>
      </rPr>
      <t>P: protein catabolic process</t>
    </r>
    <r>
      <rPr>
        <sz val="10"/>
        <rFont val="Times New Roman"/>
        <family val="1"/>
      </rPr>
      <t>; C: cytoplasm, proteasome complex</t>
    </r>
  </si>
  <si>
    <r>
      <t xml:space="preserve">F: ATP:ADP antiporter activity; </t>
    </r>
    <r>
      <rPr>
        <b/>
        <sz val="10"/>
        <color theme="1"/>
        <rFont val="Times New Roman"/>
        <family val="1"/>
      </rPr>
      <t>P: regulation of mitochondrial membrane permeability</t>
    </r>
    <r>
      <rPr>
        <sz val="10"/>
        <color theme="1"/>
        <rFont val="Times New Roman"/>
        <family val="1"/>
      </rPr>
      <t>; C: integral component of membrane, mitochondrial inner membrane</t>
    </r>
  </si>
  <si>
    <r>
      <t xml:space="preserve">F: rRNA binding, structural constituent of ribosome; </t>
    </r>
    <r>
      <rPr>
        <b/>
        <sz val="10"/>
        <color theme="1"/>
        <rFont val="Times New Roman"/>
        <family val="1"/>
      </rPr>
      <t>P: ribosomal large subunit assembly translation</t>
    </r>
    <r>
      <rPr>
        <sz val="10"/>
        <color theme="1"/>
        <rFont val="Times New Roman"/>
        <family val="1"/>
      </rPr>
      <t>; C: cytosolic large ribosomal subunit</t>
    </r>
  </si>
  <si>
    <r>
      <t xml:space="preserve">F: GTPase activator activity, Rab GTPase binding, syntaxin binding; </t>
    </r>
    <r>
      <rPr>
        <b/>
        <sz val="10"/>
        <rFont val="Times New Roman"/>
        <family val="1"/>
      </rPr>
      <t>P: regulation of exocytosis, regulation of protein secretion</t>
    </r>
    <r>
      <rPr>
        <sz val="10"/>
        <rFont val="Times New Roman"/>
        <family val="1"/>
      </rPr>
      <t>; C: cytoplasm, plasma membrane</t>
    </r>
  </si>
  <si>
    <r>
      <t xml:space="preserve">F: GTPase activity, GTP binding; </t>
    </r>
    <r>
      <rPr>
        <b/>
        <sz val="10"/>
        <rFont val="Times New Roman"/>
        <family val="1"/>
      </rPr>
      <t>P: ER to Golgi vesicle-mediated transport</t>
    </r>
    <r>
      <rPr>
        <sz val="10"/>
        <rFont val="Times New Roman"/>
        <family val="1"/>
      </rPr>
      <t>; C: endoplasmic reticulum membrane, Golgi membrane, integral component of membrane</t>
    </r>
  </si>
  <si>
    <r>
      <t xml:space="preserve">F: S-methyl-5-thioadenosine phosphorylase activity; </t>
    </r>
    <r>
      <rPr>
        <b/>
        <sz val="10"/>
        <rFont val="Times New Roman"/>
        <family val="1"/>
      </rPr>
      <t>P: L-methionine salvage from methylthioadenosine, purine ribonucleoside salvage</t>
    </r>
    <r>
      <rPr>
        <sz val="10"/>
        <rFont val="Times New Roman"/>
        <family val="1"/>
      </rPr>
      <t xml:space="preserve">; C: cytoplasm, nucleus </t>
    </r>
  </si>
  <si>
    <r>
      <t xml:space="preserve">F: RNA binding, structural constituent of ribosome; </t>
    </r>
    <r>
      <rPr>
        <b/>
        <sz val="10"/>
        <rFont val="Times New Roman"/>
        <family val="1"/>
      </rPr>
      <t>P: ribosomal large subunit biogenesis, translation</t>
    </r>
    <r>
      <rPr>
        <sz val="10"/>
        <rFont val="Times New Roman"/>
        <family val="1"/>
      </rPr>
      <t>; C: cytosolic large ribosomal subunit</t>
    </r>
  </si>
  <si>
    <r>
      <t xml:space="preserve">F: threonine-type endopeptidase activity; </t>
    </r>
    <r>
      <rPr>
        <b/>
        <sz val="10"/>
        <rFont val="Times New Roman"/>
        <family val="1"/>
      </rPr>
      <t xml:space="preserve">P: ubiquitin-dependent protein catabolic process </t>
    </r>
    <r>
      <rPr>
        <sz val="10"/>
        <rFont val="Times New Roman"/>
        <family val="1"/>
      </rPr>
      <t>; C: cytoplasm, nucleus, proteasome core complex, alpha-subunit complex</t>
    </r>
  </si>
  <si>
    <r>
      <t xml:space="preserve">F:peptidase activity, serine-type peptidase activit; </t>
    </r>
    <r>
      <rPr>
        <b/>
        <sz val="10"/>
        <color theme="1"/>
        <rFont val="Times New Roman"/>
        <family val="1"/>
      </rPr>
      <t>P: signal peptide processing</t>
    </r>
    <r>
      <rPr>
        <sz val="10"/>
        <color theme="1"/>
        <rFont val="Times New Roman"/>
        <family val="1"/>
      </rPr>
      <t>; C: integral component of membrane, signal peptidase complex</t>
    </r>
  </si>
  <si>
    <r>
      <t xml:space="preserve">F: actin binding; </t>
    </r>
    <r>
      <rPr>
        <b/>
        <sz val="10"/>
        <rFont val="Times New Roman"/>
        <family val="1"/>
      </rPr>
      <t>P: actin filament depolymerization</t>
    </r>
    <r>
      <rPr>
        <sz val="10"/>
        <rFont val="Times New Roman"/>
        <family val="1"/>
      </rPr>
      <t>; C: actin cytoskeleton</t>
    </r>
  </si>
  <si>
    <r>
      <t xml:space="preserve">F: S-methyl-5-thioadenosine phosphorylase activity; P: </t>
    </r>
    <r>
      <rPr>
        <b/>
        <sz val="10"/>
        <rFont val="Times New Roman"/>
        <family val="1"/>
      </rPr>
      <t>L-methionine salvage from methylthioadenosine, purine ribonucleoside salvage</t>
    </r>
    <r>
      <rPr>
        <sz val="10"/>
        <rFont val="Times New Roman"/>
        <family val="1"/>
      </rPr>
      <t>; C: nucleus, cytoplasm</t>
    </r>
  </si>
  <si>
    <r>
      <t xml:space="preserve">F: antioxidant activity; </t>
    </r>
    <r>
      <rPr>
        <b/>
        <sz val="10"/>
        <rFont val="Times New Roman"/>
        <family val="1"/>
      </rPr>
      <t>P: oxidation-reduction process</t>
    </r>
  </si>
  <si>
    <r>
      <t xml:space="preserve">F: damaged DNA binding; </t>
    </r>
    <r>
      <rPr>
        <b/>
        <sz val="10"/>
        <rFont val="Times New Roman"/>
        <family val="1"/>
      </rPr>
      <t>P: nucleotide-excision repair proteasome-mediated ubiquitin-dependent protein catabolic process</t>
    </r>
    <r>
      <rPr>
        <sz val="10"/>
        <rFont val="Times New Roman"/>
        <family val="1"/>
      </rPr>
      <t xml:space="preserve">; C: cullin-RING ubiquitin ligase complex, nucleus </t>
    </r>
  </si>
  <si>
    <r>
      <t>F: actin binding, calmodulin binding</t>
    </r>
    <r>
      <rPr>
        <b/>
        <sz val="10"/>
        <rFont val="Times New Roman"/>
        <family val="1"/>
      </rPr>
      <t>; P: actomyosin structure organization</t>
    </r>
  </si>
  <si>
    <r>
      <t xml:space="preserve">F: calcium-dependent cysteine-type endopeptidase activity, calcium ion binding ; </t>
    </r>
    <r>
      <rPr>
        <b/>
        <sz val="10"/>
        <rFont val="Times New Roman"/>
        <family val="1"/>
      </rPr>
      <t>P: proteolysis</t>
    </r>
    <r>
      <rPr>
        <sz val="10"/>
        <rFont val="Times New Roman"/>
        <family val="1"/>
      </rPr>
      <t>; C: cytoplasm</t>
    </r>
  </si>
  <si>
    <r>
      <rPr>
        <b/>
        <sz val="10"/>
        <rFont val="Times New Roman"/>
        <family val="1"/>
      </rPr>
      <t xml:space="preserve"> P: protein import into mitochondrial matrix, protein import into mitochondrial outer membrane</t>
    </r>
    <r>
      <rPr>
        <sz val="10"/>
        <rFont val="Times New Roman"/>
        <family val="1"/>
      </rPr>
      <t xml:space="preserve">; C: integral component of mitochondrial outer membrane, mitochondrial outer membrane translocase complex </t>
    </r>
  </si>
  <si>
    <r>
      <t xml:space="preserve">F: soluble NSF attachment protein activity, syntaxin binding; </t>
    </r>
    <r>
      <rPr>
        <b/>
        <sz val="10"/>
        <rFont val="Times New Roman"/>
        <family val="1"/>
      </rPr>
      <t>P: intracellular protein transport, membrane fusion, SNARE complex disassembly;</t>
    </r>
    <r>
      <rPr>
        <sz val="10"/>
        <rFont val="Times New Roman"/>
        <family val="1"/>
      </rPr>
      <t xml:space="preserve"> C: SNARE complex, vacuolar membrane </t>
    </r>
  </si>
  <si>
    <r>
      <t>F: GTP binding ;</t>
    </r>
    <r>
      <rPr>
        <b/>
        <sz val="10"/>
        <rFont val="Times New Roman"/>
        <family val="1"/>
      </rPr>
      <t xml:space="preserve"> P: small GTPase mediated signal transduction</t>
    </r>
    <r>
      <rPr>
        <sz val="10"/>
        <rFont val="Times New Roman"/>
        <family val="1"/>
      </rPr>
      <t>; C: intracellular</t>
    </r>
  </si>
  <si>
    <r>
      <t xml:space="preserve">F: calcium ion binding ; </t>
    </r>
    <r>
      <rPr>
        <b/>
        <sz val="10"/>
        <rFont val="Times New Roman"/>
        <family val="1"/>
      </rPr>
      <t>P: microtubule-based process</t>
    </r>
    <r>
      <rPr>
        <sz val="10"/>
        <rFont val="Times New Roman"/>
        <family val="1"/>
      </rPr>
      <t>; C: dynein complex</t>
    </r>
  </si>
  <si>
    <r>
      <t xml:space="preserve">F: ribosome binding, translation initiation factor activity; </t>
    </r>
    <r>
      <rPr>
        <b/>
        <sz val="10"/>
        <rFont val="Times New Roman"/>
        <family val="1"/>
      </rPr>
      <t>P: formation of translation preinitiation complex, regulation of translational initiation</t>
    </r>
    <r>
      <rPr>
        <sz val="10"/>
        <rFont val="Times New Roman"/>
        <family val="1"/>
      </rPr>
      <t>; C: eukaryotic 43S preinitiation complex, eukaryotic 48S preinitiation complex, eukaryotic translation initiation factor 3 comple</t>
    </r>
  </si>
  <si>
    <r>
      <t>F: ATP binding, ubiquitin protein ligase activity, ubiquitin protein ligase binding;</t>
    </r>
    <r>
      <rPr>
        <b/>
        <sz val="10"/>
        <rFont val="Times New Roman"/>
        <family val="1"/>
      </rPr>
      <t xml:space="preserve"> P: protein polyubiquitination, ubiquitin-dependent protein catabolic</t>
    </r>
    <r>
      <rPr>
        <sz val="10"/>
        <rFont val="Times New Roman"/>
        <family val="1"/>
      </rPr>
      <t>; C: cytoplasm</t>
    </r>
  </si>
  <si>
    <r>
      <t xml:space="preserve">F: actin filament binding ; </t>
    </r>
    <r>
      <rPr>
        <b/>
        <sz val="10"/>
        <rFont val="Times New Roman"/>
        <family val="1"/>
      </rPr>
      <t>P: actin filament depolymerization, locomotion, positive regulation of actin filament depolymerization, sarcomere organization</t>
    </r>
    <r>
      <rPr>
        <sz val="10"/>
        <rFont val="Times New Roman"/>
        <family val="1"/>
      </rPr>
      <t xml:space="preserve">; C: actomyosin, actin portion, cortical actin cytoskeleton </t>
    </r>
  </si>
  <si>
    <r>
      <t>F: hydrolase activity, acting on acid anhydrides, catalyzing transmembrane movement of substances;</t>
    </r>
    <r>
      <rPr>
        <b/>
        <sz val="10"/>
        <rFont val="Times New Roman"/>
        <family val="1"/>
      </rPr>
      <t xml:space="preserve"> P: proton transport</t>
    </r>
    <r>
      <rPr>
        <sz val="10"/>
        <rFont val="Times New Roman"/>
        <family val="1"/>
      </rPr>
      <t>; C: vacuolar proton-transporting V-type ATPase complex</t>
    </r>
  </si>
  <si>
    <r>
      <t>F: cysteine-type endopeptidase activity;</t>
    </r>
    <r>
      <rPr>
        <b/>
        <sz val="10"/>
        <rFont val="Times New Roman"/>
        <family val="1"/>
      </rPr>
      <t xml:space="preserve"> P: proteolysis involved in cellular protein catabolic proces</t>
    </r>
    <r>
      <rPr>
        <sz val="10"/>
        <rFont val="Times New Roman"/>
        <family val="1"/>
      </rPr>
      <t>s; C: extracellular space, lysosome</t>
    </r>
  </si>
  <si>
    <r>
      <t xml:space="preserve">F: structural molecule activity; </t>
    </r>
    <r>
      <rPr>
        <b/>
        <sz val="10"/>
        <rFont val="Times New Roman"/>
        <family val="1"/>
      </rPr>
      <t>P: ER to Golgi vesicle-mediated transport, intra-Golgi vesicle-mediated transport, retrograde vesicle-mediated transport, Golgi to ER</t>
    </r>
    <r>
      <rPr>
        <sz val="10"/>
        <rFont val="Times New Roman"/>
        <family val="1"/>
      </rPr>
      <t>; C: COPI vesicle coat, cytoplasm</t>
    </r>
  </si>
  <si>
    <r>
      <t>F: proton-transporting ATP synthase activity, rotational mechanism;</t>
    </r>
    <r>
      <rPr>
        <b/>
        <sz val="10"/>
        <rFont val="Times New Roman"/>
        <family val="1"/>
      </rPr>
      <t xml:space="preserve"> P: ATP synthesis coupled proton transport; </t>
    </r>
    <r>
      <rPr>
        <sz val="10"/>
        <rFont val="Times New Roman"/>
        <family val="1"/>
      </rPr>
      <t>C: proton-transporting ATP synthase complex, catalytic core F(1)</t>
    </r>
  </si>
  <si>
    <r>
      <t>F: proton-transporting ATP synthase activity, rotational mechanism;</t>
    </r>
    <r>
      <rPr>
        <b/>
        <sz val="10"/>
        <rFont val="Times New Roman"/>
        <family val="1"/>
      </rPr>
      <t xml:space="preserve"> P: ATP synthesis coupled proton transport</t>
    </r>
    <r>
      <rPr>
        <sz val="10"/>
        <rFont val="Times New Roman"/>
        <family val="1"/>
      </rPr>
      <t>; C: proton-transporting ATP synthase complex, catalytic core F(1)</t>
    </r>
  </si>
  <si>
    <r>
      <t xml:space="preserve">F: proton-transporting ATP synthase activity, rotational mechanism; </t>
    </r>
    <r>
      <rPr>
        <b/>
        <sz val="10"/>
        <rFont val="Times New Roman"/>
        <family val="1"/>
      </rPr>
      <t>P: ATP synthesis coupled proton transport</t>
    </r>
    <r>
      <rPr>
        <sz val="10"/>
        <rFont val="Times New Roman"/>
        <family val="1"/>
      </rPr>
      <t>; C: proton-transporting ATP synthase complex, catalytic core F(1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 * #,##0.00_)_ ;_ * \(#,##0.00\)_ ;_ * &quot;-&quot;??_)_ ;_ @_ "/>
    <numFmt numFmtId="164" formatCode="_(* #,##0_);_(* \(#,##0\);_(* &quot;-&quot;??_);_(@_)"/>
    <numFmt numFmtId="165" formatCode="_(* #,##0.00_);_(* \(#,##0.00\);_(* &quot;-&quot;??_);_(@_)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b/>
      <u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b/>
      <sz val="12"/>
      <color theme="1"/>
      <name val="Times New Roman"/>
      <family val="1"/>
    </font>
    <font>
      <sz val="10"/>
      <name val="Times New Roman"/>
      <family val="1"/>
    </font>
    <font>
      <sz val="10"/>
      <color rgb="FFFF0000"/>
      <name val="Times New Roman"/>
      <family val="1"/>
    </font>
    <font>
      <b/>
      <sz val="10"/>
      <color rgb="FFFF0000"/>
      <name val="Times New Roman"/>
      <family val="1"/>
    </font>
    <font>
      <sz val="10"/>
      <color theme="3" tint="0.3999755851924192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8"/>
      </bottom>
      <diagonal/>
    </border>
    <border>
      <left style="medium">
        <color indexed="8"/>
      </left>
      <right/>
      <top/>
      <bottom style="medium">
        <color indexed="8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0" fontId="3" fillId="0" borderId="0"/>
    <xf numFmtId="165" fontId="3" fillId="0" borderId="0" applyFont="0" applyFill="0" applyBorder="0" applyAlignment="0" applyProtection="0"/>
  </cellStyleXfs>
  <cellXfs count="111">
    <xf numFmtId="0" fontId="0" fillId="0" borderId="0" xfId="0"/>
    <xf numFmtId="0" fontId="2" fillId="0" borderId="1" xfId="0" applyFont="1" applyFill="1" applyBorder="1"/>
    <xf numFmtId="0" fontId="0" fillId="0" borderId="1" xfId="0" applyFont="1" applyBorder="1"/>
    <xf numFmtId="0" fontId="0" fillId="0" borderId="1" xfId="0" applyFill="1" applyBorder="1"/>
    <xf numFmtId="0" fontId="0" fillId="0" borderId="1" xfId="0" applyBorder="1"/>
    <xf numFmtId="0" fontId="0" fillId="0" borderId="0" xfId="0" applyBorder="1"/>
    <xf numFmtId="0" fontId="2" fillId="0" borderId="0" xfId="0" applyFont="1" applyBorder="1" applyAlignment="1">
      <alignment horizontal="center"/>
    </xf>
    <xf numFmtId="0" fontId="2" fillId="0" borderId="0" xfId="0" applyFont="1" applyFill="1" applyBorder="1"/>
    <xf numFmtId="0" fontId="0" fillId="0" borderId="0" xfId="0" applyFont="1" applyBorder="1"/>
    <xf numFmtId="0" fontId="0" fillId="0" borderId="0" xfId="0" applyFill="1" applyBorder="1"/>
    <xf numFmtId="0" fontId="2" fillId="0" borderId="0" xfId="0" applyFont="1" applyBorder="1"/>
    <xf numFmtId="0" fontId="0" fillId="0" borderId="0" xfId="0" applyFill="1"/>
    <xf numFmtId="0" fontId="0" fillId="0" borderId="0" xfId="0" applyFont="1" applyFill="1"/>
    <xf numFmtId="0" fontId="2" fillId="0" borderId="0" xfId="0" applyFont="1" applyFill="1"/>
    <xf numFmtId="0" fontId="3" fillId="0" borderId="0" xfId="2"/>
    <xf numFmtId="0" fontId="4" fillId="0" borderId="0" xfId="2" applyFont="1" applyAlignment="1">
      <alignment horizontal="center" vertical="top" wrapText="1"/>
    </xf>
    <xf numFmtId="0" fontId="4" fillId="0" borderId="0" xfId="2" applyFont="1"/>
    <xf numFmtId="0" fontId="4" fillId="0" borderId="0" xfId="2" applyFont="1" applyAlignment="1">
      <alignment horizontal="center"/>
    </xf>
    <xf numFmtId="0" fontId="2" fillId="0" borderId="3" xfId="0" applyFont="1" applyBorder="1"/>
    <xf numFmtId="0" fontId="3" fillId="0" borderId="0" xfId="2" applyBorder="1"/>
    <xf numFmtId="0" fontId="0" fillId="0" borderId="8" xfId="0" applyBorder="1"/>
    <xf numFmtId="0" fontId="5" fillId="0" borderId="0" xfId="2" applyFont="1" applyBorder="1"/>
    <xf numFmtId="0" fontId="6" fillId="0" borderId="0" xfId="2" applyFont="1" applyBorder="1"/>
    <xf numFmtId="0" fontId="6" fillId="0" borderId="0" xfId="2" applyFont="1" applyBorder="1" applyAlignment="1">
      <alignment horizontal="center"/>
    </xf>
    <xf numFmtId="0" fontId="7" fillId="0" borderId="0" xfId="2" applyFont="1" applyBorder="1"/>
    <xf numFmtId="0" fontId="7" fillId="0" borderId="3" xfId="2" applyFont="1" applyBorder="1"/>
    <xf numFmtId="0" fontId="7" fillId="0" borderId="3" xfId="2" applyFont="1" applyBorder="1" applyAlignment="1">
      <alignment horizontal="center"/>
    </xf>
    <xf numFmtId="0" fontId="7" fillId="0" borderId="5" xfId="2" applyFont="1" applyBorder="1" applyAlignment="1">
      <alignment horizontal="center"/>
    </xf>
    <xf numFmtId="0" fontId="7" fillId="0" borderId="0" xfId="2" applyFont="1" applyAlignment="1">
      <alignment horizontal="center"/>
    </xf>
    <xf numFmtId="0" fontId="7" fillId="0" borderId="6" xfId="2" applyFont="1" applyBorder="1" applyAlignment="1">
      <alignment horizontal="center"/>
    </xf>
    <xf numFmtId="0" fontId="7" fillId="0" borderId="1" xfId="2" applyFont="1" applyBorder="1" applyAlignment="1">
      <alignment horizontal="center" vertical="top" wrapText="1"/>
    </xf>
    <xf numFmtId="164" fontId="7" fillId="0" borderId="1" xfId="3" applyNumberFormat="1" applyFont="1" applyFill="1" applyBorder="1" applyAlignment="1">
      <alignment horizontal="center" vertical="top" wrapText="1"/>
    </xf>
    <xf numFmtId="0" fontId="7" fillId="0" borderId="0" xfId="2" applyFont="1" applyAlignment="1">
      <alignment horizontal="center" vertical="top" wrapText="1"/>
    </xf>
    <xf numFmtId="0" fontId="7" fillId="0" borderId="1" xfId="2" applyFont="1" applyBorder="1"/>
    <xf numFmtId="0" fontId="6" fillId="0" borderId="1" xfId="2" applyFont="1" applyBorder="1"/>
    <xf numFmtId="164" fontId="8" fillId="0" borderId="1" xfId="3" applyNumberFormat="1" applyFont="1" applyFill="1" applyBorder="1"/>
    <xf numFmtId="0" fontId="6" fillId="0" borderId="1" xfId="2" applyFont="1" applyBorder="1" applyAlignment="1">
      <alignment horizontal="center"/>
    </xf>
    <xf numFmtId="0" fontId="6" fillId="0" borderId="0" xfId="2" applyFont="1"/>
    <xf numFmtId="0" fontId="9" fillId="0" borderId="0" xfId="0" applyFont="1" applyFill="1" applyBorder="1"/>
    <xf numFmtId="0" fontId="10" fillId="0" borderId="0" xfId="0" applyFont="1" applyFill="1" applyBorder="1"/>
    <xf numFmtId="0" fontId="10" fillId="0" borderId="0" xfId="0" applyFont="1" applyFill="1" applyBorder="1" applyAlignment="1">
      <alignment horizontal="center"/>
    </xf>
    <xf numFmtId="0" fontId="11" fillId="0" borderId="0" xfId="0" applyFont="1" applyFill="1" applyBorder="1"/>
    <xf numFmtId="0" fontId="8" fillId="0" borderId="0" xfId="0" applyFont="1" applyFill="1" applyBorder="1"/>
    <xf numFmtId="0" fontId="12" fillId="0" borderId="3" xfId="0" applyFont="1" applyFill="1" applyBorder="1"/>
    <xf numFmtId="0" fontId="12" fillId="0" borderId="3" xfId="0" applyFont="1" applyFill="1" applyBorder="1" applyAlignment="1">
      <alignment horizontal="center" vertical="top" wrapText="1"/>
    </xf>
    <xf numFmtId="0" fontId="11" fillId="0" borderId="3" xfId="0" applyFont="1" applyFill="1" applyBorder="1"/>
    <xf numFmtId="0" fontId="11" fillId="0" borderId="0" xfId="0" applyFont="1" applyFill="1"/>
    <xf numFmtId="0" fontId="13" fillId="0" borderId="0" xfId="0" applyFont="1" applyFill="1"/>
    <xf numFmtId="0" fontId="12" fillId="0" borderId="1" xfId="0" applyFont="1" applyFill="1" applyBorder="1" applyAlignment="1">
      <alignment horizontal="center" vertical="top" wrapText="1"/>
    </xf>
    <xf numFmtId="164" fontId="12" fillId="0" borderId="1" xfId="1" applyNumberFormat="1" applyFont="1" applyFill="1" applyBorder="1" applyAlignment="1">
      <alignment horizontal="center" vertical="top" wrapText="1"/>
    </xf>
    <xf numFmtId="0" fontId="11" fillId="0" borderId="1" xfId="0" applyFont="1" applyFill="1" applyBorder="1"/>
    <xf numFmtId="0" fontId="11" fillId="0" borderId="0" xfId="0" applyFont="1" applyFill="1" applyAlignment="1">
      <alignment horizontal="center" vertical="top" wrapText="1"/>
    </xf>
    <xf numFmtId="0" fontId="10" fillId="0" borderId="1" xfId="0" applyFont="1" applyFill="1" applyBorder="1"/>
    <xf numFmtId="164" fontId="10" fillId="0" borderId="1" xfId="1" applyNumberFormat="1" applyFont="1" applyFill="1" applyBorder="1"/>
    <xf numFmtId="0" fontId="10" fillId="0" borderId="1" xfId="0" applyFont="1" applyFill="1" applyBorder="1" applyAlignment="1">
      <alignment horizontal="center"/>
    </xf>
    <xf numFmtId="0" fontId="10" fillId="0" borderId="0" xfId="0" applyFont="1" applyFill="1"/>
    <xf numFmtId="0" fontId="8" fillId="0" borderId="0" xfId="0" applyFont="1" applyFill="1"/>
    <xf numFmtId="0" fontId="12" fillId="0" borderId="1" xfId="0" applyFont="1" applyFill="1" applyBorder="1"/>
    <xf numFmtId="0" fontId="14" fillId="0" borderId="1" xfId="0" applyFont="1" applyFill="1" applyBorder="1"/>
    <xf numFmtId="164" fontId="14" fillId="0" borderId="1" xfId="1" applyNumberFormat="1" applyFont="1" applyFill="1" applyBorder="1"/>
    <xf numFmtId="0" fontId="14" fillId="0" borderId="1" xfId="0" applyFont="1" applyFill="1" applyBorder="1" applyAlignment="1">
      <alignment horizontal="center"/>
    </xf>
    <xf numFmtId="0" fontId="15" fillId="0" borderId="0" xfId="0" applyFont="1" applyFill="1"/>
    <xf numFmtId="0" fontId="14" fillId="0" borderId="1" xfId="0" applyFont="1" applyFill="1" applyBorder="1" applyAlignment="1">
      <alignment wrapText="1"/>
    </xf>
    <xf numFmtId="0" fontId="10" fillId="0" borderId="1" xfId="0" applyFont="1" applyFill="1" applyBorder="1" applyAlignment="1">
      <alignment wrapText="1"/>
    </xf>
    <xf numFmtId="0" fontId="16" fillId="0" borderId="1" xfId="0" applyFont="1" applyFill="1" applyBorder="1"/>
    <xf numFmtId="0" fontId="15" fillId="0" borderId="1" xfId="0" applyFont="1" applyFill="1" applyBorder="1"/>
    <xf numFmtId="164" fontId="15" fillId="0" borderId="1" xfId="1" applyNumberFormat="1" applyFont="1" applyFill="1" applyBorder="1"/>
    <xf numFmtId="0" fontId="15" fillId="0" borderId="1" xfId="0" applyFont="1" applyFill="1" applyBorder="1" applyAlignment="1">
      <alignment horizontal="center"/>
    </xf>
    <xf numFmtId="0" fontId="9" fillId="0" borderId="0" xfId="0" applyFont="1" applyBorder="1"/>
    <xf numFmtId="0" fontId="10" fillId="0" borderId="0" xfId="0" applyFont="1" applyBorder="1"/>
    <xf numFmtId="0" fontId="10" fillId="0" borderId="0" xfId="0" applyFont="1" applyBorder="1" applyAlignment="1">
      <alignment horizontal="center"/>
    </xf>
    <xf numFmtId="0" fontId="8" fillId="0" borderId="0" xfId="0" applyFont="1" applyBorder="1"/>
    <xf numFmtId="0" fontId="11" fillId="0" borderId="0" xfId="0" applyFont="1" applyBorder="1"/>
    <xf numFmtId="0" fontId="13" fillId="0" borderId="3" xfId="0" applyFont="1" applyBorder="1"/>
    <xf numFmtId="0" fontId="13" fillId="0" borderId="3" xfId="0" applyFont="1" applyBorder="1" applyAlignment="1">
      <alignment horizontal="center"/>
    </xf>
    <xf numFmtId="0" fontId="13" fillId="0" borderId="7" xfId="0" applyFont="1" applyBorder="1" applyAlignment="1">
      <alignment horizontal="center"/>
    </xf>
    <xf numFmtId="0" fontId="13" fillId="0" borderId="0" xfId="0" applyFont="1" applyBorder="1" applyAlignment="1">
      <alignment horizontal="center"/>
    </xf>
    <xf numFmtId="0" fontId="11" fillId="0" borderId="2" xfId="0" applyFont="1" applyFill="1" applyBorder="1"/>
    <xf numFmtId="0" fontId="13" fillId="0" borderId="0" xfId="0" applyFont="1" applyFill="1" applyBorder="1"/>
    <xf numFmtId="0" fontId="11" fillId="0" borderId="1" xfId="0" applyFont="1" applyBorder="1"/>
    <xf numFmtId="0" fontId="10" fillId="0" borderId="1" xfId="0" applyFont="1" applyBorder="1"/>
    <xf numFmtId="164" fontId="10" fillId="0" borderId="1" xfId="1" applyNumberFormat="1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2" xfId="0" applyFont="1" applyBorder="1"/>
    <xf numFmtId="164" fontId="14" fillId="0" borderId="1" xfId="1" applyNumberFormat="1" applyFont="1" applyFill="1" applyBorder="1" applyAlignment="1">
      <alignment horizontal="center"/>
    </xf>
    <xf numFmtId="0" fontId="10" fillId="0" borderId="2" xfId="0" applyFont="1" applyFill="1" applyBorder="1"/>
    <xf numFmtId="0" fontId="17" fillId="0" borderId="0" xfId="0" applyFont="1" applyFill="1" applyBorder="1"/>
    <xf numFmtId="0" fontId="14" fillId="0" borderId="2" xfId="0" applyFont="1" applyFill="1" applyBorder="1"/>
    <xf numFmtId="0" fontId="15" fillId="0" borderId="0" xfId="0" applyFont="1" applyFill="1" applyBorder="1"/>
    <xf numFmtId="0" fontId="12" fillId="0" borderId="1" xfId="0" applyFont="1" applyBorder="1"/>
    <xf numFmtId="0" fontId="14" fillId="0" borderId="1" xfId="0" applyFont="1" applyBorder="1"/>
    <xf numFmtId="164" fontId="14" fillId="0" borderId="1" xfId="1" applyNumberFormat="1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4" fillId="0" borderId="2" xfId="0" applyFont="1" applyBorder="1"/>
    <xf numFmtId="0" fontId="12" fillId="0" borderId="8" xfId="0" applyFont="1" applyBorder="1"/>
    <xf numFmtId="0" fontId="14" fillId="0" borderId="8" xfId="0" applyFont="1" applyBorder="1"/>
    <xf numFmtId="164" fontId="14" fillId="0" borderId="8" xfId="1" applyNumberFormat="1" applyFont="1" applyBorder="1" applyAlignment="1">
      <alignment horizontal="center"/>
    </xf>
    <xf numFmtId="0" fontId="14" fillId="0" borderId="8" xfId="0" applyFont="1" applyBorder="1" applyAlignment="1">
      <alignment horizontal="center"/>
    </xf>
    <xf numFmtId="0" fontId="14" fillId="0" borderId="9" xfId="0" applyFont="1" applyBorder="1"/>
    <xf numFmtId="0" fontId="8" fillId="0" borderId="1" xfId="0" applyFont="1" applyFill="1" applyBorder="1"/>
    <xf numFmtId="0" fontId="11" fillId="0" borderId="0" xfId="0" applyFont="1"/>
    <xf numFmtId="0" fontId="10" fillId="0" borderId="0" xfId="0" applyFont="1"/>
    <xf numFmtId="0" fontId="10" fillId="0" borderId="0" xfId="0" applyFont="1" applyAlignment="1">
      <alignment horizontal="center"/>
    </xf>
    <xf numFmtId="0" fontId="7" fillId="0" borderId="3" xfId="2" applyFont="1" applyBorder="1" applyAlignment="1">
      <alignment horizontal="center"/>
    </xf>
    <xf numFmtId="0" fontId="12" fillId="0" borderId="3" xfId="0" applyFont="1" applyFill="1" applyBorder="1"/>
    <xf numFmtId="0" fontId="12" fillId="0" borderId="3" xfId="0" applyFont="1" applyFill="1" applyBorder="1" applyAlignment="1">
      <alignment horizontal="center"/>
    </xf>
    <xf numFmtId="0" fontId="12" fillId="0" borderId="7" xfId="0" applyFont="1" applyFill="1" applyBorder="1" applyAlignment="1">
      <alignment horizontal="center"/>
    </xf>
    <xf numFmtId="0" fontId="12" fillId="0" borderId="4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3" fillId="0" borderId="3" xfId="0" applyFont="1" applyBorder="1" applyAlignment="1">
      <alignment horizontal="center"/>
    </xf>
    <xf numFmtId="0" fontId="13" fillId="0" borderId="0" xfId="0" applyFont="1" applyBorder="1" applyAlignment="1">
      <alignment horizontal="center"/>
    </xf>
  </cellXfs>
  <cellStyles count="4">
    <cellStyle name="Milliers" xfId="1" builtinId="3"/>
    <cellStyle name="Milliers 2" xfId="3" xr:uid="{5D8B421B-9EBA-A440-8F55-173314180882}"/>
    <cellStyle name="Normal" xfId="0" builtinId="0"/>
    <cellStyle name="Normal 2" xfId="2" xr:uid="{413E2D81-8A3C-484C-AAD1-321880E49BC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E688E-A845-134C-91EF-37FA0C0E6EED}">
  <dimension ref="A1:AV1672"/>
  <sheetViews>
    <sheetView topLeftCell="N5" workbookViewId="0">
      <selection activeCell="C26" sqref="C26"/>
    </sheetView>
  </sheetViews>
  <sheetFormatPr baseColWidth="10" defaultRowHeight="15" outlineLevelCol="1" x14ac:dyDescent="0.2"/>
  <cols>
    <col min="1" max="1" width="30.5" style="33" customWidth="1"/>
    <col min="2" max="3" width="10.83203125" style="34"/>
    <col min="4" max="7" width="8.33203125" style="36" customWidth="1"/>
    <col min="8" max="11" width="8.33203125" style="36" customWidth="1" outlineLevel="1"/>
    <col min="12" max="13" width="13.5" style="34" customWidth="1" outlineLevel="1"/>
    <col min="14" max="14" width="31.83203125" style="34" customWidth="1" outlineLevel="1"/>
    <col min="15" max="15" width="13" style="34" customWidth="1" outlineLevel="1"/>
    <col min="16" max="19" width="8.33203125" style="36" customWidth="1"/>
    <col min="20" max="23" width="8.33203125" style="34" customWidth="1" outlineLevel="1"/>
    <col min="24" max="28" width="8.33203125" style="36" customWidth="1"/>
    <col min="29" max="29" width="8.33203125" style="36" hidden="1" customWidth="1" outlineLevel="1" collapsed="1"/>
    <col min="30" max="34" width="8.33203125" style="36" hidden="1" customWidth="1" outlineLevel="1"/>
    <col min="35" max="35" width="7.5" style="36" customWidth="1" collapsed="1"/>
    <col min="36" max="36" width="7.5" style="34" customWidth="1"/>
    <col min="37" max="47" width="10.83203125" style="37"/>
    <col min="48" max="16384" width="10.83203125" style="14"/>
  </cols>
  <sheetData>
    <row r="1" spans="1:48" s="19" customFormat="1" x14ac:dyDescent="0.2">
      <c r="A1" s="21" t="s">
        <v>7143</v>
      </c>
      <c r="B1" s="22"/>
      <c r="C1" s="22"/>
      <c r="D1" s="23"/>
      <c r="E1" s="23"/>
      <c r="F1" s="23"/>
      <c r="G1" s="23"/>
      <c r="H1" s="23"/>
      <c r="I1" s="23"/>
      <c r="J1" s="23"/>
      <c r="K1" s="23"/>
      <c r="L1" s="22"/>
      <c r="M1" s="22"/>
      <c r="N1" s="22"/>
      <c r="O1" s="22"/>
      <c r="P1" s="23"/>
      <c r="Q1" s="23"/>
      <c r="R1" s="23"/>
      <c r="S1" s="23"/>
      <c r="T1" s="22"/>
      <c r="U1" s="22"/>
      <c r="V1" s="22"/>
      <c r="W1" s="22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2"/>
      <c r="AK1" s="22"/>
      <c r="AL1" s="22"/>
      <c r="AM1" s="22"/>
      <c r="AN1" s="22"/>
      <c r="AO1" s="22"/>
      <c r="AP1" s="22"/>
      <c r="AQ1" s="22"/>
      <c r="AR1" s="22"/>
      <c r="AS1" s="22"/>
      <c r="AT1" s="22"/>
      <c r="AU1" s="22"/>
    </row>
    <row r="2" spans="1:48" s="19" customFormat="1" x14ac:dyDescent="0.2">
      <c r="A2" s="24"/>
      <c r="B2" s="22"/>
      <c r="C2" s="22"/>
      <c r="D2" s="23"/>
      <c r="E2" s="23"/>
      <c r="F2" s="23"/>
      <c r="G2" s="23"/>
      <c r="H2" s="23"/>
      <c r="I2" s="23"/>
      <c r="J2" s="23"/>
      <c r="K2" s="23"/>
      <c r="L2" s="22"/>
      <c r="M2" s="22"/>
      <c r="N2" s="22"/>
      <c r="O2" s="22"/>
      <c r="P2" s="23"/>
      <c r="Q2" s="23"/>
      <c r="R2" s="23"/>
      <c r="S2" s="23"/>
      <c r="T2" s="22"/>
      <c r="U2" s="22"/>
      <c r="V2" s="22"/>
      <c r="W2" s="22"/>
      <c r="X2" s="23"/>
      <c r="Y2" s="23"/>
      <c r="Z2" s="23"/>
      <c r="AA2" s="23"/>
      <c r="AB2" s="23"/>
      <c r="AC2" s="23"/>
      <c r="AD2" s="23"/>
      <c r="AE2" s="23"/>
      <c r="AF2" s="23"/>
      <c r="AG2" s="23"/>
      <c r="AH2" s="23"/>
      <c r="AI2" s="23"/>
      <c r="AJ2" s="22"/>
      <c r="AK2" s="22"/>
      <c r="AL2" s="22"/>
      <c r="AM2" s="22"/>
      <c r="AN2" s="22"/>
      <c r="AO2" s="22"/>
      <c r="AP2" s="22"/>
      <c r="AQ2" s="22"/>
      <c r="AR2" s="22"/>
      <c r="AS2" s="22"/>
      <c r="AT2" s="22"/>
      <c r="AU2" s="22"/>
    </row>
    <row r="3" spans="1:48" s="19" customFormat="1" x14ac:dyDescent="0.2">
      <c r="A3" s="24"/>
      <c r="B3" s="22"/>
      <c r="C3" s="22"/>
      <c r="D3" s="23"/>
      <c r="E3" s="23"/>
      <c r="F3" s="23"/>
      <c r="G3" s="23"/>
      <c r="H3" s="23"/>
      <c r="I3" s="23"/>
      <c r="J3" s="23"/>
      <c r="K3" s="23"/>
      <c r="L3" s="22"/>
      <c r="M3" s="22"/>
      <c r="N3" s="22"/>
      <c r="O3" s="22"/>
      <c r="P3" s="23"/>
      <c r="Q3" s="23"/>
      <c r="R3" s="23"/>
      <c r="S3" s="23"/>
      <c r="T3" s="22"/>
      <c r="U3" s="22"/>
      <c r="V3" s="22"/>
      <c r="W3" s="22"/>
      <c r="X3" s="23"/>
      <c r="Y3" s="23"/>
      <c r="Z3" s="23"/>
      <c r="AA3" s="23"/>
      <c r="AB3" s="23"/>
      <c r="AC3" s="23"/>
      <c r="AD3" s="23"/>
      <c r="AE3" s="23"/>
      <c r="AF3" s="23"/>
      <c r="AG3" s="23"/>
      <c r="AH3" s="23"/>
      <c r="AI3" s="23"/>
      <c r="AJ3" s="22"/>
      <c r="AK3" s="22"/>
      <c r="AL3" s="22"/>
      <c r="AM3" s="22"/>
      <c r="AN3" s="22"/>
      <c r="AO3" s="22"/>
      <c r="AP3" s="22"/>
      <c r="AQ3" s="22"/>
      <c r="AR3" s="22"/>
      <c r="AS3" s="22"/>
      <c r="AT3" s="22"/>
      <c r="AU3" s="22"/>
    </row>
    <row r="4" spans="1:48" s="16" customFormat="1" ht="16" thickBot="1" x14ac:dyDescent="0.25">
      <c r="A4" s="25"/>
      <c r="B4" s="25"/>
      <c r="C4" s="25"/>
      <c r="D4" s="103" t="s">
        <v>364</v>
      </c>
      <c r="E4" s="103"/>
      <c r="F4" s="103"/>
      <c r="G4" s="103"/>
      <c r="H4" s="103" t="s">
        <v>365</v>
      </c>
      <c r="I4" s="103"/>
      <c r="J4" s="103"/>
      <c r="K4" s="103"/>
      <c r="L4" s="103" t="s">
        <v>366</v>
      </c>
      <c r="M4" s="103"/>
      <c r="N4" s="103"/>
      <c r="O4" s="103"/>
      <c r="P4" s="26"/>
      <c r="Q4" s="26" t="s">
        <v>367</v>
      </c>
      <c r="R4" s="26"/>
      <c r="S4" s="26"/>
      <c r="T4" s="103" t="s">
        <v>368</v>
      </c>
      <c r="U4" s="103"/>
      <c r="V4" s="103"/>
      <c r="W4" s="103"/>
      <c r="X4" s="103" t="s">
        <v>369</v>
      </c>
      <c r="Y4" s="103"/>
      <c r="Z4" s="103"/>
      <c r="AA4" s="103"/>
      <c r="AB4" s="26"/>
      <c r="AC4" s="26"/>
      <c r="AD4" s="26"/>
      <c r="AE4" s="26"/>
      <c r="AF4" s="26"/>
      <c r="AG4" s="26"/>
      <c r="AH4" s="26"/>
      <c r="AI4" s="103" t="s">
        <v>282</v>
      </c>
      <c r="AJ4" s="103"/>
      <c r="AK4" s="27"/>
      <c r="AL4" s="27"/>
      <c r="AM4" s="27"/>
      <c r="AN4" s="28"/>
      <c r="AO4" s="29"/>
      <c r="AP4" s="27"/>
      <c r="AQ4" s="27"/>
      <c r="AR4" s="27"/>
      <c r="AS4" s="27"/>
      <c r="AT4" s="27"/>
      <c r="AU4" s="28"/>
      <c r="AV4" s="17"/>
    </row>
    <row r="5" spans="1:48" s="15" customFormat="1" ht="45" x14ac:dyDescent="0.2">
      <c r="A5" s="30" t="s">
        <v>0</v>
      </c>
      <c r="B5" s="30" t="s">
        <v>1</v>
      </c>
      <c r="C5" s="31" t="s">
        <v>2</v>
      </c>
      <c r="D5" s="30" t="s">
        <v>7138</v>
      </c>
      <c r="E5" s="30" t="s">
        <v>552</v>
      </c>
      <c r="F5" s="30" t="s">
        <v>7139</v>
      </c>
      <c r="G5" s="30" t="s">
        <v>7137</v>
      </c>
      <c r="H5" s="30" t="s">
        <v>7138</v>
      </c>
      <c r="I5" s="30" t="s">
        <v>552</v>
      </c>
      <c r="J5" s="30" t="s">
        <v>7139</v>
      </c>
      <c r="K5" s="30" t="s">
        <v>7137</v>
      </c>
      <c r="L5" s="30" t="s">
        <v>7138</v>
      </c>
      <c r="M5" s="30" t="s">
        <v>552</v>
      </c>
      <c r="N5" s="30" t="s">
        <v>7139</v>
      </c>
      <c r="O5" s="30" t="s">
        <v>7137</v>
      </c>
      <c r="P5" s="30" t="s">
        <v>7138</v>
      </c>
      <c r="Q5" s="30" t="s">
        <v>552</v>
      </c>
      <c r="R5" s="30" t="s">
        <v>7139</v>
      </c>
      <c r="S5" s="30" t="s">
        <v>7137</v>
      </c>
      <c r="T5" s="30" t="s">
        <v>7138</v>
      </c>
      <c r="U5" s="30" t="s">
        <v>552</v>
      </c>
      <c r="V5" s="30" t="s">
        <v>7139</v>
      </c>
      <c r="W5" s="30" t="s">
        <v>7137</v>
      </c>
      <c r="X5" s="30" t="s">
        <v>7138</v>
      </c>
      <c r="Y5" s="30" t="s">
        <v>552</v>
      </c>
      <c r="Z5" s="30" t="s">
        <v>7139</v>
      </c>
      <c r="AA5" s="30" t="s">
        <v>7137</v>
      </c>
      <c r="AB5" s="30"/>
      <c r="AC5" s="30" t="s">
        <v>7136</v>
      </c>
      <c r="AD5" s="30" t="s">
        <v>7135</v>
      </c>
      <c r="AE5" s="30" t="s">
        <v>3</v>
      </c>
      <c r="AF5" s="30" t="s">
        <v>4</v>
      </c>
      <c r="AG5" s="30" t="s">
        <v>7134</v>
      </c>
      <c r="AH5" s="30" t="s">
        <v>7133</v>
      </c>
      <c r="AI5" s="30" t="s">
        <v>7132</v>
      </c>
      <c r="AJ5" s="30" t="s">
        <v>7131</v>
      </c>
      <c r="AK5" s="32"/>
      <c r="AL5" s="32"/>
      <c r="AM5" s="32"/>
      <c r="AN5" s="32"/>
      <c r="AO5" s="32"/>
      <c r="AP5" s="32"/>
      <c r="AQ5" s="32"/>
      <c r="AR5" s="32"/>
      <c r="AS5" s="32"/>
      <c r="AT5" s="32"/>
      <c r="AU5" s="32"/>
    </row>
    <row r="6" spans="1:48" ht="16" x14ac:dyDescent="0.2">
      <c r="A6" s="33" t="s">
        <v>5</v>
      </c>
      <c r="B6" s="34" t="s">
        <v>6</v>
      </c>
      <c r="C6" s="35" t="s">
        <v>7</v>
      </c>
      <c r="E6" s="36">
        <v>7</v>
      </c>
      <c r="G6" s="36">
        <v>1</v>
      </c>
      <c r="I6" s="36">
        <v>0.33600000000000002</v>
      </c>
      <c r="K6" s="36">
        <v>5.04E-2</v>
      </c>
      <c r="M6" s="34" t="s">
        <v>425</v>
      </c>
      <c r="O6" s="34" t="s">
        <v>7130</v>
      </c>
      <c r="Q6" s="36">
        <v>0</v>
      </c>
      <c r="S6" s="36">
        <v>0</v>
      </c>
      <c r="U6" s="34">
        <v>0</v>
      </c>
      <c r="W6" s="34">
        <v>0</v>
      </c>
      <c r="Y6" s="36">
        <v>24</v>
      </c>
      <c r="AA6" s="36">
        <v>1</v>
      </c>
      <c r="AC6" s="36">
        <v>0.5</v>
      </c>
      <c r="AD6" s="36">
        <v>6</v>
      </c>
      <c r="AE6" s="36">
        <v>0.5</v>
      </c>
      <c r="AF6" s="36">
        <v>24</v>
      </c>
      <c r="AG6" s="36">
        <v>0.5</v>
      </c>
      <c r="AH6" s="36">
        <v>1</v>
      </c>
      <c r="AI6" s="36">
        <f t="shared" ref="AI6:AI69" si="0">AF6/AE6</f>
        <v>48</v>
      </c>
      <c r="AJ6" s="36">
        <f t="shared" ref="AJ6:AJ69" si="1">AH6/AG6</f>
        <v>2</v>
      </c>
    </row>
    <row r="7" spans="1:48" ht="16" x14ac:dyDescent="0.2">
      <c r="A7" s="33" t="s">
        <v>9</v>
      </c>
      <c r="B7" s="34" t="s">
        <v>10</v>
      </c>
      <c r="C7" s="35" t="s">
        <v>11</v>
      </c>
      <c r="E7" s="36">
        <v>3</v>
      </c>
      <c r="I7" s="36">
        <v>0.26100000000000001</v>
      </c>
      <c r="M7" s="34" t="s">
        <v>426</v>
      </c>
      <c r="Q7" s="36">
        <v>3</v>
      </c>
      <c r="U7" s="34" t="s">
        <v>5182</v>
      </c>
      <c r="Y7" s="36">
        <v>21</v>
      </c>
      <c r="AC7" s="36">
        <v>7</v>
      </c>
      <c r="AD7" s="36">
        <v>0.5</v>
      </c>
      <c r="AE7" s="36">
        <v>0.5</v>
      </c>
      <c r="AF7" s="36">
        <v>21</v>
      </c>
      <c r="AG7" s="36">
        <v>0.5</v>
      </c>
      <c r="AH7" s="36">
        <v>0.5</v>
      </c>
      <c r="AI7" s="36">
        <f t="shared" si="0"/>
        <v>42</v>
      </c>
      <c r="AJ7" s="36">
        <f t="shared" si="1"/>
        <v>1</v>
      </c>
    </row>
    <row r="8" spans="1:48" ht="16" x14ac:dyDescent="0.2">
      <c r="A8" s="33" t="s">
        <v>277</v>
      </c>
      <c r="B8" s="34" t="s">
        <v>278</v>
      </c>
      <c r="C8" s="35">
        <v>21787</v>
      </c>
      <c r="D8" s="36">
        <v>2</v>
      </c>
      <c r="E8" s="36">
        <v>14</v>
      </c>
      <c r="F8" s="36">
        <v>2</v>
      </c>
      <c r="G8" s="36">
        <v>10</v>
      </c>
      <c r="H8" s="36">
        <v>0.15</v>
      </c>
      <c r="I8" s="36">
        <v>0.77700000000000002</v>
      </c>
      <c r="J8" s="36">
        <v>0.13500000000000001</v>
      </c>
      <c r="K8" s="36">
        <v>0.53400000000000003</v>
      </c>
      <c r="L8" s="34" t="s">
        <v>422</v>
      </c>
      <c r="M8" s="34" t="s">
        <v>423</v>
      </c>
      <c r="N8" s="34" t="s">
        <v>370</v>
      </c>
      <c r="O8" s="34" t="s">
        <v>371</v>
      </c>
      <c r="P8" s="36">
        <v>2</v>
      </c>
      <c r="Q8" s="36">
        <v>10</v>
      </c>
      <c r="R8" s="36">
        <v>2</v>
      </c>
      <c r="S8" s="36">
        <v>8</v>
      </c>
      <c r="T8" s="34" t="s">
        <v>7127</v>
      </c>
      <c r="U8" s="34" t="s">
        <v>7129</v>
      </c>
      <c r="V8" s="34" t="s">
        <v>7128</v>
      </c>
      <c r="W8" s="34" t="s">
        <v>7127</v>
      </c>
      <c r="X8" s="36">
        <v>2</v>
      </c>
      <c r="Y8" s="36">
        <v>80</v>
      </c>
      <c r="Z8" s="36">
        <v>2</v>
      </c>
      <c r="AA8" s="36">
        <v>16</v>
      </c>
      <c r="AC8" s="36">
        <v>0.5</v>
      </c>
      <c r="AD8" s="36">
        <v>0.5</v>
      </c>
      <c r="AE8" s="36">
        <v>2</v>
      </c>
      <c r="AF8" s="36">
        <v>80</v>
      </c>
      <c r="AG8" s="36">
        <v>2</v>
      </c>
      <c r="AH8" s="36">
        <v>16</v>
      </c>
      <c r="AI8" s="36">
        <f t="shared" si="0"/>
        <v>40</v>
      </c>
      <c r="AJ8" s="36">
        <f t="shared" si="1"/>
        <v>8</v>
      </c>
    </row>
    <row r="9" spans="1:48" ht="16" x14ac:dyDescent="0.2">
      <c r="A9" s="33" t="s">
        <v>279</v>
      </c>
      <c r="B9" s="34" t="s">
        <v>280</v>
      </c>
      <c r="C9" s="35" t="s">
        <v>281</v>
      </c>
      <c r="D9" s="36">
        <v>2</v>
      </c>
      <c r="E9" s="36">
        <v>12</v>
      </c>
      <c r="F9" s="36">
        <v>2</v>
      </c>
      <c r="G9" s="36">
        <v>9</v>
      </c>
      <c r="H9" s="36">
        <v>0.15</v>
      </c>
      <c r="I9" s="36">
        <v>0.59599999999999997</v>
      </c>
      <c r="J9" s="36">
        <v>0.13500000000000001</v>
      </c>
      <c r="K9" s="36">
        <v>0.44600000000000001</v>
      </c>
      <c r="L9" s="34" t="s">
        <v>422</v>
      </c>
      <c r="M9" s="34" t="s">
        <v>424</v>
      </c>
      <c r="N9" s="34" t="s">
        <v>370</v>
      </c>
      <c r="O9" s="34" t="s">
        <v>372</v>
      </c>
      <c r="P9" s="36">
        <v>2</v>
      </c>
      <c r="Q9" s="36">
        <v>10</v>
      </c>
      <c r="R9" s="36">
        <v>2</v>
      </c>
      <c r="S9" s="36">
        <v>8</v>
      </c>
      <c r="T9" s="34" t="s">
        <v>421</v>
      </c>
      <c r="U9" s="34" t="s">
        <v>7126</v>
      </c>
      <c r="V9" s="34" t="s">
        <v>7125</v>
      </c>
      <c r="W9" s="34" t="s">
        <v>7124</v>
      </c>
      <c r="X9" s="36">
        <v>2</v>
      </c>
      <c r="Y9" s="36">
        <v>79</v>
      </c>
      <c r="Z9" s="36">
        <v>2</v>
      </c>
      <c r="AA9" s="36">
        <v>15</v>
      </c>
      <c r="AC9" s="36">
        <v>5</v>
      </c>
      <c r="AD9" s="36">
        <v>44</v>
      </c>
      <c r="AE9" s="36">
        <v>2</v>
      </c>
      <c r="AF9" s="36">
        <v>79</v>
      </c>
      <c r="AG9" s="36">
        <v>2</v>
      </c>
      <c r="AH9" s="36">
        <v>15</v>
      </c>
      <c r="AI9" s="36">
        <f t="shared" si="0"/>
        <v>39.5</v>
      </c>
      <c r="AJ9" s="36">
        <f t="shared" si="1"/>
        <v>7.5</v>
      </c>
    </row>
    <row r="10" spans="1:48" ht="16" x14ac:dyDescent="0.2">
      <c r="A10" s="33" t="s">
        <v>13</v>
      </c>
      <c r="B10" s="34" t="s">
        <v>14</v>
      </c>
      <c r="C10" s="35" t="s">
        <v>15</v>
      </c>
      <c r="E10" s="36">
        <v>17</v>
      </c>
      <c r="I10" s="36">
        <v>4.4400000000000002E-2</v>
      </c>
      <c r="M10" s="34" t="s">
        <v>7123</v>
      </c>
      <c r="Q10" s="36">
        <v>0</v>
      </c>
      <c r="U10" s="34">
        <v>0</v>
      </c>
      <c r="Y10" s="36">
        <v>18</v>
      </c>
      <c r="AC10" s="36">
        <v>4</v>
      </c>
      <c r="AD10" s="36">
        <v>16</v>
      </c>
      <c r="AE10" s="36">
        <v>0.5</v>
      </c>
      <c r="AF10" s="36">
        <v>18</v>
      </c>
      <c r="AG10" s="36">
        <v>0.5</v>
      </c>
      <c r="AH10" s="36">
        <v>0.5</v>
      </c>
      <c r="AI10" s="36">
        <f t="shared" si="0"/>
        <v>36</v>
      </c>
      <c r="AJ10" s="36">
        <f t="shared" si="1"/>
        <v>1</v>
      </c>
    </row>
    <row r="11" spans="1:48" ht="16" x14ac:dyDescent="0.2">
      <c r="A11" s="33" t="s">
        <v>17</v>
      </c>
      <c r="B11" s="34" t="s">
        <v>18</v>
      </c>
      <c r="C11" s="35" t="s">
        <v>19</v>
      </c>
      <c r="E11" s="36">
        <v>11</v>
      </c>
      <c r="I11" s="36">
        <v>0.159</v>
      </c>
      <c r="M11" s="34" t="s">
        <v>7122</v>
      </c>
      <c r="Q11" s="36">
        <v>8</v>
      </c>
      <c r="U11" s="34" t="s">
        <v>36</v>
      </c>
      <c r="Y11" s="36">
        <v>15</v>
      </c>
      <c r="AC11" s="36">
        <v>22</v>
      </c>
      <c r="AD11" s="36">
        <v>13</v>
      </c>
      <c r="AE11" s="36">
        <v>0.5</v>
      </c>
      <c r="AF11" s="36">
        <v>15</v>
      </c>
      <c r="AG11" s="36">
        <v>0.5</v>
      </c>
      <c r="AH11" s="36">
        <v>0.5</v>
      </c>
      <c r="AI11" s="36">
        <f t="shared" si="0"/>
        <v>30</v>
      </c>
      <c r="AJ11" s="36">
        <f t="shared" si="1"/>
        <v>1</v>
      </c>
    </row>
    <row r="12" spans="1:48" ht="16" x14ac:dyDescent="0.2">
      <c r="A12" s="33" t="s">
        <v>21</v>
      </c>
      <c r="B12" s="34" t="s">
        <v>22</v>
      </c>
      <c r="C12" s="35" t="s">
        <v>23</v>
      </c>
      <c r="E12" s="36">
        <v>4</v>
      </c>
      <c r="I12" s="36">
        <v>0.26700000000000002</v>
      </c>
      <c r="M12" s="34" t="s">
        <v>428</v>
      </c>
      <c r="Q12" s="36">
        <v>0</v>
      </c>
      <c r="U12" s="34">
        <v>0</v>
      </c>
      <c r="Y12" s="36">
        <v>14</v>
      </c>
      <c r="AC12" s="36">
        <v>0.5</v>
      </c>
      <c r="AD12" s="36">
        <v>6</v>
      </c>
      <c r="AE12" s="36">
        <v>0.5</v>
      </c>
      <c r="AF12" s="36">
        <v>14</v>
      </c>
      <c r="AG12" s="36">
        <v>0.5</v>
      </c>
      <c r="AH12" s="36">
        <v>0.5</v>
      </c>
      <c r="AI12" s="36">
        <f t="shared" si="0"/>
        <v>28</v>
      </c>
      <c r="AJ12" s="36">
        <f t="shared" si="1"/>
        <v>1</v>
      </c>
    </row>
    <row r="13" spans="1:48" ht="16" x14ac:dyDescent="0.2">
      <c r="A13" s="33" t="s">
        <v>25</v>
      </c>
      <c r="B13" s="34" t="s">
        <v>26</v>
      </c>
      <c r="C13" s="35" t="s">
        <v>27</v>
      </c>
      <c r="D13" s="36">
        <v>2</v>
      </c>
      <c r="E13" s="36">
        <v>31</v>
      </c>
      <c r="F13" s="36">
        <v>19</v>
      </c>
      <c r="G13" s="36">
        <v>22</v>
      </c>
      <c r="H13" s="36">
        <v>2.8799999999999999E-2</v>
      </c>
      <c r="I13" s="36">
        <v>0.38300000000000001</v>
      </c>
      <c r="J13" s="36">
        <v>0.30599999999999999</v>
      </c>
      <c r="K13" s="36">
        <v>0.313</v>
      </c>
      <c r="L13" s="34" t="s">
        <v>429</v>
      </c>
      <c r="M13" s="34" t="s">
        <v>430</v>
      </c>
      <c r="N13" s="34" t="s">
        <v>7121</v>
      </c>
      <c r="O13" s="34" t="s">
        <v>7120</v>
      </c>
      <c r="P13" s="36">
        <v>2</v>
      </c>
      <c r="Q13" s="36">
        <v>30</v>
      </c>
      <c r="R13" s="36">
        <v>19</v>
      </c>
      <c r="S13" s="36">
        <v>21</v>
      </c>
      <c r="T13" s="34" t="s">
        <v>43</v>
      </c>
      <c r="U13" s="34" t="s">
        <v>7119</v>
      </c>
      <c r="V13" s="34" t="s">
        <v>7118</v>
      </c>
      <c r="W13" s="34" t="s">
        <v>43</v>
      </c>
      <c r="X13" s="36">
        <v>2</v>
      </c>
      <c r="Y13" s="36">
        <v>53</v>
      </c>
      <c r="Z13" s="36">
        <v>25</v>
      </c>
      <c r="AA13" s="36">
        <v>32</v>
      </c>
      <c r="AC13" s="36">
        <v>10</v>
      </c>
      <c r="AD13" s="36">
        <v>24</v>
      </c>
      <c r="AE13" s="36">
        <v>2</v>
      </c>
      <c r="AF13" s="36">
        <v>53</v>
      </c>
      <c r="AG13" s="36">
        <v>25</v>
      </c>
      <c r="AH13" s="36">
        <v>32</v>
      </c>
      <c r="AI13" s="36">
        <f t="shared" si="0"/>
        <v>26.5</v>
      </c>
      <c r="AJ13" s="36">
        <f t="shared" si="1"/>
        <v>1.28</v>
      </c>
    </row>
    <row r="14" spans="1:48" ht="16" x14ac:dyDescent="0.2">
      <c r="A14" s="33" t="s">
        <v>29</v>
      </c>
      <c r="B14" s="34" t="s">
        <v>30</v>
      </c>
      <c r="C14" s="35" t="s">
        <v>31</v>
      </c>
      <c r="E14" s="36">
        <v>11</v>
      </c>
      <c r="I14" s="36">
        <v>0.126</v>
      </c>
      <c r="M14" s="34" t="s">
        <v>431</v>
      </c>
      <c r="Q14" s="36">
        <v>3</v>
      </c>
      <c r="U14" s="34" t="s">
        <v>1582</v>
      </c>
      <c r="Y14" s="36">
        <v>13</v>
      </c>
      <c r="AC14" s="36">
        <v>0.5</v>
      </c>
      <c r="AD14" s="36">
        <v>4</v>
      </c>
      <c r="AE14" s="36">
        <v>0.5</v>
      </c>
      <c r="AF14" s="36">
        <v>13</v>
      </c>
      <c r="AG14" s="36">
        <v>0.5</v>
      </c>
      <c r="AH14" s="36">
        <v>0.5</v>
      </c>
      <c r="AI14" s="36">
        <f t="shared" si="0"/>
        <v>26</v>
      </c>
      <c r="AJ14" s="36">
        <f t="shared" si="1"/>
        <v>1</v>
      </c>
    </row>
    <row r="15" spans="1:48" ht="16" x14ac:dyDescent="0.2">
      <c r="A15" s="33" t="s">
        <v>32</v>
      </c>
      <c r="B15" s="34" t="s">
        <v>33</v>
      </c>
      <c r="C15" s="35" t="s">
        <v>34</v>
      </c>
      <c r="E15" s="36">
        <v>3</v>
      </c>
      <c r="F15" s="36">
        <v>1</v>
      </c>
      <c r="I15" s="36">
        <v>7.9500000000000001E-2</v>
      </c>
      <c r="J15" s="36">
        <v>3.4099999999999998E-2</v>
      </c>
      <c r="M15" s="34" t="s">
        <v>432</v>
      </c>
      <c r="N15" s="34" t="s">
        <v>7117</v>
      </c>
      <c r="Q15" s="36">
        <v>3</v>
      </c>
      <c r="R15" s="36">
        <v>1</v>
      </c>
      <c r="U15" s="34" t="s">
        <v>7116</v>
      </c>
      <c r="V15" s="34" t="s">
        <v>7115</v>
      </c>
      <c r="Y15" s="36">
        <v>12</v>
      </c>
      <c r="Z15" s="36">
        <v>1</v>
      </c>
      <c r="AC15" s="36">
        <v>0.5</v>
      </c>
      <c r="AD15" s="36">
        <v>12</v>
      </c>
      <c r="AE15" s="36">
        <v>0.5</v>
      </c>
      <c r="AF15" s="36">
        <v>12</v>
      </c>
      <c r="AG15" s="36">
        <v>1</v>
      </c>
      <c r="AH15" s="36">
        <v>0.5</v>
      </c>
      <c r="AI15" s="36">
        <f t="shared" si="0"/>
        <v>24</v>
      </c>
      <c r="AJ15" s="36">
        <f t="shared" si="1"/>
        <v>0.5</v>
      </c>
    </row>
    <row r="16" spans="1:48" ht="16" x14ac:dyDescent="0.2">
      <c r="A16" s="33" t="s">
        <v>35</v>
      </c>
      <c r="B16" s="34" t="s">
        <v>36</v>
      </c>
      <c r="C16" s="35" t="s">
        <v>37</v>
      </c>
      <c r="E16" s="36">
        <v>8</v>
      </c>
      <c r="I16" s="36">
        <v>0.14099999999999999</v>
      </c>
      <c r="M16" s="34" t="s">
        <v>433</v>
      </c>
      <c r="Q16" s="36">
        <v>8</v>
      </c>
      <c r="U16" s="34" t="s">
        <v>18</v>
      </c>
      <c r="Y16" s="36">
        <v>11</v>
      </c>
      <c r="AC16" s="36">
        <v>19</v>
      </c>
      <c r="AD16" s="36">
        <v>10</v>
      </c>
      <c r="AE16" s="36">
        <v>0.5</v>
      </c>
      <c r="AF16" s="36">
        <v>11</v>
      </c>
      <c r="AG16" s="36">
        <v>0.5</v>
      </c>
      <c r="AH16" s="36">
        <v>0.5</v>
      </c>
      <c r="AI16" s="36">
        <f t="shared" si="0"/>
        <v>22</v>
      </c>
      <c r="AJ16" s="36">
        <f t="shared" si="1"/>
        <v>1</v>
      </c>
    </row>
    <row r="17" spans="1:36" ht="16" x14ac:dyDescent="0.2">
      <c r="A17" s="33" t="s">
        <v>39</v>
      </c>
      <c r="B17" s="34" t="s">
        <v>40</v>
      </c>
      <c r="C17" s="35" t="s">
        <v>41</v>
      </c>
      <c r="E17" s="36">
        <v>5</v>
      </c>
      <c r="F17" s="36">
        <v>1</v>
      </c>
      <c r="G17" s="36">
        <v>1</v>
      </c>
      <c r="I17" s="36">
        <v>0.318</v>
      </c>
      <c r="J17" s="36">
        <v>6.6699999999999995E-2</v>
      </c>
      <c r="K17" s="36">
        <v>6.6699999999999995E-2</v>
      </c>
      <c r="M17" s="34" t="s">
        <v>434</v>
      </c>
      <c r="N17" s="34" t="s">
        <v>7114</v>
      </c>
      <c r="O17" s="34" t="s">
        <v>7114</v>
      </c>
      <c r="Q17" s="36">
        <v>1</v>
      </c>
      <c r="R17" s="36">
        <v>0</v>
      </c>
      <c r="S17" s="36">
        <v>0</v>
      </c>
      <c r="U17" s="34" t="s">
        <v>7113</v>
      </c>
      <c r="V17" s="34">
        <v>0</v>
      </c>
      <c r="W17" s="34">
        <v>0</v>
      </c>
      <c r="Y17" s="36">
        <v>10</v>
      </c>
      <c r="Z17" s="36">
        <v>1</v>
      </c>
      <c r="AA17" s="36">
        <v>1</v>
      </c>
      <c r="AC17" s="36">
        <v>0.5</v>
      </c>
      <c r="AD17" s="36">
        <v>9</v>
      </c>
      <c r="AE17" s="36">
        <v>0.5</v>
      </c>
      <c r="AF17" s="36">
        <v>10</v>
      </c>
      <c r="AG17" s="36">
        <v>1</v>
      </c>
      <c r="AH17" s="36">
        <v>1</v>
      </c>
      <c r="AI17" s="36">
        <f t="shared" si="0"/>
        <v>20</v>
      </c>
      <c r="AJ17" s="36">
        <f t="shared" si="1"/>
        <v>1</v>
      </c>
    </row>
    <row r="18" spans="1:36" ht="16" x14ac:dyDescent="0.2">
      <c r="A18" s="33" t="s">
        <v>42</v>
      </c>
      <c r="B18" s="34" t="s">
        <v>43</v>
      </c>
      <c r="C18" s="35" t="s">
        <v>44</v>
      </c>
      <c r="D18" s="36">
        <v>3</v>
      </c>
      <c r="E18" s="36">
        <v>33</v>
      </c>
      <c r="F18" s="36">
        <v>21</v>
      </c>
      <c r="G18" s="36">
        <v>22</v>
      </c>
      <c r="H18" s="36">
        <v>3.9600000000000003E-2</v>
      </c>
      <c r="I18" s="36">
        <v>0.372</v>
      </c>
      <c r="J18" s="36">
        <v>0.318</v>
      </c>
      <c r="K18" s="36">
        <v>0.29199999999999998</v>
      </c>
      <c r="L18" s="34" t="s">
        <v>435</v>
      </c>
      <c r="M18" s="34" t="s">
        <v>7112</v>
      </c>
      <c r="N18" s="34" t="s">
        <v>7111</v>
      </c>
      <c r="O18" s="34" t="s">
        <v>7110</v>
      </c>
      <c r="P18" s="36">
        <v>2</v>
      </c>
      <c r="Q18" s="36">
        <v>30</v>
      </c>
      <c r="R18" s="36">
        <v>19</v>
      </c>
      <c r="S18" s="36">
        <v>21</v>
      </c>
      <c r="T18" s="34" t="s">
        <v>26</v>
      </c>
      <c r="U18" s="34" t="s">
        <v>7109</v>
      </c>
      <c r="V18" s="34" t="s">
        <v>7108</v>
      </c>
      <c r="W18" s="34" t="s">
        <v>26</v>
      </c>
      <c r="X18" s="36">
        <v>3</v>
      </c>
      <c r="Y18" s="36">
        <v>55</v>
      </c>
      <c r="Z18" s="36">
        <v>27</v>
      </c>
      <c r="AA18" s="36">
        <v>32</v>
      </c>
      <c r="AC18" s="36">
        <v>11</v>
      </c>
      <c r="AD18" s="36">
        <v>27</v>
      </c>
      <c r="AE18" s="36">
        <v>3</v>
      </c>
      <c r="AF18" s="36">
        <v>55</v>
      </c>
      <c r="AG18" s="36">
        <v>27</v>
      </c>
      <c r="AH18" s="36">
        <v>32</v>
      </c>
      <c r="AI18" s="36">
        <f t="shared" si="0"/>
        <v>18.333333333333332</v>
      </c>
      <c r="AJ18" s="36">
        <f t="shared" si="1"/>
        <v>1.1851851851851851</v>
      </c>
    </row>
    <row r="19" spans="1:36" ht="16" x14ac:dyDescent="0.2">
      <c r="A19" s="33" t="s">
        <v>45</v>
      </c>
      <c r="B19" s="34" t="s">
        <v>46</v>
      </c>
      <c r="C19" s="35" t="s">
        <v>47</v>
      </c>
      <c r="E19" s="36">
        <v>8</v>
      </c>
      <c r="I19" s="36">
        <v>0.124</v>
      </c>
      <c r="M19" s="34" t="s">
        <v>437</v>
      </c>
      <c r="Q19" s="36">
        <v>0</v>
      </c>
      <c r="U19" s="34">
        <v>0</v>
      </c>
      <c r="Y19" s="36">
        <v>8</v>
      </c>
      <c r="AC19" s="36">
        <v>29</v>
      </c>
      <c r="AD19" s="36">
        <v>8</v>
      </c>
      <c r="AE19" s="36">
        <v>0.5</v>
      </c>
      <c r="AF19" s="36">
        <v>8</v>
      </c>
      <c r="AG19" s="36">
        <v>0.5</v>
      </c>
      <c r="AH19" s="36">
        <v>0.5</v>
      </c>
      <c r="AI19" s="36">
        <f t="shared" si="0"/>
        <v>16</v>
      </c>
      <c r="AJ19" s="36">
        <f t="shared" si="1"/>
        <v>1</v>
      </c>
    </row>
    <row r="20" spans="1:36" ht="16" x14ac:dyDescent="0.2">
      <c r="A20" s="33" t="s">
        <v>49</v>
      </c>
      <c r="B20" s="34" t="s">
        <v>50</v>
      </c>
      <c r="C20" s="35" t="s">
        <v>51</v>
      </c>
      <c r="E20" s="36">
        <v>5</v>
      </c>
      <c r="I20" s="36">
        <v>9.7299999999999998E-2</v>
      </c>
      <c r="M20" s="34" t="s">
        <v>438</v>
      </c>
      <c r="Q20" s="36">
        <v>0</v>
      </c>
      <c r="U20" s="34">
        <v>0</v>
      </c>
      <c r="Y20" s="36">
        <v>7</v>
      </c>
      <c r="AC20" s="36">
        <v>0.5</v>
      </c>
      <c r="AD20" s="36">
        <v>5</v>
      </c>
      <c r="AE20" s="36">
        <v>0.5</v>
      </c>
      <c r="AF20" s="36">
        <v>7</v>
      </c>
      <c r="AG20" s="36">
        <v>0.5</v>
      </c>
      <c r="AH20" s="36">
        <v>0.5</v>
      </c>
      <c r="AI20" s="36">
        <f t="shared" si="0"/>
        <v>14</v>
      </c>
      <c r="AJ20" s="36">
        <f t="shared" si="1"/>
        <v>1</v>
      </c>
    </row>
    <row r="21" spans="1:36" ht="16" x14ac:dyDescent="0.2">
      <c r="A21" s="33" t="s">
        <v>53</v>
      </c>
      <c r="B21" s="34" t="s">
        <v>54</v>
      </c>
      <c r="C21" s="35">
        <v>80278.600000000006</v>
      </c>
      <c r="E21" s="36">
        <v>6</v>
      </c>
      <c r="I21" s="36">
        <v>0.106</v>
      </c>
      <c r="M21" s="34" t="s">
        <v>439</v>
      </c>
      <c r="Q21" s="36">
        <v>6</v>
      </c>
      <c r="U21" s="34" t="s">
        <v>208</v>
      </c>
      <c r="Y21" s="36">
        <v>7</v>
      </c>
      <c r="AC21" s="36">
        <v>0.5</v>
      </c>
      <c r="AD21" s="36">
        <v>0.5</v>
      </c>
      <c r="AE21" s="36">
        <v>0.5</v>
      </c>
      <c r="AF21" s="36">
        <v>7</v>
      </c>
      <c r="AG21" s="36">
        <v>0.5</v>
      </c>
      <c r="AH21" s="36">
        <v>0.5</v>
      </c>
      <c r="AI21" s="36">
        <f t="shared" si="0"/>
        <v>14</v>
      </c>
      <c r="AJ21" s="36">
        <f t="shared" si="1"/>
        <v>1</v>
      </c>
    </row>
    <row r="22" spans="1:36" ht="16" x14ac:dyDescent="0.2">
      <c r="A22" s="33" t="s">
        <v>55</v>
      </c>
      <c r="B22" s="34" t="s">
        <v>56</v>
      </c>
      <c r="C22" s="35" t="s">
        <v>57</v>
      </c>
      <c r="D22" s="36">
        <v>2</v>
      </c>
      <c r="E22" s="36">
        <v>5</v>
      </c>
      <c r="F22" s="36">
        <v>2</v>
      </c>
      <c r="G22" s="36">
        <v>6</v>
      </c>
      <c r="H22" s="36">
        <v>0.151</v>
      </c>
      <c r="I22" s="36">
        <v>0.26</v>
      </c>
      <c r="J22" s="36">
        <v>0.13500000000000001</v>
      </c>
      <c r="K22" s="36">
        <v>0.33300000000000002</v>
      </c>
      <c r="L22" s="34" t="s">
        <v>440</v>
      </c>
      <c r="M22" s="34" t="s">
        <v>441</v>
      </c>
      <c r="N22" s="34" t="s">
        <v>370</v>
      </c>
      <c r="O22" s="34" t="s">
        <v>373</v>
      </c>
      <c r="P22" s="36">
        <v>1</v>
      </c>
      <c r="Q22" s="36">
        <v>4</v>
      </c>
      <c r="R22" s="36">
        <v>2</v>
      </c>
      <c r="S22" s="36">
        <v>4</v>
      </c>
      <c r="T22" s="34" t="s">
        <v>7105</v>
      </c>
      <c r="U22" s="34" t="s">
        <v>7107</v>
      </c>
      <c r="V22" s="34" t="s">
        <v>7106</v>
      </c>
      <c r="W22" s="34" t="s">
        <v>7105</v>
      </c>
      <c r="X22" s="36">
        <v>2</v>
      </c>
      <c r="Y22" s="36">
        <v>24</v>
      </c>
      <c r="Z22" s="36">
        <v>2</v>
      </c>
      <c r="AA22" s="36">
        <v>9</v>
      </c>
      <c r="AC22" s="36">
        <v>4</v>
      </c>
      <c r="AD22" s="36">
        <v>21</v>
      </c>
      <c r="AE22" s="36">
        <v>2</v>
      </c>
      <c r="AF22" s="36">
        <v>24</v>
      </c>
      <c r="AG22" s="36">
        <v>2</v>
      </c>
      <c r="AH22" s="36">
        <v>9</v>
      </c>
      <c r="AI22" s="36">
        <f t="shared" si="0"/>
        <v>12</v>
      </c>
      <c r="AJ22" s="36">
        <f t="shared" si="1"/>
        <v>4.5</v>
      </c>
    </row>
    <row r="23" spans="1:36" ht="16" x14ac:dyDescent="0.2">
      <c r="A23" s="33" t="s">
        <v>58</v>
      </c>
      <c r="B23" s="34" t="s">
        <v>59</v>
      </c>
      <c r="C23" s="35" t="s">
        <v>60</v>
      </c>
      <c r="E23" s="36">
        <v>5</v>
      </c>
      <c r="I23" s="36">
        <v>8.0500000000000002E-2</v>
      </c>
      <c r="M23" s="34" t="s">
        <v>442</v>
      </c>
      <c r="Q23" s="36">
        <v>0</v>
      </c>
      <c r="U23" s="34">
        <v>0</v>
      </c>
      <c r="Y23" s="36">
        <v>6</v>
      </c>
      <c r="AC23" s="36">
        <v>2</v>
      </c>
      <c r="AD23" s="36">
        <v>4</v>
      </c>
      <c r="AE23" s="36">
        <v>0.5</v>
      </c>
      <c r="AF23" s="36">
        <v>6</v>
      </c>
      <c r="AG23" s="36">
        <v>0.5</v>
      </c>
      <c r="AH23" s="36">
        <v>0.5</v>
      </c>
      <c r="AI23" s="36">
        <f t="shared" si="0"/>
        <v>12</v>
      </c>
      <c r="AJ23" s="36">
        <f t="shared" si="1"/>
        <v>1</v>
      </c>
    </row>
    <row r="24" spans="1:36" ht="16" x14ac:dyDescent="0.2">
      <c r="A24" s="33" t="s">
        <v>61</v>
      </c>
      <c r="B24" s="34" t="s">
        <v>62</v>
      </c>
      <c r="C24" s="35" t="s">
        <v>63</v>
      </c>
      <c r="E24" s="36">
        <v>5</v>
      </c>
      <c r="I24" s="36">
        <v>7.4499999999999997E-2</v>
      </c>
      <c r="M24" s="34" t="s">
        <v>443</v>
      </c>
      <c r="Q24" s="36">
        <v>0</v>
      </c>
      <c r="U24" s="34">
        <v>0</v>
      </c>
      <c r="Y24" s="36">
        <v>6</v>
      </c>
      <c r="AC24" s="36">
        <v>0.5</v>
      </c>
      <c r="AD24" s="36">
        <v>1</v>
      </c>
      <c r="AE24" s="36">
        <v>0.5</v>
      </c>
      <c r="AF24" s="36">
        <v>6</v>
      </c>
      <c r="AG24" s="36">
        <v>0.5</v>
      </c>
      <c r="AH24" s="36">
        <v>0.5</v>
      </c>
      <c r="AI24" s="36">
        <f t="shared" si="0"/>
        <v>12</v>
      </c>
      <c r="AJ24" s="36">
        <f t="shared" si="1"/>
        <v>1</v>
      </c>
    </row>
    <row r="25" spans="1:36" ht="16" x14ac:dyDescent="0.2">
      <c r="A25" s="33" t="s">
        <v>64</v>
      </c>
      <c r="B25" s="34" t="s">
        <v>65</v>
      </c>
      <c r="C25" s="35" t="s">
        <v>66</v>
      </c>
      <c r="E25" s="36">
        <v>4</v>
      </c>
      <c r="F25" s="36">
        <v>27</v>
      </c>
      <c r="G25" s="36">
        <v>23</v>
      </c>
      <c r="I25" s="36">
        <v>7.0999999999999994E-2</v>
      </c>
      <c r="J25" s="36">
        <v>0.45600000000000002</v>
      </c>
      <c r="K25" s="36">
        <v>0.437</v>
      </c>
      <c r="M25" s="34" t="s">
        <v>444</v>
      </c>
      <c r="N25" s="34" t="s">
        <v>7104</v>
      </c>
      <c r="O25" s="34" t="s">
        <v>7103</v>
      </c>
      <c r="Q25" s="36">
        <v>0</v>
      </c>
      <c r="R25" s="36">
        <v>0</v>
      </c>
      <c r="S25" s="36">
        <v>0</v>
      </c>
      <c r="U25" s="34">
        <v>0</v>
      </c>
      <c r="V25" s="34">
        <v>0</v>
      </c>
      <c r="W25" s="34">
        <v>0</v>
      </c>
      <c r="Y25" s="36">
        <v>5</v>
      </c>
      <c r="Z25" s="36">
        <v>67</v>
      </c>
      <c r="AA25" s="36">
        <v>58</v>
      </c>
      <c r="AC25" s="36">
        <v>7</v>
      </c>
      <c r="AD25" s="36">
        <v>27</v>
      </c>
      <c r="AE25" s="36">
        <v>0.5</v>
      </c>
      <c r="AF25" s="36">
        <v>5</v>
      </c>
      <c r="AG25" s="36">
        <v>67</v>
      </c>
      <c r="AH25" s="36">
        <v>58</v>
      </c>
      <c r="AI25" s="36">
        <f t="shared" si="0"/>
        <v>10</v>
      </c>
      <c r="AJ25" s="36">
        <f t="shared" si="1"/>
        <v>0.86567164179104472</v>
      </c>
    </row>
    <row r="26" spans="1:36" ht="16" x14ac:dyDescent="0.2">
      <c r="A26" s="33" t="s">
        <v>68</v>
      </c>
      <c r="B26" s="34" t="s">
        <v>69</v>
      </c>
      <c r="C26" s="35" t="s">
        <v>70</v>
      </c>
      <c r="E26" s="36">
        <v>5</v>
      </c>
      <c r="G26" s="36">
        <v>1</v>
      </c>
      <c r="I26" s="36">
        <v>7.5499999999999998E-2</v>
      </c>
      <c r="K26" s="36">
        <v>2.24E-2</v>
      </c>
      <c r="M26" s="34" t="s">
        <v>445</v>
      </c>
      <c r="O26" s="34" t="s">
        <v>7102</v>
      </c>
      <c r="Q26" s="36">
        <v>0</v>
      </c>
      <c r="S26" s="36">
        <v>0</v>
      </c>
      <c r="U26" s="34">
        <v>0</v>
      </c>
      <c r="W26" s="34">
        <v>0</v>
      </c>
      <c r="Y26" s="36">
        <v>5</v>
      </c>
      <c r="AA26" s="36">
        <v>1</v>
      </c>
      <c r="AC26" s="36">
        <v>7</v>
      </c>
      <c r="AD26" s="36">
        <v>13</v>
      </c>
      <c r="AE26" s="36">
        <v>0.5</v>
      </c>
      <c r="AF26" s="36">
        <v>5</v>
      </c>
      <c r="AG26" s="36">
        <v>0.5</v>
      </c>
      <c r="AH26" s="36">
        <v>1</v>
      </c>
      <c r="AI26" s="36">
        <f t="shared" si="0"/>
        <v>10</v>
      </c>
      <c r="AJ26" s="36">
        <f t="shared" si="1"/>
        <v>2</v>
      </c>
    </row>
    <row r="27" spans="1:36" ht="16" x14ac:dyDescent="0.2">
      <c r="A27" s="33" t="s">
        <v>71</v>
      </c>
      <c r="B27" s="34" t="s">
        <v>72</v>
      </c>
      <c r="C27" s="35" t="s">
        <v>73</v>
      </c>
      <c r="E27" s="36">
        <v>5</v>
      </c>
      <c r="I27" s="36">
        <v>6.5799999999999997E-2</v>
      </c>
      <c r="M27" s="34" t="s">
        <v>446</v>
      </c>
      <c r="Q27" s="36">
        <v>0</v>
      </c>
      <c r="U27" s="34">
        <v>0</v>
      </c>
      <c r="Y27" s="36">
        <v>5</v>
      </c>
      <c r="AC27" s="36">
        <v>5</v>
      </c>
      <c r="AD27" s="36">
        <v>9</v>
      </c>
      <c r="AE27" s="36">
        <v>0.5</v>
      </c>
      <c r="AF27" s="36">
        <v>5</v>
      </c>
      <c r="AG27" s="36">
        <v>0.5</v>
      </c>
      <c r="AH27" s="36">
        <v>0.5</v>
      </c>
      <c r="AI27" s="36">
        <f t="shared" si="0"/>
        <v>10</v>
      </c>
      <c r="AJ27" s="36">
        <f t="shared" si="1"/>
        <v>1</v>
      </c>
    </row>
    <row r="28" spans="1:36" ht="16" x14ac:dyDescent="0.2">
      <c r="A28" s="33" t="s">
        <v>74</v>
      </c>
      <c r="B28" s="34" t="s">
        <v>75</v>
      </c>
      <c r="C28" s="35" t="s">
        <v>76</v>
      </c>
      <c r="E28" s="36">
        <v>4</v>
      </c>
      <c r="I28" s="36">
        <v>6.5600000000000006E-2</v>
      </c>
      <c r="M28" s="34" t="s">
        <v>447</v>
      </c>
      <c r="Q28" s="36">
        <v>0</v>
      </c>
      <c r="U28" s="34">
        <v>0</v>
      </c>
      <c r="Y28" s="36">
        <v>5</v>
      </c>
      <c r="AC28" s="36">
        <v>4</v>
      </c>
      <c r="AD28" s="36">
        <v>10</v>
      </c>
      <c r="AE28" s="36">
        <v>0.5</v>
      </c>
      <c r="AF28" s="36">
        <v>5</v>
      </c>
      <c r="AG28" s="36">
        <v>0.5</v>
      </c>
      <c r="AH28" s="36">
        <v>0.5</v>
      </c>
      <c r="AI28" s="36">
        <f t="shared" si="0"/>
        <v>10</v>
      </c>
      <c r="AJ28" s="36">
        <f t="shared" si="1"/>
        <v>1</v>
      </c>
    </row>
    <row r="29" spans="1:36" ht="16" x14ac:dyDescent="0.2">
      <c r="A29" s="33" t="s">
        <v>78</v>
      </c>
      <c r="B29" s="34" t="s">
        <v>79</v>
      </c>
      <c r="C29" s="35" t="s">
        <v>80</v>
      </c>
      <c r="E29" s="36">
        <v>3</v>
      </c>
      <c r="G29" s="36">
        <v>1</v>
      </c>
      <c r="I29" s="36">
        <v>0.219</v>
      </c>
      <c r="K29" s="36">
        <v>5.4600000000000003E-2</v>
      </c>
      <c r="M29" s="34" t="s">
        <v>448</v>
      </c>
      <c r="O29" s="34" t="s">
        <v>7101</v>
      </c>
      <c r="Q29" s="36">
        <v>0</v>
      </c>
      <c r="S29" s="36">
        <v>0</v>
      </c>
      <c r="U29" s="34">
        <v>0</v>
      </c>
      <c r="W29" s="34">
        <v>0</v>
      </c>
      <c r="Y29" s="36">
        <v>5</v>
      </c>
      <c r="AA29" s="36">
        <v>1</v>
      </c>
      <c r="AC29" s="36">
        <v>1</v>
      </c>
      <c r="AD29" s="36">
        <v>8</v>
      </c>
      <c r="AE29" s="36">
        <v>0.5</v>
      </c>
      <c r="AF29" s="36">
        <v>5</v>
      </c>
      <c r="AG29" s="36">
        <v>0.5</v>
      </c>
      <c r="AH29" s="36">
        <v>1</v>
      </c>
      <c r="AI29" s="36">
        <f t="shared" si="0"/>
        <v>10</v>
      </c>
      <c r="AJ29" s="36">
        <f t="shared" si="1"/>
        <v>2</v>
      </c>
    </row>
    <row r="30" spans="1:36" ht="16" x14ac:dyDescent="0.2">
      <c r="A30" s="33" t="s">
        <v>81</v>
      </c>
      <c r="B30" s="34" t="s">
        <v>82</v>
      </c>
      <c r="C30" s="35" t="s">
        <v>83</v>
      </c>
      <c r="E30" s="36">
        <v>5</v>
      </c>
      <c r="F30" s="36">
        <v>3</v>
      </c>
      <c r="G30" s="36">
        <v>2</v>
      </c>
      <c r="I30" s="36">
        <v>8.1699999999999995E-2</v>
      </c>
      <c r="J30" s="36">
        <v>6.7900000000000002E-2</v>
      </c>
      <c r="K30" s="36">
        <v>4.4900000000000002E-2</v>
      </c>
      <c r="M30" s="34" t="s">
        <v>449</v>
      </c>
      <c r="N30" s="34" t="s">
        <v>7100</v>
      </c>
      <c r="O30" s="34" t="s">
        <v>7099</v>
      </c>
      <c r="Q30" s="36">
        <v>0</v>
      </c>
      <c r="R30" s="36">
        <v>0</v>
      </c>
      <c r="S30" s="36">
        <v>0</v>
      </c>
      <c r="U30" s="34">
        <v>0</v>
      </c>
      <c r="V30" s="34">
        <v>0</v>
      </c>
      <c r="W30" s="34">
        <v>0</v>
      </c>
      <c r="Y30" s="36">
        <v>5</v>
      </c>
      <c r="Z30" s="36">
        <v>3</v>
      </c>
      <c r="AA30" s="36">
        <v>3</v>
      </c>
      <c r="AC30" s="36">
        <v>1</v>
      </c>
      <c r="AD30" s="36">
        <v>5</v>
      </c>
      <c r="AE30" s="36">
        <v>0.5</v>
      </c>
      <c r="AF30" s="36">
        <v>5</v>
      </c>
      <c r="AG30" s="36">
        <v>3</v>
      </c>
      <c r="AH30" s="36">
        <v>3</v>
      </c>
      <c r="AI30" s="36">
        <f t="shared" si="0"/>
        <v>10</v>
      </c>
      <c r="AJ30" s="36">
        <f t="shared" si="1"/>
        <v>1</v>
      </c>
    </row>
    <row r="31" spans="1:36" ht="16" x14ac:dyDescent="0.2">
      <c r="A31" s="33" t="s">
        <v>84</v>
      </c>
      <c r="B31" s="34" t="s">
        <v>85</v>
      </c>
      <c r="C31" s="35" t="s">
        <v>86</v>
      </c>
      <c r="E31" s="36">
        <v>4</v>
      </c>
      <c r="F31" s="36">
        <v>9</v>
      </c>
      <c r="G31" s="36">
        <v>12</v>
      </c>
      <c r="I31" s="36">
        <v>9.5600000000000004E-2</v>
      </c>
      <c r="J31" s="36">
        <v>0.254</v>
      </c>
      <c r="K31" s="36">
        <v>0.35299999999999998</v>
      </c>
      <c r="M31" s="34" t="s">
        <v>450</v>
      </c>
      <c r="N31" s="34" t="s">
        <v>7098</v>
      </c>
      <c r="O31" s="34" t="s">
        <v>7097</v>
      </c>
      <c r="Q31" s="36">
        <v>0</v>
      </c>
      <c r="R31" s="36">
        <v>0</v>
      </c>
      <c r="S31" s="36">
        <v>0</v>
      </c>
      <c r="U31" s="34">
        <v>0</v>
      </c>
      <c r="V31" s="34">
        <v>0</v>
      </c>
      <c r="W31" s="34">
        <v>0</v>
      </c>
      <c r="Y31" s="36">
        <v>5</v>
      </c>
      <c r="Z31" s="36">
        <v>9</v>
      </c>
      <c r="AA31" s="36">
        <v>17</v>
      </c>
      <c r="AC31" s="36">
        <v>1</v>
      </c>
      <c r="AD31" s="36">
        <v>16</v>
      </c>
      <c r="AE31" s="36">
        <v>0.5</v>
      </c>
      <c r="AF31" s="36">
        <v>5</v>
      </c>
      <c r="AG31" s="36">
        <v>9</v>
      </c>
      <c r="AH31" s="36">
        <v>17</v>
      </c>
      <c r="AI31" s="36">
        <f t="shared" si="0"/>
        <v>10</v>
      </c>
      <c r="AJ31" s="36">
        <f t="shared" si="1"/>
        <v>1.8888888888888888</v>
      </c>
    </row>
    <row r="32" spans="1:36" ht="16" x14ac:dyDescent="0.2">
      <c r="A32" s="33" t="s">
        <v>88</v>
      </c>
      <c r="B32" s="34" t="s">
        <v>89</v>
      </c>
      <c r="C32" s="35" t="s">
        <v>90</v>
      </c>
      <c r="E32" s="36">
        <v>5</v>
      </c>
      <c r="G32" s="36">
        <v>1</v>
      </c>
      <c r="I32" s="36">
        <v>7.5800000000000006E-2</v>
      </c>
      <c r="K32" s="36">
        <v>1.5699999999999999E-2</v>
      </c>
      <c r="M32" s="34" t="s">
        <v>451</v>
      </c>
      <c r="O32" s="34" t="s">
        <v>7096</v>
      </c>
      <c r="Q32" s="36">
        <v>0</v>
      </c>
      <c r="S32" s="36">
        <v>0</v>
      </c>
      <c r="U32" s="34">
        <v>0</v>
      </c>
      <c r="W32" s="34">
        <v>0</v>
      </c>
      <c r="Y32" s="36">
        <v>5</v>
      </c>
      <c r="AA32" s="36">
        <v>1</v>
      </c>
      <c r="AC32" s="36">
        <v>0.5</v>
      </c>
      <c r="AD32" s="36">
        <v>5</v>
      </c>
      <c r="AE32" s="36">
        <v>0.5</v>
      </c>
      <c r="AF32" s="36">
        <v>5</v>
      </c>
      <c r="AG32" s="36">
        <v>0.5</v>
      </c>
      <c r="AH32" s="36">
        <v>1</v>
      </c>
      <c r="AI32" s="36">
        <f t="shared" si="0"/>
        <v>10</v>
      </c>
      <c r="AJ32" s="36">
        <f t="shared" si="1"/>
        <v>2</v>
      </c>
    </row>
    <row r="33" spans="1:36" ht="16" x14ac:dyDescent="0.2">
      <c r="A33" s="33" t="s">
        <v>91</v>
      </c>
      <c r="B33" s="34" t="s">
        <v>92</v>
      </c>
      <c r="C33" s="35">
        <v>117347.9</v>
      </c>
      <c r="E33" s="36">
        <v>5</v>
      </c>
      <c r="I33" s="36">
        <v>6.4799999999999996E-2</v>
      </c>
      <c r="M33" s="34" t="s">
        <v>452</v>
      </c>
      <c r="Q33" s="36">
        <v>0</v>
      </c>
      <c r="U33" s="34">
        <v>0</v>
      </c>
      <c r="Y33" s="36">
        <v>5</v>
      </c>
      <c r="AC33" s="36">
        <v>0.5</v>
      </c>
      <c r="AD33" s="36">
        <v>0.5</v>
      </c>
      <c r="AE33" s="36">
        <v>0.5</v>
      </c>
      <c r="AF33" s="36">
        <v>5</v>
      </c>
      <c r="AG33" s="36">
        <v>0.5</v>
      </c>
      <c r="AH33" s="36">
        <v>0.5</v>
      </c>
      <c r="AI33" s="36">
        <f t="shared" si="0"/>
        <v>10</v>
      </c>
      <c r="AJ33" s="36">
        <f t="shared" si="1"/>
        <v>1</v>
      </c>
    </row>
    <row r="34" spans="1:36" ht="16" x14ac:dyDescent="0.2">
      <c r="A34" s="33" t="s">
        <v>93</v>
      </c>
      <c r="B34" s="34" t="s">
        <v>94</v>
      </c>
      <c r="C34" s="35" t="s">
        <v>95</v>
      </c>
      <c r="D34" s="36">
        <v>2</v>
      </c>
      <c r="E34" s="36">
        <v>17</v>
      </c>
      <c r="G34" s="36">
        <v>1</v>
      </c>
      <c r="H34" s="36">
        <v>1.4500000000000001E-2</v>
      </c>
      <c r="I34" s="36">
        <v>9.4399999999999998E-2</v>
      </c>
      <c r="K34" s="36">
        <v>5.5599999999999998E-3</v>
      </c>
      <c r="L34" s="34" t="s">
        <v>453</v>
      </c>
      <c r="M34" s="34" t="s">
        <v>7095</v>
      </c>
      <c r="O34" s="34" t="s">
        <v>7094</v>
      </c>
      <c r="P34" s="36">
        <v>0</v>
      </c>
      <c r="Q34" s="36">
        <v>0</v>
      </c>
      <c r="S34" s="36">
        <v>0</v>
      </c>
      <c r="T34" s="34">
        <v>0</v>
      </c>
      <c r="U34" s="34">
        <v>0</v>
      </c>
      <c r="W34" s="34">
        <v>0</v>
      </c>
      <c r="X34" s="36">
        <v>2</v>
      </c>
      <c r="Y34" s="36">
        <v>18</v>
      </c>
      <c r="AA34" s="36">
        <v>1</v>
      </c>
      <c r="AC34" s="36">
        <v>12</v>
      </c>
      <c r="AD34" s="36">
        <v>45</v>
      </c>
      <c r="AE34" s="36">
        <v>2</v>
      </c>
      <c r="AF34" s="36">
        <v>18</v>
      </c>
      <c r="AG34" s="36">
        <v>0.5</v>
      </c>
      <c r="AH34" s="36">
        <v>1</v>
      </c>
      <c r="AI34" s="36">
        <f t="shared" si="0"/>
        <v>9</v>
      </c>
      <c r="AJ34" s="36">
        <f t="shared" si="1"/>
        <v>2</v>
      </c>
    </row>
    <row r="35" spans="1:36" ht="16" x14ac:dyDescent="0.2">
      <c r="A35" s="33" t="s">
        <v>96</v>
      </c>
      <c r="B35" s="34" t="s">
        <v>97</v>
      </c>
      <c r="C35" s="35" t="s">
        <v>98</v>
      </c>
      <c r="D35" s="36">
        <v>1</v>
      </c>
      <c r="E35" s="36">
        <v>6</v>
      </c>
      <c r="F35" s="36">
        <v>4</v>
      </c>
      <c r="G35" s="36">
        <v>6</v>
      </c>
      <c r="H35" s="36">
        <v>8.8599999999999998E-3</v>
      </c>
      <c r="I35" s="36">
        <v>8.4599999999999995E-2</v>
      </c>
      <c r="J35" s="36">
        <v>6.9900000000000004E-2</v>
      </c>
      <c r="K35" s="36">
        <v>0.1</v>
      </c>
      <c r="L35" s="34" t="s">
        <v>454</v>
      </c>
      <c r="M35" s="34" t="s">
        <v>455</v>
      </c>
      <c r="N35" s="34" t="s">
        <v>7093</v>
      </c>
      <c r="O35" s="34" t="s">
        <v>7092</v>
      </c>
      <c r="P35" s="36">
        <v>1</v>
      </c>
      <c r="Q35" s="36">
        <v>6</v>
      </c>
      <c r="R35" s="36">
        <v>4</v>
      </c>
      <c r="S35" s="36">
        <v>6</v>
      </c>
      <c r="T35" s="34" t="s">
        <v>7091</v>
      </c>
      <c r="U35" s="34" t="s">
        <v>7091</v>
      </c>
      <c r="V35" s="34" t="s">
        <v>123</v>
      </c>
      <c r="W35" s="34" t="s">
        <v>123</v>
      </c>
      <c r="X35" s="36">
        <v>1</v>
      </c>
      <c r="Y35" s="36">
        <v>8</v>
      </c>
      <c r="Z35" s="36">
        <v>7</v>
      </c>
      <c r="AA35" s="36">
        <v>9</v>
      </c>
      <c r="AC35" s="36">
        <v>1</v>
      </c>
      <c r="AD35" s="36">
        <v>4</v>
      </c>
      <c r="AE35" s="36">
        <v>1</v>
      </c>
      <c r="AF35" s="36">
        <v>8</v>
      </c>
      <c r="AG35" s="36">
        <v>7</v>
      </c>
      <c r="AH35" s="36">
        <v>9</v>
      </c>
      <c r="AI35" s="36">
        <f t="shared" si="0"/>
        <v>8</v>
      </c>
      <c r="AJ35" s="36">
        <f t="shared" si="1"/>
        <v>1.2857142857142858</v>
      </c>
    </row>
    <row r="36" spans="1:36" ht="16" x14ac:dyDescent="0.2">
      <c r="A36" s="33" t="s">
        <v>7090</v>
      </c>
      <c r="B36" s="34" t="s">
        <v>7089</v>
      </c>
      <c r="C36" s="35" t="s">
        <v>7088</v>
      </c>
      <c r="E36" s="36">
        <v>2</v>
      </c>
      <c r="F36" s="36">
        <v>2</v>
      </c>
      <c r="G36" s="36">
        <v>3</v>
      </c>
      <c r="I36" s="36">
        <v>0.11600000000000001</v>
      </c>
      <c r="J36" s="36">
        <v>0.14399999999999999</v>
      </c>
      <c r="K36" s="36">
        <v>0.19900000000000001</v>
      </c>
      <c r="M36" s="34" t="s">
        <v>7087</v>
      </c>
      <c r="N36" s="34" t="s">
        <v>7086</v>
      </c>
      <c r="O36" s="34" t="s">
        <v>7085</v>
      </c>
      <c r="Q36" s="36">
        <v>0</v>
      </c>
      <c r="R36" s="36">
        <v>0</v>
      </c>
      <c r="S36" s="36">
        <v>0</v>
      </c>
      <c r="U36" s="34">
        <v>0</v>
      </c>
      <c r="V36" s="34">
        <v>0</v>
      </c>
      <c r="W36" s="34">
        <v>0</v>
      </c>
      <c r="Y36" s="36">
        <v>4</v>
      </c>
      <c r="Z36" s="36">
        <v>2</v>
      </c>
      <c r="AA36" s="36">
        <v>5</v>
      </c>
      <c r="AC36" s="36">
        <v>5</v>
      </c>
      <c r="AD36" s="36">
        <v>9</v>
      </c>
      <c r="AE36" s="36">
        <v>0.5</v>
      </c>
      <c r="AF36" s="36">
        <v>4</v>
      </c>
      <c r="AG36" s="36">
        <v>2</v>
      </c>
      <c r="AH36" s="36">
        <v>5</v>
      </c>
      <c r="AI36" s="36">
        <f t="shared" si="0"/>
        <v>8</v>
      </c>
      <c r="AJ36" s="36">
        <f t="shared" si="1"/>
        <v>2.5</v>
      </c>
    </row>
    <row r="37" spans="1:36" ht="16" x14ac:dyDescent="0.2">
      <c r="A37" s="33" t="s">
        <v>100</v>
      </c>
      <c r="B37" s="34" t="s">
        <v>101</v>
      </c>
      <c r="C37" s="35" t="s">
        <v>102</v>
      </c>
      <c r="E37" s="36">
        <v>4</v>
      </c>
      <c r="F37" s="36">
        <v>14</v>
      </c>
      <c r="G37" s="36">
        <v>17</v>
      </c>
      <c r="I37" s="36">
        <v>5.5399999999999998E-2</v>
      </c>
      <c r="J37" s="36">
        <v>0.22800000000000001</v>
      </c>
      <c r="K37" s="36">
        <v>0.26100000000000001</v>
      </c>
      <c r="M37" s="34" t="s">
        <v>456</v>
      </c>
      <c r="N37" s="34" t="s">
        <v>7084</v>
      </c>
      <c r="O37" s="34" t="s">
        <v>7083</v>
      </c>
      <c r="Q37" s="36">
        <v>0</v>
      </c>
      <c r="R37" s="36">
        <v>0</v>
      </c>
      <c r="S37" s="36">
        <v>0</v>
      </c>
      <c r="U37" s="34">
        <v>0</v>
      </c>
      <c r="V37" s="34">
        <v>0</v>
      </c>
      <c r="W37" s="34">
        <v>0</v>
      </c>
      <c r="Y37" s="36">
        <v>4</v>
      </c>
      <c r="Z37" s="36">
        <v>17</v>
      </c>
      <c r="AA37" s="36">
        <v>24</v>
      </c>
      <c r="AC37" s="36">
        <v>3</v>
      </c>
      <c r="AD37" s="36">
        <v>9</v>
      </c>
      <c r="AE37" s="36">
        <v>0.5</v>
      </c>
      <c r="AF37" s="36">
        <v>4</v>
      </c>
      <c r="AG37" s="36">
        <v>17</v>
      </c>
      <c r="AH37" s="36">
        <v>24</v>
      </c>
      <c r="AI37" s="36">
        <f t="shared" si="0"/>
        <v>8</v>
      </c>
      <c r="AJ37" s="36">
        <f t="shared" si="1"/>
        <v>1.411764705882353</v>
      </c>
    </row>
    <row r="38" spans="1:36" ht="16" x14ac:dyDescent="0.2">
      <c r="A38" s="33" t="s">
        <v>7082</v>
      </c>
      <c r="B38" s="34" t="s">
        <v>7081</v>
      </c>
      <c r="C38" s="35" t="s">
        <v>7080</v>
      </c>
      <c r="E38" s="36">
        <v>2</v>
      </c>
      <c r="I38" s="36">
        <v>0.23100000000000001</v>
      </c>
      <c r="M38" s="34" t="s">
        <v>7079</v>
      </c>
      <c r="Q38" s="36">
        <v>0</v>
      </c>
      <c r="U38" s="34">
        <v>0</v>
      </c>
      <c r="Y38" s="36">
        <v>4</v>
      </c>
      <c r="AC38" s="36">
        <v>1</v>
      </c>
      <c r="AD38" s="36">
        <v>8</v>
      </c>
      <c r="AE38" s="36">
        <v>0.5</v>
      </c>
      <c r="AF38" s="36">
        <v>4</v>
      </c>
      <c r="AG38" s="36">
        <v>0.5</v>
      </c>
      <c r="AH38" s="36">
        <v>0.5</v>
      </c>
      <c r="AI38" s="36">
        <f t="shared" si="0"/>
        <v>8</v>
      </c>
      <c r="AJ38" s="36">
        <f t="shared" si="1"/>
        <v>1</v>
      </c>
    </row>
    <row r="39" spans="1:36" ht="16" x14ac:dyDescent="0.2">
      <c r="A39" s="33" t="s">
        <v>103</v>
      </c>
      <c r="B39" s="34" t="s">
        <v>104</v>
      </c>
      <c r="C39" s="35" t="s">
        <v>105</v>
      </c>
      <c r="E39" s="36">
        <v>3</v>
      </c>
      <c r="F39" s="36">
        <v>11</v>
      </c>
      <c r="G39" s="36">
        <v>9</v>
      </c>
      <c r="I39" s="36">
        <v>0.113</v>
      </c>
      <c r="J39" s="36">
        <v>0.38300000000000001</v>
      </c>
      <c r="K39" s="36">
        <v>0.34200000000000003</v>
      </c>
      <c r="M39" s="34" t="s">
        <v>457</v>
      </c>
      <c r="N39" s="34" t="s">
        <v>7078</v>
      </c>
      <c r="O39" s="34" t="s">
        <v>7077</v>
      </c>
      <c r="Q39" s="36">
        <v>0</v>
      </c>
      <c r="R39" s="36">
        <v>0</v>
      </c>
      <c r="S39" s="36">
        <v>0</v>
      </c>
      <c r="U39" s="34">
        <v>0</v>
      </c>
      <c r="V39" s="34">
        <v>0</v>
      </c>
      <c r="W39" s="34">
        <v>0</v>
      </c>
      <c r="Y39" s="36">
        <v>4</v>
      </c>
      <c r="Z39" s="36">
        <v>11</v>
      </c>
      <c r="AA39" s="36">
        <v>10</v>
      </c>
      <c r="AC39" s="36">
        <v>0.5</v>
      </c>
      <c r="AD39" s="36">
        <v>9</v>
      </c>
      <c r="AE39" s="36">
        <v>0.5</v>
      </c>
      <c r="AF39" s="36">
        <v>4</v>
      </c>
      <c r="AG39" s="36">
        <v>11</v>
      </c>
      <c r="AH39" s="36">
        <v>10</v>
      </c>
      <c r="AI39" s="36">
        <f t="shared" si="0"/>
        <v>8</v>
      </c>
      <c r="AJ39" s="36">
        <f t="shared" si="1"/>
        <v>0.90909090909090906</v>
      </c>
    </row>
    <row r="40" spans="1:36" ht="16" x14ac:dyDescent="0.2">
      <c r="A40" s="33" t="s">
        <v>106</v>
      </c>
      <c r="B40" s="34" t="s">
        <v>107</v>
      </c>
      <c r="C40" s="35" t="s">
        <v>108</v>
      </c>
      <c r="E40" s="36">
        <v>3</v>
      </c>
      <c r="F40" s="36">
        <v>4</v>
      </c>
      <c r="G40" s="36">
        <v>6</v>
      </c>
      <c r="I40" s="36">
        <v>0.10199999999999999</v>
      </c>
      <c r="J40" s="36">
        <v>0.16</v>
      </c>
      <c r="K40" s="36">
        <v>0.28899999999999998</v>
      </c>
      <c r="M40" s="34" t="s">
        <v>458</v>
      </c>
      <c r="N40" s="34" t="s">
        <v>7076</v>
      </c>
      <c r="O40" s="34" t="s">
        <v>7075</v>
      </c>
      <c r="Q40" s="36">
        <v>0</v>
      </c>
      <c r="R40" s="36">
        <v>0</v>
      </c>
      <c r="S40" s="36">
        <v>0</v>
      </c>
      <c r="U40" s="34">
        <v>0</v>
      </c>
      <c r="V40" s="34">
        <v>0</v>
      </c>
      <c r="W40" s="34">
        <v>0</v>
      </c>
      <c r="Y40" s="36">
        <v>4</v>
      </c>
      <c r="Z40" s="36">
        <v>5</v>
      </c>
      <c r="AA40" s="36">
        <v>6</v>
      </c>
      <c r="AC40" s="36">
        <v>0.5</v>
      </c>
      <c r="AD40" s="36">
        <v>8</v>
      </c>
      <c r="AE40" s="36">
        <v>0.5</v>
      </c>
      <c r="AF40" s="36">
        <v>4</v>
      </c>
      <c r="AG40" s="36">
        <v>5</v>
      </c>
      <c r="AH40" s="36">
        <v>6</v>
      </c>
      <c r="AI40" s="36">
        <f t="shared" si="0"/>
        <v>8</v>
      </c>
      <c r="AJ40" s="36">
        <f t="shared" si="1"/>
        <v>1.2</v>
      </c>
    </row>
    <row r="41" spans="1:36" ht="16" x14ac:dyDescent="0.2">
      <c r="A41" s="33" t="s">
        <v>109</v>
      </c>
      <c r="B41" s="34" t="s">
        <v>110</v>
      </c>
      <c r="C41" s="35" t="s">
        <v>111</v>
      </c>
      <c r="E41" s="36">
        <v>3</v>
      </c>
      <c r="I41" s="36">
        <v>4.9399999999999999E-2</v>
      </c>
      <c r="M41" s="34" t="s">
        <v>459</v>
      </c>
      <c r="Q41" s="36">
        <v>0</v>
      </c>
      <c r="U41" s="34">
        <v>0</v>
      </c>
      <c r="Y41" s="36">
        <v>4</v>
      </c>
      <c r="AC41" s="36">
        <v>0.5</v>
      </c>
      <c r="AD41" s="36">
        <v>4</v>
      </c>
      <c r="AE41" s="36">
        <v>0.5</v>
      </c>
      <c r="AF41" s="36">
        <v>4</v>
      </c>
      <c r="AG41" s="36">
        <v>0.5</v>
      </c>
      <c r="AH41" s="36">
        <v>0.5</v>
      </c>
      <c r="AI41" s="36">
        <f t="shared" si="0"/>
        <v>8</v>
      </c>
      <c r="AJ41" s="36">
        <f t="shared" si="1"/>
        <v>1</v>
      </c>
    </row>
    <row r="42" spans="1:36" ht="16" x14ac:dyDescent="0.2">
      <c r="A42" s="33" t="s">
        <v>112</v>
      </c>
      <c r="B42" s="34" t="s">
        <v>113</v>
      </c>
      <c r="C42" s="35" t="s">
        <v>114</v>
      </c>
      <c r="D42" s="36">
        <v>1</v>
      </c>
      <c r="E42" s="36">
        <v>13</v>
      </c>
      <c r="F42" s="36">
        <v>3</v>
      </c>
      <c r="G42" s="36">
        <v>3</v>
      </c>
      <c r="H42" s="36">
        <v>1.5100000000000001E-2</v>
      </c>
      <c r="I42" s="36">
        <v>0.219</v>
      </c>
      <c r="J42" s="36">
        <v>5.0299999999999997E-2</v>
      </c>
      <c r="K42" s="36">
        <v>5.8999999999999997E-2</v>
      </c>
      <c r="L42" s="34" t="s">
        <v>460</v>
      </c>
      <c r="M42" s="34" t="s">
        <v>7074</v>
      </c>
      <c r="N42" s="34" t="s">
        <v>7073</v>
      </c>
      <c r="O42" s="34" t="s">
        <v>7072</v>
      </c>
      <c r="P42" s="36">
        <v>0</v>
      </c>
      <c r="Q42" s="36">
        <v>0</v>
      </c>
      <c r="R42" s="36">
        <v>0</v>
      </c>
      <c r="S42" s="36">
        <v>0</v>
      </c>
      <c r="T42" s="34">
        <v>0</v>
      </c>
      <c r="U42" s="34">
        <v>0</v>
      </c>
      <c r="V42" s="34">
        <v>0</v>
      </c>
      <c r="W42" s="34">
        <v>0</v>
      </c>
      <c r="X42" s="36">
        <v>2</v>
      </c>
      <c r="Y42" s="36">
        <v>15</v>
      </c>
      <c r="Z42" s="36">
        <v>3</v>
      </c>
      <c r="AA42" s="36">
        <v>3</v>
      </c>
      <c r="AC42" s="36">
        <v>0.5</v>
      </c>
      <c r="AD42" s="36">
        <v>7</v>
      </c>
      <c r="AE42" s="36">
        <v>2</v>
      </c>
      <c r="AF42" s="36">
        <v>15</v>
      </c>
      <c r="AG42" s="36">
        <v>3</v>
      </c>
      <c r="AH42" s="36">
        <v>3</v>
      </c>
      <c r="AI42" s="36">
        <f t="shared" si="0"/>
        <v>7.5</v>
      </c>
      <c r="AJ42" s="36">
        <f t="shared" si="1"/>
        <v>1</v>
      </c>
    </row>
    <row r="43" spans="1:36" ht="16" x14ac:dyDescent="0.2">
      <c r="A43" s="33" t="s">
        <v>116</v>
      </c>
      <c r="B43" s="34" t="s">
        <v>117</v>
      </c>
      <c r="C43" s="35" t="s">
        <v>118</v>
      </c>
      <c r="D43" s="36">
        <v>1</v>
      </c>
      <c r="E43" s="36">
        <v>4</v>
      </c>
      <c r="F43" s="36">
        <v>1</v>
      </c>
      <c r="G43" s="36">
        <v>1</v>
      </c>
      <c r="H43" s="36">
        <v>3.95E-2</v>
      </c>
      <c r="I43" s="36">
        <v>0.13600000000000001</v>
      </c>
      <c r="J43" s="36">
        <v>3.95E-2</v>
      </c>
      <c r="K43" s="36">
        <v>3.95E-2</v>
      </c>
      <c r="L43" s="34" t="s">
        <v>462</v>
      </c>
      <c r="M43" s="34" t="s">
        <v>463</v>
      </c>
      <c r="N43" s="34" t="s">
        <v>462</v>
      </c>
      <c r="O43" s="34" t="s">
        <v>462</v>
      </c>
      <c r="P43" s="36">
        <v>0</v>
      </c>
      <c r="Q43" s="36">
        <v>0</v>
      </c>
      <c r="R43" s="36">
        <v>0</v>
      </c>
      <c r="S43" s="36">
        <v>0</v>
      </c>
      <c r="T43" s="34">
        <v>0</v>
      </c>
      <c r="U43" s="34">
        <v>0</v>
      </c>
      <c r="V43" s="34">
        <v>0</v>
      </c>
      <c r="W43" s="34">
        <v>0</v>
      </c>
      <c r="X43" s="36">
        <v>1</v>
      </c>
      <c r="Y43" s="36">
        <v>7</v>
      </c>
      <c r="Z43" s="36">
        <v>1</v>
      </c>
      <c r="AA43" s="36">
        <v>1</v>
      </c>
      <c r="AC43" s="36">
        <v>7</v>
      </c>
      <c r="AD43" s="36">
        <v>15</v>
      </c>
      <c r="AE43" s="36">
        <v>1</v>
      </c>
      <c r="AF43" s="36">
        <v>7</v>
      </c>
      <c r="AG43" s="36">
        <v>1</v>
      </c>
      <c r="AH43" s="36">
        <v>1</v>
      </c>
      <c r="AI43" s="36">
        <f t="shared" si="0"/>
        <v>7</v>
      </c>
      <c r="AJ43" s="36">
        <f t="shared" si="1"/>
        <v>1</v>
      </c>
    </row>
    <row r="44" spans="1:36" ht="16" x14ac:dyDescent="0.2">
      <c r="A44" s="33" t="s">
        <v>119</v>
      </c>
      <c r="B44" s="34" t="s">
        <v>120</v>
      </c>
      <c r="C44" s="35" t="s">
        <v>121</v>
      </c>
      <c r="D44" s="36">
        <v>1</v>
      </c>
      <c r="E44" s="36">
        <v>4</v>
      </c>
      <c r="F44" s="36">
        <v>1</v>
      </c>
      <c r="G44" s="36">
        <v>2</v>
      </c>
      <c r="H44" s="36">
        <v>0.123</v>
      </c>
      <c r="I44" s="36">
        <v>0.47399999999999998</v>
      </c>
      <c r="J44" s="36">
        <v>0.123</v>
      </c>
      <c r="K44" s="36">
        <v>0.22800000000000001</v>
      </c>
      <c r="L44" s="34" t="s">
        <v>464</v>
      </c>
      <c r="M44" s="34" t="s">
        <v>465</v>
      </c>
      <c r="N44" s="34" t="s">
        <v>464</v>
      </c>
      <c r="O44" s="34" t="s">
        <v>7071</v>
      </c>
      <c r="P44" s="36">
        <v>0</v>
      </c>
      <c r="Q44" s="36">
        <v>0</v>
      </c>
      <c r="R44" s="36">
        <v>0</v>
      </c>
      <c r="S44" s="36">
        <v>0</v>
      </c>
      <c r="T44" s="34">
        <v>0</v>
      </c>
      <c r="U44" s="34">
        <v>0</v>
      </c>
      <c r="V44" s="34">
        <v>0</v>
      </c>
      <c r="W44" s="34">
        <v>0</v>
      </c>
      <c r="X44" s="36">
        <v>1</v>
      </c>
      <c r="Y44" s="36">
        <v>7</v>
      </c>
      <c r="Z44" s="36">
        <v>1</v>
      </c>
      <c r="AA44" s="36">
        <v>3</v>
      </c>
      <c r="AC44" s="36">
        <v>0.5</v>
      </c>
      <c r="AD44" s="36">
        <v>7</v>
      </c>
      <c r="AE44" s="36">
        <v>1</v>
      </c>
      <c r="AF44" s="36">
        <v>7</v>
      </c>
      <c r="AG44" s="36">
        <v>1</v>
      </c>
      <c r="AH44" s="36">
        <v>3</v>
      </c>
      <c r="AI44" s="36">
        <f t="shared" si="0"/>
        <v>7</v>
      </c>
      <c r="AJ44" s="36">
        <f t="shared" si="1"/>
        <v>3</v>
      </c>
    </row>
    <row r="45" spans="1:36" ht="16" x14ac:dyDescent="0.2">
      <c r="A45" s="33" t="s">
        <v>122</v>
      </c>
      <c r="B45" s="34" t="s">
        <v>123</v>
      </c>
      <c r="C45" s="35" t="s">
        <v>124</v>
      </c>
      <c r="D45" s="36">
        <v>3</v>
      </c>
      <c r="E45" s="36">
        <v>17</v>
      </c>
      <c r="F45" s="36">
        <v>14</v>
      </c>
      <c r="G45" s="36">
        <v>17</v>
      </c>
      <c r="H45" s="36">
        <v>3.4799999999999998E-2</v>
      </c>
      <c r="I45" s="36">
        <v>0.23300000000000001</v>
      </c>
      <c r="J45" s="36">
        <v>0.222</v>
      </c>
      <c r="K45" s="36">
        <v>0.26800000000000002</v>
      </c>
      <c r="L45" s="34" t="s">
        <v>466</v>
      </c>
      <c r="M45" s="34" t="s">
        <v>468</v>
      </c>
      <c r="N45" s="34" t="s">
        <v>7070</v>
      </c>
      <c r="O45" s="34" t="s">
        <v>7069</v>
      </c>
      <c r="P45" s="36">
        <v>3</v>
      </c>
      <c r="Q45" s="36">
        <v>15</v>
      </c>
      <c r="R45" s="36">
        <v>4</v>
      </c>
      <c r="S45" s="36">
        <v>6</v>
      </c>
      <c r="T45" s="34" t="s">
        <v>7068</v>
      </c>
      <c r="U45" s="34" t="s">
        <v>7068</v>
      </c>
      <c r="V45" s="34" t="s">
        <v>97</v>
      </c>
      <c r="W45" s="34" t="s">
        <v>97</v>
      </c>
      <c r="X45" s="36">
        <v>3</v>
      </c>
      <c r="Y45" s="36">
        <v>20</v>
      </c>
      <c r="Z45" s="36">
        <v>24</v>
      </c>
      <c r="AA45" s="36">
        <v>25</v>
      </c>
      <c r="AC45" s="36">
        <v>3</v>
      </c>
      <c r="AD45" s="36">
        <v>11</v>
      </c>
      <c r="AE45" s="36">
        <v>3</v>
      </c>
      <c r="AF45" s="36">
        <v>20</v>
      </c>
      <c r="AG45" s="36">
        <v>24</v>
      </c>
      <c r="AH45" s="36">
        <v>25</v>
      </c>
      <c r="AI45" s="36">
        <f t="shared" si="0"/>
        <v>6.666666666666667</v>
      </c>
      <c r="AJ45" s="36">
        <f t="shared" si="1"/>
        <v>1.0416666666666667</v>
      </c>
    </row>
    <row r="46" spans="1:36" ht="16" x14ac:dyDescent="0.2">
      <c r="A46" s="33" t="s">
        <v>125</v>
      </c>
      <c r="B46" s="34" t="s">
        <v>126</v>
      </c>
      <c r="C46" s="35" t="s">
        <v>127</v>
      </c>
      <c r="D46" s="36">
        <v>3</v>
      </c>
      <c r="E46" s="36">
        <v>13</v>
      </c>
      <c r="H46" s="36">
        <v>7.3099999999999998E-2</v>
      </c>
      <c r="I46" s="36">
        <v>0.28299999999999997</v>
      </c>
      <c r="L46" s="34" t="s">
        <v>467</v>
      </c>
      <c r="M46" s="34" t="s">
        <v>469</v>
      </c>
      <c r="P46" s="36">
        <v>3</v>
      </c>
      <c r="Q46" s="36">
        <v>13</v>
      </c>
      <c r="T46" s="34" t="s">
        <v>7067</v>
      </c>
      <c r="U46" s="34" t="s">
        <v>7067</v>
      </c>
      <c r="X46" s="36">
        <v>3</v>
      </c>
      <c r="Y46" s="36">
        <v>18</v>
      </c>
      <c r="AC46" s="36">
        <v>5</v>
      </c>
      <c r="AD46" s="36">
        <v>21</v>
      </c>
      <c r="AE46" s="36">
        <v>3</v>
      </c>
      <c r="AF46" s="36">
        <v>18</v>
      </c>
      <c r="AG46" s="36">
        <v>0.5</v>
      </c>
      <c r="AH46" s="36">
        <v>0.5</v>
      </c>
      <c r="AI46" s="36">
        <f t="shared" si="0"/>
        <v>6</v>
      </c>
      <c r="AJ46" s="36">
        <f t="shared" si="1"/>
        <v>1</v>
      </c>
    </row>
    <row r="47" spans="1:36" ht="16" x14ac:dyDescent="0.2">
      <c r="A47" s="33" t="s">
        <v>128</v>
      </c>
      <c r="B47" s="34" t="s">
        <v>129</v>
      </c>
      <c r="C47" s="35">
        <v>92241.7</v>
      </c>
      <c r="D47" s="36">
        <v>3</v>
      </c>
      <c r="E47" s="36">
        <v>15</v>
      </c>
      <c r="H47" s="36">
        <v>4.1799999999999997E-2</v>
      </c>
      <c r="I47" s="36">
        <v>0.249</v>
      </c>
      <c r="L47" s="34" t="s">
        <v>466</v>
      </c>
      <c r="M47" s="34" t="s">
        <v>470</v>
      </c>
      <c r="P47" s="36">
        <v>3</v>
      </c>
      <c r="Q47" s="36">
        <v>15</v>
      </c>
      <c r="T47" s="34" t="s">
        <v>7066</v>
      </c>
      <c r="U47" s="34" t="s">
        <v>7066</v>
      </c>
      <c r="X47" s="36">
        <v>3</v>
      </c>
      <c r="Y47" s="36">
        <v>18</v>
      </c>
      <c r="AC47" s="36">
        <v>0.5</v>
      </c>
      <c r="AD47" s="36">
        <v>0.5</v>
      </c>
      <c r="AE47" s="36">
        <v>3</v>
      </c>
      <c r="AF47" s="36">
        <v>18</v>
      </c>
      <c r="AG47" s="36">
        <v>0.5</v>
      </c>
      <c r="AH47" s="36">
        <v>0.5</v>
      </c>
      <c r="AI47" s="36">
        <f t="shared" si="0"/>
        <v>6</v>
      </c>
      <c r="AJ47" s="36">
        <f t="shared" si="1"/>
        <v>1</v>
      </c>
    </row>
    <row r="48" spans="1:36" ht="16" x14ac:dyDescent="0.2">
      <c r="A48" s="33" t="s">
        <v>131</v>
      </c>
      <c r="B48" s="34" t="s">
        <v>132</v>
      </c>
      <c r="C48" s="35" t="s">
        <v>133</v>
      </c>
      <c r="D48" s="36">
        <v>1</v>
      </c>
      <c r="E48" s="36">
        <v>6</v>
      </c>
      <c r="H48" s="36">
        <v>1.6199999999999999E-2</v>
      </c>
      <c r="I48" s="36">
        <v>0.11</v>
      </c>
      <c r="L48" s="34" t="s">
        <v>471</v>
      </c>
      <c r="M48" s="34" t="s">
        <v>7065</v>
      </c>
      <c r="P48" s="36">
        <v>1</v>
      </c>
      <c r="Q48" s="36">
        <v>6</v>
      </c>
      <c r="T48" s="34" t="s">
        <v>5677</v>
      </c>
      <c r="U48" s="34" t="s">
        <v>5677</v>
      </c>
      <c r="X48" s="36">
        <v>1</v>
      </c>
      <c r="Y48" s="36">
        <v>6</v>
      </c>
      <c r="AC48" s="36">
        <v>0.5</v>
      </c>
      <c r="AD48" s="36">
        <v>19</v>
      </c>
      <c r="AE48" s="36">
        <v>1</v>
      </c>
      <c r="AF48" s="36">
        <v>6</v>
      </c>
      <c r="AG48" s="36">
        <v>0.5</v>
      </c>
      <c r="AH48" s="36">
        <v>0.5</v>
      </c>
      <c r="AI48" s="36">
        <f t="shared" si="0"/>
        <v>6</v>
      </c>
      <c r="AJ48" s="36">
        <f t="shared" si="1"/>
        <v>1</v>
      </c>
    </row>
    <row r="49" spans="1:36" ht="16" x14ac:dyDescent="0.2">
      <c r="A49" s="33" t="s">
        <v>7064</v>
      </c>
      <c r="B49" s="34" t="s">
        <v>7057</v>
      </c>
      <c r="C49" s="35" t="s">
        <v>7063</v>
      </c>
      <c r="D49" s="36">
        <v>1</v>
      </c>
      <c r="E49" s="36">
        <v>2</v>
      </c>
      <c r="H49" s="36">
        <v>0.11700000000000001</v>
      </c>
      <c r="I49" s="36">
        <v>0.252</v>
      </c>
      <c r="L49" s="34" t="s">
        <v>7059</v>
      </c>
      <c r="M49" s="34" t="s">
        <v>7058</v>
      </c>
      <c r="P49" s="36">
        <v>1</v>
      </c>
      <c r="Q49" s="36">
        <v>2</v>
      </c>
      <c r="T49" s="34" t="s">
        <v>7061</v>
      </c>
      <c r="U49" s="34" t="s">
        <v>7061</v>
      </c>
      <c r="X49" s="36">
        <v>1</v>
      </c>
      <c r="Y49" s="36">
        <v>6</v>
      </c>
      <c r="AC49" s="36">
        <v>0.5</v>
      </c>
      <c r="AD49" s="36">
        <v>3</v>
      </c>
      <c r="AE49" s="36">
        <v>1</v>
      </c>
      <c r="AF49" s="36">
        <v>6</v>
      </c>
      <c r="AG49" s="36">
        <v>0.5</v>
      </c>
      <c r="AH49" s="36">
        <v>0.5</v>
      </c>
      <c r="AI49" s="36">
        <f t="shared" si="0"/>
        <v>6</v>
      </c>
      <c r="AJ49" s="36">
        <f t="shared" si="1"/>
        <v>1</v>
      </c>
    </row>
    <row r="50" spans="1:36" ht="16" x14ac:dyDescent="0.2">
      <c r="A50" s="33" t="s">
        <v>7062</v>
      </c>
      <c r="B50" s="34" t="s">
        <v>7061</v>
      </c>
      <c r="C50" s="35" t="s">
        <v>7060</v>
      </c>
      <c r="D50" s="36">
        <v>1</v>
      </c>
      <c r="E50" s="36">
        <v>2</v>
      </c>
      <c r="H50" s="36">
        <v>0.111</v>
      </c>
      <c r="I50" s="36">
        <v>0.23899999999999999</v>
      </c>
      <c r="L50" s="34" t="s">
        <v>7059</v>
      </c>
      <c r="M50" s="34" t="s">
        <v>7058</v>
      </c>
      <c r="P50" s="36">
        <v>1</v>
      </c>
      <c r="Q50" s="36">
        <v>2</v>
      </c>
      <c r="T50" s="34" t="s">
        <v>7057</v>
      </c>
      <c r="U50" s="34" t="s">
        <v>7057</v>
      </c>
      <c r="X50" s="36">
        <v>1</v>
      </c>
      <c r="Y50" s="36">
        <v>6</v>
      </c>
      <c r="AC50" s="36">
        <v>0.5</v>
      </c>
      <c r="AD50" s="36">
        <v>3</v>
      </c>
      <c r="AE50" s="36">
        <v>1</v>
      </c>
      <c r="AF50" s="36">
        <v>6</v>
      </c>
      <c r="AG50" s="36">
        <v>0.5</v>
      </c>
      <c r="AH50" s="36">
        <v>0.5</v>
      </c>
      <c r="AI50" s="36">
        <f t="shared" si="0"/>
        <v>6</v>
      </c>
      <c r="AJ50" s="36">
        <f t="shared" si="1"/>
        <v>1</v>
      </c>
    </row>
    <row r="51" spans="1:36" ht="16" x14ac:dyDescent="0.2">
      <c r="A51" s="33" t="s">
        <v>7056</v>
      </c>
      <c r="B51" s="34" t="s">
        <v>7055</v>
      </c>
      <c r="C51" s="35" t="s">
        <v>7054</v>
      </c>
      <c r="E51" s="36">
        <v>2</v>
      </c>
      <c r="F51" s="36">
        <v>1</v>
      </c>
      <c r="I51" s="36">
        <v>6.7100000000000007E-2</v>
      </c>
      <c r="J51" s="36">
        <v>4.0800000000000003E-2</v>
      </c>
      <c r="M51" s="34" t="s">
        <v>7053</v>
      </c>
      <c r="N51" s="34" t="s">
        <v>7052</v>
      </c>
      <c r="Q51" s="36">
        <v>0</v>
      </c>
      <c r="R51" s="36">
        <v>0</v>
      </c>
      <c r="U51" s="34">
        <v>0</v>
      </c>
      <c r="V51" s="34">
        <v>0</v>
      </c>
      <c r="Y51" s="36">
        <v>3</v>
      </c>
      <c r="Z51" s="36">
        <v>1</v>
      </c>
      <c r="AC51" s="36">
        <v>27</v>
      </c>
      <c r="AD51" s="36">
        <v>15</v>
      </c>
      <c r="AE51" s="36">
        <v>0.5</v>
      </c>
      <c r="AF51" s="36">
        <v>3</v>
      </c>
      <c r="AG51" s="36">
        <v>1</v>
      </c>
      <c r="AH51" s="36">
        <v>0.5</v>
      </c>
      <c r="AI51" s="36">
        <f t="shared" si="0"/>
        <v>6</v>
      </c>
      <c r="AJ51" s="36">
        <f t="shared" si="1"/>
        <v>0.5</v>
      </c>
    </row>
    <row r="52" spans="1:36" ht="16" x14ac:dyDescent="0.2">
      <c r="A52" s="33" t="s">
        <v>7051</v>
      </c>
      <c r="B52" s="34" t="s">
        <v>7050</v>
      </c>
      <c r="C52" s="35" t="s">
        <v>7049</v>
      </c>
      <c r="E52" s="36">
        <v>2</v>
      </c>
      <c r="F52" s="36">
        <v>1</v>
      </c>
      <c r="G52" s="36">
        <v>1</v>
      </c>
      <c r="I52" s="36">
        <v>0.11600000000000001</v>
      </c>
      <c r="J52" s="36">
        <v>6.9800000000000001E-2</v>
      </c>
      <c r="K52" s="36">
        <v>6.9800000000000001E-2</v>
      </c>
      <c r="M52" s="34" t="s">
        <v>7048</v>
      </c>
      <c r="N52" s="34" t="s">
        <v>7047</v>
      </c>
      <c r="O52" s="34" t="s">
        <v>7047</v>
      </c>
      <c r="Q52" s="36">
        <v>0</v>
      </c>
      <c r="R52" s="36">
        <v>0</v>
      </c>
      <c r="S52" s="36">
        <v>0</v>
      </c>
      <c r="U52" s="34">
        <v>0</v>
      </c>
      <c r="V52" s="34">
        <v>0</v>
      </c>
      <c r="W52" s="34">
        <v>0</v>
      </c>
      <c r="Y52" s="36">
        <v>3</v>
      </c>
      <c r="Z52" s="36">
        <v>1</v>
      </c>
      <c r="AA52" s="36">
        <v>2</v>
      </c>
      <c r="AC52" s="36">
        <v>7</v>
      </c>
      <c r="AD52" s="36">
        <v>4</v>
      </c>
      <c r="AE52" s="36">
        <v>0.5</v>
      </c>
      <c r="AF52" s="36">
        <v>3</v>
      </c>
      <c r="AG52" s="36">
        <v>1</v>
      </c>
      <c r="AH52" s="36">
        <v>2</v>
      </c>
      <c r="AI52" s="36">
        <f t="shared" si="0"/>
        <v>6</v>
      </c>
      <c r="AJ52" s="36">
        <f t="shared" si="1"/>
        <v>2</v>
      </c>
    </row>
    <row r="53" spans="1:36" ht="16" x14ac:dyDescent="0.2">
      <c r="A53" s="33" t="s">
        <v>135</v>
      </c>
      <c r="B53" s="34" t="s">
        <v>136</v>
      </c>
      <c r="C53" s="35" t="s">
        <v>137</v>
      </c>
      <c r="E53" s="36">
        <v>3</v>
      </c>
      <c r="F53" s="36">
        <v>2</v>
      </c>
      <c r="G53" s="36">
        <v>6</v>
      </c>
      <c r="I53" s="36">
        <v>1.52E-2</v>
      </c>
      <c r="J53" s="36">
        <v>1.0500000000000001E-2</v>
      </c>
      <c r="K53" s="36">
        <v>3.49E-2</v>
      </c>
      <c r="M53" s="34" t="s">
        <v>7046</v>
      </c>
      <c r="N53" s="34" t="s">
        <v>7045</v>
      </c>
      <c r="O53" s="34" t="s">
        <v>7044</v>
      </c>
      <c r="Q53" s="36">
        <v>0</v>
      </c>
      <c r="R53" s="36">
        <v>0</v>
      </c>
      <c r="S53" s="36">
        <v>0</v>
      </c>
      <c r="U53" s="34">
        <v>0</v>
      </c>
      <c r="V53" s="34">
        <v>0</v>
      </c>
      <c r="W53" s="34">
        <v>0</v>
      </c>
      <c r="Y53" s="36">
        <v>3</v>
      </c>
      <c r="Z53" s="36">
        <v>3</v>
      </c>
      <c r="AA53" s="36">
        <v>6</v>
      </c>
      <c r="AC53" s="36">
        <v>6</v>
      </c>
      <c r="AD53" s="36">
        <v>5</v>
      </c>
      <c r="AE53" s="36">
        <v>0.5</v>
      </c>
      <c r="AF53" s="36">
        <v>3</v>
      </c>
      <c r="AG53" s="36">
        <v>3</v>
      </c>
      <c r="AH53" s="36">
        <v>6</v>
      </c>
      <c r="AI53" s="36">
        <f t="shared" si="0"/>
        <v>6</v>
      </c>
      <c r="AJ53" s="36">
        <f t="shared" si="1"/>
        <v>2</v>
      </c>
    </row>
    <row r="54" spans="1:36" ht="16" x14ac:dyDescent="0.2">
      <c r="A54" s="33" t="s">
        <v>7043</v>
      </c>
      <c r="B54" s="34" t="s">
        <v>7042</v>
      </c>
      <c r="C54" s="35" t="s">
        <v>7041</v>
      </c>
      <c r="E54" s="36">
        <v>1</v>
      </c>
      <c r="F54" s="36">
        <v>6</v>
      </c>
      <c r="G54" s="36">
        <v>12</v>
      </c>
      <c r="I54" s="36">
        <v>4.02E-2</v>
      </c>
      <c r="J54" s="36">
        <v>0.309</v>
      </c>
      <c r="K54" s="36">
        <v>0.54600000000000004</v>
      </c>
      <c r="M54" s="34" t="s">
        <v>7040</v>
      </c>
      <c r="N54" s="34" t="s">
        <v>7039</v>
      </c>
      <c r="O54" s="34" t="s">
        <v>7038</v>
      </c>
      <c r="Q54" s="36">
        <v>1</v>
      </c>
      <c r="R54" s="36">
        <v>1</v>
      </c>
      <c r="S54" s="36">
        <v>1</v>
      </c>
      <c r="U54" s="34" t="s">
        <v>7037</v>
      </c>
      <c r="V54" s="34" t="s">
        <v>7036</v>
      </c>
      <c r="W54" s="34" t="s">
        <v>7036</v>
      </c>
      <c r="Y54" s="36">
        <v>3</v>
      </c>
      <c r="Z54" s="36">
        <v>13</v>
      </c>
      <c r="AA54" s="36">
        <v>18</v>
      </c>
      <c r="AC54" s="36">
        <v>4</v>
      </c>
      <c r="AD54" s="36">
        <v>8</v>
      </c>
      <c r="AE54" s="36">
        <v>0.5</v>
      </c>
      <c r="AF54" s="36">
        <v>3</v>
      </c>
      <c r="AG54" s="36">
        <v>13</v>
      </c>
      <c r="AH54" s="36">
        <v>18</v>
      </c>
      <c r="AI54" s="36">
        <f t="shared" si="0"/>
        <v>6</v>
      </c>
      <c r="AJ54" s="36">
        <f t="shared" si="1"/>
        <v>1.3846153846153846</v>
      </c>
    </row>
    <row r="55" spans="1:36" ht="16" x14ac:dyDescent="0.2">
      <c r="A55" s="33" t="s">
        <v>138</v>
      </c>
      <c r="B55" s="34" t="s">
        <v>139</v>
      </c>
      <c r="C55" s="35" t="s">
        <v>140</v>
      </c>
      <c r="E55" s="36">
        <v>3</v>
      </c>
      <c r="I55" s="36">
        <v>0.14799999999999999</v>
      </c>
      <c r="M55" s="34" t="s">
        <v>474</v>
      </c>
      <c r="Q55" s="36">
        <v>0</v>
      </c>
      <c r="U55" s="34">
        <v>0</v>
      </c>
      <c r="Y55" s="36">
        <v>3</v>
      </c>
      <c r="AC55" s="36">
        <v>3</v>
      </c>
      <c r="AD55" s="36">
        <v>0.5</v>
      </c>
      <c r="AE55" s="36">
        <v>0.5</v>
      </c>
      <c r="AF55" s="36">
        <v>3</v>
      </c>
      <c r="AG55" s="36">
        <v>0.5</v>
      </c>
      <c r="AH55" s="36">
        <v>0.5</v>
      </c>
      <c r="AI55" s="36">
        <f t="shared" si="0"/>
        <v>6</v>
      </c>
      <c r="AJ55" s="36">
        <f t="shared" si="1"/>
        <v>1</v>
      </c>
    </row>
    <row r="56" spans="1:36" ht="16" x14ac:dyDescent="0.2">
      <c r="A56" s="33" t="s">
        <v>7035</v>
      </c>
      <c r="B56" s="34" t="s">
        <v>7034</v>
      </c>
      <c r="C56" s="35" t="s">
        <v>7033</v>
      </c>
      <c r="E56" s="36">
        <v>2</v>
      </c>
      <c r="F56" s="36">
        <v>1</v>
      </c>
      <c r="G56" s="36">
        <v>1</v>
      </c>
      <c r="I56" s="36">
        <v>4.1399999999999999E-2</v>
      </c>
      <c r="J56" s="36">
        <v>1.9800000000000002E-2</v>
      </c>
      <c r="K56" s="36">
        <v>1.9800000000000002E-2</v>
      </c>
      <c r="M56" s="34" t="s">
        <v>7032</v>
      </c>
      <c r="N56" s="34" t="s">
        <v>7031</v>
      </c>
      <c r="O56" s="34" t="s">
        <v>7031</v>
      </c>
      <c r="Q56" s="36">
        <v>0</v>
      </c>
      <c r="R56" s="36">
        <v>0</v>
      </c>
      <c r="S56" s="36">
        <v>0</v>
      </c>
      <c r="U56" s="34">
        <v>0</v>
      </c>
      <c r="V56" s="34">
        <v>0</v>
      </c>
      <c r="W56" s="34">
        <v>0</v>
      </c>
      <c r="Y56" s="36">
        <v>3</v>
      </c>
      <c r="Z56" s="36">
        <v>1</v>
      </c>
      <c r="AA56" s="36">
        <v>1</v>
      </c>
      <c r="AC56" s="36">
        <v>2</v>
      </c>
      <c r="AD56" s="36">
        <v>9</v>
      </c>
      <c r="AE56" s="36">
        <v>0.5</v>
      </c>
      <c r="AF56" s="36">
        <v>3</v>
      </c>
      <c r="AG56" s="36">
        <v>1</v>
      </c>
      <c r="AH56" s="36">
        <v>1</v>
      </c>
      <c r="AI56" s="36">
        <f t="shared" si="0"/>
        <v>6</v>
      </c>
      <c r="AJ56" s="36">
        <f t="shared" si="1"/>
        <v>1</v>
      </c>
    </row>
    <row r="57" spans="1:36" ht="16" x14ac:dyDescent="0.2">
      <c r="A57" s="33" t="s">
        <v>141</v>
      </c>
      <c r="B57" s="34" t="s">
        <v>142</v>
      </c>
      <c r="C57" s="35" t="s">
        <v>143</v>
      </c>
      <c r="E57" s="36">
        <v>3</v>
      </c>
      <c r="G57" s="36">
        <v>3</v>
      </c>
      <c r="I57" s="36">
        <v>0.219</v>
      </c>
      <c r="K57" s="36">
        <v>0.219</v>
      </c>
      <c r="M57" s="34" t="s">
        <v>475</v>
      </c>
      <c r="O57" s="34" t="s">
        <v>7030</v>
      </c>
      <c r="Q57" s="36">
        <v>0</v>
      </c>
      <c r="S57" s="36">
        <v>0</v>
      </c>
      <c r="U57" s="34">
        <v>0</v>
      </c>
      <c r="W57" s="34">
        <v>0</v>
      </c>
      <c r="Y57" s="36">
        <v>3</v>
      </c>
      <c r="AA57" s="36">
        <v>3</v>
      </c>
      <c r="AC57" s="36">
        <v>2</v>
      </c>
      <c r="AD57" s="36">
        <v>3</v>
      </c>
      <c r="AE57" s="36">
        <v>0.5</v>
      </c>
      <c r="AF57" s="36">
        <v>3</v>
      </c>
      <c r="AG57" s="36">
        <v>0.5</v>
      </c>
      <c r="AH57" s="36">
        <v>3</v>
      </c>
      <c r="AI57" s="36">
        <f t="shared" si="0"/>
        <v>6</v>
      </c>
      <c r="AJ57" s="36">
        <f t="shared" si="1"/>
        <v>6</v>
      </c>
    </row>
    <row r="58" spans="1:36" ht="16" x14ac:dyDescent="0.2">
      <c r="A58" s="33" t="s">
        <v>7029</v>
      </c>
      <c r="B58" s="34" t="s">
        <v>7028</v>
      </c>
      <c r="C58" s="35" t="s">
        <v>7027</v>
      </c>
      <c r="E58" s="36">
        <v>2</v>
      </c>
      <c r="I58" s="36">
        <v>9.1600000000000001E-2</v>
      </c>
      <c r="M58" s="34" t="s">
        <v>7026</v>
      </c>
      <c r="Q58" s="36">
        <v>0</v>
      </c>
      <c r="U58" s="34">
        <v>0</v>
      </c>
      <c r="Y58" s="36">
        <v>3</v>
      </c>
      <c r="AC58" s="36">
        <v>2</v>
      </c>
      <c r="AD58" s="36">
        <v>3</v>
      </c>
      <c r="AE58" s="36">
        <v>0.5</v>
      </c>
      <c r="AF58" s="36">
        <v>3</v>
      </c>
      <c r="AG58" s="36">
        <v>0.5</v>
      </c>
      <c r="AH58" s="36">
        <v>0.5</v>
      </c>
      <c r="AI58" s="36">
        <f t="shared" si="0"/>
        <v>6</v>
      </c>
      <c r="AJ58" s="36">
        <f t="shared" si="1"/>
        <v>1</v>
      </c>
    </row>
    <row r="59" spans="1:36" ht="16" x14ac:dyDescent="0.2">
      <c r="A59" s="33" t="s">
        <v>7025</v>
      </c>
      <c r="B59" s="34" t="s">
        <v>7024</v>
      </c>
      <c r="C59" s="35" t="s">
        <v>7023</v>
      </c>
      <c r="E59" s="36">
        <v>2</v>
      </c>
      <c r="F59" s="36">
        <v>4</v>
      </c>
      <c r="G59" s="36">
        <v>6</v>
      </c>
      <c r="I59" s="36">
        <v>2.01E-2</v>
      </c>
      <c r="J59" s="36">
        <v>4.65E-2</v>
      </c>
      <c r="K59" s="36">
        <v>6.5799999999999997E-2</v>
      </c>
      <c r="M59" s="34" t="s">
        <v>7022</v>
      </c>
      <c r="N59" s="34" t="s">
        <v>7021</v>
      </c>
      <c r="O59" s="34" t="s">
        <v>7020</v>
      </c>
      <c r="Q59" s="36">
        <v>0</v>
      </c>
      <c r="R59" s="36">
        <v>0</v>
      </c>
      <c r="S59" s="36">
        <v>0</v>
      </c>
      <c r="U59" s="34">
        <v>0</v>
      </c>
      <c r="V59" s="34">
        <v>0</v>
      </c>
      <c r="W59" s="34">
        <v>0</v>
      </c>
      <c r="Y59" s="36">
        <v>3</v>
      </c>
      <c r="Z59" s="36">
        <v>4</v>
      </c>
      <c r="AA59" s="36">
        <v>9</v>
      </c>
      <c r="AC59" s="36">
        <v>1</v>
      </c>
      <c r="AD59" s="36">
        <v>8</v>
      </c>
      <c r="AE59" s="36">
        <v>0.5</v>
      </c>
      <c r="AF59" s="36">
        <v>3</v>
      </c>
      <c r="AG59" s="36">
        <v>4</v>
      </c>
      <c r="AH59" s="36">
        <v>9</v>
      </c>
      <c r="AI59" s="36">
        <f t="shared" si="0"/>
        <v>6</v>
      </c>
      <c r="AJ59" s="36">
        <f t="shared" si="1"/>
        <v>2.25</v>
      </c>
    </row>
    <row r="60" spans="1:36" ht="16" x14ac:dyDescent="0.2">
      <c r="A60" s="33" t="s">
        <v>7019</v>
      </c>
      <c r="B60" s="34" t="s">
        <v>7018</v>
      </c>
      <c r="C60" s="35" t="s">
        <v>7017</v>
      </c>
      <c r="E60" s="36">
        <v>1</v>
      </c>
      <c r="F60" s="36">
        <v>1</v>
      </c>
      <c r="G60" s="36">
        <v>2</v>
      </c>
      <c r="I60" s="36">
        <v>2.1000000000000001E-2</v>
      </c>
      <c r="J60" s="36">
        <v>2.1000000000000001E-2</v>
      </c>
      <c r="K60" s="36">
        <v>2.1000000000000001E-2</v>
      </c>
      <c r="M60" s="34" t="s">
        <v>7016</v>
      </c>
      <c r="N60" s="34" t="s">
        <v>7016</v>
      </c>
      <c r="O60" s="34" t="s">
        <v>7015</v>
      </c>
      <c r="Q60" s="36">
        <v>0</v>
      </c>
      <c r="R60" s="36">
        <v>0</v>
      </c>
      <c r="S60" s="36">
        <v>0</v>
      </c>
      <c r="U60" s="34">
        <v>0</v>
      </c>
      <c r="V60" s="34">
        <v>0</v>
      </c>
      <c r="W60" s="34">
        <v>0</v>
      </c>
      <c r="Y60" s="36">
        <v>3</v>
      </c>
      <c r="Z60" s="36">
        <v>2</v>
      </c>
      <c r="AA60" s="36">
        <v>2</v>
      </c>
      <c r="AC60" s="36">
        <v>0.5</v>
      </c>
      <c r="AD60" s="36">
        <v>4</v>
      </c>
      <c r="AE60" s="36">
        <v>0.5</v>
      </c>
      <c r="AF60" s="36">
        <v>3</v>
      </c>
      <c r="AG60" s="36">
        <v>2</v>
      </c>
      <c r="AH60" s="36">
        <v>2</v>
      </c>
      <c r="AI60" s="36">
        <f t="shared" si="0"/>
        <v>6</v>
      </c>
      <c r="AJ60" s="36">
        <f t="shared" si="1"/>
        <v>1</v>
      </c>
    </row>
    <row r="61" spans="1:36" ht="16" x14ac:dyDescent="0.2">
      <c r="A61" s="33" t="s">
        <v>145</v>
      </c>
      <c r="B61" s="34" t="s">
        <v>146</v>
      </c>
      <c r="C61" s="35" t="s">
        <v>147</v>
      </c>
      <c r="E61" s="36">
        <v>3</v>
      </c>
      <c r="F61" s="36">
        <v>5</v>
      </c>
      <c r="G61" s="36">
        <v>4</v>
      </c>
      <c r="I61" s="36">
        <v>6.0199999999999997E-2</v>
      </c>
      <c r="J61" s="36">
        <v>0.104</v>
      </c>
      <c r="K61" s="36">
        <v>8.9599999999999999E-2</v>
      </c>
      <c r="M61" s="34" t="s">
        <v>476</v>
      </c>
      <c r="N61" s="34" t="s">
        <v>7014</v>
      </c>
      <c r="O61" s="34" t="s">
        <v>7013</v>
      </c>
      <c r="Q61" s="36">
        <v>0</v>
      </c>
      <c r="R61" s="36">
        <v>0</v>
      </c>
      <c r="S61" s="36">
        <v>0</v>
      </c>
      <c r="U61" s="34">
        <v>0</v>
      </c>
      <c r="V61" s="34">
        <v>0</v>
      </c>
      <c r="W61" s="34">
        <v>0</v>
      </c>
      <c r="Y61" s="36">
        <v>3</v>
      </c>
      <c r="Z61" s="36">
        <v>5</v>
      </c>
      <c r="AA61" s="36">
        <v>5</v>
      </c>
      <c r="AC61" s="36">
        <v>0.5</v>
      </c>
      <c r="AD61" s="36">
        <v>2</v>
      </c>
      <c r="AE61" s="36">
        <v>0.5</v>
      </c>
      <c r="AF61" s="36">
        <v>3</v>
      </c>
      <c r="AG61" s="36">
        <v>5</v>
      </c>
      <c r="AH61" s="36">
        <v>5</v>
      </c>
      <c r="AI61" s="36">
        <f t="shared" si="0"/>
        <v>6</v>
      </c>
      <c r="AJ61" s="36">
        <f t="shared" si="1"/>
        <v>1</v>
      </c>
    </row>
    <row r="62" spans="1:36" ht="16" x14ac:dyDescent="0.2">
      <c r="A62" s="33" t="s">
        <v>149</v>
      </c>
      <c r="B62" s="34" t="s">
        <v>150</v>
      </c>
      <c r="C62" s="35" t="s">
        <v>151</v>
      </c>
      <c r="E62" s="36">
        <v>3</v>
      </c>
      <c r="F62" s="36">
        <v>1</v>
      </c>
      <c r="I62" s="36">
        <v>0.16400000000000001</v>
      </c>
      <c r="J62" s="36">
        <v>8.5500000000000007E-2</v>
      </c>
      <c r="M62" s="34" t="s">
        <v>477</v>
      </c>
      <c r="N62" s="34" t="s">
        <v>7012</v>
      </c>
      <c r="Q62" s="36">
        <v>0</v>
      </c>
      <c r="R62" s="36">
        <v>0</v>
      </c>
      <c r="U62" s="34">
        <v>0</v>
      </c>
      <c r="V62" s="34">
        <v>0</v>
      </c>
      <c r="Y62" s="36">
        <v>3</v>
      </c>
      <c r="Z62" s="36">
        <v>2</v>
      </c>
      <c r="AC62" s="36">
        <v>0.5</v>
      </c>
      <c r="AD62" s="36">
        <v>2</v>
      </c>
      <c r="AE62" s="36">
        <v>0.5</v>
      </c>
      <c r="AF62" s="36">
        <v>3</v>
      </c>
      <c r="AG62" s="36">
        <v>2</v>
      </c>
      <c r="AH62" s="36">
        <v>0.5</v>
      </c>
      <c r="AI62" s="36">
        <f t="shared" si="0"/>
        <v>6</v>
      </c>
      <c r="AJ62" s="36">
        <f t="shared" si="1"/>
        <v>0.25</v>
      </c>
    </row>
    <row r="63" spans="1:36" ht="16" x14ac:dyDescent="0.2">
      <c r="A63" s="33" t="s">
        <v>152</v>
      </c>
      <c r="B63" s="34" t="s">
        <v>153</v>
      </c>
      <c r="C63" s="35" t="s">
        <v>154</v>
      </c>
      <c r="E63" s="36">
        <v>3</v>
      </c>
      <c r="I63" s="36">
        <v>3.61E-2</v>
      </c>
      <c r="M63" s="34" t="s">
        <v>478</v>
      </c>
      <c r="Q63" s="36">
        <v>0</v>
      </c>
      <c r="U63" s="34">
        <v>0</v>
      </c>
      <c r="Y63" s="36">
        <v>3</v>
      </c>
      <c r="AC63" s="36">
        <v>0.5</v>
      </c>
      <c r="AD63" s="36">
        <v>2</v>
      </c>
      <c r="AE63" s="36">
        <v>0.5</v>
      </c>
      <c r="AF63" s="36">
        <v>3</v>
      </c>
      <c r="AG63" s="36">
        <v>0.5</v>
      </c>
      <c r="AH63" s="36">
        <v>0.5</v>
      </c>
      <c r="AI63" s="36">
        <f t="shared" si="0"/>
        <v>6</v>
      </c>
      <c r="AJ63" s="36">
        <f t="shared" si="1"/>
        <v>1</v>
      </c>
    </row>
    <row r="64" spans="1:36" ht="16" x14ac:dyDescent="0.2">
      <c r="A64" s="33" t="s">
        <v>7011</v>
      </c>
      <c r="B64" s="34" t="s">
        <v>7010</v>
      </c>
      <c r="C64" s="35" t="s">
        <v>7009</v>
      </c>
      <c r="E64" s="36">
        <v>2</v>
      </c>
      <c r="G64" s="36">
        <v>1</v>
      </c>
      <c r="I64" s="36">
        <v>6.0699999999999997E-2</v>
      </c>
      <c r="K64" s="36">
        <v>5.1400000000000001E-2</v>
      </c>
      <c r="M64" s="34" t="s">
        <v>7008</v>
      </c>
      <c r="O64" s="34" t="s">
        <v>540</v>
      </c>
      <c r="Q64" s="36">
        <v>2</v>
      </c>
      <c r="S64" s="36">
        <v>1</v>
      </c>
      <c r="U64" s="34" t="s">
        <v>7007</v>
      </c>
      <c r="W64" s="34" t="s">
        <v>7006</v>
      </c>
      <c r="Y64" s="36">
        <v>3</v>
      </c>
      <c r="AA64" s="36">
        <v>1</v>
      </c>
      <c r="AC64" s="36">
        <v>0.5</v>
      </c>
      <c r="AD64" s="36">
        <v>2</v>
      </c>
      <c r="AE64" s="36">
        <v>0.5</v>
      </c>
      <c r="AF64" s="36">
        <v>3</v>
      </c>
      <c r="AG64" s="36">
        <v>0.5</v>
      </c>
      <c r="AH64" s="36">
        <v>1</v>
      </c>
      <c r="AI64" s="36">
        <f t="shared" si="0"/>
        <v>6</v>
      </c>
      <c r="AJ64" s="36">
        <f t="shared" si="1"/>
        <v>2</v>
      </c>
    </row>
    <row r="65" spans="1:36" ht="16" x14ac:dyDescent="0.2">
      <c r="A65" s="33" t="s">
        <v>155</v>
      </c>
      <c r="B65" s="34" t="s">
        <v>156</v>
      </c>
      <c r="C65" s="35" t="s">
        <v>157</v>
      </c>
      <c r="E65" s="36">
        <v>3</v>
      </c>
      <c r="F65" s="36">
        <v>7</v>
      </c>
      <c r="G65" s="36">
        <v>9</v>
      </c>
      <c r="I65" s="36">
        <v>9.2700000000000005E-2</v>
      </c>
      <c r="J65" s="36">
        <v>0.20300000000000001</v>
      </c>
      <c r="K65" s="36">
        <v>0.23200000000000001</v>
      </c>
      <c r="M65" s="34" t="s">
        <v>479</v>
      </c>
      <c r="N65" s="34" t="s">
        <v>7005</v>
      </c>
      <c r="O65" s="34" t="s">
        <v>7004</v>
      </c>
      <c r="Q65" s="36">
        <v>0</v>
      </c>
      <c r="R65" s="36">
        <v>0</v>
      </c>
      <c r="S65" s="36">
        <v>0</v>
      </c>
      <c r="U65" s="34">
        <v>0</v>
      </c>
      <c r="V65" s="34">
        <v>0</v>
      </c>
      <c r="W65" s="34">
        <v>0</v>
      </c>
      <c r="Y65" s="36">
        <v>3</v>
      </c>
      <c r="Z65" s="36">
        <v>15</v>
      </c>
      <c r="AA65" s="36">
        <v>24</v>
      </c>
      <c r="AC65" s="36">
        <v>0.5</v>
      </c>
      <c r="AD65" s="36">
        <v>2</v>
      </c>
      <c r="AE65" s="36">
        <v>0.5</v>
      </c>
      <c r="AF65" s="36">
        <v>3</v>
      </c>
      <c r="AG65" s="36">
        <v>15</v>
      </c>
      <c r="AH65" s="36">
        <v>24</v>
      </c>
      <c r="AI65" s="36">
        <f t="shared" si="0"/>
        <v>6</v>
      </c>
      <c r="AJ65" s="36">
        <f t="shared" si="1"/>
        <v>1.6</v>
      </c>
    </row>
    <row r="66" spans="1:36" ht="16" x14ac:dyDescent="0.2">
      <c r="A66" s="33" t="s">
        <v>7003</v>
      </c>
      <c r="B66" s="34" t="s">
        <v>7002</v>
      </c>
      <c r="C66" s="35">
        <v>22437.5</v>
      </c>
      <c r="E66" s="36">
        <v>2</v>
      </c>
      <c r="I66" s="36">
        <v>0.128</v>
      </c>
      <c r="M66" s="34" t="s">
        <v>7001</v>
      </c>
      <c r="Q66" s="36">
        <v>1</v>
      </c>
      <c r="U66" s="34" t="s">
        <v>7000</v>
      </c>
      <c r="Y66" s="36">
        <v>3</v>
      </c>
      <c r="AC66" s="36">
        <v>0.5</v>
      </c>
      <c r="AD66" s="36">
        <v>0.5</v>
      </c>
      <c r="AE66" s="36">
        <v>0.5</v>
      </c>
      <c r="AF66" s="36">
        <v>3</v>
      </c>
      <c r="AG66" s="36">
        <v>0.5</v>
      </c>
      <c r="AH66" s="36">
        <v>0.5</v>
      </c>
      <c r="AI66" s="36">
        <f t="shared" si="0"/>
        <v>6</v>
      </c>
      <c r="AJ66" s="36">
        <f t="shared" si="1"/>
        <v>1</v>
      </c>
    </row>
    <row r="67" spans="1:36" ht="16" x14ac:dyDescent="0.2">
      <c r="A67" s="33" t="s">
        <v>6999</v>
      </c>
      <c r="B67" s="34" t="s">
        <v>6998</v>
      </c>
      <c r="C67" s="35">
        <v>12663.4</v>
      </c>
      <c r="E67" s="36">
        <v>2</v>
      </c>
      <c r="I67" s="36">
        <v>0.214</v>
      </c>
      <c r="M67" s="34" t="s">
        <v>6997</v>
      </c>
      <c r="Q67" s="36">
        <v>0</v>
      </c>
      <c r="U67" s="34">
        <v>0</v>
      </c>
      <c r="Y67" s="36">
        <v>3</v>
      </c>
      <c r="AC67" s="36">
        <v>0.5</v>
      </c>
      <c r="AD67" s="36">
        <v>0.5</v>
      </c>
      <c r="AE67" s="36">
        <v>0.5</v>
      </c>
      <c r="AF67" s="36">
        <v>3</v>
      </c>
      <c r="AG67" s="36">
        <v>0.5</v>
      </c>
      <c r="AH67" s="36">
        <v>0.5</v>
      </c>
      <c r="AI67" s="36">
        <f t="shared" si="0"/>
        <v>6</v>
      </c>
      <c r="AJ67" s="36">
        <f t="shared" si="1"/>
        <v>1</v>
      </c>
    </row>
    <row r="68" spans="1:36" ht="16" x14ac:dyDescent="0.2">
      <c r="A68" s="33" t="s">
        <v>158</v>
      </c>
      <c r="B68" s="34" t="s">
        <v>159</v>
      </c>
      <c r="C68" s="35">
        <v>113283.5</v>
      </c>
      <c r="E68" s="36">
        <v>3</v>
      </c>
      <c r="F68" s="36">
        <v>13</v>
      </c>
      <c r="G68" s="36">
        <v>17</v>
      </c>
      <c r="I68" s="36">
        <v>3.73E-2</v>
      </c>
      <c r="J68" s="36">
        <v>0.17399999999999999</v>
      </c>
      <c r="K68" s="36">
        <v>0.23400000000000001</v>
      </c>
      <c r="M68" s="34" t="s">
        <v>480</v>
      </c>
      <c r="N68" s="34" t="s">
        <v>6996</v>
      </c>
      <c r="O68" s="34" t="s">
        <v>6995</v>
      </c>
      <c r="Q68" s="36">
        <v>0</v>
      </c>
      <c r="R68" s="36">
        <v>0</v>
      </c>
      <c r="S68" s="36">
        <v>0</v>
      </c>
      <c r="U68" s="34">
        <v>0</v>
      </c>
      <c r="V68" s="34">
        <v>0</v>
      </c>
      <c r="W68" s="34">
        <v>0</v>
      </c>
      <c r="Y68" s="36">
        <v>3</v>
      </c>
      <c r="Z68" s="36">
        <v>21</v>
      </c>
      <c r="AA68" s="36">
        <v>29</v>
      </c>
      <c r="AC68" s="36">
        <v>0.5</v>
      </c>
      <c r="AD68" s="36">
        <v>0.5</v>
      </c>
      <c r="AE68" s="36">
        <v>0.5</v>
      </c>
      <c r="AF68" s="36">
        <v>3</v>
      </c>
      <c r="AG68" s="36">
        <v>21</v>
      </c>
      <c r="AH68" s="36">
        <v>29</v>
      </c>
      <c r="AI68" s="36">
        <f t="shared" si="0"/>
        <v>6</v>
      </c>
      <c r="AJ68" s="36">
        <f t="shared" si="1"/>
        <v>1.3809523809523809</v>
      </c>
    </row>
    <row r="69" spans="1:36" ht="16" x14ac:dyDescent="0.2">
      <c r="A69" s="33" t="s">
        <v>160</v>
      </c>
      <c r="B69" s="34" t="s">
        <v>161</v>
      </c>
      <c r="C69" s="35">
        <v>20580.8</v>
      </c>
      <c r="E69" s="36">
        <v>3</v>
      </c>
      <c r="F69" s="36">
        <v>8</v>
      </c>
      <c r="G69" s="36">
        <v>10</v>
      </c>
      <c r="I69" s="36">
        <v>0.251</v>
      </c>
      <c r="J69" s="36">
        <v>0.56799999999999995</v>
      </c>
      <c r="K69" s="36">
        <v>0.61699999999999999</v>
      </c>
      <c r="M69" s="34" t="s">
        <v>481</v>
      </c>
      <c r="N69" s="34" t="s">
        <v>2134</v>
      </c>
      <c r="O69" s="34" t="s">
        <v>2133</v>
      </c>
      <c r="Q69" s="36">
        <v>3</v>
      </c>
      <c r="R69" s="36">
        <v>8</v>
      </c>
      <c r="S69" s="36">
        <v>10</v>
      </c>
      <c r="U69" s="34" t="s">
        <v>711</v>
      </c>
      <c r="V69" s="34" t="s">
        <v>2135</v>
      </c>
      <c r="W69" s="34" t="s">
        <v>2135</v>
      </c>
      <c r="Y69" s="36">
        <v>3</v>
      </c>
      <c r="Z69" s="36">
        <v>15</v>
      </c>
      <c r="AA69" s="36">
        <v>20</v>
      </c>
      <c r="AC69" s="36">
        <v>0.5</v>
      </c>
      <c r="AD69" s="36">
        <v>0.5</v>
      </c>
      <c r="AE69" s="36">
        <v>0.5</v>
      </c>
      <c r="AF69" s="36">
        <v>3</v>
      </c>
      <c r="AG69" s="36">
        <v>15</v>
      </c>
      <c r="AH69" s="36">
        <v>20</v>
      </c>
      <c r="AI69" s="36">
        <f t="shared" si="0"/>
        <v>6</v>
      </c>
      <c r="AJ69" s="36">
        <f t="shared" si="1"/>
        <v>1.3333333333333333</v>
      </c>
    </row>
    <row r="70" spans="1:36" ht="16" x14ac:dyDescent="0.2">
      <c r="A70" s="33" t="s">
        <v>6994</v>
      </c>
      <c r="B70" s="34" t="s">
        <v>6993</v>
      </c>
      <c r="C70" s="35">
        <v>108807.1</v>
      </c>
      <c r="E70" s="36">
        <v>2</v>
      </c>
      <c r="I70" s="36">
        <v>3.0099999999999998E-2</v>
      </c>
      <c r="M70" s="34" t="s">
        <v>6992</v>
      </c>
      <c r="Q70" s="36">
        <v>0</v>
      </c>
      <c r="U70" s="34">
        <v>0</v>
      </c>
      <c r="Y70" s="36">
        <v>3</v>
      </c>
      <c r="AC70" s="36">
        <v>0.5</v>
      </c>
      <c r="AD70" s="36">
        <v>0.5</v>
      </c>
      <c r="AE70" s="36">
        <v>0.5</v>
      </c>
      <c r="AF70" s="36">
        <v>3</v>
      </c>
      <c r="AG70" s="36">
        <v>0.5</v>
      </c>
      <c r="AH70" s="36">
        <v>0.5</v>
      </c>
      <c r="AI70" s="36">
        <f t="shared" ref="AI70:AI133" si="2">AF70/AE70</f>
        <v>6</v>
      </c>
      <c r="AJ70" s="36">
        <f t="shared" ref="AJ70:AJ133" si="3">AH70/AG70</f>
        <v>1</v>
      </c>
    </row>
    <row r="71" spans="1:36" ht="16" x14ac:dyDescent="0.2">
      <c r="A71" s="33" t="s">
        <v>163</v>
      </c>
      <c r="B71" s="34" t="s">
        <v>164</v>
      </c>
      <c r="C71" s="35">
        <v>109692.2</v>
      </c>
      <c r="E71" s="36">
        <v>3</v>
      </c>
      <c r="I71" s="36">
        <v>0.05</v>
      </c>
      <c r="M71" s="34" t="s">
        <v>486</v>
      </c>
      <c r="Q71" s="36">
        <v>0</v>
      </c>
      <c r="U71" s="34">
        <v>0</v>
      </c>
      <c r="Y71" s="36">
        <v>3</v>
      </c>
      <c r="AC71" s="36">
        <v>0.5</v>
      </c>
      <c r="AD71" s="36">
        <v>0.5</v>
      </c>
      <c r="AE71" s="36">
        <v>0.5</v>
      </c>
      <c r="AF71" s="36">
        <v>3</v>
      </c>
      <c r="AG71" s="36">
        <v>0.5</v>
      </c>
      <c r="AH71" s="36">
        <v>0.5</v>
      </c>
      <c r="AI71" s="36">
        <f t="shared" si="2"/>
        <v>6</v>
      </c>
      <c r="AJ71" s="36">
        <f t="shared" si="3"/>
        <v>1</v>
      </c>
    </row>
    <row r="72" spans="1:36" ht="16" x14ac:dyDescent="0.2">
      <c r="A72" s="33" t="s">
        <v>165</v>
      </c>
      <c r="B72" s="34" t="s">
        <v>166</v>
      </c>
      <c r="C72" s="35">
        <v>69489.7</v>
      </c>
      <c r="E72" s="36">
        <v>3</v>
      </c>
      <c r="I72" s="36">
        <v>7.5300000000000006E-2</v>
      </c>
      <c r="M72" s="34" t="s">
        <v>487</v>
      </c>
      <c r="Q72" s="36">
        <v>0</v>
      </c>
      <c r="U72" s="34">
        <v>0</v>
      </c>
      <c r="Y72" s="36">
        <v>3</v>
      </c>
      <c r="AC72" s="36">
        <v>0.5</v>
      </c>
      <c r="AD72" s="36">
        <v>0.5</v>
      </c>
      <c r="AE72" s="36">
        <v>0.5</v>
      </c>
      <c r="AF72" s="36">
        <v>3</v>
      </c>
      <c r="AG72" s="36">
        <v>0.5</v>
      </c>
      <c r="AH72" s="36">
        <v>0.5</v>
      </c>
      <c r="AI72" s="36">
        <f t="shared" si="2"/>
        <v>6</v>
      </c>
      <c r="AJ72" s="36">
        <f t="shared" si="3"/>
        <v>1</v>
      </c>
    </row>
    <row r="73" spans="1:36" ht="16" x14ac:dyDescent="0.2">
      <c r="A73" s="33" t="s">
        <v>167</v>
      </c>
      <c r="B73" s="34" t="s">
        <v>168</v>
      </c>
      <c r="C73" s="35" t="s">
        <v>169</v>
      </c>
      <c r="D73" s="36">
        <v>1</v>
      </c>
      <c r="E73" s="36">
        <v>7</v>
      </c>
      <c r="F73" s="36">
        <v>3</v>
      </c>
      <c r="G73" s="36">
        <v>3</v>
      </c>
      <c r="H73" s="36">
        <v>2.5499999999999998E-2</v>
      </c>
      <c r="I73" s="36">
        <v>0.214</v>
      </c>
      <c r="J73" s="36">
        <v>0.10199999999999999</v>
      </c>
      <c r="K73" s="36">
        <v>0.10199999999999999</v>
      </c>
      <c r="L73" s="34" t="s">
        <v>482</v>
      </c>
      <c r="M73" s="34" t="s">
        <v>488</v>
      </c>
      <c r="N73" s="34" t="s">
        <v>6991</v>
      </c>
      <c r="O73" s="34" t="s">
        <v>6990</v>
      </c>
      <c r="P73" s="36">
        <v>0</v>
      </c>
      <c r="Q73" s="36">
        <v>0</v>
      </c>
      <c r="R73" s="36">
        <v>0</v>
      </c>
      <c r="S73" s="36">
        <v>0</v>
      </c>
      <c r="T73" s="34">
        <v>0</v>
      </c>
      <c r="U73" s="34">
        <v>0</v>
      </c>
      <c r="V73" s="34">
        <v>0</v>
      </c>
      <c r="W73" s="34">
        <v>0</v>
      </c>
      <c r="X73" s="36">
        <v>2</v>
      </c>
      <c r="Y73" s="36">
        <v>11</v>
      </c>
      <c r="Z73" s="36">
        <v>4</v>
      </c>
      <c r="AA73" s="36">
        <v>3</v>
      </c>
      <c r="AC73" s="36">
        <v>6</v>
      </c>
      <c r="AD73" s="36">
        <v>17</v>
      </c>
      <c r="AE73" s="36">
        <v>2</v>
      </c>
      <c r="AF73" s="36">
        <v>11</v>
      </c>
      <c r="AG73" s="36">
        <v>4</v>
      </c>
      <c r="AH73" s="36">
        <v>3</v>
      </c>
      <c r="AI73" s="36">
        <f t="shared" si="2"/>
        <v>5.5</v>
      </c>
      <c r="AJ73" s="36">
        <f t="shared" si="3"/>
        <v>0.75</v>
      </c>
    </row>
    <row r="74" spans="1:36" ht="16" x14ac:dyDescent="0.2">
      <c r="A74" s="33" t="s">
        <v>170</v>
      </c>
      <c r="B74" s="34" t="s">
        <v>171</v>
      </c>
      <c r="C74" s="35" t="s">
        <v>172</v>
      </c>
      <c r="D74" s="36">
        <v>3</v>
      </c>
      <c r="E74" s="36">
        <v>15</v>
      </c>
      <c r="F74" s="36">
        <v>1</v>
      </c>
      <c r="H74" s="36">
        <v>1.47E-2</v>
      </c>
      <c r="I74" s="36">
        <v>7.1800000000000003E-2</v>
      </c>
      <c r="J74" s="36">
        <v>4.8900000000000002E-3</v>
      </c>
      <c r="L74" s="34" t="s">
        <v>483</v>
      </c>
      <c r="M74" s="34" t="s">
        <v>489</v>
      </c>
      <c r="N74" s="34" t="s">
        <v>6989</v>
      </c>
      <c r="P74" s="36">
        <v>0</v>
      </c>
      <c r="Q74" s="36">
        <v>0</v>
      </c>
      <c r="R74" s="36">
        <v>0</v>
      </c>
      <c r="T74" s="34">
        <v>0</v>
      </c>
      <c r="U74" s="34">
        <v>0</v>
      </c>
      <c r="V74" s="34">
        <v>0</v>
      </c>
      <c r="X74" s="36">
        <v>4</v>
      </c>
      <c r="Y74" s="36">
        <v>20</v>
      </c>
      <c r="Z74" s="36">
        <v>1</v>
      </c>
      <c r="AC74" s="36">
        <v>27</v>
      </c>
      <c r="AD74" s="36">
        <v>59</v>
      </c>
      <c r="AE74" s="36">
        <v>4</v>
      </c>
      <c r="AF74" s="36">
        <v>20</v>
      </c>
      <c r="AG74" s="36">
        <v>1</v>
      </c>
      <c r="AH74" s="36">
        <v>0.5</v>
      </c>
      <c r="AI74" s="36">
        <f t="shared" si="2"/>
        <v>5</v>
      </c>
      <c r="AJ74" s="36">
        <f t="shared" si="3"/>
        <v>0.5</v>
      </c>
    </row>
    <row r="75" spans="1:36" ht="16" x14ac:dyDescent="0.2">
      <c r="A75" s="33" t="s">
        <v>6988</v>
      </c>
      <c r="B75" s="34" t="s">
        <v>174</v>
      </c>
      <c r="C75" s="35" t="s">
        <v>175</v>
      </c>
      <c r="D75" s="36">
        <v>2</v>
      </c>
      <c r="E75" s="36">
        <v>7</v>
      </c>
      <c r="F75" s="36">
        <v>1</v>
      </c>
      <c r="G75" s="36">
        <v>2</v>
      </c>
      <c r="H75" s="36">
        <v>0.13100000000000001</v>
      </c>
      <c r="I75" s="36">
        <v>0.35499999999999998</v>
      </c>
      <c r="J75" s="36">
        <v>6.0100000000000001E-2</v>
      </c>
      <c r="K75" s="36">
        <v>0.126</v>
      </c>
      <c r="L75" s="34" t="s">
        <v>484</v>
      </c>
      <c r="M75" s="34" t="s">
        <v>490</v>
      </c>
      <c r="N75" s="34" t="s">
        <v>5834</v>
      </c>
      <c r="O75" s="34" t="s">
        <v>6987</v>
      </c>
      <c r="P75" s="36">
        <v>1</v>
      </c>
      <c r="Q75" s="36">
        <v>2</v>
      </c>
      <c r="R75" s="36">
        <v>1</v>
      </c>
      <c r="S75" s="36">
        <v>1</v>
      </c>
      <c r="T75" s="34" t="s">
        <v>6642</v>
      </c>
      <c r="U75" s="34" t="s">
        <v>6986</v>
      </c>
      <c r="V75" s="34" t="s">
        <v>6642</v>
      </c>
      <c r="W75" s="34" t="s">
        <v>6642</v>
      </c>
      <c r="X75" s="36">
        <v>2</v>
      </c>
      <c r="Y75" s="36">
        <v>10</v>
      </c>
      <c r="Z75" s="36">
        <v>1</v>
      </c>
      <c r="AA75" s="36">
        <v>2</v>
      </c>
      <c r="AC75" s="36">
        <v>4</v>
      </c>
      <c r="AD75" s="36">
        <v>9</v>
      </c>
      <c r="AE75" s="36">
        <v>2</v>
      </c>
      <c r="AF75" s="36">
        <v>10</v>
      </c>
      <c r="AG75" s="36">
        <v>1</v>
      </c>
      <c r="AH75" s="36">
        <v>2</v>
      </c>
      <c r="AI75" s="36">
        <f t="shared" si="2"/>
        <v>5</v>
      </c>
      <c r="AJ75" s="36">
        <f t="shared" si="3"/>
        <v>2</v>
      </c>
    </row>
    <row r="76" spans="1:36" ht="16" x14ac:dyDescent="0.2">
      <c r="A76" s="33" t="s">
        <v>176</v>
      </c>
      <c r="B76" s="34" t="s">
        <v>177</v>
      </c>
      <c r="C76" s="35" t="s">
        <v>178</v>
      </c>
      <c r="D76" s="36">
        <v>1</v>
      </c>
      <c r="E76" s="36">
        <v>3</v>
      </c>
      <c r="F76" s="36">
        <v>3</v>
      </c>
      <c r="G76" s="36">
        <v>7</v>
      </c>
      <c r="H76" s="36">
        <v>0.13600000000000001</v>
      </c>
      <c r="I76" s="36">
        <v>0.307</v>
      </c>
      <c r="J76" s="36">
        <v>0.307</v>
      </c>
      <c r="K76" s="36">
        <v>0.67900000000000005</v>
      </c>
      <c r="L76" s="34" t="s">
        <v>485</v>
      </c>
      <c r="M76" s="34" t="s">
        <v>374</v>
      </c>
      <c r="N76" s="34" t="s">
        <v>374</v>
      </c>
      <c r="O76" s="34" t="s">
        <v>375</v>
      </c>
      <c r="P76" s="36">
        <v>0</v>
      </c>
      <c r="Q76" s="36">
        <v>0</v>
      </c>
      <c r="R76" s="36">
        <v>0</v>
      </c>
      <c r="S76" s="36">
        <v>0</v>
      </c>
      <c r="T76" s="34">
        <v>0</v>
      </c>
      <c r="U76" s="34">
        <v>0</v>
      </c>
      <c r="V76" s="34">
        <v>0</v>
      </c>
      <c r="W76" s="34">
        <v>0</v>
      </c>
      <c r="X76" s="36">
        <v>1</v>
      </c>
      <c r="Y76" s="36">
        <v>5</v>
      </c>
      <c r="Z76" s="36">
        <v>4</v>
      </c>
      <c r="AA76" s="36">
        <v>14</v>
      </c>
      <c r="AC76" s="36">
        <v>5</v>
      </c>
      <c r="AD76" s="36">
        <v>8</v>
      </c>
      <c r="AE76" s="36">
        <v>1</v>
      </c>
      <c r="AF76" s="36">
        <v>5</v>
      </c>
      <c r="AG76" s="36">
        <v>4</v>
      </c>
      <c r="AH76" s="36">
        <v>14</v>
      </c>
      <c r="AI76" s="36">
        <f t="shared" si="2"/>
        <v>5</v>
      </c>
      <c r="AJ76" s="36">
        <f t="shared" si="3"/>
        <v>3.5</v>
      </c>
    </row>
    <row r="77" spans="1:36" ht="16" x14ac:dyDescent="0.2">
      <c r="A77" s="33" t="s">
        <v>179</v>
      </c>
      <c r="B77" s="34" t="s">
        <v>180</v>
      </c>
      <c r="C77" s="35" t="s">
        <v>181</v>
      </c>
      <c r="D77" s="36">
        <v>1</v>
      </c>
      <c r="E77" s="36">
        <v>5</v>
      </c>
      <c r="F77" s="36">
        <v>4</v>
      </c>
      <c r="G77" s="36">
        <v>5</v>
      </c>
      <c r="H77" s="36">
        <v>5.0200000000000002E-2</v>
      </c>
      <c r="I77" s="36">
        <v>0.255</v>
      </c>
      <c r="J77" s="36">
        <v>0.218</v>
      </c>
      <c r="K77" s="36">
        <v>0.24299999999999999</v>
      </c>
      <c r="L77" s="34" t="s">
        <v>491</v>
      </c>
      <c r="M77" s="34" t="s">
        <v>498</v>
      </c>
      <c r="N77" s="34" t="s">
        <v>6985</v>
      </c>
      <c r="O77" s="34" t="s">
        <v>6984</v>
      </c>
      <c r="P77" s="36">
        <v>0</v>
      </c>
      <c r="Q77" s="36">
        <v>0</v>
      </c>
      <c r="R77" s="36">
        <v>0</v>
      </c>
      <c r="S77" s="36">
        <v>0</v>
      </c>
      <c r="T77" s="34">
        <v>0</v>
      </c>
      <c r="U77" s="34">
        <v>0</v>
      </c>
      <c r="V77" s="34">
        <v>0</v>
      </c>
      <c r="W77" s="34">
        <v>0</v>
      </c>
      <c r="X77" s="36">
        <v>1</v>
      </c>
      <c r="Y77" s="36">
        <v>5</v>
      </c>
      <c r="Z77" s="36">
        <v>5</v>
      </c>
      <c r="AA77" s="36">
        <v>7</v>
      </c>
      <c r="AC77" s="36">
        <v>3</v>
      </c>
      <c r="AD77" s="36">
        <v>8</v>
      </c>
      <c r="AE77" s="36">
        <v>1</v>
      </c>
      <c r="AF77" s="36">
        <v>5</v>
      </c>
      <c r="AG77" s="36">
        <v>5</v>
      </c>
      <c r="AH77" s="36">
        <v>7</v>
      </c>
      <c r="AI77" s="36">
        <f t="shared" si="2"/>
        <v>5</v>
      </c>
      <c r="AJ77" s="36">
        <f t="shared" si="3"/>
        <v>1.4</v>
      </c>
    </row>
    <row r="78" spans="1:36" ht="16" x14ac:dyDescent="0.2">
      <c r="A78" s="33" t="s">
        <v>6983</v>
      </c>
      <c r="B78" s="34" t="s">
        <v>6982</v>
      </c>
      <c r="C78" s="35" t="s">
        <v>6981</v>
      </c>
      <c r="D78" s="36">
        <v>1</v>
      </c>
      <c r="E78" s="36">
        <v>2</v>
      </c>
      <c r="H78" s="36">
        <v>1.32E-2</v>
      </c>
      <c r="I78" s="36">
        <v>2.86E-2</v>
      </c>
      <c r="L78" s="34" t="s">
        <v>492</v>
      </c>
      <c r="M78" s="34" t="s">
        <v>499</v>
      </c>
      <c r="P78" s="36">
        <v>0</v>
      </c>
      <c r="Q78" s="36">
        <v>0</v>
      </c>
      <c r="T78" s="34">
        <v>0</v>
      </c>
      <c r="U78" s="34">
        <v>0</v>
      </c>
      <c r="X78" s="36">
        <v>1</v>
      </c>
      <c r="Y78" s="36">
        <v>5</v>
      </c>
      <c r="AC78" s="36">
        <v>2</v>
      </c>
      <c r="AD78" s="36">
        <v>14</v>
      </c>
      <c r="AE78" s="36">
        <v>1</v>
      </c>
      <c r="AF78" s="36">
        <v>5</v>
      </c>
      <c r="AG78" s="36">
        <v>0.5</v>
      </c>
      <c r="AH78" s="36">
        <v>0.5</v>
      </c>
      <c r="AI78" s="36">
        <f t="shared" si="2"/>
        <v>5</v>
      </c>
      <c r="AJ78" s="36">
        <f t="shared" si="3"/>
        <v>1</v>
      </c>
    </row>
    <row r="79" spans="1:36" ht="16" x14ac:dyDescent="0.2">
      <c r="A79" s="33" t="s">
        <v>183</v>
      </c>
      <c r="B79" s="34" t="s">
        <v>184</v>
      </c>
      <c r="C79" s="35" t="s">
        <v>185</v>
      </c>
      <c r="D79" s="36">
        <v>1</v>
      </c>
      <c r="E79" s="36">
        <v>5</v>
      </c>
      <c r="H79" s="36">
        <v>3.9899999999999998E-2</v>
      </c>
      <c r="I79" s="36">
        <v>0.17799999999999999</v>
      </c>
      <c r="L79" s="34" t="s">
        <v>493</v>
      </c>
      <c r="M79" s="34" t="s">
        <v>500</v>
      </c>
      <c r="P79" s="36">
        <v>1</v>
      </c>
      <c r="Q79" s="36">
        <v>5</v>
      </c>
      <c r="T79" s="34" t="s">
        <v>196</v>
      </c>
      <c r="U79" s="34" t="s">
        <v>196</v>
      </c>
      <c r="X79" s="36">
        <v>1</v>
      </c>
      <c r="Y79" s="36">
        <v>5</v>
      </c>
      <c r="AC79" s="36">
        <v>2</v>
      </c>
      <c r="AD79" s="36">
        <v>14</v>
      </c>
      <c r="AE79" s="36">
        <v>1</v>
      </c>
      <c r="AF79" s="36">
        <v>5</v>
      </c>
      <c r="AG79" s="36">
        <v>0.5</v>
      </c>
      <c r="AH79" s="36">
        <v>0.5</v>
      </c>
      <c r="AI79" s="36">
        <f t="shared" si="2"/>
        <v>5</v>
      </c>
      <c r="AJ79" s="36">
        <f t="shared" si="3"/>
        <v>1</v>
      </c>
    </row>
    <row r="80" spans="1:36" ht="16" x14ac:dyDescent="0.2">
      <c r="A80" s="33" t="s">
        <v>186</v>
      </c>
      <c r="B80" s="34" t="s">
        <v>187</v>
      </c>
      <c r="C80" s="35" t="s">
        <v>188</v>
      </c>
      <c r="D80" s="36">
        <v>1</v>
      </c>
      <c r="E80" s="36">
        <v>3</v>
      </c>
      <c r="F80" s="36">
        <v>10</v>
      </c>
      <c r="G80" s="36">
        <v>9</v>
      </c>
      <c r="H80" s="36">
        <v>6.5100000000000005E-2</v>
      </c>
      <c r="I80" s="36">
        <v>0.20300000000000001</v>
      </c>
      <c r="J80" s="36">
        <v>0.52900000000000003</v>
      </c>
      <c r="K80" s="36">
        <v>0.54400000000000004</v>
      </c>
      <c r="L80" s="34" t="s">
        <v>494</v>
      </c>
      <c r="M80" s="34" t="s">
        <v>501</v>
      </c>
      <c r="N80" s="34" t="s">
        <v>6980</v>
      </c>
      <c r="O80" s="34" t="s">
        <v>6979</v>
      </c>
      <c r="P80" s="36">
        <v>1</v>
      </c>
      <c r="Q80" s="36">
        <v>2</v>
      </c>
      <c r="R80" s="36">
        <v>6</v>
      </c>
      <c r="S80" s="36">
        <v>6</v>
      </c>
      <c r="T80" s="34" t="s">
        <v>6946</v>
      </c>
      <c r="U80" s="34" t="s">
        <v>6946</v>
      </c>
      <c r="V80" s="34" t="s">
        <v>6946</v>
      </c>
      <c r="W80" s="34" t="s">
        <v>6946</v>
      </c>
      <c r="X80" s="36">
        <v>1</v>
      </c>
      <c r="Y80" s="36">
        <v>5</v>
      </c>
      <c r="Z80" s="36">
        <v>20</v>
      </c>
      <c r="AA80" s="36">
        <v>25</v>
      </c>
      <c r="AC80" s="36">
        <v>1</v>
      </c>
      <c r="AD80" s="36">
        <v>7</v>
      </c>
      <c r="AE80" s="36">
        <v>1</v>
      </c>
      <c r="AF80" s="36">
        <v>5</v>
      </c>
      <c r="AG80" s="36">
        <v>20</v>
      </c>
      <c r="AH80" s="36">
        <v>25</v>
      </c>
      <c r="AI80" s="36">
        <f t="shared" si="2"/>
        <v>5</v>
      </c>
      <c r="AJ80" s="36">
        <f t="shared" si="3"/>
        <v>1.25</v>
      </c>
    </row>
    <row r="81" spans="1:36" ht="16" x14ac:dyDescent="0.2">
      <c r="A81" s="33" t="s">
        <v>189</v>
      </c>
      <c r="B81" s="34" t="s">
        <v>190</v>
      </c>
      <c r="C81" s="35" t="s">
        <v>191</v>
      </c>
      <c r="D81" s="36">
        <v>1</v>
      </c>
      <c r="E81" s="36">
        <v>3</v>
      </c>
      <c r="F81" s="36">
        <v>1</v>
      </c>
      <c r="H81" s="36">
        <v>1.7299999999999999E-2</v>
      </c>
      <c r="I81" s="36">
        <v>7.1499999999999994E-2</v>
      </c>
      <c r="J81" s="36">
        <v>1.7299999999999999E-2</v>
      </c>
      <c r="L81" s="34" t="s">
        <v>495</v>
      </c>
      <c r="M81" s="34" t="s">
        <v>502</v>
      </c>
      <c r="N81" s="34" t="s">
        <v>495</v>
      </c>
      <c r="P81" s="36">
        <v>0</v>
      </c>
      <c r="Q81" s="36">
        <v>0</v>
      </c>
      <c r="R81" s="36">
        <v>0</v>
      </c>
      <c r="T81" s="34">
        <v>0</v>
      </c>
      <c r="U81" s="34">
        <v>0</v>
      </c>
      <c r="V81" s="34">
        <v>0</v>
      </c>
      <c r="X81" s="36">
        <v>1</v>
      </c>
      <c r="Y81" s="36">
        <v>5</v>
      </c>
      <c r="Z81" s="36">
        <v>1</v>
      </c>
      <c r="AC81" s="36">
        <v>0.5</v>
      </c>
      <c r="AD81" s="36">
        <v>16</v>
      </c>
      <c r="AE81" s="36">
        <v>1</v>
      </c>
      <c r="AF81" s="36">
        <v>5</v>
      </c>
      <c r="AG81" s="36">
        <v>1</v>
      </c>
      <c r="AH81" s="36">
        <v>0.5</v>
      </c>
      <c r="AI81" s="36">
        <f t="shared" si="2"/>
        <v>5</v>
      </c>
      <c r="AJ81" s="36">
        <f t="shared" si="3"/>
        <v>0.5</v>
      </c>
    </row>
    <row r="82" spans="1:36" ht="16" x14ac:dyDescent="0.2">
      <c r="A82" s="33" t="s">
        <v>192</v>
      </c>
      <c r="B82" s="34" t="s">
        <v>193</v>
      </c>
      <c r="C82" s="35" t="s">
        <v>194</v>
      </c>
      <c r="D82" s="36">
        <v>1</v>
      </c>
      <c r="E82" s="36">
        <v>4</v>
      </c>
      <c r="H82" s="36">
        <v>7.8499999999999993E-3</v>
      </c>
      <c r="I82" s="36">
        <v>3.0200000000000001E-2</v>
      </c>
      <c r="L82" s="34" t="s">
        <v>496</v>
      </c>
      <c r="M82" s="34" t="s">
        <v>503</v>
      </c>
      <c r="P82" s="36">
        <v>0</v>
      </c>
      <c r="Q82" s="36">
        <v>0</v>
      </c>
      <c r="T82" s="34">
        <v>0</v>
      </c>
      <c r="U82" s="34">
        <v>0</v>
      </c>
      <c r="X82" s="36">
        <v>1</v>
      </c>
      <c r="Y82" s="36">
        <v>5</v>
      </c>
      <c r="AC82" s="36">
        <v>0.5</v>
      </c>
      <c r="AD82" s="36">
        <v>8</v>
      </c>
      <c r="AE82" s="36">
        <v>1</v>
      </c>
      <c r="AF82" s="36">
        <v>5</v>
      </c>
      <c r="AG82" s="36">
        <v>0.5</v>
      </c>
      <c r="AH82" s="36">
        <v>0.5</v>
      </c>
      <c r="AI82" s="36">
        <f t="shared" si="2"/>
        <v>5</v>
      </c>
      <c r="AJ82" s="36">
        <f t="shared" si="3"/>
        <v>1</v>
      </c>
    </row>
    <row r="83" spans="1:36" ht="16" x14ac:dyDescent="0.2">
      <c r="A83" s="33" t="s">
        <v>195</v>
      </c>
      <c r="B83" s="34" t="s">
        <v>196</v>
      </c>
      <c r="C83" s="35">
        <v>48638</v>
      </c>
      <c r="D83" s="36">
        <v>1</v>
      </c>
      <c r="E83" s="36">
        <v>5</v>
      </c>
      <c r="H83" s="36">
        <v>3.8800000000000001E-2</v>
      </c>
      <c r="I83" s="36">
        <v>0.17399999999999999</v>
      </c>
      <c r="L83" s="34" t="s">
        <v>493</v>
      </c>
      <c r="M83" s="34" t="s">
        <v>500</v>
      </c>
      <c r="P83" s="36">
        <v>1</v>
      </c>
      <c r="Q83" s="36">
        <v>5</v>
      </c>
      <c r="T83" s="34" t="s">
        <v>184</v>
      </c>
      <c r="U83" s="34" t="s">
        <v>184</v>
      </c>
      <c r="X83" s="36">
        <v>1</v>
      </c>
      <c r="Y83" s="36">
        <v>5</v>
      </c>
      <c r="AC83" s="36">
        <v>0.5</v>
      </c>
      <c r="AD83" s="36">
        <v>0.5</v>
      </c>
      <c r="AE83" s="36">
        <v>1</v>
      </c>
      <c r="AF83" s="36">
        <v>5</v>
      </c>
      <c r="AG83" s="36">
        <v>0.5</v>
      </c>
      <c r="AH83" s="36">
        <v>0.5</v>
      </c>
      <c r="AI83" s="36">
        <f t="shared" si="2"/>
        <v>5</v>
      </c>
      <c r="AJ83" s="36">
        <f t="shared" si="3"/>
        <v>1</v>
      </c>
    </row>
    <row r="84" spans="1:36" ht="16" x14ac:dyDescent="0.2">
      <c r="A84" s="33" t="s">
        <v>198</v>
      </c>
      <c r="B84" s="34" t="s">
        <v>199</v>
      </c>
      <c r="C84" s="35" t="s">
        <v>200</v>
      </c>
      <c r="D84" s="36">
        <v>2</v>
      </c>
      <c r="E84" s="36">
        <v>5</v>
      </c>
      <c r="H84" s="36">
        <v>1.72E-2</v>
      </c>
      <c r="I84" s="36">
        <v>4.3499999999999997E-2</v>
      </c>
      <c r="L84" s="34" t="s">
        <v>497</v>
      </c>
      <c r="M84" s="34" t="s">
        <v>504</v>
      </c>
      <c r="P84" s="36">
        <v>0</v>
      </c>
      <c r="Q84" s="36">
        <v>0</v>
      </c>
      <c r="T84" s="34">
        <v>0</v>
      </c>
      <c r="U84" s="34">
        <v>0</v>
      </c>
      <c r="X84" s="36">
        <v>2</v>
      </c>
      <c r="Y84" s="36">
        <v>9</v>
      </c>
      <c r="AC84" s="36">
        <v>9</v>
      </c>
      <c r="AD84" s="36">
        <v>13</v>
      </c>
      <c r="AE84" s="36">
        <v>2</v>
      </c>
      <c r="AF84" s="36">
        <v>9</v>
      </c>
      <c r="AG84" s="36">
        <v>0.5</v>
      </c>
      <c r="AH84" s="36">
        <v>0.5</v>
      </c>
      <c r="AI84" s="36">
        <f t="shared" si="2"/>
        <v>4.5</v>
      </c>
      <c r="AJ84" s="36">
        <f t="shared" si="3"/>
        <v>1</v>
      </c>
    </row>
    <row r="85" spans="1:36" ht="16" x14ac:dyDescent="0.2">
      <c r="A85" s="33" t="s">
        <v>6978</v>
      </c>
      <c r="B85" s="34" t="s">
        <v>6977</v>
      </c>
      <c r="C85" s="35" t="s">
        <v>6976</v>
      </c>
      <c r="D85" s="36">
        <v>5</v>
      </c>
      <c r="E85" s="36">
        <v>12</v>
      </c>
      <c r="F85" s="36">
        <v>6</v>
      </c>
      <c r="G85" s="36">
        <v>1</v>
      </c>
      <c r="H85" s="36">
        <v>0.11600000000000001</v>
      </c>
      <c r="I85" s="36">
        <v>0.24199999999999999</v>
      </c>
      <c r="J85" s="36">
        <v>0.126</v>
      </c>
      <c r="K85" s="36">
        <v>2.4500000000000001E-2</v>
      </c>
      <c r="L85" s="34" t="s">
        <v>6975</v>
      </c>
      <c r="M85" s="34" t="s">
        <v>505</v>
      </c>
      <c r="N85" s="34" t="s">
        <v>6974</v>
      </c>
      <c r="O85" s="34" t="s">
        <v>6973</v>
      </c>
      <c r="P85" s="36">
        <v>0</v>
      </c>
      <c r="Q85" s="36">
        <v>0</v>
      </c>
      <c r="R85" s="36">
        <v>0</v>
      </c>
      <c r="S85" s="36">
        <v>0</v>
      </c>
      <c r="T85" s="34">
        <v>0</v>
      </c>
      <c r="U85" s="34">
        <v>0</v>
      </c>
      <c r="V85" s="34">
        <v>0</v>
      </c>
      <c r="W85" s="34">
        <v>0</v>
      </c>
      <c r="X85" s="36">
        <v>7</v>
      </c>
      <c r="Y85" s="36">
        <v>28</v>
      </c>
      <c r="Z85" s="36">
        <v>6</v>
      </c>
      <c r="AA85" s="36">
        <v>1</v>
      </c>
      <c r="AC85" s="36">
        <v>6</v>
      </c>
      <c r="AD85" s="36">
        <v>73</v>
      </c>
      <c r="AE85" s="36">
        <v>7</v>
      </c>
      <c r="AF85" s="36">
        <v>28</v>
      </c>
      <c r="AG85" s="36">
        <v>6</v>
      </c>
      <c r="AH85" s="36">
        <v>1</v>
      </c>
      <c r="AI85" s="36">
        <f t="shared" si="2"/>
        <v>4</v>
      </c>
      <c r="AJ85" s="36">
        <f t="shared" si="3"/>
        <v>0.16666666666666666</v>
      </c>
    </row>
    <row r="86" spans="1:36" ht="16" x14ac:dyDescent="0.2">
      <c r="A86" s="33" t="s">
        <v>201</v>
      </c>
      <c r="B86" s="34" t="s">
        <v>202</v>
      </c>
      <c r="C86" s="35" t="s">
        <v>203</v>
      </c>
      <c r="D86" s="36">
        <v>2</v>
      </c>
      <c r="E86" s="36">
        <v>9</v>
      </c>
      <c r="F86" s="36">
        <v>1</v>
      </c>
      <c r="G86" s="36">
        <v>5</v>
      </c>
      <c r="H86" s="36">
        <v>0.11799999999999999</v>
      </c>
      <c r="I86" s="36">
        <v>0.47799999999999998</v>
      </c>
      <c r="J86" s="36">
        <v>5.4199999999999998E-2</v>
      </c>
      <c r="K86" s="36">
        <v>0.32</v>
      </c>
      <c r="L86" s="34" t="s">
        <v>506</v>
      </c>
      <c r="M86" s="34" t="s">
        <v>507</v>
      </c>
      <c r="N86" s="34" t="s">
        <v>6972</v>
      </c>
      <c r="O86" s="34" t="s">
        <v>6971</v>
      </c>
      <c r="P86" s="36">
        <v>1</v>
      </c>
      <c r="Q86" s="36">
        <v>1</v>
      </c>
      <c r="R86" s="36">
        <v>1</v>
      </c>
      <c r="S86" s="36">
        <v>1</v>
      </c>
      <c r="T86" s="34" t="s">
        <v>6970</v>
      </c>
      <c r="U86" s="34" t="s">
        <v>6969</v>
      </c>
      <c r="V86" s="34" t="s">
        <v>6968</v>
      </c>
      <c r="W86" s="34" t="s">
        <v>6967</v>
      </c>
      <c r="X86" s="36">
        <v>3</v>
      </c>
      <c r="Y86" s="36">
        <v>12</v>
      </c>
      <c r="Z86" s="36">
        <v>3</v>
      </c>
      <c r="AA86" s="36">
        <v>5</v>
      </c>
      <c r="AC86" s="36">
        <v>1</v>
      </c>
      <c r="AD86" s="36">
        <v>7</v>
      </c>
      <c r="AE86" s="36">
        <v>3</v>
      </c>
      <c r="AF86" s="36">
        <v>12</v>
      </c>
      <c r="AG86" s="36">
        <v>3</v>
      </c>
      <c r="AH86" s="36">
        <v>5</v>
      </c>
      <c r="AI86" s="36">
        <f t="shared" si="2"/>
        <v>4</v>
      </c>
      <c r="AJ86" s="36">
        <f t="shared" si="3"/>
        <v>1.6666666666666667</v>
      </c>
    </row>
    <row r="87" spans="1:36" ht="16" x14ac:dyDescent="0.2">
      <c r="A87" s="33" t="s">
        <v>204</v>
      </c>
      <c r="B87" s="34" t="s">
        <v>205</v>
      </c>
      <c r="C87" s="35" t="s">
        <v>206</v>
      </c>
      <c r="D87" s="36">
        <v>2</v>
      </c>
      <c r="E87" s="36">
        <v>8</v>
      </c>
      <c r="H87" s="36">
        <v>3.1399999999999997E-2</v>
      </c>
      <c r="I87" s="36">
        <v>0.13400000000000001</v>
      </c>
      <c r="L87" s="34" t="s">
        <v>508</v>
      </c>
      <c r="M87" s="34" t="s">
        <v>511</v>
      </c>
      <c r="P87" s="36">
        <v>0</v>
      </c>
      <c r="Q87" s="36">
        <v>1</v>
      </c>
      <c r="T87" s="34">
        <v>0</v>
      </c>
      <c r="U87" s="34" t="s">
        <v>223</v>
      </c>
      <c r="X87" s="36">
        <v>2</v>
      </c>
      <c r="Y87" s="36">
        <v>8</v>
      </c>
      <c r="AC87" s="36">
        <v>2</v>
      </c>
      <c r="AD87" s="36">
        <v>10</v>
      </c>
      <c r="AE87" s="36">
        <v>2</v>
      </c>
      <c r="AF87" s="36">
        <v>8</v>
      </c>
      <c r="AG87" s="36">
        <v>0.5</v>
      </c>
      <c r="AH87" s="36">
        <v>0.5</v>
      </c>
      <c r="AI87" s="36">
        <f t="shared" si="2"/>
        <v>4</v>
      </c>
      <c r="AJ87" s="36">
        <f t="shared" si="3"/>
        <v>1</v>
      </c>
    </row>
    <row r="88" spans="1:36" ht="16" x14ac:dyDescent="0.2">
      <c r="A88" s="33" t="s">
        <v>207</v>
      </c>
      <c r="B88" s="34" t="s">
        <v>208</v>
      </c>
      <c r="C88" s="35" t="s">
        <v>209</v>
      </c>
      <c r="D88" s="36">
        <v>2</v>
      </c>
      <c r="E88" s="36">
        <v>7</v>
      </c>
      <c r="H88" s="36">
        <v>2.5100000000000001E-2</v>
      </c>
      <c r="I88" s="36">
        <v>9.4E-2</v>
      </c>
      <c r="L88" s="34" t="s">
        <v>509</v>
      </c>
      <c r="M88" s="34" t="s">
        <v>512</v>
      </c>
      <c r="P88" s="36">
        <v>0</v>
      </c>
      <c r="Q88" s="36">
        <v>6</v>
      </c>
      <c r="T88" s="34">
        <v>0</v>
      </c>
      <c r="U88" s="34" t="s">
        <v>54</v>
      </c>
      <c r="X88" s="36">
        <v>2</v>
      </c>
      <c r="Y88" s="36">
        <v>8</v>
      </c>
      <c r="AC88" s="36">
        <v>2</v>
      </c>
      <c r="AD88" s="36">
        <v>10</v>
      </c>
      <c r="AE88" s="36">
        <v>2</v>
      </c>
      <c r="AF88" s="36">
        <v>8</v>
      </c>
      <c r="AG88" s="36">
        <v>0.5</v>
      </c>
      <c r="AH88" s="36">
        <v>0.5</v>
      </c>
      <c r="AI88" s="36">
        <f t="shared" si="2"/>
        <v>4</v>
      </c>
      <c r="AJ88" s="36">
        <f t="shared" si="3"/>
        <v>1</v>
      </c>
    </row>
    <row r="89" spans="1:36" ht="16" x14ac:dyDescent="0.2">
      <c r="A89" s="33" t="s">
        <v>210</v>
      </c>
      <c r="B89" s="34" t="s">
        <v>211</v>
      </c>
      <c r="C89" s="35" t="s">
        <v>212</v>
      </c>
      <c r="D89" s="36">
        <v>1</v>
      </c>
      <c r="E89" s="36">
        <v>3</v>
      </c>
      <c r="F89" s="36">
        <v>2</v>
      </c>
      <c r="G89" s="36">
        <v>2</v>
      </c>
      <c r="H89" s="36">
        <v>2.2100000000000002E-2</v>
      </c>
      <c r="I89" s="36">
        <v>5.6399999999999999E-2</v>
      </c>
      <c r="J89" s="36">
        <v>4.0500000000000001E-2</v>
      </c>
      <c r="K89" s="36">
        <v>4.0500000000000001E-2</v>
      </c>
      <c r="L89" s="34" t="s">
        <v>510</v>
      </c>
      <c r="M89" s="34" t="s">
        <v>513</v>
      </c>
      <c r="N89" s="34" t="s">
        <v>6966</v>
      </c>
      <c r="O89" s="34" t="s">
        <v>6966</v>
      </c>
      <c r="P89" s="36">
        <v>1</v>
      </c>
      <c r="Q89" s="36">
        <v>3</v>
      </c>
      <c r="R89" s="36">
        <v>2</v>
      </c>
      <c r="S89" s="36">
        <v>2</v>
      </c>
      <c r="T89" s="34" t="s">
        <v>214</v>
      </c>
      <c r="U89" s="34" t="s">
        <v>214</v>
      </c>
      <c r="V89" s="34" t="s">
        <v>214</v>
      </c>
      <c r="W89" s="34" t="s">
        <v>214</v>
      </c>
      <c r="X89" s="36">
        <v>1</v>
      </c>
      <c r="Y89" s="36">
        <v>4</v>
      </c>
      <c r="Z89" s="36">
        <v>2</v>
      </c>
      <c r="AA89" s="36">
        <v>2</v>
      </c>
      <c r="AC89" s="36">
        <v>26</v>
      </c>
      <c r="AD89" s="36">
        <v>5</v>
      </c>
      <c r="AE89" s="36">
        <v>1</v>
      </c>
      <c r="AF89" s="36">
        <v>4</v>
      </c>
      <c r="AG89" s="36">
        <v>2</v>
      </c>
      <c r="AH89" s="36">
        <v>2</v>
      </c>
      <c r="AI89" s="36">
        <f t="shared" si="2"/>
        <v>4</v>
      </c>
      <c r="AJ89" s="36">
        <f t="shared" si="3"/>
        <v>1</v>
      </c>
    </row>
    <row r="90" spans="1:36" ht="16" x14ac:dyDescent="0.2">
      <c r="A90" s="33" t="s">
        <v>213</v>
      </c>
      <c r="B90" s="34" t="s">
        <v>214</v>
      </c>
      <c r="C90" s="35" t="s">
        <v>215</v>
      </c>
      <c r="D90" s="36">
        <v>1</v>
      </c>
      <c r="E90" s="36">
        <v>3</v>
      </c>
      <c r="F90" s="36">
        <v>2</v>
      </c>
      <c r="G90" s="36">
        <v>2</v>
      </c>
      <c r="H90" s="36">
        <v>2.6200000000000001E-2</v>
      </c>
      <c r="I90" s="36">
        <v>6.6900000000000001E-2</v>
      </c>
      <c r="J90" s="36">
        <v>4.8000000000000001E-2</v>
      </c>
      <c r="K90" s="36">
        <v>4.8000000000000001E-2</v>
      </c>
      <c r="L90" s="34" t="s">
        <v>510</v>
      </c>
      <c r="M90" s="34" t="s">
        <v>513</v>
      </c>
      <c r="N90" s="34" t="s">
        <v>6966</v>
      </c>
      <c r="O90" s="34" t="s">
        <v>6966</v>
      </c>
      <c r="P90" s="36">
        <v>1</v>
      </c>
      <c r="Q90" s="36">
        <v>3</v>
      </c>
      <c r="R90" s="36">
        <v>2</v>
      </c>
      <c r="S90" s="36">
        <v>2</v>
      </c>
      <c r="T90" s="34" t="s">
        <v>211</v>
      </c>
      <c r="U90" s="34" t="s">
        <v>211</v>
      </c>
      <c r="V90" s="34" t="s">
        <v>211</v>
      </c>
      <c r="W90" s="34" t="s">
        <v>211</v>
      </c>
      <c r="X90" s="36">
        <v>1</v>
      </c>
      <c r="Y90" s="36">
        <v>4</v>
      </c>
      <c r="Z90" s="36">
        <v>2</v>
      </c>
      <c r="AA90" s="36">
        <v>2</v>
      </c>
      <c r="AC90" s="36">
        <v>24</v>
      </c>
      <c r="AD90" s="36">
        <v>5</v>
      </c>
      <c r="AE90" s="36">
        <v>1</v>
      </c>
      <c r="AF90" s="36">
        <v>4</v>
      </c>
      <c r="AG90" s="36">
        <v>2</v>
      </c>
      <c r="AH90" s="36">
        <v>2</v>
      </c>
      <c r="AI90" s="36">
        <f t="shared" si="2"/>
        <v>4</v>
      </c>
      <c r="AJ90" s="36">
        <f t="shared" si="3"/>
        <v>1</v>
      </c>
    </row>
    <row r="91" spans="1:36" ht="16" customHeight="1" x14ac:dyDescent="0.2">
      <c r="A91" s="33" t="s">
        <v>216</v>
      </c>
      <c r="B91" s="34" t="s">
        <v>217</v>
      </c>
      <c r="C91" s="35" t="s">
        <v>218</v>
      </c>
      <c r="D91" s="36">
        <v>1</v>
      </c>
      <c r="E91" s="36">
        <v>4</v>
      </c>
      <c r="G91" s="36">
        <v>3</v>
      </c>
      <c r="H91" s="36">
        <v>4.4900000000000001E-3</v>
      </c>
      <c r="I91" s="36">
        <v>2.1700000000000001E-2</v>
      </c>
      <c r="K91" s="36">
        <v>1.4200000000000001E-2</v>
      </c>
      <c r="L91" s="34" t="s">
        <v>514</v>
      </c>
      <c r="M91" s="34" t="s">
        <v>515</v>
      </c>
      <c r="O91" s="34" t="s">
        <v>6965</v>
      </c>
      <c r="P91" s="36">
        <v>0</v>
      </c>
      <c r="Q91" s="36">
        <v>0</v>
      </c>
      <c r="S91" s="36">
        <v>0</v>
      </c>
      <c r="T91" s="34">
        <v>0</v>
      </c>
      <c r="U91" s="34">
        <v>0</v>
      </c>
      <c r="W91" s="34">
        <v>0</v>
      </c>
      <c r="X91" s="36">
        <v>1</v>
      </c>
      <c r="Y91" s="36">
        <v>4</v>
      </c>
      <c r="AA91" s="36">
        <v>4</v>
      </c>
      <c r="AC91" s="36">
        <v>6</v>
      </c>
      <c r="AD91" s="36">
        <v>8</v>
      </c>
      <c r="AE91" s="36">
        <v>1</v>
      </c>
      <c r="AF91" s="36">
        <v>4</v>
      </c>
      <c r="AG91" s="36">
        <v>0.5</v>
      </c>
      <c r="AH91" s="36">
        <v>4</v>
      </c>
      <c r="AI91" s="36">
        <f t="shared" si="2"/>
        <v>4</v>
      </c>
      <c r="AJ91" s="36">
        <f t="shared" si="3"/>
        <v>8</v>
      </c>
    </row>
    <row r="92" spans="1:36" ht="16" x14ac:dyDescent="0.2">
      <c r="A92" s="33" t="s">
        <v>219</v>
      </c>
      <c r="B92" s="34" t="s">
        <v>220</v>
      </c>
      <c r="C92" s="35" t="s">
        <v>221</v>
      </c>
      <c r="D92" s="36">
        <v>1</v>
      </c>
      <c r="E92" s="36">
        <v>4</v>
      </c>
      <c r="F92" s="36">
        <v>1</v>
      </c>
      <c r="H92" s="36">
        <v>6.4999999999999997E-3</v>
      </c>
      <c r="I92" s="36">
        <v>3.15E-2</v>
      </c>
      <c r="J92" s="36">
        <v>8.9999999999999993E-3</v>
      </c>
      <c r="L92" s="34" t="s">
        <v>516</v>
      </c>
      <c r="M92" s="34" t="s">
        <v>517</v>
      </c>
      <c r="N92" s="34" t="s">
        <v>6964</v>
      </c>
      <c r="P92" s="36">
        <v>0</v>
      </c>
      <c r="Q92" s="36">
        <v>0</v>
      </c>
      <c r="R92" s="36">
        <v>0</v>
      </c>
      <c r="T92" s="34">
        <v>0</v>
      </c>
      <c r="U92" s="34">
        <v>0</v>
      </c>
      <c r="V92" s="34">
        <v>0</v>
      </c>
      <c r="X92" s="36">
        <v>1</v>
      </c>
      <c r="Y92" s="36">
        <v>4</v>
      </c>
      <c r="Z92" s="36">
        <v>1</v>
      </c>
      <c r="AC92" s="36">
        <v>4</v>
      </c>
      <c r="AD92" s="36">
        <v>9</v>
      </c>
      <c r="AE92" s="36">
        <v>1</v>
      </c>
      <c r="AF92" s="36">
        <v>4</v>
      </c>
      <c r="AG92" s="36">
        <v>1</v>
      </c>
      <c r="AH92" s="36">
        <v>0.5</v>
      </c>
      <c r="AI92" s="36">
        <f t="shared" si="2"/>
        <v>4</v>
      </c>
      <c r="AJ92" s="36">
        <f t="shared" si="3"/>
        <v>0.5</v>
      </c>
    </row>
    <row r="93" spans="1:36" ht="16" x14ac:dyDescent="0.2">
      <c r="A93" s="33" t="s">
        <v>6963</v>
      </c>
      <c r="B93" s="34" t="s">
        <v>6962</v>
      </c>
      <c r="C93" s="35" t="s">
        <v>6961</v>
      </c>
      <c r="D93" s="36">
        <v>1</v>
      </c>
      <c r="E93" s="36">
        <v>2</v>
      </c>
      <c r="F93" s="36">
        <v>2</v>
      </c>
      <c r="G93" s="36">
        <v>2</v>
      </c>
      <c r="H93" s="36">
        <v>6.54E-2</v>
      </c>
      <c r="I93" s="36">
        <v>0.112</v>
      </c>
      <c r="J93" s="36">
        <v>0.112</v>
      </c>
      <c r="K93" s="36">
        <v>0.112</v>
      </c>
      <c r="L93" s="34" t="s">
        <v>6960</v>
      </c>
      <c r="M93" s="34" t="s">
        <v>6959</v>
      </c>
      <c r="N93" s="34" t="s">
        <v>6958</v>
      </c>
      <c r="O93" s="34" t="s">
        <v>6958</v>
      </c>
      <c r="P93" s="36">
        <v>1</v>
      </c>
      <c r="Q93" s="36">
        <v>2</v>
      </c>
      <c r="R93" s="36">
        <v>2</v>
      </c>
      <c r="S93" s="36">
        <v>2</v>
      </c>
      <c r="T93" s="34" t="s">
        <v>6957</v>
      </c>
      <c r="U93" s="34" t="s">
        <v>6956</v>
      </c>
      <c r="V93" s="34" t="s">
        <v>6955</v>
      </c>
      <c r="W93" s="34" t="s">
        <v>6954</v>
      </c>
      <c r="X93" s="36">
        <v>1</v>
      </c>
      <c r="Y93" s="36">
        <v>4</v>
      </c>
      <c r="Z93" s="36">
        <v>7</v>
      </c>
      <c r="AA93" s="36">
        <v>5</v>
      </c>
      <c r="AC93" s="36">
        <v>3</v>
      </c>
      <c r="AD93" s="36">
        <v>4</v>
      </c>
      <c r="AE93" s="36">
        <v>1</v>
      </c>
      <c r="AF93" s="36">
        <v>4</v>
      </c>
      <c r="AG93" s="36">
        <v>7</v>
      </c>
      <c r="AH93" s="36">
        <v>5</v>
      </c>
      <c r="AI93" s="36">
        <f t="shared" si="2"/>
        <v>4</v>
      </c>
      <c r="AJ93" s="36">
        <f t="shared" si="3"/>
        <v>0.7142857142857143</v>
      </c>
    </row>
    <row r="94" spans="1:36" ht="16" x14ac:dyDescent="0.2">
      <c r="A94" s="33" t="s">
        <v>222</v>
      </c>
      <c r="B94" s="34" t="s">
        <v>223</v>
      </c>
      <c r="C94" s="35" t="s">
        <v>224</v>
      </c>
      <c r="D94" s="36">
        <v>1</v>
      </c>
      <c r="E94" s="36">
        <v>4</v>
      </c>
      <c r="H94" s="36">
        <v>1.0800000000000001E-2</v>
      </c>
      <c r="I94" s="36">
        <v>4.6399999999999997E-2</v>
      </c>
      <c r="L94" s="34" t="s">
        <v>518</v>
      </c>
      <c r="M94" s="34" t="s">
        <v>519</v>
      </c>
      <c r="P94" s="36">
        <v>0</v>
      </c>
      <c r="Q94" s="36">
        <v>1</v>
      </c>
      <c r="T94" s="34">
        <v>0</v>
      </c>
      <c r="U94" s="34" t="s">
        <v>205</v>
      </c>
      <c r="X94" s="36">
        <v>1</v>
      </c>
      <c r="Y94" s="36">
        <v>4</v>
      </c>
      <c r="AC94" s="36">
        <v>2</v>
      </c>
      <c r="AD94" s="36">
        <v>3</v>
      </c>
      <c r="AE94" s="36">
        <v>1</v>
      </c>
      <c r="AF94" s="36">
        <v>4</v>
      </c>
      <c r="AG94" s="36">
        <v>0.5</v>
      </c>
      <c r="AH94" s="36">
        <v>0.5</v>
      </c>
      <c r="AI94" s="36">
        <f t="shared" si="2"/>
        <v>4</v>
      </c>
      <c r="AJ94" s="36">
        <f t="shared" si="3"/>
        <v>1</v>
      </c>
    </row>
    <row r="95" spans="1:36" ht="16" x14ac:dyDescent="0.2">
      <c r="A95" s="33" t="s">
        <v>6953</v>
      </c>
      <c r="B95" s="34" t="s">
        <v>6952</v>
      </c>
      <c r="C95" s="35" t="s">
        <v>6951</v>
      </c>
      <c r="D95" s="36">
        <v>1</v>
      </c>
      <c r="E95" s="36">
        <v>2</v>
      </c>
      <c r="G95" s="36">
        <v>4</v>
      </c>
      <c r="H95" s="36">
        <v>5.8200000000000002E-2</v>
      </c>
      <c r="I95" s="36">
        <v>7.4099999999999999E-2</v>
      </c>
      <c r="K95" s="36">
        <v>0.36499999999999999</v>
      </c>
      <c r="L95" s="34" t="s">
        <v>6950</v>
      </c>
      <c r="M95" s="34" t="s">
        <v>6949</v>
      </c>
      <c r="O95" s="34" t="s">
        <v>6948</v>
      </c>
      <c r="P95" s="36">
        <v>0</v>
      </c>
      <c r="Q95" s="36">
        <v>0</v>
      </c>
      <c r="S95" s="36">
        <v>0</v>
      </c>
      <c r="T95" s="34">
        <v>0</v>
      </c>
      <c r="U95" s="34">
        <v>0</v>
      </c>
      <c r="W95" s="34">
        <v>0</v>
      </c>
      <c r="X95" s="36">
        <v>1</v>
      </c>
      <c r="Y95" s="36">
        <v>4</v>
      </c>
      <c r="AA95" s="36">
        <v>4</v>
      </c>
      <c r="AC95" s="36">
        <v>2</v>
      </c>
      <c r="AD95" s="36">
        <v>7</v>
      </c>
      <c r="AE95" s="36">
        <v>1</v>
      </c>
      <c r="AF95" s="36">
        <v>4</v>
      </c>
      <c r="AG95" s="36">
        <v>0.5</v>
      </c>
      <c r="AH95" s="36">
        <v>4</v>
      </c>
      <c r="AI95" s="36">
        <f t="shared" si="2"/>
        <v>4</v>
      </c>
      <c r="AJ95" s="36">
        <f t="shared" si="3"/>
        <v>8</v>
      </c>
    </row>
    <row r="96" spans="1:36" ht="16" x14ac:dyDescent="0.2">
      <c r="A96" s="33" t="s">
        <v>6947</v>
      </c>
      <c r="B96" s="34" t="s">
        <v>6946</v>
      </c>
      <c r="C96" s="35" t="s">
        <v>6945</v>
      </c>
      <c r="D96" s="36">
        <v>1</v>
      </c>
      <c r="E96" s="36">
        <v>2</v>
      </c>
      <c r="F96" s="36">
        <v>6</v>
      </c>
      <c r="G96" s="36">
        <v>6</v>
      </c>
      <c r="H96" s="36">
        <v>7.0800000000000002E-2</v>
      </c>
      <c r="I96" s="36">
        <v>0.125</v>
      </c>
      <c r="J96" s="36">
        <v>0.30399999999999999</v>
      </c>
      <c r="K96" s="36">
        <v>0.35399999999999998</v>
      </c>
      <c r="L96" s="34" t="s">
        <v>494</v>
      </c>
      <c r="M96" s="34" t="s">
        <v>6944</v>
      </c>
      <c r="N96" s="34" t="s">
        <v>6943</v>
      </c>
      <c r="O96" s="34" t="s">
        <v>6942</v>
      </c>
      <c r="P96" s="36">
        <v>1</v>
      </c>
      <c r="Q96" s="36">
        <v>2</v>
      </c>
      <c r="R96" s="36">
        <v>6</v>
      </c>
      <c r="S96" s="36">
        <v>6</v>
      </c>
      <c r="T96" s="34" t="s">
        <v>187</v>
      </c>
      <c r="U96" s="34" t="s">
        <v>187</v>
      </c>
      <c r="V96" s="34" t="s">
        <v>187</v>
      </c>
      <c r="W96" s="34" t="s">
        <v>187</v>
      </c>
      <c r="X96" s="36">
        <v>1</v>
      </c>
      <c r="Y96" s="36">
        <v>4</v>
      </c>
      <c r="Z96" s="36">
        <v>12</v>
      </c>
      <c r="AA96" s="36">
        <v>17</v>
      </c>
      <c r="AC96" s="36">
        <v>1</v>
      </c>
      <c r="AD96" s="36">
        <v>6</v>
      </c>
      <c r="AE96" s="36">
        <v>1</v>
      </c>
      <c r="AF96" s="36">
        <v>4</v>
      </c>
      <c r="AG96" s="36">
        <v>12</v>
      </c>
      <c r="AH96" s="36">
        <v>17</v>
      </c>
      <c r="AI96" s="36">
        <f t="shared" si="2"/>
        <v>4</v>
      </c>
      <c r="AJ96" s="36">
        <f t="shared" si="3"/>
        <v>1.4166666666666667</v>
      </c>
    </row>
    <row r="97" spans="1:36" ht="16" x14ac:dyDescent="0.2">
      <c r="A97" s="33" t="s">
        <v>225</v>
      </c>
      <c r="B97" s="34" t="s">
        <v>226</v>
      </c>
      <c r="C97" s="35" t="s">
        <v>227</v>
      </c>
      <c r="D97" s="36">
        <v>1</v>
      </c>
      <c r="E97" s="36">
        <v>3</v>
      </c>
      <c r="G97" s="36">
        <v>1</v>
      </c>
      <c r="H97" s="36">
        <v>1.6199999999999999E-2</v>
      </c>
      <c r="I97" s="36">
        <v>4.4299999999999999E-2</v>
      </c>
      <c r="K97" s="36">
        <v>1.5100000000000001E-2</v>
      </c>
      <c r="L97" s="34" t="s">
        <v>520</v>
      </c>
      <c r="M97" s="34" t="s">
        <v>523</v>
      </c>
      <c r="O97" s="34" t="s">
        <v>6941</v>
      </c>
      <c r="P97" s="36">
        <v>0</v>
      </c>
      <c r="Q97" s="36">
        <v>0</v>
      </c>
      <c r="S97" s="36">
        <v>0</v>
      </c>
      <c r="T97" s="34">
        <v>0</v>
      </c>
      <c r="U97" s="34">
        <v>0</v>
      </c>
      <c r="W97" s="34">
        <v>0</v>
      </c>
      <c r="X97" s="36">
        <v>1</v>
      </c>
      <c r="Y97" s="36">
        <v>4</v>
      </c>
      <c r="AA97" s="36">
        <v>1</v>
      </c>
      <c r="AC97" s="36">
        <v>1</v>
      </c>
      <c r="AD97" s="36">
        <v>2</v>
      </c>
      <c r="AE97" s="36">
        <v>1</v>
      </c>
      <c r="AF97" s="36">
        <v>4</v>
      </c>
      <c r="AG97" s="36">
        <v>0.5</v>
      </c>
      <c r="AH97" s="36">
        <v>1</v>
      </c>
      <c r="AI97" s="36">
        <f t="shared" si="2"/>
        <v>4</v>
      </c>
      <c r="AJ97" s="36">
        <f t="shared" si="3"/>
        <v>2</v>
      </c>
    </row>
    <row r="98" spans="1:36" ht="16" x14ac:dyDescent="0.2">
      <c r="A98" s="33" t="s">
        <v>228</v>
      </c>
      <c r="B98" s="34" t="s">
        <v>229</v>
      </c>
      <c r="C98" s="35" t="s">
        <v>230</v>
      </c>
      <c r="D98" s="36">
        <v>1</v>
      </c>
      <c r="E98" s="36">
        <v>3</v>
      </c>
      <c r="H98" s="36">
        <v>4.0399999999999998E-2</v>
      </c>
      <c r="I98" s="36">
        <v>0.11</v>
      </c>
      <c r="L98" s="34" t="s">
        <v>521</v>
      </c>
      <c r="M98" s="34" t="s">
        <v>524</v>
      </c>
      <c r="P98" s="36">
        <v>1</v>
      </c>
      <c r="Q98" s="36">
        <v>3</v>
      </c>
      <c r="T98" s="34" t="s">
        <v>6940</v>
      </c>
      <c r="U98" s="34" t="s">
        <v>6940</v>
      </c>
      <c r="X98" s="36">
        <v>1</v>
      </c>
      <c r="Y98" s="36">
        <v>4</v>
      </c>
      <c r="AC98" s="36">
        <v>1</v>
      </c>
      <c r="AD98" s="36">
        <v>4</v>
      </c>
      <c r="AE98" s="36">
        <v>1</v>
      </c>
      <c r="AF98" s="36">
        <v>4</v>
      </c>
      <c r="AG98" s="36">
        <v>0.5</v>
      </c>
      <c r="AH98" s="36">
        <v>0.5</v>
      </c>
      <c r="AI98" s="36">
        <f t="shared" si="2"/>
        <v>4</v>
      </c>
      <c r="AJ98" s="36">
        <f t="shared" si="3"/>
        <v>1</v>
      </c>
    </row>
    <row r="99" spans="1:36" ht="16" x14ac:dyDescent="0.2">
      <c r="A99" s="33" t="s">
        <v>231</v>
      </c>
      <c r="B99" s="34" t="s">
        <v>232</v>
      </c>
      <c r="C99" s="35">
        <v>40918.400000000001</v>
      </c>
      <c r="D99" s="36">
        <v>1</v>
      </c>
      <c r="E99" s="36">
        <v>4</v>
      </c>
      <c r="H99" s="36">
        <v>4.3499999999999997E-2</v>
      </c>
      <c r="I99" s="36">
        <v>0.13900000000000001</v>
      </c>
      <c r="L99" s="34" t="s">
        <v>522</v>
      </c>
      <c r="M99" s="34" t="s">
        <v>525</v>
      </c>
      <c r="P99" s="36">
        <v>0</v>
      </c>
      <c r="Q99" s="36">
        <v>0</v>
      </c>
      <c r="T99" s="34">
        <v>0</v>
      </c>
      <c r="U99" s="34">
        <v>0</v>
      </c>
      <c r="X99" s="36">
        <v>1</v>
      </c>
      <c r="Y99" s="36">
        <v>4</v>
      </c>
      <c r="AC99" s="36">
        <v>0.5</v>
      </c>
      <c r="AD99" s="36">
        <v>0.5</v>
      </c>
      <c r="AE99" s="36">
        <v>1</v>
      </c>
      <c r="AF99" s="36">
        <v>4</v>
      </c>
      <c r="AG99" s="36">
        <v>0.5</v>
      </c>
      <c r="AH99" s="36">
        <v>0.5</v>
      </c>
      <c r="AI99" s="36">
        <f t="shared" si="2"/>
        <v>4</v>
      </c>
      <c r="AJ99" s="36">
        <f t="shared" si="3"/>
        <v>1</v>
      </c>
    </row>
    <row r="100" spans="1:36" ht="16" x14ac:dyDescent="0.2">
      <c r="A100" s="33" t="s">
        <v>6939</v>
      </c>
      <c r="B100" s="34" t="s">
        <v>6938</v>
      </c>
      <c r="C100" s="35" t="s">
        <v>6937</v>
      </c>
      <c r="E100" s="36">
        <v>2</v>
      </c>
      <c r="I100" s="36">
        <v>1.8200000000000001E-2</v>
      </c>
      <c r="M100" s="34" t="s">
        <v>6936</v>
      </c>
      <c r="Q100" s="36">
        <v>0</v>
      </c>
      <c r="U100" s="34">
        <v>0</v>
      </c>
      <c r="Y100" s="36">
        <v>2</v>
      </c>
      <c r="AC100" s="36">
        <v>20</v>
      </c>
      <c r="AD100" s="36">
        <v>2</v>
      </c>
      <c r="AE100" s="36">
        <v>0.5</v>
      </c>
      <c r="AF100" s="36">
        <v>2</v>
      </c>
      <c r="AG100" s="36">
        <v>0.5</v>
      </c>
      <c r="AH100" s="36">
        <v>0.5</v>
      </c>
      <c r="AI100" s="36">
        <f t="shared" si="2"/>
        <v>4</v>
      </c>
      <c r="AJ100" s="36">
        <f t="shared" si="3"/>
        <v>1</v>
      </c>
    </row>
    <row r="101" spans="1:36" ht="16" x14ac:dyDescent="0.2">
      <c r="A101" s="33" t="s">
        <v>6935</v>
      </c>
      <c r="B101" s="34" t="s">
        <v>6934</v>
      </c>
      <c r="C101" s="35" t="s">
        <v>6933</v>
      </c>
      <c r="E101" s="36">
        <v>2</v>
      </c>
      <c r="I101" s="36">
        <v>1.9800000000000002E-2</v>
      </c>
      <c r="M101" s="34" t="s">
        <v>6932</v>
      </c>
      <c r="Q101" s="36">
        <v>0</v>
      </c>
      <c r="U101" s="34">
        <v>0</v>
      </c>
      <c r="Y101" s="36">
        <v>2</v>
      </c>
      <c r="AC101" s="36">
        <v>11</v>
      </c>
      <c r="AD101" s="36">
        <v>21</v>
      </c>
      <c r="AE101" s="36">
        <v>0.5</v>
      </c>
      <c r="AF101" s="36">
        <v>2</v>
      </c>
      <c r="AG101" s="36">
        <v>0.5</v>
      </c>
      <c r="AH101" s="36">
        <v>0.5</v>
      </c>
      <c r="AI101" s="36">
        <f t="shared" si="2"/>
        <v>4</v>
      </c>
      <c r="AJ101" s="36">
        <f t="shared" si="3"/>
        <v>1</v>
      </c>
    </row>
    <row r="102" spans="1:36" ht="16" x14ac:dyDescent="0.2">
      <c r="A102" s="33" t="s">
        <v>6931</v>
      </c>
      <c r="B102" s="34" t="s">
        <v>6930</v>
      </c>
      <c r="C102" s="35" t="s">
        <v>6929</v>
      </c>
      <c r="E102" s="36">
        <v>1</v>
      </c>
      <c r="G102" s="36">
        <v>1</v>
      </c>
      <c r="I102" s="36">
        <v>5.9799999999999999E-2</v>
      </c>
      <c r="K102" s="36">
        <v>5.9799999999999999E-2</v>
      </c>
      <c r="M102" s="34" t="s">
        <v>6928</v>
      </c>
      <c r="O102" s="34" t="s">
        <v>6928</v>
      </c>
      <c r="Q102" s="36">
        <v>0</v>
      </c>
      <c r="S102" s="36">
        <v>0</v>
      </c>
      <c r="U102" s="34">
        <v>0</v>
      </c>
      <c r="W102" s="34">
        <v>0</v>
      </c>
      <c r="Y102" s="36">
        <v>2</v>
      </c>
      <c r="AA102" s="36">
        <v>1</v>
      </c>
      <c r="AC102" s="36">
        <v>5</v>
      </c>
      <c r="AD102" s="36">
        <v>3</v>
      </c>
      <c r="AE102" s="36">
        <v>0.5</v>
      </c>
      <c r="AF102" s="36">
        <v>2</v>
      </c>
      <c r="AG102" s="36">
        <v>0.5</v>
      </c>
      <c r="AH102" s="36">
        <v>1</v>
      </c>
      <c r="AI102" s="36">
        <f t="shared" si="2"/>
        <v>4</v>
      </c>
      <c r="AJ102" s="36">
        <f t="shared" si="3"/>
        <v>2</v>
      </c>
    </row>
    <row r="103" spans="1:36" ht="16" x14ac:dyDescent="0.2">
      <c r="A103" s="33" t="s">
        <v>6927</v>
      </c>
      <c r="B103" s="34" t="s">
        <v>6919</v>
      </c>
      <c r="C103" s="35" t="s">
        <v>6926</v>
      </c>
      <c r="E103" s="36">
        <v>2</v>
      </c>
      <c r="I103" s="36">
        <v>7.1099999999999997E-2</v>
      </c>
      <c r="M103" s="34" t="s">
        <v>6922</v>
      </c>
      <c r="Q103" s="36">
        <v>2</v>
      </c>
      <c r="U103" s="34" t="s">
        <v>6924</v>
      </c>
      <c r="Y103" s="36">
        <v>2</v>
      </c>
      <c r="AC103" s="36">
        <v>5</v>
      </c>
      <c r="AD103" s="36">
        <v>6</v>
      </c>
      <c r="AE103" s="36">
        <v>0.5</v>
      </c>
      <c r="AF103" s="36">
        <v>2</v>
      </c>
      <c r="AG103" s="36">
        <v>0.5</v>
      </c>
      <c r="AH103" s="36">
        <v>0.5</v>
      </c>
      <c r="AI103" s="36">
        <f t="shared" si="2"/>
        <v>4</v>
      </c>
      <c r="AJ103" s="36">
        <f t="shared" si="3"/>
        <v>1</v>
      </c>
    </row>
    <row r="104" spans="1:36" ht="16" x14ac:dyDescent="0.2">
      <c r="A104" s="33" t="s">
        <v>6925</v>
      </c>
      <c r="B104" s="34" t="s">
        <v>6924</v>
      </c>
      <c r="C104" s="35" t="s">
        <v>6923</v>
      </c>
      <c r="E104" s="36">
        <v>2</v>
      </c>
      <c r="F104" s="36">
        <v>2</v>
      </c>
      <c r="G104" s="36">
        <v>5</v>
      </c>
      <c r="I104" s="36">
        <v>7.1099999999999997E-2</v>
      </c>
      <c r="J104" s="36">
        <v>0.13200000000000001</v>
      </c>
      <c r="K104" s="36">
        <v>0.27900000000000003</v>
      </c>
      <c r="M104" s="34" t="s">
        <v>6922</v>
      </c>
      <c r="N104" s="34" t="s">
        <v>6921</v>
      </c>
      <c r="O104" s="34" t="s">
        <v>6920</v>
      </c>
      <c r="Q104" s="36">
        <v>2</v>
      </c>
      <c r="R104" s="36">
        <v>0</v>
      </c>
      <c r="S104" s="36">
        <v>0</v>
      </c>
      <c r="U104" s="34" t="s">
        <v>6919</v>
      </c>
      <c r="V104" s="34">
        <v>0</v>
      </c>
      <c r="W104" s="34">
        <v>0</v>
      </c>
      <c r="Y104" s="36">
        <v>2</v>
      </c>
      <c r="Z104" s="36">
        <v>5</v>
      </c>
      <c r="AA104" s="36">
        <v>10</v>
      </c>
      <c r="AC104" s="36">
        <v>5</v>
      </c>
      <c r="AD104" s="36">
        <v>6</v>
      </c>
      <c r="AE104" s="36">
        <v>0.5</v>
      </c>
      <c r="AF104" s="36">
        <v>2</v>
      </c>
      <c r="AG104" s="36">
        <v>5</v>
      </c>
      <c r="AH104" s="36">
        <v>10</v>
      </c>
      <c r="AI104" s="36">
        <f t="shared" si="2"/>
        <v>4</v>
      </c>
      <c r="AJ104" s="36">
        <f t="shared" si="3"/>
        <v>2</v>
      </c>
    </row>
    <row r="105" spans="1:36" ht="16" x14ac:dyDescent="0.2">
      <c r="A105" s="33" t="s">
        <v>6918</v>
      </c>
      <c r="B105" s="34" t="s">
        <v>6917</v>
      </c>
      <c r="C105" s="35" t="s">
        <v>6916</v>
      </c>
      <c r="E105" s="36">
        <v>1</v>
      </c>
      <c r="F105" s="36">
        <v>5</v>
      </c>
      <c r="G105" s="36">
        <v>4</v>
      </c>
      <c r="I105" s="36">
        <v>2.6700000000000002E-2</v>
      </c>
      <c r="J105" s="36">
        <v>0.16400000000000001</v>
      </c>
      <c r="K105" s="36">
        <v>0.13400000000000001</v>
      </c>
      <c r="M105" s="34" t="s">
        <v>6915</v>
      </c>
      <c r="N105" s="34" t="s">
        <v>6914</v>
      </c>
      <c r="O105" s="34" t="s">
        <v>6913</v>
      </c>
      <c r="Q105" s="36">
        <v>0</v>
      </c>
      <c r="R105" s="36">
        <v>0</v>
      </c>
      <c r="S105" s="36">
        <v>0</v>
      </c>
      <c r="U105" s="34">
        <v>0</v>
      </c>
      <c r="V105" s="34">
        <v>0</v>
      </c>
      <c r="W105" s="34">
        <v>0</v>
      </c>
      <c r="Y105" s="36">
        <v>2</v>
      </c>
      <c r="Z105" s="36">
        <v>8</v>
      </c>
      <c r="AA105" s="36">
        <v>10</v>
      </c>
      <c r="AC105" s="36">
        <v>3</v>
      </c>
      <c r="AD105" s="36">
        <v>4</v>
      </c>
      <c r="AE105" s="36">
        <v>0.5</v>
      </c>
      <c r="AF105" s="36">
        <v>2</v>
      </c>
      <c r="AG105" s="36">
        <v>8</v>
      </c>
      <c r="AH105" s="36">
        <v>10</v>
      </c>
      <c r="AI105" s="36">
        <f t="shared" si="2"/>
        <v>4</v>
      </c>
      <c r="AJ105" s="36">
        <f t="shared" si="3"/>
        <v>1.25</v>
      </c>
    </row>
    <row r="106" spans="1:36" ht="16" x14ac:dyDescent="0.2">
      <c r="A106" s="33" t="s">
        <v>6912</v>
      </c>
      <c r="B106" s="34" t="s">
        <v>6911</v>
      </c>
      <c r="C106" s="35" t="s">
        <v>6910</v>
      </c>
      <c r="E106" s="36">
        <v>1</v>
      </c>
      <c r="I106" s="36">
        <v>8.2699999999999996E-2</v>
      </c>
      <c r="M106" s="34" t="s">
        <v>6909</v>
      </c>
      <c r="Q106" s="36">
        <v>0</v>
      </c>
      <c r="U106" s="34">
        <v>0</v>
      </c>
      <c r="Y106" s="36">
        <v>2</v>
      </c>
      <c r="AC106" s="36">
        <v>3</v>
      </c>
      <c r="AD106" s="36">
        <v>3</v>
      </c>
      <c r="AE106" s="36">
        <v>0.5</v>
      </c>
      <c r="AF106" s="36">
        <v>2</v>
      </c>
      <c r="AG106" s="36">
        <v>0.5</v>
      </c>
      <c r="AH106" s="36">
        <v>0.5</v>
      </c>
      <c r="AI106" s="36">
        <f t="shared" si="2"/>
        <v>4</v>
      </c>
      <c r="AJ106" s="36">
        <f t="shared" si="3"/>
        <v>1</v>
      </c>
    </row>
    <row r="107" spans="1:36" ht="16" x14ac:dyDescent="0.2">
      <c r="A107" s="33" t="s">
        <v>6908</v>
      </c>
      <c r="B107" s="34" t="s">
        <v>6907</v>
      </c>
      <c r="C107" s="35" t="s">
        <v>6906</v>
      </c>
      <c r="E107" s="36">
        <v>1</v>
      </c>
      <c r="F107" s="36">
        <v>2</v>
      </c>
      <c r="G107" s="36">
        <v>3</v>
      </c>
      <c r="I107" s="36">
        <v>8.1100000000000005E-2</v>
      </c>
      <c r="J107" s="36">
        <v>0.158</v>
      </c>
      <c r="K107" s="36">
        <v>0.23400000000000001</v>
      </c>
      <c r="M107" s="34" t="s">
        <v>6905</v>
      </c>
      <c r="N107" s="34" t="s">
        <v>6904</v>
      </c>
      <c r="O107" s="34" t="s">
        <v>6903</v>
      </c>
      <c r="Q107" s="36">
        <v>0</v>
      </c>
      <c r="R107" s="36">
        <v>0</v>
      </c>
      <c r="S107" s="36">
        <v>0</v>
      </c>
      <c r="U107" s="34">
        <v>0</v>
      </c>
      <c r="V107" s="34">
        <v>0</v>
      </c>
      <c r="W107" s="34">
        <v>0</v>
      </c>
      <c r="Y107" s="36">
        <v>2</v>
      </c>
      <c r="Z107" s="36">
        <v>2</v>
      </c>
      <c r="AA107" s="36">
        <v>5</v>
      </c>
      <c r="AC107" s="36">
        <v>3</v>
      </c>
      <c r="AD107" s="36">
        <v>5</v>
      </c>
      <c r="AE107" s="36">
        <v>0.5</v>
      </c>
      <c r="AF107" s="36">
        <v>2</v>
      </c>
      <c r="AG107" s="36">
        <v>2</v>
      </c>
      <c r="AH107" s="36">
        <v>5</v>
      </c>
      <c r="AI107" s="36">
        <f t="shared" si="2"/>
        <v>4</v>
      </c>
      <c r="AJ107" s="36">
        <f t="shared" si="3"/>
        <v>2.5</v>
      </c>
    </row>
    <row r="108" spans="1:36" ht="16" x14ac:dyDescent="0.2">
      <c r="A108" s="33" t="s">
        <v>6902</v>
      </c>
      <c r="B108" s="34" t="s">
        <v>6901</v>
      </c>
      <c r="C108" s="35" t="s">
        <v>6900</v>
      </c>
      <c r="E108" s="36">
        <v>1</v>
      </c>
      <c r="F108" s="36">
        <v>1</v>
      </c>
      <c r="G108" s="36">
        <v>2</v>
      </c>
      <c r="I108" s="36">
        <v>3.1399999999999997E-2</v>
      </c>
      <c r="J108" s="36">
        <v>3.1399999999999997E-2</v>
      </c>
      <c r="K108" s="36">
        <v>6.0699999999999997E-2</v>
      </c>
      <c r="M108" s="34" t="s">
        <v>6899</v>
      </c>
      <c r="N108" s="34" t="s">
        <v>6899</v>
      </c>
      <c r="O108" s="34" t="s">
        <v>6898</v>
      </c>
      <c r="Q108" s="36">
        <v>0</v>
      </c>
      <c r="R108" s="36">
        <v>0</v>
      </c>
      <c r="S108" s="36">
        <v>0</v>
      </c>
      <c r="U108" s="34">
        <v>0</v>
      </c>
      <c r="V108" s="34">
        <v>0</v>
      </c>
      <c r="W108" s="34">
        <v>0</v>
      </c>
      <c r="Y108" s="36">
        <v>2</v>
      </c>
      <c r="Z108" s="36">
        <v>1</v>
      </c>
      <c r="AA108" s="36">
        <v>3</v>
      </c>
      <c r="AC108" s="36">
        <v>2</v>
      </c>
      <c r="AD108" s="36">
        <v>5</v>
      </c>
      <c r="AE108" s="36">
        <v>0.5</v>
      </c>
      <c r="AF108" s="36">
        <v>2</v>
      </c>
      <c r="AG108" s="36">
        <v>1</v>
      </c>
      <c r="AH108" s="36">
        <v>3</v>
      </c>
      <c r="AI108" s="36">
        <f t="shared" si="2"/>
        <v>4</v>
      </c>
      <c r="AJ108" s="36">
        <f t="shared" si="3"/>
        <v>3</v>
      </c>
    </row>
    <row r="109" spans="1:36" ht="16" x14ac:dyDescent="0.2">
      <c r="A109" s="33" t="s">
        <v>6897</v>
      </c>
      <c r="B109" s="34" t="s">
        <v>6896</v>
      </c>
      <c r="C109" s="35" t="s">
        <v>6895</v>
      </c>
      <c r="E109" s="36">
        <v>2</v>
      </c>
      <c r="F109" s="36">
        <v>3</v>
      </c>
      <c r="G109" s="36">
        <v>5</v>
      </c>
      <c r="I109" s="36">
        <v>0.17399999999999999</v>
      </c>
      <c r="J109" s="36">
        <v>0.38400000000000001</v>
      </c>
      <c r="K109" s="36">
        <v>0.51400000000000001</v>
      </c>
      <c r="M109" s="34" t="s">
        <v>6894</v>
      </c>
      <c r="N109" s="34" t="s">
        <v>6893</v>
      </c>
      <c r="O109" s="34" t="s">
        <v>6892</v>
      </c>
      <c r="Q109" s="36">
        <v>0</v>
      </c>
      <c r="R109" s="36">
        <v>0</v>
      </c>
      <c r="S109" s="36">
        <v>0</v>
      </c>
      <c r="U109" s="34">
        <v>0</v>
      </c>
      <c r="V109" s="34">
        <v>0</v>
      </c>
      <c r="W109" s="34">
        <v>0</v>
      </c>
      <c r="Y109" s="36">
        <v>2</v>
      </c>
      <c r="Z109" s="36">
        <v>5</v>
      </c>
      <c r="AA109" s="36">
        <v>7</v>
      </c>
      <c r="AC109" s="36">
        <v>2</v>
      </c>
      <c r="AD109" s="36">
        <v>8</v>
      </c>
      <c r="AE109" s="36">
        <v>0.5</v>
      </c>
      <c r="AF109" s="36">
        <v>2</v>
      </c>
      <c r="AG109" s="36">
        <v>5</v>
      </c>
      <c r="AH109" s="36">
        <v>7</v>
      </c>
      <c r="AI109" s="36">
        <f t="shared" si="2"/>
        <v>4</v>
      </c>
      <c r="AJ109" s="36">
        <f t="shared" si="3"/>
        <v>1.4</v>
      </c>
    </row>
    <row r="110" spans="1:36" ht="16" x14ac:dyDescent="0.2">
      <c r="A110" s="33" t="s">
        <v>6891</v>
      </c>
      <c r="B110" s="34" t="s">
        <v>6890</v>
      </c>
      <c r="C110" s="35" t="s">
        <v>6889</v>
      </c>
      <c r="E110" s="36">
        <v>2</v>
      </c>
      <c r="I110" s="36">
        <v>8.2500000000000004E-2</v>
      </c>
      <c r="M110" s="34" t="s">
        <v>6888</v>
      </c>
      <c r="Q110" s="36">
        <v>0</v>
      </c>
      <c r="U110" s="34">
        <v>0</v>
      </c>
      <c r="Y110" s="36">
        <v>2</v>
      </c>
      <c r="AC110" s="36">
        <v>1</v>
      </c>
      <c r="AD110" s="36">
        <v>12</v>
      </c>
      <c r="AE110" s="36">
        <v>0.5</v>
      </c>
      <c r="AF110" s="36">
        <v>2</v>
      </c>
      <c r="AG110" s="36">
        <v>0.5</v>
      </c>
      <c r="AH110" s="36">
        <v>0.5</v>
      </c>
      <c r="AI110" s="36">
        <f t="shared" si="2"/>
        <v>4</v>
      </c>
      <c r="AJ110" s="36">
        <f t="shared" si="3"/>
        <v>1</v>
      </c>
    </row>
    <row r="111" spans="1:36" ht="16" x14ac:dyDescent="0.2">
      <c r="A111" s="33" t="s">
        <v>6887</v>
      </c>
      <c r="B111" s="34" t="s">
        <v>6886</v>
      </c>
      <c r="C111" s="35" t="s">
        <v>6885</v>
      </c>
      <c r="E111" s="36">
        <v>2</v>
      </c>
      <c r="I111" s="36">
        <v>2.29E-2</v>
      </c>
      <c r="M111" s="34" t="s">
        <v>6884</v>
      </c>
      <c r="Q111" s="36">
        <v>0</v>
      </c>
      <c r="U111" s="34">
        <v>0</v>
      </c>
      <c r="Y111" s="36">
        <v>2</v>
      </c>
      <c r="AC111" s="36">
        <v>1</v>
      </c>
      <c r="AD111" s="36">
        <v>6</v>
      </c>
      <c r="AE111" s="36">
        <v>0.5</v>
      </c>
      <c r="AF111" s="36">
        <v>2</v>
      </c>
      <c r="AG111" s="36">
        <v>0.5</v>
      </c>
      <c r="AH111" s="36">
        <v>0.5</v>
      </c>
      <c r="AI111" s="36">
        <f t="shared" si="2"/>
        <v>4</v>
      </c>
      <c r="AJ111" s="36">
        <f t="shared" si="3"/>
        <v>1</v>
      </c>
    </row>
    <row r="112" spans="1:36" ht="16" x14ac:dyDescent="0.2">
      <c r="A112" s="33" t="s">
        <v>1988</v>
      </c>
      <c r="B112" s="34" t="s">
        <v>6883</v>
      </c>
      <c r="C112" s="35" t="s">
        <v>6882</v>
      </c>
      <c r="E112" s="36">
        <v>2</v>
      </c>
      <c r="I112" s="36">
        <v>6.7699999999999996E-2</v>
      </c>
      <c r="M112" s="34" t="s">
        <v>1985</v>
      </c>
      <c r="Q112" s="36">
        <v>0</v>
      </c>
      <c r="U112" s="34">
        <v>0</v>
      </c>
      <c r="Y112" s="36">
        <v>2</v>
      </c>
      <c r="AC112" s="36">
        <v>1</v>
      </c>
      <c r="AD112" s="36">
        <v>8</v>
      </c>
      <c r="AE112" s="36">
        <v>0.5</v>
      </c>
      <c r="AF112" s="36">
        <v>2</v>
      </c>
      <c r="AG112" s="36">
        <v>0.5</v>
      </c>
      <c r="AH112" s="36">
        <v>0.5</v>
      </c>
      <c r="AI112" s="36">
        <f t="shared" si="2"/>
        <v>4</v>
      </c>
      <c r="AJ112" s="36">
        <f t="shared" si="3"/>
        <v>1</v>
      </c>
    </row>
    <row r="113" spans="1:36" ht="16" x14ac:dyDescent="0.2">
      <c r="A113" s="33" t="s">
        <v>6881</v>
      </c>
      <c r="B113" s="34" t="s">
        <v>6880</v>
      </c>
      <c r="C113" s="35" t="s">
        <v>6879</v>
      </c>
      <c r="E113" s="36">
        <v>1</v>
      </c>
      <c r="I113" s="36">
        <v>2.3199999999999998E-2</v>
      </c>
      <c r="M113" s="34" t="s">
        <v>6878</v>
      </c>
      <c r="Q113" s="36">
        <v>0</v>
      </c>
      <c r="U113" s="34">
        <v>0</v>
      </c>
      <c r="Y113" s="36">
        <v>2</v>
      </c>
      <c r="AC113" s="36">
        <v>1</v>
      </c>
      <c r="AD113" s="36">
        <v>0.5</v>
      </c>
      <c r="AE113" s="36">
        <v>0.5</v>
      </c>
      <c r="AF113" s="36">
        <v>2</v>
      </c>
      <c r="AG113" s="36">
        <v>0.5</v>
      </c>
      <c r="AH113" s="36">
        <v>0.5</v>
      </c>
      <c r="AI113" s="36">
        <f t="shared" si="2"/>
        <v>4</v>
      </c>
      <c r="AJ113" s="36">
        <f t="shared" si="3"/>
        <v>1</v>
      </c>
    </row>
    <row r="114" spans="1:36" ht="16" x14ac:dyDescent="0.2">
      <c r="A114" s="33" t="s">
        <v>6877</v>
      </c>
      <c r="B114" s="34" t="s">
        <v>6628</v>
      </c>
      <c r="C114" s="35" t="s">
        <v>6876</v>
      </c>
      <c r="E114" s="36">
        <v>2</v>
      </c>
      <c r="G114" s="36">
        <v>2</v>
      </c>
      <c r="I114" s="36">
        <v>0.154</v>
      </c>
      <c r="K114" s="36">
        <v>0.16500000000000001</v>
      </c>
      <c r="M114" s="34" t="s">
        <v>6875</v>
      </c>
      <c r="O114" s="34" t="s">
        <v>6630</v>
      </c>
      <c r="Q114" s="36">
        <v>2</v>
      </c>
      <c r="S114" s="36">
        <v>2</v>
      </c>
      <c r="U114" s="34" t="s">
        <v>6874</v>
      </c>
      <c r="W114" s="34" t="s">
        <v>6634</v>
      </c>
      <c r="Y114" s="36">
        <v>2</v>
      </c>
      <c r="AA114" s="36">
        <v>2</v>
      </c>
      <c r="AC114" s="36">
        <v>1</v>
      </c>
      <c r="AD114" s="36">
        <v>5</v>
      </c>
      <c r="AE114" s="36">
        <v>0.5</v>
      </c>
      <c r="AF114" s="36">
        <v>2</v>
      </c>
      <c r="AG114" s="36">
        <v>0.5</v>
      </c>
      <c r="AH114" s="36">
        <v>2</v>
      </c>
      <c r="AI114" s="36">
        <f t="shared" si="2"/>
        <v>4</v>
      </c>
      <c r="AJ114" s="36">
        <f t="shared" si="3"/>
        <v>4</v>
      </c>
    </row>
    <row r="115" spans="1:36" ht="16" x14ac:dyDescent="0.2">
      <c r="A115" s="33" t="s">
        <v>6873</v>
      </c>
      <c r="B115" s="34" t="s">
        <v>6872</v>
      </c>
      <c r="C115" s="35" t="s">
        <v>6871</v>
      </c>
      <c r="E115" s="36">
        <v>2</v>
      </c>
      <c r="G115" s="36">
        <v>2</v>
      </c>
      <c r="I115" s="36">
        <v>7.8399999999999997E-2</v>
      </c>
      <c r="K115" s="36">
        <v>0.13300000000000001</v>
      </c>
      <c r="M115" s="34" t="s">
        <v>6870</v>
      </c>
      <c r="O115" s="34" t="s">
        <v>6869</v>
      </c>
      <c r="Q115" s="36">
        <v>0</v>
      </c>
      <c r="S115" s="36">
        <v>0</v>
      </c>
      <c r="U115" s="34">
        <v>0</v>
      </c>
      <c r="W115" s="34">
        <v>0</v>
      </c>
      <c r="Y115" s="36">
        <v>2</v>
      </c>
      <c r="AA115" s="36">
        <v>2</v>
      </c>
      <c r="AC115" s="36">
        <v>1</v>
      </c>
      <c r="AD115" s="36">
        <v>5</v>
      </c>
      <c r="AE115" s="36">
        <v>0.5</v>
      </c>
      <c r="AF115" s="36">
        <v>2</v>
      </c>
      <c r="AG115" s="36">
        <v>0.5</v>
      </c>
      <c r="AH115" s="36">
        <v>2</v>
      </c>
      <c r="AI115" s="36">
        <f t="shared" si="2"/>
        <v>4</v>
      </c>
      <c r="AJ115" s="36">
        <f t="shared" si="3"/>
        <v>4</v>
      </c>
    </row>
    <row r="116" spans="1:36" ht="16" x14ac:dyDescent="0.2">
      <c r="A116" s="33" t="s">
        <v>6868</v>
      </c>
      <c r="B116" s="34" t="s">
        <v>6867</v>
      </c>
      <c r="C116" s="35" t="s">
        <v>6866</v>
      </c>
      <c r="E116" s="36">
        <v>2</v>
      </c>
      <c r="I116" s="36">
        <v>5.8999999999999997E-2</v>
      </c>
      <c r="M116" s="34" t="s">
        <v>6865</v>
      </c>
      <c r="Q116" s="36">
        <v>0</v>
      </c>
      <c r="U116" s="34">
        <v>0</v>
      </c>
      <c r="Y116" s="36">
        <v>2</v>
      </c>
      <c r="AC116" s="36">
        <v>0.5</v>
      </c>
      <c r="AD116" s="36">
        <v>4</v>
      </c>
      <c r="AE116" s="36">
        <v>0.5</v>
      </c>
      <c r="AF116" s="36">
        <v>2</v>
      </c>
      <c r="AG116" s="36">
        <v>0.5</v>
      </c>
      <c r="AH116" s="36">
        <v>0.5</v>
      </c>
      <c r="AI116" s="36">
        <f t="shared" si="2"/>
        <v>4</v>
      </c>
      <c r="AJ116" s="36">
        <f t="shared" si="3"/>
        <v>1</v>
      </c>
    </row>
    <row r="117" spans="1:36" ht="16" x14ac:dyDescent="0.2">
      <c r="A117" s="33" t="s">
        <v>6864</v>
      </c>
      <c r="B117" s="34" t="s">
        <v>3981</v>
      </c>
      <c r="C117" s="35" t="s">
        <v>6863</v>
      </c>
      <c r="E117" s="36">
        <v>2</v>
      </c>
      <c r="F117" s="36">
        <v>5</v>
      </c>
      <c r="G117" s="36">
        <v>2</v>
      </c>
      <c r="I117" s="36">
        <v>5.1900000000000002E-2</v>
      </c>
      <c r="J117" s="36">
        <v>0.11600000000000001</v>
      </c>
      <c r="K117" s="36">
        <v>5.1900000000000002E-2</v>
      </c>
      <c r="M117" s="34" t="s">
        <v>3982</v>
      </c>
      <c r="N117" s="34" t="s">
        <v>3983</v>
      </c>
      <c r="O117" s="34" t="s">
        <v>3982</v>
      </c>
      <c r="Q117" s="36">
        <v>0</v>
      </c>
      <c r="R117" s="36">
        <v>5</v>
      </c>
      <c r="S117" s="36">
        <v>2</v>
      </c>
      <c r="U117" s="34">
        <v>0</v>
      </c>
      <c r="V117" s="34" t="s">
        <v>3985</v>
      </c>
      <c r="W117" s="34" t="s">
        <v>3985</v>
      </c>
      <c r="Y117" s="36">
        <v>2</v>
      </c>
      <c r="Z117" s="36">
        <v>5</v>
      </c>
      <c r="AA117" s="36">
        <v>2</v>
      </c>
      <c r="AC117" s="36">
        <v>0.5</v>
      </c>
      <c r="AD117" s="36">
        <v>4</v>
      </c>
      <c r="AE117" s="36">
        <v>0.5</v>
      </c>
      <c r="AF117" s="36">
        <v>2</v>
      </c>
      <c r="AG117" s="36">
        <v>5</v>
      </c>
      <c r="AH117" s="36">
        <v>2</v>
      </c>
      <c r="AI117" s="36">
        <f t="shared" si="2"/>
        <v>4</v>
      </c>
      <c r="AJ117" s="36">
        <f t="shared" si="3"/>
        <v>0.4</v>
      </c>
    </row>
    <row r="118" spans="1:36" ht="16" x14ac:dyDescent="0.2">
      <c r="A118" s="33" t="s">
        <v>6862</v>
      </c>
      <c r="B118" s="34" t="s">
        <v>6861</v>
      </c>
      <c r="C118" s="35" t="s">
        <v>6860</v>
      </c>
      <c r="E118" s="36">
        <v>2</v>
      </c>
      <c r="I118" s="36">
        <v>5.96E-2</v>
      </c>
      <c r="M118" s="34" t="s">
        <v>6859</v>
      </c>
      <c r="Q118" s="36">
        <v>0</v>
      </c>
      <c r="U118" s="34">
        <v>0</v>
      </c>
      <c r="Y118" s="36">
        <v>2</v>
      </c>
      <c r="AC118" s="36">
        <v>0.5</v>
      </c>
      <c r="AD118" s="36">
        <v>4</v>
      </c>
      <c r="AE118" s="36">
        <v>0.5</v>
      </c>
      <c r="AF118" s="36">
        <v>2</v>
      </c>
      <c r="AG118" s="36">
        <v>0.5</v>
      </c>
      <c r="AH118" s="36">
        <v>0.5</v>
      </c>
      <c r="AI118" s="36">
        <f t="shared" si="2"/>
        <v>4</v>
      </c>
      <c r="AJ118" s="36">
        <f t="shared" si="3"/>
        <v>1</v>
      </c>
    </row>
    <row r="119" spans="1:36" ht="16" x14ac:dyDescent="0.2">
      <c r="A119" s="33" t="s">
        <v>6858</v>
      </c>
      <c r="B119" s="34" t="s">
        <v>6857</v>
      </c>
      <c r="C119" s="35" t="s">
        <v>6856</v>
      </c>
      <c r="E119" s="36">
        <v>1</v>
      </c>
      <c r="I119" s="36">
        <v>0.17100000000000001</v>
      </c>
      <c r="M119" s="34" t="s">
        <v>6855</v>
      </c>
      <c r="Q119" s="36">
        <v>0</v>
      </c>
      <c r="U119" s="34">
        <v>0</v>
      </c>
      <c r="Y119" s="36">
        <v>2</v>
      </c>
      <c r="AC119" s="36">
        <v>0.5</v>
      </c>
      <c r="AD119" s="36">
        <v>3</v>
      </c>
      <c r="AE119" s="36">
        <v>0.5</v>
      </c>
      <c r="AF119" s="36">
        <v>2</v>
      </c>
      <c r="AG119" s="36">
        <v>0.5</v>
      </c>
      <c r="AH119" s="36">
        <v>0.5</v>
      </c>
      <c r="AI119" s="36">
        <f t="shared" si="2"/>
        <v>4</v>
      </c>
      <c r="AJ119" s="36">
        <f t="shared" si="3"/>
        <v>1</v>
      </c>
    </row>
    <row r="120" spans="1:36" ht="16" x14ac:dyDescent="0.2">
      <c r="A120" s="33" t="s">
        <v>6854</v>
      </c>
      <c r="B120" s="34" t="s">
        <v>6853</v>
      </c>
      <c r="C120" s="35" t="s">
        <v>6852</v>
      </c>
      <c r="E120" s="36">
        <v>2</v>
      </c>
      <c r="F120" s="36">
        <v>5</v>
      </c>
      <c r="G120" s="36">
        <v>3</v>
      </c>
      <c r="I120" s="36">
        <v>1.84E-2</v>
      </c>
      <c r="J120" s="36">
        <v>6.2199999999999998E-2</v>
      </c>
      <c r="K120" s="36">
        <v>4.1500000000000002E-2</v>
      </c>
      <c r="M120" s="34" t="s">
        <v>6851</v>
      </c>
      <c r="N120" s="34" t="s">
        <v>6850</v>
      </c>
      <c r="O120" s="34" t="s">
        <v>6849</v>
      </c>
      <c r="Q120" s="36">
        <v>0</v>
      </c>
      <c r="R120" s="36">
        <v>0</v>
      </c>
      <c r="S120" s="36">
        <v>0</v>
      </c>
      <c r="U120" s="34">
        <v>0</v>
      </c>
      <c r="V120" s="34">
        <v>0</v>
      </c>
      <c r="W120" s="34">
        <v>0</v>
      </c>
      <c r="Y120" s="36">
        <v>2</v>
      </c>
      <c r="Z120" s="36">
        <v>5</v>
      </c>
      <c r="AA120" s="36">
        <v>3</v>
      </c>
      <c r="AC120" s="36">
        <v>0.5</v>
      </c>
      <c r="AD120" s="36">
        <v>2</v>
      </c>
      <c r="AE120" s="36">
        <v>0.5</v>
      </c>
      <c r="AF120" s="36">
        <v>2</v>
      </c>
      <c r="AG120" s="36">
        <v>5</v>
      </c>
      <c r="AH120" s="36">
        <v>3</v>
      </c>
      <c r="AI120" s="36">
        <f t="shared" si="2"/>
        <v>4</v>
      </c>
      <c r="AJ120" s="36">
        <f t="shared" si="3"/>
        <v>0.6</v>
      </c>
    </row>
    <row r="121" spans="1:36" ht="16" x14ac:dyDescent="0.2">
      <c r="A121" s="33" t="s">
        <v>6848</v>
      </c>
      <c r="B121" s="34" t="s">
        <v>6847</v>
      </c>
      <c r="C121" s="35" t="s">
        <v>6846</v>
      </c>
      <c r="E121" s="36">
        <v>1</v>
      </c>
      <c r="I121" s="36">
        <v>0.125</v>
      </c>
      <c r="M121" s="34" t="s">
        <v>6845</v>
      </c>
      <c r="Q121" s="36">
        <v>0</v>
      </c>
      <c r="U121" s="34">
        <v>0</v>
      </c>
      <c r="Y121" s="36">
        <v>2</v>
      </c>
      <c r="AC121" s="36">
        <v>0.5</v>
      </c>
      <c r="AD121" s="36">
        <v>2</v>
      </c>
      <c r="AE121" s="36">
        <v>0.5</v>
      </c>
      <c r="AF121" s="36">
        <v>2</v>
      </c>
      <c r="AG121" s="36">
        <v>0.5</v>
      </c>
      <c r="AH121" s="36">
        <v>0.5</v>
      </c>
      <c r="AI121" s="36">
        <f t="shared" si="2"/>
        <v>4</v>
      </c>
      <c r="AJ121" s="36">
        <f t="shared" si="3"/>
        <v>1</v>
      </c>
    </row>
    <row r="122" spans="1:36" ht="16" x14ac:dyDescent="0.2">
      <c r="A122" s="33" t="s">
        <v>6844</v>
      </c>
      <c r="B122" s="34" t="s">
        <v>6843</v>
      </c>
      <c r="C122" s="35" t="s">
        <v>6842</v>
      </c>
      <c r="E122" s="36">
        <v>1</v>
      </c>
      <c r="I122" s="36">
        <v>0.127</v>
      </c>
      <c r="M122" s="34" t="s">
        <v>6841</v>
      </c>
      <c r="Q122" s="36">
        <v>0</v>
      </c>
      <c r="U122" s="34">
        <v>0</v>
      </c>
      <c r="Y122" s="36">
        <v>2</v>
      </c>
      <c r="AC122" s="36">
        <v>0.5</v>
      </c>
      <c r="AD122" s="36">
        <v>2</v>
      </c>
      <c r="AE122" s="36">
        <v>0.5</v>
      </c>
      <c r="AF122" s="36">
        <v>2</v>
      </c>
      <c r="AG122" s="36">
        <v>0.5</v>
      </c>
      <c r="AH122" s="36">
        <v>0.5</v>
      </c>
      <c r="AI122" s="36">
        <f t="shared" si="2"/>
        <v>4</v>
      </c>
      <c r="AJ122" s="36">
        <f t="shared" si="3"/>
        <v>1</v>
      </c>
    </row>
    <row r="123" spans="1:36" ht="16" x14ac:dyDescent="0.2">
      <c r="A123" s="33" t="s">
        <v>6840</v>
      </c>
      <c r="B123" s="34" t="s">
        <v>6839</v>
      </c>
      <c r="C123" s="35" t="s">
        <v>6838</v>
      </c>
      <c r="E123" s="36">
        <v>2</v>
      </c>
      <c r="G123" s="36">
        <v>2</v>
      </c>
      <c r="I123" s="36">
        <v>2.18E-2</v>
      </c>
      <c r="K123" s="36">
        <v>2.18E-2</v>
      </c>
      <c r="M123" s="34" t="s">
        <v>6837</v>
      </c>
      <c r="O123" s="34" t="s">
        <v>6836</v>
      </c>
      <c r="Q123" s="36">
        <v>0</v>
      </c>
      <c r="S123" s="36">
        <v>0</v>
      </c>
      <c r="U123" s="34">
        <v>0</v>
      </c>
      <c r="W123" s="34">
        <v>0</v>
      </c>
      <c r="Y123" s="36">
        <v>2</v>
      </c>
      <c r="AA123" s="36">
        <v>2</v>
      </c>
      <c r="AC123" s="36">
        <v>0.5</v>
      </c>
      <c r="AD123" s="36">
        <v>1</v>
      </c>
      <c r="AE123" s="36">
        <v>0.5</v>
      </c>
      <c r="AF123" s="36">
        <v>2</v>
      </c>
      <c r="AG123" s="36">
        <v>0.5</v>
      </c>
      <c r="AH123" s="36">
        <v>2</v>
      </c>
      <c r="AI123" s="36">
        <f t="shared" si="2"/>
        <v>4</v>
      </c>
      <c r="AJ123" s="36">
        <f t="shared" si="3"/>
        <v>4</v>
      </c>
    </row>
    <row r="124" spans="1:36" ht="16" x14ac:dyDescent="0.2">
      <c r="A124" s="33" t="s">
        <v>6835</v>
      </c>
      <c r="B124" s="34" t="s">
        <v>6834</v>
      </c>
      <c r="C124" s="35" t="s">
        <v>6833</v>
      </c>
      <c r="E124" s="36">
        <v>2</v>
      </c>
      <c r="F124" s="36">
        <v>1</v>
      </c>
      <c r="G124" s="36">
        <v>2</v>
      </c>
      <c r="I124" s="36">
        <v>8.1100000000000005E-2</v>
      </c>
      <c r="J124" s="36">
        <v>4.0500000000000001E-2</v>
      </c>
      <c r="K124" s="36">
        <v>0.113</v>
      </c>
      <c r="M124" s="34" t="s">
        <v>6832</v>
      </c>
      <c r="N124" s="34" t="s">
        <v>6831</v>
      </c>
      <c r="O124" s="34" t="s">
        <v>6830</v>
      </c>
      <c r="Q124" s="36">
        <v>0</v>
      </c>
      <c r="R124" s="36">
        <v>0</v>
      </c>
      <c r="S124" s="36">
        <v>0</v>
      </c>
      <c r="U124" s="34">
        <v>0</v>
      </c>
      <c r="V124" s="34">
        <v>0</v>
      </c>
      <c r="W124" s="34">
        <v>0</v>
      </c>
      <c r="Y124" s="36">
        <v>2</v>
      </c>
      <c r="Z124" s="36">
        <v>1</v>
      </c>
      <c r="AA124" s="36">
        <v>2</v>
      </c>
      <c r="AC124" s="36">
        <v>0.5</v>
      </c>
      <c r="AD124" s="36">
        <v>1</v>
      </c>
      <c r="AE124" s="36">
        <v>0.5</v>
      </c>
      <c r="AF124" s="36">
        <v>2</v>
      </c>
      <c r="AG124" s="36">
        <v>1</v>
      </c>
      <c r="AH124" s="36">
        <v>2</v>
      </c>
      <c r="AI124" s="36">
        <f t="shared" si="2"/>
        <v>4</v>
      </c>
      <c r="AJ124" s="36">
        <f t="shared" si="3"/>
        <v>2</v>
      </c>
    </row>
    <row r="125" spans="1:36" ht="16" x14ac:dyDescent="0.2">
      <c r="A125" s="33" t="s">
        <v>6829</v>
      </c>
      <c r="B125" s="34" t="s">
        <v>6828</v>
      </c>
      <c r="C125" s="35" t="s">
        <v>6827</v>
      </c>
      <c r="E125" s="36">
        <v>1</v>
      </c>
      <c r="I125" s="36">
        <v>2.2700000000000001E-2</v>
      </c>
      <c r="M125" s="34" t="s">
        <v>6826</v>
      </c>
      <c r="Q125" s="36">
        <v>0</v>
      </c>
      <c r="U125" s="34">
        <v>0</v>
      </c>
      <c r="Y125" s="36">
        <v>2</v>
      </c>
      <c r="AC125" s="36">
        <v>0.5</v>
      </c>
      <c r="AD125" s="36">
        <v>1</v>
      </c>
      <c r="AE125" s="36">
        <v>0.5</v>
      </c>
      <c r="AF125" s="36">
        <v>2</v>
      </c>
      <c r="AG125" s="36">
        <v>0.5</v>
      </c>
      <c r="AH125" s="36">
        <v>0.5</v>
      </c>
      <c r="AI125" s="36">
        <f t="shared" si="2"/>
        <v>4</v>
      </c>
      <c r="AJ125" s="36">
        <f t="shared" si="3"/>
        <v>1</v>
      </c>
    </row>
    <row r="126" spans="1:36" ht="16" x14ac:dyDescent="0.2">
      <c r="A126" s="33" t="s">
        <v>6825</v>
      </c>
      <c r="B126" s="34" t="s">
        <v>6824</v>
      </c>
      <c r="C126" s="35" t="s">
        <v>6823</v>
      </c>
      <c r="E126" s="36">
        <v>2</v>
      </c>
      <c r="I126" s="36">
        <v>3.4200000000000001E-2</v>
      </c>
      <c r="M126" s="34" t="s">
        <v>6822</v>
      </c>
      <c r="Q126" s="36">
        <v>0</v>
      </c>
      <c r="U126" s="34">
        <v>0</v>
      </c>
      <c r="Y126" s="36">
        <v>2</v>
      </c>
      <c r="AC126" s="36">
        <v>0.5</v>
      </c>
      <c r="AD126" s="36">
        <v>1</v>
      </c>
      <c r="AE126" s="36">
        <v>0.5</v>
      </c>
      <c r="AF126" s="36">
        <v>2</v>
      </c>
      <c r="AG126" s="36">
        <v>0.5</v>
      </c>
      <c r="AH126" s="36">
        <v>0.5</v>
      </c>
      <c r="AI126" s="36">
        <f t="shared" si="2"/>
        <v>4</v>
      </c>
      <c r="AJ126" s="36">
        <f t="shared" si="3"/>
        <v>1</v>
      </c>
    </row>
    <row r="127" spans="1:36" ht="16" x14ac:dyDescent="0.2">
      <c r="A127" s="33" t="s">
        <v>6821</v>
      </c>
      <c r="B127" s="34" t="s">
        <v>6820</v>
      </c>
      <c r="C127" s="35" t="s">
        <v>6819</v>
      </c>
      <c r="E127" s="36">
        <v>2</v>
      </c>
      <c r="I127" s="36">
        <v>2.76E-2</v>
      </c>
      <c r="M127" s="34" t="s">
        <v>6818</v>
      </c>
      <c r="Q127" s="36">
        <v>0</v>
      </c>
      <c r="U127" s="34">
        <v>0</v>
      </c>
      <c r="Y127" s="36">
        <v>2</v>
      </c>
      <c r="AC127" s="36">
        <v>0.5</v>
      </c>
      <c r="AD127" s="36">
        <v>1</v>
      </c>
      <c r="AE127" s="36">
        <v>0.5</v>
      </c>
      <c r="AF127" s="36">
        <v>2</v>
      </c>
      <c r="AG127" s="36">
        <v>0.5</v>
      </c>
      <c r="AH127" s="36">
        <v>0.5</v>
      </c>
      <c r="AI127" s="36">
        <f t="shared" si="2"/>
        <v>4</v>
      </c>
      <c r="AJ127" s="36">
        <f t="shared" si="3"/>
        <v>1</v>
      </c>
    </row>
    <row r="128" spans="1:36" ht="16" x14ac:dyDescent="0.2">
      <c r="A128" s="33" t="s">
        <v>6817</v>
      </c>
      <c r="B128" s="34" t="s">
        <v>6816</v>
      </c>
      <c r="C128" s="35" t="s">
        <v>6815</v>
      </c>
      <c r="E128" s="36">
        <v>2</v>
      </c>
      <c r="F128" s="36">
        <v>1</v>
      </c>
      <c r="G128" s="36">
        <v>1</v>
      </c>
      <c r="I128" s="36">
        <v>0.45100000000000001</v>
      </c>
      <c r="J128" s="36">
        <v>0.20599999999999999</v>
      </c>
      <c r="K128" s="36">
        <v>0.20599999999999999</v>
      </c>
      <c r="M128" s="34" t="s">
        <v>6814</v>
      </c>
      <c r="N128" s="34" t="s">
        <v>6813</v>
      </c>
      <c r="O128" s="34" t="s">
        <v>6813</v>
      </c>
      <c r="Q128" s="36">
        <v>0</v>
      </c>
      <c r="R128" s="36">
        <v>0</v>
      </c>
      <c r="S128" s="36">
        <v>0</v>
      </c>
      <c r="U128" s="34">
        <v>0</v>
      </c>
      <c r="V128" s="34">
        <v>0</v>
      </c>
      <c r="W128" s="34">
        <v>0</v>
      </c>
      <c r="Y128" s="36">
        <v>2</v>
      </c>
      <c r="Z128" s="36">
        <v>1</v>
      </c>
      <c r="AA128" s="36">
        <v>2</v>
      </c>
      <c r="AC128" s="36">
        <v>0.5</v>
      </c>
      <c r="AD128" s="36">
        <v>1</v>
      </c>
      <c r="AE128" s="36">
        <v>0.5</v>
      </c>
      <c r="AF128" s="36">
        <v>2</v>
      </c>
      <c r="AG128" s="36">
        <v>1</v>
      </c>
      <c r="AH128" s="36">
        <v>2</v>
      </c>
      <c r="AI128" s="36">
        <f t="shared" si="2"/>
        <v>4</v>
      </c>
      <c r="AJ128" s="36">
        <f t="shared" si="3"/>
        <v>2</v>
      </c>
    </row>
    <row r="129" spans="1:36" ht="16" x14ac:dyDescent="0.2">
      <c r="A129" s="33" t="s">
        <v>6812</v>
      </c>
      <c r="B129" s="34" t="s">
        <v>6811</v>
      </c>
      <c r="C129" s="35">
        <v>76127.899999999994</v>
      </c>
      <c r="E129" s="36">
        <v>2</v>
      </c>
      <c r="I129" s="36">
        <v>4.6300000000000001E-2</v>
      </c>
      <c r="M129" s="34" t="s">
        <v>6810</v>
      </c>
      <c r="Q129" s="36">
        <v>0</v>
      </c>
      <c r="U129" s="34">
        <v>0</v>
      </c>
      <c r="Y129" s="36">
        <v>2</v>
      </c>
      <c r="AC129" s="36">
        <v>0.5</v>
      </c>
      <c r="AD129" s="36">
        <v>0.5</v>
      </c>
      <c r="AE129" s="36">
        <v>0.5</v>
      </c>
      <c r="AF129" s="36">
        <v>2</v>
      </c>
      <c r="AG129" s="36">
        <v>0.5</v>
      </c>
      <c r="AH129" s="36">
        <v>0.5</v>
      </c>
      <c r="AI129" s="36">
        <f t="shared" si="2"/>
        <v>4</v>
      </c>
      <c r="AJ129" s="36">
        <f t="shared" si="3"/>
        <v>1</v>
      </c>
    </row>
    <row r="130" spans="1:36" ht="16" x14ac:dyDescent="0.2">
      <c r="A130" s="33" t="s">
        <v>6809</v>
      </c>
      <c r="B130" s="34" t="s">
        <v>6808</v>
      </c>
      <c r="C130" s="35">
        <v>17376.7</v>
      </c>
      <c r="E130" s="36">
        <v>1</v>
      </c>
      <c r="G130" s="36">
        <v>1</v>
      </c>
      <c r="I130" s="36">
        <v>8.7800000000000003E-2</v>
      </c>
      <c r="K130" s="36">
        <v>8.7800000000000003E-2</v>
      </c>
      <c r="M130" s="34" t="s">
        <v>6807</v>
      </c>
      <c r="O130" s="34" t="s">
        <v>6807</v>
      </c>
      <c r="Q130" s="36">
        <v>0</v>
      </c>
      <c r="S130" s="36">
        <v>0</v>
      </c>
      <c r="U130" s="34">
        <v>0</v>
      </c>
      <c r="W130" s="34">
        <v>0</v>
      </c>
      <c r="Y130" s="36">
        <v>2</v>
      </c>
      <c r="AA130" s="36">
        <v>1</v>
      </c>
      <c r="AC130" s="36">
        <v>0.5</v>
      </c>
      <c r="AD130" s="36">
        <v>0.5</v>
      </c>
      <c r="AE130" s="36">
        <v>0.5</v>
      </c>
      <c r="AF130" s="36">
        <v>2</v>
      </c>
      <c r="AG130" s="36">
        <v>0.5</v>
      </c>
      <c r="AH130" s="36">
        <v>1</v>
      </c>
      <c r="AI130" s="36">
        <f t="shared" si="2"/>
        <v>4</v>
      </c>
      <c r="AJ130" s="36">
        <f t="shared" si="3"/>
        <v>2</v>
      </c>
    </row>
    <row r="131" spans="1:36" ht="16" x14ac:dyDescent="0.2">
      <c r="A131" s="33" t="s">
        <v>6806</v>
      </c>
      <c r="B131" s="34" t="s">
        <v>6805</v>
      </c>
      <c r="C131" s="35">
        <v>23993.4</v>
      </c>
      <c r="E131" s="36">
        <v>2</v>
      </c>
      <c r="I131" s="36">
        <v>0.123</v>
      </c>
      <c r="M131" s="34" t="s">
        <v>6804</v>
      </c>
      <c r="Q131" s="36">
        <v>1</v>
      </c>
      <c r="U131" s="34" t="s">
        <v>2189</v>
      </c>
      <c r="Y131" s="36">
        <v>2</v>
      </c>
      <c r="AC131" s="36">
        <v>0.5</v>
      </c>
      <c r="AD131" s="36">
        <v>0.5</v>
      </c>
      <c r="AE131" s="36">
        <v>0.5</v>
      </c>
      <c r="AF131" s="36">
        <v>2</v>
      </c>
      <c r="AG131" s="36">
        <v>0.5</v>
      </c>
      <c r="AH131" s="36">
        <v>0.5</v>
      </c>
      <c r="AI131" s="36">
        <f t="shared" si="2"/>
        <v>4</v>
      </c>
      <c r="AJ131" s="36">
        <f t="shared" si="3"/>
        <v>1</v>
      </c>
    </row>
    <row r="132" spans="1:36" ht="16" x14ac:dyDescent="0.2">
      <c r="A132" s="33" t="s">
        <v>4113</v>
      </c>
      <c r="B132" s="34" t="s">
        <v>6803</v>
      </c>
      <c r="C132" s="35">
        <v>10382.799999999999</v>
      </c>
      <c r="E132" s="36">
        <v>2</v>
      </c>
      <c r="I132" s="36">
        <v>0.25600000000000001</v>
      </c>
      <c r="M132" s="34" t="s">
        <v>6802</v>
      </c>
      <c r="Q132" s="36">
        <v>0</v>
      </c>
      <c r="U132" s="34">
        <v>0</v>
      </c>
      <c r="Y132" s="36">
        <v>2</v>
      </c>
      <c r="AC132" s="36">
        <v>0.5</v>
      </c>
      <c r="AD132" s="36">
        <v>0.5</v>
      </c>
      <c r="AE132" s="36">
        <v>0.5</v>
      </c>
      <c r="AF132" s="36">
        <v>2</v>
      </c>
      <c r="AG132" s="36">
        <v>0.5</v>
      </c>
      <c r="AH132" s="36">
        <v>0.5</v>
      </c>
      <c r="AI132" s="36">
        <f t="shared" si="2"/>
        <v>4</v>
      </c>
      <c r="AJ132" s="36">
        <f t="shared" si="3"/>
        <v>1</v>
      </c>
    </row>
    <row r="133" spans="1:36" ht="16" x14ac:dyDescent="0.2">
      <c r="A133" s="33" t="s">
        <v>6801</v>
      </c>
      <c r="B133" s="34" t="s">
        <v>5637</v>
      </c>
      <c r="C133" s="35">
        <v>41236.800000000003</v>
      </c>
      <c r="E133" s="36">
        <v>2</v>
      </c>
      <c r="I133" s="36">
        <v>7.1199999999999999E-2</v>
      </c>
      <c r="M133" s="34" t="s">
        <v>6800</v>
      </c>
      <c r="Q133" s="36">
        <v>2</v>
      </c>
      <c r="U133" s="34" t="s">
        <v>4357</v>
      </c>
      <c r="Y133" s="36">
        <v>2</v>
      </c>
      <c r="AC133" s="36">
        <v>0.5</v>
      </c>
      <c r="AD133" s="36">
        <v>0.5</v>
      </c>
      <c r="AE133" s="36">
        <v>0.5</v>
      </c>
      <c r="AF133" s="36">
        <v>2</v>
      </c>
      <c r="AG133" s="36">
        <v>0.5</v>
      </c>
      <c r="AH133" s="36">
        <v>0.5</v>
      </c>
      <c r="AI133" s="36">
        <f t="shared" si="2"/>
        <v>4</v>
      </c>
      <c r="AJ133" s="36">
        <f t="shared" si="3"/>
        <v>1</v>
      </c>
    </row>
    <row r="134" spans="1:36" ht="16" x14ac:dyDescent="0.2">
      <c r="A134" s="33" t="s">
        <v>6799</v>
      </c>
      <c r="B134" s="34" t="s">
        <v>6798</v>
      </c>
      <c r="C134" s="35">
        <v>35681.199999999997</v>
      </c>
      <c r="E134" s="36">
        <v>1</v>
      </c>
      <c r="I134" s="36">
        <v>4.0500000000000001E-2</v>
      </c>
      <c r="M134" s="34" t="s">
        <v>6797</v>
      </c>
      <c r="Q134" s="36">
        <v>0</v>
      </c>
      <c r="U134" s="34">
        <v>0</v>
      </c>
      <c r="Y134" s="36">
        <v>2</v>
      </c>
      <c r="AC134" s="36">
        <v>0.5</v>
      </c>
      <c r="AD134" s="36">
        <v>0.5</v>
      </c>
      <c r="AE134" s="36">
        <v>0.5</v>
      </c>
      <c r="AF134" s="36">
        <v>2</v>
      </c>
      <c r="AG134" s="36">
        <v>0.5</v>
      </c>
      <c r="AH134" s="36">
        <v>0.5</v>
      </c>
      <c r="AI134" s="36">
        <f t="shared" ref="AI134:AI197" si="4">AF134/AE134</f>
        <v>4</v>
      </c>
      <c r="AJ134" s="36">
        <f t="shared" ref="AJ134:AJ197" si="5">AH134/AG134</f>
        <v>1</v>
      </c>
    </row>
    <row r="135" spans="1:36" ht="16" x14ac:dyDescent="0.2">
      <c r="A135" s="33" t="s">
        <v>6796</v>
      </c>
      <c r="B135" s="34" t="s">
        <v>6795</v>
      </c>
      <c r="C135" s="35">
        <v>94225.5</v>
      </c>
      <c r="E135" s="36">
        <v>2</v>
      </c>
      <c r="I135" s="36">
        <v>2.6100000000000002E-2</v>
      </c>
      <c r="M135" s="34" t="s">
        <v>6794</v>
      </c>
      <c r="Q135" s="36">
        <v>0</v>
      </c>
      <c r="U135" s="34">
        <v>0</v>
      </c>
      <c r="Y135" s="36">
        <v>2</v>
      </c>
      <c r="AC135" s="36">
        <v>0.5</v>
      </c>
      <c r="AD135" s="36">
        <v>0.5</v>
      </c>
      <c r="AE135" s="36">
        <v>0.5</v>
      </c>
      <c r="AF135" s="36">
        <v>2</v>
      </c>
      <c r="AG135" s="36">
        <v>0.5</v>
      </c>
      <c r="AH135" s="36">
        <v>0.5</v>
      </c>
      <c r="AI135" s="36">
        <f t="shared" si="4"/>
        <v>4</v>
      </c>
      <c r="AJ135" s="36">
        <f t="shared" si="5"/>
        <v>1</v>
      </c>
    </row>
    <row r="136" spans="1:36" ht="16" x14ac:dyDescent="0.2">
      <c r="A136" s="33" t="s">
        <v>6793</v>
      </c>
      <c r="B136" s="34" t="s">
        <v>6792</v>
      </c>
      <c r="C136" s="35">
        <v>104916.5</v>
      </c>
      <c r="E136" s="36">
        <v>2</v>
      </c>
      <c r="I136" s="36">
        <v>2.9000000000000001E-2</v>
      </c>
      <c r="M136" s="34" t="s">
        <v>6791</v>
      </c>
      <c r="Q136" s="36">
        <v>0</v>
      </c>
      <c r="U136" s="34">
        <v>0</v>
      </c>
      <c r="Y136" s="36">
        <v>2</v>
      </c>
      <c r="AC136" s="36">
        <v>0.5</v>
      </c>
      <c r="AD136" s="36">
        <v>0.5</v>
      </c>
      <c r="AE136" s="36">
        <v>0.5</v>
      </c>
      <c r="AF136" s="36">
        <v>2</v>
      </c>
      <c r="AG136" s="36">
        <v>0.5</v>
      </c>
      <c r="AH136" s="36">
        <v>0.5</v>
      </c>
      <c r="AI136" s="36">
        <f t="shared" si="4"/>
        <v>4</v>
      </c>
      <c r="AJ136" s="36">
        <f t="shared" si="5"/>
        <v>1</v>
      </c>
    </row>
    <row r="137" spans="1:36" ht="16" x14ac:dyDescent="0.2">
      <c r="A137" s="33" t="s">
        <v>6790</v>
      </c>
      <c r="B137" s="34" t="s">
        <v>6789</v>
      </c>
      <c r="C137" s="35">
        <v>110899.5</v>
      </c>
      <c r="E137" s="36">
        <v>2</v>
      </c>
      <c r="I137" s="36">
        <v>2.8500000000000001E-2</v>
      </c>
      <c r="M137" s="34" t="s">
        <v>6788</v>
      </c>
      <c r="Q137" s="36">
        <v>0</v>
      </c>
      <c r="U137" s="34">
        <v>0</v>
      </c>
      <c r="Y137" s="36">
        <v>2</v>
      </c>
      <c r="AC137" s="36">
        <v>0.5</v>
      </c>
      <c r="AD137" s="36">
        <v>0.5</v>
      </c>
      <c r="AE137" s="36">
        <v>0.5</v>
      </c>
      <c r="AF137" s="36">
        <v>2</v>
      </c>
      <c r="AG137" s="36">
        <v>0.5</v>
      </c>
      <c r="AH137" s="36">
        <v>0.5</v>
      </c>
      <c r="AI137" s="36">
        <f t="shared" si="4"/>
        <v>4</v>
      </c>
      <c r="AJ137" s="36">
        <f t="shared" si="5"/>
        <v>1</v>
      </c>
    </row>
    <row r="138" spans="1:36" ht="16" x14ac:dyDescent="0.2">
      <c r="A138" s="33" t="s">
        <v>6787</v>
      </c>
      <c r="B138" s="34" t="s">
        <v>6786</v>
      </c>
      <c r="C138" s="35">
        <v>94464.1</v>
      </c>
      <c r="D138" s="36">
        <v>4</v>
      </c>
      <c r="E138" s="36">
        <v>14</v>
      </c>
      <c r="F138" s="36">
        <v>19</v>
      </c>
      <c r="G138" s="36">
        <v>24</v>
      </c>
      <c r="H138" s="36">
        <v>6.7299999999999999E-2</v>
      </c>
      <c r="I138" s="36">
        <v>0.223</v>
      </c>
      <c r="J138" s="36">
        <v>0.314</v>
      </c>
      <c r="K138" s="36">
        <v>0.40300000000000002</v>
      </c>
      <c r="L138" s="34" t="s">
        <v>6785</v>
      </c>
      <c r="M138" s="34" t="s">
        <v>6784</v>
      </c>
      <c r="N138" s="34" t="s">
        <v>6783</v>
      </c>
      <c r="O138" s="34" t="s">
        <v>6782</v>
      </c>
      <c r="P138" s="36">
        <v>3</v>
      </c>
      <c r="Q138" s="36">
        <v>13</v>
      </c>
      <c r="R138" s="36">
        <v>0</v>
      </c>
      <c r="S138" s="36">
        <v>0</v>
      </c>
      <c r="T138" s="34" t="s">
        <v>6781</v>
      </c>
      <c r="U138" s="34" t="s">
        <v>6781</v>
      </c>
      <c r="V138" s="34">
        <v>0</v>
      </c>
      <c r="W138" s="34">
        <v>0</v>
      </c>
      <c r="X138" s="36">
        <v>5</v>
      </c>
      <c r="Y138" s="36">
        <v>19</v>
      </c>
      <c r="Z138" s="36">
        <v>27</v>
      </c>
      <c r="AA138" s="36">
        <v>41</v>
      </c>
      <c r="AC138" s="36">
        <v>0.5</v>
      </c>
      <c r="AD138" s="36">
        <v>0.5</v>
      </c>
      <c r="AE138" s="36">
        <v>5</v>
      </c>
      <c r="AF138" s="36">
        <v>19</v>
      </c>
      <c r="AG138" s="36">
        <v>27</v>
      </c>
      <c r="AH138" s="36">
        <v>41</v>
      </c>
      <c r="AI138" s="36">
        <f t="shared" si="4"/>
        <v>3.8</v>
      </c>
      <c r="AJ138" s="36">
        <f t="shared" si="5"/>
        <v>1.5185185185185186</v>
      </c>
    </row>
    <row r="139" spans="1:36" ht="16" x14ac:dyDescent="0.2">
      <c r="A139" s="33" t="s">
        <v>6780</v>
      </c>
      <c r="B139" s="34" t="s">
        <v>6772</v>
      </c>
      <c r="C139" s="35" t="s">
        <v>6779</v>
      </c>
      <c r="D139" s="36">
        <v>4</v>
      </c>
      <c r="E139" s="36">
        <v>10</v>
      </c>
      <c r="H139" s="36">
        <v>0.19500000000000001</v>
      </c>
      <c r="I139" s="36">
        <v>0.41399999999999998</v>
      </c>
      <c r="L139" s="34" t="s">
        <v>6776</v>
      </c>
      <c r="M139" s="34" t="s">
        <v>6775</v>
      </c>
      <c r="P139" s="36">
        <v>4</v>
      </c>
      <c r="Q139" s="36">
        <v>10</v>
      </c>
      <c r="T139" s="34" t="s">
        <v>6777</v>
      </c>
      <c r="U139" s="34" t="s">
        <v>6777</v>
      </c>
      <c r="X139" s="36">
        <v>4</v>
      </c>
      <c r="Y139" s="36">
        <v>15</v>
      </c>
      <c r="AC139" s="36">
        <v>9</v>
      </c>
      <c r="AD139" s="36">
        <v>19</v>
      </c>
      <c r="AE139" s="36">
        <v>4</v>
      </c>
      <c r="AF139" s="36">
        <v>15</v>
      </c>
      <c r="AG139" s="36">
        <v>0.5</v>
      </c>
      <c r="AH139" s="36">
        <v>0.5</v>
      </c>
      <c r="AI139" s="36">
        <f t="shared" si="4"/>
        <v>3.75</v>
      </c>
      <c r="AJ139" s="36">
        <f t="shared" si="5"/>
        <v>1</v>
      </c>
    </row>
    <row r="140" spans="1:36" ht="16" x14ac:dyDescent="0.2">
      <c r="A140" s="33" t="s">
        <v>6778</v>
      </c>
      <c r="B140" s="34" t="s">
        <v>6777</v>
      </c>
      <c r="C140" s="35">
        <v>38861.699999999997</v>
      </c>
      <c r="D140" s="36">
        <v>4</v>
      </c>
      <c r="E140" s="36">
        <v>10</v>
      </c>
      <c r="F140" s="36">
        <v>9</v>
      </c>
      <c r="G140" s="36">
        <v>8</v>
      </c>
      <c r="H140" s="36">
        <v>0.14199999999999999</v>
      </c>
      <c r="I140" s="36">
        <v>0.30199999999999999</v>
      </c>
      <c r="J140" s="36">
        <v>0.36199999999999999</v>
      </c>
      <c r="K140" s="36">
        <v>0.308</v>
      </c>
      <c r="L140" s="34" t="s">
        <v>6776</v>
      </c>
      <c r="M140" s="34" t="s">
        <v>6775</v>
      </c>
      <c r="N140" s="34" t="s">
        <v>6774</v>
      </c>
      <c r="O140" s="34" t="s">
        <v>6773</v>
      </c>
      <c r="P140" s="36">
        <v>4</v>
      </c>
      <c r="Q140" s="36">
        <v>10</v>
      </c>
      <c r="R140" s="36">
        <v>0</v>
      </c>
      <c r="S140" s="36">
        <v>0</v>
      </c>
      <c r="T140" s="34" t="s">
        <v>6772</v>
      </c>
      <c r="U140" s="34" t="s">
        <v>6772</v>
      </c>
      <c r="V140" s="34">
        <v>0</v>
      </c>
      <c r="W140" s="34">
        <v>0</v>
      </c>
      <c r="X140" s="36">
        <v>4</v>
      </c>
      <c r="Y140" s="36">
        <v>15</v>
      </c>
      <c r="Z140" s="36">
        <v>12</v>
      </c>
      <c r="AA140" s="36">
        <v>13</v>
      </c>
      <c r="AC140" s="36">
        <v>0.5</v>
      </c>
      <c r="AD140" s="36">
        <v>0.5</v>
      </c>
      <c r="AE140" s="36">
        <v>4</v>
      </c>
      <c r="AF140" s="36">
        <v>15</v>
      </c>
      <c r="AG140" s="36">
        <v>12</v>
      </c>
      <c r="AH140" s="36">
        <v>13</v>
      </c>
      <c r="AI140" s="36">
        <f t="shared" si="4"/>
        <v>3.75</v>
      </c>
      <c r="AJ140" s="36">
        <f t="shared" si="5"/>
        <v>1.0833333333333333</v>
      </c>
    </row>
    <row r="141" spans="1:36" ht="16" x14ac:dyDescent="0.2">
      <c r="A141" s="33" t="s">
        <v>233</v>
      </c>
      <c r="B141" s="34" t="s">
        <v>234</v>
      </c>
      <c r="C141" s="35" t="s">
        <v>235</v>
      </c>
      <c r="D141" s="36">
        <v>2</v>
      </c>
      <c r="E141" s="36">
        <v>4</v>
      </c>
      <c r="G141" s="36">
        <v>3</v>
      </c>
      <c r="H141" s="36">
        <v>0.14399999999999999</v>
      </c>
      <c r="I141" s="36">
        <v>0.20399999999999999</v>
      </c>
      <c r="K141" s="36">
        <v>0.20399999999999999</v>
      </c>
      <c r="L141" s="34" t="s">
        <v>528</v>
      </c>
      <c r="M141" s="34" t="s">
        <v>529</v>
      </c>
      <c r="O141" s="34" t="s">
        <v>6771</v>
      </c>
      <c r="P141" s="36">
        <v>0</v>
      </c>
      <c r="Q141" s="36">
        <v>0</v>
      </c>
      <c r="S141" s="36">
        <v>0</v>
      </c>
      <c r="T141" s="34">
        <v>0</v>
      </c>
      <c r="U141" s="34">
        <v>0</v>
      </c>
      <c r="W141" s="34">
        <v>0</v>
      </c>
      <c r="X141" s="36">
        <v>2</v>
      </c>
      <c r="Y141" s="36">
        <v>7</v>
      </c>
      <c r="AA141" s="36">
        <v>3</v>
      </c>
      <c r="AC141" s="36">
        <v>13</v>
      </c>
      <c r="AD141" s="36">
        <v>4</v>
      </c>
      <c r="AE141" s="36">
        <v>2</v>
      </c>
      <c r="AF141" s="36">
        <v>7</v>
      </c>
      <c r="AG141" s="36">
        <v>0.5</v>
      </c>
      <c r="AH141" s="36">
        <v>3</v>
      </c>
      <c r="AI141" s="36">
        <f t="shared" si="4"/>
        <v>3.5</v>
      </c>
      <c r="AJ141" s="36">
        <f t="shared" si="5"/>
        <v>6</v>
      </c>
    </row>
    <row r="142" spans="1:36" ht="16" x14ac:dyDescent="0.2">
      <c r="A142" s="33" t="s">
        <v>237</v>
      </c>
      <c r="B142" s="34" t="s">
        <v>238</v>
      </c>
      <c r="C142" s="35" t="s">
        <v>239</v>
      </c>
      <c r="D142" s="36">
        <v>2</v>
      </c>
      <c r="E142" s="36">
        <v>8</v>
      </c>
      <c r="F142" s="36">
        <v>8</v>
      </c>
      <c r="G142" s="36">
        <v>6</v>
      </c>
      <c r="H142" s="36">
        <v>5.8400000000000001E-2</v>
      </c>
      <c r="I142" s="36">
        <v>0.23400000000000001</v>
      </c>
      <c r="J142" s="36">
        <v>0.223</v>
      </c>
      <c r="K142" s="36">
        <v>0.184</v>
      </c>
      <c r="L142" s="34" t="s">
        <v>526</v>
      </c>
      <c r="M142" s="34" t="s">
        <v>527</v>
      </c>
      <c r="N142" s="34" t="s">
        <v>6770</v>
      </c>
      <c r="O142" s="34" t="s">
        <v>6769</v>
      </c>
      <c r="P142" s="36">
        <v>0</v>
      </c>
      <c r="Q142" s="36">
        <v>0</v>
      </c>
      <c r="R142" s="36">
        <v>0</v>
      </c>
      <c r="S142" s="36">
        <v>0</v>
      </c>
      <c r="T142" s="34">
        <v>0</v>
      </c>
      <c r="U142" s="34">
        <v>0</v>
      </c>
      <c r="V142" s="34">
        <v>0</v>
      </c>
      <c r="W142" s="34">
        <v>0</v>
      </c>
      <c r="X142" s="36">
        <v>4</v>
      </c>
      <c r="Y142" s="36">
        <v>13</v>
      </c>
      <c r="Z142" s="36">
        <v>11</v>
      </c>
      <c r="AA142" s="36">
        <v>9</v>
      </c>
      <c r="AC142" s="36">
        <v>11</v>
      </c>
      <c r="AD142" s="36">
        <v>27</v>
      </c>
      <c r="AE142" s="36">
        <v>4</v>
      </c>
      <c r="AF142" s="36">
        <v>13</v>
      </c>
      <c r="AG142" s="36">
        <v>11</v>
      </c>
      <c r="AH142" s="36">
        <v>9</v>
      </c>
      <c r="AI142" s="36">
        <f t="shared" si="4"/>
        <v>3.25</v>
      </c>
      <c r="AJ142" s="36">
        <f t="shared" si="5"/>
        <v>0.81818181818181823</v>
      </c>
    </row>
    <row r="143" spans="1:36" ht="16" x14ac:dyDescent="0.2">
      <c r="A143" s="33" t="s">
        <v>6768</v>
      </c>
      <c r="B143" s="34" t="s">
        <v>6767</v>
      </c>
      <c r="C143" s="35" t="s">
        <v>6766</v>
      </c>
      <c r="D143" s="36">
        <v>4</v>
      </c>
      <c r="E143" s="36">
        <v>8</v>
      </c>
      <c r="F143" s="36">
        <v>10</v>
      </c>
      <c r="G143" s="36">
        <v>10</v>
      </c>
      <c r="H143" s="36">
        <v>0.26600000000000001</v>
      </c>
      <c r="I143" s="36">
        <v>0.60299999999999998</v>
      </c>
      <c r="J143" s="36">
        <v>0.84199999999999997</v>
      </c>
      <c r="K143" s="36">
        <v>0.84199999999999997</v>
      </c>
      <c r="L143" s="34" t="s">
        <v>6765</v>
      </c>
      <c r="M143" s="34" t="s">
        <v>6764</v>
      </c>
      <c r="N143" s="34" t="s">
        <v>6763</v>
      </c>
      <c r="O143" s="34" t="s">
        <v>6762</v>
      </c>
      <c r="P143" s="36">
        <v>0</v>
      </c>
      <c r="Q143" s="36">
        <v>0</v>
      </c>
      <c r="R143" s="36">
        <v>0</v>
      </c>
      <c r="S143" s="36">
        <v>0</v>
      </c>
      <c r="T143" s="34">
        <v>0</v>
      </c>
      <c r="U143" s="34">
        <v>0</v>
      </c>
      <c r="V143" s="34">
        <v>0</v>
      </c>
      <c r="W143" s="34">
        <v>0</v>
      </c>
      <c r="X143" s="36">
        <v>6</v>
      </c>
      <c r="Y143" s="36">
        <v>19</v>
      </c>
      <c r="Z143" s="36">
        <v>20</v>
      </c>
      <c r="AA143" s="36">
        <v>31</v>
      </c>
      <c r="AC143" s="36">
        <v>33</v>
      </c>
      <c r="AD143" s="36">
        <v>33</v>
      </c>
      <c r="AE143" s="36">
        <v>6</v>
      </c>
      <c r="AF143" s="36">
        <v>19</v>
      </c>
      <c r="AG143" s="36">
        <v>20</v>
      </c>
      <c r="AH143" s="36">
        <v>31</v>
      </c>
      <c r="AI143" s="36">
        <f t="shared" si="4"/>
        <v>3.1666666666666665</v>
      </c>
      <c r="AJ143" s="36">
        <f t="shared" si="5"/>
        <v>1.55</v>
      </c>
    </row>
    <row r="144" spans="1:36" ht="16" x14ac:dyDescent="0.2">
      <c r="A144" s="33" t="s">
        <v>240</v>
      </c>
      <c r="B144" s="34" t="s">
        <v>241</v>
      </c>
      <c r="C144" s="35" t="s">
        <v>242</v>
      </c>
      <c r="D144" s="36">
        <v>1</v>
      </c>
      <c r="E144" s="36">
        <v>8</v>
      </c>
      <c r="F144" s="36">
        <v>4</v>
      </c>
      <c r="G144" s="36">
        <v>7</v>
      </c>
      <c r="H144" s="36">
        <v>2.1100000000000001E-2</v>
      </c>
      <c r="I144" s="36">
        <v>0.155</v>
      </c>
      <c r="J144" s="36">
        <v>9.4700000000000006E-2</v>
      </c>
      <c r="K144" s="36">
        <v>0.16400000000000001</v>
      </c>
      <c r="L144" s="34" t="s">
        <v>530</v>
      </c>
      <c r="M144" s="34" t="s">
        <v>531</v>
      </c>
      <c r="N144" s="34" t="s">
        <v>6761</v>
      </c>
      <c r="O144" s="34" t="s">
        <v>6760</v>
      </c>
      <c r="P144" s="36">
        <v>0</v>
      </c>
      <c r="Q144" s="36">
        <v>0</v>
      </c>
      <c r="R144" s="36">
        <v>0</v>
      </c>
      <c r="S144" s="36">
        <v>0</v>
      </c>
      <c r="T144" s="34">
        <v>0</v>
      </c>
      <c r="U144" s="34">
        <v>0</v>
      </c>
      <c r="V144" s="34">
        <v>0</v>
      </c>
      <c r="W144" s="34">
        <v>0</v>
      </c>
      <c r="X144" s="36">
        <v>5</v>
      </c>
      <c r="Y144" s="36">
        <v>15</v>
      </c>
      <c r="Z144" s="36">
        <v>7</v>
      </c>
      <c r="AA144" s="36">
        <v>10</v>
      </c>
      <c r="AC144" s="36">
        <v>5</v>
      </c>
      <c r="AD144" s="36">
        <v>18</v>
      </c>
      <c r="AE144" s="36">
        <v>5</v>
      </c>
      <c r="AF144" s="36">
        <v>15</v>
      </c>
      <c r="AG144" s="36">
        <v>7</v>
      </c>
      <c r="AH144" s="36">
        <v>10</v>
      </c>
      <c r="AI144" s="36">
        <f t="shared" si="4"/>
        <v>3</v>
      </c>
      <c r="AJ144" s="36">
        <f t="shared" si="5"/>
        <v>1.4285714285714286</v>
      </c>
    </row>
    <row r="145" spans="1:36" ht="16" x14ac:dyDescent="0.2">
      <c r="A145" s="33" t="s">
        <v>243</v>
      </c>
      <c r="B145" s="34" t="s">
        <v>244</v>
      </c>
      <c r="C145" s="35" t="s">
        <v>245</v>
      </c>
      <c r="D145" s="36">
        <v>3</v>
      </c>
      <c r="E145" s="36">
        <v>6</v>
      </c>
      <c r="F145" s="36">
        <v>3</v>
      </c>
      <c r="G145" s="36">
        <v>4</v>
      </c>
      <c r="H145" s="36">
        <v>0.112</v>
      </c>
      <c r="I145" s="36">
        <v>0.27900000000000003</v>
      </c>
      <c r="J145" s="36">
        <v>0.17399999999999999</v>
      </c>
      <c r="K145" s="36">
        <v>0.22800000000000001</v>
      </c>
      <c r="L145" s="34" t="s">
        <v>532</v>
      </c>
      <c r="M145" s="34" t="s">
        <v>533</v>
      </c>
      <c r="N145" s="34" t="s">
        <v>6759</v>
      </c>
      <c r="O145" s="34" t="s">
        <v>6758</v>
      </c>
      <c r="P145" s="36">
        <v>0</v>
      </c>
      <c r="Q145" s="36">
        <v>0</v>
      </c>
      <c r="R145" s="36">
        <v>0</v>
      </c>
      <c r="S145" s="36">
        <v>0</v>
      </c>
      <c r="T145" s="34">
        <v>0</v>
      </c>
      <c r="U145" s="34">
        <v>0</v>
      </c>
      <c r="V145" s="34">
        <v>0</v>
      </c>
      <c r="W145" s="34">
        <v>0</v>
      </c>
      <c r="X145" s="36">
        <v>4</v>
      </c>
      <c r="Y145" s="36">
        <v>12</v>
      </c>
      <c r="Z145" s="36">
        <v>4</v>
      </c>
      <c r="AA145" s="36">
        <v>6</v>
      </c>
      <c r="AC145" s="36">
        <v>8</v>
      </c>
      <c r="AD145" s="36">
        <v>13</v>
      </c>
      <c r="AE145" s="36">
        <v>4</v>
      </c>
      <c r="AF145" s="36">
        <v>12</v>
      </c>
      <c r="AG145" s="36">
        <v>4</v>
      </c>
      <c r="AH145" s="36">
        <v>6</v>
      </c>
      <c r="AI145" s="36">
        <f t="shared" si="4"/>
        <v>3</v>
      </c>
      <c r="AJ145" s="36">
        <f t="shared" si="5"/>
        <v>1.5</v>
      </c>
    </row>
    <row r="146" spans="1:36" ht="16" x14ac:dyDescent="0.2">
      <c r="A146" s="33" t="s">
        <v>246</v>
      </c>
      <c r="B146" s="34" t="s">
        <v>247</v>
      </c>
      <c r="C146" s="35" t="s">
        <v>248</v>
      </c>
      <c r="D146" s="36">
        <v>2</v>
      </c>
      <c r="E146" s="36">
        <v>6</v>
      </c>
      <c r="F146" s="36">
        <v>3</v>
      </c>
      <c r="G146" s="36">
        <v>3</v>
      </c>
      <c r="H146" s="36">
        <v>0.17599999999999999</v>
      </c>
      <c r="I146" s="36">
        <v>0.52100000000000002</v>
      </c>
      <c r="J146" s="36">
        <v>0.23599999999999999</v>
      </c>
      <c r="K146" s="36">
        <v>0.28499999999999998</v>
      </c>
      <c r="L146" s="34" t="s">
        <v>534</v>
      </c>
      <c r="M146" s="34" t="s">
        <v>535</v>
      </c>
      <c r="N146" s="34" t="s">
        <v>6757</v>
      </c>
      <c r="O146" s="34" t="s">
        <v>6756</v>
      </c>
      <c r="P146" s="36">
        <v>0</v>
      </c>
      <c r="Q146" s="36">
        <v>0</v>
      </c>
      <c r="R146" s="36">
        <v>0</v>
      </c>
      <c r="S146" s="36">
        <v>0</v>
      </c>
      <c r="T146" s="34">
        <v>0</v>
      </c>
      <c r="U146" s="34">
        <v>0</v>
      </c>
      <c r="V146" s="34">
        <v>0</v>
      </c>
      <c r="W146" s="34">
        <v>0</v>
      </c>
      <c r="X146" s="36">
        <v>4</v>
      </c>
      <c r="Y146" s="36">
        <v>12</v>
      </c>
      <c r="Z146" s="36">
        <v>4</v>
      </c>
      <c r="AA146" s="36">
        <v>7</v>
      </c>
      <c r="AC146" s="36">
        <v>0.5</v>
      </c>
      <c r="AD146" s="36">
        <v>5</v>
      </c>
      <c r="AE146" s="36">
        <v>4</v>
      </c>
      <c r="AF146" s="36">
        <v>12</v>
      </c>
      <c r="AG146" s="36">
        <v>4</v>
      </c>
      <c r="AH146" s="36">
        <v>7</v>
      </c>
      <c r="AI146" s="36">
        <f t="shared" si="4"/>
        <v>3</v>
      </c>
      <c r="AJ146" s="36">
        <f t="shared" si="5"/>
        <v>1.75</v>
      </c>
    </row>
    <row r="147" spans="1:36" ht="16" x14ac:dyDescent="0.2">
      <c r="A147" s="33" t="s">
        <v>249</v>
      </c>
      <c r="B147" s="34" t="s">
        <v>250</v>
      </c>
      <c r="C147" s="35" t="s">
        <v>251</v>
      </c>
      <c r="D147" s="36">
        <v>3</v>
      </c>
      <c r="E147" s="36">
        <v>5</v>
      </c>
      <c r="F147" s="36">
        <v>12</v>
      </c>
      <c r="G147" s="36">
        <v>17</v>
      </c>
      <c r="H147" s="36">
        <v>5.6399999999999999E-2</v>
      </c>
      <c r="I147" s="36">
        <v>0.104</v>
      </c>
      <c r="J147" s="36">
        <v>0.28100000000000003</v>
      </c>
      <c r="K147" s="36">
        <v>0.36099999999999999</v>
      </c>
      <c r="L147" s="34" t="s">
        <v>536</v>
      </c>
      <c r="M147" s="34" t="s">
        <v>537</v>
      </c>
      <c r="N147" s="34" t="s">
        <v>6755</v>
      </c>
      <c r="O147" s="34" t="s">
        <v>6754</v>
      </c>
      <c r="P147" s="36">
        <v>0</v>
      </c>
      <c r="Q147" s="36">
        <v>0</v>
      </c>
      <c r="R147" s="36">
        <v>0</v>
      </c>
      <c r="S147" s="36">
        <v>12</v>
      </c>
      <c r="T147" s="34">
        <v>0</v>
      </c>
      <c r="U147" s="34">
        <v>0</v>
      </c>
      <c r="V147" s="34">
        <v>0</v>
      </c>
      <c r="W147" s="34" t="s">
        <v>316</v>
      </c>
      <c r="X147" s="36">
        <v>3</v>
      </c>
      <c r="Y147" s="36">
        <v>9</v>
      </c>
      <c r="Z147" s="36">
        <v>28</v>
      </c>
      <c r="AA147" s="36">
        <v>39</v>
      </c>
      <c r="AC147" s="36">
        <v>2</v>
      </c>
      <c r="AD147" s="36">
        <v>7</v>
      </c>
      <c r="AE147" s="36">
        <v>3</v>
      </c>
      <c r="AF147" s="36">
        <v>9</v>
      </c>
      <c r="AG147" s="36">
        <v>28</v>
      </c>
      <c r="AH147" s="36">
        <v>39</v>
      </c>
      <c r="AI147" s="36">
        <f t="shared" si="4"/>
        <v>3</v>
      </c>
      <c r="AJ147" s="36">
        <f t="shared" si="5"/>
        <v>1.3928571428571428</v>
      </c>
    </row>
    <row r="148" spans="1:36" ht="16" x14ac:dyDescent="0.2">
      <c r="A148" s="33" t="s">
        <v>252</v>
      </c>
      <c r="B148" s="34" t="s">
        <v>253</v>
      </c>
      <c r="C148" s="35" t="s">
        <v>254</v>
      </c>
      <c r="D148" s="36">
        <v>2</v>
      </c>
      <c r="E148" s="36">
        <v>4</v>
      </c>
      <c r="H148" s="36">
        <v>0.13100000000000001</v>
      </c>
      <c r="I148" s="36">
        <v>0.28599999999999998</v>
      </c>
      <c r="L148" s="34" t="s">
        <v>538</v>
      </c>
      <c r="M148" s="34" t="s">
        <v>539</v>
      </c>
      <c r="P148" s="36">
        <v>0</v>
      </c>
      <c r="Q148" s="36">
        <v>0</v>
      </c>
      <c r="T148" s="34">
        <v>0</v>
      </c>
      <c r="U148" s="34">
        <v>0</v>
      </c>
      <c r="X148" s="36">
        <v>3</v>
      </c>
      <c r="Y148" s="36">
        <v>9</v>
      </c>
      <c r="AC148" s="36">
        <v>0.5</v>
      </c>
      <c r="AD148" s="36">
        <v>3</v>
      </c>
      <c r="AE148" s="36">
        <v>3</v>
      </c>
      <c r="AF148" s="36">
        <v>9</v>
      </c>
      <c r="AG148" s="36">
        <v>0.5</v>
      </c>
      <c r="AH148" s="36">
        <v>0.5</v>
      </c>
      <c r="AI148" s="36">
        <f t="shared" si="4"/>
        <v>3</v>
      </c>
      <c r="AJ148" s="36">
        <f t="shared" si="5"/>
        <v>1</v>
      </c>
    </row>
    <row r="149" spans="1:36" ht="16" x14ac:dyDescent="0.2">
      <c r="A149" s="33" t="s">
        <v>255</v>
      </c>
      <c r="B149" s="34" t="s">
        <v>256</v>
      </c>
      <c r="C149" s="35" t="s">
        <v>257</v>
      </c>
      <c r="D149" s="36">
        <v>1</v>
      </c>
      <c r="E149" s="36">
        <v>4</v>
      </c>
      <c r="F149" s="36">
        <v>4</v>
      </c>
      <c r="G149" s="36">
        <v>5</v>
      </c>
      <c r="H149" s="36">
        <v>5.0500000000000003E-2</v>
      </c>
      <c r="I149" s="36">
        <v>0.23899999999999999</v>
      </c>
      <c r="J149" s="36">
        <v>0.23899999999999999</v>
      </c>
      <c r="K149" s="36">
        <v>0.312</v>
      </c>
      <c r="L149" s="34" t="s">
        <v>540</v>
      </c>
      <c r="M149" s="34" t="s">
        <v>541</v>
      </c>
      <c r="N149" s="34" t="s">
        <v>541</v>
      </c>
      <c r="O149" s="34" t="s">
        <v>6753</v>
      </c>
      <c r="P149" s="36">
        <v>1</v>
      </c>
      <c r="Q149" s="36">
        <v>2</v>
      </c>
      <c r="R149" s="36">
        <v>2</v>
      </c>
      <c r="S149" s="36">
        <v>2</v>
      </c>
      <c r="T149" s="34" t="s">
        <v>6752</v>
      </c>
      <c r="U149" s="34" t="s">
        <v>6751</v>
      </c>
      <c r="V149" s="34" t="s">
        <v>6750</v>
      </c>
      <c r="W149" s="34" t="s">
        <v>6749</v>
      </c>
      <c r="X149" s="36">
        <v>2</v>
      </c>
      <c r="Y149" s="36">
        <v>6</v>
      </c>
      <c r="Z149" s="36">
        <v>6</v>
      </c>
      <c r="AA149" s="36">
        <v>7</v>
      </c>
      <c r="AC149" s="36">
        <v>2</v>
      </c>
      <c r="AD149" s="36">
        <v>7</v>
      </c>
      <c r="AE149" s="36">
        <v>2</v>
      </c>
      <c r="AF149" s="36">
        <v>6</v>
      </c>
      <c r="AG149" s="36">
        <v>6</v>
      </c>
      <c r="AH149" s="36">
        <v>7</v>
      </c>
      <c r="AI149" s="36">
        <f t="shared" si="4"/>
        <v>3</v>
      </c>
      <c r="AJ149" s="36">
        <f t="shared" si="5"/>
        <v>1.1666666666666667</v>
      </c>
    </row>
    <row r="150" spans="1:36" ht="16" x14ac:dyDescent="0.2">
      <c r="A150" s="33" t="s">
        <v>258</v>
      </c>
      <c r="B150" s="34" t="s">
        <v>259</v>
      </c>
      <c r="C150" s="35" t="s">
        <v>260</v>
      </c>
      <c r="D150" s="36">
        <v>2</v>
      </c>
      <c r="E150" s="36">
        <v>3</v>
      </c>
      <c r="F150" s="36">
        <v>2</v>
      </c>
      <c r="G150" s="36">
        <v>6</v>
      </c>
      <c r="H150" s="36">
        <v>0.11700000000000001</v>
      </c>
      <c r="I150" s="36">
        <v>0.14699999999999999</v>
      </c>
      <c r="J150" s="36">
        <v>9.7000000000000003E-2</v>
      </c>
      <c r="K150" s="36">
        <v>0.314</v>
      </c>
      <c r="L150" s="34" t="s">
        <v>542</v>
      </c>
      <c r="M150" s="34" t="s">
        <v>543</v>
      </c>
      <c r="N150" s="34" t="s">
        <v>376</v>
      </c>
      <c r="O150" s="34" t="s">
        <v>377</v>
      </c>
      <c r="P150" s="36">
        <v>0</v>
      </c>
      <c r="Q150" s="36">
        <v>0</v>
      </c>
      <c r="R150" s="36">
        <v>1</v>
      </c>
      <c r="S150" s="36">
        <v>1</v>
      </c>
      <c r="T150" s="34">
        <v>0</v>
      </c>
      <c r="U150" s="34">
        <v>0</v>
      </c>
      <c r="V150" s="34" t="s">
        <v>647</v>
      </c>
      <c r="W150" s="34" t="s">
        <v>647</v>
      </c>
      <c r="X150" s="36">
        <v>2</v>
      </c>
      <c r="Y150" s="36">
        <v>6</v>
      </c>
      <c r="Z150" s="36">
        <v>2</v>
      </c>
      <c r="AA150" s="36">
        <v>7</v>
      </c>
      <c r="AC150" s="36">
        <v>1</v>
      </c>
      <c r="AD150" s="36">
        <v>2</v>
      </c>
      <c r="AE150" s="36">
        <v>2</v>
      </c>
      <c r="AF150" s="36">
        <v>6</v>
      </c>
      <c r="AG150" s="36">
        <v>2</v>
      </c>
      <c r="AH150" s="36">
        <v>7</v>
      </c>
      <c r="AI150" s="36">
        <f t="shared" si="4"/>
        <v>3</v>
      </c>
      <c r="AJ150" s="36">
        <f t="shared" si="5"/>
        <v>3.5</v>
      </c>
    </row>
    <row r="151" spans="1:36" ht="16" x14ac:dyDescent="0.2">
      <c r="A151" s="33" t="s">
        <v>2306</v>
      </c>
      <c r="B151" s="34" t="s">
        <v>6748</v>
      </c>
      <c r="C151" s="35" t="s">
        <v>6747</v>
      </c>
      <c r="D151" s="36">
        <v>1</v>
      </c>
      <c r="E151" s="36">
        <v>2</v>
      </c>
      <c r="H151" s="36">
        <v>6.7100000000000007E-2</v>
      </c>
      <c r="I151" s="36">
        <v>7.0300000000000001E-2</v>
      </c>
      <c r="L151" s="34" t="s">
        <v>6746</v>
      </c>
      <c r="M151" s="34" t="s">
        <v>6745</v>
      </c>
      <c r="P151" s="36">
        <v>0</v>
      </c>
      <c r="Q151" s="36">
        <v>0</v>
      </c>
      <c r="T151" s="34">
        <v>0</v>
      </c>
      <c r="U151" s="34">
        <v>0</v>
      </c>
      <c r="X151" s="36">
        <v>1</v>
      </c>
      <c r="Y151" s="36">
        <v>3</v>
      </c>
      <c r="AC151" s="36">
        <v>8</v>
      </c>
      <c r="AD151" s="36">
        <v>17</v>
      </c>
      <c r="AE151" s="36">
        <v>1</v>
      </c>
      <c r="AF151" s="36">
        <v>3</v>
      </c>
      <c r="AG151" s="36">
        <v>0.5</v>
      </c>
      <c r="AH151" s="36">
        <v>0.5</v>
      </c>
      <c r="AI151" s="36">
        <f t="shared" si="4"/>
        <v>3</v>
      </c>
      <c r="AJ151" s="36">
        <f t="shared" si="5"/>
        <v>1</v>
      </c>
    </row>
    <row r="152" spans="1:36" ht="16" x14ac:dyDescent="0.2">
      <c r="A152" s="33" t="s">
        <v>6744</v>
      </c>
      <c r="B152" s="34" t="s">
        <v>6743</v>
      </c>
      <c r="C152" s="35" t="s">
        <v>6742</v>
      </c>
      <c r="D152" s="36">
        <v>1</v>
      </c>
      <c r="E152" s="36">
        <v>2</v>
      </c>
      <c r="F152" s="36">
        <v>6</v>
      </c>
      <c r="G152" s="36">
        <v>6</v>
      </c>
      <c r="H152" s="36">
        <v>9.4E-2</v>
      </c>
      <c r="I152" s="36">
        <v>0.154</v>
      </c>
      <c r="J152" s="36">
        <v>0.56399999999999995</v>
      </c>
      <c r="K152" s="36">
        <v>0.58399999999999996</v>
      </c>
      <c r="L152" s="34" t="s">
        <v>6741</v>
      </c>
      <c r="M152" s="34" t="s">
        <v>6740</v>
      </c>
      <c r="N152" s="34" t="s">
        <v>6739</v>
      </c>
      <c r="O152" s="34" t="s">
        <v>6738</v>
      </c>
      <c r="P152" s="36">
        <v>0</v>
      </c>
      <c r="Q152" s="36">
        <v>0</v>
      </c>
      <c r="R152" s="36">
        <v>0</v>
      </c>
      <c r="S152" s="36">
        <v>0</v>
      </c>
      <c r="T152" s="34">
        <v>0</v>
      </c>
      <c r="U152" s="34">
        <v>0</v>
      </c>
      <c r="V152" s="34">
        <v>0</v>
      </c>
      <c r="W152" s="34">
        <v>0</v>
      </c>
      <c r="X152" s="36">
        <v>1</v>
      </c>
      <c r="Y152" s="36">
        <v>3</v>
      </c>
      <c r="Z152" s="36">
        <v>15</v>
      </c>
      <c r="AA152" s="36">
        <v>28</v>
      </c>
      <c r="AC152" s="36">
        <v>6</v>
      </c>
      <c r="AD152" s="36">
        <v>22</v>
      </c>
      <c r="AE152" s="36">
        <v>1</v>
      </c>
      <c r="AF152" s="36">
        <v>3</v>
      </c>
      <c r="AG152" s="36">
        <v>15</v>
      </c>
      <c r="AH152" s="36">
        <v>28</v>
      </c>
      <c r="AI152" s="36">
        <f t="shared" si="4"/>
        <v>3</v>
      </c>
      <c r="AJ152" s="36">
        <f t="shared" si="5"/>
        <v>1.8666666666666667</v>
      </c>
    </row>
    <row r="153" spans="1:36" ht="16" x14ac:dyDescent="0.2">
      <c r="A153" s="33" t="s">
        <v>6737</v>
      </c>
      <c r="B153" s="34" t="s">
        <v>6736</v>
      </c>
      <c r="C153" s="35" t="s">
        <v>6735</v>
      </c>
      <c r="D153" s="36">
        <v>1</v>
      </c>
      <c r="E153" s="36">
        <v>2</v>
      </c>
      <c r="F153" s="36">
        <v>5</v>
      </c>
      <c r="G153" s="36">
        <v>6</v>
      </c>
      <c r="H153" s="36">
        <v>7.6600000000000001E-2</v>
      </c>
      <c r="I153" s="36">
        <v>7.6600000000000001E-2</v>
      </c>
      <c r="J153" s="36">
        <v>0.23</v>
      </c>
      <c r="K153" s="36">
        <v>0.27900000000000003</v>
      </c>
      <c r="L153" s="34" t="s">
        <v>6734</v>
      </c>
      <c r="M153" s="34" t="s">
        <v>6733</v>
      </c>
      <c r="N153" s="34" t="s">
        <v>6732</v>
      </c>
      <c r="O153" s="34" t="s">
        <v>6731</v>
      </c>
      <c r="P153" s="36">
        <v>0</v>
      </c>
      <c r="Q153" s="36">
        <v>0</v>
      </c>
      <c r="R153" s="36">
        <v>0</v>
      </c>
      <c r="S153" s="36">
        <v>0</v>
      </c>
      <c r="T153" s="34">
        <v>0</v>
      </c>
      <c r="U153" s="34">
        <v>0</v>
      </c>
      <c r="V153" s="34">
        <v>0</v>
      </c>
      <c r="W153" s="34">
        <v>0</v>
      </c>
      <c r="X153" s="36">
        <v>1</v>
      </c>
      <c r="Y153" s="36">
        <v>3</v>
      </c>
      <c r="Z153" s="36">
        <v>9</v>
      </c>
      <c r="AA153" s="36">
        <v>12</v>
      </c>
      <c r="AC153" s="36">
        <v>3</v>
      </c>
      <c r="AD153" s="36">
        <v>6</v>
      </c>
      <c r="AE153" s="36">
        <v>1</v>
      </c>
      <c r="AF153" s="36">
        <v>3</v>
      </c>
      <c r="AG153" s="36">
        <v>9</v>
      </c>
      <c r="AH153" s="36">
        <v>12</v>
      </c>
      <c r="AI153" s="36">
        <f t="shared" si="4"/>
        <v>3</v>
      </c>
      <c r="AJ153" s="36">
        <f t="shared" si="5"/>
        <v>1.3333333333333333</v>
      </c>
    </row>
    <row r="154" spans="1:36" ht="16" x14ac:dyDescent="0.2">
      <c r="A154" s="33" t="s">
        <v>261</v>
      </c>
      <c r="B154" s="34" t="s">
        <v>262</v>
      </c>
      <c r="C154" s="35" t="s">
        <v>263</v>
      </c>
      <c r="D154" s="36">
        <v>1</v>
      </c>
      <c r="E154" s="36">
        <v>3</v>
      </c>
      <c r="H154" s="36">
        <v>9.2299999999999993E-2</v>
      </c>
      <c r="I154" s="36">
        <v>0.28499999999999998</v>
      </c>
      <c r="L154" s="34" t="s">
        <v>544</v>
      </c>
      <c r="M154" s="34" t="s">
        <v>545</v>
      </c>
      <c r="P154" s="36">
        <v>1</v>
      </c>
      <c r="Q154" s="36">
        <v>3</v>
      </c>
      <c r="T154" s="34" t="s">
        <v>265</v>
      </c>
      <c r="U154" s="34" t="s">
        <v>265</v>
      </c>
      <c r="X154" s="36">
        <v>1</v>
      </c>
      <c r="Y154" s="36">
        <v>3</v>
      </c>
      <c r="AC154" s="36">
        <v>3</v>
      </c>
      <c r="AD154" s="36">
        <v>12</v>
      </c>
      <c r="AE154" s="36">
        <v>1</v>
      </c>
      <c r="AF154" s="36">
        <v>3</v>
      </c>
      <c r="AG154" s="36">
        <v>0.5</v>
      </c>
      <c r="AH154" s="36">
        <v>0.5</v>
      </c>
      <c r="AI154" s="36">
        <f t="shared" si="4"/>
        <v>3</v>
      </c>
      <c r="AJ154" s="36">
        <f t="shared" si="5"/>
        <v>1</v>
      </c>
    </row>
    <row r="155" spans="1:36" ht="16" x14ac:dyDescent="0.2">
      <c r="A155" s="33" t="s">
        <v>6730</v>
      </c>
      <c r="B155" s="34" t="s">
        <v>6729</v>
      </c>
      <c r="C155" s="35" t="s">
        <v>6728</v>
      </c>
      <c r="D155" s="36">
        <v>1</v>
      </c>
      <c r="E155" s="36">
        <v>1</v>
      </c>
      <c r="H155" s="36">
        <v>5.9799999999999999E-2</v>
      </c>
      <c r="I155" s="36">
        <v>5.9799999999999999E-2</v>
      </c>
      <c r="L155" s="34" t="s">
        <v>6727</v>
      </c>
      <c r="M155" s="34" t="s">
        <v>6727</v>
      </c>
      <c r="P155" s="36">
        <v>0</v>
      </c>
      <c r="Q155" s="36">
        <v>0</v>
      </c>
      <c r="T155" s="34">
        <v>0</v>
      </c>
      <c r="U155" s="34">
        <v>0</v>
      </c>
      <c r="X155" s="36">
        <v>1</v>
      </c>
      <c r="Y155" s="36">
        <v>3</v>
      </c>
      <c r="AC155" s="36">
        <v>3</v>
      </c>
      <c r="AD155" s="36">
        <v>3</v>
      </c>
      <c r="AE155" s="36">
        <v>1</v>
      </c>
      <c r="AF155" s="36">
        <v>3</v>
      </c>
      <c r="AG155" s="36">
        <v>0.5</v>
      </c>
      <c r="AH155" s="36">
        <v>0.5</v>
      </c>
      <c r="AI155" s="36">
        <f t="shared" si="4"/>
        <v>3</v>
      </c>
      <c r="AJ155" s="36">
        <f t="shared" si="5"/>
        <v>1</v>
      </c>
    </row>
    <row r="156" spans="1:36" ht="16" x14ac:dyDescent="0.2">
      <c r="A156" s="33" t="s">
        <v>264</v>
      </c>
      <c r="B156" s="34" t="s">
        <v>265</v>
      </c>
      <c r="C156" s="35" t="s">
        <v>266</v>
      </c>
      <c r="D156" s="36">
        <v>1</v>
      </c>
      <c r="E156" s="36">
        <v>3</v>
      </c>
      <c r="H156" s="36">
        <v>8.2199999999999995E-2</v>
      </c>
      <c r="I156" s="36">
        <v>0.253</v>
      </c>
      <c r="L156" s="34" t="s">
        <v>544</v>
      </c>
      <c r="M156" s="34" t="s">
        <v>545</v>
      </c>
      <c r="P156" s="36">
        <v>1</v>
      </c>
      <c r="Q156" s="36">
        <v>3</v>
      </c>
      <c r="T156" s="34" t="s">
        <v>262</v>
      </c>
      <c r="U156" s="34" t="s">
        <v>262</v>
      </c>
      <c r="X156" s="36">
        <v>1</v>
      </c>
      <c r="Y156" s="36">
        <v>3</v>
      </c>
      <c r="AC156" s="36">
        <v>3</v>
      </c>
      <c r="AD156" s="36">
        <v>12</v>
      </c>
      <c r="AE156" s="36">
        <v>1</v>
      </c>
      <c r="AF156" s="36">
        <v>3</v>
      </c>
      <c r="AG156" s="36">
        <v>0.5</v>
      </c>
      <c r="AH156" s="36">
        <v>0.5</v>
      </c>
      <c r="AI156" s="36">
        <f t="shared" si="4"/>
        <v>3</v>
      </c>
      <c r="AJ156" s="36">
        <f t="shared" si="5"/>
        <v>1</v>
      </c>
    </row>
    <row r="157" spans="1:36" ht="16" x14ac:dyDescent="0.2">
      <c r="A157" s="33" t="s">
        <v>267</v>
      </c>
      <c r="B157" s="34" t="s">
        <v>268</v>
      </c>
      <c r="C157" s="35" t="s">
        <v>269</v>
      </c>
      <c r="D157" s="36">
        <v>1</v>
      </c>
      <c r="E157" s="36">
        <v>3</v>
      </c>
      <c r="F157" s="36">
        <v>9</v>
      </c>
      <c r="G157" s="36">
        <v>10</v>
      </c>
      <c r="H157" s="36">
        <v>5.6800000000000003E-2</v>
      </c>
      <c r="I157" s="36">
        <v>0.16700000000000001</v>
      </c>
      <c r="J157" s="36">
        <v>0.439</v>
      </c>
      <c r="K157" s="36">
        <v>0.439</v>
      </c>
      <c r="L157" s="34" t="s">
        <v>546</v>
      </c>
      <c r="M157" s="34" t="s">
        <v>547</v>
      </c>
      <c r="N157" s="34" t="s">
        <v>6726</v>
      </c>
      <c r="O157" s="34" t="s">
        <v>6725</v>
      </c>
      <c r="P157" s="36">
        <v>0</v>
      </c>
      <c r="Q157" s="36">
        <v>0</v>
      </c>
      <c r="R157" s="36">
        <v>0</v>
      </c>
      <c r="S157" s="36">
        <v>0</v>
      </c>
      <c r="T157" s="34">
        <v>0</v>
      </c>
      <c r="U157" s="34">
        <v>0</v>
      </c>
      <c r="V157" s="34">
        <v>0</v>
      </c>
      <c r="W157" s="34">
        <v>0</v>
      </c>
      <c r="X157" s="36">
        <v>1</v>
      </c>
      <c r="Y157" s="36">
        <v>3</v>
      </c>
      <c r="Z157" s="36">
        <v>18</v>
      </c>
      <c r="AA157" s="36">
        <v>29</v>
      </c>
      <c r="AC157" s="36">
        <v>2</v>
      </c>
      <c r="AD157" s="36">
        <v>6</v>
      </c>
      <c r="AE157" s="36">
        <v>1</v>
      </c>
      <c r="AF157" s="36">
        <v>3</v>
      </c>
      <c r="AG157" s="36">
        <v>18</v>
      </c>
      <c r="AH157" s="36">
        <v>29</v>
      </c>
      <c r="AI157" s="36">
        <f t="shared" si="4"/>
        <v>3</v>
      </c>
      <c r="AJ157" s="36">
        <f t="shared" si="5"/>
        <v>1.6111111111111112</v>
      </c>
    </row>
    <row r="158" spans="1:36" ht="16" x14ac:dyDescent="0.2">
      <c r="A158" s="33" t="s">
        <v>6724</v>
      </c>
      <c r="B158" s="34" t="s">
        <v>6723</v>
      </c>
      <c r="C158" s="35" t="s">
        <v>6722</v>
      </c>
      <c r="D158" s="36">
        <v>1</v>
      </c>
      <c r="E158" s="36">
        <v>2</v>
      </c>
      <c r="F158" s="36">
        <v>1</v>
      </c>
      <c r="G158" s="36">
        <v>1</v>
      </c>
      <c r="H158" s="36">
        <v>0.115</v>
      </c>
      <c r="I158" s="36">
        <v>0.21199999999999999</v>
      </c>
      <c r="J158" s="36">
        <v>9.6199999999999994E-2</v>
      </c>
      <c r="K158" s="36">
        <v>9.6199999999999994E-2</v>
      </c>
      <c r="L158" s="34" t="s">
        <v>6721</v>
      </c>
      <c r="M158" s="34" t="s">
        <v>6720</v>
      </c>
      <c r="N158" s="34" t="s">
        <v>6719</v>
      </c>
      <c r="O158" s="34" t="s">
        <v>6719</v>
      </c>
      <c r="P158" s="36">
        <v>0</v>
      </c>
      <c r="Q158" s="36">
        <v>0</v>
      </c>
      <c r="R158" s="36">
        <v>0</v>
      </c>
      <c r="S158" s="36">
        <v>0</v>
      </c>
      <c r="T158" s="34">
        <v>0</v>
      </c>
      <c r="U158" s="34">
        <v>0</v>
      </c>
      <c r="V158" s="34">
        <v>0</v>
      </c>
      <c r="W158" s="34">
        <v>0</v>
      </c>
      <c r="X158" s="36">
        <v>1</v>
      </c>
      <c r="Y158" s="36">
        <v>3</v>
      </c>
      <c r="Z158" s="36">
        <v>1</v>
      </c>
      <c r="AA158" s="36">
        <v>1</v>
      </c>
      <c r="AC158" s="36">
        <v>2</v>
      </c>
      <c r="AD158" s="36">
        <v>5</v>
      </c>
      <c r="AE158" s="36">
        <v>1</v>
      </c>
      <c r="AF158" s="36">
        <v>3</v>
      </c>
      <c r="AG158" s="36">
        <v>1</v>
      </c>
      <c r="AH158" s="36">
        <v>1</v>
      </c>
      <c r="AI158" s="36">
        <f t="shared" si="4"/>
        <v>3</v>
      </c>
      <c r="AJ158" s="36">
        <f t="shared" si="5"/>
        <v>1</v>
      </c>
    </row>
    <row r="159" spans="1:36" ht="16" x14ac:dyDescent="0.2">
      <c r="A159" s="33" t="s">
        <v>6718</v>
      </c>
      <c r="B159" s="34" t="s">
        <v>6717</v>
      </c>
      <c r="C159" s="35" t="s">
        <v>6716</v>
      </c>
      <c r="D159" s="36">
        <v>1</v>
      </c>
      <c r="E159" s="36">
        <v>1</v>
      </c>
      <c r="F159" s="36">
        <v>5</v>
      </c>
      <c r="G159" s="36">
        <v>7</v>
      </c>
      <c r="H159" s="36">
        <v>4.53E-2</v>
      </c>
      <c r="I159" s="36">
        <v>4.53E-2</v>
      </c>
      <c r="J159" s="36">
        <v>0.33200000000000002</v>
      </c>
      <c r="K159" s="36">
        <v>0.36199999999999999</v>
      </c>
      <c r="L159" s="34" t="s">
        <v>6715</v>
      </c>
      <c r="M159" s="34" t="s">
        <v>6715</v>
      </c>
      <c r="N159" s="34" t="s">
        <v>6714</v>
      </c>
      <c r="O159" s="34" t="s">
        <v>6713</v>
      </c>
      <c r="P159" s="36">
        <v>0</v>
      </c>
      <c r="Q159" s="36">
        <v>0</v>
      </c>
      <c r="R159" s="36">
        <v>0</v>
      </c>
      <c r="S159" s="36">
        <v>0</v>
      </c>
      <c r="T159" s="34">
        <v>0</v>
      </c>
      <c r="U159" s="34">
        <v>0</v>
      </c>
      <c r="V159" s="34">
        <v>0</v>
      </c>
      <c r="W159" s="34">
        <v>0</v>
      </c>
      <c r="X159" s="36">
        <v>1</v>
      </c>
      <c r="Y159" s="36">
        <v>3</v>
      </c>
      <c r="Z159" s="36">
        <v>11</v>
      </c>
      <c r="AA159" s="36">
        <v>16</v>
      </c>
      <c r="AC159" s="36">
        <v>1</v>
      </c>
      <c r="AD159" s="36">
        <v>4</v>
      </c>
      <c r="AE159" s="36">
        <v>1</v>
      </c>
      <c r="AF159" s="36">
        <v>3</v>
      </c>
      <c r="AG159" s="36">
        <v>11</v>
      </c>
      <c r="AH159" s="36">
        <v>16</v>
      </c>
      <c r="AI159" s="36">
        <f t="shared" si="4"/>
        <v>3</v>
      </c>
      <c r="AJ159" s="36">
        <f t="shared" si="5"/>
        <v>1.4545454545454546</v>
      </c>
    </row>
    <row r="160" spans="1:36" ht="16" x14ac:dyDescent="0.2">
      <c r="A160" s="33" t="s">
        <v>6712</v>
      </c>
      <c r="B160" s="34" t="s">
        <v>6711</v>
      </c>
      <c r="C160" s="35" t="s">
        <v>6710</v>
      </c>
      <c r="D160" s="36">
        <v>1</v>
      </c>
      <c r="E160" s="36">
        <v>2</v>
      </c>
      <c r="F160" s="36">
        <v>4</v>
      </c>
      <c r="G160" s="36">
        <v>5</v>
      </c>
      <c r="H160" s="36">
        <v>0.106</v>
      </c>
      <c r="I160" s="36">
        <v>0.18099999999999999</v>
      </c>
      <c r="J160" s="36">
        <v>0.27500000000000002</v>
      </c>
      <c r="K160" s="36">
        <v>0.38100000000000001</v>
      </c>
      <c r="L160" s="34" t="s">
        <v>6709</v>
      </c>
      <c r="M160" s="34" t="s">
        <v>6708</v>
      </c>
      <c r="N160" s="34" t="s">
        <v>6707</v>
      </c>
      <c r="O160" s="34" t="s">
        <v>6706</v>
      </c>
      <c r="P160" s="36">
        <v>0</v>
      </c>
      <c r="Q160" s="36">
        <v>0</v>
      </c>
      <c r="R160" s="36">
        <v>0</v>
      </c>
      <c r="S160" s="36">
        <v>0</v>
      </c>
      <c r="T160" s="34">
        <v>0</v>
      </c>
      <c r="U160" s="34">
        <v>0</v>
      </c>
      <c r="V160" s="34">
        <v>0</v>
      </c>
      <c r="W160" s="34">
        <v>0</v>
      </c>
      <c r="X160" s="36">
        <v>1</v>
      </c>
      <c r="Y160" s="36">
        <v>3</v>
      </c>
      <c r="Z160" s="36">
        <v>9</v>
      </c>
      <c r="AA160" s="36">
        <v>13</v>
      </c>
      <c r="AC160" s="36">
        <v>1</v>
      </c>
      <c r="AD160" s="36">
        <v>5</v>
      </c>
      <c r="AE160" s="36">
        <v>1</v>
      </c>
      <c r="AF160" s="36">
        <v>3</v>
      </c>
      <c r="AG160" s="36">
        <v>9</v>
      </c>
      <c r="AH160" s="36">
        <v>13</v>
      </c>
      <c r="AI160" s="36">
        <f t="shared" si="4"/>
        <v>3</v>
      </c>
      <c r="AJ160" s="36">
        <f t="shared" si="5"/>
        <v>1.4444444444444444</v>
      </c>
    </row>
    <row r="161" spans="1:36" ht="16" x14ac:dyDescent="0.2">
      <c r="A161" s="33" t="s">
        <v>270</v>
      </c>
      <c r="B161" s="34" t="s">
        <v>271</v>
      </c>
      <c r="C161" s="35" t="s">
        <v>272</v>
      </c>
      <c r="D161" s="36">
        <v>1</v>
      </c>
      <c r="E161" s="36">
        <v>3</v>
      </c>
      <c r="F161" s="36">
        <v>2</v>
      </c>
      <c r="G161" s="36">
        <v>3</v>
      </c>
      <c r="H161" s="36">
        <v>0.06</v>
      </c>
      <c r="I161" s="36">
        <v>0.17</v>
      </c>
      <c r="J161" s="36">
        <v>7.0000000000000007E-2</v>
      </c>
      <c r="K161" s="36">
        <v>0.13500000000000001</v>
      </c>
      <c r="L161" s="34" t="s">
        <v>548</v>
      </c>
      <c r="M161" s="34" t="s">
        <v>549</v>
      </c>
      <c r="N161" s="34" t="s">
        <v>6705</v>
      </c>
      <c r="O161" s="34" t="s">
        <v>6704</v>
      </c>
      <c r="P161" s="36">
        <v>0</v>
      </c>
      <c r="Q161" s="36">
        <v>0</v>
      </c>
      <c r="R161" s="36">
        <v>0</v>
      </c>
      <c r="S161" s="36">
        <v>0</v>
      </c>
      <c r="T161" s="34">
        <v>0</v>
      </c>
      <c r="U161" s="34">
        <v>0</v>
      </c>
      <c r="V161" s="34">
        <v>0</v>
      </c>
      <c r="W161" s="34">
        <v>0</v>
      </c>
      <c r="X161" s="36">
        <v>1</v>
      </c>
      <c r="Y161" s="36">
        <v>3</v>
      </c>
      <c r="Z161" s="36">
        <v>3</v>
      </c>
      <c r="AA161" s="36">
        <v>4</v>
      </c>
      <c r="AC161" s="36">
        <v>1</v>
      </c>
      <c r="AD161" s="36">
        <v>15</v>
      </c>
      <c r="AE161" s="36">
        <v>1</v>
      </c>
      <c r="AF161" s="36">
        <v>3</v>
      </c>
      <c r="AG161" s="36">
        <v>3</v>
      </c>
      <c r="AH161" s="36">
        <v>4</v>
      </c>
      <c r="AI161" s="36">
        <f t="shared" si="4"/>
        <v>3</v>
      </c>
      <c r="AJ161" s="36">
        <f t="shared" si="5"/>
        <v>1.3333333333333333</v>
      </c>
    </row>
    <row r="162" spans="1:36" ht="16" x14ac:dyDescent="0.2">
      <c r="A162" s="33" t="s">
        <v>274</v>
      </c>
      <c r="B162" s="34" t="s">
        <v>275</v>
      </c>
      <c r="C162" s="35" t="s">
        <v>276</v>
      </c>
      <c r="D162" s="36">
        <v>1</v>
      </c>
      <c r="E162" s="36">
        <v>3</v>
      </c>
      <c r="F162" s="36">
        <v>2</v>
      </c>
      <c r="G162" s="36">
        <v>2</v>
      </c>
      <c r="H162" s="36">
        <v>8.2000000000000003E-2</v>
      </c>
      <c r="I162" s="36">
        <v>0.246</v>
      </c>
      <c r="J162" s="36">
        <v>0.18</v>
      </c>
      <c r="K162" s="36">
        <v>0.153</v>
      </c>
      <c r="L162" s="34" t="s">
        <v>550</v>
      </c>
      <c r="M162" s="34" t="s">
        <v>551</v>
      </c>
      <c r="N162" s="34" t="s">
        <v>6703</v>
      </c>
      <c r="O162" s="34" t="s">
        <v>6702</v>
      </c>
      <c r="P162" s="36">
        <v>0</v>
      </c>
      <c r="Q162" s="36">
        <v>0</v>
      </c>
      <c r="R162" s="36">
        <v>0</v>
      </c>
      <c r="S162" s="36">
        <v>0</v>
      </c>
      <c r="T162" s="34">
        <v>0</v>
      </c>
      <c r="U162" s="34">
        <v>0</v>
      </c>
      <c r="V162" s="34">
        <v>0</v>
      </c>
      <c r="W162" s="34">
        <v>0</v>
      </c>
      <c r="X162" s="36">
        <v>1</v>
      </c>
      <c r="Y162" s="36">
        <v>3</v>
      </c>
      <c r="Z162" s="36">
        <v>2</v>
      </c>
      <c r="AA162" s="36">
        <v>2</v>
      </c>
      <c r="AC162" s="36">
        <v>1</v>
      </c>
      <c r="AD162" s="36">
        <v>2</v>
      </c>
      <c r="AE162" s="36">
        <v>1</v>
      </c>
      <c r="AF162" s="36">
        <v>3</v>
      </c>
      <c r="AG162" s="36">
        <v>2</v>
      </c>
      <c r="AH162" s="36">
        <v>2</v>
      </c>
      <c r="AI162" s="36">
        <f t="shared" si="4"/>
        <v>3</v>
      </c>
      <c r="AJ162" s="36">
        <f t="shared" si="5"/>
        <v>1</v>
      </c>
    </row>
    <row r="163" spans="1:36" ht="16" x14ac:dyDescent="0.2">
      <c r="A163" s="33" t="s">
        <v>6701</v>
      </c>
      <c r="B163" s="34" t="s">
        <v>6700</v>
      </c>
      <c r="C163" s="35" t="s">
        <v>6699</v>
      </c>
      <c r="D163" s="36">
        <v>1</v>
      </c>
      <c r="E163" s="36">
        <v>2</v>
      </c>
      <c r="F163" s="36">
        <v>3</v>
      </c>
      <c r="G163" s="36">
        <v>3</v>
      </c>
      <c r="H163" s="36">
        <v>5.7599999999999998E-2</v>
      </c>
      <c r="I163" s="36">
        <v>0.12</v>
      </c>
      <c r="J163" s="36">
        <v>0.215</v>
      </c>
      <c r="K163" s="36">
        <v>0.215</v>
      </c>
      <c r="L163" s="34" t="s">
        <v>6698</v>
      </c>
      <c r="M163" s="34" t="s">
        <v>6697</v>
      </c>
      <c r="N163" s="34" t="s">
        <v>6696</v>
      </c>
      <c r="O163" s="34" t="s">
        <v>6696</v>
      </c>
      <c r="P163" s="36">
        <v>0</v>
      </c>
      <c r="Q163" s="36">
        <v>0</v>
      </c>
      <c r="R163" s="36">
        <v>0</v>
      </c>
      <c r="S163" s="36">
        <v>0</v>
      </c>
      <c r="T163" s="34">
        <v>0</v>
      </c>
      <c r="U163" s="34">
        <v>0</v>
      </c>
      <c r="V163" s="34">
        <v>0</v>
      </c>
      <c r="W163" s="34">
        <v>0</v>
      </c>
      <c r="X163" s="36">
        <v>1</v>
      </c>
      <c r="Y163" s="36">
        <v>3</v>
      </c>
      <c r="Z163" s="36">
        <v>5</v>
      </c>
      <c r="AA163" s="36">
        <v>7</v>
      </c>
      <c r="AC163" s="36">
        <v>1</v>
      </c>
      <c r="AD163" s="36">
        <v>3</v>
      </c>
      <c r="AE163" s="36">
        <v>1</v>
      </c>
      <c r="AF163" s="36">
        <v>3</v>
      </c>
      <c r="AG163" s="36">
        <v>5</v>
      </c>
      <c r="AH163" s="36">
        <v>7</v>
      </c>
      <c r="AI163" s="36">
        <f t="shared" si="4"/>
        <v>3</v>
      </c>
      <c r="AJ163" s="36">
        <f t="shared" si="5"/>
        <v>1.4</v>
      </c>
    </row>
    <row r="164" spans="1:36" ht="16" x14ac:dyDescent="0.2">
      <c r="A164" s="33" t="s">
        <v>6695</v>
      </c>
      <c r="B164" s="34" t="s">
        <v>6694</v>
      </c>
      <c r="C164" s="35" t="s">
        <v>6693</v>
      </c>
      <c r="D164" s="36">
        <v>1</v>
      </c>
      <c r="E164" s="36">
        <v>1</v>
      </c>
      <c r="H164" s="36">
        <v>1.35E-2</v>
      </c>
      <c r="I164" s="36">
        <v>1.35E-2</v>
      </c>
      <c r="L164" s="34" t="s">
        <v>6692</v>
      </c>
      <c r="M164" s="34" t="s">
        <v>6692</v>
      </c>
      <c r="P164" s="36">
        <v>0</v>
      </c>
      <c r="Q164" s="36">
        <v>0</v>
      </c>
      <c r="T164" s="34">
        <v>0</v>
      </c>
      <c r="U164" s="34">
        <v>0</v>
      </c>
      <c r="X164" s="36">
        <v>1</v>
      </c>
      <c r="Y164" s="36">
        <v>3</v>
      </c>
      <c r="AC164" s="36">
        <v>0.5</v>
      </c>
      <c r="AD164" s="36">
        <v>6</v>
      </c>
      <c r="AE164" s="36">
        <v>1</v>
      </c>
      <c r="AF164" s="36">
        <v>3</v>
      </c>
      <c r="AG164" s="36">
        <v>0.5</v>
      </c>
      <c r="AH164" s="36">
        <v>0.5</v>
      </c>
      <c r="AI164" s="36">
        <f t="shared" si="4"/>
        <v>3</v>
      </c>
      <c r="AJ164" s="36">
        <f t="shared" si="5"/>
        <v>1</v>
      </c>
    </row>
    <row r="165" spans="1:36" ht="16" x14ac:dyDescent="0.2">
      <c r="A165" s="33" t="s">
        <v>6691</v>
      </c>
      <c r="B165" s="34" t="s">
        <v>6690</v>
      </c>
      <c r="C165" s="35" t="s">
        <v>6689</v>
      </c>
      <c r="D165" s="36">
        <v>1</v>
      </c>
      <c r="E165" s="36">
        <v>2</v>
      </c>
      <c r="H165" s="36">
        <v>6.5799999999999997E-2</v>
      </c>
      <c r="I165" s="36">
        <v>0.13800000000000001</v>
      </c>
      <c r="L165" s="34" t="s">
        <v>6688</v>
      </c>
      <c r="M165" s="34" t="s">
        <v>6687</v>
      </c>
      <c r="P165" s="36">
        <v>0</v>
      </c>
      <c r="Q165" s="36">
        <v>0</v>
      </c>
      <c r="T165" s="34">
        <v>0</v>
      </c>
      <c r="U165" s="34">
        <v>0</v>
      </c>
      <c r="X165" s="36">
        <v>1</v>
      </c>
      <c r="Y165" s="36">
        <v>3</v>
      </c>
      <c r="AC165" s="36">
        <v>0.5</v>
      </c>
      <c r="AD165" s="36">
        <v>6</v>
      </c>
      <c r="AE165" s="36">
        <v>1</v>
      </c>
      <c r="AF165" s="36">
        <v>3</v>
      </c>
      <c r="AG165" s="36">
        <v>0.5</v>
      </c>
      <c r="AH165" s="36">
        <v>0.5</v>
      </c>
      <c r="AI165" s="36">
        <f t="shared" si="4"/>
        <v>3</v>
      </c>
      <c r="AJ165" s="36">
        <f t="shared" si="5"/>
        <v>1</v>
      </c>
    </row>
    <row r="166" spans="1:36" ht="16" x14ac:dyDescent="0.2">
      <c r="A166" s="33" t="s">
        <v>6686</v>
      </c>
      <c r="B166" s="34" t="s">
        <v>6685</v>
      </c>
      <c r="C166" s="35" t="s">
        <v>6684</v>
      </c>
      <c r="D166" s="36">
        <v>1</v>
      </c>
      <c r="E166" s="36">
        <v>1</v>
      </c>
      <c r="H166" s="36">
        <v>9.2999999999999999E-2</v>
      </c>
      <c r="I166" s="36">
        <v>9.2999999999999999E-2</v>
      </c>
      <c r="L166" s="34" t="s">
        <v>6683</v>
      </c>
      <c r="M166" s="34" t="s">
        <v>6683</v>
      </c>
      <c r="P166" s="36">
        <v>0</v>
      </c>
      <c r="Q166" s="36">
        <v>0</v>
      </c>
      <c r="T166" s="34">
        <v>0</v>
      </c>
      <c r="U166" s="34">
        <v>0</v>
      </c>
      <c r="X166" s="36">
        <v>1</v>
      </c>
      <c r="Y166" s="36">
        <v>3</v>
      </c>
      <c r="AC166" s="36">
        <v>0.5</v>
      </c>
      <c r="AD166" s="36">
        <v>3</v>
      </c>
      <c r="AE166" s="36">
        <v>1</v>
      </c>
      <c r="AF166" s="36">
        <v>3</v>
      </c>
      <c r="AG166" s="36">
        <v>0.5</v>
      </c>
      <c r="AH166" s="36">
        <v>0.5</v>
      </c>
      <c r="AI166" s="36">
        <f t="shared" si="4"/>
        <v>3</v>
      </c>
      <c r="AJ166" s="36">
        <f t="shared" si="5"/>
        <v>1</v>
      </c>
    </row>
    <row r="167" spans="1:36" ht="16" x14ac:dyDescent="0.2">
      <c r="A167" s="33" t="s">
        <v>6682</v>
      </c>
      <c r="B167" s="34" t="s">
        <v>5738</v>
      </c>
      <c r="C167" s="35" t="s">
        <v>6681</v>
      </c>
      <c r="D167" s="36">
        <v>1</v>
      </c>
      <c r="E167" s="36">
        <v>2</v>
      </c>
      <c r="F167" s="36">
        <v>3</v>
      </c>
      <c r="G167" s="36">
        <v>2</v>
      </c>
      <c r="H167" s="36">
        <v>1.7899999999999999E-2</v>
      </c>
      <c r="I167" s="36">
        <v>4.2299999999999997E-2</v>
      </c>
      <c r="J167" s="36">
        <v>7.6499999999999999E-2</v>
      </c>
      <c r="K167" s="36">
        <v>4.7199999999999999E-2</v>
      </c>
      <c r="L167" s="34" t="s">
        <v>6680</v>
      </c>
      <c r="M167" s="34" t="s">
        <v>6679</v>
      </c>
      <c r="N167" s="34" t="s">
        <v>6678</v>
      </c>
      <c r="O167" s="34" t="s">
        <v>6677</v>
      </c>
      <c r="P167" s="36">
        <v>0</v>
      </c>
      <c r="Q167" s="36">
        <v>1</v>
      </c>
      <c r="R167" s="36">
        <v>2</v>
      </c>
      <c r="S167" s="36">
        <v>0</v>
      </c>
      <c r="T167" s="34">
        <v>0</v>
      </c>
      <c r="U167" s="34" t="s">
        <v>5741</v>
      </c>
      <c r="V167" s="34" t="s">
        <v>5741</v>
      </c>
      <c r="W167" s="34">
        <v>0</v>
      </c>
      <c r="X167" s="36">
        <v>1</v>
      </c>
      <c r="Y167" s="36">
        <v>3</v>
      </c>
      <c r="Z167" s="36">
        <v>3</v>
      </c>
      <c r="AA167" s="36">
        <v>2</v>
      </c>
      <c r="AC167" s="36">
        <v>0.5</v>
      </c>
      <c r="AD167" s="36">
        <v>2</v>
      </c>
      <c r="AE167" s="36">
        <v>1</v>
      </c>
      <c r="AF167" s="36">
        <v>3</v>
      </c>
      <c r="AG167" s="36">
        <v>3</v>
      </c>
      <c r="AH167" s="36">
        <v>2</v>
      </c>
      <c r="AI167" s="36">
        <f t="shared" si="4"/>
        <v>3</v>
      </c>
      <c r="AJ167" s="36">
        <f t="shared" si="5"/>
        <v>0.66666666666666663</v>
      </c>
    </row>
    <row r="168" spans="1:36" ht="16" x14ac:dyDescent="0.2">
      <c r="A168" s="33" t="s">
        <v>3567</v>
      </c>
      <c r="B168" s="34" t="s">
        <v>6676</v>
      </c>
      <c r="C168" s="35">
        <v>37535</v>
      </c>
      <c r="D168" s="36">
        <v>1</v>
      </c>
      <c r="E168" s="36">
        <v>2</v>
      </c>
      <c r="F168" s="36">
        <v>2</v>
      </c>
      <c r="G168" s="36">
        <v>2</v>
      </c>
      <c r="H168" s="36">
        <v>4.1799999999999997E-2</v>
      </c>
      <c r="I168" s="36">
        <v>6.2700000000000006E-2</v>
      </c>
      <c r="J168" s="36">
        <v>0.11</v>
      </c>
      <c r="K168" s="36">
        <v>0.11600000000000001</v>
      </c>
      <c r="L168" s="34" t="s">
        <v>6675</v>
      </c>
      <c r="M168" s="34" t="s">
        <v>6674</v>
      </c>
      <c r="N168" s="34" t="s">
        <v>6673</v>
      </c>
      <c r="O168" s="34" t="s">
        <v>6672</v>
      </c>
      <c r="P168" s="36">
        <v>0</v>
      </c>
      <c r="Q168" s="36">
        <v>0</v>
      </c>
      <c r="R168" s="36">
        <v>0</v>
      </c>
      <c r="S168" s="36">
        <v>0</v>
      </c>
      <c r="T168" s="34">
        <v>0</v>
      </c>
      <c r="U168" s="34">
        <v>0</v>
      </c>
      <c r="V168" s="34">
        <v>0</v>
      </c>
      <c r="W168" s="34">
        <v>0</v>
      </c>
      <c r="X168" s="36">
        <v>1</v>
      </c>
      <c r="Y168" s="36">
        <v>3</v>
      </c>
      <c r="Z168" s="36">
        <v>2</v>
      </c>
      <c r="AA168" s="36">
        <v>2</v>
      </c>
      <c r="AC168" s="36">
        <v>0.5</v>
      </c>
      <c r="AD168" s="36">
        <v>0.5</v>
      </c>
      <c r="AE168" s="36">
        <v>1</v>
      </c>
      <c r="AF168" s="36">
        <v>3</v>
      </c>
      <c r="AG168" s="36">
        <v>2</v>
      </c>
      <c r="AH168" s="36">
        <v>2</v>
      </c>
      <c r="AI168" s="36">
        <f t="shared" si="4"/>
        <v>3</v>
      </c>
      <c r="AJ168" s="36">
        <f t="shared" si="5"/>
        <v>1</v>
      </c>
    </row>
    <row r="169" spans="1:36" ht="16" x14ac:dyDescent="0.2">
      <c r="A169" s="33" t="s">
        <v>6671</v>
      </c>
      <c r="B169" s="34" t="s">
        <v>6670</v>
      </c>
      <c r="C169" s="35" t="s">
        <v>6669</v>
      </c>
      <c r="D169" s="36">
        <v>3</v>
      </c>
      <c r="E169" s="36">
        <v>9</v>
      </c>
      <c r="F169" s="36">
        <v>2</v>
      </c>
      <c r="G169" s="36">
        <v>2</v>
      </c>
      <c r="H169" s="36">
        <v>6.2399999999999997E-2</v>
      </c>
      <c r="I169" s="36">
        <v>0.222</v>
      </c>
      <c r="J169" s="36">
        <v>3.85E-2</v>
      </c>
      <c r="K169" s="36">
        <v>3.85E-2</v>
      </c>
      <c r="L169" s="34" t="s">
        <v>6668</v>
      </c>
      <c r="M169" s="34" t="s">
        <v>6667</v>
      </c>
      <c r="N169" s="34" t="s">
        <v>6666</v>
      </c>
      <c r="O169" s="34" t="s">
        <v>6666</v>
      </c>
      <c r="P169" s="36">
        <v>0</v>
      </c>
      <c r="Q169" s="36">
        <v>0</v>
      </c>
      <c r="R169" s="36">
        <v>0</v>
      </c>
      <c r="S169" s="36">
        <v>0</v>
      </c>
      <c r="T169" s="34">
        <v>0</v>
      </c>
      <c r="U169" s="34">
        <v>0</v>
      </c>
      <c r="V169" s="34">
        <v>0</v>
      </c>
      <c r="W169" s="34">
        <v>0</v>
      </c>
      <c r="X169" s="36">
        <v>6</v>
      </c>
      <c r="Y169" s="36">
        <v>17</v>
      </c>
      <c r="Z169" s="36">
        <v>2</v>
      </c>
      <c r="AA169" s="36">
        <v>2</v>
      </c>
      <c r="AC169" s="36">
        <v>38</v>
      </c>
      <c r="AD169" s="36">
        <v>49</v>
      </c>
      <c r="AE169" s="36">
        <v>6</v>
      </c>
      <c r="AF169" s="36">
        <v>17</v>
      </c>
      <c r="AG169" s="36">
        <v>2</v>
      </c>
      <c r="AH169" s="36">
        <v>2</v>
      </c>
      <c r="AI169" s="36">
        <f t="shared" si="4"/>
        <v>2.8333333333333335</v>
      </c>
      <c r="AJ169" s="36">
        <f t="shared" si="5"/>
        <v>1</v>
      </c>
    </row>
    <row r="170" spans="1:36" ht="16" x14ac:dyDescent="0.2">
      <c r="A170" s="33" t="s">
        <v>6665</v>
      </c>
      <c r="B170" s="34" t="s">
        <v>6664</v>
      </c>
      <c r="C170" s="35">
        <v>49816.800000000003</v>
      </c>
      <c r="D170" s="36">
        <v>13</v>
      </c>
      <c r="E170" s="36">
        <v>16</v>
      </c>
      <c r="F170" s="36">
        <v>14</v>
      </c>
      <c r="G170" s="36">
        <v>18</v>
      </c>
      <c r="H170" s="36">
        <v>0.34899999999999998</v>
      </c>
      <c r="I170" s="36">
        <v>0.40799999999999997</v>
      </c>
      <c r="J170" s="36">
        <v>0.441</v>
      </c>
      <c r="K170" s="36">
        <v>0.59</v>
      </c>
      <c r="L170" s="34" t="s">
        <v>6663</v>
      </c>
      <c r="M170" s="34" t="s">
        <v>6662</v>
      </c>
      <c r="N170" s="34" t="s">
        <v>6661</v>
      </c>
      <c r="O170" s="34" t="s">
        <v>6660</v>
      </c>
      <c r="P170" s="36">
        <v>13</v>
      </c>
      <c r="Q170" s="36">
        <v>16</v>
      </c>
      <c r="R170" s="36">
        <v>14</v>
      </c>
      <c r="S170" s="36">
        <v>17</v>
      </c>
      <c r="T170" s="34" t="s">
        <v>6659</v>
      </c>
      <c r="U170" s="34" t="s">
        <v>6658</v>
      </c>
      <c r="V170" s="34" t="s">
        <v>6657</v>
      </c>
      <c r="W170" s="34" t="s">
        <v>6657</v>
      </c>
      <c r="X170" s="36">
        <v>29</v>
      </c>
      <c r="Y170" s="36">
        <v>73</v>
      </c>
      <c r="Z170" s="36">
        <v>28</v>
      </c>
      <c r="AA170" s="36">
        <v>44</v>
      </c>
      <c r="AC170" s="36">
        <v>0.5</v>
      </c>
      <c r="AD170" s="36">
        <v>0.5</v>
      </c>
      <c r="AE170" s="36">
        <v>29</v>
      </c>
      <c r="AF170" s="36">
        <v>73</v>
      </c>
      <c r="AG170" s="36">
        <v>28</v>
      </c>
      <c r="AH170" s="36">
        <v>44</v>
      </c>
      <c r="AI170" s="36">
        <f t="shared" si="4"/>
        <v>2.5172413793103448</v>
      </c>
      <c r="AJ170" s="36">
        <f t="shared" si="5"/>
        <v>1.5714285714285714</v>
      </c>
    </row>
    <row r="171" spans="1:36" ht="16" x14ac:dyDescent="0.2">
      <c r="A171" s="33" t="s">
        <v>6656</v>
      </c>
      <c r="B171" s="34" t="s">
        <v>6655</v>
      </c>
      <c r="C171" s="35" t="s">
        <v>6654</v>
      </c>
      <c r="D171" s="36">
        <v>2</v>
      </c>
      <c r="E171" s="36">
        <v>4</v>
      </c>
      <c r="F171" s="36">
        <v>5</v>
      </c>
      <c r="G171" s="36">
        <v>7</v>
      </c>
      <c r="H171" s="36">
        <v>6.1600000000000002E-2</v>
      </c>
      <c r="I171" s="36">
        <v>0.14000000000000001</v>
      </c>
      <c r="J171" s="36">
        <v>0.19</v>
      </c>
      <c r="K171" s="36">
        <v>0.26600000000000001</v>
      </c>
      <c r="L171" s="34" t="s">
        <v>6653</v>
      </c>
      <c r="M171" s="34" t="s">
        <v>6652</v>
      </c>
      <c r="N171" s="34" t="s">
        <v>6651</v>
      </c>
      <c r="O171" s="34" t="s">
        <v>6650</v>
      </c>
      <c r="P171" s="36">
        <v>0</v>
      </c>
      <c r="Q171" s="36">
        <v>0</v>
      </c>
      <c r="R171" s="36">
        <v>0</v>
      </c>
      <c r="S171" s="36">
        <v>0</v>
      </c>
      <c r="T171" s="34">
        <v>0</v>
      </c>
      <c r="U171" s="34">
        <v>0</v>
      </c>
      <c r="V171" s="34">
        <v>0</v>
      </c>
      <c r="W171" s="34">
        <v>0</v>
      </c>
      <c r="X171" s="36">
        <v>2</v>
      </c>
      <c r="Y171" s="36">
        <v>5</v>
      </c>
      <c r="Z171" s="36">
        <v>7</v>
      </c>
      <c r="AA171" s="36">
        <v>14</v>
      </c>
      <c r="AC171" s="36">
        <v>14</v>
      </c>
      <c r="AD171" s="36">
        <v>14</v>
      </c>
      <c r="AE171" s="36">
        <v>2</v>
      </c>
      <c r="AF171" s="36">
        <v>5</v>
      </c>
      <c r="AG171" s="36">
        <v>7</v>
      </c>
      <c r="AH171" s="36">
        <v>14</v>
      </c>
      <c r="AI171" s="36">
        <f t="shared" si="4"/>
        <v>2.5</v>
      </c>
      <c r="AJ171" s="36">
        <f t="shared" si="5"/>
        <v>2</v>
      </c>
    </row>
    <row r="172" spans="1:36" ht="16" x14ac:dyDescent="0.2">
      <c r="A172" s="33" t="s">
        <v>6649</v>
      </c>
      <c r="B172" s="34" t="s">
        <v>6648</v>
      </c>
      <c r="C172" s="35" t="s">
        <v>6647</v>
      </c>
      <c r="D172" s="36">
        <v>2</v>
      </c>
      <c r="E172" s="36">
        <v>2</v>
      </c>
      <c r="F172" s="36">
        <v>3</v>
      </c>
      <c r="G172" s="36">
        <v>5</v>
      </c>
      <c r="H172" s="36">
        <v>0.20499999999999999</v>
      </c>
      <c r="I172" s="36">
        <v>0.20499999999999999</v>
      </c>
      <c r="J172" s="36">
        <v>0.36399999999999999</v>
      </c>
      <c r="K172" s="36">
        <v>0.63600000000000001</v>
      </c>
      <c r="L172" s="34" t="s">
        <v>6646</v>
      </c>
      <c r="M172" s="34" t="s">
        <v>6646</v>
      </c>
      <c r="N172" s="34" t="s">
        <v>6645</v>
      </c>
      <c r="O172" s="34" t="s">
        <v>6644</v>
      </c>
      <c r="P172" s="36">
        <v>0</v>
      </c>
      <c r="Q172" s="36">
        <v>0</v>
      </c>
      <c r="R172" s="36">
        <v>0</v>
      </c>
      <c r="S172" s="36">
        <v>0</v>
      </c>
      <c r="T172" s="34">
        <v>0</v>
      </c>
      <c r="U172" s="34">
        <v>0</v>
      </c>
      <c r="V172" s="34">
        <v>0</v>
      </c>
      <c r="W172" s="34">
        <v>0</v>
      </c>
      <c r="X172" s="36">
        <v>2</v>
      </c>
      <c r="Y172" s="36">
        <v>5</v>
      </c>
      <c r="Z172" s="36">
        <v>5</v>
      </c>
      <c r="AA172" s="36">
        <v>10</v>
      </c>
      <c r="AC172" s="36">
        <v>2</v>
      </c>
      <c r="AD172" s="36">
        <v>4</v>
      </c>
      <c r="AE172" s="36">
        <v>2</v>
      </c>
      <c r="AF172" s="36">
        <v>5</v>
      </c>
      <c r="AG172" s="36">
        <v>5</v>
      </c>
      <c r="AH172" s="36">
        <v>10</v>
      </c>
      <c r="AI172" s="36">
        <f t="shared" si="4"/>
        <v>2.5</v>
      </c>
      <c r="AJ172" s="36">
        <f t="shared" si="5"/>
        <v>2</v>
      </c>
    </row>
    <row r="173" spans="1:36" ht="16" x14ac:dyDescent="0.2">
      <c r="A173" s="33" t="s">
        <v>6643</v>
      </c>
      <c r="B173" s="34" t="s">
        <v>6642</v>
      </c>
      <c r="C173" s="35" t="s">
        <v>6641</v>
      </c>
      <c r="D173" s="36">
        <v>2</v>
      </c>
      <c r="E173" s="36">
        <v>4</v>
      </c>
      <c r="F173" s="36">
        <v>3</v>
      </c>
      <c r="G173" s="36">
        <v>4</v>
      </c>
      <c r="H173" s="36">
        <v>0.14099999999999999</v>
      </c>
      <c r="I173" s="36">
        <v>0.26100000000000001</v>
      </c>
      <c r="J173" s="36">
        <v>0.20699999999999999</v>
      </c>
      <c r="K173" s="36">
        <v>0.28799999999999998</v>
      </c>
      <c r="L173" s="34" t="s">
        <v>6640</v>
      </c>
      <c r="M173" s="34" t="s">
        <v>6639</v>
      </c>
      <c r="N173" s="34" t="s">
        <v>6638</v>
      </c>
      <c r="O173" s="34" t="s">
        <v>6637</v>
      </c>
      <c r="P173" s="36">
        <v>1</v>
      </c>
      <c r="Q173" s="36">
        <v>2</v>
      </c>
      <c r="R173" s="36">
        <v>1</v>
      </c>
      <c r="S173" s="36">
        <v>1</v>
      </c>
      <c r="T173" s="34" t="s">
        <v>174</v>
      </c>
      <c r="U173" s="34" t="s">
        <v>6636</v>
      </c>
      <c r="V173" s="34" t="s">
        <v>174</v>
      </c>
      <c r="W173" s="34" t="s">
        <v>174</v>
      </c>
      <c r="X173" s="36">
        <v>2</v>
      </c>
      <c r="Y173" s="36">
        <v>5</v>
      </c>
      <c r="Z173" s="36">
        <v>4</v>
      </c>
      <c r="AA173" s="36">
        <v>6</v>
      </c>
      <c r="AC173" s="36">
        <v>1</v>
      </c>
      <c r="AD173" s="36">
        <v>3</v>
      </c>
      <c r="AE173" s="36">
        <v>2</v>
      </c>
      <c r="AF173" s="36">
        <v>5</v>
      </c>
      <c r="AG173" s="36">
        <v>4</v>
      </c>
      <c r="AH173" s="36">
        <v>6</v>
      </c>
      <c r="AI173" s="36">
        <f t="shared" si="4"/>
        <v>2.5</v>
      </c>
      <c r="AJ173" s="36">
        <f t="shared" si="5"/>
        <v>1.5</v>
      </c>
    </row>
    <row r="174" spans="1:36" ht="16" x14ac:dyDescent="0.2">
      <c r="A174" s="33" t="s">
        <v>6635</v>
      </c>
      <c r="B174" s="34" t="s">
        <v>6634</v>
      </c>
      <c r="C174" s="35" t="s">
        <v>6633</v>
      </c>
      <c r="D174" s="36">
        <v>2</v>
      </c>
      <c r="E174" s="36">
        <v>4</v>
      </c>
      <c r="G174" s="36">
        <v>2</v>
      </c>
      <c r="H174" s="36">
        <v>0.11700000000000001</v>
      </c>
      <c r="I174" s="36">
        <v>0.27100000000000002</v>
      </c>
      <c r="K174" s="36">
        <v>0.16500000000000001</v>
      </c>
      <c r="L174" s="34" t="s">
        <v>6632</v>
      </c>
      <c r="M174" s="34" t="s">
        <v>6631</v>
      </c>
      <c r="O174" s="34" t="s">
        <v>6630</v>
      </c>
      <c r="P174" s="36">
        <v>0</v>
      </c>
      <c r="Q174" s="36">
        <v>2</v>
      </c>
      <c r="S174" s="36">
        <v>2</v>
      </c>
      <c r="T174" s="34">
        <v>0</v>
      </c>
      <c r="U174" s="34" t="s">
        <v>6629</v>
      </c>
      <c r="W174" s="34" t="s">
        <v>6628</v>
      </c>
      <c r="X174" s="36">
        <v>2</v>
      </c>
      <c r="Y174" s="36">
        <v>5</v>
      </c>
      <c r="AA174" s="36">
        <v>2</v>
      </c>
      <c r="AC174" s="36">
        <v>1</v>
      </c>
      <c r="AD174" s="36">
        <v>8</v>
      </c>
      <c r="AE174" s="36">
        <v>2</v>
      </c>
      <c r="AF174" s="36">
        <v>5</v>
      </c>
      <c r="AG174" s="36">
        <v>0.5</v>
      </c>
      <c r="AH174" s="36">
        <v>2</v>
      </c>
      <c r="AI174" s="36">
        <f t="shared" si="4"/>
        <v>2.5</v>
      </c>
      <c r="AJ174" s="36">
        <f t="shared" si="5"/>
        <v>4</v>
      </c>
    </row>
    <row r="175" spans="1:36" ht="16" x14ac:dyDescent="0.2">
      <c r="A175" s="33" t="s">
        <v>6627</v>
      </c>
      <c r="B175" s="34" t="s">
        <v>6626</v>
      </c>
      <c r="C175" s="35" t="s">
        <v>6625</v>
      </c>
      <c r="D175" s="36">
        <v>15</v>
      </c>
      <c r="E175" s="36">
        <v>17</v>
      </c>
      <c r="F175" s="36">
        <v>14</v>
      </c>
      <c r="G175" s="36">
        <v>18</v>
      </c>
      <c r="H175" s="36">
        <v>0.441</v>
      </c>
      <c r="I175" s="36">
        <v>0.47599999999999998</v>
      </c>
      <c r="J175" s="36">
        <v>0.47799999999999998</v>
      </c>
      <c r="K175" s="36">
        <v>0.59499999999999997</v>
      </c>
      <c r="L175" s="34" t="s">
        <v>6624</v>
      </c>
      <c r="M175" s="34" t="s">
        <v>6623</v>
      </c>
      <c r="N175" s="34" t="s">
        <v>6622</v>
      </c>
      <c r="O175" s="34" t="s">
        <v>6621</v>
      </c>
      <c r="P175" s="36">
        <v>13</v>
      </c>
      <c r="Q175" s="36">
        <v>15</v>
      </c>
      <c r="R175" s="36">
        <v>13</v>
      </c>
      <c r="S175" s="36">
        <v>16</v>
      </c>
      <c r="T175" s="34" t="s">
        <v>6620</v>
      </c>
      <c r="U175" s="34" t="s">
        <v>6620</v>
      </c>
      <c r="V175" s="34" t="s">
        <v>6619</v>
      </c>
      <c r="W175" s="34" t="s">
        <v>6619</v>
      </c>
      <c r="X175" s="36">
        <v>32</v>
      </c>
      <c r="Y175" s="36">
        <v>79</v>
      </c>
      <c r="Z175" s="36">
        <v>27</v>
      </c>
      <c r="AA175" s="36">
        <v>44</v>
      </c>
      <c r="AC175" s="36">
        <v>50</v>
      </c>
      <c r="AD175" s="36">
        <v>107</v>
      </c>
      <c r="AE175" s="36">
        <v>32</v>
      </c>
      <c r="AF175" s="36">
        <v>79</v>
      </c>
      <c r="AG175" s="36">
        <v>27</v>
      </c>
      <c r="AH175" s="36">
        <v>44</v>
      </c>
      <c r="AI175" s="36">
        <f t="shared" si="4"/>
        <v>2.46875</v>
      </c>
      <c r="AJ175" s="36">
        <f t="shared" si="5"/>
        <v>1.6296296296296295</v>
      </c>
    </row>
    <row r="176" spans="1:36" ht="16" x14ac:dyDescent="0.2">
      <c r="A176" s="33" t="s">
        <v>6618</v>
      </c>
      <c r="B176" s="34" t="s">
        <v>6617</v>
      </c>
      <c r="C176" s="35" t="s">
        <v>6616</v>
      </c>
      <c r="D176" s="36">
        <v>10</v>
      </c>
      <c r="E176" s="36">
        <v>13</v>
      </c>
      <c r="F176" s="36">
        <v>12</v>
      </c>
      <c r="G176" s="36">
        <v>12</v>
      </c>
      <c r="H176" s="36">
        <v>0.255</v>
      </c>
      <c r="I176" s="36">
        <v>0.314</v>
      </c>
      <c r="J176" s="36">
        <v>0.34599999999999997</v>
      </c>
      <c r="K176" s="36">
        <v>0.32600000000000001</v>
      </c>
      <c r="L176" s="34" t="s">
        <v>6615</v>
      </c>
      <c r="M176" s="34" t="s">
        <v>6614</v>
      </c>
      <c r="N176" s="34" t="s">
        <v>6613</v>
      </c>
      <c r="O176" s="34" t="s">
        <v>6612</v>
      </c>
      <c r="P176" s="36">
        <v>10</v>
      </c>
      <c r="Q176" s="36">
        <v>13</v>
      </c>
      <c r="R176" s="36">
        <v>12</v>
      </c>
      <c r="S176" s="36">
        <v>12</v>
      </c>
      <c r="T176" s="34" t="s">
        <v>6611</v>
      </c>
      <c r="U176" s="34" t="s">
        <v>6610</v>
      </c>
      <c r="V176" s="34" t="s">
        <v>6609</v>
      </c>
      <c r="W176" s="34" t="s">
        <v>6609</v>
      </c>
      <c r="X176" s="36">
        <v>24</v>
      </c>
      <c r="Y176" s="36">
        <v>59</v>
      </c>
      <c r="Z176" s="36">
        <v>26</v>
      </c>
      <c r="AA176" s="36">
        <v>34</v>
      </c>
      <c r="AC176" s="36">
        <v>41</v>
      </c>
      <c r="AD176" s="36">
        <v>81</v>
      </c>
      <c r="AE176" s="36">
        <v>24</v>
      </c>
      <c r="AF176" s="36">
        <v>59</v>
      </c>
      <c r="AG176" s="36">
        <v>26</v>
      </c>
      <c r="AH176" s="36">
        <v>34</v>
      </c>
      <c r="AI176" s="36">
        <f t="shared" si="4"/>
        <v>2.4583333333333335</v>
      </c>
      <c r="AJ176" s="36">
        <f t="shared" si="5"/>
        <v>1.3076923076923077</v>
      </c>
    </row>
    <row r="177" spans="1:36" ht="16" x14ac:dyDescent="0.2">
      <c r="A177" s="33" t="s">
        <v>6608</v>
      </c>
      <c r="B177" s="34" t="s">
        <v>6607</v>
      </c>
      <c r="C177" s="35" t="s">
        <v>6606</v>
      </c>
      <c r="D177" s="36">
        <v>3</v>
      </c>
      <c r="E177" s="36">
        <v>5</v>
      </c>
      <c r="F177" s="36">
        <v>4</v>
      </c>
      <c r="G177" s="36">
        <v>2</v>
      </c>
      <c r="H177" s="36">
        <v>8.3500000000000005E-2</v>
      </c>
      <c r="I177" s="36">
        <v>0.11600000000000001</v>
      </c>
      <c r="J177" s="36">
        <v>0.123</v>
      </c>
      <c r="K177" s="36">
        <v>5.6899999999999999E-2</v>
      </c>
      <c r="L177" s="34" t="s">
        <v>6605</v>
      </c>
      <c r="M177" s="34" t="s">
        <v>6604</v>
      </c>
      <c r="N177" s="34" t="s">
        <v>6603</v>
      </c>
      <c r="O177" s="34" t="s">
        <v>6602</v>
      </c>
      <c r="P177" s="36">
        <v>0</v>
      </c>
      <c r="Q177" s="36">
        <v>0</v>
      </c>
      <c r="R177" s="36">
        <v>0</v>
      </c>
      <c r="S177" s="36">
        <v>0</v>
      </c>
      <c r="T177" s="34">
        <v>0</v>
      </c>
      <c r="U177" s="34">
        <v>0</v>
      </c>
      <c r="V177" s="34">
        <v>0</v>
      </c>
      <c r="W177" s="34">
        <v>0</v>
      </c>
      <c r="X177" s="36">
        <v>3</v>
      </c>
      <c r="Y177" s="36">
        <v>7</v>
      </c>
      <c r="Z177" s="36">
        <v>5</v>
      </c>
      <c r="AA177" s="36">
        <v>2</v>
      </c>
      <c r="AC177" s="36">
        <v>42</v>
      </c>
      <c r="AD177" s="36">
        <v>15</v>
      </c>
      <c r="AE177" s="36">
        <v>3</v>
      </c>
      <c r="AF177" s="36">
        <v>7</v>
      </c>
      <c r="AG177" s="36">
        <v>5</v>
      </c>
      <c r="AH177" s="36">
        <v>2</v>
      </c>
      <c r="AI177" s="36">
        <f t="shared" si="4"/>
        <v>2.3333333333333335</v>
      </c>
      <c r="AJ177" s="36">
        <f t="shared" si="5"/>
        <v>0.4</v>
      </c>
    </row>
    <row r="178" spans="1:36" ht="16" x14ac:dyDescent="0.2">
      <c r="A178" s="33" t="s">
        <v>6601</v>
      </c>
      <c r="B178" s="34" t="s">
        <v>6600</v>
      </c>
      <c r="C178" s="35" t="s">
        <v>6599</v>
      </c>
      <c r="D178" s="36">
        <v>2</v>
      </c>
      <c r="E178" s="36">
        <v>3</v>
      </c>
      <c r="F178" s="36">
        <v>4</v>
      </c>
      <c r="G178" s="36">
        <v>6</v>
      </c>
      <c r="H178" s="36">
        <v>0.218</v>
      </c>
      <c r="I178" s="36">
        <v>0.29499999999999998</v>
      </c>
      <c r="J178" s="36">
        <v>0.39100000000000001</v>
      </c>
      <c r="K178" s="36">
        <v>0.53200000000000003</v>
      </c>
      <c r="L178" s="34" t="s">
        <v>6598</v>
      </c>
      <c r="M178" s="34" t="s">
        <v>6597</v>
      </c>
      <c r="N178" s="34" t="s">
        <v>6596</v>
      </c>
      <c r="O178" s="34" t="s">
        <v>6595</v>
      </c>
      <c r="P178" s="36">
        <v>0</v>
      </c>
      <c r="Q178" s="36">
        <v>0</v>
      </c>
      <c r="R178" s="36">
        <v>0</v>
      </c>
      <c r="S178" s="36">
        <v>0</v>
      </c>
      <c r="T178" s="34">
        <v>0</v>
      </c>
      <c r="U178" s="34">
        <v>0</v>
      </c>
      <c r="V178" s="34">
        <v>0</v>
      </c>
      <c r="W178" s="34">
        <v>0</v>
      </c>
      <c r="X178" s="36">
        <v>3</v>
      </c>
      <c r="Y178" s="36">
        <v>7</v>
      </c>
      <c r="Z178" s="36">
        <v>9</v>
      </c>
      <c r="AA178" s="36">
        <v>12</v>
      </c>
      <c r="AC178" s="36">
        <v>10</v>
      </c>
      <c r="AD178" s="36">
        <v>13</v>
      </c>
      <c r="AE178" s="36">
        <v>3</v>
      </c>
      <c r="AF178" s="36">
        <v>7</v>
      </c>
      <c r="AG178" s="36">
        <v>9</v>
      </c>
      <c r="AH178" s="36">
        <v>12</v>
      </c>
      <c r="AI178" s="36">
        <f t="shared" si="4"/>
        <v>2.3333333333333335</v>
      </c>
      <c r="AJ178" s="36">
        <f t="shared" si="5"/>
        <v>1.3333333333333333</v>
      </c>
    </row>
    <row r="179" spans="1:36" ht="16" x14ac:dyDescent="0.2">
      <c r="A179" s="33" t="s">
        <v>6594</v>
      </c>
      <c r="B179" s="34" t="s">
        <v>6593</v>
      </c>
      <c r="C179" s="35" t="s">
        <v>6592</v>
      </c>
      <c r="D179" s="36">
        <v>3</v>
      </c>
      <c r="E179" s="36">
        <v>3</v>
      </c>
      <c r="F179" s="36">
        <v>5</v>
      </c>
      <c r="G179" s="36">
        <v>11</v>
      </c>
      <c r="H179" s="36">
        <v>9.8500000000000004E-2</v>
      </c>
      <c r="I179" s="36">
        <v>8.7800000000000003E-2</v>
      </c>
      <c r="J179" s="36">
        <v>0.20799999999999999</v>
      </c>
      <c r="K179" s="36">
        <v>0.36199999999999999</v>
      </c>
      <c r="L179" s="34" t="s">
        <v>6591</v>
      </c>
      <c r="M179" s="34" t="s">
        <v>6590</v>
      </c>
      <c r="N179" s="34" t="s">
        <v>6589</v>
      </c>
      <c r="O179" s="34" t="s">
        <v>6588</v>
      </c>
      <c r="P179" s="36">
        <v>0</v>
      </c>
      <c r="Q179" s="36">
        <v>0</v>
      </c>
      <c r="R179" s="36">
        <v>0</v>
      </c>
      <c r="S179" s="36">
        <v>0</v>
      </c>
      <c r="T179" s="34">
        <v>0</v>
      </c>
      <c r="U179" s="34">
        <v>0</v>
      </c>
      <c r="V179" s="34">
        <v>0</v>
      </c>
      <c r="W179" s="34">
        <v>0</v>
      </c>
      <c r="X179" s="36">
        <v>3</v>
      </c>
      <c r="Y179" s="36">
        <v>7</v>
      </c>
      <c r="Z179" s="36">
        <v>8</v>
      </c>
      <c r="AA179" s="36">
        <v>13</v>
      </c>
      <c r="AC179" s="36">
        <v>1</v>
      </c>
      <c r="AD179" s="36">
        <v>11</v>
      </c>
      <c r="AE179" s="36">
        <v>3</v>
      </c>
      <c r="AF179" s="36">
        <v>7</v>
      </c>
      <c r="AG179" s="36">
        <v>8</v>
      </c>
      <c r="AH179" s="36">
        <v>13</v>
      </c>
      <c r="AI179" s="36">
        <f t="shared" si="4"/>
        <v>2.3333333333333335</v>
      </c>
      <c r="AJ179" s="36">
        <f t="shared" si="5"/>
        <v>1.625</v>
      </c>
    </row>
    <row r="180" spans="1:36" ht="16" x14ac:dyDescent="0.2">
      <c r="A180" s="33" t="s">
        <v>6587</v>
      </c>
      <c r="B180" s="34" t="s">
        <v>6586</v>
      </c>
      <c r="C180" s="35" t="s">
        <v>6585</v>
      </c>
      <c r="D180" s="36">
        <v>3</v>
      </c>
      <c r="E180" s="36">
        <v>4</v>
      </c>
      <c r="H180" s="36">
        <v>0.25</v>
      </c>
      <c r="I180" s="36">
        <v>0.25</v>
      </c>
      <c r="L180" s="34" t="s">
        <v>6584</v>
      </c>
      <c r="M180" s="34" t="s">
        <v>6583</v>
      </c>
      <c r="P180" s="36">
        <v>0</v>
      </c>
      <c r="Q180" s="36">
        <v>0</v>
      </c>
      <c r="T180" s="34">
        <v>0</v>
      </c>
      <c r="U180" s="34">
        <v>0</v>
      </c>
      <c r="X180" s="36">
        <v>3</v>
      </c>
      <c r="Y180" s="36">
        <v>7</v>
      </c>
      <c r="AC180" s="36">
        <v>1</v>
      </c>
      <c r="AD180" s="36">
        <v>2</v>
      </c>
      <c r="AE180" s="36">
        <v>3</v>
      </c>
      <c r="AF180" s="36">
        <v>7</v>
      </c>
      <c r="AG180" s="36">
        <v>0.5</v>
      </c>
      <c r="AH180" s="36">
        <v>0.5</v>
      </c>
      <c r="AI180" s="36">
        <f t="shared" si="4"/>
        <v>2.3333333333333335</v>
      </c>
      <c r="AJ180" s="36">
        <f t="shared" si="5"/>
        <v>1</v>
      </c>
    </row>
    <row r="181" spans="1:36" ht="16" x14ac:dyDescent="0.2">
      <c r="A181" s="33" t="s">
        <v>6582</v>
      </c>
      <c r="B181" s="34" t="s">
        <v>6581</v>
      </c>
      <c r="C181" s="35" t="s">
        <v>6580</v>
      </c>
      <c r="D181" s="36">
        <v>4</v>
      </c>
      <c r="E181" s="36">
        <v>5</v>
      </c>
      <c r="F181" s="36">
        <v>5</v>
      </c>
      <c r="G181" s="36">
        <v>7</v>
      </c>
      <c r="H181" s="36">
        <v>0.19700000000000001</v>
      </c>
      <c r="I181" s="36">
        <v>0.25700000000000001</v>
      </c>
      <c r="J181" s="36">
        <v>0.253</v>
      </c>
      <c r="K181" s="36">
        <v>0.40600000000000003</v>
      </c>
      <c r="L181" s="34" t="s">
        <v>6579</v>
      </c>
      <c r="M181" s="34" t="s">
        <v>6578</v>
      </c>
      <c r="N181" s="34" t="s">
        <v>6577</v>
      </c>
      <c r="O181" s="34" t="s">
        <v>6576</v>
      </c>
      <c r="P181" s="36">
        <v>0</v>
      </c>
      <c r="Q181" s="36">
        <v>0</v>
      </c>
      <c r="R181" s="36">
        <v>0</v>
      </c>
      <c r="S181" s="36">
        <v>0</v>
      </c>
      <c r="T181" s="34">
        <v>0</v>
      </c>
      <c r="U181" s="34">
        <v>0</v>
      </c>
      <c r="V181" s="34">
        <v>0</v>
      </c>
      <c r="W181" s="34">
        <v>0</v>
      </c>
      <c r="X181" s="36">
        <v>4</v>
      </c>
      <c r="Y181" s="36">
        <v>9</v>
      </c>
      <c r="Z181" s="36">
        <v>6</v>
      </c>
      <c r="AA181" s="36">
        <v>7</v>
      </c>
      <c r="AC181" s="36">
        <v>4</v>
      </c>
      <c r="AD181" s="36">
        <v>11</v>
      </c>
      <c r="AE181" s="36">
        <v>4</v>
      </c>
      <c r="AF181" s="36">
        <v>9</v>
      </c>
      <c r="AG181" s="36">
        <v>6</v>
      </c>
      <c r="AH181" s="36">
        <v>7</v>
      </c>
      <c r="AI181" s="36">
        <f t="shared" si="4"/>
        <v>2.25</v>
      </c>
      <c r="AJ181" s="36">
        <f t="shared" si="5"/>
        <v>1.1666666666666667</v>
      </c>
    </row>
    <row r="182" spans="1:36" ht="16" x14ac:dyDescent="0.2">
      <c r="A182" s="33" t="s">
        <v>6575</v>
      </c>
      <c r="B182" s="34" t="s">
        <v>6555</v>
      </c>
      <c r="C182" s="35">
        <v>33807.599999999999</v>
      </c>
      <c r="D182" s="36">
        <v>10</v>
      </c>
      <c r="E182" s="36">
        <v>16</v>
      </c>
      <c r="H182" s="36">
        <v>0.50900000000000001</v>
      </c>
      <c r="I182" s="36">
        <v>0.68700000000000006</v>
      </c>
      <c r="L182" s="34" t="s">
        <v>6574</v>
      </c>
      <c r="M182" s="34" t="s">
        <v>6573</v>
      </c>
      <c r="P182" s="36">
        <v>10</v>
      </c>
      <c r="Q182" s="36">
        <v>16</v>
      </c>
      <c r="T182" s="34" t="s">
        <v>4502</v>
      </c>
      <c r="U182" s="34" t="s">
        <v>4502</v>
      </c>
      <c r="X182" s="36">
        <v>47</v>
      </c>
      <c r="Y182" s="36">
        <v>105</v>
      </c>
      <c r="AC182" s="36">
        <v>0.5</v>
      </c>
      <c r="AD182" s="36">
        <v>0.5</v>
      </c>
      <c r="AE182" s="36">
        <v>47</v>
      </c>
      <c r="AF182" s="36">
        <v>105</v>
      </c>
      <c r="AG182" s="36">
        <v>0.5</v>
      </c>
      <c r="AH182" s="36">
        <v>0.5</v>
      </c>
      <c r="AI182" s="36">
        <f t="shared" si="4"/>
        <v>2.2340425531914891</v>
      </c>
      <c r="AJ182" s="36">
        <f t="shared" si="5"/>
        <v>1</v>
      </c>
    </row>
    <row r="183" spans="1:36" ht="16" x14ac:dyDescent="0.2">
      <c r="A183" s="33" t="s">
        <v>6572</v>
      </c>
      <c r="B183" s="34" t="s">
        <v>5070</v>
      </c>
      <c r="C183" s="35" t="s">
        <v>6571</v>
      </c>
      <c r="D183" s="36">
        <v>4</v>
      </c>
      <c r="E183" s="36">
        <v>6</v>
      </c>
      <c r="F183" s="36">
        <v>2</v>
      </c>
      <c r="G183" s="36">
        <v>7</v>
      </c>
      <c r="H183" s="36">
        <v>0.26500000000000001</v>
      </c>
      <c r="I183" s="36">
        <v>0.40300000000000002</v>
      </c>
      <c r="J183" s="36">
        <v>0.13800000000000001</v>
      </c>
      <c r="K183" s="36">
        <v>0.45900000000000002</v>
      </c>
      <c r="L183" s="34" t="s">
        <v>6570</v>
      </c>
      <c r="M183" s="34" t="s">
        <v>6569</v>
      </c>
      <c r="N183" s="34" t="s">
        <v>6568</v>
      </c>
      <c r="O183" s="34" t="s">
        <v>6567</v>
      </c>
      <c r="P183" s="36">
        <v>1</v>
      </c>
      <c r="Q183" s="36">
        <v>1</v>
      </c>
      <c r="R183" s="36">
        <v>1</v>
      </c>
      <c r="S183" s="36">
        <v>1</v>
      </c>
      <c r="T183" s="34" t="s">
        <v>5076</v>
      </c>
      <c r="U183" s="34" t="s">
        <v>5076</v>
      </c>
      <c r="V183" s="34" t="s">
        <v>5076</v>
      </c>
      <c r="W183" s="34" t="s">
        <v>5076</v>
      </c>
      <c r="X183" s="36">
        <v>5</v>
      </c>
      <c r="Y183" s="36">
        <v>11</v>
      </c>
      <c r="Z183" s="36">
        <v>3</v>
      </c>
      <c r="AA183" s="36">
        <v>10</v>
      </c>
      <c r="AC183" s="36">
        <v>4</v>
      </c>
      <c r="AD183" s="36">
        <v>15</v>
      </c>
      <c r="AE183" s="36">
        <v>5</v>
      </c>
      <c r="AF183" s="36">
        <v>11</v>
      </c>
      <c r="AG183" s="36">
        <v>3</v>
      </c>
      <c r="AH183" s="36">
        <v>10</v>
      </c>
      <c r="AI183" s="36">
        <f t="shared" si="4"/>
        <v>2.2000000000000002</v>
      </c>
      <c r="AJ183" s="36">
        <f t="shared" si="5"/>
        <v>3.3333333333333335</v>
      </c>
    </row>
    <row r="184" spans="1:36" ht="16" x14ac:dyDescent="0.2">
      <c r="A184" s="33" t="s">
        <v>4421</v>
      </c>
      <c r="B184" s="34" t="s">
        <v>6566</v>
      </c>
      <c r="C184" s="35">
        <v>28186.2</v>
      </c>
      <c r="D184" s="36">
        <v>4</v>
      </c>
      <c r="E184" s="36">
        <v>8</v>
      </c>
      <c r="H184" s="36">
        <v>0.22700000000000001</v>
      </c>
      <c r="I184" s="36">
        <v>0.40600000000000003</v>
      </c>
      <c r="L184" s="34" t="s">
        <v>6565</v>
      </c>
      <c r="M184" s="34" t="s">
        <v>6564</v>
      </c>
      <c r="P184" s="36">
        <v>2</v>
      </c>
      <c r="Q184" s="36">
        <v>3</v>
      </c>
      <c r="T184" s="34" t="s">
        <v>6563</v>
      </c>
      <c r="U184" s="34" t="s">
        <v>6562</v>
      </c>
      <c r="X184" s="36">
        <v>5</v>
      </c>
      <c r="Y184" s="36">
        <v>11</v>
      </c>
      <c r="AC184" s="36">
        <v>0.5</v>
      </c>
      <c r="AD184" s="36">
        <v>0.5</v>
      </c>
      <c r="AE184" s="36">
        <v>5</v>
      </c>
      <c r="AF184" s="36">
        <v>11</v>
      </c>
      <c r="AG184" s="36">
        <v>0.5</v>
      </c>
      <c r="AH184" s="36">
        <v>0.5</v>
      </c>
      <c r="AI184" s="36">
        <f t="shared" si="4"/>
        <v>2.2000000000000002</v>
      </c>
      <c r="AJ184" s="36">
        <f t="shared" si="5"/>
        <v>1</v>
      </c>
    </row>
    <row r="185" spans="1:36" ht="16" x14ac:dyDescent="0.2">
      <c r="A185" s="33" t="s">
        <v>6561</v>
      </c>
      <c r="B185" s="34" t="s">
        <v>4502</v>
      </c>
      <c r="C185" s="35" t="s">
        <v>6560</v>
      </c>
      <c r="D185" s="36">
        <v>13</v>
      </c>
      <c r="E185" s="36">
        <v>18</v>
      </c>
      <c r="F185" s="36">
        <v>19</v>
      </c>
      <c r="G185" s="36">
        <v>19</v>
      </c>
      <c r="H185" s="36">
        <v>0.55900000000000005</v>
      </c>
      <c r="I185" s="36">
        <v>0.71299999999999997</v>
      </c>
      <c r="J185" s="36">
        <v>0.70399999999999996</v>
      </c>
      <c r="K185" s="36">
        <v>0.746</v>
      </c>
      <c r="L185" s="34" t="s">
        <v>6559</v>
      </c>
      <c r="M185" s="34" t="s">
        <v>6558</v>
      </c>
      <c r="N185" s="34" t="s">
        <v>6557</v>
      </c>
      <c r="O185" s="34" t="s">
        <v>6556</v>
      </c>
      <c r="P185" s="36">
        <v>10</v>
      </c>
      <c r="Q185" s="36">
        <v>16</v>
      </c>
      <c r="R185" s="36">
        <v>18</v>
      </c>
      <c r="S185" s="36">
        <v>18</v>
      </c>
      <c r="T185" s="34" t="s">
        <v>6555</v>
      </c>
      <c r="U185" s="34" t="s">
        <v>6555</v>
      </c>
      <c r="V185" s="34" t="s">
        <v>4506</v>
      </c>
      <c r="W185" s="34" t="s">
        <v>4506</v>
      </c>
      <c r="X185" s="36">
        <v>56</v>
      </c>
      <c r="Y185" s="36">
        <v>117</v>
      </c>
      <c r="Z185" s="36">
        <v>160</v>
      </c>
      <c r="AA185" s="36">
        <v>221</v>
      </c>
      <c r="AC185" s="36">
        <v>101</v>
      </c>
      <c r="AD185" s="36">
        <v>179</v>
      </c>
      <c r="AE185" s="36">
        <v>56</v>
      </c>
      <c r="AF185" s="36">
        <v>117</v>
      </c>
      <c r="AG185" s="36">
        <v>160</v>
      </c>
      <c r="AH185" s="36">
        <v>221</v>
      </c>
      <c r="AI185" s="36">
        <f t="shared" si="4"/>
        <v>2.0892857142857144</v>
      </c>
      <c r="AJ185" s="36">
        <f t="shared" si="5"/>
        <v>1.3812500000000001</v>
      </c>
    </row>
    <row r="186" spans="1:36" ht="16" x14ac:dyDescent="0.2">
      <c r="A186" s="33" t="s">
        <v>6554</v>
      </c>
      <c r="B186" s="34" t="s">
        <v>6553</v>
      </c>
      <c r="C186" s="35" t="s">
        <v>6552</v>
      </c>
      <c r="D186" s="36">
        <v>9</v>
      </c>
      <c r="E186" s="36">
        <v>9</v>
      </c>
      <c r="F186" s="36">
        <v>9</v>
      </c>
      <c r="G186" s="36">
        <v>9</v>
      </c>
      <c r="H186" s="36">
        <v>0.48099999999999998</v>
      </c>
      <c r="I186" s="36">
        <v>0.497</v>
      </c>
      <c r="J186" s="36">
        <v>0.64100000000000001</v>
      </c>
      <c r="K186" s="36">
        <v>0.58599999999999997</v>
      </c>
      <c r="L186" s="34" t="s">
        <v>6551</v>
      </c>
      <c r="M186" s="34" t="s">
        <v>6550</v>
      </c>
      <c r="N186" s="34" t="s">
        <v>6549</v>
      </c>
      <c r="O186" s="34" t="s">
        <v>6548</v>
      </c>
      <c r="P186" s="36">
        <v>0</v>
      </c>
      <c r="Q186" s="36">
        <v>0</v>
      </c>
      <c r="R186" s="36">
        <v>0</v>
      </c>
      <c r="S186" s="36">
        <v>0</v>
      </c>
      <c r="T186" s="34">
        <v>0</v>
      </c>
      <c r="U186" s="34">
        <v>0</v>
      </c>
      <c r="V186" s="34">
        <v>0</v>
      </c>
      <c r="W186" s="34">
        <v>0</v>
      </c>
      <c r="X186" s="36">
        <v>14</v>
      </c>
      <c r="Y186" s="36">
        <v>28</v>
      </c>
      <c r="Z186" s="36">
        <v>15</v>
      </c>
      <c r="AA186" s="36">
        <v>19</v>
      </c>
      <c r="AC186" s="36">
        <v>22</v>
      </c>
      <c r="AD186" s="36">
        <v>37</v>
      </c>
      <c r="AE186" s="36">
        <v>14</v>
      </c>
      <c r="AF186" s="36">
        <v>28</v>
      </c>
      <c r="AG186" s="36">
        <v>15</v>
      </c>
      <c r="AH186" s="36">
        <v>19</v>
      </c>
      <c r="AI186" s="36">
        <f t="shared" si="4"/>
        <v>2</v>
      </c>
      <c r="AJ186" s="36">
        <f t="shared" si="5"/>
        <v>1.2666666666666666</v>
      </c>
    </row>
    <row r="187" spans="1:36" ht="16" x14ac:dyDescent="0.2">
      <c r="A187" s="33" t="s">
        <v>6547</v>
      </c>
      <c r="B187" s="34" t="s">
        <v>6546</v>
      </c>
      <c r="C187" s="35" t="s">
        <v>6545</v>
      </c>
      <c r="D187" s="36">
        <v>4</v>
      </c>
      <c r="E187" s="36">
        <v>6</v>
      </c>
      <c r="H187" s="36">
        <v>0.21199999999999999</v>
      </c>
      <c r="I187" s="36">
        <v>0.26500000000000001</v>
      </c>
      <c r="L187" s="34" t="s">
        <v>6544</v>
      </c>
      <c r="M187" s="34" t="s">
        <v>6543</v>
      </c>
      <c r="P187" s="36">
        <v>0</v>
      </c>
      <c r="Q187" s="36">
        <v>0</v>
      </c>
      <c r="T187" s="34">
        <v>0</v>
      </c>
      <c r="U187" s="34">
        <v>0</v>
      </c>
      <c r="X187" s="36">
        <v>6</v>
      </c>
      <c r="Y187" s="36">
        <v>12</v>
      </c>
      <c r="AC187" s="36">
        <v>0.5</v>
      </c>
      <c r="AD187" s="36">
        <v>7</v>
      </c>
      <c r="AE187" s="36">
        <v>6</v>
      </c>
      <c r="AF187" s="36">
        <v>12</v>
      </c>
      <c r="AG187" s="36">
        <v>0.5</v>
      </c>
      <c r="AH187" s="36">
        <v>0.5</v>
      </c>
      <c r="AI187" s="36">
        <f t="shared" si="4"/>
        <v>2</v>
      </c>
      <c r="AJ187" s="36">
        <f t="shared" si="5"/>
        <v>1</v>
      </c>
    </row>
    <row r="188" spans="1:36" ht="16" x14ac:dyDescent="0.2">
      <c r="A188" s="33" t="s">
        <v>6542</v>
      </c>
      <c r="B188" s="34" t="s">
        <v>6541</v>
      </c>
      <c r="C188" s="35" t="s">
        <v>6540</v>
      </c>
      <c r="D188" s="36">
        <v>2</v>
      </c>
      <c r="E188" s="36">
        <v>1</v>
      </c>
      <c r="F188" s="36">
        <v>4</v>
      </c>
      <c r="G188" s="36">
        <v>3</v>
      </c>
      <c r="H188" s="36">
        <v>6.0100000000000001E-2</v>
      </c>
      <c r="I188" s="36">
        <v>3.1199999999999999E-2</v>
      </c>
      <c r="J188" s="36">
        <v>0.14499999999999999</v>
      </c>
      <c r="K188" s="36">
        <v>0.11600000000000001</v>
      </c>
      <c r="L188" s="34" t="s">
        <v>6539</v>
      </c>
      <c r="M188" s="34" t="s">
        <v>6538</v>
      </c>
      <c r="N188" s="34" t="s">
        <v>6537</v>
      </c>
      <c r="O188" s="34" t="s">
        <v>6536</v>
      </c>
      <c r="P188" s="36">
        <v>1</v>
      </c>
      <c r="Q188" s="36">
        <v>1</v>
      </c>
      <c r="R188" s="36">
        <v>3</v>
      </c>
      <c r="S188" s="36">
        <v>3</v>
      </c>
      <c r="T188" s="34" t="s">
        <v>5536</v>
      </c>
      <c r="U188" s="34" t="s">
        <v>5536</v>
      </c>
      <c r="V188" s="34" t="s">
        <v>5535</v>
      </c>
      <c r="W188" s="34" t="s">
        <v>5535</v>
      </c>
      <c r="X188" s="36">
        <v>5</v>
      </c>
      <c r="Y188" s="36">
        <v>10</v>
      </c>
      <c r="Z188" s="36">
        <v>6</v>
      </c>
      <c r="AA188" s="36">
        <v>4</v>
      </c>
      <c r="AC188" s="36">
        <v>8</v>
      </c>
      <c r="AD188" s="36">
        <v>13</v>
      </c>
      <c r="AE188" s="36">
        <v>5</v>
      </c>
      <c r="AF188" s="36">
        <v>10</v>
      </c>
      <c r="AG188" s="36">
        <v>6</v>
      </c>
      <c r="AH188" s="36">
        <v>4</v>
      </c>
      <c r="AI188" s="36">
        <f t="shared" si="4"/>
        <v>2</v>
      </c>
      <c r="AJ188" s="36">
        <f t="shared" si="5"/>
        <v>0.66666666666666663</v>
      </c>
    </row>
    <row r="189" spans="1:36" ht="16" x14ac:dyDescent="0.2">
      <c r="A189" s="33" t="s">
        <v>6535</v>
      </c>
      <c r="B189" s="34" t="s">
        <v>6534</v>
      </c>
      <c r="C189" s="35" t="s">
        <v>6533</v>
      </c>
      <c r="D189" s="36">
        <v>3</v>
      </c>
      <c r="E189" s="36">
        <v>4</v>
      </c>
      <c r="F189" s="36">
        <v>12</v>
      </c>
      <c r="G189" s="36">
        <v>13</v>
      </c>
      <c r="H189" s="36">
        <v>0.123</v>
      </c>
      <c r="I189" s="36">
        <v>0.17100000000000001</v>
      </c>
      <c r="J189" s="36">
        <v>0.49399999999999999</v>
      </c>
      <c r="K189" s="36">
        <v>0.60799999999999998</v>
      </c>
      <c r="L189" s="34" t="s">
        <v>6532</v>
      </c>
      <c r="M189" s="34" t="s">
        <v>6531</v>
      </c>
      <c r="N189" s="34" t="s">
        <v>6530</v>
      </c>
      <c r="O189" s="34" t="s">
        <v>6529</v>
      </c>
      <c r="P189" s="36">
        <v>0</v>
      </c>
      <c r="Q189" s="36">
        <v>0</v>
      </c>
      <c r="R189" s="36">
        <v>11</v>
      </c>
      <c r="S189" s="36">
        <v>12</v>
      </c>
      <c r="T189" s="34">
        <v>0</v>
      </c>
      <c r="U189" s="34">
        <v>0</v>
      </c>
      <c r="V189" s="34" t="s">
        <v>6528</v>
      </c>
      <c r="W189" s="34" t="s">
        <v>6528</v>
      </c>
      <c r="X189" s="36">
        <v>4</v>
      </c>
      <c r="Y189" s="36">
        <v>8</v>
      </c>
      <c r="Z189" s="36">
        <v>21</v>
      </c>
      <c r="AA189" s="36">
        <v>44</v>
      </c>
      <c r="AC189" s="36">
        <v>15</v>
      </c>
      <c r="AD189" s="36">
        <v>31</v>
      </c>
      <c r="AE189" s="36">
        <v>4</v>
      </c>
      <c r="AF189" s="36">
        <v>8</v>
      </c>
      <c r="AG189" s="36">
        <v>21</v>
      </c>
      <c r="AH189" s="36">
        <v>44</v>
      </c>
      <c r="AI189" s="36">
        <f t="shared" si="4"/>
        <v>2</v>
      </c>
      <c r="AJ189" s="36">
        <f t="shared" si="5"/>
        <v>2.0952380952380953</v>
      </c>
    </row>
    <row r="190" spans="1:36" ht="16" x14ac:dyDescent="0.2">
      <c r="A190" s="33" t="s">
        <v>6527</v>
      </c>
      <c r="B190" s="34" t="s">
        <v>6526</v>
      </c>
      <c r="C190" s="35" t="s">
        <v>6525</v>
      </c>
      <c r="D190" s="36">
        <v>2</v>
      </c>
      <c r="E190" s="36">
        <v>2</v>
      </c>
      <c r="F190" s="36">
        <v>5</v>
      </c>
      <c r="G190" s="36">
        <v>5</v>
      </c>
      <c r="H190" s="36">
        <v>0.157</v>
      </c>
      <c r="I190" s="36">
        <v>0.157</v>
      </c>
      <c r="J190" s="36">
        <v>0.52900000000000003</v>
      </c>
      <c r="K190" s="36">
        <v>0.52900000000000003</v>
      </c>
      <c r="L190" s="34" t="s">
        <v>6524</v>
      </c>
      <c r="M190" s="34" t="s">
        <v>6524</v>
      </c>
      <c r="N190" s="34" t="s">
        <v>6523</v>
      </c>
      <c r="O190" s="34" t="s">
        <v>6523</v>
      </c>
      <c r="P190" s="36">
        <v>0</v>
      </c>
      <c r="Q190" s="36">
        <v>0</v>
      </c>
      <c r="R190" s="36">
        <v>0</v>
      </c>
      <c r="S190" s="36">
        <v>0</v>
      </c>
      <c r="T190" s="34">
        <v>0</v>
      </c>
      <c r="U190" s="34">
        <v>0</v>
      </c>
      <c r="V190" s="34">
        <v>0</v>
      </c>
      <c r="W190" s="34">
        <v>0</v>
      </c>
      <c r="X190" s="36">
        <v>4</v>
      </c>
      <c r="Y190" s="36">
        <v>8</v>
      </c>
      <c r="Z190" s="36">
        <v>9</v>
      </c>
      <c r="AA190" s="36">
        <v>10</v>
      </c>
      <c r="AC190" s="36">
        <v>4</v>
      </c>
      <c r="AD190" s="36">
        <v>6</v>
      </c>
      <c r="AE190" s="36">
        <v>4</v>
      </c>
      <c r="AF190" s="36">
        <v>8</v>
      </c>
      <c r="AG190" s="36">
        <v>9</v>
      </c>
      <c r="AH190" s="36">
        <v>10</v>
      </c>
      <c r="AI190" s="36">
        <f t="shared" si="4"/>
        <v>2</v>
      </c>
      <c r="AJ190" s="36">
        <f t="shared" si="5"/>
        <v>1.1111111111111112</v>
      </c>
    </row>
    <row r="191" spans="1:36" ht="16" x14ac:dyDescent="0.2">
      <c r="A191" s="33" t="s">
        <v>6522</v>
      </c>
      <c r="B191" s="34" t="s">
        <v>6521</v>
      </c>
      <c r="C191" s="35" t="s">
        <v>6520</v>
      </c>
      <c r="D191" s="36">
        <v>3</v>
      </c>
      <c r="E191" s="36">
        <v>4</v>
      </c>
      <c r="F191" s="36">
        <v>6</v>
      </c>
      <c r="G191" s="36">
        <v>4</v>
      </c>
      <c r="H191" s="36">
        <v>0.13100000000000001</v>
      </c>
      <c r="I191" s="36">
        <v>0.189</v>
      </c>
      <c r="J191" s="36">
        <v>0.22700000000000001</v>
      </c>
      <c r="K191" s="36">
        <v>0.14799999999999999</v>
      </c>
      <c r="L191" s="34" t="s">
        <v>6519</v>
      </c>
      <c r="M191" s="34" t="s">
        <v>6518</v>
      </c>
      <c r="N191" s="34" t="s">
        <v>6517</v>
      </c>
      <c r="O191" s="34" t="s">
        <v>6516</v>
      </c>
      <c r="P191" s="36">
        <v>0</v>
      </c>
      <c r="Q191" s="36">
        <v>0</v>
      </c>
      <c r="R191" s="36">
        <v>0</v>
      </c>
      <c r="S191" s="36">
        <v>0</v>
      </c>
      <c r="T191" s="34">
        <v>0</v>
      </c>
      <c r="U191" s="34">
        <v>0</v>
      </c>
      <c r="V191" s="34">
        <v>0</v>
      </c>
      <c r="W191" s="34">
        <v>0</v>
      </c>
      <c r="X191" s="36">
        <v>4</v>
      </c>
      <c r="Y191" s="36">
        <v>8</v>
      </c>
      <c r="Z191" s="36">
        <v>8</v>
      </c>
      <c r="AA191" s="36">
        <v>7</v>
      </c>
      <c r="AC191" s="36">
        <v>3</v>
      </c>
      <c r="AD191" s="36">
        <v>6</v>
      </c>
      <c r="AE191" s="36">
        <v>4</v>
      </c>
      <c r="AF191" s="36">
        <v>8</v>
      </c>
      <c r="AG191" s="36">
        <v>8</v>
      </c>
      <c r="AH191" s="36">
        <v>7</v>
      </c>
      <c r="AI191" s="36">
        <f t="shared" si="4"/>
        <v>2</v>
      </c>
      <c r="AJ191" s="36">
        <f t="shared" si="5"/>
        <v>0.875</v>
      </c>
    </row>
    <row r="192" spans="1:36" ht="16" x14ac:dyDescent="0.2">
      <c r="A192" s="33" t="s">
        <v>6515</v>
      </c>
      <c r="B192" s="34" t="s">
        <v>6514</v>
      </c>
      <c r="C192" s="35" t="s">
        <v>6513</v>
      </c>
      <c r="D192" s="36">
        <v>2</v>
      </c>
      <c r="E192" s="36">
        <v>2</v>
      </c>
      <c r="F192" s="36">
        <v>2</v>
      </c>
      <c r="G192" s="36">
        <v>1</v>
      </c>
      <c r="H192" s="36">
        <v>0.108</v>
      </c>
      <c r="I192" s="36">
        <v>0.108</v>
      </c>
      <c r="J192" s="36">
        <v>0.108</v>
      </c>
      <c r="K192" s="36">
        <v>6.0299999999999999E-2</v>
      </c>
      <c r="L192" s="34" t="s">
        <v>6512</v>
      </c>
      <c r="M192" s="34" t="s">
        <v>6512</v>
      </c>
      <c r="N192" s="34" t="s">
        <v>6512</v>
      </c>
      <c r="O192" s="34" t="s">
        <v>6511</v>
      </c>
      <c r="P192" s="36">
        <v>0</v>
      </c>
      <c r="Q192" s="36">
        <v>0</v>
      </c>
      <c r="R192" s="36">
        <v>0</v>
      </c>
      <c r="S192" s="36">
        <v>0</v>
      </c>
      <c r="T192" s="34">
        <v>0</v>
      </c>
      <c r="U192" s="34">
        <v>0</v>
      </c>
      <c r="V192" s="34">
        <v>0</v>
      </c>
      <c r="W192" s="34">
        <v>0</v>
      </c>
      <c r="X192" s="36">
        <v>4</v>
      </c>
      <c r="Y192" s="36">
        <v>8</v>
      </c>
      <c r="Z192" s="36">
        <v>4</v>
      </c>
      <c r="AA192" s="36">
        <v>2</v>
      </c>
      <c r="AC192" s="36">
        <v>1</v>
      </c>
      <c r="AD192" s="36">
        <v>5</v>
      </c>
      <c r="AE192" s="36">
        <v>4</v>
      </c>
      <c r="AF192" s="36">
        <v>8</v>
      </c>
      <c r="AG192" s="36">
        <v>4</v>
      </c>
      <c r="AH192" s="36">
        <v>2</v>
      </c>
      <c r="AI192" s="36">
        <f t="shared" si="4"/>
        <v>2</v>
      </c>
      <c r="AJ192" s="36">
        <f t="shared" si="5"/>
        <v>0.5</v>
      </c>
    </row>
    <row r="193" spans="1:36" ht="16" x14ac:dyDescent="0.2">
      <c r="A193" s="33" t="s">
        <v>6510</v>
      </c>
      <c r="B193" s="34" t="s">
        <v>6509</v>
      </c>
      <c r="C193" s="35" t="s">
        <v>6508</v>
      </c>
      <c r="D193" s="36">
        <v>1</v>
      </c>
      <c r="E193" s="36">
        <v>3</v>
      </c>
      <c r="F193" s="36">
        <v>1</v>
      </c>
      <c r="H193" s="36">
        <v>2.3E-2</v>
      </c>
      <c r="I193" s="36">
        <v>7.4899999999999994E-2</v>
      </c>
      <c r="J193" s="36">
        <v>2.1100000000000001E-2</v>
      </c>
      <c r="L193" s="34" t="s">
        <v>6507</v>
      </c>
      <c r="M193" s="34" t="s">
        <v>6506</v>
      </c>
      <c r="N193" s="34" t="s">
        <v>6505</v>
      </c>
      <c r="P193" s="36">
        <v>0</v>
      </c>
      <c r="Q193" s="36">
        <v>0</v>
      </c>
      <c r="R193" s="36">
        <v>0</v>
      </c>
      <c r="T193" s="34">
        <v>0</v>
      </c>
      <c r="U193" s="34">
        <v>0</v>
      </c>
      <c r="V193" s="34">
        <v>0</v>
      </c>
      <c r="X193" s="36">
        <v>4</v>
      </c>
      <c r="Y193" s="36">
        <v>8</v>
      </c>
      <c r="Z193" s="36">
        <v>1</v>
      </c>
      <c r="AC193" s="36">
        <v>0.5</v>
      </c>
      <c r="AD193" s="36">
        <v>3</v>
      </c>
      <c r="AE193" s="36">
        <v>4</v>
      </c>
      <c r="AF193" s="36">
        <v>8</v>
      </c>
      <c r="AG193" s="36">
        <v>1</v>
      </c>
      <c r="AH193" s="36">
        <v>0.5</v>
      </c>
      <c r="AI193" s="36">
        <f t="shared" si="4"/>
        <v>2</v>
      </c>
      <c r="AJ193" s="36">
        <f t="shared" si="5"/>
        <v>0.5</v>
      </c>
    </row>
    <row r="194" spans="1:36" ht="16" x14ac:dyDescent="0.2">
      <c r="A194" s="33" t="s">
        <v>6504</v>
      </c>
      <c r="B194" s="34" t="s">
        <v>6503</v>
      </c>
      <c r="C194" s="35" t="s">
        <v>6502</v>
      </c>
      <c r="D194" s="36">
        <v>3</v>
      </c>
      <c r="E194" s="36">
        <v>3</v>
      </c>
      <c r="F194" s="36">
        <v>3</v>
      </c>
      <c r="G194" s="36">
        <v>3</v>
      </c>
      <c r="H194" s="36">
        <v>0.26100000000000001</v>
      </c>
      <c r="I194" s="36">
        <v>0.186</v>
      </c>
      <c r="J194" s="36">
        <v>0.26100000000000001</v>
      </c>
      <c r="K194" s="36">
        <v>0.26100000000000001</v>
      </c>
      <c r="L194" s="34" t="s">
        <v>6501</v>
      </c>
      <c r="M194" s="34" t="s">
        <v>6500</v>
      </c>
      <c r="N194" s="34" t="s">
        <v>6499</v>
      </c>
      <c r="O194" s="34" t="s">
        <v>6499</v>
      </c>
      <c r="P194" s="36">
        <v>0</v>
      </c>
      <c r="Q194" s="36">
        <v>0</v>
      </c>
      <c r="R194" s="36">
        <v>0</v>
      </c>
      <c r="S194" s="36">
        <v>0</v>
      </c>
      <c r="T194" s="34">
        <v>0</v>
      </c>
      <c r="U194" s="34">
        <v>0</v>
      </c>
      <c r="V194" s="34">
        <v>0</v>
      </c>
      <c r="W194" s="34">
        <v>0</v>
      </c>
      <c r="X194" s="36">
        <v>3</v>
      </c>
      <c r="Y194" s="36">
        <v>6</v>
      </c>
      <c r="Z194" s="36">
        <v>6</v>
      </c>
      <c r="AA194" s="36">
        <v>8</v>
      </c>
      <c r="AC194" s="36">
        <v>5</v>
      </c>
      <c r="AD194" s="36">
        <v>2</v>
      </c>
      <c r="AE194" s="36">
        <v>3</v>
      </c>
      <c r="AF194" s="36">
        <v>6</v>
      </c>
      <c r="AG194" s="36">
        <v>6</v>
      </c>
      <c r="AH194" s="36">
        <v>8</v>
      </c>
      <c r="AI194" s="36">
        <f t="shared" si="4"/>
        <v>2</v>
      </c>
      <c r="AJ194" s="36">
        <f t="shared" si="5"/>
        <v>1.3333333333333333</v>
      </c>
    </row>
    <row r="195" spans="1:36" ht="16" x14ac:dyDescent="0.2">
      <c r="A195" s="33" t="s">
        <v>6498</v>
      </c>
      <c r="B195" s="34" t="s">
        <v>6497</v>
      </c>
      <c r="C195" s="35" t="s">
        <v>6496</v>
      </c>
      <c r="D195" s="36">
        <v>2</v>
      </c>
      <c r="E195" s="36">
        <v>3</v>
      </c>
      <c r="H195" s="36">
        <v>7.9600000000000004E-2</v>
      </c>
      <c r="I195" s="36">
        <v>0.13100000000000001</v>
      </c>
      <c r="L195" s="34" t="s">
        <v>6495</v>
      </c>
      <c r="M195" s="34" t="s">
        <v>6494</v>
      </c>
      <c r="P195" s="36">
        <v>0</v>
      </c>
      <c r="Q195" s="36">
        <v>0</v>
      </c>
      <c r="T195" s="34">
        <v>0</v>
      </c>
      <c r="U195" s="34">
        <v>0</v>
      </c>
      <c r="X195" s="36">
        <v>3</v>
      </c>
      <c r="Y195" s="36">
        <v>6</v>
      </c>
      <c r="AC195" s="36">
        <v>4</v>
      </c>
      <c r="AD195" s="36">
        <v>9</v>
      </c>
      <c r="AE195" s="36">
        <v>3</v>
      </c>
      <c r="AF195" s="36">
        <v>6</v>
      </c>
      <c r="AG195" s="36">
        <v>0.5</v>
      </c>
      <c r="AH195" s="36">
        <v>0.5</v>
      </c>
      <c r="AI195" s="36">
        <f t="shared" si="4"/>
        <v>2</v>
      </c>
      <c r="AJ195" s="36">
        <f t="shared" si="5"/>
        <v>1</v>
      </c>
    </row>
    <row r="196" spans="1:36" ht="16" x14ac:dyDescent="0.2">
      <c r="A196" s="33" t="s">
        <v>6493</v>
      </c>
      <c r="B196" s="34" t="s">
        <v>6492</v>
      </c>
      <c r="C196" s="35" t="s">
        <v>6491</v>
      </c>
      <c r="D196" s="36">
        <v>3</v>
      </c>
      <c r="E196" s="36">
        <v>5</v>
      </c>
      <c r="F196" s="36">
        <v>6</v>
      </c>
      <c r="G196" s="36">
        <v>9</v>
      </c>
      <c r="H196" s="36">
        <v>0.25800000000000001</v>
      </c>
      <c r="I196" s="36">
        <v>0.39500000000000002</v>
      </c>
      <c r="J196" s="36">
        <v>0.38900000000000001</v>
      </c>
      <c r="K196" s="36">
        <v>0.52600000000000002</v>
      </c>
      <c r="L196" s="34" t="s">
        <v>6490</v>
      </c>
      <c r="M196" s="34" t="s">
        <v>6489</v>
      </c>
      <c r="N196" s="34" t="s">
        <v>6488</v>
      </c>
      <c r="O196" s="34" t="s">
        <v>6487</v>
      </c>
      <c r="P196" s="36">
        <v>0</v>
      </c>
      <c r="Q196" s="36">
        <v>0</v>
      </c>
      <c r="R196" s="36">
        <v>0</v>
      </c>
      <c r="S196" s="36">
        <v>0</v>
      </c>
      <c r="T196" s="34">
        <v>0</v>
      </c>
      <c r="U196" s="34">
        <v>0</v>
      </c>
      <c r="V196" s="34">
        <v>0</v>
      </c>
      <c r="W196" s="34">
        <v>0</v>
      </c>
      <c r="X196" s="36">
        <v>3</v>
      </c>
      <c r="Y196" s="36">
        <v>6</v>
      </c>
      <c r="Z196" s="36">
        <v>10</v>
      </c>
      <c r="AA196" s="36">
        <v>16</v>
      </c>
      <c r="AC196" s="36">
        <v>3</v>
      </c>
      <c r="AD196" s="36">
        <v>19</v>
      </c>
      <c r="AE196" s="36">
        <v>3</v>
      </c>
      <c r="AF196" s="36">
        <v>6</v>
      </c>
      <c r="AG196" s="36">
        <v>10</v>
      </c>
      <c r="AH196" s="36">
        <v>16</v>
      </c>
      <c r="AI196" s="36">
        <f t="shared" si="4"/>
        <v>2</v>
      </c>
      <c r="AJ196" s="36">
        <f t="shared" si="5"/>
        <v>1.6</v>
      </c>
    </row>
    <row r="197" spans="1:36" ht="16" x14ac:dyDescent="0.2">
      <c r="A197" s="33" t="s">
        <v>6486</v>
      </c>
      <c r="B197" s="34" t="s">
        <v>6485</v>
      </c>
      <c r="C197" s="35" t="s">
        <v>6484</v>
      </c>
      <c r="D197" s="36">
        <v>2</v>
      </c>
      <c r="E197" s="36">
        <v>2</v>
      </c>
      <c r="F197" s="36">
        <v>2</v>
      </c>
      <c r="G197" s="36">
        <v>2</v>
      </c>
      <c r="H197" s="36">
        <v>0.13</v>
      </c>
      <c r="I197" s="36">
        <v>0.13</v>
      </c>
      <c r="J197" s="36">
        <v>0.13</v>
      </c>
      <c r="K197" s="36">
        <v>0.13</v>
      </c>
      <c r="L197" s="34" t="s">
        <v>6483</v>
      </c>
      <c r="M197" s="34" t="s">
        <v>6483</v>
      </c>
      <c r="N197" s="34" t="s">
        <v>6483</v>
      </c>
      <c r="O197" s="34" t="s">
        <v>6483</v>
      </c>
      <c r="P197" s="36">
        <v>0</v>
      </c>
      <c r="Q197" s="36">
        <v>0</v>
      </c>
      <c r="R197" s="36">
        <v>0</v>
      </c>
      <c r="S197" s="36">
        <v>0</v>
      </c>
      <c r="T197" s="34">
        <v>0</v>
      </c>
      <c r="U197" s="34">
        <v>0</v>
      </c>
      <c r="V197" s="34">
        <v>0</v>
      </c>
      <c r="W197" s="34">
        <v>0</v>
      </c>
      <c r="X197" s="36">
        <v>3</v>
      </c>
      <c r="Y197" s="36">
        <v>6</v>
      </c>
      <c r="Z197" s="36">
        <v>4</v>
      </c>
      <c r="AA197" s="36">
        <v>5</v>
      </c>
      <c r="AC197" s="36">
        <v>2</v>
      </c>
      <c r="AD197" s="36">
        <v>3</v>
      </c>
      <c r="AE197" s="36">
        <v>3</v>
      </c>
      <c r="AF197" s="36">
        <v>6</v>
      </c>
      <c r="AG197" s="36">
        <v>4</v>
      </c>
      <c r="AH197" s="36">
        <v>5</v>
      </c>
      <c r="AI197" s="36">
        <f t="shared" si="4"/>
        <v>2</v>
      </c>
      <c r="AJ197" s="36">
        <f t="shared" si="5"/>
        <v>1.25</v>
      </c>
    </row>
    <row r="198" spans="1:36" ht="16" x14ac:dyDescent="0.2">
      <c r="A198" s="33" t="s">
        <v>6482</v>
      </c>
      <c r="B198" s="34" t="s">
        <v>6481</v>
      </c>
      <c r="C198" s="35" t="s">
        <v>6480</v>
      </c>
      <c r="D198" s="36">
        <v>2</v>
      </c>
      <c r="E198" s="36">
        <v>4</v>
      </c>
      <c r="G198" s="36">
        <v>2</v>
      </c>
      <c r="H198" s="36">
        <v>0.14299999999999999</v>
      </c>
      <c r="I198" s="36">
        <v>0.40699999999999997</v>
      </c>
      <c r="K198" s="36">
        <v>0.14299999999999999</v>
      </c>
      <c r="L198" s="34" t="s">
        <v>6478</v>
      </c>
      <c r="M198" s="34" t="s">
        <v>6479</v>
      </c>
      <c r="O198" s="34" t="s">
        <v>6478</v>
      </c>
      <c r="P198" s="36">
        <v>0</v>
      </c>
      <c r="Q198" s="36">
        <v>0</v>
      </c>
      <c r="S198" s="36">
        <v>0</v>
      </c>
      <c r="T198" s="34">
        <v>0</v>
      </c>
      <c r="U198" s="34">
        <v>0</v>
      </c>
      <c r="W198" s="34">
        <v>0</v>
      </c>
      <c r="X198" s="36">
        <v>3</v>
      </c>
      <c r="Y198" s="36">
        <v>6</v>
      </c>
      <c r="AA198" s="36">
        <v>3</v>
      </c>
      <c r="AC198" s="36">
        <v>1</v>
      </c>
      <c r="AD198" s="36">
        <v>1</v>
      </c>
      <c r="AE198" s="36">
        <v>3</v>
      </c>
      <c r="AF198" s="36">
        <v>6</v>
      </c>
      <c r="AG198" s="36">
        <v>0.5</v>
      </c>
      <c r="AH198" s="36">
        <v>3</v>
      </c>
      <c r="AI198" s="36">
        <f t="shared" ref="AI198:AI261" si="6">AF198/AE198</f>
        <v>2</v>
      </c>
      <c r="AJ198" s="36">
        <f t="shared" ref="AJ198:AJ261" si="7">AH198/AG198</f>
        <v>6</v>
      </c>
    </row>
    <row r="199" spans="1:36" ht="16" x14ac:dyDescent="0.2">
      <c r="A199" s="33" t="s">
        <v>6477</v>
      </c>
      <c r="B199" s="34" t="s">
        <v>6476</v>
      </c>
      <c r="C199" s="35" t="s">
        <v>6475</v>
      </c>
      <c r="D199" s="36">
        <v>2</v>
      </c>
      <c r="E199" s="36">
        <v>3</v>
      </c>
      <c r="H199" s="36">
        <v>5.2499999999999998E-2</v>
      </c>
      <c r="I199" s="36">
        <v>7.0000000000000007E-2</v>
      </c>
      <c r="L199" s="34" t="s">
        <v>6474</v>
      </c>
      <c r="M199" s="34" t="s">
        <v>6473</v>
      </c>
      <c r="P199" s="36">
        <v>0</v>
      </c>
      <c r="Q199" s="36">
        <v>0</v>
      </c>
      <c r="T199" s="34">
        <v>0</v>
      </c>
      <c r="U199" s="34">
        <v>0</v>
      </c>
      <c r="X199" s="36">
        <v>3</v>
      </c>
      <c r="Y199" s="36">
        <v>6</v>
      </c>
      <c r="AC199" s="36">
        <v>0.5</v>
      </c>
      <c r="AD199" s="36">
        <v>7</v>
      </c>
      <c r="AE199" s="36">
        <v>3</v>
      </c>
      <c r="AF199" s="36">
        <v>6</v>
      </c>
      <c r="AG199" s="36">
        <v>0.5</v>
      </c>
      <c r="AH199" s="36">
        <v>0.5</v>
      </c>
      <c r="AI199" s="36">
        <f t="shared" si="6"/>
        <v>2</v>
      </c>
      <c r="AJ199" s="36">
        <f t="shared" si="7"/>
        <v>1</v>
      </c>
    </row>
    <row r="200" spans="1:36" ht="16" x14ac:dyDescent="0.2">
      <c r="A200" s="33" t="s">
        <v>4411</v>
      </c>
      <c r="B200" s="34" t="s">
        <v>6472</v>
      </c>
      <c r="C200" s="35">
        <v>25278.1</v>
      </c>
      <c r="D200" s="36">
        <v>2</v>
      </c>
      <c r="E200" s="36">
        <v>3</v>
      </c>
      <c r="H200" s="36">
        <v>0.14499999999999999</v>
      </c>
      <c r="I200" s="36">
        <v>0.20899999999999999</v>
      </c>
      <c r="L200" s="34" t="s">
        <v>6471</v>
      </c>
      <c r="M200" s="34" t="s">
        <v>6470</v>
      </c>
      <c r="P200" s="36">
        <v>0</v>
      </c>
      <c r="Q200" s="36">
        <v>0</v>
      </c>
      <c r="T200" s="34">
        <v>0</v>
      </c>
      <c r="U200" s="34">
        <v>0</v>
      </c>
      <c r="X200" s="36">
        <v>3</v>
      </c>
      <c r="Y200" s="36">
        <v>6</v>
      </c>
      <c r="AC200" s="36">
        <v>0.5</v>
      </c>
      <c r="AD200" s="36">
        <v>0.5</v>
      </c>
      <c r="AE200" s="36">
        <v>3</v>
      </c>
      <c r="AF200" s="36">
        <v>6</v>
      </c>
      <c r="AG200" s="36">
        <v>0.5</v>
      </c>
      <c r="AH200" s="36">
        <v>0.5</v>
      </c>
      <c r="AI200" s="36">
        <f t="shared" si="6"/>
        <v>2</v>
      </c>
      <c r="AJ200" s="36">
        <f t="shared" si="7"/>
        <v>1</v>
      </c>
    </row>
    <row r="201" spans="1:36" ht="16" x14ac:dyDescent="0.2">
      <c r="A201" s="33" t="s">
        <v>6469</v>
      </c>
      <c r="B201" s="34" t="s">
        <v>6468</v>
      </c>
      <c r="C201" s="35" t="s">
        <v>6467</v>
      </c>
      <c r="D201" s="36">
        <v>1</v>
      </c>
      <c r="E201" s="36">
        <v>2</v>
      </c>
      <c r="F201" s="36">
        <v>11</v>
      </c>
      <c r="G201" s="36">
        <v>9</v>
      </c>
      <c r="H201" s="36">
        <v>1.49E-2</v>
      </c>
      <c r="I201" s="36">
        <v>3.27E-2</v>
      </c>
      <c r="J201" s="36">
        <v>0.247</v>
      </c>
      <c r="K201" s="36">
        <v>0.19800000000000001</v>
      </c>
      <c r="L201" s="34" t="s">
        <v>6466</v>
      </c>
      <c r="M201" s="34" t="s">
        <v>6465</v>
      </c>
      <c r="N201" s="34" t="s">
        <v>6464</v>
      </c>
      <c r="O201" s="34" t="s">
        <v>6463</v>
      </c>
      <c r="P201" s="36">
        <v>0</v>
      </c>
      <c r="Q201" s="36">
        <v>0</v>
      </c>
      <c r="R201" s="36">
        <v>0</v>
      </c>
      <c r="S201" s="36">
        <v>0</v>
      </c>
      <c r="T201" s="34">
        <v>0</v>
      </c>
      <c r="U201" s="34">
        <v>0</v>
      </c>
      <c r="V201" s="34">
        <v>0</v>
      </c>
      <c r="W201" s="34">
        <v>0</v>
      </c>
      <c r="X201" s="36">
        <v>2</v>
      </c>
      <c r="Y201" s="36">
        <v>4</v>
      </c>
      <c r="Z201" s="36">
        <v>15</v>
      </c>
      <c r="AA201" s="36">
        <v>17</v>
      </c>
      <c r="AC201" s="36">
        <v>9</v>
      </c>
      <c r="AD201" s="36">
        <v>29</v>
      </c>
      <c r="AE201" s="36">
        <v>2</v>
      </c>
      <c r="AF201" s="36">
        <v>4</v>
      </c>
      <c r="AG201" s="36">
        <v>15</v>
      </c>
      <c r="AH201" s="36">
        <v>17</v>
      </c>
      <c r="AI201" s="36">
        <f t="shared" si="6"/>
        <v>2</v>
      </c>
      <c r="AJ201" s="36">
        <f t="shared" si="7"/>
        <v>1.1333333333333333</v>
      </c>
    </row>
    <row r="202" spans="1:36" ht="16" x14ac:dyDescent="0.2">
      <c r="A202" s="33" t="s">
        <v>6462</v>
      </c>
      <c r="B202" s="34" t="s">
        <v>6461</v>
      </c>
      <c r="C202" s="35" t="s">
        <v>6460</v>
      </c>
      <c r="D202" s="36">
        <v>1</v>
      </c>
      <c r="E202" s="36">
        <v>2</v>
      </c>
      <c r="F202" s="36">
        <v>1</v>
      </c>
      <c r="H202" s="36">
        <v>2.76E-2</v>
      </c>
      <c r="I202" s="36">
        <v>5.5100000000000003E-2</v>
      </c>
      <c r="J202" s="36">
        <v>2.76E-2</v>
      </c>
      <c r="L202" s="34" t="s">
        <v>6458</v>
      </c>
      <c r="M202" s="34" t="s">
        <v>6459</v>
      </c>
      <c r="N202" s="34" t="s">
        <v>6458</v>
      </c>
      <c r="P202" s="36">
        <v>0</v>
      </c>
      <c r="Q202" s="36">
        <v>0</v>
      </c>
      <c r="R202" s="36">
        <v>0</v>
      </c>
      <c r="T202" s="34">
        <v>0</v>
      </c>
      <c r="U202" s="34">
        <v>0</v>
      </c>
      <c r="V202" s="34">
        <v>0</v>
      </c>
      <c r="X202" s="36">
        <v>2</v>
      </c>
      <c r="Y202" s="36">
        <v>4</v>
      </c>
      <c r="Z202" s="36">
        <v>1</v>
      </c>
      <c r="AC202" s="36">
        <v>2</v>
      </c>
      <c r="AD202" s="36">
        <v>6</v>
      </c>
      <c r="AE202" s="36">
        <v>2</v>
      </c>
      <c r="AF202" s="36">
        <v>4</v>
      </c>
      <c r="AG202" s="36">
        <v>1</v>
      </c>
      <c r="AH202" s="36">
        <v>0.5</v>
      </c>
      <c r="AI202" s="36">
        <f t="shared" si="6"/>
        <v>2</v>
      </c>
      <c r="AJ202" s="36">
        <f t="shared" si="7"/>
        <v>0.5</v>
      </c>
    </row>
    <row r="203" spans="1:36" ht="16" x14ac:dyDescent="0.2">
      <c r="A203" s="33" t="s">
        <v>6457</v>
      </c>
      <c r="B203" s="34" t="s">
        <v>6456</v>
      </c>
      <c r="C203" s="35" t="s">
        <v>6455</v>
      </c>
      <c r="D203" s="36">
        <v>1</v>
      </c>
      <c r="E203" s="36">
        <v>3</v>
      </c>
      <c r="G203" s="36">
        <v>2</v>
      </c>
      <c r="H203" s="36">
        <v>8.3799999999999999E-2</v>
      </c>
      <c r="I203" s="36">
        <v>0.25700000000000001</v>
      </c>
      <c r="K203" s="36">
        <v>0.14699999999999999</v>
      </c>
      <c r="L203" s="34" t="s">
        <v>6454</v>
      </c>
      <c r="M203" s="34" t="s">
        <v>6453</v>
      </c>
      <c r="O203" s="34" t="s">
        <v>6452</v>
      </c>
      <c r="P203" s="36">
        <v>0</v>
      </c>
      <c r="Q203" s="36">
        <v>0</v>
      </c>
      <c r="S203" s="36">
        <v>0</v>
      </c>
      <c r="T203" s="34">
        <v>0</v>
      </c>
      <c r="U203" s="34">
        <v>0</v>
      </c>
      <c r="W203" s="34">
        <v>0</v>
      </c>
      <c r="X203" s="36">
        <v>2</v>
      </c>
      <c r="Y203" s="36">
        <v>4</v>
      </c>
      <c r="AA203" s="36">
        <v>2</v>
      </c>
      <c r="AC203" s="36">
        <v>1</v>
      </c>
      <c r="AD203" s="36">
        <v>6</v>
      </c>
      <c r="AE203" s="36">
        <v>2</v>
      </c>
      <c r="AF203" s="36">
        <v>4</v>
      </c>
      <c r="AG203" s="36">
        <v>0.5</v>
      </c>
      <c r="AH203" s="36">
        <v>2</v>
      </c>
      <c r="AI203" s="36">
        <f t="shared" si="6"/>
        <v>2</v>
      </c>
      <c r="AJ203" s="36">
        <f t="shared" si="7"/>
        <v>4</v>
      </c>
    </row>
    <row r="204" spans="1:36" ht="16" x14ac:dyDescent="0.2">
      <c r="A204" s="33" t="s">
        <v>6451</v>
      </c>
      <c r="B204" s="34" t="s">
        <v>6450</v>
      </c>
      <c r="C204" s="35" t="s">
        <v>6449</v>
      </c>
      <c r="D204" s="36">
        <v>1</v>
      </c>
      <c r="E204" s="36">
        <v>1</v>
      </c>
      <c r="F204" s="36">
        <v>1</v>
      </c>
      <c r="G204" s="36">
        <v>1</v>
      </c>
      <c r="H204" s="36">
        <v>7.7799999999999994E-2</v>
      </c>
      <c r="I204" s="36">
        <v>7.7799999999999994E-2</v>
      </c>
      <c r="J204" s="36">
        <v>7.7799999999999994E-2</v>
      </c>
      <c r="K204" s="36">
        <v>7.7799999999999994E-2</v>
      </c>
      <c r="L204" s="34" t="s">
        <v>6448</v>
      </c>
      <c r="M204" s="34" t="s">
        <v>6448</v>
      </c>
      <c r="N204" s="34" t="s">
        <v>6448</v>
      </c>
      <c r="O204" s="34" t="s">
        <v>6448</v>
      </c>
      <c r="P204" s="36">
        <v>0</v>
      </c>
      <c r="Q204" s="36">
        <v>0</v>
      </c>
      <c r="R204" s="36">
        <v>0</v>
      </c>
      <c r="S204" s="36">
        <v>0</v>
      </c>
      <c r="T204" s="34">
        <v>0</v>
      </c>
      <c r="U204" s="34">
        <v>0</v>
      </c>
      <c r="V204" s="34">
        <v>0</v>
      </c>
      <c r="W204" s="34">
        <v>0</v>
      </c>
      <c r="X204" s="36">
        <v>2</v>
      </c>
      <c r="Y204" s="36">
        <v>4</v>
      </c>
      <c r="Z204" s="36">
        <v>1</v>
      </c>
      <c r="AA204" s="36">
        <v>3</v>
      </c>
      <c r="AC204" s="36">
        <v>1</v>
      </c>
      <c r="AD204" s="36">
        <v>4</v>
      </c>
      <c r="AE204" s="36">
        <v>2</v>
      </c>
      <c r="AF204" s="36">
        <v>4</v>
      </c>
      <c r="AG204" s="36">
        <v>1</v>
      </c>
      <c r="AH204" s="36">
        <v>3</v>
      </c>
      <c r="AI204" s="36">
        <f t="shared" si="6"/>
        <v>2</v>
      </c>
      <c r="AJ204" s="36">
        <f t="shared" si="7"/>
        <v>3</v>
      </c>
    </row>
    <row r="205" spans="1:36" ht="16" x14ac:dyDescent="0.2">
      <c r="A205" s="33" t="s">
        <v>6447</v>
      </c>
      <c r="B205" s="34" t="s">
        <v>6446</v>
      </c>
      <c r="C205" s="35" t="s">
        <v>6445</v>
      </c>
      <c r="D205" s="36">
        <v>2</v>
      </c>
      <c r="E205" s="36">
        <v>3</v>
      </c>
      <c r="G205" s="36">
        <v>2</v>
      </c>
      <c r="H205" s="36">
        <v>6.7699999999999996E-2</v>
      </c>
      <c r="I205" s="36">
        <v>0.105</v>
      </c>
      <c r="K205" s="36">
        <v>7.7700000000000005E-2</v>
      </c>
      <c r="L205" s="34" t="s">
        <v>6444</v>
      </c>
      <c r="M205" s="34" t="s">
        <v>6443</v>
      </c>
      <c r="O205" s="34" t="s">
        <v>6442</v>
      </c>
      <c r="P205" s="36">
        <v>0</v>
      </c>
      <c r="Q205" s="36">
        <v>0</v>
      </c>
      <c r="S205" s="36">
        <v>0</v>
      </c>
      <c r="T205" s="34">
        <v>0</v>
      </c>
      <c r="U205" s="34">
        <v>0</v>
      </c>
      <c r="W205" s="34">
        <v>0</v>
      </c>
      <c r="X205" s="36">
        <v>2</v>
      </c>
      <c r="Y205" s="36">
        <v>4</v>
      </c>
      <c r="AA205" s="36">
        <v>4</v>
      </c>
      <c r="AC205" s="36">
        <v>1</v>
      </c>
      <c r="AD205" s="36">
        <v>3</v>
      </c>
      <c r="AE205" s="36">
        <v>2</v>
      </c>
      <c r="AF205" s="36">
        <v>4</v>
      </c>
      <c r="AG205" s="36">
        <v>0.5</v>
      </c>
      <c r="AH205" s="36">
        <v>4</v>
      </c>
      <c r="AI205" s="36">
        <f t="shared" si="6"/>
        <v>2</v>
      </c>
      <c r="AJ205" s="36">
        <f t="shared" si="7"/>
        <v>8</v>
      </c>
    </row>
    <row r="206" spans="1:36" ht="16" x14ac:dyDescent="0.2">
      <c r="A206" s="33" t="s">
        <v>6441</v>
      </c>
      <c r="B206" s="34" t="s">
        <v>6440</v>
      </c>
      <c r="C206" s="35" t="s">
        <v>6439</v>
      </c>
      <c r="D206" s="36">
        <v>2</v>
      </c>
      <c r="E206" s="36">
        <v>2</v>
      </c>
      <c r="H206" s="36">
        <v>6.9899999999999997E-3</v>
      </c>
      <c r="I206" s="36">
        <v>6.9899999999999997E-3</v>
      </c>
      <c r="L206" s="34" t="s">
        <v>6438</v>
      </c>
      <c r="M206" s="34" t="s">
        <v>6438</v>
      </c>
      <c r="P206" s="36">
        <v>0</v>
      </c>
      <c r="Q206" s="36">
        <v>0</v>
      </c>
      <c r="T206" s="34">
        <v>0</v>
      </c>
      <c r="U206" s="34">
        <v>0</v>
      </c>
      <c r="X206" s="36">
        <v>2</v>
      </c>
      <c r="Y206" s="36">
        <v>4</v>
      </c>
      <c r="AC206" s="36">
        <v>1</v>
      </c>
      <c r="AD206" s="36">
        <v>6</v>
      </c>
      <c r="AE206" s="36">
        <v>2</v>
      </c>
      <c r="AF206" s="36">
        <v>4</v>
      </c>
      <c r="AG206" s="36">
        <v>0.5</v>
      </c>
      <c r="AH206" s="36">
        <v>0.5</v>
      </c>
      <c r="AI206" s="36">
        <f t="shared" si="6"/>
        <v>2</v>
      </c>
      <c r="AJ206" s="36">
        <f t="shared" si="7"/>
        <v>1</v>
      </c>
    </row>
    <row r="207" spans="1:36" ht="16" x14ac:dyDescent="0.2">
      <c r="A207" s="33" t="s">
        <v>6437</v>
      </c>
      <c r="B207" s="34" t="s">
        <v>6436</v>
      </c>
      <c r="C207" s="35" t="s">
        <v>6435</v>
      </c>
      <c r="D207" s="36">
        <v>1</v>
      </c>
      <c r="E207" s="36">
        <v>3</v>
      </c>
      <c r="F207" s="36">
        <v>4</v>
      </c>
      <c r="G207" s="36">
        <v>5</v>
      </c>
      <c r="H207" s="36">
        <v>5.3699999999999998E-2</v>
      </c>
      <c r="I207" s="36">
        <v>0.2</v>
      </c>
      <c r="J207" s="36">
        <v>0.25900000000000001</v>
      </c>
      <c r="K207" s="36">
        <v>0.28799999999999998</v>
      </c>
      <c r="L207" s="34" t="s">
        <v>540</v>
      </c>
      <c r="M207" s="34" t="s">
        <v>6434</v>
      </c>
      <c r="N207" s="34" t="s">
        <v>6433</v>
      </c>
      <c r="O207" s="34" t="s">
        <v>6432</v>
      </c>
      <c r="P207" s="36">
        <v>1</v>
      </c>
      <c r="Q207" s="36">
        <v>2</v>
      </c>
      <c r="R207" s="36">
        <v>2</v>
      </c>
      <c r="S207" s="36">
        <v>2</v>
      </c>
      <c r="T207" s="34" t="s">
        <v>6431</v>
      </c>
      <c r="U207" s="34" t="s">
        <v>6430</v>
      </c>
      <c r="V207" s="34" t="s">
        <v>6429</v>
      </c>
      <c r="W207" s="34" t="s">
        <v>6428</v>
      </c>
      <c r="X207" s="36">
        <v>2</v>
      </c>
      <c r="Y207" s="36">
        <v>4</v>
      </c>
      <c r="Z207" s="36">
        <v>6</v>
      </c>
      <c r="AA207" s="36">
        <v>6</v>
      </c>
      <c r="AC207" s="36">
        <v>1</v>
      </c>
      <c r="AD207" s="36">
        <v>3</v>
      </c>
      <c r="AE207" s="36">
        <v>2</v>
      </c>
      <c r="AF207" s="36">
        <v>4</v>
      </c>
      <c r="AG207" s="36">
        <v>6</v>
      </c>
      <c r="AH207" s="36">
        <v>6</v>
      </c>
      <c r="AI207" s="36">
        <f t="shared" si="6"/>
        <v>2</v>
      </c>
      <c r="AJ207" s="36">
        <f t="shared" si="7"/>
        <v>1</v>
      </c>
    </row>
    <row r="208" spans="1:36" ht="16" x14ac:dyDescent="0.2">
      <c r="A208" s="33" t="s">
        <v>284</v>
      </c>
      <c r="B208" s="34" t="s">
        <v>285</v>
      </c>
      <c r="C208" s="35" t="s">
        <v>286</v>
      </c>
      <c r="D208" s="36">
        <v>2</v>
      </c>
      <c r="E208" s="36">
        <v>2</v>
      </c>
      <c r="F208" s="36">
        <v>1</v>
      </c>
      <c r="G208" s="36">
        <v>3</v>
      </c>
      <c r="H208" s="36">
        <v>0.108</v>
      </c>
      <c r="I208" s="36">
        <v>0.108</v>
      </c>
      <c r="J208" s="36">
        <v>4.9299999999999997E-2</v>
      </c>
      <c r="K208" s="36">
        <v>0.16700000000000001</v>
      </c>
      <c r="L208" s="34" t="s">
        <v>6427</v>
      </c>
      <c r="M208" s="34" t="s">
        <v>6427</v>
      </c>
      <c r="N208" s="34" t="s">
        <v>378</v>
      </c>
      <c r="O208" s="34" t="s">
        <v>379</v>
      </c>
      <c r="P208" s="36">
        <v>0</v>
      </c>
      <c r="Q208" s="36">
        <v>0</v>
      </c>
      <c r="R208" s="36">
        <v>0</v>
      </c>
      <c r="S208" s="36">
        <v>0</v>
      </c>
      <c r="T208" s="34">
        <v>0</v>
      </c>
      <c r="U208" s="34">
        <v>0</v>
      </c>
      <c r="V208" s="34">
        <v>0</v>
      </c>
      <c r="W208" s="34">
        <v>0</v>
      </c>
      <c r="X208" s="36">
        <v>2</v>
      </c>
      <c r="Y208" s="36">
        <v>4</v>
      </c>
      <c r="Z208" s="36">
        <v>1</v>
      </c>
      <c r="AA208" s="36">
        <v>4</v>
      </c>
      <c r="AC208" s="36">
        <v>0.5</v>
      </c>
      <c r="AD208" s="36">
        <v>4</v>
      </c>
      <c r="AE208" s="36">
        <v>2</v>
      </c>
      <c r="AF208" s="36">
        <v>4</v>
      </c>
      <c r="AG208" s="36">
        <v>1</v>
      </c>
      <c r="AH208" s="36">
        <v>4</v>
      </c>
      <c r="AI208" s="36">
        <f t="shared" si="6"/>
        <v>2</v>
      </c>
      <c r="AJ208" s="36">
        <f t="shared" si="7"/>
        <v>4</v>
      </c>
    </row>
    <row r="209" spans="1:36" ht="16" x14ac:dyDescent="0.2">
      <c r="A209" s="33" t="s">
        <v>6426</v>
      </c>
      <c r="B209" s="34" t="s">
        <v>4917</v>
      </c>
      <c r="C209" s="35" t="s">
        <v>6425</v>
      </c>
      <c r="D209" s="36">
        <v>1</v>
      </c>
      <c r="E209" s="36">
        <v>2</v>
      </c>
      <c r="H209" s="36">
        <v>1.4200000000000001E-2</v>
      </c>
      <c r="I209" s="36">
        <v>4.2700000000000002E-2</v>
      </c>
      <c r="L209" s="34" t="s">
        <v>6424</v>
      </c>
      <c r="M209" s="34" t="s">
        <v>6423</v>
      </c>
      <c r="P209" s="36">
        <v>1</v>
      </c>
      <c r="Q209" s="36">
        <v>2</v>
      </c>
      <c r="T209" s="34" t="s">
        <v>4921</v>
      </c>
      <c r="U209" s="34" t="s">
        <v>4921</v>
      </c>
      <c r="X209" s="36">
        <v>1</v>
      </c>
      <c r="Y209" s="36">
        <v>2</v>
      </c>
      <c r="AC209" s="36">
        <v>35</v>
      </c>
      <c r="AD209" s="36">
        <v>17</v>
      </c>
      <c r="AE209" s="36">
        <v>1</v>
      </c>
      <c r="AF209" s="36">
        <v>2</v>
      </c>
      <c r="AG209" s="36">
        <v>0.5</v>
      </c>
      <c r="AH209" s="36">
        <v>0.5</v>
      </c>
      <c r="AI209" s="36">
        <f t="shared" si="6"/>
        <v>2</v>
      </c>
      <c r="AJ209" s="36">
        <f t="shared" si="7"/>
        <v>1</v>
      </c>
    </row>
    <row r="210" spans="1:36" ht="16" x14ac:dyDescent="0.2">
      <c r="A210" s="33" t="s">
        <v>287</v>
      </c>
      <c r="B210" s="34" t="s">
        <v>288</v>
      </c>
      <c r="C210" s="35" t="s">
        <v>289</v>
      </c>
      <c r="D210" s="36">
        <v>1</v>
      </c>
      <c r="E210" s="36">
        <v>2</v>
      </c>
      <c r="F210" s="36">
        <v>1</v>
      </c>
      <c r="G210" s="36">
        <v>5</v>
      </c>
      <c r="H210" s="36">
        <v>0.112</v>
      </c>
      <c r="I210" s="36">
        <v>0.23400000000000001</v>
      </c>
      <c r="J210" s="36">
        <v>0.112</v>
      </c>
      <c r="K210" s="36">
        <v>0.39300000000000002</v>
      </c>
      <c r="L210" s="34" t="s">
        <v>6422</v>
      </c>
      <c r="M210" s="34" t="s">
        <v>6421</v>
      </c>
      <c r="N210" s="34" t="s">
        <v>380</v>
      </c>
      <c r="O210" s="34" t="s">
        <v>381</v>
      </c>
      <c r="P210" s="36">
        <v>1</v>
      </c>
      <c r="Q210" s="36">
        <v>2</v>
      </c>
      <c r="R210" s="36">
        <v>1</v>
      </c>
      <c r="S210" s="36">
        <v>5</v>
      </c>
      <c r="T210" s="34" t="s">
        <v>4915</v>
      </c>
      <c r="U210" s="34" t="s">
        <v>4915</v>
      </c>
      <c r="V210" s="34" t="s">
        <v>4915</v>
      </c>
      <c r="W210" s="34" t="s">
        <v>4915</v>
      </c>
      <c r="X210" s="36">
        <v>1</v>
      </c>
      <c r="Y210" s="36">
        <v>2</v>
      </c>
      <c r="Z210" s="36">
        <v>2</v>
      </c>
      <c r="AA210" s="36">
        <v>6</v>
      </c>
      <c r="AC210" s="36">
        <v>24</v>
      </c>
      <c r="AD210" s="36">
        <v>16</v>
      </c>
      <c r="AE210" s="36">
        <v>1</v>
      </c>
      <c r="AF210" s="36">
        <v>2</v>
      </c>
      <c r="AG210" s="36">
        <v>2</v>
      </c>
      <c r="AH210" s="36">
        <v>6</v>
      </c>
      <c r="AI210" s="36">
        <f t="shared" si="6"/>
        <v>2</v>
      </c>
      <c r="AJ210" s="36">
        <f t="shared" si="7"/>
        <v>3</v>
      </c>
    </row>
    <row r="211" spans="1:36" ht="16" x14ac:dyDescent="0.2">
      <c r="A211" s="33" t="s">
        <v>6420</v>
      </c>
      <c r="B211" s="34" t="s">
        <v>6419</v>
      </c>
      <c r="C211" s="35" t="s">
        <v>6418</v>
      </c>
      <c r="D211" s="36">
        <v>1</v>
      </c>
      <c r="E211" s="36">
        <v>1</v>
      </c>
      <c r="F211" s="36">
        <v>5</v>
      </c>
      <c r="G211" s="36">
        <v>8</v>
      </c>
      <c r="H211" s="36">
        <v>2.3300000000000001E-2</v>
      </c>
      <c r="I211" s="36">
        <v>2.3300000000000001E-2</v>
      </c>
      <c r="J211" s="36">
        <v>0.13</v>
      </c>
      <c r="K211" s="36">
        <v>0.215</v>
      </c>
      <c r="L211" s="34" t="s">
        <v>6417</v>
      </c>
      <c r="M211" s="34" t="s">
        <v>6417</v>
      </c>
      <c r="N211" s="34" t="s">
        <v>6416</v>
      </c>
      <c r="O211" s="34" t="s">
        <v>6415</v>
      </c>
      <c r="P211" s="36">
        <v>0</v>
      </c>
      <c r="Q211" s="36">
        <v>0</v>
      </c>
      <c r="R211" s="36">
        <v>0</v>
      </c>
      <c r="S211" s="36">
        <v>0</v>
      </c>
      <c r="T211" s="34">
        <v>0</v>
      </c>
      <c r="U211" s="34">
        <v>0</v>
      </c>
      <c r="V211" s="34">
        <v>0</v>
      </c>
      <c r="W211" s="34">
        <v>0</v>
      </c>
      <c r="X211" s="36">
        <v>1</v>
      </c>
      <c r="Y211" s="36">
        <v>2</v>
      </c>
      <c r="Z211" s="36">
        <v>9</v>
      </c>
      <c r="AA211" s="36">
        <v>20</v>
      </c>
      <c r="AC211" s="36">
        <v>9</v>
      </c>
      <c r="AD211" s="36">
        <v>31</v>
      </c>
      <c r="AE211" s="36">
        <v>1</v>
      </c>
      <c r="AF211" s="36">
        <v>2</v>
      </c>
      <c r="AG211" s="36">
        <v>9</v>
      </c>
      <c r="AH211" s="36">
        <v>20</v>
      </c>
      <c r="AI211" s="36">
        <f t="shared" si="6"/>
        <v>2</v>
      </c>
      <c r="AJ211" s="36">
        <f t="shared" si="7"/>
        <v>2.2222222222222223</v>
      </c>
    </row>
    <row r="212" spans="1:36" ht="16" x14ac:dyDescent="0.2">
      <c r="A212" s="33" t="s">
        <v>6414</v>
      </c>
      <c r="B212" s="34" t="s">
        <v>6413</v>
      </c>
      <c r="C212" s="35" t="s">
        <v>6412</v>
      </c>
      <c r="D212" s="36">
        <v>1</v>
      </c>
      <c r="E212" s="36">
        <v>1</v>
      </c>
      <c r="F212" s="36">
        <v>3</v>
      </c>
      <c r="G212" s="36">
        <v>4</v>
      </c>
      <c r="H212" s="36">
        <v>0.13500000000000001</v>
      </c>
      <c r="I212" s="36">
        <v>0.13500000000000001</v>
      </c>
      <c r="J212" s="36">
        <v>0.51700000000000002</v>
      </c>
      <c r="K212" s="36">
        <v>0.50600000000000001</v>
      </c>
      <c r="L212" s="34" t="s">
        <v>6411</v>
      </c>
      <c r="M212" s="34" t="s">
        <v>6411</v>
      </c>
      <c r="N212" s="34" t="s">
        <v>6410</v>
      </c>
      <c r="O212" s="34" t="s">
        <v>6409</v>
      </c>
      <c r="P212" s="36">
        <v>0</v>
      </c>
      <c r="Q212" s="36">
        <v>0</v>
      </c>
      <c r="R212" s="36">
        <v>0</v>
      </c>
      <c r="S212" s="36">
        <v>0</v>
      </c>
      <c r="T212" s="34">
        <v>0</v>
      </c>
      <c r="U212" s="34">
        <v>0</v>
      </c>
      <c r="V212" s="34">
        <v>0</v>
      </c>
      <c r="W212" s="34">
        <v>0</v>
      </c>
      <c r="X212" s="36">
        <v>1</v>
      </c>
      <c r="Y212" s="36">
        <v>2</v>
      </c>
      <c r="Z212" s="36">
        <v>4</v>
      </c>
      <c r="AA212" s="36">
        <v>6</v>
      </c>
      <c r="AC212" s="36">
        <v>4</v>
      </c>
      <c r="AD212" s="36">
        <v>10</v>
      </c>
      <c r="AE212" s="36">
        <v>1</v>
      </c>
      <c r="AF212" s="36">
        <v>2</v>
      </c>
      <c r="AG212" s="36">
        <v>4</v>
      </c>
      <c r="AH212" s="36">
        <v>6</v>
      </c>
      <c r="AI212" s="36">
        <f t="shared" si="6"/>
        <v>2</v>
      </c>
      <c r="AJ212" s="36">
        <f t="shared" si="7"/>
        <v>1.5</v>
      </c>
    </row>
    <row r="213" spans="1:36" ht="16" x14ac:dyDescent="0.2">
      <c r="A213" s="33" t="s">
        <v>6408</v>
      </c>
      <c r="B213" s="34" t="s">
        <v>6407</v>
      </c>
      <c r="C213" s="35" t="s">
        <v>6406</v>
      </c>
      <c r="D213" s="36">
        <v>1</v>
      </c>
      <c r="E213" s="36">
        <v>1</v>
      </c>
      <c r="F213" s="36">
        <v>2</v>
      </c>
      <c r="G213" s="36">
        <v>5</v>
      </c>
      <c r="H213" s="36">
        <v>3.1E-2</v>
      </c>
      <c r="I213" s="36">
        <v>3.1E-2</v>
      </c>
      <c r="J213" s="36">
        <v>4.8800000000000003E-2</v>
      </c>
      <c r="K213" s="36">
        <v>0.155</v>
      </c>
      <c r="L213" s="34" t="s">
        <v>6405</v>
      </c>
      <c r="M213" s="34" t="s">
        <v>6405</v>
      </c>
      <c r="N213" s="34" t="s">
        <v>6404</v>
      </c>
      <c r="O213" s="34" t="s">
        <v>6403</v>
      </c>
      <c r="P213" s="36">
        <v>0</v>
      </c>
      <c r="Q213" s="36">
        <v>0</v>
      </c>
      <c r="R213" s="36">
        <v>0</v>
      </c>
      <c r="S213" s="36">
        <v>0</v>
      </c>
      <c r="T213" s="34">
        <v>0</v>
      </c>
      <c r="U213" s="34">
        <v>0</v>
      </c>
      <c r="V213" s="34">
        <v>0</v>
      </c>
      <c r="W213" s="34">
        <v>0</v>
      </c>
      <c r="X213" s="36">
        <v>1</v>
      </c>
      <c r="Y213" s="36">
        <v>2</v>
      </c>
      <c r="Z213" s="36">
        <v>2</v>
      </c>
      <c r="AA213" s="36">
        <v>5</v>
      </c>
      <c r="AC213" s="36">
        <v>2</v>
      </c>
      <c r="AD213" s="36">
        <v>8</v>
      </c>
      <c r="AE213" s="36">
        <v>1</v>
      </c>
      <c r="AF213" s="36">
        <v>2</v>
      </c>
      <c r="AG213" s="36">
        <v>2</v>
      </c>
      <c r="AH213" s="36">
        <v>5</v>
      </c>
      <c r="AI213" s="36">
        <f t="shared" si="6"/>
        <v>2</v>
      </c>
      <c r="AJ213" s="36">
        <f t="shared" si="7"/>
        <v>2.5</v>
      </c>
    </row>
    <row r="214" spans="1:36" ht="16" x14ac:dyDescent="0.2">
      <c r="A214" s="33" t="s">
        <v>6402</v>
      </c>
      <c r="B214" s="34" t="s">
        <v>6401</v>
      </c>
      <c r="C214" s="35" t="s">
        <v>6400</v>
      </c>
      <c r="D214" s="36">
        <v>1</v>
      </c>
      <c r="E214" s="36">
        <v>2</v>
      </c>
      <c r="F214" s="36">
        <v>1</v>
      </c>
      <c r="G214" s="36">
        <v>1</v>
      </c>
      <c r="H214" s="36">
        <v>8.4000000000000005E-2</v>
      </c>
      <c r="I214" s="36">
        <v>0.20200000000000001</v>
      </c>
      <c r="J214" s="36">
        <v>8.4000000000000005E-2</v>
      </c>
      <c r="K214" s="36">
        <v>0.11799999999999999</v>
      </c>
      <c r="L214" s="34" t="s">
        <v>6398</v>
      </c>
      <c r="M214" s="34" t="s">
        <v>6399</v>
      </c>
      <c r="N214" s="34" t="s">
        <v>6398</v>
      </c>
      <c r="O214" s="34" t="s">
        <v>6397</v>
      </c>
      <c r="P214" s="36">
        <v>0</v>
      </c>
      <c r="Q214" s="36">
        <v>0</v>
      </c>
      <c r="R214" s="36">
        <v>0</v>
      </c>
      <c r="S214" s="36">
        <v>0</v>
      </c>
      <c r="T214" s="34">
        <v>0</v>
      </c>
      <c r="U214" s="34">
        <v>0</v>
      </c>
      <c r="V214" s="34">
        <v>0</v>
      </c>
      <c r="W214" s="34">
        <v>0</v>
      </c>
      <c r="X214" s="36">
        <v>1</v>
      </c>
      <c r="Y214" s="36">
        <v>2</v>
      </c>
      <c r="Z214" s="36">
        <v>1</v>
      </c>
      <c r="AA214" s="36">
        <v>1</v>
      </c>
      <c r="AC214" s="36">
        <v>2</v>
      </c>
      <c r="AD214" s="36">
        <v>9</v>
      </c>
      <c r="AE214" s="36">
        <v>1</v>
      </c>
      <c r="AF214" s="36">
        <v>2</v>
      </c>
      <c r="AG214" s="36">
        <v>1</v>
      </c>
      <c r="AH214" s="36">
        <v>1</v>
      </c>
      <c r="AI214" s="36">
        <f t="shared" si="6"/>
        <v>2</v>
      </c>
      <c r="AJ214" s="36">
        <f t="shared" si="7"/>
        <v>1</v>
      </c>
    </row>
    <row r="215" spans="1:36" ht="16" x14ac:dyDescent="0.2">
      <c r="A215" s="33" t="s">
        <v>6396</v>
      </c>
      <c r="B215" s="34" t="s">
        <v>4665</v>
      </c>
      <c r="C215" s="35" t="s">
        <v>6395</v>
      </c>
      <c r="D215" s="36">
        <v>1</v>
      </c>
      <c r="E215" s="36">
        <v>2</v>
      </c>
      <c r="F215" s="36">
        <v>1</v>
      </c>
      <c r="G215" s="36">
        <v>1</v>
      </c>
      <c r="H215" s="36">
        <v>2.9000000000000001E-2</v>
      </c>
      <c r="I215" s="36">
        <v>5.5399999999999998E-2</v>
      </c>
      <c r="J215" s="36">
        <v>2.9000000000000001E-2</v>
      </c>
      <c r="K215" s="36">
        <v>2.9000000000000001E-2</v>
      </c>
      <c r="L215" s="34" t="s">
        <v>922</v>
      </c>
      <c r="M215" s="34" t="s">
        <v>6394</v>
      </c>
      <c r="N215" s="34" t="s">
        <v>922</v>
      </c>
      <c r="O215" s="34" t="s">
        <v>922</v>
      </c>
      <c r="P215" s="36">
        <v>1</v>
      </c>
      <c r="Q215" s="36">
        <v>1</v>
      </c>
      <c r="R215" s="36">
        <v>1</v>
      </c>
      <c r="S215" s="36">
        <v>1</v>
      </c>
      <c r="T215" s="34" t="s">
        <v>6393</v>
      </c>
      <c r="U215" s="34" t="s">
        <v>4670</v>
      </c>
      <c r="V215" s="34" t="s">
        <v>6392</v>
      </c>
      <c r="W215" s="34" t="s">
        <v>6391</v>
      </c>
      <c r="X215" s="36">
        <v>1</v>
      </c>
      <c r="Y215" s="36">
        <v>2</v>
      </c>
      <c r="Z215" s="36">
        <v>2</v>
      </c>
      <c r="AA215" s="36">
        <v>1</v>
      </c>
      <c r="AC215" s="36">
        <v>1</v>
      </c>
      <c r="AD215" s="36">
        <v>4</v>
      </c>
      <c r="AE215" s="36">
        <v>1</v>
      </c>
      <c r="AF215" s="36">
        <v>2</v>
      </c>
      <c r="AG215" s="36">
        <v>2</v>
      </c>
      <c r="AH215" s="36">
        <v>1</v>
      </c>
      <c r="AI215" s="36">
        <f t="shared" si="6"/>
        <v>2</v>
      </c>
      <c r="AJ215" s="36">
        <f t="shared" si="7"/>
        <v>0.5</v>
      </c>
    </row>
    <row r="216" spans="1:36" ht="16" x14ac:dyDescent="0.2">
      <c r="A216" s="33" t="s">
        <v>6390</v>
      </c>
      <c r="B216" s="34" t="s">
        <v>6389</v>
      </c>
      <c r="C216" s="35" t="s">
        <v>6388</v>
      </c>
      <c r="D216" s="36">
        <v>1</v>
      </c>
      <c r="E216" s="36">
        <v>1</v>
      </c>
      <c r="H216" s="36">
        <v>2.23E-2</v>
      </c>
      <c r="I216" s="36">
        <v>2.23E-2</v>
      </c>
      <c r="L216" s="34" t="s">
        <v>6387</v>
      </c>
      <c r="M216" s="34" t="s">
        <v>6387</v>
      </c>
      <c r="P216" s="36">
        <v>0</v>
      </c>
      <c r="Q216" s="36">
        <v>0</v>
      </c>
      <c r="T216" s="34">
        <v>0</v>
      </c>
      <c r="U216" s="34">
        <v>0</v>
      </c>
      <c r="X216" s="36">
        <v>1</v>
      </c>
      <c r="Y216" s="36">
        <v>2</v>
      </c>
      <c r="AC216" s="36">
        <v>1</v>
      </c>
      <c r="AD216" s="36">
        <v>1</v>
      </c>
      <c r="AE216" s="36">
        <v>1</v>
      </c>
      <c r="AF216" s="36">
        <v>2</v>
      </c>
      <c r="AG216" s="36">
        <v>0.5</v>
      </c>
      <c r="AH216" s="36">
        <v>0.5</v>
      </c>
      <c r="AI216" s="36">
        <f t="shared" si="6"/>
        <v>2</v>
      </c>
      <c r="AJ216" s="36">
        <f t="shared" si="7"/>
        <v>1</v>
      </c>
    </row>
    <row r="217" spans="1:36" ht="16" x14ac:dyDescent="0.2">
      <c r="A217" s="33" t="s">
        <v>6386</v>
      </c>
      <c r="B217" s="34" t="s">
        <v>6385</v>
      </c>
      <c r="C217" s="35" t="s">
        <v>6384</v>
      </c>
      <c r="D217" s="36">
        <v>1</v>
      </c>
      <c r="E217" s="36">
        <v>2</v>
      </c>
      <c r="F217" s="36">
        <v>1</v>
      </c>
      <c r="H217" s="36">
        <v>4.4699999999999997E-2</v>
      </c>
      <c r="I217" s="36">
        <v>9.2799999999999994E-2</v>
      </c>
      <c r="J217" s="36">
        <v>4.4699999999999997E-2</v>
      </c>
      <c r="L217" s="34" t="s">
        <v>6382</v>
      </c>
      <c r="M217" s="34" t="s">
        <v>6383</v>
      </c>
      <c r="N217" s="34" t="s">
        <v>6382</v>
      </c>
      <c r="P217" s="36">
        <v>0</v>
      </c>
      <c r="Q217" s="36">
        <v>0</v>
      </c>
      <c r="R217" s="36">
        <v>0</v>
      </c>
      <c r="T217" s="34">
        <v>0</v>
      </c>
      <c r="U217" s="34">
        <v>0</v>
      </c>
      <c r="V217" s="34">
        <v>0</v>
      </c>
      <c r="X217" s="36">
        <v>1</v>
      </c>
      <c r="Y217" s="36">
        <v>2</v>
      </c>
      <c r="Z217" s="36">
        <v>1</v>
      </c>
      <c r="AC217" s="36">
        <v>1</v>
      </c>
      <c r="AD217" s="36">
        <v>1</v>
      </c>
      <c r="AE217" s="36">
        <v>1</v>
      </c>
      <c r="AF217" s="36">
        <v>2</v>
      </c>
      <c r="AG217" s="36">
        <v>1</v>
      </c>
      <c r="AH217" s="36">
        <v>0.5</v>
      </c>
      <c r="AI217" s="36">
        <f t="shared" si="6"/>
        <v>2</v>
      </c>
      <c r="AJ217" s="36">
        <f t="shared" si="7"/>
        <v>0.5</v>
      </c>
    </row>
    <row r="218" spans="1:36" ht="16" x14ac:dyDescent="0.2">
      <c r="A218" s="33" t="s">
        <v>6381</v>
      </c>
      <c r="B218" s="34" t="s">
        <v>6380</v>
      </c>
      <c r="C218" s="35" t="s">
        <v>6379</v>
      </c>
      <c r="D218" s="36">
        <v>1</v>
      </c>
      <c r="E218" s="36">
        <v>2</v>
      </c>
      <c r="F218" s="36">
        <v>4</v>
      </c>
      <c r="G218" s="36">
        <v>3</v>
      </c>
      <c r="H218" s="36">
        <v>6.3200000000000006E-2</v>
      </c>
      <c r="I218" s="36">
        <v>0.13800000000000001</v>
      </c>
      <c r="J218" s="36">
        <v>0.316</v>
      </c>
      <c r="K218" s="36">
        <v>0.14399999999999999</v>
      </c>
      <c r="L218" s="34" t="s">
        <v>6378</v>
      </c>
      <c r="M218" s="34" t="s">
        <v>6377</v>
      </c>
      <c r="N218" s="34" t="s">
        <v>6376</v>
      </c>
      <c r="O218" s="34" t="s">
        <v>6375</v>
      </c>
      <c r="P218" s="36">
        <v>0</v>
      </c>
      <c r="Q218" s="36">
        <v>0</v>
      </c>
      <c r="R218" s="36">
        <v>0</v>
      </c>
      <c r="S218" s="36">
        <v>0</v>
      </c>
      <c r="T218" s="34">
        <v>0</v>
      </c>
      <c r="U218" s="34">
        <v>0</v>
      </c>
      <c r="V218" s="34">
        <v>0</v>
      </c>
      <c r="W218" s="34">
        <v>0</v>
      </c>
      <c r="X218" s="36">
        <v>1</v>
      </c>
      <c r="Y218" s="36">
        <v>2</v>
      </c>
      <c r="Z218" s="36">
        <v>5</v>
      </c>
      <c r="AA218" s="36">
        <v>8</v>
      </c>
      <c r="AC218" s="36">
        <v>1</v>
      </c>
      <c r="AD218" s="36">
        <v>4</v>
      </c>
      <c r="AE218" s="36">
        <v>1</v>
      </c>
      <c r="AF218" s="36">
        <v>2</v>
      </c>
      <c r="AG218" s="36">
        <v>5</v>
      </c>
      <c r="AH218" s="36">
        <v>8</v>
      </c>
      <c r="AI218" s="36">
        <f t="shared" si="6"/>
        <v>2</v>
      </c>
      <c r="AJ218" s="36">
        <f t="shared" si="7"/>
        <v>1.6</v>
      </c>
    </row>
    <row r="219" spans="1:36" ht="16" x14ac:dyDescent="0.2">
      <c r="A219" s="33" t="s">
        <v>6374</v>
      </c>
      <c r="B219" s="34" t="s">
        <v>6373</v>
      </c>
      <c r="C219" s="35" t="s">
        <v>6372</v>
      </c>
      <c r="D219" s="36">
        <v>1</v>
      </c>
      <c r="E219" s="36">
        <v>2</v>
      </c>
      <c r="F219" s="36">
        <v>2</v>
      </c>
      <c r="G219" s="36">
        <v>2</v>
      </c>
      <c r="H219" s="36">
        <v>0.11799999999999999</v>
      </c>
      <c r="I219" s="36">
        <v>0.13200000000000001</v>
      </c>
      <c r="J219" s="36">
        <v>0.316</v>
      </c>
      <c r="K219" s="36">
        <v>0.316</v>
      </c>
      <c r="L219" s="34" t="s">
        <v>6371</v>
      </c>
      <c r="M219" s="34" t="s">
        <v>6370</v>
      </c>
      <c r="N219" s="34" t="s">
        <v>6369</v>
      </c>
      <c r="O219" s="34" t="s">
        <v>6369</v>
      </c>
      <c r="P219" s="36">
        <v>0</v>
      </c>
      <c r="Q219" s="36">
        <v>0</v>
      </c>
      <c r="R219" s="36">
        <v>0</v>
      </c>
      <c r="S219" s="36">
        <v>0</v>
      </c>
      <c r="T219" s="34">
        <v>0</v>
      </c>
      <c r="U219" s="34">
        <v>0</v>
      </c>
      <c r="V219" s="34">
        <v>0</v>
      </c>
      <c r="W219" s="34">
        <v>0</v>
      </c>
      <c r="X219" s="36">
        <v>1</v>
      </c>
      <c r="Y219" s="36">
        <v>2</v>
      </c>
      <c r="Z219" s="36">
        <v>2</v>
      </c>
      <c r="AA219" s="36">
        <v>2</v>
      </c>
      <c r="AC219" s="36">
        <v>1</v>
      </c>
      <c r="AD219" s="36">
        <v>5</v>
      </c>
      <c r="AE219" s="36">
        <v>1</v>
      </c>
      <c r="AF219" s="36">
        <v>2</v>
      </c>
      <c r="AG219" s="36">
        <v>2</v>
      </c>
      <c r="AH219" s="36">
        <v>2</v>
      </c>
      <c r="AI219" s="36">
        <f t="shared" si="6"/>
        <v>2</v>
      </c>
      <c r="AJ219" s="36">
        <f t="shared" si="7"/>
        <v>1</v>
      </c>
    </row>
    <row r="220" spans="1:36" ht="16" x14ac:dyDescent="0.2">
      <c r="A220" s="33" t="s">
        <v>6368</v>
      </c>
      <c r="B220" s="34" t="s">
        <v>6367</v>
      </c>
      <c r="C220" s="35" t="s">
        <v>6366</v>
      </c>
      <c r="D220" s="36">
        <v>1</v>
      </c>
      <c r="E220" s="36">
        <v>2</v>
      </c>
      <c r="H220" s="36">
        <v>5.0299999999999997E-2</v>
      </c>
      <c r="I220" s="36">
        <v>8.6999999999999994E-2</v>
      </c>
      <c r="L220" s="34" t="s">
        <v>6365</v>
      </c>
      <c r="M220" s="34" t="s">
        <v>6364</v>
      </c>
      <c r="P220" s="36">
        <v>0</v>
      </c>
      <c r="Q220" s="36">
        <v>0</v>
      </c>
      <c r="T220" s="34">
        <v>0</v>
      </c>
      <c r="U220" s="34">
        <v>0</v>
      </c>
      <c r="X220" s="36">
        <v>1</v>
      </c>
      <c r="Y220" s="36">
        <v>2</v>
      </c>
      <c r="AC220" s="36">
        <v>1</v>
      </c>
      <c r="AD220" s="36">
        <v>10</v>
      </c>
      <c r="AE220" s="36">
        <v>1</v>
      </c>
      <c r="AF220" s="36">
        <v>2</v>
      </c>
      <c r="AG220" s="36">
        <v>0.5</v>
      </c>
      <c r="AH220" s="36">
        <v>0.5</v>
      </c>
      <c r="AI220" s="36">
        <f t="shared" si="6"/>
        <v>2</v>
      </c>
      <c r="AJ220" s="36">
        <f t="shared" si="7"/>
        <v>1</v>
      </c>
    </row>
    <row r="221" spans="1:36" ht="16" x14ac:dyDescent="0.2">
      <c r="A221" s="33" t="s">
        <v>6363</v>
      </c>
      <c r="B221" s="34" t="s">
        <v>6362</v>
      </c>
      <c r="C221" s="35" t="s">
        <v>6361</v>
      </c>
      <c r="D221" s="36">
        <v>1</v>
      </c>
      <c r="E221" s="36">
        <v>2</v>
      </c>
      <c r="G221" s="36">
        <v>2</v>
      </c>
      <c r="H221" s="36">
        <v>7.22E-2</v>
      </c>
      <c r="I221" s="36">
        <v>0.128</v>
      </c>
      <c r="K221" s="36">
        <v>0.17199999999999999</v>
      </c>
      <c r="L221" s="34" t="s">
        <v>6360</v>
      </c>
      <c r="M221" s="34" t="s">
        <v>6359</v>
      </c>
      <c r="O221" s="34" t="s">
        <v>6358</v>
      </c>
      <c r="P221" s="36">
        <v>0</v>
      </c>
      <c r="Q221" s="36">
        <v>0</v>
      </c>
      <c r="S221" s="36">
        <v>0</v>
      </c>
      <c r="T221" s="34">
        <v>0</v>
      </c>
      <c r="U221" s="34">
        <v>0</v>
      </c>
      <c r="W221" s="34">
        <v>0</v>
      </c>
      <c r="X221" s="36">
        <v>1</v>
      </c>
      <c r="Y221" s="36">
        <v>2</v>
      </c>
      <c r="AA221" s="36">
        <v>2</v>
      </c>
      <c r="AC221" s="36">
        <v>1</v>
      </c>
      <c r="AD221" s="36">
        <v>14</v>
      </c>
      <c r="AE221" s="36">
        <v>1</v>
      </c>
      <c r="AF221" s="36">
        <v>2</v>
      </c>
      <c r="AG221" s="36">
        <v>0.5</v>
      </c>
      <c r="AH221" s="36">
        <v>2</v>
      </c>
      <c r="AI221" s="36">
        <f t="shared" si="6"/>
        <v>2</v>
      </c>
      <c r="AJ221" s="36">
        <f t="shared" si="7"/>
        <v>4</v>
      </c>
    </row>
    <row r="222" spans="1:36" ht="16" x14ac:dyDescent="0.2">
      <c r="A222" s="33" t="s">
        <v>6357</v>
      </c>
      <c r="B222" s="34" t="s">
        <v>6356</v>
      </c>
      <c r="C222" s="35" t="s">
        <v>6355</v>
      </c>
      <c r="D222" s="36">
        <v>1</v>
      </c>
      <c r="E222" s="36">
        <v>1</v>
      </c>
      <c r="H222" s="36">
        <v>3.2399999999999998E-2</v>
      </c>
      <c r="I222" s="36">
        <v>3.2399999999999998E-2</v>
      </c>
      <c r="L222" s="34" t="s">
        <v>6354</v>
      </c>
      <c r="M222" s="34" t="s">
        <v>6354</v>
      </c>
      <c r="P222" s="36">
        <v>0</v>
      </c>
      <c r="Q222" s="36">
        <v>0</v>
      </c>
      <c r="T222" s="34">
        <v>0</v>
      </c>
      <c r="U222" s="34">
        <v>0</v>
      </c>
      <c r="X222" s="36">
        <v>1</v>
      </c>
      <c r="Y222" s="36">
        <v>2</v>
      </c>
      <c r="AC222" s="36">
        <v>1</v>
      </c>
      <c r="AD222" s="36">
        <v>2</v>
      </c>
      <c r="AE222" s="36">
        <v>1</v>
      </c>
      <c r="AF222" s="36">
        <v>2</v>
      </c>
      <c r="AG222" s="36">
        <v>0.5</v>
      </c>
      <c r="AH222" s="36">
        <v>0.5</v>
      </c>
      <c r="AI222" s="36">
        <f t="shared" si="6"/>
        <v>2</v>
      </c>
      <c r="AJ222" s="36">
        <f t="shared" si="7"/>
        <v>1</v>
      </c>
    </row>
    <row r="223" spans="1:36" ht="16" x14ac:dyDescent="0.2">
      <c r="A223" s="33" t="s">
        <v>6353</v>
      </c>
      <c r="B223" s="34" t="s">
        <v>6352</v>
      </c>
      <c r="C223" s="35" t="s">
        <v>6351</v>
      </c>
      <c r="D223" s="36">
        <v>1</v>
      </c>
      <c r="E223" s="36">
        <v>1</v>
      </c>
      <c r="H223" s="36">
        <v>3.4200000000000001E-2</v>
      </c>
      <c r="I223" s="36">
        <v>3.4200000000000001E-2</v>
      </c>
      <c r="L223" s="34" t="s">
        <v>6350</v>
      </c>
      <c r="M223" s="34" t="s">
        <v>6350</v>
      </c>
      <c r="P223" s="36">
        <v>0</v>
      </c>
      <c r="Q223" s="36">
        <v>0</v>
      </c>
      <c r="T223" s="34">
        <v>0</v>
      </c>
      <c r="U223" s="34">
        <v>0</v>
      </c>
      <c r="X223" s="36">
        <v>1</v>
      </c>
      <c r="Y223" s="36">
        <v>2</v>
      </c>
      <c r="AC223" s="36">
        <v>1</v>
      </c>
      <c r="AD223" s="36">
        <v>2</v>
      </c>
      <c r="AE223" s="36">
        <v>1</v>
      </c>
      <c r="AF223" s="36">
        <v>2</v>
      </c>
      <c r="AG223" s="36">
        <v>0.5</v>
      </c>
      <c r="AH223" s="36">
        <v>0.5</v>
      </c>
      <c r="AI223" s="36">
        <f t="shared" si="6"/>
        <v>2</v>
      </c>
      <c r="AJ223" s="36">
        <f t="shared" si="7"/>
        <v>1</v>
      </c>
    </row>
    <row r="224" spans="1:36" ht="16" x14ac:dyDescent="0.2">
      <c r="A224" s="33" t="s">
        <v>6349</v>
      </c>
      <c r="B224" s="34" t="s">
        <v>6348</v>
      </c>
      <c r="C224" s="35" t="s">
        <v>6347</v>
      </c>
      <c r="D224" s="36">
        <v>1</v>
      </c>
      <c r="E224" s="36">
        <v>2</v>
      </c>
      <c r="F224" s="36">
        <v>3</v>
      </c>
      <c r="G224" s="36">
        <v>5</v>
      </c>
      <c r="H224" s="36">
        <v>4.4400000000000002E-2</v>
      </c>
      <c r="I224" s="36">
        <v>0.107</v>
      </c>
      <c r="J224" s="36">
        <v>0.23100000000000001</v>
      </c>
      <c r="K224" s="36">
        <v>0.27100000000000002</v>
      </c>
      <c r="L224" s="34" t="s">
        <v>6346</v>
      </c>
      <c r="M224" s="34" t="s">
        <v>6345</v>
      </c>
      <c r="N224" s="34" t="s">
        <v>6344</v>
      </c>
      <c r="O224" s="34" t="s">
        <v>6343</v>
      </c>
      <c r="P224" s="36">
        <v>0</v>
      </c>
      <c r="Q224" s="36">
        <v>0</v>
      </c>
      <c r="R224" s="36">
        <v>0</v>
      </c>
      <c r="S224" s="36">
        <v>0</v>
      </c>
      <c r="T224" s="34">
        <v>0</v>
      </c>
      <c r="U224" s="34">
        <v>0</v>
      </c>
      <c r="V224" s="34">
        <v>0</v>
      </c>
      <c r="W224" s="34">
        <v>0</v>
      </c>
      <c r="X224" s="36">
        <v>1</v>
      </c>
      <c r="Y224" s="36">
        <v>2</v>
      </c>
      <c r="Z224" s="36">
        <v>3</v>
      </c>
      <c r="AA224" s="36">
        <v>6</v>
      </c>
      <c r="AC224" s="36">
        <v>0.5</v>
      </c>
      <c r="AD224" s="36">
        <v>6</v>
      </c>
      <c r="AE224" s="36">
        <v>1</v>
      </c>
      <c r="AF224" s="36">
        <v>2</v>
      </c>
      <c r="AG224" s="36">
        <v>3</v>
      </c>
      <c r="AH224" s="36">
        <v>6</v>
      </c>
      <c r="AI224" s="36">
        <f t="shared" si="6"/>
        <v>2</v>
      </c>
      <c r="AJ224" s="36">
        <f t="shared" si="7"/>
        <v>2</v>
      </c>
    </row>
    <row r="225" spans="1:36" ht="16" x14ac:dyDescent="0.2">
      <c r="A225" s="33" t="s">
        <v>6342</v>
      </c>
      <c r="B225" s="34" t="s">
        <v>6326</v>
      </c>
      <c r="C225" s="35" t="s">
        <v>6341</v>
      </c>
      <c r="D225" s="36">
        <v>1</v>
      </c>
      <c r="E225" s="36">
        <v>2</v>
      </c>
      <c r="F225" s="36">
        <v>5</v>
      </c>
      <c r="G225" s="36">
        <v>5</v>
      </c>
      <c r="H225" s="36">
        <v>1.47E-2</v>
      </c>
      <c r="I225" s="36">
        <v>2.93E-2</v>
      </c>
      <c r="J225" s="36">
        <v>8.0600000000000005E-2</v>
      </c>
      <c r="K225" s="36">
        <v>8.0600000000000005E-2</v>
      </c>
      <c r="L225" s="34" t="s">
        <v>6330</v>
      </c>
      <c r="M225" s="34" t="s">
        <v>6329</v>
      </c>
      <c r="N225" s="34" t="s">
        <v>6340</v>
      </c>
      <c r="O225" s="34" t="s">
        <v>6339</v>
      </c>
      <c r="P225" s="36">
        <v>1</v>
      </c>
      <c r="Q225" s="36">
        <v>2</v>
      </c>
      <c r="R225" s="36">
        <v>3</v>
      </c>
      <c r="S225" s="36">
        <v>3</v>
      </c>
      <c r="T225" s="34" t="s">
        <v>6332</v>
      </c>
      <c r="U225" s="34" t="s">
        <v>6332</v>
      </c>
      <c r="V225" s="34" t="s">
        <v>6332</v>
      </c>
      <c r="W225" s="34" t="s">
        <v>6332</v>
      </c>
      <c r="X225" s="36">
        <v>1</v>
      </c>
      <c r="Y225" s="36">
        <v>2</v>
      </c>
      <c r="Z225" s="36">
        <v>6</v>
      </c>
      <c r="AA225" s="36">
        <v>6</v>
      </c>
      <c r="AC225" s="36">
        <v>0.5</v>
      </c>
      <c r="AD225" s="36">
        <v>5</v>
      </c>
      <c r="AE225" s="36">
        <v>1</v>
      </c>
      <c r="AF225" s="36">
        <v>2</v>
      </c>
      <c r="AG225" s="36">
        <v>6</v>
      </c>
      <c r="AH225" s="36">
        <v>6</v>
      </c>
      <c r="AI225" s="36">
        <f t="shared" si="6"/>
        <v>2</v>
      </c>
      <c r="AJ225" s="36">
        <f t="shared" si="7"/>
        <v>1</v>
      </c>
    </row>
    <row r="226" spans="1:36" ht="16" x14ac:dyDescent="0.2">
      <c r="A226" s="33" t="s">
        <v>6338</v>
      </c>
      <c r="B226" s="34" t="s">
        <v>6337</v>
      </c>
      <c r="C226" s="35" t="s">
        <v>6336</v>
      </c>
      <c r="D226" s="36">
        <v>1</v>
      </c>
      <c r="E226" s="36">
        <v>2</v>
      </c>
      <c r="H226" s="36">
        <v>3.09E-2</v>
      </c>
      <c r="I226" s="36">
        <v>6.4600000000000005E-2</v>
      </c>
      <c r="L226" s="34" t="s">
        <v>6335</v>
      </c>
      <c r="M226" s="34" t="s">
        <v>6334</v>
      </c>
      <c r="P226" s="36">
        <v>0</v>
      </c>
      <c r="Q226" s="36">
        <v>0</v>
      </c>
      <c r="T226" s="34">
        <v>0</v>
      </c>
      <c r="U226" s="34">
        <v>0</v>
      </c>
      <c r="X226" s="36">
        <v>1</v>
      </c>
      <c r="Y226" s="36">
        <v>2</v>
      </c>
      <c r="AC226" s="36">
        <v>0.5</v>
      </c>
      <c r="AD226" s="36">
        <v>4</v>
      </c>
      <c r="AE226" s="36">
        <v>1</v>
      </c>
      <c r="AF226" s="36">
        <v>2</v>
      </c>
      <c r="AG226" s="36">
        <v>0.5</v>
      </c>
      <c r="AH226" s="36">
        <v>0.5</v>
      </c>
      <c r="AI226" s="36">
        <f t="shared" si="6"/>
        <v>2</v>
      </c>
      <c r="AJ226" s="36">
        <f t="shared" si="7"/>
        <v>1</v>
      </c>
    </row>
    <row r="227" spans="1:36" ht="16" x14ac:dyDescent="0.2">
      <c r="A227" s="33" t="s">
        <v>6333</v>
      </c>
      <c r="B227" s="34" t="s">
        <v>6332</v>
      </c>
      <c r="C227" s="35" t="s">
        <v>6331</v>
      </c>
      <c r="D227" s="36">
        <v>1</v>
      </c>
      <c r="E227" s="36">
        <v>2</v>
      </c>
      <c r="F227" s="36">
        <v>3</v>
      </c>
      <c r="G227" s="36">
        <v>3</v>
      </c>
      <c r="H227" s="36">
        <v>1.46E-2</v>
      </c>
      <c r="I227" s="36">
        <v>2.93E-2</v>
      </c>
      <c r="J227" s="36">
        <v>4.3900000000000002E-2</v>
      </c>
      <c r="K227" s="36">
        <v>4.2500000000000003E-2</v>
      </c>
      <c r="L227" s="34" t="s">
        <v>6330</v>
      </c>
      <c r="M227" s="34" t="s">
        <v>6329</v>
      </c>
      <c r="N227" s="34" t="s">
        <v>6328</v>
      </c>
      <c r="O227" s="34" t="s">
        <v>6327</v>
      </c>
      <c r="P227" s="36">
        <v>1</v>
      </c>
      <c r="Q227" s="36">
        <v>2</v>
      </c>
      <c r="R227" s="36">
        <v>3</v>
      </c>
      <c r="S227" s="36">
        <v>3</v>
      </c>
      <c r="T227" s="34" t="s">
        <v>6326</v>
      </c>
      <c r="U227" s="34" t="s">
        <v>6326</v>
      </c>
      <c r="V227" s="34" t="s">
        <v>6326</v>
      </c>
      <c r="W227" s="34" t="s">
        <v>6326</v>
      </c>
      <c r="X227" s="36">
        <v>1</v>
      </c>
      <c r="Y227" s="36">
        <v>2</v>
      </c>
      <c r="Z227" s="36">
        <v>4</v>
      </c>
      <c r="AA227" s="36">
        <v>4</v>
      </c>
      <c r="AC227" s="36">
        <v>0.5</v>
      </c>
      <c r="AD227" s="36">
        <v>3</v>
      </c>
      <c r="AE227" s="36">
        <v>1</v>
      </c>
      <c r="AF227" s="36">
        <v>2</v>
      </c>
      <c r="AG227" s="36">
        <v>4</v>
      </c>
      <c r="AH227" s="36">
        <v>4</v>
      </c>
      <c r="AI227" s="36">
        <f t="shared" si="6"/>
        <v>2</v>
      </c>
      <c r="AJ227" s="36">
        <f t="shared" si="7"/>
        <v>1</v>
      </c>
    </row>
    <row r="228" spans="1:36" ht="16" x14ac:dyDescent="0.2">
      <c r="A228" s="33" t="s">
        <v>6325</v>
      </c>
      <c r="B228" s="34" t="s">
        <v>6324</v>
      </c>
      <c r="C228" s="35" t="s">
        <v>6323</v>
      </c>
      <c r="D228" s="36">
        <v>1</v>
      </c>
      <c r="E228" s="36">
        <v>2</v>
      </c>
      <c r="H228" s="36">
        <v>0.06</v>
      </c>
      <c r="I228" s="36">
        <v>9.5000000000000001E-2</v>
      </c>
      <c r="L228" s="34" t="s">
        <v>6322</v>
      </c>
      <c r="M228" s="34" t="s">
        <v>6321</v>
      </c>
      <c r="P228" s="36">
        <v>0</v>
      </c>
      <c r="Q228" s="36">
        <v>0</v>
      </c>
      <c r="T228" s="34">
        <v>0</v>
      </c>
      <c r="U228" s="34">
        <v>0</v>
      </c>
      <c r="X228" s="36">
        <v>1</v>
      </c>
      <c r="Y228" s="36">
        <v>2</v>
      </c>
      <c r="AC228" s="36">
        <v>0.5</v>
      </c>
      <c r="AD228" s="36">
        <v>3</v>
      </c>
      <c r="AE228" s="36">
        <v>1</v>
      </c>
      <c r="AF228" s="36">
        <v>2</v>
      </c>
      <c r="AG228" s="36">
        <v>0.5</v>
      </c>
      <c r="AH228" s="36">
        <v>0.5</v>
      </c>
      <c r="AI228" s="36">
        <f t="shared" si="6"/>
        <v>2</v>
      </c>
      <c r="AJ228" s="36">
        <f t="shared" si="7"/>
        <v>1</v>
      </c>
    </row>
    <row r="229" spans="1:36" ht="16" x14ac:dyDescent="0.2">
      <c r="A229" s="33" t="s">
        <v>6320</v>
      </c>
      <c r="B229" s="34" t="s">
        <v>6319</v>
      </c>
      <c r="C229" s="35" t="s">
        <v>6318</v>
      </c>
      <c r="D229" s="36">
        <v>1</v>
      </c>
      <c r="E229" s="36">
        <v>2</v>
      </c>
      <c r="H229" s="36">
        <v>1.66E-2</v>
      </c>
      <c r="I229" s="36">
        <v>3.2099999999999997E-2</v>
      </c>
      <c r="L229" s="34" t="s">
        <v>6317</v>
      </c>
      <c r="M229" s="34" t="s">
        <v>6316</v>
      </c>
      <c r="P229" s="36">
        <v>0</v>
      </c>
      <c r="Q229" s="36">
        <v>0</v>
      </c>
      <c r="T229" s="34">
        <v>0</v>
      </c>
      <c r="U229" s="34">
        <v>0</v>
      </c>
      <c r="X229" s="36">
        <v>1</v>
      </c>
      <c r="Y229" s="36">
        <v>2</v>
      </c>
      <c r="AC229" s="36">
        <v>0.5</v>
      </c>
      <c r="AD229" s="36">
        <v>2</v>
      </c>
      <c r="AE229" s="36">
        <v>1</v>
      </c>
      <c r="AF229" s="36">
        <v>2</v>
      </c>
      <c r="AG229" s="36">
        <v>0.5</v>
      </c>
      <c r="AH229" s="36">
        <v>0.5</v>
      </c>
      <c r="AI229" s="36">
        <f t="shared" si="6"/>
        <v>2</v>
      </c>
      <c r="AJ229" s="36">
        <f t="shared" si="7"/>
        <v>1</v>
      </c>
    </row>
    <row r="230" spans="1:36" ht="16" x14ac:dyDescent="0.2">
      <c r="A230" s="33" t="s">
        <v>6315</v>
      </c>
      <c r="B230" s="34" t="s">
        <v>6314</v>
      </c>
      <c r="C230" s="35" t="s">
        <v>6313</v>
      </c>
      <c r="D230" s="36">
        <v>1</v>
      </c>
      <c r="E230" s="36">
        <v>1</v>
      </c>
      <c r="H230" s="36">
        <v>1.2500000000000001E-2</v>
      </c>
      <c r="I230" s="36">
        <v>1.2500000000000001E-2</v>
      </c>
      <c r="L230" s="34" t="s">
        <v>6312</v>
      </c>
      <c r="M230" s="34" t="s">
        <v>6312</v>
      </c>
      <c r="P230" s="36">
        <v>0</v>
      </c>
      <c r="Q230" s="36">
        <v>0</v>
      </c>
      <c r="T230" s="34">
        <v>0</v>
      </c>
      <c r="U230" s="34">
        <v>0</v>
      </c>
      <c r="X230" s="36">
        <v>1</v>
      </c>
      <c r="Y230" s="36">
        <v>2</v>
      </c>
      <c r="AC230" s="36">
        <v>0.5</v>
      </c>
      <c r="AD230" s="36">
        <v>1</v>
      </c>
      <c r="AE230" s="36">
        <v>1</v>
      </c>
      <c r="AF230" s="36">
        <v>2</v>
      </c>
      <c r="AG230" s="36">
        <v>0.5</v>
      </c>
      <c r="AH230" s="36">
        <v>0.5</v>
      </c>
      <c r="AI230" s="36">
        <f t="shared" si="6"/>
        <v>2</v>
      </c>
      <c r="AJ230" s="36">
        <f t="shared" si="7"/>
        <v>1</v>
      </c>
    </row>
    <row r="231" spans="1:36" ht="16" x14ac:dyDescent="0.2">
      <c r="A231" s="33" t="s">
        <v>6311</v>
      </c>
      <c r="B231" s="34" t="s">
        <v>6310</v>
      </c>
      <c r="C231" s="35" t="s">
        <v>6309</v>
      </c>
      <c r="D231" s="36">
        <v>1</v>
      </c>
      <c r="E231" s="36">
        <v>1</v>
      </c>
      <c r="H231" s="36">
        <v>1.6299999999999999E-2</v>
      </c>
      <c r="I231" s="36">
        <v>1.6299999999999999E-2</v>
      </c>
      <c r="L231" s="34" t="s">
        <v>6308</v>
      </c>
      <c r="M231" s="34" t="s">
        <v>6308</v>
      </c>
      <c r="P231" s="36">
        <v>0</v>
      </c>
      <c r="Q231" s="36">
        <v>0</v>
      </c>
      <c r="T231" s="34">
        <v>0</v>
      </c>
      <c r="U231" s="34">
        <v>0</v>
      </c>
      <c r="X231" s="36">
        <v>1</v>
      </c>
      <c r="Y231" s="36">
        <v>2</v>
      </c>
      <c r="AC231" s="36">
        <v>0.5</v>
      </c>
      <c r="AD231" s="36">
        <v>1</v>
      </c>
      <c r="AE231" s="36">
        <v>1</v>
      </c>
      <c r="AF231" s="36">
        <v>2</v>
      </c>
      <c r="AG231" s="36">
        <v>0.5</v>
      </c>
      <c r="AH231" s="36">
        <v>0.5</v>
      </c>
      <c r="AI231" s="36">
        <f t="shared" si="6"/>
        <v>2</v>
      </c>
      <c r="AJ231" s="36">
        <f t="shared" si="7"/>
        <v>1</v>
      </c>
    </row>
    <row r="232" spans="1:36" ht="16" x14ac:dyDescent="0.2">
      <c r="A232" s="33" t="s">
        <v>6307</v>
      </c>
      <c r="B232" s="34" t="s">
        <v>6306</v>
      </c>
      <c r="C232" s="35" t="s">
        <v>6305</v>
      </c>
      <c r="D232" s="36">
        <v>1</v>
      </c>
      <c r="E232" s="36">
        <v>2</v>
      </c>
      <c r="G232" s="36">
        <v>1</v>
      </c>
      <c r="H232" s="36">
        <v>0.04</v>
      </c>
      <c r="I232" s="36">
        <v>8.4400000000000003E-2</v>
      </c>
      <c r="K232" s="36">
        <v>0.04</v>
      </c>
      <c r="L232" s="34" t="s">
        <v>6303</v>
      </c>
      <c r="M232" s="34" t="s">
        <v>6304</v>
      </c>
      <c r="O232" s="34" t="s">
        <v>6303</v>
      </c>
      <c r="P232" s="36">
        <v>0</v>
      </c>
      <c r="Q232" s="36">
        <v>0</v>
      </c>
      <c r="S232" s="36">
        <v>0</v>
      </c>
      <c r="T232" s="34">
        <v>0</v>
      </c>
      <c r="U232" s="34">
        <v>0</v>
      </c>
      <c r="W232" s="34">
        <v>0</v>
      </c>
      <c r="X232" s="36">
        <v>1</v>
      </c>
      <c r="Y232" s="36">
        <v>2</v>
      </c>
      <c r="AA232" s="36">
        <v>1</v>
      </c>
      <c r="AC232" s="36">
        <v>0.5</v>
      </c>
      <c r="AD232" s="36">
        <v>1</v>
      </c>
      <c r="AE232" s="36">
        <v>1</v>
      </c>
      <c r="AF232" s="36">
        <v>2</v>
      </c>
      <c r="AG232" s="36">
        <v>0.5</v>
      </c>
      <c r="AH232" s="36">
        <v>1</v>
      </c>
      <c r="AI232" s="36">
        <f t="shared" si="6"/>
        <v>2</v>
      </c>
      <c r="AJ232" s="36">
        <f t="shared" si="7"/>
        <v>2</v>
      </c>
    </row>
    <row r="233" spans="1:36" ht="16" x14ac:dyDescent="0.2">
      <c r="A233" s="33" t="s">
        <v>6302</v>
      </c>
      <c r="B233" s="34" t="s">
        <v>6301</v>
      </c>
      <c r="C233" s="35" t="s">
        <v>6300</v>
      </c>
      <c r="D233" s="36">
        <v>1</v>
      </c>
      <c r="E233" s="36">
        <v>2</v>
      </c>
      <c r="H233" s="36">
        <v>2.2200000000000001E-2</v>
      </c>
      <c r="I233" s="36">
        <v>3.3799999999999997E-2</v>
      </c>
      <c r="L233" s="34" t="s">
        <v>6299</v>
      </c>
      <c r="M233" s="34" t="s">
        <v>6298</v>
      </c>
      <c r="P233" s="36">
        <v>0</v>
      </c>
      <c r="Q233" s="36">
        <v>0</v>
      </c>
      <c r="T233" s="34">
        <v>0</v>
      </c>
      <c r="U233" s="34">
        <v>0</v>
      </c>
      <c r="X233" s="36">
        <v>1</v>
      </c>
      <c r="Y233" s="36">
        <v>2</v>
      </c>
      <c r="AC233" s="36">
        <v>0.5</v>
      </c>
      <c r="AD233" s="36">
        <v>1</v>
      </c>
      <c r="AE233" s="36">
        <v>1</v>
      </c>
      <c r="AF233" s="36">
        <v>2</v>
      </c>
      <c r="AG233" s="36">
        <v>0.5</v>
      </c>
      <c r="AH233" s="36">
        <v>0.5</v>
      </c>
      <c r="AI233" s="36">
        <f t="shared" si="6"/>
        <v>2</v>
      </c>
      <c r="AJ233" s="36">
        <f t="shared" si="7"/>
        <v>1</v>
      </c>
    </row>
    <row r="234" spans="1:36" ht="16" x14ac:dyDescent="0.2">
      <c r="A234" s="33" t="s">
        <v>6297</v>
      </c>
      <c r="B234" s="34" t="s">
        <v>2117</v>
      </c>
      <c r="C234" s="35">
        <v>95492.5</v>
      </c>
      <c r="D234" s="36">
        <v>1</v>
      </c>
      <c r="E234" s="36">
        <v>2</v>
      </c>
      <c r="F234" s="36">
        <v>2</v>
      </c>
      <c r="G234" s="36">
        <v>1</v>
      </c>
      <c r="H234" s="36">
        <v>2.0799999999999999E-2</v>
      </c>
      <c r="I234" s="36">
        <v>4.5100000000000001E-2</v>
      </c>
      <c r="J234" s="36">
        <v>4.6199999999999998E-2</v>
      </c>
      <c r="K234" s="36">
        <v>2.0799999999999999E-2</v>
      </c>
      <c r="L234" s="34" t="s">
        <v>2118</v>
      </c>
      <c r="M234" s="34" t="s">
        <v>6296</v>
      </c>
      <c r="N234" s="34" t="s">
        <v>2119</v>
      </c>
      <c r="O234" s="34" t="s">
        <v>2118</v>
      </c>
      <c r="P234" s="36">
        <v>0</v>
      </c>
      <c r="Q234" s="36">
        <v>0</v>
      </c>
      <c r="R234" s="36">
        <v>2</v>
      </c>
      <c r="S234" s="36">
        <v>1</v>
      </c>
      <c r="T234" s="34">
        <v>0</v>
      </c>
      <c r="U234" s="34">
        <v>0</v>
      </c>
      <c r="V234" s="34" t="s">
        <v>2120</v>
      </c>
      <c r="W234" s="34" t="s">
        <v>2120</v>
      </c>
      <c r="X234" s="36">
        <v>1</v>
      </c>
      <c r="Y234" s="36">
        <v>2</v>
      </c>
      <c r="Z234" s="36">
        <v>2</v>
      </c>
      <c r="AA234" s="36">
        <v>1</v>
      </c>
      <c r="AC234" s="36">
        <v>0.5</v>
      </c>
      <c r="AD234" s="36">
        <v>0.5</v>
      </c>
      <c r="AE234" s="36">
        <v>1</v>
      </c>
      <c r="AF234" s="36">
        <v>2</v>
      </c>
      <c r="AG234" s="36">
        <v>2</v>
      </c>
      <c r="AH234" s="36">
        <v>1</v>
      </c>
      <c r="AI234" s="36">
        <f t="shared" si="6"/>
        <v>2</v>
      </c>
      <c r="AJ234" s="36">
        <f t="shared" si="7"/>
        <v>0.5</v>
      </c>
    </row>
    <row r="235" spans="1:36" ht="16" x14ac:dyDescent="0.2">
      <c r="A235" s="33" t="s">
        <v>6295</v>
      </c>
      <c r="B235" s="34" t="s">
        <v>6294</v>
      </c>
      <c r="C235" s="35">
        <v>33473</v>
      </c>
      <c r="D235" s="36">
        <v>1</v>
      </c>
      <c r="E235" s="36">
        <v>2</v>
      </c>
      <c r="H235" s="36">
        <v>3.0099999999999998E-2</v>
      </c>
      <c r="I235" s="36">
        <v>8.6999999999999994E-2</v>
      </c>
      <c r="L235" s="34" t="s">
        <v>6293</v>
      </c>
      <c r="M235" s="34" t="s">
        <v>6292</v>
      </c>
      <c r="P235" s="36">
        <v>0</v>
      </c>
      <c r="Q235" s="36">
        <v>0</v>
      </c>
      <c r="T235" s="34">
        <v>0</v>
      </c>
      <c r="U235" s="34">
        <v>0</v>
      </c>
      <c r="X235" s="36">
        <v>1</v>
      </c>
      <c r="Y235" s="36">
        <v>2</v>
      </c>
      <c r="AC235" s="36">
        <v>0.5</v>
      </c>
      <c r="AD235" s="36">
        <v>0.5</v>
      </c>
      <c r="AE235" s="36">
        <v>1</v>
      </c>
      <c r="AF235" s="36">
        <v>2</v>
      </c>
      <c r="AG235" s="36">
        <v>0.5</v>
      </c>
      <c r="AH235" s="36">
        <v>0.5</v>
      </c>
      <c r="AI235" s="36">
        <f t="shared" si="6"/>
        <v>2</v>
      </c>
      <c r="AJ235" s="36">
        <f t="shared" si="7"/>
        <v>1</v>
      </c>
    </row>
    <row r="236" spans="1:36" ht="16" x14ac:dyDescent="0.2">
      <c r="A236" s="33" t="s">
        <v>6291</v>
      </c>
      <c r="B236" s="34" t="s">
        <v>6290</v>
      </c>
      <c r="C236" s="35">
        <v>48541.1</v>
      </c>
      <c r="D236" s="36">
        <v>1</v>
      </c>
      <c r="E236" s="36">
        <v>2</v>
      </c>
      <c r="H236" s="36">
        <v>2.0899999999999998E-2</v>
      </c>
      <c r="I236" s="36">
        <v>5.8099999999999999E-2</v>
      </c>
      <c r="L236" s="34" t="s">
        <v>6289</v>
      </c>
      <c r="M236" s="34" t="s">
        <v>6288</v>
      </c>
      <c r="P236" s="36">
        <v>0</v>
      </c>
      <c r="Q236" s="36">
        <v>0</v>
      </c>
      <c r="T236" s="34">
        <v>0</v>
      </c>
      <c r="U236" s="34">
        <v>0</v>
      </c>
      <c r="X236" s="36">
        <v>1</v>
      </c>
      <c r="Y236" s="36">
        <v>2</v>
      </c>
      <c r="AC236" s="36">
        <v>0.5</v>
      </c>
      <c r="AD236" s="36">
        <v>0.5</v>
      </c>
      <c r="AE236" s="36">
        <v>1</v>
      </c>
      <c r="AF236" s="36">
        <v>2</v>
      </c>
      <c r="AG236" s="36">
        <v>0.5</v>
      </c>
      <c r="AH236" s="36">
        <v>0.5</v>
      </c>
      <c r="AI236" s="36">
        <f t="shared" si="6"/>
        <v>2</v>
      </c>
      <c r="AJ236" s="36">
        <f t="shared" si="7"/>
        <v>1</v>
      </c>
    </row>
    <row r="237" spans="1:36" ht="16" x14ac:dyDescent="0.2">
      <c r="A237" s="33" t="s">
        <v>6287</v>
      </c>
      <c r="B237" s="34" t="s">
        <v>6286</v>
      </c>
      <c r="C237" s="35">
        <v>17584.599999999999</v>
      </c>
      <c r="D237" s="36">
        <v>1</v>
      </c>
      <c r="E237" s="36">
        <v>2</v>
      </c>
      <c r="G237" s="36">
        <v>2</v>
      </c>
      <c r="H237" s="36">
        <v>0.10299999999999999</v>
      </c>
      <c r="I237" s="36">
        <v>0.161</v>
      </c>
      <c r="K237" s="36">
        <v>0.187</v>
      </c>
      <c r="L237" s="34" t="s">
        <v>6285</v>
      </c>
      <c r="M237" s="34" t="s">
        <v>6284</v>
      </c>
      <c r="O237" s="34" t="s">
        <v>6283</v>
      </c>
      <c r="P237" s="36">
        <v>0</v>
      </c>
      <c r="Q237" s="36">
        <v>0</v>
      </c>
      <c r="S237" s="36">
        <v>0</v>
      </c>
      <c r="T237" s="34">
        <v>0</v>
      </c>
      <c r="U237" s="34">
        <v>0</v>
      </c>
      <c r="W237" s="34">
        <v>0</v>
      </c>
      <c r="X237" s="36">
        <v>1</v>
      </c>
      <c r="Y237" s="36">
        <v>2</v>
      </c>
      <c r="AA237" s="36">
        <v>3</v>
      </c>
      <c r="AC237" s="36">
        <v>0.5</v>
      </c>
      <c r="AD237" s="36">
        <v>0.5</v>
      </c>
      <c r="AE237" s="36">
        <v>1</v>
      </c>
      <c r="AF237" s="36">
        <v>2</v>
      </c>
      <c r="AG237" s="36">
        <v>0.5</v>
      </c>
      <c r="AH237" s="36">
        <v>3</v>
      </c>
      <c r="AI237" s="36">
        <f t="shared" si="6"/>
        <v>2</v>
      </c>
      <c r="AJ237" s="36">
        <f t="shared" si="7"/>
        <v>6</v>
      </c>
    </row>
    <row r="238" spans="1:36" ht="16" x14ac:dyDescent="0.2">
      <c r="A238" s="33" t="s">
        <v>3727</v>
      </c>
      <c r="B238" s="34" t="s">
        <v>6282</v>
      </c>
      <c r="C238" s="35">
        <v>41827.599999999999</v>
      </c>
      <c r="D238" s="36">
        <v>1</v>
      </c>
      <c r="E238" s="36">
        <v>1</v>
      </c>
      <c r="H238" s="36">
        <v>2.6700000000000002E-2</v>
      </c>
      <c r="I238" s="36">
        <v>2.6700000000000002E-2</v>
      </c>
      <c r="L238" s="34" t="s">
        <v>6281</v>
      </c>
      <c r="M238" s="34" t="s">
        <v>6281</v>
      </c>
      <c r="P238" s="36">
        <v>0</v>
      </c>
      <c r="Q238" s="36">
        <v>0</v>
      </c>
      <c r="T238" s="34">
        <v>0</v>
      </c>
      <c r="U238" s="34">
        <v>0</v>
      </c>
      <c r="X238" s="36">
        <v>1</v>
      </c>
      <c r="Y238" s="36">
        <v>2</v>
      </c>
      <c r="AC238" s="36">
        <v>0.5</v>
      </c>
      <c r="AD238" s="36">
        <v>0.5</v>
      </c>
      <c r="AE238" s="36">
        <v>1</v>
      </c>
      <c r="AF238" s="36">
        <v>2</v>
      </c>
      <c r="AG238" s="36">
        <v>0.5</v>
      </c>
      <c r="AH238" s="36">
        <v>0.5</v>
      </c>
      <c r="AI238" s="36">
        <f t="shared" si="6"/>
        <v>2</v>
      </c>
      <c r="AJ238" s="36">
        <f t="shared" si="7"/>
        <v>1</v>
      </c>
    </row>
    <row r="239" spans="1:36" ht="16" x14ac:dyDescent="0.2">
      <c r="A239" s="33" t="s">
        <v>3173</v>
      </c>
      <c r="B239" s="34" t="s">
        <v>6280</v>
      </c>
      <c r="C239" s="35">
        <v>41431.800000000003</v>
      </c>
      <c r="D239" s="36">
        <v>1</v>
      </c>
      <c r="E239" s="36">
        <v>1</v>
      </c>
      <c r="H239" s="36">
        <v>4.7600000000000003E-2</v>
      </c>
      <c r="I239" s="36">
        <v>4.7600000000000003E-2</v>
      </c>
      <c r="L239" s="34" t="s">
        <v>6279</v>
      </c>
      <c r="M239" s="34" t="s">
        <v>6279</v>
      </c>
      <c r="P239" s="36">
        <v>0</v>
      </c>
      <c r="Q239" s="36">
        <v>0</v>
      </c>
      <c r="T239" s="34">
        <v>0</v>
      </c>
      <c r="U239" s="34">
        <v>0</v>
      </c>
      <c r="X239" s="36">
        <v>1</v>
      </c>
      <c r="Y239" s="36">
        <v>2</v>
      </c>
      <c r="AC239" s="36">
        <v>0.5</v>
      </c>
      <c r="AD239" s="36">
        <v>0.5</v>
      </c>
      <c r="AE239" s="36">
        <v>1</v>
      </c>
      <c r="AF239" s="36">
        <v>2</v>
      </c>
      <c r="AG239" s="36">
        <v>0.5</v>
      </c>
      <c r="AH239" s="36">
        <v>0.5</v>
      </c>
      <c r="AI239" s="36">
        <f t="shared" si="6"/>
        <v>2</v>
      </c>
      <c r="AJ239" s="36">
        <f t="shared" si="7"/>
        <v>1</v>
      </c>
    </row>
    <row r="240" spans="1:36" ht="16" x14ac:dyDescent="0.2">
      <c r="A240" s="33" t="s">
        <v>6278</v>
      </c>
      <c r="B240" s="34" t="s">
        <v>6277</v>
      </c>
      <c r="C240" s="35">
        <v>32440.799999999999</v>
      </c>
      <c r="D240" s="36">
        <v>1</v>
      </c>
      <c r="E240" s="36">
        <v>1</v>
      </c>
      <c r="H240" s="36">
        <v>4.7800000000000002E-2</v>
      </c>
      <c r="I240" s="36">
        <v>4.7800000000000002E-2</v>
      </c>
      <c r="L240" s="34" t="s">
        <v>6276</v>
      </c>
      <c r="M240" s="34" t="s">
        <v>6276</v>
      </c>
      <c r="P240" s="36">
        <v>0</v>
      </c>
      <c r="Q240" s="36">
        <v>0</v>
      </c>
      <c r="T240" s="34">
        <v>0</v>
      </c>
      <c r="U240" s="34">
        <v>0</v>
      </c>
      <c r="X240" s="36">
        <v>1</v>
      </c>
      <c r="Y240" s="36">
        <v>2</v>
      </c>
      <c r="AC240" s="36">
        <v>0.5</v>
      </c>
      <c r="AD240" s="36">
        <v>0.5</v>
      </c>
      <c r="AE240" s="36">
        <v>1</v>
      </c>
      <c r="AF240" s="36">
        <v>2</v>
      </c>
      <c r="AG240" s="36">
        <v>0.5</v>
      </c>
      <c r="AH240" s="36">
        <v>0.5</v>
      </c>
      <c r="AI240" s="36">
        <f t="shared" si="6"/>
        <v>2</v>
      </c>
      <c r="AJ240" s="36">
        <f t="shared" si="7"/>
        <v>1</v>
      </c>
    </row>
    <row r="241" spans="1:36" ht="16" x14ac:dyDescent="0.2">
      <c r="A241" s="33" t="s">
        <v>4190</v>
      </c>
      <c r="B241" s="34" t="s">
        <v>6275</v>
      </c>
      <c r="C241" s="35">
        <v>44983.8</v>
      </c>
      <c r="D241" s="36">
        <v>1</v>
      </c>
      <c r="E241" s="36">
        <v>2</v>
      </c>
      <c r="H241" s="36">
        <v>2.4400000000000002E-2</v>
      </c>
      <c r="I241" s="36">
        <v>8.3099999999999993E-2</v>
      </c>
      <c r="L241" s="34" t="s">
        <v>6274</v>
      </c>
      <c r="M241" s="34" t="s">
        <v>6273</v>
      </c>
      <c r="P241" s="36">
        <v>0</v>
      </c>
      <c r="Q241" s="36">
        <v>0</v>
      </c>
      <c r="T241" s="34">
        <v>0</v>
      </c>
      <c r="U241" s="34">
        <v>0</v>
      </c>
      <c r="X241" s="36">
        <v>1</v>
      </c>
      <c r="Y241" s="36">
        <v>2</v>
      </c>
      <c r="AC241" s="36">
        <v>0.5</v>
      </c>
      <c r="AD241" s="36">
        <v>0.5</v>
      </c>
      <c r="AE241" s="36">
        <v>1</v>
      </c>
      <c r="AF241" s="36">
        <v>2</v>
      </c>
      <c r="AG241" s="36">
        <v>0.5</v>
      </c>
      <c r="AH241" s="36">
        <v>0.5</v>
      </c>
      <c r="AI241" s="36">
        <f t="shared" si="6"/>
        <v>2</v>
      </c>
      <c r="AJ241" s="36">
        <f t="shared" si="7"/>
        <v>1</v>
      </c>
    </row>
    <row r="242" spans="1:36" ht="16" x14ac:dyDescent="0.2">
      <c r="A242" s="33" t="s">
        <v>2438</v>
      </c>
      <c r="B242" s="34" t="s">
        <v>6272</v>
      </c>
      <c r="C242" s="35">
        <v>80302.100000000006</v>
      </c>
      <c r="D242" s="36">
        <v>1</v>
      </c>
      <c r="E242" s="36">
        <v>1</v>
      </c>
      <c r="H242" s="36">
        <v>1.67E-2</v>
      </c>
      <c r="I242" s="36">
        <v>1.67E-2</v>
      </c>
      <c r="L242" s="34" t="s">
        <v>2435</v>
      </c>
      <c r="M242" s="34" t="s">
        <v>2435</v>
      </c>
      <c r="P242" s="36">
        <v>0</v>
      </c>
      <c r="Q242" s="36">
        <v>0</v>
      </c>
      <c r="T242" s="34">
        <v>0</v>
      </c>
      <c r="U242" s="34">
        <v>0</v>
      </c>
      <c r="X242" s="36">
        <v>1</v>
      </c>
      <c r="Y242" s="36">
        <v>2</v>
      </c>
      <c r="AC242" s="36">
        <v>0.5</v>
      </c>
      <c r="AD242" s="36">
        <v>0.5</v>
      </c>
      <c r="AE242" s="36">
        <v>1</v>
      </c>
      <c r="AF242" s="36">
        <v>2</v>
      </c>
      <c r="AG242" s="36">
        <v>0.5</v>
      </c>
      <c r="AH242" s="36">
        <v>0.5</v>
      </c>
      <c r="AI242" s="36">
        <f t="shared" si="6"/>
        <v>2</v>
      </c>
      <c r="AJ242" s="36">
        <f t="shared" si="7"/>
        <v>1</v>
      </c>
    </row>
    <row r="243" spans="1:36" ht="16" x14ac:dyDescent="0.2">
      <c r="A243" s="33" t="s">
        <v>6271</v>
      </c>
      <c r="B243" s="34" t="s">
        <v>6270</v>
      </c>
      <c r="C243" s="35">
        <v>87207.1</v>
      </c>
      <c r="D243" s="36">
        <v>1</v>
      </c>
      <c r="E243" s="36">
        <v>1</v>
      </c>
      <c r="F243" s="36">
        <v>3</v>
      </c>
      <c r="G243" s="36">
        <v>3</v>
      </c>
      <c r="H243" s="36">
        <v>1.2800000000000001E-2</v>
      </c>
      <c r="I243" s="36">
        <v>3.0599999999999999E-2</v>
      </c>
      <c r="J243" s="36">
        <v>9.1800000000000007E-2</v>
      </c>
      <c r="K243" s="36">
        <v>8.2900000000000001E-2</v>
      </c>
      <c r="L243" s="34" t="s">
        <v>6269</v>
      </c>
      <c r="M243" s="34" t="s">
        <v>6268</v>
      </c>
      <c r="N243" s="34" t="s">
        <v>6267</v>
      </c>
      <c r="O243" s="34" t="s">
        <v>6266</v>
      </c>
      <c r="P243" s="36">
        <v>0</v>
      </c>
      <c r="Q243" s="36">
        <v>0</v>
      </c>
      <c r="R243" s="36">
        <v>0</v>
      </c>
      <c r="S243" s="36">
        <v>0</v>
      </c>
      <c r="T243" s="34">
        <v>0</v>
      </c>
      <c r="U243" s="34">
        <v>0</v>
      </c>
      <c r="V243" s="34">
        <v>0</v>
      </c>
      <c r="W243" s="34">
        <v>0</v>
      </c>
      <c r="X243" s="36">
        <v>1</v>
      </c>
      <c r="Y243" s="36">
        <v>2</v>
      </c>
      <c r="Z243" s="36">
        <v>3</v>
      </c>
      <c r="AA243" s="36">
        <v>3</v>
      </c>
      <c r="AC243" s="36">
        <v>0.5</v>
      </c>
      <c r="AD243" s="36">
        <v>0.5</v>
      </c>
      <c r="AE243" s="36">
        <v>1</v>
      </c>
      <c r="AF243" s="36">
        <v>2</v>
      </c>
      <c r="AG243" s="36">
        <v>3</v>
      </c>
      <c r="AH243" s="36">
        <v>3</v>
      </c>
      <c r="AI243" s="36">
        <f t="shared" si="6"/>
        <v>2</v>
      </c>
      <c r="AJ243" s="36">
        <f t="shared" si="7"/>
        <v>1</v>
      </c>
    </row>
    <row r="244" spans="1:36" ht="16" x14ac:dyDescent="0.2">
      <c r="A244" s="33" t="s">
        <v>6265</v>
      </c>
      <c r="B244" s="34" t="s">
        <v>6264</v>
      </c>
      <c r="C244" s="35" t="s">
        <v>6263</v>
      </c>
      <c r="E244" s="36">
        <v>1</v>
      </c>
      <c r="F244" s="36">
        <v>1</v>
      </c>
      <c r="G244" s="36">
        <v>1</v>
      </c>
      <c r="I244" s="36">
        <v>1.67E-2</v>
      </c>
      <c r="J244" s="36">
        <v>1.84E-2</v>
      </c>
      <c r="K244" s="36">
        <v>1.84E-2</v>
      </c>
      <c r="M244" s="34" t="s">
        <v>6262</v>
      </c>
      <c r="N244" s="34" t="s">
        <v>6261</v>
      </c>
      <c r="O244" s="34" t="s">
        <v>6261</v>
      </c>
      <c r="Q244" s="36">
        <v>0</v>
      </c>
      <c r="R244" s="36">
        <v>0</v>
      </c>
      <c r="S244" s="36">
        <v>0</v>
      </c>
      <c r="U244" s="34">
        <v>0</v>
      </c>
      <c r="V244" s="34">
        <v>0</v>
      </c>
      <c r="W244" s="34">
        <v>0</v>
      </c>
      <c r="Y244" s="36">
        <v>1</v>
      </c>
      <c r="Z244" s="36">
        <v>1</v>
      </c>
      <c r="AA244" s="36">
        <v>1</v>
      </c>
      <c r="AC244" s="36">
        <v>13</v>
      </c>
      <c r="AD244" s="36">
        <v>5</v>
      </c>
      <c r="AE244" s="36">
        <v>0.5</v>
      </c>
      <c r="AF244" s="36">
        <v>1</v>
      </c>
      <c r="AG244" s="36">
        <v>1</v>
      </c>
      <c r="AH244" s="36">
        <v>1</v>
      </c>
      <c r="AI244" s="36">
        <f t="shared" si="6"/>
        <v>2</v>
      </c>
      <c r="AJ244" s="36">
        <f t="shared" si="7"/>
        <v>1</v>
      </c>
    </row>
    <row r="245" spans="1:36" ht="16" x14ac:dyDescent="0.2">
      <c r="A245" s="33" t="s">
        <v>6260</v>
      </c>
      <c r="B245" s="34" t="s">
        <v>6259</v>
      </c>
      <c r="C245" s="35" t="s">
        <v>6258</v>
      </c>
      <c r="E245" s="36">
        <v>1</v>
      </c>
      <c r="F245" s="36">
        <v>2</v>
      </c>
      <c r="G245" s="36">
        <v>3</v>
      </c>
      <c r="I245" s="36">
        <v>0.13500000000000001</v>
      </c>
      <c r="J245" s="36">
        <v>0.30299999999999999</v>
      </c>
      <c r="K245" s="36">
        <v>0.38200000000000001</v>
      </c>
      <c r="M245" s="34" t="s">
        <v>6257</v>
      </c>
      <c r="N245" s="34" t="s">
        <v>6256</v>
      </c>
      <c r="O245" s="34" t="s">
        <v>6255</v>
      </c>
      <c r="Q245" s="36">
        <v>0</v>
      </c>
      <c r="R245" s="36">
        <v>0</v>
      </c>
      <c r="S245" s="36">
        <v>0</v>
      </c>
      <c r="U245" s="34">
        <v>0</v>
      </c>
      <c r="V245" s="34">
        <v>0</v>
      </c>
      <c r="W245" s="34">
        <v>0</v>
      </c>
      <c r="Y245" s="36">
        <v>1</v>
      </c>
      <c r="Z245" s="36">
        <v>7</v>
      </c>
      <c r="AA245" s="36">
        <v>11</v>
      </c>
      <c r="AC245" s="36">
        <v>3</v>
      </c>
      <c r="AD245" s="36">
        <v>15</v>
      </c>
      <c r="AE245" s="36">
        <v>0.5</v>
      </c>
      <c r="AF245" s="36">
        <v>1</v>
      </c>
      <c r="AG245" s="36">
        <v>7</v>
      </c>
      <c r="AH245" s="36">
        <v>11</v>
      </c>
      <c r="AI245" s="36">
        <f t="shared" si="6"/>
        <v>2</v>
      </c>
      <c r="AJ245" s="36">
        <f t="shared" si="7"/>
        <v>1.5714285714285714</v>
      </c>
    </row>
    <row r="246" spans="1:36" ht="16" x14ac:dyDescent="0.2">
      <c r="A246" s="33" t="s">
        <v>6254</v>
      </c>
      <c r="B246" s="34" t="s">
        <v>6253</v>
      </c>
      <c r="C246" s="35" t="s">
        <v>6252</v>
      </c>
      <c r="E246" s="36">
        <v>1</v>
      </c>
      <c r="F246" s="36">
        <v>2</v>
      </c>
      <c r="G246" s="36">
        <v>3</v>
      </c>
      <c r="I246" s="36">
        <v>0.14499999999999999</v>
      </c>
      <c r="J246" s="36">
        <v>0.28199999999999997</v>
      </c>
      <c r="K246" s="36">
        <v>0.38900000000000001</v>
      </c>
      <c r="M246" s="34" t="s">
        <v>6251</v>
      </c>
      <c r="N246" s="34" t="s">
        <v>6250</v>
      </c>
      <c r="O246" s="34" t="s">
        <v>6249</v>
      </c>
      <c r="Q246" s="36">
        <v>0</v>
      </c>
      <c r="R246" s="36">
        <v>0</v>
      </c>
      <c r="S246" s="36">
        <v>0</v>
      </c>
      <c r="U246" s="34">
        <v>0</v>
      </c>
      <c r="V246" s="34">
        <v>0</v>
      </c>
      <c r="W246" s="34">
        <v>0</v>
      </c>
      <c r="Y246" s="36">
        <v>1</v>
      </c>
      <c r="Z246" s="36">
        <v>3</v>
      </c>
      <c r="AA246" s="36">
        <v>3</v>
      </c>
      <c r="AC246" s="36">
        <v>3</v>
      </c>
      <c r="AD246" s="36">
        <v>12</v>
      </c>
      <c r="AE246" s="36">
        <v>0.5</v>
      </c>
      <c r="AF246" s="36">
        <v>1</v>
      </c>
      <c r="AG246" s="36">
        <v>3</v>
      </c>
      <c r="AH246" s="36">
        <v>3</v>
      </c>
      <c r="AI246" s="36">
        <f t="shared" si="6"/>
        <v>2</v>
      </c>
      <c r="AJ246" s="36">
        <f t="shared" si="7"/>
        <v>1</v>
      </c>
    </row>
    <row r="247" spans="1:36" ht="16" x14ac:dyDescent="0.2">
      <c r="A247" s="33" t="s">
        <v>6248</v>
      </c>
      <c r="B247" s="34" t="s">
        <v>6247</v>
      </c>
      <c r="C247" s="35" t="s">
        <v>6246</v>
      </c>
      <c r="E247" s="36">
        <v>1</v>
      </c>
      <c r="F247" s="36">
        <v>2</v>
      </c>
      <c r="G247" s="36">
        <v>3</v>
      </c>
      <c r="I247" s="36">
        <v>3.4200000000000001E-2</v>
      </c>
      <c r="J247" s="36">
        <v>0.10299999999999999</v>
      </c>
      <c r="K247" s="36">
        <v>0.151</v>
      </c>
      <c r="M247" s="34" t="s">
        <v>6245</v>
      </c>
      <c r="N247" s="34" t="s">
        <v>6244</v>
      </c>
      <c r="O247" s="34" t="s">
        <v>6243</v>
      </c>
      <c r="Q247" s="36">
        <v>0</v>
      </c>
      <c r="R247" s="36">
        <v>0</v>
      </c>
      <c r="S247" s="36">
        <v>0</v>
      </c>
      <c r="U247" s="34">
        <v>0</v>
      </c>
      <c r="V247" s="34">
        <v>0</v>
      </c>
      <c r="W247" s="34">
        <v>0</v>
      </c>
      <c r="Y247" s="36">
        <v>1</v>
      </c>
      <c r="Z247" s="36">
        <v>2</v>
      </c>
      <c r="AA247" s="36">
        <v>3</v>
      </c>
      <c r="AC247" s="36">
        <v>3</v>
      </c>
      <c r="AD247" s="36">
        <v>4</v>
      </c>
      <c r="AE247" s="36">
        <v>0.5</v>
      </c>
      <c r="AF247" s="36">
        <v>1</v>
      </c>
      <c r="AG247" s="36">
        <v>2</v>
      </c>
      <c r="AH247" s="36">
        <v>3</v>
      </c>
      <c r="AI247" s="36">
        <f t="shared" si="6"/>
        <v>2</v>
      </c>
      <c r="AJ247" s="36">
        <f t="shared" si="7"/>
        <v>1.5</v>
      </c>
    </row>
    <row r="248" spans="1:36" ht="16" x14ac:dyDescent="0.2">
      <c r="A248" s="33" t="s">
        <v>6242</v>
      </c>
      <c r="B248" s="34" t="s">
        <v>6241</v>
      </c>
      <c r="C248" s="35" t="s">
        <v>6240</v>
      </c>
      <c r="E248" s="36">
        <v>1</v>
      </c>
      <c r="I248" s="36">
        <v>2.5999999999999999E-3</v>
      </c>
      <c r="M248" s="34" t="s">
        <v>6239</v>
      </c>
      <c r="Q248" s="36">
        <v>0</v>
      </c>
      <c r="U248" s="34">
        <v>0</v>
      </c>
      <c r="Y248" s="36">
        <v>1</v>
      </c>
      <c r="AC248" s="36">
        <v>3</v>
      </c>
      <c r="AD248" s="36">
        <v>0.5</v>
      </c>
      <c r="AE248" s="36">
        <v>0.5</v>
      </c>
      <c r="AF248" s="36">
        <v>1</v>
      </c>
      <c r="AG248" s="36">
        <v>0.5</v>
      </c>
      <c r="AH248" s="36">
        <v>0.5</v>
      </c>
      <c r="AI248" s="36">
        <f t="shared" si="6"/>
        <v>2</v>
      </c>
      <c r="AJ248" s="36">
        <f t="shared" si="7"/>
        <v>1</v>
      </c>
    </row>
    <row r="249" spans="1:36" ht="16" x14ac:dyDescent="0.2">
      <c r="A249" s="33" t="s">
        <v>6238</v>
      </c>
      <c r="B249" s="34" t="s">
        <v>6237</v>
      </c>
      <c r="C249" s="35" t="s">
        <v>6236</v>
      </c>
      <c r="E249" s="36">
        <v>1</v>
      </c>
      <c r="I249" s="36">
        <v>6.1499999999999999E-2</v>
      </c>
      <c r="M249" s="34" t="s">
        <v>6235</v>
      </c>
      <c r="Q249" s="36">
        <v>0</v>
      </c>
      <c r="U249" s="34">
        <v>0</v>
      </c>
      <c r="Y249" s="36">
        <v>1</v>
      </c>
      <c r="AC249" s="36">
        <v>2</v>
      </c>
      <c r="AD249" s="36">
        <v>5</v>
      </c>
      <c r="AE249" s="36">
        <v>0.5</v>
      </c>
      <c r="AF249" s="36">
        <v>1</v>
      </c>
      <c r="AG249" s="36">
        <v>0.5</v>
      </c>
      <c r="AH249" s="36">
        <v>0.5</v>
      </c>
      <c r="AI249" s="36">
        <f t="shared" si="6"/>
        <v>2</v>
      </c>
      <c r="AJ249" s="36">
        <f t="shared" si="7"/>
        <v>1</v>
      </c>
    </row>
    <row r="250" spans="1:36" ht="16" x14ac:dyDescent="0.2">
      <c r="A250" s="33" t="s">
        <v>6234</v>
      </c>
      <c r="B250" s="34" t="s">
        <v>6233</v>
      </c>
      <c r="C250" s="35" t="s">
        <v>6232</v>
      </c>
      <c r="E250" s="36">
        <v>1</v>
      </c>
      <c r="I250" s="36">
        <v>4.2700000000000002E-2</v>
      </c>
      <c r="M250" s="34" t="s">
        <v>6231</v>
      </c>
      <c r="Q250" s="36">
        <v>0</v>
      </c>
      <c r="U250" s="34">
        <v>0</v>
      </c>
      <c r="Y250" s="36">
        <v>1</v>
      </c>
      <c r="AC250" s="36">
        <v>2</v>
      </c>
      <c r="AD250" s="36">
        <v>0.5</v>
      </c>
      <c r="AE250" s="36">
        <v>0.5</v>
      </c>
      <c r="AF250" s="36">
        <v>1</v>
      </c>
      <c r="AG250" s="36">
        <v>0.5</v>
      </c>
      <c r="AH250" s="36">
        <v>0.5</v>
      </c>
      <c r="AI250" s="36">
        <f t="shared" si="6"/>
        <v>2</v>
      </c>
      <c r="AJ250" s="36">
        <f t="shared" si="7"/>
        <v>1</v>
      </c>
    </row>
    <row r="251" spans="1:36" ht="16" x14ac:dyDescent="0.2">
      <c r="A251" s="33" t="s">
        <v>6230</v>
      </c>
      <c r="B251" s="34" t="s">
        <v>6229</v>
      </c>
      <c r="C251" s="35" t="s">
        <v>6228</v>
      </c>
      <c r="E251" s="36">
        <v>1</v>
      </c>
      <c r="I251" s="36">
        <v>8.9099999999999995E-3</v>
      </c>
      <c r="M251" s="34" t="s">
        <v>6227</v>
      </c>
      <c r="Q251" s="36">
        <v>0</v>
      </c>
      <c r="U251" s="34">
        <v>0</v>
      </c>
      <c r="Y251" s="36">
        <v>1</v>
      </c>
      <c r="AC251" s="36">
        <v>2</v>
      </c>
      <c r="AD251" s="36">
        <v>5</v>
      </c>
      <c r="AE251" s="36">
        <v>0.5</v>
      </c>
      <c r="AF251" s="36">
        <v>1</v>
      </c>
      <c r="AG251" s="36">
        <v>0.5</v>
      </c>
      <c r="AH251" s="36">
        <v>0.5</v>
      </c>
      <c r="AI251" s="36">
        <f t="shared" si="6"/>
        <v>2</v>
      </c>
      <c r="AJ251" s="36">
        <f t="shared" si="7"/>
        <v>1</v>
      </c>
    </row>
    <row r="252" spans="1:36" ht="16" x14ac:dyDescent="0.2">
      <c r="A252" s="33" t="s">
        <v>6226</v>
      </c>
      <c r="B252" s="34" t="s">
        <v>6225</v>
      </c>
      <c r="C252" s="35" t="s">
        <v>6224</v>
      </c>
      <c r="E252" s="36">
        <v>1</v>
      </c>
      <c r="F252" s="36">
        <v>2</v>
      </c>
      <c r="G252" s="36">
        <v>6</v>
      </c>
      <c r="I252" s="36">
        <v>0.10199999999999999</v>
      </c>
      <c r="J252" s="36">
        <v>0.153</v>
      </c>
      <c r="K252" s="36">
        <v>0.46400000000000002</v>
      </c>
      <c r="M252" s="34" t="s">
        <v>6223</v>
      </c>
      <c r="N252" s="34" t="s">
        <v>6222</v>
      </c>
      <c r="O252" s="34" t="s">
        <v>6221</v>
      </c>
      <c r="Q252" s="36">
        <v>0</v>
      </c>
      <c r="R252" s="36">
        <v>0</v>
      </c>
      <c r="S252" s="36">
        <v>0</v>
      </c>
      <c r="U252" s="34">
        <v>0</v>
      </c>
      <c r="V252" s="34">
        <v>0</v>
      </c>
      <c r="W252" s="34">
        <v>0</v>
      </c>
      <c r="Y252" s="36">
        <v>1</v>
      </c>
      <c r="Z252" s="36">
        <v>4</v>
      </c>
      <c r="AA252" s="36">
        <v>6</v>
      </c>
      <c r="AC252" s="36">
        <v>2</v>
      </c>
      <c r="AD252" s="36">
        <v>3</v>
      </c>
      <c r="AE252" s="36">
        <v>0.5</v>
      </c>
      <c r="AF252" s="36">
        <v>1</v>
      </c>
      <c r="AG252" s="36">
        <v>4</v>
      </c>
      <c r="AH252" s="36">
        <v>6</v>
      </c>
      <c r="AI252" s="36">
        <f t="shared" si="6"/>
        <v>2</v>
      </c>
      <c r="AJ252" s="36">
        <f t="shared" si="7"/>
        <v>1.5</v>
      </c>
    </row>
    <row r="253" spans="1:36" ht="16" x14ac:dyDescent="0.2">
      <c r="A253" s="33" t="s">
        <v>6220</v>
      </c>
      <c r="B253" s="34" t="s">
        <v>6219</v>
      </c>
      <c r="C253" s="35" t="s">
        <v>6218</v>
      </c>
      <c r="E253" s="36">
        <v>1</v>
      </c>
      <c r="I253" s="36">
        <v>6.7299999999999999E-2</v>
      </c>
      <c r="M253" s="34" t="s">
        <v>6217</v>
      </c>
      <c r="Q253" s="36">
        <v>0</v>
      </c>
      <c r="U253" s="34">
        <v>0</v>
      </c>
      <c r="Y253" s="36">
        <v>1</v>
      </c>
      <c r="AC253" s="36">
        <v>2</v>
      </c>
      <c r="AD253" s="36">
        <v>3</v>
      </c>
      <c r="AE253" s="36">
        <v>0.5</v>
      </c>
      <c r="AF253" s="36">
        <v>1</v>
      </c>
      <c r="AG253" s="36">
        <v>0.5</v>
      </c>
      <c r="AH253" s="36">
        <v>0.5</v>
      </c>
      <c r="AI253" s="36">
        <f t="shared" si="6"/>
        <v>2</v>
      </c>
      <c r="AJ253" s="36">
        <f t="shared" si="7"/>
        <v>1</v>
      </c>
    </row>
    <row r="254" spans="1:36" ht="16" x14ac:dyDescent="0.2">
      <c r="A254" s="33" t="s">
        <v>6216</v>
      </c>
      <c r="B254" s="34" t="s">
        <v>6215</v>
      </c>
      <c r="C254" s="35" t="s">
        <v>6214</v>
      </c>
      <c r="E254" s="36">
        <v>1</v>
      </c>
      <c r="F254" s="36">
        <v>2</v>
      </c>
      <c r="G254" s="36">
        <v>4</v>
      </c>
      <c r="I254" s="36">
        <v>3.6400000000000002E-2</v>
      </c>
      <c r="J254" s="36">
        <v>7.5600000000000001E-2</v>
      </c>
      <c r="K254" s="36">
        <v>0.13200000000000001</v>
      </c>
      <c r="M254" s="34" t="s">
        <v>6213</v>
      </c>
      <c r="N254" s="34" t="s">
        <v>6212</v>
      </c>
      <c r="O254" s="34" t="s">
        <v>6211</v>
      </c>
      <c r="Q254" s="36">
        <v>0</v>
      </c>
      <c r="R254" s="36">
        <v>0</v>
      </c>
      <c r="S254" s="36">
        <v>0</v>
      </c>
      <c r="U254" s="34">
        <v>0</v>
      </c>
      <c r="V254" s="34">
        <v>0</v>
      </c>
      <c r="W254" s="34">
        <v>0</v>
      </c>
      <c r="Y254" s="36">
        <v>1</v>
      </c>
      <c r="Z254" s="36">
        <v>2</v>
      </c>
      <c r="AA254" s="36">
        <v>5</v>
      </c>
      <c r="AC254" s="36">
        <v>2</v>
      </c>
      <c r="AD254" s="36">
        <v>6</v>
      </c>
      <c r="AE254" s="36">
        <v>0.5</v>
      </c>
      <c r="AF254" s="36">
        <v>1</v>
      </c>
      <c r="AG254" s="36">
        <v>2</v>
      </c>
      <c r="AH254" s="36">
        <v>5</v>
      </c>
      <c r="AI254" s="36">
        <f t="shared" si="6"/>
        <v>2</v>
      </c>
      <c r="AJ254" s="36">
        <f t="shared" si="7"/>
        <v>2.5</v>
      </c>
    </row>
    <row r="255" spans="1:36" ht="16" x14ac:dyDescent="0.2">
      <c r="A255" s="33" t="s">
        <v>6210</v>
      </c>
      <c r="B255" s="34" t="s">
        <v>6209</v>
      </c>
      <c r="C255" s="35" t="s">
        <v>6208</v>
      </c>
      <c r="E255" s="36">
        <v>1</v>
      </c>
      <c r="F255" s="36">
        <v>1</v>
      </c>
      <c r="G255" s="36">
        <v>1</v>
      </c>
      <c r="I255" s="36">
        <v>5.9900000000000002E-2</v>
      </c>
      <c r="J255" s="36">
        <v>5.9900000000000002E-2</v>
      </c>
      <c r="K255" s="36">
        <v>5.9900000000000002E-2</v>
      </c>
      <c r="M255" s="34" t="s">
        <v>6207</v>
      </c>
      <c r="N255" s="34" t="s">
        <v>6207</v>
      </c>
      <c r="O255" s="34" t="s">
        <v>6207</v>
      </c>
      <c r="Q255" s="36">
        <v>0</v>
      </c>
      <c r="R255" s="36">
        <v>0</v>
      </c>
      <c r="S255" s="36">
        <v>0</v>
      </c>
      <c r="U255" s="34">
        <v>0</v>
      </c>
      <c r="V255" s="34">
        <v>0</v>
      </c>
      <c r="W255" s="34">
        <v>0</v>
      </c>
      <c r="Y255" s="36">
        <v>1</v>
      </c>
      <c r="Z255" s="36">
        <v>2</v>
      </c>
      <c r="AA255" s="36">
        <v>1</v>
      </c>
      <c r="AC255" s="36">
        <v>2</v>
      </c>
      <c r="AD255" s="36">
        <v>1</v>
      </c>
      <c r="AE255" s="36">
        <v>0.5</v>
      </c>
      <c r="AF255" s="36">
        <v>1</v>
      </c>
      <c r="AG255" s="36">
        <v>2</v>
      </c>
      <c r="AH255" s="36">
        <v>1</v>
      </c>
      <c r="AI255" s="36">
        <f t="shared" si="6"/>
        <v>2</v>
      </c>
      <c r="AJ255" s="36">
        <f t="shared" si="7"/>
        <v>0.5</v>
      </c>
    </row>
    <row r="256" spans="1:36" ht="16" x14ac:dyDescent="0.2">
      <c r="A256" s="33" t="s">
        <v>6206</v>
      </c>
      <c r="B256" s="34" t="s">
        <v>6205</v>
      </c>
      <c r="C256" s="35" t="s">
        <v>6204</v>
      </c>
      <c r="E256" s="36">
        <v>1</v>
      </c>
      <c r="F256" s="36">
        <v>1</v>
      </c>
      <c r="G256" s="36">
        <v>3</v>
      </c>
      <c r="I256" s="36">
        <v>6.8199999999999997E-2</v>
      </c>
      <c r="J256" s="36">
        <v>0.129</v>
      </c>
      <c r="K256" s="36">
        <v>0.36399999999999999</v>
      </c>
      <c r="M256" s="34" t="s">
        <v>6203</v>
      </c>
      <c r="N256" s="34" t="s">
        <v>6202</v>
      </c>
      <c r="O256" s="34" t="s">
        <v>6201</v>
      </c>
      <c r="Q256" s="36">
        <v>0</v>
      </c>
      <c r="R256" s="36">
        <v>0</v>
      </c>
      <c r="S256" s="36">
        <v>0</v>
      </c>
      <c r="U256" s="34">
        <v>0</v>
      </c>
      <c r="V256" s="34">
        <v>0</v>
      </c>
      <c r="W256" s="34">
        <v>0</v>
      </c>
      <c r="Y256" s="36">
        <v>1</v>
      </c>
      <c r="Z256" s="36">
        <v>2</v>
      </c>
      <c r="AA256" s="36">
        <v>4</v>
      </c>
      <c r="AC256" s="36">
        <v>2</v>
      </c>
      <c r="AD256" s="36">
        <v>4</v>
      </c>
      <c r="AE256" s="36">
        <v>0.5</v>
      </c>
      <c r="AF256" s="36">
        <v>1</v>
      </c>
      <c r="AG256" s="36">
        <v>2</v>
      </c>
      <c r="AH256" s="36">
        <v>4</v>
      </c>
      <c r="AI256" s="36">
        <f t="shared" si="6"/>
        <v>2</v>
      </c>
      <c r="AJ256" s="36">
        <f t="shared" si="7"/>
        <v>2</v>
      </c>
    </row>
    <row r="257" spans="1:36" ht="16" x14ac:dyDescent="0.2">
      <c r="A257" s="33" t="s">
        <v>6200</v>
      </c>
      <c r="B257" s="34" t="s">
        <v>6199</v>
      </c>
      <c r="C257" s="35" t="s">
        <v>6198</v>
      </c>
      <c r="E257" s="36">
        <v>1</v>
      </c>
      <c r="F257" s="36">
        <v>1</v>
      </c>
      <c r="G257" s="36">
        <v>1</v>
      </c>
      <c r="I257" s="36">
        <v>7.6899999999999996E-2</v>
      </c>
      <c r="J257" s="36">
        <v>7.6899999999999996E-2</v>
      </c>
      <c r="K257" s="36">
        <v>7.6899999999999996E-2</v>
      </c>
      <c r="M257" s="34" t="s">
        <v>6197</v>
      </c>
      <c r="N257" s="34" t="s">
        <v>6197</v>
      </c>
      <c r="O257" s="34" t="s">
        <v>6197</v>
      </c>
      <c r="Q257" s="36">
        <v>0</v>
      </c>
      <c r="R257" s="36">
        <v>0</v>
      </c>
      <c r="S257" s="36">
        <v>0</v>
      </c>
      <c r="U257" s="34">
        <v>0</v>
      </c>
      <c r="V257" s="34">
        <v>0</v>
      </c>
      <c r="W257" s="34">
        <v>0</v>
      </c>
      <c r="Y257" s="36">
        <v>1</v>
      </c>
      <c r="Z257" s="36">
        <v>1</v>
      </c>
      <c r="AA257" s="36">
        <v>1</v>
      </c>
      <c r="AC257" s="36">
        <v>1</v>
      </c>
      <c r="AD257" s="36">
        <v>1</v>
      </c>
      <c r="AE257" s="36">
        <v>0.5</v>
      </c>
      <c r="AF257" s="36">
        <v>1</v>
      </c>
      <c r="AG257" s="36">
        <v>1</v>
      </c>
      <c r="AH257" s="36">
        <v>1</v>
      </c>
      <c r="AI257" s="36">
        <f t="shared" si="6"/>
        <v>2</v>
      </c>
      <c r="AJ257" s="36">
        <f t="shared" si="7"/>
        <v>1</v>
      </c>
    </row>
    <row r="258" spans="1:36" ht="16" x14ac:dyDescent="0.2">
      <c r="A258" s="33" t="s">
        <v>6196</v>
      </c>
      <c r="B258" s="34" t="s">
        <v>6195</v>
      </c>
      <c r="C258" s="35" t="s">
        <v>6194</v>
      </c>
      <c r="E258" s="36">
        <v>1</v>
      </c>
      <c r="G258" s="36">
        <v>1</v>
      </c>
      <c r="I258" s="36">
        <v>1.01E-2</v>
      </c>
      <c r="K258" s="36">
        <v>2.12E-2</v>
      </c>
      <c r="M258" s="34" t="s">
        <v>6193</v>
      </c>
      <c r="O258" s="34" t="s">
        <v>6192</v>
      </c>
      <c r="Q258" s="36">
        <v>0</v>
      </c>
      <c r="S258" s="36">
        <v>0</v>
      </c>
      <c r="U258" s="34">
        <v>0</v>
      </c>
      <c r="W258" s="34">
        <v>0</v>
      </c>
      <c r="Y258" s="36">
        <v>1</v>
      </c>
      <c r="AA258" s="36">
        <v>1</v>
      </c>
      <c r="AC258" s="36">
        <v>1</v>
      </c>
      <c r="AD258" s="36">
        <v>1</v>
      </c>
      <c r="AE258" s="36">
        <v>0.5</v>
      </c>
      <c r="AF258" s="36">
        <v>1</v>
      </c>
      <c r="AG258" s="36">
        <v>0.5</v>
      </c>
      <c r="AH258" s="36">
        <v>1</v>
      </c>
      <c r="AI258" s="36">
        <f t="shared" si="6"/>
        <v>2</v>
      </c>
      <c r="AJ258" s="36">
        <f t="shared" si="7"/>
        <v>2</v>
      </c>
    </row>
    <row r="259" spans="1:36" ht="16" x14ac:dyDescent="0.2">
      <c r="A259" s="33" t="s">
        <v>290</v>
      </c>
      <c r="B259" s="34" t="s">
        <v>291</v>
      </c>
      <c r="C259" s="35" t="s">
        <v>292</v>
      </c>
      <c r="E259" s="36">
        <v>1</v>
      </c>
      <c r="G259" s="36">
        <v>3</v>
      </c>
      <c r="I259" s="36">
        <v>9.7100000000000006E-2</v>
      </c>
      <c r="K259" s="36">
        <v>0.17699999999999999</v>
      </c>
      <c r="M259" s="34" t="s">
        <v>6191</v>
      </c>
      <c r="O259" s="34" t="s">
        <v>382</v>
      </c>
      <c r="Q259" s="36">
        <v>0</v>
      </c>
      <c r="S259" s="36">
        <v>0</v>
      </c>
      <c r="U259" s="34">
        <v>0</v>
      </c>
      <c r="W259" s="34">
        <v>0</v>
      </c>
      <c r="Y259" s="36">
        <v>1</v>
      </c>
      <c r="AA259" s="36">
        <v>9</v>
      </c>
      <c r="AC259" s="36">
        <v>1</v>
      </c>
      <c r="AD259" s="36">
        <v>3</v>
      </c>
      <c r="AE259" s="36">
        <v>0.5</v>
      </c>
      <c r="AF259" s="36">
        <v>1</v>
      </c>
      <c r="AG259" s="36">
        <v>0.5</v>
      </c>
      <c r="AH259" s="36">
        <v>9</v>
      </c>
      <c r="AI259" s="36">
        <f t="shared" si="6"/>
        <v>2</v>
      </c>
      <c r="AJ259" s="36">
        <f t="shared" si="7"/>
        <v>18</v>
      </c>
    </row>
    <row r="260" spans="1:36" ht="16" x14ac:dyDescent="0.2">
      <c r="A260" s="33" t="s">
        <v>6190</v>
      </c>
      <c r="B260" s="34" t="s">
        <v>6189</v>
      </c>
      <c r="C260" s="35" t="s">
        <v>6188</v>
      </c>
      <c r="E260" s="36">
        <v>1</v>
      </c>
      <c r="F260" s="36">
        <v>1</v>
      </c>
      <c r="G260" s="36">
        <v>1</v>
      </c>
      <c r="I260" s="36">
        <v>5.62E-2</v>
      </c>
      <c r="J260" s="36">
        <v>5.62E-2</v>
      </c>
      <c r="K260" s="36">
        <v>5.62E-2</v>
      </c>
      <c r="M260" s="34" t="s">
        <v>6187</v>
      </c>
      <c r="N260" s="34" t="s">
        <v>6187</v>
      </c>
      <c r="O260" s="34" t="s">
        <v>6187</v>
      </c>
      <c r="Q260" s="36">
        <v>0</v>
      </c>
      <c r="R260" s="36">
        <v>0</v>
      </c>
      <c r="S260" s="36">
        <v>0</v>
      </c>
      <c r="U260" s="34">
        <v>0</v>
      </c>
      <c r="V260" s="34">
        <v>0</v>
      </c>
      <c r="W260" s="34">
        <v>0</v>
      </c>
      <c r="Y260" s="36">
        <v>1</v>
      </c>
      <c r="Z260" s="36">
        <v>2</v>
      </c>
      <c r="AA260" s="36">
        <v>1</v>
      </c>
      <c r="AC260" s="36">
        <v>1</v>
      </c>
      <c r="AD260" s="36">
        <v>1</v>
      </c>
      <c r="AE260" s="36">
        <v>0.5</v>
      </c>
      <c r="AF260" s="36">
        <v>1</v>
      </c>
      <c r="AG260" s="36">
        <v>2</v>
      </c>
      <c r="AH260" s="36">
        <v>1</v>
      </c>
      <c r="AI260" s="36">
        <f t="shared" si="6"/>
        <v>2</v>
      </c>
      <c r="AJ260" s="36">
        <f t="shared" si="7"/>
        <v>0.5</v>
      </c>
    </row>
    <row r="261" spans="1:36" ht="16" x14ac:dyDescent="0.2">
      <c r="A261" s="33" t="s">
        <v>6186</v>
      </c>
      <c r="B261" s="34" t="s">
        <v>6185</v>
      </c>
      <c r="C261" s="35" t="s">
        <v>6184</v>
      </c>
      <c r="E261" s="36">
        <v>1</v>
      </c>
      <c r="F261" s="36">
        <v>1</v>
      </c>
      <c r="I261" s="36">
        <v>9.4399999999999998E-2</v>
      </c>
      <c r="J261" s="36">
        <v>8.8900000000000007E-2</v>
      </c>
      <c r="M261" s="34" t="s">
        <v>6183</v>
      </c>
      <c r="N261" s="34" t="s">
        <v>6182</v>
      </c>
      <c r="Q261" s="36">
        <v>0</v>
      </c>
      <c r="R261" s="36">
        <v>0</v>
      </c>
      <c r="U261" s="34">
        <v>0</v>
      </c>
      <c r="V261" s="34">
        <v>0</v>
      </c>
      <c r="Y261" s="36">
        <v>1</v>
      </c>
      <c r="Z261" s="36">
        <v>1</v>
      </c>
      <c r="AC261" s="36">
        <v>1</v>
      </c>
      <c r="AD261" s="36">
        <v>0.5</v>
      </c>
      <c r="AE261" s="36">
        <v>0.5</v>
      </c>
      <c r="AF261" s="36">
        <v>1</v>
      </c>
      <c r="AG261" s="36">
        <v>1</v>
      </c>
      <c r="AH261" s="36">
        <v>0.5</v>
      </c>
      <c r="AI261" s="36">
        <f t="shared" si="6"/>
        <v>2</v>
      </c>
      <c r="AJ261" s="36">
        <f t="shared" si="7"/>
        <v>0.5</v>
      </c>
    </row>
    <row r="262" spans="1:36" ht="16" x14ac:dyDescent="0.2">
      <c r="A262" s="33" t="s">
        <v>6181</v>
      </c>
      <c r="B262" s="34" t="s">
        <v>6180</v>
      </c>
      <c r="C262" s="35" t="s">
        <v>6179</v>
      </c>
      <c r="E262" s="36">
        <v>1</v>
      </c>
      <c r="G262" s="36">
        <v>2</v>
      </c>
      <c r="I262" s="36">
        <v>4.8800000000000003E-2</v>
      </c>
      <c r="K262" s="36">
        <v>0.122</v>
      </c>
      <c r="M262" s="34" t="s">
        <v>6178</v>
      </c>
      <c r="O262" s="34" t="s">
        <v>6177</v>
      </c>
      <c r="Q262" s="36">
        <v>0</v>
      </c>
      <c r="S262" s="36">
        <v>0</v>
      </c>
      <c r="U262" s="34">
        <v>0</v>
      </c>
      <c r="W262" s="34">
        <v>0</v>
      </c>
      <c r="Y262" s="36">
        <v>1</v>
      </c>
      <c r="AA262" s="36">
        <v>2</v>
      </c>
      <c r="AC262" s="36">
        <v>1</v>
      </c>
      <c r="AD262" s="36">
        <v>1</v>
      </c>
      <c r="AE262" s="36">
        <v>0.5</v>
      </c>
      <c r="AF262" s="36">
        <v>1</v>
      </c>
      <c r="AG262" s="36">
        <v>0.5</v>
      </c>
      <c r="AH262" s="36">
        <v>2</v>
      </c>
      <c r="AI262" s="36">
        <f t="shared" ref="AI262:AI325" si="8">AF262/AE262</f>
        <v>2</v>
      </c>
      <c r="AJ262" s="36">
        <f t="shared" ref="AJ262:AJ325" si="9">AH262/AG262</f>
        <v>4</v>
      </c>
    </row>
    <row r="263" spans="1:36" ht="16" x14ac:dyDescent="0.2">
      <c r="A263" s="33" t="s">
        <v>6176</v>
      </c>
      <c r="B263" s="34" t="s">
        <v>6175</v>
      </c>
      <c r="C263" s="35" t="s">
        <v>6174</v>
      </c>
      <c r="E263" s="36">
        <v>1</v>
      </c>
      <c r="G263" s="36">
        <v>1</v>
      </c>
      <c r="I263" s="36">
        <v>7.6899999999999996E-2</v>
      </c>
      <c r="K263" s="36">
        <v>7.6899999999999996E-2</v>
      </c>
      <c r="M263" s="34" t="s">
        <v>6173</v>
      </c>
      <c r="O263" s="34" t="s">
        <v>6173</v>
      </c>
      <c r="Q263" s="36">
        <v>0</v>
      </c>
      <c r="S263" s="36">
        <v>0</v>
      </c>
      <c r="U263" s="34">
        <v>0</v>
      </c>
      <c r="W263" s="34">
        <v>0</v>
      </c>
      <c r="Y263" s="36">
        <v>1</v>
      </c>
      <c r="AA263" s="36">
        <v>1</v>
      </c>
      <c r="AC263" s="36">
        <v>1</v>
      </c>
      <c r="AD263" s="36">
        <v>1</v>
      </c>
      <c r="AE263" s="36">
        <v>0.5</v>
      </c>
      <c r="AF263" s="36">
        <v>1</v>
      </c>
      <c r="AG263" s="36">
        <v>0.5</v>
      </c>
      <c r="AH263" s="36">
        <v>1</v>
      </c>
      <c r="AI263" s="36">
        <f t="shared" si="8"/>
        <v>2</v>
      </c>
      <c r="AJ263" s="36">
        <f t="shared" si="9"/>
        <v>2</v>
      </c>
    </row>
    <row r="264" spans="1:36" ht="16" x14ac:dyDescent="0.2">
      <c r="A264" s="33" t="s">
        <v>6172</v>
      </c>
      <c r="B264" s="34" t="s">
        <v>6171</v>
      </c>
      <c r="C264" s="35" t="s">
        <v>6170</v>
      </c>
      <c r="E264" s="36">
        <v>1</v>
      </c>
      <c r="I264" s="36">
        <v>1.4500000000000001E-2</v>
      </c>
      <c r="M264" s="34" t="s">
        <v>6169</v>
      </c>
      <c r="Q264" s="36">
        <v>0</v>
      </c>
      <c r="U264" s="34">
        <v>0</v>
      </c>
      <c r="Y264" s="36">
        <v>1</v>
      </c>
      <c r="AC264" s="36">
        <v>1</v>
      </c>
      <c r="AD264" s="36">
        <v>6</v>
      </c>
      <c r="AE264" s="36">
        <v>0.5</v>
      </c>
      <c r="AF264" s="36">
        <v>1</v>
      </c>
      <c r="AG264" s="36">
        <v>0.5</v>
      </c>
      <c r="AH264" s="36">
        <v>0.5</v>
      </c>
      <c r="AI264" s="36">
        <f t="shared" si="8"/>
        <v>2</v>
      </c>
      <c r="AJ264" s="36">
        <f t="shared" si="9"/>
        <v>1</v>
      </c>
    </row>
    <row r="265" spans="1:36" ht="16" x14ac:dyDescent="0.2">
      <c r="A265" s="33" t="s">
        <v>6168</v>
      </c>
      <c r="B265" s="34" t="s">
        <v>6167</v>
      </c>
      <c r="C265" s="35" t="s">
        <v>6166</v>
      </c>
      <c r="E265" s="36">
        <v>1</v>
      </c>
      <c r="I265" s="36">
        <v>3.39E-2</v>
      </c>
      <c r="M265" s="34" t="s">
        <v>6165</v>
      </c>
      <c r="Q265" s="36">
        <v>0</v>
      </c>
      <c r="U265" s="34">
        <v>0</v>
      </c>
      <c r="Y265" s="36">
        <v>1</v>
      </c>
      <c r="AC265" s="36">
        <v>1</v>
      </c>
      <c r="AD265" s="36">
        <v>4</v>
      </c>
      <c r="AE265" s="36">
        <v>0.5</v>
      </c>
      <c r="AF265" s="36">
        <v>1</v>
      </c>
      <c r="AG265" s="36">
        <v>0.5</v>
      </c>
      <c r="AH265" s="36">
        <v>0.5</v>
      </c>
      <c r="AI265" s="36">
        <f t="shared" si="8"/>
        <v>2</v>
      </c>
      <c r="AJ265" s="36">
        <f t="shared" si="9"/>
        <v>1</v>
      </c>
    </row>
    <row r="266" spans="1:36" ht="16" x14ac:dyDescent="0.2">
      <c r="A266" s="33" t="s">
        <v>6164</v>
      </c>
      <c r="B266" s="34" t="s">
        <v>2357</v>
      </c>
      <c r="C266" s="35" t="s">
        <v>6163</v>
      </c>
      <c r="E266" s="36">
        <v>1</v>
      </c>
      <c r="F266" s="36">
        <v>4</v>
      </c>
      <c r="G266" s="36">
        <v>6</v>
      </c>
      <c r="I266" s="36">
        <v>6.4000000000000001E-2</v>
      </c>
      <c r="J266" s="36">
        <v>0.36599999999999999</v>
      </c>
      <c r="K266" s="36">
        <v>0.52300000000000002</v>
      </c>
      <c r="M266" s="34" t="s">
        <v>6162</v>
      </c>
      <c r="N266" s="34" t="s">
        <v>2359</v>
      </c>
      <c r="O266" s="34" t="s">
        <v>2358</v>
      </c>
      <c r="Q266" s="36">
        <v>0</v>
      </c>
      <c r="R266" s="36">
        <v>4</v>
      </c>
      <c r="S266" s="36">
        <v>6</v>
      </c>
      <c r="U266" s="34">
        <v>0</v>
      </c>
      <c r="V266" s="34" t="s">
        <v>2360</v>
      </c>
      <c r="W266" s="34" t="s">
        <v>2360</v>
      </c>
      <c r="Y266" s="36">
        <v>1</v>
      </c>
      <c r="Z266" s="36">
        <v>7</v>
      </c>
      <c r="AA266" s="36">
        <v>9</v>
      </c>
      <c r="AC266" s="36">
        <v>1</v>
      </c>
      <c r="AD266" s="36">
        <v>4</v>
      </c>
      <c r="AE266" s="36">
        <v>0.5</v>
      </c>
      <c r="AF266" s="36">
        <v>1</v>
      </c>
      <c r="AG266" s="36">
        <v>7</v>
      </c>
      <c r="AH266" s="36">
        <v>9</v>
      </c>
      <c r="AI266" s="36">
        <f t="shared" si="8"/>
        <v>2</v>
      </c>
      <c r="AJ266" s="36">
        <f t="shared" si="9"/>
        <v>1.2857142857142858</v>
      </c>
    </row>
    <row r="267" spans="1:36" ht="16" x14ac:dyDescent="0.2">
      <c r="A267" s="33" t="s">
        <v>6161</v>
      </c>
      <c r="B267" s="34" t="s">
        <v>6160</v>
      </c>
      <c r="C267" s="35" t="s">
        <v>6159</v>
      </c>
      <c r="E267" s="36">
        <v>1</v>
      </c>
      <c r="I267" s="36">
        <v>6.4500000000000002E-2</v>
      </c>
      <c r="M267" s="34" t="s">
        <v>6158</v>
      </c>
      <c r="Q267" s="36">
        <v>0</v>
      </c>
      <c r="U267" s="34">
        <v>0</v>
      </c>
      <c r="Y267" s="36">
        <v>1</v>
      </c>
      <c r="AC267" s="36">
        <v>1</v>
      </c>
      <c r="AD267" s="36">
        <v>1</v>
      </c>
      <c r="AE267" s="36">
        <v>0.5</v>
      </c>
      <c r="AF267" s="36">
        <v>1</v>
      </c>
      <c r="AG267" s="36">
        <v>0.5</v>
      </c>
      <c r="AH267" s="36">
        <v>0.5</v>
      </c>
      <c r="AI267" s="36">
        <f t="shared" si="8"/>
        <v>2</v>
      </c>
      <c r="AJ267" s="36">
        <f t="shared" si="9"/>
        <v>1</v>
      </c>
    </row>
    <row r="268" spans="1:36" ht="16" x14ac:dyDescent="0.2">
      <c r="A268" s="33" t="s">
        <v>6157</v>
      </c>
      <c r="B268" s="34" t="s">
        <v>6156</v>
      </c>
      <c r="C268" s="35" t="s">
        <v>6155</v>
      </c>
      <c r="E268" s="36">
        <v>1</v>
      </c>
      <c r="I268" s="36">
        <v>6.3500000000000001E-2</v>
      </c>
      <c r="M268" s="34" t="s">
        <v>6154</v>
      </c>
      <c r="Q268" s="36">
        <v>0</v>
      </c>
      <c r="U268" s="34">
        <v>0</v>
      </c>
      <c r="Y268" s="36">
        <v>1</v>
      </c>
      <c r="AC268" s="36">
        <v>1</v>
      </c>
      <c r="AD268" s="36">
        <v>2</v>
      </c>
      <c r="AE268" s="36">
        <v>0.5</v>
      </c>
      <c r="AF268" s="36">
        <v>1</v>
      </c>
      <c r="AG268" s="36">
        <v>0.5</v>
      </c>
      <c r="AH268" s="36">
        <v>0.5</v>
      </c>
      <c r="AI268" s="36">
        <f t="shared" si="8"/>
        <v>2</v>
      </c>
      <c r="AJ268" s="36">
        <f t="shared" si="9"/>
        <v>1</v>
      </c>
    </row>
    <row r="269" spans="1:36" ht="16" x14ac:dyDescent="0.2">
      <c r="A269" s="33" t="s">
        <v>6153</v>
      </c>
      <c r="B269" s="34" t="s">
        <v>6152</v>
      </c>
      <c r="C269" s="35" t="s">
        <v>6151</v>
      </c>
      <c r="E269" s="36">
        <v>1</v>
      </c>
      <c r="F269" s="36">
        <v>1</v>
      </c>
      <c r="I269" s="36">
        <v>2.3300000000000001E-2</v>
      </c>
      <c r="J269" s="36">
        <v>2.3300000000000001E-2</v>
      </c>
      <c r="M269" s="34" t="s">
        <v>6150</v>
      </c>
      <c r="N269" s="34" t="s">
        <v>6150</v>
      </c>
      <c r="Q269" s="36">
        <v>0</v>
      </c>
      <c r="R269" s="36">
        <v>0</v>
      </c>
      <c r="U269" s="34">
        <v>0</v>
      </c>
      <c r="V269" s="34">
        <v>0</v>
      </c>
      <c r="Y269" s="36">
        <v>1</v>
      </c>
      <c r="Z269" s="36">
        <v>1</v>
      </c>
      <c r="AC269" s="36">
        <v>1</v>
      </c>
      <c r="AD269" s="36">
        <v>0.5</v>
      </c>
      <c r="AE269" s="36">
        <v>0.5</v>
      </c>
      <c r="AF269" s="36">
        <v>1</v>
      </c>
      <c r="AG269" s="36">
        <v>1</v>
      </c>
      <c r="AH269" s="36">
        <v>0.5</v>
      </c>
      <c r="AI269" s="36">
        <f t="shared" si="8"/>
        <v>2</v>
      </c>
      <c r="AJ269" s="36">
        <f t="shared" si="9"/>
        <v>0.5</v>
      </c>
    </row>
    <row r="270" spans="1:36" ht="16" x14ac:dyDescent="0.2">
      <c r="A270" s="33" t="s">
        <v>6149</v>
      </c>
      <c r="B270" s="34" t="s">
        <v>6148</v>
      </c>
      <c r="C270" s="35" t="s">
        <v>6147</v>
      </c>
      <c r="E270" s="36">
        <v>1</v>
      </c>
      <c r="I270" s="36">
        <v>9.5000000000000001E-2</v>
      </c>
      <c r="M270" s="34" t="s">
        <v>6146</v>
      </c>
      <c r="Q270" s="36">
        <v>0</v>
      </c>
      <c r="U270" s="34">
        <v>0</v>
      </c>
      <c r="Y270" s="36">
        <v>1</v>
      </c>
      <c r="AC270" s="36">
        <v>1</v>
      </c>
      <c r="AD270" s="36">
        <v>0.5</v>
      </c>
      <c r="AE270" s="36">
        <v>0.5</v>
      </c>
      <c r="AF270" s="36">
        <v>1</v>
      </c>
      <c r="AG270" s="36">
        <v>0.5</v>
      </c>
      <c r="AH270" s="36">
        <v>0.5</v>
      </c>
      <c r="AI270" s="36">
        <f t="shared" si="8"/>
        <v>2</v>
      </c>
      <c r="AJ270" s="36">
        <f t="shared" si="9"/>
        <v>1</v>
      </c>
    </row>
    <row r="271" spans="1:36" ht="16" x14ac:dyDescent="0.2">
      <c r="A271" s="33" t="s">
        <v>6145</v>
      </c>
      <c r="B271" s="34" t="s">
        <v>6144</v>
      </c>
      <c r="C271" s="35" t="s">
        <v>6143</v>
      </c>
      <c r="E271" s="36">
        <v>1</v>
      </c>
      <c r="I271" s="36">
        <v>0.17799999999999999</v>
      </c>
      <c r="M271" s="34" t="s">
        <v>6142</v>
      </c>
      <c r="Q271" s="36">
        <v>0</v>
      </c>
      <c r="U271" s="34">
        <v>0</v>
      </c>
      <c r="Y271" s="36">
        <v>1</v>
      </c>
      <c r="AC271" s="36">
        <v>1</v>
      </c>
      <c r="AD271" s="36">
        <v>0.5</v>
      </c>
      <c r="AE271" s="36">
        <v>0.5</v>
      </c>
      <c r="AF271" s="36">
        <v>1</v>
      </c>
      <c r="AG271" s="36">
        <v>0.5</v>
      </c>
      <c r="AH271" s="36">
        <v>0.5</v>
      </c>
      <c r="AI271" s="36">
        <f t="shared" si="8"/>
        <v>2</v>
      </c>
      <c r="AJ271" s="36">
        <f t="shared" si="9"/>
        <v>1</v>
      </c>
    </row>
    <row r="272" spans="1:36" ht="16" x14ac:dyDescent="0.2">
      <c r="A272" s="33" t="s">
        <v>6141</v>
      </c>
      <c r="B272" s="34" t="s">
        <v>6140</v>
      </c>
      <c r="C272" s="35" t="s">
        <v>6139</v>
      </c>
      <c r="E272" s="36">
        <v>1</v>
      </c>
      <c r="F272" s="36">
        <v>1</v>
      </c>
      <c r="G272" s="36">
        <v>2</v>
      </c>
      <c r="I272" s="36">
        <v>3.7900000000000003E-2</v>
      </c>
      <c r="J272" s="36">
        <v>3.7900000000000003E-2</v>
      </c>
      <c r="K272" s="36">
        <v>8.0799999999999997E-2</v>
      </c>
      <c r="M272" s="34" t="s">
        <v>6138</v>
      </c>
      <c r="N272" s="34" t="s">
        <v>6138</v>
      </c>
      <c r="O272" s="34" t="s">
        <v>6137</v>
      </c>
      <c r="Q272" s="36">
        <v>0</v>
      </c>
      <c r="R272" s="36">
        <v>0</v>
      </c>
      <c r="S272" s="36">
        <v>0</v>
      </c>
      <c r="U272" s="34">
        <v>0</v>
      </c>
      <c r="V272" s="34">
        <v>0</v>
      </c>
      <c r="W272" s="34">
        <v>0</v>
      </c>
      <c r="Y272" s="36">
        <v>1</v>
      </c>
      <c r="Z272" s="36">
        <v>1</v>
      </c>
      <c r="AA272" s="36">
        <v>4</v>
      </c>
      <c r="AC272" s="36">
        <v>1</v>
      </c>
      <c r="AD272" s="36">
        <v>4</v>
      </c>
      <c r="AE272" s="36">
        <v>0.5</v>
      </c>
      <c r="AF272" s="36">
        <v>1</v>
      </c>
      <c r="AG272" s="36">
        <v>1</v>
      </c>
      <c r="AH272" s="36">
        <v>4</v>
      </c>
      <c r="AI272" s="36">
        <f t="shared" si="8"/>
        <v>2</v>
      </c>
      <c r="AJ272" s="36">
        <f t="shared" si="9"/>
        <v>4</v>
      </c>
    </row>
    <row r="273" spans="1:36" ht="16" x14ac:dyDescent="0.2">
      <c r="A273" s="33" t="s">
        <v>6136</v>
      </c>
      <c r="B273" s="34" t="s">
        <v>6135</v>
      </c>
      <c r="C273" s="35" t="s">
        <v>6134</v>
      </c>
      <c r="E273" s="36">
        <v>1</v>
      </c>
      <c r="F273" s="36">
        <v>8</v>
      </c>
      <c r="G273" s="36">
        <v>10</v>
      </c>
      <c r="I273" s="36">
        <v>4.9700000000000001E-2</v>
      </c>
      <c r="J273" s="36">
        <v>0.36599999999999999</v>
      </c>
      <c r="K273" s="36">
        <v>0.42899999999999999</v>
      </c>
      <c r="M273" s="34" t="s">
        <v>6133</v>
      </c>
      <c r="N273" s="34" t="s">
        <v>6132</v>
      </c>
      <c r="O273" s="34" t="s">
        <v>6131</v>
      </c>
      <c r="Q273" s="36">
        <v>0</v>
      </c>
      <c r="R273" s="36">
        <v>0</v>
      </c>
      <c r="S273" s="36">
        <v>0</v>
      </c>
      <c r="U273" s="34">
        <v>0</v>
      </c>
      <c r="V273" s="34">
        <v>0</v>
      </c>
      <c r="W273" s="34">
        <v>0</v>
      </c>
      <c r="Y273" s="36">
        <v>1</v>
      </c>
      <c r="Z273" s="36">
        <v>16</v>
      </c>
      <c r="AA273" s="36">
        <v>22</v>
      </c>
      <c r="AC273" s="36">
        <v>0.5</v>
      </c>
      <c r="AD273" s="36">
        <v>17</v>
      </c>
      <c r="AE273" s="36">
        <v>0.5</v>
      </c>
      <c r="AF273" s="36">
        <v>1</v>
      </c>
      <c r="AG273" s="36">
        <v>16</v>
      </c>
      <c r="AH273" s="36">
        <v>22</v>
      </c>
      <c r="AI273" s="36">
        <f t="shared" si="8"/>
        <v>2</v>
      </c>
      <c r="AJ273" s="36">
        <f t="shared" si="9"/>
        <v>1.375</v>
      </c>
    </row>
    <row r="274" spans="1:36" ht="16" x14ac:dyDescent="0.2">
      <c r="A274" s="33" t="s">
        <v>6130</v>
      </c>
      <c r="B274" s="34" t="s">
        <v>6129</v>
      </c>
      <c r="C274" s="35" t="s">
        <v>6128</v>
      </c>
      <c r="E274" s="36">
        <v>1</v>
      </c>
      <c r="F274" s="36">
        <v>10</v>
      </c>
      <c r="G274" s="36">
        <v>9</v>
      </c>
      <c r="I274" s="36">
        <v>3.1699999999999999E-2</v>
      </c>
      <c r="J274" s="36">
        <v>0.41499999999999998</v>
      </c>
      <c r="K274" s="36">
        <v>0.438</v>
      </c>
      <c r="M274" s="34" t="s">
        <v>6127</v>
      </c>
      <c r="N274" s="34" t="s">
        <v>6126</v>
      </c>
      <c r="O274" s="34" t="s">
        <v>6125</v>
      </c>
      <c r="Q274" s="36">
        <v>0</v>
      </c>
      <c r="R274" s="36">
        <v>0</v>
      </c>
      <c r="S274" s="36">
        <v>0</v>
      </c>
      <c r="U274" s="34">
        <v>0</v>
      </c>
      <c r="V274" s="34">
        <v>0</v>
      </c>
      <c r="W274" s="34">
        <v>0</v>
      </c>
      <c r="Y274" s="36">
        <v>1</v>
      </c>
      <c r="Z274" s="36">
        <v>16</v>
      </c>
      <c r="AA274" s="36">
        <v>15</v>
      </c>
      <c r="AC274" s="36">
        <v>0.5</v>
      </c>
      <c r="AD274" s="36">
        <v>9</v>
      </c>
      <c r="AE274" s="36">
        <v>0.5</v>
      </c>
      <c r="AF274" s="36">
        <v>1</v>
      </c>
      <c r="AG274" s="36">
        <v>16</v>
      </c>
      <c r="AH274" s="36">
        <v>15</v>
      </c>
      <c r="AI274" s="36">
        <f t="shared" si="8"/>
        <v>2</v>
      </c>
      <c r="AJ274" s="36">
        <f t="shared" si="9"/>
        <v>0.9375</v>
      </c>
    </row>
    <row r="275" spans="1:36" ht="16" x14ac:dyDescent="0.2">
      <c r="A275" s="33" t="s">
        <v>6124</v>
      </c>
      <c r="B275" s="34" t="s">
        <v>6123</v>
      </c>
      <c r="C275" s="35" t="s">
        <v>6122</v>
      </c>
      <c r="E275" s="36">
        <v>1</v>
      </c>
      <c r="I275" s="36">
        <v>4.7199999999999999E-2</v>
      </c>
      <c r="M275" s="34" t="s">
        <v>6121</v>
      </c>
      <c r="Q275" s="36">
        <v>0</v>
      </c>
      <c r="U275" s="34">
        <v>0</v>
      </c>
      <c r="Y275" s="36">
        <v>1</v>
      </c>
      <c r="AC275" s="36">
        <v>0.5</v>
      </c>
      <c r="AD275" s="36">
        <v>8</v>
      </c>
      <c r="AE275" s="36">
        <v>0.5</v>
      </c>
      <c r="AF275" s="36">
        <v>1</v>
      </c>
      <c r="AG275" s="36">
        <v>0.5</v>
      </c>
      <c r="AH275" s="36">
        <v>0.5</v>
      </c>
      <c r="AI275" s="36">
        <f t="shared" si="8"/>
        <v>2</v>
      </c>
      <c r="AJ275" s="36">
        <f t="shared" si="9"/>
        <v>1</v>
      </c>
    </row>
    <row r="276" spans="1:36" ht="16" x14ac:dyDescent="0.2">
      <c r="A276" s="33" t="s">
        <v>6120</v>
      </c>
      <c r="B276" s="34" t="s">
        <v>6119</v>
      </c>
      <c r="C276" s="35" t="s">
        <v>6118</v>
      </c>
      <c r="E276" s="36">
        <v>1</v>
      </c>
      <c r="F276" s="36">
        <v>1</v>
      </c>
      <c r="I276" s="36">
        <v>9.8300000000000002E-3</v>
      </c>
      <c r="J276" s="36">
        <v>9.8300000000000002E-3</v>
      </c>
      <c r="M276" s="34" t="s">
        <v>6117</v>
      </c>
      <c r="N276" s="34" t="s">
        <v>6116</v>
      </c>
      <c r="Q276" s="36">
        <v>0</v>
      </c>
      <c r="R276" s="36">
        <v>0</v>
      </c>
      <c r="U276" s="34">
        <v>0</v>
      </c>
      <c r="V276" s="34">
        <v>0</v>
      </c>
      <c r="Y276" s="36">
        <v>1</v>
      </c>
      <c r="Z276" s="36">
        <v>1</v>
      </c>
      <c r="AC276" s="36">
        <v>0.5</v>
      </c>
      <c r="AD276" s="36">
        <v>7</v>
      </c>
      <c r="AE276" s="36">
        <v>0.5</v>
      </c>
      <c r="AF276" s="36">
        <v>1</v>
      </c>
      <c r="AG276" s="36">
        <v>1</v>
      </c>
      <c r="AH276" s="36">
        <v>0.5</v>
      </c>
      <c r="AI276" s="36">
        <f t="shared" si="8"/>
        <v>2</v>
      </c>
      <c r="AJ276" s="36">
        <f t="shared" si="9"/>
        <v>0.5</v>
      </c>
    </row>
    <row r="277" spans="1:36" ht="16" x14ac:dyDescent="0.2">
      <c r="A277" s="33" t="s">
        <v>6115</v>
      </c>
      <c r="B277" s="34" t="s">
        <v>6114</v>
      </c>
      <c r="C277" s="35" t="s">
        <v>6113</v>
      </c>
      <c r="E277" s="36">
        <v>1</v>
      </c>
      <c r="I277" s="36">
        <v>1.77E-2</v>
      </c>
      <c r="M277" s="34" t="s">
        <v>6112</v>
      </c>
      <c r="Q277" s="36">
        <v>0</v>
      </c>
      <c r="U277" s="34">
        <v>0</v>
      </c>
      <c r="Y277" s="36">
        <v>1</v>
      </c>
      <c r="AC277" s="36">
        <v>0.5</v>
      </c>
      <c r="AD277" s="36">
        <v>4</v>
      </c>
      <c r="AE277" s="36">
        <v>0.5</v>
      </c>
      <c r="AF277" s="36">
        <v>1</v>
      </c>
      <c r="AG277" s="36">
        <v>0.5</v>
      </c>
      <c r="AH277" s="36">
        <v>0.5</v>
      </c>
      <c r="AI277" s="36">
        <f t="shared" si="8"/>
        <v>2</v>
      </c>
      <c r="AJ277" s="36">
        <f t="shared" si="9"/>
        <v>1</v>
      </c>
    </row>
    <row r="278" spans="1:36" ht="16" x14ac:dyDescent="0.2">
      <c r="A278" s="33" t="s">
        <v>6111</v>
      </c>
      <c r="B278" s="34" t="s">
        <v>6110</v>
      </c>
      <c r="C278" s="35" t="s">
        <v>6109</v>
      </c>
      <c r="E278" s="36">
        <v>1</v>
      </c>
      <c r="F278" s="36">
        <v>2</v>
      </c>
      <c r="G278" s="36">
        <v>2</v>
      </c>
      <c r="I278" s="36">
        <v>4.1500000000000002E-2</v>
      </c>
      <c r="J278" s="36">
        <v>6.9900000000000004E-2</v>
      </c>
      <c r="K278" s="36">
        <v>7.51E-2</v>
      </c>
      <c r="M278" s="34" t="s">
        <v>6108</v>
      </c>
      <c r="N278" s="34" t="s">
        <v>6107</v>
      </c>
      <c r="O278" s="34" t="s">
        <v>6106</v>
      </c>
      <c r="Q278" s="36">
        <v>0</v>
      </c>
      <c r="R278" s="36">
        <v>0</v>
      </c>
      <c r="S278" s="36">
        <v>0</v>
      </c>
      <c r="U278" s="34">
        <v>0</v>
      </c>
      <c r="V278" s="34">
        <v>0</v>
      </c>
      <c r="W278" s="34">
        <v>0</v>
      </c>
      <c r="Y278" s="36">
        <v>1</v>
      </c>
      <c r="Z278" s="36">
        <v>2</v>
      </c>
      <c r="AA278" s="36">
        <v>2</v>
      </c>
      <c r="AC278" s="36">
        <v>0.5</v>
      </c>
      <c r="AD278" s="36">
        <v>4</v>
      </c>
      <c r="AE278" s="36">
        <v>0.5</v>
      </c>
      <c r="AF278" s="36">
        <v>1</v>
      </c>
      <c r="AG278" s="36">
        <v>2</v>
      </c>
      <c r="AH278" s="36">
        <v>2</v>
      </c>
      <c r="AI278" s="36">
        <f t="shared" si="8"/>
        <v>2</v>
      </c>
      <c r="AJ278" s="36">
        <f t="shared" si="9"/>
        <v>1</v>
      </c>
    </row>
    <row r="279" spans="1:36" ht="16" x14ac:dyDescent="0.2">
      <c r="A279" s="33" t="s">
        <v>6105</v>
      </c>
      <c r="B279" s="34" t="s">
        <v>6104</v>
      </c>
      <c r="C279" s="35" t="s">
        <v>6103</v>
      </c>
      <c r="E279" s="36">
        <v>1</v>
      </c>
      <c r="I279" s="36">
        <v>0.36599999999999999</v>
      </c>
      <c r="M279" s="34" t="s">
        <v>6102</v>
      </c>
      <c r="Q279" s="36">
        <v>0</v>
      </c>
      <c r="U279" s="34">
        <v>0</v>
      </c>
      <c r="Y279" s="36">
        <v>1</v>
      </c>
      <c r="AC279" s="36">
        <v>0.5</v>
      </c>
      <c r="AD279" s="36">
        <v>3</v>
      </c>
      <c r="AE279" s="36">
        <v>0.5</v>
      </c>
      <c r="AF279" s="36">
        <v>1</v>
      </c>
      <c r="AG279" s="36">
        <v>0.5</v>
      </c>
      <c r="AH279" s="36">
        <v>0.5</v>
      </c>
      <c r="AI279" s="36">
        <f t="shared" si="8"/>
        <v>2</v>
      </c>
      <c r="AJ279" s="36">
        <f t="shared" si="9"/>
        <v>1</v>
      </c>
    </row>
    <row r="280" spans="1:36" ht="16" x14ac:dyDescent="0.2">
      <c r="A280" s="33" t="s">
        <v>6101</v>
      </c>
      <c r="B280" s="34" t="s">
        <v>6100</v>
      </c>
      <c r="C280" s="35" t="s">
        <v>6099</v>
      </c>
      <c r="E280" s="36">
        <v>1</v>
      </c>
      <c r="F280" s="36">
        <v>1</v>
      </c>
      <c r="G280" s="36">
        <v>2</v>
      </c>
      <c r="I280" s="36">
        <v>3.1E-2</v>
      </c>
      <c r="J280" s="36">
        <v>3.1E-2</v>
      </c>
      <c r="K280" s="36">
        <v>6.6799999999999998E-2</v>
      </c>
      <c r="M280" s="34" t="s">
        <v>6098</v>
      </c>
      <c r="N280" s="34" t="s">
        <v>6098</v>
      </c>
      <c r="O280" s="34" t="s">
        <v>6097</v>
      </c>
      <c r="Q280" s="36">
        <v>0</v>
      </c>
      <c r="R280" s="36">
        <v>0</v>
      </c>
      <c r="S280" s="36">
        <v>0</v>
      </c>
      <c r="U280" s="34">
        <v>0</v>
      </c>
      <c r="V280" s="34">
        <v>0</v>
      </c>
      <c r="W280" s="34">
        <v>0</v>
      </c>
      <c r="Y280" s="36">
        <v>1</v>
      </c>
      <c r="Z280" s="36">
        <v>2</v>
      </c>
      <c r="AA280" s="36">
        <v>4</v>
      </c>
      <c r="AC280" s="36">
        <v>0.5</v>
      </c>
      <c r="AD280" s="36">
        <v>3</v>
      </c>
      <c r="AE280" s="36">
        <v>0.5</v>
      </c>
      <c r="AF280" s="36">
        <v>1</v>
      </c>
      <c r="AG280" s="36">
        <v>2</v>
      </c>
      <c r="AH280" s="36">
        <v>4</v>
      </c>
      <c r="AI280" s="36">
        <f t="shared" si="8"/>
        <v>2</v>
      </c>
      <c r="AJ280" s="36">
        <f t="shared" si="9"/>
        <v>2</v>
      </c>
    </row>
    <row r="281" spans="1:36" ht="16" x14ac:dyDescent="0.2">
      <c r="A281" s="33" t="s">
        <v>6096</v>
      </c>
      <c r="B281" s="34" t="s">
        <v>6095</v>
      </c>
      <c r="C281" s="35" t="s">
        <v>6094</v>
      </c>
      <c r="E281" s="36">
        <v>1</v>
      </c>
      <c r="I281" s="36">
        <v>2.4199999999999999E-2</v>
      </c>
      <c r="M281" s="34" t="s">
        <v>6093</v>
      </c>
      <c r="Q281" s="36">
        <v>0</v>
      </c>
      <c r="U281" s="34">
        <v>0</v>
      </c>
      <c r="Y281" s="36">
        <v>1</v>
      </c>
      <c r="AC281" s="36">
        <v>0.5</v>
      </c>
      <c r="AD281" s="36">
        <v>3</v>
      </c>
      <c r="AE281" s="36">
        <v>0.5</v>
      </c>
      <c r="AF281" s="36">
        <v>1</v>
      </c>
      <c r="AG281" s="36">
        <v>0.5</v>
      </c>
      <c r="AH281" s="36">
        <v>0.5</v>
      </c>
      <c r="AI281" s="36">
        <f t="shared" si="8"/>
        <v>2</v>
      </c>
      <c r="AJ281" s="36">
        <f t="shared" si="9"/>
        <v>1</v>
      </c>
    </row>
    <row r="282" spans="1:36" ht="16" x14ac:dyDescent="0.2">
      <c r="A282" s="33" t="s">
        <v>6092</v>
      </c>
      <c r="B282" s="34" t="s">
        <v>6091</v>
      </c>
      <c r="C282" s="35" t="s">
        <v>6090</v>
      </c>
      <c r="E282" s="36">
        <v>1</v>
      </c>
      <c r="F282" s="36">
        <v>2</v>
      </c>
      <c r="G282" s="36">
        <v>1</v>
      </c>
      <c r="I282" s="36">
        <v>1.8800000000000001E-2</v>
      </c>
      <c r="J282" s="36">
        <v>4.8399999999999999E-2</v>
      </c>
      <c r="K282" s="36">
        <v>2.3400000000000001E-2</v>
      </c>
      <c r="M282" s="34" t="s">
        <v>6089</v>
      </c>
      <c r="N282" s="34" t="s">
        <v>6088</v>
      </c>
      <c r="O282" s="34" t="s">
        <v>6087</v>
      </c>
      <c r="Q282" s="36">
        <v>0</v>
      </c>
      <c r="R282" s="36">
        <v>0</v>
      </c>
      <c r="S282" s="36">
        <v>0</v>
      </c>
      <c r="U282" s="34">
        <v>0</v>
      </c>
      <c r="V282" s="34">
        <v>0</v>
      </c>
      <c r="W282" s="34">
        <v>0</v>
      </c>
      <c r="Y282" s="36">
        <v>1</v>
      </c>
      <c r="Z282" s="36">
        <v>3</v>
      </c>
      <c r="AA282" s="36">
        <v>1</v>
      </c>
      <c r="AC282" s="36">
        <v>0.5</v>
      </c>
      <c r="AD282" s="36">
        <v>2</v>
      </c>
      <c r="AE282" s="36">
        <v>0.5</v>
      </c>
      <c r="AF282" s="36">
        <v>1</v>
      </c>
      <c r="AG282" s="36">
        <v>3</v>
      </c>
      <c r="AH282" s="36">
        <v>1</v>
      </c>
      <c r="AI282" s="36">
        <f t="shared" si="8"/>
        <v>2</v>
      </c>
      <c r="AJ282" s="36">
        <f t="shared" si="9"/>
        <v>0.33333333333333331</v>
      </c>
    </row>
    <row r="283" spans="1:36" ht="16" x14ac:dyDescent="0.2">
      <c r="A283" s="33" t="s">
        <v>6086</v>
      </c>
      <c r="B283" s="34" t="s">
        <v>6085</v>
      </c>
      <c r="C283" s="35" t="s">
        <v>6084</v>
      </c>
      <c r="E283" s="36">
        <v>1</v>
      </c>
      <c r="F283" s="36">
        <v>1</v>
      </c>
      <c r="G283" s="36">
        <v>2</v>
      </c>
      <c r="I283" s="36">
        <v>0.17599999999999999</v>
      </c>
      <c r="J283" s="36">
        <v>0.13500000000000001</v>
      </c>
      <c r="K283" s="36">
        <v>0.311</v>
      </c>
      <c r="M283" s="34" t="s">
        <v>6083</v>
      </c>
      <c r="N283" s="34" t="s">
        <v>6082</v>
      </c>
      <c r="O283" s="34" t="s">
        <v>6081</v>
      </c>
      <c r="Q283" s="36">
        <v>0</v>
      </c>
      <c r="R283" s="36">
        <v>0</v>
      </c>
      <c r="S283" s="36">
        <v>0</v>
      </c>
      <c r="U283" s="34">
        <v>0</v>
      </c>
      <c r="V283" s="34">
        <v>0</v>
      </c>
      <c r="W283" s="34">
        <v>0</v>
      </c>
      <c r="Y283" s="36">
        <v>1</v>
      </c>
      <c r="Z283" s="36">
        <v>1</v>
      </c>
      <c r="AA283" s="36">
        <v>3</v>
      </c>
      <c r="AC283" s="36">
        <v>0.5</v>
      </c>
      <c r="AD283" s="36">
        <v>2</v>
      </c>
      <c r="AE283" s="36">
        <v>0.5</v>
      </c>
      <c r="AF283" s="36">
        <v>1</v>
      </c>
      <c r="AG283" s="36">
        <v>1</v>
      </c>
      <c r="AH283" s="36">
        <v>3</v>
      </c>
      <c r="AI283" s="36">
        <f t="shared" si="8"/>
        <v>2</v>
      </c>
      <c r="AJ283" s="36">
        <f t="shared" si="9"/>
        <v>3</v>
      </c>
    </row>
    <row r="284" spans="1:36" ht="16" x14ac:dyDescent="0.2">
      <c r="A284" s="33" t="s">
        <v>6080</v>
      </c>
      <c r="B284" s="34" t="s">
        <v>6079</v>
      </c>
      <c r="C284" s="35" t="s">
        <v>6078</v>
      </c>
      <c r="E284" s="36">
        <v>1</v>
      </c>
      <c r="F284" s="36">
        <v>1</v>
      </c>
      <c r="G284" s="36">
        <v>1</v>
      </c>
      <c r="I284" s="36">
        <v>2.5899999999999999E-2</v>
      </c>
      <c r="J284" s="36">
        <v>5.4800000000000001E-2</v>
      </c>
      <c r="K284" s="36">
        <v>5.4800000000000001E-2</v>
      </c>
      <c r="M284" s="34" t="s">
        <v>6077</v>
      </c>
      <c r="N284" s="34" t="s">
        <v>6076</v>
      </c>
      <c r="O284" s="34" t="s">
        <v>6076</v>
      </c>
      <c r="Q284" s="36">
        <v>0</v>
      </c>
      <c r="R284" s="36">
        <v>0</v>
      </c>
      <c r="S284" s="36">
        <v>0</v>
      </c>
      <c r="U284" s="34">
        <v>0</v>
      </c>
      <c r="V284" s="34">
        <v>0</v>
      </c>
      <c r="W284" s="34">
        <v>0</v>
      </c>
      <c r="Y284" s="36">
        <v>1</v>
      </c>
      <c r="Z284" s="36">
        <v>1</v>
      </c>
      <c r="AA284" s="36">
        <v>1</v>
      </c>
      <c r="AC284" s="36">
        <v>0.5</v>
      </c>
      <c r="AD284" s="36">
        <v>2</v>
      </c>
      <c r="AE284" s="36">
        <v>0.5</v>
      </c>
      <c r="AF284" s="36">
        <v>1</v>
      </c>
      <c r="AG284" s="36">
        <v>1</v>
      </c>
      <c r="AH284" s="36">
        <v>1</v>
      </c>
      <c r="AI284" s="36">
        <f t="shared" si="8"/>
        <v>2</v>
      </c>
      <c r="AJ284" s="36">
        <f t="shared" si="9"/>
        <v>1</v>
      </c>
    </row>
    <row r="285" spans="1:36" ht="16" x14ac:dyDescent="0.2">
      <c r="A285" s="33" t="s">
        <v>6075</v>
      </c>
      <c r="B285" s="34" t="s">
        <v>6074</v>
      </c>
      <c r="C285" s="35" t="s">
        <v>6073</v>
      </c>
      <c r="E285" s="36">
        <v>1</v>
      </c>
      <c r="F285" s="36">
        <v>2</v>
      </c>
      <c r="G285" s="36">
        <v>5</v>
      </c>
      <c r="I285" s="36">
        <v>4.9099999999999998E-2</v>
      </c>
      <c r="J285" s="36">
        <v>9.8100000000000007E-2</v>
      </c>
      <c r="K285" s="36">
        <v>0.23799999999999999</v>
      </c>
      <c r="M285" s="34" t="s">
        <v>6072</v>
      </c>
      <c r="N285" s="34" t="s">
        <v>6071</v>
      </c>
      <c r="O285" s="34" t="s">
        <v>6070</v>
      </c>
      <c r="Q285" s="36">
        <v>0</v>
      </c>
      <c r="R285" s="36">
        <v>0</v>
      </c>
      <c r="S285" s="36">
        <v>0</v>
      </c>
      <c r="U285" s="34">
        <v>0</v>
      </c>
      <c r="V285" s="34">
        <v>0</v>
      </c>
      <c r="W285" s="34">
        <v>0</v>
      </c>
      <c r="Y285" s="36">
        <v>1</v>
      </c>
      <c r="Z285" s="36">
        <v>2</v>
      </c>
      <c r="AA285" s="36">
        <v>5</v>
      </c>
      <c r="AC285" s="36">
        <v>0.5</v>
      </c>
      <c r="AD285" s="36">
        <v>2</v>
      </c>
      <c r="AE285" s="36">
        <v>0.5</v>
      </c>
      <c r="AF285" s="36">
        <v>1</v>
      </c>
      <c r="AG285" s="36">
        <v>2</v>
      </c>
      <c r="AH285" s="36">
        <v>5</v>
      </c>
      <c r="AI285" s="36">
        <f t="shared" si="8"/>
        <v>2</v>
      </c>
      <c r="AJ285" s="36">
        <f t="shared" si="9"/>
        <v>2.5</v>
      </c>
    </row>
    <row r="286" spans="1:36" ht="16" x14ac:dyDescent="0.2">
      <c r="A286" s="33" t="s">
        <v>6069</v>
      </c>
      <c r="B286" s="34" t="s">
        <v>6068</v>
      </c>
      <c r="C286" s="35" t="s">
        <v>6067</v>
      </c>
      <c r="E286" s="36">
        <v>1</v>
      </c>
      <c r="F286" s="36">
        <v>1</v>
      </c>
      <c r="I286" s="36">
        <v>4.4600000000000001E-2</v>
      </c>
      <c r="J286" s="36">
        <v>4.4600000000000001E-2</v>
      </c>
      <c r="M286" s="34" t="s">
        <v>6066</v>
      </c>
      <c r="N286" s="34" t="s">
        <v>6066</v>
      </c>
      <c r="Q286" s="36">
        <v>0</v>
      </c>
      <c r="R286" s="36">
        <v>0</v>
      </c>
      <c r="U286" s="34">
        <v>0</v>
      </c>
      <c r="V286" s="34">
        <v>0</v>
      </c>
      <c r="Y286" s="36">
        <v>1</v>
      </c>
      <c r="Z286" s="36">
        <v>1</v>
      </c>
      <c r="AC286" s="36">
        <v>0.5</v>
      </c>
      <c r="AD286" s="36">
        <v>2</v>
      </c>
      <c r="AE286" s="36">
        <v>0.5</v>
      </c>
      <c r="AF286" s="36">
        <v>1</v>
      </c>
      <c r="AG286" s="36">
        <v>1</v>
      </c>
      <c r="AH286" s="36">
        <v>0.5</v>
      </c>
      <c r="AI286" s="36">
        <f t="shared" si="8"/>
        <v>2</v>
      </c>
      <c r="AJ286" s="36">
        <f t="shared" si="9"/>
        <v>0.5</v>
      </c>
    </row>
    <row r="287" spans="1:36" ht="16" x14ac:dyDescent="0.2">
      <c r="A287" s="33" t="s">
        <v>6065</v>
      </c>
      <c r="B287" s="34" t="s">
        <v>6064</v>
      </c>
      <c r="C287" s="35" t="s">
        <v>6063</v>
      </c>
      <c r="E287" s="36">
        <v>1</v>
      </c>
      <c r="F287" s="36">
        <v>3</v>
      </c>
      <c r="G287" s="36">
        <v>7</v>
      </c>
      <c r="I287" s="36">
        <v>1.09E-2</v>
      </c>
      <c r="J287" s="36">
        <v>6.5199999999999994E-2</v>
      </c>
      <c r="K287" s="36">
        <v>0.11700000000000001</v>
      </c>
      <c r="M287" s="34" t="s">
        <v>6062</v>
      </c>
      <c r="N287" s="34" t="s">
        <v>6061</v>
      </c>
      <c r="O287" s="34" t="s">
        <v>6060</v>
      </c>
      <c r="Q287" s="36">
        <v>0</v>
      </c>
      <c r="R287" s="36">
        <v>0</v>
      </c>
      <c r="S287" s="36">
        <v>0</v>
      </c>
      <c r="U287" s="34">
        <v>0</v>
      </c>
      <c r="V287" s="34">
        <v>0</v>
      </c>
      <c r="W287" s="34">
        <v>0</v>
      </c>
      <c r="Y287" s="36">
        <v>1</v>
      </c>
      <c r="Z287" s="36">
        <v>3</v>
      </c>
      <c r="AA287" s="36">
        <v>8</v>
      </c>
      <c r="AC287" s="36">
        <v>0.5</v>
      </c>
      <c r="AD287" s="36">
        <v>2</v>
      </c>
      <c r="AE287" s="36">
        <v>0.5</v>
      </c>
      <c r="AF287" s="36">
        <v>1</v>
      </c>
      <c r="AG287" s="36">
        <v>3</v>
      </c>
      <c r="AH287" s="36">
        <v>8</v>
      </c>
      <c r="AI287" s="36">
        <f t="shared" si="8"/>
        <v>2</v>
      </c>
      <c r="AJ287" s="36">
        <f t="shared" si="9"/>
        <v>2.6666666666666665</v>
      </c>
    </row>
    <row r="288" spans="1:36" ht="16" x14ac:dyDescent="0.2">
      <c r="A288" s="33" t="s">
        <v>6059</v>
      </c>
      <c r="B288" s="34" t="s">
        <v>6058</v>
      </c>
      <c r="C288" s="35" t="s">
        <v>6057</v>
      </c>
      <c r="E288" s="36">
        <v>1</v>
      </c>
      <c r="F288" s="36">
        <v>1</v>
      </c>
      <c r="G288" s="36">
        <v>2</v>
      </c>
      <c r="I288" s="36">
        <v>5.9499999999999997E-2</v>
      </c>
      <c r="J288" s="36">
        <v>0.124</v>
      </c>
      <c r="K288" s="36">
        <v>0.14599999999999999</v>
      </c>
      <c r="M288" s="34" t="s">
        <v>6056</v>
      </c>
      <c r="N288" s="34" t="s">
        <v>6055</v>
      </c>
      <c r="O288" s="34" t="s">
        <v>6054</v>
      </c>
      <c r="Q288" s="36">
        <v>0</v>
      </c>
      <c r="R288" s="36">
        <v>0</v>
      </c>
      <c r="S288" s="36">
        <v>0</v>
      </c>
      <c r="U288" s="34">
        <v>0</v>
      </c>
      <c r="V288" s="34">
        <v>0</v>
      </c>
      <c r="W288" s="34">
        <v>0</v>
      </c>
      <c r="Y288" s="36">
        <v>1</v>
      </c>
      <c r="Z288" s="36">
        <v>1</v>
      </c>
      <c r="AA288" s="36">
        <v>2</v>
      </c>
      <c r="AC288" s="36">
        <v>0.5</v>
      </c>
      <c r="AD288" s="36">
        <v>2</v>
      </c>
      <c r="AE288" s="36">
        <v>0.5</v>
      </c>
      <c r="AF288" s="36">
        <v>1</v>
      </c>
      <c r="AG288" s="36">
        <v>1</v>
      </c>
      <c r="AH288" s="36">
        <v>2</v>
      </c>
      <c r="AI288" s="36">
        <f t="shared" si="8"/>
        <v>2</v>
      </c>
      <c r="AJ288" s="36">
        <f t="shared" si="9"/>
        <v>2</v>
      </c>
    </row>
    <row r="289" spans="1:36" ht="16" x14ac:dyDescent="0.2">
      <c r="A289" s="33" t="s">
        <v>6053</v>
      </c>
      <c r="B289" s="34" t="s">
        <v>6052</v>
      </c>
      <c r="C289" s="35" t="s">
        <v>6051</v>
      </c>
      <c r="E289" s="36">
        <v>1</v>
      </c>
      <c r="F289" s="36">
        <v>3</v>
      </c>
      <c r="G289" s="36">
        <v>1</v>
      </c>
      <c r="I289" s="36">
        <v>9.8400000000000001E-2</v>
      </c>
      <c r="J289" s="36">
        <v>0.39300000000000002</v>
      </c>
      <c r="K289" s="36">
        <v>9.8400000000000001E-2</v>
      </c>
      <c r="M289" s="34" t="s">
        <v>6049</v>
      </c>
      <c r="N289" s="34" t="s">
        <v>6050</v>
      </c>
      <c r="O289" s="34" t="s">
        <v>6049</v>
      </c>
      <c r="Q289" s="36">
        <v>0</v>
      </c>
      <c r="R289" s="36">
        <v>0</v>
      </c>
      <c r="S289" s="36">
        <v>0</v>
      </c>
      <c r="U289" s="34">
        <v>0</v>
      </c>
      <c r="V289" s="34">
        <v>0</v>
      </c>
      <c r="W289" s="34">
        <v>0</v>
      </c>
      <c r="Y289" s="36">
        <v>1</v>
      </c>
      <c r="Z289" s="36">
        <v>3</v>
      </c>
      <c r="AA289" s="36">
        <v>1</v>
      </c>
      <c r="AC289" s="36">
        <v>0.5</v>
      </c>
      <c r="AD289" s="36">
        <v>2</v>
      </c>
      <c r="AE289" s="36">
        <v>0.5</v>
      </c>
      <c r="AF289" s="36">
        <v>1</v>
      </c>
      <c r="AG289" s="36">
        <v>3</v>
      </c>
      <c r="AH289" s="36">
        <v>1</v>
      </c>
      <c r="AI289" s="36">
        <f t="shared" si="8"/>
        <v>2</v>
      </c>
      <c r="AJ289" s="36">
        <f t="shared" si="9"/>
        <v>0.33333333333333331</v>
      </c>
    </row>
    <row r="290" spans="1:36" ht="16" x14ac:dyDescent="0.2">
      <c r="A290" s="33" t="s">
        <v>6048</v>
      </c>
      <c r="B290" s="34" t="s">
        <v>6047</v>
      </c>
      <c r="C290" s="35" t="s">
        <v>6046</v>
      </c>
      <c r="E290" s="36">
        <v>1</v>
      </c>
      <c r="I290" s="36">
        <v>0.17100000000000001</v>
      </c>
      <c r="M290" s="34" t="s">
        <v>6045</v>
      </c>
      <c r="Q290" s="36">
        <v>0</v>
      </c>
      <c r="U290" s="34">
        <v>0</v>
      </c>
      <c r="Y290" s="36">
        <v>1</v>
      </c>
      <c r="AC290" s="36">
        <v>0.5</v>
      </c>
      <c r="AD290" s="36">
        <v>2</v>
      </c>
      <c r="AE290" s="36">
        <v>0.5</v>
      </c>
      <c r="AF290" s="36">
        <v>1</v>
      </c>
      <c r="AG290" s="36">
        <v>0.5</v>
      </c>
      <c r="AH290" s="36">
        <v>0.5</v>
      </c>
      <c r="AI290" s="36">
        <f t="shared" si="8"/>
        <v>2</v>
      </c>
      <c r="AJ290" s="36">
        <f t="shared" si="9"/>
        <v>1</v>
      </c>
    </row>
    <row r="291" spans="1:36" ht="16" x14ac:dyDescent="0.2">
      <c r="A291" s="33" t="s">
        <v>6044</v>
      </c>
      <c r="B291" s="34" t="s">
        <v>6043</v>
      </c>
      <c r="C291" s="35" t="s">
        <v>6042</v>
      </c>
      <c r="E291" s="36">
        <v>1</v>
      </c>
      <c r="I291" s="36">
        <v>2.7E-2</v>
      </c>
      <c r="M291" s="34" t="s">
        <v>6041</v>
      </c>
      <c r="Q291" s="36">
        <v>0</v>
      </c>
      <c r="U291" s="34">
        <v>0</v>
      </c>
      <c r="Y291" s="36">
        <v>1</v>
      </c>
      <c r="AC291" s="36">
        <v>0.5</v>
      </c>
      <c r="AD291" s="36">
        <v>2</v>
      </c>
      <c r="AE291" s="36">
        <v>0.5</v>
      </c>
      <c r="AF291" s="36">
        <v>1</v>
      </c>
      <c r="AG291" s="36">
        <v>0.5</v>
      </c>
      <c r="AH291" s="36">
        <v>0.5</v>
      </c>
      <c r="AI291" s="36">
        <f t="shared" si="8"/>
        <v>2</v>
      </c>
      <c r="AJ291" s="36">
        <f t="shared" si="9"/>
        <v>1</v>
      </c>
    </row>
    <row r="292" spans="1:36" ht="16" x14ac:dyDescent="0.2">
      <c r="A292" s="33" t="s">
        <v>6040</v>
      </c>
      <c r="B292" s="34" t="s">
        <v>6039</v>
      </c>
      <c r="C292" s="35" t="s">
        <v>6038</v>
      </c>
      <c r="E292" s="36">
        <v>1</v>
      </c>
      <c r="G292" s="36">
        <v>2</v>
      </c>
      <c r="I292" s="36">
        <v>3.5299999999999998E-2</v>
      </c>
      <c r="K292" s="36">
        <v>5.2900000000000003E-2</v>
      </c>
      <c r="M292" s="34" t="s">
        <v>6037</v>
      </c>
      <c r="O292" s="34" t="s">
        <v>6036</v>
      </c>
      <c r="Q292" s="36">
        <v>0</v>
      </c>
      <c r="S292" s="36">
        <v>0</v>
      </c>
      <c r="U292" s="34">
        <v>0</v>
      </c>
      <c r="W292" s="34">
        <v>0</v>
      </c>
      <c r="Y292" s="36">
        <v>1</v>
      </c>
      <c r="AA292" s="36">
        <v>2</v>
      </c>
      <c r="AC292" s="36">
        <v>0.5</v>
      </c>
      <c r="AD292" s="36">
        <v>2</v>
      </c>
      <c r="AE292" s="36">
        <v>0.5</v>
      </c>
      <c r="AF292" s="36">
        <v>1</v>
      </c>
      <c r="AG292" s="36">
        <v>0.5</v>
      </c>
      <c r="AH292" s="36">
        <v>2</v>
      </c>
      <c r="AI292" s="36">
        <f t="shared" si="8"/>
        <v>2</v>
      </c>
      <c r="AJ292" s="36">
        <f t="shared" si="9"/>
        <v>4</v>
      </c>
    </row>
    <row r="293" spans="1:36" ht="16" x14ac:dyDescent="0.2">
      <c r="A293" s="33" t="s">
        <v>293</v>
      </c>
      <c r="B293" s="34" t="s">
        <v>294</v>
      </c>
      <c r="C293" s="35" t="s">
        <v>295</v>
      </c>
      <c r="E293" s="36">
        <v>1</v>
      </c>
      <c r="G293" s="36">
        <v>3</v>
      </c>
      <c r="I293" s="36">
        <v>9.0399999999999994E-2</v>
      </c>
      <c r="K293" s="36">
        <v>0.25900000000000001</v>
      </c>
      <c r="M293" s="34" t="s">
        <v>6035</v>
      </c>
      <c r="O293" s="34" t="s">
        <v>383</v>
      </c>
      <c r="Q293" s="36">
        <v>0</v>
      </c>
      <c r="S293" s="36">
        <v>0</v>
      </c>
      <c r="U293" s="34">
        <v>0</v>
      </c>
      <c r="W293" s="34">
        <v>0</v>
      </c>
      <c r="Y293" s="36">
        <v>1</v>
      </c>
      <c r="AA293" s="36">
        <v>3</v>
      </c>
      <c r="AC293" s="36">
        <v>0.5</v>
      </c>
      <c r="AD293" s="36">
        <v>2</v>
      </c>
      <c r="AE293" s="36">
        <v>0.5</v>
      </c>
      <c r="AF293" s="36">
        <v>1</v>
      </c>
      <c r="AG293" s="36">
        <v>0.5</v>
      </c>
      <c r="AH293" s="36">
        <v>3</v>
      </c>
      <c r="AI293" s="36">
        <f t="shared" si="8"/>
        <v>2</v>
      </c>
      <c r="AJ293" s="36">
        <f t="shared" si="9"/>
        <v>6</v>
      </c>
    </row>
    <row r="294" spans="1:36" ht="16" x14ac:dyDescent="0.2">
      <c r="A294" s="33" t="s">
        <v>6034</v>
      </c>
      <c r="B294" s="34" t="s">
        <v>6033</v>
      </c>
      <c r="C294" s="35" t="s">
        <v>6032</v>
      </c>
      <c r="E294" s="36">
        <v>1</v>
      </c>
      <c r="F294" s="36">
        <v>6</v>
      </c>
      <c r="G294" s="36">
        <v>8</v>
      </c>
      <c r="I294" s="36">
        <v>9.4500000000000001E-2</v>
      </c>
      <c r="J294" s="36">
        <v>0.45800000000000002</v>
      </c>
      <c r="K294" s="36">
        <v>0.47799999999999998</v>
      </c>
      <c r="M294" s="34" t="s">
        <v>6031</v>
      </c>
      <c r="N294" s="34" t="s">
        <v>6030</v>
      </c>
      <c r="O294" s="34" t="s">
        <v>6029</v>
      </c>
      <c r="Q294" s="36">
        <v>0</v>
      </c>
      <c r="R294" s="36">
        <v>0</v>
      </c>
      <c r="S294" s="36">
        <v>0</v>
      </c>
      <c r="U294" s="34">
        <v>0</v>
      </c>
      <c r="V294" s="34">
        <v>0</v>
      </c>
      <c r="W294" s="34">
        <v>0</v>
      </c>
      <c r="Y294" s="36">
        <v>1</v>
      </c>
      <c r="Z294" s="36">
        <v>14</v>
      </c>
      <c r="AA294" s="36">
        <v>27</v>
      </c>
      <c r="AC294" s="36">
        <v>0.5</v>
      </c>
      <c r="AD294" s="36">
        <v>2</v>
      </c>
      <c r="AE294" s="36">
        <v>0.5</v>
      </c>
      <c r="AF294" s="36">
        <v>1</v>
      </c>
      <c r="AG294" s="36">
        <v>14</v>
      </c>
      <c r="AH294" s="36">
        <v>27</v>
      </c>
      <c r="AI294" s="36">
        <f t="shared" si="8"/>
        <v>2</v>
      </c>
      <c r="AJ294" s="36">
        <f t="shared" si="9"/>
        <v>1.9285714285714286</v>
      </c>
    </row>
    <row r="295" spans="1:36" ht="16" x14ac:dyDescent="0.2">
      <c r="A295" s="33" t="s">
        <v>6028</v>
      </c>
      <c r="B295" s="34" t="s">
        <v>6022</v>
      </c>
      <c r="C295" s="35" t="s">
        <v>6027</v>
      </c>
      <c r="E295" s="36">
        <v>1</v>
      </c>
      <c r="I295" s="36">
        <v>0.125</v>
      </c>
      <c r="M295" s="34" t="s">
        <v>6023</v>
      </c>
      <c r="Q295" s="36">
        <v>1</v>
      </c>
      <c r="U295" s="34" t="s">
        <v>6025</v>
      </c>
      <c r="Y295" s="36">
        <v>1</v>
      </c>
      <c r="AC295" s="36">
        <v>0.5</v>
      </c>
      <c r="AD295" s="36">
        <v>1</v>
      </c>
      <c r="AE295" s="36">
        <v>0.5</v>
      </c>
      <c r="AF295" s="36">
        <v>1</v>
      </c>
      <c r="AG295" s="36">
        <v>0.5</v>
      </c>
      <c r="AH295" s="36">
        <v>0.5</v>
      </c>
      <c r="AI295" s="36">
        <f t="shared" si="8"/>
        <v>2</v>
      </c>
      <c r="AJ295" s="36">
        <f t="shared" si="9"/>
        <v>1</v>
      </c>
    </row>
    <row r="296" spans="1:36" ht="16" x14ac:dyDescent="0.2">
      <c r="A296" s="33" t="s">
        <v>6026</v>
      </c>
      <c r="B296" s="34" t="s">
        <v>6025</v>
      </c>
      <c r="C296" s="35" t="s">
        <v>6024</v>
      </c>
      <c r="E296" s="36">
        <v>1</v>
      </c>
      <c r="I296" s="36">
        <v>0.185</v>
      </c>
      <c r="M296" s="34" t="s">
        <v>6023</v>
      </c>
      <c r="Q296" s="36">
        <v>1</v>
      </c>
      <c r="U296" s="34" t="s">
        <v>6022</v>
      </c>
      <c r="Y296" s="36">
        <v>1</v>
      </c>
      <c r="AC296" s="36">
        <v>0.5</v>
      </c>
      <c r="AD296" s="36">
        <v>1</v>
      </c>
      <c r="AE296" s="36">
        <v>0.5</v>
      </c>
      <c r="AF296" s="36">
        <v>1</v>
      </c>
      <c r="AG296" s="36">
        <v>0.5</v>
      </c>
      <c r="AH296" s="36">
        <v>0.5</v>
      </c>
      <c r="AI296" s="36">
        <f t="shared" si="8"/>
        <v>2</v>
      </c>
      <c r="AJ296" s="36">
        <f t="shared" si="9"/>
        <v>1</v>
      </c>
    </row>
    <row r="297" spans="1:36" ht="16" x14ac:dyDescent="0.2">
      <c r="A297" s="33" t="s">
        <v>6021</v>
      </c>
      <c r="B297" s="34" t="s">
        <v>6020</v>
      </c>
      <c r="C297" s="35" t="s">
        <v>6019</v>
      </c>
      <c r="E297" s="36">
        <v>1</v>
      </c>
      <c r="I297" s="36">
        <v>1.06E-2</v>
      </c>
      <c r="M297" s="34" t="s">
        <v>6018</v>
      </c>
      <c r="Q297" s="36">
        <v>0</v>
      </c>
      <c r="U297" s="34">
        <v>0</v>
      </c>
      <c r="Y297" s="36">
        <v>1</v>
      </c>
      <c r="AC297" s="36">
        <v>0.5</v>
      </c>
      <c r="AD297" s="36">
        <v>1</v>
      </c>
      <c r="AE297" s="36">
        <v>0.5</v>
      </c>
      <c r="AF297" s="36">
        <v>1</v>
      </c>
      <c r="AG297" s="36">
        <v>0.5</v>
      </c>
      <c r="AH297" s="36">
        <v>0.5</v>
      </c>
      <c r="AI297" s="36">
        <f t="shared" si="8"/>
        <v>2</v>
      </c>
      <c r="AJ297" s="36">
        <f t="shared" si="9"/>
        <v>1</v>
      </c>
    </row>
    <row r="298" spans="1:36" ht="16" x14ac:dyDescent="0.2">
      <c r="A298" s="33" t="s">
        <v>6017</v>
      </c>
      <c r="B298" s="34" t="s">
        <v>6016</v>
      </c>
      <c r="C298" s="35" t="s">
        <v>6015</v>
      </c>
      <c r="E298" s="36">
        <v>1</v>
      </c>
      <c r="I298" s="36">
        <v>3.04E-2</v>
      </c>
      <c r="M298" s="34" t="s">
        <v>6014</v>
      </c>
      <c r="Q298" s="36">
        <v>0</v>
      </c>
      <c r="U298" s="34">
        <v>0</v>
      </c>
      <c r="Y298" s="36">
        <v>1</v>
      </c>
      <c r="AC298" s="36">
        <v>0.5</v>
      </c>
      <c r="AD298" s="36">
        <v>1</v>
      </c>
      <c r="AE298" s="36">
        <v>0.5</v>
      </c>
      <c r="AF298" s="36">
        <v>1</v>
      </c>
      <c r="AG298" s="36">
        <v>0.5</v>
      </c>
      <c r="AH298" s="36">
        <v>0.5</v>
      </c>
      <c r="AI298" s="36">
        <f t="shared" si="8"/>
        <v>2</v>
      </c>
      <c r="AJ298" s="36">
        <f t="shared" si="9"/>
        <v>1</v>
      </c>
    </row>
    <row r="299" spans="1:36" ht="16" x14ac:dyDescent="0.2">
      <c r="A299" s="33" t="s">
        <v>6013</v>
      </c>
      <c r="B299" s="34" t="s">
        <v>6012</v>
      </c>
      <c r="C299" s="35" t="s">
        <v>6011</v>
      </c>
      <c r="E299" s="36">
        <v>1</v>
      </c>
      <c r="I299" s="36">
        <v>6.3399999999999998E-2</v>
      </c>
      <c r="M299" s="34" t="s">
        <v>6010</v>
      </c>
      <c r="Q299" s="36">
        <v>0</v>
      </c>
      <c r="U299" s="34">
        <v>0</v>
      </c>
      <c r="Y299" s="36">
        <v>1</v>
      </c>
      <c r="AC299" s="36">
        <v>0.5</v>
      </c>
      <c r="AD299" s="36">
        <v>1</v>
      </c>
      <c r="AE299" s="36">
        <v>0.5</v>
      </c>
      <c r="AF299" s="36">
        <v>1</v>
      </c>
      <c r="AG299" s="36">
        <v>0.5</v>
      </c>
      <c r="AH299" s="36">
        <v>0.5</v>
      </c>
      <c r="AI299" s="36">
        <f t="shared" si="8"/>
        <v>2</v>
      </c>
      <c r="AJ299" s="36">
        <f t="shared" si="9"/>
        <v>1</v>
      </c>
    </row>
    <row r="300" spans="1:36" ht="16" x14ac:dyDescent="0.2">
      <c r="A300" s="33" t="s">
        <v>6009</v>
      </c>
      <c r="B300" s="34" t="s">
        <v>6008</v>
      </c>
      <c r="C300" s="35" t="s">
        <v>6007</v>
      </c>
      <c r="E300" s="36">
        <v>1</v>
      </c>
      <c r="G300" s="36">
        <v>1</v>
      </c>
      <c r="I300" s="36">
        <v>6.7599999999999993E-2</v>
      </c>
      <c r="K300" s="36">
        <v>6.7599999999999993E-2</v>
      </c>
      <c r="M300" s="34" t="s">
        <v>6006</v>
      </c>
      <c r="O300" s="34" t="s">
        <v>6006</v>
      </c>
      <c r="Q300" s="36">
        <v>0</v>
      </c>
      <c r="S300" s="36">
        <v>0</v>
      </c>
      <c r="U300" s="34">
        <v>0</v>
      </c>
      <c r="W300" s="34">
        <v>0</v>
      </c>
      <c r="Y300" s="36">
        <v>1</v>
      </c>
      <c r="AA300" s="36">
        <v>1</v>
      </c>
      <c r="AC300" s="36">
        <v>0.5</v>
      </c>
      <c r="AD300" s="36">
        <v>1</v>
      </c>
      <c r="AE300" s="36">
        <v>0.5</v>
      </c>
      <c r="AF300" s="36">
        <v>1</v>
      </c>
      <c r="AG300" s="36">
        <v>0.5</v>
      </c>
      <c r="AH300" s="36">
        <v>1</v>
      </c>
      <c r="AI300" s="36">
        <f t="shared" si="8"/>
        <v>2</v>
      </c>
      <c r="AJ300" s="36">
        <f t="shared" si="9"/>
        <v>2</v>
      </c>
    </row>
    <row r="301" spans="1:36" ht="16" x14ac:dyDescent="0.2">
      <c r="A301" s="33" t="s">
        <v>6005</v>
      </c>
      <c r="B301" s="34" t="s">
        <v>6004</v>
      </c>
      <c r="C301" s="35" t="s">
        <v>6003</v>
      </c>
      <c r="E301" s="36">
        <v>1</v>
      </c>
      <c r="I301" s="36">
        <v>1.46E-2</v>
      </c>
      <c r="M301" s="34" t="s">
        <v>6002</v>
      </c>
      <c r="Q301" s="36">
        <v>0</v>
      </c>
      <c r="U301" s="34">
        <v>0</v>
      </c>
      <c r="Y301" s="36">
        <v>1</v>
      </c>
      <c r="AC301" s="36">
        <v>0.5</v>
      </c>
      <c r="AD301" s="36">
        <v>1</v>
      </c>
      <c r="AE301" s="36">
        <v>0.5</v>
      </c>
      <c r="AF301" s="36">
        <v>1</v>
      </c>
      <c r="AG301" s="36">
        <v>0.5</v>
      </c>
      <c r="AH301" s="36">
        <v>0.5</v>
      </c>
      <c r="AI301" s="36">
        <f t="shared" si="8"/>
        <v>2</v>
      </c>
      <c r="AJ301" s="36">
        <f t="shared" si="9"/>
        <v>1</v>
      </c>
    </row>
    <row r="302" spans="1:36" ht="16" x14ac:dyDescent="0.2">
      <c r="A302" s="33" t="s">
        <v>6001</v>
      </c>
      <c r="B302" s="34" t="s">
        <v>6000</v>
      </c>
      <c r="C302" s="35" t="s">
        <v>5999</v>
      </c>
      <c r="E302" s="36">
        <v>1</v>
      </c>
      <c r="G302" s="36">
        <v>2</v>
      </c>
      <c r="I302" s="36">
        <v>2.6800000000000001E-2</v>
      </c>
      <c r="K302" s="36">
        <v>5.3600000000000002E-2</v>
      </c>
      <c r="M302" s="34" t="s">
        <v>5998</v>
      </c>
      <c r="O302" s="34" t="s">
        <v>5997</v>
      </c>
      <c r="Q302" s="36">
        <v>0</v>
      </c>
      <c r="S302" s="36">
        <v>0</v>
      </c>
      <c r="U302" s="34">
        <v>0</v>
      </c>
      <c r="W302" s="34">
        <v>0</v>
      </c>
      <c r="Y302" s="36">
        <v>1</v>
      </c>
      <c r="AA302" s="36">
        <v>2</v>
      </c>
      <c r="AC302" s="36">
        <v>0.5</v>
      </c>
      <c r="AD302" s="36">
        <v>1</v>
      </c>
      <c r="AE302" s="36">
        <v>0.5</v>
      </c>
      <c r="AF302" s="36">
        <v>1</v>
      </c>
      <c r="AG302" s="36">
        <v>0.5</v>
      </c>
      <c r="AH302" s="36">
        <v>2</v>
      </c>
      <c r="AI302" s="36">
        <f t="shared" si="8"/>
        <v>2</v>
      </c>
      <c r="AJ302" s="36">
        <f t="shared" si="9"/>
        <v>4</v>
      </c>
    </row>
    <row r="303" spans="1:36" ht="16" x14ac:dyDescent="0.2">
      <c r="A303" s="33" t="s">
        <v>5996</v>
      </c>
      <c r="B303" s="34" t="s">
        <v>5995</v>
      </c>
      <c r="C303" s="35" t="s">
        <v>5994</v>
      </c>
      <c r="E303" s="36">
        <v>1</v>
      </c>
      <c r="I303" s="36">
        <v>2.7E-2</v>
      </c>
      <c r="M303" s="34" t="s">
        <v>5993</v>
      </c>
      <c r="Q303" s="36">
        <v>0</v>
      </c>
      <c r="U303" s="34">
        <v>0</v>
      </c>
      <c r="Y303" s="36">
        <v>1</v>
      </c>
      <c r="AC303" s="36">
        <v>0.5</v>
      </c>
      <c r="AD303" s="36">
        <v>1</v>
      </c>
      <c r="AE303" s="36">
        <v>0.5</v>
      </c>
      <c r="AF303" s="36">
        <v>1</v>
      </c>
      <c r="AG303" s="36">
        <v>0.5</v>
      </c>
      <c r="AH303" s="36">
        <v>0.5</v>
      </c>
      <c r="AI303" s="36">
        <f t="shared" si="8"/>
        <v>2</v>
      </c>
      <c r="AJ303" s="36">
        <f t="shared" si="9"/>
        <v>1</v>
      </c>
    </row>
    <row r="304" spans="1:36" ht="16" x14ac:dyDescent="0.2">
      <c r="A304" s="33" t="s">
        <v>5992</v>
      </c>
      <c r="B304" s="34" t="s">
        <v>5991</v>
      </c>
      <c r="C304" s="35" t="s">
        <v>5990</v>
      </c>
      <c r="E304" s="36">
        <v>1</v>
      </c>
      <c r="I304" s="36">
        <v>6.25E-2</v>
      </c>
      <c r="M304" s="34" t="s">
        <v>5989</v>
      </c>
      <c r="Q304" s="36">
        <v>0</v>
      </c>
      <c r="U304" s="34">
        <v>0</v>
      </c>
      <c r="Y304" s="36">
        <v>1</v>
      </c>
      <c r="AC304" s="36">
        <v>0.5</v>
      </c>
      <c r="AD304" s="36">
        <v>1</v>
      </c>
      <c r="AE304" s="36">
        <v>0.5</v>
      </c>
      <c r="AF304" s="36">
        <v>1</v>
      </c>
      <c r="AG304" s="36">
        <v>0.5</v>
      </c>
      <c r="AH304" s="36">
        <v>0.5</v>
      </c>
      <c r="AI304" s="36">
        <f t="shared" si="8"/>
        <v>2</v>
      </c>
      <c r="AJ304" s="36">
        <f t="shared" si="9"/>
        <v>1</v>
      </c>
    </row>
    <row r="305" spans="1:36" ht="16" x14ac:dyDescent="0.2">
      <c r="A305" s="33" t="s">
        <v>5988</v>
      </c>
      <c r="B305" s="34" t="s">
        <v>5987</v>
      </c>
      <c r="C305" s="35" t="s">
        <v>5986</v>
      </c>
      <c r="E305" s="36">
        <v>1</v>
      </c>
      <c r="F305" s="36">
        <v>8</v>
      </c>
      <c r="G305" s="36">
        <v>11</v>
      </c>
      <c r="I305" s="36">
        <v>3.9100000000000003E-2</v>
      </c>
      <c r="J305" s="36">
        <v>0.41699999999999998</v>
      </c>
      <c r="K305" s="36">
        <v>0.6</v>
      </c>
      <c r="M305" s="34" t="s">
        <v>5985</v>
      </c>
      <c r="N305" s="34" t="s">
        <v>5984</v>
      </c>
      <c r="O305" s="34" t="s">
        <v>5983</v>
      </c>
      <c r="Q305" s="36">
        <v>0</v>
      </c>
      <c r="R305" s="36">
        <v>0</v>
      </c>
      <c r="S305" s="36">
        <v>0</v>
      </c>
      <c r="U305" s="34">
        <v>0</v>
      </c>
      <c r="V305" s="34">
        <v>0</v>
      </c>
      <c r="W305" s="34">
        <v>0</v>
      </c>
      <c r="Y305" s="36">
        <v>1</v>
      </c>
      <c r="Z305" s="36">
        <v>12</v>
      </c>
      <c r="AA305" s="36">
        <v>20</v>
      </c>
      <c r="AC305" s="36">
        <v>0.5</v>
      </c>
      <c r="AD305" s="36">
        <v>1</v>
      </c>
      <c r="AE305" s="36">
        <v>0.5</v>
      </c>
      <c r="AF305" s="36">
        <v>1</v>
      </c>
      <c r="AG305" s="36">
        <v>12</v>
      </c>
      <c r="AH305" s="36">
        <v>20</v>
      </c>
      <c r="AI305" s="36">
        <f t="shared" si="8"/>
        <v>2</v>
      </c>
      <c r="AJ305" s="36">
        <f t="shared" si="9"/>
        <v>1.6666666666666667</v>
      </c>
    </row>
    <row r="306" spans="1:36" ht="16" x14ac:dyDescent="0.2">
      <c r="A306" s="33" t="s">
        <v>5982</v>
      </c>
      <c r="B306" s="34" t="s">
        <v>5981</v>
      </c>
      <c r="C306" s="35" t="s">
        <v>5980</v>
      </c>
      <c r="E306" s="36">
        <v>1</v>
      </c>
      <c r="G306" s="36">
        <v>2</v>
      </c>
      <c r="I306" s="36">
        <v>0.151</v>
      </c>
      <c r="K306" s="36">
        <v>0.5</v>
      </c>
      <c r="M306" s="34" t="s">
        <v>5979</v>
      </c>
      <c r="O306" s="34" t="s">
        <v>5978</v>
      </c>
      <c r="Q306" s="36">
        <v>0</v>
      </c>
      <c r="S306" s="36">
        <v>0</v>
      </c>
      <c r="U306" s="34">
        <v>0</v>
      </c>
      <c r="W306" s="34">
        <v>0</v>
      </c>
      <c r="Y306" s="36">
        <v>1</v>
      </c>
      <c r="AA306" s="36">
        <v>3</v>
      </c>
      <c r="AC306" s="36">
        <v>0.5</v>
      </c>
      <c r="AD306" s="36">
        <v>1</v>
      </c>
      <c r="AE306" s="36">
        <v>0.5</v>
      </c>
      <c r="AF306" s="36">
        <v>1</v>
      </c>
      <c r="AG306" s="36">
        <v>0.5</v>
      </c>
      <c r="AH306" s="36">
        <v>3</v>
      </c>
      <c r="AI306" s="36">
        <f t="shared" si="8"/>
        <v>2</v>
      </c>
      <c r="AJ306" s="36">
        <f t="shared" si="9"/>
        <v>6</v>
      </c>
    </row>
    <row r="307" spans="1:36" ht="16" x14ac:dyDescent="0.2">
      <c r="A307" s="33" t="s">
        <v>5977</v>
      </c>
      <c r="B307" s="34" t="s">
        <v>5976</v>
      </c>
      <c r="C307" s="35" t="s">
        <v>5975</v>
      </c>
      <c r="E307" s="36">
        <v>1</v>
      </c>
      <c r="G307" s="36">
        <v>2</v>
      </c>
      <c r="I307" s="36">
        <v>7.5999999999999998E-2</v>
      </c>
      <c r="K307" s="36">
        <v>0.14799999999999999</v>
      </c>
      <c r="M307" s="34" t="s">
        <v>5974</v>
      </c>
      <c r="O307" s="34" t="s">
        <v>5973</v>
      </c>
      <c r="Q307" s="36">
        <v>0</v>
      </c>
      <c r="S307" s="36">
        <v>0</v>
      </c>
      <c r="U307" s="34">
        <v>0</v>
      </c>
      <c r="W307" s="34">
        <v>0</v>
      </c>
      <c r="Y307" s="36">
        <v>1</v>
      </c>
      <c r="AA307" s="36">
        <v>3</v>
      </c>
      <c r="AC307" s="36">
        <v>0.5</v>
      </c>
      <c r="AD307" s="36">
        <v>1</v>
      </c>
      <c r="AE307" s="36">
        <v>0.5</v>
      </c>
      <c r="AF307" s="36">
        <v>1</v>
      </c>
      <c r="AG307" s="36">
        <v>0.5</v>
      </c>
      <c r="AH307" s="36">
        <v>3</v>
      </c>
      <c r="AI307" s="36">
        <f t="shared" si="8"/>
        <v>2</v>
      </c>
      <c r="AJ307" s="36">
        <f t="shared" si="9"/>
        <v>6</v>
      </c>
    </row>
    <row r="308" spans="1:36" ht="16" x14ac:dyDescent="0.2">
      <c r="A308" s="33" t="s">
        <v>5972</v>
      </c>
      <c r="B308" s="34" t="s">
        <v>5971</v>
      </c>
      <c r="C308" s="35" t="s">
        <v>5970</v>
      </c>
      <c r="E308" s="36">
        <v>1</v>
      </c>
      <c r="F308" s="36">
        <v>1</v>
      </c>
      <c r="G308" s="36">
        <v>3</v>
      </c>
      <c r="I308" s="36">
        <v>9.6799999999999997E-2</v>
      </c>
      <c r="J308" s="36">
        <v>5.3800000000000001E-2</v>
      </c>
      <c r="K308" s="36">
        <v>0.22</v>
      </c>
      <c r="M308" s="34" t="s">
        <v>5969</v>
      </c>
      <c r="N308" s="34" t="s">
        <v>5968</v>
      </c>
      <c r="O308" s="34" t="s">
        <v>5967</v>
      </c>
      <c r="Q308" s="36">
        <v>0</v>
      </c>
      <c r="R308" s="36">
        <v>0</v>
      </c>
      <c r="S308" s="36">
        <v>0</v>
      </c>
      <c r="U308" s="34">
        <v>0</v>
      </c>
      <c r="V308" s="34">
        <v>0</v>
      </c>
      <c r="W308" s="34">
        <v>0</v>
      </c>
      <c r="Y308" s="36">
        <v>1</v>
      </c>
      <c r="Z308" s="36">
        <v>1</v>
      </c>
      <c r="AA308" s="36">
        <v>4</v>
      </c>
      <c r="AC308" s="36">
        <v>0.5</v>
      </c>
      <c r="AD308" s="36">
        <v>1</v>
      </c>
      <c r="AE308" s="36">
        <v>0.5</v>
      </c>
      <c r="AF308" s="36">
        <v>1</v>
      </c>
      <c r="AG308" s="36">
        <v>1</v>
      </c>
      <c r="AH308" s="36">
        <v>4</v>
      </c>
      <c r="AI308" s="36">
        <f t="shared" si="8"/>
        <v>2</v>
      </c>
      <c r="AJ308" s="36">
        <f t="shared" si="9"/>
        <v>4</v>
      </c>
    </row>
    <row r="309" spans="1:36" ht="16" x14ac:dyDescent="0.2">
      <c r="A309" s="33" t="s">
        <v>5966</v>
      </c>
      <c r="B309" s="34" t="s">
        <v>5965</v>
      </c>
      <c r="C309" s="35" t="s">
        <v>5964</v>
      </c>
      <c r="E309" s="36">
        <v>1</v>
      </c>
      <c r="I309" s="36">
        <v>3.1899999999999998E-2</v>
      </c>
      <c r="M309" s="34" t="s">
        <v>5963</v>
      </c>
      <c r="Q309" s="36">
        <v>0</v>
      </c>
      <c r="U309" s="34">
        <v>0</v>
      </c>
      <c r="Y309" s="36">
        <v>1</v>
      </c>
      <c r="AC309" s="36">
        <v>0.5</v>
      </c>
      <c r="AD309" s="36">
        <v>1</v>
      </c>
      <c r="AE309" s="36">
        <v>0.5</v>
      </c>
      <c r="AF309" s="36">
        <v>1</v>
      </c>
      <c r="AG309" s="36">
        <v>0.5</v>
      </c>
      <c r="AH309" s="36">
        <v>0.5</v>
      </c>
      <c r="AI309" s="36">
        <f t="shared" si="8"/>
        <v>2</v>
      </c>
      <c r="AJ309" s="36">
        <f t="shared" si="9"/>
        <v>1</v>
      </c>
    </row>
    <row r="310" spans="1:36" ht="16" x14ac:dyDescent="0.2">
      <c r="A310" s="33" t="s">
        <v>5962</v>
      </c>
      <c r="B310" s="34" t="s">
        <v>5961</v>
      </c>
      <c r="C310" s="35" t="s">
        <v>5960</v>
      </c>
      <c r="E310" s="36">
        <v>1</v>
      </c>
      <c r="I310" s="36">
        <v>3.5099999999999999E-2</v>
      </c>
      <c r="M310" s="34" t="s">
        <v>5959</v>
      </c>
      <c r="Q310" s="36">
        <v>0</v>
      </c>
      <c r="U310" s="34">
        <v>0</v>
      </c>
      <c r="Y310" s="36">
        <v>1</v>
      </c>
      <c r="AC310" s="36">
        <v>0.5</v>
      </c>
      <c r="AD310" s="36">
        <v>1</v>
      </c>
      <c r="AE310" s="36">
        <v>0.5</v>
      </c>
      <c r="AF310" s="36">
        <v>1</v>
      </c>
      <c r="AG310" s="36">
        <v>0.5</v>
      </c>
      <c r="AH310" s="36">
        <v>0.5</v>
      </c>
      <c r="AI310" s="36">
        <f t="shared" si="8"/>
        <v>2</v>
      </c>
      <c r="AJ310" s="36">
        <f t="shared" si="9"/>
        <v>1</v>
      </c>
    </row>
    <row r="311" spans="1:36" ht="16" x14ac:dyDescent="0.2">
      <c r="A311" s="33" t="s">
        <v>5958</v>
      </c>
      <c r="B311" s="34" t="s">
        <v>5957</v>
      </c>
      <c r="C311" s="35" t="s">
        <v>5956</v>
      </c>
      <c r="E311" s="36">
        <v>1</v>
      </c>
      <c r="I311" s="36">
        <v>5.4899999999999997E-2</v>
      </c>
      <c r="M311" s="34" t="s">
        <v>5955</v>
      </c>
      <c r="Q311" s="36">
        <v>0</v>
      </c>
      <c r="U311" s="34">
        <v>0</v>
      </c>
      <c r="Y311" s="36">
        <v>1</v>
      </c>
      <c r="AC311" s="36">
        <v>0.5</v>
      </c>
      <c r="AD311" s="36">
        <v>1</v>
      </c>
      <c r="AE311" s="36">
        <v>0.5</v>
      </c>
      <c r="AF311" s="36">
        <v>1</v>
      </c>
      <c r="AG311" s="36">
        <v>0.5</v>
      </c>
      <c r="AH311" s="36">
        <v>0.5</v>
      </c>
      <c r="AI311" s="36">
        <f t="shared" si="8"/>
        <v>2</v>
      </c>
      <c r="AJ311" s="36">
        <f t="shared" si="9"/>
        <v>1</v>
      </c>
    </row>
    <row r="312" spans="1:36" ht="16" x14ac:dyDescent="0.2">
      <c r="A312" s="33" t="s">
        <v>5954</v>
      </c>
      <c r="B312" s="34" t="s">
        <v>5953</v>
      </c>
      <c r="C312" s="35" t="s">
        <v>2767</v>
      </c>
      <c r="E312" s="36">
        <v>1</v>
      </c>
      <c r="I312" s="36">
        <v>7.3200000000000001E-2</v>
      </c>
      <c r="M312" s="34" t="s">
        <v>5952</v>
      </c>
      <c r="Q312" s="36">
        <v>0</v>
      </c>
      <c r="U312" s="34">
        <v>0</v>
      </c>
      <c r="Y312" s="36">
        <v>1</v>
      </c>
      <c r="AC312" s="36">
        <v>0.5</v>
      </c>
      <c r="AD312" s="36">
        <v>1</v>
      </c>
      <c r="AE312" s="36">
        <v>0.5</v>
      </c>
      <c r="AF312" s="36">
        <v>1</v>
      </c>
      <c r="AG312" s="36">
        <v>0.5</v>
      </c>
      <c r="AH312" s="36">
        <v>0.5</v>
      </c>
      <c r="AI312" s="36">
        <f t="shared" si="8"/>
        <v>2</v>
      </c>
      <c r="AJ312" s="36">
        <f t="shared" si="9"/>
        <v>1</v>
      </c>
    </row>
    <row r="313" spans="1:36" ht="16" x14ac:dyDescent="0.2">
      <c r="A313" s="33" t="s">
        <v>5951</v>
      </c>
      <c r="B313" s="34" t="s">
        <v>5950</v>
      </c>
      <c r="C313" s="35" t="s">
        <v>5949</v>
      </c>
      <c r="E313" s="36">
        <v>1</v>
      </c>
      <c r="F313" s="36">
        <v>2</v>
      </c>
      <c r="G313" s="36">
        <v>4</v>
      </c>
      <c r="I313" s="36">
        <v>5.3999999999999999E-2</v>
      </c>
      <c r="J313" s="36">
        <v>0.108</v>
      </c>
      <c r="K313" s="36">
        <v>0.216</v>
      </c>
      <c r="M313" s="34" t="s">
        <v>5948</v>
      </c>
      <c r="N313" s="34" t="s">
        <v>5947</v>
      </c>
      <c r="O313" s="34" t="s">
        <v>5946</v>
      </c>
      <c r="Q313" s="36">
        <v>0</v>
      </c>
      <c r="R313" s="36">
        <v>0</v>
      </c>
      <c r="S313" s="36">
        <v>0</v>
      </c>
      <c r="U313" s="34">
        <v>0</v>
      </c>
      <c r="V313" s="34">
        <v>0</v>
      </c>
      <c r="W313" s="34">
        <v>0</v>
      </c>
      <c r="Y313" s="36">
        <v>1</v>
      </c>
      <c r="Z313" s="36">
        <v>3</v>
      </c>
      <c r="AA313" s="36">
        <v>6</v>
      </c>
      <c r="AC313" s="36">
        <v>0.5</v>
      </c>
      <c r="AD313" s="36">
        <v>1</v>
      </c>
      <c r="AE313" s="36">
        <v>0.5</v>
      </c>
      <c r="AF313" s="36">
        <v>1</v>
      </c>
      <c r="AG313" s="36">
        <v>3</v>
      </c>
      <c r="AH313" s="36">
        <v>6</v>
      </c>
      <c r="AI313" s="36">
        <f t="shared" si="8"/>
        <v>2</v>
      </c>
      <c r="AJ313" s="36">
        <f t="shared" si="9"/>
        <v>2</v>
      </c>
    </row>
    <row r="314" spans="1:36" ht="16" x14ac:dyDescent="0.2">
      <c r="A314" s="33" t="s">
        <v>5945</v>
      </c>
      <c r="B314" s="34" t="s">
        <v>5944</v>
      </c>
      <c r="C314" s="35" t="s">
        <v>5943</v>
      </c>
      <c r="E314" s="36">
        <v>1</v>
      </c>
      <c r="I314" s="36">
        <v>1.09E-2</v>
      </c>
      <c r="M314" s="34" t="s">
        <v>5942</v>
      </c>
      <c r="Q314" s="36">
        <v>0</v>
      </c>
      <c r="U314" s="34">
        <v>0</v>
      </c>
      <c r="Y314" s="36">
        <v>1</v>
      </c>
      <c r="AC314" s="36">
        <v>0.5</v>
      </c>
      <c r="AD314" s="36">
        <v>1</v>
      </c>
      <c r="AE314" s="36">
        <v>0.5</v>
      </c>
      <c r="AF314" s="36">
        <v>1</v>
      </c>
      <c r="AG314" s="36">
        <v>0.5</v>
      </c>
      <c r="AH314" s="36">
        <v>0.5</v>
      </c>
      <c r="AI314" s="36">
        <f t="shared" si="8"/>
        <v>2</v>
      </c>
      <c r="AJ314" s="36">
        <f t="shared" si="9"/>
        <v>1</v>
      </c>
    </row>
    <row r="315" spans="1:36" ht="16" x14ac:dyDescent="0.2">
      <c r="A315" s="33" t="s">
        <v>5941</v>
      </c>
      <c r="B315" s="34" t="s">
        <v>5940</v>
      </c>
      <c r="C315" s="35" t="s">
        <v>5939</v>
      </c>
      <c r="E315" s="36">
        <v>1</v>
      </c>
      <c r="I315" s="36">
        <v>2.86E-2</v>
      </c>
      <c r="M315" s="34" t="s">
        <v>5938</v>
      </c>
      <c r="Q315" s="36">
        <v>0</v>
      </c>
      <c r="U315" s="34">
        <v>0</v>
      </c>
      <c r="Y315" s="36">
        <v>1</v>
      </c>
      <c r="AC315" s="36">
        <v>0.5</v>
      </c>
      <c r="AD315" s="36">
        <v>1</v>
      </c>
      <c r="AE315" s="36">
        <v>0.5</v>
      </c>
      <c r="AF315" s="36">
        <v>1</v>
      </c>
      <c r="AG315" s="36">
        <v>0.5</v>
      </c>
      <c r="AH315" s="36">
        <v>0.5</v>
      </c>
      <c r="AI315" s="36">
        <f t="shared" si="8"/>
        <v>2</v>
      </c>
      <c r="AJ315" s="36">
        <f t="shared" si="9"/>
        <v>1</v>
      </c>
    </row>
    <row r="316" spans="1:36" ht="16" x14ac:dyDescent="0.2">
      <c r="A316" s="33" t="s">
        <v>5937</v>
      </c>
      <c r="B316" s="34" t="s">
        <v>5936</v>
      </c>
      <c r="C316" s="35" t="s">
        <v>5935</v>
      </c>
      <c r="E316" s="36">
        <v>1</v>
      </c>
      <c r="I316" s="36">
        <v>5.11E-2</v>
      </c>
      <c r="M316" s="34" t="s">
        <v>5934</v>
      </c>
      <c r="Q316" s="36">
        <v>0</v>
      </c>
      <c r="U316" s="34">
        <v>0</v>
      </c>
      <c r="Y316" s="36">
        <v>1</v>
      </c>
      <c r="AC316" s="36">
        <v>0.5</v>
      </c>
      <c r="AD316" s="36">
        <v>1</v>
      </c>
      <c r="AE316" s="36">
        <v>0.5</v>
      </c>
      <c r="AF316" s="36">
        <v>1</v>
      </c>
      <c r="AG316" s="36">
        <v>0.5</v>
      </c>
      <c r="AH316" s="36">
        <v>0.5</v>
      </c>
      <c r="AI316" s="36">
        <f t="shared" si="8"/>
        <v>2</v>
      </c>
      <c r="AJ316" s="36">
        <f t="shared" si="9"/>
        <v>1</v>
      </c>
    </row>
    <row r="317" spans="1:36" ht="16" x14ac:dyDescent="0.2">
      <c r="A317" s="33" t="s">
        <v>5933</v>
      </c>
      <c r="B317" s="34" t="s">
        <v>5932</v>
      </c>
      <c r="C317" s="35">
        <v>81522.7</v>
      </c>
      <c r="E317" s="36">
        <v>1</v>
      </c>
      <c r="I317" s="36">
        <v>1.44E-2</v>
      </c>
      <c r="M317" s="34" t="s">
        <v>5931</v>
      </c>
      <c r="Q317" s="36">
        <v>0</v>
      </c>
      <c r="U317" s="34">
        <v>0</v>
      </c>
      <c r="Y317" s="36">
        <v>1</v>
      </c>
      <c r="AC317" s="36">
        <v>0.5</v>
      </c>
      <c r="AD317" s="36">
        <v>0.5</v>
      </c>
      <c r="AE317" s="36">
        <v>0.5</v>
      </c>
      <c r="AF317" s="36">
        <v>1</v>
      </c>
      <c r="AG317" s="36">
        <v>0.5</v>
      </c>
      <c r="AH317" s="36">
        <v>0.5</v>
      </c>
      <c r="AI317" s="36">
        <f t="shared" si="8"/>
        <v>2</v>
      </c>
      <c r="AJ317" s="36">
        <f t="shared" si="9"/>
        <v>1</v>
      </c>
    </row>
    <row r="318" spans="1:36" ht="16" x14ac:dyDescent="0.2">
      <c r="A318" s="33" t="s">
        <v>3406</v>
      </c>
      <c r="B318" s="34" t="s">
        <v>5930</v>
      </c>
      <c r="C318" s="35">
        <v>72942.100000000006</v>
      </c>
      <c r="E318" s="36">
        <v>1</v>
      </c>
      <c r="I318" s="36">
        <v>1.5100000000000001E-2</v>
      </c>
      <c r="M318" s="34" t="s">
        <v>5929</v>
      </c>
      <c r="Q318" s="36">
        <v>0</v>
      </c>
      <c r="U318" s="34">
        <v>0</v>
      </c>
      <c r="Y318" s="36">
        <v>1</v>
      </c>
      <c r="AC318" s="36">
        <v>0.5</v>
      </c>
      <c r="AD318" s="36">
        <v>0.5</v>
      </c>
      <c r="AE318" s="36">
        <v>0.5</v>
      </c>
      <c r="AF318" s="36">
        <v>1</v>
      </c>
      <c r="AG318" s="36">
        <v>0.5</v>
      </c>
      <c r="AH318" s="36">
        <v>0.5</v>
      </c>
      <c r="AI318" s="36">
        <f t="shared" si="8"/>
        <v>2</v>
      </c>
      <c r="AJ318" s="36">
        <f t="shared" si="9"/>
        <v>1</v>
      </c>
    </row>
    <row r="319" spans="1:36" ht="16" x14ac:dyDescent="0.2">
      <c r="A319" s="33" t="s">
        <v>5928</v>
      </c>
      <c r="B319" s="34" t="s">
        <v>5927</v>
      </c>
      <c r="C319" s="35">
        <v>29057.599999999999</v>
      </c>
      <c r="E319" s="36">
        <v>1</v>
      </c>
      <c r="I319" s="36">
        <v>4.4200000000000003E-2</v>
      </c>
      <c r="M319" s="34" t="s">
        <v>5926</v>
      </c>
      <c r="Q319" s="36">
        <v>0</v>
      </c>
      <c r="U319" s="34">
        <v>0</v>
      </c>
      <c r="Y319" s="36">
        <v>1</v>
      </c>
      <c r="AC319" s="36">
        <v>0.5</v>
      </c>
      <c r="AD319" s="36">
        <v>0.5</v>
      </c>
      <c r="AE319" s="36">
        <v>0.5</v>
      </c>
      <c r="AF319" s="36">
        <v>1</v>
      </c>
      <c r="AG319" s="36">
        <v>0.5</v>
      </c>
      <c r="AH319" s="36">
        <v>0.5</v>
      </c>
      <c r="AI319" s="36">
        <f t="shared" si="8"/>
        <v>2</v>
      </c>
      <c r="AJ319" s="36">
        <f t="shared" si="9"/>
        <v>1</v>
      </c>
    </row>
    <row r="320" spans="1:36" ht="16" x14ac:dyDescent="0.2">
      <c r="A320" s="33" t="s">
        <v>5925</v>
      </c>
      <c r="B320" s="34" t="s">
        <v>5924</v>
      </c>
      <c r="C320" s="35">
        <v>112265.4</v>
      </c>
      <c r="E320" s="36">
        <v>1</v>
      </c>
      <c r="I320" s="36">
        <v>0.01</v>
      </c>
      <c r="M320" s="34" t="s">
        <v>5923</v>
      </c>
      <c r="Q320" s="36">
        <v>0</v>
      </c>
      <c r="U320" s="34">
        <v>0</v>
      </c>
      <c r="Y320" s="36">
        <v>1</v>
      </c>
      <c r="AC320" s="36">
        <v>0.5</v>
      </c>
      <c r="AD320" s="36">
        <v>0.5</v>
      </c>
      <c r="AE320" s="36">
        <v>0.5</v>
      </c>
      <c r="AF320" s="36">
        <v>1</v>
      </c>
      <c r="AG320" s="36">
        <v>0.5</v>
      </c>
      <c r="AH320" s="36">
        <v>0.5</v>
      </c>
      <c r="AI320" s="36">
        <f t="shared" si="8"/>
        <v>2</v>
      </c>
      <c r="AJ320" s="36">
        <f t="shared" si="9"/>
        <v>1</v>
      </c>
    </row>
    <row r="321" spans="1:36" ht="16" x14ac:dyDescent="0.2">
      <c r="A321" s="33" t="s">
        <v>5922</v>
      </c>
      <c r="B321" s="34" t="s">
        <v>5921</v>
      </c>
      <c r="C321" s="35">
        <v>71641.7</v>
      </c>
      <c r="E321" s="36">
        <v>1</v>
      </c>
      <c r="I321" s="36">
        <v>1.9E-2</v>
      </c>
      <c r="M321" s="34" t="s">
        <v>5920</v>
      </c>
      <c r="Q321" s="36">
        <v>0</v>
      </c>
      <c r="U321" s="34">
        <v>0</v>
      </c>
      <c r="Y321" s="36">
        <v>1</v>
      </c>
      <c r="AC321" s="36">
        <v>0.5</v>
      </c>
      <c r="AD321" s="36">
        <v>0.5</v>
      </c>
      <c r="AE321" s="36">
        <v>0.5</v>
      </c>
      <c r="AF321" s="36">
        <v>1</v>
      </c>
      <c r="AG321" s="36">
        <v>0.5</v>
      </c>
      <c r="AH321" s="36">
        <v>0.5</v>
      </c>
      <c r="AI321" s="36">
        <f t="shared" si="8"/>
        <v>2</v>
      </c>
      <c r="AJ321" s="36">
        <f t="shared" si="9"/>
        <v>1</v>
      </c>
    </row>
    <row r="322" spans="1:36" ht="16" x14ac:dyDescent="0.2">
      <c r="A322" s="33" t="s">
        <v>5919</v>
      </c>
      <c r="B322" s="34" t="s">
        <v>5918</v>
      </c>
      <c r="C322" s="35">
        <v>57796.5</v>
      </c>
      <c r="E322" s="36">
        <v>1</v>
      </c>
      <c r="I322" s="36">
        <v>3.9899999999999998E-2</v>
      </c>
      <c r="M322" s="34" t="s">
        <v>5917</v>
      </c>
      <c r="Q322" s="36">
        <v>0</v>
      </c>
      <c r="U322" s="34">
        <v>0</v>
      </c>
      <c r="Y322" s="36">
        <v>1</v>
      </c>
      <c r="AC322" s="36">
        <v>0.5</v>
      </c>
      <c r="AD322" s="36">
        <v>0.5</v>
      </c>
      <c r="AE322" s="36">
        <v>0.5</v>
      </c>
      <c r="AF322" s="36">
        <v>1</v>
      </c>
      <c r="AG322" s="36">
        <v>0.5</v>
      </c>
      <c r="AH322" s="36">
        <v>0.5</v>
      </c>
      <c r="AI322" s="36">
        <f t="shared" si="8"/>
        <v>2</v>
      </c>
      <c r="AJ322" s="36">
        <f t="shared" si="9"/>
        <v>1</v>
      </c>
    </row>
    <row r="323" spans="1:36" ht="16" x14ac:dyDescent="0.2">
      <c r="A323" s="33" t="s">
        <v>5916</v>
      </c>
      <c r="B323" s="34" t="s">
        <v>5915</v>
      </c>
      <c r="C323" s="35">
        <v>18913.599999999999</v>
      </c>
      <c r="E323" s="36">
        <v>1</v>
      </c>
      <c r="I323" s="36">
        <v>5.9499999999999997E-2</v>
      </c>
      <c r="M323" s="34" t="s">
        <v>5914</v>
      </c>
      <c r="Q323" s="36">
        <v>0</v>
      </c>
      <c r="U323" s="34">
        <v>0</v>
      </c>
      <c r="Y323" s="36">
        <v>1</v>
      </c>
      <c r="AC323" s="36">
        <v>0.5</v>
      </c>
      <c r="AD323" s="36">
        <v>0.5</v>
      </c>
      <c r="AE323" s="36">
        <v>0.5</v>
      </c>
      <c r="AF323" s="36">
        <v>1</v>
      </c>
      <c r="AG323" s="36">
        <v>0.5</v>
      </c>
      <c r="AH323" s="36">
        <v>0.5</v>
      </c>
      <c r="AI323" s="36">
        <f t="shared" si="8"/>
        <v>2</v>
      </c>
      <c r="AJ323" s="36">
        <f t="shared" si="9"/>
        <v>1</v>
      </c>
    </row>
    <row r="324" spans="1:36" ht="16" x14ac:dyDescent="0.2">
      <c r="A324" s="33" t="s">
        <v>5913</v>
      </c>
      <c r="B324" s="34" t="s">
        <v>5912</v>
      </c>
      <c r="C324" s="35">
        <v>104722.3</v>
      </c>
      <c r="E324" s="36">
        <v>1</v>
      </c>
      <c r="I324" s="36">
        <v>1.1900000000000001E-2</v>
      </c>
      <c r="M324" s="34" t="s">
        <v>5911</v>
      </c>
      <c r="Q324" s="36">
        <v>0</v>
      </c>
      <c r="U324" s="34">
        <v>0</v>
      </c>
      <c r="Y324" s="36">
        <v>1</v>
      </c>
      <c r="AC324" s="36">
        <v>0.5</v>
      </c>
      <c r="AD324" s="36">
        <v>0.5</v>
      </c>
      <c r="AE324" s="36">
        <v>0.5</v>
      </c>
      <c r="AF324" s="36">
        <v>1</v>
      </c>
      <c r="AG324" s="36">
        <v>0.5</v>
      </c>
      <c r="AH324" s="36">
        <v>0.5</v>
      </c>
      <c r="AI324" s="36">
        <f t="shared" si="8"/>
        <v>2</v>
      </c>
      <c r="AJ324" s="36">
        <f t="shared" si="9"/>
        <v>1</v>
      </c>
    </row>
    <row r="325" spans="1:36" ht="16" x14ac:dyDescent="0.2">
      <c r="A325" s="33" t="s">
        <v>5910</v>
      </c>
      <c r="B325" s="34" t="s">
        <v>5909</v>
      </c>
      <c r="C325" s="35">
        <v>38188.800000000003</v>
      </c>
      <c r="E325" s="36">
        <v>1</v>
      </c>
      <c r="I325" s="36">
        <v>3.5499999999999997E-2</v>
      </c>
      <c r="M325" s="34" t="s">
        <v>5908</v>
      </c>
      <c r="Q325" s="36">
        <v>0</v>
      </c>
      <c r="U325" s="34">
        <v>0</v>
      </c>
      <c r="Y325" s="36">
        <v>1</v>
      </c>
      <c r="AC325" s="36">
        <v>0.5</v>
      </c>
      <c r="AD325" s="36">
        <v>0.5</v>
      </c>
      <c r="AE325" s="36">
        <v>0.5</v>
      </c>
      <c r="AF325" s="36">
        <v>1</v>
      </c>
      <c r="AG325" s="36">
        <v>0.5</v>
      </c>
      <c r="AH325" s="36">
        <v>0.5</v>
      </c>
      <c r="AI325" s="36">
        <f t="shared" si="8"/>
        <v>2</v>
      </c>
      <c r="AJ325" s="36">
        <f t="shared" si="9"/>
        <v>1</v>
      </c>
    </row>
    <row r="326" spans="1:36" ht="16" x14ac:dyDescent="0.2">
      <c r="A326" s="33" t="s">
        <v>5907</v>
      </c>
      <c r="B326" s="34" t="s">
        <v>5906</v>
      </c>
      <c r="C326" s="35">
        <v>56294</v>
      </c>
      <c r="E326" s="36">
        <v>1</v>
      </c>
      <c r="I326" s="36">
        <v>2.35E-2</v>
      </c>
      <c r="M326" s="34" t="s">
        <v>5905</v>
      </c>
      <c r="Q326" s="36">
        <v>0</v>
      </c>
      <c r="U326" s="34">
        <v>0</v>
      </c>
      <c r="Y326" s="36">
        <v>1</v>
      </c>
      <c r="AC326" s="36">
        <v>0.5</v>
      </c>
      <c r="AD326" s="36">
        <v>0.5</v>
      </c>
      <c r="AE326" s="36">
        <v>0.5</v>
      </c>
      <c r="AF326" s="36">
        <v>1</v>
      </c>
      <c r="AG326" s="36">
        <v>0.5</v>
      </c>
      <c r="AH326" s="36">
        <v>0.5</v>
      </c>
      <c r="AI326" s="36">
        <f t="shared" ref="AI326:AI389" si="10">AF326/AE326</f>
        <v>2</v>
      </c>
      <c r="AJ326" s="36">
        <f t="shared" ref="AJ326:AJ389" si="11">AH326/AG326</f>
        <v>1</v>
      </c>
    </row>
    <row r="327" spans="1:36" ht="16" x14ac:dyDescent="0.2">
      <c r="A327" s="33" t="s">
        <v>5904</v>
      </c>
      <c r="B327" s="34" t="s">
        <v>5903</v>
      </c>
      <c r="C327" s="35">
        <v>43542.9</v>
      </c>
      <c r="E327" s="36">
        <v>1</v>
      </c>
      <c r="G327" s="36">
        <v>2</v>
      </c>
      <c r="I327" s="36">
        <v>4.2599999999999999E-2</v>
      </c>
      <c r="K327" s="36">
        <v>7.4499999999999997E-2</v>
      </c>
      <c r="M327" s="34" t="s">
        <v>5902</v>
      </c>
      <c r="O327" s="34" t="s">
        <v>5901</v>
      </c>
      <c r="Q327" s="36">
        <v>0</v>
      </c>
      <c r="S327" s="36">
        <v>0</v>
      </c>
      <c r="U327" s="34">
        <v>0</v>
      </c>
      <c r="W327" s="34">
        <v>0</v>
      </c>
      <c r="Y327" s="36">
        <v>1</v>
      </c>
      <c r="AA327" s="36">
        <v>2</v>
      </c>
      <c r="AC327" s="36">
        <v>0.5</v>
      </c>
      <c r="AD327" s="36">
        <v>0.5</v>
      </c>
      <c r="AE327" s="36">
        <v>0.5</v>
      </c>
      <c r="AF327" s="36">
        <v>1</v>
      </c>
      <c r="AG327" s="36">
        <v>0.5</v>
      </c>
      <c r="AH327" s="36">
        <v>2</v>
      </c>
      <c r="AI327" s="36">
        <f t="shared" si="10"/>
        <v>2</v>
      </c>
      <c r="AJ327" s="36">
        <f t="shared" si="11"/>
        <v>4</v>
      </c>
    </row>
    <row r="328" spans="1:36" ht="16" x14ac:dyDescent="0.2">
      <c r="A328" s="33" t="s">
        <v>5900</v>
      </c>
      <c r="B328" s="34" t="s">
        <v>5899</v>
      </c>
      <c r="C328" s="35">
        <v>45415.1</v>
      </c>
      <c r="E328" s="36">
        <v>1</v>
      </c>
      <c r="I328" s="36">
        <v>2.9600000000000001E-2</v>
      </c>
      <c r="M328" s="34" t="s">
        <v>5898</v>
      </c>
      <c r="Q328" s="36">
        <v>0</v>
      </c>
      <c r="U328" s="34">
        <v>0</v>
      </c>
      <c r="Y328" s="36">
        <v>1</v>
      </c>
      <c r="AC328" s="36">
        <v>0.5</v>
      </c>
      <c r="AD328" s="36">
        <v>0.5</v>
      </c>
      <c r="AE328" s="36">
        <v>0.5</v>
      </c>
      <c r="AF328" s="36">
        <v>1</v>
      </c>
      <c r="AG328" s="36">
        <v>0.5</v>
      </c>
      <c r="AH328" s="36">
        <v>0.5</v>
      </c>
      <c r="AI328" s="36">
        <f t="shared" si="10"/>
        <v>2</v>
      </c>
      <c r="AJ328" s="36">
        <f t="shared" si="11"/>
        <v>1</v>
      </c>
    </row>
    <row r="329" spans="1:36" ht="16" x14ac:dyDescent="0.2">
      <c r="A329" s="33" t="s">
        <v>5897</v>
      </c>
      <c r="B329" s="34" t="s">
        <v>5896</v>
      </c>
      <c r="C329" s="35">
        <v>22235.7</v>
      </c>
      <c r="E329" s="36">
        <v>1</v>
      </c>
      <c r="I329" s="36">
        <v>6.6299999999999998E-2</v>
      </c>
      <c r="M329" s="34" t="s">
        <v>5895</v>
      </c>
      <c r="Q329" s="36">
        <v>0</v>
      </c>
      <c r="U329" s="34">
        <v>0</v>
      </c>
      <c r="Y329" s="36">
        <v>1</v>
      </c>
      <c r="AC329" s="36">
        <v>0.5</v>
      </c>
      <c r="AD329" s="36">
        <v>0.5</v>
      </c>
      <c r="AE329" s="36">
        <v>0.5</v>
      </c>
      <c r="AF329" s="36">
        <v>1</v>
      </c>
      <c r="AG329" s="36">
        <v>0.5</v>
      </c>
      <c r="AH329" s="36">
        <v>0.5</v>
      </c>
      <c r="AI329" s="36">
        <f t="shared" si="10"/>
        <v>2</v>
      </c>
      <c r="AJ329" s="36">
        <f t="shared" si="11"/>
        <v>1</v>
      </c>
    </row>
    <row r="330" spans="1:36" ht="16" x14ac:dyDescent="0.2">
      <c r="A330" s="33" t="s">
        <v>5894</v>
      </c>
      <c r="B330" s="34" t="s">
        <v>5893</v>
      </c>
      <c r="C330" s="35">
        <v>89543.5</v>
      </c>
      <c r="E330" s="36">
        <v>1</v>
      </c>
      <c r="I330" s="36">
        <v>1.41E-2</v>
      </c>
      <c r="M330" s="34" t="s">
        <v>5892</v>
      </c>
      <c r="Q330" s="36">
        <v>0</v>
      </c>
      <c r="U330" s="34">
        <v>0</v>
      </c>
      <c r="Y330" s="36">
        <v>1</v>
      </c>
      <c r="AC330" s="36">
        <v>0.5</v>
      </c>
      <c r="AD330" s="36">
        <v>0.5</v>
      </c>
      <c r="AE330" s="36">
        <v>0.5</v>
      </c>
      <c r="AF330" s="36">
        <v>1</v>
      </c>
      <c r="AG330" s="36">
        <v>0.5</v>
      </c>
      <c r="AH330" s="36">
        <v>0.5</v>
      </c>
      <c r="AI330" s="36">
        <f t="shared" si="10"/>
        <v>2</v>
      </c>
      <c r="AJ330" s="36">
        <f t="shared" si="11"/>
        <v>1</v>
      </c>
    </row>
    <row r="331" spans="1:36" ht="16" x14ac:dyDescent="0.2">
      <c r="A331" s="33" t="s">
        <v>5891</v>
      </c>
      <c r="B331" s="34" t="s">
        <v>5890</v>
      </c>
      <c r="C331" s="35">
        <v>24034.3</v>
      </c>
      <c r="E331" s="36">
        <v>1</v>
      </c>
      <c r="F331" s="36">
        <v>1</v>
      </c>
      <c r="G331" s="36">
        <v>1</v>
      </c>
      <c r="I331" s="36">
        <v>6.3399999999999998E-2</v>
      </c>
      <c r="J331" s="36">
        <v>6.3399999999999998E-2</v>
      </c>
      <c r="K331" s="36">
        <v>6.3399999999999998E-2</v>
      </c>
      <c r="M331" s="34" t="s">
        <v>5889</v>
      </c>
      <c r="N331" s="34" t="s">
        <v>5889</v>
      </c>
      <c r="O331" s="34" t="s">
        <v>5889</v>
      </c>
      <c r="Q331" s="36">
        <v>0</v>
      </c>
      <c r="R331" s="36">
        <v>0</v>
      </c>
      <c r="S331" s="36">
        <v>0</v>
      </c>
      <c r="U331" s="34">
        <v>0</v>
      </c>
      <c r="V331" s="34">
        <v>0</v>
      </c>
      <c r="W331" s="34">
        <v>0</v>
      </c>
      <c r="Y331" s="36">
        <v>1</v>
      </c>
      <c r="Z331" s="36">
        <v>1</v>
      </c>
      <c r="AA331" s="36">
        <v>1</v>
      </c>
      <c r="AC331" s="36">
        <v>0.5</v>
      </c>
      <c r="AD331" s="36">
        <v>0.5</v>
      </c>
      <c r="AE331" s="36">
        <v>0.5</v>
      </c>
      <c r="AF331" s="36">
        <v>1</v>
      </c>
      <c r="AG331" s="36">
        <v>1</v>
      </c>
      <c r="AH331" s="36">
        <v>1</v>
      </c>
      <c r="AI331" s="36">
        <f t="shared" si="10"/>
        <v>2</v>
      </c>
      <c r="AJ331" s="36">
        <f t="shared" si="11"/>
        <v>1</v>
      </c>
    </row>
    <row r="332" spans="1:36" ht="16" x14ac:dyDescent="0.2">
      <c r="A332" s="33" t="s">
        <v>5888</v>
      </c>
      <c r="B332" s="34" t="s">
        <v>5887</v>
      </c>
      <c r="C332" s="35">
        <v>126905.60000000001</v>
      </c>
      <c r="E332" s="36">
        <v>1</v>
      </c>
      <c r="F332" s="36">
        <v>1</v>
      </c>
      <c r="G332" s="36">
        <v>1</v>
      </c>
      <c r="I332" s="36">
        <v>1.6799999999999999E-2</v>
      </c>
      <c r="J332" s="36">
        <v>1.6799999999999999E-2</v>
      </c>
      <c r="K332" s="36">
        <v>1.6799999999999999E-2</v>
      </c>
      <c r="M332" s="34" t="s">
        <v>5886</v>
      </c>
      <c r="N332" s="34" t="s">
        <v>5886</v>
      </c>
      <c r="O332" s="34" t="s">
        <v>5886</v>
      </c>
      <c r="Q332" s="36">
        <v>0</v>
      </c>
      <c r="R332" s="36">
        <v>0</v>
      </c>
      <c r="S332" s="36">
        <v>0</v>
      </c>
      <c r="U332" s="34">
        <v>0</v>
      </c>
      <c r="V332" s="34">
        <v>0</v>
      </c>
      <c r="W332" s="34">
        <v>0</v>
      </c>
      <c r="Y332" s="36">
        <v>1</v>
      </c>
      <c r="Z332" s="36">
        <v>1</v>
      </c>
      <c r="AA332" s="36">
        <v>1</v>
      </c>
      <c r="AC332" s="36">
        <v>0.5</v>
      </c>
      <c r="AD332" s="36">
        <v>0.5</v>
      </c>
      <c r="AE332" s="36">
        <v>0.5</v>
      </c>
      <c r="AF332" s="36">
        <v>1</v>
      </c>
      <c r="AG332" s="36">
        <v>1</v>
      </c>
      <c r="AH332" s="36">
        <v>1</v>
      </c>
      <c r="AI332" s="36">
        <f t="shared" si="10"/>
        <v>2</v>
      </c>
      <c r="AJ332" s="36">
        <f t="shared" si="11"/>
        <v>1</v>
      </c>
    </row>
    <row r="333" spans="1:36" ht="16" x14ac:dyDescent="0.2">
      <c r="A333" s="33" t="s">
        <v>4285</v>
      </c>
      <c r="B333" s="34" t="s">
        <v>5885</v>
      </c>
      <c r="C333" s="35">
        <v>19749.400000000001</v>
      </c>
      <c r="E333" s="36">
        <v>1</v>
      </c>
      <c r="F333" s="36">
        <v>1</v>
      </c>
      <c r="I333" s="36">
        <v>6.4699999999999994E-2</v>
      </c>
      <c r="J333" s="36">
        <v>6.4699999999999994E-2</v>
      </c>
      <c r="M333" s="34" t="s">
        <v>5884</v>
      </c>
      <c r="N333" s="34" t="s">
        <v>5884</v>
      </c>
      <c r="Q333" s="36">
        <v>0</v>
      </c>
      <c r="R333" s="36">
        <v>0</v>
      </c>
      <c r="U333" s="34">
        <v>0</v>
      </c>
      <c r="V333" s="34">
        <v>0</v>
      </c>
      <c r="Y333" s="36">
        <v>1</v>
      </c>
      <c r="Z333" s="36">
        <v>1</v>
      </c>
      <c r="AC333" s="36">
        <v>0.5</v>
      </c>
      <c r="AD333" s="36">
        <v>0.5</v>
      </c>
      <c r="AE333" s="36">
        <v>0.5</v>
      </c>
      <c r="AF333" s="36">
        <v>1</v>
      </c>
      <c r="AG333" s="36">
        <v>1</v>
      </c>
      <c r="AH333" s="36">
        <v>0.5</v>
      </c>
      <c r="AI333" s="36">
        <f t="shared" si="10"/>
        <v>2</v>
      </c>
      <c r="AJ333" s="36">
        <f t="shared" si="11"/>
        <v>0.5</v>
      </c>
    </row>
    <row r="334" spans="1:36" ht="16" x14ac:dyDescent="0.2">
      <c r="A334" s="33" t="s">
        <v>297</v>
      </c>
      <c r="B334" s="34" t="s">
        <v>298</v>
      </c>
      <c r="C334" s="35">
        <v>20276.5</v>
      </c>
      <c r="E334" s="36">
        <v>1</v>
      </c>
      <c r="G334" s="36">
        <v>4</v>
      </c>
      <c r="I334" s="36">
        <v>5.4300000000000001E-2</v>
      </c>
      <c r="K334" s="36">
        <v>0.33200000000000002</v>
      </c>
      <c r="M334" s="34" t="s">
        <v>5883</v>
      </c>
      <c r="O334" s="34" t="s">
        <v>384</v>
      </c>
      <c r="Q334" s="36">
        <v>0</v>
      </c>
      <c r="S334" s="36">
        <v>0</v>
      </c>
      <c r="U334" s="34">
        <v>0</v>
      </c>
      <c r="W334" s="34">
        <v>0</v>
      </c>
      <c r="Y334" s="36">
        <v>1</v>
      </c>
      <c r="AA334" s="36">
        <v>4</v>
      </c>
      <c r="AC334" s="36">
        <v>0.5</v>
      </c>
      <c r="AD334" s="36">
        <v>0.5</v>
      </c>
      <c r="AE334" s="36">
        <v>0.5</v>
      </c>
      <c r="AF334" s="36">
        <v>1</v>
      </c>
      <c r="AG334" s="36">
        <v>0.5</v>
      </c>
      <c r="AH334" s="36">
        <v>4</v>
      </c>
      <c r="AI334" s="36">
        <f t="shared" si="10"/>
        <v>2</v>
      </c>
      <c r="AJ334" s="36">
        <f t="shared" si="11"/>
        <v>8</v>
      </c>
    </row>
    <row r="335" spans="1:36" ht="16" x14ac:dyDescent="0.2">
      <c r="A335" s="33" t="s">
        <v>5882</v>
      </c>
      <c r="B335" s="34" t="s">
        <v>5881</v>
      </c>
      <c r="C335" s="35">
        <v>15527.6</v>
      </c>
      <c r="E335" s="36">
        <v>1</v>
      </c>
      <c r="F335" s="36">
        <v>1</v>
      </c>
      <c r="G335" s="36">
        <v>3</v>
      </c>
      <c r="I335" s="36">
        <v>9.2200000000000004E-2</v>
      </c>
      <c r="J335" s="36">
        <v>9.2200000000000004E-2</v>
      </c>
      <c r="K335" s="36">
        <v>0.29799999999999999</v>
      </c>
      <c r="M335" s="34" t="s">
        <v>5880</v>
      </c>
      <c r="N335" s="34" t="s">
        <v>5880</v>
      </c>
      <c r="O335" s="34" t="s">
        <v>5879</v>
      </c>
      <c r="Q335" s="36">
        <v>0</v>
      </c>
      <c r="R335" s="36">
        <v>0</v>
      </c>
      <c r="S335" s="36">
        <v>0</v>
      </c>
      <c r="U335" s="34">
        <v>0</v>
      </c>
      <c r="V335" s="34">
        <v>0</v>
      </c>
      <c r="W335" s="34">
        <v>0</v>
      </c>
      <c r="Y335" s="36">
        <v>1</v>
      </c>
      <c r="Z335" s="36">
        <v>1</v>
      </c>
      <c r="AA335" s="36">
        <v>3</v>
      </c>
      <c r="AC335" s="36">
        <v>0.5</v>
      </c>
      <c r="AD335" s="36">
        <v>0.5</v>
      </c>
      <c r="AE335" s="36">
        <v>0.5</v>
      </c>
      <c r="AF335" s="36">
        <v>1</v>
      </c>
      <c r="AG335" s="36">
        <v>1</v>
      </c>
      <c r="AH335" s="36">
        <v>3</v>
      </c>
      <c r="AI335" s="36">
        <f t="shared" si="10"/>
        <v>2</v>
      </c>
      <c r="AJ335" s="36">
        <f t="shared" si="11"/>
        <v>3</v>
      </c>
    </row>
    <row r="336" spans="1:36" ht="16" x14ac:dyDescent="0.2">
      <c r="A336" s="33" t="s">
        <v>5878</v>
      </c>
      <c r="B336" s="34" t="s">
        <v>5877</v>
      </c>
      <c r="C336" s="35">
        <v>21334.1</v>
      </c>
      <c r="E336" s="36">
        <v>1</v>
      </c>
      <c r="I336" s="36">
        <v>5.8500000000000003E-2</v>
      </c>
      <c r="M336" s="34" t="s">
        <v>5876</v>
      </c>
      <c r="Q336" s="36">
        <v>0</v>
      </c>
      <c r="U336" s="34">
        <v>0</v>
      </c>
      <c r="Y336" s="36">
        <v>1</v>
      </c>
      <c r="AC336" s="36">
        <v>0.5</v>
      </c>
      <c r="AD336" s="36">
        <v>0.5</v>
      </c>
      <c r="AE336" s="36">
        <v>0.5</v>
      </c>
      <c r="AF336" s="36">
        <v>1</v>
      </c>
      <c r="AG336" s="36">
        <v>0.5</v>
      </c>
      <c r="AH336" s="36">
        <v>0.5</v>
      </c>
      <c r="AI336" s="36">
        <f t="shared" si="10"/>
        <v>2</v>
      </c>
      <c r="AJ336" s="36">
        <f t="shared" si="11"/>
        <v>1</v>
      </c>
    </row>
    <row r="337" spans="1:36" ht="16" x14ac:dyDescent="0.2">
      <c r="A337" s="33" t="s">
        <v>5875</v>
      </c>
      <c r="B337" s="34" t="s">
        <v>5874</v>
      </c>
      <c r="C337" s="35">
        <v>26998.3</v>
      </c>
      <c r="E337" s="36">
        <v>1</v>
      </c>
      <c r="G337" s="36">
        <v>1</v>
      </c>
      <c r="I337" s="36">
        <v>8.4699999999999998E-2</v>
      </c>
      <c r="K337" s="36">
        <v>5.9299999999999999E-2</v>
      </c>
      <c r="M337" s="34" t="s">
        <v>5873</v>
      </c>
      <c r="O337" s="34" t="s">
        <v>5872</v>
      </c>
      <c r="Q337" s="36">
        <v>0</v>
      </c>
      <c r="S337" s="36">
        <v>0</v>
      </c>
      <c r="U337" s="34">
        <v>0</v>
      </c>
      <c r="W337" s="34">
        <v>0</v>
      </c>
      <c r="Y337" s="36">
        <v>1</v>
      </c>
      <c r="AA337" s="36">
        <v>1</v>
      </c>
      <c r="AC337" s="36">
        <v>0.5</v>
      </c>
      <c r="AD337" s="36">
        <v>0.5</v>
      </c>
      <c r="AE337" s="36">
        <v>0.5</v>
      </c>
      <c r="AF337" s="36">
        <v>1</v>
      </c>
      <c r="AG337" s="36">
        <v>0.5</v>
      </c>
      <c r="AH337" s="36">
        <v>1</v>
      </c>
      <c r="AI337" s="36">
        <f t="shared" si="10"/>
        <v>2</v>
      </c>
      <c r="AJ337" s="36">
        <f t="shared" si="11"/>
        <v>2</v>
      </c>
    </row>
    <row r="338" spans="1:36" ht="16" x14ac:dyDescent="0.2">
      <c r="A338" s="33" t="s">
        <v>5871</v>
      </c>
      <c r="B338" s="34" t="s">
        <v>5870</v>
      </c>
      <c r="C338" s="35">
        <v>31514.799999999999</v>
      </c>
      <c r="E338" s="36">
        <v>1</v>
      </c>
      <c r="I338" s="36">
        <v>4.7100000000000003E-2</v>
      </c>
      <c r="M338" s="34" t="s">
        <v>5869</v>
      </c>
      <c r="Q338" s="36">
        <v>0</v>
      </c>
      <c r="U338" s="34">
        <v>0</v>
      </c>
      <c r="Y338" s="36">
        <v>1</v>
      </c>
      <c r="AC338" s="36">
        <v>0.5</v>
      </c>
      <c r="AD338" s="36">
        <v>0.5</v>
      </c>
      <c r="AE338" s="36">
        <v>0.5</v>
      </c>
      <c r="AF338" s="36">
        <v>1</v>
      </c>
      <c r="AG338" s="36">
        <v>0.5</v>
      </c>
      <c r="AH338" s="36">
        <v>0.5</v>
      </c>
      <c r="AI338" s="36">
        <f t="shared" si="10"/>
        <v>2</v>
      </c>
      <c r="AJ338" s="36">
        <f t="shared" si="11"/>
        <v>1</v>
      </c>
    </row>
    <row r="339" spans="1:36" ht="16" x14ac:dyDescent="0.2">
      <c r="A339" s="33" t="s">
        <v>5868</v>
      </c>
      <c r="B339" s="34" t="s">
        <v>5867</v>
      </c>
      <c r="C339" s="35">
        <v>81293</v>
      </c>
      <c r="E339" s="36">
        <v>1</v>
      </c>
      <c r="I339" s="36">
        <v>1.67E-2</v>
      </c>
      <c r="M339" s="34" t="s">
        <v>5866</v>
      </c>
      <c r="Q339" s="36">
        <v>0</v>
      </c>
      <c r="U339" s="34">
        <v>0</v>
      </c>
      <c r="Y339" s="36">
        <v>1</v>
      </c>
      <c r="AC339" s="36">
        <v>0.5</v>
      </c>
      <c r="AD339" s="36">
        <v>0.5</v>
      </c>
      <c r="AE339" s="36">
        <v>0.5</v>
      </c>
      <c r="AF339" s="36">
        <v>1</v>
      </c>
      <c r="AG339" s="36">
        <v>0.5</v>
      </c>
      <c r="AH339" s="36">
        <v>0.5</v>
      </c>
      <c r="AI339" s="36">
        <f t="shared" si="10"/>
        <v>2</v>
      </c>
      <c r="AJ339" s="36">
        <f t="shared" si="11"/>
        <v>1</v>
      </c>
    </row>
    <row r="340" spans="1:36" ht="16" x14ac:dyDescent="0.2">
      <c r="A340" s="33" t="s">
        <v>5865</v>
      </c>
      <c r="B340" s="34" t="s">
        <v>5864</v>
      </c>
      <c r="C340" s="35">
        <v>25981</v>
      </c>
      <c r="E340" s="36">
        <v>1</v>
      </c>
      <c r="I340" s="36">
        <v>6.4399999999999999E-2</v>
      </c>
      <c r="M340" s="34" t="s">
        <v>5863</v>
      </c>
      <c r="Q340" s="36">
        <v>0</v>
      </c>
      <c r="U340" s="34">
        <v>0</v>
      </c>
      <c r="Y340" s="36">
        <v>1</v>
      </c>
      <c r="AC340" s="36">
        <v>0.5</v>
      </c>
      <c r="AD340" s="36">
        <v>0.5</v>
      </c>
      <c r="AE340" s="36">
        <v>0.5</v>
      </c>
      <c r="AF340" s="36">
        <v>1</v>
      </c>
      <c r="AG340" s="36">
        <v>0.5</v>
      </c>
      <c r="AH340" s="36">
        <v>0.5</v>
      </c>
      <c r="AI340" s="36">
        <f t="shared" si="10"/>
        <v>2</v>
      </c>
      <c r="AJ340" s="36">
        <f t="shared" si="11"/>
        <v>1</v>
      </c>
    </row>
    <row r="341" spans="1:36" ht="16" x14ac:dyDescent="0.2">
      <c r="A341" s="33" t="s">
        <v>5862</v>
      </c>
      <c r="B341" s="34" t="s">
        <v>5861</v>
      </c>
      <c r="C341" s="35">
        <v>117037.4</v>
      </c>
      <c r="E341" s="36">
        <v>1</v>
      </c>
      <c r="I341" s="36">
        <v>1.15E-2</v>
      </c>
      <c r="M341" s="34" t="s">
        <v>5860</v>
      </c>
      <c r="Q341" s="36">
        <v>0</v>
      </c>
      <c r="U341" s="34">
        <v>0</v>
      </c>
      <c r="Y341" s="36">
        <v>1</v>
      </c>
      <c r="AC341" s="36">
        <v>0.5</v>
      </c>
      <c r="AD341" s="36">
        <v>0.5</v>
      </c>
      <c r="AE341" s="36">
        <v>0.5</v>
      </c>
      <c r="AF341" s="36">
        <v>1</v>
      </c>
      <c r="AG341" s="36">
        <v>0.5</v>
      </c>
      <c r="AH341" s="36">
        <v>0.5</v>
      </c>
      <c r="AI341" s="36">
        <f t="shared" si="10"/>
        <v>2</v>
      </c>
      <c r="AJ341" s="36">
        <f t="shared" si="11"/>
        <v>1</v>
      </c>
    </row>
    <row r="342" spans="1:36" ht="16" x14ac:dyDescent="0.2">
      <c r="A342" s="33" t="s">
        <v>5859</v>
      </c>
      <c r="B342" s="34" t="s">
        <v>5858</v>
      </c>
      <c r="C342" s="35">
        <v>42803.199999999997</v>
      </c>
      <c r="E342" s="36">
        <v>1</v>
      </c>
      <c r="I342" s="36">
        <v>3.39E-2</v>
      </c>
      <c r="M342" s="34" t="s">
        <v>5857</v>
      </c>
      <c r="Q342" s="36">
        <v>0</v>
      </c>
      <c r="U342" s="34">
        <v>0</v>
      </c>
      <c r="Y342" s="36">
        <v>1</v>
      </c>
      <c r="AC342" s="36">
        <v>0.5</v>
      </c>
      <c r="AD342" s="36">
        <v>0.5</v>
      </c>
      <c r="AE342" s="36">
        <v>0.5</v>
      </c>
      <c r="AF342" s="36">
        <v>1</v>
      </c>
      <c r="AG342" s="36">
        <v>0.5</v>
      </c>
      <c r="AH342" s="36">
        <v>0.5</v>
      </c>
      <c r="AI342" s="36">
        <f t="shared" si="10"/>
        <v>2</v>
      </c>
      <c r="AJ342" s="36">
        <f t="shared" si="11"/>
        <v>1</v>
      </c>
    </row>
    <row r="343" spans="1:36" ht="16" x14ac:dyDescent="0.2">
      <c r="A343" s="33" t="s">
        <v>5856</v>
      </c>
      <c r="B343" s="34" t="s">
        <v>5855</v>
      </c>
      <c r="C343" s="35">
        <v>19280.3</v>
      </c>
      <c r="E343" s="36">
        <v>1</v>
      </c>
      <c r="I343" s="36">
        <v>6.5500000000000003E-2</v>
      </c>
      <c r="M343" s="34" t="s">
        <v>5854</v>
      </c>
      <c r="Q343" s="36">
        <v>0</v>
      </c>
      <c r="U343" s="34">
        <v>0</v>
      </c>
      <c r="Y343" s="36">
        <v>1</v>
      </c>
      <c r="AC343" s="36">
        <v>0.5</v>
      </c>
      <c r="AD343" s="36">
        <v>0.5</v>
      </c>
      <c r="AE343" s="36">
        <v>0.5</v>
      </c>
      <c r="AF343" s="36">
        <v>1</v>
      </c>
      <c r="AG343" s="36">
        <v>0.5</v>
      </c>
      <c r="AH343" s="36">
        <v>0.5</v>
      </c>
      <c r="AI343" s="36">
        <f t="shared" si="10"/>
        <v>2</v>
      </c>
      <c r="AJ343" s="36">
        <f t="shared" si="11"/>
        <v>1</v>
      </c>
    </row>
    <row r="344" spans="1:36" ht="16" x14ac:dyDescent="0.2">
      <c r="A344" s="33" t="s">
        <v>5853</v>
      </c>
      <c r="B344" s="34" t="s">
        <v>5852</v>
      </c>
      <c r="C344" s="35">
        <v>16066.6</v>
      </c>
      <c r="E344" s="36">
        <v>1</v>
      </c>
      <c r="F344" s="36">
        <v>1</v>
      </c>
      <c r="G344" s="36">
        <v>3</v>
      </c>
      <c r="I344" s="36">
        <v>0.127</v>
      </c>
      <c r="J344" s="36">
        <v>8.4500000000000006E-2</v>
      </c>
      <c r="K344" s="36">
        <v>0.28199999999999997</v>
      </c>
      <c r="M344" s="34" t="s">
        <v>5851</v>
      </c>
      <c r="N344" s="34" t="s">
        <v>5850</v>
      </c>
      <c r="O344" s="34" t="s">
        <v>5849</v>
      </c>
      <c r="Q344" s="36">
        <v>0</v>
      </c>
      <c r="R344" s="36">
        <v>0</v>
      </c>
      <c r="S344" s="36">
        <v>0</v>
      </c>
      <c r="U344" s="34">
        <v>0</v>
      </c>
      <c r="V344" s="34">
        <v>0</v>
      </c>
      <c r="W344" s="34">
        <v>0</v>
      </c>
      <c r="Y344" s="36">
        <v>1</v>
      </c>
      <c r="Z344" s="36">
        <v>1</v>
      </c>
      <c r="AA344" s="36">
        <v>3</v>
      </c>
      <c r="AC344" s="36">
        <v>0.5</v>
      </c>
      <c r="AD344" s="36">
        <v>0.5</v>
      </c>
      <c r="AE344" s="36">
        <v>0.5</v>
      </c>
      <c r="AF344" s="36">
        <v>1</v>
      </c>
      <c r="AG344" s="36">
        <v>1</v>
      </c>
      <c r="AH344" s="36">
        <v>3</v>
      </c>
      <c r="AI344" s="36">
        <f t="shared" si="10"/>
        <v>2</v>
      </c>
      <c r="AJ344" s="36">
        <f t="shared" si="11"/>
        <v>3</v>
      </c>
    </row>
    <row r="345" spans="1:36" ht="16" x14ac:dyDescent="0.2">
      <c r="A345" s="33" t="s">
        <v>5848</v>
      </c>
      <c r="B345" s="34" t="s">
        <v>5847</v>
      </c>
      <c r="C345" s="35">
        <v>49976.5</v>
      </c>
      <c r="E345" s="36">
        <v>1</v>
      </c>
      <c r="I345" s="36">
        <v>3.2599999999999997E-2</v>
      </c>
      <c r="M345" s="34" t="s">
        <v>5846</v>
      </c>
      <c r="Q345" s="36">
        <v>0</v>
      </c>
      <c r="U345" s="34">
        <v>0</v>
      </c>
      <c r="Y345" s="36">
        <v>1</v>
      </c>
      <c r="AC345" s="36">
        <v>0.5</v>
      </c>
      <c r="AD345" s="36">
        <v>0.5</v>
      </c>
      <c r="AE345" s="36">
        <v>0.5</v>
      </c>
      <c r="AF345" s="36">
        <v>1</v>
      </c>
      <c r="AG345" s="36">
        <v>0.5</v>
      </c>
      <c r="AH345" s="36">
        <v>0.5</v>
      </c>
      <c r="AI345" s="36">
        <f t="shared" si="10"/>
        <v>2</v>
      </c>
      <c r="AJ345" s="36">
        <f t="shared" si="11"/>
        <v>1</v>
      </c>
    </row>
    <row r="346" spans="1:36" ht="16" x14ac:dyDescent="0.2">
      <c r="A346" s="33" t="s">
        <v>5845</v>
      </c>
      <c r="B346" s="34" t="s">
        <v>5844</v>
      </c>
      <c r="C346" s="35">
        <v>34606.5</v>
      </c>
      <c r="E346" s="36">
        <v>1</v>
      </c>
      <c r="I346" s="36">
        <v>3.2399999999999998E-2</v>
      </c>
      <c r="M346" s="34" t="s">
        <v>5843</v>
      </c>
      <c r="Q346" s="36">
        <v>0</v>
      </c>
      <c r="U346" s="34">
        <v>0</v>
      </c>
      <c r="Y346" s="36">
        <v>1</v>
      </c>
      <c r="AC346" s="36">
        <v>0.5</v>
      </c>
      <c r="AD346" s="36">
        <v>0.5</v>
      </c>
      <c r="AE346" s="36">
        <v>0.5</v>
      </c>
      <c r="AF346" s="36">
        <v>1</v>
      </c>
      <c r="AG346" s="36">
        <v>0.5</v>
      </c>
      <c r="AH346" s="36">
        <v>0.5</v>
      </c>
      <c r="AI346" s="36">
        <f t="shared" si="10"/>
        <v>2</v>
      </c>
      <c r="AJ346" s="36">
        <f t="shared" si="11"/>
        <v>1</v>
      </c>
    </row>
    <row r="347" spans="1:36" ht="16" x14ac:dyDescent="0.2">
      <c r="A347" s="33" t="s">
        <v>5842</v>
      </c>
      <c r="B347" s="34" t="s">
        <v>5841</v>
      </c>
      <c r="C347" s="35">
        <v>46589.2</v>
      </c>
      <c r="E347" s="36">
        <v>1</v>
      </c>
      <c r="I347" s="36">
        <v>3.2800000000000003E-2</v>
      </c>
      <c r="M347" s="34" t="s">
        <v>5840</v>
      </c>
      <c r="Q347" s="36">
        <v>0</v>
      </c>
      <c r="U347" s="34">
        <v>0</v>
      </c>
      <c r="Y347" s="36">
        <v>1</v>
      </c>
      <c r="AC347" s="36">
        <v>0.5</v>
      </c>
      <c r="AD347" s="36">
        <v>0.5</v>
      </c>
      <c r="AE347" s="36">
        <v>0.5</v>
      </c>
      <c r="AF347" s="36">
        <v>1</v>
      </c>
      <c r="AG347" s="36">
        <v>0.5</v>
      </c>
      <c r="AH347" s="36">
        <v>0.5</v>
      </c>
      <c r="AI347" s="36">
        <f t="shared" si="10"/>
        <v>2</v>
      </c>
      <c r="AJ347" s="36">
        <f t="shared" si="11"/>
        <v>1</v>
      </c>
    </row>
    <row r="348" spans="1:36" ht="16" x14ac:dyDescent="0.2">
      <c r="A348" s="33" t="s">
        <v>5839</v>
      </c>
      <c r="B348" s="34" t="s">
        <v>5838</v>
      </c>
      <c r="C348" s="35">
        <v>13731.9</v>
      </c>
      <c r="E348" s="36">
        <v>1</v>
      </c>
      <c r="I348" s="36">
        <v>7.5600000000000001E-2</v>
      </c>
      <c r="M348" s="34" t="s">
        <v>5837</v>
      </c>
      <c r="Q348" s="36">
        <v>0</v>
      </c>
      <c r="U348" s="34">
        <v>0</v>
      </c>
      <c r="Y348" s="36">
        <v>1</v>
      </c>
      <c r="AC348" s="36">
        <v>0.5</v>
      </c>
      <c r="AD348" s="36">
        <v>0.5</v>
      </c>
      <c r="AE348" s="36">
        <v>0.5</v>
      </c>
      <c r="AF348" s="36">
        <v>1</v>
      </c>
      <c r="AG348" s="36">
        <v>0.5</v>
      </c>
      <c r="AH348" s="36">
        <v>0.5</v>
      </c>
      <c r="AI348" s="36">
        <f t="shared" si="10"/>
        <v>2</v>
      </c>
      <c r="AJ348" s="36">
        <f t="shared" si="11"/>
        <v>1</v>
      </c>
    </row>
    <row r="349" spans="1:36" ht="16" x14ac:dyDescent="0.2">
      <c r="A349" s="33" t="s">
        <v>5836</v>
      </c>
      <c r="B349" s="34" t="s">
        <v>5835</v>
      </c>
      <c r="C349" s="35">
        <v>20536.900000000001</v>
      </c>
      <c r="E349" s="36">
        <v>1</v>
      </c>
      <c r="I349" s="36">
        <v>6.0100000000000001E-2</v>
      </c>
      <c r="M349" s="34" t="s">
        <v>5834</v>
      </c>
      <c r="Q349" s="36">
        <v>1</v>
      </c>
      <c r="U349" s="34" t="s">
        <v>5833</v>
      </c>
      <c r="Y349" s="36">
        <v>1</v>
      </c>
      <c r="AC349" s="36">
        <v>0.5</v>
      </c>
      <c r="AD349" s="36">
        <v>0.5</v>
      </c>
      <c r="AE349" s="36">
        <v>0.5</v>
      </c>
      <c r="AF349" s="36">
        <v>1</v>
      </c>
      <c r="AG349" s="36">
        <v>0.5</v>
      </c>
      <c r="AH349" s="36">
        <v>0.5</v>
      </c>
      <c r="AI349" s="36">
        <f t="shared" si="10"/>
        <v>2</v>
      </c>
      <c r="AJ349" s="36">
        <f t="shared" si="11"/>
        <v>1</v>
      </c>
    </row>
    <row r="350" spans="1:36" ht="16" x14ac:dyDescent="0.2">
      <c r="A350" s="33" t="s">
        <v>5832</v>
      </c>
      <c r="B350" s="34" t="s">
        <v>5831</v>
      </c>
      <c r="C350" s="35">
        <v>77099.199999999997</v>
      </c>
      <c r="E350" s="36">
        <v>1</v>
      </c>
      <c r="I350" s="36">
        <v>2.47E-2</v>
      </c>
      <c r="M350" s="34" t="s">
        <v>5830</v>
      </c>
      <c r="Q350" s="36">
        <v>0</v>
      </c>
      <c r="U350" s="34">
        <v>0</v>
      </c>
      <c r="Y350" s="36">
        <v>1</v>
      </c>
      <c r="AC350" s="36">
        <v>0.5</v>
      </c>
      <c r="AD350" s="36">
        <v>0.5</v>
      </c>
      <c r="AE350" s="36">
        <v>0.5</v>
      </c>
      <c r="AF350" s="36">
        <v>1</v>
      </c>
      <c r="AG350" s="36">
        <v>0.5</v>
      </c>
      <c r="AH350" s="36">
        <v>0.5</v>
      </c>
      <c r="AI350" s="36">
        <f t="shared" si="10"/>
        <v>2</v>
      </c>
      <c r="AJ350" s="36">
        <f t="shared" si="11"/>
        <v>1</v>
      </c>
    </row>
    <row r="351" spans="1:36" ht="16" x14ac:dyDescent="0.2">
      <c r="A351" s="33" t="s">
        <v>5829</v>
      </c>
      <c r="B351" s="34" t="s">
        <v>5828</v>
      </c>
      <c r="C351" s="35">
        <v>95223.1</v>
      </c>
      <c r="E351" s="36">
        <v>1</v>
      </c>
      <c r="F351" s="36">
        <v>5</v>
      </c>
      <c r="G351" s="36">
        <v>6</v>
      </c>
      <c r="I351" s="36">
        <v>2.8400000000000002E-2</v>
      </c>
      <c r="J351" s="36">
        <v>0.111</v>
      </c>
      <c r="K351" s="36">
        <v>0.11799999999999999</v>
      </c>
      <c r="M351" s="34" t="s">
        <v>5827</v>
      </c>
      <c r="N351" s="34" t="s">
        <v>5826</v>
      </c>
      <c r="O351" s="34" t="s">
        <v>5825</v>
      </c>
      <c r="Q351" s="36">
        <v>0</v>
      </c>
      <c r="R351" s="36">
        <v>0</v>
      </c>
      <c r="S351" s="36">
        <v>0</v>
      </c>
      <c r="U351" s="34">
        <v>0</v>
      </c>
      <c r="V351" s="34">
        <v>0</v>
      </c>
      <c r="W351" s="34">
        <v>0</v>
      </c>
      <c r="Y351" s="36">
        <v>1</v>
      </c>
      <c r="Z351" s="36">
        <v>8</v>
      </c>
      <c r="AA351" s="36">
        <v>6</v>
      </c>
      <c r="AC351" s="36">
        <v>0.5</v>
      </c>
      <c r="AD351" s="36">
        <v>0.5</v>
      </c>
      <c r="AE351" s="36">
        <v>0.5</v>
      </c>
      <c r="AF351" s="36">
        <v>1</v>
      </c>
      <c r="AG351" s="36">
        <v>8</v>
      </c>
      <c r="AH351" s="36">
        <v>6</v>
      </c>
      <c r="AI351" s="36">
        <f t="shared" si="10"/>
        <v>2</v>
      </c>
      <c r="AJ351" s="36">
        <f t="shared" si="11"/>
        <v>0.75</v>
      </c>
    </row>
    <row r="352" spans="1:36" ht="16" x14ac:dyDescent="0.2">
      <c r="A352" s="33" t="s">
        <v>5824</v>
      </c>
      <c r="B352" s="34" t="s">
        <v>5823</v>
      </c>
      <c r="C352" s="35">
        <v>22801.8</v>
      </c>
      <c r="E352" s="36">
        <v>1</v>
      </c>
      <c r="I352" s="36">
        <v>7.6499999999999999E-2</v>
      </c>
      <c r="M352" s="34" t="s">
        <v>5822</v>
      </c>
      <c r="Q352" s="36">
        <v>0</v>
      </c>
      <c r="U352" s="34">
        <v>0</v>
      </c>
      <c r="Y352" s="36">
        <v>1</v>
      </c>
      <c r="AC352" s="36">
        <v>0.5</v>
      </c>
      <c r="AD352" s="36">
        <v>0.5</v>
      </c>
      <c r="AE352" s="36">
        <v>0.5</v>
      </c>
      <c r="AF352" s="36">
        <v>1</v>
      </c>
      <c r="AG352" s="36">
        <v>0.5</v>
      </c>
      <c r="AH352" s="36">
        <v>0.5</v>
      </c>
      <c r="AI352" s="36">
        <f t="shared" si="10"/>
        <v>2</v>
      </c>
      <c r="AJ352" s="36">
        <f t="shared" si="11"/>
        <v>1</v>
      </c>
    </row>
    <row r="353" spans="1:36" ht="16" x14ac:dyDescent="0.2">
      <c r="A353" s="33" t="s">
        <v>5821</v>
      </c>
      <c r="B353" s="34" t="s">
        <v>5820</v>
      </c>
      <c r="C353" s="35">
        <v>19788.3</v>
      </c>
      <c r="E353" s="36">
        <v>1</v>
      </c>
      <c r="I353" s="36">
        <v>6.3600000000000004E-2</v>
      </c>
      <c r="M353" s="34" t="s">
        <v>5819</v>
      </c>
      <c r="Q353" s="36">
        <v>0</v>
      </c>
      <c r="U353" s="34">
        <v>0</v>
      </c>
      <c r="Y353" s="36">
        <v>1</v>
      </c>
      <c r="AC353" s="36">
        <v>0.5</v>
      </c>
      <c r="AD353" s="36">
        <v>0.5</v>
      </c>
      <c r="AE353" s="36">
        <v>0.5</v>
      </c>
      <c r="AF353" s="36">
        <v>1</v>
      </c>
      <c r="AG353" s="36">
        <v>0.5</v>
      </c>
      <c r="AH353" s="36">
        <v>0.5</v>
      </c>
      <c r="AI353" s="36">
        <f t="shared" si="10"/>
        <v>2</v>
      </c>
      <c r="AJ353" s="36">
        <f t="shared" si="11"/>
        <v>1</v>
      </c>
    </row>
    <row r="354" spans="1:36" ht="16" x14ac:dyDescent="0.2">
      <c r="A354" s="33" t="s">
        <v>5818</v>
      </c>
      <c r="B354" s="34" t="s">
        <v>5817</v>
      </c>
      <c r="C354" s="35">
        <v>98833.5</v>
      </c>
      <c r="E354" s="36">
        <v>1</v>
      </c>
      <c r="G354" s="36">
        <v>1</v>
      </c>
      <c r="I354" s="36">
        <v>2.18E-2</v>
      </c>
      <c r="K354" s="36">
        <v>1.03E-2</v>
      </c>
      <c r="M354" s="34" t="s">
        <v>5816</v>
      </c>
      <c r="O354" s="34" t="s">
        <v>5815</v>
      </c>
      <c r="Q354" s="36">
        <v>0</v>
      </c>
      <c r="S354" s="36">
        <v>0</v>
      </c>
      <c r="U354" s="34">
        <v>0</v>
      </c>
      <c r="W354" s="34">
        <v>0</v>
      </c>
      <c r="Y354" s="36">
        <v>1</v>
      </c>
      <c r="AA354" s="36">
        <v>1</v>
      </c>
      <c r="AC354" s="36">
        <v>0.5</v>
      </c>
      <c r="AD354" s="36">
        <v>0.5</v>
      </c>
      <c r="AE354" s="36">
        <v>0.5</v>
      </c>
      <c r="AF354" s="36">
        <v>1</v>
      </c>
      <c r="AG354" s="36">
        <v>0.5</v>
      </c>
      <c r="AH354" s="36">
        <v>1</v>
      </c>
      <c r="AI354" s="36">
        <f t="shared" si="10"/>
        <v>2</v>
      </c>
      <c r="AJ354" s="36">
        <f t="shared" si="11"/>
        <v>2</v>
      </c>
    </row>
    <row r="355" spans="1:36" ht="16" x14ac:dyDescent="0.2">
      <c r="A355" s="33" t="s">
        <v>5814</v>
      </c>
      <c r="B355" s="34" t="s">
        <v>5813</v>
      </c>
      <c r="C355" s="35">
        <v>32437.5</v>
      </c>
      <c r="E355" s="36">
        <v>1</v>
      </c>
      <c r="I355" s="36">
        <v>4.6399999999999997E-2</v>
      </c>
      <c r="M355" s="34" t="s">
        <v>5812</v>
      </c>
      <c r="Q355" s="36">
        <v>0</v>
      </c>
      <c r="U355" s="34">
        <v>0</v>
      </c>
      <c r="Y355" s="36">
        <v>1</v>
      </c>
      <c r="AC355" s="36">
        <v>0.5</v>
      </c>
      <c r="AD355" s="36">
        <v>0.5</v>
      </c>
      <c r="AE355" s="36">
        <v>0.5</v>
      </c>
      <c r="AF355" s="36">
        <v>1</v>
      </c>
      <c r="AG355" s="36">
        <v>0.5</v>
      </c>
      <c r="AH355" s="36">
        <v>0.5</v>
      </c>
      <c r="AI355" s="36">
        <f t="shared" si="10"/>
        <v>2</v>
      </c>
      <c r="AJ355" s="36">
        <f t="shared" si="11"/>
        <v>1</v>
      </c>
    </row>
    <row r="356" spans="1:36" ht="16" x14ac:dyDescent="0.2">
      <c r="A356" s="33" t="s">
        <v>5811</v>
      </c>
      <c r="B356" s="34" t="s">
        <v>5810</v>
      </c>
      <c r="C356" s="35">
        <v>21491.599999999999</v>
      </c>
      <c r="E356" s="36">
        <v>1</v>
      </c>
      <c r="I356" s="36">
        <v>4.8099999999999997E-2</v>
      </c>
      <c r="M356" s="34" t="s">
        <v>5809</v>
      </c>
      <c r="Q356" s="36">
        <v>0</v>
      </c>
      <c r="U356" s="34">
        <v>0</v>
      </c>
      <c r="Y356" s="36">
        <v>1</v>
      </c>
      <c r="AC356" s="36">
        <v>0.5</v>
      </c>
      <c r="AD356" s="36">
        <v>0.5</v>
      </c>
      <c r="AE356" s="36">
        <v>0.5</v>
      </c>
      <c r="AF356" s="36">
        <v>1</v>
      </c>
      <c r="AG356" s="36">
        <v>0.5</v>
      </c>
      <c r="AH356" s="36">
        <v>0.5</v>
      </c>
      <c r="AI356" s="36">
        <f t="shared" si="10"/>
        <v>2</v>
      </c>
      <c r="AJ356" s="36">
        <f t="shared" si="11"/>
        <v>1</v>
      </c>
    </row>
    <row r="357" spans="1:36" ht="16" x14ac:dyDescent="0.2">
      <c r="A357" s="33" t="s">
        <v>5808</v>
      </c>
      <c r="B357" s="34" t="s">
        <v>5807</v>
      </c>
      <c r="C357" s="35">
        <v>23466.7</v>
      </c>
      <c r="E357" s="36">
        <v>1</v>
      </c>
      <c r="G357" s="36">
        <v>3</v>
      </c>
      <c r="I357" s="36">
        <v>7.1800000000000003E-2</v>
      </c>
      <c r="K357" s="36">
        <v>0.13900000000000001</v>
      </c>
      <c r="M357" s="34" t="s">
        <v>5806</v>
      </c>
      <c r="O357" s="34" t="s">
        <v>5805</v>
      </c>
      <c r="Q357" s="36">
        <v>0</v>
      </c>
      <c r="S357" s="36">
        <v>0</v>
      </c>
      <c r="U357" s="34">
        <v>0</v>
      </c>
      <c r="W357" s="34">
        <v>0</v>
      </c>
      <c r="Y357" s="36">
        <v>1</v>
      </c>
      <c r="AA357" s="36">
        <v>3</v>
      </c>
      <c r="AC357" s="36">
        <v>0.5</v>
      </c>
      <c r="AD357" s="36">
        <v>0.5</v>
      </c>
      <c r="AE357" s="36">
        <v>0.5</v>
      </c>
      <c r="AF357" s="36">
        <v>1</v>
      </c>
      <c r="AG357" s="36">
        <v>0.5</v>
      </c>
      <c r="AH357" s="36">
        <v>3</v>
      </c>
      <c r="AI357" s="36">
        <f t="shared" si="10"/>
        <v>2</v>
      </c>
      <c r="AJ357" s="36">
        <f t="shared" si="11"/>
        <v>6</v>
      </c>
    </row>
    <row r="358" spans="1:36" ht="16" x14ac:dyDescent="0.2">
      <c r="A358" s="33" t="s">
        <v>5804</v>
      </c>
      <c r="B358" s="34" t="s">
        <v>5803</v>
      </c>
      <c r="C358" s="35">
        <v>73833.8</v>
      </c>
      <c r="E358" s="36">
        <v>1</v>
      </c>
      <c r="I358" s="36">
        <v>2.0199999999999999E-2</v>
      </c>
      <c r="M358" s="34" t="s">
        <v>5802</v>
      </c>
      <c r="Q358" s="36">
        <v>0</v>
      </c>
      <c r="U358" s="34">
        <v>0</v>
      </c>
      <c r="Y358" s="36">
        <v>1</v>
      </c>
      <c r="AC358" s="36">
        <v>0.5</v>
      </c>
      <c r="AD358" s="36">
        <v>0.5</v>
      </c>
      <c r="AE358" s="36">
        <v>0.5</v>
      </c>
      <c r="AF358" s="36">
        <v>1</v>
      </c>
      <c r="AG358" s="36">
        <v>0.5</v>
      </c>
      <c r="AH358" s="36">
        <v>0.5</v>
      </c>
      <c r="AI358" s="36">
        <f t="shared" si="10"/>
        <v>2</v>
      </c>
      <c r="AJ358" s="36">
        <f t="shared" si="11"/>
        <v>1</v>
      </c>
    </row>
    <row r="359" spans="1:36" ht="16" x14ac:dyDescent="0.2">
      <c r="A359" s="33" t="s">
        <v>5801</v>
      </c>
      <c r="B359" s="34" t="s">
        <v>5800</v>
      </c>
      <c r="C359" s="35">
        <v>39818.6</v>
      </c>
      <c r="E359" s="36">
        <v>1</v>
      </c>
      <c r="F359" s="36">
        <v>1</v>
      </c>
      <c r="G359" s="36">
        <v>4</v>
      </c>
      <c r="I359" s="36">
        <v>2.52E-2</v>
      </c>
      <c r="J359" s="36">
        <v>4.2000000000000003E-2</v>
      </c>
      <c r="K359" s="36">
        <v>0.17100000000000001</v>
      </c>
      <c r="M359" s="34" t="s">
        <v>5799</v>
      </c>
      <c r="N359" s="34" t="s">
        <v>5798</v>
      </c>
      <c r="O359" s="34" t="s">
        <v>5797</v>
      </c>
      <c r="Q359" s="36">
        <v>0</v>
      </c>
      <c r="R359" s="36">
        <v>0</v>
      </c>
      <c r="S359" s="36">
        <v>0</v>
      </c>
      <c r="U359" s="34">
        <v>0</v>
      </c>
      <c r="V359" s="34">
        <v>0</v>
      </c>
      <c r="W359" s="34">
        <v>0</v>
      </c>
      <c r="Y359" s="36">
        <v>1</v>
      </c>
      <c r="Z359" s="36">
        <v>1</v>
      </c>
      <c r="AA359" s="36">
        <v>4</v>
      </c>
      <c r="AC359" s="36">
        <v>0.5</v>
      </c>
      <c r="AD359" s="36">
        <v>0.5</v>
      </c>
      <c r="AE359" s="36">
        <v>0.5</v>
      </c>
      <c r="AF359" s="36">
        <v>1</v>
      </c>
      <c r="AG359" s="36">
        <v>1</v>
      </c>
      <c r="AH359" s="36">
        <v>4</v>
      </c>
      <c r="AI359" s="36">
        <f t="shared" si="10"/>
        <v>2</v>
      </c>
      <c r="AJ359" s="36">
        <f t="shared" si="11"/>
        <v>4</v>
      </c>
    </row>
    <row r="360" spans="1:36" ht="16" x14ac:dyDescent="0.2">
      <c r="A360" s="33" t="s">
        <v>5796</v>
      </c>
      <c r="B360" s="34" t="s">
        <v>5795</v>
      </c>
      <c r="C360" s="35">
        <v>92050.3</v>
      </c>
      <c r="E360" s="36">
        <v>1</v>
      </c>
      <c r="I360" s="36">
        <v>1.34E-2</v>
      </c>
      <c r="M360" s="34" t="s">
        <v>5794</v>
      </c>
      <c r="Q360" s="36">
        <v>0</v>
      </c>
      <c r="U360" s="34">
        <v>0</v>
      </c>
      <c r="Y360" s="36">
        <v>1</v>
      </c>
      <c r="AC360" s="36">
        <v>0.5</v>
      </c>
      <c r="AD360" s="36">
        <v>0.5</v>
      </c>
      <c r="AE360" s="36">
        <v>0.5</v>
      </c>
      <c r="AF360" s="36">
        <v>1</v>
      </c>
      <c r="AG360" s="36">
        <v>0.5</v>
      </c>
      <c r="AH360" s="36">
        <v>0.5</v>
      </c>
      <c r="AI360" s="36">
        <f t="shared" si="10"/>
        <v>2</v>
      </c>
      <c r="AJ360" s="36">
        <f t="shared" si="11"/>
        <v>1</v>
      </c>
    </row>
    <row r="361" spans="1:36" ht="16" x14ac:dyDescent="0.2">
      <c r="A361" s="33" t="s">
        <v>5793</v>
      </c>
      <c r="B361" s="34" t="s">
        <v>5792</v>
      </c>
      <c r="C361" s="35">
        <v>157088.5</v>
      </c>
      <c r="E361" s="36">
        <v>1</v>
      </c>
      <c r="I361" s="36">
        <v>7.7600000000000004E-3</v>
      </c>
      <c r="M361" s="34" t="s">
        <v>5791</v>
      </c>
      <c r="Q361" s="36">
        <v>0</v>
      </c>
      <c r="U361" s="34">
        <v>0</v>
      </c>
      <c r="Y361" s="36">
        <v>1</v>
      </c>
      <c r="AC361" s="36">
        <v>0.5</v>
      </c>
      <c r="AD361" s="36">
        <v>0.5</v>
      </c>
      <c r="AE361" s="36">
        <v>0.5</v>
      </c>
      <c r="AF361" s="36">
        <v>1</v>
      </c>
      <c r="AG361" s="36">
        <v>0.5</v>
      </c>
      <c r="AH361" s="36">
        <v>0.5</v>
      </c>
      <c r="AI361" s="36">
        <f t="shared" si="10"/>
        <v>2</v>
      </c>
      <c r="AJ361" s="36">
        <f t="shared" si="11"/>
        <v>1</v>
      </c>
    </row>
    <row r="362" spans="1:36" ht="16" x14ac:dyDescent="0.2">
      <c r="A362" s="33" t="s">
        <v>5790</v>
      </c>
      <c r="B362" s="34" t="s">
        <v>5789</v>
      </c>
      <c r="C362" s="35">
        <v>16098.3</v>
      </c>
      <c r="E362" s="36">
        <v>1</v>
      </c>
      <c r="I362" s="36">
        <v>0.121</v>
      </c>
      <c r="M362" s="34" t="s">
        <v>5788</v>
      </c>
      <c r="Q362" s="36">
        <v>0</v>
      </c>
      <c r="U362" s="34">
        <v>0</v>
      </c>
      <c r="Y362" s="36">
        <v>1</v>
      </c>
      <c r="AC362" s="36">
        <v>0.5</v>
      </c>
      <c r="AD362" s="36">
        <v>0.5</v>
      </c>
      <c r="AE362" s="36">
        <v>0.5</v>
      </c>
      <c r="AF362" s="36">
        <v>1</v>
      </c>
      <c r="AG362" s="36">
        <v>0.5</v>
      </c>
      <c r="AH362" s="36">
        <v>0.5</v>
      </c>
      <c r="AI362" s="36">
        <f t="shared" si="10"/>
        <v>2</v>
      </c>
      <c r="AJ362" s="36">
        <f t="shared" si="11"/>
        <v>1</v>
      </c>
    </row>
    <row r="363" spans="1:36" ht="16" x14ac:dyDescent="0.2">
      <c r="A363" s="33" t="s">
        <v>5787</v>
      </c>
      <c r="B363" s="34" t="s">
        <v>5786</v>
      </c>
      <c r="C363" s="35">
        <v>20686.3</v>
      </c>
      <c r="E363" s="36">
        <v>1</v>
      </c>
      <c r="G363" s="36">
        <v>1</v>
      </c>
      <c r="I363" s="36">
        <v>8.43E-2</v>
      </c>
      <c r="K363" s="36">
        <v>8.43E-2</v>
      </c>
      <c r="M363" s="34" t="s">
        <v>5785</v>
      </c>
      <c r="O363" s="34" t="s">
        <v>5785</v>
      </c>
      <c r="Q363" s="36">
        <v>0</v>
      </c>
      <c r="S363" s="36">
        <v>0</v>
      </c>
      <c r="U363" s="34">
        <v>0</v>
      </c>
      <c r="W363" s="34">
        <v>0</v>
      </c>
      <c r="Y363" s="36">
        <v>1</v>
      </c>
      <c r="AA363" s="36">
        <v>1</v>
      </c>
      <c r="AC363" s="36">
        <v>0.5</v>
      </c>
      <c r="AD363" s="36">
        <v>0.5</v>
      </c>
      <c r="AE363" s="36">
        <v>0.5</v>
      </c>
      <c r="AF363" s="36">
        <v>1</v>
      </c>
      <c r="AG363" s="36">
        <v>0.5</v>
      </c>
      <c r="AH363" s="36">
        <v>1</v>
      </c>
      <c r="AI363" s="36">
        <f t="shared" si="10"/>
        <v>2</v>
      </c>
      <c r="AJ363" s="36">
        <f t="shared" si="11"/>
        <v>2</v>
      </c>
    </row>
    <row r="364" spans="1:36" ht="16" x14ac:dyDescent="0.2">
      <c r="A364" s="33" t="s">
        <v>5784</v>
      </c>
      <c r="B364" s="34" t="s">
        <v>5557</v>
      </c>
      <c r="C364" s="35">
        <v>133570.20000000001</v>
      </c>
      <c r="E364" s="36">
        <v>1</v>
      </c>
      <c r="G364" s="36">
        <v>1</v>
      </c>
      <c r="I364" s="36">
        <v>1.41E-2</v>
      </c>
      <c r="K364" s="36">
        <v>1.32E-2</v>
      </c>
      <c r="M364" s="34" t="s">
        <v>5783</v>
      </c>
      <c r="O364" s="34" t="s">
        <v>5782</v>
      </c>
      <c r="Q364" s="36">
        <v>0</v>
      </c>
      <c r="S364" s="36">
        <v>1</v>
      </c>
      <c r="U364" s="34">
        <v>0</v>
      </c>
      <c r="W364" s="34" t="s">
        <v>5563</v>
      </c>
      <c r="Y364" s="36">
        <v>1</v>
      </c>
      <c r="AA364" s="36">
        <v>1</v>
      </c>
      <c r="AC364" s="36">
        <v>0.5</v>
      </c>
      <c r="AD364" s="36">
        <v>0.5</v>
      </c>
      <c r="AE364" s="36">
        <v>0.5</v>
      </c>
      <c r="AF364" s="36">
        <v>1</v>
      </c>
      <c r="AG364" s="36">
        <v>0.5</v>
      </c>
      <c r="AH364" s="36">
        <v>1</v>
      </c>
      <c r="AI364" s="36">
        <f t="shared" si="10"/>
        <v>2</v>
      </c>
      <c r="AJ364" s="36">
        <f t="shared" si="11"/>
        <v>2</v>
      </c>
    </row>
    <row r="365" spans="1:36" ht="16" x14ac:dyDescent="0.2">
      <c r="A365" s="33" t="s">
        <v>5781</v>
      </c>
      <c r="B365" s="34" t="s">
        <v>5780</v>
      </c>
      <c r="C365" s="35">
        <v>68696.899999999994</v>
      </c>
      <c r="E365" s="36">
        <v>1</v>
      </c>
      <c r="I365" s="36">
        <v>1.9699999999999999E-2</v>
      </c>
      <c r="M365" s="34" t="s">
        <v>5779</v>
      </c>
      <c r="Q365" s="36">
        <v>0</v>
      </c>
      <c r="U365" s="34">
        <v>0</v>
      </c>
      <c r="Y365" s="36">
        <v>1</v>
      </c>
      <c r="AC365" s="36">
        <v>0.5</v>
      </c>
      <c r="AD365" s="36">
        <v>0.5</v>
      </c>
      <c r="AE365" s="36">
        <v>0.5</v>
      </c>
      <c r="AF365" s="36">
        <v>1</v>
      </c>
      <c r="AG365" s="36">
        <v>0.5</v>
      </c>
      <c r="AH365" s="36">
        <v>0.5</v>
      </c>
      <c r="AI365" s="36">
        <f t="shared" si="10"/>
        <v>2</v>
      </c>
      <c r="AJ365" s="36">
        <f t="shared" si="11"/>
        <v>1</v>
      </c>
    </row>
    <row r="366" spans="1:36" ht="16" x14ac:dyDescent="0.2">
      <c r="A366" s="33" t="s">
        <v>300</v>
      </c>
      <c r="B366" s="34" t="s">
        <v>301</v>
      </c>
      <c r="C366" s="35">
        <v>146583.70000000001</v>
      </c>
      <c r="E366" s="36">
        <v>1</v>
      </c>
      <c r="G366" s="36">
        <v>3</v>
      </c>
      <c r="I366" s="36">
        <v>1.2E-2</v>
      </c>
      <c r="K366" s="36">
        <v>4.2099999999999999E-2</v>
      </c>
      <c r="M366" s="34" t="s">
        <v>5778</v>
      </c>
      <c r="O366" s="34" t="s">
        <v>385</v>
      </c>
      <c r="Q366" s="36">
        <v>0</v>
      </c>
      <c r="S366" s="36">
        <v>0</v>
      </c>
      <c r="U366" s="34">
        <v>0</v>
      </c>
      <c r="W366" s="34">
        <v>0</v>
      </c>
      <c r="Y366" s="36">
        <v>1</v>
      </c>
      <c r="AA366" s="36">
        <v>3</v>
      </c>
      <c r="AC366" s="36">
        <v>0.5</v>
      </c>
      <c r="AD366" s="36">
        <v>0.5</v>
      </c>
      <c r="AE366" s="36">
        <v>0.5</v>
      </c>
      <c r="AF366" s="36">
        <v>1</v>
      </c>
      <c r="AG366" s="36">
        <v>0.5</v>
      </c>
      <c r="AH366" s="36">
        <v>3</v>
      </c>
      <c r="AI366" s="36">
        <f t="shared" si="10"/>
        <v>2</v>
      </c>
      <c r="AJ366" s="36">
        <f t="shared" si="11"/>
        <v>6</v>
      </c>
    </row>
    <row r="367" spans="1:36" ht="16" x14ac:dyDescent="0.2">
      <c r="A367" s="33" t="s">
        <v>2562</v>
      </c>
      <c r="B367" s="34" t="s">
        <v>5777</v>
      </c>
      <c r="C367" s="35">
        <v>13452.8</v>
      </c>
      <c r="E367" s="36">
        <v>1</v>
      </c>
      <c r="F367" s="36">
        <v>1</v>
      </c>
      <c r="G367" s="36">
        <v>1</v>
      </c>
      <c r="I367" s="36">
        <v>0.161</v>
      </c>
      <c r="J367" s="36">
        <v>0.161</v>
      </c>
      <c r="K367" s="36">
        <v>0.161</v>
      </c>
      <c r="M367" s="34" t="s">
        <v>5776</v>
      </c>
      <c r="N367" s="34" t="s">
        <v>5776</v>
      </c>
      <c r="O367" s="34" t="s">
        <v>5776</v>
      </c>
      <c r="Q367" s="36">
        <v>0</v>
      </c>
      <c r="R367" s="36">
        <v>0</v>
      </c>
      <c r="S367" s="36">
        <v>0</v>
      </c>
      <c r="U367" s="34">
        <v>0</v>
      </c>
      <c r="V367" s="34">
        <v>0</v>
      </c>
      <c r="W367" s="34">
        <v>0</v>
      </c>
      <c r="Y367" s="36">
        <v>1</v>
      </c>
      <c r="Z367" s="36">
        <v>1</v>
      </c>
      <c r="AA367" s="36">
        <v>1</v>
      </c>
      <c r="AC367" s="36">
        <v>0.5</v>
      </c>
      <c r="AD367" s="36">
        <v>0.5</v>
      </c>
      <c r="AE367" s="36">
        <v>0.5</v>
      </c>
      <c r="AF367" s="36">
        <v>1</v>
      </c>
      <c r="AG367" s="36">
        <v>1</v>
      </c>
      <c r="AH367" s="36">
        <v>1</v>
      </c>
      <c r="AI367" s="36">
        <f t="shared" si="10"/>
        <v>2</v>
      </c>
      <c r="AJ367" s="36">
        <f t="shared" si="11"/>
        <v>1</v>
      </c>
    </row>
    <row r="368" spans="1:36" ht="16" x14ac:dyDescent="0.2">
      <c r="A368" s="33" t="s">
        <v>5775</v>
      </c>
      <c r="B368" s="34" t="s">
        <v>5774</v>
      </c>
      <c r="C368" s="35">
        <v>119201.2</v>
      </c>
      <c r="E368" s="36">
        <v>1</v>
      </c>
      <c r="I368" s="36">
        <v>8.5599999999999999E-3</v>
      </c>
      <c r="M368" s="34" t="s">
        <v>5773</v>
      </c>
      <c r="Q368" s="36">
        <v>0</v>
      </c>
      <c r="U368" s="34">
        <v>0</v>
      </c>
      <c r="Y368" s="36">
        <v>1</v>
      </c>
      <c r="AC368" s="36">
        <v>0.5</v>
      </c>
      <c r="AD368" s="36">
        <v>0.5</v>
      </c>
      <c r="AE368" s="36">
        <v>0.5</v>
      </c>
      <c r="AF368" s="36">
        <v>1</v>
      </c>
      <c r="AG368" s="36">
        <v>0.5</v>
      </c>
      <c r="AH368" s="36">
        <v>0.5</v>
      </c>
      <c r="AI368" s="36">
        <f t="shared" si="10"/>
        <v>2</v>
      </c>
      <c r="AJ368" s="36">
        <f t="shared" si="11"/>
        <v>1</v>
      </c>
    </row>
    <row r="369" spans="1:36" ht="16" x14ac:dyDescent="0.2">
      <c r="A369" s="33" t="s">
        <v>5772</v>
      </c>
      <c r="B369" s="34" t="s">
        <v>5771</v>
      </c>
      <c r="C369" s="35">
        <v>79572.3</v>
      </c>
      <c r="E369" s="36">
        <v>1</v>
      </c>
      <c r="I369" s="36">
        <v>2.4299999999999999E-2</v>
      </c>
      <c r="M369" s="34" t="s">
        <v>5770</v>
      </c>
      <c r="Q369" s="36">
        <v>0</v>
      </c>
      <c r="U369" s="34">
        <v>0</v>
      </c>
      <c r="Y369" s="36">
        <v>1</v>
      </c>
      <c r="AC369" s="36">
        <v>0.5</v>
      </c>
      <c r="AD369" s="36">
        <v>0.5</v>
      </c>
      <c r="AE369" s="36">
        <v>0.5</v>
      </c>
      <c r="AF369" s="36">
        <v>1</v>
      </c>
      <c r="AG369" s="36">
        <v>0.5</v>
      </c>
      <c r="AH369" s="36">
        <v>0.5</v>
      </c>
      <c r="AI369" s="36">
        <f t="shared" si="10"/>
        <v>2</v>
      </c>
      <c r="AJ369" s="36">
        <f t="shared" si="11"/>
        <v>1</v>
      </c>
    </row>
    <row r="370" spans="1:36" ht="16" x14ac:dyDescent="0.2">
      <c r="A370" s="33" t="s">
        <v>5769</v>
      </c>
      <c r="B370" s="34" t="s">
        <v>5768</v>
      </c>
      <c r="C370" s="35">
        <v>94017.3</v>
      </c>
      <c r="E370" s="36">
        <v>1</v>
      </c>
      <c r="I370" s="36">
        <v>1.41E-2</v>
      </c>
      <c r="M370" s="34" t="s">
        <v>5767</v>
      </c>
      <c r="Q370" s="36">
        <v>0</v>
      </c>
      <c r="U370" s="34">
        <v>0</v>
      </c>
      <c r="Y370" s="36">
        <v>1</v>
      </c>
      <c r="AC370" s="36">
        <v>0.5</v>
      </c>
      <c r="AD370" s="36">
        <v>0.5</v>
      </c>
      <c r="AE370" s="36">
        <v>0.5</v>
      </c>
      <c r="AF370" s="36">
        <v>1</v>
      </c>
      <c r="AG370" s="36">
        <v>0.5</v>
      </c>
      <c r="AH370" s="36">
        <v>0.5</v>
      </c>
      <c r="AI370" s="36">
        <f t="shared" si="10"/>
        <v>2</v>
      </c>
      <c r="AJ370" s="36">
        <f t="shared" si="11"/>
        <v>1</v>
      </c>
    </row>
    <row r="371" spans="1:36" ht="16" x14ac:dyDescent="0.2">
      <c r="A371" s="33" t="s">
        <v>5766</v>
      </c>
      <c r="B371" s="34" t="s">
        <v>5765</v>
      </c>
      <c r="C371" s="35">
        <v>84710.2</v>
      </c>
      <c r="E371" s="36">
        <v>1</v>
      </c>
      <c r="I371" s="36">
        <v>1.7299999999999999E-2</v>
      </c>
      <c r="M371" s="34" t="s">
        <v>5764</v>
      </c>
      <c r="Q371" s="36">
        <v>0</v>
      </c>
      <c r="U371" s="34">
        <v>0</v>
      </c>
      <c r="Y371" s="36">
        <v>1</v>
      </c>
      <c r="AC371" s="36">
        <v>0.5</v>
      </c>
      <c r="AD371" s="36">
        <v>0.5</v>
      </c>
      <c r="AE371" s="36">
        <v>0.5</v>
      </c>
      <c r="AF371" s="36">
        <v>1</v>
      </c>
      <c r="AG371" s="36">
        <v>0.5</v>
      </c>
      <c r="AH371" s="36">
        <v>0.5</v>
      </c>
      <c r="AI371" s="36">
        <f t="shared" si="10"/>
        <v>2</v>
      </c>
      <c r="AJ371" s="36">
        <f t="shared" si="11"/>
        <v>1</v>
      </c>
    </row>
    <row r="372" spans="1:36" ht="16" x14ac:dyDescent="0.2">
      <c r="A372" s="33" t="s">
        <v>5763</v>
      </c>
      <c r="B372" s="34" t="s">
        <v>5762</v>
      </c>
      <c r="C372" s="35">
        <v>24517.3</v>
      </c>
      <c r="E372" s="36">
        <v>1</v>
      </c>
      <c r="I372" s="36">
        <v>6.1899999999999997E-2</v>
      </c>
      <c r="M372" s="34" t="s">
        <v>5761</v>
      </c>
      <c r="Q372" s="36">
        <v>0</v>
      </c>
      <c r="U372" s="34">
        <v>0</v>
      </c>
      <c r="Y372" s="36">
        <v>1</v>
      </c>
      <c r="AC372" s="36">
        <v>0.5</v>
      </c>
      <c r="AD372" s="36">
        <v>0.5</v>
      </c>
      <c r="AE372" s="36">
        <v>0.5</v>
      </c>
      <c r="AF372" s="36">
        <v>1</v>
      </c>
      <c r="AG372" s="36">
        <v>0.5</v>
      </c>
      <c r="AH372" s="36">
        <v>0.5</v>
      </c>
      <c r="AI372" s="36">
        <f t="shared" si="10"/>
        <v>2</v>
      </c>
      <c r="AJ372" s="36">
        <f t="shared" si="11"/>
        <v>1</v>
      </c>
    </row>
    <row r="373" spans="1:36" ht="16" x14ac:dyDescent="0.2">
      <c r="A373" s="33" t="s">
        <v>5760</v>
      </c>
      <c r="B373" s="34" t="s">
        <v>5759</v>
      </c>
      <c r="C373" s="35">
        <v>113058.8</v>
      </c>
      <c r="E373" s="36">
        <v>1</v>
      </c>
      <c r="G373" s="36">
        <v>1</v>
      </c>
      <c r="I373" s="36">
        <v>1.61E-2</v>
      </c>
      <c r="K373" s="36">
        <v>1.61E-2</v>
      </c>
      <c r="M373" s="34" t="s">
        <v>5758</v>
      </c>
      <c r="O373" s="34" t="s">
        <v>5758</v>
      </c>
      <c r="Q373" s="36">
        <v>0</v>
      </c>
      <c r="S373" s="36">
        <v>0</v>
      </c>
      <c r="U373" s="34">
        <v>0</v>
      </c>
      <c r="W373" s="34">
        <v>0</v>
      </c>
      <c r="Y373" s="36">
        <v>1</v>
      </c>
      <c r="AA373" s="36">
        <v>1</v>
      </c>
      <c r="AC373" s="36">
        <v>0.5</v>
      </c>
      <c r="AD373" s="36">
        <v>0.5</v>
      </c>
      <c r="AE373" s="36">
        <v>0.5</v>
      </c>
      <c r="AF373" s="36">
        <v>1</v>
      </c>
      <c r="AG373" s="36">
        <v>0.5</v>
      </c>
      <c r="AH373" s="36">
        <v>1</v>
      </c>
      <c r="AI373" s="36">
        <f t="shared" si="10"/>
        <v>2</v>
      </c>
      <c r="AJ373" s="36">
        <f t="shared" si="11"/>
        <v>2</v>
      </c>
    </row>
    <row r="374" spans="1:36" ht="16" x14ac:dyDescent="0.2">
      <c r="A374" s="33" t="s">
        <v>5757</v>
      </c>
      <c r="B374" s="34" t="s">
        <v>5756</v>
      </c>
      <c r="C374" s="35">
        <v>14897.8</v>
      </c>
      <c r="E374" s="36">
        <v>1</v>
      </c>
      <c r="I374" s="36">
        <v>9.0200000000000002E-2</v>
      </c>
      <c r="M374" s="34" t="s">
        <v>5755</v>
      </c>
      <c r="Q374" s="36">
        <v>0</v>
      </c>
      <c r="U374" s="34">
        <v>0</v>
      </c>
      <c r="Y374" s="36">
        <v>1</v>
      </c>
      <c r="AC374" s="36">
        <v>0.5</v>
      </c>
      <c r="AD374" s="36">
        <v>0.5</v>
      </c>
      <c r="AE374" s="36">
        <v>0.5</v>
      </c>
      <c r="AF374" s="36">
        <v>1</v>
      </c>
      <c r="AG374" s="36">
        <v>0.5</v>
      </c>
      <c r="AH374" s="36">
        <v>0.5</v>
      </c>
      <c r="AI374" s="36">
        <f t="shared" si="10"/>
        <v>2</v>
      </c>
      <c r="AJ374" s="36">
        <f t="shared" si="11"/>
        <v>1</v>
      </c>
    </row>
    <row r="375" spans="1:36" ht="16" x14ac:dyDescent="0.2">
      <c r="A375" s="33" t="s">
        <v>5754</v>
      </c>
      <c r="B375" s="34" t="s">
        <v>5753</v>
      </c>
      <c r="C375" s="35">
        <v>9423.9</v>
      </c>
      <c r="E375" s="36">
        <v>1</v>
      </c>
      <c r="I375" s="36">
        <v>0.17599999999999999</v>
      </c>
      <c r="M375" s="34" t="s">
        <v>5752</v>
      </c>
      <c r="Q375" s="36">
        <v>0</v>
      </c>
      <c r="U375" s="34">
        <v>0</v>
      </c>
      <c r="Y375" s="36">
        <v>1</v>
      </c>
      <c r="AC375" s="36">
        <v>0.5</v>
      </c>
      <c r="AD375" s="36">
        <v>0.5</v>
      </c>
      <c r="AE375" s="36">
        <v>0.5</v>
      </c>
      <c r="AF375" s="36">
        <v>1</v>
      </c>
      <c r="AG375" s="36">
        <v>0.5</v>
      </c>
      <c r="AH375" s="36">
        <v>0.5</v>
      </c>
      <c r="AI375" s="36">
        <f t="shared" si="10"/>
        <v>2</v>
      </c>
      <c r="AJ375" s="36">
        <f t="shared" si="11"/>
        <v>1</v>
      </c>
    </row>
    <row r="376" spans="1:36" ht="16" x14ac:dyDescent="0.2">
      <c r="A376" s="33" t="s">
        <v>5751</v>
      </c>
      <c r="B376" s="34" t="s">
        <v>5750</v>
      </c>
      <c r="C376" s="35">
        <v>22200</v>
      </c>
      <c r="E376" s="36">
        <v>1</v>
      </c>
      <c r="I376" s="36">
        <v>5.7599999999999998E-2</v>
      </c>
      <c r="M376" s="34" t="s">
        <v>5749</v>
      </c>
      <c r="Q376" s="36">
        <v>0</v>
      </c>
      <c r="U376" s="34">
        <v>0</v>
      </c>
      <c r="Y376" s="36">
        <v>1</v>
      </c>
      <c r="AC376" s="36">
        <v>0.5</v>
      </c>
      <c r="AD376" s="36">
        <v>0.5</v>
      </c>
      <c r="AE376" s="36">
        <v>0.5</v>
      </c>
      <c r="AF376" s="36">
        <v>1</v>
      </c>
      <c r="AG376" s="36">
        <v>0.5</v>
      </c>
      <c r="AH376" s="36">
        <v>0.5</v>
      </c>
      <c r="AI376" s="36">
        <f t="shared" si="10"/>
        <v>2</v>
      </c>
      <c r="AJ376" s="36">
        <f t="shared" si="11"/>
        <v>1</v>
      </c>
    </row>
    <row r="377" spans="1:36" ht="16" x14ac:dyDescent="0.2">
      <c r="A377" s="33" t="s">
        <v>5748</v>
      </c>
      <c r="B377" s="34" t="s">
        <v>5747</v>
      </c>
      <c r="C377" s="35">
        <v>14152.1</v>
      </c>
      <c r="E377" s="36">
        <v>1</v>
      </c>
      <c r="I377" s="36">
        <v>0.10100000000000001</v>
      </c>
      <c r="M377" s="34" t="s">
        <v>5746</v>
      </c>
      <c r="Q377" s="36">
        <v>0</v>
      </c>
      <c r="U377" s="34">
        <v>0</v>
      </c>
      <c r="Y377" s="36">
        <v>1</v>
      </c>
      <c r="AC377" s="36">
        <v>0.5</v>
      </c>
      <c r="AD377" s="36">
        <v>0.5</v>
      </c>
      <c r="AE377" s="36">
        <v>0.5</v>
      </c>
      <c r="AF377" s="36">
        <v>1</v>
      </c>
      <c r="AG377" s="36">
        <v>0.5</v>
      </c>
      <c r="AH377" s="36">
        <v>0.5</v>
      </c>
      <c r="AI377" s="36">
        <f t="shared" si="10"/>
        <v>2</v>
      </c>
      <c r="AJ377" s="36">
        <f t="shared" si="11"/>
        <v>1</v>
      </c>
    </row>
    <row r="378" spans="1:36" ht="16" x14ac:dyDescent="0.2">
      <c r="A378" s="33" t="s">
        <v>5745</v>
      </c>
      <c r="B378" s="34" t="s">
        <v>5744</v>
      </c>
      <c r="C378" s="35">
        <v>124838.9</v>
      </c>
      <c r="E378" s="36">
        <v>1</v>
      </c>
      <c r="I378" s="36">
        <v>1.41E-2</v>
      </c>
      <c r="M378" s="34" t="s">
        <v>5743</v>
      </c>
      <c r="Q378" s="36">
        <v>0</v>
      </c>
      <c r="U378" s="34">
        <v>0</v>
      </c>
      <c r="Y378" s="36">
        <v>1</v>
      </c>
      <c r="AC378" s="36">
        <v>0.5</v>
      </c>
      <c r="AD378" s="36">
        <v>0.5</v>
      </c>
      <c r="AE378" s="36">
        <v>0.5</v>
      </c>
      <c r="AF378" s="36">
        <v>1</v>
      </c>
      <c r="AG378" s="36">
        <v>0.5</v>
      </c>
      <c r="AH378" s="36">
        <v>0.5</v>
      </c>
      <c r="AI378" s="36">
        <f t="shared" si="10"/>
        <v>2</v>
      </c>
      <c r="AJ378" s="36">
        <f t="shared" si="11"/>
        <v>1</v>
      </c>
    </row>
    <row r="379" spans="1:36" ht="16" x14ac:dyDescent="0.2">
      <c r="A379" s="33" t="s">
        <v>5742</v>
      </c>
      <c r="B379" s="34" t="s">
        <v>5741</v>
      </c>
      <c r="C379" s="35">
        <v>77124.399999999994</v>
      </c>
      <c r="E379" s="36">
        <v>1</v>
      </c>
      <c r="F379" s="36">
        <v>2</v>
      </c>
      <c r="I379" s="36">
        <v>2.1700000000000001E-2</v>
      </c>
      <c r="J379" s="36">
        <v>5.21E-2</v>
      </c>
      <c r="M379" s="34" t="s">
        <v>5740</v>
      </c>
      <c r="N379" s="34" t="s">
        <v>5739</v>
      </c>
      <c r="Q379" s="36">
        <v>1</v>
      </c>
      <c r="R379" s="36">
        <v>2</v>
      </c>
      <c r="U379" s="34" t="s">
        <v>5738</v>
      </c>
      <c r="V379" s="34" t="s">
        <v>5738</v>
      </c>
      <c r="Y379" s="36">
        <v>1</v>
      </c>
      <c r="Z379" s="36">
        <v>2</v>
      </c>
      <c r="AC379" s="36">
        <v>0.5</v>
      </c>
      <c r="AD379" s="36">
        <v>0.5</v>
      </c>
      <c r="AE379" s="36">
        <v>0.5</v>
      </c>
      <c r="AF379" s="36">
        <v>1</v>
      </c>
      <c r="AG379" s="36">
        <v>2</v>
      </c>
      <c r="AH379" s="36">
        <v>0.5</v>
      </c>
      <c r="AI379" s="36">
        <f t="shared" si="10"/>
        <v>2</v>
      </c>
      <c r="AJ379" s="36">
        <f t="shared" si="11"/>
        <v>0.25</v>
      </c>
    </row>
    <row r="380" spans="1:36" ht="16" x14ac:dyDescent="0.2">
      <c r="A380" s="33" t="s">
        <v>5737</v>
      </c>
      <c r="B380" s="34" t="s">
        <v>5590</v>
      </c>
      <c r="C380" s="35" t="s">
        <v>5736</v>
      </c>
      <c r="D380" s="36">
        <v>6</v>
      </c>
      <c r="E380" s="36">
        <v>7</v>
      </c>
      <c r="F380" s="36">
        <v>10</v>
      </c>
      <c r="G380" s="36">
        <v>10</v>
      </c>
      <c r="H380" s="36">
        <v>0.25</v>
      </c>
      <c r="I380" s="36">
        <v>0.247</v>
      </c>
      <c r="J380" s="36">
        <v>0.45200000000000001</v>
      </c>
      <c r="K380" s="36">
        <v>0.45200000000000001</v>
      </c>
      <c r="L380" s="34" t="s">
        <v>5735</v>
      </c>
      <c r="M380" s="34" t="s">
        <v>5734</v>
      </c>
      <c r="N380" s="34" t="s">
        <v>5733</v>
      </c>
      <c r="O380" s="34" t="s">
        <v>5733</v>
      </c>
      <c r="P380" s="36">
        <v>6</v>
      </c>
      <c r="Q380" s="36">
        <v>7</v>
      </c>
      <c r="R380" s="36">
        <v>10</v>
      </c>
      <c r="S380" s="36">
        <v>10</v>
      </c>
      <c r="T380" s="34" t="s">
        <v>5596</v>
      </c>
      <c r="U380" s="34" t="s">
        <v>5596</v>
      </c>
      <c r="V380" s="34" t="s">
        <v>5596</v>
      </c>
      <c r="W380" s="34" t="s">
        <v>5596</v>
      </c>
      <c r="X380" s="36">
        <v>13</v>
      </c>
      <c r="Y380" s="36">
        <v>25</v>
      </c>
      <c r="Z380" s="36">
        <v>29</v>
      </c>
      <c r="AA380" s="36">
        <v>38</v>
      </c>
      <c r="AC380" s="36">
        <v>31</v>
      </c>
      <c r="AD380" s="36">
        <v>39</v>
      </c>
      <c r="AE380" s="36">
        <v>13</v>
      </c>
      <c r="AF380" s="36">
        <v>25</v>
      </c>
      <c r="AG380" s="36">
        <v>29</v>
      </c>
      <c r="AH380" s="36">
        <v>38</v>
      </c>
      <c r="AI380" s="36">
        <f t="shared" si="10"/>
        <v>1.9230769230769231</v>
      </c>
      <c r="AJ380" s="36">
        <f t="shared" si="11"/>
        <v>1.3103448275862069</v>
      </c>
    </row>
    <row r="381" spans="1:36" ht="16" x14ac:dyDescent="0.2">
      <c r="A381" s="33" t="s">
        <v>5732</v>
      </c>
      <c r="B381" s="34" t="s">
        <v>5731</v>
      </c>
      <c r="C381" s="35" t="s">
        <v>5730</v>
      </c>
      <c r="D381" s="36">
        <v>7</v>
      </c>
      <c r="E381" s="36">
        <v>7</v>
      </c>
      <c r="F381" s="36">
        <v>9</v>
      </c>
      <c r="G381" s="36">
        <v>7</v>
      </c>
      <c r="H381" s="36">
        <v>0.23799999999999999</v>
      </c>
      <c r="I381" s="36">
        <v>0.27</v>
      </c>
      <c r="J381" s="36">
        <v>0.28999999999999998</v>
      </c>
      <c r="K381" s="36">
        <v>0.24299999999999999</v>
      </c>
      <c r="L381" s="34" t="s">
        <v>5729</v>
      </c>
      <c r="M381" s="34" t="s">
        <v>5728</v>
      </c>
      <c r="N381" s="34" t="s">
        <v>5727</v>
      </c>
      <c r="O381" s="34" t="s">
        <v>5726</v>
      </c>
      <c r="P381" s="36">
        <v>0</v>
      </c>
      <c r="Q381" s="36">
        <v>0</v>
      </c>
      <c r="R381" s="36">
        <v>0</v>
      </c>
      <c r="S381" s="36">
        <v>0</v>
      </c>
      <c r="T381" s="34">
        <v>0</v>
      </c>
      <c r="U381" s="34">
        <v>0</v>
      </c>
      <c r="V381" s="34">
        <v>0</v>
      </c>
      <c r="W381" s="34">
        <v>0</v>
      </c>
      <c r="X381" s="36">
        <v>11</v>
      </c>
      <c r="Y381" s="36">
        <v>21</v>
      </c>
      <c r="Z381" s="36">
        <v>15</v>
      </c>
      <c r="AA381" s="36">
        <v>14</v>
      </c>
      <c r="AC381" s="36">
        <v>15</v>
      </c>
      <c r="AD381" s="36">
        <v>21</v>
      </c>
      <c r="AE381" s="36">
        <v>11</v>
      </c>
      <c r="AF381" s="36">
        <v>21</v>
      </c>
      <c r="AG381" s="36">
        <v>15</v>
      </c>
      <c r="AH381" s="36">
        <v>14</v>
      </c>
      <c r="AI381" s="36">
        <f t="shared" si="10"/>
        <v>1.9090909090909092</v>
      </c>
      <c r="AJ381" s="36">
        <f t="shared" si="11"/>
        <v>0.93333333333333335</v>
      </c>
    </row>
    <row r="382" spans="1:36" ht="16" x14ac:dyDescent="0.2">
      <c r="A382" s="33" t="s">
        <v>5725</v>
      </c>
      <c r="B382" s="34" t="s">
        <v>5724</v>
      </c>
      <c r="C382" s="35" t="s">
        <v>5723</v>
      </c>
      <c r="D382" s="36">
        <v>6</v>
      </c>
      <c r="E382" s="36">
        <v>9</v>
      </c>
      <c r="F382" s="36">
        <v>5</v>
      </c>
      <c r="G382" s="36">
        <v>3</v>
      </c>
      <c r="H382" s="36">
        <v>0.17299999999999999</v>
      </c>
      <c r="I382" s="36">
        <v>0.27500000000000002</v>
      </c>
      <c r="J382" s="36">
        <v>0.17499999999999999</v>
      </c>
      <c r="K382" s="36">
        <v>0.106</v>
      </c>
      <c r="L382" s="34" t="s">
        <v>5722</v>
      </c>
      <c r="M382" s="34" t="s">
        <v>5721</v>
      </c>
      <c r="N382" s="34" t="s">
        <v>5720</v>
      </c>
      <c r="O382" s="34" t="s">
        <v>5719</v>
      </c>
      <c r="P382" s="36">
        <v>0</v>
      </c>
      <c r="Q382" s="36">
        <v>0</v>
      </c>
      <c r="R382" s="36">
        <v>0</v>
      </c>
      <c r="S382" s="36">
        <v>0</v>
      </c>
      <c r="T382" s="34">
        <v>0</v>
      </c>
      <c r="U382" s="34">
        <v>0</v>
      </c>
      <c r="V382" s="34">
        <v>0</v>
      </c>
      <c r="W382" s="34">
        <v>0</v>
      </c>
      <c r="X382" s="36">
        <v>8</v>
      </c>
      <c r="Y382" s="36">
        <v>15</v>
      </c>
      <c r="Z382" s="36">
        <v>5</v>
      </c>
      <c r="AA382" s="36">
        <v>4</v>
      </c>
      <c r="AC382" s="36">
        <v>30</v>
      </c>
      <c r="AD382" s="36">
        <v>44</v>
      </c>
      <c r="AE382" s="36">
        <v>8</v>
      </c>
      <c r="AF382" s="36">
        <v>15</v>
      </c>
      <c r="AG382" s="36">
        <v>5</v>
      </c>
      <c r="AH382" s="36">
        <v>4</v>
      </c>
      <c r="AI382" s="36">
        <f t="shared" si="10"/>
        <v>1.875</v>
      </c>
      <c r="AJ382" s="36">
        <f t="shared" si="11"/>
        <v>0.8</v>
      </c>
    </row>
    <row r="383" spans="1:36" ht="16" x14ac:dyDescent="0.2">
      <c r="A383" s="33" t="s">
        <v>4387</v>
      </c>
      <c r="B383" s="34" t="s">
        <v>5718</v>
      </c>
      <c r="C383" s="35">
        <v>48651.4</v>
      </c>
      <c r="D383" s="36">
        <v>4</v>
      </c>
      <c r="E383" s="36">
        <v>5</v>
      </c>
      <c r="H383" s="36">
        <v>0.107</v>
      </c>
      <c r="I383" s="36">
        <v>0.112</v>
      </c>
      <c r="L383" s="34" t="s">
        <v>5717</v>
      </c>
      <c r="M383" s="34" t="s">
        <v>5716</v>
      </c>
      <c r="P383" s="36">
        <v>0</v>
      </c>
      <c r="Q383" s="36">
        <v>0</v>
      </c>
      <c r="T383" s="34">
        <v>0</v>
      </c>
      <c r="U383" s="34">
        <v>0</v>
      </c>
      <c r="X383" s="36">
        <v>8</v>
      </c>
      <c r="Y383" s="36">
        <v>15</v>
      </c>
      <c r="AC383" s="36">
        <v>0.5</v>
      </c>
      <c r="AD383" s="36">
        <v>0.5</v>
      </c>
      <c r="AE383" s="36">
        <v>8</v>
      </c>
      <c r="AF383" s="36">
        <v>15</v>
      </c>
      <c r="AG383" s="36">
        <v>0.5</v>
      </c>
      <c r="AH383" s="36">
        <v>0.5</v>
      </c>
      <c r="AI383" s="36">
        <f t="shared" si="10"/>
        <v>1.875</v>
      </c>
      <c r="AJ383" s="36">
        <f t="shared" si="11"/>
        <v>1</v>
      </c>
    </row>
    <row r="384" spans="1:36" ht="16" x14ac:dyDescent="0.2">
      <c r="A384" s="33" t="s">
        <v>5715</v>
      </c>
      <c r="B384" s="34" t="s">
        <v>5714</v>
      </c>
      <c r="C384" s="35" t="s">
        <v>5713</v>
      </c>
      <c r="D384" s="36">
        <v>2</v>
      </c>
      <c r="E384" s="36">
        <v>4</v>
      </c>
      <c r="F384" s="36">
        <v>3</v>
      </c>
      <c r="G384" s="36">
        <v>2</v>
      </c>
      <c r="H384" s="36">
        <v>0.17199999999999999</v>
      </c>
      <c r="I384" s="36">
        <v>0.24199999999999999</v>
      </c>
      <c r="J384" s="36">
        <v>0.24199999999999999</v>
      </c>
      <c r="K384" s="36">
        <v>0.17199999999999999</v>
      </c>
      <c r="L384" s="34" t="s">
        <v>1648</v>
      </c>
      <c r="M384" s="34" t="s">
        <v>5712</v>
      </c>
      <c r="N384" s="34" t="s">
        <v>1649</v>
      </c>
      <c r="O384" s="34" t="s">
        <v>1648</v>
      </c>
      <c r="P384" s="36">
        <v>2</v>
      </c>
      <c r="Q384" s="36">
        <v>4</v>
      </c>
      <c r="R384" s="36">
        <v>3</v>
      </c>
      <c r="S384" s="36">
        <v>2</v>
      </c>
      <c r="T384" s="34" t="s">
        <v>5711</v>
      </c>
      <c r="U384" s="34" t="s">
        <v>5711</v>
      </c>
      <c r="V384" s="34" t="s">
        <v>5710</v>
      </c>
      <c r="W384" s="34" t="s">
        <v>5710</v>
      </c>
      <c r="X384" s="36">
        <v>7</v>
      </c>
      <c r="Y384" s="36">
        <v>13</v>
      </c>
      <c r="Z384" s="36">
        <v>12</v>
      </c>
      <c r="AA384" s="36">
        <v>16</v>
      </c>
      <c r="AC384" s="36">
        <v>6</v>
      </c>
      <c r="AD384" s="36">
        <v>8</v>
      </c>
      <c r="AE384" s="36">
        <v>7</v>
      </c>
      <c r="AF384" s="36">
        <v>13</v>
      </c>
      <c r="AG384" s="36">
        <v>12</v>
      </c>
      <c r="AH384" s="36">
        <v>16</v>
      </c>
      <c r="AI384" s="36">
        <f t="shared" si="10"/>
        <v>1.8571428571428572</v>
      </c>
      <c r="AJ384" s="36">
        <f t="shared" si="11"/>
        <v>1.3333333333333333</v>
      </c>
    </row>
    <row r="385" spans="1:36" ht="16" x14ac:dyDescent="0.2">
      <c r="A385" s="33" t="s">
        <v>5709</v>
      </c>
      <c r="B385" s="34" t="s">
        <v>5708</v>
      </c>
      <c r="C385" s="35" t="s">
        <v>5707</v>
      </c>
      <c r="D385" s="36">
        <v>9</v>
      </c>
      <c r="E385" s="36">
        <v>10</v>
      </c>
      <c r="F385" s="36">
        <v>14</v>
      </c>
      <c r="G385" s="36">
        <v>15</v>
      </c>
      <c r="H385" s="36">
        <v>0.22800000000000001</v>
      </c>
      <c r="I385" s="36">
        <v>0.28799999999999998</v>
      </c>
      <c r="J385" s="36">
        <v>0.46</v>
      </c>
      <c r="K385" s="36">
        <v>0.45600000000000002</v>
      </c>
      <c r="L385" s="34" t="s">
        <v>5706</v>
      </c>
      <c r="M385" s="34" t="s">
        <v>5705</v>
      </c>
      <c r="N385" s="34" t="s">
        <v>5704</v>
      </c>
      <c r="O385" s="34" t="s">
        <v>5703</v>
      </c>
      <c r="P385" s="36">
        <v>0</v>
      </c>
      <c r="Q385" s="36">
        <v>0</v>
      </c>
      <c r="R385" s="36">
        <v>0</v>
      </c>
      <c r="S385" s="36">
        <v>0</v>
      </c>
      <c r="T385" s="34">
        <v>0</v>
      </c>
      <c r="U385" s="34">
        <v>0</v>
      </c>
      <c r="V385" s="34">
        <v>0</v>
      </c>
      <c r="W385" s="34">
        <v>0</v>
      </c>
      <c r="X385" s="36">
        <v>30</v>
      </c>
      <c r="Y385" s="36">
        <v>55</v>
      </c>
      <c r="Z385" s="36">
        <v>50</v>
      </c>
      <c r="AA385" s="36">
        <v>50</v>
      </c>
      <c r="AC385" s="36">
        <v>32</v>
      </c>
      <c r="AD385" s="36">
        <v>66</v>
      </c>
      <c r="AE385" s="36">
        <v>30</v>
      </c>
      <c r="AF385" s="36">
        <v>55</v>
      </c>
      <c r="AG385" s="36">
        <v>50</v>
      </c>
      <c r="AH385" s="36">
        <v>50</v>
      </c>
      <c r="AI385" s="36">
        <f t="shared" si="10"/>
        <v>1.8333333333333333</v>
      </c>
      <c r="AJ385" s="36">
        <f t="shared" si="11"/>
        <v>1</v>
      </c>
    </row>
    <row r="386" spans="1:36" ht="16" x14ac:dyDescent="0.2">
      <c r="A386" s="33" t="s">
        <v>5702</v>
      </c>
      <c r="B386" s="34" t="s">
        <v>5696</v>
      </c>
      <c r="C386" s="35" t="s">
        <v>5701</v>
      </c>
      <c r="D386" s="36">
        <v>3</v>
      </c>
      <c r="E386" s="36">
        <v>4</v>
      </c>
      <c r="F386" s="36">
        <v>5</v>
      </c>
      <c r="G386" s="36">
        <v>9</v>
      </c>
      <c r="H386" s="36">
        <v>0.127</v>
      </c>
      <c r="I386" s="36">
        <v>0.16600000000000001</v>
      </c>
      <c r="J386" s="36">
        <v>0.186</v>
      </c>
      <c r="K386" s="36">
        <v>0.35699999999999998</v>
      </c>
      <c r="L386" s="34" t="s">
        <v>5698</v>
      </c>
      <c r="M386" s="34" t="s">
        <v>5697</v>
      </c>
      <c r="N386" s="34" t="s">
        <v>5700</v>
      </c>
      <c r="O386" s="34" t="s">
        <v>5699</v>
      </c>
      <c r="P386" s="36">
        <v>3</v>
      </c>
      <c r="Q386" s="36">
        <v>4</v>
      </c>
      <c r="R386" s="36">
        <v>0</v>
      </c>
      <c r="S386" s="36">
        <v>8</v>
      </c>
      <c r="T386" s="34" t="s">
        <v>303</v>
      </c>
      <c r="U386" s="34" t="s">
        <v>303</v>
      </c>
      <c r="V386" s="34">
        <v>0</v>
      </c>
      <c r="W386" s="34" t="s">
        <v>303</v>
      </c>
      <c r="X386" s="36">
        <v>6</v>
      </c>
      <c r="Y386" s="36">
        <v>11</v>
      </c>
      <c r="Z386" s="36">
        <v>7</v>
      </c>
      <c r="AA386" s="36">
        <v>16</v>
      </c>
      <c r="AC386" s="36">
        <v>2</v>
      </c>
      <c r="AD386" s="36">
        <v>15</v>
      </c>
      <c r="AE386" s="36">
        <v>6</v>
      </c>
      <c r="AF386" s="36">
        <v>11</v>
      </c>
      <c r="AG386" s="36">
        <v>7</v>
      </c>
      <c r="AH386" s="36">
        <v>16</v>
      </c>
      <c r="AI386" s="36">
        <f t="shared" si="10"/>
        <v>1.8333333333333333</v>
      </c>
      <c r="AJ386" s="36">
        <f t="shared" si="11"/>
        <v>2.2857142857142856</v>
      </c>
    </row>
    <row r="387" spans="1:36" ht="16" x14ac:dyDescent="0.2">
      <c r="A387" s="33" t="s">
        <v>302</v>
      </c>
      <c r="B387" s="34" t="s">
        <v>303</v>
      </c>
      <c r="C387" s="35">
        <v>38357.5</v>
      </c>
      <c r="D387" s="36">
        <v>3</v>
      </c>
      <c r="E387" s="36">
        <v>4</v>
      </c>
      <c r="G387" s="36">
        <v>8</v>
      </c>
      <c r="H387" s="36">
        <v>0.127</v>
      </c>
      <c r="I387" s="36">
        <v>0.16600000000000001</v>
      </c>
      <c r="K387" s="36">
        <v>0.30499999999999999</v>
      </c>
      <c r="L387" s="34" t="s">
        <v>5698</v>
      </c>
      <c r="M387" s="34" t="s">
        <v>5697</v>
      </c>
      <c r="O387" s="34" t="s">
        <v>386</v>
      </c>
      <c r="P387" s="36">
        <v>3</v>
      </c>
      <c r="Q387" s="36">
        <v>4</v>
      </c>
      <c r="S387" s="36">
        <v>8</v>
      </c>
      <c r="T387" s="34" t="s">
        <v>5696</v>
      </c>
      <c r="U387" s="34" t="s">
        <v>5696</v>
      </c>
      <c r="W387" s="34" t="s">
        <v>5696</v>
      </c>
      <c r="X387" s="36">
        <v>6</v>
      </c>
      <c r="Y387" s="36">
        <v>11</v>
      </c>
      <c r="AA387" s="36">
        <v>14</v>
      </c>
      <c r="AC387" s="36">
        <v>0.5</v>
      </c>
      <c r="AD387" s="36">
        <v>0.5</v>
      </c>
      <c r="AE387" s="36">
        <v>6</v>
      </c>
      <c r="AF387" s="36">
        <v>11</v>
      </c>
      <c r="AG387" s="36">
        <v>0.5</v>
      </c>
      <c r="AH387" s="36">
        <v>14</v>
      </c>
      <c r="AI387" s="36">
        <f t="shared" si="10"/>
        <v>1.8333333333333333</v>
      </c>
      <c r="AJ387" s="36">
        <f t="shared" si="11"/>
        <v>28</v>
      </c>
    </row>
    <row r="388" spans="1:36" ht="16" x14ac:dyDescent="0.2">
      <c r="A388" s="33" t="s">
        <v>5695</v>
      </c>
      <c r="B388" s="34" t="s">
        <v>5694</v>
      </c>
      <c r="C388" s="35" t="s">
        <v>5693</v>
      </c>
      <c r="D388" s="36">
        <v>9</v>
      </c>
      <c r="E388" s="36">
        <v>11</v>
      </c>
      <c r="F388" s="36">
        <v>10</v>
      </c>
      <c r="G388" s="36">
        <v>8</v>
      </c>
      <c r="H388" s="36">
        <v>0.25900000000000001</v>
      </c>
      <c r="I388" s="36">
        <v>0.35699999999999998</v>
      </c>
      <c r="J388" s="36">
        <v>0.33</v>
      </c>
      <c r="K388" s="36">
        <v>0.27900000000000003</v>
      </c>
      <c r="L388" s="34" t="s">
        <v>5692</v>
      </c>
      <c r="M388" s="34" t="s">
        <v>5691</v>
      </c>
      <c r="N388" s="34" t="s">
        <v>5690</v>
      </c>
      <c r="O388" s="34" t="s">
        <v>5689</v>
      </c>
      <c r="P388" s="36">
        <v>9</v>
      </c>
      <c r="Q388" s="36">
        <v>10</v>
      </c>
      <c r="R388" s="36">
        <v>10</v>
      </c>
      <c r="S388" s="36">
        <v>8</v>
      </c>
      <c r="T388" s="34" t="s">
        <v>5688</v>
      </c>
      <c r="U388" s="34" t="s">
        <v>5687</v>
      </c>
      <c r="V388" s="34" t="s">
        <v>5686</v>
      </c>
      <c r="W388" s="34" t="s">
        <v>5686</v>
      </c>
      <c r="X388" s="36">
        <v>26</v>
      </c>
      <c r="Y388" s="36">
        <v>47</v>
      </c>
      <c r="Z388" s="36">
        <v>17</v>
      </c>
      <c r="AA388" s="36">
        <v>17</v>
      </c>
      <c r="AC388" s="36">
        <v>32</v>
      </c>
      <c r="AD388" s="36">
        <v>60</v>
      </c>
      <c r="AE388" s="36">
        <v>26</v>
      </c>
      <c r="AF388" s="36">
        <v>47</v>
      </c>
      <c r="AG388" s="36">
        <v>17</v>
      </c>
      <c r="AH388" s="36">
        <v>17</v>
      </c>
      <c r="AI388" s="36">
        <f t="shared" si="10"/>
        <v>1.8076923076923077</v>
      </c>
      <c r="AJ388" s="36">
        <f t="shared" si="11"/>
        <v>1</v>
      </c>
    </row>
    <row r="389" spans="1:36" ht="16" x14ac:dyDescent="0.2">
      <c r="A389" s="33" t="s">
        <v>5685</v>
      </c>
      <c r="B389" s="34" t="s">
        <v>5684</v>
      </c>
      <c r="C389" s="35" t="s">
        <v>5683</v>
      </c>
      <c r="D389" s="36">
        <v>4</v>
      </c>
      <c r="E389" s="36">
        <v>5</v>
      </c>
      <c r="F389" s="36">
        <v>4</v>
      </c>
      <c r="G389" s="36">
        <v>6</v>
      </c>
      <c r="H389" s="36">
        <v>0.28000000000000003</v>
      </c>
      <c r="I389" s="36">
        <v>0.32200000000000001</v>
      </c>
      <c r="J389" s="36">
        <v>0.32700000000000001</v>
      </c>
      <c r="K389" s="36">
        <v>0.42099999999999999</v>
      </c>
      <c r="L389" s="34" t="s">
        <v>5682</v>
      </c>
      <c r="M389" s="34" t="s">
        <v>5681</v>
      </c>
      <c r="N389" s="34" t="s">
        <v>5680</v>
      </c>
      <c r="O389" s="34" t="s">
        <v>5679</v>
      </c>
      <c r="P389" s="36">
        <v>0</v>
      </c>
      <c r="Q389" s="36">
        <v>0</v>
      </c>
      <c r="R389" s="36">
        <v>0</v>
      </c>
      <c r="S389" s="36">
        <v>0</v>
      </c>
      <c r="T389" s="34">
        <v>0</v>
      </c>
      <c r="U389" s="34">
        <v>0</v>
      </c>
      <c r="V389" s="34">
        <v>0</v>
      </c>
      <c r="W389" s="34">
        <v>0</v>
      </c>
      <c r="X389" s="36">
        <v>5</v>
      </c>
      <c r="Y389" s="36">
        <v>9</v>
      </c>
      <c r="Z389" s="36">
        <v>5</v>
      </c>
      <c r="AA389" s="36">
        <v>13</v>
      </c>
      <c r="AC389" s="36">
        <v>8</v>
      </c>
      <c r="AD389" s="36">
        <v>6</v>
      </c>
      <c r="AE389" s="36">
        <v>5</v>
      </c>
      <c r="AF389" s="36">
        <v>9</v>
      </c>
      <c r="AG389" s="36">
        <v>5</v>
      </c>
      <c r="AH389" s="36">
        <v>13</v>
      </c>
      <c r="AI389" s="36">
        <f t="shared" si="10"/>
        <v>1.8</v>
      </c>
      <c r="AJ389" s="36">
        <f t="shared" si="11"/>
        <v>2.6</v>
      </c>
    </row>
    <row r="390" spans="1:36" ht="16" x14ac:dyDescent="0.2">
      <c r="A390" s="33" t="s">
        <v>5678</v>
      </c>
      <c r="B390" s="34" t="s">
        <v>5677</v>
      </c>
      <c r="C390" s="35" t="s">
        <v>5676</v>
      </c>
      <c r="D390" s="36">
        <v>2</v>
      </c>
      <c r="E390" s="36">
        <v>7</v>
      </c>
      <c r="H390" s="36">
        <v>2.8400000000000002E-2</v>
      </c>
      <c r="I390" s="36">
        <v>0.10100000000000001</v>
      </c>
      <c r="L390" s="34" t="s">
        <v>5675</v>
      </c>
      <c r="M390" s="34" t="s">
        <v>5674</v>
      </c>
      <c r="P390" s="36">
        <v>1</v>
      </c>
      <c r="Q390" s="36">
        <v>6</v>
      </c>
      <c r="T390" s="34" t="s">
        <v>132</v>
      </c>
      <c r="U390" s="34" t="s">
        <v>132</v>
      </c>
      <c r="X390" s="36">
        <v>5</v>
      </c>
      <c r="Y390" s="36">
        <v>9</v>
      </c>
      <c r="AC390" s="36">
        <v>0.5</v>
      </c>
      <c r="AD390" s="36">
        <v>22</v>
      </c>
      <c r="AE390" s="36">
        <v>5</v>
      </c>
      <c r="AF390" s="36">
        <v>9</v>
      </c>
      <c r="AG390" s="36">
        <v>0.5</v>
      </c>
      <c r="AH390" s="36">
        <v>0.5</v>
      </c>
      <c r="AI390" s="36">
        <f t="shared" ref="AI390:AI453" si="12">AF390/AE390</f>
        <v>1.8</v>
      </c>
      <c r="AJ390" s="36">
        <f t="shared" ref="AJ390:AJ453" si="13">AH390/AG390</f>
        <v>1</v>
      </c>
    </row>
    <row r="391" spans="1:36" ht="16" x14ac:dyDescent="0.2">
      <c r="A391" s="33" t="s">
        <v>4480</v>
      </c>
      <c r="B391" s="34" t="s">
        <v>5673</v>
      </c>
      <c r="C391" s="35">
        <v>50233.8</v>
      </c>
      <c r="D391" s="36">
        <v>11</v>
      </c>
      <c r="E391" s="36">
        <v>12</v>
      </c>
      <c r="H391" s="36">
        <v>0.33800000000000002</v>
      </c>
      <c r="I391" s="36">
        <v>0.39200000000000002</v>
      </c>
      <c r="L391" s="34" t="s">
        <v>5672</v>
      </c>
      <c r="M391" s="34" t="s">
        <v>5671</v>
      </c>
      <c r="P391" s="36">
        <v>9</v>
      </c>
      <c r="Q391" s="36">
        <v>10</v>
      </c>
      <c r="T391" s="34" t="s">
        <v>5670</v>
      </c>
      <c r="U391" s="34" t="s">
        <v>5669</v>
      </c>
      <c r="X391" s="36">
        <v>32</v>
      </c>
      <c r="Y391" s="36">
        <v>57</v>
      </c>
      <c r="AC391" s="36">
        <v>0.5</v>
      </c>
      <c r="AD391" s="36">
        <v>0.5</v>
      </c>
      <c r="AE391" s="36">
        <v>32</v>
      </c>
      <c r="AF391" s="36">
        <v>57</v>
      </c>
      <c r="AG391" s="36">
        <v>0.5</v>
      </c>
      <c r="AH391" s="36">
        <v>0.5</v>
      </c>
      <c r="AI391" s="36">
        <f t="shared" si="12"/>
        <v>1.78125</v>
      </c>
      <c r="AJ391" s="36">
        <f t="shared" si="13"/>
        <v>1</v>
      </c>
    </row>
    <row r="392" spans="1:36" ht="16" x14ac:dyDescent="0.2">
      <c r="A392" s="33" t="s">
        <v>5668</v>
      </c>
      <c r="B392" s="34" t="s">
        <v>5422</v>
      </c>
      <c r="C392" s="35" t="s">
        <v>5667</v>
      </c>
      <c r="D392" s="36">
        <v>2</v>
      </c>
      <c r="E392" s="36">
        <v>4</v>
      </c>
      <c r="F392" s="36">
        <v>1</v>
      </c>
      <c r="G392" s="36">
        <v>3</v>
      </c>
      <c r="H392" s="36">
        <v>0.13</v>
      </c>
      <c r="I392" s="36">
        <v>0.24299999999999999</v>
      </c>
      <c r="J392" s="36">
        <v>5.4100000000000002E-2</v>
      </c>
      <c r="K392" s="36">
        <v>0.189</v>
      </c>
      <c r="L392" s="34" t="s">
        <v>5666</v>
      </c>
      <c r="M392" s="34" t="s">
        <v>5665</v>
      </c>
      <c r="N392" s="34" t="s">
        <v>5423</v>
      </c>
      <c r="O392" s="34" t="s">
        <v>5664</v>
      </c>
      <c r="P392" s="36">
        <v>1</v>
      </c>
      <c r="Q392" s="36">
        <v>1</v>
      </c>
      <c r="R392" s="36">
        <v>1</v>
      </c>
      <c r="S392" s="36">
        <v>1</v>
      </c>
      <c r="T392" s="34" t="s">
        <v>5425</v>
      </c>
      <c r="U392" s="34" t="s">
        <v>5425</v>
      </c>
      <c r="V392" s="34" t="s">
        <v>5425</v>
      </c>
      <c r="W392" s="34" t="s">
        <v>5425</v>
      </c>
      <c r="X392" s="36">
        <v>4</v>
      </c>
      <c r="Y392" s="36">
        <v>7</v>
      </c>
      <c r="Z392" s="36">
        <v>1</v>
      </c>
      <c r="AA392" s="36">
        <v>5</v>
      </c>
      <c r="AC392" s="36">
        <v>12</v>
      </c>
      <c r="AD392" s="36">
        <v>9</v>
      </c>
      <c r="AE392" s="36">
        <v>4</v>
      </c>
      <c r="AF392" s="36">
        <v>7</v>
      </c>
      <c r="AG392" s="36">
        <v>1</v>
      </c>
      <c r="AH392" s="36">
        <v>5</v>
      </c>
      <c r="AI392" s="36">
        <f t="shared" si="12"/>
        <v>1.75</v>
      </c>
      <c r="AJ392" s="36">
        <f t="shared" si="13"/>
        <v>5</v>
      </c>
    </row>
    <row r="393" spans="1:36" ht="16" x14ac:dyDescent="0.2">
      <c r="A393" s="33" t="s">
        <v>5663</v>
      </c>
      <c r="B393" s="34" t="s">
        <v>5662</v>
      </c>
      <c r="C393" s="35" t="s">
        <v>5661</v>
      </c>
      <c r="D393" s="36">
        <v>12</v>
      </c>
      <c r="E393" s="36">
        <v>13</v>
      </c>
      <c r="F393" s="36">
        <v>22</v>
      </c>
      <c r="G393" s="36">
        <v>22</v>
      </c>
      <c r="H393" s="36">
        <v>0.32100000000000001</v>
      </c>
      <c r="I393" s="36">
        <v>0.42</v>
      </c>
      <c r="J393" s="36">
        <v>0.65600000000000003</v>
      </c>
      <c r="K393" s="36">
        <v>0.7</v>
      </c>
      <c r="L393" s="34" t="s">
        <v>5660</v>
      </c>
      <c r="M393" s="34" t="s">
        <v>5659</v>
      </c>
      <c r="N393" s="34" t="s">
        <v>5658</v>
      </c>
      <c r="O393" s="34" t="s">
        <v>5657</v>
      </c>
      <c r="P393" s="36">
        <v>0</v>
      </c>
      <c r="Q393" s="36">
        <v>0</v>
      </c>
      <c r="R393" s="36">
        <v>0</v>
      </c>
      <c r="S393" s="36">
        <v>0</v>
      </c>
      <c r="T393" s="34">
        <v>0</v>
      </c>
      <c r="U393" s="34">
        <v>0</v>
      </c>
      <c r="V393" s="34">
        <v>0</v>
      </c>
      <c r="W393" s="34">
        <v>0</v>
      </c>
      <c r="X393" s="36">
        <v>26</v>
      </c>
      <c r="Y393" s="36">
        <v>45</v>
      </c>
      <c r="Z393" s="36">
        <v>66</v>
      </c>
      <c r="AA393" s="36">
        <v>60</v>
      </c>
      <c r="AC393" s="36">
        <v>20</v>
      </c>
      <c r="AD393" s="36">
        <v>46</v>
      </c>
      <c r="AE393" s="36">
        <v>26</v>
      </c>
      <c r="AF393" s="36">
        <v>45</v>
      </c>
      <c r="AG393" s="36">
        <v>66</v>
      </c>
      <c r="AH393" s="36">
        <v>60</v>
      </c>
      <c r="AI393" s="36">
        <f t="shared" si="12"/>
        <v>1.7307692307692308</v>
      </c>
      <c r="AJ393" s="36">
        <f t="shared" si="13"/>
        <v>0.90909090909090906</v>
      </c>
    </row>
    <row r="394" spans="1:36" ht="16" x14ac:dyDescent="0.2">
      <c r="A394" s="33" t="s">
        <v>5656</v>
      </c>
      <c r="B394" s="34" t="s">
        <v>5655</v>
      </c>
      <c r="C394" s="35" t="s">
        <v>5654</v>
      </c>
      <c r="D394" s="36">
        <v>9</v>
      </c>
      <c r="E394" s="36">
        <v>8</v>
      </c>
      <c r="F394" s="36">
        <v>13</v>
      </c>
      <c r="G394" s="36">
        <v>13</v>
      </c>
      <c r="H394" s="36">
        <v>0.14899999999999999</v>
      </c>
      <c r="I394" s="36">
        <v>0.151</v>
      </c>
      <c r="J394" s="36">
        <v>0.27400000000000002</v>
      </c>
      <c r="K394" s="36">
        <v>0.29399999999999998</v>
      </c>
      <c r="L394" s="34" t="s">
        <v>5653</v>
      </c>
      <c r="M394" s="34" t="s">
        <v>5652</v>
      </c>
      <c r="N394" s="34" t="s">
        <v>5651</v>
      </c>
      <c r="O394" s="34" t="s">
        <v>5650</v>
      </c>
      <c r="P394" s="36">
        <v>0</v>
      </c>
      <c r="Q394" s="36">
        <v>0</v>
      </c>
      <c r="R394" s="36">
        <v>0</v>
      </c>
      <c r="S394" s="36">
        <v>0</v>
      </c>
      <c r="T394" s="34">
        <v>0</v>
      </c>
      <c r="U394" s="34">
        <v>0</v>
      </c>
      <c r="V394" s="34">
        <v>0</v>
      </c>
      <c r="W394" s="34">
        <v>0</v>
      </c>
      <c r="X394" s="36">
        <v>10</v>
      </c>
      <c r="Y394" s="36">
        <v>17</v>
      </c>
      <c r="Z394" s="36">
        <v>34</v>
      </c>
      <c r="AA394" s="36">
        <v>30</v>
      </c>
      <c r="AC394" s="36">
        <v>39</v>
      </c>
      <c r="AD394" s="36">
        <v>51</v>
      </c>
      <c r="AE394" s="36">
        <v>10</v>
      </c>
      <c r="AF394" s="36">
        <v>17</v>
      </c>
      <c r="AG394" s="36">
        <v>34</v>
      </c>
      <c r="AH394" s="36">
        <v>30</v>
      </c>
      <c r="AI394" s="36">
        <f t="shared" si="12"/>
        <v>1.7</v>
      </c>
      <c r="AJ394" s="36">
        <f t="shared" si="13"/>
        <v>0.88235294117647056</v>
      </c>
    </row>
    <row r="395" spans="1:36" ht="16" x14ac:dyDescent="0.2">
      <c r="A395" s="33" t="s">
        <v>5649</v>
      </c>
      <c r="B395" s="34" t="s">
        <v>5648</v>
      </c>
      <c r="C395" s="35" t="s">
        <v>5647</v>
      </c>
      <c r="D395" s="36">
        <v>12</v>
      </c>
      <c r="E395" s="36">
        <v>12</v>
      </c>
      <c r="F395" s="36">
        <v>13</v>
      </c>
      <c r="G395" s="36">
        <v>14</v>
      </c>
      <c r="H395" s="36">
        <v>0.28299999999999997</v>
      </c>
      <c r="I395" s="36">
        <v>0.28299999999999997</v>
      </c>
      <c r="J395" s="36">
        <v>0.34200000000000003</v>
      </c>
      <c r="K395" s="36">
        <v>0.36699999999999999</v>
      </c>
      <c r="L395" s="34" t="s">
        <v>5646</v>
      </c>
      <c r="M395" s="34" t="s">
        <v>5646</v>
      </c>
      <c r="N395" s="34" t="s">
        <v>5645</v>
      </c>
      <c r="O395" s="34" t="s">
        <v>5644</v>
      </c>
      <c r="P395" s="36">
        <v>0</v>
      </c>
      <c r="Q395" s="36">
        <v>0</v>
      </c>
      <c r="R395" s="36">
        <v>0</v>
      </c>
      <c r="S395" s="36">
        <v>0</v>
      </c>
      <c r="T395" s="34">
        <v>0</v>
      </c>
      <c r="U395" s="34">
        <v>0</v>
      </c>
      <c r="V395" s="34">
        <v>0</v>
      </c>
      <c r="W395" s="34">
        <v>0</v>
      </c>
      <c r="X395" s="36">
        <v>29</v>
      </c>
      <c r="Y395" s="36">
        <v>49</v>
      </c>
      <c r="Z395" s="36">
        <v>27</v>
      </c>
      <c r="AA395" s="36">
        <v>36</v>
      </c>
      <c r="AC395" s="36">
        <v>9</v>
      </c>
      <c r="AD395" s="36">
        <v>38</v>
      </c>
      <c r="AE395" s="36">
        <v>29</v>
      </c>
      <c r="AF395" s="36">
        <v>49</v>
      </c>
      <c r="AG395" s="36">
        <v>27</v>
      </c>
      <c r="AH395" s="36">
        <v>36</v>
      </c>
      <c r="AI395" s="36">
        <f t="shared" si="12"/>
        <v>1.6896551724137931</v>
      </c>
      <c r="AJ395" s="36">
        <f t="shared" si="13"/>
        <v>1.3333333333333333</v>
      </c>
    </row>
    <row r="396" spans="1:36" ht="16" x14ac:dyDescent="0.2">
      <c r="A396" s="33" t="s">
        <v>5643</v>
      </c>
      <c r="B396" s="34" t="s">
        <v>4357</v>
      </c>
      <c r="C396" s="35" t="s">
        <v>5642</v>
      </c>
      <c r="D396" s="36">
        <v>1</v>
      </c>
      <c r="E396" s="36">
        <v>3</v>
      </c>
      <c r="F396" s="36">
        <v>19</v>
      </c>
      <c r="G396" s="36">
        <v>17</v>
      </c>
      <c r="H396" s="36">
        <v>3.1E-2</v>
      </c>
      <c r="I396" s="36">
        <v>8.4699999999999998E-2</v>
      </c>
      <c r="J396" s="36">
        <v>0.5</v>
      </c>
      <c r="K396" s="36">
        <v>0.47699999999999998</v>
      </c>
      <c r="L396" s="34" t="s">
        <v>5641</v>
      </c>
      <c r="M396" s="34" t="s">
        <v>5640</v>
      </c>
      <c r="N396" s="34" t="s">
        <v>5639</v>
      </c>
      <c r="O396" s="34" t="s">
        <v>5638</v>
      </c>
      <c r="P396" s="36">
        <v>0</v>
      </c>
      <c r="Q396" s="36">
        <v>2</v>
      </c>
      <c r="R396" s="36">
        <v>18</v>
      </c>
      <c r="S396" s="36">
        <v>16</v>
      </c>
      <c r="T396" s="34">
        <v>0</v>
      </c>
      <c r="U396" s="34" t="s">
        <v>5637</v>
      </c>
      <c r="V396" s="34" t="s">
        <v>4361</v>
      </c>
      <c r="W396" s="34" t="s">
        <v>4361</v>
      </c>
      <c r="X396" s="36">
        <v>3</v>
      </c>
      <c r="Y396" s="36">
        <v>5</v>
      </c>
      <c r="Z396" s="36">
        <v>41</v>
      </c>
      <c r="AA396" s="36">
        <v>38</v>
      </c>
      <c r="AC396" s="36">
        <v>7</v>
      </c>
      <c r="AD396" s="36">
        <v>10</v>
      </c>
      <c r="AE396" s="36">
        <v>3</v>
      </c>
      <c r="AF396" s="36">
        <v>5</v>
      </c>
      <c r="AG396" s="36">
        <v>41</v>
      </c>
      <c r="AH396" s="36">
        <v>38</v>
      </c>
      <c r="AI396" s="36">
        <f t="shared" si="12"/>
        <v>1.6666666666666667</v>
      </c>
      <c r="AJ396" s="36">
        <f t="shared" si="13"/>
        <v>0.92682926829268297</v>
      </c>
    </row>
    <row r="397" spans="1:36" ht="16" x14ac:dyDescent="0.2">
      <c r="A397" s="33" t="s">
        <v>5636</v>
      </c>
      <c r="B397" s="34" t="s">
        <v>5635</v>
      </c>
      <c r="C397" s="35" t="s">
        <v>5634</v>
      </c>
      <c r="D397" s="36">
        <v>1</v>
      </c>
      <c r="E397" s="36">
        <v>3</v>
      </c>
      <c r="F397" s="36">
        <v>11</v>
      </c>
      <c r="G397" s="36">
        <v>13</v>
      </c>
      <c r="H397" s="36">
        <v>2.41E-2</v>
      </c>
      <c r="I397" s="36">
        <v>6.93E-2</v>
      </c>
      <c r="J397" s="36">
        <v>0.29499999999999998</v>
      </c>
      <c r="K397" s="36">
        <v>0.32800000000000001</v>
      </c>
      <c r="L397" s="34" t="s">
        <v>5633</v>
      </c>
      <c r="M397" s="34" t="s">
        <v>5632</v>
      </c>
      <c r="N397" s="34" t="s">
        <v>5631</v>
      </c>
      <c r="O397" s="34" t="s">
        <v>5630</v>
      </c>
      <c r="P397" s="36">
        <v>0</v>
      </c>
      <c r="Q397" s="36">
        <v>0</v>
      </c>
      <c r="R397" s="36">
        <v>0</v>
      </c>
      <c r="S397" s="36">
        <v>0</v>
      </c>
      <c r="T397" s="34">
        <v>0</v>
      </c>
      <c r="U397" s="34">
        <v>0</v>
      </c>
      <c r="V397" s="34">
        <v>0</v>
      </c>
      <c r="W397" s="34">
        <v>0</v>
      </c>
      <c r="X397" s="36">
        <v>3</v>
      </c>
      <c r="Y397" s="36">
        <v>5</v>
      </c>
      <c r="Z397" s="36">
        <v>18</v>
      </c>
      <c r="AA397" s="36">
        <v>28</v>
      </c>
      <c r="AC397" s="36">
        <v>4</v>
      </c>
      <c r="AD397" s="36">
        <v>13</v>
      </c>
      <c r="AE397" s="36">
        <v>3</v>
      </c>
      <c r="AF397" s="36">
        <v>5</v>
      </c>
      <c r="AG397" s="36">
        <v>18</v>
      </c>
      <c r="AH397" s="36">
        <v>28</v>
      </c>
      <c r="AI397" s="36">
        <f t="shared" si="12"/>
        <v>1.6666666666666667</v>
      </c>
      <c r="AJ397" s="36">
        <f t="shared" si="13"/>
        <v>1.5555555555555556</v>
      </c>
    </row>
    <row r="398" spans="1:36" ht="16" x14ac:dyDescent="0.2">
      <c r="A398" s="33" t="s">
        <v>5629</v>
      </c>
      <c r="B398" s="34" t="s">
        <v>5628</v>
      </c>
      <c r="C398" s="35" t="s">
        <v>5627</v>
      </c>
      <c r="D398" s="36">
        <v>3</v>
      </c>
      <c r="E398" s="36">
        <v>3</v>
      </c>
      <c r="F398" s="36">
        <v>3</v>
      </c>
      <c r="G398" s="36">
        <v>5</v>
      </c>
      <c r="H398" s="36">
        <v>0.28599999999999998</v>
      </c>
      <c r="I398" s="36">
        <v>0.28599999999999998</v>
      </c>
      <c r="J398" s="36">
        <v>0.28599999999999998</v>
      </c>
      <c r="K398" s="36">
        <v>0.503</v>
      </c>
      <c r="L398" s="34" t="s">
        <v>5626</v>
      </c>
      <c r="M398" s="34" t="s">
        <v>5626</v>
      </c>
      <c r="N398" s="34" t="s">
        <v>5625</v>
      </c>
      <c r="O398" s="34" t="s">
        <v>5624</v>
      </c>
      <c r="P398" s="36">
        <v>0</v>
      </c>
      <c r="Q398" s="36">
        <v>0</v>
      </c>
      <c r="R398" s="36">
        <v>0</v>
      </c>
      <c r="S398" s="36">
        <v>0</v>
      </c>
      <c r="T398" s="34">
        <v>0</v>
      </c>
      <c r="U398" s="34">
        <v>0</v>
      </c>
      <c r="V398" s="34">
        <v>0</v>
      </c>
      <c r="W398" s="34">
        <v>0</v>
      </c>
      <c r="X398" s="36">
        <v>3</v>
      </c>
      <c r="Y398" s="36">
        <v>5</v>
      </c>
      <c r="Z398" s="36">
        <v>5</v>
      </c>
      <c r="AA398" s="36">
        <v>9</v>
      </c>
      <c r="AC398" s="36">
        <v>2</v>
      </c>
      <c r="AD398" s="36">
        <v>2</v>
      </c>
      <c r="AE398" s="36">
        <v>3</v>
      </c>
      <c r="AF398" s="36">
        <v>5</v>
      </c>
      <c r="AG398" s="36">
        <v>5</v>
      </c>
      <c r="AH398" s="36">
        <v>9</v>
      </c>
      <c r="AI398" s="36">
        <f t="shared" si="12"/>
        <v>1.6666666666666667</v>
      </c>
      <c r="AJ398" s="36">
        <f t="shared" si="13"/>
        <v>1.8</v>
      </c>
    </row>
    <row r="399" spans="1:36" ht="16" x14ac:dyDescent="0.2">
      <c r="A399" s="33" t="s">
        <v>5623</v>
      </c>
      <c r="B399" s="34" t="s">
        <v>5622</v>
      </c>
      <c r="C399" s="35" t="s">
        <v>5621</v>
      </c>
      <c r="D399" s="36">
        <v>3</v>
      </c>
      <c r="E399" s="36">
        <v>2</v>
      </c>
      <c r="F399" s="36">
        <v>4</v>
      </c>
      <c r="G399" s="36">
        <v>4</v>
      </c>
      <c r="H399" s="36">
        <v>0.36099999999999999</v>
      </c>
      <c r="I399" s="36">
        <v>0.25</v>
      </c>
      <c r="J399" s="36">
        <v>0.51900000000000002</v>
      </c>
      <c r="K399" s="36">
        <v>0.51900000000000002</v>
      </c>
      <c r="L399" s="34" t="s">
        <v>5620</v>
      </c>
      <c r="M399" s="34" t="s">
        <v>5619</v>
      </c>
      <c r="N399" s="34" t="s">
        <v>5618</v>
      </c>
      <c r="O399" s="34" t="s">
        <v>5618</v>
      </c>
      <c r="P399" s="36">
        <v>0</v>
      </c>
      <c r="Q399" s="36">
        <v>0</v>
      </c>
      <c r="R399" s="36">
        <v>0</v>
      </c>
      <c r="S399" s="36">
        <v>0</v>
      </c>
      <c r="T399" s="34">
        <v>0</v>
      </c>
      <c r="U399" s="34">
        <v>0</v>
      </c>
      <c r="V399" s="34">
        <v>0</v>
      </c>
      <c r="W399" s="34">
        <v>0</v>
      </c>
      <c r="X399" s="36">
        <v>3</v>
      </c>
      <c r="Y399" s="36">
        <v>5</v>
      </c>
      <c r="Z399" s="36">
        <v>9</v>
      </c>
      <c r="AA399" s="36">
        <v>7</v>
      </c>
      <c r="AC399" s="36">
        <v>0.5</v>
      </c>
      <c r="AD399" s="36">
        <v>7</v>
      </c>
      <c r="AE399" s="36">
        <v>3</v>
      </c>
      <c r="AF399" s="36">
        <v>5</v>
      </c>
      <c r="AG399" s="36">
        <v>9</v>
      </c>
      <c r="AH399" s="36">
        <v>7</v>
      </c>
      <c r="AI399" s="36">
        <f t="shared" si="12"/>
        <v>1.6666666666666667</v>
      </c>
      <c r="AJ399" s="36">
        <f t="shared" si="13"/>
        <v>0.77777777777777779</v>
      </c>
    </row>
    <row r="400" spans="1:36" ht="16" x14ac:dyDescent="0.2">
      <c r="A400" s="33" t="s">
        <v>5617</v>
      </c>
      <c r="B400" s="34" t="s">
        <v>5616</v>
      </c>
      <c r="C400" s="35" t="s">
        <v>5615</v>
      </c>
      <c r="D400" s="36">
        <v>3</v>
      </c>
      <c r="E400" s="36">
        <v>3</v>
      </c>
      <c r="F400" s="36">
        <v>6</v>
      </c>
      <c r="G400" s="36">
        <v>8</v>
      </c>
      <c r="H400" s="36">
        <v>0.22900000000000001</v>
      </c>
      <c r="I400" s="36">
        <v>0.22900000000000001</v>
      </c>
      <c r="J400" s="36">
        <v>0.44400000000000001</v>
      </c>
      <c r="K400" s="36">
        <v>0.51700000000000002</v>
      </c>
      <c r="L400" s="34" t="s">
        <v>5614</v>
      </c>
      <c r="M400" s="34" t="s">
        <v>5614</v>
      </c>
      <c r="N400" s="34" t="s">
        <v>5613</v>
      </c>
      <c r="O400" s="34" t="s">
        <v>5612</v>
      </c>
      <c r="P400" s="36">
        <v>0</v>
      </c>
      <c r="Q400" s="36">
        <v>0</v>
      </c>
      <c r="R400" s="36">
        <v>0</v>
      </c>
      <c r="S400" s="36">
        <v>0</v>
      </c>
      <c r="T400" s="34">
        <v>0</v>
      </c>
      <c r="U400" s="34">
        <v>0</v>
      </c>
      <c r="V400" s="34">
        <v>0</v>
      </c>
      <c r="W400" s="34">
        <v>0</v>
      </c>
      <c r="X400" s="36">
        <v>3</v>
      </c>
      <c r="Y400" s="36">
        <v>5</v>
      </c>
      <c r="Z400" s="36">
        <v>16</v>
      </c>
      <c r="AA400" s="36">
        <v>38</v>
      </c>
      <c r="AC400" s="36">
        <v>0.5</v>
      </c>
      <c r="AD400" s="36">
        <v>4</v>
      </c>
      <c r="AE400" s="36">
        <v>3</v>
      </c>
      <c r="AF400" s="36">
        <v>5</v>
      </c>
      <c r="AG400" s="36">
        <v>16</v>
      </c>
      <c r="AH400" s="36">
        <v>38</v>
      </c>
      <c r="AI400" s="36">
        <f t="shared" si="12"/>
        <v>1.6666666666666667</v>
      </c>
      <c r="AJ400" s="36">
        <f t="shared" si="13"/>
        <v>2.375</v>
      </c>
    </row>
    <row r="401" spans="1:36" ht="16" x14ac:dyDescent="0.2">
      <c r="A401" s="33" t="s">
        <v>5611</v>
      </c>
      <c r="B401" s="34" t="s">
        <v>5610</v>
      </c>
      <c r="C401" s="35" t="s">
        <v>5609</v>
      </c>
      <c r="D401" s="36">
        <v>2</v>
      </c>
      <c r="E401" s="36">
        <v>4</v>
      </c>
      <c r="F401" s="36">
        <v>2</v>
      </c>
      <c r="G401" s="36">
        <v>3</v>
      </c>
      <c r="H401" s="36">
        <v>0.129</v>
      </c>
      <c r="I401" s="36">
        <v>0.22800000000000001</v>
      </c>
      <c r="J401" s="36">
        <v>0.129</v>
      </c>
      <c r="K401" s="36">
        <v>0.24</v>
      </c>
      <c r="L401" s="34" t="s">
        <v>5607</v>
      </c>
      <c r="M401" s="34" t="s">
        <v>5608</v>
      </c>
      <c r="N401" s="34" t="s">
        <v>5607</v>
      </c>
      <c r="O401" s="34" t="s">
        <v>5606</v>
      </c>
      <c r="P401" s="36">
        <v>1</v>
      </c>
      <c r="Q401" s="36">
        <v>2</v>
      </c>
      <c r="R401" s="36">
        <v>1</v>
      </c>
      <c r="S401" s="36">
        <v>1</v>
      </c>
      <c r="T401" s="34" t="s">
        <v>5605</v>
      </c>
      <c r="U401" s="34" t="s">
        <v>5604</v>
      </c>
      <c r="V401" s="34" t="s">
        <v>5603</v>
      </c>
      <c r="W401" s="34" t="s">
        <v>5602</v>
      </c>
      <c r="X401" s="36">
        <v>3</v>
      </c>
      <c r="Y401" s="36">
        <v>5</v>
      </c>
      <c r="Z401" s="36">
        <v>4</v>
      </c>
      <c r="AA401" s="36">
        <v>3</v>
      </c>
      <c r="AC401" s="36">
        <v>0.5</v>
      </c>
      <c r="AD401" s="36">
        <v>3</v>
      </c>
      <c r="AE401" s="36">
        <v>3</v>
      </c>
      <c r="AF401" s="36">
        <v>5</v>
      </c>
      <c r="AG401" s="36">
        <v>4</v>
      </c>
      <c r="AH401" s="36">
        <v>3</v>
      </c>
      <c r="AI401" s="36">
        <f t="shared" si="12"/>
        <v>1.6666666666666667</v>
      </c>
      <c r="AJ401" s="36">
        <f t="shared" si="13"/>
        <v>0.75</v>
      </c>
    </row>
    <row r="402" spans="1:36" ht="16" x14ac:dyDescent="0.2">
      <c r="A402" s="33" t="s">
        <v>5601</v>
      </c>
      <c r="B402" s="34" t="s">
        <v>5525</v>
      </c>
      <c r="C402" s="35" t="s">
        <v>5600</v>
      </c>
      <c r="D402" s="36">
        <v>19</v>
      </c>
      <c r="E402" s="36">
        <v>37</v>
      </c>
      <c r="H402" s="36">
        <v>0.27100000000000002</v>
      </c>
      <c r="I402" s="36">
        <v>0.48399999999999999</v>
      </c>
      <c r="L402" s="34" t="s">
        <v>5599</v>
      </c>
      <c r="M402" s="34" t="s">
        <v>5598</v>
      </c>
      <c r="P402" s="36">
        <v>14</v>
      </c>
      <c r="Q402" s="36">
        <v>28</v>
      </c>
      <c r="T402" s="34" t="s">
        <v>5528</v>
      </c>
      <c r="U402" s="34" t="s">
        <v>5528</v>
      </c>
      <c r="X402" s="36">
        <v>58</v>
      </c>
      <c r="Y402" s="36">
        <v>95</v>
      </c>
      <c r="AC402" s="36">
        <v>224</v>
      </c>
      <c r="AD402" s="36">
        <v>121</v>
      </c>
      <c r="AE402" s="36">
        <v>58</v>
      </c>
      <c r="AF402" s="36">
        <v>95</v>
      </c>
      <c r="AG402" s="36">
        <v>0.5</v>
      </c>
      <c r="AH402" s="36">
        <v>0.5</v>
      </c>
      <c r="AI402" s="36">
        <f t="shared" si="12"/>
        <v>1.6379310344827587</v>
      </c>
      <c r="AJ402" s="36">
        <f t="shared" si="13"/>
        <v>1</v>
      </c>
    </row>
    <row r="403" spans="1:36" ht="16" x14ac:dyDescent="0.2">
      <c r="A403" s="33" t="s">
        <v>5597</v>
      </c>
      <c r="B403" s="34" t="s">
        <v>5596</v>
      </c>
      <c r="C403" s="35" t="s">
        <v>5595</v>
      </c>
      <c r="D403" s="36">
        <v>10</v>
      </c>
      <c r="E403" s="36">
        <v>9</v>
      </c>
      <c r="F403" s="36">
        <v>14</v>
      </c>
      <c r="G403" s="36">
        <v>15</v>
      </c>
      <c r="H403" s="36">
        <v>0.35199999999999998</v>
      </c>
      <c r="I403" s="36">
        <v>0.34599999999999997</v>
      </c>
      <c r="J403" s="36">
        <v>0.55400000000000005</v>
      </c>
      <c r="K403" s="36">
        <v>0.55700000000000005</v>
      </c>
      <c r="L403" s="34" t="s">
        <v>5594</v>
      </c>
      <c r="M403" s="34" t="s">
        <v>5593</v>
      </c>
      <c r="N403" s="34" t="s">
        <v>5592</v>
      </c>
      <c r="O403" s="34" t="s">
        <v>5591</v>
      </c>
      <c r="P403" s="36">
        <v>6</v>
      </c>
      <c r="Q403" s="36">
        <v>7</v>
      </c>
      <c r="R403" s="36">
        <v>10</v>
      </c>
      <c r="S403" s="36">
        <v>10</v>
      </c>
      <c r="T403" s="34" t="s">
        <v>5590</v>
      </c>
      <c r="U403" s="34" t="s">
        <v>5590</v>
      </c>
      <c r="V403" s="34" t="s">
        <v>5590</v>
      </c>
      <c r="W403" s="34" t="s">
        <v>5590</v>
      </c>
      <c r="X403" s="36">
        <v>22</v>
      </c>
      <c r="Y403" s="36">
        <v>36</v>
      </c>
      <c r="Z403" s="36">
        <v>43</v>
      </c>
      <c r="AA403" s="36">
        <v>58</v>
      </c>
      <c r="AC403" s="36">
        <v>42</v>
      </c>
      <c r="AD403" s="36">
        <v>60</v>
      </c>
      <c r="AE403" s="36">
        <v>22</v>
      </c>
      <c r="AF403" s="36">
        <v>36</v>
      </c>
      <c r="AG403" s="36">
        <v>43</v>
      </c>
      <c r="AH403" s="36">
        <v>58</v>
      </c>
      <c r="AI403" s="36">
        <f t="shared" si="12"/>
        <v>1.6363636363636365</v>
      </c>
      <c r="AJ403" s="36">
        <f t="shared" si="13"/>
        <v>1.3488372093023255</v>
      </c>
    </row>
    <row r="404" spans="1:36" ht="16" x14ac:dyDescent="0.2">
      <c r="A404" s="33" t="s">
        <v>4483</v>
      </c>
      <c r="B404" s="34" t="s">
        <v>5589</v>
      </c>
      <c r="C404" s="35">
        <v>11367.7</v>
      </c>
      <c r="D404" s="36">
        <v>5</v>
      </c>
      <c r="E404" s="36">
        <v>6</v>
      </c>
      <c r="F404" s="36">
        <v>4</v>
      </c>
      <c r="G404" s="36">
        <v>3</v>
      </c>
      <c r="H404" s="36">
        <v>0.47599999999999998</v>
      </c>
      <c r="I404" s="36">
        <v>0.51500000000000001</v>
      </c>
      <c r="J404" s="36">
        <v>0.34</v>
      </c>
      <c r="K404" s="36">
        <v>0.24299999999999999</v>
      </c>
      <c r="L404" s="34" t="s">
        <v>5588</v>
      </c>
      <c r="M404" s="34" t="s">
        <v>5587</v>
      </c>
      <c r="N404" s="34" t="s">
        <v>5586</v>
      </c>
      <c r="O404" s="34" t="s">
        <v>5585</v>
      </c>
      <c r="P404" s="36">
        <v>0</v>
      </c>
      <c r="Q404" s="36">
        <v>0</v>
      </c>
      <c r="R404" s="36">
        <v>0</v>
      </c>
      <c r="S404" s="36">
        <v>0</v>
      </c>
      <c r="T404" s="34">
        <v>0</v>
      </c>
      <c r="U404" s="34">
        <v>0</v>
      </c>
      <c r="V404" s="34">
        <v>0</v>
      </c>
      <c r="W404" s="34">
        <v>0</v>
      </c>
      <c r="X404" s="36">
        <v>11</v>
      </c>
      <c r="Y404" s="36">
        <v>18</v>
      </c>
      <c r="Z404" s="36">
        <v>6</v>
      </c>
      <c r="AA404" s="36">
        <v>6</v>
      </c>
      <c r="AC404" s="36">
        <v>0.5</v>
      </c>
      <c r="AD404" s="36">
        <v>0.5</v>
      </c>
      <c r="AE404" s="36">
        <v>11</v>
      </c>
      <c r="AF404" s="36">
        <v>18</v>
      </c>
      <c r="AG404" s="36">
        <v>6</v>
      </c>
      <c r="AH404" s="36">
        <v>6</v>
      </c>
      <c r="AI404" s="36">
        <f t="shared" si="12"/>
        <v>1.6363636363636365</v>
      </c>
      <c r="AJ404" s="36">
        <f t="shared" si="13"/>
        <v>1</v>
      </c>
    </row>
    <row r="405" spans="1:36" ht="16" x14ac:dyDescent="0.2">
      <c r="A405" s="33" t="s">
        <v>5584</v>
      </c>
      <c r="B405" s="34" t="s">
        <v>5583</v>
      </c>
      <c r="C405" s="35" t="s">
        <v>5582</v>
      </c>
      <c r="D405" s="36">
        <v>5</v>
      </c>
      <c r="E405" s="36">
        <v>8</v>
      </c>
      <c r="F405" s="36">
        <v>2</v>
      </c>
      <c r="G405" s="36">
        <v>4</v>
      </c>
      <c r="H405" s="36">
        <v>0.247</v>
      </c>
      <c r="I405" s="36">
        <v>0.442</v>
      </c>
      <c r="J405" s="36">
        <v>0.121</v>
      </c>
      <c r="K405" s="36">
        <v>0.221</v>
      </c>
      <c r="L405" s="34" t="s">
        <v>5581</v>
      </c>
      <c r="M405" s="34" t="s">
        <v>5580</v>
      </c>
      <c r="N405" s="34" t="s">
        <v>5579</v>
      </c>
      <c r="O405" s="34" t="s">
        <v>5578</v>
      </c>
      <c r="P405" s="36">
        <v>0</v>
      </c>
      <c r="Q405" s="36">
        <v>0</v>
      </c>
      <c r="R405" s="36">
        <v>0</v>
      </c>
      <c r="S405" s="36">
        <v>0</v>
      </c>
      <c r="T405" s="34">
        <v>0</v>
      </c>
      <c r="U405" s="34">
        <v>0</v>
      </c>
      <c r="V405" s="34">
        <v>0</v>
      </c>
      <c r="W405" s="34">
        <v>0</v>
      </c>
      <c r="X405" s="36">
        <v>13</v>
      </c>
      <c r="Y405" s="36">
        <v>21</v>
      </c>
      <c r="Z405" s="36">
        <v>3</v>
      </c>
      <c r="AA405" s="36">
        <v>6</v>
      </c>
      <c r="AC405" s="36">
        <v>34</v>
      </c>
      <c r="AD405" s="36">
        <v>32</v>
      </c>
      <c r="AE405" s="36">
        <v>13</v>
      </c>
      <c r="AF405" s="36">
        <v>21</v>
      </c>
      <c r="AG405" s="36">
        <v>3</v>
      </c>
      <c r="AH405" s="36">
        <v>6</v>
      </c>
      <c r="AI405" s="36">
        <f t="shared" si="12"/>
        <v>1.6153846153846154</v>
      </c>
      <c r="AJ405" s="36">
        <f t="shared" si="13"/>
        <v>2</v>
      </c>
    </row>
    <row r="406" spans="1:36" ht="16" x14ac:dyDescent="0.2">
      <c r="A406" s="33" t="s">
        <v>5577</v>
      </c>
      <c r="B406" s="34" t="s">
        <v>5576</v>
      </c>
      <c r="C406" s="35" t="s">
        <v>5575</v>
      </c>
      <c r="D406" s="36">
        <v>2</v>
      </c>
      <c r="E406" s="36">
        <v>4</v>
      </c>
      <c r="F406" s="36">
        <v>5</v>
      </c>
      <c r="G406" s="36">
        <v>8</v>
      </c>
      <c r="H406" s="36">
        <v>0.105</v>
      </c>
      <c r="I406" s="36">
        <v>0.18099999999999999</v>
      </c>
      <c r="J406" s="36">
        <v>0.28599999999999998</v>
      </c>
      <c r="K406" s="36">
        <v>0.441</v>
      </c>
      <c r="L406" s="34" t="s">
        <v>5574</v>
      </c>
      <c r="M406" s="34" t="s">
        <v>5573</v>
      </c>
      <c r="N406" s="34" t="s">
        <v>5572</v>
      </c>
      <c r="O406" s="34" t="s">
        <v>5571</v>
      </c>
      <c r="P406" s="36">
        <v>0</v>
      </c>
      <c r="Q406" s="36">
        <v>0</v>
      </c>
      <c r="R406" s="36">
        <v>0</v>
      </c>
      <c r="S406" s="36">
        <v>0</v>
      </c>
      <c r="T406" s="34">
        <v>0</v>
      </c>
      <c r="U406" s="34">
        <v>0</v>
      </c>
      <c r="V406" s="34">
        <v>0</v>
      </c>
      <c r="W406" s="34">
        <v>0</v>
      </c>
      <c r="X406" s="36">
        <v>5</v>
      </c>
      <c r="Y406" s="36">
        <v>8</v>
      </c>
      <c r="Z406" s="36">
        <v>6</v>
      </c>
      <c r="AA406" s="36">
        <v>9</v>
      </c>
      <c r="AC406" s="36">
        <v>6</v>
      </c>
      <c r="AD406" s="36">
        <v>13</v>
      </c>
      <c r="AE406" s="36">
        <v>5</v>
      </c>
      <c r="AF406" s="36">
        <v>8</v>
      </c>
      <c r="AG406" s="36">
        <v>6</v>
      </c>
      <c r="AH406" s="36">
        <v>9</v>
      </c>
      <c r="AI406" s="36">
        <f t="shared" si="12"/>
        <v>1.6</v>
      </c>
      <c r="AJ406" s="36">
        <f t="shared" si="13"/>
        <v>1.5</v>
      </c>
    </row>
    <row r="407" spans="1:36" ht="16" x14ac:dyDescent="0.2">
      <c r="A407" s="33" t="s">
        <v>5570</v>
      </c>
      <c r="B407" s="34" t="s">
        <v>2136</v>
      </c>
      <c r="C407" s="35" t="s">
        <v>5569</v>
      </c>
      <c r="D407" s="36">
        <v>4</v>
      </c>
      <c r="E407" s="36">
        <v>5</v>
      </c>
      <c r="F407" s="36">
        <v>8</v>
      </c>
      <c r="G407" s="36">
        <v>10</v>
      </c>
      <c r="H407" s="36">
        <v>0.316</v>
      </c>
      <c r="I407" s="36">
        <v>0.35299999999999998</v>
      </c>
      <c r="J407" s="36">
        <v>0.624</v>
      </c>
      <c r="K407" s="36">
        <v>0.69899999999999995</v>
      </c>
      <c r="L407" s="34" t="s">
        <v>5568</v>
      </c>
      <c r="M407" s="34" t="s">
        <v>5567</v>
      </c>
      <c r="N407" s="34" t="s">
        <v>5566</v>
      </c>
      <c r="O407" s="34" t="s">
        <v>5565</v>
      </c>
      <c r="P407" s="36">
        <v>0</v>
      </c>
      <c r="Q407" s="36">
        <v>0</v>
      </c>
      <c r="R407" s="36">
        <v>5</v>
      </c>
      <c r="S407" s="36">
        <v>5</v>
      </c>
      <c r="T407" s="34">
        <v>0</v>
      </c>
      <c r="U407" s="34">
        <v>0</v>
      </c>
      <c r="V407" s="34" t="s">
        <v>2139</v>
      </c>
      <c r="W407" s="34" t="s">
        <v>2139</v>
      </c>
      <c r="X407" s="36">
        <v>5</v>
      </c>
      <c r="Y407" s="36">
        <v>8</v>
      </c>
      <c r="Z407" s="36">
        <v>38</v>
      </c>
      <c r="AA407" s="36">
        <v>53</v>
      </c>
      <c r="AC407" s="36">
        <v>4</v>
      </c>
      <c r="AD407" s="36">
        <v>18</v>
      </c>
      <c r="AE407" s="36">
        <v>5</v>
      </c>
      <c r="AF407" s="36">
        <v>8</v>
      </c>
      <c r="AG407" s="36">
        <v>38</v>
      </c>
      <c r="AH407" s="36">
        <v>53</v>
      </c>
      <c r="AI407" s="36">
        <f t="shared" si="12"/>
        <v>1.6</v>
      </c>
      <c r="AJ407" s="36">
        <f t="shared" si="13"/>
        <v>1.3947368421052631</v>
      </c>
    </row>
    <row r="408" spans="1:36" ht="16" x14ac:dyDescent="0.2">
      <c r="A408" s="33" t="s">
        <v>5564</v>
      </c>
      <c r="B408" s="34" t="s">
        <v>5563</v>
      </c>
      <c r="C408" s="35" t="s">
        <v>5562</v>
      </c>
      <c r="D408" s="36">
        <v>4</v>
      </c>
      <c r="E408" s="36">
        <v>7</v>
      </c>
      <c r="F408" s="36">
        <v>3</v>
      </c>
      <c r="G408" s="36">
        <v>5</v>
      </c>
      <c r="H408" s="36">
        <v>5.7099999999999998E-2</v>
      </c>
      <c r="I408" s="36">
        <v>8.7800000000000003E-2</v>
      </c>
      <c r="J408" s="36">
        <v>4.2299999999999997E-2</v>
      </c>
      <c r="K408" s="36">
        <v>7.7200000000000005E-2</v>
      </c>
      <c r="L408" s="34" t="s">
        <v>5561</v>
      </c>
      <c r="M408" s="34" t="s">
        <v>5560</v>
      </c>
      <c r="N408" s="34" t="s">
        <v>5559</v>
      </c>
      <c r="O408" s="34" t="s">
        <v>5558</v>
      </c>
      <c r="P408" s="36">
        <v>0</v>
      </c>
      <c r="Q408" s="36">
        <v>0</v>
      </c>
      <c r="R408" s="36">
        <v>0</v>
      </c>
      <c r="S408" s="36">
        <v>1</v>
      </c>
      <c r="T408" s="34">
        <v>0</v>
      </c>
      <c r="U408" s="34">
        <v>0</v>
      </c>
      <c r="V408" s="34">
        <v>0</v>
      </c>
      <c r="W408" s="34" t="s">
        <v>5557</v>
      </c>
      <c r="X408" s="36">
        <v>5</v>
      </c>
      <c r="Y408" s="36">
        <v>8</v>
      </c>
      <c r="Z408" s="36">
        <v>3</v>
      </c>
      <c r="AA408" s="36">
        <v>5</v>
      </c>
      <c r="AC408" s="36">
        <v>3</v>
      </c>
      <c r="AD408" s="36">
        <v>8</v>
      </c>
      <c r="AE408" s="36">
        <v>5</v>
      </c>
      <c r="AF408" s="36">
        <v>8</v>
      </c>
      <c r="AG408" s="36">
        <v>3</v>
      </c>
      <c r="AH408" s="36">
        <v>5</v>
      </c>
      <c r="AI408" s="36">
        <f t="shared" si="12"/>
        <v>1.6</v>
      </c>
      <c r="AJ408" s="36">
        <f t="shared" si="13"/>
        <v>1.6666666666666667</v>
      </c>
    </row>
    <row r="409" spans="1:36" ht="16" x14ac:dyDescent="0.2">
      <c r="A409" s="33" t="s">
        <v>3250</v>
      </c>
      <c r="B409" s="34" t="s">
        <v>5556</v>
      </c>
      <c r="C409" s="35" t="s">
        <v>5555</v>
      </c>
      <c r="D409" s="36">
        <v>4</v>
      </c>
      <c r="E409" s="36">
        <v>6</v>
      </c>
      <c r="F409" s="36">
        <v>7</v>
      </c>
      <c r="G409" s="36">
        <v>5</v>
      </c>
      <c r="H409" s="36">
        <v>9.3899999999999997E-2</v>
      </c>
      <c r="I409" s="36">
        <v>0.122</v>
      </c>
      <c r="J409" s="36">
        <v>0.14599999999999999</v>
      </c>
      <c r="K409" s="36">
        <v>9.6100000000000005E-2</v>
      </c>
      <c r="L409" s="34" t="s">
        <v>5554</v>
      </c>
      <c r="M409" s="34" t="s">
        <v>5553</v>
      </c>
      <c r="N409" s="34" t="s">
        <v>5552</v>
      </c>
      <c r="O409" s="34" t="s">
        <v>5551</v>
      </c>
      <c r="P409" s="36">
        <v>0</v>
      </c>
      <c r="Q409" s="36">
        <v>0</v>
      </c>
      <c r="R409" s="36">
        <v>0</v>
      </c>
      <c r="S409" s="36">
        <v>0</v>
      </c>
      <c r="T409" s="34">
        <v>0</v>
      </c>
      <c r="U409" s="34">
        <v>0</v>
      </c>
      <c r="V409" s="34">
        <v>0</v>
      </c>
      <c r="W409" s="34">
        <v>0</v>
      </c>
      <c r="X409" s="36">
        <v>5</v>
      </c>
      <c r="Y409" s="36">
        <v>8</v>
      </c>
      <c r="Z409" s="36">
        <v>15</v>
      </c>
      <c r="AA409" s="36">
        <v>9</v>
      </c>
      <c r="AC409" s="36">
        <v>0.5</v>
      </c>
      <c r="AD409" s="36">
        <v>13</v>
      </c>
      <c r="AE409" s="36">
        <v>5</v>
      </c>
      <c r="AF409" s="36">
        <v>8</v>
      </c>
      <c r="AG409" s="36">
        <v>15</v>
      </c>
      <c r="AH409" s="36">
        <v>9</v>
      </c>
      <c r="AI409" s="36">
        <f t="shared" si="12"/>
        <v>1.6</v>
      </c>
      <c r="AJ409" s="36">
        <f t="shared" si="13"/>
        <v>0.6</v>
      </c>
    </row>
    <row r="410" spans="1:36" ht="16" x14ac:dyDescent="0.2">
      <c r="A410" s="33" t="s">
        <v>5550</v>
      </c>
      <c r="B410" s="34" t="s">
        <v>5549</v>
      </c>
      <c r="C410" s="35" t="s">
        <v>5548</v>
      </c>
      <c r="D410" s="36">
        <v>8</v>
      </c>
      <c r="E410" s="36">
        <v>8</v>
      </c>
      <c r="F410" s="36">
        <v>3</v>
      </c>
      <c r="G410" s="36">
        <v>2</v>
      </c>
      <c r="H410" s="36">
        <v>0.251</v>
      </c>
      <c r="I410" s="36">
        <v>0.25700000000000001</v>
      </c>
      <c r="J410" s="36">
        <v>0.113</v>
      </c>
      <c r="K410" s="36">
        <v>6.7900000000000002E-2</v>
      </c>
      <c r="L410" s="34" t="s">
        <v>5547</v>
      </c>
      <c r="M410" s="34" t="s">
        <v>5546</v>
      </c>
      <c r="N410" s="34" t="s">
        <v>5545</v>
      </c>
      <c r="O410" s="34" t="s">
        <v>5544</v>
      </c>
      <c r="P410" s="36">
        <v>0</v>
      </c>
      <c r="Q410" s="36">
        <v>0</v>
      </c>
      <c r="R410" s="36">
        <v>0</v>
      </c>
      <c r="S410" s="36">
        <v>0</v>
      </c>
      <c r="T410" s="34">
        <v>0</v>
      </c>
      <c r="U410" s="34">
        <v>0</v>
      </c>
      <c r="V410" s="34">
        <v>0</v>
      </c>
      <c r="W410" s="34">
        <v>0</v>
      </c>
      <c r="X410" s="36">
        <v>14</v>
      </c>
      <c r="Y410" s="36">
        <v>22</v>
      </c>
      <c r="Z410" s="36">
        <v>3</v>
      </c>
      <c r="AA410" s="36">
        <v>2</v>
      </c>
      <c r="AC410" s="36">
        <v>47</v>
      </c>
      <c r="AD410" s="36">
        <v>57</v>
      </c>
      <c r="AE410" s="36">
        <v>14</v>
      </c>
      <c r="AF410" s="36">
        <v>22</v>
      </c>
      <c r="AG410" s="36">
        <v>3</v>
      </c>
      <c r="AH410" s="36">
        <v>2</v>
      </c>
      <c r="AI410" s="36">
        <f t="shared" si="12"/>
        <v>1.5714285714285714</v>
      </c>
      <c r="AJ410" s="36">
        <f t="shared" si="13"/>
        <v>0.66666666666666663</v>
      </c>
    </row>
    <row r="411" spans="1:36" ht="16" x14ac:dyDescent="0.2">
      <c r="A411" s="33" t="s">
        <v>5543</v>
      </c>
      <c r="B411" s="34" t="s">
        <v>5542</v>
      </c>
      <c r="C411" s="35" t="s">
        <v>5541</v>
      </c>
      <c r="D411" s="36">
        <v>4</v>
      </c>
      <c r="E411" s="36">
        <v>4</v>
      </c>
      <c r="F411" s="36">
        <v>5</v>
      </c>
      <c r="G411" s="36">
        <v>3</v>
      </c>
      <c r="H411" s="36">
        <v>0.122</v>
      </c>
      <c r="I411" s="36">
        <v>0.16</v>
      </c>
      <c r="J411" s="36">
        <v>0.16</v>
      </c>
      <c r="K411" s="36">
        <v>0.111</v>
      </c>
      <c r="L411" s="34" t="s">
        <v>5540</v>
      </c>
      <c r="M411" s="34" t="s">
        <v>5539</v>
      </c>
      <c r="N411" s="34" t="s">
        <v>5538</v>
      </c>
      <c r="O411" s="34" t="s">
        <v>5537</v>
      </c>
      <c r="P411" s="36">
        <v>4</v>
      </c>
      <c r="Q411" s="36">
        <v>4</v>
      </c>
      <c r="R411" s="36">
        <v>5</v>
      </c>
      <c r="S411" s="36">
        <v>3</v>
      </c>
      <c r="T411" s="34" t="s">
        <v>5536</v>
      </c>
      <c r="U411" s="34" t="s">
        <v>5536</v>
      </c>
      <c r="V411" s="34" t="s">
        <v>5535</v>
      </c>
      <c r="W411" s="34" t="s">
        <v>5535</v>
      </c>
      <c r="X411" s="36">
        <v>7</v>
      </c>
      <c r="Y411" s="36">
        <v>11</v>
      </c>
      <c r="Z411" s="36">
        <v>9</v>
      </c>
      <c r="AA411" s="36">
        <v>7</v>
      </c>
      <c r="AC411" s="36">
        <v>16</v>
      </c>
      <c r="AD411" s="36">
        <v>27</v>
      </c>
      <c r="AE411" s="36">
        <v>7</v>
      </c>
      <c r="AF411" s="36">
        <v>11</v>
      </c>
      <c r="AG411" s="36">
        <v>9</v>
      </c>
      <c r="AH411" s="36">
        <v>7</v>
      </c>
      <c r="AI411" s="36">
        <f t="shared" si="12"/>
        <v>1.5714285714285714</v>
      </c>
      <c r="AJ411" s="36">
        <f t="shared" si="13"/>
        <v>0.77777777777777779</v>
      </c>
    </row>
    <row r="412" spans="1:36" ht="16" x14ac:dyDescent="0.2">
      <c r="A412" s="33" t="s">
        <v>5534</v>
      </c>
      <c r="B412" s="34" t="s">
        <v>5533</v>
      </c>
      <c r="C412" s="35" t="s">
        <v>5532</v>
      </c>
      <c r="D412" s="36">
        <v>12</v>
      </c>
      <c r="E412" s="36">
        <v>20</v>
      </c>
      <c r="H412" s="36">
        <v>0.185</v>
      </c>
      <c r="I412" s="36">
        <v>0.32600000000000001</v>
      </c>
      <c r="L412" s="34" t="s">
        <v>5531</v>
      </c>
      <c r="M412" s="34" t="s">
        <v>5530</v>
      </c>
      <c r="P412" s="36">
        <v>0</v>
      </c>
      <c r="Q412" s="36">
        <v>0</v>
      </c>
      <c r="T412" s="34">
        <v>0</v>
      </c>
      <c r="U412" s="34">
        <v>0</v>
      </c>
      <c r="X412" s="36">
        <v>18</v>
      </c>
      <c r="Y412" s="36">
        <v>28</v>
      </c>
      <c r="AC412" s="36">
        <v>79</v>
      </c>
      <c r="AD412" s="36">
        <v>146</v>
      </c>
      <c r="AE412" s="36">
        <v>18</v>
      </c>
      <c r="AF412" s="36">
        <v>28</v>
      </c>
      <c r="AG412" s="36">
        <v>0.5</v>
      </c>
      <c r="AH412" s="36">
        <v>0.5</v>
      </c>
      <c r="AI412" s="36">
        <f t="shared" si="12"/>
        <v>1.5555555555555556</v>
      </c>
      <c r="AJ412" s="36">
        <f t="shared" si="13"/>
        <v>1</v>
      </c>
    </row>
    <row r="413" spans="1:36" ht="16" x14ac:dyDescent="0.2">
      <c r="A413" s="33" t="s">
        <v>5529</v>
      </c>
      <c r="B413" s="34" t="s">
        <v>5528</v>
      </c>
      <c r="C413" s="35">
        <v>84180.800000000003</v>
      </c>
      <c r="D413" s="36">
        <v>15</v>
      </c>
      <c r="E413" s="36">
        <v>30</v>
      </c>
      <c r="H413" s="36">
        <v>0.26700000000000002</v>
      </c>
      <c r="I413" s="36">
        <v>0.48799999999999999</v>
      </c>
      <c r="L413" s="34" t="s">
        <v>5527</v>
      </c>
      <c r="M413" s="34" t="s">
        <v>5526</v>
      </c>
      <c r="P413" s="36">
        <v>14</v>
      </c>
      <c r="Q413" s="36">
        <v>28</v>
      </c>
      <c r="T413" s="34" t="s">
        <v>5525</v>
      </c>
      <c r="U413" s="34" t="s">
        <v>5525</v>
      </c>
      <c r="X413" s="36">
        <v>47</v>
      </c>
      <c r="Y413" s="36">
        <v>73</v>
      </c>
      <c r="AC413" s="36">
        <v>0.5</v>
      </c>
      <c r="AD413" s="36">
        <v>0.5</v>
      </c>
      <c r="AE413" s="36">
        <v>47</v>
      </c>
      <c r="AF413" s="36">
        <v>73</v>
      </c>
      <c r="AG413" s="36">
        <v>0.5</v>
      </c>
      <c r="AH413" s="36">
        <v>0.5</v>
      </c>
      <c r="AI413" s="36">
        <f t="shared" si="12"/>
        <v>1.553191489361702</v>
      </c>
      <c r="AJ413" s="36">
        <f t="shared" si="13"/>
        <v>1</v>
      </c>
    </row>
    <row r="414" spans="1:36" ht="16" x14ac:dyDescent="0.2">
      <c r="A414" s="33" t="s">
        <v>5524</v>
      </c>
      <c r="B414" s="34" t="s">
        <v>5523</v>
      </c>
      <c r="C414" s="35" t="s">
        <v>5522</v>
      </c>
      <c r="D414" s="36">
        <v>7</v>
      </c>
      <c r="E414" s="36">
        <v>7</v>
      </c>
      <c r="F414" s="36">
        <v>4</v>
      </c>
      <c r="G414" s="36">
        <v>2</v>
      </c>
      <c r="H414" s="36">
        <v>0.185</v>
      </c>
      <c r="I414" s="36">
        <v>0.19900000000000001</v>
      </c>
      <c r="J414" s="36">
        <v>0.129</v>
      </c>
      <c r="K414" s="36">
        <v>7.0099999999999996E-2</v>
      </c>
      <c r="L414" s="34" t="s">
        <v>5521</v>
      </c>
      <c r="M414" s="34" t="s">
        <v>5520</v>
      </c>
      <c r="N414" s="34" t="s">
        <v>5519</v>
      </c>
      <c r="O414" s="34" t="s">
        <v>5518</v>
      </c>
      <c r="P414" s="36">
        <v>0</v>
      </c>
      <c r="Q414" s="36">
        <v>0</v>
      </c>
      <c r="R414" s="36">
        <v>0</v>
      </c>
      <c r="S414" s="36">
        <v>0</v>
      </c>
      <c r="T414" s="34">
        <v>0</v>
      </c>
      <c r="U414" s="34">
        <v>0</v>
      </c>
      <c r="V414" s="34">
        <v>0</v>
      </c>
      <c r="W414" s="34">
        <v>0</v>
      </c>
      <c r="X414" s="36">
        <v>11</v>
      </c>
      <c r="Y414" s="36">
        <v>17</v>
      </c>
      <c r="Z414" s="36">
        <v>4</v>
      </c>
      <c r="AA414" s="36">
        <v>2</v>
      </c>
      <c r="AC414" s="36">
        <v>29</v>
      </c>
      <c r="AD414" s="36">
        <v>46</v>
      </c>
      <c r="AE414" s="36">
        <v>11</v>
      </c>
      <c r="AF414" s="36">
        <v>17</v>
      </c>
      <c r="AG414" s="36">
        <v>4</v>
      </c>
      <c r="AH414" s="36">
        <v>2</v>
      </c>
      <c r="AI414" s="36">
        <f t="shared" si="12"/>
        <v>1.5454545454545454</v>
      </c>
      <c r="AJ414" s="36">
        <f t="shared" si="13"/>
        <v>0.5</v>
      </c>
    </row>
    <row r="415" spans="1:36" ht="16" x14ac:dyDescent="0.2">
      <c r="A415" s="33" t="s">
        <v>5517</v>
      </c>
      <c r="B415" s="34" t="s">
        <v>5338</v>
      </c>
      <c r="C415" s="35" t="s">
        <v>5516</v>
      </c>
      <c r="D415" s="36">
        <v>10</v>
      </c>
      <c r="E415" s="36">
        <v>7</v>
      </c>
      <c r="H415" s="36">
        <v>0.23400000000000001</v>
      </c>
      <c r="I415" s="36">
        <v>0.16800000000000001</v>
      </c>
      <c r="L415" s="34" t="s">
        <v>5515</v>
      </c>
      <c r="M415" s="34" t="s">
        <v>5514</v>
      </c>
      <c r="P415" s="36">
        <v>10</v>
      </c>
      <c r="Q415" s="36">
        <v>7</v>
      </c>
      <c r="T415" s="34" t="s">
        <v>5343</v>
      </c>
      <c r="U415" s="34" t="s">
        <v>5343</v>
      </c>
      <c r="X415" s="36">
        <v>16</v>
      </c>
      <c r="Y415" s="36">
        <v>24</v>
      </c>
      <c r="AC415" s="36">
        <v>20</v>
      </c>
      <c r="AD415" s="36">
        <v>19</v>
      </c>
      <c r="AE415" s="36">
        <v>16</v>
      </c>
      <c r="AF415" s="36">
        <v>24</v>
      </c>
      <c r="AG415" s="36">
        <v>0.5</v>
      </c>
      <c r="AH415" s="36">
        <v>0.5</v>
      </c>
      <c r="AI415" s="36">
        <f t="shared" si="12"/>
        <v>1.5</v>
      </c>
      <c r="AJ415" s="36">
        <f t="shared" si="13"/>
        <v>1</v>
      </c>
    </row>
    <row r="416" spans="1:36" ht="16" x14ac:dyDescent="0.2">
      <c r="A416" s="33" t="s">
        <v>5513</v>
      </c>
      <c r="B416" s="34" t="s">
        <v>5512</v>
      </c>
      <c r="C416" s="35" t="s">
        <v>5511</v>
      </c>
      <c r="D416" s="36">
        <v>8</v>
      </c>
      <c r="E416" s="36">
        <v>10</v>
      </c>
      <c r="F416" s="36">
        <v>8</v>
      </c>
      <c r="G416" s="36">
        <v>12</v>
      </c>
      <c r="H416" s="36">
        <v>0.31</v>
      </c>
      <c r="I416" s="36">
        <v>0.371</v>
      </c>
      <c r="J416" s="36">
        <v>0.40300000000000002</v>
      </c>
      <c r="K416" s="36">
        <v>0.56000000000000005</v>
      </c>
      <c r="L416" s="34" t="s">
        <v>5510</v>
      </c>
      <c r="M416" s="34" t="s">
        <v>5509</v>
      </c>
      <c r="N416" s="34" t="s">
        <v>5508</v>
      </c>
      <c r="O416" s="34" t="s">
        <v>5507</v>
      </c>
      <c r="P416" s="36">
        <v>0</v>
      </c>
      <c r="Q416" s="36">
        <v>0</v>
      </c>
      <c r="R416" s="36">
        <v>0</v>
      </c>
      <c r="S416" s="36">
        <v>0</v>
      </c>
      <c r="T416" s="34">
        <v>0</v>
      </c>
      <c r="U416" s="34">
        <v>0</v>
      </c>
      <c r="V416" s="34">
        <v>0</v>
      </c>
      <c r="W416" s="34">
        <v>0</v>
      </c>
      <c r="X416" s="36">
        <v>12</v>
      </c>
      <c r="Y416" s="36">
        <v>18</v>
      </c>
      <c r="Z416" s="36">
        <v>20</v>
      </c>
      <c r="AA416" s="36">
        <v>21</v>
      </c>
      <c r="AC416" s="36">
        <v>3</v>
      </c>
      <c r="AD416" s="36">
        <v>22</v>
      </c>
      <c r="AE416" s="36">
        <v>12</v>
      </c>
      <c r="AF416" s="36">
        <v>18</v>
      </c>
      <c r="AG416" s="36">
        <v>20</v>
      </c>
      <c r="AH416" s="36">
        <v>21</v>
      </c>
      <c r="AI416" s="36">
        <f t="shared" si="12"/>
        <v>1.5</v>
      </c>
      <c r="AJ416" s="36">
        <f t="shared" si="13"/>
        <v>1.05</v>
      </c>
    </row>
    <row r="417" spans="1:36" ht="16" x14ac:dyDescent="0.2">
      <c r="A417" s="33" t="s">
        <v>5506</v>
      </c>
      <c r="B417" s="34" t="s">
        <v>5505</v>
      </c>
      <c r="C417" s="35" t="s">
        <v>5504</v>
      </c>
      <c r="D417" s="36">
        <v>4</v>
      </c>
      <c r="E417" s="36">
        <v>6</v>
      </c>
      <c r="F417" s="36">
        <v>7</v>
      </c>
      <c r="G417" s="36">
        <v>10</v>
      </c>
      <c r="H417" s="36">
        <v>0.27200000000000002</v>
      </c>
      <c r="I417" s="36">
        <v>0.374</v>
      </c>
      <c r="J417" s="36">
        <v>0.48199999999999998</v>
      </c>
      <c r="K417" s="36">
        <v>0.58499999999999996</v>
      </c>
      <c r="L417" s="34" t="s">
        <v>5503</v>
      </c>
      <c r="M417" s="34" t="s">
        <v>5502</v>
      </c>
      <c r="N417" s="34" t="s">
        <v>5501</v>
      </c>
      <c r="O417" s="34" t="s">
        <v>5500</v>
      </c>
      <c r="P417" s="36">
        <v>1</v>
      </c>
      <c r="Q417" s="36">
        <v>2</v>
      </c>
      <c r="R417" s="36">
        <v>1</v>
      </c>
      <c r="S417" s="36">
        <v>3</v>
      </c>
      <c r="T417" s="34" t="s">
        <v>5499</v>
      </c>
      <c r="U417" s="34" t="s">
        <v>5498</v>
      </c>
      <c r="V417" s="34" t="s">
        <v>5499</v>
      </c>
      <c r="W417" s="34" t="s">
        <v>5498</v>
      </c>
      <c r="X417" s="36">
        <v>8</v>
      </c>
      <c r="Y417" s="36">
        <v>12</v>
      </c>
      <c r="Z417" s="36">
        <v>30</v>
      </c>
      <c r="AA417" s="36">
        <v>48</v>
      </c>
      <c r="AC417" s="36">
        <v>12</v>
      </c>
      <c r="AD417" s="36">
        <v>26</v>
      </c>
      <c r="AE417" s="36">
        <v>8</v>
      </c>
      <c r="AF417" s="36">
        <v>12</v>
      </c>
      <c r="AG417" s="36">
        <v>30</v>
      </c>
      <c r="AH417" s="36">
        <v>48</v>
      </c>
      <c r="AI417" s="36">
        <f t="shared" si="12"/>
        <v>1.5</v>
      </c>
      <c r="AJ417" s="36">
        <f t="shared" si="13"/>
        <v>1.6</v>
      </c>
    </row>
    <row r="418" spans="1:36" ht="16" x14ac:dyDescent="0.2">
      <c r="A418" s="33" t="s">
        <v>5497</v>
      </c>
      <c r="B418" s="34" t="s">
        <v>5496</v>
      </c>
      <c r="C418" s="35" t="s">
        <v>5495</v>
      </c>
      <c r="D418" s="36">
        <v>5</v>
      </c>
      <c r="E418" s="36">
        <v>6</v>
      </c>
      <c r="F418" s="36">
        <v>4</v>
      </c>
      <c r="G418" s="36">
        <v>9</v>
      </c>
      <c r="H418" s="36">
        <v>0.32300000000000001</v>
      </c>
      <c r="I418" s="36">
        <v>0.39900000000000002</v>
      </c>
      <c r="J418" s="36">
        <v>0.26800000000000002</v>
      </c>
      <c r="K418" s="36">
        <v>0.5</v>
      </c>
      <c r="L418" s="34" t="s">
        <v>5494</v>
      </c>
      <c r="M418" s="34" t="s">
        <v>5493</v>
      </c>
      <c r="N418" s="34" t="s">
        <v>5492</v>
      </c>
      <c r="O418" s="34" t="s">
        <v>5491</v>
      </c>
      <c r="P418" s="36">
        <v>0</v>
      </c>
      <c r="Q418" s="36">
        <v>0</v>
      </c>
      <c r="R418" s="36">
        <v>0</v>
      </c>
      <c r="S418" s="36">
        <v>0</v>
      </c>
      <c r="T418" s="34">
        <v>0</v>
      </c>
      <c r="U418" s="34">
        <v>0</v>
      </c>
      <c r="V418" s="34">
        <v>0</v>
      </c>
      <c r="W418" s="34">
        <v>0</v>
      </c>
      <c r="X418" s="36">
        <v>8</v>
      </c>
      <c r="Y418" s="36">
        <v>12</v>
      </c>
      <c r="Z418" s="36">
        <v>8</v>
      </c>
      <c r="AA418" s="36">
        <v>17</v>
      </c>
      <c r="AC418" s="36">
        <v>5</v>
      </c>
      <c r="AD418" s="36">
        <v>15</v>
      </c>
      <c r="AE418" s="36">
        <v>8</v>
      </c>
      <c r="AF418" s="36">
        <v>12</v>
      </c>
      <c r="AG418" s="36">
        <v>8</v>
      </c>
      <c r="AH418" s="36">
        <v>17</v>
      </c>
      <c r="AI418" s="36">
        <f t="shared" si="12"/>
        <v>1.5</v>
      </c>
      <c r="AJ418" s="36">
        <f t="shared" si="13"/>
        <v>2.125</v>
      </c>
    </row>
    <row r="419" spans="1:36" ht="16" x14ac:dyDescent="0.2">
      <c r="A419" s="33" t="s">
        <v>5490</v>
      </c>
      <c r="B419" s="34" t="s">
        <v>5489</v>
      </c>
      <c r="C419" s="35" t="s">
        <v>5488</v>
      </c>
      <c r="D419" s="36">
        <v>2</v>
      </c>
      <c r="E419" s="36">
        <v>3</v>
      </c>
      <c r="F419" s="36">
        <v>2</v>
      </c>
      <c r="G419" s="36">
        <v>3</v>
      </c>
      <c r="H419" s="36">
        <v>0.105</v>
      </c>
      <c r="I419" s="36">
        <v>0.16900000000000001</v>
      </c>
      <c r="J419" s="36">
        <v>0.105</v>
      </c>
      <c r="K419" s="36">
        <v>0.14599999999999999</v>
      </c>
      <c r="L419" s="34" t="s">
        <v>5486</v>
      </c>
      <c r="M419" s="34" t="s">
        <v>5487</v>
      </c>
      <c r="N419" s="34" t="s">
        <v>5486</v>
      </c>
      <c r="O419" s="34" t="s">
        <v>5485</v>
      </c>
      <c r="P419" s="36">
        <v>0</v>
      </c>
      <c r="Q419" s="36">
        <v>0</v>
      </c>
      <c r="R419" s="36">
        <v>0</v>
      </c>
      <c r="S419" s="36">
        <v>0</v>
      </c>
      <c r="T419" s="34">
        <v>0</v>
      </c>
      <c r="U419" s="34">
        <v>0</v>
      </c>
      <c r="V419" s="34">
        <v>0</v>
      </c>
      <c r="W419" s="34">
        <v>0</v>
      </c>
      <c r="X419" s="36">
        <v>4</v>
      </c>
      <c r="Y419" s="36">
        <v>6</v>
      </c>
      <c r="Z419" s="36">
        <v>2</v>
      </c>
      <c r="AA419" s="36">
        <v>4</v>
      </c>
      <c r="AC419" s="36">
        <v>7</v>
      </c>
      <c r="AD419" s="36">
        <v>13</v>
      </c>
      <c r="AE419" s="36">
        <v>4</v>
      </c>
      <c r="AF419" s="36">
        <v>6</v>
      </c>
      <c r="AG419" s="36">
        <v>2</v>
      </c>
      <c r="AH419" s="36">
        <v>4</v>
      </c>
      <c r="AI419" s="36">
        <f t="shared" si="12"/>
        <v>1.5</v>
      </c>
      <c r="AJ419" s="36">
        <f t="shared" si="13"/>
        <v>2</v>
      </c>
    </row>
    <row r="420" spans="1:36" ht="16" x14ac:dyDescent="0.2">
      <c r="A420" s="33" t="s">
        <v>5484</v>
      </c>
      <c r="B420" s="34" t="s">
        <v>5483</v>
      </c>
      <c r="C420" s="35" t="s">
        <v>5482</v>
      </c>
      <c r="D420" s="36">
        <v>2</v>
      </c>
      <c r="E420" s="36">
        <v>3</v>
      </c>
      <c r="H420" s="36">
        <v>1.26E-2</v>
      </c>
      <c r="I420" s="36">
        <v>1.38E-2</v>
      </c>
      <c r="L420" s="34" t="s">
        <v>5466</v>
      </c>
      <c r="M420" s="34" t="s">
        <v>5465</v>
      </c>
      <c r="P420" s="36">
        <v>2</v>
      </c>
      <c r="Q420" s="36">
        <v>3</v>
      </c>
      <c r="T420" s="34" t="s">
        <v>5481</v>
      </c>
      <c r="U420" s="34" t="s">
        <v>5481</v>
      </c>
      <c r="X420" s="36">
        <v>4</v>
      </c>
      <c r="Y420" s="36">
        <v>6</v>
      </c>
      <c r="AC420" s="36">
        <v>2</v>
      </c>
      <c r="AD420" s="36">
        <v>15</v>
      </c>
      <c r="AE420" s="36">
        <v>4</v>
      </c>
      <c r="AF420" s="36">
        <v>6</v>
      </c>
      <c r="AG420" s="36">
        <v>0.5</v>
      </c>
      <c r="AH420" s="36">
        <v>0.5</v>
      </c>
      <c r="AI420" s="36">
        <f t="shared" si="12"/>
        <v>1.5</v>
      </c>
      <c r="AJ420" s="36">
        <f t="shared" si="13"/>
        <v>1</v>
      </c>
    </row>
    <row r="421" spans="1:36" ht="16" x14ac:dyDescent="0.2">
      <c r="A421" s="33" t="s">
        <v>5480</v>
      </c>
      <c r="B421" s="34" t="s">
        <v>5479</v>
      </c>
      <c r="C421" s="35" t="s">
        <v>5478</v>
      </c>
      <c r="D421" s="36">
        <v>3</v>
      </c>
      <c r="E421" s="36">
        <v>5</v>
      </c>
      <c r="G421" s="36">
        <v>2</v>
      </c>
      <c r="H421" s="36">
        <v>0.18</v>
      </c>
      <c r="I421" s="36">
        <v>0.25900000000000001</v>
      </c>
      <c r="K421" s="36">
        <v>0.13200000000000001</v>
      </c>
      <c r="L421" s="34" t="s">
        <v>5477</v>
      </c>
      <c r="M421" s="34" t="s">
        <v>5476</v>
      </c>
      <c r="O421" s="34" t="s">
        <v>5475</v>
      </c>
      <c r="P421" s="36">
        <v>0</v>
      </c>
      <c r="Q421" s="36">
        <v>0</v>
      </c>
      <c r="S421" s="36">
        <v>0</v>
      </c>
      <c r="T421" s="34">
        <v>0</v>
      </c>
      <c r="U421" s="34">
        <v>0</v>
      </c>
      <c r="W421" s="34">
        <v>0</v>
      </c>
      <c r="X421" s="36">
        <v>4</v>
      </c>
      <c r="Y421" s="36">
        <v>6</v>
      </c>
      <c r="AA421" s="36">
        <v>2</v>
      </c>
      <c r="AC421" s="36">
        <v>0.5</v>
      </c>
      <c r="AD421" s="36">
        <v>4</v>
      </c>
      <c r="AE421" s="36">
        <v>4</v>
      </c>
      <c r="AF421" s="36">
        <v>6</v>
      </c>
      <c r="AG421" s="36">
        <v>0.5</v>
      </c>
      <c r="AH421" s="36">
        <v>2</v>
      </c>
      <c r="AI421" s="36">
        <f t="shared" si="12"/>
        <v>1.5</v>
      </c>
      <c r="AJ421" s="36">
        <f t="shared" si="13"/>
        <v>4</v>
      </c>
    </row>
    <row r="422" spans="1:36" ht="16" x14ac:dyDescent="0.2">
      <c r="A422" s="33" t="s">
        <v>5474</v>
      </c>
      <c r="B422" s="34" t="s">
        <v>5473</v>
      </c>
      <c r="C422" s="35">
        <v>101087.1</v>
      </c>
      <c r="D422" s="36">
        <v>4</v>
      </c>
      <c r="E422" s="36">
        <v>4</v>
      </c>
      <c r="F422" s="36">
        <v>1</v>
      </c>
      <c r="G422" s="36">
        <v>1</v>
      </c>
      <c r="H422" s="36">
        <v>5.5100000000000003E-2</v>
      </c>
      <c r="I422" s="36">
        <v>5.62E-2</v>
      </c>
      <c r="J422" s="36">
        <v>2.81E-2</v>
      </c>
      <c r="K422" s="36">
        <v>1.6199999999999999E-2</v>
      </c>
      <c r="L422" s="34" t="s">
        <v>5472</v>
      </c>
      <c r="M422" s="34" t="s">
        <v>5471</v>
      </c>
      <c r="N422" s="34" t="s">
        <v>5470</v>
      </c>
      <c r="O422" s="34" t="s">
        <v>5469</v>
      </c>
      <c r="P422" s="36">
        <v>0</v>
      </c>
      <c r="Q422" s="36">
        <v>0</v>
      </c>
      <c r="R422" s="36">
        <v>0</v>
      </c>
      <c r="S422" s="36">
        <v>0</v>
      </c>
      <c r="T422" s="34">
        <v>0</v>
      </c>
      <c r="U422" s="34">
        <v>0</v>
      </c>
      <c r="V422" s="34">
        <v>0</v>
      </c>
      <c r="W422" s="34">
        <v>0</v>
      </c>
      <c r="X422" s="36">
        <v>4</v>
      </c>
      <c r="Y422" s="36">
        <v>6</v>
      </c>
      <c r="Z422" s="36">
        <v>1</v>
      </c>
      <c r="AA422" s="36">
        <v>1</v>
      </c>
      <c r="AC422" s="36">
        <v>0.5</v>
      </c>
      <c r="AD422" s="36">
        <v>0.5</v>
      </c>
      <c r="AE422" s="36">
        <v>4</v>
      </c>
      <c r="AF422" s="36">
        <v>6</v>
      </c>
      <c r="AG422" s="36">
        <v>1</v>
      </c>
      <c r="AH422" s="36">
        <v>1</v>
      </c>
      <c r="AI422" s="36">
        <f t="shared" si="12"/>
        <v>1.5</v>
      </c>
      <c r="AJ422" s="36">
        <f t="shared" si="13"/>
        <v>1</v>
      </c>
    </row>
    <row r="423" spans="1:36" ht="16" x14ac:dyDescent="0.2">
      <c r="A423" s="33" t="s">
        <v>5468</v>
      </c>
      <c r="B423" s="34" t="s">
        <v>5467</v>
      </c>
      <c r="C423" s="35">
        <v>239527.6</v>
      </c>
      <c r="D423" s="36">
        <v>2</v>
      </c>
      <c r="E423" s="36">
        <v>3</v>
      </c>
      <c r="F423" s="36">
        <v>25</v>
      </c>
      <c r="G423" s="36">
        <v>22</v>
      </c>
      <c r="H423" s="36">
        <v>1.03E-2</v>
      </c>
      <c r="I423" s="36">
        <v>1.1299999999999999E-2</v>
      </c>
      <c r="J423" s="36">
        <v>0.159</v>
      </c>
      <c r="K423" s="36">
        <v>0.14499999999999999</v>
      </c>
      <c r="L423" s="34" t="s">
        <v>5466</v>
      </c>
      <c r="M423" s="34" t="s">
        <v>5465</v>
      </c>
      <c r="N423" s="34" t="s">
        <v>5464</v>
      </c>
      <c r="O423" s="34" t="s">
        <v>3734</v>
      </c>
      <c r="P423" s="36">
        <v>2</v>
      </c>
      <c r="Q423" s="36">
        <v>3</v>
      </c>
      <c r="R423" s="36">
        <v>25</v>
      </c>
      <c r="S423" s="36">
        <v>22</v>
      </c>
      <c r="T423" s="34" t="s">
        <v>5463</v>
      </c>
      <c r="U423" s="34" t="s">
        <v>5463</v>
      </c>
      <c r="V423" s="34" t="s">
        <v>5462</v>
      </c>
      <c r="W423" s="34" t="s">
        <v>5462</v>
      </c>
      <c r="X423" s="36">
        <v>4</v>
      </c>
      <c r="Y423" s="36">
        <v>6</v>
      </c>
      <c r="Z423" s="36">
        <v>45</v>
      </c>
      <c r="AA423" s="36">
        <v>47</v>
      </c>
      <c r="AC423" s="36">
        <v>0.5</v>
      </c>
      <c r="AD423" s="36">
        <v>0.5</v>
      </c>
      <c r="AE423" s="36">
        <v>4</v>
      </c>
      <c r="AF423" s="36">
        <v>6</v>
      </c>
      <c r="AG423" s="36">
        <v>45</v>
      </c>
      <c r="AH423" s="36">
        <v>47</v>
      </c>
      <c r="AI423" s="36">
        <f t="shared" si="12"/>
        <v>1.5</v>
      </c>
      <c r="AJ423" s="36">
        <f t="shared" si="13"/>
        <v>1.0444444444444445</v>
      </c>
    </row>
    <row r="424" spans="1:36" ht="16" x14ac:dyDescent="0.2">
      <c r="A424" s="33" t="s">
        <v>5461</v>
      </c>
      <c r="B424" s="34" t="s">
        <v>5460</v>
      </c>
      <c r="C424" s="35" t="s">
        <v>5459</v>
      </c>
      <c r="D424" s="36">
        <v>2</v>
      </c>
      <c r="E424" s="36">
        <v>1</v>
      </c>
      <c r="F424" s="36">
        <v>9</v>
      </c>
      <c r="G424" s="36">
        <v>10</v>
      </c>
      <c r="H424" s="36">
        <v>0.10100000000000001</v>
      </c>
      <c r="I424" s="36">
        <v>5.1900000000000002E-2</v>
      </c>
      <c r="J424" s="36">
        <v>0.36899999999999999</v>
      </c>
      <c r="K424" s="36">
        <v>0.40600000000000003</v>
      </c>
      <c r="L424" s="34" t="s">
        <v>5458</v>
      </c>
      <c r="M424" s="34" t="s">
        <v>5457</v>
      </c>
      <c r="N424" s="34" t="s">
        <v>5456</v>
      </c>
      <c r="O424" s="34" t="s">
        <v>5455</v>
      </c>
      <c r="P424" s="36">
        <v>0</v>
      </c>
      <c r="Q424" s="36">
        <v>0</v>
      </c>
      <c r="R424" s="36">
        <v>0</v>
      </c>
      <c r="S424" s="36">
        <v>0</v>
      </c>
      <c r="T424" s="34">
        <v>0</v>
      </c>
      <c r="U424" s="34">
        <v>0</v>
      </c>
      <c r="V424" s="34">
        <v>0</v>
      </c>
      <c r="W424" s="34">
        <v>0</v>
      </c>
      <c r="X424" s="36">
        <v>2</v>
      </c>
      <c r="Y424" s="36">
        <v>3</v>
      </c>
      <c r="Z424" s="36">
        <v>27</v>
      </c>
      <c r="AA424" s="36">
        <v>42</v>
      </c>
      <c r="AC424" s="36">
        <v>5</v>
      </c>
      <c r="AD424" s="36">
        <v>11</v>
      </c>
      <c r="AE424" s="36">
        <v>2</v>
      </c>
      <c r="AF424" s="36">
        <v>3</v>
      </c>
      <c r="AG424" s="36">
        <v>27</v>
      </c>
      <c r="AH424" s="36">
        <v>42</v>
      </c>
      <c r="AI424" s="36">
        <f t="shared" si="12"/>
        <v>1.5</v>
      </c>
      <c r="AJ424" s="36">
        <f t="shared" si="13"/>
        <v>1.5555555555555556</v>
      </c>
    </row>
    <row r="425" spans="1:36" ht="16" x14ac:dyDescent="0.2">
      <c r="A425" s="33" t="s">
        <v>5454</v>
      </c>
      <c r="B425" s="34" t="s">
        <v>5453</v>
      </c>
      <c r="C425" s="35" t="s">
        <v>5452</v>
      </c>
      <c r="D425" s="36">
        <v>1</v>
      </c>
      <c r="E425" s="36">
        <v>2</v>
      </c>
      <c r="F425" s="36">
        <v>2</v>
      </c>
      <c r="G425" s="36">
        <v>2</v>
      </c>
      <c r="H425" s="36">
        <v>4.3299999999999998E-2</v>
      </c>
      <c r="I425" s="36">
        <v>8.6599999999999996E-2</v>
      </c>
      <c r="J425" s="36">
        <v>9.3899999999999997E-2</v>
      </c>
      <c r="K425" s="36">
        <v>9.3899999999999997E-2</v>
      </c>
      <c r="L425" s="34" t="s">
        <v>5451</v>
      </c>
      <c r="M425" s="34" t="s">
        <v>5450</v>
      </c>
      <c r="N425" s="34" t="s">
        <v>5449</v>
      </c>
      <c r="O425" s="34" t="s">
        <v>5449</v>
      </c>
      <c r="P425" s="36">
        <v>0</v>
      </c>
      <c r="Q425" s="36">
        <v>0</v>
      </c>
      <c r="R425" s="36">
        <v>0</v>
      </c>
      <c r="S425" s="36">
        <v>0</v>
      </c>
      <c r="T425" s="34">
        <v>0</v>
      </c>
      <c r="U425" s="34">
        <v>0</v>
      </c>
      <c r="V425" s="34">
        <v>0</v>
      </c>
      <c r="W425" s="34">
        <v>0</v>
      </c>
      <c r="X425" s="36">
        <v>2</v>
      </c>
      <c r="Y425" s="36">
        <v>3</v>
      </c>
      <c r="Z425" s="36">
        <v>2</v>
      </c>
      <c r="AA425" s="36">
        <v>2</v>
      </c>
      <c r="AC425" s="36">
        <v>4</v>
      </c>
      <c r="AD425" s="36">
        <v>4</v>
      </c>
      <c r="AE425" s="36">
        <v>2</v>
      </c>
      <c r="AF425" s="36">
        <v>3</v>
      </c>
      <c r="AG425" s="36">
        <v>2</v>
      </c>
      <c r="AH425" s="36">
        <v>2</v>
      </c>
      <c r="AI425" s="36">
        <f t="shared" si="12"/>
        <v>1.5</v>
      </c>
      <c r="AJ425" s="36">
        <f t="shared" si="13"/>
        <v>1</v>
      </c>
    </row>
    <row r="426" spans="1:36" ht="16" x14ac:dyDescent="0.2">
      <c r="A426" s="33" t="s">
        <v>5448</v>
      </c>
      <c r="B426" s="34" t="s">
        <v>5447</v>
      </c>
      <c r="C426" s="35" t="s">
        <v>5446</v>
      </c>
      <c r="D426" s="36">
        <v>2</v>
      </c>
      <c r="E426" s="36">
        <v>3</v>
      </c>
      <c r="F426" s="36">
        <v>4</v>
      </c>
      <c r="G426" s="36">
        <v>5</v>
      </c>
      <c r="H426" s="36">
        <v>0.222</v>
      </c>
      <c r="I426" s="36">
        <v>0.31900000000000001</v>
      </c>
      <c r="J426" s="36">
        <v>0.437</v>
      </c>
      <c r="K426" s="36">
        <v>0.53300000000000003</v>
      </c>
      <c r="L426" s="34" t="s">
        <v>5445</v>
      </c>
      <c r="M426" s="34" t="s">
        <v>5444</v>
      </c>
      <c r="N426" s="34" t="s">
        <v>5443</v>
      </c>
      <c r="O426" s="34" t="s">
        <v>5442</v>
      </c>
      <c r="P426" s="36">
        <v>0</v>
      </c>
      <c r="Q426" s="36">
        <v>0</v>
      </c>
      <c r="R426" s="36">
        <v>0</v>
      </c>
      <c r="S426" s="36">
        <v>0</v>
      </c>
      <c r="T426" s="34">
        <v>0</v>
      </c>
      <c r="U426" s="34">
        <v>0</v>
      </c>
      <c r="V426" s="34">
        <v>0</v>
      </c>
      <c r="W426" s="34">
        <v>0</v>
      </c>
      <c r="X426" s="36">
        <v>2</v>
      </c>
      <c r="Y426" s="36">
        <v>3</v>
      </c>
      <c r="Z426" s="36">
        <v>6</v>
      </c>
      <c r="AA426" s="36">
        <v>8</v>
      </c>
      <c r="AC426" s="36">
        <v>3</v>
      </c>
      <c r="AD426" s="36">
        <v>8</v>
      </c>
      <c r="AE426" s="36">
        <v>2</v>
      </c>
      <c r="AF426" s="36">
        <v>3</v>
      </c>
      <c r="AG426" s="36">
        <v>6</v>
      </c>
      <c r="AH426" s="36">
        <v>8</v>
      </c>
      <c r="AI426" s="36">
        <f t="shared" si="12"/>
        <v>1.5</v>
      </c>
      <c r="AJ426" s="36">
        <f t="shared" si="13"/>
        <v>1.3333333333333333</v>
      </c>
    </row>
    <row r="427" spans="1:36" ht="16" x14ac:dyDescent="0.2">
      <c r="A427" s="33" t="s">
        <v>5441</v>
      </c>
      <c r="B427" s="34" t="s">
        <v>5440</v>
      </c>
      <c r="C427" s="35" t="s">
        <v>5439</v>
      </c>
      <c r="D427" s="36">
        <v>2</v>
      </c>
      <c r="E427" s="36">
        <v>2</v>
      </c>
      <c r="H427" s="36">
        <v>4.2299999999999997E-2</v>
      </c>
      <c r="I427" s="36">
        <v>4.2299999999999997E-2</v>
      </c>
      <c r="L427" s="34" t="s">
        <v>5438</v>
      </c>
      <c r="M427" s="34" t="s">
        <v>5438</v>
      </c>
      <c r="P427" s="36">
        <v>0</v>
      </c>
      <c r="Q427" s="36">
        <v>0</v>
      </c>
      <c r="T427" s="34">
        <v>0</v>
      </c>
      <c r="U427" s="34">
        <v>0</v>
      </c>
      <c r="X427" s="36">
        <v>2</v>
      </c>
      <c r="Y427" s="36">
        <v>3</v>
      </c>
      <c r="AC427" s="36">
        <v>3</v>
      </c>
      <c r="AD427" s="36">
        <v>11</v>
      </c>
      <c r="AE427" s="36">
        <v>2</v>
      </c>
      <c r="AF427" s="36">
        <v>3</v>
      </c>
      <c r="AG427" s="36">
        <v>0.5</v>
      </c>
      <c r="AH427" s="36">
        <v>0.5</v>
      </c>
      <c r="AI427" s="36">
        <f t="shared" si="12"/>
        <v>1.5</v>
      </c>
      <c r="AJ427" s="36">
        <f t="shared" si="13"/>
        <v>1</v>
      </c>
    </row>
    <row r="428" spans="1:36" ht="16" x14ac:dyDescent="0.2">
      <c r="A428" s="33" t="s">
        <v>5437</v>
      </c>
      <c r="B428" s="34" t="s">
        <v>5436</v>
      </c>
      <c r="C428" s="35" t="s">
        <v>5435</v>
      </c>
      <c r="D428" s="36">
        <v>1</v>
      </c>
      <c r="E428" s="36">
        <v>3</v>
      </c>
      <c r="H428" s="36">
        <v>3.2000000000000001E-2</v>
      </c>
      <c r="I428" s="36">
        <v>9.6100000000000005E-2</v>
      </c>
      <c r="L428" s="34" t="s">
        <v>5434</v>
      </c>
      <c r="M428" s="34" t="s">
        <v>5433</v>
      </c>
      <c r="P428" s="36">
        <v>0</v>
      </c>
      <c r="Q428" s="36">
        <v>0</v>
      </c>
      <c r="T428" s="34">
        <v>0</v>
      </c>
      <c r="U428" s="34">
        <v>0</v>
      </c>
      <c r="X428" s="36">
        <v>2</v>
      </c>
      <c r="Y428" s="36">
        <v>3</v>
      </c>
      <c r="AC428" s="36">
        <v>3</v>
      </c>
      <c r="AD428" s="36">
        <v>18</v>
      </c>
      <c r="AE428" s="36">
        <v>2</v>
      </c>
      <c r="AF428" s="36">
        <v>3</v>
      </c>
      <c r="AG428" s="36">
        <v>0.5</v>
      </c>
      <c r="AH428" s="36">
        <v>0.5</v>
      </c>
      <c r="AI428" s="36">
        <f t="shared" si="12"/>
        <v>1.5</v>
      </c>
      <c r="AJ428" s="36">
        <f t="shared" si="13"/>
        <v>1</v>
      </c>
    </row>
    <row r="429" spans="1:36" ht="16" x14ac:dyDescent="0.2">
      <c r="A429" s="33" t="s">
        <v>5432</v>
      </c>
      <c r="B429" s="34" t="s">
        <v>5431</v>
      </c>
      <c r="C429" s="35" t="s">
        <v>5430</v>
      </c>
      <c r="D429" s="36">
        <v>2</v>
      </c>
      <c r="E429" s="36">
        <v>3</v>
      </c>
      <c r="G429" s="36">
        <v>2</v>
      </c>
      <c r="H429" s="36">
        <v>0.17399999999999999</v>
      </c>
      <c r="I429" s="36">
        <v>0.24099999999999999</v>
      </c>
      <c r="K429" s="36">
        <v>0.11899999999999999</v>
      </c>
      <c r="L429" s="34" t="s">
        <v>5429</v>
      </c>
      <c r="M429" s="34" t="s">
        <v>5428</v>
      </c>
      <c r="O429" s="34" t="s">
        <v>5427</v>
      </c>
      <c r="P429" s="36">
        <v>0</v>
      </c>
      <c r="Q429" s="36">
        <v>0</v>
      </c>
      <c r="S429" s="36">
        <v>0</v>
      </c>
      <c r="T429" s="34">
        <v>0</v>
      </c>
      <c r="U429" s="34">
        <v>0</v>
      </c>
      <c r="W429" s="34">
        <v>0</v>
      </c>
      <c r="X429" s="36">
        <v>2</v>
      </c>
      <c r="Y429" s="36">
        <v>3</v>
      </c>
      <c r="AA429" s="36">
        <v>2</v>
      </c>
      <c r="AC429" s="36">
        <v>3</v>
      </c>
      <c r="AD429" s="36">
        <v>3</v>
      </c>
      <c r="AE429" s="36">
        <v>2</v>
      </c>
      <c r="AF429" s="36">
        <v>3</v>
      </c>
      <c r="AG429" s="36">
        <v>0.5</v>
      </c>
      <c r="AH429" s="36">
        <v>2</v>
      </c>
      <c r="AI429" s="36">
        <f t="shared" si="12"/>
        <v>1.5</v>
      </c>
      <c r="AJ429" s="36">
        <f t="shared" si="13"/>
        <v>4</v>
      </c>
    </row>
    <row r="430" spans="1:36" ht="16" x14ac:dyDescent="0.2">
      <c r="A430" s="33" t="s">
        <v>5426</v>
      </c>
      <c r="B430" s="34" t="s">
        <v>5425</v>
      </c>
      <c r="C430" s="35" t="s">
        <v>5424</v>
      </c>
      <c r="D430" s="36">
        <v>1</v>
      </c>
      <c r="E430" s="36">
        <v>1</v>
      </c>
      <c r="F430" s="36">
        <v>1</v>
      </c>
      <c r="G430" s="36">
        <v>1</v>
      </c>
      <c r="H430" s="36">
        <v>5.1499999999999997E-2</v>
      </c>
      <c r="I430" s="36">
        <v>5.1499999999999997E-2</v>
      </c>
      <c r="J430" s="36">
        <v>5.1499999999999997E-2</v>
      </c>
      <c r="K430" s="36">
        <v>5.1499999999999997E-2</v>
      </c>
      <c r="L430" s="34" t="s">
        <v>5423</v>
      </c>
      <c r="M430" s="34" t="s">
        <v>5423</v>
      </c>
      <c r="N430" s="34" t="s">
        <v>5423</v>
      </c>
      <c r="O430" s="34" t="s">
        <v>5423</v>
      </c>
      <c r="P430" s="36">
        <v>1</v>
      </c>
      <c r="Q430" s="36">
        <v>1</v>
      </c>
      <c r="R430" s="36">
        <v>1</v>
      </c>
      <c r="S430" s="36">
        <v>1</v>
      </c>
      <c r="T430" s="34" t="s">
        <v>5422</v>
      </c>
      <c r="U430" s="34" t="s">
        <v>5422</v>
      </c>
      <c r="V430" s="34" t="s">
        <v>5422</v>
      </c>
      <c r="W430" s="34" t="s">
        <v>5422</v>
      </c>
      <c r="X430" s="36">
        <v>2</v>
      </c>
      <c r="Y430" s="36">
        <v>3</v>
      </c>
      <c r="Z430" s="36">
        <v>1</v>
      </c>
      <c r="AA430" s="36">
        <v>2</v>
      </c>
      <c r="AC430" s="36">
        <v>3</v>
      </c>
      <c r="AD430" s="36">
        <v>2</v>
      </c>
      <c r="AE430" s="36">
        <v>2</v>
      </c>
      <c r="AF430" s="36">
        <v>3</v>
      </c>
      <c r="AG430" s="36">
        <v>1</v>
      </c>
      <c r="AH430" s="36">
        <v>2</v>
      </c>
      <c r="AI430" s="36">
        <f t="shared" si="12"/>
        <v>1.5</v>
      </c>
      <c r="AJ430" s="36">
        <f t="shared" si="13"/>
        <v>2</v>
      </c>
    </row>
    <row r="431" spans="1:36" ht="16" x14ac:dyDescent="0.2">
      <c r="A431" s="33" t="s">
        <v>5421</v>
      </c>
      <c r="B431" s="34" t="s">
        <v>5420</v>
      </c>
      <c r="C431" s="35" t="s">
        <v>5419</v>
      </c>
      <c r="D431" s="36">
        <v>2</v>
      </c>
      <c r="E431" s="36">
        <v>2</v>
      </c>
      <c r="F431" s="36">
        <v>9</v>
      </c>
      <c r="G431" s="36">
        <v>7</v>
      </c>
      <c r="H431" s="36">
        <v>6.5299999999999997E-2</v>
      </c>
      <c r="I431" s="36">
        <v>6.5299999999999997E-2</v>
      </c>
      <c r="J431" s="36">
        <v>0.28199999999999997</v>
      </c>
      <c r="K431" s="36">
        <v>0.23300000000000001</v>
      </c>
      <c r="L431" s="34" t="s">
        <v>5418</v>
      </c>
      <c r="M431" s="34" t="s">
        <v>5418</v>
      </c>
      <c r="N431" s="34" t="s">
        <v>5417</v>
      </c>
      <c r="O431" s="34" t="s">
        <v>5416</v>
      </c>
      <c r="P431" s="36">
        <v>0</v>
      </c>
      <c r="Q431" s="36">
        <v>0</v>
      </c>
      <c r="R431" s="36">
        <v>0</v>
      </c>
      <c r="S431" s="36">
        <v>0</v>
      </c>
      <c r="T431" s="34">
        <v>0</v>
      </c>
      <c r="U431" s="34">
        <v>0</v>
      </c>
      <c r="V431" s="34">
        <v>0</v>
      </c>
      <c r="W431" s="34">
        <v>0</v>
      </c>
      <c r="X431" s="36">
        <v>2</v>
      </c>
      <c r="Y431" s="36">
        <v>3</v>
      </c>
      <c r="Z431" s="36">
        <v>12</v>
      </c>
      <c r="AA431" s="36">
        <v>10</v>
      </c>
      <c r="AC431" s="36">
        <v>2</v>
      </c>
      <c r="AD431" s="36">
        <v>9</v>
      </c>
      <c r="AE431" s="36">
        <v>2</v>
      </c>
      <c r="AF431" s="36">
        <v>3</v>
      </c>
      <c r="AG431" s="36">
        <v>12</v>
      </c>
      <c r="AH431" s="36">
        <v>10</v>
      </c>
      <c r="AI431" s="36">
        <f t="shared" si="12"/>
        <v>1.5</v>
      </c>
      <c r="AJ431" s="36">
        <f t="shared" si="13"/>
        <v>0.83333333333333337</v>
      </c>
    </row>
    <row r="432" spans="1:36" ht="16" x14ac:dyDescent="0.2">
      <c r="A432" s="33" t="s">
        <v>5415</v>
      </c>
      <c r="B432" s="34" t="s">
        <v>5414</v>
      </c>
      <c r="C432" s="35" t="s">
        <v>5413</v>
      </c>
      <c r="D432" s="36">
        <v>2</v>
      </c>
      <c r="E432" s="36">
        <v>3</v>
      </c>
      <c r="F432" s="36">
        <v>1</v>
      </c>
      <c r="H432" s="36">
        <v>6.9699999999999998E-2</v>
      </c>
      <c r="I432" s="36">
        <v>0.115</v>
      </c>
      <c r="J432" s="36">
        <v>4.02E-2</v>
      </c>
      <c r="L432" s="34" t="s">
        <v>5412</v>
      </c>
      <c r="M432" s="34" t="s">
        <v>5411</v>
      </c>
      <c r="N432" s="34" t="s">
        <v>5410</v>
      </c>
      <c r="P432" s="36">
        <v>0</v>
      </c>
      <c r="Q432" s="36">
        <v>0</v>
      </c>
      <c r="R432" s="36">
        <v>0</v>
      </c>
      <c r="T432" s="34">
        <v>0</v>
      </c>
      <c r="U432" s="34">
        <v>0</v>
      </c>
      <c r="V432" s="34">
        <v>0</v>
      </c>
      <c r="X432" s="36">
        <v>2</v>
      </c>
      <c r="Y432" s="36">
        <v>3</v>
      </c>
      <c r="Z432" s="36">
        <v>1</v>
      </c>
      <c r="AC432" s="36">
        <v>2</v>
      </c>
      <c r="AD432" s="36">
        <v>7</v>
      </c>
      <c r="AE432" s="36">
        <v>2</v>
      </c>
      <c r="AF432" s="36">
        <v>3</v>
      </c>
      <c r="AG432" s="36">
        <v>1</v>
      </c>
      <c r="AH432" s="36">
        <v>0.5</v>
      </c>
      <c r="AI432" s="36">
        <f t="shared" si="12"/>
        <v>1.5</v>
      </c>
      <c r="AJ432" s="36">
        <f t="shared" si="13"/>
        <v>0.5</v>
      </c>
    </row>
    <row r="433" spans="1:36" ht="16" x14ac:dyDescent="0.2">
      <c r="A433" s="33" t="s">
        <v>5409</v>
      </c>
      <c r="B433" s="34" t="s">
        <v>5408</v>
      </c>
      <c r="C433" s="35" t="s">
        <v>5407</v>
      </c>
      <c r="D433" s="36">
        <v>2</v>
      </c>
      <c r="E433" s="36">
        <v>2</v>
      </c>
      <c r="F433" s="36">
        <v>1</v>
      </c>
      <c r="G433" s="36">
        <v>1</v>
      </c>
      <c r="H433" s="36">
        <v>6.1100000000000002E-2</v>
      </c>
      <c r="I433" s="36">
        <v>6.1100000000000002E-2</v>
      </c>
      <c r="J433" s="36">
        <v>3.56E-2</v>
      </c>
      <c r="K433" s="36">
        <v>3.56E-2</v>
      </c>
      <c r="L433" s="34" t="s">
        <v>5406</v>
      </c>
      <c r="M433" s="34" t="s">
        <v>5406</v>
      </c>
      <c r="N433" s="34" t="s">
        <v>5405</v>
      </c>
      <c r="O433" s="34" t="s">
        <v>5405</v>
      </c>
      <c r="P433" s="36">
        <v>0</v>
      </c>
      <c r="Q433" s="36">
        <v>0</v>
      </c>
      <c r="R433" s="36">
        <v>0</v>
      </c>
      <c r="S433" s="36">
        <v>0</v>
      </c>
      <c r="T433" s="34">
        <v>0</v>
      </c>
      <c r="U433" s="34">
        <v>0</v>
      </c>
      <c r="V433" s="34">
        <v>0</v>
      </c>
      <c r="W433" s="34">
        <v>0</v>
      </c>
      <c r="X433" s="36">
        <v>2</v>
      </c>
      <c r="Y433" s="36">
        <v>3</v>
      </c>
      <c r="Z433" s="36">
        <v>2</v>
      </c>
      <c r="AA433" s="36">
        <v>2</v>
      </c>
      <c r="AC433" s="36">
        <v>2</v>
      </c>
      <c r="AD433" s="36">
        <v>6</v>
      </c>
      <c r="AE433" s="36">
        <v>2</v>
      </c>
      <c r="AF433" s="36">
        <v>3</v>
      </c>
      <c r="AG433" s="36">
        <v>2</v>
      </c>
      <c r="AH433" s="36">
        <v>2</v>
      </c>
      <c r="AI433" s="36">
        <f t="shared" si="12"/>
        <v>1.5</v>
      </c>
      <c r="AJ433" s="36">
        <f t="shared" si="13"/>
        <v>1</v>
      </c>
    </row>
    <row r="434" spans="1:36" ht="16" x14ac:dyDescent="0.2">
      <c r="A434" s="33" t="s">
        <v>5404</v>
      </c>
      <c r="B434" s="34" t="s">
        <v>5403</v>
      </c>
      <c r="C434" s="35" t="s">
        <v>5402</v>
      </c>
      <c r="D434" s="36">
        <v>2</v>
      </c>
      <c r="E434" s="36">
        <v>3</v>
      </c>
      <c r="F434" s="36">
        <v>1</v>
      </c>
      <c r="G434" s="36">
        <v>2</v>
      </c>
      <c r="H434" s="36">
        <v>0.115</v>
      </c>
      <c r="I434" s="36">
        <v>0.152</v>
      </c>
      <c r="J434" s="36">
        <v>6.6699999999999995E-2</v>
      </c>
      <c r="K434" s="36">
        <v>0.115</v>
      </c>
      <c r="L434" s="34" t="s">
        <v>5401</v>
      </c>
      <c r="M434" s="34" t="s">
        <v>5400</v>
      </c>
      <c r="N434" s="34" t="s">
        <v>5399</v>
      </c>
      <c r="O434" s="34" t="s">
        <v>5398</v>
      </c>
      <c r="P434" s="36">
        <v>0</v>
      </c>
      <c r="Q434" s="36">
        <v>0</v>
      </c>
      <c r="R434" s="36">
        <v>0</v>
      </c>
      <c r="S434" s="36">
        <v>0</v>
      </c>
      <c r="T434" s="34">
        <v>0</v>
      </c>
      <c r="U434" s="34">
        <v>0</v>
      </c>
      <c r="V434" s="34">
        <v>0</v>
      </c>
      <c r="W434" s="34">
        <v>0</v>
      </c>
      <c r="X434" s="36">
        <v>2</v>
      </c>
      <c r="Y434" s="36">
        <v>3</v>
      </c>
      <c r="Z434" s="36">
        <v>1</v>
      </c>
      <c r="AA434" s="36">
        <v>3</v>
      </c>
      <c r="AC434" s="36">
        <v>1</v>
      </c>
      <c r="AD434" s="36">
        <v>1</v>
      </c>
      <c r="AE434" s="36">
        <v>2</v>
      </c>
      <c r="AF434" s="36">
        <v>3</v>
      </c>
      <c r="AG434" s="36">
        <v>1</v>
      </c>
      <c r="AH434" s="36">
        <v>3</v>
      </c>
      <c r="AI434" s="36">
        <f t="shared" si="12"/>
        <v>1.5</v>
      </c>
      <c r="AJ434" s="36">
        <f t="shared" si="13"/>
        <v>3</v>
      </c>
    </row>
    <row r="435" spans="1:36" ht="16" x14ac:dyDescent="0.2">
      <c r="A435" s="33" t="s">
        <v>5397</v>
      </c>
      <c r="B435" s="34" t="s">
        <v>5396</v>
      </c>
      <c r="C435" s="35" t="s">
        <v>5395</v>
      </c>
      <c r="D435" s="36">
        <v>1</v>
      </c>
      <c r="E435" s="36">
        <v>1</v>
      </c>
      <c r="G435" s="36">
        <v>2</v>
      </c>
      <c r="H435" s="36">
        <v>7.4499999999999997E-2</v>
      </c>
      <c r="I435" s="36">
        <v>7.4499999999999997E-2</v>
      </c>
      <c r="K435" s="36">
        <v>0.14399999999999999</v>
      </c>
      <c r="L435" s="34" t="s">
        <v>5394</v>
      </c>
      <c r="M435" s="34" t="s">
        <v>5394</v>
      </c>
      <c r="O435" s="34" t="s">
        <v>5393</v>
      </c>
      <c r="P435" s="36">
        <v>0</v>
      </c>
      <c r="Q435" s="36">
        <v>0</v>
      </c>
      <c r="S435" s="36">
        <v>0</v>
      </c>
      <c r="T435" s="34">
        <v>0</v>
      </c>
      <c r="U435" s="34">
        <v>0</v>
      </c>
      <c r="W435" s="34">
        <v>0</v>
      </c>
      <c r="X435" s="36">
        <v>2</v>
      </c>
      <c r="Y435" s="36">
        <v>3</v>
      </c>
      <c r="AA435" s="36">
        <v>2</v>
      </c>
      <c r="AC435" s="36">
        <v>1</v>
      </c>
      <c r="AD435" s="36">
        <v>2</v>
      </c>
      <c r="AE435" s="36">
        <v>2</v>
      </c>
      <c r="AF435" s="36">
        <v>3</v>
      </c>
      <c r="AG435" s="36">
        <v>0.5</v>
      </c>
      <c r="AH435" s="36">
        <v>2</v>
      </c>
      <c r="AI435" s="36">
        <f t="shared" si="12"/>
        <v>1.5</v>
      </c>
      <c r="AJ435" s="36">
        <f t="shared" si="13"/>
        <v>4</v>
      </c>
    </row>
    <row r="436" spans="1:36" ht="16" x14ac:dyDescent="0.2">
      <c r="A436" s="33" t="s">
        <v>5392</v>
      </c>
      <c r="B436" s="34" t="s">
        <v>5391</v>
      </c>
      <c r="C436" s="35" t="s">
        <v>5390</v>
      </c>
      <c r="D436" s="36">
        <v>1</v>
      </c>
      <c r="E436" s="36">
        <v>1</v>
      </c>
      <c r="F436" s="36">
        <v>2</v>
      </c>
      <c r="G436" s="36">
        <v>2</v>
      </c>
      <c r="H436" s="36">
        <v>1.4800000000000001E-2</v>
      </c>
      <c r="I436" s="36">
        <v>1.4800000000000001E-2</v>
      </c>
      <c r="J436" s="36">
        <v>1.61E-2</v>
      </c>
      <c r="K436" s="36">
        <v>1.61E-2</v>
      </c>
      <c r="L436" s="34" t="s">
        <v>5389</v>
      </c>
      <c r="M436" s="34" t="s">
        <v>5389</v>
      </c>
      <c r="N436" s="34" t="s">
        <v>5388</v>
      </c>
      <c r="O436" s="34" t="s">
        <v>5388</v>
      </c>
      <c r="P436" s="36">
        <v>0</v>
      </c>
      <c r="Q436" s="36">
        <v>0</v>
      </c>
      <c r="R436" s="36">
        <v>0</v>
      </c>
      <c r="S436" s="36">
        <v>0</v>
      </c>
      <c r="T436" s="34">
        <v>0</v>
      </c>
      <c r="U436" s="34">
        <v>0</v>
      </c>
      <c r="V436" s="34">
        <v>0</v>
      </c>
      <c r="W436" s="34">
        <v>0</v>
      </c>
      <c r="X436" s="36">
        <v>2</v>
      </c>
      <c r="Y436" s="36">
        <v>3</v>
      </c>
      <c r="Z436" s="36">
        <v>17</v>
      </c>
      <c r="AA436" s="36">
        <v>17</v>
      </c>
      <c r="AC436" s="36">
        <v>0.5</v>
      </c>
      <c r="AD436" s="36">
        <v>7</v>
      </c>
      <c r="AE436" s="36">
        <v>2</v>
      </c>
      <c r="AF436" s="36">
        <v>3</v>
      </c>
      <c r="AG436" s="36">
        <v>17</v>
      </c>
      <c r="AH436" s="36">
        <v>17</v>
      </c>
      <c r="AI436" s="36">
        <f t="shared" si="12"/>
        <v>1.5</v>
      </c>
      <c r="AJ436" s="36">
        <f t="shared" si="13"/>
        <v>1</v>
      </c>
    </row>
    <row r="437" spans="1:36" ht="16" x14ac:dyDescent="0.2">
      <c r="A437" s="33" t="s">
        <v>5387</v>
      </c>
      <c r="B437" s="34" t="s">
        <v>5386</v>
      </c>
      <c r="C437" s="35" t="s">
        <v>5385</v>
      </c>
      <c r="D437" s="36">
        <v>1</v>
      </c>
      <c r="E437" s="36">
        <v>2</v>
      </c>
      <c r="H437" s="36">
        <v>2.1000000000000001E-2</v>
      </c>
      <c r="I437" s="36">
        <v>4.7699999999999999E-2</v>
      </c>
      <c r="L437" s="34" t="s">
        <v>5384</v>
      </c>
      <c r="M437" s="34" t="s">
        <v>5383</v>
      </c>
      <c r="P437" s="36">
        <v>0</v>
      </c>
      <c r="Q437" s="36">
        <v>0</v>
      </c>
      <c r="T437" s="34">
        <v>0</v>
      </c>
      <c r="U437" s="34">
        <v>0</v>
      </c>
      <c r="X437" s="36">
        <v>2</v>
      </c>
      <c r="Y437" s="36">
        <v>3</v>
      </c>
      <c r="AC437" s="36">
        <v>0.5</v>
      </c>
      <c r="AD437" s="36">
        <v>5</v>
      </c>
      <c r="AE437" s="36">
        <v>2</v>
      </c>
      <c r="AF437" s="36">
        <v>3</v>
      </c>
      <c r="AG437" s="36">
        <v>0.5</v>
      </c>
      <c r="AH437" s="36">
        <v>0.5</v>
      </c>
      <c r="AI437" s="36">
        <f t="shared" si="12"/>
        <v>1.5</v>
      </c>
      <c r="AJ437" s="36">
        <f t="shared" si="13"/>
        <v>1</v>
      </c>
    </row>
    <row r="438" spans="1:36" ht="16" x14ac:dyDescent="0.2">
      <c r="A438" s="33" t="s">
        <v>5382</v>
      </c>
      <c r="B438" s="34" t="s">
        <v>5381</v>
      </c>
      <c r="C438" s="35" t="s">
        <v>5380</v>
      </c>
      <c r="D438" s="36">
        <v>1</v>
      </c>
      <c r="E438" s="36">
        <v>2</v>
      </c>
      <c r="H438" s="36">
        <v>2.35E-2</v>
      </c>
      <c r="I438" s="36">
        <v>5.6300000000000003E-2</v>
      </c>
      <c r="L438" s="34" t="s">
        <v>5379</v>
      </c>
      <c r="M438" s="34" t="s">
        <v>5378</v>
      </c>
      <c r="P438" s="36">
        <v>0</v>
      </c>
      <c r="Q438" s="36">
        <v>0</v>
      </c>
      <c r="T438" s="34">
        <v>0</v>
      </c>
      <c r="U438" s="34">
        <v>0</v>
      </c>
      <c r="X438" s="36">
        <v>2</v>
      </c>
      <c r="Y438" s="36">
        <v>3</v>
      </c>
      <c r="AC438" s="36">
        <v>0.5</v>
      </c>
      <c r="AD438" s="36">
        <v>5</v>
      </c>
      <c r="AE438" s="36">
        <v>2</v>
      </c>
      <c r="AF438" s="36">
        <v>3</v>
      </c>
      <c r="AG438" s="36">
        <v>0.5</v>
      </c>
      <c r="AH438" s="36">
        <v>0.5</v>
      </c>
      <c r="AI438" s="36">
        <f t="shared" si="12"/>
        <v>1.5</v>
      </c>
      <c r="AJ438" s="36">
        <f t="shared" si="13"/>
        <v>1</v>
      </c>
    </row>
    <row r="439" spans="1:36" ht="16" x14ac:dyDescent="0.2">
      <c r="A439" s="33" t="s">
        <v>5377</v>
      </c>
      <c r="B439" s="34" t="s">
        <v>5376</v>
      </c>
      <c r="C439" s="35">
        <v>42727.199999999997</v>
      </c>
      <c r="D439" s="36">
        <v>1</v>
      </c>
      <c r="E439" s="36">
        <v>2</v>
      </c>
      <c r="H439" s="36">
        <v>4.99E-2</v>
      </c>
      <c r="I439" s="36">
        <v>4.99E-2</v>
      </c>
      <c r="L439" s="34" t="s">
        <v>5375</v>
      </c>
      <c r="M439" s="34" t="s">
        <v>5374</v>
      </c>
      <c r="P439" s="36">
        <v>0</v>
      </c>
      <c r="Q439" s="36">
        <v>0</v>
      </c>
      <c r="T439" s="34">
        <v>0</v>
      </c>
      <c r="U439" s="34">
        <v>0</v>
      </c>
      <c r="X439" s="36">
        <v>2</v>
      </c>
      <c r="Y439" s="36">
        <v>3</v>
      </c>
      <c r="AC439" s="36">
        <v>0.5</v>
      </c>
      <c r="AD439" s="36">
        <v>0.5</v>
      </c>
      <c r="AE439" s="36">
        <v>2</v>
      </c>
      <c r="AF439" s="36">
        <v>3</v>
      </c>
      <c r="AG439" s="36">
        <v>0.5</v>
      </c>
      <c r="AH439" s="36">
        <v>0.5</v>
      </c>
      <c r="AI439" s="36">
        <f t="shared" si="12"/>
        <v>1.5</v>
      </c>
      <c r="AJ439" s="36">
        <f t="shared" si="13"/>
        <v>1</v>
      </c>
    </row>
    <row r="440" spans="1:36" ht="16" x14ac:dyDescent="0.2">
      <c r="A440" s="33" t="s">
        <v>4486</v>
      </c>
      <c r="B440" s="34" t="s">
        <v>5373</v>
      </c>
      <c r="C440" s="35">
        <v>46996.1</v>
      </c>
      <c r="D440" s="36">
        <v>12</v>
      </c>
      <c r="E440" s="36">
        <v>11</v>
      </c>
      <c r="F440" s="36">
        <v>26</v>
      </c>
      <c r="G440" s="36">
        <v>25</v>
      </c>
      <c r="H440" s="36">
        <v>0.34599999999999997</v>
      </c>
      <c r="I440" s="36">
        <v>0.32500000000000001</v>
      </c>
      <c r="J440" s="36">
        <v>0.72799999999999998</v>
      </c>
      <c r="K440" s="36">
        <v>0.76</v>
      </c>
      <c r="L440" s="34" t="s">
        <v>5372</v>
      </c>
      <c r="M440" s="34" t="s">
        <v>5371</v>
      </c>
      <c r="N440" s="34" t="s">
        <v>5370</v>
      </c>
      <c r="O440" s="34" t="s">
        <v>5369</v>
      </c>
      <c r="P440" s="36">
        <v>0</v>
      </c>
      <c r="Q440" s="36">
        <v>0</v>
      </c>
      <c r="R440" s="36">
        <v>0</v>
      </c>
      <c r="S440" s="36">
        <v>0</v>
      </c>
      <c r="T440" s="34">
        <v>0</v>
      </c>
      <c r="U440" s="34">
        <v>0</v>
      </c>
      <c r="V440" s="34">
        <v>0</v>
      </c>
      <c r="W440" s="34">
        <v>0</v>
      </c>
      <c r="X440" s="36">
        <v>21</v>
      </c>
      <c r="Y440" s="36">
        <v>30</v>
      </c>
      <c r="Z440" s="36">
        <v>128</v>
      </c>
      <c r="AA440" s="36">
        <v>155</v>
      </c>
      <c r="AC440" s="36">
        <v>0.5</v>
      </c>
      <c r="AD440" s="36">
        <v>0.5</v>
      </c>
      <c r="AE440" s="36">
        <v>21</v>
      </c>
      <c r="AF440" s="36">
        <v>30</v>
      </c>
      <c r="AG440" s="36">
        <v>128</v>
      </c>
      <c r="AH440" s="36">
        <v>155</v>
      </c>
      <c r="AI440" s="36">
        <f t="shared" si="12"/>
        <v>1.4285714285714286</v>
      </c>
      <c r="AJ440" s="36">
        <f t="shared" si="13"/>
        <v>1.2109375</v>
      </c>
    </row>
    <row r="441" spans="1:36" ht="16" x14ac:dyDescent="0.2">
      <c r="A441" s="33" t="s">
        <v>5368</v>
      </c>
      <c r="B441" s="34" t="s">
        <v>5367</v>
      </c>
      <c r="C441" s="35" t="s">
        <v>5366</v>
      </c>
      <c r="D441" s="36">
        <v>4</v>
      </c>
      <c r="E441" s="36">
        <v>5</v>
      </c>
      <c r="F441" s="36">
        <v>4</v>
      </c>
      <c r="G441" s="36">
        <v>4</v>
      </c>
      <c r="H441" s="36">
        <v>0.26100000000000001</v>
      </c>
      <c r="I441" s="36">
        <v>0.26100000000000001</v>
      </c>
      <c r="J441" s="36">
        <v>0.29299999999999998</v>
      </c>
      <c r="K441" s="36">
        <v>0.29299999999999998</v>
      </c>
      <c r="L441" s="34" t="s">
        <v>5365</v>
      </c>
      <c r="M441" s="34" t="s">
        <v>5364</v>
      </c>
      <c r="N441" s="34" t="s">
        <v>5363</v>
      </c>
      <c r="O441" s="34" t="s">
        <v>5363</v>
      </c>
      <c r="P441" s="36">
        <v>0</v>
      </c>
      <c r="Q441" s="36">
        <v>0</v>
      </c>
      <c r="R441" s="36">
        <v>0</v>
      </c>
      <c r="S441" s="36">
        <v>0</v>
      </c>
      <c r="T441" s="34">
        <v>0</v>
      </c>
      <c r="U441" s="34">
        <v>0</v>
      </c>
      <c r="V441" s="34">
        <v>0</v>
      </c>
      <c r="W441" s="34">
        <v>0</v>
      </c>
      <c r="X441" s="36">
        <v>7</v>
      </c>
      <c r="Y441" s="36">
        <v>10</v>
      </c>
      <c r="Z441" s="36">
        <v>5</v>
      </c>
      <c r="AA441" s="36">
        <v>7</v>
      </c>
      <c r="AC441" s="36">
        <v>13</v>
      </c>
      <c r="AD441" s="36">
        <v>15</v>
      </c>
      <c r="AE441" s="36">
        <v>7</v>
      </c>
      <c r="AF441" s="36">
        <v>10</v>
      </c>
      <c r="AG441" s="36">
        <v>5</v>
      </c>
      <c r="AH441" s="36">
        <v>7</v>
      </c>
      <c r="AI441" s="36">
        <f t="shared" si="12"/>
        <v>1.4285714285714286</v>
      </c>
      <c r="AJ441" s="36">
        <f t="shared" si="13"/>
        <v>1.4</v>
      </c>
    </row>
    <row r="442" spans="1:36" ht="16" x14ac:dyDescent="0.2">
      <c r="A442" s="33" t="s">
        <v>5362</v>
      </c>
      <c r="B442" s="34" t="s">
        <v>5361</v>
      </c>
      <c r="C442" s="35" t="s">
        <v>5360</v>
      </c>
      <c r="D442" s="36">
        <v>4</v>
      </c>
      <c r="E442" s="36">
        <v>8</v>
      </c>
      <c r="F442" s="36">
        <v>2</v>
      </c>
      <c r="G442" s="36">
        <v>4</v>
      </c>
      <c r="H442" s="36">
        <v>0.23100000000000001</v>
      </c>
      <c r="I442" s="36">
        <v>0.47099999999999997</v>
      </c>
      <c r="J442" s="36">
        <v>0.111</v>
      </c>
      <c r="K442" s="36">
        <v>0.20899999999999999</v>
      </c>
      <c r="L442" s="34" t="s">
        <v>5359</v>
      </c>
      <c r="M442" s="34" t="s">
        <v>5358</v>
      </c>
      <c r="N442" s="34" t="s">
        <v>5357</v>
      </c>
      <c r="O442" s="34" t="s">
        <v>5356</v>
      </c>
      <c r="P442" s="36">
        <v>1</v>
      </c>
      <c r="Q442" s="36">
        <v>2</v>
      </c>
      <c r="R442" s="36">
        <v>1</v>
      </c>
      <c r="S442" s="36">
        <v>1</v>
      </c>
      <c r="T442" s="34" t="s">
        <v>5355</v>
      </c>
      <c r="U442" s="34" t="s">
        <v>5354</v>
      </c>
      <c r="V442" s="34" t="s">
        <v>5353</v>
      </c>
      <c r="W442" s="34" t="s">
        <v>5352</v>
      </c>
      <c r="X442" s="36">
        <v>7</v>
      </c>
      <c r="Y442" s="36">
        <v>10</v>
      </c>
      <c r="Z442" s="36">
        <v>4</v>
      </c>
      <c r="AA442" s="36">
        <v>4</v>
      </c>
      <c r="AC442" s="36">
        <v>3</v>
      </c>
      <c r="AD442" s="36">
        <v>4</v>
      </c>
      <c r="AE442" s="36">
        <v>7</v>
      </c>
      <c r="AF442" s="36">
        <v>10</v>
      </c>
      <c r="AG442" s="36">
        <v>4</v>
      </c>
      <c r="AH442" s="36">
        <v>4</v>
      </c>
      <c r="AI442" s="36">
        <f t="shared" si="12"/>
        <v>1.4285714285714286</v>
      </c>
      <c r="AJ442" s="36">
        <f t="shared" si="13"/>
        <v>1</v>
      </c>
    </row>
    <row r="443" spans="1:36" ht="16" x14ac:dyDescent="0.2">
      <c r="A443" s="33" t="s">
        <v>5351</v>
      </c>
      <c r="B443" s="34" t="s">
        <v>5350</v>
      </c>
      <c r="C443" s="35">
        <v>25402.9</v>
      </c>
      <c r="D443" s="36">
        <v>5</v>
      </c>
      <c r="E443" s="36">
        <v>6</v>
      </c>
      <c r="F443" s="36">
        <v>7</v>
      </c>
      <c r="G443" s="36">
        <v>8</v>
      </c>
      <c r="H443" s="36">
        <v>0.22500000000000001</v>
      </c>
      <c r="I443" s="36">
        <v>0.30299999999999999</v>
      </c>
      <c r="J443" s="36">
        <v>0.38500000000000001</v>
      </c>
      <c r="K443" s="36">
        <v>0.44</v>
      </c>
      <c r="L443" s="34" t="s">
        <v>5349</v>
      </c>
      <c r="M443" s="34" t="s">
        <v>5348</v>
      </c>
      <c r="N443" s="34" t="s">
        <v>5347</v>
      </c>
      <c r="O443" s="34" t="s">
        <v>5346</v>
      </c>
      <c r="P443" s="36">
        <v>3</v>
      </c>
      <c r="Q443" s="36">
        <v>3</v>
      </c>
      <c r="R443" s="36">
        <v>3</v>
      </c>
      <c r="S443" s="36">
        <v>3</v>
      </c>
      <c r="T443" s="34" t="s">
        <v>5345</v>
      </c>
      <c r="U443" s="34" t="s">
        <v>5345</v>
      </c>
      <c r="V443" s="34" t="s">
        <v>5345</v>
      </c>
      <c r="W443" s="34" t="s">
        <v>5345</v>
      </c>
      <c r="X443" s="36">
        <v>7</v>
      </c>
      <c r="Y443" s="36">
        <v>10</v>
      </c>
      <c r="Z443" s="36">
        <v>13</v>
      </c>
      <c r="AA443" s="36">
        <v>25</v>
      </c>
      <c r="AC443" s="36">
        <v>0.5</v>
      </c>
      <c r="AD443" s="36">
        <v>0.5</v>
      </c>
      <c r="AE443" s="36">
        <v>7</v>
      </c>
      <c r="AF443" s="36">
        <v>10</v>
      </c>
      <c r="AG443" s="36">
        <v>13</v>
      </c>
      <c r="AH443" s="36">
        <v>25</v>
      </c>
      <c r="AI443" s="36">
        <f t="shared" si="12"/>
        <v>1.4285714285714286</v>
      </c>
      <c r="AJ443" s="36">
        <f t="shared" si="13"/>
        <v>1.9230769230769231</v>
      </c>
    </row>
    <row r="444" spans="1:36" ht="16" x14ac:dyDescent="0.2">
      <c r="A444" s="33" t="s">
        <v>5344</v>
      </c>
      <c r="B444" s="34" t="s">
        <v>5343</v>
      </c>
      <c r="C444" s="35" t="s">
        <v>5342</v>
      </c>
      <c r="D444" s="36">
        <v>11</v>
      </c>
      <c r="E444" s="36">
        <v>8</v>
      </c>
      <c r="F444" s="36">
        <v>13</v>
      </c>
      <c r="G444" s="36">
        <v>13</v>
      </c>
      <c r="H444" s="36">
        <v>0.23899999999999999</v>
      </c>
      <c r="I444" s="36">
        <v>0.17599999999999999</v>
      </c>
      <c r="J444" s="36">
        <v>0.32700000000000001</v>
      </c>
      <c r="K444" s="36">
        <v>0.32700000000000001</v>
      </c>
      <c r="L444" s="34" t="s">
        <v>5341</v>
      </c>
      <c r="M444" s="34" t="s">
        <v>5340</v>
      </c>
      <c r="N444" s="34" t="s">
        <v>5339</v>
      </c>
      <c r="O444" s="34" t="s">
        <v>5339</v>
      </c>
      <c r="P444" s="36">
        <v>10</v>
      </c>
      <c r="Q444" s="36">
        <v>7</v>
      </c>
      <c r="R444" s="36">
        <v>0</v>
      </c>
      <c r="S444" s="36">
        <v>0</v>
      </c>
      <c r="T444" s="34" t="s">
        <v>5338</v>
      </c>
      <c r="U444" s="34" t="s">
        <v>5338</v>
      </c>
      <c r="V444" s="34">
        <v>0</v>
      </c>
      <c r="W444" s="34">
        <v>0</v>
      </c>
      <c r="X444" s="36">
        <v>19</v>
      </c>
      <c r="Y444" s="36">
        <v>27</v>
      </c>
      <c r="Z444" s="36">
        <v>25</v>
      </c>
      <c r="AA444" s="36">
        <v>32</v>
      </c>
      <c r="AC444" s="36">
        <v>21</v>
      </c>
      <c r="AD444" s="36">
        <v>20</v>
      </c>
      <c r="AE444" s="36">
        <v>19</v>
      </c>
      <c r="AF444" s="36">
        <v>27</v>
      </c>
      <c r="AG444" s="36">
        <v>25</v>
      </c>
      <c r="AH444" s="36">
        <v>32</v>
      </c>
      <c r="AI444" s="36">
        <f t="shared" si="12"/>
        <v>1.4210526315789473</v>
      </c>
      <c r="AJ444" s="36">
        <f t="shared" si="13"/>
        <v>1.28</v>
      </c>
    </row>
    <row r="445" spans="1:36" ht="16" x14ac:dyDescent="0.2">
      <c r="A445" s="33" t="s">
        <v>5337</v>
      </c>
      <c r="B445" s="34" t="s">
        <v>5336</v>
      </c>
      <c r="C445" s="35" t="s">
        <v>5335</v>
      </c>
      <c r="D445" s="36">
        <v>8</v>
      </c>
      <c r="E445" s="36">
        <v>11</v>
      </c>
      <c r="F445" s="36">
        <v>31</v>
      </c>
      <c r="G445" s="36">
        <v>33</v>
      </c>
      <c r="H445" s="36">
        <v>0.13100000000000001</v>
      </c>
      <c r="I445" s="36">
        <v>0.17499999999999999</v>
      </c>
      <c r="J445" s="36">
        <v>0.49399999999999999</v>
      </c>
      <c r="K445" s="36">
        <v>0.57999999999999996</v>
      </c>
      <c r="L445" s="34" t="s">
        <v>5334</v>
      </c>
      <c r="M445" s="34" t="s">
        <v>5333</v>
      </c>
      <c r="N445" s="34" t="s">
        <v>5332</v>
      </c>
      <c r="O445" s="34" t="s">
        <v>5331</v>
      </c>
      <c r="P445" s="36">
        <v>0</v>
      </c>
      <c r="Q445" s="36">
        <v>0</v>
      </c>
      <c r="R445" s="36">
        <v>0</v>
      </c>
      <c r="S445" s="36">
        <v>0</v>
      </c>
      <c r="T445" s="34">
        <v>0</v>
      </c>
      <c r="U445" s="34">
        <v>0</v>
      </c>
      <c r="V445" s="34">
        <v>0</v>
      </c>
      <c r="W445" s="34">
        <v>0</v>
      </c>
      <c r="X445" s="36">
        <v>12</v>
      </c>
      <c r="Y445" s="36">
        <v>17</v>
      </c>
      <c r="Z445" s="36">
        <v>99</v>
      </c>
      <c r="AA445" s="36">
        <v>116</v>
      </c>
      <c r="AC445" s="36">
        <v>83</v>
      </c>
      <c r="AD445" s="36">
        <v>103</v>
      </c>
      <c r="AE445" s="36">
        <v>12</v>
      </c>
      <c r="AF445" s="36">
        <v>17</v>
      </c>
      <c r="AG445" s="36">
        <v>99</v>
      </c>
      <c r="AH445" s="36">
        <v>116</v>
      </c>
      <c r="AI445" s="36">
        <f t="shared" si="12"/>
        <v>1.4166666666666667</v>
      </c>
      <c r="AJ445" s="36">
        <f t="shared" si="13"/>
        <v>1.1717171717171717</v>
      </c>
    </row>
    <row r="446" spans="1:36" ht="16" x14ac:dyDescent="0.2">
      <c r="A446" s="33" t="s">
        <v>1919</v>
      </c>
      <c r="B446" s="34" t="s">
        <v>5330</v>
      </c>
      <c r="C446" s="35">
        <v>55678.1</v>
      </c>
      <c r="D446" s="36">
        <v>5</v>
      </c>
      <c r="E446" s="36">
        <v>7</v>
      </c>
      <c r="H446" s="36">
        <v>0.13500000000000001</v>
      </c>
      <c r="I446" s="36">
        <v>0.216</v>
      </c>
      <c r="L446" s="34" t="s">
        <v>5329</v>
      </c>
      <c r="M446" s="34" t="s">
        <v>5328</v>
      </c>
      <c r="P446" s="36">
        <v>0</v>
      </c>
      <c r="Q446" s="36">
        <v>0</v>
      </c>
      <c r="T446" s="34">
        <v>0</v>
      </c>
      <c r="U446" s="34">
        <v>0</v>
      </c>
      <c r="X446" s="36">
        <v>12</v>
      </c>
      <c r="Y446" s="36">
        <v>17</v>
      </c>
      <c r="AC446" s="36">
        <v>0.5</v>
      </c>
      <c r="AD446" s="36">
        <v>0.5</v>
      </c>
      <c r="AE446" s="36">
        <v>12</v>
      </c>
      <c r="AF446" s="36">
        <v>17</v>
      </c>
      <c r="AG446" s="36">
        <v>0.5</v>
      </c>
      <c r="AH446" s="36">
        <v>0.5</v>
      </c>
      <c r="AI446" s="36">
        <f t="shared" si="12"/>
        <v>1.4166666666666667</v>
      </c>
      <c r="AJ446" s="36">
        <f t="shared" si="13"/>
        <v>1</v>
      </c>
    </row>
    <row r="447" spans="1:36" ht="16" x14ac:dyDescent="0.2">
      <c r="A447" s="33" t="s">
        <v>5327</v>
      </c>
      <c r="B447" s="34" t="s">
        <v>4933</v>
      </c>
      <c r="C447" s="35" t="s">
        <v>5326</v>
      </c>
      <c r="D447" s="36">
        <v>5</v>
      </c>
      <c r="E447" s="36">
        <v>4</v>
      </c>
      <c r="F447" s="36">
        <v>4</v>
      </c>
      <c r="G447" s="36">
        <v>8</v>
      </c>
      <c r="H447" s="36">
        <v>0.30499999999999999</v>
      </c>
      <c r="I447" s="36">
        <v>0.22700000000000001</v>
      </c>
      <c r="J447" s="36">
        <v>0.35099999999999998</v>
      </c>
      <c r="K447" s="36">
        <v>0.52600000000000002</v>
      </c>
      <c r="L447" s="34" t="s">
        <v>5325</v>
      </c>
      <c r="M447" s="34" t="s">
        <v>5324</v>
      </c>
      <c r="N447" s="34" t="s">
        <v>4935</v>
      </c>
      <c r="O447" s="34" t="s">
        <v>5323</v>
      </c>
      <c r="P447" s="36">
        <v>4</v>
      </c>
      <c r="Q447" s="36">
        <v>3</v>
      </c>
      <c r="R447" s="36">
        <v>4</v>
      </c>
      <c r="S447" s="36">
        <v>7</v>
      </c>
      <c r="T447" s="34" t="s">
        <v>4939</v>
      </c>
      <c r="U447" s="34" t="s">
        <v>4939</v>
      </c>
      <c r="V447" s="34" t="s">
        <v>4939</v>
      </c>
      <c r="W447" s="34" t="s">
        <v>4939</v>
      </c>
      <c r="X447" s="36">
        <v>5</v>
      </c>
      <c r="Y447" s="36">
        <v>7</v>
      </c>
      <c r="Z447" s="36">
        <v>5</v>
      </c>
      <c r="AA447" s="36">
        <v>14</v>
      </c>
      <c r="AC447" s="36">
        <v>9</v>
      </c>
      <c r="AD447" s="36">
        <v>10</v>
      </c>
      <c r="AE447" s="36">
        <v>5</v>
      </c>
      <c r="AF447" s="36">
        <v>7</v>
      </c>
      <c r="AG447" s="36">
        <v>5</v>
      </c>
      <c r="AH447" s="36">
        <v>14</v>
      </c>
      <c r="AI447" s="36">
        <f t="shared" si="12"/>
        <v>1.4</v>
      </c>
      <c r="AJ447" s="36">
        <f t="shared" si="13"/>
        <v>2.8</v>
      </c>
    </row>
    <row r="448" spans="1:36" ht="16" x14ac:dyDescent="0.2">
      <c r="A448" s="33" t="s">
        <v>5322</v>
      </c>
      <c r="B448" s="34" t="s">
        <v>5237</v>
      </c>
      <c r="C448" s="35" t="s">
        <v>5321</v>
      </c>
      <c r="D448" s="36">
        <v>3</v>
      </c>
      <c r="E448" s="36">
        <v>5</v>
      </c>
      <c r="F448" s="36">
        <v>5</v>
      </c>
      <c r="G448" s="36">
        <v>7</v>
      </c>
      <c r="H448" s="36">
        <v>0.161</v>
      </c>
      <c r="I448" s="36">
        <v>0.24299999999999999</v>
      </c>
      <c r="J448" s="36">
        <v>0.22900000000000001</v>
      </c>
      <c r="K448" s="36">
        <v>0.34399999999999997</v>
      </c>
      <c r="L448" s="34" t="s">
        <v>5320</v>
      </c>
      <c r="M448" s="34" t="s">
        <v>5319</v>
      </c>
      <c r="N448" s="34" t="s">
        <v>5318</v>
      </c>
      <c r="O448" s="34" t="s">
        <v>5317</v>
      </c>
      <c r="P448" s="36">
        <v>2</v>
      </c>
      <c r="Q448" s="36">
        <v>3</v>
      </c>
      <c r="R448" s="36">
        <v>4</v>
      </c>
      <c r="S448" s="36">
        <v>5</v>
      </c>
      <c r="T448" s="34" t="s">
        <v>5243</v>
      </c>
      <c r="U448" s="34" t="s">
        <v>5243</v>
      </c>
      <c r="V448" s="34" t="s">
        <v>5243</v>
      </c>
      <c r="W448" s="34" t="s">
        <v>5316</v>
      </c>
      <c r="X448" s="36">
        <v>5</v>
      </c>
      <c r="Y448" s="36">
        <v>7</v>
      </c>
      <c r="Z448" s="36">
        <v>6</v>
      </c>
      <c r="AA448" s="36">
        <v>10</v>
      </c>
      <c r="AC448" s="36">
        <v>2</v>
      </c>
      <c r="AD448" s="36">
        <v>5</v>
      </c>
      <c r="AE448" s="36">
        <v>5</v>
      </c>
      <c r="AF448" s="36">
        <v>7</v>
      </c>
      <c r="AG448" s="36">
        <v>6</v>
      </c>
      <c r="AH448" s="36">
        <v>10</v>
      </c>
      <c r="AI448" s="36">
        <f t="shared" si="12"/>
        <v>1.4</v>
      </c>
      <c r="AJ448" s="36">
        <f t="shared" si="13"/>
        <v>1.6666666666666667</v>
      </c>
    </row>
    <row r="449" spans="1:36" ht="16" x14ac:dyDescent="0.2">
      <c r="A449" s="33" t="s">
        <v>5315</v>
      </c>
      <c r="B449" s="34" t="s">
        <v>4271</v>
      </c>
      <c r="C449" s="35" t="s">
        <v>5314</v>
      </c>
      <c r="D449" s="36">
        <v>11</v>
      </c>
      <c r="E449" s="36">
        <v>12</v>
      </c>
      <c r="F449" s="36">
        <v>30</v>
      </c>
      <c r="G449" s="36">
        <v>27</v>
      </c>
      <c r="H449" s="36">
        <v>0.182</v>
      </c>
      <c r="I449" s="36">
        <v>0.19700000000000001</v>
      </c>
      <c r="J449" s="36">
        <v>0.503</v>
      </c>
      <c r="K449" s="36">
        <v>0.45</v>
      </c>
      <c r="L449" s="34" t="s">
        <v>5313</v>
      </c>
      <c r="M449" s="34" t="s">
        <v>5312</v>
      </c>
      <c r="N449" s="34" t="s">
        <v>5311</v>
      </c>
      <c r="O449" s="34" t="s">
        <v>5310</v>
      </c>
      <c r="P449" s="36">
        <v>1</v>
      </c>
      <c r="Q449" s="36">
        <v>1</v>
      </c>
      <c r="R449" s="36">
        <v>2</v>
      </c>
      <c r="S449" s="36">
        <v>2</v>
      </c>
      <c r="T449" s="34" t="s">
        <v>5309</v>
      </c>
      <c r="U449" s="34" t="s">
        <v>5309</v>
      </c>
      <c r="V449" s="34" t="s">
        <v>5308</v>
      </c>
      <c r="W449" s="34" t="s">
        <v>5308</v>
      </c>
      <c r="X449" s="36">
        <v>19</v>
      </c>
      <c r="Y449" s="36">
        <v>26</v>
      </c>
      <c r="Z449" s="36">
        <v>97</v>
      </c>
      <c r="AA449" s="36">
        <v>127</v>
      </c>
      <c r="AC449" s="36">
        <v>31</v>
      </c>
      <c r="AD449" s="36">
        <v>81</v>
      </c>
      <c r="AE449" s="36">
        <v>19</v>
      </c>
      <c r="AF449" s="36">
        <v>26</v>
      </c>
      <c r="AG449" s="36">
        <v>97</v>
      </c>
      <c r="AH449" s="36">
        <v>127</v>
      </c>
      <c r="AI449" s="36">
        <f t="shared" si="12"/>
        <v>1.368421052631579</v>
      </c>
      <c r="AJ449" s="36">
        <f t="shared" si="13"/>
        <v>1.3092783505154639</v>
      </c>
    </row>
    <row r="450" spans="1:36" ht="16" x14ac:dyDescent="0.2">
      <c r="A450" s="33" t="s">
        <v>5307</v>
      </c>
      <c r="B450" s="34" t="s">
        <v>5306</v>
      </c>
      <c r="C450" s="35" t="s">
        <v>5305</v>
      </c>
      <c r="D450" s="36">
        <v>6</v>
      </c>
      <c r="E450" s="36">
        <v>8</v>
      </c>
      <c r="F450" s="36">
        <v>12</v>
      </c>
      <c r="G450" s="36">
        <v>14</v>
      </c>
      <c r="H450" s="36">
        <v>0.13800000000000001</v>
      </c>
      <c r="I450" s="36">
        <v>0.27200000000000002</v>
      </c>
      <c r="J450" s="36">
        <v>0.41799999999999998</v>
      </c>
      <c r="K450" s="36">
        <v>0.46300000000000002</v>
      </c>
      <c r="L450" s="34" t="s">
        <v>5304</v>
      </c>
      <c r="M450" s="34" t="s">
        <v>5303</v>
      </c>
      <c r="N450" s="34" t="s">
        <v>5302</v>
      </c>
      <c r="O450" s="34" t="s">
        <v>5301</v>
      </c>
      <c r="P450" s="36">
        <v>5</v>
      </c>
      <c r="Q450" s="36">
        <v>6</v>
      </c>
      <c r="R450" s="36">
        <v>10</v>
      </c>
      <c r="S450" s="36">
        <v>11</v>
      </c>
      <c r="T450" s="34" t="s">
        <v>5300</v>
      </c>
      <c r="U450" s="34" t="s">
        <v>5299</v>
      </c>
      <c r="V450" s="34" t="s">
        <v>5298</v>
      </c>
      <c r="W450" s="34" t="s">
        <v>5298</v>
      </c>
      <c r="X450" s="36">
        <v>30</v>
      </c>
      <c r="Y450" s="36">
        <v>41</v>
      </c>
      <c r="Z450" s="36">
        <v>65</v>
      </c>
      <c r="AA450" s="36">
        <v>87</v>
      </c>
      <c r="AC450" s="36">
        <v>76</v>
      </c>
      <c r="AD450" s="36">
        <v>52</v>
      </c>
      <c r="AE450" s="36">
        <v>30</v>
      </c>
      <c r="AF450" s="36">
        <v>41</v>
      </c>
      <c r="AG450" s="36">
        <v>65</v>
      </c>
      <c r="AH450" s="36">
        <v>87</v>
      </c>
      <c r="AI450" s="36">
        <f t="shared" si="12"/>
        <v>1.3666666666666667</v>
      </c>
      <c r="AJ450" s="36">
        <f t="shared" si="13"/>
        <v>1.3384615384615384</v>
      </c>
    </row>
    <row r="451" spans="1:36" ht="16" x14ac:dyDescent="0.2">
      <c r="A451" s="33" t="s">
        <v>5297</v>
      </c>
      <c r="B451" s="34" t="s">
        <v>5162</v>
      </c>
      <c r="C451" s="35" t="s">
        <v>5296</v>
      </c>
      <c r="D451" s="36">
        <v>41</v>
      </c>
      <c r="E451" s="36">
        <v>60</v>
      </c>
      <c r="H451" s="36">
        <v>0.25</v>
      </c>
      <c r="I451" s="36">
        <v>0.34899999999999998</v>
      </c>
      <c r="L451" s="34" t="s">
        <v>5295</v>
      </c>
      <c r="M451" s="34" t="s">
        <v>5294</v>
      </c>
      <c r="P451" s="36">
        <v>40</v>
      </c>
      <c r="Q451" s="36">
        <v>57</v>
      </c>
      <c r="T451" s="34" t="s">
        <v>5293</v>
      </c>
      <c r="U451" s="34" t="s">
        <v>5167</v>
      </c>
      <c r="X451" s="36">
        <v>82</v>
      </c>
      <c r="Y451" s="36">
        <v>111</v>
      </c>
      <c r="AC451" s="36">
        <v>187</v>
      </c>
      <c r="AD451" s="36">
        <v>239</v>
      </c>
      <c r="AE451" s="36">
        <v>82</v>
      </c>
      <c r="AF451" s="36">
        <v>111</v>
      </c>
      <c r="AG451" s="36">
        <v>0.5</v>
      </c>
      <c r="AH451" s="36">
        <v>0.5</v>
      </c>
      <c r="AI451" s="36">
        <f t="shared" si="12"/>
        <v>1.3536585365853659</v>
      </c>
      <c r="AJ451" s="36">
        <f t="shared" si="13"/>
        <v>1</v>
      </c>
    </row>
    <row r="452" spans="1:36" ht="16" x14ac:dyDescent="0.2">
      <c r="A452" s="33" t="s">
        <v>5292</v>
      </c>
      <c r="B452" s="34" t="s">
        <v>5291</v>
      </c>
      <c r="C452" s="35" t="s">
        <v>5290</v>
      </c>
      <c r="D452" s="36">
        <v>3</v>
      </c>
      <c r="E452" s="36">
        <v>4</v>
      </c>
      <c r="F452" s="36">
        <v>3</v>
      </c>
      <c r="G452" s="36">
        <v>2</v>
      </c>
      <c r="H452" s="36">
        <v>9.3600000000000003E-2</v>
      </c>
      <c r="I452" s="36">
        <v>0.11600000000000001</v>
      </c>
      <c r="J452" s="36">
        <v>0.11600000000000001</v>
      </c>
      <c r="K452" s="36">
        <v>8.6199999999999999E-2</v>
      </c>
      <c r="L452" s="34" t="s">
        <v>5289</v>
      </c>
      <c r="M452" s="34" t="s">
        <v>5288</v>
      </c>
      <c r="N452" s="34" t="s">
        <v>5287</v>
      </c>
      <c r="O452" s="34" t="s">
        <v>5286</v>
      </c>
      <c r="P452" s="36">
        <v>0</v>
      </c>
      <c r="Q452" s="36">
        <v>0</v>
      </c>
      <c r="R452" s="36">
        <v>0</v>
      </c>
      <c r="S452" s="36">
        <v>0</v>
      </c>
      <c r="T452" s="34">
        <v>0</v>
      </c>
      <c r="U452" s="34">
        <v>0</v>
      </c>
      <c r="V452" s="34">
        <v>0</v>
      </c>
      <c r="W452" s="34">
        <v>0</v>
      </c>
      <c r="X452" s="36">
        <v>6</v>
      </c>
      <c r="Y452" s="36">
        <v>8</v>
      </c>
      <c r="Z452" s="36">
        <v>4</v>
      </c>
      <c r="AA452" s="36">
        <v>3</v>
      </c>
      <c r="AC452" s="36">
        <v>36</v>
      </c>
      <c r="AD452" s="36">
        <v>41</v>
      </c>
      <c r="AE452" s="36">
        <v>6</v>
      </c>
      <c r="AF452" s="36">
        <v>8</v>
      </c>
      <c r="AG452" s="36">
        <v>4</v>
      </c>
      <c r="AH452" s="36">
        <v>3</v>
      </c>
      <c r="AI452" s="36">
        <f t="shared" si="12"/>
        <v>1.3333333333333333</v>
      </c>
      <c r="AJ452" s="36">
        <f t="shared" si="13"/>
        <v>0.75</v>
      </c>
    </row>
    <row r="453" spans="1:36" ht="16" x14ac:dyDescent="0.2">
      <c r="A453" s="33" t="s">
        <v>5285</v>
      </c>
      <c r="B453" s="34" t="s">
        <v>5284</v>
      </c>
      <c r="C453" s="35" t="s">
        <v>5283</v>
      </c>
      <c r="D453" s="36">
        <v>4</v>
      </c>
      <c r="E453" s="36">
        <v>8</v>
      </c>
      <c r="H453" s="36">
        <v>5.9800000000000001E-3</v>
      </c>
      <c r="I453" s="36">
        <v>1.21E-2</v>
      </c>
      <c r="L453" s="34" t="s">
        <v>5282</v>
      </c>
      <c r="M453" s="34" t="s">
        <v>5281</v>
      </c>
      <c r="P453" s="36">
        <v>0</v>
      </c>
      <c r="Q453" s="36">
        <v>0</v>
      </c>
      <c r="T453" s="34">
        <v>0</v>
      </c>
      <c r="U453" s="34">
        <v>0</v>
      </c>
      <c r="X453" s="36">
        <v>6</v>
      </c>
      <c r="Y453" s="36">
        <v>8</v>
      </c>
      <c r="AC453" s="36">
        <v>23</v>
      </c>
      <c r="AD453" s="36">
        <v>55</v>
      </c>
      <c r="AE453" s="36">
        <v>6</v>
      </c>
      <c r="AF453" s="36">
        <v>8</v>
      </c>
      <c r="AG453" s="36">
        <v>0.5</v>
      </c>
      <c r="AH453" s="36">
        <v>0.5</v>
      </c>
      <c r="AI453" s="36">
        <f t="shared" si="12"/>
        <v>1.3333333333333333</v>
      </c>
      <c r="AJ453" s="36">
        <f t="shared" si="13"/>
        <v>1</v>
      </c>
    </row>
    <row r="454" spans="1:36" ht="16" x14ac:dyDescent="0.2">
      <c r="A454" s="33" t="s">
        <v>5280</v>
      </c>
      <c r="B454" s="34" t="s">
        <v>4366</v>
      </c>
      <c r="C454" s="35" t="s">
        <v>5279</v>
      </c>
      <c r="D454" s="36">
        <v>4</v>
      </c>
      <c r="E454" s="36">
        <v>5</v>
      </c>
      <c r="F454" s="36">
        <v>20</v>
      </c>
      <c r="G454" s="36">
        <v>18</v>
      </c>
      <c r="H454" s="36">
        <v>0.106</v>
      </c>
      <c r="I454" s="36">
        <v>0.158</v>
      </c>
      <c r="J454" s="36">
        <v>0.57199999999999995</v>
      </c>
      <c r="K454" s="36">
        <v>0.56100000000000005</v>
      </c>
      <c r="L454" s="34" t="s">
        <v>5278</v>
      </c>
      <c r="M454" s="34" t="s">
        <v>5277</v>
      </c>
      <c r="N454" s="34" t="s">
        <v>5276</v>
      </c>
      <c r="O454" s="34" t="s">
        <v>5275</v>
      </c>
      <c r="P454" s="36">
        <v>0</v>
      </c>
      <c r="Q454" s="36">
        <v>0</v>
      </c>
      <c r="R454" s="36">
        <v>14</v>
      </c>
      <c r="S454" s="36">
        <v>12</v>
      </c>
      <c r="T454" s="34">
        <v>0</v>
      </c>
      <c r="U454" s="34">
        <v>0</v>
      </c>
      <c r="V454" s="34" t="s">
        <v>4370</v>
      </c>
      <c r="W454" s="34" t="s">
        <v>4370</v>
      </c>
      <c r="X454" s="36">
        <v>6</v>
      </c>
      <c r="Y454" s="36">
        <v>8</v>
      </c>
      <c r="Z454" s="36">
        <v>35</v>
      </c>
      <c r="AA454" s="36">
        <v>36</v>
      </c>
      <c r="AC454" s="36">
        <v>13</v>
      </c>
      <c r="AD454" s="36">
        <v>32</v>
      </c>
      <c r="AE454" s="36">
        <v>6</v>
      </c>
      <c r="AF454" s="36">
        <v>8</v>
      </c>
      <c r="AG454" s="36">
        <v>35</v>
      </c>
      <c r="AH454" s="36">
        <v>36</v>
      </c>
      <c r="AI454" s="36">
        <f t="shared" ref="AI454:AI517" si="14">AF454/AE454</f>
        <v>1.3333333333333333</v>
      </c>
      <c r="AJ454" s="36">
        <f t="shared" ref="AJ454:AJ517" si="15">AH454/AG454</f>
        <v>1.0285714285714285</v>
      </c>
    </row>
    <row r="455" spans="1:36" ht="16" x14ac:dyDescent="0.2">
      <c r="A455" s="33" t="s">
        <v>5274</v>
      </c>
      <c r="B455" s="34" t="s">
        <v>5273</v>
      </c>
      <c r="C455" s="35" t="s">
        <v>5272</v>
      </c>
      <c r="D455" s="36">
        <v>1</v>
      </c>
      <c r="E455" s="36">
        <v>2</v>
      </c>
      <c r="F455" s="36">
        <v>5</v>
      </c>
      <c r="G455" s="36">
        <v>8</v>
      </c>
      <c r="H455" s="36">
        <v>4.7300000000000002E-2</v>
      </c>
      <c r="I455" s="36">
        <v>0.104</v>
      </c>
      <c r="J455" s="36">
        <v>0.249</v>
      </c>
      <c r="K455" s="36">
        <v>0.34399999999999997</v>
      </c>
      <c r="L455" s="34" t="s">
        <v>5271</v>
      </c>
      <c r="M455" s="34" t="s">
        <v>5270</v>
      </c>
      <c r="N455" s="34" t="s">
        <v>5269</v>
      </c>
      <c r="O455" s="34" t="s">
        <v>5268</v>
      </c>
      <c r="P455" s="36">
        <v>0</v>
      </c>
      <c r="Q455" s="36">
        <v>0</v>
      </c>
      <c r="R455" s="36">
        <v>0</v>
      </c>
      <c r="S455" s="36">
        <v>0</v>
      </c>
      <c r="T455" s="34">
        <v>0</v>
      </c>
      <c r="U455" s="34">
        <v>0</v>
      </c>
      <c r="V455" s="34">
        <v>0</v>
      </c>
      <c r="W455" s="34">
        <v>0</v>
      </c>
      <c r="X455" s="36">
        <v>3</v>
      </c>
      <c r="Y455" s="36">
        <v>4</v>
      </c>
      <c r="Z455" s="36">
        <v>7</v>
      </c>
      <c r="AA455" s="36">
        <v>18</v>
      </c>
      <c r="AC455" s="36">
        <v>16</v>
      </c>
      <c r="AD455" s="36">
        <v>28</v>
      </c>
      <c r="AE455" s="36">
        <v>3</v>
      </c>
      <c r="AF455" s="36">
        <v>4</v>
      </c>
      <c r="AG455" s="36">
        <v>7</v>
      </c>
      <c r="AH455" s="36">
        <v>18</v>
      </c>
      <c r="AI455" s="36">
        <f t="shared" si="14"/>
        <v>1.3333333333333333</v>
      </c>
      <c r="AJ455" s="36">
        <f t="shared" si="15"/>
        <v>2.5714285714285716</v>
      </c>
    </row>
    <row r="456" spans="1:36" ht="16" x14ac:dyDescent="0.2">
      <c r="A456" s="33" t="s">
        <v>5267</v>
      </c>
      <c r="B456" s="34" t="s">
        <v>4955</v>
      </c>
      <c r="C456" s="35" t="s">
        <v>5266</v>
      </c>
      <c r="D456" s="36">
        <v>3</v>
      </c>
      <c r="E456" s="36">
        <v>4</v>
      </c>
      <c r="H456" s="36">
        <v>0.13</v>
      </c>
      <c r="I456" s="36">
        <v>0.13400000000000001</v>
      </c>
      <c r="L456" s="34" t="s">
        <v>5265</v>
      </c>
      <c r="M456" s="34" t="s">
        <v>5264</v>
      </c>
      <c r="P456" s="36">
        <v>2</v>
      </c>
      <c r="Q456" s="36">
        <v>2</v>
      </c>
      <c r="T456" s="34" t="s">
        <v>4959</v>
      </c>
      <c r="U456" s="34" t="s">
        <v>4959</v>
      </c>
      <c r="X456" s="36">
        <v>3</v>
      </c>
      <c r="Y456" s="36">
        <v>4</v>
      </c>
      <c r="AC456" s="36">
        <v>15</v>
      </c>
      <c r="AD456" s="36">
        <v>11</v>
      </c>
      <c r="AE456" s="36">
        <v>3</v>
      </c>
      <c r="AF456" s="36">
        <v>4</v>
      </c>
      <c r="AG456" s="36">
        <v>0.5</v>
      </c>
      <c r="AH456" s="36">
        <v>0.5</v>
      </c>
      <c r="AI456" s="36">
        <f t="shared" si="14"/>
        <v>1.3333333333333333</v>
      </c>
      <c r="AJ456" s="36">
        <f t="shared" si="15"/>
        <v>1</v>
      </c>
    </row>
    <row r="457" spans="1:36" ht="16" x14ac:dyDescent="0.2">
      <c r="A457" s="33" t="s">
        <v>5263</v>
      </c>
      <c r="B457" s="34" t="s">
        <v>1157</v>
      </c>
      <c r="C457" s="35" t="s">
        <v>5262</v>
      </c>
      <c r="D457" s="36">
        <v>2</v>
      </c>
      <c r="E457" s="36">
        <v>4</v>
      </c>
      <c r="F457" s="36">
        <v>6</v>
      </c>
      <c r="G457" s="36">
        <v>8</v>
      </c>
      <c r="H457" s="36">
        <v>6.3500000000000001E-2</v>
      </c>
      <c r="I457" s="36">
        <v>0.17799999999999999</v>
      </c>
      <c r="J457" s="36">
        <v>0.27600000000000002</v>
      </c>
      <c r="K457" s="36">
        <v>0.41299999999999998</v>
      </c>
      <c r="L457" s="34" t="s">
        <v>5261</v>
      </c>
      <c r="M457" s="34" t="s">
        <v>5260</v>
      </c>
      <c r="N457" s="34" t="s">
        <v>5259</v>
      </c>
      <c r="O457" s="34" t="s">
        <v>5258</v>
      </c>
      <c r="P457" s="36">
        <v>0</v>
      </c>
      <c r="Q457" s="36">
        <v>1</v>
      </c>
      <c r="R457" s="36">
        <v>1</v>
      </c>
      <c r="S457" s="36">
        <v>2</v>
      </c>
      <c r="T457" s="34">
        <v>0</v>
      </c>
      <c r="U457" s="34" t="s">
        <v>1163</v>
      </c>
      <c r="V457" s="34" t="s">
        <v>1163</v>
      </c>
      <c r="W457" s="34" t="s">
        <v>1163</v>
      </c>
      <c r="X457" s="36">
        <v>3</v>
      </c>
      <c r="Y457" s="36">
        <v>4</v>
      </c>
      <c r="Z457" s="36">
        <v>9</v>
      </c>
      <c r="AA457" s="36">
        <v>10</v>
      </c>
      <c r="AC457" s="36">
        <v>2</v>
      </c>
      <c r="AD457" s="36">
        <v>6</v>
      </c>
      <c r="AE457" s="36">
        <v>3</v>
      </c>
      <c r="AF457" s="36">
        <v>4</v>
      </c>
      <c r="AG457" s="36">
        <v>9</v>
      </c>
      <c r="AH457" s="36">
        <v>10</v>
      </c>
      <c r="AI457" s="36">
        <f t="shared" si="14"/>
        <v>1.3333333333333333</v>
      </c>
      <c r="AJ457" s="36">
        <f t="shared" si="15"/>
        <v>1.1111111111111112</v>
      </c>
    </row>
    <row r="458" spans="1:36" ht="16" x14ac:dyDescent="0.2">
      <c r="A458" s="33" t="s">
        <v>5257</v>
      </c>
      <c r="B458" s="34" t="s">
        <v>5256</v>
      </c>
      <c r="C458" s="35" t="s">
        <v>5255</v>
      </c>
      <c r="D458" s="36">
        <v>2</v>
      </c>
      <c r="E458" s="36">
        <v>3</v>
      </c>
      <c r="F458" s="36">
        <v>2</v>
      </c>
      <c r="G458" s="36">
        <v>2</v>
      </c>
      <c r="H458" s="36">
        <v>0.06</v>
      </c>
      <c r="I458" s="36">
        <v>9.11E-2</v>
      </c>
      <c r="J458" s="36">
        <v>6.4699999999999994E-2</v>
      </c>
      <c r="K458" s="36">
        <v>6.4699999999999994E-2</v>
      </c>
      <c r="L458" s="34" t="s">
        <v>5254</v>
      </c>
      <c r="M458" s="34" t="s">
        <v>5253</v>
      </c>
      <c r="N458" s="34" t="s">
        <v>5252</v>
      </c>
      <c r="O458" s="34" t="s">
        <v>5252</v>
      </c>
      <c r="P458" s="36">
        <v>0</v>
      </c>
      <c r="Q458" s="36">
        <v>0</v>
      </c>
      <c r="R458" s="36">
        <v>0</v>
      </c>
      <c r="S458" s="36">
        <v>0</v>
      </c>
      <c r="T458" s="34">
        <v>0</v>
      </c>
      <c r="U458" s="34">
        <v>0</v>
      </c>
      <c r="V458" s="34">
        <v>0</v>
      </c>
      <c r="W458" s="34">
        <v>0</v>
      </c>
      <c r="X458" s="36">
        <v>3</v>
      </c>
      <c r="Y458" s="36">
        <v>4</v>
      </c>
      <c r="Z458" s="36">
        <v>2</v>
      </c>
      <c r="AA458" s="36">
        <v>2</v>
      </c>
      <c r="AC458" s="36">
        <v>2</v>
      </c>
      <c r="AD458" s="36">
        <v>5</v>
      </c>
      <c r="AE458" s="36">
        <v>3</v>
      </c>
      <c r="AF458" s="36">
        <v>4</v>
      </c>
      <c r="AG458" s="36">
        <v>2</v>
      </c>
      <c r="AH458" s="36">
        <v>2</v>
      </c>
      <c r="AI458" s="36">
        <f t="shared" si="14"/>
        <v>1.3333333333333333</v>
      </c>
      <c r="AJ458" s="36">
        <f t="shared" si="15"/>
        <v>1</v>
      </c>
    </row>
    <row r="459" spans="1:36" ht="16" x14ac:dyDescent="0.2">
      <c r="A459" s="33" t="s">
        <v>5251</v>
      </c>
      <c r="B459" s="34" t="s">
        <v>5250</v>
      </c>
      <c r="C459" s="35" t="s">
        <v>5249</v>
      </c>
      <c r="D459" s="36">
        <v>2</v>
      </c>
      <c r="E459" s="36">
        <v>3</v>
      </c>
      <c r="F459" s="36">
        <v>5</v>
      </c>
      <c r="G459" s="36">
        <v>6</v>
      </c>
      <c r="H459" s="36">
        <v>8.4500000000000006E-2</v>
      </c>
      <c r="I459" s="36">
        <v>0.125</v>
      </c>
      <c r="J459" s="36">
        <v>0.27</v>
      </c>
      <c r="K459" s="36">
        <v>0.32400000000000001</v>
      </c>
      <c r="L459" s="34" t="s">
        <v>5248</v>
      </c>
      <c r="M459" s="34" t="s">
        <v>5247</v>
      </c>
      <c r="N459" s="34" t="s">
        <v>5246</v>
      </c>
      <c r="O459" s="34" t="s">
        <v>5245</v>
      </c>
      <c r="P459" s="36">
        <v>0</v>
      </c>
      <c r="Q459" s="36">
        <v>0</v>
      </c>
      <c r="R459" s="36">
        <v>0</v>
      </c>
      <c r="S459" s="36">
        <v>0</v>
      </c>
      <c r="T459" s="34">
        <v>0</v>
      </c>
      <c r="U459" s="34">
        <v>0</v>
      </c>
      <c r="V459" s="34">
        <v>0</v>
      </c>
      <c r="W459" s="34">
        <v>0</v>
      </c>
      <c r="X459" s="36">
        <v>3</v>
      </c>
      <c r="Y459" s="36">
        <v>4</v>
      </c>
      <c r="Z459" s="36">
        <v>8</v>
      </c>
      <c r="AA459" s="36">
        <v>9</v>
      </c>
      <c r="AC459" s="36">
        <v>2</v>
      </c>
      <c r="AD459" s="36">
        <v>2</v>
      </c>
      <c r="AE459" s="36">
        <v>3</v>
      </c>
      <c r="AF459" s="36">
        <v>4</v>
      </c>
      <c r="AG459" s="36">
        <v>8</v>
      </c>
      <c r="AH459" s="36">
        <v>9</v>
      </c>
      <c r="AI459" s="36">
        <f t="shared" si="14"/>
        <v>1.3333333333333333</v>
      </c>
      <c r="AJ459" s="36">
        <f t="shared" si="15"/>
        <v>1.125</v>
      </c>
    </row>
    <row r="460" spans="1:36" ht="16" x14ac:dyDescent="0.2">
      <c r="A460" s="33" t="s">
        <v>5244</v>
      </c>
      <c r="B460" s="34" t="s">
        <v>5243</v>
      </c>
      <c r="C460" s="35" t="s">
        <v>5242</v>
      </c>
      <c r="D460" s="36">
        <v>2</v>
      </c>
      <c r="E460" s="36">
        <v>3</v>
      </c>
      <c r="F460" s="36">
        <v>4</v>
      </c>
      <c r="G460" s="36">
        <v>6</v>
      </c>
      <c r="H460" s="36">
        <v>2.5700000000000001E-2</v>
      </c>
      <c r="I460" s="36">
        <v>2.5700000000000001E-2</v>
      </c>
      <c r="J460" s="36">
        <v>4.1799999999999997E-2</v>
      </c>
      <c r="K460" s="36">
        <v>7.1800000000000003E-2</v>
      </c>
      <c r="L460" s="34" t="s">
        <v>5241</v>
      </c>
      <c r="M460" s="34" t="s">
        <v>5240</v>
      </c>
      <c r="N460" s="34" t="s">
        <v>5239</v>
      </c>
      <c r="O460" s="34" t="s">
        <v>5238</v>
      </c>
      <c r="P460" s="36">
        <v>2</v>
      </c>
      <c r="Q460" s="36">
        <v>3</v>
      </c>
      <c r="R460" s="36">
        <v>4</v>
      </c>
      <c r="S460" s="36">
        <v>5</v>
      </c>
      <c r="T460" s="34" t="s">
        <v>5237</v>
      </c>
      <c r="U460" s="34" t="s">
        <v>5237</v>
      </c>
      <c r="V460" s="34" t="s">
        <v>5237</v>
      </c>
      <c r="W460" s="34" t="s">
        <v>5236</v>
      </c>
      <c r="X460" s="36">
        <v>3</v>
      </c>
      <c r="Y460" s="36">
        <v>4</v>
      </c>
      <c r="Z460" s="36">
        <v>5</v>
      </c>
      <c r="AA460" s="36">
        <v>9</v>
      </c>
      <c r="AC460" s="36">
        <v>2</v>
      </c>
      <c r="AD460" s="36">
        <v>4</v>
      </c>
      <c r="AE460" s="36">
        <v>3</v>
      </c>
      <c r="AF460" s="36">
        <v>4</v>
      </c>
      <c r="AG460" s="36">
        <v>5</v>
      </c>
      <c r="AH460" s="36">
        <v>9</v>
      </c>
      <c r="AI460" s="36">
        <f t="shared" si="14"/>
        <v>1.3333333333333333</v>
      </c>
      <c r="AJ460" s="36">
        <f t="shared" si="15"/>
        <v>1.8</v>
      </c>
    </row>
    <row r="461" spans="1:36" ht="16" x14ac:dyDescent="0.2">
      <c r="A461" s="33" t="s">
        <v>5235</v>
      </c>
      <c r="B461" s="34" t="s">
        <v>5234</v>
      </c>
      <c r="C461" s="35" t="s">
        <v>5233</v>
      </c>
      <c r="D461" s="36">
        <v>2</v>
      </c>
      <c r="E461" s="36">
        <v>2</v>
      </c>
      <c r="H461" s="36">
        <v>8.6300000000000002E-2</v>
      </c>
      <c r="I461" s="36">
        <v>8.6300000000000002E-2</v>
      </c>
      <c r="L461" s="34" t="s">
        <v>5232</v>
      </c>
      <c r="M461" s="34" t="s">
        <v>5232</v>
      </c>
      <c r="P461" s="36">
        <v>0</v>
      </c>
      <c r="Q461" s="36">
        <v>0</v>
      </c>
      <c r="T461" s="34">
        <v>0</v>
      </c>
      <c r="U461" s="34">
        <v>0</v>
      </c>
      <c r="X461" s="36">
        <v>3</v>
      </c>
      <c r="Y461" s="36">
        <v>4</v>
      </c>
      <c r="AC461" s="36">
        <v>2</v>
      </c>
      <c r="AD461" s="36">
        <v>2</v>
      </c>
      <c r="AE461" s="36">
        <v>3</v>
      </c>
      <c r="AF461" s="36">
        <v>4</v>
      </c>
      <c r="AG461" s="36">
        <v>0.5</v>
      </c>
      <c r="AH461" s="36">
        <v>0.5</v>
      </c>
      <c r="AI461" s="36">
        <f t="shared" si="14"/>
        <v>1.3333333333333333</v>
      </c>
      <c r="AJ461" s="36">
        <f t="shared" si="15"/>
        <v>1</v>
      </c>
    </row>
    <row r="462" spans="1:36" ht="16" x14ac:dyDescent="0.2">
      <c r="A462" s="33" t="s">
        <v>5231</v>
      </c>
      <c r="B462" s="34" t="s">
        <v>5230</v>
      </c>
      <c r="C462" s="35" t="s">
        <v>5229</v>
      </c>
      <c r="D462" s="36">
        <v>3</v>
      </c>
      <c r="E462" s="36">
        <v>4</v>
      </c>
      <c r="H462" s="36">
        <v>0.14000000000000001</v>
      </c>
      <c r="I462" s="36">
        <v>0.182</v>
      </c>
      <c r="L462" s="34" t="s">
        <v>5228</v>
      </c>
      <c r="M462" s="34" t="s">
        <v>5227</v>
      </c>
      <c r="P462" s="36">
        <v>0</v>
      </c>
      <c r="Q462" s="36">
        <v>0</v>
      </c>
      <c r="T462" s="34">
        <v>0</v>
      </c>
      <c r="U462" s="34">
        <v>0</v>
      </c>
      <c r="X462" s="36">
        <v>3</v>
      </c>
      <c r="Y462" s="36">
        <v>4</v>
      </c>
      <c r="AC462" s="36">
        <v>0.5</v>
      </c>
      <c r="AD462" s="36">
        <v>3</v>
      </c>
      <c r="AE462" s="36">
        <v>3</v>
      </c>
      <c r="AF462" s="36">
        <v>4</v>
      </c>
      <c r="AG462" s="36">
        <v>0.5</v>
      </c>
      <c r="AH462" s="36">
        <v>0.5</v>
      </c>
      <c r="AI462" s="36">
        <f t="shared" si="14"/>
        <v>1.3333333333333333</v>
      </c>
      <c r="AJ462" s="36">
        <f t="shared" si="15"/>
        <v>1</v>
      </c>
    </row>
    <row r="463" spans="1:36" ht="16" x14ac:dyDescent="0.2">
      <c r="A463" s="33" t="s">
        <v>5226</v>
      </c>
      <c r="B463" s="34" t="s">
        <v>5225</v>
      </c>
      <c r="C463" s="35" t="s">
        <v>5224</v>
      </c>
      <c r="D463" s="36">
        <v>3</v>
      </c>
      <c r="E463" s="36">
        <v>4</v>
      </c>
      <c r="H463" s="36">
        <v>0.185</v>
      </c>
      <c r="I463" s="36">
        <v>0.24099999999999999</v>
      </c>
      <c r="L463" s="34" t="s">
        <v>5223</v>
      </c>
      <c r="M463" s="34" t="s">
        <v>5222</v>
      </c>
      <c r="P463" s="36">
        <v>0</v>
      </c>
      <c r="Q463" s="36">
        <v>0</v>
      </c>
      <c r="T463" s="34">
        <v>0</v>
      </c>
      <c r="U463" s="34">
        <v>0</v>
      </c>
      <c r="X463" s="36">
        <v>3</v>
      </c>
      <c r="Y463" s="36">
        <v>4</v>
      </c>
      <c r="AC463" s="36">
        <v>0.5</v>
      </c>
      <c r="AD463" s="36">
        <v>3</v>
      </c>
      <c r="AE463" s="36">
        <v>3</v>
      </c>
      <c r="AF463" s="36">
        <v>4</v>
      </c>
      <c r="AG463" s="36">
        <v>0.5</v>
      </c>
      <c r="AH463" s="36">
        <v>0.5</v>
      </c>
      <c r="AI463" s="36">
        <f t="shared" si="14"/>
        <v>1.3333333333333333</v>
      </c>
      <c r="AJ463" s="36">
        <f t="shared" si="15"/>
        <v>1</v>
      </c>
    </row>
    <row r="464" spans="1:36" ht="16" x14ac:dyDescent="0.2">
      <c r="A464" s="33" t="s">
        <v>5221</v>
      </c>
      <c r="B464" s="34" t="s">
        <v>5220</v>
      </c>
      <c r="C464" s="35" t="s">
        <v>5219</v>
      </c>
      <c r="D464" s="36">
        <v>2</v>
      </c>
      <c r="E464" s="36">
        <v>3</v>
      </c>
      <c r="F464" s="36">
        <v>1</v>
      </c>
      <c r="G464" s="36">
        <v>3</v>
      </c>
      <c r="H464" s="36">
        <v>0.151</v>
      </c>
      <c r="I464" s="36">
        <v>0.224</v>
      </c>
      <c r="J464" s="36">
        <v>5.4800000000000001E-2</v>
      </c>
      <c r="K464" s="36">
        <v>0.17799999999999999</v>
      </c>
      <c r="L464" s="34" t="s">
        <v>5218</v>
      </c>
      <c r="M464" s="34" t="s">
        <v>5217</v>
      </c>
      <c r="N464" s="34" t="s">
        <v>5216</v>
      </c>
      <c r="O464" s="34" t="s">
        <v>5215</v>
      </c>
      <c r="P464" s="36">
        <v>0</v>
      </c>
      <c r="Q464" s="36">
        <v>0</v>
      </c>
      <c r="R464" s="36">
        <v>0</v>
      </c>
      <c r="S464" s="36">
        <v>0</v>
      </c>
      <c r="T464" s="34">
        <v>0</v>
      </c>
      <c r="U464" s="34">
        <v>0</v>
      </c>
      <c r="V464" s="34">
        <v>0</v>
      </c>
      <c r="W464" s="34">
        <v>0</v>
      </c>
      <c r="X464" s="36">
        <v>3</v>
      </c>
      <c r="Y464" s="36">
        <v>4</v>
      </c>
      <c r="Z464" s="36">
        <v>1</v>
      </c>
      <c r="AA464" s="36">
        <v>4</v>
      </c>
      <c r="AC464" s="36">
        <v>0.5</v>
      </c>
      <c r="AD464" s="36">
        <v>1</v>
      </c>
      <c r="AE464" s="36">
        <v>3</v>
      </c>
      <c r="AF464" s="36">
        <v>4</v>
      </c>
      <c r="AG464" s="36">
        <v>1</v>
      </c>
      <c r="AH464" s="36">
        <v>4</v>
      </c>
      <c r="AI464" s="36">
        <f t="shared" si="14"/>
        <v>1.3333333333333333</v>
      </c>
      <c r="AJ464" s="36">
        <f t="shared" si="15"/>
        <v>4</v>
      </c>
    </row>
    <row r="465" spans="1:36" ht="16" x14ac:dyDescent="0.2">
      <c r="A465" s="33" t="s">
        <v>5214</v>
      </c>
      <c r="B465" s="34" t="s">
        <v>5213</v>
      </c>
      <c r="C465" s="35" t="s">
        <v>5212</v>
      </c>
      <c r="D465" s="36">
        <v>3</v>
      </c>
      <c r="E465" s="36">
        <v>3</v>
      </c>
      <c r="F465" s="36">
        <v>1</v>
      </c>
      <c r="H465" s="36">
        <v>6.4299999999999996E-2</v>
      </c>
      <c r="I465" s="36">
        <v>7.7200000000000005E-2</v>
      </c>
      <c r="J465" s="36">
        <v>2.9399999999999999E-2</v>
      </c>
      <c r="L465" s="34" t="s">
        <v>5211</v>
      </c>
      <c r="M465" s="34" t="s">
        <v>5210</v>
      </c>
      <c r="N465" s="34" t="s">
        <v>5209</v>
      </c>
      <c r="P465" s="36">
        <v>0</v>
      </c>
      <c r="Q465" s="36">
        <v>0</v>
      </c>
      <c r="R465" s="36">
        <v>0</v>
      </c>
      <c r="T465" s="34">
        <v>0</v>
      </c>
      <c r="U465" s="34">
        <v>0</v>
      </c>
      <c r="V465" s="34">
        <v>0</v>
      </c>
      <c r="X465" s="36">
        <v>3</v>
      </c>
      <c r="Y465" s="36">
        <v>4</v>
      </c>
      <c r="Z465" s="36">
        <v>1</v>
      </c>
      <c r="AC465" s="36">
        <v>0.5</v>
      </c>
      <c r="AD465" s="36">
        <v>1</v>
      </c>
      <c r="AE465" s="36">
        <v>3</v>
      </c>
      <c r="AF465" s="36">
        <v>4</v>
      </c>
      <c r="AG465" s="36">
        <v>1</v>
      </c>
      <c r="AH465" s="36">
        <v>0.5</v>
      </c>
      <c r="AI465" s="36">
        <f t="shared" si="14"/>
        <v>1.3333333333333333</v>
      </c>
      <c r="AJ465" s="36">
        <f t="shared" si="15"/>
        <v>0.5</v>
      </c>
    </row>
    <row r="466" spans="1:36" ht="16" x14ac:dyDescent="0.2">
      <c r="A466" s="33" t="s">
        <v>5208</v>
      </c>
      <c r="B466" s="34" t="s">
        <v>5207</v>
      </c>
      <c r="C466" s="35" t="s">
        <v>5206</v>
      </c>
      <c r="D466" s="36">
        <v>8</v>
      </c>
      <c r="E466" s="36">
        <v>8</v>
      </c>
      <c r="F466" s="36">
        <v>13</v>
      </c>
      <c r="G466" s="36">
        <v>12</v>
      </c>
      <c r="H466" s="36">
        <v>0.22</v>
      </c>
      <c r="I466" s="36">
        <v>0.29399999999999998</v>
      </c>
      <c r="J466" s="36">
        <v>0.496</v>
      </c>
      <c r="K466" s="36">
        <v>0.47499999999999998</v>
      </c>
      <c r="L466" s="34" t="s">
        <v>5205</v>
      </c>
      <c r="M466" s="34" t="s">
        <v>5204</v>
      </c>
      <c r="N466" s="34" t="s">
        <v>5203</v>
      </c>
      <c r="O466" s="34" t="s">
        <v>5202</v>
      </c>
      <c r="P466" s="36">
        <v>0</v>
      </c>
      <c r="Q466" s="36">
        <v>0</v>
      </c>
      <c r="R466" s="36">
        <v>0</v>
      </c>
      <c r="S466" s="36">
        <v>0</v>
      </c>
      <c r="T466" s="34">
        <v>0</v>
      </c>
      <c r="U466" s="34">
        <v>0</v>
      </c>
      <c r="V466" s="34">
        <v>0</v>
      </c>
      <c r="W466" s="34">
        <v>0</v>
      </c>
      <c r="X466" s="36">
        <v>16</v>
      </c>
      <c r="Y466" s="36">
        <v>21</v>
      </c>
      <c r="Z466" s="36">
        <v>21</v>
      </c>
      <c r="AA466" s="36">
        <v>19</v>
      </c>
      <c r="AC466" s="36">
        <v>6</v>
      </c>
      <c r="AD466" s="36">
        <v>31</v>
      </c>
      <c r="AE466" s="36">
        <v>16</v>
      </c>
      <c r="AF466" s="36">
        <v>21</v>
      </c>
      <c r="AG466" s="36">
        <v>21</v>
      </c>
      <c r="AH466" s="36">
        <v>19</v>
      </c>
      <c r="AI466" s="36">
        <f t="shared" si="14"/>
        <v>1.3125</v>
      </c>
      <c r="AJ466" s="36">
        <f t="shared" si="15"/>
        <v>0.90476190476190477</v>
      </c>
    </row>
    <row r="467" spans="1:36" ht="16" x14ac:dyDescent="0.2">
      <c r="A467" s="33" t="s">
        <v>5201</v>
      </c>
      <c r="B467" s="34" t="s">
        <v>5189</v>
      </c>
      <c r="C467" s="35" t="s">
        <v>5200</v>
      </c>
      <c r="D467" s="36">
        <v>7</v>
      </c>
      <c r="E467" s="36">
        <v>9</v>
      </c>
      <c r="F467" s="36">
        <v>17</v>
      </c>
      <c r="G467" s="36">
        <v>19</v>
      </c>
      <c r="H467" s="36">
        <v>0.317</v>
      </c>
      <c r="I467" s="36">
        <v>0.373</v>
      </c>
      <c r="J467" s="36">
        <v>0.64700000000000002</v>
      </c>
      <c r="K467" s="36">
        <v>0.64700000000000002</v>
      </c>
      <c r="L467" s="34" t="s">
        <v>5191</v>
      </c>
      <c r="M467" s="34" t="s">
        <v>5190</v>
      </c>
      <c r="N467" s="34" t="s">
        <v>5199</v>
      </c>
      <c r="O467" s="34" t="s">
        <v>5198</v>
      </c>
      <c r="P467" s="36">
        <v>7</v>
      </c>
      <c r="Q467" s="36">
        <v>9</v>
      </c>
      <c r="R467" s="36">
        <v>1</v>
      </c>
      <c r="S467" s="36">
        <v>1</v>
      </c>
      <c r="T467" s="34" t="s">
        <v>5193</v>
      </c>
      <c r="U467" s="34" t="s">
        <v>5197</v>
      </c>
      <c r="V467" s="34" t="s">
        <v>5196</v>
      </c>
      <c r="W467" s="34" t="s">
        <v>5195</v>
      </c>
      <c r="X467" s="36">
        <v>13</v>
      </c>
      <c r="Y467" s="36">
        <v>17</v>
      </c>
      <c r="Z467" s="36">
        <v>42</v>
      </c>
      <c r="AA467" s="36">
        <v>65</v>
      </c>
      <c r="AC467" s="36">
        <v>14</v>
      </c>
      <c r="AD467" s="36">
        <v>30</v>
      </c>
      <c r="AE467" s="36">
        <v>13</v>
      </c>
      <c r="AF467" s="36">
        <v>17</v>
      </c>
      <c r="AG467" s="36">
        <v>42</v>
      </c>
      <c r="AH467" s="36">
        <v>65</v>
      </c>
      <c r="AI467" s="36">
        <f t="shared" si="14"/>
        <v>1.3076923076923077</v>
      </c>
      <c r="AJ467" s="36">
        <f t="shared" si="15"/>
        <v>1.5476190476190477</v>
      </c>
    </row>
    <row r="468" spans="1:36" ht="16" x14ac:dyDescent="0.2">
      <c r="A468" s="33" t="s">
        <v>5194</v>
      </c>
      <c r="B468" s="34" t="s">
        <v>5193</v>
      </c>
      <c r="C468" s="35" t="s">
        <v>5192</v>
      </c>
      <c r="D468" s="36">
        <v>7</v>
      </c>
      <c r="E468" s="36">
        <v>9</v>
      </c>
      <c r="H468" s="36">
        <v>0.34799999999999998</v>
      </c>
      <c r="I468" s="36">
        <v>0.41</v>
      </c>
      <c r="L468" s="34" t="s">
        <v>5191</v>
      </c>
      <c r="M468" s="34" t="s">
        <v>5190</v>
      </c>
      <c r="P468" s="36">
        <v>7</v>
      </c>
      <c r="Q468" s="36">
        <v>9</v>
      </c>
      <c r="T468" s="34" t="s">
        <v>5189</v>
      </c>
      <c r="U468" s="34" t="s">
        <v>5188</v>
      </c>
      <c r="X468" s="36">
        <v>13</v>
      </c>
      <c r="Y468" s="36">
        <v>17</v>
      </c>
      <c r="AC468" s="36">
        <v>0.5</v>
      </c>
      <c r="AD468" s="36">
        <v>27</v>
      </c>
      <c r="AE468" s="36">
        <v>13</v>
      </c>
      <c r="AF468" s="36">
        <v>17</v>
      </c>
      <c r="AG468" s="36">
        <v>0.5</v>
      </c>
      <c r="AH468" s="36">
        <v>0.5</v>
      </c>
      <c r="AI468" s="36">
        <f t="shared" si="14"/>
        <v>1.3076923076923077</v>
      </c>
      <c r="AJ468" s="36">
        <f t="shared" si="15"/>
        <v>1</v>
      </c>
    </row>
    <row r="469" spans="1:36" ht="16" x14ac:dyDescent="0.2">
      <c r="A469" s="33" t="s">
        <v>5187</v>
      </c>
      <c r="B469" s="34" t="s">
        <v>5186</v>
      </c>
      <c r="C469" s="35">
        <v>31944.799999999999</v>
      </c>
      <c r="D469" s="36">
        <v>7</v>
      </c>
      <c r="E469" s="36">
        <v>7</v>
      </c>
      <c r="H469" s="36">
        <v>0.25700000000000001</v>
      </c>
      <c r="I469" s="36">
        <v>0.26400000000000001</v>
      </c>
      <c r="L469" s="34" t="s">
        <v>5185</v>
      </c>
      <c r="M469" s="34" t="s">
        <v>5184</v>
      </c>
      <c r="P469" s="36">
        <v>0</v>
      </c>
      <c r="Q469" s="36">
        <v>0</v>
      </c>
      <c r="T469" s="34">
        <v>0</v>
      </c>
      <c r="U469" s="34">
        <v>0</v>
      </c>
      <c r="X469" s="36">
        <v>10</v>
      </c>
      <c r="Y469" s="36">
        <v>13</v>
      </c>
      <c r="AC469" s="36">
        <v>0.5</v>
      </c>
      <c r="AD469" s="36">
        <v>0.5</v>
      </c>
      <c r="AE469" s="36">
        <v>10</v>
      </c>
      <c r="AF469" s="36">
        <v>13</v>
      </c>
      <c r="AG469" s="36">
        <v>0.5</v>
      </c>
      <c r="AH469" s="36">
        <v>0.5</v>
      </c>
      <c r="AI469" s="36">
        <f t="shared" si="14"/>
        <v>1.3</v>
      </c>
      <c r="AJ469" s="36">
        <f t="shared" si="15"/>
        <v>1</v>
      </c>
    </row>
    <row r="470" spans="1:36" ht="16" x14ac:dyDescent="0.2">
      <c r="A470" s="33" t="s">
        <v>5183</v>
      </c>
      <c r="B470" s="34" t="s">
        <v>5182</v>
      </c>
      <c r="C470" s="35" t="s">
        <v>5181</v>
      </c>
      <c r="D470" s="36">
        <v>16</v>
      </c>
      <c r="E470" s="36">
        <v>15</v>
      </c>
      <c r="F470" s="36">
        <v>26</v>
      </c>
      <c r="G470" s="36">
        <v>25</v>
      </c>
      <c r="H470" s="36">
        <v>0.41099999999999998</v>
      </c>
      <c r="I470" s="36">
        <v>0.40899999999999997</v>
      </c>
      <c r="J470" s="36">
        <v>0.72099999999999997</v>
      </c>
      <c r="K470" s="36">
        <v>0.70099999999999996</v>
      </c>
      <c r="L470" s="34" t="s">
        <v>5180</v>
      </c>
      <c r="M470" s="34" t="s">
        <v>5179</v>
      </c>
      <c r="N470" s="34" t="s">
        <v>5178</v>
      </c>
      <c r="O470" s="34" t="s">
        <v>5177</v>
      </c>
      <c r="P470" s="36">
        <v>0</v>
      </c>
      <c r="Q470" s="36">
        <v>3</v>
      </c>
      <c r="R470" s="36">
        <v>0</v>
      </c>
      <c r="S470" s="36">
        <v>0</v>
      </c>
      <c r="T470" s="34">
        <v>0</v>
      </c>
      <c r="U470" s="34" t="s">
        <v>10</v>
      </c>
      <c r="V470" s="34">
        <v>0</v>
      </c>
      <c r="W470" s="34">
        <v>0</v>
      </c>
      <c r="X470" s="36">
        <v>65</v>
      </c>
      <c r="Y470" s="36">
        <v>84</v>
      </c>
      <c r="Z470" s="36">
        <v>184</v>
      </c>
      <c r="AA470" s="36">
        <v>185</v>
      </c>
      <c r="AC470" s="36">
        <v>24</v>
      </c>
      <c r="AD470" s="36">
        <v>43</v>
      </c>
      <c r="AE470" s="36">
        <v>65</v>
      </c>
      <c r="AF470" s="36">
        <v>84</v>
      </c>
      <c r="AG470" s="36">
        <v>184</v>
      </c>
      <c r="AH470" s="36">
        <v>185</v>
      </c>
      <c r="AI470" s="36">
        <f t="shared" si="14"/>
        <v>1.2923076923076924</v>
      </c>
      <c r="AJ470" s="36">
        <f t="shared" si="15"/>
        <v>1.0054347826086956</v>
      </c>
    </row>
    <row r="471" spans="1:36" ht="16" x14ac:dyDescent="0.2">
      <c r="A471" s="33" t="s">
        <v>5176</v>
      </c>
      <c r="B471" s="34" t="s">
        <v>4425</v>
      </c>
      <c r="C471" s="35" t="s">
        <v>5175</v>
      </c>
      <c r="D471" s="36">
        <v>12</v>
      </c>
      <c r="E471" s="36">
        <v>8</v>
      </c>
      <c r="F471" s="36">
        <v>5</v>
      </c>
      <c r="G471" s="36">
        <v>6</v>
      </c>
      <c r="H471" s="36">
        <v>0.4</v>
      </c>
      <c r="I471" s="36">
        <v>0.312</v>
      </c>
      <c r="J471" s="36">
        <v>0.221</v>
      </c>
      <c r="K471" s="36">
        <v>0.22900000000000001</v>
      </c>
      <c r="L471" s="34" t="s">
        <v>5174</v>
      </c>
      <c r="M471" s="34" t="s">
        <v>5173</v>
      </c>
      <c r="N471" s="34" t="s">
        <v>4427</v>
      </c>
      <c r="O471" s="34" t="s">
        <v>4426</v>
      </c>
      <c r="P471" s="36">
        <v>0</v>
      </c>
      <c r="Q471" s="36">
        <v>0</v>
      </c>
      <c r="R471" s="36">
        <v>5</v>
      </c>
      <c r="S471" s="36">
        <v>6</v>
      </c>
      <c r="T471" s="34">
        <v>0</v>
      </c>
      <c r="U471" s="34">
        <v>0</v>
      </c>
      <c r="V471" s="34" t="s">
        <v>4429</v>
      </c>
      <c r="W471" s="34" t="s">
        <v>4429</v>
      </c>
      <c r="X471" s="36">
        <v>14</v>
      </c>
      <c r="Y471" s="36">
        <v>18</v>
      </c>
      <c r="Z471" s="36">
        <v>6</v>
      </c>
      <c r="AA471" s="36">
        <v>7</v>
      </c>
      <c r="AC471" s="36">
        <v>15</v>
      </c>
      <c r="AD471" s="36">
        <v>29</v>
      </c>
      <c r="AE471" s="36">
        <v>14</v>
      </c>
      <c r="AF471" s="36">
        <v>18</v>
      </c>
      <c r="AG471" s="36">
        <v>6</v>
      </c>
      <c r="AH471" s="36">
        <v>7</v>
      </c>
      <c r="AI471" s="36">
        <f t="shared" si="14"/>
        <v>1.2857142857142858</v>
      </c>
      <c r="AJ471" s="36">
        <f t="shared" si="15"/>
        <v>1.1666666666666667</v>
      </c>
    </row>
    <row r="472" spans="1:36" ht="16" x14ac:dyDescent="0.2">
      <c r="A472" s="33" t="s">
        <v>5172</v>
      </c>
      <c r="B472" s="34" t="s">
        <v>5171</v>
      </c>
      <c r="C472" s="35">
        <v>54498.3</v>
      </c>
      <c r="D472" s="36">
        <v>3</v>
      </c>
      <c r="E472" s="36">
        <v>4</v>
      </c>
      <c r="H472" s="36">
        <v>8.1000000000000003E-2</v>
      </c>
      <c r="I472" s="36">
        <v>0.10299999999999999</v>
      </c>
      <c r="L472" s="34" t="s">
        <v>5170</v>
      </c>
      <c r="M472" s="34" t="s">
        <v>5169</v>
      </c>
      <c r="P472" s="36">
        <v>0</v>
      </c>
      <c r="Q472" s="36">
        <v>0</v>
      </c>
      <c r="T472" s="34">
        <v>0</v>
      </c>
      <c r="U472" s="34">
        <v>0</v>
      </c>
      <c r="X472" s="36">
        <v>7</v>
      </c>
      <c r="Y472" s="36">
        <v>9</v>
      </c>
      <c r="AC472" s="36">
        <v>0.5</v>
      </c>
      <c r="AD472" s="36">
        <v>0.5</v>
      </c>
      <c r="AE472" s="36">
        <v>7</v>
      </c>
      <c r="AF472" s="36">
        <v>9</v>
      </c>
      <c r="AG472" s="36">
        <v>0.5</v>
      </c>
      <c r="AH472" s="36">
        <v>0.5</v>
      </c>
      <c r="AI472" s="36">
        <f t="shared" si="14"/>
        <v>1.2857142857142858</v>
      </c>
      <c r="AJ472" s="36">
        <f t="shared" si="15"/>
        <v>1</v>
      </c>
    </row>
    <row r="473" spans="1:36" ht="16" x14ac:dyDescent="0.2">
      <c r="A473" s="33" t="s">
        <v>5168</v>
      </c>
      <c r="B473" s="34" t="s">
        <v>5167</v>
      </c>
      <c r="C473" s="35" t="s">
        <v>5166</v>
      </c>
      <c r="D473" s="36">
        <v>44</v>
      </c>
      <c r="E473" s="36">
        <v>61</v>
      </c>
      <c r="H473" s="36">
        <v>0.27100000000000002</v>
      </c>
      <c r="I473" s="36">
        <v>0.36399999999999999</v>
      </c>
      <c r="L473" s="34" t="s">
        <v>5165</v>
      </c>
      <c r="M473" s="34" t="s">
        <v>5164</v>
      </c>
      <c r="P473" s="36">
        <v>40</v>
      </c>
      <c r="Q473" s="36">
        <v>57</v>
      </c>
      <c r="T473" s="34" t="s">
        <v>5163</v>
      </c>
      <c r="U473" s="34" t="s">
        <v>5162</v>
      </c>
      <c r="X473" s="36">
        <v>86</v>
      </c>
      <c r="Y473" s="36">
        <v>110</v>
      </c>
      <c r="AC473" s="36">
        <v>180</v>
      </c>
      <c r="AD473" s="36">
        <v>229</v>
      </c>
      <c r="AE473" s="36">
        <v>86</v>
      </c>
      <c r="AF473" s="36">
        <v>110</v>
      </c>
      <c r="AG473" s="36">
        <v>0.5</v>
      </c>
      <c r="AH473" s="36">
        <v>0.5</v>
      </c>
      <c r="AI473" s="36">
        <f t="shared" si="14"/>
        <v>1.2790697674418605</v>
      </c>
      <c r="AJ473" s="36">
        <f t="shared" si="15"/>
        <v>1</v>
      </c>
    </row>
    <row r="474" spans="1:36" ht="16" x14ac:dyDescent="0.2">
      <c r="A474" s="33" t="s">
        <v>5161</v>
      </c>
      <c r="B474" s="34" t="s">
        <v>5160</v>
      </c>
      <c r="C474" s="35" t="s">
        <v>5159</v>
      </c>
      <c r="D474" s="36">
        <v>3</v>
      </c>
      <c r="E474" s="36">
        <v>4</v>
      </c>
      <c r="F474" s="36">
        <v>2</v>
      </c>
      <c r="G474" s="36">
        <v>2</v>
      </c>
      <c r="H474" s="36">
        <v>0.127</v>
      </c>
      <c r="I474" s="36">
        <v>0.16500000000000001</v>
      </c>
      <c r="J474" s="36">
        <v>9.2100000000000001E-2</v>
      </c>
      <c r="K474" s="36">
        <v>9.2100000000000001E-2</v>
      </c>
      <c r="L474" s="34" t="s">
        <v>5158</v>
      </c>
      <c r="M474" s="34" t="s">
        <v>5157</v>
      </c>
      <c r="N474" s="34" t="s">
        <v>5156</v>
      </c>
      <c r="O474" s="34" t="s">
        <v>5156</v>
      </c>
      <c r="P474" s="36">
        <v>0</v>
      </c>
      <c r="Q474" s="36">
        <v>0</v>
      </c>
      <c r="R474" s="36">
        <v>0</v>
      </c>
      <c r="S474" s="36">
        <v>0</v>
      </c>
      <c r="T474" s="34">
        <v>0</v>
      </c>
      <c r="U474" s="34">
        <v>0</v>
      </c>
      <c r="V474" s="34">
        <v>0</v>
      </c>
      <c r="W474" s="34">
        <v>0</v>
      </c>
      <c r="X474" s="36">
        <v>8</v>
      </c>
      <c r="Y474" s="36">
        <v>10</v>
      </c>
      <c r="Z474" s="36">
        <v>3</v>
      </c>
      <c r="AA474" s="36">
        <v>4</v>
      </c>
      <c r="AC474" s="36">
        <v>19</v>
      </c>
      <c r="AD474" s="36">
        <v>22</v>
      </c>
      <c r="AE474" s="36">
        <v>8</v>
      </c>
      <c r="AF474" s="36">
        <v>10</v>
      </c>
      <c r="AG474" s="36">
        <v>3</v>
      </c>
      <c r="AH474" s="36">
        <v>4</v>
      </c>
      <c r="AI474" s="36">
        <f t="shared" si="14"/>
        <v>1.25</v>
      </c>
      <c r="AJ474" s="36">
        <f t="shared" si="15"/>
        <v>1.3333333333333333</v>
      </c>
    </row>
    <row r="475" spans="1:36" ht="16" x14ac:dyDescent="0.2">
      <c r="A475" s="33" t="s">
        <v>5155</v>
      </c>
      <c r="B475" s="34" t="s">
        <v>5154</v>
      </c>
      <c r="C475" s="35" t="s">
        <v>5153</v>
      </c>
      <c r="D475" s="36">
        <v>1</v>
      </c>
      <c r="E475" s="36">
        <v>2</v>
      </c>
      <c r="H475" s="36">
        <v>7.1999999999999995E-2</v>
      </c>
      <c r="I475" s="36">
        <v>0.25600000000000001</v>
      </c>
      <c r="L475" s="34" t="s">
        <v>4194</v>
      </c>
      <c r="M475" s="34" t="s">
        <v>5152</v>
      </c>
      <c r="P475" s="36">
        <v>0</v>
      </c>
      <c r="Q475" s="36">
        <v>0</v>
      </c>
      <c r="T475" s="34">
        <v>0</v>
      </c>
      <c r="U475" s="34">
        <v>0</v>
      </c>
      <c r="X475" s="36">
        <v>4</v>
      </c>
      <c r="Y475" s="36">
        <v>5</v>
      </c>
      <c r="AC475" s="36">
        <v>4</v>
      </c>
      <c r="AD475" s="36">
        <v>11</v>
      </c>
      <c r="AE475" s="36">
        <v>4</v>
      </c>
      <c r="AF475" s="36">
        <v>5</v>
      </c>
      <c r="AG475" s="36">
        <v>0.5</v>
      </c>
      <c r="AH475" s="36">
        <v>0.5</v>
      </c>
      <c r="AI475" s="36">
        <f t="shared" si="14"/>
        <v>1.25</v>
      </c>
      <c r="AJ475" s="36">
        <f t="shared" si="15"/>
        <v>1</v>
      </c>
    </row>
    <row r="476" spans="1:36" ht="16" x14ac:dyDescent="0.2">
      <c r="A476" s="33" t="s">
        <v>5151</v>
      </c>
      <c r="B476" s="34" t="s">
        <v>5150</v>
      </c>
      <c r="C476" s="35" t="s">
        <v>5149</v>
      </c>
      <c r="D476" s="36">
        <v>4</v>
      </c>
      <c r="E476" s="36">
        <v>5</v>
      </c>
      <c r="F476" s="36">
        <v>3</v>
      </c>
      <c r="G476" s="36">
        <v>4</v>
      </c>
      <c r="H476" s="36">
        <v>0.51500000000000001</v>
      </c>
      <c r="I476" s="36">
        <v>0.64400000000000002</v>
      </c>
      <c r="J476" s="36">
        <v>0.317</v>
      </c>
      <c r="K476" s="36">
        <v>0.40600000000000003</v>
      </c>
      <c r="L476" s="34" t="s">
        <v>5148</v>
      </c>
      <c r="M476" s="34" t="s">
        <v>5147</v>
      </c>
      <c r="N476" s="34" t="s">
        <v>5146</v>
      </c>
      <c r="O476" s="34" t="s">
        <v>5145</v>
      </c>
      <c r="P476" s="36">
        <v>0</v>
      </c>
      <c r="Q476" s="36">
        <v>0</v>
      </c>
      <c r="R476" s="36">
        <v>0</v>
      </c>
      <c r="S476" s="36">
        <v>0</v>
      </c>
      <c r="T476" s="34">
        <v>0</v>
      </c>
      <c r="U476" s="34">
        <v>0</v>
      </c>
      <c r="V476" s="34">
        <v>0</v>
      </c>
      <c r="W476" s="34">
        <v>0</v>
      </c>
      <c r="X476" s="36">
        <v>4</v>
      </c>
      <c r="Y476" s="36">
        <v>5</v>
      </c>
      <c r="Z476" s="36">
        <v>9</v>
      </c>
      <c r="AA476" s="36">
        <v>9</v>
      </c>
      <c r="AC476" s="36">
        <v>4</v>
      </c>
      <c r="AD476" s="36">
        <v>12</v>
      </c>
      <c r="AE476" s="36">
        <v>4</v>
      </c>
      <c r="AF476" s="36">
        <v>5</v>
      </c>
      <c r="AG476" s="36">
        <v>9</v>
      </c>
      <c r="AH476" s="36">
        <v>9</v>
      </c>
      <c r="AI476" s="36">
        <f t="shared" si="14"/>
        <v>1.25</v>
      </c>
      <c r="AJ476" s="36">
        <f t="shared" si="15"/>
        <v>1</v>
      </c>
    </row>
    <row r="477" spans="1:36" ht="16" x14ac:dyDescent="0.2">
      <c r="A477" s="33" t="s">
        <v>5144</v>
      </c>
      <c r="B477" s="34" t="s">
        <v>5143</v>
      </c>
      <c r="C477" s="35" t="s">
        <v>5142</v>
      </c>
      <c r="D477" s="36">
        <v>2</v>
      </c>
      <c r="E477" s="36">
        <v>4</v>
      </c>
      <c r="H477" s="36">
        <v>2.8299999999999999E-2</v>
      </c>
      <c r="I477" s="36">
        <v>7.2700000000000001E-2</v>
      </c>
      <c r="L477" s="34" t="s">
        <v>5141</v>
      </c>
      <c r="M477" s="34" t="s">
        <v>5140</v>
      </c>
      <c r="P477" s="36">
        <v>1</v>
      </c>
      <c r="Q477" s="36">
        <v>1</v>
      </c>
      <c r="T477" s="34" t="s">
        <v>5139</v>
      </c>
      <c r="U477" s="34" t="s">
        <v>5139</v>
      </c>
      <c r="X477" s="36">
        <v>4</v>
      </c>
      <c r="Y477" s="36">
        <v>5</v>
      </c>
      <c r="AC477" s="36">
        <v>0.5</v>
      </c>
      <c r="AD477" s="36">
        <v>17</v>
      </c>
      <c r="AE477" s="36">
        <v>4</v>
      </c>
      <c r="AF477" s="36">
        <v>5</v>
      </c>
      <c r="AG477" s="36">
        <v>0.5</v>
      </c>
      <c r="AH477" s="36">
        <v>0.5</v>
      </c>
      <c r="AI477" s="36">
        <f t="shared" si="14"/>
        <v>1.25</v>
      </c>
      <c r="AJ477" s="36">
        <f t="shared" si="15"/>
        <v>1</v>
      </c>
    </row>
    <row r="478" spans="1:36" ht="16" x14ac:dyDescent="0.2">
      <c r="A478" s="33" t="s">
        <v>5138</v>
      </c>
      <c r="B478" s="34" t="s">
        <v>5137</v>
      </c>
      <c r="C478" s="35" t="s">
        <v>5136</v>
      </c>
      <c r="D478" s="36">
        <v>8</v>
      </c>
      <c r="E478" s="36">
        <v>9</v>
      </c>
      <c r="F478" s="36">
        <v>14</v>
      </c>
      <c r="G478" s="36">
        <v>16</v>
      </c>
      <c r="H478" s="36">
        <v>0.40400000000000003</v>
      </c>
      <c r="I478" s="36">
        <v>0.496</v>
      </c>
      <c r="J478" s="36">
        <v>0.7</v>
      </c>
      <c r="K478" s="36">
        <v>0.752</v>
      </c>
      <c r="L478" s="34" t="s">
        <v>5135</v>
      </c>
      <c r="M478" s="34" t="s">
        <v>5134</v>
      </c>
      <c r="N478" s="34" t="s">
        <v>5133</v>
      </c>
      <c r="O478" s="34" t="s">
        <v>5132</v>
      </c>
      <c r="P478" s="36">
        <v>0</v>
      </c>
      <c r="Q478" s="36">
        <v>0</v>
      </c>
      <c r="R478" s="36">
        <v>0</v>
      </c>
      <c r="S478" s="36">
        <v>0</v>
      </c>
      <c r="T478" s="34">
        <v>0</v>
      </c>
      <c r="U478" s="34">
        <v>0</v>
      </c>
      <c r="V478" s="34">
        <v>0</v>
      </c>
      <c r="W478" s="34">
        <v>0</v>
      </c>
      <c r="X478" s="36">
        <v>13</v>
      </c>
      <c r="Y478" s="36">
        <v>16</v>
      </c>
      <c r="Z478" s="36">
        <v>68</v>
      </c>
      <c r="AA478" s="36">
        <v>113</v>
      </c>
      <c r="AC478" s="36">
        <v>23</v>
      </c>
      <c r="AD478" s="36">
        <v>25</v>
      </c>
      <c r="AE478" s="36">
        <v>13</v>
      </c>
      <c r="AF478" s="36">
        <v>16</v>
      </c>
      <c r="AG478" s="36">
        <v>68</v>
      </c>
      <c r="AH478" s="36">
        <v>113</v>
      </c>
      <c r="AI478" s="36">
        <f t="shared" si="14"/>
        <v>1.2307692307692308</v>
      </c>
      <c r="AJ478" s="36">
        <f t="shared" si="15"/>
        <v>1.661764705882353</v>
      </c>
    </row>
    <row r="479" spans="1:36" ht="16" x14ac:dyDescent="0.2">
      <c r="A479" s="33" t="s">
        <v>5131</v>
      </c>
      <c r="B479" s="34" t="s">
        <v>5130</v>
      </c>
      <c r="C479" s="35" t="s">
        <v>5129</v>
      </c>
      <c r="D479" s="36">
        <v>5</v>
      </c>
      <c r="E479" s="36">
        <v>6</v>
      </c>
      <c r="F479" s="36">
        <v>10</v>
      </c>
      <c r="G479" s="36">
        <v>10</v>
      </c>
      <c r="H479" s="36">
        <v>0.23799999999999999</v>
      </c>
      <c r="I479" s="36">
        <v>0.4</v>
      </c>
      <c r="J479" s="36">
        <v>0.65400000000000003</v>
      </c>
      <c r="K479" s="36">
        <v>0.65400000000000003</v>
      </c>
      <c r="L479" s="34" t="s">
        <v>5128</v>
      </c>
      <c r="M479" s="34" t="s">
        <v>5127</v>
      </c>
      <c r="N479" s="34" t="s">
        <v>5126</v>
      </c>
      <c r="O479" s="34" t="s">
        <v>5126</v>
      </c>
      <c r="P479" s="36">
        <v>5</v>
      </c>
      <c r="Q479" s="36">
        <v>6</v>
      </c>
      <c r="R479" s="36">
        <v>9</v>
      </c>
      <c r="S479" s="36">
        <v>9</v>
      </c>
      <c r="T479" s="34" t="s">
        <v>5125</v>
      </c>
      <c r="U479" s="34" t="s">
        <v>5124</v>
      </c>
      <c r="V479" s="34" t="s">
        <v>5124</v>
      </c>
      <c r="W479" s="34" t="s">
        <v>5124</v>
      </c>
      <c r="X479" s="36">
        <v>36</v>
      </c>
      <c r="Y479" s="36">
        <v>44</v>
      </c>
      <c r="Z479" s="36">
        <v>55</v>
      </c>
      <c r="AA479" s="36">
        <v>68</v>
      </c>
      <c r="AC479" s="36">
        <v>65</v>
      </c>
      <c r="AD479" s="36">
        <v>46</v>
      </c>
      <c r="AE479" s="36">
        <v>36</v>
      </c>
      <c r="AF479" s="36">
        <v>44</v>
      </c>
      <c r="AG479" s="36">
        <v>55</v>
      </c>
      <c r="AH479" s="36">
        <v>68</v>
      </c>
      <c r="AI479" s="36">
        <f t="shared" si="14"/>
        <v>1.2222222222222223</v>
      </c>
      <c r="AJ479" s="36">
        <f t="shared" si="15"/>
        <v>1.2363636363636363</v>
      </c>
    </row>
    <row r="480" spans="1:36" ht="16" x14ac:dyDescent="0.2">
      <c r="A480" s="33" t="s">
        <v>5123</v>
      </c>
      <c r="B480" s="34" t="s">
        <v>5122</v>
      </c>
      <c r="C480" s="35" t="s">
        <v>5121</v>
      </c>
      <c r="D480" s="36">
        <v>3</v>
      </c>
      <c r="E480" s="36">
        <v>3</v>
      </c>
      <c r="F480" s="36">
        <v>3</v>
      </c>
      <c r="G480" s="36">
        <v>2</v>
      </c>
      <c r="H480" s="36">
        <v>6.7400000000000002E-2</v>
      </c>
      <c r="I480" s="36">
        <v>6.7400000000000002E-2</v>
      </c>
      <c r="J480" s="36">
        <v>6.7400000000000002E-2</v>
      </c>
      <c r="K480" s="36">
        <v>4.4400000000000002E-2</v>
      </c>
      <c r="L480" s="34" t="s">
        <v>5120</v>
      </c>
      <c r="M480" s="34" t="s">
        <v>5120</v>
      </c>
      <c r="N480" s="34" t="s">
        <v>5120</v>
      </c>
      <c r="O480" s="34" t="s">
        <v>5119</v>
      </c>
      <c r="P480" s="36">
        <v>1</v>
      </c>
      <c r="Q480" s="36">
        <v>1</v>
      </c>
      <c r="R480" s="36">
        <v>1</v>
      </c>
      <c r="S480" s="36">
        <v>1</v>
      </c>
      <c r="T480" s="34" t="s">
        <v>5118</v>
      </c>
      <c r="U480" s="34" t="s">
        <v>5118</v>
      </c>
      <c r="V480" s="34" t="s">
        <v>5118</v>
      </c>
      <c r="W480" s="34" t="s">
        <v>5118</v>
      </c>
      <c r="X480" s="36">
        <v>9</v>
      </c>
      <c r="Y480" s="36">
        <v>11</v>
      </c>
      <c r="Z480" s="36">
        <v>8</v>
      </c>
      <c r="AA480" s="36">
        <v>5</v>
      </c>
      <c r="AC480" s="36">
        <v>6</v>
      </c>
      <c r="AD480" s="36">
        <v>8</v>
      </c>
      <c r="AE480" s="36">
        <v>9</v>
      </c>
      <c r="AF480" s="36">
        <v>11</v>
      </c>
      <c r="AG480" s="36">
        <v>8</v>
      </c>
      <c r="AH480" s="36">
        <v>5</v>
      </c>
      <c r="AI480" s="36">
        <f t="shared" si="14"/>
        <v>1.2222222222222223</v>
      </c>
      <c r="AJ480" s="36">
        <f t="shared" si="15"/>
        <v>0.625</v>
      </c>
    </row>
    <row r="481" spans="1:36" ht="16" x14ac:dyDescent="0.2">
      <c r="A481" s="33" t="s">
        <v>5117</v>
      </c>
      <c r="B481" s="34" t="s">
        <v>5116</v>
      </c>
      <c r="C481" s="35" t="s">
        <v>5115</v>
      </c>
      <c r="D481" s="36">
        <v>6</v>
      </c>
      <c r="E481" s="36">
        <v>6</v>
      </c>
      <c r="H481" s="36">
        <v>0.27</v>
      </c>
      <c r="I481" s="36">
        <v>0.27700000000000002</v>
      </c>
      <c r="L481" s="34" t="s">
        <v>5114</v>
      </c>
      <c r="M481" s="34" t="s">
        <v>5113</v>
      </c>
      <c r="P481" s="36">
        <v>0</v>
      </c>
      <c r="Q481" s="36">
        <v>0</v>
      </c>
      <c r="T481" s="34">
        <v>0</v>
      </c>
      <c r="U481" s="34">
        <v>0</v>
      </c>
      <c r="X481" s="36">
        <v>9</v>
      </c>
      <c r="Y481" s="36">
        <v>11</v>
      </c>
      <c r="AC481" s="36">
        <v>4</v>
      </c>
      <c r="AD481" s="36">
        <v>12</v>
      </c>
      <c r="AE481" s="36">
        <v>9</v>
      </c>
      <c r="AF481" s="36">
        <v>11</v>
      </c>
      <c r="AG481" s="36">
        <v>0.5</v>
      </c>
      <c r="AH481" s="36">
        <v>0.5</v>
      </c>
      <c r="AI481" s="36">
        <f t="shared" si="14"/>
        <v>1.2222222222222223</v>
      </c>
      <c r="AJ481" s="36">
        <f t="shared" si="15"/>
        <v>1</v>
      </c>
    </row>
    <row r="482" spans="1:36" ht="16" x14ac:dyDescent="0.2">
      <c r="A482" s="33" t="s">
        <v>5112</v>
      </c>
      <c r="B482" s="34" t="s">
        <v>5111</v>
      </c>
      <c r="C482" s="35" t="s">
        <v>5110</v>
      </c>
      <c r="D482" s="36">
        <v>6</v>
      </c>
      <c r="E482" s="36">
        <v>7</v>
      </c>
      <c r="F482" s="36">
        <v>2</v>
      </c>
      <c r="G482" s="36">
        <v>1</v>
      </c>
      <c r="H482" s="36">
        <v>0.123</v>
      </c>
      <c r="I482" s="36">
        <v>0.152</v>
      </c>
      <c r="J482" s="36">
        <v>4.7100000000000003E-2</v>
      </c>
      <c r="K482" s="36">
        <v>1.8100000000000002E-2</v>
      </c>
      <c r="L482" s="34" t="s">
        <v>5109</v>
      </c>
      <c r="M482" s="34" t="s">
        <v>5108</v>
      </c>
      <c r="N482" s="34" t="s">
        <v>5107</v>
      </c>
      <c r="O482" s="34" t="s">
        <v>5106</v>
      </c>
      <c r="P482" s="36">
        <v>0</v>
      </c>
      <c r="Q482" s="36">
        <v>0</v>
      </c>
      <c r="R482" s="36">
        <v>0</v>
      </c>
      <c r="S482" s="36">
        <v>0</v>
      </c>
      <c r="T482" s="34">
        <v>0</v>
      </c>
      <c r="U482" s="34">
        <v>0</v>
      </c>
      <c r="V482" s="34">
        <v>0</v>
      </c>
      <c r="W482" s="34">
        <v>0</v>
      </c>
      <c r="X482" s="36">
        <v>11</v>
      </c>
      <c r="Y482" s="36">
        <v>13</v>
      </c>
      <c r="Z482" s="36">
        <v>2</v>
      </c>
      <c r="AA482" s="36">
        <v>1</v>
      </c>
      <c r="AC482" s="36">
        <v>37</v>
      </c>
      <c r="AD482" s="36">
        <v>48</v>
      </c>
      <c r="AE482" s="36">
        <v>11</v>
      </c>
      <c r="AF482" s="36">
        <v>13</v>
      </c>
      <c r="AG482" s="36">
        <v>2</v>
      </c>
      <c r="AH482" s="36">
        <v>1</v>
      </c>
      <c r="AI482" s="36">
        <f t="shared" si="14"/>
        <v>1.1818181818181819</v>
      </c>
      <c r="AJ482" s="36">
        <f t="shared" si="15"/>
        <v>0.5</v>
      </c>
    </row>
    <row r="483" spans="1:36" ht="16" x14ac:dyDescent="0.2">
      <c r="A483" s="33" t="s">
        <v>5105</v>
      </c>
      <c r="B483" s="34" t="s">
        <v>5104</v>
      </c>
      <c r="C483" s="35" t="s">
        <v>5103</v>
      </c>
      <c r="D483" s="36">
        <v>6</v>
      </c>
      <c r="E483" s="36">
        <v>7</v>
      </c>
      <c r="H483" s="36">
        <v>0.317</v>
      </c>
      <c r="I483" s="36">
        <v>0.35199999999999998</v>
      </c>
      <c r="L483" s="34" t="s">
        <v>5102</v>
      </c>
      <c r="M483" s="34" t="s">
        <v>5101</v>
      </c>
      <c r="P483" s="36">
        <v>0</v>
      </c>
      <c r="Q483" s="36">
        <v>0</v>
      </c>
      <c r="T483" s="34">
        <v>0</v>
      </c>
      <c r="U483" s="34">
        <v>0</v>
      </c>
      <c r="X483" s="36">
        <v>11</v>
      </c>
      <c r="Y483" s="36">
        <v>13</v>
      </c>
      <c r="AC483" s="36">
        <v>1</v>
      </c>
      <c r="AD483" s="36">
        <v>24</v>
      </c>
      <c r="AE483" s="36">
        <v>11</v>
      </c>
      <c r="AF483" s="36">
        <v>13</v>
      </c>
      <c r="AG483" s="36">
        <v>0.5</v>
      </c>
      <c r="AH483" s="36">
        <v>0.5</v>
      </c>
      <c r="AI483" s="36">
        <f t="shared" si="14"/>
        <v>1.1818181818181819</v>
      </c>
      <c r="AJ483" s="36">
        <f t="shared" si="15"/>
        <v>1</v>
      </c>
    </row>
    <row r="484" spans="1:36" ht="16" x14ac:dyDescent="0.2">
      <c r="A484" s="33" t="s">
        <v>5100</v>
      </c>
      <c r="B484" s="34" t="s">
        <v>1523</v>
      </c>
      <c r="C484" s="35" t="s">
        <v>5099</v>
      </c>
      <c r="D484" s="36">
        <v>10</v>
      </c>
      <c r="E484" s="36">
        <v>10</v>
      </c>
      <c r="F484" s="36">
        <v>24</v>
      </c>
      <c r="G484" s="36">
        <v>23</v>
      </c>
      <c r="H484" s="36">
        <v>0.20499999999999999</v>
      </c>
      <c r="I484" s="36">
        <v>0.187</v>
      </c>
      <c r="J484" s="36">
        <v>0.40300000000000002</v>
      </c>
      <c r="K484" s="36">
        <v>0.44400000000000001</v>
      </c>
      <c r="L484" s="34" t="s">
        <v>5098</v>
      </c>
      <c r="M484" s="34" t="s">
        <v>5097</v>
      </c>
      <c r="N484" s="34" t="s">
        <v>5096</v>
      </c>
      <c r="O484" s="34" t="s">
        <v>5095</v>
      </c>
      <c r="P484" s="36">
        <v>3</v>
      </c>
      <c r="Q484" s="36">
        <v>3</v>
      </c>
      <c r="R484" s="36">
        <v>3</v>
      </c>
      <c r="S484" s="36">
        <v>3</v>
      </c>
      <c r="T484" s="34" t="s">
        <v>1529</v>
      </c>
      <c r="U484" s="34" t="s">
        <v>1529</v>
      </c>
      <c r="V484" s="34" t="s">
        <v>4117</v>
      </c>
      <c r="W484" s="34" t="s">
        <v>4117</v>
      </c>
      <c r="X484" s="36">
        <v>34</v>
      </c>
      <c r="Y484" s="36">
        <v>40</v>
      </c>
      <c r="Z484" s="36">
        <v>68</v>
      </c>
      <c r="AA484" s="36">
        <v>71</v>
      </c>
      <c r="AC484" s="36">
        <v>24</v>
      </c>
      <c r="AD484" s="36">
        <v>51</v>
      </c>
      <c r="AE484" s="36">
        <v>34</v>
      </c>
      <c r="AF484" s="36">
        <v>40</v>
      </c>
      <c r="AG484" s="36">
        <v>68</v>
      </c>
      <c r="AH484" s="36">
        <v>71</v>
      </c>
      <c r="AI484" s="36">
        <f t="shared" si="14"/>
        <v>1.1764705882352942</v>
      </c>
      <c r="AJ484" s="36">
        <f t="shared" si="15"/>
        <v>1.0441176470588236</v>
      </c>
    </row>
    <row r="485" spans="1:36" ht="16" x14ac:dyDescent="0.2">
      <c r="A485" s="33" t="s">
        <v>5094</v>
      </c>
      <c r="B485" s="34" t="s">
        <v>5093</v>
      </c>
      <c r="C485" s="35" t="s">
        <v>5092</v>
      </c>
      <c r="D485" s="36">
        <v>9</v>
      </c>
      <c r="E485" s="36">
        <v>8</v>
      </c>
      <c r="F485" s="36">
        <v>14</v>
      </c>
      <c r="G485" s="36">
        <v>15</v>
      </c>
      <c r="H485" s="36">
        <v>0.39700000000000002</v>
      </c>
      <c r="I485" s="36">
        <v>0.39700000000000002</v>
      </c>
      <c r="J485" s="36">
        <v>0.60299999999999998</v>
      </c>
      <c r="K485" s="36">
        <v>0.58299999999999996</v>
      </c>
      <c r="L485" s="34" t="s">
        <v>5091</v>
      </c>
      <c r="M485" s="34" t="s">
        <v>5090</v>
      </c>
      <c r="N485" s="34" t="s">
        <v>5089</v>
      </c>
      <c r="O485" s="34" t="s">
        <v>5088</v>
      </c>
      <c r="P485" s="36">
        <v>2</v>
      </c>
      <c r="Q485" s="36">
        <v>3</v>
      </c>
      <c r="R485" s="36">
        <v>6</v>
      </c>
      <c r="S485" s="36">
        <v>6</v>
      </c>
      <c r="T485" s="34" t="s">
        <v>5087</v>
      </c>
      <c r="U485" s="34" t="s">
        <v>5086</v>
      </c>
      <c r="V485" s="34" t="s">
        <v>5085</v>
      </c>
      <c r="W485" s="34" t="s">
        <v>5084</v>
      </c>
      <c r="X485" s="36">
        <v>17</v>
      </c>
      <c r="Y485" s="36">
        <v>20</v>
      </c>
      <c r="Z485" s="36">
        <v>50</v>
      </c>
      <c r="AA485" s="36">
        <v>60</v>
      </c>
      <c r="AC485" s="36">
        <v>14</v>
      </c>
      <c r="AD485" s="36">
        <v>26</v>
      </c>
      <c r="AE485" s="36">
        <v>17</v>
      </c>
      <c r="AF485" s="36">
        <v>20</v>
      </c>
      <c r="AG485" s="36">
        <v>50</v>
      </c>
      <c r="AH485" s="36">
        <v>60</v>
      </c>
      <c r="AI485" s="36">
        <f t="shared" si="14"/>
        <v>1.1764705882352942</v>
      </c>
      <c r="AJ485" s="36">
        <f t="shared" si="15"/>
        <v>1.2</v>
      </c>
    </row>
    <row r="486" spans="1:36" ht="16" x14ac:dyDescent="0.2">
      <c r="A486" s="33" t="s">
        <v>5083</v>
      </c>
      <c r="B486" s="34" t="s">
        <v>5082</v>
      </c>
      <c r="C486" s="35" t="s">
        <v>5081</v>
      </c>
      <c r="D486" s="36">
        <v>4</v>
      </c>
      <c r="E486" s="36">
        <v>3</v>
      </c>
      <c r="F486" s="36">
        <v>2</v>
      </c>
      <c r="G486" s="36">
        <v>2</v>
      </c>
      <c r="H486" s="36">
        <v>0.28199999999999997</v>
      </c>
      <c r="I486" s="36">
        <v>0.28199999999999997</v>
      </c>
      <c r="J486" s="36">
        <v>0.17199999999999999</v>
      </c>
      <c r="K486" s="36">
        <v>0.17199999999999999</v>
      </c>
      <c r="L486" s="34" t="s">
        <v>5080</v>
      </c>
      <c r="M486" s="34" t="s">
        <v>5079</v>
      </c>
      <c r="N486" s="34" t="s">
        <v>5078</v>
      </c>
      <c r="O486" s="34" t="s">
        <v>5078</v>
      </c>
      <c r="P486" s="36">
        <v>0</v>
      </c>
      <c r="Q486" s="36">
        <v>0</v>
      </c>
      <c r="R486" s="36">
        <v>0</v>
      </c>
      <c r="S486" s="36">
        <v>0</v>
      </c>
      <c r="T486" s="34">
        <v>0</v>
      </c>
      <c r="U486" s="34">
        <v>0</v>
      </c>
      <c r="V486" s="34">
        <v>0</v>
      </c>
      <c r="W486" s="34">
        <v>0</v>
      </c>
      <c r="X486" s="36">
        <v>6</v>
      </c>
      <c r="Y486" s="36">
        <v>7</v>
      </c>
      <c r="Z486" s="36">
        <v>3</v>
      </c>
      <c r="AA486" s="36">
        <v>4</v>
      </c>
      <c r="AC486" s="36">
        <v>9</v>
      </c>
      <c r="AD486" s="36">
        <v>6</v>
      </c>
      <c r="AE486" s="36">
        <v>6</v>
      </c>
      <c r="AF486" s="36">
        <v>7</v>
      </c>
      <c r="AG486" s="36">
        <v>3</v>
      </c>
      <c r="AH486" s="36">
        <v>4</v>
      </c>
      <c r="AI486" s="36">
        <f t="shared" si="14"/>
        <v>1.1666666666666667</v>
      </c>
      <c r="AJ486" s="36">
        <f t="shared" si="15"/>
        <v>1.3333333333333333</v>
      </c>
    </row>
    <row r="487" spans="1:36" ht="16" x14ac:dyDescent="0.2">
      <c r="A487" s="33" t="s">
        <v>5077</v>
      </c>
      <c r="B487" s="34" t="s">
        <v>5076</v>
      </c>
      <c r="C487" s="35" t="s">
        <v>5075</v>
      </c>
      <c r="D487" s="36">
        <v>5</v>
      </c>
      <c r="E487" s="36">
        <v>5</v>
      </c>
      <c r="F487" s="36">
        <v>2</v>
      </c>
      <c r="G487" s="36">
        <v>3</v>
      </c>
      <c r="H487" s="36">
        <v>0.35799999999999998</v>
      </c>
      <c r="I487" s="36">
        <v>0.35799999999999998</v>
      </c>
      <c r="J487" s="36">
        <v>0.125</v>
      </c>
      <c r="K487" s="36">
        <v>0.22700000000000001</v>
      </c>
      <c r="L487" s="34" t="s">
        <v>5074</v>
      </c>
      <c r="M487" s="34" t="s">
        <v>5073</v>
      </c>
      <c r="N487" s="34" t="s">
        <v>5072</v>
      </c>
      <c r="O487" s="34" t="s">
        <v>5071</v>
      </c>
      <c r="P487" s="36">
        <v>1</v>
      </c>
      <c r="Q487" s="36">
        <v>1</v>
      </c>
      <c r="R487" s="36">
        <v>1</v>
      </c>
      <c r="S487" s="36">
        <v>1</v>
      </c>
      <c r="T487" s="34" t="s">
        <v>5070</v>
      </c>
      <c r="U487" s="34" t="s">
        <v>5070</v>
      </c>
      <c r="V487" s="34" t="s">
        <v>5070</v>
      </c>
      <c r="W487" s="34" t="s">
        <v>5070</v>
      </c>
      <c r="X487" s="36">
        <v>7</v>
      </c>
      <c r="Y487" s="36">
        <v>8</v>
      </c>
      <c r="Z487" s="36">
        <v>3</v>
      </c>
      <c r="AA487" s="36">
        <v>5</v>
      </c>
      <c r="AC487" s="36">
        <v>3</v>
      </c>
      <c r="AD487" s="36">
        <v>9</v>
      </c>
      <c r="AE487" s="36">
        <v>7</v>
      </c>
      <c r="AF487" s="36">
        <v>8</v>
      </c>
      <c r="AG487" s="36">
        <v>3</v>
      </c>
      <c r="AH487" s="36">
        <v>5</v>
      </c>
      <c r="AI487" s="36">
        <f t="shared" si="14"/>
        <v>1.1428571428571428</v>
      </c>
      <c r="AJ487" s="36">
        <f t="shared" si="15"/>
        <v>1.6666666666666667</v>
      </c>
    </row>
    <row r="488" spans="1:36" ht="16" x14ac:dyDescent="0.2">
      <c r="A488" s="33" t="s">
        <v>2356</v>
      </c>
      <c r="B488" s="34" t="s">
        <v>5069</v>
      </c>
      <c r="C488" s="35">
        <v>28122.2</v>
      </c>
      <c r="D488" s="36">
        <v>4</v>
      </c>
      <c r="E488" s="36">
        <v>7</v>
      </c>
      <c r="H488" s="36">
        <v>0.217</v>
      </c>
      <c r="I488" s="36">
        <v>0.39500000000000002</v>
      </c>
      <c r="L488" s="34" t="s">
        <v>5068</v>
      </c>
      <c r="M488" s="34" t="s">
        <v>5067</v>
      </c>
      <c r="P488" s="36">
        <v>0</v>
      </c>
      <c r="Q488" s="36">
        <v>0</v>
      </c>
      <c r="T488" s="34">
        <v>0</v>
      </c>
      <c r="U488" s="34">
        <v>0</v>
      </c>
      <c r="X488" s="36">
        <v>7</v>
      </c>
      <c r="Y488" s="36">
        <v>8</v>
      </c>
      <c r="AC488" s="36">
        <v>0.5</v>
      </c>
      <c r="AD488" s="36">
        <v>0.5</v>
      </c>
      <c r="AE488" s="36">
        <v>7</v>
      </c>
      <c r="AF488" s="36">
        <v>8</v>
      </c>
      <c r="AG488" s="36">
        <v>0.5</v>
      </c>
      <c r="AH488" s="36">
        <v>0.5</v>
      </c>
      <c r="AI488" s="36">
        <f t="shared" si="14"/>
        <v>1.1428571428571428</v>
      </c>
      <c r="AJ488" s="36">
        <f t="shared" si="15"/>
        <v>1</v>
      </c>
    </row>
    <row r="489" spans="1:36" ht="16" x14ac:dyDescent="0.2">
      <c r="A489" s="33" t="s">
        <v>5066</v>
      </c>
      <c r="B489" s="34" t="s">
        <v>5065</v>
      </c>
      <c r="C489" s="35" t="s">
        <v>5064</v>
      </c>
      <c r="D489" s="36">
        <v>6</v>
      </c>
      <c r="E489" s="36">
        <v>6</v>
      </c>
      <c r="F489" s="36">
        <v>15</v>
      </c>
      <c r="G489" s="36">
        <v>17</v>
      </c>
      <c r="H489" s="36">
        <v>0.313</v>
      </c>
      <c r="I489" s="36">
        <v>0.40799999999999997</v>
      </c>
      <c r="J489" s="36">
        <v>0.67800000000000005</v>
      </c>
      <c r="K489" s="36">
        <v>0.749</v>
      </c>
      <c r="L489" s="34" t="s">
        <v>5063</v>
      </c>
      <c r="M489" s="34" t="s">
        <v>5062</v>
      </c>
      <c r="N489" s="34" t="s">
        <v>5061</v>
      </c>
      <c r="O489" s="34" t="s">
        <v>5060</v>
      </c>
      <c r="P489" s="36">
        <v>0</v>
      </c>
      <c r="Q489" s="36">
        <v>0</v>
      </c>
      <c r="R489" s="36">
        <v>0</v>
      </c>
      <c r="S489" s="36">
        <v>0</v>
      </c>
      <c r="T489" s="34">
        <v>0</v>
      </c>
      <c r="U489" s="34">
        <v>0</v>
      </c>
      <c r="V489" s="34">
        <v>0</v>
      </c>
      <c r="W489" s="34">
        <v>0</v>
      </c>
      <c r="X489" s="36">
        <v>8</v>
      </c>
      <c r="Y489" s="36">
        <v>9</v>
      </c>
      <c r="Z489" s="36">
        <v>71</v>
      </c>
      <c r="AA489" s="36">
        <v>112</v>
      </c>
      <c r="AC489" s="36">
        <v>26</v>
      </c>
      <c r="AD489" s="36">
        <v>57</v>
      </c>
      <c r="AE489" s="36">
        <v>8</v>
      </c>
      <c r="AF489" s="36">
        <v>9</v>
      </c>
      <c r="AG489" s="36">
        <v>71</v>
      </c>
      <c r="AH489" s="36">
        <v>112</v>
      </c>
      <c r="AI489" s="36">
        <f t="shared" si="14"/>
        <v>1.125</v>
      </c>
      <c r="AJ489" s="36">
        <f t="shared" si="15"/>
        <v>1.5774647887323943</v>
      </c>
    </row>
    <row r="490" spans="1:36" ht="16" x14ac:dyDescent="0.2">
      <c r="A490" s="33" t="s">
        <v>5059</v>
      </c>
      <c r="B490" s="34" t="s">
        <v>5058</v>
      </c>
      <c r="C490" s="35" t="s">
        <v>5057</v>
      </c>
      <c r="D490" s="36">
        <v>13</v>
      </c>
      <c r="E490" s="36">
        <v>11</v>
      </c>
      <c r="F490" s="36">
        <v>24</v>
      </c>
      <c r="G490" s="36">
        <v>25</v>
      </c>
      <c r="H490" s="36">
        <v>0.439</v>
      </c>
      <c r="I490" s="36">
        <v>0.372</v>
      </c>
      <c r="J490" s="36">
        <v>0.72299999999999998</v>
      </c>
      <c r="K490" s="36">
        <v>0.76600000000000001</v>
      </c>
      <c r="L490" s="34" t="s">
        <v>5056</v>
      </c>
      <c r="M490" s="34" t="s">
        <v>5055</v>
      </c>
      <c r="N490" s="34" t="s">
        <v>5054</v>
      </c>
      <c r="O490" s="34" t="s">
        <v>5053</v>
      </c>
      <c r="P490" s="36">
        <v>12</v>
      </c>
      <c r="Q490" s="36">
        <v>10</v>
      </c>
      <c r="R490" s="36">
        <v>20</v>
      </c>
      <c r="S490" s="36">
        <v>21</v>
      </c>
      <c r="T490" s="34" t="s">
        <v>5052</v>
      </c>
      <c r="U490" s="34" t="s">
        <v>5051</v>
      </c>
      <c r="V490" s="34" t="s">
        <v>5050</v>
      </c>
      <c r="W490" s="34" t="s">
        <v>5050</v>
      </c>
      <c r="X490" s="36">
        <v>85</v>
      </c>
      <c r="Y490" s="36">
        <v>94</v>
      </c>
      <c r="Z490" s="36">
        <v>197</v>
      </c>
      <c r="AA490" s="36">
        <v>250</v>
      </c>
      <c r="AC490" s="36">
        <v>150</v>
      </c>
      <c r="AD490" s="36">
        <v>115</v>
      </c>
      <c r="AE490" s="36">
        <v>85</v>
      </c>
      <c r="AF490" s="36">
        <v>94</v>
      </c>
      <c r="AG490" s="36">
        <v>197</v>
      </c>
      <c r="AH490" s="36">
        <v>250</v>
      </c>
      <c r="AI490" s="36">
        <f t="shared" si="14"/>
        <v>1.1058823529411765</v>
      </c>
      <c r="AJ490" s="36">
        <f t="shared" si="15"/>
        <v>1.2690355329949239</v>
      </c>
    </row>
    <row r="491" spans="1:36" ht="16" x14ac:dyDescent="0.2">
      <c r="A491" s="33" t="s">
        <v>5049</v>
      </c>
      <c r="B491" s="34" t="s">
        <v>5048</v>
      </c>
      <c r="C491" s="35" t="s">
        <v>5047</v>
      </c>
      <c r="D491" s="36">
        <v>9</v>
      </c>
      <c r="E491" s="36">
        <v>11</v>
      </c>
      <c r="F491" s="36">
        <v>6</v>
      </c>
      <c r="G491" s="36">
        <v>4</v>
      </c>
      <c r="H491" s="36">
        <v>0.22600000000000001</v>
      </c>
      <c r="I491" s="36">
        <v>0.246</v>
      </c>
      <c r="J491" s="36">
        <v>0.14899999999999999</v>
      </c>
      <c r="K491" s="36">
        <v>8.6199999999999999E-2</v>
      </c>
      <c r="L491" s="34" t="s">
        <v>5046</v>
      </c>
      <c r="M491" s="34" t="s">
        <v>5045</v>
      </c>
      <c r="N491" s="34" t="s">
        <v>5044</v>
      </c>
      <c r="O491" s="34" t="s">
        <v>5043</v>
      </c>
      <c r="P491" s="36">
        <v>0</v>
      </c>
      <c r="Q491" s="36">
        <v>0</v>
      </c>
      <c r="R491" s="36">
        <v>0</v>
      </c>
      <c r="S491" s="36">
        <v>0</v>
      </c>
      <c r="T491" s="34">
        <v>0</v>
      </c>
      <c r="U491" s="34">
        <v>0</v>
      </c>
      <c r="V491" s="34">
        <v>0</v>
      </c>
      <c r="W491" s="34">
        <v>0</v>
      </c>
      <c r="X491" s="36">
        <v>20</v>
      </c>
      <c r="Y491" s="36">
        <v>22</v>
      </c>
      <c r="Z491" s="36">
        <v>6</v>
      </c>
      <c r="AA491" s="36">
        <v>5</v>
      </c>
      <c r="AC491" s="36">
        <v>26</v>
      </c>
      <c r="AD491" s="36">
        <v>38</v>
      </c>
      <c r="AE491" s="36">
        <v>20</v>
      </c>
      <c r="AF491" s="36">
        <v>22</v>
      </c>
      <c r="AG491" s="36">
        <v>6</v>
      </c>
      <c r="AH491" s="36">
        <v>5</v>
      </c>
      <c r="AI491" s="36">
        <f t="shared" si="14"/>
        <v>1.1000000000000001</v>
      </c>
      <c r="AJ491" s="36">
        <f t="shared" si="15"/>
        <v>0.83333333333333337</v>
      </c>
    </row>
    <row r="492" spans="1:36" ht="16" x14ac:dyDescent="0.2">
      <c r="A492" s="33" t="s">
        <v>5042</v>
      </c>
      <c r="B492" s="34" t="s">
        <v>5041</v>
      </c>
      <c r="C492" s="35" t="s">
        <v>5040</v>
      </c>
      <c r="D492" s="36">
        <v>17</v>
      </c>
      <c r="E492" s="36">
        <v>16</v>
      </c>
      <c r="F492" s="36">
        <v>25</v>
      </c>
      <c r="G492" s="36">
        <v>25</v>
      </c>
      <c r="H492" s="36">
        <v>0.57999999999999996</v>
      </c>
      <c r="I492" s="36">
        <v>0.56899999999999995</v>
      </c>
      <c r="J492" s="36">
        <v>0.72899999999999998</v>
      </c>
      <c r="K492" s="36">
        <v>0.76300000000000001</v>
      </c>
      <c r="L492" s="34" t="s">
        <v>5039</v>
      </c>
      <c r="M492" s="34" t="s">
        <v>5038</v>
      </c>
      <c r="N492" s="34" t="s">
        <v>5037</v>
      </c>
      <c r="O492" s="34" t="s">
        <v>5036</v>
      </c>
      <c r="P492" s="36">
        <v>12</v>
      </c>
      <c r="Q492" s="36">
        <v>11</v>
      </c>
      <c r="R492" s="36">
        <v>15</v>
      </c>
      <c r="S492" s="36">
        <v>16</v>
      </c>
      <c r="T492" s="34" t="s">
        <v>5035</v>
      </c>
      <c r="U492" s="34" t="s">
        <v>5034</v>
      </c>
      <c r="V492" s="34" t="s">
        <v>5033</v>
      </c>
      <c r="W492" s="34" t="s">
        <v>5033</v>
      </c>
      <c r="X492" s="36">
        <v>101</v>
      </c>
      <c r="Y492" s="36">
        <v>111</v>
      </c>
      <c r="Z492" s="36">
        <v>286</v>
      </c>
      <c r="AA492" s="36">
        <v>404</v>
      </c>
      <c r="AC492" s="36">
        <v>280</v>
      </c>
      <c r="AD492" s="36">
        <v>200</v>
      </c>
      <c r="AE492" s="36">
        <v>101</v>
      </c>
      <c r="AF492" s="36">
        <v>111</v>
      </c>
      <c r="AG492" s="36">
        <v>286</v>
      </c>
      <c r="AH492" s="36">
        <v>404</v>
      </c>
      <c r="AI492" s="36">
        <f t="shared" si="14"/>
        <v>1.0990099009900991</v>
      </c>
      <c r="AJ492" s="36">
        <f t="shared" si="15"/>
        <v>1.4125874125874125</v>
      </c>
    </row>
    <row r="493" spans="1:36" ht="16" x14ac:dyDescent="0.2">
      <c r="A493" s="33" t="s">
        <v>5032</v>
      </c>
      <c r="B493" s="34" t="s">
        <v>5031</v>
      </c>
      <c r="C493" s="35" t="s">
        <v>5030</v>
      </c>
      <c r="D493" s="36">
        <v>13</v>
      </c>
      <c r="E493" s="36">
        <v>11</v>
      </c>
      <c r="F493" s="36">
        <v>23</v>
      </c>
      <c r="G493" s="36">
        <v>24</v>
      </c>
      <c r="H493" s="36">
        <v>0.439</v>
      </c>
      <c r="I493" s="36">
        <v>0.372</v>
      </c>
      <c r="J493" s="36">
        <v>0.72099999999999997</v>
      </c>
      <c r="K493" s="36">
        <v>0.76300000000000001</v>
      </c>
      <c r="L493" s="34" t="s">
        <v>5029</v>
      </c>
      <c r="M493" s="34" t="s">
        <v>5028</v>
      </c>
      <c r="N493" s="34" t="s">
        <v>5027</v>
      </c>
      <c r="O493" s="34" t="s">
        <v>5026</v>
      </c>
      <c r="P493" s="36">
        <v>13</v>
      </c>
      <c r="Q493" s="36">
        <v>11</v>
      </c>
      <c r="R493" s="36">
        <v>22</v>
      </c>
      <c r="S493" s="36">
        <v>23</v>
      </c>
      <c r="T493" s="34" t="s">
        <v>5024</v>
      </c>
      <c r="U493" s="34" t="s">
        <v>5025</v>
      </c>
      <c r="V493" s="34" t="s">
        <v>5024</v>
      </c>
      <c r="W493" s="34" t="s">
        <v>5024</v>
      </c>
      <c r="X493" s="36">
        <v>86</v>
      </c>
      <c r="Y493" s="36">
        <v>93</v>
      </c>
      <c r="Z493" s="36">
        <v>198</v>
      </c>
      <c r="AA493" s="36">
        <v>259</v>
      </c>
      <c r="AC493" s="36">
        <v>161</v>
      </c>
      <c r="AD493" s="36">
        <v>117</v>
      </c>
      <c r="AE493" s="36">
        <v>86</v>
      </c>
      <c r="AF493" s="36">
        <v>93</v>
      </c>
      <c r="AG493" s="36">
        <v>198</v>
      </c>
      <c r="AH493" s="36">
        <v>259</v>
      </c>
      <c r="AI493" s="36">
        <f t="shared" si="14"/>
        <v>1.0813953488372092</v>
      </c>
      <c r="AJ493" s="36">
        <f t="shared" si="15"/>
        <v>1.3080808080808082</v>
      </c>
    </row>
    <row r="494" spans="1:36" ht="16" x14ac:dyDescent="0.2">
      <c r="A494" s="33" t="s">
        <v>5023</v>
      </c>
      <c r="B494" s="34" t="s">
        <v>5022</v>
      </c>
      <c r="C494" s="35" t="s">
        <v>5021</v>
      </c>
      <c r="D494" s="36">
        <v>6</v>
      </c>
      <c r="E494" s="36">
        <v>5</v>
      </c>
      <c r="F494" s="36">
        <v>2</v>
      </c>
      <c r="G494" s="36">
        <v>3</v>
      </c>
      <c r="H494" s="36">
        <v>0.46200000000000002</v>
      </c>
      <c r="I494" s="36">
        <v>0.371</v>
      </c>
      <c r="J494" s="36">
        <v>0.14699999999999999</v>
      </c>
      <c r="K494" s="36">
        <v>0.20799999999999999</v>
      </c>
      <c r="L494" s="34" t="s">
        <v>5020</v>
      </c>
      <c r="M494" s="34" t="s">
        <v>5019</v>
      </c>
      <c r="N494" s="34" t="s">
        <v>5018</v>
      </c>
      <c r="O494" s="34" t="s">
        <v>5017</v>
      </c>
      <c r="P494" s="36">
        <v>0</v>
      </c>
      <c r="Q494" s="36">
        <v>0</v>
      </c>
      <c r="R494" s="36">
        <v>0</v>
      </c>
      <c r="S494" s="36">
        <v>0</v>
      </c>
      <c r="T494" s="34">
        <v>0</v>
      </c>
      <c r="U494" s="34">
        <v>0</v>
      </c>
      <c r="V494" s="34">
        <v>0</v>
      </c>
      <c r="W494" s="34">
        <v>0</v>
      </c>
      <c r="X494" s="36">
        <v>13</v>
      </c>
      <c r="Y494" s="36">
        <v>14</v>
      </c>
      <c r="Z494" s="36">
        <v>2</v>
      </c>
      <c r="AA494" s="36">
        <v>3</v>
      </c>
      <c r="AC494" s="36">
        <v>4</v>
      </c>
      <c r="AD494" s="36">
        <v>13</v>
      </c>
      <c r="AE494" s="36">
        <v>13</v>
      </c>
      <c r="AF494" s="36">
        <v>14</v>
      </c>
      <c r="AG494" s="36">
        <v>2</v>
      </c>
      <c r="AH494" s="36">
        <v>3</v>
      </c>
      <c r="AI494" s="36">
        <f t="shared" si="14"/>
        <v>1.0769230769230769</v>
      </c>
      <c r="AJ494" s="36">
        <f t="shared" si="15"/>
        <v>1.5</v>
      </c>
    </row>
    <row r="495" spans="1:36" ht="16" x14ac:dyDescent="0.2">
      <c r="A495" s="33" t="s">
        <v>5016</v>
      </c>
      <c r="B495" s="34" t="s">
        <v>5015</v>
      </c>
      <c r="C495" s="35" t="s">
        <v>5014</v>
      </c>
      <c r="D495" s="36">
        <v>8</v>
      </c>
      <c r="E495" s="36">
        <v>5</v>
      </c>
      <c r="F495" s="36">
        <v>5</v>
      </c>
      <c r="G495" s="36">
        <v>7</v>
      </c>
      <c r="H495" s="36">
        <v>0.36699999999999999</v>
      </c>
      <c r="I495" s="36">
        <v>0.251</v>
      </c>
      <c r="J495" s="36">
        <v>0.29099999999999998</v>
      </c>
      <c r="K495" s="36">
        <v>0.39400000000000002</v>
      </c>
      <c r="L495" s="34" t="s">
        <v>5013</v>
      </c>
      <c r="M495" s="34" t="s">
        <v>5012</v>
      </c>
      <c r="N495" s="34" t="s">
        <v>5011</v>
      </c>
      <c r="O495" s="34" t="s">
        <v>5010</v>
      </c>
      <c r="P495" s="36">
        <v>0</v>
      </c>
      <c r="Q495" s="36">
        <v>0</v>
      </c>
      <c r="R495" s="36">
        <v>0</v>
      </c>
      <c r="S495" s="36">
        <v>0</v>
      </c>
      <c r="T495" s="34">
        <v>0</v>
      </c>
      <c r="U495" s="34">
        <v>0</v>
      </c>
      <c r="V495" s="34">
        <v>0</v>
      </c>
      <c r="W495" s="34">
        <v>0</v>
      </c>
      <c r="X495" s="36">
        <v>16</v>
      </c>
      <c r="Y495" s="36">
        <v>17</v>
      </c>
      <c r="Z495" s="36">
        <v>18</v>
      </c>
      <c r="AA495" s="36">
        <v>22</v>
      </c>
      <c r="AC495" s="36">
        <v>25</v>
      </c>
      <c r="AD495" s="36">
        <v>13</v>
      </c>
      <c r="AE495" s="36">
        <v>16</v>
      </c>
      <c r="AF495" s="36">
        <v>17</v>
      </c>
      <c r="AG495" s="36">
        <v>18</v>
      </c>
      <c r="AH495" s="36">
        <v>22</v>
      </c>
      <c r="AI495" s="36">
        <f t="shared" si="14"/>
        <v>1.0625</v>
      </c>
      <c r="AJ495" s="36">
        <f t="shared" si="15"/>
        <v>1.2222222222222223</v>
      </c>
    </row>
    <row r="496" spans="1:36" ht="16" x14ac:dyDescent="0.2">
      <c r="A496" s="33" t="s">
        <v>5009</v>
      </c>
      <c r="B496" s="34" t="s">
        <v>5008</v>
      </c>
      <c r="C496" s="35" t="s">
        <v>5007</v>
      </c>
      <c r="D496" s="36">
        <v>7</v>
      </c>
      <c r="E496" s="36">
        <v>7</v>
      </c>
      <c r="F496" s="36">
        <v>5</v>
      </c>
      <c r="G496" s="36">
        <v>4</v>
      </c>
      <c r="H496" s="36">
        <v>0.16500000000000001</v>
      </c>
      <c r="I496" s="36">
        <v>0.183</v>
      </c>
      <c r="J496" s="36">
        <v>0.13</v>
      </c>
      <c r="K496" s="36">
        <v>0.104</v>
      </c>
      <c r="L496" s="34" t="s">
        <v>5006</v>
      </c>
      <c r="M496" s="34" t="s">
        <v>5005</v>
      </c>
      <c r="N496" s="34" t="s">
        <v>5004</v>
      </c>
      <c r="O496" s="34" t="s">
        <v>5003</v>
      </c>
      <c r="P496" s="36">
        <v>0</v>
      </c>
      <c r="Q496" s="36">
        <v>0</v>
      </c>
      <c r="R496" s="36">
        <v>0</v>
      </c>
      <c r="S496" s="36">
        <v>0</v>
      </c>
      <c r="T496" s="34">
        <v>0</v>
      </c>
      <c r="U496" s="34">
        <v>0</v>
      </c>
      <c r="V496" s="34">
        <v>0</v>
      </c>
      <c r="W496" s="34">
        <v>0</v>
      </c>
      <c r="X496" s="36">
        <v>17</v>
      </c>
      <c r="Y496" s="36">
        <v>18</v>
      </c>
      <c r="Z496" s="36">
        <v>5</v>
      </c>
      <c r="AA496" s="36">
        <v>4</v>
      </c>
      <c r="AC496" s="36">
        <v>34</v>
      </c>
      <c r="AD496" s="36">
        <v>35</v>
      </c>
      <c r="AE496" s="36">
        <v>17</v>
      </c>
      <c r="AF496" s="36">
        <v>18</v>
      </c>
      <c r="AG496" s="36">
        <v>5</v>
      </c>
      <c r="AH496" s="36">
        <v>4</v>
      </c>
      <c r="AI496" s="36">
        <f t="shared" si="14"/>
        <v>1.0588235294117647</v>
      </c>
      <c r="AJ496" s="36">
        <f t="shared" si="15"/>
        <v>0.8</v>
      </c>
    </row>
    <row r="497" spans="1:36" ht="16" x14ac:dyDescent="0.2">
      <c r="A497" s="33" t="s">
        <v>5002</v>
      </c>
      <c r="B497" s="34" t="s">
        <v>5001</v>
      </c>
      <c r="C497" s="35" t="s">
        <v>5000</v>
      </c>
      <c r="D497" s="36">
        <v>9</v>
      </c>
      <c r="E497" s="36">
        <v>7</v>
      </c>
      <c r="F497" s="36">
        <v>24</v>
      </c>
      <c r="G497" s="36">
        <v>24</v>
      </c>
      <c r="H497" s="36">
        <v>0.36599999999999999</v>
      </c>
      <c r="I497" s="36">
        <v>0.32200000000000001</v>
      </c>
      <c r="J497" s="36">
        <v>0.84299999999999997</v>
      </c>
      <c r="K497" s="36">
        <v>0.84299999999999997</v>
      </c>
      <c r="L497" s="34" t="s">
        <v>4999</v>
      </c>
      <c r="M497" s="34" t="s">
        <v>4998</v>
      </c>
      <c r="N497" s="34" t="s">
        <v>4997</v>
      </c>
      <c r="O497" s="34" t="s">
        <v>4996</v>
      </c>
      <c r="P497" s="36">
        <v>0</v>
      </c>
      <c r="Q497" s="36">
        <v>0</v>
      </c>
      <c r="R497" s="36">
        <v>0</v>
      </c>
      <c r="S497" s="36">
        <v>0</v>
      </c>
      <c r="T497" s="34">
        <v>0</v>
      </c>
      <c r="U497" s="34">
        <v>0</v>
      </c>
      <c r="V497" s="34">
        <v>0</v>
      </c>
      <c r="W497" s="34">
        <v>0</v>
      </c>
      <c r="X497" s="36">
        <v>16</v>
      </c>
      <c r="Y497" s="36">
        <v>16</v>
      </c>
      <c r="Z497" s="36">
        <v>102</v>
      </c>
      <c r="AA497" s="36">
        <v>108</v>
      </c>
      <c r="AC497" s="36">
        <v>19</v>
      </c>
      <c r="AD497" s="36">
        <v>49</v>
      </c>
      <c r="AE497" s="36">
        <v>16</v>
      </c>
      <c r="AF497" s="36">
        <v>16</v>
      </c>
      <c r="AG497" s="36">
        <v>102</v>
      </c>
      <c r="AH497" s="36">
        <v>108</v>
      </c>
      <c r="AI497" s="36">
        <f t="shared" si="14"/>
        <v>1</v>
      </c>
      <c r="AJ497" s="36">
        <f t="shared" si="15"/>
        <v>1.0588235294117647</v>
      </c>
    </row>
    <row r="498" spans="1:36" ht="16" x14ac:dyDescent="0.2">
      <c r="A498" s="33" t="s">
        <v>4995</v>
      </c>
      <c r="B498" s="34" t="s">
        <v>4987</v>
      </c>
      <c r="C498" s="35" t="s">
        <v>4994</v>
      </c>
      <c r="D498" s="36">
        <v>9</v>
      </c>
      <c r="E498" s="36">
        <v>9</v>
      </c>
      <c r="F498" s="36">
        <v>2</v>
      </c>
      <c r="G498" s="36">
        <v>5</v>
      </c>
      <c r="H498" s="36">
        <v>0.13700000000000001</v>
      </c>
      <c r="I498" s="36">
        <v>0.17199999999999999</v>
      </c>
      <c r="J498" s="36">
        <v>3.8300000000000001E-2</v>
      </c>
      <c r="K498" s="36">
        <v>9.7600000000000006E-2</v>
      </c>
      <c r="L498" s="34" t="s">
        <v>4993</v>
      </c>
      <c r="M498" s="34" t="s">
        <v>4992</v>
      </c>
      <c r="N498" s="34" t="s">
        <v>4991</v>
      </c>
      <c r="O498" s="34" t="s">
        <v>4990</v>
      </c>
      <c r="P498" s="36">
        <v>8</v>
      </c>
      <c r="Q498" s="36">
        <v>8</v>
      </c>
      <c r="R498" s="36">
        <v>1</v>
      </c>
      <c r="S498" s="36">
        <v>4</v>
      </c>
      <c r="T498" s="34" t="s">
        <v>305</v>
      </c>
      <c r="U498" s="34" t="s">
        <v>305</v>
      </c>
      <c r="V498" s="34" t="s">
        <v>305</v>
      </c>
      <c r="W498" s="34" t="s">
        <v>305</v>
      </c>
      <c r="X498" s="36">
        <v>12</v>
      </c>
      <c r="Y498" s="36">
        <v>12</v>
      </c>
      <c r="Z498" s="36">
        <v>3</v>
      </c>
      <c r="AA498" s="36">
        <v>7</v>
      </c>
      <c r="AC498" s="36">
        <v>26</v>
      </c>
      <c r="AD498" s="36">
        <v>37</v>
      </c>
      <c r="AE498" s="36">
        <v>12</v>
      </c>
      <c r="AF498" s="36">
        <v>12</v>
      </c>
      <c r="AG498" s="36">
        <v>3</v>
      </c>
      <c r="AH498" s="36">
        <v>7</v>
      </c>
      <c r="AI498" s="36">
        <f t="shared" si="14"/>
        <v>1</v>
      </c>
      <c r="AJ498" s="36">
        <f t="shared" si="15"/>
        <v>2.3333333333333335</v>
      </c>
    </row>
    <row r="499" spans="1:36" ht="16" x14ac:dyDescent="0.2">
      <c r="A499" s="33" t="s">
        <v>304</v>
      </c>
      <c r="B499" s="34" t="s">
        <v>305</v>
      </c>
      <c r="C499" s="35" t="s">
        <v>306</v>
      </c>
      <c r="D499" s="36">
        <v>9</v>
      </c>
      <c r="E499" s="36">
        <v>9</v>
      </c>
      <c r="F499" s="36">
        <v>1</v>
      </c>
      <c r="G499" s="36">
        <v>4</v>
      </c>
      <c r="H499" s="36">
        <v>6.6100000000000006E-2</v>
      </c>
      <c r="I499" s="36">
        <v>8.3299999999999999E-2</v>
      </c>
      <c r="J499" s="36">
        <v>9.9100000000000004E-3</v>
      </c>
      <c r="K499" s="36">
        <v>3.9699999999999999E-2</v>
      </c>
      <c r="L499" s="34" t="s">
        <v>4989</v>
      </c>
      <c r="M499" s="34" t="s">
        <v>4988</v>
      </c>
      <c r="N499" s="34" t="s">
        <v>387</v>
      </c>
      <c r="O499" s="34" t="s">
        <v>388</v>
      </c>
      <c r="P499" s="36">
        <v>8</v>
      </c>
      <c r="Q499" s="36">
        <v>8</v>
      </c>
      <c r="R499" s="36">
        <v>1</v>
      </c>
      <c r="S499" s="36">
        <v>4</v>
      </c>
      <c r="T499" s="34" t="s">
        <v>4987</v>
      </c>
      <c r="U499" s="34" t="s">
        <v>4987</v>
      </c>
      <c r="V499" s="34" t="s">
        <v>4987</v>
      </c>
      <c r="W499" s="34" t="s">
        <v>4987</v>
      </c>
      <c r="X499" s="36">
        <v>12</v>
      </c>
      <c r="Y499" s="36">
        <v>12</v>
      </c>
      <c r="Z499" s="36">
        <v>2</v>
      </c>
      <c r="AA499" s="36">
        <v>6</v>
      </c>
      <c r="AC499" s="36">
        <v>24</v>
      </c>
      <c r="AD499" s="36">
        <v>37</v>
      </c>
      <c r="AE499" s="36">
        <v>12</v>
      </c>
      <c r="AF499" s="36">
        <v>12</v>
      </c>
      <c r="AG499" s="36">
        <v>2</v>
      </c>
      <c r="AH499" s="36">
        <v>6</v>
      </c>
      <c r="AI499" s="36">
        <f t="shared" si="14"/>
        <v>1</v>
      </c>
      <c r="AJ499" s="36">
        <f t="shared" si="15"/>
        <v>3</v>
      </c>
    </row>
    <row r="500" spans="1:36" ht="16" x14ac:dyDescent="0.2">
      <c r="A500" s="33" t="s">
        <v>4986</v>
      </c>
      <c r="B500" s="34" t="s">
        <v>4985</v>
      </c>
      <c r="C500" s="35" t="s">
        <v>4984</v>
      </c>
      <c r="D500" s="36">
        <v>3</v>
      </c>
      <c r="E500" s="36">
        <v>5</v>
      </c>
      <c r="F500" s="36">
        <v>5</v>
      </c>
      <c r="G500" s="36">
        <v>5</v>
      </c>
      <c r="H500" s="36">
        <v>0.115</v>
      </c>
      <c r="I500" s="36">
        <v>0.29499999999999998</v>
      </c>
      <c r="J500" s="36">
        <v>0.41499999999999998</v>
      </c>
      <c r="K500" s="36">
        <v>0.34499999999999997</v>
      </c>
      <c r="L500" s="34" t="s">
        <v>4983</v>
      </c>
      <c r="M500" s="34" t="s">
        <v>4982</v>
      </c>
      <c r="N500" s="34" t="s">
        <v>4981</v>
      </c>
      <c r="O500" s="34" t="s">
        <v>4980</v>
      </c>
      <c r="P500" s="36">
        <v>0</v>
      </c>
      <c r="Q500" s="36">
        <v>0</v>
      </c>
      <c r="R500" s="36">
        <v>0</v>
      </c>
      <c r="S500" s="36">
        <v>0</v>
      </c>
      <c r="T500" s="34">
        <v>0</v>
      </c>
      <c r="U500" s="34">
        <v>0</v>
      </c>
      <c r="V500" s="34">
        <v>0</v>
      </c>
      <c r="W500" s="34">
        <v>0</v>
      </c>
      <c r="X500" s="36">
        <v>7</v>
      </c>
      <c r="Y500" s="36">
        <v>7</v>
      </c>
      <c r="Z500" s="36">
        <v>5</v>
      </c>
      <c r="AA500" s="36">
        <v>7</v>
      </c>
      <c r="AC500" s="36">
        <v>34</v>
      </c>
      <c r="AD500" s="36">
        <v>16</v>
      </c>
      <c r="AE500" s="36">
        <v>7</v>
      </c>
      <c r="AF500" s="36">
        <v>7</v>
      </c>
      <c r="AG500" s="36">
        <v>5</v>
      </c>
      <c r="AH500" s="36">
        <v>7</v>
      </c>
      <c r="AI500" s="36">
        <f t="shared" si="14"/>
        <v>1</v>
      </c>
      <c r="AJ500" s="36">
        <f t="shared" si="15"/>
        <v>1.4</v>
      </c>
    </row>
    <row r="501" spans="1:36" ht="16" x14ac:dyDescent="0.2">
      <c r="A501" s="33" t="s">
        <v>4442</v>
      </c>
      <c r="B501" s="34" t="s">
        <v>4979</v>
      </c>
      <c r="C501" s="35">
        <v>13575.4</v>
      </c>
      <c r="D501" s="36">
        <v>4</v>
      </c>
      <c r="E501" s="36">
        <v>5</v>
      </c>
      <c r="G501" s="36">
        <v>1</v>
      </c>
      <c r="H501" s="36">
        <v>0.36099999999999999</v>
      </c>
      <c r="I501" s="36">
        <v>0.36899999999999999</v>
      </c>
      <c r="K501" s="36">
        <v>7.3800000000000004E-2</v>
      </c>
      <c r="L501" s="34" t="s">
        <v>4978</v>
      </c>
      <c r="M501" s="34" t="s">
        <v>4977</v>
      </c>
      <c r="O501" s="34" t="s">
        <v>4976</v>
      </c>
      <c r="P501" s="36">
        <v>0</v>
      </c>
      <c r="Q501" s="36">
        <v>0</v>
      </c>
      <c r="S501" s="36">
        <v>0</v>
      </c>
      <c r="T501" s="34">
        <v>0</v>
      </c>
      <c r="U501" s="34">
        <v>0</v>
      </c>
      <c r="W501" s="34">
        <v>0</v>
      </c>
      <c r="X501" s="36">
        <v>7</v>
      </c>
      <c r="Y501" s="36">
        <v>7</v>
      </c>
      <c r="AA501" s="36">
        <v>1</v>
      </c>
      <c r="AC501" s="36">
        <v>0.5</v>
      </c>
      <c r="AD501" s="36">
        <v>0.5</v>
      </c>
      <c r="AE501" s="36">
        <v>7</v>
      </c>
      <c r="AF501" s="36">
        <v>7</v>
      </c>
      <c r="AG501" s="36">
        <v>0.5</v>
      </c>
      <c r="AH501" s="36">
        <v>1</v>
      </c>
      <c r="AI501" s="36">
        <f t="shared" si="14"/>
        <v>1</v>
      </c>
      <c r="AJ501" s="36">
        <f t="shared" si="15"/>
        <v>2</v>
      </c>
    </row>
    <row r="502" spans="1:36" ht="16" x14ac:dyDescent="0.2">
      <c r="A502" s="33" t="s">
        <v>4975</v>
      </c>
      <c r="B502" s="34" t="s">
        <v>4974</v>
      </c>
      <c r="C502" s="35" t="s">
        <v>4973</v>
      </c>
      <c r="D502" s="36">
        <v>4</v>
      </c>
      <c r="E502" s="36">
        <v>4</v>
      </c>
      <c r="F502" s="36">
        <v>12</v>
      </c>
      <c r="G502" s="36">
        <v>7</v>
      </c>
      <c r="H502" s="36">
        <v>0.14099999999999999</v>
      </c>
      <c r="I502" s="36">
        <v>0.14099999999999999</v>
      </c>
      <c r="J502" s="36">
        <v>0.371</v>
      </c>
      <c r="K502" s="36">
        <v>0.224</v>
      </c>
      <c r="L502" s="34" t="s">
        <v>4972</v>
      </c>
      <c r="M502" s="34" t="s">
        <v>4972</v>
      </c>
      <c r="N502" s="34" t="s">
        <v>4971</v>
      </c>
      <c r="O502" s="34" t="s">
        <v>4970</v>
      </c>
      <c r="P502" s="36">
        <v>0</v>
      </c>
      <c r="Q502" s="36">
        <v>0</v>
      </c>
      <c r="R502" s="36">
        <v>0</v>
      </c>
      <c r="S502" s="36">
        <v>0</v>
      </c>
      <c r="T502" s="34">
        <v>0</v>
      </c>
      <c r="U502" s="34">
        <v>0</v>
      </c>
      <c r="V502" s="34">
        <v>0</v>
      </c>
      <c r="W502" s="34">
        <v>0</v>
      </c>
      <c r="X502" s="36">
        <v>6</v>
      </c>
      <c r="Y502" s="36">
        <v>6</v>
      </c>
      <c r="Z502" s="36">
        <v>22</v>
      </c>
      <c r="AA502" s="36">
        <v>13</v>
      </c>
      <c r="AC502" s="36">
        <v>26</v>
      </c>
      <c r="AD502" s="36">
        <v>20</v>
      </c>
      <c r="AE502" s="36">
        <v>6</v>
      </c>
      <c r="AF502" s="36">
        <v>6</v>
      </c>
      <c r="AG502" s="36">
        <v>22</v>
      </c>
      <c r="AH502" s="36">
        <v>13</v>
      </c>
      <c r="AI502" s="36">
        <f t="shared" si="14"/>
        <v>1</v>
      </c>
      <c r="AJ502" s="36">
        <f t="shared" si="15"/>
        <v>0.59090909090909094</v>
      </c>
    </row>
    <row r="503" spans="1:36" ht="16" x14ac:dyDescent="0.2">
      <c r="A503" s="33" t="s">
        <v>4969</v>
      </c>
      <c r="B503" s="34" t="s">
        <v>4968</v>
      </c>
      <c r="C503" s="35" t="s">
        <v>4967</v>
      </c>
      <c r="D503" s="36">
        <v>5</v>
      </c>
      <c r="E503" s="36">
        <v>4</v>
      </c>
      <c r="G503" s="36">
        <v>2</v>
      </c>
      <c r="H503" s="36">
        <v>0.29399999999999998</v>
      </c>
      <c r="I503" s="36">
        <v>0.24199999999999999</v>
      </c>
      <c r="K503" s="36">
        <v>0.104</v>
      </c>
      <c r="L503" s="34" t="s">
        <v>4966</v>
      </c>
      <c r="M503" s="34" t="s">
        <v>4965</v>
      </c>
      <c r="O503" s="34" t="s">
        <v>4964</v>
      </c>
      <c r="P503" s="36">
        <v>1</v>
      </c>
      <c r="Q503" s="36">
        <v>1</v>
      </c>
      <c r="S503" s="36">
        <v>1</v>
      </c>
      <c r="T503" s="34" t="s">
        <v>4963</v>
      </c>
      <c r="U503" s="34" t="s">
        <v>4962</v>
      </c>
      <c r="W503" s="34" t="s">
        <v>4961</v>
      </c>
      <c r="X503" s="36">
        <v>6</v>
      </c>
      <c r="Y503" s="36">
        <v>6</v>
      </c>
      <c r="AA503" s="36">
        <v>2</v>
      </c>
      <c r="AC503" s="36">
        <v>2</v>
      </c>
      <c r="AD503" s="36">
        <v>6</v>
      </c>
      <c r="AE503" s="36">
        <v>6</v>
      </c>
      <c r="AF503" s="36">
        <v>6</v>
      </c>
      <c r="AG503" s="36">
        <v>0.5</v>
      </c>
      <c r="AH503" s="36">
        <v>2</v>
      </c>
      <c r="AI503" s="36">
        <f t="shared" si="14"/>
        <v>1</v>
      </c>
      <c r="AJ503" s="36">
        <f t="shared" si="15"/>
        <v>4</v>
      </c>
    </row>
    <row r="504" spans="1:36" ht="16" x14ac:dyDescent="0.2">
      <c r="A504" s="33" t="s">
        <v>4960</v>
      </c>
      <c r="B504" s="34" t="s">
        <v>4959</v>
      </c>
      <c r="C504" s="35" t="s">
        <v>4958</v>
      </c>
      <c r="D504" s="36">
        <v>5</v>
      </c>
      <c r="E504" s="36">
        <v>5</v>
      </c>
      <c r="H504" s="36">
        <v>0.23899999999999999</v>
      </c>
      <c r="I504" s="36">
        <v>0.16900000000000001</v>
      </c>
      <c r="L504" s="34" t="s">
        <v>4957</v>
      </c>
      <c r="M504" s="34" t="s">
        <v>4956</v>
      </c>
      <c r="P504" s="36">
        <v>2</v>
      </c>
      <c r="Q504" s="36">
        <v>2</v>
      </c>
      <c r="T504" s="34" t="s">
        <v>4955</v>
      </c>
      <c r="U504" s="34" t="s">
        <v>4955</v>
      </c>
      <c r="X504" s="36">
        <v>5</v>
      </c>
      <c r="Y504" s="36">
        <v>5</v>
      </c>
      <c r="AC504" s="36">
        <v>36</v>
      </c>
      <c r="AD504" s="36">
        <v>21</v>
      </c>
      <c r="AE504" s="36">
        <v>5</v>
      </c>
      <c r="AF504" s="36">
        <v>5</v>
      </c>
      <c r="AG504" s="36">
        <v>0.5</v>
      </c>
      <c r="AH504" s="36">
        <v>0.5</v>
      </c>
      <c r="AI504" s="36">
        <f t="shared" si="14"/>
        <v>1</v>
      </c>
      <c r="AJ504" s="36">
        <f t="shared" si="15"/>
        <v>1</v>
      </c>
    </row>
    <row r="505" spans="1:36" ht="16" x14ac:dyDescent="0.2">
      <c r="A505" s="33" t="s">
        <v>4954</v>
      </c>
      <c r="B505" s="34" t="s">
        <v>1262</v>
      </c>
      <c r="C505" s="35" t="s">
        <v>4953</v>
      </c>
      <c r="D505" s="36">
        <v>5</v>
      </c>
      <c r="E505" s="36">
        <v>3</v>
      </c>
      <c r="F505" s="36">
        <v>6</v>
      </c>
      <c r="G505" s="36">
        <v>8</v>
      </c>
      <c r="H505" s="36">
        <v>0.126</v>
      </c>
      <c r="I505" s="36">
        <v>0.11799999999999999</v>
      </c>
      <c r="J505" s="36">
        <v>0.224</v>
      </c>
      <c r="K505" s="36">
        <v>0.29699999999999999</v>
      </c>
      <c r="L505" s="34" t="s">
        <v>4952</v>
      </c>
      <c r="M505" s="34" t="s">
        <v>4951</v>
      </c>
      <c r="N505" s="34" t="s">
        <v>4950</v>
      </c>
      <c r="O505" s="34" t="s">
        <v>4949</v>
      </c>
      <c r="P505" s="36">
        <v>5</v>
      </c>
      <c r="Q505" s="36">
        <v>2</v>
      </c>
      <c r="R505" s="36">
        <v>2</v>
      </c>
      <c r="S505" s="36">
        <v>4</v>
      </c>
      <c r="T505" s="34" t="s">
        <v>4948</v>
      </c>
      <c r="U505" s="34" t="s">
        <v>4947</v>
      </c>
      <c r="V505" s="34" t="s">
        <v>1270</v>
      </c>
      <c r="W505" s="34" t="s">
        <v>1270</v>
      </c>
      <c r="X505" s="36">
        <v>5</v>
      </c>
      <c r="Y505" s="36">
        <v>5</v>
      </c>
      <c r="Z505" s="36">
        <v>20</v>
      </c>
      <c r="AA505" s="36">
        <v>27</v>
      </c>
      <c r="AC505" s="36">
        <v>11</v>
      </c>
      <c r="AD505" s="36">
        <v>59</v>
      </c>
      <c r="AE505" s="36">
        <v>5</v>
      </c>
      <c r="AF505" s="36">
        <v>5</v>
      </c>
      <c r="AG505" s="36">
        <v>20</v>
      </c>
      <c r="AH505" s="36">
        <v>27</v>
      </c>
      <c r="AI505" s="36">
        <f t="shared" si="14"/>
        <v>1</v>
      </c>
      <c r="AJ505" s="36">
        <f t="shared" si="15"/>
        <v>1.35</v>
      </c>
    </row>
    <row r="506" spans="1:36" ht="16" x14ac:dyDescent="0.2">
      <c r="A506" s="33" t="s">
        <v>4946</v>
      </c>
      <c r="B506" s="34" t="s">
        <v>4945</v>
      </c>
      <c r="C506" s="35" t="s">
        <v>4944</v>
      </c>
      <c r="D506" s="36">
        <v>2</v>
      </c>
      <c r="E506" s="36">
        <v>2</v>
      </c>
      <c r="F506" s="36">
        <v>5</v>
      </c>
      <c r="G506" s="36">
        <v>5</v>
      </c>
      <c r="H506" s="36">
        <v>3.5299999999999998E-2</v>
      </c>
      <c r="I506" s="36">
        <v>3.5299999999999998E-2</v>
      </c>
      <c r="J506" s="36">
        <v>0.106</v>
      </c>
      <c r="K506" s="36">
        <v>0.14000000000000001</v>
      </c>
      <c r="L506" s="34" t="s">
        <v>4943</v>
      </c>
      <c r="M506" s="34" t="s">
        <v>4943</v>
      </c>
      <c r="N506" s="34" t="s">
        <v>4942</v>
      </c>
      <c r="O506" s="34" t="s">
        <v>4941</v>
      </c>
      <c r="P506" s="36">
        <v>0</v>
      </c>
      <c r="Q506" s="36">
        <v>0</v>
      </c>
      <c r="R506" s="36">
        <v>0</v>
      </c>
      <c r="S506" s="36">
        <v>0</v>
      </c>
      <c r="T506" s="34">
        <v>0</v>
      </c>
      <c r="U506" s="34">
        <v>0</v>
      </c>
      <c r="V506" s="34">
        <v>0</v>
      </c>
      <c r="W506" s="34">
        <v>0</v>
      </c>
      <c r="X506" s="36">
        <v>4</v>
      </c>
      <c r="Y506" s="36">
        <v>4</v>
      </c>
      <c r="Z506" s="36">
        <v>6</v>
      </c>
      <c r="AA506" s="36">
        <v>6</v>
      </c>
      <c r="AC506" s="36">
        <v>48</v>
      </c>
      <c r="AD506" s="36">
        <v>14</v>
      </c>
      <c r="AE506" s="36">
        <v>4</v>
      </c>
      <c r="AF506" s="36">
        <v>4</v>
      </c>
      <c r="AG506" s="36">
        <v>6</v>
      </c>
      <c r="AH506" s="36">
        <v>6</v>
      </c>
      <c r="AI506" s="36">
        <f t="shared" si="14"/>
        <v>1</v>
      </c>
      <c r="AJ506" s="36">
        <f t="shared" si="15"/>
        <v>1</v>
      </c>
    </row>
    <row r="507" spans="1:36" ht="16" x14ac:dyDescent="0.2">
      <c r="A507" s="33" t="s">
        <v>4940</v>
      </c>
      <c r="B507" s="34" t="s">
        <v>4939</v>
      </c>
      <c r="C507" s="35" t="s">
        <v>4938</v>
      </c>
      <c r="D507" s="36">
        <v>4</v>
      </c>
      <c r="E507" s="36">
        <v>3</v>
      </c>
      <c r="F507" s="36">
        <v>4</v>
      </c>
      <c r="G507" s="36">
        <v>7</v>
      </c>
      <c r="H507" s="36">
        <v>8.7499999999999994E-2</v>
      </c>
      <c r="I507" s="36">
        <v>6.3600000000000004E-2</v>
      </c>
      <c r="J507" s="36">
        <v>0.107</v>
      </c>
      <c r="K507" s="36">
        <v>0.155</v>
      </c>
      <c r="L507" s="34" t="s">
        <v>4937</v>
      </c>
      <c r="M507" s="34" t="s">
        <v>4936</v>
      </c>
      <c r="N507" s="34" t="s">
        <v>4935</v>
      </c>
      <c r="O507" s="34" t="s">
        <v>4934</v>
      </c>
      <c r="P507" s="36">
        <v>4</v>
      </c>
      <c r="Q507" s="36">
        <v>3</v>
      </c>
      <c r="R507" s="36">
        <v>4</v>
      </c>
      <c r="S507" s="36">
        <v>7</v>
      </c>
      <c r="T507" s="34" t="s">
        <v>4933</v>
      </c>
      <c r="U507" s="34" t="s">
        <v>4933</v>
      </c>
      <c r="V507" s="34" t="s">
        <v>4933</v>
      </c>
      <c r="W507" s="34" t="s">
        <v>4933</v>
      </c>
      <c r="X507" s="36">
        <v>4</v>
      </c>
      <c r="Y507" s="36">
        <v>4</v>
      </c>
      <c r="Z507" s="36">
        <v>5</v>
      </c>
      <c r="AA507" s="36">
        <v>12</v>
      </c>
      <c r="AC507" s="36">
        <v>9</v>
      </c>
      <c r="AD507" s="36">
        <v>8</v>
      </c>
      <c r="AE507" s="36">
        <v>4</v>
      </c>
      <c r="AF507" s="36">
        <v>4</v>
      </c>
      <c r="AG507" s="36">
        <v>5</v>
      </c>
      <c r="AH507" s="36">
        <v>12</v>
      </c>
      <c r="AI507" s="36">
        <f t="shared" si="14"/>
        <v>1</v>
      </c>
      <c r="AJ507" s="36">
        <f t="shared" si="15"/>
        <v>2.4</v>
      </c>
    </row>
    <row r="508" spans="1:36" ht="16" x14ac:dyDescent="0.2">
      <c r="A508" s="33" t="s">
        <v>4932</v>
      </c>
      <c r="B508" s="34" t="s">
        <v>4931</v>
      </c>
      <c r="C508" s="35" t="s">
        <v>4930</v>
      </c>
      <c r="D508" s="36">
        <v>3</v>
      </c>
      <c r="E508" s="36">
        <v>3</v>
      </c>
      <c r="H508" s="36">
        <v>6.1899999999999997E-2</v>
      </c>
      <c r="I508" s="36">
        <v>6.3500000000000001E-2</v>
      </c>
      <c r="L508" s="34" t="s">
        <v>4929</v>
      </c>
      <c r="M508" s="34" t="s">
        <v>4928</v>
      </c>
      <c r="P508" s="36">
        <v>0</v>
      </c>
      <c r="Q508" s="36">
        <v>0</v>
      </c>
      <c r="T508" s="34">
        <v>0</v>
      </c>
      <c r="U508" s="34">
        <v>0</v>
      </c>
      <c r="X508" s="36">
        <v>4</v>
      </c>
      <c r="Y508" s="36">
        <v>4</v>
      </c>
      <c r="AC508" s="36">
        <v>0.5</v>
      </c>
      <c r="AD508" s="36">
        <v>5</v>
      </c>
      <c r="AE508" s="36">
        <v>4</v>
      </c>
      <c r="AF508" s="36">
        <v>4</v>
      </c>
      <c r="AG508" s="36">
        <v>0.5</v>
      </c>
      <c r="AH508" s="36">
        <v>0.5</v>
      </c>
      <c r="AI508" s="36">
        <f t="shared" si="14"/>
        <v>1</v>
      </c>
      <c r="AJ508" s="36">
        <f t="shared" si="15"/>
        <v>1</v>
      </c>
    </row>
    <row r="509" spans="1:36" ht="16" x14ac:dyDescent="0.2">
      <c r="A509" s="33" t="s">
        <v>4927</v>
      </c>
      <c r="B509" s="34" t="s">
        <v>4926</v>
      </c>
      <c r="C509" s="35" t="s">
        <v>4925</v>
      </c>
      <c r="D509" s="36">
        <v>2</v>
      </c>
      <c r="E509" s="36">
        <v>2</v>
      </c>
      <c r="H509" s="36">
        <v>0.161</v>
      </c>
      <c r="I509" s="36">
        <v>0.16700000000000001</v>
      </c>
      <c r="L509" s="34" t="s">
        <v>4924</v>
      </c>
      <c r="M509" s="34" t="s">
        <v>4923</v>
      </c>
      <c r="P509" s="36">
        <v>0</v>
      </c>
      <c r="Q509" s="36">
        <v>0</v>
      </c>
      <c r="T509" s="34">
        <v>0</v>
      </c>
      <c r="U509" s="34">
        <v>0</v>
      </c>
      <c r="X509" s="36">
        <v>4</v>
      </c>
      <c r="Y509" s="36">
        <v>4</v>
      </c>
      <c r="AC509" s="36">
        <v>0.5</v>
      </c>
      <c r="AD509" s="36">
        <v>4</v>
      </c>
      <c r="AE509" s="36">
        <v>4</v>
      </c>
      <c r="AF509" s="36">
        <v>4</v>
      </c>
      <c r="AG509" s="36">
        <v>0.5</v>
      </c>
      <c r="AH509" s="36">
        <v>0.5</v>
      </c>
      <c r="AI509" s="36">
        <f t="shared" si="14"/>
        <v>1</v>
      </c>
      <c r="AJ509" s="36">
        <f t="shared" si="15"/>
        <v>1</v>
      </c>
    </row>
    <row r="510" spans="1:36" ht="16" x14ac:dyDescent="0.2">
      <c r="A510" s="33" t="s">
        <v>4922</v>
      </c>
      <c r="B510" s="34" t="s">
        <v>4921</v>
      </c>
      <c r="C510" s="35" t="s">
        <v>4920</v>
      </c>
      <c r="D510" s="36">
        <v>2</v>
      </c>
      <c r="E510" s="36">
        <v>3</v>
      </c>
      <c r="H510" s="36">
        <v>1.0699999999999999E-2</v>
      </c>
      <c r="I510" s="36">
        <v>2.2700000000000001E-2</v>
      </c>
      <c r="L510" s="34" t="s">
        <v>4919</v>
      </c>
      <c r="M510" s="34" t="s">
        <v>4918</v>
      </c>
      <c r="P510" s="36">
        <v>1</v>
      </c>
      <c r="Q510" s="36">
        <v>2</v>
      </c>
      <c r="T510" s="34" t="s">
        <v>4917</v>
      </c>
      <c r="U510" s="34" t="s">
        <v>4917</v>
      </c>
      <c r="X510" s="36">
        <v>3</v>
      </c>
      <c r="Y510" s="36">
        <v>3</v>
      </c>
      <c r="AC510" s="36">
        <v>54</v>
      </c>
      <c r="AD510" s="36">
        <v>30</v>
      </c>
      <c r="AE510" s="36">
        <v>3</v>
      </c>
      <c r="AF510" s="36">
        <v>3</v>
      </c>
      <c r="AG510" s="36">
        <v>0.5</v>
      </c>
      <c r="AH510" s="36">
        <v>0.5</v>
      </c>
      <c r="AI510" s="36">
        <f t="shared" si="14"/>
        <v>1</v>
      </c>
      <c r="AJ510" s="36">
        <f t="shared" si="15"/>
        <v>1</v>
      </c>
    </row>
    <row r="511" spans="1:36" ht="16" x14ac:dyDescent="0.2">
      <c r="A511" s="33" t="s">
        <v>4916</v>
      </c>
      <c r="B511" s="34" t="s">
        <v>4915</v>
      </c>
      <c r="C511" s="35" t="s">
        <v>4914</v>
      </c>
      <c r="D511" s="36">
        <v>3</v>
      </c>
      <c r="E511" s="36">
        <v>3</v>
      </c>
      <c r="F511" s="36">
        <v>3</v>
      </c>
      <c r="G511" s="36">
        <v>6</v>
      </c>
      <c r="H511" s="36">
        <v>0.23100000000000001</v>
      </c>
      <c r="I511" s="36">
        <v>0.23100000000000001</v>
      </c>
      <c r="J511" s="36">
        <v>0.23100000000000001</v>
      </c>
      <c r="K511" s="36">
        <v>0.33800000000000002</v>
      </c>
      <c r="L511" s="34" t="s">
        <v>4913</v>
      </c>
      <c r="M511" s="34" t="s">
        <v>4912</v>
      </c>
      <c r="N511" s="34" t="s">
        <v>4911</v>
      </c>
      <c r="O511" s="34" t="s">
        <v>4910</v>
      </c>
      <c r="P511" s="36">
        <v>1</v>
      </c>
      <c r="Q511" s="36">
        <v>2</v>
      </c>
      <c r="R511" s="36">
        <v>1</v>
      </c>
      <c r="S511" s="36">
        <v>5</v>
      </c>
      <c r="T511" s="34" t="s">
        <v>288</v>
      </c>
      <c r="U511" s="34" t="s">
        <v>288</v>
      </c>
      <c r="V511" s="34" t="s">
        <v>288</v>
      </c>
      <c r="W511" s="34" t="s">
        <v>288</v>
      </c>
      <c r="X511" s="36">
        <v>3</v>
      </c>
      <c r="Y511" s="36">
        <v>3</v>
      </c>
      <c r="Z511" s="36">
        <v>5</v>
      </c>
      <c r="AA511" s="36">
        <v>7</v>
      </c>
      <c r="AC511" s="36">
        <v>32</v>
      </c>
      <c r="AD511" s="36">
        <v>19</v>
      </c>
      <c r="AE511" s="36">
        <v>3</v>
      </c>
      <c r="AF511" s="36">
        <v>3</v>
      </c>
      <c r="AG511" s="36">
        <v>5</v>
      </c>
      <c r="AH511" s="36">
        <v>7</v>
      </c>
      <c r="AI511" s="36">
        <f t="shared" si="14"/>
        <v>1</v>
      </c>
      <c r="AJ511" s="36">
        <f t="shared" si="15"/>
        <v>1.4</v>
      </c>
    </row>
    <row r="512" spans="1:36" ht="16" x14ac:dyDescent="0.2">
      <c r="A512" s="33" t="s">
        <v>4909</v>
      </c>
      <c r="B512" s="34" t="s">
        <v>4908</v>
      </c>
      <c r="C512" s="35" t="s">
        <v>4907</v>
      </c>
      <c r="D512" s="36">
        <v>1</v>
      </c>
      <c r="E512" s="36">
        <v>3</v>
      </c>
      <c r="F512" s="36">
        <v>21</v>
      </c>
      <c r="G512" s="36">
        <v>21</v>
      </c>
      <c r="H512" s="36">
        <v>2.3900000000000001E-2</v>
      </c>
      <c r="I512" s="36">
        <v>9.1700000000000004E-2</v>
      </c>
      <c r="J512" s="36">
        <v>0.55800000000000005</v>
      </c>
      <c r="K512" s="36">
        <v>0.54900000000000004</v>
      </c>
      <c r="L512" s="34" t="s">
        <v>4906</v>
      </c>
      <c r="M512" s="34" t="s">
        <v>4905</v>
      </c>
      <c r="N512" s="34" t="s">
        <v>4904</v>
      </c>
      <c r="O512" s="34" t="s">
        <v>4903</v>
      </c>
      <c r="P512" s="36">
        <v>0</v>
      </c>
      <c r="Q512" s="36">
        <v>0</v>
      </c>
      <c r="R512" s="36">
        <v>0</v>
      </c>
      <c r="S512" s="36">
        <v>0</v>
      </c>
      <c r="T512" s="34">
        <v>0</v>
      </c>
      <c r="U512" s="34">
        <v>0</v>
      </c>
      <c r="V512" s="34">
        <v>0</v>
      </c>
      <c r="W512" s="34">
        <v>0</v>
      </c>
      <c r="X512" s="36">
        <v>3</v>
      </c>
      <c r="Y512" s="36">
        <v>3</v>
      </c>
      <c r="Z512" s="36">
        <v>60</v>
      </c>
      <c r="AA512" s="36">
        <v>63</v>
      </c>
      <c r="AC512" s="36">
        <v>16</v>
      </c>
      <c r="AD512" s="36">
        <v>32</v>
      </c>
      <c r="AE512" s="36">
        <v>3</v>
      </c>
      <c r="AF512" s="36">
        <v>3</v>
      </c>
      <c r="AG512" s="36">
        <v>60</v>
      </c>
      <c r="AH512" s="36">
        <v>63</v>
      </c>
      <c r="AI512" s="36">
        <f t="shared" si="14"/>
        <v>1</v>
      </c>
      <c r="AJ512" s="36">
        <f t="shared" si="15"/>
        <v>1.05</v>
      </c>
    </row>
    <row r="513" spans="1:36" ht="16" x14ac:dyDescent="0.2">
      <c r="A513" s="33" t="s">
        <v>4902</v>
      </c>
      <c r="B513" s="34" t="s">
        <v>4901</v>
      </c>
      <c r="C513" s="35" t="s">
        <v>4900</v>
      </c>
      <c r="D513" s="36">
        <v>3</v>
      </c>
      <c r="E513" s="36">
        <v>3</v>
      </c>
      <c r="H513" s="36">
        <v>0.17499999999999999</v>
      </c>
      <c r="I513" s="36">
        <v>0.17499999999999999</v>
      </c>
      <c r="L513" s="34" t="s">
        <v>4899</v>
      </c>
      <c r="M513" s="34" t="s">
        <v>4899</v>
      </c>
      <c r="P513" s="36">
        <v>0</v>
      </c>
      <c r="Q513" s="36">
        <v>0</v>
      </c>
      <c r="T513" s="34">
        <v>0</v>
      </c>
      <c r="U513" s="34">
        <v>0</v>
      </c>
      <c r="X513" s="36">
        <v>3</v>
      </c>
      <c r="Y513" s="36">
        <v>3</v>
      </c>
      <c r="AC513" s="36">
        <v>3</v>
      </c>
      <c r="AD513" s="36">
        <v>8</v>
      </c>
      <c r="AE513" s="36">
        <v>3</v>
      </c>
      <c r="AF513" s="36">
        <v>3</v>
      </c>
      <c r="AG513" s="36">
        <v>0.5</v>
      </c>
      <c r="AH513" s="36">
        <v>0.5</v>
      </c>
      <c r="AI513" s="36">
        <f t="shared" si="14"/>
        <v>1</v>
      </c>
      <c r="AJ513" s="36">
        <f t="shared" si="15"/>
        <v>1</v>
      </c>
    </row>
    <row r="514" spans="1:36" ht="16" x14ac:dyDescent="0.2">
      <c r="A514" s="33" t="s">
        <v>4898</v>
      </c>
      <c r="B514" s="34" t="s">
        <v>4897</v>
      </c>
      <c r="C514" s="35" t="s">
        <v>4896</v>
      </c>
      <c r="D514" s="36">
        <v>2</v>
      </c>
      <c r="E514" s="36">
        <v>2</v>
      </c>
      <c r="F514" s="36">
        <v>4</v>
      </c>
      <c r="G514" s="36">
        <v>5</v>
      </c>
      <c r="H514" s="36">
        <v>6.7500000000000004E-2</v>
      </c>
      <c r="I514" s="36">
        <v>9.8799999999999999E-2</v>
      </c>
      <c r="J514" s="36">
        <v>0.154</v>
      </c>
      <c r="K514" s="36">
        <v>0.222</v>
      </c>
      <c r="L514" s="34" t="s">
        <v>4895</v>
      </c>
      <c r="M514" s="34" t="s">
        <v>4894</v>
      </c>
      <c r="N514" s="34" t="s">
        <v>4893</v>
      </c>
      <c r="O514" s="34" t="s">
        <v>4892</v>
      </c>
      <c r="P514" s="36">
        <v>0</v>
      </c>
      <c r="Q514" s="36">
        <v>0</v>
      </c>
      <c r="R514" s="36">
        <v>0</v>
      </c>
      <c r="S514" s="36">
        <v>0</v>
      </c>
      <c r="T514" s="34">
        <v>0</v>
      </c>
      <c r="U514" s="34">
        <v>0</v>
      </c>
      <c r="V514" s="34">
        <v>0</v>
      </c>
      <c r="W514" s="34">
        <v>0</v>
      </c>
      <c r="X514" s="36">
        <v>3</v>
      </c>
      <c r="Y514" s="36">
        <v>3</v>
      </c>
      <c r="Z514" s="36">
        <v>6</v>
      </c>
      <c r="AA514" s="36">
        <v>9</v>
      </c>
      <c r="AC514" s="36">
        <v>3</v>
      </c>
      <c r="AD514" s="36">
        <v>5</v>
      </c>
      <c r="AE514" s="36">
        <v>3</v>
      </c>
      <c r="AF514" s="36">
        <v>3</v>
      </c>
      <c r="AG514" s="36">
        <v>6</v>
      </c>
      <c r="AH514" s="36">
        <v>9</v>
      </c>
      <c r="AI514" s="36">
        <f t="shared" si="14"/>
        <v>1</v>
      </c>
      <c r="AJ514" s="36">
        <f t="shared" si="15"/>
        <v>1.5</v>
      </c>
    </row>
    <row r="515" spans="1:36" ht="16" x14ac:dyDescent="0.2">
      <c r="A515" s="33" t="s">
        <v>4891</v>
      </c>
      <c r="B515" s="34" t="s">
        <v>4865</v>
      </c>
      <c r="C515" s="35" t="s">
        <v>4890</v>
      </c>
      <c r="D515" s="36">
        <v>2</v>
      </c>
      <c r="E515" s="36">
        <v>2</v>
      </c>
      <c r="F515" s="36">
        <v>7</v>
      </c>
      <c r="G515" s="36">
        <v>5</v>
      </c>
      <c r="H515" s="36">
        <v>5.33E-2</v>
      </c>
      <c r="I515" s="36">
        <v>5.1499999999999997E-2</v>
      </c>
      <c r="J515" s="36">
        <v>0.188</v>
      </c>
      <c r="K515" s="36">
        <v>0.125</v>
      </c>
      <c r="L515" s="34" t="s">
        <v>4869</v>
      </c>
      <c r="M515" s="34" t="s">
        <v>4868</v>
      </c>
      <c r="N515" s="34" t="s">
        <v>4867</v>
      </c>
      <c r="O515" s="34" t="s">
        <v>4866</v>
      </c>
      <c r="P515" s="36">
        <v>2</v>
      </c>
      <c r="Q515" s="36">
        <v>2</v>
      </c>
      <c r="R515" s="36">
        <v>7</v>
      </c>
      <c r="S515" s="36">
        <v>5</v>
      </c>
      <c r="T515" s="34" t="s">
        <v>4870</v>
      </c>
      <c r="U515" s="34" t="s">
        <v>4870</v>
      </c>
      <c r="V515" s="34" t="s">
        <v>4870</v>
      </c>
      <c r="W515" s="34" t="s">
        <v>4870</v>
      </c>
      <c r="X515" s="36">
        <v>3</v>
      </c>
      <c r="Y515" s="36">
        <v>3</v>
      </c>
      <c r="Z515" s="36">
        <v>11</v>
      </c>
      <c r="AA515" s="36">
        <v>8</v>
      </c>
      <c r="AC515" s="36">
        <v>2</v>
      </c>
      <c r="AD515" s="36">
        <v>8</v>
      </c>
      <c r="AE515" s="36">
        <v>3</v>
      </c>
      <c r="AF515" s="36">
        <v>3</v>
      </c>
      <c r="AG515" s="36">
        <v>11</v>
      </c>
      <c r="AH515" s="36">
        <v>8</v>
      </c>
      <c r="AI515" s="36">
        <f t="shared" si="14"/>
        <v>1</v>
      </c>
      <c r="AJ515" s="36">
        <f t="shared" si="15"/>
        <v>0.72727272727272729</v>
      </c>
    </row>
    <row r="516" spans="1:36" ht="16" x14ac:dyDescent="0.2">
      <c r="A516" s="33" t="s">
        <v>4889</v>
      </c>
      <c r="B516" s="34" t="s">
        <v>4888</v>
      </c>
      <c r="C516" s="35" t="s">
        <v>4887</v>
      </c>
      <c r="D516" s="36">
        <v>2</v>
      </c>
      <c r="E516" s="36">
        <v>1</v>
      </c>
      <c r="F516" s="36">
        <v>6</v>
      </c>
      <c r="G516" s="36">
        <v>5</v>
      </c>
      <c r="H516" s="36">
        <v>6.9400000000000003E-2</v>
      </c>
      <c r="I516" s="36">
        <v>4.8599999999999997E-2</v>
      </c>
      <c r="J516" s="36">
        <v>0.23799999999999999</v>
      </c>
      <c r="K516" s="36">
        <v>0.19900000000000001</v>
      </c>
      <c r="L516" s="34" t="s">
        <v>4886</v>
      </c>
      <c r="M516" s="34" t="s">
        <v>4885</v>
      </c>
      <c r="N516" s="34" t="s">
        <v>4884</v>
      </c>
      <c r="O516" s="34" t="s">
        <v>4883</v>
      </c>
      <c r="P516" s="36">
        <v>0</v>
      </c>
      <c r="Q516" s="36">
        <v>0</v>
      </c>
      <c r="R516" s="36">
        <v>0</v>
      </c>
      <c r="S516" s="36">
        <v>0</v>
      </c>
      <c r="T516" s="34">
        <v>0</v>
      </c>
      <c r="U516" s="34">
        <v>0</v>
      </c>
      <c r="V516" s="34">
        <v>0</v>
      </c>
      <c r="W516" s="34">
        <v>0</v>
      </c>
      <c r="X516" s="36">
        <v>3</v>
      </c>
      <c r="Y516" s="36">
        <v>3</v>
      </c>
      <c r="Z516" s="36">
        <v>11</v>
      </c>
      <c r="AA516" s="36">
        <v>8</v>
      </c>
      <c r="AC516" s="36">
        <v>1</v>
      </c>
      <c r="AD516" s="36">
        <v>7</v>
      </c>
      <c r="AE516" s="36">
        <v>3</v>
      </c>
      <c r="AF516" s="36">
        <v>3</v>
      </c>
      <c r="AG516" s="36">
        <v>11</v>
      </c>
      <c r="AH516" s="36">
        <v>8</v>
      </c>
      <c r="AI516" s="36">
        <f t="shared" si="14"/>
        <v>1</v>
      </c>
      <c r="AJ516" s="36">
        <f t="shared" si="15"/>
        <v>0.72727272727272729</v>
      </c>
    </row>
    <row r="517" spans="1:36" ht="16" x14ac:dyDescent="0.2">
      <c r="A517" s="33" t="s">
        <v>4882</v>
      </c>
      <c r="B517" s="34" t="s">
        <v>4881</v>
      </c>
      <c r="C517" s="35" t="s">
        <v>4880</v>
      </c>
      <c r="D517" s="36">
        <v>1</v>
      </c>
      <c r="E517" s="36">
        <v>1</v>
      </c>
      <c r="H517" s="36">
        <v>4.9799999999999997E-2</v>
      </c>
      <c r="I517" s="36">
        <v>4.9799999999999997E-2</v>
      </c>
      <c r="L517" s="34" t="s">
        <v>4879</v>
      </c>
      <c r="M517" s="34" t="s">
        <v>4879</v>
      </c>
      <c r="P517" s="36">
        <v>0</v>
      </c>
      <c r="Q517" s="36">
        <v>0</v>
      </c>
      <c r="T517" s="34">
        <v>0</v>
      </c>
      <c r="U517" s="34">
        <v>0</v>
      </c>
      <c r="X517" s="36">
        <v>3</v>
      </c>
      <c r="Y517" s="36">
        <v>3</v>
      </c>
      <c r="AC517" s="36">
        <v>1</v>
      </c>
      <c r="AD517" s="36">
        <v>3</v>
      </c>
      <c r="AE517" s="36">
        <v>3</v>
      </c>
      <c r="AF517" s="36">
        <v>3</v>
      </c>
      <c r="AG517" s="36">
        <v>0.5</v>
      </c>
      <c r="AH517" s="36">
        <v>0.5</v>
      </c>
      <c r="AI517" s="36">
        <f t="shared" si="14"/>
        <v>1</v>
      </c>
      <c r="AJ517" s="36">
        <f t="shared" si="15"/>
        <v>1</v>
      </c>
    </row>
    <row r="518" spans="1:36" ht="16" x14ac:dyDescent="0.2">
      <c r="A518" s="33" t="s">
        <v>4878</v>
      </c>
      <c r="B518" s="34" t="s">
        <v>4877</v>
      </c>
      <c r="C518" s="35" t="s">
        <v>4876</v>
      </c>
      <c r="D518" s="36">
        <v>3</v>
      </c>
      <c r="E518" s="36">
        <v>1</v>
      </c>
      <c r="F518" s="36">
        <v>5</v>
      </c>
      <c r="G518" s="36">
        <v>2</v>
      </c>
      <c r="H518" s="36">
        <v>0.125</v>
      </c>
      <c r="I518" s="36">
        <v>3.1300000000000001E-2</v>
      </c>
      <c r="J518" s="36">
        <v>0.20100000000000001</v>
      </c>
      <c r="K518" s="36">
        <v>9.4E-2</v>
      </c>
      <c r="L518" s="34" t="s">
        <v>4875</v>
      </c>
      <c r="M518" s="34" t="s">
        <v>4874</v>
      </c>
      <c r="N518" s="34" t="s">
        <v>4873</v>
      </c>
      <c r="O518" s="34" t="s">
        <v>4872</v>
      </c>
      <c r="P518" s="36">
        <v>0</v>
      </c>
      <c r="Q518" s="36">
        <v>0</v>
      </c>
      <c r="R518" s="36">
        <v>0</v>
      </c>
      <c r="S518" s="36">
        <v>0</v>
      </c>
      <c r="T518" s="34">
        <v>0</v>
      </c>
      <c r="U518" s="34">
        <v>0</v>
      </c>
      <c r="V518" s="34">
        <v>0</v>
      </c>
      <c r="W518" s="34">
        <v>0</v>
      </c>
      <c r="X518" s="36">
        <v>3</v>
      </c>
      <c r="Y518" s="36">
        <v>3</v>
      </c>
      <c r="Z518" s="36">
        <v>8</v>
      </c>
      <c r="AA518" s="36">
        <v>3</v>
      </c>
      <c r="AC518" s="36">
        <v>1</v>
      </c>
      <c r="AD518" s="36">
        <v>5</v>
      </c>
      <c r="AE518" s="36">
        <v>3</v>
      </c>
      <c r="AF518" s="36">
        <v>3</v>
      </c>
      <c r="AG518" s="36">
        <v>8</v>
      </c>
      <c r="AH518" s="36">
        <v>3</v>
      </c>
      <c r="AI518" s="36">
        <f t="shared" ref="AI518:AI581" si="16">AF518/AE518</f>
        <v>1</v>
      </c>
      <c r="AJ518" s="36">
        <f t="shared" ref="AJ518:AJ581" si="17">AH518/AG518</f>
        <v>0.375</v>
      </c>
    </row>
    <row r="519" spans="1:36" ht="16" x14ac:dyDescent="0.2">
      <c r="A519" s="33" t="s">
        <v>4871</v>
      </c>
      <c r="B519" s="34" t="s">
        <v>4870</v>
      </c>
      <c r="C519" s="35">
        <v>59761.7</v>
      </c>
      <c r="D519" s="36">
        <v>2</v>
      </c>
      <c r="E519" s="36">
        <v>2</v>
      </c>
      <c r="F519" s="36">
        <v>7</v>
      </c>
      <c r="G519" s="36">
        <v>5</v>
      </c>
      <c r="H519" s="36">
        <v>5.33E-2</v>
      </c>
      <c r="I519" s="36">
        <v>5.1499999999999997E-2</v>
      </c>
      <c r="J519" s="36">
        <v>0.188</v>
      </c>
      <c r="K519" s="36">
        <v>0.125</v>
      </c>
      <c r="L519" s="34" t="s">
        <v>4869</v>
      </c>
      <c r="M519" s="34" t="s">
        <v>4868</v>
      </c>
      <c r="N519" s="34" t="s">
        <v>4867</v>
      </c>
      <c r="O519" s="34" t="s">
        <v>4866</v>
      </c>
      <c r="P519" s="36">
        <v>2</v>
      </c>
      <c r="Q519" s="36">
        <v>2</v>
      </c>
      <c r="R519" s="36">
        <v>7</v>
      </c>
      <c r="S519" s="36">
        <v>5</v>
      </c>
      <c r="T519" s="34" t="s">
        <v>4865</v>
      </c>
      <c r="U519" s="34" t="s">
        <v>4865</v>
      </c>
      <c r="V519" s="34" t="s">
        <v>4865</v>
      </c>
      <c r="W519" s="34" t="s">
        <v>4865</v>
      </c>
      <c r="X519" s="36">
        <v>3</v>
      </c>
      <c r="Y519" s="36">
        <v>3</v>
      </c>
      <c r="Z519" s="36">
        <v>11</v>
      </c>
      <c r="AA519" s="36">
        <v>8</v>
      </c>
      <c r="AC519" s="36">
        <v>0.5</v>
      </c>
      <c r="AD519" s="36">
        <v>0.5</v>
      </c>
      <c r="AE519" s="36">
        <v>3</v>
      </c>
      <c r="AF519" s="36">
        <v>3</v>
      </c>
      <c r="AG519" s="36">
        <v>11</v>
      </c>
      <c r="AH519" s="36">
        <v>8</v>
      </c>
      <c r="AI519" s="36">
        <f t="shared" si="16"/>
        <v>1</v>
      </c>
      <c r="AJ519" s="36">
        <f t="shared" si="17"/>
        <v>0.72727272727272729</v>
      </c>
    </row>
    <row r="520" spans="1:36" ht="16" x14ac:dyDescent="0.2">
      <c r="A520" s="33" t="s">
        <v>4864</v>
      </c>
      <c r="B520" s="34" t="s">
        <v>4863</v>
      </c>
      <c r="C520" s="35">
        <v>13079.3</v>
      </c>
      <c r="D520" s="36">
        <v>3</v>
      </c>
      <c r="E520" s="36">
        <v>3</v>
      </c>
      <c r="G520" s="36">
        <v>1</v>
      </c>
      <c r="H520" s="36">
        <v>0.37</v>
      </c>
      <c r="I520" s="36">
        <v>0.38</v>
      </c>
      <c r="K520" s="36">
        <v>0.12</v>
      </c>
      <c r="L520" s="34" t="s">
        <v>4862</v>
      </c>
      <c r="M520" s="34" t="s">
        <v>4861</v>
      </c>
      <c r="O520" s="34" t="s">
        <v>4860</v>
      </c>
      <c r="P520" s="36">
        <v>0</v>
      </c>
      <c r="Q520" s="36">
        <v>0</v>
      </c>
      <c r="S520" s="36">
        <v>0</v>
      </c>
      <c r="T520" s="34">
        <v>0</v>
      </c>
      <c r="U520" s="34">
        <v>0</v>
      </c>
      <c r="W520" s="34">
        <v>0</v>
      </c>
      <c r="X520" s="36">
        <v>3</v>
      </c>
      <c r="Y520" s="36">
        <v>3</v>
      </c>
      <c r="AA520" s="36">
        <v>1</v>
      </c>
      <c r="AC520" s="36">
        <v>0.5</v>
      </c>
      <c r="AD520" s="36">
        <v>0.5</v>
      </c>
      <c r="AE520" s="36">
        <v>3</v>
      </c>
      <c r="AF520" s="36">
        <v>3</v>
      </c>
      <c r="AG520" s="36">
        <v>0.5</v>
      </c>
      <c r="AH520" s="36">
        <v>1</v>
      </c>
      <c r="AI520" s="36">
        <f t="shared" si="16"/>
        <v>1</v>
      </c>
      <c r="AJ520" s="36">
        <f t="shared" si="17"/>
        <v>2</v>
      </c>
    </row>
    <row r="521" spans="1:36" ht="16" x14ac:dyDescent="0.2">
      <c r="A521" s="33" t="s">
        <v>4859</v>
      </c>
      <c r="B521" s="34" t="s">
        <v>1117</v>
      </c>
      <c r="C521" s="35">
        <v>16803.099999999999</v>
      </c>
      <c r="D521" s="36">
        <v>3</v>
      </c>
      <c r="E521" s="36">
        <v>2</v>
      </c>
      <c r="G521" s="36">
        <v>2</v>
      </c>
      <c r="H521" s="36">
        <v>0.25900000000000001</v>
      </c>
      <c r="I521" s="36">
        <v>0.184</v>
      </c>
      <c r="K521" s="36">
        <v>0.184</v>
      </c>
      <c r="L521" s="34" t="s">
        <v>4858</v>
      </c>
      <c r="M521" s="34" t="s">
        <v>4857</v>
      </c>
      <c r="O521" s="34" t="s">
        <v>4857</v>
      </c>
      <c r="P521" s="36">
        <v>2</v>
      </c>
      <c r="Q521" s="36">
        <v>1</v>
      </c>
      <c r="S521" s="36">
        <v>0</v>
      </c>
      <c r="T521" s="34" t="s">
        <v>1120</v>
      </c>
      <c r="U521" s="34" t="s">
        <v>1120</v>
      </c>
      <c r="W521" s="34">
        <v>0</v>
      </c>
      <c r="X521" s="36">
        <v>3</v>
      </c>
      <c r="Y521" s="36">
        <v>3</v>
      </c>
      <c r="AA521" s="36">
        <v>2</v>
      </c>
      <c r="AC521" s="36">
        <v>0.5</v>
      </c>
      <c r="AD521" s="36">
        <v>0.5</v>
      </c>
      <c r="AE521" s="36">
        <v>3</v>
      </c>
      <c r="AF521" s="36">
        <v>3</v>
      </c>
      <c r="AG521" s="36">
        <v>0.5</v>
      </c>
      <c r="AH521" s="36">
        <v>2</v>
      </c>
      <c r="AI521" s="36">
        <f t="shared" si="16"/>
        <v>1</v>
      </c>
      <c r="AJ521" s="36">
        <f t="shared" si="17"/>
        <v>4</v>
      </c>
    </row>
    <row r="522" spans="1:36" ht="16" x14ac:dyDescent="0.2">
      <c r="A522" s="33" t="s">
        <v>4856</v>
      </c>
      <c r="B522" s="34" t="s">
        <v>4855</v>
      </c>
      <c r="C522" s="35" t="s">
        <v>4854</v>
      </c>
      <c r="D522" s="36">
        <v>2</v>
      </c>
      <c r="E522" s="36">
        <v>1</v>
      </c>
      <c r="F522" s="36">
        <v>11</v>
      </c>
      <c r="G522" s="36">
        <v>10</v>
      </c>
      <c r="H522" s="36">
        <v>4.4299999999999999E-2</v>
      </c>
      <c r="I522" s="36">
        <v>2.1000000000000001E-2</v>
      </c>
      <c r="J522" s="36">
        <v>0.33100000000000002</v>
      </c>
      <c r="K522" s="36">
        <v>0.32600000000000001</v>
      </c>
      <c r="L522" s="34" t="s">
        <v>4853</v>
      </c>
      <c r="M522" s="34" t="s">
        <v>4852</v>
      </c>
      <c r="N522" s="34" t="s">
        <v>4851</v>
      </c>
      <c r="O522" s="34" t="s">
        <v>4850</v>
      </c>
      <c r="P522" s="36">
        <v>1</v>
      </c>
      <c r="Q522" s="36">
        <v>0</v>
      </c>
      <c r="R522" s="36">
        <v>10</v>
      </c>
      <c r="S522" s="36">
        <v>9</v>
      </c>
      <c r="T522" s="34" t="s">
        <v>4849</v>
      </c>
      <c r="U522" s="34">
        <v>0</v>
      </c>
      <c r="V522" s="34" t="s">
        <v>4848</v>
      </c>
      <c r="W522" s="34" t="s">
        <v>4848</v>
      </c>
      <c r="X522" s="36">
        <v>2</v>
      </c>
      <c r="Y522" s="36">
        <v>2</v>
      </c>
      <c r="Z522" s="36">
        <v>45</v>
      </c>
      <c r="AA522" s="36">
        <v>50</v>
      </c>
      <c r="AC522" s="36">
        <v>19</v>
      </c>
      <c r="AD522" s="36">
        <v>28</v>
      </c>
      <c r="AE522" s="36">
        <v>2</v>
      </c>
      <c r="AF522" s="36">
        <v>2</v>
      </c>
      <c r="AG522" s="36">
        <v>45</v>
      </c>
      <c r="AH522" s="36">
        <v>50</v>
      </c>
      <c r="AI522" s="36">
        <f t="shared" si="16"/>
        <v>1</v>
      </c>
      <c r="AJ522" s="36">
        <f t="shared" si="17"/>
        <v>1.1111111111111112</v>
      </c>
    </row>
    <row r="523" spans="1:36" ht="16" x14ac:dyDescent="0.2">
      <c r="A523" s="33" t="s">
        <v>4847</v>
      </c>
      <c r="B523" s="34" t="s">
        <v>4846</v>
      </c>
      <c r="C523" s="35" t="s">
        <v>4845</v>
      </c>
      <c r="D523" s="36">
        <v>2</v>
      </c>
      <c r="E523" s="36">
        <v>2</v>
      </c>
      <c r="F523" s="36">
        <v>13</v>
      </c>
      <c r="G523" s="36">
        <v>15</v>
      </c>
      <c r="H523" s="36">
        <v>5.3499999999999999E-2</v>
      </c>
      <c r="I523" s="36">
        <v>5.9700000000000003E-2</v>
      </c>
      <c r="J523" s="36">
        <v>0.442</v>
      </c>
      <c r="K523" s="36">
        <v>0.45500000000000002</v>
      </c>
      <c r="L523" s="34" t="s">
        <v>4844</v>
      </c>
      <c r="M523" s="34" t="s">
        <v>4843</v>
      </c>
      <c r="N523" s="34" t="s">
        <v>4842</v>
      </c>
      <c r="O523" s="34" t="s">
        <v>4841</v>
      </c>
      <c r="P523" s="36">
        <v>0</v>
      </c>
      <c r="Q523" s="36">
        <v>0</v>
      </c>
      <c r="R523" s="36">
        <v>0</v>
      </c>
      <c r="S523" s="36">
        <v>0</v>
      </c>
      <c r="T523" s="34">
        <v>0</v>
      </c>
      <c r="U523" s="34">
        <v>0</v>
      </c>
      <c r="V523" s="34">
        <v>0</v>
      </c>
      <c r="W523" s="34">
        <v>0</v>
      </c>
      <c r="X523" s="36">
        <v>2</v>
      </c>
      <c r="Y523" s="36">
        <v>2</v>
      </c>
      <c r="Z523" s="36">
        <v>18</v>
      </c>
      <c r="AA523" s="36">
        <v>20</v>
      </c>
      <c r="AC523" s="36">
        <v>5</v>
      </c>
      <c r="AD523" s="36">
        <v>12</v>
      </c>
      <c r="AE523" s="36">
        <v>2</v>
      </c>
      <c r="AF523" s="36">
        <v>2</v>
      </c>
      <c r="AG523" s="36">
        <v>18</v>
      </c>
      <c r="AH523" s="36">
        <v>20</v>
      </c>
      <c r="AI523" s="36">
        <f t="shared" si="16"/>
        <v>1</v>
      </c>
      <c r="AJ523" s="36">
        <f t="shared" si="17"/>
        <v>1.1111111111111112</v>
      </c>
    </row>
    <row r="524" spans="1:36" ht="16" x14ac:dyDescent="0.2">
      <c r="A524" s="33" t="s">
        <v>4840</v>
      </c>
      <c r="B524" s="34" t="s">
        <v>4839</v>
      </c>
      <c r="C524" s="35" t="s">
        <v>4838</v>
      </c>
      <c r="D524" s="36">
        <v>1</v>
      </c>
      <c r="E524" s="36">
        <v>1</v>
      </c>
      <c r="F524" s="36">
        <v>11</v>
      </c>
      <c r="G524" s="36">
        <v>13</v>
      </c>
      <c r="H524" s="36">
        <v>2.3900000000000001E-2</v>
      </c>
      <c r="I524" s="36">
        <v>2.3900000000000001E-2</v>
      </c>
      <c r="J524" s="36">
        <v>0.32200000000000001</v>
      </c>
      <c r="K524" s="36">
        <v>0.36599999999999999</v>
      </c>
      <c r="L524" s="34" t="s">
        <v>4837</v>
      </c>
      <c r="M524" s="34" t="s">
        <v>4837</v>
      </c>
      <c r="N524" s="34" t="s">
        <v>4836</v>
      </c>
      <c r="O524" s="34" t="s">
        <v>4835</v>
      </c>
      <c r="P524" s="36">
        <v>0</v>
      </c>
      <c r="Q524" s="36">
        <v>0</v>
      </c>
      <c r="R524" s="36">
        <v>0</v>
      </c>
      <c r="S524" s="36">
        <v>0</v>
      </c>
      <c r="T524" s="34">
        <v>0</v>
      </c>
      <c r="U524" s="34">
        <v>0</v>
      </c>
      <c r="V524" s="34">
        <v>0</v>
      </c>
      <c r="W524" s="34">
        <v>0</v>
      </c>
      <c r="X524" s="36">
        <v>2</v>
      </c>
      <c r="Y524" s="36">
        <v>2</v>
      </c>
      <c r="Z524" s="36">
        <v>12</v>
      </c>
      <c r="AA524" s="36">
        <v>16</v>
      </c>
      <c r="AC524" s="36">
        <v>3</v>
      </c>
      <c r="AD524" s="36">
        <v>19</v>
      </c>
      <c r="AE524" s="36">
        <v>2</v>
      </c>
      <c r="AF524" s="36">
        <v>2</v>
      </c>
      <c r="AG524" s="36">
        <v>12</v>
      </c>
      <c r="AH524" s="36">
        <v>16</v>
      </c>
      <c r="AI524" s="36">
        <f t="shared" si="16"/>
        <v>1</v>
      </c>
      <c r="AJ524" s="36">
        <f t="shared" si="17"/>
        <v>1.3333333333333333</v>
      </c>
    </row>
    <row r="525" spans="1:36" ht="16" x14ac:dyDescent="0.2">
      <c r="A525" s="33" t="s">
        <v>4834</v>
      </c>
      <c r="B525" s="34" t="s">
        <v>4833</v>
      </c>
      <c r="C525" s="35" t="s">
        <v>4832</v>
      </c>
      <c r="D525" s="36">
        <v>2</v>
      </c>
      <c r="E525" s="36">
        <v>2</v>
      </c>
      <c r="H525" s="36">
        <v>9.4299999999999995E-2</v>
      </c>
      <c r="I525" s="36">
        <v>6.0600000000000001E-2</v>
      </c>
      <c r="L525" s="34" t="s">
        <v>4831</v>
      </c>
      <c r="M525" s="34" t="s">
        <v>4830</v>
      </c>
      <c r="P525" s="36">
        <v>0</v>
      </c>
      <c r="Q525" s="36">
        <v>0</v>
      </c>
      <c r="T525" s="34">
        <v>0</v>
      </c>
      <c r="U525" s="34">
        <v>0</v>
      </c>
      <c r="X525" s="36">
        <v>2</v>
      </c>
      <c r="Y525" s="36">
        <v>2</v>
      </c>
      <c r="AC525" s="36">
        <v>2</v>
      </c>
      <c r="AD525" s="36">
        <v>1</v>
      </c>
      <c r="AE525" s="36">
        <v>2</v>
      </c>
      <c r="AF525" s="36">
        <v>2</v>
      </c>
      <c r="AG525" s="36">
        <v>0.5</v>
      </c>
      <c r="AH525" s="36">
        <v>0.5</v>
      </c>
      <c r="AI525" s="36">
        <f t="shared" si="16"/>
        <v>1</v>
      </c>
      <c r="AJ525" s="36">
        <f t="shared" si="17"/>
        <v>1</v>
      </c>
    </row>
    <row r="526" spans="1:36" ht="16" x14ac:dyDescent="0.2">
      <c r="A526" s="33" t="s">
        <v>4829</v>
      </c>
      <c r="B526" s="34" t="s">
        <v>4828</v>
      </c>
      <c r="C526" s="35" t="s">
        <v>4827</v>
      </c>
      <c r="D526" s="36">
        <v>2</v>
      </c>
      <c r="E526" s="36">
        <v>2</v>
      </c>
      <c r="F526" s="36">
        <v>10</v>
      </c>
      <c r="G526" s="36">
        <v>10</v>
      </c>
      <c r="H526" s="36">
        <v>7.6899999999999996E-2</v>
      </c>
      <c r="I526" s="36">
        <v>7.6899999999999996E-2</v>
      </c>
      <c r="J526" s="36">
        <v>0.48599999999999999</v>
      </c>
      <c r="K526" s="36">
        <v>0.52600000000000002</v>
      </c>
      <c r="L526" s="34" t="s">
        <v>4826</v>
      </c>
      <c r="M526" s="34" t="s">
        <v>4826</v>
      </c>
      <c r="N526" s="34" t="s">
        <v>4825</v>
      </c>
      <c r="O526" s="34" t="s">
        <v>4824</v>
      </c>
      <c r="P526" s="36">
        <v>0</v>
      </c>
      <c r="Q526" s="36">
        <v>0</v>
      </c>
      <c r="R526" s="36">
        <v>0</v>
      </c>
      <c r="S526" s="36">
        <v>0</v>
      </c>
      <c r="T526" s="34">
        <v>0</v>
      </c>
      <c r="U526" s="34">
        <v>0</v>
      </c>
      <c r="V526" s="34">
        <v>0</v>
      </c>
      <c r="W526" s="34">
        <v>0</v>
      </c>
      <c r="X526" s="36">
        <v>2</v>
      </c>
      <c r="Y526" s="36">
        <v>2</v>
      </c>
      <c r="Z526" s="36">
        <v>20</v>
      </c>
      <c r="AA526" s="36">
        <v>34</v>
      </c>
      <c r="AC526" s="36">
        <v>1</v>
      </c>
      <c r="AD526" s="36">
        <v>4</v>
      </c>
      <c r="AE526" s="36">
        <v>2</v>
      </c>
      <c r="AF526" s="36">
        <v>2</v>
      </c>
      <c r="AG526" s="36">
        <v>20</v>
      </c>
      <c r="AH526" s="36">
        <v>34</v>
      </c>
      <c r="AI526" s="36">
        <f t="shared" si="16"/>
        <v>1</v>
      </c>
      <c r="AJ526" s="36">
        <f t="shared" si="17"/>
        <v>1.7</v>
      </c>
    </row>
    <row r="527" spans="1:36" ht="16" x14ac:dyDescent="0.2">
      <c r="A527" s="33" t="s">
        <v>4823</v>
      </c>
      <c r="B527" s="34" t="s">
        <v>4822</v>
      </c>
      <c r="C527" s="35" t="s">
        <v>4821</v>
      </c>
      <c r="D527" s="36">
        <v>1</v>
      </c>
      <c r="E527" s="36">
        <v>1</v>
      </c>
      <c r="F527" s="36">
        <v>2</v>
      </c>
      <c r="G527" s="36">
        <v>1</v>
      </c>
      <c r="H527" s="36">
        <v>2.8799999999999999E-2</v>
      </c>
      <c r="I527" s="36">
        <v>2.8799999999999999E-2</v>
      </c>
      <c r="J527" s="36">
        <v>8.3099999999999993E-2</v>
      </c>
      <c r="K527" s="36">
        <v>3.8300000000000001E-2</v>
      </c>
      <c r="L527" s="34" t="s">
        <v>4820</v>
      </c>
      <c r="M527" s="34" t="s">
        <v>4820</v>
      </c>
      <c r="N527" s="34" t="s">
        <v>4819</v>
      </c>
      <c r="O527" s="34" t="s">
        <v>4818</v>
      </c>
      <c r="P527" s="36">
        <v>0</v>
      </c>
      <c r="Q527" s="36">
        <v>0</v>
      </c>
      <c r="R527" s="36">
        <v>0</v>
      </c>
      <c r="S527" s="36">
        <v>0</v>
      </c>
      <c r="T527" s="34">
        <v>0</v>
      </c>
      <c r="U527" s="34">
        <v>0</v>
      </c>
      <c r="V527" s="34">
        <v>0</v>
      </c>
      <c r="W527" s="34">
        <v>0</v>
      </c>
      <c r="X527" s="36">
        <v>2</v>
      </c>
      <c r="Y527" s="36">
        <v>2</v>
      </c>
      <c r="Z527" s="36">
        <v>2</v>
      </c>
      <c r="AA527" s="36">
        <v>1</v>
      </c>
      <c r="AC527" s="36">
        <v>1</v>
      </c>
      <c r="AD527" s="36">
        <v>3</v>
      </c>
      <c r="AE527" s="36">
        <v>2</v>
      </c>
      <c r="AF527" s="36">
        <v>2</v>
      </c>
      <c r="AG527" s="36">
        <v>2</v>
      </c>
      <c r="AH527" s="36">
        <v>1</v>
      </c>
      <c r="AI527" s="36">
        <f t="shared" si="16"/>
        <v>1</v>
      </c>
      <c r="AJ527" s="36">
        <f t="shared" si="17"/>
        <v>0.5</v>
      </c>
    </row>
    <row r="528" spans="1:36" ht="16" x14ac:dyDescent="0.2">
      <c r="A528" s="33" t="s">
        <v>4817</v>
      </c>
      <c r="B528" s="34" t="s">
        <v>4816</v>
      </c>
      <c r="C528" s="35" t="s">
        <v>4815</v>
      </c>
      <c r="D528" s="36">
        <v>1</v>
      </c>
      <c r="E528" s="36">
        <v>1</v>
      </c>
      <c r="G528" s="36">
        <v>2</v>
      </c>
      <c r="H528" s="36">
        <v>6.4699999999999994E-2</v>
      </c>
      <c r="I528" s="36">
        <v>6.4699999999999994E-2</v>
      </c>
      <c r="K528" s="36">
        <v>0.24099999999999999</v>
      </c>
      <c r="L528" s="34" t="s">
        <v>4814</v>
      </c>
      <c r="M528" s="34" t="s">
        <v>4814</v>
      </c>
      <c r="O528" s="34" t="s">
        <v>4813</v>
      </c>
      <c r="P528" s="36">
        <v>0</v>
      </c>
      <c r="Q528" s="36">
        <v>0</v>
      </c>
      <c r="S528" s="36">
        <v>0</v>
      </c>
      <c r="T528" s="34">
        <v>0</v>
      </c>
      <c r="U528" s="34">
        <v>0</v>
      </c>
      <c r="W528" s="34">
        <v>0</v>
      </c>
      <c r="X528" s="36">
        <v>2</v>
      </c>
      <c r="Y528" s="36">
        <v>2</v>
      </c>
      <c r="AA528" s="36">
        <v>2</v>
      </c>
      <c r="AC528" s="36">
        <v>1</v>
      </c>
      <c r="AD528" s="36">
        <v>6</v>
      </c>
      <c r="AE528" s="36">
        <v>2</v>
      </c>
      <c r="AF528" s="36">
        <v>2</v>
      </c>
      <c r="AG528" s="36">
        <v>0.5</v>
      </c>
      <c r="AH528" s="36">
        <v>2</v>
      </c>
      <c r="AI528" s="36">
        <f t="shared" si="16"/>
        <v>1</v>
      </c>
      <c r="AJ528" s="36">
        <f t="shared" si="17"/>
        <v>4</v>
      </c>
    </row>
    <row r="529" spans="1:36" ht="16" x14ac:dyDescent="0.2">
      <c r="A529" s="33" t="s">
        <v>4812</v>
      </c>
      <c r="B529" s="34" t="s">
        <v>4811</v>
      </c>
      <c r="C529" s="35" t="s">
        <v>4810</v>
      </c>
      <c r="D529" s="36">
        <v>2</v>
      </c>
      <c r="E529" s="36">
        <v>1</v>
      </c>
      <c r="H529" s="36">
        <v>9.2100000000000001E-2</v>
      </c>
      <c r="I529" s="36">
        <v>4.4400000000000002E-2</v>
      </c>
      <c r="L529" s="34" t="s">
        <v>4809</v>
      </c>
      <c r="M529" s="34" t="s">
        <v>4808</v>
      </c>
      <c r="P529" s="36">
        <v>0</v>
      </c>
      <c r="Q529" s="36">
        <v>0</v>
      </c>
      <c r="T529" s="34">
        <v>0</v>
      </c>
      <c r="U529" s="34">
        <v>0</v>
      </c>
      <c r="X529" s="36">
        <v>2</v>
      </c>
      <c r="Y529" s="36">
        <v>2</v>
      </c>
      <c r="AC529" s="36">
        <v>1</v>
      </c>
      <c r="AD529" s="36">
        <v>6</v>
      </c>
      <c r="AE529" s="36">
        <v>2</v>
      </c>
      <c r="AF529" s="36">
        <v>2</v>
      </c>
      <c r="AG529" s="36">
        <v>0.5</v>
      </c>
      <c r="AH529" s="36">
        <v>0.5</v>
      </c>
      <c r="AI529" s="36">
        <f t="shared" si="16"/>
        <v>1</v>
      </c>
      <c r="AJ529" s="36">
        <f t="shared" si="17"/>
        <v>1</v>
      </c>
    </row>
    <row r="530" spans="1:36" ht="16" x14ac:dyDescent="0.2">
      <c r="A530" s="33" t="s">
        <v>4807</v>
      </c>
      <c r="B530" s="34" t="s">
        <v>4806</v>
      </c>
      <c r="C530" s="35" t="s">
        <v>4805</v>
      </c>
      <c r="D530" s="36">
        <v>2</v>
      </c>
      <c r="E530" s="36">
        <v>2</v>
      </c>
      <c r="F530" s="36">
        <v>2</v>
      </c>
      <c r="G530" s="36">
        <v>2</v>
      </c>
      <c r="H530" s="36">
        <v>0.216</v>
      </c>
      <c r="I530" s="36">
        <v>0.216</v>
      </c>
      <c r="J530" s="36">
        <v>0.216</v>
      </c>
      <c r="K530" s="36">
        <v>0.28899999999999998</v>
      </c>
      <c r="L530" s="34" t="s">
        <v>4804</v>
      </c>
      <c r="M530" s="34" t="s">
        <v>4804</v>
      </c>
      <c r="N530" s="34" t="s">
        <v>4804</v>
      </c>
      <c r="O530" s="34" t="s">
        <v>4803</v>
      </c>
      <c r="P530" s="36">
        <v>0</v>
      </c>
      <c r="Q530" s="36">
        <v>0</v>
      </c>
      <c r="R530" s="36">
        <v>0</v>
      </c>
      <c r="S530" s="36">
        <v>0</v>
      </c>
      <c r="T530" s="34">
        <v>0</v>
      </c>
      <c r="U530" s="34">
        <v>0</v>
      </c>
      <c r="V530" s="34">
        <v>0</v>
      </c>
      <c r="W530" s="34">
        <v>0</v>
      </c>
      <c r="X530" s="36">
        <v>2</v>
      </c>
      <c r="Y530" s="36">
        <v>2</v>
      </c>
      <c r="Z530" s="36">
        <v>2</v>
      </c>
      <c r="AA530" s="36">
        <v>2</v>
      </c>
      <c r="AC530" s="36">
        <v>1</v>
      </c>
      <c r="AD530" s="36">
        <v>4</v>
      </c>
      <c r="AE530" s="36">
        <v>2</v>
      </c>
      <c r="AF530" s="36">
        <v>2</v>
      </c>
      <c r="AG530" s="36">
        <v>2</v>
      </c>
      <c r="AH530" s="36">
        <v>2</v>
      </c>
      <c r="AI530" s="36">
        <f t="shared" si="16"/>
        <v>1</v>
      </c>
      <c r="AJ530" s="36">
        <f t="shared" si="17"/>
        <v>1</v>
      </c>
    </row>
    <row r="531" spans="1:36" ht="16" x14ac:dyDescent="0.2">
      <c r="A531" s="33" t="s">
        <v>4802</v>
      </c>
      <c r="B531" s="34" t="s">
        <v>4801</v>
      </c>
      <c r="C531" s="35" t="s">
        <v>4800</v>
      </c>
      <c r="D531" s="36">
        <v>2</v>
      </c>
      <c r="E531" s="36">
        <v>2</v>
      </c>
      <c r="F531" s="36">
        <v>9</v>
      </c>
      <c r="G531" s="36">
        <v>12</v>
      </c>
      <c r="H531" s="36">
        <v>0.17899999999999999</v>
      </c>
      <c r="I531" s="36">
        <v>0.17899999999999999</v>
      </c>
      <c r="J531" s="36">
        <v>0.58499999999999996</v>
      </c>
      <c r="K531" s="36">
        <v>0.78800000000000003</v>
      </c>
      <c r="L531" s="34" t="s">
        <v>4799</v>
      </c>
      <c r="M531" s="34" t="s">
        <v>4799</v>
      </c>
      <c r="N531" s="34" t="s">
        <v>4798</v>
      </c>
      <c r="O531" s="34" t="s">
        <v>4797</v>
      </c>
      <c r="P531" s="36">
        <v>0</v>
      </c>
      <c r="Q531" s="36">
        <v>0</v>
      </c>
      <c r="R531" s="36">
        <v>0</v>
      </c>
      <c r="S531" s="36">
        <v>0</v>
      </c>
      <c r="T531" s="34">
        <v>0</v>
      </c>
      <c r="U531" s="34">
        <v>0</v>
      </c>
      <c r="V531" s="34">
        <v>0</v>
      </c>
      <c r="W531" s="34">
        <v>0</v>
      </c>
      <c r="X531" s="36">
        <v>2</v>
      </c>
      <c r="Y531" s="36">
        <v>2</v>
      </c>
      <c r="Z531" s="36">
        <v>17</v>
      </c>
      <c r="AA531" s="36">
        <v>39</v>
      </c>
      <c r="AC531" s="36">
        <v>0.5</v>
      </c>
      <c r="AD531" s="36">
        <v>7</v>
      </c>
      <c r="AE531" s="36">
        <v>2</v>
      </c>
      <c r="AF531" s="36">
        <v>2</v>
      </c>
      <c r="AG531" s="36">
        <v>17</v>
      </c>
      <c r="AH531" s="36">
        <v>39</v>
      </c>
      <c r="AI531" s="36">
        <f t="shared" si="16"/>
        <v>1</v>
      </c>
      <c r="AJ531" s="36">
        <f t="shared" si="17"/>
        <v>2.2941176470588234</v>
      </c>
    </row>
    <row r="532" spans="1:36" ht="16" x14ac:dyDescent="0.2">
      <c r="A532" s="33" t="s">
        <v>4796</v>
      </c>
      <c r="B532" s="34" t="s">
        <v>4795</v>
      </c>
      <c r="C532" s="35" t="s">
        <v>4794</v>
      </c>
      <c r="D532" s="36">
        <v>2</v>
      </c>
      <c r="E532" s="36">
        <v>2</v>
      </c>
      <c r="H532" s="36">
        <v>0.14399999999999999</v>
      </c>
      <c r="I532" s="36">
        <v>0.14399999999999999</v>
      </c>
      <c r="L532" s="34" t="s">
        <v>4793</v>
      </c>
      <c r="M532" s="34" t="s">
        <v>4793</v>
      </c>
      <c r="P532" s="36">
        <v>0</v>
      </c>
      <c r="Q532" s="36">
        <v>0</v>
      </c>
      <c r="T532" s="34">
        <v>0</v>
      </c>
      <c r="U532" s="34">
        <v>0</v>
      </c>
      <c r="X532" s="36">
        <v>2</v>
      </c>
      <c r="Y532" s="36">
        <v>2</v>
      </c>
      <c r="AC532" s="36">
        <v>0.5</v>
      </c>
      <c r="AD532" s="36">
        <v>4</v>
      </c>
      <c r="AE532" s="36">
        <v>2</v>
      </c>
      <c r="AF532" s="36">
        <v>2</v>
      </c>
      <c r="AG532" s="36">
        <v>0.5</v>
      </c>
      <c r="AH532" s="36">
        <v>0.5</v>
      </c>
      <c r="AI532" s="36">
        <f t="shared" si="16"/>
        <v>1</v>
      </c>
      <c r="AJ532" s="36">
        <f t="shared" si="17"/>
        <v>1</v>
      </c>
    </row>
    <row r="533" spans="1:36" ht="16" x14ac:dyDescent="0.2">
      <c r="A533" s="33" t="s">
        <v>2172</v>
      </c>
      <c r="B533" s="34" t="s">
        <v>4792</v>
      </c>
      <c r="C533" s="35" t="s">
        <v>4791</v>
      </c>
      <c r="D533" s="36">
        <v>1</v>
      </c>
      <c r="E533" s="36">
        <v>2</v>
      </c>
      <c r="H533" s="36">
        <v>7.9500000000000001E-2</v>
      </c>
      <c r="I533" s="36">
        <v>0.14199999999999999</v>
      </c>
      <c r="L533" s="34" t="s">
        <v>2170</v>
      </c>
      <c r="M533" s="34" t="s">
        <v>4790</v>
      </c>
      <c r="P533" s="36">
        <v>0</v>
      </c>
      <c r="Q533" s="36">
        <v>0</v>
      </c>
      <c r="T533" s="34">
        <v>0</v>
      </c>
      <c r="U533" s="34">
        <v>0</v>
      </c>
      <c r="X533" s="36">
        <v>2</v>
      </c>
      <c r="Y533" s="36">
        <v>2</v>
      </c>
      <c r="AC533" s="36">
        <v>0.5</v>
      </c>
      <c r="AD533" s="36">
        <v>2</v>
      </c>
      <c r="AE533" s="36">
        <v>2</v>
      </c>
      <c r="AF533" s="36">
        <v>2</v>
      </c>
      <c r="AG533" s="36">
        <v>0.5</v>
      </c>
      <c r="AH533" s="36">
        <v>0.5</v>
      </c>
      <c r="AI533" s="36">
        <f t="shared" si="16"/>
        <v>1</v>
      </c>
      <c r="AJ533" s="36">
        <f t="shared" si="17"/>
        <v>1</v>
      </c>
    </row>
    <row r="534" spans="1:36" ht="16" x14ac:dyDescent="0.2">
      <c r="A534" s="33" t="s">
        <v>4789</v>
      </c>
      <c r="B534" s="34" t="s">
        <v>4788</v>
      </c>
      <c r="C534" s="35" t="s">
        <v>4787</v>
      </c>
      <c r="D534" s="36">
        <v>1</v>
      </c>
      <c r="E534" s="36">
        <v>1</v>
      </c>
      <c r="G534" s="36">
        <v>1</v>
      </c>
      <c r="H534" s="36">
        <v>4.9799999999999997E-2</v>
      </c>
      <c r="I534" s="36">
        <v>4.9799999999999997E-2</v>
      </c>
      <c r="K534" s="36">
        <v>4.9799999999999997E-2</v>
      </c>
      <c r="L534" s="34" t="s">
        <v>4786</v>
      </c>
      <c r="M534" s="34" t="s">
        <v>4786</v>
      </c>
      <c r="O534" s="34" t="s">
        <v>4786</v>
      </c>
      <c r="P534" s="36">
        <v>0</v>
      </c>
      <c r="Q534" s="36">
        <v>0</v>
      </c>
      <c r="S534" s="36">
        <v>0</v>
      </c>
      <c r="T534" s="34">
        <v>0</v>
      </c>
      <c r="U534" s="34">
        <v>0</v>
      </c>
      <c r="W534" s="34">
        <v>0</v>
      </c>
      <c r="X534" s="36">
        <v>2</v>
      </c>
      <c r="Y534" s="36">
        <v>2</v>
      </c>
      <c r="AA534" s="36">
        <v>1</v>
      </c>
      <c r="AC534" s="36">
        <v>0.5</v>
      </c>
      <c r="AD534" s="36">
        <v>1</v>
      </c>
      <c r="AE534" s="36">
        <v>2</v>
      </c>
      <c r="AF534" s="36">
        <v>2</v>
      </c>
      <c r="AG534" s="36">
        <v>0.5</v>
      </c>
      <c r="AH534" s="36">
        <v>1</v>
      </c>
      <c r="AI534" s="36">
        <f t="shared" si="16"/>
        <v>1</v>
      </c>
      <c r="AJ534" s="36">
        <f t="shared" si="17"/>
        <v>2</v>
      </c>
    </row>
    <row r="535" spans="1:36" ht="16" x14ac:dyDescent="0.2">
      <c r="A535" s="33" t="s">
        <v>4785</v>
      </c>
      <c r="B535" s="34" t="s">
        <v>4784</v>
      </c>
      <c r="C535" s="35">
        <v>41772.199999999997</v>
      </c>
      <c r="D535" s="36">
        <v>2</v>
      </c>
      <c r="E535" s="36">
        <v>2</v>
      </c>
      <c r="H535" s="36">
        <v>7.4399999999999994E-2</v>
      </c>
      <c r="I535" s="36">
        <v>7.9899999999999999E-2</v>
      </c>
      <c r="L535" s="34" t="s">
        <v>4783</v>
      </c>
      <c r="M535" s="34" t="s">
        <v>4782</v>
      </c>
      <c r="P535" s="36">
        <v>0</v>
      </c>
      <c r="Q535" s="36">
        <v>0</v>
      </c>
      <c r="T535" s="34">
        <v>0</v>
      </c>
      <c r="U535" s="34">
        <v>0</v>
      </c>
      <c r="X535" s="36">
        <v>2</v>
      </c>
      <c r="Y535" s="36">
        <v>2</v>
      </c>
      <c r="AC535" s="36">
        <v>0.5</v>
      </c>
      <c r="AD535" s="36">
        <v>0.5</v>
      </c>
      <c r="AE535" s="36">
        <v>2</v>
      </c>
      <c r="AF535" s="36">
        <v>2</v>
      </c>
      <c r="AG535" s="36">
        <v>0.5</v>
      </c>
      <c r="AH535" s="36">
        <v>0.5</v>
      </c>
      <c r="AI535" s="36">
        <f t="shared" si="16"/>
        <v>1</v>
      </c>
      <c r="AJ535" s="36">
        <f t="shared" si="17"/>
        <v>1</v>
      </c>
    </row>
    <row r="536" spans="1:36" ht="16" x14ac:dyDescent="0.2">
      <c r="A536" s="33" t="s">
        <v>4781</v>
      </c>
      <c r="B536" s="34" t="s">
        <v>4780</v>
      </c>
      <c r="C536" s="35">
        <v>30538.7</v>
      </c>
      <c r="D536" s="36">
        <v>2</v>
      </c>
      <c r="E536" s="36">
        <v>2</v>
      </c>
      <c r="F536" s="36">
        <v>4</v>
      </c>
      <c r="G536" s="36">
        <v>9</v>
      </c>
      <c r="H536" s="36">
        <v>7.1199999999999999E-2</v>
      </c>
      <c r="I536" s="36">
        <v>8.1900000000000001E-2</v>
      </c>
      <c r="J536" s="36">
        <v>0.19600000000000001</v>
      </c>
      <c r="K536" s="36">
        <v>0.49099999999999999</v>
      </c>
      <c r="L536" s="34" t="s">
        <v>4779</v>
      </c>
      <c r="M536" s="34" t="s">
        <v>4778</v>
      </c>
      <c r="N536" s="34" t="s">
        <v>4777</v>
      </c>
      <c r="O536" s="34" t="s">
        <v>4776</v>
      </c>
      <c r="P536" s="36">
        <v>0</v>
      </c>
      <c r="Q536" s="36">
        <v>0</v>
      </c>
      <c r="R536" s="36">
        <v>0</v>
      </c>
      <c r="S536" s="36">
        <v>0</v>
      </c>
      <c r="T536" s="34">
        <v>0</v>
      </c>
      <c r="U536" s="34">
        <v>0</v>
      </c>
      <c r="V536" s="34">
        <v>0</v>
      </c>
      <c r="W536" s="34">
        <v>0</v>
      </c>
      <c r="X536" s="36">
        <v>2</v>
      </c>
      <c r="Y536" s="36">
        <v>2</v>
      </c>
      <c r="Z536" s="36">
        <v>6</v>
      </c>
      <c r="AA536" s="36">
        <v>20</v>
      </c>
      <c r="AC536" s="36">
        <v>0.5</v>
      </c>
      <c r="AD536" s="36">
        <v>0.5</v>
      </c>
      <c r="AE536" s="36">
        <v>2</v>
      </c>
      <c r="AF536" s="36">
        <v>2</v>
      </c>
      <c r="AG536" s="36">
        <v>6</v>
      </c>
      <c r="AH536" s="36">
        <v>20</v>
      </c>
      <c r="AI536" s="36">
        <f t="shared" si="16"/>
        <v>1</v>
      </c>
      <c r="AJ536" s="36">
        <f t="shared" si="17"/>
        <v>3.3333333333333335</v>
      </c>
    </row>
    <row r="537" spans="1:36" ht="16" x14ac:dyDescent="0.2">
      <c r="A537" s="33" t="s">
        <v>4775</v>
      </c>
      <c r="B537" s="34" t="s">
        <v>4774</v>
      </c>
      <c r="C537" s="35" t="s">
        <v>4773</v>
      </c>
      <c r="D537" s="36">
        <v>1</v>
      </c>
      <c r="E537" s="36">
        <v>1</v>
      </c>
      <c r="F537" s="36">
        <v>2</v>
      </c>
      <c r="G537" s="36">
        <v>3</v>
      </c>
      <c r="H537" s="36">
        <v>5.5100000000000003E-2</v>
      </c>
      <c r="I537" s="36">
        <v>5.5100000000000003E-2</v>
      </c>
      <c r="J537" s="36">
        <v>0.107</v>
      </c>
      <c r="K537" s="36">
        <v>0.16500000000000001</v>
      </c>
      <c r="L537" s="34" t="s">
        <v>4772</v>
      </c>
      <c r="M537" s="34" t="s">
        <v>4772</v>
      </c>
      <c r="N537" s="34" t="s">
        <v>4771</v>
      </c>
      <c r="O537" s="34" t="s">
        <v>4770</v>
      </c>
      <c r="P537" s="36">
        <v>0</v>
      </c>
      <c r="Q537" s="36">
        <v>0</v>
      </c>
      <c r="R537" s="36">
        <v>0</v>
      </c>
      <c r="S537" s="36">
        <v>0</v>
      </c>
      <c r="T537" s="34">
        <v>0</v>
      </c>
      <c r="U537" s="34">
        <v>0</v>
      </c>
      <c r="V537" s="34">
        <v>0</v>
      </c>
      <c r="W537" s="34">
        <v>0</v>
      </c>
      <c r="X537" s="36">
        <v>1</v>
      </c>
      <c r="Y537" s="36">
        <v>1</v>
      </c>
      <c r="Z537" s="36">
        <v>2</v>
      </c>
      <c r="AA537" s="36">
        <v>3</v>
      </c>
      <c r="AC537" s="36">
        <v>7</v>
      </c>
      <c r="AD537" s="36">
        <v>10</v>
      </c>
      <c r="AE537" s="36">
        <v>1</v>
      </c>
      <c r="AF537" s="36">
        <v>1</v>
      </c>
      <c r="AG537" s="36">
        <v>2</v>
      </c>
      <c r="AH537" s="36">
        <v>3</v>
      </c>
      <c r="AI537" s="36">
        <f t="shared" si="16"/>
        <v>1</v>
      </c>
      <c r="AJ537" s="36">
        <f t="shared" si="17"/>
        <v>1.5</v>
      </c>
    </row>
    <row r="538" spans="1:36" ht="16" x14ac:dyDescent="0.2">
      <c r="A538" s="33" t="s">
        <v>4769</v>
      </c>
      <c r="B538" s="34" t="s">
        <v>4768</v>
      </c>
      <c r="C538" s="35" t="s">
        <v>4767</v>
      </c>
      <c r="D538" s="36">
        <v>1</v>
      </c>
      <c r="E538" s="36">
        <v>1</v>
      </c>
      <c r="H538" s="36">
        <v>3.04E-2</v>
      </c>
      <c r="I538" s="36">
        <v>3.04E-2</v>
      </c>
      <c r="L538" s="34" t="s">
        <v>4766</v>
      </c>
      <c r="M538" s="34" t="s">
        <v>4766</v>
      </c>
      <c r="P538" s="36">
        <v>0</v>
      </c>
      <c r="Q538" s="36">
        <v>0</v>
      </c>
      <c r="T538" s="34">
        <v>0</v>
      </c>
      <c r="U538" s="34">
        <v>0</v>
      </c>
      <c r="X538" s="36">
        <v>1</v>
      </c>
      <c r="Y538" s="36">
        <v>1</v>
      </c>
      <c r="AC538" s="36">
        <v>6</v>
      </c>
      <c r="AD538" s="36">
        <v>6</v>
      </c>
      <c r="AE538" s="36">
        <v>1</v>
      </c>
      <c r="AF538" s="36">
        <v>1</v>
      </c>
      <c r="AG538" s="36">
        <v>0.5</v>
      </c>
      <c r="AH538" s="36">
        <v>0.5</v>
      </c>
      <c r="AI538" s="36">
        <f t="shared" si="16"/>
        <v>1</v>
      </c>
      <c r="AJ538" s="36">
        <f t="shared" si="17"/>
        <v>1</v>
      </c>
    </row>
    <row r="539" spans="1:36" ht="16" x14ac:dyDescent="0.2">
      <c r="A539" s="33" t="s">
        <v>4765</v>
      </c>
      <c r="B539" s="34" t="s">
        <v>4764</v>
      </c>
      <c r="C539" s="35" t="s">
        <v>4763</v>
      </c>
      <c r="D539" s="36">
        <v>1</v>
      </c>
      <c r="E539" s="36">
        <v>1</v>
      </c>
      <c r="H539" s="36">
        <v>2.0400000000000001E-2</v>
      </c>
      <c r="I539" s="36">
        <v>2.0400000000000001E-2</v>
      </c>
      <c r="L539" s="34" t="s">
        <v>4762</v>
      </c>
      <c r="M539" s="34" t="s">
        <v>4762</v>
      </c>
      <c r="P539" s="36">
        <v>0</v>
      </c>
      <c r="Q539" s="36">
        <v>0</v>
      </c>
      <c r="T539" s="34">
        <v>0</v>
      </c>
      <c r="U539" s="34">
        <v>0</v>
      </c>
      <c r="X539" s="36">
        <v>1</v>
      </c>
      <c r="Y539" s="36">
        <v>1</v>
      </c>
      <c r="AC539" s="36">
        <v>5</v>
      </c>
      <c r="AD539" s="36">
        <v>9</v>
      </c>
      <c r="AE539" s="36">
        <v>1</v>
      </c>
      <c r="AF539" s="36">
        <v>1</v>
      </c>
      <c r="AG539" s="36">
        <v>0.5</v>
      </c>
      <c r="AH539" s="36">
        <v>0.5</v>
      </c>
      <c r="AI539" s="36">
        <f t="shared" si="16"/>
        <v>1</v>
      </c>
      <c r="AJ539" s="36">
        <f t="shared" si="17"/>
        <v>1</v>
      </c>
    </row>
    <row r="540" spans="1:36" ht="16" x14ac:dyDescent="0.2">
      <c r="A540" s="33" t="s">
        <v>4761</v>
      </c>
      <c r="B540" s="34" t="s">
        <v>4760</v>
      </c>
      <c r="C540" s="35" t="s">
        <v>4759</v>
      </c>
      <c r="D540" s="36">
        <v>1</v>
      </c>
      <c r="E540" s="36">
        <v>1</v>
      </c>
      <c r="H540" s="36">
        <v>6.9099999999999995E-2</v>
      </c>
      <c r="I540" s="36">
        <v>4.7899999999999998E-2</v>
      </c>
      <c r="L540" s="34" t="s">
        <v>4758</v>
      </c>
      <c r="M540" s="34" t="s">
        <v>4757</v>
      </c>
      <c r="P540" s="36">
        <v>0</v>
      </c>
      <c r="Q540" s="36">
        <v>0</v>
      </c>
      <c r="T540" s="34">
        <v>0</v>
      </c>
      <c r="U540" s="34">
        <v>0</v>
      </c>
      <c r="X540" s="36">
        <v>1</v>
      </c>
      <c r="Y540" s="36">
        <v>1</v>
      </c>
      <c r="AC540" s="36">
        <v>4</v>
      </c>
      <c r="AD540" s="36">
        <v>10</v>
      </c>
      <c r="AE540" s="36">
        <v>1</v>
      </c>
      <c r="AF540" s="36">
        <v>1</v>
      </c>
      <c r="AG540" s="36">
        <v>0.5</v>
      </c>
      <c r="AH540" s="36">
        <v>0.5</v>
      </c>
      <c r="AI540" s="36">
        <f t="shared" si="16"/>
        <v>1</v>
      </c>
      <c r="AJ540" s="36">
        <f t="shared" si="17"/>
        <v>1</v>
      </c>
    </row>
    <row r="541" spans="1:36" ht="16" x14ac:dyDescent="0.2">
      <c r="A541" s="33" t="s">
        <v>4756</v>
      </c>
      <c r="B541" s="34" t="s">
        <v>4755</v>
      </c>
      <c r="C541" s="35" t="s">
        <v>4754</v>
      </c>
      <c r="D541" s="36">
        <v>1</v>
      </c>
      <c r="E541" s="36">
        <v>1</v>
      </c>
      <c r="H541" s="36">
        <v>6.9900000000000004E-2</v>
      </c>
      <c r="I541" s="36">
        <v>9.7900000000000001E-2</v>
      </c>
      <c r="L541" s="34" t="s">
        <v>4753</v>
      </c>
      <c r="M541" s="34" t="s">
        <v>4752</v>
      </c>
      <c r="P541" s="36">
        <v>0</v>
      </c>
      <c r="Q541" s="36">
        <v>0</v>
      </c>
      <c r="T541" s="34">
        <v>0</v>
      </c>
      <c r="U541" s="34">
        <v>0</v>
      </c>
      <c r="X541" s="36">
        <v>1</v>
      </c>
      <c r="Y541" s="36">
        <v>1</v>
      </c>
      <c r="AC541" s="36">
        <v>4</v>
      </c>
      <c r="AD541" s="36">
        <v>6</v>
      </c>
      <c r="AE541" s="36">
        <v>1</v>
      </c>
      <c r="AF541" s="36">
        <v>1</v>
      </c>
      <c r="AG541" s="36">
        <v>0.5</v>
      </c>
      <c r="AH541" s="36">
        <v>0.5</v>
      </c>
      <c r="AI541" s="36">
        <f t="shared" si="16"/>
        <v>1</v>
      </c>
      <c r="AJ541" s="36">
        <f t="shared" si="17"/>
        <v>1</v>
      </c>
    </row>
    <row r="542" spans="1:36" ht="16" x14ac:dyDescent="0.2">
      <c r="A542" s="33" t="s">
        <v>4751</v>
      </c>
      <c r="B542" s="34" t="s">
        <v>4750</v>
      </c>
      <c r="C542" s="35" t="s">
        <v>4749</v>
      </c>
      <c r="D542" s="36">
        <v>1</v>
      </c>
      <c r="E542" s="36">
        <v>1</v>
      </c>
      <c r="F542" s="36">
        <v>1</v>
      </c>
      <c r="G542" s="36">
        <v>1</v>
      </c>
      <c r="H542" s="36">
        <v>6.5500000000000003E-2</v>
      </c>
      <c r="I542" s="36">
        <v>6.5500000000000003E-2</v>
      </c>
      <c r="J542" s="36">
        <v>6.5500000000000003E-2</v>
      </c>
      <c r="K542" s="36">
        <v>6.5500000000000003E-2</v>
      </c>
      <c r="L542" s="34" t="s">
        <v>4748</v>
      </c>
      <c r="M542" s="34" t="s">
        <v>4748</v>
      </c>
      <c r="N542" s="34" t="s">
        <v>4747</v>
      </c>
      <c r="O542" s="34" t="s">
        <v>4747</v>
      </c>
      <c r="P542" s="36">
        <v>0</v>
      </c>
      <c r="Q542" s="36">
        <v>0</v>
      </c>
      <c r="R542" s="36">
        <v>0</v>
      </c>
      <c r="S542" s="36">
        <v>0</v>
      </c>
      <c r="T542" s="34">
        <v>0</v>
      </c>
      <c r="U542" s="34">
        <v>0</v>
      </c>
      <c r="V542" s="34">
        <v>0</v>
      </c>
      <c r="W542" s="34">
        <v>0</v>
      </c>
      <c r="X542" s="36">
        <v>1</v>
      </c>
      <c r="Y542" s="36">
        <v>1</v>
      </c>
      <c r="Z542" s="36">
        <v>1</v>
      </c>
      <c r="AA542" s="36">
        <v>1</v>
      </c>
      <c r="AC542" s="36">
        <v>3</v>
      </c>
      <c r="AD542" s="36">
        <v>5</v>
      </c>
      <c r="AE542" s="36">
        <v>1</v>
      </c>
      <c r="AF542" s="36">
        <v>1</v>
      </c>
      <c r="AG542" s="36">
        <v>1</v>
      </c>
      <c r="AH542" s="36">
        <v>1</v>
      </c>
      <c r="AI542" s="36">
        <f t="shared" si="16"/>
        <v>1</v>
      </c>
      <c r="AJ542" s="36">
        <f t="shared" si="17"/>
        <v>1</v>
      </c>
    </row>
    <row r="543" spans="1:36" ht="16" x14ac:dyDescent="0.2">
      <c r="A543" s="33" t="s">
        <v>4746</v>
      </c>
      <c r="B543" s="34" t="s">
        <v>4739</v>
      </c>
      <c r="C543" s="35" t="s">
        <v>4745</v>
      </c>
      <c r="D543" s="36">
        <v>1</v>
      </c>
      <c r="E543" s="36">
        <v>1</v>
      </c>
      <c r="F543" s="36">
        <v>1</v>
      </c>
      <c r="H543" s="36">
        <v>3.0700000000000002E-2</v>
      </c>
      <c r="I543" s="36">
        <v>3.0700000000000002E-2</v>
      </c>
      <c r="J543" s="36">
        <v>5.1200000000000002E-2</v>
      </c>
      <c r="L543" s="34" t="s">
        <v>4741</v>
      </c>
      <c r="M543" s="34" t="s">
        <v>4741</v>
      </c>
      <c r="N543" s="34" t="s">
        <v>4740</v>
      </c>
      <c r="P543" s="36">
        <v>1</v>
      </c>
      <c r="Q543" s="36">
        <v>1</v>
      </c>
      <c r="R543" s="36">
        <v>1</v>
      </c>
      <c r="T543" s="34" t="s">
        <v>4743</v>
      </c>
      <c r="U543" s="34" t="s">
        <v>4743</v>
      </c>
      <c r="V543" s="34" t="s">
        <v>4743</v>
      </c>
      <c r="X543" s="36">
        <v>1</v>
      </c>
      <c r="Y543" s="36">
        <v>1</v>
      </c>
      <c r="Z543" s="36">
        <v>1</v>
      </c>
      <c r="AC543" s="36">
        <v>3</v>
      </c>
      <c r="AD543" s="36">
        <v>15</v>
      </c>
      <c r="AE543" s="36">
        <v>1</v>
      </c>
      <c r="AF543" s="36">
        <v>1</v>
      </c>
      <c r="AG543" s="36">
        <v>1</v>
      </c>
      <c r="AH543" s="36">
        <v>0.5</v>
      </c>
      <c r="AI543" s="36">
        <f t="shared" si="16"/>
        <v>1</v>
      </c>
      <c r="AJ543" s="36">
        <f t="shared" si="17"/>
        <v>0.5</v>
      </c>
    </row>
    <row r="544" spans="1:36" ht="16" x14ac:dyDescent="0.2">
      <c r="A544" s="33" t="s">
        <v>4744</v>
      </c>
      <c r="B544" s="34" t="s">
        <v>4743</v>
      </c>
      <c r="C544" s="35" t="s">
        <v>4742</v>
      </c>
      <c r="D544" s="36">
        <v>1</v>
      </c>
      <c r="E544" s="36">
        <v>1</v>
      </c>
      <c r="F544" s="36">
        <v>1</v>
      </c>
      <c r="H544" s="36">
        <v>2.24E-2</v>
      </c>
      <c r="I544" s="36">
        <v>2.24E-2</v>
      </c>
      <c r="J544" s="36">
        <v>3.7400000000000003E-2</v>
      </c>
      <c r="L544" s="34" t="s">
        <v>4741</v>
      </c>
      <c r="M544" s="34" t="s">
        <v>4741</v>
      </c>
      <c r="N544" s="34" t="s">
        <v>4740</v>
      </c>
      <c r="P544" s="36">
        <v>1</v>
      </c>
      <c r="Q544" s="36">
        <v>1</v>
      </c>
      <c r="R544" s="36">
        <v>1</v>
      </c>
      <c r="T544" s="34" t="s">
        <v>4739</v>
      </c>
      <c r="U544" s="34" t="s">
        <v>4739</v>
      </c>
      <c r="V544" s="34" t="s">
        <v>4739</v>
      </c>
      <c r="X544" s="36">
        <v>1</v>
      </c>
      <c r="Y544" s="36">
        <v>1</v>
      </c>
      <c r="Z544" s="36">
        <v>1</v>
      </c>
      <c r="AC544" s="36">
        <v>3</v>
      </c>
      <c r="AD544" s="36">
        <v>22</v>
      </c>
      <c r="AE544" s="36">
        <v>1</v>
      </c>
      <c r="AF544" s="36">
        <v>1</v>
      </c>
      <c r="AG544" s="36">
        <v>1</v>
      </c>
      <c r="AH544" s="36">
        <v>0.5</v>
      </c>
      <c r="AI544" s="36">
        <f t="shared" si="16"/>
        <v>1</v>
      </c>
      <c r="AJ544" s="36">
        <f t="shared" si="17"/>
        <v>0.5</v>
      </c>
    </row>
    <row r="545" spans="1:36" ht="16" x14ac:dyDescent="0.2">
      <c r="A545" s="33" t="s">
        <v>4738</v>
      </c>
      <c r="B545" s="34" t="s">
        <v>4737</v>
      </c>
      <c r="C545" s="35" t="s">
        <v>4736</v>
      </c>
      <c r="D545" s="36">
        <v>1</v>
      </c>
      <c r="E545" s="36">
        <v>1</v>
      </c>
      <c r="F545" s="36">
        <v>10</v>
      </c>
      <c r="G545" s="36">
        <v>7</v>
      </c>
      <c r="H545" s="36">
        <v>1.1599999999999999E-2</v>
      </c>
      <c r="I545" s="36">
        <v>1.1599999999999999E-2</v>
      </c>
      <c r="J545" s="36">
        <v>0.22600000000000001</v>
      </c>
      <c r="K545" s="36">
        <v>0.16</v>
      </c>
      <c r="L545" s="34" t="s">
        <v>4735</v>
      </c>
      <c r="M545" s="34" t="s">
        <v>4735</v>
      </c>
      <c r="N545" s="34" t="s">
        <v>4734</v>
      </c>
      <c r="O545" s="34" t="s">
        <v>4733</v>
      </c>
      <c r="P545" s="36">
        <v>0</v>
      </c>
      <c r="Q545" s="36">
        <v>0</v>
      </c>
      <c r="R545" s="36">
        <v>0</v>
      </c>
      <c r="S545" s="36">
        <v>0</v>
      </c>
      <c r="T545" s="34">
        <v>0</v>
      </c>
      <c r="U545" s="34">
        <v>0</v>
      </c>
      <c r="V545" s="34">
        <v>0</v>
      </c>
      <c r="W545" s="34">
        <v>0</v>
      </c>
      <c r="X545" s="36">
        <v>1</v>
      </c>
      <c r="Y545" s="36">
        <v>1</v>
      </c>
      <c r="Z545" s="36">
        <v>15</v>
      </c>
      <c r="AA545" s="36">
        <v>15</v>
      </c>
      <c r="AC545" s="36">
        <v>3</v>
      </c>
      <c r="AD545" s="36">
        <v>4</v>
      </c>
      <c r="AE545" s="36">
        <v>1</v>
      </c>
      <c r="AF545" s="36">
        <v>1</v>
      </c>
      <c r="AG545" s="36">
        <v>15</v>
      </c>
      <c r="AH545" s="36">
        <v>15</v>
      </c>
      <c r="AI545" s="36">
        <f t="shared" si="16"/>
        <v>1</v>
      </c>
      <c r="AJ545" s="36">
        <f t="shared" si="17"/>
        <v>1</v>
      </c>
    </row>
    <row r="546" spans="1:36" ht="16" x14ac:dyDescent="0.2">
      <c r="A546" s="33" t="s">
        <v>4732</v>
      </c>
      <c r="B546" s="34" t="s">
        <v>4731</v>
      </c>
      <c r="C546" s="35" t="s">
        <v>4730</v>
      </c>
      <c r="D546" s="36">
        <v>1</v>
      </c>
      <c r="E546" s="36">
        <v>1</v>
      </c>
      <c r="H546" s="36">
        <v>0.14099999999999999</v>
      </c>
      <c r="I546" s="36">
        <v>5.7700000000000001E-2</v>
      </c>
      <c r="L546" s="34" t="s">
        <v>4729</v>
      </c>
      <c r="M546" s="34" t="s">
        <v>4728</v>
      </c>
      <c r="P546" s="36">
        <v>0</v>
      </c>
      <c r="Q546" s="36">
        <v>0</v>
      </c>
      <c r="T546" s="34">
        <v>0</v>
      </c>
      <c r="U546" s="34">
        <v>0</v>
      </c>
      <c r="X546" s="36">
        <v>1</v>
      </c>
      <c r="Y546" s="36">
        <v>1</v>
      </c>
      <c r="AC546" s="36">
        <v>3</v>
      </c>
      <c r="AD546" s="36">
        <v>10</v>
      </c>
      <c r="AE546" s="36">
        <v>1</v>
      </c>
      <c r="AF546" s="36">
        <v>1</v>
      </c>
      <c r="AG546" s="36">
        <v>0.5</v>
      </c>
      <c r="AH546" s="36">
        <v>0.5</v>
      </c>
      <c r="AI546" s="36">
        <f t="shared" si="16"/>
        <v>1</v>
      </c>
      <c r="AJ546" s="36">
        <f t="shared" si="17"/>
        <v>1</v>
      </c>
    </row>
    <row r="547" spans="1:36" ht="16" x14ac:dyDescent="0.2">
      <c r="A547" s="33" t="s">
        <v>4727</v>
      </c>
      <c r="B547" s="34" t="s">
        <v>4726</v>
      </c>
      <c r="C547" s="35" t="s">
        <v>4725</v>
      </c>
      <c r="D547" s="36">
        <v>1</v>
      </c>
      <c r="E547" s="36">
        <v>1</v>
      </c>
      <c r="F547" s="36">
        <v>2</v>
      </c>
      <c r="G547" s="36">
        <v>3</v>
      </c>
      <c r="H547" s="36">
        <v>7.6899999999999996E-2</v>
      </c>
      <c r="I547" s="36">
        <v>7.6899999999999996E-2</v>
      </c>
      <c r="J547" s="36">
        <v>0.2</v>
      </c>
      <c r="K547" s="36">
        <v>0.315</v>
      </c>
      <c r="L547" s="34" t="s">
        <v>4724</v>
      </c>
      <c r="M547" s="34" t="s">
        <v>4724</v>
      </c>
      <c r="N547" s="34" t="s">
        <v>4723</v>
      </c>
      <c r="O547" s="34" t="s">
        <v>4722</v>
      </c>
      <c r="P547" s="36">
        <v>0</v>
      </c>
      <c r="Q547" s="36">
        <v>0</v>
      </c>
      <c r="R547" s="36">
        <v>0</v>
      </c>
      <c r="S547" s="36">
        <v>0</v>
      </c>
      <c r="T547" s="34">
        <v>0</v>
      </c>
      <c r="U547" s="34">
        <v>0</v>
      </c>
      <c r="V547" s="34">
        <v>0</v>
      </c>
      <c r="W547" s="34">
        <v>0</v>
      </c>
      <c r="X547" s="36">
        <v>1</v>
      </c>
      <c r="Y547" s="36">
        <v>1</v>
      </c>
      <c r="Z547" s="36">
        <v>4</v>
      </c>
      <c r="AA547" s="36">
        <v>4</v>
      </c>
      <c r="AC547" s="36">
        <v>1</v>
      </c>
      <c r="AD547" s="36">
        <v>3</v>
      </c>
      <c r="AE547" s="36">
        <v>1</v>
      </c>
      <c r="AF547" s="36">
        <v>1</v>
      </c>
      <c r="AG547" s="36">
        <v>4</v>
      </c>
      <c r="AH547" s="36">
        <v>4</v>
      </c>
      <c r="AI547" s="36">
        <f t="shared" si="16"/>
        <v>1</v>
      </c>
      <c r="AJ547" s="36">
        <f t="shared" si="17"/>
        <v>1</v>
      </c>
    </row>
    <row r="548" spans="1:36" ht="16" x14ac:dyDescent="0.2">
      <c r="A548" s="33" t="s">
        <v>4721</v>
      </c>
      <c r="B548" s="34" t="s">
        <v>4720</v>
      </c>
      <c r="C548" s="35" t="s">
        <v>4719</v>
      </c>
      <c r="D548" s="36">
        <v>1</v>
      </c>
      <c r="E548" s="36">
        <v>1</v>
      </c>
      <c r="G548" s="36">
        <v>2</v>
      </c>
      <c r="H548" s="36">
        <v>4.3499999999999997E-2</v>
      </c>
      <c r="I548" s="36">
        <v>4.3499999999999997E-2</v>
      </c>
      <c r="K548" s="36">
        <v>0.14799999999999999</v>
      </c>
      <c r="L548" s="34" t="s">
        <v>4718</v>
      </c>
      <c r="M548" s="34" t="s">
        <v>4718</v>
      </c>
      <c r="O548" s="34" t="s">
        <v>4717</v>
      </c>
      <c r="P548" s="36">
        <v>0</v>
      </c>
      <c r="Q548" s="36">
        <v>0</v>
      </c>
      <c r="S548" s="36">
        <v>0</v>
      </c>
      <c r="T548" s="34">
        <v>0</v>
      </c>
      <c r="U548" s="34">
        <v>0</v>
      </c>
      <c r="W548" s="34">
        <v>0</v>
      </c>
      <c r="X548" s="36">
        <v>1</v>
      </c>
      <c r="Y548" s="36">
        <v>1</v>
      </c>
      <c r="AA548" s="36">
        <v>2</v>
      </c>
      <c r="AC548" s="36">
        <v>1</v>
      </c>
      <c r="AD548" s="36">
        <v>3</v>
      </c>
      <c r="AE548" s="36">
        <v>1</v>
      </c>
      <c r="AF548" s="36">
        <v>1</v>
      </c>
      <c r="AG548" s="36">
        <v>0.5</v>
      </c>
      <c r="AH548" s="36">
        <v>2</v>
      </c>
      <c r="AI548" s="36">
        <f t="shared" si="16"/>
        <v>1</v>
      </c>
      <c r="AJ548" s="36">
        <f t="shared" si="17"/>
        <v>4</v>
      </c>
    </row>
    <row r="549" spans="1:36" ht="16" x14ac:dyDescent="0.2">
      <c r="A549" s="33" t="s">
        <v>4716</v>
      </c>
      <c r="B549" s="34" t="s">
        <v>4715</v>
      </c>
      <c r="C549" s="35" t="s">
        <v>4714</v>
      </c>
      <c r="D549" s="36">
        <v>1</v>
      </c>
      <c r="E549" s="36">
        <v>1</v>
      </c>
      <c r="F549" s="36">
        <v>8</v>
      </c>
      <c r="G549" s="36">
        <v>8</v>
      </c>
      <c r="H549" s="36">
        <v>3.4299999999999997E-2</v>
      </c>
      <c r="I549" s="36">
        <v>3.4299999999999997E-2</v>
      </c>
      <c r="J549" s="36">
        <v>0.38900000000000001</v>
      </c>
      <c r="K549" s="36">
        <v>0.41099999999999998</v>
      </c>
      <c r="L549" s="34" t="s">
        <v>4713</v>
      </c>
      <c r="M549" s="34" t="s">
        <v>4713</v>
      </c>
      <c r="N549" s="34" t="s">
        <v>4712</v>
      </c>
      <c r="O549" s="34" t="s">
        <v>4711</v>
      </c>
      <c r="P549" s="36">
        <v>0</v>
      </c>
      <c r="Q549" s="36">
        <v>0</v>
      </c>
      <c r="R549" s="36">
        <v>0</v>
      </c>
      <c r="S549" s="36">
        <v>0</v>
      </c>
      <c r="T549" s="34">
        <v>0</v>
      </c>
      <c r="U549" s="34">
        <v>0</v>
      </c>
      <c r="V549" s="34">
        <v>0</v>
      </c>
      <c r="W549" s="34">
        <v>0</v>
      </c>
      <c r="X549" s="36">
        <v>1</v>
      </c>
      <c r="Y549" s="36">
        <v>1</v>
      </c>
      <c r="Z549" s="36">
        <v>10</v>
      </c>
      <c r="AA549" s="36">
        <v>16</v>
      </c>
      <c r="AC549" s="36">
        <v>1</v>
      </c>
      <c r="AD549" s="36">
        <v>5</v>
      </c>
      <c r="AE549" s="36">
        <v>1</v>
      </c>
      <c r="AF549" s="36">
        <v>1</v>
      </c>
      <c r="AG549" s="36">
        <v>10</v>
      </c>
      <c r="AH549" s="36">
        <v>16</v>
      </c>
      <c r="AI549" s="36">
        <f t="shared" si="16"/>
        <v>1</v>
      </c>
      <c r="AJ549" s="36">
        <f t="shared" si="17"/>
        <v>1.6</v>
      </c>
    </row>
    <row r="550" spans="1:36" ht="16" x14ac:dyDescent="0.2">
      <c r="A550" s="33" t="s">
        <v>4710</v>
      </c>
      <c r="B550" s="34" t="s">
        <v>4709</v>
      </c>
      <c r="C550" s="35" t="s">
        <v>4708</v>
      </c>
      <c r="D550" s="36">
        <v>1</v>
      </c>
      <c r="E550" s="36">
        <v>1</v>
      </c>
      <c r="H550" s="36">
        <v>5.5300000000000002E-2</v>
      </c>
      <c r="I550" s="36">
        <v>7.5399999999999995E-2</v>
      </c>
      <c r="L550" s="34" t="s">
        <v>4707</v>
      </c>
      <c r="M550" s="34" t="s">
        <v>4706</v>
      </c>
      <c r="P550" s="36">
        <v>0</v>
      </c>
      <c r="Q550" s="36">
        <v>0</v>
      </c>
      <c r="T550" s="34">
        <v>0</v>
      </c>
      <c r="U550" s="34">
        <v>0</v>
      </c>
      <c r="X550" s="36">
        <v>1</v>
      </c>
      <c r="Y550" s="36">
        <v>1</v>
      </c>
      <c r="AC550" s="36">
        <v>1</v>
      </c>
      <c r="AD550" s="36">
        <v>1</v>
      </c>
      <c r="AE550" s="36">
        <v>1</v>
      </c>
      <c r="AF550" s="36">
        <v>1</v>
      </c>
      <c r="AG550" s="36">
        <v>0.5</v>
      </c>
      <c r="AH550" s="36">
        <v>0.5</v>
      </c>
      <c r="AI550" s="36">
        <f t="shared" si="16"/>
        <v>1</v>
      </c>
      <c r="AJ550" s="36">
        <f t="shared" si="17"/>
        <v>1</v>
      </c>
    </row>
    <row r="551" spans="1:36" ht="16" x14ac:dyDescent="0.2">
      <c r="A551" s="33" t="s">
        <v>4705</v>
      </c>
      <c r="B551" s="34" t="s">
        <v>4704</v>
      </c>
      <c r="C551" s="35" t="s">
        <v>4703</v>
      </c>
      <c r="D551" s="36">
        <v>1</v>
      </c>
      <c r="E551" s="36">
        <v>1</v>
      </c>
      <c r="H551" s="36">
        <v>2.92E-2</v>
      </c>
      <c r="I551" s="36">
        <v>2.92E-2</v>
      </c>
      <c r="L551" s="34" t="s">
        <v>4702</v>
      </c>
      <c r="M551" s="34" t="s">
        <v>4702</v>
      </c>
      <c r="P551" s="36">
        <v>0</v>
      </c>
      <c r="Q551" s="36">
        <v>0</v>
      </c>
      <c r="T551" s="34">
        <v>0</v>
      </c>
      <c r="U551" s="34">
        <v>0</v>
      </c>
      <c r="X551" s="36">
        <v>1</v>
      </c>
      <c r="Y551" s="36">
        <v>1</v>
      </c>
      <c r="AC551" s="36">
        <v>1</v>
      </c>
      <c r="AD551" s="36">
        <v>1</v>
      </c>
      <c r="AE551" s="36">
        <v>1</v>
      </c>
      <c r="AF551" s="36">
        <v>1</v>
      </c>
      <c r="AG551" s="36">
        <v>0.5</v>
      </c>
      <c r="AH551" s="36">
        <v>0.5</v>
      </c>
      <c r="AI551" s="36">
        <f t="shared" si="16"/>
        <v>1</v>
      </c>
      <c r="AJ551" s="36">
        <f t="shared" si="17"/>
        <v>1</v>
      </c>
    </row>
    <row r="552" spans="1:36" ht="16" x14ac:dyDescent="0.2">
      <c r="A552" s="33" t="s">
        <v>4701</v>
      </c>
      <c r="B552" s="34" t="s">
        <v>4700</v>
      </c>
      <c r="C552" s="35" t="s">
        <v>4699</v>
      </c>
      <c r="D552" s="36">
        <v>1</v>
      </c>
      <c r="E552" s="36">
        <v>1</v>
      </c>
      <c r="F552" s="36">
        <v>4</v>
      </c>
      <c r="G552" s="36">
        <v>4</v>
      </c>
      <c r="H552" s="36">
        <v>0.104</v>
      </c>
      <c r="I552" s="36">
        <v>0.104</v>
      </c>
      <c r="J552" s="36">
        <v>0.311</v>
      </c>
      <c r="K552" s="36">
        <v>0.311</v>
      </c>
      <c r="L552" s="34" t="s">
        <v>4698</v>
      </c>
      <c r="M552" s="34" t="s">
        <v>4698</v>
      </c>
      <c r="N552" s="34" t="s">
        <v>4697</v>
      </c>
      <c r="O552" s="34" t="s">
        <v>4697</v>
      </c>
      <c r="P552" s="36">
        <v>0</v>
      </c>
      <c r="Q552" s="36">
        <v>0</v>
      </c>
      <c r="R552" s="36">
        <v>0</v>
      </c>
      <c r="S552" s="36">
        <v>0</v>
      </c>
      <c r="T552" s="34">
        <v>0</v>
      </c>
      <c r="U552" s="34">
        <v>0</v>
      </c>
      <c r="V552" s="34">
        <v>0</v>
      </c>
      <c r="W552" s="34">
        <v>0</v>
      </c>
      <c r="X552" s="36">
        <v>1</v>
      </c>
      <c r="Y552" s="36">
        <v>1</v>
      </c>
      <c r="Z552" s="36">
        <v>5</v>
      </c>
      <c r="AA552" s="36">
        <v>8</v>
      </c>
      <c r="AC552" s="36">
        <v>1</v>
      </c>
      <c r="AD552" s="36">
        <v>6</v>
      </c>
      <c r="AE552" s="36">
        <v>1</v>
      </c>
      <c r="AF552" s="36">
        <v>1</v>
      </c>
      <c r="AG552" s="36">
        <v>5</v>
      </c>
      <c r="AH552" s="36">
        <v>8</v>
      </c>
      <c r="AI552" s="36">
        <f t="shared" si="16"/>
        <v>1</v>
      </c>
      <c r="AJ552" s="36">
        <f t="shared" si="17"/>
        <v>1.6</v>
      </c>
    </row>
    <row r="553" spans="1:36" ht="16" x14ac:dyDescent="0.2">
      <c r="A553" s="33" t="s">
        <v>4696</v>
      </c>
      <c r="B553" s="34" t="s">
        <v>4695</v>
      </c>
      <c r="C553" s="35" t="s">
        <v>4694</v>
      </c>
      <c r="D553" s="36">
        <v>1</v>
      </c>
      <c r="E553" s="36">
        <v>1</v>
      </c>
      <c r="H553" s="36">
        <v>5.67E-2</v>
      </c>
      <c r="I553" s="36">
        <v>5.67E-2</v>
      </c>
      <c r="L553" s="34" t="s">
        <v>4693</v>
      </c>
      <c r="M553" s="34" t="s">
        <v>4693</v>
      </c>
      <c r="P553" s="36">
        <v>0</v>
      </c>
      <c r="Q553" s="36">
        <v>0</v>
      </c>
      <c r="T553" s="34">
        <v>0</v>
      </c>
      <c r="U553" s="34">
        <v>0</v>
      </c>
      <c r="X553" s="36">
        <v>1</v>
      </c>
      <c r="Y553" s="36">
        <v>1</v>
      </c>
      <c r="AC553" s="36">
        <v>1</v>
      </c>
      <c r="AD553" s="36">
        <v>1</v>
      </c>
      <c r="AE553" s="36">
        <v>1</v>
      </c>
      <c r="AF553" s="36">
        <v>1</v>
      </c>
      <c r="AG553" s="36">
        <v>0.5</v>
      </c>
      <c r="AH553" s="36">
        <v>0.5</v>
      </c>
      <c r="AI553" s="36">
        <f t="shared" si="16"/>
        <v>1</v>
      </c>
      <c r="AJ553" s="36">
        <f t="shared" si="17"/>
        <v>1</v>
      </c>
    </row>
    <row r="554" spans="1:36" ht="16" x14ac:dyDescent="0.2">
      <c r="A554" s="33" t="s">
        <v>4692</v>
      </c>
      <c r="B554" s="34" t="s">
        <v>4691</v>
      </c>
      <c r="C554" s="35" t="s">
        <v>4690</v>
      </c>
      <c r="D554" s="36">
        <v>1</v>
      </c>
      <c r="E554" s="36">
        <v>1</v>
      </c>
      <c r="F554" s="36">
        <v>1</v>
      </c>
      <c r="G554" s="36">
        <v>2</v>
      </c>
      <c r="H554" s="36">
        <v>7.3400000000000007E-2</v>
      </c>
      <c r="I554" s="36">
        <v>6.2100000000000002E-2</v>
      </c>
      <c r="J554" s="36">
        <v>7.3400000000000007E-2</v>
      </c>
      <c r="K554" s="36">
        <v>0.13600000000000001</v>
      </c>
      <c r="L554" s="34" t="s">
        <v>4688</v>
      </c>
      <c r="M554" s="34" t="s">
        <v>4689</v>
      </c>
      <c r="N554" s="34" t="s">
        <v>4688</v>
      </c>
      <c r="O554" s="34" t="s">
        <v>4687</v>
      </c>
      <c r="P554" s="36">
        <v>0</v>
      </c>
      <c r="Q554" s="36">
        <v>0</v>
      </c>
      <c r="R554" s="36">
        <v>0</v>
      </c>
      <c r="S554" s="36">
        <v>0</v>
      </c>
      <c r="T554" s="34">
        <v>0</v>
      </c>
      <c r="U554" s="34">
        <v>0</v>
      </c>
      <c r="V554" s="34">
        <v>0</v>
      </c>
      <c r="W554" s="34">
        <v>0</v>
      </c>
      <c r="X554" s="36">
        <v>1</v>
      </c>
      <c r="Y554" s="36">
        <v>1</v>
      </c>
      <c r="Z554" s="36">
        <v>1</v>
      </c>
      <c r="AA554" s="36">
        <v>2</v>
      </c>
      <c r="AC554" s="36">
        <v>1</v>
      </c>
      <c r="AD554" s="36">
        <v>0.5</v>
      </c>
      <c r="AE554" s="36">
        <v>1</v>
      </c>
      <c r="AF554" s="36">
        <v>1</v>
      </c>
      <c r="AG554" s="36">
        <v>1</v>
      </c>
      <c r="AH554" s="36">
        <v>2</v>
      </c>
      <c r="AI554" s="36">
        <f t="shared" si="16"/>
        <v>1</v>
      </c>
      <c r="AJ554" s="36">
        <f t="shared" si="17"/>
        <v>2</v>
      </c>
    </row>
    <row r="555" spans="1:36" ht="16" x14ac:dyDescent="0.2">
      <c r="A555" s="33" t="s">
        <v>4686</v>
      </c>
      <c r="B555" s="34" t="s">
        <v>4685</v>
      </c>
      <c r="C555" s="35" t="s">
        <v>4684</v>
      </c>
      <c r="D555" s="36">
        <v>1</v>
      </c>
      <c r="E555" s="36">
        <v>1</v>
      </c>
      <c r="F555" s="36">
        <v>1</v>
      </c>
      <c r="G555" s="36">
        <v>1</v>
      </c>
      <c r="H555" s="36">
        <v>6.25E-2</v>
      </c>
      <c r="I555" s="36">
        <v>6.25E-2</v>
      </c>
      <c r="J555" s="36">
        <v>6.25E-2</v>
      </c>
      <c r="K555" s="36">
        <v>6.88E-2</v>
      </c>
      <c r="L555" s="34" t="s">
        <v>4683</v>
      </c>
      <c r="M555" s="34" t="s">
        <v>4683</v>
      </c>
      <c r="N555" s="34" t="s">
        <v>4683</v>
      </c>
      <c r="O555" s="34" t="s">
        <v>4682</v>
      </c>
      <c r="P555" s="36">
        <v>0</v>
      </c>
      <c r="Q555" s="36">
        <v>0</v>
      </c>
      <c r="R555" s="36">
        <v>0</v>
      </c>
      <c r="S555" s="36">
        <v>0</v>
      </c>
      <c r="T555" s="34">
        <v>0</v>
      </c>
      <c r="U555" s="34">
        <v>0</v>
      </c>
      <c r="V555" s="34">
        <v>0</v>
      </c>
      <c r="W555" s="34">
        <v>0</v>
      </c>
      <c r="X555" s="36">
        <v>1</v>
      </c>
      <c r="Y555" s="36">
        <v>1</v>
      </c>
      <c r="Z555" s="36">
        <v>1</v>
      </c>
      <c r="AA555" s="36">
        <v>1</v>
      </c>
      <c r="AC555" s="36">
        <v>1</v>
      </c>
      <c r="AD555" s="36">
        <v>1</v>
      </c>
      <c r="AE555" s="36">
        <v>1</v>
      </c>
      <c r="AF555" s="36">
        <v>1</v>
      </c>
      <c r="AG555" s="36">
        <v>1</v>
      </c>
      <c r="AH555" s="36">
        <v>1</v>
      </c>
      <c r="AI555" s="36">
        <f t="shared" si="16"/>
        <v>1</v>
      </c>
      <c r="AJ555" s="36">
        <f t="shared" si="17"/>
        <v>1</v>
      </c>
    </row>
    <row r="556" spans="1:36" ht="16" x14ac:dyDescent="0.2">
      <c r="A556" s="33" t="s">
        <v>4681</v>
      </c>
      <c r="B556" s="34" t="s">
        <v>4680</v>
      </c>
      <c r="C556" s="35" t="s">
        <v>4679</v>
      </c>
      <c r="D556" s="36">
        <v>1</v>
      </c>
      <c r="E556" s="36">
        <v>1</v>
      </c>
      <c r="F556" s="36">
        <v>5</v>
      </c>
      <c r="G556" s="36">
        <v>5</v>
      </c>
      <c r="H556" s="36">
        <v>3.6700000000000003E-2</v>
      </c>
      <c r="I556" s="36">
        <v>3.6700000000000003E-2</v>
      </c>
      <c r="J556" s="36">
        <v>0.29399999999999998</v>
      </c>
      <c r="K556" s="36">
        <v>0.24199999999999999</v>
      </c>
      <c r="L556" s="34" t="s">
        <v>4678</v>
      </c>
      <c r="M556" s="34" t="s">
        <v>4678</v>
      </c>
      <c r="N556" s="34" t="s">
        <v>4677</v>
      </c>
      <c r="O556" s="34" t="s">
        <v>4676</v>
      </c>
      <c r="P556" s="36">
        <v>0</v>
      </c>
      <c r="Q556" s="36">
        <v>0</v>
      </c>
      <c r="R556" s="36">
        <v>0</v>
      </c>
      <c r="S556" s="36">
        <v>0</v>
      </c>
      <c r="T556" s="34">
        <v>0</v>
      </c>
      <c r="U556" s="34">
        <v>0</v>
      </c>
      <c r="V556" s="34">
        <v>0</v>
      </c>
      <c r="W556" s="34">
        <v>0</v>
      </c>
      <c r="X556" s="36">
        <v>1</v>
      </c>
      <c r="Y556" s="36">
        <v>1</v>
      </c>
      <c r="Z556" s="36">
        <v>5</v>
      </c>
      <c r="AA556" s="36">
        <v>7</v>
      </c>
      <c r="AC556" s="36">
        <v>1</v>
      </c>
      <c r="AD556" s="36">
        <v>5</v>
      </c>
      <c r="AE556" s="36">
        <v>1</v>
      </c>
      <c r="AF556" s="36">
        <v>1</v>
      </c>
      <c r="AG556" s="36">
        <v>5</v>
      </c>
      <c r="AH556" s="36">
        <v>7</v>
      </c>
      <c r="AI556" s="36">
        <f t="shared" si="16"/>
        <v>1</v>
      </c>
      <c r="AJ556" s="36">
        <f t="shared" si="17"/>
        <v>1.4</v>
      </c>
    </row>
    <row r="557" spans="1:36" ht="16" x14ac:dyDescent="0.2">
      <c r="A557" s="33" t="s">
        <v>4675</v>
      </c>
      <c r="B557" s="34" t="s">
        <v>4674</v>
      </c>
      <c r="C557" s="35" t="s">
        <v>4673</v>
      </c>
      <c r="D557" s="36">
        <v>1</v>
      </c>
      <c r="E557" s="36">
        <v>1</v>
      </c>
      <c r="H557" s="36">
        <v>4.9399999999999999E-2</v>
      </c>
      <c r="I557" s="36">
        <v>4.9399999999999999E-2</v>
      </c>
      <c r="L557" s="34" t="s">
        <v>4672</v>
      </c>
      <c r="M557" s="34" t="s">
        <v>4672</v>
      </c>
      <c r="P557" s="36">
        <v>0</v>
      </c>
      <c r="Q557" s="36">
        <v>0</v>
      </c>
      <c r="T557" s="34">
        <v>0</v>
      </c>
      <c r="U557" s="34">
        <v>0</v>
      </c>
      <c r="X557" s="36">
        <v>1</v>
      </c>
      <c r="Y557" s="36">
        <v>1</v>
      </c>
      <c r="AC557" s="36">
        <v>1</v>
      </c>
      <c r="AD557" s="36">
        <v>0.5</v>
      </c>
      <c r="AE557" s="36">
        <v>1</v>
      </c>
      <c r="AF557" s="36">
        <v>1</v>
      </c>
      <c r="AG557" s="36">
        <v>0.5</v>
      </c>
      <c r="AH557" s="36">
        <v>0.5</v>
      </c>
      <c r="AI557" s="36">
        <f t="shared" si="16"/>
        <v>1</v>
      </c>
      <c r="AJ557" s="36">
        <f t="shared" si="17"/>
        <v>1</v>
      </c>
    </row>
    <row r="558" spans="1:36" ht="16" x14ac:dyDescent="0.2">
      <c r="A558" s="33" t="s">
        <v>4671</v>
      </c>
      <c r="B558" s="34" t="s">
        <v>4670</v>
      </c>
      <c r="C558" s="35" t="s">
        <v>4669</v>
      </c>
      <c r="D558" s="36">
        <v>1</v>
      </c>
      <c r="E558" s="36">
        <v>1</v>
      </c>
      <c r="F558" s="36">
        <v>6</v>
      </c>
      <c r="G558" s="36">
        <v>4</v>
      </c>
      <c r="H558" s="36">
        <v>3.3500000000000002E-2</v>
      </c>
      <c r="I558" s="36">
        <v>3.3500000000000002E-2</v>
      </c>
      <c r="J558" s="36">
        <v>0.26500000000000001</v>
      </c>
      <c r="K558" s="36">
        <v>0.16200000000000001</v>
      </c>
      <c r="L558" s="34" t="s">
        <v>922</v>
      </c>
      <c r="M558" s="34" t="s">
        <v>922</v>
      </c>
      <c r="N558" s="34" t="s">
        <v>4668</v>
      </c>
      <c r="O558" s="34" t="s">
        <v>4667</v>
      </c>
      <c r="P558" s="36">
        <v>1</v>
      </c>
      <c r="Q558" s="36">
        <v>1</v>
      </c>
      <c r="R558" s="36">
        <v>4</v>
      </c>
      <c r="S558" s="36">
        <v>3</v>
      </c>
      <c r="T558" s="34" t="s">
        <v>4666</v>
      </c>
      <c r="U558" s="34" t="s">
        <v>4665</v>
      </c>
      <c r="V558" s="34" t="s">
        <v>4664</v>
      </c>
      <c r="W558" s="34" t="s">
        <v>4663</v>
      </c>
      <c r="X558" s="36">
        <v>1</v>
      </c>
      <c r="Y558" s="36">
        <v>1</v>
      </c>
      <c r="Z558" s="36">
        <v>8</v>
      </c>
      <c r="AA558" s="36">
        <v>6</v>
      </c>
      <c r="AC558" s="36">
        <v>1</v>
      </c>
      <c r="AD558" s="36">
        <v>8</v>
      </c>
      <c r="AE558" s="36">
        <v>1</v>
      </c>
      <c r="AF558" s="36">
        <v>1</v>
      </c>
      <c r="AG558" s="36">
        <v>8</v>
      </c>
      <c r="AH558" s="36">
        <v>6</v>
      </c>
      <c r="AI558" s="36">
        <f t="shared" si="16"/>
        <v>1</v>
      </c>
      <c r="AJ558" s="36">
        <f t="shared" si="17"/>
        <v>0.75</v>
      </c>
    </row>
    <row r="559" spans="1:36" ht="16" x14ac:dyDescent="0.2">
      <c r="A559" s="33" t="s">
        <v>4662</v>
      </c>
      <c r="B559" s="34" t="s">
        <v>4661</v>
      </c>
      <c r="C559" s="35" t="s">
        <v>4660</v>
      </c>
      <c r="D559" s="36">
        <v>1</v>
      </c>
      <c r="E559" s="36">
        <v>1</v>
      </c>
      <c r="H559" s="36">
        <v>1.9400000000000001E-2</v>
      </c>
      <c r="I559" s="36">
        <v>1.9400000000000001E-2</v>
      </c>
      <c r="L559" s="34" t="s">
        <v>4659</v>
      </c>
      <c r="M559" s="34" t="s">
        <v>4659</v>
      </c>
      <c r="P559" s="36">
        <v>0</v>
      </c>
      <c r="Q559" s="36">
        <v>0</v>
      </c>
      <c r="T559" s="34">
        <v>0</v>
      </c>
      <c r="U559" s="34">
        <v>0</v>
      </c>
      <c r="X559" s="36">
        <v>1</v>
      </c>
      <c r="Y559" s="36">
        <v>1</v>
      </c>
      <c r="AC559" s="36">
        <v>0.5</v>
      </c>
      <c r="AD559" s="36">
        <v>9</v>
      </c>
      <c r="AE559" s="36">
        <v>1</v>
      </c>
      <c r="AF559" s="36">
        <v>1</v>
      </c>
      <c r="AG559" s="36">
        <v>0.5</v>
      </c>
      <c r="AH559" s="36">
        <v>0.5</v>
      </c>
      <c r="AI559" s="36">
        <f t="shared" si="16"/>
        <v>1</v>
      </c>
      <c r="AJ559" s="36">
        <f t="shared" si="17"/>
        <v>1</v>
      </c>
    </row>
    <row r="560" spans="1:36" ht="16" x14ac:dyDescent="0.2">
      <c r="A560" s="33" t="s">
        <v>4658</v>
      </c>
      <c r="B560" s="34" t="s">
        <v>4657</v>
      </c>
      <c r="C560" s="35" t="s">
        <v>4656</v>
      </c>
      <c r="D560" s="36">
        <v>1</v>
      </c>
      <c r="E560" s="36">
        <v>1</v>
      </c>
      <c r="F560" s="36">
        <v>6</v>
      </c>
      <c r="G560" s="36">
        <v>6</v>
      </c>
      <c r="H560" s="36">
        <v>0.104</v>
      </c>
      <c r="I560" s="36">
        <v>0.104</v>
      </c>
      <c r="J560" s="36">
        <v>0.61299999999999999</v>
      </c>
      <c r="K560" s="36">
        <v>0.59399999999999997</v>
      </c>
      <c r="L560" s="34" t="s">
        <v>4655</v>
      </c>
      <c r="M560" s="34" t="s">
        <v>4654</v>
      </c>
      <c r="N560" s="34" t="s">
        <v>4653</v>
      </c>
      <c r="O560" s="34" t="s">
        <v>4652</v>
      </c>
      <c r="P560" s="36">
        <v>0</v>
      </c>
      <c r="Q560" s="36">
        <v>0</v>
      </c>
      <c r="R560" s="36">
        <v>0</v>
      </c>
      <c r="S560" s="36">
        <v>0</v>
      </c>
      <c r="T560" s="34">
        <v>0</v>
      </c>
      <c r="U560" s="34">
        <v>0</v>
      </c>
      <c r="V560" s="34">
        <v>0</v>
      </c>
      <c r="W560" s="34">
        <v>0</v>
      </c>
      <c r="X560" s="36">
        <v>1</v>
      </c>
      <c r="Y560" s="36">
        <v>1</v>
      </c>
      <c r="Z560" s="36">
        <v>8</v>
      </c>
      <c r="AA560" s="36">
        <v>8</v>
      </c>
      <c r="AC560" s="36">
        <v>0.5</v>
      </c>
      <c r="AD560" s="36">
        <v>8</v>
      </c>
      <c r="AE560" s="36">
        <v>1</v>
      </c>
      <c r="AF560" s="36">
        <v>1</v>
      </c>
      <c r="AG560" s="36">
        <v>8</v>
      </c>
      <c r="AH560" s="36">
        <v>8</v>
      </c>
      <c r="AI560" s="36">
        <f t="shared" si="16"/>
        <v>1</v>
      </c>
      <c r="AJ560" s="36">
        <f t="shared" si="17"/>
        <v>1</v>
      </c>
    </row>
    <row r="561" spans="1:36" ht="16" x14ac:dyDescent="0.2">
      <c r="A561" s="33" t="s">
        <v>4651</v>
      </c>
      <c r="B561" s="34" t="s">
        <v>4650</v>
      </c>
      <c r="C561" s="35" t="s">
        <v>4649</v>
      </c>
      <c r="D561" s="36">
        <v>1</v>
      </c>
      <c r="E561" s="36">
        <v>1</v>
      </c>
      <c r="H561" s="36">
        <v>9.4299999999999995E-2</v>
      </c>
      <c r="I561" s="36">
        <v>9.4299999999999995E-2</v>
      </c>
      <c r="L561" s="34" t="s">
        <v>4648</v>
      </c>
      <c r="M561" s="34" t="s">
        <v>4648</v>
      </c>
      <c r="P561" s="36">
        <v>0</v>
      </c>
      <c r="Q561" s="36">
        <v>0</v>
      </c>
      <c r="T561" s="34">
        <v>0</v>
      </c>
      <c r="U561" s="34">
        <v>0</v>
      </c>
      <c r="X561" s="36">
        <v>1</v>
      </c>
      <c r="Y561" s="36">
        <v>1</v>
      </c>
      <c r="AC561" s="36">
        <v>0.5</v>
      </c>
      <c r="AD561" s="36">
        <v>5</v>
      </c>
      <c r="AE561" s="36">
        <v>1</v>
      </c>
      <c r="AF561" s="36">
        <v>1</v>
      </c>
      <c r="AG561" s="36">
        <v>0.5</v>
      </c>
      <c r="AH561" s="36">
        <v>0.5</v>
      </c>
      <c r="AI561" s="36">
        <f t="shared" si="16"/>
        <v>1</v>
      </c>
      <c r="AJ561" s="36">
        <f t="shared" si="17"/>
        <v>1</v>
      </c>
    </row>
    <row r="562" spans="1:36" ht="16" x14ac:dyDescent="0.2">
      <c r="A562" s="33" t="s">
        <v>4647</v>
      </c>
      <c r="B562" s="34" t="s">
        <v>4646</v>
      </c>
      <c r="C562" s="35" t="s">
        <v>4645</v>
      </c>
      <c r="D562" s="36">
        <v>1</v>
      </c>
      <c r="E562" s="36">
        <v>1</v>
      </c>
      <c r="H562" s="36">
        <v>6.9000000000000006E-2</v>
      </c>
      <c r="I562" s="36">
        <v>6.9000000000000006E-2</v>
      </c>
      <c r="L562" s="34" t="s">
        <v>4644</v>
      </c>
      <c r="M562" s="34" t="s">
        <v>4644</v>
      </c>
      <c r="P562" s="36">
        <v>0</v>
      </c>
      <c r="Q562" s="36">
        <v>0</v>
      </c>
      <c r="T562" s="34">
        <v>0</v>
      </c>
      <c r="U562" s="34">
        <v>0</v>
      </c>
      <c r="X562" s="36">
        <v>1</v>
      </c>
      <c r="Y562" s="36">
        <v>1</v>
      </c>
      <c r="AC562" s="36">
        <v>0.5</v>
      </c>
      <c r="AD562" s="36">
        <v>5</v>
      </c>
      <c r="AE562" s="36">
        <v>1</v>
      </c>
      <c r="AF562" s="36">
        <v>1</v>
      </c>
      <c r="AG562" s="36">
        <v>0.5</v>
      </c>
      <c r="AH562" s="36">
        <v>0.5</v>
      </c>
      <c r="AI562" s="36">
        <f t="shared" si="16"/>
        <v>1</v>
      </c>
      <c r="AJ562" s="36">
        <f t="shared" si="17"/>
        <v>1</v>
      </c>
    </row>
    <row r="563" spans="1:36" ht="16" x14ac:dyDescent="0.2">
      <c r="A563" s="33" t="s">
        <v>4643</v>
      </c>
      <c r="B563" s="34" t="s">
        <v>4642</v>
      </c>
      <c r="C563" s="35" t="s">
        <v>4641</v>
      </c>
      <c r="D563" s="36">
        <v>1</v>
      </c>
      <c r="E563" s="36">
        <v>1</v>
      </c>
      <c r="F563" s="36">
        <v>5</v>
      </c>
      <c r="G563" s="36">
        <v>8</v>
      </c>
      <c r="H563" s="36">
        <v>1.55E-2</v>
      </c>
      <c r="I563" s="36">
        <v>1.55E-2</v>
      </c>
      <c r="J563" s="36">
        <v>0.113</v>
      </c>
      <c r="K563" s="36">
        <v>0.17199999999999999</v>
      </c>
      <c r="L563" s="34" t="s">
        <v>4640</v>
      </c>
      <c r="M563" s="34" t="s">
        <v>4640</v>
      </c>
      <c r="N563" s="34" t="s">
        <v>4639</v>
      </c>
      <c r="O563" s="34" t="s">
        <v>4638</v>
      </c>
      <c r="P563" s="36">
        <v>0</v>
      </c>
      <c r="Q563" s="36">
        <v>0</v>
      </c>
      <c r="R563" s="36">
        <v>0</v>
      </c>
      <c r="S563" s="36">
        <v>0</v>
      </c>
      <c r="T563" s="34">
        <v>0</v>
      </c>
      <c r="U563" s="34">
        <v>0</v>
      </c>
      <c r="V563" s="34">
        <v>0</v>
      </c>
      <c r="W563" s="34">
        <v>0</v>
      </c>
      <c r="X563" s="36">
        <v>1</v>
      </c>
      <c r="Y563" s="36">
        <v>1</v>
      </c>
      <c r="Z563" s="36">
        <v>6</v>
      </c>
      <c r="AA563" s="36">
        <v>13</v>
      </c>
      <c r="AC563" s="36">
        <v>0.5</v>
      </c>
      <c r="AD563" s="36">
        <v>5</v>
      </c>
      <c r="AE563" s="36">
        <v>1</v>
      </c>
      <c r="AF563" s="36">
        <v>1</v>
      </c>
      <c r="AG563" s="36">
        <v>6</v>
      </c>
      <c r="AH563" s="36">
        <v>13</v>
      </c>
      <c r="AI563" s="36">
        <f t="shared" si="16"/>
        <v>1</v>
      </c>
      <c r="AJ563" s="36">
        <f t="shared" si="17"/>
        <v>2.1666666666666665</v>
      </c>
    </row>
    <row r="564" spans="1:36" ht="16" x14ac:dyDescent="0.2">
      <c r="A564" s="33" t="s">
        <v>4637</v>
      </c>
      <c r="B564" s="34" t="s">
        <v>4636</v>
      </c>
      <c r="C564" s="35" t="s">
        <v>4635</v>
      </c>
      <c r="D564" s="36">
        <v>1</v>
      </c>
      <c r="E564" s="36">
        <v>1</v>
      </c>
      <c r="G564" s="36">
        <v>1</v>
      </c>
      <c r="H564" s="36">
        <v>2.1000000000000001E-2</v>
      </c>
      <c r="I564" s="36">
        <v>2.1000000000000001E-2</v>
      </c>
      <c r="K564" s="36">
        <v>3.8100000000000002E-2</v>
      </c>
      <c r="L564" s="34" t="s">
        <v>4634</v>
      </c>
      <c r="M564" s="34" t="s">
        <v>4634</v>
      </c>
      <c r="O564" s="34" t="s">
        <v>4633</v>
      </c>
      <c r="P564" s="36">
        <v>0</v>
      </c>
      <c r="Q564" s="36">
        <v>0</v>
      </c>
      <c r="S564" s="36">
        <v>0</v>
      </c>
      <c r="T564" s="34">
        <v>0</v>
      </c>
      <c r="U564" s="34">
        <v>0</v>
      </c>
      <c r="W564" s="34">
        <v>0</v>
      </c>
      <c r="X564" s="36">
        <v>1</v>
      </c>
      <c r="Y564" s="36">
        <v>1</v>
      </c>
      <c r="AA564" s="36">
        <v>1</v>
      </c>
      <c r="AC564" s="36">
        <v>0.5</v>
      </c>
      <c r="AD564" s="36">
        <v>4</v>
      </c>
      <c r="AE564" s="36">
        <v>1</v>
      </c>
      <c r="AF564" s="36">
        <v>1</v>
      </c>
      <c r="AG564" s="36">
        <v>0.5</v>
      </c>
      <c r="AH564" s="36">
        <v>1</v>
      </c>
      <c r="AI564" s="36">
        <f t="shared" si="16"/>
        <v>1</v>
      </c>
      <c r="AJ564" s="36">
        <f t="shared" si="17"/>
        <v>2</v>
      </c>
    </row>
    <row r="565" spans="1:36" ht="16" x14ac:dyDescent="0.2">
      <c r="A565" s="33" t="s">
        <v>4632</v>
      </c>
      <c r="B565" s="34" t="s">
        <v>4631</v>
      </c>
      <c r="C565" s="35" t="s">
        <v>4630</v>
      </c>
      <c r="D565" s="36">
        <v>1</v>
      </c>
      <c r="E565" s="36">
        <v>1</v>
      </c>
      <c r="F565" s="36">
        <v>6</v>
      </c>
      <c r="G565" s="36">
        <v>6</v>
      </c>
      <c r="H565" s="36">
        <v>9.2999999999999999E-2</v>
      </c>
      <c r="I565" s="36">
        <v>0.10100000000000001</v>
      </c>
      <c r="J565" s="36">
        <v>0.45700000000000002</v>
      </c>
      <c r="K565" s="36">
        <v>0.45700000000000002</v>
      </c>
      <c r="L565" s="34" t="s">
        <v>4629</v>
      </c>
      <c r="M565" s="34" t="s">
        <v>4628</v>
      </c>
      <c r="N565" s="34" t="s">
        <v>4627</v>
      </c>
      <c r="O565" s="34" t="s">
        <v>4626</v>
      </c>
      <c r="P565" s="36">
        <v>0</v>
      </c>
      <c r="Q565" s="36">
        <v>0</v>
      </c>
      <c r="R565" s="36">
        <v>0</v>
      </c>
      <c r="S565" s="36">
        <v>0</v>
      </c>
      <c r="T565" s="34">
        <v>0</v>
      </c>
      <c r="U565" s="34">
        <v>0</v>
      </c>
      <c r="V565" s="34">
        <v>0</v>
      </c>
      <c r="W565" s="34">
        <v>0</v>
      </c>
      <c r="X565" s="36">
        <v>1</v>
      </c>
      <c r="Y565" s="36">
        <v>1</v>
      </c>
      <c r="Z565" s="36">
        <v>6</v>
      </c>
      <c r="AA565" s="36">
        <v>11</v>
      </c>
      <c r="AC565" s="36">
        <v>0.5</v>
      </c>
      <c r="AD565" s="36">
        <v>4</v>
      </c>
      <c r="AE565" s="36">
        <v>1</v>
      </c>
      <c r="AF565" s="36">
        <v>1</v>
      </c>
      <c r="AG565" s="36">
        <v>6</v>
      </c>
      <c r="AH565" s="36">
        <v>11</v>
      </c>
      <c r="AI565" s="36">
        <f t="shared" si="16"/>
        <v>1</v>
      </c>
      <c r="AJ565" s="36">
        <f t="shared" si="17"/>
        <v>1.8333333333333333</v>
      </c>
    </row>
    <row r="566" spans="1:36" ht="16" x14ac:dyDescent="0.2">
      <c r="A566" s="33" t="s">
        <v>4625</v>
      </c>
      <c r="B566" s="34" t="s">
        <v>4624</v>
      </c>
      <c r="C566" s="35" t="s">
        <v>4623</v>
      </c>
      <c r="D566" s="36">
        <v>1</v>
      </c>
      <c r="E566" s="36">
        <v>1</v>
      </c>
      <c r="H566" s="36">
        <v>0.19800000000000001</v>
      </c>
      <c r="I566" s="36">
        <v>0.19800000000000001</v>
      </c>
      <c r="L566" s="34" t="s">
        <v>4622</v>
      </c>
      <c r="M566" s="34" t="s">
        <v>4622</v>
      </c>
      <c r="P566" s="36">
        <v>0</v>
      </c>
      <c r="Q566" s="36">
        <v>0</v>
      </c>
      <c r="T566" s="34">
        <v>0</v>
      </c>
      <c r="U566" s="34">
        <v>0</v>
      </c>
      <c r="X566" s="36">
        <v>1</v>
      </c>
      <c r="Y566" s="36">
        <v>1</v>
      </c>
      <c r="AC566" s="36">
        <v>0.5</v>
      </c>
      <c r="AD566" s="36">
        <v>3</v>
      </c>
      <c r="AE566" s="36">
        <v>1</v>
      </c>
      <c r="AF566" s="36">
        <v>1</v>
      </c>
      <c r="AG566" s="36">
        <v>0.5</v>
      </c>
      <c r="AH566" s="36">
        <v>0.5</v>
      </c>
      <c r="AI566" s="36">
        <f t="shared" si="16"/>
        <v>1</v>
      </c>
      <c r="AJ566" s="36">
        <f t="shared" si="17"/>
        <v>1</v>
      </c>
    </row>
    <row r="567" spans="1:36" ht="16" x14ac:dyDescent="0.2">
      <c r="A567" s="33" t="s">
        <v>4621</v>
      </c>
      <c r="B567" s="34" t="s">
        <v>4620</v>
      </c>
      <c r="C567" s="35" t="s">
        <v>4619</v>
      </c>
      <c r="D567" s="36">
        <v>1</v>
      </c>
      <c r="E567" s="36">
        <v>1</v>
      </c>
      <c r="H567" s="36">
        <v>9.9199999999999997E-2</v>
      </c>
      <c r="I567" s="36">
        <v>9.9199999999999997E-2</v>
      </c>
      <c r="L567" s="34" t="s">
        <v>4618</v>
      </c>
      <c r="M567" s="34" t="s">
        <v>4618</v>
      </c>
      <c r="P567" s="36">
        <v>0</v>
      </c>
      <c r="Q567" s="36">
        <v>0</v>
      </c>
      <c r="T567" s="34">
        <v>0</v>
      </c>
      <c r="U567" s="34">
        <v>0</v>
      </c>
      <c r="X567" s="36">
        <v>1</v>
      </c>
      <c r="Y567" s="36">
        <v>1</v>
      </c>
      <c r="AC567" s="36">
        <v>0.5</v>
      </c>
      <c r="AD567" s="36">
        <v>3</v>
      </c>
      <c r="AE567" s="36">
        <v>1</v>
      </c>
      <c r="AF567" s="36">
        <v>1</v>
      </c>
      <c r="AG567" s="36">
        <v>0.5</v>
      </c>
      <c r="AH567" s="36">
        <v>0.5</v>
      </c>
      <c r="AI567" s="36">
        <f t="shared" si="16"/>
        <v>1</v>
      </c>
      <c r="AJ567" s="36">
        <f t="shared" si="17"/>
        <v>1</v>
      </c>
    </row>
    <row r="568" spans="1:36" ht="16" x14ac:dyDescent="0.2">
      <c r="A568" s="33" t="s">
        <v>4617</v>
      </c>
      <c r="B568" s="34" t="s">
        <v>4616</v>
      </c>
      <c r="C568" s="35" t="s">
        <v>4615</v>
      </c>
      <c r="D568" s="36">
        <v>1</v>
      </c>
      <c r="E568" s="36">
        <v>1</v>
      </c>
      <c r="H568" s="36">
        <v>7.6899999999999996E-2</v>
      </c>
      <c r="I568" s="36">
        <v>7.6899999999999996E-2</v>
      </c>
      <c r="L568" s="34" t="s">
        <v>4614</v>
      </c>
      <c r="M568" s="34" t="s">
        <v>4614</v>
      </c>
      <c r="P568" s="36">
        <v>0</v>
      </c>
      <c r="Q568" s="36">
        <v>0</v>
      </c>
      <c r="T568" s="34">
        <v>0</v>
      </c>
      <c r="U568" s="34">
        <v>0</v>
      </c>
      <c r="X568" s="36">
        <v>1</v>
      </c>
      <c r="Y568" s="36">
        <v>1</v>
      </c>
      <c r="AC568" s="36">
        <v>0.5</v>
      </c>
      <c r="AD568" s="36">
        <v>3</v>
      </c>
      <c r="AE568" s="36">
        <v>1</v>
      </c>
      <c r="AF568" s="36">
        <v>1</v>
      </c>
      <c r="AG568" s="36">
        <v>0.5</v>
      </c>
      <c r="AH568" s="36">
        <v>0.5</v>
      </c>
      <c r="AI568" s="36">
        <f t="shared" si="16"/>
        <v>1</v>
      </c>
      <c r="AJ568" s="36">
        <f t="shared" si="17"/>
        <v>1</v>
      </c>
    </row>
    <row r="569" spans="1:36" ht="16" x14ac:dyDescent="0.2">
      <c r="A569" s="33" t="s">
        <v>4613</v>
      </c>
      <c r="B569" s="34" t="s">
        <v>4612</v>
      </c>
      <c r="C569" s="35" t="s">
        <v>4611</v>
      </c>
      <c r="D569" s="36">
        <v>1</v>
      </c>
      <c r="E569" s="36">
        <v>1</v>
      </c>
      <c r="H569" s="36">
        <v>4.1799999999999997E-2</v>
      </c>
      <c r="I569" s="36">
        <v>4.1799999999999997E-2</v>
      </c>
      <c r="L569" s="34" t="s">
        <v>4610</v>
      </c>
      <c r="M569" s="34" t="s">
        <v>4610</v>
      </c>
      <c r="P569" s="36">
        <v>0</v>
      </c>
      <c r="Q569" s="36">
        <v>0</v>
      </c>
      <c r="T569" s="34">
        <v>0</v>
      </c>
      <c r="U569" s="34">
        <v>0</v>
      </c>
      <c r="X569" s="36">
        <v>1</v>
      </c>
      <c r="Y569" s="36">
        <v>1</v>
      </c>
      <c r="AC569" s="36">
        <v>0.5</v>
      </c>
      <c r="AD569" s="36">
        <v>2</v>
      </c>
      <c r="AE569" s="36">
        <v>1</v>
      </c>
      <c r="AF569" s="36">
        <v>1</v>
      </c>
      <c r="AG569" s="36">
        <v>0.5</v>
      </c>
      <c r="AH569" s="36">
        <v>0.5</v>
      </c>
      <c r="AI569" s="36">
        <f t="shared" si="16"/>
        <v>1</v>
      </c>
      <c r="AJ569" s="36">
        <f t="shared" si="17"/>
        <v>1</v>
      </c>
    </row>
    <row r="570" spans="1:36" ht="16" x14ac:dyDescent="0.2">
      <c r="A570" s="33" t="s">
        <v>4609</v>
      </c>
      <c r="B570" s="34" t="s">
        <v>4608</v>
      </c>
      <c r="C570" s="35" t="s">
        <v>4607</v>
      </c>
      <c r="D570" s="36">
        <v>1</v>
      </c>
      <c r="E570" s="36">
        <v>1</v>
      </c>
      <c r="F570" s="36">
        <v>1</v>
      </c>
      <c r="H570" s="36">
        <v>3.6400000000000002E-2</v>
      </c>
      <c r="I570" s="36">
        <v>3.6400000000000002E-2</v>
      </c>
      <c r="J570" s="36">
        <v>5.2600000000000001E-2</v>
      </c>
      <c r="L570" s="34" t="s">
        <v>4606</v>
      </c>
      <c r="M570" s="34" t="s">
        <v>4606</v>
      </c>
      <c r="N570" s="34" t="s">
        <v>4605</v>
      </c>
      <c r="P570" s="36">
        <v>0</v>
      </c>
      <c r="Q570" s="36">
        <v>0</v>
      </c>
      <c r="R570" s="36">
        <v>0</v>
      </c>
      <c r="T570" s="34">
        <v>0</v>
      </c>
      <c r="U570" s="34">
        <v>0</v>
      </c>
      <c r="V570" s="34">
        <v>0</v>
      </c>
      <c r="X570" s="36">
        <v>1</v>
      </c>
      <c r="Y570" s="36">
        <v>1</v>
      </c>
      <c r="Z570" s="36">
        <v>1</v>
      </c>
      <c r="AC570" s="36">
        <v>0.5</v>
      </c>
      <c r="AD570" s="36">
        <v>2</v>
      </c>
      <c r="AE570" s="36">
        <v>1</v>
      </c>
      <c r="AF570" s="36">
        <v>1</v>
      </c>
      <c r="AG570" s="36">
        <v>1</v>
      </c>
      <c r="AH570" s="36">
        <v>0.5</v>
      </c>
      <c r="AI570" s="36">
        <f t="shared" si="16"/>
        <v>1</v>
      </c>
      <c r="AJ570" s="36">
        <f t="shared" si="17"/>
        <v>0.5</v>
      </c>
    </row>
    <row r="571" spans="1:36" ht="16" x14ac:dyDescent="0.2">
      <c r="A571" s="33" t="s">
        <v>4604</v>
      </c>
      <c r="B571" s="34" t="s">
        <v>4603</v>
      </c>
      <c r="C571" s="35" t="s">
        <v>4602</v>
      </c>
      <c r="D571" s="36">
        <v>1</v>
      </c>
      <c r="E571" s="36">
        <v>1</v>
      </c>
      <c r="H571" s="36">
        <v>2.81E-2</v>
      </c>
      <c r="I571" s="36">
        <v>2.81E-2</v>
      </c>
      <c r="L571" s="34" t="s">
        <v>4601</v>
      </c>
      <c r="M571" s="34" t="s">
        <v>4601</v>
      </c>
      <c r="P571" s="36">
        <v>0</v>
      </c>
      <c r="Q571" s="36">
        <v>0</v>
      </c>
      <c r="T571" s="34">
        <v>0</v>
      </c>
      <c r="U571" s="34">
        <v>0</v>
      </c>
      <c r="X571" s="36">
        <v>1</v>
      </c>
      <c r="Y571" s="36">
        <v>1</v>
      </c>
      <c r="AC571" s="36">
        <v>0.5</v>
      </c>
      <c r="AD571" s="36">
        <v>2</v>
      </c>
      <c r="AE571" s="36">
        <v>1</v>
      </c>
      <c r="AF571" s="36">
        <v>1</v>
      </c>
      <c r="AG571" s="36">
        <v>0.5</v>
      </c>
      <c r="AH571" s="36">
        <v>0.5</v>
      </c>
      <c r="AI571" s="36">
        <f t="shared" si="16"/>
        <v>1</v>
      </c>
      <c r="AJ571" s="36">
        <f t="shared" si="17"/>
        <v>1</v>
      </c>
    </row>
    <row r="572" spans="1:36" ht="16" x14ac:dyDescent="0.2">
      <c r="A572" s="33" t="s">
        <v>4600</v>
      </c>
      <c r="B572" s="34" t="s">
        <v>4599</v>
      </c>
      <c r="C572" s="35" t="s">
        <v>4598</v>
      </c>
      <c r="D572" s="36">
        <v>1</v>
      </c>
      <c r="E572" s="36">
        <v>1</v>
      </c>
      <c r="H572" s="36">
        <v>1.3899999999999999E-2</v>
      </c>
      <c r="I572" s="36">
        <v>1.3899999999999999E-2</v>
      </c>
      <c r="L572" s="34" t="s">
        <v>4597</v>
      </c>
      <c r="M572" s="34" t="s">
        <v>4597</v>
      </c>
      <c r="P572" s="36">
        <v>0</v>
      </c>
      <c r="Q572" s="36">
        <v>0</v>
      </c>
      <c r="T572" s="34">
        <v>0</v>
      </c>
      <c r="U572" s="34">
        <v>0</v>
      </c>
      <c r="X572" s="36">
        <v>1</v>
      </c>
      <c r="Y572" s="36">
        <v>1</v>
      </c>
      <c r="AC572" s="36">
        <v>0.5</v>
      </c>
      <c r="AD572" s="36">
        <v>2</v>
      </c>
      <c r="AE572" s="36">
        <v>1</v>
      </c>
      <c r="AF572" s="36">
        <v>1</v>
      </c>
      <c r="AG572" s="36">
        <v>0.5</v>
      </c>
      <c r="AH572" s="36">
        <v>0.5</v>
      </c>
      <c r="AI572" s="36">
        <f t="shared" si="16"/>
        <v>1</v>
      </c>
      <c r="AJ572" s="36">
        <f t="shared" si="17"/>
        <v>1</v>
      </c>
    </row>
    <row r="573" spans="1:36" ht="16" x14ac:dyDescent="0.2">
      <c r="A573" s="33" t="s">
        <v>4596</v>
      </c>
      <c r="B573" s="34" t="s">
        <v>4595</v>
      </c>
      <c r="C573" s="35" t="s">
        <v>4594</v>
      </c>
      <c r="D573" s="36">
        <v>1</v>
      </c>
      <c r="E573" s="36">
        <v>1</v>
      </c>
      <c r="H573" s="36">
        <v>8.26E-3</v>
      </c>
      <c r="I573" s="36">
        <v>8.26E-3</v>
      </c>
      <c r="L573" s="34" t="s">
        <v>4593</v>
      </c>
      <c r="M573" s="34" t="s">
        <v>4593</v>
      </c>
      <c r="P573" s="36">
        <v>0</v>
      </c>
      <c r="Q573" s="36">
        <v>0</v>
      </c>
      <c r="T573" s="34">
        <v>0</v>
      </c>
      <c r="U573" s="34">
        <v>0</v>
      </c>
      <c r="X573" s="36">
        <v>1</v>
      </c>
      <c r="Y573" s="36">
        <v>1</v>
      </c>
      <c r="AC573" s="36">
        <v>0.5</v>
      </c>
      <c r="AD573" s="36">
        <v>2</v>
      </c>
      <c r="AE573" s="36">
        <v>1</v>
      </c>
      <c r="AF573" s="36">
        <v>1</v>
      </c>
      <c r="AG573" s="36">
        <v>0.5</v>
      </c>
      <c r="AH573" s="36">
        <v>0.5</v>
      </c>
      <c r="AI573" s="36">
        <f t="shared" si="16"/>
        <v>1</v>
      </c>
      <c r="AJ573" s="36">
        <f t="shared" si="17"/>
        <v>1</v>
      </c>
    </row>
    <row r="574" spans="1:36" ht="16" x14ac:dyDescent="0.2">
      <c r="A574" s="33" t="s">
        <v>4592</v>
      </c>
      <c r="B574" s="34" t="s">
        <v>4591</v>
      </c>
      <c r="C574" s="35" t="s">
        <v>4590</v>
      </c>
      <c r="D574" s="36">
        <v>1</v>
      </c>
      <c r="E574" s="36">
        <v>1</v>
      </c>
      <c r="F574" s="36">
        <v>1</v>
      </c>
      <c r="H574" s="36">
        <v>0.13700000000000001</v>
      </c>
      <c r="I574" s="36">
        <v>0.13700000000000001</v>
      </c>
      <c r="J574" s="36">
        <v>0.122</v>
      </c>
      <c r="L574" s="34" t="s">
        <v>4589</v>
      </c>
      <c r="M574" s="34" t="s">
        <v>4589</v>
      </c>
      <c r="N574" s="34" t="s">
        <v>4588</v>
      </c>
      <c r="P574" s="36">
        <v>0</v>
      </c>
      <c r="Q574" s="36">
        <v>0</v>
      </c>
      <c r="R574" s="36">
        <v>0</v>
      </c>
      <c r="T574" s="34">
        <v>0</v>
      </c>
      <c r="U574" s="34">
        <v>0</v>
      </c>
      <c r="V574" s="34">
        <v>0</v>
      </c>
      <c r="X574" s="36">
        <v>1</v>
      </c>
      <c r="Y574" s="36">
        <v>1</v>
      </c>
      <c r="Z574" s="36">
        <v>1</v>
      </c>
      <c r="AC574" s="36">
        <v>0.5</v>
      </c>
      <c r="AD574" s="36">
        <v>2</v>
      </c>
      <c r="AE574" s="36">
        <v>1</v>
      </c>
      <c r="AF574" s="36">
        <v>1</v>
      </c>
      <c r="AG574" s="36">
        <v>1</v>
      </c>
      <c r="AH574" s="36">
        <v>0.5</v>
      </c>
      <c r="AI574" s="36">
        <f t="shared" si="16"/>
        <v>1</v>
      </c>
      <c r="AJ574" s="36">
        <f t="shared" si="17"/>
        <v>0.5</v>
      </c>
    </row>
    <row r="575" spans="1:36" ht="16" x14ac:dyDescent="0.2">
      <c r="A575" s="33" t="s">
        <v>4587</v>
      </c>
      <c r="B575" s="34" t="s">
        <v>4586</v>
      </c>
      <c r="C575" s="35" t="s">
        <v>4585</v>
      </c>
      <c r="D575" s="36">
        <v>1</v>
      </c>
      <c r="E575" s="36">
        <v>1</v>
      </c>
      <c r="G575" s="36">
        <v>1</v>
      </c>
      <c r="H575" s="36">
        <v>8.2100000000000006E-2</v>
      </c>
      <c r="I575" s="36">
        <v>8.2100000000000006E-2</v>
      </c>
      <c r="K575" s="36">
        <v>8.2100000000000006E-2</v>
      </c>
      <c r="L575" s="34" t="s">
        <v>4584</v>
      </c>
      <c r="M575" s="34" t="s">
        <v>4584</v>
      </c>
      <c r="O575" s="34" t="s">
        <v>4584</v>
      </c>
      <c r="P575" s="36">
        <v>0</v>
      </c>
      <c r="Q575" s="36">
        <v>0</v>
      </c>
      <c r="S575" s="36">
        <v>0</v>
      </c>
      <c r="T575" s="34">
        <v>0</v>
      </c>
      <c r="U575" s="34">
        <v>0</v>
      </c>
      <c r="W575" s="34">
        <v>0</v>
      </c>
      <c r="X575" s="36">
        <v>1</v>
      </c>
      <c r="Y575" s="36">
        <v>1</v>
      </c>
      <c r="AA575" s="36">
        <v>2</v>
      </c>
      <c r="AC575" s="36">
        <v>0.5</v>
      </c>
      <c r="AD575" s="36">
        <v>2</v>
      </c>
      <c r="AE575" s="36">
        <v>1</v>
      </c>
      <c r="AF575" s="36">
        <v>1</v>
      </c>
      <c r="AG575" s="36">
        <v>0.5</v>
      </c>
      <c r="AH575" s="36">
        <v>2</v>
      </c>
      <c r="AI575" s="36">
        <f t="shared" si="16"/>
        <v>1</v>
      </c>
      <c r="AJ575" s="36">
        <f t="shared" si="17"/>
        <v>4</v>
      </c>
    </row>
    <row r="576" spans="1:36" ht="16" x14ac:dyDescent="0.2">
      <c r="A576" s="33" t="s">
        <v>4583</v>
      </c>
      <c r="B576" s="34" t="s">
        <v>4582</v>
      </c>
      <c r="C576" s="35" t="s">
        <v>4581</v>
      </c>
      <c r="D576" s="36">
        <v>1</v>
      </c>
      <c r="E576" s="36">
        <v>1</v>
      </c>
      <c r="F576" s="36">
        <v>1</v>
      </c>
      <c r="G576" s="36">
        <v>3</v>
      </c>
      <c r="H576" s="36">
        <v>4.4699999999999997E-2</v>
      </c>
      <c r="I576" s="36">
        <v>4.4699999999999997E-2</v>
      </c>
      <c r="J576" s="36">
        <v>6.0999999999999999E-2</v>
      </c>
      <c r="K576" s="36">
        <v>0.191</v>
      </c>
      <c r="L576" s="34" t="s">
        <v>4580</v>
      </c>
      <c r="M576" s="34" t="s">
        <v>4580</v>
      </c>
      <c r="N576" s="34" t="s">
        <v>4579</v>
      </c>
      <c r="O576" s="34" t="s">
        <v>4578</v>
      </c>
      <c r="P576" s="36">
        <v>0</v>
      </c>
      <c r="Q576" s="36">
        <v>0</v>
      </c>
      <c r="R576" s="36">
        <v>0</v>
      </c>
      <c r="S576" s="36">
        <v>0</v>
      </c>
      <c r="T576" s="34">
        <v>0</v>
      </c>
      <c r="U576" s="34">
        <v>0</v>
      </c>
      <c r="V576" s="34">
        <v>0</v>
      </c>
      <c r="W576" s="34">
        <v>0</v>
      </c>
      <c r="X576" s="36">
        <v>1</v>
      </c>
      <c r="Y576" s="36">
        <v>1</v>
      </c>
      <c r="Z576" s="36">
        <v>1</v>
      </c>
      <c r="AA576" s="36">
        <v>3</v>
      </c>
      <c r="AC576" s="36">
        <v>0.5</v>
      </c>
      <c r="AD576" s="36">
        <v>1</v>
      </c>
      <c r="AE576" s="36">
        <v>1</v>
      </c>
      <c r="AF576" s="36">
        <v>1</v>
      </c>
      <c r="AG576" s="36">
        <v>1</v>
      </c>
      <c r="AH576" s="36">
        <v>3</v>
      </c>
      <c r="AI576" s="36">
        <f t="shared" si="16"/>
        <v>1</v>
      </c>
      <c r="AJ576" s="36">
        <f t="shared" si="17"/>
        <v>3</v>
      </c>
    </row>
    <row r="577" spans="1:36" ht="16" x14ac:dyDescent="0.2">
      <c r="A577" s="33" t="s">
        <v>4577</v>
      </c>
      <c r="B577" s="34" t="s">
        <v>4576</v>
      </c>
      <c r="C577" s="35" t="s">
        <v>4575</v>
      </c>
      <c r="D577" s="36">
        <v>1</v>
      </c>
      <c r="E577" s="36">
        <v>1</v>
      </c>
      <c r="F577" s="36">
        <v>1</v>
      </c>
      <c r="G577" s="36">
        <v>1</v>
      </c>
      <c r="H577" s="36">
        <v>6.0999999999999999E-2</v>
      </c>
      <c r="I577" s="36">
        <v>6.0999999999999999E-2</v>
      </c>
      <c r="J577" s="36">
        <v>6.0999999999999999E-2</v>
      </c>
      <c r="K577" s="36">
        <v>6.0999999999999999E-2</v>
      </c>
      <c r="L577" s="34" t="s">
        <v>4574</v>
      </c>
      <c r="M577" s="34" t="s">
        <v>4574</v>
      </c>
      <c r="N577" s="34" t="s">
        <v>4574</v>
      </c>
      <c r="O577" s="34" t="s">
        <v>4574</v>
      </c>
      <c r="P577" s="36">
        <v>0</v>
      </c>
      <c r="Q577" s="36">
        <v>0</v>
      </c>
      <c r="R577" s="36">
        <v>0</v>
      </c>
      <c r="S577" s="36">
        <v>0</v>
      </c>
      <c r="T577" s="34">
        <v>0</v>
      </c>
      <c r="U577" s="34">
        <v>0</v>
      </c>
      <c r="V577" s="34">
        <v>0</v>
      </c>
      <c r="W577" s="34">
        <v>0</v>
      </c>
      <c r="X577" s="36">
        <v>1</v>
      </c>
      <c r="Y577" s="36">
        <v>1</v>
      </c>
      <c r="Z577" s="36">
        <v>1</v>
      </c>
      <c r="AA577" s="36">
        <v>1</v>
      </c>
      <c r="AC577" s="36">
        <v>0.5</v>
      </c>
      <c r="AD577" s="36">
        <v>1</v>
      </c>
      <c r="AE577" s="36">
        <v>1</v>
      </c>
      <c r="AF577" s="36">
        <v>1</v>
      </c>
      <c r="AG577" s="36">
        <v>1</v>
      </c>
      <c r="AH577" s="36">
        <v>1</v>
      </c>
      <c r="AI577" s="36">
        <f t="shared" si="16"/>
        <v>1</v>
      </c>
      <c r="AJ577" s="36">
        <f t="shared" si="17"/>
        <v>1</v>
      </c>
    </row>
    <row r="578" spans="1:36" ht="16" x14ac:dyDescent="0.2">
      <c r="A578" s="33" t="s">
        <v>4573</v>
      </c>
      <c r="B578" s="34" t="s">
        <v>4572</v>
      </c>
      <c r="C578" s="35" t="s">
        <v>4571</v>
      </c>
      <c r="D578" s="36">
        <v>1</v>
      </c>
      <c r="E578" s="36">
        <v>1</v>
      </c>
      <c r="F578" s="36">
        <v>1</v>
      </c>
      <c r="G578" s="36">
        <v>1</v>
      </c>
      <c r="H578" s="36">
        <v>0.16900000000000001</v>
      </c>
      <c r="I578" s="36">
        <v>0.16900000000000001</v>
      </c>
      <c r="J578" s="36">
        <v>0.16900000000000001</v>
      </c>
      <c r="K578" s="36">
        <v>0.16900000000000001</v>
      </c>
      <c r="L578" s="34" t="s">
        <v>4570</v>
      </c>
      <c r="M578" s="34" t="s">
        <v>4570</v>
      </c>
      <c r="N578" s="34" t="s">
        <v>4570</v>
      </c>
      <c r="O578" s="34" t="s">
        <v>4570</v>
      </c>
      <c r="P578" s="36">
        <v>0</v>
      </c>
      <c r="Q578" s="36">
        <v>0</v>
      </c>
      <c r="R578" s="36">
        <v>0</v>
      </c>
      <c r="S578" s="36">
        <v>0</v>
      </c>
      <c r="T578" s="34">
        <v>0</v>
      </c>
      <c r="U578" s="34">
        <v>0</v>
      </c>
      <c r="V578" s="34">
        <v>0</v>
      </c>
      <c r="W578" s="34">
        <v>0</v>
      </c>
      <c r="X578" s="36">
        <v>1</v>
      </c>
      <c r="Y578" s="36">
        <v>1</v>
      </c>
      <c r="Z578" s="36">
        <v>1</v>
      </c>
      <c r="AA578" s="36">
        <v>1</v>
      </c>
      <c r="AC578" s="36">
        <v>0.5</v>
      </c>
      <c r="AD578" s="36">
        <v>1</v>
      </c>
      <c r="AE578" s="36">
        <v>1</v>
      </c>
      <c r="AF578" s="36">
        <v>1</v>
      </c>
      <c r="AG578" s="36">
        <v>1</v>
      </c>
      <c r="AH578" s="36">
        <v>1</v>
      </c>
      <c r="AI578" s="36">
        <f t="shared" si="16"/>
        <v>1</v>
      </c>
      <c r="AJ578" s="36">
        <f t="shared" si="17"/>
        <v>1</v>
      </c>
    </row>
    <row r="579" spans="1:36" ht="16" x14ac:dyDescent="0.2">
      <c r="A579" s="33" t="s">
        <v>4569</v>
      </c>
      <c r="B579" s="34" t="s">
        <v>4568</v>
      </c>
      <c r="C579" s="35" t="s">
        <v>4567</v>
      </c>
      <c r="D579" s="36">
        <v>1</v>
      </c>
      <c r="E579" s="36">
        <v>1</v>
      </c>
      <c r="H579" s="36">
        <v>9.8000000000000004E-2</v>
      </c>
      <c r="I579" s="36">
        <v>9.8000000000000004E-2</v>
      </c>
      <c r="L579" s="34" t="s">
        <v>4566</v>
      </c>
      <c r="M579" s="34" t="s">
        <v>4566</v>
      </c>
      <c r="P579" s="36">
        <v>0</v>
      </c>
      <c r="Q579" s="36">
        <v>0</v>
      </c>
      <c r="T579" s="34">
        <v>0</v>
      </c>
      <c r="U579" s="34">
        <v>0</v>
      </c>
      <c r="X579" s="36">
        <v>1</v>
      </c>
      <c r="Y579" s="36">
        <v>1</v>
      </c>
      <c r="AC579" s="36">
        <v>0.5</v>
      </c>
      <c r="AD579" s="36">
        <v>1</v>
      </c>
      <c r="AE579" s="36">
        <v>1</v>
      </c>
      <c r="AF579" s="36">
        <v>1</v>
      </c>
      <c r="AG579" s="36">
        <v>0.5</v>
      </c>
      <c r="AH579" s="36">
        <v>0.5</v>
      </c>
      <c r="AI579" s="36">
        <f t="shared" si="16"/>
        <v>1</v>
      </c>
      <c r="AJ579" s="36">
        <f t="shared" si="17"/>
        <v>1</v>
      </c>
    </row>
    <row r="580" spans="1:36" ht="16" x14ac:dyDescent="0.2">
      <c r="A580" s="33" t="s">
        <v>4565</v>
      </c>
      <c r="B580" s="34" t="s">
        <v>4564</v>
      </c>
      <c r="C580" s="35" t="s">
        <v>4563</v>
      </c>
      <c r="D580" s="36">
        <v>1</v>
      </c>
      <c r="E580" s="36">
        <v>1</v>
      </c>
      <c r="H580" s="36">
        <v>1.6500000000000001E-2</v>
      </c>
      <c r="I580" s="36">
        <v>1.6500000000000001E-2</v>
      </c>
      <c r="L580" s="34" t="s">
        <v>4562</v>
      </c>
      <c r="M580" s="34" t="s">
        <v>4562</v>
      </c>
      <c r="P580" s="36">
        <v>0</v>
      </c>
      <c r="Q580" s="36">
        <v>0</v>
      </c>
      <c r="T580" s="34">
        <v>0</v>
      </c>
      <c r="U580" s="34">
        <v>0</v>
      </c>
      <c r="X580" s="36">
        <v>1</v>
      </c>
      <c r="Y580" s="36">
        <v>1</v>
      </c>
      <c r="AC580" s="36">
        <v>0.5</v>
      </c>
      <c r="AD580" s="36">
        <v>1</v>
      </c>
      <c r="AE580" s="36">
        <v>1</v>
      </c>
      <c r="AF580" s="36">
        <v>1</v>
      </c>
      <c r="AG580" s="36">
        <v>0.5</v>
      </c>
      <c r="AH580" s="36">
        <v>0.5</v>
      </c>
      <c r="AI580" s="36">
        <f t="shared" si="16"/>
        <v>1</v>
      </c>
      <c r="AJ580" s="36">
        <f t="shared" si="17"/>
        <v>1</v>
      </c>
    </row>
    <row r="581" spans="1:36" ht="16" x14ac:dyDescent="0.2">
      <c r="A581" s="33" t="s">
        <v>4561</v>
      </c>
      <c r="B581" s="34" t="s">
        <v>4560</v>
      </c>
      <c r="C581" s="35" t="s">
        <v>4559</v>
      </c>
      <c r="D581" s="36">
        <v>1</v>
      </c>
      <c r="E581" s="36">
        <v>1</v>
      </c>
      <c r="H581" s="36">
        <v>5.3800000000000001E-2</v>
      </c>
      <c r="I581" s="36">
        <v>5.3800000000000001E-2</v>
      </c>
      <c r="L581" s="34" t="s">
        <v>4558</v>
      </c>
      <c r="M581" s="34" t="s">
        <v>4558</v>
      </c>
      <c r="P581" s="36">
        <v>0</v>
      </c>
      <c r="Q581" s="36">
        <v>0</v>
      </c>
      <c r="T581" s="34">
        <v>0</v>
      </c>
      <c r="U581" s="34">
        <v>0</v>
      </c>
      <c r="X581" s="36">
        <v>1</v>
      </c>
      <c r="Y581" s="36">
        <v>1</v>
      </c>
      <c r="AC581" s="36">
        <v>0.5</v>
      </c>
      <c r="AD581" s="36">
        <v>1</v>
      </c>
      <c r="AE581" s="36">
        <v>1</v>
      </c>
      <c r="AF581" s="36">
        <v>1</v>
      </c>
      <c r="AG581" s="36">
        <v>0.5</v>
      </c>
      <c r="AH581" s="36">
        <v>0.5</v>
      </c>
      <c r="AI581" s="36">
        <f t="shared" si="16"/>
        <v>1</v>
      </c>
      <c r="AJ581" s="36">
        <f t="shared" si="17"/>
        <v>1</v>
      </c>
    </row>
    <row r="582" spans="1:36" ht="16" x14ac:dyDescent="0.2">
      <c r="A582" s="33" t="s">
        <v>4557</v>
      </c>
      <c r="B582" s="34" t="s">
        <v>4556</v>
      </c>
      <c r="C582" s="35" t="s">
        <v>4555</v>
      </c>
      <c r="D582" s="36">
        <v>1</v>
      </c>
      <c r="E582" s="36">
        <v>1</v>
      </c>
      <c r="H582" s="36">
        <v>2.63E-2</v>
      </c>
      <c r="I582" s="36">
        <v>2.63E-2</v>
      </c>
      <c r="L582" s="34" t="s">
        <v>4554</v>
      </c>
      <c r="M582" s="34" t="s">
        <v>4554</v>
      </c>
      <c r="P582" s="36">
        <v>0</v>
      </c>
      <c r="Q582" s="36">
        <v>0</v>
      </c>
      <c r="T582" s="34">
        <v>0</v>
      </c>
      <c r="U582" s="34">
        <v>0</v>
      </c>
      <c r="X582" s="36">
        <v>1</v>
      </c>
      <c r="Y582" s="36">
        <v>1</v>
      </c>
      <c r="AC582" s="36">
        <v>0.5</v>
      </c>
      <c r="AD582" s="36">
        <v>1</v>
      </c>
      <c r="AE582" s="36">
        <v>1</v>
      </c>
      <c r="AF582" s="36">
        <v>1</v>
      </c>
      <c r="AG582" s="36">
        <v>0.5</v>
      </c>
      <c r="AH582" s="36">
        <v>0.5</v>
      </c>
      <c r="AI582" s="36">
        <f t="shared" ref="AI582:AI645" si="18">AF582/AE582</f>
        <v>1</v>
      </c>
      <c r="AJ582" s="36">
        <f t="shared" ref="AJ582:AJ645" si="19">AH582/AG582</f>
        <v>1</v>
      </c>
    </row>
    <row r="583" spans="1:36" ht="16" x14ac:dyDescent="0.2">
      <c r="A583" s="33" t="s">
        <v>4553</v>
      </c>
      <c r="B583" s="34" t="s">
        <v>4552</v>
      </c>
      <c r="C583" s="35" t="s">
        <v>4551</v>
      </c>
      <c r="D583" s="36">
        <v>1</v>
      </c>
      <c r="E583" s="36">
        <v>1</v>
      </c>
      <c r="G583" s="36">
        <v>2</v>
      </c>
      <c r="H583" s="36">
        <v>7.4099999999999999E-2</v>
      </c>
      <c r="I583" s="36">
        <v>7.4099999999999999E-2</v>
      </c>
      <c r="K583" s="36">
        <v>0.14399999999999999</v>
      </c>
      <c r="L583" s="34" t="s">
        <v>4550</v>
      </c>
      <c r="M583" s="34" t="s">
        <v>4550</v>
      </c>
      <c r="O583" s="34" t="s">
        <v>4549</v>
      </c>
      <c r="P583" s="36">
        <v>0</v>
      </c>
      <c r="Q583" s="36">
        <v>0</v>
      </c>
      <c r="S583" s="36">
        <v>0</v>
      </c>
      <c r="T583" s="34">
        <v>0</v>
      </c>
      <c r="U583" s="34">
        <v>0</v>
      </c>
      <c r="W583" s="34">
        <v>0</v>
      </c>
      <c r="X583" s="36">
        <v>1</v>
      </c>
      <c r="Y583" s="36">
        <v>1</v>
      </c>
      <c r="AA583" s="36">
        <v>2</v>
      </c>
      <c r="AC583" s="36">
        <v>0.5</v>
      </c>
      <c r="AD583" s="36">
        <v>1</v>
      </c>
      <c r="AE583" s="36">
        <v>1</v>
      </c>
      <c r="AF583" s="36">
        <v>1</v>
      </c>
      <c r="AG583" s="36">
        <v>0.5</v>
      </c>
      <c r="AH583" s="36">
        <v>2</v>
      </c>
      <c r="AI583" s="36">
        <f t="shared" si="18"/>
        <v>1</v>
      </c>
      <c r="AJ583" s="36">
        <f t="shared" si="19"/>
        <v>4</v>
      </c>
    </row>
    <row r="584" spans="1:36" ht="16" x14ac:dyDescent="0.2">
      <c r="A584" s="33" t="s">
        <v>4548</v>
      </c>
      <c r="B584" s="34" t="s">
        <v>4547</v>
      </c>
      <c r="C584" s="35">
        <v>21894.799999999999</v>
      </c>
      <c r="D584" s="36">
        <v>1</v>
      </c>
      <c r="E584" s="36">
        <v>1</v>
      </c>
      <c r="H584" s="36">
        <v>7.6499999999999999E-2</v>
      </c>
      <c r="I584" s="36">
        <v>7.6499999999999999E-2</v>
      </c>
      <c r="L584" s="34" t="s">
        <v>4546</v>
      </c>
      <c r="M584" s="34" t="s">
        <v>4546</v>
      </c>
      <c r="P584" s="36">
        <v>0</v>
      </c>
      <c r="Q584" s="36">
        <v>0</v>
      </c>
      <c r="T584" s="34">
        <v>0</v>
      </c>
      <c r="U584" s="34">
        <v>0</v>
      </c>
      <c r="X584" s="36">
        <v>1</v>
      </c>
      <c r="Y584" s="36">
        <v>1</v>
      </c>
      <c r="AC584" s="36">
        <v>0.5</v>
      </c>
      <c r="AD584" s="36">
        <v>0.5</v>
      </c>
      <c r="AE584" s="36">
        <v>1</v>
      </c>
      <c r="AF584" s="36">
        <v>1</v>
      </c>
      <c r="AG584" s="36">
        <v>0.5</v>
      </c>
      <c r="AH584" s="36">
        <v>0.5</v>
      </c>
      <c r="AI584" s="36">
        <f t="shared" si="18"/>
        <v>1</v>
      </c>
      <c r="AJ584" s="36">
        <f t="shared" si="19"/>
        <v>1</v>
      </c>
    </row>
    <row r="585" spans="1:36" ht="16" x14ac:dyDescent="0.2">
      <c r="A585" s="33" t="s">
        <v>4545</v>
      </c>
      <c r="B585" s="34" t="s">
        <v>4544</v>
      </c>
      <c r="C585" s="35">
        <v>18595</v>
      </c>
      <c r="D585" s="36">
        <v>1</v>
      </c>
      <c r="E585" s="36">
        <v>1</v>
      </c>
      <c r="H585" s="36">
        <v>8.6999999999999994E-2</v>
      </c>
      <c r="I585" s="36">
        <v>8.6999999999999994E-2</v>
      </c>
      <c r="L585" s="34" t="s">
        <v>4543</v>
      </c>
      <c r="M585" s="34" t="s">
        <v>4543</v>
      </c>
      <c r="P585" s="36">
        <v>0</v>
      </c>
      <c r="Q585" s="36">
        <v>0</v>
      </c>
      <c r="T585" s="34">
        <v>0</v>
      </c>
      <c r="U585" s="34">
        <v>0</v>
      </c>
      <c r="X585" s="36">
        <v>1</v>
      </c>
      <c r="Y585" s="36">
        <v>1</v>
      </c>
      <c r="AC585" s="36">
        <v>0.5</v>
      </c>
      <c r="AD585" s="36">
        <v>0.5</v>
      </c>
      <c r="AE585" s="36">
        <v>1</v>
      </c>
      <c r="AF585" s="36">
        <v>1</v>
      </c>
      <c r="AG585" s="36">
        <v>0.5</v>
      </c>
      <c r="AH585" s="36">
        <v>0.5</v>
      </c>
      <c r="AI585" s="36">
        <f t="shared" si="18"/>
        <v>1</v>
      </c>
      <c r="AJ585" s="36">
        <f t="shared" si="19"/>
        <v>1</v>
      </c>
    </row>
    <row r="586" spans="1:36" ht="16" x14ac:dyDescent="0.2">
      <c r="A586" s="33" t="s">
        <v>4542</v>
      </c>
      <c r="B586" s="34" t="s">
        <v>4541</v>
      </c>
      <c r="C586" s="35">
        <v>44905</v>
      </c>
      <c r="D586" s="36">
        <v>1</v>
      </c>
      <c r="E586" s="36">
        <v>1</v>
      </c>
      <c r="H586" s="36">
        <v>2.75E-2</v>
      </c>
      <c r="I586" s="36">
        <v>2.75E-2</v>
      </c>
      <c r="L586" s="34" t="s">
        <v>4540</v>
      </c>
      <c r="M586" s="34" t="s">
        <v>4540</v>
      </c>
      <c r="P586" s="36">
        <v>0</v>
      </c>
      <c r="Q586" s="36">
        <v>0</v>
      </c>
      <c r="T586" s="34">
        <v>0</v>
      </c>
      <c r="U586" s="34">
        <v>0</v>
      </c>
      <c r="X586" s="36">
        <v>1</v>
      </c>
      <c r="Y586" s="36">
        <v>1</v>
      </c>
      <c r="AC586" s="36">
        <v>0.5</v>
      </c>
      <c r="AD586" s="36">
        <v>0.5</v>
      </c>
      <c r="AE586" s="36">
        <v>1</v>
      </c>
      <c r="AF586" s="36">
        <v>1</v>
      </c>
      <c r="AG586" s="36">
        <v>0.5</v>
      </c>
      <c r="AH586" s="36">
        <v>0.5</v>
      </c>
      <c r="AI586" s="36">
        <f t="shared" si="18"/>
        <v>1</v>
      </c>
      <c r="AJ586" s="36">
        <f t="shared" si="19"/>
        <v>1</v>
      </c>
    </row>
    <row r="587" spans="1:36" ht="16" x14ac:dyDescent="0.2">
      <c r="A587" s="33" t="s">
        <v>4539</v>
      </c>
      <c r="B587" s="34" t="s">
        <v>4538</v>
      </c>
      <c r="C587" s="35">
        <v>54933.7</v>
      </c>
      <c r="D587" s="36">
        <v>1</v>
      </c>
      <c r="E587" s="36">
        <v>1</v>
      </c>
      <c r="F587" s="36">
        <v>1</v>
      </c>
      <c r="G587" s="36">
        <v>1</v>
      </c>
      <c r="H587" s="36">
        <v>1.9E-2</v>
      </c>
      <c r="I587" s="36">
        <v>1.9E-2</v>
      </c>
      <c r="J587" s="36">
        <v>1.9E-2</v>
      </c>
      <c r="K587" s="36">
        <v>1.9E-2</v>
      </c>
      <c r="L587" s="34" t="s">
        <v>4537</v>
      </c>
      <c r="M587" s="34" t="s">
        <v>4537</v>
      </c>
      <c r="N587" s="34" t="s">
        <v>4537</v>
      </c>
      <c r="O587" s="34" t="s">
        <v>4537</v>
      </c>
      <c r="P587" s="36">
        <v>0</v>
      </c>
      <c r="Q587" s="36">
        <v>0</v>
      </c>
      <c r="R587" s="36">
        <v>0</v>
      </c>
      <c r="S587" s="36">
        <v>0</v>
      </c>
      <c r="T587" s="34">
        <v>0</v>
      </c>
      <c r="U587" s="34">
        <v>0</v>
      </c>
      <c r="V587" s="34">
        <v>0</v>
      </c>
      <c r="W587" s="34">
        <v>0</v>
      </c>
      <c r="X587" s="36">
        <v>1</v>
      </c>
      <c r="Y587" s="36">
        <v>1</v>
      </c>
      <c r="Z587" s="36">
        <v>2</v>
      </c>
      <c r="AA587" s="36">
        <v>1</v>
      </c>
      <c r="AC587" s="36">
        <v>0.5</v>
      </c>
      <c r="AD587" s="36">
        <v>0.5</v>
      </c>
      <c r="AE587" s="36">
        <v>1</v>
      </c>
      <c r="AF587" s="36">
        <v>1</v>
      </c>
      <c r="AG587" s="36">
        <v>2</v>
      </c>
      <c r="AH587" s="36">
        <v>1</v>
      </c>
      <c r="AI587" s="36">
        <f t="shared" si="18"/>
        <v>1</v>
      </c>
      <c r="AJ587" s="36">
        <f t="shared" si="19"/>
        <v>0.5</v>
      </c>
    </row>
    <row r="588" spans="1:36" ht="16" x14ac:dyDescent="0.2">
      <c r="A588" s="33" t="s">
        <v>4092</v>
      </c>
      <c r="B588" s="34" t="s">
        <v>4536</v>
      </c>
      <c r="C588" s="35">
        <v>20158.900000000001</v>
      </c>
      <c r="D588" s="36">
        <v>1</v>
      </c>
      <c r="E588" s="36">
        <v>1</v>
      </c>
      <c r="G588" s="36">
        <v>1</v>
      </c>
      <c r="H588" s="36">
        <v>5.0799999999999998E-2</v>
      </c>
      <c r="I588" s="36">
        <v>5.0799999999999998E-2</v>
      </c>
      <c r="K588" s="36">
        <v>6.2100000000000002E-2</v>
      </c>
      <c r="L588" s="34" t="s">
        <v>4535</v>
      </c>
      <c r="M588" s="34" t="s">
        <v>4535</v>
      </c>
      <c r="O588" s="34" t="s">
        <v>4534</v>
      </c>
      <c r="P588" s="36">
        <v>0</v>
      </c>
      <c r="Q588" s="36">
        <v>0</v>
      </c>
      <c r="S588" s="36">
        <v>0</v>
      </c>
      <c r="T588" s="34">
        <v>0</v>
      </c>
      <c r="U588" s="34">
        <v>0</v>
      </c>
      <c r="W588" s="34">
        <v>0</v>
      </c>
      <c r="X588" s="36">
        <v>1</v>
      </c>
      <c r="Y588" s="36">
        <v>1</v>
      </c>
      <c r="AA588" s="36">
        <v>1</v>
      </c>
      <c r="AC588" s="36">
        <v>0.5</v>
      </c>
      <c r="AD588" s="36">
        <v>0.5</v>
      </c>
      <c r="AE588" s="36">
        <v>1</v>
      </c>
      <c r="AF588" s="36">
        <v>1</v>
      </c>
      <c r="AG588" s="36">
        <v>0.5</v>
      </c>
      <c r="AH588" s="36">
        <v>1</v>
      </c>
      <c r="AI588" s="36">
        <f t="shared" si="18"/>
        <v>1</v>
      </c>
      <c r="AJ588" s="36">
        <f t="shared" si="19"/>
        <v>2</v>
      </c>
    </row>
    <row r="589" spans="1:36" ht="16" x14ac:dyDescent="0.2">
      <c r="A589" s="33" t="s">
        <v>3185</v>
      </c>
      <c r="B589" s="34" t="s">
        <v>4533</v>
      </c>
      <c r="C589" s="35">
        <v>155046</v>
      </c>
      <c r="D589" s="36">
        <v>1</v>
      </c>
      <c r="E589" s="36">
        <v>1</v>
      </c>
      <c r="H589" s="36">
        <v>8.2000000000000007E-3</v>
      </c>
      <c r="I589" s="36">
        <v>8.2000000000000007E-3</v>
      </c>
      <c r="L589" s="34" t="s">
        <v>4532</v>
      </c>
      <c r="M589" s="34" t="s">
        <v>4532</v>
      </c>
      <c r="P589" s="36">
        <v>0</v>
      </c>
      <c r="Q589" s="36">
        <v>0</v>
      </c>
      <c r="T589" s="34">
        <v>0</v>
      </c>
      <c r="U589" s="34">
        <v>0</v>
      </c>
      <c r="X589" s="36">
        <v>1</v>
      </c>
      <c r="Y589" s="36">
        <v>1</v>
      </c>
      <c r="AC589" s="36">
        <v>0.5</v>
      </c>
      <c r="AD589" s="36">
        <v>0.5</v>
      </c>
      <c r="AE589" s="36">
        <v>1</v>
      </c>
      <c r="AF589" s="36">
        <v>1</v>
      </c>
      <c r="AG589" s="36">
        <v>0.5</v>
      </c>
      <c r="AH589" s="36">
        <v>0.5</v>
      </c>
      <c r="AI589" s="36">
        <f t="shared" si="18"/>
        <v>1</v>
      </c>
      <c r="AJ589" s="36">
        <f t="shared" si="19"/>
        <v>1</v>
      </c>
    </row>
    <row r="590" spans="1:36" ht="16" x14ac:dyDescent="0.2">
      <c r="A590" s="33" t="s">
        <v>4531</v>
      </c>
      <c r="B590" s="34" t="s">
        <v>4530</v>
      </c>
      <c r="C590" s="35">
        <v>34544.5</v>
      </c>
      <c r="D590" s="36">
        <v>1</v>
      </c>
      <c r="E590" s="36">
        <v>1</v>
      </c>
      <c r="H590" s="36">
        <v>3.5900000000000001E-2</v>
      </c>
      <c r="I590" s="36">
        <v>3.5900000000000001E-2</v>
      </c>
      <c r="L590" s="34" t="s">
        <v>4529</v>
      </c>
      <c r="M590" s="34" t="s">
        <v>4529</v>
      </c>
      <c r="P590" s="36">
        <v>0</v>
      </c>
      <c r="Q590" s="36">
        <v>0</v>
      </c>
      <c r="T590" s="34">
        <v>0</v>
      </c>
      <c r="U590" s="34">
        <v>0</v>
      </c>
      <c r="X590" s="36">
        <v>1</v>
      </c>
      <c r="Y590" s="36">
        <v>1</v>
      </c>
      <c r="AC590" s="36">
        <v>0.5</v>
      </c>
      <c r="AD590" s="36">
        <v>0.5</v>
      </c>
      <c r="AE590" s="36">
        <v>1</v>
      </c>
      <c r="AF590" s="36">
        <v>1</v>
      </c>
      <c r="AG590" s="36">
        <v>0.5</v>
      </c>
      <c r="AH590" s="36">
        <v>0.5</v>
      </c>
      <c r="AI590" s="36">
        <f t="shared" si="18"/>
        <v>1</v>
      </c>
      <c r="AJ590" s="36">
        <f t="shared" si="19"/>
        <v>1</v>
      </c>
    </row>
    <row r="591" spans="1:36" ht="16" x14ac:dyDescent="0.2">
      <c r="A591" s="33" t="s">
        <v>3479</v>
      </c>
      <c r="B591" s="34" t="s">
        <v>4528</v>
      </c>
      <c r="C591" s="35">
        <v>26586.799999999999</v>
      </c>
      <c r="D591" s="36">
        <v>1</v>
      </c>
      <c r="E591" s="36">
        <v>1</v>
      </c>
      <c r="H591" s="36">
        <v>5.0599999999999999E-2</v>
      </c>
      <c r="I591" s="36">
        <v>5.4899999999999997E-2</v>
      </c>
      <c r="L591" s="34" t="s">
        <v>4527</v>
      </c>
      <c r="M591" s="34" t="s">
        <v>4526</v>
      </c>
      <c r="P591" s="36">
        <v>0</v>
      </c>
      <c r="Q591" s="36">
        <v>0</v>
      </c>
      <c r="T591" s="34">
        <v>0</v>
      </c>
      <c r="U591" s="34">
        <v>0</v>
      </c>
      <c r="X591" s="36">
        <v>1</v>
      </c>
      <c r="Y591" s="36">
        <v>1</v>
      </c>
      <c r="AC591" s="36">
        <v>0.5</v>
      </c>
      <c r="AD591" s="36">
        <v>0.5</v>
      </c>
      <c r="AE591" s="36">
        <v>1</v>
      </c>
      <c r="AF591" s="36">
        <v>1</v>
      </c>
      <c r="AG591" s="36">
        <v>0.5</v>
      </c>
      <c r="AH591" s="36">
        <v>0.5</v>
      </c>
      <c r="AI591" s="36">
        <f t="shared" si="18"/>
        <v>1</v>
      </c>
      <c r="AJ591" s="36">
        <f t="shared" si="19"/>
        <v>1</v>
      </c>
    </row>
    <row r="592" spans="1:36" ht="16" x14ac:dyDescent="0.2">
      <c r="A592" s="33" t="s">
        <v>3639</v>
      </c>
      <c r="B592" s="34" t="s">
        <v>4525</v>
      </c>
      <c r="C592" s="35">
        <v>60142.5</v>
      </c>
      <c r="D592" s="36">
        <v>1</v>
      </c>
      <c r="E592" s="36">
        <v>1</v>
      </c>
      <c r="H592" s="36">
        <v>1.7100000000000001E-2</v>
      </c>
      <c r="I592" s="36">
        <v>1.7100000000000001E-2</v>
      </c>
      <c r="L592" s="34" t="s">
        <v>4524</v>
      </c>
      <c r="M592" s="34" t="s">
        <v>4524</v>
      </c>
      <c r="P592" s="36">
        <v>0</v>
      </c>
      <c r="Q592" s="36">
        <v>0</v>
      </c>
      <c r="T592" s="34">
        <v>0</v>
      </c>
      <c r="U592" s="34">
        <v>0</v>
      </c>
      <c r="X592" s="36">
        <v>1</v>
      </c>
      <c r="Y592" s="36">
        <v>1</v>
      </c>
      <c r="AC592" s="36">
        <v>0.5</v>
      </c>
      <c r="AD592" s="36">
        <v>0.5</v>
      </c>
      <c r="AE592" s="36">
        <v>1</v>
      </c>
      <c r="AF592" s="36">
        <v>1</v>
      </c>
      <c r="AG592" s="36">
        <v>0.5</v>
      </c>
      <c r="AH592" s="36">
        <v>0.5</v>
      </c>
      <c r="AI592" s="36">
        <f t="shared" si="18"/>
        <v>1</v>
      </c>
      <c r="AJ592" s="36">
        <f t="shared" si="19"/>
        <v>1</v>
      </c>
    </row>
    <row r="593" spans="1:36" ht="16" x14ac:dyDescent="0.2">
      <c r="A593" s="33" t="s">
        <v>4523</v>
      </c>
      <c r="B593" s="34" t="s">
        <v>4522</v>
      </c>
      <c r="C593" s="35">
        <v>10566.3</v>
      </c>
      <c r="D593" s="36">
        <v>1</v>
      </c>
      <c r="E593" s="36">
        <v>1</v>
      </c>
      <c r="H593" s="36">
        <v>0.19600000000000001</v>
      </c>
      <c r="I593" s="36">
        <v>0.19600000000000001</v>
      </c>
      <c r="L593" s="34" t="s">
        <v>4521</v>
      </c>
      <c r="M593" s="34" t="s">
        <v>4521</v>
      </c>
      <c r="P593" s="36">
        <v>0</v>
      </c>
      <c r="Q593" s="36">
        <v>0</v>
      </c>
      <c r="T593" s="34">
        <v>0</v>
      </c>
      <c r="U593" s="34">
        <v>0</v>
      </c>
      <c r="X593" s="36">
        <v>1</v>
      </c>
      <c r="Y593" s="36">
        <v>1</v>
      </c>
      <c r="AC593" s="36">
        <v>0.5</v>
      </c>
      <c r="AD593" s="36">
        <v>0.5</v>
      </c>
      <c r="AE593" s="36">
        <v>1</v>
      </c>
      <c r="AF593" s="36">
        <v>1</v>
      </c>
      <c r="AG593" s="36">
        <v>0.5</v>
      </c>
      <c r="AH593" s="36">
        <v>0.5</v>
      </c>
      <c r="AI593" s="36">
        <f t="shared" si="18"/>
        <v>1</v>
      </c>
      <c r="AJ593" s="36">
        <f t="shared" si="19"/>
        <v>1</v>
      </c>
    </row>
    <row r="594" spans="1:36" ht="16" x14ac:dyDescent="0.2">
      <c r="A594" s="33" t="s">
        <v>4520</v>
      </c>
      <c r="B594" s="34" t="s">
        <v>4519</v>
      </c>
      <c r="C594" s="35">
        <v>25812.2</v>
      </c>
      <c r="D594" s="36">
        <v>1</v>
      </c>
      <c r="E594" s="36">
        <v>1</v>
      </c>
      <c r="F594" s="36">
        <v>1</v>
      </c>
      <c r="H594" s="36">
        <v>5.1900000000000002E-2</v>
      </c>
      <c r="I594" s="36">
        <v>5.1900000000000002E-2</v>
      </c>
      <c r="J594" s="36">
        <v>5.1900000000000002E-2</v>
      </c>
      <c r="L594" s="34" t="s">
        <v>4518</v>
      </c>
      <c r="M594" s="34" t="s">
        <v>4518</v>
      </c>
      <c r="N594" s="34" t="s">
        <v>4518</v>
      </c>
      <c r="P594" s="36">
        <v>0</v>
      </c>
      <c r="Q594" s="36">
        <v>0</v>
      </c>
      <c r="R594" s="36">
        <v>0</v>
      </c>
      <c r="T594" s="34">
        <v>0</v>
      </c>
      <c r="U594" s="34">
        <v>0</v>
      </c>
      <c r="V594" s="34">
        <v>0</v>
      </c>
      <c r="X594" s="36">
        <v>1</v>
      </c>
      <c r="Y594" s="36">
        <v>1</v>
      </c>
      <c r="Z594" s="36">
        <v>1</v>
      </c>
      <c r="AC594" s="36">
        <v>0.5</v>
      </c>
      <c r="AD594" s="36">
        <v>0.5</v>
      </c>
      <c r="AE594" s="36">
        <v>1</v>
      </c>
      <c r="AF594" s="36">
        <v>1</v>
      </c>
      <c r="AG594" s="36">
        <v>1</v>
      </c>
      <c r="AH594" s="36">
        <v>0.5</v>
      </c>
      <c r="AI594" s="36">
        <f t="shared" si="18"/>
        <v>1</v>
      </c>
      <c r="AJ594" s="36">
        <f t="shared" si="19"/>
        <v>0.5</v>
      </c>
    </row>
    <row r="595" spans="1:36" ht="16" x14ac:dyDescent="0.2">
      <c r="A595" s="33" t="s">
        <v>307</v>
      </c>
      <c r="B595" s="34" t="s">
        <v>308</v>
      </c>
      <c r="C595" s="35">
        <v>20488.7</v>
      </c>
      <c r="D595" s="36">
        <v>1</v>
      </c>
      <c r="E595" s="36">
        <v>1</v>
      </c>
      <c r="G595" s="36">
        <v>3</v>
      </c>
      <c r="H595" s="36">
        <v>6.4500000000000002E-2</v>
      </c>
      <c r="I595" s="36">
        <v>6.4500000000000002E-2</v>
      </c>
      <c r="K595" s="36">
        <v>0.247</v>
      </c>
      <c r="L595" s="34" t="s">
        <v>4517</v>
      </c>
      <c r="M595" s="34" t="s">
        <v>4517</v>
      </c>
      <c r="O595" s="34" t="s">
        <v>389</v>
      </c>
      <c r="P595" s="36">
        <v>0</v>
      </c>
      <c r="Q595" s="36">
        <v>0</v>
      </c>
      <c r="S595" s="36">
        <v>0</v>
      </c>
      <c r="T595" s="34">
        <v>0</v>
      </c>
      <c r="U595" s="34">
        <v>0</v>
      </c>
      <c r="W595" s="34">
        <v>0</v>
      </c>
      <c r="X595" s="36">
        <v>1</v>
      </c>
      <c r="Y595" s="36">
        <v>1</v>
      </c>
      <c r="AA595" s="36">
        <v>3</v>
      </c>
      <c r="AC595" s="36">
        <v>0.5</v>
      </c>
      <c r="AD595" s="36">
        <v>0.5</v>
      </c>
      <c r="AE595" s="36">
        <v>1</v>
      </c>
      <c r="AF595" s="36">
        <v>1</v>
      </c>
      <c r="AG595" s="36">
        <v>0.5</v>
      </c>
      <c r="AH595" s="36">
        <v>3</v>
      </c>
      <c r="AI595" s="36">
        <f t="shared" si="18"/>
        <v>1</v>
      </c>
      <c r="AJ595" s="36">
        <f t="shared" si="19"/>
        <v>6</v>
      </c>
    </row>
    <row r="596" spans="1:36" ht="16" x14ac:dyDescent="0.2">
      <c r="A596" s="33" t="s">
        <v>4516</v>
      </c>
      <c r="B596" s="34" t="s">
        <v>4515</v>
      </c>
      <c r="C596" s="35">
        <v>14280.9</v>
      </c>
      <c r="D596" s="36">
        <v>1</v>
      </c>
      <c r="E596" s="36">
        <v>1</v>
      </c>
      <c r="H596" s="36">
        <v>9.6000000000000002E-2</v>
      </c>
      <c r="I596" s="36">
        <v>9.6000000000000002E-2</v>
      </c>
      <c r="L596" s="34" t="s">
        <v>4514</v>
      </c>
      <c r="M596" s="34" t="s">
        <v>4514</v>
      </c>
      <c r="P596" s="36">
        <v>0</v>
      </c>
      <c r="Q596" s="36">
        <v>0</v>
      </c>
      <c r="T596" s="34">
        <v>0</v>
      </c>
      <c r="U596" s="34">
        <v>0</v>
      </c>
      <c r="X596" s="36">
        <v>1</v>
      </c>
      <c r="Y596" s="36">
        <v>1</v>
      </c>
      <c r="AC596" s="36">
        <v>0.5</v>
      </c>
      <c r="AD596" s="36">
        <v>0.5</v>
      </c>
      <c r="AE596" s="36">
        <v>1</v>
      </c>
      <c r="AF596" s="36">
        <v>1</v>
      </c>
      <c r="AG596" s="36">
        <v>0.5</v>
      </c>
      <c r="AH596" s="36">
        <v>0.5</v>
      </c>
      <c r="AI596" s="36">
        <f t="shared" si="18"/>
        <v>1</v>
      </c>
      <c r="AJ596" s="36">
        <f t="shared" si="19"/>
        <v>1</v>
      </c>
    </row>
    <row r="597" spans="1:36" ht="16" x14ac:dyDescent="0.2">
      <c r="A597" s="33" t="s">
        <v>4513</v>
      </c>
      <c r="B597" s="34" t="s">
        <v>4512</v>
      </c>
      <c r="C597" s="35">
        <v>24399.8</v>
      </c>
      <c r="D597" s="36">
        <v>1</v>
      </c>
      <c r="E597" s="36">
        <v>1</v>
      </c>
      <c r="H597" s="36">
        <v>7.0099999999999996E-2</v>
      </c>
      <c r="I597" s="36">
        <v>7.0099999999999996E-2</v>
      </c>
      <c r="L597" s="34" t="s">
        <v>4511</v>
      </c>
      <c r="M597" s="34" t="s">
        <v>4511</v>
      </c>
      <c r="P597" s="36">
        <v>0</v>
      </c>
      <c r="Q597" s="36">
        <v>0</v>
      </c>
      <c r="T597" s="34">
        <v>0</v>
      </c>
      <c r="U597" s="34">
        <v>0</v>
      </c>
      <c r="X597" s="36">
        <v>1</v>
      </c>
      <c r="Y597" s="36">
        <v>1</v>
      </c>
      <c r="AC597" s="36">
        <v>0.5</v>
      </c>
      <c r="AD597" s="36">
        <v>0.5</v>
      </c>
      <c r="AE597" s="36">
        <v>1</v>
      </c>
      <c r="AF597" s="36">
        <v>1</v>
      </c>
      <c r="AG597" s="36">
        <v>0.5</v>
      </c>
      <c r="AH597" s="36">
        <v>0.5</v>
      </c>
      <c r="AI597" s="36">
        <f t="shared" si="18"/>
        <v>1</v>
      </c>
      <c r="AJ597" s="36">
        <f t="shared" si="19"/>
        <v>1</v>
      </c>
    </row>
    <row r="598" spans="1:36" ht="16" x14ac:dyDescent="0.2">
      <c r="A598" s="33" t="s">
        <v>4510</v>
      </c>
      <c r="B598" s="34" t="s">
        <v>4509</v>
      </c>
      <c r="C598" s="35" t="s">
        <v>4508</v>
      </c>
      <c r="AC598" s="36">
        <v>192</v>
      </c>
      <c r="AD598" s="36">
        <v>111</v>
      </c>
      <c r="AE598" s="36">
        <v>0.5</v>
      </c>
      <c r="AF598" s="36">
        <v>0.5</v>
      </c>
      <c r="AG598" s="36">
        <v>0.5</v>
      </c>
      <c r="AH598" s="36">
        <v>0.5</v>
      </c>
      <c r="AI598" s="36">
        <f t="shared" si="18"/>
        <v>1</v>
      </c>
      <c r="AJ598" s="36">
        <f t="shared" si="19"/>
        <v>1</v>
      </c>
    </row>
    <row r="599" spans="1:36" ht="16" x14ac:dyDescent="0.2">
      <c r="A599" s="33" t="s">
        <v>4507</v>
      </c>
      <c r="B599" s="34" t="s">
        <v>4506</v>
      </c>
      <c r="C599" s="35" t="s">
        <v>4505</v>
      </c>
      <c r="F599" s="36">
        <v>18</v>
      </c>
      <c r="G599" s="36">
        <v>18</v>
      </c>
      <c r="J599" s="36">
        <v>0.72599999999999998</v>
      </c>
      <c r="K599" s="36">
        <v>0.77400000000000002</v>
      </c>
      <c r="N599" s="34" t="s">
        <v>4504</v>
      </c>
      <c r="O599" s="34" t="s">
        <v>4503</v>
      </c>
      <c r="R599" s="36">
        <v>18</v>
      </c>
      <c r="S599" s="36">
        <v>18</v>
      </c>
      <c r="V599" s="34" t="s">
        <v>4502</v>
      </c>
      <c r="W599" s="34" t="s">
        <v>4502</v>
      </c>
      <c r="Z599" s="36">
        <v>151</v>
      </c>
      <c r="AA599" s="36">
        <v>206</v>
      </c>
      <c r="AC599" s="36">
        <v>91</v>
      </c>
      <c r="AD599" s="36">
        <v>163</v>
      </c>
      <c r="AE599" s="36">
        <v>0.5</v>
      </c>
      <c r="AF599" s="36">
        <v>0.5</v>
      </c>
      <c r="AG599" s="36">
        <v>151</v>
      </c>
      <c r="AH599" s="36">
        <v>206</v>
      </c>
      <c r="AI599" s="36">
        <f t="shared" si="18"/>
        <v>1</v>
      </c>
      <c r="AJ599" s="36">
        <f t="shared" si="19"/>
        <v>1.3642384105960266</v>
      </c>
    </row>
    <row r="600" spans="1:36" ht="16" x14ac:dyDescent="0.2">
      <c r="A600" s="33" t="s">
        <v>4501</v>
      </c>
      <c r="B600" s="34" t="s">
        <v>4500</v>
      </c>
      <c r="C600" s="35" t="s">
        <v>4499</v>
      </c>
      <c r="F600" s="36">
        <v>23</v>
      </c>
      <c r="G600" s="36">
        <v>27</v>
      </c>
      <c r="J600" s="36">
        <v>0.38600000000000001</v>
      </c>
      <c r="K600" s="36">
        <v>0.47899999999999998</v>
      </c>
      <c r="N600" s="34" t="s">
        <v>4498</v>
      </c>
      <c r="O600" s="34" t="s">
        <v>4497</v>
      </c>
      <c r="R600" s="36">
        <v>23</v>
      </c>
      <c r="S600" s="36">
        <v>27</v>
      </c>
      <c r="V600" s="34" t="s">
        <v>4496</v>
      </c>
      <c r="W600" s="34" t="s">
        <v>4495</v>
      </c>
      <c r="Z600" s="36">
        <v>93</v>
      </c>
      <c r="AA600" s="36">
        <v>102</v>
      </c>
      <c r="AC600" s="36">
        <v>60</v>
      </c>
      <c r="AD600" s="36">
        <v>98</v>
      </c>
      <c r="AE600" s="36">
        <v>0.5</v>
      </c>
      <c r="AF600" s="36">
        <v>0.5</v>
      </c>
      <c r="AG600" s="36">
        <v>93</v>
      </c>
      <c r="AH600" s="36">
        <v>102</v>
      </c>
      <c r="AI600" s="36">
        <f t="shared" si="18"/>
        <v>1</v>
      </c>
      <c r="AJ600" s="36">
        <f t="shared" si="19"/>
        <v>1.096774193548387</v>
      </c>
    </row>
    <row r="601" spans="1:36" ht="16" x14ac:dyDescent="0.2">
      <c r="A601" s="33" t="s">
        <v>4494</v>
      </c>
      <c r="B601" s="34" t="s">
        <v>4493</v>
      </c>
      <c r="C601" s="35" t="s">
        <v>4492</v>
      </c>
      <c r="AC601" s="36">
        <v>49</v>
      </c>
      <c r="AD601" s="36">
        <v>112</v>
      </c>
      <c r="AE601" s="36">
        <v>0.5</v>
      </c>
      <c r="AF601" s="36">
        <v>0.5</v>
      </c>
      <c r="AG601" s="36">
        <v>0.5</v>
      </c>
      <c r="AH601" s="36">
        <v>0.5</v>
      </c>
      <c r="AI601" s="36">
        <f t="shared" si="18"/>
        <v>1</v>
      </c>
      <c r="AJ601" s="36">
        <f t="shared" si="19"/>
        <v>1</v>
      </c>
    </row>
    <row r="602" spans="1:36" ht="16" x14ac:dyDescent="0.2">
      <c r="A602" s="33" t="s">
        <v>4491</v>
      </c>
      <c r="B602" s="34" t="s">
        <v>4490</v>
      </c>
      <c r="C602" s="35" t="s">
        <v>4489</v>
      </c>
      <c r="F602" s="36">
        <v>16</v>
      </c>
      <c r="G602" s="36">
        <v>18</v>
      </c>
      <c r="J602" s="36">
        <v>0.46700000000000003</v>
      </c>
      <c r="K602" s="36">
        <v>0.51100000000000001</v>
      </c>
      <c r="N602" s="34" t="s">
        <v>4488</v>
      </c>
      <c r="O602" s="34" t="s">
        <v>4487</v>
      </c>
      <c r="R602" s="36">
        <v>0</v>
      </c>
      <c r="S602" s="36">
        <v>0</v>
      </c>
      <c r="V602" s="34">
        <v>0</v>
      </c>
      <c r="W602" s="34">
        <v>0</v>
      </c>
      <c r="Z602" s="36">
        <v>45</v>
      </c>
      <c r="AA602" s="36">
        <v>55</v>
      </c>
      <c r="AC602" s="36">
        <v>43</v>
      </c>
      <c r="AD602" s="36">
        <v>30</v>
      </c>
      <c r="AE602" s="36">
        <v>0.5</v>
      </c>
      <c r="AF602" s="36">
        <v>0.5</v>
      </c>
      <c r="AG602" s="36">
        <v>45</v>
      </c>
      <c r="AH602" s="36">
        <v>55</v>
      </c>
      <c r="AI602" s="36">
        <f t="shared" si="18"/>
        <v>1</v>
      </c>
      <c r="AJ602" s="36">
        <f t="shared" si="19"/>
        <v>1.2222222222222223</v>
      </c>
    </row>
    <row r="603" spans="1:36" ht="16" x14ac:dyDescent="0.2">
      <c r="A603" s="33" t="s">
        <v>4486</v>
      </c>
      <c r="B603" s="34" t="s">
        <v>4485</v>
      </c>
      <c r="C603" s="35" t="s">
        <v>4484</v>
      </c>
      <c r="AC603" s="36">
        <v>42</v>
      </c>
      <c r="AD603" s="36">
        <v>54</v>
      </c>
      <c r="AE603" s="36">
        <v>0.5</v>
      </c>
      <c r="AF603" s="36">
        <v>0.5</v>
      </c>
      <c r="AG603" s="36">
        <v>0.5</v>
      </c>
      <c r="AH603" s="36">
        <v>0.5</v>
      </c>
      <c r="AI603" s="36">
        <f t="shared" si="18"/>
        <v>1</v>
      </c>
      <c r="AJ603" s="36">
        <f t="shared" si="19"/>
        <v>1</v>
      </c>
    </row>
    <row r="604" spans="1:36" ht="16" x14ac:dyDescent="0.2">
      <c r="A604" s="33" t="s">
        <v>4483</v>
      </c>
      <c r="B604" s="34" t="s">
        <v>4482</v>
      </c>
      <c r="C604" s="35" t="s">
        <v>4481</v>
      </c>
      <c r="AC604" s="36">
        <v>40</v>
      </c>
      <c r="AD604" s="36">
        <v>49</v>
      </c>
      <c r="AE604" s="36">
        <v>0.5</v>
      </c>
      <c r="AF604" s="36">
        <v>0.5</v>
      </c>
      <c r="AG604" s="36">
        <v>0.5</v>
      </c>
      <c r="AH604" s="36">
        <v>0.5</v>
      </c>
      <c r="AI604" s="36">
        <f t="shared" si="18"/>
        <v>1</v>
      </c>
      <c r="AJ604" s="36">
        <f t="shared" si="19"/>
        <v>1</v>
      </c>
    </row>
    <row r="605" spans="1:36" ht="16" x14ac:dyDescent="0.2">
      <c r="A605" s="33" t="s">
        <v>4480</v>
      </c>
      <c r="B605" s="34" t="s">
        <v>4479</v>
      </c>
      <c r="C605" s="35" t="s">
        <v>4478</v>
      </c>
      <c r="F605" s="36">
        <v>13</v>
      </c>
      <c r="G605" s="36">
        <v>11</v>
      </c>
      <c r="J605" s="36">
        <v>0.46200000000000002</v>
      </c>
      <c r="K605" s="36">
        <v>0.41199999999999998</v>
      </c>
      <c r="N605" s="34" t="s">
        <v>4477</v>
      </c>
      <c r="O605" s="34" t="s">
        <v>4476</v>
      </c>
      <c r="R605" s="36">
        <v>10</v>
      </c>
      <c r="S605" s="36">
        <v>8</v>
      </c>
      <c r="V605" s="34" t="s">
        <v>4475</v>
      </c>
      <c r="W605" s="34" t="s">
        <v>4475</v>
      </c>
      <c r="Z605" s="36">
        <v>21</v>
      </c>
      <c r="AA605" s="36">
        <v>24</v>
      </c>
      <c r="AC605" s="36">
        <v>40</v>
      </c>
      <c r="AD605" s="36">
        <v>78</v>
      </c>
      <c r="AE605" s="36">
        <v>0.5</v>
      </c>
      <c r="AF605" s="36">
        <v>0.5</v>
      </c>
      <c r="AG605" s="36">
        <v>21</v>
      </c>
      <c r="AH605" s="36">
        <v>24</v>
      </c>
      <c r="AI605" s="36">
        <f t="shared" si="18"/>
        <v>1</v>
      </c>
      <c r="AJ605" s="36">
        <f t="shared" si="19"/>
        <v>1.1428571428571428</v>
      </c>
    </row>
    <row r="606" spans="1:36" ht="16" x14ac:dyDescent="0.2">
      <c r="A606" s="33" t="s">
        <v>4474</v>
      </c>
      <c r="B606" s="34" t="s">
        <v>4473</v>
      </c>
      <c r="C606" s="35" t="s">
        <v>4472</v>
      </c>
      <c r="AC606" s="36">
        <v>40</v>
      </c>
      <c r="AD606" s="36">
        <v>78</v>
      </c>
      <c r="AE606" s="36">
        <v>0.5</v>
      </c>
      <c r="AF606" s="36">
        <v>0.5</v>
      </c>
      <c r="AG606" s="36">
        <v>0.5</v>
      </c>
      <c r="AH606" s="36">
        <v>0.5</v>
      </c>
      <c r="AI606" s="36">
        <f t="shared" si="18"/>
        <v>1</v>
      </c>
      <c r="AJ606" s="36">
        <f t="shared" si="19"/>
        <v>1</v>
      </c>
    </row>
    <row r="607" spans="1:36" ht="16" x14ac:dyDescent="0.2">
      <c r="A607" s="33" t="s">
        <v>4471</v>
      </c>
      <c r="B607" s="34" t="s">
        <v>4470</v>
      </c>
      <c r="C607" s="35" t="s">
        <v>4469</v>
      </c>
      <c r="AC607" s="36">
        <v>40</v>
      </c>
      <c r="AD607" s="36">
        <v>78</v>
      </c>
      <c r="AE607" s="36">
        <v>0.5</v>
      </c>
      <c r="AF607" s="36">
        <v>0.5</v>
      </c>
      <c r="AG607" s="36">
        <v>0.5</v>
      </c>
      <c r="AH607" s="36">
        <v>0.5</v>
      </c>
      <c r="AI607" s="36">
        <f t="shared" si="18"/>
        <v>1</v>
      </c>
      <c r="AJ607" s="36">
        <f t="shared" si="19"/>
        <v>1</v>
      </c>
    </row>
    <row r="608" spans="1:36" ht="16" x14ac:dyDescent="0.2">
      <c r="A608" s="33" t="s">
        <v>4468</v>
      </c>
      <c r="B608" s="34" t="s">
        <v>4467</v>
      </c>
      <c r="C608" s="35" t="s">
        <v>4466</v>
      </c>
      <c r="AC608" s="36">
        <v>39</v>
      </c>
      <c r="AD608" s="36">
        <v>50</v>
      </c>
      <c r="AE608" s="36">
        <v>0.5</v>
      </c>
      <c r="AF608" s="36">
        <v>0.5</v>
      </c>
      <c r="AG608" s="36">
        <v>0.5</v>
      </c>
      <c r="AH608" s="36">
        <v>0.5</v>
      </c>
      <c r="AI608" s="36">
        <f t="shared" si="18"/>
        <v>1</v>
      </c>
      <c r="AJ608" s="36">
        <f t="shared" si="19"/>
        <v>1</v>
      </c>
    </row>
    <row r="609" spans="1:36" ht="16" x14ac:dyDescent="0.2">
      <c r="A609" s="33" t="s">
        <v>4465</v>
      </c>
      <c r="B609" s="34" t="s">
        <v>4464</v>
      </c>
      <c r="C609" s="35" t="s">
        <v>4463</v>
      </c>
      <c r="AC609" s="36">
        <v>37</v>
      </c>
      <c r="AD609" s="36">
        <v>68</v>
      </c>
      <c r="AE609" s="36">
        <v>0.5</v>
      </c>
      <c r="AF609" s="36">
        <v>0.5</v>
      </c>
      <c r="AG609" s="36">
        <v>0.5</v>
      </c>
      <c r="AH609" s="36">
        <v>0.5</v>
      </c>
      <c r="AI609" s="36">
        <f t="shared" si="18"/>
        <v>1</v>
      </c>
      <c r="AJ609" s="36">
        <f t="shared" si="19"/>
        <v>1</v>
      </c>
    </row>
    <row r="610" spans="1:36" ht="16" x14ac:dyDescent="0.2">
      <c r="A610" s="33" t="s">
        <v>4462</v>
      </c>
      <c r="B610" s="34" t="s">
        <v>4461</v>
      </c>
      <c r="C610" s="35" t="s">
        <v>4460</v>
      </c>
      <c r="AC610" s="36">
        <v>24</v>
      </c>
      <c r="AD610" s="36">
        <v>0.5</v>
      </c>
      <c r="AE610" s="36">
        <v>0.5</v>
      </c>
      <c r="AF610" s="36">
        <v>0.5</v>
      </c>
      <c r="AG610" s="36">
        <v>0.5</v>
      </c>
      <c r="AH610" s="36">
        <v>0.5</v>
      </c>
      <c r="AI610" s="36">
        <f t="shared" si="18"/>
        <v>1</v>
      </c>
      <c r="AJ610" s="36">
        <f t="shared" si="19"/>
        <v>1</v>
      </c>
    </row>
    <row r="611" spans="1:36" ht="16" x14ac:dyDescent="0.2">
      <c r="A611" s="33" t="s">
        <v>4459</v>
      </c>
      <c r="B611" s="34" t="s">
        <v>4458</v>
      </c>
      <c r="C611" s="35" t="s">
        <v>4457</v>
      </c>
      <c r="F611" s="36">
        <v>17</v>
      </c>
      <c r="G611" s="36">
        <v>20</v>
      </c>
      <c r="J611" s="36">
        <v>0.54700000000000004</v>
      </c>
      <c r="K611" s="36">
        <v>0.60699999999999998</v>
      </c>
      <c r="N611" s="34" t="s">
        <v>4456</v>
      </c>
      <c r="O611" s="34" t="s">
        <v>4455</v>
      </c>
      <c r="R611" s="36">
        <v>0</v>
      </c>
      <c r="S611" s="36">
        <v>0</v>
      </c>
      <c r="V611" s="34">
        <v>0</v>
      </c>
      <c r="W611" s="34">
        <v>0</v>
      </c>
      <c r="Z611" s="36">
        <v>25</v>
      </c>
      <c r="AA611" s="36">
        <v>39</v>
      </c>
      <c r="AC611" s="36">
        <v>24</v>
      </c>
      <c r="AD611" s="36">
        <v>18</v>
      </c>
      <c r="AE611" s="36">
        <v>0.5</v>
      </c>
      <c r="AF611" s="36">
        <v>0.5</v>
      </c>
      <c r="AG611" s="36">
        <v>25</v>
      </c>
      <c r="AH611" s="36">
        <v>39</v>
      </c>
      <c r="AI611" s="36">
        <f t="shared" si="18"/>
        <v>1</v>
      </c>
      <c r="AJ611" s="36">
        <f t="shared" si="19"/>
        <v>1.56</v>
      </c>
    </row>
    <row r="612" spans="1:36" ht="16" x14ac:dyDescent="0.2">
      <c r="A612" s="33" t="s">
        <v>4454</v>
      </c>
      <c r="B612" s="34" t="s">
        <v>4453</v>
      </c>
      <c r="C612" s="35" t="s">
        <v>4452</v>
      </c>
      <c r="AC612" s="36">
        <v>23</v>
      </c>
      <c r="AD612" s="36">
        <v>32</v>
      </c>
      <c r="AE612" s="36">
        <v>0.5</v>
      </c>
      <c r="AF612" s="36">
        <v>0.5</v>
      </c>
      <c r="AG612" s="36">
        <v>0.5</v>
      </c>
      <c r="AH612" s="36">
        <v>0.5</v>
      </c>
      <c r="AI612" s="36">
        <f t="shared" si="18"/>
        <v>1</v>
      </c>
      <c r="AJ612" s="36">
        <f t="shared" si="19"/>
        <v>1</v>
      </c>
    </row>
    <row r="613" spans="1:36" ht="16" x14ac:dyDescent="0.2">
      <c r="A613" s="33" t="s">
        <v>4451</v>
      </c>
      <c r="B613" s="34" t="s">
        <v>4450</v>
      </c>
      <c r="C613" s="35" t="s">
        <v>4449</v>
      </c>
      <c r="AC613" s="36">
        <v>23</v>
      </c>
      <c r="AD613" s="36">
        <v>31</v>
      </c>
      <c r="AE613" s="36">
        <v>0.5</v>
      </c>
      <c r="AF613" s="36">
        <v>0.5</v>
      </c>
      <c r="AG613" s="36">
        <v>0.5</v>
      </c>
      <c r="AH613" s="36">
        <v>0.5</v>
      </c>
      <c r="AI613" s="36">
        <f t="shared" si="18"/>
        <v>1</v>
      </c>
      <c r="AJ613" s="36">
        <f t="shared" si="19"/>
        <v>1</v>
      </c>
    </row>
    <row r="614" spans="1:36" ht="16" x14ac:dyDescent="0.2">
      <c r="A614" s="33" t="s">
        <v>4448</v>
      </c>
      <c r="B614" s="34" t="s">
        <v>4447</v>
      </c>
      <c r="C614" s="35" t="s">
        <v>4446</v>
      </c>
      <c r="AC614" s="36">
        <v>22</v>
      </c>
      <c r="AD614" s="36">
        <v>0.5</v>
      </c>
      <c r="AE614" s="36">
        <v>0.5</v>
      </c>
      <c r="AF614" s="36">
        <v>0.5</v>
      </c>
      <c r="AG614" s="36">
        <v>0.5</v>
      </c>
      <c r="AH614" s="36">
        <v>0.5</v>
      </c>
      <c r="AI614" s="36">
        <f t="shared" si="18"/>
        <v>1</v>
      </c>
      <c r="AJ614" s="36">
        <f t="shared" si="19"/>
        <v>1</v>
      </c>
    </row>
    <row r="615" spans="1:36" ht="16" x14ac:dyDescent="0.2">
      <c r="A615" s="33" t="s">
        <v>4445</v>
      </c>
      <c r="B615" s="34" t="s">
        <v>4444</v>
      </c>
      <c r="C615" s="35" t="s">
        <v>4443</v>
      </c>
      <c r="AC615" s="36">
        <v>21</v>
      </c>
      <c r="AD615" s="36">
        <v>0.5</v>
      </c>
      <c r="AE615" s="36">
        <v>0.5</v>
      </c>
      <c r="AF615" s="36">
        <v>0.5</v>
      </c>
      <c r="AG615" s="36">
        <v>0.5</v>
      </c>
      <c r="AH615" s="36">
        <v>0.5</v>
      </c>
      <c r="AI615" s="36">
        <f t="shared" si="18"/>
        <v>1</v>
      </c>
      <c r="AJ615" s="36">
        <f t="shared" si="19"/>
        <v>1</v>
      </c>
    </row>
    <row r="616" spans="1:36" ht="16" x14ac:dyDescent="0.2">
      <c r="A616" s="33" t="s">
        <v>4442</v>
      </c>
      <c r="B616" s="34" t="s">
        <v>4441</v>
      </c>
      <c r="C616" s="35" t="s">
        <v>4440</v>
      </c>
      <c r="AC616" s="36">
        <v>20</v>
      </c>
      <c r="AD616" s="36">
        <v>40</v>
      </c>
      <c r="AE616" s="36">
        <v>0.5</v>
      </c>
      <c r="AF616" s="36">
        <v>0.5</v>
      </c>
      <c r="AG616" s="36">
        <v>0.5</v>
      </c>
      <c r="AH616" s="36">
        <v>0.5</v>
      </c>
      <c r="AI616" s="36">
        <f t="shared" si="18"/>
        <v>1</v>
      </c>
      <c r="AJ616" s="36">
        <f t="shared" si="19"/>
        <v>1</v>
      </c>
    </row>
    <row r="617" spans="1:36" ht="16" x14ac:dyDescent="0.2">
      <c r="A617" s="33" t="s">
        <v>4439</v>
      </c>
      <c r="B617" s="34" t="s">
        <v>4438</v>
      </c>
      <c r="C617" s="35" t="s">
        <v>4437</v>
      </c>
      <c r="AC617" s="36">
        <v>20</v>
      </c>
      <c r="AD617" s="36">
        <v>40</v>
      </c>
      <c r="AE617" s="36">
        <v>0.5</v>
      </c>
      <c r="AF617" s="36">
        <v>0.5</v>
      </c>
      <c r="AG617" s="36">
        <v>0.5</v>
      </c>
      <c r="AH617" s="36">
        <v>0.5</v>
      </c>
      <c r="AI617" s="36">
        <f t="shared" si="18"/>
        <v>1</v>
      </c>
      <c r="AJ617" s="36">
        <f t="shared" si="19"/>
        <v>1</v>
      </c>
    </row>
    <row r="618" spans="1:36" ht="16" x14ac:dyDescent="0.2">
      <c r="A618" s="33" t="s">
        <v>4436</v>
      </c>
      <c r="B618" s="34" t="s">
        <v>4435</v>
      </c>
      <c r="C618" s="35" t="s">
        <v>4434</v>
      </c>
      <c r="AC618" s="36">
        <v>19</v>
      </c>
      <c r="AD618" s="36">
        <v>26</v>
      </c>
      <c r="AE618" s="36">
        <v>0.5</v>
      </c>
      <c r="AF618" s="36">
        <v>0.5</v>
      </c>
      <c r="AG618" s="36">
        <v>0.5</v>
      </c>
      <c r="AH618" s="36">
        <v>0.5</v>
      </c>
      <c r="AI618" s="36">
        <f t="shared" si="18"/>
        <v>1</v>
      </c>
      <c r="AJ618" s="36">
        <f t="shared" si="19"/>
        <v>1</v>
      </c>
    </row>
    <row r="619" spans="1:36" ht="16" x14ac:dyDescent="0.2">
      <c r="A619" s="33" t="s">
        <v>4433</v>
      </c>
      <c r="B619" s="34" t="s">
        <v>4432</v>
      </c>
      <c r="C619" s="35" t="s">
        <v>4431</v>
      </c>
      <c r="AC619" s="36">
        <v>18</v>
      </c>
      <c r="AD619" s="36">
        <v>42</v>
      </c>
      <c r="AE619" s="36">
        <v>0.5</v>
      </c>
      <c r="AF619" s="36">
        <v>0.5</v>
      </c>
      <c r="AG619" s="36">
        <v>0.5</v>
      </c>
      <c r="AH619" s="36">
        <v>0.5</v>
      </c>
      <c r="AI619" s="36">
        <f t="shared" si="18"/>
        <v>1</v>
      </c>
      <c r="AJ619" s="36">
        <f t="shared" si="19"/>
        <v>1</v>
      </c>
    </row>
    <row r="620" spans="1:36" ht="16" x14ac:dyDescent="0.2">
      <c r="A620" s="33" t="s">
        <v>4430</v>
      </c>
      <c r="B620" s="34" t="s">
        <v>4429</v>
      </c>
      <c r="C620" s="35" t="s">
        <v>4428</v>
      </c>
      <c r="F620" s="36">
        <v>5</v>
      </c>
      <c r="G620" s="36">
        <v>6</v>
      </c>
      <c r="J620" s="36">
        <v>0.221</v>
      </c>
      <c r="K620" s="36">
        <v>0.22900000000000001</v>
      </c>
      <c r="N620" s="34" t="s">
        <v>4427</v>
      </c>
      <c r="O620" s="34" t="s">
        <v>4426</v>
      </c>
      <c r="R620" s="36">
        <v>5</v>
      </c>
      <c r="S620" s="36">
        <v>6</v>
      </c>
      <c r="V620" s="34" t="s">
        <v>4425</v>
      </c>
      <c r="W620" s="34" t="s">
        <v>4425</v>
      </c>
      <c r="Z620" s="36">
        <v>6</v>
      </c>
      <c r="AA620" s="36">
        <v>7</v>
      </c>
      <c r="AC620" s="36">
        <v>15</v>
      </c>
      <c r="AD620" s="36">
        <v>29</v>
      </c>
      <c r="AE620" s="36">
        <v>0.5</v>
      </c>
      <c r="AF620" s="36">
        <v>0.5</v>
      </c>
      <c r="AG620" s="36">
        <v>6</v>
      </c>
      <c r="AH620" s="36">
        <v>7</v>
      </c>
      <c r="AI620" s="36">
        <f t="shared" si="18"/>
        <v>1</v>
      </c>
      <c r="AJ620" s="36">
        <f t="shared" si="19"/>
        <v>1.1666666666666667</v>
      </c>
    </row>
    <row r="621" spans="1:36" ht="16" x14ac:dyDescent="0.2">
      <c r="A621" s="33" t="s">
        <v>4424</v>
      </c>
      <c r="B621" s="34" t="s">
        <v>4423</v>
      </c>
      <c r="C621" s="35" t="s">
        <v>4422</v>
      </c>
      <c r="AC621" s="36">
        <v>15</v>
      </c>
      <c r="AD621" s="36">
        <v>2</v>
      </c>
      <c r="AE621" s="36">
        <v>0.5</v>
      </c>
      <c r="AF621" s="36">
        <v>0.5</v>
      </c>
      <c r="AG621" s="36">
        <v>0.5</v>
      </c>
      <c r="AH621" s="36">
        <v>0.5</v>
      </c>
      <c r="AI621" s="36">
        <f t="shared" si="18"/>
        <v>1</v>
      </c>
      <c r="AJ621" s="36">
        <f t="shared" si="19"/>
        <v>1</v>
      </c>
    </row>
    <row r="622" spans="1:36" ht="16" x14ac:dyDescent="0.2">
      <c r="A622" s="33" t="s">
        <v>4421</v>
      </c>
      <c r="B622" s="34" t="s">
        <v>4420</v>
      </c>
      <c r="C622" s="35" t="s">
        <v>4419</v>
      </c>
      <c r="F622" s="36">
        <v>12</v>
      </c>
      <c r="G622" s="36">
        <v>14</v>
      </c>
      <c r="J622" s="36">
        <v>0.57399999999999995</v>
      </c>
      <c r="K622" s="36">
        <v>0.56200000000000006</v>
      </c>
      <c r="N622" s="34" t="s">
        <v>4418</v>
      </c>
      <c r="O622" s="34" t="s">
        <v>4417</v>
      </c>
      <c r="R622" s="36">
        <v>6</v>
      </c>
      <c r="S622" s="36">
        <v>6</v>
      </c>
      <c r="V622" s="34" t="s">
        <v>4416</v>
      </c>
      <c r="W622" s="34" t="s">
        <v>4415</v>
      </c>
      <c r="Z622" s="36">
        <v>37</v>
      </c>
      <c r="AA622" s="36">
        <v>48</v>
      </c>
      <c r="AC622" s="36">
        <v>14</v>
      </c>
      <c r="AD622" s="36">
        <v>26</v>
      </c>
      <c r="AE622" s="36">
        <v>0.5</v>
      </c>
      <c r="AF622" s="36">
        <v>0.5</v>
      </c>
      <c r="AG622" s="36">
        <v>37</v>
      </c>
      <c r="AH622" s="36">
        <v>48</v>
      </c>
      <c r="AI622" s="36">
        <f t="shared" si="18"/>
        <v>1</v>
      </c>
      <c r="AJ622" s="36">
        <f t="shared" si="19"/>
        <v>1.2972972972972974</v>
      </c>
    </row>
    <row r="623" spans="1:36" ht="16" x14ac:dyDescent="0.2">
      <c r="A623" s="33" t="s">
        <v>4414</v>
      </c>
      <c r="B623" s="34" t="s">
        <v>4413</v>
      </c>
      <c r="C623" s="35" t="s">
        <v>4412</v>
      </c>
      <c r="AC623" s="36">
        <v>14</v>
      </c>
      <c r="AD623" s="36">
        <v>4</v>
      </c>
      <c r="AE623" s="36">
        <v>0.5</v>
      </c>
      <c r="AF623" s="36">
        <v>0.5</v>
      </c>
      <c r="AG623" s="36">
        <v>0.5</v>
      </c>
      <c r="AH623" s="36">
        <v>0.5</v>
      </c>
      <c r="AI623" s="36">
        <f t="shared" si="18"/>
        <v>1</v>
      </c>
      <c r="AJ623" s="36">
        <f t="shared" si="19"/>
        <v>1</v>
      </c>
    </row>
    <row r="624" spans="1:36" ht="16" x14ac:dyDescent="0.2">
      <c r="A624" s="33" t="s">
        <v>4411</v>
      </c>
      <c r="B624" s="34" t="s">
        <v>4410</v>
      </c>
      <c r="C624" s="35" t="s">
        <v>4409</v>
      </c>
      <c r="AC624" s="36">
        <v>14</v>
      </c>
      <c r="AD624" s="36">
        <v>20</v>
      </c>
      <c r="AE624" s="36">
        <v>0.5</v>
      </c>
      <c r="AF624" s="36">
        <v>0.5</v>
      </c>
      <c r="AG624" s="36">
        <v>0.5</v>
      </c>
      <c r="AH624" s="36">
        <v>0.5</v>
      </c>
      <c r="AI624" s="36">
        <f t="shared" si="18"/>
        <v>1</v>
      </c>
      <c r="AJ624" s="36">
        <f t="shared" si="19"/>
        <v>1</v>
      </c>
    </row>
    <row r="625" spans="1:36" ht="16" x14ac:dyDescent="0.2">
      <c r="A625" s="33" t="s">
        <v>4408</v>
      </c>
      <c r="B625" s="34" t="s">
        <v>4407</v>
      </c>
      <c r="C625" s="35" t="s">
        <v>4406</v>
      </c>
      <c r="F625" s="36">
        <v>9</v>
      </c>
      <c r="G625" s="36">
        <v>8</v>
      </c>
      <c r="J625" s="36">
        <v>0.35</v>
      </c>
      <c r="K625" s="36">
        <v>0.35</v>
      </c>
      <c r="N625" s="34" t="s">
        <v>4405</v>
      </c>
      <c r="O625" s="34" t="s">
        <v>4404</v>
      </c>
      <c r="R625" s="36">
        <v>9</v>
      </c>
      <c r="S625" s="36">
        <v>8</v>
      </c>
      <c r="V625" s="34" t="s">
        <v>4403</v>
      </c>
      <c r="W625" s="34" t="s">
        <v>4403</v>
      </c>
      <c r="Z625" s="36">
        <v>18</v>
      </c>
      <c r="AA625" s="36">
        <v>32</v>
      </c>
      <c r="AC625" s="36">
        <v>13</v>
      </c>
      <c r="AD625" s="36">
        <v>25</v>
      </c>
      <c r="AE625" s="36">
        <v>0.5</v>
      </c>
      <c r="AF625" s="36">
        <v>0.5</v>
      </c>
      <c r="AG625" s="36">
        <v>18</v>
      </c>
      <c r="AH625" s="36">
        <v>32</v>
      </c>
      <c r="AI625" s="36">
        <f t="shared" si="18"/>
        <v>1</v>
      </c>
      <c r="AJ625" s="36">
        <f t="shared" si="19"/>
        <v>1.7777777777777777</v>
      </c>
    </row>
    <row r="626" spans="1:36" ht="16" x14ac:dyDescent="0.2">
      <c r="A626" s="33" t="s">
        <v>4402</v>
      </c>
      <c r="B626" s="34" t="s">
        <v>4401</v>
      </c>
      <c r="C626" s="35" t="s">
        <v>4400</v>
      </c>
      <c r="AC626" s="36">
        <v>11</v>
      </c>
      <c r="AD626" s="36">
        <v>10</v>
      </c>
      <c r="AE626" s="36">
        <v>0.5</v>
      </c>
      <c r="AF626" s="36">
        <v>0.5</v>
      </c>
      <c r="AG626" s="36">
        <v>0.5</v>
      </c>
      <c r="AH626" s="36">
        <v>0.5</v>
      </c>
      <c r="AI626" s="36">
        <f t="shared" si="18"/>
        <v>1</v>
      </c>
      <c r="AJ626" s="36">
        <f t="shared" si="19"/>
        <v>1</v>
      </c>
    </row>
    <row r="627" spans="1:36" ht="16" x14ac:dyDescent="0.2">
      <c r="A627" s="33" t="s">
        <v>4387</v>
      </c>
      <c r="B627" s="34" t="s">
        <v>4399</v>
      </c>
      <c r="C627" s="35" t="s">
        <v>4398</v>
      </c>
      <c r="F627" s="36">
        <v>8</v>
      </c>
      <c r="G627" s="36">
        <v>8</v>
      </c>
      <c r="J627" s="36">
        <v>0.25700000000000001</v>
      </c>
      <c r="K627" s="36">
        <v>0.251</v>
      </c>
      <c r="N627" s="34" t="s">
        <v>4397</v>
      </c>
      <c r="O627" s="34" t="s">
        <v>4396</v>
      </c>
      <c r="R627" s="36">
        <v>0</v>
      </c>
      <c r="S627" s="36">
        <v>0</v>
      </c>
      <c r="V627" s="34">
        <v>0</v>
      </c>
      <c r="W627" s="34">
        <v>0</v>
      </c>
      <c r="Z627" s="36">
        <v>13</v>
      </c>
      <c r="AA627" s="36">
        <v>13</v>
      </c>
      <c r="AC627" s="36">
        <v>10</v>
      </c>
      <c r="AD627" s="36">
        <v>24</v>
      </c>
      <c r="AE627" s="36">
        <v>0.5</v>
      </c>
      <c r="AF627" s="36">
        <v>0.5</v>
      </c>
      <c r="AG627" s="36">
        <v>13</v>
      </c>
      <c r="AH627" s="36">
        <v>13</v>
      </c>
      <c r="AI627" s="36">
        <f t="shared" si="18"/>
        <v>1</v>
      </c>
      <c r="AJ627" s="36">
        <f t="shared" si="19"/>
        <v>1</v>
      </c>
    </row>
    <row r="628" spans="1:36" ht="16" x14ac:dyDescent="0.2">
      <c r="A628" s="33" t="s">
        <v>4395</v>
      </c>
      <c r="B628" s="34" t="s">
        <v>4394</v>
      </c>
      <c r="C628" s="35" t="s">
        <v>4393</v>
      </c>
      <c r="F628" s="36">
        <v>4</v>
      </c>
      <c r="G628" s="36">
        <v>8</v>
      </c>
      <c r="J628" s="36">
        <v>0.217</v>
      </c>
      <c r="K628" s="36">
        <v>0.38100000000000001</v>
      </c>
      <c r="N628" s="34" t="s">
        <v>4392</v>
      </c>
      <c r="O628" s="34" t="s">
        <v>4391</v>
      </c>
      <c r="R628" s="36">
        <v>0</v>
      </c>
      <c r="S628" s="36">
        <v>0</v>
      </c>
      <c r="V628" s="34">
        <v>0</v>
      </c>
      <c r="W628" s="34">
        <v>0</v>
      </c>
      <c r="Z628" s="36">
        <v>5</v>
      </c>
      <c r="AA628" s="36">
        <v>11</v>
      </c>
      <c r="AC628" s="36">
        <v>10</v>
      </c>
      <c r="AD628" s="36">
        <v>3</v>
      </c>
      <c r="AE628" s="36">
        <v>0.5</v>
      </c>
      <c r="AF628" s="36">
        <v>0.5</v>
      </c>
      <c r="AG628" s="36">
        <v>5</v>
      </c>
      <c r="AH628" s="36">
        <v>11</v>
      </c>
      <c r="AI628" s="36">
        <f t="shared" si="18"/>
        <v>1</v>
      </c>
      <c r="AJ628" s="36">
        <f t="shared" si="19"/>
        <v>2.2000000000000002</v>
      </c>
    </row>
    <row r="629" spans="1:36" ht="16" x14ac:dyDescent="0.2">
      <c r="A629" s="33" t="s">
        <v>4390</v>
      </c>
      <c r="B629" s="34" t="s">
        <v>4389</v>
      </c>
      <c r="C629" s="35" t="s">
        <v>4388</v>
      </c>
      <c r="AC629" s="36">
        <v>10</v>
      </c>
      <c r="AD629" s="36">
        <v>0.5</v>
      </c>
      <c r="AE629" s="36">
        <v>0.5</v>
      </c>
      <c r="AF629" s="36">
        <v>0.5</v>
      </c>
      <c r="AG629" s="36">
        <v>0.5</v>
      </c>
      <c r="AH629" s="36">
        <v>0.5</v>
      </c>
      <c r="AI629" s="36">
        <f t="shared" si="18"/>
        <v>1</v>
      </c>
      <c r="AJ629" s="36">
        <f t="shared" si="19"/>
        <v>1</v>
      </c>
    </row>
    <row r="630" spans="1:36" ht="16" x14ac:dyDescent="0.2">
      <c r="A630" s="33" t="s">
        <v>4387</v>
      </c>
      <c r="B630" s="34" t="s">
        <v>4386</v>
      </c>
      <c r="C630" s="35" t="s">
        <v>4385</v>
      </c>
      <c r="AC630" s="36">
        <v>9</v>
      </c>
      <c r="AD630" s="36">
        <v>22</v>
      </c>
      <c r="AE630" s="36">
        <v>0.5</v>
      </c>
      <c r="AF630" s="36">
        <v>0.5</v>
      </c>
      <c r="AG630" s="36">
        <v>0.5</v>
      </c>
      <c r="AH630" s="36">
        <v>0.5</v>
      </c>
      <c r="AI630" s="36">
        <f t="shared" si="18"/>
        <v>1</v>
      </c>
      <c r="AJ630" s="36">
        <f t="shared" si="19"/>
        <v>1</v>
      </c>
    </row>
    <row r="631" spans="1:36" ht="16" x14ac:dyDescent="0.2">
      <c r="A631" s="33" t="s">
        <v>4384</v>
      </c>
      <c r="B631" s="34" t="s">
        <v>4383</v>
      </c>
      <c r="C631" s="35" t="s">
        <v>4382</v>
      </c>
      <c r="AC631" s="36">
        <v>8</v>
      </c>
      <c r="AD631" s="36">
        <v>10</v>
      </c>
      <c r="AE631" s="36">
        <v>0.5</v>
      </c>
      <c r="AF631" s="36">
        <v>0.5</v>
      </c>
      <c r="AG631" s="36">
        <v>0.5</v>
      </c>
      <c r="AH631" s="36">
        <v>0.5</v>
      </c>
      <c r="AI631" s="36">
        <f t="shared" si="18"/>
        <v>1</v>
      </c>
      <c r="AJ631" s="36">
        <f t="shared" si="19"/>
        <v>1</v>
      </c>
    </row>
    <row r="632" spans="1:36" ht="16" x14ac:dyDescent="0.2">
      <c r="A632" s="33" t="s">
        <v>4381</v>
      </c>
      <c r="B632" s="34" t="s">
        <v>2352</v>
      </c>
      <c r="C632" s="35" t="s">
        <v>4380</v>
      </c>
      <c r="F632" s="36">
        <v>13</v>
      </c>
      <c r="G632" s="36">
        <v>13</v>
      </c>
      <c r="J632" s="36">
        <v>0.68400000000000005</v>
      </c>
      <c r="K632" s="36">
        <v>0.751</v>
      </c>
      <c r="N632" s="34" t="s">
        <v>4379</v>
      </c>
      <c r="O632" s="34" t="s">
        <v>4378</v>
      </c>
      <c r="R632" s="36">
        <v>12</v>
      </c>
      <c r="S632" s="36">
        <v>12</v>
      </c>
      <c r="V632" s="34" t="s">
        <v>2355</v>
      </c>
      <c r="W632" s="34" t="s">
        <v>2355</v>
      </c>
      <c r="Z632" s="36">
        <v>35</v>
      </c>
      <c r="AA632" s="36">
        <v>40</v>
      </c>
      <c r="AC632" s="36">
        <v>8</v>
      </c>
      <c r="AD632" s="36">
        <v>16</v>
      </c>
      <c r="AE632" s="36">
        <v>0.5</v>
      </c>
      <c r="AF632" s="36">
        <v>0.5</v>
      </c>
      <c r="AG632" s="36">
        <v>35</v>
      </c>
      <c r="AH632" s="36">
        <v>40</v>
      </c>
      <c r="AI632" s="36">
        <f t="shared" si="18"/>
        <v>1</v>
      </c>
      <c r="AJ632" s="36">
        <f t="shared" si="19"/>
        <v>1.1428571428571428</v>
      </c>
    </row>
    <row r="633" spans="1:36" ht="16" x14ac:dyDescent="0.2">
      <c r="A633" s="33" t="s">
        <v>4377</v>
      </c>
      <c r="B633" s="34" t="s">
        <v>4376</v>
      </c>
      <c r="C633" s="35" t="s">
        <v>4375</v>
      </c>
      <c r="AC633" s="36">
        <v>8</v>
      </c>
      <c r="AD633" s="36">
        <v>19</v>
      </c>
      <c r="AE633" s="36">
        <v>0.5</v>
      </c>
      <c r="AF633" s="36">
        <v>0.5</v>
      </c>
      <c r="AG633" s="36">
        <v>0.5</v>
      </c>
      <c r="AH633" s="36">
        <v>0.5</v>
      </c>
      <c r="AI633" s="36">
        <f t="shared" si="18"/>
        <v>1</v>
      </c>
      <c r="AJ633" s="36">
        <f t="shared" si="19"/>
        <v>1</v>
      </c>
    </row>
    <row r="634" spans="1:36" ht="16" x14ac:dyDescent="0.2">
      <c r="A634" s="33" t="s">
        <v>4374</v>
      </c>
      <c r="B634" s="34" t="s">
        <v>4373</v>
      </c>
      <c r="C634" s="35" t="s">
        <v>4372</v>
      </c>
      <c r="AC634" s="36">
        <v>8</v>
      </c>
      <c r="AD634" s="36">
        <v>3</v>
      </c>
      <c r="AE634" s="36">
        <v>0.5</v>
      </c>
      <c r="AF634" s="36">
        <v>0.5</v>
      </c>
      <c r="AG634" s="36">
        <v>0.5</v>
      </c>
      <c r="AH634" s="36">
        <v>0.5</v>
      </c>
      <c r="AI634" s="36">
        <f t="shared" si="18"/>
        <v>1</v>
      </c>
      <c r="AJ634" s="36">
        <f t="shared" si="19"/>
        <v>1</v>
      </c>
    </row>
    <row r="635" spans="1:36" ht="16" x14ac:dyDescent="0.2">
      <c r="A635" s="33" t="s">
        <v>4371</v>
      </c>
      <c r="B635" s="34" t="s">
        <v>4370</v>
      </c>
      <c r="C635" s="35" t="s">
        <v>4369</v>
      </c>
      <c r="F635" s="36">
        <v>15</v>
      </c>
      <c r="G635" s="36">
        <v>13</v>
      </c>
      <c r="J635" s="36">
        <v>0.42299999999999999</v>
      </c>
      <c r="K635" s="36">
        <v>0.39200000000000002</v>
      </c>
      <c r="N635" s="34" t="s">
        <v>4368</v>
      </c>
      <c r="O635" s="34" t="s">
        <v>4367</v>
      </c>
      <c r="R635" s="36">
        <v>14</v>
      </c>
      <c r="S635" s="36">
        <v>12</v>
      </c>
      <c r="V635" s="34" t="s">
        <v>4366</v>
      </c>
      <c r="W635" s="34" t="s">
        <v>4366</v>
      </c>
      <c r="Z635" s="36">
        <v>23</v>
      </c>
      <c r="AA635" s="36">
        <v>24</v>
      </c>
      <c r="AC635" s="36">
        <v>8</v>
      </c>
      <c r="AD635" s="36">
        <v>25</v>
      </c>
      <c r="AE635" s="36">
        <v>0.5</v>
      </c>
      <c r="AF635" s="36">
        <v>0.5</v>
      </c>
      <c r="AG635" s="36">
        <v>23</v>
      </c>
      <c r="AH635" s="36">
        <v>24</v>
      </c>
      <c r="AI635" s="36">
        <f t="shared" si="18"/>
        <v>1</v>
      </c>
      <c r="AJ635" s="36">
        <f t="shared" si="19"/>
        <v>1.0434782608695652</v>
      </c>
    </row>
    <row r="636" spans="1:36" ht="16" x14ac:dyDescent="0.2">
      <c r="A636" s="33" t="s">
        <v>4365</v>
      </c>
      <c r="B636" s="34" t="s">
        <v>4364</v>
      </c>
      <c r="C636" s="35" t="s">
        <v>4363</v>
      </c>
      <c r="AC636" s="36">
        <v>8</v>
      </c>
      <c r="AD636" s="36">
        <v>17</v>
      </c>
      <c r="AE636" s="36">
        <v>0.5</v>
      </c>
      <c r="AF636" s="36">
        <v>0.5</v>
      </c>
      <c r="AG636" s="36">
        <v>0.5</v>
      </c>
      <c r="AH636" s="36">
        <v>0.5</v>
      </c>
      <c r="AI636" s="36">
        <f t="shared" si="18"/>
        <v>1</v>
      </c>
      <c r="AJ636" s="36">
        <f t="shared" si="19"/>
        <v>1</v>
      </c>
    </row>
    <row r="637" spans="1:36" ht="16" x14ac:dyDescent="0.2">
      <c r="A637" s="33" t="s">
        <v>4362</v>
      </c>
      <c r="B637" s="34" t="s">
        <v>4361</v>
      </c>
      <c r="C637" s="35" t="s">
        <v>4360</v>
      </c>
      <c r="F637" s="36">
        <v>18</v>
      </c>
      <c r="G637" s="36">
        <v>16</v>
      </c>
      <c r="J637" s="36">
        <v>0.496</v>
      </c>
      <c r="K637" s="36">
        <v>0.42399999999999999</v>
      </c>
      <c r="N637" s="34" t="s">
        <v>4359</v>
      </c>
      <c r="O637" s="34" t="s">
        <v>4358</v>
      </c>
      <c r="R637" s="36">
        <v>18</v>
      </c>
      <c r="S637" s="36">
        <v>16</v>
      </c>
      <c r="V637" s="34" t="s">
        <v>4357</v>
      </c>
      <c r="W637" s="34" t="s">
        <v>4357</v>
      </c>
      <c r="Z637" s="36">
        <v>36</v>
      </c>
      <c r="AA637" s="36">
        <v>34</v>
      </c>
      <c r="AC637" s="36">
        <v>7</v>
      </c>
      <c r="AD637" s="36">
        <v>9</v>
      </c>
      <c r="AE637" s="36">
        <v>0.5</v>
      </c>
      <c r="AF637" s="36">
        <v>0.5</v>
      </c>
      <c r="AG637" s="36">
        <v>36</v>
      </c>
      <c r="AH637" s="36">
        <v>34</v>
      </c>
      <c r="AI637" s="36">
        <f t="shared" si="18"/>
        <v>1</v>
      </c>
      <c r="AJ637" s="36">
        <f t="shared" si="19"/>
        <v>0.94444444444444442</v>
      </c>
    </row>
    <row r="638" spans="1:36" ht="16" x14ac:dyDescent="0.2">
      <c r="A638" s="33" t="s">
        <v>611</v>
      </c>
      <c r="B638" s="34" t="s">
        <v>4356</v>
      </c>
      <c r="C638" s="35" t="s">
        <v>4355</v>
      </c>
      <c r="AC638" s="36">
        <v>7</v>
      </c>
      <c r="AD638" s="36">
        <v>11</v>
      </c>
      <c r="AE638" s="36">
        <v>0.5</v>
      </c>
      <c r="AF638" s="36">
        <v>0.5</v>
      </c>
      <c r="AG638" s="36">
        <v>0.5</v>
      </c>
      <c r="AH638" s="36">
        <v>0.5</v>
      </c>
      <c r="AI638" s="36">
        <f t="shared" si="18"/>
        <v>1</v>
      </c>
      <c r="AJ638" s="36">
        <f t="shared" si="19"/>
        <v>1</v>
      </c>
    </row>
    <row r="639" spans="1:36" ht="16" x14ac:dyDescent="0.2">
      <c r="A639" s="33" t="s">
        <v>2234</v>
      </c>
      <c r="B639" s="34" t="s">
        <v>4354</v>
      </c>
      <c r="C639" s="35" t="s">
        <v>4353</v>
      </c>
      <c r="AC639" s="36">
        <v>7</v>
      </c>
      <c r="AD639" s="36">
        <v>2</v>
      </c>
      <c r="AE639" s="36">
        <v>0.5</v>
      </c>
      <c r="AF639" s="36">
        <v>0.5</v>
      </c>
      <c r="AG639" s="36">
        <v>0.5</v>
      </c>
      <c r="AH639" s="36">
        <v>0.5</v>
      </c>
      <c r="AI639" s="36">
        <f t="shared" si="18"/>
        <v>1</v>
      </c>
      <c r="AJ639" s="36">
        <f t="shared" si="19"/>
        <v>1</v>
      </c>
    </row>
    <row r="640" spans="1:36" ht="16" x14ac:dyDescent="0.2">
      <c r="A640" s="33" t="s">
        <v>4352</v>
      </c>
      <c r="B640" s="34" t="s">
        <v>4351</v>
      </c>
      <c r="C640" s="35" t="s">
        <v>4350</v>
      </c>
      <c r="AC640" s="36">
        <v>7</v>
      </c>
      <c r="AD640" s="36">
        <v>2</v>
      </c>
      <c r="AE640" s="36">
        <v>0.5</v>
      </c>
      <c r="AF640" s="36">
        <v>0.5</v>
      </c>
      <c r="AG640" s="36">
        <v>0.5</v>
      </c>
      <c r="AH640" s="36">
        <v>0.5</v>
      </c>
      <c r="AI640" s="36">
        <f t="shared" si="18"/>
        <v>1</v>
      </c>
      <c r="AJ640" s="36">
        <f t="shared" si="19"/>
        <v>1</v>
      </c>
    </row>
    <row r="641" spans="1:36" ht="16" x14ac:dyDescent="0.2">
      <c r="A641" s="33" t="s">
        <v>4349</v>
      </c>
      <c r="B641" s="34" t="s">
        <v>1082</v>
      </c>
      <c r="C641" s="35" t="s">
        <v>4348</v>
      </c>
      <c r="F641" s="36">
        <v>3</v>
      </c>
      <c r="G641" s="36">
        <v>2</v>
      </c>
      <c r="J641" s="36">
        <v>0.111</v>
      </c>
      <c r="K641" s="36">
        <v>7.4899999999999994E-2</v>
      </c>
      <c r="N641" s="34" t="s">
        <v>4347</v>
      </c>
      <c r="O641" s="34" t="s">
        <v>4346</v>
      </c>
      <c r="R641" s="36">
        <v>2</v>
      </c>
      <c r="S641" s="36">
        <v>1</v>
      </c>
      <c r="V641" s="34" t="s">
        <v>1087</v>
      </c>
      <c r="W641" s="34" t="s">
        <v>1087</v>
      </c>
      <c r="Z641" s="36">
        <v>4</v>
      </c>
      <c r="AA641" s="36">
        <v>3</v>
      </c>
      <c r="AC641" s="36">
        <v>7</v>
      </c>
      <c r="AD641" s="36">
        <v>12</v>
      </c>
      <c r="AE641" s="36">
        <v>0.5</v>
      </c>
      <c r="AF641" s="36">
        <v>0.5</v>
      </c>
      <c r="AG641" s="36">
        <v>4</v>
      </c>
      <c r="AH641" s="36">
        <v>3</v>
      </c>
      <c r="AI641" s="36">
        <f t="shared" si="18"/>
        <v>1</v>
      </c>
      <c r="AJ641" s="36">
        <f t="shared" si="19"/>
        <v>0.75</v>
      </c>
    </row>
    <row r="642" spans="1:36" ht="16" x14ac:dyDescent="0.2">
      <c r="A642" s="33" t="s">
        <v>4345</v>
      </c>
      <c r="B642" s="34" t="s">
        <v>4344</v>
      </c>
      <c r="C642" s="35" t="s">
        <v>4343</v>
      </c>
      <c r="F642" s="36">
        <v>11</v>
      </c>
      <c r="G642" s="36">
        <v>16</v>
      </c>
      <c r="J642" s="36">
        <v>0.43</v>
      </c>
      <c r="K642" s="36">
        <v>0.51700000000000002</v>
      </c>
      <c r="N642" s="34" t="s">
        <v>4342</v>
      </c>
      <c r="O642" s="34" t="s">
        <v>4341</v>
      </c>
      <c r="R642" s="36">
        <v>0</v>
      </c>
      <c r="S642" s="36">
        <v>0</v>
      </c>
      <c r="V642" s="34">
        <v>0</v>
      </c>
      <c r="W642" s="34">
        <v>0</v>
      </c>
      <c r="Z642" s="36">
        <v>22</v>
      </c>
      <c r="AA642" s="36">
        <v>30</v>
      </c>
      <c r="AC642" s="36">
        <v>7</v>
      </c>
      <c r="AD642" s="36">
        <v>12</v>
      </c>
      <c r="AE642" s="36">
        <v>0.5</v>
      </c>
      <c r="AF642" s="36">
        <v>0.5</v>
      </c>
      <c r="AG642" s="36">
        <v>22</v>
      </c>
      <c r="AH642" s="36">
        <v>30</v>
      </c>
      <c r="AI642" s="36">
        <f t="shared" si="18"/>
        <v>1</v>
      </c>
      <c r="AJ642" s="36">
        <f t="shared" si="19"/>
        <v>1.3636363636363635</v>
      </c>
    </row>
    <row r="643" spans="1:36" ht="16" x14ac:dyDescent="0.2">
      <c r="A643" s="33" t="s">
        <v>4340</v>
      </c>
      <c r="B643" s="34" t="s">
        <v>4339</v>
      </c>
      <c r="C643" s="35" t="s">
        <v>4338</v>
      </c>
      <c r="AC643" s="36">
        <v>7</v>
      </c>
      <c r="AD643" s="36">
        <v>3</v>
      </c>
      <c r="AE643" s="36">
        <v>0.5</v>
      </c>
      <c r="AF643" s="36">
        <v>0.5</v>
      </c>
      <c r="AG643" s="36">
        <v>0.5</v>
      </c>
      <c r="AH643" s="36">
        <v>0.5</v>
      </c>
      <c r="AI643" s="36">
        <f t="shared" si="18"/>
        <v>1</v>
      </c>
      <c r="AJ643" s="36">
        <f t="shared" si="19"/>
        <v>1</v>
      </c>
    </row>
    <row r="644" spans="1:36" ht="16" x14ac:dyDescent="0.2">
      <c r="A644" s="33" t="s">
        <v>4337</v>
      </c>
      <c r="B644" s="34" t="s">
        <v>4336</v>
      </c>
      <c r="C644" s="35" t="s">
        <v>4335</v>
      </c>
      <c r="AC644" s="36">
        <v>6</v>
      </c>
      <c r="AD644" s="36">
        <v>9</v>
      </c>
      <c r="AE644" s="36">
        <v>0.5</v>
      </c>
      <c r="AF644" s="36">
        <v>0.5</v>
      </c>
      <c r="AG644" s="36">
        <v>0.5</v>
      </c>
      <c r="AH644" s="36">
        <v>0.5</v>
      </c>
      <c r="AI644" s="36">
        <f t="shared" si="18"/>
        <v>1</v>
      </c>
      <c r="AJ644" s="36">
        <f t="shared" si="19"/>
        <v>1</v>
      </c>
    </row>
    <row r="645" spans="1:36" ht="16" x14ac:dyDescent="0.2">
      <c r="A645" s="33" t="s">
        <v>4334</v>
      </c>
      <c r="B645" s="34" t="s">
        <v>4333</v>
      </c>
      <c r="C645" s="35" t="s">
        <v>4332</v>
      </c>
      <c r="AC645" s="36">
        <v>6</v>
      </c>
      <c r="AD645" s="36">
        <v>7</v>
      </c>
      <c r="AE645" s="36">
        <v>0.5</v>
      </c>
      <c r="AF645" s="36">
        <v>0.5</v>
      </c>
      <c r="AG645" s="36">
        <v>0.5</v>
      </c>
      <c r="AH645" s="36">
        <v>0.5</v>
      </c>
      <c r="AI645" s="36">
        <f t="shared" si="18"/>
        <v>1</v>
      </c>
      <c r="AJ645" s="36">
        <f t="shared" si="19"/>
        <v>1</v>
      </c>
    </row>
    <row r="646" spans="1:36" ht="16" x14ac:dyDescent="0.2">
      <c r="A646" s="33" t="s">
        <v>4331</v>
      </c>
      <c r="B646" s="34" t="s">
        <v>4330</v>
      </c>
      <c r="C646" s="35" t="s">
        <v>4329</v>
      </c>
      <c r="AC646" s="36">
        <v>6</v>
      </c>
      <c r="AD646" s="36">
        <v>7</v>
      </c>
      <c r="AE646" s="36">
        <v>0.5</v>
      </c>
      <c r="AF646" s="36">
        <v>0.5</v>
      </c>
      <c r="AG646" s="36">
        <v>0.5</v>
      </c>
      <c r="AH646" s="36">
        <v>0.5</v>
      </c>
      <c r="AI646" s="36">
        <f t="shared" ref="AI646:AI709" si="20">AF646/AE646</f>
        <v>1</v>
      </c>
      <c r="AJ646" s="36">
        <f t="shared" ref="AJ646:AJ709" si="21">AH646/AG646</f>
        <v>1</v>
      </c>
    </row>
    <row r="647" spans="1:36" ht="16" x14ac:dyDescent="0.2">
      <c r="A647" s="33" t="s">
        <v>1991</v>
      </c>
      <c r="B647" s="34" t="s">
        <v>4328</v>
      </c>
      <c r="C647" s="35" t="s">
        <v>4327</v>
      </c>
      <c r="AC647" s="36">
        <v>6</v>
      </c>
      <c r="AD647" s="36">
        <v>3</v>
      </c>
      <c r="AE647" s="36">
        <v>0.5</v>
      </c>
      <c r="AF647" s="36">
        <v>0.5</v>
      </c>
      <c r="AG647" s="36">
        <v>0.5</v>
      </c>
      <c r="AH647" s="36">
        <v>0.5</v>
      </c>
      <c r="AI647" s="36">
        <f t="shared" si="20"/>
        <v>1</v>
      </c>
      <c r="AJ647" s="36">
        <f t="shared" si="21"/>
        <v>1</v>
      </c>
    </row>
    <row r="648" spans="1:36" ht="16" x14ac:dyDescent="0.2">
      <c r="A648" s="33" t="s">
        <v>4326</v>
      </c>
      <c r="B648" s="34" t="s">
        <v>4325</v>
      </c>
      <c r="C648" s="35" t="s">
        <v>4324</v>
      </c>
      <c r="AC648" s="36">
        <v>6</v>
      </c>
      <c r="AD648" s="36">
        <v>0.5</v>
      </c>
      <c r="AE648" s="36">
        <v>0.5</v>
      </c>
      <c r="AF648" s="36">
        <v>0.5</v>
      </c>
      <c r="AG648" s="36">
        <v>0.5</v>
      </c>
      <c r="AH648" s="36">
        <v>0.5</v>
      </c>
      <c r="AI648" s="36">
        <f t="shared" si="20"/>
        <v>1</v>
      </c>
      <c r="AJ648" s="36">
        <f t="shared" si="21"/>
        <v>1</v>
      </c>
    </row>
    <row r="649" spans="1:36" ht="16" x14ac:dyDescent="0.2">
      <c r="A649" s="33" t="s">
        <v>4323</v>
      </c>
      <c r="B649" s="34" t="s">
        <v>4322</v>
      </c>
      <c r="C649" s="35" t="s">
        <v>4321</v>
      </c>
      <c r="AC649" s="36">
        <v>6</v>
      </c>
      <c r="AD649" s="36">
        <v>3</v>
      </c>
      <c r="AE649" s="36">
        <v>0.5</v>
      </c>
      <c r="AF649" s="36">
        <v>0.5</v>
      </c>
      <c r="AG649" s="36">
        <v>0.5</v>
      </c>
      <c r="AH649" s="36">
        <v>0.5</v>
      </c>
      <c r="AI649" s="36">
        <f t="shared" si="20"/>
        <v>1</v>
      </c>
      <c r="AJ649" s="36">
        <f t="shared" si="21"/>
        <v>1</v>
      </c>
    </row>
    <row r="650" spans="1:36" ht="16" x14ac:dyDescent="0.2">
      <c r="A650" s="33" t="s">
        <v>4320</v>
      </c>
      <c r="B650" s="34" t="s">
        <v>4319</v>
      </c>
      <c r="C650" s="35" t="s">
        <v>4318</v>
      </c>
      <c r="AC650" s="36">
        <v>6</v>
      </c>
      <c r="AD650" s="36">
        <v>3</v>
      </c>
      <c r="AE650" s="36">
        <v>0.5</v>
      </c>
      <c r="AF650" s="36">
        <v>0.5</v>
      </c>
      <c r="AG650" s="36">
        <v>0.5</v>
      </c>
      <c r="AH650" s="36">
        <v>0.5</v>
      </c>
      <c r="AI650" s="36">
        <f t="shared" si="20"/>
        <v>1</v>
      </c>
      <c r="AJ650" s="36">
        <f t="shared" si="21"/>
        <v>1</v>
      </c>
    </row>
    <row r="651" spans="1:36" ht="16" x14ac:dyDescent="0.2">
      <c r="A651" s="33" t="s">
        <v>4317</v>
      </c>
      <c r="B651" s="34" t="s">
        <v>4316</v>
      </c>
      <c r="C651" s="35" t="s">
        <v>4315</v>
      </c>
      <c r="AC651" s="36">
        <v>6</v>
      </c>
      <c r="AD651" s="36">
        <v>9</v>
      </c>
      <c r="AE651" s="36">
        <v>0.5</v>
      </c>
      <c r="AF651" s="36">
        <v>0.5</v>
      </c>
      <c r="AG651" s="36">
        <v>0.5</v>
      </c>
      <c r="AH651" s="36">
        <v>0.5</v>
      </c>
      <c r="AI651" s="36">
        <f t="shared" si="20"/>
        <v>1</v>
      </c>
      <c r="AJ651" s="36">
        <f t="shared" si="21"/>
        <v>1</v>
      </c>
    </row>
    <row r="652" spans="1:36" ht="16" x14ac:dyDescent="0.2">
      <c r="A652" s="33" t="s">
        <v>4314</v>
      </c>
      <c r="B652" s="34" t="s">
        <v>4313</v>
      </c>
      <c r="C652" s="35" t="s">
        <v>4312</v>
      </c>
      <c r="AC652" s="36">
        <v>6</v>
      </c>
      <c r="AD652" s="36">
        <v>0.5</v>
      </c>
      <c r="AE652" s="36">
        <v>0.5</v>
      </c>
      <c r="AF652" s="36">
        <v>0.5</v>
      </c>
      <c r="AG652" s="36">
        <v>0.5</v>
      </c>
      <c r="AH652" s="36">
        <v>0.5</v>
      </c>
      <c r="AI652" s="36">
        <f t="shared" si="20"/>
        <v>1</v>
      </c>
      <c r="AJ652" s="36">
        <f t="shared" si="21"/>
        <v>1</v>
      </c>
    </row>
    <row r="653" spans="1:36" ht="16" x14ac:dyDescent="0.2">
      <c r="A653" s="33" t="s">
        <v>4311</v>
      </c>
      <c r="B653" s="34" t="s">
        <v>4310</v>
      </c>
      <c r="C653" s="35" t="s">
        <v>4309</v>
      </c>
      <c r="AC653" s="36">
        <v>5</v>
      </c>
      <c r="AD653" s="36">
        <v>0.5</v>
      </c>
      <c r="AE653" s="36">
        <v>0.5</v>
      </c>
      <c r="AF653" s="36">
        <v>0.5</v>
      </c>
      <c r="AG653" s="36">
        <v>0.5</v>
      </c>
      <c r="AH653" s="36">
        <v>0.5</v>
      </c>
      <c r="AI653" s="36">
        <f t="shared" si="20"/>
        <v>1</v>
      </c>
      <c r="AJ653" s="36">
        <f t="shared" si="21"/>
        <v>1</v>
      </c>
    </row>
    <row r="654" spans="1:36" ht="16" x14ac:dyDescent="0.2">
      <c r="A654" s="33" t="s">
        <v>4308</v>
      </c>
      <c r="B654" s="34" t="s">
        <v>4307</v>
      </c>
      <c r="C654" s="35" t="s">
        <v>4306</v>
      </c>
      <c r="AC654" s="36">
        <v>5</v>
      </c>
      <c r="AD654" s="36">
        <v>42</v>
      </c>
      <c r="AE654" s="36">
        <v>0.5</v>
      </c>
      <c r="AF654" s="36">
        <v>0.5</v>
      </c>
      <c r="AG654" s="36">
        <v>0.5</v>
      </c>
      <c r="AH654" s="36">
        <v>0.5</v>
      </c>
      <c r="AI654" s="36">
        <f t="shared" si="20"/>
        <v>1</v>
      </c>
      <c r="AJ654" s="36">
        <f t="shared" si="21"/>
        <v>1</v>
      </c>
    </row>
    <row r="655" spans="1:36" ht="16" x14ac:dyDescent="0.2">
      <c r="A655" s="33" t="s">
        <v>4305</v>
      </c>
      <c r="B655" s="34" t="s">
        <v>4304</v>
      </c>
      <c r="C655" s="35" t="s">
        <v>4303</v>
      </c>
      <c r="AC655" s="36">
        <v>5</v>
      </c>
      <c r="AD655" s="36">
        <v>5</v>
      </c>
      <c r="AE655" s="36">
        <v>0.5</v>
      </c>
      <c r="AF655" s="36">
        <v>0.5</v>
      </c>
      <c r="AG655" s="36">
        <v>0.5</v>
      </c>
      <c r="AH655" s="36">
        <v>0.5</v>
      </c>
      <c r="AI655" s="36">
        <f t="shared" si="20"/>
        <v>1</v>
      </c>
      <c r="AJ655" s="36">
        <f t="shared" si="21"/>
        <v>1</v>
      </c>
    </row>
    <row r="656" spans="1:36" ht="16" x14ac:dyDescent="0.2">
      <c r="A656" s="33" t="s">
        <v>4302</v>
      </c>
      <c r="B656" s="34" t="s">
        <v>4301</v>
      </c>
      <c r="C656" s="35" t="s">
        <v>4300</v>
      </c>
      <c r="AC656" s="36">
        <v>5</v>
      </c>
      <c r="AD656" s="36">
        <v>10</v>
      </c>
      <c r="AE656" s="36">
        <v>0.5</v>
      </c>
      <c r="AF656" s="36">
        <v>0.5</v>
      </c>
      <c r="AG656" s="36">
        <v>0.5</v>
      </c>
      <c r="AH656" s="36">
        <v>0.5</v>
      </c>
      <c r="AI656" s="36">
        <f t="shared" si="20"/>
        <v>1</v>
      </c>
      <c r="AJ656" s="36">
        <f t="shared" si="21"/>
        <v>1</v>
      </c>
    </row>
    <row r="657" spans="1:36" ht="16" x14ac:dyDescent="0.2">
      <c r="A657" s="33" t="s">
        <v>4299</v>
      </c>
      <c r="B657" s="34" t="s">
        <v>4298</v>
      </c>
      <c r="C657" s="35" t="s">
        <v>4297</v>
      </c>
      <c r="AC657" s="36">
        <v>5</v>
      </c>
      <c r="AD657" s="36">
        <v>8</v>
      </c>
      <c r="AE657" s="36">
        <v>0.5</v>
      </c>
      <c r="AF657" s="36">
        <v>0.5</v>
      </c>
      <c r="AG657" s="36">
        <v>0.5</v>
      </c>
      <c r="AH657" s="36">
        <v>0.5</v>
      </c>
      <c r="AI657" s="36">
        <f t="shared" si="20"/>
        <v>1</v>
      </c>
      <c r="AJ657" s="36">
        <f t="shared" si="21"/>
        <v>1</v>
      </c>
    </row>
    <row r="658" spans="1:36" ht="16" x14ac:dyDescent="0.2">
      <c r="A658" s="33" t="s">
        <v>4296</v>
      </c>
      <c r="B658" s="34" t="s">
        <v>4295</v>
      </c>
      <c r="C658" s="35" t="s">
        <v>4294</v>
      </c>
      <c r="AC658" s="36">
        <v>5</v>
      </c>
      <c r="AD658" s="36">
        <v>9</v>
      </c>
      <c r="AE658" s="36">
        <v>0.5</v>
      </c>
      <c r="AF658" s="36">
        <v>0.5</v>
      </c>
      <c r="AG658" s="36">
        <v>0.5</v>
      </c>
      <c r="AH658" s="36">
        <v>0.5</v>
      </c>
      <c r="AI658" s="36">
        <f t="shared" si="20"/>
        <v>1</v>
      </c>
      <c r="AJ658" s="36">
        <f t="shared" si="21"/>
        <v>1</v>
      </c>
    </row>
    <row r="659" spans="1:36" ht="16" x14ac:dyDescent="0.2">
      <c r="A659" s="33" t="s">
        <v>1284</v>
      </c>
      <c r="B659" s="34" t="s">
        <v>4293</v>
      </c>
      <c r="C659" s="35" t="s">
        <v>4292</v>
      </c>
      <c r="AC659" s="36">
        <v>5</v>
      </c>
      <c r="AD659" s="36">
        <v>17</v>
      </c>
      <c r="AE659" s="36">
        <v>0.5</v>
      </c>
      <c r="AF659" s="36">
        <v>0.5</v>
      </c>
      <c r="AG659" s="36">
        <v>0.5</v>
      </c>
      <c r="AH659" s="36">
        <v>0.5</v>
      </c>
      <c r="AI659" s="36">
        <f t="shared" si="20"/>
        <v>1</v>
      </c>
      <c r="AJ659" s="36">
        <f t="shared" si="21"/>
        <v>1</v>
      </c>
    </row>
    <row r="660" spans="1:36" ht="16" x14ac:dyDescent="0.2">
      <c r="A660" s="33" t="s">
        <v>4291</v>
      </c>
      <c r="B660" s="34" t="s">
        <v>4290</v>
      </c>
      <c r="C660" s="35" t="s">
        <v>4289</v>
      </c>
      <c r="AC660" s="36">
        <v>4</v>
      </c>
      <c r="AD660" s="36">
        <v>10</v>
      </c>
      <c r="AE660" s="36">
        <v>0.5</v>
      </c>
      <c r="AF660" s="36">
        <v>0.5</v>
      </c>
      <c r="AG660" s="36">
        <v>0.5</v>
      </c>
      <c r="AH660" s="36">
        <v>0.5</v>
      </c>
      <c r="AI660" s="36">
        <f t="shared" si="20"/>
        <v>1</v>
      </c>
      <c r="AJ660" s="36">
        <f t="shared" si="21"/>
        <v>1</v>
      </c>
    </row>
    <row r="661" spans="1:36" ht="16" x14ac:dyDescent="0.2">
      <c r="A661" s="33" t="s">
        <v>4288</v>
      </c>
      <c r="B661" s="34" t="s">
        <v>4287</v>
      </c>
      <c r="C661" s="35" t="s">
        <v>4286</v>
      </c>
      <c r="AC661" s="36">
        <v>4</v>
      </c>
      <c r="AD661" s="36">
        <v>1</v>
      </c>
      <c r="AE661" s="36">
        <v>0.5</v>
      </c>
      <c r="AF661" s="36">
        <v>0.5</v>
      </c>
      <c r="AG661" s="36">
        <v>0.5</v>
      </c>
      <c r="AH661" s="36">
        <v>0.5</v>
      </c>
      <c r="AI661" s="36">
        <f t="shared" si="20"/>
        <v>1</v>
      </c>
      <c r="AJ661" s="36">
        <f t="shared" si="21"/>
        <v>1</v>
      </c>
    </row>
    <row r="662" spans="1:36" ht="16" x14ac:dyDescent="0.2">
      <c r="A662" s="33" t="s">
        <v>4285</v>
      </c>
      <c r="B662" s="34" t="s">
        <v>4284</v>
      </c>
      <c r="C662" s="35" t="s">
        <v>4283</v>
      </c>
      <c r="AC662" s="36">
        <v>4</v>
      </c>
      <c r="AD662" s="36">
        <v>5</v>
      </c>
      <c r="AE662" s="36">
        <v>0.5</v>
      </c>
      <c r="AF662" s="36">
        <v>0.5</v>
      </c>
      <c r="AG662" s="36">
        <v>0.5</v>
      </c>
      <c r="AH662" s="36">
        <v>0.5</v>
      </c>
      <c r="AI662" s="36">
        <f t="shared" si="20"/>
        <v>1</v>
      </c>
      <c r="AJ662" s="36">
        <f t="shared" si="21"/>
        <v>1</v>
      </c>
    </row>
    <row r="663" spans="1:36" ht="16" x14ac:dyDescent="0.2">
      <c r="A663" s="33" t="s">
        <v>4282</v>
      </c>
      <c r="B663" s="34" t="s">
        <v>4281</v>
      </c>
      <c r="C663" s="35" t="s">
        <v>4280</v>
      </c>
      <c r="AC663" s="36">
        <v>4</v>
      </c>
      <c r="AD663" s="36">
        <v>1</v>
      </c>
      <c r="AE663" s="36">
        <v>0.5</v>
      </c>
      <c r="AF663" s="36">
        <v>0.5</v>
      </c>
      <c r="AG663" s="36">
        <v>0.5</v>
      </c>
      <c r="AH663" s="36">
        <v>0.5</v>
      </c>
      <c r="AI663" s="36">
        <f t="shared" si="20"/>
        <v>1</v>
      </c>
      <c r="AJ663" s="36">
        <f t="shared" si="21"/>
        <v>1</v>
      </c>
    </row>
    <row r="664" spans="1:36" ht="16" x14ac:dyDescent="0.2">
      <c r="A664" s="33" t="s">
        <v>4279</v>
      </c>
      <c r="B664" s="34" t="s">
        <v>4278</v>
      </c>
      <c r="C664" s="35" t="s">
        <v>4277</v>
      </c>
      <c r="F664" s="36">
        <v>1</v>
      </c>
      <c r="J664" s="36">
        <v>7.1599999999999997E-3</v>
      </c>
      <c r="N664" s="34" t="s">
        <v>4276</v>
      </c>
      <c r="R664" s="36">
        <v>0</v>
      </c>
      <c r="V664" s="34">
        <v>0</v>
      </c>
      <c r="Z664" s="36">
        <v>1</v>
      </c>
      <c r="AC664" s="36">
        <v>4</v>
      </c>
      <c r="AD664" s="36">
        <v>2</v>
      </c>
      <c r="AE664" s="36">
        <v>0.5</v>
      </c>
      <c r="AF664" s="36">
        <v>0.5</v>
      </c>
      <c r="AG664" s="36">
        <v>1</v>
      </c>
      <c r="AH664" s="36">
        <v>0.5</v>
      </c>
      <c r="AI664" s="36">
        <f t="shared" si="20"/>
        <v>1</v>
      </c>
      <c r="AJ664" s="36">
        <f t="shared" si="21"/>
        <v>0.5</v>
      </c>
    </row>
    <row r="665" spans="1:36" ht="16" x14ac:dyDescent="0.2">
      <c r="A665" s="33" t="s">
        <v>4275</v>
      </c>
      <c r="B665" s="34" t="s">
        <v>4274</v>
      </c>
      <c r="C665" s="35" t="s">
        <v>4273</v>
      </c>
      <c r="F665" s="36">
        <v>1</v>
      </c>
      <c r="G665" s="36">
        <v>1</v>
      </c>
      <c r="J665" s="36">
        <v>1.9900000000000001E-2</v>
      </c>
      <c r="K665" s="36">
        <v>1.9900000000000001E-2</v>
      </c>
      <c r="N665" s="34" t="s">
        <v>4272</v>
      </c>
      <c r="O665" s="34" t="s">
        <v>4272</v>
      </c>
      <c r="R665" s="36">
        <v>1</v>
      </c>
      <c r="S665" s="36">
        <v>1</v>
      </c>
      <c r="V665" s="34" t="s">
        <v>4271</v>
      </c>
      <c r="W665" s="34" t="s">
        <v>4271</v>
      </c>
      <c r="Z665" s="36">
        <v>5</v>
      </c>
      <c r="AA665" s="36">
        <v>3</v>
      </c>
      <c r="AC665" s="36">
        <v>4</v>
      </c>
      <c r="AD665" s="36">
        <v>4</v>
      </c>
      <c r="AE665" s="36">
        <v>0.5</v>
      </c>
      <c r="AF665" s="36">
        <v>0.5</v>
      </c>
      <c r="AG665" s="36">
        <v>5</v>
      </c>
      <c r="AH665" s="36">
        <v>3</v>
      </c>
      <c r="AI665" s="36">
        <f t="shared" si="20"/>
        <v>1</v>
      </c>
      <c r="AJ665" s="36">
        <f t="shared" si="21"/>
        <v>0.6</v>
      </c>
    </row>
    <row r="666" spans="1:36" ht="16" x14ac:dyDescent="0.2">
      <c r="A666" s="33" t="s">
        <v>4270</v>
      </c>
      <c r="B666" s="34" t="s">
        <v>4269</v>
      </c>
      <c r="C666" s="35" t="s">
        <v>4268</v>
      </c>
      <c r="AC666" s="36">
        <v>4</v>
      </c>
      <c r="AD666" s="36">
        <v>0.5</v>
      </c>
      <c r="AE666" s="36">
        <v>0.5</v>
      </c>
      <c r="AF666" s="36">
        <v>0.5</v>
      </c>
      <c r="AG666" s="36">
        <v>0.5</v>
      </c>
      <c r="AH666" s="36">
        <v>0.5</v>
      </c>
      <c r="AI666" s="36">
        <f t="shared" si="20"/>
        <v>1</v>
      </c>
      <c r="AJ666" s="36">
        <f t="shared" si="21"/>
        <v>1</v>
      </c>
    </row>
    <row r="667" spans="1:36" ht="16" x14ac:dyDescent="0.2">
      <c r="A667" s="33" t="s">
        <v>4267</v>
      </c>
      <c r="B667" s="34" t="s">
        <v>4266</v>
      </c>
      <c r="C667" s="35" t="s">
        <v>4265</v>
      </c>
      <c r="AC667" s="36">
        <v>4</v>
      </c>
      <c r="AD667" s="36">
        <v>0.5</v>
      </c>
      <c r="AE667" s="36">
        <v>0.5</v>
      </c>
      <c r="AF667" s="36">
        <v>0.5</v>
      </c>
      <c r="AG667" s="36">
        <v>0.5</v>
      </c>
      <c r="AH667" s="36">
        <v>0.5</v>
      </c>
      <c r="AI667" s="36">
        <f t="shared" si="20"/>
        <v>1</v>
      </c>
      <c r="AJ667" s="36">
        <f t="shared" si="21"/>
        <v>1</v>
      </c>
    </row>
    <row r="668" spans="1:36" ht="16" x14ac:dyDescent="0.2">
      <c r="A668" s="33" t="s">
        <v>4264</v>
      </c>
      <c r="B668" s="34" t="s">
        <v>4263</v>
      </c>
      <c r="C668" s="35" t="s">
        <v>4262</v>
      </c>
      <c r="F668" s="36">
        <v>5</v>
      </c>
      <c r="G668" s="36">
        <v>6</v>
      </c>
      <c r="J668" s="36">
        <v>0.59599999999999997</v>
      </c>
      <c r="K668" s="36">
        <v>0.74</v>
      </c>
      <c r="N668" s="34" t="s">
        <v>4261</v>
      </c>
      <c r="O668" s="34" t="s">
        <v>4260</v>
      </c>
      <c r="R668" s="36">
        <v>0</v>
      </c>
      <c r="S668" s="36">
        <v>0</v>
      </c>
      <c r="V668" s="34">
        <v>0</v>
      </c>
      <c r="W668" s="34">
        <v>0</v>
      </c>
      <c r="Z668" s="36">
        <v>5</v>
      </c>
      <c r="AA668" s="36">
        <v>9</v>
      </c>
      <c r="AC668" s="36">
        <v>4</v>
      </c>
      <c r="AD668" s="36">
        <v>7</v>
      </c>
      <c r="AE668" s="36">
        <v>0.5</v>
      </c>
      <c r="AF668" s="36">
        <v>0.5</v>
      </c>
      <c r="AG668" s="36">
        <v>5</v>
      </c>
      <c r="AH668" s="36">
        <v>9</v>
      </c>
      <c r="AI668" s="36">
        <f t="shared" si="20"/>
        <v>1</v>
      </c>
      <c r="AJ668" s="36">
        <f t="shared" si="21"/>
        <v>1.8</v>
      </c>
    </row>
    <row r="669" spans="1:36" ht="16" x14ac:dyDescent="0.2">
      <c r="A669" s="33" t="s">
        <v>331</v>
      </c>
      <c r="B669" s="34" t="s">
        <v>4259</v>
      </c>
      <c r="C669" s="35" t="s">
        <v>4258</v>
      </c>
      <c r="AC669" s="36">
        <v>3</v>
      </c>
      <c r="AD669" s="36">
        <v>6</v>
      </c>
      <c r="AE669" s="36">
        <v>0.5</v>
      </c>
      <c r="AF669" s="36">
        <v>0.5</v>
      </c>
      <c r="AG669" s="36">
        <v>0.5</v>
      </c>
      <c r="AH669" s="36">
        <v>0.5</v>
      </c>
      <c r="AI669" s="36">
        <f t="shared" si="20"/>
        <v>1</v>
      </c>
      <c r="AJ669" s="36">
        <f t="shared" si="21"/>
        <v>1</v>
      </c>
    </row>
    <row r="670" spans="1:36" ht="16" x14ac:dyDescent="0.2">
      <c r="A670" s="33" t="s">
        <v>4257</v>
      </c>
      <c r="B670" s="34" t="s">
        <v>4256</v>
      </c>
      <c r="C670" s="35" t="s">
        <v>4255</v>
      </c>
      <c r="AC670" s="36">
        <v>3</v>
      </c>
      <c r="AD670" s="36">
        <v>3</v>
      </c>
      <c r="AE670" s="36">
        <v>0.5</v>
      </c>
      <c r="AF670" s="36">
        <v>0.5</v>
      </c>
      <c r="AG670" s="36">
        <v>0.5</v>
      </c>
      <c r="AH670" s="36">
        <v>0.5</v>
      </c>
      <c r="AI670" s="36">
        <f t="shared" si="20"/>
        <v>1</v>
      </c>
      <c r="AJ670" s="36">
        <f t="shared" si="21"/>
        <v>1</v>
      </c>
    </row>
    <row r="671" spans="1:36" ht="16" x14ac:dyDescent="0.2">
      <c r="A671" s="33" t="s">
        <v>4254</v>
      </c>
      <c r="B671" s="34" t="s">
        <v>4253</v>
      </c>
      <c r="C671" s="35" t="s">
        <v>4252</v>
      </c>
      <c r="F671" s="36">
        <v>2</v>
      </c>
      <c r="G671" s="36">
        <v>3</v>
      </c>
      <c r="J671" s="36">
        <v>0.186</v>
      </c>
      <c r="K671" s="36">
        <v>0.24399999999999999</v>
      </c>
      <c r="N671" s="34" t="s">
        <v>4251</v>
      </c>
      <c r="O671" s="34" t="s">
        <v>4250</v>
      </c>
      <c r="R671" s="36">
        <v>0</v>
      </c>
      <c r="S671" s="36">
        <v>0</v>
      </c>
      <c r="V671" s="34">
        <v>0</v>
      </c>
      <c r="W671" s="34">
        <v>0</v>
      </c>
      <c r="Z671" s="36">
        <v>3</v>
      </c>
      <c r="AA671" s="36">
        <v>5</v>
      </c>
      <c r="AC671" s="36">
        <v>3</v>
      </c>
      <c r="AD671" s="36">
        <v>1</v>
      </c>
      <c r="AE671" s="36">
        <v>0.5</v>
      </c>
      <c r="AF671" s="36">
        <v>0.5</v>
      </c>
      <c r="AG671" s="36">
        <v>3</v>
      </c>
      <c r="AH671" s="36">
        <v>5</v>
      </c>
      <c r="AI671" s="36">
        <f t="shared" si="20"/>
        <v>1</v>
      </c>
      <c r="AJ671" s="36">
        <f t="shared" si="21"/>
        <v>1.6666666666666667</v>
      </c>
    </row>
    <row r="672" spans="1:36" ht="16" x14ac:dyDescent="0.2">
      <c r="A672" s="33" t="s">
        <v>2199</v>
      </c>
      <c r="B672" s="34" t="s">
        <v>4249</v>
      </c>
      <c r="C672" s="35" t="s">
        <v>4248</v>
      </c>
      <c r="AC672" s="36">
        <v>3</v>
      </c>
      <c r="AD672" s="36">
        <v>4</v>
      </c>
      <c r="AE672" s="36">
        <v>0.5</v>
      </c>
      <c r="AF672" s="36">
        <v>0.5</v>
      </c>
      <c r="AG672" s="36">
        <v>0.5</v>
      </c>
      <c r="AH672" s="36">
        <v>0.5</v>
      </c>
      <c r="AI672" s="36">
        <f t="shared" si="20"/>
        <v>1</v>
      </c>
      <c r="AJ672" s="36">
        <f t="shared" si="21"/>
        <v>1</v>
      </c>
    </row>
    <row r="673" spans="1:36" ht="16" x14ac:dyDescent="0.2">
      <c r="A673" s="33" t="s">
        <v>4247</v>
      </c>
      <c r="B673" s="34" t="s">
        <v>4246</v>
      </c>
      <c r="C673" s="35" t="s">
        <v>4245</v>
      </c>
      <c r="F673" s="36">
        <v>4</v>
      </c>
      <c r="G673" s="36">
        <v>4</v>
      </c>
      <c r="J673" s="36">
        <v>9.9199999999999997E-2</v>
      </c>
      <c r="K673" s="36">
        <v>0.127</v>
      </c>
      <c r="N673" s="34" t="s">
        <v>4244</v>
      </c>
      <c r="O673" s="34" t="s">
        <v>4243</v>
      </c>
      <c r="R673" s="36">
        <v>0</v>
      </c>
      <c r="S673" s="36">
        <v>0</v>
      </c>
      <c r="V673" s="34">
        <v>0</v>
      </c>
      <c r="W673" s="34">
        <v>0</v>
      </c>
      <c r="Z673" s="36">
        <v>4</v>
      </c>
      <c r="AA673" s="36">
        <v>6</v>
      </c>
      <c r="AC673" s="36">
        <v>3</v>
      </c>
      <c r="AD673" s="36">
        <v>7</v>
      </c>
      <c r="AE673" s="36">
        <v>0.5</v>
      </c>
      <c r="AF673" s="36">
        <v>0.5</v>
      </c>
      <c r="AG673" s="36">
        <v>4</v>
      </c>
      <c r="AH673" s="36">
        <v>6</v>
      </c>
      <c r="AI673" s="36">
        <f t="shared" si="20"/>
        <v>1</v>
      </c>
      <c r="AJ673" s="36">
        <f t="shared" si="21"/>
        <v>1.5</v>
      </c>
    </row>
    <row r="674" spans="1:36" ht="16" x14ac:dyDescent="0.2">
      <c r="A674" s="33" t="s">
        <v>4242</v>
      </c>
      <c r="B674" s="34" t="s">
        <v>4241</v>
      </c>
      <c r="C674" s="35" t="s">
        <v>4240</v>
      </c>
      <c r="AC674" s="36">
        <v>3</v>
      </c>
      <c r="AD674" s="36">
        <v>16</v>
      </c>
      <c r="AE674" s="36">
        <v>0.5</v>
      </c>
      <c r="AF674" s="36">
        <v>0.5</v>
      </c>
      <c r="AG674" s="36">
        <v>0.5</v>
      </c>
      <c r="AH674" s="36">
        <v>0.5</v>
      </c>
      <c r="AI674" s="36">
        <f t="shared" si="20"/>
        <v>1</v>
      </c>
      <c r="AJ674" s="36">
        <f t="shared" si="21"/>
        <v>1</v>
      </c>
    </row>
    <row r="675" spans="1:36" ht="16" x14ac:dyDescent="0.2">
      <c r="A675" s="33" t="s">
        <v>4239</v>
      </c>
      <c r="B675" s="34" t="s">
        <v>4238</v>
      </c>
      <c r="C675" s="35" t="s">
        <v>4237</v>
      </c>
      <c r="AC675" s="36">
        <v>3</v>
      </c>
      <c r="AD675" s="36">
        <v>0.5</v>
      </c>
      <c r="AE675" s="36">
        <v>0.5</v>
      </c>
      <c r="AF675" s="36">
        <v>0.5</v>
      </c>
      <c r="AG675" s="36">
        <v>0.5</v>
      </c>
      <c r="AH675" s="36">
        <v>0.5</v>
      </c>
      <c r="AI675" s="36">
        <f t="shared" si="20"/>
        <v>1</v>
      </c>
      <c r="AJ675" s="36">
        <f t="shared" si="21"/>
        <v>1</v>
      </c>
    </row>
    <row r="676" spans="1:36" ht="16" x14ac:dyDescent="0.2">
      <c r="A676" s="33" t="s">
        <v>4236</v>
      </c>
      <c r="B676" s="34" t="s">
        <v>4235</v>
      </c>
      <c r="C676" s="35" t="s">
        <v>4234</v>
      </c>
      <c r="AC676" s="36">
        <v>3</v>
      </c>
      <c r="AD676" s="36">
        <v>11</v>
      </c>
      <c r="AE676" s="36">
        <v>0.5</v>
      </c>
      <c r="AF676" s="36">
        <v>0.5</v>
      </c>
      <c r="AG676" s="36">
        <v>0.5</v>
      </c>
      <c r="AH676" s="36">
        <v>0.5</v>
      </c>
      <c r="AI676" s="36">
        <f t="shared" si="20"/>
        <v>1</v>
      </c>
      <c r="AJ676" s="36">
        <f t="shared" si="21"/>
        <v>1</v>
      </c>
    </row>
    <row r="677" spans="1:36" ht="16" x14ac:dyDescent="0.2">
      <c r="A677" s="33" t="s">
        <v>4233</v>
      </c>
      <c r="B677" s="34" t="s">
        <v>4232</v>
      </c>
      <c r="C677" s="35" t="s">
        <v>4231</v>
      </c>
      <c r="AC677" s="36">
        <v>3</v>
      </c>
      <c r="AD677" s="36">
        <v>8</v>
      </c>
      <c r="AE677" s="36">
        <v>0.5</v>
      </c>
      <c r="AF677" s="36">
        <v>0.5</v>
      </c>
      <c r="AG677" s="36">
        <v>0.5</v>
      </c>
      <c r="AH677" s="36">
        <v>0.5</v>
      </c>
      <c r="AI677" s="36">
        <f t="shared" si="20"/>
        <v>1</v>
      </c>
      <c r="AJ677" s="36">
        <f t="shared" si="21"/>
        <v>1</v>
      </c>
    </row>
    <row r="678" spans="1:36" ht="16" x14ac:dyDescent="0.2">
      <c r="A678" s="33" t="s">
        <v>4230</v>
      </c>
      <c r="B678" s="34" t="s">
        <v>4229</v>
      </c>
      <c r="C678" s="35" t="s">
        <v>4228</v>
      </c>
      <c r="AC678" s="36">
        <v>3</v>
      </c>
      <c r="AD678" s="36">
        <v>0.5</v>
      </c>
      <c r="AE678" s="36">
        <v>0.5</v>
      </c>
      <c r="AF678" s="36">
        <v>0.5</v>
      </c>
      <c r="AG678" s="36">
        <v>0.5</v>
      </c>
      <c r="AH678" s="36">
        <v>0.5</v>
      </c>
      <c r="AI678" s="36">
        <f t="shared" si="20"/>
        <v>1</v>
      </c>
      <c r="AJ678" s="36">
        <f t="shared" si="21"/>
        <v>1</v>
      </c>
    </row>
    <row r="679" spans="1:36" ht="16" x14ac:dyDescent="0.2">
      <c r="A679" s="33" t="s">
        <v>4227</v>
      </c>
      <c r="B679" s="34" t="s">
        <v>4226</v>
      </c>
      <c r="C679" s="35" t="s">
        <v>4225</v>
      </c>
      <c r="F679" s="36">
        <v>13</v>
      </c>
      <c r="G679" s="36">
        <v>11</v>
      </c>
      <c r="J679" s="36">
        <v>0.49</v>
      </c>
      <c r="K679" s="36">
        <v>0.34599999999999997</v>
      </c>
      <c r="N679" s="34" t="s">
        <v>4224</v>
      </c>
      <c r="O679" s="34" t="s">
        <v>4223</v>
      </c>
      <c r="R679" s="36">
        <v>0</v>
      </c>
      <c r="S679" s="36">
        <v>0</v>
      </c>
      <c r="V679" s="34">
        <v>0</v>
      </c>
      <c r="W679" s="34">
        <v>0</v>
      </c>
      <c r="Z679" s="36">
        <v>14</v>
      </c>
      <c r="AA679" s="36">
        <v>15</v>
      </c>
      <c r="AC679" s="36">
        <v>3</v>
      </c>
      <c r="AD679" s="36">
        <v>11</v>
      </c>
      <c r="AE679" s="36">
        <v>0.5</v>
      </c>
      <c r="AF679" s="36">
        <v>0.5</v>
      </c>
      <c r="AG679" s="36">
        <v>14</v>
      </c>
      <c r="AH679" s="36">
        <v>15</v>
      </c>
      <c r="AI679" s="36">
        <f t="shared" si="20"/>
        <v>1</v>
      </c>
      <c r="AJ679" s="36">
        <f t="shared" si="21"/>
        <v>1.0714285714285714</v>
      </c>
    </row>
    <row r="680" spans="1:36" ht="16" x14ac:dyDescent="0.2">
      <c r="A680" s="33" t="s">
        <v>4222</v>
      </c>
      <c r="B680" s="34" t="s">
        <v>4221</v>
      </c>
      <c r="C680" s="35" t="s">
        <v>4220</v>
      </c>
      <c r="AC680" s="36">
        <v>3</v>
      </c>
      <c r="AD680" s="36">
        <v>3</v>
      </c>
      <c r="AE680" s="36">
        <v>0.5</v>
      </c>
      <c r="AF680" s="36">
        <v>0.5</v>
      </c>
      <c r="AG680" s="36">
        <v>0.5</v>
      </c>
      <c r="AH680" s="36">
        <v>0.5</v>
      </c>
      <c r="AI680" s="36">
        <f t="shared" si="20"/>
        <v>1</v>
      </c>
      <c r="AJ680" s="36">
        <f t="shared" si="21"/>
        <v>1</v>
      </c>
    </row>
    <row r="681" spans="1:36" ht="16" x14ac:dyDescent="0.2">
      <c r="A681" s="33" t="s">
        <v>4219</v>
      </c>
      <c r="B681" s="34" t="s">
        <v>4218</v>
      </c>
      <c r="C681" s="35" t="s">
        <v>4217</v>
      </c>
      <c r="AC681" s="36">
        <v>3</v>
      </c>
      <c r="AD681" s="36">
        <v>0.5</v>
      </c>
      <c r="AE681" s="36">
        <v>0.5</v>
      </c>
      <c r="AF681" s="36">
        <v>0.5</v>
      </c>
      <c r="AG681" s="36">
        <v>0.5</v>
      </c>
      <c r="AH681" s="36">
        <v>0.5</v>
      </c>
      <c r="AI681" s="36">
        <f t="shared" si="20"/>
        <v>1</v>
      </c>
      <c r="AJ681" s="36">
        <f t="shared" si="21"/>
        <v>1</v>
      </c>
    </row>
    <row r="682" spans="1:36" ht="16" x14ac:dyDescent="0.2">
      <c r="A682" s="33" t="s">
        <v>4216</v>
      </c>
      <c r="B682" s="34" t="s">
        <v>4215</v>
      </c>
      <c r="C682" s="35" t="s">
        <v>4214</v>
      </c>
      <c r="AC682" s="36">
        <v>3</v>
      </c>
      <c r="AD682" s="36">
        <v>8</v>
      </c>
      <c r="AE682" s="36">
        <v>0.5</v>
      </c>
      <c r="AF682" s="36">
        <v>0.5</v>
      </c>
      <c r="AG682" s="36">
        <v>0.5</v>
      </c>
      <c r="AH682" s="36">
        <v>0.5</v>
      </c>
      <c r="AI682" s="36">
        <f t="shared" si="20"/>
        <v>1</v>
      </c>
      <c r="AJ682" s="36">
        <f t="shared" si="21"/>
        <v>1</v>
      </c>
    </row>
    <row r="683" spans="1:36" ht="16" x14ac:dyDescent="0.2">
      <c r="A683" s="33" t="s">
        <v>4213</v>
      </c>
      <c r="B683" s="34" t="s">
        <v>4212</v>
      </c>
      <c r="C683" s="35" t="s">
        <v>4211</v>
      </c>
      <c r="F683" s="36">
        <v>12</v>
      </c>
      <c r="G683" s="36">
        <v>13</v>
      </c>
      <c r="J683" s="36">
        <v>0.29899999999999999</v>
      </c>
      <c r="K683" s="36">
        <v>0.29099999999999998</v>
      </c>
      <c r="N683" s="34" t="s">
        <v>4210</v>
      </c>
      <c r="O683" s="34" t="s">
        <v>4209</v>
      </c>
      <c r="R683" s="36">
        <v>0</v>
      </c>
      <c r="S683" s="36">
        <v>0</v>
      </c>
      <c r="V683" s="34">
        <v>0</v>
      </c>
      <c r="W683" s="34">
        <v>0</v>
      </c>
      <c r="Z683" s="36">
        <v>18</v>
      </c>
      <c r="AA683" s="36">
        <v>29</v>
      </c>
      <c r="AC683" s="36">
        <v>3</v>
      </c>
      <c r="AD683" s="36">
        <v>6</v>
      </c>
      <c r="AE683" s="36">
        <v>0.5</v>
      </c>
      <c r="AF683" s="36">
        <v>0.5</v>
      </c>
      <c r="AG683" s="36">
        <v>18</v>
      </c>
      <c r="AH683" s="36">
        <v>29</v>
      </c>
      <c r="AI683" s="36">
        <f t="shared" si="20"/>
        <v>1</v>
      </c>
      <c r="AJ683" s="36">
        <f t="shared" si="21"/>
        <v>1.6111111111111112</v>
      </c>
    </row>
    <row r="684" spans="1:36" ht="16" x14ac:dyDescent="0.2">
      <c r="A684" s="33" t="s">
        <v>4208</v>
      </c>
      <c r="B684" s="34" t="s">
        <v>4207</v>
      </c>
      <c r="C684" s="35" t="s">
        <v>4206</v>
      </c>
      <c r="AC684" s="36">
        <v>3</v>
      </c>
      <c r="AD684" s="36">
        <v>0.5</v>
      </c>
      <c r="AE684" s="36">
        <v>0.5</v>
      </c>
      <c r="AF684" s="36">
        <v>0.5</v>
      </c>
      <c r="AG684" s="36">
        <v>0.5</v>
      </c>
      <c r="AH684" s="36">
        <v>0.5</v>
      </c>
      <c r="AI684" s="36">
        <f t="shared" si="20"/>
        <v>1</v>
      </c>
      <c r="AJ684" s="36">
        <f t="shared" si="21"/>
        <v>1</v>
      </c>
    </row>
    <row r="685" spans="1:36" ht="16" x14ac:dyDescent="0.2">
      <c r="A685" s="33" t="s">
        <v>4205</v>
      </c>
      <c r="B685" s="34" t="s">
        <v>4204</v>
      </c>
      <c r="C685" s="35" t="s">
        <v>4203</v>
      </c>
      <c r="AC685" s="36">
        <v>3</v>
      </c>
      <c r="AD685" s="36">
        <v>0.5</v>
      </c>
      <c r="AE685" s="36">
        <v>0.5</v>
      </c>
      <c r="AF685" s="36">
        <v>0.5</v>
      </c>
      <c r="AG685" s="36">
        <v>0.5</v>
      </c>
      <c r="AH685" s="36">
        <v>0.5</v>
      </c>
      <c r="AI685" s="36">
        <f t="shared" si="20"/>
        <v>1</v>
      </c>
      <c r="AJ685" s="36">
        <f t="shared" si="21"/>
        <v>1</v>
      </c>
    </row>
    <row r="686" spans="1:36" ht="16" x14ac:dyDescent="0.2">
      <c r="A686" s="33" t="s">
        <v>4202</v>
      </c>
      <c r="B686" s="34" t="s">
        <v>4201</v>
      </c>
      <c r="C686" s="35" t="s">
        <v>4200</v>
      </c>
      <c r="F686" s="36">
        <v>1</v>
      </c>
      <c r="G686" s="36">
        <v>4</v>
      </c>
      <c r="J686" s="36">
        <v>0.14599999999999999</v>
      </c>
      <c r="K686" s="36">
        <v>0.61799999999999999</v>
      </c>
      <c r="N686" s="34" t="s">
        <v>4199</v>
      </c>
      <c r="O686" s="34" t="s">
        <v>4198</v>
      </c>
      <c r="R686" s="36">
        <v>0</v>
      </c>
      <c r="S686" s="36">
        <v>0</v>
      </c>
      <c r="V686" s="34">
        <v>0</v>
      </c>
      <c r="W686" s="34">
        <v>0</v>
      </c>
      <c r="Z686" s="36">
        <v>2</v>
      </c>
      <c r="AA686" s="36">
        <v>9</v>
      </c>
      <c r="AC686" s="36">
        <v>3</v>
      </c>
      <c r="AD686" s="36">
        <v>2</v>
      </c>
      <c r="AE686" s="36">
        <v>0.5</v>
      </c>
      <c r="AF686" s="36">
        <v>0.5</v>
      </c>
      <c r="AG686" s="36">
        <v>2</v>
      </c>
      <c r="AH686" s="36">
        <v>9</v>
      </c>
      <c r="AI686" s="36">
        <f t="shared" si="20"/>
        <v>1</v>
      </c>
      <c r="AJ686" s="36">
        <f t="shared" si="21"/>
        <v>4.5</v>
      </c>
    </row>
    <row r="687" spans="1:36" ht="16" x14ac:dyDescent="0.2">
      <c r="A687" s="33" t="s">
        <v>4197</v>
      </c>
      <c r="B687" s="34" t="s">
        <v>4196</v>
      </c>
      <c r="C687" s="35" t="s">
        <v>4195</v>
      </c>
      <c r="F687" s="36">
        <v>1</v>
      </c>
      <c r="G687" s="36">
        <v>1</v>
      </c>
      <c r="J687" s="36">
        <v>6.6699999999999995E-2</v>
      </c>
      <c r="K687" s="36">
        <v>6.6699999999999995E-2</v>
      </c>
      <c r="N687" s="34" t="s">
        <v>4194</v>
      </c>
      <c r="O687" s="34" t="s">
        <v>4194</v>
      </c>
      <c r="R687" s="36">
        <v>0</v>
      </c>
      <c r="S687" s="36">
        <v>0</v>
      </c>
      <c r="V687" s="34">
        <v>0</v>
      </c>
      <c r="W687" s="34">
        <v>0</v>
      </c>
      <c r="Z687" s="36">
        <v>2</v>
      </c>
      <c r="AA687" s="36">
        <v>2</v>
      </c>
      <c r="AC687" s="36">
        <v>3</v>
      </c>
      <c r="AD687" s="36">
        <v>10</v>
      </c>
      <c r="AE687" s="36">
        <v>0.5</v>
      </c>
      <c r="AF687" s="36">
        <v>0.5</v>
      </c>
      <c r="AG687" s="36">
        <v>2</v>
      </c>
      <c r="AH687" s="36">
        <v>2</v>
      </c>
      <c r="AI687" s="36">
        <f t="shared" si="20"/>
        <v>1</v>
      </c>
      <c r="AJ687" s="36">
        <f t="shared" si="21"/>
        <v>1</v>
      </c>
    </row>
    <row r="688" spans="1:36" ht="16" x14ac:dyDescent="0.2">
      <c r="A688" s="33" t="s">
        <v>4193</v>
      </c>
      <c r="B688" s="34" t="s">
        <v>4192</v>
      </c>
      <c r="C688" s="35" t="s">
        <v>4191</v>
      </c>
      <c r="AC688" s="36">
        <v>3</v>
      </c>
      <c r="AD688" s="36">
        <v>0.5</v>
      </c>
      <c r="AE688" s="36">
        <v>0.5</v>
      </c>
      <c r="AF688" s="36">
        <v>0.5</v>
      </c>
      <c r="AG688" s="36">
        <v>0.5</v>
      </c>
      <c r="AH688" s="36">
        <v>0.5</v>
      </c>
      <c r="AI688" s="36">
        <f t="shared" si="20"/>
        <v>1</v>
      </c>
      <c r="AJ688" s="36">
        <f t="shared" si="21"/>
        <v>1</v>
      </c>
    </row>
    <row r="689" spans="1:36" ht="16" x14ac:dyDescent="0.2">
      <c r="A689" s="33" t="s">
        <v>4190</v>
      </c>
      <c r="B689" s="34" t="s">
        <v>1639</v>
      </c>
      <c r="C689" s="35" t="s">
        <v>4189</v>
      </c>
      <c r="F689" s="36">
        <v>5</v>
      </c>
      <c r="G689" s="36">
        <v>4</v>
      </c>
      <c r="J689" s="36">
        <v>0.218</v>
      </c>
      <c r="K689" s="36">
        <v>0.156</v>
      </c>
      <c r="N689" s="34" t="s">
        <v>4188</v>
      </c>
      <c r="O689" s="34" t="s">
        <v>1640</v>
      </c>
      <c r="R689" s="36">
        <v>4</v>
      </c>
      <c r="S689" s="36">
        <v>4</v>
      </c>
      <c r="V689" s="34" t="s">
        <v>1642</v>
      </c>
      <c r="W689" s="34" t="s">
        <v>1642</v>
      </c>
      <c r="Z689" s="36">
        <v>8</v>
      </c>
      <c r="AA689" s="36">
        <v>7</v>
      </c>
      <c r="AC689" s="36">
        <v>3</v>
      </c>
      <c r="AD689" s="36">
        <v>3</v>
      </c>
      <c r="AE689" s="36">
        <v>0.5</v>
      </c>
      <c r="AF689" s="36">
        <v>0.5</v>
      </c>
      <c r="AG689" s="36">
        <v>8</v>
      </c>
      <c r="AH689" s="36">
        <v>7</v>
      </c>
      <c r="AI689" s="36">
        <f t="shared" si="20"/>
        <v>1</v>
      </c>
      <c r="AJ689" s="36">
        <f t="shared" si="21"/>
        <v>0.875</v>
      </c>
    </row>
    <row r="690" spans="1:36" ht="16" x14ac:dyDescent="0.2">
      <c r="A690" s="33" t="s">
        <v>4187</v>
      </c>
      <c r="B690" s="34" t="s">
        <v>4186</v>
      </c>
      <c r="C690" s="35" t="s">
        <v>4185</v>
      </c>
      <c r="AC690" s="36">
        <v>3</v>
      </c>
      <c r="AD690" s="36">
        <v>0.5</v>
      </c>
      <c r="AE690" s="36">
        <v>0.5</v>
      </c>
      <c r="AF690" s="36">
        <v>0.5</v>
      </c>
      <c r="AG690" s="36">
        <v>0.5</v>
      </c>
      <c r="AH690" s="36">
        <v>0.5</v>
      </c>
      <c r="AI690" s="36">
        <f t="shared" si="20"/>
        <v>1</v>
      </c>
      <c r="AJ690" s="36">
        <f t="shared" si="21"/>
        <v>1</v>
      </c>
    </row>
    <row r="691" spans="1:36" ht="16" x14ac:dyDescent="0.2">
      <c r="A691" s="33" t="s">
        <v>4184</v>
      </c>
      <c r="B691" s="34" t="s">
        <v>4050</v>
      </c>
      <c r="C691" s="35" t="s">
        <v>4183</v>
      </c>
      <c r="F691" s="36">
        <v>2</v>
      </c>
      <c r="G691" s="36">
        <v>5</v>
      </c>
      <c r="J691" s="36">
        <v>0.19400000000000001</v>
      </c>
      <c r="K691" s="36">
        <v>0.372</v>
      </c>
      <c r="N691" s="34" t="s">
        <v>4182</v>
      </c>
      <c r="O691" s="34" t="s">
        <v>4181</v>
      </c>
      <c r="R691" s="36">
        <v>1</v>
      </c>
      <c r="S691" s="36">
        <v>1</v>
      </c>
      <c r="V691" s="34" t="s">
        <v>4054</v>
      </c>
      <c r="W691" s="34" t="s">
        <v>4054</v>
      </c>
      <c r="Z691" s="36">
        <v>3</v>
      </c>
      <c r="AA691" s="36">
        <v>5</v>
      </c>
      <c r="AC691" s="36">
        <v>3</v>
      </c>
      <c r="AD691" s="36">
        <v>3</v>
      </c>
      <c r="AE691" s="36">
        <v>0.5</v>
      </c>
      <c r="AF691" s="36">
        <v>0.5</v>
      </c>
      <c r="AG691" s="36">
        <v>3</v>
      </c>
      <c r="AH691" s="36">
        <v>5</v>
      </c>
      <c r="AI691" s="36">
        <f t="shared" si="20"/>
        <v>1</v>
      </c>
      <c r="AJ691" s="36">
        <f t="shared" si="21"/>
        <v>1.6666666666666667</v>
      </c>
    </row>
    <row r="692" spans="1:36" ht="16" x14ac:dyDescent="0.2">
      <c r="A692" s="33" t="s">
        <v>4180</v>
      </c>
      <c r="B692" s="34" t="s">
        <v>4179</v>
      </c>
      <c r="C692" s="35" t="s">
        <v>4178</v>
      </c>
      <c r="AC692" s="36">
        <v>3</v>
      </c>
      <c r="AD692" s="36">
        <v>0.5</v>
      </c>
      <c r="AE692" s="36">
        <v>0.5</v>
      </c>
      <c r="AF692" s="36">
        <v>0.5</v>
      </c>
      <c r="AG692" s="36">
        <v>0.5</v>
      </c>
      <c r="AH692" s="36">
        <v>0.5</v>
      </c>
      <c r="AI692" s="36">
        <f t="shared" si="20"/>
        <v>1</v>
      </c>
      <c r="AJ692" s="36">
        <f t="shared" si="21"/>
        <v>1</v>
      </c>
    </row>
    <row r="693" spans="1:36" ht="16" x14ac:dyDescent="0.2">
      <c r="A693" s="33" t="s">
        <v>4177</v>
      </c>
      <c r="B693" s="34" t="s">
        <v>4176</v>
      </c>
      <c r="C693" s="35" t="s">
        <v>4175</v>
      </c>
      <c r="AC693" s="36">
        <v>3</v>
      </c>
      <c r="AD693" s="36">
        <v>1</v>
      </c>
      <c r="AE693" s="36">
        <v>0.5</v>
      </c>
      <c r="AF693" s="36">
        <v>0.5</v>
      </c>
      <c r="AG693" s="36">
        <v>0.5</v>
      </c>
      <c r="AH693" s="36">
        <v>0.5</v>
      </c>
      <c r="AI693" s="36">
        <f t="shared" si="20"/>
        <v>1</v>
      </c>
      <c r="AJ693" s="36">
        <f t="shared" si="21"/>
        <v>1</v>
      </c>
    </row>
    <row r="694" spans="1:36" ht="16" x14ac:dyDescent="0.2">
      <c r="A694" s="33" t="s">
        <v>4174</v>
      </c>
      <c r="B694" s="34" t="s">
        <v>4173</v>
      </c>
      <c r="C694" s="35" t="s">
        <v>4172</v>
      </c>
      <c r="F694" s="36">
        <v>1</v>
      </c>
      <c r="G694" s="36">
        <v>2</v>
      </c>
      <c r="J694" s="36">
        <v>6.5000000000000002E-2</v>
      </c>
      <c r="K694" s="36">
        <v>0.114</v>
      </c>
      <c r="N694" s="34" t="s">
        <v>4171</v>
      </c>
      <c r="O694" s="34" t="s">
        <v>4170</v>
      </c>
      <c r="R694" s="36">
        <v>0</v>
      </c>
      <c r="S694" s="36">
        <v>0</v>
      </c>
      <c r="V694" s="34">
        <v>0</v>
      </c>
      <c r="W694" s="34">
        <v>0</v>
      </c>
      <c r="Z694" s="36">
        <v>1</v>
      </c>
      <c r="AA694" s="36">
        <v>2</v>
      </c>
      <c r="AC694" s="36">
        <v>3</v>
      </c>
      <c r="AD694" s="36">
        <v>2</v>
      </c>
      <c r="AE694" s="36">
        <v>0.5</v>
      </c>
      <c r="AF694" s="36">
        <v>0.5</v>
      </c>
      <c r="AG694" s="36">
        <v>1</v>
      </c>
      <c r="AH694" s="36">
        <v>2</v>
      </c>
      <c r="AI694" s="36">
        <f t="shared" si="20"/>
        <v>1</v>
      </c>
      <c r="AJ694" s="36">
        <f t="shared" si="21"/>
        <v>2</v>
      </c>
    </row>
    <row r="695" spans="1:36" ht="16" x14ac:dyDescent="0.2">
      <c r="A695" s="33" t="s">
        <v>4169</v>
      </c>
      <c r="B695" s="34" t="s">
        <v>4168</v>
      </c>
      <c r="C695" s="35" t="s">
        <v>4167</v>
      </c>
      <c r="AC695" s="36">
        <v>3</v>
      </c>
      <c r="AD695" s="36">
        <v>0.5</v>
      </c>
      <c r="AE695" s="36">
        <v>0.5</v>
      </c>
      <c r="AF695" s="36">
        <v>0.5</v>
      </c>
      <c r="AG695" s="36">
        <v>0.5</v>
      </c>
      <c r="AH695" s="36">
        <v>0.5</v>
      </c>
      <c r="AI695" s="36">
        <f t="shared" si="20"/>
        <v>1</v>
      </c>
      <c r="AJ695" s="36">
        <f t="shared" si="21"/>
        <v>1</v>
      </c>
    </row>
    <row r="696" spans="1:36" ht="16" x14ac:dyDescent="0.2">
      <c r="A696" s="33" t="s">
        <v>4166</v>
      </c>
      <c r="B696" s="34" t="s">
        <v>4165</v>
      </c>
      <c r="C696" s="35" t="s">
        <v>4164</v>
      </c>
      <c r="F696" s="36">
        <v>10</v>
      </c>
      <c r="G696" s="36">
        <v>13</v>
      </c>
      <c r="J696" s="36">
        <v>0.30199999999999999</v>
      </c>
      <c r="K696" s="36">
        <v>0.47499999999999998</v>
      </c>
      <c r="N696" s="34" t="s">
        <v>4163</v>
      </c>
      <c r="O696" s="34" t="s">
        <v>4162</v>
      </c>
      <c r="R696" s="36">
        <v>0</v>
      </c>
      <c r="S696" s="36">
        <v>0</v>
      </c>
      <c r="V696" s="34">
        <v>0</v>
      </c>
      <c r="W696" s="34">
        <v>0</v>
      </c>
      <c r="Z696" s="36">
        <v>22</v>
      </c>
      <c r="AA696" s="36">
        <v>36</v>
      </c>
      <c r="AC696" s="36">
        <v>3</v>
      </c>
      <c r="AD696" s="36">
        <v>11</v>
      </c>
      <c r="AE696" s="36">
        <v>0.5</v>
      </c>
      <c r="AF696" s="36">
        <v>0.5</v>
      </c>
      <c r="AG696" s="36">
        <v>22</v>
      </c>
      <c r="AH696" s="36">
        <v>36</v>
      </c>
      <c r="AI696" s="36">
        <f t="shared" si="20"/>
        <v>1</v>
      </c>
      <c r="AJ696" s="36">
        <f t="shared" si="21"/>
        <v>1.6363636363636365</v>
      </c>
    </row>
    <row r="697" spans="1:36" ht="16" x14ac:dyDescent="0.2">
      <c r="A697" s="33" t="s">
        <v>4161</v>
      </c>
      <c r="B697" s="34" t="s">
        <v>4160</v>
      </c>
      <c r="C697" s="35" t="s">
        <v>4159</v>
      </c>
      <c r="AC697" s="36">
        <v>2</v>
      </c>
      <c r="AD697" s="36">
        <v>1</v>
      </c>
      <c r="AE697" s="36">
        <v>0.5</v>
      </c>
      <c r="AF697" s="36">
        <v>0.5</v>
      </c>
      <c r="AG697" s="36">
        <v>0.5</v>
      </c>
      <c r="AH697" s="36">
        <v>0.5</v>
      </c>
      <c r="AI697" s="36">
        <f t="shared" si="20"/>
        <v>1</v>
      </c>
      <c r="AJ697" s="36">
        <f t="shared" si="21"/>
        <v>1</v>
      </c>
    </row>
    <row r="698" spans="1:36" ht="16" x14ac:dyDescent="0.2">
      <c r="A698" s="33" t="s">
        <v>4158</v>
      </c>
      <c r="B698" s="34" t="s">
        <v>4157</v>
      </c>
      <c r="C698" s="35" t="s">
        <v>4156</v>
      </c>
      <c r="F698" s="36">
        <v>5</v>
      </c>
      <c r="G698" s="36">
        <v>7</v>
      </c>
      <c r="J698" s="36">
        <v>0.52900000000000003</v>
      </c>
      <c r="K698" s="36">
        <v>0.71199999999999997</v>
      </c>
      <c r="N698" s="34" t="s">
        <v>4155</v>
      </c>
      <c r="O698" s="34" t="s">
        <v>4154</v>
      </c>
      <c r="R698" s="36">
        <v>0</v>
      </c>
      <c r="S698" s="36">
        <v>0</v>
      </c>
      <c r="V698" s="34">
        <v>0</v>
      </c>
      <c r="W698" s="34">
        <v>0</v>
      </c>
      <c r="Z698" s="36">
        <v>11</v>
      </c>
      <c r="AA698" s="36">
        <v>19</v>
      </c>
      <c r="AC698" s="36">
        <v>2</v>
      </c>
      <c r="AD698" s="36">
        <v>9</v>
      </c>
      <c r="AE698" s="36">
        <v>0.5</v>
      </c>
      <c r="AF698" s="36">
        <v>0.5</v>
      </c>
      <c r="AG698" s="36">
        <v>11</v>
      </c>
      <c r="AH698" s="36">
        <v>19</v>
      </c>
      <c r="AI698" s="36">
        <f t="shared" si="20"/>
        <v>1</v>
      </c>
      <c r="AJ698" s="36">
        <f t="shared" si="21"/>
        <v>1.7272727272727273</v>
      </c>
    </row>
    <row r="699" spans="1:36" ht="16" x14ac:dyDescent="0.2">
      <c r="A699" s="33" t="s">
        <v>2348</v>
      </c>
      <c r="B699" s="34" t="s">
        <v>4153</v>
      </c>
      <c r="C699" s="35" t="s">
        <v>4152</v>
      </c>
      <c r="AC699" s="36">
        <v>2</v>
      </c>
      <c r="AD699" s="36">
        <v>3</v>
      </c>
      <c r="AE699" s="36">
        <v>0.5</v>
      </c>
      <c r="AF699" s="36">
        <v>0.5</v>
      </c>
      <c r="AG699" s="36">
        <v>0.5</v>
      </c>
      <c r="AH699" s="36">
        <v>0.5</v>
      </c>
      <c r="AI699" s="36">
        <f t="shared" si="20"/>
        <v>1</v>
      </c>
      <c r="AJ699" s="36">
        <f t="shared" si="21"/>
        <v>1</v>
      </c>
    </row>
    <row r="700" spans="1:36" ht="16" x14ac:dyDescent="0.2">
      <c r="A700" s="33" t="s">
        <v>1381</v>
      </c>
      <c r="B700" s="34" t="s">
        <v>4130</v>
      </c>
      <c r="C700" s="35" t="s">
        <v>4151</v>
      </c>
      <c r="F700" s="36">
        <v>5</v>
      </c>
      <c r="G700" s="36">
        <v>6</v>
      </c>
      <c r="J700" s="36">
        <v>0.47599999999999998</v>
      </c>
      <c r="K700" s="36">
        <v>0.47599999999999998</v>
      </c>
      <c r="N700" s="34" t="s">
        <v>4132</v>
      </c>
      <c r="O700" s="34" t="s">
        <v>4131</v>
      </c>
      <c r="R700" s="36">
        <v>5</v>
      </c>
      <c r="S700" s="36">
        <v>6</v>
      </c>
      <c r="V700" s="34" t="s">
        <v>4134</v>
      </c>
      <c r="W700" s="34" t="s">
        <v>4134</v>
      </c>
      <c r="Z700" s="36">
        <v>8</v>
      </c>
      <c r="AA700" s="36">
        <v>16</v>
      </c>
      <c r="AC700" s="36">
        <v>2</v>
      </c>
      <c r="AD700" s="36">
        <v>8</v>
      </c>
      <c r="AE700" s="36">
        <v>0.5</v>
      </c>
      <c r="AF700" s="36">
        <v>0.5</v>
      </c>
      <c r="AG700" s="36">
        <v>8</v>
      </c>
      <c r="AH700" s="36">
        <v>16</v>
      </c>
      <c r="AI700" s="36">
        <f t="shared" si="20"/>
        <v>1</v>
      </c>
      <c r="AJ700" s="36">
        <f t="shared" si="21"/>
        <v>2</v>
      </c>
    </row>
    <row r="701" spans="1:36" ht="16" x14ac:dyDescent="0.2">
      <c r="A701" s="33" t="s">
        <v>2298</v>
      </c>
      <c r="B701" s="34" t="s">
        <v>4150</v>
      </c>
      <c r="C701" s="35" t="s">
        <v>4149</v>
      </c>
      <c r="AC701" s="36">
        <v>2</v>
      </c>
      <c r="AD701" s="36">
        <v>4</v>
      </c>
      <c r="AE701" s="36">
        <v>0.5</v>
      </c>
      <c r="AF701" s="36">
        <v>0.5</v>
      </c>
      <c r="AG701" s="36">
        <v>0.5</v>
      </c>
      <c r="AH701" s="36">
        <v>0.5</v>
      </c>
      <c r="AI701" s="36">
        <f t="shared" si="20"/>
        <v>1</v>
      </c>
      <c r="AJ701" s="36">
        <f t="shared" si="21"/>
        <v>1</v>
      </c>
    </row>
    <row r="702" spans="1:36" ht="16" x14ac:dyDescent="0.2">
      <c r="A702" s="33" t="s">
        <v>4148</v>
      </c>
      <c r="B702" s="34" t="s">
        <v>4147</v>
      </c>
      <c r="C702" s="35" t="s">
        <v>4146</v>
      </c>
      <c r="AC702" s="36">
        <v>2</v>
      </c>
      <c r="AD702" s="36">
        <v>10</v>
      </c>
      <c r="AE702" s="36">
        <v>0.5</v>
      </c>
      <c r="AF702" s="36">
        <v>0.5</v>
      </c>
      <c r="AG702" s="36">
        <v>0.5</v>
      </c>
      <c r="AH702" s="36">
        <v>0.5</v>
      </c>
      <c r="AI702" s="36">
        <f t="shared" si="20"/>
        <v>1</v>
      </c>
      <c r="AJ702" s="36">
        <f t="shared" si="21"/>
        <v>1</v>
      </c>
    </row>
    <row r="703" spans="1:36" ht="16" x14ac:dyDescent="0.2">
      <c r="A703" s="33" t="s">
        <v>4145</v>
      </c>
      <c r="B703" s="34" t="s">
        <v>4144</v>
      </c>
      <c r="C703" s="35" t="s">
        <v>4143</v>
      </c>
      <c r="AC703" s="36">
        <v>2</v>
      </c>
      <c r="AD703" s="36">
        <v>1</v>
      </c>
      <c r="AE703" s="36">
        <v>0.5</v>
      </c>
      <c r="AF703" s="36">
        <v>0.5</v>
      </c>
      <c r="AG703" s="36">
        <v>0.5</v>
      </c>
      <c r="AH703" s="36">
        <v>0.5</v>
      </c>
      <c r="AI703" s="36">
        <f t="shared" si="20"/>
        <v>1</v>
      </c>
      <c r="AJ703" s="36">
        <f t="shared" si="21"/>
        <v>1</v>
      </c>
    </row>
    <row r="704" spans="1:36" ht="16" x14ac:dyDescent="0.2">
      <c r="A704" s="33" t="s">
        <v>4142</v>
      </c>
      <c r="B704" s="34" t="s">
        <v>4141</v>
      </c>
      <c r="C704" s="35" t="s">
        <v>4140</v>
      </c>
      <c r="AC704" s="36">
        <v>2</v>
      </c>
      <c r="AD704" s="36">
        <v>12</v>
      </c>
      <c r="AE704" s="36">
        <v>0.5</v>
      </c>
      <c r="AF704" s="36">
        <v>0.5</v>
      </c>
      <c r="AG704" s="36">
        <v>0.5</v>
      </c>
      <c r="AH704" s="36">
        <v>0.5</v>
      </c>
      <c r="AI704" s="36">
        <f t="shared" si="20"/>
        <v>1</v>
      </c>
      <c r="AJ704" s="36">
        <f t="shared" si="21"/>
        <v>1</v>
      </c>
    </row>
    <row r="705" spans="1:36" ht="16" x14ac:dyDescent="0.2">
      <c r="A705" s="33" t="s">
        <v>4139</v>
      </c>
      <c r="B705" s="34" t="s">
        <v>4138</v>
      </c>
      <c r="C705" s="35" t="s">
        <v>4137</v>
      </c>
      <c r="G705" s="36">
        <v>2</v>
      </c>
      <c r="K705" s="36">
        <v>2.0299999999999999E-2</v>
      </c>
      <c r="O705" s="34" t="s">
        <v>2296</v>
      </c>
      <c r="S705" s="36">
        <v>2</v>
      </c>
      <c r="W705" s="34" t="s">
        <v>4136</v>
      </c>
      <c r="AA705" s="36">
        <v>2</v>
      </c>
      <c r="AC705" s="36">
        <v>2</v>
      </c>
      <c r="AD705" s="36">
        <v>4</v>
      </c>
      <c r="AE705" s="36">
        <v>0.5</v>
      </c>
      <c r="AF705" s="36">
        <v>0.5</v>
      </c>
      <c r="AG705" s="36">
        <v>0.5</v>
      </c>
      <c r="AH705" s="36">
        <v>2</v>
      </c>
      <c r="AI705" s="36">
        <f t="shared" si="20"/>
        <v>1</v>
      </c>
      <c r="AJ705" s="36">
        <f t="shared" si="21"/>
        <v>4</v>
      </c>
    </row>
    <row r="706" spans="1:36" ht="16" x14ac:dyDescent="0.2">
      <c r="A706" s="33" t="s">
        <v>4135</v>
      </c>
      <c r="B706" s="34" t="s">
        <v>4134</v>
      </c>
      <c r="C706" s="35" t="s">
        <v>4133</v>
      </c>
      <c r="F706" s="36">
        <v>5</v>
      </c>
      <c r="G706" s="36">
        <v>6</v>
      </c>
      <c r="J706" s="36">
        <v>0.46500000000000002</v>
      </c>
      <c r="K706" s="36">
        <v>0.46500000000000002</v>
      </c>
      <c r="N706" s="34" t="s">
        <v>4132</v>
      </c>
      <c r="O706" s="34" t="s">
        <v>4131</v>
      </c>
      <c r="R706" s="36">
        <v>5</v>
      </c>
      <c r="S706" s="36">
        <v>6</v>
      </c>
      <c r="V706" s="34" t="s">
        <v>4130</v>
      </c>
      <c r="W706" s="34" t="s">
        <v>4130</v>
      </c>
      <c r="Z706" s="36">
        <v>8</v>
      </c>
      <c r="AA706" s="36">
        <v>16</v>
      </c>
      <c r="AC706" s="36">
        <v>2</v>
      </c>
      <c r="AD706" s="36">
        <v>8</v>
      </c>
      <c r="AE706" s="36">
        <v>0.5</v>
      </c>
      <c r="AF706" s="36">
        <v>0.5</v>
      </c>
      <c r="AG706" s="36">
        <v>8</v>
      </c>
      <c r="AH706" s="36">
        <v>16</v>
      </c>
      <c r="AI706" s="36">
        <f t="shared" si="20"/>
        <v>1</v>
      </c>
      <c r="AJ706" s="36">
        <f t="shared" si="21"/>
        <v>2</v>
      </c>
    </row>
    <row r="707" spans="1:36" ht="16" x14ac:dyDescent="0.2">
      <c r="A707" s="33" t="s">
        <v>4129</v>
      </c>
      <c r="B707" s="34" t="s">
        <v>4128</v>
      </c>
      <c r="C707" s="35" t="s">
        <v>4127</v>
      </c>
      <c r="AC707" s="36">
        <v>2</v>
      </c>
      <c r="AD707" s="36">
        <v>11</v>
      </c>
      <c r="AE707" s="36">
        <v>0.5</v>
      </c>
      <c r="AF707" s="36">
        <v>0.5</v>
      </c>
      <c r="AG707" s="36">
        <v>0.5</v>
      </c>
      <c r="AH707" s="36">
        <v>0.5</v>
      </c>
      <c r="AI707" s="36">
        <f t="shared" si="20"/>
        <v>1</v>
      </c>
      <c r="AJ707" s="36">
        <f t="shared" si="21"/>
        <v>1</v>
      </c>
    </row>
    <row r="708" spans="1:36" ht="16" x14ac:dyDescent="0.2">
      <c r="A708" s="33" t="s">
        <v>4126</v>
      </c>
      <c r="B708" s="34" t="s">
        <v>4125</v>
      </c>
      <c r="C708" s="35" t="s">
        <v>4124</v>
      </c>
      <c r="AC708" s="36">
        <v>2</v>
      </c>
      <c r="AD708" s="36">
        <v>9</v>
      </c>
      <c r="AE708" s="36">
        <v>0.5</v>
      </c>
      <c r="AF708" s="36">
        <v>0.5</v>
      </c>
      <c r="AG708" s="36">
        <v>0.5</v>
      </c>
      <c r="AH708" s="36">
        <v>0.5</v>
      </c>
      <c r="AI708" s="36">
        <f t="shared" si="20"/>
        <v>1</v>
      </c>
      <c r="AJ708" s="36">
        <f t="shared" si="21"/>
        <v>1</v>
      </c>
    </row>
    <row r="709" spans="1:36" ht="16" x14ac:dyDescent="0.2">
      <c r="A709" s="33" t="s">
        <v>1125</v>
      </c>
      <c r="B709" s="34" t="s">
        <v>4123</v>
      </c>
      <c r="C709" s="35" t="s">
        <v>4122</v>
      </c>
      <c r="AC709" s="36">
        <v>2</v>
      </c>
      <c r="AD709" s="36">
        <v>8</v>
      </c>
      <c r="AE709" s="36">
        <v>0.5</v>
      </c>
      <c r="AF709" s="36">
        <v>0.5</v>
      </c>
      <c r="AG709" s="36">
        <v>0.5</v>
      </c>
      <c r="AH709" s="36">
        <v>0.5</v>
      </c>
      <c r="AI709" s="36">
        <f t="shared" si="20"/>
        <v>1</v>
      </c>
      <c r="AJ709" s="36">
        <f t="shared" si="21"/>
        <v>1</v>
      </c>
    </row>
    <row r="710" spans="1:36" ht="16" x14ac:dyDescent="0.2">
      <c r="A710" s="33" t="s">
        <v>4121</v>
      </c>
      <c r="B710" s="34" t="s">
        <v>4120</v>
      </c>
      <c r="C710" s="35" t="s">
        <v>4119</v>
      </c>
      <c r="G710" s="36">
        <v>1</v>
      </c>
      <c r="K710" s="36">
        <v>4.48E-2</v>
      </c>
      <c r="O710" s="34" t="s">
        <v>4118</v>
      </c>
      <c r="S710" s="36">
        <v>1</v>
      </c>
      <c r="W710" s="34" t="s">
        <v>4117</v>
      </c>
      <c r="AA710" s="36">
        <v>1</v>
      </c>
      <c r="AC710" s="36">
        <v>2</v>
      </c>
      <c r="AD710" s="36">
        <v>1</v>
      </c>
      <c r="AE710" s="36">
        <v>0.5</v>
      </c>
      <c r="AF710" s="36">
        <v>0.5</v>
      </c>
      <c r="AG710" s="36">
        <v>0.5</v>
      </c>
      <c r="AH710" s="36">
        <v>1</v>
      </c>
      <c r="AI710" s="36">
        <f t="shared" ref="AI710:AI773" si="22">AF710/AE710</f>
        <v>1</v>
      </c>
      <c r="AJ710" s="36">
        <f t="shared" ref="AJ710:AJ773" si="23">AH710/AG710</f>
        <v>2</v>
      </c>
    </row>
    <row r="711" spans="1:36" ht="16" x14ac:dyDescent="0.2">
      <c r="A711" s="33" t="s">
        <v>4116</v>
      </c>
      <c r="B711" s="34" t="s">
        <v>4115</v>
      </c>
      <c r="C711" s="35" t="s">
        <v>4114</v>
      </c>
      <c r="AC711" s="36">
        <v>2</v>
      </c>
      <c r="AD711" s="36">
        <v>0.5</v>
      </c>
      <c r="AE711" s="36">
        <v>0.5</v>
      </c>
      <c r="AF711" s="36">
        <v>0.5</v>
      </c>
      <c r="AG711" s="36">
        <v>0.5</v>
      </c>
      <c r="AH711" s="36">
        <v>0.5</v>
      </c>
      <c r="AI711" s="36">
        <f t="shared" si="22"/>
        <v>1</v>
      </c>
      <c r="AJ711" s="36">
        <f t="shared" si="23"/>
        <v>1</v>
      </c>
    </row>
    <row r="712" spans="1:36" ht="16" x14ac:dyDescent="0.2">
      <c r="A712" s="33" t="s">
        <v>4113</v>
      </c>
      <c r="B712" s="34" t="s">
        <v>1996</v>
      </c>
      <c r="C712" s="35" t="s">
        <v>4112</v>
      </c>
      <c r="F712" s="36">
        <v>2</v>
      </c>
      <c r="G712" s="36">
        <v>3</v>
      </c>
      <c r="J712" s="36">
        <v>0.13300000000000001</v>
      </c>
      <c r="K712" s="36">
        <v>0.48899999999999999</v>
      </c>
      <c r="N712" s="34" t="s">
        <v>1998</v>
      </c>
      <c r="O712" s="34" t="s">
        <v>1997</v>
      </c>
      <c r="R712" s="36">
        <v>2</v>
      </c>
      <c r="S712" s="36">
        <v>3</v>
      </c>
      <c r="V712" s="34" t="s">
        <v>1999</v>
      </c>
      <c r="W712" s="34" t="s">
        <v>1999</v>
      </c>
      <c r="Z712" s="36">
        <v>2</v>
      </c>
      <c r="AA712" s="36">
        <v>5</v>
      </c>
      <c r="AC712" s="36">
        <v>2</v>
      </c>
      <c r="AD712" s="36">
        <v>8</v>
      </c>
      <c r="AE712" s="36">
        <v>0.5</v>
      </c>
      <c r="AF712" s="36">
        <v>0.5</v>
      </c>
      <c r="AG712" s="36">
        <v>2</v>
      </c>
      <c r="AH712" s="36">
        <v>5</v>
      </c>
      <c r="AI712" s="36">
        <f t="shared" si="22"/>
        <v>1</v>
      </c>
      <c r="AJ712" s="36">
        <f t="shared" si="23"/>
        <v>2.5</v>
      </c>
    </row>
    <row r="713" spans="1:36" ht="16" x14ac:dyDescent="0.2">
      <c r="A713" s="33" t="s">
        <v>4111</v>
      </c>
      <c r="B713" s="34" t="s">
        <v>4110</v>
      </c>
      <c r="C713" s="35" t="s">
        <v>4109</v>
      </c>
      <c r="F713" s="36">
        <v>4</v>
      </c>
      <c r="J713" s="36">
        <v>0.157</v>
      </c>
      <c r="N713" s="34" t="s">
        <v>4108</v>
      </c>
      <c r="R713" s="36">
        <v>0</v>
      </c>
      <c r="V713" s="34">
        <v>0</v>
      </c>
      <c r="Z713" s="36">
        <v>4</v>
      </c>
      <c r="AC713" s="36">
        <v>2</v>
      </c>
      <c r="AD713" s="36">
        <v>2</v>
      </c>
      <c r="AE713" s="36">
        <v>0.5</v>
      </c>
      <c r="AF713" s="36">
        <v>0.5</v>
      </c>
      <c r="AG713" s="36">
        <v>4</v>
      </c>
      <c r="AH713" s="36">
        <v>0.5</v>
      </c>
      <c r="AI713" s="36">
        <f t="shared" si="22"/>
        <v>1</v>
      </c>
      <c r="AJ713" s="36">
        <f t="shared" si="23"/>
        <v>0.125</v>
      </c>
    </row>
    <row r="714" spans="1:36" ht="16" x14ac:dyDescent="0.2">
      <c r="A714" s="33" t="s">
        <v>4107</v>
      </c>
      <c r="B714" s="34" t="s">
        <v>4106</v>
      </c>
      <c r="C714" s="35" t="s">
        <v>4105</v>
      </c>
      <c r="G714" s="36">
        <v>2</v>
      </c>
      <c r="K714" s="36">
        <v>0.107</v>
      </c>
      <c r="O714" s="34" t="s">
        <v>4104</v>
      </c>
      <c r="S714" s="36">
        <v>0</v>
      </c>
      <c r="W714" s="34">
        <v>0</v>
      </c>
      <c r="AA714" s="36">
        <v>2</v>
      </c>
      <c r="AC714" s="36">
        <v>2</v>
      </c>
      <c r="AD714" s="36">
        <v>1</v>
      </c>
      <c r="AE714" s="36">
        <v>0.5</v>
      </c>
      <c r="AF714" s="36">
        <v>0.5</v>
      </c>
      <c r="AG714" s="36">
        <v>0.5</v>
      </c>
      <c r="AH714" s="36">
        <v>2</v>
      </c>
      <c r="AI714" s="36">
        <f t="shared" si="22"/>
        <v>1</v>
      </c>
      <c r="AJ714" s="36">
        <f t="shared" si="23"/>
        <v>4</v>
      </c>
    </row>
    <row r="715" spans="1:36" ht="16" x14ac:dyDescent="0.2">
      <c r="A715" s="33" t="s">
        <v>4103</v>
      </c>
      <c r="B715" s="34" t="s">
        <v>4102</v>
      </c>
      <c r="C715" s="35" t="s">
        <v>4101</v>
      </c>
      <c r="F715" s="36">
        <v>5</v>
      </c>
      <c r="G715" s="36">
        <v>1</v>
      </c>
      <c r="J715" s="36">
        <v>0.155</v>
      </c>
      <c r="K715" s="36">
        <v>3.3599999999999998E-2</v>
      </c>
      <c r="N715" s="34" t="s">
        <v>4100</v>
      </c>
      <c r="O715" s="34" t="s">
        <v>4099</v>
      </c>
      <c r="R715" s="36">
        <v>0</v>
      </c>
      <c r="S715" s="36">
        <v>0</v>
      </c>
      <c r="V715" s="34">
        <v>0</v>
      </c>
      <c r="W715" s="34">
        <v>0</v>
      </c>
      <c r="Z715" s="36">
        <v>5</v>
      </c>
      <c r="AA715" s="36">
        <v>1</v>
      </c>
      <c r="AC715" s="36">
        <v>2</v>
      </c>
      <c r="AD715" s="36">
        <v>4</v>
      </c>
      <c r="AE715" s="36">
        <v>0.5</v>
      </c>
      <c r="AF715" s="36">
        <v>0.5</v>
      </c>
      <c r="AG715" s="36">
        <v>5</v>
      </c>
      <c r="AH715" s="36">
        <v>1</v>
      </c>
      <c r="AI715" s="36">
        <f t="shared" si="22"/>
        <v>1</v>
      </c>
      <c r="AJ715" s="36">
        <f t="shared" si="23"/>
        <v>0.2</v>
      </c>
    </row>
    <row r="716" spans="1:36" ht="16" x14ac:dyDescent="0.2">
      <c r="A716" s="33" t="s">
        <v>4098</v>
      </c>
      <c r="B716" s="34" t="s">
        <v>4097</v>
      </c>
      <c r="C716" s="35" t="s">
        <v>4096</v>
      </c>
      <c r="AC716" s="36">
        <v>2</v>
      </c>
      <c r="AD716" s="36">
        <v>1</v>
      </c>
      <c r="AE716" s="36">
        <v>0.5</v>
      </c>
      <c r="AF716" s="36">
        <v>0.5</v>
      </c>
      <c r="AG716" s="36">
        <v>0.5</v>
      </c>
      <c r="AH716" s="36">
        <v>0.5</v>
      </c>
      <c r="AI716" s="36">
        <f t="shared" si="22"/>
        <v>1</v>
      </c>
      <c r="AJ716" s="36">
        <f t="shared" si="23"/>
        <v>1</v>
      </c>
    </row>
    <row r="717" spans="1:36" ht="16" x14ac:dyDescent="0.2">
      <c r="A717" s="33" t="s">
        <v>4095</v>
      </c>
      <c r="B717" s="34" t="s">
        <v>4094</v>
      </c>
      <c r="C717" s="35" t="s">
        <v>4093</v>
      </c>
      <c r="AC717" s="36">
        <v>2</v>
      </c>
      <c r="AD717" s="36">
        <v>2</v>
      </c>
      <c r="AE717" s="36">
        <v>0.5</v>
      </c>
      <c r="AF717" s="36">
        <v>0.5</v>
      </c>
      <c r="AG717" s="36">
        <v>0.5</v>
      </c>
      <c r="AH717" s="36">
        <v>0.5</v>
      </c>
      <c r="AI717" s="36">
        <f t="shared" si="22"/>
        <v>1</v>
      </c>
      <c r="AJ717" s="36">
        <f t="shared" si="23"/>
        <v>1</v>
      </c>
    </row>
    <row r="718" spans="1:36" ht="16" x14ac:dyDescent="0.2">
      <c r="A718" s="33" t="s">
        <v>4092</v>
      </c>
      <c r="B718" s="34" t="s">
        <v>4091</v>
      </c>
      <c r="C718" s="35" t="s">
        <v>4090</v>
      </c>
      <c r="AC718" s="36">
        <v>2</v>
      </c>
      <c r="AD718" s="36">
        <v>2</v>
      </c>
      <c r="AE718" s="36">
        <v>0.5</v>
      </c>
      <c r="AF718" s="36">
        <v>0.5</v>
      </c>
      <c r="AG718" s="36">
        <v>0.5</v>
      </c>
      <c r="AH718" s="36">
        <v>0.5</v>
      </c>
      <c r="AI718" s="36">
        <f t="shared" si="22"/>
        <v>1</v>
      </c>
      <c r="AJ718" s="36">
        <f t="shared" si="23"/>
        <v>1</v>
      </c>
    </row>
    <row r="719" spans="1:36" ht="16" x14ac:dyDescent="0.2">
      <c r="A719" s="33" t="s">
        <v>4089</v>
      </c>
      <c r="B719" s="34" t="s">
        <v>4088</v>
      </c>
      <c r="C719" s="35" t="s">
        <v>4087</v>
      </c>
      <c r="AC719" s="36">
        <v>2</v>
      </c>
      <c r="AD719" s="36">
        <v>2</v>
      </c>
      <c r="AE719" s="36">
        <v>0.5</v>
      </c>
      <c r="AF719" s="36">
        <v>0.5</v>
      </c>
      <c r="AG719" s="36">
        <v>0.5</v>
      </c>
      <c r="AH719" s="36">
        <v>0.5</v>
      </c>
      <c r="AI719" s="36">
        <f t="shared" si="22"/>
        <v>1</v>
      </c>
      <c r="AJ719" s="36">
        <f t="shared" si="23"/>
        <v>1</v>
      </c>
    </row>
    <row r="720" spans="1:36" ht="16" x14ac:dyDescent="0.2">
      <c r="A720" s="33" t="s">
        <v>1925</v>
      </c>
      <c r="B720" s="34" t="s">
        <v>4086</v>
      </c>
      <c r="C720" s="35" t="s">
        <v>4085</v>
      </c>
      <c r="AC720" s="36">
        <v>2</v>
      </c>
      <c r="AD720" s="36">
        <v>13</v>
      </c>
      <c r="AE720" s="36">
        <v>0.5</v>
      </c>
      <c r="AF720" s="36">
        <v>0.5</v>
      </c>
      <c r="AG720" s="36">
        <v>0.5</v>
      </c>
      <c r="AH720" s="36">
        <v>0.5</v>
      </c>
      <c r="AI720" s="36">
        <f t="shared" si="22"/>
        <v>1</v>
      </c>
      <c r="AJ720" s="36">
        <f t="shared" si="23"/>
        <v>1</v>
      </c>
    </row>
    <row r="721" spans="1:36" ht="16" x14ac:dyDescent="0.2">
      <c r="A721" s="33" t="s">
        <v>4084</v>
      </c>
      <c r="B721" s="34" t="s">
        <v>4083</v>
      </c>
      <c r="C721" s="35" t="s">
        <v>4082</v>
      </c>
      <c r="AC721" s="36">
        <v>2</v>
      </c>
      <c r="AD721" s="36">
        <v>0.5</v>
      </c>
      <c r="AE721" s="36">
        <v>0.5</v>
      </c>
      <c r="AF721" s="36">
        <v>0.5</v>
      </c>
      <c r="AG721" s="36">
        <v>0.5</v>
      </c>
      <c r="AH721" s="36">
        <v>0.5</v>
      </c>
      <c r="AI721" s="36">
        <f t="shared" si="22"/>
        <v>1</v>
      </c>
      <c r="AJ721" s="36">
        <f t="shared" si="23"/>
        <v>1</v>
      </c>
    </row>
    <row r="722" spans="1:36" ht="16" x14ac:dyDescent="0.2">
      <c r="A722" s="33" t="s">
        <v>4081</v>
      </c>
      <c r="B722" s="34" t="s">
        <v>4080</v>
      </c>
      <c r="C722" s="35" t="s">
        <v>4079</v>
      </c>
      <c r="F722" s="36">
        <v>1</v>
      </c>
      <c r="G722" s="36">
        <v>1</v>
      </c>
      <c r="J722" s="36">
        <v>1.4800000000000001E-2</v>
      </c>
      <c r="K722" s="36">
        <v>1.4800000000000001E-2</v>
      </c>
      <c r="N722" s="34" t="s">
        <v>4078</v>
      </c>
      <c r="O722" s="34" t="s">
        <v>4078</v>
      </c>
      <c r="R722" s="36">
        <v>0</v>
      </c>
      <c r="S722" s="36">
        <v>0</v>
      </c>
      <c r="V722" s="34">
        <v>0</v>
      </c>
      <c r="W722" s="34">
        <v>0</v>
      </c>
      <c r="Z722" s="36">
        <v>1</v>
      </c>
      <c r="AA722" s="36">
        <v>1</v>
      </c>
      <c r="AC722" s="36">
        <v>2</v>
      </c>
      <c r="AD722" s="36">
        <v>2</v>
      </c>
      <c r="AE722" s="36">
        <v>0.5</v>
      </c>
      <c r="AF722" s="36">
        <v>0.5</v>
      </c>
      <c r="AG722" s="36">
        <v>1</v>
      </c>
      <c r="AH722" s="36">
        <v>1</v>
      </c>
      <c r="AI722" s="36">
        <f t="shared" si="22"/>
        <v>1</v>
      </c>
      <c r="AJ722" s="36">
        <f t="shared" si="23"/>
        <v>1</v>
      </c>
    </row>
    <row r="723" spans="1:36" ht="16" x14ac:dyDescent="0.2">
      <c r="A723" s="33" t="s">
        <v>4077</v>
      </c>
      <c r="B723" s="34" t="s">
        <v>4076</v>
      </c>
      <c r="C723" s="35" t="s">
        <v>4075</v>
      </c>
      <c r="AC723" s="36">
        <v>2</v>
      </c>
      <c r="AD723" s="36">
        <v>7</v>
      </c>
      <c r="AE723" s="36">
        <v>0.5</v>
      </c>
      <c r="AF723" s="36">
        <v>0.5</v>
      </c>
      <c r="AG723" s="36">
        <v>0.5</v>
      </c>
      <c r="AH723" s="36">
        <v>0.5</v>
      </c>
      <c r="AI723" s="36">
        <f t="shared" si="22"/>
        <v>1</v>
      </c>
      <c r="AJ723" s="36">
        <f t="shared" si="23"/>
        <v>1</v>
      </c>
    </row>
    <row r="724" spans="1:36" ht="16" x14ac:dyDescent="0.2">
      <c r="A724" s="33" t="s">
        <v>4074</v>
      </c>
      <c r="B724" s="34" t="s">
        <v>4073</v>
      </c>
      <c r="C724" s="35" t="s">
        <v>4072</v>
      </c>
      <c r="AC724" s="36">
        <v>2</v>
      </c>
      <c r="AD724" s="36">
        <v>1</v>
      </c>
      <c r="AE724" s="36">
        <v>0.5</v>
      </c>
      <c r="AF724" s="36">
        <v>0.5</v>
      </c>
      <c r="AG724" s="36">
        <v>0.5</v>
      </c>
      <c r="AH724" s="36">
        <v>0.5</v>
      </c>
      <c r="AI724" s="36">
        <f t="shared" si="22"/>
        <v>1</v>
      </c>
      <c r="AJ724" s="36">
        <f t="shared" si="23"/>
        <v>1</v>
      </c>
    </row>
    <row r="725" spans="1:36" ht="16" x14ac:dyDescent="0.2">
      <c r="A725" s="33" t="s">
        <v>4071</v>
      </c>
      <c r="B725" s="34" t="s">
        <v>4070</v>
      </c>
      <c r="C725" s="35" t="s">
        <v>4069</v>
      </c>
      <c r="AC725" s="36">
        <v>2</v>
      </c>
      <c r="AD725" s="36">
        <v>0.5</v>
      </c>
      <c r="AE725" s="36">
        <v>0.5</v>
      </c>
      <c r="AF725" s="36">
        <v>0.5</v>
      </c>
      <c r="AG725" s="36">
        <v>0.5</v>
      </c>
      <c r="AH725" s="36">
        <v>0.5</v>
      </c>
      <c r="AI725" s="36">
        <f t="shared" si="22"/>
        <v>1</v>
      </c>
      <c r="AJ725" s="36">
        <f t="shared" si="23"/>
        <v>1</v>
      </c>
    </row>
    <row r="726" spans="1:36" ht="16" x14ac:dyDescent="0.2">
      <c r="A726" s="33" t="s">
        <v>4068</v>
      </c>
      <c r="B726" s="34" t="s">
        <v>4067</v>
      </c>
      <c r="C726" s="35" t="s">
        <v>4066</v>
      </c>
      <c r="AC726" s="36">
        <v>2</v>
      </c>
      <c r="AD726" s="36">
        <v>1</v>
      </c>
      <c r="AE726" s="36">
        <v>0.5</v>
      </c>
      <c r="AF726" s="36">
        <v>0.5</v>
      </c>
      <c r="AG726" s="36">
        <v>0.5</v>
      </c>
      <c r="AH726" s="36">
        <v>0.5</v>
      </c>
      <c r="AI726" s="36">
        <f t="shared" si="22"/>
        <v>1</v>
      </c>
      <c r="AJ726" s="36">
        <f t="shared" si="23"/>
        <v>1</v>
      </c>
    </row>
    <row r="727" spans="1:36" ht="16" x14ac:dyDescent="0.2">
      <c r="A727" s="33" t="s">
        <v>4065</v>
      </c>
      <c r="B727" s="34" t="s">
        <v>4064</v>
      </c>
      <c r="C727" s="35" t="s">
        <v>4063</v>
      </c>
      <c r="AC727" s="36">
        <v>2</v>
      </c>
      <c r="AD727" s="36">
        <v>0.5</v>
      </c>
      <c r="AE727" s="36">
        <v>0.5</v>
      </c>
      <c r="AF727" s="36">
        <v>0.5</v>
      </c>
      <c r="AG727" s="36">
        <v>0.5</v>
      </c>
      <c r="AH727" s="36">
        <v>0.5</v>
      </c>
      <c r="AI727" s="36">
        <f t="shared" si="22"/>
        <v>1</v>
      </c>
      <c r="AJ727" s="36">
        <f t="shared" si="23"/>
        <v>1</v>
      </c>
    </row>
    <row r="728" spans="1:36" ht="16" x14ac:dyDescent="0.2">
      <c r="A728" s="33" t="s">
        <v>4062</v>
      </c>
      <c r="B728" s="34" t="s">
        <v>4061</v>
      </c>
      <c r="C728" s="35" t="s">
        <v>4060</v>
      </c>
      <c r="AC728" s="36">
        <v>2</v>
      </c>
      <c r="AD728" s="36">
        <v>5</v>
      </c>
      <c r="AE728" s="36">
        <v>0.5</v>
      </c>
      <c r="AF728" s="36">
        <v>0.5</v>
      </c>
      <c r="AG728" s="36">
        <v>0.5</v>
      </c>
      <c r="AH728" s="36">
        <v>0.5</v>
      </c>
      <c r="AI728" s="36">
        <f t="shared" si="22"/>
        <v>1</v>
      </c>
      <c r="AJ728" s="36">
        <f t="shared" si="23"/>
        <v>1</v>
      </c>
    </row>
    <row r="729" spans="1:36" ht="16" x14ac:dyDescent="0.2">
      <c r="A729" s="33" t="s">
        <v>4059</v>
      </c>
      <c r="B729" s="34" t="s">
        <v>4058</v>
      </c>
      <c r="C729" s="35" t="s">
        <v>4057</v>
      </c>
      <c r="G729" s="36">
        <v>1</v>
      </c>
      <c r="K729" s="36">
        <v>1.8100000000000002E-2</v>
      </c>
      <c r="O729" s="34" t="s">
        <v>4056</v>
      </c>
      <c r="S729" s="36">
        <v>0</v>
      </c>
      <c r="W729" s="34">
        <v>0</v>
      </c>
      <c r="AA729" s="36">
        <v>1</v>
      </c>
      <c r="AC729" s="36">
        <v>2</v>
      </c>
      <c r="AD729" s="36">
        <v>0.5</v>
      </c>
      <c r="AE729" s="36">
        <v>0.5</v>
      </c>
      <c r="AF729" s="36">
        <v>0.5</v>
      </c>
      <c r="AG729" s="36">
        <v>0.5</v>
      </c>
      <c r="AH729" s="36">
        <v>1</v>
      </c>
      <c r="AI729" s="36">
        <f t="shared" si="22"/>
        <v>1</v>
      </c>
      <c r="AJ729" s="36">
        <f t="shared" si="23"/>
        <v>2</v>
      </c>
    </row>
    <row r="730" spans="1:36" ht="16" x14ac:dyDescent="0.2">
      <c r="A730" s="33" t="s">
        <v>4055</v>
      </c>
      <c r="B730" s="34" t="s">
        <v>4054</v>
      </c>
      <c r="C730" s="35" t="s">
        <v>4053</v>
      </c>
      <c r="F730" s="36">
        <v>2</v>
      </c>
      <c r="G730" s="36">
        <v>4</v>
      </c>
      <c r="J730" s="36">
        <v>0.13400000000000001</v>
      </c>
      <c r="K730" s="36">
        <v>0.28000000000000003</v>
      </c>
      <c r="N730" s="34" t="s">
        <v>4052</v>
      </c>
      <c r="O730" s="34" t="s">
        <v>4051</v>
      </c>
      <c r="R730" s="36">
        <v>1</v>
      </c>
      <c r="S730" s="36">
        <v>1</v>
      </c>
      <c r="V730" s="34" t="s">
        <v>4050</v>
      </c>
      <c r="W730" s="34" t="s">
        <v>4050</v>
      </c>
      <c r="Z730" s="36">
        <v>3</v>
      </c>
      <c r="AA730" s="36">
        <v>6</v>
      </c>
      <c r="AC730" s="36">
        <v>2</v>
      </c>
      <c r="AD730" s="36">
        <v>3</v>
      </c>
      <c r="AE730" s="36">
        <v>0.5</v>
      </c>
      <c r="AF730" s="36">
        <v>0.5</v>
      </c>
      <c r="AG730" s="36">
        <v>3</v>
      </c>
      <c r="AH730" s="36">
        <v>6</v>
      </c>
      <c r="AI730" s="36">
        <f t="shared" si="22"/>
        <v>1</v>
      </c>
      <c r="AJ730" s="36">
        <f t="shared" si="23"/>
        <v>2</v>
      </c>
    </row>
    <row r="731" spans="1:36" ht="16" x14ac:dyDescent="0.2">
      <c r="A731" s="33" t="s">
        <v>4049</v>
      </c>
      <c r="B731" s="34" t="s">
        <v>1045</v>
      </c>
      <c r="C731" s="35" t="s">
        <v>4048</v>
      </c>
      <c r="F731" s="36">
        <v>8</v>
      </c>
      <c r="G731" s="36">
        <v>12</v>
      </c>
      <c r="J731" s="36">
        <v>0.28199999999999997</v>
      </c>
      <c r="K731" s="36">
        <v>0.43</v>
      </c>
      <c r="N731" s="34" t="s">
        <v>4047</v>
      </c>
      <c r="O731" s="34" t="s">
        <v>4046</v>
      </c>
      <c r="R731" s="36">
        <v>6</v>
      </c>
      <c r="S731" s="36">
        <v>9</v>
      </c>
      <c r="V731" s="34" t="s">
        <v>1050</v>
      </c>
      <c r="W731" s="34" t="s">
        <v>1050</v>
      </c>
      <c r="Z731" s="36">
        <v>8</v>
      </c>
      <c r="AA731" s="36">
        <v>16</v>
      </c>
      <c r="AC731" s="36">
        <v>2</v>
      </c>
      <c r="AD731" s="36">
        <v>11</v>
      </c>
      <c r="AE731" s="36">
        <v>0.5</v>
      </c>
      <c r="AF731" s="36">
        <v>0.5</v>
      </c>
      <c r="AG731" s="36">
        <v>8</v>
      </c>
      <c r="AH731" s="36">
        <v>16</v>
      </c>
      <c r="AI731" s="36">
        <f t="shared" si="22"/>
        <v>1</v>
      </c>
      <c r="AJ731" s="36">
        <f t="shared" si="23"/>
        <v>2</v>
      </c>
    </row>
    <row r="732" spans="1:36" ht="16" x14ac:dyDescent="0.2">
      <c r="A732" s="33" t="s">
        <v>4045</v>
      </c>
      <c r="B732" s="34" t="s">
        <v>4044</v>
      </c>
      <c r="C732" s="35" t="s">
        <v>4043</v>
      </c>
      <c r="F732" s="36">
        <v>1</v>
      </c>
      <c r="G732" s="36">
        <v>3</v>
      </c>
      <c r="J732" s="36">
        <v>0.13300000000000001</v>
      </c>
      <c r="K732" s="36">
        <v>0.24299999999999999</v>
      </c>
      <c r="N732" s="34" t="s">
        <v>4042</v>
      </c>
      <c r="O732" s="34" t="s">
        <v>4041</v>
      </c>
      <c r="R732" s="36">
        <v>0</v>
      </c>
      <c r="S732" s="36">
        <v>0</v>
      </c>
      <c r="V732" s="34">
        <v>0</v>
      </c>
      <c r="W732" s="34">
        <v>0</v>
      </c>
      <c r="Z732" s="36">
        <v>2</v>
      </c>
      <c r="AA732" s="36">
        <v>4</v>
      </c>
      <c r="AC732" s="36">
        <v>2</v>
      </c>
      <c r="AD732" s="36">
        <v>3</v>
      </c>
      <c r="AE732" s="36">
        <v>0.5</v>
      </c>
      <c r="AF732" s="36">
        <v>0.5</v>
      </c>
      <c r="AG732" s="36">
        <v>2</v>
      </c>
      <c r="AH732" s="36">
        <v>4</v>
      </c>
      <c r="AI732" s="36">
        <f t="shared" si="22"/>
        <v>1</v>
      </c>
      <c r="AJ732" s="36">
        <f t="shared" si="23"/>
        <v>2</v>
      </c>
    </row>
    <row r="733" spans="1:36" ht="16" x14ac:dyDescent="0.2">
      <c r="A733" s="33" t="s">
        <v>4040</v>
      </c>
      <c r="B733" s="34" t="s">
        <v>4039</v>
      </c>
      <c r="C733" s="35" t="s">
        <v>4038</v>
      </c>
      <c r="G733" s="36">
        <v>2</v>
      </c>
      <c r="K733" s="36">
        <v>2.0299999999999999E-2</v>
      </c>
      <c r="O733" s="34" t="s">
        <v>2296</v>
      </c>
      <c r="S733" s="36">
        <v>2</v>
      </c>
      <c r="W733" s="34" t="s">
        <v>4037</v>
      </c>
      <c r="AA733" s="36">
        <v>2</v>
      </c>
      <c r="AC733" s="36">
        <v>2</v>
      </c>
      <c r="AD733" s="36">
        <v>4</v>
      </c>
      <c r="AE733" s="36">
        <v>0.5</v>
      </c>
      <c r="AF733" s="36">
        <v>0.5</v>
      </c>
      <c r="AG733" s="36">
        <v>0.5</v>
      </c>
      <c r="AH733" s="36">
        <v>2</v>
      </c>
      <c r="AI733" s="36">
        <f t="shared" si="22"/>
        <v>1</v>
      </c>
      <c r="AJ733" s="36">
        <f t="shared" si="23"/>
        <v>4</v>
      </c>
    </row>
    <row r="734" spans="1:36" ht="16" x14ac:dyDescent="0.2">
      <c r="A734" s="33" t="s">
        <v>4036</v>
      </c>
      <c r="B734" s="34" t="s">
        <v>2042</v>
      </c>
      <c r="C734" s="35" t="s">
        <v>4035</v>
      </c>
      <c r="F734" s="36">
        <v>4</v>
      </c>
      <c r="G734" s="36">
        <v>3</v>
      </c>
      <c r="J734" s="36">
        <v>7.5300000000000006E-2</v>
      </c>
      <c r="K734" s="36">
        <v>8.5300000000000001E-2</v>
      </c>
      <c r="N734" s="34" t="s">
        <v>2044</v>
      </c>
      <c r="O734" s="34" t="s">
        <v>2043</v>
      </c>
      <c r="R734" s="36">
        <v>4</v>
      </c>
      <c r="S734" s="36">
        <v>3</v>
      </c>
      <c r="V734" s="34" t="s">
        <v>2045</v>
      </c>
      <c r="W734" s="34" t="s">
        <v>2045</v>
      </c>
      <c r="Z734" s="36">
        <v>4</v>
      </c>
      <c r="AA734" s="36">
        <v>3</v>
      </c>
      <c r="AC734" s="36">
        <v>2</v>
      </c>
      <c r="AD734" s="36">
        <v>7</v>
      </c>
      <c r="AE734" s="36">
        <v>0.5</v>
      </c>
      <c r="AF734" s="36">
        <v>0.5</v>
      </c>
      <c r="AG734" s="36">
        <v>4</v>
      </c>
      <c r="AH734" s="36">
        <v>3</v>
      </c>
      <c r="AI734" s="36">
        <f t="shared" si="22"/>
        <v>1</v>
      </c>
      <c r="AJ734" s="36">
        <f t="shared" si="23"/>
        <v>0.75</v>
      </c>
    </row>
    <row r="735" spans="1:36" ht="16" x14ac:dyDescent="0.2">
      <c r="A735" s="33" t="s">
        <v>4034</v>
      </c>
      <c r="B735" s="34" t="s">
        <v>4033</v>
      </c>
      <c r="C735" s="35" t="s">
        <v>4032</v>
      </c>
      <c r="AC735" s="36">
        <v>1</v>
      </c>
      <c r="AD735" s="36">
        <v>0.5</v>
      </c>
      <c r="AE735" s="36">
        <v>0.5</v>
      </c>
      <c r="AF735" s="36">
        <v>0.5</v>
      </c>
      <c r="AG735" s="36">
        <v>0.5</v>
      </c>
      <c r="AH735" s="36">
        <v>0.5</v>
      </c>
      <c r="AI735" s="36">
        <f t="shared" si="22"/>
        <v>1</v>
      </c>
      <c r="AJ735" s="36">
        <f t="shared" si="23"/>
        <v>1</v>
      </c>
    </row>
    <row r="736" spans="1:36" ht="16" x14ac:dyDescent="0.2">
      <c r="A736" s="33" t="s">
        <v>847</v>
      </c>
      <c r="B736" s="34" t="s">
        <v>2328</v>
      </c>
      <c r="C736" s="35" t="s">
        <v>4031</v>
      </c>
      <c r="F736" s="36">
        <v>11</v>
      </c>
      <c r="G736" s="36">
        <v>9</v>
      </c>
      <c r="J736" s="36">
        <v>0.30499999999999999</v>
      </c>
      <c r="K736" s="36">
        <v>0.28000000000000003</v>
      </c>
      <c r="N736" s="34" t="s">
        <v>4030</v>
      </c>
      <c r="O736" s="34" t="s">
        <v>4029</v>
      </c>
      <c r="R736" s="36">
        <v>8</v>
      </c>
      <c r="S736" s="36">
        <v>7</v>
      </c>
      <c r="V736" s="34" t="s">
        <v>2331</v>
      </c>
      <c r="W736" s="34" t="s">
        <v>2331</v>
      </c>
      <c r="Z736" s="36">
        <v>20</v>
      </c>
      <c r="AA736" s="36">
        <v>19</v>
      </c>
      <c r="AC736" s="36">
        <v>1</v>
      </c>
      <c r="AD736" s="36">
        <v>6</v>
      </c>
      <c r="AE736" s="36">
        <v>0.5</v>
      </c>
      <c r="AF736" s="36">
        <v>0.5</v>
      </c>
      <c r="AG736" s="36">
        <v>20</v>
      </c>
      <c r="AH736" s="36">
        <v>19</v>
      </c>
      <c r="AI736" s="36">
        <f t="shared" si="22"/>
        <v>1</v>
      </c>
      <c r="AJ736" s="36">
        <f t="shared" si="23"/>
        <v>0.95</v>
      </c>
    </row>
    <row r="737" spans="1:36" ht="16" x14ac:dyDescent="0.2">
      <c r="A737" s="33" t="s">
        <v>4028</v>
      </c>
      <c r="B737" s="34" t="s">
        <v>4027</v>
      </c>
      <c r="C737" s="35" t="s">
        <v>4026</v>
      </c>
      <c r="AC737" s="36">
        <v>1</v>
      </c>
      <c r="AD737" s="36">
        <v>4</v>
      </c>
      <c r="AE737" s="36">
        <v>0.5</v>
      </c>
      <c r="AF737" s="36">
        <v>0.5</v>
      </c>
      <c r="AG737" s="36">
        <v>0.5</v>
      </c>
      <c r="AH737" s="36">
        <v>0.5</v>
      </c>
      <c r="AI737" s="36">
        <f t="shared" si="22"/>
        <v>1</v>
      </c>
      <c r="AJ737" s="36">
        <f t="shared" si="23"/>
        <v>1</v>
      </c>
    </row>
    <row r="738" spans="1:36" ht="16" x14ac:dyDescent="0.2">
      <c r="A738" s="33" t="s">
        <v>4025</v>
      </c>
      <c r="B738" s="34" t="s">
        <v>4024</v>
      </c>
      <c r="C738" s="35" t="s">
        <v>4023</v>
      </c>
      <c r="AC738" s="36">
        <v>1</v>
      </c>
      <c r="AD738" s="36">
        <v>6</v>
      </c>
      <c r="AE738" s="36">
        <v>0.5</v>
      </c>
      <c r="AF738" s="36">
        <v>0.5</v>
      </c>
      <c r="AG738" s="36">
        <v>0.5</v>
      </c>
      <c r="AH738" s="36">
        <v>0.5</v>
      </c>
      <c r="AI738" s="36">
        <f t="shared" si="22"/>
        <v>1</v>
      </c>
      <c r="AJ738" s="36">
        <f t="shared" si="23"/>
        <v>1</v>
      </c>
    </row>
    <row r="739" spans="1:36" ht="16" x14ac:dyDescent="0.2">
      <c r="A739" s="33" t="s">
        <v>4022</v>
      </c>
      <c r="B739" s="34" t="s">
        <v>4021</v>
      </c>
      <c r="C739" s="35" t="s">
        <v>4020</v>
      </c>
      <c r="AC739" s="36">
        <v>1</v>
      </c>
      <c r="AD739" s="36">
        <v>1</v>
      </c>
      <c r="AE739" s="36">
        <v>0.5</v>
      </c>
      <c r="AF739" s="36">
        <v>0.5</v>
      </c>
      <c r="AG739" s="36">
        <v>0.5</v>
      </c>
      <c r="AH739" s="36">
        <v>0.5</v>
      </c>
      <c r="AI739" s="36">
        <f t="shared" si="22"/>
        <v>1</v>
      </c>
      <c r="AJ739" s="36">
        <f t="shared" si="23"/>
        <v>1</v>
      </c>
    </row>
    <row r="740" spans="1:36" ht="16" x14ac:dyDescent="0.2">
      <c r="A740" s="33" t="s">
        <v>4019</v>
      </c>
      <c r="B740" s="34" t="s">
        <v>4018</v>
      </c>
      <c r="C740" s="35" t="s">
        <v>4017</v>
      </c>
      <c r="F740" s="36">
        <v>1</v>
      </c>
      <c r="G740" s="36">
        <v>2</v>
      </c>
      <c r="J740" s="36">
        <v>3.5999999999999997E-2</v>
      </c>
      <c r="K740" s="36">
        <v>0.13200000000000001</v>
      </c>
      <c r="N740" s="34" t="s">
        <v>4016</v>
      </c>
      <c r="O740" s="34" t="s">
        <v>4015</v>
      </c>
      <c r="R740" s="36">
        <v>0</v>
      </c>
      <c r="S740" s="36">
        <v>0</v>
      </c>
      <c r="V740" s="34">
        <v>0</v>
      </c>
      <c r="W740" s="34">
        <v>0</v>
      </c>
      <c r="Z740" s="36">
        <v>1</v>
      </c>
      <c r="AA740" s="36">
        <v>3</v>
      </c>
      <c r="AC740" s="36">
        <v>1</v>
      </c>
      <c r="AD740" s="36">
        <v>1</v>
      </c>
      <c r="AE740" s="36">
        <v>0.5</v>
      </c>
      <c r="AF740" s="36">
        <v>0.5</v>
      </c>
      <c r="AG740" s="36">
        <v>1</v>
      </c>
      <c r="AH740" s="36">
        <v>3</v>
      </c>
      <c r="AI740" s="36">
        <f t="shared" si="22"/>
        <v>1</v>
      </c>
      <c r="AJ740" s="36">
        <f t="shared" si="23"/>
        <v>3</v>
      </c>
    </row>
    <row r="741" spans="1:36" ht="16" x14ac:dyDescent="0.2">
      <c r="A741" s="33" t="s">
        <v>4014</v>
      </c>
      <c r="B741" s="34" t="s">
        <v>4013</v>
      </c>
      <c r="C741" s="35" t="s">
        <v>4012</v>
      </c>
      <c r="AC741" s="36">
        <v>1</v>
      </c>
      <c r="AD741" s="36">
        <v>0.5</v>
      </c>
      <c r="AE741" s="36">
        <v>0.5</v>
      </c>
      <c r="AF741" s="36">
        <v>0.5</v>
      </c>
      <c r="AG741" s="36">
        <v>0.5</v>
      </c>
      <c r="AH741" s="36">
        <v>0.5</v>
      </c>
      <c r="AI741" s="36">
        <f t="shared" si="22"/>
        <v>1</v>
      </c>
      <c r="AJ741" s="36">
        <f t="shared" si="23"/>
        <v>1</v>
      </c>
    </row>
    <row r="742" spans="1:36" ht="16" x14ac:dyDescent="0.2">
      <c r="A742" s="33" t="s">
        <v>4011</v>
      </c>
      <c r="B742" s="34" t="s">
        <v>4010</v>
      </c>
      <c r="C742" s="35" t="s">
        <v>4009</v>
      </c>
      <c r="AC742" s="36">
        <v>1</v>
      </c>
      <c r="AD742" s="36">
        <v>0.5</v>
      </c>
      <c r="AE742" s="36">
        <v>0.5</v>
      </c>
      <c r="AF742" s="36">
        <v>0.5</v>
      </c>
      <c r="AG742" s="36">
        <v>0.5</v>
      </c>
      <c r="AH742" s="36">
        <v>0.5</v>
      </c>
      <c r="AI742" s="36">
        <f t="shared" si="22"/>
        <v>1</v>
      </c>
      <c r="AJ742" s="36">
        <f t="shared" si="23"/>
        <v>1</v>
      </c>
    </row>
    <row r="743" spans="1:36" ht="16" x14ac:dyDescent="0.2">
      <c r="A743" s="33" t="s">
        <v>4008</v>
      </c>
      <c r="B743" s="34" t="s">
        <v>4007</v>
      </c>
      <c r="C743" s="35" t="s">
        <v>4006</v>
      </c>
      <c r="AC743" s="36">
        <v>1</v>
      </c>
      <c r="AD743" s="36">
        <v>2</v>
      </c>
      <c r="AE743" s="36">
        <v>0.5</v>
      </c>
      <c r="AF743" s="36">
        <v>0.5</v>
      </c>
      <c r="AG743" s="36">
        <v>0.5</v>
      </c>
      <c r="AH743" s="36">
        <v>0.5</v>
      </c>
      <c r="AI743" s="36">
        <f t="shared" si="22"/>
        <v>1</v>
      </c>
      <c r="AJ743" s="36">
        <f t="shared" si="23"/>
        <v>1</v>
      </c>
    </row>
    <row r="744" spans="1:36" ht="16" x14ac:dyDescent="0.2">
      <c r="A744" s="33" t="s">
        <v>4005</v>
      </c>
      <c r="B744" s="34" t="s">
        <v>4004</v>
      </c>
      <c r="C744" s="35" t="s">
        <v>4003</v>
      </c>
      <c r="AC744" s="36">
        <v>1</v>
      </c>
      <c r="AD744" s="36">
        <v>0.5</v>
      </c>
      <c r="AE744" s="36">
        <v>0.5</v>
      </c>
      <c r="AF744" s="36">
        <v>0.5</v>
      </c>
      <c r="AG744" s="36">
        <v>0.5</v>
      </c>
      <c r="AH744" s="36">
        <v>0.5</v>
      </c>
      <c r="AI744" s="36">
        <f t="shared" si="22"/>
        <v>1</v>
      </c>
      <c r="AJ744" s="36">
        <f t="shared" si="23"/>
        <v>1</v>
      </c>
    </row>
    <row r="745" spans="1:36" ht="16" x14ac:dyDescent="0.2">
      <c r="A745" s="33" t="s">
        <v>4002</v>
      </c>
      <c r="B745" s="34" t="s">
        <v>4001</v>
      </c>
      <c r="C745" s="35" t="s">
        <v>4000</v>
      </c>
      <c r="F745" s="36">
        <v>7</v>
      </c>
      <c r="G745" s="36">
        <v>6</v>
      </c>
      <c r="J745" s="36">
        <v>0.24099999999999999</v>
      </c>
      <c r="K745" s="36">
        <v>0.18</v>
      </c>
      <c r="N745" s="34" t="s">
        <v>3999</v>
      </c>
      <c r="O745" s="34" t="s">
        <v>3998</v>
      </c>
      <c r="R745" s="36">
        <v>4</v>
      </c>
      <c r="S745" s="36">
        <v>3</v>
      </c>
      <c r="V745" s="34" t="s">
        <v>3997</v>
      </c>
      <c r="W745" s="34" t="s">
        <v>3997</v>
      </c>
      <c r="Z745" s="36">
        <v>8</v>
      </c>
      <c r="AA745" s="36">
        <v>8</v>
      </c>
      <c r="AC745" s="36">
        <v>1</v>
      </c>
      <c r="AD745" s="36">
        <v>4</v>
      </c>
      <c r="AE745" s="36">
        <v>0.5</v>
      </c>
      <c r="AF745" s="36">
        <v>0.5</v>
      </c>
      <c r="AG745" s="36">
        <v>8</v>
      </c>
      <c r="AH745" s="36">
        <v>8</v>
      </c>
      <c r="AI745" s="36">
        <f t="shared" si="22"/>
        <v>1</v>
      </c>
      <c r="AJ745" s="36">
        <f t="shared" si="23"/>
        <v>1</v>
      </c>
    </row>
    <row r="746" spans="1:36" ht="16" x14ac:dyDescent="0.2">
      <c r="A746" s="33" t="s">
        <v>3996</v>
      </c>
      <c r="B746" s="34" t="s">
        <v>3995</v>
      </c>
      <c r="C746" s="35" t="s">
        <v>3994</v>
      </c>
      <c r="AC746" s="36">
        <v>1</v>
      </c>
      <c r="AD746" s="36">
        <v>4</v>
      </c>
      <c r="AE746" s="36">
        <v>0.5</v>
      </c>
      <c r="AF746" s="36">
        <v>0.5</v>
      </c>
      <c r="AG746" s="36">
        <v>0.5</v>
      </c>
      <c r="AH746" s="36">
        <v>0.5</v>
      </c>
      <c r="AI746" s="36">
        <f t="shared" si="22"/>
        <v>1</v>
      </c>
      <c r="AJ746" s="36">
        <f t="shared" si="23"/>
        <v>1</v>
      </c>
    </row>
    <row r="747" spans="1:36" ht="16" x14ac:dyDescent="0.2">
      <c r="A747" s="33" t="s">
        <v>3993</v>
      </c>
      <c r="B747" s="34" t="s">
        <v>3992</v>
      </c>
      <c r="C747" s="35" t="s">
        <v>3991</v>
      </c>
      <c r="G747" s="36">
        <v>1</v>
      </c>
      <c r="K747" s="36">
        <v>8.8800000000000007E-3</v>
      </c>
      <c r="O747" s="34" t="s">
        <v>3990</v>
      </c>
      <c r="S747" s="36">
        <v>1</v>
      </c>
      <c r="W747" s="34" t="s">
        <v>3989</v>
      </c>
      <c r="AA747" s="36">
        <v>1</v>
      </c>
      <c r="AC747" s="36">
        <v>1</v>
      </c>
      <c r="AD747" s="36">
        <v>2</v>
      </c>
      <c r="AE747" s="36">
        <v>0.5</v>
      </c>
      <c r="AF747" s="36">
        <v>0.5</v>
      </c>
      <c r="AG747" s="36">
        <v>0.5</v>
      </c>
      <c r="AH747" s="36">
        <v>1</v>
      </c>
      <c r="AI747" s="36">
        <f t="shared" si="22"/>
        <v>1</v>
      </c>
      <c r="AJ747" s="36">
        <f t="shared" si="23"/>
        <v>2</v>
      </c>
    </row>
    <row r="748" spans="1:36" ht="16" x14ac:dyDescent="0.2">
      <c r="A748" s="33" t="s">
        <v>836</v>
      </c>
      <c r="B748" s="34" t="s">
        <v>3988</v>
      </c>
      <c r="C748" s="35" t="s">
        <v>3987</v>
      </c>
      <c r="AC748" s="36">
        <v>1</v>
      </c>
      <c r="AD748" s="36">
        <v>5</v>
      </c>
      <c r="AE748" s="36">
        <v>0.5</v>
      </c>
      <c r="AF748" s="36">
        <v>0.5</v>
      </c>
      <c r="AG748" s="36">
        <v>0.5</v>
      </c>
      <c r="AH748" s="36">
        <v>0.5</v>
      </c>
      <c r="AI748" s="36">
        <f t="shared" si="22"/>
        <v>1</v>
      </c>
      <c r="AJ748" s="36">
        <f t="shared" si="23"/>
        <v>1</v>
      </c>
    </row>
    <row r="749" spans="1:36" ht="16" x14ac:dyDescent="0.2">
      <c r="A749" s="33" t="s">
        <v>3986</v>
      </c>
      <c r="B749" s="34" t="s">
        <v>3985</v>
      </c>
      <c r="C749" s="35" t="s">
        <v>3984</v>
      </c>
      <c r="F749" s="36">
        <v>5</v>
      </c>
      <c r="G749" s="36">
        <v>2</v>
      </c>
      <c r="J749" s="36">
        <v>0.13500000000000001</v>
      </c>
      <c r="K749" s="36">
        <v>6.0400000000000002E-2</v>
      </c>
      <c r="N749" s="34" t="s">
        <v>3983</v>
      </c>
      <c r="O749" s="34" t="s">
        <v>3982</v>
      </c>
      <c r="R749" s="36">
        <v>5</v>
      </c>
      <c r="S749" s="36">
        <v>2</v>
      </c>
      <c r="V749" s="34" t="s">
        <v>3981</v>
      </c>
      <c r="W749" s="34" t="s">
        <v>3981</v>
      </c>
      <c r="Z749" s="36">
        <v>5</v>
      </c>
      <c r="AA749" s="36">
        <v>2</v>
      </c>
      <c r="AC749" s="36">
        <v>1</v>
      </c>
      <c r="AD749" s="36">
        <v>4</v>
      </c>
      <c r="AE749" s="36">
        <v>0.5</v>
      </c>
      <c r="AF749" s="36">
        <v>0.5</v>
      </c>
      <c r="AG749" s="36">
        <v>5</v>
      </c>
      <c r="AH749" s="36">
        <v>2</v>
      </c>
      <c r="AI749" s="36">
        <f t="shared" si="22"/>
        <v>1</v>
      </c>
      <c r="AJ749" s="36">
        <f t="shared" si="23"/>
        <v>0.4</v>
      </c>
    </row>
    <row r="750" spans="1:36" ht="16" x14ac:dyDescent="0.2">
      <c r="A750" s="33" t="s">
        <v>3980</v>
      </c>
      <c r="B750" s="34" t="s">
        <v>3979</v>
      </c>
      <c r="C750" s="35" t="s">
        <v>3978</v>
      </c>
      <c r="AC750" s="36">
        <v>1</v>
      </c>
      <c r="AD750" s="36">
        <v>1</v>
      </c>
      <c r="AE750" s="36">
        <v>0.5</v>
      </c>
      <c r="AF750" s="36">
        <v>0.5</v>
      </c>
      <c r="AG750" s="36">
        <v>0.5</v>
      </c>
      <c r="AH750" s="36">
        <v>0.5</v>
      </c>
      <c r="AI750" s="36">
        <f t="shared" si="22"/>
        <v>1</v>
      </c>
      <c r="AJ750" s="36">
        <f t="shared" si="23"/>
        <v>1</v>
      </c>
    </row>
    <row r="751" spans="1:36" ht="16" x14ac:dyDescent="0.2">
      <c r="A751" s="33" t="s">
        <v>3977</v>
      </c>
      <c r="B751" s="34" t="s">
        <v>3976</v>
      </c>
      <c r="C751" s="35" t="s">
        <v>3975</v>
      </c>
      <c r="F751" s="36">
        <v>1</v>
      </c>
      <c r="G751" s="36">
        <v>2</v>
      </c>
      <c r="J751" s="36">
        <v>2.3900000000000001E-2</v>
      </c>
      <c r="K751" s="36">
        <v>4.24E-2</v>
      </c>
      <c r="N751" s="34" t="s">
        <v>3974</v>
      </c>
      <c r="O751" s="34" t="s">
        <v>3973</v>
      </c>
      <c r="R751" s="36">
        <v>0</v>
      </c>
      <c r="S751" s="36">
        <v>0</v>
      </c>
      <c r="V751" s="34">
        <v>0</v>
      </c>
      <c r="W751" s="34">
        <v>0</v>
      </c>
      <c r="Z751" s="36">
        <v>1</v>
      </c>
      <c r="AA751" s="36">
        <v>3</v>
      </c>
      <c r="AC751" s="36">
        <v>1</v>
      </c>
      <c r="AD751" s="36">
        <v>5</v>
      </c>
      <c r="AE751" s="36">
        <v>0.5</v>
      </c>
      <c r="AF751" s="36">
        <v>0.5</v>
      </c>
      <c r="AG751" s="36">
        <v>1</v>
      </c>
      <c r="AH751" s="36">
        <v>3</v>
      </c>
      <c r="AI751" s="36">
        <f t="shared" si="22"/>
        <v>1</v>
      </c>
      <c r="AJ751" s="36">
        <f t="shared" si="23"/>
        <v>3</v>
      </c>
    </row>
    <row r="752" spans="1:36" ht="16" x14ac:dyDescent="0.2">
      <c r="A752" s="33" t="s">
        <v>3972</v>
      </c>
      <c r="B752" s="34" t="s">
        <v>3971</v>
      </c>
      <c r="C752" s="35" t="s">
        <v>3970</v>
      </c>
      <c r="AC752" s="36">
        <v>1</v>
      </c>
      <c r="AD752" s="36">
        <v>0.5</v>
      </c>
      <c r="AE752" s="36">
        <v>0.5</v>
      </c>
      <c r="AF752" s="36">
        <v>0.5</v>
      </c>
      <c r="AG752" s="36">
        <v>0.5</v>
      </c>
      <c r="AH752" s="36">
        <v>0.5</v>
      </c>
      <c r="AI752" s="36">
        <f t="shared" si="22"/>
        <v>1</v>
      </c>
      <c r="AJ752" s="36">
        <f t="shared" si="23"/>
        <v>1</v>
      </c>
    </row>
    <row r="753" spans="1:36" ht="16" x14ac:dyDescent="0.2">
      <c r="A753" s="33" t="s">
        <v>3969</v>
      </c>
      <c r="B753" s="34" t="s">
        <v>3968</v>
      </c>
      <c r="C753" s="35" t="s">
        <v>3967</v>
      </c>
      <c r="AC753" s="36">
        <v>1</v>
      </c>
      <c r="AD753" s="36">
        <v>1</v>
      </c>
      <c r="AE753" s="36">
        <v>0.5</v>
      </c>
      <c r="AF753" s="36">
        <v>0.5</v>
      </c>
      <c r="AG753" s="36">
        <v>0.5</v>
      </c>
      <c r="AH753" s="36">
        <v>0.5</v>
      </c>
      <c r="AI753" s="36">
        <f t="shared" si="22"/>
        <v>1</v>
      </c>
      <c r="AJ753" s="36">
        <f t="shared" si="23"/>
        <v>1</v>
      </c>
    </row>
    <row r="754" spans="1:36" ht="16" x14ac:dyDescent="0.2">
      <c r="A754" s="33" t="s">
        <v>3966</v>
      </c>
      <c r="B754" s="34" t="s">
        <v>3965</v>
      </c>
      <c r="C754" s="35" t="s">
        <v>3964</v>
      </c>
      <c r="F754" s="36">
        <v>19</v>
      </c>
      <c r="G754" s="36">
        <v>21</v>
      </c>
      <c r="J754" s="36">
        <v>0.45900000000000002</v>
      </c>
      <c r="K754" s="36">
        <v>0.53700000000000003</v>
      </c>
      <c r="N754" s="34" t="s">
        <v>3963</v>
      </c>
      <c r="O754" s="34" t="s">
        <v>3962</v>
      </c>
      <c r="R754" s="36">
        <v>0</v>
      </c>
      <c r="S754" s="36">
        <v>0</v>
      </c>
      <c r="V754" s="34">
        <v>0</v>
      </c>
      <c r="W754" s="34">
        <v>0</v>
      </c>
      <c r="Z754" s="36">
        <v>37</v>
      </c>
      <c r="AA754" s="36">
        <v>48</v>
      </c>
      <c r="AC754" s="36">
        <v>1</v>
      </c>
      <c r="AD754" s="36">
        <v>16</v>
      </c>
      <c r="AE754" s="36">
        <v>0.5</v>
      </c>
      <c r="AF754" s="36">
        <v>0.5</v>
      </c>
      <c r="AG754" s="36">
        <v>37</v>
      </c>
      <c r="AH754" s="36">
        <v>48</v>
      </c>
      <c r="AI754" s="36">
        <f t="shared" si="22"/>
        <v>1</v>
      </c>
      <c r="AJ754" s="36">
        <f t="shared" si="23"/>
        <v>1.2972972972972974</v>
      </c>
    </row>
    <row r="755" spans="1:36" ht="16" x14ac:dyDescent="0.2">
      <c r="A755" s="33" t="s">
        <v>3961</v>
      </c>
      <c r="B755" s="34" t="s">
        <v>3960</v>
      </c>
      <c r="C755" s="35" t="s">
        <v>3959</v>
      </c>
      <c r="AC755" s="36">
        <v>1</v>
      </c>
      <c r="AD755" s="36">
        <v>1</v>
      </c>
      <c r="AE755" s="36">
        <v>0.5</v>
      </c>
      <c r="AF755" s="36">
        <v>0.5</v>
      </c>
      <c r="AG755" s="36">
        <v>0.5</v>
      </c>
      <c r="AH755" s="36">
        <v>0.5</v>
      </c>
      <c r="AI755" s="36">
        <f t="shared" si="22"/>
        <v>1</v>
      </c>
      <c r="AJ755" s="36">
        <f t="shared" si="23"/>
        <v>1</v>
      </c>
    </row>
    <row r="756" spans="1:36" ht="16" x14ac:dyDescent="0.2">
      <c r="A756" s="33" t="s">
        <v>3958</v>
      </c>
      <c r="B756" s="34" t="s">
        <v>3957</v>
      </c>
      <c r="C756" s="35" t="s">
        <v>3956</v>
      </c>
      <c r="AC756" s="36">
        <v>1</v>
      </c>
      <c r="AD756" s="36">
        <v>5</v>
      </c>
      <c r="AE756" s="36">
        <v>0.5</v>
      </c>
      <c r="AF756" s="36">
        <v>0.5</v>
      </c>
      <c r="AG756" s="36">
        <v>0.5</v>
      </c>
      <c r="AH756" s="36">
        <v>0.5</v>
      </c>
      <c r="AI756" s="36">
        <f t="shared" si="22"/>
        <v>1</v>
      </c>
      <c r="AJ756" s="36">
        <f t="shared" si="23"/>
        <v>1</v>
      </c>
    </row>
    <row r="757" spans="1:36" ht="16" x14ac:dyDescent="0.2">
      <c r="A757" s="33" t="s">
        <v>3955</v>
      </c>
      <c r="B757" s="34" t="s">
        <v>3954</v>
      </c>
      <c r="C757" s="35" t="s">
        <v>3953</v>
      </c>
      <c r="AC757" s="36">
        <v>1</v>
      </c>
      <c r="AD757" s="36">
        <v>2</v>
      </c>
      <c r="AE757" s="36">
        <v>0.5</v>
      </c>
      <c r="AF757" s="36">
        <v>0.5</v>
      </c>
      <c r="AG757" s="36">
        <v>0.5</v>
      </c>
      <c r="AH757" s="36">
        <v>0.5</v>
      </c>
      <c r="AI757" s="36">
        <f t="shared" si="22"/>
        <v>1</v>
      </c>
      <c r="AJ757" s="36">
        <f t="shared" si="23"/>
        <v>1</v>
      </c>
    </row>
    <row r="758" spans="1:36" ht="16" x14ac:dyDescent="0.2">
      <c r="A758" s="33" t="s">
        <v>3952</v>
      </c>
      <c r="B758" s="34" t="s">
        <v>3951</v>
      </c>
      <c r="C758" s="35" t="s">
        <v>3950</v>
      </c>
      <c r="AC758" s="36">
        <v>1</v>
      </c>
      <c r="AD758" s="36">
        <v>7</v>
      </c>
      <c r="AE758" s="36">
        <v>0.5</v>
      </c>
      <c r="AF758" s="36">
        <v>0.5</v>
      </c>
      <c r="AG758" s="36">
        <v>0.5</v>
      </c>
      <c r="AH758" s="36">
        <v>0.5</v>
      </c>
      <c r="AI758" s="36">
        <f t="shared" si="22"/>
        <v>1</v>
      </c>
      <c r="AJ758" s="36">
        <f t="shared" si="23"/>
        <v>1</v>
      </c>
    </row>
    <row r="759" spans="1:36" ht="16" x14ac:dyDescent="0.2">
      <c r="A759" s="33" t="s">
        <v>3949</v>
      </c>
      <c r="B759" s="34" t="s">
        <v>3948</v>
      </c>
      <c r="C759" s="35" t="s">
        <v>3947</v>
      </c>
      <c r="AC759" s="36">
        <v>1</v>
      </c>
      <c r="AD759" s="36">
        <v>0.5</v>
      </c>
      <c r="AE759" s="36">
        <v>0.5</v>
      </c>
      <c r="AF759" s="36">
        <v>0.5</v>
      </c>
      <c r="AG759" s="36">
        <v>0.5</v>
      </c>
      <c r="AH759" s="36">
        <v>0.5</v>
      </c>
      <c r="AI759" s="36">
        <f t="shared" si="22"/>
        <v>1</v>
      </c>
      <c r="AJ759" s="36">
        <f t="shared" si="23"/>
        <v>1</v>
      </c>
    </row>
    <row r="760" spans="1:36" ht="16" x14ac:dyDescent="0.2">
      <c r="A760" s="33" t="s">
        <v>3946</v>
      </c>
      <c r="B760" s="34" t="s">
        <v>3945</v>
      </c>
      <c r="C760" s="35" t="s">
        <v>3944</v>
      </c>
      <c r="G760" s="36">
        <v>1</v>
      </c>
      <c r="K760" s="36">
        <v>5.16E-2</v>
      </c>
      <c r="O760" s="34" t="s">
        <v>3943</v>
      </c>
      <c r="S760" s="36">
        <v>1</v>
      </c>
      <c r="W760" s="34" t="s">
        <v>3942</v>
      </c>
      <c r="AA760" s="36">
        <v>2</v>
      </c>
      <c r="AC760" s="36">
        <v>1</v>
      </c>
      <c r="AD760" s="36">
        <v>0.5</v>
      </c>
      <c r="AE760" s="36">
        <v>0.5</v>
      </c>
      <c r="AF760" s="36">
        <v>0.5</v>
      </c>
      <c r="AG760" s="36">
        <v>0.5</v>
      </c>
      <c r="AH760" s="36">
        <v>2</v>
      </c>
      <c r="AI760" s="36">
        <f t="shared" si="22"/>
        <v>1</v>
      </c>
      <c r="AJ760" s="36">
        <f t="shared" si="23"/>
        <v>4</v>
      </c>
    </row>
    <row r="761" spans="1:36" ht="16" x14ac:dyDescent="0.2">
      <c r="A761" s="33" t="s">
        <v>3941</v>
      </c>
      <c r="B761" s="34" t="s">
        <v>3940</v>
      </c>
      <c r="C761" s="35" t="s">
        <v>3939</v>
      </c>
      <c r="F761" s="36">
        <v>3</v>
      </c>
      <c r="G761" s="36">
        <v>5</v>
      </c>
      <c r="J761" s="36">
        <v>0.14099999999999999</v>
      </c>
      <c r="K761" s="36">
        <v>0.26900000000000002</v>
      </c>
      <c r="N761" s="34" t="s">
        <v>3938</v>
      </c>
      <c r="O761" s="34" t="s">
        <v>3937</v>
      </c>
      <c r="R761" s="36">
        <v>0</v>
      </c>
      <c r="S761" s="36">
        <v>0</v>
      </c>
      <c r="V761" s="34">
        <v>0</v>
      </c>
      <c r="W761" s="34">
        <v>0</v>
      </c>
      <c r="Z761" s="36">
        <v>3</v>
      </c>
      <c r="AA761" s="36">
        <v>6</v>
      </c>
      <c r="AC761" s="36">
        <v>1</v>
      </c>
      <c r="AD761" s="36">
        <v>3</v>
      </c>
      <c r="AE761" s="36">
        <v>0.5</v>
      </c>
      <c r="AF761" s="36">
        <v>0.5</v>
      </c>
      <c r="AG761" s="36">
        <v>3</v>
      </c>
      <c r="AH761" s="36">
        <v>6</v>
      </c>
      <c r="AI761" s="36">
        <f t="shared" si="22"/>
        <v>1</v>
      </c>
      <c r="AJ761" s="36">
        <f t="shared" si="23"/>
        <v>2</v>
      </c>
    </row>
    <row r="762" spans="1:36" ht="16" x14ac:dyDescent="0.2">
      <c r="A762" s="33" t="s">
        <v>3936</v>
      </c>
      <c r="B762" s="34" t="s">
        <v>3935</v>
      </c>
      <c r="C762" s="35" t="s">
        <v>3934</v>
      </c>
      <c r="AC762" s="36">
        <v>1</v>
      </c>
      <c r="AD762" s="36">
        <v>3</v>
      </c>
      <c r="AE762" s="36">
        <v>0.5</v>
      </c>
      <c r="AF762" s="36">
        <v>0.5</v>
      </c>
      <c r="AG762" s="36">
        <v>0.5</v>
      </c>
      <c r="AH762" s="36">
        <v>0.5</v>
      </c>
      <c r="AI762" s="36">
        <f t="shared" si="22"/>
        <v>1</v>
      </c>
      <c r="AJ762" s="36">
        <f t="shared" si="23"/>
        <v>1</v>
      </c>
    </row>
    <row r="763" spans="1:36" ht="16" x14ac:dyDescent="0.2">
      <c r="A763" s="33" t="s">
        <v>3933</v>
      </c>
      <c r="B763" s="34" t="s">
        <v>3932</v>
      </c>
      <c r="C763" s="35" t="s">
        <v>3931</v>
      </c>
      <c r="AC763" s="36">
        <v>1</v>
      </c>
      <c r="AD763" s="36">
        <v>4</v>
      </c>
      <c r="AE763" s="36">
        <v>0.5</v>
      </c>
      <c r="AF763" s="36">
        <v>0.5</v>
      </c>
      <c r="AG763" s="36">
        <v>0.5</v>
      </c>
      <c r="AH763" s="36">
        <v>0.5</v>
      </c>
      <c r="AI763" s="36">
        <f t="shared" si="22"/>
        <v>1</v>
      </c>
      <c r="AJ763" s="36">
        <f t="shared" si="23"/>
        <v>1</v>
      </c>
    </row>
    <row r="764" spans="1:36" ht="16" x14ac:dyDescent="0.2">
      <c r="A764" s="33" t="s">
        <v>3930</v>
      </c>
      <c r="B764" s="34" t="s">
        <v>2082</v>
      </c>
      <c r="C764" s="35" t="s">
        <v>3929</v>
      </c>
      <c r="F764" s="36">
        <v>13</v>
      </c>
      <c r="G764" s="36">
        <v>14</v>
      </c>
      <c r="J764" s="36">
        <v>0.59</v>
      </c>
      <c r="K764" s="36">
        <v>0.57799999999999996</v>
      </c>
      <c r="N764" s="34" t="s">
        <v>3928</v>
      </c>
      <c r="O764" s="34" t="s">
        <v>3927</v>
      </c>
      <c r="R764" s="36">
        <v>11</v>
      </c>
      <c r="S764" s="36">
        <v>12</v>
      </c>
      <c r="V764" s="34" t="s">
        <v>2085</v>
      </c>
      <c r="W764" s="34" t="s">
        <v>2085</v>
      </c>
      <c r="Z764" s="36">
        <v>23</v>
      </c>
      <c r="AA764" s="36">
        <v>32</v>
      </c>
      <c r="AC764" s="36">
        <v>1</v>
      </c>
      <c r="AD764" s="36">
        <v>7</v>
      </c>
      <c r="AE764" s="36">
        <v>0.5</v>
      </c>
      <c r="AF764" s="36">
        <v>0.5</v>
      </c>
      <c r="AG764" s="36">
        <v>23</v>
      </c>
      <c r="AH764" s="36">
        <v>32</v>
      </c>
      <c r="AI764" s="36">
        <f t="shared" si="22"/>
        <v>1</v>
      </c>
      <c r="AJ764" s="36">
        <f t="shared" si="23"/>
        <v>1.3913043478260869</v>
      </c>
    </row>
    <row r="765" spans="1:36" ht="16" x14ac:dyDescent="0.2">
      <c r="A765" s="33" t="s">
        <v>3926</v>
      </c>
      <c r="B765" s="34" t="s">
        <v>3925</v>
      </c>
      <c r="C765" s="35" t="s">
        <v>3924</v>
      </c>
      <c r="AC765" s="36">
        <v>1</v>
      </c>
      <c r="AD765" s="36">
        <v>0.5</v>
      </c>
      <c r="AE765" s="36">
        <v>0.5</v>
      </c>
      <c r="AF765" s="36">
        <v>0.5</v>
      </c>
      <c r="AG765" s="36">
        <v>0.5</v>
      </c>
      <c r="AH765" s="36">
        <v>0.5</v>
      </c>
      <c r="AI765" s="36">
        <f t="shared" si="22"/>
        <v>1</v>
      </c>
      <c r="AJ765" s="36">
        <f t="shared" si="23"/>
        <v>1</v>
      </c>
    </row>
    <row r="766" spans="1:36" ht="16" x14ac:dyDescent="0.2">
      <c r="A766" s="33" t="s">
        <v>3923</v>
      </c>
      <c r="B766" s="34" t="s">
        <v>3922</v>
      </c>
      <c r="C766" s="35" t="s">
        <v>3921</v>
      </c>
      <c r="AC766" s="36">
        <v>1</v>
      </c>
      <c r="AD766" s="36">
        <v>4</v>
      </c>
      <c r="AE766" s="36">
        <v>0.5</v>
      </c>
      <c r="AF766" s="36">
        <v>0.5</v>
      </c>
      <c r="AG766" s="36">
        <v>0.5</v>
      </c>
      <c r="AH766" s="36">
        <v>0.5</v>
      </c>
      <c r="AI766" s="36">
        <f t="shared" si="22"/>
        <v>1</v>
      </c>
      <c r="AJ766" s="36">
        <f t="shared" si="23"/>
        <v>1</v>
      </c>
    </row>
    <row r="767" spans="1:36" ht="16" x14ac:dyDescent="0.2">
      <c r="A767" s="33" t="s">
        <v>3920</v>
      </c>
      <c r="B767" s="34" t="s">
        <v>3919</v>
      </c>
      <c r="C767" s="35" t="s">
        <v>3918</v>
      </c>
      <c r="F767" s="36">
        <v>3</v>
      </c>
      <c r="G767" s="36">
        <v>3</v>
      </c>
      <c r="J767" s="36">
        <v>7.2700000000000001E-2</v>
      </c>
      <c r="K767" s="36">
        <v>7.8799999999999995E-2</v>
      </c>
      <c r="N767" s="34" t="s">
        <v>3917</v>
      </c>
      <c r="O767" s="34" t="s">
        <v>3916</v>
      </c>
      <c r="R767" s="36">
        <v>0</v>
      </c>
      <c r="S767" s="36">
        <v>0</v>
      </c>
      <c r="V767" s="34">
        <v>0</v>
      </c>
      <c r="W767" s="34">
        <v>0</v>
      </c>
      <c r="Z767" s="36">
        <v>3</v>
      </c>
      <c r="AA767" s="36">
        <v>3</v>
      </c>
      <c r="AC767" s="36">
        <v>1</v>
      </c>
      <c r="AD767" s="36">
        <v>3</v>
      </c>
      <c r="AE767" s="36">
        <v>0.5</v>
      </c>
      <c r="AF767" s="36">
        <v>0.5</v>
      </c>
      <c r="AG767" s="36">
        <v>3</v>
      </c>
      <c r="AH767" s="36">
        <v>3</v>
      </c>
      <c r="AI767" s="36">
        <f t="shared" si="22"/>
        <v>1</v>
      </c>
      <c r="AJ767" s="36">
        <f t="shared" si="23"/>
        <v>1</v>
      </c>
    </row>
    <row r="768" spans="1:36" ht="16" x14ac:dyDescent="0.2">
      <c r="A768" s="33" t="s">
        <v>3915</v>
      </c>
      <c r="B768" s="34" t="s">
        <v>3914</v>
      </c>
      <c r="C768" s="35" t="s">
        <v>3913</v>
      </c>
      <c r="F768" s="36">
        <v>3</v>
      </c>
      <c r="G768" s="36">
        <v>6</v>
      </c>
      <c r="J768" s="36">
        <v>0.249</v>
      </c>
      <c r="K768" s="36">
        <v>0.39400000000000002</v>
      </c>
      <c r="N768" s="34" t="s">
        <v>3912</v>
      </c>
      <c r="O768" s="34" t="s">
        <v>3911</v>
      </c>
      <c r="R768" s="36">
        <v>0</v>
      </c>
      <c r="S768" s="36">
        <v>0</v>
      </c>
      <c r="V768" s="34">
        <v>0</v>
      </c>
      <c r="W768" s="34">
        <v>0</v>
      </c>
      <c r="Z768" s="36">
        <v>4</v>
      </c>
      <c r="AA768" s="36">
        <v>8</v>
      </c>
      <c r="AC768" s="36">
        <v>1</v>
      </c>
      <c r="AD768" s="36">
        <v>2</v>
      </c>
      <c r="AE768" s="36">
        <v>0.5</v>
      </c>
      <c r="AF768" s="36">
        <v>0.5</v>
      </c>
      <c r="AG768" s="36">
        <v>4</v>
      </c>
      <c r="AH768" s="36">
        <v>8</v>
      </c>
      <c r="AI768" s="36">
        <f t="shared" si="22"/>
        <v>1</v>
      </c>
      <c r="AJ768" s="36">
        <f t="shared" si="23"/>
        <v>2</v>
      </c>
    </row>
    <row r="769" spans="1:36" ht="16" x14ac:dyDescent="0.2">
      <c r="A769" s="33" t="s">
        <v>3910</v>
      </c>
      <c r="B769" s="34" t="s">
        <v>3909</v>
      </c>
      <c r="C769" s="35" t="s">
        <v>3908</v>
      </c>
      <c r="AC769" s="36">
        <v>1</v>
      </c>
      <c r="AD769" s="36">
        <v>0.5</v>
      </c>
      <c r="AE769" s="36">
        <v>0.5</v>
      </c>
      <c r="AF769" s="36">
        <v>0.5</v>
      </c>
      <c r="AG769" s="36">
        <v>0.5</v>
      </c>
      <c r="AH769" s="36">
        <v>0.5</v>
      </c>
      <c r="AI769" s="36">
        <f t="shared" si="22"/>
        <v>1</v>
      </c>
      <c r="AJ769" s="36">
        <f t="shared" si="23"/>
        <v>1</v>
      </c>
    </row>
    <row r="770" spans="1:36" ht="16" x14ac:dyDescent="0.2">
      <c r="A770" s="33" t="s">
        <v>3907</v>
      </c>
      <c r="B770" s="34" t="s">
        <v>3906</v>
      </c>
      <c r="C770" s="35" t="s">
        <v>3905</v>
      </c>
      <c r="AC770" s="36">
        <v>1</v>
      </c>
      <c r="AD770" s="36">
        <v>1</v>
      </c>
      <c r="AE770" s="36">
        <v>0.5</v>
      </c>
      <c r="AF770" s="36">
        <v>0.5</v>
      </c>
      <c r="AG770" s="36">
        <v>0.5</v>
      </c>
      <c r="AH770" s="36">
        <v>0.5</v>
      </c>
      <c r="AI770" s="36">
        <f t="shared" si="22"/>
        <v>1</v>
      </c>
      <c r="AJ770" s="36">
        <f t="shared" si="23"/>
        <v>1</v>
      </c>
    </row>
    <row r="771" spans="1:36" ht="16" x14ac:dyDescent="0.2">
      <c r="A771" s="33" t="s">
        <v>3904</v>
      </c>
      <c r="B771" s="34" t="s">
        <v>3903</v>
      </c>
      <c r="C771" s="35" t="s">
        <v>3902</v>
      </c>
      <c r="F771" s="36">
        <v>2</v>
      </c>
      <c r="G771" s="36">
        <v>1</v>
      </c>
      <c r="J771" s="36">
        <v>0.193</v>
      </c>
      <c r="K771" s="36">
        <v>0.127</v>
      </c>
      <c r="N771" s="34" t="s">
        <v>3901</v>
      </c>
      <c r="O771" s="34" t="s">
        <v>3900</v>
      </c>
      <c r="R771" s="36">
        <v>0</v>
      </c>
      <c r="S771" s="36">
        <v>0</v>
      </c>
      <c r="V771" s="34">
        <v>0</v>
      </c>
      <c r="W771" s="34">
        <v>0</v>
      </c>
      <c r="Z771" s="36">
        <v>2</v>
      </c>
      <c r="AA771" s="36">
        <v>1</v>
      </c>
      <c r="AC771" s="36">
        <v>1</v>
      </c>
      <c r="AD771" s="36">
        <v>1</v>
      </c>
      <c r="AE771" s="36">
        <v>0.5</v>
      </c>
      <c r="AF771" s="36">
        <v>0.5</v>
      </c>
      <c r="AG771" s="36">
        <v>2</v>
      </c>
      <c r="AH771" s="36">
        <v>1</v>
      </c>
      <c r="AI771" s="36">
        <f t="shared" si="22"/>
        <v>1</v>
      </c>
      <c r="AJ771" s="36">
        <f t="shared" si="23"/>
        <v>0.5</v>
      </c>
    </row>
    <row r="772" spans="1:36" ht="16" x14ac:dyDescent="0.2">
      <c r="A772" s="33" t="s">
        <v>309</v>
      </c>
      <c r="B772" s="34" t="s">
        <v>310</v>
      </c>
      <c r="C772" s="35" t="s">
        <v>311</v>
      </c>
      <c r="G772" s="36">
        <v>3</v>
      </c>
      <c r="K772" s="36">
        <v>0.128</v>
      </c>
      <c r="O772" s="34" t="s">
        <v>390</v>
      </c>
      <c r="S772" s="36">
        <v>0</v>
      </c>
      <c r="W772" s="34">
        <v>0</v>
      </c>
      <c r="AA772" s="36">
        <v>3</v>
      </c>
      <c r="AC772" s="36">
        <v>1</v>
      </c>
      <c r="AD772" s="36">
        <v>1</v>
      </c>
      <c r="AE772" s="36">
        <v>0.5</v>
      </c>
      <c r="AF772" s="36">
        <v>0.5</v>
      </c>
      <c r="AG772" s="36">
        <v>0.5</v>
      </c>
      <c r="AH772" s="36">
        <v>3</v>
      </c>
      <c r="AI772" s="36">
        <f t="shared" si="22"/>
        <v>1</v>
      </c>
      <c r="AJ772" s="36">
        <f t="shared" si="23"/>
        <v>6</v>
      </c>
    </row>
    <row r="773" spans="1:36" ht="16" x14ac:dyDescent="0.2">
      <c r="A773" s="33" t="s">
        <v>3899</v>
      </c>
      <c r="B773" s="34" t="s">
        <v>3898</v>
      </c>
      <c r="C773" s="35" t="s">
        <v>3897</v>
      </c>
      <c r="AC773" s="36">
        <v>1</v>
      </c>
      <c r="AD773" s="36">
        <v>1</v>
      </c>
      <c r="AE773" s="36">
        <v>0.5</v>
      </c>
      <c r="AF773" s="36">
        <v>0.5</v>
      </c>
      <c r="AG773" s="36">
        <v>0.5</v>
      </c>
      <c r="AH773" s="36">
        <v>0.5</v>
      </c>
      <c r="AI773" s="36">
        <f t="shared" si="22"/>
        <v>1</v>
      </c>
      <c r="AJ773" s="36">
        <f t="shared" si="23"/>
        <v>1</v>
      </c>
    </row>
    <row r="774" spans="1:36" ht="16" x14ac:dyDescent="0.2">
      <c r="A774" s="33" t="s">
        <v>3896</v>
      </c>
      <c r="B774" s="34" t="s">
        <v>3895</v>
      </c>
      <c r="C774" s="35" t="s">
        <v>3894</v>
      </c>
      <c r="G774" s="36">
        <v>1</v>
      </c>
      <c r="K774" s="36">
        <v>3.8399999999999997E-2</v>
      </c>
      <c r="O774" s="34" t="s">
        <v>3893</v>
      </c>
      <c r="S774" s="36">
        <v>0</v>
      </c>
      <c r="W774" s="34">
        <v>0</v>
      </c>
      <c r="AA774" s="36">
        <v>1</v>
      </c>
      <c r="AC774" s="36">
        <v>1</v>
      </c>
      <c r="AD774" s="36">
        <v>2</v>
      </c>
      <c r="AE774" s="36">
        <v>0.5</v>
      </c>
      <c r="AF774" s="36">
        <v>0.5</v>
      </c>
      <c r="AG774" s="36">
        <v>0.5</v>
      </c>
      <c r="AH774" s="36">
        <v>1</v>
      </c>
      <c r="AI774" s="36">
        <f t="shared" ref="AI774:AI837" si="24">AF774/AE774</f>
        <v>1</v>
      </c>
      <c r="AJ774" s="36">
        <f t="shared" ref="AJ774:AJ837" si="25">AH774/AG774</f>
        <v>2</v>
      </c>
    </row>
    <row r="775" spans="1:36" ht="16" x14ac:dyDescent="0.2">
      <c r="A775" s="33" t="s">
        <v>3892</v>
      </c>
      <c r="B775" s="34" t="s">
        <v>3891</v>
      </c>
      <c r="C775" s="35" t="s">
        <v>3890</v>
      </c>
      <c r="F775" s="36">
        <v>2</v>
      </c>
      <c r="J775" s="36">
        <v>6.6699999999999995E-2</v>
      </c>
      <c r="N775" s="34" t="s">
        <v>3889</v>
      </c>
      <c r="R775" s="36">
        <v>0</v>
      </c>
      <c r="V775" s="34">
        <v>0</v>
      </c>
      <c r="Z775" s="36">
        <v>2</v>
      </c>
      <c r="AC775" s="36">
        <v>1</v>
      </c>
      <c r="AD775" s="36">
        <v>3</v>
      </c>
      <c r="AE775" s="36">
        <v>0.5</v>
      </c>
      <c r="AF775" s="36">
        <v>0.5</v>
      </c>
      <c r="AG775" s="36">
        <v>2</v>
      </c>
      <c r="AH775" s="36">
        <v>0.5</v>
      </c>
      <c r="AI775" s="36">
        <f t="shared" si="24"/>
        <v>1</v>
      </c>
      <c r="AJ775" s="36">
        <f t="shared" si="25"/>
        <v>0.25</v>
      </c>
    </row>
    <row r="776" spans="1:36" ht="16" x14ac:dyDescent="0.2">
      <c r="A776" s="33" t="s">
        <v>3888</v>
      </c>
      <c r="B776" s="34" t="s">
        <v>3887</v>
      </c>
      <c r="C776" s="35" t="s">
        <v>3886</v>
      </c>
      <c r="AC776" s="36">
        <v>1</v>
      </c>
      <c r="AD776" s="36">
        <v>0.5</v>
      </c>
      <c r="AE776" s="36">
        <v>0.5</v>
      </c>
      <c r="AF776" s="36">
        <v>0.5</v>
      </c>
      <c r="AG776" s="36">
        <v>0.5</v>
      </c>
      <c r="AH776" s="36">
        <v>0.5</v>
      </c>
      <c r="AI776" s="36">
        <f t="shared" si="24"/>
        <v>1</v>
      </c>
      <c r="AJ776" s="36">
        <f t="shared" si="25"/>
        <v>1</v>
      </c>
    </row>
    <row r="777" spans="1:36" ht="16" x14ac:dyDescent="0.2">
      <c r="A777" s="33" t="s">
        <v>3885</v>
      </c>
      <c r="B777" s="34" t="s">
        <v>3884</v>
      </c>
      <c r="C777" s="35" t="s">
        <v>3883</v>
      </c>
      <c r="F777" s="36">
        <v>1</v>
      </c>
      <c r="G777" s="36">
        <v>2</v>
      </c>
      <c r="J777" s="36">
        <v>2.8199999999999999E-2</v>
      </c>
      <c r="K777" s="36">
        <v>5.8400000000000001E-2</v>
      </c>
      <c r="N777" s="34" t="s">
        <v>3882</v>
      </c>
      <c r="O777" s="34" t="s">
        <v>3881</v>
      </c>
      <c r="R777" s="36">
        <v>0</v>
      </c>
      <c r="S777" s="36">
        <v>0</v>
      </c>
      <c r="V777" s="34">
        <v>0</v>
      </c>
      <c r="W777" s="34">
        <v>0</v>
      </c>
      <c r="Z777" s="36">
        <v>1</v>
      </c>
      <c r="AA777" s="36">
        <v>2</v>
      </c>
      <c r="AC777" s="36">
        <v>1</v>
      </c>
      <c r="AD777" s="36">
        <v>4</v>
      </c>
      <c r="AE777" s="36">
        <v>0.5</v>
      </c>
      <c r="AF777" s="36">
        <v>0.5</v>
      </c>
      <c r="AG777" s="36">
        <v>1</v>
      </c>
      <c r="AH777" s="36">
        <v>2</v>
      </c>
      <c r="AI777" s="36">
        <f t="shared" si="24"/>
        <v>1</v>
      </c>
      <c r="AJ777" s="36">
        <f t="shared" si="25"/>
        <v>2</v>
      </c>
    </row>
    <row r="778" spans="1:36" ht="16" x14ac:dyDescent="0.2">
      <c r="A778" s="33" t="s">
        <v>3880</v>
      </c>
      <c r="B778" s="34" t="s">
        <v>3287</v>
      </c>
      <c r="C778" s="35" t="s">
        <v>3879</v>
      </c>
      <c r="F778" s="36">
        <v>2</v>
      </c>
      <c r="G778" s="36">
        <v>2</v>
      </c>
      <c r="J778" s="36">
        <v>0.115</v>
      </c>
      <c r="K778" s="36">
        <v>0.129</v>
      </c>
      <c r="N778" s="34" t="s">
        <v>3878</v>
      </c>
      <c r="O778" s="34" t="s">
        <v>3877</v>
      </c>
      <c r="R778" s="36">
        <v>1</v>
      </c>
      <c r="S778" s="36">
        <v>0</v>
      </c>
      <c r="V778" s="34" t="s">
        <v>3290</v>
      </c>
      <c r="W778" s="34">
        <v>0</v>
      </c>
      <c r="Z778" s="36">
        <v>2</v>
      </c>
      <c r="AA778" s="36">
        <v>2</v>
      </c>
      <c r="AC778" s="36">
        <v>1</v>
      </c>
      <c r="AD778" s="36">
        <v>3</v>
      </c>
      <c r="AE778" s="36">
        <v>0.5</v>
      </c>
      <c r="AF778" s="36">
        <v>0.5</v>
      </c>
      <c r="AG778" s="36">
        <v>2</v>
      </c>
      <c r="AH778" s="36">
        <v>2</v>
      </c>
      <c r="AI778" s="36">
        <f t="shared" si="24"/>
        <v>1</v>
      </c>
      <c r="AJ778" s="36">
        <f t="shared" si="25"/>
        <v>1</v>
      </c>
    </row>
    <row r="779" spans="1:36" ht="16" x14ac:dyDescent="0.2">
      <c r="A779" s="33" t="s">
        <v>3876</v>
      </c>
      <c r="B779" s="34" t="s">
        <v>3875</v>
      </c>
      <c r="C779" s="35" t="s">
        <v>3874</v>
      </c>
      <c r="AC779" s="36">
        <v>1</v>
      </c>
      <c r="AD779" s="36">
        <v>3</v>
      </c>
      <c r="AE779" s="36">
        <v>0.5</v>
      </c>
      <c r="AF779" s="36">
        <v>0.5</v>
      </c>
      <c r="AG779" s="36">
        <v>0.5</v>
      </c>
      <c r="AH779" s="36">
        <v>0.5</v>
      </c>
      <c r="AI779" s="36">
        <f t="shared" si="24"/>
        <v>1</v>
      </c>
      <c r="AJ779" s="36">
        <f t="shared" si="25"/>
        <v>1</v>
      </c>
    </row>
    <row r="780" spans="1:36" ht="16" x14ac:dyDescent="0.2">
      <c r="A780" s="33" t="s">
        <v>3873</v>
      </c>
      <c r="B780" s="34" t="s">
        <v>3872</v>
      </c>
      <c r="C780" s="35" t="s">
        <v>3871</v>
      </c>
      <c r="AC780" s="36">
        <v>1</v>
      </c>
      <c r="AD780" s="36">
        <v>0.5</v>
      </c>
      <c r="AE780" s="36">
        <v>0.5</v>
      </c>
      <c r="AF780" s="36">
        <v>0.5</v>
      </c>
      <c r="AG780" s="36">
        <v>0.5</v>
      </c>
      <c r="AH780" s="36">
        <v>0.5</v>
      </c>
      <c r="AI780" s="36">
        <f t="shared" si="24"/>
        <v>1</v>
      </c>
      <c r="AJ780" s="36">
        <f t="shared" si="25"/>
        <v>1</v>
      </c>
    </row>
    <row r="781" spans="1:36" ht="16" x14ac:dyDescent="0.2">
      <c r="A781" s="33" t="s">
        <v>3870</v>
      </c>
      <c r="B781" s="34" t="s">
        <v>3869</v>
      </c>
      <c r="C781" s="35" t="s">
        <v>3868</v>
      </c>
      <c r="F781" s="36">
        <v>3</v>
      </c>
      <c r="G781" s="36">
        <v>4</v>
      </c>
      <c r="J781" s="36">
        <v>0.16700000000000001</v>
      </c>
      <c r="K781" s="36">
        <v>0.214</v>
      </c>
      <c r="N781" s="34" t="s">
        <v>3867</v>
      </c>
      <c r="O781" s="34" t="s">
        <v>3866</v>
      </c>
      <c r="R781" s="36">
        <v>0</v>
      </c>
      <c r="S781" s="36">
        <v>0</v>
      </c>
      <c r="V781" s="34">
        <v>0</v>
      </c>
      <c r="W781" s="34">
        <v>0</v>
      </c>
      <c r="Z781" s="36">
        <v>5</v>
      </c>
      <c r="AA781" s="36">
        <v>7</v>
      </c>
      <c r="AC781" s="36">
        <v>1</v>
      </c>
      <c r="AD781" s="36">
        <v>4</v>
      </c>
      <c r="AE781" s="36">
        <v>0.5</v>
      </c>
      <c r="AF781" s="36">
        <v>0.5</v>
      </c>
      <c r="AG781" s="36">
        <v>5</v>
      </c>
      <c r="AH781" s="36">
        <v>7</v>
      </c>
      <c r="AI781" s="36">
        <f t="shared" si="24"/>
        <v>1</v>
      </c>
      <c r="AJ781" s="36">
        <f t="shared" si="25"/>
        <v>1.4</v>
      </c>
    </row>
    <row r="782" spans="1:36" ht="16" x14ac:dyDescent="0.2">
      <c r="A782" s="33" t="s">
        <v>3865</v>
      </c>
      <c r="B782" s="34" t="s">
        <v>3864</v>
      </c>
      <c r="C782" s="35" t="s">
        <v>3863</v>
      </c>
      <c r="AC782" s="36">
        <v>1</v>
      </c>
      <c r="AD782" s="36">
        <v>6</v>
      </c>
      <c r="AE782" s="36">
        <v>0.5</v>
      </c>
      <c r="AF782" s="36">
        <v>0.5</v>
      </c>
      <c r="AG782" s="36">
        <v>0.5</v>
      </c>
      <c r="AH782" s="36">
        <v>0.5</v>
      </c>
      <c r="AI782" s="36">
        <f t="shared" si="24"/>
        <v>1</v>
      </c>
      <c r="AJ782" s="36">
        <f t="shared" si="25"/>
        <v>1</v>
      </c>
    </row>
    <row r="783" spans="1:36" ht="16" x14ac:dyDescent="0.2">
      <c r="A783" s="33" t="s">
        <v>3862</v>
      </c>
      <c r="B783" s="34" t="s">
        <v>3861</v>
      </c>
      <c r="C783" s="35" t="s">
        <v>3860</v>
      </c>
      <c r="AC783" s="36">
        <v>1</v>
      </c>
      <c r="AD783" s="36">
        <v>1</v>
      </c>
      <c r="AE783" s="36">
        <v>0.5</v>
      </c>
      <c r="AF783" s="36">
        <v>0.5</v>
      </c>
      <c r="AG783" s="36">
        <v>0.5</v>
      </c>
      <c r="AH783" s="36">
        <v>0.5</v>
      </c>
      <c r="AI783" s="36">
        <f t="shared" si="24"/>
        <v>1</v>
      </c>
      <c r="AJ783" s="36">
        <f t="shared" si="25"/>
        <v>1</v>
      </c>
    </row>
    <row r="784" spans="1:36" ht="16" x14ac:dyDescent="0.2">
      <c r="A784" s="33" t="s">
        <v>3859</v>
      </c>
      <c r="B784" s="34" t="s">
        <v>3858</v>
      </c>
      <c r="C784" s="35" t="s">
        <v>3857</v>
      </c>
      <c r="AC784" s="36">
        <v>1</v>
      </c>
      <c r="AD784" s="36">
        <v>3</v>
      </c>
      <c r="AE784" s="36">
        <v>0.5</v>
      </c>
      <c r="AF784" s="36">
        <v>0.5</v>
      </c>
      <c r="AG784" s="36">
        <v>0.5</v>
      </c>
      <c r="AH784" s="36">
        <v>0.5</v>
      </c>
      <c r="AI784" s="36">
        <f t="shared" si="24"/>
        <v>1</v>
      </c>
      <c r="AJ784" s="36">
        <f t="shared" si="25"/>
        <v>1</v>
      </c>
    </row>
    <row r="785" spans="1:36" ht="16" x14ac:dyDescent="0.2">
      <c r="A785" s="33" t="s">
        <v>3856</v>
      </c>
      <c r="B785" s="34" t="s">
        <v>3855</v>
      </c>
      <c r="C785" s="35" t="s">
        <v>3854</v>
      </c>
      <c r="F785" s="36">
        <v>3</v>
      </c>
      <c r="J785" s="36">
        <v>8.2199999999999995E-2</v>
      </c>
      <c r="N785" s="34" t="s">
        <v>3853</v>
      </c>
      <c r="R785" s="36">
        <v>1</v>
      </c>
      <c r="V785" s="34" t="s">
        <v>3852</v>
      </c>
      <c r="Z785" s="36">
        <v>3</v>
      </c>
      <c r="AC785" s="36">
        <v>1</v>
      </c>
      <c r="AD785" s="36">
        <v>5</v>
      </c>
      <c r="AE785" s="36">
        <v>0.5</v>
      </c>
      <c r="AF785" s="36">
        <v>0.5</v>
      </c>
      <c r="AG785" s="36">
        <v>3</v>
      </c>
      <c r="AH785" s="36">
        <v>0.5</v>
      </c>
      <c r="AI785" s="36">
        <f t="shared" si="24"/>
        <v>1</v>
      </c>
      <c r="AJ785" s="36">
        <f t="shared" si="25"/>
        <v>0.16666666666666666</v>
      </c>
    </row>
    <row r="786" spans="1:36" ht="16" x14ac:dyDescent="0.2">
      <c r="A786" s="33" t="s">
        <v>3851</v>
      </c>
      <c r="B786" s="34" t="s">
        <v>3850</v>
      </c>
      <c r="C786" s="35" t="s">
        <v>3849</v>
      </c>
      <c r="G786" s="36">
        <v>2</v>
      </c>
      <c r="K786" s="36">
        <v>0.221</v>
      </c>
      <c r="O786" s="34" t="s">
        <v>3848</v>
      </c>
      <c r="S786" s="36">
        <v>0</v>
      </c>
      <c r="W786" s="34">
        <v>0</v>
      </c>
      <c r="AA786" s="36">
        <v>3</v>
      </c>
      <c r="AC786" s="36">
        <v>1</v>
      </c>
      <c r="AD786" s="36">
        <v>3</v>
      </c>
      <c r="AE786" s="36">
        <v>0.5</v>
      </c>
      <c r="AF786" s="36">
        <v>0.5</v>
      </c>
      <c r="AG786" s="36">
        <v>0.5</v>
      </c>
      <c r="AH786" s="36">
        <v>3</v>
      </c>
      <c r="AI786" s="36">
        <f t="shared" si="24"/>
        <v>1</v>
      </c>
      <c r="AJ786" s="36">
        <f t="shared" si="25"/>
        <v>6</v>
      </c>
    </row>
    <row r="787" spans="1:36" ht="16" x14ac:dyDescent="0.2">
      <c r="A787" s="33" t="s">
        <v>3847</v>
      </c>
      <c r="B787" s="34" t="s">
        <v>3846</v>
      </c>
      <c r="C787" s="35" t="s">
        <v>3845</v>
      </c>
      <c r="F787" s="36">
        <v>2</v>
      </c>
      <c r="G787" s="36">
        <v>4</v>
      </c>
      <c r="J787" s="36">
        <v>0.2</v>
      </c>
      <c r="K787" s="36">
        <v>0.436</v>
      </c>
      <c r="N787" s="34" t="s">
        <v>3844</v>
      </c>
      <c r="O787" s="34" t="s">
        <v>3843</v>
      </c>
      <c r="R787" s="36">
        <v>0</v>
      </c>
      <c r="S787" s="36">
        <v>0</v>
      </c>
      <c r="V787" s="34">
        <v>0</v>
      </c>
      <c r="W787" s="34">
        <v>0</v>
      </c>
      <c r="Z787" s="36">
        <v>3</v>
      </c>
      <c r="AA787" s="36">
        <v>8</v>
      </c>
      <c r="AC787" s="36">
        <v>1</v>
      </c>
      <c r="AD787" s="36">
        <v>1</v>
      </c>
      <c r="AE787" s="36">
        <v>0.5</v>
      </c>
      <c r="AF787" s="36">
        <v>0.5</v>
      </c>
      <c r="AG787" s="36">
        <v>3</v>
      </c>
      <c r="AH787" s="36">
        <v>8</v>
      </c>
      <c r="AI787" s="36">
        <f t="shared" si="24"/>
        <v>1</v>
      </c>
      <c r="AJ787" s="36">
        <f t="shared" si="25"/>
        <v>2.6666666666666665</v>
      </c>
    </row>
    <row r="788" spans="1:36" ht="16" x14ac:dyDescent="0.2">
      <c r="A788" s="33" t="s">
        <v>3842</v>
      </c>
      <c r="B788" s="34" t="s">
        <v>3841</v>
      </c>
      <c r="C788" s="35" t="s">
        <v>3840</v>
      </c>
      <c r="AC788" s="36">
        <v>1</v>
      </c>
      <c r="AD788" s="36">
        <v>0.5</v>
      </c>
      <c r="AE788" s="36">
        <v>0.5</v>
      </c>
      <c r="AF788" s="36">
        <v>0.5</v>
      </c>
      <c r="AG788" s="36">
        <v>0.5</v>
      </c>
      <c r="AH788" s="36">
        <v>0.5</v>
      </c>
      <c r="AI788" s="36">
        <f t="shared" si="24"/>
        <v>1</v>
      </c>
      <c r="AJ788" s="36">
        <f t="shared" si="25"/>
        <v>1</v>
      </c>
    </row>
    <row r="789" spans="1:36" ht="16" x14ac:dyDescent="0.2">
      <c r="A789" s="33" t="s">
        <v>3839</v>
      </c>
      <c r="B789" s="34" t="s">
        <v>3838</v>
      </c>
      <c r="C789" s="35" t="s">
        <v>3837</v>
      </c>
      <c r="AC789" s="36">
        <v>1</v>
      </c>
      <c r="AD789" s="36">
        <v>5</v>
      </c>
      <c r="AE789" s="36">
        <v>0.5</v>
      </c>
      <c r="AF789" s="36">
        <v>0.5</v>
      </c>
      <c r="AG789" s="36">
        <v>0.5</v>
      </c>
      <c r="AH789" s="36">
        <v>0.5</v>
      </c>
      <c r="AI789" s="36">
        <f t="shared" si="24"/>
        <v>1</v>
      </c>
      <c r="AJ789" s="36">
        <f t="shared" si="25"/>
        <v>1</v>
      </c>
    </row>
    <row r="790" spans="1:36" ht="16" x14ac:dyDescent="0.2">
      <c r="A790" s="33" t="s">
        <v>1899</v>
      </c>
      <c r="B790" s="34" t="s">
        <v>3836</v>
      </c>
      <c r="C790" s="35" t="s">
        <v>3835</v>
      </c>
      <c r="AC790" s="36">
        <v>1</v>
      </c>
      <c r="AD790" s="36">
        <v>2</v>
      </c>
      <c r="AE790" s="36">
        <v>0.5</v>
      </c>
      <c r="AF790" s="36">
        <v>0.5</v>
      </c>
      <c r="AG790" s="36">
        <v>0.5</v>
      </c>
      <c r="AH790" s="36">
        <v>0.5</v>
      </c>
      <c r="AI790" s="36">
        <f t="shared" si="24"/>
        <v>1</v>
      </c>
      <c r="AJ790" s="36">
        <f t="shared" si="25"/>
        <v>1</v>
      </c>
    </row>
    <row r="791" spans="1:36" ht="16" x14ac:dyDescent="0.2">
      <c r="A791" s="33" t="s">
        <v>3834</v>
      </c>
      <c r="B791" s="34" t="s">
        <v>3833</v>
      </c>
      <c r="C791" s="35" t="s">
        <v>3832</v>
      </c>
      <c r="AC791" s="36">
        <v>1</v>
      </c>
      <c r="AD791" s="36">
        <v>2</v>
      </c>
      <c r="AE791" s="36">
        <v>0.5</v>
      </c>
      <c r="AF791" s="36">
        <v>0.5</v>
      </c>
      <c r="AG791" s="36">
        <v>0.5</v>
      </c>
      <c r="AH791" s="36">
        <v>0.5</v>
      </c>
      <c r="AI791" s="36">
        <f t="shared" si="24"/>
        <v>1</v>
      </c>
      <c r="AJ791" s="36">
        <f t="shared" si="25"/>
        <v>1</v>
      </c>
    </row>
    <row r="792" spans="1:36" ht="16" x14ac:dyDescent="0.2">
      <c r="A792" s="33" t="s">
        <v>3831</v>
      </c>
      <c r="B792" s="34" t="s">
        <v>3830</v>
      </c>
      <c r="C792" s="35" t="s">
        <v>3829</v>
      </c>
      <c r="AC792" s="36">
        <v>1</v>
      </c>
      <c r="AD792" s="36">
        <v>1</v>
      </c>
      <c r="AE792" s="36">
        <v>0.5</v>
      </c>
      <c r="AF792" s="36">
        <v>0.5</v>
      </c>
      <c r="AG792" s="36">
        <v>0.5</v>
      </c>
      <c r="AH792" s="36">
        <v>0.5</v>
      </c>
      <c r="AI792" s="36">
        <f t="shared" si="24"/>
        <v>1</v>
      </c>
      <c r="AJ792" s="36">
        <f t="shared" si="25"/>
        <v>1</v>
      </c>
    </row>
    <row r="793" spans="1:36" ht="16" x14ac:dyDescent="0.2">
      <c r="A793" s="33" t="s">
        <v>3828</v>
      </c>
      <c r="B793" s="34" t="s">
        <v>3827</v>
      </c>
      <c r="C793" s="35" t="s">
        <v>3826</v>
      </c>
      <c r="AC793" s="36">
        <v>1</v>
      </c>
      <c r="AD793" s="36">
        <v>0.5</v>
      </c>
      <c r="AE793" s="36">
        <v>0.5</v>
      </c>
      <c r="AF793" s="36">
        <v>0.5</v>
      </c>
      <c r="AG793" s="36">
        <v>0.5</v>
      </c>
      <c r="AH793" s="36">
        <v>0.5</v>
      </c>
      <c r="AI793" s="36">
        <f t="shared" si="24"/>
        <v>1</v>
      </c>
      <c r="AJ793" s="36">
        <f t="shared" si="25"/>
        <v>1</v>
      </c>
    </row>
    <row r="794" spans="1:36" ht="16" x14ac:dyDescent="0.2">
      <c r="A794" s="33" t="s">
        <v>3825</v>
      </c>
      <c r="B794" s="34" t="s">
        <v>3824</v>
      </c>
      <c r="C794" s="35" t="s">
        <v>3823</v>
      </c>
      <c r="AC794" s="36">
        <v>1</v>
      </c>
      <c r="AD794" s="36">
        <v>0.5</v>
      </c>
      <c r="AE794" s="36">
        <v>0.5</v>
      </c>
      <c r="AF794" s="36">
        <v>0.5</v>
      </c>
      <c r="AG794" s="36">
        <v>0.5</v>
      </c>
      <c r="AH794" s="36">
        <v>0.5</v>
      </c>
      <c r="AI794" s="36">
        <f t="shared" si="24"/>
        <v>1</v>
      </c>
      <c r="AJ794" s="36">
        <f t="shared" si="25"/>
        <v>1</v>
      </c>
    </row>
    <row r="795" spans="1:36" ht="16" x14ac:dyDescent="0.2">
      <c r="A795" s="33" t="s">
        <v>3822</v>
      </c>
      <c r="B795" s="34" t="s">
        <v>3821</v>
      </c>
      <c r="C795" s="35" t="s">
        <v>3820</v>
      </c>
      <c r="AC795" s="36">
        <v>1</v>
      </c>
      <c r="AD795" s="36">
        <v>2</v>
      </c>
      <c r="AE795" s="36">
        <v>0.5</v>
      </c>
      <c r="AF795" s="36">
        <v>0.5</v>
      </c>
      <c r="AG795" s="36">
        <v>0.5</v>
      </c>
      <c r="AH795" s="36">
        <v>0.5</v>
      </c>
      <c r="AI795" s="36">
        <f t="shared" si="24"/>
        <v>1</v>
      </c>
      <c r="AJ795" s="36">
        <f t="shared" si="25"/>
        <v>1</v>
      </c>
    </row>
    <row r="796" spans="1:36" ht="16" x14ac:dyDescent="0.2">
      <c r="A796" s="33" t="s">
        <v>3819</v>
      </c>
      <c r="B796" s="34" t="s">
        <v>3818</v>
      </c>
      <c r="C796" s="35" t="s">
        <v>3817</v>
      </c>
      <c r="AC796" s="36">
        <v>1</v>
      </c>
      <c r="AD796" s="36">
        <v>9</v>
      </c>
      <c r="AE796" s="36">
        <v>0.5</v>
      </c>
      <c r="AF796" s="36">
        <v>0.5</v>
      </c>
      <c r="AG796" s="36">
        <v>0.5</v>
      </c>
      <c r="AH796" s="36">
        <v>0.5</v>
      </c>
      <c r="AI796" s="36">
        <f t="shared" si="24"/>
        <v>1</v>
      </c>
      <c r="AJ796" s="36">
        <f t="shared" si="25"/>
        <v>1</v>
      </c>
    </row>
    <row r="797" spans="1:36" ht="16" x14ac:dyDescent="0.2">
      <c r="A797" s="33" t="s">
        <v>3816</v>
      </c>
      <c r="B797" s="34" t="s">
        <v>3815</v>
      </c>
      <c r="C797" s="35" t="s">
        <v>3814</v>
      </c>
      <c r="AC797" s="36">
        <v>1</v>
      </c>
      <c r="AD797" s="36">
        <v>9</v>
      </c>
      <c r="AE797" s="36">
        <v>0.5</v>
      </c>
      <c r="AF797" s="36">
        <v>0.5</v>
      </c>
      <c r="AG797" s="36">
        <v>0.5</v>
      </c>
      <c r="AH797" s="36">
        <v>0.5</v>
      </c>
      <c r="AI797" s="36">
        <f t="shared" si="24"/>
        <v>1</v>
      </c>
      <c r="AJ797" s="36">
        <f t="shared" si="25"/>
        <v>1</v>
      </c>
    </row>
    <row r="798" spans="1:36" ht="16" x14ac:dyDescent="0.2">
      <c r="A798" s="33" t="s">
        <v>3813</v>
      </c>
      <c r="B798" s="34" t="s">
        <v>3812</v>
      </c>
      <c r="C798" s="35" t="s">
        <v>3811</v>
      </c>
      <c r="F798" s="36">
        <v>2</v>
      </c>
      <c r="G798" s="36">
        <v>2</v>
      </c>
      <c r="J798" s="36">
        <v>9.2799999999999994E-2</v>
      </c>
      <c r="K798" s="36">
        <v>9.2799999999999994E-2</v>
      </c>
      <c r="N798" s="34" t="s">
        <v>3810</v>
      </c>
      <c r="O798" s="34" t="s">
        <v>3810</v>
      </c>
      <c r="R798" s="36">
        <v>0</v>
      </c>
      <c r="S798" s="36">
        <v>0</v>
      </c>
      <c r="V798" s="34">
        <v>0</v>
      </c>
      <c r="W798" s="34">
        <v>0</v>
      </c>
      <c r="Z798" s="36">
        <v>4</v>
      </c>
      <c r="AA798" s="36">
        <v>2</v>
      </c>
      <c r="AC798" s="36">
        <v>1</v>
      </c>
      <c r="AD798" s="36">
        <v>3</v>
      </c>
      <c r="AE798" s="36">
        <v>0.5</v>
      </c>
      <c r="AF798" s="36">
        <v>0.5</v>
      </c>
      <c r="AG798" s="36">
        <v>4</v>
      </c>
      <c r="AH798" s="36">
        <v>2</v>
      </c>
      <c r="AI798" s="36">
        <f t="shared" si="24"/>
        <v>1</v>
      </c>
      <c r="AJ798" s="36">
        <f t="shared" si="25"/>
        <v>0.5</v>
      </c>
    </row>
    <row r="799" spans="1:36" ht="16" x14ac:dyDescent="0.2">
      <c r="A799" s="33" t="s">
        <v>3809</v>
      </c>
      <c r="B799" s="34" t="s">
        <v>3808</v>
      </c>
      <c r="C799" s="35" t="s">
        <v>3807</v>
      </c>
      <c r="G799" s="36">
        <v>1</v>
      </c>
      <c r="K799" s="36">
        <v>7.3400000000000007E-2</v>
      </c>
      <c r="O799" s="34" t="s">
        <v>3806</v>
      </c>
      <c r="S799" s="36">
        <v>0</v>
      </c>
      <c r="W799" s="34">
        <v>0</v>
      </c>
      <c r="AA799" s="36">
        <v>1</v>
      </c>
      <c r="AC799" s="36">
        <v>1</v>
      </c>
      <c r="AD799" s="36">
        <v>0.5</v>
      </c>
      <c r="AE799" s="36">
        <v>0.5</v>
      </c>
      <c r="AF799" s="36">
        <v>0.5</v>
      </c>
      <c r="AG799" s="36">
        <v>0.5</v>
      </c>
      <c r="AH799" s="36">
        <v>1</v>
      </c>
      <c r="AI799" s="36">
        <f t="shared" si="24"/>
        <v>1</v>
      </c>
      <c r="AJ799" s="36">
        <f t="shared" si="25"/>
        <v>2</v>
      </c>
    </row>
    <row r="800" spans="1:36" ht="16" x14ac:dyDescent="0.2">
      <c r="A800" s="33" t="s">
        <v>3805</v>
      </c>
      <c r="B800" s="34" t="s">
        <v>3804</v>
      </c>
      <c r="C800" s="35" t="s">
        <v>3803</v>
      </c>
      <c r="AC800" s="36">
        <v>1</v>
      </c>
      <c r="AD800" s="36">
        <v>0.5</v>
      </c>
      <c r="AE800" s="36">
        <v>0.5</v>
      </c>
      <c r="AF800" s="36">
        <v>0.5</v>
      </c>
      <c r="AG800" s="36">
        <v>0.5</v>
      </c>
      <c r="AH800" s="36">
        <v>0.5</v>
      </c>
      <c r="AI800" s="36">
        <f t="shared" si="24"/>
        <v>1</v>
      </c>
      <c r="AJ800" s="36">
        <f t="shared" si="25"/>
        <v>1</v>
      </c>
    </row>
    <row r="801" spans="1:36" ht="16" x14ac:dyDescent="0.2">
      <c r="A801" s="33" t="s">
        <v>3802</v>
      </c>
      <c r="B801" s="34" t="s">
        <v>3801</v>
      </c>
      <c r="C801" s="35" t="s">
        <v>3800</v>
      </c>
      <c r="F801" s="36">
        <v>1</v>
      </c>
      <c r="G801" s="36">
        <v>1</v>
      </c>
      <c r="J801" s="36">
        <v>3.3399999999999999E-2</v>
      </c>
      <c r="K801" s="36">
        <v>3.3399999999999999E-2</v>
      </c>
      <c r="N801" s="34" t="s">
        <v>3799</v>
      </c>
      <c r="O801" s="34" t="s">
        <v>3799</v>
      </c>
      <c r="R801" s="36">
        <v>0</v>
      </c>
      <c r="S801" s="36">
        <v>0</v>
      </c>
      <c r="V801" s="34">
        <v>0</v>
      </c>
      <c r="W801" s="34">
        <v>0</v>
      </c>
      <c r="Z801" s="36">
        <v>1</v>
      </c>
      <c r="AA801" s="36">
        <v>1</v>
      </c>
      <c r="AC801" s="36">
        <v>1</v>
      </c>
      <c r="AD801" s="36">
        <v>7</v>
      </c>
      <c r="AE801" s="36">
        <v>0.5</v>
      </c>
      <c r="AF801" s="36">
        <v>0.5</v>
      </c>
      <c r="AG801" s="36">
        <v>1</v>
      </c>
      <c r="AH801" s="36">
        <v>1</v>
      </c>
      <c r="AI801" s="36">
        <f t="shared" si="24"/>
        <v>1</v>
      </c>
      <c r="AJ801" s="36">
        <f t="shared" si="25"/>
        <v>1</v>
      </c>
    </row>
    <row r="802" spans="1:36" ht="16" x14ac:dyDescent="0.2">
      <c r="A802" s="33" t="s">
        <v>3798</v>
      </c>
      <c r="B802" s="34" t="s">
        <v>3797</v>
      </c>
      <c r="C802" s="35" t="s">
        <v>3796</v>
      </c>
      <c r="G802" s="36">
        <v>1</v>
      </c>
      <c r="K802" s="36">
        <v>2.18E-2</v>
      </c>
      <c r="O802" s="34" t="s">
        <v>3795</v>
      </c>
      <c r="S802" s="36">
        <v>0</v>
      </c>
      <c r="W802" s="34">
        <v>0</v>
      </c>
      <c r="AA802" s="36">
        <v>1</v>
      </c>
      <c r="AC802" s="36">
        <v>1</v>
      </c>
      <c r="AD802" s="36">
        <v>3</v>
      </c>
      <c r="AE802" s="36">
        <v>0.5</v>
      </c>
      <c r="AF802" s="36">
        <v>0.5</v>
      </c>
      <c r="AG802" s="36">
        <v>0.5</v>
      </c>
      <c r="AH802" s="36">
        <v>1</v>
      </c>
      <c r="AI802" s="36">
        <f t="shared" si="24"/>
        <v>1</v>
      </c>
      <c r="AJ802" s="36">
        <f t="shared" si="25"/>
        <v>2</v>
      </c>
    </row>
    <row r="803" spans="1:36" ht="16" x14ac:dyDescent="0.2">
      <c r="A803" s="33" t="s">
        <v>3794</v>
      </c>
      <c r="B803" s="34" t="s">
        <v>3793</v>
      </c>
      <c r="C803" s="35" t="s">
        <v>3792</v>
      </c>
      <c r="F803" s="36">
        <v>1</v>
      </c>
      <c r="J803" s="36">
        <v>7.6499999999999999E-2</v>
      </c>
      <c r="N803" s="34" t="s">
        <v>3791</v>
      </c>
      <c r="R803" s="36">
        <v>0</v>
      </c>
      <c r="V803" s="34">
        <v>0</v>
      </c>
      <c r="Z803" s="36">
        <v>1</v>
      </c>
      <c r="AC803" s="36">
        <v>1</v>
      </c>
      <c r="AD803" s="36">
        <v>1</v>
      </c>
      <c r="AE803" s="36">
        <v>0.5</v>
      </c>
      <c r="AF803" s="36">
        <v>0.5</v>
      </c>
      <c r="AG803" s="36">
        <v>1</v>
      </c>
      <c r="AH803" s="36">
        <v>0.5</v>
      </c>
      <c r="AI803" s="36">
        <f t="shared" si="24"/>
        <v>1</v>
      </c>
      <c r="AJ803" s="36">
        <f t="shared" si="25"/>
        <v>0.5</v>
      </c>
    </row>
    <row r="804" spans="1:36" ht="16" x14ac:dyDescent="0.2">
      <c r="A804" s="33" t="s">
        <v>3790</v>
      </c>
      <c r="B804" s="34" t="s">
        <v>3789</v>
      </c>
      <c r="C804" s="35" t="s">
        <v>3788</v>
      </c>
      <c r="F804" s="36">
        <v>3</v>
      </c>
      <c r="G804" s="36">
        <v>4</v>
      </c>
      <c r="J804" s="36">
        <v>0.218</v>
      </c>
      <c r="K804" s="36">
        <v>0.21</v>
      </c>
      <c r="N804" s="34" t="s">
        <v>3787</v>
      </c>
      <c r="O804" s="34" t="s">
        <v>3786</v>
      </c>
      <c r="R804" s="36">
        <v>0</v>
      </c>
      <c r="S804" s="36">
        <v>0</v>
      </c>
      <c r="V804" s="34">
        <v>0</v>
      </c>
      <c r="W804" s="34">
        <v>0</v>
      </c>
      <c r="Z804" s="36">
        <v>4</v>
      </c>
      <c r="AA804" s="36">
        <v>7</v>
      </c>
      <c r="AC804" s="36">
        <v>1</v>
      </c>
      <c r="AD804" s="36">
        <v>4</v>
      </c>
      <c r="AE804" s="36">
        <v>0.5</v>
      </c>
      <c r="AF804" s="36">
        <v>0.5</v>
      </c>
      <c r="AG804" s="36">
        <v>4</v>
      </c>
      <c r="AH804" s="36">
        <v>7</v>
      </c>
      <c r="AI804" s="36">
        <f t="shared" si="24"/>
        <v>1</v>
      </c>
      <c r="AJ804" s="36">
        <f t="shared" si="25"/>
        <v>1.75</v>
      </c>
    </row>
    <row r="805" spans="1:36" ht="16" x14ac:dyDescent="0.2">
      <c r="A805" s="33" t="s">
        <v>3785</v>
      </c>
      <c r="B805" s="34" t="s">
        <v>3784</v>
      </c>
      <c r="C805" s="35" t="s">
        <v>3783</v>
      </c>
      <c r="AC805" s="36">
        <v>1</v>
      </c>
      <c r="AD805" s="36">
        <v>3</v>
      </c>
      <c r="AE805" s="36">
        <v>0.5</v>
      </c>
      <c r="AF805" s="36">
        <v>0.5</v>
      </c>
      <c r="AG805" s="36">
        <v>0.5</v>
      </c>
      <c r="AH805" s="36">
        <v>0.5</v>
      </c>
      <c r="AI805" s="36">
        <f t="shared" si="24"/>
        <v>1</v>
      </c>
      <c r="AJ805" s="36">
        <f t="shared" si="25"/>
        <v>1</v>
      </c>
    </row>
    <row r="806" spans="1:36" ht="16" x14ac:dyDescent="0.2">
      <c r="A806" s="33" t="s">
        <v>3782</v>
      </c>
      <c r="B806" s="34" t="s">
        <v>3781</v>
      </c>
      <c r="C806" s="35" t="s">
        <v>3780</v>
      </c>
      <c r="AC806" s="36">
        <v>1</v>
      </c>
      <c r="AD806" s="36">
        <v>3</v>
      </c>
      <c r="AE806" s="36">
        <v>0.5</v>
      </c>
      <c r="AF806" s="36">
        <v>0.5</v>
      </c>
      <c r="AG806" s="36">
        <v>0.5</v>
      </c>
      <c r="AH806" s="36">
        <v>0.5</v>
      </c>
      <c r="AI806" s="36">
        <f t="shared" si="24"/>
        <v>1</v>
      </c>
      <c r="AJ806" s="36">
        <f t="shared" si="25"/>
        <v>1</v>
      </c>
    </row>
    <row r="807" spans="1:36" ht="16" x14ac:dyDescent="0.2">
      <c r="A807" s="33" t="s">
        <v>3779</v>
      </c>
      <c r="B807" s="34" t="s">
        <v>3778</v>
      </c>
      <c r="C807" s="35" t="s">
        <v>3777</v>
      </c>
      <c r="AC807" s="36">
        <v>1</v>
      </c>
      <c r="AD807" s="36">
        <v>2</v>
      </c>
      <c r="AE807" s="36">
        <v>0.5</v>
      </c>
      <c r="AF807" s="36">
        <v>0.5</v>
      </c>
      <c r="AG807" s="36">
        <v>0.5</v>
      </c>
      <c r="AH807" s="36">
        <v>0.5</v>
      </c>
      <c r="AI807" s="36">
        <f t="shared" si="24"/>
        <v>1</v>
      </c>
      <c r="AJ807" s="36">
        <f t="shared" si="25"/>
        <v>1</v>
      </c>
    </row>
    <row r="808" spans="1:36" ht="16" x14ac:dyDescent="0.2">
      <c r="A808" s="33" t="s">
        <v>3776</v>
      </c>
      <c r="B808" s="34" t="s">
        <v>3775</v>
      </c>
      <c r="C808" s="35" t="s">
        <v>3774</v>
      </c>
      <c r="AC808" s="36">
        <v>1</v>
      </c>
      <c r="AD808" s="36">
        <v>7</v>
      </c>
      <c r="AE808" s="36">
        <v>0.5</v>
      </c>
      <c r="AF808" s="36">
        <v>0.5</v>
      </c>
      <c r="AG808" s="36">
        <v>0.5</v>
      </c>
      <c r="AH808" s="36">
        <v>0.5</v>
      </c>
      <c r="AI808" s="36">
        <f t="shared" si="24"/>
        <v>1</v>
      </c>
      <c r="AJ808" s="36">
        <f t="shared" si="25"/>
        <v>1</v>
      </c>
    </row>
    <row r="809" spans="1:36" ht="16" x14ac:dyDescent="0.2">
      <c r="A809" s="33" t="s">
        <v>3773</v>
      </c>
      <c r="B809" s="34" t="s">
        <v>3772</v>
      </c>
      <c r="C809" s="35" t="s">
        <v>3771</v>
      </c>
      <c r="AC809" s="36">
        <v>1</v>
      </c>
      <c r="AD809" s="36">
        <v>4</v>
      </c>
      <c r="AE809" s="36">
        <v>0.5</v>
      </c>
      <c r="AF809" s="36">
        <v>0.5</v>
      </c>
      <c r="AG809" s="36">
        <v>0.5</v>
      </c>
      <c r="AH809" s="36">
        <v>0.5</v>
      </c>
      <c r="AI809" s="36">
        <f t="shared" si="24"/>
        <v>1</v>
      </c>
      <c r="AJ809" s="36">
        <f t="shared" si="25"/>
        <v>1</v>
      </c>
    </row>
    <row r="810" spans="1:36" ht="16" x14ac:dyDescent="0.2">
      <c r="A810" s="33" t="s">
        <v>3770</v>
      </c>
      <c r="B810" s="34" t="s">
        <v>3769</v>
      </c>
      <c r="C810" s="35" t="s">
        <v>3768</v>
      </c>
      <c r="F810" s="36">
        <v>1</v>
      </c>
      <c r="J810" s="36">
        <v>1.2E-2</v>
      </c>
      <c r="N810" s="34" t="s">
        <v>3767</v>
      </c>
      <c r="R810" s="36">
        <v>0</v>
      </c>
      <c r="V810" s="34">
        <v>0</v>
      </c>
      <c r="Z810" s="36">
        <v>1</v>
      </c>
      <c r="AC810" s="36">
        <v>1</v>
      </c>
      <c r="AD810" s="36">
        <v>0.5</v>
      </c>
      <c r="AE810" s="36">
        <v>0.5</v>
      </c>
      <c r="AF810" s="36">
        <v>0.5</v>
      </c>
      <c r="AG810" s="36">
        <v>1</v>
      </c>
      <c r="AH810" s="36">
        <v>0.5</v>
      </c>
      <c r="AI810" s="36">
        <f t="shared" si="24"/>
        <v>1</v>
      </c>
      <c r="AJ810" s="36">
        <f t="shared" si="25"/>
        <v>0.5</v>
      </c>
    </row>
    <row r="811" spans="1:36" ht="16" x14ac:dyDescent="0.2">
      <c r="A811" s="33" t="s">
        <v>3766</v>
      </c>
      <c r="B811" s="34" t="s">
        <v>3765</v>
      </c>
      <c r="C811" s="35" t="s">
        <v>3764</v>
      </c>
      <c r="AC811" s="36">
        <v>1</v>
      </c>
      <c r="AD811" s="36">
        <v>0.5</v>
      </c>
      <c r="AE811" s="36">
        <v>0.5</v>
      </c>
      <c r="AF811" s="36">
        <v>0.5</v>
      </c>
      <c r="AG811" s="36">
        <v>0.5</v>
      </c>
      <c r="AH811" s="36">
        <v>0.5</v>
      </c>
      <c r="AI811" s="36">
        <f t="shared" si="24"/>
        <v>1</v>
      </c>
      <c r="AJ811" s="36">
        <f t="shared" si="25"/>
        <v>1</v>
      </c>
    </row>
    <row r="812" spans="1:36" ht="16" x14ac:dyDescent="0.2">
      <c r="A812" s="33" t="s">
        <v>3763</v>
      </c>
      <c r="B812" s="34" t="s">
        <v>3762</v>
      </c>
      <c r="C812" s="35" t="s">
        <v>3761</v>
      </c>
      <c r="AC812" s="36">
        <v>1</v>
      </c>
      <c r="AD812" s="36">
        <v>1</v>
      </c>
      <c r="AE812" s="36">
        <v>0.5</v>
      </c>
      <c r="AF812" s="36">
        <v>0.5</v>
      </c>
      <c r="AG812" s="36">
        <v>0.5</v>
      </c>
      <c r="AH812" s="36">
        <v>0.5</v>
      </c>
      <c r="AI812" s="36">
        <f t="shared" si="24"/>
        <v>1</v>
      </c>
      <c r="AJ812" s="36">
        <f t="shared" si="25"/>
        <v>1</v>
      </c>
    </row>
    <row r="813" spans="1:36" ht="16" x14ac:dyDescent="0.2">
      <c r="A813" s="33" t="s">
        <v>3760</v>
      </c>
      <c r="B813" s="34" t="s">
        <v>3759</v>
      </c>
      <c r="C813" s="35" t="s">
        <v>3758</v>
      </c>
      <c r="AC813" s="36">
        <v>1</v>
      </c>
      <c r="AD813" s="36">
        <v>0.5</v>
      </c>
      <c r="AE813" s="36">
        <v>0.5</v>
      </c>
      <c r="AF813" s="36">
        <v>0.5</v>
      </c>
      <c r="AG813" s="36">
        <v>0.5</v>
      </c>
      <c r="AH813" s="36">
        <v>0.5</v>
      </c>
      <c r="AI813" s="36">
        <f t="shared" si="24"/>
        <v>1</v>
      </c>
      <c r="AJ813" s="36">
        <f t="shared" si="25"/>
        <v>1</v>
      </c>
    </row>
    <row r="814" spans="1:36" ht="16" x14ac:dyDescent="0.2">
      <c r="A814" s="33" t="s">
        <v>3757</v>
      </c>
      <c r="B814" s="34" t="s">
        <v>3756</v>
      </c>
      <c r="C814" s="35" t="s">
        <v>3755</v>
      </c>
      <c r="AC814" s="36">
        <v>1</v>
      </c>
      <c r="AD814" s="36">
        <v>0.5</v>
      </c>
      <c r="AE814" s="36">
        <v>0.5</v>
      </c>
      <c r="AF814" s="36">
        <v>0.5</v>
      </c>
      <c r="AG814" s="36">
        <v>0.5</v>
      </c>
      <c r="AH814" s="36">
        <v>0.5</v>
      </c>
      <c r="AI814" s="36">
        <f t="shared" si="24"/>
        <v>1</v>
      </c>
      <c r="AJ814" s="36">
        <f t="shared" si="25"/>
        <v>1</v>
      </c>
    </row>
    <row r="815" spans="1:36" ht="16" x14ac:dyDescent="0.2">
      <c r="A815" s="33" t="s">
        <v>3754</v>
      </c>
      <c r="B815" s="34" t="s">
        <v>3753</v>
      </c>
      <c r="C815" s="35" t="s">
        <v>3752</v>
      </c>
      <c r="AC815" s="36">
        <v>1</v>
      </c>
      <c r="AD815" s="36">
        <v>0.5</v>
      </c>
      <c r="AE815" s="36">
        <v>0.5</v>
      </c>
      <c r="AF815" s="36">
        <v>0.5</v>
      </c>
      <c r="AG815" s="36">
        <v>0.5</v>
      </c>
      <c r="AH815" s="36">
        <v>0.5</v>
      </c>
      <c r="AI815" s="36">
        <f t="shared" si="24"/>
        <v>1</v>
      </c>
      <c r="AJ815" s="36">
        <f t="shared" si="25"/>
        <v>1</v>
      </c>
    </row>
    <row r="816" spans="1:36" ht="16" x14ac:dyDescent="0.2">
      <c r="A816" s="33" t="s">
        <v>3751</v>
      </c>
      <c r="B816" s="34" t="s">
        <v>3750</v>
      </c>
      <c r="C816" s="35" t="s">
        <v>3749</v>
      </c>
      <c r="AC816" s="36">
        <v>1</v>
      </c>
      <c r="AD816" s="36">
        <v>2</v>
      </c>
      <c r="AE816" s="36">
        <v>0.5</v>
      </c>
      <c r="AF816" s="36">
        <v>0.5</v>
      </c>
      <c r="AG816" s="36">
        <v>0.5</v>
      </c>
      <c r="AH816" s="36">
        <v>0.5</v>
      </c>
      <c r="AI816" s="36">
        <f t="shared" si="24"/>
        <v>1</v>
      </c>
      <c r="AJ816" s="36">
        <f t="shared" si="25"/>
        <v>1</v>
      </c>
    </row>
    <row r="817" spans="1:36" ht="16" x14ac:dyDescent="0.2">
      <c r="A817" s="33" t="s">
        <v>3748</v>
      </c>
      <c r="B817" s="34" t="s">
        <v>3747</v>
      </c>
      <c r="C817" s="35" t="s">
        <v>3746</v>
      </c>
      <c r="G817" s="36">
        <v>2</v>
      </c>
      <c r="K817" s="36">
        <v>0.23300000000000001</v>
      </c>
      <c r="O817" s="34" t="s">
        <v>3745</v>
      </c>
      <c r="S817" s="36">
        <v>0</v>
      </c>
      <c r="W817" s="34">
        <v>0</v>
      </c>
      <c r="AA817" s="36">
        <v>2</v>
      </c>
      <c r="AC817" s="36">
        <v>1</v>
      </c>
      <c r="AD817" s="36">
        <v>1</v>
      </c>
      <c r="AE817" s="36">
        <v>0.5</v>
      </c>
      <c r="AF817" s="36">
        <v>0.5</v>
      </c>
      <c r="AG817" s="36">
        <v>0.5</v>
      </c>
      <c r="AH817" s="36">
        <v>2</v>
      </c>
      <c r="AI817" s="36">
        <f t="shared" si="24"/>
        <v>1</v>
      </c>
      <c r="AJ817" s="36">
        <f t="shared" si="25"/>
        <v>4</v>
      </c>
    </row>
    <row r="818" spans="1:36" ht="16" x14ac:dyDescent="0.2">
      <c r="A818" s="33" t="s">
        <v>3744</v>
      </c>
      <c r="B818" s="34" t="s">
        <v>3743</v>
      </c>
      <c r="C818" s="35" t="s">
        <v>3742</v>
      </c>
      <c r="AC818" s="36">
        <v>1</v>
      </c>
      <c r="AD818" s="36">
        <v>11</v>
      </c>
      <c r="AE818" s="36">
        <v>0.5</v>
      </c>
      <c r="AF818" s="36">
        <v>0.5</v>
      </c>
      <c r="AG818" s="36">
        <v>0.5</v>
      </c>
      <c r="AH818" s="36">
        <v>0.5</v>
      </c>
      <c r="AI818" s="36">
        <f t="shared" si="24"/>
        <v>1</v>
      </c>
      <c r="AJ818" s="36">
        <f t="shared" si="25"/>
        <v>1</v>
      </c>
    </row>
    <row r="819" spans="1:36" ht="16" x14ac:dyDescent="0.2">
      <c r="A819" s="33" t="s">
        <v>3741</v>
      </c>
      <c r="B819" s="34" t="s">
        <v>3740</v>
      </c>
      <c r="C819" s="35" t="s">
        <v>3739</v>
      </c>
      <c r="AC819" s="36">
        <v>0.5</v>
      </c>
      <c r="AD819" s="36">
        <v>17</v>
      </c>
      <c r="AE819" s="36">
        <v>0.5</v>
      </c>
      <c r="AF819" s="36">
        <v>0.5</v>
      </c>
      <c r="AG819" s="36">
        <v>0.5</v>
      </c>
      <c r="AH819" s="36">
        <v>0.5</v>
      </c>
      <c r="AI819" s="36">
        <f t="shared" si="24"/>
        <v>1</v>
      </c>
      <c r="AJ819" s="36">
        <f t="shared" si="25"/>
        <v>1</v>
      </c>
    </row>
    <row r="820" spans="1:36" ht="16" x14ac:dyDescent="0.2">
      <c r="A820" s="33" t="s">
        <v>3738</v>
      </c>
      <c r="B820" s="34" t="s">
        <v>3737</v>
      </c>
      <c r="C820" s="35" t="s">
        <v>3736</v>
      </c>
      <c r="F820" s="36">
        <v>26</v>
      </c>
      <c r="G820" s="36">
        <v>22</v>
      </c>
      <c r="J820" s="36">
        <v>0.44500000000000001</v>
      </c>
      <c r="K820" s="36">
        <v>0.38800000000000001</v>
      </c>
      <c r="N820" s="34" t="s">
        <v>3735</v>
      </c>
      <c r="O820" s="34" t="s">
        <v>3734</v>
      </c>
      <c r="R820" s="36">
        <v>25</v>
      </c>
      <c r="S820" s="36">
        <v>22</v>
      </c>
      <c r="V820" s="34" t="s">
        <v>3733</v>
      </c>
      <c r="W820" s="34" t="s">
        <v>3733</v>
      </c>
      <c r="Z820" s="36">
        <v>46</v>
      </c>
      <c r="AA820" s="36">
        <v>47</v>
      </c>
      <c r="AC820" s="36">
        <v>0.5</v>
      </c>
      <c r="AD820" s="36">
        <v>15</v>
      </c>
      <c r="AE820" s="36">
        <v>0.5</v>
      </c>
      <c r="AF820" s="36">
        <v>0.5</v>
      </c>
      <c r="AG820" s="36">
        <v>46</v>
      </c>
      <c r="AH820" s="36">
        <v>47</v>
      </c>
      <c r="AI820" s="36">
        <f t="shared" si="24"/>
        <v>1</v>
      </c>
      <c r="AJ820" s="36">
        <f t="shared" si="25"/>
        <v>1.0217391304347827</v>
      </c>
    </row>
    <row r="821" spans="1:36" ht="16" x14ac:dyDescent="0.2">
      <c r="A821" s="33" t="s">
        <v>3250</v>
      </c>
      <c r="B821" s="34" t="s">
        <v>3732</v>
      </c>
      <c r="C821" s="35" t="s">
        <v>3731</v>
      </c>
      <c r="AC821" s="36">
        <v>0.5</v>
      </c>
      <c r="AD821" s="36">
        <v>11</v>
      </c>
      <c r="AE821" s="36">
        <v>0.5</v>
      </c>
      <c r="AF821" s="36">
        <v>0.5</v>
      </c>
      <c r="AG821" s="36">
        <v>0.5</v>
      </c>
      <c r="AH821" s="36">
        <v>0.5</v>
      </c>
      <c r="AI821" s="36">
        <f t="shared" si="24"/>
        <v>1</v>
      </c>
      <c r="AJ821" s="36">
        <f t="shared" si="25"/>
        <v>1</v>
      </c>
    </row>
    <row r="822" spans="1:36" ht="16" x14ac:dyDescent="0.2">
      <c r="A822" s="33" t="s">
        <v>3730</v>
      </c>
      <c r="B822" s="34" t="s">
        <v>3729</v>
      </c>
      <c r="C822" s="35" t="s">
        <v>3728</v>
      </c>
      <c r="AC822" s="36">
        <v>0.5</v>
      </c>
      <c r="AD822" s="36">
        <v>9</v>
      </c>
      <c r="AE822" s="36">
        <v>0.5</v>
      </c>
      <c r="AF822" s="36">
        <v>0.5</v>
      </c>
      <c r="AG822" s="36">
        <v>0.5</v>
      </c>
      <c r="AH822" s="36">
        <v>0.5</v>
      </c>
      <c r="AI822" s="36">
        <f t="shared" si="24"/>
        <v>1</v>
      </c>
      <c r="AJ822" s="36">
        <f t="shared" si="25"/>
        <v>1</v>
      </c>
    </row>
    <row r="823" spans="1:36" ht="16" x14ac:dyDescent="0.2">
      <c r="A823" s="33" t="s">
        <v>3727</v>
      </c>
      <c r="B823" s="34" t="s">
        <v>3726</v>
      </c>
      <c r="C823" s="35" t="s">
        <v>3725</v>
      </c>
      <c r="AC823" s="36">
        <v>0.5</v>
      </c>
      <c r="AD823" s="36">
        <v>8</v>
      </c>
      <c r="AE823" s="36">
        <v>0.5</v>
      </c>
      <c r="AF823" s="36">
        <v>0.5</v>
      </c>
      <c r="AG823" s="36">
        <v>0.5</v>
      </c>
      <c r="AH823" s="36">
        <v>0.5</v>
      </c>
      <c r="AI823" s="36">
        <f t="shared" si="24"/>
        <v>1</v>
      </c>
      <c r="AJ823" s="36">
        <f t="shared" si="25"/>
        <v>1</v>
      </c>
    </row>
    <row r="824" spans="1:36" ht="16" x14ac:dyDescent="0.2">
      <c r="A824" s="33" t="s">
        <v>3724</v>
      </c>
      <c r="B824" s="34" t="s">
        <v>3723</v>
      </c>
      <c r="C824" s="35" t="s">
        <v>3722</v>
      </c>
      <c r="F824" s="36">
        <v>1</v>
      </c>
      <c r="G824" s="36">
        <v>1</v>
      </c>
      <c r="J824" s="36">
        <v>6.4000000000000001E-2</v>
      </c>
      <c r="K824" s="36">
        <v>6.4000000000000001E-2</v>
      </c>
      <c r="N824" s="34" t="s">
        <v>3721</v>
      </c>
      <c r="O824" s="34" t="s">
        <v>3721</v>
      </c>
      <c r="R824" s="36">
        <v>0</v>
      </c>
      <c r="S824" s="36">
        <v>0</v>
      </c>
      <c r="V824" s="34">
        <v>0</v>
      </c>
      <c r="W824" s="34">
        <v>0</v>
      </c>
      <c r="Z824" s="36">
        <v>1</v>
      </c>
      <c r="AA824" s="36">
        <v>1</v>
      </c>
      <c r="AC824" s="36">
        <v>0.5</v>
      </c>
      <c r="AD824" s="36">
        <v>8</v>
      </c>
      <c r="AE824" s="36">
        <v>0.5</v>
      </c>
      <c r="AF824" s="36">
        <v>0.5</v>
      </c>
      <c r="AG824" s="36">
        <v>1</v>
      </c>
      <c r="AH824" s="36">
        <v>1</v>
      </c>
      <c r="AI824" s="36">
        <f t="shared" si="24"/>
        <v>1</v>
      </c>
      <c r="AJ824" s="36">
        <f t="shared" si="25"/>
        <v>1</v>
      </c>
    </row>
    <row r="825" spans="1:36" ht="16" x14ac:dyDescent="0.2">
      <c r="A825" s="33" t="s">
        <v>3720</v>
      </c>
      <c r="B825" s="34" t="s">
        <v>3719</v>
      </c>
      <c r="C825" s="35" t="s">
        <v>3718</v>
      </c>
      <c r="F825" s="36">
        <v>1</v>
      </c>
      <c r="G825" s="36">
        <v>1</v>
      </c>
      <c r="J825" s="36">
        <v>0.14499999999999999</v>
      </c>
      <c r="K825" s="36">
        <v>0.14499999999999999</v>
      </c>
      <c r="N825" s="34" t="s">
        <v>3717</v>
      </c>
      <c r="O825" s="34" t="s">
        <v>3717</v>
      </c>
      <c r="R825" s="36">
        <v>0</v>
      </c>
      <c r="S825" s="36">
        <v>0</v>
      </c>
      <c r="V825" s="34">
        <v>0</v>
      </c>
      <c r="W825" s="34">
        <v>0</v>
      </c>
      <c r="Z825" s="36">
        <v>1</v>
      </c>
      <c r="AA825" s="36">
        <v>3</v>
      </c>
      <c r="AC825" s="36">
        <v>0.5</v>
      </c>
      <c r="AD825" s="36">
        <v>8</v>
      </c>
      <c r="AE825" s="36">
        <v>0.5</v>
      </c>
      <c r="AF825" s="36">
        <v>0.5</v>
      </c>
      <c r="AG825" s="36">
        <v>1</v>
      </c>
      <c r="AH825" s="36">
        <v>3</v>
      </c>
      <c r="AI825" s="36">
        <f t="shared" si="24"/>
        <v>1</v>
      </c>
      <c r="AJ825" s="36">
        <f t="shared" si="25"/>
        <v>3</v>
      </c>
    </row>
    <row r="826" spans="1:36" ht="16" x14ac:dyDescent="0.2">
      <c r="A826" s="33" t="s">
        <v>3716</v>
      </c>
      <c r="B826" s="34" t="s">
        <v>3715</v>
      </c>
      <c r="C826" s="35" t="s">
        <v>3714</v>
      </c>
      <c r="F826" s="36">
        <v>10</v>
      </c>
      <c r="G826" s="36">
        <v>6</v>
      </c>
      <c r="J826" s="36">
        <v>0.38900000000000001</v>
      </c>
      <c r="K826" s="36">
        <v>0.255</v>
      </c>
      <c r="N826" s="34" t="s">
        <v>3713</v>
      </c>
      <c r="O826" s="34" t="s">
        <v>3712</v>
      </c>
      <c r="R826" s="36">
        <v>0</v>
      </c>
      <c r="S826" s="36">
        <v>0</v>
      </c>
      <c r="V826" s="34">
        <v>0</v>
      </c>
      <c r="W826" s="34">
        <v>0</v>
      </c>
      <c r="Z826" s="36">
        <v>15</v>
      </c>
      <c r="AA826" s="36">
        <v>14</v>
      </c>
      <c r="AC826" s="36">
        <v>0.5</v>
      </c>
      <c r="AD826" s="36">
        <v>7</v>
      </c>
      <c r="AE826" s="36">
        <v>0.5</v>
      </c>
      <c r="AF826" s="36">
        <v>0.5</v>
      </c>
      <c r="AG826" s="36">
        <v>15</v>
      </c>
      <c r="AH826" s="36">
        <v>14</v>
      </c>
      <c r="AI826" s="36">
        <f t="shared" si="24"/>
        <v>1</v>
      </c>
      <c r="AJ826" s="36">
        <f t="shared" si="25"/>
        <v>0.93333333333333335</v>
      </c>
    </row>
    <row r="827" spans="1:36" ht="16" x14ac:dyDescent="0.2">
      <c r="A827" s="33" t="s">
        <v>3711</v>
      </c>
      <c r="B827" s="34" t="s">
        <v>3710</v>
      </c>
      <c r="C827" s="35" t="s">
        <v>3709</v>
      </c>
      <c r="AC827" s="36">
        <v>0.5</v>
      </c>
      <c r="AD827" s="36">
        <v>7</v>
      </c>
      <c r="AE827" s="36">
        <v>0.5</v>
      </c>
      <c r="AF827" s="36">
        <v>0.5</v>
      </c>
      <c r="AG827" s="36">
        <v>0.5</v>
      </c>
      <c r="AH827" s="36">
        <v>0.5</v>
      </c>
      <c r="AI827" s="36">
        <f t="shared" si="24"/>
        <v>1</v>
      </c>
      <c r="AJ827" s="36">
        <f t="shared" si="25"/>
        <v>1</v>
      </c>
    </row>
    <row r="828" spans="1:36" ht="16" x14ac:dyDescent="0.2">
      <c r="A828" s="33" t="s">
        <v>3708</v>
      </c>
      <c r="B828" s="34" t="s">
        <v>3707</v>
      </c>
      <c r="C828" s="35" t="s">
        <v>3706</v>
      </c>
      <c r="F828" s="36">
        <v>1</v>
      </c>
      <c r="J828" s="36">
        <v>5.9200000000000003E-2</v>
      </c>
      <c r="N828" s="34" t="s">
        <v>3705</v>
      </c>
      <c r="R828" s="36">
        <v>0</v>
      </c>
      <c r="V828" s="34">
        <v>0</v>
      </c>
      <c r="Z828" s="36">
        <v>1</v>
      </c>
      <c r="AC828" s="36">
        <v>0.5</v>
      </c>
      <c r="AD828" s="36">
        <v>7</v>
      </c>
      <c r="AE828" s="36">
        <v>0.5</v>
      </c>
      <c r="AF828" s="36">
        <v>0.5</v>
      </c>
      <c r="AG828" s="36">
        <v>1</v>
      </c>
      <c r="AH828" s="36">
        <v>0.5</v>
      </c>
      <c r="AI828" s="36">
        <f t="shared" si="24"/>
        <v>1</v>
      </c>
      <c r="AJ828" s="36">
        <f t="shared" si="25"/>
        <v>0.5</v>
      </c>
    </row>
    <row r="829" spans="1:36" ht="16" x14ac:dyDescent="0.2">
      <c r="A829" s="33" t="s">
        <v>3704</v>
      </c>
      <c r="B829" s="34" t="s">
        <v>3703</v>
      </c>
      <c r="C829" s="35" t="s">
        <v>3702</v>
      </c>
      <c r="G829" s="36">
        <v>1</v>
      </c>
      <c r="K829" s="36">
        <v>3.2599999999999997E-2</v>
      </c>
      <c r="O829" s="34" t="s">
        <v>3701</v>
      </c>
      <c r="S829" s="36">
        <v>0</v>
      </c>
      <c r="W829" s="34">
        <v>0</v>
      </c>
      <c r="AA829" s="36">
        <v>1</v>
      </c>
      <c r="AC829" s="36">
        <v>0.5</v>
      </c>
      <c r="AD829" s="36">
        <v>7</v>
      </c>
      <c r="AE829" s="36">
        <v>0.5</v>
      </c>
      <c r="AF829" s="36">
        <v>0.5</v>
      </c>
      <c r="AG829" s="36">
        <v>0.5</v>
      </c>
      <c r="AH829" s="36">
        <v>1</v>
      </c>
      <c r="AI829" s="36">
        <f t="shared" si="24"/>
        <v>1</v>
      </c>
      <c r="AJ829" s="36">
        <f t="shared" si="25"/>
        <v>2</v>
      </c>
    </row>
    <row r="830" spans="1:36" ht="16" x14ac:dyDescent="0.2">
      <c r="A830" s="33" t="s">
        <v>3700</v>
      </c>
      <c r="B830" s="34" t="s">
        <v>3699</v>
      </c>
      <c r="C830" s="35" t="s">
        <v>3698</v>
      </c>
      <c r="AC830" s="36">
        <v>0.5</v>
      </c>
      <c r="AD830" s="36">
        <v>6</v>
      </c>
      <c r="AE830" s="36">
        <v>0.5</v>
      </c>
      <c r="AF830" s="36">
        <v>0.5</v>
      </c>
      <c r="AG830" s="36">
        <v>0.5</v>
      </c>
      <c r="AH830" s="36">
        <v>0.5</v>
      </c>
      <c r="AI830" s="36">
        <f t="shared" si="24"/>
        <v>1</v>
      </c>
      <c r="AJ830" s="36">
        <f t="shared" si="25"/>
        <v>1</v>
      </c>
    </row>
    <row r="831" spans="1:36" ht="16" x14ac:dyDescent="0.2">
      <c r="A831" s="33" t="s">
        <v>3697</v>
      </c>
      <c r="B831" s="34" t="s">
        <v>3696</v>
      </c>
      <c r="C831" s="35" t="s">
        <v>3695</v>
      </c>
      <c r="F831" s="36">
        <v>6</v>
      </c>
      <c r="G831" s="36">
        <v>5</v>
      </c>
      <c r="J831" s="36">
        <v>0.23200000000000001</v>
      </c>
      <c r="K831" s="36">
        <v>0.17100000000000001</v>
      </c>
      <c r="N831" s="34" t="s">
        <v>3694</v>
      </c>
      <c r="O831" s="34" t="s">
        <v>3693</v>
      </c>
      <c r="R831" s="36">
        <v>5</v>
      </c>
      <c r="S831" s="36">
        <v>4</v>
      </c>
      <c r="V831" s="34" t="s">
        <v>3692</v>
      </c>
      <c r="W831" s="34" t="s">
        <v>3692</v>
      </c>
      <c r="Z831" s="36">
        <v>9</v>
      </c>
      <c r="AA831" s="36">
        <v>8</v>
      </c>
      <c r="AC831" s="36">
        <v>0.5</v>
      </c>
      <c r="AD831" s="36">
        <v>6</v>
      </c>
      <c r="AE831" s="36">
        <v>0.5</v>
      </c>
      <c r="AF831" s="36">
        <v>0.5</v>
      </c>
      <c r="AG831" s="36">
        <v>9</v>
      </c>
      <c r="AH831" s="36">
        <v>8</v>
      </c>
      <c r="AI831" s="36">
        <f t="shared" si="24"/>
        <v>1</v>
      </c>
      <c r="AJ831" s="36">
        <f t="shared" si="25"/>
        <v>0.88888888888888884</v>
      </c>
    </row>
    <row r="832" spans="1:36" ht="16" x14ac:dyDescent="0.2">
      <c r="A832" s="33" t="s">
        <v>350</v>
      </c>
      <c r="B832" s="34" t="s">
        <v>3691</v>
      </c>
      <c r="C832" s="35" t="s">
        <v>3690</v>
      </c>
      <c r="AC832" s="36">
        <v>0.5</v>
      </c>
      <c r="AD832" s="36">
        <v>6</v>
      </c>
      <c r="AE832" s="36">
        <v>0.5</v>
      </c>
      <c r="AF832" s="36">
        <v>0.5</v>
      </c>
      <c r="AG832" s="36">
        <v>0.5</v>
      </c>
      <c r="AH832" s="36">
        <v>0.5</v>
      </c>
      <c r="AI832" s="36">
        <f t="shared" si="24"/>
        <v>1</v>
      </c>
      <c r="AJ832" s="36">
        <f t="shared" si="25"/>
        <v>1</v>
      </c>
    </row>
    <row r="833" spans="1:36" ht="16" x14ac:dyDescent="0.2">
      <c r="A833" s="33" t="s">
        <v>2202</v>
      </c>
      <c r="B833" s="34" t="s">
        <v>3689</v>
      </c>
      <c r="C833" s="35" t="s">
        <v>3688</v>
      </c>
      <c r="AC833" s="36">
        <v>0.5</v>
      </c>
      <c r="AD833" s="36">
        <v>6</v>
      </c>
      <c r="AE833" s="36">
        <v>0.5</v>
      </c>
      <c r="AF833" s="36">
        <v>0.5</v>
      </c>
      <c r="AG833" s="36">
        <v>0.5</v>
      </c>
      <c r="AH833" s="36">
        <v>0.5</v>
      </c>
      <c r="AI833" s="36">
        <f t="shared" si="24"/>
        <v>1</v>
      </c>
      <c r="AJ833" s="36">
        <f t="shared" si="25"/>
        <v>1</v>
      </c>
    </row>
    <row r="834" spans="1:36" ht="16" x14ac:dyDescent="0.2">
      <c r="A834" s="33" t="s">
        <v>3687</v>
      </c>
      <c r="B834" s="34" t="s">
        <v>3686</v>
      </c>
      <c r="C834" s="35" t="s">
        <v>3685</v>
      </c>
      <c r="AC834" s="36">
        <v>0.5</v>
      </c>
      <c r="AD834" s="36">
        <v>6</v>
      </c>
      <c r="AE834" s="36">
        <v>0.5</v>
      </c>
      <c r="AF834" s="36">
        <v>0.5</v>
      </c>
      <c r="AG834" s="36">
        <v>0.5</v>
      </c>
      <c r="AH834" s="36">
        <v>0.5</v>
      </c>
      <c r="AI834" s="36">
        <f t="shared" si="24"/>
        <v>1</v>
      </c>
      <c r="AJ834" s="36">
        <f t="shared" si="25"/>
        <v>1</v>
      </c>
    </row>
    <row r="835" spans="1:36" ht="16" x14ac:dyDescent="0.2">
      <c r="A835" s="33" t="s">
        <v>3684</v>
      </c>
      <c r="B835" s="34" t="s">
        <v>3683</v>
      </c>
      <c r="C835" s="35" t="s">
        <v>3682</v>
      </c>
      <c r="AC835" s="36">
        <v>0.5</v>
      </c>
      <c r="AD835" s="36">
        <v>6</v>
      </c>
      <c r="AE835" s="36">
        <v>0.5</v>
      </c>
      <c r="AF835" s="36">
        <v>0.5</v>
      </c>
      <c r="AG835" s="36">
        <v>0.5</v>
      </c>
      <c r="AH835" s="36">
        <v>0.5</v>
      </c>
      <c r="AI835" s="36">
        <f t="shared" si="24"/>
        <v>1</v>
      </c>
      <c r="AJ835" s="36">
        <f t="shared" si="25"/>
        <v>1</v>
      </c>
    </row>
    <row r="836" spans="1:36" ht="16" x14ac:dyDescent="0.2">
      <c r="A836" s="33" t="s">
        <v>3681</v>
      </c>
      <c r="B836" s="34" t="s">
        <v>3680</v>
      </c>
      <c r="C836" s="35" t="s">
        <v>3679</v>
      </c>
      <c r="AC836" s="36">
        <v>0.5</v>
      </c>
      <c r="AD836" s="36">
        <v>6</v>
      </c>
      <c r="AE836" s="36">
        <v>0.5</v>
      </c>
      <c r="AF836" s="36">
        <v>0.5</v>
      </c>
      <c r="AG836" s="36">
        <v>0.5</v>
      </c>
      <c r="AH836" s="36">
        <v>0.5</v>
      </c>
      <c r="AI836" s="36">
        <f t="shared" si="24"/>
        <v>1</v>
      </c>
      <c r="AJ836" s="36">
        <f t="shared" si="25"/>
        <v>1</v>
      </c>
    </row>
    <row r="837" spans="1:36" ht="16" x14ac:dyDescent="0.2">
      <c r="A837" s="33" t="s">
        <v>3678</v>
      </c>
      <c r="B837" s="34" t="s">
        <v>3677</v>
      </c>
      <c r="C837" s="35" t="s">
        <v>3676</v>
      </c>
      <c r="AC837" s="36">
        <v>0.5</v>
      </c>
      <c r="AD837" s="36">
        <v>6</v>
      </c>
      <c r="AE837" s="36">
        <v>0.5</v>
      </c>
      <c r="AF837" s="36">
        <v>0.5</v>
      </c>
      <c r="AG837" s="36">
        <v>0.5</v>
      </c>
      <c r="AH837" s="36">
        <v>0.5</v>
      </c>
      <c r="AI837" s="36">
        <f t="shared" si="24"/>
        <v>1</v>
      </c>
      <c r="AJ837" s="36">
        <f t="shared" si="25"/>
        <v>1</v>
      </c>
    </row>
    <row r="838" spans="1:36" ht="16" x14ac:dyDescent="0.2">
      <c r="A838" s="33" t="s">
        <v>3675</v>
      </c>
      <c r="B838" s="34" t="s">
        <v>3674</v>
      </c>
      <c r="C838" s="35" t="s">
        <v>3673</v>
      </c>
      <c r="AC838" s="36">
        <v>0.5</v>
      </c>
      <c r="AD838" s="36">
        <v>6</v>
      </c>
      <c r="AE838" s="36">
        <v>0.5</v>
      </c>
      <c r="AF838" s="36">
        <v>0.5</v>
      </c>
      <c r="AG838" s="36">
        <v>0.5</v>
      </c>
      <c r="AH838" s="36">
        <v>0.5</v>
      </c>
      <c r="AI838" s="36">
        <f t="shared" ref="AI838:AI901" si="26">AF838/AE838</f>
        <v>1</v>
      </c>
      <c r="AJ838" s="36">
        <f t="shared" ref="AJ838:AJ901" si="27">AH838/AG838</f>
        <v>1</v>
      </c>
    </row>
    <row r="839" spans="1:36" ht="16" x14ac:dyDescent="0.2">
      <c r="A839" s="33" t="s">
        <v>3672</v>
      </c>
      <c r="B839" s="34" t="s">
        <v>3671</v>
      </c>
      <c r="C839" s="35" t="s">
        <v>3670</v>
      </c>
      <c r="AC839" s="36">
        <v>0.5</v>
      </c>
      <c r="AD839" s="36">
        <v>6</v>
      </c>
      <c r="AE839" s="36">
        <v>0.5</v>
      </c>
      <c r="AF839" s="36">
        <v>0.5</v>
      </c>
      <c r="AG839" s="36">
        <v>0.5</v>
      </c>
      <c r="AH839" s="36">
        <v>0.5</v>
      </c>
      <c r="AI839" s="36">
        <f t="shared" si="26"/>
        <v>1</v>
      </c>
      <c r="AJ839" s="36">
        <f t="shared" si="27"/>
        <v>1</v>
      </c>
    </row>
    <row r="840" spans="1:36" ht="16" x14ac:dyDescent="0.2">
      <c r="A840" s="33" t="s">
        <v>3669</v>
      </c>
      <c r="B840" s="34" t="s">
        <v>3668</v>
      </c>
      <c r="C840" s="35" t="s">
        <v>3667</v>
      </c>
      <c r="AC840" s="36">
        <v>0.5</v>
      </c>
      <c r="AD840" s="36">
        <v>6</v>
      </c>
      <c r="AE840" s="36">
        <v>0.5</v>
      </c>
      <c r="AF840" s="36">
        <v>0.5</v>
      </c>
      <c r="AG840" s="36">
        <v>0.5</v>
      </c>
      <c r="AH840" s="36">
        <v>0.5</v>
      </c>
      <c r="AI840" s="36">
        <f t="shared" si="26"/>
        <v>1</v>
      </c>
      <c r="AJ840" s="36">
        <f t="shared" si="27"/>
        <v>1</v>
      </c>
    </row>
    <row r="841" spans="1:36" ht="16" x14ac:dyDescent="0.2">
      <c r="A841" s="33" t="s">
        <v>3666</v>
      </c>
      <c r="B841" s="34" t="s">
        <v>3665</v>
      </c>
      <c r="C841" s="35" t="s">
        <v>3664</v>
      </c>
      <c r="AC841" s="36">
        <v>0.5</v>
      </c>
      <c r="AD841" s="36">
        <v>6</v>
      </c>
      <c r="AE841" s="36">
        <v>0.5</v>
      </c>
      <c r="AF841" s="36">
        <v>0.5</v>
      </c>
      <c r="AG841" s="36">
        <v>0.5</v>
      </c>
      <c r="AH841" s="36">
        <v>0.5</v>
      </c>
      <c r="AI841" s="36">
        <f t="shared" si="26"/>
        <v>1</v>
      </c>
      <c r="AJ841" s="36">
        <f t="shared" si="27"/>
        <v>1</v>
      </c>
    </row>
    <row r="842" spans="1:36" ht="16" x14ac:dyDescent="0.2">
      <c r="A842" s="33" t="s">
        <v>3663</v>
      </c>
      <c r="B842" s="34" t="s">
        <v>3662</v>
      </c>
      <c r="C842" s="35" t="s">
        <v>3661</v>
      </c>
      <c r="F842" s="36">
        <v>3</v>
      </c>
      <c r="G842" s="36">
        <v>4</v>
      </c>
      <c r="J842" s="36">
        <v>7.5499999999999998E-2</v>
      </c>
      <c r="K842" s="36">
        <v>0.105</v>
      </c>
      <c r="N842" s="34" t="s">
        <v>3660</v>
      </c>
      <c r="O842" s="34" t="s">
        <v>3659</v>
      </c>
      <c r="R842" s="36">
        <v>0</v>
      </c>
      <c r="S842" s="36">
        <v>0</v>
      </c>
      <c r="V842" s="34">
        <v>0</v>
      </c>
      <c r="W842" s="34">
        <v>0</v>
      </c>
      <c r="Z842" s="36">
        <v>3</v>
      </c>
      <c r="AA842" s="36">
        <v>4</v>
      </c>
      <c r="AC842" s="36">
        <v>0.5</v>
      </c>
      <c r="AD842" s="36">
        <v>6</v>
      </c>
      <c r="AE842" s="36">
        <v>0.5</v>
      </c>
      <c r="AF842" s="36">
        <v>0.5</v>
      </c>
      <c r="AG842" s="36">
        <v>3</v>
      </c>
      <c r="AH842" s="36">
        <v>4</v>
      </c>
      <c r="AI842" s="36">
        <f t="shared" si="26"/>
        <v>1</v>
      </c>
      <c r="AJ842" s="36">
        <f t="shared" si="27"/>
        <v>1.3333333333333333</v>
      </c>
    </row>
    <row r="843" spans="1:36" ht="16" x14ac:dyDescent="0.2">
      <c r="A843" s="33" t="s">
        <v>3658</v>
      </c>
      <c r="B843" s="34" t="s">
        <v>3657</v>
      </c>
      <c r="C843" s="35" t="s">
        <v>3656</v>
      </c>
      <c r="AC843" s="36">
        <v>0.5</v>
      </c>
      <c r="AD843" s="36">
        <v>5</v>
      </c>
      <c r="AE843" s="36">
        <v>0.5</v>
      </c>
      <c r="AF843" s="36">
        <v>0.5</v>
      </c>
      <c r="AG843" s="36">
        <v>0.5</v>
      </c>
      <c r="AH843" s="36">
        <v>0.5</v>
      </c>
      <c r="AI843" s="36">
        <f t="shared" si="26"/>
        <v>1</v>
      </c>
      <c r="AJ843" s="36">
        <f t="shared" si="27"/>
        <v>1</v>
      </c>
    </row>
    <row r="844" spans="1:36" ht="16" x14ac:dyDescent="0.2">
      <c r="A844" s="33" t="s">
        <v>3655</v>
      </c>
      <c r="B844" s="34" t="s">
        <v>3654</v>
      </c>
      <c r="C844" s="35" t="s">
        <v>3653</v>
      </c>
      <c r="F844" s="36">
        <v>7</v>
      </c>
      <c r="G844" s="36">
        <v>7</v>
      </c>
      <c r="J844" s="36">
        <v>0.45700000000000002</v>
      </c>
      <c r="K844" s="36">
        <v>0.45700000000000002</v>
      </c>
      <c r="N844" s="34" t="s">
        <v>3652</v>
      </c>
      <c r="O844" s="34" t="s">
        <v>3652</v>
      </c>
      <c r="R844" s="36">
        <v>0</v>
      </c>
      <c r="S844" s="36">
        <v>0</v>
      </c>
      <c r="V844" s="34">
        <v>0</v>
      </c>
      <c r="W844" s="34">
        <v>0</v>
      </c>
      <c r="Z844" s="36">
        <v>14</v>
      </c>
      <c r="AA844" s="36">
        <v>12</v>
      </c>
      <c r="AC844" s="36">
        <v>0.5</v>
      </c>
      <c r="AD844" s="36">
        <v>5</v>
      </c>
      <c r="AE844" s="36">
        <v>0.5</v>
      </c>
      <c r="AF844" s="36">
        <v>0.5</v>
      </c>
      <c r="AG844" s="36">
        <v>14</v>
      </c>
      <c r="AH844" s="36">
        <v>12</v>
      </c>
      <c r="AI844" s="36">
        <f t="shared" si="26"/>
        <v>1</v>
      </c>
      <c r="AJ844" s="36">
        <f t="shared" si="27"/>
        <v>0.8571428571428571</v>
      </c>
    </row>
    <row r="845" spans="1:36" ht="16" x14ac:dyDescent="0.2">
      <c r="A845" s="33" t="s">
        <v>3651</v>
      </c>
      <c r="B845" s="34" t="s">
        <v>3650</v>
      </c>
      <c r="C845" s="35" t="s">
        <v>3649</v>
      </c>
      <c r="AC845" s="36">
        <v>0.5</v>
      </c>
      <c r="AD845" s="36">
        <v>5</v>
      </c>
      <c r="AE845" s="36">
        <v>0.5</v>
      </c>
      <c r="AF845" s="36">
        <v>0.5</v>
      </c>
      <c r="AG845" s="36">
        <v>0.5</v>
      </c>
      <c r="AH845" s="36">
        <v>0.5</v>
      </c>
      <c r="AI845" s="36">
        <f t="shared" si="26"/>
        <v>1</v>
      </c>
      <c r="AJ845" s="36">
        <f t="shared" si="27"/>
        <v>1</v>
      </c>
    </row>
    <row r="846" spans="1:36" ht="16" x14ac:dyDescent="0.2">
      <c r="A846" s="33" t="s">
        <v>3648</v>
      </c>
      <c r="B846" s="34" t="s">
        <v>3647</v>
      </c>
      <c r="C846" s="35" t="s">
        <v>3646</v>
      </c>
      <c r="F846" s="36">
        <v>10</v>
      </c>
      <c r="G846" s="36">
        <v>9</v>
      </c>
      <c r="J846" s="36">
        <v>0.28299999999999997</v>
      </c>
      <c r="K846" s="36">
        <v>0.246</v>
      </c>
      <c r="N846" s="34" t="s">
        <v>3645</v>
      </c>
      <c r="O846" s="34" t="s">
        <v>3644</v>
      </c>
      <c r="R846" s="36">
        <v>0</v>
      </c>
      <c r="S846" s="36">
        <v>0</v>
      </c>
      <c r="V846" s="34">
        <v>0</v>
      </c>
      <c r="W846" s="34">
        <v>0</v>
      </c>
      <c r="Z846" s="36">
        <v>11</v>
      </c>
      <c r="AA846" s="36">
        <v>10</v>
      </c>
      <c r="AC846" s="36">
        <v>0.5</v>
      </c>
      <c r="AD846" s="36">
        <v>5</v>
      </c>
      <c r="AE846" s="36">
        <v>0.5</v>
      </c>
      <c r="AF846" s="36">
        <v>0.5</v>
      </c>
      <c r="AG846" s="36">
        <v>11</v>
      </c>
      <c r="AH846" s="36">
        <v>10</v>
      </c>
      <c r="AI846" s="36">
        <f t="shared" si="26"/>
        <v>1</v>
      </c>
      <c r="AJ846" s="36">
        <f t="shared" si="27"/>
        <v>0.90909090909090906</v>
      </c>
    </row>
    <row r="847" spans="1:36" ht="16" x14ac:dyDescent="0.2">
      <c r="A847" s="33" t="s">
        <v>774</v>
      </c>
      <c r="B847" s="34" t="s">
        <v>3643</v>
      </c>
      <c r="C847" s="35" t="s">
        <v>3642</v>
      </c>
      <c r="F847" s="36">
        <v>4</v>
      </c>
      <c r="G847" s="36">
        <v>3</v>
      </c>
      <c r="J847" s="36">
        <v>0.27900000000000003</v>
      </c>
      <c r="K847" s="36">
        <v>0.2</v>
      </c>
      <c r="N847" s="34" t="s">
        <v>3641</v>
      </c>
      <c r="O847" s="34" t="s">
        <v>3640</v>
      </c>
      <c r="R847" s="36">
        <v>0</v>
      </c>
      <c r="S847" s="36">
        <v>0</v>
      </c>
      <c r="V847" s="34">
        <v>0</v>
      </c>
      <c r="W847" s="34">
        <v>0</v>
      </c>
      <c r="Z847" s="36">
        <v>5</v>
      </c>
      <c r="AA847" s="36">
        <v>3</v>
      </c>
      <c r="AC847" s="36">
        <v>0.5</v>
      </c>
      <c r="AD847" s="36">
        <v>5</v>
      </c>
      <c r="AE847" s="36">
        <v>0.5</v>
      </c>
      <c r="AF847" s="36">
        <v>0.5</v>
      </c>
      <c r="AG847" s="36">
        <v>5</v>
      </c>
      <c r="AH847" s="36">
        <v>3</v>
      </c>
      <c r="AI847" s="36">
        <f t="shared" si="26"/>
        <v>1</v>
      </c>
      <c r="AJ847" s="36">
        <f t="shared" si="27"/>
        <v>0.6</v>
      </c>
    </row>
    <row r="848" spans="1:36" ht="16" x14ac:dyDescent="0.2">
      <c r="A848" s="33" t="s">
        <v>3639</v>
      </c>
      <c r="B848" s="34" t="s">
        <v>3638</v>
      </c>
      <c r="C848" s="35" t="s">
        <v>3637</v>
      </c>
      <c r="F848" s="36">
        <v>4</v>
      </c>
      <c r="G848" s="36">
        <v>2</v>
      </c>
      <c r="J848" s="36">
        <v>0.12</v>
      </c>
      <c r="K848" s="36">
        <v>5.1299999999999998E-2</v>
      </c>
      <c r="N848" s="34" t="s">
        <v>3636</v>
      </c>
      <c r="O848" s="34" t="s">
        <v>3635</v>
      </c>
      <c r="R848" s="36">
        <v>0</v>
      </c>
      <c r="S848" s="36">
        <v>0</v>
      </c>
      <c r="V848" s="34">
        <v>0</v>
      </c>
      <c r="W848" s="34">
        <v>0</v>
      </c>
      <c r="Z848" s="36">
        <v>4</v>
      </c>
      <c r="AA848" s="36">
        <v>2</v>
      </c>
      <c r="AC848" s="36">
        <v>0.5</v>
      </c>
      <c r="AD848" s="36">
        <v>5</v>
      </c>
      <c r="AE848" s="36">
        <v>0.5</v>
      </c>
      <c r="AF848" s="36">
        <v>0.5</v>
      </c>
      <c r="AG848" s="36">
        <v>4</v>
      </c>
      <c r="AH848" s="36">
        <v>2</v>
      </c>
      <c r="AI848" s="36">
        <f t="shared" si="26"/>
        <v>1</v>
      </c>
      <c r="AJ848" s="36">
        <f t="shared" si="27"/>
        <v>0.5</v>
      </c>
    </row>
    <row r="849" spans="1:36" ht="16" x14ac:dyDescent="0.2">
      <c r="A849" s="33" t="s">
        <v>602</v>
      </c>
      <c r="B849" s="34" t="s">
        <v>3634</v>
      </c>
      <c r="C849" s="35" t="s">
        <v>3633</v>
      </c>
      <c r="AC849" s="36">
        <v>0.5</v>
      </c>
      <c r="AD849" s="36">
        <v>5</v>
      </c>
      <c r="AE849" s="36">
        <v>0.5</v>
      </c>
      <c r="AF849" s="36">
        <v>0.5</v>
      </c>
      <c r="AG849" s="36">
        <v>0.5</v>
      </c>
      <c r="AH849" s="36">
        <v>0.5</v>
      </c>
      <c r="AI849" s="36">
        <f t="shared" si="26"/>
        <v>1</v>
      </c>
      <c r="AJ849" s="36">
        <f t="shared" si="27"/>
        <v>1</v>
      </c>
    </row>
    <row r="850" spans="1:36" ht="16" x14ac:dyDescent="0.2">
      <c r="A850" s="33" t="s">
        <v>3632</v>
      </c>
      <c r="B850" s="34" t="s">
        <v>3631</v>
      </c>
      <c r="C850" s="35" t="s">
        <v>3630</v>
      </c>
      <c r="F850" s="36">
        <v>5</v>
      </c>
      <c r="G850" s="36">
        <v>4</v>
      </c>
      <c r="J850" s="36">
        <v>0.16500000000000001</v>
      </c>
      <c r="K850" s="36">
        <v>0.16</v>
      </c>
      <c r="N850" s="34" t="s">
        <v>3629</v>
      </c>
      <c r="O850" s="34" t="s">
        <v>3628</v>
      </c>
      <c r="R850" s="36">
        <v>0</v>
      </c>
      <c r="S850" s="36">
        <v>0</v>
      </c>
      <c r="V850" s="34">
        <v>0</v>
      </c>
      <c r="W850" s="34">
        <v>0</v>
      </c>
      <c r="Z850" s="36">
        <v>5</v>
      </c>
      <c r="AA850" s="36">
        <v>4</v>
      </c>
      <c r="AC850" s="36">
        <v>0.5</v>
      </c>
      <c r="AD850" s="36">
        <v>5</v>
      </c>
      <c r="AE850" s="36">
        <v>0.5</v>
      </c>
      <c r="AF850" s="36">
        <v>0.5</v>
      </c>
      <c r="AG850" s="36">
        <v>5</v>
      </c>
      <c r="AH850" s="36">
        <v>4</v>
      </c>
      <c r="AI850" s="36">
        <f t="shared" si="26"/>
        <v>1</v>
      </c>
      <c r="AJ850" s="36">
        <f t="shared" si="27"/>
        <v>0.8</v>
      </c>
    </row>
    <row r="851" spans="1:36" ht="16" x14ac:dyDescent="0.2">
      <c r="A851" s="33" t="s">
        <v>3627</v>
      </c>
      <c r="B851" s="34" t="s">
        <v>3626</v>
      </c>
      <c r="C851" s="35" t="s">
        <v>3625</v>
      </c>
      <c r="AC851" s="36">
        <v>0.5</v>
      </c>
      <c r="AD851" s="36">
        <v>5</v>
      </c>
      <c r="AE851" s="36">
        <v>0.5</v>
      </c>
      <c r="AF851" s="36">
        <v>0.5</v>
      </c>
      <c r="AG851" s="36">
        <v>0.5</v>
      </c>
      <c r="AH851" s="36">
        <v>0.5</v>
      </c>
      <c r="AI851" s="36">
        <f t="shared" si="26"/>
        <v>1</v>
      </c>
      <c r="AJ851" s="36">
        <f t="shared" si="27"/>
        <v>1</v>
      </c>
    </row>
    <row r="852" spans="1:36" ht="16" x14ac:dyDescent="0.2">
      <c r="A852" s="33" t="s">
        <v>3624</v>
      </c>
      <c r="B852" s="34" t="s">
        <v>3623</v>
      </c>
      <c r="C852" s="35" t="s">
        <v>3622</v>
      </c>
      <c r="G852" s="36">
        <v>1</v>
      </c>
      <c r="K852" s="36">
        <v>8.2600000000000007E-2</v>
      </c>
      <c r="O852" s="34" t="s">
        <v>3621</v>
      </c>
      <c r="S852" s="36">
        <v>0</v>
      </c>
      <c r="W852" s="34">
        <v>0</v>
      </c>
      <c r="AA852" s="36">
        <v>1</v>
      </c>
      <c r="AC852" s="36">
        <v>0.5</v>
      </c>
      <c r="AD852" s="36">
        <v>4</v>
      </c>
      <c r="AE852" s="36">
        <v>0.5</v>
      </c>
      <c r="AF852" s="36">
        <v>0.5</v>
      </c>
      <c r="AG852" s="36">
        <v>0.5</v>
      </c>
      <c r="AH852" s="36">
        <v>1</v>
      </c>
      <c r="AI852" s="36">
        <f t="shared" si="26"/>
        <v>1</v>
      </c>
      <c r="AJ852" s="36">
        <f t="shared" si="27"/>
        <v>2</v>
      </c>
    </row>
    <row r="853" spans="1:36" ht="16" x14ac:dyDescent="0.2">
      <c r="A853" s="33" t="s">
        <v>3620</v>
      </c>
      <c r="B853" s="34" t="s">
        <v>3619</v>
      </c>
      <c r="C853" s="35" t="s">
        <v>3618</v>
      </c>
      <c r="F853" s="36">
        <v>2</v>
      </c>
      <c r="G853" s="36">
        <v>2</v>
      </c>
      <c r="J853" s="36">
        <v>0.124</v>
      </c>
      <c r="K853" s="36">
        <v>0.124</v>
      </c>
      <c r="N853" s="34" t="s">
        <v>3617</v>
      </c>
      <c r="O853" s="34" t="s">
        <v>3617</v>
      </c>
      <c r="R853" s="36">
        <v>0</v>
      </c>
      <c r="S853" s="36">
        <v>0</v>
      </c>
      <c r="V853" s="34">
        <v>0</v>
      </c>
      <c r="W853" s="34">
        <v>0</v>
      </c>
      <c r="Z853" s="36">
        <v>2</v>
      </c>
      <c r="AA853" s="36">
        <v>2</v>
      </c>
      <c r="AC853" s="36">
        <v>0.5</v>
      </c>
      <c r="AD853" s="36">
        <v>4</v>
      </c>
      <c r="AE853" s="36">
        <v>0.5</v>
      </c>
      <c r="AF853" s="36">
        <v>0.5</v>
      </c>
      <c r="AG853" s="36">
        <v>2</v>
      </c>
      <c r="AH853" s="36">
        <v>2</v>
      </c>
      <c r="AI853" s="36">
        <f t="shared" si="26"/>
        <v>1</v>
      </c>
      <c r="AJ853" s="36">
        <f t="shared" si="27"/>
        <v>1</v>
      </c>
    </row>
    <row r="854" spans="1:36" ht="16" x14ac:dyDescent="0.2">
      <c r="A854" s="33" t="s">
        <v>3616</v>
      </c>
      <c r="B854" s="34" t="s">
        <v>3615</v>
      </c>
      <c r="C854" s="35" t="s">
        <v>3614</v>
      </c>
      <c r="AC854" s="36">
        <v>0.5</v>
      </c>
      <c r="AD854" s="36">
        <v>4</v>
      </c>
      <c r="AE854" s="36">
        <v>0.5</v>
      </c>
      <c r="AF854" s="36">
        <v>0.5</v>
      </c>
      <c r="AG854" s="36">
        <v>0.5</v>
      </c>
      <c r="AH854" s="36">
        <v>0.5</v>
      </c>
      <c r="AI854" s="36">
        <f t="shared" si="26"/>
        <v>1</v>
      </c>
      <c r="AJ854" s="36">
        <f t="shared" si="27"/>
        <v>1</v>
      </c>
    </row>
    <row r="855" spans="1:36" ht="16" x14ac:dyDescent="0.2">
      <c r="A855" s="33" t="s">
        <v>3613</v>
      </c>
      <c r="B855" s="34" t="s">
        <v>3612</v>
      </c>
      <c r="C855" s="35" t="s">
        <v>3611</v>
      </c>
      <c r="AC855" s="36">
        <v>0.5</v>
      </c>
      <c r="AD855" s="36">
        <v>4</v>
      </c>
      <c r="AE855" s="36">
        <v>0.5</v>
      </c>
      <c r="AF855" s="36">
        <v>0.5</v>
      </c>
      <c r="AG855" s="36">
        <v>0.5</v>
      </c>
      <c r="AH855" s="36">
        <v>0.5</v>
      </c>
      <c r="AI855" s="36">
        <f t="shared" si="26"/>
        <v>1</v>
      </c>
      <c r="AJ855" s="36">
        <f t="shared" si="27"/>
        <v>1</v>
      </c>
    </row>
    <row r="856" spans="1:36" ht="16" x14ac:dyDescent="0.2">
      <c r="A856" s="33" t="s">
        <v>2303</v>
      </c>
      <c r="B856" s="34" t="s">
        <v>3610</v>
      </c>
      <c r="C856" s="35" t="s">
        <v>3609</v>
      </c>
      <c r="AC856" s="36">
        <v>0.5</v>
      </c>
      <c r="AD856" s="36">
        <v>4</v>
      </c>
      <c r="AE856" s="36">
        <v>0.5</v>
      </c>
      <c r="AF856" s="36">
        <v>0.5</v>
      </c>
      <c r="AG856" s="36">
        <v>0.5</v>
      </c>
      <c r="AH856" s="36">
        <v>0.5</v>
      </c>
      <c r="AI856" s="36">
        <f t="shared" si="26"/>
        <v>1</v>
      </c>
      <c r="AJ856" s="36">
        <f t="shared" si="27"/>
        <v>1</v>
      </c>
    </row>
    <row r="857" spans="1:36" ht="16" x14ac:dyDescent="0.2">
      <c r="A857" s="33" t="s">
        <v>3608</v>
      </c>
      <c r="B857" s="34" t="s">
        <v>3607</v>
      </c>
      <c r="C857" s="35" t="s">
        <v>3606</v>
      </c>
      <c r="AC857" s="36">
        <v>0.5</v>
      </c>
      <c r="AD857" s="36">
        <v>4</v>
      </c>
      <c r="AE857" s="36">
        <v>0.5</v>
      </c>
      <c r="AF857" s="36">
        <v>0.5</v>
      </c>
      <c r="AG857" s="36">
        <v>0.5</v>
      </c>
      <c r="AH857" s="36">
        <v>0.5</v>
      </c>
      <c r="AI857" s="36">
        <f t="shared" si="26"/>
        <v>1</v>
      </c>
      <c r="AJ857" s="36">
        <f t="shared" si="27"/>
        <v>1</v>
      </c>
    </row>
    <row r="858" spans="1:36" ht="16" x14ac:dyDescent="0.2">
      <c r="A858" s="33" t="s">
        <v>3605</v>
      </c>
      <c r="B858" s="34" t="s">
        <v>3604</v>
      </c>
      <c r="C858" s="35" t="s">
        <v>3603</v>
      </c>
      <c r="AC858" s="36">
        <v>0.5</v>
      </c>
      <c r="AD858" s="36">
        <v>4</v>
      </c>
      <c r="AE858" s="36">
        <v>0.5</v>
      </c>
      <c r="AF858" s="36">
        <v>0.5</v>
      </c>
      <c r="AG858" s="36">
        <v>0.5</v>
      </c>
      <c r="AH858" s="36">
        <v>0.5</v>
      </c>
      <c r="AI858" s="36">
        <f t="shared" si="26"/>
        <v>1</v>
      </c>
      <c r="AJ858" s="36">
        <f t="shared" si="27"/>
        <v>1</v>
      </c>
    </row>
    <row r="859" spans="1:36" ht="16" x14ac:dyDescent="0.2">
      <c r="A859" s="33" t="s">
        <v>3602</v>
      </c>
      <c r="B859" s="34" t="s">
        <v>3601</v>
      </c>
      <c r="C859" s="35" t="s">
        <v>3600</v>
      </c>
      <c r="AC859" s="36">
        <v>0.5</v>
      </c>
      <c r="AD859" s="36">
        <v>4</v>
      </c>
      <c r="AE859" s="36">
        <v>0.5</v>
      </c>
      <c r="AF859" s="36">
        <v>0.5</v>
      </c>
      <c r="AG859" s="36">
        <v>0.5</v>
      </c>
      <c r="AH859" s="36">
        <v>0.5</v>
      </c>
      <c r="AI859" s="36">
        <f t="shared" si="26"/>
        <v>1</v>
      </c>
      <c r="AJ859" s="36">
        <f t="shared" si="27"/>
        <v>1</v>
      </c>
    </row>
    <row r="860" spans="1:36" ht="16" x14ac:dyDescent="0.2">
      <c r="A860" s="33" t="s">
        <v>3599</v>
      </c>
      <c r="B860" s="34" t="s">
        <v>3598</v>
      </c>
      <c r="C860" s="35" t="s">
        <v>3597</v>
      </c>
      <c r="AC860" s="36">
        <v>0.5</v>
      </c>
      <c r="AD860" s="36">
        <v>4</v>
      </c>
      <c r="AE860" s="36">
        <v>0.5</v>
      </c>
      <c r="AF860" s="36">
        <v>0.5</v>
      </c>
      <c r="AG860" s="36">
        <v>0.5</v>
      </c>
      <c r="AH860" s="36">
        <v>0.5</v>
      </c>
      <c r="AI860" s="36">
        <f t="shared" si="26"/>
        <v>1</v>
      </c>
      <c r="AJ860" s="36">
        <f t="shared" si="27"/>
        <v>1</v>
      </c>
    </row>
    <row r="861" spans="1:36" ht="16" x14ac:dyDescent="0.2">
      <c r="A861" s="33" t="s">
        <v>3596</v>
      </c>
      <c r="B861" s="34" t="s">
        <v>3595</v>
      </c>
      <c r="C861" s="35" t="s">
        <v>3594</v>
      </c>
      <c r="F861" s="36">
        <v>15</v>
      </c>
      <c r="G861" s="36">
        <v>12</v>
      </c>
      <c r="J861" s="36">
        <v>0.14000000000000001</v>
      </c>
      <c r="K861" s="36">
        <v>0.105</v>
      </c>
      <c r="N861" s="34" t="s">
        <v>3593</v>
      </c>
      <c r="O861" s="34" t="s">
        <v>3592</v>
      </c>
      <c r="R861" s="36">
        <v>0</v>
      </c>
      <c r="S861" s="36">
        <v>0</v>
      </c>
      <c r="V861" s="34">
        <v>0</v>
      </c>
      <c r="W861" s="34">
        <v>0</v>
      </c>
      <c r="Z861" s="36">
        <v>17</v>
      </c>
      <c r="AA861" s="36">
        <v>19</v>
      </c>
      <c r="AC861" s="36">
        <v>0.5</v>
      </c>
      <c r="AD861" s="36">
        <v>4</v>
      </c>
      <c r="AE861" s="36">
        <v>0.5</v>
      </c>
      <c r="AF861" s="36">
        <v>0.5</v>
      </c>
      <c r="AG861" s="36">
        <v>17</v>
      </c>
      <c r="AH861" s="36">
        <v>19</v>
      </c>
      <c r="AI861" s="36">
        <f t="shared" si="26"/>
        <v>1</v>
      </c>
      <c r="AJ861" s="36">
        <f t="shared" si="27"/>
        <v>1.1176470588235294</v>
      </c>
    </row>
    <row r="862" spans="1:36" ht="16" x14ac:dyDescent="0.2">
      <c r="A862" s="33" t="s">
        <v>3591</v>
      </c>
      <c r="B862" s="34" t="s">
        <v>3590</v>
      </c>
      <c r="C862" s="35" t="s">
        <v>3589</v>
      </c>
      <c r="AC862" s="36">
        <v>0.5</v>
      </c>
      <c r="AD862" s="36">
        <v>4</v>
      </c>
      <c r="AE862" s="36">
        <v>0.5</v>
      </c>
      <c r="AF862" s="36">
        <v>0.5</v>
      </c>
      <c r="AG862" s="36">
        <v>0.5</v>
      </c>
      <c r="AH862" s="36">
        <v>0.5</v>
      </c>
      <c r="AI862" s="36">
        <f t="shared" si="26"/>
        <v>1</v>
      </c>
      <c r="AJ862" s="36">
        <f t="shared" si="27"/>
        <v>1</v>
      </c>
    </row>
    <row r="863" spans="1:36" ht="16" x14ac:dyDescent="0.2">
      <c r="A863" s="33" t="s">
        <v>3588</v>
      </c>
      <c r="B863" s="34" t="s">
        <v>3587</v>
      </c>
      <c r="C863" s="35" t="s">
        <v>3586</v>
      </c>
      <c r="F863" s="36">
        <v>2</v>
      </c>
      <c r="G863" s="36">
        <v>1</v>
      </c>
      <c r="J863" s="36">
        <v>0.125</v>
      </c>
      <c r="K863" s="36">
        <v>4.0800000000000003E-2</v>
      </c>
      <c r="N863" s="34" t="s">
        <v>3585</v>
      </c>
      <c r="O863" s="34" t="s">
        <v>3584</v>
      </c>
      <c r="R863" s="36">
        <v>0</v>
      </c>
      <c r="S863" s="36">
        <v>0</v>
      </c>
      <c r="V863" s="34">
        <v>0</v>
      </c>
      <c r="W863" s="34">
        <v>0</v>
      </c>
      <c r="Z863" s="36">
        <v>2</v>
      </c>
      <c r="AA863" s="36">
        <v>2</v>
      </c>
      <c r="AC863" s="36">
        <v>0.5</v>
      </c>
      <c r="AD863" s="36">
        <v>4</v>
      </c>
      <c r="AE863" s="36">
        <v>0.5</v>
      </c>
      <c r="AF863" s="36">
        <v>0.5</v>
      </c>
      <c r="AG863" s="36">
        <v>2</v>
      </c>
      <c r="AH863" s="36">
        <v>2</v>
      </c>
      <c r="AI863" s="36">
        <f t="shared" si="26"/>
        <v>1</v>
      </c>
      <c r="AJ863" s="36">
        <f t="shared" si="27"/>
        <v>1</v>
      </c>
    </row>
    <row r="864" spans="1:36" ht="16" x14ac:dyDescent="0.2">
      <c r="A864" s="33" t="s">
        <v>3583</v>
      </c>
      <c r="B864" s="34" t="s">
        <v>3582</v>
      </c>
      <c r="C864" s="35" t="s">
        <v>3581</v>
      </c>
      <c r="F864" s="36">
        <v>6</v>
      </c>
      <c r="G864" s="36">
        <v>7</v>
      </c>
      <c r="J864" s="36">
        <v>0.72699999999999998</v>
      </c>
      <c r="K864" s="36">
        <v>0.80300000000000005</v>
      </c>
      <c r="N864" s="34" t="s">
        <v>3580</v>
      </c>
      <c r="O864" s="34" t="s">
        <v>3579</v>
      </c>
      <c r="R864" s="36">
        <v>0</v>
      </c>
      <c r="S864" s="36">
        <v>0</v>
      </c>
      <c r="V864" s="34">
        <v>0</v>
      </c>
      <c r="W864" s="34">
        <v>0</v>
      </c>
      <c r="Z864" s="36">
        <v>10</v>
      </c>
      <c r="AA864" s="36">
        <v>13</v>
      </c>
      <c r="AC864" s="36">
        <v>0.5</v>
      </c>
      <c r="AD864" s="36">
        <v>4</v>
      </c>
      <c r="AE864" s="36">
        <v>0.5</v>
      </c>
      <c r="AF864" s="36">
        <v>0.5</v>
      </c>
      <c r="AG864" s="36">
        <v>10</v>
      </c>
      <c r="AH864" s="36">
        <v>13</v>
      </c>
      <c r="AI864" s="36">
        <f t="shared" si="26"/>
        <v>1</v>
      </c>
      <c r="AJ864" s="36">
        <f t="shared" si="27"/>
        <v>1.3</v>
      </c>
    </row>
    <row r="865" spans="1:36" ht="16" x14ac:dyDescent="0.2">
      <c r="A865" s="33" t="s">
        <v>3578</v>
      </c>
      <c r="B865" s="34" t="s">
        <v>3577</v>
      </c>
      <c r="C865" s="35" t="s">
        <v>3576</v>
      </c>
      <c r="AC865" s="36">
        <v>0.5</v>
      </c>
      <c r="AD865" s="36">
        <v>4</v>
      </c>
      <c r="AE865" s="36">
        <v>0.5</v>
      </c>
      <c r="AF865" s="36">
        <v>0.5</v>
      </c>
      <c r="AG865" s="36">
        <v>0.5</v>
      </c>
      <c r="AH865" s="36">
        <v>0.5</v>
      </c>
      <c r="AI865" s="36">
        <f t="shared" si="26"/>
        <v>1</v>
      </c>
      <c r="AJ865" s="36">
        <f t="shared" si="27"/>
        <v>1</v>
      </c>
    </row>
    <row r="866" spans="1:36" ht="16" x14ac:dyDescent="0.2">
      <c r="A866" s="33" t="s">
        <v>3575</v>
      </c>
      <c r="B866" s="34" t="s">
        <v>1870</v>
      </c>
      <c r="C866" s="35" t="s">
        <v>3574</v>
      </c>
      <c r="F866" s="36">
        <v>4</v>
      </c>
      <c r="G866" s="36">
        <v>5</v>
      </c>
      <c r="J866" s="36">
        <v>0.18</v>
      </c>
      <c r="K866" s="36">
        <v>0.19900000000000001</v>
      </c>
      <c r="N866" s="34" t="s">
        <v>3573</v>
      </c>
      <c r="O866" s="34" t="s">
        <v>1871</v>
      </c>
      <c r="R866" s="36">
        <v>3</v>
      </c>
      <c r="S866" s="36">
        <v>5</v>
      </c>
      <c r="V866" s="34" t="s">
        <v>1873</v>
      </c>
      <c r="W866" s="34" t="s">
        <v>1873</v>
      </c>
      <c r="Z866" s="36">
        <v>9</v>
      </c>
      <c r="AA866" s="36">
        <v>13</v>
      </c>
      <c r="AC866" s="36">
        <v>0.5</v>
      </c>
      <c r="AD866" s="36">
        <v>4</v>
      </c>
      <c r="AE866" s="36">
        <v>0.5</v>
      </c>
      <c r="AF866" s="36">
        <v>0.5</v>
      </c>
      <c r="AG866" s="36">
        <v>9</v>
      </c>
      <c r="AH866" s="36">
        <v>13</v>
      </c>
      <c r="AI866" s="36">
        <f t="shared" si="26"/>
        <v>1</v>
      </c>
      <c r="AJ866" s="36">
        <f t="shared" si="27"/>
        <v>1.4444444444444444</v>
      </c>
    </row>
    <row r="867" spans="1:36" ht="16" x14ac:dyDescent="0.2">
      <c r="A867" s="33" t="s">
        <v>3572</v>
      </c>
      <c r="B867" s="34" t="s">
        <v>3571</v>
      </c>
      <c r="C867" s="35" t="s">
        <v>3570</v>
      </c>
      <c r="F867" s="36">
        <v>2</v>
      </c>
      <c r="G867" s="36">
        <v>4</v>
      </c>
      <c r="J867" s="36">
        <v>3.3399999999999999E-2</v>
      </c>
      <c r="K867" s="36">
        <v>5.8200000000000002E-2</v>
      </c>
      <c r="N867" s="34" t="s">
        <v>3569</v>
      </c>
      <c r="O867" s="34" t="s">
        <v>3568</v>
      </c>
      <c r="R867" s="36">
        <v>0</v>
      </c>
      <c r="S867" s="36">
        <v>0</v>
      </c>
      <c r="V867" s="34">
        <v>0</v>
      </c>
      <c r="W867" s="34">
        <v>0</v>
      </c>
      <c r="Z867" s="36">
        <v>3</v>
      </c>
      <c r="AA867" s="36">
        <v>4</v>
      </c>
      <c r="AC867" s="36">
        <v>0.5</v>
      </c>
      <c r="AD867" s="36">
        <v>4</v>
      </c>
      <c r="AE867" s="36">
        <v>0.5</v>
      </c>
      <c r="AF867" s="36">
        <v>0.5</v>
      </c>
      <c r="AG867" s="36">
        <v>3</v>
      </c>
      <c r="AH867" s="36">
        <v>4</v>
      </c>
      <c r="AI867" s="36">
        <f t="shared" si="26"/>
        <v>1</v>
      </c>
      <c r="AJ867" s="36">
        <f t="shared" si="27"/>
        <v>1.3333333333333333</v>
      </c>
    </row>
    <row r="868" spans="1:36" ht="16" x14ac:dyDescent="0.2">
      <c r="A868" s="33" t="s">
        <v>3567</v>
      </c>
      <c r="B868" s="34" t="s">
        <v>3566</v>
      </c>
      <c r="C868" s="35" t="s">
        <v>3565</v>
      </c>
      <c r="AC868" s="36">
        <v>0.5</v>
      </c>
      <c r="AD868" s="36">
        <v>4</v>
      </c>
      <c r="AE868" s="36">
        <v>0.5</v>
      </c>
      <c r="AF868" s="36">
        <v>0.5</v>
      </c>
      <c r="AG868" s="36">
        <v>0.5</v>
      </c>
      <c r="AH868" s="36">
        <v>0.5</v>
      </c>
      <c r="AI868" s="36">
        <f t="shared" si="26"/>
        <v>1</v>
      </c>
      <c r="AJ868" s="36">
        <f t="shared" si="27"/>
        <v>1</v>
      </c>
    </row>
    <row r="869" spans="1:36" ht="16" x14ac:dyDescent="0.2">
      <c r="A869" s="33" t="s">
        <v>3564</v>
      </c>
      <c r="B869" s="34" t="s">
        <v>3563</v>
      </c>
      <c r="C869" s="35" t="s">
        <v>3562</v>
      </c>
      <c r="F869" s="36">
        <v>4</v>
      </c>
      <c r="G869" s="36">
        <v>4</v>
      </c>
      <c r="J869" s="36">
        <v>0.219</v>
      </c>
      <c r="K869" s="36">
        <v>0.219</v>
      </c>
      <c r="N869" s="34" t="s">
        <v>3561</v>
      </c>
      <c r="O869" s="34" t="s">
        <v>3561</v>
      </c>
      <c r="R869" s="36">
        <v>0</v>
      </c>
      <c r="S869" s="36">
        <v>0</v>
      </c>
      <c r="V869" s="34">
        <v>0</v>
      </c>
      <c r="W869" s="34">
        <v>0</v>
      </c>
      <c r="Z869" s="36">
        <v>4</v>
      </c>
      <c r="AA869" s="36">
        <v>4</v>
      </c>
      <c r="AC869" s="36">
        <v>0.5</v>
      </c>
      <c r="AD869" s="36">
        <v>4</v>
      </c>
      <c r="AE869" s="36">
        <v>0.5</v>
      </c>
      <c r="AF869" s="36">
        <v>0.5</v>
      </c>
      <c r="AG869" s="36">
        <v>4</v>
      </c>
      <c r="AH869" s="36">
        <v>4</v>
      </c>
      <c r="AI869" s="36">
        <f t="shared" si="26"/>
        <v>1</v>
      </c>
      <c r="AJ869" s="36">
        <f t="shared" si="27"/>
        <v>1</v>
      </c>
    </row>
    <row r="870" spans="1:36" ht="16" x14ac:dyDescent="0.2">
      <c r="A870" s="33" t="s">
        <v>3560</v>
      </c>
      <c r="B870" s="34" t="s">
        <v>3559</v>
      </c>
      <c r="C870" s="35" t="s">
        <v>3558</v>
      </c>
      <c r="AC870" s="36">
        <v>0.5</v>
      </c>
      <c r="AD870" s="36">
        <v>4</v>
      </c>
      <c r="AE870" s="36">
        <v>0.5</v>
      </c>
      <c r="AF870" s="36">
        <v>0.5</v>
      </c>
      <c r="AG870" s="36">
        <v>0.5</v>
      </c>
      <c r="AH870" s="36">
        <v>0.5</v>
      </c>
      <c r="AI870" s="36">
        <f t="shared" si="26"/>
        <v>1</v>
      </c>
      <c r="AJ870" s="36">
        <f t="shared" si="27"/>
        <v>1</v>
      </c>
    </row>
    <row r="871" spans="1:36" ht="16" x14ac:dyDescent="0.2">
      <c r="A871" s="33" t="s">
        <v>3557</v>
      </c>
      <c r="B871" s="34" t="s">
        <v>3556</v>
      </c>
      <c r="C871" s="35" t="s">
        <v>3555</v>
      </c>
      <c r="F871" s="36">
        <v>8</v>
      </c>
      <c r="G871" s="36">
        <v>5</v>
      </c>
      <c r="J871" s="36">
        <v>0.20599999999999999</v>
      </c>
      <c r="K871" s="36">
        <v>0.14299999999999999</v>
      </c>
      <c r="N871" s="34" t="s">
        <v>3554</v>
      </c>
      <c r="O871" s="34" t="s">
        <v>3553</v>
      </c>
      <c r="R871" s="36">
        <v>0</v>
      </c>
      <c r="S871" s="36">
        <v>0</v>
      </c>
      <c r="V871" s="34">
        <v>0</v>
      </c>
      <c r="W871" s="34">
        <v>0</v>
      </c>
      <c r="Z871" s="36">
        <v>10</v>
      </c>
      <c r="AA871" s="36">
        <v>5</v>
      </c>
      <c r="AC871" s="36">
        <v>0.5</v>
      </c>
      <c r="AD871" s="36">
        <v>4</v>
      </c>
      <c r="AE871" s="36">
        <v>0.5</v>
      </c>
      <c r="AF871" s="36">
        <v>0.5</v>
      </c>
      <c r="AG871" s="36">
        <v>10</v>
      </c>
      <c r="AH871" s="36">
        <v>5</v>
      </c>
      <c r="AI871" s="36">
        <f t="shared" si="26"/>
        <v>1</v>
      </c>
      <c r="AJ871" s="36">
        <f t="shared" si="27"/>
        <v>0.5</v>
      </c>
    </row>
    <row r="872" spans="1:36" ht="16" x14ac:dyDescent="0.2">
      <c r="A872" s="33" t="s">
        <v>1254</v>
      </c>
      <c r="B872" s="34" t="s">
        <v>3552</v>
      </c>
      <c r="C872" s="35" t="s">
        <v>3551</v>
      </c>
      <c r="AC872" s="36">
        <v>0.5</v>
      </c>
      <c r="AD872" s="36">
        <v>3</v>
      </c>
      <c r="AE872" s="36">
        <v>0.5</v>
      </c>
      <c r="AF872" s="36">
        <v>0.5</v>
      </c>
      <c r="AG872" s="36">
        <v>0.5</v>
      </c>
      <c r="AH872" s="36">
        <v>0.5</v>
      </c>
      <c r="AI872" s="36">
        <f t="shared" si="26"/>
        <v>1</v>
      </c>
      <c r="AJ872" s="36">
        <f t="shared" si="27"/>
        <v>1</v>
      </c>
    </row>
    <row r="873" spans="1:36" ht="16" x14ac:dyDescent="0.2">
      <c r="A873" s="33" t="s">
        <v>3550</v>
      </c>
      <c r="B873" s="34" t="s">
        <v>3549</v>
      </c>
      <c r="C873" s="35" t="s">
        <v>3548</v>
      </c>
      <c r="AC873" s="36">
        <v>0.5</v>
      </c>
      <c r="AD873" s="36">
        <v>3</v>
      </c>
      <c r="AE873" s="36">
        <v>0.5</v>
      </c>
      <c r="AF873" s="36">
        <v>0.5</v>
      </c>
      <c r="AG873" s="36">
        <v>0.5</v>
      </c>
      <c r="AH873" s="36">
        <v>0.5</v>
      </c>
      <c r="AI873" s="36">
        <f t="shared" si="26"/>
        <v>1</v>
      </c>
      <c r="AJ873" s="36">
        <f t="shared" si="27"/>
        <v>1</v>
      </c>
    </row>
    <row r="874" spans="1:36" ht="16" x14ac:dyDescent="0.2">
      <c r="A874" s="33" t="s">
        <v>3547</v>
      </c>
      <c r="B874" s="34" t="s">
        <v>3546</v>
      </c>
      <c r="C874" s="35" t="s">
        <v>3545</v>
      </c>
      <c r="AC874" s="36">
        <v>0.5</v>
      </c>
      <c r="AD874" s="36">
        <v>3</v>
      </c>
      <c r="AE874" s="36">
        <v>0.5</v>
      </c>
      <c r="AF874" s="36">
        <v>0.5</v>
      </c>
      <c r="AG874" s="36">
        <v>0.5</v>
      </c>
      <c r="AH874" s="36">
        <v>0.5</v>
      </c>
      <c r="AI874" s="36">
        <f t="shared" si="26"/>
        <v>1</v>
      </c>
      <c r="AJ874" s="36">
        <f t="shared" si="27"/>
        <v>1</v>
      </c>
    </row>
    <row r="875" spans="1:36" ht="16" x14ac:dyDescent="0.2">
      <c r="A875" s="33" t="s">
        <v>3544</v>
      </c>
      <c r="B875" s="34" t="s">
        <v>3543</v>
      </c>
      <c r="C875" s="35" t="s">
        <v>3542</v>
      </c>
      <c r="AC875" s="36">
        <v>0.5</v>
      </c>
      <c r="AD875" s="36">
        <v>3</v>
      </c>
      <c r="AE875" s="36">
        <v>0.5</v>
      </c>
      <c r="AF875" s="36">
        <v>0.5</v>
      </c>
      <c r="AG875" s="36">
        <v>0.5</v>
      </c>
      <c r="AH875" s="36">
        <v>0.5</v>
      </c>
      <c r="AI875" s="36">
        <f t="shared" si="26"/>
        <v>1</v>
      </c>
      <c r="AJ875" s="36">
        <f t="shared" si="27"/>
        <v>1</v>
      </c>
    </row>
    <row r="876" spans="1:36" ht="16" x14ac:dyDescent="0.2">
      <c r="A876" s="33" t="s">
        <v>3541</v>
      </c>
      <c r="B876" s="34" t="s">
        <v>3540</v>
      </c>
      <c r="C876" s="35" t="s">
        <v>3539</v>
      </c>
      <c r="AC876" s="36">
        <v>0.5</v>
      </c>
      <c r="AD876" s="36">
        <v>3</v>
      </c>
      <c r="AE876" s="36">
        <v>0.5</v>
      </c>
      <c r="AF876" s="36">
        <v>0.5</v>
      </c>
      <c r="AG876" s="36">
        <v>0.5</v>
      </c>
      <c r="AH876" s="36">
        <v>0.5</v>
      </c>
      <c r="AI876" s="36">
        <f t="shared" si="26"/>
        <v>1</v>
      </c>
      <c r="AJ876" s="36">
        <f t="shared" si="27"/>
        <v>1</v>
      </c>
    </row>
    <row r="877" spans="1:36" ht="16" x14ac:dyDescent="0.2">
      <c r="A877" s="33" t="s">
        <v>312</v>
      </c>
      <c r="B877" s="34" t="s">
        <v>313</v>
      </c>
      <c r="C877" s="35" t="s">
        <v>314</v>
      </c>
      <c r="G877" s="36">
        <v>3</v>
      </c>
      <c r="K877" s="36">
        <v>0.189</v>
      </c>
      <c r="O877" s="34" t="s">
        <v>391</v>
      </c>
      <c r="S877" s="36">
        <v>0</v>
      </c>
      <c r="W877" s="34">
        <v>0</v>
      </c>
      <c r="AA877" s="36">
        <v>3</v>
      </c>
      <c r="AC877" s="36">
        <v>0.5</v>
      </c>
      <c r="AD877" s="36">
        <v>3</v>
      </c>
      <c r="AE877" s="36">
        <v>0.5</v>
      </c>
      <c r="AF877" s="36">
        <v>0.5</v>
      </c>
      <c r="AG877" s="36">
        <v>0.5</v>
      </c>
      <c r="AH877" s="36">
        <v>3</v>
      </c>
      <c r="AI877" s="36">
        <f t="shared" si="26"/>
        <v>1</v>
      </c>
      <c r="AJ877" s="36">
        <f t="shared" si="27"/>
        <v>6</v>
      </c>
    </row>
    <row r="878" spans="1:36" ht="16" x14ac:dyDescent="0.2">
      <c r="A878" s="33" t="s">
        <v>3538</v>
      </c>
      <c r="B878" s="34" t="s">
        <v>3537</v>
      </c>
      <c r="C878" s="35" t="s">
        <v>3536</v>
      </c>
      <c r="AC878" s="36">
        <v>0.5</v>
      </c>
      <c r="AD878" s="36">
        <v>3</v>
      </c>
      <c r="AE878" s="36">
        <v>0.5</v>
      </c>
      <c r="AF878" s="36">
        <v>0.5</v>
      </c>
      <c r="AG878" s="36">
        <v>0.5</v>
      </c>
      <c r="AH878" s="36">
        <v>0.5</v>
      </c>
      <c r="AI878" s="36">
        <f t="shared" si="26"/>
        <v>1</v>
      </c>
      <c r="AJ878" s="36">
        <f t="shared" si="27"/>
        <v>1</v>
      </c>
    </row>
    <row r="879" spans="1:36" ht="16" x14ac:dyDescent="0.2">
      <c r="A879" s="33" t="s">
        <v>3535</v>
      </c>
      <c r="B879" s="34" t="s">
        <v>3534</v>
      </c>
      <c r="C879" s="35" t="s">
        <v>3533</v>
      </c>
      <c r="AC879" s="36">
        <v>0.5</v>
      </c>
      <c r="AD879" s="36">
        <v>3</v>
      </c>
      <c r="AE879" s="36">
        <v>0.5</v>
      </c>
      <c r="AF879" s="36">
        <v>0.5</v>
      </c>
      <c r="AG879" s="36">
        <v>0.5</v>
      </c>
      <c r="AH879" s="36">
        <v>0.5</v>
      </c>
      <c r="AI879" s="36">
        <f t="shared" si="26"/>
        <v>1</v>
      </c>
      <c r="AJ879" s="36">
        <f t="shared" si="27"/>
        <v>1</v>
      </c>
    </row>
    <row r="880" spans="1:36" ht="16" x14ac:dyDescent="0.2">
      <c r="A880" s="33" t="s">
        <v>3532</v>
      </c>
      <c r="B880" s="34" t="s">
        <v>3531</v>
      </c>
      <c r="C880" s="35" t="s">
        <v>3530</v>
      </c>
      <c r="F880" s="36">
        <v>1</v>
      </c>
      <c r="J880" s="36">
        <v>4.6199999999999998E-2</v>
      </c>
      <c r="N880" s="34" t="s">
        <v>3529</v>
      </c>
      <c r="R880" s="36">
        <v>0</v>
      </c>
      <c r="V880" s="34">
        <v>0</v>
      </c>
      <c r="Z880" s="36">
        <v>1</v>
      </c>
      <c r="AC880" s="36">
        <v>0.5</v>
      </c>
      <c r="AD880" s="36">
        <v>3</v>
      </c>
      <c r="AE880" s="36">
        <v>0.5</v>
      </c>
      <c r="AF880" s="36">
        <v>0.5</v>
      </c>
      <c r="AG880" s="36">
        <v>1</v>
      </c>
      <c r="AH880" s="36">
        <v>0.5</v>
      </c>
      <c r="AI880" s="36">
        <f t="shared" si="26"/>
        <v>1</v>
      </c>
      <c r="AJ880" s="36">
        <f t="shared" si="27"/>
        <v>0.5</v>
      </c>
    </row>
    <row r="881" spans="1:36" ht="16" x14ac:dyDescent="0.2">
      <c r="A881" s="33" t="s">
        <v>3528</v>
      </c>
      <c r="B881" s="34" t="s">
        <v>3527</v>
      </c>
      <c r="C881" s="35" t="s">
        <v>3526</v>
      </c>
      <c r="AC881" s="36">
        <v>0.5</v>
      </c>
      <c r="AD881" s="36">
        <v>3</v>
      </c>
      <c r="AE881" s="36">
        <v>0.5</v>
      </c>
      <c r="AF881" s="36">
        <v>0.5</v>
      </c>
      <c r="AG881" s="36">
        <v>0.5</v>
      </c>
      <c r="AH881" s="36">
        <v>0.5</v>
      </c>
      <c r="AI881" s="36">
        <f t="shared" si="26"/>
        <v>1</v>
      </c>
      <c r="AJ881" s="36">
        <f t="shared" si="27"/>
        <v>1</v>
      </c>
    </row>
    <row r="882" spans="1:36" ht="16" x14ac:dyDescent="0.2">
      <c r="A882" s="33" t="s">
        <v>3525</v>
      </c>
      <c r="B882" s="34" t="s">
        <v>3524</v>
      </c>
      <c r="C882" s="35" t="s">
        <v>3523</v>
      </c>
      <c r="AC882" s="36">
        <v>0.5</v>
      </c>
      <c r="AD882" s="36">
        <v>3</v>
      </c>
      <c r="AE882" s="36">
        <v>0.5</v>
      </c>
      <c r="AF882" s="36">
        <v>0.5</v>
      </c>
      <c r="AG882" s="36">
        <v>0.5</v>
      </c>
      <c r="AH882" s="36">
        <v>0.5</v>
      </c>
      <c r="AI882" s="36">
        <f t="shared" si="26"/>
        <v>1</v>
      </c>
      <c r="AJ882" s="36">
        <f t="shared" si="27"/>
        <v>1</v>
      </c>
    </row>
    <row r="883" spans="1:36" ht="16" x14ac:dyDescent="0.2">
      <c r="A883" s="33" t="s">
        <v>3522</v>
      </c>
      <c r="B883" s="34" t="s">
        <v>3521</v>
      </c>
      <c r="C883" s="35" t="s">
        <v>3520</v>
      </c>
      <c r="AC883" s="36">
        <v>0.5</v>
      </c>
      <c r="AD883" s="36">
        <v>3</v>
      </c>
      <c r="AE883" s="36">
        <v>0.5</v>
      </c>
      <c r="AF883" s="36">
        <v>0.5</v>
      </c>
      <c r="AG883" s="36">
        <v>0.5</v>
      </c>
      <c r="AH883" s="36">
        <v>0.5</v>
      </c>
      <c r="AI883" s="36">
        <f t="shared" si="26"/>
        <v>1</v>
      </c>
      <c r="AJ883" s="36">
        <f t="shared" si="27"/>
        <v>1</v>
      </c>
    </row>
    <row r="884" spans="1:36" ht="16" x14ac:dyDescent="0.2">
      <c r="A884" s="33" t="s">
        <v>3519</v>
      </c>
      <c r="B884" s="34" t="s">
        <v>3518</v>
      </c>
      <c r="C884" s="35" t="s">
        <v>3517</v>
      </c>
      <c r="G884" s="36">
        <v>2</v>
      </c>
      <c r="K884" s="36">
        <v>0.20899999999999999</v>
      </c>
      <c r="O884" s="34" t="s">
        <v>3516</v>
      </c>
      <c r="S884" s="36">
        <v>0</v>
      </c>
      <c r="W884" s="34">
        <v>0</v>
      </c>
      <c r="AA884" s="36">
        <v>2</v>
      </c>
      <c r="AC884" s="36">
        <v>0.5</v>
      </c>
      <c r="AD884" s="36">
        <v>3</v>
      </c>
      <c r="AE884" s="36">
        <v>0.5</v>
      </c>
      <c r="AF884" s="36">
        <v>0.5</v>
      </c>
      <c r="AG884" s="36">
        <v>0.5</v>
      </c>
      <c r="AH884" s="36">
        <v>2</v>
      </c>
      <c r="AI884" s="36">
        <f t="shared" si="26"/>
        <v>1</v>
      </c>
      <c r="AJ884" s="36">
        <f t="shared" si="27"/>
        <v>4</v>
      </c>
    </row>
    <row r="885" spans="1:36" ht="16" x14ac:dyDescent="0.2">
      <c r="A885" s="33" t="s">
        <v>3515</v>
      </c>
      <c r="B885" s="34" t="s">
        <v>3514</v>
      </c>
      <c r="C885" s="35" t="s">
        <v>3513</v>
      </c>
      <c r="F885" s="36">
        <v>2</v>
      </c>
      <c r="G885" s="36">
        <v>4</v>
      </c>
      <c r="J885" s="36">
        <v>0.185</v>
      </c>
      <c r="K885" s="36">
        <v>0.40400000000000003</v>
      </c>
      <c r="N885" s="34" t="s">
        <v>3512</v>
      </c>
      <c r="O885" s="34" t="s">
        <v>3511</v>
      </c>
      <c r="R885" s="36">
        <v>0</v>
      </c>
      <c r="S885" s="36">
        <v>0</v>
      </c>
      <c r="V885" s="34">
        <v>0</v>
      </c>
      <c r="W885" s="34">
        <v>0</v>
      </c>
      <c r="Z885" s="36">
        <v>2</v>
      </c>
      <c r="AA885" s="36">
        <v>5</v>
      </c>
      <c r="AC885" s="36">
        <v>0.5</v>
      </c>
      <c r="AD885" s="36">
        <v>3</v>
      </c>
      <c r="AE885" s="36">
        <v>0.5</v>
      </c>
      <c r="AF885" s="36">
        <v>0.5</v>
      </c>
      <c r="AG885" s="36">
        <v>2</v>
      </c>
      <c r="AH885" s="36">
        <v>5</v>
      </c>
      <c r="AI885" s="36">
        <f t="shared" si="26"/>
        <v>1</v>
      </c>
      <c r="AJ885" s="36">
        <f t="shared" si="27"/>
        <v>2.5</v>
      </c>
    </row>
    <row r="886" spans="1:36" ht="16" x14ac:dyDescent="0.2">
      <c r="A886" s="33" t="s">
        <v>3510</v>
      </c>
      <c r="B886" s="34" t="s">
        <v>3509</v>
      </c>
      <c r="C886" s="35" t="s">
        <v>3508</v>
      </c>
      <c r="AC886" s="36">
        <v>0.5</v>
      </c>
      <c r="AD886" s="36">
        <v>3</v>
      </c>
      <c r="AE886" s="36">
        <v>0.5</v>
      </c>
      <c r="AF886" s="36">
        <v>0.5</v>
      </c>
      <c r="AG886" s="36">
        <v>0.5</v>
      </c>
      <c r="AH886" s="36">
        <v>0.5</v>
      </c>
      <c r="AI886" s="36">
        <f t="shared" si="26"/>
        <v>1</v>
      </c>
      <c r="AJ886" s="36">
        <f t="shared" si="27"/>
        <v>1</v>
      </c>
    </row>
    <row r="887" spans="1:36" ht="16" x14ac:dyDescent="0.2">
      <c r="A887" s="33" t="s">
        <v>3507</v>
      </c>
      <c r="B887" s="34" t="s">
        <v>3506</v>
      </c>
      <c r="C887" s="35" t="s">
        <v>3505</v>
      </c>
      <c r="AC887" s="36">
        <v>0.5</v>
      </c>
      <c r="AD887" s="36">
        <v>3</v>
      </c>
      <c r="AE887" s="36">
        <v>0.5</v>
      </c>
      <c r="AF887" s="36">
        <v>0.5</v>
      </c>
      <c r="AG887" s="36">
        <v>0.5</v>
      </c>
      <c r="AH887" s="36">
        <v>0.5</v>
      </c>
      <c r="AI887" s="36">
        <f t="shared" si="26"/>
        <v>1</v>
      </c>
      <c r="AJ887" s="36">
        <f t="shared" si="27"/>
        <v>1</v>
      </c>
    </row>
    <row r="888" spans="1:36" ht="16" x14ac:dyDescent="0.2">
      <c r="A888" s="33" t="s">
        <v>3504</v>
      </c>
      <c r="B888" s="34" t="s">
        <v>3503</v>
      </c>
      <c r="C888" s="35" t="s">
        <v>3502</v>
      </c>
      <c r="AC888" s="36">
        <v>0.5</v>
      </c>
      <c r="AD888" s="36">
        <v>3</v>
      </c>
      <c r="AE888" s="36">
        <v>0.5</v>
      </c>
      <c r="AF888" s="36">
        <v>0.5</v>
      </c>
      <c r="AG888" s="36">
        <v>0.5</v>
      </c>
      <c r="AH888" s="36">
        <v>0.5</v>
      </c>
      <c r="AI888" s="36">
        <f t="shared" si="26"/>
        <v>1</v>
      </c>
      <c r="AJ888" s="36">
        <f t="shared" si="27"/>
        <v>1</v>
      </c>
    </row>
    <row r="889" spans="1:36" ht="16" x14ac:dyDescent="0.2">
      <c r="A889" s="33" t="s">
        <v>3501</v>
      </c>
      <c r="B889" s="34" t="s">
        <v>3500</v>
      </c>
      <c r="C889" s="35" t="s">
        <v>3499</v>
      </c>
      <c r="AC889" s="36">
        <v>0.5</v>
      </c>
      <c r="AD889" s="36">
        <v>3</v>
      </c>
      <c r="AE889" s="36">
        <v>0.5</v>
      </c>
      <c r="AF889" s="36">
        <v>0.5</v>
      </c>
      <c r="AG889" s="36">
        <v>0.5</v>
      </c>
      <c r="AH889" s="36">
        <v>0.5</v>
      </c>
      <c r="AI889" s="36">
        <f t="shared" si="26"/>
        <v>1</v>
      </c>
      <c r="AJ889" s="36">
        <f t="shared" si="27"/>
        <v>1</v>
      </c>
    </row>
    <row r="890" spans="1:36" ht="16" x14ac:dyDescent="0.2">
      <c r="A890" s="33" t="s">
        <v>3498</v>
      </c>
      <c r="B890" s="34" t="s">
        <v>3497</v>
      </c>
      <c r="C890" s="35" t="s">
        <v>3496</v>
      </c>
      <c r="G890" s="36">
        <v>1</v>
      </c>
      <c r="K890" s="36">
        <v>3.3399999999999999E-2</v>
      </c>
      <c r="O890" s="34" t="s">
        <v>3495</v>
      </c>
      <c r="S890" s="36">
        <v>0</v>
      </c>
      <c r="W890" s="34">
        <v>0</v>
      </c>
      <c r="AA890" s="36">
        <v>1</v>
      </c>
      <c r="AC890" s="36">
        <v>0.5</v>
      </c>
      <c r="AD890" s="36">
        <v>3</v>
      </c>
      <c r="AE890" s="36">
        <v>0.5</v>
      </c>
      <c r="AF890" s="36">
        <v>0.5</v>
      </c>
      <c r="AG890" s="36">
        <v>0.5</v>
      </c>
      <c r="AH890" s="36">
        <v>1</v>
      </c>
      <c r="AI890" s="36">
        <f t="shared" si="26"/>
        <v>1</v>
      </c>
      <c r="AJ890" s="36">
        <f t="shared" si="27"/>
        <v>2</v>
      </c>
    </row>
    <row r="891" spans="1:36" ht="16" x14ac:dyDescent="0.2">
      <c r="A891" s="33" t="s">
        <v>3494</v>
      </c>
      <c r="B891" s="34" t="s">
        <v>3493</v>
      </c>
      <c r="C891" s="35" t="s">
        <v>3492</v>
      </c>
      <c r="G891" s="36">
        <v>2</v>
      </c>
      <c r="K891" s="36">
        <v>0.11600000000000001</v>
      </c>
      <c r="O891" s="34" t="s">
        <v>3491</v>
      </c>
      <c r="S891" s="36">
        <v>0</v>
      </c>
      <c r="W891" s="34">
        <v>0</v>
      </c>
      <c r="AA891" s="36">
        <v>4</v>
      </c>
      <c r="AC891" s="36">
        <v>0.5</v>
      </c>
      <c r="AD891" s="36">
        <v>3</v>
      </c>
      <c r="AE891" s="36">
        <v>0.5</v>
      </c>
      <c r="AF891" s="36">
        <v>0.5</v>
      </c>
      <c r="AG891" s="36">
        <v>0.5</v>
      </c>
      <c r="AH891" s="36">
        <v>4</v>
      </c>
      <c r="AI891" s="36">
        <f t="shared" si="26"/>
        <v>1</v>
      </c>
      <c r="AJ891" s="36">
        <f t="shared" si="27"/>
        <v>8</v>
      </c>
    </row>
    <row r="892" spans="1:36" ht="16" x14ac:dyDescent="0.2">
      <c r="A892" s="33" t="s">
        <v>3490</v>
      </c>
      <c r="B892" s="34" t="s">
        <v>3489</v>
      </c>
      <c r="C892" s="35" t="s">
        <v>3488</v>
      </c>
      <c r="AC892" s="36">
        <v>0.5</v>
      </c>
      <c r="AD892" s="36">
        <v>3</v>
      </c>
      <c r="AE892" s="36">
        <v>0.5</v>
      </c>
      <c r="AF892" s="36">
        <v>0.5</v>
      </c>
      <c r="AG892" s="36">
        <v>0.5</v>
      </c>
      <c r="AH892" s="36">
        <v>0.5</v>
      </c>
      <c r="AI892" s="36">
        <f t="shared" si="26"/>
        <v>1</v>
      </c>
      <c r="AJ892" s="36">
        <f t="shared" si="27"/>
        <v>1</v>
      </c>
    </row>
    <row r="893" spans="1:36" ht="16" x14ac:dyDescent="0.2">
      <c r="A893" s="33" t="s">
        <v>3487</v>
      </c>
      <c r="B893" s="34" t="s">
        <v>3486</v>
      </c>
      <c r="C893" s="35" t="s">
        <v>3485</v>
      </c>
      <c r="AC893" s="36">
        <v>0.5</v>
      </c>
      <c r="AD893" s="36">
        <v>3</v>
      </c>
      <c r="AE893" s="36">
        <v>0.5</v>
      </c>
      <c r="AF893" s="36">
        <v>0.5</v>
      </c>
      <c r="AG893" s="36">
        <v>0.5</v>
      </c>
      <c r="AH893" s="36">
        <v>0.5</v>
      </c>
      <c r="AI893" s="36">
        <f t="shared" si="26"/>
        <v>1</v>
      </c>
      <c r="AJ893" s="36">
        <f t="shared" si="27"/>
        <v>1</v>
      </c>
    </row>
    <row r="894" spans="1:36" ht="16" x14ac:dyDescent="0.2">
      <c r="A894" s="33" t="s">
        <v>3484</v>
      </c>
      <c r="B894" s="34" t="s">
        <v>3483</v>
      </c>
      <c r="C894" s="35" t="s">
        <v>3482</v>
      </c>
      <c r="F894" s="36">
        <v>4</v>
      </c>
      <c r="G894" s="36">
        <v>5</v>
      </c>
      <c r="J894" s="36">
        <v>0.182</v>
      </c>
      <c r="K894" s="36">
        <v>0.23300000000000001</v>
      </c>
      <c r="N894" s="34" t="s">
        <v>3481</v>
      </c>
      <c r="O894" s="34" t="s">
        <v>3480</v>
      </c>
      <c r="R894" s="36">
        <v>0</v>
      </c>
      <c r="S894" s="36">
        <v>0</v>
      </c>
      <c r="V894" s="34">
        <v>0</v>
      </c>
      <c r="W894" s="34">
        <v>0</v>
      </c>
      <c r="Z894" s="36">
        <v>6</v>
      </c>
      <c r="AA894" s="36">
        <v>9</v>
      </c>
      <c r="AC894" s="36">
        <v>0.5</v>
      </c>
      <c r="AD894" s="36">
        <v>3</v>
      </c>
      <c r="AE894" s="36">
        <v>0.5</v>
      </c>
      <c r="AF894" s="36">
        <v>0.5</v>
      </c>
      <c r="AG894" s="36">
        <v>6</v>
      </c>
      <c r="AH894" s="36">
        <v>9</v>
      </c>
      <c r="AI894" s="36">
        <f t="shared" si="26"/>
        <v>1</v>
      </c>
      <c r="AJ894" s="36">
        <f t="shared" si="27"/>
        <v>1.5</v>
      </c>
    </row>
    <row r="895" spans="1:36" ht="16" x14ac:dyDescent="0.2">
      <c r="A895" s="33" t="s">
        <v>3479</v>
      </c>
      <c r="B895" s="34" t="s">
        <v>3478</v>
      </c>
      <c r="C895" s="35" t="s">
        <v>3477</v>
      </c>
      <c r="AC895" s="36">
        <v>0.5</v>
      </c>
      <c r="AD895" s="36">
        <v>3</v>
      </c>
      <c r="AE895" s="36">
        <v>0.5</v>
      </c>
      <c r="AF895" s="36">
        <v>0.5</v>
      </c>
      <c r="AG895" s="36">
        <v>0.5</v>
      </c>
      <c r="AH895" s="36">
        <v>0.5</v>
      </c>
      <c r="AI895" s="36">
        <f t="shared" si="26"/>
        <v>1</v>
      </c>
      <c r="AJ895" s="36">
        <f t="shared" si="27"/>
        <v>1</v>
      </c>
    </row>
    <row r="896" spans="1:36" ht="16" x14ac:dyDescent="0.2">
      <c r="A896" s="33" t="s">
        <v>3476</v>
      </c>
      <c r="B896" s="34" t="s">
        <v>3475</v>
      </c>
      <c r="C896" s="35" t="s">
        <v>3474</v>
      </c>
      <c r="AC896" s="36">
        <v>0.5</v>
      </c>
      <c r="AD896" s="36">
        <v>3</v>
      </c>
      <c r="AE896" s="36">
        <v>0.5</v>
      </c>
      <c r="AF896" s="36">
        <v>0.5</v>
      </c>
      <c r="AG896" s="36">
        <v>0.5</v>
      </c>
      <c r="AH896" s="36">
        <v>0.5</v>
      </c>
      <c r="AI896" s="36">
        <f t="shared" si="26"/>
        <v>1</v>
      </c>
      <c r="AJ896" s="36">
        <f t="shared" si="27"/>
        <v>1</v>
      </c>
    </row>
    <row r="897" spans="1:36" ht="16" x14ac:dyDescent="0.2">
      <c r="A897" s="33" t="s">
        <v>3473</v>
      </c>
      <c r="B897" s="34" t="s">
        <v>3472</v>
      </c>
      <c r="C897" s="35" t="s">
        <v>3471</v>
      </c>
      <c r="AC897" s="36">
        <v>0.5</v>
      </c>
      <c r="AD897" s="36">
        <v>3</v>
      </c>
      <c r="AE897" s="36">
        <v>0.5</v>
      </c>
      <c r="AF897" s="36">
        <v>0.5</v>
      </c>
      <c r="AG897" s="36">
        <v>0.5</v>
      </c>
      <c r="AH897" s="36">
        <v>0.5</v>
      </c>
      <c r="AI897" s="36">
        <f t="shared" si="26"/>
        <v>1</v>
      </c>
      <c r="AJ897" s="36">
        <f t="shared" si="27"/>
        <v>1</v>
      </c>
    </row>
    <row r="898" spans="1:36" ht="16" x14ac:dyDescent="0.2">
      <c r="A898" s="33" t="s">
        <v>315</v>
      </c>
      <c r="B898" s="34" t="s">
        <v>316</v>
      </c>
      <c r="C898" s="35" t="s">
        <v>317</v>
      </c>
      <c r="G898" s="36">
        <v>12</v>
      </c>
      <c r="K898" s="36">
        <v>0.29799999999999999</v>
      </c>
      <c r="O898" s="34" t="s">
        <v>3470</v>
      </c>
      <c r="S898" s="36">
        <v>12</v>
      </c>
      <c r="W898" s="34" t="s">
        <v>250</v>
      </c>
      <c r="AA898" s="36">
        <v>24</v>
      </c>
      <c r="AC898" s="36">
        <v>0.5</v>
      </c>
      <c r="AD898" s="36">
        <v>3</v>
      </c>
      <c r="AE898" s="36">
        <v>0.5</v>
      </c>
      <c r="AF898" s="36">
        <v>0.5</v>
      </c>
      <c r="AG898" s="36">
        <v>0.5</v>
      </c>
      <c r="AH898" s="36">
        <v>24</v>
      </c>
      <c r="AI898" s="36">
        <f t="shared" si="26"/>
        <v>1</v>
      </c>
      <c r="AJ898" s="36">
        <f t="shared" si="27"/>
        <v>48</v>
      </c>
    </row>
    <row r="899" spans="1:36" ht="16" x14ac:dyDescent="0.2">
      <c r="A899" s="33" t="s">
        <v>3469</v>
      </c>
      <c r="B899" s="34" t="s">
        <v>3468</v>
      </c>
      <c r="C899" s="35" t="s">
        <v>3467</v>
      </c>
      <c r="F899" s="36">
        <v>3</v>
      </c>
      <c r="G899" s="36">
        <v>2</v>
      </c>
      <c r="J899" s="36">
        <v>0.41</v>
      </c>
      <c r="K899" s="36">
        <v>0.27600000000000002</v>
      </c>
      <c r="N899" s="34" t="s">
        <v>3466</v>
      </c>
      <c r="O899" s="34" t="s">
        <v>3465</v>
      </c>
      <c r="R899" s="36">
        <v>0</v>
      </c>
      <c r="S899" s="36">
        <v>0</v>
      </c>
      <c r="V899" s="34">
        <v>0</v>
      </c>
      <c r="W899" s="34">
        <v>0</v>
      </c>
      <c r="Z899" s="36">
        <v>3</v>
      </c>
      <c r="AA899" s="36">
        <v>2</v>
      </c>
      <c r="AC899" s="36">
        <v>0.5</v>
      </c>
      <c r="AD899" s="36">
        <v>3</v>
      </c>
      <c r="AE899" s="36">
        <v>0.5</v>
      </c>
      <c r="AF899" s="36">
        <v>0.5</v>
      </c>
      <c r="AG899" s="36">
        <v>3</v>
      </c>
      <c r="AH899" s="36">
        <v>2</v>
      </c>
      <c r="AI899" s="36">
        <f t="shared" si="26"/>
        <v>1</v>
      </c>
      <c r="AJ899" s="36">
        <f t="shared" si="27"/>
        <v>0.66666666666666663</v>
      </c>
    </row>
    <row r="900" spans="1:36" ht="16" x14ac:dyDescent="0.2">
      <c r="A900" s="33" t="s">
        <v>3464</v>
      </c>
      <c r="B900" s="34" t="s">
        <v>3463</v>
      </c>
      <c r="C900" s="35" t="s">
        <v>3462</v>
      </c>
      <c r="AC900" s="36">
        <v>0.5</v>
      </c>
      <c r="AD900" s="36">
        <v>3</v>
      </c>
      <c r="AE900" s="36">
        <v>0.5</v>
      </c>
      <c r="AF900" s="36">
        <v>0.5</v>
      </c>
      <c r="AG900" s="36">
        <v>0.5</v>
      </c>
      <c r="AH900" s="36">
        <v>0.5</v>
      </c>
      <c r="AI900" s="36">
        <f t="shared" si="26"/>
        <v>1</v>
      </c>
      <c r="AJ900" s="36">
        <f t="shared" si="27"/>
        <v>1</v>
      </c>
    </row>
    <row r="901" spans="1:36" ht="16" x14ac:dyDescent="0.2">
      <c r="A901" s="33" t="s">
        <v>3461</v>
      </c>
      <c r="B901" s="34" t="s">
        <v>3460</v>
      </c>
      <c r="C901" s="35" t="s">
        <v>3459</v>
      </c>
      <c r="F901" s="36">
        <v>7</v>
      </c>
      <c r="G901" s="36">
        <v>8</v>
      </c>
      <c r="J901" s="36">
        <v>0.32700000000000001</v>
      </c>
      <c r="K901" s="36">
        <v>0.32700000000000001</v>
      </c>
      <c r="N901" s="34" t="s">
        <v>3458</v>
      </c>
      <c r="O901" s="34" t="s">
        <v>3457</v>
      </c>
      <c r="R901" s="36">
        <v>0</v>
      </c>
      <c r="S901" s="36">
        <v>0</v>
      </c>
      <c r="V901" s="34">
        <v>0</v>
      </c>
      <c r="W901" s="34">
        <v>0</v>
      </c>
      <c r="Z901" s="36">
        <v>15</v>
      </c>
      <c r="AA901" s="36">
        <v>24</v>
      </c>
      <c r="AC901" s="36">
        <v>0.5</v>
      </c>
      <c r="AD901" s="36">
        <v>3</v>
      </c>
      <c r="AE901" s="36">
        <v>0.5</v>
      </c>
      <c r="AF901" s="36">
        <v>0.5</v>
      </c>
      <c r="AG901" s="36">
        <v>15</v>
      </c>
      <c r="AH901" s="36">
        <v>24</v>
      </c>
      <c r="AI901" s="36">
        <f t="shared" si="26"/>
        <v>1</v>
      </c>
      <c r="AJ901" s="36">
        <f t="shared" si="27"/>
        <v>1.6</v>
      </c>
    </row>
    <row r="902" spans="1:36" ht="16" x14ac:dyDescent="0.2">
      <c r="A902" s="33" t="s">
        <v>3456</v>
      </c>
      <c r="B902" s="34" t="s">
        <v>3455</v>
      </c>
      <c r="C902" s="35" t="s">
        <v>3454</v>
      </c>
      <c r="F902" s="36">
        <v>5</v>
      </c>
      <c r="G902" s="36">
        <v>1</v>
      </c>
      <c r="J902" s="36">
        <v>0.16400000000000001</v>
      </c>
      <c r="K902" s="36">
        <v>2.12E-2</v>
      </c>
      <c r="N902" s="34" t="s">
        <v>3453</v>
      </c>
      <c r="O902" s="34" t="s">
        <v>3452</v>
      </c>
      <c r="R902" s="36">
        <v>0</v>
      </c>
      <c r="S902" s="36">
        <v>0</v>
      </c>
      <c r="V902" s="34">
        <v>0</v>
      </c>
      <c r="W902" s="34">
        <v>0</v>
      </c>
      <c r="Z902" s="36">
        <v>5</v>
      </c>
      <c r="AA902" s="36">
        <v>1</v>
      </c>
      <c r="AC902" s="36">
        <v>0.5</v>
      </c>
      <c r="AD902" s="36">
        <v>3</v>
      </c>
      <c r="AE902" s="36">
        <v>0.5</v>
      </c>
      <c r="AF902" s="36">
        <v>0.5</v>
      </c>
      <c r="AG902" s="36">
        <v>5</v>
      </c>
      <c r="AH902" s="36">
        <v>1</v>
      </c>
      <c r="AI902" s="36">
        <f t="shared" ref="AI902:AI965" si="28">AF902/AE902</f>
        <v>1</v>
      </c>
      <c r="AJ902" s="36">
        <f t="shared" ref="AJ902:AJ965" si="29">AH902/AG902</f>
        <v>0.2</v>
      </c>
    </row>
    <row r="903" spans="1:36" ht="16" x14ac:dyDescent="0.2">
      <c r="A903" s="33" t="s">
        <v>3451</v>
      </c>
      <c r="B903" s="34" t="s">
        <v>3450</v>
      </c>
      <c r="C903" s="35" t="s">
        <v>3449</v>
      </c>
      <c r="AC903" s="36">
        <v>0.5</v>
      </c>
      <c r="AD903" s="36">
        <v>3</v>
      </c>
      <c r="AE903" s="36">
        <v>0.5</v>
      </c>
      <c r="AF903" s="36">
        <v>0.5</v>
      </c>
      <c r="AG903" s="36">
        <v>0.5</v>
      </c>
      <c r="AH903" s="36">
        <v>0.5</v>
      </c>
      <c r="AI903" s="36">
        <f t="shared" si="28"/>
        <v>1</v>
      </c>
      <c r="AJ903" s="36">
        <f t="shared" si="29"/>
        <v>1</v>
      </c>
    </row>
    <row r="904" spans="1:36" ht="16" x14ac:dyDescent="0.2">
      <c r="A904" s="33" t="s">
        <v>3448</v>
      </c>
      <c r="B904" s="34" t="s">
        <v>3447</v>
      </c>
      <c r="C904" s="35" t="s">
        <v>3446</v>
      </c>
      <c r="F904" s="36">
        <v>8</v>
      </c>
      <c r="G904" s="36">
        <v>6</v>
      </c>
      <c r="J904" s="36">
        <v>0.29499999999999998</v>
      </c>
      <c r="K904" s="36">
        <v>0.21199999999999999</v>
      </c>
      <c r="N904" s="34" t="s">
        <v>3445</v>
      </c>
      <c r="O904" s="34" t="s">
        <v>3444</v>
      </c>
      <c r="R904" s="36">
        <v>0</v>
      </c>
      <c r="S904" s="36">
        <v>0</v>
      </c>
      <c r="V904" s="34">
        <v>0</v>
      </c>
      <c r="W904" s="34">
        <v>0</v>
      </c>
      <c r="Z904" s="36">
        <v>10</v>
      </c>
      <c r="AA904" s="36">
        <v>6</v>
      </c>
      <c r="AC904" s="36">
        <v>0.5</v>
      </c>
      <c r="AD904" s="36">
        <v>3</v>
      </c>
      <c r="AE904" s="36">
        <v>0.5</v>
      </c>
      <c r="AF904" s="36">
        <v>0.5</v>
      </c>
      <c r="AG904" s="36">
        <v>10</v>
      </c>
      <c r="AH904" s="36">
        <v>6</v>
      </c>
      <c r="AI904" s="36">
        <f t="shared" si="28"/>
        <v>1</v>
      </c>
      <c r="AJ904" s="36">
        <f t="shared" si="29"/>
        <v>0.6</v>
      </c>
    </row>
    <row r="905" spans="1:36" ht="16" x14ac:dyDescent="0.2">
      <c r="A905" s="33" t="s">
        <v>3443</v>
      </c>
      <c r="B905" s="34" t="s">
        <v>3442</v>
      </c>
      <c r="C905" s="35" t="s">
        <v>3441</v>
      </c>
      <c r="AC905" s="36">
        <v>0.5</v>
      </c>
      <c r="AD905" s="36">
        <v>3</v>
      </c>
      <c r="AE905" s="36">
        <v>0.5</v>
      </c>
      <c r="AF905" s="36">
        <v>0.5</v>
      </c>
      <c r="AG905" s="36">
        <v>0.5</v>
      </c>
      <c r="AH905" s="36">
        <v>0.5</v>
      </c>
      <c r="AI905" s="36">
        <f t="shared" si="28"/>
        <v>1</v>
      </c>
      <c r="AJ905" s="36">
        <f t="shared" si="29"/>
        <v>1</v>
      </c>
    </row>
    <row r="906" spans="1:36" ht="16" x14ac:dyDescent="0.2">
      <c r="A906" s="33" t="s">
        <v>3440</v>
      </c>
      <c r="B906" s="34" t="s">
        <v>3439</v>
      </c>
      <c r="C906" s="35" t="s">
        <v>3438</v>
      </c>
      <c r="AC906" s="36">
        <v>0.5</v>
      </c>
      <c r="AD906" s="36">
        <v>3</v>
      </c>
      <c r="AE906" s="36">
        <v>0.5</v>
      </c>
      <c r="AF906" s="36">
        <v>0.5</v>
      </c>
      <c r="AG906" s="36">
        <v>0.5</v>
      </c>
      <c r="AH906" s="36">
        <v>0.5</v>
      </c>
      <c r="AI906" s="36">
        <f t="shared" si="28"/>
        <v>1</v>
      </c>
      <c r="AJ906" s="36">
        <f t="shared" si="29"/>
        <v>1</v>
      </c>
    </row>
    <row r="907" spans="1:36" ht="16" x14ac:dyDescent="0.2">
      <c r="A907" s="33" t="s">
        <v>3437</v>
      </c>
      <c r="B907" s="34" t="s">
        <v>3436</v>
      </c>
      <c r="C907" s="35" t="s">
        <v>3435</v>
      </c>
      <c r="F907" s="36">
        <v>3</v>
      </c>
      <c r="G907" s="36">
        <v>3</v>
      </c>
      <c r="J907" s="36">
        <v>0.156</v>
      </c>
      <c r="K907" s="36">
        <v>0.16300000000000001</v>
      </c>
      <c r="N907" s="34" t="s">
        <v>3434</v>
      </c>
      <c r="O907" s="34" t="s">
        <v>3433</v>
      </c>
      <c r="R907" s="36">
        <v>0</v>
      </c>
      <c r="S907" s="36">
        <v>0</v>
      </c>
      <c r="V907" s="34">
        <v>0</v>
      </c>
      <c r="W907" s="34">
        <v>0</v>
      </c>
      <c r="Z907" s="36">
        <v>3</v>
      </c>
      <c r="AA907" s="36">
        <v>3</v>
      </c>
      <c r="AC907" s="36">
        <v>0.5</v>
      </c>
      <c r="AD907" s="36">
        <v>3</v>
      </c>
      <c r="AE907" s="36">
        <v>0.5</v>
      </c>
      <c r="AF907" s="36">
        <v>0.5</v>
      </c>
      <c r="AG907" s="36">
        <v>3</v>
      </c>
      <c r="AH907" s="36">
        <v>3</v>
      </c>
      <c r="AI907" s="36">
        <f t="shared" si="28"/>
        <v>1</v>
      </c>
      <c r="AJ907" s="36">
        <f t="shared" si="29"/>
        <v>1</v>
      </c>
    </row>
    <row r="908" spans="1:36" ht="16" x14ac:dyDescent="0.2">
      <c r="A908" s="33" t="s">
        <v>3432</v>
      </c>
      <c r="B908" s="34" t="s">
        <v>3431</v>
      </c>
      <c r="C908" s="35" t="s">
        <v>3430</v>
      </c>
      <c r="AC908" s="36">
        <v>0.5</v>
      </c>
      <c r="AD908" s="36">
        <v>3</v>
      </c>
      <c r="AE908" s="36">
        <v>0.5</v>
      </c>
      <c r="AF908" s="36">
        <v>0.5</v>
      </c>
      <c r="AG908" s="36">
        <v>0.5</v>
      </c>
      <c r="AH908" s="36">
        <v>0.5</v>
      </c>
      <c r="AI908" s="36">
        <f t="shared" si="28"/>
        <v>1</v>
      </c>
      <c r="AJ908" s="36">
        <f t="shared" si="29"/>
        <v>1</v>
      </c>
    </row>
    <row r="909" spans="1:36" ht="16" x14ac:dyDescent="0.2">
      <c r="A909" s="33" t="s">
        <v>3429</v>
      </c>
      <c r="B909" s="34" t="s">
        <v>3428</v>
      </c>
      <c r="C909" s="35" t="s">
        <v>3427</v>
      </c>
      <c r="AC909" s="36">
        <v>0.5</v>
      </c>
      <c r="AD909" s="36">
        <v>3</v>
      </c>
      <c r="AE909" s="36">
        <v>0.5</v>
      </c>
      <c r="AF909" s="36">
        <v>0.5</v>
      </c>
      <c r="AG909" s="36">
        <v>0.5</v>
      </c>
      <c r="AH909" s="36">
        <v>0.5</v>
      </c>
      <c r="AI909" s="36">
        <f t="shared" si="28"/>
        <v>1</v>
      </c>
      <c r="AJ909" s="36">
        <f t="shared" si="29"/>
        <v>1</v>
      </c>
    </row>
    <row r="910" spans="1:36" ht="16" x14ac:dyDescent="0.2">
      <c r="A910" s="33" t="s">
        <v>3426</v>
      </c>
      <c r="B910" s="34" t="s">
        <v>3425</v>
      </c>
      <c r="C910" s="35" t="s">
        <v>3424</v>
      </c>
      <c r="AC910" s="36">
        <v>0.5</v>
      </c>
      <c r="AD910" s="36">
        <v>3</v>
      </c>
      <c r="AE910" s="36">
        <v>0.5</v>
      </c>
      <c r="AF910" s="36">
        <v>0.5</v>
      </c>
      <c r="AG910" s="36">
        <v>0.5</v>
      </c>
      <c r="AH910" s="36">
        <v>0.5</v>
      </c>
      <c r="AI910" s="36">
        <f t="shared" si="28"/>
        <v>1</v>
      </c>
      <c r="AJ910" s="36">
        <f t="shared" si="29"/>
        <v>1</v>
      </c>
    </row>
    <row r="911" spans="1:36" ht="16" x14ac:dyDescent="0.2">
      <c r="A911" s="33" t="s">
        <v>3423</v>
      </c>
      <c r="B911" s="34" t="s">
        <v>3422</v>
      </c>
      <c r="C911" s="35" t="s">
        <v>3421</v>
      </c>
      <c r="AC911" s="36">
        <v>0.5</v>
      </c>
      <c r="AD911" s="36">
        <v>3</v>
      </c>
      <c r="AE911" s="36">
        <v>0.5</v>
      </c>
      <c r="AF911" s="36">
        <v>0.5</v>
      </c>
      <c r="AG911" s="36">
        <v>0.5</v>
      </c>
      <c r="AH911" s="36">
        <v>0.5</v>
      </c>
      <c r="AI911" s="36">
        <f t="shared" si="28"/>
        <v>1</v>
      </c>
      <c r="AJ911" s="36">
        <f t="shared" si="29"/>
        <v>1</v>
      </c>
    </row>
    <row r="912" spans="1:36" ht="16" x14ac:dyDescent="0.2">
      <c r="A912" s="33" t="s">
        <v>3420</v>
      </c>
      <c r="B912" s="34" t="s">
        <v>3419</v>
      </c>
      <c r="C912" s="35" t="s">
        <v>3418</v>
      </c>
      <c r="AC912" s="36">
        <v>0.5</v>
      </c>
      <c r="AD912" s="36">
        <v>3</v>
      </c>
      <c r="AE912" s="36">
        <v>0.5</v>
      </c>
      <c r="AF912" s="36">
        <v>0.5</v>
      </c>
      <c r="AG912" s="36">
        <v>0.5</v>
      </c>
      <c r="AH912" s="36">
        <v>0.5</v>
      </c>
      <c r="AI912" s="36">
        <f t="shared" si="28"/>
        <v>1</v>
      </c>
      <c r="AJ912" s="36">
        <f t="shared" si="29"/>
        <v>1</v>
      </c>
    </row>
    <row r="913" spans="1:36" ht="16" x14ac:dyDescent="0.2">
      <c r="A913" s="33" t="s">
        <v>318</v>
      </c>
      <c r="B913" s="34" t="s">
        <v>319</v>
      </c>
      <c r="C913" s="35" t="s">
        <v>320</v>
      </c>
      <c r="G913" s="36">
        <v>3</v>
      </c>
      <c r="K913" s="36">
        <v>0.219</v>
      </c>
      <c r="O913" s="34" t="s">
        <v>393</v>
      </c>
      <c r="S913" s="36">
        <v>0</v>
      </c>
      <c r="W913" s="34">
        <v>0</v>
      </c>
      <c r="AA913" s="36">
        <v>3</v>
      </c>
      <c r="AC913" s="36">
        <v>0.5</v>
      </c>
      <c r="AD913" s="36">
        <v>3</v>
      </c>
      <c r="AE913" s="36">
        <v>0.5</v>
      </c>
      <c r="AF913" s="36">
        <v>0.5</v>
      </c>
      <c r="AG913" s="36">
        <v>0.5</v>
      </c>
      <c r="AH913" s="36">
        <v>3</v>
      </c>
      <c r="AI913" s="36">
        <f t="shared" si="28"/>
        <v>1</v>
      </c>
      <c r="AJ913" s="36">
        <f t="shared" si="29"/>
        <v>6</v>
      </c>
    </row>
    <row r="914" spans="1:36" ht="16" x14ac:dyDescent="0.2">
      <c r="A914" s="33" t="s">
        <v>3417</v>
      </c>
      <c r="B914" s="34" t="s">
        <v>3416</v>
      </c>
      <c r="C914" s="35" t="s">
        <v>3415</v>
      </c>
      <c r="AC914" s="36">
        <v>0.5</v>
      </c>
      <c r="AD914" s="36">
        <v>3</v>
      </c>
      <c r="AE914" s="36">
        <v>0.5</v>
      </c>
      <c r="AF914" s="36">
        <v>0.5</v>
      </c>
      <c r="AG914" s="36">
        <v>0.5</v>
      </c>
      <c r="AH914" s="36">
        <v>0.5</v>
      </c>
      <c r="AI914" s="36">
        <f t="shared" si="28"/>
        <v>1</v>
      </c>
      <c r="AJ914" s="36">
        <f t="shared" si="29"/>
        <v>1</v>
      </c>
    </row>
    <row r="915" spans="1:36" ht="16" x14ac:dyDescent="0.2">
      <c r="A915" s="33" t="s">
        <v>3414</v>
      </c>
      <c r="B915" s="34" t="s">
        <v>3413</v>
      </c>
      <c r="C915" s="35" t="s">
        <v>3412</v>
      </c>
      <c r="AC915" s="36">
        <v>0.5</v>
      </c>
      <c r="AD915" s="36">
        <v>3</v>
      </c>
      <c r="AE915" s="36">
        <v>0.5</v>
      </c>
      <c r="AF915" s="36">
        <v>0.5</v>
      </c>
      <c r="AG915" s="36">
        <v>0.5</v>
      </c>
      <c r="AH915" s="36">
        <v>0.5</v>
      </c>
      <c r="AI915" s="36">
        <f t="shared" si="28"/>
        <v>1</v>
      </c>
      <c r="AJ915" s="36">
        <f t="shared" si="29"/>
        <v>1</v>
      </c>
    </row>
    <row r="916" spans="1:36" ht="16" x14ac:dyDescent="0.2">
      <c r="A916" s="33" t="s">
        <v>3411</v>
      </c>
      <c r="B916" s="34" t="s">
        <v>3410</v>
      </c>
      <c r="C916" s="35" t="s">
        <v>3409</v>
      </c>
      <c r="F916" s="36">
        <v>6</v>
      </c>
      <c r="G916" s="36">
        <v>5</v>
      </c>
      <c r="J916" s="36">
        <v>0.125</v>
      </c>
      <c r="K916" s="36">
        <v>9.1300000000000006E-2</v>
      </c>
      <c r="N916" s="34" t="s">
        <v>3408</v>
      </c>
      <c r="O916" s="34" t="s">
        <v>3407</v>
      </c>
      <c r="R916" s="36">
        <v>0</v>
      </c>
      <c r="S916" s="36">
        <v>0</v>
      </c>
      <c r="V916" s="34">
        <v>0</v>
      </c>
      <c r="W916" s="34">
        <v>0</v>
      </c>
      <c r="Z916" s="36">
        <v>6</v>
      </c>
      <c r="AA916" s="36">
        <v>5</v>
      </c>
      <c r="AC916" s="36">
        <v>0.5</v>
      </c>
      <c r="AD916" s="36">
        <v>3</v>
      </c>
      <c r="AE916" s="36">
        <v>0.5</v>
      </c>
      <c r="AF916" s="36">
        <v>0.5</v>
      </c>
      <c r="AG916" s="36">
        <v>6</v>
      </c>
      <c r="AH916" s="36">
        <v>5</v>
      </c>
      <c r="AI916" s="36">
        <f t="shared" si="28"/>
        <v>1</v>
      </c>
      <c r="AJ916" s="36">
        <f t="shared" si="29"/>
        <v>0.83333333333333337</v>
      </c>
    </row>
    <row r="917" spans="1:36" ht="16" x14ac:dyDescent="0.2">
      <c r="A917" s="33" t="s">
        <v>3406</v>
      </c>
      <c r="B917" s="34" t="s">
        <v>3405</v>
      </c>
      <c r="C917" s="35" t="s">
        <v>3404</v>
      </c>
      <c r="AC917" s="36">
        <v>0.5</v>
      </c>
      <c r="AD917" s="36">
        <v>2</v>
      </c>
      <c r="AE917" s="36">
        <v>0.5</v>
      </c>
      <c r="AF917" s="36">
        <v>0.5</v>
      </c>
      <c r="AG917" s="36">
        <v>0.5</v>
      </c>
      <c r="AH917" s="36">
        <v>0.5</v>
      </c>
      <c r="AI917" s="36">
        <f t="shared" si="28"/>
        <v>1</v>
      </c>
      <c r="AJ917" s="36">
        <f t="shared" si="29"/>
        <v>1</v>
      </c>
    </row>
    <row r="918" spans="1:36" ht="16" x14ac:dyDescent="0.2">
      <c r="A918" s="33" t="s">
        <v>3403</v>
      </c>
      <c r="B918" s="34" t="s">
        <v>3402</v>
      </c>
      <c r="C918" s="35" t="s">
        <v>3401</v>
      </c>
      <c r="AC918" s="36">
        <v>0.5</v>
      </c>
      <c r="AD918" s="36">
        <v>2</v>
      </c>
      <c r="AE918" s="36">
        <v>0.5</v>
      </c>
      <c r="AF918" s="36">
        <v>0.5</v>
      </c>
      <c r="AG918" s="36">
        <v>0.5</v>
      </c>
      <c r="AH918" s="36">
        <v>0.5</v>
      </c>
      <c r="AI918" s="36">
        <f t="shared" si="28"/>
        <v>1</v>
      </c>
      <c r="AJ918" s="36">
        <f t="shared" si="29"/>
        <v>1</v>
      </c>
    </row>
    <row r="919" spans="1:36" ht="16" x14ac:dyDescent="0.2">
      <c r="A919" s="33" t="s">
        <v>3400</v>
      </c>
      <c r="B919" s="34" t="s">
        <v>3399</v>
      </c>
      <c r="C919" s="35" t="s">
        <v>3398</v>
      </c>
      <c r="AC919" s="36">
        <v>0.5</v>
      </c>
      <c r="AD919" s="36">
        <v>2</v>
      </c>
      <c r="AE919" s="36">
        <v>0.5</v>
      </c>
      <c r="AF919" s="36">
        <v>0.5</v>
      </c>
      <c r="AG919" s="36">
        <v>0.5</v>
      </c>
      <c r="AH919" s="36">
        <v>0.5</v>
      </c>
      <c r="AI919" s="36">
        <f t="shared" si="28"/>
        <v>1</v>
      </c>
      <c r="AJ919" s="36">
        <f t="shared" si="29"/>
        <v>1</v>
      </c>
    </row>
    <row r="920" spans="1:36" ht="16" x14ac:dyDescent="0.2">
      <c r="A920" s="33" t="s">
        <v>3397</v>
      </c>
      <c r="B920" s="34" t="s">
        <v>3396</v>
      </c>
      <c r="C920" s="35" t="s">
        <v>3395</v>
      </c>
      <c r="AC920" s="36">
        <v>0.5</v>
      </c>
      <c r="AD920" s="36">
        <v>2</v>
      </c>
      <c r="AE920" s="36">
        <v>0.5</v>
      </c>
      <c r="AF920" s="36">
        <v>0.5</v>
      </c>
      <c r="AG920" s="36">
        <v>0.5</v>
      </c>
      <c r="AH920" s="36">
        <v>0.5</v>
      </c>
      <c r="AI920" s="36">
        <f t="shared" si="28"/>
        <v>1</v>
      </c>
      <c r="AJ920" s="36">
        <f t="shared" si="29"/>
        <v>1</v>
      </c>
    </row>
    <row r="921" spans="1:36" ht="16" x14ac:dyDescent="0.2">
      <c r="A921" s="33" t="s">
        <v>3394</v>
      </c>
      <c r="B921" s="34" t="s">
        <v>3393</v>
      </c>
      <c r="C921" s="35" t="s">
        <v>3392</v>
      </c>
      <c r="G921" s="36">
        <v>1</v>
      </c>
      <c r="K921" s="36">
        <v>5.1799999999999999E-2</v>
      </c>
      <c r="O921" s="34" t="s">
        <v>3391</v>
      </c>
      <c r="S921" s="36">
        <v>0</v>
      </c>
      <c r="W921" s="34">
        <v>0</v>
      </c>
      <c r="AA921" s="36">
        <v>1</v>
      </c>
      <c r="AC921" s="36">
        <v>0.5</v>
      </c>
      <c r="AD921" s="36">
        <v>2</v>
      </c>
      <c r="AE921" s="36">
        <v>0.5</v>
      </c>
      <c r="AF921" s="36">
        <v>0.5</v>
      </c>
      <c r="AG921" s="36">
        <v>0.5</v>
      </c>
      <c r="AH921" s="36">
        <v>1</v>
      </c>
      <c r="AI921" s="36">
        <f t="shared" si="28"/>
        <v>1</v>
      </c>
      <c r="AJ921" s="36">
        <f t="shared" si="29"/>
        <v>2</v>
      </c>
    </row>
    <row r="922" spans="1:36" ht="16" x14ac:dyDescent="0.2">
      <c r="A922" s="33" t="s">
        <v>3390</v>
      </c>
      <c r="B922" s="34" t="s">
        <v>1660</v>
      </c>
      <c r="C922" s="35" t="s">
        <v>3389</v>
      </c>
      <c r="G922" s="36">
        <v>1</v>
      </c>
      <c r="K922" s="36">
        <v>4.6800000000000001E-2</v>
      </c>
      <c r="O922" s="34" t="s">
        <v>1661</v>
      </c>
      <c r="S922" s="36">
        <v>1</v>
      </c>
      <c r="W922" s="34" t="s">
        <v>1662</v>
      </c>
      <c r="AA922" s="36">
        <v>1</v>
      </c>
      <c r="AC922" s="36">
        <v>0.5</v>
      </c>
      <c r="AD922" s="36">
        <v>2</v>
      </c>
      <c r="AE922" s="36">
        <v>0.5</v>
      </c>
      <c r="AF922" s="36">
        <v>0.5</v>
      </c>
      <c r="AG922" s="36">
        <v>0.5</v>
      </c>
      <c r="AH922" s="36">
        <v>1</v>
      </c>
      <c r="AI922" s="36">
        <f t="shared" si="28"/>
        <v>1</v>
      </c>
      <c r="AJ922" s="36">
        <f t="shared" si="29"/>
        <v>2</v>
      </c>
    </row>
    <row r="923" spans="1:36" ht="16" x14ac:dyDescent="0.2">
      <c r="A923" s="33" t="s">
        <v>3388</v>
      </c>
      <c r="B923" s="34" t="s">
        <v>3387</v>
      </c>
      <c r="C923" s="35" t="s">
        <v>3386</v>
      </c>
      <c r="F923" s="36">
        <v>2</v>
      </c>
      <c r="J923" s="36">
        <v>3.4200000000000001E-2</v>
      </c>
      <c r="N923" s="34" t="s">
        <v>3385</v>
      </c>
      <c r="R923" s="36">
        <v>0</v>
      </c>
      <c r="V923" s="34">
        <v>0</v>
      </c>
      <c r="Z923" s="36">
        <v>2</v>
      </c>
      <c r="AC923" s="36">
        <v>0.5</v>
      </c>
      <c r="AD923" s="36">
        <v>2</v>
      </c>
      <c r="AE923" s="36">
        <v>0.5</v>
      </c>
      <c r="AF923" s="36">
        <v>0.5</v>
      </c>
      <c r="AG923" s="36">
        <v>2</v>
      </c>
      <c r="AH923" s="36">
        <v>0.5</v>
      </c>
      <c r="AI923" s="36">
        <f t="shared" si="28"/>
        <v>1</v>
      </c>
      <c r="AJ923" s="36">
        <f t="shared" si="29"/>
        <v>0.25</v>
      </c>
    </row>
    <row r="924" spans="1:36" ht="16" x14ac:dyDescent="0.2">
      <c r="A924" s="33" t="s">
        <v>3384</v>
      </c>
      <c r="B924" s="34" t="s">
        <v>3383</v>
      </c>
      <c r="C924" s="35" t="s">
        <v>3382</v>
      </c>
      <c r="AC924" s="36">
        <v>0.5</v>
      </c>
      <c r="AD924" s="36">
        <v>2</v>
      </c>
      <c r="AE924" s="36">
        <v>0.5</v>
      </c>
      <c r="AF924" s="36">
        <v>0.5</v>
      </c>
      <c r="AG924" s="36">
        <v>0.5</v>
      </c>
      <c r="AH924" s="36">
        <v>0.5</v>
      </c>
      <c r="AI924" s="36">
        <f t="shared" si="28"/>
        <v>1</v>
      </c>
      <c r="AJ924" s="36">
        <f t="shared" si="29"/>
        <v>1</v>
      </c>
    </row>
    <row r="925" spans="1:36" ht="16" x14ac:dyDescent="0.2">
      <c r="A925" s="33" t="s">
        <v>3381</v>
      </c>
      <c r="B925" s="34" t="s">
        <v>3380</v>
      </c>
      <c r="C925" s="35" t="s">
        <v>3379</v>
      </c>
      <c r="AC925" s="36">
        <v>0.5</v>
      </c>
      <c r="AD925" s="36">
        <v>2</v>
      </c>
      <c r="AE925" s="36">
        <v>0.5</v>
      </c>
      <c r="AF925" s="36">
        <v>0.5</v>
      </c>
      <c r="AG925" s="36">
        <v>0.5</v>
      </c>
      <c r="AH925" s="36">
        <v>0.5</v>
      </c>
      <c r="AI925" s="36">
        <f t="shared" si="28"/>
        <v>1</v>
      </c>
      <c r="AJ925" s="36">
        <f t="shared" si="29"/>
        <v>1</v>
      </c>
    </row>
    <row r="926" spans="1:36" ht="16" x14ac:dyDescent="0.2">
      <c r="A926" s="33" t="s">
        <v>3378</v>
      </c>
      <c r="B926" s="34" t="s">
        <v>3377</v>
      </c>
      <c r="C926" s="35" t="s">
        <v>3376</v>
      </c>
      <c r="F926" s="36">
        <v>3</v>
      </c>
      <c r="G926" s="36">
        <v>2</v>
      </c>
      <c r="J926" s="36">
        <v>0.14000000000000001</v>
      </c>
      <c r="K926" s="36">
        <v>0.105</v>
      </c>
      <c r="N926" s="34" t="s">
        <v>3375</v>
      </c>
      <c r="O926" s="34" t="s">
        <v>3374</v>
      </c>
      <c r="R926" s="36">
        <v>0</v>
      </c>
      <c r="S926" s="36">
        <v>0</v>
      </c>
      <c r="V926" s="34">
        <v>0</v>
      </c>
      <c r="W926" s="34">
        <v>0</v>
      </c>
      <c r="Z926" s="36">
        <v>3</v>
      </c>
      <c r="AA926" s="36">
        <v>3</v>
      </c>
      <c r="AC926" s="36">
        <v>0.5</v>
      </c>
      <c r="AD926" s="36">
        <v>2</v>
      </c>
      <c r="AE926" s="36">
        <v>0.5</v>
      </c>
      <c r="AF926" s="36">
        <v>0.5</v>
      </c>
      <c r="AG926" s="36">
        <v>3</v>
      </c>
      <c r="AH926" s="36">
        <v>3</v>
      </c>
      <c r="AI926" s="36">
        <f t="shared" si="28"/>
        <v>1</v>
      </c>
      <c r="AJ926" s="36">
        <f t="shared" si="29"/>
        <v>1</v>
      </c>
    </row>
    <row r="927" spans="1:36" ht="16" x14ac:dyDescent="0.2">
      <c r="A927" s="33" t="s">
        <v>3373</v>
      </c>
      <c r="B927" s="34" t="s">
        <v>3372</v>
      </c>
      <c r="C927" s="35" t="s">
        <v>3371</v>
      </c>
      <c r="AC927" s="36">
        <v>0.5</v>
      </c>
      <c r="AD927" s="36">
        <v>2</v>
      </c>
      <c r="AE927" s="36">
        <v>0.5</v>
      </c>
      <c r="AF927" s="36">
        <v>0.5</v>
      </c>
      <c r="AG927" s="36">
        <v>0.5</v>
      </c>
      <c r="AH927" s="36">
        <v>0.5</v>
      </c>
      <c r="AI927" s="36">
        <f t="shared" si="28"/>
        <v>1</v>
      </c>
      <c r="AJ927" s="36">
        <f t="shared" si="29"/>
        <v>1</v>
      </c>
    </row>
    <row r="928" spans="1:36" ht="16" x14ac:dyDescent="0.2">
      <c r="A928" s="33" t="s">
        <v>3370</v>
      </c>
      <c r="B928" s="34" t="s">
        <v>3369</v>
      </c>
      <c r="C928" s="35" t="s">
        <v>3368</v>
      </c>
      <c r="AC928" s="36">
        <v>0.5</v>
      </c>
      <c r="AD928" s="36">
        <v>2</v>
      </c>
      <c r="AE928" s="36">
        <v>0.5</v>
      </c>
      <c r="AF928" s="36">
        <v>0.5</v>
      </c>
      <c r="AG928" s="36">
        <v>0.5</v>
      </c>
      <c r="AH928" s="36">
        <v>0.5</v>
      </c>
      <c r="AI928" s="36">
        <f t="shared" si="28"/>
        <v>1</v>
      </c>
      <c r="AJ928" s="36">
        <f t="shared" si="29"/>
        <v>1</v>
      </c>
    </row>
    <row r="929" spans="1:36" ht="16" x14ac:dyDescent="0.2">
      <c r="A929" s="33" t="s">
        <v>3367</v>
      </c>
      <c r="B929" s="34" t="s">
        <v>3366</v>
      </c>
      <c r="C929" s="35" t="s">
        <v>3365</v>
      </c>
      <c r="AC929" s="36">
        <v>0.5</v>
      </c>
      <c r="AD929" s="36">
        <v>2</v>
      </c>
      <c r="AE929" s="36">
        <v>0.5</v>
      </c>
      <c r="AF929" s="36">
        <v>0.5</v>
      </c>
      <c r="AG929" s="36">
        <v>0.5</v>
      </c>
      <c r="AH929" s="36">
        <v>0.5</v>
      </c>
      <c r="AI929" s="36">
        <f t="shared" si="28"/>
        <v>1</v>
      </c>
      <c r="AJ929" s="36">
        <f t="shared" si="29"/>
        <v>1</v>
      </c>
    </row>
    <row r="930" spans="1:36" ht="16" x14ac:dyDescent="0.2">
      <c r="A930" s="33" t="s">
        <v>3364</v>
      </c>
      <c r="B930" s="34" t="s">
        <v>3363</v>
      </c>
      <c r="C930" s="35" t="s">
        <v>3362</v>
      </c>
      <c r="AC930" s="36">
        <v>0.5</v>
      </c>
      <c r="AD930" s="36">
        <v>2</v>
      </c>
      <c r="AE930" s="36">
        <v>0.5</v>
      </c>
      <c r="AF930" s="36">
        <v>0.5</v>
      </c>
      <c r="AG930" s="36">
        <v>0.5</v>
      </c>
      <c r="AH930" s="36">
        <v>0.5</v>
      </c>
      <c r="AI930" s="36">
        <f t="shared" si="28"/>
        <v>1</v>
      </c>
      <c r="AJ930" s="36">
        <f t="shared" si="29"/>
        <v>1</v>
      </c>
    </row>
    <row r="931" spans="1:36" ht="16" x14ac:dyDescent="0.2">
      <c r="A931" s="33" t="s">
        <v>3361</v>
      </c>
      <c r="B931" s="34" t="s">
        <v>3360</v>
      </c>
      <c r="C931" s="35" t="s">
        <v>3359</v>
      </c>
      <c r="AC931" s="36">
        <v>0.5</v>
      </c>
      <c r="AD931" s="36">
        <v>2</v>
      </c>
      <c r="AE931" s="36">
        <v>0.5</v>
      </c>
      <c r="AF931" s="36">
        <v>0.5</v>
      </c>
      <c r="AG931" s="36">
        <v>0.5</v>
      </c>
      <c r="AH931" s="36">
        <v>0.5</v>
      </c>
      <c r="AI931" s="36">
        <f t="shared" si="28"/>
        <v>1</v>
      </c>
      <c r="AJ931" s="36">
        <f t="shared" si="29"/>
        <v>1</v>
      </c>
    </row>
    <row r="932" spans="1:36" ht="16" x14ac:dyDescent="0.2">
      <c r="A932" s="33" t="s">
        <v>3358</v>
      </c>
      <c r="B932" s="34" t="s">
        <v>3357</v>
      </c>
      <c r="C932" s="35" t="s">
        <v>3356</v>
      </c>
      <c r="AC932" s="36">
        <v>0.5</v>
      </c>
      <c r="AD932" s="36">
        <v>2</v>
      </c>
      <c r="AE932" s="36">
        <v>0.5</v>
      </c>
      <c r="AF932" s="36">
        <v>0.5</v>
      </c>
      <c r="AG932" s="36">
        <v>0.5</v>
      </c>
      <c r="AH932" s="36">
        <v>0.5</v>
      </c>
      <c r="AI932" s="36">
        <f t="shared" si="28"/>
        <v>1</v>
      </c>
      <c r="AJ932" s="36">
        <f t="shared" si="29"/>
        <v>1</v>
      </c>
    </row>
    <row r="933" spans="1:36" ht="16" x14ac:dyDescent="0.2">
      <c r="A933" s="33" t="s">
        <v>3355</v>
      </c>
      <c r="B933" s="34" t="s">
        <v>3354</v>
      </c>
      <c r="C933" s="35" t="s">
        <v>3353</v>
      </c>
      <c r="AC933" s="36">
        <v>0.5</v>
      </c>
      <c r="AD933" s="36">
        <v>2</v>
      </c>
      <c r="AE933" s="36">
        <v>0.5</v>
      </c>
      <c r="AF933" s="36">
        <v>0.5</v>
      </c>
      <c r="AG933" s="36">
        <v>0.5</v>
      </c>
      <c r="AH933" s="36">
        <v>0.5</v>
      </c>
      <c r="AI933" s="36">
        <f t="shared" si="28"/>
        <v>1</v>
      </c>
      <c r="AJ933" s="36">
        <f t="shared" si="29"/>
        <v>1</v>
      </c>
    </row>
    <row r="934" spans="1:36" ht="16" x14ac:dyDescent="0.2">
      <c r="A934" s="33" t="s">
        <v>3352</v>
      </c>
      <c r="B934" s="34" t="s">
        <v>3351</v>
      </c>
      <c r="C934" s="35" t="s">
        <v>3350</v>
      </c>
      <c r="F934" s="36">
        <v>1</v>
      </c>
      <c r="G934" s="36">
        <v>2</v>
      </c>
      <c r="J934" s="36">
        <v>3.4200000000000001E-2</v>
      </c>
      <c r="K934" s="36">
        <v>7.5800000000000006E-2</v>
      </c>
      <c r="N934" s="34" t="s">
        <v>3349</v>
      </c>
      <c r="O934" s="34" t="s">
        <v>3348</v>
      </c>
      <c r="R934" s="36">
        <v>0</v>
      </c>
      <c r="S934" s="36">
        <v>0</v>
      </c>
      <c r="V934" s="34">
        <v>0</v>
      </c>
      <c r="W934" s="34">
        <v>0</v>
      </c>
      <c r="Z934" s="36">
        <v>2</v>
      </c>
      <c r="AA934" s="36">
        <v>3</v>
      </c>
      <c r="AC934" s="36">
        <v>0.5</v>
      </c>
      <c r="AD934" s="36">
        <v>2</v>
      </c>
      <c r="AE934" s="36">
        <v>0.5</v>
      </c>
      <c r="AF934" s="36">
        <v>0.5</v>
      </c>
      <c r="AG934" s="36">
        <v>2</v>
      </c>
      <c r="AH934" s="36">
        <v>3</v>
      </c>
      <c r="AI934" s="36">
        <f t="shared" si="28"/>
        <v>1</v>
      </c>
      <c r="AJ934" s="36">
        <f t="shared" si="29"/>
        <v>1.5</v>
      </c>
    </row>
    <row r="935" spans="1:36" ht="16" x14ac:dyDescent="0.2">
      <c r="A935" s="33" t="s">
        <v>3347</v>
      </c>
      <c r="B935" s="34" t="s">
        <v>3346</v>
      </c>
      <c r="C935" s="35" t="s">
        <v>3345</v>
      </c>
      <c r="AC935" s="36">
        <v>0.5</v>
      </c>
      <c r="AD935" s="36">
        <v>2</v>
      </c>
      <c r="AE935" s="36">
        <v>0.5</v>
      </c>
      <c r="AF935" s="36">
        <v>0.5</v>
      </c>
      <c r="AG935" s="36">
        <v>0.5</v>
      </c>
      <c r="AH935" s="36">
        <v>0.5</v>
      </c>
      <c r="AI935" s="36">
        <f t="shared" si="28"/>
        <v>1</v>
      </c>
      <c r="AJ935" s="36">
        <f t="shared" si="29"/>
        <v>1</v>
      </c>
    </row>
    <row r="936" spans="1:36" ht="16" x14ac:dyDescent="0.2">
      <c r="A936" s="33" t="s">
        <v>3344</v>
      </c>
      <c r="B936" s="34" t="s">
        <v>3343</v>
      </c>
      <c r="C936" s="35" t="s">
        <v>3342</v>
      </c>
      <c r="F936" s="36">
        <v>4</v>
      </c>
      <c r="G936" s="36">
        <v>2</v>
      </c>
      <c r="J936" s="36">
        <v>0.17899999999999999</v>
      </c>
      <c r="K936" s="36">
        <v>9.8000000000000004E-2</v>
      </c>
      <c r="N936" s="34" t="s">
        <v>3341</v>
      </c>
      <c r="O936" s="34" t="s">
        <v>3340</v>
      </c>
      <c r="R936" s="36">
        <v>0</v>
      </c>
      <c r="S936" s="36">
        <v>0</v>
      </c>
      <c r="V936" s="34">
        <v>0</v>
      </c>
      <c r="W936" s="34">
        <v>0</v>
      </c>
      <c r="Z936" s="36">
        <v>5</v>
      </c>
      <c r="AA936" s="36">
        <v>3</v>
      </c>
      <c r="AC936" s="36">
        <v>0.5</v>
      </c>
      <c r="AD936" s="36">
        <v>2</v>
      </c>
      <c r="AE936" s="36">
        <v>0.5</v>
      </c>
      <c r="AF936" s="36">
        <v>0.5</v>
      </c>
      <c r="AG936" s="36">
        <v>5</v>
      </c>
      <c r="AH936" s="36">
        <v>3</v>
      </c>
      <c r="AI936" s="36">
        <f t="shared" si="28"/>
        <v>1</v>
      </c>
      <c r="AJ936" s="36">
        <f t="shared" si="29"/>
        <v>0.6</v>
      </c>
    </row>
    <row r="937" spans="1:36" ht="16" x14ac:dyDescent="0.2">
      <c r="A937" s="33" t="s">
        <v>3339</v>
      </c>
      <c r="B937" s="34" t="s">
        <v>3338</v>
      </c>
      <c r="C937" s="35" t="s">
        <v>3337</v>
      </c>
      <c r="F937" s="36">
        <v>5</v>
      </c>
      <c r="G937" s="36">
        <v>8</v>
      </c>
      <c r="J937" s="36">
        <v>0.3</v>
      </c>
      <c r="K937" s="36">
        <v>0.502</v>
      </c>
      <c r="N937" s="34" t="s">
        <v>3336</v>
      </c>
      <c r="O937" s="34" t="s">
        <v>3335</v>
      </c>
      <c r="R937" s="36">
        <v>0</v>
      </c>
      <c r="S937" s="36">
        <v>0</v>
      </c>
      <c r="V937" s="34">
        <v>0</v>
      </c>
      <c r="W937" s="34">
        <v>0</v>
      </c>
      <c r="Z937" s="36">
        <v>7</v>
      </c>
      <c r="AA937" s="36">
        <v>30</v>
      </c>
      <c r="AC937" s="36">
        <v>0.5</v>
      </c>
      <c r="AD937" s="36">
        <v>2</v>
      </c>
      <c r="AE937" s="36">
        <v>0.5</v>
      </c>
      <c r="AF937" s="36">
        <v>0.5</v>
      </c>
      <c r="AG937" s="36">
        <v>7</v>
      </c>
      <c r="AH937" s="36">
        <v>30</v>
      </c>
      <c r="AI937" s="36">
        <f t="shared" si="28"/>
        <v>1</v>
      </c>
      <c r="AJ937" s="36">
        <f t="shared" si="29"/>
        <v>4.2857142857142856</v>
      </c>
    </row>
    <row r="938" spans="1:36" ht="16" x14ac:dyDescent="0.2">
      <c r="A938" s="33" t="s">
        <v>3334</v>
      </c>
      <c r="B938" s="34" t="s">
        <v>3333</v>
      </c>
      <c r="C938" s="35" t="s">
        <v>3332</v>
      </c>
      <c r="AC938" s="36">
        <v>0.5</v>
      </c>
      <c r="AD938" s="36">
        <v>2</v>
      </c>
      <c r="AE938" s="36">
        <v>0.5</v>
      </c>
      <c r="AF938" s="36">
        <v>0.5</v>
      </c>
      <c r="AG938" s="36">
        <v>0.5</v>
      </c>
      <c r="AH938" s="36">
        <v>0.5</v>
      </c>
      <c r="AI938" s="36">
        <f t="shared" si="28"/>
        <v>1</v>
      </c>
      <c r="AJ938" s="36">
        <f t="shared" si="29"/>
        <v>1</v>
      </c>
    </row>
    <row r="939" spans="1:36" ht="16" x14ac:dyDescent="0.2">
      <c r="A939" s="33" t="s">
        <v>3331</v>
      </c>
      <c r="B939" s="34" t="s">
        <v>3330</v>
      </c>
      <c r="C939" s="35" t="s">
        <v>3329</v>
      </c>
      <c r="AC939" s="36">
        <v>0.5</v>
      </c>
      <c r="AD939" s="36">
        <v>2</v>
      </c>
      <c r="AE939" s="36">
        <v>0.5</v>
      </c>
      <c r="AF939" s="36">
        <v>0.5</v>
      </c>
      <c r="AG939" s="36">
        <v>0.5</v>
      </c>
      <c r="AH939" s="36">
        <v>0.5</v>
      </c>
      <c r="AI939" s="36">
        <f t="shared" si="28"/>
        <v>1</v>
      </c>
      <c r="AJ939" s="36">
        <f t="shared" si="29"/>
        <v>1</v>
      </c>
    </row>
    <row r="940" spans="1:36" ht="16" x14ac:dyDescent="0.2">
      <c r="A940" s="33" t="s">
        <v>3328</v>
      </c>
      <c r="B940" s="34" t="s">
        <v>3327</v>
      </c>
      <c r="C940" s="35" t="s">
        <v>3326</v>
      </c>
      <c r="AC940" s="36">
        <v>0.5</v>
      </c>
      <c r="AD940" s="36">
        <v>2</v>
      </c>
      <c r="AE940" s="36">
        <v>0.5</v>
      </c>
      <c r="AF940" s="36">
        <v>0.5</v>
      </c>
      <c r="AG940" s="36">
        <v>0.5</v>
      </c>
      <c r="AH940" s="36">
        <v>0.5</v>
      </c>
      <c r="AI940" s="36">
        <f t="shared" si="28"/>
        <v>1</v>
      </c>
      <c r="AJ940" s="36">
        <f t="shared" si="29"/>
        <v>1</v>
      </c>
    </row>
    <row r="941" spans="1:36" ht="16" x14ac:dyDescent="0.2">
      <c r="A941" s="33" t="s">
        <v>3325</v>
      </c>
      <c r="B941" s="34" t="s">
        <v>3324</v>
      </c>
      <c r="C941" s="35" t="s">
        <v>3323</v>
      </c>
      <c r="AC941" s="36">
        <v>0.5</v>
      </c>
      <c r="AD941" s="36">
        <v>2</v>
      </c>
      <c r="AE941" s="36">
        <v>0.5</v>
      </c>
      <c r="AF941" s="36">
        <v>0.5</v>
      </c>
      <c r="AG941" s="36">
        <v>0.5</v>
      </c>
      <c r="AH941" s="36">
        <v>0.5</v>
      </c>
      <c r="AI941" s="36">
        <f t="shared" si="28"/>
        <v>1</v>
      </c>
      <c r="AJ941" s="36">
        <f t="shared" si="29"/>
        <v>1</v>
      </c>
    </row>
    <row r="942" spans="1:36" ht="16" x14ac:dyDescent="0.2">
      <c r="A942" s="33" t="s">
        <v>3322</v>
      </c>
      <c r="B942" s="34" t="s">
        <v>3321</v>
      </c>
      <c r="C942" s="35" t="s">
        <v>3320</v>
      </c>
      <c r="AC942" s="36">
        <v>0.5</v>
      </c>
      <c r="AD942" s="36">
        <v>2</v>
      </c>
      <c r="AE942" s="36">
        <v>0.5</v>
      </c>
      <c r="AF942" s="36">
        <v>0.5</v>
      </c>
      <c r="AG942" s="36">
        <v>0.5</v>
      </c>
      <c r="AH942" s="36">
        <v>0.5</v>
      </c>
      <c r="AI942" s="36">
        <f t="shared" si="28"/>
        <v>1</v>
      </c>
      <c r="AJ942" s="36">
        <f t="shared" si="29"/>
        <v>1</v>
      </c>
    </row>
    <row r="943" spans="1:36" ht="16" x14ac:dyDescent="0.2">
      <c r="A943" s="33" t="s">
        <v>3319</v>
      </c>
      <c r="B943" s="34" t="s">
        <v>3318</v>
      </c>
      <c r="C943" s="35" t="s">
        <v>3317</v>
      </c>
      <c r="F943" s="36">
        <v>7</v>
      </c>
      <c r="G943" s="36">
        <v>8</v>
      </c>
      <c r="J943" s="36">
        <v>0.26900000000000002</v>
      </c>
      <c r="K943" s="36">
        <v>0.32</v>
      </c>
      <c r="N943" s="34" t="s">
        <v>3316</v>
      </c>
      <c r="O943" s="34" t="s">
        <v>3315</v>
      </c>
      <c r="R943" s="36">
        <v>0</v>
      </c>
      <c r="S943" s="36">
        <v>0</v>
      </c>
      <c r="V943" s="34">
        <v>0</v>
      </c>
      <c r="W943" s="34">
        <v>0</v>
      </c>
      <c r="Z943" s="36">
        <v>10</v>
      </c>
      <c r="AA943" s="36">
        <v>10</v>
      </c>
      <c r="AC943" s="36">
        <v>0.5</v>
      </c>
      <c r="AD943" s="36">
        <v>2</v>
      </c>
      <c r="AE943" s="36">
        <v>0.5</v>
      </c>
      <c r="AF943" s="36">
        <v>0.5</v>
      </c>
      <c r="AG943" s="36">
        <v>10</v>
      </c>
      <c r="AH943" s="36">
        <v>10</v>
      </c>
      <c r="AI943" s="36">
        <f t="shared" si="28"/>
        <v>1</v>
      </c>
      <c r="AJ943" s="36">
        <f t="shared" si="29"/>
        <v>1</v>
      </c>
    </row>
    <row r="944" spans="1:36" ht="16" x14ac:dyDescent="0.2">
      <c r="A944" s="33" t="s">
        <v>3314</v>
      </c>
      <c r="B944" s="34" t="s">
        <v>3313</v>
      </c>
      <c r="C944" s="35" t="s">
        <v>3312</v>
      </c>
      <c r="F944" s="36">
        <v>13</v>
      </c>
      <c r="G944" s="36">
        <v>12</v>
      </c>
      <c r="J944" s="36">
        <v>0.313</v>
      </c>
      <c r="K944" s="36">
        <v>0.27900000000000003</v>
      </c>
      <c r="N944" s="34" t="s">
        <v>3311</v>
      </c>
      <c r="O944" s="34" t="s">
        <v>3310</v>
      </c>
      <c r="R944" s="36">
        <v>0</v>
      </c>
      <c r="S944" s="36">
        <v>0</v>
      </c>
      <c r="V944" s="34">
        <v>0</v>
      </c>
      <c r="W944" s="34">
        <v>0</v>
      </c>
      <c r="Z944" s="36">
        <v>15</v>
      </c>
      <c r="AA944" s="36">
        <v>16</v>
      </c>
      <c r="AC944" s="36">
        <v>0.5</v>
      </c>
      <c r="AD944" s="36">
        <v>2</v>
      </c>
      <c r="AE944" s="36">
        <v>0.5</v>
      </c>
      <c r="AF944" s="36">
        <v>0.5</v>
      </c>
      <c r="AG944" s="36">
        <v>15</v>
      </c>
      <c r="AH944" s="36">
        <v>16</v>
      </c>
      <c r="AI944" s="36">
        <f t="shared" si="28"/>
        <v>1</v>
      </c>
      <c r="AJ944" s="36">
        <f t="shared" si="29"/>
        <v>1.0666666666666667</v>
      </c>
    </row>
    <row r="945" spans="1:36" ht="16" x14ac:dyDescent="0.2">
      <c r="A945" s="33" t="s">
        <v>3309</v>
      </c>
      <c r="B945" s="34" t="s">
        <v>3308</v>
      </c>
      <c r="C945" s="35" t="s">
        <v>3307</v>
      </c>
      <c r="F945" s="36">
        <v>2</v>
      </c>
      <c r="G945" s="36">
        <v>3</v>
      </c>
      <c r="J945" s="36">
        <v>9.3899999999999997E-2</v>
      </c>
      <c r="K945" s="36">
        <v>0.14199999999999999</v>
      </c>
      <c r="N945" s="34" t="s">
        <v>3306</v>
      </c>
      <c r="O945" s="34" t="s">
        <v>3305</v>
      </c>
      <c r="R945" s="36">
        <v>0</v>
      </c>
      <c r="S945" s="36">
        <v>0</v>
      </c>
      <c r="V945" s="34">
        <v>0</v>
      </c>
      <c r="W945" s="34">
        <v>0</v>
      </c>
      <c r="Z945" s="36">
        <v>2</v>
      </c>
      <c r="AA945" s="36">
        <v>4</v>
      </c>
      <c r="AC945" s="36">
        <v>0.5</v>
      </c>
      <c r="AD945" s="36">
        <v>2</v>
      </c>
      <c r="AE945" s="36">
        <v>0.5</v>
      </c>
      <c r="AF945" s="36">
        <v>0.5</v>
      </c>
      <c r="AG945" s="36">
        <v>2</v>
      </c>
      <c r="AH945" s="36">
        <v>4</v>
      </c>
      <c r="AI945" s="36">
        <f t="shared" si="28"/>
        <v>1</v>
      </c>
      <c r="AJ945" s="36">
        <f t="shared" si="29"/>
        <v>2</v>
      </c>
    </row>
    <row r="946" spans="1:36" ht="16" x14ac:dyDescent="0.2">
      <c r="A946" s="33" t="s">
        <v>3304</v>
      </c>
      <c r="B946" s="34" t="s">
        <v>3303</v>
      </c>
      <c r="C946" s="35" t="s">
        <v>3302</v>
      </c>
      <c r="AC946" s="36">
        <v>0.5</v>
      </c>
      <c r="AD946" s="36">
        <v>2</v>
      </c>
      <c r="AE946" s="36">
        <v>0.5</v>
      </c>
      <c r="AF946" s="36">
        <v>0.5</v>
      </c>
      <c r="AG946" s="36">
        <v>0.5</v>
      </c>
      <c r="AH946" s="36">
        <v>0.5</v>
      </c>
      <c r="AI946" s="36">
        <f t="shared" si="28"/>
        <v>1</v>
      </c>
      <c r="AJ946" s="36">
        <f t="shared" si="29"/>
        <v>1</v>
      </c>
    </row>
    <row r="947" spans="1:36" ht="16" x14ac:dyDescent="0.2">
      <c r="A947" s="33" t="s">
        <v>3301</v>
      </c>
      <c r="B947" s="34" t="s">
        <v>3300</v>
      </c>
      <c r="C947" s="35" t="s">
        <v>3299</v>
      </c>
      <c r="AC947" s="36">
        <v>0.5</v>
      </c>
      <c r="AD947" s="36">
        <v>2</v>
      </c>
      <c r="AE947" s="36">
        <v>0.5</v>
      </c>
      <c r="AF947" s="36">
        <v>0.5</v>
      </c>
      <c r="AG947" s="36">
        <v>0.5</v>
      </c>
      <c r="AH947" s="36">
        <v>0.5</v>
      </c>
      <c r="AI947" s="36">
        <f t="shared" si="28"/>
        <v>1</v>
      </c>
      <c r="AJ947" s="36">
        <f t="shared" si="29"/>
        <v>1</v>
      </c>
    </row>
    <row r="948" spans="1:36" ht="16" x14ac:dyDescent="0.2">
      <c r="A948" s="33" t="s">
        <v>3298</v>
      </c>
      <c r="B948" s="34" t="s">
        <v>3297</v>
      </c>
      <c r="C948" s="35" t="s">
        <v>3296</v>
      </c>
      <c r="G948" s="36">
        <v>2</v>
      </c>
      <c r="K948" s="36">
        <v>0.245</v>
      </c>
      <c r="O948" s="34" t="s">
        <v>3295</v>
      </c>
      <c r="S948" s="36">
        <v>0</v>
      </c>
      <c r="W948" s="34">
        <v>0</v>
      </c>
      <c r="AA948" s="36">
        <v>2</v>
      </c>
      <c r="AC948" s="36">
        <v>0.5</v>
      </c>
      <c r="AD948" s="36">
        <v>2</v>
      </c>
      <c r="AE948" s="36">
        <v>0.5</v>
      </c>
      <c r="AF948" s="36">
        <v>0.5</v>
      </c>
      <c r="AG948" s="36">
        <v>0.5</v>
      </c>
      <c r="AH948" s="36">
        <v>2</v>
      </c>
      <c r="AI948" s="36">
        <f t="shared" si="28"/>
        <v>1</v>
      </c>
      <c r="AJ948" s="36">
        <f t="shared" si="29"/>
        <v>4</v>
      </c>
    </row>
    <row r="949" spans="1:36" ht="16" x14ac:dyDescent="0.2">
      <c r="A949" s="33" t="s">
        <v>3294</v>
      </c>
      <c r="B949" s="34" t="s">
        <v>3293</v>
      </c>
      <c r="C949" s="35" t="s">
        <v>3292</v>
      </c>
      <c r="AC949" s="36">
        <v>0.5</v>
      </c>
      <c r="AD949" s="36">
        <v>2</v>
      </c>
      <c r="AE949" s="36">
        <v>0.5</v>
      </c>
      <c r="AF949" s="36">
        <v>0.5</v>
      </c>
      <c r="AG949" s="36">
        <v>0.5</v>
      </c>
      <c r="AH949" s="36">
        <v>0.5</v>
      </c>
      <c r="AI949" s="36">
        <f t="shared" si="28"/>
        <v>1</v>
      </c>
      <c r="AJ949" s="36">
        <f t="shared" si="29"/>
        <v>1</v>
      </c>
    </row>
    <row r="950" spans="1:36" ht="16" x14ac:dyDescent="0.2">
      <c r="A950" s="33" t="s">
        <v>3291</v>
      </c>
      <c r="B950" s="34" t="s">
        <v>3290</v>
      </c>
      <c r="C950" s="35" t="s">
        <v>3289</v>
      </c>
      <c r="F950" s="36">
        <v>1</v>
      </c>
      <c r="J950" s="36">
        <v>0.111</v>
      </c>
      <c r="N950" s="34" t="s">
        <v>3288</v>
      </c>
      <c r="R950" s="36">
        <v>1</v>
      </c>
      <c r="V950" s="34" t="s">
        <v>3287</v>
      </c>
      <c r="Z950" s="36">
        <v>1</v>
      </c>
      <c r="AC950" s="36">
        <v>0.5</v>
      </c>
      <c r="AD950" s="36">
        <v>2</v>
      </c>
      <c r="AE950" s="36">
        <v>0.5</v>
      </c>
      <c r="AF950" s="36">
        <v>0.5</v>
      </c>
      <c r="AG950" s="36">
        <v>1</v>
      </c>
      <c r="AH950" s="36">
        <v>0.5</v>
      </c>
      <c r="AI950" s="36">
        <f t="shared" si="28"/>
        <v>1</v>
      </c>
      <c r="AJ950" s="36">
        <f t="shared" si="29"/>
        <v>0.5</v>
      </c>
    </row>
    <row r="951" spans="1:36" ht="16" x14ac:dyDescent="0.2">
      <c r="A951" s="33" t="s">
        <v>3286</v>
      </c>
      <c r="B951" s="34" t="s">
        <v>3285</v>
      </c>
      <c r="C951" s="35" t="s">
        <v>3284</v>
      </c>
      <c r="AC951" s="36">
        <v>0.5</v>
      </c>
      <c r="AD951" s="36">
        <v>2</v>
      </c>
      <c r="AE951" s="36">
        <v>0.5</v>
      </c>
      <c r="AF951" s="36">
        <v>0.5</v>
      </c>
      <c r="AG951" s="36">
        <v>0.5</v>
      </c>
      <c r="AH951" s="36">
        <v>0.5</v>
      </c>
      <c r="AI951" s="36">
        <f t="shared" si="28"/>
        <v>1</v>
      </c>
      <c r="AJ951" s="36">
        <f t="shared" si="29"/>
        <v>1</v>
      </c>
    </row>
    <row r="952" spans="1:36" ht="16" x14ac:dyDescent="0.2">
      <c r="A952" s="33" t="s">
        <v>3283</v>
      </c>
      <c r="B952" s="34" t="s">
        <v>3282</v>
      </c>
      <c r="C952" s="35" t="s">
        <v>3281</v>
      </c>
      <c r="F952" s="36">
        <v>4</v>
      </c>
      <c r="G952" s="36">
        <v>3</v>
      </c>
      <c r="J952" s="36">
        <v>8.8099999999999998E-2</v>
      </c>
      <c r="K952" s="36">
        <v>8.5999999999999993E-2</v>
      </c>
      <c r="N952" s="34" t="s">
        <v>3280</v>
      </c>
      <c r="O952" s="34" t="s">
        <v>3279</v>
      </c>
      <c r="R952" s="36">
        <v>0</v>
      </c>
      <c r="S952" s="36">
        <v>0</v>
      </c>
      <c r="V952" s="34">
        <v>0</v>
      </c>
      <c r="W952" s="34">
        <v>0</v>
      </c>
      <c r="Z952" s="36">
        <v>4</v>
      </c>
      <c r="AA952" s="36">
        <v>3</v>
      </c>
      <c r="AC952" s="36">
        <v>0.5</v>
      </c>
      <c r="AD952" s="36">
        <v>2</v>
      </c>
      <c r="AE952" s="36">
        <v>0.5</v>
      </c>
      <c r="AF952" s="36">
        <v>0.5</v>
      </c>
      <c r="AG952" s="36">
        <v>4</v>
      </c>
      <c r="AH952" s="36">
        <v>3</v>
      </c>
      <c r="AI952" s="36">
        <f t="shared" si="28"/>
        <v>1</v>
      </c>
      <c r="AJ952" s="36">
        <f t="shared" si="29"/>
        <v>0.75</v>
      </c>
    </row>
    <row r="953" spans="1:36" ht="16" x14ac:dyDescent="0.2">
      <c r="A953" s="33" t="s">
        <v>3278</v>
      </c>
      <c r="B953" s="34" t="s">
        <v>3277</v>
      </c>
      <c r="C953" s="35" t="s">
        <v>3276</v>
      </c>
      <c r="F953" s="36">
        <v>2</v>
      </c>
      <c r="G953" s="36">
        <v>2</v>
      </c>
      <c r="J953" s="36">
        <v>0.114</v>
      </c>
      <c r="K953" s="36">
        <v>0.114</v>
      </c>
      <c r="N953" s="34" t="s">
        <v>3275</v>
      </c>
      <c r="O953" s="34" t="s">
        <v>3275</v>
      </c>
      <c r="R953" s="36">
        <v>0</v>
      </c>
      <c r="S953" s="36">
        <v>0</v>
      </c>
      <c r="V953" s="34">
        <v>0</v>
      </c>
      <c r="W953" s="34">
        <v>0</v>
      </c>
      <c r="Z953" s="36">
        <v>3</v>
      </c>
      <c r="AA953" s="36">
        <v>3</v>
      </c>
      <c r="AC953" s="36">
        <v>0.5</v>
      </c>
      <c r="AD953" s="36">
        <v>2</v>
      </c>
      <c r="AE953" s="36">
        <v>0.5</v>
      </c>
      <c r="AF953" s="36">
        <v>0.5</v>
      </c>
      <c r="AG953" s="36">
        <v>3</v>
      </c>
      <c r="AH953" s="36">
        <v>3</v>
      </c>
      <c r="AI953" s="36">
        <f t="shared" si="28"/>
        <v>1</v>
      </c>
      <c r="AJ953" s="36">
        <f t="shared" si="29"/>
        <v>1</v>
      </c>
    </row>
    <row r="954" spans="1:36" ht="16" x14ac:dyDescent="0.2">
      <c r="A954" s="33" t="s">
        <v>3274</v>
      </c>
      <c r="B954" s="34" t="s">
        <v>3273</v>
      </c>
      <c r="C954" s="35" t="s">
        <v>3272</v>
      </c>
      <c r="F954" s="36">
        <v>3</v>
      </c>
      <c r="G954" s="36">
        <v>1</v>
      </c>
      <c r="J954" s="36">
        <v>0.16</v>
      </c>
      <c r="K954" s="36">
        <v>4.9700000000000001E-2</v>
      </c>
      <c r="N954" s="34" t="s">
        <v>3271</v>
      </c>
      <c r="O954" s="34" t="s">
        <v>3270</v>
      </c>
      <c r="R954" s="36">
        <v>0</v>
      </c>
      <c r="S954" s="36">
        <v>0</v>
      </c>
      <c r="V954" s="34">
        <v>0</v>
      </c>
      <c r="W954" s="34">
        <v>0</v>
      </c>
      <c r="Z954" s="36">
        <v>3</v>
      </c>
      <c r="AA954" s="36">
        <v>1</v>
      </c>
      <c r="AC954" s="36">
        <v>0.5</v>
      </c>
      <c r="AD954" s="36">
        <v>2</v>
      </c>
      <c r="AE954" s="36">
        <v>0.5</v>
      </c>
      <c r="AF954" s="36">
        <v>0.5</v>
      </c>
      <c r="AG954" s="36">
        <v>3</v>
      </c>
      <c r="AH954" s="36">
        <v>1</v>
      </c>
      <c r="AI954" s="36">
        <f t="shared" si="28"/>
        <v>1</v>
      </c>
      <c r="AJ954" s="36">
        <f t="shared" si="29"/>
        <v>0.33333333333333331</v>
      </c>
    </row>
    <row r="955" spans="1:36" ht="16" x14ac:dyDescent="0.2">
      <c r="A955" s="33" t="s">
        <v>3269</v>
      </c>
      <c r="B955" s="34" t="s">
        <v>3268</v>
      </c>
      <c r="C955" s="35" t="s">
        <v>3267</v>
      </c>
      <c r="AC955" s="36">
        <v>0.5</v>
      </c>
      <c r="AD955" s="36">
        <v>2</v>
      </c>
      <c r="AE955" s="36">
        <v>0.5</v>
      </c>
      <c r="AF955" s="36">
        <v>0.5</v>
      </c>
      <c r="AG955" s="36">
        <v>0.5</v>
      </c>
      <c r="AH955" s="36">
        <v>0.5</v>
      </c>
      <c r="AI955" s="36">
        <f t="shared" si="28"/>
        <v>1</v>
      </c>
      <c r="AJ955" s="36">
        <f t="shared" si="29"/>
        <v>1</v>
      </c>
    </row>
    <row r="956" spans="1:36" ht="16" x14ac:dyDescent="0.2">
      <c r="A956" s="33" t="s">
        <v>3266</v>
      </c>
      <c r="B956" s="34" t="s">
        <v>3265</v>
      </c>
      <c r="C956" s="35" t="s">
        <v>3264</v>
      </c>
      <c r="F956" s="36">
        <v>5</v>
      </c>
      <c r="G956" s="36">
        <v>3</v>
      </c>
      <c r="J956" s="36">
        <v>0.26300000000000001</v>
      </c>
      <c r="K956" s="36">
        <v>0.14699999999999999</v>
      </c>
      <c r="N956" s="34" t="s">
        <v>3263</v>
      </c>
      <c r="O956" s="34" t="s">
        <v>3262</v>
      </c>
      <c r="R956" s="36">
        <v>0</v>
      </c>
      <c r="S956" s="36">
        <v>0</v>
      </c>
      <c r="V956" s="34">
        <v>0</v>
      </c>
      <c r="W956" s="34">
        <v>0</v>
      </c>
      <c r="Z956" s="36">
        <v>5</v>
      </c>
      <c r="AA956" s="36">
        <v>4</v>
      </c>
      <c r="AC956" s="36">
        <v>0.5</v>
      </c>
      <c r="AD956" s="36">
        <v>2</v>
      </c>
      <c r="AE956" s="36">
        <v>0.5</v>
      </c>
      <c r="AF956" s="36">
        <v>0.5</v>
      </c>
      <c r="AG956" s="36">
        <v>5</v>
      </c>
      <c r="AH956" s="36">
        <v>4</v>
      </c>
      <c r="AI956" s="36">
        <f t="shared" si="28"/>
        <v>1</v>
      </c>
      <c r="AJ956" s="36">
        <f t="shared" si="29"/>
        <v>0.8</v>
      </c>
    </row>
    <row r="957" spans="1:36" ht="16" x14ac:dyDescent="0.2">
      <c r="A957" s="33" t="s">
        <v>3261</v>
      </c>
      <c r="B957" s="34" t="s">
        <v>3260</v>
      </c>
      <c r="C957" s="35" t="s">
        <v>3259</v>
      </c>
      <c r="AC957" s="36">
        <v>0.5</v>
      </c>
      <c r="AD957" s="36">
        <v>2</v>
      </c>
      <c r="AE957" s="36">
        <v>0.5</v>
      </c>
      <c r="AF957" s="36">
        <v>0.5</v>
      </c>
      <c r="AG957" s="36">
        <v>0.5</v>
      </c>
      <c r="AH957" s="36">
        <v>0.5</v>
      </c>
      <c r="AI957" s="36">
        <f t="shared" si="28"/>
        <v>1</v>
      </c>
      <c r="AJ957" s="36">
        <f t="shared" si="29"/>
        <v>1</v>
      </c>
    </row>
    <row r="958" spans="1:36" ht="16" x14ac:dyDescent="0.2">
      <c r="A958" s="33" t="s">
        <v>3258</v>
      </c>
      <c r="B958" s="34" t="s">
        <v>3257</v>
      </c>
      <c r="C958" s="35" t="s">
        <v>3256</v>
      </c>
      <c r="F958" s="36">
        <v>5</v>
      </c>
      <c r="G958" s="36">
        <v>6</v>
      </c>
      <c r="J958" s="36">
        <v>0.24299999999999999</v>
      </c>
      <c r="K958" s="36">
        <v>0.29799999999999999</v>
      </c>
      <c r="N958" s="34" t="s">
        <v>3255</v>
      </c>
      <c r="O958" s="34" t="s">
        <v>3254</v>
      </c>
      <c r="R958" s="36">
        <v>0</v>
      </c>
      <c r="S958" s="36">
        <v>0</v>
      </c>
      <c r="V958" s="34">
        <v>0</v>
      </c>
      <c r="W958" s="34">
        <v>0</v>
      </c>
      <c r="Z958" s="36">
        <v>5</v>
      </c>
      <c r="AA958" s="36">
        <v>6</v>
      </c>
      <c r="AC958" s="36">
        <v>0.5</v>
      </c>
      <c r="AD958" s="36">
        <v>2</v>
      </c>
      <c r="AE958" s="36">
        <v>0.5</v>
      </c>
      <c r="AF958" s="36">
        <v>0.5</v>
      </c>
      <c r="AG958" s="36">
        <v>5</v>
      </c>
      <c r="AH958" s="36">
        <v>6</v>
      </c>
      <c r="AI958" s="36">
        <f t="shared" si="28"/>
        <v>1</v>
      </c>
      <c r="AJ958" s="36">
        <f t="shared" si="29"/>
        <v>1.2</v>
      </c>
    </row>
    <row r="959" spans="1:36" ht="16" x14ac:dyDescent="0.2">
      <c r="A959" s="33" t="s">
        <v>3253</v>
      </c>
      <c r="B959" s="34" t="s">
        <v>3252</v>
      </c>
      <c r="C959" s="35" t="s">
        <v>3251</v>
      </c>
      <c r="AC959" s="36">
        <v>0.5</v>
      </c>
      <c r="AD959" s="36">
        <v>2</v>
      </c>
      <c r="AE959" s="36">
        <v>0.5</v>
      </c>
      <c r="AF959" s="36">
        <v>0.5</v>
      </c>
      <c r="AG959" s="36">
        <v>0.5</v>
      </c>
      <c r="AH959" s="36">
        <v>0.5</v>
      </c>
      <c r="AI959" s="36">
        <f t="shared" si="28"/>
        <v>1</v>
      </c>
      <c r="AJ959" s="36">
        <f t="shared" si="29"/>
        <v>1</v>
      </c>
    </row>
    <row r="960" spans="1:36" ht="16" x14ac:dyDescent="0.2">
      <c r="A960" s="33" t="s">
        <v>3250</v>
      </c>
      <c r="B960" s="34" t="s">
        <v>3249</v>
      </c>
      <c r="C960" s="35" t="s">
        <v>3248</v>
      </c>
      <c r="F960" s="36">
        <v>1</v>
      </c>
      <c r="J960" s="36">
        <v>3.9699999999999999E-2</v>
      </c>
      <c r="N960" s="34" t="s">
        <v>3247</v>
      </c>
      <c r="R960" s="36">
        <v>0</v>
      </c>
      <c r="V960" s="34">
        <v>0</v>
      </c>
      <c r="Z960" s="36">
        <v>1</v>
      </c>
      <c r="AC960" s="36">
        <v>0.5</v>
      </c>
      <c r="AD960" s="36">
        <v>2</v>
      </c>
      <c r="AE960" s="36">
        <v>0.5</v>
      </c>
      <c r="AF960" s="36">
        <v>0.5</v>
      </c>
      <c r="AG960" s="36">
        <v>1</v>
      </c>
      <c r="AH960" s="36">
        <v>0.5</v>
      </c>
      <c r="AI960" s="36">
        <f t="shared" si="28"/>
        <v>1</v>
      </c>
      <c r="AJ960" s="36">
        <f t="shared" si="29"/>
        <v>0.5</v>
      </c>
    </row>
    <row r="961" spans="1:36" ht="16" x14ac:dyDescent="0.2">
      <c r="A961" s="33" t="s">
        <v>3246</v>
      </c>
      <c r="B961" s="34" t="s">
        <v>3245</v>
      </c>
      <c r="C961" s="35" t="s">
        <v>3244</v>
      </c>
      <c r="AC961" s="36">
        <v>0.5</v>
      </c>
      <c r="AD961" s="36">
        <v>2</v>
      </c>
      <c r="AE961" s="36">
        <v>0.5</v>
      </c>
      <c r="AF961" s="36">
        <v>0.5</v>
      </c>
      <c r="AG961" s="36">
        <v>0.5</v>
      </c>
      <c r="AH961" s="36">
        <v>0.5</v>
      </c>
      <c r="AI961" s="36">
        <f t="shared" si="28"/>
        <v>1</v>
      </c>
      <c r="AJ961" s="36">
        <f t="shared" si="29"/>
        <v>1</v>
      </c>
    </row>
    <row r="962" spans="1:36" ht="16" x14ac:dyDescent="0.2">
      <c r="A962" s="33" t="s">
        <v>3243</v>
      </c>
      <c r="B962" s="34" t="s">
        <v>3242</v>
      </c>
      <c r="C962" s="35" t="s">
        <v>3241</v>
      </c>
      <c r="AC962" s="36">
        <v>0.5</v>
      </c>
      <c r="AD962" s="36">
        <v>2</v>
      </c>
      <c r="AE962" s="36">
        <v>0.5</v>
      </c>
      <c r="AF962" s="36">
        <v>0.5</v>
      </c>
      <c r="AG962" s="36">
        <v>0.5</v>
      </c>
      <c r="AH962" s="36">
        <v>0.5</v>
      </c>
      <c r="AI962" s="36">
        <f t="shared" si="28"/>
        <v>1</v>
      </c>
      <c r="AJ962" s="36">
        <f t="shared" si="29"/>
        <v>1</v>
      </c>
    </row>
    <row r="963" spans="1:36" ht="16" x14ac:dyDescent="0.2">
      <c r="A963" s="33" t="s">
        <v>3240</v>
      </c>
      <c r="B963" s="34" t="s">
        <v>3239</v>
      </c>
      <c r="C963" s="35" t="s">
        <v>3238</v>
      </c>
      <c r="G963" s="36">
        <v>1</v>
      </c>
      <c r="K963" s="36">
        <v>6.2100000000000002E-2</v>
      </c>
      <c r="O963" s="34" t="s">
        <v>3237</v>
      </c>
      <c r="S963" s="36">
        <v>0</v>
      </c>
      <c r="W963" s="34">
        <v>0</v>
      </c>
      <c r="AA963" s="36">
        <v>1</v>
      </c>
      <c r="AC963" s="36">
        <v>0.5</v>
      </c>
      <c r="AD963" s="36">
        <v>2</v>
      </c>
      <c r="AE963" s="36">
        <v>0.5</v>
      </c>
      <c r="AF963" s="36">
        <v>0.5</v>
      </c>
      <c r="AG963" s="36">
        <v>0.5</v>
      </c>
      <c r="AH963" s="36">
        <v>1</v>
      </c>
      <c r="AI963" s="36">
        <f t="shared" si="28"/>
        <v>1</v>
      </c>
      <c r="AJ963" s="36">
        <f t="shared" si="29"/>
        <v>2</v>
      </c>
    </row>
    <row r="964" spans="1:36" ht="16" x14ac:dyDescent="0.2">
      <c r="A964" s="33" t="s">
        <v>3236</v>
      </c>
      <c r="B964" s="34" t="s">
        <v>3235</v>
      </c>
      <c r="C964" s="35" t="s">
        <v>3234</v>
      </c>
      <c r="AC964" s="36">
        <v>0.5</v>
      </c>
      <c r="AD964" s="36">
        <v>2</v>
      </c>
      <c r="AE964" s="36">
        <v>0.5</v>
      </c>
      <c r="AF964" s="36">
        <v>0.5</v>
      </c>
      <c r="AG964" s="36">
        <v>0.5</v>
      </c>
      <c r="AH964" s="36">
        <v>0.5</v>
      </c>
      <c r="AI964" s="36">
        <f t="shared" si="28"/>
        <v>1</v>
      </c>
      <c r="AJ964" s="36">
        <f t="shared" si="29"/>
        <v>1</v>
      </c>
    </row>
    <row r="965" spans="1:36" ht="16" x14ac:dyDescent="0.2">
      <c r="A965" s="33" t="s">
        <v>3233</v>
      </c>
      <c r="B965" s="34" t="s">
        <v>3232</v>
      </c>
      <c r="C965" s="35" t="s">
        <v>3231</v>
      </c>
      <c r="F965" s="36">
        <v>3</v>
      </c>
      <c r="G965" s="36">
        <v>8</v>
      </c>
      <c r="J965" s="36">
        <v>0.222</v>
      </c>
      <c r="K965" s="36">
        <v>0.61599999999999999</v>
      </c>
      <c r="N965" s="34" t="s">
        <v>3230</v>
      </c>
      <c r="O965" s="34" t="s">
        <v>3229</v>
      </c>
      <c r="R965" s="36">
        <v>0</v>
      </c>
      <c r="S965" s="36">
        <v>0</v>
      </c>
      <c r="V965" s="34">
        <v>0</v>
      </c>
      <c r="W965" s="34">
        <v>0</v>
      </c>
      <c r="Z965" s="36">
        <v>3</v>
      </c>
      <c r="AA965" s="36">
        <v>15</v>
      </c>
      <c r="AC965" s="36">
        <v>0.5</v>
      </c>
      <c r="AD965" s="36">
        <v>2</v>
      </c>
      <c r="AE965" s="36">
        <v>0.5</v>
      </c>
      <c r="AF965" s="36">
        <v>0.5</v>
      </c>
      <c r="AG965" s="36">
        <v>3</v>
      </c>
      <c r="AH965" s="36">
        <v>15</v>
      </c>
      <c r="AI965" s="36">
        <f t="shared" si="28"/>
        <v>1</v>
      </c>
      <c r="AJ965" s="36">
        <f t="shared" si="29"/>
        <v>5</v>
      </c>
    </row>
    <row r="966" spans="1:36" ht="16" x14ac:dyDescent="0.2">
      <c r="A966" s="33" t="s">
        <v>3228</v>
      </c>
      <c r="B966" s="34" t="s">
        <v>3227</v>
      </c>
      <c r="C966" s="35" t="s">
        <v>3226</v>
      </c>
      <c r="AC966" s="36">
        <v>0.5</v>
      </c>
      <c r="AD966" s="36">
        <v>2</v>
      </c>
      <c r="AE966" s="36">
        <v>0.5</v>
      </c>
      <c r="AF966" s="36">
        <v>0.5</v>
      </c>
      <c r="AG966" s="36">
        <v>0.5</v>
      </c>
      <c r="AH966" s="36">
        <v>0.5</v>
      </c>
      <c r="AI966" s="36">
        <f t="shared" ref="AI966:AI1029" si="30">AF966/AE966</f>
        <v>1</v>
      </c>
      <c r="AJ966" s="36">
        <f t="shared" ref="AJ966:AJ1029" si="31">AH966/AG966</f>
        <v>1</v>
      </c>
    </row>
    <row r="967" spans="1:36" ht="16" x14ac:dyDescent="0.2">
      <c r="A967" s="33" t="s">
        <v>3225</v>
      </c>
      <c r="B967" s="34" t="s">
        <v>3224</v>
      </c>
      <c r="C967" s="35" t="s">
        <v>3223</v>
      </c>
      <c r="F967" s="36">
        <v>1</v>
      </c>
      <c r="G967" s="36">
        <v>1</v>
      </c>
      <c r="J967" s="36">
        <v>6.3100000000000003E-2</v>
      </c>
      <c r="K967" s="36">
        <v>6.3100000000000003E-2</v>
      </c>
      <c r="N967" s="34" t="s">
        <v>3222</v>
      </c>
      <c r="O967" s="34" t="s">
        <v>3222</v>
      </c>
      <c r="R967" s="36">
        <v>0</v>
      </c>
      <c r="S967" s="36">
        <v>0</v>
      </c>
      <c r="V967" s="34">
        <v>0</v>
      </c>
      <c r="W967" s="34">
        <v>0</v>
      </c>
      <c r="Z967" s="36">
        <v>1</v>
      </c>
      <c r="AA967" s="36">
        <v>1</v>
      </c>
      <c r="AC967" s="36">
        <v>0.5</v>
      </c>
      <c r="AD967" s="36">
        <v>2</v>
      </c>
      <c r="AE967" s="36">
        <v>0.5</v>
      </c>
      <c r="AF967" s="36">
        <v>0.5</v>
      </c>
      <c r="AG967" s="36">
        <v>1</v>
      </c>
      <c r="AH967" s="36">
        <v>1</v>
      </c>
      <c r="AI967" s="36">
        <f t="shared" si="30"/>
        <v>1</v>
      </c>
      <c r="AJ967" s="36">
        <f t="shared" si="31"/>
        <v>1</v>
      </c>
    </row>
    <row r="968" spans="1:36" ht="16" x14ac:dyDescent="0.2">
      <c r="A968" s="33" t="s">
        <v>3221</v>
      </c>
      <c r="B968" s="34" t="s">
        <v>3220</v>
      </c>
      <c r="C968" s="35" t="s">
        <v>3219</v>
      </c>
      <c r="F968" s="36">
        <v>4</v>
      </c>
      <c r="G968" s="36">
        <v>1</v>
      </c>
      <c r="J968" s="36">
        <v>0.123</v>
      </c>
      <c r="K968" s="36">
        <v>1.95E-2</v>
      </c>
      <c r="N968" s="34" t="s">
        <v>3218</v>
      </c>
      <c r="O968" s="34" t="s">
        <v>3217</v>
      </c>
      <c r="R968" s="36">
        <v>0</v>
      </c>
      <c r="S968" s="36">
        <v>0</v>
      </c>
      <c r="V968" s="34">
        <v>0</v>
      </c>
      <c r="W968" s="34">
        <v>0</v>
      </c>
      <c r="Z968" s="36">
        <v>4</v>
      </c>
      <c r="AA968" s="36">
        <v>1</v>
      </c>
      <c r="AC968" s="36">
        <v>0.5</v>
      </c>
      <c r="AD968" s="36">
        <v>2</v>
      </c>
      <c r="AE968" s="36">
        <v>0.5</v>
      </c>
      <c r="AF968" s="36">
        <v>0.5</v>
      </c>
      <c r="AG968" s="36">
        <v>4</v>
      </c>
      <c r="AH968" s="36">
        <v>1</v>
      </c>
      <c r="AI968" s="36">
        <f t="shared" si="30"/>
        <v>1</v>
      </c>
      <c r="AJ968" s="36">
        <f t="shared" si="31"/>
        <v>0.25</v>
      </c>
    </row>
    <row r="969" spans="1:36" ht="16" x14ac:dyDescent="0.2">
      <c r="A969" s="33" t="s">
        <v>2003</v>
      </c>
      <c r="B969" s="34" t="s">
        <v>3216</v>
      </c>
      <c r="C969" s="35" t="s">
        <v>3215</v>
      </c>
      <c r="AC969" s="36">
        <v>0.5</v>
      </c>
      <c r="AD969" s="36">
        <v>2</v>
      </c>
      <c r="AE969" s="36">
        <v>0.5</v>
      </c>
      <c r="AF969" s="36">
        <v>0.5</v>
      </c>
      <c r="AG969" s="36">
        <v>0.5</v>
      </c>
      <c r="AH969" s="36">
        <v>0.5</v>
      </c>
      <c r="AI969" s="36">
        <f t="shared" si="30"/>
        <v>1</v>
      </c>
      <c r="AJ969" s="36">
        <f t="shared" si="31"/>
        <v>1</v>
      </c>
    </row>
    <row r="970" spans="1:36" ht="16" x14ac:dyDescent="0.2">
      <c r="A970" s="33" t="s">
        <v>3214</v>
      </c>
      <c r="B970" s="34" t="s">
        <v>3213</v>
      </c>
      <c r="C970" s="35" t="s">
        <v>3212</v>
      </c>
      <c r="AC970" s="36">
        <v>0.5</v>
      </c>
      <c r="AD970" s="36">
        <v>2</v>
      </c>
      <c r="AE970" s="36">
        <v>0.5</v>
      </c>
      <c r="AF970" s="36">
        <v>0.5</v>
      </c>
      <c r="AG970" s="36">
        <v>0.5</v>
      </c>
      <c r="AH970" s="36">
        <v>0.5</v>
      </c>
      <c r="AI970" s="36">
        <f t="shared" si="30"/>
        <v>1</v>
      </c>
      <c r="AJ970" s="36">
        <f t="shared" si="31"/>
        <v>1</v>
      </c>
    </row>
    <row r="971" spans="1:36" ht="16" x14ac:dyDescent="0.2">
      <c r="A971" s="33" t="s">
        <v>3211</v>
      </c>
      <c r="B971" s="34" t="s">
        <v>3210</v>
      </c>
      <c r="C971" s="35" t="s">
        <v>3209</v>
      </c>
      <c r="G971" s="36">
        <v>1</v>
      </c>
      <c r="K971" s="36">
        <v>3.6499999999999998E-2</v>
      </c>
      <c r="O971" s="34" t="s">
        <v>3208</v>
      </c>
      <c r="S971" s="36">
        <v>0</v>
      </c>
      <c r="W971" s="34">
        <v>0</v>
      </c>
      <c r="AA971" s="36">
        <v>1</v>
      </c>
      <c r="AC971" s="36">
        <v>0.5</v>
      </c>
      <c r="AD971" s="36">
        <v>2</v>
      </c>
      <c r="AE971" s="36">
        <v>0.5</v>
      </c>
      <c r="AF971" s="36">
        <v>0.5</v>
      </c>
      <c r="AG971" s="36">
        <v>0.5</v>
      </c>
      <c r="AH971" s="36">
        <v>1</v>
      </c>
      <c r="AI971" s="36">
        <f t="shared" si="30"/>
        <v>1</v>
      </c>
      <c r="AJ971" s="36">
        <f t="shared" si="31"/>
        <v>2</v>
      </c>
    </row>
    <row r="972" spans="1:36" ht="16" x14ac:dyDescent="0.2">
      <c r="A972" s="33" t="s">
        <v>3207</v>
      </c>
      <c r="B972" s="34" t="s">
        <v>3206</v>
      </c>
      <c r="C972" s="35" t="s">
        <v>3205</v>
      </c>
      <c r="AC972" s="36">
        <v>0.5</v>
      </c>
      <c r="AD972" s="36">
        <v>2</v>
      </c>
      <c r="AE972" s="36">
        <v>0.5</v>
      </c>
      <c r="AF972" s="36">
        <v>0.5</v>
      </c>
      <c r="AG972" s="36">
        <v>0.5</v>
      </c>
      <c r="AH972" s="36">
        <v>0.5</v>
      </c>
      <c r="AI972" s="36">
        <f t="shared" si="30"/>
        <v>1</v>
      </c>
      <c r="AJ972" s="36">
        <f t="shared" si="31"/>
        <v>1</v>
      </c>
    </row>
    <row r="973" spans="1:36" ht="16" x14ac:dyDescent="0.2">
      <c r="A973" s="33" t="s">
        <v>3204</v>
      </c>
      <c r="B973" s="34" t="s">
        <v>3203</v>
      </c>
      <c r="C973" s="35" t="s">
        <v>3202</v>
      </c>
      <c r="F973" s="36">
        <v>1</v>
      </c>
      <c r="J973" s="36">
        <v>4.3299999999999998E-2</v>
      </c>
      <c r="N973" s="34" t="s">
        <v>3201</v>
      </c>
      <c r="R973" s="36">
        <v>0</v>
      </c>
      <c r="V973" s="34">
        <v>0</v>
      </c>
      <c r="Z973" s="36">
        <v>1</v>
      </c>
      <c r="AC973" s="36">
        <v>0.5</v>
      </c>
      <c r="AD973" s="36">
        <v>2</v>
      </c>
      <c r="AE973" s="36">
        <v>0.5</v>
      </c>
      <c r="AF973" s="36">
        <v>0.5</v>
      </c>
      <c r="AG973" s="36">
        <v>1</v>
      </c>
      <c r="AH973" s="36">
        <v>0.5</v>
      </c>
      <c r="AI973" s="36">
        <f t="shared" si="30"/>
        <v>1</v>
      </c>
      <c r="AJ973" s="36">
        <f t="shared" si="31"/>
        <v>0.5</v>
      </c>
    </row>
    <row r="974" spans="1:36" ht="16" x14ac:dyDescent="0.2">
      <c r="A974" s="33" t="s">
        <v>3200</v>
      </c>
      <c r="B974" s="34" t="s">
        <v>3199</v>
      </c>
      <c r="C974" s="35" t="s">
        <v>3198</v>
      </c>
      <c r="AC974" s="36">
        <v>0.5</v>
      </c>
      <c r="AD974" s="36">
        <v>2</v>
      </c>
      <c r="AE974" s="36">
        <v>0.5</v>
      </c>
      <c r="AF974" s="36">
        <v>0.5</v>
      </c>
      <c r="AG974" s="36">
        <v>0.5</v>
      </c>
      <c r="AH974" s="36">
        <v>0.5</v>
      </c>
      <c r="AI974" s="36">
        <f t="shared" si="30"/>
        <v>1</v>
      </c>
      <c r="AJ974" s="36">
        <f t="shared" si="31"/>
        <v>1</v>
      </c>
    </row>
    <row r="975" spans="1:36" ht="16" x14ac:dyDescent="0.2">
      <c r="A975" s="33" t="s">
        <v>3197</v>
      </c>
      <c r="B975" s="34" t="s">
        <v>3196</v>
      </c>
      <c r="C975" s="35" t="s">
        <v>3195</v>
      </c>
      <c r="F975" s="36">
        <v>1</v>
      </c>
      <c r="J975" s="36">
        <v>4.1500000000000002E-2</v>
      </c>
      <c r="N975" s="34" t="s">
        <v>3194</v>
      </c>
      <c r="R975" s="36">
        <v>0</v>
      </c>
      <c r="V975" s="34">
        <v>0</v>
      </c>
      <c r="Z975" s="36">
        <v>1</v>
      </c>
      <c r="AC975" s="36">
        <v>0.5</v>
      </c>
      <c r="AD975" s="36">
        <v>2</v>
      </c>
      <c r="AE975" s="36">
        <v>0.5</v>
      </c>
      <c r="AF975" s="36">
        <v>0.5</v>
      </c>
      <c r="AG975" s="36">
        <v>1</v>
      </c>
      <c r="AH975" s="36">
        <v>0.5</v>
      </c>
      <c r="AI975" s="36">
        <f t="shared" si="30"/>
        <v>1</v>
      </c>
      <c r="AJ975" s="36">
        <f t="shared" si="31"/>
        <v>0.5</v>
      </c>
    </row>
    <row r="976" spans="1:36" ht="16" x14ac:dyDescent="0.2">
      <c r="A976" s="33" t="s">
        <v>321</v>
      </c>
      <c r="B976" s="34" t="s">
        <v>322</v>
      </c>
      <c r="C976" s="35" t="s">
        <v>323</v>
      </c>
      <c r="G976" s="36">
        <v>3</v>
      </c>
      <c r="K976" s="36">
        <v>0.159</v>
      </c>
      <c r="O976" s="34" t="s">
        <v>394</v>
      </c>
      <c r="S976" s="36">
        <v>3</v>
      </c>
      <c r="W976" s="34" t="s">
        <v>361</v>
      </c>
      <c r="AA976" s="36">
        <v>3</v>
      </c>
      <c r="AC976" s="36">
        <v>0.5</v>
      </c>
      <c r="AD976" s="36">
        <v>2</v>
      </c>
      <c r="AE976" s="36">
        <v>0.5</v>
      </c>
      <c r="AF976" s="36">
        <v>0.5</v>
      </c>
      <c r="AG976" s="36">
        <v>0.5</v>
      </c>
      <c r="AH976" s="36">
        <v>3</v>
      </c>
      <c r="AI976" s="36">
        <f t="shared" si="30"/>
        <v>1</v>
      </c>
      <c r="AJ976" s="36">
        <f t="shared" si="31"/>
        <v>6</v>
      </c>
    </row>
    <row r="977" spans="1:36" ht="16" x14ac:dyDescent="0.2">
      <c r="A977" s="33" t="s">
        <v>3193</v>
      </c>
      <c r="B977" s="34" t="s">
        <v>3192</v>
      </c>
      <c r="C977" s="35" t="s">
        <v>3191</v>
      </c>
      <c r="F977" s="36">
        <v>1</v>
      </c>
      <c r="G977" s="36">
        <v>2</v>
      </c>
      <c r="J977" s="36">
        <v>4.65E-2</v>
      </c>
      <c r="K977" s="36">
        <v>8.6400000000000005E-2</v>
      </c>
      <c r="N977" s="34" t="s">
        <v>3190</v>
      </c>
      <c r="O977" s="34" t="s">
        <v>3189</v>
      </c>
      <c r="R977" s="36">
        <v>0</v>
      </c>
      <c r="S977" s="36">
        <v>0</v>
      </c>
      <c r="V977" s="34">
        <v>0</v>
      </c>
      <c r="W977" s="34">
        <v>0</v>
      </c>
      <c r="Z977" s="36">
        <v>1</v>
      </c>
      <c r="AA977" s="36">
        <v>2</v>
      </c>
      <c r="AC977" s="36">
        <v>0.5</v>
      </c>
      <c r="AD977" s="36">
        <v>2</v>
      </c>
      <c r="AE977" s="36">
        <v>0.5</v>
      </c>
      <c r="AF977" s="36">
        <v>0.5</v>
      </c>
      <c r="AG977" s="36">
        <v>1</v>
      </c>
      <c r="AH977" s="36">
        <v>2</v>
      </c>
      <c r="AI977" s="36">
        <f t="shared" si="30"/>
        <v>1</v>
      </c>
      <c r="AJ977" s="36">
        <f t="shared" si="31"/>
        <v>2</v>
      </c>
    </row>
    <row r="978" spans="1:36" ht="16" x14ac:dyDescent="0.2">
      <c r="A978" s="33" t="s">
        <v>3188</v>
      </c>
      <c r="B978" s="34" t="s">
        <v>3187</v>
      </c>
      <c r="C978" s="35" t="s">
        <v>3186</v>
      </c>
      <c r="AC978" s="36">
        <v>0.5</v>
      </c>
      <c r="AD978" s="36">
        <v>2</v>
      </c>
      <c r="AE978" s="36">
        <v>0.5</v>
      </c>
      <c r="AF978" s="36">
        <v>0.5</v>
      </c>
      <c r="AG978" s="36">
        <v>0.5</v>
      </c>
      <c r="AH978" s="36">
        <v>0.5</v>
      </c>
      <c r="AI978" s="36">
        <f t="shared" si="30"/>
        <v>1</v>
      </c>
      <c r="AJ978" s="36">
        <f t="shared" si="31"/>
        <v>1</v>
      </c>
    </row>
    <row r="979" spans="1:36" ht="16" x14ac:dyDescent="0.2">
      <c r="A979" s="33" t="s">
        <v>325</v>
      </c>
      <c r="B979" s="34" t="s">
        <v>326</v>
      </c>
      <c r="C979" s="35" t="s">
        <v>327</v>
      </c>
      <c r="G979" s="36">
        <v>3</v>
      </c>
      <c r="K979" s="36">
        <v>4.1700000000000001E-2</v>
      </c>
      <c r="O979" s="34" t="s">
        <v>395</v>
      </c>
      <c r="S979" s="36">
        <v>0</v>
      </c>
      <c r="W979" s="34">
        <v>0</v>
      </c>
      <c r="AA979" s="36">
        <v>4</v>
      </c>
      <c r="AC979" s="36">
        <v>0.5</v>
      </c>
      <c r="AD979" s="36">
        <v>2</v>
      </c>
      <c r="AE979" s="36">
        <v>0.5</v>
      </c>
      <c r="AF979" s="36">
        <v>0.5</v>
      </c>
      <c r="AG979" s="36">
        <v>0.5</v>
      </c>
      <c r="AH979" s="36">
        <v>4</v>
      </c>
      <c r="AI979" s="36">
        <f t="shared" si="30"/>
        <v>1</v>
      </c>
      <c r="AJ979" s="36">
        <f t="shared" si="31"/>
        <v>8</v>
      </c>
    </row>
    <row r="980" spans="1:36" ht="16" x14ac:dyDescent="0.2">
      <c r="A980" s="33" t="s">
        <v>3185</v>
      </c>
      <c r="B980" s="34" t="s">
        <v>3184</v>
      </c>
      <c r="C980" s="35" t="s">
        <v>3183</v>
      </c>
      <c r="AC980" s="36">
        <v>0.5</v>
      </c>
      <c r="AD980" s="36">
        <v>2</v>
      </c>
      <c r="AE980" s="36">
        <v>0.5</v>
      </c>
      <c r="AF980" s="36">
        <v>0.5</v>
      </c>
      <c r="AG980" s="36">
        <v>0.5</v>
      </c>
      <c r="AH980" s="36">
        <v>0.5</v>
      </c>
      <c r="AI980" s="36">
        <f t="shared" si="30"/>
        <v>1</v>
      </c>
      <c r="AJ980" s="36">
        <f t="shared" si="31"/>
        <v>1</v>
      </c>
    </row>
    <row r="981" spans="1:36" ht="16" x14ac:dyDescent="0.2">
      <c r="A981" s="33" t="s">
        <v>3182</v>
      </c>
      <c r="B981" s="34" t="s">
        <v>3181</v>
      </c>
      <c r="C981" s="35" t="s">
        <v>3180</v>
      </c>
      <c r="AC981" s="36">
        <v>0.5</v>
      </c>
      <c r="AD981" s="36">
        <v>2</v>
      </c>
      <c r="AE981" s="36">
        <v>0.5</v>
      </c>
      <c r="AF981" s="36">
        <v>0.5</v>
      </c>
      <c r="AG981" s="36">
        <v>0.5</v>
      </c>
      <c r="AH981" s="36">
        <v>0.5</v>
      </c>
      <c r="AI981" s="36">
        <f t="shared" si="30"/>
        <v>1</v>
      </c>
      <c r="AJ981" s="36">
        <f t="shared" si="31"/>
        <v>1</v>
      </c>
    </row>
    <row r="982" spans="1:36" ht="16" x14ac:dyDescent="0.2">
      <c r="A982" s="33" t="s">
        <v>3179</v>
      </c>
      <c r="B982" s="34" t="s">
        <v>3178</v>
      </c>
      <c r="C982" s="35" t="s">
        <v>3177</v>
      </c>
      <c r="AC982" s="36">
        <v>0.5</v>
      </c>
      <c r="AD982" s="36">
        <v>2</v>
      </c>
      <c r="AE982" s="36">
        <v>0.5</v>
      </c>
      <c r="AF982" s="36">
        <v>0.5</v>
      </c>
      <c r="AG982" s="36">
        <v>0.5</v>
      </c>
      <c r="AH982" s="36">
        <v>0.5</v>
      </c>
      <c r="AI982" s="36">
        <f t="shared" si="30"/>
        <v>1</v>
      </c>
      <c r="AJ982" s="36">
        <f t="shared" si="31"/>
        <v>1</v>
      </c>
    </row>
    <row r="983" spans="1:36" ht="16" x14ac:dyDescent="0.2">
      <c r="A983" s="33" t="s">
        <v>3176</v>
      </c>
      <c r="B983" s="34" t="s">
        <v>3175</v>
      </c>
      <c r="C983" s="35" t="s">
        <v>3174</v>
      </c>
      <c r="AC983" s="36">
        <v>0.5</v>
      </c>
      <c r="AD983" s="36">
        <v>2</v>
      </c>
      <c r="AE983" s="36">
        <v>0.5</v>
      </c>
      <c r="AF983" s="36">
        <v>0.5</v>
      </c>
      <c r="AG983" s="36">
        <v>0.5</v>
      </c>
      <c r="AH983" s="36">
        <v>0.5</v>
      </c>
      <c r="AI983" s="36">
        <f t="shared" si="30"/>
        <v>1</v>
      </c>
      <c r="AJ983" s="36">
        <f t="shared" si="31"/>
        <v>1</v>
      </c>
    </row>
    <row r="984" spans="1:36" ht="16" x14ac:dyDescent="0.2">
      <c r="A984" s="33" t="s">
        <v>3173</v>
      </c>
      <c r="B984" s="34" t="s">
        <v>3172</v>
      </c>
      <c r="C984" s="35" t="s">
        <v>3171</v>
      </c>
      <c r="AC984" s="36">
        <v>0.5</v>
      </c>
      <c r="AD984" s="36">
        <v>2</v>
      </c>
      <c r="AE984" s="36">
        <v>0.5</v>
      </c>
      <c r="AF984" s="36">
        <v>0.5</v>
      </c>
      <c r="AG984" s="36">
        <v>0.5</v>
      </c>
      <c r="AH984" s="36">
        <v>0.5</v>
      </c>
      <c r="AI984" s="36">
        <f t="shared" si="30"/>
        <v>1</v>
      </c>
      <c r="AJ984" s="36">
        <f t="shared" si="31"/>
        <v>1</v>
      </c>
    </row>
    <row r="985" spans="1:36" ht="16" x14ac:dyDescent="0.2">
      <c r="A985" s="33" t="s">
        <v>3170</v>
      </c>
      <c r="B985" s="34" t="s">
        <v>3169</v>
      </c>
      <c r="C985" s="35" t="s">
        <v>3168</v>
      </c>
      <c r="AC985" s="36">
        <v>0.5</v>
      </c>
      <c r="AD985" s="36">
        <v>2</v>
      </c>
      <c r="AE985" s="36">
        <v>0.5</v>
      </c>
      <c r="AF985" s="36">
        <v>0.5</v>
      </c>
      <c r="AG985" s="36">
        <v>0.5</v>
      </c>
      <c r="AH985" s="36">
        <v>0.5</v>
      </c>
      <c r="AI985" s="36">
        <f t="shared" si="30"/>
        <v>1</v>
      </c>
      <c r="AJ985" s="36">
        <f t="shared" si="31"/>
        <v>1</v>
      </c>
    </row>
    <row r="986" spans="1:36" ht="16" x14ac:dyDescent="0.2">
      <c r="A986" s="33" t="s">
        <v>3167</v>
      </c>
      <c r="B986" s="34" t="s">
        <v>3166</v>
      </c>
      <c r="C986" s="35" t="s">
        <v>3165</v>
      </c>
      <c r="AC986" s="36">
        <v>0.5</v>
      </c>
      <c r="AD986" s="36">
        <v>2</v>
      </c>
      <c r="AE986" s="36">
        <v>0.5</v>
      </c>
      <c r="AF986" s="36">
        <v>0.5</v>
      </c>
      <c r="AG986" s="36">
        <v>0.5</v>
      </c>
      <c r="AH986" s="36">
        <v>0.5</v>
      </c>
      <c r="AI986" s="36">
        <f t="shared" si="30"/>
        <v>1</v>
      </c>
      <c r="AJ986" s="36">
        <f t="shared" si="31"/>
        <v>1</v>
      </c>
    </row>
    <row r="987" spans="1:36" ht="16" x14ac:dyDescent="0.2">
      <c r="A987" s="33" t="s">
        <v>3164</v>
      </c>
      <c r="B987" s="34" t="s">
        <v>3163</v>
      </c>
      <c r="C987" s="35" t="s">
        <v>3162</v>
      </c>
      <c r="AC987" s="36">
        <v>0.5</v>
      </c>
      <c r="AD987" s="36">
        <v>2</v>
      </c>
      <c r="AE987" s="36">
        <v>0.5</v>
      </c>
      <c r="AF987" s="36">
        <v>0.5</v>
      </c>
      <c r="AG987" s="36">
        <v>0.5</v>
      </c>
      <c r="AH987" s="36">
        <v>0.5</v>
      </c>
      <c r="AI987" s="36">
        <f t="shared" si="30"/>
        <v>1</v>
      </c>
      <c r="AJ987" s="36">
        <f t="shared" si="31"/>
        <v>1</v>
      </c>
    </row>
    <row r="988" spans="1:36" ht="16" x14ac:dyDescent="0.2">
      <c r="A988" s="33" t="s">
        <v>3161</v>
      </c>
      <c r="B988" s="34" t="s">
        <v>3160</v>
      </c>
      <c r="C988" s="35" t="s">
        <v>3159</v>
      </c>
      <c r="AC988" s="36">
        <v>0.5</v>
      </c>
      <c r="AD988" s="36">
        <v>2</v>
      </c>
      <c r="AE988" s="36">
        <v>0.5</v>
      </c>
      <c r="AF988" s="36">
        <v>0.5</v>
      </c>
      <c r="AG988" s="36">
        <v>0.5</v>
      </c>
      <c r="AH988" s="36">
        <v>0.5</v>
      </c>
      <c r="AI988" s="36">
        <f t="shared" si="30"/>
        <v>1</v>
      </c>
      <c r="AJ988" s="36">
        <f t="shared" si="31"/>
        <v>1</v>
      </c>
    </row>
    <row r="989" spans="1:36" ht="16" x14ac:dyDescent="0.2">
      <c r="A989" s="33" t="s">
        <v>3158</v>
      </c>
      <c r="B989" s="34" t="s">
        <v>3157</v>
      </c>
      <c r="C989" s="35" t="s">
        <v>3156</v>
      </c>
      <c r="AC989" s="36">
        <v>0.5</v>
      </c>
      <c r="AD989" s="36">
        <v>2</v>
      </c>
      <c r="AE989" s="36">
        <v>0.5</v>
      </c>
      <c r="AF989" s="36">
        <v>0.5</v>
      </c>
      <c r="AG989" s="36">
        <v>0.5</v>
      </c>
      <c r="AH989" s="36">
        <v>0.5</v>
      </c>
      <c r="AI989" s="36">
        <f t="shared" si="30"/>
        <v>1</v>
      </c>
      <c r="AJ989" s="36">
        <f t="shared" si="31"/>
        <v>1</v>
      </c>
    </row>
    <row r="990" spans="1:36" ht="16" x14ac:dyDescent="0.2">
      <c r="A990" s="33" t="s">
        <v>3155</v>
      </c>
      <c r="B990" s="34" t="s">
        <v>3154</v>
      </c>
      <c r="C990" s="35" t="s">
        <v>3153</v>
      </c>
      <c r="AC990" s="36">
        <v>0.5</v>
      </c>
      <c r="AD990" s="36">
        <v>2</v>
      </c>
      <c r="AE990" s="36">
        <v>0.5</v>
      </c>
      <c r="AF990" s="36">
        <v>0.5</v>
      </c>
      <c r="AG990" s="36">
        <v>0.5</v>
      </c>
      <c r="AH990" s="36">
        <v>0.5</v>
      </c>
      <c r="AI990" s="36">
        <f t="shared" si="30"/>
        <v>1</v>
      </c>
      <c r="AJ990" s="36">
        <f t="shared" si="31"/>
        <v>1</v>
      </c>
    </row>
    <row r="991" spans="1:36" ht="16" x14ac:dyDescent="0.2">
      <c r="A991" s="33" t="s">
        <v>3152</v>
      </c>
      <c r="B991" s="34" t="s">
        <v>3151</v>
      </c>
      <c r="C991" s="35" t="s">
        <v>3150</v>
      </c>
      <c r="AC991" s="36">
        <v>0.5</v>
      </c>
      <c r="AD991" s="36">
        <v>2</v>
      </c>
      <c r="AE991" s="36">
        <v>0.5</v>
      </c>
      <c r="AF991" s="36">
        <v>0.5</v>
      </c>
      <c r="AG991" s="36">
        <v>0.5</v>
      </c>
      <c r="AH991" s="36">
        <v>0.5</v>
      </c>
      <c r="AI991" s="36">
        <f t="shared" si="30"/>
        <v>1</v>
      </c>
      <c r="AJ991" s="36">
        <f t="shared" si="31"/>
        <v>1</v>
      </c>
    </row>
    <row r="992" spans="1:36" ht="16" x14ac:dyDescent="0.2">
      <c r="A992" s="33" t="s">
        <v>3149</v>
      </c>
      <c r="B992" s="34" t="s">
        <v>3148</v>
      </c>
      <c r="C992" s="35" t="s">
        <v>3147</v>
      </c>
      <c r="AC992" s="36">
        <v>0.5</v>
      </c>
      <c r="AD992" s="36">
        <v>2</v>
      </c>
      <c r="AE992" s="36">
        <v>0.5</v>
      </c>
      <c r="AF992" s="36">
        <v>0.5</v>
      </c>
      <c r="AG992" s="36">
        <v>0.5</v>
      </c>
      <c r="AH992" s="36">
        <v>0.5</v>
      </c>
      <c r="AI992" s="36">
        <f t="shared" si="30"/>
        <v>1</v>
      </c>
      <c r="AJ992" s="36">
        <f t="shared" si="31"/>
        <v>1</v>
      </c>
    </row>
    <row r="993" spans="1:36" ht="16" x14ac:dyDescent="0.2">
      <c r="A993" s="33" t="s">
        <v>3146</v>
      </c>
      <c r="B993" s="34" t="s">
        <v>3145</v>
      </c>
      <c r="C993" s="35" t="s">
        <v>3144</v>
      </c>
      <c r="G993" s="36">
        <v>1</v>
      </c>
      <c r="K993" s="36">
        <v>8.6699999999999999E-2</v>
      </c>
      <c r="O993" s="34" t="s">
        <v>3143</v>
      </c>
      <c r="S993" s="36">
        <v>0</v>
      </c>
      <c r="W993" s="34">
        <v>0</v>
      </c>
      <c r="AA993" s="36">
        <v>1</v>
      </c>
      <c r="AC993" s="36">
        <v>0.5</v>
      </c>
      <c r="AD993" s="36">
        <v>2</v>
      </c>
      <c r="AE993" s="36">
        <v>0.5</v>
      </c>
      <c r="AF993" s="36">
        <v>0.5</v>
      </c>
      <c r="AG993" s="36">
        <v>0.5</v>
      </c>
      <c r="AH993" s="36">
        <v>1</v>
      </c>
      <c r="AI993" s="36">
        <f t="shared" si="30"/>
        <v>1</v>
      </c>
      <c r="AJ993" s="36">
        <f t="shared" si="31"/>
        <v>2</v>
      </c>
    </row>
    <row r="994" spans="1:36" ht="16" x14ac:dyDescent="0.2">
      <c r="A994" s="33" t="s">
        <v>3142</v>
      </c>
      <c r="B994" s="34" t="s">
        <v>3141</v>
      </c>
      <c r="C994" s="35" t="s">
        <v>3140</v>
      </c>
      <c r="AC994" s="36">
        <v>0.5</v>
      </c>
      <c r="AD994" s="36">
        <v>2</v>
      </c>
      <c r="AE994" s="36">
        <v>0.5</v>
      </c>
      <c r="AF994" s="36">
        <v>0.5</v>
      </c>
      <c r="AG994" s="36">
        <v>0.5</v>
      </c>
      <c r="AH994" s="36">
        <v>0.5</v>
      </c>
      <c r="AI994" s="36">
        <f t="shared" si="30"/>
        <v>1</v>
      </c>
      <c r="AJ994" s="36">
        <f t="shared" si="31"/>
        <v>1</v>
      </c>
    </row>
    <row r="995" spans="1:36" ht="16" x14ac:dyDescent="0.2">
      <c r="A995" s="33" t="s">
        <v>3139</v>
      </c>
      <c r="B995" s="34" t="s">
        <v>3138</v>
      </c>
      <c r="C995" s="35" t="s">
        <v>3137</v>
      </c>
      <c r="F995" s="36">
        <v>1</v>
      </c>
      <c r="G995" s="36">
        <v>4</v>
      </c>
      <c r="J995" s="36">
        <v>3.56E-2</v>
      </c>
      <c r="K995" s="36">
        <v>0.185</v>
      </c>
      <c r="N995" s="34" t="s">
        <v>3136</v>
      </c>
      <c r="O995" s="34" t="s">
        <v>3135</v>
      </c>
      <c r="R995" s="36">
        <v>0</v>
      </c>
      <c r="S995" s="36">
        <v>0</v>
      </c>
      <c r="V995" s="34">
        <v>0</v>
      </c>
      <c r="W995" s="34">
        <v>0</v>
      </c>
      <c r="Z995" s="36">
        <v>2</v>
      </c>
      <c r="AA995" s="36">
        <v>5</v>
      </c>
      <c r="AC995" s="36">
        <v>0.5</v>
      </c>
      <c r="AD995" s="36">
        <v>2</v>
      </c>
      <c r="AE995" s="36">
        <v>0.5</v>
      </c>
      <c r="AF995" s="36">
        <v>0.5</v>
      </c>
      <c r="AG995" s="36">
        <v>2</v>
      </c>
      <c r="AH995" s="36">
        <v>5</v>
      </c>
      <c r="AI995" s="36">
        <f t="shared" si="30"/>
        <v>1</v>
      </c>
      <c r="AJ995" s="36">
        <f t="shared" si="31"/>
        <v>2.5</v>
      </c>
    </row>
    <row r="996" spans="1:36" ht="16" x14ac:dyDescent="0.2">
      <c r="A996" s="33" t="s">
        <v>3134</v>
      </c>
      <c r="B996" s="34" t="s">
        <v>3133</v>
      </c>
      <c r="C996" s="35" t="s">
        <v>3132</v>
      </c>
      <c r="AC996" s="36">
        <v>0.5</v>
      </c>
      <c r="AD996" s="36">
        <v>2</v>
      </c>
      <c r="AE996" s="36">
        <v>0.5</v>
      </c>
      <c r="AF996" s="36">
        <v>0.5</v>
      </c>
      <c r="AG996" s="36">
        <v>0.5</v>
      </c>
      <c r="AH996" s="36">
        <v>0.5</v>
      </c>
      <c r="AI996" s="36">
        <f t="shared" si="30"/>
        <v>1</v>
      </c>
      <c r="AJ996" s="36">
        <f t="shared" si="31"/>
        <v>1</v>
      </c>
    </row>
    <row r="997" spans="1:36" ht="16" x14ac:dyDescent="0.2">
      <c r="A997" s="33" t="s">
        <v>3131</v>
      </c>
      <c r="B997" s="34" t="s">
        <v>3130</v>
      </c>
      <c r="C997" s="35" t="s">
        <v>3129</v>
      </c>
      <c r="AC997" s="36">
        <v>0.5</v>
      </c>
      <c r="AD997" s="36">
        <v>2</v>
      </c>
      <c r="AE997" s="36">
        <v>0.5</v>
      </c>
      <c r="AF997" s="36">
        <v>0.5</v>
      </c>
      <c r="AG997" s="36">
        <v>0.5</v>
      </c>
      <c r="AH997" s="36">
        <v>0.5</v>
      </c>
      <c r="AI997" s="36">
        <f t="shared" si="30"/>
        <v>1</v>
      </c>
      <c r="AJ997" s="36">
        <f t="shared" si="31"/>
        <v>1</v>
      </c>
    </row>
    <row r="998" spans="1:36" ht="16" x14ac:dyDescent="0.2">
      <c r="A998" s="33" t="s">
        <v>3128</v>
      </c>
      <c r="B998" s="34" t="s">
        <v>3127</v>
      </c>
      <c r="C998" s="35" t="s">
        <v>3126</v>
      </c>
      <c r="AC998" s="36">
        <v>0.5</v>
      </c>
      <c r="AD998" s="36">
        <v>2</v>
      </c>
      <c r="AE998" s="36">
        <v>0.5</v>
      </c>
      <c r="AF998" s="36">
        <v>0.5</v>
      </c>
      <c r="AG998" s="36">
        <v>0.5</v>
      </c>
      <c r="AH998" s="36">
        <v>0.5</v>
      </c>
      <c r="AI998" s="36">
        <f t="shared" si="30"/>
        <v>1</v>
      </c>
      <c r="AJ998" s="36">
        <f t="shared" si="31"/>
        <v>1</v>
      </c>
    </row>
    <row r="999" spans="1:36" ht="16" x14ac:dyDescent="0.2">
      <c r="A999" s="33" t="s">
        <v>3125</v>
      </c>
      <c r="B999" s="34" t="s">
        <v>3124</v>
      </c>
      <c r="C999" s="35" t="s">
        <v>3123</v>
      </c>
      <c r="AC999" s="36">
        <v>0.5</v>
      </c>
      <c r="AD999" s="36">
        <v>2</v>
      </c>
      <c r="AE999" s="36">
        <v>0.5</v>
      </c>
      <c r="AF999" s="36">
        <v>0.5</v>
      </c>
      <c r="AG999" s="36">
        <v>0.5</v>
      </c>
      <c r="AH999" s="36">
        <v>0.5</v>
      </c>
      <c r="AI999" s="36">
        <f t="shared" si="30"/>
        <v>1</v>
      </c>
      <c r="AJ999" s="36">
        <f t="shared" si="31"/>
        <v>1</v>
      </c>
    </row>
    <row r="1000" spans="1:36" ht="16" x14ac:dyDescent="0.2">
      <c r="A1000" s="33" t="s">
        <v>3122</v>
      </c>
      <c r="B1000" s="34" t="s">
        <v>3121</v>
      </c>
      <c r="C1000" s="35" t="s">
        <v>3120</v>
      </c>
      <c r="G1000" s="36">
        <v>1</v>
      </c>
      <c r="K1000" s="36">
        <v>4.5999999999999999E-2</v>
      </c>
      <c r="O1000" s="34" t="s">
        <v>3119</v>
      </c>
      <c r="S1000" s="36">
        <v>0</v>
      </c>
      <c r="W1000" s="34">
        <v>0</v>
      </c>
      <c r="AA1000" s="36">
        <v>1</v>
      </c>
      <c r="AC1000" s="36">
        <v>0.5</v>
      </c>
      <c r="AD1000" s="36">
        <v>2</v>
      </c>
      <c r="AE1000" s="36">
        <v>0.5</v>
      </c>
      <c r="AF1000" s="36">
        <v>0.5</v>
      </c>
      <c r="AG1000" s="36">
        <v>0.5</v>
      </c>
      <c r="AH1000" s="36">
        <v>1</v>
      </c>
      <c r="AI1000" s="36">
        <f t="shared" si="30"/>
        <v>1</v>
      </c>
      <c r="AJ1000" s="36">
        <f t="shared" si="31"/>
        <v>2</v>
      </c>
    </row>
    <row r="1001" spans="1:36" ht="16" x14ac:dyDescent="0.2">
      <c r="A1001" s="33" t="s">
        <v>3118</v>
      </c>
      <c r="B1001" s="34" t="s">
        <v>3117</v>
      </c>
      <c r="C1001" s="35" t="s">
        <v>3116</v>
      </c>
      <c r="AC1001" s="36">
        <v>0.5</v>
      </c>
      <c r="AD1001" s="36">
        <v>1</v>
      </c>
      <c r="AE1001" s="36">
        <v>0.5</v>
      </c>
      <c r="AF1001" s="36">
        <v>0.5</v>
      </c>
      <c r="AG1001" s="36">
        <v>0.5</v>
      </c>
      <c r="AH1001" s="36">
        <v>0.5</v>
      </c>
      <c r="AI1001" s="36">
        <f t="shared" si="30"/>
        <v>1</v>
      </c>
      <c r="AJ1001" s="36">
        <f t="shared" si="31"/>
        <v>1</v>
      </c>
    </row>
    <row r="1002" spans="1:36" ht="16" x14ac:dyDescent="0.2">
      <c r="A1002" s="33" t="s">
        <v>3115</v>
      </c>
      <c r="B1002" s="34" t="s">
        <v>3114</v>
      </c>
      <c r="C1002" s="35" t="s">
        <v>3113</v>
      </c>
      <c r="AC1002" s="36">
        <v>0.5</v>
      </c>
      <c r="AD1002" s="36">
        <v>1</v>
      </c>
      <c r="AE1002" s="36">
        <v>0.5</v>
      </c>
      <c r="AF1002" s="36">
        <v>0.5</v>
      </c>
      <c r="AG1002" s="36">
        <v>0.5</v>
      </c>
      <c r="AH1002" s="36">
        <v>0.5</v>
      </c>
      <c r="AI1002" s="36">
        <f t="shared" si="30"/>
        <v>1</v>
      </c>
      <c r="AJ1002" s="36">
        <f t="shared" si="31"/>
        <v>1</v>
      </c>
    </row>
    <row r="1003" spans="1:36" ht="16" x14ac:dyDescent="0.2">
      <c r="A1003" s="33" t="s">
        <v>3112</v>
      </c>
      <c r="B1003" s="34" t="s">
        <v>3111</v>
      </c>
      <c r="C1003" s="35" t="s">
        <v>3110</v>
      </c>
      <c r="AC1003" s="36">
        <v>0.5</v>
      </c>
      <c r="AD1003" s="36">
        <v>1</v>
      </c>
      <c r="AE1003" s="36">
        <v>0.5</v>
      </c>
      <c r="AF1003" s="36">
        <v>0.5</v>
      </c>
      <c r="AG1003" s="36">
        <v>0.5</v>
      </c>
      <c r="AH1003" s="36">
        <v>0.5</v>
      </c>
      <c r="AI1003" s="36">
        <f t="shared" si="30"/>
        <v>1</v>
      </c>
      <c r="AJ1003" s="36">
        <f t="shared" si="31"/>
        <v>1</v>
      </c>
    </row>
    <row r="1004" spans="1:36" ht="16" x14ac:dyDescent="0.2">
      <c r="A1004" s="33" t="s">
        <v>3109</v>
      </c>
      <c r="B1004" s="34" t="s">
        <v>3108</v>
      </c>
      <c r="C1004" s="35" t="s">
        <v>3107</v>
      </c>
      <c r="AC1004" s="36">
        <v>0.5</v>
      </c>
      <c r="AD1004" s="36">
        <v>1</v>
      </c>
      <c r="AE1004" s="36">
        <v>0.5</v>
      </c>
      <c r="AF1004" s="36">
        <v>0.5</v>
      </c>
      <c r="AG1004" s="36">
        <v>0.5</v>
      </c>
      <c r="AH1004" s="36">
        <v>0.5</v>
      </c>
      <c r="AI1004" s="36">
        <f t="shared" si="30"/>
        <v>1</v>
      </c>
      <c r="AJ1004" s="36">
        <f t="shared" si="31"/>
        <v>1</v>
      </c>
    </row>
    <row r="1005" spans="1:36" ht="16" x14ac:dyDescent="0.2">
      <c r="A1005" s="33" t="s">
        <v>3106</v>
      </c>
      <c r="B1005" s="34" t="s">
        <v>3105</v>
      </c>
      <c r="C1005" s="35" t="s">
        <v>3104</v>
      </c>
      <c r="AC1005" s="36">
        <v>0.5</v>
      </c>
      <c r="AD1005" s="36">
        <v>1</v>
      </c>
      <c r="AE1005" s="36">
        <v>0.5</v>
      </c>
      <c r="AF1005" s="36">
        <v>0.5</v>
      </c>
      <c r="AG1005" s="36">
        <v>0.5</v>
      </c>
      <c r="AH1005" s="36">
        <v>0.5</v>
      </c>
      <c r="AI1005" s="36">
        <f t="shared" si="30"/>
        <v>1</v>
      </c>
      <c r="AJ1005" s="36">
        <f t="shared" si="31"/>
        <v>1</v>
      </c>
    </row>
    <row r="1006" spans="1:36" ht="16" x14ac:dyDescent="0.2">
      <c r="A1006" s="33" t="s">
        <v>3103</v>
      </c>
      <c r="B1006" s="34" t="s">
        <v>3102</v>
      </c>
      <c r="C1006" s="35" t="s">
        <v>3101</v>
      </c>
      <c r="AC1006" s="36">
        <v>0.5</v>
      </c>
      <c r="AD1006" s="36">
        <v>1</v>
      </c>
      <c r="AE1006" s="36">
        <v>0.5</v>
      </c>
      <c r="AF1006" s="36">
        <v>0.5</v>
      </c>
      <c r="AG1006" s="36">
        <v>0.5</v>
      </c>
      <c r="AH1006" s="36">
        <v>0.5</v>
      </c>
      <c r="AI1006" s="36">
        <f t="shared" si="30"/>
        <v>1</v>
      </c>
      <c r="AJ1006" s="36">
        <f t="shared" si="31"/>
        <v>1</v>
      </c>
    </row>
    <row r="1007" spans="1:36" ht="16" x14ac:dyDescent="0.2">
      <c r="A1007" s="33" t="s">
        <v>3100</v>
      </c>
      <c r="B1007" s="34" t="s">
        <v>3099</v>
      </c>
      <c r="C1007" s="35" t="s">
        <v>3098</v>
      </c>
      <c r="AC1007" s="36">
        <v>0.5</v>
      </c>
      <c r="AD1007" s="36">
        <v>1</v>
      </c>
      <c r="AE1007" s="36">
        <v>0.5</v>
      </c>
      <c r="AF1007" s="36">
        <v>0.5</v>
      </c>
      <c r="AG1007" s="36">
        <v>0.5</v>
      </c>
      <c r="AH1007" s="36">
        <v>0.5</v>
      </c>
      <c r="AI1007" s="36">
        <f t="shared" si="30"/>
        <v>1</v>
      </c>
      <c r="AJ1007" s="36">
        <f t="shared" si="31"/>
        <v>1</v>
      </c>
    </row>
    <row r="1008" spans="1:36" ht="16" x14ac:dyDescent="0.2">
      <c r="A1008" s="33" t="s">
        <v>3097</v>
      </c>
      <c r="B1008" s="34" t="s">
        <v>3096</v>
      </c>
      <c r="C1008" s="35" t="s">
        <v>3095</v>
      </c>
      <c r="AC1008" s="36">
        <v>0.5</v>
      </c>
      <c r="AD1008" s="36">
        <v>1</v>
      </c>
      <c r="AE1008" s="36">
        <v>0.5</v>
      </c>
      <c r="AF1008" s="36">
        <v>0.5</v>
      </c>
      <c r="AG1008" s="36">
        <v>0.5</v>
      </c>
      <c r="AH1008" s="36">
        <v>0.5</v>
      </c>
      <c r="AI1008" s="36">
        <f t="shared" si="30"/>
        <v>1</v>
      </c>
      <c r="AJ1008" s="36">
        <f t="shared" si="31"/>
        <v>1</v>
      </c>
    </row>
    <row r="1009" spans="1:36" ht="16" x14ac:dyDescent="0.2">
      <c r="A1009" s="33" t="s">
        <v>3094</v>
      </c>
      <c r="B1009" s="34" t="s">
        <v>3093</v>
      </c>
      <c r="C1009" s="35" t="s">
        <v>3092</v>
      </c>
      <c r="F1009" s="36">
        <v>5</v>
      </c>
      <c r="G1009" s="36">
        <v>5</v>
      </c>
      <c r="J1009" s="36">
        <v>0.28499999999999998</v>
      </c>
      <c r="K1009" s="36">
        <v>0.28499999999999998</v>
      </c>
      <c r="N1009" s="34" t="s">
        <v>3091</v>
      </c>
      <c r="O1009" s="34" t="s">
        <v>3091</v>
      </c>
      <c r="R1009" s="36">
        <v>0</v>
      </c>
      <c r="S1009" s="36">
        <v>0</v>
      </c>
      <c r="V1009" s="34">
        <v>0</v>
      </c>
      <c r="W1009" s="34">
        <v>0</v>
      </c>
      <c r="Z1009" s="36">
        <v>10</v>
      </c>
      <c r="AA1009" s="36">
        <v>11</v>
      </c>
      <c r="AC1009" s="36">
        <v>0.5</v>
      </c>
      <c r="AD1009" s="36">
        <v>1</v>
      </c>
      <c r="AE1009" s="36">
        <v>0.5</v>
      </c>
      <c r="AF1009" s="36">
        <v>0.5</v>
      </c>
      <c r="AG1009" s="36">
        <v>10</v>
      </c>
      <c r="AH1009" s="36">
        <v>11</v>
      </c>
      <c r="AI1009" s="36">
        <f t="shared" si="30"/>
        <v>1</v>
      </c>
      <c r="AJ1009" s="36">
        <f t="shared" si="31"/>
        <v>1.1000000000000001</v>
      </c>
    </row>
    <row r="1010" spans="1:36" ht="16" x14ac:dyDescent="0.2">
      <c r="A1010" s="33" t="s">
        <v>3090</v>
      </c>
      <c r="B1010" s="34" t="s">
        <v>3089</v>
      </c>
      <c r="C1010" s="35" t="s">
        <v>3088</v>
      </c>
      <c r="AC1010" s="36">
        <v>0.5</v>
      </c>
      <c r="AD1010" s="36">
        <v>1</v>
      </c>
      <c r="AE1010" s="36">
        <v>0.5</v>
      </c>
      <c r="AF1010" s="36">
        <v>0.5</v>
      </c>
      <c r="AG1010" s="36">
        <v>0.5</v>
      </c>
      <c r="AH1010" s="36">
        <v>0.5</v>
      </c>
      <c r="AI1010" s="36">
        <f t="shared" si="30"/>
        <v>1</v>
      </c>
      <c r="AJ1010" s="36">
        <f t="shared" si="31"/>
        <v>1</v>
      </c>
    </row>
    <row r="1011" spans="1:36" ht="16" x14ac:dyDescent="0.2">
      <c r="A1011" s="33" t="s">
        <v>3087</v>
      </c>
      <c r="B1011" s="34" t="s">
        <v>3086</v>
      </c>
      <c r="C1011" s="35" t="s">
        <v>3085</v>
      </c>
      <c r="F1011" s="36">
        <v>2</v>
      </c>
      <c r="G1011" s="36">
        <v>1</v>
      </c>
      <c r="J1011" s="36">
        <v>0.19400000000000001</v>
      </c>
      <c r="K1011" s="36">
        <v>0.105</v>
      </c>
      <c r="N1011" s="34" t="s">
        <v>3084</v>
      </c>
      <c r="O1011" s="34" t="s">
        <v>3083</v>
      </c>
      <c r="R1011" s="36">
        <v>0</v>
      </c>
      <c r="S1011" s="36">
        <v>0</v>
      </c>
      <c r="V1011" s="34">
        <v>0</v>
      </c>
      <c r="W1011" s="34">
        <v>0</v>
      </c>
      <c r="Z1011" s="36">
        <v>2</v>
      </c>
      <c r="AA1011" s="36">
        <v>1</v>
      </c>
      <c r="AC1011" s="36">
        <v>0.5</v>
      </c>
      <c r="AD1011" s="36">
        <v>1</v>
      </c>
      <c r="AE1011" s="36">
        <v>0.5</v>
      </c>
      <c r="AF1011" s="36">
        <v>0.5</v>
      </c>
      <c r="AG1011" s="36">
        <v>2</v>
      </c>
      <c r="AH1011" s="36">
        <v>1</v>
      </c>
      <c r="AI1011" s="36">
        <f t="shared" si="30"/>
        <v>1</v>
      </c>
      <c r="AJ1011" s="36">
        <f t="shared" si="31"/>
        <v>0.5</v>
      </c>
    </row>
    <row r="1012" spans="1:36" ht="16" x14ac:dyDescent="0.2">
      <c r="A1012" s="33" t="s">
        <v>3082</v>
      </c>
      <c r="B1012" s="34" t="s">
        <v>3081</v>
      </c>
      <c r="C1012" s="35" t="s">
        <v>3080</v>
      </c>
      <c r="AC1012" s="36">
        <v>0.5</v>
      </c>
      <c r="AD1012" s="36">
        <v>1</v>
      </c>
      <c r="AE1012" s="36">
        <v>0.5</v>
      </c>
      <c r="AF1012" s="36">
        <v>0.5</v>
      </c>
      <c r="AG1012" s="36">
        <v>0.5</v>
      </c>
      <c r="AH1012" s="36">
        <v>0.5</v>
      </c>
      <c r="AI1012" s="36">
        <f t="shared" si="30"/>
        <v>1</v>
      </c>
      <c r="AJ1012" s="36">
        <f t="shared" si="31"/>
        <v>1</v>
      </c>
    </row>
    <row r="1013" spans="1:36" ht="16" x14ac:dyDescent="0.2">
      <c r="A1013" s="33" t="s">
        <v>3079</v>
      </c>
      <c r="B1013" s="34" t="s">
        <v>3078</v>
      </c>
      <c r="C1013" s="35" t="s">
        <v>3077</v>
      </c>
      <c r="AC1013" s="36">
        <v>0.5</v>
      </c>
      <c r="AD1013" s="36">
        <v>1</v>
      </c>
      <c r="AE1013" s="36">
        <v>0.5</v>
      </c>
      <c r="AF1013" s="36">
        <v>0.5</v>
      </c>
      <c r="AG1013" s="36">
        <v>0.5</v>
      </c>
      <c r="AH1013" s="36">
        <v>0.5</v>
      </c>
      <c r="AI1013" s="36">
        <f t="shared" si="30"/>
        <v>1</v>
      </c>
      <c r="AJ1013" s="36">
        <f t="shared" si="31"/>
        <v>1</v>
      </c>
    </row>
    <row r="1014" spans="1:36" ht="16" x14ac:dyDescent="0.2">
      <c r="A1014" s="33" t="s">
        <v>3076</v>
      </c>
      <c r="B1014" s="34" t="s">
        <v>3075</v>
      </c>
      <c r="C1014" s="35" t="s">
        <v>3074</v>
      </c>
      <c r="AC1014" s="36">
        <v>0.5</v>
      </c>
      <c r="AD1014" s="36">
        <v>1</v>
      </c>
      <c r="AE1014" s="36">
        <v>0.5</v>
      </c>
      <c r="AF1014" s="36">
        <v>0.5</v>
      </c>
      <c r="AG1014" s="36">
        <v>0.5</v>
      </c>
      <c r="AH1014" s="36">
        <v>0.5</v>
      </c>
      <c r="AI1014" s="36">
        <f t="shared" si="30"/>
        <v>1</v>
      </c>
      <c r="AJ1014" s="36">
        <f t="shared" si="31"/>
        <v>1</v>
      </c>
    </row>
    <row r="1015" spans="1:36" ht="16" x14ac:dyDescent="0.2">
      <c r="A1015" s="33" t="s">
        <v>3073</v>
      </c>
      <c r="B1015" s="34" t="s">
        <v>3072</v>
      </c>
      <c r="C1015" s="35" t="s">
        <v>3071</v>
      </c>
      <c r="AC1015" s="36">
        <v>0.5</v>
      </c>
      <c r="AD1015" s="36">
        <v>1</v>
      </c>
      <c r="AE1015" s="36">
        <v>0.5</v>
      </c>
      <c r="AF1015" s="36">
        <v>0.5</v>
      </c>
      <c r="AG1015" s="36">
        <v>0.5</v>
      </c>
      <c r="AH1015" s="36">
        <v>0.5</v>
      </c>
      <c r="AI1015" s="36">
        <f t="shared" si="30"/>
        <v>1</v>
      </c>
      <c r="AJ1015" s="36">
        <f t="shared" si="31"/>
        <v>1</v>
      </c>
    </row>
    <row r="1016" spans="1:36" ht="16" x14ac:dyDescent="0.2">
      <c r="A1016" s="33" t="s">
        <v>3070</v>
      </c>
      <c r="B1016" s="34" t="s">
        <v>3069</v>
      </c>
      <c r="C1016" s="35" t="s">
        <v>3068</v>
      </c>
      <c r="G1016" s="36">
        <v>1</v>
      </c>
      <c r="K1016" s="36">
        <v>7.51E-2</v>
      </c>
      <c r="O1016" s="34" t="s">
        <v>3067</v>
      </c>
      <c r="S1016" s="36">
        <v>0</v>
      </c>
      <c r="W1016" s="34">
        <v>0</v>
      </c>
      <c r="AA1016" s="36">
        <v>1</v>
      </c>
      <c r="AC1016" s="36">
        <v>0.5</v>
      </c>
      <c r="AD1016" s="36">
        <v>1</v>
      </c>
      <c r="AE1016" s="36">
        <v>0.5</v>
      </c>
      <c r="AF1016" s="36">
        <v>0.5</v>
      </c>
      <c r="AG1016" s="36">
        <v>0.5</v>
      </c>
      <c r="AH1016" s="36">
        <v>1</v>
      </c>
      <c r="AI1016" s="36">
        <f t="shared" si="30"/>
        <v>1</v>
      </c>
      <c r="AJ1016" s="36">
        <f t="shared" si="31"/>
        <v>2</v>
      </c>
    </row>
    <row r="1017" spans="1:36" ht="16" x14ac:dyDescent="0.2">
      <c r="A1017" s="33" t="s">
        <v>3066</v>
      </c>
      <c r="B1017" s="34" t="s">
        <v>3065</v>
      </c>
      <c r="C1017" s="35" t="s">
        <v>3064</v>
      </c>
      <c r="AC1017" s="36">
        <v>0.5</v>
      </c>
      <c r="AD1017" s="36">
        <v>1</v>
      </c>
      <c r="AE1017" s="36">
        <v>0.5</v>
      </c>
      <c r="AF1017" s="36">
        <v>0.5</v>
      </c>
      <c r="AG1017" s="36">
        <v>0.5</v>
      </c>
      <c r="AH1017" s="36">
        <v>0.5</v>
      </c>
      <c r="AI1017" s="36">
        <f t="shared" si="30"/>
        <v>1</v>
      </c>
      <c r="AJ1017" s="36">
        <f t="shared" si="31"/>
        <v>1</v>
      </c>
    </row>
    <row r="1018" spans="1:36" ht="16" x14ac:dyDescent="0.2">
      <c r="A1018" s="33" t="s">
        <v>3063</v>
      </c>
      <c r="B1018" s="34" t="s">
        <v>3062</v>
      </c>
      <c r="C1018" s="35" t="s">
        <v>3061</v>
      </c>
      <c r="AC1018" s="36">
        <v>0.5</v>
      </c>
      <c r="AD1018" s="36">
        <v>1</v>
      </c>
      <c r="AE1018" s="36">
        <v>0.5</v>
      </c>
      <c r="AF1018" s="36">
        <v>0.5</v>
      </c>
      <c r="AG1018" s="36">
        <v>0.5</v>
      </c>
      <c r="AH1018" s="36">
        <v>0.5</v>
      </c>
      <c r="AI1018" s="36">
        <f t="shared" si="30"/>
        <v>1</v>
      </c>
      <c r="AJ1018" s="36">
        <f t="shared" si="31"/>
        <v>1</v>
      </c>
    </row>
    <row r="1019" spans="1:36" ht="16" x14ac:dyDescent="0.2">
      <c r="A1019" s="33" t="s">
        <v>3060</v>
      </c>
      <c r="B1019" s="34" t="s">
        <v>3059</v>
      </c>
      <c r="C1019" s="35" t="s">
        <v>3058</v>
      </c>
      <c r="F1019" s="36">
        <v>1</v>
      </c>
      <c r="G1019" s="36">
        <v>2</v>
      </c>
      <c r="J1019" s="36">
        <v>4.1500000000000002E-2</v>
      </c>
      <c r="K1019" s="36">
        <v>0.13300000000000001</v>
      </c>
      <c r="N1019" s="34" t="s">
        <v>3057</v>
      </c>
      <c r="O1019" s="34" t="s">
        <v>3056</v>
      </c>
      <c r="R1019" s="36">
        <v>0</v>
      </c>
      <c r="S1019" s="36">
        <v>0</v>
      </c>
      <c r="V1019" s="34">
        <v>0</v>
      </c>
      <c r="W1019" s="34">
        <v>0</v>
      </c>
      <c r="Z1019" s="36">
        <v>1</v>
      </c>
      <c r="AA1019" s="36">
        <v>2</v>
      </c>
      <c r="AC1019" s="36">
        <v>0.5</v>
      </c>
      <c r="AD1019" s="36">
        <v>1</v>
      </c>
      <c r="AE1019" s="36">
        <v>0.5</v>
      </c>
      <c r="AF1019" s="36">
        <v>0.5</v>
      </c>
      <c r="AG1019" s="36">
        <v>1</v>
      </c>
      <c r="AH1019" s="36">
        <v>2</v>
      </c>
      <c r="AI1019" s="36">
        <f t="shared" si="30"/>
        <v>1</v>
      </c>
      <c r="AJ1019" s="36">
        <f t="shared" si="31"/>
        <v>2</v>
      </c>
    </row>
    <row r="1020" spans="1:36" ht="16" x14ac:dyDescent="0.2">
      <c r="A1020" s="33" t="s">
        <v>3055</v>
      </c>
      <c r="B1020" s="34" t="s">
        <v>3054</v>
      </c>
      <c r="C1020" s="35" t="s">
        <v>3053</v>
      </c>
      <c r="AC1020" s="36">
        <v>0.5</v>
      </c>
      <c r="AD1020" s="36">
        <v>1</v>
      </c>
      <c r="AE1020" s="36">
        <v>0.5</v>
      </c>
      <c r="AF1020" s="36">
        <v>0.5</v>
      </c>
      <c r="AG1020" s="36">
        <v>0.5</v>
      </c>
      <c r="AH1020" s="36">
        <v>0.5</v>
      </c>
      <c r="AI1020" s="36">
        <f t="shared" si="30"/>
        <v>1</v>
      </c>
      <c r="AJ1020" s="36">
        <f t="shared" si="31"/>
        <v>1</v>
      </c>
    </row>
    <row r="1021" spans="1:36" ht="16" x14ac:dyDescent="0.2">
      <c r="A1021" s="33" t="s">
        <v>3052</v>
      </c>
      <c r="B1021" s="34" t="s">
        <v>3051</v>
      </c>
      <c r="C1021" s="35" t="s">
        <v>3050</v>
      </c>
      <c r="AC1021" s="36">
        <v>0.5</v>
      </c>
      <c r="AD1021" s="36">
        <v>1</v>
      </c>
      <c r="AE1021" s="36">
        <v>0.5</v>
      </c>
      <c r="AF1021" s="36">
        <v>0.5</v>
      </c>
      <c r="AG1021" s="36">
        <v>0.5</v>
      </c>
      <c r="AH1021" s="36">
        <v>0.5</v>
      </c>
      <c r="AI1021" s="36">
        <f t="shared" si="30"/>
        <v>1</v>
      </c>
      <c r="AJ1021" s="36">
        <f t="shared" si="31"/>
        <v>1</v>
      </c>
    </row>
    <row r="1022" spans="1:36" ht="16" x14ac:dyDescent="0.2">
      <c r="A1022" s="33" t="s">
        <v>3049</v>
      </c>
      <c r="B1022" s="34" t="s">
        <v>3048</v>
      </c>
      <c r="C1022" s="35" t="s">
        <v>3047</v>
      </c>
      <c r="AC1022" s="36">
        <v>0.5</v>
      </c>
      <c r="AD1022" s="36">
        <v>1</v>
      </c>
      <c r="AE1022" s="36">
        <v>0.5</v>
      </c>
      <c r="AF1022" s="36">
        <v>0.5</v>
      </c>
      <c r="AG1022" s="36">
        <v>0.5</v>
      </c>
      <c r="AH1022" s="36">
        <v>0.5</v>
      </c>
      <c r="AI1022" s="36">
        <f t="shared" si="30"/>
        <v>1</v>
      </c>
      <c r="AJ1022" s="36">
        <f t="shared" si="31"/>
        <v>1</v>
      </c>
    </row>
    <row r="1023" spans="1:36" ht="16" x14ac:dyDescent="0.2">
      <c r="A1023" s="33" t="s">
        <v>3046</v>
      </c>
      <c r="B1023" s="34" t="s">
        <v>3045</v>
      </c>
      <c r="C1023" s="35" t="s">
        <v>3044</v>
      </c>
      <c r="F1023" s="36">
        <v>2</v>
      </c>
      <c r="G1023" s="36">
        <v>1</v>
      </c>
      <c r="J1023" s="36">
        <v>0.20499999999999999</v>
      </c>
      <c r="K1023" s="36">
        <v>8.2199999999999995E-2</v>
      </c>
      <c r="N1023" s="34" t="s">
        <v>3043</v>
      </c>
      <c r="O1023" s="34" t="s">
        <v>3042</v>
      </c>
      <c r="R1023" s="36">
        <v>0</v>
      </c>
      <c r="S1023" s="36">
        <v>0</v>
      </c>
      <c r="V1023" s="34">
        <v>0</v>
      </c>
      <c r="W1023" s="34">
        <v>0</v>
      </c>
      <c r="Z1023" s="36">
        <v>3</v>
      </c>
      <c r="AA1023" s="36">
        <v>1</v>
      </c>
      <c r="AC1023" s="36">
        <v>0.5</v>
      </c>
      <c r="AD1023" s="36">
        <v>1</v>
      </c>
      <c r="AE1023" s="36">
        <v>0.5</v>
      </c>
      <c r="AF1023" s="36">
        <v>0.5</v>
      </c>
      <c r="AG1023" s="36">
        <v>3</v>
      </c>
      <c r="AH1023" s="36">
        <v>1</v>
      </c>
      <c r="AI1023" s="36">
        <f t="shared" si="30"/>
        <v>1</v>
      </c>
      <c r="AJ1023" s="36">
        <f t="shared" si="31"/>
        <v>0.33333333333333331</v>
      </c>
    </row>
    <row r="1024" spans="1:36" ht="16" x14ac:dyDescent="0.2">
      <c r="A1024" s="33" t="s">
        <v>3041</v>
      </c>
      <c r="B1024" s="34" t="s">
        <v>3040</v>
      </c>
      <c r="C1024" s="35" t="s">
        <v>3039</v>
      </c>
      <c r="F1024" s="36">
        <v>1</v>
      </c>
      <c r="G1024" s="36">
        <v>1</v>
      </c>
      <c r="J1024" s="36">
        <v>5.7500000000000002E-2</v>
      </c>
      <c r="K1024" s="36">
        <v>5.7500000000000002E-2</v>
      </c>
      <c r="N1024" s="34" t="s">
        <v>3038</v>
      </c>
      <c r="O1024" s="34" t="s">
        <v>3038</v>
      </c>
      <c r="R1024" s="36">
        <v>0</v>
      </c>
      <c r="S1024" s="36">
        <v>0</v>
      </c>
      <c r="V1024" s="34">
        <v>0</v>
      </c>
      <c r="W1024" s="34">
        <v>0</v>
      </c>
      <c r="Z1024" s="36">
        <v>1</v>
      </c>
      <c r="AA1024" s="36">
        <v>1</v>
      </c>
      <c r="AC1024" s="36">
        <v>0.5</v>
      </c>
      <c r="AD1024" s="36">
        <v>1</v>
      </c>
      <c r="AE1024" s="36">
        <v>0.5</v>
      </c>
      <c r="AF1024" s="36">
        <v>0.5</v>
      </c>
      <c r="AG1024" s="36">
        <v>1</v>
      </c>
      <c r="AH1024" s="36">
        <v>1</v>
      </c>
      <c r="AI1024" s="36">
        <f t="shared" si="30"/>
        <v>1</v>
      </c>
      <c r="AJ1024" s="36">
        <f t="shared" si="31"/>
        <v>1</v>
      </c>
    </row>
    <row r="1025" spans="1:36" ht="16" x14ac:dyDescent="0.2">
      <c r="A1025" s="33" t="s">
        <v>328</v>
      </c>
      <c r="B1025" s="34" t="s">
        <v>329</v>
      </c>
      <c r="C1025" s="35" t="s">
        <v>330</v>
      </c>
      <c r="G1025" s="36">
        <v>3</v>
      </c>
      <c r="K1025" s="36">
        <v>0.23699999999999999</v>
      </c>
      <c r="O1025" s="34" t="s">
        <v>396</v>
      </c>
      <c r="S1025" s="36">
        <v>0</v>
      </c>
      <c r="W1025" s="34">
        <v>0</v>
      </c>
      <c r="AA1025" s="36">
        <v>3</v>
      </c>
      <c r="AC1025" s="36">
        <v>0.5</v>
      </c>
      <c r="AD1025" s="36">
        <v>1</v>
      </c>
      <c r="AE1025" s="36">
        <v>0.5</v>
      </c>
      <c r="AF1025" s="36">
        <v>0.5</v>
      </c>
      <c r="AG1025" s="36">
        <v>0.5</v>
      </c>
      <c r="AH1025" s="36">
        <v>3</v>
      </c>
      <c r="AI1025" s="36">
        <f t="shared" si="30"/>
        <v>1</v>
      </c>
      <c r="AJ1025" s="36">
        <f t="shared" si="31"/>
        <v>6</v>
      </c>
    </row>
    <row r="1026" spans="1:36" ht="16" x14ac:dyDescent="0.2">
      <c r="A1026" s="33" t="s">
        <v>3037</v>
      </c>
      <c r="B1026" s="34" t="s">
        <v>3036</v>
      </c>
      <c r="C1026" s="35" t="s">
        <v>3035</v>
      </c>
      <c r="AC1026" s="36">
        <v>0.5</v>
      </c>
      <c r="AD1026" s="36">
        <v>1</v>
      </c>
      <c r="AE1026" s="36">
        <v>0.5</v>
      </c>
      <c r="AF1026" s="36">
        <v>0.5</v>
      </c>
      <c r="AG1026" s="36">
        <v>0.5</v>
      </c>
      <c r="AH1026" s="36">
        <v>0.5</v>
      </c>
      <c r="AI1026" s="36">
        <f t="shared" si="30"/>
        <v>1</v>
      </c>
      <c r="AJ1026" s="36">
        <f t="shared" si="31"/>
        <v>1</v>
      </c>
    </row>
    <row r="1027" spans="1:36" ht="16" x14ac:dyDescent="0.2">
      <c r="A1027" s="33" t="s">
        <v>3034</v>
      </c>
      <c r="B1027" s="34" t="s">
        <v>3033</v>
      </c>
      <c r="C1027" s="35" t="s">
        <v>3032</v>
      </c>
      <c r="AC1027" s="36">
        <v>0.5</v>
      </c>
      <c r="AD1027" s="36">
        <v>1</v>
      </c>
      <c r="AE1027" s="36">
        <v>0.5</v>
      </c>
      <c r="AF1027" s="36">
        <v>0.5</v>
      </c>
      <c r="AG1027" s="36">
        <v>0.5</v>
      </c>
      <c r="AH1027" s="36">
        <v>0.5</v>
      </c>
      <c r="AI1027" s="36">
        <f t="shared" si="30"/>
        <v>1</v>
      </c>
      <c r="AJ1027" s="36">
        <f t="shared" si="31"/>
        <v>1</v>
      </c>
    </row>
    <row r="1028" spans="1:36" ht="16" x14ac:dyDescent="0.2">
      <c r="A1028" s="33" t="s">
        <v>3031</v>
      </c>
      <c r="B1028" s="34" t="s">
        <v>3030</v>
      </c>
      <c r="C1028" s="35" t="s">
        <v>3029</v>
      </c>
      <c r="AC1028" s="36">
        <v>0.5</v>
      </c>
      <c r="AD1028" s="36">
        <v>1</v>
      </c>
      <c r="AE1028" s="36">
        <v>0.5</v>
      </c>
      <c r="AF1028" s="36">
        <v>0.5</v>
      </c>
      <c r="AG1028" s="36">
        <v>0.5</v>
      </c>
      <c r="AH1028" s="36">
        <v>0.5</v>
      </c>
      <c r="AI1028" s="36">
        <f t="shared" si="30"/>
        <v>1</v>
      </c>
      <c r="AJ1028" s="36">
        <f t="shared" si="31"/>
        <v>1</v>
      </c>
    </row>
    <row r="1029" spans="1:36" ht="16" x14ac:dyDescent="0.2">
      <c r="A1029" s="33" t="s">
        <v>3028</v>
      </c>
      <c r="B1029" s="34" t="s">
        <v>3027</v>
      </c>
      <c r="C1029" s="35" t="s">
        <v>3026</v>
      </c>
      <c r="AC1029" s="36">
        <v>0.5</v>
      </c>
      <c r="AD1029" s="36">
        <v>1</v>
      </c>
      <c r="AE1029" s="36">
        <v>0.5</v>
      </c>
      <c r="AF1029" s="36">
        <v>0.5</v>
      </c>
      <c r="AG1029" s="36">
        <v>0.5</v>
      </c>
      <c r="AH1029" s="36">
        <v>0.5</v>
      </c>
      <c r="AI1029" s="36">
        <f t="shared" si="30"/>
        <v>1</v>
      </c>
      <c r="AJ1029" s="36">
        <f t="shared" si="31"/>
        <v>1</v>
      </c>
    </row>
    <row r="1030" spans="1:36" ht="16" x14ac:dyDescent="0.2">
      <c r="A1030" s="33" t="s">
        <v>3025</v>
      </c>
      <c r="B1030" s="34" t="s">
        <v>3024</v>
      </c>
      <c r="C1030" s="35" t="s">
        <v>3023</v>
      </c>
      <c r="AC1030" s="36">
        <v>0.5</v>
      </c>
      <c r="AD1030" s="36">
        <v>1</v>
      </c>
      <c r="AE1030" s="36">
        <v>0.5</v>
      </c>
      <c r="AF1030" s="36">
        <v>0.5</v>
      </c>
      <c r="AG1030" s="36">
        <v>0.5</v>
      </c>
      <c r="AH1030" s="36">
        <v>0.5</v>
      </c>
      <c r="AI1030" s="36">
        <f t="shared" ref="AI1030:AI1093" si="32">AF1030/AE1030</f>
        <v>1</v>
      </c>
      <c r="AJ1030" s="36">
        <f t="shared" ref="AJ1030:AJ1093" si="33">AH1030/AG1030</f>
        <v>1</v>
      </c>
    </row>
    <row r="1031" spans="1:36" ht="16" x14ac:dyDescent="0.2">
      <c r="A1031" s="33" t="s">
        <v>3022</v>
      </c>
      <c r="B1031" s="34" t="s">
        <v>3021</v>
      </c>
      <c r="C1031" s="35" t="s">
        <v>3020</v>
      </c>
      <c r="AC1031" s="36">
        <v>0.5</v>
      </c>
      <c r="AD1031" s="36">
        <v>1</v>
      </c>
      <c r="AE1031" s="36">
        <v>0.5</v>
      </c>
      <c r="AF1031" s="36">
        <v>0.5</v>
      </c>
      <c r="AG1031" s="36">
        <v>0.5</v>
      </c>
      <c r="AH1031" s="36">
        <v>0.5</v>
      </c>
      <c r="AI1031" s="36">
        <f t="shared" si="32"/>
        <v>1</v>
      </c>
      <c r="AJ1031" s="36">
        <f t="shared" si="33"/>
        <v>1</v>
      </c>
    </row>
    <row r="1032" spans="1:36" ht="16" x14ac:dyDescent="0.2">
      <c r="A1032" s="33" t="s">
        <v>3019</v>
      </c>
      <c r="B1032" s="34" t="s">
        <v>3018</v>
      </c>
      <c r="C1032" s="35" t="s">
        <v>3017</v>
      </c>
      <c r="AC1032" s="36">
        <v>0.5</v>
      </c>
      <c r="AD1032" s="36">
        <v>1</v>
      </c>
      <c r="AE1032" s="36">
        <v>0.5</v>
      </c>
      <c r="AF1032" s="36">
        <v>0.5</v>
      </c>
      <c r="AG1032" s="36">
        <v>0.5</v>
      </c>
      <c r="AH1032" s="36">
        <v>0.5</v>
      </c>
      <c r="AI1032" s="36">
        <f t="shared" si="32"/>
        <v>1</v>
      </c>
      <c r="AJ1032" s="36">
        <f t="shared" si="33"/>
        <v>1</v>
      </c>
    </row>
    <row r="1033" spans="1:36" ht="16" x14ac:dyDescent="0.2">
      <c r="A1033" s="33" t="s">
        <v>3016</v>
      </c>
      <c r="B1033" s="34" t="s">
        <v>3015</v>
      </c>
      <c r="C1033" s="35" t="s">
        <v>3014</v>
      </c>
      <c r="AC1033" s="36">
        <v>0.5</v>
      </c>
      <c r="AD1033" s="36">
        <v>1</v>
      </c>
      <c r="AE1033" s="36">
        <v>0.5</v>
      </c>
      <c r="AF1033" s="36">
        <v>0.5</v>
      </c>
      <c r="AG1033" s="36">
        <v>0.5</v>
      </c>
      <c r="AH1033" s="36">
        <v>0.5</v>
      </c>
      <c r="AI1033" s="36">
        <f t="shared" si="32"/>
        <v>1</v>
      </c>
      <c r="AJ1033" s="36">
        <f t="shared" si="33"/>
        <v>1</v>
      </c>
    </row>
    <row r="1034" spans="1:36" ht="16" x14ac:dyDescent="0.2">
      <c r="A1034" s="33" t="s">
        <v>3013</v>
      </c>
      <c r="B1034" s="34" t="s">
        <v>3012</v>
      </c>
      <c r="C1034" s="35" t="s">
        <v>3011</v>
      </c>
      <c r="F1034" s="36">
        <v>2</v>
      </c>
      <c r="G1034" s="36">
        <v>2</v>
      </c>
      <c r="J1034" s="36">
        <v>0.29199999999999998</v>
      </c>
      <c r="K1034" s="36">
        <v>0.28100000000000003</v>
      </c>
      <c r="N1034" s="34" t="s">
        <v>3010</v>
      </c>
      <c r="O1034" s="34" t="s">
        <v>3009</v>
      </c>
      <c r="R1034" s="36">
        <v>0</v>
      </c>
      <c r="S1034" s="36">
        <v>0</v>
      </c>
      <c r="V1034" s="34">
        <v>0</v>
      </c>
      <c r="W1034" s="34">
        <v>0</v>
      </c>
      <c r="Z1034" s="36">
        <v>2</v>
      </c>
      <c r="AA1034" s="36">
        <v>2</v>
      </c>
      <c r="AC1034" s="36">
        <v>0.5</v>
      </c>
      <c r="AD1034" s="36">
        <v>1</v>
      </c>
      <c r="AE1034" s="36">
        <v>0.5</v>
      </c>
      <c r="AF1034" s="36">
        <v>0.5</v>
      </c>
      <c r="AG1034" s="36">
        <v>2</v>
      </c>
      <c r="AH1034" s="36">
        <v>2</v>
      </c>
      <c r="AI1034" s="36">
        <f t="shared" si="32"/>
        <v>1</v>
      </c>
      <c r="AJ1034" s="36">
        <f t="shared" si="33"/>
        <v>1</v>
      </c>
    </row>
    <row r="1035" spans="1:36" ht="16" x14ac:dyDescent="0.2">
      <c r="A1035" s="33" t="s">
        <v>3008</v>
      </c>
      <c r="B1035" s="34" t="s">
        <v>3007</v>
      </c>
      <c r="C1035" s="35" t="s">
        <v>3006</v>
      </c>
      <c r="F1035" s="36">
        <v>2</v>
      </c>
      <c r="G1035" s="36">
        <v>3</v>
      </c>
      <c r="J1035" s="36">
        <v>4.58E-2</v>
      </c>
      <c r="K1035" s="36">
        <v>7.0099999999999996E-2</v>
      </c>
      <c r="N1035" s="34" t="s">
        <v>3005</v>
      </c>
      <c r="O1035" s="34" t="s">
        <v>3004</v>
      </c>
      <c r="R1035" s="36">
        <v>0</v>
      </c>
      <c r="S1035" s="36">
        <v>0</v>
      </c>
      <c r="V1035" s="34">
        <v>0</v>
      </c>
      <c r="W1035" s="34">
        <v>0</v>
      </c>
      <c r="Z1035" s="36">
        <v>2</v>
      </c>
      <c r="AA1035" s="36">
        <v>10</v>
      </c>
      <c r="AC1035" s="36">
        <v>0.5</v>
      </c>
      <c r="AD1035" s="36">
        <v>1</v>
      </c>
      <c r="AE1035" s="36">
        <v>0.5</v>
      </c>
      <c r="AF1035" s="36">
        <v>0.5</v>
      </c>
      <c r="AG1035" s="36">
        <v>2</v>
      </c>
      <c r="AH1035" s="36">
        <v>10</v>
      </c>
      <c r="AI1035" s="36">
        <f t="shared" si="32"/>
        <v>1</v>
      </c>
      <c r="AJ1035" s="36">
        <f t="shared" si="33"/>
        <v>5</v>
      </c>
    </row>
    <row r="1036" spans="1:36" ht="16" x14ac:dyDescent="0.2">
      <c r="A1036" s="33" t="s">
        <v>3003</v>
      </c>
      <c r="B1036" s="34" t="s">
        <v>3002</v>
      </c>
      <c r="C1036" s="35" t="s">
        <v>3001</v>
      </c>
      <c r="AC1036" s="36">
        <v>0.5</v>
      </c>
      <c r="AD1036" s="36">
        <v>1</v>
      </c>
      <c r="AE1036" s="36">
        <v>0.5</v>
      </c>
      <c r="AF1036" s="36">
        <v>0.5</v>
      </c>
      <c r="AG1036" s="36">
        <v>0.5</v>
      </c>
      <c r="AH1036" s="36">
        <v>0.5</v>
      </c>
      <c r="AI1036" s="36">
        <f t="shared" si="32"/>
        <v>1</v>
      </c>
      <c r="AJ1036" s="36">
        <f t="shared" si="33"/>
        <v>1</v>
      </c>
    </row>
    <row r="1037" spans="1:36" ht="16" x14ac:dyDescent="0.2">
      <c r="A1037" s="33" t="s">
        <v>3000</v>
      </c>
      <c r="B1037" s="34" t="s">
        <v>2999</v>
      </c>
      <c r="C1037" s="35" t="s">
        <v>2998</v>
      </c>
      <c r="AC1037" s="36">
        <v>0.5</v>
      </c>
      <c r="AD1037" s="36">
        <v>1</v>
      </c>
      <c r="AE1037" s="36">
        <v>0.5</v>
      </c>
      <c r="AF1037" s="36">
        <v>0.5</v>
      </c>
      <c r="AG1037" s="36">
        <v>0.5</v>
      </c>
      <c r="AH1037" s="36">
        <v>0.5</v>
      </c>
      <c r="AI1037" s="36">
        <f t="shared" si="32"/>
        <v>1</v>
      </c>
      <c r="AJ1037" s="36">
        <f t="shared" si="33"/>
        <v>1</v>
      </c>
    </row>
    <row r="1038" spans="1:36" ht="16" x14ac:dyDescent="0.2">
      <c r="A1038" s="33" t="s">
        <v>2997</v>
      </c>
      <c r="B1038" s="34" t="s">
        <v>2996</v>
      </c>
      <c r="C1038" s="35" t="s">
        <v>2995</v>
      </c>
      <c r="AC1038" s="36">
        <v>0.5</v>
      </c>
      <c r="AD1038" s="36">
        <v>1</v>
      </c>
      <c r="AE1038" s="36">
        <v>0.5</v>
      </c>
      <c r="AF1038" s="36">
        <v>0.5</v>
      </c>
      <c r="AG1038" s="36">
        <v>0.5</v>
      </c>
      <c r="AH1038" s="36">
        <v>0.5</v>
      </c>
      <c r="AI1038" s="36">
        <f t="shared" si="32"/>
        <v>1</v>
      </c>
      <c r="AJ1038" s="36">
        <f t="shared" si="33"/>
        <v>1</v>
      </c>
    </row>
    <row r="1039" spans="1:36" ht="16" x14ac:dyDescent="0.2">
      <c r="A1039" s="33" t="s">
        <v>2994</v>
      </c>
      <c r="B1039" s="34" t="s">
        <v>2993</v>
      </c>
      <c r="C1039" s="35" t="s">
        <v>2992</v>
      </c>
      <c r="AC1039" s="36">
        <v>0.5</v>
      </c>
      <c r="AD1039" s="36">
        <v>1</v>
      </c>
      <c r="AE1039" s="36">
        <v>0.5</v>
      </c>
      <c r="AF1039" s="36">
        <v>0.5</v>
      </c>
      <c r="AG1039" s="36">
        <v>0.5</v>
      </c>
      <c r="AH1039" s="36">
        <v>0.5</v>
      </c>
      <c r="AI1039" s="36">
        <f t="shared" si="32"/>
        <v>1</v>
      </c>
      <c r="AJ1039" s="36">
        <f t="shared" si="33"/>
        <v>1</v>
      </c>
    </row>
    <row r="1040" spans="1:36" ht="16" x14ac:dyDescent="0.2">
      <c r="A1040" s="33" t="s">
        <v>2991</v>
      </c>
      <c r="B1040" s="34" t="s">
        <v>2990</v>
      </c>
      <c r="C1040" s="35" t="s">
        <v>2989</v>
      </c>
      <c r="AC1040" s="36">
        <v>0.5</v>
      </c>
      <c r="AD1040" s="36">
        <v>1</v>
      </c>
      <c r="AE1040" s="36">
        <v>0.5</v>
      </c>
      <c r="AF1040" s="36">
        <v>0.5</v>
      </c>
      <c r="AG1040" s="36">
        <v>0.5</v>
      </c>
      <c r="AH1040" s="36">
        <v>0.5</v>
      </c>
      <c r="AI1040" s="36">
        <f t="shared" si="32"/>
        <v>1</v>
      </c>
      <c r="AJ1040" s="36">
        <f t="shared" si="33"/>
        <v>1</v>
      </c>
    </row>
    <row r="1041" spans="1:36" ht="16" x14ac:dyDescent="0.2">
      <c r="A1041" s="33" t="s">
        <v>2988</v>
      </c>
      <c r="B1041" s="34" t="s">
        <v>2987</v>
      </c>
      <c r="C1041" s="35" t="s">
        <v>2986</v>
      </c>
      <c r="AC1041" s="36">
        <v>0.5</v>
      </c>
      <c r="AD1041" s="36">
        <v>1</v>
      </c>
      <c r="AE1041" s="36">
        <v>0.5</v>
      </c>
      <c r="AF1041" s="36">
        <v>0.5</v>
      </c>
      <c r="AG1041" s="36">
        <v>0.5</v>
      </c>
      <c r="AH1041" s="36">
        <v>0.5</v>
      </c>
      <c r="AI1041" s="36">
        <f t="shared" si="32"/>
        <v>1</v>
      </c>
      <c r="AJ1041" s="36">
        <f t="shared" si="33"/>
        <v>1</v>
      </c>
    </row>
    <row r="1042" spans="1:36" ht="16" x14ac:dyDescent="0.2">
      <c r="A1042" s="33" t="s">
        <v>2985</v>
      </c>
      <c r="B1042" s="34" t="s">
        <v>2984</v>
      </c>
      <c r="C1042" s="35" t="s">
        <v>2983</v>
      </c>
      <c r="AC1042" s="36">
        <v>0.5</v>
      </c>
      <c r="AD1042" s="36">
        <v>1</v>
      </c>
      <c r="AE1042" s="36">
        <v>0.5</v>
      </c>
      <c r="AF1042" s="36">
        <v>0.5</v>
      </c>
      <c r="AG1042" s="36">
        <v>0.5</v>
      </c>
      <c r="AH1042" s="36">
        <v>0.5</v>
      </c>
      <c r="AI1042" s="36">
        <f t="shared" si="32"/>
        <v>1</v>
      </c>
      <c r="AJ1042" s="36">
        <f t="shared" si="33"/>
        <v>1</v>
      </c>
    </row>
    <row r="1043" spans="1:36" ht="16" x14ac:dyDescent="0.2">
      <c r="A1043" s="33" t="s">
        <v>2982</v>
      </c>
      <c r="B1043" s="34" t="s">
        <v>2981</v>
      </c>
      <c r="C1043" s="35" t="s">
        <v>2980</v>
      </c>
      <c r="AC1043" s="36">
        <v>0.5</v>
      </c>
      <c r="AD1043" s="36">
        <v>1</v>
      </c>
      <c r="AE1043" s="36">
        <v>0.5</v>
      </c>
      <c r="AF1043" s="36">
        <v>0.5</v>
      </c>
      <c r="AG1043" s="36">
        <v>0.5</v>
      </c>
      <c r="AH1043" s="36">
        <v>0.5</v>
      </c>
      <c r="AI1043" s="36">
        <f t="shared" si="32"/>
        <v>1</v>
      </c>
      <c r="AJ1043" s="36">
        <f t="shared" si="33"/>
        <v>1</v>
      </c>
    </row>
    <row r="1044" spans="1:36" ht="16" x14ac:dyDescent="0.2">
      <c r="A1044" s="33" t="s">
        <v>2979</v>
      </c>
      <c r="B1044" s="34" t="s">
        <v>2978</v>
      </c>
      <c r="C1044" s="35" t="s">
        <v>2977</v>
      </c>
      <c r="G1044" s="36">
        <v>2</v>
      </c>
      <c r="K1044" s="36">
        <v>0.24199999999999999</v>
      </c>
      <c r="O1044" s="34" t="s">
        <v>2976</v>
      </c>
      <c r="S1044" s="36">
        <v>0</v>
      </c>
      <c r="W1044" s="34">
        <v>0</v>
      </c>
      <c r="AA1044" s="36">
        <v>2</v>
      </c>
      <c r="AC1044" s="36">
        <v>0.5</v>
      </c>
      <c r="AD1044" s="36">
        <v>1</v>
      </c>
      <c r="AE1044" s="36">
        <v>0.5</v>
      </c>
      <c r="AF1044" s="36">
        <v>0.5</v>
      </c>
      <c r="AG1044" s="36">
        <v>0.5</v>
      </c>
      <c r="AH1044" s="36">
        <v>2</v>
      </c>
      <c r="AI1044" s="36">
        <f t="shared" si="32"/>
        <v>1</v>
      </c>
      <c r="AJ1044" s="36">
        <f t="shared" si="33"/>
        <v>4</v>
      </c>
    </row>
    <row r="1045" spans="1:36" ht="16" x14ac:dyDescent="0.2">
      <c r="A1045" s="33" t="s">
        <v>2975</v>
      </c>
      <c r="B1045" s="34" t="s">
        <v>2974</v>
      </c>
      <c r="C1045" s="35" t="s">
        <v>2973</v>
      </c>
      <c r="F1045" s="36">
        <v>1</v>
      </c>
      <c r="G1045" s="36">
        <v>1</v>
      </c>
      <c r="J1045" s="36">
        <v>0.14399999999999999</v>
      </c>
      <c r="K1045" s="36">
        <v>0.14399999999999999</v>
      </c>
      <c r="N1045" s="34" t="s">
        <v>2972</v>
      </c>
      <c r="O1045" s="34" t="s">
        <v>2972</v>
      </c>
      <c r="R1045" s="36">
        <v>0</v>
      </c>
      <c r="S1045" s="36">
        <v>0</v>
      </c>
      <c r="V1045" s="34">
        <v>0</v>
      </c>
      <c r="W1045" s="34">
        <v>0</v>
      </c>
      <c r="Z1045" s="36">
        <v>1</v>
      </c>
      <c r="AA1045" s="36">
        <v>1</v>
      </c>
      <c r="AC1045" s="36">
        <v>0.5</v>
      </c>
      <c r="AD1045" s="36">
        <v>1</v>
      </c>
      <c r="AE1045" s="36">
        <v>0.5</v>
      </c>
      <c r="AF1045" s="36">
        <v>0.5</v>
      </c>
      <c r="AG1045" s="36">
        <v>1</v>
      </c>
      <c r="AH1045" s="36">
        <v>1</v>
      </c>
      <c r="AI1045" s="36">
        <f t="shared" si="32"/>
        <v>1</v>
      </c>
      <c r="AJ1045" s="36">
        <f t="shared" si="33"/>
        <v>1</v>
      </c>
    </row>
    <row r="1046" spans="1:36" ht="16" x14ac:dyDescent="0.2">
      <c r="A1046" s="33" t="s">
        <v>2971</v>
      </c>
      <c r="B1046" s="34" t="s">
        <v>2970</v>
      </c>
      <c r="C1046" s="35" t="s">
        <v>2969</v>
      </c>
      <c r="G1046" s="36">
        <v>1</v>
      </c>
      <c r="K1046" s="36">
        <v>7.4099999999999999E-2</v>
      </c>
      <c r="O1046" s="34" t="s">
        <v>2968</v>
      </c>
      <c r="S1046" s="36">
        <v>0</v>
      </c>
      <c r="W1046" s="34">
        <v>0</v>
      </c>
      <c r="AA1046" s="36">
        <v>1</v>
      </c>
      <c r="AC1046" s="36">
        <v>0.5</v>
      </c>
      <c r="AD1046" s="36">
        <v>1</v>
      </c>
      <c r="AE1046" s="36">
        <v>0.5</v>
      </c>
      <c r="AF1046" s="36">
        <v>0.5</v>
      </c>
      <c r="AG1046" s="36">
        <v>0.5</v>
      </c>
      <c r="AH1046" s="36">
        <v>1</v>
      </c>
      <c r="AI1046" s="36">
        <f t="shared" si="32"/>
        <v>1</v>
      </c>
      <c r="AJ1046" s="36">
        <f t="shared" si="33"/>
        <v>2</v>
      </c>
    </row>
    <row r="1047" spans="1:36" ht="16" x14ac:dyDescent="0.2">
      <c r="A1047" s="33" t="s">
        <v>2967</v>
      </c>
      <c r="B1047" s="34" t="s">
        <v>2966</v>
      </c>
      <c r="C1047" s="35" t="s">
        <v>2965</v>
      </c>
      <c r="AC1047" s="36">
        <v>0.5</v>
      </c>
      <c r="AD1047" s="36">
        <v>1</v>
      </c>
      <c r="AE1047" s="36">
        <v>0.5</v>
      </c>
      <c r="AF1047" s="36">
        <v>0.5</v>
      </c>
      <c r="AG1047" s="36">
        <v>0.5</v>
      </c>
      <c r="AH1047" s="36">
        <v>0.5</v>
      </c>
      <c r="AI1047" s="36">
        <f t="shared" si="32"/>
        <v>1</v>
      </c>
      <c r="AJ1047" s="36">
        <f t="shared" si="33"/>
        <v>1</v>
      </c>
    </row>
    <row r="1048" spans="1:36" ht="16" x14ac:dyDescent="0.2">
      <c r="A1048" s="33" t="s">
        <v>2964</v>
      </c>
      <c r="B1048" s="34" t="s">
        <v>2963</v>
      </c>
      <c r="C1048" s="35" t="s">
        <v>2962</v>
      </c>
      <c r="AC1048" s="36">
        <v>0.5</v>
      </c>
      <c r="AD1048" s="36">
        <v>1</v>
      </c>
      <c r="AE1048" s="36">
        <v>0.5</v>
      </c>
      <c r="AF1048" s="36">
        <v>0.5</v>
      </c>
      <c r="AG1048" s="36">
        <v>0.5</v>
      </c>
      <c r="AH1048" s="36">
        <v>0.5</v>
      </c>
      <c r="AI1048" s="36">
        <f t="shared" si="32"/>
        <v>1</v>
      </c>
      <c r="AJ1048" s="36">
        <f t="shared" si="33"/>
        <v>1</v>
      </c>
    </row>
    <row r="1049" spans="1:36" ht="16" x14ac:dyDescent="0.2">
      <c r="A1049" s="33" t="s">
        <v>2961</v>
      </c>
      <c r="B1049" s="34" t="s">
        <v>2960</v>
      </c>
      <c r="C1049" s="35" t="s">
        <v>2959</v>
      </c>
      <c r="AC1049" s="36">
        <v>0.5</v>
      </c>
      <c r="AD1049" s="36">
        <v>1</v>
      </c>
      <c r="AE1049" s="36">
        <v>0.5</v>
      </c>
      <c r="AF1049" s="36">
        <v>0.5</v>
      </c>
      <c r="AG1049" s="36">
        <v>0.5</v>
      </c>
      <c r="AH1049" s="36">
        <v>0.5</v>
      </c>
      <c r="AI1049" s="36">
        <f t="shared" si="32"/>
        <v>1</v>
      </c>
      <c r="AJ1049" s="36">
        <f t="shared" si="33"/>
        <v>1</v>
      </c>
    </row>
    <row r="1050" spans="1:36" ht="16" x14ac:dyDescent="0.2">
      <c r="A1050" s="33" t="s">
        <v>2958</v>
      </c>
      <c r="B1050" s="34" t="s">
        <v>2957</v>
      </c>
      <c r="C1050" s="35" t="s">
        <v>2956</v>
      </c>
      <c r="AC1050" s="36">
        <v>0.5</v>
      </c>
      <c r="AD1050" s="36">
        <v>1</v>
      </c>
      <c r="AE1050" s="36">
        <v>0.5</v>
      </c>
      <c r="AF1050" s="36">
        <v>0.5</v>
      </c>
      <c r="AG1050" s="36">
        <v>0.5</v>
      </c>
      <c r="AH1050" s="36">
        <v>0.5</v>
      </c>
      <c r="AI1050" s="36">
        <f t="shared" si="32"/>
        <v>1</v>
      </c>
      <c r="AJ1050" s="36">
        <f t="shared" si="33"/>
        <v>1</v>
      </c>
    </row>
    <row r="1051" spans="1:36" ht="16" x14ac:dyDescent="0.2">
      <c r="A1051" s="33" t="s">
        <v>2955</v>
      </c>
      <c r="B1051" s="34" t="s">
        <v>2954</v>
      </c>
      <c r="C1051" s="35" t="s">
        <v>2953</v>
      </c>
      <c r="F1051" s="36">
        <v>1</v>
      </c>
      <c r="G1051" s="36">
        <v>2</v>
      </c>
      <c r="J1051" s="36">
        <v>9.0399999999999994E-2</v>
      </c>
      <c r="K1051" s="36">
        <v>0.17499999999999999</v>
      </c>
      <c r="N1051" s="34" t="s">
        <v>2952</v>
      </c>
      <c r="O1051" s="34" t="s">
        <v>2951</v>
      </c>
      <c r="R1051" s="36">
        <v>0</v>
      </c>
      <c r="S1051" s="36">
        <v>0</v>
      </c>
      <c r="V1051" s="34">
        <v>0</v>
      </c>
      <c r="W1051" s="34">
        <v>0</v>
      </c>
      <c r="Z1051" s="36">
        <v>2</v>
      </c>
      <c r="AA1051" s="36">
        <v>2</v>
      </c>
      <c r="AC1051" s="36">
        <v>0.5</v>
      </c>
      <c r="AD1051" s="36">
        <v>1</v>
      </c>
      <c r="AE1051" s="36">
        <v>0.5</v>
      </c>
      <c r="AF1051" s="36">
        <v>0.5</v>
      </c>
      <c r="AG1051" s="36">
        <v>2</v>
      </c>
      <c r="AH1051" s="36">
        <v>2</v>
      </c>
      <c r="AI1051" s="36">
        <f t="shared" si="32"/>
        <v>1</v>
      </c>
      <c r="AJ1051" s="36">
        <f t="shared" si="33"/>
        <v>1</v>
      </c>
    </row>
    <row r="1052" spans="1:36" ht="16" x14ac:dyDescent="0.2">
      <c r="A1052" s="33" t="s">
        <v>2950</v>
      </c>
      <c r="B1052" s="34" t="s">
        <v>2949</v>
      </c>
      <c r="C1052" s="35" t="s">
        <v>2948</v>
      </c>
      <c r="G1052" s="36">
        <v>2</v>
      </c>
      <c r="K1052" s="36">
        <v>7.1999999999999995E-2</v>
      </c>
      <c r="O1052" s="34" t="s">
        <v>2947</v>
      </c>
      <c r="S1052" s="36">
        <v>0</v>
      </c>
      <c r="W1052" s="34">
        <v>0</v>
      </c>
      <c r="AA1052" s="36">
        <v>2</v>
      </c>
      <c r="AC1052" s="36">
        <v>0.5</v>
      </c>
      <c r="AD1052" s="36">
        <v>1</v>
      </c>
      <c r="AE1052" s="36">
        <v>0.5</v>
      </c>
      <c r="AF1052" s="36">
        <v>0.5</v>
      </c>
      <c r="AG1052" s="36">
        <v>0.5</v>
      </c>
      <c r="AH1052" s="36">
        <v>2</v>
      </c>
      <c r="AI1052" s="36">
        <f t="shared" si="32"/>
        <v>1</v>
      </c>
      <c r="AJ1052" s="36">
        <f t="shared" si="33"/>
        <v>4</v>
      </c>
    </row>
    <row r="1053" spans="1:36" ht="16" x14ac:dyDescent="0.2">
      <c r="A1053" s="33" t="s">
        <v>2946</v>
      </c>
      <c r="B1053" s="34" t="s">
        <v>2945</v>
      </c>
      <c r="C1053" s="35" t="s">
        <v>2944</v>
      </c>
      <c r="AC1053" s="36">
        <v>0.5</v>
      </c>
      <c r="AD1053" s="36">
        <v>1</v>
      </c>
      <c r="AE1053" s="36">
        <v>0.5</v>
      </c>
      <c r="AF1053" s="36">
        <v>0.5</v>
      </c>
      <c r="AG1053" s="36">
        <v>0.5</v>
      </c>
      <c r="AH1053" s="36">
        <v>0.5</v>
      </c>
      <c r="AI1053" s="36">
        <f t="shared" si="32"/>
        <v>1</v>
      </c>
      <c r="AJ1053" s="36">
        <f t="shared" si="33"/>
        <v>1</v>
      </c>
    </row>
    <row r="1054" spans="1:36" ht="16" x14ac:dyDescent="0.2">
      <c r="A1054" s="33" t="s">
        <v>2943</v>
      </c>
      <c r="B1054" s="34" t="s">
        <v>2942</v>
      </c>
      <c r="C1054" s="35" t="s">
        <v>2941</v>
      </c>
      <c r="AC1054" s="36">
        <v>0.5</v>
      </c>
      <c r="AD1054" s="36">
        <v>1</v>
      </c>
      <c r="AE1054" s="36">
        <v>0.5</v>
      </c>
      <c r="AF1054" s="36">
        <v>0.5</v>
      </c>
      <c r="AG1054" s="36">
        <v>0.5</v>
      </c>
      <c r="AH1054" s="36">
        <v>0.5</v>
      </c>
      <c r="AI1054" s="36">
        <f t="shared" si="32"/>
        <v>1</v>
      </c>
      <c r="AJ1054" s="36">
        <f t="shared" si="33"/>
        <v>1</v>
      </c>
    </row>
    <row r="1055" spans="1:36" ht="16" x14ac:dyDescent="0.2">
      <c r="A1055" s="33" t="s">
        <v>2940</v>
      </c>
      <c r="B1055" s="34" t="s">
        <v>2939</v>
      </c>
      <c r="C1055" s="35" t="s">
        <v>2938</v>
      </c>
      <c r="AC1055" s="36">
        <v>0.5</v>
      </c>
      <c r="AD1055" s="36">
        <v>1</v>
      </c>
      <c r="AE1055" s="36">
        <v>0.5</v>
      </c>
      <c r="AF1055" s="36">
        <v>0.5</v>
      </c>
      <c r="AG1055" s="36">
        <v>0.5</v>
      </c>
      <c r="AH1055" s="36">
        <v>0.5</v>
      </c>
      <c r="AI1055" s="36">
        <f t="shared" si="32"/>
        <v>1</v>
      </c>
      <c r="AJ1055" s="36">
        <f t="shared" si="33"/>
        <v>1</v>
      </c>
    </row>
    <row r="1056" spans="1:36" ht="16" x14ac:dyDescent="0.2">
      <c r="A1056" s="33" t="s">
        <v>2937</v>
      </c>
      <c r="B1056" s="34" t="s">
        <v>2936</v>
      </c>
      <c r="C1056" s="35" t="s">
        <v>2935</v>
      </c>
      <c r="AC1056" s="36">
        <v>0.5</v>
      </c>
      <c r="AD1056" s="36">
        <v>1</v>
      </c>
      <c r="AE1056" s="36">
        <v>0.5</v>
      </c>
      <c r="AF1056" s="36">
        <v>0.5</v>
      </c>
      <c r="AG1056" s="36">
        <v>0.5</v>
      </c>
      <c r="AH1056" s="36">
        <v>0.5</v>
      </c>
      <c r="AI1056" s="36">
        <f t="shared" si="32"/>
        <v>1</v>
      </c>
      <c r="AJ1056" s="36">
        <f t="shared" si="33"/>
        <v>1</v>
      </c>
    </row>
    <row r="1057" spans="1:36" ht="16" x14ac:dyDescent="0.2">
      <c r="A1057" s="33" t="s">
        <v>2934</v>
      </c>
      <c r="B1057" s="34" t="s">
        <v>2933</v>
      </c>
      <c r="C1057" s="35" t="s">
        <v>2932</v>
      </c>
      <c r="AC1057" s="36">
        <v>0.5</v>
      </c>
      <c r="AD1057" s="36">
        <v>1</v>
      </c>
      <c r="AE1057" s="36">
        <v>0.5</v>
      </c>
      <c r="AF1057" s="36">
        <v>0.5</v>
      </c>
      <c r="AG1057" s="36">
        <v>0.5</v>
      </c>
      <c r="AH1057" s="36">
        <v>0.5</v>
      </c>
      <c r="AI1057" s="36">
        <f t="shared" si="32"/>
        <v>1</v>
      </c>
      <c r="AJ1057" s="36">
        <f t="shared" si="33"/>
        <v>1</v>
      </c>
    </row>
    <row r="1058" spans="1:36" ht="16" x14ac:dyDescent="0.2">
      <c r="A1058" s="33" t="s">
        <v>2931</v>
      </c>
      <c r="B1058" s="34" t="s">
        <v>2930</v>
      </c>
      <c r="C1058" s="35" t="s">
        <v>2929</v>
      </c>
      <c r="AC1058" s="36">
        <v>0.5</v>
      </c>
      <c r="AD1058" s="36">
        <v>1</v>
      </c>
      <c r="AE1058" s="36">
        <v>0.5</v>
      </c>
      <c r="AF1058" s="36">
        <v>0.5</v>
      </c>
      <c r="AG1058" s="36">
        <v>0.5</v>
      </c>
      <c r="AH1058" s="36">
        <v>0.5</v>
      </c>
      <c r="AI1058" s="36">
        <f t="shared" si="32"/>
        <v>1</v>
      </c>
      <c r="AJ1058" s="36">
        <f t="shared" si="33"/>
        <v>1</v>
      </c>
    </row>
    <row r="1059" spans="1:36" ht="16" x14ac:dyDescent="0.2">
      <c r="A1059" s="33" t="s">
        <v>2928</v>
      </c>
      <c r="B1059" s="34" t="s">
        <v>2927</v>
      </c>
      <c r="C1059" s="35" t="s">
        <v>2926</v>
      </c>
      <c r="AC1059" s="36">
        <v>0.5</v>
      </c>
      <c r="AD1059" s="36">
        <v>1</v>
      </c>
      <c r="AE1059" s="36">
        <v>0.5</v>
      </c>
      <c r="AF1059" s="36">
        <v>0.5</v>
      </c>
      <c r="AG1059" s="36">
        <v>0.5</v>
      </c>
      <c r="AH1059" s="36">
        <v>0.5</v>
      </c>
      <c r="AI1059" s="36">
        <f t="shared" si="32"/>
        <v>1</v>
      </c>
      <c r="AJ1059" s="36">
        <f t="shared" si="33"/>
        <v>1</v>
      </c>
    </row>
    <row r="1060" spans="1:36" ht="16" x14ac:dyDescent="0.2">
      <c r="A1060" s="33" t="s">
        <v>2925</v>
      </c>
      <c r="B1060" s="34" t="s">
        <v>2924</v>
      </c>
      <c r="C1060" s="35" t="s">
        <v>2923</v>
      </c>
      <c r="G1060" s="36">
        <v>1</v>
      </c>
      <c r="K1060" s="36">
        <v>4.2500000000000003E-2</v>
      </c>
      <c r="O1060" s="34" t="s">
        <v>2922</v>
      </c>
      <c r="S1060" s="36">
        <v>0</v>
      </c>
      <c r="W1060" s="34">
        <v>0</v>
      </c>
      <c r="AA1060" s="36">
        <v>1</v>
      </c>
      <c r="AC1060" s="36">
        <v>0.5</v>
      </c>
      <c r="AD1060" s="36">
        <v>1</v>
      </c>
      <c r="AE1060" s="36">
        <v>0.5</v>
      </c>
      <c r="AF1060" s="36">
        <v>0.5</v>
      </c>
      <c r="AG1060" s="36">
        <v>0.5</v>
      </c>
      <c r="AH1060" s="36">
        <v>1</v>
      </c>
      <c r="AI1060" s="36">
        <f t="shared" si="32"/>
        <v>1</v>
      </c>
      <c r="AJ1060" s="36">
        <f t="shared" si="33"/>
        <v>2</v>
      </c>
    </row>
    <row r="1061" spans="1:36" ht="16" x14ac:dyDescent="0.2">
      <c r="A1061" s="33" t="s">
        <v>2921</v>
      </c>
      <c r="B1061" s="34" t="s">
        <v>2920</v>
      </c>
      <c r="C1061" s="35" t="s">
        <v>2919</v>
      </c>
      <c r="AC1061" s="36">
        <v>0.5</v>
      </c>
      <c r="AD1061" s="36">
        <v>1</v>
      </c>
      <c r="AE1061" s="36">
        <v>0.5</v>
      </c>
      <c r="AF1061" s="36">
        <v>0.5</v>
      </c>
      <c r="AG1061" s="36">
        <v>0.5</v>
      </c>
      <c r="AH1061" s="36">
        <v>0.5</v>
      </c>
      <c r="AI1061" s="36">
        <f t="shared" si="32"/>
        <v>1</v>
      </c>
      <c r="AJ1061" s="36">
        <f t="shared" si="33"/>
        <v>1</v>
      </c>
    </row>
    <row r="1062" spans="1:36" ht="16" x14ac:dyDescent="0.2">
      <c r="A1062" s="33" t="s">
        <v>2918</v>
      </c>
      <c r="B1062" s="34" t="s">
        <v>2917</v>
      </c>
      <c r="C1062" s="35" t="s">
        <v>2916</v>
      </c>
      <c r="AC1062" s="36">
        <v>0.5</v>
      </c>
      <c r="AD1062" s="36">
        <v>1</v>
      </c>
      <c r="AE1062" s="36">
        <v>0.5</v>
      </c>
      <c r="AF1062" s="36">
        <v>0.5</v>
      </c>
      <c r="AG1062" s="36">
        <v>0.5</v>
      </c>
      <c r="AH1062" s="36">
        <v>0.5</v>
      </c>
      <c r="AI1062" s="36">
        <f t="shared" si="32"/>
        <v>1</v>
      </c>
      <c r="AJ1062" s="36">
        <f t="shared" si="33"/>
        <v>1</v>
      </c>
    </row>
    <row r="1063" spans="1:36" ht="16" x14ac:dyDescent="0.2">
      <c r="A1063" s="33" t="s">
        <v>2915</v>
      </c>
      <c r="B1063" s="34" t="s">
        <v>2914</v>
      </c>
      <c r="C1063" s="35" t="s">
        <v>2913</v>
      </c>
      <c r="AC1063" s="36">
        <v>0.5</v>
      </c>
      <c r="AD1063" s="36">
        <v>1</v>
      </c>
      <c r="AE1063" s="36">
        <v>0.5</v>
      </c>
      <c r="AF1063" s="36">
        <v>0.5</v>
      </c>
      <c r="AG1063" s="36">
        <v>0.5</v>
      </c>
      <c r="AH1063" s="36">
        <v>0.5</v>
      </c>
      <c r="AI1063" s="36">
        <f t="shared" si="32"/>
        <v>1</v>
      </c>
      <c r="AJ1063" s="36">
        <f t="shared" si="33"/>
        <v>1</v>
      </c>
    </row>
    <row r="1064" spans="1:36" ht="16" x14ac:dyDescent="0.2">
      <c r="A1064" s="33" t="s">
        <v>2912</v>
      </c>
      <c r="B1064" s="34" t="s">
        <v>2911</v>
      </c>
      <c r="C1064" s="35" t="s">
        <v>2910</v>
      </c>
      <c r="AC1064" s="36">
        <v>0.5</v>
      </c>
      <c r="AD1064" s="36">
        <v>1</v>
      </c>
      <c r="AE1064" s="36">
        <v>0.5</v>
      </c>
      <c r="AF1064" s="36">
        <v>0.5</v>
      </c>
      <c r="AG1064" s="36">
        <v>0.5</v>
      </c>
      <c r="AH1064" s="36">
        <v>0.5</v>
      </c>
      <c r="AI1064" s="36">
        <f t="shared" si="32"/>
        <v>1</v>
      </c>
      <c r="AJ1064" s="36">
        <f t="shared" si="33"/>
        <v>1</v>
      </c>
    </row>
    <row r="1065" spans="1:36" ht="16" x14ac:dyDescent="0.2">
      <c r="A1065" s="33" t="s">
        <v>2909</v>
      </c>
      <c r="B1065" s="34" t="s">
        <v>2908</v>
      </c>
      <c r="C1065" s="35" t="s">
        <v>2907</v>
      </c>
      <c r="AC1065" s="36">
        <v>0.5</v>
      </c>
      <c r="AD1065" s="36">
        <v>1</v>
      </c>
      <c r="AE1065" s="36">
        <v>0.5</v>
      </c>
      <c r="AF1065" s="36">
        <v>0.5</v>
      </c>
      <c r="AG1065" s="36">
        <v>0.5</v>
      </c>
      <c r="AH1065" s="36">
        <v>0.5</v>
      </c>
      <c r="AI1065" s="36">
        <f t="shared" si="32"/>
        <v>1</v>
      </c>
      <c r="AJ1065" s="36">
        <f t="shared" si="33"/>
        <v>1</v>
      </c>
    </row>
    <row r="1066" spans="1:36" ht="16" x14ac:dyDescent="0.2">
      <c r="A1066" s="33" t="s">
        <v>2906</v>
      </c>
      <c r="B1066" s="34" t="s">
        <v>2905</v>
      </c>
      <c r="C1066" s="35" t="s">
        <v>2904</v>
      </c>
      <c r="AC1066" s="36">
        <v>0.5</v>
      </c>
      <c r="AD1066" s="36">
        <v>1</v>
      </c>
      <c r="AE1066" s="36">
        <v>0.5</v>
      </c>
      <c r="AF1066" s="36">
        <v>0.5</v>
      </c>
      <c r="AG1066" s="36">
        <v>0.5</v>
      </c>
      <c r="AH1066" s="36">
        <v>0.5</v>
      </c>
      <c r="AI1066" s="36">
        <f t="shared" si="32"/>
        <v>1</v>
      </c>
      <c r="AJ1066" s="36">
        <f t="shared" si="33"/>
        <v>1</v>
      </c>
    </row>
    <row r="1067" spans="1:36" ht="16" x14ac:dyDescent="0.2">
      <c r="A1067" s="33" t="s">
        <v>2903</v>
      </c>
      <c r="B1067" s="34" t="s">
        <v>2902</v>
      </c>
      <c r="C1067" s="35" t="s">
        <v>2901</v>
      </c>
      <c r="F1067" s="36">
        <v>1</v>
      </c>
      <c r="G1067" s="36">
        <v>1</v>
      </c>
      <c r="J1067" s="36">
        <v>0.187</v>
      </c>
      <c r="K1067" s="36">
        <v>0.14899999999999999</v>
      </c>
      <c r="N1067" s="34" t="s">
        <v>2900</v>
      </c>
      <c r="O1067" s="34" t="s">
        <v>2899</v>
      </c>
      <c r="R1067" s="36">
        <v>0</v>
      </c>
      <c r="S1067" s="36">
        <v>0</v>
      </c>
      <c r="V1067" s="34">
        <v>0</v>
      </c>
      <c r="W1067" s="34">
        <v>0</v>
      </c>
      <c r="Z1067" s="36">
        <v>1</v>
      </c>
      <c r="AA1067" s="36">
        <v>1</v>
      </c>
      <c r="AC1067" s="36">
        <v>0.5</v>
      </c>
      <c r="AD1067" s="36">
        <v>1</v>
      </c>
      <c r="AE1067" s="36">
        <v>0.5</v>
      </c>
      <c r="AF1067" s="36">
        <v>0.5</v>
      </c>
      <c r="AG1067" s="36">
        <v>1</v>
      </c>
      <c r="AH1067" s="36">
        <v>1</v>
      </c>
      <c r="AI1067" s="36">
        <f t="shared" si="32"/>
        <v>1</v>
      </c>
      <c r="AJ1067" s="36">
        <f t="shared" si="33"/>
        <v>1</v>
      </c>
    </row>
    <row r="1068" spans="1:36" ht="16" x14ac:dyDescent="0.2">
      <c r="A1068" s="33" t="s">
        <v>2898</v>
      </c>
      <c r="B1068" s="34" t="s">
        <v>2897</v>
      </c>
      <c r="C1068" s="35" t="s">
        <v>2896</v>
      </c>
      <c r="AC1068" s="36">
        <v>0.5</v>
      </c>
      <c r="AD1068" s="36">
        <v>1</v>
      </c>
      <c r="AE1068" s="36">
        <v>0.5</v>
      </c>
      <c r="AF1068" s="36">
        <v>0.5</v>
      </c>
      <c r="AG1068" s="36">
        <v>0.5</v>
      </c>
      <c r="AH1068" s="36">
        <v>0.5</v>
      </c>
      <c r="AI1068" s="36">
        <f t="shared" si="32"/>
        <v>1</v>
      </c>
      <c r="AJ1068" s="36">
        <f t="shared" si="33"/>
        <v>1</v>
      </c>
    </row>
    <row r="1069" spans="1:36" ht="16" x14ac:dyDescent="0.2">
      <c r="A1069" s="33" t="s">
        <v>2895</v>
      </c>
      <c r="B1069" s="34" t="s">
        <v>2894</v>
      </c>
      <c r="C1069" s="35" t="s">
        <v>2893</v>
      </c>
      <c r="F1069" s="36">
        <v>1</v>
      </c>
      <c r="G1069" s="36">
        <v>1</v>
      </c>
      <c r="J1069" s="36">
        <v>4.5499999999999999E-2</v>
      </c>
      <c r="K1069" s="36">
        <v>5.79E-2</v>
      </c>
      <c r="N1069" s="34" t="s">
        <v>2892</v>
      </c>
      <c r="O1069" s="34" t="s">
        <v>2891</v>
      </c>
      <c r="R1069" s="36">
        <v>0</v>
      </c>
      <c r="S1069" s="36">
        <v>0</v>
      </c>
      <c r="V1069" s="34">
        <v>0</v>
      </c>
      <c r="W1069" s="34">
        <v>0</v>
      </c>
      <c r="Z1069" s="36">
        <v>1</v>
      </c>
      <c r="AA1069" s="36">
        <v>1</v>
      </c>
      <c r="AC1069" s="36">
        <v>0.5</v>
      </c>
      <c r="AD1069" s="36">
        <v>1</v>
      </c>
      <c r="AE1069" s="36">
        <v>0.5</v>
      </c>
      <c r="AF1069" s="36">
        <v>0.5</v>
      </c>
      <c r="AG1069" s="36">
        <v>1</v>
      </c>
      <c r="AH1069" s="36">
        <v>1</v>
      </c>
      <c r="AI1069" s="36">
        <f t="shared" si="32"/>
        <v>1</v>
      </c>
      <c r="AJ1069" s="36">
        <f t="shared" si="33"/>
        <v>1</v>
      </c>
    </row>
    <row r="1070" spans="1:36" ht="16" x14ac:dyDescent="0.2">
      <c r="A1070" s="33" t="s">
        <v>2890</v>
      </c>
      <c r="B1070" s="34" t="s">
        <v>2889</v>
      </c>
      <c r="C1070" s="35" t="s">
        <v>2888</v>
      </c>
      <c r="AC1070" s="36">
        <v>0.5</v>
      </c>
      <c r="AD1070" s="36">
        <v>1</v>
      </c>
      <c r="AE1070" s="36">
        <v>0.5</v>
      </c>
      <c r="AF1070" s="36">
        <v>0.5</v>
      </c>
      <c r="AG1070" s="36">
        <v>0.5</v>
      </c>
      <c r="AH1070" s="36">
        <v>0.5</v>
      </c>
      <c r="AI1070" s="36">
        <f t="shared" si="32"/>
        <v>1</v>
      </c>
      <c r="AJ1070" s="36">
        <f t="shared" si="33"/>
        <v>1</v>
      </c>
    </row>
    <row r="1071" spans="1:36" ht="16" x14ac:dyDescent="0.2">
      <c r="A1071" s="33" t="s">
        <v>2887</v>
      </c>
      <c r="B1071" s="34" t="s">
        <v>2886</v>
      </c>
      <c r="C1071" s="35" t="s">
        <v>2885</v>
      </c>
      <c r="AC1071" s="36">
        <v>0.5</v>
      </c>
      <c r="AD1071" s="36">
        <v>1</v>
      </c>
      <c r="AE1071" s="36">
        <v>0.5</v>
      </c>
      <c r="AF1071" s="36">
        <v>0.5</v>
      </c>
      <c r="AG1071" s="36">
        <v>0.5</v>
      </c>
      <c r="AH1071" s="36">
        <v>0.5</v>
      </c>
      <c r="AI1071" s="36">
        <f t="shared" si="32"/>
        <v>1</v>
      </c>
      <c r="AJ1071" s="36">
        <f t="shared" si="33"/>
        <v>1</v>
      </c>
    </row>
    <row r="1072" spans="1:36" ht="16" x14ac:dyDescent="0.2">
      <c r="A1072" s="33" t="s">
        <v>2884</v>
      </c>
      <c r="B1072" s="34" t="s">
        <v>2883</v>
      </c>
      <c r="C1072" s="35" t="s">
        <v>2882</v>
      </c>
      <c r="AC1072" s="36">
        <v>0.5</v>
      </c>
      <c r="AD1072" s="36">
        <v>1</v>
      </c>
      <c r="AE1072" s="36">
        <v>0.5</v>
      </c>
      <c r="AF1072" s="36">
        <v>0.5</v>
      </c>
      <c r="AG1072" s="36">
        <v>0.5</v>
      </c>
      <c r="AH1072" s="36">
        <v>0.5</v>
      </c>
      <c r="AI1072" s="36">
        <f t="shared" si="32"/>
        <v>1</v>
      </c>
      <c r="AJ1072" s="36">
        <f t="shared" si="33"/>
        <v>1</v>
      </c>
    </row>
    <row r="1073" spans="1:36" ht="16" x14ac:dyDescent="0.2">
      <c r="A1073" s="33" t="s">
        <v>2881</v>
      </c>
      <c r="B1073" s="34" t="s">
        <v>2880</v>
      </c>
      <c r="C1073" s="35" t="s">
        <v>2879</v>
      </c>
      <c r="AC1073" s="36">
        <v>0.5</v>
      </c>
      <c r="AD1073" s="36">
        <v>1</v>
      </c>
      <c r="AE1073" s="36">
        <v>0.5</v>
      </c>
      <c r="AF1073" s="36">
        <v>0.5</v>
      </c>
      <c r="AG1073" s="36">
        <v>0.5</v>
      </c>
      <c r="AH1073" s="36">
        <v>0.5</v>
      </c>
      <c r="AI1073" s="36">
        <f t="shared" si="32"/>
        <v>1</v>
      </c>
      <c r="AJ1073" s="36">
        <f t="shared" si="33"/>
        <v>1</v>
      </c>
    </row>
    <row r="1074" spans="1:36" ht="16" x14ac:dyDescent="0.2">
      <c r="A1074" s="33" t="s">
        <v>2878</v>
      </c>
      <c r="B1074" s="34" t="s">
        <v>2877</v>
      </c>
      <c r="C1074" s="35" t="s">
        <v>2876</v>
      </c>
      <c r="AC1074" s="36">
        <v>0.5</v>
      </c>
      <c r="AD1074" s="36">
        <v>1</v>
      </c>
      <c r="AE1074" s="36">
        <v>0.5</v>
      </c>
      <c r="AF1074" s="36">
        <v>0.5</v>
      </c>
      <c r="AG1074" s="36">
        <v>0.5</v>
      </c>
      <c r="AH1074" s="36">
        <v>0.5</v>
      </c>
      <c r="AI1074" s="36">
        <f t="shared" si="32"/>
        <v>1</v>
      </c>
      <c r="AJ1074" s="36">
        <f t="shared" si="33"/>
        <v>1</v>
      </c>
    </row>
    <row r="1075" spans="1:36" ht="16" x14ac:dyDescent="0.2">
      <c r="A1075" s="33" t="s">
        <v>2875</v>
      </c>
      <c r="B1075" s="34" t="s">
        <v>2874</v>
      </c>
      <c r="C1075" s="35" t="s">
        <v>2873</v>
      </c>
      <c r="F1075" s="36">
        <v>1</v>
      </c>
      <c r="J1075" s="36">
        <v>2.9499999999999998E-2</v>
      </c>
      <c r="N1075" s="34" t="s">
        <v>2872</v>
      </c>
      <c r="R1075" s="36">
        <v>0</v>
      </c>
      <c r="V1075" s="34">
        <v>0</v>
      </c>
      <c r="Z1075" s="36">
        <v>1</v>
      </c>
      <c r="AC1075" s="36">
        <v>0.5</v>
      </c>
      <c r="AD1075" s="36">
        <v>1</v>
      </c>
      <c r="AE1075" s="36">
        <v>0.5</v>
      </c>
      <c r="AF1075" s="36">
        <v>0.5</v>
      </c>
      <c r="AG1075" s="36">
        <v>1</v>
      </c>
      <c r="AH1075" s="36">
        <v>0.5</v>
      </c>
      <c r="AI1075" s="36">
        <f t="shared" si="32"/>
        <v>1</v>
      </c>
      <c r="AJ1075" s="36">
        <f t="shared" si="33"/>
        <v>0.5</v>
      </c>
    </row>
    <row r="1076" spans="1:36" ht="16" x14ac:dyDescent="0.2">
      <c r="A1076" s="33" t="s">
        <v>2871</v>
      </c>
      <c r="B1076" s="34" t="s">
        <v>2870</v>
      </c>
      <c r="C1076" s="35" t="s">
        <v>2869</v>
      </c>
      <c r="F1076" s="36">
        <v>5</v>
      </c>
      <c r="G1076" s="36">
        <v>6</v>
      </c>
      <c r="J1076" s="36">
        <v>6.4100000000000004E-2</v>
      </c>
      <c r="K1076" s="36">
        <v>8.3799999999999999E-2</v>
      </c>
      <c r="N1076" s="34" t="s">
        <v>2868</v>
      </c>
      <c r="O1076" s="34" t="s">
        <v>2867</v>
      </c>
      <c r="R1076" s="36">
        <v>0</v>
      </c>
      <c r="S1076" s="36">
        <v>0</v>
      </c>
      <c r="V1076" s="34">
        <v>0</v>
      </c>
      <c r="W1076" s="34">
        <v>0</v>
      </c>
      <c r="Z1076" s="36">
        <v>10</v>
      </c>
      <c r="AA1076" s="36">
        <v>7</v>
      </c>
      <c r="AC1076" s="36">
        <v>0.5</v>
      </c>
      <c r="AD1076" s="36">
        <v>1</v>
      </c>
      <c r="AE1076" s="36">
        <v>0.5</v>
      </c>
      <c r="AF1076" s="36">
        <v>0.5</v>
      </c>
      <c r="AG1076" s="36">
        <v>10</v>
      </c>
      <c r="AH1076" s="36">
        <v>7</v>
      </c>
      <c r="AI1076" s="36">
        <f t="shared" si="32"/>
        <v>1</v>
      </c>
      <c r="AJ1076" s="36">
        <f t="shared" si="33"/>
        <v>0.7</v>
      </c>
    </row>
    <row r="1077" spans="1:36" ht="16" x14ac:dyDescent="0.2">
      <c r="A1077" s="33" t="s">
        <v>2866</v>
      </c>
      <c r="B1077" s="34" t="s">
        <v>2865</v>
      </c>
      <c r="C1077" s="35" t="s">
        <v>2864</v>
      </c>
      <c r="F1077" s="36">
        <v>1</v>
      </c>
      <c r="G1077" s="36">
        <v>2</v>
      </c>
      <c r="J1077" s="36">
        <v>6.54E-2</v>
      </c>
      <c r="K1077" s="36">
        <v>0.13700000000000001</v>
      </c>
      <c r="N1077" s="34" t="s">
        <v>2863</v>
      </c>
      <c r="O1077" s="34" t="s">
        <v>2862</v>
      </c>
      <c r="R1077" s="36">
        <v>0</v>
      </c>
      <c r="S1077" s="36">
        <v>0</v>
      </c>
      <c r="V1077" s="34">
        <v>0</v>
      </c>
      <c r="W1077" s="34">
        <v>0</v>
      </c>
      <c r="Z1077" s="36">
        <v>1</v>
      </c>
      <c r="AA1077" s="36">
        <v>2</v>
      </c>
      <c r="AC1077" s="36">
        <v>0.5</v>
      </c>
      <c r="AD1077" s="36">
        <v>1</v>
      </c>
      <c r="AE1077" s="36">
        <v>0.5</v>
      </c>
      <c r="AF1077" s="36">
        <v>0.5</v>
      </c>
      <c r="AG1077" s="36">
        <v>1</v>
      </c>
      <c r="AH1077" s="36">
        <v>2</v>
      </c>
      <c r="AI1077" s="36">
        <f t="shared" si="32"/>
        <v>1</v>
      </c>
      <c r="AJ1077" s="36">
        <f t="shared" si="33"/>
        <v>2</v>
      </c>
    </row>
    <row r="1078" spans="1:36" ht="16" x14ac:dyDescent="0.2">
      <c r="A1078" s="33" t="s">
        <v>2861</v>
      </c>
      <c r="B1078" s="34" t="s">
        <v>2860</v>
      </c>
      <c r="C1078" s="35" t="s">
        <v>2859</v>
      </c>
      <c r="G1078" s="36">
        <v>1</v>
      </c>
      <c r="K1078" s="36">
        <v>0.121</v>
      </c>
      <c r="O1078" s="34" t="s">
        <v>2858</v>
      </c>
      <c r="S1078" s="36">
        <v>0</v>
      </c>
      <c r="W1078" s="34">
        <v>0</v>
      </c>
      <c r="AA1078" s="36">
        <v>1</v>
      </c>
      <c r="AC1078" s="36">
        <v>0.5</v>
      </c>
      <c r="AD1078" s="36">
        <v>1</v>
      </c>
      <c r="AE1078" s="36">
        <v>0.5</v>
      </c>
      <c r="AF1078" s="36">
        <v>0.5</v>
      </c>
      <c r="AG1078" s="36">
        <v>0.5</v>
      </c>
      <c r="AH1078" s="36">
        <v>1</v>
      </c>
      <c r="AI1078" s="36">
        <f t="shared" si="32"/>
        <v>1</v>
      </c>
      <c r="AJ1078" s="36">
        <f t="shared" si="33"/>
        <v>2</v>
      </c>
    </row>
    <row r="1079" spans="1:36" ht="16" x14ac:dyDescent="0.2">
      <c r="A1079" s="33" t="s">
        <v>2857</v>
      </c>
      <c r="B1079" s="34" t="s">
        <v>2856</v>
      </c>
      <c r="C1079" s="35" t="s">
        <v>2855</v>
      </c>
      <c r="AC1079" s="36">
        <v>0.5</v>
      </c>
      <c r="AD1079" s="36">
        <v>1</v>
      </c>
      <c r="AE1079" s="36">
        <v>0.5</v>
      </c>
      <c r="AF1079" s="36">
        <v>0.5</v>
      </c>
      <c r="AG1079" s="36">
        <v>0.5</v>
      </c>
      <c r="AH1079" s="36">
        <v>0.5</v>
      </c>
      <c r="AI1079" s="36">
        <f t="shared" si="32"/>
        <v>1</v>
      </c>
      <c r="AJ1079" s="36">
        <f t="shared" si="33"/>
        <v>1</v>
      </c>
    </row>
    <row r="1080" spans="1:36" ht="16" x14ac:dyDescent="0.2">
      <c r="A1080" s="33" t="s">
        <v>2854</v>
      </c>
      <c r="B1080" s="34" t="s">
        <v>2853</v>
      </c>
      <c r="C1080" s="35" t="s">
        <v>2852</v>
      </c>
      <c r="F1080" s="36">
        <v>4</v>
      </c>
      <c r="G1080" s="36">
        <v>7</v>
      </c>
      <c r="J1080" s="36">
        <v>0.30199999999999999</v>
      </c>
      <c r="K1080" s="36">
        <v>0.47199999999999998</v>
      </c>
      <c r="N1080" s="34" t="s">
        <v>2851</v>
      </c>
      <c r="O1080" s="34" t="s">
        <v>2850</v>
      </c>
      <c r="R1080" s="36">
        <v>0</v>
      </c>
      <c r="S1080" s="36">
        <v>0</v>
      </c>
      <c r="V1080" s="34">
        <v>0</v>
      </c>
      <c r="W1080" s="34">
        <v>0</v>
      </c>
      <c r="Z1080" s="36">
        <v>4</v>
      </c>
      <c r="AA1080" s="36">
        <v>7</v>
      </c>
      <c r="AC1080" s="36">
        <v>0.5</v>
      </c>
      <c r="AD1080" s="36">
        <v>1</v>
      </c>
      <c r="AE1080" s="36">
        <v>0.5</v>
      </c>
      <c r="AF1080" s="36">
        <v>0.5</v>
      </c>
      <c r="AG1080" s="36">
        <v>4</v>
      </c>
      <c r="AH1080" s="36">
        <v>7</v>
      </c>
      <c r="AI1080" s="36">
        <f t="shared" si="32"/>
        <v>1</v>
      </c>
      <c r="AJ1080" s="36">
        <f t="shared" si="33"/>
        <v>1.75</v>
      </c>
    </row>
    <row r="1081" spans="1:36" ht="16" x14ac:dyDescent="0.2">
      <c r="A1081" s="33" t="s">
        <v>2849</v>
      </c>
      <c r="B1081" s="34" t="s">
        <v>1631</v>
      </c>
      <c r="C1081" s="35" t="s">
        <v>2848</v>
      </c>
      <c r="F1081" s="36">
        <v>16</v>
      </c>
      <c r="G1081" s="36">
        <v>13</v>
      </c>
      <c r="J1081" s="36">
        <v>0.36899999999999999</v>
      </c>
      <c r="K1081" s="36">
        <v>0.28899999999999998</v>
      </c>
      <c r="N1081" s="34" t="s">
        <v>2847</v>
      </c>
      <c r="O1081" s="34" t="s">
        <v>2846</v>
      </c>
      <c r="R1081" s="36">
        <v>15</v>
      </c>
      <c r="S1081" s="36">
        <v>12</v>
      </c>
      <c r="V1081" s="34" t="s">
        <v>1634</v>
      </c>
      <c r="W1081" s="34" t="s">
        <v>1634</v>
      </c>
      <c r="Z1081" s="36">
        <v>22</v>
      </c>
      <c r="AA1081" s="36">
        <v>17</v>
      </c>
      <c r="AC1081" s="36">
        <v>0.5</v>
      </c>
      <c r="AD1081" s="36">
        <v>1</v>
      </c>
      <c r="AE1081" s="36">
        <v>0.5</v>
      </c>
      <c r="AF1081" s="36">
        <v>0.5</v>
      </c>
      <c r="AG1081" s="36">
        <v>22</v>
      </c>
      <c r="AH1081" s="36">
        <v>17</v>
      </c>
      <c r="AI1081" s="36">
        <f t="shared" si="32"/>
        <v>1</v>
      </c>
      <c r="AJ1081" s="36">
        <f t="shared" si="33"/>
        <v>0.77272727272727271</v>
      </c>
    </row>
    <row r="1082" spans="1:36" ht="16" x14ac:dyDescent="0.2">
      <c r="A1082" s="33" t="s">
        <v>2845</v>
      </c>
      <c r="B1082" s="34" t="s">
        <v>2844</v>
      </c>
      <c r="C1082" s="35" t="s">
        <v>2843</v>
      </c>
      <c r="AC1082" s="36">
        <v>0.5</v>
      </c>
      <c r="AD1082" s="36">
        <v>1</v>
      </c>
      <c r="AE1082" s="36">
        <v>0.5</v>
      </c>
      <c r="AF1082" s="36">
        <v>0.5</v>
      </c>
      <c r="AG1082" s="36">
        <v>0.5</v>
      </c>
      <c r="AH1082" s="36">
        <v>0.5</v>
      </c>
      <c r="AI1082" s="36">
        <f t="shared" si="32"/>
        <v>1</v>
      </c>
      <c r="AJ1082" s="36">
        <f t="shared" si="33"/>
        <v>1</v>
      </c>
    </row>
    <row r="1083" spans="1:36" ht="16" x14ac:dyDescent="0.2">
      <c r="A1083" s="33" t="s">
        <v>2842</v>
      </c>
      <c r="B1083" s="34" t="s">
        <v>2841</v>
      </c>
      <c r="C1083" s="35" t="s">
        <v>2840</v>
      </c>
      <c r="AC1083" s="36">
        <v>0.5</v>
      </c>
      <c r="AD1083" s="36">
        <v>1</v>
      </c>
      <c r="AE1083" s="36">
        <v>0.5</v>
      </c>
      <c r="AF1083" s="36">
        <v>0.5</v>
      </c>
      <c r="AG1083" s="36">
        <v>0.5</v>
      </c>
      <c r="AH1083" s="36">
        <v>0.5</v>
      </c>
      <c r="AI1083" s="36">
        <f t="shared" si="32"/>
        <v>1</v>
      </c>
      <c r="AJ1083" s="36">
        <f t="shared" si="33"/>
        <v>1</v>
      </c>
    </row>
    <row r="1084" spans="1:36" ht="16" x14ac:dyDescent="0.2">
      <c r="A1084" s="33" t="s">
        <v>2839</v>
      </c>
      <c r="B1084" s="34" t="s">
        <v>2838</v>
      </c>
      <c r="C1084" s="35" t="s">
        <v>2837</v>
      </c>
      <c r="AC1084" s="36">
        <v>0.5</v>
      </c>
      <c r="AD1084" s="36">
        <v>1</v>
      </c>
      <c r="AE1084" s="36">
        <v>0.5</v>
      </c>
      <c r="AF1084" s="36">
        <v>0.5</v>
      </c>
      <c r="AG1084" s="36">
        <v>0.5</v>
      </c>
      <c r="AH1084" s="36">
        <v>0.5</v>
      </c>
      <c r="AI1084" s="36">
        <f t="shared" si="32"/>
        <v>1</v>
      </c>
      <c r="AJ1084" s="36">
        <f t="shared" si="33"/>
        <v>1</v>
      </c>
    </row>
    <row r="1085" spans="1:36" ht="16" x14ac:dyDescent="0.2">
      <c r="A1085" s="33" t="s">
        <v>2836</v>
      </c>
      <c r="B1085" s="34" t="s">
        <v>2835</v>
      </c>
      <c r="C1085" s="35" t="s">
        <v>2834</v>
      </c>
      <c r="F1085" s="36">
        <v>1</v>
      </c>
      <c r="G1085" s="36">
        <v>2</v>
      </c>
      <c r="J1085" s="36">
        <v>0.109</v>
      </c>
      <c r="K1085" s="36">
        <v>0.22800000000000001</v>
      </c>
      <c r="N1085" s="34" t="s">
        <v>2833</v>
      </c>
      <c r="O1085" s="34" t="s">
        <v>2832</v>
      </c>
      <c r="R1085" s="36">
        <v>0</v>
      </c>
      <c r="S1085" s="36">
        <v>0</v>
      </c>
      <c r="V1085" s="34">
        <v>0</v>
      </c>
      <c r="W1085" s="34">
        <v>0</v>
      </c>
      <c r="Z1085" s="36">
        <v>1</v>
      </c>
      <c r="AA1085" s="36">
        <v>2</v>
      </c>
      <c r="AC1085" s="36">
        <v>0.5</v>
      </c>
      <c r="AD1085" s="36">
        <v>1</v>
      </c>
      <c r="AE1085" s="36">
        <v>0.5</v>
      </c>
      <c r="AF1085" s="36">
        <v>0.5</v>
      </c>
      <c r="AG1085" s="36">
        <v>1</v>
      </c>
      <c r="AH1085" s="36">
        <v>2</v>
      </c>
      <c r="AI1085" s="36">
        <f t="shared" si="32"/>
        <v>1</v>
      </c>
      <c r="AJ1085" s="36">
        <f t="shared" si="33"/>
        <v>2</v>
      </c>
    </row>
    <row r="1086" spans="1:36" ht="16" x14ac:dyDescent="0.2">
      <c r="A1086" s="33" t="s">
        <v>2831</v>
      </c>
      <c r="B1086" s="34" t="s">
        <v>2830</v>
      </c>
      <c r="C1086" s="35" t="s">
        <v>2829</v>
      </c>
      <c r="F1086" s="36">
        <v>1</v>
      </c>
      <c r="J1086" s="36">
        <v>4.1000000000000002E-2</v>
      </c>
      <c r="N1086" s="34" t="s">
        <v>2828</v>
      </c>
      <c r="R1086" s="36">
        <v>0</v>
      </c>
      <c r="V1086" s="34">
        <v>0</v>
      </c>
      <c r="Z1086" s="36">
        <v>1</v>
      </c>
      <c r="AC1086" s="36">
        <v>0.5</v>
      </c>
      <c r="AD1086" s="36">
        <v>1</v>
      </c>
      <c r="AE1086" s="36">
        <v>0.5</v>
      </c>
      <c r="AF1086" s="36">
        <v>0.5</v>
      </c>
      <c r="AG1086" s="36">
        <v>1</v>
      </c>
      <c r="AH1086" s="36">
        <v>0.5</v>
      </c>
      <c r="AI1086" s="36">
        <f t="shared" si="32"/>
        <v>1</v>
      </c>
      <c r="AJ1086" s="36">
        <f t="shared" si="33"/>
        <v>0.5</v>
      </c>
    </row>
    <row r="1087" spans="1:36" ht="16" x14ac:dyDescent="0.2">
      <c r="A1087" s="33" t="s">
        <v>2827</v>
      </c>
      <c r="B1087" s="34" t="s">
        <v>2826</v>
      </c>
      <c r="C1087" s="35" t="s">
        <v>2825</v>
      </c>
      <c r="AC1087" s="36">
        <v>0.5</v>
      </c>
      <c r="AD1087" s="36">
        <v>1</v>
      </c>
      <c r="AE1087" s="36">
        <v>0.5</v>
      </c>
      <c r="AF1087" s="36">
        <v>0.5</v>
      </c>
      <c r="AG1087" s="36">
        <v>0.5</v>
      </c>
      <c r="AH1087" s="36">
        <v>0.5</v>
      </c>
      <c r="AI1087" s="36">
        <f t="shared" si="32"/>
        <v>1</v>
      </c>
      <c r="AJ1087" s="36">
        <f t="shared" si="33"/>
        <v>1</v>
      </c>
    </row>
    <row r="1088" spans="1:36" ht="16" x14ac:dyDescent="0.2">
      <c r="A1088" s="33" t="s">
        <v>2824</v>
      </c>
      <c r="B1088" s="34" t="s">
        <v>2823</v>
      </c>
      <c r="C1088" s="35" t="s">
        <v>2822</v>
      </c>
      <c r="AC1088" s="36">
        <v>0.5</v>
      </c>
      <c r="AD1088" s="36">
        <v>1</v>
      </c>
      <c r="AE1088" s="36">
        <v>0.5</v>
      </c>
      <c r="AF1088" s="36">
        <v>0.5</v>
      </c>
      <c r="AG1088" s="36">
        <v>0.5</v>
      </c>
      <c r="AH1088" s="36">
        <v>0.5</v>
      </c>
      <c r="AI1088" s="36">
        <f t="shared" si="32"/>
        <v>1</v>
      </c>
      <c r="AJ1088" s="36">
        <f t="shared" si="33"/>
        <v>1</v>
      </c>
    </row>
    <row r="1089" spans="1:36" ht="16" x14ac:dyDescent="0.2">
      <c r="A1089" s="33" t="s">
        <v>2821</v>
      </c>
      <c r="B1089" s="34" t="s">
        <v>2820</v>
      </c>
      <c r="C1089" s="35" t="s">
        <v>2819</v>
      </c>
      <c r="F1089" s="36">
        <v>2</v>
      </c>
      <c r="G1089" s="36">
        <v>1</v>
      </c>
      <c r="J1089" s="36">
        <v>0.113</v>
      </c>
      <c r="K1089" s="36">
        <v>4.0899999999999999E-2</v>
      </c>
      <c r="N1089" s="34" t="s">
        <v>2818</v>
      </c>
      <c r="O1089" s="34" t="s">
        <v>2817</v>
      </c>
      <c r="R1089" s="36">
        <v>0</v>
      </c>
      <c r="S1089" s="36">
        <v>0</v>
      </c>
      <c r="V1089" s="34">
        <v>0</v>
      </c>
      <c r="W1089" s="34">
        <v>0</v>
      </c>
      <c r="Z1089" s="36">
        <v>2</v>
      </c>
      <c r="AA1089" s="36">
        <v>1</v>
      </c>
      <c r="AC1089" s="36">
        <v>0.5</v>
      </c>
      <c r="AD1089" s="36">
        <v>1</v>
      </c>
      <c r="AE1089" s="36">
        <v>0.5</v>
      </c>
      <c r="AF1089" s="36">
        <v>0.5</v>
      </c>
      <c r="AG1089" s="36">
        <v>2</v>
      </c>
      <c r="AH1089" s="36">
        <v>1</v>
      </c>
      <c r="AI1089" s="36">
        <f t="shared" si="32"/>
        <v>1</v>
      </c>
      <c r="AJ1089" s="36">
        <f t="shared" si="33"/>
        <v>0.5</v>
      </c>
    </row>
    <row r="1090" spans="1:36" ht="16" x14ac:dyDescent="0.2">
      <c r="A1090" s="33" t="s">
        <v>2816</v>
      </c>
      <c r="B1090" s="34" t="s">
        <v>2815</v>
      </c>
      <c r="C1090" s="35" t="s">
        <v>2814</v>
      </c>
      <c r="AC1090" s="36">
        <v>0.5</v>
      </c>
      <c r="AD1090" s="36">
        <v>1</v>
      </c>
      <c r="AE1090" s="36">
        <v>0.5</v>
      </c>
      <c r="AF1090" s="36">
        <v>0.5</v>
      </c>
      <c r="AG1090" s="36">
        <v>0.5</v>
      </c>
      <c r="AH1090" s="36">
        <v>0.5</v>
      </c>
      <c r="AI1090" s="36">
        <f t="shared" si="32"/>
        <v>1</v>
      </c>
      <c r="AJ1090" s="36">
        <f t="shared" si="33"/>
        <v>1</v>
      </c>
    </row>
    <row r="1091" spans="1:36" ht="16" x14ac:dyDescent="0.2">
      <c r="A1091" s="33" t="s">
        <v>2813</v>
      </c>
      <c r="B1091" s="34" t="s">
        <v>2812</v>
      </c>
      <c r="C1091" s="35" t="s">
        <v>2811</v>
      </c>
      <c r="F1091" s="36">
        <v>1</v>
      </c>
      <c r="J1091" s="36">
        <v>2.6700000000000002E-2</v>
      </c>
      <c r="N1091" s="34" t="s">
        <v>2810</v>
      </c>
      <c r="R1091" s="36">
        <v>0</v>
      </c>
      <c r="V1091" s="34">
        <v>0</v>
      </c>
      <c r="Z1091" s="36">
        <v>1</v>
      </c>
      <c r="AC1091" s="36">
        <v>0.5</v>
      </c>
      <c r="AD1091" s="36">
        <v>1</v>
      </c>
      <c r="AE1091" s="36">
        <v>0.5</v>
      </c>
      <c r="AF1091" s="36">
        <v>0.5</v>
      </c>
      <c r="AG1091" s="36">
        <v>1</v>
      </c>
      <c r="AH1091" s="36">
        <v>0.5</v>
      </c>
      <c r="AI1091" s="36">
        <f t="shared" si="32"/>
        <v>1</v>
      </c>
      <c r="AJ1091" s="36">
        <f t="shared" si="33"/>
        <v>0.5</v>
      </c>
    </row>
    <row r="1092" spans="1:36" ht="16" x14ac:dyDescent="0.2">
      <c r="A1092" s="33" t="s">
        <v>2809</v>
      </c>
      <c r="B1092" s="34" t="s">
        <v>2808</v>
      </c>
      <c r="C1092" s="35" t="s">
        <v>2807</v>
      </c>
      <c r="AC1092" s="36">
        <v>0.5</v>
      </c>
      <c r="AD1092" s="36">
        <v>1</v>
      </c>
      <c r="AE1092" s="36">
        <v>0.5</v>
      </c>
      <c r="AF1092" s="36">
        <v>0.5</v>
      </c>
      <c r="AG1092" s="36">
        <v>0.5</v>
      </c>
      <c r="AH1092" s="36">
        <v>0.5</v>
      </c>
      <c r="AI1092" s="36">
        <f t="shared" si="32"/>
        <v>1</v>
      </c>
      <c r="AJ1092" s="36">
        <f t="shared" si="33"/>
        <v>1</v>
      </c>
    </row>
    <row r="1093" spans="1:36" ht="16" x14ac:dyDescent="0.2">
      <c r="A1093" s="33" t="s">
        <v>2806</v>
      </c>
      <c r="B1093" s="34" t="s">
        <v>2805</v>
      </c>
      <c r="C1093" s="35" t="s">
        <v>2804</v>
      </c>
      <c r="AC1093" s="36">
        <v>0.5</v>
      </c>
      <c r="AD1093" s="36">
        <v>1</v>
      </c>
      <c r="AE1093" s="36">
        <v>0.5</v>
      </c>
      <c r="AF1093" s="36">
        <v>0.5</v>
      </c>
      <c r="AG1093" s="36">
        <v>0.5</v>
      </c>
      <c r="AH1093" s="36">
        <v>0.5</v>
      </c>
      <c r="AI1093" s="36">
        <f t="shared" si="32"/>
        <v>1</v>
      </c>
      <c r="AJ1093" s="36">
        <f t="shared" si="33"/>
        <v>1</v>
      </c>
    </row>
    <row r="1094" spans="1:36" ht="16" x14ac:dyDescent="0.2">
      <c r="A1094" s="33" t="s">
        <v>2803</v>
      </c>
      <c r="B1094" s="34" t="s">
        <v>2802</v>
      </c>
      <c r="C1094" s="35" t="s">
        <v>2801</v>
      </c>
      <c r="AC1094" s="36">
        <v>0.5</v>
      </c>
      <c r="AD1094" s="36">
        <v>1</v>
      </c>
      <c r="AE1094" s="36">
        <v>0.5</v>
      </c>
      <c r="AF1094" s="36">
        <v>0.5</v>
      </c>
      <c r="AG1094" s="36">
        <v>0.5</v>
      </c>
      <c r="AH1094" s="36">
        <v>0.5</v>
      </c>
      <c r="AI1094" s="36">
        <f t="shared" ref="AI1094:AI1157" si="34">AF1094/AE1094</f>
        <v>1</v>
      </c>
      <c r="AJ1094" s="36">
        <f t="shared" ref="AJ1094:AJ1157" si="35">AH1094/AG1094</f>
        <v>1</v>
      </c>
    </row>
    <row r="1095" spans="1:36" ht="16" x14ac:dyDescent="0.2">
      <c r="A1095" s="33" t="s">
        <v>2800</v>
      </c>
      <c r="B1095" s="34" t="s">
        <v>2799</v>
      </c>
      <c r="C1095" s="35" t="s">
        <v>2798</v>
      </c>
      <c r="G1095" s="36">
        <v>6</v>
      </c>
      <c r="K1095" s="36">
        <v>0.58699999999999997</v>
      </c>
      <c r="O1095" s="34" t="s">
        <v>2797</v>
      </c>
      <c r="S1095" s="36">
        <v>0</v>
      </c>
      <c r="W1095" s="34">
        <v>0</v>
      </c>
      <c r="AA1095" s="36">
        <v>6</v>
      </c>
      <c r="AC1095" s="36">
        <v>0.5</v>
      </c>
      <c r="AD1095" s="36">
        <v>1</v>
      </c>
      <c r="AE1095" s="36">
        <v>0.5</v>
      </c>
      <c r="AF1095" s="36">
        <v>0.5</v>
      </c>
      <c r="AG1095" s="36">
        <v>0.5</v>
      </c>
      <c r="AH1095" s="36">
        <v>6</v>
      </c>
      <c r="AI1095" s="36">
        <f t="shared" si="34"/>
        <v>1</v>
      </c>
      <c r="AJ1095" s="36">
        <f t="shared" si="35"/>
        <v>12</v>
      </c>
    </row>
    <row r="1096" spans="1:36" ht="16" x14ac:dyDescent="0.2">
      <c r="A1096" s="33" t="s">
        <v>2796</v>
      </c>
      <c r="B1096" s="34" t="s">
        <v>2795</v>
      </c>
      <c r="C1096" s="35" t="s">
        <v>2794</v>
      </c>
      <c r="G1096" s="36">
        <v>3</v>
      </c>
      <c r="K1096" s="36">
        <v>0.159</v>
      </c>
      <c r="O1096" s="34" t="s">
        <v>2793</v>
      </c>
      <c r="S1096" s="36">
        <v>0</v>
      </c>
      <c r="W1096" s="34">
        <v>0</v>
      </c>
      <c r="AA1096" s="36">
        <v>3</v>
      </c>
      <c r="AC1096" s="36">
        <v>0.5</v>
      </c>
      <c r="AD1096" s="36">
        <v>1</v>
      </c>
      <c r="AE1096" s="36">
        <v>0.5</v>
      </c>
      <c r="AF1096" s="36">
        <v>0.5</v>
      </c>
      <c r="AG1096" s="36">
        <v>0.5</v>
      </c>
      <c r="AH1096" s="36">
        <v>3</v>
      </c>
      <c r="AI1096" s="36">
        <f t="shared" si="34"/>
        <v>1</v>
      </c>
      <c r="AJ1096" s="36">
        <f t="shared" si="35"/>
        <v>6</v>
      </c>
    </row>
    <row r="1097" spans="1:36" ht="16" x14ac:dyDescent="0.2">
      <c r="A1097" s="33" t="s">
        <v>2792</v>
      </c>
      <c r="B1097" s="34" t="s">
        <v>2791</v>
      </c>
      <c r="C1097" s="35" t="s">
        <v>2790</v>
      </c>
      <c r="AC1097" s="36">
        <v>0.5</v>
      </c>
      <c r="AD1097" s="36">
        <v>1</v>
      </c>
      <c r="AE1097" s="36">
        <v>0.5</v>
      </c>
      <c r="AF1097" s="36">
        <v>0.5</v>
      </c>
      <c r="AG1097" s="36">
        <v>0.5</v>
      </c>
      <c r="AH1097" s="36">
        <v>0.5</v>
      </c>
      <c r="AI1097" s="36">
        <f t="shared" si="34"/>
        <v>1</v>
      </c>
      <c r="AJ1097" s="36">
        <f t="shared" si="35"/>
        <v>1</v>
      </c>
    </row>
    <row r="1098" spans="1:36" ht="16" x14ac:dyDescent="0.2">
      <c r="A1098" s="33" t="s">
        <v>2789</v>
      </c>
      <c r="B1098" s="34" t="s">
        <v>2788</v>
      </c>
      <c r="C1098" s="35" t="s">
        <v>2787</v>
      </c>
      <c r="AC1098" s="36">
        <v>0.5</v>
      </c>
      <c r="AD1098" s="36">
        <v>1</v>
      </c>
      <c r="AE1098" s="36">
        <v>0.5</v>
      </c>
      <c r="AF1098" s="36">
        <v>0.5</v>
      </c>
      <c r="AG1098" s="36">
        <v>0.5</v>
      </c>
      <c r="AH1098" s="36">
        <v>0.5</v>
      </c>
      <c r="AI1098" s="36">
        <f t="shared" si="34"/>
        <v>1</v>
      </c>
      <c r="AJ1098" s="36">
        <f t="shared" si="35"/>
        <v>1</v>
      </c>
    </row>
    <row r="1099" spans="1:36" ht="16" x14ac:dyDescent="0.2">
      <c r="A1099" s="33" t="s">
        <v>2786</v>
      </c>
      <c r="B1099" s="34" t="s">
        <v>2785</v>
      </c>
      <c r="C1099" s="35" t="s">
        <v>2784</v>
      </c>
      <c r="AC1099" s="36">
        <v>0.5</v>
      </c>
      <c r="AD1099" s="36">
        <v>1</v>
      </c>
      <c r="AE1099" s="36">
        <v>0.5</v>
      </c>
      <c r="AF1099" s="36">
        <v>0.5</v>
      </c>
      <c r="AG1099" s="36">
        <v>0.5</v>
      </c>
      <c r="AH1099" s="36">
        <v>0.5</v>
      </c>
      <c r="AI1099" s="36">
        <f t="shared" si="34"/>
        <v>1</v>
      </c>
      <c r="AJ1099" s="36">
        <f t="shared" si="35"/>
        <v>1</v>
      </c>
    </row>
    <row r="1100" spans="1:36" ht="16" x14ac:dyDescent="0.2">
      <c r="A1100" s="33" t="s">
        <v>2783</v>
      </c>
      <c r="B1100" s="34" t="s">
        <v>2782</v>
      </c>
      <c r="C1100" s="35" t="s">
        <v>2781</v>
      </c>
      <c r="F1100" s="36">
        <v>2</v>
      </c>
      <c r="G1100" s="36">
        <v>1</v>
      </c>
      <c r="J1100" s="36">
        <v>3.32E-2</v>
      </c>
      <c r="K1100" s="36">
        <v>3.0800000000000001E-2</v>
      </c>
      <c r="N1100" s="34" t="s">
        <v>2780</v>
      </c>
      <c r="O1100" s="34" t="s">
        <v>2779</v>
      </c>
      <c r="R1100" s="36">
        <v>0</v>
      </c>
      <c r="S1100" s="36">
        <v>0</v>
      </c>
      <c r="V1100" s="34">
        <v>0</v>
      </c>
      <c r="W1100" s="34">
        <v>0</v>
      </c>
      <c r="Z1100" s="36">
        <v>2</v>
      </c>
      <c r="AA1100" s="36">
        <v>1</v>
      </c>
      <c r="AC1100" s="36">
        <v>0.5</v>
      </c>
      <c r="AD1100" s="36">
        <v>1</v>
      </c>
      <c r="AE1100" s="36">
        <v>0.5</v>
      </c>
      <c r="AF1100" s="36">
        <v>0.5</v>
      </c>
      <c r="AG1100" s="36">
        <v>2</v>
      </c>
      <c r="AH1100" s="36">
        <v>1</v>
      </c>
      <c r="AI1100" s="36">
        <f t="shared" si="34"/>
        <v>1</v>
      </c>
      <c r="AJ1100" s="36">
        <f t="shared" si="35"/>
        <v>0.5</v>
      </c>
    </row>
    <row r="1101" spans="1:36" ht="16" x14ac:dyDescent="0.2">
      <c r="A1101" s="33" t="s">
        <v>2778</v>
      </c>
      <c r="B1101" s="34" t="s">
        <v>2777</v>
      </c>
      <c r="C1101" s="35" t="s">
        <v>2776</v>
      </c>
      <c r="AC1101" s="36">
        <v>0.5</v>
      </c>
      <c r="AD1101" s="36">
        <v>1</v>
      </c>
      <c r="AE1101" s="36">
        <v>0.5</v>
      </c>
      <c r="AF1101" s="36">
        <v>0.5</v>
      </c>
      <c r="AG1101" s="36">
        <v>0.5</v>
      </c>
      <c r="AH1101" s="36">
        <v>0.5</v>
      </c>
      <c r="AI1101" s="36">
        <f t="shared" si="34"/>
        <v>1</v>
      </c>
      <c r="AJ1101" s="36">
        <f t="shared" si="35"/>
        <v>1</v>
      </c>
    </row>
    <row r="1102" spans="1:36" ht="16" x14ac:dyDescent="0.2">
      <c r="A1102" s="33" t="s">
        <v>2775</v>
      </c>
      <c r="B1102" s="34" t="s">
        <v>2774</v>
      </c>
      <c r="C1102" s="35" t="s">
        <v>2773</v>
      </c>
      <c r="AC1102" s="36">
        <v>0.5</v>
      </c>
      <c r="AD1102" s="36">
        <v>1</v>
      </c>
      <c r="AE1102" s="36">
        <v>0.5</v>
      </c>
      <c r="AF1102" s="36">
        <v>0.5</v>
      </c>
      <c r="AG1102" s="36">
        <v>0.5</v>
      </c>
      <c r="AH1102" s="36">
        <v>0.5</v>
      </c>
      <c r="AI1102" s="36">
        <f t="shared" si="34"/>
        <v>1</v>
      </c>
      <c r="AJ1102" s="36">
        <f t="shared" si="35"/>
        <v>1</v>
      </c>
    </row>
    <row r="1103" spans="1:36" ht="16" x14ac:dyDescent="0.2">
      <c r="A1103" s="33" t="s">
        <v>2772</v>
      </c>
      <c r="B1103" s="34" t="s">
        <v>2771</v>
      </c>
      <c r="C1103" s="35" t="s">
        <v>2770</v>
      </c>
      <c r="AC1103" s="36">
        <v>0.5</v>
      </c>
      <c r="AD1103" s="36">
        <v>1</v>
      </c>
      <c r="AE1103" s="36">
        <v>0.5</v>
      </c>
      <c r="AF1103" s="36">
        <v>0.5</v>
      </c>
      <c r="AG1103" s="36">
        <v>0.5</v>
      </c>
      <c r="AH1103" s="36">
        <v>0.5</v>
      </c>
      <c r="AI1103" s="36">
        <f t="shared" si="34"/>
        <v>1</v>
      </c>
      <c r="AJ1103" s="36">
        <f t="shared" si="35"/>
        <v>1</v>
      </c>
    </row>
    <row r="1104" spans="1:36" ht="16" x14ac:dyDescent="0.2">
      <c r="A1104" s="33" t="s">
        <v>2769</v>
      </c>
      <c r="B1104" s="34" t="s">
        <v>2768</v>
      </c>
      <c r="C1104" s="35" t="s">
        <v>2767</v>
      </c>
      <c r="AC1104" s="36">
        <v>0.5</v>
      </c>
      <c r="AD1104" s="36">
        <v>1</v>
      </c>
      <c r="AE1104" s="36">
        <v>0.5</v>
      </c>
      <c r="AF1104" s="36">
        <v>0.5</v>
      </c>
      <c r="AG1104" s="36">
        <v>0.5</v>
      </c>
      <c r="AH1104" s="36">
        <v>0.5</v>
      </c>
      <c r="AI1104" s="36">
        <f t="shared" si="34"/>
        <v>1</v>
      </c>
      <c r="AJ1104" s="36">
        <f t="shared" si="35"/>
        <v>1</v>
      </c>
    </row>
    <row r="1105" spans="1:36" ht="16" x14ac:dyDescent="0.2">
      <c r="A1105" s="33" t="s">
        <v>2766</v>
      </c>
      <c r="B1105" s="34" t="s">
        <v>2765</v>
      </c>
      <c r="C1105" s="35" t="s">
        <v>2764</v>
      </c>
      <c r="AC1105" s="36">
        <v>0.5</v>
      </c>
      <c r="AD1105" s="36">
        <v>1</v>
      </c>
      <c r="AE1105" s="36">
        <v>0.5</v>
      </c>
      <c r="AF1105" s="36">
        <v>0.5</v>
      </c>
      <c r="AG1105" s="36">
        <v>0.5</v>
      </c>
      <c r="AH1105" s="36">
        <v>0.5</v>
      </c>
      <c r="AI1105" s="36">
        <f t="shared" si="34"/>
        <v>1</v>
      </c>
      <c r="AJ1105" s="36">
        <f t="shared" si="35"/>
        <v>1</v>
      </c>
    </row>
    <row r="1106" spans="1:36" ht="16" x14ac:dyDescent="0.2">
      <c r="A1106" s="33" t="s">
        <v>2763</v>
      </c>
      <c r="B1106" s="34" t="s">
        <v>2762</v>
      </c>
      <c r="C1106" s="35" t="s">
        <v>2761</v>
      </c>
      <c r="AC1106" s="36">
        <v>0.5</v>
      </c>
      <c r="AD1106" s="36">
        <v>1</v>
      </c>
      <c r="AE1106" s="36">
        <v>0.5</v>
      </c>
      <c r="AF1106" s="36">
        <v>0.5</v>
      </c>
      <c r="AG1106" s="36">
        <v>0.5</v>
      </c>
      <c r="AH1106" s="36">
        <v>0.5</v>
      </c>
      <c r="AI1106" s="36">
        <f t="shared" si="34"/>
        <v>1</v>
      </c>
      <c r="AJ1106" s="36">
        <f t="shared" si="35"/>
        <v>1</v>
      </c>
    </row>
    <row r="1107" spans="1:36" ht="16" x14ac:dyDescent="0.2">
      <c r="A1107" s="33" t="s">
        <v>2760</v>
      </c>
      <c r="B1107" s="34" t="s">
        <v>2759</v>
      </c>
      <c r="C1107" s="35" t="s">
        <v>2758</v>
      </c>
      <c r="AC1107" s="36">
        <v>0.5</v>
      </c>
      <c r="AD1107" s="36">
        <v>1</v>
      </c>
      <c r="AE1107" s="36">
        <v>0.5</v>
      </c>
      <c r="AF1107" s="36">
        <v>0.5</v>
      </c>
      <c r="AG1107" s="36">
        <v>0.5</v>
      </c>
      <c r="AH1107" s="36">
        <v>0.5</v>
      </c>
      <c r="AI1107" s="36">
        <f t="shared" si="34"/>
        <v>1</v>
      </c>
      <c r="AJ1107" s="36">
        <f t="shared" si="35"/>
        <v>1</v>
      </c>
    </row>
    <row r="1108" spans="1:36" ht="16" x14ac:dyDescent="0.2">
      <c r="A1108" s="33" t="s">
        <v>2757</v>
      </c>
      <c r="B1108" s="34" t="s">
        <v>2756</v>
      </c>
      <c r="C1108" s="35" t="s">
        <v>2755</v>
      </c>
      <c r="AC1108" s="36">
        <v>0.5</v>
      </c>
      <c r="AD1108" s="36">
        <v>1</v>
      </c>
      <c r="AE1108" s="36">
        <v>0.5</v>
      </c>
      <c r="AF1108" s="36">
        <v>0.5</v>
      </c>
      <c r="AG1108" s="36">
        <v>0.5</v>
      </c>
      <c r="AH1108" s="36">
        <v>0.5</v>
      </c>
      <c r="AI1108" s="36">
        <f t="shared" si="34"/>
        <v>1</v>
      </c>
      <c r="AJ1108" s="36">
        <f t="shared" si="35"/>
        <v>1</v>
      </c>
    </row>
    <row r="1109" spans="1:36" ht="16" x14ac:dyDescent="0.2">
      <c r="A1109" s="33" t="s">
        <v>2754</v>
      </c>
      <c r="B1109" s="34" t="s">
        <v>2753</v>
      </c>
      <c r="C1109" s="35" t="s">
        <v>2752</v>
      </c>
      <c r="AC1109" s="36">
        <v>0.5</v>
      </c>
      <c r="AD1109" s="36">
        <v>1</v>
      </c>
      <c r="AE1109" s="36">
        <v>0.5</v>
      </c>
      <c r="AF1109" s="36">
        <v>0.5</v>
      </c>
      <c r="AG1109" s="36">
        <v>0.5</v>
      </c>
      <c r="AH1109" s="36">
        <v>0.5</v>
      </c>
      <c r="AI1109" s="36">
        <f t="shared" si="34"/>
        <v>1</v>
      </c>
      <c r="AJ1109" s="36">
        <f t="shared" si="35"/>
        <v>1</v>
      </c>
    </row>
    <row r="1110" spans="1:36" ht="16" x14ac:dyDescent="0.2">
      <c r="A1110" s="33" t="s">
        <v>2751</v>
      </c>
      <c r="B1110" s="34" t="s">
        <v>2750</v>
      </c>
      <c r="C1110" s="35" t="s">
        <v>2749</v>
      </c>
      <c r="F1110" s="36">
        <v>5</v>
      </c>
      <c r="G1110" s="36">
        <v>4</v>
      </c>
      <c r="J1110" s="36">
        <v>0.16400000000000001</v>
      </c>
      <c r="K1110" s="36">
        <v>0.11700000000000001</v>
      </c>
      <c r="N1110" s="34" t="s">
        <v>2748</v>
      </c>
      <c r="O1110" s="34" t="s">
        <v>2747</v>
      </c>
      <c r="R1110" s="36">
        <v>0</v>
      </c>
      <c r="S1110" s="36">
        <v>0</v>
      </c>
      <c r="V1110" s="34">
        <v>0</v>
      </c>
      <c r="W1110" s="34">
        <v>0</v>
      </c>
      <c r="Z1110" s="36">
        <v>6</v>
      </c>
      <c r="AA1110" s="36">
        <v>6</v>
      </c>
      <c r="AC1110" s="36">
        <v>0.5</v>
      </c>
      <c r="AD1110" s="36">
        <v>1</v>
      </c>
      <c r="AE1110" s="36">
        <v>0.5</v>
      </c>
      <c r="AF1110" s="36">
        <v>0.5</v>
      </c>
      <c r="AG1110" s="36">
        <v>6</v>
      </c>
      <c r="AH1110" s="36">
        <v>6</v>
      </c>
      <c r="AI1110" s="36">
        <f t="shared" si="34"/>
        <v>1</v>
      </c>
      <c r="AJ1110" s="36">
        <f t="shared" si="35"/>
        <v>1</v>
      </c>
    </row>
    <row r="1111" spans="1:36" ht="16" x14ac:dyDescent="0.2">
      <c r="A1111" s="33" t="s">
        <v>2746</v>
      </c>
      <c r="B1111" s="34" t="s">
        <v>2745</v>
      </c>
      <c r="C1111" s="35" t="s">
        <v>2744</v>
      </c>
      <c r="F1111" s="36">
        <v>1</v>
      </c>
      <c r="G1111" s="36">
        <v>1</v>
      </c>
      <c r="J1111" s="36">
        <v>9.9199999999999997E-2</v>
      </c>
      <c r="K1111" s="36">
        <v>9.9199999999999997E-2</v>
      </c>
      <c r="N1111" s="34" t="s">
        <v>2743</v>
      </c>
      <c r="O1111" s="34" t="s">
        <v>2743</v>
      </c>
      <c r="R1111" s="36">
        <v>0</v>
      </c>
      <c r="S1111" s="36">
        <v>0</v>
      </c>
      <c r="V1111" s="34">
        <v>0</v>
      </c>
      <c r="W1111" s="34">
        <v>0</v>
      </c>
      <c r="Z1111" s="36">
        <v>1</v>
      </c>
      <c r="AA1111" s="36">
        <v>1</v>
      </c>
      <c r="AC1111" s="36">
        <v>0.5</v>
      </c>
      <c r="AD1111" s="36">
        <v>1</v>
      </c>
      <c r="AE1111" s="36">
        <v>0.5</v>
      </c>
      <c r="AF1111" s="36">
        <v>0.5</v>
      </c>
      <c r="AG1111" s="36">
        <v>1</v>
      </c>
      <c r="AH1111" s="36">
        <v>1</v>
      </c>
      <c r="AI1111" s="36">
        <f t="shared" si="34"/>
        <v>1</v>
      </c>
      <c r="AJ1111" s="36">
        <f t="shared" si="35"/>
        <v>1</v>
      </c>
    </row>
    <row r="1112" spans="1:36" ht="16" x14ac:dyDescent="0.2">
      <c r="A1112" s="33" t="s">
        <v>2742</v>
      </c>
      <c r="B1112" s="34" t="s">
        <v>2741</v>
      </c>
      <c r="C1112" s="35" t="s">
        <v>2740</v>
      </c>
      <c r="AC1112" s="36">
        <v>0.5</v>
      </c>
      <c r="AD1112" s="36">
        <v>1</v>
      </c>
      <c r="AE1112" s="36">
        <v>0.5</v>
      </c>
      <c r="AF1112" s="36">
        <v>0.5</v>
      </c>
      <c r="AG1112" s="36">
        <v>0.5</v>
      </c>
      <c r="AH1112" s="36">
        <v>0.5</v>
      </c>
      <c r="AI1112" s="36">
        <f t="shared" si="34"/>
        <v>1</v>
      </c>
      <c r="AJ1112" s="36">
        <f t="shared" si="35"/>
        <v>1</v>
      </c>
    </row>
    <row r="1113" spans="1:36" ht="16" x14ac:dyDescent="0.2">
      <c r="A1113" s="33" t="s">
        <v>2739</v>
      </c>
      <c r="B1113" s="34" t="s">
        <v>2738</v>
      </c>
      <c r="C1113" s="35" t="s">
        <v>2737</v>
      </c>
      <c r="AC1113" s="36">
        <v>0.5</v>
      </c>
      <c r="AD1113" s="36">
        <v>1</v>
      </c>
      <c r="AE1113" s="36">
        <v>0.5</v>
      </c>
      <c r="AF1113" s="36">
        <v>0.5</v>
      </c>
      <c r="AG1113" s="36">
        <v>0.5</v>
      </c>
      <c r="AH1113" s="36">
        <v>0.5</v>
      </c>
      <c r="AI1113" s="36">
        <f t="shared" si="34"/>
        <v>1</v>
      </c>
      <c r="AJ1113" s="36">
        <f t="shared" si="35"/>
        <v>1</v>
      </c>
    </row>
    <row r="1114" spans="1:36" ht="16" x14ac:dyDescent="0.2">
      <c r="A1114" s="33" t="s">
        <v>2736</v>
      </c>
      <c r="B1114" s="34" t="s">
        <v>2735</v>
      </c>
      <c r="C1114" s="35" t="s">
        <v>2734</v>
      </c>
      <c r="AC1114" s="36">
        <v>0.5</v>
      </c>
      <c r="AD1114" s="36">
        <v>1</v>
      </c>
      <c r="AE1114" s="36">
        <v>0.5</v>
      </c>
      <c r="AF1114" s="36">
        <v>0.5</v>
      </c>
      <c r="AG1114" s="36">
        <v>0.5</v>
      </c>
      <c r="AH1114" s="36">
        <v>0.5</v>
      </c>
      <c r="AI1114" s="36">
        <f t="shared" si="34"/>
        <v>1</v>
      </c>
      <c r="AJ1114" s="36">
        <f t="shared" si="35"/>
        <v>1</v>
      </c>
    </row>
    <row r="1115" spans="1:36" ht="16" x14ac:dyDescent="0.2">
      <c r="A1115" s="33" t="s">
        <v>2733</v>
      </c>
      <c r="B1115" s="34" t="s">
        <v>2732</v>
      </c>
      <c r="C1115" s="35" t="s">
        <v>2731</v>
      </c>
      <c r="AC1115" s="36">
        <v>0.5</v>
      </c>
      <c r="AD1115" s="36">
        <v>1</v>
      </c>
      <c r="AE1115" s="36">
        <v>0.5</v>
      </c>
      <c r="AF1115" s="36">
        <v>0.5</v>
      </c>
      <c r="AG1115" s="36">
        <v>0.5</v>
      </c>
      <c r="AH1115" s="36">
        <v>0.5</v>
      </c>
      <c r="AI1115" s="36">
        <f t="shared" si="34"/>
        <v>1</v>
      </c>
      <c r="AJ1115" s="36">
        <f t="shared" si="35"/>
        <v>1</v>
      </c>
    </row>
    <row r="1116" spans="1:36" ht="16" x14ac:dyDescent="0.2">
      <c r="A1116" s="33" t="s">
        <v>2730</v>
      </c>
      <c r="B1116" s="34" t="s">
        <v>2729</v>
      </c>
      <c r="C1116" s="35" t="s">
        <v>2728</v>
      </c>
      <c r="AC1116" s="36">
        <v>0.5</v>
      </c>
      <c r="AD1116" s="36">
        <v>1</v>
      </c>
      <c r="AE1116" s="36">
        <v>0.5</v>
      </c>
      <c r="AF1116" s="36">
        <v>0.5</v>
      </c>
      <c r="AG1116" s="36">
        <v>0.5</v>
      </c>
      <c r="AH1116" s="36">
        <v>0.5</v>
      </c>
      <c r="AI1116" s="36">
        <f t="shared" si="34"/>
        <v>1</v>
      </c>
      <c r="AJ1116" s="36">
        <f t="shared" si="35"/>
        <v>1</v>
      </c>
    </row>
    <row r="1117" spans="1:36" ht="16" x14ac:dyDescent="0.2">
      <c r="A1117" s="33" t="s">
        <v>2727</v>
      </c>
      <c r="B1117" s="34" t="s">
        <v>2726</v>
      </c>
      <c r="C1117" s="35" t="s">
        <v>2725</v>
      </c>
      <c r="F1117" s="36">
        <v>4</v>
      </c>
      <c r="G1117" s="36">
        <v>4</v>
      </c>
      <c r="J1117" s="36">
        <v>0.11</v>
      </c>
      <c r="K1117" s="36">
        <v>9.7799999999999998E-2</v>
      </c>
      <c r="N1117" s="34" t="s">
        <v>2724</v>
      </c>
      <c r="O1117" s="34" t="s">
        <v>2723</v>
      </c>
      <c r="R1117" s="36">
        <v>0</v>
      </c>
      <c r="S1117" s="36">
        <v>0</v>
      </c>
      <c r="V1117" s="34">
        <v>0</v>
      </c>
      <c r="W1117" s="34">
        <v>0</v>
      </c>
      <c r="Z1117" s="36">
        <v>4</v>
      </c>
      <c r="AA1117" s="36">
        <v>5</v>
      </c>
      <c r="AC1117" s="36">
        <v>0.5</v>
      </c>
      <c r="AD1117" s="36">
        <v>1</v>
      </c>
      <c r="AE1117" s="36">
        <v>0.5</v>
      </c>
      <c r="AF1117" s="36">
        <v>0.5</v>
      </c>
      <c r="AG1117" s="36">
        <v>4</v>
      </c>
      <c r="AH1117" s="36">
        <v>5</v>
      </c>
      <c r="AI1117" s="36">
        <f t="shared" si="34"/>
        <v>1</v>
      </c>
      <c r="AJ1117" s="36">
        <f t="shared" si="35"/>
        <v>1.25</v>
      </c>
    </row>
    <row r="1118" spans="1:36" ht="16" x14ac:dyDescent="0.2">
      <c r="A1118" s="33" t="s">
        <v>2722</v>
      </c>
      <c r="B1118" s="34" t="s">
        <v>2721</v>
      </c>
      <c r="C1118" s="35" t="s">
        <v>2720</v>
      </c>
      <c r="AC1118" s="36">
        <v>0.5</v>
      </c>
      <c r="AD1118" s="36">
        <v>1</v>
      </c>
      <c r="AE1118" s="36">
        <v>0.5</v>
      </c>
      <c r="AF1118" s="36">
        <v>0.5</v>
      </c>
      <c r="AG1118" s="36">
        <v>0.5</v>
      </c>
      <c r="AH1118" s="36">
        <v>0.5</v>
      </c>
      <c r="AI1118" s="36">
        <f t="shared" si="34"/>
        <v>1</v>
      </c>
      <c r="AJ1118" s="36">
        <f t="shared" si="35"/>
        <v>1</v>
      </c>
    </row>
    <row r="1119" spans="1:36" ht="16" x14ac:dyDescent="0.2">
      <c r="A1119" s="33" t="s">
        <v>2719</v>
      </c>
      <c r="B1119" s="34" t="s">
        <v>2718</v>
      </c>
      <c r="C1119" s="35" t="s">
        <v>2717</v>
      </c>
      <c r="AC1119" s="36">
        <v>0.5</v>
      </c>
      <c r="AD1119" s="36">
        <v>1</v>
      </c>
      <c r="AE1119" s="36">
        <v>0.5</v>
      </c>
      <c r="AF1119" s="36">
        <v>0.5</v>
      </c>
      <c r="AG1119" s="36">
        <v>0.5</v>
      </c>
      <c r="AH1119" s="36">
        <v>0.5</v>
      </c>
      <c r="AI1119" s="36">
        <f t="shared" si="34"/>
        <v>1</v>
      </c>
      <c r="AJ1119" s="36">
        <f t="shared" si="35"/>
        <v>1</v>
      </c>
    </row>
    <row r="1120" spans="1:36" ht="16" x14ac:dyDescent="0.2">
      <c r="A1120" s="33" t="s">
        <v>2716</v>
      </c>
      <c r="B1120" s="34" t="s">
        <v>2715</v>
      </c>
      <c r="C1120" s="35" t="s">
        <v>2714</v>
      </c>
      <c r="AC1120" s="36">
        <v>0.5</v>
      </c>
      <c r="AD1120" s="36">
        <v>1</v>
      </c>
      <c r="AE1120" s="36">
        <v>0.5</v>
      </c>
      <c r="AF1120" s="36">
        <v>0.5</v>
      </c>
      <c r="AG1120" s="36">
        <v>0.5</v>
      </c>
      <c r="AH1120" s="36">
        <v>0.5</v>
      </c>
      <c r="AI1120" s="36">
        <f t="shared" si="34"/>
        <v>1</v>
      </c>
      <c r="AJ1120" s="36">
        <f t="shared" si="35"/>
        <v>1</v>
      </c>
    </row>
    <row r="1121" spans="1:36" ht="16" x14ac:dyDescent="0.2">
      <c r="A1121" s="33" t="s">
        <v>2713</v>
      </c>
      <c r="B1121" s="34" t="s">
        <v>2712</v>
      </c>
      <c r="C1121" s="35" t="s">
        <v>2711</v>
      </c>
      <c r="F1121" s="36">
        <v>1</v>
      </c>
      <c r="G1121" s="36">
        <v>2</v>
      </c>
      <c r="J1121" s="36">
        <v>2.81E-2</v>
      </c>
      <c r="K1121" s="36">
        <v>5.0200000000000002E-2</v>
      </c>
      <c r="N1121" s="34" t="s">
        <v>2710</v>
      </c>
      <c r="O1121" s="34" t="s">
        <v>2709</v>
      </c>
      <c r="R1121" s="36">
        <v>0</v>
      </c>
      <c r="S1121" s="36">
        <v>0</v>
      </c>
      <c r="V1121" s="34">
        <v>0</v>
      </c>
      <c r="W1121" s="34">
        <v>0</v>
      </c>
      <c r="Z1121" s="36">
        <v>1</v>
      </c>
      <c r="AA1121" s="36">
        <v>2</v>
      </c>
      <c r="AC1121" s="36">
        <v>0.5</v>
      </c>
      <c r="AD1121" s="36">
        <v>1</v>
      </c>
      <c r="AE1121" s="36">
        <v>0.5</v>
      </c>
      <c r="AF1121" s="36">
        <v>0.5</v>
      </c>
      <c r="AG1121" s="36">
        <v>1</v>
      </c>
      <c r="AH1121" s="36">
        <v>2</v>
      </c>
      <c r="AI1121" s="36">
        <f t="shared" si="34"/>
        <v>1</v>
      </c>
      <c r="AJ1121" s="36">
        <f t="shared" si="35"/>
        <v>2</v>
      </c>
    </row>
    <row r="1122" spans="1:36" ht="16" x14ac:dyDescent="0.2">
      <c r="A1122" s="33" t="s">
        <v>2708</v>
      </c>
      <c r="B1122" s="34" t="s">
        <v>2707</v>
      </c>
      <c r="C1122" s="35" t="s">
        <v>2706</v>
      </c>
      <c r="AC1122" s="36">
        <v>0.5</v>
      </c>
      <c r="AD1122" s="36">
        <v>1</v>
      </c>
      <c r="AE1122" s="36">
        <v>0.5</v>
      </c>
      <c r="AF1122" s="36">
        <v>0.5</v>
      </c>
      <c r="AG1122" s="36">
        <v>0.5</v>
      </c>
      <c r="AH1122" s="36">
        <v>0.5</v>
      </c>
      <c r="AI1122" s="36">
        <f t="shared" si="34"/>
        <v>1</v>
      </c>
      <c r="AJ1122" s="36">
        <f t="shared" si="35"/>
        <v>1</v>
      </c>
    </row>
    <row r="1123" spans="1:36" ht="16" x14ac:dyDescent="0.2">
      <c r="A1123" s="33" t="s">
        <v>2705</v>
      </c>
      <c r="B1123" s="34" t="s">
        <v>2704</v>
      </c>
      <c r="C1123" s="35" t="s">
        <v>2703</v>
      </c>
      <c r="AC1123" s="36">
        <v>0.5</v>
      </c>
      <c r="AD1123" s="36">
        <v>1</v>
      </c>
      <c r="AE1123" s="36">
        <v>0.5</v>
      </c>
      <c r="AF1123" s="36">
        <v>0.5</v>
      </c>
      <c r="AG1123" s="36">
        <v>0.5</v>
      </c>
      <c r="AH1123" s="36">
        <v>0.5</v>
      </c>
      <c r="AI1123" s="36">
        <f t="shared" si="34"/>
        <v>1</v>
      </c>
      <c r="AJ1123" s="36">
        <f t="shared" si="35"/>
        <v>1</v>
      </c>
    </row>
    <row r="1124" spans="1:36" ht="16" x14ac:dyDescent="0.2">
      <c r="A1124" s="33" t="s">
        <v>2702</v>
      </c>
      <c r="B1124" s="34" t="s">
        <v>2701</v>
      </c>
      <c r="C1124" s="35" t="s">
        <v>2700</v>
      </c>
      <c r="AC1124" s="36">
        <v>0.5</v>
      </c>
      <c r="AD1124" s="36">
        <v>1</v>
      </c>
      <c r="AE1124" s="36">
        <v>0.5</v>
      </c>
      <c r="AF1124" s="36">
        <v>0.5</v>
      </c>
      <c r="AG1124" s="36">
        <v>0.5</v>
      </c>
      <c r="AH1124" s="36">
        <v>0.5</v>
      </c>
      <c r="AI1124" s="36">
        <f t="shared" si="34"/>
        <v>1</v>
      </c>
      <c r="AJ1124" s="36">
        <f t="shared" si="35"/>
        <v>1</v>
      </c>
    </row>
    <row r="1125" spans="1:36" ht="16" x14ac:dyDescent="0.2">
      <c r="A1125" s="33" t="s">
        <v>2699</v>
      </c>
      <c r="B1125" s="34" t="s">
        <v>2698</v>
      </c>
      <c r="C1125" s="35" t="s">
        <v>2697</v>
      </c>
      <c r="F1125" s="36">
        <v>1</v>
      </c>
      <c r="G1125" s="36">
        <v>1</v>
      </c>
      <c r="J1125" s="36">
        <v>0.247</v>
      </c>
      <c r="K1125" s="36">
        <v>0.247</v>
      </c>
      <c r="N1125" s="34" t="s">
        <v>2696</v>
      </c>
      <c r="O1125" s="34" t="s">
        <v>2696</v>
      </c>
      <c r="R1125" s="36">
        <v>0</v>
      </c>
      <c r="S1125" s="36">
        <v>0</v>
      </c>
      <c r="V1125" s="34">
        <v>0</v>
      </c>
      <c r="W1125" s="34">
        <v>0</v>
      </c>
      <c r="Z1125" s="36">
        <v>1</v>
      </c>
      <c r="AA1125" s="36">
        <v>1</v>
      </c>
      <c r="AC1125" s="36">
        <v>0.5</v>
      </c>
      <c r="AD1125" s="36">
        <v>1</v>
      </c>
      <c r="AE1125" s="36">
        <v>0.5</v>
      </c>
      <c r="AF1125" s="36">
        <v>0.5</v>
      </c>
      <c r="AG1125" s="36">
        <v>1</v>
      </c>
      <c r="AH1125" s="36">
        <v>1</v>
      </c>
      <c r="AI1125" s="36">
        <f t="shared" si="34"/>
        <v>1</v>
      </c>
      <c r="AJ1125" s="36">
        <f t="shared" si="35"/>
        <v>1</v>
      </c>
    </row>
    <row r="1126" spans="1:36" ht="16" x14ac:dyDescent="0.2">
      <c r="A1126" s="33" t="s">
        <v>2695</v>
      </c>
      <c r="B1126" s="34" t="s">
        <v>2694</v>
      </c>
      <c r="C1126" s="35" t="s">
        <v>2693</v>
      </c>
      <c r="F1126" s="36">
        <v>1</v>
      </c>
      <c r="G1126" s="36">
        <v>1</v>
      </c>
      <c r="J1126" s="36">
        <v>4.2700000000000002E-2</v>
      </c>
      <c r="K1126" s="36">
        <v>4.2700000000000002E-2</v>
      </c>
      <c r="N1126" s="34" t="s">
        <v>2692</v>
      </c>
      <c r="O1126" s="34" t="s">
        <v>2691</v>
      </c>
      <c r="R1126" s="36">
        <v>0</v>
      </c>
      <c r="S1126" s="36">
        <v>0</v>
      </c>
      <c r="V1126" s="34">
        <v>0</v>
      </c>
      <c r="W1126" s="34">
        <v>0</v>
      </c>
      <c r="Z1126" s="36">
        <v>1</v>
      </c>
      <c r="AA1126" s="36">
        <v>1</v>
      </c>
      <c r="AC1126" s="36">
        <v>0.5</v>
      </c>
      <c r="AD1126" s="36">
        <v>1</v>
      </c>
      <c r="AE1126" s="36">
        <v>0.5</v>
      </c>
      <c r="AF1126" s="36">
        <v>0.5</v>
      </c>
      <c r="AG1126" s="36">
        <v>1</v>
      </c>
      <c r="AH1126" s="36">
        <v>1</v>
      </c>
      <c r="AI1126" s="36">
        <f t="shared" si="34"/>
        <v>1</v>
      </c>
      <c r="AJ1126" s="36">
        <f t="shared" si="35"/>
        <v>1</v>
      </c>
    </row>
    <row r="1127" spans="1:36" ht="16" x14ac:dyDescent="0.2">
      <c r="A1127" s="33" t="s">
        <v>2690</v>
      </c>
      <c r="B1127" s="34" t="s">
        <v>2689</v>
      </c>
      <c r="C1127" s="35" t="s">
        <v>2688</v>
      </c>
      <c r="AC1127" s="36">
        <v>0.5</v>
      </c>
      <c r="AD1127" s="36">
        <v>1</v>
      </c>
      <c r="AE1127" s="36">
        <v>0.5</v>
      </c>
      <c r="AF1127" s="36">
        <v>0.5</v>
      </c>
      <c r="AG1127" s="36">
        <v>0.5</v>
      </c>
      <c r="AH1127" s="36">
        <v>0.5</v>
      </c>
      <c r="AI1127" s="36">
        <f t="shared" si="34"/>
        <v>1</v>
      </c>
      <c r="AJ1127" s="36">
        <f t="shared" si="35"/>
        <v>1</v>
      </c>
    </row>
    <row r="1128" spans="1:36" ht="16" x14ac:dyDescent="0.2">
      <c r="A1128" s="33" t="s">
        <v>2687</v>
      </c>
      <c r="B1128" s="34" t="s">
        <v>2686</v>
      </c>
      <c r="C1128" s="35" t="s">
        <v>2685</v>
      </c>
      <c r="AC1128" s="36">
        <v>0.5</v>
      </c>
      <c r="AD1128" s="36">
        <v>1</v>
      </c>
      <c r="AE1128" s="36">
        <v>0.5</v>
      </c>
      <c r="AF1128" s="36">
        <v>0.5</v>
      </c>
      <c r="AG1128" s="36">
        <v>0.5</v>
      </c>
      <c r="AH1128" s="36">
        <v>0.5</v>
      </c>
      <c r="AI1128" s="36">
        <f t="shared" si="34"/>
        <v>1</v>
      </c>
      <c r="AJ1128" s="36">
        <f t="shared" si="35"/>
        <v>1</v>
      </c>
    </row>
    <row r="1129" spans="1:36" ht="16" x14ac:dyDescent="0.2">
      <c r="A1129" s="33" t="s">
        <v>2684</v>
      </c>
      <c r="B1129" s="34" t="s">
        <v>2683</v>
      </c>
      <c r="C1129" s="35" t="s">
        <v>2682</v>
      </c>
      <c r="G1129" s="36">
        <v>1</v>
      </c>
      <c r="K1129" s="36">
        <v>6.2899999999999998E-2</v>
      </c>
      <c r="O1129" s="34" t="s">
        <v>2681</v>
      </c>
      <c r="S1129" s="36">
        <v>0</v>
      </c>
      <c r="W1129" s="34">
        <v>0</v>
      </c>
      <c r="AA1129" s="36">
        <v>1</v>
      </c>
      <c r="AC1129" s="36">
        <v>0.5</v>
      </c>
      <c r="AD1129" s="36">
        <v>1</v>
      </c>
      <c r="AE1129" s="36">
        <v>0.5</v>
      </c>
      <c r="AF1129" s="36">
        <v>0.5</v>
      </c>
      <c r="AG1129" s="36">
        <v>0.5</v>
      </c>
      <c r="AH1129" s="36">
        <v>1</v>
      </c>
      <c r="AI1129" s="36">
        <f t="shared" si="34"/>
        <v>1</v>
      </c>
      <c r="AJ1129" s="36">
        <f t="shared" si="35"/>
        <v>2</v>
      </c>
    </row>
    <row r="1130" spans="1:36" ht="16" x14ac:dyDescent="0.2">
      <c r="A1130" s="33" t="s">
        <v>2680</v>
      </c>
      <c r="B1130" s="34" t="s">
        <v>2341</v>
      </c>
      <c r="C1130" s="35" t="s">
        <v>2679</v>
      </c>
      <c r="F1130" s="36">
        <v>5</v>
      </c>
      <c r="G1130" s="36">
        <v>6</v>
      </c>
      <c r="J1130" s="36">
        <v>0.39900000000000002</v>
      </c>
      <c r="K1130" s="36">
        <v>0.41299999999999998</v>
      </c>
      <c r="N1130" s="34" t="s">
        <v>2678</v>
      </c>
      <c r="O1130" s="34" t="s">
        <v>2677</v>
      </c>
      <c r="R1130" s="36">
        <v>4</v>
      </c>
      <c r="S1130" s="36">
        <v>4</v>
      </c>
      <c r="V1130" s="34" t="s">
        <v>2344</v>
      </c>
      <c r="W1130" s="34" t="s">
        <v>2344</v>
      </c>
      <c r="Z1130" s="36">
        <v>6</v>
      </c>
      <c r="AA1130" s="36">
        <v>13</v>
      </c>
      <c r="AC1130" s="36">
        <v>0.5</v>
      </c>
      <c r="AD1130" s="36">
        <v>1</v>
      </c>
      <c r="AE1130" s="36">
        <v>0.5</v>
      </c>
      <c r="AF1130" s="36">
        <v>0.5</v>
      </c>
      <c r="AG1130" s="36">
        <v>6</v>
      </c>
      <c r="AH1130" s="36">
        <v>13</v>
      </c>
      <c r="AI1130" s="36">
        <f t="shared" si="34"/>
        <v>1</v>
      </c>
      <c r="AJ1130" s="36">
        <f t="shared" si="35"/>
        <v>2.1666666666666665</v>
      </c>
    </row>
    <row r="1131" spans="1:36" ht="16" x14ac:dyDescent="0.2">
      <c r="A1131" s="33" t="s">
        <v>2676</v>
      </c>
      <c r="B1131" s="34" t="s">
        <v>2675</v>
      </c>
      <c r="C1131" s="35" t="s">
        <v>2674</v>
      </c>
      <c r="AC1131" s="36">
        <v>0.5</v>
      </c>
      <c r="AD1131" s="36">
        <v>1</v>
      </c>
      <c r="AE1131" s="36">
        <v>0.5</v>
      </c>
      <c r="AF1131" s="36">
        <v>0.5</v>
      </c>
      <c r="AG1131" s="36">
        <v>0.5</v>
      </c>
      <c r="AH1131" s="36">
        <v>0.5</v>
      </c>
      <c r="AI1131" s="36">
        <f t="shared" si="34"/>
        <v>1</v>
      </c>
      <c r="AJ1131" s="36">
        <f t="shared" si="35"/>
        <v>1</v>
      </c>
    </row>
    <row r="1132" spans="1:36" ht="16" x14ac:dyDescent="0.2">
      <c r="A1132" s="33" t="s">
        <v>2673</v>
      </c>
      <c r="B1132" s="34" t="s">
        <v>2672</v>
      </c>
      <c r="C1132" s="35" t="s">
        <v>2671</v>
      </c>
      <c r="F1132" s="36">
        <v>2</v>
      </c>
      <c r="G1132" s="36">
        <v>1</v>
      </c>
      <c r="J1132" s="36">
        <v>0.318</v>
      </c>
      <c r="K1132" s="36">
        <v>9.0899999999999995E-2</v>
      </c>
      <c r="N1132" s="34" t="s">
        <v>2670</v>
      </c>
      <c r="O1132" s="34" t="s">
        <v>2669</v>
      </c>
      <c r="R1132" s="36">
        <v>0</v>
      </c>
      <c r="S1132" s="36">
        <v>0</v>
      </c>
      <c r="V1132" s="34">
        <v>0</v>
      </c>
      <c r="W1132" s="34">
        <v>0</v>
      </c>
      <c r="Z1132" s="36">
        <v>3</v>
      </c>
      <c r="AA1132" s="36">
        <v>1</v>
      </c>
      <c r="AC1132" s="36">
        <v>0.5</v>
      </c>
      <c r="AD1132" s="36">
        <v>1</v>
      </c>
      <c r="AE1132" s="36">
        <v>0.5</v>
      </c>
      <c r="AF1132" s="36">
        <v>0.5</v>
      </c>
      <c r="AG1132" s="36">
        <v>3</v>
      </c>
      <c r="AH1132" s="36">
        <v>1</v>
      </c>
      <c r="AI1132" s="36">
        <f t="shared" si="34"/>
        <v>1</v>
      </c>
      <c r="AJ1132" s="36">
        <f t="shared" si="35"/>
        <v>0.33333333333333331</v>
      </c>
    </row>
    <row r="1133" spans="1:36" ht="16" x14ac:dyDescent="0.2">
      <c r="A1133" s="33" t="s">
        <v>2668</v>
      </c>
      <c r="B1133" s="34" t="s">
        <v>2667</v>
      </c>
      <c r="C1133" s="35" t="s">
        <v>2666</v>
      </c>
      <c r="AC1133" s="36">
        <v>0.5</v>
      </c>
      <c r="AD1133" s="36">
        <v>1</v>
      </c>
      <c r="AE1133" s="36">
        <v>0.5</v>
      </c>
      <c r="AF1133" s="36">
        <v>0.5</v>
      </c>
      <c r="AG1133" s="36">
        <v>0.5</v>
      </c>
      <c r="AH1133" s="36">
        <v>0.5</v>
      </c>
      <c r="AI1133" s="36">
        <f t="shared" si="34"/>
        <v>1</v>
      </c>
      <c r="AJ1133" s="36">
        <f t="shared" si="35"/>
        <v>1</v>
      </c>
    </row>
    <row r="1134" spans="1:36" ht="16" x14ac:dyDescent="0.2">
      <c r="A1134" s="33" t="s">
        <v>2665</v>
      </c>
      <c r="B1134" s="34" t="s">
        <v>2664</v>
      </c>
      <c r="C1134" s="35" t="s">
        <v>2663</v>
      </c>
      <c r="AC1134" s="36">
        <v>0.5</v>
      </c>
      <c r="AD1134" s="36">
        <v>1</v>
      </c>
      <c r="AE1134" s="36">
        <v>0.5</v>
      </c>
      <c r="AF1134" s="36">
        <v>0.5</v>
      </c>
      <c r="AG1134" s="36">
        <v>0.5</v>
      </c>
      <c r="AH1134" s="36">
        <v>0.5</v>
      </c>
      <c r="AI1134" s="36">
        <f t="shared" si="34"/>
        <v>1</v>
      </c>
      <c r="AJ1134" s="36">
        <f t="shared" si="35"/>
        <v>1</v>
      </c>
    </row>
    <row r="1135" spans="1:36" ht="16" x14ac:dyDescent="0.2">
      <c r="A1135" s="33" t="s">
        <v>2662</v>
      </c>
      <c r="B1135" s="34" t="s">
        <v>2661</v>
      </c>
      <c r="C1135" s="35" t="s">
        <v>2660</v>
      </c>
      <c r="AC1135" s="36">
        <v>0.5</v>
      </c>
      <c r="AD1135" s="36">
        <v>1</v>
      </c>
      <c r="AE1135" s="36">
        <v>0.5</v>
      </c>
      <c r="AF1135" s="36">
        <v>0.5</v>
      </c>
      <c r="AG1135" s="36">
        <v>0.5</v>
      </c>
      <c r="AH1135" s="36">
        <v>0.5</v>
      </c>
      <c r="AI1135" s="36">
        <f t="shared" si="34"/>
        <v>1</v>
      </c>
      <c r="AJ1135" s="36">
        <f t="shared" si="35"/>
        <v>1</v>
      </c>
    </row>
    <row r="1136" spans="1:36" ht="16" x14ac:dyDescent="0.2">
      <c r="A1136" s="33" t="s">
        <v>2659</v>
      </c>
      <c r="B1136" s="34" t="s">
        <v>2658</v>
      </c>
      <c r="C1136" s="35" t="s">
        <v>2657</v>
      </c>
      <c r="AC1136" s="36">
        <v>0.5</v>
      </c>
      <c r="AD1136" s="36">
        <v>1</v>
      </c>
      <c r="AE1136" s="36">
        <v>0.5</v>
      </c>
      <c r="AF1136" s="36">
        <v>0.5</v>
      </c>
      <c r="AG1136" s="36">
        <v>0.5</v>
      </c>
      <c r="AH1136" s="36">
        <v>0.5</v>
      </c>
      <c r="AI1136" s="36">
        <f t="shared" si="34"/>
        <v>1</v>
      </c>
      <c r="AJ1136" s="36">
        <f t="shared" si="35"/>
        <v>1</v>
      </c>
    </row>
    <row r="1137" spans="1:36" ht="16" x14ac:dyDescent="0.2">
      <c r="A1137" s="33" t="s">
        <v>2656</v>
      </c>
      <c r="B1137" s="34" t="s">
        <v>2655</v>
      </c>
      <c r="C1137" s="35" t="s">
        <v>2654</v>
      </c>
      <c r="AC1137" s="36">
        <v>0.5</v>
      </c>
      <c r="AD1137" s="36">
        <v>1</v>
      </c>
      <c r="AE1137" s="36">
        <v>0.5</v>
      </c>
      <c r="AF1137" s="36">
        <v>0.5</v>
      </c>
      <c r="AG1137" s="36">
        <v>0.5</v>
      </c>
      <c r="AH1137" s="36">
        <v>0.5</v>
      </c>
      <c r="AI1137" s="36">
        <f t="shared" si="34"/>
        <v>1</v>
      </c>
      <c r="AJ1137" s="36">
        <f t="shared" si="35"/>
        <v>1</v>
      </c>
    </row>
    <row r="1138" spans="1:36" ht="16" x14ac:dyDescent="0.2">
      <c r="A1138" s="33" t="s">
        <v>2653</v>
      </c>
      <c r="B1138" s="34" t="s">
        <v>2652</v>
      </c>
      <c r="C1138" s="35" t="s">
        <v>2651</v>
      </c>
      <c r="AC1138" s="36">
        <v>0.5</v>
      </c>
      <c r="AD1138" s="36">
        <v>1</v>
      </c>
      <c r="AE1138" s="36">
        <v>0.5</v>
      </c>
      <c r="AF1138" s="36">
        <v>0.5</v>
      </c>
      <c r="AG1138" s="36">
        <v>0.5</v>
      </c>
      <c r="AH1138" s="36">
        <v>0.5</v>
      </c>
      <c r="AI1138" s="36">
        <f t="shared" si="34"/>
        <v>1</v>
      </c>
      <c r="AJ1138" s="36">
        <f t="shared" si="35"/>
        <v>1</v>
      </c>
    </row>
    <row r="1139" spans="1:36" ht="16" x14ac:dyDescent="0.2">
      <c r="A1139" s="33" t="s">
        <v>2650</v>
      </c>
      <c r="B1139" s="34" t="s">
        <v>2649</v>
      </c>
      <c r="C1139" s="35" t="s">
        <v>2648</v>
      </c>
      <c r="AC1139" s="36">
        <v>0.5</v>
      </c>
      <c r="AD1139" s="36">
        <v>1</v>
      </c>
      <c r="AE1139" s="36">
        <v>0.5</v>
      </c>
      <c r="AF1139" s="36">
        <v>0.5</v>
      </c>
      <c r="AG1139" s="36">
        <v>0.5</v>
      </c>
      <c r="AH1139" s="36">
        <v>0.5</v>
      </c>
      <c r="AI1139" s="36">
        <f t="shared" si="34"/>
        <v>1</v>
      </c>
      <c r="AJ1139" s="36">
        <f t="shared" si="35"/>
        <v>1</v>
      </c>
    </row>
    <row r="1140" spans="1:36" ht="16" x14ac:dyDescent="0.2">
      <c r="A1140" s="33" t="s">
        <v>2647</v>
      </c>
      <c r="B1140" s="34" t="s">
        <v>2646</v>
      </c>
      <c r="C1140" s="35" t="s">
        <v>2645</v>
      </c>
      <c r="G1140" s="36">
        <v>1</v>
      </c>
      <c r="K1140" s="36">
        <v>5.2499999999999998E-2</v>
      </c>
      <c r="O1140" s="34" t="s">
        <v>2644</v>
      </c>
      <c r="S1140" s="36">
        <v>0</v>
      </c>
      <c r="W1140" s="34">
        <v>0</v>
      </c>
      <c r="AA1140" s="36">
        <v>1</v>
      </c>
      <c r="AC1140" s="36">
        <v>0.5</v>
      </c>
      <c r="AD1140" s="36">
        <v>1</v>
      </c>
      <c r="AE1140" s="36">
        <v>0.5</v>
      </c>
      <c r="AF1140" s="36">
        <v>0.5</v>
      </c>
      <c r="AG1140" s="36">
        <v>0.5</v>
      </c>
      <c r="AH1140" s="36">
        <v>1</v>
      </c>
      <c r="AI1140" s="36">
        <f t="shared" si="34"/>
        <v>1</v>
      </c>
      <c r="AJ1140" s="36">
        <f t="shared" si="35"/>
        <v>2</v>
      </c>
    </row>
    <row r="1141" spans="1:36" ht="16" x14ac:dyDescent="0.2">
      <c r="A1141" s="33" t="s">
        <v>2643</v>
      </c>
      <c r="B1141" s="34" t="s">
        <v>2642</v>
      </c>
      <c r="C1141" s="35" t="s">
        <v>2641</v>
      </c>
      <c r="G1141" s="36">
        <v>1</v>
      </c>
      <c r="K1141" s="36">
        <v>7.6899999999999996E-2</v>
      </c>
      <c r="O1141" s="34" t="s">
        <v>2640</v>
      </c>
      <c r="S1141" s="36">
        <v>0</v>
      </c>
      <c r="W1141" s="34">
        <v>0</v>
      </c>
      <c r="AA1141" s="36">
        <v>1</v>
      </c>
      <c r="AC1141" s="36">
        <v>0.5</v>
      </c>
      <c r="AD1141" s="36">
        <v>1</v>
      </c>
      <c r="AE1141" s="36">
        <v>0.5</v>
      </c>
      <c r="AF1141" s="36">
        <v>0.5</v>
      </c>
      <c r="AG1141" s="36">
        <v>0.5</v>
      </c>
      <c r="AH1141" s="36">
        <v>1</v>
      </c>
      <c r="AI1141" s="36">
        <f t="shared" si="34"/>
        <v>1</v>
      </c>
      <c r="AJ1141" s="36">
        <f t="shared" si="35"/>
        <v>2</v>
      </c>
    </row>
    <row r="1142" spans="1:36" ht="16" x14ac:dyDescent="0.2">
      <c r="A1142" s="33" t="s">
        <v>2639</v>
      </c>
      <c r="B1142" s="34" t="s">
        <v>2638</v>
      </c>
      <c r="C1142" s="35" t="s">
        <v>2637</v>
      </c>
      <c r="AC1142" s="36">
        <v>0.5</v>
      </c>
      <c r="AD1142" s="36">
        <v>1</v>
      </c>
      <c r="AE1142" s="36">
        <v>0.5</v>
      </c>
      <c r="AF1142" s="36">
        <v>0.5</v>
      </c>
      <c r="AG1142" s="36">
        <v>0.5</v>
      </c>
      <c r="AH1142" s="36">
        <v>0.5</v>
      </c>
      <c r="AI1142" s="36">
        <f t="shared" si="34"/>
        <v>1</v>
      </c>
      <c r="AJ1142" s="36">
        <f t="shared" si="35"/>
        <v>1</v>
      </c>
    </row>
    <row r="1143" spans="1:36" ht="16" x14ac:dyDescent="0.2">
      <c r="A1143" s="33" t="s">
        <v>2636</v>
      </c>
      <c r="B1143" s="34" t="s">
        <v>2635</v>
      </c>
      <c r="C1143" s="35" t="s">
        <v>2634</v>
      </c>
      <c r="AC1143" s="36">
        <v>0.5</v>
      </c>
      <c r="AD1143" s="36">
        <v>1</v>
      </c>
      <c r="AE1143" s="36">
        <v>0.5</v>
      </c>
      <c r="AF1143" s="36">
        <v>0.5</v>
      </c>
      <c r="AG1143" s="36">
        <v>0.5</v>
      </c>
      <c r="AH1143" s="36">
        <v>0.5</v>
      </c>
      <c r="AI1143" s="36">
        <f t="shared" si="34"/>
        <v>1</v>
      </c>
      <c r="AJ1143" s="36">
        <f t="shared" si="35"/>
        <v>1</v>
      </c>
    </row>
    <row r="1144" spans="1:36" ht="16" x14ac:dyDescent="0.2">
      <c r="A1144" s="33" t="s">
        <v>2633</v>
      </c>
      <c r="B1144" s="34" t="s">
        <v>2632</v>
      </c>
      <c r="C1144" s="35" t="s">
        <v>2631</v>
      </c>
      <c r="F1144" s="36">
        <v>1</v>
      </c>
      <c r="G1144" s="36">
        <v>1</v>
      </c>
      <c r="J1144" s="36">
        <v>4.9599999999999998E-2</v>
      </c>
      <c r="K1144" s="36">
        <v>4.9599999999999998E-2</v>
      </c>
      <c r="N1144" s="34" t="s">
        <v>2630</v>
      </c>
      <c r="O1144" s="34" t="s">
        <v>2630</v>
      </c>
      <c r="R1144" s="36">
        <v>0</v>
      </c>
      <c r="S1144" s="36">
        <v>0</v>
      </c>
      <c r="V1144" s="34">
        <v>0</v>
      </c>
      <c r="W1144" s="34">
        <v>0</v>
      </c>
      <c r="Z1144" s="36">
        <v>1</v>
      </c>
      <c r="AA1144" s="36">
        <v>1</v>
      </c>
      <c r="AC1144" s="36">
        <v>0.5</v>
      </c>
      <c r="AD1144" s="36">
        <v>1</v>
      </c>
      <c r="AE1144" s="36">
        <v>0.5</v>
      </c>
      <c r="AF1144" s="36">
        <v>0.5</v>
      </c>
      <c r="AG1144" s="36">
        <v>1</v>
      </c>
      <c r="AH1144" s="36">
        <v>1</v>
      </c>
      <c r="AI1144" s="36">
        <f t="shared" si="34"/>
        <v>1</v>
      </c>
      <c r="AJ1144" s="36">
        <f t="shared" si="35"/>
        <v>1</v>
      </c>
    </row>
    <row r="1145" spans="1:36" ht="16" x14ac:dyDescent="0.2">
      <c r="A1145" s="33" t="s">
        <v>2629</v>
      </c>
      <c r="B1145" s="34" t="s">
        <v>2628</v>
      </c>
      <c r="C1145" s="35" t="s">
        <v>2627</v>
      </c>
      <c r="AC1145" s="36">
        <v>0.5</v>
      </c>
      <c r="AD1145" s="36">
        <v>1</v>
      </c>
      <c r="AE1145" s="36">
        <v>0.5</v>
      </c>
      <c r="AF1145" s="36">
        <v>0.5</v>
      </c>
      <c r="AG1145" s="36">
        <v>0.5</v>
      </c>
      <c r="AH1145" s="36">
        <v>0.5</v>
      </c>
      <c r="AI1145" s="36">
        <f t="shared" si="34"/>
        <v>1</v>
      </c>
      <c r="AJ1145" s="36">
        <f t="shared" si="35"/>
        <v>1</v>
      </c>
    </row>
    <row r="1146" spans="1:36" ht="16" x14ac:dyDescent="0.2">
      <c r="A1146" s="33" t="s">
        <v>2626</v>
      </c>
      <c r="B1146" s="34" t="s">
        <v>2625</v>
      </c>
      <c r="C1146" s="35" t="s">
        <v>2624</v>
      </c>
      <c r="AC1146" s="36">
        <v>0.5</v>
      </c>
      <c r="AD1146" s="36">
        <v>1</v>
      </c>
      <c r="AE1146" s="36">
        <v>0.5</v>
      </c>
      <c r="AF1146" s="36">
        <v>0.5</v>
      </c>
      <c r="AG1146" s="36">
        <v>0.5</v>
      </c>
      <c r="AH1146" s="36">
        <v>0.5</v>
      </c>
      <c r="AI1146" s="36">
        <f t="shared" si="34"/>
        <v>1</v>
      </c>
      <c r="AJ1146" s="36">
        <f t="shared" si="35"/>
        <v>1</v>
      </c>
    </row>
    <row r="1147" spans="1:36" ht="16" x14ac:dyDescent="0.2">
      <c r="A1147" s="33" t="s">
        <v>2623</v>
      </c>
      <c r="B1147" s="34" t="s">
        <v>2622</v>
      </c>
      <c r="C1147" s="35" t="s">
        <v>2621</v>
      </c>
      <c r="AC1147" s="36">
        <v>0.5</v>
      </c>
      <c r="AD1147" s="36">
        <v>1</v>
      </c>
      <c r="AE1147" s="36">
        <v>0.5</v>
      </c>
      <c r="AF1147" s="36">
        <v>0.5</v>
      </c>
      <c r="AG1147" s="36">
        <v>0.5</v>
      </c>
      <c r="AH1147" s="36">
        <v>0.5</v>
      </c>
      <c r="AI1147" s="36">
        <f t="shared" si="34"/>
        <v>1</v>
      </c>
      <c r="AJ1147" s="36">
        <f t="shared" si="35"/>
        <v>1</v>
      </c>
    </row>
    <row r="1148" spans="1:36" ht="16" x14ac:dyDescent="0.2">
      <c r="A1148" s="33" t="s">
        <v>2620</v>
      </c>
      <c r="B1148" s="34" t="s">
        <v>2619</v>
      </c>
      <c r="C1148" s="35" t="s">
        <v>2618</v>
      </c>
      <c r="AC1148" s="36">
        <v>0.5</v>
      </c>
      <c r="AD1148" s="36">
        <v>1</v>
      </c>
      <c r="AE1148" s="36">
        <v>0.5</v>
      </c>
      <c r="AF1148" s="36">
        <v>0.5</v>
      </c>
      <c r="AG1148" s="36">
        <v>0.5</v>
      </c>
      <c r="AH1148" s="36">
        <v>0.5</v>
      </c>
      <c r="AI1148" s="36">
        <f t="shared" si="34"/>
        <v>1</v>
      </c>
      <c r="AJ1148" s="36">
        <f t="shared" si="35"/>
        <v>1</v>
      </c>
    </row>
    <row r="1149" spans="1:36" ht="16" x14ac:dyDescent="0.2">
      <c r="A1149" s="33" t="s">
        <v>2617</v>
      </c>
      <c r="B1149" s="34" t="s">
        <v>2616</v>
      </c>
      <c r="C1149" s="35" t="s">
        <v>2615</v>
      </c>
      <c r="AC1149" s="36">
        <v>0.5</v>
      </c>
      <c r="AD1149" s="36">
        <v>1</v>
      </c>
      <c r="AE1149" s="36">
        <v>0.5</v>
      </c>
      <c r="AF1149" s="36">
        <v>0.5</v>
      </c>
      <c r="AG1149" s="36">
        <v>0.5</v>
      </c>
      <c r="AH1149" s="36">
        <v>0.5</v>
      </c>
      <c r="AI1149" s="36">
        <f t="shared" si="34"/>
        <v>1</v>
      </c>
      <c r="AJ1149" s="36">
        <f t="shared" si="35"/>
        <v>1</v>
      </c>
    </row>
    <row r="1150" spans="1:36" ht="16" x14ac:dyDescent="0.2">
      <c r="A1150" s="33" t="s">
        <v>2614</v>
      </c>
      <c r="B1150" s="34" t="s">
        <v>2613</v>
      </c>
      <c r="C1150" s="35" t="s">
        <v>2612</v>
      </c>
      <c r="AC1150" s="36">
        <v>0.5</v>
      </c>
      <c r="AD1150" s="36">
        <v>1</v>
      </c>
      <c r="AE1150" s="36">
        <v>0.5</v>
      </c>
      <c r="AF1150" s="36">
        <v>0.5</v>
      </c>
      <c r="AG1150" s="36">
        <v>0.5</v>
      </c>
      <c r="AH1150" s="36">
        <v>0.5</v>
      </c>
      <c r="AI1150" s="36">
        <f t="shared" si="34"/>
        <v>1</v>
      </c>
      <c r="AJ1150" s="36">
        <f t="shared" si="35"/>
        <v>1</v>
      </c>
    </row>
    <row r="1151" spans="1:36" ht="16" x14ac:dyDescent="0.2">
      <c r="A1151" s="33" t="s">
        <v>2611</v>
      </c>
      <c r="B1151" s="34" t="s">
        <v>2610</v>
      </c>
      <c r="C1151" s="35" t="s">
        <v>2609</v>
      </c>
      <c r="AC1151" s="36">
        <v>0.5</v>
      </c>
      <c r="AD1151" s="36">
        <v>1</v>
      </c>
      <c r="AE1151" s="36">
        <v>0.5</v>
      </c>
      <c r="AF1151" s="36">
        <v>0.5</v>
      </c>
      <c r="AG1151" s="36">
        <v>0.5</v>
      </c>
      <c r="AH1151" s="36">
        <v>0.5</v>
      </c>
      <c r="AI1151" s="36">
        <f t="shared" si="34"/>
        <v>1</v>
      </c>
      <c r="AJ1151" s="36">
        <f t="shared" si="35"/>
        <v>1</v>
      </c>
    </row>
    <row r="1152" spans="1:36" ht="16" x14ac:dyDescent="0.2">
      <c r="A1152" s="33" t="s">
        <v>2608</v>
      </c>
      <c r="B1152" s="34" t="s">
        <v>2607</v>
      </c>
      <c r="C1152" s="35" t="s">
        <v>2606</v>
      </c>
      <c r="F1152" s="36">
        <v>2</v>
      </c>
      <c r="G1152" s="36">
        <v>2</v>
      </c>
      <c r="J1152" s="36">
        <v>6.4899999999999999E-2</v>
      </c>
      <c r="K1152" s="36">
        <v>6.4899999999999999E-2</v>
      </c>
      <c r="N1152" s="34" t="s">
        <v>2605</v>
      </c>
      <c r="O1152" s="34" t="s">
        <v>2605</v>
      </c>
      <c r="R1152" s="36">
        <v>0</v>
      </c>
      <c r="S1152" s="36">
        <v>0</v>
      </c>
      <c r="V1152" s="34">
        <v>0</v>
      </c>
      <c r="W1152" s="34">
        <v>0</v>
      </c>
      <c r="Z1152" s="36">
        <v>2</v>
      </c>
      <c r="AA1152" s="36">
        <v>2</v>
      </c>
      <c r="AC1152" s="36">
        <v>0.5</v>
      </c>
      <c r="AD1152" s="36">
        <v>1</v>
      </c>
      <c r="AE1152" s="36">
        <v>0.5</v>
      </c>
      <c r="AF1152" s="36">
        <v>0.5</v>
      </c>
      <c r="AG1152" s="36">
        <v>2</v>
      </c>
      <c r="AH1152" s="36">
        <v>2</v>
      </c>
      <c r="AI1152" s="36">
        <f t="shared" si="34"/>
        <v>1</v>
      </c>
      <c r="AJ1152" s="36">
        <f t="shared" si="35"/>
        <v>1</v>
      </c>
    </row>
    <row r="1153" spans="1:36" ht="16" x14ac:dyDescent="0.2">
      <c r="A1153" s="33" t="s">
        <v>2604</v>
      </c>
      <c r="B1153" s="34" t="s">
        <v>2603</v>
      </c>
      <c r="C1153" s="35" t="s">
        <v>2602</v>
      </c>
      <c r="AC1153" s="36">
        <v>0.5</v>
      </c>
      <c r="AD1153" s="36">
        <v>1</v>
      </c>
      <c r="AE1153" s="36">
        <v>0.5</v>
      </c>
      <c r="AF1153" s="36">
        <v>0.5</v>
      </c>
      <c r="AG1153" s="36">
        <v>0.5</v>
      </c>
      <c r="AH1153" s="36">
        <v>0.5</v>
      </c>
      <c r="AI1153" s="36">
        <f t="shared" si="34"/>
        <v>1</v>
      </c>
      <c r="AJ1153" s="36">
        <f t="shared" si="35"/>
        <v>1</v>
      </c>
    </row>
    <row r="1154" spans="1:36" ht="16" x14ac:dyDescent="0.2">
      <c r="A1154" s="33" t="s">
        <v>2601</v>
      </c>
      <c r="B1154" s="34" t="s">
        <v>2600</v>
      </c>
      <c r="C1154" s="35" t="s">
        <v>2599</v>
      </c>
      <c r="AC1154" s="36">
        <v>0.5</v>
      </c>
      <c r="AD1154" s="36">
        <v>1</v>
      </c>
      <c r="AE1154" s="36">
        <v>0.5</v>
      </c>
      <c r="AF1154" s="36">
        <v>0.5</v>
      </c>
      <c r="AG1154" s="36">
        <v>0.5</v>
      </c>
      <c r="AH1154" s="36">
        <v>0.5</v>
      </c>
      <c r="AI1154" s="36">
        <f t="shared" si="34"/>
        <v>1</v>
      </c>
      <c r="AJ1154" s="36">
        <f t="shared" si="35"/>
        <v>1</v>
      </c>
    </row>
    <row r="1155" spans="1:36" ht="16" x14ac:dyDescent="0.2">
      <c r="A1155" s="33" t="s">
        <v>2598</v>
      </c>
      <c r="B1155" s="34" t="s">
        <v>2597</v>
      </c>
      <c r="C1155" s="35" t="s">
        <v>2596</v>
      </c>
      <c r="AC1155" s="36">
        <v>0.5</v>
      </c>
      <c r="AD1155" s="36">
        <v>1</v>
      </c>
      <c r="AE1155" s="36">
        <v>0.5</v>
      </c>
      <c r="AF1155" s="36">
        <v>0.5</v>
      </c>
      <c r="AG1155" s="36">
        <v>0.5</v>
      </c>
      <c r="AH1155" s="36">
        <v>0.5</v>
      </c>
      <c r="AI1155" s="36">
        <f t="shared" si="34"/>
        <v>1</v>
      </c>
      <c r="AJ1155" s="36">
        <f t="shared" si="35"/>
        <v>1</v>
      </c>
    </row>
    <row r="1156" spans="1:36" ht="16" x14ac:dyDescent="0.2">
      <c r="A1156" s="33" t="s">
        <v>2595</v>
      </c>
      <c r="B1156" s="34" t="s">
        <v>2594</v>
      </c>
      <c r="C1156" s="35" t="s">
        <v>2593</v>
      </c>
      <c r="AC1156" s="36">
        <v>0.5</v>
      </c>
      <c r="AD1156" s="36">
        <v>1</v>
      </c>
      <c r="AE1156" s="36">
        <v>0.5</v>
      </c>
      <c r="AF1156" s="36">
        <v>0.5</v>
      </c>
      <c r="AG1156" s="36">
        <v>0.5</v>
      </c>
      <c r="AH1156" s="36">
        <v>0.5</v>
      </c>
      <c r="AI1156" s="36">
        <f t="shared" si="34"/>
        <v>1</v>
      </c>
      <c r="AJ1156" s="36">
        <f t="shared" si="35"/>
        <v>1</v>
      </c>
    </row>
    <row r="1157" spans="1:36" ht="16" x14ac:dyDescent="0.2">
      <c r="A1157" s="33" t="s">
        <v>2592</v>
      </c>
      <c r="B1157" s="34" t="s">
        <v>2591</v>
      </c>
      <c r="C1157" s="35" t="s">
        <v>2590</v>
      </c>
      <c r="G1157" s="36">
        <v>2</v>
      </c>
      <c r="K1157" s="36">
        <v>0.16200000000000001</v>
      </c>
      <c r="O1157" s="34" t="s">
        <v>2589</v>
      </c>
      <c r="S1157" s="36">
        <v>0</v>
      </c>
      <c r="W1157" s="34">
        <v>0</v>
      </c>
      <c r="AA1157" s="36">
        <v>2</v>
      </c>
      <c r="AC1157" s="36">
        <v>0.5</v>
      </c>
      <c r="AD1157" s="36">
        <v>1</v>
      </c>
      <c r="AE1157" s="36">
        <v>0.5</v>
      </c>
      <c r="AF1157" s="36">
        <v>0.5</v>
      </c>
      <c r="AG1157" s="36">
        <v>0.5</v>
      </c>
      <c r="AH1157" s="36">
        <v>2</v>
      </c>
      <c r="AI1157" s="36">
        <f t="shared" si="34"/>
        <v>1</v>
      </c>
      <c r="AJ1157" s="36">
        <f t="shared" si="35"/>
        <v>4</v>
      </c>
    </row>
    <row r="1158" spans="1:36" ht="16" x14ac:dyDescent="0.2">
      <c r="A1158" s="33" t="s">
        <v>2588</v>
      </c>
      <c r="B1158" s="34" t="s">
        <v>2587</v>
      </c>
      <c r="C1158" s="35" t="s">
        <v>2586</v>
      </c>
      <c r="AC1158" s="36">
        <v>0.5</v>
      </c>
      <c r="AD1158" s="36">
        <v>1</v>
      </c>
      <c r="AE1158" s="36">
        <v>0.5</v>
      </c>
      <c r="AF1158" s="36">
        <v>0.5</v>
      </c>
      <c r="AG1158" s="36">
        <v>0.5</v>
      </c>
      <c r="AH1158" s="36">
        <v>0.5</v>
      </c>
      <c r="AI1158" s="36">
        <f t="shared" ref="AI1158:AI1221" si="36">AF1158/AE1158</f>
        <v>1</v>
      </c>
      <c r="AJ1158" s="36">
        <f t="shared" ref="AJ1158:AJ1221" si="37">AH1158/AG1158</f>
        <v>1</v>
      </c>
    </row>
    <row r="1159" spans="1:36" ht="16" x14ac:dyDescent="0.2">
      <c r="A1159" s="33" t="s">
        <v>2585</v>
      </c>
      <c r="B1159" s="34" t="s">
        <v>2584</v>
      </c>
      <c r="C1159" s="35" t="s">
        <v>2583</v>
      </c>
      <c r="AC1159" s="36">
        <v>0.5</v>
      </c>
      <c r="AD1159" s="36">
        <v>1</v>
      </c>
      <c r="AE1159" s="36">
        <v>0.5</v>
      </c>
      <c r="AF1159" s="36">
        <v>0.5</v>
      </c>
      <c r="AG1159" s="36">
        <v>0.5</v>
      </c>
      <c r="AH1159" s="36">
        <v>0.5</v>
      </c>
      <c r="AI1159" s="36">
        <f t="shared" si="36"/>
        <v>1</v>
      </c>
      <c r="AJ1159" s="36">
        <f t="shared" si="37"/>
        <v>1</v>
      </c>
    </row>
    <row r="1160" spans="1:36" ht="16" x14ac:dyDescent="0.2">
      <c r="A1160" s="33" t="s">
        <v>2582</v>
      </c>
      <c r="B1160" s="34" t="s">
        <v>2581</v>
      </c>
      <c r="C1160" s="35" t="s">
        <v>2580</v>
      </c>
      <c r="AC1160" s="36">
        <v>0.5</v>
      </c>
      <c r="AD1160" s="36">
        <v>1</v>
      </c>
      <c r="AE1160" s="36">
        <v>0.5</v>
      </c>
      <c r="AF1160" s="36">
        <v>0.5</v>
      </c>
      <c r="AG1160" s="36">
        <v>0.5</v>
      </c>
      <c r="AH1160" s="36">
        <v>0.5</v>
      </c>
      <c r="AI1160" s="36">
        <f t="shared" si="36"/>
        <v>1</v>
      </c>
      <c r="AJ1160" s="36">
        <f t="shared" si="37"/>
        <v>1</v>
      </c>
    </row>
    <row r="1161" spans="1:36" ht="16" x14ac:dyDescent="0.2">
      <c r="A1161" s="33" t="s">
        <v>2579</v>
      </c>
      <c r="B1161" s="34" t="s">
        <v>2578</v>
      </c>
      <c r="C1161" s="35" t="s">
        <v>2577</v>
      </c>
      <c r="F1161" s="36">
        <v>1</v>
      </c>
      <c r="J1161" s="36">
        <v>5.9699999999999996E-3</v>
      </c>
      <c r="N1161" s="34" t="s">
        <v>2576</v>
      </c>
      <c r="R1161" s="36">
        <v>0</v>
      </c>
      <c r="V1161" s="34">
        <v>0</v>
      </c>
      <c r="Z1161" s="36">
        <v>1</v>
      </c>
      <c r="AC1161" s="36">
        <v>0.5</v>
      </c>
      <c r="AD1161" s="36">
        <v>1</v>
      </c>
      <c r="AE1161" s="36">
        <v>0.5</v>
      </c>
      <c r="AF1161" s="36">
        <v>0.5</v>
      </c>
      <c r="AG1161" s="36">
        <v>1</v>
      </c>
      <c r="AH1161" s="36">
        <v>0.5</v>
      </c>
      <c r="AI1161" s="36">
        <f t="shared" si="36"/>
        <v>1</v>
      </c>
      <c r="AJ1161" s="36">
        <f t="shared" si="37"/>
        <v>0.5</v>
      </c>
    </row>
    <row r="1162" spans="1:36" ht="16" x14ac:dyDescent="0.2">
      <c r="A1162" s="33" t="s">
        <v>2575</v>
      </c>
      <c r="B1162" s="34" t="s">
        <v>2574</v>
      </c>
      <c r="C1162" s="35" t="s">
        <v>2573</v>
      </c>
      <c r="F1162" s="36">
        <v>1</v>
      </c>
      <c r="G1162" s="36">
        <v>1</v>
      </c>
      <c r="J1162" s="36">
        <v>4.9599999999999998E-2</v>
      </c>
      <c r="K1162" s="36">
        <v>4.9599999999999998E-2</v>
      </c>
      <c r="N1162" s="34" t="s">
        <v>2572</v>
      </c>
      <c r="O1162" s="34" t="s">
        <v>2572</v>
      </c>
      <c r="R1162" s="36">
        <v>0</v>
      </c>
      <c r="S1162" s="36">
        <v>0</v>
      </c>
      <c r="V1162" s="34">
        <v>0</v>
      </c>
      <c r="W1162" s="34">
        <v>0</v>
      </c>
      <c r="Z1162" s="36">
        <v>1</v>
      </c>
      <c r="AA1162" s="36">
        <v>1</v>
      </c>
      <c r="AC1162" s="36">
        <v>0.5</v>
      </c>
      <c r="AD1162" s="36">
        <v>1</v>
      </c>
      <c r="AE1162" s="36">
        <v>0.5</v>
      </c>
      <c r="AF1162" s="36">
        <v>0.5</v>
      </c>
      <c r="AG1162" s="36">
        <v>1</v>
      </c>
      <c r="AH1162" s="36">
        <v>1</v>
      </c>
      <c r="AI1162" s="36">
        <f t="shared" si="36"/>
        <v>1</v>
      </c>
      <c r="AJ1162" s="36">
        <f t="shared" si="37"/>
        <v>1</v>
      </c>
    </row>
    <row r="1163" spans="1:36" ht="16" x14ac:dyDescent="0.2">
      <c r="A1163" s="33" t="s">
        <v>2571</v>
      </c>
      <c r="B1163" s="34" t="s">
        <v>2570</v>
      </c>
      <c r="C1163" s="35" t="s">
        <v>2569</v>
      </c>
      <c r="AC1163" s="36">
        <v>0.5</v>
      </c>
      <c r="AD1163" s="36">
        <v>1</v>
      </c>
      <c r="AE1163" s="36">
        <v>0.5</v>
      </c>
      <c r="AF1163" s="36">
        <v>0.5</v>
      </c>
      <c r="AG1163" s="36">
        <v>0.5</v>
      </c>
      <c r="AH1163" s="36">
        <v>0.5</v>
      </c>
      <c r="AI1163" s="36">
        <f t="shared" si="36"/>
        <v>1</v>
      </c>
      <c r="AJ1163" s="36">
        <f t="shared" si="37"/>
        <v>1</v>
      </c>
    </row>
    <row r="1164" spans="1:36" ht="16" x14ac:dyDescent="0.2">
      <c r="A1164" s="33" t="s">
        <v>2568</v>
      </c>
      <c r="B1164" s="34" t="s">
        <v>2567</v>
      </c>
      <c r="C1164" s="35" t="s">
        <v>2566</v>
      </c>
      <c r="AC1164" s="36">
        <v>0.5</v>
      </c>
      <c r="AD1164" s="36">
        <v>1</v>
      </c>
      <c r="AE1164" s="36">
        <v>0.5</v>
      </c>
      <c r="AF1164" s="36">
        <v>0.5</v>
      </c>
      <c r="AG1164" s="36">
        <v>0.5</v>
      </c>
      <c r="AH1164" s="36">
        <v>0.5</v>
      </c>
      <c r="AI1164" s="36">
        <f t="shared" si="36"/>
        <v>1</v>
      </c>
      <c r="AJ1164" s="36">
        <f t="shared" si="37"/>
        <v>1</v>
      </c>
    </row>
    <row r="1165" spans="1:36" ht="16" x14ac:dyDescent="0.2">
      <c r="A1165" s="33" t="s">
        <v>2565</v>
      </c>
      <c r="B1165" s="34" t="s">
        <v>2564</v>
      </c>
      <c r="C1165" s="35" t="s">
        <v>2563</v>
      </c>
      <c r="AC1165" s="36">
        <v>0.5</v>
      </c>
      <c r="AD1165" s="36">
        <v>1</v>
      </c>
      <c r="AE1165" s="36">
        <v>0.5</v>
      </c>
      <c r="AF1165" s="36">
        <v>0.5</v>
      </c>
      <c r="AG1165" s="36">
        <v>0.5</v>
      </c>
      <c r="AH1165" s="36">
        <v>0.5</v>
      </c>
      <c r="AI1165" s="36">
        <f t="shared" si="36"/>
        <v>1</v>
      </c>
      <c r="AJ1165" s="36">
        <f t="shared" si="37"/>
        <v>1</v>
      </c>
    </row>
    <row r="1166" spans="1:36" ht="16" x14ac:dyDescent="0.2">
      <c r="A1166" s="33" t="s">
        <v>2562</v>
      </c>
      <c r="B1166" s="34" t="s">
        <v>2561</v>
      </c>
      <c r="C1166" s="35" t="s">
        <v>2560</v>
      </c>
      <c r="AC1166" s="36">
        <v>0.5</v>
      </c>
      <c r="AD1166" s="36">
        <v>1</v>
      </c>
      <c r="AE1166" s="36">
        <v>0.5</v>
      </c>
      <c r="AF1166" s="36">
        <v>0.5</v>
      </c>
      <c r="AG1166" s="36">
        <v>0.5</v>
      </c>
      <c r="AH1166" s="36">
        <v>0.5</v>
      </c>
      <c r="AI1166" s="36">
        <f t="shared" si="36"/>
        <v>1</v>
      </c>
      <c r="AJ1166" s="36">
        <f t="shared" si="37"/>
        <v>1</v>
      </c>
    </row>
    <row r="1167" spans="1:36" ht="16" x14ac:dyDescent="0.2">
      <c r="A1167" s="33" t="s">
        <v>2559</v>
      </c>
      <c r="B1167" s="34" t="s">
        <v>2558</v>
      </c>
      <c r="C1167" s="35" t="s">
        <v>2557</v>
      </c>
      <c r="G1167" s="36">
        <v>1</v>
      </c>
      <c r="K1167" s="36">
        <v>5.4199999999999998E-2</v>
      </c>
      <c r="O1167" s="34" t="s">
        <v>2556</v>
      </c>
      <c r="S1167" s="36">
        <v>0</v>
      </c>
      <c r="W1167" s="34">
        <v>0</v>
      </c>
      <c r="AA1167" s="36">
        <v>1</v>
      </c>
      <c r="AC1167" s="36">
        <v>0.5</v>
      </c>
      <c r="AD1167" s="36">
        <v>1</v>
      </c>
      <c r="AE1167" s="36">
        <v>0.5</v>
      </c>
      <c r="AF1167" s="36">
        <v>0.5</v>
      </c>
      <c r="AG1167" s="36">
        <v>0.5</v>
      </c>
      <c r="AH1167" s="36">
        <v>1</v>
      </c>
      <c r="AI1167" s="36">
        <f t="shared" si="36"/>
        <v>1</v>
      </c>
      <c r="AJ1167" s="36">
        <f t="shared" si="37"/>
        <v>2</v>
      </c>
    </row>
    <row r="1168" spans="1:36" ht="16" x14ac:dyDescent="0.2">
      <c r="A1168" s="33" t="s">
        <v>2555</v>
      </c>
      <c r="B1168" s="34" t="s">
        <v>2554</v>
      </c>
      <c r="C1168" s="35" t="s">
        <v>2553</v>
      </c>
      <c r="G1168" s="36">
        <v>7</v>
      </c>
      <c r="K1168" s="36">
        <v>0.44900000000000001</v>
      </c>
      <c r="O1168" s="34" t="s">
        <v>2552</v>
      </c>
      <c r="S1168" s="36">
        <v>0</v>
      </c>
      <c r="W1168" s="34">
        <v>0</v>
      </c>
      <c r="AA1168" s="36">
        <v>8</v>
      </c>
      <c r="AC1168" s="36">
        <v>0.5</v>
      </c>
      <c r="AD1168" s="36">
        <v>1</v>
      </c>
      <c r="AE1168" s="36">
        <v>0.5</v>
      </c>
      <c r="AF1168" s="36">
        <v>0.5</v>
      </c>
      <c r="AG1168" s="36">
        <v>0.5</v>
      </c>
      <c r="AH1168" s="36">
        <v>8</v>
      </c>
      <c r="AI1168" s="36">
        <f t="shared" si="36"/>
        <v>1</v>
      </c>
      <c r="AJ1168" s="36">
        <f t="shared" si="37"/>
        <v>16</v>
      </c>
    </row>
    <row r="1169" spans="1:36" ht="16" x14ac:dyDescent="0.2">
      <c r="A1169" s="33" t="s">
        <v>2551</v>
      </c>
      <c r="B1169" s="34" t="s">
        <v>2550</v>
      </c>
      <c r="C1169" s="35" t="s">
        <v>2549</v>
      </c>
      <c r="AC1169" s="36">
        <v>0.5</v>
      </c>
      <c r="AD1169" s="36">
        <v>1</v>
      </c>
      <c r="AE1169" s="36">
        <v>0.5</v>
      </c>
      <c r="AF1169" s="36">
        <v>0.5</v>
      </c>
      <c r="AG1169" s="36">
        <v>0.5</v>
      </c>
      <c r="AH1169" s="36">
        <v>0.5</v>
      </c>
      <c r="AI1169" s="36">
        <f t="shared" si="36"/>
        <v>1</v>
      </c>
      <c r="AJ1169" s="36">
        <f t="shared" si="37"/>
        <v>1</v>
      </c>
    </row>
    <row r="1170" spans="1:36" ht="16" x14ac:dyDescent="0.2">
      <c r="A1170" s="33" t="s">
        <v>2548</v>
      </c>
      <c r="B1170" s="34" t="s">
        <v>2547</v>
      </c>
      <c r="C1170" s="35" t="s">
        <v>2546</v>
      </c>
      <c r="AC1170" s="36">
        <v>0.5</v>
      </c>
      <c r="AD1170" s="36">
        <v>1</v>
      </c>
      <c r="AE1170" s="36">
        <v>0.5</v>
      </c>
      <c r="AF1170" s="36">
        <v>0.5</v>
      </c>
      <c r="AG1170" s="36">
        <v>0.5</v>
      </c>
      <c r="AH1170" s="36">
        <v>0.5</v>
      </c>
      <c r="AI1170" s="36">
        <f t="shared" si="36"/>
        <v>1</v>
      </c>
      <c r="AJ1170" s="36">
        <f t="shared" si="37"/>
        <v>1</v>
      </c>
    </row>
    <row r="1171" spans="1:36" ht="16" x14ac:dyDescent="0.2">
      <c r="A1171" s="33" t="s">
        <v>2545</v>
      </c>
      <c r="B1171" s="34" t="s">
        <v>2544</v>
      </c>
      <c r="C1171" s="35" t="s">
        <v>2543</v>
      </c>
      <c r="F1171" s="36">
        <v>4</v>
      </c>
      <c r="G1171" s="36">
        <v>1</v>
      </c>
      <c r="J1171" s="36">
        <v>0.17699999999999999</v>
      </c>
      <c r="K1171" s="36">
        <v>3.1800000000000002E-2</v>
      </c>
      <c r="N1171" s="34" t="s">
        <v>2542</v>
      </c>
      <c r="O1171" s="34" t="s">
        <v>2541</v>
      </c>
      <c r="R1171" s="36">
        <v>0</v>
      </c>
      <c r="S1171" s="36">
        <v>0</v>
      </c>
      <c r="V1171" s="34">
        <v>0</v>
      </c>
      <c r="W1171" s="34">
        <v>0</v>
      </c>
      <c r="Z1171" s="36">
        <v>4</v>
      </c>
      <c r="AA1171" s="36">
        <v>1</v>
      </c>
      <c r="AC1171" s="36">
        <v>0.5</v>
      </c>
      <c r="AD1171" s="36">
        <v>1</v>
      </c>
      <c r="AE1171" s="36">
        <v>0.5</v>
      </c>
      <c r="AF1171" s="36">
        <v>0.5</v>
      </c>
      <c r="AG1171" s="36">
        <v>4</v>
      </c>
      <c r="AH1171" s="36">
        <v>1</v>
      </c>
      <c r="AI1171" s="36">
        <f t="shared" si="36"/>
        <v>1</v>
      </c>
      <c r="AJ1171" s="36">
        <f t="shared" si="37"/>
        <v>0.25</v>
      </c>
    </row>
    <row r="1172" spans="1:36" ht="16" x14ac:dyDescent="0.2">
      <c r="A1172" s="33" t="s">
        <v>2540</v>
      </c>
      <c r="B1172" s="34" t="s">
        <v>2539</v>
      </c>
      <c r="C1172" s="35" t="s">
        <v>2538</v>
      </c>
      <c r="F1172" s="36">
        <v>1</v>
      </c>
      <c r="G1172" s="36">
        <v>2</v>
      </c>
      <c r="J1172" s="36">
        <v>3.6200000000000003E-2</v>
      </c>
      <c r="K1172" s="36">
        <v>5.5599999999999997E-2</v>
      </c>
      <c r="N1172" s="34" t="s">
        <v>2537</v>
      </c>
      <c r="O1172" s="34" t="s">
        <v>2536</v>
      </c>
      <c r="R1172" s="36">
        <v>0</v>
      </c>
      <c r="S1172" s="36">
        <v>0</v>
      </c>
      <c r="V1172" s="34">
        <v>0</v>
      </c>
      <c r="W1172" s="34">
        <v>0</v>
      </c>
      <c r="Z1172" s="36">
        <v>1</v>
      </c>
      <c r="AA1172" s="36">
        <v>2</v>
      </c>
      <c r="AC1172" s="36">
        <v>0.5</v>
      </c>
      <c r="AD1172" s="36">
        <v>1</v>
      </c>
      <c r="AE1172" s="36">
        <v>0.5</v>
      </c>
      <c r="AF1172" s="36">
        <v>0.5</v>
      </c>
      <c r="AG1172" s="36">
        <v>1</v>
      </c>
      <c r="AH1172" s="36">
        <v>2</v>
      </c>
      <c r="AI1172" s="36">
        <f t="shared" si="36"/>
        <v>1</v>
      </c>
      <c r="AJ1172" s="36">
        <f t="shared" si="37"/>
        <v>2</v>
      </c>
    </row>
    <row r="1173" spans="1:36" ht="16" x14ac:dyDescent="0.2">
      <c r="A1173" s="33" t="s">
        <v>2535</v>
      </c>
      <c r="B1173" s="34" t="s">
        <v>2534</v>
      </c>
      <c r="C1173" s="35" t="s">
        <v>2533</v>
      </c>
      <c r="AC1173" s="36">
        <v>0.5</v>
      </c>
      <c r="AD1173" s="36">
        <v>1</v>
      </c>
      <c r="AE1173" s="36">
        <v>0.5</v>
      </c>
      <c r="AF1173" s="36">
        <v>0.5</v>
      </c>
      <c r="AG1173" s="36">
        <v>0.5</v>
      </c>
      <c r="AH1173" s="36">
        <v>0.5</v>
      </c>
      <c r="AI1173" s="36">
        <f t="shared" si="36"/>
        <v>1</v>
      </c>
      <c r="AJ1173" s="36">
        <f t="shared" si="37"/>
        <v>1</v>
      </c>
    </row>
    <row r="1174" spans="1:36" ht="16" x14ac:dyDescent="0.2">
      <c r="A1174" s="33" t="s">
        <v>2532</v>
      </c>
      <c r="B1174" s="34" t="s">
        <v>2531</v>
      </c>
      <c r="C1174" s="35" t="s">
        <v>2530</v>
      </c>
      <c r="AC1174" s="36">
        <v>0.5</v>
      </c>
      <c r="AD1174" s="36">
        <v>1</v>
      </c>
      <c r="AE1174" s="36">
        <v>0.5</v>
      </c>
      <c r="AF1174" s="36">
        <v>0.5</v>
      </c>
      <c r="AG1174" s="36">
        <v>0.5</v>
      </c>
      <c r="AH1174" s="36">
        <v>0.5</v>
      </c>
      <c r="AI1174" s="36">
        <f t="shared" si="36"/>
        <v>1</v>
      </c>
      <c r="AJ1174" s="36">
        <f t="shared" si="37"/>
        <v>1</v>
      </c>
    </row>
    <row r="1175" spans="1:36" ht="16" x14ac:dyDescent="0.2">
      <c r="A1175" s="33" t="s">
        <v>2529</v>
      </c>
      <c r="B1175" s="34" t="s">
        <v>2528</v>
      </c>
      <c r="C1175" s="35" t="s">
        <v>2527</v>
      </c>
      <c r="AC1175" s="36">
        <v>0.5</v>
      </c>
      <c r="AD1175" s="36">
        <v>1</v>
      </c>
      <c r="AE1175" s="36">
        <v>0.5</v>
      </c>
      <c r="AF1175" s="36">
        <v>0.5</v>
      </c>
      <c r="AG1175" s="36">
        <v>0.5</v>
      </c>
      <c r="AH1175" s="36">
        <v>0.5</v>
      </c>
      <c r="AI1175" s="36">
        <f t="shared" si="36"/>
        <v>1</v>
      </c>
      <c r="AJ1175" s="36">
        <f t="shared" si="37"/>
        <v>1</v>
      </c>
    </row>
    <row r="1176" spans="1:36" ht="16" x14ac:dyDescent="0.2">
      <c r="A1176" s="33" t="s">
        <v>2526</v>
      </c>
      <c r="B1176" s="34" t="s">
        <v>2525</v>
      </c>
      <c r="C1176" s="35" t="s">
        <v>2524</v>
      </c>
      <c r="AC1176" s="36">
        <v>0.5</v>
      </c>
      <c r="AD1176" s="36">
        <v>1</v>
      </c>
      <c r="AE1176" s="36">
        <v>0.5</v>
      </c>
      <c r="AF1176" s="36">
        <v>0.5</v>
      </c>
      <c r="AG1176" s="36">
        <v>0.5</v>
      </c>
      <c r="AH1176" s="36">
        <v>0.5</v>
      </c>
      <c r="AI1176" s="36">
        <f t="shared" si="36"/>
        <v>1</v>
      </c>
      <c r="AJ1176" s="36">
        <f t="shared" si="37"/>
        <v>1</v>
      </c>
    </row>
    <row r="1177" spans="1:36" ht="16" x14ac:dyDescent="0.2">
      <c r="A1177" s="33" t="s">
        <v>2523</v>
      </c>
      <c r="B1177" s="34" t="s">
        <v>2522</v>
      </c>
      <c r="C1177" s="35" t="s">
        <v>2521</v>
      </c>
      <c r="G1177" s="36">
        <v>1</v>
      </c>
      <c r="K1177" s="36">
        <v>8.4699999999999998E-2</v>
      </c>
      <c r="O1177" s="34" t="s">
        <v>2520</v>
      </c>
      <c r="S1177" s="36">
        <v>0</v>
      </c>
      <c r="W1177" s="34">
        <v>0</v>
      </c>
      <c r="AA1177" s="36">
        <v>1</v>
      </c>
      <c r="AC1177" s="36">
        <v>0.5</v>
      </c>
      <c r="AD1177" s="36">
        <v>1</v>
      </c>
      <c r="AE1177" s="36">
        <v>0.5</v>
      </c>
      <c r="AF1177" s="36">
        <v>0.5</v>
      </c>
      <c r="AG1177" s="36">
        <v>0.5</v>
      </c>
      <c r="AH1177" s="36">
        <v>1</v>
      </c>
      <c r="AI1177" s="36">
        <f t="shared" si="36"/>
        <v>1</v>
      </c>
      <c r="AJ1177" s="36">
        <f t="shared" si="37"/>
        <v>2</v>
      </c>
    </row>
    <row r="1178" spans="1:36" ht="16" x14ac:dyDescent="0.2">
      <c r="A1178" s="33" t="s">
        <v>2519</v>
      </c>
      <c r="B1178" s="34" t="s">
        <v>2518</v>
      </c>
      <c r="C1178" s="35" t="s">
        <v>2517</v>
      </c>
      <c r="F1178" s="36">
        <v>1</v>
      </c>
      <c r="J1178" s="36">
        <v>2.9700000000000001E-2</v>
      </c>
      <c r="N1178" s="34" t="s">
        <v>2516</v>
      </c>
      <c r="R1178" s="36">
        <v>0</v>
      </c>
      <c r="V1178" s="34">
        <v>0</v>
      </c>
      <c r="Z1178" s="36">
        <v>1</v>
      </c>
      <c r="AC1178" s="36">
        <v>0.5</v>
      </c>
      <c r="AD1178" s="36">
        <v>1</v>
      </c>
      <c r="AE1178" s="36">
        <v>0.5</v>
      </c>
      <c r="AF1178" s="36">
        <v>0.5</v>
      </c>
      <c r="AG1178" s="36">
        <v>1</v>
      </c>
      <c r="AH1178" s="36">
        <v>0.5</v>
      </c>
      <c r="AI1178" s="36">
        <f t="shared" si="36"/>
        <v>1</v>
      </c>
      <c r="AJ1178" s="36">
        <f t="shared" si="37"/>
        <v>0.5</v>
      </c>
    </row>
    <row r="1179" spans="1:36" ht="16" x14ac:dyDescent="0.2">
      <c r="A1179" s="33" t="s">
        <v>2515</v>
      </c>
      <c r="B1179" s="34" t="s">
        <v>2514</v>
      </c>
      <c r="C1179" s="35" t="s">
        <v>2513</v>
      </c>
      <c r="AC1179" s="36">
        <v>0.5</v>
      </c>
      <c r="AD1179" s="36">
        <v>1</v>
      </c>
      <c r="AE1179" s="36">
        <v>0.5</v>
      </c>
      <c r="AF1179" s="36">
        <v>0.5</v>
      </c>
      <c r="AG1179" s="36">
        <v>0.5</v>
      </c>
      <c r="AH1179" s="36">
        <v>0.5</v>
      </c>
      <c r="AI1179" s="36">
        <f t="shared" si="36"/>
        <v>1</v>
      </c>
      <c r="AJ1179" s="36">
        <f t="shared" si="37"/>
        <v>1</v>
      </c>
    </row>
    <row r="1180" spans="1:36" ht="16" x14ac:dyDescent="0.2">
      <c r="A1180" s="33" t="s">
        <v>2512</v>
      </c>
      <c r="B1180" s="34" t="s">
        <v>2511</v>
      </c>
      <c r="C1180" s="35" t="s">
        <v>2510</v>
      </c>
      <c r="AC1180" s="36">
        <v>0.5</v>
      </c>
      <c r="AD1180" s="36">
        <v>1</v>
      </c>
      <c r="AE1180" s="36">
        <v>0.5</v>
      </c>
      <c r="AF1180" s="36">
        <v>0.5</v>
      </c>
      <c r="AG1180" s="36">
        <v>0.5</v>
      </c>
      <c r="AH1180" s="36">
        <v>0.5</v>
      </c>
      <c r="AI1180" s="36">
        <f t="shared" si="36"/>
        <v>1</v>
      </c>
      <c r="AJ1180" s="36">
        <f t="shared" si="37"/>
        <v>1</v>
      </c>
    </row>
    <row r="1181" spans="1:36" ht="16" x14ac:dyDescent="0.2">
      <c r="A1181" s="33" t="s">
        <v>2509</v>
      </c>
      <c r="B1181" s="34" t="s">
        <v>2508</v>
      </c>
      <c r="C1181" s="35" t="s">
        <v>2507</v>
      </c>
      <c r="AC1181" s="36">
        <v>0.5</v>
      </c>
      <c r="AD1181" s="36">
        <v>1</v>
      </c>
      <c r="AE1181" s="36">
        <v>0.5</v>
      </c>
      <c r="AF1181" s="36">
        <v>0.5</v>
      </c>
      <c r="AG1181" s="36">
        <v>0.5</v>
      </c>
      <c r="AH1181" s="36">
        <v>0.5</v>
      </c>
      <c r="AI1181" s="36">
        <f t="shared" si="36"/>
        <v>1</v>
      </c>
      <c r="AJ1181" s="36">
        <f t="shared" si="37"/>
        <v>1</v>
      </c>
    </row>
    <row r="1182" spans="1:36" ht="16" x14ac:dyDescent="0.2">
      <c r="A1182" s="33" t="s">
        <v>2506</v>
      </c>
      <c r="B1182" s="34" t="s">
        <v>2505</v>
      </c>
      <c r="C1182" s="35" t="s">
        <v>2504</v>
      </c>
      <c r="AC1182" s="36">
        <v>0.5</v>
      </c>
      <c r="AD1182" s="36">
        <v>1</v>
      </c>
      <c r="AE1182" s="36">
        <v>0.5</v>
      </c>
      <c r="AF1182" s="36">
        <v>0.5</v>
      </c>
      <c r="AG1182" s="36">
        <v>0.5</v>
      </c>
      <c r="AH1182" s="36">
        <v>0.5</v>
      </c>
      <c r="AI1182" s="36">
        <f t="shared" si="36"/>
        <v>1</v>
      </c>
      <c r="AJ1182" s="36">
        <f t="shared" si="37"/>
        <v>1</v>
      </c>
    </row>
    <row r="1183" spans="1:36" ht="16" x14ac:dyDescent="0.2">
      <c r="A1183" s="33" t="s">
        <v>2503</v>
      </c>
      <c r="B1183" s="34" t="s">
        <v>2502</v>
      </c>
      <c r="C1183" s="35" t="s">
        <v>2501</v>
      </c>
      <c r="F1183" s="36">
        <v>1</v>
      </c>
      <c r="G1183" s="36">
        <v>2</v>
      </c>
      <c r="J1183" s="36">
        <v>4.3499999999999997E-2</v>
      </c>
      <c r="K1183" s="36">
        <v>9.5699999999999993E-2</v>
      </c>
      <c r="N1183" s="34" t="s">
        <v>2500</v>
      </c>
      <c r="O1183" s="34" t="s">
        <v>2499</v>
      </c>
      <c r="R1183" s="36">
        <v>0</v>
      </c>
      <c r="S1183" s="36">
        <v>0</v>
      </c>
      <c r="V1183" s="34">
        <v>0</v>
      </c>
      <c r="W1183" s="34">
        <v>0</v>
      </c>
      <c r="Z1183" s="36">
        <v>1</v>
      </c>
      <c r="AA1183" s="36">
        <v>2</v>
      </c>
      <c r="AC1183" s="36">
        <v>0.5</v>
      </c>
      <c r="AD1183" s="36">
        <v>1</v>
      </c>
      <c r="AE1183" s="36">
        <v>0.5</v>
      </c>
      <c r="AF1183" s="36">
        <v>0.5</v>
      </c>
      <c r="AG1183" s="36">
        <v>1</v>
      </c>
      <c r="AH1183" s="36">
        <v>2</v>
      </c>
      <c r="AI1183" s="36">
        <f t="shared" si="36"/>
        <v>1</v>
      </c>
      <c r="AJ1183" s="36">
        <f t="shared" si="37"/>
        <v>2</v>
      </c>
    </row>
    <row r="1184" spans="1:36" ht="16" x14ac:dyDescent="0.2">
      <c r="A1184" s="33" t="s">
        <v>2498</v>
      </c>
      <c r="B1184" s="34" t="s">
        <v>2497</v>
      </c>
      <c r="C1184" s="35" t="s">
        <v>2496</v>
      </c>
      <c r="AC1184" s="36">
        <v>0.5</v>
      </c>
      <c r="AD1184" s="36">
        <v>1</v>
      </c>
      <c r="AE1184" s="36">
        <v>0.5</v>
      </c>
      <c r="AF1184" s="36">
        <v>0.5</v>
      </c>
      <c r="AG1184" s="36">
        <v>0.5</v>
      </c>
      <c r="AH1184" s="36">
        <v>0.5</v>
      </c>
      <c r="AI1184" s="36">
        <f t="shared" si="36"/>
        <v>1</v>
      </c>
      <c r="AJ1184" s="36">
        <f t="shared" si="37"/>
        <v>1</v>
      </c>
    </row>
    <row r="1185" spans="1:36" ht="16" x14ac:dyDescent="0.2">
      <c r="A1185" s="33" t="s">
        <v>2495</v>
      </c>
      <c r="B1185" s="34" t="s">
        <v>2494</v>
      </c>
      <c r="C1185" s="35" t="s">
        <v>2493</v>
      </c>
      <c r="AC1185" s="36">
        <v>0.5</v>
      </c>
      <c r="AD1185" s="36">
        <v>1</v>
      </c>
      <c r="AE1185" s="36">
        <v>0.5</v>
      </c>
      <c r="AF1185" s="36">
        <v>0.5</v>
      </c>
      <c r="AG1185" s="36">
        <v>0.5</v>
      </c>
      <c r="AH1185" s="36">
        <v>0.5</v>
      </c>
      <c r="AI1185" s="36">
        <f t="shared" si="36"/>
        <v>1</v>
      </c>
      <c r="AJ1185" s="36">
        <f t="shared" si="37"/>
        <v>1</v>
      </c>
    </row>
    <row r="1186" spans="1:36" ht="16" x14ac:dyDescent="0.2">
      <c r="A1186" s="33" t="s">
        <v>2492</v>
      </c>
      <c r="B1186" s="34" t="s">
        <v>2491</v>
      </c>
      <c r="C1186" s="35" t="s">
        <v>2490</v>
      </c>
      <c r="AC1186" s="36">
        <v>0.5</v>
      </c>
      <c r="AD1186" s="36">
        <v>1</v>
      </c>
      <c r="AE1186" s="36">
        <v>0.5</v>
      </c>
      <c r="AF1186" s="36">
        <v>0.5</v>
      </c>
      <c r="AG1186" s="36">
        <v>0.5</v>
      </c>
      <c r="AH1186" s="36">
        <v>0.5</v>
      </c>
      <c r="AI1186" s="36">
        <f t="shared" si="36"/>
        <v>1</v>
      </c>
      <c r="AJ1186" s="36">
        <f t="shared" si="37"/>
        <v>1</v>
      </c>
    </row>
    <row r="1187" spans="1:36" ht="16" x14ac:dyDescent="0.2">
      <c r="A1187" s="33" t="s">
        <v>2489</v>
      </c>
      <c r="B1187" s="34" t="s">
        <v>2488</v>
      </c>
      <c r="C1187" s="35" t="s">
        <v>2487</v>
      </c>
      <c r="AC1187" s="36">
        <v>0.5</v>
      </c>
      <c r="AD1187" s="36">
        <v>1</v>
      </c>
      <c r="AE1187" s="36">
        <v>0.5</v>
      </c>
      <c r="AF1187" s="36">
        <v>0.5</v>
      </c>
      <c r="AG1187" s="36">
        <v>0.5</v>
      </c>
      <c r="AH1187" s="36">
        <v>0.5</v>
      </c>
      <c r="AI1187" s="36">
        <f t="shared" si="36"/>
        <v>1</v>
      </c>
      <c r="AJ1187" s="36">
        <f t="shared" si="37"/>
        <v>1</v>
      </c>
    </row>
    <row r="1188" spans="1:36" ht="16" x14ac:dyDescent="0.2">
      <c r="A1188" s="33" t="s">
        <v>2486</v>
      </c>
      <c r="B1188" s="34" t="s">
        <v>2485</v>
      </c>
      <c r="C1188" s="35" t="s">
        <v>2484</v>
      </c>
      <c r="F1188" s="36">
        <v>1</v>
      </c>
      <c r="G1188" s="36">
        <v>3</v>
      </c>
      <c r="J1188" s="36">
        <v>0.11600000000000001</v>
      </c>
      <c r="K1188" s="36">
        <v>0.33900000000000002</v>
      </c>
      <c r="N1188" s="34" t="s">
        <v>2483</v>
      </c>
      <c r="O1188" s="34" t="s">
        <v>2482</v>
      </c>
      <c r="R1188" s="36">
        <v>0</v>
      </c>
      <c r="S1188" s="36">
        <v>0</v>
      </c>
      <c r="V1188" s="34">
        <v>0</v>
      </c>
      <c r="W1188" s="34">
        <v>0</v>
      </c>
      <c r="Z1188" s="36">
        <v>1</v>
      </c>
      <c r="AA1188" s="36">
        <v>5</v>
      </c>
      <c r="AC1188" s="36">
        <v>0.5</v>
      </c>
      <c r="AD1188" s="36">
        <v>1</v>
      </c>
      <c r="AE1188" s="36">
        <v>0.5</v>
      </c>
      <c r="AF1188" s="36">
        <v>0.5</v>
      </c>
      <c r="AG1188" s="36">
        <v>1</v>
      </c>
      <c r="AH1188" s="36">
        <v>5</v>
      </c>
      <c r="AI1188" s="36">
        <f t="shared" si="36"/>
        <v>1</v>
      </c>
      <c r="AJ1188" s="36">
        <f t="shared" si="37"/>
        <v>5</v>
      </c>
    </row>
    <row r="1189" spans="1:36" ht="16" x14ac:dyDescent="0.2">
      <c r="A1189" s="33" t="s">
        <v>2481</v>
      </c>
      <c r="B1189" s="34" t="s">
        <v>2480</v>
      </c>
      <c r="C1189" s="35" t="s">
        <v>2479</v>
      </c>
      <c r="G1189" s="36">
        <v>1</v>
      </c>
      <c r="K1189" s="36">
        <v>0.112</v>
      </c>
      <c r="O1189" s="34" t="s">
        <v>2478</v>
      </c>
      <c r="S1189" s="36">
        <v>0</v>
      </c>
      <c r="W1189" s="34">
        <v>0</v>
      </c>
      <c r="AA1189" s="36">
        <v>1</v>
      </c>
      <c r="AC1189" s="36">
        <v>0.5</v>
      </c>
      <c r="AD1189" s="36">
        <v>1</v>
      </c>
      <c r="AE1189" s="36">
        <v>0.5</v>
      </c>
      <c r="AF1189" s="36">
        <v>0.5</v>
      </c>
      <c r="AG1189" s="36">
        <v>0.5</v>
      </c>
      <c r="AH1189" s="36">
        <v>1</v>
      </c>
      <c r="AI1189" s="36">
        <f t="shared" si="36"/>
        <v>1</v>
      </c>
      <c r="AJ1189" s="36">
        <f t="shared" si="37"/>
        <v>2</v>
      </c>
    </row>
    <row r="1190" spans="1:36" ht="16" x14ac:dyDescent="0.2">
      <c r="A1190" s="33" t="s">
        <v>2477</v>
      </c>
      <c r="B1190" s="34" t="s">
        <v>2476</v>
      </c>
      <c r="C1190" s="35" t="s">
        <v>2475</v>
      </c>
      <c r="AC1190" s="36">
        <v>0.5</v>
      </c>
      <c r="AD1190" s="36">
        <v>1</v>
      </c>
      <c r="AE1190" s="36">
        <v>0.5</v>
      </c>
      <c r="AF1190" s="36">
        <v>0.5</v>
      </c>
      <c r="AG1190" s="36">
        <v>0.5</v>
      </c>
      <c r="AH1190" s="36">
        <v>0.5</v>
      </c>
      <c r="AI1190" s="36">
        <f t="shared" si="36"/>
        <v>1</v>
      </c>
      <c r="AJ1190" s="36">
        <f t="shared" si="37"/>
        <v>1</v>
      </c>
    </row>
    <row r="1191" spans="1:36" ht="16" x14ac:dyDescent="0.2">
      <c r="A1191" s="33" t="s">
        <v>2474</v>
      </c>
      <c r="B1191" s="34" t="s">
        <v>2473</v>
      </c>
      <c r="C1191" s="35" t="s">
        <v>2472</v>
      </c>
      <c r="F1191" s="36">
        <v>1</v>
      </c>
      <c r="G1191" s="36">
        <v>1</v>
      </c>
      <c r="J1191" s="36">
        <v>4.5600000000000002E-2</v>
      </c>
      <c r="K1191" s="36">
        <v>4.5600000000000002E-2</v>
      </c>
      <c r="N1191" s="34" t="s">
        <v>2471</v>
      </c>
      <c r="O1191" s="34" t="s">
        <v>2471</v>
      </c>
      <c r="R1191" s="36">
        <v>0</v>
      </c>
      <c r="S1191" s="36">
        <v>0</v>
      </c>
      <c r="V1191" s="34">
        <v>0</v>
      </c>
      <c r="W1191" s="34">
        <v>0</v>
      </c>
      <c r="Z1191" s="36">
        <v>1</v>
      </c>
      <c r="AA1191" s="36">
        <v>1</v>
      </c>
      <c r="AC1191" s="36">
        <v>0.5</v>
      </c>
      <c r="AD1191" s="36">
        <v>1</v>
      </c>
      <c r="AE1191" s="36">
        <v>0.5</v>
      </c>
      <c r="AF1191" s="36">
        <v>0.5</v>
      </c>
      <c r="AG1191" s="36">
        <v>1</v>
      </c>
      <c r="AH1191" s="36">
        <v>1</v>
      </c>
      <c r="AI1191" s="36">
        <f t="shared" si="36"/>
        <v>1</v>
      </c>
      <c r="AJ1191" s="36">
        <f t="shared" si="37"/>
        <v>1</v>
      </c>
    </row>
    <row r="1192" spans="1:36" ht="16" x14ac:dyDescent="0.2">
      <c r="A1192" s="33" t="s">
        <v>2470</v>
      </c>
      <c r="B1192" s="34" t="s">
        <v>2469</v>
      </c>
      <c r="C1192" s="35" t="s">
        <v>2468</v>
      </c>
      <c r="AC1192" s="36">
        <v>0.5</v>
      </c>
      <c r="AD1192" s="36">
        <v>1</v>
      </c>
      <c r="AE1192" s="36">
        <v>0.5</v>
      </c>
      <c r="AF1192" s="36">
        <v>0.5</v>
      </c>
      <c r="AG1192" s="36">
        <v>0.5</v>
      </c>
      <c r="AH1192" s="36">
        <v>0.5</v>
      </c>
      <c r="AI1192" s="36">
        <f t="shared" si="36"/>
        <v>1</v>
      </c>
      <c r="AJ1192" s="36">
        <f t="shared" si="37"/>
        <v>1</v>
      </c>
    </row>
    <row r="1193" spans="1:36" ht="16" x14ac:dyDescent="0.2">
      <c r="A1193" s="33" t="s">
        <v>2467</v>
      </c>
      <c r="B1193" s="34" t="s">
        <v>2466</v>
      </c>
      <c r="C1193" s="35" t="s">
        <v>2465</v>
      </c>
      <c r="G1193" s="36">
        <v>1</v>
      </c>
      <c r="K1193" s="36">
        <v>5.04E-2</v>
      </c>
      <c r="O1193" s="34" t="s">
        <v>2464</v>
      </c>
      <c r="S1193" s="36">
        <v>0</v>
      </c>
      <c r="W1193" s="34">
        <v>0</v>
      </c>
      <c r="AA1193" s="36">
        <v>2</v>
      </c>
      <c r="AC1193" s="36">
        <v>0.5</v>
      </c>
      <c r="AD1193" s="36">
        <v>1</v>
      </c>
      <c r="AE1193" s="36">
        <v>0.5</v>
      </c>
      <c r="AF1193" s="36">
        <v>0.5</v>
      </c>
      <c r="AG1193" s="36">
        <v>0.5</v>
      </c>
      <c r="AH1193" s="36">
        <v>2</v>
      </c>
      <c r="AI1193" s="36">
        <f t="shared" si="36"/>
        <v>1</v>
      </c>
      <c r="AJ1193" s="36">
        <f t="shared" si="37"/>
        <v>4</v>
      </c>
    </row>
    <row r="1194" spans="1:36" ht="16" x14ac:dyDescent="0.2">
      <c r="A1194" s="33" t="s">
        <v>2463</v>
      </c>
      <c r="B1194" s="34" t="s">
        <v>2462</v>
      </c>
      <c r="C1194" s="35" t="s">
        <v>2461</v>
      </c>
      <c r="AC1194" s="36">
        <v>0.5</v>
      </c>
      <c r="AD1194" s="36">
        <v>1</v>
      </c>
      <c r="AE1194" s="36">
        <v>0.5</v>
      </c>
      <c r="AF1194" s="36">
        <v>0.5</v>
      </c>
      <c r="AG1194" s="36">
        <v>0.5</v>
      </c>
      <c r="AH1194" s="36">
        <v>0.5</v>
      </c>
      <c r="AI1194" s="36">
        <f t="shared" si="36"/>
        <v>1</v>
      </c>
      <c r="AJ1194" s="36">
        <f t="shared" si="37"/>
        <v>1</v>
      </c>
    </row>
    <row r="1195" spans="1:36" ht="16" x14ac:dyDescent="0.2">
      <c r="A1195" s="33" t="s">
        <v>2460</v>
      </c>
      <c r="B1195" s="34" t="s">
        <v>2459</v>
      </c>
      <c r="C1195" s="35" t="s">
        <v>2458</v>
      </c>
      <c r="F1195" s="36">
        <v>1</v>
      </c>
      <c r="G1195" s="36">
        <v>1</v>
      </c>
      <c r="J1195" s="36">
        <v>1.7399999999999999E-2</v>
      </c>
      <c r="K1195" s="36">
        <v>1.7399999999999999E-2</v>
      </c>
      <c r="N1195" s="34" t="s">
        <v>2457</v>
      </c>
      <c r="O1195" s="34" t="s">
        <v>2457</v>
      </c>
      <c r="R1195" s="36">
        <v>0</v>
      </c>
      <c r="S1195" s="36">
        <v>0</v>
      </c>
      <c r="V1195" s="34">
        <v>0</v>
      </c>
      <c r="W1195" s="34">
        <v>0</v>
      </c>
      <c r="Z1195" s="36">
        <v>1</v>
      </c>
      <c r="AA1195" s="36">
        <v>1</v>
      </c>
      <c r="AC1195" s="36">
        <v>0.5</v>
      </c>
      <c r="AD1195" s="36">
        <v>1</v>
      </c>
      <c r="AE1195" s="36">
        <v>0.5</v>
      </c>
      <c r="AF1195" s="36">
        <v>0.5</v>
      </c>
      <c r="AG1195" s="36">
        <v>1</v>
      </c>
      <c r="AH1195" s="36">
        <v>1</v>
      </c>
      <c r="AI1195" s="36">
        <f t="shared" si="36"/>
        <v>1</v>
      </c>
      <c r="AJ1195" s="36">
        <f t="shared" si="37"/>
        <v>1</v>
      </c>
    </row>
    <row r="1196" spans="1:36" ht="16" x14ac:dyDescent="0.2">
      <c r="A1196" s="33" t="s">
        <v>2456</v>
      </c>
      <c r="B1196" s="34" t="s">
        <v>2455</v>
      </c>
      <c r="C1196" s="35" t="s">
        <v>2454</v>
      </c>
      <c r="AC1196" s="36">
        <v>0.5</v>
      </c>
      <c r="AD1196" s="36">
        <v>1</v>
      </c>
      <c r="AE1196" s="36">
        <v>0.5</v>
      </c>
      <c r="AF1196" s="36">
        <v>0.5</v>
      </c>
      <c r="AG1196" s="36">
        <v>0.5</v>
      </c>
      <c r="AH1196" s="36">
        <v>0.5</v>
      </c>
      <c r="AI1196" s="36">
        <f t="shared" si="36"/>
        <v>1</v>
      </c>
      <c r="AJ1196" s="36">
        <f t="shared" si="37"/>
        <v>1</v>
      </c>
    </row>
    <row r="1197" spans="1:36" ht="16" x14ac:dyDescent="0.2">
      <c r="A1197" s="33" t="s">
        <v>2453</v>
      </c>
      <c r="B1197" s="34" t="s">
        <v>2452</v>
      </c>
      <c r="C1197" s="35" t="s">
        <v>2451</v>
      </c>
      <c r="F1197" s="36">
        <v>11</v>
      </c>
      <c r="G1197" s="36">
        <v>13</v>
      </c>
      <c r="J1197" s="36">
        <v>0.157</v>
      </c>
      <c r="K1197" s="36">
        <v>0.19500000000000001</v>
      </c>
      <c r="N1197" s="34" t="s">
        <v>2450</v>
      </c>
      <c r="O1197" s="34" t="s">
        <v>2449</v>
      </c>
      <c r="R1197" s="36">
        <v>0</v>
      </c>
      <c r="S1197" s="36">
        <v>0</v>
      </c>
      <c r="V1197" s="34">
        <v>0</v>
      </c>
      <c r="W1197" s="34">
        <v>0</v>
      </c>
      <c r="Z1197" s="36">
        <v>17</v>
      </c>
      <c r="AA1197" s="36">
        <v>19</v>
      </c>
      <c r="AC1197" s="36">
        <v>0.5</v>
      </c>
      <c r="AD1197" s="36">
        <v>1</v>
      </c>
      <c r="AE1197" s="36">
        <v>0.5</v>
      </c>
      <c r="AF1197" s="36">
        <v>0.5</v>
      </c>
      <c r="AG1197" s="36">
        <v>17</v>
      </c>
      <c r="AH1197" s="36">
        <v>19</v>
      </c>
      <c r="AI1197" s="36">
        <f t="shared" si="36"/>
        <v>1</v>
      </c>
      <c r="AJ1197" s="36">
        <f t="shared" si="37"/>
        <v>1.1176470588235294</v>
      </c>
    </row>
    <row r="1198" spans="1:36" ht="16" x14ac:dyDescent="0.2">
      <c r="A1198" s="33" t="s">
        <v>2448</v>
      </c>
      <c r="B1198" s="34" t="s">
        <v>2447</v>
      </c>
      <c r="C1198" s="35" t="s">
        <v>2446</v>
      </c>
      <c r="AC1198" s="36">
        <v>0.5</v>
      </c>
      <c r="AD1198" s="36">
        <v>1</v>
      </c>
      <c r="AE1198" s="36">
        <v>0.5</v>
      </c>
      <c r="AF1198" s="36">
        <v>0.5</v>
      </c>
      <c r="AG1198" s="36">
        <v>0.5</v>
      </c>
      <c r="AH1198" s="36">
        <v>0.5</v>
      </c>
      <c r="AI1198" s="36">
        <f t="shared" si="36"/>
        <v>1</v>
      </c>
      <c r="AJ1198" s="36">
        <f t="shared" si="37"/>
        <v>1</v>
      </c>
    </row>
    <row r="1199" spans="1:36" ht="16" x14ac:dyDescent="0.2">
      <c r="A1199" s="33" t="s">
        <v>2445</v>
      </c>
      <c r="B1199" s="34" t="s">
        <v>2444</v>
      </c>
      <c r="C1199" s="35" t="s">
        <v>2443</v>
      </c>
      <c r="G1199" s="36">
        <v>1</v>
      </c>
      <c r="K1199" s="36">
        <v>3.6999999999999998E-2</v>
      </c>
      <c r="O1199" s="34" t="s">
        <v>2442</v>
      </c>
      <c r="S1199" s="36">
        <v>0</v>
      </c>
      <c r="W1199" s="34">
        <v>0</v>
      </c>
      <c r="AA1199" s="36">
        <v>1</v>
      </c>
      <c r="AC1199" s="36">
        <v>0.5</v>
      </c>
      <c r="AD1199" s="36">
        <v>1</v>
      </c>
      <c r="AE1199" s="36">
        <v>0.5</v>
      </c>
      <c r="AF1199" s="36">
        <v>0.5</v>
      </c>
      <c r="AG1199" s="36">
        <v>0.5</v>
      </c>
      <c r="AH1199" s="36">
        <v>1</v>
      </c>
      <c r="AI1199" s="36">
        <f t="shared" si="36"/>
        <v>1</v>
      </c>
      <c r="AJ1199" s="36">
        <f t="shared" si="37"/>
        <v>2</v>
      </c>
    </row>
    <row r="1200" spans="1:36" ht="16" x14ac:dyDescent="0.2">
      <c r="A1200" s="33" t="s">
        <v>2441</v>
      </c>
      <c r="B1200" s="34" t="s">
        <v>2440</v>
      </c>
      <c r="C1200" s="35" t="s">
        <v>2439</v>
      </c>
      <c r="AC1200" s="36">
        <v>0.5</v>
      </c>
      <c r="AD1200" s="36">
        <v>1</v>
      </c>
      <c r="AE1200" s="36">
        <v>0.5</v>
      </c>
      <c r="AF1200" s="36">
        <v>0.5</v>
      </c>
      <c r="AG1200" s="36">
        <v>0.5</v>
      </c>
      <c r="AH1200" s="36">
        <v>0.5</v>
      </c>
      <c r="AI1200" s="36">
        <f t="shared" si="36"/>
        <v>1</v>
      </c>
      <c r="AJ1200" s="36">
        <f t="shared" si="37"/>
        <v>1</v>
      </c>
    </row>
    <row r="1201" spans="1:36" ht="16" x14ac:dyDescent="0.2">
      <c r="A1201" s="33" t="s">
        <v>2438</v>
      </c>
      <c r="B1201" s="34" t="s">
        <v>2437</v>
      </c>
      <c r="C1201" s="35" t="s">
        <v>2436</v>
      </c>
      <c r="F1201" s="36">
        <v>1</v>
      </c>
      <c r="G1201" s="36">
        <v>1</v>
      </c>
      <c r="J1201" s="36">
        <v>1.67E-2</v>
      </c>
      <c r="K1201" s="36">
        <v>1.8100000000000002E-2</v>
      </c>
      <c r="N1201" s="34" t="s">
        <v>2435</v>
      </c>
      <c r="O1201" s="34" t="s">
        <v>2434</v>
      </c>
      <c r="R1201" s="36">
        <v>0</v>
      </c>
      <c r="S1201" s="36">
        <v>0</v>
      </c>
      <c r="V1201" s="34">
        <v>0</v>
      </c>
      <c r="W1201" s="34">
        <v>0</v>
      </c>
      <c r="Z1201" s="36">
        <v>1</v>
      </c>
      <c r="AA1201" s="36">
        <v>1</v>
      </c>
      <c r="AC1201" s="36">
        <v>0.5</v>
      </c>
      <c r="AD1201" s="36">
        <v>1</v>
      </c>
      <c r="AE1201" s="36">
        <v>0.5</v>
      </c>
      <c r="AF1201" s="36">
        <v>0.5</v>
      </c>
      <c r="AG1201" s="36">
        <v>1</v>
      </c>
      <c r="AH1201" s="36">
        <v>1</v>
      </c>
      <c r="AI1201" s="36">
        <f t="shared" si="36"/>
        <v>1</v>
      </c>
      <c r="AJ1201" s="36">
        <f t="shared" si="37"/>
        <v>1</v>
      </c>
    </row>
    <row r="1202" spans="1:36" ht="16" x14ac:dyDescent="0.2">
      <c r="A1202" s="33" t="s">
        <v>2433</v>
      </c>
      <c r="B1202" s="34" t="s">
        <v>2432</v>
      </c>
      <c r="C1202" s="35" t="s">
        <v>2431</v>
      </c>
      <c r="AC1202" s="36">
        <v>0.5</v>
      </c>
      <c r="AD1202" s="36">
        <v>1</v>
      </c>
      <c r="AE1202" s="36">
        <v>0.5</v>
      </c>
      <c r="AF1202" s="36">
        <v>0.5</v>
      </c>
      <c r="AG1202" s="36">
        <v>0.5</v>
      </c>
      <c r="AH1202" s="36">
        <v>0.5</v>
      </c>
      <c r="AI1202" s="36">
        <f t="shared" si="36"/>
        <v>1</v>
      </c>
      <c r="AJ1202" s="36">
        <f t="shared" si="37"/>
        <v>1</v>
      </c>
    </row>
    <row r="1203" spans="1:36" ht="16" x14ac:dyDescent="0.2">
      <c r="A1203" s="33" t="s">
        <v>2430</v>
      </c>
      <c r="B1203" s="34" t="s">
        <v>2429</v>
      </c>
      <c r="C1203" s="35" t="s">
        <v>2428</v>
      </c>
      <c r="AC1203" s="36">
        <v>0.5</v>
      </c>
      <c r="AD1203" s="36">
        <v>1</v>
      </c>
      <c r="AE1203" s="36">
        <v>0.5</v>
      </c>
      <c r="AF1203" s="36">
        <v>0.5</v>
      </c>
      <c r="AG1203" s="36">
        <v>0.5</v>
      </c>
      <c r="AH1203" s="36">
        <v>0.5</v>
      </c>
      <c r="AI1203" s="36">
        <f t="shared" si="36"/>
        <v>1</v>
      </c>
      <c r="AJ1203" s="36">
        <f t="shared" si="37"/>
        <v>1</v>
      </c>
    </row>
    <row r="1204" spans="1:36" ht="16" x14ac:dyDescent="0.2">
      <c r="A1204" s="33" t="s">
        <v>2427</v>
      </c>
      <c r="B1204" s="34" t="s">
        <v>2426</v>
      </c>
      <c r="C1204" s="35" t="s">
        <v>2425</v>
      </c>
      <c r="F1204" s="36">
        <v>1</v>
      </c>
      <c r="G1204" s="36">
        <v>2</v>
      </c>
      <c r="J1204" s="36">
        <v>9.4E-2</v>
      </c>
      <c r="K1204" s="36">
        <v>0.13900000000000001</v>
      </c>
      <c r="N1204" s="34" t="s">
        <v>2424</v>
      </c>
      <c r="O1204" s="34" t="s">
        <v>2423</v>
      </c>
      <c r="R1204" s="36">
        <v>0</v>
      </c>
      <c r="S1204" s="36">
        <v>0</v>
      </c>
      <c r="V1204" s="34">
        <v>0</v>
      </c>
      <c r="W1204" s="34">
        <v>0</v>
      </c>
      <c r="Z1204" s="36">
        <v>1</v>
      </c>
      <c r="AA1204" s="36">
        <v>2</v>
      </c>
      <c r="AC1204" s="36">
        <v>0.5</v>
      </c>
      <c r="AD1204" s="36">
        <v>1</v>
      </c>
      <c r="AE1204" s="36">
        <v>0.5</v>
      </c>
      <c r="AF1204" s="36">
        <v>0.5</v>
      </c>
      <c r="AG1204" s="36">
        <v>1</v>
      </c>
      <c r="AH1204" s="36">
        <v>2</v>
      </c>
      <c r="AI1204" s="36">
        <f t="shared" si="36"/>
        <v>1</v>
      </c>
      <c r="AJ1204" s="36">
        <f t="shared" si="37"/>
        <v>2</v>
      </c>
    </row>
    <row r="1205" spans="1:36" ht="16" x14ac:dyDescent="0.2">
      <c r="A1205" s="33" t="s">
        <v>2422</v>
      </c>
      <c r="B1205" s="34" t="s">
        <v>2421</v>
      </c>
      <c r="C1205" s="35" t="s">
        <v>2420</v>
      </c>
      <c r="AC1205" s="36">
        <v>0.5</v>
      </c>
      <c r="AD1205" s="36">
        <v>1</v>
      </c>
      <c r="AE1205" s="36">
        <v>0.5</v>
      </c>
      <c r="AF1205" s="36">
        <v>0.5</v>
      </c>
      <c r="AG1205" s="36">
        <v>0.5</v>
      </c>
      <c r="AH1205" s="36">
        <v>0.5</v>
      </c>
      <c r="AI1205" s="36">
        <f t="shared" si="36"/>
        <v>1</v>
      </c>
      <c r="AJ1205" s="36">
        <f t="shared" si="37"/>
        <v>1</v>
      </c>
    </row>
    <row r="1206" spans="1:36" ht="16" x14ac:dyDescent="0.2">
      <c r="A1206" s="33" t="s">
        <v>2419</v>
      </c>
      <c r="B1206" s="34" t="s">
        <v>2418</v>
      </c>
      <c r="C1206" s="35" t="s">
        <v>2417</v>
      </c>
      <c r="AC1206" s="36">
        <v>0.5</v>
      </c>
      <c r="AD1206" s="36">
        <v>1</v>
      </c>
      <c r="AE1206" s="36">
        <v>0.5</v>
      </c>
      <c r="AF1206" s="36">
        <v>0.5</v>
      </c>
      <c r="AG1206" s="36">
        <v>0.5</v>
      </c>
      <c r="AH1206" s="36">
        <v>0.5</v>
      </c>
      <c r="AI1206" s="36">
        <f t="shared" si="36"/>
        <v>1</v>
      </c>
      <c r="AJ1206" s="36">
        <f t="shared" si="37"/>
        <v>1</v>
      </c>
    </row>
    <row r="1207" spans="1:36" ht="16" x14ac:dyDescent="0.2">
      <c r="A1207" s="33" t="s">
        <v>2416</v>
      </c>
      <c r="B1207" s="34" t="s">
        <v>2415</v>
      </c>
      <c r="C1207" s="35" t="s">
        <v>2414</v>
      </c>
      <c r="AC1207" s="36">
        <v>0.5</v>
      </c>
      <c r="AD1207" s="36">
        <v>1</v>
      </c>
      <c r="AE1207" s="36">
        <v>0.5</v>
      </c>
      <c r="AF1207" s="36">
        <v>0.5</v>
      </c>
      <c r="AG1207" s="36">
        <v>0.5</v>
      </c>
      <c r="AH1207" s="36">
        <v>0.5</v>
      </c>
      <c r="AI1207" s="36">
        <f t="shared" si="36"/>
        <v>1</v>
      </c>
      <c r="AJ1207" s="36">
        <f t="shared" si="37"/>
        <v>1</v>
      </c>
    </row>
    <row r="1208" spans="1:36" ht="16" x14ac:dyDescent="0.2">
      <c r="A1208" s="33" t="s">
        <v>2413</v>
      </c>
      <c r="B1208" s="34" t="s">
        <v>2412</v>
      </c>
      <c r="C1208" s="35" t="s">
        <v>2411</v>
      </c>
      <c r="F1208" s="36">
        <v>1</v>
      </c>
      <c r="G1208" s="36">
        <v>1</v>
      </c>
      <c r="J1208" s="36">
        <v>5.7599999999999998E-2</v>
      </c>
      <c r="K1208" s="36">
        <v>5.7599999999999998E-2</v>
      </c>
      <c r="N1208" s="34" t="s">
        <v>2410</v>
      </c>
      <c r="O1208" s="34" t="s">
        <v>2410</v>
      </c>
      <c r="R1208" s="36">
        <v>0</v>
      </c>
      <c r="S1208" s="36">
        <v>0</v>
      </c>
      <c r="V1208" s="34">
        <v>0</v>
      </c>
      <c r="W1208" s="34">
        <v>0</v>
      </c>
      <c r="Z1208" s="36">
        <v>2</v>
      </c>
      <c r="AA1208" s="36">
        <v>1</v>
      </c>
      <c r="AC1208" s="36">
        <v>0.5</v>
      </c>
      <c r="AD1208" s="36">
        <v>1</v>
      </c>
      <c r="AE1208" s="36">
        <v>0.5</v>
      </c>
      <c r="AF1208" s="36">
        <v>0.5</v>
      </c>
      <c r="AG1208" s="36">
        <v>2</v>
      </c>
      <c r="AH1208" s="36">
        <v>1</v>
      </c>
      <c r="AI1208" s="36">
        <f t="shared" si="36"/>
        <v>1</v>
      </c>
      <c r="AJ1208" s="36">
        <f t="shared" si="37"/>
        <v>0.5</v>
      </c>
    </row>
    <row r="1209" spans="1:36" ht="16" x14ac:dyDescent="0.2">
      <c r="A1209" s="33" t="s">
        <v>2409</v>
      </c>
      <c r="B1209" s="34" t="s">
        <v>2408</v>
      </c>
      <c r="C1209" s="35" t="s">
        <v>2407</v>
      </c>
      <c r="AC1209" s="36">
        <v>0.5</v>
      </c>
      <c r="AD1209" s="36">
        <v>1</v>
      </c>
      <c r="AE1209" s="36">
        <v>0.5</v>
      </c>
      <c r="AF1209" s="36">
        <v>0.5</v>
      </c>
      <c r="AG1209" s="36">
        <v>0.5</v>
      </c>
      <c r="AH1209" s="36">
        <v>0.5</v>
      </c>
      <c r="AI1209" s="36">
        <f t="shared" si="36"/>
        <v>1</v>
      </c>
      <c r="AJ1209" s="36">
        <f t="shared" si="37"/>
        <v>1</v>
      </c>
    </row>
    <row r="1210" spans="1:36" ht="16" x14ac:dyDescent="0.2">
      <c r="A1210" s="33" t="s">
        <v>2406</v>
      </c>
      <c r="B1210" s="34" t="s">
        <v>2405</v>
      </c>
      <c r="C1210" s="35" t="s">
        <v>2404</v>
      </c>
      <c r="F1210" s="36">
        <v>1</v>
      </c>
      <c r="G1210" s="36">
        <v>2</v>
      </c>
      <c r="J1210" s="36">
        <v>0.14199999999999999</v>
      </c>
      <c r="K1210" s="36">
        <v>0.30099999999999999</v>
      </c>
      <c r="N1210" s="34" t="s">
        <v>2403</v>
      </c>
      <c r="O1210" s="34" t="s">
        <v>2402</v>
      </c>
      <c r="R1210" s="36">
        <v>0</v>
      </c>
      <c r="S1210" s="36">
        <v>0</v>
      </c>
      <c r="V1210" s="34">
        <v>0</v>
      </c>
      <c r="W1210" s="34">
        <v>0</v>
      </c>
      <c r="Z1210" s="36">
        <v>1</v>
      </c>
      <c r="AA1210" s="36">
        <v>2</v>
      </c>
      <c r="AC1210" s="36">
        <v>0.5</v>
      </c>
      <c r="AD1210" s="36">
        <v>1</v>
      </c>
      <c r="AE1210" s="36">
        <v>0.5</v>
      </c>
      <c r="AF1210" s="36">
        <v>0.5</v>
      </c>
      <c r="AG1210" s="36">
        <v>1</v>
      </c>
      <c r="AH1210" s="36">
        <v>2</v>
      </c>
      <c r="AI1210" s="36">
        <f t="shared" si="36"/>
        <v>1</v>
      </c>
      <c r="AJ1210" s="36">
        <f t="shared" si="37"/>
        <v>2</v>
      </c>
    </row>
    <row r="1211" spans="1:36" ht="16" x14ac:dyDescent="0.2">
      <c r="A1211" s="33" t="s">
        <v>2401</v>
      </c>
      <c r="B1211" s="34" t="s">
        <v>2400</v>
      </c>
      <c r="C1211" s="35" t="s">
        <v>2399</v>
      </c>
      <c r="G1211" s="36">
        <v>1</v>
      </c>
      <c r="K1211" s="36">
        <v>9.0899999999999995E-2</v>
      </c>
      <c r="O1211" s="34" t="s">
        <v>2398</v>
      </c>
      <c r="S1211" s="36">
        <v>0</v>
      </c>
      <c r="W1211" s="34">
        <v>0</v>
      </c>
      <c r="AA1211" s="36">
        <v>1</v>
      </c>
      <c r="AC1211" s="36">
        <v>0.5</v>
      </c>
      <c r="AD1211" s="36">
        <v>1</v>
      </c>
      <c r="AE1211" s="36">
        <v>0.5</v>
      </c>
      <c r="AF1211" s="36">
        <v>0.5</v>
      </c>
      <c r="AG1211" s="36">
        <v>0.5</v>
      </c>
      <c r="AH1211" s="36">
        <v>1</v>
      </c>
      <c r="AI1211" s="36">
        <f t="shared" si="36"/>
        <v>1</v>
      </c>
      <c r="AJ1211" s="36">
        <f t="shared" si="37"/>
        <v>2</v>
      </c>
    </row>
    <row r="1212" spans="1:36" ht="16" x14ac:dyDescent="0.2">
      <c r="A1212" s="33" t="s">
        <v>2397</v>
      </c>
      <c r="B1212" s="34" t="s">
        <v>2396</v>
      </c>
      <c r="C1212" s="35" t="s">
        <v>2395</v>
      </c>
      <c r="AC1212" s="36">
        <v>0.5</v>
      </c>
      <c r="AD1212" s="36">
        <v>1</v>
      </c>
      <c r="AE1212" s="36">
        <v>0.5</v>
      </c>
      <c r="AF1212" s="36">
        <v>0.5</v>
      </c>
      <c r="AG1212" s="36">
        <v>0.5</v>
      </c>
      <c r="AH1212" s="36">
        <v>0.5</v>
      </c>
      <c r="AI1212" s="36">
        <f t="shared" si="36"/>
        <v>1</v>
      </c>
      <c r="AJ1212" s="36">
        <f t="shared" si="37"/>
        <v>1</v>
      </c>
    </row>
    <row r="1213" spans="1:36" ht="16" x14ac:dyDescent="0.2">
      <c r="A1213" s="33" t="s">
        <v>2394</v>
      </c>
      <c r="B1213" s="34" t="s">
        <v>2393</v>
      </c>
      <c r="C1213" s="35" t="s">
        <v>2392</v>
      </c>
      <c r="G1213" s="36">
        <v>1</v>
      </c>
      <c r="K1213" s="36">
        <v>4.8000000000000001E-2</v>
      </c>
      <c r="O1213" s="34" t="s">
        <v>2391</v>
      </c>
      <c r="S1213" s="36">
        <v>0</v>
      </c>
      <c r="W1213" s="34">
        <v>0</v>
      </c>
      <c r="AA1213" s="36">
        <v>1</v>
      </c>
      <c r="AC1213" s="36">
        <v>0.5</v>
      </c>
      <c r="AD1213" s="36">
        <v>1</v>
      </c>
      <c r="AE1213" s="36">
        <v>0.5</v>
      </c>
      <c r="AF1213" s="36">
        <v>0.5</v>
      </c>
      <c r="AG1213" s="36">
        <v>0.5</v>
      </c>
      <c r="AH1213" s="36">
        <v>1</v>
      </c>
      <c r="AI1213" s="36">
        <f t="shared" si="36"/>
        <v>1</v>
      </c>
      <c r="AJ1213" s="36">
        <f t="shared" si="37"/>
        <v>2</v>
      </c>
    </row>
    <row r="1214" spans="1:36" ht="16" x14ac:dyDescent="0.2">
      <c r="A1214" s="33" t="s">
        <v>2390</v>
      </c>
      <c r="B1214" s="34" t="s">
        <v>2389</v>
      </c>
      <c r="C1214" s="35" t="s">
        <v>2388</v>
      </c>
      <c r="AC1214" s="36">
        <v>0.5</v>
      </c>
      <c r="AD1214" s="36">
        <v>1</v>
      </c>
      <c r="AE1214" s="36">
        <v>0.5</v>
      </c>
      <c r="AF1214" s="36">
        <v>0.5</v>
      </c>
      <c r="AG1214" s="36">
        <v>0.5</v>
      </c>
      <c r="AH1214" s="36">
        <v>0.5</v>
      </c>
      <c r="AI1214" s="36">
        <f t="shared" si="36"/>
        <v>1</v>
      </c>
      <c r="AJ1214" s="36">
        <f t="shared" si="37"/>
        <v>1</v>
      </c>
    </row>
    <row r="1215" spans="1:36" ht="16" x14ac:dyDescent="0.2">
      <c r="A1215" s="33" t="s">
        <v>2387</v>
      </c>
      <c r="B1215" s="34" t="s">
        <v>2386</v>
      </c>
      <c r="C1215" s="35" t="s">
        <v>2385</v>
      </c>
      <c r="AC1215" s="36">
        <v>0.5</v>
      </c>
      <c r="AD1215" s="36">
        <v>1</v>
      </c>
      <c r="AE1215" s="36">
        <v>0.5</v>
      </c>
      <c r="AF1215" s="36">
        <v>0.5</v>
      </c>
      <c r="AG1215" s="36">
        <v>0.5</v>
      </c>
      <c r="AH1215" s="36">
        <v>0.5</v>
      </c>
      <c r="AI1215" s="36">
        <f t="shared" si="36"/>
        <v>1</v>
      </c>
      <c r="AJ1215" s="36">
        <f t="shared" si="37"/>
        <v>1</v>
      </c>
    </row>
    <row r="1216" spans="1:36" ht="16" x14ac:dyDescent="0.2">
      <c r="A1216" s="33" t="s">
        <v>2384</v>
      </c>
      <c r="B1216" s="34" t="s">
        <v>2383</v>
      </c>
      <c r="C1216" s="35" t="s">
        <v>2382</v>
      </c>
      <c r="AC1216" s="36">
        <v>0.5</v>
      </c>
      <c r="AD1216" s="36">
        <v>1</v>
      </c>
      <c r="AE1216" s="36">
        <v>0.5</v>
      </c>
      <c r="AF1216" s="36">
        <v>0.5</v>
      </c>
      <c r="AG1216" s="36">
        <v>0.5</v>
      </c>
      <c r="AH1216" s="36">
        <v>0.5</v>
      </c>
      <c r="AI1216" s="36">
        <f t="shared" si="36"/>
        <v>1</v>
      </c>
      <c r="AJ1216" s="36">
        <f t="shared" si="37"/>
        <v>1</v>
      </c>
    </row>
    <row r="1217" spans="1:36" ht="16" x14ac:dyDescent="0.2">
      <c r="A1217" s="33" t="s">
        <v>228</v>
      </c>
      <c r="B1217" s="34" t="s">
        <v>2381</v>
      </c>
      <c r="C1217" s="35" t="s">
        <v>2380</v>
      </c>
      <c r="AC1217" s="36">
        <v>0.5</v>
      </c>
      <c r="AD1217" s="36">
        <v>1</v>
      </c>
      <c r="AE1217" s="36">
        <v>0.5</v>
      </c>
      <c r="AF1217" s="36">
        <v>0.5</v>
      </c>
      <c r="AG1217" s="36">
        <v>0.5</v>
      </c>
      <c r="AH1217" s="36">
        <v>0.5</v>
      </c>
      <c r="AI1217" s="36">
        <f t="shared" si="36"/>
        <v>1</v>
      </c>
      <c r="AJ1217" s="36">
        <f t="shared" si="37"/>
        <v>1</v>
      </c>
    </row>
    <row r="1218" spans="1:36" ht="16" x14ac:dyDescent="0.2">
      <c r="A1218" s="33" t="s">
        <v>2379</v>
      </c>
      <c r="B1218" s="34" t="s">
        <v>2378</v>
      </c>
      <c r="C1218" s="35" t="s">
        <v>2377</v>
      </c>
      <c r="AC1218" s="36">
        <v>0.5</v>
      </c>
      <c r="AD1218" s="36">
        <v>1</v>
      </c>
      <c r="AE1218" s="36">
        <v>0.5</v>
      </c>
      <c r="AF1218" s="36">
        <v>0.5</v>
      </c>
      <c r="AG1218" s="36">
        <v>0.5</v>
      </c>
      <c r="AH1218" s="36">
        <v>0.5</v>
      </c>
      <c r="AI1218" s="36">
        <f t="shared" si="36"/>
        <v>1</v>
      </c>
      <c r="AJ1218" s="36">
        <f t="shared" si="37"/>
        <v>1</v>
      </c>
    </row>
    <row r="1219" spans="1:36" ht="16" x14ac:dyDescent="0.2">
      <c r="A1219" s="33" t="s">
        <v>2376</v>
      </c>
      <c r="B1219" s="34" t="s">
        <v>2375</v>
      </c>
      <c r="C1219" s="35" t="s">
        <v>2374</v>
      </c>
      <c r="AC1219" s="36">
        <v>0.5</v>
      </c>
      <c r="AD1219" s="36">
        <v>1</v>
      </c>
      <c r="AE1219" s="36">
        <v>0.5</v>
      </c>
      <c r="AF1219" s="36">
        <v>0.5</v>
      </c>
      <c r="AG1219" s="36">
        <v>0.5</v>
      </c>
      <c r="AH1219" s="36">
        <v>0.5</v>
      </c>
      <c r="AI1219" s="36">
        <f t="shared" si="36"/>
        <v>1</v>
      </c>
      <c r="AJ1219" s="36">
        <f t="shared" si="37"/>
        <v>1</v>
      </c>
    </row>
    <row r="1220" spans="1:36" ht="16" x14ac:dyDescent="0.2">
      <c r="A1220" s="33" t="s">
        <v>2373</v>
      </c>
      <c r="B1220" s="34" t="s">
        <v>2372</v>
      </c>
      <c r="C1220" s="35" t="s">
        <v>2371</v>
      </c>
      <c r="G1220" s="36">
        <v>1</v>
      </c>
      <c r="K1220" s="36">
        <v>0.125</v>
      </c>
      <c r="O1220" s="34" t="s">
        <v>2370</v>
      </c>
      <c r="S1220" s="36">
        <v>0</v>
      </c>
      <c r="W1220" s="34">
        <v>0</v>
      </c>
      <c r="AA1220" s="36">
        <v>1</v>
      </c>
      <c r="AC1220" s="36">
        <v>0.5</v>
      </c>
      <c r="AD1220" s="36">
        <v>1</v>
      </c>
      <c r="AE1220" s="36">
        <v>0.5</v>
      </c>
      <c r="AF1220" s="36">
        <v>0.5</v>
      </c>
      <c r="AG1220" s="36">
        <v>0.5</v>
      </c>
      <c r="AH1220" s="36">
        <v>1</v>
      </c>
      <c r="AI1220" s="36">
        <f t="shared" si="36"/>
        <v>1</v>
      </c>
      <c r="AJ1220" s="36">
        <f t="shared" si="37"/>
        <v>2</v>
      </c>
    </row>
    <row r="1221" spans="1:36" ht="16" x14ac:dyDescent="0.2">
      <c r="A1221" s="33" t="s">
        <v>2369</v>
      </c>
      <c r="B1221" s="34" t="s">
        <v>2368</v>
      </c>
      <c r="C1221" s="35">
        <v>104642.6</v>
      </c>
      <c r="G1221" s="36">
        <v>1</v>
      </c>
      <c r="K1221" s="36">
        <v>9.9799999999999993E-3</v>
      </c>
      <c r="O1221" s="34" t="s">
        <v>2367</v>
      </c>
      <c r="S1221" s="36">
        <v>0</v>
      </c>
      <c r="W1221" s="34">
        <v>0</v>
      </c>
      <c r="AA1221" s="36">
        <v>1</v>
      </c>
      <c r="AC1221" s="36">
        <v>0.5</v>
      </c>
      <c r="AD1221" s="36">
        <v>0.5</v>
      </c>
      <c r="AE1221" s="36">
        <v>0.5</v>
      </c>
      <c r="AF1221" s="36">
        <v>0.5</v>
      </c>
      <c r="AG1221" s="36">
        <v>0.5</v>
      </c>
      <c r="AH1221" s="36">
        <v>1</v>
      </c>
      <c r="AI1221" s="36">
        <f t="shared" si="36"/>
        <v>1</v>
      </c>
      <c r="AJ1221" s="36">
        <f t="shared" si="37"/>
        <v>2</v>
      </c>
    </row>
    <row r="1222" spans="1:36" ht="16" x14ac:dyDescent="0.2">
      <c r="A1222" s="33" t="s">
        <v>2366</v>
      </c>
      <c r="B1222" s="34" t="s">
        <v>2365</v>
      </c>
      <c r="C1222" s="35">
        <v>39427.4</v>
      </c>
      <c r="F1222" s="36">
        <v>11</v>
      </c>
      <c r="G1222" s="36">
        <v>12</v>
      </c>
      <c r="J1222" s="36">
        <v>0.39800000000000002</v>
      </c>
      <c r="K1222" s="36">
        <v>0.50600000000000001</v>
      </c>
      <c r="N1222" s="34" t="s">
        <v>2364</v>
      </c>
      <c r="O1222" s="34" t="s">
        <v>2363</v>
      </c>
      <c r="R1222" s="36">
        <v>11</v>
      </c>
      <c r="S1222" s="36">
        <v>12</v>
      </c>
      <c r="V1222" s="34" t="s">
        <v>2362</v>
      </c>
      <c r="W1222" s="34" t="s">
        <v>2362</v>
      </c>
      <c r="Z1222" s="36">
        <v>20</v>
      </c>
      <c r="AA1222" s="36">
        <v>39</v>
      </c>
      <c r="AC1222" s="36">
        <v>0.5</v>
      </c>
      <c r="AD1222" s="36">
        <v>0.5</v>
      </c>
      <c r="AE1222" s="36">
        <v>0.5</v>
      </c>
      <c r="AF1222" s="36">
        <v>0.5</v>
      </c>
      <c r="AG1222" s="36">
        <v>20</v>
      </c>
      <c r="AH1222" s="36">
        <v>39</v>
      </c>
      <c r="AI1222" s="36">
        <f t="shared" ref="AI1222:AI1285" si="38">AF1222/AE1222</f>
        <v>1</v>
      </c>
      <c r="AJ1222" s="36">
        <f t="shared" ref="AJ1222:AJ1285" si="39">AH1222/AG1222</f>
        <v>1.95</v>
      </c>
    </row>
    <row r="1223" spans="1:36" ht="16" x14ac:dyDescent="0.2">
      <c r="A1223" s="33" t="s">
        <v>2361</v>
      </c>
      <c r="B1223" s="34" t="s">
        <v>2360</v>
      </c>
      <c r="C1223" s="35">
        <v>19688.400000000001</v>
      </c>
      <c r="F1223" s="36">
        <v>4</v>
      </c>
      <c r="G1223" s="36">
        <v>6</v>
      </c>
      <c r="J1223" s="36">
        <v>0.36599999999999999</v>
      </c>
      <c r="K1223" s="36">
        <v>0.52300000000000002</v>
      </c>
      <c r="N1223" s="34" t="s">
        <v>2359</v>
      </c>
      <c r="O1223" s="34" t="s">
        <v>2358</v>
      </c>
      <c r="R1223" s="36">
        <v>4</v>
      </c>
      <c r="S1223" s="36">
        <v>6</v>
      </c>
      <c r="V1223" s="34" t="s">
        <v>2357</v>
      </c>
      <c r="W1223" s="34" t="s">
        <v>2357</v>
      </c>
      <c r="Z1223" s="36">
        <v>7</v>
      </c>
      <c r="AA1223" s="36">
        <v>9</v>
      </c>
      <c r="AC1223" s="36">
        <v>0.5</v>
      </c>
      <c r="AD1223" s="36">
        <v>0.5</v>
      </c>
      <c r="AE1223" s="36">
        <v>0.5</v>
      </c>
      <c r="AF1223" s="36">
        <v>0.5</v>
      </c>
      <c r="AG1223" s="36">
        <v>7</v>
      </c>
      <c r="AH1223" s="36">
        <v>9</v>
      </c>
      <c r="AI1223" s="36">
        <f t="shared" si="38"/>
        <v>1</v>
      </c>
      <c r="AJ1223" s="36">
        <f t="shared" si="39"/>
        <v>1.2857142857142858</v>
      </c>
    </row>
    <row r="1224" spans="1:36" ht="16" x14ac:dyDescent="0.2">
      <c r="A1224" s="33" t="s">
        <v>2356</v>
      </c>
      <c r="B1224" s="34" t="s">
        <v>2355</v>
      </c>
      <c r="C1224" s="35">
        <v>28122.2</v>
      </c>
      <c r="F1224" s="36">
        <v>12</v>
      </c>
      <c r="G1224" s="36">
        <v>12</v>
      </c>
      <c r="J1224" s="36">
        <v>0.63200000000000001</v>
      </c>
      <c r="K1224" s="36">
        <v>0.7</v>
      </c>
      <c r="N1224" s="34" t="s">
        <v>2354</v>
      </c>
      <c r="O1224" s="34" t="s">
        <v>2353</v>
      </c>
      <c r="R1224" s="36">
        <v>12</v>
      </c>
      <c r="S1224" s="36">
        <v>12</v>
      </c>
      <c r="V1224" s="34" t="s">
        <v>2352</v>
      </c>
      <c r="W1224" s="34" t="s">
        <v>2352</v>
      </c>
      <c r="Z1224" s="36">
        <v>34</v>
      </c>
      <c r="AA1224" s="36">
        <v>35</v>
      </c>
      <c r="AC1224" s="36">
        <v>0.5</v>
      </c>
      <c r="AD1224" s="36">
        <v>0.5</v>
      </c>
      <c r="AE1224" s="36">
        <v>0.5</v>
      </c>
      <c r="AF1224" s="36">
        <v>0.5</v>
      </c>
      <c r="AG1224" s="36">
        <v>34</v>
      </c>
      <c r="AH1224" s="36">
        <v>35</v>
      </c>
      <c r="AI1224" s="36">
        <f t="shared" si="38"/>
        <v>1</v>
      </c>
      <c r="AJ1224" s="36">
        <f t="shared" si="39"/>
        <v>1.0294117647058822</v>
      </c>
    </row>
    <row r="1225" spans="1:36" ht="16" x14ac:dyDescent="0.2">
      <c r="A1225" s="33" t="s">
        <v>2351</v>
      </c>
      <c r="B1225" s="34" t="s">
        <v>2350</v>
      </c>
      <c r="C1225" s="35">
        <v>36136.1</v>
      </c>
      <c r="F1225" s="36">
        <v>1</v>
      </c>
      <c r="G1225" s="36">
        <v>1</v>
      </c>
      <c r="J1225" s="36">
        <v>4.7E-2</v>
      </c>
      <c r="K1225" s="36">
        <v>4.7E-2</v>
      </c>
      <c r="N1225" s="34" t="s">
        <v>2349</v>
      </c>
      <c r="O1225" s="34" t="s">
        <v>2349</v>
      </c>
      <c r="R1225" s="36">
        <v>0</v>
      </c>
      <c r="S1225" s="36">
        <v>0</v>
      </c>
      <c r="V1225" s="34">
        <v>0</v>
      </c>
      <c r="W1225" s="34">
        <v>0</v>
      </c>
      <c r="Z1225" s="36">
        <v>1</v>
      </c>
      <c r="AA1225" s="36">
        <v>1</v>
      </c>
      <c r="AC1225" s="36">
        <v>0.5</v>
      </c>
      <c r="AD1225" s="36">
        <v>0.5</v>
      </c>
      <c r="AE1225" s="36">
        <v>0.5</v>
      </c>
      <c r="AF1225" s="36">
        <v>0.5</v>
      </c>
      <c r="AG1225" s="36">
        <v>1</v>
      </c>
      <c r="AH1225" s="36">
        <v>1</v>
      </c>
      <c r="AI1225" s="36">
        <f t="shared" si="38"/>
        <v>1</v>
      </c>
      <c r="AJ1225" s="36">
        <f t="shared" si="39"/>
        <v>1</v>
      </c>
    </row>
    <row r="1226" spans="1:36" ht="16" x14ac:dyDescent="0.2">
      <c r="A1226" s="33" t="s">
        <v>2348</v>
      </c>
      <c r="B1226" s="34" t="s">
        <v>2347</v>
      </c>
      <c r="C1226" s="35">
        <v>33240.400000000001</v>
      </c>
      <c r="G1226" s="36">
        <v>1</v>
      </c>
      <c r="K1226" s="36">
        <v>4.9799999999999997E-2</v>
      </c>
      <c r="O1226" s="34" t="s">
        <v>2346</v>
      </c>
      <c r="S1226" s="36">
        <v>0</v>
      </c>
      <c r="W1226" s="34">
        <v>0</v>
      </c>
      <c r="AA1226" s="36">
        <v>1</v>
      </c>
      <c r="AC1226" s="36">
        <v>0.5</v>
      </c>
      <c r="AD1226" s="36">
        <v>0.5</v>
      </c>
      <c r="AE1226" s="36">
        <v>0.5</v>
      </c>
      <c r="AF1226" s="36">
        <v>0.5</v>
      </c>
      <c r="AG1226" s="36">
        <v>0.5</v>
      </c>
      <c r="AH1226" s="36">
        <v>1</v>
      </c>
      <c r="AI1226" s="36">
        <f t="shared" si="38"/>
        <v>1</v>
      </c>
      <c r="AJ1226" s="36">
        <f t="shared" si="39"/>
        <v>2</v>
      </c>
    </row>
    <row r="1227" spans="1:36" ht="16" x14ac:dyDescent="0.2">
      <c r="A1227" s="33" t="s">
        <v>2345</v>
      </c>
      <c r="B1227" s="34" t="s">
        <v>2344</v>
      </c>
      <c r="C1227" s="35">
        <v>23294.400000000001</v>
      </c>
      <c r="F1227" s="36">
        <v>4</v>
      </c>
      <c r="G1227" s="36">
        <v>4</v>
      </c>
      <c r="J1227" s="36">
        <v>0.315</v>
      </c>
      <c r="K1227" s="36">
        <v>0.32900000000000001</v>
      </c>
      <c r="N1227" s="34" t="s">
        <v>2343</v>
      </c>
      <c r="O1227" s="34" t="s">
        <v>2342</v>
      </c>
      <c r="R1227" s="36">
        <v>4</v>
      </c>
      <c r="S1227" s="36">
        <v>4</v>
      </c>
      <c r="V1227" s="34" t="s">
        <v>2341</v>
      </c>
      <c r="W1227" s="34" t="s">
        <v>2341</v>
      </c>
      <c r="Z1227" s="36">
        <v>4</v>
      </c>
      <c r="AA1227" s="36">
        <v>6</v>
      </c>
      <c r="AC1227" s="36">
        <v>0.5</v>
      </c>
      <c r="AD1227" s="36">
        <v>0.5</v>
      </c>
      <c r="AE1227" s="36">
        <v>0.5</v>
      </c>
      <c r="AF1227" s="36">
        <v>0.5</v>
      </c>
      <c r="AG1227" s="36">
        <v>4</v>
      </c>
      <c r="AH1227" s="36">
        <v>6</v>
      </c>
      <c r="AI1227" s="36">
        <f t="shared" si="38"/>
        <v>1</v>
      </c>
      <c r="AJ1227" s="36">
        <f t="shared" si="39"/>
        <v>1.5</v>
      </c>
    </row>
    <row r="1228" spans="1:36" ht="16" x14ac:dyDescent="0.2">
      <c r="A1228" s="33" t="s">
        <v>2340</v>
      </c>
      <c r="B1228" s="34" t="s">
        <v>2339</v>
      </c>
      <c r="C1228" s="35">
        <v>41180.5</v>
      </c>
      <c r="F1228" s="36">
        <v>4</v>
      </c>
      <c r="G1228" s="36">
        <v>5</v>
      </c>
      <c r="J1228" s="36">
        <v>0.157</v>
      </c>
      <c r="K1228" s="36">
        <v>0.219</v>
      </c>
      <c r="N1228" s="34" t="s">
        <v>2338</v>
      </c>
      <c r="O1228" s="34" t="s">
        <v>2337</v>
      </c>
      <c r="R1228" s="36">
        <v>0</v>
      </c>
      <c r="S1228" s="36">
        <v>0</v>
      </c>
      <c r="V1228" s="34">
        <v>0</v>
      </c>
      <c r="W1228" s="34">
        <v>0</v>
      </c>
      <c r="Z1228" s="36">
        <v>6</v>
      </c>
      <c r="AA1228" s="36">
        <v>8</v>
      </c>
      <c r="AC1228" s="36">
        <v>0.5</v>
      </c>
      <c r="AD1228" s="36">
        <v>0.5</v>
      </c>
      <c r="AE1228" s="36">
        <v>0.5</v>
      </c>
      <c r="AF1228" s="36">
        <v>0.5</v>
      </c>
      <c r="AG1228" s="36">
        <v>6</v>
      </c>
      <c r="AH1228" s="36">
        <v>8</v>
      </c>
      <c r="AI1228" s="36">
        <f t="shared" si="38"/>
        <v>1</v>
      </c>
      <c r="AJ1228" s="36">
        <f t="shared" si="39"/>
        <v>1.3333333333333333</v>
      </c>
    </row>
    <row r="1229" spans="1:36" ht="16" x14ac:dyDescent="0.2">
      <c r="A1229" s="33" t="s">
        <v>2336</v>
      </c>
      <c r="B1229" s="34" t="s">
        <v>2335</v>
      </c>
      <c r="C1229" s="35">
        <v>48085.4</v>
      </c>
      <c r="F1229" s="36">
        <v>3</v>
      </c>
      <c r="G1229" s="36">
        <v>1</v>
      </c>
      <c r="J1229" s="36">
        <v>0.112</v>
      </c>
      <c r="K1229" s="36">
        <v>3.4000000000000002E-2</v>
      </c>
      <c r="N1229" s="34" t="s">
        <v>2334</v>
      </c>
      <c r="O1229" s="34" t="s">
        <v>2333</v>
      </c>
      <c r="R1229" s="36">
        <v>0</v>
      </c>
      <c r="S1229" s="36">
        <v>0</v>
      </c>
      <c r="V1229" s="34">
        <v>0</v>
      </c>
      <c r="W1229" s="34">
        <v>0</v>
      </c>
      <c r="Z1229" s="36">
        <v>3</v>
      </c>
      <c r="AA1229" s="36">
        <v>1</v>
      </c>
      <c r="AC1229" s="36">
        <v>0.5</v>
      </c>
      <c r="AD1229" s="36">
        <v>0.5</v>
      </c>
      <c r="AE1229" s="36">
        <v>0.5</v>
      </c>
      <c r="AF1229" s="36">
        <v>0.5</v>
      </c>
      <c r="AG1229" s="36">
        <v>3</v>
      </c>
      <c r="AH1229" s="36">
        <v>1</v>
      </c>
      <c r="AI1229" s="36">
        <f t="shared" si="38"/>
        <v>1</v>
      </c>
      <c r="AJ1229" s="36">
        <f t="shared" si="39"/>
        <v>0.33333333333333331</v>
      </c>
    </row>
    <row r="1230" spans="1:36" ht="16" x14ac:dyDescent="0.2">
      <c r="A1230" s="33" t="s">
        <v>2332</v>
      </c>
      <c r="B1230" s="34" t="s">
        <v>2331</v>
      </c>
      <c r="C1230" s="35">
        <v>45379.4</v>
      </c>
      <c r="F1230" s="36">
        <v>8</v>
      </c>
      <c r="G1230" s="36">
        <v>7</v>
      </c>
      <c r="J1230" s="36">
        <v>0.254</v>
      </c>
      <c r="K1230" s="36">
        <v>0.23400000000000001</v>
      </c>
      <c r="N1230" s="34" t="s">
        <v>2330</v>
      </c>
      <c r="O1230" s="34" t="s">
        <v>2329</v>
      </c>
      <c r="R1230" s="36">
        <v>8</v>
      </c>
      <c r="S1230" s="36">
        <v>7</v>
      </c>
      <c r="V1230" s="34" t="s">
        <v>2328</v>
      </c>
      <c r="W1230" s="34" t="s">
        <v>2328</v>
      </c>
      <c r="Z1230" s="36">
        <v>14</v>
      </c>
      <c r="AA1230" s="36">
        <v>14</v>
      </c>
      <c r="AC1230" s="36">
        <v>0.5</v>
      </c>
      <c r="AD1230" s="36">
        <v>0.5</v>
      </c>
      <c r="AE1230" s="36">
        <v>0.5</v>
      </c>
      <c r="AF1230" s="36">
        <v>0.5</v>
      </c>
      <c r="AG1230" s="36">
        <v>14</v>
      </c>
      <c r="AH1230" s="36">
        <v>14</v>
      </c>
      <c r="AI1230" s="36">
        <f t="shared" si="38"/>
        <v>1</v>
      </c>
      <c r="AJ1230" s="36">
        <f t="shared" si="39"/>
        <v>1</v>
      </c>
    </row>
    <row r="1231" spans="1:36" ht="16" x14ac:dyDescent="0.2">
      <c r="A1231" s="33" t="s">
        <v>2327</v>
      </c>
      <c r="B1231" s="34" t="s">
        <v>2326</v>
      </c>
      <c r="C1231" s="35">
        <v>58619.7</v>
      </c>
      <c r="G1231" s="36">
        <v>1</v>
      </c>
      <c r="K1231" s="36">
        <v>2.3099999999999999E-2</v>
      </c>
      <c r="O1231" s="34" t="s">
        <v>2325</v>
      </c>
      <c r="S1231" s="36">
        <v>0</v>
      </c>
      <c r="W1231" s="34">
        <v>0</v>
      </c>
      <c r="AA1231" s="36">
        <v>1</v>
      </c>
      <c r="AC1231" s="36">
        <v>0.5</v>
      </c>
      <c r="AD1231" s="36">
        <v>0.5</v>
      </c>
      <c r="AE1231" s="36">
        <v>0.5</v>
      </c>
      <c r="AF1231" s="36">
        <v>0.5</v>
      </c>
      <c r="AG1231" s="36">
        <v>0.5</v>
      </c>
      <c r="AH1231" s="36">
        <v>1</v>
      </c>
      <c r="AI1231" s="36">
        <f t="shared" si="38"/>
        <v>1</v>
      </c>
      <c r="AJ1231" s="36">
        <f t="shared" si="39"/>
        <v>2</v>
      </c>
    </row>
    <row r="1232" spans="1:36" ht="16" x14ac:dyDescent="0.2">
      <c r="A1232" s="33" t="s">
        <v>2324</v>
      </c>
      <c r="B1232" s="34" t="s">
        <v>2323</v>
      </c>
      <c r="C1232" s="35">
        <v>53864.7</v>
      </c>
      <c r="F1232" s="36">
        <v>3</v>
      </c>
      <c r="G1232" s="36">
        <v>2</v>
      </c>
      <c r="J1232" s="36">
        <v>8.1699999999999995E-2</v>
      </c>
      <c r="K1232" s="36">
        <v>5.8099999999999999E-2</v>
      </c>
      <c r="N1232" s="34" t="s">
        <v>2322</v>
      </c>
      <c r="O1232" s="34" t="s">
        <v>2321</v>
      </c>
      <c r="R1232" s="36">
        <v>0</v>
      </c>
      <c r="S1232" s="36">
        <v>0</v>
      </c>
      <c r="V1232" s="34">
        <v>0</v>
      </c>
      <c r="W1232" s="34">
        <v>0</v>
      </c>
      <c r="Z1232" s="36">
        <v>4</v>
      </c>
      <c r="AA1232" s="36">
        <v>2</v>
      </c>
      <c r="AC1232" s="36">
        <v>0.5</v>
      </c>
      <c r="AD1232" s="36">
        <v>0.5</v>
      </c>
      <c r="AE1232" s="36">
        <v>0.5</v>
      </c>
      <c r="AF1232" s="36">
        <v>0.5</v>
      </c>
      <c r="AG1232" s="36">
        <v>4</v>
      </c>
      <c r="AH1232" s="36">
        <v>2</v>
      </c>
      <c r="AI1232" s="36">
        <f t="shared" si="38"/>
        <v>1</v>
      </c>
      <c r="AJ1232" s="36">
        <f t="shared" si="39"/>
        <v>0.5</v>
      </c>
    </row>
    <row r="1233" spans="1:36" ht="16" x14ac:dyDescent="0.2">
      <c r="A1233" s="33" t="s">
        <v>2320</v>
      </c>
      <c r="B1233" s="34" t="s">
        <v>2319</v>
      </c>
      <c r="C1233" s="35">
        <v>25954</v>
      </c>
      <c r="G1233" s="36">
        <v>1</v>
      </c>
      <c r="K1233" s="36">
        <v>4.8500000000000001E-2</v>
      </c>
      <c r="O1233" s="34" t="s">
        <v>2318</v>
      </c>
      <c r="S1233" s="36">
        <v>0</v>
      </c>
      <c r="W1233" s="34">
        <v>0</v>
      </c>
      <c r="AA1233" s="36">
        <v>1</v>
      </c>
      <c r="AC1233" s="36">
        <v>0.5</v>
      </c>
      <c r="AD1233" s="36">
        <v>0.5</v>
      </c>
      <c r="AE1233" s="36">
        <v>0.5</v>
      </c>
      <c r="AF1233" s="36">
        <v>0.5</v>
      </c>
      <c r="AG1233" s="36">
        <v>0.5</v>
      </c>
      <c r="AH1233" s="36">
        <v>1</v>
      </c>
      <c r="AI1233" s="36">
        <f t="shared" si="38"/>
        <v>1</v>
      </c>
      <c r="AJ1233" s="36">
        <f t="shared" si="39"/>
        <v>2</v>
      </c>
    </row>
    <row r="1234" spans="1:36" ht="16" x14ac:dyDescent="0.2">
      <c r="A1234" s="33" t="s">
        <v>2317</v>
      </c>
      <c r="B1234" s="34" t="s">
        <v>1853</v>
      </c>
      <c r="C1234" s="35">
        <v>52565.3</v>
      </c>
      <c r="F1234" s="36">
        <v>2</v>
      </c>
      <c r="G1234" s="36">
        <v>1</v>
      </c>
      <c r="J1234" s="36">
        <v>4.1500000000000002E-2</v>
      </c>
      <c r="K1234" s="36">
        <v>2.18E-2</v>
      </c>
      <c r="N1234" s="34" t="s">
        <v>1855</v>
      </c>
      <c r="O1234" s="34" t="s">
        <v>1854</v>
      </c>
      <c r="R1234" s="36">
        <v>2</v>
      </c>
      <c r="S1234" s="36">
        <v>1</v>
      </c>
      <c r="V1234" s="34" t="s">
        <v>1856</v>
      </c>
      <c r="W1234" s="34" t="s">
        <v>1856</v>
      </c>
      <c r="Z1234" s="36">
        <v>2</v>
      </c>
      <c r="AA1234" s="36">
        <v>1</v>
      </c>
      <c r="AC1234" s="36">
        <v>0.5</v>
      </c>
      <c r="AD1234" s="36">
        <v>0.5</v>
      </c>
      <c r="AE1234" s="36">
        <v>0.5</v>
      </c>
      <c r="AF1234" s="36">
        <v>0.5</v>
      </c>
      <c r="AG1234" s="36">
        <v>2</v>
      </c>
      <c r="AH1234" s="36">
        <v>1</v>
      </c>
      <c r="AI1234" s="36">
        <f t="shared" si="38"/>
        <v>1</v>
      </c>
      <c r="AJ1234" s="36">
        <f t="shared" si="39"/>
        <v>0.5</v>
      </c>
    </row>
    <row r="1235" spans="1:36" ht="16" x14ac:dyDescent="0.2">
      <c r="A1235" s="33" t="s">
        <v>2316</v>
      </c>
      <c r="B1235" s="34" t="s">
        <v>2315</v>
      </c>
      <c r="C1235" s="35">
        <v>42491.1</v>
      </c>
      <c r="F1235" s="36">
        <v>2</v>
      </c>
      <c r="G1235" s="36">
        <v>3</v>
      </c>
      <c r="J1235" s="36">
        <v>4.0300000000000002E-2</v>
      </c>
      <c r="K1235" s="36">
        <v>0.10199999999999999</v>
      </c>
      <c r="N1235" s="34" t="s">
        <v>2314</v>
      </c>
      <c r="O1235" s="34" t="s">
        <v>2313</v>
      </c>
      <c r="R1235" s="36">
        <v>0</v>
      </c>
      <c r="S1235" s="36">
        <v>0</v>
      </c>
      <c r="V1235" s="34">
        <v>0</v>
      </c>
      <c r="W1235" s="34">
        <v>0</v>
      </c>
      <c r="Z1235" s="36">
        <v>2</v>
      </c>
      <c r="AA1235" s="36">
        <v>3</v>
      </c>
      <c r="AC1235" s="36">
        <v>0.5</v>
      </c>
      <c r="AD1235" s="36">
        <v>0.5</v>
      </c>
      <c r="AE1235" s="36">
        <v>0.5</v>
      </c>
      <c r="AF1235" s="36">
        <v>0.5</v>
      </c>
      <c r="AG1235" s="36">
        <v>2</v>
      </c>
      <c r="AH1235" s="36">
        <v>3</v>
      </c>
      <c r="AI1235" s="36">
        <f t="shared" si="38"/>
        <v>1</v>
      </c>
      <c r="AJ1235" s="36">
        <f t="shared" si="39"/>
        <v>1.5</v>
      </c>
    </row>
    <row r="1236" spans="1:36" ht="16" x14ac:dyDescent="0.2">
      <c r="A1236" s="33" t="s">
        <v>2312</v>
      </c>
      <c r="B1236" s="34" t="s">
        <v>2311</v>
      </c>
      <c r="C1236" s="35">
        <v>185712.6</v>
      </c>
      <c r="G1236" s="36">
        <v>1</v>
      </c>
      <c r="K1236" s="36">
        <v>7.2700000000000004E-3</v>
      </c>
      <c r="O1236" s="34" t="s">
        <v>2310</v>
      </c>
      <c r="S1236" s="36">
        <v>0</v>
      </c>
      <c r="W1236" s="34">
        <v>0</v>
      </c>
      <c r="AA1236" s="36">
        <v>1</v>
      </c>
      <c r="AC1236" s="36">
        <v>0.5</v>
      </c>
      <c r="AD1236" s="36">
        <v>0.5</v>
      </c>
      <c r="AE1236" s="36">
        <v>0.5</v>
      </c>
      <c r="AF1236" s="36">
        <v>0.5</v>
      </c>
      <c r="AG1236" s="36">
        <v>0.5</v>
      </c>
      <c r="AH1236" s="36">
        <v>1</v>
      </c>
      <c r="AI1236" s="36">
        <f t="shared" si="38"/>
        <v>1</v>
      </c>
      <c r="AJ1236" s="36">
        <f t="shared" si="39"/>
        <v>2</v>
      </c>
    </row>
    <row r="1237" spans="1:36" ht="16" x14ac:dyDescent="0.2">
      <c r="A1237" s="33" t="s">
        <v>2309</v>
      </c>
      <c r="B1237" s="34" t="s">
        <v>2308</v>
      </c>
      <c r="C1237" s="35">
        <v>20920.2</v>
      </c>
      <c r="G1237" s="36">
        <v>1</v>
      </c>
      <c r="K1237" s="36">
        <v>7.22E-2</v>
      </c>
      <c r="O1237" s="34" t="s">
        <v>2307</v>
      </c>
      <c r="S1237" s="36">
        <v>0</v>
      </c>
      <c r="W1237" s="34">
        <v>0</v>
      </c>
      <c r="AA1237" s="36">
        <v>1</v>
      </c>
      <c r="AC1237" s="36">
        <v>0.5</v>
      </c>
      <c r="AD1237" s="36">
        <v>0.5</v>
      </c>
      <c r="AE1237" s="36">
        <v>0.5</v>
      </c>
      <c r="AF1237" s="36">
        <v>0.5</v>
      </c>
      <c r="AG1237" s="36">
        <v>0.5</v>
      </c>
      <c r="AH1237" s="36">
        <v>1</v>
      </c>
      <c r="AI1237" s="36">
        <f t="shared" si="38"/>
        <v>1</v>
      </c>
      <c r="AJ1237" s="36">
        <f t="shared" si="39"/>
        <v>2</v>
      </c>
    </row>
    <row r="1238" spans="1:36" ht="16" x14ac:dyDescent="0.2">
      <c r="A1238" s="33" t="s">
        <v>2306</v>
      </c>
      <c r="B1238" s="34" t="s">
        <v>2305</v>
      </c>
      <c r="C1238" s="35">
        <v>34432.9</v>
      </c>
      <c r="G1238" s="36">
        <v>1</v>
      </c>
      <c r="K1238" s="36">
        <v>5.7500000000000002E-2</v>
      </c>
      <c r="O1238" s="34" t="s">
        <v>2304</v>
      </c>
      <c r="S1238" s="36">
        <v>0</v>
      </c>
      <c r="W1238" s="34">
        <v>0</v>
      </c>
      <c r="AA1238" s="36">
        <v>1</v>
      </c>
      <c r="AC1238" s="36">
        <v>0.5</v>
      </c>
      <c r="AD1238" s="36">
        <v>0.5</v>
      </c>
      <c r="AE1238" s="36">
        <v>0.5</v>
      </c>
      <c r="AF1238" s="36">
        <v>0.5</v>
      </c>
      <c r="AG1238" s="36">
        <v>0.5</v>
      </c>
      <c r="AH1238" s="36">
        <v>1</v>
      </c>
      <c r="AI1238" s="36">
        <f t="shared" si="38"/>
        <v>1</v>
      </c>
      <c r="AJ1238" s="36">
        <f t="shared" si="39"/>
        <v>2</v>
      </c>
    </row>
    <row r="1239" spans="1:36" ht="16" x14ac:dyDescent="0.2">
      <c r="A1239" s="33" t="s">
        <v>2303</v>
      </c>
      <c r="B1239" s="34" t="s">
        <v>2302</v>
      </c>
      <c r="C1239" s="35">
        <v>73366.899999999994</v>
      </c>
      <c r="F1239" s="36">
        <v>5</v>
      </c>
      <c r="G1239" s="36">
        <v>4</v>
      </c>
      <c r="J1239" s="36">
        <v>0.124</v>
      </c>
      <c r="K1239" s="36">
        <v>8.6400000000000005E-2</v>
      </c>
      <c r="N1239" s="34" t="s">
        <v>2301</v>
      </c>
      <c r="O1239" s="34" t="s">
        <v>2300</v>
      </c>
      <c r="R1239" s="36">
        <v>5</v>
      </c>
      <c r="S1239" s="36">
        <v>4</v>
      </c>
      <c r="V1239" s="34" t="s">
        <v>2299</v>
      </c>
      <c r="W1239" s="34" t="s">
        <v>2299</v>
      </c>
      <c r="Z1239" s="36">
        <v>6</v>
      </c>
      <c r="AA1239" s="36">
        <v>5</v>
      </c>
      <c r="AC1239" s="36">
        <v>0.5</v>
      </c>
      <c r="AD1239" s="36">
        <v>0.5</v>
      </c>
      <c r="AE1239" s="36">
        <v>0.5</v>
      </c>
      <c r="AF1239" s="36">
        <v>0.5</v>
      </c>
      <c r="AG1239" s="36">
        <v>6</v>
      </c>
      <c r="AH1239" s="36">
        <v>5</v>
      </c>
      <c r="AI1239" s="36">
        <f t="shared" si="38"/>
        <v>1</v>
      </c>
      <c r="AJ1239" s="36">
        <f t="shared" si="39"/>
        <v>0.83333333333333337</v>
      </c>
    </row>
    <row r="1240" spans="1:36" ht="16" x14ac:dyDescent="0.2">
      <c r="A1240" s="33" t="s">
        <v>2298</v>
      </c>
      <c r="B1240" s="34" t="s">
        <v>2297</v>
      </c>
      <c r="C1240" s="35">
        <v>157712.9</v>
      </c>
      <c r="G1240" s="36">
        <v>2</v>
      </c>
      <c r="K1240" s="36">
        <v>2.0299999999999999E-2</v>
      </c>
      <c r="O1240" s="34" t="s">
        <v>2296</v>
      </c>
      <c r="S1240" s="36">
        <v>2</v>
      </c>
      <c r="W1240" s="34" t="s">
        <v>2295</v>
      </c>
      <c r="AA1240" s="36">
        <v>2</v>
      </c>
      <c r="AC1240" s="36">
        <v>0.5</v>
      </c>
      <c r="AD1240" s="36">
        <v>0.5</v>
      </c>
      <c r="AE1240" s="36">
        <v>0.5</v>
      </c>
      <c r="AF1240" s="36">
        <v>0.5</v>
      </c>
      <c r="AG1240" s="36">
        <v>0.5</v>
      </c>
      <c r="AH1240" s="36">
        <v>2</v>
      </c>
      <c r="AI1240" s="36">
        <f t="shared" si="38"/>
        <v>1</v>
      </c>
      <c r="AJ1240" s="36">
        <f t="shared" si="39"/>
        <v>4</v>
      </c>
    </row>
    <row r="1241" spans="1:36" ht="16" x14ac:dyDescent="0.2">
      <c r="A1241" s="33" t="s">
        <v>2294</v>
      </c>
      <c r="B1241" s="34" t="s">
        <v>2293</v>
      </c>
      <c r="C1241" s="35">
        <v>201962.1</v>
      </c>
      <c r="F1241" s="36">
        <v>3</v>
      </c>
      <c r="G1241" s="36">
        <v>2</v>
      </c>
      <c r="J1241" s="36">
        <v>2.7199999999999998E-2</v>
      </c>
      <c r="K1241" s="36">
        <v>1.2800000000000001E-2</v>
      </c>
      <c r="N1241" s="34" t="s">
        <v>2292</v>
      </c>
      <c r="O1241" s="34" t="s">
        <v>2291</v>
      </c>
      <c r="R1241" s="36">
        <v>0</v>
      </c>
      <c r="S1241" s="36">
        <v>0</v>
      </c>
      <c r="V1241" s="34">
        <v>0</v>
      </c>
      <c r="W1241" s="34">
        <v>0</v>
      </c>
      <c r="Z1241" s="36">
        <v>3</v>
      </c>
      <c r="AA1241" s="36">
        <v>2</v>
      </c>
      <c r="AC1241" s="36">
        <v>0.5</v>
      </c>
      <c r="AD1241" s="36">
        <v>0.5</v>
      </c>
      <c r="AE1241" s="36">
        <v>0.5</v>
      </c>
      <c r="AF1241" s="36">
        <v>0.5</v>
      </c>
      <c r="AG1241" s="36">
        <v>3</v>
      </c>
      <c r="AH1241" s="36">
        <v>2</v>
      </c>
      <c r="AI1241" s="36">
        <f t="shared" si="38"/>
        <v>1</v>
      </c>
      <c r="AJ1241" s="36">
        <f t="shared" si="39"/>
        <v>0.66666666666666663</v>
      </c>
    </row>
    <row r="1242" spans="1:36" ht="16" x14ac:dyDescent="0.2">
      <c r="A1242" s="33" t="s">
        <v>2290</v>
      </c>
      <c r="B1242" s="34" t="s">
        <v>2289</v>
      </c>
      <c r="C1242" s="35">
        <v>12570.1</v>
      </c>
      <c r="F1242" s="36">
        <v>1</v>
      </c>
      <c r="G1242" s="36">
        <v>1</v>
      </c>
      <c r="J1242" s="36">
        <v>0.114</v>
      </c>
      <c r="K1242" s="36">
        <v>0.158</v>
      </c>
      <c r="N1242" s="34" t="s">
        <v>2288</v>
      </c>
      <c r="O1242" s="34" t="s">
        <v>2287</v>
      </c>
      <c r="R1242" s="36">
        <v>0</v>
      </c>
      <c r="S1242" s="36">
        <v>0</v>
      </c>
      <c r="V1242" s="34">
        <v>0</v>
      </c>
      <c r="W1242" s="34">
        <v>0</v>
      </c>
      <c r="Z1242" s="36">
        <v>1</v>
      </c>
      <c r="AA1242" s="36">
        <v>1</v>
      </c>
      <c r="AC1242" s="36">
        <v>0.5</v>
      </c>
      <c r="AD1242" s="36">
        <v>0.5</v>
      </c>
      <c r="AE1242" s="36">
        <v>0.5</v>
      </c>
      <c r="AF1242" s="36">
        <v>0.5</v>
      </c>
      <c r="AG1242" s="36">
        <v>1</v>
      </c>
      <c r="AH1242" s="36">
        <v>1</v>
      </c>
      <c r="AI1242" s="36">
        <f t="shared" si="38"/>
        <v>1</v>
      </c>
      <c r="AJ1242" s="36">
        <f t="shared" si="39"/>
        <v>1</v>
      </c>
    </row>
    <row r="1243" spans="1:36" ht="16" x14ac:dyDescent="0.2">
      <c r="A1243" s="33" t="s">
        <v>2286</v>
      </c>
      <c r="B1243" s="34" t="s">
        <v>2285</v>
      </c>
      <c r="C1243" s="35">
        <v>40436.1</v>
      </c>
      <c r="F1243" s="36">
        <v>6</v>
      </c>
      <c r="G1243" s="36">
        <v>4</v>
      </c>
      <c r="J1243" s="36">
        <v>0.28299999999999997</v>
      </c>
      <c r="K1243" s="36">
        <v>0.154</v>
      </c>
      <c r="N1243" s="34" t="s">
        <v>2284</v>
      </c>
      <c r="O1243" s="34" t="s">
        <v>2283</v>
      </c>
      <c r="R1243" s="36">
        <v>0</v>
      </c>
      <c r="S1243" s="36">
        <v>0</v>
      </c>
      <c r="V1243" s="34">
        <v>0</v>
      </c>
      <c r="W1243" s="34">
        <v>0</v>
      </c>
      <c r="Z1243" s="36">
        <v>7</v>
      </c>
      <c r="AA1243" s="36">
        <v>6</v>
      </c>
      <c r="AC1243" s="36">
        <v>0.5</v>
      </c>
      <c r="AD1243" s="36">
        <v>0.5</v>
      </c>
      <c r="AE1243" s="36">
        <v>0.5</v>
      </c>
      <c r="AF1243" s="36">
        <v>0.5</v>
      </c>
      <c r="AG1243" s="36">
        <v>7</v>
      </c>
      <c r="AH1243" s="36">
        <v>6</v>
      </c>
      <c r="AI1243" s="36">
        <f t="shared" si="38"/>
        <v>1</v>
      </c>
      <c r="AJ1243" s="36">
        <f t="shared" si="39"/>
        <v>0.8571428571428571</v>
      </c>
    </row>
    <row r="1244" spans="1:36" ht="16" x14ac:dyDescent="0.2">
      <c r="A1244" s="33" t="s">
        <v>2282</v>
      </c>
      <c r="B1244" s="34" t="s">
        <v>1883</v>
      </c>
      <c r="C1244" s="35">
        <v>59376.5</v>
      </c>
      <c r="F1244" s="36">
        <v>9</v>
      </c>
      <c r="G1244" s="36">
        <v>6</v>
      </c>
      <c r="J1244" s="36">
        <v>0.27200000000000002</v>
      </c>
      <c r="K1244" s="36">
        <v>0.21099999999999999</v>
      </c>
      <c r="N1244" s="34" t="s">
        <v>2281</v>
      </c>
      <c r="O1244" s="34" t="s">
        <v>2280</v>
      </c>
      <c r="R1244" s="36">
        <v>0</v>
      </c>
      <c r="S1244" s="36">
        <v>2</v>
      </c>
      <c r="V1244" s="34">
        <v>0</v>
      </c>
      <c r="W1244" s="34" t="s">
        <v>1885</v>
      </c>
      <c r="Z1244" s="36">
        <v>17</v>
      </c>
      <c r="AA1244" s="36">
        <v>6</v>
      </c>
      <c r="AC1244" s="36">
        <v>0.5</v>
      </c>
      <c r="AD1244" s="36">
        <v>0.5</v>
      </c>
      <c r="AE1244" s="36">
        <v>0.5</v>
      </c>
      <c r="AF1244" s="36">
        <v>0.5</v>
      </c>
      <c r="AG1244" s="36">
        <v>17</v>
      </c>
      <c r="AH1244" s="36">
        <v>6</v>
      </c>
      <c r="AI1244" s="36">
        <f t="shared" si="38"/>
        <v>1</v>
      </c>
      <c r="AJ1244" s="36">
        <f t="shared" si="39"/>
        <v>0.35294117647058826</v>
      </c>
    </row>
    <row r="1245" spans="1:36" ht="16" x14ac:dyDescent="0.2">
      <c r="A1245" s="33" t="s">
        <v>331</v>
      </c>
      <c r="B1245" s="34" t="s">
        <v>332</v>
      </c>
      <c r="C1245" s="35">
        <v>16808.099999999999</v>
      </c>
      <c r="F1245" s="36">
        <v>2</v>
      </c>
      <c r="G1245" s="36">
        <v>3</v>
      </c>
      <c r="J1245" s="36">
        <v>0.20100000000000001</v>
      </c>
      <c r="K1245" s="36">
        <v>0.309</v>
      </c>
      <c r="N1245" s="34" t="s">
        <v>397</v>
      </c>
      <c r="O1245" s="34" t="s">
        <v>398</v>
      </c>
      <c r="R1245" s="36">
        <v>0</v>
      </c>
      <c r="S1245" s="36">
        <v>0</v>
      </c>
      <c r="V1245" s="34">
        <v>0</v>
      </c>
      <c r="W1245" s="34">
        <v>0</v>
      </c>
      <c r="Z1245" s="36">
        <v>4</v>
      </c>
      <c r="AA1245" s="36">
        <v>12</v>
      </c>
      <c r="AC1245" s="36">
        <v>0.5</v>
      </c>
      <c r="AD1245" s="36">
        <v>0.5</v>
      </c>
      <c r="AE1245" s="36">
        <v>0.5</v>
      </c>
      <c r="AF1245" s="36">
        <v>0.5</v>
      </c>
      <c r="AG1245" s="36">
        <v>4</v>
      </c>
      <c r="AH1245" s="36">
        <v>12</v>
      </c>
      <c r="AI1245" s="36">
        <f t="shared" si="38"/>
        <v>1</v>
      </c>
      <c r="AJ1245" s="36">
        <f t="shared" si="39"/>
        <v>3</v>
      </c>
    </row>
    <row r="1246" spans="1:36" ht="16" x14ac:dyDescent="0.2">
      <c r="A1246" s="33" t="s">
        <v>2279</v>
      </c>
      <c r="B1246" s="34" t="s">
        <v>2278</v>
      </c>
      <c r="C1246" s="35">
        <v>40272.5</v>
      </c>
      <c r="F1246" s="36">
        <v>5</v>
      </c>
      <c r="G1246" s="36">
        <v>5</v>
      </c>
      <c r="J1246" s="36">
        <v>0.17599999999999999</v>
      </c>
      <c r="K1246" s="36">
        <v>0.20899999999999999</v>
      </c>
      <c r="N1246" s="34" t="s">
        <v>2277</v>
      </c>
      <c r="O1246" s="34" t="s">
        <v>2276</v>
      </c>
      <c r="R1246" s="36">
        <v>0</v>
      </c>
      <c r="S1246" s="36">
        <v>0</v>
      </c>
      <c r="V1246" s="34">
        <v>0</v>
      </c>
      <c r="W1246" s="34">
        <v>0</v>
      </c>
      <c r="Z1246" s="36">
        <v>6</v>
      </c>
      <c r="AA1246" s="36">
        <v>7</v>
      </c>
      <c r="AC1246" s="36">
        <v>0.5</v>
      </c>
      <c r="AD1246" s="36">
        <v>0.5</v>
      </c>
      <c r="AE1246" s="36">
        <v>0.5</v>
      </c>
      <c r="AF1246" s="36">
        <v>0.5</v>
      </c>
      <c r="AG1246" s="36">
        <v>6</v>
      </c>
      <c r="AH1246" s="36">
        <v>7</v>
      </c>
      <c r="AI1246" s="36">
        <f t="shared" si="38"/>
        <v>1</v>
      </c>
      <c r="AJ1246" s="36">
        <f t="shared" si="39"/>
        <v>1.1666666666666667</v>
      </c>
    </row>
    <row r="1247" spans="1:36" ht="16" x14ac:dyDescent="0.2">
      <c r="A1247" s="33" t="s">
        <v>2275</v>
      </c>
      <c r="B1247" s="34" t="s">
        <v>2274</v>
      </c>
      <c r="C1247" s="35">
        <v>120853.1</v>
      </c>
      <c r="F1247" s="36">
        <v>1</v>
      </c>
      <c r="G1247" s="36">
        <v>2</v>
      </c>
      <c r="J1247" s="36">
        <v>1.47E-2</v>
      </c>
      <c r="K1247" s="36">
        <v>2.3800000000000002E-2</v>
      </c>
      <c r="N1247" s="34" t="s">
        <v>2273</v>
      </c>
      <c r="O1247" s="34" t="s">
        <v>2272</v>
      </c>
      <c r="R1247" s="36">
        <v>0</v>
      </c>
      <c r="S1247" s="36">
        <v>0</v>
      </c>
      <c r="V1247" s="34">
        <v>0</v>
      </c>
      <c r="W1247" s="34">
        <v>0</v>
      </c>
      <c r="Z1247" s="36">
        <v>1</v>
      </c>
      <c r="AA1247" s="36">
        <v>2</v>
      </c>
      <c r="AC1247" s="36">
        <v>0.5</v>
      </c>
      <c r="AD1247" s="36">
        <v>0.5</v>
      </c>
      <c r="AE1247" s="36">
        <v>0.5</v>
      </c>
      <c r="AF1247" s="36">
        <v>0.5</v>
      </c>
      <c r="AG1247" s="36">
        <v>1</v>
      </c>
      <c r="AH1247" s="36">
        <v>2</v>
      </c>
      <c r="AI1247" s="36">
        <f t="shared" si="38"/>
        <v>1</v>
      </c>
      <c r="AJ1247" s="36">
        <f t="shared" si="39"/>
        <v>2</v>
      </c>
    </row>
    <row r="1248" spans="1:36" ht="16" x14ac:dyDescent="0.2">
      <c r="A1248" s="33" t="s">
        <v>2271</v>
      </c>
      <c r="B1248" s="34" t="s">
        <v>2270</v>
      </c>
      <c r="C1248" s="35">
        <v>20193.2</v>
      </c>
      <c r="F1248" s="36">
        <v>1</v>
      </c>
      <c r="G1248" s="36">
        <v>1</v>
      </c>
      <c r="J1248" s="36">
        <v>6.6299999999999998E-2</v>
      </c>
      <c r="K1248" s="36">
        <v>7.7299999999999994E-2</v>
      </c>
      <c r="N1248" s="34" t="s">
        <v>2269</v>
      </c>
      <c r="O1248" s="34" t="s">
        <v>2268</v>
      </c>
      <c r="R1248" s="36">
        <v>0</v>
      </c>
      <c r="S1248" s="36">
        <v>0</v>
      </c>
      <c r="V1248" s="34">
        <v>0</v>
      </c>
      <c r="W1248" s="34">
        <v>0</v>
      </c>
      <c r="Z1248" s="36">
        <v>1</v>
      </c>
      <c r="AA1248" s="36">
        <v>1</v>
      </c>
      <c r="AC1248" s="36">
        <v>0.5</v>
      </c>
      <c r="AD1248" s="36">
        <v>0.5</v>
      </c>
      <c r="AE1248" s="36">
        <v>0.5</v>
      </c>
      <c r="AF1248" s="36">
        <v>0.5</v>
      </c>
      <c r="AG1248" s="36">
        <v>1</v>
      </c>
      <c r="AH1248" s="36">
        <v>1</v>
      </c>
      <c r="AI1248" s="36">
        <f t="shared" si="38"/>
        <v>1</v>
      </c>
      <c r="AJ1248" s="36">
        <f t="shared" si="39"/>
        <v>1</v>
      </c>
    </row>
    <row r="1249" spans="1:36" ht="16" x14ac:dyDescent="0.2">
      <c r="A1249" s="33" t="s">
        <v>2267</v>
      </c>
      <c r="B1249" s="34" t="s">
        <v>2266</v>
      </c>
      <c r="C1249" s="35">
        <v>15388.6</v>
      </c>
      <c r="F1249" s="36">
        <v>2</v>
      </c>
      <c r="G1249" s="36">
        <v>3</v>
      </c>
      <c r="J1249" s="36">
        <v>0.26</v>
      </c>
      <c r="K1249" s="36">
        <v>0.34599999999999997</v>
      </c>
      <c r="N1249" s="34" t="s">
        <v>2265</v>
      </c>
      <c r="O1249" s="34" t="s">
        <v>2264</v>
      </c>
      <c r="R1249" s="36">
        <v>0</v>
      </c>
      <c r="S1249" s="36">
        <v>0</v>
      </c>
      <c r="V1249" s="34">
        <v>0</v>
      </c>
      <c r="W1249" s="34">
        <v>0</v>
      </c>
      <c r="Z1249" s="36">
        <v>2</v>
      </c>
      <c r="AA1249" s="36">
        <v>3</v>
      </c>
      <c r="AC1249" s="36">
        <v>0.5</v>
      </c>
      <c r="AD1249" s="36">
        <v>0.5</v>
      </c>
      <c r="AE1249" s="36">
        <v>0.5</v>
      </c>
      <c r="AF1249" s="36">
        <v>0.5</v>
      </c>
      <c r="AG1249" s="36">
        <v>2</v>
      </c>
      <c r="AH1249" s="36">
        <v>3</v>
      </c>
      <c r="AI1249" s="36">
        <f t="shared" si="38"/>
        <v>1</v>
      </c>
      <c r="AJ1249" s="36">
        <f t="shared" si="39"/>
        <v>1.5</v>
      </c>
    </row>
    <row r="1250" spans="1:36" ht="16" x14ac:dyDescent="0.2">
      <c r="A1250" s="33" t="s">
        <v>2263</v>
      </c>
      <c r="B1250" s="34" t="s">
        <v>2262</v>
      </c>
      <c r="C1250" s="35">
        <v>17721.8</v>
      </c>
      <c r="G1250" s="36">
        <v>1</v>
      </c>
      <c r="K1250" s="36">
        <v>7.7399999999999997E-2</v>
      </c>
      <c r="O1250" s="34" t="s">
        <v>2261</v>
      </c>
      <c r="S1250" s="36">
        <v>0</v>
      </c>
      <c r="W1250" s="34">
        <v>0</v>
      </c>
      <c r="AA1250" s="36">
        <v>1</v>
      </c>
      <c r="AC1250" s="36">
        <v>0.5</v>
      </c>
      <c r="AD1250" s="36">
        <v>0.5</v>
      </c>
      <c r="AE1250" s="36">
        <v>0.5</v>
      </c>
      <c r="AF1250" s="36">
        <v>0.5</v>
      </c>
      <c r="AG1250" s="36">
        <v>0.5</v>
      </c>
      <c r="AH1250" s="36">
        <v>1</v>
      </c>
      <c r="AI1250" s="36">
        <f t="shared" si="38"/>
        <v>1</v>
      </c>
      <c r="AJ1250" s="36">
        <f t="shared" si="39"/>
        <v>2</v>
      </c>
    </row>
    <row r="1251" spans="1:36" ht="16" x14ac:dyDescent="0.2">
      <c r="A1251" s="33" t="s">
        <v>334</v>
      </c>
      <c r="B1251" s="34" t="s">
        <v>335</v>
      </c>
      <c r="C1251" s="35">
        <v>28480.6</v>
      </c>
      <c r="F1251" s="36">
        <v>1</v>
      </c>
      <c r="G1251" s="36">
        <v>3</v>
      </c>
      <c r="J1251" s="36">
        <v>7.4399999999999994E-2</v>
      </c>
      <c r="K1251" s="36">
        <v>0.19400000000000001</v>
      </c>
      <c r="N1251" s="34" t="s">
        <v>399</v>
      </c>
      <c r="O1251" s="34" t="s">
        <v>400</v>
      </c>
      <c r="R1251" s="36">
        <v>0</v>
      </c>
      <c r="S1251" s="36">
        <v>0</v>
      </c>
      <c r="V1251" s="34">
        <v>0</v>
      </c>
      <c r="W1251" s="34">
        <v>0</v>
      </c>
      <c r="Z1251" s="36">
        <v>1</v>
      </c>
      <c r="AA1251" s="36">
        <v>5</v>
      </c>
      <c r="AC1251" s="36">
        <v>0.5</v>
      </c>
      <c r="AD1251" s="36">
        <v>0.5</v>
      </c>
      <c r="AE1251" s="36">
        <v>0.5</v>
      </c>
      <c r="AF1251" s="36">
        <v>0.5</v>
      </c>
      <c r="AG1251" s="36">
        <v>1</v>
      </c>
      <c r="AH1251" s="36">
        <v>5</v>
      </c>
      <c r="AI1251" s="36">
        <f t="shared" si="38"/>
        <v>1</v>
      </c>
      <c r="AJ1251" s="36">
        <f t="shared" si="39"/>
        <v>5</v>
      </c>
    </row>
    <row r="1252" spans="1:36" ht="16" x14ac:dyDescent="0.2">
      <c r="A1252" s="33" t="s">
        <v>2260</v>
      </c>
      <c r="B1252" s="34" t="s">
        <v>2259</v>
      </c>
      <c r="C1252" s="35">
        <v>13684.2</v>
      </c>
      <c r="G1252" s="36">
        <v>1</v>
      </c>
      <c r="K1252" s="36">
        <v>0.16400000000000001</v>
      </c>
      <c r="O1252" s="34" t="s">
        <v>2258</v>
      </c>
      <c r="S1252" s="36">
        <v>0</v>
      </c>
      <c r="W1252" s="34">
        <v>0</v>
      </c>
      <c r="AA1252" s="36">
        <v>1</v>
      </c>
      <c r="AC1252" s="36">
        <v>0.5</v>
      </c>
      <c r="AD1252" s="36">
        <v>0.5</v>
      </c>
      <c r="AE1252" s="36">
        <v>0.5</v>
      </c>
      <c r="AF1252" s="36">
        <v>0.5</v>
      </c>
      <c r="AG1252" s="36">
        <v>0.5</v>
      </c>
      <c r="AH1252" s="36">
        <v>1</v>
      </c>
      <c r="AI1252" s="36">
        <f t="shared" si="38"/>
        <v>1</v>
      </c>
      <c r="AJ1252" s="36">
        <f t="shared" si="39"/>
        <v>2</v>
      </c>
    </row>
    <row r="1253" spans="1:36" ht="16" x14ac:dyDescent="0.2">
      <c r="A1253" s="33" t="s">
        <v>2257</v>
      </c>
      <c r="B1253" s="34" t="s">
        <v>2256</v>
      </c>
      <c r="C1253" s="35">
        <v>48994.6</v>
      </c>
      <c r="F1253" s="36">
        <v>2</v>
      </c>
      <c r="G1253" s="36">
        <v>2</v>
      </c>
      <c r="J1253" s="36">
        <v>5.9499999999999997E-2</v>
      </c>
      <c r="K1253" s="36">
        <v>9.0300000000000005E-2</v>
      </c>
      <c r="N1253" s="34" t="s">
        <v>2255</v>
      </c>
      <c r="O1253" s="34" t="s">
        <v>2254</v>
      </c>
      <c r="R1253" s="36">
        <v>0</v>
      </c>
      <c r="S1253" s="36">
        <v>0</v>
      </c>
      <c r="V1253" s="34">
        <v>0</v>
      </c>
      <c r="W1253" s="34">
        <v>0</v>
      </c>
      <c r="Z1253" s="36">
        <v>2</v>
      </c>
      <c r="AA1253" s="36">
        <v>2</v>
      </c>
      <c r="AC1253" s="36">
        <v>0.5</v>
      </c>
      <c r="AD1253" s="36">
        <v>0.5</v>
      </c>
      <c r="AE1253" s="36">
        <v>0.5</v>
      </c>
      <c r="AF1253" s="36">
        <v>0.5</v>
      </c>
      <c r="AG1253" s="36">
        <v>2</v>
      </c>
      <c r="AH1253" s="36">
        <v>2</v>
      </c>
      <c r="AI1253" s="36">
        <f t="shared" si="38"/>
        <v>1</v>
      </c>
      <c r="AJ1253" s="36">
        <f t="shared" si="39"/>
        <v>1</v>
      </c>
    </row>
    <row r="1254" spans="1:36" ht="16" x14ac:dyDescent="0.2">
      <c r="A1254" s="33" t="s">
        <v>2253</v>
      </c>
      <c r="B1254" s="34" t="s">
        <v>2252</v>
      </c>
      <c r="C1254" s="35">
        <v>75252.100000000006</v>
      </c>
      <c r="F1254" s="36">
        <v>5</v>
      </c>
      <c r="G1254" s="36">
        <v>6</v>
      </c>
      <c r="J1254" s="36">
        <v>0.106</v>
      </c>
      <c r="K1254" s="36">
        <v>0.11799999999999999</v>
      </c>
      <c r="N1254" s="34" t="s">
        <v>2251</v>
      </c>
      <c r="O1254" s="34" t="s">
        <v>2250</v>
      </c>
      <c r="R1254" s="36">
        <v>0</v>
      </c>
      <c r="S1254" s="36">
        <v>0</v>
      </c>
      <c r="V1254" s="34">
        <v>0</v>
      </c>
      <c r="W1254" s="34">
        <v>0</v>
      </c>
      <c r="Z1254" s="36">
        <v>5</v>
      </c>
      <c r="AA1254" s="36">
        <v>7</v>
      </c>
      <c r="AC1254" s="36">
        <v>0.5</v>
      </c>
      <c r="AD1254" s="36">
        <v>0.5</v>
      </c>
      <c r="AE1254" s="36">
        <v>0.5</v>
      </c>
      <c r="AF1254" s="36">
        <v>0.5</v>
      </c>
      <c r="AG1254" s="36">
        <v>5</v>
      </c>
      <c r="AH1254" s="36">
        <v>7</v>
      </c>
      <c r="AI1254" s="36">
        <f t="shared" si="38"/>
        <v>1</v>
      </c>
      <c r="AJ1254" s="36">
        <f t="shared" si="39"/>
        <v>1.4</v>
      </c>
    </row>
    <row r="1255" spans="1:36" ht="16" x14ac:dyDescent="0.2">
      <c r="A1255" s="33" t="s">
        <v>2249</v>
      </c>
      <c r="B1255" s="34" t="s">
        <v>2248</v>
      </c>
      <c r="C1255" s="35">
        <v>17971.7</v>
      </c>
      <c r="G1255" s="36">
        <v>1</v>
      </c>
      <c r="K1255" s="36">
        <v>6.9199999999999998E-2</v>
      </c>
      <c r="O1255" s="34" t="s">
        <v>2247</v>
      </c>
      <c r="S1255" s="36">
        <v>0</v>
      </c>
      <c r="W1255" s="34">
        <v>0</v>
      </c>
      <c r="AA1255" s="36">
        <v>1</v>
      </c>
      <c r="AC1255" s="36">
        <v>0.5</v>
      </c>
      <c r="AD1255" s="36">
        <v>0.5</v>
      </c>
      <c r="AE1255" s="36">
        <v>0.5</v>
      </c>
      <c r="AF1255" s="36">
        <v>0.5</v>
      </c>
      <c r="AG1255" s="36">
        <v>0.5</v>
      </c>
      <c r="AH1255" s="36">
        <v>1</v>
      </c>
      <c r="AI1255" s="36">
        <f t="shared" si="38"/>
        <v>1</v>
      </c>
      <c r="AJ1255" s="36">
        <f t="shared" si="39"/>
        <v>2</v>
      </c>
    </row>
    <row r="1256" spans="1:36" ht="16" x14ac:dyDescent="0.2">
      <c r="A1256" s="33" t="s">
        <v>2246</v>
      </c>
      <c r="B1256" s="34" t="s">
        <v>2245</v>
      </c>
      <c r="C1256" s="35">
        <v>69344.5</v>
      </c>
      <c r="G1256" s="36">
        <v>1</v>
      </c>
      <c r="K1256" s="36">
        <v>2.1700000000000001E-2</v>
      </c>
      <c r="O1256" s="34" t="s">
        <v>2244</v>
      </c>
      <c r="S1256" s="36">
        <v>0</v>
      </c>
      <c r="W1256" s="34">
        <v>0</v>
      </c>
      <c r="AA1256" s="36">
        <v>1</v>
      </c>
      <c r="AC1256" s="36">
        <v>0.5</v>
      </c>
      <c r="AD1256" s="36">
        <v>0.5</v>
      </c>
      <c r="AE1256" s="36">
        <v>0.5</v>
      </c>
      <c r="AF1256" s="36">
        <v>0.5</v>
      </c>
      <c r="AG1256" s="36">
        <v>0.5</v>
      </c>
      <c r="AH1256" s="36">
        <v>1</v>
      </c>
      <c r="AI1256" s="36">
        <f t="shared" si="38"/>
        <v>1</v>
      </c>
      <c r="AJ1256" s="36">
        <f t="shared" si="39"/>
        <v>2</v>
      </c>
    </row>
    <row r="1257" spans="1:36" ht="16" x14ac:dyDescent="0.2">
      <c r="A1257" s="33" t="s">
        <v>2243</v>
      </c>
      <c r="B1257" s="34" t="s">
        <v>2242</v>
      </c>
      <c r="C1257" s="35">
        <v>33222.5</v>
      </c>
      <c r="G1257" s="36">
        <v>1</v>
      </c>
      <c r="K1257" s="36">
        <v>7.0900000000000005E-2</v>
      </c>
      <c r="O1257" s="34" t="s">
        <v>2241</v>
      </c>
      <c r="S1257" s="36">
        <v>0</v>
      </c>
      <c r="W1257" s="34">
        <v>0</v>
      </c>
      <c r="AA1257" s="36">
        <v>1</v>
      </c>
      <c r="AC1257" s="36">
        <v>0.5</v>
      </c>
      <c r="AD1257" s="36">
        <v>0.5</v>
      </c>
      <c r="AE1257" s="36">
        <v>0.5</v>
      </c>
      <c r="AF1257" s="36">
        <v>0.5</v>
      </c>
      <c r="AG1257" s="36">
        <v>0.5</v>
      </c>
      <c r="AH1257" s="36">
        <v>1</v>
      </c>
      <c r="AI1257" s="36">
        <f t="shared" si="38"/>
        <v>1</v>
      </c>
      <c r="AJ1257" s="36">
        <f t="shared" si="39"/>
        <v>2</v>
      </c>
    </row>
    <row r="1258" spans="1:36" ht="16" x14ac:dyDescent="0.2">
      <c r="A1258" s="33" t="s">
        <v>2240</v>
      </c>
      <c r="B1258" s="34" t="s">
        <v>2239</v>
      </c>
      <c r="C1258" s="35">
        <v>67268.2</v>
      </c>
      <c r="G1258" s="36">
        <v>1</v>
      </c>
      <c r="K1258" s="36">
        <v>1.5599999999999999E-2</v>
      </c>
      <c r="O1258" s="34" t="s">
        <v>2238</v>
      </c>
      <c r="S1258" s="36">
        <v>0</v>
      </c>
      <c r="W1258" s="34">
        <v>0</v>
      </c>
      <c r="AA1258" s="36">
        <v>1</v>
      </c>
      <c r="AC1258" s="36">
        <v>0.5</v>
      </c>
      <c r="AD1258" s="36">
        <v>0.5</v>
      </c>
      <c r="AE1258" s="36">
        <v>0.5</v>
      </c>
      <c r="AF1258" s="36">
        <v>0.5</v>
      </c>
      <c r="AG1258" s="36">
        <v>0.5</v>
      </c>
      <c r="AH1258" s="36">
        <v>1</v>
      </c>
      <c r="AI1258" s="36">
        <f t="shared" si="38"/>
        <v>1</v>
      </c>
      <c r="AJ1258" s="36">
        <f t="shared" si="39"/>
        <v>2</v>
      </c>
    </row>
    <row r="1259" spans="1:36" ht="16" x14ac:dyDescent="0.2">
      <c r="A1259" s="33" t="s">
        <v>2237</v>
      </c>
      <c r="B1259" s="34" t="s">
        <v>2236</v>
      </c>
      <c r="C1259" s="35">
        <v>16126.8</v>
      </c>
      <c r="G1259" s="36">
        <v>1</v>
      </c>
      <c r="K1259" s="36">
        <v>9.2200000000000004E-2</v>
      </c>
      <c r="O1259" s="34" t="s">
        <v>2235</v>
      </c>
      <c r="S1259" s="36">
        <v>0</v>
      </c>
      <c r="W1259" s="34">
        <v>0</v>
      </c>
      <c r="AA1259" s="36">
        <v>1</v>
      </c>
      <c r="AC1259" s="36">
        <v>0.5</v>
      </c>
      <c r="AD1259" s="36">
        <v>0.5</v>
      </c>
      <c r="AE1259" s="36">
        <v>0.5</v>
      </c>
      <c r="AF1259" s="36">
        <v>0.5</v>
      </c>
      <c r="AG1259" s="36">
        <v>0.5</v>
      </c>
      <c r="AH1259" s="36">
        <v>1</v>
      </c>
      <c r="AI1259" s="36">
        <f t="shared" si="38"/>
        <v>1</v>
      </c>
      <c r="AJ1259" s="36">
        <f t="shared" si="39"/>
        <v>2</v>
      </c>
    </row>
    <row r="1260" spans="1:36" ht="16" x14ac:dyDescent="0.2">
      <c r="A1260" s="33" t="s">
        <v>2234</v>
      </c>
      <c r="B1260" s="34" t="s">
        <v>2233</v>
      </c>
      <c r="C1260" s="35">
        <v>56345.2</v>
      </c>
      <c r="F1260" s="36">
        <v>1</v>
      </c>
      <c r="G1260" s="36">
        <v>1</v>
      </c>
      <c r="J1260" s="36">
        <v>2.06E-2</v>
      </c>
      <c r="K1260" s="36">
        <v>2.06E-2</v>
      </c>
      <c r="N1260" s="34" t="s">
        <v>2232</v>
      </c>
      <c r="O1260" s="34" t="s">
        <v>2232</v>
      </c>
      <c r="R1260" s="36">
        <v>0</v>
      </c>
      <c r="S1260" s="36">
        <v>0</v>
      </c>
      <c r="V1260" s="34">
        <v>0</v>
      </c>
      <c r="W1260" s="34">
        <v>0</v>
      </c>
      <c r="Z1260" s="36">
        <v>1</v>
      </c>
      <c r="AA1260" s="36">
        <v>2</v>
      </c>
      <c r="AC1260" s="36">
        <v>0.5</v>
      </c>
      <c r="AD1260" s="36">
        <v>0.5</v>
      </c>
      <c r="AE1260" s="36">
        <v>0.5</v>
      </c>
      <c r="AF1260" s="36">
        <v>0.5</v>
      </c>
      <c r="AG1260" s="36">
        <v>1</v>
      </c>
      <c r="AH1260" s="36">
        <v>2</v>
      </c>
      <c r="AI1260" s="36">
        <f t="shared" si="38"/>
        <v>1</v>
      </c>
      <c r="AJ1260" s="36">
        <f t="shared" si="39"/>
        <v>2</v>
      </c>
    </row>
    <row r="1261" spans="1:36" ht="16" x14ac:dyDescent="0.2">
      <c r="A1261" s="33" t="s">
        <v>2231</v>
      </c>
      <c r="B1261" s="34" t="s">
        <v>2230</v>
      </c>
      <c r="C1261" s="35">
        <v>21598.799999999999</v>
      </c>
      <c r="G1261" s="36">
        <v>1</v>
      </c>
      <c r="K1261" s="36">
        <v>5.91E-2</v>
      </c>
      <c r="O1261" s="34" t="s">
        <v>2229</v>
      </c>
      <c r="S1261" s="36">
        <v>0</v>
      </c>
      <c r="W1261" s="34">
        <v>0</v>
      </c>
      <c r="AA1261" s="36">
        <v>1</v>
      </c>
      <c r="AC1261" s="36">
        <v>0.5</v>
      </c>
      <c r="AD1261" s="36">
        <v>0.5</v>
      </c>
      <c r="AE1261" s="36">
        <v>0.5</v>
      </c>
      <c r="AF1261" s="36">
        <v>0.5</v>
      </c>
      <c r="AG1261" s="36">
        <v>0.5</v>
      </c>
      <c r="AH1261" s="36">
        <v>1</v>
      </c>
      <c r="AI1261" s="36">
        <f t="shared" si="38"/>
        <v>1</v>
      </c>
      <c r="AJ1261" s="36">
        <f t="shared" si="39"/>
        <v>2</v>
      </c>
    </row>
    <row r="1262" spans="1:36" ht="16" x14ac:dyDescent="0.2">
      <c r="A1262" s="33" t="s">
        <v>2228</v>
      </c>
      <c r="B1262" s="34" t="s">
        <v>2227</v>
      </c>
      <c r="C1262" s="35">
        <v>26019.1</v>
      </c>
      <c r="F1262" s="36">
        <v>2</v>
      </c>
      <c r="G1262" s="36">
        <v>2</v>
      </c>
      <c r="J1262" s="36">
        <v>0.14499999999999999</v>
      </c>
      <c r="K1262" s="36">
        <v>0.14499999999999999</v>
      </c>
      <c r="N1262" s="34" t="s">
        <v>2226</v>
      </c>
      <c r="O1262" s="34" t="s">
        <v>2226</v>
      </c>
      <c r="R1262" s="36">
        <v>0</v>
      </c>
      <c r="S1262" s="36">
        <v>0</v>
      </c>
      <c r="V1262" s="34">
        <v>0</v>
      </c>
      <c r="W1262" s="34">
        <v>0</v>
      </c>
      <c r="Z1262" s="36">
        <v>2</v>
      </c>
      <c r="AA1262" s="36">
        <v>2</v>
      </c>
      <c r="AC1262" s="36">
        <v>0.5</v>
      </c>
      <c r="AD1262" s="36">
        <v>0.5</v>
      </c>
      <c r="AE1262" s="36">
        <v>0.5</v>
      </c>
      <c r="AF1262" s="36">
        <v>0.5</v>
      </c>
      <c r="AG1262" s="36">
        <v>2</v>
      </c>
      <c r="AH1262" s="36">
        <v>2</v>
      </c>
      <c r="AI1262" s="36">
        <f t="shared" si="38"/>
        <v>1</v>
      </c>
      <c r="AJ1262" s="36">
        <f t="shared" si="39"/>
        <v>1</v>
      </c>
    </row>
    <row r="1263" spans="1:36" ht="16" x14ac:dyDescent="0.2">
      <c r="A1263" s="33" t="s">
        <v>336</v>
      </c>
      <c r="B1263" s="34" t="s">
        <v>337</v>
      </c>
      <c r="C1263" s="35">
        <v>18492.2</v>
      </c>
      <c r="F1263" s="36">
        <v>1</v>
      </c>
      <c r="G1263" s="36">
        <v>4</v>
      </c>
      <c r="J1263" s="36">
        <v>0.10100000000000001</v>
      </c>
      <c r="K1263" s="36">
        <v>0.39300000000000002</v>
      </c>
      <c r="N1263" s="34" t="s">
        <v>401</v>
      </c>
      <c r="O1263" s="34" t="s">
        <v>402</v>
      </c>
      <c r="R1263" s="36">
        <v>0</v>
      </c>
      <c r="S1263" s="36">
        <v>0</v>
      </c>
      <c r="V1263" s="34">
        <v>0</v>
      </c>
      <c r="W1263" s="34">
        <v>0</v>
      </c>
      <c r="Z1263" s="36">
        <v>1</v>
      </c>
      <c r="AA1263" s="36">
        <v>4</v>
      </c>
      <c r="AC1263" s="36">
        <v>0.5</v>
      </c>
      <c r="AD1263" s="36">
        <v>0.5</v>
      </c>
      <c r="AE1263" s="36">
        <v>0.5</v>
      </c>
      <c r="AF1263" s="36">
        <v>0.5</v>
      </c>
      <c r="AG1263" s="36">
        <v>1</v>
      </c>
      <c r="AH1263" s="36">
        <v>4</v>
      </c>
      <c r="AI1263" s="36">
        <f t="shared" si="38"/>
        <v>1</v>
      </c>
      <c r="AJ1263" s="36">
        <f t="shared" si="39"/>
        <v>4</v>
      </c>
    </row>
    <row r="1264" spans="1:36" ht="16" x14ac:dyDescent="0.2">
      <c r="A1264" s="33" t="s">
        <v>2225</v>
      </c>
      <c r="B1264" s="34" t="s">
        <v>2224</v>
      </c>
      <c r="C1264" s="35">
        <v>16199.8</v>
      </c>
      <c r="F1264" s="36">
        <v>1</v>
      </c>
      <c r="G1264" s="36">
        <v>1</v>
      </c>
      <c r="J1264" s="36">
        <v>0.11600000000000001</v>
      </c>
      <c r="K1264" s="36">
        <v>0.11600000000000001</v>
      </c>
      <c r="N1264" s="34" t="s">
        <v>2223</v>
      </c>
      <c r="O1264" s="34" t="s">
        <v>2223</v>
      </c>
      <c r="R1264" s="36">
        <v>0</v>
      </c>
      <c r="S1264" s="36">
        <v>0</v>
      </c>
      <c r="V1264" s="34">
        <v>0</v>
      </c>
      <c r="W1264" s="34">
        <v>0</v>
      </c>
      <c r="Z1264" s="36">
        <v>1</v>
      </c>
      <c r="AA1264" s="36">
        <v>1</v>
      </c>
      <c r="AC1264" s="36">
        <v>0.5</v>
      </c>
      <c r="AD1264" s="36">
        <v>0.5</v>
      </c>
      <c r="AE1264" s="36">
        <v>0.5</v>
      </c>
      <c r="AF1264" s="36">
        <v>0.5</v>
      </c>
      <c r="AG1264" s="36">
        <v>1</v>
      </c>
      <c r="AH1264" s="36">
        <v>1</v>
      </c>
      <c r="AI1264" s="36">
        <f t="shared" si="38"/>
        <v>1</v>
      </c>
      <c r="AJ1264" s="36">
        <f t="shared" si="39"/>
        <v>1</v>
      </c>
    </row>
    <row r="1265" spans="1:36" ht="16" x14ac:dyDescent="0.2">
      <c r="A1265" s="33" t="s">
        <v>2222</v>
      </c>
      <c r="B1265" s="34" t="s">
        <v>2221</v>
      </c>
      <c r="C1265" s="35">
        <v>24216.3</v>
      </c>
      <c r="G1265" s="36">
        <v>2</v>
      </c>
      <c r="K1265" s="36">
        <v>0.12</v>
      </c>
      <c r="O1265" s="34" t="s">
        <v>2220</v>
      </c>
      <c r="S1265" s="36">
        <v>0</v>
      </c>
      <c r="W1265" s="34">
        <v>0</v>
      </c>
      <c r="AA1265" s="36">
        <v>2</v>
      </c>
      <c r="AC1265" s="36">
        <v>0.5</v>
      </c>
      <c r="AD1265" s="36">
        <v>0.5</v>
      </c>
      <c r="AE1265" s="36">
        <v>0.5</v>
      </c>
      <c r="AF1265" s="36">
        <v>0.5</v>
      </c>
      <c r="AG1265" s="36">
        <v>0.5</v>
      </c>
      <c r="AH1265" s="36">
        <v>2</v>
      </c>
      <c r="AI1265" s="36">
        <f t="shared" si="38"/>
        <v>1</v>
      </c>
      <c r="AJ1265" s="36">
        <f t="shared" si="39"/>
        <v>4</v>
      </c>
    </row>
    <row r="1266" spans="1:36" ht="16" x14ac:dyDescent="0.2">
      <c r="A1266" s="33" t="s">
        <v>2219</v>
      </c>
      <c r="B1266" s="34" t="s">
        <v>2218</v>
      </c>
      <c r="C1266" s="35">
        <v>47529</v>
      </c>
      <c r="F1266" s="36">
        <v>5</v>
      </c>
      <c r="G1266" s="36">
        <v>7</v>
      </c>
      <c r="J1266" s="36">
        <v>0.19400000000000001</v>
      </c>
      <c r="K1266" s="36">
        <v>0.26900000000000002</v>
      </c>
      <c r="N1266" s="34" t="s">
        <v>2217</v>
      </c>
      <c r="O1266" s="34" t="s">
        <v>2216</v>
      </c>
      <c r="R1266" s="36">
        <v>0</v>
      </c>
      <c r="S1266" s="36">
        <v>0</v>
      </c>
      <c r="V1266" s="34">
        <v>0</v>
      </c>
      <c r="W1266" s="34">
        <v>0</v>
      </c>
      <c r="Z1266" s="36">
        <v>5</v>
      </c>
      <c r="AA1266" s="36">
        <v>8</v>
      </c>
      <c r="AC1266" s="36">
        <v>0.5</v>
      </c>
      <c r="AD1266" s="36">
        <v>0.5</v>
      </c>
      <c r="AE1266" s="36">
        <v>0.5</v>
      </c>
      <c r="AF1266" s="36">
        <v>0.5</v>
      </c>
      <c r="AG1266" s="36">
        <v>5</v>
      </c>
      <c r="AH1266" s="36">
        <v>8</v>
      </c>
      <c r="AI1266" s="36">
        <f t="shared" si="38"/>
        <v>1</v>
      </c>
      <c r="AJ1266" s="36">
        <f t="shared" si="39"/>
        <v>1.6</v>
      </c>
    </row>
    <row r="1267" spans="1:36" ht="16" x14ac:dyDescent="0.2">
      <c r="A1267" s="33" t="s">
        <v>2215</v>
      </c>
      <c r="B1267" s="34" t="s">
        <v>2214</v>
      </c>
      <c r="C1267" s="35">
        <v>43480.9</v>
      </c>
      <c r="F1267" s="36">
        <v>1</v>
      </c>
      <c r="G1267" s="36">
        <v>1</v>
      </c>
      <c r="J1267" s="36">
        <v>4.9500000000000002E-2</v>
      </c>
      <c r="K1267" s="36">
        <v>4.9500000000000002E-2</v>
      </c>
      <c r="N1267" s="34" t="s">
        <v>2213</v>
      </c>
      <c r="O1267" s="34" t="s">
        <v>2213</v>
      </c>
      <c r="R1267" s="36">
        <v>0</v>
      </c>
      <c r="S1267" s="36">
        <v>0</v>
      </c>
      <c r="V1267" s="34">
        <v>0</v>
      </c>
      <c r="W1267" s="34">
        <v>0</v>
      </c>
      <c r="Z1267" s="36">
        <v>1</v>
      </c>
      <c r="AA1267" s="36">
        <v>1</v>
      </c>
      <c r="AC1267" s="36">
        <v>0.5</v>
      </c>
      <c r="AD1267" s="36">
        <v>0.5</v>
      </c>
      <c r="AE1267" s="36">
        <v>0.5</v>
      </c>
      <c r="AF1267" s="36">
        <v>0.5</v>
      </c>
      <c r="AG1267" s="36">
        <v>1</v>
      </c>
      <c r="AH1267" s="36">
        <v>1</v>
      </c>
      <c r="AI1267" s="36">
        <f t="shared" si="38"/>
        <v>1</v>
      </c>
      <c r="AJ1267" s="36">
        <f t="shared" si="39"/>
        <v>1</v>
      </c>
    </row>
    <row r="1268" spans="1:36" ht="16" x14ac:dyDescent="0.2">
      <c r="A1268" s="33" t="s">
        <v>2212</v>
      </c>
      <c r="B1268" s="34" t="s">
        <v>2211</v>
      </c>
      <c r="C1268" s="35">
        <v>18521.5</v>
      </c>
      <c r="F1268" s="36">
        <v>1</v>
      </c>
      <c r="G1268" s="36">
        <v>2</v>
      </c>
      <c r="J1268" s="36">
        <v>9.5799999999999996E-2</v>
      </c>
      <c r="K1268" s="36">
        <v>0.29299999999999998</v>
      </c>
      <c r="N1268" s="34" t="s">
        <v>2210</v>
      </c>
      <c r="O1268" s="34" t="s">
        <v>2209</v>
      </c>
      <c r="R1268" s="36">
        <v>0</v>
      </c>
      <c r="S1268" s="36">
        <v>0</v>
      </c>
      <c r="V1268" s="34">
        <v>0</v>
      </c>
      <c r="W1268" s="34">
        <v>0</v>
      </c>
      <c r="Z1268" s="36">
        <v>1</v>
      </c>
      <c r="AA1268" s="36">
        <v>2</v>
      </c>
      <c r="AC1268" s="36">
        <v>0.5</v>
      </c>
      <c r="AD1268" s="36">
        <v>0.5</v>
      </c>
      <c r="AE1268" s="36">
        <v>0.5</v>
      </c>
      <c r="AF1268" s="36">
        <v>0.5</v>
      </c>
      <c r="AG1268" s="36">
        <v>1</v>
      </c>
      <c r="AH1268" s="36">
        <v>2</v>
      </c>
      <c r="AI1268" s="36">
        <f t="shared" si="38"/>
        <v>1</v>
      </c>
      <c r="AJ1268" s="36">
        <f t="shared" si="39"/>
        <v>2</v>
      </c>
    </row>
    <row r="1269" spans="1:36" ht="16" x14ac:dyDescent="0.2">
      <c r="A1269" s="33" t="s">
        <v>2208</v>
      </c>
      <c r="B1269" s="34" t="s">
        <v>2207</v>
      </c>
      <c r="C1269" s="35">
        <v>31024.9</v>
      </c>
      <c r="F1269" s="36">
        <v>1</v>
      </c>
      <c r="G1269" s="36">
        <v>1</v>
      </c>
      <c r="J1269" s="36">
        <v>4.8099999999999997E-2</v>
      </c>
      <c r="K1269" s="36">
        <v>4.8099999999999997E-2</v>
      </c>
      <c r="N1269" s="34" t="s">
        <v>2206</v>
      </c>
      <c r="O1269" s="34" t="s">
        <v>2206</v>
      </c>
      <c r="R1269" s="36">
        <v>0</v>
      </c>
      <c r="S1269" s="36">
        <v>0</v>
      </c>
      <c r="V1269" s="34">
        <v>0</v>
      </c>
      <c r="W1269" s="34">
        <v>0</v>
      </c>
      <c r="Z1269" s="36">
        <v>1</v>
      </c>
      <c r="AA1269" s="36">
        <v>1</v>
      </c>
      <c r="AC1269" s="36">
        <v>0.5</v>
      </c>
      <c r="AD1269" s="36">
        <v>0.5</v>
      </c>
      <c r="AE1269" s="36">
        <v>0.5</v>
      </c>
      <c r="AF1269" s="36">
        <v>0.5</v>
      </c>
      <c r="AG1269" s="36">
        <v>1</v>
      </c>
      <c r="AH1269" s="36">
        <v>1</v>
      </c>
      <c r="AI1269" s="36">
        <f t="shared" si="38"/>
        <v>1</v>
      </c>
      <c r="AJ1269" s="36">
        <f t="shared" si="39"/>
        <v>1</v>
      </c>
    </row>
    <row r="1270" spans="1:36" ht="16" x14ac:dyDescent="0.2">
      <c r="A1270" s="33" t="s">
        <v>2205</v>
      </c>
      <c r="B1270" s="34" t="s">
        <v>2204</v>
      </c>
      <c r="C1270" s="35">
        <v>18205.8</v>
      </c>
      <c r="G1270" s="36">
        <v>2</v>
      </c>
      <c r="K1270" s="36">
        <v>0.23100000000000001</v>
      </c>
      <c r="O1270" s="34" t="s">
        <v>2203</v>
      </c>
      <c r="S1270" s="36">
        <v>0</v>
      </c>
      <c r="W1270" s="34">
        <v>0</v>
      </c>
      <c r="AA1270" s="36">
        <v>2</v>
      </c>
      <c r="AC1270" s="36">
        <v>0.5</v>
      </c>
      <c r="AD1270" s="36">
        <v>0.5</v>
      </c>
      <c r="AE1270" s="36">
        <v>0.5</v>
      </c>
      <c r="AF1270" s="36">
        <v>0.5</v>
      </c>
      <c r="AG1270" s="36">
        <v>0.5</v>
      </c>
      <c r="AH1270" s="36">
        <v>2</v>
      </c>
      <c r="AI1270" s="36">
        <f t="shared" si="38"/>
        <v>1</v>
      </c>
      <c r="AJ1270" s="36">
        <f t="shared" si="39"/>
        <v>4</v>
      </c>
    </row>
    <row r="1271" spans="1:36" ht="16" x14ac:dyDescent="0.2">
      <c r="A1271" s="33" t="s">
        <v>2202</v>
      </c>
      <c r="B1271" s="34" t="s">
        <v>2201</v>
      </c>
      <c r="C1271" s="35">
        <v>43035.1</v>
      </c>
      <c r="G1271" s="36">
        <v>1</v>
      </c>
      <c r="K1271" s="36">
        <v>3.1199999999999999E-2</v>
      </c>
      <c r="O1271" s="34" t="s">
        <v>2200</v>
      </c>
      <c r="S1271" s="36">
        <v>0</v>
      </c>
      <c r="W1271" s="34">
        <v>0</v>
      </c>
      <c r="AA1271" s="36">
        <v>1</v>
      </c>
      <c r="AC1271" s="36">
        <v>0.5</v>
      </c>
      <c r="AD1271" s="36">
        <v>0.5</v>
      </c>
      <c r="AE1271" s="36">
        <v>0.5</v>
      </c>
      <c r="AF1271" s="36">
        <v>0.5</v>
      </c>
      <c r="AG1271" s="36">
        <v>0.5</v>
      </c>
      <c r="AH1271" s="36">
        <v>1</v>
      </c>
      <c r="AI1271" s="36">
        <f t="shared" si="38"/>
        <v>1</v>
      </c>
      <c r="AJ1271" s="36">
        <f t="shared" si="39"/>
        <v>2</v>
      </c>
    </row>
    <row r="1272" spans="1:36" ht="16" x14ac:dyDescent="0.2">
      <c r="A1272" s="33" t="s">
        <v>2199</v>
      </c>
      <c r="B1272" s="34" t="s">
        <v>2198</v>
      </c>
      <c r="C1272" s="35">
        <v>35492.800000000003</v>
      </c>
      <c r="F1272" s="36">
        <v>8</v>
      </c>
      <c r="G1272" s="36">
        <v>7</v>
      </c>
      <c r="J1272" s="36">
        <v>0.27100000000000002</v>
      </c>
      <c r="K1272" s="36">
        <v>0.24199999999999999</v>
      </c>
      <c r="N1272" s="34" t="s">
        <v>2197</v>
      </c>
      <c r="O1272" s="34" t="s">
        <v>2196</v>
      </c>
      <c r="R1272" s="36">
        <v>0</v>
      </c>
      <c r="S1272" s="36">
        <v>0</v>
      </c>
      <c r="V1272" s="34">
        <v>0</v>
      </c>
      <c r="W1272" s="34">
        <v>0</v>
      </c>
      <c r="Z1272" s="36">
        <v>11</v>
      </c>
      <c r="AA1272" s="36">
        <v>11</v>
      </c>
      <c r="AC1272" s="36">
        <v>0.5</v>
      </c>
      <c r="AD1272" s="36">
        <v>0.5</v>
      </c>
      <c r="AE1272" s="36">
        <v>0.5</v>
      </c>
      <c r="AF1272" s="36">
        <v>0.5</v>
      </c>
      <c r="AG1272" s="36">
        <v>11</v>
      </c>
      <c r="AH1272" s="36">
        <v>11</v>
      </c>
      <c r="AI1272" s="36">
        <f t="shared" si="38"/>
        <v>1</v>
      </c>
      <c r="AJ1272" s="36">
        <f t="shared" si="39"/>
        <v>1</v>
      </c>
    </row>
    <row r="1273" spans="1:36" ht="16" x14ac:dyDescent="0.2">
      <c r="A1273" s="33" t="s">
        <v>2195</v>
      </c>
      <c r="B1273" s="34" t="s">
        <v>2194</v>
      </c>
      <c r="C1273" s="35">
        <v>27897.4</v>
      </c>
      <c r="G1273" s="36">
        <v>1</v>
      </c>
      <c r="K1273" s="36">
        <v>5.3100000000000001E-2</v>
      </c>
      <c r="O1273" s="34" t="s">
        <v>2193</v>
      </c>
      <c r="S1273" s="36">
        <v>0</v>
      </c>
      <c r="W1273" s="34">
        <v>0</v>
      </c>
      <c r="AA1273" s="36">
        <v>1</v>
      </c>
      <c r="AC1273" s="36">
        <v>0.5</v>
      </c>
      <c r="AD1273" s="36">
        <v>0.5</v>
      </c>
      <c r="AE1273" s="36">
        <v>0.5</v>
      </c>
      <c r="AF1273" s="36">
        <v>0.5</v>
      </c>
      <c r="AG1273" s="36">
        <v>0.5</v>
      </c>
      <c r="AH1273" s="36">
        <v>1</v>
      </c>
      <c r="AI1273" s="36">
        <f t="shared" si="38"/>
        <v>1</v>
      </c>
      <c r="AJ1273" s="36">
        <f t="shared" si="39"/>
        <v>2</v>
      </c>
    </row>
    <row r="1274" spans="1:36" ht="16" x14ac:dyDescent="0.2">
      <c r="A1274" s="33" t="s">
        <v>2192</v>
      </c>
      <c r="B1274" s="34" t="s">
        <v>2191</v>
      </c>
      <c r="C1274" s="35">
        <v>22704.2</v>
      </c>
      <c r="G1274" s="36">
        <v>2</v>
      </c>
      <c r="K1274" s="36">
        <v>0.123</v>
      </c>
      <c r="O1274" s="34" t="s">
        <v>2190</v>
      </c>
      <c r="S1274" s="36">
        <v>1</v>
      </c>
      <c r="W1274" s="34" t="s">
        <v>2189</v>
      </c>
      <c r="AA1274" s="36">
        <v>2</v>
      </c>
      <c r="AC1274" s="36">
        <v>0.5</v>
      </c>
      <c r="AD1274" s="36">
        <v>0.5</v>
      </c>
      <c r="AE1274" s="36">
        <v>0.5</v>
      </c>
      <c r="AF1274" s="36">
        <v>0.5</v>
      </c>
      <c r="AG1274" s="36">
        <v>0.5</v>
      </c>
      <c r="AH1274" s="36">
        <v>2</v>
      </c>
      <c r="AI1274" s="36">
        <f t="shared" si="38"/>
        <v>1</v>
      </c>
      <c r="AJ1274" s="36">
        <f t="shared" si="39"/>
        <v>4</v>
      </c>
    </row>
    <row r="1275" spans="1:36" ht="16" x14ac:dyDescent="0.2">
      <c r="A1275" s="33" t="s">
        <v>2188</v>
      </c>
      <c r="B1275" s="34" t="s">
        <v>2187</v>
      </c>
      <c r="C1275" s="35">
        <v>56110.5</v>
      </c>
      <c r="F1275" s="36">
        <v>12</v>
      </c>
      <c r="G1275" s="36">
        <v>11</v>
      </c>
      <c r="J1275" s="36">
        <v>0.34499999999999997</v>
      </c>
      <c r="K1275" s="36">
        <v>0.34499999999999997</v>
      </c>
      <c r="N1275" s="34" t="s">
        <v>2186</v>
      </c>
      <c r="O1275" s="34" t="s">
        <v>2185</v>
      </c>
      <c r="R1275" s="36">
        <v>0</v>
      </c>
      <c r="S1275" s="36">
        <v>0</v>
      </c>
      <c r="V1275" s="34">
        <v>0</v>
      </c>
      <c r="W1275" s="34">
        <v>0</v>
      </c>
      <c r="Z1275" s="36">
        <v>23</v>
      </c>
      <c r="AA1275" s="36">
        <v>26</v>
      </c>
      <c r="AC1275" s="36">
        <v>0.5</v>
      </c>
      <c r="AD1275" s="36">
        <v>0.5</v>
      </c>
      <c r="AE1275" s="36">
        <v>0.5</v>
      </c>
      <c r="AF1275" s="36">
        <v>0.5</v>
      </c>
      <c r="AG1275" s="36">
        <v>23</v>
      </c>
      <c r="AH1275" s="36">
        <v>26</v>
      </c>
      <c r="AI1275" s="36">
        <f t="shared" si="38"/>
        <v>1</v>
      </c>
      <c r="AJ1275" s="36">
        <f t="shared" si="39"/>
        <v>1.1304347826086956</v>
      </c>
    </row>
    <row r="1276" spans="1:36" ht="16" x14ac:dyDescent="0.2">
      <c r="A1276" s="33" t="s">
        <v>2184</v>
      </c>
      <c r="B1276" s="34" t="s">
        <v>2183</v>
      </c>
      <c r="C1276" s="35">
        <v>116401.2</v>
      </c>
      <c r="G1276" s="36">
        <v>1</v>
      </c>
      <c r="K1276" s="36">
        <v>1.14E-2</v>
      </c>
      <c r="O1276" s="34" t="s">
        <v>2182</v>
      </c>
      <c r="S1276" s="36">
        <v>0</v>
      </c>
      <c r="W1276" s="34">
        <v>0</v>
      </c>
      <c r="AA1276" s="36">
        <v>1</v>
      </c>
      <c r="AC1276" s="36">
        <v>0.5</v>
      </c>
      <c r="AD1276" s="36">
        <v>0.5</v>
      </c>
      <c r="AE1276" s="36">
        <v>0.5</v>
      </c>
      <c r="AF1276" s="36">
        <v>0.5</v>
      </c>
      <c r="AG1276" s="36">
        <v>0.5</v>
      </c>
      <c r="AH1276" s="36">
        <v>1</v>
      </c>
      <c r="AI1276" s="36">
        <f t="shared" si="38"/>
        <v>1</v>
      </c>
      <c r="AJ1276" s="36">
        <f t="shared" si="39"/>
        <v>2</v>
      </c>
    </row>
    <row r="1277" spans="1:36" ht="16" x14ac:dyDescent="0.2">
      <c r="A1277" s="33" t="s">
        <v>2181</v>
      </c>
      <c r="B1277" s="34" t="s">
        <v>2180</v>
      </c>
      <c r="C1277" s="35">
        <v>46243.9</v>
      </c>
      <c r="F1277" s="36">
        <v>1</v>
      </c>
      <c r="G1277" s="36">
        <v>1</v>
      </c>
      <c r="J1277" s="36">
        <v>3.1800000000000002E-2</v>
      </c>
      <c r="K1277" s="36">
        <v>3.1800000000000002E-2</v>
      </c>
      <c r="N1277" s="34" t="s">
        <v>2179</v>
      </c>
      <c r="O1277" s="34" t="s">
        <v>2179</v>
      </c>
      <c r="R1277" s="36">
        <v>0</v>
      </c>
      <c r="S1277" s="36">
        <v>0</v>
      </c>
      <c r="V1277" s="34">
        <v>0</v>
      </c>
      <c r="W1277" s="34">
        <v>0</v>
      </c>
      <c r="Z1277" s="36">
        <v>1</v>
      </c>
      <c r="AA1277" s="36">
        <v>1</v>
      </c>
      <c r="AC1277" s="36">
        <v>0.5</v>
      </c>
      <c r="AD1277" s="36">
        <v>0.5</v>
      </c>
      <c r="AE1277" s="36">
        <v>0.5</v>
      </c>
      <c r="AF1277" s="36">
        <v>0.5</v>
      </c>
      <c r="AG1277" s="36">
        <v>1</v>
      </c>
      <c r="AH1277" s="36">
        <v>1</v>
      </c>
      <c r="AI1277" s="36">
        <f t="shared" si="38"/>
        <v>1</v>
      </c>
      <c r="AJ1277" s="36">
        <f t="shared" si="39"/>
        <v>1</v>
      </c>
    </row>
    <row r="1278" spans="1:36" ht="16" x14ac:dyDescent="0.2">
      <c r="A1278" s="33" t="s">
        <v>2178</v>
      </c>
      <c r="B1278" s="34" t="s">
        <v>2177</v>
      </c>
      <c r="C1278" s="35">
        <v>31975.9</v>
      </c>
      <c r="G1278" s="36">
        <v>2</v>
      </c>
      <c r="K1278" s="36">
        <v>0.112</v>
      </c>
      <c r="O1278" s="34" t="s">
        <v>2176</v>
      </c>
      <c r="S1278" s="36">
        <v>0</v>
      </c>
      <c r="W1278" s="34">
        <v>0</v>
      </c>
      <c r="AA1278" s="36">
        <v>2</v>
      </c>
      <c r="AC1278" s="36">
        <v>0.5</v>
      </c>
      <c r="AD1278" s="36">
        <v>0.5</v>
      </c>
      <c r="AE1278" s="36">
        <v>0.5</v>
      </c>
      <c r="AF1278" s="36">
        <v>0.5</v>
      </c>
      <c r="AG1278" s="36">
        <v>0.5</v>
      </c>
      <c r="AH1278" s="36">
        <v>2</v>
      </c>
      <c r="AI1278" s="36">
        <f t="shared" si="38"/>
        <v>1</v>
      </c>
      <c r="AJ1278" s="36">
        <f t="shared" si="39"/>
        <v>4</v>
      </c>
    </row>
    <row r="1279" spans="1:36" ht="16" x14ac:dyDescent="0.2">
      <c r="A1279" s="33" t="s">
        <v>2175</v>
      </c>
      <c r="B1279" s="34" t="s">
        <v>2174</v>
      </c>
      <c r="C1279" s="35">
        <v>71259.3</v>
      </c>
      <c r="G1279" s="36">
        <v>1</v>
      </c>
      <c r="K1279" s="36">
        <v>3.0700000000000002E-2</v>
      </c>
      <c r="O1279" s="34" t="s">
        <v>2173</v>
      </c>
      <c r="S1279" s="36">
        <v>0</v>
      </c>
      <c r="W1279" s="34">
        <v>0</v>
      </c>
      <c r="AA1279" s="36">
        <v>1</v>
      </c>
      <c r="AC1279" s="36">
        <v>0.5</v>
      </c>
      <c r="AD1279" s="36">
        <v>0.5</v>
      </c>
      <c r="AE1279" s="36">
        <v>0.5</v>
      </c>
      <c r="AF1279" s="36">
        <v>0.5</v>
      </c>
      <c r="AG1279" s="36">
        <v>0.5</v>
      </c>
      <c r="AH1279" s="36">
        <v>1</v>
      </c>
      <c r="AI1279" s="36">
        <f t="shared" si="38"/>
        <v>1</v>
      </c>
      <c r="AJ1279" s="36">
        <f t="shared" si="39"/>
        <v>2</v>
      </c>
    </row>
    <row r="1280" spans="1:36" ht="16" x14ac:dyDescent="0.2">
      <c r="A1280" s="33" t="s">
        <v>2172</v>
      </c>
      <c r="B1280" s="34" t="s">
        <v>2171</v>
      </c>
      <c r="C1280" s="35">
        <v>19958.8</v>
      </c>
      <c r="G1280" s="36">
        <v>1</v>
      </c>
      <c r="K1280" s="36">
        <v>7.9500000000000001E-2</v>
      </c>
      <c r="O1280" s="34" t="s">
        <v>2170</v>
      </c>
      <c r="S1280" s="36">
        <v>0</v>
      </c>
      <c r="W1280" s="34">
        <v>0</v>
      </c>
      <c r="AA1280" s="36">
        <v>1</v>
      </c>
      <c r="AC1280" s="36">
        <v>0.5</v>
      </c>
      <c r="AD1280" s="36">
        <v>0.5</v>
      </c>
      <c r="AE1280" s="36">
        <v>0.5</v>
      </c>
      <c r="AF1280" s="36">
        <v>0.5</v>
      </c>
      <c r="AG1280" s="36">
        <v>0.5</v>
      </c>
      <c r="AH1280" s="36">
        <v>1</v>
      </c>
      <c r="AI1280" s="36">
        <f t="shared" si="38"/>
        <v>1</v>
      </c>
      <c r="AJ1280" s="36">
        <f t="shared" si="39"/>
        <v>2</v>
      </c>
    </row>
    <row r="1281" spans="1:36" ht="16" x14ac:dyDescent="0.2">
      <c r="A1281" s="33" t="s">
        <v>2169</v>
      </c>
      <c r="B1281" s="34" t="s">
        <v>2168</v>
      </c>
      <c r="C1281" s="35">
        <v>24805.4</v>
      </c>
      <c r="F1281" s="36">
        <v>1</v>
      </c>
      <c r="G1281" s="36">
        <v>2</v>
      </c>
      <c r="J1281" s="36">
        <v>6.0699999999999997E-2</v>
      </c>
      <c r="K1281" s="36">
        <v>0.159</v>
      </c>
      <c r="N1281" s="34" t="s">
        <v>2167</v>
      </c>
      <c r="O1281" s="34" t="s">
        <v>2166</v>
      </c>
      <c r="R1281" s="36">
        <v>0</v>
      </c>
      <c r="S1281" s="36">
        <v>0</v>
      </c>
      <c r="V1281" s="34">
        <v>0</v>
      </c>
      <c r="W1281" s="34">
        <v>0</v>
      </c>
      <c r="Z1281" s="36">
        <v>1</v>
      </c>
      <c r="AA1281" s="36">
        <v>3</v>
      </c>
      <c r="AC1281" s="36">
        <v>0.5</v>
      </c>
      <c r="AD1281" s="36">
        <v>0.5</v>
      </c>
      <c r="AE1281" s="36">
        <v>0.5</v>
      </c>
      <c r="AF1281" s="36">
        <v>0.5</v>
      </c>
      <c r="AG1281" s="36">
        <v>1</v>
      </c>
      <c r="AH1281" s="36">
        <v>3</v>
      </c>
      <c r="AI1281" s="36">
        <f t="shared" si="38"/>
        <v>1</v>
      </c>
      <c r="AJ1281" s="36">
        <f t="shared" si="39"/>
        <v>3</v>
      </c>
    </row>
    <row r="1282" spans="1:36" ht="16" x14ac:dyDescent="0.2">
      <c r="A1282" s="33" t="s">
        <v>2165</v>
      </c>
      <c r="B1282" s="34" t="s">
        <v>2164</v>
      </c>
      <c r="C1282" s="35">
        <v>16880.599999999999</v>
      </c>
      <c r="G1282" s="36">
        <v>1</v>
      </c>
      <c r="K1282" s="36">
        <v>6.8000000000000005E-2</v>
      </c>
      <c r="O1282" s="34" t="s">
        <v>2163</v>
      </c>
      <c r="S1282" s="36">
        <v>0</v>
      </c>
      <c r="W1282" s="34">
        <v>0</v>
      </c>
      <c r="AA1282" s="36">
        <v>1</v>
      </c>
      <c r="AC1282" s="36">
        <v>0.5</v>
      </c>
      <c r="AD1282" s="36">
        <v>0.5</v>
      </c>
      <c r="AE1282" s="36">
        <v>0.5</v>
      </c>
      <c r="AF1282" s="36">
        <v>0.5</v>
      </c>
      <c r="AG1282" s="36">
        <v>0.5</v>
      </c>
      <c r="AH1282" s="36">
        <v>1</v>
      </c>
      <c r="AI1282" s="36">
        <f t="shared" si="38"/>
        <v>1</v>
      </c>
      <c r="AJ1282" s="36">
        <f t="shared" si="39"/>
        <v>2</v>
      </c>
    </row>
    <row r="1283" spans="1:36" ht="16" x14ac:dyDescent="0.2">
      <c r="A1283" s="33" t="s">
        <v>2162</v>
      </c>
      <c r="B1283" s="34" t="s">
        <v>2161</v>
      </c>
      <c r="C1283" s="35">
        <v>15654.1</v>
      </c>
      <c r="G1283" s="36">
        <v>1</v>
      </c>
      <c r="K1283" s="36">
        <v>0.13900000000000001</v>
      </c>
      <c r="O1283" s="34" t="s">
        <v>2160</v>
      </c>
      <c r="S1283" s="36">
        <v>0</v>
      </c>
      <c r="W1283" s="34">
        <v>0</v>
      </c>
      <c r="AA1283" s="36">
        <v>1</v>
      </c>
      <c r="AC1283" s="36">
        <v>0.5</v>
      </c>
      <c r="AD1283" s="36">
        <v>0.5</v>
      </c>
      <c r="AE1283" s="36">
        <v>0.5</v>
      </c>
      <c r="AF1283" s="36">
        <v>0.5</v>
      </c>
      <c r="AG1283" s="36">
        <v>0.5</v>
      </c>
      <c r="AH1283" s="36">
        <v>1</v>
      </c>
      <c r="AI1283" s="36">
        <f t="shared" si="38"/>
        <v>1</v>
      </c>
      <c r="AJ1283" s="36">
        <f t="shared" si="39"/>
        <v>2</v>
      </c>
    </row>
    <row r="1284" spans="1:36" ht="16" x14ac:dyDescent="0.2">
      <c r="A1284" s="33" t="s">
        <v>2159</v>
      </c>
      <c r="B1284" s="34" t="s">
        <v>2158</v>
      </c>
      <c r="C1284" s="35">
        <v>32596.6</v>
      </c>
      <c r="G1284" s="36">
        <v>1</v>
      </c>
      <c r="K1284" s="36">
        <v>4.8599999999999997E-2</v>
      </c>
      <c r="O1284" s="34" t="s">
        <v>2157</v>
      </c>
      <c r="S1284" s="36">
        <v>0</v>
      </c>
      <c r="W1284" s="34">
        <v>0</v>
      </c>
      <c r="AA1284" s="36">
        <v>1</v>
      </c>
      <c r="AC1284" s="36">
        <v>0.5</v>
      </c>
      <c r="AD1284" s="36">
        <v>0.5</v>
      </c>
      <c r="AE1284" s="36">
        <v>0.5</v>
      </c>
      <c r="AF1284" s="36">
        <v>0.5</v>
      </c>
      <c r="AG1284" s="36">
        <v>0.5</v>
      </c>
      <c r="AH1284" s="36">
        <v>1</v>
      </c>
      <c r="AI1284" s="36">
        <f t="shared" si="38"/>
        <v>1</v>
      </c>
      <c r="AJ1284" s="36">
        <f t="shared" si="39"/>
        <v>2</v>
      </c>
    </row>
    <row r="1285" spans="1:36" ht="16" x14ac:dyDescent="0.2">
      <c r="A1285" s="33" t="s">
        <v>2156</v>
      </c>
      <c r="B1285" s="34" t="s">
        <v>2155</v>
      </c>
      <c r="C1285" s="35">
        <v>21590.5</v>
      </c>
      <c r="G1285" s="36">
        <v>1</v>
      </c>
      <c r="K1285" s="36">
        <v>6.3500000000000001E-2</v>
      </c>
      <c r="O1285" s="34" t="s">
        <v>1395</v>
      </c>
      <c r="S1285" s="36">
        <v>0</v>
      </c>
      <c r="W1285" s="34">
        <v>0</v>
      </c>
      <c r="AA1285" s="36">
        <v>1</v>
      </c>
      <c r="AC1285" s="36">
        <v>0.5</v>
      </c>
      <c r="AD1285" s="36">
        <v>0.5</v>
      </c>
      <c r="AE1285" s="36">
        <v>0.5</v>
      </c>
      <c r="AF1285" s="36">
        <v>0.5</v>
      </c>
      <c r="AG1285" s="36">
        <v>0.5</v>
      </c>
      <c r="AH1285" s="36">
        <v>1</v>
      </c>
      <c r="AI1285" s="36">
        <f t="shared" si="38"/>
        <v>1</v>
      </c>
      <c r="AJ1285" s="36">
        <f t="shared" si="39"/>
        <v>2</v>
      </c>
    </row>
    <row r="1286" spans="1:36" ht="16" x14ac:dyDescent="0.2">
      <c r="A1286" s="33" t="s">
        <v>338</v>
      </c>
      <c r="B1286" s="34" t="s">
        <v>339</v>
      </c>
      <c r="C1286" s="35">
        <v>68777.2</v>
      </c>
      <c r="F1286" s="36">
        <v>1</v>
      </c>
      <c r="G1286" s="36">
        <v>3</v>
      </c>
      <c r="J1286" s="36">
        <v>3.1600000000000003E-2</v>
      </c>
      <c r="K1286" s="36">
        <v>6.3299999999999995E-2</v>
      </c>
      <c r="N1286" s="34" t="s">
        <v>403</v>
      </c>
      <c r="O1286" s="34" t="s">
        <v>404</v>
      </c>
      <c r="R1286" s="36">
        <v>0</v>
      </c>
      <c r="S1286" s="36">
        <v>0</v>
      </c>
      <c r="V1286" s="34">
        <v>0</v>
      </c>
      <c r="W1286" s="34">
        <v>0</v>
      </c>
      <c r="Z1286" s="36">
        <v>1</v>
      </c>
      <c r="AA1286" s="36">
        <v>3</v>
      </c>
      <c r="AC1286" s="36">
        <v>0.5</v>
      </c>
      <c r="AD1286" s="36">
        <v>0.5</v>
      </c>
      <c r="AE1286" s="36">
        <v>0.5</v>
      </c>
      <c r="AF1286" s="36">
        <v>0.5</v>
      </c>
      <c r="AG1286" s="36">
        <v>1</v>
      </c>
      <c r="AH1286" s="36">
        <v>3</v>
      </c>
      <c r="AI1286" s="36">
        <f t="shared" ref="AI1286:AI1349" si="40">AF1286/AE1286</f>
        <v>1</v>
      </c>
      <c r="AJ1286" s="36">
        <f t="shared" ref="AJ1286:AJ1349" si="41">AH1286/AG1286</f>
        <v>3</v>
      </c>
    </row>
    <row r="1287" spans="1:36" ht="16" x14ac:dyDescent="0.2">
      <c r="A1287" s="33" t="s">
        <v>2154</v>
      </c>
      <c r="B1287" s="34" t="s">
        <v>2153</v>
      </c>
      <c r="C1287" s="35">
        <v>16802.3</v>
      </c>
      <c r="F1287" s="36">
        <v>1</v>
      </c>
      <c r="G1287" s="36">
        <v>2</v>
      </c>
      <c r="J1287" s="36">
        <v>8.2799999999999999E-2</v>
      </c>
      <c r="K1287" s="36">
        <v>0.159</v>
      </c>
      <c r="N1287" s="34" t="s">
        <v>2152</v>
      </c>
      <c r="O1287" s="34" t="s">
        <v>2151</v>
      </c>
      <c r="R1287" s="36">
        <v>0</v>
      </c>
      <c r="S1287" s="36">
        <v>0</v>
      </c>
      <c r="V1287" s="34">
        <v>0</v>
      </c>
      <c r="W1287" s="34">
        <v>0</v>
      </c>
      <c r="Z1287" s="36">
        <v>1</v>
      </c>
      <c r="AA1287" s="36">
        <v>2</v>
      </c>
      <c r="AC1287" s="36">
        <v>0.5</v>
      </c>
      <c r="AD1287" s="36">
        <v>0.5</v>
      </c>
      <c r="AE1287" s="36">
        <v>0.5</v>
      </c>
      <c r="AF1287" s="36">
        <v>0.5</v>
      </c>
      <c r="AG1287" s="36">
        <v>1</v>
      </c>
      <c r="AH1287" s="36">
        <v>2</v>
      </c>
      <c r="AI1287" s="36">
        <f t="shared" si="40"/>
        <v>1</v>
      </c>
      <c r="AJ1287" s="36">
        <f t="shared" si="41"/>
        <v>2</v>
      </c>
    </row>
    <row r="1288" spans="1:36" ht="16" x14ac:dyDescent="0.2">
      <c r="A1288" s="33" t="s">
        <v>2150</v>
      </c>
      <c r="B1288" s="34" t="s">
        <v>2149</v>
      </c>
      <c r="C1288" s="35">
        <v>40441.300000000003</v>
      </c>
      <c r="F1288" s="36">
        <v>1</v>
      </c>
      <c r="G1288" s="36">
        <v>1</v>
      </c>
      <c r="J1288" s="36">
        <v>8.1199999999999994E-2</v>
      </c>
      <c r="K1288" s="36">
        <v>4.2000000000000003E-2</v>
      </c>
      <c r="N1288" s="34" t="s">
        <v>2148</v>
      </c>
      <c r="O1288" s="34" t="s">
        <v>2147</v>
      </c>
      <c r="R1288" s="36">
        <v>0</v>
      </c>
      <c r="S1288" s="36">
        <v>0</v>
      </c>
      <c r="V1288" s="34">
        <v>0</v>
      </c>
      <c r="W1288" s="34">
        <v>0</v>
      </c>
      <c r="Z1288" s="36">
        <v>1</v>
      </c>
      <c r="AA1288" s="36">
        <v>1</v>
      </c>
      <c r="AC1288" s="36">
        <v>0.5</v>
      </c>
      <c r="AD1288" s="36">
        <v>0.5</v>
      </c>
      <c r="AE1288" s="36">
        <v>0.5</v>
      </c>
      <c r="AF1288" s="36">
        <v>0.5</v>
      </c>
      <c r="AG1288" s="36">
        <v>1</v>
      </c>
      <c r="AH1288" s="36">
        <v>1</v>
      </c>
      <c r="AI1288" s="36">
        <f t="shared" si="40"/>
        <v>1</v>
      </c>
      <c r="AJ1288" s="36">
        <f t="shared" si="41"/>
        <v>1</v>
      </c>
    </row>
    <row r="1289" spans="1:36" ht="16" x14ac:dyDescent="0.2">
      <c r="A1289" s="33" t="s">
        <v>2146</v>
      </c>
      <c r="B1289" s="34" t="s">
        <v>2145</v>
      </c>
      <c r="C1289" s="35">
        <v>29762.5</v>
      </c>
      <c r="G1289" s="36">
        <v>1</v>
      </c>
      <c r="K1289" s="36">
        <v>5.4899999999999997E-2</v>
      </c>
      <c r="O1289" s="34" t="s">
        <v>2144</v>
      </c>
      <c r="S1289" s="36">
        <v>0</v>
      </c>
      <c r="W1289" s="34">
        <v>0</v>
      </c>
      <c r="AA1289" s="36">
        <v>1</v>
      </c>
      <c r="AC1289" s="36">
        <v>0.5</v>
      </c>
      <c r="AD1289" s="36">
        <v>0.5</v>
      </c>
      <c r="AE1289" s="36">
        <v>0.5</v>
      </c>
      <c r="AF1289" s="36">
        <v>0.5</v>
      </c>
      <c r="AG1289" s="36">
        <v>0.5</v>
      </c>
      <c r="AH1289" s="36">
        <v>1</v>
      </c>
      <c r="AI1289" s="36">
        <f t="shared" si="40"/>
        <v>1</v>
      </c>
      <c r="AJ1289" s="36">
        <f t="shared" si="41"/>
        <v>2</v>
      </c>
    </row>
    <row r="1290" spans="1:36" ht="16" x14ac:dyDescent="0.2">
      <c r="A1290" s="33" t="s">
        <v>2143</v>
      </c>
      <c r="B1290" s="34" t="s">
        <v>2142</v>
      </c>
      <c r="C1290" s="35">
        <v>58649.3</v>
      </c>
      <c r="G1290" s="36">
        <v>1</v>
      </c>
      <c r="K1290" s="36">
        <v>2.76E-2</v>
      </c>
      <c r="O1290" s="34" t="s">
        <v>2141</v>
      </c>
      <c r="S1290" s="36">
        <v>0</v>
      </c>
      <c r="W1290" s="34">
        <v>0</v>
      </c>
      <c r="AA1290" s="36">
        <v>1</v>
      </c>
      <c r="AC1290" s="36">
        <v>0.5</v>
      </c>
      <c r="AD1290" s="36">
        <v>0.5</v>
      </c>
      <c r="AE1290" s="36">
        <v>0.5</v>
      </c>
      <c r="AF1290" s="36">
        <v>0.5</v>
      </c>
      <c r="AG1290" s="36">
        <v>0.5</v>
      </c>
      <c r="AH1290" s="36">
        <v>1</v>
      </c>
      <c r="AI1290" s="36">
        <f t="shared" si="40"/>
        <v>1</v>
      </c>
      <c r="AJ1290" s="36">
        <f t="shared" si="41"/>
        <v>2</v>
      </c>
    </row>
    <row r="1291" spans="1:36" ht="16" x14ac:dyDescent="0.2">
      <c r="A1291" s="33" t="s">
        <v>2140</v>
      </c>
      <c r="B1291" s="34" t="s">
        <v>2139</v>
      </c>
      <c r="C1291" s="35">
        <v>10987.6</v>
      </c>
      <c r="F1291" s="36">
        <v>5</v>
      </c>
      <c r="G1291" s="36">
        <v>5</v>
      </c>
      <c r="J1291" s="36">
        <v>0.55100000000000005</v>
      </c>
      <c r="K1291" s="36">
        <v>0.55100000000000005</v>
      </c>
      <c r="N1291" s="34" t="s">
        <v>2138</v>
      </c>
      <c r="O1291" s="34" t="s">
        <v>2137</v>
      </c>
      <c r="R1291" s="36">
        <v>5</v>
      </c>
      <c r="S1291" s="36">
        <v>5</v>
      </c>
      <c r="V1291" s="34" t="s">
        <v>2136</v>
      </c>
      <c r="W1291" s="34" t="s">
        <v>2136</v>
      </c>
      <c r="Z1291" s="36">
        <v>26</v>
      </c>
      <c r="AA1291" s="36">
        <v>34</v>
      </c>
      <c r="AC1291" s="36">
        <v>0.5</v>
      </c>
      <c r="AD1291" s="36">
        <v>0.5</v>
      </c>
      <c r="AE1291" s="36">
        <v>0.5</v>
      </c>
      <c r="AF1291" s="36">
        <v>0.5</v>
      </c>
      <c r="AG1291" s="36">
        <v>26</v>
      </c>
      <c r="AH1291" s="36">
        <v>34</v>
      </c>
      <c r="AI1291" s="36">
        <f t="shared" si="40"/>
        <v>1</v>
      </c>
      <c r="AJ1291" s="36">
        <f t="shared" si="41"/>
        <v>1.3076923076923077</v>
      </c>
    </row>
    <row r="1292" spans="1:36" ht="16" x14ac:dyDescent="0.2">
      <c r="A1292" s="33" t="s">
        <v>712</v>
      </c>
      <c r="B1292" s="34" t="s">
        <v>2135</v>
      </c>
      <c r="C1292" s="35">
        <v>27533.7</v>
      </c>
      <c r="F1292" s="36">
        <v>8</v>
      </c>
      <c r="G1292" s="36">
        <v>10</v>
      </c>
      <c r="J1292" s="36">
        <v>0.432</v>
      </c>
      <c r="K1292" s="36">
        <v>0.46899999999999997</v>
      </c>
      <c r="N1292" s="34" t="s">
        <v>2134</v>
      </c>
      <c r="O1292" s="34" t="s">
        <v>2133</v>
      </c>
      <c r="R1292" s="36">
        <v>8</v>
      </c>
      <c r="S1292" s="36">
        <v>10</v>
      </c>
      <c r="V1292" s="34" t="s">
        <v>161</v>
      </c>
      <c r="W1292" s="34" t="s">
        <v>161</v>
      </c>
      <c r="Z1292" s="36">
        <v>15</v>
      </c>
      <c r="AA1292" s="36">
        <v>20</v>
      </c>
      <c r="AC1292" s="36">
        <v>0.5</v>
      </c>
      <c r="AD1292" s="36">
        <v>0.5</v>
      </c>
      <c r="AE1292" s="36">
        <v>0.5</v>
      </c>
      <c r="AF1292" s="36">
        <v>0.5</v>
      </c>
      <c r="AG1292" s="36">
        <v>15</v>
      </c>
      <c r="AH1292" s="36">
        <v>20</v>
      </c>
      <c r="AI1292" s="36">
        <f t="shared" si="40"/>
        <v>1</v>
      </c>
      <c r="AJ1292" s="36">
        <f t="shared" si="41"/>
        <v>1.3333333333333333</v>
      </c>
    </row>
    <row r="1293" spans="1:36" ht="16" x14ac:dyDescent="0.2">
      <c r="A1293" s="33" t="s">
        <v>2132</v>
      </c>
      <c r="B1293" s="34" t="s">
        <v>2131</v>
      </c>
      <c r="C1293" s="35">
        <v>64058.1</v>
      </c>
      <c r="F1293" s="36">
        <v>4</v>
      </c>
      <c r="G1293" s="36">
        <v>6</v>
      </c>
      <c r="J1293" s="36">
        <v>8.2699999999999996E-2</v>
      </c>
      <c r="K1293" s="36">
        <v>0.14799999999999999</v>
      </c>
      <c r="N1293" s="34" t="s">
        <v>2130</v>
      </c>
      <c r="O1293" s="34" t="s">
        <v>2129</v>
      </c>
      <c r="R1293" s="36">
        <v>0</v>
      </c>
      <c r="S1293" s="36">
        <v>0</v>
      </c>
      <c r="V1293" s="34">
        <v>0</v>
      </c>
      <c r="W1293" s="34">
        <v>0</v>
      </c>
      <c r="Z1293" s="36">
        <v>4</v>
      </c>
      <c r="AA1293" s="36">
        <v>8</v>
      </c>
      <c r="AC1293" s="36">
        <v>0.5</v>
      </c>
      <c r="AD1293" s="36">
        <v>0.5</v>
      </c>
      <c r="AE1293" s="36">
        <v>0.5</v>
      </c>
      <c r="AF1293" s="36">
        <v>0.5</v>
      </c>
      <c r="AG1293" s="36">
        <v>4</v>
      </c>
      <c r="AH1293" s="36">
        <v>8</v>
      </c>
      <c r="AI1293" s="36">
        <f t="shared" si="40"/>
        <v>1</v>
      </c>
      <c r="AJ1293" s="36">
        <f t="shared" si="41"/>
        <v>2</v>
      </c>
    </row>
    <row r="1294" spans="1:36" ht="16" x14ac:dyDescent="0.2">
      <c r="A1294" s="33" t="s">
        <v>2128</v>
      </c>
      <c r="B1294" s="34" t="s">
        <v>2127</v>
      </c>
      <c r="C1294" s="35">
        <v>21909.200000000001</v>
      </c>
      <c r="F1294" s="36">
        <v>1</v>
      </c>
      <c r="G1294" s="36">
        <v>1</v>
      </c>
      <c r="J1294" s="36">
        <v>7.8899999999999998E-2</v>
      </c>
      <c r="K1294" s="36">
        <v>7.8899999999999998E-2</v>
      </c>
      <c r="N1294" s="34" t="s">
        <v>2126</v>
      </c>
      <c r="O1294" s="34" t="s">
        <v>2126</v>
      </c>
      <c r="R1294" s="36">
        <v>0</v>
      </c>
      <c r="S1294" s="36">
        <v>0</v>
      </c>
      <c r="V1294" s="34">
        <v>0</v>
      </c>
      <c r="W1294" s="34">
        <v>0</v>
      </c>
      <c r="Z1294" s="36">
        <v>1</v>
      </c>
      <c r="AA1294" s="36">
        <v>1</v>
      </c>
      <c r="AC1294" s="36">
        <v>0.5</v>
      </c>
      <c r="AD1294" s="36">
        <v>0.5</v>
      </c>
      <c r="AE1294" s="36">
        <v>0.5</v>
      </c>
      <c r="AF1294" s="36">
        <v>0.5</v>
      </c>
      <c r="AG1294" s="36">
        <v>1</v>
      </c>
      <c r="AH1294" s="36">
        <v>1</v>
      </c>
      <c r="AI1294" s="36">
        <f t="shared" si="40"/>
        <v>1</v>
      </c>
      <c r="AJ1294" s="36">
        <f t="shared" si="41"/>
        <v>1</v>
      </c>
    </row>
    <row r="1295" spans="1:36" ht="16" x14ac:dyDescent="0.2">
      <c r="A1295" s="33" t="s">
        <v>2125</v>
      </c>
      <c r="B1295" s="34" t="s">
        <v>2124</v>
      </c>
      <c r="C1295" s="35">
        <v>229894.7</v>
      </c>
      <c r="F1295" s="36">
        <v>2</v>
      </c>
      <c r="G1295" s="36">
        <v>1</v>
      </c>
      <c r="J1295" s="36">
        <v>1.35E-2</v>
      </c>
      <c r="K1295" s="36">
        <v>8.9700000000000005E-3</v>
      </c>
      <c r="N1295" s="34" t="s">
        <v>2123</v>
      </c>
      <c r="O1295" s="34" t="s">
        <v>2122</v>
      </c>
      <c r="R1295" s="36">
        <v>0</v>
      </c>
      <c r="S1295" s="36">
        <v>0</v>
      </c>
      <c r="V1295" s="34">
        <v>0</v>
      </c>
      <c r="W1295" s="34">
        <v>0</v>
      </c>
      <c r="Z1295" s="36">
        <v>2</v>
      </c>
      <c r="AA1295" s="36">
        <v>1</v>
      </c>
      <c r="AC1295" s="36">
        <v>0.5</v>
      </c>
      <c r="AD1295" s="36">
        <v>0.5</v>
      </c>
      <c r="AE1295" s="36">
        <v>0.5</v>
      </c>
      <c r="AF1295" s="36">
        <v>0.5</v>
      </c>
      <c r="AG1295" s="36">
        <v>2</v>
      </c>
      <c r="AH1295" s="36">
        <v>1</v>
      </c>
      <c r="AI1295" s="36">
        <f t="shared" si="40"/>
        <v>1</v>
      </c>
      <c r="AJ1295" s="36">
        <f t="shared" si="41"/>
        <v>0.5</v>
      </c>
    </row>
    <row r="1296" spans="1:36" ht="16" x14ac:dyDescent="0.2">
      <c r="A1296" s="33" t="s">
        <v>2121</v>
      </c>
      <c r="B1296" s="34" t="s">
        <v>2120</v>
      </c>
      <c r="C1296" s="35">
        <v>90747.8</v>
      </c>
      <c r="F1296" s="36">
        <v>2</v>
      </c>
      <c r="G1296" s="36">
        <v>1</v>
      </c>
      <c r="J1296" s="36">
        <v>4.87E-2</v>
      </c>
      <c r="K1296" s="36">
        <v>2.1899999999999999E-2</v>
      </c>
      <c r="N1296" s="34" t="s">
        <v>2119</v>
      </c>
      <c r="O1296" s="34" t="s">
        <v>2118</v>
      </c>
      <c r="R1296" s="36">
        <v>2</v>
      </c>
      <c r="S1296" s="36">
        <v>1</v>
      </c>
      <c r="V1296" s="34" t="s">
        <v>2117</v>
      </c>
      <c r="W1296" s="34" t="s">
        <v>2117</v>
      </c>
      <c r="Z1296" s="36">
        <v>2</v>
      </c>
      <c r="AA1296" s="36">
        <v>1</v>
      </c>
      <c r="AC1296" s="36">
        <v>0.5</v>
      </c>
      <c r="AD1296" s="36">
        <v>0.5</v>
      </c>
      <c r="AE1296" s="36">
        <v>0.5</v>
      </c>
      <c r="AF1296" s="36">
        <v>0.5</v>
      </c>
      <c r="AG1296" s="36">
        <v>2</v>
      </c>
      <c r="AH1296" s="36">
        <v>1</v>
      </c>
      <c r="AI1296" s="36">
        <f t="shared" si="40"/>
        <v>1</v>
      </c>
      <c r="AJ1296" s="36">
        <f t="shared" si="41"/>
        <v>0.5</v>
      </c>
    </row>
    <row r="1297" spans="1:36" ht="16" x14ac:dyDescent="0.2">
      <c r="A1297" s="33" t="s">
        <v>2116</v>
      </c>
      <c r="B1297" s="34" t="s">
        <v>2115</v>
      </c>
      <c r="C1297" s="35">
        <v>18377.3</v>
      </c>
      <c r="G1297" s="36">
        <v>2</v>
      </c>
      <c r="K1297" s="36">
        <v>0.127</v>
      </c>
      <c r="O1297" s="34" t="s">
        <v>2114</v>
      </c>
      <c r="S1297" s="36">
        <v>0</v>
      </c>
      <c r="W1297" s="34">
        <v>0</v>
      </c>
      <c r="AA1297" s="36">
        <v>2</v>
      </c>
      <c r="AC1297" s="36">
        <v>0.5</v>
      </c>
      <c r="AD1297" s="36">
        <v>0.5</v>
      </c>
      <c r="AE1297" s="36">
        <v>0.5</v>
      </c>
      <c r="AF1297" s="36">
        <v>0.5</v>
      </c>
      <c r="AG1297" s="36">
        <v>0.5</v>
      </c>
      <c r="AH1297" s="36">
        <v>2</v>
      </c>
      <c r="AI1297" s="36">
        <f t="shared" si="40"/>
        <v>1</v>
      </c>
      <c r="AJ1297" s="36">
        <f t="shared" si="41"/>
        <v>4</v>
      </c>
    </row>
    <row r="1298" spans="1:36" ht="16" x14ac:dyDescent="0.2">
      <c r="A1298" s="33" t="s">
        <v>2113</v>
      </c>
      <c r="B1298" s="34" t="s">
        <v>2112</v>
      </c>
      <c r="C1298" s="35">
        <v>47494.9</v>
      </c>
      <c r="F1298" s="36">
        <v>3</v>
      </c>
      <c r="G1298" s="36">
        <v>1</v>
      </c>
      <c r="J1298" s="36">
        <v>8.3099999999999993E-2</v>
      </c>
      <c r="K1298" s="36">
        <v>2.93E-2</v>
      </c>
      <c r="N1298" s="34" t="s">
        <v>2111</v>
      </c>
      <c r="O1298" s="34" t="s">
        <v>2110</v>
      </c>
      <c r="R1298" s="36">
        <v>0</v>
      </c>
      <c r="S1298" s="36">
        <v>0</v>
      </c>
      <c r="V1298" s="34">
        <v>0</v>
      </c>
      <c r="W1298" s="34">
        <v>0</v>
      </c>
      <c r="Z1298" s="36">
        <v>3</v>
      </c>
      <c r="AA1298" s="36">
        <v>1</v>
      </c>
      <c r="AC1298" s="36">
        <v>0.5</v>
      </c>
      <c r="AD1298" s="36">
        <v>0.5</v>
      </c>
      <c r="AE1298" s="36">
        <v>0.5</v>
      </c>
      <c r="AF1298" s="36">
        <v>0.5</v>
      </c>
      <c r="AG1298" s="36">
        <v>3</v>
      </c>
      <c r="AH1298" s="36">
        <v>1</v>
      </c>
      <c r="AI1298" s="36">
        <f t="shared" si="40"/>
        <v>1</v>
      </c>
      <c r="AJ1298" s="36">
        <f t="shared" si="41"/>
        <v>0.33333333333333331</v>
      </c>
    </row>
    <row r="1299" spans="1:36" ht="16" x14ac:dyDescent="0.2">
      <c r="A1299" s="33" t="s">
        <v>2109</v>
      </c>
      <c r="B1299" s="34" t="s">
        <v>2108</v>
      </c>
      <c r="C1299" s="35">
        <v>15873.9</v>
      </c>
      <c r="G1299" s="36">
        <v>1</v>
      </c>
      <c r="K1299" s="36">
        <v>6.9400000000000003E-2</v>
      </c>
      <c r="O1299" s="34" t="s">
        <v>2107</v>
      </c>
      <c r="S1299" s="36">
        <v>0</v>
      </c>
      <c r="W1299" s="34">
        <v>0</v>
      </c>
      <c r="AA1299" s="36">
        <v>1</v>
      </c>
      <c r="AC1299" s="36">
        <v>0.5</v>
      </c>
      <c r="AD1299" s="36">
        <v>0.5</v>
      </c>
      <c r="AE1299" s="36">
        <v>0.5</v>
      </c>
      <c r="AF1299" s="36">
        <v>0.5</v>
      </c>
      <c r="AG1299" s="36">
        <v>0.5</v>
      </c>
      <c r="AH1299" s="36">
        <v>1</v>
      </c>
      <c r="AI1299" s="36">
        <f t="shared" si="40"/>
        <v>1</v>
      </c>
      <c r="AJ1299" s="36">
        <f t="shared" si="41"/>
        <v>2</v>
      </c>
    </row>
    <row r="1300" spans="1:36" ht="16" x14ac:dyDescent="0.2">
      <c r="A1300" s="33" t="s">
        <v>2106</v>
      </c>
      <c r="B1300" s="34" t="s">
        <v>2105</v>
      </c>
      <c r="C1300" s="35">
        <v>68709</v>
      </c>
      <c r="F1300" s="36">
        <v>1</v>
      </c>
      <c r="G1300" s="36">
        <v>1</v>
      </c>
      <c r="J1300" s="36">
        <v>2.64E-2</v>
      </c>
      <c r="K1300" s="36">
        <v>2.64E-2</v>
      </c>
      <c r="N1300" s="34" t="s">
        <v>2104</v>
      </c>
      <c r="O1300" s="34" t="s">
        <v>2104</v>
      </c>
      <c r="R1300" s="36">
        <v>0</v>
      </c>
      <c r="S1300" s="36">
        <v>0</v>
      </c>
      <c r="V1300" s="34">
        <v>0</v>
      </c>
      <c r="W1300" s="34">
        <v>0</v>
      </c>
      <c r="Z1300" s="36">
        <v>1</v>
      </c>
      <c r="AA1300" s="36">
        <v>1</v>
      </c>
      <c r="AC1300" s="36">
        <v>0.5</v>
      </c>
      <c r="AD1300" s="36">
        <v>0.5</v>
      </c>
      <c r="AE1300" s="36">
        <v>0.5</v>
      </c>
      <c r="AF1300" s="36">
        <v>0.5</v>
      </c>
      <c r="AG1300" s="36">
        <v>1</v>
      </c>
      <c r="AH1300" s="36">
        <v>1</v>
      </c>
      <c r="AI1300" s="36">
        <f t="shared" si="40"/>
        <v>1</v>
      </c>
      <c r="AJ1300" s="36">
        <f t="shared" si="41"/>
        <v>1</v>
      </c>
    </row>
    <row r="1301" spans="1:36" ht="16" x14ac:dyDescent="0.2">
      <c r="A1301" s="33" t="s">
        <v>2103</v>
      </c>
      <c r="B1301" s="34" t="s">
        <v>2102</v>
      </c>
      <c r="C1301" s="35">
        <v>31754.5</v>
      </c>
      <c r="F1301" s="36">
        <v>1</v>
      </c>
      <c r="G1301" s="36">
        <v>2</v>
      </c>
      <c r="J1301" s="36">
        <v>6.3799999999999996E-2</v>
      </c>
      <c r="K1301" s="36">
        <v>9.9299999999999999E-2</v>
      </c>
      <c r="N1301" s="34" t="s">
        <v>2101</v>
      </c>
      <c r="O1301" s="34" t="s">
        <v>2100</v>
      </c>
      <c r="R1301" s="36">
        <v>0</v>
      </c>
      <c r="S1301" s="36">
        <v>0</v>
      </c>
      <c r="V1301" s="34">
        <v>0</v>
      </c>
      <c r="W1301" s="34">
        <v>0</v>
      </c>
      <c r="Z1301" s="36">
        <v>1</v>
      </c>
      <c r="AA1301" s="36">
        <v>2</v>
      </c>
      <c r="AC1301" s="36">
        <v>0.5</v>
      </c>
      <c r="AD1301" s="36">
        <v>0.5</v>
      </c>
      <c r="AE1301" s="36">
        <v>0.5</v>
      </c>
      <c r="AF1301" s="36">
        <v>0.5</v>
      </c>
      <c r="AG1301" s="36">
        <v>1</v>
      </c>
      <c r="AH1301" s="36">
        <v>2</v>
      </c>
      <c r="AI1301" s="36">
        <f t="shared" si="40"/>
        <v>1</v>
      </c>
      <c r="AJ1301" s="36">
        <f t="shared" si="41"/>
        <v>2</v>
      </c>
    </row>
    <row r="1302" spans="1:36" ht="16" x14ac:dyDescent="0.2">
      <c r="A1302" s="33" t="s">
        <v>2099</v>
      </c>
      <c r="B1302" s="34" t="s">
        <v>2098</v>
      </c>
      <c r="C1302" s="35">
        <v>37552.800000000003</v>
      </c>
      <c r="G1302" s="36">
        <v>1</v>
      </c>
      <c r="K1302" s="36">
        <v>3.4099999999999998E-2</v>
      </c>
      <c r="O1302" s="34" t="s">
        <v>2097</v>
      </c>
      <c r="S1302" s="36">
        <v>0</v>
      </c>
      <c r="W1302" s="34">
        <v>0</v>
      </c>
      <c r="AA1302" s="36">
        <v>1</v>
      </c>
      <c r="AC1302" s="36">
        <v>0.5</v>
      </c>
      <c r="AD1302" s="36">
        <v>0.5</v>
      </c>
      <c r="AE1302" s="36">
        <v>0.5</v>
      </c>
      <c r="AF1302" s="36">
        <v>0.5</v>
      </c>
      <c r="AG1302" s="36">
        <v>0.5</v>
      </c>
      <c r="AH1302" s="36">
        <v>1</v>
      </c>
      <c r="AI1302" s="36">
        <f t="shared" si="40"/>
        <v>1</v>
      </c>
      <c r="AJ1302" s="36">
        <f t="shared" si="41"/>
        <v>2</v>
      </c>
    </row>
    <row r="1303" spans="1:36" ht="16" x14ac:dyDescent="0.2">
      <c r="A1303" s="33" t="s">
        <v>2096</v>
      </c>
      <c r="B1303" s="34" t="s">
        <v>2095</v>
      </c>
      <c r="C1303" s="35">
        <v>35816.6</v>
      </c>
      <c r="F1303" s="36">
        <v>1</v>
      </c>
      <c r="G1303" s="36">
        <v>3</v>
      </c>
      <c r="J1303" s="36">
        <v>3.4500000000000003E-2</v>
      </c>
      <c r="K1303" s="36">
        <v>0.113</v>
      </c>
      <c r="N1303" s="34" t="s">
        <v>2094</v>
      </c>
      <c r="O1303" s="34" t="s">
        <v>2093</v>
      </c>
      <c r="R1303" s="36">
        <v>0</v>
      </c>
      <c r="S1303" s="36">
        <v>0</v>
      </c>
      <c r="V1303" s="34">
        <v>0</v>
      </c>
      <c r="W1303" s="34">
        <v>0</v>
      </c>
      <c r="Z1303" s="36">
        <v>1</v>
      </c>
      <c r="AA1303" s="36">
        <v>3</v>
      </c>
      <c r="AC1303" s="36">
        <v>0.5</v>
      </c>
      <c r="AD1303" s="36">
        <v>0.5</v>
      </c>
      <c r="AE1303" s="36">
        <v>0.5</v>
      </c>
      <c r="AF1303" s="36">
        <v>0.5</v>
      </c>
      <c r="AG1303" s="36">
        <v>1</v>
      </c>
      <c r="AH1303" s="36">
        <v>3</v>
      </c>
      <c r="AI1303" s="36">
        <f t="shared" si="40"/>
        <v>1</v>
      </c>
      <c r="AJ1303" s="36">
        <f t="shared" si="41"/>
        <v>3</v>
      </c>
    </row>
    <row r="1304" spans="1:36" ht="16" x14ac:dyDescent="0.2">
      <c r="A1304" s="33" t="s">
        <v>2092</v>
      </c>
      <c r="B1304" s="34" t="s">
        <v>2087</v>
      </c>
      <c r="C1304" s="35">
        <v>98404.2</v>
      </c>
      <c r="F1304" s="36">
        <v>2</v>
      </c>
      <c r="G1304" s="36">
        <v>1</v>
      </c>
      <c r="J1304" s="36">
        <v>3.3500000000000002E-2</v>
      </c>
      <c r="K1304" s="36">
        <v>1.8499999999999999E-2</v>
      </c>
      <c r="N1304" s="34" t="s">
        <v>2089</v>
      </c>
      <c r="O1304" s="34" t="s">
        <v>2088</v>
      </c>
      <c r="R1304" s="36">
        <v>2</v>
      </c>
      <c r="S1304" s="36">
        <v>1</v>
      </c>
      <c r="V1304" s="34" t="s">
        <v>2090</v>
      </c>
      <c r="W1304" s="34" t="s">
        <v>2090</v>
      </c>
      <c r="Z1304" s="36">
        <v>3</v>
      </c>
      <c r="AA1304" s="36">
        <v>1</v>
      </c>
      <c r="AC1304" s="36">
        <v>0.5</v>
      </c>
      <c r="AD1304" s="36">
        <v>0.5</v>
      </c>
      <c r="AE1304" s="36">
        <v>0.5</v>
      </c>
      <c r="AF1304" s="36">
        <v>0.5</v>
      </c>
      <c r="AG1304" s="36">
        <v>3</v>
      </c>
      <c r="AH1304" s="36">
        <v>1</v>
      </c>
      <c r="AI1304" s="36">
        <f t="shared" si="40"/>
        <v>1</v>
      </c>
      <c r="AJ1304" s="36">
        <f t="shared" si="41"/>
        <v>0.33333333333333331</v>
      </c>
    </row>
    <row r="1305" spans="1:36" ht="16" x14ac:dyDescent="0.2">
      <c r="A1305" s="33" t="s">
        <v>2091</v>
      </c>
      <c r="B1305" s="34" t="s">
        <v>2090</v>
      </c>
      <c r="C1305" s="35">
        <v>76932.2</v>
      </c>
      <c r="F1305" s="36">
        <v>2</v>
      </c>
      <c r="G1305" s="36">
        <v>1</v>
      </c>
      <c r="J1305" s="36">
        <v>4.2900000000000001E-2</v>
      </c>
      <c r="K1305" s="36">
        <v>2.3699999999999999E-2</v>
      </c>
      <c r="N1305" s="34" t="s">
        <v>2089</v>
      </c>
      <c r="O1305" s="34" t="s">
        <v>2088</v>
      </c>
      <c r="R1305" s="36">
        <v>2</v>
      </c>
      <c r="S1305" s="36">
        <v>1</v>
      </c>
      <c r="V1305" s="34" t="s">
        <v>2087</v>
      </c>
      <c r="W1305" s="34" t="s">
        <v>2087</v>
      </c>
      <c r="Z1305" s="36">
        <v>3</v>
      </c>
      <c r="AA1305" s="36">
        <v>1</v>
      </c>
      <c r="AC1305" s="36">
        <v>0.5</v>
      </c>
      <c r="AD1305" s="36">
        <v>0.5</v>
      </c>
      <c r="AE1305" s="36">
        <v>0.5</v>
      </c>
      <c r="AF1305" s="36">
        <v>0.5</v>
      </c>
      <c r="AG1305" s="36">
        <v>3</v>
      </c>
      <c r="AH1305" s="36">
        <v>1</v>
      </c>
      <c r="AI1305" s="36">
        <f t="shared" si="40"/>
        <v>1</v>
      </c>
      <c r="AJ1305" s="36">
        <f t="shared" si="41"/>
        <v>0.33333333333333331</v>
      </c>
    </row>
    <row r="1306" spans="1:36" ht="16" x14ac:dyDescent="0.2">
      <c r="A1306" s="33" t="s">
        <v>2086</v>
      </c>
      <c r="B1306" s="34" t="s">
        <v>2085</v>
      </c>
      <c r="C1306" s="35">
        <v>31359.3</v>
      </c>
      <c r="F1306" s="36">
        <v>11</v>
      </c>
      <c r="G1306" s="36">
        <v>12</v>
      </c>
      <c r="J1306" s="36">
        <v>0.52500000000000002</v>
      </c>
      <c r="K1306" s="36">
        <v>0.58099999999999996</v>
      </c>
      <c r="N1306" s="34" t="s">
        <v>2084</v>
      </c>
      <c r="O1306" s="34" t="s">
        <v>2083</v>
      </c>
      <c r="R1306" s="36">
        <v>11</v>
      </c>
      <c r="S1306" s="36">
        <v>12</v>
      </c>
      <c r="V1306" s="34" t="s">
        <v>2082</v>
      </c>
      <c r="W1306" s="34" t="s">
        <v>2082</v>
      </c>
      <c r="Z1306" s="36">
        <v>18</v>
      </c>
      <c r="AA1306" s="36">
        <v>27</v>
      </c>
      <c r="AC1306" s="36">
        <v>0.5</v>
      </c>
      <c r="AD1306" s="36">
        <v>0.5</v>
      </c>
      <c r="AE1306" s="36">
        <v>0.5</v>
      </c>
      <c r="AF1306" s="36">
        <v>0.5</v>
      </c>
      <c r="AG1306" s="36">
        <v>18</v>
      </c>
      <c r="AH1306" s="36">
        <v>27</v>
      </c>
      <c r="AI1306" s="36">
        <f t="shared" si="40"/>
        <v>1</v>
      </c>
      <c r="AJ1306" s="36">
        <f t="shared" si="41"/>
        <v>1.5</v>
      </c>
    </row>
    <row r="1307" spans="1:36" ht="16" x14ac:dyDescent="0.2">
      <c r="A1307" s="33" t="s">
        <v>2081</v>
      </c>
      <c r="B1307" s="34" t="s">
        <v>2080</v>
      </c>
      <c r="C1307" s="35">
        <v>72709.899999999994</v>
      </c>
      <c r="F1307" s="36">
        <v>4</v>
      </c>
      <c r="G1307" s="36">
        <v>3</v>
      </c>
      <c r="J1307" s="36">
        <v>0.10100000000000001</v>
      </c>
      <c r="K1307" s="36">
        <v>8.2299999999999998E-2</v>
      </c>
      <c r="N1307" s="34" t="s">
        <v>2079</v>
      </c>
      <c r="O1307" s="34" t="s">
        <v>2078</v>
      </c>
      <c r="R1307" s="36">
        <v>0</v>
      </c>
      <c r="S1307" s="36">
        <v>0</v>
      </c>
      <c r="V1307" s="34">
        <v>0</v>
      </c>
      <c r="W1307" s="34">
        <v>0</v>
      </c>
      <c r="Z1307" s="36">
        <v>4</v>
      </c>
      <c r="AA1307" s="36">
        <v>3</v>
      </c>
      <c r="AC1307" s="36">
        <v>0.5</v>
      </c>
      <c r="AD1307" s="36">
        <v>0.5</v>
      </c>
      <c r="AE1307" s="36">
        <v>0.5</v>
      </c>
      <c r="AF1307" s="36">
        <v>0.5</v>
      </c>
      <c r="AG1307" s="36">
        <v>4</v>
      </c>
      <c r="AH1307" s="36">
        <v>3</v>
      </c>
      <c r="AI1307" s="36">
        <f t="shared" si="40"/>
        <v>1</v>
      </c>
      <c r="AJ1307" s="36">
        <f t="shared" si="41"/>
        <v>0.75</v>
      </c>
    </row>
    <row r="1308" spans="1:36" ht="16" x14ac:dyDescent="0.2">
      <c r="A1308" s="33" t="s">
        <v>2077</v>
      </c>
      <c r="B1308" s="34" t="s">
        <v>2076</v>
      </c>
      <c r="C1308" s="35">
        <v>23231.4</v>
      </c>
      <c r="G1308" s="36">
        <v>1</v>
      </c>
      <c r="K1308" s="36">
        <v>6.8000000000000005E-2</v>
      </c>
      <c r="O1308" s="34" t="s">
        <v>2075</v>
      </c>
      <c r="S1308" s="36">
        <v>0</v>
      </c>
      <c r="W1308" s="34">
        <v>0</v>
      </c>
      <c r="AA1308" s="36">
        <v>1</v>
      </c>
      <c r="AC1308" s="36">
        <v>0.5</v>
      </c>
      <c r="AD1308" s="36">
        <v>0.5</v>
      </c>
      <c r="AE1308" s="36">
        <v>0.5</v>
      </c>
      <c r="AF1308" s="36">
        <v>0.5</v>
      </c>
      <c r="AG1308" s="36">
        <v>0.5</v>
      </c>
      <c r="AH1308" s="36">
        <v>1</v>
      </c>
      <c r="AI1308" s="36">
        <f t="shared" si="40"/>
        <v>1</v>
      </c>
      <c r="AJ1308" s="36">
        <f t="shared" si="41"/>
        <v>2</v>
      </c>
    </row>
    <row r="1309" spans="1:36" ht="16" x14ac:dyDescent="0.2">
      <c r="A1309" s="33" t="s">
        <v>1169</v>
      </c>
      <c r="B1309" s="34" t="s">
        <v>2074</v>
      </c>
      <c r="C1309" s="35">
        <v>20937.599999999999</v>
      </c>
      <c r="F1309" s="36">
        <v>3</v>
      </c>
      <c r="G1309" s="36">
        <v>6</v>
      </c>
      <c r="J1309" s="36">
        <v>0.23699999999999999</v>
      </c>
      <c r="K1309" s="36">
        <v>0.52100000000000002</v>
      </c>
      <c r="N1309" s="34" t="s">
        <v>2073</v>
      </c>
      <c r="O1309" s="34" t="s">
        <v>2072</v>
      </c>
      <c r="R1309" s="36">
        <v>0</v>
      </c>
      <c r="S1309" s="36">
        <v>0</v>
      </c>
      <c r="V1309" s="34">
        <v>0</v>
      </c>
      <c r="W1309" s="34">
        <v>0</v>
      </c>
      <c r="Z1309" s="36">
        <v>5</v>
      </c>
      <c r="AA1309" s="36">
        <v>10</v>
      </c>
      <c r="AC1309" s="36">
        <v>0.5</v>
      </c>
      <c r="AD1309" s="36">
        <v>0.5</v>
      </c>
      <c r="AE1309" s="36">
        <v>0.5</v>
      </c>
      <c r="AF1309" s="36">
        <v>0.5</v>
      </c>
      <c r="AG1309" s="36">
        <v>5</v>
      </c>
      <c r="AH1309" s="36">
        <v>10</v>
      </c>
      <c r="AI1309" s="36">
        <f t="shared" si="40"/>
        <v>1</v>
      </c>
      <c r="AJ1309" s="36">
        <f t="shared" si="41"/>
        <v>2</v>
      </c>
    </row>
    <row r="1310" spans="1:36" ht="16" x14ac:dyDescent="0.2">
      <c r="A1310" s="33" t="s">
        <v>2071</v>
      </c>
      <c r="B1310" s="34" t="s">
        <v>2064</v>
      </c>
      <c r="C1310" s="35">
        <v>101578.1</v>
      </c>
      <c r="F1310" s="36">
        <v>7</v>
      </c>
      <c r="G1310" s="36">
        <v>4</v>
      </c>
      <c r="J1310" s="36">
        <v>0.12</v>
      </c>
      <c r="K1310" s="36">
        <v>5.5599999999999997E-2</v>
      </c>
      <c r="N1310" s="34" t="s">
        <v>2070</v>
      </c>
      <c r="O1310" s="34" t="s">
        <v>2069</v>
      </c>
      <c r="R1310" s="36">
        <v>6</v>
      </c>
      <c r="S1310" s="36">
        <v>3</v>
      </c>
      <c r="V1310" s="34" t="s">
        <v>2067</v>
      </c>
      <c r="W1310" s="34" t="s">
        <v>2067</v>
      </c>
      <c r="Z1310" s="36">
        <v>8</v>
      </c>
      <c r="AA1310" s="36">
        <v>5</v>
      </c>
      <c r="AC1310" s="36">
        <v>0.5</v>
      </c>
      <c r="AD1310" s="36">
        <v>0.5</v>
      </c>
      <c r="AE1310" s="36">
        <v>0.5</v>
      </c>
      <c r="AF1310" s="36">
        <v>0.5</v>
      </c>
      <c r="AG1310" s="36">
        <v>8</v>
      </c>
      <c r="AH1310" s="36">
        <v>5</v>
      </c>
      <c r="AI1310" s="36">
        <f t="shared" si="40"/>
        <v>1</v>
      </c>
      <c r="AJ1310" s="36">
        <f t="shared" si="41"/>
        <v>0.625</v>
      </c>
    </row>
    <row r="1311" spans="1:36" ht="16" x14ac:dyDescent="0.2">
      <c r="A1311" s="33" t="s">
        <v>2068</v>
      </c>
      <c r="B1311" s="34" t="s">
        <v>2067</v>
      </c>
      <c r="C1311" s="35">
        <v>102490</v>
      </c>
      <c r="F1311" s="36">
        <v>6</v>
      </c>
      <c r="G1311" s="36">
        <v>3</v>
      </c>
      <c r="J1311" s="36">
        <v>0.10299999999999999</v>
      </c>
      <c r="K1311" s="36">
        <v>3.8800000000000001E-2</v>
      </c>
      <c r="N1311" s="34" t="s">
        <v>2066</v>
      </c>
      <c r="O1311" s="34" t="s">
        <v>2065</v>
      </c>
      <c r="R1311" s="36">
        <v>6</v>
      </c>
      <c r="S1311" s="36">
        <v>3</v>
      </c>
      <c r="V1311" s="34" t="s">
        <v>2064</v>
      </c>
      <c r="W1311" s="34" t="s">
        <v>2064</v>
      </c>
      <c r="Z1311" s="36">
        <v>7</v>
      </c>
      <c r="AA1311" s="36">
        <v>3</v>
      </c>
      <c r="AC1311" s="36">
        <v>0.5</v>
      </c>
      <c r="AD1311" s="36">
        <v>0.5</v>
      </c>
      <c r="AE1311" s="36">
        <v>0.5</v>
      </c>
      <c r="AF1311" s="36">
        <v>0.5</v>
      </c>
      <c r="AG1311" s="36">
        <v>7</v>
      </c>
      <c r="AH1311" s="36">
        <v>3</v>
      </c>
      <c r="AI1311" s="36">
        <f t="shared" si="40"/>
        <v>1</v>
      </c>
      <c r="AJ1311" s="36">
        <f t="shared" si="41"/>
        <v>0.42857142857142855</v>
      </c>
    </row>
    <row r="1312" spans="1:36" ht="16" x14ac:dyDescent="0.2">
      <c r="A1312" s="33" t="s">
        <v>2063</v>
      </c>
      <c r="B1312" s="34" t="s">
        <v>2062</v>
      </c>
      <c r="C1312" s="35">
        <v>19503.7</v>
      </c>
      <c r="G1312" s="36">
        <v>2</v>
      </c>
      <c r="K1312" s="36">
        <v>0.23400000000000001</v>
      </c>
      <c r="O1312" s="34" t="s">
        <v>2061</v>
      </c>
      <c r="S1312" s="36">
        <v>0</v>
      </c>
      <c r="W1312" s="34">
        <v>0</v>
      </c>
      <c r="AA1312" s="36">
        <v>2</v>
      </c>
      <c r="AC1312" s="36">
        <v>0.5</v>
      </c>
      <c r="AD1312" s="36">
        <v>0.5</v>
      </c>
      <c r="AE1312" s="36">
        <v>0.5</v>
      </c>
      <c r="AF1312" s="36">
        <v>0.5</v>
      </c>
      <c r="AG1312" s="36">
        <v>0.5</v>
      </c>
      <c r="AH1312" s="36">
        <v>2</v>
      </c>
      <c r="AI1312" s="36">
        <f t="shared" si="40"/>
        <v>1</v>
      </c>
      <c r="AJ1312" s="36">
        <f t="shared" si="41"/>
        <v>4</v>
      </c>
    </row>
    <row r="1313" spans="1:36" ht="16" x14ac:dyDescent="0.2">
      <c r="A1313" s="33" t="s">
        <v>2060</v>
      </c>
      <c r="B1313" s="34" t="s">
        <v>2059</v>
      </c>
      <c r="C1313" s="35">
        <v>29963.3</v>
      </c>
      <c r="F1313" s="36">
        <v>1</v>
      </c>
      <c r="G1313" s="36">
        <v>1</v>
      </c>
      <c r="J1313" s="36">
        <v>4.2099999999999999E-2</v>
      </c>
      <c r="K1313" s="36">
        <v>6.13E-2</v>
      </c>
      <c r="N1313" s="34" t="s">
        <v>2058</v>
      </c>
      <c r="O1313" s="34" t="s">
        <v>2057</v>
      </c>
      <c r="R1313" s="36">
        <v>0</v>
      </c>
      <c r="S1313" s="36">
        <v>0</v>
      </c>
      <c r="V1313" s="34">
        <v>0</v>
      </c>
      <c r="W1313" s="34">
        <v>0</v>
      </c>
      <c r="Z1313" s="36">
        <v>1</v>
      </c>
      <c r="AA1313" s="36">
        <v>1</v>
      </c>
      <c r="AC1313" s="36">
        <v>0.5</v>
      </c>
      <c r="AD1313" s="36">
        <v>0.5</v>
      </c>
      <c r="AE1313" s="36">
        <v>0.5</v>
      </c>
      <c r="AF1313" s="36">
        <v>0.5</v>
      </c>
      <c r="AG1313" s="36">
        <v>1</v>
      </c>
      <c r="AH1313" s="36">
        <v>1</v>
      </c>
      <c r="AI1313" s="36">
        <f t="shared" si="40"/>
        <v>1</v>
      </c>
      <c r="AJ1313" s="36">
        <f t="shared" si="41"/>
        <v>1</v>
      </c>
    </row>
    <row r="1314" spans="1:36" ht="16" x14ac:dyDescent="0.2">
      <c r="A1314" s="33" t="s">
        <v>2056</v>
      </c>
      <c r="B1314" s="34" t="s">
        <v>2055</v>
      </c>
      <c r="C1314" s="35">
        <v>61685.599999999999</v>
      </c>
      <c r="G1314" s="36">
        <v>1</v>
      </c>
      <c r="K1314" s="36">
        <v>1.8499999999999999E-2</v>
      </c>
      <c r="O1314" s="34" t="s">
        <v>2054</v>
      </c>
      <c r="S1314" s="36">
        <v>0</v>
      </c>
      <c r="W1314" s="34">
        <v>0</v>
      </c>
      <c r="AA1314" s="36">
        <v>1</v>
      </c>
      <c r="AC1314" s="36">
        <v>0.5</v>
      </c>
      <c r="AD1314" s="36">
        <v>0.5</v>
      </c>
      <c r="AE1314" s="36">
        <v>0.5</v>
      </c>
      <c r="AF1314" s="36">
        <v>0.5</v>
      </c>
      <c r="AG1314" s="36">
        <v>0.5</v>
      </c>
      <c r="AH1314" s="36">
        <v>1</v>
      </c>
      <c r="AI1314" s="36">
        <f t="shared" si="40"/>
        <v>1</v>
      </c>
      <c r="AJ1314" s="36">
        <f t="shared" si="41"/>
        <v>2</v>
      </c>
    </row>
    <row r="1315" spans="1:36" ht="16" x14ac:dyDescent="0.2">
      <c r="A1315" s="33" t="s">
        <v>2053</v>
      </c>
      <c r="B1315" s="34" t="s">
        <v>2052</v>
      </c>
      <c r="C1315" s="35">
        <v>189191.5</v>
      </c>
      <c r="F1315" s="36">
        <v>4</v>
      </c>
      <c r="G1315" s="36">
        <v>6</v>
      </c>
      <c r="J1315" s="36">
        <v>2.9899999999999999E-2</v>
      </c>
      <c r="K1315" s="36">
        <v>4.6600000000000003E-2</v>
      </c>
      <c r="N1315" s="34" t="s">
        <v>2051</v>
      </c>
      <c r="O1315" s="34" t="s">
        <v>2050</v>
      </c>
      <c r="R1315" s="36">
        <v>0</v>
      </c>
      <c r="S1315" s="36">
        <v>0</v>
      </c>
      <c r="V1315" s="34">
        <v>0</v>
      </c>
      <c r="W1315" s="34">
        <v>0</v>
      </c>
      <c r="Z1315" s="36">
        <v>4</v>
      </c>
      <c r="AA1315" s="36">
        <v>7</v>
      </c>
      <c r="AC1315" s="36">
        <v>0.5</v>
      </c>
      <c r="AD1315" s="36">
        <v>0.5</v>
      </c>
      <c r="AE1315" s="36">
        <v>0.5</v>
      </c>
      <c r="AF1315" s="36">
        <v>0.5</v>
      </c>
      <c r="AG1315" s="36">
        <v>4</v>
      </c>
      <c r="AH1315" s="36">
        <v>7</v>
      </c>
      <c r="AI1315" s="36">
        <f t="shared" si="40"/>
        <v>1</v>
      </c>
      <c r="AJ1315" s="36">
        <f t="shared" si="41"/>
        <v>1.75</v>
      </c>
    </row>
    <row r="1316" spans="1:36" ht="16" x14ac:dyDescent="0.2">
      <c r="A1316" s="33" t="s">
        <v>2049</v>
      </c>
      <c r="B1316" s="34" t="s">
        <v>2048</v>
      </c>
      <c r="C1316" s="35">
        <v>19534</v>
      </c>
      <c r="G1316" s="36">
        <v>1</v>
      </c>
      <c r="K1316" s="36">
        <v>6.9400000000000003E-2</v>
      </c>
      <c r="O1316" s="34" t="s">
        <v>2047</v>
      </c>
      <c r="S1316" s="36">
        <v>0</v>
      </c>
      <c r="W1316" s="34">
        <v>0</v>
      </c>
      <c r="AA1316" s="36">
        <v>1</v>
      </c>
      <c r="AC1316" s="36">
        <v>0.5</v>
      </c>
      <c r="AD1316" s="36">
        <v>0.5</v>
      </c>
      <c r="AE1316" s="36">
        <v>0.5</v>
      </c>
      <c r="AF1316" s="36">
        <v>0.5</v>
      </c>
      <c r="AG1316" s="36">
        <v>0.5</v>
      </c>
      <c r="AH1316" s="36">
        <v>1</v>
      </c>
      <c r="AI1316" s="36">
        <f t="shared" si="40"/>
        <v>1</v>
      </c>
      <c r="AJ1316" s="36">
        <f t="shared" si="41"/>
        <v>2</v>
      </c>
    </row>
    <row r="1317" spans="1:36" ht="16" x14ac:dyDescent="0.2">
      <c r="A1317" s="33" t="s">
        <v>2046</v>
      </c>
      <c r="B1317" s="34" t="s">
        <v>2045</v>
      </c>
      <c r="C1317" s="35">
        <v>65030.7</v>
      </c>
      <c r="F1317" s="36">
        <v>4</v>
      </c>
      <c r="G1317" s="36">
        <v>3</v>
      </c>
      <c r="J1317" s="36">
        <v>7.5300000000000006E-2</v>
      </c>
      <c r="K1317" s="36">
        <v>8.5300000000000001E-2</v>
      </c>
      <c r="N1317" s="34" t="s">
        <v>2044</v>
      </c>
      <c r="O1317" s="34" t="s">
        <v>2043</v>
      </c>
      <c r="R1317" s="36">
        <v>4</v>
      </c>
      <c r="S1317" s="36">
        <v>3</v>
      </c>
      <c r="V1317" s="34" t="s">
        <v>2042</v>
      </c>
      <c r="W1317" s="34" t="s">
        <v>2042</v>
      </c>
      <c r="Z1317" s="36">
        <v>4</v>
      </c>
      <c r="AA1317" s="36">
        <v>3</v>
      </c>
      <c r="AC1317" s="36">
        <v>0.5</v>
      </c>
      <c r="AD1317" s="36">
        <v>0.5</v>
      </c>
      <c r="AE1317" s="36">
        <v>0.5</v>
      </c>
      <c r="AF1317" s="36">
        <v>0.5</v>
      </c>
      <c r="AG1317" s="36">
        <v>4</v>
      </c>
      <c r="AH1317" s="36">
        <v>3</v>
      </c>
      <c r="AI1317" s="36">
        <f t="shared" si="40"/>
        <v>1</v>
      </c>
      <c r="AJ1317" s="36">
        <f t="shared" si="41"/>
        <v>0.75</v>
      </c>
    </row>
    <row r="1318" spans="1:36" ht="16" x14ac:dyDescent="0.2">
      <c r="A1318" s="33" t="s">
        <v>2041</v>
      </c>
      <c r="B1318" s="34" t="s">
        <v>2040</v>
      </c>
      <c r="C1318" s="35">
        <v>20967.3</v>
      </c>
      <c r="G1318" s="36">
        <v>4</v>
      </c>
      <c r="K1318" s="36">
        <v>0.27800000000000002</v>
      </c>
      <c r="O1318" s="34" t="s">
        <v>2039</v>
      </c>
      <c r="S1318" s="36">
        <v>0</v>
      </c>
      <c r="W1318" s="34">
        <v>0</v>
      </c>
      <c r="AA1318" s="36">
        <v>5</v>
      </c>
      <c r="AC1318" s="36">
        <v>0.5</v>
      </c>
      <c r="AD1318" s="36">
        <v>0.5</v>
      </c>
      <c r="AE1318" s="36">
        <v>0.5</v>
      </c>
      <c r="AF1318" s="36">
        <v>0.5</v>
      </c>
      <c r="AG1318" s="36">
        <v>0.5</v>
      </c>
      <c r="AH1318" s="36">
        <v>5</v>
      </c>
      <c r="AI1318" s="36">
        <f t="shared" si="40"/>
        <v>1</v>
      </c>
      <c r="AJ1318" s="36">
        <f t="shared" si="41"/>
        <v>10</v>
      </c>
    </row>
    <row r="1319" spans="1:36" ht="16" x14ac:dyDescent="0.2">
      <c r="A1319" s="33" t="s">
        <v>2038</v>
      </c>
      <c r="B1319" s="34" t="s">
        <v>2037</v>
      </c>
      <c r="C1319" s="35">
        <v>63802.3</v>
      </c>
      <c r="F1319" s="36">
        <v>6</v>
      </c>
      <c r="G1319" s="36">
        <v>5</v>
      </c>
      <c r="J1319" s="36">
        <v>0.17</v>
      </c>
      <c r="K1319" s="36">
        <v>0.125</v>
      </c>
      <c r="N1319" s="34" t="s">
        <v>2036</v>
      </c>
      <c r="O1319" s="34" t="s">
        <v>2035</v>
      </c>
      <c r="R1319" s="36">
        <v>0</v>
      </c>
      <c r="S1319" s="36">
        <v>0</v>
      </c>
      <c r="V1319" s="34">
        <v>0</v>
      </c>
      <c r="W1319" s="34">
        <v>0</v>
      </c>
      <c r="Z1319" s="36">
        <v>6</v>
      </c>
      <c r="AA1319" s="36">
        <v>5</v>
      </c>
      <c r="AC1319" s="36">
        <v>0.5</v>
      </c>
      <c r="AD1319" s="36">
        <v>0.5</v>
      </c>
      <c r="AE1319" s="36">
        <v>0.5</v>
      </c>
      <c r="AF1319" s="36">
        <v>0.5</v>
      </c>
      <c r="AG1319" s="36">
        <v>6</v>
      </c>
      <c r="AH1319" s="36">
        <v>5</v>
      </c>
      <c r="AI1319" s="36">
        <f t="shared" si="40"/>
        <v>1</v>
      </c>
      <c r="AJ1319" s="36">
        <f t="shared" si="41"/>
        <v>0.83333333333333337</v>
      </c>
    </row>
    <row r="1320" spans="1:36" ht="16" x14ac:dyDescent="0.2">
      <c r="A1320" s="33" t="s">
        <v>2034</v>
      </c>
      <c r="B1320" s="34" t="s">
        <v>2033</v>
      </c>
      <c r="C1320" s="35">
        <v>48417</v>
      </c>
      <c r="G1320" s="36">
        <v>1</v>
      </c>
      <c r="K1320" s="36">
        <v>2.8400000000000002E-2</v>
      </c>
      <c r="O1320" s="34" t="s">
        <v>2032</v>
      </c>
      <c r="S1320" s="36">
        <v>0</v>
      </c>
      <c r="W1320" s="34">
        <v>0</v>
      </c>
      <c r="AA1320" s="36">
        <v>1</v>
      </c>
      <c r="AC1320" s="36">
        <v>0.5</v>
      </c>
      <c r="AD1320" s="36">
        <v>0.5</v>
      </c>
      <c r="AE1320" s="36">
        <v>0.5</v>
      </c>
      <c r="AF1320" s="36">
        <v>0.5</v>
      </c>
      <c r="AG1320" s="36">
        <v>0.5</v>
      </c>
      <c r="AH1320" s="36">
        <v>1</v>
      </c>
      <c r="AI1320" s="36">
        <f t="shared" si="40"/>
        <v>1</v>
      </c>
      <c r="AJ1320" s="36">
        <f t="shared" si="41"/>
        <v>2</v>
      </c>
    </row>
    <row r="1321" spans="1:36" ht="16" x14ac:dyDescent="0.2">
      <c r="A1321" s="33" t="s">
        <v>2031</v>
      </c>
      <c r="B1321" s="34" t="s">
        <v>2030</v>
      </c>
      <c r="C1321" s="35">
        <v>57358</v>
      </c>
      <c r="G1321" s="36">
        <v>1</v>
      </c>
      <c r="K1321" s="36">
        <v>3.61E-2</v>
      </c>
      <c r="O1321" s="34" t="s">
        <v>2029</v>
      </c>
      <c r="S1321" s="36">
        <v>0</v>
      </c>
      <c r="W1321" s="34">
        <v>0</v>
      </c>
      <c r="AA1321" s="36">
        <v>1</v>
      </c>
      <c r="AC1321" s="36">
        <v>0.5</v>
      </c>
      <c r="AD1321" s="36">
        <v>0.5</v>
      </c>
      <c r="AE1321" s="36">
        <v>0.5</v>
      </c>
      <c r="AF1321" s="36">
        <v>0.5</v>
      </c>
      <c r="AG1321" s="36">
        <v>0.5</v>
      </c>
      <c r="AH1321" s="36">
        <v>1</v>
      </c>
      <c r="AI1321" s="36">
        <f t="shared" si="40"/>
        <v>1</v>
      </c>
      <c r="AJ1321" s="36">
        <f t="shared" si="41"/>
        <v>2</v>
      </c>
    </row>
    <row r="1322" spans="1:36" ht="16" x14ac:dyDescent="0.2">
      <c r="A1322" s="33" t="s">
        <v>2028</v>
      </c>
      <c r="B1322" s="34" t="s">
        <v>2027</v>
      </c>
      <c r="C1322" s="35">
        <v>9576.2000000000007</v>
      </c>
      <c r="F1322" s="36">
        <v>3</v>
      </c>
      <c r="G1322" s="36">
        <v>3</v>
      </c>
      <c r="J1322" s="36">
        <v>0.214</v>
      </c>
      <c r="K1322" s="36">
        <v>0.35699999999999998</v>
      </c>
      <c r="N1322" s="34" t="s">
        <v>2026</v>
      </c>
      <c r="O1322" s="34" t="s">
        <v>2025</v>
      </c>
      <c r="R1322" s="36">
        <v>0</v>
      </c>
      <c r="S1322" s="36">
        <v>0</v>
      </c>
      <c r="V1322" s="34">
        <v>0</v>
      </c>
      <c r="W1322" s="34">
        <v>0</v>
      </c>
      <c r="Z1322" s="36">
        <v>3</v>
      </c>
      <c r="AA1322" s="36">
        <v>7</v>
      </c>
      <c r="AC1322" s="36">
        <v>0.5</v>
      </c>
      <c r="AD1322" s="36">
        <v>0.5</v>
      </c>
      <c r="AE1322" s="36">
        <v>0.5</v>
      </c>
      <c r="AF1322" s="36">
        <v>0.5</v>
      </c>
      <c r="AG1322" s="36">
        <v>3</v>
      </c>
      <c r="AH1322" s="36">
        <v>7</v>
      </c>
      <c r="AI1322" s="36">
        <f t="shared" si="40"/>
        <v>1</v>
      </c>
      <c r="AJ1322" s="36">
        <f t="shared" si="41"/>
        <v>2.3333333333333335</v>
      </c>
    </row>
    <row r="1323" spans="1:36" ht="16" x14ac:dyDescent="0.2">
      <c r="A1323" s="33" t="s">
        <v>2024</v>
      </c>
      <c r="B1323" s="34" t="s">
        <v>2023</v>
      </c>
      <c r="C1323" s="35">
        <v>23349</v>
      </c>
      <c r="G1323" s="36">
        <v>1</v>
      </c>
      <c r="K1323" s="36">
        <v>9.2200000000000004E-2</v>
      </c>
      <c r="O1323" s="34" t="s">
        <v>2022</v>
      </c>
      <c r="S1323" s="36">
        <v>0</v>
      </c>
      <c r="W1323" s="34">
        <v>0</v>
      </c>
      <c r="AA1323" s="36">
        <v>1</v>
      </c>
      <c r="AC1323" s="36">
        <v>0.5</v>
      </c>
      <c r="AD1323" s="36">
        <v>0.5</v>
      </c>
      <c r="AE1323" s="36">
        <v>0.5</v>
      </c>
      <c r="AF1323" s="36">
        <v>0.5</v>
      </c>
      <c r="AG1323" s="36">
        <v>0.5</v>
      </c>
      <c r="AH1323" s="36">
        <v>1</v>
      </c>
      <c r="AI1323" s="36">
        <f t="shared" si="40"/>
        <v>1</v>
      </c>
      <c r="AJ1323" s="36">
        <f t="shared" si="41"/>
        <v>2</v>
      </c>
    </row>
    <row r="1324" spans="1:36" ht="16" x14ac:dyDescent="0.2">
      <c r="A1324" s="33" t="s">
        <v>2021</v>
      </c>
      <c r="B1324" s="34" t="s">
        <v>2020</v>
      </c>
      <c r="C1324" s="35">
        <v>32663.1</v>
      </c>
      <c r="G1324" s="36">
        <v>1</v>
      </c>
      <c r="K1324" s="36">
        <v>5.2600000000000001E-2</v>
      </c>
      <c r="O1324" s="34" t="s">
        <v>2019</v>
      </c>
      <c r="S1324" s="36">
        <v>0</v>
      </c>
      <c r="W1324" s="34">
        <v>0</v>
      </c>
      <c r="AA1324" s="36">
        <v>1</v>
      </c>
      <c r="AC1324" s="36">
        <v>0.5</v>
      </c>
      <c r="AD1324" s="36">
        <v>0.5</v>
      </c>
      <c r="AE1324" s="36">
        <v>0.5</v>
      </c>
      <c r="AF1324" s="36">
        <v>0.5</v>
      </c>
      <c r="AG1324" s="36">
        <v>0.5</v>
      </c>
      <c r="AH1324" s="36">
        <v>1</v>
      </c>
      <c r="AI1324" s="36">
        <f t="shared" si="40"/>
        <v>1</v>
      </c>
      <c r="AJ1324" s="36">
        <f t="shared" si="41"/>
        <v>2</v>
      </c>
    </row>
    <row r="1325" spans="1:36" ht="16" x14ac:dyDescent="0.2">
      <c r="A1325" s="33" t="s">
        <v>2018</v>
      </c>
      <c r="B1325" s="34" t="s">
        <v>2017</v>
      </c>
      <c r="C1325" s="35">
        <v>20975.1</v>
      </c>
      <c r="F1325" s="36">
        <v>2</v>
      </c>
      <c r="G1325" s="36">
        <v>3</v>
      </c>
      <c r="J1325" s="36">
        <v>0.17599999999999999</v>
      </c>
      <c r="K1325" s="36">
        <v>0.22500000000000001</v>
      </c>
      <c r="N1325" s="34" t="s">
        <v>2016</v>
      </c>
      <c r="O1325" s="34" t="s">
        <v>2015</v>
      </c>
      <c r="R1325" s="36">
        <v>0</v>
      </c>
      <c r="S1325" s="36">
        <v>0</v>
      </c>
      <c r="V1325" s="34">
        <v>0</v>
      </c>
      <c r="W1325" s="34">
        <v>0</v>
      </c>
      <c r="Z1325" s="36">
        <v>2</v>
      </c>
      <c r="AA1325" s="36">
        <v>4</v>
      </c>
      <c r="AC1325" s="36">
        <v>0.5</v>
      </c>
      <c r="AD1325" s="36">
        <v>0.5</v>
      </c>
      <c r="AE1325" s="36">
        <v>0.5</v>
      </c>
      <c r="AF1325" s="36">
        <v>0.5</v>
      </c>
      <c r="AG1325" s="36">
        <v>2</v>
      </c>
      <c r="AH1325" s="36">
        <v>4</v>
      </c>
      <c r="AI1325" s="36">
        <f t="shared" si="40"/>
        <v>1</v>
      </c>
      <c r="AJ1325" s="36">
        <f t="shared" si="41"/>
        <v>2</v>
      </c>
    </row>
    <row r="1326" spans="1:36" ht="16" x14ac:dyDescent="0.2">
      <c r="A1326" s="33" t="s">
        <v>2014</v>
      </c>
      <c r="B1326" s="34" t="s">
        <v>2013</v>
      </c>
      <c r="C1326" s="35">
        <v>43209.4</v>
      </c>
      <c r="F1326" s="36">
        <v>1</v>
      </c>
      <c r="G1326" s="36">
        <v>1</v>
      </c>
      <c r="J1326" s="36">
        <v>2.7900000000000001E-2</v>
      </c>
      <c r="K1326" s="36">
        <v>2.7900000000000001E-2</v>
      </c>
      <c r="N1326" s="34" t="s">
        <v>2012</v>
      </c>
      <c r="O1326" s="34" t="s">
        <v>2011</v>
      </c>
      <c r="R1326" s="36">
        <v>0</v>
      </c>
      <c r="S1326" s="36">
        <v>0</v>
      </c>
      <c r="V1326" s="34">
        <v>0</v>
      </c>
      <c r="W1326" s="34">
        <v>0</v>
      </c>
      <c r="Z1326" s="36">
        <v>1</v>
      </c>
      <c r="AA1326" s="36">
        <v>2</v>
      </c>
      <c r="AC1326" s="36">
        <v>0.5</v>
      </c>
      <c r="AD1326" s="36">
        <v>0.5</v>
      </c>
      <c r="AE1326" s="36">
        <v>0.5</v>
      </c>
      <c r="AF1326" s="36">
        <v>0.5</v>
      </c>
      <c r="AG1326" s="36">
        <v>1</v>
      </c>
      <c r="AH1326" s="36">
        <v>2</v>
      </c>
      <c r="AI1326" s="36">
        <f t="shared" si="40"/>
        <v>1</v>
      </c>
      <c r="AJ1326" s="36">
        <f t="shared" si="41"/>
        <v>2</v>
      </c>
    </row>
    <row r="1327" spans="1:36" ht="16" x14ac:dyDescent="0.2">
      <c r="A1327" s="33" t="s">
        <v>2010</v>
      </c>
      <c r="B1327" s="34" t="s">
        <v>2009</v>
      </c>
      <c r="C1327" s="35">
        <v>9075.5</v>
      </c>
      <c r="F1327" s="36">
        <v>1</v>
      </c>
      <c r="G1327" s="36">
        <v>2</v>
      </c>
      <c r="J1327" s="36">
        <v>0.16500000000000001</v>
      </c>
      <c r="K1327" s="36">
        <v>0.17699999999999999</v>
      </c>
      <c r="N1327" s="34" t="s">
        <v>2008</v>
      </c>
      <c r="O1327" s="34" t="s">
        <v>2007</v>
      </c>
      <c r="R1327" s="36">
        <v>0</v>
      </c>
      <c r="S1327" s="36">
        <v>0</v>
      </c>
      <c r="V1327" s="34">
        <v>0</v>
      </c>
      <c r="W1327" s="34">
        <v>0</v>
      </c>
      <c r="Z1327" s="36">
        <v>1</v>
      </c>
      <c r="AA1327" s="36">
        <v>4</v>
      </c>
      <c r="AC1327" s="36">
        <v>0.5</v>
      </c>
      <c r="AD1327" s="36">
        <v>0.5</v>
      </c>
      <c r="AE1327" s="36">
        <v>0.5</v>
      </c>
      <c r="AF1327" s="36">
        <v>0.5</v>
      </c>
      <c r="AG1327" s="36">
        <v>1</v>
      </c>
      <c r="AH1327" s="36">
        <v>4</v>
      </c>
      <c r="AI1327" s="36">
        <f t="shared" si="40"/>
        <v>1</v>
      </c>
      <c r="AJ1327" s="36">
        <f t="shared" si="41"/>
        <v>4</v>
      </c>
    </row>
    <row r="1328" spans="1:36" ht="16" x14ac:dyDescent="0.2">
      <c r="A1328" s="33" t="s">
        <v>2006</v>
      </c>
      <c r="B1328" s="34" t="s">
        <v>2005</v>
      </c>
      <c r="C1328" s="35">
        <v>53468</v>
      </c>
      <c r="F1328" s="36">
        <v>1</v>
      </c>
      <c r="G1328" s="36">
        <v>1</v>
      </c>
      <c r="J1328" s="36">
        <v>2.1499999999999998E-2</v>
      </c>
      <c r="K1328" s="36">
        <v>2.1499999999999998E-2</v>
      </c>
      <c r="N1328" s="34" t="s">
        <v>2004</v>
      </c>
      <c r="O1328" s="34" t="s">
        <v>2004</v>
      </c>
      <c r="R1328" s="36">
        <v>0</v>
      </c>
      <c r="S1328" s="36">
        <v>0</v>
      </c>
      <c r="V1328" s="34">
        <v>0</v>
      </c>
      <c r="W1328" s="34">
        <v>0</v>
      </c>
      <c r="Z1328" s="36">
        <v>1</v>
      </c>
      <c r="AA1328" s="36">
        <v>1</v>
      </c>
      <c r="AC1328" s="36">
        <v>0.5</v>
      </c>
      <c r="AD1328" s="36">
        <v>0.5</v>
      </c>
      <c r="AE1328" s="36">
        <v>0.5</v>
      </c>
      <c r="AF1328" s="36">
        <v>0.5</v>
      </c>
      <c r="AG1328" s="36">
        <v>1</v>
      </c>
      <c r="AH1328" s="36">
        <v>1</v>
      </c>
      <c r="AI1328" s="36">
        <f t="shared" si="40"/>
        <v>1</v>
      </c>
      <c r="AJ1328" s="36">
        <f t="shared" si="41"/>
        <v>1</v>
      </c>
    </row>
    <row r="1329" spans="1:36" ht="16" x14ac:dyDescent="0.2">
      <c r="A1329" s="33" t="s">
        <v>2003</v>
      </c>
      <c r="B1329" s="34" t="s">
        <v>2002</v>
      </c>
      <c r="C1329" s="35">
        <v>20228.7</v>
      </c>
      <c r="F1329" s="36">
        <v>1</v>
      </c>
      <c r="G1329" s="36">
        <v>1</v>
      </c>
      <c r="J1329" s="36">
        <v>8.3299999999999999E-2</v>
      </c>
      <c r="K1329" s="36">
        <v>8.3299999999999999E-2</v>
      </c>
      <c r="N1329" s="34" t="s">
        <v>2001</v>
      </c>
      <c r="O1329" s="34" t="s">
        <v>2001</v>
      </c>
      <c r="R1329" s="36">
        <v>0</v>
      </c>
      <c r="S1329" s="36">
        <v>0</v>
      </c>
      <c r="V1329" s="34">
        <v>0</v>
      </c>
      <c r="W1329" s="34">
        <v>0</v>
      </c>
      <c r="Z1329" s="36">
        <v>1</v>
      </c>
      <c r="AA1329" s="36">
        <v>3</v>
      </c>
      <c r="AC1329" s="36">
        <v>0.5</v>
      </c>
      <c r="AD1329" s="36">
        <v>0.5</v>
      </c>
      <c r="AE1329" s="36">
        <v>0.5</v>
      </c>
      <c r="AF1329" s="36">
        <v>0.5</v>
      </c>
      <c r="AG1329" s="36">
        <v>1</v>
      </c>
      <c r="AH1329" s="36">
        <v>3</v>
      </c>
      <c r="AI1329" s="36">
        <f t="shared" si="40"/>
        <v>1</v>
      </c>
      <c r="AJ1329" s="36">
        <f t="shared" si="41"/>
        <v>3</v>
      </c>
    </row>
    <row r="1330" spans="1:36" ht="16" x14ac:dyDescent="0.2">
      <c r="A1330" s="33" t="s">
        <v>2000</v>
      </c>
      <c r="B1330" s="34" t="s">
        <v>1999</v>
      </c>
      <c r="C1330" s="35">
        <v>10326.9</v>
      </c>
      <c r="F1330" s="36">
        <v>2</v>
      </c>
      <c r="G1330" s="36">
        <v>3</v>
      </c>
      <c r="J1330" s="36">
        <v>0.13300000000000001</v>
      </c>
      <c r="K1330" s="36">
        <v>0.48899999999999999</v>
      </c>
      <c r="N1330" s="34" t="s">
        <v>1998</v>
      </c>
      <c r="O1330" s="34" t="s">
        <v>1997</v>
      </c>
      <c r="R1330" s="36">
        <v>2</v>
      </c>
      <c r="S1330" s="36">
        <v>3</v>
      </c>
      <c r="V1330" s="34" t="s">
        <v>1996</v>
      </c>
      <c r="W1330" s="34" t="s">
        <v>1996</v>
      </c>
      <c r="Z1330" s="36">
        <v>2</v>
      </c>
      <c r="AA1330" s="36">
        <v>5</v>
      </c>
      <c r="AC1330" s="36">
        <v>0.5</v>
      </c>
      <c r="AD1330" s="36">
        <v>0.5</v>
      </c>
      <c r="AE1330" s="36">
        <v>0.5</v>
      </c>
      <c r="AF1330" s="36">
        <v>0.5</v>
      </c>
      <c r="AG1330" s="36">
        <v>2</v>
      </c>
      <c r="AH1330" s="36">
        <v>5</v>
      </c>
      <c r="AI1330" s="36">
        <f t="shared" si="40"/>
        <v>1</v>
      </c>
      <c r="AJ1330" s="36">
        <f t="shared" si="41"/>
        <v>2.5</v>
      </c>
    </row>
    <row r="1331" spans="1:36" ht="16" x14ac:dyDescent="0.2">
      <c r="A1331" s="33" t="s">
        <v>1995</v>
      </c>
      <c r="B1331" s="34" t="s">
        <v>1994</v>
      </c>
      <c r="C1331" s="35">
        <v>39148.199999999997</v>
      </c>
      <c r="F1331" s="36">
        <v>2</v>
      </c>
      <c r="G1331" s="36">
        <v>1</v>
      </c>
      <c r="J1331" s="36">
        <v>0.104</v>
      </c>
      <c r="K1331" s="36">
        <v>4.6600000000000003E-2</v>
      </c>
      <c r="N1331" s="34" t="s">
        <v>1993</v>
      </c>
      <c r="O1331" s="34" t="s">
        <v>1992</v>
      </c>
      <c r="R1331" s="36">
        <v>0</v>
      </c>
      <c r="S1331" s="36">
        <v>0</v>
      </c>
      <c r="V1331" s="34">
        <v>0</v>
      </c>
      <c r="W1331" s="34">
        <v>0</v>
      </c>
      <c r="Z1331" s="36">
        <v>2</v>
      </c>
      <c r="AA1331" s="36">
        <v>1</v>
      </c>
      <c r="AC1331" s="36">
        <v>0.5</v>
      </c>
      <c r="AD1331" s="36">
        <v>0.5</v>
      </c>
      <c r="AE1331" s="36">
        <v>0.5</v>
      </c>
      <c r="AF1331" s="36">
        <v>0.5</v>
      </c>
      <c r="AG1331" s="36">
        <v>2</v>
      </c>
      <c r="AH1331" s="36">
        <v>1</v>
      </c>
      <c r="AI1331" s="36">
        <f t="shared" si="40"/>
        <v>1</v>
      </c>
      <c r="AJ1331" s="36">
        <f t="shared" si="41"/>
        <v>0.5</v>
      </c>
    </row>
    <row r="1332" spans="1:36" ht="16" x14ac:dyDescent="0.2">
      <c r="A1332" s="33" t="s">
        <v>1991</v>
      </c>
      <c r="B1332" s="34" t="s">
        <v>1990</v>
      </c>
      <c r="C1332" s="35">
        <v>92161.2</v>
      </c>
      <c r="F1332" s="36">
        <v>1</v>
      </c>
      <c r="G1332" s="36">
        <v>1</v>
      </c>
      <c r="J1332" s="36">
        <v>2.3599999999999999E-2</v>
      </c>
      <c r="K1332" s="36">
        <v>2.3599999999999999E-2</v>
      </c>
      <c r="N1332" s="34" t="s">
        <v>1989</v>
      </c>
      <c r="O1332" s="34" t="s">
        <v>1989</v>
      </c>
      <c r="R1332" s="36">
        <v>0</v>
      </c>
      <c r="S1332" s="36">
        <v>0</v>
      </c>
      <c r="V1332" s="34">
        <v>0</v>
      </c>
      <c r="W1332" s="34">
        <v>0</v>
      </c>
      <c r="Z1332" s="36">
        <v>1</v>
      </c>
      <c r="AA1332" s="36">
        <v>2</v>
      </c>
      <c r="AC1332" s="36">
        <v>0.5</v>
      </c>
      <c r="AD1332" s="36">
        <v>0.5</v>
      </c>
      <c r="AE1332" s="36">
        <v>0.5</v>
      </c>
      <c r="AF1332" s="36">
        <v>0.5</v>
      </c>
      <c r="AG1332" s="36">
        <v>1</v>
      </c>
      <c r="AH1332" s="36">
        <v>2</v>
      </c>
      <c r="AI1332" s="36">
        <f t="shared" si="40"/>
        <v>1</v>
      </c>
      <c r="AJ1332" s="36">
        <f t="shared" si="41"/>
        <v>2</v>
      </c>
    </row>
    <row r="1333" spans="1:36" ht="16" x14ac:dyDescent="0.2">
      <c r="A1333" s="33" t="s">
        <v>1988</v>
      </c>
      <c r="B1333" s="34" t="s">
        <v>1987</v>
      </c>
      <c r="C1333" s="35">
        <v>43437.1</v>
      </c>
      <c r="F1333" s="36">
        <v>1</v>
      </c>
      <c r="G1333" s="36">
        <v>2</v>
      </c>
      <c r="J1333" s="36">
        <v>3.6499999999999998E-2</v>
      </c>
      <c r="K1333" s="36">
        <v>6.7699999999999996E-2</v>
      </c>
      <c r="N1333" s="34" t="s">
        <v>1986</v>
      </c>
      <c r="O1333" s="34" t="s">
        <v>1985</v>
      </c>
      <c r="R1333" s="36">
        <v>0</v>
      </c>
      <c r="S1333" s="36">
        <v>0</v>
      </c>
      <c r="V1333" s="34">
        <v>0</v>
      </c>
      <c r="W1333" s="34">
        <v>0</v>
      </c>
      <c r="Z1333" s="36">
        <v>1</v>
      </c>
      <c r="AA1333" s="36">
        <v>2</v>
      </c>
      <c r="AC1333" s="36">
        <v>0.5</v>
      </c>
      <c r="AD1333" s="36">
        <v>0.5</v>
      </c>
      <c r="AE1333" s="36">
        <v>0.5</v>
      </c>
      <c r="AF1333" s="36">
        <v>0.5</v>
      </c>
      <c r="AG1333" s="36">
        <v>1</v>
      </c>
      <c r="AH1333" s="36">
        <v>2</v>
      </c>
      <c r="AI1333" s="36">
        <f t="shared" si="40"/>
        <v>1</v>
      </c>
      <c r="AJ1333" s="36">
        <f t="shared" si="41"/>
        <v>2</v>
      </c>
    </row>
    <row r="1334" spans="1:36" ht="16" x14ac:dyDescent="0.2">
      <c r="A1334" s="33" t="s">
        <v>1984</v>
      </c>
      <c r="B1334" s="34" t="s">
        <v>1983</v>
      </c>
      <c r="C1334" s="35">
        <v>23017</v>
      </c>
      <c r="G1334" s="36">
        <v>1</v>
      </c>
      <c r="K1334" s="36">
        <v>0.10299999999999999</v>
      </c>
      <c r="O1334" s="34" t="s">
        <v>1982</v>
      </c>
      <c r="S1334" s="36">
        <v>0</v>
      </c>
      <c r="W1334" s="34">
        <v>0</v>
      </c>
      <c r="AA1334" s="36">
        <v>1</v>
      </c>
      <c r="AC1334" s="36">
        <v>0.5</v>
      </c>
      <c r="AD1334" s="36">
        <v>0.5</v>
      </c>
      <c r="AE1334" s="36">
        <v>0.5</v>
      </c>
      <c r="AF1334" s="36">
        <v>0.5</v>
      </c>
      <c r="AG1334" s="36">
        <v>0.5</v>
      </c>
      <c r="AH1334" s="36">
        <v>1</v>
      </c>
      <c r="AI1334" s="36">
        <f t="shared" si="40"/>
        <v>1</v>
      </c>
      <c r="AJ1334" s="36">
        <f t="shared" si="41"/>
        <v>2</v>
      </c>
    </row>
    <row r="1335" spans="1:36" ht="16" x14ac:dyDescent="0.2">
      <c r="A1335" s="33" t="s">
        <v>1981</v>
      </c>
      <c r="B1335" s="34" t="s">
        <v>1980</v>
      </c>
      <c r="C1335" s="35">
        <v>58362.8</v>
      </c>
      <c r="F1335" s="36">
        <v>1</v>
      </c>
      <c r="G1335" s="36">
        <v>1</v>
      </c>
      <c r="J1335" s="36">
        <v>2.1700000000000001E-2</v>
      </c>
      <c r="K1335" s="36">
        <v>2.1700000000000001E-2</v>
      </c>
      <c r="N1335" s="34" t="s">
        <v>1979</v>
      </c>
      <c r="O1335" s="34" t="s">
        <v>1979</v>
      </c>
      <c r="R1335" s="36">
        <v>0</v>
      </c>
      <c r="S1335" s="36">
        <v>0</v>
      </c>
      <c r="V1335" s="34">
        <v>0</v>
      </c>
      <c r="W1335" s="34">
        <v>0</v>
      </c>
      <c r="Z1335" s="36">
        <v>1</v>
      </c>
      <c r="AA1335" s="36">
        <v>1</v>
      </c>
      <c r="AC1335" s="36">
        <v>0.5</v>
      </c>
      <c r="AD1335" s="36">
        <v>0.5</v>
      </c>
      <c r="AE1335" s="36">
        <v>0.5</v>
      </c>
      <c r="AF1335" s="36">
        <v>0.5</v>
      </c>
      <c r="AG1335" s="36">
        <v>1</v>
      </c>
      <c r="AH1335" s="36">
        <v>1</v>
      </c>
      <c r="AI1335" s="36">
        <f t="shared" si="40"/>
        <v>1</v>
      </c>
      <c r="AJ1335" s="36">
        <f t="shared" si="41"/>
        <v>1</v>
      </c>
    </row>
    <row r="1336" spans="1:36" ht="16" x14ac:dyDescent="0.2">
      <c r="A1336" s="33" t="s">
        <v>1978</v>
      </c>
      <c r="B1336" s="34" t="s">
        <v>1977</v>
      </c>
      <c r="C1336" s="35">
        <v>24087.599999999999</v>
      </c>
      <c r="G1336" s="36">
        <v>1</v>
      </c>
      <c r="K1336" s="36">
        <v>0.10299999999999999</v>
      </c>
      <c r="O1336" s="34" t="s">
        <v>1976</v>
      </c>
      <c r="S1336" s="36">
        <v>0</v>
      </c>
      <c r="W1336" s="34">
        <v>0</v>
      </c>
      <c r="AA1336" s="36">
        <v>1</v>
      </c>
      <c r="AC1336" s="36">
        <v>0.5</v>
      </c>
      <c r="AD1336" s="36">
        <v>0.5</v>
      </c>
      <c r="AE1336" s="36">
        <v>0.5</v>
      </c>
      <c r="AF1336" s="36">
        <v>0.5</v>
      </c>
      <c r="AG1336" s="36">
        <v>0.5</v>
      </c>
      <c r="AH1336" s="36">
        <v>1</v>
      </c>
      <c r="AI1336" s="36">
        <f t="shared" si="40"/>
        <v>1</v>
      </c>
      <c r="AJ1336" s="36">
        <f t="shared" si="41"/>
        <v>2</v>
      </c>
    </row>
    <row r="1337" spans="1:36" ht="16" x14ac:dyDescent="0.2">
      <c r="A1337" s="33" t="s">
        <v>1975</v>
      </c>
      <c r="B1337" s="34" t="s">
        <v>1974</v>
      </c>
      <c r="C1337" s="35">
        <v>31717.8</v>
      </c>
      <c r="G1337" s="36">
        <v>1</v>
      </c>
      <c r="K1337" s="36">
        <v>6.4100000000000004E-2</v>
      </c>
      <c r="O1337" s="34" t="s">
        <v>1973</v>
      </c>
      <c r="S1337" s="36">
        <v>0</v>
      </c>
      <c r="W1337" s="34">
        <v>0</v>
      </c>
      <c r="AA1337" s="36">
        <v>1</v>
      </c>
      <c r="AC1337" s="36">
        <v>0.5</v>
      </c>
      <c r="AD1337" s="36">
        <v>0.5</v>
      </c>
      <c r="AE1337" s="36">
        <v>0.5</v>
      </c>
      <c r="AF1337" s="36">
        <v>0.5</v>
      </c>
      <c r="AG1337" s="36">
        <v>0.5</v>
      </c>
      <c r="AH1337" s="36">
        <v>1</v>
      </c>
      <c r="AI1337" s="36">
        <f t="shared" si="40"/>
        <v>1</v>
      </c>
      <c r="AJ1337" s="36">
        <f t="shared" si="41"/>
        <v>2</v>
      </c>
    </row>
    <row r="1338" spans="1:36" ht="16" x14ac:dyDescent="0.2">
      <c r="A1338" s="33" t="s">
        <v>340</v>
      </c>
      <c r="B1338" s="34" t="s">
        <v>341</v>
      </c>
      <c r="C1338" s="35">
        <v>13806.5</v>
      </c>
      <c r="F1338" s="36">
        <v>1</v>
      </c>
      <c r="G1338" s="36">
        <v>3</v>
      </c>
      <c r="J1338" s="36">
        <v>8.0600000000000005E-2</v>
      </c>
      <c r="K1338" s="36">
        <v>0.27400000000000002</v>
      </c>
      <c r="N1338" s="34" t="s">
        <v>405</v>
      </c>
      <c r="O1338" s="34" t="s">
        <v>406</v>
      </c>
      <c r="R1338" s="36">
        <v>0</v>
      </c>
      <c r="S1338" s="36">
        <v>0</v>
      </c>
      <c r="V1338" s="34">
        <v>0</v>
      </c>
      <c r="W1338" s="34">
        <v>0</v>
      </c>
      <c r="Z1338" s="36">
        <v>1</v>
      </c>
      <c r="AA1338" s="36">
        <v>4</v>
      </c>
      <c r="AC1338" s="36">
        <v>0.5</v>
      </c>
      <c r="AD1338" s="36">
        <v>0.5</v>
      </c>
      <c r="AE1338" s="36">
        <v>0.5</v>
      </c>
      <c r="AF1338" s="36">
        <v>0.5</v>
      </c>
      <c r="AG1338" s="36">
        <v>1</v>
      </c>
      <c r="AH1338" s="36">
        <v>4</v>
      </c>
      <c r="AI1338" s="36">
        <f t="shared" si="40"/>
        <v>1</v>
      </c>
      <c r="AJ1338" s="36">
        <f t="shared" si="41"/>
        <v>4</v>
      </c>
    </row>
    <row r="1339" spans="1:36" ht="16" x14ac:dyDescent="0.2">
      <c r="A1339" s="33" t="s">
        <v>1972</v>
      </c>
      <c r="B1339" s="34" t="s">
        <v>1971</v>
      </c>
      <c r="C1339" s="35">
        <v>48012.4</v>
      </c>
      <c r="F1339" s="36">
        <v>1</v>
      </c>
      <c r="G1339" s="36">
        <v>2</v>
      </c>
      <c r="J1339" s="36">
        <v>2.8400000000000002E-2</v>
      </c>
      <c r="K1339" s="36">
        <v>5.21E-2</v>
      </c>
      <c r="N1339" s="34" t="s">
        <v>1970</v>
      </c>
      <c r="O1339" s="34" t="s">
        <v>1969</v>
      </c>
      <c r="R1339" s="36">
        <v>0</v>
      </c>
      <c r="S1339" s="36">
        <v>0</v>
      </c>
      <c r="V1339" s="34">
        <v>0</v>
      </c>
      <c r="W1339" s="34">
        <v>0</v>
      </c>
      <c r="Z1339" s="36">
        <v>1</v>
      </c>
      <c r="AA1339" s="36">
        <v>2</v>
      </c>
      <c r="AC1339" s="36">
        <v>0.5</v>
      </c>
      <c r="AD1339" s="36">
        <v>0.5</v>
      </c>
      <c r="AE1339" s="36">
        <v>0.5</v>
      </c>
      <c r="AF1339" s="36">
        <v>0.5</v>
      </c>
      <c r="AG1339" s="36">
        <v>1</v>
      </c>
      <c r="AH1339" s="36">
        <v>2</v>
      </c>
      <c r="AI1339" s="36">
        <f t="shared" si="40"/>
        <v>1</v>
      </c>
      <c r="AJ1339" s="36">
        <f t="shared" si="41"/>
        <v>2</v>
      </c>
    </row>
    <row r="1340" spans="1:36" ht="16" x14ac:dyDescent="0.2">
      <c r="A1340" s="33" t="s">
        <v>1968</v>
      </c>
      <c r="B1340" s="34" t="s">
        <v>1967</v>
      </c>
      <c r="C1340" s="35">
        <v>31168.799999999999</v>
      </c>
      <c r="G1340" s="36">
        <v>2</v>
      </c>
      <c r="K1340" s="36">
        <v>9.8500000000000004E-2</v>
      </c>
      <c r="O1340" s="34" t="s">
        <v>1966</v>
      </c>
      <c r="S1340" s="36">
        <v>1</v>
      </c>
      <c r="W1340" s="34" t="s">
        <v>361</v>
      </c>
      <c r="AA1340" s="36">
        <v>2</v>
      </c>
      <c r="AC1340" s="36">
        <v>0.5</v>
      </c>
      <c r="AD1340" s="36">
        <v>0.5</v>
      </c>
      <c r="AE1340" s="36">
        <v>0.5</v>
      </c>
      <c r="AF1340" s="36">
        <v>0.5</v>
      </c>
      <c r="AG1340" s="36">
        <v>0.5</v>
      </c>
      <c r="AH1340" s="36">
        <v>2</v>
      </c>
      <c r="AI1340" s="36">
        <f t="shared" si="40"/>
        <v>1</v>
      </c>
      <c r="AJ1340" s="36">
        <f t="shared" si="41"/>
        <v>4</v>
      </c>
    </row>
    <row r="1341" spans="1:36" ht="16" x14ac:dyDescent="0.2">
      <c r="A1341" s="33" t="s">
        <v>1965</v>
      </c>
      <c r="B1341" s="34" t="s">
        <v>1964</v>
      </c>
      <c r="C1341" s="35">
        <v>27913.8</v>
      </c>
      <c r="G1341" s="36">
        <v>1</v>
      </c>
      <c r="K1341" s="36">
        <v>6.9400000000000003E-2</v>
      </c>
      <c r="O1341" s="34" t="s">
        <v>1963</v>
      </c>
      <c r="S1341" s="36">
        <v>0</v>
      </c>
      <c r="W1341" s="34">
        <v>0</v>
      </c>
      <c r="AA1341" s="36">
        <v>1</v>
      </c>
      <c r="AC1341" s="36">
        <v>0.5</v>
      </c>
      <c r="AD1341" s="36">
        <v>0.5</v>
      </c>
      <c r="AE1341" s="36">
        <v>0.5</v>
      </c>
      <c r="AF1341" s="36">
        <v>0.5</v>
      </c>
      <c r="AG1341" s="36">
        <v>0.5</v>
      </c>
      <c r="AH1341" s="36">
        <v>1</v>
      </c>
      <c r="AI1341" s="36">
        <f t="shared" si="40"/>
        <v>1</v>
      </c>
      <c r="AJ1341" s="36">
        <f t="shared" si="41"/>
        <v>2</v>
      </c>
    </row>
    <row r="1342" spans="1:36" ht="16" x14ac:dyDescent="0.2">
      <c r="A1342" s="33" t="s">
        <v>1962</v>
      </c>
      <c r="B1342" s="34" t="s">
        <v>1961</v>
      </c>
      <c r="C1342" s="35">
        <v>8631.9</v>
      </c>
      <c r="G1342" s="36">
        <v>1</v>
      </c>
      <c r="K1342" s="36">
        <v>0.222</v>
      </c>
      <c r="O1342" s="34" t="s">
        <v>1960</v>
      </c>
      <c r="S1342" s="36">
        <v>0</v>
      </c>
      <c r="W1342" s="34">
        <v>0</v>
      </c>
      <c r="AA1342" s="36">
        <v>2</v>
      </c>
      <c r="AC1342" s="36">
        <v>0.5</v>
      </c>
      <c r="AD1342" s="36">
        <v>0.5</v>
      </c>
      <c r="AE1342" s="36">
        <v>0.5</v>
      </c>
      <c r="AF1342" s="36">
        <v>0.5</v>
      </c>
      <c r="AG1342" s="36">
        <v>0.5</v>
      </c>
      <c r="AH1342" s="36">
        <v>2</v>
      </c>
      <c r="AI1342" s="36">
        <f t="shared" si="40"/>
        <v>1</v>
      </c>
      <c r="AJ1342" s="36">
        <f t="shared" si="41"/>
        <v>4</v>
      </c>
    </row>
    <row r="1343" spans="1:36" ht="16" x14ac:dyDescent="0.2">
      <c r="A1343" s="33" t="s">
        <v>1959</v>
      </c>
      <c r="B1343" s="34" t="s">
        <v>1958</v>
      </c>
      <c r="C1343" s="35">
        <v>24845.5</v>
      </c>
      <c r="G1343" s="36">
        <v>1</v>
      </c>
      <c r="K1343" s="36">
        <v>5.7799999999999997E-2</v>
      </c>
      <c r="O1343" s="34" t="s">
        <v>1957</v>
      </c>
      <c r="S1343" s="36">
        <v>0</v>
      </c>
      <c r="W1343" s="34">
        <v>0</v>
      </c>
      <c r="AA1343" s="36">
        <v>1</v>
      </c>
      <c r="AC1343" s="36">
        <v>0.5</v>
      </c>
      <c r="AD1343" s="36">
        <v>0.5</v>
      </c>
      <c r="AE1343" s="36">
        <v>0.5</v>
      </c>
      <c r="AF1343" s="36">
        <v>0.5</v>
      </c>
      <c r="AG1343" s="36">
        <v>0.5</v>
      </c>
      <c r="AH1343" s="36">
        <v>1</v>
      </c>
      <c r="AI1343" s="36">
        <f t="shared" si="40"/>
        <v>1</v>
      </c>
      <c r="AJ1343" s="36">
        <f t="shared" si="41"/>
        <v>2</v>
      </c>
    </row>
    <row r="1344" spans="1:36" ht="16" x14ac:dyDescent="0.2">
      <c r="A1344" s="33" t="s">
        <v>1956</v>
      </c>
      <c r="B1344" s="34" t="s">
        <v>1955</v>
      </c>
      <c r="C1344" s="35">
        <v>103416.4</v>
      </c>
      <c r="F1344" s="36">
        <v>1</v>
      </c>
      <c r="G1344" s="36">
        <v>1</v>
      </c>
      <c r="J1344" s="36">
        <v>1.3299999999999999E-2</v>
      </c>
      <c r="K1344" s="36">
        <v>1.3299999999999999E-2</v>
      </c>
      <c r="N1344" s="34" t="s">
        <v>1954</v>
      </c>
      <c r="O1344" s="34" t="s">
        <v>1954</v>
      </c>
      <c r="R1344" s="36">
        <v>0</v>
      </c>
      <c r="S1344" s="36">
        <v>0</v>
      </c>
      <c r="V1344" s="34">
        <v>0</v>
      </c>
      <c r="W1344" s="34">
        <v>0</v>
      </c>
      <c r="Z1344" s="36">
        <v>1</v>
      </c>
      <c r="AA1344" s="36">
        <v>1</v>
      </c>
      <c r="AC1344" s="36">
        <v>0.5</v>
      </c>
      <c r="AD1344" s="36">
        <v>0.5</v>
      </c>
      <c r="AE1344" s="36">
        <v>0.5</v>
      </c>
      <c r="AF1344" s="36">
        <v>0.5</v>
      </c>
      <c r="AG1344" s="36">
        <v>1</v>
      </c>
      <c r="AH1344" s="36">
        <v>1</v>
      </c>
      <c r="AI1344" s="36">
        <f t="shared" si="40"/>
        <v>1</v>
      </c>
      <c r="AJ1344" s="36">
        <f t="shared" si="41"/>
        <v>1</v>
      </c>
    </row>
    <row r="1345" spans="1:36" ht="16" x14ac:dyDescent="0.2">
      <c r="A1345" s="33" t="s">
        <v>1953</v>
      </c>
      <c r="B1345" s="34" t="s">
        <v>1952</v>
      </c>
      <c r="C1345" s="35">
        <v>22884.799999999999</v>
      </c>
      <c r="G1345" s="36">
        <v>1</v>
      </c>
      <c r="K1345" s="36">
        <v>8.0799999999999997E-2</v>
      </c>
      <c r="O1345" s="34" t="s">
        <v>1951</v>
      </c>
      <c r="S1345" s="36">
        <v>0</v>
      </c>
      <c r="W1345" s="34">
        <v>0</v>
      </c>
      <c r="AA1345" s="36">
        <v>1</v>
      </c>
      <c r="AC1345" s="36">
        <v>0.5</v>
      </c>
      <c r="AD1345" s="36">
        <v>0.5</v>
      </c>
      <c r="AE1345" s="36">
        <v>0.5</v>
      </c>
      <c r="AF1345" s="36">
        <v>0.5</v>
      </c>
      <c r="AG1345" s="36">
        <v>0.5</v>
      </c>
      <c r="AH1345" s="36">
        <v>1</v>
      </c>
      <c r="AI1345" s="36">
        <f t="shared" si="40"/>
        <v>1</v>
      </c>
      <c r="AJ1345" s="36">
        <f t="shared" si="41"/>
        <v>2</v>
      </c>
    </row>
    <row r="1346" spans="1:36" ht="16" x14ac:dyDescent="0.2">
      <c r="A1346" s="33" t="s">
        <v>1950</v>
      </c>
      <c r="B1346" s="34" t="s">
        <v>1949</v>
      </c>
      <c r="C1346" s="35">
        <v>38822</v>
      </c>
      <c r="F1346" s="36">
        <v>1</v>
      </c>
      <c r="G1346" s="36">
        <v>1</v>
      </c>
      <c r="J1346" s="36">
        <v>3.7100000000000001E-2</v>
      </c>
      <c r="K1346" s="36">
        <v>3.7100000000000001E-2</v>
      </c>
      <c r="N1346" s="34" t="s">
        <v>1948</v>
      </c>
      <c r="O1346" s="34" t="s">
        <v>1948</v>
      </c>
      <c r="R1346" s="36">
        <v>0</v>
      </c>
      <c r="S1346" s="36">
        <v>0</v>
      </c>
      <c r="V1346" s="34">
        <v>0</v>
      </c>
      <c r="W1346" s="34">
        <v>0</v>
      </c>
      <c r="Z1346" s="36">
        <v>1</v>
      </c>
      <c r="AA1346" s="36">
        <v>1</v>
      </c>
      <c r="AC1346" s="36">
        <v>0.5</v>
      </c>
      <c r="AD1346" s="36">
        <v>0.5</v>
      </c>
      <c r="AE1346" s="36">
        <v>0.5</v>
      </c>
      <c r="AF1346" s="36">
        <v>0.5</v>
      </c>
      <c r="AG1346" s="36">
        <v>1</v>
      </c>
      <c r="AH1346" s="36">
        <v>1</v>
      </c>
      <c r="AI1346" s="36">
        <f t="shared" si="40"/>
        <v>1</v>
      </c>
      <c r="AJ1346" s="36">
        <f t="shared" si="41"/>
        <v>1</v>
      </c>
    </row>
    <row r="1347" spans="1:36" ht="16" x14ac:dyDescent="0.2">
      <c r="A1347" s="33" t="s">
        <v>1947</v>
      </c>
      <c r="B1347" s="34" t="s">
        <v>1946</v>
      </c>
      <c r="C1347" s="35">
        <v>25448.2</v>
      </c>
      <c r="G1347" s="36">
        <v>1</v>
      </c>
      <c r="K1347" s="36">
        <v>9.0899999999999995E-2</v>
      </c>
      <c r="O1347" s="34" t="s">
        <v>1945</v>
      </c>
      <c r="S1347" s="36">
        <v>0</v>
      </c>
      <c r="W1347" s="34">
        <v>0</v>
      </c>
      <c r="AA1347" s="36">
        <v>1</v>
      </c>
      <c r="AC1347" s="36">
        <v>0.5</v>
      </c>
      <c r="AD1347" s="36">
        <v>0.5</v>
      </c>
      <c r="AE1347" s="36">
        <v>0.5</v>
      </c>
      <c r="AF1347" s="36">
        <v>0.5</v>
      </c>
      <c r="AG1347" s="36">
        <v>0.5</v>
      </c>
      <c r="AH1347" s="36">
        <v>1</v>
      </c>
      <c r="AI1347" s="36">
        <f t="shared" si="40"/>
        <v>1</v>
      </c>
      <c r="AJ1347" s="36">
        <f t="shared" si="41"/>
        <v>2</v>
      </c>
    </row>
    <row r="1348" spans="1:36" ht="16" x14ac:dyDescent="0.2">
      <c r="A1348" s="33" t="s">
        <v>1944</v>
      </c>
      <c r="B1348" s="34" t="s">
        <v>1943</v>
      </c>
      <c r="C1348" s="35">
        <v>11804.6</v>
      </c>
      <c r="F1348" s="36">
        <v>1</v>
      </c>
      <c r="G1348" s="36">
        <v>1</v>
      </c>
      <c r="J1348" s="36">
        <v>0.155</v>
      </c>
      <c r="K1348" s="36">
        <v>0.155</v>
      </c>
      <c r="N1348" s="34" t="s">
        <v>1942</v>
      </c>
      <c r="O1348" s="34" t="s">
        <v>1942</v>
      </c>
      <c r="R1348" s="36">
        <v>0</v>
      </c>
      <c r="S1348" s="36">
        <v>0</v>
      </c>
      <c r="V1348" s="34">
        <v>0</v>
      </c>
      <c r="W1348" s="34">
        <v>0</v>
      </c>
      <c r="Z1348" s="36">
        <v>2</v>
      </c>
      <c r="AA1348" s="36">
        <v>1</v>
      </c>
      <c r="AC1348" s="36">
        <v>0.5</v>
      </c>
      <c r="AD1348" s="36">
        <v>0.5</v>
      </c>
      <c r="AE1348" s="36">
        <v>0.5</v>
      </c>
      <c r="AF1348" s="36">
        <v>0.5</v>
      </c>
      <c r="AG1348" s="36">
        <v>2</v>
      </c>
      <c r="AH1348" s="36">
        <v>1</v>
      </c>
      <c r="AI1348" s="36">
        <f t="shared" si="40"/>
        <v>1</v>
      </c>
      <c r="AJ1348" s="36">
        <f t="shared" si="41"/>
        <v>0.5</v>
      </c>
    </row>
    <row r="1349" spans="1:36" ht="16" x14ac:dyDescent="0.2">
      <c r="A1349" s="33" t="s">
        <v>1941</v>
      </c>
      <c r="B1349" s="34" t="s">
        <v>1940</v>
      </c>
      <c r="C1349" s="35">
        <v>69964.399999999994</v>
      </c>
      <c r="G1349" s="36">
        <v>2</v>
      </c>
      <c r="K1349" s="36">
        <v>3.1899999999999998E-2</v>
      </c>
      <c r="O1349" s="34" t="s">
        <v>1939</v>
      </c>
      <c r="S1349" s="36">
        <v>0</v>
      </c>
      <c r="W1349" s="34">
        <v>0</v>
      </c>
      <c r="AA1349" s="36">
        <v>2</v>
      </c>
      <c r="AC1349" s="36">
        <v>0.5</v>
      </c>
      <c r="AD1349" s="36">
        <v>0.5</v>
      </c>
      <c r="AE1349" s="36">
        <v>0.5</v>
      </c>
      <c r="AF1349" s="36">
        <v>0.5</v>
      </c>
      <c r="AG1349" s="36">
        <v>0.5</v>
      </c>
      <c r="AH1349" s="36">
        <v>2</v>
      </c>
      <c r="AI1349" s="36">
        <f t="shared" si="40"/>
        <v>1</v>
      </c>
      <c r="AJ1349" s="36">
        <f t="shared" si="41"/>
        <v>4</v>
      </c>
    </row>
    <row r="1350" spans="1:36" ht="16" x14ac:dyDescent="0.2">
      <c r="A1350" s="33" t="s">
        <v>1938</v>
      </c>
      <c r="B1350" s="34" t="s">
        <v>1937</v>
      </c>
      <c r="C1350" s="35">
        <v>48102.8</v>
      </c>
      <c r="F1350" s="36">
        <v>1</v>
      </c>
      <c r="G1350" s="36">
        <v>1</v>
      </c>
      <c r="J1350" s="36">
        <v>2.5100000000000001E-2</v>
      </c>
      <c r="K1350" s="36">
        <v>2.5100000000000001E-2</v>
      </c>
      <c r="N1350" s="34" t="s">
        <v>1936</v>
      </c>
      <c r="O1350" s="34" t="s">
        <v>1936</v>
      </c>
      <c r="R1350" s="36">
        <v>0</v>
      </c>
      <c r="S1350" s="36">
        <v>0</v>
      </c>
      <c r="V1350" s="34">
        <v>0</v>
      </c>
      <c r="W1350" s="34">
        <v>0</v>
      </c>
      <c r="Z1350" s="36">
        <v>1</v>
      </c>
      <c r="AA1350" s="36">
        <v>1</v>
      </c>
      <c r="AC1350" s="36">
        <v>0.5</v>
      </c>
      <c r="AD1350" s="36">
        <v>0.5</v>
      </c>
      <c r="AE1350" s="36">
        <v>0.5</v>
      </c>
      <c r="AF1350" s="36">
        <v>0.5</v>
      </c>
      <c r="AG1350" s="36">
        <v>1</v>
      </c>
      <c r="AH1350" s="36">
        <v>1</v>
      </c>
      <c r="AI1350" s="36">
        <f t="shared" ref="AI1350:AI1413" si="42">AF1350/AE1350</f>
        <v>1</v>
      </c>
      <c r="AJ1350" s="36">
        <f t="shared" ref="AJ1350:AJ1413" si="43">AH1350/AG1350</f>
        <v>1</v>
      </c>
    </row>
    <row r="1351" spans="1:36" ht="16" x14ac:dyDescent="0.2">
      <c r="A1351" s="33" t="s">
        <v>1935</v>
      </c>
      <c r="B1351" s="34" t="s">
        <v>1934</v>
      </c>
      <c r="C1351" s="35">
        <v>19528.7</v>
      </c>
      <c r="G1351" s="36">
        <v>1</v>
      </c>
      <c r="K1351" s="36">
        <v>0.11899999999999999</v>
      </c>
      <c r="O1351" s="34" t="s">
        <v>1933</v>
      </c>
      <c r="S1351" s="36">
        <v>0</v>
      </c>
      <c r="W1351" s="34">
        <v>0</v>
      </c>
      <c r="AA1351" s="36">
        <v>1</v>
      </c>
      <c r="AC1351" s="36">
        <v>0.5</v>
      </c>
      <c r="AD1351" s="36">
        <v>0.5</v>
      </c>
      <c r="AE1351" s="36">
        <v>0.5</v>
      </c>
      <c r="AF1351" s="36">
        <v>0.5</v>
      </c>
      <c r="AG1351" s="36">
        <v>0.5</v>
      </c>
      <c r="AH1351" s="36">
        <v>1</v>
      </c>
      <c r="AI1351" s="36">
        <f t="shared" si="42"/>
        <v>1</v>
      </c>
      <c r="AJ1351" s="36">
        <f t="shared" si="43"/>
        <v>2</v>
      </c>
    </row>
    <row r="1352" spans="1:36" ht="16" x14ac:dyDescent="0.2">
      <c r="A1352" s="33" t="s">
        <v>1932</v>
      </c>
      <c r="B1352" s="34" t="s">
        <v>1931</v>
      </c>
      <c r="C1352" s="35">
        <v>46962.1</v>
      </c>
      <c r="F1352" s="36">
        <v>4</v>
      </c>
      <c r="G1352" s="36">
        <v>5</v>
      </c>
      <c r="J1352" s="36">
        <v>0.15</v>
      </c>
      <c r="K1352" s="36">
        <v>0.16400000000000001</v>
      </c>
      <c r="N1352" s="34" t="s">
        <v>1930</v>
      </c>
      <c r="O1352" s="34" t="s">
        <v>1929</v>
      </c>
      <c r="R1352" s="36">
        <v>0</v>
      </c>
      <c r="S1352" s="36">
        <v>0</v>
      </c>
      <c r="V1352" s="34">
        <v>0</v>
      </c>
      <c r="W1352" s="34">
        <v>0</v>
      </c>
      <c r="Z1352" s="36">
        <v>5</v>
      </c>
      <c r="AA1352" s="36">
        <v>6</v>
      </c>
      <c r="AC1352" s="36">
        <v>0.5</v>
      </c>
      <c r="AD1352" s="36">
        <v>0.5</v>
      </c>
      <c r="AE1352" s="36">
        <v>0.5</v>
      </c>
      <c r="AF1352" s="36">
        <v>0.5</v>
      </c>
      <c r="AG1352" s="36">
        <v>5</v>
      </c>
      <c r="AH1352" s="36">
        <v>6</v>
      </c>
      <c r="AI1352" s="36">
        <f t="shared" si="42"/>
        <v>1</v>
      </c>
      <c r="AJ1352" s="36">
        <f t="shared" si="43"/>
        <v>1.2</v>
      </c>
    </row>
    <row r="1353" spans="1:36" ht="16" x14ac:dyDescent="0.2">
      <c r="A1353" s="33" t="s">
        <v>1928</v>
      </c>
      <c r="B1353" s="34" t="s">
        <v>1927</v>
      </c>
      <c r="C1353" s="35">
        <v>94086.399999999994</v>
      </c>
      <c r="G1353" s="36">
        <v>1</v>
      </c>
      <c r="K1353" s="36">
        <v>1.46E-2</v>
      </c>
      <c r="O1353" s="34" t="s">
        <v>1926</v>
      </c>
      <c r="S1353" s="36">
        <v>0</v>
      </c>
      <c r="W1353" s="34">
        <v>0</v>
      </c>
      <c r="AA1353" s="36">
        <v>1</v>
      </c>
      <c r="AC1353" s="36">
        <v>0.5</v>
      </c>
      <c r="AD1353" s="36">
        <v>0.5</v>
      </c>
      <c r="AE1353" s="36">
        <v>0.5</v>
      </c>
      <c r="AF1353" s="36">
        <v>0.5</v>
      </c>
      <c r="AG1353" s="36">
        <v>0.5</v>
      </c>
      <c r="AH1353" s="36">
        <v>1</v>
      </c>
      <c r="AI1353" s="36">
        <f t="shared" si="42"/>
        <v>1</v>
      </c>
      <c r="AJ1353" s="36">
        <f t="shared" si="43"/>
        <v>2</v>
      </c>
    </row>
    <row r="1354" spans="1:36" ht="16" x14ac:dyDescent="0.2">
      <c r="A1354" s="33" t="s">
        <v>1925</v>
      </c>
      <c r="B1354" s="34" t="s">
        <v>1924</v>
      </c>
      <c r="C1354" s="35">
        <v>56053.599999999999</v>
      </c>
      <c r="G1354" s="36">
        <v>1</v>
      </c>
      <c r="K1354" s="36">
        <v>1.83E-2</v>
      </c>
      <c r="O1354" s="34" t="s">
        <v>1923</v>
      </c>
      <c r="S1354" s="36">
        <v>0</v>
      </c>
      <c r="W1354" s="34">
        <v>0</v>
      </c>
      <c r="AA1354" s="36">
        <v>1</v>
      </c>
      <c r="AC1354" s="36">
        <v>0.5</v>
      </c>
      <c r="AD1354" s="36">
        <v>0.5</v>
      </c>
      <c r="AE1354" s="36">
        <v>0.5</v>
      </c>
      <c r="AF1354" s="36">
        <v>0.5</v>
      </c>
      <c r="AG1354" s="36">
        <v>0.5</v>
      </c>
      <c r="AH1354" s="36">
        <v>1</v>
      </c>
      <c r="AI1354" s="36">
        <f t="shared" si="42"/>
        <v>1</v>
      </c>
      <c r="AJ1354" s="36">
        <f t="shared" si="43"/>
        <v>2</v>
      </c>
    </row>
    <row r="1355" spans="1:36" ht="16" x14ac:dyDescent="0.2">
      <c r="A1355" s="33" t="s">
        <v>1922</v>
      </c>
      <c r="B1355" s="34" t="s">
        <v>1921</v>
      </c>
      <c r="C1355" s="35">
        <v>18090.900000000001</v>
      </c>
      <c r="G1355" s="36">
        <v>2</v>
      </c>
      <c r="K1355" s="36">
        <v>0.21</v>
      </c>
      <c r="O1355" s="34" t="s">
        <v>1920</v>
      </c>
      <c r="S1355" s="36">
        <v>0</v>
      </c>
      <c r="W1355" s="34">
        <v>0</v>
      </c>
      <c r="AA1355" s="36">
        <v>2</v>
      </c>
      <c r="AC1355" s="36">
        <v>0.5</v>
      </c>
      <c r="AD1355" s="36">
        <v>0.5</v>
      </c>
      <c r="AE1355" s="36">
        <v>0.5</v>
      </c>
      <c r="AF1355" s="36">
        <v>0.5</v>
      </c>
      <c r="AG1355" s="36">
        <v>0.5</v>
      </c>
      <c r="AH1355" s="36">
        <v>2</v>
      </c>
      <c r="AI1355" s="36">
        <f t="shared" si="42"/>
        <v>1</v>
      </c>
      <c r="AJ1355" s="36">
        <f t="shared" si="43"/>
        <v>4</v>
      </c>
    </row>
    <row r="1356" spans="1:36" ht="16" x14ac:dyDescent="0.2">
      <c r="A1356" s="33" t="s">
        <v>1919</v>
      </c>
      <c r="B1356" s="34" t="s">
        <v>1918</v>
      </c>
      <c r="C1356" s="35">
        <v>55678.1</v>
      </c>
      <c r="F1356" s="36">
        <v>24</v>
      </c>
      <c r="G1356" s="36">
        <v>28</v>
      </c>
      <c r="J1356" s="36">
        <v>0.66100000000000003</v>
      </c>
      <c r="K1356" s="36">
        <v>0.68200000000000005</v>
      </c>
      <c r="N1356" s="34" t="s">
        <v>1917</v>
      </c>
      <c r="O1356" s="34" t="s">
        <v>1916</v>
      </c>
      <c r="R1356" s="36">
        <v>0</v>
      </c>
      <c r="S1356" s="36">
        <v>0</v>
      </c>
      <c r="V1356" s="34">
        <v>0</v>
      </c>
      <c r="W1356" s="34">
        <v>0</v>
      </c>
      <c r="Z1356" s="36">
        <v>54</v>
      </c>
      <c r="AA1356" s="36">
        <v>62</v>
      </c>
      <c r="AC1356" s="36">
        <v>0.5</v>
      </c>
      <c r="AD1356" s="36">
        <v>0.5</v>
      </c>
      <c r="AE1356" s="36">
        <v>0.5</v>
      </c>
      <c r="AF1356" s="36">
        <v>0.5</v>
      </c>
      <c r="AG1356" s="36">
        <v>54</v>
      </c>
      <c r="AH1356" s="36">
        <v>62</v>
      </c>
      <c r="AI1356" s="36">
        <f t="shared" si="42"/>
        <v>1</v>
      </c>
      <c r="AJ1356" s="36">
        <f t="shared" si="43"/>
        <v>1.1481481481481481</v>
      </c>
    </row>
    <row r="1357" spans="1:36" ht="16" x14ac:dyDescent="0.2">
      <c r="A1357" s="33" t="s">
        <v>342</v>
      </c>
      <c r="B1357" s="34" t="s">
        <v>343</v>
      </c>
      <c r="C1357" s="35">
        <v>51829.4</v>
      </c>
      <c r="F1357" s="36">
        <v>2</v>
      </c>
      <c r="G1357" s="36">
        <v>4</v>
      </c>
      <c r="J1357" s="36">
        <v>7.2499999999999995E-2</v>
      </c>
      <c r="K1357" s="36">
        <v>0.156</v>
      </c>
      <c r="N1357" s="34" t="s">
        <v>407</v>
      </c>
      <c r="O1357" s="34" t="s">
        <v>408</v>
      </c>
      <c r="R1357" s="36">
        <v>0</v>
      </c>
      <c r="S1357" s="36">
        <v>0</v>
      </c>
      <c r="V1357" s="34">
        <v>0</v>
      </c>
      <c r="W1357" s="34">
        <v>0</v>
      </c>
      <c r="Z1357" s="36">
        <v>2</v>
      </c>
      <c r="AA1357" s="36">
        <v>6</v>
      </c>
      <c r="AC1357" s="36">
        <v>0.5</v>
      </c>
      <c r="AD1357" s="36">
        <v>0.5</v>
      </c>
      <c r="AE1357" s="36">
        <v>0.5</v>
      </c>
      <c r="AF1357" s="36">
        <v>0.5</v>
      </c>
      <c r="AG1357" s="36">
        <v>2</v>
      </c>
      <c r="AH1357" s="36">
        <v>6</v>
      </c>
      <c r="AI1357" s="36">
        <f t="shared" si="42"/>
        <v>1</v>
      </c>
      <c r="AJ1357" s="36">
        <f t="shared" si="43"/>
        <v>3</v>
      </c>
    </row>
    <row r="1358" spans="1:36" ht="16" x14ac:dyDescent="0.2">
      <c r="A1358" s="33" t="s">
        <v>1915</v>
      </c>
      <c r="B1358" s="34" t="s">
        <v>1914</v>
      </c>
      <c r="C1358" s="35">
        <v>15634.2</v>
      </c>
      <c r="G1358" s="36">
        <v>1</v>
      </c>
      <c r="K1358" s="36">
        <v>8.2699999999999996E-2</v>
      </c>
      <c r="O1358" s="34" t="s">
        <v>1913</v>
      </c>
      <c r="S1358" s="36">
        <v>0</v>
      </c>
      <c r="W1358" s="34">
        <v>0</v>
      </c>
      <c r="AA1358" s="36">
        <v>1</v>
      </c>
      <c r="AC1358" s="36">
        <v>0.5</v>
      </c>
      <c r="AD1358" s="36">
        <v>0.5</v>
      </c>
      <c r="AE1358" s="36">
        <v>0.5</v>
      </c>
      <c r="AF1358" s="36">
        <v>0.5</v>
      </c>
      <c r="AG1358" s="36">
        <v>0.5</v>
      </c>
      <c r="AH1358" s="36">
        <v>1</v>
      </c>
      <c r="AI1358" s="36">
        <f t="shared" si="42"/>
        <v>1</v>
      </c>
      <c r="AJ1358" s="36">
        <f t="shared" si="43"/>
        <v>2</v>
      </c>
    </row>
    <row r="1359" spans="1:36" ht="16" x14ac:dyDescent="0.2">
      <c r="A1359" s="33" t="s">
        <v>344</v>
      </c>
      <c r="B1359" s="34" t="s">
        <v>345</v>
      </c>
      <c r="C1359" s="35">
        <v>33274.9</v>
      </c>
      <c r="F1359" s="36">
        <v>1</v>
      </c>
      <c r="G1359" s="36">
        <v>3</v>
      </c>
      <c r="J1359" s="36">
        <v>7.7200000000000005E-2</v>
      </c>
      <c r="K1359" s="36">
        <v>0.20799999999999999</v>
      </c>
      <c r="N1359" s="34" t="s">
        <v>409</v>
      </c>
      <c r="O1359" s="34" t="s">
        <v>410</v>
      </c>
      <c r="R1359" s="36">
        <v>0</v>
      </c>
      <c r="S1359" s="36">
        <v>0</v>
      </c>
      <c r="V1359" s="34">
        <v>0</v>
      </c>
      <c r="W1359" s="34">
        <v>0</v>
      </c>
      <c r="Z1359" s="36">
        <v>1</v>
      </c>
      <c r="AA1359" s="36">
        <v>3</v>
      </c>
      <c r="AC1359" s="36">
        <v>0.5</v>
      </c>
      <c r="AD1359" s="36">
        <v>0.5</v>
      </c>
      <c r="AE1359" s="36">
        <v>0.5</v>
      </c>
      <c r="AF1359" s="36">
        <v>0.5</v>
      </c>
      <c r="AG1359" s="36">
        <v>1</v>
      </c>
      <c r="AH1359" s="36">
        <v>3</v>
      </c>
      <c r="AI1359" s="36">
        <f t="shared" si="42"/>
        <v>1</v>
      </c>
      <c r="AJ1359" s="36">
        <f t="shared" si="43"/>
        <v>3</v>
      </c>
    </row>
    <row r="1360" spans="1:36" ht="16" x14ac:dyDescent="0.2">
      <c r="A1360" s="33" t="s">
        <v>1912</v>
      </c>
      <c r="B1360" s="34" t="s">
        <v>1911</v>
      </c>
      <c r="C1360" s="35">
        <v>32314.3</v>
      </c>
      <c r="G1360" s="36">
        <v>1</v>
      </c>
      <c r="K1360" s="36">
        <v>6.6400000000000001E-2</v>
      </c>
      <c r="O1360" s="34" t="s">
        <v>1910</v>
      </c>
      <c r="S1360" s="36">
        <v>0</v>
      </c>
      <c r="W1360" s="34">
        <v>0</v>
      </c>
      <c r="AA1360" s="36">
        <v>1</v>
      </c>
      <c r="AC1360" s="36">
        <v>0.5</v>
      </c>
      <c r="AD1360" s="36">
        <v>0.5</v>
      </c>
      <c r="AE1360" s="36">
        <v>0.5</v>
      </c>
      <c r="AF1360" s="36">
        <v>0.5</v>
      </c>
      <c r="AG1360" s="36">
        <v>0.5</v>
      </c>
      <c r="AH1360" s="36">
        <v>1</v>
      </c>
      <c r="AI1360" s="36">
        <f t="shared" si="42"/>
        <v>1</v>
      </c>
      <c r="AJ1360" s="36">
        <f t="shared" si="43"/>
        <v>2</v>
      </c>
    </row>
    <row r="1361" spans="1:36" ht="16" x14ac:dyDescent="0.2">
      <c r="A1361" s="33" t="s">
        <v>1909</v>
      </c>
      <c r="B1361" s="34" t="s">
        <v>1908</v>
      </c>
      <c r="C1361" s="35">
        <v>35946.300000000003</v>
      </c>
      <c r="F1361" s="36">
        <v>3</v>
      </c>
      <c r="G1361" s="36">
        <v>4</v>
      </c>
      <c r="J1361" s="36">
        <v>0.14799999999999999</v>
      </c>
      <c r="K1361" s="36">
        <v>0.19400000000000001</v>
      </c>
      <c r="N1361" s="34" t="s">
        <v>1907</v>
      </c>
      <c r="O1361" s="34" t="s">
        <v>1906</v>
      </c>
      <c r="R1361" s="36">
        <v>0</v>
      </c>
      <c r="S1361" s="36">
        <v>0</v>
      </c>
      <c r="V1361" s="34">
        <v>0</v>
      </c>
      <c r="W1361" s="34">
        <v>0</v>
      </c>
      <c r="Z1361" s="36">
        <v>3</v>
      </c>
      <c r="AA1361" s="36">
        <v>5</v>
      </c>
      <c r="AC1361" s="36">
        <v>0.5</v>
      </c>
      <c r="AD1361" s="36">
        <v>0.5</v>
      </c>
      <c r="AE1361" s="36">
        <v>0.5</v>
      </c>
      <c r="AF1361" s="36">
        <v>0.5</v>
      </c>
      <c r="AG1361" s="36">
        <v>3</v>
      </c>
      <c r="AH1361" s="36">
        <v>5</v>
      </c>
      <c r="AI1361" s="36">
        <f t="shared" si="42"/>
        <v>1</v>
      </c>
      <c r="AJ1361" s="36">
        <f t="shared" si="43"/>
        <v>1.6666666666666667</v>
      </c>
    </row>
    <row r="1362" spans="1:36" ht="16" x14ac:dyDescent="0.2">
      <c r="A1362" s="33" t="s">
        <v>1905</v>
      </c>
      <c r="B1362" s="34" t="s">
        <v>1904</v>
      </c>
      <c r="C1362" s="35">
        <v>32608.9</v>
      </c>
      <c r="G1362" s="36">
        <v>1</v>
      </c>
      <c r="K1362" s="36">
        <v>4.3900000000000002E-2</v>
      </c>
      <c r="O1362" s="34" t="s">
        <v>1903</v>
      </c>
      <c r="S1362" s="36">
        <v>0</v>
      </c>
      <c r="W1362" s="34">
        <v>0</v>
      </c>
      <c r="AA1362" s="36">
        <v>1</v>
      </c>
      <c r="AC1362" s="36">
        <v>0.5</v>
      </c>
      <c r="AD1362" s="36">
        <v>0.5</v>
      </c>
      <c r="AE1362" s="36">
        <v>0.5</v>
      </c>
      <c r="AF1362" s="36">
        <v>0.5</v>
      </c>
      <c r="AG1362" s="36">
        <v>0.5</v>
      </c>
      <c r="AH1362" s="36">
        <v>1</v>
      </c>
      <c r="AI1362" s="36">
        <f t="shared" si="42"/>
        <v>1</v>
      </c>
      <c r="AJ1362" s="36">
        <f t="shared" si="43"/>
        <v>2</v>
      </c>
    </row>
    <row r="1363" spans="1:36" ht="16" x14ac:dyDescent="0.2">
      <c r="A1363" s="33" t="s">
        <v>346</v>
      </c>
      <c r="B1363" s="34" t="s">
        <v>347</v>
      </c>
      <c r="C1363" s="35">
        <v>29752.3</v>
      </c>
      <c r="F1363" s="36">
        <v>1</v>
      </c>
      <c r="G1363" s="36">
        <v>3</v>
      </c>
      <c r="J1363" s="36">
        <v>9.8500000000000004E-2</v>
      </c>
      <c r="K1363" s="36">
        <v>0.25</v>
      </c>
      <c r="N1363" s="34" t="s">
        <v>411</v>
      </c>
      <c r="O1363" s="34" t="s">
        <v>412</v>
      </c>
      <c r="R1363" s="36">
        <v>0</v>
      </c>
      <c r="S1363" s="36">
        <v>0</v>
      </c>
      <c r="V1363" s="34">
        <v>0</v>
      </c>
      <c r="W1363" s="34">
        <v>0</v>
      </c>
      <c r="Z1363" s="36">
        <v>1</v>
      </c>
      <c r="AA1363" s="36">
        <v>3</v>
      </c>
      <c r="AC1363" s="36">
        <v>0.5</v>
      </c>
      <c r="AD1363" s="36">
        <v>0.5</v>
      </c>
      <c r="AE1363" s="36">
        <v>0.5</v>
      </c>
      <c r="AF1363" s="36">
        <v>0.5</v>
      </c>
      <c r="AG1363" s="36">
        <v>1</v>
      </c>
      <c r="AH1363" s="36">
        <v>3</v>
      </c>
      <c r="AI1363" s="36">
        <f t="shared" si="42"/>
        <v>1</v>
      </c>
      <c r="AJ1363" s="36">
        <f t="shared" si="43"/>
        <v>3</v>
      </c>
    </row>
    <row r="1364" spans="1:36" ht="16" x14ac:dyDescent="0.2">
      <c r="A1364" s="33" t="s">
        <v>1902</v>
      </c>
      <c r="B1364" s="34" t="s">
        <v>1901</v>
      </c>
      <c r="C1364" s="35">
        <v>20472.7</v>
      </c>
      <c r="G1364" s="36">
        <v>1</v>
      </c>
      <c r="K1364" s="36">
        <v>7.4700000000000003E-2</v>
      </c>
      <c r="O1364" s="34" t="s">
        <v>1900</v>
      </c>
      <c r="S1364" s="36">
        <v>0</v>
      </c>
      <c r="W1364" s="34">
        <v>0</v>
      </c>
      <c r="AA1364" s="36">
        <v>1</v>
      </c>
      <c r="AC1364" s="36">
        <v>0.5</v>
      </c>
      <c r="AD1364" s="36">
        <v>0.5</v>
      </c>
      <c r="AE1364" s="36">
        <v>0.5</v>
      </c>
      <c r="AF1364" s="36">
        <v>0.5</v>
      </c>
      <c r="AG1364" s="36">
        <v>0.5</v>
      </c>
      <c r="AH1364" s="36">
        <v>1</v>
      </c>
      <c r="AI1364" s="36">
        <f t="shared" si="42"/>
        <v>1</v>
      </c>
      <c r="AJ1364" s="36">
        <f t="shared" si="43"/>
        <v>2</v>
      </c>
    </row>
    <row r="1365" spans="1:36" ht="16" x14ac:dyDescent="0.2">
      <c r="A1365" s="33" t="s">
        <v>1899</v>
      </c>
      <c r="B1365" s="34" t="s">
        <v>1898</v>
      </c>
      <c r="C1365" s="35">
        <v>39939.800000000003</v>
      </c>
      <c r="G1365" s="36">
        <v>1</v>
      </c>
      <c r="K1365" s="36">
        <v>3.1199999999999999E-2</v>
      </c>
      <c r="O1365" s="34" t="s">
        <v>922</v>
      </c>
      <c r="S1365" s="36">
        <v>1</v>
      </c>
      <c r="W1365" s="34" t="s">
        <v>1897</v>
      </c>
      <c r="AA1365" s="36">
        <v>1</v>
      </c>
      <c r="AC1365" s="36">
        <v>0.5</v>
      </c>
      <c r="AD1365" s="36">
        <v>0.5</v>
      </c>
      <c r="AE1365" s="36">
        <v>0.5</v>
      </c>
      <c r="AF1365" s="36">
        <v>0.5</v>
      </c>
      <c r="AG1365" s="36">
        <v>0.5</v>
      </c>
      <c r="AH1365" s="36">
        <v>1</v>
      </c>
      <c r="AI1365" s="36">
        <f t="shared" si="42"/>
        <v>1</v>
      </c>
      <c r="AJ1365" s="36">
        <f t="shared" si="43"/>
        <v>2</v>
      </c>
    </row>
    <row r="1366" spans="1:36" ht="16" x14ac:dyDescent="0.2">
      <c r="A1366" s="33" t="s">
        <v>1896</v>
      </c>
      <c r="B1366" s="34" t="s">
        <v>1895</v>
      </c>
      <c r="C1366" s="35">
        <v>31693.200000000001</v>
      </c>
      <c r="G1366" s="36">
        <v>2</v>
      </c>
      <c r="K1366" s="36">
        <v>0.15</v>
      </c>
      <c r="O1366" s="34" t="s">
        <v>1894</v>
      </c>
      <c r="S1366" s="36">
        <v>0</v>
      </c>
      <c r="W1366" s="34">
        <v>0</v>
      </c>
      <c r="AA1366" s="36">
        <v>2</v>
      </c>
      <c r="AC1366" s="36">
        <v>0.5</v>
      </c>
      <c r="AD1366" s="36">
        <v>0.5</v>
      </c>
      <c r="AE1366" s="36">
        <v>0.5</v>
      </c>
      <c r="AF1366" s="36">
        <v>0.5</v>
      </c>
      <c r="AG1366" s="36">
        <v>0.5</v>
      </c>
      <c r="AH1366" s="36">
        <v>2</v>
      </c>
      <c r="AI1366" s="36">
        <f t="shared" si="42"/>
        <v>1</v>
      </c>
      <c r="AJ1366" s="36">
        <f t="shared" si="43"/>
        <v>4</v>
      </c>
    </row>
    <row r="1367" spans="1:36" ht="16" x14ac:dyDescent="0.2">
      <c r="A1367" s="33" t="s">
        <v>1893</v>
      </c>
      <c r="B1367" s="34" t="s">
        <v>1892</v>
      </c>
      <c r="C1367" s="35">
        <v>35721.199999999997</v>
      </c>
      <c r="G1367" s="36">
        <v>1</v>
      </c>
      <c r="K1367" s="36">
        <v>7.4700000000000003E-2</v>
      </c>
      <c r="O1367" s="34" t="s">
        <v>1891</v>
      </c>
      <c r="S1367" s="36">
        <v>0</v>
      </c>
      <c r="W1367" s="34">
        <v>0</v>
      </c>
      <c r="AA1367" s="36">
        <v>1</v>
      </c>
      <c r="AC1367" s="36">
        <v>0.5</v>
      </c>
      <c r="AD1367" s="36">
        <v>0.5</v>
      </c>
      <c r="AE1367" s="36">
        <v>0.5</v>
      </c>
      <c r="AF1367" s="36">
        <v>0.5</v>
      </c>
      <c r="AG1367" s="36">
        <v>0.5</v>
      </c>
      <c r="AH1367" s="36">
        <v>1</v>
      </c>
      <c r="AI1367" s="36">
        <f t="shared" si="42"/>
        <v>1</v>
      </c>
      <c r="AJ1367" s="36">
        <f t="shared" si="43"/>
        <v>2</v>
      </c>
    </row>
    <row r="1368" spans="1:36" ht="16" x14ac:dyDescent="0.2">
      <c r="A1368" s="33" t="s">
        <v>348</v>
      </c>
      <c r="B1368" s="34" t="s">
        <v>1890</v>
      </c>
      <c r="C1368" s="35">
        <v>15478.5</v>
      </c>
      <c r="G1368" s="36">
        <v>3</v>
      </c>
      <c r="K1368" s="36">
        <v>0.29199999999999998</v>
      </c>
      <c r="O1368" s="34" t="s">
        <v>413</v>
      </c>
      <c r="S1368" s="36">
        <v>0</v>
      </c>
      <c r="W1368" s="34">
        <v>0</v>
      </c>
      <c r="AA1368" s="36">
        <v>4</v>
      </c>
      <c r="AC1368" s="36">
        <v>0.5</v>
      </c>
      <c r="AD1368" s="36">
        <v>0.5</v>
      </c>
      <c r="AE1368" s="36">
        <v>0.5</v>
      </c>
      <c r="AF1368" s="36">
        <v>0.5</v>
      </c>
      <c r="AG1368" s="36">
        <v>0.5</v>
      </c>
      <c r="AH1368" s="36">
        <v>4</v>
      </c>
      <c r="AI1368" s="36">
        <f t="shared" si="42"/>
        <v>1</v>
      </c>
      <c r="AJ1368" s="36">
        <f t="shared" si="43"/>
        <v>8</v>
      </c>
    </row>
    <row r="1369" spans="1:36" ht="16" x14ac:dyDescent="0.2">
      <c r="A1369" s="33" t="s">
        <v>1889</v>
      </c>
      <c r="B1369" s="34" t="s">
        <v>1888</v>
      </c>
      <c r="C1369" s="35">
        <v>28476.5</v>
      </c>
      <c r="G1369" s="36">
        <v>1</v>
      </c>
      <c r="K1369" s="36">
        <v>3.8800000000000001E-2</v>
      </c>
      <c r="O1369" s="34" t="s">
        <v>1887</v>
      </c>
      <c r="S1369" s="36">
        <v>0</v>
      </c>
      <c r="W1369" s="34">
        <v>0</v>
      </c>
      <c r="AA1369" s="36">
        <v>2</v>
      </c>
      <c r="AC1369" s="36">
        <v>0.5</v>
      </c>
      <c r="AD1369" s="36">
        <v>0.5</v>
      </c>
      <c r="AE1369" s="36">
        <v>0.5</v>
      </c>
      <c r="AF1369" s="36">
        <v>0.5</v>
      </c>
      <c r="AG1369" s="36">
        <v>0.5</v>
      </c>
      <c r="AH1369" s="36">
        <v>2</v>
      </c>
      <c r="AI1369" s="36">
        <f t="shared" si="42"/>
        <v>1</v>
      </c>
      <c r="AJ1369" s="36">
        <f t="shared" si="43"/>
        <v>4</v>
      </c>
    </row>
    <row r="1370" spans="1:36" ht="16" x14ac:dyDescent="0.2">
      <c r="A1370" s="33" t="s">
        <v>1886</v>
      </c>
      <c r="B1370" s="34" t="s">
        <v>1885</v>
      </c>
      <c r="C1370" s="35">
        <v>38816.199999999997</v>
      </c>
      <c r="G1370" s="36">
        <v>2</v>
      </c>
      <c r="K1370" s="36">
        <v>7.6700000000000004E-2</v>
      </c>
      <c r="O1370" s="34" t="s">
        <v>1884</v>
      </c>
      <c r="S1370" s="36">
        <v>2</v>
      </c>
      <c r="W1370" s="34" t="s">
        <v>1883</v>
      </c>
      <c r="AA1370" s="36">
        <v>2</v>
      </c>
      <c r="AC1370" s="36">
        <v>0.5</v>
      </c>
      <c r="AD1370" s="36">
        <v>0.5</v>
      </c>
      <c r="AE1370" s="36">
        <v>0.5</v>
      </c>
      <c r="AF1370" s="36">
        <v>0.5</v>
      </c>
      <c r="AG1370" s="36">
        <v>0.5</v>
      </c>
      <c r="AH1370" s="36">
        <v>2</v>
      </c>
      <c r="AI1370" s="36">
        <f t="shared" si="42"/>
        <v>1</v>
      </c>
      <c r="AJ1370" s="36">
        <f t="shared" si="43"/>
        <v>4</v>
      </c>
    </row>
    <row r="1371" spans="1:36" ht="16" x14ac:dyDescent="0.2">
      <c r="A1371" s="33" t="s">
        <v>1882</v>
      </c>
      <c r="B1371" s="34" t="s">
        <v>1881</v>
      </c>
      <c r="C1371" s="35">
        <v>55299.199999999997</v>
      </c>
      <c r="F1371" s="36">
        <v>1</v>
      </c>
      <c r="G1371" s="36">
        <v>1</v>
      </c>
      <c r="J1371" s="36">
        <v>2.0400000000000001E-2</v>
      </c>
      <c r="K1371" s="36">
        <v>2.6499999999999999E-2</v>
      </c>
      <c r="N1371" s="34" t="s">
        <v>1880</v>
      </c>
      <c r="O1371" s="34" t="s">
        <v>1879</v>
      </c>
      <c r="R1371" s="36">
        <v>0</v>
      </c>
      <c r="S1371" s="36">
        <v>0</v>
      </c>
      <c r="V1371" s="34">
        <v>0</v>
      </c>
      <c r="W1371" s="34">
        <v>0</v>
      </c>
      <c r="Z1371" s="36">
        <v>1</v>
      </c>
      <c r="AA1371" s="36">
        <v>1</v>
      </c>
      <c r="AC1371" s="36">
        <v>0.5</v>
      </c>
      <c r="AD1371" s="36">
        <v>0.5</v>
      </c>
      <c r="AE1371" s="36">
        <v>0.5</v>
      </c>
      <c r="AF1371" s="36">
        <v>0.5</v>
      </c>
      <c r="AG1371" s="36">
        <v>1</v>
      </c>
      <c r="AH1371" s="36">
        <v>1</v>
      </c>
      <c r="AI1371" s="36">
        <f t="shared" si="42"/>
        <v>1</v>
      </c>
      <c r="AJ1371" s="36">
        <f t="shared" si="43"/>
        <v>1</v>
      </c>
    </row>
    <row r="1372" spans="1:36" ht="16" x14ac:dyDescent="0.2">
      <c r="A1372" s="33" t="s">
        <v>1878</v>
      </c>
      <c r="B1372" s="34" t="s">
        <v>1877</v>
      </c>
      <c r="C1372" s="35">
        <v>49087.5</v>
      </c>
      <c r="F1372" s="36">
        <v>3</v>
      </c>
      <c r="G1372" s="36">
        <v>2</v>
      </c>
      <c r="J1372" s="36">
        <v>0.123</v>
      </c>
      <c r="K1372" s="36">
        <v>9.1300000000000006E-2</v>
      </c>
      <c r="N1372" s="34" t="s">
        <v>1876</v>
      </c>
      <c r="O1372" s="34" t="s">
        <v>1875</v>
      </c>
      <c r="R1372" s="36">
        <v>0</v>
      </c>
      <c r="S1372" s="36">
        <v>0</v>
      </c>
      <c r="V1372" s="34">
        <v>0</v>
      </c>
      <c r="W1372" s="34">
        <v>0</v>
      </c>
      <c r="Z1372" s="36">
        <v>3</v>
      </c>
      <c r="AA1372" s="36">
        <v>2</v>
      </c>
      <c r="AC1372" s="36">
        <v>0.5</v>
      </c>
      <c r="AD1372" s="36">
        <v>0.5</v>
      </c>
      <c r="AE1372" s="36">
        <v>0.5</v>
      </c>
      <c r="AF1372" s="36">
        <v>0.5</v>
      </c>
      <c r="AG1372" s="36">
        <v>3</v>
      </c>
      <c r="AH1372" s="36">
        <v>2</v>
      </c>
      <c r="AI1372" s="36">
        <f t="shared" si="42"/>
        <v>1</v>
      </c>
      <c r="AJ1372" s="36">
        <f t="shared" si="43"/>
        <v>0.66666666666666663</v>
      </c>
    </row>
    <row r="1373" spans="1:36" ht="16" x14ac:dyDescent="0.2">
      <c r="A1373" s="33" t="s">
        <v>1874</v>
      </c>
      <c r="B1373" s="34" t="s">
        <v>1873</v>
      </c>
      <c r="C1373" s="35">
        <v>30878.1</v>
      </c>
      <c r="F1373" s="36">
        <v>3</v>
      </c>
      <c r="G1373" s="36">
        <v>5</v>
      </c>
      <c r="J1373" s="36">
        <v>0.18099999999999999</v>
      </c>
      <c r="K1373" s="36">
        <v>0.26200000000000001</v>
      </c>
      <c r="N1373" s="34" t="s">
        <v>1872</v>
      </c>
      <c r="O1373" s="34" t="s">
        <v>1871</v>
      </c>
      <c r="R1373" s="36">
        <v>3</v>
      </c>
      <c r="S1373" s="36">
        <v>5</v>
      </c>
      <c r="V1373" s="34" t="s">
        <v>1870</v>
      </c>
      <c r="W1373" s="34" t="s">
        <v>1870</v>
      </c>
      <c r="Z1373" s="36">
        <v>8</v>
      </c>
      <c r="AA1373" s="36">
        <v>13</v>
      </c>
      <c r="AC1373" s="36">
        <v>0.5</v>
      </c>
      <c r="AD1373" s="36">
        <v>0.5</v>
      </c>
      <c r="AE1373" s="36">
        <v>0.5</v>
      </c>
      <c r="AF1373" s="36">
        <v>0.5</v>
      </c>
      <c r="AG1373" s="36">
        <v>8</v>
      </c>
      <c r="AH1373" s="36">
        <v>13</v>
      </c>
      <c r="AI1373" s="36">
        <f t="shared" si="42"/>
        <v>1</v>
      </c>
      <c r="AJ1373" s="36">
        <f t="shared" si="43"/>
        <v>1.625</v>
      </c>
    </row>
    <row r="1374" spans="1:36" ht="16" x14ac:dyDescent="0.2">
      <c r="A1374" s="33" t="s">
        <v>1869</v>
      </c>
      <c r="B1374" s="34" t="s">
        <v>1868</v>
      </c>
      <c r="C1374" s="35">
        <v>25936.1</v>
      </c>
      <c r="G1374" s="36">
        <v>1</v>
      </c>
      <c r="K1374" s="36">
        <v>6.93E-2</v>
      </c>
      <c r="O1374" s="34" t="s">
        <v>1867</v>
      </c>
      <c r="S1374" s="36">
        <v>0</v>
      </c>
      <c r="W1374" s="34">
        <v>0</v>
      </c>
      <c r="AA1374" s="36">
        <v>1</v>
      </c>
      <c r="AC1374" s="36">
        <v>0.5</v>
      </c>
      <c r="AD1374" s="36">
        <v>0.5</v>
      </c>
      <c r="AE1374" s="36">
        <v>0.5</v>
      </c>
      <c r="AF1374" s="36">
        <v>0.5</v>
      </c>
      <c r="AG1374" s="36">
        <v>0.5</v>
      </c>
      <c r="AH1374" s="36">
        <v>1</v>
      </c>
      <c r="AI1374" s="36">
        <f t="shared" si="42"/>
        <v>1</v>
      </c>
      <c r="AJ1374" s="36">
        <f t="shared" si="43"/>
        <v>2</v>
      </c>
    </row>
    <row r="1375" spans="1:36" ht="16" x14ac:dyDescent="0.2">
      <c r="A1375" s="33" t="s">
        <v>1866</v>
      </c>
      <c r="B1375" s="34" t="s">
        <v>1865</v>
      </c>
      <c r="C1375" s="35">
        <v>20340.3</v>
      </c>
      <c r="G1375" s="36">
        <v>1</v>
      </c>
      <c r="K1375" s="36">
        <v>6.1499999999999999E-2</v>
      </c>
      <c r="O1375" s="34" t="s">
        <v>1864</v>
      </c>
      <c r="S1375" s="36">
        <v>0</v>
      </c>
      <c r="W1375" s="34">
        <v>0</v>
      </c>
      <c r="AA1375" s="36">
        <v>1</v>
      </c>
      <c r="AC1375" s="36">
        <v>0.5</v>
      </c>
      <c r="AD1375" s="36">
        <v>0.5</v>
      </c>
      <c r="AE1375" s="36">
        <v>0.5</v>
      </c>
      <c r="AF1375" s="36">
        <v>0.5</v>
      </c>
      <c r="AG1375" s="36">
        <v>0.5</v>
      </c>
      <c r="AH1375" s="36">
        <v>1</v>
      </c>
      <c r="AI1375" s="36">
        <f t="shared" si="42"/>
        <v>1</v>
      </c>
      <c r="AJ1375" s="36">
        <f t="shared" si="43"/>
        <v>2</v>
      </c>
    </row>
    <row r="1376" spans="1:36" ht="16" x14ac:dyDescent="0.2">
      <c r="A1376" s="33" t="s">
        <v>1863</v>
      </c>
      <c r="B1376" s="34" t="s">
        <v>1862</v>
      </c>
      <c r="C1376" s="35">
        <v>6260.7</v>
      </c>
      <c r="F1376" s="36">
        <v>3</v>
      </c>
      <c r="G1376" s="36">
        <v>3</v>
      </c>
      <c r="J1376" s="36">
        <v>0.39700000000000002</v>
      </c>
      <c r="K1376" s="36">
        <v>0.39700000000000002</v>
      </c>
      <c r="N1376" s="34" t="s">
        <v>1861</v>
      </c>
      <c r="O1376" s="34" t="s">
        <v>1861</v>
      </c>
      <c r="R1376" s="36">
        <v>0</v>
      </c>
      <c r="S1376" s="36">
        <v>0</v>
      </c>
      <c r="V1376" s="34">
        <v>0</v>
      </c>
      <c r="W1376" s="34">
        <v>0</v>
      </c>
      <c r="Z1376" s="36">
        <v>5</v>
      </c>
      <c r="AA1376" s="36">
        <v>4</v>
      </c>
      <c r="AC1376" s="36">
        <v>0.5</v>
      </c>
      <c r="AD1376" s="36">
        <v>0.5</v>
      </c>
      <c r="AE1376" s="36">
        <v>0.5</v>
      </c>
      <c r="AF1376" s="36">
        <v>0.5</v>
      </c>
      <c r="AG1376" s="36">
        <v>5</v>
      </c>
      <c r="AH1376" s="36">
        <v>4</v>
      </c>
      <c r="AI1376" s="36">
        <f t="shared" si="42"/>
        <v>1</v>
      </c>
      <c r="AJ1376" s="36">
        <f t="shared" si="43"/>
        <v>0.8</v>
      </c>
    </row>
    <row r="1377" spans="1:36" ht="16" x14ac:dyDescent="0.2">
      <c r="A1377" s="33" t="s">
        <v>1860</v>
      </c>
      <c r="B1377" s="34" t="s">
        <v>1859</v>
      </c>
      <c r="C1377" s="35">
        <v>21783.9</v>
      </c>
      <c r="G1377" s="36">
        <v>1</v>
      </c>
      <c r="K1377" s="36">
        <v>7.8899999999999998E-2</v>
      </c>
      <c r="O1377" s="34" t="s">
        <v>1858</v>
      </c>
      <c r="S1377" s="36">
        <v>0</v>
      </c>
      <c r="W1377" s="34">
        <v>0</v>
      </c>
      <c r="AA1377" s="36">
        <v>1</v>
      </c>
      <c r="AC1377" s="36">
        <v>0.5</v>
      </c>
      <c r="AD1377" s="36">
        <v>0.5</v>
      </c>
      <c r="AE1377" s="36">
        <v>0.5</v>
      </c>
      <c r="AF1377" s="36">
        <v>0.5</v>
      </c>
      <c r="AG1377" s="36">
        <v>0.5</v>
      </c>
      <c r="AH1377" s="36">
        <v>1</v>
      </c>
      <c r="AI1377" s="36">
        <f t="shared" si="42"/>
        <v>1</v>
      </c>
      <c r="AJ1377" s="36">
        <f t="shared" si="43"/>
        <v>2</v>
      </c>
    </row>
    <row r="1378" spans="1:36" ht="16" x14ac:dyDescent="0.2">
      <c r="A1378" s="33" t="s">
        <v>1857</v>
      </c>
      <c r="B1378" s="34" t="s">
        <v>1856</v>
      </c>
      <c r="C1378" s="35">
        <v>39463</v>
      </c>
      <c r="F1378" s="36">
        <v>2</v>
      </c>
      <c r="G1378" s="36">
        <v>1</v>
      </c>
      <c r="J1378" s="36">
        <v>5.57E-2</v>
      </c>
      <c r="K1378" s="36">
        <v>2.93E-2</v>
      </c>
      <c r="N1378" s="34" t="s">
        <v>1855</v>
      </c>
      <c r="O1378" s="34" t="s">
        <v>1854</v>
      </c>
      <c r="R1378" s="36">
        <v>2</v>
      </c>
      <c r="S1378" s="36">
        <v>1</v>
      </c>
      <c r="V1378" s="34" t="s">
        <v>1853</v>
      </c>
      <c r="W1378" s="34" t="s">
        <v>1853</v>
      </c>
      <c r="Z1378" s="36">
        <v>2</v>
      </c>
      <c r="AA1378" s="36">
        <v>1</v>
      </c>
      <c r="AC1378" s="36">
        <v>0.5</v>
      </c>
      <c r="AD1378" s="36">
        <v>0.5</v>
      </c>
      <c r="AE1378" s="36">
        <v>0.5</v>
      </c>
      <c r="AF1378" s="36">
        <v>0.5</v>
      </c>
      <c r="AG1378" s="36">
        <v>2</v>
      </c>
      <c r="AH1378" s="36">
        <v>1</v>
      </c>
      <c r="AI1378" s="36">
        <f t="shared" si="42"/>
        <v>1</v>
      </c>
      <c r="AJ1378" s="36">
        <f t="shared" si="43"/>
        <v>0.5</v>
      </c>
    </row>
    <row r="1379" spans="1:36" ht="16" x14ac:dyDescent="0.2">
      <c r="A1379" s="33" t="s">
        <v>1852</v>
      </c>
      <c r="B1379" s="34" t="s">
        <v>1851</v>
      </c>
      <c r="C1379" s="35">
        <v>27433.200000000001</v>
      </c>
      <c r="F1379" s="36">
        <v>2</v>
      </c>
      <c r="G1379" s="36">
        <v>6</v>
      </c>
      <c r="J1379" s="36">
        <v>0.11700000000000001</v>
      </c>
      <c r="K1379" s="36">
        <v>0.23400000000000001</v>
      </c>
      <c r="N1379" s="34" t="s">
        <v>1850</v>
      </c>
      <c r="O1379" s="34" t="s">
        <v>1849</v>
      </c>
      <c r="R1379" s="36">
        <v>0</v>
      </c>
      <c r="S1379" s="36">
        <v>0</v>
      </c>
      <c r="V1379" s="34">
        <v>0</v>
      </c>
      <c r="W1379" s="34">
        <v>0</v>
      </c>
      <c r="Z1379" s="36">
        <v>2</v>
      </c>
      <c r="AA1379" s="36">
        <v>7</v>
      </c>
      <c r="AC1379" s="36">
        <v>0.5</v>
      </c>
      <c r="AD1379" s="36">
        <v>0.5</v>
      </c>
      <c r="AE1379" s="36">
        <v>0.5</v>
      </c>
      <c r="AF1379" s="36">
        <v>0.5</v>
      </c>
      <c r="AG1379" s="36">
        <v>2</v>
      </c>
      <c r="AH1379" s="36">
        <v>7</v>
      </c>
      <c r="AI1379" s="36">
        <f t="shared" si="42"/>
        <v>1</v>
      </c>
      <c r="AJ1379" s="36">
        <f t="shared" si="43"/>
        <v>3.5</v>
      </c>
    </row>
    <row r="1380" spans="1:36" ht="16" x14ac:dyDescent="0.2">
      <c r="A1380" s="33" t="s">
        <v>1848</v>
      </c>
      <c r="B1380" s="34" t="s">
        <v>1847</v>
      </c>
      <c r="C1380" s="35">
        <v>24539.7</v>
      </c>
      <c r="G1380" s="36">
        <v>1</v>
      </c>
      <c r="K1380" s="36">
        <v>4.1300000000000003E-2</v>
      </c>
      <c r="O1380" s="34" t="s">
        <v>1846</v>
      </c>
      <c r="S1380" s="36">
        <v>0</v>
      </c>
      <c r="W1380" s="34">
        <v>0</v>
      </c>
      <c r="AA1380" s="36">
        <v>1</v>
      </c>
      <c r="AC1380" s="36">
        <v>0.5</v>
      </c>
      <c r="AD1380" s="36">
        <v>0.5</v>
      </c>
      <c r="AE1380" s="36">
        <v>0.5</v>
      </c>
      <c r="AF1380" s="36">
        <v>0.5</v>
      </c>
      <c r="AG1380" s="36">
        <v>0.5</v>
      </c>
      <c r="AH1380" s="36">
        <v>1</v>
      </c>
      <c r="AI1380" s="36">
        <f t="shared" si="42"/>
        <v>1</v>
      </c>
      <c r="AJ1380" s="36">
        <f t="shared" si="43"/>
        <v>2</v>
      </c>
    </row>
    <row r="1381" spans="1:36" ht="16" x14ac:dyDescent="0.2">
      <c r="A1381" s="33" t="s">
        <v>1845</v>
      </c>
      <c r="B1381" s="34" t="s">
        <v>1844</v>
      </c>
      <c r="C1381" s="35">
        <v>62341.1</v>
      </c>
      <c r="G1381" s="36">
        <v>1</v>
      </c>
      <c r="K1381" s="36">
        <v>2.41E-2</v>
      </c>
      <c r="O1381" s="34" t="s">
        <v>1843</v>
      </c>
      <c r="S1381" s="36">
        <v>0</v>
      </c>
      <c r="W1381" s="34">
        <v>0</v>
      </c>
      <c r="AA1381" s="36">
        <v>1</v>
      </c>
      <c r="AC1381" s="36">
        <v>0.5</v>
      </c>
      <c r="AD1381" s="36">
        <v>0.5</v>
      </c>
      <c r="AE1381" s="36">
        <v>0.5</v>
      </c>
      <c r="AF1381" s="36">
        <v>0.5</v>
      </c>
      <c r="AG1381" s="36">
        <v>0.5</v>
      </c>
      <c r="AH1381" s="36">
        <v>1</v>
      </c>
      <c r="AI1381" s="36">
        <f t="shared" si="42"/>
        <v>1</v>
      </c>
      <c r="AJ1381" s="36">
        <f t="shared" si="43"/>
        <v>2</v>
      </c>
    </row>
    <row r="1382" spans="1:36" ht="16" x14ac:dyDescent="0.2">
      <c r="A1382" s="33" t="s">
        <v>1842</v>
      </c>
      <c r="B1382" s="34" t="s">
        <v>1841</v>
      </c>
      <c r="C1382" s="35">
        <v>17921.099999999999</v>
      </c>
      <c r="G1382" s="36">
        <v>1</v>
      </c>
      <c r="K1382" s="36">
        <v>9.9299999999999999E-2</v>
      </c>
      <c r="O1382" s="34" t="s">
        <v>1840</v>
      </c>
      <c r="S1382" s="36">
        <v>0</v>
      </c>
      <c r="W1382" s="34">
        <v>0</v>
      </c>
      <c r="AA1382" s="36">
        <v>1</v>
      </c>
      <c r="AC1382" s="36">
        <v>0.5</v>
      </c>
      <c r="AD1382" s="36">
        <v>0.5</v>
      </c>
      <c r="AE1382" s="36">
        <v>0.5</v>
      </c>
      <c r="AF1382" s="36">
        <v>0.5</v>
      </c>
      <c r="AG1382" s="36">
        <v>0.5</v>
      </c>
      <c r="AH1382" s="36">
        <v>1</v>
      </c>
      <c r="AI1382" s="36">
        <f t="shared" si="42"/>
        <v>1</v>
      </c>
      <c r="AJ1382" s="36">
        <f t="shared" si="43"/>
        <v>2</v>
      </c>
    </row>
    <row r="1383" spans="1:36" ht="16" x14ac:dyDescent="0.2">
      <c r="A1383" s="33" t="s">
        <v>1839</v>
      </c>
      <c r="B1383" s="34" t="s">
        <v>1838</v>
      </c>
      <c r="C1383" s="35">
        <v>17241</v>
      </c>
      <c r="F1383" s="36">
        <v>5</v>
      </c>
      <c r="G1383" s="36">
        <v>3</v>
      </c>
      <c r="J1383" s="36">
        <v>0.47099999999999997</v>
      </c>
      <c r="K1383" s="36">
        <v>0.28399999999999997</v>
      </c>
      <c r="N1383" s="34" t="s">
        <v>1837</v>
      </c>
      <c r="O1383" s="34" t="s">
        <v>1836</v>
      </c>
      <c r="R1383" s="36">
        <v>4</v>
      </c>
      <c r="S1383" s="36">
        <v>3</v>
      </c>
      <c r="V1383" s="34" t="s">
        <v>1835</v>
      </c>
      <c r="W1383" s="34" t="s">
        <v>1834</v>
      </c>
      <c r="Z1383" s="36">
        <v>7</v>
      </c>
      <c r="AA1383" s="36">
        <v>5</v>
      </c>
      <c r="AC1383" s="36">
        <v>0.5</v>
      </c>
      <c r="AD1383" s="36">
        <v>0.5</v>
      </c>
      <c r="AE1383" s="36">
        <v>0.5</v>
      </c>
      <c r="AF1383" s="36">
        <v>0.5</v>
      </c>
      <c r="AG1383" s="36">
        <v>7</v>
      </c>
      <c r="AH1383" s="36">
        <v>5</v>
      </c>
      <c r="AI1383" s="36">
        <f t="shared" si="42"/>
        <v>1</v>
      </c>
      <c r="AJ1383" s="36">
        <f t="shared" si="43"/>
        <v>0.7142857142857143</v>
      </c>
    </row>
    <row r="1384" spans="1:36" ht="16" x14ac:dyDescent="0.2">
      <c r="A1384" s="33" t="s">
        <v>1833</v>
      </c>
      <c r="B1384" s="34" t="s">
        <v>1832</v>
      </c>
      <c r="C1384" s="35">
        <v>68770.2</v>
      </c>
      <c r="G1384" s="36">
        <v>1</v>
      </c>
      <c r="K1384" s="36">
        <v>2.6800000000000001E-2</v>
      </c>
      <c r="O1384" s="34" t="s">
        <v>1831</v>
      </c>
      <c r="S1384" s="36">
        <v>0</v>
      </c>
      <c r="W1384" s="34">
        <v>0</v>
      </c>
      <c r="AA1384" s="36">
        <v>1</v>
      </c>
      <c r="AC1384" s="36">
        <v>0.5</v>
      </c>
      <c r="AD1384" s="36">
        <v>0.5</v>
      </c>
      <c r="AE1384" s="36">
        <v>0.5</v>
      </c>
      <c r="AF1384" s="36">
        <v>0.5</v>
      </c>
      <c r="AG1384" s="36">
        <v>0.5</v>
      </c>
      <c r="AH1384" s="36">
        <v>1</v>
      </c>
      <c r="AI1384" s="36">
        <f t="shared" si="42"/>
        <v>1</v>
      </c>
      <c r="AJ1384" s="36">
        <f t="shared" si="43"/>
        <v>2</v>
      </c>
    </row>
    <row r="1385" spans="1:36" ht="16" x14ac:dyDescent="0.2">
      <c r="A1385" s="33" t="s">
        <v>1830</v>
      </c>
      <c r="B1385" s="34" t="s">
        <v>1829</v>
      </c>
      <c r="C1385" s="35">
        <v>48328.2</v>
      </c>
      <c r="G1385" s="36">
        <v>1</v>
      </c>
      <c r="K1385" s="36">
        <v>0.04</v>
      </c>
      <c r="O1385" s="34" t="s">
        <v>1828</v>
      </c>
      <c r="S1385" s="36">
        <v>0</v>
      </c>
      <c r="W1385" s="34">
        <v>0</v>
      </c>
      <c r="AA1385" s="36">
        <v>1</v>
      </c>
      <c r="AC1385" s="36">
        <v>0.5</v>
      </c>
      <c r="AD1385" s="36">
        <v>0.5</v>
      </c>
      <c r="AE1385" s="36">
        <v>0.5</v>
      </c>
      <c r="AF1385" s="36">
        <v>0.5</v>
      </c>
      <c r="AG1385" s="36">
        <v>0.5</v>
      </c>
      <c r="AH1385" s="36">
        <v>1</v>
      </c>
      <c r="AI1385" s="36">
        <f t="shared" si="42"/>
        <v>1</v>
      </c>
      <c r="AJ1385" s="36">
        <f t="shared" si="43"/>
        <v>2</v>
      </c>
    </row>
    <row r="1386" spans="1:36" ht="16" x14ac:dyDescent="0.2">
      <c r="A1386" s="33" t="s">
        <v>1827</v>
      </c>
      <c r="B1386" s="34" t="s">
        <v>1826</v>
      </c>
      <c r="C1386" s="35">
        <v>88987.3</v>
      </c>
      <c r="G1386" s="36">
        <v>2</v>
      </c>
      <c r="K1386" s="36">
        <v>5.0500000000000003E-2</v>
      </c>
      <c r="O1386" s="34" t="s">
        <v>1825</v>
      </c>
      <c r="S1386" s="36">
        <v>0</v>
      </c>
      <c r="W1386" s="34">
        <v>0</v>
      </c>
      <c r="AA1386" s="36">
        <v>2</v>
      </c>
      <c r="AC1386" s="36">
        <v>0.5</v>
      </c>
      <c r="AD1386" s="36">
        <v>0.5</v>
      </c>
      <c r="AE1386" s="36">
        <v>0.5</v>
      </c>
      <c r="AF1386" s="36">
        <v>0.5</v>
      </c>
      <c r="AG1386" s="36">
        <v>0.5</v>
      </c>
      <c r="AH1386" s="36">
        <v>2</v>
      </c>
      <c r="AI1386" s="36">
        <f t="shared" si="42"/>
        <v>1</v>
      </c>
      <c r="AJ1386" s="36">
        <f t="shared" si="43"/>
        <v>4</v>
      </c>
    </row>
    <row r="1387" spans="1:36" ht="16" x14ac:dyDescent="0.2">
      <c r="A1387" s="33" t="s">
        <v>1824</v>
      </c>
      <c r="B1387" s="34" t="s">
        <v>1823</v>
      </c>
      <c r="C1387" s="35">
        <v>46752.9</v>
      </c>
      <c r="F1387" s="36">
        <v>2</v>
      </c>
      <c r="G1387" s="36">
        <v>1</v>
      </c>
      <c r="J1387" s="36">
        <v>6.6199999999999995E-2</v>
      </c>
      <c r="K1387" s="36">
        <v>3.4299999999999997E-2</v>
      </c>
      <c r="N1387" s="34" t="s">
        <v>1822</v>
      </c>
      <c r="O1387" s="34" t="s">
        <v>1821</v>
      </c>
      <c r="R1387" s="36">
        <v>0</v>
      </c>
      <c r="S1387" s="36">
        <v>0</v>
      </c>
      <c r="V1387" s="34">
        <v>0</v>
      </c>
      <c r="W1387" s="34">
        <v>0</v>
      </c>
      <c r="Z1387" s="36">
        <v>2</v>
      </c>
      <c r="AA1387" s="36">
        <v>1</v>
      </c>
      <c r="AC1387" s="36">
        <v>0.5</v>
      </c>
      <c r="AD1387" s="36">
        <v>0.5</v>
      </c>
      <c r="AE1387" s="36">
        <v>0.5</v>
      </c>
      <c r="AF1387" s="36">
        <v>0.5</v>
      </c>
      <c r="AG1387" s="36">
        <v>2</v>
      </c>
      <c r="AH1387" s="36">
        <v>1</v>
      </c>
      <c r="AI1387" s="36">
        <f t="shared" si="42"/>
        <v>1</v>
      </c>
      <c r="AJ1387" s="36">
        <f t="shared" si="43"/>
        <v>0.5</v>
      </c>
    </row>
    <row r="1388" spans="1:36" ht="16" x14ac:dyDescent="0.2">
      <c r="A1388" s="33" t="s">
        <v>1820</v>
      </c>
      <c r="B1388" s="34" t="s">
        <v>1819</v>
      </c>
      <c r="C1388" s="35">
        <v>29814.400000000001</v>
      </c>
      <c r="G1388" s="36">
        <v>1</v>
      </c>
      <c r="K1388" s="36">
        <v>6.6100000000000006E-2</v>
      </c>
      <c r="O1388" s="34" t="s">
        <v>1818</v>
      </c>
      <c r="S1388" s="36">
        <v>0</v>
      </c>
      <c r="W1388" s="34">
        <v>0</v>
      </c>
      <c r="AA1388" s="36">
        <v>1</v>
      </c>
      <c r="AC1388" s="36">
        <v>0.5</v>
      </c>
      <c r="AD1388" s="36">
        <v>0.5</v>
      </c>
      <c r="AE1388" s="36">
        <v>0.5</v>
      </c>
      <c r="AF1388" s="36">
        <v>0.5</v>
      </c>
      <c r="AG1388" s="36">
        <v>0.5</v>
      </c>
      <c r="AH1388" s="36">
        <v>1</v>
      </c>
      <c r="AI1388" s="36">
        <f t="shared" si="42"/>
        <v>1</v>
      </c>
      <c r="AJ1388" s="36">
        <f t="shared" si="43"/>
        <v>2</v>
      </c>
    </row>
    <row r="1389" spans="1:36" ht="16" x14ac:dyDescent="0.2">
      <c r="A1389" s="33" t="s">
        <v>1817</v>
      </c>
      <c r="B1389" s="34" t="s">
        <v>1816</v>
      </c>
      <c r="C1389" s="35">
        <v>11479.4</v>
      </c>
      <c r="F1389" s="36">
        <v>1</v>
      </c>
      <c r="G1389" s="36">
        <v>2</v>
      </c>
      <c r="J1389" s="36">
        <v>0.17899999999999999</v>
      </c>
      <c r="K1389" s="36">
        <v>0.28399999999999997</v>
      </c>
      <c r="N1389" s="34" t="s">
        <v>1815</v>
      </c>
      <c r="O1389" s="34" t="s">
        <v>1814</v>
      </c>
      <c r="R1389" s="36">
        <v>0</v>
      </c>
      <c r="S1389" s="36">
        <v>0</v>
      </c>
      <c r="V1389" s="34">
        <v>0</v>
      </c>
      <c r="W1389" s="34">
        <v>0</v>
      </c>
      <c r="Z1389" s="36">
        <v>1</v>
      </c>
      <c r="AA1389" s="36">
        <v>2</v>
      </c>
      <c r="AC1389" s="36">
        <v>0.5</v>
      </c>
      <c r="AD1389" s="36">
        <v>0.5</v>
      </c>
      <c r="AE1389" s="36">
        <v>0.5</v>
      </c>
      <c r="AF1389" s="36">
        <v>0.5</v>
      </c>
      <c r="AG1389" s="36">
        <v>1</v>
      </c>
      <c r="AH1389" s="36">
        <v>2</v>
      </c>
      <c r="AI1389" s="36">
        <f t="shared" si="42"/>
        <v>1</v>
      </c>
      <c r="AJ1389" s="36">
        <f t="shared" si="43"/>
        <v>2</v>
      </c>
    </row>
    <row r="1390" spans="1:36" ht="16" x14ac:dyDescent="0.2">
      <c r="A1390" s="33" t="s">
        <v>1813</v>
      </c>
      <c r="B1390" s="34" t="s">
        <v>1812</v>
      </c>
      <c r="C1390" s="35">
        <v>46568.9</v>
      </c>
      <c r="F1390" s="36">
        <v>2</v>
      </c>
      <c r="G1390" s="36">
        <v>2</v>
      </c>
      <c r="J1390" s="36">
        <v>6.4199999999999993E-2</v>
      </c>
      <c r="K1390" s="36">
        <v>6.1699999999999998E-2</v>
      </c>
      <c r="N1390" s="34" t="s">
        <v>1811</v>
      </c>
      <c r="O1390" s="34" t="s">
        <v>1810</v>
      </c>
      <c r="R1390" s="36">
        <v>0</v>
      </c>
      <c r="S1390" s="36">
        <v>0</v>
      </c>
      <c r="V1390" s="34">
        <v>0</v>
      </c>
      <c r="W1390" s="34">
        <v>0</v>
      </c>
      <c r="Z1390" s="36">
        <v>2</v>
      </c>
      <c r="AA1390" s="36">
        <v>2</v>
      </c>
      <c r="AC1390" s="36">
        <v>0.5</v>
      </c>
      <c r="AD1390" s="36">
        <v>0.5</v>
      </c>
      <c r="AE1390" s="36">
        <v>0.5</v>
      </c>
      <c r="AF1390" s="36">
        <v>0.5</v>
      </c>
      <c r="AG1390" s="36">
        <v>2</v>
      </c>
      <c r="AH1390" s="36">
        <v>2</v>
      </c>
      <c r="AI1390" s="36">
        <f t="shared" si="42"/>
        <v>1</v>
      </c>
      <c r="AJ1390" s="36">
        <f t="shared" si="43"/>
        <v>1</v>
      </c>
    </row>
    <row r="1391" spans="1:36" ht="16" x14ac:dyDescent="0.2">
      <c r="A1391" s="33" t="s">
        <v>1809</v>
      </c>
      <c r="B1391" s="34" t="s">
        <v>1808</v>
      </c>
      <c r="C1391" s="35">
        <v>34209.9</v>
      </c>
      <c r="F1391" s="36">
        <v>3</v>
      </c>
      <c r="G1391" s="36">
        <v>1</v>
      </c>
      <c r="J1391" s="36">
        <v>0.112</v>
      </c>
      <c r="K1391" s="36">
        <v>3.3000000000000002E-2</v>
      </c>
      <c r="N1391" s="34" t="s">
        <v>1807</v>
      </c>
      <c r="O1391" s="34" t="s">
        <v>1806</v>
      </c>
      <c r="R1391" s="36">
        <v>0</v>
      </c>
      <c r="S1391" s="36">
        <v>0</v>
      </c>
      <c r="V1391" s="34">
        <v>0</v>
      </c>
      <c r="W1391" s="34">
        <v>0</v>
      </c>
      <c r="Z1391" s="36">
        <v>3</v>
      </c>
      <c r="AA1391" s="36">
        <v>1</v>
      </c>
      <c r="AC1391" s="36">
        <v>0.5</v>
      </c>
      <c r="AD1391" s="36">
        <v>0.5</v>
      </c>
      <c r="AE1391" s="36">
        <v>0.5</v>
      </c>
      <c r="AF1391" s="36">
        <v>0.5</v>
      </c>
      <c r="AG1391" s="36">
        <v>3</v>
      </c>
      <c r="AH1391" s="36">
        <v>1</v>
      </c>
      <c r="AI1391" s="36">
        <f t="shared" si="42"/>
        <v>1</v>
      </c>
      <c r="AJ1391" s="36">
        <f t="shared" si="43"/>
        <v>0.33333333333333331</v>
      </c>
    </row>
    <row r="1392" spans="1:36" ht="16" x14ac:dyDescent="0.2">
      <c r="A1392" s="33" t="s">
        <v>1805</v>
      </c>
      <c r="B1392" s="34" t="s">
        <v>1804</v>
      </c>
      <c r="C1392" s="35">
        <v>37473.599999999999</v>
      </c>
      <c r="F1392" s="36">
        <v>10</v>
      </c>
      <c r="G1392" s="36">
        <v>8</v>
      </c>
      <c r="J1392" s="36">
        <v>0.40899999999999997</v>
      </c>
      <c r="K1392" s="36">
        <v>0.35399999999999998</v>
      </c>
      <c r="N1392" s="34" t="s">
        <v>1803</v>
      </c>
      <c r="O1392" s="34" t="s">
        <v>1802</v>
      </c>
      <c r="R1392" s="36">
        <v>0</v>
      </c>
      <c r="S1392" s="36">
        <v>0</v>
      </c>
      <c r="V1392" s="34">
        <v>0</v>
      </c>
      <c r="W1392" s="34">
        <v>0</v>
      </c>
      <c r="Z1392" s="36">
        <v>12</v>
      </c>
      <c r="AA1392" s="36">
        <v>8</v>
      </c>
      <c r="AC1392" s="36">
        <v>0.5</v>
      </c>
      <c r="AD1392" s="36">
        <v>0.5</v>
      </c>
      <c r="AE1392" s="36">
        <v>0.5</v>
      </c>
      <c r="AF1392" s="36">
        <v>0.5</v>
      </c>
      <c r="AG1392" s="36">
        <v>12</v>
      </c>
      <c r="AH1392" s="36">
        <v>8</v>
      </c>
      <c r="AI1392" s="36">
        <f t="shared" si="42"/>
        <v>1</v>
      </c>
      <c r="AJ1392" s="36">
        <f t="shared" si="43"/>
        <v>0.66666666666666663</v>
      </c>
    </row>
    <row r="1393" spans="1:36" ht="16" x14ac:dyDescent="0.2">
      <c r="A1393" s="33" t="s">
        <v>1801</v>
      </c>
      <c r="B1393" s="34" t="s">
        <v>1800</v>
      </c>
      <c r="C1393" s="35">
        <v>21798.9</v>
      </c>
      <c r="F1393" s="36">
        <v>2</v>
      </c>
      <c r="G1393" s="36">
        <v>2</v>
      </c>
      <c r="J1393" s="36">
        <v>0.159</v>
      </c>
      <c r="K1393" s="36">
        <v>0.159</v>
      </c>
      <c r="N1393" s="34" t="s">
        <v>1799</v>
      </c>
      <c r="O1393" s="34" t="s">
        <v>1799</v>
      </c>
      <c r="R1393" s="36">
        <v>0</v>
      </c>
      <c r="S1393" s="36">
        <v>0</v>
      </c>
      <c r="V1393" s="34">
        <v>0</v>
      </c>
      <c r="W1393" s="34">
        <v>0</v>
      </c>
      <c r="Z1393" s="36">
        <v>3</v>
      </c>
      <c r="AA1393" s="36">
        <v>2</v>
      </c>
      <c r="AC1393" s="36">
        <v>0.5</v>
      </c>
      <c r="AD1393" s="36">
        <v>0.5</v>
      </c>
      <c r="AE1393" s="36">
        <v>0.5</v>
      </c>
      <c r="AF1393" s="36">
        <v>0.5</v>
      </c>
      <c r="AG1393" s="36">
        <v>3</v>
      </c>
      <c r="AH1393" s="36">
        <v>2</v>
      </c>
      <c r="AI1393" s="36">
        <f t="shared" si="42"/>
        <v>1</v>
      </c>
      <c r="AJ1393" s="36">
        <f t="shared" si="43"/>
        <v>0.66666666666666663</v>
      </c>
    </row>
    <row r="1394" spans="1:36" ht="16" x14ac:dyDescent="0.2">
      <c r="A1394" s="33" t="s">
        <v>1798</v>
      </c>
      <c r="B1394" s="34" t="s">
        <v>1797</v>
      </c>
      <c r="C1394" s="35">
        <v>45436.3</v>
      </c>
      <c r="F1394" s="36">
        <v>1</v>
      </c>
      <c r="G1394" s="36">
        <v>1</v>
      </c>
      <c r="J1394" s="36">
        <v>3.6299999999999999E-2</v>
      </c>
      <c r="K1394" s="36">
        <v>3.6299999999999999E-2</v>
      </c>
      <c r="N1394" s="34" t="s">
        <v>1796</v>
      </c>
      <c r="O1394" s="34" t="s">
        <v>1796</v>
      </c>
      <c r="R1394" s="36">
        <v>0</v>
      </c>
      <c r="S1394" s="36">
        <v>0</v>
      </c>
      <c r="V1394" s="34">
        <v>0</v>
      </c>
      <c r="W1394" s="34">
        <v>0</v>
      </c>
      <c r="Z1394" s="36">
        <v>1</v>
      </c>
      <c r="AA1394" s="36">
        <v>1</v>
      </c>
      <c r="AC1394" s="36">
        <v>0.5</v>
      </c>
      <c r="AD1394" s="36">
        <v>0.5</v>
      </c>
      <c r="AE1394" s="36">
        <v>0.5</v>
      </c>
      <c r="AF1394" s="36">
        <v>0.5</v>
      </c>
      <c r="AG1394" s="36">
        <v>1</v>
      </c>
      <c r="AH1394" s="36">
        <v>1</v>
      </c>
      <c r="AI1394" s="36">
        <f t="shared" si="42"/>
        <v>1</v>
      </c>
      <c r="AJ1394" s="36">
        <f t="shared" si="43"/>
        <v>1</v>
      </c>
    </row>
    <row r="1395" spans="1:36" ht="16" x14ac:dyDescent="0.2">
      <c r="A1395" s="33" t="s">
        <v>1795</v>
      </c>
      <c r="B1395" s="34" t="s">
        <v>1794</v>
      </c>
      <c r="C1395" s="35">
        <v>111781.1</v>
      </c>
      <c r="F1395" s="36">
        <v>2</v>
      </c>
      <c r="G1395" s="36">
        <v>2</v>
      </c>
      <c r="J1395" s="36">
        <v>2.75E-2</v>
      </c>
      <c r="K1395" s="36">
        <v>2.4500000000000001E-2</v>
      </c>
      <c r="N1395" s="34" t="s">
        <v>1793</v>
      </c>
      <c r="O1395" s="34" t="s">
        <v>1792</v>
      </c>
      <c r="R1395" s="36">
        <v>0</v>
      </c>
      <c r="S1395" s="36">
        <v>0</v>
      </c>
      <c r="V1395" s="34">
        <v>0</v>
      </c>
      <c r="W1395" s="34">
        <v>0</v>
      </c>
      <c r="Z1395" s="36">
        <v>3</v>
      </c>
      <c r="AA1395" s="36">
        <v>2</v>
      </c>
      <c r="AC1395" s="36">
        <v>0.5</v>
      </c>
      <c r="AD1395" s="36">
        <v>0.5</v>
      </c>
      <c r="AE1395" s="36">
        <v>0.5</v>
      </c>
      <c r="AF1395" s="36">
        <v>0.5</v>
      </c>
      <c r="AG1395" s="36">
        <v>3</v>
      </c>
      <c r="AH1395" s="36">
        <v>2</v>
      </c>
      <c r="AI1395" s="36">
        <f t="shared" si="42"/>
        <v>1</v>
      </c>
      <c r="AJ1395" s="36">
        <f t="shared" si="43"/>
        <v>0.66666666666666663</v>
      </c>
    </row>
    <row r="1396" spans="1:36" ht="16" x14ac:dyDescent="0.2">
      <c r="A1396" s="33" t="s">
        <v>1791</v>
      </c>
      <c r="B1396" s="34" t="s">
        <v>1790</v>
      </c>
      <c r="C1396" s="35">
        <v>32837.800000000003</v>
      </c>
      <c r="G1396" s="36">
        <v>1</v>
      </c>
      <c r="K1396" s="36">
        <v>4.58E-2</v>
      </c>
      <c r="O1396" s="34" t="s">
        <v>1789</v>
      </c>
      <c r="S1396" s="36">
        <v>0</v>
      </c>
      <c r="W1396" s="34">
        <v>0</v>
      </c>
      <c r="AA1396" s="36">
        <v>1</v>
      </c>
      <c r="AC1396" s="36">
        <v>0.5</v>
      </c>
      <c r="AD1396" s="36">
        <v>0.5</v>
      </c>
      <c r="AE1396" s="36">
        <v>0.5</v>
      </c>
      <c r="AF1396" s="36">
        <v>0.5</v>
      </c>
      <c r="AG1396" s="36">
        <v>0.5</v>
      </c>
      <c r="AH1396" s="36">
        <v>1</v>
      </c>
      <c r="AI1396" s="36">
        <f t="shared" si="42"/>
        <v>1</v>
      </c>
      <c r="AJ1396" s="36">
        <f t="shared" si="43"/>
        <v>2</v>
      </c>
    </row>
    <row r="1397" spans="1:36" ht="16" x14ac:dyDescent="0.2">
      <c r="A1397" s="33" t="s">
        <v>1788</v>
      </c>
      <c r="B1397" s="34" t="s">
        <v>1787</v>
      </c>
      <c r="C1397" s="35">
        <v>17725</v>
      </c>
      <c r="G1397" s="36">
        <v>1</v>
      </c>
      <c r="K1397" s="36">
        <v>0.14199999999999999</v>
      </c>
      <c r="O1397" s="34" t="s">
        <v>1786</v>
      </c>
      <c r="S1397" s="36">
        <v>0</v>
      </c>
      <c r="W1397" s="34">
        <v>0</v>
      </c>
      <c r="AA1397" s="36">
        <v>1</v>
      </c>
      <c r="AC1397" s="36">
        <v>0.5</v>
      </c>
      <c r="AD1397" s="36">
        <v>0.5</v>
      </c>
      <c r="AE1397" s="36">
        <v>0.5</v>
      </c>
      <c r="AF1397" s="36">
        <v>0.5</v>
      </c>
      <c r="AG1397" s="36">
        <v>0.5</v>
      </c>
      <c r="AH1397" s="36">
        <v>1</v>
      </c>
      <c r="AI1397" s="36">
        <f t="shared" si="42"/>
        <v>1</v>
      </c>
      <c r="AJ1397" s="36">
        <f t="shared" si="43"/>
        <v>2</v>
      </c>
    </row>
    <row r="1398" spans="1:36" ht="16" x14ac:dyDescent="0.2">
      <c r="A1398" s="33" t="s">
        <v>1785</v>
      </c>
      <c r="B1398" s="34" t="s">
        <v>1784</v>
      </c>
      <c r="C1398" s="35">
        <v>47376.800000000003</v>
      </c>
      <c r="F1398" s="36">
        <v>2</v>
      </c>
      <c r="G1398" s="36">
        <v>1</v>
      </c>
      <c r="J1398" s="36">
        <v>8.7400000000000005E-2</v>
      </c>
      <c r="K1398" s="36">
        <v>2.76E-2</v>
      </c>
      <c r="N1398" s="34" t="s">
        <v>1783</v>
      </c>
      <c r="O1398" s="34" t="s">
        <v>1782</v>
      </c>
      <c r="R1398" s="36">
        <v>0</v>
      </c>
      <c r="S1398" s="36">
        <v>0</v>
      </c>
      <c r="V1398" s="34">
        <v>0</v>
      </c>
      <c r="W1398" s="34">
        <v>0</v>
      </c>
      <c r="Z1398" s="36">
        <v>2</v>
      </c>
      <c r="AA1398" s="36">
        <v>1</v>
      </c>
      <c r="AC1398" s="36">
        <v>0.5</v>
      </c>
      <c r="AD1398" s="36">
        <v>0.5</v>
      </c>
      <c r="AE1398" s="36">
        <v>0.5</v>
      </c>
      <c r="AF1398" s="36">
        <v>0.5</v>
      </c>
      <c r="AG1398" s="36">
        <v>2</v>
      </c>
      <c r="AH1398" s="36">
        <v>1</v>
      </c>
      <c r="AI1398" s="36">
        <f t="shared" si="42"/>
        <v>1</v>
      </c>
      <c r="AJ1398" s="36">
        <f t="shared" si="43"/>
        <v>0.5</v>
      </c>
    </row>
    <row r="1399" spans="1:36" ht="16" x14ac:dyDescent="0.2">
      <c r="A1399" s="33" t="s">
        <v>1781</v>
      </c>
      <c r="B1399" s="34" t="s">
        <v>1780</v>
      </c>
      <c r="C1399" s="35">
        <v>34563.199999999997</v>
      </c>
      <c r="G1399" s="36">
        <v>1</v>
      </c>
      <c r="K1399" s="36">
        <v>5.0299999999999997E-2</v>
      </c>
      <c r="O1399" s="34" t="s">
        <v>1779</v>
      </c>
      <c r="S1399" s="36">
        <v>0</v>
      </c>
      <c r="W1399" s="34">
        <v>0</v>
      </c>
      <c r="AA1399" s="36">
        <v>1</v>
      </c>
      <c r="AC1399" s="36">
        <v>0.5</v>
      </c>
      <c r="AD1399" s="36">
        <v>0.5</v>
      </c>
      <c r="AE1399" s="36">
        <v>0.5</v>
      </c>
      <c r="AF1399" s="36">
        <v>0.5</v>
      </c>
      <c r="AG1399" s="36">
        <v>0.5</v>
      </c>
      <c r="AH1399" s="36">
        <v>1</v>
      </c>
      <c r="AI1399" s="36">
        <f t="shared" si="42"/>
        <v>1</v>
      </c>
      <c r="AJ1399" s="36">
        <f t="shared" si="43"/>
        <v>2</v>
      </c>
    </row>
    <row r="1400" spans="1:36" ht="16" x14ac:dyDescent="0.2">
      <c r="A1400" s="33" t="s">
        <v>1778</v>
      </c>
      <c r="B1400" s="34" t="s">
        <v>1777</v>
      </c>
      <c r="C1400" s="35">
        <v>34114.800000000003</v>
      </c>
      <c r="F1400" s="36">
        <v>1</v>
      </c>
      <c r="G1400" s="36">
        <v>2</v>
      </c>
      <c r="J1400" s="36">
        <v>6.3799999999999996E-2</v>
      </c>
      <c r="K1400" s="36">
        <v>0.10100000000000001</v>
      </c>
      <c r="N1400" s="34" t="s">
        <v>1776</v>
      </c>
      <c r="O1400" s="34" t="s">
        <v>1775</v>
      </c>
      <c r="R1400" s="36">
        <v>0</v>
      </c>
      <c r="S1400" s="36">
        <v>0</v>
      </c>
      <c r="V1400" s="34">
        <v>0</v>
      </c>
      <c r="W1400" s="34">
        <v>0</v>
      </c>
      <c r="Z1400" s="36">
        <v>1</v>
      </c>
      <c r="AA1400" s="36">
        <v>2</v>
      </c>
      <c r="AC1400" s="36">
        <v>0.5</v>
      </c>
      <c r="AD1400" s="36">
        <v>0.5</v>
      </c>
      <c r="AE1400" s="36">
        <v>0.5</v>
      </c>
      <c r="AF1400" s="36">
        <v>0.5</v>
      </c>
      <c r="AG1400" s="36">
        <v>1</v>
      </c>
      <c r="AH1400" s="36">
        <v>2</v>
      </c>
      <c r="AI1400" s="36">
        <f t="shared" si="42"/>
        <v>1</v>
      </c>
      <c r="AJ1400" s="36">
        <f t="shared" si="43"/>
        <v>2</v>
      </c>
    </row>
    <row r="1401" spans="1:36" ht="16" x14ac:dyDescent="0.2">
      <c r="A1401" s="33" t="s">
        <v>1774</v>
      </c>
      <c r="B1401" s="34" t="s">
        <v>1773</v>
      </c>
      <c r="C1401" s="35">
        <v>12384.8</v>
      </c>
      <c r="G1401" s="36">
        <v>2</v>
      </c>
      <c r="K1401" s="36">
        <v>0.46300000000000002</v>
      </c>
      <c r="O1401" s="34" t="s">
        <v>1772</v>
      </c>
      <c r="S1401" s="36">
        <v>0</v>
      </c>
      <c r="W1401" s="34">
        <v>0</v>
      </c>
      <c r="AA1401" s="36">
        <v>2</v>
      </c>
      <c r="AC1401" s="36">
        <v>0.5</v>
      </c>
      <c r="AD1401" s="36">
        <v>0.5</v>
      </c>
      <c r="AE1401" s="36">
        <v>0.5</v>
      </c>
      <c r="AF1401" s="36">
        <v>0.5</v>
      </c>
      <c r="AG1401" s="36">
        <v>0.5</v>
      </c>
      <c r="AH1401" s="36">
        <v>2</v>
      </c>
      <c r="AI1401" s="36">
        <f t="shared" si="42"/>
        <v>1</v>
      </c>
      <c r="AJ1401" s="36">
        <f t="shared" si="43"/>
        <v>4</v>
      </c>
    </row>
    <row r="1402" spans="1:36" ht="16" x14ac:dyDescent="0.2">
      <c r="A1402" s="33" t="s">
        <v>1771</v>
      </c>
      <c r="B1402" s="34" t="s">
        <v>1770</v>
      </c>
      <c r="C1402" s="35">
        <v>17318.2</v>
      </c>
      <c r="F1402" s="36">
        <v>1</v>
      </c>
      <c r="G1402" s="36">
        <v>2</v>
      </c>
      <c r="J1402" s="36">
        <v>7.7899999999999997E-2</v>
      </c>
      <c r="K1402" s="36">
        <v>0.17499999999999999</v>
      </c>
      <c r="N1402" s="34" t="s">
        <v>1769</v>
      </c>
      <c r="O1402" s="34" t="s">
        <v>1768</v>
      </c>
      <c r="R1402" s="36">
        <v>0</v>
      </c>
      <c r="S1402" s="36">
        <v>0</v>
      </c>
      <c r="V1402" s="34">
        <v>0</v>
      </c>
      <c r="W1402" s="34">
        <v>0</v>
      </c>
      <c r="Z1402" s="36">
        <v>1</v>
      </c>
      <c r="AA1402" s="36">
        <v>2</v>
      </c>
      <c r="AC1402" s="36">
        <v>0.5</v>
      </c>
      <c r="AD1402" s="36">
        <v>0.5</v>
      </c>
      <c r="AE1402" s="36">
        <v>0.5</v>
      </c>
      <c r="AF1402" s="36">
        <v>0.5</v>
      </c>
      <c r="AG1402" s="36">
        <v>1</v>
      </c>
      <c r="AH1402" s="36">
        <v>2</v>
      </c>
      <c r="AI1402" s="36">
        <f t="shared" si="42"/>
        <v>1</v>
      </c>
      <c r="AJ1402" s="36">
        <f t="shared" si="43"/>
        <v>2</v>
      </c>
    </row>
    <row r="1403" spans="1:36" ht="16" x14ac:dyDescent="0.2">
      <c r="A1403" s="33" t="s">
        <v>1767</v>
      </c>
      <c r="B1403" s="34" t="s">
        <v>1766</v>
      </c>
      <c r="C1403" s="35">
        <v>28534.400000000001</v>
      </c>
      <c r="F1403" s="36">
        <v>2</v>
      </c>
      <c r="G1403" s="36">
        <v>1</v>
      </c>
      <c r="J1403" s="36">
        <v>9.7699999999999995E-2</v>
      </c>
      <c r="K1403" s="36">
        <v>4.2999999999999997E-2</v>
      </c>
      <c r="N1403" s="34" t="s">
        <v>1765</v>
      </c>
      <c r="O1403" s="34" t="s">
        <v>1764</v>
      </c>
      <c r="R1403" s="36">
        <v>0</v>
      </c>
      <c r="S1403" s="36">
        <v>0</v>
      </c>
      <c r="V1403" s="34">
        <v>0</v>
      </c>
      <c r="W1403" s="34">
        <v>0</v>
      </c>
      <c r="Z1403" s="36">
        <v>2</v>
      </c>
      <c r="AA1403" s="36">
        <v>1</v>
      </c>
      <c r="AC1403" s="36">
        <v>0.5</v>
      </c>
      <c r="AD1403" s="36">
        <v>0.5</v>
      </c>
      <c r="AE1403" s="36">
        <v>0.5</v>
      </c>
      <c r="AF1403" s="36">
        <v>0.5</v>
      </c>
      <c r="AG1403" s="36">
        <v>2</v>
      </c>
      <c r="AH1403" s="36">
        <v>1</v>
      </c>
      <c r="AI1403" s="36">
        <f t="shared" si="42"/>
        <v>1</v>
      </c>
      <c r="AJ1403" s="36">
        <f t="shared" si="43"/>
        <v>0.5</v>
      </c>
    </row>
    <row r="1404" spans="1:36" ht="16" x14ac:dyDescent="0.2">
      <c r="A1404" s="33" t="s">
        <v>1763</v>
      </c>
      <c r="B1404" s="34" t="s">
        <v>1762</v>
      </c>
      <c r="C1404" s="35">
        <v>15493.3</v>
      </c>
      <c r="G1404" s="36">
        <v>1</v>
      </c>
      <c r="K1404" s="36">
        <v>8.4500000000000006E-2</v>
      </c>
      <c r="O1404" s="34" t="s">
        <v>1761</v>
      </c>
      <c r="S1404" s="36">
        <v>0</v>
      </c>
      <c r="W1404" s="34">
        <v>0</v>
      </c>
      <c r="AA1404" s="36">
        <v>1</v>
      </c>
      <c r="AC1404" s="36">
        <v>0.5</v>
      </c>
      <c r="AD1404" s="36">
        <v>0.5</v>
      </c>
      <c r="AE1404" s="36">
        <v>0.5</v>
      </c>
      <c r="AF1404" s="36">
        <v>0.5</v>
      </c>
      <c r="AG1404" s="36">
        <v>0.5</v>
      </c>
      <c r="AH1404" s="36">
        <v>1</v>
      </c>
      <c r="AI1404" s="36">
        <f t="shared" si="42"/>
        <v>1</v>
      </c>
      <c r="AJ1404" s="36">
        <f t="shared" si="43"/>
        <v>2</v>
      </c>
    </row>
    <row r="1405" spans="1:36" ht="16" x14ac:dyDescent="0.2">
      <c r="A1405" s="33" t="s">
        <v>1760</v>
      </c>
      <c r="B1405" s="34" t="s">
        <v>1759</v>
      </c>
      <c r="C1405" s="35">
        <v>15471.1</v>
      </c>
      <c r="F1405" s="36">
        <v>1</v>
      </c>
      <c r="G1405" s="36">
        <v>1</v>
      </c>
      <c r="J1405" s="36">
        <v>8.8900000000000007E-2</v>
      </c>
      <c r="K1405" s="36">
        <v>8.8900000000000007E-2</v>
      </c>
      <c r="N1405" s="34" t="s">
        <v>1758</v>
      </c>
      <c r="O1405" s="34" t="s">
        <v>1758</v>
      </c>
      <c r="R1405" s="36">
        <v>0</v>
      </c>
      <c r="S1405" s="36">
        <v>0</v>
      </c>
      <c r="V1405" s="34">
        <v>0</v>
      </c>
      <c r="W1405" s="34">
        <v>0</v>
      </c>
      <c r="Z1405" s="36">
        <v>1</v>
      </c>
      <c r="AA1405" s="36">
        <v>1</v>
      </c>
      <c r="AC1405" s="36">
        <v>0.5</v>
      </c>
      <c r="AD1405" s="36">
        <v>0.5</v>
      </c>
      <c r="AE1405" s="36">
        <v>0.5</v>
      </c>
      <c r="AF1405" s="36">
        <v>0.5</v>
      </c>
      <c r="AG1405" s="36">
        <v>1</v>
      </c>
      <c r="AH1405" s="36">
        <v>1</v>
      </c>
      <c r="AI1405" s="36">
        <f t="shared" si="42"/>
        <v>1</v>
      </c>
      <c r="AJ1405" s="36">
        <f t="shared" si="43"/>
        <v>1</v>
      </c>
    </row>
    <row r="1406" spans="1:36" ht="16" x14ac:dyDescent="0.2">
      <c r="A1406" s="33" t="s">
        <v>1757</v>
      </c>
      <c r="B1406" s="34" t="s">
        <v>1655</v>
      </c>
      <c r="C1406" s="35">
        <v>37960.1</v>
      </c>
      <c r="F1406" s="36">
        <v>5</v>
      </c>
      <c r="G1406" s="36">
        <v>4</v>
      </c>
      <c r="J1406" s="36">
        <v>0.26600000000000001</v>
      </c>
      <c r="K1406" s="36">
        <v>0.16500000000000001</v>
      </c>
      <c r="N1406" s="34" t="s">
        <v>1657</v>
      </c>
      <c r="O1406" s="34" t="s">
        <v>1756</v>
      </c>
      <c r="R1406" s="36">
        <v>5</v>
      </c>
      <c r="S1406" s="36">
        <v>3</v>
      </c>
      <c r="V1406" s="34" t="s">
        <v>1658</v>
      </c>
      <c r="W1406" s="34" t="s">
        <v>1658</v>
      </c>
      <c r="Z1406" s="36">
        <v>5</v>
      </c>
      <c r="AA1406" s="36">
        <v>5</v>
      </c>
      <c r="AC1406" s="36">
        <v>0.5</v>
      </c>
      <c r="AD1406" s="36">
        <v>0.5</v>
      </c>
      <c r="AE1406" s="36">
        <v>0.5</v>
      </c>
      <c r="AF1406" s="36">
        <v>0.5</v>
      </c>
      <c r="AG1406" s="36">
        <v>5</v>
      </c>
      <c r="AH1406" s="36">
        <v>5</v>
      </c>
      <c r="AI1406" s="36">
        <f t="shared" si="42"/>
        <v>1</v>
      </c>
      <c r="AJ1406" s="36">
        <f t="shared" si="43"/>
        <v>1</v>
      </c>
    </row>
    <row r="1407" spans="1:36" ht="16" x14ac:dyDescent="0.2">
      <c r="A1407" s="33" t="s">
        <v>1755</v>
      </c>
      <c r="B1407" s="34" t="s">
        <v>1754</v>
      </c>
      <c r="C1407" s="35">
        <v>19068.400000000001</v>
      </c>
      <c r="F1407" s="36">
        <v>2</v>
      </c>
      <c r="G1407" s="36">
        <v>3</v>
      </c>
      <c r="J1407" s="36">
        <v>0.189</v>
      </c>
      <c r="K1407" s="36">
        <v>0.26</v>
      </c>
      <c r="N1407" s="34" t="s">
        <v>1753</v>
      </c>
      <c r="O1407" s="34" t="s">
        <v>1752</v>
      </c>
      <c r="R1407" s="36">
        <v>0</v>
      </c>
      <c r="S1407" s="36">
        <v>0</v>
      </c>
      <c r="V1407" s="34">
        <v>0</v>
      </c>
      <c r="W1407" s="34">
        <v>0</v>
      </c>
      <c r="Z1407" s="36">
        <v>2</v>
      </c>
      <c r="AA1407" s="36">
        <v>3</v>
      </c>
      <c r="AC1407" s="36">
        <v>0.5</v>
      </c>
      <c r="AD1407" s="36">
        <v>0.5</v>
      </c>
      <c r="AE1407" s="36">
        <v>0.5</v>
      </c>
      <c r="AF1407" s="36">
        <v>0.5</v>
      </c>
      <c r="AG1407" s="36">
        <v>2</v>
      </c>
      <c r="AH1407" s="36">
        <v>3</v>
      </c>
      <c r="AI1407" s="36">
        <f t="shared" si="42"/>
        <v>1</v>
      </c>
      <c r="AJ1407" s="36">
        <f t="shared" si="43"/>
        <v>1.5</v>
      </c>
    </row>
    <row r="1408" spans="1:36" ht="16" x14ac:dyDescent="0.2">
      <c r="A1408" s="33" t="s">
        <v>1751</v>
      </c>
      <c r="B1408" s="34" t="s">
        <v>1750</v>
      </c>
      <c r="C1408" s="35">
        <v>60557.3</v>
      </c>
      <c r="F1408" s="36">
        <v>3</v>
      </c>
      <c r="G1408" s="36">
        <v>6</v>
      </c>
      <c r="J1408" s="36">
        <v>9.0200000000000002E-2</v>
      </c>
      <c r="K1408" s="36">
        <v>0.14699999999999999</v>
      </c>
      <c r="N1408" s="34" t="s">
        <v>1749</v>
      </c>
      <c r="O1408" s="34" t="s">
        <v>1748</v>
      </c>
      <c r="R1408" s="36">
        <v>0</v>
      </c>
      <c r="S1408" s="36">
        <v>0</v>
      </c>
      <c r="V1408" s="34">
        <v>0</v>
      </c>
      <c r="W1408" s="34">
        <v>0</v>
      </c>
      <c r="Z1408" s="36">
        <v>4</v>
      </c>
      <c r="AA1408" s="36">
        <v>7</v>
      </c>
      <c r="AC1408" s="36">
        <v>0.5</v>
      </c>
      <c r="AD1408" s="36">
        <v>0.5</v>
      </c>
      <c r="AE1408" s="36">
        <v>0.5</v>
      </c>
      <c r="AF1408" s="36">
        <v>0.5</v>
      </c>
      <c r="AG1408" s="36">
        <v>4</v>
      </c>
      <c r="AH1408" s="36">
        <v>7</v>
      </c>
      <c r="AI1408" s="36">
        <f t="shared" si="42"/>
        <v>1</v>
      </c>
      <c r="AJ1408" s="36">
        <f t="shared" si="43"/>
        <v>1.75</v>
      </c>
    </row>
    <row r="1409" spans="1:36" ht="16" x14ac:dyDescent="0.2">
      <c r="A1409" s="33" t="s">
        <v>1747</v>
      </c>
      <c r="B1409" s="34" t="s">
        <v>1746</v>
      </c>
      <c r="C1409" s="35">
        <v>22390.2</v>
      </c>
      <c r="G1409" s="36">
        <v>1</v>
      </c>
      <c r="K1409" s="36">
        <v>7.1400000000000005E-2</v>
      </c>
      <c r="O1409" s="34" t="s">
        <v>1745</v>
      </c>
      <c r="S1409" s="36">
        <v>0</v>
      </c>
      <c r="W1409" s="34">
        <v>0</v>
      </c>
      <c r="AA1409" s="36">
        <v>1</v>
      </c>
      <c r="AC1409" s="36">
        <v>0.5</v>
      </c>
      <c r="AD1409" s="36">
        <v>0.5</v>
      </c>
      <c r="AE1409" s="36">
        <v>0.5</v>
      </c>
      <c r="AF1409" s="36">
        <v>0.5</v>
      </c>
      <c r="AG1409" s="36">
        <v>0.5</v>
      </c>
      <c r="AH1409" s="36">
        <v>1</v>
      </c>
      <c r="AI1409" s="36">
        <f t="shared" si="42"/>
        <v>1</v>
      </c>
      <c r="AJ1409" s="36">
        <f t="shared" si="43"/>
        <v>2</v>
      </c>
    </row>
    <row r="1410" spans="1:36" ht="16" x14ac:dyDescent="0.2">
      <c r="A1410" s="33" t="s">
        <v>1744</v>
      </c>
      <c r="B1410" s="34" t="s">
        <v>1743</v>
      </c>
      <c r="C1410" s="35">
        <v>23927.599999999999</v>
      </c>
      <c r="G1410" s="36">
        <v>1</v>
      </c>
      <c r="K1410" s="36">
        <v>4.3700000000000003E-2</v>
      </c>
      <c r="O1410" s="34" t="s">
        <v>1742</v>
      </c>
      <c r="S1410" s="36">
        <v>0</v>
      </c>
      <c r="W1410" s="34">
        <v>0</v>
      </c>
      <c r="AA1410" s="36">
        <v>1</v>
      </c>
      <c r="AC1410" s="36">
        <v>0.5</v>
      </c>
      <c r="AD1410" s="36">
        <v>0.5</v>
      </c>
      <c r="AE1410" s="36">
        <v>0.5</v>
      </c>
      <c r="AF1410" s="36">
        <v>0.5</v>
      </c>
      <c r="AG1410" s="36">
        <v>0.5</v>
      </c>
      <c r="AH1410" s="36">
        <v>1</v>
      </c>
      <c r="AI1410" s="36">
        <f t="shared" si="42"/>
        <v>1</v>
      </c>
      <c r="AJ1410" s="36">
        <f t="shared" si="43"/>
        <v>2</v>
      </c>
    </row>
    <row r="1411" spans="1:36" ht="16" x14ac:dyDescent="0.2">
      <c r="A1411" s="33" t="s">
        <v>1741</v>
      </c>
      <c r="B1411" s="34" t="s">
        <v>1740</v>
      </c>
      <c r="C1411" s="35">
        <v>17390.3</v>
      </c>
      <c r="F1411" s="36">
        <v>1</v>
      </c>
      <c r="G1411" s="36">
        <v>2</v>
      </c>
      <c r="J1411" s="36">
        <v>9.5200000000000007E-2</v>
      </c>
      <c r="K1411" s="36">
        <v>0.184</v>
      </c>
      <c r="N1411" s="34" t="s">
        <v>1739</v>
      </c>
      <c r="O1411" s="34" t="s">
        <v>1738</v>
      </c>
      <c r="R1411" s="36">
        <v>0</v>
      </c>
      <c r="S1411" s="36">
        <v>0</v>
      </c>
      <c r="V1411" s="34">
        <v>0</v>
      </c>
      <c r="W1411" s="34">
        <v>0</v>
      </c>
      <c r="Z1411" s="36">
        <v>1</v>
      </c>
      <c r="AA1411" s="36">
        <v>2</v>
      </c>
      <c r="AC1411" s="36">
        <v>0.5</v>
      </c>
      <c r="AD1411" s="36">
        <v>0.5</v>
      </c>
      <c r="AE1411" s="36">
        <v>0.5</v>
      </c>
      <c r="AF1411" s="36">
        <v>0.5</v>
      </c>
      <c r="AG1411" s="36">
        <v>1</v>
      </c>
      <c r="AH1411" s="36">
        <v>2</v>
      </c>
      <c r="AI1411" s="36">
        <f t="shared" si="42"/>
        <v>1</v>
      </c>
      <c r="AJ1411" s="36">
        <f t="shared" si="43"/>
        <v>2</v>
      </c>
    </row>
    <row r="1412" spans="1:36" ht="16" x14ac:dyDescent="0.2">
      <c r="A1412" s="33" t="s">
        <v>1737</v>
      </c>
      <c r="B1412" s="34" t="s">
        <v>1736</v>
      </c>
      <c r="C1412" s="35">
        <v>26737.7</v>
      </c>
      <c r="G1412" s="36">
        <v>1</v>
      </c>
      <c r="K1412" s="36">
        <v>5.5100000000000003E-2</v>
      </c>
      <c r="O1412" s="34" t="s">
        <v>1735</v>
      </c>
      <c r="S1412" s="36">
        <v>0</v>
      </c>
      <c r="W1412" s="34">
        <v>0</v>
      </c>
      <c r="AA1412" s="36">
        <v>1</v>
      </c>
      <c r="AC1412" s="36">
        <v>0.5</v>
      </c>
      <c r="AD1412" s="36">
        <v>0.5</v>
      </c>
      <c r="AE1412" s="36">
        <v>0.5</v>
      </c>
      <c r="AF1412" s="36">
        <v>0.5</v>
      </c>
      <c r="AG1412" s="36">
        <v>0.5</v>
      </c>
      <c r="AH1412" s="36">
        <v>1</v>
      </c>
      <c r="AI1412" s="36">
        <f t="shared" si="42"/>
        <v>1</v>
      </c>
      <c r="AJ1412" s="36">
        <f t="shared" si="43"/>
        <v>2</v>
      </c>
    </row>
    <row r="1413" spans="1:36" ht="16" x14ac:dyDescent="0.2">
      <c r="A1413" s="33" t="s">
        <v>1734</v>
      </c>
      <c r="B1413" s="34" t="s">
        <v>1733</v>
      </c>
      <c r="C1413" s="35">
        <v>63338.1</v>
      </c>
      <c r="F1413" s="36">
        <v>2</v>
      </c>
      <c r="G1413" s="36">
        <v>2</v>
      </c>
      <c r="J1413" s="36">
        <v>5.4800000000000001E-2</v>
      </c>
      <c r="K1413" s="36">
        <v>5.1200000000000002E-2</v>
      </c>
      <c r="N1413" s="34" t="s">
        <v>1732</v>
      </c>
      <c r="O1413" s="34" t="s">
        <v>1731</v>
      </c>
      <c r="R1413" s="36">
        <v>0</v>
      </c>
      <c r="S1413" s="36">
        <v>0</v>
      </c>
      <c r="V1413" s="34">
        <v>0</v>
      </c>
      <c r="W1413" s="34">
        <v>0</v>
      </c>
      <c r="Z1413" s="36">
        <v>2</v>
      </c>
      <c r="AA1413" s="36">
        <v>2</v>
      </c>
      <c r="AC1413" s="36">
        <v>0.5</v>
      </c>
      <c r="AD1413" s="36">
        <v>0.5</v>
      </c>
      <c r="AE1413" s="36">
        <v>0.5</v>
      </c>
      <c r="AF1413" s="36">
        <v>0.5</v>
      </c>
      <c r="AG1413" s="36">
        <v>2</v>
      </c>
      <c r="AH1413" s="36">
        <v>2</v>
      </c>
      <c r="AI1413" s="36">
        <f t="shared" si="42"/>
        <v>1</v>
      </c>
      <c r="AJ1413" s="36">
        <f t="shared" si="43"/>
        <v>1</v>
      </c>
    </row>
    <row r="1414" spans="1:36" ht="16" x14ac:dyDescent="0.2">
      <c r="A1414" s="33" t="s">
        <v>1730</v>
      </c>
      <c r="B1414" s="34" t="s">
        <v>1729</v>
      </c>
      <c r="C1414" s="35">
        <v>19189.099999999999</v>
      </c>
      <c r="G1414" s="36">
        <v>1</v>
      </c>
      <c r="K1414" s="36">
        <v>8.6699999999999999E-2</v>
      </c>
      <c r="O1414" s="34" t="s">
        <v>1728</v>
      </c>
      <c r="S1414" s="36">
        <v>0</v>
      </c>
      <c r="W1414" s="34">
        <v>0</v>
      </c>
      <c r="AA1414" s="36">
        <v>1</v>
      </c>
      <c r="AC1414" s="36">
        <v>0.5</v>
      </c>
      <c r="AD1414" s="36">
        <v>0.5</v>
      </c>
      <c r="AE1414" s="36">
        <v>0.5</v>
      </c>
      <c r="AF1414" s="36">
        <v>0.5</v>
      </c>
      <c r="AG1414" s="36">
        <v>0.5</v>
      </c>
      <c r="AH1414" s="36">
        <v>1</v>
      </c>
      <c r="AI1414" s="36">
        <f t="shared" ref="AI1414:AI1477" si="44">AF1414/AE1414</f>
        <v>1</v>
      </c>
      <c r="AJ1414" s="36">
        <f t="shared" ref="AJ1414:AJ1477" si="45">AH1414/AG1414</f>
        <v>2</v>
      </c>
    </row>
    <row r="1415" spans="1:36" ht="16" x14ac:dyDescent="0.2">
      <c r="A1415" s="33" t="s">
        <v>1727</v>
      </c>
      <c r="B1415" s="34" t="s">
        <v>1726</v>
      </c>
      <c r="C1415" s="35">
        <v>21434.400000000001</v>
      </c>
      <c r="F1415" s="36">
        <v>1</v>
      </c>
      <c r="G1415" s="36">
        <v>1</v>
      </c>
      <c r="J1415" s="36">
        <v>7.0300000000000001E-2</v>
      </c>
      <c r="K1415" s="36">
        <v>7.0300000000000001E-2</v>
      </c>
      <c r="N1415" s="34" t="s">
        <v>1725</v>
      </c>
      <c r="O1415" s="34" t="s">
        <v>1725</v>
      </c>
      <c r="R1415" s="36">
        <v>0</v>
      </c>
      <c r="S1415" s="36">
        <v>0</v>
      </c>
      <c r="V1415" s="34">
        <v>0</v>
      </c>
      <c r="W1415" s="34">
        <v>0</v>
      </c>
      <c r="Z1415" s="36">
        <v>1</v>
      </c>
      <c r="AA1415" s="36">
        <v>1</v>
      </c>
      <c r="AC1415" s="36">
        <v>0.5</v>
      </c>
      <c r="AD1415" s="36">
        <v>0.5</v>
      </c>
      <c r="AE1415" s="36">
        <v>0.5</v>
      </c>
      <c r="AF1415" s="36">
        <v>0.5</v>
      </c>
      <c r="AG1415" s="36">
        <v>1</v>
      </c>
      <c r="AH1415" s="36">
        <v>1</v>
      </c>
      <c r="AI1415" s="36">
        <f t="shared" si="44"/>
        <v>1</v>
      </c>
      <c r="AJ1415" s="36">
        <f t="shared" si="45"/>
        <v>1</v>
      </c>
    </row>
    <row r="1416" spans="1:36" ht="16" x14ac:dyDescent="0.2">
      <c r="A1416" s="33" t="s">
        <v>1724</v>
      </c>
      <c r="B1416" s="34" t="s">
        <v>1723</v>
      </c>
      <c r="C1416" s="35">
        <v>49439.1</v>
      </c>
      <c r="F1416" s="36">
        <v>3</v>
      </c>
      <c r="G1416" s="36">
        <v>2</v>
      </c>
      <c r="J1416" s="36">
        <v>9.1999999999999998E-2</v>
      </c>
      <c r="K1416" s="36">
        <v>6.4399999999999999E-2</v>
      </c>
      <c r="N1416" s="34" t="s">
        <v>1722</v>
      </c>
      <c r="O1416" s="34" t="s">
        <v>1721</v>
      </c>
      <c r="R1416" s="36">
        <v>0</v>
      </c>
      <c r="S1416" s="36">
        <v>0</v>
      </c>
      <c r="V1416" s="34">
        <v>0</v>
      </c>
      <c r="W1416" s="34">
        <v>0</v>
      </c>
      <c r="Z1416" s="36">
        <v>3</v>
      </c>
      <c r="AA1416" s="36">
        <v>2</v>
      </c>
      <c r="AC1416" s="36">
        <v>0.5</v>
      </c>
      <c r="AD1416" s="36">
        <v>0.5</v>
      </c>
      <c r="AE1416" s="36">
        <v>0.5</v>
      </c>
      <c r="AF1416" s="36">
        <v>0.5</v>
      </c>
      <c r="AG1416" s="36">
        <v>3</v>
      </c>
      <c r="AH1416" s="36">
        <v>2</v>
      </c>
      <c r="AI1416" s="36">
        <f t="shared" si="44"/>
        <v>1</v>
      </c>
      <c r="AJ1416" s="36">
        <f t="shared" si="45"/>
        <v>0.66666666666666663</v>
      </c>
    </row>
    <row r="1417" spans="1:36" ht="16" x14ac:dyDescent="0.2">
      <c r="A1417" s="33" t="s">
        <v>1720</v>
      </c>
      <c r="B1417" s="34" t="s">
        <v>1719</v>
      </c>
      <c r="C1417" s="35">
        <v>38351.800000000003</v>
      </c>
      <c r="G1417" s="36">
        <v>1</v>
      </c>
      <c r="K1417" s="36">
        <v>3.9600000000000003E-2</v>
      </c>
      <c r="O1417" s="34" t="s">
        <v>1718</v>
      </c>
      <c r="S1417" s="36">
        <v>0</v>
      </c>
      <c r="W1417" s="34">
        <v>0</v>
      </c>
      <c r="AA1417" s="36">
        <v>1</v>
      </c>
      <c r="AC1417" s="36">
        <v>0.5</v>
      </c>
      <c r="AD1417" s="36">
        <v>0.5</v>
      </c>
      <c r="AE1417" s="36">
        <v>0.5</v>
      </c>
      <c r="AF1417" s="36">
        <v>0.5</v>
      </c>
      <c r="AG1417" s="36">
        <v>0.5</v>
      </c>
      <c r="AH1417" s="36">
        <v>1</v>
      </c>
      <c r="AI1417" s="36">
        <f t="shared" si="44"/>
        <v>1</v>
      </c>
      <c r="AJ1417" s="36">
        <f t="shared" si="45"/>
        <v>2</v>
      </c>
    </row>
    <row r="1418" spans="1:36" ht="16" x14ac:dyDescent="0.2">
      <c r="A1418" s="33" t="s">
        <v>1717</v>
      </c>
      <c r="B1418" s="34" t="s">
        <v>1716</v>
      </c>
      <c r="C1418" s="35">
        <v>48401.2</v>
      </c>
      <c r="F1418" s="36">
        <v>1</v>
      </c>
      <c r="G1418" s="36">
        <v>1</v>
      </c>
      <c r="J1418" s="36">
        <v>3.8100000000000002E-2</v>
      </c>
      <c r="K1418" s="36">
        <v>3.8100000000000002E-2</v>
      </c>
      <c r="N1418" s="34" t="s">
        <v>1715</v>
      </c>
      <c r="O1418" s="34" t="s">
        <v>1715</v>
      </c>
      <c r="R1418" s="36">
        <v>0</v>
      </c>
      <c r="S1418" s="36">
        <v>0</v>
      </c>
      <c r="V1418" s="34">
        <v>0</v>
      </c>
      <c r="W1418" s="34">
        <v>0</v>
      </c>
      <c r="Z1418" s="36">
        <v>1</v>
      </c>
      <c r="AA1418" s="36">
        <v>1</v>
      </c>
      <c r="AC1418" s="36">
        <v>0.5</v>
      </c>
      <c r="AD1418" s="36">
        <v>0.5</v>
      </c>
      <c r="AE1418" s="36">
        <v>0.5</v>
      </c>
      <c r="AF1418" s="36">
        <v>0.5</v>
      </c>
      <c r="AG1418" s="36">
        <v>1</v>
      </c>
      <c r="AH1418" s="36">
        <v>1</v>
      </c>
      <c r="AI1418" s="36">
        <f t="shared" si="44"/>
        <v>1</v>
      </c>
      <c r="AJ1418" s="36">
        <f t="shared" si="45"/>
        <v>1</v>
      </c>
    </row>
    <row r="1419" spans="1:36" ht="16" x14ac:dyDescent="0.2">
      <c r="A1419" s="33" t="s">
        <v>1714</v>
      </c>
      <c r="B1419" s="34" t="s">
        <v>1713</v>
      </c>
      <c r="C1419" s="35">
        <v>16264.3</v>
      </c>
      <c r="G1419" s="36">
        <v>1</v>
      </c>
      <c r="K1419" s="36">
        <v>7.1400000000000005E-2</v>
      </c>
      <c r="O1419" s="34" t="s">
        <v>1712</v>
      </c>
      <c r="S1419" s="36">
        <v>0</v>
      </c>
      <c r="W1419" s="34">
        <v>0</v>
      </c>
      <c r="AA1419" s="36">
        <v>1</v>
      </c>
      <c r="AC1419" s="36">
        <v>0.5</v>
      </c>
      <c r="AD1419" s="36">
        <v>0.5</v>
      </c>
      <c r="AE1419" s="36">
        <v>0.5</v>
      </c>
      <c r="AF1419" s="36">
        <v>0.5</v>
      </c>
      <c r="AG1419" s="36">
        <v>0.5</v>
      </c>
      <c r="AH1419" s="36">
        <v>1</v>
      </c>
      <c r="AI1419" s="36">
        <f t="shared" si="44"/>
        <v>1</v>
      </c>
      <c r="AJ1419" s="36">
        <f t="shared" si="45"/>
        <v>2</v>
      </c>
    </row>
    <row r="1420" spans="1:36" ht="16" x14ac:dyDescent="0.2">
      <c r="A1420" s="33" t="s">
        <v>1711</v>
      </c>
      <c r="B1420" s="34" t="s">
        <v>1710</v>
      </c>
      <c r="C1420" s="35">
        <v>38321.9</v>
      </c>
      <c r="F1420" s="36">
        <v>1</v>
      </c>
      <c r="G1420" s="36">
        <v>1</v>
      </c>
      <c r="J1420" s="36">
        <v>2.87E-2</v>
      </c>
      <c r="K1420" s="36">
        <v>2.5899999999999999E-2</v>
      </c>
      <c r="N1420" s="34" t="s">
        <v>1709</v>
      </c>
      <c r="O1420" s="34" t="s">
        <v>1708</v>
      </c>
      <c r="R1420" s="36">
        <v>0</v>
      </c>
      <c r="S1420" s="36">
        <v>0</v>
      </c>
      <c r="V1420" s="34">
        <v>0</v>
      </c>
      <c r="W1420" s="34">
        <v>0</v>
      </c>
      <c r="Z1420" s="36">
        <v>1</v>
      </c>
      <c r="AA1420" s="36">
        <v>1</v>
      </c>
      <c r="AC1420" s="36">
        <v>0.5</v>
      </c>
      <c r="AD1420" s="36">
        <v>0.5</v>
      </c>
      <c r="AE1420" s="36">
        <v>0.5</v>
      </c>
      <c r="AF1420" s="36">
        <v>0.5</v>
      </c>
      <c r="AG1420" s="36">
        <v>1</v>
      </c>
      <c r="AH1420" s="36">
        <v>1</v>
      </c>
      <c r="AI1420" s="36">
        <f t="shared" si="44"/>
        <v>1</v>
      </c>
      <c r="AJ1420" s="36">
        <f t="shared" si="45"/>
        <v>1</v>
      </c>
    </row>
    <row r="1421" spans="1:36" ht="16" x14ac:dyDescent="0.2">
      <c r="A1421" s="33" t="s">
        <v>1707</v>
      </c>
      <c r="B1421" s="34" t="s">
        <v>1706</v>
      </c>
      <c r="C1421" s="35">
        <v>175718.2</v>
      </c>
      <c r="F1421" s="36">
        <v>8</v>
      </c>
      <c r="G1421" s="36">
        <v>8</v>
      </c>
      <c r="J1421" s="36">
        <v>8.3699999999999997E-2</v>
      </c>
      <c r="K1421" s="36">
        <v>7.7499999999999999E-2</v>
      </c>
      <c r="N1421" s="34" t="s">
        <v>1705</v>
      </c>
      <c r="O1421" s="34" t="s">
        <v>1704</v>
      </c>
      <c r="R1421" s="36">
        <v>0</v>
      </c>
      <c r="S1421" s="36">
        <v>0</v>
      </c>
      <c r="V1421" s="34">
        <v>0</v>
      </c>
      <c r="W1421" s="34">
        <v>0</v>
      </c>
      <c r="Z1421" s="36">
        <v>9</v>
      </c>
      <c r="AA1421" s="36">
        <v>8</v>
      </c>
      <c r="AC1421" s="36">
        <v>0.5</v>
      </c>
      <c r="AD1421" s="36">
        <v>0.5</v>
      </c>
      <c r="AE1421" s="36">
        <v>0.5</v>
      </c>
      <c r="AF1421" s="36">
        <v>0.5</v>
      </c>
      <c r="AG1421" s="36">
        <v>9</v>
      </c>
      <c r="AH1421" s="36">
        <v>8</v>
      </c>
      <c r="AI1421" s="36">
        <f t="shared" si="44"/>
        <v>1</v>
      </c>
      <c r="AJ1421" s="36">
        <f t="shared" si="45"/>
        <v>0.88888888888888884</v>
      </c>
    </row>
    <row r="1422" spans="1:36" ht="16" x14ac:dyDescent="0.2">
      <c r="A1422" s="33" t="s">
        <v>1703</v>
      </c>
      <c r="B1422" s="34" t="s">
        <v>1702</v>
      </c>
      <c r="C1422" s="35">
        <v>15828.3</v>
      </c>
      <c r="F1422" s="36">
        <v>5</v>
      </c>
      <c r="G1422" s="36">
        <v>5</v>
      </c>
      <c r="J1422" s="36">
        <v>0.42599999999999999</v>
      </c>
      <c r="K1422" s="36">
        <v>0.58899999999999997</v>
      </c>
      <c r="N1422" s="34" t="s">
        <v>1701</v>
      </c>
      <c r="O1422" s="34" t="s">
        <v>1700</v>
      </c>
      <c r="R1422" s="36">
        <v>0</v>
      </c>
      <c r="S1422" s="36">
        <v>0</v>
      </c>
      <c r="V1422" s="34">
        <v>0</v>
      </c>
      <c r="W1422" s="34">
        <v>0</v>
      </c>
      <c r="Z1422" s="36">
        <v>5</v>
      </c>
      <c r="AA1422" s="36">
        <v>8</v>
      </c>
      <c r="AC1422" s="36">
        <v>0.5</v>
      </c>
      <c r="AD1422" s="36">
        <v>0.5</v>
      </c>
      <c r="AE1422" s="36">
        <v>0.5</v>
      </c>
      <c r="AF1422" s="36">
        <v>0.5</v>
      </c>
      <c r="AG1422" s="36">
        <v>5</v>
      </c>
      <c r="AH1422" s="36">
        <v>8</v>
      </c>
      <c r="AI1422" s="36">
        <f t="shared" si="44"/>
        <v>1</v>
      </c>
      <c r="AJ1422" s="36">
        <f t="shared" si="45"/>
        <v>1.6</v>
      </c>
    </row>
    <row r="1423" spans="1:36" ht="16" x14ac:dyDescent="0.2">
      <c r="A1423" s="33" t="s">
        <v>1699</v>
      </c>
      <c r="B1423" s="34" t="s">
        <v>1698</v>
      </c>
      <c r="C1423" s="35">
        <v>15926.8</v>
      </c>
      <c r="F1423" s="36">
        <v>1</v>
      </c>
      <c r="G1423" s="36">
        <v>1</v>
      </c>
      <c r="J1423" s="36">
        <v>7.8600000000000003E-2</v>
      </c>
      <c r="K1423" s="36">
        <v>8.5699999999999998E-2</v>
      </c>
      <c r="N1423" s="34" t="s">
        <v>1697</v>
      </c>
      <c r="O1423" s="34" t="s">
        <v>1696</v>
      </c>
      <c r="R1423" s="36">
        <v>0</v>
      </c>
      <c r="S1423" s="36">
        <v>0</v>
      </c>
      <c r="V1423" s="34">
        <v>0</v>
      </c>
      <c r="W1423" s="34">
        <v>0</v>
      </c>
      <c r="Z1423" s="36">
        <v>1</v>
      </c>
      <c r="AA1423" s="36">
        <v>1</v>
      </c>
      <c r="AC1423" s="36">
        <v>0.5</v>
      </c>
      <c r="AD1423" s="36">
        <v>0.5</v>
      </c>
      <c r="AE1423" s="36">
        <v>0.5</v>
      </c>
      <c r="AF1423" s="36">
        <v>0.5</v>
      </c>
      <c r="AG1423" s="36">
        <v>1</v>
      </c>
      <c r="AH1423" s="36">
        <v>1</v>
      </c>
      <c r="AI1423" s="36">
        <f t="shared" si="44"/>
        <v>1</v>
      </c>
      <c r="AJ1423" s="36">
        <f t="shared" si="45"/>
        <v>1</v>
      </c>
    </row>
    <row r="1424" spans="1:36" ht="16" x14ac:dyDescent="0.2">
      <c r="A1424" s="33" t="s">
        <v>1695</v>
      </c>
      <c r="B1424" s="34" t="s">
        <v>1694</v>
      </c>
      <c r="C1424" s="35">
        <v>156930.6</v>
      </c>
      <c r="G1424" s="36">
        <v>1</v>
      </c>
      <c r="K1424" s="36">
        <v>7.1799999999999998E-3</v>
      </c>
      <c r="O1424" s="34" t="s">
        <v>1693</v>
      </c>
      <c r="S1424" s="36">
        <v>0</v>
      </c>
      <c r="W1424" s="34">
        <v>0</v>
      </c>
      <c r="AA1424" s="36">
        <v>1</v>
      </c>
      <c r="AC1424" s="36">
        <v>0.5</v>
      </c>
      <c r="AD1424" s="36">
        <v>0.5</v>
      </c>
      <c r="AE1424" s="36">
        <v>0.5</v>
      </c>
      <c r="AF1424" s="36">
        <v>0.5</v>
      </c>
      <c r="AG1424" s="36">
        <v>0.5</v>
      </c>
      <c r="AH1424" s="36">
        <v>1</v>
      </c>
      <c r="AI1424" s="36">
        <f t="shared" si="44"/>
        <v>1</v>
      </c>
      <c r="AJ1424" s="36">
        <f t="shared" si="45"/>
        <v>2</v>
      </c>
    </row>
    <row r="1425" spans="1:36" ht="16" x14ac:dyDescent="0.2">
      <c r="A1425" s="33" t="s">
        <v>1692</v>
      </c>
      <c r="B1425" s="34" t="s">
        <v>1691</v>
      </c>
      <c r="C1425" s="35">
        <v>21789.8</v>
      </c>
      <c r="G1425" s="36">
        <v>2</v>
      </c>
      <c r="K1425" s="36">
        <v>9.5699999999999993E-2</v>
      </c>
      <c r="O1425" s="34" t="s">
        <v>1690</v>
      </c>
      <c r="S1425" s="36">
        <v>0</v>
      </c>
      <c r="W1425" s="34">
        <v>0</v>
      </c>
      <c r="AA1425" s="36">
        <v>2</v>
      </c>
      <c r="AC1425" s="36">
        <v>0.5</v>
      </c>
      <c r="AD1425" s="36">
        <v>0.5</v>
      </c>
      <c r="AE1425" s="36">
        <v>0.5</v>
      </c>
      <c r="AF1425" s="36">
        <v>0.5</v>
      </c>
      <c r="AG1425" s="36">
        <v>0.5</v>
      </c>
      <c r="AH1425" s="36">
        <v>2</v>
      </c>
      <c r="AI1425" s="36">
        <f t="shared" si="44"/>
        <v>1</v>
      </c>
      <c r="AJ1425" s="36">
        <f t="shared" si="45"/>
        <v>4</v>
      </c>
    </row>
    <row r="1426" spans="1:36" ht="16" x14ac:dyDescent="0.2">
      <c r="A1426" s="33" t="s">
        <v>1689</v>
      </c>
      <c r="B1426" s="34" t="s">
        <v>1688</v>
      </c>
      <c r="C1426" s="35">
        <v>52026.2</v>
      </c>
      <c r="F1426" s="36">
        <v>9</v>
      </c>
      <c r="G1426" s="36">
        <v>8</v>
      </c>
      <c r="J1426" s="36">
        <v>0.21199999999999999</v>
      </c>
      <c r="K1426" s="36">
        <v>0.19</v>
      </c>
      <c r="N1426" s="34" t="s">
        <v>1687</v>
      </c>
      <c r="O1426" s="34" t="s">
        <v>1686</v>
      </c>
      <c r="R1426" s="36">
        <v>9</v>
      </c>
      <c r="S1426" s="36">
        <v>8</v>
      </c>
      <c r="V1426" s="34" t="s">
        <v>1685</v>
      </c>
      <c r="W1426" s="34" t="s">
        <v>1685</v>
      </c>
      <c r="Z1426" s="36">
        <v>22</v>
      </c>
      <c r="AA1426" s="36">
        <v>26</v>
      </c>
      <c r="AC1426" s="36">
        <v>0.5</v>
      </c>
      <c r="AD1426" s="36">
        <v>0.5</v>
      </c>
      <c r="AE1426" s="36">
        <v>0.5</v>
      </c>
      <c r="AF1426" s="36">
        <v>0.5</v>
      </c>
      <c r="AG1426" s="36">
        <v>22</v>
      </c>
      <c r="AH1426" s="36">
        <v>26</v>
      </c>
      <c r="AI1426" s="36">
        <f t="shared" si="44"/>
        <v>1</v>
      </c>
      <c r="AJ1426" s="36">
        <f t="shared" si="45"/>
        <v>1.1818181818181819</v>
      </c>
    </row>
    <row r="1427" spans="1:36" ht="16" x14ac:dyDescent="0.2">
      <c r="A1427" s="33" t="s">
        <v>1684</v>
      </c>
      <c r="B1427" s="34" t="s">
        <v>1683</v>
      </c>
      <c r="C1427" s="35">
        <v>22863.599999999999</v>
      </c>
      <c r="F1427" s="36">
        <v>1</v>
      </c>
      <c r="G1427" s="36">
        <v>2</v>
      </c>
      <c r="J1427" s="36">
        <v>6.8599999999999994E-2</v>
      </c>
      <c r="K1427" s="36">
        <v>0.13200000000000001</v>
      </c>
      <c r="N1427" s="34" t="s">
        <v>1682</v>
      </c>
      <c r="O1427" s="34" t="s">
        <v>1681</v>
      </c>
      <c r="R1427" s="36">
        <v>0</v>
      </c>
      <c r="S1427" s="36">
        <v>0</v>
      </c>
      <c r="V1427" s="34">
        <v>0</v>
      </c>
      <c r="W1427" s="34">
        <v>0</v>
      </c>
      <c r="Z1427" s="36">
        <v>1</v>
      </c>
      <c r="AA1427" s="36">
        <v>2</v>
      </c>
      <c r="AC1427" s="36">
        <v>0.5</v>
      </c>
      <c r="AD1427" s="36">
        <v>0.5</v>
      </c>
      <c r="AE1427" s="36">
        <v>0.5</v>
      </c>
      <c r="AF1427" s="36">
        <v>0.5</v>
      </c>
      <c r="AG1427" s="36">
        <v>1</v>
      </c>
      <c r="AH1427" s="36">
        <v>2</v>
      </c>
      <c r="AI1427" s="36">
        <f t="shared" si="44"/>
        <v>1</v>
      </c>
      <c r="AJ1427" s="36">
        <f t="shared" si="45"/>
        <v>2</v>
      </c>
    </row>
    <row r="1428" spans="1:36" ht="16" x14ac:dyDescent="0.2">
      <c r="A1428" s="33" t="s">
        <v>1680</v>
      </c>
      <c r="B1428" s="34" t="s">
        <v>1679</v>
      </c>
      <c r="C1428" s="35">
        <v>37430.400000000001</v>
      </c>
      <c r="G1428" s="36">
        <v>1</v>
      </c>
      <c r="K1428" s="36">
        <v>4.2799999999999998E-2</v>
      </c>
      <c r="O1428" s="34" t="s">
        <v>1678</v>
      </c>
      <c r="S1428" s="36">
        <v>0</v>
      </c>
      <c r="W1428" s="34">
        <v>0</v>
      </c>
      <c r="AA1428" s="36">
        <v>1</v>
      </c>
      <c r="AC1428" s="36">
        <v>0.5</v>
      </c>
      <c r="AD1428" s="36">
        <v>0.5</v>
      </c>
      <c r="AE1428" s="36">
        <v>0.5</v>
      </c>
      <c r="AF1428" s="36">
        <v>0.5</v>
      </c>
      <c r="AG1428" s="36">
        <v>0.5</v>
      </c>
      <c r="AH1428" s="36">
        <v>1</v>
      </c>
      <c r="AI1428" s="36">
        <f t="shared" si="44"/>
        <v>1</v>
      </c>
      <c r="AJ1428" s="36">
        <f t="shared" si="45"/>
        <v>2</v>
      </c>
    </row>
    <row r="1429" spans="1:36" ht="16" x14ac:dyDescent="0.2">
      <c r="A1429" s="33" t="s">
        <v>1677</v>
      </c>
      <c r="B1429" s="34" t="s">
        <v>1676</v>
      </c>
      <c r="C1429" s="35">
        <v>36967.1</v>
      </c>
      <c r="F1429" s="36">
        <v>2</v>
      </c>
      <c r="G1429" s="36">
        <v>3</v>
      </c>
      <c r="J1429" s="36">
        <v>6.8699999999999997E-2</v>
      </c>
      <c r="K1429" s="36">
        <v>8.9599999999999999E-2</v>
      </c>
      <c r="N1429" s="34" t="s">
        <v>1675</v>
      </c>
      <c r="O1429" s="34" t="s">
        <v>1674</v>
      </c>
      <c r="R1429" s="36">
        <v>0</v>
      </c>
      <c r="S1429" s="36">
        <v>0</v>
      </c>
      <c r="V1429" s="34">
        <v>0</v>
      </c>
      <c r="W1429" s="34">
        <v>0</v>
      </c>
      <c r="Z1429" s="36">
        <v>2</v>
      </c>
      <c r="AA1429" s="36">
        <v>3</v>
      </c>
      <c r="AC1429" s="36">
        <v>0.5</v>
      </c>
      <c r="AD1429" s="36">
        <v>0.5</v>
      </c>
      <c r="AE1429" s="36">
        <v>0.5</v>
      </c>
      <c r="AF1429" s="36">
        <v>0.5</v>
      </c>
      <c r="AG1429" s="36">
        <v>2</v>
      </c>
      <c r="AH1429" s="36">
        <v>3</v>
      </c>
      <c r="AI1429" s="36">
        <f t="shared" si="44"/>
        <v>1</v>
      </c>
      <c r="AJ1429" s="36">
        <f t="shared" si="45"/>
        <v>1.5</v>
      </c>
    </row>
    <row r="1430" spans="1:36" ht="16" x14ac:dyDescent="0.2">
      <c r="A1430" s="33" t="s">
        <v>1673</v>
      </c>
      <c r="B1430" s="34" t="s">
        <v>1672</v>
      </c>
      <c r="C1430" s="35">
        <v>10946.3</v>
      </c>
      <c r="F1430" s="36">
        <v>1</v>
      </c>
      <c r="G1430" s="36">
        <v>1</v>
      </c>
      <c r="J1430" s="36">
        <v>0.11700000000000001</v>
      </c>
      <c r="K1430" s="36">
        <v>0.11700000000000001</v>
      </c>
      <c r="N1430" s="34" t="s">
        <v>1671</v>
      </c>
      <c r="O1430" s="34" t="s">
        <v>1671</v>
      </c>
      <c r="R1430" s="36">
        <v>0</v>
      </c>
      <c r="S1430" s="36">
        <v>0</v>
      </c>
      <c r="V1430" s="34">
        <v>0</v>
      </c>
      <c r="W1430" s="34">
        <v>0</v>
      </c>
      <c r="Z1430" s="36">
        <v>1</v>
      </c>
      <c r="AA1430" s="36">
        <v>2</v>
      </c>
      <c r="AC1430" s="36">
        <v>0.5</v>
      </c>
      <c r="AD1430" s="36">
        <v>0.5</v>
      </c>
      <c r="AE1430" s="36">
        <v>0.5</v>
      </c>
      <c r="AF1430" s="36">
        <v>0.5</v>
      </c>
      <c r="AG1430" s="36">
        <v>1</v>
      </c>
      <c r="AH1430" s="36">
        <v>2</v>
      </c>
      <c r="AI1430" s="36">
        <f t="shared" si="44"/>
        <v>1</v>
      </c>
      <c r="AJ1430" s="36">
        <f t="shared" si="45"/>
        <v>2</v>
      </c>
    </row>
    <row r="1431" spans="1:36" ht="16" x14ac:dyDescent="0.2">
      <c r="A1431" s="33" t="s">
        <v>1670</v>
      </c>
      <c r="B1431" s="34" t="s">
        <v>1669</v>
      </c>
      <c r="C1431" s="35">
        <v>13156.8</v>
      </c>
      <c r="F1431" s="36">
        <v>1</v>
      </c>
      <c r="G1431" s="36">
        <v>1</v>
      </c>
      <c r="J1431" s="36">
        <v>0.14499999999999999</v>
      </c>
      <c r="K1431" s="36">
        <v>0.14499999999999999</v>
      </c>
      <c r="N1431" s="34" t="s">
        <v>1668</v>
      </c>
      <c r="O1431" s="34" t="s">
        <v>1668</v>
      </c>
      <c r="R1431" s="36">
        <v>0</v>
      </c>
      <c r="S1431" s="36">
        <v>0</v>
      </c>
      <c r="V1431" s="34">
        <v>0</v>
      </c>
      <c r="W1431" s="34">
        <v>0</v>
      </c>
      <c r="Z1431" s="36">
        <v>1</v>
      </c>
      <c r="AA1431" s="36">
        <v>2</v>
      </c>
      <c r="AC1431" s="36">
        <v>0.5</v>
      </c>
      <c r="AD1431" s="36">
        <v>0.5</v>
      </c>
      <c r="AE1431" s="36">
        <v>0.5</v>
      </c>
      <c r="AF1431" s="36">
        <v>0.5</v>
      </c>
      <c r="AG1431" s="36">
        <v>1</v>
      </c>
      <c r="AH1431" s="36">
        <v>2</v>
      </c>
      <c r="AI1431" s="36">
        <f t="shared" si="44"/>
        <v>1</v>
      </c>
      <c r="AJ1431" s="36">
        <f t="shared" si="45"/>
        <v>2</v>
      </c>
    </row>
    <row r="1432" spans="1:36" ht="16" x14ac:dyDescent="0.2">
      <c r="A1432" s="33" t="s">
        <v>1667</v>
      </c>
      <c r="B1432" s="34" t="s">
        <v>1666</v>
      </c>
      <c r="C1432" s="35">
        <v>189316.5</v>
      </c>
      <c r="F1432" s="36">
        <v>22</v>
      </c>
      <c r="G1432" s="36">
        <v>23</v>
      </c>
      <c r="J1432" s="36">
        <v>0.23200000000000001</v>
      </c>
      <c r="K1432" s="36">
        <v>0.23899999999999999</v>
      </c>
      <c r="N1432" s="34" t="s">
        <v>1665</v>
      </c>
      <c r="O1432" s="34" t="s">
        <v>1664</v>
      </c>
      <c r="R1432" s="36">
        <v>0</v>
      </c>
      <c r="S1432" s="36">
        <v>0</v>
      </c>
      <c r="V1432" s="34">
        <v>0</v>
      </c>
      <c r="W1432" s="34">
        <v>0</v>
      </c>
      <c r="Z1432" s="36">
        <v>43</v>
      </c>
      <c r="AA1432" s="36">
        <v>41</v>
      </c>
      <c r="AC1432" s="36">
        <v>0.5</v>
      </c>
      <c r="AD1432" s="36">
        <v>0.5</v>
      </c>
      <c r="AE1432" s="36">
        <v>0.5</v>
      </c>
      <c r="AF1432" s="36">
        <v>0.5</v>
      </c>
      <c r="AG1432" s="36">
        <v>43</v>
      </c>
      <c r="AH1432" s="36">
        <v>41</v>
      </c>
      <c r="AI1432" s="36">
        <f t="shared" si="44"/>
        <v>1</v>
      </c>
      <c r="AJ1432" s="36">
        <f t="shared" si="45"/>
        <v>0.95348837209302328</v>
      </c>
    </row>
    <row r="1433" spans="1:36" ht="16" x14ac:dyDescent="0.2">
      <c r="A1433" s="33" t="s">
        <v>1663</v>
      </c>
      <c r="B1433" s="34" t="s">
        <v>1662</v>
      </c>
      <c r="C1433" s="35">
        <v>16871.400000000001</v>
      </c>
      <c r="G1433" s="36">
        <v>1</v>
      </c>
      <c r="K1433" s="36">
        <v>0.14099999999999999</v>
      </c>
      <c r="O1433" s="34" t="s">
        <v>1661</v>
      </c>
      <c r="S1433" s="36">
        <v>1</v>
      </c>
      <c r="W1433" s="34" t="s">
        <v>1660</v>
      </c>
      <c r="AA1433" s="36">
        <v>1</v>
      </c>
      <c r="AC1433" s="36">
        <v>0.5</v>
      </c>
      <c r="AD1433" s="36">
        <v>0.5</v>
      </c>
      <c r="AE1433" s="36">
        <v>0.5</v>
      </c>
      <c r="AF1433" s="36">
        <v>0.5</v>
      </c>
      <c r="AG1433" s="36">
        <v>0.5</v>
      </c>
      <c r="AH1433" s="36">
        <v>1</v>
      </c>
      <c r="AI1433" s="36">
        <f t="shared" si="44"/>
        <v>1</v>
      </c>
      <c r="AJ1433" s="36">
        <f t="shared" si="45"/>
        <v>2</v>
      </c>
    </row>
    <row r="1434" spans="1:36" ht="16" x14ac:dyDescent="0.2">
      <c r="A1434" s="33" t="s">
        <v>1659</v>
      </c>
      <c r="B1434" s="34" t="s">
        <v>1658</v>
      </c>
      <c r="C1434" s="35">
        <v>37961.1</v>
      </c>
      <c r="F1434" s="36">
        <v>5</v>
      </c>
      <c r="G1434" s="36">
        <v>3</v>
      </c>
      <c r="J1434" s="36">
        <v>0.26600000000000001</v>
      </c>
      <c r="K1434" s="36">
        <v>0.13500000000000001</v>
      </c>
      <c r="N1434" s="34" t="s">
        <v>1657</v>
      </c>
      <c r="O1434" s="34" t="s">
        <v>1656</v>
      </c>
      <c r="R1434" s="36">
        <v>5</v>
      </c>
      <c r="S1434" s="36">
        <v>3</v>
      </c>
      <c r="V1434" s="34" t="s">
        <v>1655</v>
      </c>
      <c r="W1434" s="34" t="s">
        <v>1655</v>
      </c>
      <c r="Z1434" s="36">
        <v>5</v>
      </c>
      <c r="AA1434" s="36">
        <v>4</v>
      </c>
      <c r="AC1434" s="36">
        <v>0.5</v>
      </c>
      <c r="AD1434" s="36">
        <v>0.5</v>
      </c>
      <c r="AE1434" s="36">
        <v>0.5</v>
      </c>
      <c r="AF1434" s="36">
        <v>0.5</v>
      </c>
      <c r="AG1434" s="36">
        <v>5</v>
      </c>
      <c r="AH1434" s="36">
        <v>4</v>
      </c>
      <c r="AI1434" s="36">
        <f t="shared" si="44"/>
        <v>1</v>
      </c>
      <c r="AJ1434" s="36">
        <f t="shared" si="45"/>
        <v>0.8</v>
      </c>
    </row>
    <row r="1435" spans="1:36" ht="16" x14ac:dyDescent="0.2">
      <c r="A1435" s="33" t="s">
        <v>1654</v>
      </c>
      <c r="B1435" s="34" t="s">
        <v>1653</v>
      </c>
      <c r="C1435" s="35">
        <v>11994.9</v>
      </c>
      <c r="G1435" s="36">
        <v>1</v>
      </c>
      <c r="K1435" s="36">
        <v>0.24</v>
      </c>
      <c r="O1435" s="34" t="s">
        <v>1652</v>
      </c>
      <c r="S1435" s="36">
        <v>0</v>
      </c>
      <c r="W1435" s="34">
        <v>0</v>
      </c>
      <c r="AA1435" s="36">
        <v>1</v>
      </c>
      <c r="AC1435" s="36">
        <v>0.5</v>
      </c>
      <c r="AD1435" s="36">
        <v>0.5</v>
      </c>
      <c r="AE1435" s="36">
        <v>0.5</v>
      </c>
      <c r="AF1435" s="36">
        <v>0.5</v>
      </c>
      <c r="AG1435" s="36">
        <v>0.5</v>
      </c>
      <c r="AH1435" s="36">
        <v>1</v>
      </c>
      <c r="AI1435" s="36">
        <f t="shared" si="44"/>
        <v>1</v>
      </c>
      <c r="AJ1435" s="36">
        <f t="shared" si="45"/>
        <v>2</v>
      </c>
    </row>
    <row r="1436" spans="1:36" ht="16" x14ac:dyDescent="0.2">
      <c r="A1436" s="33" t="s">
        <v>1651</v>
      </c>
      <c r="B1436" s="34" t="s">
        <v>1650</v>
      </c>
      <c r="C1436" s="35">
        <v>11504.7</v>
      </c>
      <c r="F1436" s="36">
        <v>3</v>
      </c>
      <c r="G1436" s="36">
        <v>2</v>
      </c>
      <c r="J1436" s="36">
        <v>0.30099999999999999</v>
      </c>
      <c r="K1436" s="36">
        <v>0.214</v>
      </c>
      <c r="N1436" s="34" t="s">
        <v>1649</v>
      </c>
      <c r="O1436" s="34" t="s">
        <v>1648</v>
      </c>
      <c r="R1436" s="36">
        <v>3</v>
      </c>
      <c r="S1436" s="36">
        <v>2</v>
      </c>
      <c r="V1436" s="34" t="s">
        <v>1647</v>
      </c>
      <c r="W1436" s="34" t="s">
        <v>1647</v>
      </c>
      <c r="Z1436" s="36">
        <v>12</v>
      </c>
      <c r="AA1436" s="36">
        <v>16</v>
      </c>
      <c r="AC1436" s="36">
        <v>0.5</v>
      </c>
      <c r="AD1436" s="36">
        <v>0.5</v>
      </c>
      <c r="AE1436" s="36">
        <v>0.5</v>
      </c>
      <c r="AF1436" s="36">
        <v>0.5</v>
      </c>
      <c r="AG1436" s="36">
        <v>12</v>
      </c>
      <c r="AH1436" s="36">
        <v>16</v>
      </c>
      <c r="AI1436" s="36">
        <f t="shared" si="44"/>
        <v>1</v>
      </c>
      <c r="AJ1436" s="36">
        <f t="shared" si="45"/>
        <v>1.3333333333333333</v>
      </c>
    </row>
    <row r="1437" spans="1:36" ht="16" x14ac:dyDescent="0.2">
      <c r="A1437" s="33" t="s">
        <v>1646</v>
      </c>
      <c r="B1437" s="34" t="s">
        <v>1645</v>
      </c>
      <c r="C1437" s="35">
        <v>16496.7</v>
      </c>
      <c r="G1437" s="36">
        <v>1</v>
      </c>
      <c r="K1437" s="36">
        <v>0.13600000000000001</v>
      </c>
      <c r="O1437" s="34" t="s">
        <v>1644</v>
      </c>
      <c r="S1437" s="36">
        <v>0</v>
      </c>
      <c r="W1437" s="34">
        <v>0</v>
      </c>
      <c r="AA1437" s="36">
        <v>1</v>
      </c>
      <c r="AC1437" s="36">
        <v>0.5</v>
      </c>
      <c r="AD1437" s="36">
        <v>0.5</v>
      </c>
      <c r="AE1437" s="36">
        <v>0.5</v>
      </c>
      <c r="AF1437" s="36">
        <v>0.5</v>
      </c>
      <c r="AG1437" s="36">
        <v>0.5</v>
      </c>
      <c r="AH1437" s="36">
        <v>1</v>
      </c>
      <c r="AI1437" s="36">
        <f t="shared" si="44"/>
        <v>1</v>
      </c>
      <c r="AJ1437" s="36">
        <f t="shared" si="45"/>
        <v>2</v>
      </c>
    </row>
    <row r="1438" spans="1:36" ht="16" x14ac:dyDescent="0.2">
      <c r="A1438" s="33" t="s">
        <v>1643</v>
      </c>
      <c r="B1438" s="34" t="s">
        <v>1642</v>
      </c>
      <c r="C1438" s="35">
        <v>31162.3</v>
      </c>
      <c r="F1438" s="36">
        <v>4</v>
      </c>
      <c r="G1438" s="36">
        <v>4</v>
      </c>
      <c r="J1438" s="36">
        <v>0.223</v>
      </c>
      <c r="K1438" s="36">
        <v>0.223</v>
      </c>
      <c r="N1438" s="34" t="s">
        <v>1641</v>
      </c>
      <c r="O1438" s="34" t="s">
        <v>1640</v>
      </c>
      <c r="R1438" s="36">
        <v>4</v>
      </c>
      <c r="S1438" s="36">
        <v>4</v>
      </c>
      <c r="V1438" s="34" t="s">
        <v>1639</v>
      </c>
      <c r="W1438" s="34" t="s">
        <v>1639</v>
      </c>
      <c r="Z1438" s="36">
        <v>7</v>
      </c>
      <c r="AA1438" s="36">
        <v>7</v>
      </c>
      <c r="AC1438" s="36">
        <v>0.5</v>
      </c>
      <c r="AD1438" s="36">
        <v>0.5</v>
      </c>
      <c r="AE1438" s="36">
        <v>0.5</v>
      </c>
      <c r="AF1438" s="36">
        <v>0.5</v>
      </c>
      <c r="AG1438" s="36">
        <v>7</v>
      </c>
      <c r="AH1438" s="36">
        <v>7</v>
      </c>
      <c r="AI1438" s="36">
        <f t="shared" si="44"/>
        <v>1</v>
      </c>
      <c r="AJ1438" s="36">
        <f t="shared" si="45"/>
        <v>1</v>
      </c>
    </row>
    <row r="1439" spans="1:36" ht="16" x14ac:dyDescent="0.2">
      <c r="A1439" s="33" t="s">
        <v>1638</v>
      </c>
      <c r="B1439" s="34" t="s">
        <v>1637</v>
      </c>
      <c r="C1439" s="35">
        <v>22543.1</v>
      </c>
      <c r="F1439" s="36">
        <v>1</v>
      </c>
      <c r="G1439" s="36">
        <v>1</v>
      </c>
      <c r="J1439" s="36">
        <v>0.122</v>
      </c>
      <c r="K1439" s="36">
        <v>0.122</v>
      </c>
      <c r="N1439" s="34" t="s">
        <v>1636</v>
      </c>
      <c r="O1439" s="34" t="s">
        <v>1636</v>
      </c>
      <c r="R1439" s="36">
        <v>0</v>
      </c>
      <c r="S1439" s="36">
        <v>0</v>
      </c>
      <c r="V1439" s="34">
        <v>0</v>
      </c>
      <c r="W1439" s="34">
        <v>0</v>
      </c>
      <c r="Z1439" s="36">
        <v>1</v>
      </c>
      <c r="AA1439" s="36">
        <v>1</v>
      </c>
      <c r="AC1439" s="36">
        <v>0.5</v>
      </c>
      <c r="AD1439" s="36">
        <v>0.5</v>
      </c>
      <c r="AE1439" s="36">
        <v>0.5</v>
      </c>
      <c r="AF1439" s="36">
        <v>0.5</v>
      </c>
      <c r="AG1439" s="36">
        <v>1</v>
      </c>
      <c r="AH1439" s="36">
        <v>1</v>
      </c>
      <c r="AI1439" s="36">
        <f t="shared" si="44"/>
        <v>1</v>
      </c>
      <c r="AJ1439" s="36">
        <f t="shared" si="45"/>
        <v>1</v>
      </c>
    </row>
    <row r="1440" spans="1:36" ht="16" x14ac:dyDescent="0.2">
      <c r="A1440" s="33" t="s">
        <v>1635</v>
      </c>
      <c r="B1440" s="34" t="s">
        <v>1634</v>
      </c>
      <c r="C1440" s="35">
        <v>70461.899999999994</v>
      </c>
      <c r="F1440" s="36">
        <v>15</v>
      </c>
      <c r="G1440" s="36">
        <v>12</v>
      </c>
      <c r="J1440" s="36">
        <v>0.35</v>
      </c>
      <c r="K1440" s="36">
        <v>0.27</v>
      </c>
      <c r="N1440" s="34" t="s">
        <v>1633</v>
      </c>
      <c r="O1440" s="34" t="s">
        <v>1632</v>
      </c>
      <c r="R1440" s="36">
        <v>15</v>
      </c>
      <c r="S1440" s="36">
        <v>12</v>
      </c>
      <c r="V1440" s="34" t="s">
        <v>1631</v>
      </c>
      <c r="W1440" s="34" t="s">
        <v>1631</v>
      </c>
      <c r="Z1440" s="36">
        <v>21</v>
      </c>
      <c r="AA1440" s="36">
        <v>16</v>
      </c>
      <c r="AC1440" s="36">
        <v>0.5</v>
      </c>
      <c r="AD1440" s="36">
        <v>0.5</v>
      </c>
      <c r="AE1440" s="36">
        <v>0.5</v>
      </c>
      <c r="AF1440" s="36">
        <v>0.5</v>
      </c>
      <c r="AG1440" s="36">
        <v>21</v>
      </c>
      <c r="AH1440" s="36">
        <v>16</v>
      </c>
      <c r="AI1440" s="36">
        <f t="shared" si="44"/>
        <v>1</v>
      </c>
      <c r="AJ1440" s="36">
        <f t="shared" si="45"/>
        <v>0.76190476190476186</v>
      </c>
    </row>
    <row r="1441" spans="1:36" ht="16" x14ac:dyDescent="0.2">
      <c r="A1441" s="33" t="s">
        <v>1630</v>
      </c>
      <c r="B1441" s="34" t="s">
        <v>1629</v>
      </c>
      <c r="C1441" s="35">
        <v>126919.2</v>
      </c>
      <c r="F1441" s="36">
        <v>1</v>
      </c>
      <c r="J1441" s="36">
        <v>1.06E-2</v>
      </c>
      <c r="N1441" s="34" t="s">
        <v>1628</v>
      </c>
      <c r="R1441" s="36">
        <v>0</v>
      </c>
      <c r="V1441" s="34">
        <v>0</v>
      </c>
      <c r="Z1441" s="36">
        <v>1</v>
      </c>
      <c r="AC1441" s="36">
        <v>0.5</v>
      </c>
      <c r="AD1441" s="36">
        <v>0.5</v>
      </c>
      <c r="AE1441" s="36">
        <v>0.5</v>
      </c>
      <c r="AF1441" s="36">
        <v>0.5</v>
      </c>
      <c r="AG1441" s="36">
        <v>1</v>
      </c>
      <c r="AH1441" s="36">
        <v>0.5</v>
      </c>
      <c r="AI1441" s="36">
        <f t="shared" si="44"/>
        <v>1</v>
      </c>
      <c r="AJ1441" s="36">
        <f t="shared" si="45"/>
        <v>0.5</v>
      </c>
    </row>
    <row r="1442" spans="1:36" ht="16" x14ac:dyDescent="0.2">
      <c r="A1442" s="33" t="s">
        <v>1627</v>
      </c>
      <c r="B1442" s="34" t="s">
        <v>1626</v>
      </c>
      <c r="C1442" s="35">
        <v>8034.7</v>
      </c>
      <c r="F1442" s="36">
        <v>1</v>
      </c>
      <c r="J1442" s="36">
        <v>0.13200000000000001</v>
      </c>
      <c r="N1442" s="34" t="s">
        <v>1625</v>
      </c>
      <c r="R1442" s="36">
        <v>0</v>
      </c>
      <c r="V1442" s="34">
        <v>0</v>
      </c>
      <c r="Z1442" s="36">
        <v>1</v>
      </c>
      <c r="AC1442" s="36">
        <v>0.5</v>
      </c>
      <c r="AD1442" s="36">
        <v>0.5</v>
      </c>
      <c r="AE1442" s="36">
        <v>0.5</v>
      </c>
      <c r="AF1442" s="36">
        <v>0.5</v>
      </c>
      <c r="AG1442" s="36">
        <v>1</v>
      </c>
      <c r="AH1442" s="36">
        <v>0.5</v>
      </c>
      <c r="AI1442" s="36">
        <f t="shared" si="44"/>
        <v>1</v>
      </c>
      <c r="AJ1442" s="36">
        <f t="shared" si="45"/>
        <v>0.5</v>
      </c>
    </row>
    <row r="1443" spans="1:36" ht="16" x14ac:dyDescent="0.2">
      <c r="A1443" s="33" t="s">
        <v>1624</v>
      </c>
      <c r="B1443" s="34" t="s">
        <v>1623</v>
      </c>
      <c r="C1443" s="35">
        <v>30597</v>
      </c>
      <c r="F1443" s="36">
        <v>1</v>
      </c>
      <c r="J1443" s="36">
        <v>3.9899999999999998E-2</v>
      </c>
      <c r="N1443" s="34" t="s">
        <v>1622</v>
      </c>
      <c r="R1443" s="36">
        <v>0</v>
      </c>
      <c r="V1443" s="34">
        <v>0</v>
      </c>
      <c r="Z1443" s="36">
        <v>1</v>
      </c>
      <c r="AC1443" s="36">
        <v>0.5</v>
      </c>
      <c r="AD1443" s="36">
        <v>0.5</v>
      </c>
      <c r="AE1443" s="36">
        <v>0.5</v>
      </c>
      <c r="AF1443" s="36">
        <v>0.5</v>
      </c>
      <c r="AG1443" s="36">
        <v>1</v>
      </c>
      <c r="AH1443" s="36">
        <v>0.5</v>
      </c>
      <c r="AI1443" s="36">
        <f t="shared" si="44"/>
        <v>1</v>
      </c>
      <c r="AJ1443" s="36">
        <f t="shared" si="45"/>
        <v>0.5</v>
      </c>
    </row>
    <row r="1444" spans="1:36" ht="16" x14ac:dyDescent="0.2">
      <c r="A1444" s="33" t="s">
        <v>1621</v>
      </c>
      <c r="B1444" s="34" t="s">
        <v>1620</v>
      </c>
      <c r="C1444" s="35">
        <v>41664.5</v>
      </c>
      <c r="F1444" s="36">
        <v>1</v>
      </c>
      <c r="J1444" s="36">
        <v>5.4800000000000001E-2</v>
      </c>
      <c r="N1444" s="34" t="s">
        <v>1619</v>
      </c>
      <c r="R1444" s="36">
        <v>0</v>
      </c>
      <c r="V1444" s="34">
        <v>0</v>
      </c>
      <c r="Z1444" s="36">
        <v>1</v>
      </c>
      <c r="AC1444" s="36">
        <v>0.5</v>
      </c>
      <c r="AD1444" s="36">
        <v>0.5</v>
      </c>
      <c r="AE1444" s="36">
        <v>0.5</v>
      </c>
      <c r="AF1444" s="36">
        <v>0.5</v>
      </c>
      <c r="AG1444" s="36">
        <v>1</v>
      </c>
      <c r="AH1444" s="36">
        <v>0.5</v>
      </c>
      <c r="AI1444" s="36">
        <f t="shared" si="44"/>
        <v>1</v>
      </c>
      <c r="AJ1444" s="36">
        <f t="shared" si="45"/>
        <v>0.5</v>
      </c>
    </row>
    <row r="1445" spans="1:36" ht="16" x14ac:dyDescent="0.2">
      <c r="A1445" s="33" t="s">
        <v>1618</v>
      </c>
      <c r="B1445" s="34" t="s">
        <v>1617</v>
      </c>
      <c r="C1445" s="35">
        <v>50445.4</v>
      </c>
      <c r="F1445" s="36">
        <v>1</v>
      </c>
      <c r="J1445" s="36">
        <v>4.2799999999999998E-2</v>
      </c>
      <c r="N1445" s="34" t="s">
        <v>1616</v>
      </c>
      <c r="R1445" s="36">
        <v>0</v>
      </c>
      <c r="V1445" s="34">
        <v>0</v>
      </c>
      <c r="Z1445" s="36">
        <v>1</v>
      </c>
      <c r="AC1445" s="36">
        <v>0.5</v>
      </c>
      <c r="AD1445" s="36">
        <v>0.5</v>
      </c>
      <c r="AE1445" s="36">
        <v>0.5</v>
      </c>
      <c r="AF1445" s="36">
        <v>0.5</v>
      </c>
      <c r="AG1445" s="36">
        <v>1</v>
      </c>
      <c r="AH1445" s="36">
        <v>0.5</v>
      </c>
      <c r="AI1445" s="36">
        <f t="shared" si="44"/>
        <v>1</v>
      </c>
      <c r="AJ1445" s="36">
        <f t="shared" si="45"/>
        <v>0.5</v>
      </c>
    </row>
    <row r="1446" spans="1:36" ht="16" x14ac:dyDescent="0.2">
      <c r="A1446" s="33" t="s">
        <v>1615</v>
      </c>
      <c r="B1446" s="34" t="s">
        <v>1614</v>
      </c>
      <c r="C1446" s="35">
        <v>47904.4</v>
      </c>
      <c r="F1446" s="36">
        <v>1</v>
      </c>
      <c r="J1446" s="36">
        <v>4.2299999999999997E-2</v>
      </c>
      <c r="N1446" s="34" t="s">
        <v>1613</v>
      </c>
      <c r="R1446" s="36">
        <v>0</v>
      </c>
      <c r="V1446" s="34">
        <v>0</v>
      </c>
      <c r="Z1446" s="36">
        <v>1</v>
      </c>
      <c r="AC1446" s="36">
        <v>0.5</v>
      </c>
      <c r="AD1446" s="36">
        <v>0.5</v>
      </c>
      <c r="AE1446" s="36">
        <v>0.5</v>
      </c>
      <c r="AF1446" s="36">
        <v>0.5</v>
      </c>
      <c r="AG1446" s="36">
        <v>1</v>
      </c>
      <c r="AH1446" s="36">
        <v>0.5</v>
      </c>
      <c r="AI1446" s="36">
        <f t="shared" si="44"/>
        <v>1</v>
      </c>
      <c r="AJ1446" s="36">
        <f t="shared" si="45"/>
        <v>0.5</v>
      </c>
    </row>
    <row r="1447" spans="1:36" ht="16" x14ac:dyDescent="0.2">
      <c r="A1447" s="33" t="s">
        <v>1612</v>
      </c>
      <c r="B1447" s="34" t="s">
        <v>1611</v>
      </c>
      <c r="C1447" s="35">
        <v>36892.699999999997</v>
      </c>
      <c r="F1447" s="36">
        <v>1</v>
      </c>
      <c r="J1447" s="36">
        <v>4.2200000000000001E-2</v>
      </c>
      <c r="N1447" s="34" t="s">
        <v>1610</v>
      </c>
      <c r="R1447" s="36">
        <v>0</v>
      </c>
      <c r="V1447" s="34">
        <v>0</v>
      </c>
      <c r="Z1447" s="36">
        <v>1</v>
      </c>
      <c r="AC1447" s="36">
        <v>0.5</v>
      </c>
      <c r="AD1447" s="36">
        <v>0.5</v>
      </c>
      <c r="AE1447" s="36">
        <v>0.5</v>
      </c>
      <c r="AF1447" s="36">
        <v>0.5</v>
      </c>
      <c r="AG1447" s="36">
        <v>1</v>
      </c>
      <c r="AH1447" s="36">
        <v>0.5</v>
      </c>
      <c r="AI1447" s="36">
        <f t="shared" si="44"/>
        <v>1</v>
      </c>
      <c r="AJ1447" s="36">
        <f t="shared" si="45"/>
        <v>0.5</v>
      </c>
    </row>
    <row r="1448" spans="1:36" ht="16" x14ac:dyDescent="0.2">
      <c r="A1448" s="33" t="s">
        <v>1609</v>
      </c>
      <c r="B1448" s="34" t="s">
        <v>1608</v>
      </c>
      <c r="C1448" s="35">
        <v>32272</v>
      </c>
      <c r="F1448" s="36">
        <v>1</v>
      </c>
      <c r="J1448" s="36">
        <v>7.1400000000000005E-2</v>
      </c>
      <c r="N1448" s="34" t="s">
        <v>1607</v>
      </c>
      <c r="R1448" s="36">
        <v>0</v>
      </c>
      <c r="V1448" s="34">
        <v>0</v>
      </c>
      <c r="Z1448" s="36">
        <v>1</v>
      </c>
      <c r="AC1448" s="36">
        <v>0.5</v>
      </c>
      <c r="AD1448" s="36">
        <v>0.5</v>
      </c>
      <c r="AE1448" s="36">
        <v>0.5</v>
      </c>
      <c r="AF1448" s="36">
        <v>0.5</v>
      </c>
      <c r="AG1448" s="36">
        <v>1</v>
      </c>
      <c r="AH1448" s="36">
        <v>0.5</v>
      </c>
      <c r="AI1448" s="36">
        <f t="shared" si="44"/>
        <v>1</v>
      </c>
      <c r="AJ1448" s="36">
        <f t="shared" si="45"/>
        <v>0.5</v>
      </c>
    </row>
    <row r="1449" spans="1:36" ht="16" x14ac:dyDescent="0.2">
      <c r="A1449" s="33" t="s">
        <v>1606</v>
      </c>
      <c r="B1449" s="34" t="s">
        <v>1605</v>
      </c>
      <c r="C1449" s="35">
        <v>26823.1</v>
      </c>
      <c r="F1449" s="36">
        <v>1</v>
      </c>
      <c r="J1449" s="36">
        <v>0.05</v>
      </c>
      <c r="N1449" s="34" t="s">
        <v>1604</v>
      </c>
      <c r="R1449" s="36">
        <v>0</v>
      </c>
      <c r="V1449" s="34">
        <v>0</v>
      </c>
      <c r="Z1449" s="36">
        <v>1</v>
      </c>
      <c r="AC1449" s="36">
        <v>0.5</v>
      </c>
      <c r="AD1449" s="36">
        <v>0.5</v>
      </c>
      <c r="AE1449" s="36">
        <v>0.5</v>
      </c>
      <c r="AF1449" s="36">
        <v>0.5</v>
      </c>
      <c r="AG1449" s="36">
        <v>1</v>
      </c>
      <c r="AH1449" s="36">
        <v>0.5</v>
      </c>
      <c r="AI1449" s="36">
        <f t="shared" si="44"/>
        <v>1</v>
      </c>
      <c r="AJ1449" s="36">
        <f t="shared" si="45"/>
        <v>0.5</v>
      </c>
    </row>
    <row r="1450" spans="1:36" ht="16" x14ac:dyDescent="0.2">
      <c r="A1450" s="33" t="s">
        <v>1603</v>
      </c>
      <c r="B1450" s="34" t="s">
        <v>1602</v>
      </c>
      <c r="C1450" s="35">
        <v>49157</v>
      </c>
      <c r="F1450" s="36">
        <v>1</v>
      </c>
      <c r="J1450" s="36">
        <v>3.0599999999999999E-2</v>
      </c>
      <c r="N1450" s="34" t="s">
        <v>1601</v>
      </c>
      <c r="R1450" s="36">
        <v>0</v>
      </c>
      <c r="V1450" s="34">
        <v>0</v>
      </c>
      <c r="Z1450" s="36">
        <v>1</v>
      </c>
      <c r="AC1450" s="36">
        <v>0.5</v>
      </c>
      <c r="AD1450" s="36">
        <v>0.5</v>
      </c>
      <c r="AE1450" s="36">
        <v>0.5</v>
      </c>
      <c r="AF1450" s="36">
        <v>0.5</v>
      </c>
      <c r="AG1450" s="36">
        <v>1</v>
      </c>
      <c r="AH1450" s="36">
        <v>0.5</v>
      </c>
      <c r="AI1450" s="36">
        <f t="shared" si="44"/>
        <v>1</v>
      </c>
      <c r="AJ1450" s="36">
        <f t="shared" si="45"/>
        <v>0.5</v>
      </c>
    </row>
    <row r="1451" spans="1:36" ht="16" x14ac:dyDescent="0.2">
      <c r="A1451" s="33" t="s">
        <v>1600</v>
      </c>
      <c r="B1451" s="34" t="s">
        <v>1599</v>
      </c>
      <c r="C1451" s="35">
        <v>114292.3</v>
      </c>
      <c r="F1451" s="36">
        <v>1</v>
      </c>
      <c r="J1451" s="36">
        <v>1.2699999999999999E-2</v>
      </c>
      <c r="N1451" s="34" t="s">
        <v>1598</v>
      </c>
      <c r="R1451" s="36">
        <v>0</v>
      </c>
      <c r="V1451" s="34">
        <v>0</v>
      </c>
      <c r="Z1451" s="36">
        <v>1</v>
      </c>
      <c r="AC1451" s="36">
        <v>0.5</v>
      </c>
      <c r="AD1451" s="36">
        <v>0.5</v>
      </c>
      <c r="AE1451" s="36">
        <v>0.5</v>
      </c>
      <c r="AF1451" s="36">
        <v>0.5</v>
      </c>
      <c r="AG1451" s="36">
        <v>1</v>
      </c>
      <c r="AH1451" s="36">
        <v>0.5</v>
      </c>
      <c r="AI1451" s="36">
        <f t="shared" si="44"/>
        <v>1</v>
      </c>
      <c r="AJ1451" s="36">
        <f t="shared" si="45"/>
        <v>0.5</v>
      </c>
    </row>
    <row r="1452" spans="1:36" ht="16" x14ac:dyDescent="0.2">
      <c r="A1452" s="33" t="s">
        <v>1597</v>
      </c>
      <c r="B1452" s="34" t="s">
        <v>1596</v>
      </c>
      <c r="C1452" s="35">
        <v>89545.8</v>
      </c>
      <c r="F1452" s="36">
        <v>1</v>
      </c>
      <c r="J1452" s="36">
        <v>1.61E-2</v>
      </c>
      <c r="N1452" s="34" t="s">
        <v>1595</v>
      </c>
      <c r="R1452" s="36">
        <v>0</v>
      </c>
      <c r="V1452" s="34">
        <v>0</v>
      </c>
      <c r="Z1452" s="36">
        <v>1</v>
      </c>
      <c r="AC1452" s="36">
        <v>0.5</v>
      </c>
      <c r="AD1452" s="36">
        <v>0.5</v>
      </c>
      <c r="AE1452" s="36">
        <v>0.5</v>
      </c>
      <c r="AF1452" s="36">
        <v>0.5</v>
      </c>
      <c r="AG1452" s="36">
        <v>1</v>
      </c>
      <c r="AH1452" s="36">
        <v>0.5</v>
      </c>
      <c r="AI1452" s="36">
        <f t="shared" si="44"/>
        <v>1</v>
      </c>
      <c r="AJ1452" s="36">
        <f t="shared" si="45"/>
        <v>0.5</v>
      </c>
    </row>
    <row r="1453" spans="1:36" ht="16" x14ac:dyDescent="0.2">
      <c r="A1453" s="33" t="s">
        <v>1594</v>
      </c>
      <c r="B1453" s="34" t="s">
        <v>1593</v>
      </c>
      <c r="C1453" s="35">
        <v>55412.5</v>
      </c>
      <c r="F1453" s="36">
        <v>2</v>
      </c>
      <c r="J1453" s="36">
        <v>5.5599999999999997E-2</v>
      </c>
      <c r="N1453" s="34" t="s">
        <v>1592</v>
      </c>
      <c r="R1453" s="36">
        <v>0</v>
      </c>
      <c r="V1453" s="34">
        <v>0</v>
      </c>
      <c r="Z1453" s="36">
        <v>2</v>
      </c>
      <c r="AC1453" s="36">
        <v>0.5</v>
      </c>
      <c r="AD1453" s="36">
        <v>0.5</v>
      </c>
      <c r="AE1453" s="36">
        <v>0.5</v>
      </c>
      <c r="AF1453" s="36">
        <v>0.5</v>
      </c>
      <c r="AG1453" s="36">
        <v>2</v>
      </c>
      <c r="AH1453" s="36">
        <v>0.5</v>
      </c>
      <c r="AI1453" s="36">
        <f t="shared" si="44"/>
        <v>1</v>
      </c>
      <c r="AJ1453" s="36">
        <f t="shared" si="45"/>
        <v>0.25</v>
      </c>
    </row>
    <row r="1454" spans="1:36" ht="16" x14ac:dyDescent="0.2">
      <c r="A1454" s="33" t="s">
        <v>1591</v>
      </c>
      <c r="B1454" s="34" t="s">
        <v>1590</v>
      </c>
      <c r="C1454" s="35">
        <v>75329.3</v>
      </c>
      <c r="F1454" s="36">
        <v>1</v>
      </c>
      <c r="J1454" s="36">
        <v>2.2700000000000001E-2</v>
      </c>
      <c r="N1454" s="34" t="s">
        <v>1589</v>
      </c>
      <c r="R1454" s="36">
        <v>0</v>
      </c>
      <c r="V1454" s="34">
        <v>0</v>
      </c>
      <c r="Z1454" s="36">
        <v>1</v>
      </c>
      <c r="AC1454" s="36">
        <v>0.5</v>
      </c>
      <c r="AD1454" s="36">
        <v>0.5</v>
      </c>
      <c r="AE1454" s="36">
        <v>0.5</v>
      </c>
      <c r="AF1454" s="36">
        <v>0.5</v>
      </c>
      <c r="AG1454" s="36">
        <v>1</v>
      </c>
      <c r="AH1454" s="36">
        <v>0.5</v>
      </c>
      <c r="AI1454" s="36">
        <f t="shared" si="44"/>
        <v>1</v>
      </c>
      <c r="AJ1454" s="36">
        <f t="shared" si="45"/>
        <v>0.5</v>
      </c>
    </row>
    <row r="1455" spans="1:36" ht="16" x14ac:dyDescent="0.2">
      <c r="A1455" s="33" t="s">
        <v>1588</v>
      </c>
      <c r="B1455" s="34" t="s">
        <v>1587</v>
      </c>
      <c r="C1455" s="35">
        <v>51476.7</v>
      </c>
      <c r="F1455" s="36">
        <v>1</v>
      </c>
      <c r="J1455" s="36">
        <v>2.1700000000000001E-2</v>
      </c>
      <c r="N1455" s="34" t="s">
        <v>1586</v>
      </c>
      <c r="R1455" s="36">
        <v>0</v>
      </c>
      <c r="V1455" s="34">
        <v>0</v>
      </c>
      <c r="Z1455" s="36">
        <v>1</v>
      </c>
      <c r="AC1455" s="36">
        <v>0.5</v>
      </c>
      <c r="AD1455" s="36">
        <v>0.5</v>
      </c>
      <c r="AE1455" s="36">
        <v>0.5</v>
      </c>
      <c r="AF1455" s="36">
        <v>0.5</v>
      </c>
      <c r="AG1455" s="36">
        <v>1</v>
      </c>
      <c r="AH1455" s="36">
        <v>0.5</v>
      </c>
      <c r="AI1455" s="36">
        <f t="shared" si="44"/>
        <v>1</v>
      </c>
      <c r="AJ1455" s="36">
        <f t="shared" si="45"/>
        <v>0.5</v>
      </c>
    </row>
    <row r="1456" spans="1:36" ht="16" x14ac:dyDescent="0.2">
      <c r="A1456" s="33" t="s">
        <v>1585</v>
      </c>
      <c r="B1456" s="34" t="s">
        <v>1584</v>
      </c>
      <c r="C1456" s="35">
        <v>110497.2</v>
      </c>
      <c r="F1456" s="36">
        <v>1</v>
      </c>
      <c r="J1456" s="36">
        <v>1.5900000000000001E-2</v>
      </c>
      <c r="N1456" s="34" t="s">
        <v>1583</v>
      </c>
      <c r="R1456" s="36">
        <v>1</v>
      </c>
      <c r="V1456" s="34" t="s">
        <v>1582</v>
      </c>
      <c r="Z1456" s="36">
        <v>1</v>
      </c>
      <c r="AC1456" s="36">
        <v>0.5</v>
      </c>
      <c r="AD1456" s="36">
        <v>0.5</v>
      </c>
      <c r="AE1456" s="36">
        <v>0.5</v>
      </c>
      <c r="AF1456" s="36">
        <v>0.5</v>
      </c>
      <c r="AG1456" s="36">
        <v>1</v>
      </c>
      <c r="AH1456" s="36">
        <v>0.5</v>
      </c>
      <c r="AI1456" s="36">
        <f t="shared" si="44"/>
        <v>1</v>
      </c>
      <c r="AJ1456" s="36">
        <f t="shared" si="45"/>
        <v>0.5</v>
      </c>
    </row>
    <row r="1457" spans="1:36" ht="16" x14ac:dyDescent="0.2">
      <c r="A1457" s="33" t="s">
        <v>1581</v>
      </c>
      <c r="B1457" s="34" t="s">
        <v>1580</v>
      </c>
      <c r="C1457" s="35">
        <v>42020.6</v>
      </c>
      <c r="F1457" s="36">
        <v>1</v>
      </c>
      <c r="J1457" s="36">
        <v>3.4799999999999998E-2</v>
      </c>
      <c r="N1457" s="34" t="s">
        <v>1579</v>
      </c>
      <c r="R1457" s="36">
        <v>0</v>
      </c>
      <c r="V1457" s="34">
        <v>0</v>
      </c>
      <c r="Z1457" s="36">
        <v>1</v>
      </c>
      <c r="AC1457" s="36">
        <v>0.5</v>
      </c>
      <c r="AD1457" s="36">
        <v>0.5</v>
      </c>
      <c r="AE1457" s="36">
        <v>0.5</v>
      </c>
      <c r="AF1457" s="36">
        <v>0.5</v>
      </c>
      <c r="AG1457" s="36">
        <v>1</v>
      </c>
      <c r="AH1457" s="36">
        <v>0.5</v>
      </c>
      <c r="AI1457" s="36">
        <f t="shared" si="44"/>
        <v>1</v>
      </c>
      <c r="AJ1457" s="36">
        <f t="shared" si="45"/>
        <v>0.5</v>
      </c>
    </row>
    <row r="1458" spans="1:36" ht="16" x14ac:dyDescent="0.2">
      <c r="A1458" s="33" t="s">
        <v>1578</v>
      </c>
      <c r="B1458" s="34" t="s">
        <v>1577</v>
      </c>
      <c r="C1458" s="35">
        <v>42052.3</v>
      </c>
      <c r="F1458" s="36">
        <v>1</v>
      </c>
      <c r="J1458" s="36">
        <v>4.5600000000000002E-2</v>
      </c>
      <c r="N1458" s="34" t="s">
        <v>1576</v>
      </c>
      <c r="R1458" s="36">
        <v>0</v>
      </c>
      <c r="V1458" s="34">
        <v>0</v>
      </c>
      <c r="Z1458" s="36">
        <v>1</v>
      </c>
      <c r="AC1458" s="36">
        <v>0.5</v>
      </c>
      <c r="AD1458" s="36">
        <v>0.5</v>
      </c>
      <c r="AE1458" s="36">
        <v>0.5</v>
      </c>
      <c r="AF1458" s="36">
        <v>0.5</v>
      </c>
      <c r="AG1458" s="36">
        <v>1</v>
      </c>
      <c r="AH1458" s="36">
        <v>0.5</v>
      </c>
      <c r="AI1458" s="36">
        <f t="shared" si="44"/>
        <v>1</v>
      </c>
      <c r="AJ1458" s="36">
        <f t="shared" si="45"/>
        <v>0.5</v>
      </c>
    </row>
    <row r="1459" spans="1:36" ht="16" x14ac:dyDescent="0.2">
      <c r="A1459" s="33" t="s">
        <v>1575</v>
      </c>
      <c r="B1459" s="34" t="s">
        <v>1574</v>
      </c>
      <c r="C1459" s="35">
        <v>34096.1</v>
      </c>
      <c r="F1459" s="36">
        <v>1</v>
      </c>
      <c r="J1459" s="36">
        <v>4.7E-2</v>
      </c>
      <c r="N1459" s="34" t="s">
        <v>1573</v>
      </c>
      <c r="R1459" s="36">
        <v>0</v>
      </c>
      <c r="V1459" s="34">
        <v>0</v>
      </c>
      <c r="Z1459" s="36">
        <v>1</v>
      </c>
      <c r="AC1459" s="36">
        <v>0.5</v>
      </c>
      <c r="AD1459" s="36">
        <v>0.5</v>
      </c>
      <c r="AE1459" s="36">
        <v>0.5</v>
      </c>
      <c r="AF1459" s="36">
        <v>0.5</v>
      </c>
      <c r="AG1459" s="36">
        <v>1</v>
      </c>
      <c r="AH1459" s="36">
        <v>0.5</v>
      </c>
      <c r="AI1459" s="36">
        <f t="shared" si="44"/>
        <v>1</v>
      </c>
      <c r="AJ1459" s="36">
        <f t="shared" si="45"/>
        <v>0.5</v>
      </c>
    </row>
    <row r="1460" spans="1:36" ht="16" x14ac:dyDescent="0.2">
      <c r="A1460" s="33" t="s">
        <v>1572</v>
      </c>
      <c r="B1460" s="34" t="s">
        <v>1571</v>
      </c>
      <c r="C1460" s="35">
        <v>58593.3</v>
      </c>
      <c r="F1460" s="36">
        <v>2</v>
      </c>
      <c r="J1460" s="36">
        <v>5.3900000000000003E-2</v>
      </c>
      <c r="N1460" s="34" t="s">
        <v>1570</v>
      </c>
      <c r="R1460" s="36">
        <v>0</v>
      </c>
      <c r="V1460" s="34">
        <v>0</v>
      </c>
      <c r="Z1460" s="36">
        <v>2</v>
      </c>
      <c r="AC1460" s="36">
        <v>0.5</v>
      </c>
      <c r="AD1460" s="36">
        <v>0.5</v>
      </c>
      <c r="AE1460" s="36">
        <v>0.5</v>
      </c>
      <c r="AF1460" s="36">
        <v>0.5</v>
      </c>
      <c r="AG1460" s="36">
        <v>2</v>
      </c>
      <c r="AH1460" s="36">
        <v>0.5</v>
      </c>
      <c r="AI1460" s="36">
        <f t="shared" si="44"/>
        <v>1</v>
      </c>
      <c r="AJ1460" s="36">
        <f t="shared" si="45"/>
        <v>0.25</v>
      </c>
    </row>
    <row r="1461" spans="1:36" ht="16" x14ac:dyDescent="0.2">
      <c r="A1461" s="33" t="s">
        <v>1569</v>
      </c>
      <c r="B1461" s="34" t="s">
        <v>1568</v>
      </c>
      <c r="C1461" s="35">
        <v>6132.4</v>
      </c>
      <c r="F1461" s="36">
        <v>1</v>
      </c>
      <c r="J1461" s="36">
        <v>0.25</v>
      </c>
      <c r="N1461" s="34" t="s">
        <v>1567</v>
      </c>
      <c r="R1461" s="36">
        <v>0</v>
      </c>
      <c r="V1461" s="34">
        <v>0</v>
      </c>
      <c r="Z1461" s="36">
        <v>1</v>
      </c>
      <c r="AC1461" s="36">
        <v>0.5</v>
      </c>
      <c r="AD1461" s="36">
        <v>0.5</v>
      </c>
      <c r="AE1461" s="36">
        <v>0.5</v>
      </c>
      <c r="AF1461" s="36">
        <v>0.5</v>
      </c>
      <c r="AG1461" s="36">
        <v>1</v>
      </c>
      <c r="AH1461" s="36">
        <v>0.5</v>
      </c>
      <c r="AI1461" s="36">
        <f t="shared" si="44"/>
        <v>1</v>
      </c>
      <c r="AJ1461" s="36">
        <f t="shared" si="45"/>
        <v>0.5</v>
      </c>
    </row>
    <row r="1462" spans="1:36" ht="16" x14ac:dyDescent="0.2">
      <c r="A1462" s="33" t="s">
        <v>1566</v>
      </c>
      <c r="B1462" s="34" t="s">
        <v>1565</v>
      </c>
      <c r="C1462" s="35">
        <v>17794.2</v>
      </c>
      <c r="F1462" s="36">
        <v>1</v>
      </c>
      <c r="J1462" s="36">
        <v>0.151</v>
      </c>
      <c r="N1462" s="34" t="s">
        <v>1564</v>
      </c>
      <c r="R1462" s="36">
        <v>0</v>
      </c>
      <c r="V1462" s="34">
        <v>0</v>
      </c>
      <c r="Z1462" s="36">
        <v>1</v>
      </c>
      <c r="AC1462" s="36">
        <v>0.5</v>
      </c>
      <c r="AD1462" s="36">
        <v>0.5</v>
      </c>
      <c r="AE1462" s="36">
        <v>0.5</v>
      </c>
      <c r="AF1462" s="36">
        <v>0.5</v>
      </c>
      <c r="AG1462" s="36">
        <v>1</v>
      </c>
      <c r="AH1462" s="36">
        <v>0.5</v>
      </c>
      <c r="AI1462" s="36">
        <f t="shared" si="44"/>
        <v>1</v>
      </c>
      <c r="AJ1462" s="36">
        <f t="shared" si="45"/>
        <v>0.5</v>
      </c>
    </row>
    <row r="1463" spans="1:36" ht="16" x14ac:dyDescent="0.2">
      <c r="A1463" s="33" t="s">
        <v>1563</v>
      </c>
      <c r="B1463" s="34" t="s">
        <v>1562</v>
      </c>
      <c r="C1463" s="35">
        <v>110873.60000000001</v>
      </c>
      <c r="F1463" s="36">
        <v>1</v>
      </c>
      <c r="J1463" s="36">
        <v>1.6199999999999999E-2</v>
      </c>
      <c r="N1463" s="34" t="s">
        <v>1561</v>
      </c>
      <c r="R1463" s="36">
        <v>0</v>
      </c>
      <c r="V1463" s="34">
        <v>0</v>
      </c>
      <c r="Z1463" s="36">
        <v>1</v>
      </c>
      <c r="AC1463" s="36">
        <v>0.5</v>
      </c>
      <c r="AD1463" s="36">
        <v>0.5</v>
      </c>
      <c r="AE1463" s="36">
        <v>0.5</v>
      </c>
      <c r="AF1463" s="36">
        <v>0.5</v>
      </c>
      <c r="AG1463" s="36">
        <v>1</v>
      </c>
      <c r="AH1463" s="36">
        <v>0.5</v>
      </c>
      <c r="AI1463" s="36">
        <f t="shared" si="44"/>
        <v>1</v>
      </c>
      <c r="AJ1463" s="36">
        <f t="shared" si="45"/>
        <v>0.5</v>
      </c>
    </row>
    <row r="1464" spans="1:36" ht="16" x14ac:dyDescent="0.2">
      <c r="A1464" s="33" t="s">
        <v>1560</v>
      </c>
      <c r="B1464" s="34" t="s">
        <v>1559</v>
      </c>
      <c r="C1464" s="35">
        <v>43140</v>
      </c>
      <c r="F1464" s="36">
        <v>1</v>
      </c>
      <c r="J1464" s="36">
        <v>4.4900000000000002E-2</v>
      </c>
      <c r="N1464" s="34" t="s">
        <v>1558</v>
      </c>
      <c r="R1464" s="36">
        <v>0</v>
      </c>
      <c r="V1464" s="34">
        <v>0</v>
      </c>
      <c r="Z1464" s="36">
        <v>1</v>
      </c>
      <c r="AC1464" s="36">
        <v>0.5</v>
      </c>
      <c r="AD1464" s="36">
        <v>0.5</v>
      </c>
      <c r="AE1464" s="36">
        <v>0.5</v>
      </c>
      <c r="AF1464" s="36">
        <v>0.5</v>
      </c>
      <c r="AG1464" s="36">
        <v>1</v>
      </c>
      <c r="AH1464" s="36">
        <v>0.5</v>
      </c>
      <c r="AI1464" s="36">
        <f t="shared" si="44"/>
        <v>1</v>
      </c>
      <c r="AJ1464" s="36">
        <f t="shared" si="45"/>
        <v>0.5</v>
      </c>
    </row>
    <row r="1465" spans="1:36" ht="16" x14ac:dyDescent="0.2">
      <c r="A1465" s="33" t="s">
        <v>1557</v>
      </c>
      <c r="B1465" s="34" t="s">
        <v>1556</v>
      </c>
      <c r="C1465" s="35">
        <v>130500.6</v>
      </c>
      <c r="F1465" s="36">
        <v>1</v>
      </c>
      <c r="J1465" s="36">
        <v>7.7299999999999999E-3</v>
      </c>
      <c r="N1465" s="34" t="s">
        <v>1555</v>
      </c>
      <c r="R1465" s="36">
        <v>0</v>
      </c>
      <c r="V1465" s="34">
        <v>0</v>
      </c>
      <c r="Z1465" s="36">
        <v>1</v>
      </c>
      <c r="AC1465" s="36">
        <v>0.5</v>
      </c>
      <c r="AD1465" s="36">
        <v>0.5</v>
      </c>
      <c r="AE1465" s="36">
        <v>0.5</v>
      </c>
      <c r="AF1465" s="36">
        <v>0.5</v>
      </c>
      <c r="AG1465" s="36">
        <v>1</v>
      </c>
      <c r="AH1465" s="36">
        <v>0.5</v>
      </c>
      <c r="AI1465" s="36">
        <f t="shared" si="44"/>
        <v>1</v>
      </c>
      <c r="AJ1465" s="36">
        <f t="shared" si="45"/>
        <v>0.5</v>
      </c>
    </row>
    <row r="1466" spans="1:36" ht="16" x14ac:dyDescent="0.2">
      <c r="A1466" s="33" t="s">
        <v>1554</v>
      </c>
      <c r="B1466" s="34" t="s">
        <v>1553</v>
      </c>
      <c r="C1466" s="35">
        <v>547656.1</v>
      </c>
      <c r="F1466" s="36">
        <v>1</v>
      </c>
      <c r="J1466" s="36">
        <v>2.1199999999999999E-3</v>
      </c>
      <c r="N1466" s="34" t="s">
        <v>1552</v>
      </c>
      <c r="R1466" s="36">
        <v>0</v>
      </c>
      <c r="V1466" s="34">
        <v>0</v>
      </c>
      <c r="Z1466" s="36">
        <v>2</v>
      </c>
      <c r="AC1466" s="36">
        <v>0.5</v>
      </c>
      <c r="AD1466" s="36">
        <v>0.5</v>
      </c>
      <c r="AE1466" s="36">
        <v>0.5</v>
      </c>
      <c r="AF1466" s="36">
        <v>0.5</v>
      </c>
      <c r="AG1466" s="36">
        <v>2</v>
      </c>
      <c r="AH1466" s="36">
        <v>0.5</v>
      </c>
      <c r="AI1466" s="36">
        <f t="shared" si="44"/>
        <v>1</v>
      </c>
      <c r="AJ1466" s="36">
        <f t="shared" si="45"/>
        <v>0.25</v>
      </c>
    </row>
    <row r="1467" spans="1:36" ht="16" x14ac:dyDescent="0.2">
      <c r="A1467" s="33" t="s">
        <v>1551</v>
      </c>
      <c r="B1467" s="34" t="s">
        <v>1550</v>
      </c>
      <c r="C1467" s="35">
        <v>34761.5</v>
      </c>
      <c r="F1467" s="36">
        <v>1</v>
      </c>
      <c r="J1467" s="36">
        <v>3.04E-2</v>
      </c>
      <c r="N1467" s="34" t="s">
        <v>1549</v>
      </c>
      <c r="R1467" s="36">
        <v>0</v>
      </c>
      <c r="V1467" s="34">
        <v>0</v>
      </c>
      <c r="Z1467" s="36">
        <v>1</v>
      </c>
      <c r="AC1467" s="36">
        <v>0.5</v>
      </c>
      <c r="AD1467" s="36">
        <v>0.5</v>
      </c>
      <c r="AE1467" s="36">
        <v>0.5</v>
      </c>
      <c r="AF1467" s="36">
        <v>0.5</v>
      </c>
      <c r="AG1467" s="36">
        <v>1</v>
      </c>
      <c r="AH1467" s="36">
        <v>0.5</v>
      </c>
      <c r="AI1467" s="36">
        <f t="shared" si="44"/>
        <v>1</v>
      </c>
      <c r="AJ1467" s="36">
        <f t="shared" si="45"/>
        <v>0.5</v>
      </c>
    </row>
    <row r="1468" spans="1:36" ht="16" x14ac:dyDescent="0.2">
      <c r="A1468" s="33" t="s">
        <v>1548</v>
      </c>
      <c r="B1468" s="34" t="s">
        <v>1547</v>
      </c>
      <c r="C1468" s="35">
        <v>19149.7</v>
      </c>
      <c r="F1468" s="36">
        <v>1</v>
      </c>
      <c r="J1468" s="36">
        <v>5.33E-2</v>
      </c>
      <c r="N1468" s="34" t="s">
        <v>1546</v>
      </c>
      <c r="R1468" s="36">
        <v>0</v>
      </c>
      <c r="V1468" s="34">
        <v>0</v>
      </c>
      <c r="Z1468" s="36">
        <v>1</v>
      </c>
      <c r="AC1468" s="36">
        <v>0.5</v>
      </c>
      <c r="AD1468" s="36">
        <v>0.5</v>
      </c>
      <c r="AE1468" s="36">
        <v>0.5</v>
      </c>
      <c r="AF1468" s="36">
        <v>0.5</v>
      </c>
      <c r="AG1468" s="36">
        <v>1</v>
      </c>
      <c r="AH1468" s="36">
        <v>0.5</v>
      </c>
      <c r="AI1468" s="36">
        <f t="shared" si="44"/>
        <v>1</v>
      </c>
      <c r="AJ1468" s="36">
        <f t="shared" si="45"/>
        <v>0.5</v>
      </c>
    </row>
    <row r="1469" spans="1:36" ht="16" x14ac:dyDescent="0.2">
      <c r="A1469" s="33" t="s">
        <v>1545</v>
      </c>
      <c r="B1469" s="34" t="s">
        <v>1544</v>
      </c>
      <c r="C1469" s="35">
        <v>43000.9</v>
      </c>
      <c r="F1469" s="36">
        <v>1</v>
      </c>
      <c r="J1469" s="36">
        <v>4.87E-2</v>
      </c>
      <c r="N1469" s="34" t="s">
        <v>1543</v>
      </c>
      <c r="R1469" s="36">
        <v>0</v>
      </c>
      <c r="V1469" s="34">
        <v>0</v>
      </c>
      <c r="Z1469" s="36">
        <v>1</v>
      </c>
      <c r="AC1469" s="36">
        <v>0.5</v>
      </c>
      <c r="AD1469" s="36">
        <v>0.5</v>
      </c>
      <c r="AE1469" s="36">
        <v>0.5</v>
      </c>
      <c r="AF1469" s="36">
        <v>0.5</v>
      </c>
      <c r="AG1469" s="36">
        <v>1</v>
      </c>
      <c r="AH1469" s="36">
        <v>0.5</v>
      </c>
      <c r="AI1469" s="36">
        <f t="shared" si="44"/>
        <v>1</v>
      </c>
      <c r="AJ1469" s="36">
        <f t="shared" si="45"/>
        <v>0.5</v>
      </c>
    </row>
    <row r="1470" spans="1:36" ht="16" x14ac:dyDescent="0.2">
      <c r="A1470" s="33" t="s">
        <v>1542</v>
      </c>
      <c r="B1470" s="34" t="s">
        <v>1541</v>
      </c>
      <c r="C1470" s="35">
        <v>20314.7</v>
      </c>
      <c r="F1470" s="36">
        <v>1</v>
      </c>
      <c r="J1470" s="36">
        <v>6.1499999999999999E-2</v>
      </c>
      <c r="N1470" s="34" t="s">
        <v>1540</v>
      </c>
      <c r="R1470" s="36">
        <v>0</v>
      </c>
      <c r="V1470" s="34">
        <v>0</v>
      </c>
      <c r="Z1470" s="36">
        <v>1</v>
      </c>
      <c r="AC1470" s="36">
        <v>0.5</v>
      </c>
      <c r="AD1470" s="36">
        <v>0.5</v>
      </c>
      <c r="AE1470" s="36">
        <v>0.5</v>
      </c>
      <c r="AF1470" s="36">
        <v>0.5</v>
      </c>
      <c r="AG1470" s="36">
        <v>1</v>
      </c>
      <c r="AH1470" s="36">
        <v>0.5</v>
      </c>
      <c r="AI1470" s="36">
        <f t="shared" si="44"/>
        <v>1</v>
      </c>
      <c r="AJ1470" s="36">
        <f t="shared" si="45"/>
        <v>0.5</v>
      </c>
    </row>
    <row r="1471" spans="1:36" ht="16" x14ac:dyDescent="0.2">
      <c r="A1471" s="33" t="s">
        <v>1539</v>
      </c>
      <c r="B1471" s="34" t="s">
        <v>1538</v>
      </c>
      <c r="C1471" s="35">
        <v>66247.899999999994</v>
      </c>
      <c r="F1471" s="36">
        <v>1</v>
      </c>
      <c r="J1471" s="36">
        <v>2.23E-2</v>
      </c>
      <c r="N1471" s="34" t="s">
        <v>1537</v>
      </c>
      <c r="R1471" s="36">
        <v>0</v>
      </c>
      <c r="V1471" s="34">
        <v>0</v>
      </c>
      <c r="Z1471" s="36">
        <v>1</v>
      </c>
      <c r="AC1471" s="36">
        <v>0.5</v>
      </c>
      <c r="AD1471" s="36">
        <v>0.5</v>
      </c>
      <c r="AE1471" s="36">
        <v>0.5</v>
      </c>
      <c r="AF1471" s="36">
        <v>0.5</v>
      </c>
      <c r="AG1471" s="36">
        <v>1</v>
      </c>
      <c r="AH1471" s="36">
        <v>0.5</v>
      </c>
      <c r="AI1471" s="36">
        <f t="shared" si="44"/>
        <v>1</v>
      </c>
      <c r="AJ1471" s="36">
        <f t="shared" si="45"/>
        <v>0.5</v>
      </c>
    </row>
    <row r="1472" spans="1:36" ht="16" x14ac:dyDescent="0.2">
      <c r="A1472" s="33" t="s">
        <v>1536</v>
      </c>
      <c r="B1472" s="34" t="s">
        <v>1535</v>
      </c>
      <c r="C1472" s="35">
        <v>34757.599999999999</v>
      </c>
      <c r="F1472" s="36">
        <v>1</v>
      </c>
      <c r="J1472" s="36">
        <v>5.6099999999999997E-2</v>
      </c>
      <c r="N1472" s="34" t="s">
        <v>1534</v>
      </c>
      <c r="R1472" s="36">
        <v>0</v>
      </c>
      <c r="V1472" s="34">
        <v>0</v>
      </c>
      <c r="Z1472" s="36">
        <v>1</v>
      </c>
      <c r="AC1472" s="36">
        <v>0.5</v>
      </c>
      <c r="AD1472" s="36">
        <v>0.5</v>
      </c>
      <c r="AE1472" s="36">
        <v>0.5</v>
      </c>
      <c r="AF1472" s="36">
        <v>0.5</v>
      </c>
      <c r="AG1472" s="36">
        <v>1</v>
      </c>
      <c r="AH1472" s="36">
        <v>0.5</v>
      </c>
      <c r="AI1472" s="36">
        <f t="shared" si="44"/>
        <v>1</v>
      </c>
      <c r="AJ1472" s="36">
        <f t="shared" si="45"/>
        <v>0.5</v>
      </c>
    </row>
    <row r="1473" spans="1:36" ht="16" x14ac:dyDescent="0.2">
      <c r="A1473" s="33" t="s">
        <v>1533</v>
      </c>
      <c r="B1473" s="34" t="s">
        <v>1532</v>
      </c>
      <c r="C1473" s="35">
        <v>40497.4</v>
      </c>
      <c r="F1473" s="36">
        <v>1</v>
      </c>
      <c r="J1473" s="36">
        <v>4.5699999999999998E-2</v>
      </c>
      <c r="N1473" s="34" t="s">
        <v>1531</v>
      </c>
      <c r="R1473" s="36">
        <v>0</v>
      </c>
      <c r="V1473" s="34">
        <v>0</v>
      </c>
      <c r="Z1473" s="36">
        <v>1</v>
      </c>
      <c r="AC1473" s="36">
        <v>0.5</v>
      </c>
      <c r="AD1473" s="36">
        <v>0.5</v>
      </c>
      <c r="AE1473" s="36">
        <v>0.5</v>
      </c>
      <c r="AF1473" s="36">
        <v>0.5</v>
      </c>
      <c r="AG1473" s="36">
        <v>1</v>
      </c>
      <c r="AH1473" s="36">
        <v>0.5</v>
      </c>
      <c r="AI1473" s="36">
        <f t="shared" si="44"/>
        <v>1</v>
      </c>
      <c r="AJ1473" s="36">
        <f t="shared" si="45"/>
        <v>0.5</v>
      </c>
    </row>
    <row r="1474" spans="1:36" ht="16" x14ac:dyDescent="0.2">
      <c r="A1474" s="33" t="s">
        <v>1530</v>
      </c>
      <c r="B1474" s="34" t="s">
        <v>1529</v>
      </c>
      <c r="C1474" s="35" t="s">
        <v>1528</v>
      </c>
      <c r="D1474" s="36">
        <v>19</v>
      </c>
      <c r="E1474" s="36">
        <v>17</v>
      </c>
      <c r="F1474" s="36">
        <v>24</v>
      </c>
      <c r="G1474" s="36">
        <v>29</v>
      </c>
      <c r="H1474" s="36">
        <v>0.37</v>
      </c>
      <c r="I1474" s="36">
        <v>0.311</v>
      </c>
      <c r="J1474" s="36">
        <v>0.42199999999999999</v>
      </c>
      <c r="K1474" s="36">
        <v>0.55700000000000005</v>
      </c>
      <c r="L1474" s="34" t="s">
        <v>1527</v>
      </c>
      <c r="M1474" s="34" t="s">
        <v>1526</v>
      </c>
      <c r="N1474" s="34" t="s">
        <v>1525</v>
      </c>
      <c r="O1474" s="34" t="s">
        <v>1524</v>
      </c>
      <c r="P1474" s="36">
        <v>3</v>
      </c>
      <c r="Q1474" s="36">
        <v>3</v>
      </c>
      <c r="R1474" s="36">
        <v>23</v>
      </c>
      <c r="S1474" s="36">
        <v>27</v>
      </c>
      <c r="T1474" s="34" t="s">
        <v>1523</v>
      </c>
      <c r="U1474" s="34" t="s">
        <v>1523</v>
      </c>
      <c r="V1474" s="34" t="s">
        <v>1522</v>
      </c>
      <c r="W1474" s="34" t="s">
        <v>1521</v>
      </c>
      <c r="X1474" s="36">
        <v>69</v>
      </c>
      <c r="Y1474" s="36">
        <v>68</v>
      </c>
      <c r="Z1474" s="36">
        <v>97</v>
      </c>
      <c r="AA1474" s="36">
        <v>109</v>
      </c>
      <c r="AC1474" s="36">
        <v>61</v>
      </c>
      <c r="AD1474" s="36">
        <v>103</v>
      </c>
      <c r="AE1474" s="36">
        <v>69</v>
      </c>
      <c r="AF1474" s="36">
        <v>68</v>
      </c>
      <c r="AG1474" s="36">
        <v>97</v>
      </c>
      <c r="AH1474" s="36">
        <v>109</v>
      </c>
      <c r="AI1474" s="36">
        <f t="shared" si="44"/>
        <v>0.98550724637681164</v>
      </c>
      <c r="AJ1474" s="36">
        <f t="shared" si="45"/>
        <v>1.1237113402061856</v>
      </c>
    </row>
    <row r="1475" spans="1:36" ht="16" x14ac:dyDescent="0.2">
      <c r="A1475" s="33" t="s">
        <v>1520</v>
      </c>
      <c r="B1475" s="34" t="s">
        <v>1519</v>
      </c>
      <c r="C1475" s="35" t="s">
        <v>1518</v>
      </c>
      <c r="D1475" s="36">
        <v>9</v>
      </c>
      <c r="E1475" s="36">
        <v>10</v>
      </c>
      <c r="H1475" s="36">
        <v>5.2499999999999998E-2</v>
      </c>
      <c r="I1475" s="36">
        <v>5.21E-2</v>
      </c>
      <c r="L1475" s="34" t="s">
        <v>1517</v>
      </c>
      <c r="M1475" s="34" t="s">
        <v>1516</v>
      </c>
      <c r="P1475" s="36">
        <v>0</v>
      </c>
      <c r="Q1475" s="36">
        <v>0</v>
      </c>
      <c r="T1475" s="34">
        <v>0</v>
      </c>
      <c r="U1475" s="34">
        <v>0</v>
      </c>
      <c r="X1475" s="36">
        <v>18</v>
      </c>
      <c r="Y1475" s="36">
        <v>17</v>
      </c>
      <c r="AC1475" s="36">
        <v>12</v>
      </c>
      <c r="AD1475" s="36">
        <v>45</v>
      </c>
      <c r="AE1475" s="36">
        <v>18</v>
      </c>
      <c r="AF1475" s="36">
        <v>17</v>
      </c>
      <c r="AG1475" s="36">
        <v>0.5</v>
      </c>
      <c r="AH1475" s="36">
        <v>0.5</v>
      </c>
      <c r="AI1475" s="36">
        <f t="shared" si="44"/>
        <v>0.94444444444444442</v>
      </c>
      <c r="AJ1475" s="36">
        <f t="shared" si="45"/>
        <v>1</v>
      </c>
    </row>
    <row r="1476" spans="1:36" ht="16" x14ac:dyDescent="0.2">
      <c r="A1476" s="33" t="s">
        <v>350</v>
      </c>
      <c r="B1476" s="34" t="s">
        <v>351</v>
      </c>
      <c r="C1476" s="35">
        <v>32090</v>
      </c>
      <c r="D1476" s="36">
        <v>8</v>
      </c>
      <c r="E1476" s="36">
        <v>6</v>
      </c>
      <c r="F1476" s="36">
        <v>1</v>
      </c>
      <c r="G1476" s="36">
        <v>3</v>
      </c>
      <c r="H1476" s="36">
        <v>0.34200000000000003</v>
      </c>
      <c r="I1476" s="36">
        <v>0.219</v>
      </c>
      <c r="J1476" s="36">
        <v>5.8200000000000002E-2</v>
      </c>
      <c r="K1476" s="36">
        <v>0.185</v>
      </c>
      <c r="L1476" s="34" t="s">
        <v>1513</v>
      </c>
      <c r="M1476" s="34" t="s">
        <v>1512</v>
      </c>
      <c r="N1476" s="34" t="s">
        <v>414</v>
      </c>
      <c r="O1476" s="34" t="s">
        <v>415</v>
      </c>
      <c r="P1476" s="36">
        <v>8</v>
      </c>
      <c r="Q1476" s="36">
        <v>6</v>
      </c>
      <c r="R1476" s="36">
        <v>1</v>
      </c>
      <c r="S1476" s="36">
        <v>3</v>
      </c>
      <c r="T1476" s="34" t="s">
        <v>1515</v>
      </c>
      <c r="U1476" s="34" t="s">
        <v>1515</v>
      </c>
      <c r="V1476" s="34" t="s">
        <v>1514</v>
      </c>
      <c r="W1476" s="34" t="s">
        <v>1514</v>
      </c>
      <c r="X1476" s="36">
        <v>12</v>
      </c>
      <c r="Y1476" s="36">
        <v>11</v>
      </c>
      <c r="Z1476" s="36">
        <v>1</v>
      </c>
      <c r="AA1476" s="36">
        <v>3</v>
      </c>
      <c r="AC1476" s="36">
        <v>0.5</v>
      </c>
      <c r="AD1476" s="36">
        <v>0.5</v>
      </c>
      <c r="AE1476" s="36">
        <v>12</v>
      </c>
      <c r="AF1476" s="36">
        <v>11</v>
      </c>
      <c r="AG1476" s="36">
        <v>1</v>
      </c>
      <c r="AH1476" s="36">
        <v>3</v>
      </c>
      <c r="AI1476" s="36">
        <f t="shared" si="44"/>
        <v>0.91666666666666663</v>
      </c>
      <c r="AJ1476" s="36">
        <f t="shared" si="45"/>
        <v>3</v>
      </c>
    </row>
    <row r="1477" spans="1:36" ht="16" x14ac:dyDescent="0.2">
      <c r="A1477" s="33" t="s">
        <v>352</v>
      </c>
      <c r="B1477" s="34" t="s">
        <v>353</v>
      </c>
      <c r="C1477" s="35">
        <v>28549.9</v>
      </c>
      <c r="D1477" s="36">
        <v>8</v>
      </c>
      <c r="E1477" s="36">
        <v>6</v>
      </c>
      <c r="F1477" s="36">
        <v>1</v>
      </c>
      <c r="G1477" s="36">
        <v>3</v>
      </c>
      <c r="H1477" s="36">
        <v>0.38600000000000001</v>
      </c>
      <c r="I1477" s="36">
        <v>0.247</v>
      </c>
      <c r="J1477" s="36">
        <v>6.5600000000000006E-2</v>
      </c>
      <c r="K1477" s="36">
        <v>0.20799999999999999</v>
      </c>
      <c r="L1477" s="34" t="s">
        <v>1513</v>
      </c>
      <c r="M1477" s="34" t="s">
        <v>1512</v>
      </c>
      <c r="N1477" s="34" t="s">
        <v>414</v>
      </c>
      <c r="O1477" s="34" t="s">
        <v>415</v>
      </c>
      <c r="P1477" s="36">
        <v>8</v>
      </c>
      <c r="Q1477" s="36">
        <v>6</v>
      </c>
      <c r="R1477" s="36">
        <v>1</v>
      </c>
      <c r="S1477" s="36">
        <v>3</v>
      </c>
      <c r="T1477" s="34" t="s">
        <v>1511</v>
      </c>
      <c r="U1477" s="34" t="s">
        <v>1511</v>
      </c>
      <c r="V1477" s="34" t="s">
        <v>1510</v>
      </c>
      <c r="W1477" s="34" t="s">
        <v>1510</v>
      </c>
      <c r="X1477" s="36">
        <v>12</v>
      </c>
      <c r="Y1477" s="36">
        <v>11</v>
      </c>
      <c r="Z1477" s="36">
        <v>1</v>
      </c>
      <c r="AA1477" s="36">
        <v>3</v>
      </c>
      <c r="AC1477" s="36">
        <v>0.5</v>
      </c>
      <c r="AD1477" s="36">
        <v>0.5</v>
      </c>
      <c r="AE1477" s="36">
        <v>12</v>
      </c>
      <c r="AF1477" s="36">
        <v>11</v>
      </c>
      <c r="AG1477" s="36">
        <v>1</v>
      </c>
      <c r="AH1477" s="36">
        <v>3</v>
      </c>
      <c r="AI1477" s="36">
        <f t="shared" si="44"/>
        <v>0.91666666666666663</v>
      </c>
      <c r="AJ1477" s="36">
        <f t="shared" si="45"/>
        <v>3</v>
      </c>
    </row>
    <row r="1478" spans="1:36" ht="16" x14ac:dyDescent="0.2">
      <c r="A1478" s="33" t="s">
        <v>1509</v>
      </c>
      <c r="B1478" s="34" t="s">
        <v>1508</v>
      </c>
      <c r="C1478" s="35" t="s">
        <v>1507</v>
      </c>
      <c r="D1478" s="36">
        <v>6</v>
      </c>
      <c r="E1478" s="36">
        <v>9</v>
      </c>
      <c r="F1478" s="36">
        <v>9</v>
      </c>
      <c r="G1478" s="36">
        <v>9</v>
      </c>
      <c r="H1478" s="36">
        <v>8.5900000000000004E-2</v>
      </c>
      <c r="I1478" s="36">
        <v>0.13600000000000001</v>
      </c>
      <c r="J1478" s="36">
        <v>0.18099999999999999</v>
      </c>
      <c r="K1478" s="36">
        <v>0.186</v>
      </c>
      <c r="L1478" s="34" t="s">
        <v>1506</v>
      </c>
      <c r="M1478" s="34" t="s">
        <v>1505</v>
      </c>
      <c r="N1478" s="34" t="s">
        <v>1504</v>
      </c>
      <c r="O1478" s="34" t="s">
        <v>1503</v>
      </c>
      <c r="P1478" s="36">
        <v>1</v>
      </c>
      <c r="Q1478" s="36">
        <v>1</v>
      </c>
      <c r="R1478" s="36">
        <v>0</v>
      </c>
      <c r="S1478" s="36">
        <v>0</v>
      </c>
      <c r="T1478" s="34" t="s">
        <v>1502</v>
      </c>
      <c r="U1478" s="34" t="s">
        <v>1502</v>
      </c>
      <c r="V1478" s="34">
        <v>0</v>
      </c>
      <c r="W1478" s="34">
        <v>0</v>
      </c>
      <c r="X1478" s="36">
        <v>11</v>
      </c>
      <c r="Y1478" s="36">
        <v>10</v>
      </c>
      <c r="Z1478" s="36">
        <v>11</v>
      </c>
      <c r="AA1478" s="36">
        <v>16</v>
      </c>
      <c r="AC1478" s="36">
        <v>10</v>
      </c>
      <c r="AD1478" s="36">
        <v>14</v>
      </c>
      <c r="AE1478" s="36">
        <v>11</v>
      </c>
      <c r="AF1478" s="36">
        <v>10</v>
      </c>
      <c r="AG1478" s="36">
        <v>11</v>
      </c>
      <c r="AH1478" s="36">
        <v>16</v>
      </c>
      <c r="AI1478" s="36">
        <f t="shared" ref="AI1478:AI1541" si="46">AF1478/AE1478</f>
        <v>0.90909090909090906</v>
      </c>
      <c r="AJ1478" s="36">
        <f t="shared" ref="AJ1478:AJ1541" si="47">AH1478/AG1478</f>
        <v>1.4545454545454546</v>
      </c>
    </row>
    <row r="1479" spans="1:36" ht="16" x14ac:dyDescent="0.2">
      <c r="A1479" s="33" t="s">
        <v>354</v>
      </c>
      <c r="B1479" s="34" t="s">
        <v>355</v>
      </c>
      <c r="C1479" s="35">
        <v>24168.7</v>
      </c>
      <c r="D1479" s="36">
        <v>7</v>
      </c>
      <c r="E1479" s="36">
        <v>5</v>
      </c>
      <c r="F1479" s="36">
        <v>1</v>
      </c>
      <c r="G1479" s="36">
        <v>3</v>
      </c>
      <c r="H1479" s="36">
        <v>0.40799999999999997</v>
      </c>
      <c r="I1479" s="36">
        <v>0.24299999999999999</v>
      </c>
      <c r="J1479" s="36">
        <v>7.8E-2</v>
      </c>
      <c r="K1479" s="36">
        <v>0.248</v>
      </c>
      <c r="L1479" s="34" t="s">
        <v>1501</v>
      </c>
      <c r="M1479" s="34" t="s">
        <v>1500</v>
      </c>
      <c r="N1479" s="34" t="s">
        <v>414</v>
      </c>
      <c r="O1479" s="34" t="s">
        <v>415</v>
      </c>
      <c r="P1479" s="36">
        <v>7</v>
      </c>
      <c r="Q1479" s="36">
        <v>5</v>
      </c>
      <c r="R1479" s="36">
        <v>1</v>
      </c>
      <c r="S1479" s="36">
        <v>3</v>
      </c>
      <c r="T1479" s="34" t="s">
        <v>1499</v>
      </c>
      <c r="U1479" s="34" t="s">
        <v>1499</v>
      </c>
      <c r="V1479" s="34" t="s">
        <v>1499</v>
      </c>
      <c r="W1479" s="34" t="s">
        <v>1499</v>
      </c>
      <c r="X1479" s="36">
        <v>11</v>
      </c>
      <c r="Y1479" s="36">
        <v>10</v>
      </c>
      <c r="Z1479" s="36">
        <v>1</v>
      </c>
      <c r="AA1479" s="36">
        <v>3</v>
      </c>
      <c r="AC1479" s="36">
        <v>0.5</v>
      </c>
      <c r="AD1479" s="36">
        <v>0.5</v>
      </c>
      <c r="AE1479" s="36">
        <v>11</v>
      </c>
      <c r="AF1479" s="36">
        <v>10</v>
      </c>
      <c r="AG1479" s="36">
        <v>1</v>
      </c>
      <c r="AH1479" s="36">
        <v>3</v>
      </c>
      <c r="AI1479" s="36">
        <f t="shared" si="46"/>
        <v>0.90909090909090906</v>
      </c>
      <c r="AJ1479" s="36">
        <f t="shared" si="47"/>
        <v>3</v>
      </c>
    </row>
    <row r="1480" spans="1:36" ht="16" x14ac:dyDescent="0.2">
      <c r="A1480" s="33" t="s">
        <v>1498</v>
      </c>
      <c r="B1480" s="34" t="s">
        <v>1497</v>
      </c>
      <c r="C1480" s="35" t="s">
        <v>1496</v>
      </c>
      <c r="D1480" s="36">
        <v>7</v>
      </c>
      <c r="E1480" s="36">
        <v>4</v>
      </c>
      <c r="F1480" s="36">
        <v>3</v>
      </c>
      <c r="G1480" s="36">
        <v>2</v>
      </c>
      <c r="H1480" s="36">
        <v>0.14000000000000001</v>
      </c>
      <c r="I1480" s="36">
        <v>9.2299999999999993E-2</v>
      </c>
      <c r="J1480" s="36">
        <v>7.5399999999999995E-2</v>
      </c>
      <c r="K1480" s="36">
        <v>5.3800000000000001E-2</v>
      </c>
      <c r="L1480" s="34" t="s">
        <v>1495</v>
      </c>
      <c r="M1480" s="34" t="s">
        <v>1494</v>
      </c>
      <c r="N1480" s="34" t="s">
        <v>1493</v>
      </c>
      <c r="O1480" s="34" t="s">
        <v>1492</v>
      </c>
      <c r="P1480" s="36">
        <v>0</v>
      </c>
      <c r="Q1480" s="36">
        <v>0</v>
      </c>
      <c r="R1480" s="36">
        <v>0</v>
      </c>
      <c r="S1480" s="36">
        <v>0</v>
      </c>
      <c r="T1480" s="34">
        <v>0</v>
      </c>
      <c r="U1480" s="34">
        <v>0</v>
      </c>
      <c r="V1480" s="34">
        <v>0</v>
      </c>
      <c r="W1480" s="34">
        <v>0</v>
      </c>
      <c r="X1480" s="36">
        <v>10</v>
      </c>
      <c r="Y1480" s="36">
        <v>9</v>
      </c>
      <c r="Z1480" s="36">
        <v>4</v>
      </c>
      <c r="AA1480" s="36">
        <v>3</v>
      </c>
      <c r="AC1480" s="36">
        <v>14</v>
      </c>
      <c r="AD1480" s="36">
        <v>20</v>
      </c>
      <c r="AE1480" s="36">
        <v>10</v>
      </c>
      <c r="AF1480" s="36">
        <v>9</v>
      </c>
      <c r="AG1480" s="36">
        <v>4</v>
      </c>
      <c r="AH1480" s="36">
        <v>3</v>
      </c>
      <c r="AI1480" s="36">
        <f t="shared" si="46"/>
        <v>0.9</v>
      </c>
      <c r="AJ1480" s="36">
        <f t="shared" si="47"/>
        <v>0.75</v>
      </c>
    </row>
    <row r="1481" spans="1:36" ht="16" x14ac:dyDescent="0.2">
      <c r="A1481" s="33" t="s">
        <v>1491</v>
      </c>
      <c r="B1481" s="34" t="s">
        <v>1490</v>
      </c>
      <c r="C1481" s="35" t="s">
        <v>1489</v>
      </c>
      <c r="D1481" s="36">
        <v>5</v>
      </c>
      <c r="E1481" s="36">
        <v>5</v>
      </c>
      <c r="F1481" s="36">
        <v>17</v>
      </c>
      <c r="G1481" s="36">
        <v>16</v>
      </c>
      <c r="H1481" s="36">
        <v>0.151</v>
      </c>
      <c r="I1481" s="36">
        <v>0.151</v>
      </c>
      <c r="J1481" s="36">
        <v>0.53800000000000003</v>
      </c>
      <c r="K1481" s="36">
        <v>0.495</v>
      </c>
      <c r="L1481" s="34" t="s">
        <v>1488</v>
      </c>
      <c r="M1481" s="34" t="s">
        <v>1488</v>
      </c>
      <c r="N1481" s="34" t="s">
        <v>1487</v>
      </c>
      <c r="O1481" s="34" t="s">
        <v>1486</v>
      </c>
      <c r="P1481" s="36">
        <v>0</v>
      </c>
      <c r="Q1481" s="36">
        <v>0</v>
      </c>
      <c r="R1481" s="36">
        <v>0</v>
      </c>
      <c r="S1481" s="36">
        <v>0</v>
      </c>
      <c r="T1481" s="34">
        <v>0</v>
      </c>
      <c r="U1481" s="34">
        <v>0</v>
      </c>
      <c r="V1481" s="34">
        <v>0</v>
      </c>
      <c r="W1481" s="34">
        <v>0</v>
      </c>
      <c r="X1481" s="36">
        <v>9</v>
      </c>
      <c r="Y1481" s="36">
        <v>8</v>
      </c>
      <c r="Z1481" s="36">
        <v>49</v>
      </c>
      <c r="AA1481" s="36">
        <v>54</v>
      </c>
      <c r="AC1481" s="36">
        <v>12</v>
      </c>
      <c r="AD1481" s="36">
        <v>35</v>
      </c>
      <c r="AE1481" s="36">
        <v>9</v>
      </c>
      <c r="AF1481" s="36">
        <v>8</v>
      </c>
      <c r="AG1481" s="36">
        <v>49</v>
      </c>
      <c r="AH1481" s="36">
        <v>54</v>
      </c>
      <c r="AI1481" s="36">
        <f t="shared" si="46"/>
        <v>0.88888888888888884</v>
      </c>
      <c r="AJ1481" s="36">
        <f t="shared" si="47"/>
        <v>1.1020408163265305</v>
      </c>
    </row>
    <row r="1482" spans="1:36" ht="16" x14ac:dyDescent="0.2">
      <c r="A1482" s="33" t="s">
        <v>1485</v>
      </c>
      <c r="B1482" s="34" t="s">
        <v>1484</v>
      </c>
      <c r="C1482" s="35" t="s">
        <v>1483</v>
      </c>
      <c r="D1482" s="36">
        <v>6</v>
      </c>
      <c r="E1482" s="36">
        <v>3</v>
      </c>
      <c r="F1482" s="36">
        <v>5</v>
      </c>
      <c r="G1482" s="36">
        <v>4</v>
      </c>
      <c r="H1482" s="36">
        <v>0.34399999999999997</v>
      </c>
      <c r="I1482" s="36">
        <v>0.23699999999999999</v>
      </c>
      <c r="J1482" s="36">
        <v>0.51900000000000002</v>
      </c>
      <c r="K1482" s="36">
        <v>0.375</v>
      </c>
      <c r="L1482" s="34" t="s">
        <v>1482</v>
      </c>
      <c r="M1482" s="34" t="s">
        <v>1481</v>
      </c>
      <c r="N1482" s="34" t="s">
        <v>1480</v>
      </c>
      <c r="O1482" s="34" t="s">
        <v>1479</v>
      </c>
      <c r="P1482" s="36">
        <v>0</v>
      </c>
      <c r="Q1482" s="36">
        <v>0</v>
      </c>
      <c r="R1482" s="36">
        <v>0</v>
      </c>
      <c r="S1482" s="36">
        <v>0</v>
      </c>
      <c r="T1482" s="34">
        <v>0</v>
      </c>
      <c r="U1482" s="34">
        <v>0</v>
      </c>
      <c r="V1482" s="34">
        <v>0</v>
      </c>
      <c r="W1482" s="34">
        <v>0</v>
      </c>
      <c r="X1482" s="36">
        <v>9</v>
      </c>
      <c r="Y1482" s="36">
        <v>8</v>
      </c>
      <c r="Z1482" s="36">
        <v>8</v>
      </c>
      <c r="AA1482" s="36">
        <v>8</v>
      </c>
      <c r="AC1482" s="36">
        <v>0.5</v>
      </c>
      <c r="AD1482" s="36">
        <v>10</v>
      </c>
      <c r="AE1482" s="36">
        <v>9</v>
      </c>
      <c r="AF1482" s="36">
        <v>8</v>
      </c>
      <c r="AG1482" s="36">
        <v>8</v>
      </c>
      <c r="AH1482" s="36">
        <v>8</v>
      </c>
      <c r="AI1482" s="36">
        <f t="shared" si="46"/>
        <v>0.88888888888888884</v>
      </c>
      <c r="AJ1482" s="36">
        <f t="shared" si="47"/>
        <v>1</v>
      </c>
    </row>
    <row r="1483" spans="1:36" ht="16" x14ac:dyDescent="0.2">
      <c r="A1483" s="33" t="s">
        <v>1478</v>
      </c>
      <c r="B1483" s="34" t="s">
        <v>1477</v>
      </c>
      <c r="C1483" s="35" t="s">
        <v>1476</v>
      </c>
      <c r="D1483" s="36">
        <v>6</v>
      </c>
      <c r="E1483" s="36">
        <v>6</v>
      </c>
      <c r="F1483" s="36">
        <v>11</v>
      </c>
      <c r="G1483" s="36">
        <v>11</v>
      </c>
      <c r="H1483" s="36">
        <v>0.10299999999999999</v>
      </c>
      <c r="I1483" s="36">
        <v>0.11899999999999999</v>
      </c>
      <c r="J1483" s="36">
        <v>0.18099999999999999</v>
      </c>
      <c r="K1483" s="36">
        <v>0.193</v>
      </c>
      <c r="L1483" s="34" t="s">
        <v>1475</v>
      </c>
      <c r="M1483" s="34" t="s">
        <v>1474</v>
      </c>
      <c r="N1483" s="34" t="s">
        <v>1473</v>
      </c>
      <c r="O1483" s="34" t="s">
        <v>1472</v>
      </c>
      <c r="P1483" s="36">
        <v>0</v>
      </c>
      <c r="Q1483" s="36">
        <v>0</v>
      </c>
      <c r="R1483" s="36">
        <v>0</v>
      </c>
      <c r="S1483" s="36">
        <v>0</v>
      </c>
      <c r="T1483" s="34">
        <v>0</v>
      </c>
      <c r="U1483" s="34">
        <v>0</v>
      </c>
      <c r="V1483" s="34">
        <v>0</v>
      </c>
      <c r="W1483" s="34">
        <v>0</v>
      </c>
      <c r="X1483" s="36">
        <v>8</v>
      </c>
      <c r="Y1483" s="36">
        <v>7</v>
      </c>
      <c r="Z1483" s="36">
        <v>15</v>
      </c>
      <c r="AA1483" s="36">
        <v>21</v>
      </c>
      <c r="AC1483" s="36">
        <v>13</v>
      </c>
      <c r="AD1483" s="36">
        <v>27</v>
      </c>
      <c r="AE1483" s="36">
        <v>8</v>
      </c>
      <c r="AF1483" s="36">
        <v>7</v>
      </c>
      <c r="AG1483" s="36">
        <v>15</v>
      </c>
      <c r="AH1483" s="36">
        <v>21</v>
      </c>
      <c r="AI1483" s="36">
        <f t="shared" si="46"/>
        <v>0.875</v>
      </c>
      <c r="AJ1483" s="36">
        <f t="shared" si="47"/>
        <v>1.4</v>
      </c>
    </row>
    <row r="1484" spans="1:36" ht="16" x14ac:dyDescent="0.2">
      <c r="A1484" s="33" t="s">
        <v>1471</v>
      </c>
      <c r="B1484" s="34" t="s">
        <v>1470</v>
      </c>
      <c r="C1484" s="35" t="s">
        <v>1469</v>
      </c>
      <c r="D1484" s="36">
        <v>4</v>
      </c>
      <c r="E1484" s="36">
        <v>3</v>
      </c>
      <c r="F1484" s="36">
        <v>8</v>
      </c>
      <c r="G1484" s="36">
        <v>7</v>
      </c>
      <c r="H1484" s="36">
        <v>0.14000000000000001</v>
      </c>
      <c r="I1484" s="36">
        <v>0.11</v>
      </c>
      <c r="J1484" s="36">
        <v>0.33100000000000002</v>
      </c>
      <c r="K1484" s="36">
        <v>0.26200000000000001</v>
      </c>
      <c r="L1484" s="34" t="s">
        <v>1468</v>
      </c>
      <c r="M1484" s="34" t="s">
        <v>1467</v>
      </c>
      <c r="N1484" s="34" t="s">
        <v>1466</v>
      </c>
      <c r="O1484" s="34" t="s">
        <v>1465</v>
      </c>
      <c r="P1484" s="36">
        <v>0</v>
      </c>
      <c r="Q1484" s="36">
        <v>0</v>
      </c>
      <c r="R1484" s="36">
        <v>0</v>
      </c>
      <c r="S1484" s="36">
        <v>0</v>
      </c>
      <c r="T1484" s="34">
        <v>0</v>
      </c>
      <c r="U1484" s="34">
        <v>0</v>
      </c>
      <c r="V1484" s="34">
        <v>0</v>
      </c>
      <c r="W1484" s="34">
        <v>0</v>
      </c>
      <c r="X1484" s="36">
        <v>8</v>
      </c>
      <c r="Y1484" s="36">
        <v>7</v>
      </c>
      <c r="Z1484" s="36">
        <v>16</v>
      </c>
      <c r="AA1484" s="36">
        <v>14</v>
      </c>
      <c r="AC1484" s="36">
        <v>9</v>
      </c>
      <c r="AD1484" s="36">
        <v>15</v>
      </c>
      <c r="AE1484" s="36">
        <v>8</v>
      </c>
      <c r="AF1484" s="36">
        <v>7</v>
      </c>
      <c r="AG1484" s="36">
        <v>16</v>
      </c>
      <c r="AH1484" s="36">
        <v>14</v>
      </c>
      <c r="AI1484" s="36">
        <f t="shared" si="46"/>
        <v>0.875</v>
      </c>
      <c r="AJ1484" s="36">
        <f t="shared" si="47"/>
        <v>0.875</v>
      </c>
    </row>
    <row r="1485" spans="1:36" ht="16" x14ac:dyDescent="0.2">
      <c r="A1485" s="33" t="s">
        <v>1464</v>
      </c>
      <c r="B1485" s="34" t="s">
        <v>1402</v>
      </c>
      <c r="C1485" s="35" t="s">
        <v>1463</v>
      </c>
      <c r="D1485" s="36">
        <v>5</v>
      </c>
      <c r="E1485" s="36">
        <v>5</v>
      </c>
      <c r="H1485" s="36">
        <v>0.14899999999999999</v>
      </c>
      <c r="I1485" s="36">
        <v>0.17399999999999999</v>
      </c>
      <c r="L1485" s="34" t="s">
        <v>1462</v>
      </c>
      <c r="M1485" s="34" t="s">
        <v>1403</v>
      </c>
      <c r="P1485" s="36">
        <v>5</v>
      </c>
      <c r="Q1485" s="36">
        <v>5</v>
      </c>
      <c r="T1485" s="34" t="s">
        <v>1406</v>
      </c>
      <c r="U1485" s="34" t="s">
        <v>1406</v>
      </c>
      <c r="X1485" s="36">
        <v>18</v>
      </c>
      <c r="Y1485" s="36">
        <v>15</v>
      </c>
      <c r="AC1485" s="36">
        <v>20</v>
      </c>
      <c r="AD1485" s="36">
        <v>14</v>
      </c>
      <c r="AE1485" s="36">
        <v>18</v>
      </c>
      <c r="AF1485" s="36">
        <v>15</v>
      </c>
      <c r="AG1485" s="36">
        <v>0.5</v>
      </c>
      <c r="AH1485" s="36">
        <v>0.5</v>
      </c>
      <c r="AI1485" s="36">
        <f t="shared" si="46"/>
        <v>0.83333333333333337</v>
      </c>
      <c r="AJ1485" s="36">
        <f t="shared" si="47"/>
        <v>1</v>
      </c>
    </row>
    <row r="1486" spans="1:36" ht="16" x14ac:dyDescent="0.2">
      <c r="A1486" s="33" t="s">
        <v>1461</v>
      </c>
      <c r="B1486" s="34" t="s">
        <v>1460</v>
      </c>
      <c r="C1486" s="35" t="s">
        <v>1459</v>
      </c>
      <c r="D1486" s="36">
        <v>2</v>
      </c>
      <c r="E1486" s="36">
        <v>1</v>
      </c>
      <c r="F1486" s="36">
        <v>8</v>
      </c>
      <c r="G1486" s="36">
        <v>8</v>
      </c>
      <c r="H1486" s="36">
        <v>4.87E-2</v>
      </c>
      <c r="I1486" s="36">
        <v>2.75E-2</v>
      </c>
      <c r="J1486" s="36">
        <v>0.26500000000000001</v>
      </c>
      <c r="K1486" s="36">
        <v>0.26300000000000001</v>
      </c>
      <c r="L1486" s="34" t="s">
        <v>1458</v>
      </c>
      <c r="M1486" s="34" t="s">
        <v>1457</v>
      </c>
      <c r="N1486" s="34" t="s">
        <v>1456</v>
      </c>
      <c r="O1486" s="34" t="s">
        <v>1455</v>
      </c>
      <c r="P1486" s="36">
        <v>0</v>
      </c>
      <c r="Q1486" s="36">
        <v>0</v>
      </c>
      <c r="R1486" s="36">
        <v>0</v>
      </c>
      <c r="S1486" s="36">
        <v>0</v>
      </c>
      <c r="T1486" s="34">
        <v>0</v>
      </c>
      <c r="U1486" s="34">
        <v>0</v>
      </c>
      <c r="V1486" s="34">
        <v>0</v>
      </c>
      <c r="W1486" s="34">
        <v>0</v>
      </c>
      <c r="X1486" s="36">
        <v>6</v>
      </c>
      <c r="Y1486" s="36">
        <v>5</v>
      </c>
      <c r="Z1486" s="36">
        <v>12</v>
      </c>
      <c r="AA1486" s="36">
        <v>13</v>
      </c>
      <c r="AC1486" s="36">
        <v>9</v>
      </c>
      <c r="AD1486" s="36">
        <v>14</v>
      </c>
      <c r="AE1486" s="36">
        <v>6</v>
      </c>
      <c r="AF1486" s="36">
        <v>5</v>
      </c>
      <c r="AG1486" s="36">
        <v>12</v>
      </c>
      <c r="AH1486" s="36">
        <v>13</v>
      </c>
      <c r="AI1486" s="36">
        <f t="shared" si="46"/>
        <v>0.83333333333333337</v>
      </c>
      <c r="AJ1486" s="36">
        <f t="shared" si="47"/>
        <v>1.0833333333333333</v>
      </c>
    </row>
    <row r="1487" spans="1:36" ht="16" x14ac:dyDescent="0.2">
      <c r="A1487" s="33" t="s">
        <v>1454</v>
      </c>
      <c r="B1487" s="34" t="s">
        <v>1453</v>
      </c>
      <c r="C1487" s="35" t="s">
        <v>1452</v>
      </c>
      <c r="D1487" s="36">
        <v>4</v>
      </c>
      <c r="E1487" s="36">
        <v>3</v>
      </c>
      <c r="F1487" s="36">
        <v>1</v>
      </c>
      <c r="G1487" s="36">
        <v>1</v>
      </c>
      <c r="H1487" s="36">
        <v>0.124</v>
      </c>
      <c r="I1487" s="36">
        <v>9.7000000000000003E-2</v>
      </c>
      <c r="J1487" s="36">
        <v>4.9799999999999997E-2</v>
      </c>
      <c r="K1487" s="36">
        <v>4.9799999999999997E-2</v>
      </c>
      <c r="L1487" s="34" t="s">
        <v>1451</v>
      </c>
      <c r="M1487" s="34" t="s">
        <v>1450</v>
      </c>
      <c r="N1487" s="34" t="s">
        <v>1449</v>
      </c>
      <c r="O1487" s="34" t="s">
        <v>1449</v>
      </c>
      <c r="P1487" s="36">
        <v>0</v>
      </c>
      <c r="Q1487" s="36">
        <v>0</v>
      </c>
      <c r="R1487" s="36">
        <v>0</v>
      </c>
      <c r="S1487" s="36">
        <v>0</v>
      </c>
      <c r="T1487" s="34">
        <v>0</v>
      </c>
      <c r="U1487" s="34">
        <v>0</v>
      </c>
      <c r="V1487" s="34">
        <v>0</v>
      </c>
      <c r="W1487" s="34">
        <v>0</v>
      </c>
      <c r="X1487" s="36">
        <v>6</v>
      </c>
      <c r="Y1487" s="36">
        <v>5</v>
      </c>
      <c r="Z1487" s="36">
        <v>1</v>
      </c>
      <c r="AA1487" s="36">
        <v>1</v>
      </c>
      <c r="AC1487" s="36">
        <v>5</v>
      </c>
      <c r="AD1487" s="36">
        <v>12</v>
      </c>
      <c r="AE1487" s="36">
        <v>6</v>
      </c>
      <c r="AF1487" s="36">
        <v>5</v>
      </c>
      <c r="AG1487" s="36">
        <v>1</v>
      </c>
      <c r="AH1487" s="36">
        <v>1</v>
      </c>
      <c r="AI1487" s="36">
        <f t="shared" si="46"/>
        <v>0.83333333333333337</v>
      </c>
      <c r="AJ1487" s="36">
        <f t="shared" si="47"/>
        <v>1</v>
      </c>
    </row>
    <row r="1488" spans="1:36" ht="16" x14ac:dyDescent="0.2">
      <c r="A1488" s="33" t="s">
        <v>1448</v>
      </c>
      <c r="B1488" s="34" t="s">
        <v>1447</v>
      </c>
      <c r="C1488" s="35" t="s">
        <v>1446</v>
      </c>
      <c r="D1488" s="36">
        <v>5</v>
      </c>
      <c r="E1488" s="36">
        <v>5</v>
      </c>
      <c r="F1488" s="36">
        <v>3</v>
      </c>
      <c r="G1488" s="36">
        <v>3</v>
      </c>
      <c r="H1488" s="36">
        <v>0.107</v>
      </c>
      <c r="I1488" s="36">
        <v>0.114</v>
      </c>
      <c r="J1488" s="36">
        <v>5.6899999999999999E-2</v>
      </c>
      <c r="K1488" s="36">
        <v>7.0699999999999999E-2</v>
      </c>
      <c r="L1488" s="34" t="s">
        <v>1445</v>
      </c>
      <c r="M1488" s="34" t="s">
        <v>1444</v>
      </c>
      <c r="N1488" s="34" t="s">
        <v>1443</v>
      </c>
      <c r="O1488" s="34" t="s">
        <v>1442</v>
      </c>
      <c r="P1488" s="36">
        <v>0</v>
      </c>
      <c r="Q1488" s="36">
        <v>0</v>
      </c>
      <c r="R1488" s="36">
        <v>0</v>
      </c>
      <c r="S1488" s="36">
        <v>0</v>
      </c>
      <c r="T1488" s="34">
        <v>0</v>
      </c>
      <c r="U1488" s="34">
        <v>0</v>
      </c>
      <c r="V1488" s="34">
        <v>0</v>
      </c>
      <c r="W1488" s="34">
        <v>0</v>
      </c>
      <c r="X1488" s="36">
        <v>6</v>
      </c>
      <c r="Y1488" s="36">
        <v>5</v>
      </c>
      <c r="Z1488" s="36">
        <v>5</v>
      </c>
      <c r="AA1488" s="36">
        <v>3</v>
      </c>
      <c r="AC1488" s="36">
        <v>0.5</v>
      </c>
      <c r="AD1488" s="36">
        <v>3</v>
      </c>
      <c r="AE1488" s="36">
        <v>6</v>
      </c>
      <c r="AF1488" s="36">
        <v>5</v>
      </c>
      <c r="AG1488" s="36">
        <v>5</v>
      </c>
      <c r="AH1488" s="36">
        <v>3</v>
      </c>
      <c r="AI1488" s="36">
        <f t="shared" si="46"/>
        <v>0.83333333333333337</v>
      </c>
      <c r="AJ1488" s="36">
        <f t="shared" si="47"/>
        <v>0.6</v>
      </c>
    </row>
    <row r="1489" spans="1:36" ht="16" x14ac:dyDescent="0.2">
      <c r="A1489" s="33" t="s">
        <v>1441</v>
      </c>
      <c r="B1489" s="34" t="s">
        <v>1440</v>
      </c>
      <c r="C1489" s="35" t="s">
        <v>1439</v>
      </c>
      <c r="D1489" s="36">
        <v>2</v>
      </c>
      <c r="E1489" s="36">
        <v>1</v>
      </c>
      <c r="F1489" s="36">
        <v>3</v>
      </c>
      <c r="G1489" s="36">
        <v>5</v>
      </c>
      <c r="H1489" s="36">
        <v>0.14899999999999999</v>
      </c>
      <c r="I1489" s="36">
        <v>7.22E-2</v>
      </c>
      <c r="J1489" s="36">
        <v>0.20100000000000001</v>
      </c>
      <c r="K1489" s="36">
        <v>0.309</v>
      </c>
      <c r="L1489" s="34" t="s">
        <v>1438</v>
      </c>
      <c r="M1489" s="34" t="s">
        <v>1437</v>
      </c>
      <c r="N1489" s="34" t="s">
        <v>1436</v>
      </c>
      <c r="O1489" s="34" t="s">
        <v>1435</v>
      </c>
      <c r="P1489" s="36">
        <v>0</v>
      </c>
      <c r="Q1489" s="36">
        <v>0</v>
      </c>
      <c r="R1489" s="36">
        <v>0</v>
      </c>
      <c r="S1489" s="36">
        <v>0</v>
      </c>
      <c r="T1489" s="34">
        <v>0</v>
      </c>
      <c r="U1489" s="34">
        <v>0</v>
      </c>
      <c r="V1489" s="34">
        <v>0</v>
      </c>
      <c r="W1489" s="34">
        <v>0</v>
      </c>
      <c r="X1489" s="36">
        <v>5</v>
      </c>
      <c r="Y1489" s="36">
        <v>4</v>
      </c>
      <c r="Z1489" s="36">
        <v>7</v>
      </c>
      <c r="AA1489" s="36">
        <v>20</v>
      </c>
      <c r="AC1489" s="36">
        <v>13</v>
      </c>
      <c r="AD1489" s="36">
        <v>29</v>
      </c>
      <c r="AE1489" s="36">
        <v>5</v>
      </c>
      <c r="AF1489" s="36">
        <v>4</v>
      </c>
      <c r="AG1489" s="36">
        <v>7</v>
      </c>
      <c r="AH1489" s="36">
        <v>20</v>
      </c>
      <c r="AI1489" s="36">
        <f t="shared" si="46"/>
        <v>0.8</v>
      </c>
      <c r="AJ1489" s="36">
        <f t="shared" si="47"/>
        <v>2.8571428571428572</v>
      </c>
    </row>
    <row r="1490" spans="1:36" ht="16" x14ac:dyDescent="0.2">
      <c r="A1490" s="33" t="s">
        <v>1434</v>
      </c>
      <c r="B1490" s="34" t="s">
        <v>1433</v>
      </c>
      <c r="C1490" s="35" t="s">
        <v>1432</v>
      </c>
      <c r="D1490" s="36">
        <v>3</v>
      </c>
      <c r="E1490" s="36">
        <v>2</v>
      </c>
      <c r="H1490" s="36">
        <v>0.185</v>
      </c>
      <c r="I1490" s="36">
        <v>0.16900000000000001</v>
      </c>
      <c r="L1490" s="34" t="s">
        <v>1431</v>
      </c>
      <c r="M1490" s="34" t="s">
        <v>1430</v>
      </c>
      <c r="P1490" s="36">
        <v>0</v>
      </c>
      <c r="Q1490" s="36">
        <v>0</v>
      </c>
      <c r="T1490" s="34">
        <v>0</v>
      </c>
      <c r="U1490" s="34">
        <v>0</v>
      </c>
      <c r="X1490" s="36">
        <v>5</v>
      </c>
      <c r="Y1490" s="36">
        <v>4</v>
      </c>
      <c r="AC1490" s="36">
        <v>2</v>
      </c>
      <c r="AD1490" s="36">
        <v>8</v>
      </c>
      <c r="AE1490" s="36">
        <v>5</v>
      </c>
      <c r="AF1490" s="36">
        <v>4</v>
      </c>
      <c r="AG1490" s="36">
        <v>0.5</v>
      </c>
      <c r="AH1490" s="36">
        <v>0.5</v>
      </c>
      <c r="AI1490" s="36">
        <f t="shared" si="46"/>
        <v>0.8</v>
      </c>
      <c r="AJ1490" s="36">
        <f t="shared" si="47"/>
        <v>1</v>
      </c>
    </row>
    <row r="1491" spans="1:36" ht="16" x14ac:dyDescent="0.2">
      <c r="A1491" s="33" t="s">
        <v>1429</v>
      </c>
      <c r="B1491" s="34" t="s">
        <v>1428</v>
      </c>
      <c r="C1491" s="35" t="s">
        <v>1427</v>
      </c>
      <c r="D1491" s="36">
        <v>2</v>
      </c>
      <c r="E1491" s="36">
        <v>3</v>
      </c>
      <c r="G1491" s="36">
        <v>2</v>
      </c>
      <c r="H1491" s="36">
        <v>0.10199999999999999</v>
      </c>
      <c r="I1491" s="36">
        <v>0.16200000000000001</v>
      </c>
      <c r="K1491" s="36">
        <v>0.10199999999999999</v>
      </c>
      <c r="L1491" s="34" t="s">
        <v>1426</v>
      </c>
      <c r="M1491" s="34" t="s">
        <v>1425</v>
      </c>
      <c r="O1491" s="34" t="s">
        <v>1424</v>
      </c>
      <c r="P1491" s="36">
        <v>0</v>
      </c>
      <c r="Q1491" s="36">
        <v>0</v>
      </c>
      <c r="S1491" s="36">
        <v>0</v>
      </c>
      <c r="T1491" s="34">
        <v>0</v>
      </c>
      <c r="U1491" s="34">
        <v>0</v>
      </c>
      <c r="W1491" s="34">
        <v>0</v>
      </c>
      <c r="X1491" s="36">
        <v>5</v>
      </c>
      <c r="Y1491" s="36">
        <v>4</v>
      </c>
      <c r="AA1491" s="36">
        <v>2</v>
      </c>
      <c r="AC1491" s="36">
        <v>1</v>
      </c>
      <c r="AD1491" s="36">
        <v>8</v>
      </c>
      <c r="AE1491" s="36">
        <v>5</v>
      </c>
      <c r="AF1491" s="36">
        <v>4</v>
      </c>
      <c r="AG1491" s="36">
        <v>0.5</v>
      </c>
      <c r="AH1491" s="36">
        <v>2</v>
      </c>
      <c r="AI1491" s="36">
        <f t="shared" si="46"/>
        <v>0.8</v>
      </c>
      <c r="AJ1491" s="36">
        <f t="shared" si="47"/>
        <v>4</v>
      </c>
    </row>
    <row r="1492" spans="1:36" ht="16" x14ac:dyDescent="0.2">
      <c r="A1492" s="33" t="s">
        <v>1423</v>
      </c>
      <c r="B1492" s="34" t="s">
        <v>1422</v>
      </c>
      <c r="C1492" s="35" t="s">
        <v>1421</v>
      </c>
      <c r="D1492" s="36">
        <v>4</v>
      </c>
      <c r="E1492" s="36">
        <v>4</v>
      </c>
      <c r="F1492" s="36">
        <v>9</v>
      </c>
      <c r="G1492" s="36">
        <v>13</v>
      </c>
      <c r="H1492" s="36">
        <v>0.189</v>
      </c>
      <c r="I1492" s="36">
        <v>0.20100000000000001</v>
      </c>
      <c r="J1492" s="36">
        <v>0.42099999999999999</v>
      </c>
      <c r="K1492" s="36">
        <v>0.52</v>
      </c>
      <c r="L1492" s="34" t="s">
        <v>1420</v>
      </c>
      <c r="M1492" s="34" t="s">
        <v>1419</v>
      </c>
      <c r="N1492" s="34" t="s">
        <v>1418</v>
      </c>
      <c r="O1492" s="34" t="s">
        <v>1417</v>
      </c>
      <c r="P1492" s="36">
        <v>0</v>
      </c>
      <c r="Q1492" s="36">
        <v>0</v>
      </c>
      <c r="R1492" s="36">
        <v>0</v>
      </c>
      <c r="S1492" s="36">
        <v>0</v>
      </c>
      <c r="T1492" s="34">
        <v>0</v>
      </c>
      <c r="U1492" s="34">
        <v>0</v>
      </c>
      <c r="V1492" s="34">
        <v>0</v>
      </c>
      <c r="W1492" s="34">
        <v>0</v>
      </c>
      <c r="X1492" s="36">
        <v>5</v>
      </c>
      <c r="Y1492" s="36">
        <v>4</v>
      </c>
      <c r="Z1492" s="36">
        <v>14</v>
      </c>
      <c r="AA1492" s="36">
        <v>36</v>
      </c>
      <c r="AC1492" s="36">
        <v>1</v>
      </c>
      <c r="AD1492" s="36">
        <v>2</v>
      </c>
      <c r="AE1492" s="36">
        <v>5</v>
      </c>
      <c r="AF1492" s="36">
        <v>4</v>
      </c>
      <c r="AG1492" s="36">
        <v>14</v>
      </c>
      <c r="AH1492" s="36">
        <v>36</v>
      </c>
      <c r="AI1492" s="36">
        <f t="shared" si="46"/>
        <v>0.8</v>
      </c>
      <c r="AJ1492" s="36">
        <f t="shared" si="47"/>
        <v>2.5714285714285716</v>
      </c>
    </row>
    <row r="1493" spans="1:36" ht="16" x14ac:dyDescent="0.2">
      <c r="A1493" s="33" t="s">
        <v>1416</v>
      </c>
      <c r="B1493" s="34" t="s">
        <v>1415</v>
      </c>
      <c r="C1493" s="35" t="s">
        <v>1414</v>
      </c>
      <c r="D1493" s="36">
        <v>4</v>
      </c>
      <c r="E1493" s="36">
        <v>3</v>
      </c>
      <c r="H1493" s="36">
        <v>0.24</v>
      </c>
      <c r="I1493" s="36">
        <v>0.189</v>
      </c>
      <c r="L1493" s="34" t="s">
        <v>1413</v>
      </c>
      <c r="M1493" s="34" t="s">
        <v>1412</v>
      </c>
      <c r="P1493" s="36">
        <v>0</v>
      </c>
      <c r="Q1493" s="36">
        <v>0</v>
      </c>
      <c r="T1493" s="34">
        <v>0</v>
      </c>
      <c r="U1493" s="34">
        <v>0</v>
      </c>
      <c r="X1493" s="36">
        <v>5</v>
      </c>
      <c r="Y1493" s="36">
        <v>4</v>
      </c>
      <c r="AC1493" s="36">
        <v>0.5</v>
      </c>
      <c r="AD1493" s="36">
        <v>9</v>
      </c>
      <c r="AE1493" s="36">
        <v>5</v>
      </c>
      <c r="AF1493" s="36">
        <v>4</v>
      </c>
      <c r="AG1493" s="36">
        <v>0.5</v>
      </c>
      <c r="AH1493" s="36">
        <v>0.5</v>
      </c>
      <c r="AI1493" s="36">
        <f t="shared" si="46"/>
        <v>0.8</v>
      </c>
      <c r="AJ1493" s="36">
        <f t="shared" si="47"/>
        <v>1</v>
      </c>
    </row>
    <row r="1494" spans="1:36" ht="16" x14ac:dyDescent="0.2">
      <c r="A1494" s="33" t="s">
        <v>1411</v>
      </c>
      <c r="B1494" s="34" t="s">
        <v>1410</v>
      </c>
      <c r="C1494" s="35" t="s">
        <v>1409</v>
      </c>
      <c r="D1494" s="36">
        <v>1</v>
      </c>
      <c r="E1494" s="36">
        <v>1</v>
      </c>
      <c r="F1494" s="36">
        <v>1</v>
      </c>
      <c r="G1494" s="36">
        <v>1</v>
      </c>
      <c r="H1494" s="36">
        <v>0.23300000000000001</v>
      </c>
      <c r="I1494" s="36">
        <v>0.23300000000000001</v>
      </c>
      <c r="J1494" s="36">
        <v>0.23300000000000001</v>
      </c>
      <c r="K1494" s="36">
        <v>0.23300000000000001</v>
      </c>
      <c r="L1494" s="34" t="s">
        <v>1408</v>
      </c>
      <c r="M1494" s="34" t="s">
        <v>1408</v>
      </c>
      <c r="N1494" s="34" t="s">
        <v>1408</v>
      </c>
      <c r="O1494" s="34" t="s">
        <v>1408</v>
      </c>
      <c r="P1494" s="36">
        <v>0</v>
      </c>
      <c r="Q1494" s="36">
        <v>0</v>
      </c>
      <c r="R1494" s="36">
        <v>0</v>
      </c>
      <c r="S1494" s="36">
        <v>0</v>
      </c>
      <c r="T1494" s="34">
        <v>0</v>
      </c>
      <c r="U1494" s="34">
        <v>0</v>
      </c>
      <c r="V1494" s="34">
        <v>0</v>
      </c>
      <c r="W1494" s="34">
        <v>0</v>
      </c>
      <c r="X1494" s="36">
        <v>5</v>
      </c>
      <c r="Y1494" s="36">
        <v>4</v>
      </c>
      <c r="Z1494" s="36">
        <v>1</v>
      </c>
      <c r="AA1494" s="36">
        <v>1</v>
      </c>
      <c r="AC1494" s="36">
        <v>0.5</v>
      </c>
      <c r="AD1494" s="36">
        <v>5</v>
      </c>
      <c r="AE1494" s="36">
        <v>5</v>
      </c>
      <c r="AF1494" s="36">
        <v>4</v>
      </c>
      <c r="AG1494" s="36">
        <v>1</v>
      </c>
      <c r="AH1494" s="36">
        <v>1</v>
      </c>
      <c r="AI1494" s="36">
        <f t="shared" si="46"/>
        <v>0.8</v>
      </c>
      <c r="AJ1494" s="36">
        <f t="shared" si="47"/>
        <v>1</v>
      </c>
    </row>
    <row r="1495" spans="1:36" ht="16" x14ac:dyDescent="0.2">
      <c r="A1495" s="33" t="s">
        <v>1407</v>
      </c>
      <c r="B1495" s="34" t="s">
        <v>1406</v>
      </c>
      <c r="C1495" s="35" t="s">
        <v>1405</v>
      </c>
      <c r="D1495" s="36">
        <v>6</v>
      </c>
      <c r="E1495" s="36">
        <v>5</v>
      </c>
      <c r="H1495" s="36">
        <v>0.32500000000000001</v>
      </c>
      <c r="I1495" s="36">
        <v>0.3</v>
      </c>
      <c r="L1495" s="34" t="s">
        <v>1404</v>
      </c>
      <c r="M1495" s="34" t="s">
        <v>1403</v>
      </c>
      <c r="P1495" s="36">
        <v>5</v>
      </c>
      <c r="Q1495" s="36">
        <v>5</v>
      </c>
      <c r="T1495" s="34" t="s">
        <v>1402</v>
      </c>
      <c r="U1495" s="34" t="s">
        <v>1402</v>
      </c>
      <c r="X1495" s="36">
        <v>19</v>
      </c>
      <c r="Y1495" s="36">
        <v>15</v>
      </c>
      <c r="AC1495" s="36">
        <v>18</v>
      </c>
      <c r="AD1495" s="36">
        <v>15</v>
      </c>
      <c r="AE1495" s="36">
        <v>19</v>
      </c>
      <c r="AF1495" s="36">
        <v>15</v>
      </c>
      <c r="AG1495" s="36">
        <v>0.5</v>
      </c>
      <c r="AH1495" s="36">
        <v>0.5</v>
      </c>
      <c r="AI1495" s="36">
        <f t="shared" si="46"/>
        <v>0.78947368421052633</v>
      </c>
      <c r="AJ1495" s="36">
        <f t="shared" si="47"/>
        <v>1</v>
      </c>
    </row>
    <row r="1496" spans="1:36" ht="16" x14ac:dyDescent="0.2">
      <c r="A1496" s="33" t="s">
        <v>356</v>
      </c>
      <c r="B1496" s="34" t="s">
        <v>357</v>
      </c>
      <c r="C1496" s="35" t="s">
        <v>358</v>
      </c>
      <c r="D1496" s="36">
        <v>3</v>
      </c>
      <c r="E1496" s="36">
        <v>3</v>
      </c>
      <c r="F1496" s="36">
        <v>3</v>
      </c>
      <c r="G1496" s="36">
        <v>10</v>
      </c>
      <c r="H1496" s="36">
        <v>0.17799999999999999</v>
      </c>
      <c r="I1496" s="36">
        <v>0.20200000000000001</v>
      </c>
      <c r="J1496" s="36">
        <v>0.192</v>
      </c>
      <c r="K1496" s="36">
        <v>0.65300000000000002</v>
      </c>
      <c r="L1496" s="34" t="s">
        <v>1401</v>
      </c>
      <c r="M1496" s="34" t="s">
        <v>1400</v>
      </c>
      <c r="N1496" s="34" t="s">
        <v>416</v>
      </c>
      <c r="O1496" s="34" t="s">
        <v>417</v>
      </c>
      <c r="P1496" s="36">
        <v>0</v>
      </c>
      <c r="Q1496" s="36">
        <v>0</v>
      </c>
      <c r="R1496" s="36">
        <v>0</v>
      </c>
      <c r="S1496" s="36">
        <v>0</v>
      </c>
      <c r="T1496" s="34">
        <v>0</v>
      </c>
      <c r="U1496" s="34">
        <v>0</v>
      </c>
      <c r="V1496" s="34">
        <v>0</v>
      </c>
      <c r="W1496" s="34">
        <v>0</v>
      </c>
      <c r="X1496" s="36">
        <v>4</v>
      </c>
      <c r="Y1496" s="36">
        <v>3</v>
      </c>
      <c r="Z1496" s="36">
        <v>3</v>
      </c>
      <c r="AA1496" s="36">
        <v>16</v>
      </c>
      <c r="AC1496" s="36">
        <v>9</v>
      </c>
      <c r="AD1496" s="36">
        <v>8</v>
      </c>
      <c r="AE1496" s="36">
        <v>4</v>
      </c>
      <c r="AF1496" s="36">
        <v>3</v>
      </c>
      <c r="AG1496" s="36">
        <v>3</v>
      </c>
      <c r="AH1496" s="36">
        <v>16</v>
      </c>
      <c r="AI1496" s="36">
        <f t="shared" si="46"/>
        <v>0.75</v>
      </c>
      <c r="AJ1496" s="36">
        <f t="shared" si="47"/>
        <v>5.333333333333333</v>
      </c>
    </row>
    <row r="1497" spans="1:36" ht="16" x14ac:dyDescent="0.2">
      <c r="A1497" s="33" t="s">
        <v>1399</v>
      </c>
      <c r="B1497" s="34" t="s">
        <v>1398</v>
      </c>
      <c r="C1497" s="35" t="s">
        <v>1397</v>
      </c>
      <c r="D1497" s="36">
        <v>3</v>
      </c>
      <c r="E1497" s="36">
        <v>1</v>
      </c>
      <c r="H1497" s="36">
        <v>0.14699999999999999</v>
      </c>
      <c r="I1497" s="36">
        <v>4.6300000000000001E-2</v>
      </c>
      <c r="L1497" s="34" t="s">
        <v>1396</v>
      </c>
      <c r="M1497" s="34" t="s">
        <v>1395</v>
      </c>
      <c r="P1497" s="36">
        <v>0</v>
      </c>
      <c r="Q1497" s="36">
        <v>0</v>
      </c>
      <c r="T1497" s="34">
        <v>0</v>
      </c>
      <c r="U1497" s="34">
        <v>0</v>
      </c>
      <c r="X1497" s="36">
        <v>4</v>
      </c>
      <c r="Y1497" s="36">
        <v>3</v>
      </c>
      <c r="AC1497" s="36">
        <v>3</v>
      </c>
      <c r="AD1497" s="36">
        <v>8</v>
      </c>
      <c r="AE1497" s="36">
        <v>4</v>
      </c>
      <c r="AF1497" s="36">
        <v>3</v>
      </c>
      <c r="AG1497" s="36">
        <v>0.5</v>
      </c>
      <c r="AH1497" s="36">
        <v>0.5</v>
      </c>
      <c r="AI1497" s="36">
        <f t="shared" si="46"/>
        <v>0.75</v>
      </c>
      <c r="AJ1497" s="36">
        <f t="shared" si="47"/>
        <v>1</v>
      </c>
    </row>
    <row r="1498" spans="1:36" ht="16" x14ac:dyDescent="0.2">
      <c r="A1498" s="33" t="s">
        <v>1394</v>
      </c>
      <c r="B1498" s="34" t="s">
        <v>1393</v>
      </c>
      <c r="C1498" s="35" t="s">
        <v>1392</v>
      </c>
      <c r="D1498" s="36">
        <v>3</v>
      </c>
      <c r="E1498" s="36">
        <v>3</v>
      </c>
      <c r="F1498" s="36">
        <v>4</v>
      </c>
      <c r="G1498" s="36">
        <v>7</v>
      </c>
      <c r="H1498" s="36">
        <v>0.16400000000000001</v>
      </c>
      <c r="I1498" s="36">
        <v>0.16400000000000001</v>
      </c>
      <c r="J1498" s="36">
        <v>0.23100000000000001</v>
      </c>
      <c r="K1498" s="36">
        <v>0.38200000000000001</v>
      </c>
      <c r="L1498" s="34" t="s">
        <v>1391</v>
      </c>
      <c r="M1498" s="34" t="s">
        <v>1390</v>
      </c>
      <c r="N1498" s="34" t="s">
        <v>1389</v>
      </c>
      <c r="O1498" s="34" t="s">
        <v>1388</v>
      </c>
      <c r="P1498" s="36">
        <v>0</v>
      </c>
      <c r="Q1498" s="36">
        <v>0</v>
      </c>
      <c r="R1498" s="36">
        <v>0</v>
      </c>
      <c r="S1498" s="36">
        <v>0</v>
      </c>
      <c r="T1498" s="34">
        <v>0</v>
      </c>
      <c r="U1498" s="34">
        <v>0</v>
      </c>
      <c r="V1498" s="34">
        <v>0</v>
      </c>
      <c r="W1498" s="34">
        <v>0</v>
      </c>
      <c r="X1498" s="36">
        <v>4</v>
      </c>
      <c r="Y1498" s="36">
        <v>3</v>
      </c>
      <c r="Z1498" s="36">
        <v>6</v>
      </c>
      <c r="AA1498" s="36">
        <v>16</v>
      </c>
      <c r="AC1498" s="36">
        <v>1</v>
      </c>
      <c r="AD1498" s="36">
        <v>2</v>
      </c>
      <c r="AE1498" s="36">
        <v>4</v>
      </c>
      <c r="AF1498" s="36">
        <v>3</v>
      </c>
      <c r="AG1498" s="36">
        <v>6</v>
      </c>
      <c r="AH1498" s="36">
        <v>16</v>
      </c>
      <c r="AI1498" s="36">
        <f t="shared" si="46"/>
        <v>0.75</v>
      </c>
      <c r="AJ1498" s="36">
        <f t="shared" si="47"/>
        <v>2.6666666666666665</v>
      </c>
    </row>
    <row r="1499" spans="1:36" ht="16" x14ac:dyDescent="0.2">
      <c r="A1499" s="33" t="s">
        <v>1387</v>
      </c>
      <c r="B1499" s="34" t="s">
        <v>1386</v>
      </c>
      <c r="C1499" s="35" t="s">
        <v>1385</v>
      </c>
      <c r="D1499" s="36">
        <v>3</v>
      </c>
      <c r="E1499" s="36">
        <v>3</v>
      </c>
      <c r="G1499" s="36">
        <v>1</v>
      </c>
      <c r="H1499" s="36">
        <v>0.48299999999999998</v>
      </c>
      <c r="I1499" s="36">
        <v>0.48299999999999998</v>
      </c>
      <c r="K1499" s="36">
        <v>0.157</v>
      </c>
      <c r="L1499" s="34" t="s">
        <v>1384</v>
      </c>
      <c r="M1499" s="34" t="s">
        <v>1383</v>
      </c>
      <c r="O1499" s="34" t="s">
        <v>1382</v>
      </c>
      <c r="P1499" s="36">
        <v>0</v>
      </c>
      <c r="Q1499" s="36">
        <v>0</v>
      </c>
      <c r="S1499" s="36">
        <v>0</v>
      </c>
      <c r="T1499" s="34">
        <v>0</v>
      </c>
      <c r="U1499" s="34">
        <v>0</v>
      </c>
      <c r="W1499" s="34">
        <v>0</v>
      </c>
      <c r="X1499" s="36">
        <v>4</v>
      </c>
      <c r="Y1499" s="36">
        <v>3</v>
      </c>
      <c r="AA1499" s="36">
        <v>1</v>
      </c>
      <c r="AC1499" s="36">
        <v>0.5</v>
      </c>
      <c r="AD1499" s="36">
        <v>1</v>
      </c>
      <c r="AE1499" s="36">
        <v>4</v>
      </c>
      <c r="AF1499" s="36">
        <v>3</v>
      </c>
      <c r="AG1499" s="36">
        <v>0.5</v>
      </c>
      <c r="AH1499" s="36">
        <v>1</v>
      </c>
      <c r="AI1499" s="36">
        <f t="shared" si="46"/>
        <v>0.75</v>
      </c>
      <c r="AJ1499" s="36">
        <f t="shared" si="47"/>
        <v>2</v>
      </c>
    </row>
    <row r="1500" spans="1:36" ht="16" x14ac:dyDescent="0.2">
      <c r="A1500" s="33" t="s">
        <v>1381</v>
      </c>
      <c r="B1500" s="34" t="s">
        <v>1380</v>
      </c>
      <c r="C1500" s="35">
        <v>19049</v>
      </c>
      <c r="D1500" s="36">
        <v>3</v>
      </c>
      <c r="E1500" s="36">
        <v>3</v>
      </c>
      <c r="H1500" s="36">
        <v>0.247</v>
      </c>
      <c r="I1500" s="36">
        <v>0.27100000000000002</v>
      </c>
      <c r="L1500" s="34" t="s">
        <v>1379</v>
      </c>
      <c r="M1500" s="34" t="s">
        <v>1378</v>
      </c>
      <c r="P1500" s="36">
        <v>0</v>
      </c>
      <c r="Q1500" s="36">
        <v>0</v>
      </c>
      <c r="T1500" s="34">
        <v>0</v>
      </c>
      <c r="U1500" s="34">
        <v>0</v>
      </c>
      <c r="X1500" s="36">
        <v>4</v>
      </c>
      <c r="Y1500" s="36">
        <v>3</v>
      </c>
      <c r="AC1500" s="36">
        <v>0.5</v>
      </c>
      <c r="AD1500" s="36">
        <v>0.5</v>
      </c>
      <c r="AE1500" s="36">
        <v>4</v>
      </c>
      <c r="AF1500" s="36">
        <v>3</v>
      </c>
      <c r="AG1500" s="36">
        <v>0.5</v>
      </c>
      <c r="AH1500" s="36">
        <v>0.5</v>
      </c>
      <c r="AI1500" s="36">
        <f t="shared" si="46"/>
        <v>0.75</v>
      </c>
      <c r="AJ1500" s="36">
        <f t="shared" si="47"/>
        <v>1</v>
      </c>
    </row>
    <row r="1501" spans="1:36" ht="16" x14ac:dyDescent="0.2">
      <c r="A1501" s="33" t="s">
        <v>1377</v>
      </c>
      <c r="B1501" s="34" t="s">
        <v>1376</v>
      </c>
      <c r="C1501" s="35">
        <v>38640.300000000003</v>
      </c>
      <c r="D1501" s="36">
        <v>4</v>
      </c>
      <c r="E1501" s="36">
        <v>2</v>
      </c>
      <c r="H1501" s="36">
        <v>0.121</v>
      </c>
      <c r="I1501" s="36">
        <v>6.4699999999999994E-2</v>
      </c>
      <c r="L1501" s="34" t="s">
        <v>1375</v>
      </c>
      <c r="M1501" s="34" t="s">
        <v>1267</v>
      </c>
      <c r="P1501" s="36">
        <v>4</v>
      </c>
      <c r="Q1501" s="36">
        <v>2</v>
      </c>
      <c r="T1501" s="34" t="s">
        <v>1374</v>
      </c>
      <c r="U1501" s="34" t="s">
        <v>1373</v>
      </c>
      <c r="X1501" s="36">
        <v>4</v>
      </c>
      <c r="Y1501" s="36">
        <v>3</v>
      </c>
      <c r="AC1501" s="36">
        <v>0.5</v>
      </c>
      <c r="AD1501" s="36">
        <v>0.5</v>
      </c>
      <c r="AE1501" s="36">
        <v>4</v>
      </c>
      <c r="AF1501" s="36">
        <v>3</v>
      </c>
      <c r="AG1501" s="36">
        <v>0.5</v>
      </c>
      <c r="AH1501" s="36">
        <v>0.5</v>
      </c>
      <c r="AI1501" s="36">
        <f t="shared" si="46"/>
        <v>0.75</v>
      </c>
      <c r="AJ1501" s="36">
        <f t="shared" si="47"/>
        <v>1</v>
      </c>
    </row>
    <row r="1502" spans="1:36" ht="16" x14ac:dyDescent="0.2">
      <c r="A1502" s="33" t="s">
        <v>1372</v>
      </c>
      <c r="B1502" s="34" t="s">
        <v>1371</v>
      </c>
      <c r="C1502" s="35" t="s">
        <v>1370</v>
      </c>
      <c r="D1502" s="36">
        <v>6</v>
      </c>
      <c r="E1502" s="36">
        <v>4</v>
      </c>
      <c r="F1502" s="36">
        <v>2</v>
      </c>
      <c r="G1502" s="36">
        <v>2</v>
      </c>
      <c r="H1502" s="36">
        <v>0.38900000000000001</v>
      </c>
      <c r="I1502" s="36">
        <v>0.26400000000000001</v>
      </c>
      <c r="J1502" s="36">
        <v>0.13</v>
      </c>
      <c r="K1502" s="36">
        <v>0.14899999999999999</v>
      </c>
      <c r="L1502" s="34" t="s">
        <v>1369</v>
      </c>
      <c r="M1502" s="34" t="s">
        <v>1368</v>
      </c>
      <c r="N1502" s="34" t="s">
        <v>1367</v>
      </c>
      <c r="O1502" s="34" t="s">
        <v>1366</v>
      </c>
      <c r="P1502" s="36">
        <v>0</v>
      </c>
      <c r="Q1502" s="36">
        <v>0</v>
      </c>
      <c r="R1502" s="36">
        <v>0</v>
      </c>
      <c r="S1502" s="36">
        <v>0</v>
      </c>
      <c r="T1502" s="34">
        <v>0</v>
      </c>
      <c r="U1502" s="34">
        <v>0</v>
      </c>
      <c r="V1502" s="34">
        <v>0</v>
      </c>
      <c r="W1502" s="34">
        <v>0</v>
      </c>
      <c r="X1502" s="36">
        <v>10</v>
      </c>
      <c r="Y1502" s="36">
        <v>7</v>
      </c>
      <c r="Z1502" s="36">
        <v>2</v>
      </c>
      <c r="AA1502" s="36">
        <v>2</v>
      </c>
      <c r="AC1502" s="36">
        <v>2</v>
      </c>
      <c r="AD1502" s="36">
        <v>9</v>
      </c>
      <c r="AE1502" s="36">
        <v>10</v>
      </c>
      <c r="AF1502" s="36">
        <v>7</v>
      </c>
      <c r="AG1502" s="36">
        <v>2</v>
      </c>
      <c r="AH1502" s="36">
        <v>2</v>
      </c>
      <c r="AI1502" s="36">
        <f t="shared" si="46"/>
        <v>0.7</v>
      </c>
      <c r="AJ1502" s="36">
        <f t="shared" si="47"/>
        <v>1</v>
      </c>
    </row>
    <row r="1503" spans="1:36" ht="16" x14ac:dyDescent="0.2">
      <c r="A1503" s="33" t="s">
        <v>1365</v>
      </c>
      <c r="B1503" s="34" t="s">
        <v>1364</v>
      </c>
      <c r="C1503" s="35" t="s">
        <v>203</v>
      </c>
      <c r="D1503" s="36">
        <v>8</v>
      </c>
      <c r="E1503" s="36">
        <v>5</v>
      </c>
      <c r="F1503" s="36">
        <v>8</v>
      </c>
      <c r="G1503" s="36">
        <v>13</v>
      </c>
      <c r="H1503" s="36">
        <v>0.39</v>
      </c>
      <c r="I1503" s="36">
        <v>0.28100000000000003</v>
      </c>
      <c r="J1503" s="36">
        <v>0.53300000000000003</v>
      </c>
      <c r="K1503" s="36">
        <v>0.748</v>
      </c>
      <c r="L1503" s="34" t="s">
        <v>1363</v>
      </c>
      <c r="M1503" s="34" t="s">
        <v>1362</v>
      </c>
      <c r="N1503" s="34" t="s">
        <v>1361</v>
      </c>
      <c r="O1503" s="34" t="s">
        <v>1360</v>
      </c>
      <c r="P1503" s="36">
        <v>0</v>
      </c>
      <c r="Q1503" s="36">
        <v>0</v>
      </c>
      <c r="R1503" s="36">
        <v>0</v>
      </c>
      <c r="S1503" s="36">
        <v>0</v>
      </c>
      <c r="T1503" s="34">
        <v>0</v>
      </c>
      <c r="U1503" s="34">
        <v>0</v>
      </c>
      <c r="V1503" s="34">
        <v>0</v>
      </c>
      <c r="W1503" s="34">
        <v>0</v>
      </c>
      <c r="X1503" s="36">
        <v>9</v>
      </c>
      <c r="Y1503" s="36">
        <v>6</v>
      </c>
      <c r="Z1503" s="36">
        <v>18</v>
      </c>
      <c r="AA1503" s="36">
        <v>33</v>
      </c>
      <c r="AC1503" s="36">
        <v>1</v>
      </c>
      <c r="AD1503" s="36">
        <v>6</v>
      </c>
      <c r="AE1503" s="36">
        <v>9</v>
      </c>
      <c r="AF1503" s="36">
        <v>6</v>
      </c>
      <c r="AG1503" s="36">
        <v>18</v>
      </c>
      <c r="AH1503" s="36">
        <v>33</v>
      </c>
      <c r="AI1503" s="36">
        <f t="shared" si="46"/>
        <v>0.66666666666666663</v>
      </c>
      <c r="AJ1503" s="36">
        <f t="shared" si="47"/>
        <v>1.8333333333333333</v>
      </c>
    </row>
    <row r="1504" spans="1:36" ht="16" x14ac:dyDescent="0.2">
      <c r="A1504" s="33" t="s">
        <v>1359</v>
      </c>
      <c r="B1504" s="34" t="s">
        <v>1358</v>
      </c>
      <c r="C1504" s="35" t="s">
        <v>1357</v>
      </c>
      <c r="D1504" s="36">
        <v>5</v>
      </c>
      <c r="E1504" s="36">
        <v>3</v>
      </c>
      <c r="F1504" s="36">
        <v>1</v>
      </c>
      <c r="G1504" s="36">
        <v>2</v>
      </c>
      <c r="H1504" s="36">
        <v>0.308</v>
      </c>
      <c r="I1504" s="36">
        <v>0.19900000000000001</v>
      </c>
      <c r="J1504" s="36">
        <v>5.6899999999999999E-2</v>
      </c>
      <c r="K1504" s="36">
        <v>0.114</v>
      </c>
      <c r="L1504" s="34" t="s">
        <v>1356</v>
      </c>
      <c r="M1504" s="34" t="s">
        <v>1355</v>
      </c>
      <c r="N1504" s="34" t="s">
        <v>1354</v>
      </c>
      <c r="O1504" s="34" t="s">
        <v>1353</v>
      </c>
      <c r="P1504" s="36">
        <v>0</v>
      </c>
      <c r="Q1504" s="36">
        <v>0</v>
      </c>
      <c r="R1504" s="36">
        <v>0</v>
      </c>
      <c r="S1504" s="36">
        <v>0</v>
      </c>
      <c r="T1504" s="34">
        <v>0</v>
      </c>
      <c r="U1504" s="34">
        <v>0</v>
      </c>
      <c r="V1504" s="34">
        <v>0</v>
      </c>
      <c r="W1504" s="34">
        <v>0</v>
      </c>
      <c r="X1504" s="36">
        <v>6</v>
      </c>
      <c r="Y1504" s="36">
        <v>4</v>
      </c>
      <c r="Z1504" s="36">
        <v>1</v>
      </c>
      <c r="AA1504" s="36">
        <v>3</v>
      </c>
      <c r="AC1504" s="36">
        <v>1</v>
      </c>
      <c r="AD1504" s="36">
        <v>6</v>
      </c>
      <c r="AE1504" s="36">
        <v>6</v>
      </c>
      <c r="AF1504" s="36">
        <v>4</v>
      </c>
      <c r="AG1504" s="36">
        <v>1</v>
      </c>
      <c r="AH1504" s="36">
        <v>3</v>
      </c>
      <c r="AI1504" s="36">
        <f t="shared" si="46"/>
        <v>0.66666666666666663</v>
      </c>
      <c r="AJ1504" s="36">
        <f t="shared" si="47"/>
        <v>3</v>
      </c>
    </row>
    <row r="1505" spans="1:36" ht="16" x14ac:dyDescent="0.2">
      <c r="A1505" s="33" t="s">
        <v>1352</v>
      </c>
      <c r="B1505" s="34" t="s">
        <v>1343</v>
      </c>
      <c r="C1505" s="35" t="s">
        <v>1351</v>
      </c>
      <c r="D1505" s="36">
        <v>4</v>
      </c>
      <c r="E1505" s="36">
        <v>4</v>
      </c>
      <c r="H1505" s="36">
        <v>0.19900000000000001</v>
      </c>
      <c r="I1505" s="36">
        <v>0.24</v>
      </c>
      <c r="L1505" s="34" t="s">
        <v>1347</v>
      </c>
      <c r="M1505" s="34" t="s">
        <v>1346</v>
      </c>
      <c r="P1505" s="36">
        <v>4</v>
      </c>
      <c r="Q1505" s="36">
        <v>4</v>
      </c>
      <c r="T1505" s="34" t="s">
        <v>1349</v>
      </c>
      <c r="U1505" s="34" t="s">
        <v>1349</v>
      </c>
      <c r="X1505" s="36">
        <v>6</v>
      </c>
      <c r="Y1505" s="36">
        <v>4</v>
      </c>
      <c r="AC1505" s="36">
        <v>1</v>
      </c>
      <c r="AD1505" s="36">
        <v>8</v>
      </c>
      <c r="AE1505" s="36">
        <v>6</v>
      </c>
      <c r="AF1505" s="36">
        <v>4</v>
      </c>
      <c r="AG1505" s="36">
        <v>0.5</v>
      </c>
      <c r="AH1505" s="36">
        <v>0.5</v>
      </c>
      <c r="AI1505" s="36">
        <f t="shared" si="46"/>
        <v>0.66666666666666663</v>
      </c>
      <c r="AJ1505" s="36">
        <f t="shared" si="47"/>
        <v>1</v>
      </c>
    </row>
    <row r="1506" spans="1:36" ht="16" x14ac:dyDescent="0.2">
      <c r="A1506" s="33" t="s">
        <v>1350</v>
      </c>
      <c r="B1506" s="34" t="s">
        <v>1349</v>
      </c>
      <c r="C1506" s="35" t="s">
        <v>1348</v>
      </c>
      <c r="D1506" s="36">
        <v>4</v>
      </c>
      <c r="E1506" s="36">
        <v>4</v>
      </c>
      <c r="F1506" s="36">
        <v>12</v>
      </c>
      <c r="G1506" s="36">
        <v>16</v>
      </c>
      <c r="H1506" s="36">
        <v>0.17899999999999999</v>
      </c>
      <c r="I1506" s="36">
        <v>0.215</v>
      </c>
      <c r="J1506" s="36">
        <v>0.61</v>
      </c>
      <c r="K1506" s="36">
        <v>0.67100000000000004</v>
      </c>
      <c r="L1506" s="34" t="s">
        <v>1347</v>
      </c>
      <c r="M1506" s="34" t="s">
        <v>1346</v>
      </c>
      <c r="N1506" s="34" t="s">
        <v>1345</v>
      </c>
      <c r="O1506" s="34" t="s">
        <v>1344</v>
      </c>
      <c r="P1506" s="36">
        <v>4</v>
      </c>
      <c r="Q1506" s="36">
        <v>4</v>
      </c>
      <c r="R1506" s="36">
        <v>0</v>
      </c>
      <c r="S1506" s="36">
        <v>0</v>
      </c>
      <c r="T1506" s="34" t="s">
        <v>1343</v>
      </c>
      <c r="U1506" s="34" t="s">
        <v>1343</v>
      </c>
      <c r="V1506" s="34">
        <v>0</v>
      </c>
      <c r="W1506" s="34">
        <v>0</v>
      </c>
      <c r="X1506" s="36">
        <v>6</v>
      </c>
      <c r="Y1506" s="36">
        <v>4</v>
      </c>
      <c r="Z1506" s="36">
        <v>19</v>
      </c>
      <c r="AA1506" s="36">
        <v>38</v>
      </c>
      <c r="AC1506" s="36">
        <v>1</v>
      </c>
      <c r="AD1506" s="36">
        <v>10</v>
      </c>
      <c r="AE1506" s="36">
        <v>6</v>
      </c>
      <c r="AF1506" s="36">
        <v>4</v>
      </c>
      <c r="AG1506" s="36">
        <v>19</v>
      </c>
      <c r="AH1506" s="36">
        <v>38</v>
      </c>
      <c r="AI1506" s="36">
        <f t="shared" si="46"/>
        <v>0.66666666666666663</v>
      </c>
      <c r="AJ1506" s="36">
        <f t="shared" si="47"/>
        <v>2</v>
      </c>
    </row>
    <row r="1507" spans="1:36" ht="16" x14ac:dyDescent="0.2">
      <c r="A1507" s="33" t="s">
        <v>1342</v>
      </c>
      <c r="B1507" s="34" t="s">
        <v>1341</v>
      </c>
      <c r="C1507" s="35" t="s">
        <v>1340</v>
      </c>
      <c r="D1507" s="36">
        <v>3</v>
      </c>
      <c r="E1507" s="36">
        <v>1</v>
      </c>
      <c r="H1507" s="36">
        <v>7.9200000000000007E-2</v>
      </c>
      <c r="I1507" s="36">
        <v>4.2900000000000001E-2</v>
      </c>
      <c r="L1507" s="34" t="s">
        <v>1339</v>
      </c>
      <c r="M1507" s="34" t="s">
        <v>1338</v>
      </c>
      <c r="P1507" s="36">
        <v>3</v>
      </c>
      <c r="Q1507" s="36">
        <v>1</v>
      </c>
      <c r="T1507" s="34" t="s">
        <v>1337</v>
      </c>
      <c r="U1507" s="34" t="s">
        <v>1262</v>
      </c>
      <c r="X1507" s="36">
        <v>3</v>
      </c>
      <c r="Y1507" s="36">
        <v>2</v>
      </c>
      <c r="AC1507" s="36">
        <v>12</v>
      </c>
      <c r="AD1507" s="36">
        <v>44</v>
      </c>
      <c r="AE1507" s="36">
        <v>3</v>
      </c>
      <c r="AF1507" s="36">
        <v>2</v>
      </c>
      <c r="AG1507" s="36">
        <v>0.5</v>
      </c>
      <c r="AH1507" s="36">
        <v>0.5</v>
      </c>
      <c r="AI1507" s="36">
        <f t="shared" si="46"/>
        <v>0.66666666666666663</v>
      </c>
      <c r="AJ1507" s="36">
        <f t="shared" si="47"/>
        <v>1</v>
      </c>
    </row>
    <row r="1508" spans="1:36" ht="16" x14ac:dyDescent="0.2">
      <c r="A1508" s="33" t="s">
        <v>1336</v>
      </c>
      <c r="B1508" s="34" t="s">
        <v>1335</v>
      </c>
      <c r="C1508" s="35" t="s">
        <v>1334</v>
      </c>
      <c r="D1508" s="36">
        <v>3</v>
      </c>
      <c r="E1508" s="36">
        <v>2</v>
      </c>
      <c r="F1508" s="36">
        <v>7</v>
      </c>
      <c r="G1508" s="36">
        <v>7</v>
      </c>
      <c r="H1508" s="36">
        <v>0.13</v>
      </c>
      <c r="I1508" s="36">
        <v>9.3700000000000006E-2</v>
      </c>
      <c r="J1508" s="36">
        <v>0.36599999999999999</v>
      </c>
      <c r="K1508" s="36">
        <v>0.39300000000000002</v>
      </c>
      <c r="L1508" s="34" t="s">
        <v>1333</v>
      </c>
      <c r="M1508" s="34" t="s">
        <v>1332</v>
      </c>
      <c r="N1508" s="34" t="s">
        <v>1331</v>
      </c>
      <c r="O1508" s="34" t="s">
        <v>1330</v>
      </c>
      <c r="P1508" s="36">
        <v>0</v>
      </c>
      <c r="Q1508" s="36">
        <v>0</v>
      </c>
      <c r="R1508" s="36">
        <v>0</v>
      </c>
      <c r="S1508" s="36">
        <v>0</v>
      </c>
      <c r="T1508" s="34">
        <v>0</v>
      </c>
      <c r="U1508" s="34">
        <v>0</v>
      </c>
      <c r="V1508" s="34">
        <v>0</v>
      </c>
      <c r="W1508" s="34">
        <v>0</v>
      </c>
      <c r="X1508" s="36">
        <v>3</v>
      </c>
      <c r="Y1508" s="36">
        <v>2</v>
      </c>
      <c r="Z1508" s="36">
        <v>12</v>
      </c>
      <c r="AA1508" s="36">
        <v>22</v>
      </c>
      <c r="AC1508" s="36">
        <v>8</v>
      </c>
      <c r="AD1508" s="36">
        <v>23</v>
      </c>
      <c r="AE1508" s="36">
        <v>3</v>
      </c>
      <c r="AF1508" s="36">
        <v>2</v>
      </c>
      <c r="AG1508" s="36">
        <v>12</v>
      </c>
      <c r="AH1508" s="36">
        <v>22</v>
      </c>
      <c r="AI1508" s="36">
        <f t="shared" si="46"/>
        <v>0.66666666666666663</v>
      </c>
      <c r="AJ1508" s="36">
        <f t="shared" si="47"/>
        <v>1.8333333333333333</v>
      </c>
    </row>
    <row r="1509" spans="1:36" ht="16" x14ac:dyDescent="0.2">
      <c r="A1509" s="33" t="s">
        <v>1329</v>
      </c>
      <c r="B1509" s="34" t="s">
        <v>1328</v>
      </c>
      <c r="C1509" s="35" t="s">
        <v>1327</v>
      </c>
      <c r="D1509" s="36">
        <v>2</v>
      </c>
      <c r="E1509" s="36">
        <v>1</v>
      </c>
      <c r="F1509" s="36">
        <v>2</v>
      </c>
      <c r="G1509" s="36">
        <v>5</v>
      </c>
      <c r="H1509" s="36">
        <v>0.155</v>
      </c>
      <c r="I1509" s="36">
        <v>8.6999999999999994E-2</v>
      </c>
      <c r="J1509" s="36">
        <v>0.29199999999999998</v>
      </c>
      <c r="K1509" s="36">
        <v>0.36</v>
      </c>
      <c r="L1509" s="34" t="s">
        <v>1326</v>
      </c>
      <c r="M1509" s="34" t="s">
        <v>1325</v>
      </c>
      <c r="N1509" s="34" t="s">
        <v>1324</v>
      </c>
      <c r="O1509" s="34" t="s">
        <v>1323</v>
      </c>
      <c r="P1509" s="36">
        <v>0</v>
      </c>
      <c r="Q1509" s="36">
        <v>0</v>
      </c>
      <c r="R1509" s="36">
        <v>0</v>
      </c>
      <c r="S1509" s="36">
        <v>0</v>
      </c>
      <c r="T1509" s="34">
        <v>0</v>
      </c>
      <c r="U1509" s="34">
        <v>0</v>
      </c>
      <c r="V1509" s="34">
        <v>0</v>
      </c>
      <c r="W1509" s="34">
        <v>0</v>
      </c>
      <c r="X1509" s="36">
        <v>3</v>
      </c>
      <c r="Y1509" s="36">
        <v>2</v>
      </c>
      <c r="Z1509" s="36">
        <v>6</v>
      </c>
      <c r="AA1509" s="36">
        <v>12</v>
      </c>
      <c r="AC1509" s="36">
        <v>4</v>
      </c>
      <c r="AD1509" s="36">
        <v>12</v>
      </c>
      <c r="AE1509" s="36">
        <v>3</v>
      </c>
      <c r="AF1509" s="36">
        <v>2</v>
      </c>
      <c r="AG1509" s="36">
        <v>6</v>
      </c>
      <c r="AH1509" s="36">
        <v>12</v>
      </c>
      <c r="AI1509" s="36">
        <f t="shared" si="46"/>
        <v>0.66666666666666663</v>
      </c>
      <c r="AJ1509" s="36">
        <f t="shared" si="47"/>
        <v>2</v>
      </c>
    </row>
    <row r="1510" spans="1:36" ht="16" x14ac:dyDescent="0.2">
      <c r="A1510" s="33" t="s">
        <v>1322</v>
      </c>
      <c r="B1510" s="34" t="s">
        <v>1321</v>
      </c>
      <c r="C1510" s="35" t="s">
        <v>1320</v>
      </c>
      <c r="D1510" s="36">
        <v>3</v>
      </c>
      <c r="E1510" s="36">
        <v>1</v>
      </c>
      <c r="F1510" s="36">
        <v>3</v>
      </c>
      <c r="G1510" s="36">
        <v>8</v>
      </c>
      <c r="H1510" s="36">
        <v>0.26</v>
      </c>
      <c r="I1510" s="36">
        <v>5.7799999999999997E-2</v>
      </c>
      <c r="J1510" s="36">
        <v>0.34699999999999998</v>
      </c>
      <c r="K1510" s="36">
        <v>0.47399999999999998</v>
      </c>
      <c r="L1510" s="34" t="s">
        <v>1319</v>
      </c>
      <c r="M1510" s="34" t="s">
        <v>1318</v>
      </c>
      <c r="N1510" s="34" t="s">
        <v>1317</v>
      </c>
      <c r="O1510" s="34" t="s">
        <v>1316</v>
      </c>
      <c r="P1510" s="36">
        <v>0</v>
      </c>
      <c r="Q1510" s="36">
        <v>0</v>
      </c>
      <c r="R1510" s="36">
        <v>0</v>
      </c>
      <c r="S1510" s="36">
        <v>0</v>
      </c>
      <c r="T1510" s="34">
        <v>0</v>
      </c>
      <c r="U1510" s="34">
        <v>0</v>
      </c>
      <c r="V1510" s="34">
        <v>0</v>
      </c>
      <c r="W1510" s="34">
        <v>0</v>
      </c>
      <c r="X1510" s="36">
        <v>3</v>
      </c>
      <c r="Y1510" s="36">
        <v>2</v>
      </c>
      <c r="Z1510" s="36">
        <v>3</v>
      </c>
      <c r="AA1510" s="36">
        <v>10</v>
      </c>
      <c r="AC1510" s="36">
        <v>2</v>
      </c>
      <c r="AD1510" s="36">
        <v>9</v>
      </c>
      <c r="AE1510" s="36">
        <v>3</v>
      </c>
      <c r="AF1510" s="36">
        <v>2</v>
      </c>
      <c r="AG1510" s="36">
        <v>3</v>
      </c>
      <c r="AH1510" s="36">
        <v>10</v>
      </c>
      <c r="AI1510" s="36">
        <f t="shared" si="46"/>
        <v>0.66666666666666663</v>
      </c>
      <c r="AJ1510" s="36">
        <f t="shared" si="47"/>
        <v>3.3333333333333335</v>
      </c>
    </row>
    <row r="1511" spans="1:36" ht="16" x14ac:dyDescent="0.2">
      <c r="A1511" s="33" t="s">
        <v>1315</v>
      </c>
      <c r="B1511" s="34" t="s">
        <v>1314</v>
      </c>
      <c r="C1511" s="35" t="s">
        <v>1313</v>
      </c>
      <c r="D1511" s="36">
        <v>2</v>
      </c>
      <c r="E1511" s="36">
        <v>2</v>
      </c>
      <c r="H1511" s="36">
        <v>9.6199999999999994E-2</v>
      </c>
      <c r="I1511" s="36">
        <v>9.6199999999999994E-2</v>
      </c>
      <c r="L1511" s="34" t="s">
        <v>1312</v>
      </c>
      <c r="M1511" s="34" t="s">
        <v>1312</v>
      </c>
      <c r="P1511" s="36">
        <v>0</v>
      </c>
      <c r="Q1511" s="36">
        <v>0</v>
      </c>
      <c r="T1511" s="34">
        <v>0</v>
      </c>
      <c r="U1511" s="34">
        <v>0</v>
      </c>
      <c r="X1511" s="36">
        <v>3</v>
      </c>
      <c r="Y1511" s="36">
        <v>2</v>
      </c>
      <c r="AC1511" s="36">
        <v>1</v>
      </c>
      <c r="AD1511" s="36">
        <v>1</v>
      </c>
      <c r="AE1511" s="36">
        <v>3</v>
      </c>
      <c r="AF1511" s="36">
        <v>2</v>
      </c>
      <c r="AG1511" s="36">
        <v>0.5</v>
      </c>
      <c r="AH1511" s="36">
        <v>0.5</v>
      </c>
      <c r="AI1511" s="36">
        <f t="shared" si="46"/>
        <v>0.66666666666666663</v>
      </c>
      <c r="AJ1511" s="36">
        <f t="shared" si="47"/>
        <v>1</v>
      </c>
    </row>
    <row r="1512" spans="1:36" ht="16" x14ac:dyDescent="0.2">
      <c r="A1512" s="33" t="s">
        <v>1311</v>
      </c>
      <c r="B1512" s="34" t="s">
        <v>1310</v>
      </c>
      <c r="C1512" s="35" t="s">
        <v>1309</v>
      </c>
      <c r="D1512" s="36">
        <v>3</v>
      </c>
      <c r="E1512" s="36">
        <v>2</v>
      </c>
      <c r="F1512" s="36">
        <v>3</v>
      </c>
      <c r="G1512" s="36">
        <v>3</v>
      </c>
      <c r="H1512" s="36">
        <v>0.106</v>
      </c>
      <c r="I1512" s="36">
        <v>6.3799999999999996E-2</v>
      </c>
      <c r="J1512" s="36">
        <v>0.10199999999999999</v>
      </c>
      <c r="K1512" s="36">
        <v>0.123</v>
      </c>
      <c r="L1512" s="34" t="s">
        <v>1308</v>
      </c>
      <c r="M1512" s="34" t="s">
        <v>1307</v>
      </c>
      <c r="N1512" s="34" t="s">
        <v>1306</v>
      </c>
      <c r="O1512" s="34" t="s">
        <v>1305</v>
      </c>
      <c r="P1512" s="36">
        <v>0</v>
      </c>
      <c r="Q1512" s="36">
        <v>0</v>
      </c>
      <c r="R1512" s="36">
        <v>0</v>
      </c>
      <c r="S1512" s="36">
        <v>0</v>
      </c>
      <c r="T1512" s="34">
        <v>0</v>
      </c>
      <c r="U1512" s="34">
        <v>0</v>
      </c>
      <c r="V1512" s="34">
        <v>0</v>
      </c>
      <c r="W1512" s="34">
        <v>0</v>
      </c>
      <c r="X1512" s="36">
        <v>3</v>
      </c>
      <c r="Y1512" s="36">
        <v>2</v>
      </c>
      <c r="Z1512" s="36">
        <v>3</v>
      </c>
      <c r="AA1512" s="36">
        <v>3</v>
      </c>
      <c r="AC1512" s="36">
        <v>1</v>
      </c>
      <c r="AD1512" s="36">
        <v>4</v>
      </c>
      <c r="AE1512" s="36">
        <v>3</v>
      </c>
      <c r="AF1512" s="36">
        <v>2</v>
      </c>
      <c r="AG1512" s="36">
        <v>3</v>
      </c>
      <c r="AH1512" s="36">
        <v>3</v>
      </c>
      <c r="AI1512" s="36">
        <f t="shared" si="46"/>
        <v>0.66666666666666663</v>
      </c>
      <c r="AJ1512" s="36">
        <f t="shared" si="47"/>
        <v>1</v>
      </c>
    </row>
    <row r="1513" spans="1:36" ht="16" x14ac:dyDescent="0.2">
      <c r="A1513" s="33" t="s">
        <v>1304</v>
      </c>
      <c r="B1513" s="34" t="s">
        <v>1303</v>
      </c>
      <c r="C1513" s="35" t="s">
        <v>1302</v>
      </c>
      <c r="D1513" s="36">
        <v>2</v>
      </c>
      <c r="E1513" s="36">
        <v>2</v>
      </c>
      <c r="F1513" s="36">
        <v>12</v>
      </c>
      <c r="G1513" s="36">
        <v>12</v>
      </c>
      <c r="H1513" s="36">
        <v>6.88E-2</v>
      </c>
      <c r="I1513" s="36">
        <v>6.88E-2</v>
      </c>
      <c r="J1513" s="36">
        <v>0.47099999999999997</v>
      </c>
      <c r="K1513" s="36">
        <v>0.47099999999999997</v>
      </c>
      <c r="L1513" s="34" t="s">
        <v>1301</v>
      </c>
      <c r="M1513" s="34" t="s">
        <v>1301</v>
      </c>
      <c r="N1513" s="34" t="s">
        <v>1300</v>
      </c>
      <c r="O1513" s="34" t="s">
        <v>1299</v>
      </c>
      <c r="P1513" s="36">
        <v>0</v>
      </c>
      <c r="Q1513" s="36">
        <v>0</v>
      </c>
      <c r="R1513" s="36">
        <v>0</v>
      </c>
      <c r="S1513" s="36">
        <v>0</v>
      </c>
      <c r="T1513" s="34">
        <v>0</v>
      </c>
      <c r="U1513" s="34">
        <v>0</v>
      </c>
      <c r="V1513" s="34">
        <v>0</v>
      </c>
      <c r="W1513" s="34">
        <v>0</v>
      </c>
      <c r="X1513" s="36">
        <v>3</v>
      </c>
      <c r="Y1513" s="36">
        <v>2</v>
      </c>
      <c r="Z1513" s="36">
        <v>19</v>
      </c>
      <c r="AA1513" s="36">
        <v>21</v>
      </c>
      <c r="AC1513" s="36">
        <v>0.5</v>
      </c>
      <c r="AD1513" s="36">
        <v>12</v>
      </c>
      <c r="AE1513" s="36">
        <v>3</v>
      </c>
      <c r="AF1513" s="36">
        <v>2</v>
      </c>
      <c r="AG1513" s="36">
        <v>19</v>
      </c>
      <c r="AH1513" s="36">
        <v>21</v>
      </c>
      <c r="AI1513" s="36">
        <f t="shared" si="46"/>
        <v>0.66666666666666663</v>
      </c>
      <c r="AJ1513" s="36">
        <f t="shared" si="47"/>
        <v>1.1052631578947369</v>
      </c>
    </row>
    <row r="1514" spans="1:36" ht="16" x14ac:dyDescent="0.2">
      <c r="A1514" s="33" t="s">
        <v>1298</v>
      </c>
      <c r="B1514" s="34" t="s">
        <v>1297</v>
      </c>
      <c r="C1514" s="35" t="s">
        <v>1296</v>
      </c>
      <c r="D1514" s="36">
        <v>1</v>
      </c>
      <c r="E1514" s="36">
        <v>2</v>
      </c>
      <c r="G1514" s="36">
        <v>1</v>
      </c>
      <c r="H1514" s="36">
        <v>2.7699999999999999E-2</v>
      </c>
      <c r="I1514" s="36">
        <v>0.06</v>
      </c>
      <c r="K1514" s="36">
        <v>3.2300000000000002E-2</v>
      </c>
      <c r="L1514" s="34" t="s">
        <v>1295</v>
      </c>
      <c r="M1514" s="34" t="s">
        <v>1294</v>
      </c>
      <c r="O1514" s="34" t="s">
        <v>1293</v>
      </c>
      <c r="P1514" s="36">
        <v>1</v>
      </c>
      <c r="Q1514" s="36">
        <v>1</v>
      </c>
      <c r="S1514" s="36">
        <v>0</v>
      </c>
      <c r="T1514" s="34" t="s">
        <v>1292</v>
      </c>
      <c r="U1514" s="34" t="s">
        <v>1292</v>
      </c>
      <c r="W1514" s="34">
        <v>0</v>
      </c>
      <c r="X1514" s="36">
        <v>3</v>
      </c>
      <c r="Y1514" s="36">
        <v>2</v>
      </c>
      <c r="AA1514" s="36">
        <v>1</v>
      </c>
      <c r="AC1514" s="36">
        <v>0.5</v>
      </c>
      <c r="AD1514" s="36">
        <v>3</v>
      </c>
      <c r="AE1514" s="36">
        <v>3</v>
      </c>
      <c r="AF1514" s="36">
        <v>2</v>
      </c>
      <c r="AG1514" s="36">
        <v>0.5</v>
      </c>
      <c r="AH1514" s="36">
        <v>1</v>
      </c>
      <c r="AI1514" s="36">
        <f t="shared" si="46"/>
        <v>0.66666666666666663</v>
      </c>
      <c r="AJ1514" s="36">
        <f t="shared" si="47"/>
        <v>2</v>
      </c>
    </row>
    <row r="1515" spans="1:36" ht="16" x14ac:dyDescent="0.2">
      <c r="A1515" s="33" t="s">
        <v>1291</v>
      </c>
      <c r="B1515" s="34" t="s">
        <v>1290</v>
      </c>
      <c r="C1515" s="35" t="s">
        <v>1289</v>
      </c>
      <c r="D1515" s="36">
        <v>3</v>
      </c>
      <c r="E1515" s="36">
        <v>2</v>
      </c>
      <c r="G1515" s="36">
        <v>1</v>
      </c>
      <c r="H1515" s="36">
        <v>0.25</v>
      </c>
      <c r="I1515" s="36">
        <v>0.14699999999999999</v>
      </c>
      <c r="K1515" s="36">
        <v>8.6999999999999994E-2</v>
      </c>
      <c r="L1515" s="34" t="s">
        <v>1288</v>
      </c>
      <c r="M1515" s="34" t="s">
        <v>1287</v>
      </c>
      <c r="O1515" s="34" t="s">
        <v>1286</v>
      </c>
      <c r="P1515" s="36">
        <v>1</v>
      </c>
      <c r="Q1515" s="36">
        <v>1</v>
      </c>
      <c r="S1515" s="36">
        <v>0</v>
      </c>
      <c r="T1515" s="34" t="s">
        <v>1285</v>
      </c>
      <c r="U1515" s="34" t="s">
        <v>1285</v>
      </c>
      <c r="W1515" s="34">
        <v>0</v>
      </c>
      <c r="X1515" s="36">
        <v>3</v>
      </c>
      <c r="Y1515" s="36">
        <v>2</v>
      </c>
      <c r="AA1515" s="36">
        <v>1</v>
      </c>
      <c r="AC1515" s="36">
        <v>0.5</v>
      </c>
      <c r="AD1515" s="36">
        <v>2</v>
      </c>
      <c r="AE1515" s="36">
        <v>3</v>
      </c>
      <c r="AF1515" s="36">
        <v>2</v>
      </c>
      <c r="AG1515" s="36">
        <v>0.5</v>
      </c>
      <c r="AH1515" s="36">
        <v>1</v>
      </c>
      <c r="AI1515" s="36">
        <f t="shared" si="46"/>
        <v>0.66666666666666663</v>
      </c>
      <c r="AJ1515" s="36">
        <f t="shared" si="47"/>
        <v>2</v>
      </c>
    </row>
    <row r="1516" spans="1:36" ht="16" x14ac:dyDescent="0.2">
      <c r="A1516" s="33" t="s">
        <v>1284</v>
      </c>
      <c r="B1516" s="34" t="s">
        <v>1283</v>
      </c>
      <c r="C1516" s="35">
        <v>30377.5</v>
      </c>
      <c r="D1516" s="36">
        <v>3</v>
      </c>
      <c r="E1516" s="36">
        <v>2</v>
      </c>
      <c r="H1516" s="36">
        <v>0.13300000000000001</v>
      </c>
      <c r="I1516" s="36">
        <v>6.8199999999999997E-2</v>
      </c>
      <c r="L1516" s="34" t="s">
        <v>1282</v>
      </c>
      <c r="M1516" s="34" t="s">
        <v>1281</v>
      </c>
      <c r="P1516" s="36">
        <v>0</v>
      </c>
      <c r="Q1516" s="36">
        <v>0</v>
      </c>
      <c r="T1516" s="34">
        <v>0</v>
      </c>
      <c r="U1516" s="34">
        <v>0</v>
      </c>
      <c r="X1516" s="36">
        <v>3</v>
      </c>
      <c r="Y1516" s="36">
        <v>2</v>
      </c>
      <c r="AC1516" s="36">
        <v>0.5</v>
      </c>
      <c r="AD1516" s="36">
        <v>0.5</v>
      </c>
      <c r="AE1516" s="36">
        <v>3</v>
      </c>
      <c r="AF1516" s="36">
        <v>2</v>
      </c>
      <c r="AG1516" s="36">
        <v>0.5</v>
      </c>
      <c r="AH1516" s="36">
        <v>0.5</v>
      </c>
      <c r="AI1516" s="36">
        <f t="shared" si="46"/>
        <v>0.66666666666666663</v>
      </c>
      <c r="AJ1516" s="36">
        <f t="shared" si="47"/>
        <v>1</v>
      </c>
    </row>
    <row r="1517" spans="1:36" ht="16" x14ac:dyDescent="0.2">
      <c r="A1517" s="33" t="s">
        <v>1280</v>
      </c>
      <c r="B1517" s="34" t="s">
        <v>1279</v>
      </c>
      <c r="C1517" s="35">
        <v>36686.400000000001</v>
      </c>
      <c r="D1517" s="36">
        <v>3</v>
      </c>
      <c r="E1517" s="36">
        <v>2</v>
      </c>
      <c r="F1517" s="36">
        <v>1</v>
      </c>
      <c r="G1517" s="36">
        <v>2</v>
      </c>
      <c r="H1517" s="36">
        <v>0.111</v>
      </c>
      <c r="I1517" s="36">
        <v>8.9200000000000002E-2</v>
      </c>
      <c r="J1517" s="36">
        <v>4.6199999999999998E-2</v>
      </c>
      <c r="K1517" s="36">
        <v>8.6199999999999999E-2</v>
      </c>
      <c r="L1517" s="34" t="s">
        <v>1278</v>
      </c>
      <c r="M1517" s="34" t="s">
        <v>1277</v>
      </c>
      <c r="N1517" s="34" t="s">
        <v>1276</v>
      </c>
      <c r="O1517" s="34" t="s">
        <v>1275</v>
      </c>
      <c r="P1517" s="36">
        <v>0</v>
      </c>
      <c r="Q1517" s="36">
        <v>0</v>
      </c>
      <c r="R1517" s="36">
        <v>0</v>
      </c>
      <c r="S1517" s="36">
        <v>0</v>
      </c>
      <c r="T1517" s="34">
        <v>0</v>
      </c>
      <c r="U1517" s="34">
        <v>0</v>
      </c>
      <c r="V1517" s="34">
        <v>0</v>
      </c>
      <c r="W1517" s="34">
        <v>0</v>
      </c>
      <c r="X1517" s="36">
        <v>3</v>
      </c>
      <c r="Y1517" s="36">
        <v>2</v>
      </c>
      <c r="Z1517" s="36">
        <v>1</v>
      </c>
      <c r="AA1517" s="36">
        <v>2</v>
      </c>
      <c r="AC1517" s="36">
        <v>0.5</v>
      </c>
      <c r="AD1517" s="36">
        <v>0.5</v>
      </c>
      <c r="AE1517" s="36">
        <v>3</v>
      </c>
      <c r="AF1517" s="36">
        <v>2</v>
      </c>
      <c r="AG1517" s="36">
        <v>1</v>
      </c>
      <c r="AH1517" s="36">
        <v>2</v>
      </c>
      <c r="AI1517" s="36">
        <f t="shared" si="46"/>
        <v>0.66666666666666663</v>
      </c>
      <c r="AJ1517" s="36">
        <f t="shared" si="47"/>
        <v>2</v>
      </c>
    </row>
    <row r="1518" spans="1:36" ht="16" x14ac:dyDescent="0.2">
      <c r="A1518" s="33" t="s">
        <v>1274</v>
      </c>
      <c r="B1518" s="34" t="s">
        <v>1273</v>
      </c>
      <c r="C1518" s="35">
        <v>28152.3</v>
      </c>
      <c r="D1518" s="36">
        <v>2</v>
      </c>
      <c r="E1518" s="36">
        <v>2</v>
      </c>
      <c r="H1518" s="36">
        <v>8.7499999999999994E-2</v>
      </c>
      <c r="I1518" s="36">
        <v>8.7499999999999994E-2</v>
      </c>
      <c r="L1518" s="34" t="s">
        <v>1272</v>
      </c>
      <c r="M1518" s="34" t="s">
        <v>1272</v>
      </c>
      <c r="P1518" s="36">
        <v>0</v>
      </c>
      <c r="Q1518" s="36">
        <v>0</v>
      </c>
      <c r="T1518" s="34">
        <v>0</v>
      </c>
      <c r="U1518" s="34">
        <v>0</v>
      </c>
      <c r="X1518" s="36">
        <v>3</v>
      </c>
      <c r="Y1518" s="36">
        <v>2</v>
      </c>
      <c r="AC1518" s="36">
        <v>0.5</v>
      </c>
      <c r="AD1518" s="36">
        <v>0.5</v>
      </c>
      <c r="AE1518" s="36">
        <v>3</v>
      </c>
      <c r="AF1518" s="36">
        <v>2</v>
      </c>
      <c r="AG1518" s="36">
        <v>0.5</v>
      </c>
      <c r="AH1518" s="36">
        <v>0.5</v>
      </c>
      <c r="AI1518" s="36">
        <f t="shared" si="46"/>
        <v>0.66666666666666663</v>
      </c>
      <c r="AJ1518" s="36">
        <f t="shared" si="47"/>
        <v>1</v>
      </c>
    </row>
    <row r="1519" spans="1:36" ht="16" x14ac:dyDescent="0.2">
      <c r="A1519" s="33" t="s">
        <v>1271</v>
      </c>
      <c r="B1519" s="34" t="s">
        <v>1270</v>
      </c>
      <c r="C1519" s="35" t="s">
        <v>1269</v>
      </c>
      <c r="D1519" s="36">
        <v>5</v>
      </c>
      <c r="E1519" s="36">
        <v>2</v>
      </c>
      <c r="F1519" s="36">
        <v>5</v>
      </c>
      <c r="G1519" s="36">
        <v>7</v>
      </c>
      <c r="H1519" s="36">
        <v>0.16800000000000001</v>
      </c>
      <c r="I1519" s="36">
        <v>6.3799999999999996E-2</v>
      </c>
      <c r="J1519" s="36">
        <v>0.22600000000000001</v>
      </c>
      <c r="K1519" s="36">
        <v>0.29899999999999999</v>
      </c>
      <c r="L1519" s="34" t="s">
        <v>1268</v>
      </c>
      <c r="M1519" s="34" t="s">
        <v>1267</v>
      </c>
      <c r="N1519" s="34" t="s">
        <v>1266</v>
      </c>
      <c r="O1519" s="34" t="s">
        <v>1265</v>
      </c>
      <c r="P1519" s="36">
        <v>4</v>
      </c>
      <c r="Q1519" s="36">
        <v>2</v>
      </c>
      <c r="R1519" s="36">
        <v>2</v>
      </c>
      <c r="S1519" s="36">
        <v>4</v>
      </c>
      <c r="T1519" s="34" t="s">
        <v>1264</v>
      </c>
      <c r="U1519" s="34" t="s">
        <v>1263</v>
      </c>
      <c r="V1519" s="34" t="s">
        <v>1262</v>
      </c>
      <c r="W1519" s="34" t="s">
        <v>1262</v>
      </c>
      <c r="X1519" s="36">
        <v>5</v>
      </c>
      <c r="Y1519" s="36">
        <v>3</v>
      </c>
      <c r="Z1519" s="36">
        <v>10</v>
      </c>
      <c r="AA1519" s="36">
        <v>14</v>
      </c>
      <c r="AC1519" s="36">
        <v>10</v>
      </c>
      <c r="AD1519" s="36">
        <v>37</v>
      </c>
      <c r="AE1519" s="36">
        <v>5</v>
      </c>
      <c r="AF1519" s="36">
        <v>3</v>
      </c>
      <c r="AG1519" s="36">
        <v>10</v>
      </c>
      <c r="AH1519" s="36">
        <v>14</v>
      </c>
      <c r="AI1519" s="36">
        <f t="shared" si="46"/>
        <v>0.6</v>
      </c>
      <c r="AJ1519" s="36">
        <f t="shared" si="47"/>
        <v>1.4</v>
      </c>
    </row>
    <row r="1520" spans="1:36" ht="16" x14ac:dyDescent="0.2">
      <c r="A1520" s="33" t="s">
        <v>1261</v>
      </c>
      <c r="B1520" s="34" t="s">
        <v>1260</v>
      </c>
      <c r="C1520" s="35" t="s">
        <v>1259</v>
      </c>
      <c r="D1520" s="36">
        <v>4</v>
      </c>
      <c r="E1520" s="36">
        <v>2</v>
      </c>
      <c r="F1520" s="36">
        <v>5</v>
      </c>
      <c r="G1520" s="36">
        <v>3</v>
      </c>
      <c r="H1520" s="36">
        <v>9.8500000000000004E-2</v>
      </c>
      <c r="I1520" s="36">
        <v>4.9299999999999997E-2</v>
      </c>
      <c r="J1520" s="36">
        <v>0.17299999999999999</v>
      </c>
      <c r="K1520" s="36">
        <v>7.9200000000000007E-2</v>
      </c>
      <c r="L1520" s="34" t="s">
        <v>1258</v>
      </c>
      <c r="M1520" s="34" t="s">
        <v>1257</v>
      </c>
      <c r="N1520" s="34" t="s">
        <v>1256</v>
      </c>
      <c r="O1520" s="34" t="s">
        <v>1255</v>
      </c>
      <c r="P1520" s="36">
        <v>0</v>
      </c>
      <c r="Q1520" s="36">
        <v>0</v>
      </c>
      <c r="R1520" s="36">
        <v>0</v>
      </c>
      <c r="S1520" s="36">
        <v>0</v>
      </c>
      <c r="T1520" s="34">
        <v>0</v>
      </c>
      <c r="U1520" s="34">
        <v>0</v>
      </c>
      <c r="V1520" s="34">
        <v>0</v>
      </c>
      <c r="W1520" s="34">
        <v>0</v>
      </c>
      <c r="X1520" s="36">
        <v>5</v>
      </c>
      <c r="Y1520" s="36">
        <v>3</v>
      </c>
      <c r="Z1520" s="36">
        <v>5</v>
      </c>
      <c r="AA1520" s="36">
        <v>3</v>
      </c>
      <c r="AC1520" s="36">
        <v>0.5</v>
      </c>
      <c r="AD1520" s="36">
        <v>18</v>
      </c>
      <c r="AE1520" s="36">
        <v>5</v>
      </c>
      <c r="AF1520" s="36">
        <v>3</v>
      </c>
      <c r="AG1520" s="36">
        <v>5</v>
      </c>
      <c r="AH1520" s="36">
        <v>3</v>
      </c>
      <c r="AI1520" s="36">
        <f t="shared" si="46"/>
        <v>0.6</v>
      </c>
      <c r="AJ1520" s="36">
        <f t="shared" si="47"/>
        <v>0.6</v>
      </c>
    </row>
    <row r="1521" spans="1:36" ht="16" x14ac:dyDescent="0.2">
      <c r="A1521" s="33" t="s">
        <v>1254</v>
      </c>
      <c r="B1521" s="34" t="s">
        <v>1253</v>
      </c>
      <c r="C1521" s="35">
        <v>30006.5</v>
      </c>
      <c r="D1521" s="36">
        <v>2</v>
      </c>
      <c r="E1521" s="36">
        <v>2</v>
      </c>
      <c r="H1521" s="36">
        <v>0.109</v>
      </c>
      <c r="I1521" s="36">
        <v>0.109</v>
      </c>
      <c r="L1521" s="34" t="s">
        <v>1252</v>
      </c>
      <c r="M1521" s="34" t="s">
        <v>1252</v>
      </c>
      <c r="P1521" s="36">
        <v>0</v>
      </c>
      <c r="Q1521" s="36">
        <v>0</v>
      </c>
      <c r="T1521" s="34">
        <v>0</v>
      </c>
      <c r="U1521" s="34">
        <v>0</v>
      </c>
      <c r="X1521" s="36">
        <v>5</v>
      </c>
      <c r="Y1521" s="36">
        <v>3</v>
      </c>
      <c r="AC1521" s="36">
        <v>0.5</v>
      </c>
      <c r="AD1521" s="36">
        <v>0.5</v>
      </c>
      <c r="AE1521" s="36">
        <v>5</v>
      </c>
      <c r="AF1521" s="36">
        <v>3</v>
      </c>
      <c r="AG1521" s="36">
        <v>0.5</v>
      </c>
      <c r="AH1521" s="36">
        <v>0.5</v>
      </c>
      <c r="AI1521" s="36">
        <f t="shared" si="46"/>
        <v>0.6</v>
      </c>
      <c r="AJ1521" s="36">
        <f t="shared" si="47"/>
        <v>1</v>
      </c>
    </row>
    <row r="1522" spans="1:36" ht="16" x14ac:dyDescent="0.2">
      <c r="A1522" s="33" t="s">
        <v>1251</v>
      </c>
      <c r="B1522" s="34" t="s">
        <v>1239</v>
      </c>
      <c r="C1522" s="35" t="s">
        <v>1250</v>
      </c>
      <c r="D1522" s="36">
        <v>7</v>
      </c>
      <c r="E1522" s="36">
        <v>5</v>
      </c>
      <c r="F1522" s="36">
        <v>2</v>
      </c>
      <c r="G1522" s="36">
        <v>3</v>
      </c>
      <c r="H1522" s="36">
        <v>0.32300000000000001</v>
      </c>
      <c r="I1522" s="36">
        <v>0.18099999999999999</v>
      </c>
      <c r="J1522" s="36">
        <v>0.10100000000000001</v>
      </c>
      <c r="K1522" s="36">
        <v>0.14099999999999999</v>
      </c>
      <c r="L1522" s="34" t="s">
        <v>1249</v>
      </c>
      <c r="M1522" s="34" t="s">
        <v>1242</v>
      </c>
      <c r="N1522" s="34" t="s">
        <v>1248</v>
      </c>
      <c r="O1522" s="34" t="s">
        <v>1247</v>
      </c>
      <c r="P1522" s="36">
        <v>6</v>
      </c>
      <c r="Q1522" s="36">
        <v>5</v>
      </c>
      <c r="R1522" s="36">
        <v>2</v>
      </c>
      <c r="S1522" s="36">
        <v>3</v>
      </c>
      <c r="T1522" s="34" t="s">
        <v>1245</v>
      </c>
      <c r="U1522" s="34" t="s">
        <v>1245</v>
      </c>
      <c r="V1522" s="34" t="s">
        <v>1245</v>
      </c>
      <c r="W1522" s="34" t="s">
        <v>1245</v>
      </c>
      <c r="X1522" s="36">
        <v>19</v>
      </c>
      <c r="Y1522" s="36">
        <v>11</v>
      </c>
      <c r="Z1522" s="36">
        <v>2</v>
      </c>
      <c r="AA1522" s="36">
        <v>4</v>
      </c>
      <c r="AC1522" s="36">
        <v>24</v>
      </c>
      <c r="AD1522" s="36">
        <v>18</v>
      </c>
      <c r="AE1522" s="36">
        <v>19</v>
      </c>
      <c r="AF1522" s="36">
        <v>11</v>
      </c>
      <c r="AG1522" s="36">
        <v>2</v>
      </c>
      <c r="AH1522" s="36">
        <v>4</v>
      </c>
      <c r="AI1522" s="36">
        <f t="shared" si="46"/>
        <v>0.57894736842105265</v>
      </c>
      <c r="AJ1522" s="36">
        <f t="shared" si="47"/>
        <v>2</v>
      </c>
    </row>
    <row r="1523" spans="1:36" ht="16" x14ac:dyDescent="0.2">
      <c r="A1523" s="33" t="s">
        <v>1246</v>
      </c>
      <c r="B1523" s="34" t="s">
        <v>1245</v>
      </c>
      <c r="C1523" s="35" t="s">
        <v>1244</v>
      </c>
      <c r="D1523" s="36">
        <v>9</v>
      </c>
      <c r="E1523" s="36">
        <v>5</v>
      </c>
      <c r="F1523" s="36">
        <v>3</v>
      </c>
      <c r="G1523" s="36">
        <v>4</v>
      </c>
      <c r="H1523" s="36">
        <v>0.35599999999999998</v>
      </c>
      <c r="I1523" s="36">
        <v>0.158</v>
      </c>
      <c r="J1523" s="36">
        <v>0.13400000000000001</v>
      </c>
      <c r="K1523" s="36">
        <v>0.16900000000000001</v>
      </c>
      <c r="L1523" s="34" t="s">
        <v>1243</v>
      </c>
      <c r="M1523" s="34" t="s">
        <v>1242</v>
      </c>
      <c r="N1523" s="34" t="s">
        <v>1241</v>
      </c>
      <c r="O1523" s="34" t="s">
        <v>1240</v>
      </c>
      <c r="P1523" s="36">
        <v>6</v>
      </c>
      <c r="Q1523" s="36">
        <v>5</v>
      </c>
      <c r="R1523" s="36">
        <v>2</v>
      </c>
      <c r="S1523" s="36">
        <v>3</v>
      </c>
      <c r="T1523" s="34" t="s">
        <v>1239</v>
      </c>
      <c r="U1523" s="34" t="s">
        <v>1239</v>
      </c>
      <c r="V1523" s="34" t="s">
        <v>1239</v>
      </c>
      <c r="W1523" s="34" t="s">
        <v>1239</v>
      </c>
      <c r="X1523" s="36">
        <v>21</v>
      </c>
      <c r="Y1523" s="36">
        <v>11</v>
      </c>
      <c r="Z1523" s="36">
        <v>3</v>
      </c>
      <c r="AA1523" s="36">
        <v>5</v>
      </c>
      <c r="AC1523" s="36">
        <v>28</v>
      </c>
      <c r="AD1523" s="36">
        <v>21</v>
      </c>
      <c r="AE1523" s="36">
        <v>21</v>
      </c>
      <c r="AF1523" s="36">
        <v>11</v>
      </c>
      <c r="AG1523" s="36">
        <v>3</v>
      </c>
      <c r="AH1523" s="36">
        <v>5</v>
      </c>
      <c r="AI1523" s="36">
        <f t="shared" si="46"/>
        <v>0.52380952380952384</v>
      </c>
      <c r="AJ1523" s="36">
        <f t="shared" si="47"/>
        <v>1.6666666666666667</v>
      </c>
    </row>
    <row r="1524" spans="1:36" ht="16" x14ac:dyDescent="0.2">
      <c r="A1524" s="33" t="s">
        <v>1238</v>
      </c>
      <c r="B1524" s="34" t="s">
        <v>1237</v>
      </c>
      <c r="C1524" s="35" t="s">
        <v>1236</v>
      </c>
      <c r="D1524" s="36">
        <v>5</v>
      </c>
      <c r="E1524" s="36">
        <v>1</v>
      </c>
      <c r="F1524" s="36">
        <v>4</v>
      </c>
      <c r="G1524" s="36">
        <v>6</v>
      </c>
      <c r="H1524" s="36">
        <v>0.191</v>
      </c>
      <c r="I1524" s="36">
        <v>3.09E-2</v>
      </c>
      <c r="J1524" s="36">
        <v>0.183</v>
      </c>
      <c r="K1524" s="36">
        <v>0.25600000000000001</v>
      </c>
      <c r="L1524" s="34" t="s">
        <v>1235</v>
      </c>
      <c r="M1524" s="34" t="s">
        <v>1234</v>
      </c>
      <c r="N1524" s="34" t="s">
        <v>1233</v>
      </c>
      <c r="O1524" s="34" t="s">
        <v>1232</v>
      </c>
      <c r="P1524" s="36">
        <v>0</v>
      </c>
      <c r="Q1524" s="36">
        <v>0</v>
      </c>
      <c r="R1524" s="36">
        <v>0</v>
      </c>
      <c r="S1524" s="36">
        <v>0</v>
      </c>
      <c r="T1524" s="34">
        <v>0</v>
      </c>
      <c r="U1524" s="34">
        <v>0</v>
      </c>
      <c r="V1524" s="34">
        <v>0</v>
      </c>
      <c r="W1524" s="34">
        <v>0</v>
      </c>
      <c r="X1524" s="36">
        <v>8</v>
      </c>
      <c r="Y1524" s="36">
        <v>4</v>
      </c>
      <c r="Z1524" s="36">
        <v>4</v>
      </c>
      <c r="AA1524" s="36">
        <v>8</v>
      </c>
      <c r="AC1524" s="36">
        <v>6</v>
      </c>
      <c r="AD1524" s="36">
        <v>8</v>
      </c>
      <c r="AE1524" s="36">
        <v>8</v>
      </c>
      <c r="AF1524" s="36">
        <v>4</v>
      </c>
      <c r="AG1524" s="36">
        <v>4</v>
      </c>
      <c r="AH1524" s="36">
        <v>8</v>
      </c>
      <c r="AI1524" s="36">
        <f t="shared" si="46"/>
        <v>0.5</v>
      </c>
      <c r="AJ1524" s="36">
        <f t="shared" si="47"/>
        <v>2</v>
      </c>
    </row>
    <row r="1525" spans="1:36" ht="16" x14ac:dyDescent="0.2">
      <c r="A1525" s="33" t="s">
        <v>1231</v>
      </c>
      <c r="B1525" s="34" t="s">
        <v>1230</v>
      </c>
      <c r="C1525" s="35" t="s">
        <v>1229</v>
      </c>
      <c r="D1525" s="36">
        <v>2</v>
      </c>
      <c r="E1525" s="36">
        <v>1</v>
      </c>
      <c r="F1525" s="36">
        <v>3</v>
      </c>
      <c r="G1525" s="36">
        <v>4</v>
      </c>
      <c r="H1525" s="36">
        <v>0.20200000000000001</v>
      </c>
      <c r="I1525" s="36">
        <v>5.62E-2</v>
      </c>
      <c r="J1525" s="36">
        <v>0.185</v>
      </c>
      <c r="K1525" s="36">
        <v>0.28100000000000003</v>
      </c>
      <c r="L1525" s="34" t="s">
        <v>1228</v>
      </c>
      <c r="M1525" s="34" t="s">
        <v>1227</v>
      </c>
      <c r="N1525" s="34" t="s">
        <v>1226</v>
      </c>
      <c r="O1525" s="34" t="s">
        <v>1225</v>
      </c>
      <c r="P1525" s="36">
        <v>0</v>
      </c>
      <c r="Q1525" s="36">
        <v>0</v>
      </c>
      <c r="R1525" s="36">
        <v>0</v>
      </c>
      <c r="S1525" s="36">
        <v>0</v>
      </c>
      <c r="T1525" s="34">
        <v>0</v>
      </c>
      <c r="U1525" s="34">
        <v>0</v>
      </c>
      <c r="V1525" s="34">
        <v>0</v>
      </c>
      <c r="W1525" s="34">
        <v>0</v>
      </c>
      <c r="X1525" s="36">
        <v>2</v>
      </c>
      <c r="Y1525" s="36">
        <v>1</v>
      </c>
      <c r="Z1525" s="36">
        <v>4</v>
      </c>
      <c r="AA1525" s="36">
        <v>5</v>
      </c>
      <c r="AC1525" s="36">
        <v>4</v>
      </c>
      <c r="AD1525" s="36">
        <v>6</v>
      </c>
      <c r="AE1525" s="36">
        <v>2</v>
      </c>
      <c r="AF1525" s="36">
        <v>1</v>
      </c>
      <c r="AG1525" s="36">
        <v>4</v>
      </c>
      <c r="AH1525" s="36">
        <v>5</v>
      </c>
      <c r="AI1525" s="36">
        <f t="shared" si="46"/>
        <v>0.5</v>
      </c>
      <c r="AJ1525" s="36">
        <f t="shared" si="47"/>
        <v>1.25</v>
      </c>
    </row>
    <row r="1526" spans="1:36" ht="16" x14ac:dyDescent="0.2">
      <c r="A1526" s="33" t="s">
        <v>1224</v>
      </c>
      <c r="B1526" s="34" t="s">
        <v>1223</v>
      </c>
      <c r="C1526" s="35" t="s">
        <v>1222</v>
      </c>
      <c r="D1526" s="36">
        <v>2</v>
      </c>
      <c r="E1526" s="36">
        <v>1</v>
      </c>
      <c r="F1526" s="36">
        <v>14</v>
      </c>
      <c r="G1526" s="36">
        <v>16</v>
      </c>
      <c r="H1526" s="36">
        <v>3.9699999999999999E-2</v>
      </c>
      <c r="I1526" s="36">
        <v>1.5900000000000001E-2</v>
      </c>
      <c r="J1526" s="36">
        <v>0.34300000000000003</v>
      </c>
      <c r="K1526" s="36">
        <v>0.45300000000000001</v>
      </c>
      <c r="L1526" s="34" t="s">
        <v>1221</v>
      </c>
      <c r="M1526" s="34" t="s">
        <v>1220</v>
      </c>
      <c r="N1526" s="34" t="s">
        <v>1219</v>
      </c>
      <c r="O1526" s="34" t="s">
        <v>1218</v>
      </c>
      <c r="P1526" s="36">
        <v>0</v>
      </c>
      <c r="Q1526" s="36">
        <v>0</v>
      </c>
      <c r="R1526" s="36">
        <v>0</v>
      </c>
      <c r="S1526" s="36">
        <v>0</v>
      </c>
      <c r="T1526" s="34">
        <v>0</v>
      </c>
      <c r="U1526" s="34">
        <v>0</v>
      </c>
      <c r="V1526" s="34">
        <v>0</v>
      </c>
      <c r="W1526" s="34">
        <v>0</v>
      </c>
      <c r="X1526" s="36">
        <v>2</v>
      </c>
      <c r="Y1526" s="36">
        <v>1</v>
      </c>
      <c r="Z1526" s="36">
        <v>19</v>
      </c>
      <c r="AA1526" s="36">
        <v>19</v>
      </c>
      <c r="AC1526" s="36">
        <v>4</v>
      </c>
      <c r="AD1526" s="36">
        <v>12</v>
      </c>
      <c r="AE1526" s="36">
        <v>2</v>
      </c>
      <c r="AF1526" s="36">
        <v>1</v>
      </c>
      <c r="AG1526" s="36">
        <v>19</v>
      </c>
      <c r="AH1526" s="36">
        <v>19</v>
      </c>
      <c r="AI1526" s="36">
        <f t="shared" si="46"/>
        <v>0.5</v>
      </c>
      <c r="AJ1526" s="36">
        <f t="shared" si="47"/>
        <v>1</v>
      </c>
    </row>
    <row r="1527" spans="1:36" ht="16" x14ac:dyDescent="0.2">
      <c r="A1527" s="33" t="s">
        <v>1217</v>
      </c>
      <c r="B1527" s="34" t="s">
        <v>1216</v>
      </c>
      <c r="C1527" s="35" t="s">
        <v>1215</v>
      </c>
      <c r="D1527" s="36">
        <v>2</v>
      </c>
      <c r="E1527" s="36">
        <v>1</v>
      </c>
      <c r="H1527" s="36">
        <v>3.73E-2</v>
      </c>
      <c r="I1527" s="36">
        <v>1.7299999999999999E-2</v>
      </c>
      <c r="L1527" s="34" t="s">
        <v>1214</v>
      </c>
      <c r="M1527" s="34" t="s">
        <v>1213</v>
      </c>
      <c r="P1527" s="36">
        <v>0</v>
      </c>
      <c r="Q1527" s="36">
        <v>0</v>
      </c>
      <c r="T1527" s="34">
        <v>0</v>
      </c>
      <c r="U1527" s="34">
        <v>0</v>
      </c>
      <c r="X1527" s="36">
        <v>2</v>
      </c>
      <c r="Y1527" s="36">
        <v>1</v>
      </c>
      <c r="AC1527" s="36">
        <v>2</v>
      </c>
      <c r="AD1527" s="36">
        <v>9</v>
      </c>
      <c r="AE1527" s="36">
        <v>2</v>
      </c>
      <c r="AF1527" s="36">
        <v>1</v>
      </c>
      <c r="AG1527" s="36">
        <v>0.5</v>
      </c>
      <c r="AH1527" s="36">
        <v>0.5</v>
      </c>
      <c r="AI1527" s="36">
        <f t="shared" si="46"/>
        <v>0.5</v>
      </c>
      <c r="AJ1527" s="36">
        <f t="shared" si="47"/>
        <v>1</v>
      </c>
    </row>
    <row r="1528" spans="1:36" ht="16" x14ac:dyDescent="0.2">
      <c r="A1528" s="33" t="s">
        <v>1212</v>
      </c>
      <c r="B1528" s="34" t="s">
        <v>1211</v>
      </c>
      <c r="C1528" s="35" t="s">
        <v>1210</v>
      </c>
      <c r="D1528" s="36">
        <v>1</v>
      </c>
      <c r="E1528" s="36">
        <v>1</v>
      </c>
      <c r="G1528" s="36">
        <v>2</v>
      </c>
      <c r="H1528" s="36">
        <v>4.8899999999999999E-2</v>
      </c>
      <c r="I1528" s="36">
        <v>4.8899999999999999E-2</v>
      </c>
      <c r="K1528" s="36">
        <v>0.11700000000000001</v>
      </c>
      <c r="L1528" s="34" t="s">
        <v>1209</v>
      </c>
      <c r="M1528" s="34" t="s">
        <v>1209</v>
      </c>
      <c r="O1528" s="34" t="s">
        <v>1208</v>
      </c>
      <c r="P1528" s="36">
        <v>0</v>
      </c>
      <c r="Q1528" s="36">
        <v>0</v>
      </c>
      <c r="S1528" s="36">
        <v>0</v>
      </c>
      <c r="T1528" s="34">
        <v>0</v>
      </c>
      <c r="U1528" s="34">
        <v>0</v>
      </c>
      <c r="W1528" s="34">
        <v>0</v>
      </c>
      <c r="X1528" s="36">
        <v>2</v>
      </c>
      <c r="Y1528" s="36">
        <v>1</v>
      </c>
      <c r="AA1528" s="36">
        <v>3</v>
      </c>
      <c r="AC1528" s="36">
        <v>2</v>
      </c>
      <c r="AD1528" s="36">
        <v>6</v>
      </c>
      <c r="AE1528" s="36">
        <v>2</v>
      </c>
      <c r="AF1528" s="36">
        <v>1</v>
      </c>
      <c r="AG1528" s="36">
        <v>0.5</v>
      </c>
      <c r="AH1528" s="36">
        <v>3</v>
      </c>
      <c r="AI1528" s="36">
        <f t="shared" si="46"/>
        <v>0.5</v>
      </c>
      <c r="AJ1528" s="36">
        <f t="shared" si="47"/>
        <v>6</v>
      </c>
    </row>
    <row r="1529" spans="1:36" ht="16" x14ac:dyDescent="0.2">
      <c r="A1529" s="33" t="s">
        <v>1207</v>
      </c>
      <c r="B1529" s="34" t="s">
        <v>1206</v>
      </c>
      <c r="C1529" s="35" t="s">
        <v>1205</v>
      </c>
      <c r="D1529" s="36">
        <v>2</v>
      </c>
      <c r="E1529" s="36">
        <v>1</v>
      </c>
      <c r="F1529" s="36">
        <v>1</v>
      </c>
      <c r="G1529" s="36">
        <v>5</v>
      </c>
      <c r="H1529" s="36">
        <v>0.125</v>
      </c>
      <c r="I1529" s="36">
        <v>3.5400000000000001E-2</v>
      </c>
      <c r="J1529" s="36">
        <v>3.5400000000000001E-2</v>
      </c>
      <c r="K1529" s="36">
        <v>0.25700000000000001</v>
      </c>
      <c r="L1529" s="34" t="s">
        <v>1204</v>
      </c>
      <c r="M1529" s="34" t="s">
        <v>1203</v>
      </c>
      <c r="N1529" s="34" t="s">
        <v>1203</v>
      </c>
      <c r="O1529" s="34" t="s">
        <v>1202</v>
      </c>
      <c r="P1529" s="36">
        <v>0</v>
      </c>
      <c r="Q1529" s="36">
        <v>0</v>
      </c>
      <c r="R1529" s="36">
        <v>0</v>
      </c>
      <c r="S1529" s="36">
        <v>0</v>
      </c>
      <c r="T1529" s="34">
        <v>0</v>
      </c>
      <c r="U1529" s="34">
        <v>0</v>
      </c>
      <c r="V1529" s="34">
        <v>0</v>
      </c>
      <c r="W1529" s="34">
        <v>0</v>
      </c>
      <c r="X1529" s="36">
        <v>2</v>
      </c>
      <c r="Y1529" s="36">
        <v>1</v>
      </c>
      <c r="Z1529" s="36">
        <v>2</v>
      </c>
      <c r="AA1529" s="36">
        <v>6</v>
      </c>
      <c r="AC1529" s="36">
        <v>1</v>
      </c>
      <c r="AD1529" s="36">
        <v>6</v>
      </c>
      <c r="AE1529" s="36">
        <v>2</v>
      </c>
      <c r="AF1529" s="36">
        <v>1</v>
      </c>
      <c r="AG1529" s="36">
        <v>2</v>
      </c>
      <c r="AH1529" s="36">
        <v>6</v>
      </c>
      <c r="AI1529" s="36">
        <f t="shared" si="46"/>
        <v>0.5</v>
      </c>
      <c r="AJ1529" s="36">
        <f t="shared" si="47"/>
        <v>3</v>
      </c>
    </row>
    <row r="1530" spans="1:36" ht="16" x14ac:dyDescent="0.2">
      <c r="A1530" s="33" t="s">
        <v>1201</v>
      </c>
      <c r="B1530" s="34" t="s">
        <v>1200</v>
      </c>
      <c r="C1530" s="35" t="s">
        <v>1199</v>
      </c>
      <c r="D1530" s="36">
        <v>2</v>
      </c>
      <c r="E1530" s="36">
        <v>1</v>
      </c>
      <c r="F1530" s="36">
        <v>6</v>
      </c>
      <c r="G1530" s="36">
        <v>5</v>
      </c>
      <c r="H1530" s="36">
        <v>5.3699999999999998E-2</v>
      </c>
      <c r="I1530" s="36">
        <v>2.3E-2</v>
      </c>
      <c r="J1530" s="36">
        <v>0.20699999999999999</v>
      </c>
      <c r="K1530" s="36">
        <v>0.22</v>
      </c>
      <c r="L1530" s="34" t="s">
        <v>1198</v>
      </c>
      <c r="M1530" s="34" t="s">
        <v>1197</v>
      </c>
      <c r="N1530" s="34" t="s">
        <v>1196</v>
      </c>
      <c r="O1530" s="34" t="s">
        <v>1195</v>
      </c>
      <c r="P1530" s="36">
        <v>0</v>
      </c>
      <c r="Q1530" s="36">
        <v>0</v>
      </c>
      <c r="R1530" s="36">
        <v>0</v>
      </c>
      <c r="S1530" s="36">
        <v>0</v>
      </c>
      <c r="T1530" s="34">
        <v>0</v>
      </c>
      <c r="U1530" s="34">
        <v>0</v>
      </c>
      <c r="V1530" s="34">
        <v>0</v>
      </c>
      <c r="W1530" s="34">
        <v>0</v>
      </c>
      <c r="X1530" s="36">
        <v>2</v>
      </c>
      <c r="Y1530" s="36">
        <v>1</v>
      </c>
      <c r="Z1530" s="36">
        <v>8</v>
      </c>
      <c r="AA1530" s="36">
        <v>8</v>
      </c>
      <c r="AC1530" s="36">
        <v>1</v>
      </c>
      <c r="AD1530" s="36">
        <v>6</v>
      </c>
      <c r="AE1530" s="36">
        <v>2</v>
      </c>
      <c r="AF1530" s="36">
        <v>1</v>
      </c>
      <c r="AG1530" s="36">
        <v>8</v>
      </c>
      <c r="AH1530" s="36">
        <v>8</v>
      </c>
      <c r="AI1530" s="36">
        <f t="shared" si="46"/>
        <v>0.5</v>
      </c>
      <c r="AJ1530" s="36">
        <f t="shared" si="47"/>
        <v>1</v>
      </c>
    </row>
    <row r="1531" spans="1:36" ht="16" x14ac:dyDescent="0.2">
      <c r="A1531" s="33" t="s">
        <v>1194</v>
      </c>
      <c r="B1531" s="34" t="s">
        <v>1193</v>
      </c>
      <c r="C1531" s="35" t="s">
        <v>1192</v>
      </c>
      <c r="D1531" s="36">
        <v>1</v>
      </c>
      <c r="E1531" s="36">
        <v>1</v>
      </c>
      <c r="H1531" s="36">
        <v>7.7799999999999994E-2</v>
      </c>
      <c r="I1531" s="36">
        <v>7.7799999999999994E-2</v>
      </c>
      <c r="L1531" s="34" t="s">
        <v>1191</v>
      </c>
      <c r="M1531" s="34" t="s">
        <v>1191</v>
      </c>
      <c r="P1531" s="36">
        <v>0</v>
      </c>
      <c r="Q1531" s="36">
        <v>0</v>
      </c>
      <c r="T1531" s="34">
        <v>0</v>
      </c>
      <c r="U1531" s="34">
        <v>0</v>
      </c>
      <c r="X1531" s="36">
        <v>2</v>
      </c>
      <c r="Y1531" s="36">
        <v>1</v>
      </c>
      <c r="AC1531" s="36">
        <v>1</v>
      </c>
      <c r="AD1531" s="36">
        <v>6</v>
      </c>
      <c r="AE1531" s="36">
        <v>2</v>
      </c>
      <c r="AF1531" s="36">
        <v>1</v>
      </c>
      <c r="AG1531" s="36">
        <v>0.5</v>
      </c>
      <c r="AH1531" s="36">
        <v>0.5</v>
      </c>
      <c r="AI1531" s="36">
        <f t="shared" si="46"/>
        <v>0.5</v>
      </c>
      <c r="AJ1531" s="36">
        <f t="shared" si="47"/>
        <v>1</v>
      </c>
    </row>
    <row r="1532" spans="1:36" ht="16" x14ac:dyDescent="0.2">
      <c r="A1532" s="33" t="s">
        <v>1190</v>
      </c>
      <c r="B1532" s="34" t="s">
        <v>1189</v>
      </c>
      <c r="C1532" s="35" t="s">
        <v>1188</v>
      </c>
      <c r="D1532" s="36">
        <v>2</v>
      </c>
      <c r="E1532" s="36">
        <v>1</v>
      </c>
      <c r="F1532" s="36">
        <v>1</v>
      </c>
      <c r="G1532" s="36">
        <v>2</v>
      </c>
      <c r="H1532" s="36">
        <v>0.111</v>
      </c>
      <c r="I1532" s="36">
        <v>0.25600000000000001</v>
      </c>
      <c r="J1532" s="36">
        <v>0.16700000000000001</v>
      </c>
      <c r="K1532" s="36">
        <v>0.27800000000000002</v>
      </c>
      <c r="L1532" s="34" t="s">
        <v>1187</v>
      </c>
      <c r="M1532" s="34" t="s">
        <v>1186</v>
      </c>
      <c r="N1532" s="34" t="s">
        <v>1185</v>
      </c>
      <c r="O1532" s="34" t="s">
        <v>1184</v>
      </c>
      <c r="P1532" s="36">
        <v>0</v>
      </c>
      <c r="Q1532" s="36">
        <v>0</v>
      </c>
      <c r="R1532" s="36">
        <v>0</v>
      </c>
      <c r="S1532" s="36">
        <v>0</v>
      </c>
      <c r="T1532" s="34">
        <v>0</v>
      </c>
      <c r="U1532" s="34">
        <v>0</v>
      </c>
      <c r="V1532" s="34">
        <v>0</v>
      </c>
      <c r="W1532" s="34">
        <v>0</v>
      </c>
      <c r="X1532" s="36">
        <v>2</v>
      </c>
      <c r="Y1532" s="36">
        <v>1</v>
      </c>
      <c r="Z1532" s="36">
        <v>2</v>
      </c>
      <c r="AA1532" s="36">
        <v>2</v>
      </c>
      <c r="AC1532" s="36">
        <v>1</v>
      </c>
      <c r="AD1532" s="36">
        <v>8</v>
      </c>
      <c r="AE1532" s="36">
        <v>2</v>
      </c>
      <c r="AF1532" s="36">
        <v>1</v>
      </c>
      <c r="AG1532" s="36">
        <v>2</v>
      </c>
      <c r="AH1532" s="36">
        <v>2</v>
      </c>
      <c r="AI1532" s="36">
        <f t="shared" si="46"/>
        <v>0.5</v>
      </c>
      <c r="AJ1532" s="36">
        <f t="shared" si="47"/>
        <v>1</v>
      </c>
    </row>
    <row r="1533" spans="1:36" ht="16" x14ac:dyDescent="0.2">
      <c r="A1533" s="33" t="s">
        <v>1183</v>
      </c>
      <c r="B1533" s="34" t="s">
        <v>1177</v>
      </c>
      <c r="C1533" s="35" t="s">
        <v>1182</v>
      </c>
      <c r="D1533" s="36">
        <v>1</v>
      </c>
      <c r="E1533" s="36">
        <v>1</v>
      </c>
      <c r="F1533" s="36">
        <v>1</v>
      </c>
      <c r="G1533" s="36">
        <v>1</v>
      </c>
      <c r="H1533" s="36">
        <v>0.1</v>
      </c>
      <c r="I1533" s="36">
        <v>0.1</v>
      </c>
      <c r="J1533" s="36">
        <v>0.1</v>
      </c>
      <c r="K1533" s="36">
        <v>0.1</v>
      </c>
      <c r="L1533" s="34" t="s">
        <v>1178</v>
      </c>
      <c r="M1533" s="34" t="s">
        <v>1178</v>
      </c>
      <c r="N1533" s="34" t="s">
        <v>1178</v>
      </c>
      <c r="O1533" s="34" t="s">
        <v>1178</v>
      </c>
      <c r="P1533" s="36">
        <v>1</v>
      </c>
      <c r="Q1533" s="36">
        <v>1</v>
      </c>
      <c r="R1533" s="36">
        <v>1</v>
      </c>
      <c r="S1533" s="36">
        <v>1</v>
      </c>
      <c r="T1533" s="34" t="s">
        <v>1180</v>
      </c>
      <c r="U1533" s="34" t="s">
        <v>1180</v>
      </c>
      <c r="V1533" s="34" t="s">
        <v>1180</v>
      </c>
      <c r="W1533" s="34" t="s">
        <v>1180</v>
      </c>
      <c r="X1533" s="36">
        <v>2</v>
      </c>
      <c r="Y1533" s="36">
        <v>1</v>
      </c>
      <c r="Z1533" s="36">
        <v>1</v>
      </c>
      <c r="AA1533" s="36">
        <v>1</v>
      </c>
      <c r="AC1533" s="36">
        <v>1</v>
      </c>
      <c r="AD1533" s="36">
        <v>2</v>
      </c>
      <c r="AE1533" s="36">
        <v>2</v>
      </c>
      <c r="AF1533" s="36">
        <v>1</v>
      </c>
      <c r="AG1533" s="36">
        <v>1</v>
      </c>
      <c r="AH1533" s="36">
        <v>1</v>
      </c>
      <c r="AI1533" s="36">
        <f t="shared" si="46"/>
        <v>0.5</v>
      </c>
      <c r="AJ1533" s="36">
        <f t="shared" si="47"/>
        <v>1</v>
      </c>
    </row>
    <row r="1534" spans="1:36" ht="16" x14ac:dyDescent="0.2">
      <c r="A1534" s="33" t="s">
        <v>1181</v>
      </c>
      <c r="B1534" s="34" t="s">
        <v>1180</v>
      </c>
      <c r="C1534" s="35" t="s">
        <v>1179</v>
      </c>
      <c r="D1534" s="36">
        <v>1</v>
      </c>
      <c r="E1534" s="36">
        <v>1</v>
      </c>
      <c r="F1534" s="36">
        <v>1</v>
      </c>
      <c r="G1534" s="36">
        <v>1</v>
      </c>
      <c r="H1534" s="36">
        <v>6.5000000000000002E-2</v>
      </c>
      <c r="I1534" s="36">
        <v>6.5000000000000002E-2</v>
      </c>
      <c r="J1534" s="36">
        <v>6.5000000000000002E-2</v>
      </c>
      <c r="K1534" s="36">
        <v>6.5000000000000002E-2</v>
      </c>
      <c r="L1534" s="34" t="s">
        <v>1178</v>
      </c>
      <c r="M1534" s="34" t="s">
        <v>1178</v>
      </c>
      <c r="N1534" s="34" t="s">
        <v>1178</v>
      </c>
      <c r="O1534" s="34" t="s">
        <v>1178</v>
      </c>
      <c r="P1534" s="36">
        <v>1</v>
      </c>
      <c r="Q1534" s="36">
        <v>1</v>
      </c>
      <c r="R1534" s="36">
        <v>1</v>
      </c>
      <c r="S1534" s="36">
        <v>1</v>
      </c>
      <c r="T1534" s="34" t="s">
        <v>1177</v>
      </c>
      <c r="U1534" s="34" t="s">
        <v>1177</v>
      </c>
      <c r="V1534" s="34" t="s">
        <v>1177</v>
      </c>
      <c r="W1534" s="34" t="s">
        <v>1177</v>
      </c>
      <c r="X1534" s="36">
        <v>2</v>
      </c>
      <c r="Y1534" s="36">
        <v>1</v>
      </c>
      <c r="Z1534" s="36">
        <v>1</v>
      </c>
      <c r="AA1534" s="36">
        <v>1</v>
      </c>
      <c r="AC1534" s="36">
        <v>1</v>
      </c>
      <c r="AD1534" s="36">
        <v>2</v>
      </c>
      <c r="AE1534" s="36">
        <v>2</v>
      </c>
      <c r="AF1534" s="36">
        <v>1</v>
      </c>
      <c r="AG1534" s="36">
        <v>1</v>
      </c>
      <c r="AH1534" s="36">
        <v>1</v>
      </c>
      <c r="AI1534" s="36">
        <f t="shared" si="46"/>
        <v>0.5</v>
      </c>
      <c r="AJ1534" s="36">
        <f t="shared" si="47"/>
        <v>1</v>
      </c>
    </row>
    <row r="1535" spans="1:36" ht="16" x14ac:dyDescent="0.2">
      <c r="A1535" s="33" t="s">
        <v>1176</v>
      </c>
      <c r="B1535" s="34" t="s">
        <v>1175</v>
      </c>
      <c r="C1535" s="35" t="s">
        <v>1174</v>
      </c>
      <c r="D1535" s="36">
        <v>2</v>
      </c>
      <c r="E1535" s="36">
        <v>1</v>
      </c>
      <c r="F1535" s="36">
        <v>4</v>
      </c>
      <c r="G1535" s="36">
        <v>3</v>
      </c>
      <c r="H1535" s="36">
        <v>6.3200000000000006E-2</v>
      </c>
      <c r="I1535" s="36">
        <v>5.4899999999999997E-2</v>
      </c>
      <c r="J1535" s="36">
        <v>0.16200000000000001</v>
      </c>
      <c r="K1535" s="36">
        <v>9.0700000000000003E-2</v>
      </c>
      <c r="L1535" s="34" t="s">
        <v>1173</v>
      </c>
      <c r="M1535" s="34" t="s">
        <v>1172</v>
      </c>
      <c r="N1535" s="34" t="s">
        <v>1171</v>
      </c>
      <c r="O1535" s="34" t="s">
        <v>1170</v>
      </c>
      <c r="P1535" s="36">
        <v>0</v>
      </c>
      <c r="Q1535" s="36">
        <v>0</v>
      </c>
      <c r="R1535" s="36">
        <v>0</v>
      </c>
      <c r="S1535" s="36">
        <v>0</v>
      </c>
      <c r="T1535" s="34">
        <v>0</v>
      </c>
      <c r="U1535" s="34">
        <v>0</v>
      </c>
      <c r="V1535" s="34">
        <v>0</v>
      </c>
      <c r="W1535" s="34">
        <v>0</v>
      </c>
      <c r="X1535" s="36">
        <v>2</v>
      </c>
      <c r="Y1535" s="36">
        <v>1</v>
      </c>
      <c r="Z1535" s="36">
        <v>4</v>
      </c>
      <c r="AA1535" s="36">
        <v>3</v>
      </c>
      <c r="AC1535" s="36">
        <v>0.5</v>
      </c>
      <c r="AD1535" s="36">
        <v>6</v>
      </c>
      <c r="AE1535" s="36">
        <v>2</v>
      </c>
      <c r="AF1535" s="36">
        <v>1</v>
      </c>
      <c r="AG1535" s="36">
        <v>4</v>
      </c>
      <c r="AH1535" s="36">
        <v>3</v>
      </c>
      <c r="AI1535" s="36">
        <f t="shared" si="46"/>
        <v>0.5</v>
      </c>
      <c r="AJ1535" s="36">
        <f t="shared" si="47"/>
        <v>0.75</v>
      </c>
    </row>
    <row r="1536" spans="1:36" ht="16" x14ac:dyDescent="0.2">
      <c r="A1536" s="33" t="s">
        <v>1169</v>
      </c>
      <c r="B1536" s="34" t="s">
        <v>1168</v>
      </c>
      <c r="C1536" s="35" t="s">
        <v>1167</v>
      </c>
      <c r="D1536" s="36">
        <v>2</v>
      </c>
      <c r="E1536" s="36">
        <v>1</v>
      </c>
      <c r="H1536" s="36">
        <v>0.121</v>
      </c>
      <c r="I1536" s="36">
        <v>6.8400000000000002E-2</v>
      </c>
      <c r="L1536" s="34" t="s">
        <v>1166</v>
      </c>
      <c r="M1536" s="34" t="s">
        <v>1165</v>
      </c>
      <c r="P1536" s="36">
        <v>0</v>
      </c>
      <c r="Q1536" s="36">
        <v>0</v>
      </c>
      <c r="T1536" s="34">
        <v>0</v>
      </c>
      <c r="U1536" s="34">
        <v>0</v>
      </c>
      <c r="X1536" s="36">
        <v>2</v>
      </c>
      <c r="Y1536" s="36">
        <v>1</v>
      </c>
      <c r="AC1536" s="36">
        <v>0.5</v>
      </c>
      <c r="AD1536" s="36">
        <v>5</v>
      </c>
      <c r="AE1536" s="36">
        <v>2</v>
      </c>
      <c r="AF1536" s="36">
        <v>1</v>
      </c>
      <c r="AG1536" s="36">
        <v>0.5</v>
      </c>
      <c r="AH1536" s="36">
        <v>0.5</v>
      </c>
      <c r="AI1536" s="36">
        <f t="shared" si="46"/>
        <v>0.5</v>
      </c>
      <c r="AJ1536" s="36">
        <f t="shared" si="47"/>
        <v>1</v>
      </c>
    </row>
    <row r="1537" spans="1:36" ht="16" x14ac:dyDescent="0.2">
      <c r="A1537" s="33" t="s">
        <v>1164</v>
      </c>
      <c r="B1537" s="34" t="s">
        <v>1163</v>
      </c>
      <c r="C1537" s="35" t="s">
        <v>1162</v>
      </c>
      <c r="D1537" s="36">
        <v>1</v>
      </c>
      <c r="E1537" s="36">
        <v>1</v>
      </c>
      <c r="F1537" s="36">
        <v>2</v>
      </c>
      <c r="G1537" s="36">
        <v>3</v>
      </c>
      <c r="H1537" s="36">
        <v>5.5899999999999998E-2</v>
      </c>
      <c r="I1537" s="36">
        <v>2.9399999999999999E-2</v>
      </c>
      <c r="J1537" s="36">
        <v>0.109</v>
      </c>
      <c r="K1537" s="36">
        <v>0.14099999999999999</v>
      </c>
      <c r="L1537" s="34" t="s">
        <v>1161</v>
      </c>
      <c r="M1537" s="34" t="s">
        <v>1160</v>
      </c>
      <c r="N1537" s="34" t="s">
        <v>1159</v>
      </c>
      <c r="O1537" s="34" t="s">
        <v>1158</v>
      </c>
      <c r="P1537" s="36">
        <v>0</v>
      </c>
      <c r="Q1537" s="36">
        <v>1</v>
      </c>
      <c r="R1537" s="36">
        <v>1</v>
      </c>
      <c r="S1537" s="36">
        <v>2</v>
      </c>
      <c r="T1537" s="34">
        <v>0</v>
      </c>
      <c r="U1537" s="34" t="s">
        <v>1157</v>
      </c>
      <c r="V1537" s="34" t="s">
        <v>1157</v>
      </c>
      <c r="W1537" s="34" t="s">
        <v>1157</v>
      </c>
      <c r="X1537" s="36">
        <v>2</v>
      </c>
      <c r="Y1537" s="36">
        <v>1</v>
      </c>
      <c r="Z1537" s="36">
        <v>2</v>
      </c>
      <c r="AA1537" s="36">
        <v>3</v>
      </c>
      <c r="AC1537" s="36">
        <v>0.5</v>
      </c>
      <c r="AD1537" s="36">
        <v>3</v>
      </c>
      <c r="AE1537" s="36">
        <v>2</v>
      </c>
      <c r="AF1537" s="36">
        <v>1</v>
      </c>
      <c r="AG1537" s="36">
        <v>2</v>
      </c>
      <c r="AH1537" s="36">
        <v>3</v>
      </c>
      <c r="AI1537" s="36">
        <f t="shared" si="46"/>
        <v>0.5</v>
      </c>
      <c r="AJ1537" s="36">
        <f t="shared" si="47"/>
        <v>1.5</v>
      </c>
    </row>
    <row r="1538" spans="1:36" ht="16" x14ac:dyDescent="0.2">
      <c r="A1538" s="33" t="s">
        <v>1156</v>
      </c>
      <c r="B1538" s="34" t="s">
        <v>1155</v>
      </c>
      <c r="C1538" s="35" t="s">
        <v>1154</v>
      </c>
      <c r="D1538" s="36">
        <v>1</v>
      </c>
      <c r="E1538" s="36">
        <v>1</v>
      </c>
      <c r="H1538" s="36">
        <v>1.7000000000000001E-2</v>
      </c>
      <c r="I1538" s="36">
        <v>1.7000000000000001E-2</v>
      </c>
      <c r="L1538" s="34" t="s">
        <v>1153</v>
      </c>
      <c r="M1538" s="34" t="s">
        <v>1153</v>
      </c>
      <c r="P1538" s="36">
        <v>0</v>
      </c>
      <c r="Q1538" s="36">
        <v>0</v>
      </c>
      <c r="T1538" s="34">
        <v>0</v>
      </c>
      <c r="U1538" s="34">
        <v>0</v>
      </c>
      <c r="X1538" s="36">
        <v>2</v>
      </c>
      <c r="Y1538" s="36">
        <v>1</v>
      </c>
      <c r="AC1538" s="36">
        <v>0.5</v>
      </c>
      <c r="AD1538" s="36">
        <v>3</v>
      </c>
      <c r="AE1538" s="36">
        <v>2</v>
      </c>
      <c r="AF1538" s="36">
        <v>1</v>
      </c>
      <c r="AG1538" s="36">
        <v>0.5</v>
      </c>
      <c r="AH1538" s="36">
        <v>0.5</v>
      </c>
      <c r="AI1538" s="36">
        <f t="shared" si="46"/>
        <v>0.5</v>
      </c>
      <c r="AJ1538" s="36">
        <f t="shared" si="47"/>
        <v>1</v>
      </c>
    </row>
    <row r="1539" spans="1:36" ht="16" x14ac:dyDescent="0.2">
      <c r="A1539" s="33" t="s">
        <v>1152</v>
      </c>
      <c r="B1539" s="34" t="s">
        <v>1151</v>
      </c>
      <c r="C1539" s="35" t="s">
        <v>1150</v>
      </c>
      <c r="D1539" s="36">
        <v>2</v>
      </c>
      <c r="E1539" s="36">
        <v>1</v>
      </c>
      <c r="H1539" s="36">
        <v>0.107</v>
      </c>
      <c r="I1539" s="36">
        <v>5.33E-2</v>
      </c>
      <c r="L1539" s="34" t="s">
        <v>1149</v>
      </c>
      <c r="M1539" s="34" t="s">
        <v>1148</v>
      </c>
      <c r="P1539" s="36">
        <v>0</v>
      </c>
      <c r="Q1539" s="36">
        <v>0</v>
      </c>
      <c r="T1539" s="34">
        <v>0</v>
      </c>
      <c r="U1539" s="34">
        <v>0</v>
      </c>
      <c r="X1539" s="36">
        <v>2</v>
      </c>
      <c r="Y1539" s="36">
        <v>1</v>
      </c>
      <c r="AC1539" s="36">
        <v>0.5</v>
      </c>
      <c r="AD1539" s="36">
        <v>2</v>
      </c>
      <c r="AE1539" s="36">
        <v>2</v>
      </c>
      <c r="AF1539" s="36">
        <v>1</v>
      </c>
      <c r="AG1539" s="36">
        <v>0.5</v>
      </c>
      <c r="AH1539" s="36">
        <v>0.5</v>
      </c>
      <c r="AI1539" s="36">
        <f t="shared" si="46"/>
        <v>0.5</v>
      </c>
      <c r="AJ1539" s="36">
        <f t="shared" si="47"/>
        <v>1</v>
      </c>
    </row>
    <row r="1540" spans="1:36" ht="16" x14ac:dyDescent="0.2">
      <c r="A1540" s="33" t="s">
        <v>1147</v>
      </c>
      <c r="B1540" s="34" t="s">
        <v>1146</v>
      </c>
      <c r="C1540" s="35" t="s">
        <v>1145</v>
      </c>
      <c r="D1540" s="36">
        <v>1</v>
      </c>
      <c r="E1540" s="36">
        <v>1</v>
      </c>
      <c r="H1540" s="36">
        <v>5.0999999999999997E-2</v>
      </c>
      <c r="I1540" s="36">
        <v>5.0999999999999997E-2</v>
      </c>
      <c r="L1540" s="34" t="s">
        <v>1144</v>
      </c>
      <c r="M1540" s="34" t="s">
        <v>1144</v>
      </c>
      <c r="P1540" s="36">
        <v>0</v>
      </c>
      <c r="Q1540" s="36">
        <v>0</v>
      </c>
      <c r="T1540" s="34">
        <v>0</v>
      </c>
      <c r="U1540" s="34">
        <v>0</v>
      </c>
      <c r="X1540" s="36">
        <v>2</v>
      </c>
      <c r="Y1540" s="36">
        <v>1</v>
      </c>
      <c r="AC1540" s="36">
        <v>0.5</v>
      </c>
      <c r="AD1540" s="36">
        <v>2</v>
      </c>
      <c r="AE1540" s="36">
        <v>2</v>
      </c>
      <c r="AF1540" s="36">
        <v>1</v>
      </c>
      <c r="AG1540" s="36">
        <v>0.5</v>
      </c>
      <c r="AH1540" s="36">
        <v>0.5</v>
      </c>
      <c r="AI1540" s="36">
        <f t="shared" si="46"/>
        <v>0.5</v>
      </c>
      <c r="AJ1540" s="36">
        <f t="shared" si="47"/>
        <v>1</v>
      </c>
    </row>
    <row r="1541" spans="1:36" ht="16" x14ac:dyDescent="0.2">
      <c r="A1541" s="33" t="s">
        <v>1143</v>
      </c>
      <c r="B1541" s="34" t="s">
        <v>1142</v>
      </c>
      <c r="C1541" s="35" t="s">
        <v>1141</v>
      </c>
      <c r="D1541" s="36">
        <v>1</v>
      </c>
      <c r="E1541" s="36">
        <v>1</v>
      </c>
      <c r="F1541" s="36">
        <v>1</v>
      </c>
      <c r="G1541" s="36">
        <v>1</v>
      </c>
      <c r="H1541" s="36">
        <v>5.5599999999999997E-2</v>
      </c>
      <c r="I1541" s="36">
        <v>5.5599999999999997E-2</v>
      </c>
      <c r="J1541" s="36">
        <v>5.5599999999999997E-2</v>
      </c>
      <c r="K1541" s="36">
        <v>5.5599999999999997E-2</v>
      </c>
      <c r="L1541" s="34" t="s">
        <v>1140</v>
      </c>
      <c r="M1541" s="34" t="s">
        <v>1140</v>
      </c>
      <c r="N1541" s="34" t="s">
        <v>1140</v>
      </c>
      <c r="O1541" s="34" t="s">
        <v>1140</v>
      </c>
      <c r="P1541" s="36">
        <v>0</v>
      </c>
      <c r="Q1541" s="36">
        <v>0</v>
      </c>
      <c r="R1541" s="36">
        <v>0</v>
      </c>
      <c r="S1541" s="36">
        <v>0</v>
      </c>
      <c r="T1541" s="34">
        <v>0</v>
      </c>
      <c r="U1541" s="34">
        <v>0</v>
      </c>
      <c r="V1541" s="34">
        <v>0</v>
      </c>
      <c r="W1541" s="34">
        <v>0</v>
      </c>
      <c r="X1541" s="36">
        <v>2</v>
      </c>
      <c r="Y1541" s="36">
        <v>1</v>
      </c>
      <c r="Z1541" s="36">
        <v>1</v>
      </c>
      <c r="AA1541" s="36">
        <v>1</v>
      </c>
      <c r="AC1541" s="36">
        <v>0.5</v>
      </c>
      <c r="AD1541" s="36">
        <v>2</v>
      </c>
      <c r="AE1541" s="36">
        <v>2</v>
      </c>
      <c r="AF1541" s="36">
        <v>1</v>
      </c>
      <c r="AG1541" s="36">
        <v>1</v>
      </c>
      <c r="AH1541" s="36">
        <v>1</v>
      </c>
      <c r="AI1541" s="36">
        <f t="shared" si="46"/>
        <v>0.5</v>
      </c>
      <c r="AJ1541" s="36">
        <f t="shared" si="47"/>
        <v>1</v>
      </c>
    </row>
    <row r="1542" spans="1:36" ht="16" x14ac:dyDescent="0.2">
      <c r="A1542" s="33" t="s">
        <v>1139</v>
      </c>
      <c r="B1542" s="34" t="s">
        <v>1138</v>
      </c>
      <c r="C1542" s="35" t="s">
        <v>1137</v>
      </c>
      <c r="D1542" s="36">
        <v>2</v>
      </c>
      <c r="E1542" s="36">
        <v>1</v>
      </c>
      <c r="H1542" s="36">
        <v>8.1199999999999994E-2</v>
      </c>
      <c r="I1542" s="36">
        <v>4.3700000000000003E-2</v>
      </c>
      <c r="L1542" s="34" t="s">
        <v>1136</v>
      </c>
      <c r="M1542" s="34" t="s">
        <v>1135</v>
      </c>
      <c r="P1542" s="36">
        <v>0</v>
      </c>
      <c r="Q1542" s="36">
        <v>0</v>
      </c>
      <c r="T1542" s="34">
        <v>0</v>
      </c>
      <c r="U1542" s="34">
        <v>0</v>
      </c>
      <c r="X1542" s="36">
        <v>2</v>
      </c>
      <c r="Y1542" s="36">
        <v>1</v>
      </c>
      <c r="AC1542" s="36">
        <v>0.5</v>
      </c>
      <c r="AD1542" s="36">
        <v>1</v>
      </c>
      <c r="AE1542" s="36">
        <v>2</v>
      </c>
      <c r="AF1542" s="36">
        <v>1</v>
      </c>
      <c r="AG1542" s="36">
        <v>0.5</v>
      </c>
      <c r="AH1542" s="36">
        <v>0.5</v>
      </c>
      <c r="AI1542" s="36">
        <f t="shared" ref="AI1542:AI1605" si="48">AF1542/AE1542</f>
        <v>0.5</v>
      </c>
      <c r="AJ1542" s="36">
        <f t="shared" ref="AJ1542:AJ1605" si="49">AH1542/AG1542</f>
        <v>1</v>
      </c>
    </row>
    <row r="1543" spans="1:36" ht="16" x14ac:dyDescent="0.2">
      <c r="A1543" s="33" t="s">
        <v>1134</v>
      </c>
      <c r="B1543" s="34" t="s">
        <v>1133</v>
      </c>
      <c r="C1543" s="35" t="s">
        <v>1132</v>
      </c>
      <c r="D1543" s="36">
        <v>1</v>
      </c>
      <c r="E1543" s="36">
        <v>1</v>
      </c>
      <c r="H1543" s="36">
        <v>4.0099999999999997E-2</v>
      </c>
      <c r="I1543" s="36">
        <v>4.0099999999999997E-2</v>
      </c>
      <c r="L1543" s="34" t="s">
        <v>1131</v>
      </c>
      <c r="M1543" s="34" t="s">
        <v>1131</v>
      </c>
      <c r="P1543" s="36">
        <v>0</v>
      </c>
      <c r="Q1543" s="36">
        <v>0</v>
      </c>
      <c r="T1543" s="34">
        <v>0</v>
      </c>
      <c r="U1543" s="34">
        <v>0</v>
      </c>
      <c r="X1543" s="36">
        <v>2</v>
      </c>
      <c r="Y1543" s="36">
        <v>1</v>
      </c>
      <c r="AC1543" s="36">
        <v>0.5</v>
      </c>
      <c r="AD1543" s="36">
        <v>1</v>
      </c>
      <c r="AE1543" s="36">
        <v>2</v>
      </c>
      <c r="AF1543" s="36">
        <v>1</v>
      </c>
      <c r="AG1543" s="36">
        <v>0.5</v>
      </c>
      <c r="AH1543" s="36">
        <v>0.5</v>
      </c>
      <c r="AI1543" s="36">
        <f t="shared" si="48"/>
        <v>0.5</v>
      </c>
      <c r="AJ1543" s="36">
        <f t="shared" si="49"/>
        <v>1</v>
      </c>
    </row>
    <row r="1544" spans="1:36" ht="16" x14ac:dyDescent="0.2">
      <c r="A1544" s="33" t="s">
        <v>1130</v>
      </c>
      <c r="B1544" s="34" t="s">
        <v>1129</v>
      </c>
      <c r="C1544" s="35" t="s">
        <v>1128</v>
      </c>
      <c r="D1544" s="36">
        <v>2</v>
      </c>
      <c r="E1544" s="36">
        <v>1</v>
      </c>
      <c r="H1544" s="36">
        <v>0.19</v>
      </c>
      <c r="I1544" s="36">
        <v>0.10299999999999999</v>
      </c>
      <c r="L1544" s="34" t="s">
        <v>1127</v>
      </c>
      <c r="M1544" s="34" t="s">
        <v>1126</v>
      </c>
      <c r="P1544" s="36">
        <v>0</v>
      </c>
      <c r="Q1544" s="36">
        <v>0</v>
      </c>
      <c r="T1544" s="34">
        <v>0</v>
      </c>
      <c r="U1544" s="34">
        <v>0</v>
      </c>
      <c r="X1544" s="36">
        <v>2</v>
      </c>
      <c r="Y1544" s="36">
        <v>1</v>
      </c>
      <c r="AC1544" s="36">
        <v>0.5</v>
      </c>
      <c r="AD1544" s="36">
        <v>1</v>
      </c>
      <c r="AE1544" s="36">
        <v>2</v>
      </c>
      <c r="AF1544" s="36">
        <v>1</v>
      </c>
      <c r="AG1544" s="36">
        <v>0.5</v>
      </c>
      <c r="AH1544" s="36">
        <v>0.5</v>
      </c>
      <c r="AI1544" s="36">
        <f t="shared" si="48"/>
        <v>0.5</v>
      </c>
      <c r="AJ1544" s="36">
        <f t="shared" si="49"/>
        <v>1</v>
      </c>
    </row>
    <row r="1545" spans="1:36" ht="16" x14ac:dyDescent="0.2">
      <c r="A1545" s="33" t="s">
        <v>1125</v>
      </c>
      <c r="B1545" s="34" t="s">
        <v>1124</v>
      </c>
      <c r="C1545" s="35">
        <v>76795.3</v>
      </c>
      <c r="D1545" s="36">
        <v>2</v>
      </c>
      <c r="E1545" s="36">
        <v>1</v>
      </c>
      <c r="H1545" s="36">
        <v>4.5699999999999998E-2</v>
      </c>
      <c r="I1545" s="36">
        <v>2.06E-2</v>
      </c>
      <c r="L1545" s="34" t="s">
        <v>1123</v>
      </c>
      <c r="M1545" s="34" t="s">
        <v>1122</v>
      </c>
      <c r="P1545" s="36">
        <v>0</v>
      </c>
      <c r="Q1545" s="36">
        <v>0</v>
      </c>
      <c r="T1545" s="34">
        <v>0</v>
      </c>
      <c r="U1545" s="34">
        <v>0</v>
      </c>
      <c r="X1545" s="36">
        <v>2</v>
      </c>
      <c r="Y1545" s="36">
        <v>1</v>
      </c>
      <c r="AC1545" s="36">
        <v>0.5</v>
      </c>
      <c r="AD1545" s="36">
        <v>0.5</v>
      </c>
      <c r="AE1545" s="36">
        <v>2</v>
      </c>
      <c r="AF1545" s="36">
        <v>1</v>
      </c>
      <c r="AG1545" s="36">
        <v>0.5</v>
      </c>
      <c r="AH1545" s="36">
        <v>0.5</v>
      </c>
      <c r="AI1545" s="36">
        <f t="shared" si="48"/>
        <v>0.5</v>
      </c>
      <c r="AJ1545" s="36">
        <f t="shared" si="49"/>
        <v>1</v>
      </c>
    </row>
    <row r="1546" spans="1:36" ht="16" x14ac:dyDescent="0.2">
      <c r="A1546" s="33" t="s">
        <v>1121</v>
      </c>
      <c r="B1546" s="34" t="s">
        <v>1120</v>
      </c>
      <c r="C1546" s="35">
        <v>12425</v>
      </c>
      <c r="D1546" s="36">
        <v>2</v>
      </c>
      <c r="E1546" s="36">
        <v>1</v>
      </c>
      <c r="H1546" s="36">
        <v>0.21299999999999999</v>
      </c>
      <c r="I1546" s="36">
        <v>0.111</v>
      </c>
      <c r="L1546" s="34" t="s">
        <v>1119</v>
      </c>
      <c r="M1546" s="34" t="s">
        <v>1118</v>
      </c>
      <c r="P1546" s="36">
        <v>2</v>
      </c>
      <c r="Q1546" s="36">
        <v>1</v>
      </c>
      <c r="T1546" s="34" t="s">
        <v>1117</v>
      </c>
      <c r="U1546" s="34" t="s">
        <v>1117</v>
      </c>
      <c r="X1546" s="36">
        <v>2</v>
      </c>
      <c r="Y1546" s="36">
        <v>1</v>
      </c>
      <c r="AC1546" s="36">
        <v>0.5</v>
      </c>
      <c r="AD1546" s="36">
        <v>0.5</v>
      </c>
      <c r="AE1546" s="36">
        <v>2</v>
      </c>
      <c r="AF1546" s="36">
        <v>1</v>
      </c>
      <c r="AG1546" s="36">
        <v>0.5</v>
      </c>
      <c r="AH1546" s="36">
        <v>0.5</v>
      </c>
      <c r="AI1546" s="36">
        <f t="shared" si="48"/>
        <v>0.5</v>
      </c>
      <c r="AJ1546" s="36">
        <f t="shared" si="49"/>
        <v>1</v>
      </c>
    </row>
    <row r="1547" spans="1:36" ht="16" x14ac:dyDescent="0.2">
      <c r="A1547" s="33" t="s">
        <v>1116</v>
      </c>
      <c r="B1547" s="34" t="s">
        <v>1115</v>
      </c>
      <c r="C1547" s="35">
        <v>15104.9</v>
      </c>
      <c r="D1547" s="36">
        <v>2</v>
      </c>
      <c r="E1547" s="36">
        <v>1</v>
      </c>
      <c r="H1547" s="36">
        <v>0.19400000000000001</v>
      </c>
      <c r="I1547" s="36">
        <v>8.2100000000000006E-2</v>
      </c>
      <c r="L1547" s="34" t="s">
        <v>1114</v>
      </c>
      <c r="M1547" s="34" t="s">
        <v>1113</v>
      </c>
      <c r="P1547" s="36">
        <v>0</v>
      </c>
      <c r="Q1547" s="36">
        <v>0</v>
      </c>
      <c r="T1547" s="34">
        <v>0</v>
      </c>
      <c r="U1547" s="34">
        <v>0</v>
      </c>
      <c r="X1547" s="36">
        <v>2</v>
      </c>
      <c r="Y1547" s="36">
        <v>1</v>
      </c>
      <c r="AC1547" s="36">
        <v>0.5</v>
      </c>
      <c r="AD1547" s="36">
        <v>0.5</v>
      </c>
      <c r="AE1547" s="36">
        <v>2</v>
      </c>
      <c r="AF1547" s="36">
        <v>1</v>
      </c>
      <c r="AG1547" s="36">
        <v>0.5</v>
      </c>
      <c r="AH1547" s="36">
        <v>0.5</v>
      </c>
      <c r="AI1547" s="36">
        <f t="shared" si="48"/>
        <v>0.5</v>
      </c>
      <c r="AJ1547" s="36">
        <f t="shared" si="49"/>
        <v>1</v>
      </c>
    </row>
    <row r="1548" spans="1:36" ht="16" x14ac:dyDescent="0.2">
      <c r="A1548" s="33" t="s">
        <v>1112</v>
      </c>
      <c r="B1548" s="34" t="s">
        <v>1111</v>
      </c>
      <c r="C1548" s="35">
        <v>55546.6</v>
      </c>
      <c r="D1548" s="36">
        <v>1</v>
      </c>
      <c r="E1548" s="36">
        <v>1</v>
      </c>
      <c r="H1548" s="36">
        <v>0.02</v>
      </c>
      <c r="I1548" s="36">
        <v>0.02</v>
      </c>
      <c r="L1548" s="34" t="s">
        <v>1110</v>
      </c>
      <c r="M1548" s="34" t="s">
        <v>1110</v>
      </c>
      <c r="P1548" s="36">
        <v>0</v>
      </c>
      <c r="Q1548" s="36">
        <v>0</v>
      </c>
      <c r="T1548" s="34">
        <v>0</v>
      </c>
      <c r="U1548" s="34">
        <v>0</v>
      </c>
      <c r="X1548" s="36">
        <v>2</v>
      </c>
      <c r="Y1548" s="36">
        <v>1</v>
      </c>
      <c r="AC1548" s="36">
        <v>0.5</v>
      </c>
      <c r="AD1548" s="36">
        <v>0.5</v>
      </c>
      <c r="AE1548" s="36">
        <v>2</v>
      </c>
      <c r="AF1548" s="36">
        <v>1</v>
      </c>
      <c r="AG1548" s="36">
        <v>0.5</v>
      </c>
      <c r="AH1548" s="36">
        <v>0.5</v>
      </c>
      <c r="AI1548" s="36">
        <f t="shared" si="48"/>
        <v>0.5</v>
      </c>
      <c r="AJ1548" s="36">
        <f t="shared" si="49"/>
        <v>1</v>
      </c>
    </row>
    <row r="1549" spans="1:36" ht="16" x14ac:dyDescent="0.2">
      <c r="A1549" s="33" t="s">
        <v>1109</v>
      </c>
      <c r="B1549" s="34" t="s">
        <v>1108</v>
      </c>
      <c r="C1549" s="35" t="s">
        <v>1107</v>
      </c>
      <c r="D1549" s="36">
        <v>1</v>
      </c>
      <c r="F1549" s="36">
        <v>10</v>
      </c>
      <c r="G1549" s="36">
        <v>10</v>
      </c>
      <c r="H1549" s="36">
        <v>2.3300000000000001E-2</v>
      </c>
      <c r="J1549" s="36">
        <v>0.31</v>
      </c>
      <c r="K1549" s="36">
        <v>0.32900000000000001</v>
      </c>
      <c r="L1549" s="34" t="s">
        <v>831</v>
      </c>
      <c r="N1549" s="34" t="s">
        <v>1106</v>
      </c>
      <c r="O1549" s="34" t="s">
        <v>1105</v>
      </c>
      <c r="P1549" s="36">
        <v>1</v>
      </c>
      <c r="R1549" s="36">
        <v>10</v>
      </c>
      <c r="S1549" s="36">
        <v>10</v>
      </c>
      <c r="T1549" s="34" t="s">
        <v>1104</v>
      </c>
      <c r="V1549" s="34" t="s">
        <v>1103</v>
      </c>
      <c r="W1549" s="34" t="s">
        <v>1102</v>
      </c>
      <c r="X1549" s="36">
        <v>1</v>
      </c>
      <c r="Z1549" s="36">
        <v>42</v>
      </c>
      <c r="AA1549" s="36">
        <v>43</v>
      </c>
      <c r="AC1549" s="36">
        <v>15</v>
      </c>
      <c r="AD1549" s="36">
        <v>24</v>
      </c>
      <c r="AE1549" s="36">
        <v>1</v>
      </c>
      <c r="AF1549" s="36">
        <v>0.5</v>
      </c>
      <c r="AG1549" s="36">
        <v>42</v>
      </c>
      <c r="AH1549" s="36">
        <v>43</v>
      </c>
      <c r="AI1549" s="36">
        <f t="shared" si="48"/>
        <v>0.5</v>
      </c>
      <c r="AJ1549" s="36">
        <f t="shared" si="49"/>
        <v>1.0238095238095237</v>
      </c>
    </row>
    <row r="1550" spans="1:36" ht="16" x14ac:dyDescent="0.2">
      <c r="A1550" s="33" t="s">
        <v>1101</v>
      </c>
      <c r="B1550" s="34" t="s">
        <v>1100</v>
      </c>
      <c r="C1550" s="35" t="s">
        <v>1099</v>
      </c>
      <c r="D1550" s="36">
        <v>1</v>
      </c>
      <c r="F1550" s="36">
        <v>7</v>
      </c>
      <c r="G1550" s="36">
        <v>9</v>
      </c>
      <c r="H1550" s="36">
        <v>2.3300000000000001E-2</v>
      </c>
      <c r="J1550" s="36">
        <v>0.23100000000000001</v>
      </c>
      <c r="K1550" s="36">
        <v>0.312</v>
      </c>
      <c r="L1550" s="34" t="s">
        <v>831</v>
      </c>
      <c r="N1550" s="34" t="s">
        <v>1098</v>
      </c>
      <c r="O1550" s="34" t="s">
        <v>1097</v>
      </c>
      <c r="P1550" s="36">
        <v>1</v>
      </c>
      <c r="R1550" s="36">
        <v>7</v>
      </c>
      <c r="S1550" s="36">
        <v>7</v>
      </c>
      <c r="T1550" s="34" t="s">
        <v>1096</v>
      </c>
      <c r="V1550" s="34" t="s">
        <v>1095</v>
      </c>
      <c r="W1550" s="34" t="s">
        <v>1094</v>
      </c>
      <c r="X1550" s="36">
        <v>1</v>
      </c>
      <c r="Z1550" s="36">
        <v>37</v>
      </c>
      <c r="AA1550" s="36">
        <v>40</v>
      </c>
      <c r="AC1550" s="36">
        <v>11</v>
      </c>
      <c r="AD1550" s="36">
        <v>21</v>
      </c>
      <c r="AE1550" s="36">
        <v>1</v>
      </c>
      <c r="AF1550" s="36">
        <v>0.5</v>
      </c>
      <c r="AG1550" s="36">
        <v>37</v>
      </c>
      <c r="AH1550" s="36">
        <v>40</v>
      </c>
      <c r="AI1550" s="36">
        <f t="shared" si="48"/>
        <v>0.5</v>
      </c>
      <c r="AJ1550" s="36">
        <f t="shared" si="49"/>
        <v>1.0810810810810811</v>
      </c>
    </row>
    <row r="1551" spans="1:36" ht="16" x14ac:dyDescent="0.2">
      <c r="A1551" s="33" t="s">
        <v>1093</v>
      </c>
      <c r="B1551" s="34" t="s">
        <v>1092</v>
      </c>
      <c r="C1551" s="35" t="s">
        <v>1091</v>
      </c>
      <c r="D1551" s="36">
        <v>1</v>
      </c>
      <c r="F1551" s="36">
        <v>1</v>
      </c>
      <c r="H1551" s="36">
        <v>5.8799999999999998E-2</v>
      </c>
      <c r="J1551" s="36">
        <v>4.7100000000000003E-2</v>
      </c>
      <c r="L1551" s="34" t="s">
        <v>1090</v>
      </c>
      <c r="N1551" s="34" t="s">
        <v>1089</v>
      </c>
      <c r="P1551" s="36">
        <v>0</v>
      </c>
      <c r="R1551" s="36">
        <v>0</v>
      </c>
      <c r="T1551" s="34">
        <v>0</v>
      </c>
      <c r="V1551" s="34">
        <v>0</v>
      </c>
      <c r="X1551" s="36">
        <v>1</v>
      </c>
      <c r="Z1551" s="36">
        <v>1</v>
      </c>
      <c r="AC1551" s="36">
        <v>9</v>
      </c>
      <c r="AD1551" s="36">
        <v>2</v>
      </c>
      <c r="AE1551" s="36">
        <v>1</v>
      </c>
      <c r="AF1551" s="36">
        <v>0.5</v>
      </c>
      <c r="AG1551" s="36">
        <v>1</v>
      </c>
      <c r="AH1551" s="36">
        <v>0.5</v>
      </c>
      <c r="AI1551" s="36">
        <f t="shared" si="48"/>
        <v>0.5</v>
      </c>
      <c r="AJ1551" s="36">
        <f t="shared" si="49"/>
        <v>0.5</v>
      </c>
    </row>
    <row r="1552" spans="1:36" ht="16" x14ac:dyDescent="0.2">
      <c r="A1552" s="33" t="s">
        <v>1088</v>
      </c>
      <c r="B1552" s="34" t="s">
        <v>1087</v>
      </c>
      <c r="C1552" s="35" t="s">
        <v>1086</v>
      </c>
      <c r="D1552" s="36">
        <v>1</v>
      </c>
      <c r="F1552" s="36">
        <v>2</v>
      </c>
      <c r="G1552" s="36">
        <v>2</v>
      </c>
      <c r="H1552" s="36">
        <v>5.1700000000000003E-2</v>
      </c>
      <c r="J1552" s="36">
        <v>8.7900000000000006E-2</v>
      </c>
      <c r="K1552" s="36">
        <v>0.121</v>
      </c>
      <c r="L1552" s="34" t="s">
        <v>1085</v>
      </c>
      <c r="N1552" s="34" t="s">
        <v>1084</v>
      </c>
      <c r="O1552" s="34" t="s">
        <v>1083</v>
      </c>
      <c r="P1552" s="36">
        <v>0</v>
      </c>
      <c r="R1552" s="36">
        <v>2</v>
      </c>
      <c r="S1552" s="36">
        <v>1</v>
      </c>
      <c r="T1552" s="34">
        <v>0</v>
      </c>
      <c r="V1552" s="34" t="s">
        <v>1082</v>
      </c>
      <c r="W1552" s="34" t="s">
        <v>1082</v>
      </c>
      <c r="X1552" s="36">
        <v>1</v>
      </c>
      <c r="Z1552" s="36">
        <v>3</v>
      </c>
      <c r="AA1552" s="36">
        <v>2</v>
      </c>
      <c r="AC1552" s="36">
        <v>8</v>
      </c>
      <c r="AD1552" s="36">
        <v>13</v>
      </c>
      <c r="AE1552" s="36">
        <v>1</v>
      </c>
      <c r="AF1552" s="36">
        <v>0.5</v>
      </c>
      <c r="AG1552" s="36">
        <v>3</v>
      </c>
      <c r="AH1552" s="36">
        <v>2</v>
      </c>
      <c r="AI1552" s="36">
        <f t="shared" si="48"/>
        <v>0.5</v>
      </c>
      <c r="AJ1552" s="36">
        <f t="shared" si="49"/>
        <v>0.66666666666666663</v>
      </c>
    </row>
    <row r="1553" spans="1:36" ht="16" x14ac:dyDescent="0.2">
      <c r="A1553" s="33" t="s">
        <v>1081</v>
      </c>
      <c r="B1553" s="34" t="s">
        <v>1080</v>
      </c>
      <c r="C1553" s="35" t="s">
        <v>1079</v>
      </c>
      <c r="D1553" s="36">
        <v>1</v>
      </c>
      <c r="G1553" s="36">
        <v>4</v>
      </c>
      <c r="H1553" s="36">
        <v>4.07E-2</v>
      </c>
      <c r="K1553" s="36">
        <v>0.224</v>
      </c>
      <c r="L1553" s="34" t="s">
        <v>1078</v>
      </c>
      <c r="O1553" s="34" t="s">
        <v>1077</v>
      </c>
      <c r="P1553" s="36">
        <v>0</v>
      </c>
      <c r="S1553" s="36">
        <v>0</v>
      </c>
      <c r="T1553" s="34">
        <v>0</v>
      </c>
      <c r="W1553" s="34">
        <v>0</v>
      </c>
      <c r="X1553" s="36">
        <v>1</v>
      </c>
      <c r="AA1553" s="36">
        <v>4</v>
      </c>
      <c r="AC1553" s="36">
        <v>5</v>
      </c>
      <c r="AD1553" s="36">
        <v>1</v>
      </c>
      <c r="AE1553" s="36">
        <v>1</v>
      </c>
      <c r="AF1553" s="36">
        <v>0.5</v>
      </c>
      <c r="AG1553" s="36">
        <v>0.5</v>
      </c>
      <c r="AH1553" s="36">
        <v>4</v>
      </c>
      <c r="AI1553" s="36">
        <f t="shared" si="48"/>
        <v>0.5</v>
      </c>
      <c r="AJ1553" s="36">
        <f t="shared" si="49"/>
        <v>8</v>
      </c>
    </row>
    <row r="1554" spans="1:36" ht="16" x14ac:dyDescent="0.2">
      <c r="A1554" s="33" t="s">
        <v>1076</v>
      </c>
      <c r="B1554" s="34" t="s">
        <v>1075</v>
      </c>
      <c r="C1554" s="35" t="s">
        <v>1074</v>
      </c>
      <c r="D1554" s="36">
        <v>1</v>
      </c>
      <c r="H1554" s="36">
        <v>1.52E-2</v>
      </c>
      <c r="L1554" s="34" t="s">
        <v>1073</v>
      </c>
      <c r="P1554" s="36">
        <v>0</v>
      </c>
      <c r="T1554" s="34">
        <v>0</v>
      </c>
      <c r="X1554" s="36">
        <v>1</v>
      </c>
      <c r="AC1554" s="36">
        <v>4</v>
      </c>
      <c r="AD1554" s="36">
        <v>9</v>
      </c>
      <c r="AE1554" s="36">
        <v>1</v>
      </c>
      <c r="AF1554" s="36">
        <v>0.5</v>
      </c>
      <c r="AG1554" s="36">
        <v>0.5</v>
      </c>
      <c r="AH1554" s="36">
        <v>0.5</v>
      </c>
      <c r="AI1554" s="36">
        <f t="shared" si="48"/>
        <v>0.5</v>
      </c>
      <c r="AJ1554" s="36">
        <f t="shared" si="49"/>
        <v>1</v>
      </c>
    </row>
    <row r="1555" spans="1:36" ht="16" x14ac:dyDescent="0.2">
      <c r="A1555" s="33" t="s">
        <v>1072</v>
      </c>
      <c r="B1555" s="34" t="s">
        <v>1071</v>
      </c>
      <c r="C1555" s="35" t="s">
        <v>1070</v>
      </c>
      <c r="D1555" s="36">
        <v>1</v>
      </c>
      <c r="F1555" s="36">
        <v>5</v>
      </c>
      <c r="G1555" s="36">
        <v>1</v>
      </c>
      <c r="H1555" s="36">
        <v>1.46E-2</v>
      </c>
      <c r="J1555" s="36">
        <v>0.11700000000000001</v>
      </c>
      <c r="K1555" s="36">
        <v>2.3300000000000001E-2</v>
      </c>
      <c r="L1555" s="34" t="s">
        <v>1069</v>
      </c>
      <c r="N1555" s="34" t="s">
        <v>1068</v>
      </c>
      <c r="O1555" s="34" t="s">
        <v>1067</v>
      </c>
      <c r="P1555" s="36">
        <v>0</v>
      </c>
      <c r="R1555" s="36">
        <v>0</v>
      </c>
      <c r="S1555" s="36">
        <v>0</v>
      </c>
      <c r="T1555" s="34">
        <v>0</v>
      </c>
      <c r="V1555" s="34">
        <v>0</v>
      </c>
      <c r="W1555" s="34">
        <v>0</v>
      </c>
      <c r="X1555" s="36">
        <v>1</v>
      </c>
      <c r="Z1555" s="36">
        <v>5</v>
      </c>
      <c r="AA1555" s="36">
        <v>1</v>
      </c>
      <c r="AC1555" s="36">
        <v>3</v>
      </c>
      <c r="AD1555" s="36">
        <v>9</v>
      </c>
      <c r="AE1555" s="36">
        <v>1</v>
      </c>
      <c r="AF1555" s="36">
        <v>0.5</v>
      </c>
      <c r="AG1555" s="36">
        <v>5</v>
      </c>
      <c r="AH1555" s="36">
        <v>1</v>
      </c>
      <c r="AI1555" s="36">
        <f t="shared" si="48"/>
        <v>0.5</v>
      </c>
      <c r="AJ1555" s="36">
        <f t="shared" si="49"/>
        <v>0.2</v>
      </c>
    </row>
    <row r="1556" spans="1:36" ht="16" x14ac:dyDescent="0.2">
      <c r="A1556" s="33" t="s">
        <v>1066</v>
      </c>
      <c r="B1556" s="34" t="s">
        <v>1065</v>
      </c>
      <c r="C1556" s="35" t="s">
        <v>1064</v>
      </c>
      <c r="D1556" s="36">
        <v>1</v>
      </c>
      <c r="H1556" s="36">
        <v>4.3900000000000002E-2</v>
      </c>
      <c r="L1556" s="34" t="s">
        <v>1063</v>
      </c>
      <c r="P1556" s="36">
        <v>0</v>
      </c>
      <c r="T1556" s="34">
        <v>0</v>
      </c>
      <c r="X1556" s="36">
        <v>1</v>
      </c>
      <c r="AC1556" s="36">
        <v>3</v>
      </c>
      <c r="AD1556" s="36">
        <v>3</v>
      </c>
      <c r="AE1556" s="36">
        <v>1</v>
      </c>
      <c r="AF1556" s="36">
        <v>0.5</v>
      </c>
      <c r="AG1556" s="36">
        <v>0.5</v>
      </c>
      <c r="AH1556" s="36">
        <v>0.5</v>
      </c>
      <c r="AI1556" s="36">
        <f t="shared" si="48"/>
        <v>0.5</v>
      </c>
      <c r="AJ1556" s="36">
        <f t="shared" si="49"/>
        <v>1</v>
      </c>
    </row>
    <row r="1557" spans="1:36" ht="16" x14ac:dyDescent="0.2">
      <c r="A1557" s="33" t="s">
        <v>1062</v>
      </c>
      <c r="B1557" s="34" t="s">
        <v>1061</v>
      </c>
      <c r="C1557" s="35" t="s">
        <v>1060</v>
      </c>
      <c r="D1557" s="36">
        <v>1</v>
      </c>
      <c r="F1557" s="36">
        <v>3</v>
      </c>
      <c r="G1557" s="36">
        <v>6</v>
      </c>
      <c r="H1557" s="36">
        <v>3.2099999999999997E-2</v>
      </c>
      <c r="J1557" s="36">
        <v>0.17899999999999999</v>
      </c>
      <c r="K1557" s="36">
        <v>0.34300000000000003</v>
      </c>
      <c r="L1557" s="34" t="s">
        <v>1059</v>
      </c>
      <c r="N1557" s="34" t="s">
        <v>1058</v>
      </c>
      <c r="O1557" s="34" t="s">
        <v>1057</v>
      </c>
      <c r="P1557" s="36">
        <v>0</v>
      </c>
      <c r="R1557" s="36">
        <v>0</v>
      </c>
      <c r="S1557" s="36">
        <v>0</v>
      </c>
      <c r="T1557" s="34">
        <v>0</v>
      </c>
      <c r="V1557" s="34">
        <v>0</v>
      </c>
      <c r="W1557" s="34">
        <v>0</v>
      </c>
      <c r="X1557" s="36">
        <v>1</v>
      </c>
      <c r="Z1557" s="36">
        <v>4</v>
      </c>
      <c r="AA1557" s="36">
        <v>6</v>
      </c>
      <c r="AC1557" s="36">
        <v>2</v>
      </c>
      <c r="AD1557" s="36">
        <v>4</v>
      </c>
      <c r="AE1557" s="36">
        <v>1</v>
      </c>
      <c r="AF1557" s="36">
        <v>0.5</v>
      </c>
      <c r="AG1557" s="36">
        <v>4</v>
      </c>
      <c r="AH1557" s="36">
        <v>6</v>
      </c>
      <c r="AI1557" s="36">
        <f t="shared" si="48"/>
        <v>0.5</v>
      </c>
      <c r="AJ1557" s="36">
        <f t="shared" si="49"/>
        <v>1.5</v>
      </c>
    </row>
    <row r="1558" spans="1:36" ht="16" x14ac:dyDescent="0.2">
      <c r="A1558" s="33" t="s">
        <v>1056</v>
      </c>
      <c r="B1558" s="34" t="s">
        <v>1055</v>
      </c>
      <c r="C1558" s="35" t="s">
        <v>1054</v>
      </c>
      <c r="D1558" s="36">
        <v>1</v>
      </c>
      <c r="F1558" s="36">
        <v>2</v>
      </c>
      <c r="G1558" s="36">
        <v>2</v>
      </c>
      <c r="H1558" s="36">
        <v>7.6499999999999999E-2</v>
      </c>
      <c r="J1558" s="36">
        <v>0.17899999999999999</v>
      </c>
      <c r="K1558" s="36">
        <v>0.17899999999999999</v>
      </c>
      <c r="L1558" s="34" t="s">
        <v>1053</v>
      </c>
      <c r="N1558" s="34" t="s">
        <v>1052</v>
      </c>
      <c r="O1558" s="34" t="s">
        <v>1052</v>
      </c>
      <c r="P1558" s="36">
        <v>0</v>
      </c>
      <c r="R1558" s="36">
        <v>0</v>
      </c>
      <c r="S1558" s="36">
        <v>0</v>
      </c>
      <c r="T1558" s="34">
        <v>0</v>
      </c>
      <c r="V1558" s="34">
        <v>0</v>
      </c>
      <c r="W1558" s="34">
        <v>0</v>
      </c>
      <c r="X1558" s="36">
        <v>1</v>
      </c>
      <c r="Z1558" s="36">
        <v>3</v>
      </c>
      <c r="AA1558" s="36">
        <v>3</v>
      </c>
      <c r="AC1558" s="36">
        <v>2</v>
      </c>
      <c r="AD1558" s="36">
        <v>4</v>
      </c>
      <c r="AE1558" s="36">
        <v>1</v>
      </c>
      <c r="AF1558" s="36">
        <v>0.5</v>
      </c>
      <c r="AG1558" s="36">
        <v>3</v>
      </c>
      <c r="AH1558" s="36">
        <v>3</v>
      </c>
      <c r="AI1558" s="36">
        <f t="shared" si="48"/>
        <v>0.5</v>
      </c>
      <c r="AJ1558" s="36">
        <f t="shared" si="49"/>
        <v>1</v>
      </c>
    </row>
    <row r="1559" spans="1:36" ht="16" x14ac:dyDescent="0.2">
      <c r="A1559" s="33" t="s">
        <v>1051</v>
      </c>
      <c r="B1559" s="34" t="s">
        <v>1050</v>
      </c>
      <c r="C1559" s="35" t="s">
        <v>1049</v>
      </c>
      <c r="D1559" s="36">
        <v>1</v>
      </c>
      <c r="F1559" s="36">
        <v>6</v>
      </c>
      <c r="G1559" s="36">
        <v>9</v>
      </c>
      <c r="H1559" s="36">
        <v>4.3499999999999997E-2</v>
      </c>
      <c r="J1559" s="36">
        <v>0.20699999999999999</v>
      </c>
      <c r="K1559" s="36">
        <v>0.28299999999999997</v>
      </c>
      <c r="L1559" s="34" t="s">
        <v>1048</v>
      </c>
      <c r="N1559" s="34" t="s">
        <v>1047</v>
      </c>
      <c r="O1559" s="34" t="s">
        <v>1046</v>
      </c>
      <c r="P1559" s="36">
        <v>0</v>
      </c>
      <c r="R1559" s="36">
        <v>6</v>
      </c>
      <c r="S1559" s="36">
        <v>9</v>
      </c>
      <c r="T1559" s="34">
        <v>0</v>
      </c>
      <c r="V1559" s="34" t="s">
        <v>1045</v>
      </c>
      <c r="W1559" s="34" t="s">
        <v>1045</v>
      </c>
      <c r="X1559" s="36">
        <v>1</v>
      </c>
      <c r="Z1559" s="36">
        <v>6</v>
      </c>
      <c r="AA1559" s="36">
        <v>12</v>
      </c>
      <c r="AC1559" s="36">
        <v>2</v>
      </c>
      <c r="AD1559" s="36">
        <v>9</v>
      </c>
      <c r="AE1559" s="36">
        <v>1</v>
      </c>
      <c r="AF1559" s="36">
        <v>0.5</v>
      </c>
      <c r="AG1559" s="36">
        <v>6</v>
      </c>
      <c r="AH1559" s="36">
        <v>12</v>
      </c>
      <c r="AI1559" s="36">
        <f t="shared" si="48"/>
        <v>0.5</v>
      </c>
      <c r="AJ1559" s="36">
        <f t="shared" si="49"/>
        <v>2</v>
      </c>
    </row>
    <row r="1560" spans="1:36" ht="16" x14ac:dyDescent="0.2">
      <c r="A1560" s="33" t="s">
        <v>1044</v>
      </c>
      <c r="B1560" s="34" t="s">
        <v>1043</v>
      </c>
      <c r="C1560" s="35" t="s">
        <v>1042</v>
      </c>
      <c r="D1560" s="36">
        <v>1</v>
      </c>
      <c r="F1560" s="36">
        <v>4</v>
      </c>
      <c r="G1560" s="36">
        <v>10</v>
      </c>
      <c r="H1560" s="36">
        <v>4.07E-2</v>
      </c>
      <c r="J1560" s="36">
        <v>0.17899999999999999</v>
      </c>
      <c r="K1560" s="36">
        <v>0.47599999999999998</v>
      </c>
      <c r="L1560" s="34" t="s">
        <v>1041</v>
      </c>
      <c r="N1560" s="34" t="s">
        <v>1040</v>
      </c>
      <c r="O1560" s="34" t="s">
        <v>1039</v>
      </c>
      <c r="P1560" s="36">
        <v>0</v>
      </c>
      <c r="R1560" s="36">
        <v>0</v>
      </c>
      <c r="S1560" s="36">
        <v>0</v>
      </c>
      <c r="T1560" s="34">
        <v>0</v>
      </c>
      <c r="V1560" s="34">
        <v>0</v>
      </c>
      <c r="W1560" s="34">
        <v>0</v>
      </c>
      <c r="X1560" s="36">
        <v>1</v>
      </c>
      <c r="Z1560" s="36">
        <v>6</v>
      </c>
      <c r="AA1560" s="36">
        <v>14</v>
      </c>
      <c r="AC1560" s="36">
        <v>1</v>
      </c>
      <c r="AD1560" s="36">
        <v>6</v>
      </c>
      <c r="AE1560" s="36">
        <v>1</v>
      </c>
      <c r="AF1560" s="36">
        <v>0.5</v>
      </c>
      <c r="AG1560" s="36">
        <v>6</v>
      </c>
      <c r="AH1560" s="36">
        <v>14</v>
      </c>
      <c r="AI1560" s="36">
        <f t="shared" si="48"/>
        <v>0.5</v>
      </c>
      <c r="AJ1560" s="36">
        <f t="shared" si="49"/>
        <v>2.3333333333333335</v>
      </c>
    </row>
    <row r="1561" spans="1:36" ht="16" x14ac:dyDescent="0.2">
      <c r="A1561" s="33" t="s">
        <v>1038</v>
      </c>
      <c r="B1561" s="34" t="s">
        <v>1037</v>
      </c>
      <c r="C1561" s="35" t="s">
        <v>1036</v>
      </c>
      <c r="D1561" s="36">
        <v>1</v>
      </c>
      <c r="G1561" s="36">
        <v>2</v>
      </c>
      <c r="H1561" s="36">
        <v>7.8899999999999998E-2</v>
      </c>
      <c r="K1561" s="36">
        <v>0.224</v>
      </c>
      <c r="L1561" s="34" t="s">
        <v>1035</v>
      </c>
      <c r="O1561" s="34" t="s">
        <v>1034</v>
      </c>
      <c r="P1561" s="36">
        <v>0</v>
      </c>
      <c r="S1561" s="36">
        <v>0</v>
      </c>
      <c r="T1561" s="34">
        <v>0</v>
      </c>
      <c r="W1561" s="34">
        <v>0</v>
      </c>
      <c r="X1561" s="36">
        <v>1</v>
      </c>
      <c r="AA1561" s="36">
        <v>3</v>
      </c>
      <c r="AC1561" s="36">
        <v>1</v>
      </c>
      <c r="AD1561" s="36">
        <v>6</v>
      </c>
      <c r="AE1561" s="36">
        <v>1</v>
      </c>
      <c r="AF1561" s="36">
        <v>0.5</v>
      </c>
      <c r="AG1561" s="36">
        <v>0.5</v>
      </c>
      <c r="AH1561" s="36">
        <v>3</v>
      </c>
      <c r="AI1561" s="36">
        <f t="shared" si="48"/>
        <v>0.5</v>
      </c>
      <c r="AJ1561" s="36">
        <f t="shared" si="49"/>
        <v>6</v>
      </c>
    </row>
    <row r="1562" spans="1:36" ht="16" x14ac:dyDescent="0.2">
      <c r="A1562" s="33" t="s">
        <v>1033</v>
      </c>
      <c r="B1562" s="34" t="s">
        <v>1032</v>
      </c>
      <c r="C1562" s="35" t="s">
        <v>1031</v>
      </c>
      <c r="D1562" s="36">
        <v>1</v>
      </c>
      <c r="F1562" s="36">
        <v>1</v>
      </c>
      <c r="G1562" s="36">
        <v>1</v>
      </c>
      <c r="H1562" s="36">
        <v>0.5</v>
      </c>
      <c r="J1562" s="36">
        <v>0.5</v>
      </c>
      <c r="K1562" s="36">
        <v>0.5</v>
      </c>
      <c r="L1562" s="34" t="s">
        <v>1030</v>
      </c>
      <c r="N1562" s="34" t="s">
        <v>1030</v>
      </c>
      <c r="O1562" s="34" t="s">
        <v>1030</v>
      </c>
      <c r="P1562" s="36">
        <v>0</v>
      </c>
      <c r="R1562" s="36">
        <v>0</v>
      </c>
      <c r="S1562" s="36">
        <v>0</v>
      </c>
      <c r="T1562" s="34">
        <v>0</v>
      </c>
      <c r="V1562" s="34">
        <v>0</v>
      </c>
      <c r="W1562" s="34">
        <v>0</v>
      </c>
      <c r="X1562" s="36">
        <v>1</v>
      </c>
      <c r="Z1562" s="36">
        <v>2</v>
      </c>
      <c r="AA1562" s="36">
        <v>2</v>
      </c>
      <c r="AC1562" s="36">
        <v>1</v>
      </c>
      <c r="AD1562" s="36">
        <v>1</v>
      </c>
      <c r="AE1562" s="36">
        <v>1</v>
      </c>
      <c r="AF1562" s="36">
        <v>0.5</v>
      </c>
      <c r="AG1562" s="36">
        <v>2</v>
      </c>
      <c r="AH1562" s="36">
        <v>2</v>
      </c>
      <c r="AI1562" s="36">
        <f t="shared" si="48"/>
        <v>0.5</v>
      </c>
      <c r="AJ1562" s="36">
        <f t="shared" si="49"/>
        <v>1</v>
      </c>
    </row>
    <row r="1563" spans="1:36" ht="16" x14ac:dyDescent="0.2">
      <c r="A1563" s="33" t="s">
        <v>1029</v>
      </c>
      <c r="B1563" s="34" t="s">
        <v>1028</v>
      </c>
      <c r="C1563" s="35" t="s">
        <v>1027</v>
      </c>
      <c r="D1563" s="36">
        <v>1</v>
      </c>
      <c r="F1563" s="36">
        <v>3</v>
      </c>
      <c r="G1563" s="36">
        <v>5</v>
      </c>
      <c r="H1563" s="36">
        <v>5.4300000000000001E-2</v>
      </c>
      <c r="J1563" s="36">
        <v>0.20399999999999999</v>
      </c>
      <c r="K1563" s="36">
        <v>0.38</v>
      </c>
      <c r="L1563" s="34" t="s">
        <v>1026</v>
      </c>
      <c r="N1563" s="34" t="s">
        <v>1025</v>
      </c>
      <c r="O1563" s="34" t="s">
        <v>1024</v>
      </c>
      <c r="P1563" s="36">
        <v>0</v>
      </c>
      <c r="R1563" s="36">
        <v>0</v>
      </c>
      <c r="S1563" s="36">
        <v>0</v>
      </c>
      <c r="T1563" s="34">
        <v>0</v>
      </c>
      <c r="V1563" s="34">
        <v>0</v>
      </c>
      <c r="W1563" s="34">
        <v>0</v>
      </c>
      <c r="X1563" s="36">
        <v>1</v>
      </c>
      <c r="Z1563" s="36">
        <v>4</v>
      </c>
      <c r="AA1563" s="36">
        <v>11</v>
      </c>
      <c r="AC1563" s="36">
        <v>1</v>
      </c>
      <c r="AD1563" s="36">
        <v>4</v>
      </c>
      <c r="AE1563" s="36">
        <v>1</v>
      </c>
      <c r="AF1563" s="36">
        <v>0.5</v>
      </c>
      <c r="AG1563" s="36">
        <v>4</v>
      </c>
      <c r="AH1563" s="36">
        <v>11</v>
      </c>
      <c r="AI1563" s="36">
        <f t="shared" si="48"/>
        <v>0.5</v>
      </c>
      <c r="AJ1563" s="36">
        <f t="shared" si="49"/>
        <v>2.75</v>
      </c>
    </row>
    <row r="1564" spans="1:36" ht="16" x14ac:dyDescent="0.2">
      <c r="A1564" s="33" t="s">
        <v>1023</v>
      </c>
      <c r="B1564" s="34" t="s">
        <v>1022</v>
      </c>
      <c r="C1564" s="35" t="s">
        <v>1021</v>
      </c>
      <c r="D1564" s="36">
        <v>1</v>
      </c>
      <c r="H1564" s="36">
        <v>4.3499999999999997E-2</v>
      </c>
      <c r="L1564" s="34" t="s">
        <v>1020</v>
      </c>
      <c r="P1564" s="36">
        <v>0</v>
      </c>
      <c r="T1564" s="34">
        <v>0</v>
      </c>
      <c r="X1564" s="36">
        <v>1</v>
      </c>
      <c r="AC1564" s="36">
        <v>1</v>
      </c>
      <c r="AD1564" s="36">
        <v>3</v>
      </c>
      <c r="AE1564" s="36">
        <v>1</v>
      </c>
      <c r="AF1564" s="36">
        <v>0.5</v>
      </c>
      <c r="AG1564" s="36">
        <v>0.5</v>
      </c>
      <c r="AH1564" s="36">
        <v>0.5</v>
      </c>
      <c r="AI1564" s="36">
        <f t="shared" si="48"/>
        <v>0.5</v>
      </c>
      <c r="AJ1564" s="36">
        <f t="shared" si="49"/>
        <v>1</v>
      </c>
    </row>
    <row r="1565" spans="1:36" ht="16" x14ac:dyDescent="0.2">
      <c r="A1565" s="33" t="s">
        <v>1019</v>
      </c>
      <c r="B1565" s="34" t="s">
        <v>1018</v>
      </c>
      <c r="C1565" s="35" t="s">
        <v>1017</v>
      </c>
      <c r="D1565" s="36">
        <v>1</v>
      </c>
      <c r="H1565" s="36">
        <v>0.13</v>
      </c>
      <c r="L1565" s="34" t="s">
        <v>1016</v>
      </c>
      <c r="P1565" s="36">
        <v>0</v>
      </c>
      <c r="T1565" s="34">
        <v>0</v>
      </c>
      <c r="X1565" s="36">
        <v>1</v>
      </c>
      <c r="AC1565" s="36">
        <v>1</v>
      </c>
      <c r="AD1565" s="36">
        <v>6</v>
      </c>
      <c r="AE1565" s="36">
        <v>1</v>
      </c>
      <c r="AF1565" s="36">
        <v>0.5</v>
      </c>
      <c r="AG1565" s="36">
        <v>0.5</v>
      </c>
      <c r="AH1565" s="36">
        <v>0.5</v>
      </c>
      <c r="AI1565" s="36">
        <f t="shared" si="48"/>
        <v>0.5</v>
      </c>
      <c r="AJ1565" s="36">
        <f t="shared" si="49"/>
        <v>1</v>
      </c>
    </row>
    <row r="1566" spans="1:36" ht="16" x14ac:dyDescent="0.2">
      <c r="A1566" s="33" t="s">
        <v>1015</v>
      </c>
      <c r="B1566" s="34" t="s">
        <v>1014</v>
      </c>
      <c r="C1566" s="35" t="s">
        <v>1013</v>
      </c>
      <c r="D1566" s="36">
        <v>1</v>
      </c>
      <c r="F1566" s="36">
        <v>1</v>
      </c>
      <c r="G1566" s="36">
        <v>2</v>
      </c>
      <c r="H1566" s="36">
        <v>0.222</v>
      </c>
      <c r="J1566" s="36">
        <v>0.222</v>
      </c>
      <c r="K1566" s="36">
        <v>0.44400000000000001</v>
      </c>
      <c r="L1566" s="34" t="s">
        <v>1012</v>
      </c>
      <c r="N1566" s="34" t="s">
        <v>1011</v>
      </c>
      <c r="O1566" s="34" t="s">
        <v>1010</v>
      </c>
      <c r="P1566" s="36">
        <v>0</v>
      </c>
      <c r="R1566" s="36">
        <v>0</v>
      </c>
      <c r="S1566" s="36">
        <v>0</v>
      </c>
      <c r="T1566" s="34">
        <v>0</v>
      </c>
      <c r="V1566" s="34">
        <v>0</v>
      </c>
      <c r="W1566" s="34">
        <v>0</v>
      </c>
      <c r="X1566" s="36">
        <v>1</v>
      </c>
      <c r="Z1566" s="36">
        <v>1</v>
      </c>
      <c r="AA1566" s="36">
        <v>2</v>
      </c>
      <c r="AC1566" s="36">
        <v>1</v>
      </c>
      <c r="AD1566" s="36">
        <v>1</v>
      </c>
      <c r="AE1566" s="36">
        <v>1</v>
      </c>
      <c r="AF1566" s="36">
        <v>0.5</v>
      </c>
      <c r="AG1566" s="36">
        <v>1</v>
      </c>
      <c r="AH1566" s="36">
        <v>2</v>
      </c>
      <c r="AI1566" s="36">
        <f t="shared" si="48"/>
        <v>0.5</v>
      </c>
      <c r="AJ1566" s="36">
        <f t="shared" si="49"/>
        <v>2</v>
      </c>
    </row>
    <row r="1567" spans="1:36" ht="16" x14ac:dyDescent="0.2">
      <c r="A1567" s="33" t="s">
        <v>1009</v>
      </c>
      <c r="B1567" s="34" t="s">
        <v>1008</v>
      </c>
      <c r="C1567" s="35" t="s">
        <v>1007</v>
      </c>
      <c r="D1567" s="36">
        <v>1</v>
      </c>
      <c r="F1567" s="36">
        <v>2</v>
      </c>
      <c r="G1567" s="36">
        <v>2</v>
      </c>
      <c r="H1567" s="36">
        <v>2.5399999999999999E-2</v>
      </c>
      <c r="J1567" s="36">
        <v>6.7799999999999999E-2</v>
      </c>
      <c r="K1567" s="36">
        <v>6.9900000000000004E-2</v>
      </c>
      <c r="L1567" s="34" t="s">
        <v>1006</v>
      </c>
      <c r="N1567" s="34" t="s">
        <v>1005</v>
      </c>
      <c r="O1567" s="34" t="s">
        <v>1004</v>
      </c>
      <c r="P1567" s="36">
        <v>0</v>
      </c>
      <c r="R1567" s="36">
        <v>0</v>
      </c>
      <c r="S1567" s="36">
        <v>0</v>
      </c>
      <c r="T1567" s="34">
        <v>0</v>
      </c>
      <c r="V1567" s="34">
        <v>0</v>
      </c>
      <c r="W1567" s="34">
        <v>0</v>
      </c>
      <c r="X1567" s="36">
        <v>1</v>
      </c>
      <c r="Z1567" s="36">
        <v>2</v>
      </c>
      <c r="AA1567" s="36">
        <v>2</v>
      </c>
      <c r="AC1567" s="36">
        <v>1</v>
      </c>
      <c r="AD1567" s="36">
        <v>1</v>
      </c>
      <c r="AE1567" s="36">
        <v>1</v>
      </c>
      <c r="AF1567" s="36">
        <v>0.5</v>
      </c>
      <c r="AG1567" s="36">
        <v>2</v>
      </c>
      <c r="AH1567" s="36">
        <v>2</v>
      </c>
      <c r="AI1567" s="36">
        <f t="shared" si="48"/>
        <v>0.5</v>
      </c>
      <c r="AJ1567" s="36">
        <f t="shared" si="49"/>
        <v>1</v>
      </c>
    </row>
    <row r="1568" spans="1:36" ht="16" x14ac:dyDescent="0.2">
      <c r="A1568" s="33" t="s">
        <v>1003</v>
      </c>
      <c r="B1568" s="34" t="s">
        <v>1002</v>
      </c>
      <c r="C1568" s="35" t="s">
        <v>1001</v>
      </c>
      <c r="D1568" s="36">
        <v>1</v>
      </c>
      <c r="F1568" s="36">
        <v>10</v>
      </c>
      <c r="G1568" s="36">
        <v>10</v>
      </c>
      <c r="H1568" s="36">
        <v>2.1899999999999999E-2</v>
      </c>
      <c r="J1568" s="36">
        <v>0.188</v>
      </c>
      <c r="K1568" s="36">
        <v>0.188</v>
      </c>
      <c r="L1568" s="34" t="s">
        <v>1000</v>
      </c>
      <c r="N1568" s="34" t="s">
        <v>999</v>
      </c>
      <c r="O1568" s="34" t="s">
        <v>999</v>
      </c>
      <c r="P1568" s="36">
        <v>0</v>
      </c>
      <c r="R1568" s="36">
        <v>0</v>
      </c>
      <c r="S1568" s="36">
        <v>0</v>
      </c>
      <c r="T1568" s="34">
        <v>0</v>
      </c>
      <c r="V1568" s="34">
        <v>0</v>
      </c>
      <c r="W1568" s="34">
        <v>0</v>
      </c>
      <c r="X1568" s="36">
        <v>1</v>
      </c>
      <c r="Z1568" s="36">
        <v>13</v>
      </c>
      <c r="AA1568" s="36">
        <v>26</v>
      </c>
      <c r="AC1568" s="36">
        <v>1</v>
      </c>
      <c r="AD1568" s="36">
        <v>5</v>
      </c>
      <c r="AE1568" s="36">
        <v>1</v>
      </c>
      <c r="AF1568" s="36">
        <v>0.5</v>
      </c>
      <c r="AG1568" s="36">
        <v>13</v>
      </c>
      <c r="AH1568" s="36">
        <v>26</v>
      </c>
      <c r="AI1568" s="36">
        <f t="shared" si="48"/>
        <v>0.5</v>
      </c>
      <c r="AJ1568" s="36">
        <f t="shared" si="49"/>
        <v>2</v>
      </c>
    </row>
    <row r="1569" spans="1:36" ht="16" x14ac:dyDescent="0.2">
      <c r="A1569" s="33" t="s">
        <v>998</v>
      </c>
      <c r="B1569" s="34" t="s">
        <v>997</v>
      </c>
      <c r="C1569" s="35" t="s">
        <v>996</v>
      </c>
      <c r="D1569" s="36">
        <v>1</v>
      </c>
      <c r="F1569" s="36">
        <v>2</v>
      </c>
      <c r="G1569" s="36">
        <v>2</v>
      </c>
      <c r="H1569" s="36">
        <v>1.46E-2</v>
      </c>
      <c r="J1569" s="36">
        <v>2.92E-2</v>
      </c>
      <c r="K1569" s="36">
        <v>3.6499999999999998E-2</v>
      </c>
      <c r="L1569" s="34" t="s">
        <v>995</v>
      </c>
      <c r="N1569" s="34" t="s">
        <v>994</v>
      </c>
      <c r="O1569" s="34" t="s">
        <v>993</v>
      </c>
      <c r="P1569" s="36">
        <v>0</v>
      </c>
      <c r="R1569" s="36">
        <v>0</v>
      </c>
      <c r="S1569" s="36">
        <v>0</v>
      </c>
      <c r="T1569" s="34">
        <v>0</v>
      </c>
      <c r="V1569" s="34">
        <v>0</v>
      </c>
      <c r="W1569" s="34">
        <v>0</v>
      </c>
      <c r="X1569" s="36">
        <v>1</v>
      </c>
      <c r="Z1569" s="36">
        <v>2</v>
      </c>
      <c r="AA1569" s="36">
        <v>2</v>
      </c>
      <c r="AC1569" s="36">
        <v>0.5</v>
      </c>
      <c r="AD1569" s="36">
        <v>12</v>
      </c>
      <c r="AE1569" s="36">
        <v>1</v>
      </c>
      <c r="AF1569" s="36">
        <v>0.5</v>
      </c>
      <c r="AG1569" s="36">
        <v>2</v>
      </c>
      <c r="AH1569" s="36">
        <v>2</v>
      </c>
      <c r="AI1569" s="36">
        <f t="shared" si="48"/>
        <v>0.5</v>
      </c>
      <c r="AJ1569" s="36">
        <f t="shared" si="49"/>
        <v>1</v>
      </c>
    </row>
    <row r="1570" spans="1:36" ht="16" x14ac:dyDescent="0.2">
      <c r="A1570" s="33" t="s">
        <v>992</v>
      </c>
      <c r="B1570" s="34" t="s">
        <v>991</v>
      </c>
      <c r="C1570" s="35" t="s">
        <v>990</v>
      </c>
      <c r="D1570" s="36">
        <v>1</v>
      </c>
      <c r="H1570" s="36">
        <v>1.6400000000000001E-2</v>
      </c>
      <c r="L1570" s="34" t="s">
        <v>989</v>
      </c>
      <c r="P1570" s="36">
        <v>0</v>
      </c>
      <c r="T1570" s="34">
        <v>0</v>
      </c>
      <c r="X1570" s="36">
        <v>1</v>
      </c>
      <c r="AC1570" s="36">
        <v>0.5</v>
      </c>
      <c r="AD1570" s="36">
        <v>6</v>
      </c>
      <c r="AE1570" s="36">
        <v>1</v>
      </c>
      <c r="AF1570" s="36">
        <v>0.5</v>
      </c>
      <c r="AG1570" s="36">
        <v>0.5</v>
      </c>
      <c r="AH1570" s="36">
        <v>0.5</v>
      </c>
      <c r="AI1570" s="36">
        <f t="shared" si="48"/>
        <v>0.5</v>
      </c>
      <c r="AJ1570" s="36">
        <f t="shared" si="49"/>
        <v>1</v>
      </c>
    </row>
    <row r="1571" spans="1:36" ht="16" x14ac:dyDescent="0.2">
      <c r="A1571" s="33" t="s">
        <v>988</v>
      </c>
      <c r="B1571" s="34" t="s">
        <v>987</v>
      </c>
      <c r="C1571" s="35" t="s">
        <v>986</v>
      </c>
      <c r="D1571" s="36">
        <v>1</v>
      </c>
      <c r="H1571" s="36">
        <v>6.0900000000000003E-2</v>
      </c>
      <c r="L1571" s="34" t="s">
        <v>985</v>
      </c>
      <c r="P1571" s="36">
        <v>0</v>
      </c>
      <c r="T1571" s="34">
        <v>0</v>
      </c>
      <c r="X1571" s="36">
        <v>1</v>
      </c>
      <c r="AC1571" s="36">
        <v>0.5</v>
      </c>
      <c r="AD1571" s="36">
        <v>5</v>
      </c>
      <c r="AE1571" s="36">
        <v>1</v>
      </c>
      <c r="AF1571" s="36">
        <v>0.5</v>
      </c>
      <c r="AG1571" s="36">
        <v>0.5</v>
      </c>
      <c r="AH1571" s="36">
        <v>0.5</v>
      </c>
      <c r="AI1571" s="36">
        <f t="shared" si="48"/>
        <v>0.5</v>
      </c>
      <c r="AJ1571" s="36">
        <f t="shared" si="49"/>
        <v>1</v>
      </c>
    </row>
    <row r="1572" spans="1:36" ht="16" x14ac:dyDescent="0.2">
      <c r="A1572" s="33" t="s">
        <v>984</v>
      </c>
      <c r="B1572" s="34" t="s">
        <v>983</v>
      </c>
      <c r="C1572" s="35" t="s">
        <v>982</v>
      </c>
      <c r="D1572" s="36">
        <v>1</v>
      </c>
      <c r="F1572" s="36">
        <v>3</v>
      </c>
      <c r="G1572" s="36">
        <v>5</v>
      </c>
      <c r="H1572" s="36">
        <v>4.2700000000000002E-2</v>
      </c>
      <c r="J1572" s="36">
        <v>0.19600000000000001</v>
      </c>
      <c r="K1572" s="36">
        <v>0.29199999999999998</v>
      </c>
      <c r="L1572" s="34" t="s">
        <v>981</v>
      </c>
      <c r="N1572" s="34" t="s">
        <v>980</v>
      </c>
      <c r="O1572" s="34" t="s">
        <v>979</v>
      </c>
      <c r="P1572" s="36">
        <v>0</v>
      </c>
      <c r="R1572" s="36">
        <v>0</v>
      </c>
      <c r="S1572" s="36">
        <v>0</v>
      </c>
      <c r="T1572" s="34">
        <v>0</v>
      </c>
      <c r="V1572" s="34">
        <v>0</v>
      </c>
      <c r="W1572" s="34">
        <v>0</v>
      </c>
      <c r="X1572" s="36">
        <v>1</v>
      </c>
      <c r="Z1572" s="36">
        <v>6</v>
      </c>
      <c r="AA1572" s="36">
        <v>9</v>
      </c>
      <c r="AC1572" s="36">
        <v>0.5</v>
      </c>
      <c r="AD1572" s="36">
        <v>5</v>
      </c>
      <c r="AE1572" s="36">
        <v>1</v>
      </c>
      <c r="AF1572" s="36">
        <v>0.5</v>
      </c>
      <c r="AG1572" s="36">
        <v>6</v>
      </c>
      <c r="AH1572" s="36">
        <v>9</v>
      </c>
      <c r="AI1572" s="36">
        <f t="shared" si="48"/>
        <v>0.5</v>
      </c>
      <c r="AJ1572" s="36">
        <f t="shared" si="49"/>
        <v>1.5</v>
      </c>
    </row>
    <row r="1573" spans="1:36" ht="16" x14ac:dyDescent="0.2">
      <c r="A1573" s="33" t="s">
        <v>978</v>
      </c>
      <c r="B1573" s="34" t="s">
        <v>952</v>
      </c>
      <c r="C1573" s="35" t="s">
        <v>977</v>
      </c>
      <c r="D1573" s="36">
        <v>1</v>
      </c>
      <c r="H1573" s="36">
        <v>3.3599999999999998E-2</v>
      </c>
      <c r="L1573" s="34" t="s">
        <v>418</v>
      </c>
      <c r="P1573" s="36">
        <v>1</v>
      </c>
      <c r="T1573" s="34" t="s">
        <v>361</v>
      </c>
      <c r="X1573" s="36">
        <v>1</v>
      </c>
      <c r="AC1573" s="36">
        <v>0.5</v>
      </c>
      <c r="AD1573" s="36">
        <v>5</v>
      </c>
      <c r="AE1573" s="36">
        <v>1</v>
      </c>
      <c r="AF1573" s="36">
        <v>0.5</v>
      </c>
      <c r="AG1573" s="36">
        <v>0.5</v>
      </c>
      <c r="AH1573" s="36">
        <v>0.5</v>
      </c>
      <c r="AI1573" s="36">
        <f t="shared" si="48"/>
        <v>0.5</v>
      </c>
      <c r="AJ1573" s="36">
        <f t="shared" si="49"/>
        <v>1</v>
      </c>
    </row>
    <row r="1574" spans="1:36" ht="16" x14ac:dyDescent="0.2">
      <c r="A1574" s="33" t="s">
        <v>976</v>
      </c>
      <c r="B1574" s="34" t="s">
        <v>975</v>
      </c>
      <c r="C1574" s="35" t="s">
        <v>974</v>
      </c>
      <c r="D1574" s="36">
        <v>1</v>
      </c>
      <c r="F1574" s="36">
        <v>5</v>
      </c>
      <c r="G1574" s="36">
        <v>4</v>
      </c>
      <c r="H1574" s="36">
        <v>0.13</v>
      </c>
      <c r="J1574" s="36">
        <v>0.50900000000000001</v>
      </c>
      <c r="K1574" s="36">
        <v>0.50900000000000001</v>
      </c>
      <c r="L1574" s="34" t="s">
        <v>973</v>
      </c>
      <c r="N1574" s="34" t="s">
        <v>972</v>
      </c>
      <c r="O1574" s="34" t="s">
        <v>971</v>
      </c>
      <c r="P1574" s="36">
        <v>0</v>
      </c>
      <c r="R1574" s="36">
        <v>0</v>
      </c>
      <c r="S1574" s="36">
        <v>0</v>
      </c>
      <c r="T1574" s="34">
        <v>0</v>
      </c>
      <c r="V1574" s="34">
        <v>0</v>
      </c>
      <c r="W1574" s="34">
        <v>0</v>
      </c>
      <c r="X1574" s="36">
        <v>1</v>
      </c>
      <c r="Z1574" s="36">
        <v>5</v>
      </c>
      <c r="AA1574" s="36">
        <v>6</v>
      </c>
      <c r="AC1574" s="36">
        <v>0.5</v>
      </c>
      <c r="AD1574" s="36">
        <v>5</v>
      </c>
      <c r="AE1574" s="36">
        <v>1</v>
      </c>
      <c r="AF1574" s="36">
        <v>0.5</v>
      </c>
      <c r="AG1574" s="36">
        <v>5</v>
      </c>
      <c r="AH1574" s="36">
        <v>6</v>
      </c>
      <c r="AI1574" s="36">
        <f t="shared" si="48"/>
        <v>0.5</v>
      </c>
      <c r="AJ1574" s="36">
        <f t="shared" si="49"/>
        <v>1.2</v>
      </c>
    </row>
    <row r="1575" spans="1:36" ht="16" x14ac:dyDescent="0.2">
      <c r="A1575" s="33" t="s">
        <v>970</v>
      </c>
      <c r="B1575" s="34" t="s">
        <v>969</v>
      </c>
      <c r="C1575" s="35" t="s">
        <v>968</v>
      </c>
      <c r="D1575" s="36">
        <v>1</v>
      </c>
      <c r="H1575" s="36">
        <v>2.4299999999999999E-2</v>
      </c>
      <c r="L1575" s="34" t="s">
        <v>967</v>
      </c>
      <c r="P1575" s="36">
        <v>0</v>
      </c>
      <c r="T1575" s="34">
        <v>0</v>
      </c>
      <c r="X1575" s="36">
        <v>1</v>
      </c>
      <c r="AC1575" s="36">
        <v>0.5</v>
      </c>
      <c r="AD1575" s="36">
        <v>4</v>
      </c>
      <c r="AE1575" s="36">
        <v>1</v>
      </c>
      <c r="AF1575" s="36">
        <v>0.5</v>
      </c>
      <c r="AG1575" s="36">
        <v>0.5</v>
      </c>
      <c r="AH1575" s="36">
        <v>0.5</v>
      </c>
      <c r="AI1575" s="36">
        <f t="shared" si="48"/>
        <v>0.5</v>
      </c>
      <c r="AJ1575" s="36">
        <f t="shared" si="49"/>
        <v>1</v>
      </c>
    </row>
    <row r="1576" spans="1:36" ht="16" x14ac:dyDescent="0.2">
      <c r="A1576" s="33" t="s">
        <v>966</v>
      </c>
      <c r="B1576" s="34" t="s">
        <v>965</v>
      </c>
      <c r="C1576" s="35" t="s">
        <v>964</v>
      </c>
      <c r="D1576" s="36">
        <v>1</v>
      </c>
      <c r="H1576" s="36">
        <v>2.8E-3</v>
      </c>
      <c r="L1576" s="34" t="s">
        <v>963</v>
      </c>
      <c r="P1576" s="36">
        <v>0</v>
      </c>
      <c r="T1576" s="34">
        <v>0</v>
      </c>
      <c r="X1576" s="36">
        <v>1</v>
      </c>
      <c r="AC1576" s="36">
        <v>0.5</v>
      </c>
      <c r="AD1576" s="36">
        <v>4</v>
      </c>
      <c r="AE1576" s="36">
        <v>1</v>
      </c>
      <c r="AF1576" s="36">
        <v>0.5</v>
      </c>
      <c r="AG1576" s="36">
        <v>0.5</v>
      </c>
      <c r="AH1576" s="36">
        <v>0.5</v>
      </c>
      <c r="AI1576" s="36">
        <f t="shared" si="48"/>
        <v>0.5</v>
      </c>
      <c r="AJ1576" s="36">
        <f t="shared" si="49"/>
        <v>1</v>
      </c>
    </row>
    <row r="1577" spans="1:36" ht="16" x14ac:dyDescent="0.2">
      <c r="A1577" s="33" t="s">
        <v>962</v>
      </c>
      <c r="B1577" s="34" t="s">
        <v>961</v>
      </c>
      <c r="C1577" s="35" t="s">
        <v>960</v>
      </c>
      <c r="D1577" s="36">
        <v>1</v>
      </c>
      <c r="F1577" s="36">
        <v>7</v>
      </c>
      <c r="G1577" s="36">
        <v>10</v>
      </c>
      <c r="H1577" s="36">
        <v>1.66E-2</v>
      </c>
      <c r="J1577" s="36">
        <v>0.186</v>
      </c>
      <c r="K1577" s="36">
        <v>0.23599999999999999</v>
      </c>
      <c r="L1577" s="34" t="s">
        <v>959</v>
      </c>
      <c r="N1577" s="34" t="s">
        <v>958</v>
      </c>
      <c r="O1577" s="34" t="s">
        <v>957</v>
      </c>
      <c r="P1577" s="36">
        <v>0</v>
      </c>
      <c r="R1577" s="36">
        <v>0</v>
      </c>
      <c r="S1577" s="36">
        <v>0</v>
      </c>
      <c r="T1577" s="34">
        <v>0</v>
      </c>
      <c r="V1577" s="34">
        <v>0</v>
      </c>
      <c r="W1577" s="34">
        <v>0</v>
      </c>
      <c r="X1577" s="36">
        <v>1</v>
      </c>
      <c r="Z1577" s="36">
        <v>8</v>
      </c>
      <c r="AA1577" s="36">
        <v>11</v>
      </c>
      <c r="AC1577" s="36">
        <v>0.5</v>
      </c>
      <c r="AD1577" s="36">
        <v>4</v>
      </c>
      <c r="AE1577" s="36">
        <v>1</v>
      </c>
      <c r="AF1577" s="36">
        <v>0.5</v>
      </c>
      <c r="AG1577" s="36">
        <v>8</v>
      </c>
      <c r="AH1577" s="36">
        <v>11</v>
      </c>
      <c r="AI1577" s="36">
        <f t="shared" si="48"/>
        <v>0.5</v>
      </c>
      <c r="AJ1577" s="36">
        <f t="shared" si="49"/>
        <v>1.375</v>
      </c>
    </row>
    <row r="1578" spans="1:36" ht="16" x14ac:dyDescent="0.2">
      <c r="A1578" s="33" t="s">
        <v>956</v>
      </c>
      <c r="B1578" s="34" t="s">
        <v>955</v>
      </c>
      <c r="C1578" s="35" t="s">
        <v>954</v>
      </c>
      <c r="D1578" s="36">
        <v>1</v>
      </c>
      <c r="H1578" s="36">
        <v>4.9000000000000002E-2</v>
      </c>
      <c r="L1578" s="34" t="s">
        <v>953</v>
      </c>
      <c r="P1578" s="36">
        <v>0</v>
      </c>
      <c r="T1578" s="34">
        <v>0</v>
      </c>
      <c r="X1578" s="36">
        <v>1</v>
      </c>
      <c r="AC1578" s="36">
        <v>0.5</v>
      </c>
      <c r="AD1578" s="36">
        <v>3</v>
      </c>
      <c r="AE1578" s="36">
        <v>1</v>
      </c>
      <c r="AF1578" s="36">
        <v>0.5</v>
      </c>
      <c r="AG1578" s="36">
        <v>0.5</v>
      </c>
      <c r="AH1578" s="36">
        <v>0.5</v>
      </c>
      <c r="AI1578" s="36">
        <f t="shared" si="48"/>
        <v>0.5</v>
      </c>
      <c r="AJ1578" s="36">
        <f t="shared" si="49"/>
        <v>1</v>
      </c>
    </row>
    <row r="1579" spans="1:36" ht="16" x14ac:dyDescent="0.2">
      <c r="A1579" s="33" t="s">
        <v>360</v>
      </c>
      <c r="B1579" s="34" t="s">
        <v>361</v>
      </c>
      <c r="C1579" s="35" t="s">
        <v>362</v>
      </c>
      <c r="D1579" s="36">
        <v>1</v>
      </c>
      <c r="F1579" s="36">
        <v>1</v>
      </c>
      <c r="G1579" s="36">
        <v>4</v>
      </c>
      <c r="H1579" s="36">
        <v>3.3700000000000001E-2</v>
      </c>
      <c r="J1579" s="36">
        <v>3.3700000000000001E-2</v>
      </c>
      <c r="K1579" s="36">
        <v>0.156</v>
      </c>
      <c r="L1579" s="34" t="s">
        <v>418</v>
      </c>
      <c r="N1579" s="34" t="s">
        <v>418</v>
      </c>
      <c r="O1579" s="34" t="s">
        <v>419</v>
      </c>
      <c r="P1579" s="36">
        <v>1</v>
      </c>
      <c r="R1579" s="36">
        <v>0</v>
      </c>
      <c r="S1579" s="36">
        <v>4</v>
      </c>
      <c r="T1579" s="34" t="s">
        <v>952</v>
      </c>
      <c r="V1579" s="34">
        <v>0</v>
      </c>
      <c r="W1579" s="34" t="s">
        <v>951</v>
      </c>
      <c r="X1579" s="36">
        <v>1</v>
      </c>
      <c r="Z1579" s="36">
        <v>1</v>
      </c>
      <c r="AA1579" s="36">
        <v>4</v>
      </c>
      <c r="AC1579" s="36">
        <v>0.5</v>
      </c>
      <c r="AD1579" s="36">
        <v>3</v>
      </c>
      <c r="AE1579" s="36">
        <v>1</v>
      </c>
      <c r="AF1579" s="36">
        <v>0.5</v>
      </c>
      <c r="AG1579" s="36">
        <v>1</v>
      </c>
      <c r="AH1579" s="36">
        <v>4</v>
      </c>
      <c r="AI1579" s="36">
        <f t="shared" si="48"/>
        <v>0.5</v>
      </c>
      <c r="AJ1579" s="36">
        <f t="shared" si="49"/>
        <v>4</v>
      </c>
    </row>
    <row r="1580" spans="1:36" ht="16" x14ac:dyDescent="0.2">
      <c r="A1580" s="33" t="s">
        <v>950</v>
      </c>
      <c r="B1580" s="34" t="s">
        <v>949</v>
      </c>
      <c r="C1580" s="35" t="s">
        <v>948</v>
      </c>
      <c r="D1580" s="36">
        <v>1</v>
      </c>
      <c r="H1580" s="36">
        <v>2.1999999999999999E-2</v>
      </c>
      <c r="L1580" s="34" t="s">
        <v>947</v>
      </c>
      <c r="P1580" s="36">
        <v>0</v>
      </c>
      <c r="T1580" s="34">
        <v>0</v>
      </c>
      <c r="X1580" s="36">
        <v>1</v>
      </c>
      <c r="AC1580" s="36">
        <v>0.5</v>
      </c>
      <c r="AD1580" s="36">
        <v>3</v>
      </c>
      <c r="AE1580" s="36">
        <v>1</v>
      </c>
      <c r="AF1580" s="36">
        <v>0.5</v>
      </c>
      <c r="AG1580" s="36">
        <v>0.5</v>
      </c>
      <c r="AH1580" s="36">
        <v>0.5</v>
      </c>
      <c r="AI1580" s="36">
        <f t="shared" si="48"/>
        <v>0.5</v>
      </c>
      <c r="AJ1580" s="36">
        <f t="shared" si="49"/>
        <v>1</v>
      </c>
    </row>
    <row r="1581" spans="1:36" ht="16" x14ac:dyDescent="0.2">
      <c r="A1581" s="33" t="s">
        <v>946</v>
      </c>
      <c r="B1581" s="34" t="s">
        <v>945</v>
      </c>
      <c r="C1581" s="35" t="s">
        <v>944</v>
      </c>
      <c r="D1581" s="36">
        <v>1</v>
      </c>
      <c r="F1581" s="36">
        <v>5</v>
      </c>
      <c r="G1581" s="36">
        <v>5</v>
      </c>
      <c r="H1581" s="36">
        <v>2.9600000000000001E-2</v>
      </c>
      <c r="J1581" s="36">
        <v>0.21</v>
      </c>
      <c r="K1581" s="36">
        <v>0.249</v>
      </c>
      <c r="L1581" s="34" t="s">
        <v>943</v>
      </c>
      <c r="N1581" s="34" t="s">
        <v>942</v>
      </c>
      <c r="O1581" s="34" t="s">
        <v>941</v>
      </c>
      <c r="P1581" s="36">
        <v>0</v>
      </c>
      <c r="R1581" s="36">
        <v>0</v>
      </c>
      <c r="S1581" s="36">
        <v>0</v>
      </c>
      <c r="T1581" s="34">
        <v>0</v>
      </c>
      <c r="V1581" s="34">
        <v>0</v>
      </c>
      <c r="W1581" s="34">
        <v>0</v>
      </c>
      <c r="X1581" s="36">
        <v>1</v>
      </c>
      <c r="Z1581" s="36">
        <v>7</v>
      </c>
      <c r="AA1581" s="36">
        <v>6</v>
      </c>
      <c r="AC1581" s="36">
        <v>0.5</v>
      </c>
      <c r="AD1581" s="36">
        <v>3</v>
      </c>
      <c r="AE1581" s="36">
        <v>1</v>
      </c>
      <c r="AF1581" s="36">
        <v>0.5</v>
      </c>
      <c r="AG1581" s="36">
        <v>7</v>
      </c>
      <c r="AH1581" s="36">
        <v>6</v>
      </c>
      <c r="AI1581" s="36">
        <f t="shared" si="48"/>
        <v>0.5</v>
      </c>
      <c r="AJ1581" s="36">
        <f t="shared" si="49"/>
        <v>0.8571428571428571</v>
      </c>
    </row>
    <row r="1582" spans="1:36" ht="16" x14ac:dyDescent="0.2">
      <c r="A1582" s="33" t="s">
        <v>940</v>
      </c>
      <c r="B1582" s="34" t="s">
        <v>939</v>
      </c>
      <c r="C1582" s="35" t="s">
        <v>938</v>
      </c>
      <c r="D1582" s="36">
        <v>1</v>
      </c>
      <c r="G1582" s="36">
        <v>2</v>
      </c>
      <c r="H1582" s="36">
        <v>1.6799999999999999E-2</v>
      </c>
      <c r="K1582" s="36">
        <v>6.7299999999999999E-2</v>
      </c>
      <c r="L1582" s="34" t="s">
        <v>937</v>
      </c>
      <c r="O1582" s="34" t="s">
        <v>936</v>
      </c>
      <c r="P1582" s="36">
        <v>0</v>
      </c>
      <c r="S1582" s="36">
        <v>0</v>
      </c>
      <c r="T1582" s="34">
        <v>0</v>
      </c>
      <c r="W1582" s="34">
        <v>0</v>
      </c>
      <c r="X1582" s="36">
        <v>1</v>
      </c>
      <c r="AA1582" s="36">
        <v>2</v>
      </c>
      <c r="AC1582" s="36">
        <v>0.5</v>
      </c>
      <c r="AD1582" s="36">
        <v>2</v>
      </c>
      <c r="AE1582" s="36">
        <v>1</v>
      </c>
      <c r="AF1582" s="36">
        <v>0.5</v>
      </c>
      <c r="AG1582" s="36">
        <v>0.5</v>
      </c>
      <c r="AH1582" s="36">
        <v>2</v>
      </c>
      <c r="AI1582" s="36">
        <f t="shared" si="48"/>
        <v>0.5</v>
      </c>
      <c r="AJ1582" s="36">
        <f t="shared" si="49"/>
        <v>4</v>
      </c>
    </row>
    <row r="1583" spans="1:36" ht="16" x14ac:dyDescent="0.2">
      <c r="A1583" s="33" t="s">
        <v>935</v>
      </c>
      <c r="B1583" s="34" t="s">
        <v>934</v>
      </c>
      <c r="C1583" s="35" t="s">
        <v>933</v>
      </c>
      <c r="D1583" s="36">
        <v>1</v>
      </c>
      <c r="H1583" s="36">
        <v>2.2599999999999999E-2</v>
      </c>
      <c r="L1583" s="34" t="s">
        <v>932</v>
      </c>
      <c r="P1583" s="36">
        <v>0</v>
      </c>
      <c r="T1583" s="34">
        <v>0</v>
      </c>
      <c r="X1583" s="36">
        <v>1</v>
      </c>
      <c r="AC1583" s="36">
        <v>0.5</v>
      </c>
      <c r="AD1583" s="36">
        <v>2</v>
      </c>
      <c r="AE1583" s="36">
        <v>1</v>
      </c>
      <c r="AF1583" s="36">
        <v>0.5</v>
      </c>
      <c r="AG1583" s="36">
        <v>0.5</v>
      </c>
      <c r="AH1583" s="36">
        <v>0.5</v>
      </c>
      <c r="AI1583" s="36">
        <f t="shared" si="48"/>
        <v>0.5</v>
      </c>
      <c r="AJ1583" s="36">
        <f t="shared" si="49"/>
        <v>1</v>
      </c>
    </row>
    <row r="1584" spans="1:36" ht="16" x14ac:dyDescent="0.2">
      <c r="A1584" s="33" t="s">
        <v>931</v>
      </c>
      <c r="B1584" s="34" t="s">
        <v>930</v>
      </c>
      <c r="C1584" s="35" t="s">
        <v>929</v>
      </c>
      <c r="D1584" s="36">
        <v>1</v>
      </c>
      <c r="F1584" s="36">
        <v>1</v>
      </c>
      <c r="G1584" s="36">
        <v>2</v>
      </c>
      <c r="H1584" s="36">
        <v>9.5699999999999993E-2</v>
      </c>
      <c r="J1584" s="36">
        <v>0.217</v>
      </c>
      <c r="K1584" s="36">
        <v>0.191</v>
      </c>
      <c r="L1584" s="34" t="s">
        <v>928</v>
      </c>
      <c r="N1584" s="34" t="s">
        <v>927</v>
      </c>
      <c r="O1584" s="34" t="s">
        <v>926</v>
      </c>
      <c r="P1584" s="36">
        <v>0</v>
      </c>
      <c r="R1584" s="36">
        <v>0</v>
      </c>
      <c r="S1584" s="36">
        <v>0</v>
      </c>
      <c r="T1584" s="34">
        <v>0</v>
      </c>
      <c r="V1584" s="34">
        <v>0</v>
      </c>
      <c r="W1584" s="34">
        <v>0</v>
      </c>
      <c r="X1584" s="36">
        <v>1</v>
      </c>
      <c r="Z1584" s="36">
        <v>1</v>
      </c>
      <c r="AA1584" s="36">
        <v>2</v>
      </c>
      <c r="AC1584" s="36">
        <v>0.5</v>
      </c>
      <c r="AD1584" s="36">
        <v>2</v>
      </c>
      <c r="AE1584" s="36">
        <v>1</v>
      </c>
      <c r="AF1584" s="36">
        <v>0.5</v>
      </c>
      <c r="AG1584" s="36">
        <v>1</v>
      </c>
      <c r="AH1584" s="36">
        <v>2</v>
      </c>
      <c r="AI1584" s="36">
        <f t="shared" si="48"/>
        <v>0.5</v>
      </c>
      <c r="AJ1584" s="36">
        <f t="shared" si="49"/>
        <v>2</v>
      </c>
    </row>
    <row r="1585" spans="1:36" ht="16" x14ac:dyDescent="0.2">
      <c r="A1585" s="33" t="s">
        <v>925</v>
      </c>
      <c r="B1585" s="34" t="s">
        <v>924</v>
      </c>
      <c r="C1585" s="35" t="s">
        <v>923</v>
      </c>
      <c r="D1585" s="36">
        <v>1</v>
      </c>
      <c r="H1585" s="36">
        <v>3.1199999999999999E-2</v>
      </c>
      <c r="L1585" s="34" t="s">
        <v>922</v>
      </c>
      <c r="P1585" s="36">
        <v>1</v>
      </c>
      <c r="T1585" s="34" t="s">
        <v>921</v>
      </c>
      <c r="X1585" s="36">
        <v>1</v>
      </c>
      <c r="AC1585" s="36">
        <v>0.5</v>
      </c>
      <c r="AD1585" s="36">
        <v>2</v>
      </c>
      <c r="AE1585" s="36">
        <v>1</v>
      </c>
      <c r="AF1585" s="36">
        <v>0.5</v>
      </c>
      <c r="AG1585" s="36">
        <v>0.5</v>
      </c>
      <c r="AH1585" s="36">
        <v>0.5</v>
      </c>
      <c r="AI1585" s="36">
        <f t="shared" si="48"/>
        <v>0.5</v>
      </c>
      <c r="AJ1585" s="36">
        <f t="shared" si="49"/>
        <v>1</v>
      </c>
    </row>
    <row r="1586" spans="1:36" ht="16" x14ac:dyDescent="0.2">
      <c r="A1586" s="33" t="s">
        <v>920</v>
      </c>
      <c r="B1586" s="34" t="s">
        <v>919</v>
      </c>
      <c r="C1586" s="35" t="s">
        <v>918</v>
      </c>
      <c r="D1586" s="36">
        <v>1</v>
      </c>
      <c r="F1586" s="36">
        <v>1</v>
      </c>
      <c r="G1586" s="36">
        <v>2</v>
      </c>
      <c r="H1586" s="36">
        <v>6.4899999999999999E-2</v>
      </c>
      <c r="J1586" s="36">
        <v>0.11</v>
      </c>
      <c r="K1586" s="36">
        <v>0.26</v>
      </c>
      <c r="L1586" s="34" t="s">
        <v>917</v>
      </c>
      <c r="N1586" s="34" t="s">
        <v>916</v>
      </c>
      <c r="O1586" s="34" t="s">
        <v>915</v>
      </c>
      <c r="P1586" s="36">
        <v>0</v>
      </c>
      <c r="R1586" s="36">
        <v>0</v>
      </c>
      <c r="S1586" s="36">
        <v>0</v>
      </c>
      <c r="T1586" s="34">
        <v>0</v>
      </c>
      <c r="V1586" s="34">
        <v>0</v>
      </c>
      <c r="W1586" s="34">
        <v>0</v>
      </c>
      <c r="X1586" s="36">
        <v>1</v>
      </c>
      <c r="Z1586" s="36">
        <v>1</v>
      </c>
      <c r="AA1586" s="36">
        <v>3</v>
      </c>
      <c r="AC1586" s="36">
        <v>0.5</v>
      </c>
      <c r="AD1586" s="36">
        <v>2</v>
      </c>
      <c r="AE1586" s="36">
        <v>1</v>
      </c>
      <c r="AF1586" s="36">
        <v>0.5</v>
      </c>
      <c r="AG1586" s="36">
        <v>1</v>
      </c>
      <c r="AH1586" s="36">
        <v>3</v>
      </c>
      <c r="AI1586" s="36">
        <f t="shared" si="48"/>
        <v>0.5</v>
      </c>
      <c r="AJ1586" s="36">
        <f t="shared" si="49"/>
        <v>3</v>
      </c>
    </row>
    <row r="1587" spans="1:36" ht="16" x14ac:dyDescent="0.2">
      <c r="A1587" s="33" t="s">
        <v>914</v>
      </c>
      <c r="B1587" s="34" t="s">
        <v>913</v>
      </c>
      <c r="C1587" s="35" t="s">
        <v>912</v>
      </c>
      <c r="D1587" s="36">
        <v>1</v>
      </c>
      <c r="H1587" s="36">
        <v>2.81E-2</v>
      </c>
      <c r="L1587" s="34" t="s">
        <v>911</v>
      </c>
      <c r="P1587" s="36">
        <v>0</v>
      </c>
      <c r="T1587" s="34">
        <v>0</v>
      </c>
      <c r="X1587" s="36">
        <v>1</v>
      </c>
      <c r="AC1587" s="36">
        <v>0.5</v>
      </c>
      <c r="AD1587" s="36">
        <v>2</v>
      </c>
      <c r="AE1587" s="36">
        <v>1</v>
      </c>
      <c r="AF1587" s="36">
        <v>0.5</v>
      </c>
      <c r="AG1587" s="36">
        <v>0.5</v>
      </c>
      <c r="AH1587" s="36">
        <v>0.5</v>
      </c>
      <c r="AI1587" s="36">
        <f t="shared" si="48"/>
        <v>0.5</v>
      </c>
      <c r="AJ1587" s="36">
        <f t="shared" si="49"/>
        <v>1</v>
      </c>
    </row>
    <row r="1588" spans="1:36" ht="16" x14ac:dyDescent="0.2">
      <c r="A1588" s="33" t="s">
        <v>910</v>
      </c>
      <c r="B1588" s="34" t="s">
        <v>909</v>
      </c>
      <c r="C1588" s="35" t="s">
        <v>908</v>
      </c>
      <c r="D1588" s="36">
        <v>1</v>
      </c>
      <c r="H1588" s="36">
        <v>7.2900000000000006E-2</v>
      </c>
      <c r="L1588" s="34" t="s">
        <v>907</v>
      </c>
      <c r="P1588" s="36">
        <v>0</v>
      </c>
      <c r="T1588" s="34">
        <v>0</v>
      </c>
      <c r="X1588" s="36">
        <v>1</v>
      </c>
      <c r="AC1588" s="36">
        <v>0.5</v>
      </c>
      <c r="AD1588" s="36">
        <v>2</v>
      </c>
      <c r="AE1588" s="36">
        <v>1</v>
      </c>
      <c r="AF1588" s="36">
        <v>0.5</v>
      </c>
      <c r="AG1588" s="36">
        <v>0.5</v>
      </c>
      <c r="AH1588" s="36">
        <v>0.5</v>
      </c>
      <c r="AI1588" s="36">
        <f t="shared" si="48"/>
        <v>0.5</v>
      </c>
      <c r="AJ1588" s="36">
        <f t="shared" si="49"/>
        <v>1</v>
      </c>
    </row>
    <row r="1589" spans="1:36" ht="16" x14ac:dyDescent="0.2">
      <c r="A1589" s="33" t="s">
        <v>906</v>
      </c>
      <c r="B1589" s="34" t="s">
        <v>905</v>
      </c>
      <c r="C1589" s="35" t="s">
        <v>904</v>
      </c>
      <c r="D1589" s="36">
        <v>1</v>
      </c>
      <c r="F1589" s="36">
        <v>2</v>
      </c>
      <c r="G1589" s="36">
        <v>2</v>
      </c>
      <c r="H1589" s="36">
        <v>3.7199999999999997E-2</v>
      </c>
      <c r="J1589" s="36">
        <v>9.1200000000000003E-2</v>
      </c>
      <c r="K1589" s="36">
        <v>0.111</v>
      </c>
      <c r="L1589" s="34" t="s">
        <v>903</v>
      </c>
      <c r="N1589" s="34" t="s">
        <v>902</v>
      </c>
      <c r="O1589" s="34" t="s">
        <v>901</v>
      </c>
      <c r="P1589" s="36">
        <v>0</v>
      </c>
      <c r="R1589" s="36">
        <v>0</v>
      </c>
      <c r="S1589" s="36">
        <v>0</v>
      </c>
      <c r="T1589" s="34">
        <v>0</v>
      </c>
      <c r="V1589" s="34">
        <v>0</v>
      </c>
      <c r="W1589" s="34">
        <v>0</v>
      </c>
      <c r="X1589" s="36">
        <v>1</v>
      </c>
      <c r="Z1589" s="36">
        <v>2</v>
      </c>
      <c r="AA1589" s="36">
        <v>3</v>
      </c>
      <c r="AC1589" s="36">
        <v>0.5</v>
      </c>
      <c r="AD1589" s="36">
        <v>1</v>
      </c>
      <c r="AE1589" s="36">
        <v>1</v>
      </c>
      <c r="AF1589" s="36">
        <v>0.5</v>
      </c>
      <c r="AG1589" s="36">
        <v>2</v>
      </c>
      <c r="AH1589" s="36">
        <v>3</v>
      </c>
      <c r="AI1589" s="36">
        <f t="shared" si="48"/>
        <v>0.5</v>
      </c>
      <c r="AJ1589" s="36">
        <f t="shared" si="49"/>
        <v>1.5</v>
      </c>
    </row>
    <row r="1590" spans="1:36" ht="16" x14ac:dyDescent="0.2">
      <c r="A1590" s="33" t="s">
        <v>900</v>
      </c>
      <c r="B1590" s="34" t="s">
        <v>899</v>
      </c>
      <c r="C1590" s="35" t="s">
        <v>898</v>
      </c>
      <c r="D1590" s="36">
        <v>1</v>
      </c>
      <c r="F1590" s="36">
        <v>1</v>
      </c>
      <c r="G1590" s="36">
        <v>1</v>
      </c>
      <c r="H1590" s="36">
        <v>9.5200000000000007E-2</v>
      </c>
      <c r="J1590" s="36">
        <v>0.11899999999999999</v>
      </c>
      <c r="K1590" s="36">
        <v>9.5200000000000007E-2</v>
      </c>
      <c r="L1590" s="34" t="s">
        <v>897</v>
      </c>
      <c r="N1590" s="34" t="s">
        <v>896</v>
      </c>
      <c r="O1590" s="34" t="s">
        <v>895</v>
      </c>
      <c r="P1590" s="36">
        <v>0</v>
      </c>
      <c r="R1590" s="36">
        <v>0</v>
      </c>
      <c r="S1590" s="36">
        <v>0</v>
      </c>
      <c r="T1590" s="34">
        <v>0</v>
      </c>
      <c r="V1590" s="34">
        <v>0</v>
      </c>
      <c r="W1590" s="34">
        <v>0</v>
      </c>
      <c r="X1590" s="36">
        <v>1</v>
      </c>
      <c r="Z1590" s="36">
        <v>1</v>
      </c>
      <c r="AA1590" s="36">
        <v>1</v>
      </c>
      <c r="AC1590" s="36">
        <v>0.5</v>
      </c>
      <c r="AD1590" s="36">
        <v>1</v>
      </c>
      <c r="AE1590" s="36">
        <v>1</v>
      </c>
      <c r="AF1590" s="36">
        <v>0.5</v>
      </c>
      <c r="AG1590" s="36">
        <v>1</v>
      </c>
      <c r="AH1590" s="36">
        <v>1</v>
      </c>
      <c r="AI1590" s="36">
        <f t="shared" si="48"/>
        <v>0.5</v>
      </c>
      <c r="AJ1590" s="36">
        <f t="shared" si="49"/>
        <v>1</v>
      </c>
    </row>
    <row r="1591" spans="1:36" ht="16" x14ac:dyDescent="0.2">
      <c r="A1591" s="33" t="s">
        <v>894</v>
      </c>
      <c r="B1591" s="34" t="s">
        <v>893</v>
      </c>
      <c r="C1591" s="35" t="s">
        <v>892</v>
      </c>
      <c r="D1591" s="36">
        <v>1</v>
      </c>
      <c r="H1591" s="36">
        <v>3.2099999999999997E-2</v>
      </c>
      <c r="L1591" s="34" t="s">
        <v>891</v>
      </c>
      <c r="P1591" s="36">
        <v>0</v>
      </c>
      <c r="T1591" s="34">
        <v>0</v>
      </c>
      <c r="X1591" s="36">
        <v>1</v>
      </c>
      <c r="AC1591" s="36">
        <v>0.5</v>
      </c>
      <c r="AD1591" s="36">
        <v>1</v>
      </c>
      <c r="AE1591" s="36">
        <v>1</v>
      </c>
      <c r="AF1591" s="36">
        <v>0.5</v>
      </c>
      <c r="AG1591" s="36">
        <v>0.5</v>
      </c>
      <c r="AH1591" s="36">
        <v>0.5</v>
      </c>
      <c r="AI1591" s="36">
        <f t="shared" si="48"/>
        <v>0.5</v>
      </c>
      <c r="AJ1591" s="36">
        <f t="shared" si="49"/>
        <v>1</v>
      </c>
    </row>
    <row r="1592" spans="1:36" ht="16" x14ac:dyDescent="0.2">
      <c r="A1592" s="33" t="s">
        <v>890</v>
      </c>
      <c r="B1592" s="34" t="s">
        <v>889</v>
      </c>
      <c r="C1592" s="35" t="s">
        <v>888</v>
      </c>
      <c r="D1592" s="36">
        <v>1</v>
      </c>
      <c r="F1592" s="36">
        <v>2</v>
      </c>
      <c r="G1592" s="36">
        <v>5</v>
      </c>
      <c r="H1592" s="36">
        <v>3.3599999999999998E-2</v>
      </c>
      <c r="J1592" s="36">
        <v>5.79E-2</v>
      </c>
      <c r="K1592" s="36">
        <v>0.16600000000000001</v>
      </c>
      <c r="L1592" s="34" t="s">
        <v>887</v>
      </c>
      <c r="N1592" s="34" t="s">
        <v>886</v>
      </c>
      <c r="O1592" s="34" t="s">
        <v>885</v>
      </c>
      <c r="P1592" s="36">
        <v>0</v>
      </c>
      <c r="R1592" s="36">
        <v>0</v>
      </c>
      <c r="S1592" s="36">
        <v>0</v>
      </c>
      <c r="T1592" s="34">
        <v>0</v>
      </c>
      <c r="V1592" s="34">
        <v>0</v>
      </c>
      <c r="W1592" s="34">
        <v>0</v>
      </c>
      <c r="X1592" s="36">
        <v>1</v>
      </c>
      <c r="Z1592" s="36">
        <v>4</v>
      </c>
      <c r="AA1592" s="36">
        <v>5</v>
      </c>
      <c r="AC1592" s="36">
        <v>0.5</v>
      </c>
      <c r="AD1592" s="36">
        <v>1</v>
      </c>
      <c r="AE1592" s="36">
        <v>1</v>
      </c>
      <c r="AF1592" s="36">
        <v>0.5</v>
      </c>
      <c r="AG1592" s="36">
        <v>4</v>
      </c>
      <c r="AH1592" s="36">
        <v>5</v>
      </c>
      <c r="AI1592" s="36">
        <f t="shared" si="48"/>
        <v>0.5</v>
      </c>
      <c r="AJ1592" s="36">
        <f t="shared" si="49"/>
        <v>1.25</v>
      </c>
    </row>
    <row r="1593" spans="1:36" ht="16" x14ac:dyDescent="0.2">
      <c r="A1593" s="33" t="s">
        <v>884</v>
      </c>
      <c r="B1593" s="34" t="s">
        <v>883</v>
      </c>
      <c r="C1593" s="35" t="s">
        <v>882</v>
      </c>
      <c r="D1593" s="36">
        <v>1</v>
      </c>
      <c r="H1593" s="36">
        <v>2.75E-2</v>
      </c>
      <c r="L1593" s="34" t="s">
        <v>881</v>
      </c>
      <c r="P1593" s="36">
        <v>0</v>
      </c>
      <c r="T1593" s="34">
        <v>0</v>
      </c>
      <c r="X1593" s="36">
        <v>1</v>
      </c>
      <c r="AC1593" s="36">
        <v>0.5</v>
      </c>
      <c r="AD1593" s="36">
        <v>1</v>
      </c>
      <c r="AE1593" s="36">
        <v>1</v>
      </c>
      <c r="AF1593" s="36">
        <v>0.5</v>
      </c>
      <c r="AG1593" s="36">
        <v>0.5</v>
      </c>
      <c r="AH1593" s="36">
        <v>0.5</v>
      </c>
      <c r="AI1593" s="36">
        <f t="shared" si="48"/>
        <v>0.5</v>
      </c>
      <c r="AJ1593" s="36">
        <f t="shared" si="49"/>
        <v>1</v>
      </c>
    </row>
    <row r="1594" spans="1:36" ht="16" x14ac:dyDescent="0.2">
      <c r="A1594" s="33" t="s">
        <v>880</v>
      </c>
      <c r="B1594" s="34" t="s">
        <v>879</v>
      </c>
      <c r="C1594" s="35" t="s">
        <v>878</v>
      </c>
      <c r="D1594" s="36">
        <v>1</v>
      </c>
      <c r="H1594" s="36">
        <v>0.04</v>
      </c>
      <c r="L1594" s="34" t="s">
        <v>877</v>
      </c>
      <c r="P1594" s="36">
        <v>0</v>
      </c>
      <c r="T1594" s="34">
        <v>0</v>
      </c>
      <c r="X1594" s="36">
        <v>1</v>
      </c>
      <c r="AC1594" s="36">
        <v>0.5</v>
      </c>
      <c r="AD1594" s="36">
        <v>1</v>
      </c>
      <c r="AE1594" s="36">
        <v>1</v>
      </c>
      <c r="AF1594" s="36">
        <v>0.5</v>
      </c>
      <c r="AG1594" s="36">
        <v>0.5</v>
      </c>
      <c r="AH1594" s="36">
        <v>0.5</v>
      </c>
      <c r="AI1594" s="36">
        <f t="shared" si="48"/>
        <v>0.5</v>
      </c>
      <c r="AJ1594" s="36">
        <f t="shared" si="49"/>
        <v>1</v>
      </c>
    </row>
    <row r="1595" spans="1:36" ht="16" x14ac:dyDescent="0.2">
      <c r="A1595" s="33" t="s">
        <v>876</v>
      </c>
      <c r="B1595" s="34" t="s">
        <v>875</v>
      </c>
      <c r="C1595" s="35" t="s">
        <v>874</v>
      </c>
      <c r="D1595" s="36">
        <v>1</v>
      </c>
      <c r="G1595" s="36">
        <v>2</v>
      </c>
      <c r="H1595" s="36">
        <v>0.111</v>
      </c>
      <c r="K1595" s="36">
        <v>0.17499999999999999</v>
      </c>
      <c r="L1595" s="34" t="s">
        <v>873</v>
      </c>
      <c r="O1595" s="34" t="s">
        <v>872</v>
      </c>
      <c r="P1595" s="36">
        <v>0</v>
      </c>
      <c r="S1595" s="36">
        <v>0</v>
      </c>
      <c r="T1595" s="34">
        <v>0</v>
      </c>
      <c r="W1595" s="34">
        <v>0</v>
      </c>
      <c r="X1595" s="36">
        <v>1</v>
      </c>
      <c r="AA1595" s="36">
        <v>2</v>
      </c>
      <c r="AC1595" s="36">
        <v>0.5</v>
      </c>
      <c r="AD1595" s="36">
        <v>1</v>
      </c>
      <c r="AE1595" s="36">
        <v>1</v>
      </c>
      <c r="AF1595" s="36">
        <v>0.5</v>
      </c>
      <c r="AG1595" s="36">
        <v>0.5</v>
      </c>
      <c r="AH1595" s="36">
        <v>2</v>
      </c>
      <c r="AI1595" s="36">
        <f t="shared" si="48"/>
        <v>0.5</v>
      </c>
      <c r="AJ1595" s="36">
        <f t="shared" si="49"/>
        <v>4</v>
      </c>
    </row>
    <row r="1596" spans="1:36" ht="16" x14ac:dyDescent="0.2">
      <c r="A1596" s="33" t="s">
        <v>871</v>
      </c>
      <c r="B1596" s="34" t="s">
        <v>870</v>
      </c>
      <c r="C1596" s="35" t="s">
        <v>869</v>
      </c>
      <c r="D1596" s="36">
        <v>1</v>
      </c>
      <c r="H1596" s="36">
        <v>0.123</v>
      </c>
      <c r="L1596" s="34" t="s">
        <v>868</v>
      </c>
      <c r="P1596" s="36">
        <v>0</v>
      </c>
      <c r="T1596" s="34">
        <v>0</v>
      </c>
      <c r="X1596" s="36">
        <v>1</v>
      </c>
      <c r="AC1596" s="36">
        <v>0.5</v>
      </c>
      <c r="AD1596" s="36">
        <v>1</v>
      </c>
      <c r="AE1596" s="36">
        <v>1</v>
      </c>
      <c r="AF1596" s="36">
        <v>0.5</v>
      </c>
      <c r="AG1596" s="36">
        <v>0.5</v>
      </c>
      <c r="AH1596" s="36">
        <v>0.5</v>
      </c>
      <c r="AI1596" s="36">
        <f t="shared" si="48"/>
        <v>0.5</v>
      </c>
      <c r="AJ1596" s="36">
        <f t="shared" si="49"/>
        <v>1</v>
      </c>
    </row>
    <row r="1597" spans="1:36" ht="16" x14ac:dyDescent="0.2">
      <c r="A1597" s="33" t="s">
        <v>867</v>
      </c>
      <c r="B1597" s="34" t="s">
        <v>866</v>
      </c>
      <c r="C1597" s="35" t="s">
        <v>865</v>
      </c>
      <c r="D1597" s="36">
        <v>1</v>
      </c>
      <c r="F1597" s="36">
        <v>4</v>
      </c>
      <c r="G1597" s="36">
        <v>7</v>
      </c>
      <c r="H1597" s="36">
        <v>5.1700000000000003E-2</v>
      </c>
      <c r="J1597" s="36">
        <v>0.191</v>
      </c>
      <c r="K1597" s="36">
        <v>0.27400000000000002</v>
      </c>
      <c r="L1597" s="34" t="s">
        <v>864</v>
      </c>
      <c r="N1597" s="34" t="s">
        <v>863</v>
      </c>
      <c r="O1597" s="34" t="s">
        <v>862</v>
      </c>
      <c r="P1597" s="36">
        <v>0</v>
      </c>
      <c r="R1597" s="36">
        <v>0</v>
      </c>
      <c r="S1597" s="36">
        <v>0</v>
      </c>
      <c r="T1597" s="34">
        <v>0</v>
      </c>
      <c r="V1597" s="34">
        <v>0</v>
      </c>
      <c r="W1597" s="34">
        <v>0</v>
      </c>
      <c r="X1597" s="36">
        <v>1</v>
      </c>
      <c r="Z1597" s="36">
        <v>6</v>
      </c>
      <c r="AA1597" s="36">
        <v>11</v>
      </c>
      <c r="AC1597" s="36">
        <v>0.5</v>
      </c>
      <c r="AD1597" s="36">
        <v>1</v>
      </c>
      <c r="AE1597" s="36">
        <v>1</v>
      </c>
      <c r="AF1597" s="36">
        <v>0.5</v>
      </c>
      <c r="AG1597" s="36">
        <v>6</v>
      </c>
      <c r="AH1597" s="36">
        <v>11</v>
      </c>
      <c r="AI1597" s="36">
        <f t="shared" si="48"/>
        <v>0.5</v>
      </c>
      <c r="AJ1597" s="36">
        <f t="shared" si="49"/>
        <v>1.8333333333333333</v>
      </c>
    </row>
    <row r="1598" spans="1:36" ht="16" x14ac:dyDescent="0.2">
      <c r="A1598" s="33" t="s">
        <v>861</v>
      </c>
      <c r="B1598" s="34" t="s">
        <v>860</v>
      </c>
      <c r="C1598" s="35" t="s">
        <v>859</v>
      </c>
      <c r="D1598" s="36">
        <v>1</v>
      </c>
      <c r="F1598" s="36">
        <v>1</v>
      </c>
      <c r="G1598" s="36">
        <v>2</v>
      </c>
      <c r="H1598" s="36">
        <v>6.6199999999999995E-2</v>
      </c>
      <c r="J1598" s="36">
        <v>6.6199999999999995E-2</v>
      </c>
      <c r="K1598" s="36">
        <v>0.23200000000000001</v>
      </c>
      <c r="L1598" s="34" t="s">
        <v>858</v>
      </c>
      <c r="N1598" s="34" t="s">
        <v>858</v>
      </c>
      <c r="O1598" s="34" t="s">
        <v>857</v>
      </c>
      <c r="P1598" s="36">
        <v>0</v>
      </c>
      <c r="R1598" s="36">
        <v>0</v>
      </c>
      <c r="S1598" s="36">
        <v>0</v>
      </c>
      <c r="T1598" s="34">
        <v>0</v>
      </c>
      <c r="V1598" s="34">
        <v>0</v>
      </c>
      <c r="W1598" s="34">
        <v>0</v>
      </c>
      <c r="X1598" s="36">
        <v>1</v>
      </c>
      <c r="Z1598" s="36">
        <v>1</v>
      </c>
      <c r="AA1598" s="36">
        <v>3</v>
      </c>
      <c r="AC1598" s="36">
        <v>0.5</v>
      </c>
      <c r="AD1598" s="36">
        <v>1</v>
      </c>
      <c r="AE1598" s="36">
        <v>1</v>
      </c>
      <c r="AF1598" s="36">
        <v>0.5</v>
      </c>
      <c r="AG1598" s="36">
        <v>1</v>
      </c>
      <c r="AH1598" s="36">
        <v>3</v>
      </c>
      <c r="AI1598" s="36">
        <f t="shared" si="48"/>
        <v>0.5</v>
      </c>
      <c r="AJ1598" s="36">
        <f t="shared" si="49"/>
        <v>3</v>
      </c>
    </row>
    <row r="1599" spans="1:36" ht="16" x14ac:dyDescent="0.2">
      <c r="A1599" s="33" t="s">
        <v>856</v>
      </c>
      <c r="B1599" s="34" t="s">
        <v>855</v>
      </c>
      <c r="C1599" s="35">
        <v>49702.5</v>
      </c>
      <c r="D1599" s="36">
        <v>1</v>
      </c>
      <c r="H1599" s="36">
        <v>2.3599999999999999E-2</v>
      </c>
      <c r="L1599" s="34" t="s">
        <v>854</v>
      </c>
      <c r="P1599" s="36">
        <v>0</v>
      </c>
      <c r="T1599" s="34">
        <v>0</v>
      </c>
      <c r="X1599" s="36">
        <v>1</v>
      </c>
      <c r="AC1599" s="36">
        <v>0.5</v>
      </c>
      <c r="AD1599" s="36">
        <v>0.5</v>
      </c>
      <c r="AE1599" s="36">
        <v>1</v>
      </c>
      <c r="AF1599" s="36">
        <v>0.5</v>
      </c>
      <c r="AG1599" s="36">
        <v>0.5</v>
      </c>
      <c r="AH1599" s="36">
        <v>0.5</v>
      </c>
      <c r="AI1599" s="36">
        <f t="shared" si="48"/>
        <v>0.5</v>
      </c>
      <c r="AJ1599" s="36">
        <f t="shared" si="49"/>
        <v>1</v>
      </c>
    </row>
    <row r="1600" spans="1:36" ht="16" x14ac:dyDescent="0.2">
      <c r="A1600" s="33" t="s">
        <v>853</v>
      </c>
      <c r="B1600" s="34" t="s">
        <v>852</v>
      </c>
      <c r="C1600" s="35">
        <v>41869.300000000003</v>
      </c>
      <c r="D1600" s="36">
        <v>1</v>
      </c>
      <c r="H1600" s="36">
        <v>2.6800000000000001E-2</v>
      </c>
      <c r="L1600" s="34" t="s">
        <v>851</v>
      </c>
      <c r="P1600" s="36">
        <v>0</v>
      </c>
      <c r="T1600" s="34">
        <v>0</v>
      </c>
      <c r="X1600" s="36">
        <v>1</v>
      </c>
      <c r="AC1600" s="36">
        <v>0.5</v>
      </c>
      <c r="AD1600" s="36">
        <v>0.5</v>
      </c>
      <c r="AE1600" s="36">
        <v>1</v>
      </c>
      <c r="AF1600" s="36">
        <v>0.5</v>
      </c>
      <c r="AG1600" s="36">
        <v>0.5</v>
      </c>
      <c r="AH1600" s="36">
        <v>0.5</v>
      </c>
      <c r="AI1600" s="36">
        <f t="shared" si="48"/>
        <v>0.5</v>
      </c>
      <c r="AJ1600" s="36">
        <f t="shared" si="49"/>
        <v>1</v>
      </c>
    </row>
    <row r="1601" spans="1:36" ht="16" x14ac:dyDescent="0.2">
      <c r="A1601" s="33" t="s">
        <v>850</v>
      </c>
      <c r="B1601" s="34" t="s">
        <v>849</v>
      </c>
      <c r="C1601" s="35">
        <v>70397.399999999994</v>
      </c>
      <c r="D1601" s="36">
        <v>1</v>
      </c>
      <c r="H1601" s="36">
        <v>1.61E-2</v>
      </c>
      <c r="L1601" s="34" t="s">
        <v>848</v>
      </c>
      <c r="P1601" s="36">
        <v>0</v>
      </c>
      <c r="T1601" s="34">
        <v>0</v>
      </c>
      <c r="X1601" s="36">
        <v>1</v>
      </c>
      <c r="AC1601" s="36">
        <v>0.5</v>
      </c>
      <c r="AD1601" s="36">
        <v>0.5</v>
      </c>
      <c r="AE1601" s="36">
        <v>1</v>
      </c>
      <c r="AF1601" s="36">
        <v>0.5</v>
      </c>
      <c r="AG1601" s="36">
        <v>0.5</v>
      </c>
      <c r="AH1601" s="36">
        <v>0.5</v>
      </c>
      <c r="AI1601" s="36">
        <f t="shared" si="48"/>
        <v>0.5</v>
      </c>
      <c r="AJ1601" s="36">
        <f t="shared" si="49"/>
        <v>1</v>
      </c>
    </row>
    <row r="1602" spans="1:36" ht="16" x14ac:dyDescent="0.2">
      <c r="A1602" s="33" t="s">
        <v>847</v>
      </c>
      <c r="B1602" s="34" t="s">
        <v>846</v>
      </c>
      <c r="C1602" s="35">
        <v>45399.5</v>
      </c>
      <c r="D1602" s="36">
        <v>1</v>
      </c>
      <c r="H1602" s="36">
        <v>3.0499999999999999E-2</v>
      </c>
      <c r="L1602" s="34" t="s">
        <v>845</v>
      </c>
      <c r="P1602" s="36">
        <v>0</v>
      </c>
      <c r="T1602" s="34">
        <v>0</v>
      </c>
      <c r="X1602" s="36">
        <v>1</v>
      </c>
      <c r="AC1602" s="36">
        <v>0.5</v>
      </c>
      <c r="AD1602" s="36">
        <v>0.5</v>
      </c>
      <c r="AE1602" s="36">
        <v>1</v>
      </c>
      <c r="AF1602" s="36">
        <v>0.5</v>
      </c>
      <c r="AG1602" s="36">
        <v>0.5</v>
      </c>
      <c r="AH1602" s="36">
        <v>0.5</v>
      </c>
      <c r="AI1602" s="36">
        <f t="shared" si="48"/>
        <v>0.5</v>
      </c>
      <c r="AJ1602" s="36">
        <f t="shared" si="49"/>
        <v>1</v>
      </c>
    </row>
    <row r="1603" spans="1:36" ht="16" x14ac:dyDescent="0.2">
      <c r="A1603" s="33" t="s">
        <v>844</v>
      </c>
      <c r="B1603" s="34" t="s">
        <v>843</v>
      </c>
      <c r="C1603" s="35">
        <v>11456.1</v>
      </c>
      <c r="D1603" s="36">
        <v>1</v>
      </c>
      <c r="F1603" s="36">
        <v>2</v>
      </c>
      <c r="G1603" s="36">
        <v>3</v>
      </c>
      <c r="H1603" s="36">
        <v>0.11700000000000001</v>
      </c>
      <c r="J1603" s="36">
        <v>0.245</v>
      </c>
      <c r="K1603" s="36">
        <v>0.245</v>
      </c>
      <c r="L1603" s="34" t="s">
        <v>842</v>
      </c>
      <c r="N1603" s="34" t="s">
        <v>841</v>
      </c>
      <c r="O1603" s="34" t="s">
        <v>840</v>
      </c>
      <c r="P1603" s="36">
        <v>0</v>
      </c>
      <c r="R1603" s="36">
        <v>0</v>
      </c>
      <c r="S1603" s="36">
        <v>0</v>
      </c>
      <c r="T1603" s="34">
        <v>0</v>
      </c>
      <c r="V1603" s="34">
        <v>0</v>
      </c>
      <c r="W1603" s="34">
        <v>0</v>
      </c>
      <c r="X1603" s="36">
        <v>1</v>
      </c>
      <c r="Z1603" s="36">
        <v>2</v>
      </c>
      <c r="AA1603" s="36">
        <v>3</v>
      </c>
      <c r="AC1603" s="36">
        <v>0.5</v>
      </c>
      <c r="AD1603" s="36">
        <v>0.5</v>
      </c>
      <c r="AE1603" s="36">
        <v>1</v>
      </c>
      <c r="AF1603" s="36">
        <v>0.5</v>
      </c>
      <c r="AG1603" s="36">
        <v>2</v>
      </c>
      <c r="AH1603" s="36">
        <v>3</v>
      </c>
      <c r="AI1603" s="36">
        <f t="shared" si="48"/>
        <v>0.5</v>
      </c>
      <c r="AJ1603" s="36">
        <f t="shared" si="49"/>
        <v>1.5</v>
      </c>
    </row>
    <row r="1604" spans="1:36" ht="16" x14ac:dyDescent="0.2">
      <c r="A1604" s="33" t="s">
        <v>839</v>
      </c>
      <c r="B1604" s="34" t="s">
        <v>838</v>
      </c>
      <c r="C1604" s="35">
        <v>33057.599999999999</v>
      </c>
      <c r="D1604" s="36">
        <v>1</v>
      </c>
      <c r="H1604" s="36">
        <v>4.1099999999999998E-2</v>
      </c>
      <c r="L1604" s="34" t="s">
        <v>837</v>
      </c>
      <c r="P1604" s="36">
        <v>0</v>
      </c>
      <c r="T1604" s="34">
        <v>0</v>
      </c>
      <c r="X1604" s="36">
        <v>1</v>
      </c>
      <c r="AC1604" s="36">
        <v>0.5</v>
      </c>
      <c r="AD1604" s="36">
        <v>0.5</v>
      </c>
      <c r="AE1604" s="36">
        <v>1</v>
      </c>
      <c r="AF1604" s="36">
        <v>0.5</v>
      </c>
      <c r="AG1604" s="36">
        <v>0.5</v>
      </c>
      <c r="AH1604" s="36">
        <v>0.5</v>
      </c>
      <c r="AI1604" s="36">
        <f t="shared" si="48"/>
        <v>0.5</v>
      </c>
      <c r="AJ1604" s="36">
        <f t="shared" si="49"/>
        <v>1</v>
      </c>
    </row>
    <row r="1605" spans="1:36" ht="16" x14ac:dyDescent="0.2">
      <c r="A1605" s="33" t="s">
        <v>836</v>
      </c>
      <c r="B1605" s="34" t="s">
        <v>835</v>
      </c>
      <c r="C1605" s="35">
        <v>71082.399999999994</v>
      </c>
      <c r="D1605" s="36">
        <v>1</v>
      </c>
      <c r="H1605" s="36">
        <v>1.8800000000000001E-2</v>
      </c>
      <c r="L1605" s="34" t="s">
        <v>834</v>
      </c>
      <c r="P1605" s="36">
        <v>0</v>
      </c>
      <c r="T1605" s="34">
        <v>0</v>
      </c>
      <c r="X1605" s="36">
        <v>1</v>
      </c>
      <c r="AC1605" s="36">
        <v>0.5</v>
      </c>
      <c r="AD1605" s="36">
        <v>0.5</v>
      </c>
      <c r="AE1605" s="36">
        <v>1</v>
      </c>
      <c r="AF1605" s="36">
        <v>0.5</v>
      </c>
      <c r="AG1605" s="36">
        <v>0.5</v>
      </c>
      <c r="AH1605" s="36">
        <v>0.5</v>
      </c>
      <c r="AI1605" s="36">
        <f t="shared" si="48"/>
        <v>0.5</v>
      </c>
      <c r="AJ1605" s="36">
        <f t="shared" si="49"/>
        <v>1</v>
      </c>
    </row>
    <row r="1606" spans="1:36" ht="16" x14ac:dyDescent="0.2">
      <c r="A1606" s="33" t="s">
        <v>833</v>
      </c>
      <c r="B1606" s="34" t="s">
        <v>832</v>
      </c>
      <c r="C1606" s="35">
        <v>22172.1</v>
      </c>
      <c r="D1606" s="36">
        <v>1</v>
      </c>
      <c r="H1606" s="36">
        <v>5.2400000000000002E-2</v>
      </c>
      <c r="L1606" s="34" t="s">
        <v>831</v>
      </c>
      <c r="P1606" s="36">
        <v>1</v>
      </c>
      <c r="T1606" s="34" t="s">
        <v>830</v>
      </c>
      <c r="X1606" s="36">
        <v>1</v>
      </c>
      <c r="AC1606" s="36">
        <v>0.5</v>
      </c>
      <c r="AD1606" s="36">
        <v>0.5</v>
      </c>
      <c r="AE1606" s="36">
        <v>1</v>
      </c>
      <c r="AF1606" s="36">
        <v>0.5</v>
      </c>
      <c r="AG1606" s="36">
        <v>0.5</v>
      </c>
      <c r="AH1606" s="36">
        <v>0.5</v>
      </c>
      <c r="AI1606" s="36">
        <f t="shared" ref="AI1606:AI1672" si="50">AF1606/AE1606</f>
        <v>0.5</v>
      </c>
      <c r="AJ1606" s="36">
        <f t="shared" ref="AJ1606:AJ1672" si="51">AH1606/AG1606</f>
        <v>1</v>
      </c>
    </row>
    <row r="1607" spans="1:36" ht="16" x14ac:dyDescent="0.2">
      <c r="A1607" s="33" t="s">
        <v>829</v>
      </c>
      <c r="B1607" s="34" t="s">
        <v>828</v>
      </c>
      <c r="C1607" s="35">
        <v>28749.5</v>
      </c>
      <c r="D1607" s="36">
        <v>1</v>
      </c>
      <c r="H1607" s="36">
        <v>6.4500000000000002E-2</v>
      </c>
      <c r="L1607" s="34" t="s">
        <v>827</v>
      </c>
      <c r="P1607" s="36">
        <v>0</v>
      </c>
      <c r="T1607" s="34">
        <v>0</v>
      </c>
      <c r="X1607" s="36">
        <v>1</v>
      </c>
      <c r="AC1607" s="36">
        <v>0.5</v>
      </c>
      <c r="AD1607" s="36">
        <v>0.5</v>
      </c>
      <c r="AE1607" s="36">
        <v>1</v>
      </c>
      <c r="AF1607" s="36">
        <v>0.5</v>
      </c>
      <c r="AG1607" s="36">
        <v>0.5</v>
      </c>
      <c r="AH1607" s="36">
        <v>0.5</v>
      </c>
      <c r="AI1607" s="36">
        <f t="shared" si="50"/>
        <v>0.5</v>
      </c>
      <c r="AJ1607" s="36">
        <f t="shared" si="51"/>
        <v>1</v>
      </c>
    </row>
    <row r="1608" spans="1:36" ht="16" x14ac:dyDescent="0.2">
      <c r="A1608" s="33" t="s">
        <v>826</v>
      </c>
      <c r="B1608" s="34" t="s">
        <v>825</v>
      </c>
      <c r="C1608" s="35">
        <v>216528.5</v>
      </c>
      <c r="D1608" s="36">
        <v>1</v>
      </c>
      <c r="H1608" s="36">
        <v>4.6800000000000001E-3</v>
      </c>
      <c r="L1608" s="34" t="s">
        <v>824</v>
      </c>
      <c r="P1608" s="36">
        <v>0</v>
      </c>
      <c r="T1608" s="34">
        <v>0</v>
      </c>
      <c r="X1608" s="36">
        <v>1</v>
      </c>
      <c r="AC1608" s="36">
        <v>0.5</v>
      </c>
      <c r="AD1608" s="36">
        <v>0.5</v>
      </c>
      <c r="AE1608" s="36">
        <v>1</v>
      </c>
      <c r="AF1608" s="36">
        <v>0.5</v>
      </c>
      <c r="AG1608" s="36">
        <v>0.5</v>
      </c>
      <c r="AH1608" s="36">
        <v>0.5</v>
      </c>
      <c r="AI1608" s="36">
        <f t="shared" si="50"/>
        <v>0.5</v>
      </c>
      <c r="AJ1608" s="36">
        <f t="shared" si="51"/>
        <v>1</v>
      </c>
    </row>
    <row r="1609" spans="1:36" ht="16" x14ac:dyDescent="0.2">
      <c r="A1609" s="33" t="s">
        <v>823</v>
      </c>
      <c r="B1609" s="34" t="s">
        <v>822</v>
      </c>
      <c r="C1609" s="35">
        <v>147678.29999999999</v>
      </c>
      <c r="D1609" s="36">
        <v>1</v>
      </c>
      <c r="H1609" s="36">
        <v>6.79E-3</v>
      </c>
      <c r="L1609" s="34" t="s">
        <v>821</v>
      </c>
      <c r="P1609" s="36">
        <v>0</v>
      </c>
      <c r="T1609" s="34">
        <v>0</v>
      </c>
      <c r="X1609" s="36">
        <v>1</v>
      </c>
      <c r="AC1609" s="36">
        <v>0.5</v>
      </c>
      <c r="AD1609" s="36">
        <v>0.5</v>
      </c>
      <c r="AE1609" s="36">
        <v>1</v>
      </c>
      <c r="AF1609" s="36">
        <v>0.5</v>
      </c>
      <c r="AG1609" s="36">
        <v>0.5</v>
      </c>
      <c r="AH1609" s="36">
        <v>0.5</v>
      </c>
      <c r="AI1609" s="36">
        <f t="shared" si="50"/>
        <v>0.5</v>
      </c>
      <c r="AJ1609" s="36">
        <f t="shared" si="51"/>
        <v>1</v>
      </c>
    </row>
    <row r="1610" spans="1:36" ht="16" x14ac:dyDescent="0.2">
      <c r="A1610" s="33" t="s">
        <v>820</v>
      </c>
      <c r="B1610" s="34" t="s">
        <v>819</v>
      </c>
      <c r="C1610" s="35">
        <v>79515.8</v>
      </c>
      <c r="D1610" s="36">
        <v>1</v>
      </c>
      <c r="F1610" s="36">
        <v>3</v>
      </c>
      <c r="G1610" s="36">
        <v>7</v>
      </c>
      <c r="H1610" s="36">
        <v>1.43E-2</v>
      </c>
      <c r="J1610" s="36">
        <v>6.4199999999999993E-2</v>
      </c>
      <c r="K1610" s="36">
        <v>0.155</v>
      </c>
      <c r="L1610" s="34" t="s">
        <v>818</v>
      </c>
      <c r="N1610" s="34" t="s">
        <v>817</v>
      </c>
      <c r="O1610" s="34" t="s">
        <v>816</v>
      </c>
      <c r="P1610" s="36">
        <v>0</v>
      </c>
      <c r="R1610" s="36">
        <v>0</v>
      </c>
      <c r="S1610" s="36">
        <v>0</v>
      </c>
      <c r="T1610" s="34">
        <v>0</v>
      </c>
      <c r="V1610" s="34">
        <v>0</v>
      </c>
      <c r="W1610" s="34">
        <v>0</v>
      </c>
      <c r="X1610" s="36">
        <v>1</v>
      </c>
      <c r="Z1610" s="36">
        <v>4</v>
      </c>
      <c r="AA1610" s="36">
        <v>7</v>
      </c>
      <c r="AC1610" s="36">
        <v>0.5</v>
      </c>
      <c r="AD1610" s="36">
        <v>0.5</v>
      </c>
      <c r="AE1610" s="36">
        <v>1</v>
      </c>
      <c r="AF1610" s="36">
        <v>0.5</v>
      </c>
      <c r="AG1610" s="36">
        <v>4</v>
      </c>
      <c r="AH1610" s="36">
        <v>7</v>
      </c>
      <c r="AI1610" s="36">
        <f t="shared" si="50"/>
        <v>0.5</v>
      </c>
      <c r="AJ1610" s="36">
        <f t="shared" si="51"/>
        <v>1.75</v>
      </c>
    </row>
    <row r="1611" spans="1:36" ht="16" x14ac:dyDescent="0.2">
      <c r="A1611" s="33" t="s">
        <v>815</v>
      </c>
      <c r="B1611" s="34" t="s">
        <v>814</v>
      </c>
      <c r="C1611" s="35">
        <v>20689.7</v>
      </c>
      <c r="D1611" s="36">
        <v>1</v>
      </c>
      <c r="H1611" s="36">
        <v>6.2100000000000002E-2</v>
      </c>
      <c r="L1611" s="34" t="s">
        <v>813</v>
      </c>
      <c r="P1611" s="36">
        <v>0</v>
      </c>
      <c r="T1611" s="34">
        <v>0</v>
      </c>
      <c r="X1611" s="36">
        <v>1</v>
      </c>
      <c r="AC1611" s="36">
        <v>0.5</v>
      </c>
      <c r="AD1611" s="36">
        <v>0.5</v>
      </c>
      <c r="AE1611" s="36">
        <v>1</v>
      </c>
      <c r="AF1611" s="36">
        <v>0.5</v>
      </c>
      <c r="AG1611" s="36">
        <v>0.5</v>
      </c>
      <c r="AH1611" s="36">
        <v>0.5</v>
      </c>
      <c r="AI1611" s="36">
        <f t="shared" si="50"/>
        <v>0.5</v>
      </c>
      <c r="AJ1611" s="36">
        <f t="shared" si="51"/>
        <v>1</v>
      </c>
    </row>
    <row r="1612" spans="1:36" ht="16" x14ac:dyDescent="0.2">
      <c r="A1612" s="33" t="s">
        <v>812</v>
      </c>
      <c r="B1612" s="34" t="s">
        <v>811</v>
      </c>
      <c r="C1612" s="35">
        <v>57140.4</v>
      </c>
      <c r="D1612" s="36">
        <v>1</v>
      </c>
      <c r="H1612" s="36">
        <v>2.12E-2</v>
      </c>
      <c r="L1612" s="34" t="s">
        <v>810</v>
      </c>
      <c r="P1612" s="36">
        <v>0</v>
      </c>
      <c r="T1612" s="34">
        <v>0</v>
      </c>
      <c r="X1612" s="36">
        <v>1</v>
      </c>
      <c r="AC1612" s="36">
        <v>0.5</v>
      </c>
      <c r="AD1612" s="36">
        <v>0.5</v>
      </c>
      <c r="AE1612" s="36">
        <v>1</v>
      </c>
      <c r="AF1612" s="36">
        <v>0.5</v>
      </c>
      <c r="AG1612" s="36">
        <v>0.5</v>
      </c>
      <c r="AH1612" s="36">
        <v>0.5</v>
      </c>
      <c r="AI1612" s="36">
        <f t="shared" si="50"/>
        <v>0.5</v>
      </c>
      <c r="AJ1612" s="36">
        <f t="shared" si="51"/>
        <v>1</v>
      </c>
    </row>
    <row r="1613" spans="1:36" ht="16" x14ac:dyDescent="0.2">
      <c r="A1613" s="33" t="s">
        <v>809</v>
      </c>
      <c r="B1613" s="34" t="s">
        <v>808</v>
      </c>
      <c r="C1613" s="35">
        <v>154558.9</v>
      </c>
      <c r="D1613" s="36">
        <v>1</v>
      </c>
      <c r="H1613" s="36">
        <v>8.6599999999999993E-3</v>
      </c>
      <c r="L1613" s="34" t="s">
        <v>807</v>
      </c>
      <c r="P1613" s="36">
        <v>0</v>
      </c>
      <c r="T1613" s="34">
        <v>0</v>
      </c>
      <c r="X1613" s="36">
        <v>1</v>
      </c>
      <c r="AC1613" s="36">
        <v>0.5</v>
      </c>
      <c r="AD1613" s="36">
        <v>0.5</v>
      </c>
      <c r="AE1613" s="36">
        <v>1</v>
      </c>
      <c r="AF1613" s="36">
        <v>0.5</v>
      </c>
      <c r="AG1613" s="36">
        <v>0.5</v>
      </c>
      <c r="AH1613" s="36">
        <v>0.5</v>
      </c>
      <c r="AI1613" s="36">
        <f t="shared" si="50"/>
        <v>0.5</v>
      </c>
      <c r="AJ1613" s="36">
        <f t="shared" si="51"/>
        <v>1</v>
      </c>
    </row>
    <row r="1614" spans="1:36" ht="16" x14ac:dyDescent="0.2">
      <c r="A1614" s="33" t="s">
        <v>806</v>
      </c>
      <c r="B1614" s="34" t="s">
        <v>805</v>
      </c>
      <c r="C1614" s="35">
        <v>32108.5</v>
      </c>
      <c r="D1614" s="36">
        <v>1</v>
      </c>
      <c r="F1614" s="36">
        <v>2</v>
      </c>
      <c r="G1614" s="36">
        <v>2</v>
      </c>
      <c r="H1614" s="36">
        <v>5.1499999999999997E-2</v>
      </c>
      <c r="J1614" s="36">
        <v>8.2500000000000004E-2</v>
      </c>
      <c r="K1614" s="36">
        <v>8.2500000000000004E-2</v>
      </c>
      <c r="L1614" s="34" t="s">
        <v>804</v>
      </c>
      <c r="N1614" s="34" t="s">
        <v>803</v>
      </c>
      <c r="O1614" s="34" t="s">
        <v>803</v>
      </c>
      <c r="P1614" s="36">
        <v>0</v>
      </c>
      <c r="R1614" s="36">
        <v>0</v>
      </c>
      <c r="S1614" s="36">
        <v>0</v>
      </c>
      <c r="T1614" s="34">
        <v>0</v>
      </c>
      <c r="V1614" s="34">
        <v>0</v>
      </c>
      <c r="W1614" s="34">
        <v>0</v>
      </c>
      <c r="X1614" s="36">
        <v>1</v>
      </c>
      <c r="Z1614" s="36">
        <v>3</v>
      </c>
      <c r="AA1614" s="36">
        <v>3</v>
      </c>
      <c r="AC1614" s="36">
        <v>0.5</v>
      </c>
      <c r="AD1614" s="36">
        <v>0.5</v>
      </c>
      <c r="AE1614" s="36">
        <v>1</v>
      </c>
      <c r="AF1614" s="36">
        <v>0.5</v>
      </c>
      <c r="AG1614" s="36">
        <v>3</v>
      </c>
      <c r="AH1614" s="36">
        <v>3</v>
      </c>
      <c r="AI1614" s="36">
        <f t="shared" si="50"/>
        <v>0.5</v>
      </c>
      <c r="AJ1614" s="36">
        <f t="shared" si="51"/>
        <v>1</v>
      </c>
    </row>
    <row r="1615" spans="1:36" ht="16" x14ac:dyDescent="0.2">
      <c r="A1615" s="33" t="s">
        <v>802</v>
      </c>
      <c r="B1615" s="34" t="s">
        <v>801</v>
      </c>
      <c r="C1615" s="35">
        <v>33905.1</v>
      </c>
      <c r="D1615" s="36">
        <v>1</v>
      </c>
      <c r="H1615" s="36">
        <v>5.3600000000000002E-2</v>
      </c>
      <c r="L1615" s="34" t="s">
        <v>800</v>
      </c>
      <c r="P1615" s="36">
        <v>0</v>
      </c>
      <c r="T1615" s="34">
        <v>0</v>
      </c>
      <c r="X1615" s="36">
        <v>1</v>
      </c>
      <c r="AC1615" s="36">
        <v>0.5</v>
      </c>
      <c r="AD1615" s="36">
        <v>0.5</v>
      </c>
      <c r="AE1615" s="36">
        <v>1</v>
      </c>
      <c r="AF1615" s="36">
        <v>0.5</v>
      </c>
      <c r="AG1615" s="36">
        <v>0.5</v>
      </c>
      <c r="AH1615" s="36">
        <v>0.5</v>
      </c>
      <c r="AI1615" s="36">
        <f t="shared" si="50"/>
        <v>0.5</v>
      </c>
      <c r="AJ1615" s="36">
        <f t="shared" si="51"/>
        <v>1</v>
      </c>
    </row>
    <row r="1616" spans="1:36" ht="16" x14ac:dyDescent="0.2">
      <c r="A1616" s="33" t="s">
        <v>799</v>
      </c>
      <c r="B1616" s="34" t="s">
        <v>798</v>
      </c>
      <c r="C1616" s="35">
        <v>29848.7</v>
      </c>
      <c r="D1616" s="36">
        <v>1</v>
      </c>
      <c r="G1616" s="36">
        <v>2</v>
      </c>
      <c r="H1616" s="36">
        <v>3.7600000000000001E-2</v>
      </c>
      <c r="K1616" s="36">
        <v>9.4E-2</v>
      </c>
      <c r="L1616" s="34" t="s">
        <v>797</v>
      </c>
      <c r="O1616" s="34" t="s">
        <v>796</v>
      </c>
      <c r="P1616" s="36">
        <v>0</v>
      </c>
      <c r="S1616" s="36">
        <v>0</v>
      </c>
      <c r="T1616" s="34">
        <v>0</v>
      </c>
      <c r="W1616" s="34">
        <v>0</v>
      </c>
      <c r="X1616" s="36">
        <v>1</v>
      </c>
      <c r="AA1616" s="36">
        <v>2</v>
      </c>
      <c r="AC1616" s="36">
        <v>0.5</v>
      </c>
      <c r="AD1616" s="36">
        <v>0.5</v>
      </c>
      <c r="AE1616" s="36">
        <v>1</v>
      </c>
      <c r="AF1616" s="36">
        <v>0.5</v>
      </c>
      <c r="AG1616" s="36">
        <v>0.5</v>
      </c>
      <c r="AH1616" s="36">
        <v>2</v>
      </c>
      <c r="AI1616" s="36">
        <f t="shared" si="50"/>
        <v>0.5</v>
      </c>
      <c r="AJ1616" s="36">
        <f t="shared" si="51"/>
        <v>4</v>
      </c>
    </row>
    <row r="1617" spans="1:36" ht="16" x14ac:dyDescent="0.2">
      <c r="A1617" s="33" t="s">
        <v>795</v>
      </c>
      <c r="B1617" s="34" t="s">
        <v>794</v>
      </c>
      <c r="C1617" s="35">
        <v>115074.4</v>
      </c>
      <c r="D1617" s="36">
        <v>1</v>
      </c>
      <c r="H1617" s="36">
        <v>1.12E-2</v>
      </c>
      <c r="L1617" s="34" t="s">
        <v>793</v>
      </c>
      <c r="P1617" s="36">
        <v>0</v>
      </c>
      <c r="T1617" s="34">
        <v>0</v>
      </c>
      <c r="X1617" s="36">
        <v>1</v>
      </c>
      <c r="AC1617" s="36">
        <v>0.5</v>
      </c>
      <c r="AD1617" s="36">
        <v>0.5</v>
      </c>
      <c r="AE1617" s="36">
        <v>1</v>
      </c>
      <c r="AF1617" s="36">
        <v>0.5</v>
      </c>
      <c r="AG1617" s="36">
        <v>0.5</v>
      </c>
      <c r="AH1617" s="36">
        <v>0.5</v>
      </c>
      <c r="AI1617" s="36">
        <f t="shared" si="50"/>
        <v>0.5</v>
      </c>
      <c r="AJ1617" s="36">
        <f t="shared" si="51"/>
        <v>1</v>
      </c>
    </row>
    <row r="1618" spans="1:36" ht="16" x14ac:dyDescent="0.2">
      <c r="A1618" s="33" t="s">
        <v>792</v>
      </c>
      <c r="B1618" s="34" t="s">
        <v>791</v>
      </c>
      <c r="C1618" s="35">
        <v>24499.5</v>
      </c>
      <c r="D1618" s="36">
        <v>1</v>
      </c>
      <c r="H1618" s="36">
        <v>9.2200000000000004E-2</v>
      </c>
      <c r="L1618" s="34" t="s">
        <v>790</v>
      </c>
      <c r="P1618" s="36">
        <v>0</v>
      </c>
      <c r="T1618" s="34">
        <v>0</v>
      </c>
      <c r="X1618" s="36">
        <v>1</v>
      </c>
      <c r="AC1618" s="36">
        <v>0.5</v>
      </c>
      <c r="AD1618" s="36">
        <v>0.5</v>
      </c>
      <c r="AE1618" s="36">
        <v>1</v>
      </c>
      <c r="AF1618" s="36">
        <v>0.5</v>
      </c>
      <c r="AG1618" s="36">
        <v>0.5</v>
      </c>
      <c r="AH1618" s="36">
        <v>0.5</v>
      </c>
      <c r="AI1618" s="36">
        <f t="shared" si="50"/>
        <v>0.5</v>
      </c>
      <c r="AJ1618" s="36">
        <f t="shared" si="51"/>
        <v>1</v>
      </c>
    </row>
    <row r="1619" spans="1:36" ht="16" x14ac:dyDescent="0.2">
      <c r="A1619" s="33" t="s">
        <v>789</v>
      </c>
      <c r="B1619" s="34" t="s">
        <v>788</v>
      </c>
      <c r="C1619" s="35">
        <v>69591.100000000006</v>
      </c>
      <c r="D1619" s="36">
        <v>1</v>
      </c>
      <c r="H1619" s="36">
        <v>1.35E-2</v>
      </c>
      <c r="L1619" s="34" t="s">
        <v>787</v>
      </c>
      <c r="P1619" s="36">
        <v>0</v>
      </c>
      <c r="T1619" s="34">
        <v>0</v>
      </c>
      <c r="X1619" s="36">
        <v>1</v>
      </c>
      <c r="AC1619" s="36">
        <v>0.5</v>
      </c>
      <c r="AD1619" s="36">
        <v>0.5</v>
      </c>
      <c r="AE1619" s="36">
        <v>1</v>
      </c>
      <c r="AF1619" s="36">
        <v>0.5</v>
      </c>
      <c r="AG1619" s="36">
        <v>0.5</v>
      </c>
      <c r="AH1619" s="36">
        <v>0.5</v>
      </c>
      <c r="AI1619" s="36">
        <f t="shared" si="50"/>
        <v>0.5</v>
      </c>
      <c r="AJ1619" s="36">
        <f t="shared" si="51"/>
        <v>1</v>
      </c>
    </row>
    <row r="1620" spans="1:36" ht="16" x14ac:dyDescent="0.2">
      <c r="A1620" s="33" t="s">
        <v>786</v>
      </c>
      <c r="B1620" s="34" t="s">
        <v>785</v>
      </c>
      <c r="C1620" s="35">
        <v>29125.8</v>
      </c>
      <c r="D1620" s="36">
        <v>1</v>
      </c>
      <c r="H1620" s="36">
        <v>4.5600000000000002E-2</v>
      </c>
      <c r="L1620" s="34" t="s">
        <v>784</v>
      </c>
      <c r="P1620" s="36">
        <v>0</v>
      </c>
      <c r="T1620" s="34">
        <v>0</v>
      </c>
      <c r="X1620" s="36">
        <v>1</v>
      </c>
      <c r="AC1620" s="36">
        <v>0.5</v>
      </c>
      <c r="AD1620" s="36">
        <v>0.5</v>
      </c>
      <c r="AE1620" s="36">
        <v>1</v>
      </c>
      <c r="AF1620" s="36">
        <v>0.5</v>
      </c>
      <c r="AG1620" s="36">
        <v>0.5</v>
      </c>
      <c r="AH1620" s="36">
        <v>0.5</v>
      </c>
      <c r="AI1620" s="36">
        <f t="shared" si="50"/>
        <v>0.5</v>
      </c>
      <c r="AJ1620" s="36">
        <f t="shared" si="51"/>
        <v>1</v>
      </c>
    </row>
    <row r="1621" spans="1:36" ht="16" x14ac:dyDescent="0.2">
      <c r="A1621" s="33" t="s">
        <v>783</v>
      </c>
      <c r="B1621" s="34" t="s">
        <v>782</v>
      </c>
      <c r="C1621" s="35">
        <v>26605.3</v>
      </c>
      <c r="D1621" s="36">
        <v>1</v>
      </c>
      <c r="H1621" s="36">
        <v>7.9500000000000001E-2</v>
      </c>
      <c r="L1621" s="34" t="s">
        <v>781</v>
      </c>
      <c r="P1621" s="36">
        <v>0</v>
      </c>
      <c r="T1621" s="34">
        <v>0</v>
      </c>
      <c r="X1621" s="36">
        <v>1</v>
      </c>
      <c r="AC1621" s="36">
        <v>0.5</v>
      </c>
      <c r="AD1621" s="36">
        <v>0.5</v>
      </c>
      <c r="AE1621" s="36">
        <v>1</v>
      </c>
      <c r="AF1621" s="36">
        <v>0.5</v>
      </c>
      <c r="AG1621" s="36">
        <v>0.5</v>
      </c>
      <c r="AH1621" s="36">
        <v>0.5</v>
      </c>
      <c r="AI1621" s="36">
        <f t="shared" si="50"/>
        <v>0.5</v>
      </c>
      <c r="AJ1621" s="36">
        <f t="shared" si="51"/>
        <v>1</v>
      </c>
    </row>
    <row r="1622" spans="1:36" ht="16" x14ac:dyDescent="0.2">
      <c r="A1622" s="33" t="s">
        <v>780</v>
      </c>
      <c r="B1622" s="34" t="s">
        <v>779</v>
      </c>
      <c r="C1622" s="35">
        <v>31861.599999999999</v>
      </c>
      <c r="D1622" s="36">
        <v>1</v>
      </c>
      <c r="H1622" s="36">
        <v>3.3099999999999997E-2</v>
      </c>
      <c r="L1622" s="34" t="s">
        <v>778</v>
      </c>
      <c r="P1622" s="36">
        <v>0</v>
      </c>
      <c r="T1622" s="34">
        <v>0</v>
      </c>
      <c r="X1622" s="36">
        <v>1</v>
      </c>
      <c r="AC1622" s="36">
        <v>0.5</v>
      </c>
      <c r="AD1622" s="36">
        <v>0.5</v>
      </c>
      <c r="AE1622" s="36">
        <v>1</v>
      </c>
      <c r="AF1622" s="36">
        <v>0.5</v>
      </c>
      <c r="AG1622" s="36">
        <v>0.5</v>
      </c>
      <c r="AH1622" s="36">
        <v>0.5</v>
      </c>
      <c r="AI1622" s="36">
        <f t="shared" si="50"/>
        <v>0.5</v>
      </c>
      <c r="AJ1622" s="36">
        <f t="shared" si="51"/>
        <v>1</v>
      </c>
    </row>
    <row r="1623" spans="1:36" ht="16" x14ac:dyDescent="0.2">
      <c r="A1623" s="33" t="s">
        <v>777</v>
      </c>
      <c r="B1623" s="34" t="s">
        <v>776</v>
      </c>
      <c r="C1623" s="35">
        <v>54149.2</v>
      </c>
      <c r="D1623" s="36">
        <v>1</v>
      </c>
      <c r="H1623" s="36">
        <v>2.9499999999999998E-2</v>
      </c>
      <c r="L1623" s="34" t="s">
        <v>775</v>
      </c>
      <c r="P1623" s="36">
        <v>0</v>
      </c>
      <c r="T1623" s="34">
        <v>0</v>
      </c>
      <c r="X1623" s="36">
        <v>1</v>
      </c>
      <c r="AC1623" s="36">
        <v>0.5</v>
      </c>
      <c r="AD1623" s="36">
        <v>0.5</v>
      </c>
      <c r="AE1623" s="36">
        <v>1</v>
      </c>
      <c r="AF1623" s="36">
        <v>0.5</v>
      </c>
      <c r="AG1623" s="36">
        <v>0.5</v>
      </c>
      <c r="AH1623" s="36">
        <v>0.5</v>
      </c>
      <c r="AI1623" s="36">
        <f t="shared" si="50"/>
        <v>0.5</v>
      </c>
      <c r="AJ1623" s="36">
        <f t="shared" si="51"/>
        <v>1</v>
      </c>
    </row>
    <row r="1624" spans="1:36" ht="16" x14ac:dyDescent="0.2">
      <c r="A1624" s="33" t="s">
        <v>774</v>
      </c>
      <c r="B1624" s="34" t="s">
        <v>773</v>
      </c>
      <c r="C1624" s="35">
        <v>28275.599999999999</v>
      </c>
      <c r="D1624" s="36">
        <v>1</v>
      </c>
      <c r="H1624" s="36">
        <v>5.8299999999999998E-2</v>
      </c>
      <c r="L1624" s="34" t="s">
        <v>772</v>
      </c>
      <c r="P1624" s="36">
        <v>0</v>
      </c>
      <c r="T1624" s="34">
        <v>0</v>
      </c>
      <c r="X1624" s="36">
        <v>1</v>
      </c>
      <c r="AC1624" s="36">
        <v>0.5</v>
      </c>
      <c r="AD1624" s="36">
        <v>0.5</v>
      </c>
      <c r="AE1624" s="36">
        <v>1</v>
      </c>
      <c r="AF1624" s="36">
        <v>0.5</v>
      </c>
      <c r="AG1624" s="36">
        <v>0.5</v>
      </c>
      <c r="AH1624" s="36">
        <v>0.5</v>
      </c>
      <c r="AI1624" s="36">
        <f t="shared" si="50"/>
        <v>0.5</v>
      </c>
      <c r="AJ1624" s="36">
        <f t="shared" si="51"/>
        <v>1</v>
      </c>
    </row>
    <row r="1625" spans="1:36" ht="16" x14ac:dyDescent="0.2">
      <c r="A1625" s="33" t="s">
        <v>771</v>
      </c>
      <c r="B1625" s="34" t="s">
        <v>770</v>
      </c>
      <c r="C1625" s="35">
        <v>13912.1</v>
      </c>
      <c r="D1625" s="36">
        <v>1</v>
      </c>
      <c r="H1625" s="36">
        <v>0.104</v>
      </c>
      <c r="L1625" s="34" t="s">
        <v>769</v>
      </c>
      <c r="P1625" s="36">
        <v>0</v>
      </c>
      <c r="T1625" s="34">
        <v>0</v>
      </c>
      <c r="X1625" s="36">
        <v>1</v>
      </c>
      <c r="AC1625" s="36">
        <v>0.5</v>
      </c>
      <c r="AD1625" s="36">
        <v>0.5</v>
      </c>
      <c r="AE1625" s="36">
        <v>1</v>
      </c>
      <c r="AF1625" s="36">
        <v>0.5</v>
      </c>
      <c r="AG1625" s="36">
        <v>0.5</v>
      </c>
      <c r="AH1625" s="36">
        <v>0.5</v>
      </c>
      <c r="AI1625" s="36">
        <f t="shared" si="50"/>
        <v>0.5</v>
      </c>
      <c r="AJ1625" s="36">
        <f t="shared" si="51"/>
        <v>1</v>
      </c>
    </row>
    <row r="1626" spans="1:36" ht="16" x14ac:dyDescent="0.2">
      <c r="A1626" s="33" t="s">
        <v>768</v>
      </c>
      <c r="B1626" s="34" t="s">
        <v>767</v>
      </c>
      <c r="C1626" s="35">
        <v>51804.7</v>
      </c>
      <c r="D1626" s="36">
        <v>1</v>
      </c>
      <c r="H1626" s="36">
        <v>4.19E-2</v>
      </c>
      <c r="L1626" s="34" t="s">
        <v>766</v>
      </c>
      <c r="P1626" s="36">
        <v>0</v>
      </c>
      <c r="T1626" s="34">
        <v>0</v>
      </c>
      <c r="X1626" s="36">
        <v>1</v>
      </c>
      <c r="AC1626" s="36">
        <v>0.5</v>
      </c>
      <c r="AD1626" s="36">
        <v>0.5</v>
      </c>
      <c r="AE1626" s="36">
        <v>1</v>
      </c>
      <c r="AF1626" s="36">
        <v>0.5</v>
      </c>
      <c r="AG1626" s="36">
        <v>0.5</v>
      </c>
      <c r="AH1626" s="36">
        <v>0.5</v>
      </c>
      <c r="AI1626" s="36">
        <f t="shared" si="50"/>
        <v>0.5</v>
      </c>
      <c r="AJ1626" s="36">
        <f t="shared" si="51"/>
        <v>1</v>
      </c>
    </row>
    <row r="1627" spans="1:36" ht="16" x14ac:dyDescent="0.2">
      <c r="A1627" s="33" t="s">
        <v>765</v>
      </c>
      <c r="B1627" s="34" t="s">
        <v>764</v>
      </c>
      <c r="C1627" s="35">
        <v>28107.8</v>
      </c>
      <c r="D1627" s="36">
        <v>1</v>
      </c>
      <c r="H1627" s="36">
        <v>5.4300000000000001E-2</v>
      </c>
      <c r="L1627" s="34" t="s">
        <v>763</v>
      </c>
      <c r="P1627" s="36">
        <v>0</v>
      </c>
      <c r="T1627" s="34">
        <v>0</v>
      </c>
      <c r="X1627" s="36">
        <v>1</v>
      </c>
      <c r="AC1627" s="36">
        <v>0.5</v>
      </c>
      <c r="AD1627" s="36">
        <v>0.5</v>
      </c>
      <c r="AE1627" s="36">
        <v>1</v>
      </c>
      <c r="AF1627" s="36">
        <v>0.5</v>
      </c>
      <c r="AG1627" s="36">
        <v>0.5</v>
      </c>
      <c r="AH1627" s="36">
        <v>0.5</v>
      </c>
      <c r="AI1627" s="36">
        <f t="shared" si="50"/>
        <v>0.5</v>
      </c>
      <c r="AJ1627" s="36">
        <f t="shared" si="51"/>
        <v>1</v>
      </c>
    </row>
    <row r="1628" spans="1:36" ht="16" x14ac:dyDescent="0.2">
      <c r="A1628" s="33" t="s">
        <v>762</v>
      </c>
      <c r="B1628" s="34" t="s">
        <v>761</v>
      </c>
      <c r="C1628" s="35">
        <v>101510.6</v>
      </c>
      <c r="D1628" s="36">
        <v>1</v>
      </c>
      <c r="H1628" s="36">
        <v>0.01</v>
      </c>
      <c r="L1628" s="34" t="s">
        <v>760</v>
      </c>
      <c r="P1628" s="36">
        <v>0</v>
      </c>
      <c r="T1628" s="34">
        <v>0</v>
      </c>
      <c r="X1628" s="36">
        <v>1</v>
      </c>
      <c r="AC1628" s="36">
        <v>0.5</v>
      </c>
      <c r="AD1628" s="36">
        <v>0.5</v>
      </c>
      <c r="AE1628" s="36">
        <v>1</v>
      </c>
      <c r="AF1628" s="36">
        <v>0.5</v>
      </c>
      <c r="AG1628" s="36">
        <v>0.5</v>
      </c>
      <c r="AH1628" s="36">
        <v>0.5</v>
      </c>
      <c r="AI1628" s="36">
        <f t="shared" si="50"/>
        <v>0.5</v>
      </c>
      <c r="AJ1628" s="36">
        <f t="shared" si="51"/>
        <v>1</v>
      </c>
    </row>
    <row r="1629" spans="1:36" ht="16" x14ac:dyDescent="0.2">
      <c r="A1629" s="33" t="s">
        <v>759</v>
      </c>
      <c r="B1629" s="34" t="s">
        <v>758</v>
      </c>
      <c r="C1629" s="35">
        <v>53715.8</v>
      </c>
      <c r="D1629" s="36">
        <v>1</v>
      </c>
      <c r="H1629" s="36">
        <v>2.2599999999999999E-2</v>
      </c>
      <c r="L1629" s="34" t="s">
        <v>757</v>
      </c>
      <c r="P1629" s="36">
        <v>0</v>
      </c>
      <c r="T1629" s="34">
        <v>0</v>
      </c>
      <c r="X1629" s="36">
        <v>1</v>
      </c>
      <c r="AC1629" s="36">
        <v>0.5</v>
      </c>
      <c r="AD1629" s="36">
        <v>0.5</v>
      </c>
      <c r="AE1629" s="36">
        <v>1</v>
      </c>
      <c r="AF1629" s="36">
        <v>0.5</v>
      </c>
      <c r="AG1629" s="36">
        <v>0.5</v>
      </c>
      <c r="AH1629" s="36">
        <v>0.5</v>
      </c>
      <c r="AI1629" s="36">
        <f t="shared" si="50"/>
        <v>0.5</v>
      </c>
      <c r="AJ1629" s="36">
        <f t="shared" si="51"/>
        <v>1</v>
      </c>
    </row>
    <row r="1630" spans="1:36" ht="16" x14ac:dyDescent="0.2">
      <c r="A1630" s="33" t="s">
        <v>756</v>
      </c>
      <c r="B1630" s="34" t="s">
        <v>755</v>
      </c>
      <c r="C1630" s="35">
        <v>103121.8</v>
      </c>
      <c r="D1630" s="36">
        <v>1</v>
      </c>
      <c r="H1630" s="36">
        <v>1.23E-2</v>
      </c>
      <c r="L1630" s="34" t="s">
        <v>754</v>
      </c>
      <c r="P1630" s="36">
        <v>0</v>
      </c>
      <c r="T1630" s="34">
        <v>0</v>
      </c>
      <c r="X1630" s="36">
        <v>1</v>
      </c>
      <c r="AC1630" s="36">
        <v>0.5</v>
      </c>
      <c r="AD1630" s="36">
        <v>0.5</v>
      </c>
      <c r="AE1630" s="36">
        <v>1</v>
      </c>
      <c r="AF1630" s="36">
        <v>0.5</v>
      </c>
      <c r="AG1630" s="36">
        <v>0.5</v>
      </c>
      <c r="AH1630" s="36">
        <v>0.5</v>
      </c>
      <c r="AI1630" s="36">
        <f t="shared" si="50"/>
        <v>0.5</v>
      </c>
      <c r="AJ1630" s="36">
        <f t="shared" si="51"/>
        <v>1</v>
      </c>
    </row>
    <row r="1631" spans="1:36" ht="16" x14ac:dyDescent="0.2">
      <c r="A1631" s="33" t="s">
        <v>753</v>
      </c>
      <c r="B1631" s="34" t="s">
        <v>752</v>
      </c>
      <c r="C1631" s="35">
        <v>52029.2</v>
      </c>
      <c r="D1631" s="36">
        <v>1</v>
      </c>
      <c r="F1631" s="36">
        <v>2</v>
      </c>
      <c r="G1631" s="36">
        <v>3</v>
      </c>
      <c r="H1631" s="36">
        <v>2.63E-2</v>
      </c>
      <c r="J1631" s="36">
        <v>5.9200000000000003E-2</v>
      </c>
      <c r="K1631" s="36">
        <v>8.5500000000000007E-2</v>
      </c>
      <c r="L1631" s="34" t="s">
        <v>751</v>
      </c>
      <c r="N1631" s="34" t="s">
        <v>750</v>
      </c>
      <c r="O1631" s="34" t="s">
        <v>749</v>
      </c>
      <c r="P1631" s="36">
        <v>0</v>
      </c>
      <c r="R1631" s="36">
        <v>0</v>
      </c>
      <c r="S1631" s="36">
        <v>0</v>
      </c>
      <c r="T1631" s="34">
        <v>0</v>
      </c>
      <c r="V1631" s="34">
        <v>0</v>
      </c>
      <c r="W1631" s="34">
        <v>0</v>
      </c>
      <c r="X1631" s="36">
        <v>1</v>
      </c>
      <c r="Z1631" s="36">
        <v>3</v>
      </c>
      <c r="AA1631" s="36">
        <v>3</v>
      </c>
      <c r="AC1631" s="36">
        <v>0.5</v>
      </c>
      <c r="AD1631" s="36">
        <v>0.5</v>
      </c>
      <c r="AE1631" s="36">
        <v>1</v>
      </c>
      <c r="AF1631" s="36">
        <v>0.5</v>
      </c>
      <c r="AG1631" s="36">
        <v>3</v>
      </c>
      <c r="AH1631" s="36">
        <v>3</v>
      </c>
      <c r="AI1631" s="36">
        <f t="shared" si="50"/>
        <v>0.5</v>
      </c>
      <c r="AJ1631" s="36">
        <f t="shared" si="51"/>
        <v>1</v>
      </c>
    </row>
    <row r="1632" spans="1:36" ht="16" x14ac:dyDescent="0.2">
      <c r="A1632" s="33" t="s">
        <v>748</v>
      </c>
      <c r="B1632" s="34" t="s">
        <v>747</v>
      </c>
      <c r="C1632" s="35">
        <v>17507.5</v>
      </c>
      <c r="D1632" s="36">
        <v>1</v>
      </c>
      <c r="H1632" s="36">
        <v>0.123</v>
      </c>
      <c r="L1632" s="34" t="s">
        <v>746</v>
      </c>
      <c r="P1632" s="36">
        <v>0</v>
      </c>
      <c r="T1632" s="34">
        <v>0</v>
      </c>
      <c r="X1632" s="36">
        <v>1</v>
      </c>
      <c r="AC1632" s="36">
        <v>0.5</v>
      </c>
      <c r="AD1632" s="36">
        <v>0.5</v>
      </c>
      <c r="AE1632" s="36">
        <v>1</v>
      </c>
      <c r="AF1632" s="36">
        <v>0.5</v>
      </c>
      <c r="AG1632" s="36">
        <v>0.5</v>
      </c>
      <c r="AH1632" s="36">
        <v>0.5</v>
      </c>
      <c r="AI1632" s="36">
        <f t="shared" si="50"/>
        <v>0.5</v>
      </c>
      <c r="AJ1632" s="36">
        <f t="shared" si="51"/>
        <v>1</v>
      </c>
    </row>
    <row r="1633" spans="1:36" ht="16" x14ac:dyDescent="0.2">
      <c r="A1633" s="33" t="s">
        <v>745</v>
      </c>
      <c r="B1633" s="34" t="s">
        <v>744</v>
      </c>
      <c r="C1633" s="35">
        <v>21894.5</v>
      </c>
      <c r="D1633" s="36">
        <v>1</v>
      </c>
      <c r="H1633" s="36">
        <v>7.1400000000000005E-2</v>
      </c>
      <c r="L1633" s="34" t="s">
        <v>743</v>
      </c>
      <c r="P1633" s="36">
        <v>0</v>
      </c>
      <c r="T1633" s="34">
        <v>0</v>
      </c>
      <c r="X1633" s="36">
        <v>1</v>
      </c>
      <c r="AC1633" s="36">
        <v>0.5</v>
      </c>
      <c r="AD1633" s="36">
        <v>0.5</v>
      </c>
      <c r="AE1633" s="36">
        <v>1</v>
      </c>
      <c r="AF1633" s="36">
        <v>0.5</v>
      </c>
      <c r="AG1633" s="36">
        <v>0.5</v>
      </c>
      <c r="AH1633" s="36">
        <v>0.5</v>
      </c>
      <c r="AI1633" s="36">
        <f t="shared" si="50"/>
        <v>0.5</v>
      </c>
      <c r="AJ1633" s="36">
        <f t="shared" si="51"/>
        <v>1</v>
      </c>
    </row>
    <row r="1634" spans="1:36" ht="16" x14ac:dyDescent="0.2">
      <c r="A1634" s="33" t="s">
        <v>742</v>
      </c>
      <c r="B1634" s="34" t="s">
        <v>741</v>
      </c>
      <c r="C1634" s="35">
        <v>35405.800000000003</v>
      </c>
      <c r="D1634" s="36">
        <v>1</v>
      </c>
      <c r="F1634" s="36">
        <v>3</v>
      </c>
      <c r="G1634" s="36">
        <v>7</v>
      </c>
      <c r="H1634" s="36">
        <v>3.73E-2</v>
      </c>
      <c r="J1634" s="36">
        <v>0.121</v>
      </c>
      <c r="K1634" s="36">
        <v>0.28000000000000003</v>
      </c>
      <c r="L1634" s="34" t="s">
        <v>740</v>
      </c>
      <c r="N1634" s="34" t="s">
        <v>739</v>
      </c>
      <c r="O1634" s="34" t="s">
        <v>738</v>
      </c>
      <c r="P1634" s="36">
        <v>0</v>
      </c>
      <c r="R1634" s="36">
        <v>0</v>
      </c>
      <c r="S1634" s="36">
        <v>0</v>
      </c>
      <c r="T1634" s="34">
        <v>0</v>
      </c>
      <c r="V1634" s="34">
        <v>0</v>
      </c>
      <c r="W1634" s="34">
        <v>0</v>
      </c>
      <c r="X1634" s="36">
        <v>1</v>
      </c>
      <c r="Z1634" s="36">
        <v>3</v>
      </c>
      <c r="AA1634" s="36">
        <v>7</v>
      </c>
      <c r="AC1634" s="36">
        <v>0.5</v>
      </c>
      <c r="AD1634" s="36">
        <v>0.5</v>
      </c>
      <c r="AE1634" s="36">
        <v>1</v>
      </c>
      <c r="AF1634" s="36">
        <v>0.5</v>
      </c>
      <c r="AG1634" s="36">
        <v>3</v>
      </c>
      <c r="AH1634" s="36">
        <v>7</v>
      </c>
      <c r="AI1634" s="36">
        <f t="shared" si="50"/>
        <v>0.5</v>
      </c>
      <c r="AJ1634" s="36">
        <f t="shared" si="51"/>
        <v>2.3333333333333335</v>
      </c>
    </row>
    <row r="1635" spans="1:36" ht="16" x14ac:dyDescent="0.2">
      <c r="A1635" s="33" t="s">
        <v>737</v>
      </c>
      <c r="B1635" s="34" t="s">
        <v>736</v>
      </c>
      <c r="C1635" s="35">
        <v>130070.3</v>
      </c>
      <c r="D1635" s="36">
        <v>1</v>
      </c>
      <c r="H1635" s="36">
        <v>1.2800000000000001E-2</v>
      </c>
      <c r="L1635" s="34" t="s">
        <v>735</v>
      </c>
      <c r="P1635" s="36">
        <v>0</v>
      </c>
      <c r="T1635" s="34">
        <v>0</v>
      </c>
      <c r="X1635" s="36">
        <v>1</v>
      </c>
      <c r="AC1635" s="36">
        <v>0.5</v>
      </c>
      <c r="AD1635" s="36">
        <v>0.5</v>
      </c>
      <c r="AE1635" s="36">
        <v>1</v>
      </c>
      <c r="AF1635" s="36">
        <v>0.5</v>
      </c>
      <c r="AG1635" s="36">
        <v>0.5</v>
      </c>
      <c r="AH1635" s="36">
        <v>0.5</v>
      </c>
      <c r="AI1635" s="36">
        <f t="shared" si="50"/>
        <v>0.5</v>
      </c>
      <c r="AJ1635" s="36">
        <f t="shared" si="51"/>
        <v>1</v>
      </c>
    </row>
    <row r="1636" spans="1:36" ht="16" x14ac:dyDescent="0.2">
      <c r="A1636" s="33" t="s">
        <v>734</v>
      </c>
      <c r="B1636" s="34" t="s">
        <v>733</v>
      </c>
      <c r="C1636" s="35">
        <v>32976.5</v>
      </c>
      <c r="D1636" s="36">
        <v>1</v>
      </c>
      <c r="H1636" s="36">
        <v>4.1000000000000002E-2</v>
      </c>
      <c r="L1636" s="34" t="s">
        <v>732</v>
      </c>
      <c r="P1636" s="36">
        <v>0</v>
      </c>
      <c r="T1636" s="34">
        <v>0</v>
      </c>
      <c r="X1636" s="36">
        <v>1</v>
      </c>
      <c r="AC1636" s="36">
        <v>0.5</v>
      </c>
      <c r="AD1636" s="36">
        <v>0.5</v>
      </c>
      <c r="AE1636" s="36">
        <v>1</v>
      </c>
      <c r="AF1636" s="36">
        <v>0.5</v>
      </c>
      <c r="AG1636" s="36">
        <v>0.5</v>
      </c>
      <c r="AH1636" s="36">
        <v>0.5</v>
      </c>
      <c r="AI1636" s="36">
        <f t="shared" si="50"/>
        <v>0.5</v>
      </c>
      <c r="AJ1636" s="36">
        <f t="shared" si="51"/>
        <v>1</v>
      </c>
    </row>
    <row r="1637" spans="1:36" ht="16" x14ac:dyDescent="0.2">
      <c r="A1637" s="33" t="s">
        <v>731</v>
      </c>
      <c r="B1637" s="34" t="s">
        <v>730</v>
      </c>
      <c r="C1637" s="35">
        <v>168055.6</v>
      </c>
      <c r="D1637" s="36">
        <v>1</v>
      </c>
      <c r="H1637" s="36">
        <v>7.8799999999999999E-3</v>
      </c>
      <c r="L1637" s="34" t="s">
        <v>729</v>
      </c>
      <c r="P1637" s="36">
        <v>0</v>
      </c>
      <c r="T1637" s="34">
        <v>0</v>
      </c>
      <c r="X1637" s="36">
        <v>1</v>
      </c>
      <c r="AC1637" s="36">
        <v>0.5</v>
      </c>
      <c r="AD1637" s="36">
        <v>0.5</v>
      </c>
      <c r="AE1637" s="36">
        <v>1</v>
      </c>
      <c r="AF1637" s="36">
        <v>0.5</v>
      </c>
      <c r="AG1637" s="36">
        <v>0.5</v>
      </c>
      <c r="AH1637" s="36">
        <v>0.5</v>
      </c>
      <c r="AI1637" s="36">
        <f t="shared" si="50"/>
        <v>0.5</v>
      </c>
      <c r="AJ1637" s="36">
        <f t="shared" si="51"/>
        <v>1</v>
      </c>
    </row>
    <row r="1638" spans="1:36" ht="16" x14ac:dyDescent="0.2">
      <c r="A1638" s="33" t="s">
        <v>728</v>
      </c>
      <c r="B1638" s="34" t="s">
        <v>727</v>
      </c>
      <c r="C1638" s="35">
        <v>24334.3</v>
      </c>
      <c r="D1638" s="36">
        <v>1</v>
      </c>
      <c r="H1638" s="36">
        <v>5.1400000000000001E-2</v>
      </c>
      <c r="L1638" s="34" t="s">
        <v>726</v>
      </c>
      <c r="P1638" s="36">
        <v>0</v>
      </c>
      <c r="T1638" s="34">
        <v>0</v>
      </c>
      <c r="X1638" s="36">
        <v>1</v>
      </c>
      <c r="AC1638" s="36">
        <v>0.5</v>
      </c>
      <c r="AD1638" s="36">
        <v>0.5</v>
      </c>
      <c r="AE1638" s="36">
        <v>1</v>
      </c>
      <c r="AF1638" s="36">
        <v>0.5</v>
      </c>
      <c r="AG1638" s="36">
        <v>0.5</v>
      </c>
      <c r="AH1638" s="36">
        <v>0.5</v>
      </c>
      <c r="AI1638" s="36">
        <f t="shared" si="50"/>
        <v>0.5</v>
      </c>
      <c r="AJ1638" s="36">
        <f t="shared" si="51"/>
        <v>1</v>
      </c>
    </row>
    <row r="1639" spans="1:36" ht="16" x14ac:dyDescent="0.2">
      <c r="A1639" s="33" t="s">
        <v>725</v>
      </c>
      <c r="B1639" s="34" t="s">
        <v>724</v>
      </c>
      <c r="C1639" s="35" t="s">
        <v>723</v>
      </c>
      <c r="D1639" s="36">
        <v>8</v>
      </c>
      <c r="E1639" s="36">
        <v>4</v>
      </c>
      <c r="F1639" s="36">
        <v>5</v>
      </c>
      <c r="G1639" s="36">
        <v>6</v>
      </c>
      <c r="H1639" s="36">
        <v>0.38400000000000001</v>
      </c>
      <c r="I1639" s="36">
        <v>0.20799999999999999</v>
      </c>
      <c r="J1639" s="36">
        <v>0.223</v>
      </c>
      <c r="K1639" s="36">
        <v>0.28000000000000003</v>
      </c>
      <c r="L1639" s="34" t="s">
        <v>722</v>
      </c>
      <c r="M1639" s="34" t="s">
        <v>721</v>
      </c>
      <c r="N1639" s="34" t="s">
        <v>720</v>
      </c>
      <c r="O1639" s="34" t="s">
        <v>719</v>
      </c>
      <c r="P1639" s="36">
        <v>0</v>
      </c>
      <c r="Q1639" s="36">
        <v>0</v>
      </c>
      <c r="R1639" s="36">
        <v>0</v>
      </c>
      <c r="S1639" s="36">
        <v>0</v>
      </c>
      <c r="T1639" s="34">
        <v>0</v>
      </c>
      <c r="U1639" s="34">
        <v>0</v>
      </c>
      <c r="V1639" s="34">
        <v>0</v>
      </c>
      <c r="W1639" s="34">
        <v>0</v>
      </c>
      <c r="X1639" s="36">
        <v>18</v>
      </c>
      <c r="Y1639" s="36">
        <v>8</v>
      </c>
      <c r="Z1639" s="36">
        <v>6</v>
      </c>
      <c r="AA1639" s="36">
        <v>8</v>
      </c>
      <c r="AC1639" s="36">
        <v>3</v>
      </c>
      <c r="AD1639" s="36">
        <v>16</v>
      </c>
      <c r="AE1639" s="36">
        <v>18</v>
      </c>
      <c r="AF1639" s="36">
        <v>8</v>
      </c>
      <c r="AG1639" s="36">
        <v>6</v>
      </c>
      <c r="AH1639" s="36">
        <v>8</v>
      </c>
      <c r="AI1639" s="36">
        <f t="shared" si="50"/>
        <v>0.44444444444444442</v>
      </c>
      <c r="AJ1639" s="36">
        <f t="shared" si="51"/>
        <v>1.3333333333333333</v>
      </c>
    </row>
    <row r="1640" spans="1:36" ht="16" x14ac:dyDescent="0.2">
      <c r="A1640" s="33" t="s">
        <v>718</v>
      </c>
      <c r="B1640" s="34" t="s">
        <v>717</v>
      </c>
      <c r="C1640" s="35" t="s">
        <v>716</v>
      </c>
      <c r="D1640" s="36">
        <v>5</v>
      </c>
      <c r="E1640" s="36">
        <v>3</v>
      </c>
      <c r="G1640" s="36">
        <v>2</v>
      </c>
      <c r="H1640" s="36">
        <v>0.19400000000000001</v>
      </c>
      <c r="I1640" s="36">
        <v>0.14000000000000001</v>
      </c>
      <c r="K1640" s="36">
        <v>0.108</v>
      </c>
      <c r="L1640" s="34" t="s">
        <v>715</v>
      </c>
      <c r="M1640" s="34" t="s">
        <v>714</v>
      </c>
      <c r="O1640" s="34" t="s">
        <v>713</v>
      </c>
      <c r="P1640" s="36">
        <v>0</v>
      </c>
      <c r="Q1640" s="36">
        <v>0</v>
      </c>
      <c r="S1640" s="36">
        <v>0</v>
      </c>
      <c r="T1640" s="34">
        <v>0</v>
      </c>
      <c r="U1640" s="34">
        <v>0</v>
      </c>
      <c r="W1640" s="34">
        <v>0</v>
      </c>
      <c r="X1640" s="36">
        <v>7</v>
      </c>
      <c r="Y1640" s="36">
        <v>3</v>
      </c>
      <c r="AA1640" s="36">
        <v>2</v>
      </c>
      <c r="AC1640" s="36">
        <v>13</v>
      </c>
      <c r="AD1640" s="36">
        <v>8</v>
      </c>
      <c r="AE1640" s="36">
        <v>7</v>
      </c>
      <c r="AF1640" s="36">
        <v>3</v>
      </c>
      <c r="AG1640" s="36">
        <v>0.5</v>
      </c>
      <c r="AH1640" s="36">
        <v>2</v>
      </c>
      <c r="AI1640" s="36">
        <f t="shared" si="50"/>
        <v>0.42857142857142855</v>
      </c>
      <c r="AJ1640" s="36">
        <f t="shared" si="51"/>
        <v>4</v>
      </c>
    </row>
    <row r="1641" spans="1:36" ht="16" x14ac:dyDescent="0.2">
      <c r="A1641" s="33" t="s">
        <v>712</v>
      </c>
      <c r="B1641" s="34" t="s">
        <v>711</v>
      </c>
      <c r="C1641" s="35" t="s">
        <v>710</v>
      </c>
      <c r="D1641" s="36">
        <v>5</v>
      </c>
      <c r="E1641" s="36">
        <v>3</v>
      </c>
      <c r="H1641" s="36">
        <v>0.23699999999999999</v>
      </c>
      <c r="I1641" s="36">
        <v>0.191</v>
      </c>
      <c r="L1641" s="34" t="s">
        <v>709</v>
      </c>
      <c r="M1641" s="34" t="s">
        <v>481</v>
      </c>
      <c r="P1641" s="36">
        <v>0</v>
      </c>
      <c r="Q1641" s="36">
        <v>3</v>
      </c>
      <c r="T1641" s="34">
        <v>0</v>
      </c>
      <c r="U1641" s="34" t="s">
        <v>161</v>
      </c>
      <c r="X1641" s="36">
        <v>7</v>
      </c>
      <c r="Y1641" s="36">
        <v>3</v>
      </c>
      <c r="AC1641" s="36">
        <v>6</v>
      </c>
      <c r="AD1641" s="36">
        <v>16</v>
      </c>
      <c r="AE1641" s="36">
        <v>7</v>
      </c>
      <c r="AF1641" s="36">
        <v>3</v>
      </c>
      <c r="AG1641" s="36">
        <v>0.5</v>
      </c>
      <c r="AH1641" s="36">
        <v>0.5</v>
      </c>
      <c r="AI1641" s="36">
        <f t="shared" si="50"/>
        <v>0.42857142857142855</v>
      </c>
      <c r="AJ1641" s="36">
        <f t="shared" si="51"/>
        <v>1</v>
      </c>
    </row>
    <row r="1642" spans="1:36" ht="16" x14ac:dyDescent="0.2">
      <c r="A1642" s="33" t="s">
        <v>708</v>
      </c>
      <c r="B1642" s="34" t="s">
        <v>707</v>
      </c>
      <c r="C1642" s="35" t="s">
        <v>706</v>
      </c>
      <c r="D1642" s="36">
        <v>6</v>
      </c>
      <c r="E1642" s="36">
        <v>3</v>
      </c>
      <c r="F1642" s="36">
        <v>5</v>
      </c>
      <c r="G1642" s="36">
        <v>4</v>
      </c>
      <c r="H1642" s="36">
        <v>0.10199999999999999</v>
      </c>
      <c r="I1642" s="36">
        <v>4.9599999999999998E-2</v>
      </c>
      <c r="J1642" s="36">
        <v>9.9199999999999997E-2</v>
      </c>
      <c r="K1642" s="36">
        <v>7.5200000000000003E-2</v>
      </c>
      <c r="L1642" s="34" t="s">
        <v>705</v>
      </c>
      <c r="M1642" s="34" t="s">
        <v>704</v>
      </c>
      <c r="N1642" s="34" t="s">
        <v>703</v>
      </c>
      <c r="O1642" s="34" t="s">
        <v>702</v>
      </c>
      <c r="P1642" s="36">
        <v>0</v>
      </c>
      <c r="Q1642" s="36">
        <v>0</v>
      </c>
      <c r="R1642" s="36">
        <v>0</v>
      </c>
      <c r="S1642" s="36">
        <v>0</v>
      </c>
      <c r="T1642" s="34">
        <v>0</v>
      </c>
      <c r="U1642" s="34">
        <v>0</v>
      </c>
      <c r="V1642" s="34">
        <v>0</v>
      </c>
      <c r="W1642" s="34">
        <v>0</v>
      </c>
      <c r="X1642" s="36">
        <v>7</v>
      </c>
      <c r="Y1642" s="36">
        <v>3</v>
      </c>
      <c r="Z1642" s="36">
        <v>8</v>
      </c>
      <c r="AA1642" s="36">
        <v>4</v>
      </c>
      <c r="AC1642" s="36">
        <v>0.5</v>
      </c>
      <c r="AD1642" s="36">
        <v>9</v>
      </c>
      <c r="AE1642" s="36">
        <v>7</v>
      </c>
      <c r="AF1642" s="36">
        <v>3</v>
      </c>
      <c r="AG1642" s="36">
        <v>8</v>
      </c>
      <c r="AH1642" s="36">
        <v>4</v>
      </c>
      <c r="AI1642" s="36">
        <f t="shared" si="50"/>
        <v>0.42857142857142855</v>
      </c>
      <c r="AJ1642" s="36">
        <f t="shared" si="51"/>
        <v>0.5</v>
      </c>
    </row>
    <row r="1643" spans="1:36" ht="16" x14ac:dyDescent="0.2">
      <c r="A1643" s="33" t="s">
        <v>701</v>
      </c>
      <c r="B1643" s="34" t="s">
        <v>700</v>
      </c>
      <c r="C1643" s="35" t="s">
        <v>699</v>
      </c>
      <c r="D1643" s="36">
        <v>3</v>
      </c>
      <c r="E1643" s="36">
        <v>1</v>
      </c>
      <c r="F1643" s="36">
        <v>6</v>
      </c>
      <c r="G1643" s="36">
        <v>6</v>
      </c>
      <c r="H1643" s="36">
        <v>0.14599999999999999</v>
      </c>
      <c r="I1643" s="36">
        <v>4.0800000000000003E-2</v>
      </c>
      <c r="J1643" s="36">
        <v>0.29299999999999998</v>
      </c>
      <c r="K1643" s="36">
        <v>0.29299999999999998</v>
      </c>
      <c r="L1643" s="34" t="s">
        <v>698</v>
      </c>
      <c r="M1643" s="34" t="s">
        <v>697</v>
      </c>
      <c r="N1643" s="34" t="s">
        <v>696</v>
      </c>
      <c r="O1643" s="34" t="s">
        <v>695</v>
      </c>
      <c r="P1643" s="36">
        <v>0</v>
      </c>
      <c r="Q1643" s="36">
        <v>0</v>
      </c>
      <c r="R1643" s="36">
        <v>0</v>
      </c>
      <c r="S1643" s="36">
        <v>0</v>
      </c>
      <c r="T1643" s="34">
        <v>0</v>
      </c>
      <c r="U1643" s="34">
        <v>0</v>
      </c>
      <c r="V1643" s="34">
        <v>0</v>
      </c>
      <c r="W1643" s="34">
        <v>0</v>
      </c>
      <c r="X1643" s="36">
        <v>3</v>
      </c>
      <c r="Y1643" s="36">
        <v>1</v>
      </c>
      <c r="Z1643" s="36">
        <v>10</v>
      </c>
      <c r="AA1643" s="36">
        <v>10</v>
      </c>
      <c r="AC1643" s="36">
        <v>6</v>
      </c>
      <c r="AD1643" s="36">
        <v>5</v>
      </c>
      <c r="AE1643" s="36">
        <v>3</v>
      </c>
      <c r="AF1643" s="36">
        <v>1</v>
      </c>
      <c r="AG1643" s="36">
        <v>10</v>
      </c>
      <c r="AH1643" s="36">
        <v>10</v>
      </c>
      <c r="AI1643" s="36">
        <f t="shared" si="50"/>
        <v>0.33333333333333331</v>
      </c>
      <c r="AJ1643" s="36">
        <f t="shared" si="51"/>
        <v>1</v>
      </c>
    </row>
    <row r="1644" spans="1:36" ht="16" x14ac:dyDescent="0.2">
      <c r="A1644" s="33" t="s">
        <v>694</v>
      </c>
      <c r="B1644" s="34" t="s">
        <v>693</v>
      </c>
      <c r="C1644" s="35" t="s">
        <v>692</v>
      </c>
      <c r="D1644" s="36">
        <v>1</v>
      </c>
      <c r="E1644" s="36">
        <v>1</v>
      </c>
      <c r="F1644" s="36">
        <v>3</v>
      </c>
      <c r="G1644" s="36">
        <v>1</v>
      </c>
      <c r="H1644" s="36">
        <v>2.1899999999999999E-2</v>
      </c>
      <c r="I1644" s="36">
        <v>2.1899999999999999E-2</v>
      </c>
      <c r="J1644" s="36">
        <v>6.5600000000000006E-2</v>
      </c>
      <c r="K1644" s="36">
        <v>2.58E-2</v>
      </c>
      <c r="L1644" s="34" t="s">
        <v>691</v>
      </c>
      <c r="M1644" s="34" t="s">
        <v>691</v>
      </c>
      <c r="N1644" s="34" t="s">
        <v>690</v>
      </c>
      <c r="O1644" s="34" t="s">
        <v>689</v>
      </c>
      <c r="P1644" s="36">
        <v>0</v>
      </c>
      <c r="Q1644" s="36">
        <v>0</v>
      </c>
      <c r="R1644" s="36">
        <v>0</v>
      </c>
      <c r="S1644" s="36">
        <v>0</v>
      </c>
      <c r="T1644" s="34">
        <v>0</v>
      </c>
      <c r="U1644" s="34">
        <v>0</v>
      </c>
      <c r="V1644" s="34">
        <v>0</v>
      </c>
      <c r="W1644" s="34">
        <v>0</v>
      </c>
      <c r="X1644" s="36">
        <v>3</v>
      </c>
      <c r="Y1644" s="36">
        <v>1</v>
      </c>
      <c r="Z1644" s="36">
        <v>3</v>
      </c>
      <c r="AA1644" s="36">
        <v>1</v>
      </c>
      <c r="AC1644" s="36">
        <v>1</v>
      </c>
      <c r="AD1644" s="36">
        <v>1</v>
      </c>
      <c r="AE1644" s="36">
        <v>3</v>
      </c>
      <c r="AF1644" s="36">
        <v>1</v>
      </c>
      <c r="AG1644" s="36">
        <v>3</v>
      </c>
      <c r="AH1644" s="36">
        <v>1</v>
      </c>
      <c r="AI1644" s="36">
        <f t="shared" si="50"/>
        <v>0.33333333333333331</v>
      </c>
      <c r="AJ1644" s="36">
        <f t="shared" si="51"/>
        <v>0.33333333333333331</v>
      </c>
    </row>
    <row r="1645" spans="1:36" ht="16" x14ac:dyDescent="0.2">
      <c r="A1645" s="33" t="s">
        <v>688</v>
      </c>
      <c r="B1645" s="34" t="s">
        <v>687</v>
      </c>
      <c r="C1645" s="35" t="s">
        <v>686</v>
      </c>
      <c r="D1645" s="36">
        <v>3</v>
      </c>
      <c r="E1645" s="36">
        <v>1</v>
      </c>
      <c r="F1645" s="36">
        <v>7</v>
      </c>
      <c r="G1645" s="36">
        <v>6</v>
      </c>
      <c r="H1645" s="36">
        <v>6.9000000000000006E-2</v>
      </c>
      <c r="I1645" s="36">
        <v>2.2200000000000001E-2</v>
      </c>
      <c r="J1645" s="36">
        <v>0.19500000000000001</v>
      </c>
      <c r="K1645" s="36">
        <v>0.17699999999999999</v>
      </c>
      <c r="L1645" s="34" t="s">
        <v>685</v>
      </c>
      <c r="M1645" s="34" t="s">
        <v>684</v>
      </c>
      <c r="N1645" s="34" t="s">
        <v>683</v>
      </c>
      <c r="O1645" s="34" t="s">
        <v>682</v>
      </c>
      <c r="P1645" s="36">
        <v>0</v>
      </c>
      <c r="Q1645" s="36">
        <v>0</v>
      </c>
      <c r="R1645" s="36">
        <v>0</v>
      </c>
      <c r="S1645" s="36">
        <v>0</v>
      </c>
      <c r="T1645" s="34">
        <v>0</v>
      </c>
      <c r="U1645" s="34">
        <v>0</v>
      </c>
      <c r="V1645" s="34">
        <v>0</v>
      </c>
      <c r="W1645" s="34">
        <v>0</v>
      </c>
      <c r="X1645" s="36">
        <v>3</v>
      </c>
      <c r="Y1645" s="36">
        <v>1</v>
      </c>
      <c r="Z1645" s="36">
        <v>8</v>
      </c>
      <c r="AA1645" s="36">
        <v>9</v>
      </c>
      <c r="AC1645" s="36">
        <v>1</v>
      </c>
      <c r="AD1645" s="36">
        <v>8</v>
      </c>
      <c r="AE1645" s="36">
        <v>3</v>
      </c>
      <c r="AF1645" s="36">
        <v>1</v>
      </c>
      <c r="AG1645" s="36">
        <v>8</v>
      </c>
      <c r="AH1645" s="36">
        <v>9</v>
      </c>
      <c r="AI1645" s="36">
        <f t="shared" si="50"/>
        <v>0.33333333333333331</v>
      </c>
      <c r="AJ1645" s="36">
        <f t="shared" si="51"/>
        <v>1.125</v>
      </c>
    </row>
    <row r="1646" spans="1:36" ht="16" x14ac:dyDescent="0.2">
      <c r="A1646" s="33" t="s">
        <v>681</v>
      </c>
      <c r="B1646" s="34" t="s">
        <v>680</v>
      </c>
      <c r="C1646" s="35" t="s">
        <v>679</v>
      </c>
      <c r="D1646" s="36">
        <v>2</v>
      </c>
      <c r="E1646" s="36">
        <v>1</v>
      </c>
      <c r="F1646" s="36">
        <v>4</v>
      </c>
      <c r="G1646" s="36">
        <v>6</v>
      </c>
      <c r="H1646" s="36">
        <v>6.1199999999999997E-2</v>
      </c>
      <c r="I1646" s="36">
        <v>3.5299999999999998E-2</v>
      </c>
      <c r="J1646" s="36">
        <v>0.153</v>
      </c>
      <c r="K1646" s="36">
        <v>0.2</v>
      </c>
      <c r="L1646" s="34" t="s">
        <v>678</v>
      </c>
      <c r="M1646" s="34" t="s">
        <v>677</v>
      </c>
      <c r="N1646" s="34" t="s">
        <v>676</v>
      </c>
      <c r="O1646" s="34" t="s">
        <v>675</v>
      </c>
      <c r="P1646" s="36">
        <v>0</v>
      </c>
      <c r="Q1646" s="36">
        <v>0</v>
      </c>
      <c r="R1646" s="36">
        <v>0</v>
      </c>
      <c r="S1646" s="36">
        <v>0</v>
      </c>
      <c r="T1646" s="34">
        <v>0</v>
      </c>
      <c r="U1646" s="34">
        <v>0</v>
      </c>
      <c r="V1646" s="34">
        <v>0</v>
      </c>
      <c r="W1646" s="34">
        <v>0</v>
      </c>
      <c r="X1646" s="36">
        <v>3</v>
      </c>
      <c r="Y1646" s="36">
        <v>1</v>
      </c>
      <c r="Z1646" s="36">
        <v>5</v>
      </c>
      <c r="AA1646" s="36">
        <v>6</v>
      </c>
      <c r="AC1646" s="36">
        <v>0.5</v>
      </c>
      <c r="AD1646" s="36">
        <v>5</v>
      </c>
      <c r="AE1646" s="36">
        <v>3</v>
      </c>
      <c r="AF1646" s="36">
        <v>1</v>
      </c>
      <c r="AG1646" s="36">
        <v>5</v>
      </c>
      <c r="AH1646" s="36">
        <v>6</v>
      </c>
      <c r="AI1646" s="36">
        <f t="shared" si="50"/>
        <v>0.33333333333333331</v>
      </c>
      <c r="AJ1646" s="36">
        <f t="shared" si="51"/>
        <v>1.2</v>
      </c>
    </row>
    <row r="1647" spans="1:36" ht="16" x14ac:dyDescent="0.2">
      <c r="A1647" s="33" t="s">
        <v>674</v>
      </c>
      <c r="B1647" s="34" t="s">
        <v>673</v>
      </c>
      <c r="C1647" s="35" t="s">
        <v>672</v>
      </c>
      <c r="D1647" s="36">
        <v>1</v>
      </c>
      <c r="E1647" s="36">
        <v>1</v>
      </c>
      <c r="F1647" s="36">
        <v>1</v>
      </c>
      <c r="G1647" s="36">
        <v>2</v>
      </c>
      <c r="H1647" s="36">
        <v>0.107</v>
      </c>
      <c r="I1647" s="36">
        <v>0.107</v>
      </c>
      <c r="J1647" s="36">
        <v>0.107</v>
      </c>
      <c r="K1647" s="36">
        <v>0.28599999999999998</v>
      </c>
      <c r="L1647" s="34" t="s">
        <v>671</v>
      </c>
      <c r="M1647" s="34" t="s">
        <v>671</v>
      </c>
      <c r="N1647" s="34" t="s">
        <v>671</v>
      </c>
      <c r="O1647" s="34" t="s">
        <v>670</v>
      </c>
      <c r="P1647" s="36">
        <v>0</v>
      </c>
      <c r="Q1647" s="36">
        <v>0</v>
      </c>
      <c r="R1647" s="36">
        <v>0</v>
      </c>
      <c r="S1647" s="36">
        <v>0</v>
      </c>
      <c r="T1647" s="34">
        <v>0</v>
      </c>
      <c r="U1647" s="34">
        <v>0</v>
      </c>
      <c r="V1647" s="34">
        <v>0</v>
      </c>
      <c r="W1647" s="34">
        <v>0</v>
      </c>
      <c r="X1647" s="36">
        <v>3</v>
      </c>
      <c r="Y1647" s="36">
        <v>1</v>
      </c>
      <c r="Z1647" s="36">
        <v>1</v>
      </c>
      <c r="AA1647" s="36">
        <v>2</v>
      </c>
      <c r="AC1647" s="36">
        <v>0.5</v>
      </c>
      <c r="AD1647" s="36">
        <v>1</v>
      </c>
      <c r="AE1647" s="36">
        <v>3</v>
      </c>
      <c r="AF1647" s="36">
        <v>1</v>
      </c>
      <c r="AG1647" s="36">
        <v>1</v>
      </c>
      <c r="AH1647" s="36">
        <v>2</v>
      </c>
      <c r="AI1647" s="36">
        <f t="shared" si="50"/>
        <v>0.33333333333333331</v>
      </c>
      <c r="AJ1647" s="36">
        <f t="shared" si="51"/>
        <v>2</v>
      </c>
    </row>
    <row r="1648" spans="1:36" ht="16" x14ac:dyDescent="0.2">
      <c r="A1648" s="33" t="s">
        <v>669</v>
      </c>
      <c r="B1648" s="34" t="s">
        <v>668</v>
      </c>
      <c r="C1648" s="35" t="s">
        <v>667</v>
      </c>
      <c r="D1648" s="36">
        <v>3</v>
      </c>
      <c r="E1648" s="36">
        <v>1</v>
      </c>
      <c r="H1648" s="36">
        <v>0.13500000000000001</v>
      </c>
      <c r="I1648" s="36">
        <v>4.9599999999999998E-2</v>
      </c>
      <c r="L1648" s="34" t="s">
        <v>666</v>
      </c>
      <c r="M1648" s="34" t="s">
        <v>665</v>
      </c>
      <c r="P1648" s="36">
        <v>0</v>
      </c>
      <c r="Q1648" s="36">
        <v>0</v>
      </c>
      <c r="T1648" s="34">
        <v>0</v>
      </c>
      <c r="U1648" s="34">
        <v>0</v>
      </c>
      <c r="X1648" s="36">
        <v>3</v>
      </c>
      <c r="Y1648" s="36">
        <v>1</v>
      </c>
      <c r="AC1648" s="36">
        <v>0.5</v>
      </c>
      <c r="AD1648" s="36">
        <v>1</v>
      </c>
      <c r="AE1648" s="36">
        <v>3</v>
      </c>
      <c r="AF1648" s="36">
        <v>1</v>
      </c>
      <c r="AG1648" s="36">
        <v>0.5</v>
      </c>
      <c r="AH1648" s="36">
        <v>0.5</v>
      </c>
      <c r="AI1648" s="36">
        <f t="shared" si="50"/>
        <v>0.33333333333333331</v>
      </c>
      <c r="AJ1648" s="36">
        <f t="shared" si="51"/>
        <v>1</v>
      </c>
    </row>
    <row r="1649" spans="1:36" ht="16" x14ac:dyDescent="0.2">
      <c r="A1649" s="33" t="s">
        <v>664</v>
      </c>
      <c r="B1649" s="34" t="s">
        <v>663</v>
      </c>
      <c r="C1649" s="35" t="s">
        <v>662</v>
      </c>
      <c r="D1649" s="36">
        <v>3</v>
      </c>
      <c r="E1649" s="36">
        <v>1</v>
      </c>
      <c r="F1649" s="36">
        <v>2</v>
      </c>
      <c r="G1649" s="36">
        <v>1</v>
      </c>
      <c r="H1649" s="36">
        <v>0.11600000000000001</v>
      </c>
      <c r="I1649" s="36">
        <v>6.8000000000000005E-2</v>
      </c>
      <c r="J1649" s="36">
        <v>0.112</v>
      </c>
      <c r="K1649" s="36">
        <v>6.8000000000000005E-2</v>
      </c>
      <c r="L1649" s="34" t="s">
        <v>661</v>
      </c>
      <c r="M1649" s="34" t="s">
        <v>659</v>
      </c>
      <c r="N1649" s="34" t="s">
        <v>660</v>
      </c>
      <c r="O1649" s="34" t="s">
        <v>659</v>
      </c>
      <c r="P1649" s="36">
        <v>0</v>
      </c>
      <c r="Q1649" s="36">
        <v>0</v>
      </c>
      <c r="R1649" s="36">
        <v>0</v>
      </c>
      <c r="S1649" s="36">
        <v>0</v>
      </c>
      <c r="T1649" s="34">
        <v>0</v>
      </c>
      <c r="U1649" s="34">
        <v>0</v>
      </c>
      <c r="V1649" s="34">
        <v>0</v>
      </c>
      <c r="W1649" s="34">
        <v>0</v>
      </c>
      <c r="X1649" s="36">
        <v>4</v>
      </c>
      <c r="Y1649" s="36">
        <v>1</v>
      </c>
      <c r="Z1649" s="36">
        <v>2</v>
      </c>
      <c r="AA1649" s="36">
        <v>2</v>
      </c>
      <c r="AC1649" s="36">
        <v>0.5</v>
      </c>
      <c r="AD1649" s="36">
        <v>4</v>
      </c>
      <c r="AE1649" s="36">
        <v>4</v>
      </c>
      <c r="AF1649" s="36">
        <v>1</v>
      </c>
      <c r="AG1649" s="36">
        <v>2</v>
      </c>
      <c r="AH1649" s="36">
        <v>2</v>
      </c>
      <c r="AI1649" s="36">
        <f t="shared" si="50"/>
        <v>0.25</v>
      </c>
      <c r="AJ1649" s="36">
        <f t="shared" si="51"/>
        <v>1</v>
      </c>
    </row>
    <row r="1650" spans="1:36" ht="16" x14ac:dyDescent="0.2">
      <c r="A1650" s="33" t="s">
        <v>658</v>
      </c>
      <c r="B1650" s="34" t="s">
        <v>657</v>
      </c>
      <c r="C1650" s="35" t="s">
        <v>656</v>
      </c>
      <c r="D1650" s="36">
        <v>2</v>
      </c>
      <c r="H1650" s="36">
        <v>2.9000000000000001E-2</v>
      </c>
      <c r="L1650" s="34" t="s">
        <v>655</v>
      </c>
      <c r="P1650" s="36">
        <v>0</v>
      </c>
      <c r="T1650" s="34">
        <v>0</v>
      </c>
      <c r="X1650" s="36">
        <v>2</v>
      </c>
      <c r="AC1650" s="36">
        <v>7</v>
      </c>
      <c r="AD1650" s="36">
        <v>11</v>
      </c>
      <c r="AE1650" s="36">
        <v>2</v>
      </c>
      <c r="AF1650" s="36">
        <v>0.5</v>
      </c>
      <c r="AG1650" s="36">
        <v>0.5</v>
      </c>
      <c r="AH1650" s="36">
        <v>0.5</v>
      </c>
      <c r="AI1650" s="36">
        <f t="shared" si="50"/>
        <v>0.25</v>
      </c>
      <c r="AJ1650" s="36">
        <f t="shared" si="51"/>
        <v>1</v>
      </c>
    </row>
    <row r="1651" spans="1:36" ht="16" x14ac:dyDescent="0.2">
      <c r="A1651" s="33" t="s">
        <v>654</v>
      </c>
      <c r="B1651" s="34" t="s">
        <v>653</v>
      </c>
      <c r="C1651" s="35" t="s">
        <v>652</v>
      </c>
      <c r="D1651" s="36">
        <v>2</v>
      </c>
      <c r="F1651" s="36">
        <v>4</v>
      </c>
      <c r="G1651" s="36">
        <v>2</v>
      </c>
      <c r="H1651" s="36">
        <v>9.4200000000000006E-2</v>
      </c>
      <c r="J1651" s="36">
        <v>0.22700000000000001</v>
      </c>
      <c r="K1651" s="36">
        <v>0.12</v>
      </c>
      <c r="L1651" s="34" t="s">
        <v>651</v>
      </c>
      <c r="N1651" s="34" t="s">
        <v>650</v>
      </c>
      <c r="O1651" s="34" t="s">
        <v>649</v>
      </c>
      <c r="P1651" s="36">
        <v>0</v>
      </c>
      <c r="R1651" s="36">
        <v>0</v>
      </c>
      <c r="S1651" s="36">
        <v>0</v>
      </c>
      <c r="T1651" s="34">
        <v>0</v>
      </c>
      <c r="V1651" s="34">
        <v>0</v>
      </c>
      <c r="W1651" s="34">
        <v>0</v>
      </c>
      <c r="X1651" s="36">
        <v>2</v>
      </c>
      <c r="Z1651" s="36">
        <v>4</v>
      </c>
      <c r="AA1651" s="36">
        <v>2</v>
      </c>
      <c r="AC1651" s="36">
        <v>1</v>
      </c>
      <c r="AD1651" s="36">
        <v>1</v>
      </c>
      <c r="AE1651" s="36">
        <v>2</v>
      </c>
      <c r="AF1651" s="36">
        <v>0.5</v>
      </c>
      <c r="AG1651" s="36">
        <v>4</v>
      </c>
      <c r="AH1651" s="36">
        <v>2</v>
      </c>
      <c r="AI1651" s="36">
        <f t="shared" si="50"/>
        <v>0.25</v>
      </c>
      <c r="AJ1651" s="36">
        <f t="shared" si="51"/>
        <v>0.5</v>
      </c>
    </row>
    <row r="1652" spans="1:36" ht="16" x14ac:dyDescent="0.2">
      <c r="A1652" s="33" t="s">
        <v>648</v>
      </c>
      <c r="B1652" s="34" t="s">
        <v>647</v>
      </c>
      <c r="C1652" s="35" t="s">
        <v>646</v>
      </c>
      <c r="D1652" s="36">
        <v>2</v>
      </c>
      <c r="F1652" s="36">
        <v>3</v>
      </c>
      <c r="G1652" s="36">
        <v>4</v>
      </c>
      <c r="H1652" s="36">
        <v>5.6899999999999999E-2</v>
      </c>
      <c r="J1652" s="36">
        <v>9.3600000000000003E-2</v>
      </c>
      <c r="K1652" s="36">
        <v>0.13700000000000001</v>
      </c>
      <c r="L1652" s="34" t="s">
        <v>645</v>
      </c>
      <c r="N1652" s="34" t="s">
        <v>644</v>
      </c>
      <c r="O1652" s="34" t="s">
        <v>643</v>
      </c>
      <c r="P1652" s="36">
        <v>0</v>
      </c>
      <c r="R1652" s="36">
        <v>1</v>
      </c>
      <c r="S1652" s="36">
        <v>1</v>
      </c>
      <c r="T1652" s="34">
        <v>0</v>
      </c>
      <c r="V1652" s="34" t="s">
        <v>259</v>
      </c>
      <c r="W1652" s="34" t="s">
        <v>259</v>
      </c>
      <c r="X1652" s="36">
        <v>2</v>
      </c>
      <c r="Z1652" s="36">
        <v>3</v>
      </c>
      <c r="AA1652" s="36">
        <v>5</v>
      </c>
      <c r="AC1652" s="36">
        <v>1</v>
      </c>
      <c r="AD1652" s="36">
        <v>3</v>
      </c>
      <c r="AE1652" s="36">
        <v>2</v>
      </c>
      <c r="AF1652" s="36">
        <v>0.5</v>
      </c>
      <c r="AG1652" s="36">
        <v>3</v>
      </c>
      <c r="AH1652" s="36">
        <v>5</v>
      </c>
      <c r="AI1652" s="36">
        <f t="shared" si="50"/>
        <v>0.25</v>
      </c>
      <c r="AJ1652" s="36">
        <f t="shared" si="51"/>
        <v>1.6666666666666667</v>
      </c>
    </row>
    <row r="1653" spans="1:36" ht="16" x14ac:dyDescent="0.2">
      <c r="A1653" s="33" t="s">
        <v>642</v>
      </c>
      <c r="B1653" s="34" t="s">
        <v>641</v>
      </c>
      <c r="C1653" s="35" t="s">
        <v>640</v>
      </c>
      <c r="D1653" s="36">
        <v>1</v>
      </c>
      <c r="H1653" s="36">
        <v>0.28299999999999997</v>
      </c>
      <c r="L1653" s="34" t="s">
        <v>639</v>
      </c>
      <c r="P1653" s="36">
        <v>0</v>
      </c>
      <c r="T1653" s="34">
        <v>0</v>
      </c>
      <c r="X1653" s="36">
        <v>2</v>
      </c>
      <c r="AC1653" s="36">
        <v>1</v>
      </c>
      <c r="AD1653" s="36">
        <v>0.5</v>
      </c>
      <c r="AE1653" s="36">
        <v>2</v>
      </c>
      <c r="AF1653" s="36">
        <v>0.5</v>
      </c>
      <c r="AG1653" s="36">
        <v>0.5</v>
      </c>
      <c r="AH1653" s="36">
        <v>0.5</v>
      </c>
      <c r="AI1653" s="36">
        <f t="shared" si="50"/>
        <v>0.25</v>
      </c>
      <c r="AJ1653" s="36">
        <f t="shared" si="51"/>
        <v>1</v>
      </c>
    </row>
    <row r="1654" spans="1:36" ht="16" x14ac:dyDescent="0.2">
      <c r="A1654" s="33" t="s">
        <v>638</v>
      </c>
      <c r="B1654" s="34" t="s">
        <v>637</v>
      </c>
      <c r="C1654" s="35" t="s">
        <v>636</v>
      </c>
      <c r="D1654" s="36">
        <v>2</v>
      </c>
      <c r="G1654" s="36">
        <v>1</v>
      </c>
      <c r="H1654" s="36">
        <v>9.2499999999999999E-2</v>
      </c>
      <c r="K1654" s="36">
        <v>4.4499999999999998E-2</v>
      </c>
      <c r="L1654" s="34" t="s">
        <v>635</v>
      </c>
      <c r="O1654" s="34" t="s">
        <v>634</v>
      </c>
      <c r="P1654" s="36">
        <v>0</v>
      </c>
      <c r="S1654" s="36">
        <v>0</v>
      </c>
      <c r="T1654" s="34">
        <v>0</v>
      </c>
      <c r="W1654" s="34">
        <v>0</v>
      </c>
      <c r="X1654" s="36">
        <v>2</v>
      </c>
      <c r="AA1654" s="36">
        <v>1</v>
      </c>
      <c r="AC1654" s="36">
        <v>0.5</v>
      </c>
      <c r="AD1654" s="36">
        <v>4</v>
      </c>
      <c r="AE1654" s="36">
        <v>2</v>
      </c>
      <c r="AF1654" s="36">
        <v>0.5</v>
      </c>
      <c r="AG1654" s="36">
        <v>0.5</v>
      </c>
      <c r="AH1654" s="36">
        <v>1</v>
      </c>
      <c r="AI1654" s="36">
        <f t="shared" si="50"/>
        <v>0.25</v>
      </c>
      <c r="AJ1654" s="36">
        <f t="shared" si="51"/>
        <v>2</v>
      </c>
    </row>
    <row r="1655" spans="1:36" ht="16" x14ac:dyDescent="0.2">
      <c r="A1655" s="33" t="s">
        <v>633</v>
      </c>
      <c r="B1655" s="34" t="s">
        <v>632</v>
      </c>
      <c r="C1655" s="35" t="s">
        <v>631</v>
      </c>
      <c r="D1655" s="36">
        <v>2</v>
      </c>
      <c r="H1655" s="36">
        <v>0.115</v>
      </c>
      <c r="L1655" s="34" t="s">
        <v>630</v>
      </c>
      <c r="P1655" s="36">
        <v>0</v>
      </c>
      <c r="T1655" s="34">
        <v>0</v>
      </c>
      <c r="X1655" s="36">
        <v>2</v>
      </c>
      <c r="AC1655" s="36">
        <v>0.5</v>
      </c>
      <c r="AD1655" s="36">
        <v>4</v>
      </c>
      <c r="AE1655" s="36">
        <v>2</v>
      </c>
      <c r="AF1655" s="36">
        <v>0.5</v>
      </c>
      <c r="AG1655" s="36">
        <v>0.5</v>
      </c>
      <c r="AH1655" s="36">
        <v>0.5</v>
      </c>
      <c r="AI1655" s="36">
        <f t="shared" si="50"/>
        <v>0.25</v>
      </c>
      <c r="AJ1655" s="36">
        <f t="shared" si="51"/>
        <v>1</v>
      </c>
    </row>
    <row r="1656" spans="1:36" ht="16" x14ac:dyDescent="0.2">
      <c r="A1656" s="33" t="s">
        <v>629</v>
      </c>
      <c r="B1656" s="34" t="s">
        <v>628</v>
      </c>
      <c r="C1656" s="35" t="s">
        <v>627</v>
      </c>
      <c r="D1656" s="36">
        <v>2</v>
      </c>
      <c r="H1656" s="36">
        <v>0.158</v>
      </c>
      <c r="L1656" s="34" t="s">
        <v>626</v>
      </c>
      <c r="P1656" s="36">
        <v>0</v>
      </c>
      <c r="T1656" s="34">
        <v>0</v>
      </c>
      <c r="X1656" s="36">
        <v>2</v>
      </c>
      <c r="AC1656" s="36">
        <v>0.5</v>
      </c>
      <c r="AD1656" s="36">
        <v>4</v>
      </c>
      <c r="AE1656" s="36">
        <v>2</v>
      </c>
      <c r="AF1656" s="36">
        <v>0.5</v>
      </c>
      <c r="AG1656" s="36">
        <v>0.5</v>
      </c>
      <c r="AH1656" s="36">
        <v>0.5</v>
      </c>
      <c r="AI1656" s="36">
        <f t="shared" si="50"/>
        <v>0.25</v>
      </c>
      <c r="AJ1656" s="36">
        <f t="shared" si="51"/>
        <v>1</v>
      </c>
    </row>
    <row r="1657" spans="1:36" ht="16" x14ac:dyDescent="0.2">
      <c r="A1657" s="33" t="s">
        <v>625</v>
      </c>
      <c r="B1657" s="34" t="s">
        <v>624</v>
      </c>
      <c r="C1657" s="35" t="s">
        <v>623</v>
      </c>
      <c r="D1657" s="36">
        <v>1</v>
      </c>
      <c r="F1657" s="36">
        <v>3</v>
      </c>
      <c r="G1657" s="36">
        <v>3</v>
      </c>
      <c r="H1657" s="36">
        <v>6.1199999999999997E-2</v>
      </c>
      <c r="J1657" s="36">
        <v>0.20399999999999999</v>
      </c>
      <c r="K1657" s="36">
        <v>0.20399999999999999</v>
      </c>
      <c r="L1657" s="34" t="s">
        <v>622</v>
      </c>
      <c r="N1657" s="34" t="s">
        <v>621</v>
      </c>
      <c r="O1657" s="34" t="s">
        <v>621</v>
      </c>
      <c r="P1657" s="36">
        <v>0</v>
      </c>
      <c r="R1657" s="36">
        <v>0</v>
      </c>
      <c r="S1657" s="36">
        <v>0</v>
      </c>
      <c r="T1657" s="34">
        <v>0</v>
      </c>
      <c r="V1657" s="34">
        <v>0</v>
      </c>
      <c r="W1657" s="34">
        <v>0</v>
      </c>
      <c r="X1657" s="36">
        <v>2</v>
      </c>
      <c r="Z1657" s="36">
        <v>4</v>
      </c>
      <c r="AA1657" s="36">
        <v>4</v>
      </c>
      <c r="AC1657" s="36">
        <v>0.5</v>
      </c>
      <c r="AD1657" s="36">
        <v>3</v>
      </c>
      <c r="AE1657" s="36">
        <v>2</v>
      </c>
      <c r="AF1657" s="36">
        <v>0.5</v>
      </c>
      <c r="AG1657" s="36">
        <v>4</v>
      </c>
      <c r="AH1657" s="36">
        <v>4</v>
      </c>
      <c r="AI1657" s="36">
        <f t="shared" si="50"/>
        <v>0.25</v>
      </c>
      <c r="AJ1657" s="36">
        <f t="shared" si="51"/>
        <v>1</v>
      </c>
    </row>
    <row r="1658" spans="1:36" ht="16" x14ac:dyDescent="0.2">
      <c r="A1658" s="33" t="s">
        <v>620</v>
      </c>
      <c r="B1658" s="34" t="s">
        <v>619</v>
      </c>
      <c r="C1658" s="35" t="s">
        <v>618</v>
      </c>
      <c r="D1658" s="36">
        <v>2</v>
      </c>
      <c r="H1658" s="36">
        <v>9.3899999999999997E-2</v>
      </c>
      <c r="L1658" s="34" t="s">
        <v>617</v>
      </c>
      <c r="P1658" s="36">
        <v>0</v>
      </c>
      <c r="T1658" s="34">
        <v>0</v>
      </c>
      <c r="X1658" s="36">
        <v>2</v>
      </c>
      <c r="AC1658" s="36">
        <v>0.5</v>
      </c>
      <c r="AD1658" s="36">
        <v>2</v>
      </c>
      <c r="AE1658" s="36">
        <v>2</v>
      </c>
      <c r="AF1658" s="36">
        <v>0.5</v>
      </c>
      <c r="AG1658" s="36">
        <v>0.5</v>
      </c>
      <c r="AH1658" s="36">
        <v>0.5</v>
      </c>
      <c r="AI1658" s="36">
        <f t="shared" si="50"/>
        <v>0.25</v>
      </c>
      <c r="AJ1658" s="36">
        <f t="shared" si="51"/>
        <v>1</v>
      </c>
    </row>
    <row r="1659" spans="1:36" ht="16" x14ac:dyDescent="0.2">
      <c r="A1659" s="33" t="s">
        <v>616</v>
      </c>
      <c r="B1659" s="34" t="s">
        <v>615</v>
      </c>
      <c r="C1659" s="35" t="s">
        <v>614</v>
      </c>
      <c r="D1659" s="36">
        <v>1</v>
      </c>
      <c r="F1659" s="36">
        <v>1</v>
      </c>
      <c r="G1659" s="36">
        <v>2</v>
      </c>
      <c r="H1659" s="36">
        <v>5.3699999999999998E-2</v>
      </c>
      <c r="J1659" s="36">
        <v>5.3699999999999998E-2</v>
      </c>
      <c r="K1659" s="36">
        <v>0.11700000000000001</v>
      </c>
      <c r="L1659" s="34" t="s">
        <v>613</v>
      </c>
      <c r="N1659" s="34" t="s">
        <v>613</v>
      </c>
      <c r="O1659" s="34" t="s">
        <v>612</v>
      </c>
      <c r="P1659" s="36">
        <v>0</v>
      </c>
      <c r="R1659" s="36">
        <v>0</v>
      </c>
      <c r="S1659" s="36">
        <v>0</v>
      </c>
      <c r="T1659" s="34">
        <v>0</v>
      </c>
      <c r="V1659" s="34">
        <v>0</v>
      </c>
      <c r="W1659" s="34">
        <v>0</v>
      </c>
      <c r="X1659" s="36">
        <v>2</v>
      </c>
      <c r="Z1659" s="36">
        <v>1</v>
      </c>
      <c r="AA1659" s="36">
        <v>2</v>
      </c>
      <c r="AC1659" s="36">
        <v>0.5</v>
      </c>
      <c r="AD1659" s="36">
        <v>1</v>
      </c>
      <c r="AE1659" s="36">
        <v>2</v>
      </c>
      <c r="AF1659" s="36">
        <v>0.5</v>
      </c>
      <c r="AG1659" s="36">
        <v>1</v>
      </c>
      <c r="AH1659" s="36">
        <v>2</v>
      </c>
      <c r="AI1659" s="36">
        <f t="shared" si="50"/>
        <v>0.25</v>
      </c>
      <c r="AJ1659" s="36">
        <f t="shared" si="51"/>
        <v>2</v>
      </c>
    </row>
    <row r="1660" spans="1:36" ht="16" x14ac:dyDescent="0.2">
      <c r="A1660" s="33" t="s">
        <v>611</v>
      </c>
      <c r="B1660" s="34" t="s">
        <v>610</v>
      </c>
      <c r="C1660" s="35">
        <v>15344.6</v>
      </c>
      <c r="D1660" s="36">
        <v>1</v>
      </c>
      <c r="H1660" s="36">
        <v>8.09E-2</v>
      </c>
      <c r="L1660" s="34" t="s">
        <v>609</v>
      </c>
      <c r="P1660" s="36">
        <v>0</v>
      </c>
      <c r="T1660" s="34">
        <v>0</v>
      </c>
      <c r="X1660" s="36">
        <v>2</v>
      </c>
      <c r="AC1660" s="36">
        <v>0.5</v>
      </c>
      <c r="AD1660" s="36">
        <v>0.5</v>
      </c>
      <c r="AE1660" s="36">
        <v>2</v>
      </c>
      <c r="AF1660" s="36">
        <v>0.5</v>
      </c>
      <c r="AG1660" s="36">
        <v>0.5</v>
      </c>
      <c r="AH1660" s="36">
        <v>0.5</v>
      </c>
      <c r="AI1660" s="36">
        <f t="shared" si="50"/>
        <v>0.25</v>
      </c>
      <c r="AJ1660" s="36">
        <f t="shared" si="51"/>
        <v>1</v>
      </c>
    </row>
    <row r="1661" spans="1:36" ht="16" x14ac:dyDescent="0.2">
      <c r="A1661" s="33" t="s">
        <v>608</v>
      </c>
      <c r="B1661" s="34" t="s">
        <v>607</v>
      </c>
      <c r="C1661" s="35">
        <v>37065.800000000003</v>
      </c>
      <c r="D1661" s="36">
        <v>2</v>
      </c>
      <c r="H1661" s="36">
        <v>0.121</v>
      </c>
      <c r="L1661" s="34" t="s">
        <v>606</v>
      </c>
      <c r="P1661" s="36">
        <v>0</v>
      </c>
      <c r="T1661" s="34">
        <v>0</v>
      </c>
      <c r="X1661" s="36">
        <v>2</v>
      </c>
      <c r="AC1661" s="36">
        <v>0.5</v>
      </c>
      <c r="AD1661" s="36">
        <v>0.5</v>
      </c>
      <c r="AE1661" s="36">
        <v>2</v>
      </c>
      <c r="AF1661" s="36">
        <v>0.5</v>
      </c>
      <c r="AG1661" s="36">
        <v>0.5</v>
      </c>
      <c r="AH1661" s="36">
        <v>0.5</v>
      </c>
      <c r="AI1661" s="36">
        <f t="shared" si="50"/>
        <v>0.25</v>
      </c>
      <c r="AJ1661" s="36">
        <f t="shared" si="51"/>
        <v>1</v>
      </c>
    </row>
    <row r="1662" spans="1:36" ht="16" x14ac:dyDescent="0.2">
      <c r="A1662" s="33" t="s">
        <v>605</v>
      </c>
      <c r="B1662" s="34" t="s">
        <v>604</v>
      </c>
      <c r="C1662" s="35">
        <v>69275.199999999997</v>
      </c>
      <c r="D1662" s="36">
        <v>2</v>
      </c>
      <c r="H1662" s="36">
        <v>3.9199999999999999E-2</v>
      </c>
      <c r="L1662" s="34" t="s">
        <v>603</v>
      </c>
      <c r="P1662" s="36">
        <v>0</v>
      </c>
      <c r="T1662" s="34">
        <v>0</v>
      </c>
      <c r="X1662" s="36">
        <v>2</v>
      </c>
      <c r="AC1662" s="36">
        <v>0.5</v>
      </c>
      <c r="AD1662" s="36">
        <v>0.5</v>
      </c>
      <c r="AE1662" s="36">
        <v>2</v>
      </c>
      <c r="AF1662" s="36">
        <v>0.5</v>
      </c>
      <c r="AG1662" s="36">
        <v>0.5</v>
      </c>
      <c r="AH1662" s="36">
        <v>0.5</v>
      </c>
      <c r="AI1662" s="36">
        <f t="shared" si="50"/>
        <v>0.25</v>
      </c>
      <c r="AJ1662" s="36">
        <f t="shared" si="51"/>
        <v>1</v>
      </c>
    </row>
    <row r="1663" spans="1:36" ht="16" x14ac:dyDescent="0.2">
      <c r="A1663" s="33" t="s">
        <v>602</v>
      </c>
      <c r="B1663" s="34" t="s">
        <v>601</v>
      </c>
      <c r="C1663" s="35">
        <v>80043.100000000006</v>
      </c>
      <c r="D1663" s="36">
        <v>2</v>
      </c>
      <c r="H1663" s="36">
        <v>3.3099999999999997E-2</v>
      </c>
      <c r="L1663" s="34" t="s">
        <v>600</v>
      </c>
      <c r="P1663" s="36">
        <v>0</v>
      </c>
      <c r="T1663" s="34">
        <v>0</v>
      </c>
      <c r="X1663" s="36">
        <v>2</v>
      </c>
      <c r="AC1663" s="36">
        <v>0.5</v>
      </c>
      <c r="AD1663" s="36">
        <v>0.5</v>
      </c>
      <c r="AE1663" s="36">
        <v>2</v>
      </c>
      <c r="AF1663" s="36">
        <v>0.5</v>
      </c>
      <c r="AG1663" s="36">
        <v>0.5</v>
      </c>
      <c r="AH1663" s="36">
        <v>0.5</v>
      </c>
      <c r="AI1663" s="36">
        <f t="shared" si="50"/>
        <v>0.25</v>
      </c>
      <c r="AJ1663" s="36">
        <f t="shared" si="51"/>
        <v>1</v>
      </c>
    </row>
    <row r="1664" spans="1:36" ht="16" x14ac:dyDescent="0.2">
      <c r="A1664" s="33" t="s">
        <v>599</v>
      </c>
      <c r="B1664" s="34" t="s">
        <v>598</v>
      </c>
      <c r="C1664" s="35" t="s">
        <v>597</v>
      </c>
      <c r="D1664" s="36">
        <v>4</v>
      </c>
      <c r="E1664" s="36">
        <v>1</v>
      </c>
      <c r="F1664" s="36">
        <v>1</v>
      </c>
      <c r="G1664" s="36">
        <v>3</v>
      </c>
      <c r="H1664" s="36">
        <v>0.185</v>
      </c>
      <c r="I1664" s="36">
        <v>4.8099999999999997E-2</v>
      </c>
      <c r="J1664" s="36">
        <v>4.8099999999999997E-2</v>
      </c>
      <c r="K1664" s="36">
        <v>0.152</v>
      </c>
      <c r="L1664" s="34" t="s">
        <v>596</v>
      </c>
      <c r="M1664" s="34" t="s">
        <v>595</v>
      </c>
      <c r="N1664" s="34" t="s">
        <v>595</v>
      </c>
      <c r="O1664" s="34" t="s">
        <v>594</v>
      </c>
      <c r="P1664" s="36">
        <v>0</v>
      </c>
      <c r="Q1664" s="36">
        <v>0</v>
      </c>
      <c r="R1664" s="36">
        <v>0</v>
      </c>
      <c r="S1664" s="36">
        <v>0</v>
      </c>
      <c r="T1664" s="34">
        <v>0</v>
      </c>
      <c r="U1664" s="34">
        <v>0</v>
      </c>
      <c r="V1664" s="34">
        <v>0</v>
      </c>
      <c r="W1664" s="34">
        <v>0</v>
      </c>
      <c r="X1664" s="36">
        <v>5</v>
      </c>
      <c r="Y1664" s="36">
        <v>1</v>
      </c>
      <c r="Z1664" s="36">
        <v>1</v>
      </c>
      <c r="AA1664" s="36">
        <v>4</v>
      </c>
      <c r="AC1664" s="36">
        <v>1</v>
      </c>
      <c r="AD1664" s="36">
        <v>2</v>
      </c>
      <c r="AE1664" s="36">
        <v>5</v>
      </c>
      <c r="AF1664" s="36">
        <v>1</v>
      </c>
      <c r="AG1664" s="36">
        <v>1</v>
      </c>
      <c r="AH1664" s="36">
        <v>4</v>
      </c>
      <c r="AI1664" s="36">
        <f t="shared" si="50"/>
        <v>0.2</v>
      </c>
      <c r="AJ1664" s="36">
        <f t="shared" si="51"/>
        <v>4</v>
      </c>
    </row>
    <row r="1665" spans="1:36" ht="16" x14ac:dyDescent="0.2">
      <c r="A1665" s="33" t="s">
        <v>593</v>
      </c>
      <c r="B1665" s="34" t="s">
        <v>592</v>
      </c>
      <c r="C1665" s="35" t="s">
        <v>591</v>
      </c>
      <c r="D1665" s="36">
        <v>3</v>
      </c>
      <c r="H1665" s="36">
        <v>9.4100000000000003E-2</v>
      </c>
      <c r="L1665" s="34" t="s">
        <v>590</v>
      </c>
      <c r="P1665" s="36">
        <v>3</v>
      </c>
      <c r="T1665" s="34" t="s">
        <v>589</v>
      </c>
      <c r="X1665" s="36">
        <v>3</v>
      </c>
      <c r="AC1665" s="36">
        <v>7</v>
      </c>
      <c r="AD1665" s="36">
        <v>20</v>
      </c>
      <c r="AE1665" s="36">
        <v>3</v>
      </c>
      <c r="AF1665" s="36">
        <v>0.5</v>
      </c>
      <c r="AG1665" s="36">
        <v>0.5</v>
      </c>
      <c r="AH1665" s="36">
        <v>0.5</v>
      </c>
      <c r="AI1665" s="36">
        <f t="shared" si="50"/>
        <v>0.16666666666666666</v>
      </c>
      <c r="AJ1665" s="36">
        <f t="shared" si="51"/>
        <v>1</v>
      </c>
    </row>
    <row r="1666" spans="1:36" ht="16" x14ac:dyDescent="0.2">
      <c r="A1666" s="33" t="s">
        <v>588</v>
      </c>
      <c r="B1666" s="34" t="s">
        <v>587</v>
      </c>
      <c r="C1666" s="35" t="s">
        <v>586</v>
      </c>
      <c r="D1666" s="36">
        <v>3</v>
      </c>
      <c r="H1666" s="36">
        <v>0.13400000000000001</v>
      </c>
      <c r="L1666" s="34" t="s">
        <v>585</v>
      </c>
      <c r="P1666" s="36">
        <v>0</v>
      </c>
      <c r="T1666" s="34">
        <v>0</v>
      </c>
      <c r="X1666" s="36">
        <v>3</v>
      </c>
      <c r="AC1666" s="36">
        <v>3</v>
      </c>
      <c r="AD1666" s="36">
        <v>4</v>
      </c>
      <c r="AE1666" s="36">
        <v>3</v>
      </c>
      <c r="AF1666" s="36">
        <v>0.5</v>
      </c>
      <c r="AG1666" s="36">
        <v>0.5</v>
      </c>
      <c r="AH1666" s="36">
        <v>0.5</v>
      </c>
      <c r="AI1666" s="36">
        <f t="shared" si="50"/>
        <v>0.16666666666666666</v>
      </c>
      <c r="AJ1666" s="36">
        <f t="shared" si="51"/>
        <v>1</v>
      </c>
    </row>
    <row r="1667" spans="1:36" ht="16" x14ac:dyDescent="0.2">
      <c r="A1667" s="33" t="s">
        <v>584</v>
      </c>
      <c r="B1667" s="34" t="s">
        <v>583</v>
      </c>
      <c r="C1667" s="35" t="s">
        <v>582</v>
      </c>
      <c r="D1667" s="36">
        <v>3</v>
      </c>
      <c r="F1667" s="36">
        <v>1</v>
      </c>
      <c r="G1667" s="36">
        <v>2</v>
      </c>
      <c r="H1667" s="36">
        <v>8.4599999999999995E-2</v>
      </c>
      <c r="J1667" s="36">
        <v>2.9600000000000001E-2</v>
      </c>
      <c r="K1667" s="36">
        <v>5.5E-2</v>
      </c>
      <c r="L1667" s="34" t="s">
        <v>581</v>
      </c>
      <c r="N1667" s="34" t="s">
        <v>580</v>
      </c>
      <c r="O1667" s="34" t="s">
        <v>579</v>
      </c>
      <c r="P1667" s="36">
        <v>0</v>
      </c>
      <c r="R1667" s="36">
        <v>0</v>
      </c>
      <c r="S1667" s="36">
        <v>0</v>
      </c>
      <c r="T1667" s="34">
        <v>0</v>
      </c>
      <c r="V1667" s="34">
        <v>0</v>
      </c>
      <c r="W1667" s="34">
        <v>0</v>
      </c>
      <c r="X1667" s="36">
        <v>3</v>
      </c>
      <c r="Z1667" s="36">
        <v>1</v>
      </c>
      <c r="AA1667" s="36">
        <v>2</v>
      </c>
      <c r="AC1667" s="36">
        <v>0.5</v>
      </c>
      <c r="AD1667" s="36">
        <v>2</v>
      </c>
      <c r="AE1667" s="36">
        <v>3</v>
      </c>
      <c r="AF1667" s="36">
        <v>0.5</v>
      </c>
      <c r="AG1667" s="36">
        <v>1</v>
      </c>
      <c r="AH1667" s="36">
        <v>2</v>
      </c>
      <c r="AI1667" s="36">
        <f t="shared" si="50"/>
        <v>0.16666666666666666</v>
      </c>
      <c r="AJ1667" s="36">
        <f t="shared" si="51"/>
        <v>2</v>
      </c>
    </row>
    <row r="1668" spans="1:36" ht="16" x14ac:dyDescent="0.2">
      <c r="A1668" s="33" t="s">
        <v>578</v>
      </c>
      <c r="B1668" s="34" t="s">
        <v>577</v>
      </c>
      <c r="C1668" s="35">
        <v>34882.1</v>
      </c>
      <c r="D1668" s="36">
        <v>6</v>
      </c>
      <c r="E1668" s="36">
        <v>1</v>
      </c>
      <c r="F1668" s="36">
        <v>3</v>
      </c>
      <c r="G1668" s="36">
        <v>1</v>
      </c>
      <c r="H1668" s="36">
        <v>0.20799999999999999</v>
      </c>
      <c r="I1668" s="36">
        <v>3.9E-2</v>
      </c>
      <c r="J1668" s="36">
        <v>0.185</v>
      </c>
      <c r="K1668" s="36">
        <v>8.1199999999999994E-2</v>
      </c>
      <c r="L1668" s="34" t="s">
        <v>576</v>
      </c>
      <c r="M1668" s="34" t="s">
        <v>575</v>
      </c>
      <c r="N1668" s="34" t="s">
        <v>574</v>
      </c>
      <c r="O1668" s="34" t="s">
        <v>573</v>
      </c>
      <c r="P1668" s="36">
        <v>0</v>
      </c>
      <c r="Q1668" s="36">
        <v>0</v>
      </c>
      <c r="R1668" s="36">
        <v>0</v>
      </c>
      <c r="S1668" s="36">
        <v>0</v>
      </c>
      <c r="T1668" s="34">
        <v>0</v>
      </c>
      <c r="U1668" s="34">
        <v>0</v>
      </c>
      <c r="V1668" s="34">
        <v>0</v>
      </c>
      <c r="W1668" s="34">
        <v>0</v>
      </c>
      <c r="X1668" s="36">
        <v>7</v>
      </c>
      <c r="Y1668" s="36">
        <v>1</v>
      </c>
      <c r="Z1668" s="36">
        <v>3</v>
      </c>
      <c r="AA1668" s="36">
        <v>1</v>
      </c>
      <c r="AC1668" s="36">
        <v>0.5</v>
      </c>
      <c r="AD1668" s="36">
        <v>0.5</v>
      </c>
      <c r="AE1668" s="36">
        <v>7</v>
      </c>
      <c r="AF1668" s="36">
        <v>1</v>
      </c>
      <c r="AG1668" s="36">
        <v>3</v>
      </c>
      <c r="AH1668" s="36">
        <v>1</v>
      </c>
      <c r="AI1668" s="36">
        <f t="shared" si="50"/>
        <v>0.14285714285714285</v>
      </c>
      <c r="AJ1668" s="36">
        <f t="shared" si="51"/>
        <v>0.33333333333333331</v>
      </c>
    </row>
    <row r="1669" spans="1:36" ht="16" x14ac:dyDescent="0.2">
      <c r="A1669" s="33" t="s">
        <v>572</v>
      </c>
      <c r="B1669" s="34" t="s">
        <v>571</v>
      </c>
      <c r="C1669" s="35" t="s">
        <v>570</v>
      </c>
      <c r="D1669" s="36">
        <v>3</v>
      </c>
      <c r="F1669" s="36">
        <v>5</v>
      </c>
      <c r="G1669" s="36">
        <v>6</v>
      </c>
      <c r="H1669" s="36">
        <v>6.7000000000000004E-2</v>
      </c>
      <c r="J1669" s="36">
        <v>0.108</v>
      </c>
      <c r="K1669" s="36">
        <v>0.13700000000000001</v>
      </c>
      <c r="L1669" s="34" t="s">
        <v>569</v>
      </c>
      <c r="N1669" s="34" t="s">
        <v>568</v>
      </c>
      <c r="O1669" s="34" t="s">
        <v>567</v>
      </c>
      <c r="P1669" s="36">
        <v>0</v>
      </c>
      <c r="R1669" s="36">
        <v>0</v>
      </c>
      <c r="S1669" s="36">
        <v>0</v>
      </c>
      <c r="T1669" s="34">
        <v>0</v>
      </c>
      <c r="V1669" s="34">
        <v>0</v>
      </c>
      <c r="W1669" s="34">
        <v>0</v>
      </c>
      <c r="X1669" s="36">
        <v>4</v>
      </c>
      <c r="Z1669" s="36">
        <v>5</v>
      </c>
      <c r="AA1669" s="36">
        <v>6</v>
      </c>
      <c r="AC1669" s="36">
        <v>1</v>
      </c>
      <c r="AD1669" s="36">
        <v>2</v>
      </c>
      <c r="AE1669" s="36">
        <v>4</v>
      </c>
      <c r="AF1669" s="36">
        <v>0.5</v>
      </c>
      <c r="AG1669" s="36">
        <v>5</v>
      </c>
      <c r="AH1669" s="36">
        <v>6</v>
      </c>
      <c r="AI1669" s="36">
        <f t="shared" si="50"/>
        <v>0.125</v>
      </c>
      <c r="AJ1669" s="36">
        <f t="shared" si="51"/>
        <v>1.2</v>
      </c>
    </row>
    <row r="1670" spans="1:36" ht="16" x14ac:dyDescent="0.2">
      <c r="A1670" s="33" t="s">
        <v>566</v>
      </c>
      <c r="B1670" s="34" t="s">
        <v>565</v>
      </c>
      <c r="C1670" s="35">
        <v>116899.4</v>
      </c>
      <c r="D1670" s="36">
        <v>4</v>
      </c>
      <c r="E1670" s="36">
        <v>1</v>
      </c>
      <c r="F1670" s="36">
        <v>9</v>
      </c>
      <c r="G1670" s="36">
        <v>10</v>
      </c>
      <c r="H1670" s="36">
        <v>5.5199999999999999E-2</v>
      </c>
      <c r="I1670" s="36">
        <v>1.4500000000000001E-2</v>
      </c>
      <c r="J1670" s="36">
        <v>0.16200000000000001</v>
      </c>
      <c r="K1670" s="36">
        <v>0.19400000000000001</v>
      </c>
      <c r="L1670" s="34" t="s">
        <v>564</v>
      </c>
      <c r="M1670" s="34" t="s">
        <v>563</v>
      </c>
      <c r="N1670" s="34" t="s">
        <v>562</v>
      </c>
      <c r="O1670" s="34" t="s">
        <v>561</v>
      </c>
      <c r="P1670" s="36">
        <v>0</v>
      </c>
      <c r="Q1670" s="36">
        <v>0</v>
      </c>
      <c r="R1670" s="36">
        <v>0</v>
      </c>
      <c r="S1670" s="36">
        <v>0</v>
      </c>
      <c r="T1670" s="34">
        <v>0</v>
      </c>
      <c r="U1670" s="34">
        <v>0</v>
      </c>
      <c r="V1670" s="34">
        <v>0</v>
      </c>
      <c r="W1670" s="34">
        <v>0</v>
      </c>
      <c r="X1670" s="36">
        <v>9</v>
      </c>
      <c r="Y1670" s="36">
        <v>1</v>
      </c>
      <c r="Z1670" s="36">
        <v>16</v>
      </c>
      <c r="AA1670" s="36">
        <v>20</v>
      </c>
      <c r="AC1670" s="36">
        <v>0.5</v>
      </c>
      <c r="AD1670" s="36">
        <v>0.5</v>
      </c>
      <c r="AE1670" s="36">
        <v>9</v>
      </c>
      <c r="AF1670" s="36">
        <v>1</v>
      </c>
      <c r="AG1670" s="36">
        <v>16</v>
      </c>
      <c r="AH1670" s="36">
        <v>20</v>
      </c>
      <c r="AI1670" s="36">
        <f t="shared" si="50"/>
        <v>0.1111111111111111</v>
      </c>
      <c r="AJ1670" s="36">
        <f t="shared" si="51"/>
        <v>1.25</v>
      </c>
    </row>
    <row r="1671" spans="1:36" ht="16" x14ac:dyDescent="0.2">
      <c r="A1671" s="33" t="s">
        <v>560</v>
      </c>
      <c r="B1671" s="34" t="s">
        <v>559</v>
      </c>
      <c r="C1671" s="35" t="s">
        <v>558</v>
      </c>
      <c r="D1671" s="36">
        <v>3</v>
      </c>
      <c r="H1671" s="36">
        <v>0.124</v>
      </c>
      <c r="L1671" s="34" t="s">
        <v>557</v>
      </c>
      <c r="P1671" s="36">
        <v>0</v>
      </c>
      <c r="T1671" s="34">
        <v>0</v>
      </c>
      <c r="X1671" s="36">
        <v>5</v>
      </c>
      <c r="AC1671" s="36">
        <v>0.5</v>
      </c>
      <c r="AD1671" s="36">
        <v>1</v>
      </c>
      <c r="AE1671" s="36">
        <v>5</v>
      </c>
      <c r="AF1671" s="36">
        <v>0.5</v>
      </c>
      <c r="AG1671" s="36">
        <v>0.5</v>
      </c>
      <c r="AH1671" s="36">
        <v>0.5</v>
      </c>
      <c r="AI1671" s="36">
        <f t="shared" si="50"/>
        <v>0.1</v>
      </c>
      <c r="AJ1671" s="36">
        <f t="shared" si="51"/>
        <v>1</v>
      </c>
    </row>
    <row r="1672" spans="1:36" ht="16" x14ac:dyDescent="0.2">
      <c r="A1672" s="33" t="s">
        <v>556</v>
      </c>
      <c r="B1672" s="34" t="s">
        <v>555</v>
      </c>
      <c r="C1672" s="35">
        <v>17923.5</v>
      </c>
      <c r="D1672" s="36">
        <v>4</v>
      </c>
      <c r="H1672" s="36">
        <v>0.30399999999999999</v>
      </c>
      <c r="L1672" s="34" t="s">
        <v>554</v>
      </c>
      <c r="P1672" s="36">
        <v>4</v>
      </c>
      <c r="T1672" s="34" t="s">
        <v>553</v>
      </c>
      <c r="X1672" s="36">
        <v>7</v>
      </c>
      <c r="AC1672" s="36">
        <v>0.5</v>
      </c>
      <c r="AD1672" s="36">
        <v>0.5</v>
      </c>
      <c r="AE1672" s="36">
        <v>7</v>
      </c>
      <c r="AF1672" s="36">
        <v>0.5</v>
      </c>
      <c r="AG1672" s="36">
        <v>0.5</v>
      </c>
      <c r="AH1672" s="36">
        <v>0.5</v>
      </c>
      <c r="AI1672" s="36">
        <f t="shared" si="50"/>
        <v>7.1428571428571425E-2</v>
      </c>
      <c r="AJ1672" s="36">
        <f t="shared" si="51"/>
        <v>1</v>
      </c>
    </row>
  </sheetData>
  <autoFilter ref="A5:AJ5" xr:uid="{00000000-0009-0000-0000-000001000000}">
    <sortState xmlns:xlrd2="http://schemas.microsoft.com/office/spreadsheetml/2017/richdata2" ref="A6:AJ1672">
      <sortCondition descending="1" ref="AI5"/>
    </sortState>
  </autoFilter>
  <mergeCells count="6">
    <mergeCell ref="X4:AA4"/>
    <mergeCell ref="AI4:AJ4"/>
    <mergeCell ref="D4:G4"/>
    <mergeCell ref="H4:K4"/>
    <mergeCell ref="L4:O4"/>
    <mergeCell ref="T4:W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3860B-9248-BA47-8C90-7367AF44788D}">
  <dimension ref="A1:W215"/>
  <sheetViews>
    <sheetView tabSelected="1" topLeftCell="A73" zoomScale="138" workbookViewId="0">
      <selection activeCell="A88" sqref="A88:XFD88"/>
    </sheetView>
  </sheetViews>
  <sheetFormatPr baseColWidth="10" defaultRowHeight="16" x14ac:dyDescent="0.2"/>
  <cols>
    <col min="1" max="1" width="59.33203125" style="50" customWidth="1"/>
    <col min="2" max="3" width="10.83203125" style="52"/>
    <col min="4" max="4" width="8.33203125" style="54" customWidth="1"/>
    <col min="5" max="5" width="10.1640625" style="54" customWidth="1"/>
    <col min="6" max="6" width="15" style="54" customWidth="1" collapsed="1"/>
    <col min="7" max="7" width="7.33203125" style="54" customWidth="1"/>
    <col min="8" max="8" width="15" style="54" customWidth="1"/>
    <col min="9" max="10" width="7.5" style="54" customWidth="1" collapsed="1"/>
    <col min="11" max="11" width="125.6640625" style="52" customWidth="1"/>
    <col min="12" max="12" width="31.5" style="50" customWidth="1"/>
    <col min="13" max="15" width="10.83203125" style="55"/>
    <col min="16" max="23" width="10.83203125" style="56"/>
  </cols>
  <sheetData>
    <row r="1" spans="1:23" s="5" customFormat="1" x14ac:dyDescent="0.2">
      <c r="A1" s="38" t="s">
        <v>7142</v>
      </c>
      <c r="B1" s="39"/>
      <c r="C1" s="39"/>
      <c r="D1" s="40"/>
      <c r="E1" s="40"/>
      <c r="F1" s="40"/>
      <c r="G1" s="40"/>
      <c r="H1" s="40"/>
      <c r="I1" s="40"/>
      <c r="J1" s="40"/>
      <c r="K1" s="39"/>
      <c r="L1" s="41"/>
      <c r="M1" s="39"/>
      <c r="N1" s="39"/>
      <c r="O1" s="39"/>
      <c r="P1" s="42"/>
      <c r="Q1" s="42"/>
      <c r="R1" s="42"/>
      <c r="S1" s="42"/>
      <c r="T1" s="42"/>
      <c r="U1" s="42"/>
      <c r="V1" s="42"/>
      <c r="W1" s="42"/>
    </row>
    <row r="2" spans="1:23" s="9" customFormat="1" x14ac:dyDescent="0.2">
      <c r="A2" s="41"/>
      <c r="B2" s="39"/>
      <c r="C2" s="39"/>
      <c r="D2" s="40"/>
      <c r="E2" s="40"/>
      <c r="F2" s="40"/>
      <c r="G2" s="40"/>
      <c r="H2" s="40"/>
      <c r="I2" s="40"/>
      <c r="J2" s="40"/>
      <c r="K2" s="39"/>
      <c r="L2" s="41"/>
      <c r="M2" s="39"/>
      <c r="N2" s="39"/>
      <c r="O2" s="39"/>
      <c r="P2" s="42"/>
      <c r="Q2" s="42"/>
      <c r="R2" s="42"/>
      <c r="S2" s="42"/>
      <c r="T2" s="42"/>
      <c r="U2" s="42"/>
      <c r="V2" s="42"/>
      <c r="W2" s="42"/>
    </row>
    <row r="3" spans="1:23" s="9" customFormat="1" x14ac:dyDescent="0.2">
      <c r="A3" s="41"/>
      <c r="B3" s="39"/>
      <c r="C3" s="39"/>
      <c r="D3" s="40"/>
      <c r="E3" s="40"/>
      <c r="F3" s="40"/>
      <c r="G3" s="40"/>
      <c r="H3" s="40"/>
      <c r="I3" s="40"/>
      <c r="J3" s="40"/>
      <c r="K3" s="39"/>
      <c r="L3" s="41"/>
      <c r="M3" s="39"/>
      <c r="N3" s="39"/>
      <c r="O3" s="39"/>
      <c r="P3" s="42"/>
      <c r="Q3" s="42"/>
      <c r="R3" s="42"/>
      <c r="S3" s="42"/>
      <c r="T3" s="42"/>
      <c r="U3" s="42"/>
      <c r="V3" s="42"/>
      <c r="W3" s="42"/>
    </row>
    <row r="4" spans="1:23" s="13" customFormat="1" x14ac:dyDescent="0.2">
      <c r="A4" s="43"/>
      <c r="B4" s="43"/>
      <c r="C4" s="43"/>
      <c r="D4" s="104" t="s">
        <v>364</v>
      </c>
      <c r="E4" s="104"/>
      <c r="F4" s="105" t="s">
        <v>369</v>
      </c>
      <c r="G4" s="105"/>
      <c r="H4" s="106" t="s">
        <v>366</v>
      </c>
      <c r="I4" s="107"/>
      <c r="J4" s="44" t="s">
        <v>282</v>
      </c>
      <c r="K4" s="43"/>
      <c r="L4" s="45"/>
      <c r="M4" s="46"/>
      <c r="N4" s="46"/>
      <c r="O4" s="46"/>
      <c r="P4" s="47"/>
      <c r="Q4" s="47"/>
      <c r="R4" s="47"/>
      <c r="S4" s="47"/>
      <c r="T4" s="47"/>
      <c r="U4" s="47"/>
      <c r="V4" s="47"/>
      <c r="W4" s="47"/>
    </row>
    <row r="5" spans="1:23" s="13" customFormat="1" ht="42" x14ac:dyDescent="0.2">
      <c r="A5" s="48" t="s">
        <v>0</v>
      </c>
      <c r="B5" s="48" t="s">
        <v>1</v>
      </c>
      <c r="C5" s="49" t="s">
        <v>2</v>
      </c>
      <c r="D5" s="48" t="s">
        <v>7140</v>
      </c>
      <c r="E5" s="48" t="s">
        <v>552</v>
      </c>
      <c r="F5" s="48" t="s">
        <v>7140</v>
      </c>
      <c r="G5" s="48" t="s">
        <v>552</v>
      </c>
      <c r="H5" s="48" t="s">
        <v>7140</v>
      </c>
      <c r="I5" s="48" t="s">
        <v>552</v>
      </c>
      <c r="J5" s="47"/>
      <c r="K5" s="48" t="s">
        <v>420</v>
      </c>
      <c r="L5" s="50"/>
      <c r="M5" s="46"/>
      <c r="N5" s="46"/>
      <c r="O5" s="51"/>
      <c r="P5" s="47"/>
      <c r="Q5" s="47"/>
      <c r="R5" s="47"/>
      <c r="S5" s="47"/>
      <c r="T5" s="47"/>
      <c r="U5" s="47"/>
      <c r="V5" s="47"/>
      <c r="W5" s="47"/>
    </row>
    <row r="6" spans="1:23" s="12" customFormat="1" x14ac:dyDescent="0.2">
      <c r="A6" s="50" t="s">
        <v>277</v>
      </c>
      <c r="B6" s="52" t="s">
        <v>278</v>
      </c>
      <c r="C6" s="53">
        <v>21787</v>
      </c>
      <c r="D6" s="54">
        <v>2</v>
      </c>
      <c r="E6" s="54">
        <v>14</v>
      </c>
      <c r="F6" s="54">
        <v>2</v>
      </c>
      <c r="G6" s="54">
        <v>80</v>
      </c>
      <c r="H6" s="54" t="s">
        <v>422</v>
      </c>
      <c r="I6" s="54" t="s">
        <v>423</v>
      </c>
      <c r="J6" s="54">
        <f>G6/F6</f>
        <v>40</v>
      </c>
      <c r="K6" s="52"/>
      <c r="L6" s="50"/>
      <c r="M6" s="55"/>
      <c r="N6" s="55"/>
      <c r="O6" s="55"/>
      <c r="P6" s="56"/>
      <c r="Q6" s="56"/>
      <c r="R6" s="56"/>
      <c r="S6" s="56"/>
      <c r="T6" s="56"/>
      <c r="U6" s="56"/>
      <c r="V6" s="56"/>
      <c r="W6" s="56"/>
    </row>
    <row r="7" spans="1:23" s="12" customFormat="1" x14ac:dyDescent="0.2">
      <c r="A7" s="50" t="s">
        <v>279</v>
      </c>
      <c r="B7" s="52" t="s">
        <v>280</v>
      </c>
      <c r="C7" s="53" t="s">
        <v>281</v>
      </c>
      <c r="D7" s="54">
        <v>2</v>
      </c>
      <c r="E7" s="54">
        <v>12</v>
      </c>
      <c r="F7" s="54">
        <v>2</v>
      </c>
      <c r="G7" s="54">
        <v>79</v>
      </c>
      <c r="H7" s="54" t="s">
        <v>422</v>
      </c>
      <c r="I7" s="54" t="s">
        <v>424</v>
      </c>
      <c r="J7" s="54">
        <f>G7/F7</f>
        <v>39.5</v>
      </c>
      <c r="K7" s="52"/>
      <c r="L7" s="50"/>
      <c r="M7" s="55"/>
      <c r="N7" s="55"/>
      <c r="O7" s="55"/>
      <c r="P7" s="56"/>
      <c r="Q7" s="56"/>
      <c r="R7" s="56"/>
      <c r="S7" s="56"/>
      <c r="T7" s="56"/>
      <c r="U7" s="56"/>
      <c r="V7" s="56"/>
      <c r="W7" s="56"/>
    </row>
    <row r="8" spans="1:23" s="12" customFormat="1" x14ac:dyDescent="0.2">
      <c r="A8" s="50" t="s">
        <v>5</v>
      </c>
      <c r="B8" s="52" t="s">
        <v>6</v>
      </c>
      <c r="C8" s="53" t="s">
        <v>7</v>
      </c>
      <c r="D8" s="54"/>
      <c r="E8" s="54">
        <v>7</v>
      </c>
      <c r="F8" s="54">
        <v>0.5</v>
      </c>
      <c r="G8" s="54">
        <v>24</v>
      </c>
      <c r="H8" s="54"/>
      <c r="I8" s="54" t="s">
        <v>425</v>
      </c>
      <c r="J8" s="54">
        <f>G8/F8</f>
        <v>48</v>
      </c>
      <c r="K8" s="52" t="s">
        <v>8</v>
      </c>
      <c r="L8" s="50"/>
      <c r="M8" s="55"/>
      <c r="N8" s="55"/>
      <c r="O8" s="55"/>
      <c r="P8" s="56"/>
      <c r="Q8" s="56"/>
      <c r="R8" s="56"/>
      <c r="S8" s="56"/>
      <c r="T8" s="56"/>
      <c r="U8" s="56"/>
      <c r="V8" s="56"/>
      <c r="W8" s="56"/>
    </row>
    <row r="9" spans="1:23" s="12" customFormat="1" x14ac:dyDescent="0.2">
      <c r="A9" s="50" t="s">
        <v>9</v>
      </c>
      <c r="B9" s="52" t="s">
        <v>10</v>
      </c>
      <c r="C9" s="53" t="s">
        <v>11</v>
      </c>
      <c r="D9" s="54"/>
      <c r="E9" s="54">
        <v>3</v>
      </c>
      <c r="F9" s="54">
        <v>0.5</v>
      </c>
      <c r="G9" s="54">
        <v>21</v>
      </c>
      <c r="H9" s="54"/>
      <c r="I9" s="54" t="s">
        <v>426</v>
      </c>
      <c r="J9" s="54">
        <f t="shared" ref="J9:J72" si="0">G9/F9</f>
        <v>42</v>
      </c>
      <c r="K9" s="52" t="s">
        <v>12</v>
      </c>
      <c r="L9" s="50"/>
      <c r="M9" s="55"/>
      <c r="N9" s="55"/>
      <c r="O9" s="55"/>
      <c r="P9" s="56"/>
      <c r="Q9" s="56"/>
      <c r="R9" s="56"/>
      <c r="S9" s="56"/>
      <c r="T9" s="56"/>
      <c r="U9" s="56"/>
      <c r="V9" s="56"/>
      <c r="W9" s="56"/>
    </row>
    <row r="10" spans="1:23" s="12" customFormat="1" x14ac:dyDescent="0.2">
      <c r="A10" s="50" t="s">
        <v>13</v>
      </c>
      <c r="B10" s="52" t="s">
        <v>14</v>
      </c>
      <c r="C10" s="53" t="s">
        <v>15</v>
      </c>
      <c r="D10" s="54"/>
      <c r="E10" s="54">
        <v>17</v>
      </c>
      <c r="F10" s="54">
        <v>0.5</v>
      </c>
      <c r="G10" s="54">
        <v>18</v>
      </c>
      <c r="H10" s="54"/>
      <c r="I10" s="54" t="s">
        <v>427</v>
      </c>
      <c r="J10" s="54">
        <f t="shared" si="0"/>
        <v>36</v>
      </c>
      <c r="K10" s="52" t="s">
        <v>16</v>
      </c>
      <c r="L10" s="50"/>
      <c r="M10" s="55"/>
      <c r="N10" s="55"/>
      <c r="O10" s="55"/>
      <c r="P10" s="56"/>
      <c r="Q10" s="56"/>
      <c r="R10" s="56"/>
      <c r="S10" s="56"/>
      <c r="T10" s="56"/>
      <c r="U10" s="56"/>
      <c r="V10" s="56"/>
      <c r="W10" s="56"/>
    </row>
    <row r="11" spans="1:23" s="12" customFormat="1" x14ac:dyDescent="0.2">
      <c r="A11" s="50" t="s">
        <v>17</v>
      </c>
      <c r="B11" s="52" t="s">
        <v>18</v>
      </c>
      <c r="C11" s="53" t="s">
        <v>19</v>
      </c>
      <c r="D11" s="54"/>
      <c r="E11" s="54">
        <v>11</v>
      </c>
      <c r="F11" s="54">
        <v>0.5</v>
      </c>
      <c r="G11" s="54">
        <v>15</v>
      </c>
      <c r="H11" s="54"/>
      <c r="I11" s="54" t="s">
        <v>427</v>
      </c>
      <c r="J11" s="54">
        <f t="shared" si="0"/>
        <v>30</v>
      </c>
      <c r="K11" s="52" t="s">
        <v>20</v>
      </c>
      <c r="L11" s="50"/>
      <c r="M11" s="55"/>
      <c r="N11" s="55"/>
      <c r="O11" s="55"/>
      <c r="P11" s="56"/>
      <c r="Q11" s="56"/>
      <c r="R11" s="56"/>
      <c r="S11" s="56"/>
      <c r="T11" s="56"/>
      <c r="U11" s="56"/>
      <c r="V11" s="56"/>
      <c r="W11" s="56"/>
    </row>
    <row r="12" spans="1:23" s="12" customFormat="1" x14ac:dyDescent="0.2">
      <c r="A12" s="50" t="s">
        <v>21</v>
      </c>
      <c r="B12" s="52" t="s">
        <v>22</v>
      </c>
      <c r="C12" s="53" t="s">
        <v>23</v>
      </c>
      <c r="D12" s="54"/>
      <c r="E12" s="54">
        <v>4</v>
      </c>
      <c r="F12" s="54">
        <v>0.5</v>
      </c>
      <c r="G12" s="54">
        <v>14</v>
      </c>
      <c r="H12" s="54"/>
      <c r="I12" s="54" t="s">
        <v>428</v>
      </c>
      <c r="J12" s="54">
        <f t="shared" si="0"/>
        <v>28</v>
      </c>
      <c r="K12" s="52" t="s">
        <v>24</v>
      </c>
      <c r="L12" s="50"/>
      <c r="M12" s="55"/>
      <c r="N12" s="55"/>
      <c r="O12" s="55"/>
      <c r="P12" s="56"/>
      <c r="Q12" s="56"/>
      <c r="R12" s="56"/>
      <c r="S12" s="56"/>
      <c r="T12" s="56"/>
      <c r="U12" s="56"/>
      <c r="V12" s="56"/>
      <c r="W12" s="56"/>
    </row>
    <row r="13" spans="1:23" s="12" customFormat="1" x14ac:dyDescent="0.2">
      <c r="A13" s="50" t="s">
        <v>25</v>
      </c>
      <c r="B13" s="52" t="s">
        <v>26</v>
      </c>
      <c r="C13" s="53" t="s">
        <v>27</v>
      </c>
      <c r="D13" s="54">
        <v>2</v>
      </c>
      <c r="E13" s="54">
        <v>31</v>
      </c>
      <c r="F13" s="54">
        <v>2</v>
      </c>
      <c r="G13" s="54">
        <v>53</v>
      </c>
      <c r="H13" s="54" t="s">
        <v>429</v>
      </c>
      <c r="I13" s="54" t="s">
        <v>430</v>
      </c>
      <c r="J13" s="54">
        <f t="shared" si="0"/>
        <v>26.5</v>
      </c>
      <c r="K13" s="52" t="s">
        <v>28</v>
      </c>
      <c r="L13" s="50"/>
      <c r="M13" s="55"/>
      <c r="N13" s="55"/>
      <c r="O13" s="55"/>
      <c r="P13" s="56"/>
      <c r="Q13" s="56"/>
      <c r="R13" s="56"/>
      <c r="S13" s="56"/>
      <c r="T13" s="56"/>
      <c r="U13" s="56"/>
      <c r="V13" s="56"/>
      <c r="W13" s="56"/>
    </row>
    <row r="14" spans="1:23" s="12" customFormat="1" x14ac:dyDescent="0.2">
      <c r="A14" s="50" t="s">
        <v>29</v>
      </c>
      <c r="B14" s="52" t="s">
        <v>30</v>
      </c>
      <c r="C14" s="53" t="s">
        <v>31</v>
      </c>
      <c r="D14" s="54"/>
      <c r="E14" s="54">
        <v>11</v>
      </c>
      <c r="F14" s="54">
        <v>0.5</v>
      </c>
      <c r="G14" s="54">
        <v>13</v>
      </c>
      <c r="H14" s="54"/>
      <c r="I14" s="54" t="s">
        <v>431</v>
      </c>
      <c r="J14" s="54">
        <f t="shared" si="0"/>
        <v>26</v>
      </c>
      <c r="K14" s="52" t="s">
        <v>28</v>
      </c>
      <c r="L14" s="50"/>
      <c r="M14" s="55"/>
      <c r="N14" s="55"/>
      <c r="O14" s="55"/>
      <c r="P14" s="56"/>
      <c r="Q14" s="56"/>
      <c r="R14" s="56"/>
      <c r="S14" s="56"/>
      <c r="T14" s="56"/>
      <c r="U14" s="56"/>
      <c r="V14" s="56"/>
      <c r="W14" s="56"/>
    </row>
    <row r="15" spans="1:23" s="11" customFormat="1" x14ac:dyDescent="0.2">
      <c r="A15" s="57" t="s">
        <v>32</v>
      </c>
      <c r="B15" s="58" t="s">
        <v>33</v>
      </c>
      <c r="C15" s="59" t="s">
        <v>34</v>
      </c>
      <c r="D15" s="60"/>
      <c r="E15" s="60">
        <v>3</v>
      </c>
      <c r="F15" s="60">
        <v>0.5</v>
      </c>
      <c r="G15" s="60">
        <v>12</v>
      </c>
      <c r="H15" s="60"/>
      <c r="I15" s="60" t="s">
        <v>432</v>
      </c>
      <c r="J15" s="60">
        <f t="shared" si="0"/>
        <v>24</v>
      </c>
      <c r="K15" s="58" t="s">
        <v>7144</v>
      </c>
      <c r="L15" s="57"/>
      <c r="M15" s="55"/>
      <c r="N15" s="55"/>
      <c r="O15" s="55"/>
      <c r="P15" s="56"/>
      <c r="Q15" s="56"/>
      <c r="R15" s="56"/>
      <c r="S15" s="56"/>
      <c r="T15" s="56"/>
      <c r="U15" s="56"/>
      <c r="V15" s="56"/>
      <c r="W15" s="56"/>
    </row>
    <row r="16" spans="1:23" s="11" customFormat="1" x14ac:dyDescent="0.2">
      <c r="A16" s="57" t="s">
        <v>35</v>
      </c>
      <c r="B16" s="58" t="s">
        <v>36</v>
      </c>
      <c r="C16" s="59" t="s">
        <v>37</v>
      </c>
      <c r="D16" s="60"/>
      <c r="E16" s="60">
        <v>8</v>
      </c>
      <c r="F16" s="60">
        <v>0.5</v>
      </c>
      <c r="G16" s="60">
        <v>11</v>
      </c>
      <c r="H16" s="60"/>
      <c r="I16" s="60" t="s">
        <v>433</v>
      </c>
      <c r="J16" s="60">
        <f t="shared" si="0"/>
        <v>22</v>
      </c>
      <c r="K16" s="58" t="s">
        <v>38</v>
      </c>
      <c r="L16" s="57"/>
      <c r="M16" s="55"/>
      <c r="N16" s="55"/>
      <c r="O16" s="55"/>
      <c r="P16" s="56"/>
      <c r="Q16" s="56"/>
      <c r="R16" s="56"/>
      <c r="S16" s="56"/>
      <c r="T16" s="56"/>
      <c r="U16" s="56"/>
      <c r="V16" s="56"/>
      <c r="W16" s="56"/>
    </row>
    <row r="17" spans="1:23" s="11" customFormat="1" x14ac:dyDescent="0.2">
      <c r="A17" s="50" t="s">
        <v>39</v>
      </c>
      <c r="B17" s="52" t="s">
        <v>40</v>
      </c>
      <c r="C17" s="53" t="s">
        <v>41</v>
      </c>
      <c r="D17" s="54"/>
      <c r="E17" s="54">
        <v>5</v>
      </c>
      <c r="F17" s="54">
        <v>0.5</v>
      </c>
      <c r="G17" s="54">
        <v>10</v>
      </c>
      <c r="H17" s="54"/>
      <c r="I17" s="54" t="s">
        <v>434</v>
      </c>
      <c r="J17" s="54">
        <f t="shared" si="0"/>
        <v>20</v>
      </c>
      <c r="K17" s="52" t="s">
        <v>7145</v>
      </c>
      <c r="L17" s="50"/>
      <c r="M17" s="55"/>
      <c r="N17" s="55"/>
      <c r="O17" s="55"/>
      <c r="P17" s="56"/>
      <c r="Q17" s="56"/>
      <c r="R17" s="56"/>
      <c r="S17" s="56"/>
      <c r="T17" s="56"/>
      <c r="U17" s="56"/>
      <c r="V17" s="56"/>
      <c r="W17" s="56"/>
    </row>
    <row r="18" spans="1:23" s="11" customFormat="1" x14ac:dyDescent="0.2">
      <c r="A18" s="57" t="s">
        <v>42</v>
      </c>
      <c r="B18" s="58" t="s">
        <v>43</v>
      </c>
      <c r="C18" s="59" t="s">
        <v>44</v>
      </c>
      <c r="D18" s="60">
        <v>3</v>
      </c>
      <c r="E18" s="60">
        <v>33</v>
      </c>
      <c r="F18" s="60">
        <v>3</v>
      </c>
      <c r="G18" s="60">
        <v>55</v>
      </c>
      <c r="H18" s="60" t="s">
        <v>435</v>
      </c>
      <c r="I18" s="60" t="s">
        <v>436</v>
      </c>
      <c r="J18" s="60">
        <f t="shared" si="0"/>
        <v>18.333333333333332</v>
      </c>
      <c r="K18" s="58" t="s">
        <v>28</v>
      </c>
      <c r="L18" s="57"/>
      <c r="M18" s="55"/>
      <c r="N18" s="55"/>
      <c r="O18" s="55"/>
      <c r="P18" s="56"/>
      <c r="Q18" s="56"/>
      <c r="R18" s="56"/>
      <c r="S18" s="56"/>
      <c r="T18" s="56"/>
      <c r="U18" s="56"/>
      <c r="V18" s="56"/>
      <c r="W18" s="56"/>
    </row>
    <row r="19" spans="1:23" s="11" customFormat="1" x14ac:dyDescent="0.2">
      <c r="A19" s="57" t="s">
        <v>45</v>
      </c>
      <c r="B19" s="58" t="s">
        <v>46</v>
      </c>
      <c r="C19" s="59" t="s">
        <v>47</v>
      </c>
      <c r="D19" s="60"/>
      <c r="E19" s="60">
        <v>8</v>
      </c>
      <c r="F19" s="60">
        <v>0.5</v>
      </c>
      <c r="G19" s="60">
        <v>8</v>
      </c>
      <c r="H19" s="60"/>
      <c r="I19" s="60" t="s">
        <v>437</v>
      </c>
      <c r="J19" s="60">
        <f>G19/F19</f>
        <v>16</v>
      </c>
      <c r="K19" s="58" t="s">
        <v>48</v>
      </c>
      <c r="L19" s="57"/>
      <c r="M19" s="61"/>
      <c r="N19" s="55"/>
      <c r="O19" s="55"/>
      <c r="P19" s="56"/>
      <c r="Q19" s="56"/>
      <c r="R19" s="56"/>
      <c r="S19" s="56"/>
      <c r="T19" s="56"/>
      <c r="U19" s="56"/>
      <c r="V19" s="56"/>
      <c r="W19" s="56"/>
    </row>
    <row r="20" spans="1:23" s="11" customFormat="1" x14ac:dyDescent="0.2">
      <c r="A20" s="57" t="s">
        <v>49</v>
      </c>
      <c r="B20" s="58" t="s">
        <v>50</v>
      </c>
      <c r="C20" s="59" t="s">
        <v>51</v>
      </c>
      <c r="D20" s="60"/>
      <c r="E20" s="60">
        <v>5</v>
      </c>
      <c r="F20" s="60">
        <v>0.5</v>
      </c>
      <c r="G20" s="60">
        <v>7</v>
      </c>
      <c r="H20" s="60"/>
      <c r="I20" s="60" t="s">
        <v>438</v>
      </c>
      <c r="J20" s="60">
        <f>G20/F20</f>
        <v>14</v>
      </c>
      <c r="K20" s="58" t="s">
        <v>52</v>
      </c>
      <c r="L20" s="57"/>
      <c r="M20" s="55"/>
      <c r="N20" s="55"/>
      <c r="O20" s="55"/>
      <c r="P20" s="56"/>
      <c r="Q20" s="56"/>
      <c r="R20" s="56"/>
      <c r="S20" s="56"/>
      <c r="T20" s="56"/>
      <c r="U20" s="56"/>
      <c r="V20" s="56"/>
      <c r="W20" s="56"/>
    </row>
    <row r="21" spans="1:23" s="11" customFormat="1" x14ac:dyDescent="0.2">
      <c r="A21" s="57" t="s">
        <v>53</v>
      </c>
      <c r="B21" s="58" t="s">
        <v>54</v>
      </c>
      <c r="C21" s="59">
        <v>80278.600000000006</v>
      </c>
      <c r="D21" s="60"/>
      <c r="E21" s="60">
        <v>6</v>
      </c>
      <c r="F21" s="60">
        <v>0.5</v>
      </c>
      <c r="G21" s="60">
        <v>7</v>
      </c>
      <c r="H21" s="60"/>
      <c r="I21" s="60" t="s">
        <v>439</v>
      </c>
      <c r="J21" s="60">
        <f t="shared" si="0"/>
        <v>14</v>
      </c>
      <c r="K21" s="58" t="s">
        <v>7146</v>
      </c>
      <c r="L21" s="57"/>
      <c r="M21" s="55"/>
      <c r="N21" s="55"/>
      <c r="O21" s="55"/>
      <c r="P21" s="56"/>
      <c r="Q21" s="56"/>
      <c r="R21" s="56"/>
      <c r="S21" s="56"/>
      <c r="T21" s="56"/>
      <c r="U21" s="56"/>
      <c r="V21" s="56"/>
      <c r="W21" s="56"/>
    </row>
    <row r="22" spans="1:23" s="11" customFormat="1" x14ac:dyDescent="0.2">
      <c r="A22" s="57" t="s">
        <v>55</v>
      </c>
      <c r="B22" s="58" t="s">
        <v>56</v>
      </c>
      <c r="C22" s="59" t="s">
        <v>57</v>
      </c>
      <c r="D22" s="60">
        <v>2</v>
      </c>
      <c r="E22" s="60">
        <v>5</v>
      </c>
      <c r="F22" s="60">
        <v>2</v>
      </c>
      <c r="G22" s="60">
        <v>24</v>
      </c>
      <c r="H22" s="60" t="s">
        <v>440</v>
      </c>
      <c r="I22" s="60" t="s">
        <v>441</v>
      </c>
      <c r="J22" s="60">
        <f t="shared" si="0"/>
        <v>12</v>
      </c>
      <c r="K22" s="58" t="s">
        <v>7147</v>
      </c>
      <c r="L22" s="57"/>
      <c r="M22" s="55"/>
      <c r="N22" s="55"/>
      <c r="O22" s="55"/>
      <c r="P22" s="56"/>
      <c r="Q22" s="56"/>
      <c r="R22" s="56"/>
      <c r="S22" s="56"/>
      <c r="T22" s="56"/>
      <c r="U22" s="56"/>
      <c r="V22" s="56"/>
      <c r="W22" s="56"/>
    </row>
    <row r="23" spans="1:23" s="11" customFormat="1" x14ac:dyDescent="0.2">
      <c r="A23" s="57" t="s">
        <v>58</v>
      </c>
      <c r="B23" s="58" t="s">
        <v>59</v>
      </c>
      <c r="C23" s="59" t="s">
        <v>60</v>
      </c>
      <c r="D23" s="60"/>
      <c r="E23" s="60">
        <v>5</v>
      </c>
      <c r="F23" s="60">
        <v>0.5</v>
      </c>
      <c r="G23" s="60">
        <v>6</v>
      </c>
      <c r="H23" s="60"/>
      <c r="I23" s="60" t="s">
        <v>442</v>
      </c>
      <c r="J23" s="60">
        <f>G23/F23</f>
        <v>12</v>
      </c>
      <c r="K23" s="58" t="s">
        <v>7148</v>
      </c>
      <c r="L23" s="57"/>
      <c r="M23" s="55"/>
      <c r="N23" s="55"/>
      <c r="O23" s="55"/>
      <c r="P23" s="56"/>
      <c r="Q23" s="56"/>
      <c r="R23" s="56"/>
      <c r="S23" s="56"/>
      <c r="T23" s="56"/>
      <c r="U23" s="56"/>
      <c r="V23" s="56"/>
      <c r="W23" s="56"/>
    </row>
    <row r="24" spans="1:23" s="11" customFormat="1" x14ac:dyDescent="0.2">
      <c r="A24" s="57" t="s">
        <v>61</v>
      </c>
      <c r="B24" s="58" t="s">
        <v>62</v>
      </c>
      <c r="C24" s="59" t="s">
        <v>63</v>
      </c>
      <c r="D24" s="60"/>
      <c r="E24" s="60">
        <v>5</v>
      </c>
      <c r="F24" s="60">
        <v>0.5</v>
      </c>
      <c r="G24" s="60">
        <v>6</v>
      </c>
      <c r="H24" s="60"/>
      <c r="I24" s="60" t="s">
        <v>443</v>
      </c>
      <c r="J24" s="60">
        <f>G24/F24</f>
        <v>12</v>
      </c>
      <c r="K24" s="58" t="s">
        <v>7149</v>
      </c>
      <c r="L24" s="57"/>
      <c r="M24" s="55"/>
      <c r="N24" s="55"/>
      <c r="O24" s="55"/>
      <c r="P24" s="56"/>
      <c r="Q24" s="56"/>
      <c r="R24" s="56"/>
      <c r="S24" s="56"/>
      <c r="T24" s="56"/>
      <c r="U24" s="56"/>
      <c r="V24" s="56"/>
      <c r="W24" s="56"/>
    </row>
    <row r="25" spans="1:23" s="11" customFormat="1" x14ac:dyDescent="0.2">
      <c r="A25" s="57" t="s">
        <v>64</v>
      </c>
      <c r="B25" s="58" t="s">
        <v>65</v>
      </c>
      <c r="C25" s="59" t="s">
        <v>66</v>
      </c>
      <c r="D25" s="60"/>
      <c r="E25" s="60">
        <v>4</v>
      </c>
      <c r="F25" s="60">
        <v>0.5</v>
      </c>
      <c r="G25" s="60">
        <v>5</v>
      </c>
      <c r="H25" s="60"/>
      <c r="I25" s="60" t="s">
        <v>444</v>
      </c>
      <c r="J25" s="60">
        <f>G25/F25</f>
        <v>10</v>
      </c>
      <c r="K25" s="58" t="s">
        <v>67</v>
      </c>
      <c r="L25" s="57"/>
      <c r="M25" s="61"/>
      <c r="N25" s="55"/>
      <c r="O25" s="55"/>
      <c r="P25" s="56"/>
      <c r="Q25" s="56"/>
      <c r="R25" s="56"/>
      <c r="S25" s="56"/>
      <c r="T25" s="56"/>
      <c r="U25" s="56"/>
      <c r="V25" s="56"/>
      <c r="W25" s="56"/>
    </row>
    <row r="26" spans="1:23" s="11" customFormat="1" x14ac:dyDescent="0.2">
      <c r="A26" s="57" t="s">
        <v>68</v>
      </c>
      <c r="B26" s="58" t="s">
        <v>69</v>
      </c>
      <c r="C26" s="59" t="s">
        <v>70</v>
      </c>
      <c r="D26" s="60"/>
      <c r="E26" s="60">
        <v>5</v>
      </c>
      <c r="F26" s="60">
        <v>0.5</v>
      </c>
      <c r="G26" s="60">
        <v>5</v>
      </c>
      <c r="H26" s="60"/>
      <c r="I26" s="60" t="s">
        <v>445</v>
      </c>
      <c r="J26" s="60">
        <f t="shared" si="0"/>
        <v>10</v>
      </c>
      <c r="K26" s="58" t="s">
        <v>7150</v>
      </c>
      <c r="L26" s="57"/>
      <c r="M26" s="55"/>
      <c r="N26" s="55"/>
      <c r="O26" s="55"/>
      <c r="P26" s="56"/>
      <c r="Q26" s="56"/>
      <c r="R26" s="56"/>
      <c r="S26" s="56"/>
      <c r="T26" s="56"/>
      <c r="U26" s="56"/>
      <c r="V26" s="56"/>
      <c r="W26" s="56"/>
    </row>
    <row r="27" spans="1:23" s="11" customFormat="1" x14ac:dyDescent="0.2">
      <c r="A27" s="57" t="s">
        <v>71</v>
      </c>
      <c r="B27" s="58" t="s">
        <v>72</v>
      </c>
      <c r="C27" s="59" t="s">
        <v>73</v>
      </c>
      <c r="D27" s="60"/>
      <c r="E27" s="60">
        <v>5</v>
      </c>
      <c r="F27" s="60">
        <v>0.5</v>
      </c>
      <c r="G27" s="60">
        <v>5</v>
      </c>
      <c r="H27" s="60"/>
      <c r="I27" s="60" t="s">
        <v>446</v>
      </c>
      <c r="J27" s="60">
        <f t="shared" si="0"/>
        <v>10</v>
      </c>
      <c r="K27" s="58" t="s">
        <v>7151</v>
      </c>
      <c r="L27" s="57"/>
      <c r="M27" s="55"/>
      <c r="N27" s="55"/>
      <c r="O27" s="55"/>
      <c r="P27" s="56"/>
      <c r="Q27" s="56"/>
      <c r="R27" s="56"/>
      <c r="S27" s="56"/>
      <c r="T27" s="56"/>
      <c r="U27" s="56"/>
      <c r="V27" s="56"/>
      <c r="W27" s="56"/>
    </row>
    <row r="28" spans="1:23" s="11" customFormat="1" x14ac:dyDescent="0.2">
      <c r="A28" s="57" t="s">
        <v>74</v>
      </c>
      <c r="B28" s="58" t="s">
        <v>75</v>
      </c>
      <c r="C28" s="59" t="s">
        <v>76</v>
      </c>
      <c r="D28" s="60"/>
      <c r="E28" s="60">
        <v>4</v>
      </c>
      <c r="F28" s="60">
        <v>0.5</v>
      </c>
      <c r="G28" s="60">
        <v>5</v>
      </c>
      <c r="H28" s="60"/>
      <c r="I28" s="60" t="s">
        <v>447</v>
      </c>
      <c r="J28" s="60">
        <f t="shared" si="0"/>
        <v>10</v>
      </c>
      <c r="K28" s="58" t="s">
        <v>77</v>
      </c>
      <c r="L28" s="57"/>
      <c r="M28" s="55"/>
      <c r="N28" s="55"/>
      <c r="O28" s="55"/>
      <c r="P28" s="56"/>
      <c r="Q28" s="56"/>
      <c r="R28" s="56"/>
      <c r="S28" s="56"/>
      <c r="T28" s="56"/>
      <c r="U28" s="56"/>
      <c r="V28" s="56"/>
      <c r="W28" s="56"/>
    </row>
    <row r="29" spans="1:23" s="11" customFormat="1" x14ac:dyDescent="0.2">
      <c r="A29" s="57" t="s">
        <v>78</v>
      </c>
      <c r="B29" s="58" t="s">
        <v>79</v>
      </c>
      <c r="C29" s="59" t="s">
        <v>80</v>
      </c>
      <c r="D29" s="60"/>
      <c r="E29" s="60">
        <v>3</v>
      </c>
      <c r="F29" s="60">
        <v>0.5</v>
      </c>
      <c r="G29" s="60">
        <v>5</v>
      </c>
      <c r="H29" s="60"/>
      <c r="I29" s="60" t="s">
        <v>448</v>
      </c>
      <c r="J29" s="60">
        <f t="shared" si="0"/>
        <v>10</v>
      </c>
      <c r="K29" s="58" t="s">
        <v>7152</v>
      </c>
      <c r="L29" s="57"/>
      <c r="M29" s="55"/>
      <c r="N29" s="55"/>
      <c r="O29" s="55"/>
      <c r="P29" s="56"/>
      <c r="Q29" s="56"/>
      <c r="R29" s="56"/>
      <c r="S29" s="56"/>
      <c r="T29" s="56"/>
      <c r="U29" s="56"/>
      <c r="V29" s="56"/>
      <c r="W29" s="56"/>
    </row>
    <row r="30" spans="1:23" s="11" customFormat="1" x14ac:dyDescent="0.2">
      <c r="A30" s="57" t="s">
        <v>81</v>
      </c>
      <c r="B30" s="58" t="s">
        <v>82</v>
      </c>
      <c r="C30" s="59" t="s">
        <v>83</v>
      </c>
      <c r="D30" s="60"/>
      <c r="E30" s="60">
        <v>5</v>
      </c>
      <c r="F30" s="60">
        <v>0.5</v>
      </c>
      <c r="G30" s="60">
        <v>5</v>
      </c>
      <c r="H30" s="60"/>
      <c r="I30" s="60" t="s">
        <v>449</v>
      </c>
      <c r="J30" s="60">
        <f>G30/F30</f>
        <v>10</v>
      </c>
      <c r="K30" s="58" t="s">
        <v>7153</v>
      </c>
      <c r="L30" s="57"/>
      <c r="M30" s="55"/>
      <c r="N30" s="55"/>
      <c r="O30" s="55"/>
      <c r="P30" s="56"/>
      <c r="Q30" s="56"/>
      <c r="R30" s="56"/>
      <c r="S30" s="56"/>
      <c r="T30" s="56"/>
      <c r="U30" s="56"/>
      <c r="V30" s="56"/>
      <c r="W30" s="56"/>
    </row>
    <row r="31" spans="1:23" s="11" customFormat="1" x14ac:dyDescent="0.2">
      <c r="A31" s="57" t="s">
        <v>84</v>
      </c>
      <c r="B31" s="58" t="s">
        <v>85</v>
      </c>
      <c r="C31" s="59" t="s">
        <v>86</v>
      </c>
      <c r="D31" s="60"/>
      <c r="E31" s="60">
        <v>4</v>
      </c>
      <c r="F31" s="60">
        <v>0.5</v>
      </c>
      <c r="G31" s="60">
        <v>5</v>
      </c>
      <c r="H31" s="60"/>
      <c r="I31" s="60" t="s">
        <v>450</v>
      </c>
      <c r="J31" s="60">
        <f>G31/F31</f>
        <v>10</v>
      </c>
      <c r="K31" s="58" t="s">
        <v>87</v>
      </c>
      <c r="L31" s="57"/>
      <c r="M31" s="55"/>
      <c r="N31" s="55"/>
      <c r="O31" s="55"/>
      <c r="P31" s="56"/>
      <c r="Q31" s="56"/>
      <c r="R31" s="56"/>
      <c r="S31" s="56"/>
      <c r="T31" s="56"/>
      <c r="U31" s="56"/>
      <c r="V31" s="56"/>
      <c r="W31" s="56"/>
    </row>
    <row r="32" spans="1:23" s="11" customFormat="1" ht="17" customHeight="1" x14ac:dyDescent="0.2">
      <c r="A32" s="57" t="s">
        <v>88</v>
      </c>
      <c r="B32" s="58" t="s">
        <v>89</v>
      </c>
      <c r="C32" s="59" t="s">
        <v>90</v>
      </c>
      <c r="D32" s="60"/>
      <c r="E32" s="60">
        <v>5</v>
      </c>
      <c r="F32" s="60">
        <v>0.5</v>
      </c>
      <c r="G32" s="60">
        <v>5</v>
      </c>
      <c r="H32" s="60"/>
      <c r="I32" s="60" t="s">
        <v>451</v>
      </c>
      <c r="J32" s="60">
        <f>G32/F32</f>
        <v>10</v>
      </c>
      <c r="K32" s="62" t="s">
        <v>7154</v>
      </c>
      <c r="L32" s="57"/>
      <c r="M32" s="55"/>
      <c r="N32" s="55"/>
      <c r="O32" s="55"/>
      <c r="P32" s="56"/>
      <c r="Q32" s="56"/>
      <c r="R32" s="56"/>
      <c r="S32" s="56"/>
      <c r="T32" s="56"/>
      <c r="U32" s="56"/>
      <c r="V32" s="56"/>
      <c r="W32" s="56"/>
    </row>
    <row r="33" spans="1:23" s="11" customFormat="1" x14ac:dyDescent="0.2">
      <c r="A33" s="57" t="s">
        <v>91</v>
      </c>
      <c r="B33" s="58" t="s">
        <v>92</v>
      </c>
      <c r="C33" s="59">
        <v>117347.9</v>
      </c>
      <c r="D33" s="60"/>
      <c r="E33" s="60">
        <v>5</v>
      </c>
      <c r="F33" s="60">
        <v>0.5</v>
      </c>
      <c r="G33" s="60">
        <v>5</v>
      </c>
      <c r="H33" s="60"/>
      <c r="I33" s="60" t="s">
        <v>452</v>
      </c>
      <c r="J33" s="60">
        <f t="shared" si="0"/>
        <v>10</v>
      </c>
      <c r="K33" s="58" t="s">
        <v>7155</v>
      </c>
      <c r="L33" s="57"/>
      <c r="M33" s="55"/>
      <c r="N33" s="55"/>
      <c r="O33" s="55"/>
      <c r="P33" s="56"/>
      <c r="Q33" s="56"/>
      <c r="R33" s="56"/>
      <c r="S33" s="56"/>
      <c r="T33" s="56"/>
      <c r="U33" s="56"/>
      <c r="V33" s="56"/>
      <c r="W33" s="56"/>
    </row>
    <row r="34" spans="1:23" s="11" customFormat="1" x14ac:dyDescent="0.2">
      <c r="A34" s="57" t="s">
        <v>93</v>
      </c>
      <c r="B34" s="58" t="s">
        <v>94</v>
      </c>
      <c r="C34" s="59" t="s">
        <v>95</v>
      </c>
      <c r="D34" s="60">
        <v>2</v>
      </c>
      <c r="E34" s="60">
        <v>17</v>
      </c>
      <c r="F34" s="60">
        <v>2</v>
      </c>
      <c r="G34" s="60">
        <v>18</v>
      </c>
      <c r="H34" s="60" t="s">
        <v>453</v>
      </c>
      <c r="I34" s="60" t="s">
        <v>453</v>
      </c>
      <c r="J34" s="60">
        <f t="shared" si="0"/>
        <v>9</v>
      </c>
      <c r="K34" s="58" t="s">
        <v>7156</v>
      </c>
      <c r="L34" s="57"/>
      <c r="M34" s="55"/>
      <c r="N34" s="55"/>
      <c r="O34" s="55"/>
      <c r="P34" s="56"/>
      <c r="Q34" s="56"/>
      <c r="R34" s="56"/>
      <c r="S34" s="56"/>
      <c r="T34" s="56"/>
      <c r="U34" s="56"/>
      <c r="V34" s="56"/>
      <c r="W34" s="56"/>
    </row>
    <row r="35" spans="1:23" s="11" customFormat="1" x14ac:dyDescent="0.2">
      <c r="A35" s="57" t="s">
        <v>96</v>
      </c>
      <c r="B35" s="58" t="s">
        <v>97</v>
      </c>
      <c r="C35" s="59" t="s">
        <v>98</v>
      </c>
      <c r="D35" s="60">
        <v>1</v>
      </c>
      <c r="E35" s="60">
        <v>6</v>
      </c>
      <c r="F35" s="60">
        <v>1</v>
      </c>
      <c r="G35" s="60">
        <v>8</v>
      </c>
      <c r="H35" s="60" t="s">
        <v>454</v>
      </c>
      <c r="I35" s="60" t="s">
        <v>455</v>
      </c>
      <c r="J35" s="60">
        <f t="shared" si="0"/>
        <v>8</v>
      </c>
      <c r="K35" s="58" t="s">
        <v>99</v>
      </c>
      <c r="L35" s="57"/>
      <c r="M35" s="55"/>
      <c r="N35" s="55"/>
      <c r="O35" s="55"/>
      <c r="P35" s="56"/>
      <c r="Q35" s="56"/>
      <c r="R35" s="56"/>
      <c r="S35" s="56"/>
      <c r="T35" s="56"/>
      <c r="U35" s="56"/>
      <c r="V35" s="56"/>
      <c r="W35" s="56"/>
    </row>
    <row r="36" spans="1:23" s="11" customFormat="1" x14ac:dyDescent="0.2">
      <c r="A36" s="57" t="s">
        <v>100</v>
      </c>
      <c r="B36" s="58" t="s">
        <v>101</v>
      </c>
      <c r="C36" s="59" t="s">
        <v>102</v>
      </c>
      <c r="D36" s="60"/>
      <c r="E36" s="60">
        <v>4</v>
      </c>
      <c r="F36" s="60">
        <v>0.5</v>
      </c>
      <c r="G36" s="60">
        <v>4</v>
      </c>
      <c r="H36" s="60"/>
      <c r="I36" s="60" t="s">
        <v>456</v>
      </c>
      <c r="J36" s="60">
        <f t="shared" si="0"/>
        <v>8</v>
      </c>
      <c r="K36" s="52" t="s">
        <v>7157</v>
      </c>
      <c r="L36" s="57"/>
      <c r="M36" s="55"/>
      <c r="N36" s="55"/>
      <c r="O36" s="55"/>
      <c r="P36" s="56"/>
      <c r="Q36" s="56"/>
      <c r="R36" s="56"/>
      <c r="S36" s="56"/>
      <c r="T36" s="56"/>
      <c r="U36" s="56"/>
      <c r="V36" s="56"/>
      <c r="W36" s="56"/>
    </row>
    <row r="37" spans="1:23" s="11" customFormat="1" x14ac:dyDescent="0.2">
      <c r="A37" s="57" t="s">
        <v>103</v>
      </c>
      <c r="B37" s="58" t="s">
        <v>104</v>
      </c>
      <c r="C37" s="59" t="s">
        <v>105</v>
      </c>
      <c r="D37" s="60"/>
      <c r="E37" s="60">
        <v>3</v>
      </c>
      <c r="F37" s="60">
        <v>0.5</v>
      </c>
      <c r="G37" s="60">
        <v>4</v>
      </c>
      <c r="H37" s="60"/>
      <c r="I37" s="60" t="s">
        <v>457</v>
      </c>
      <c r="J37" s="60">
        <f t="shared" si="0"/>
        <v>8</v>
      </c>
      <c r="K37" s="58" t="s">
        <v>7158</v>
      </c>
      <c r="L37" s="57"/>
      <c r="M37" s="55"/>
      <c r="N37" s="55"/>
      <c r="O37" s="55"/>
      <c r="P37" s="56"/>
      <c r="Q37" s="56"/>
      <c r="R37" s="56"/>
      <c r="S37" s="56"/>
      <c r="T37" s="56"/>
      <c r="U37" s="56"/>
      <c r="V37" s="56"/>
      <c r="W37" s="56"/>
    </row>
    <row r="38" spans="1:23" s="11" customFormat="1" x14ac:dyDescent="0.2">
      <c r="A38" s="57" t="s">
        <v>106</v>
      </c>
      <c r="B38" s="58" t="s">
        <v>107</v>
      </c>
      <c r="C38" s="59" t="s">
        <v>108</v>
      </c>
      <c r="D38" s="60"/>
      <c r="E38" s="60">
        <v>3</v>
      </c>
      <c r="F38" s="60">
        <v>0.5</v>
      </c>
      <c r="G38" s="60">
        <v>4</v>
      </c>
      <c r="H38" s="60"/>
      <c r="I38" s="60" t="s">
        <v>458</v>
      </c>
      <c r="J38" s="60">
        <f t="shared" si="0"/>
        <v>8</v>
      </c>
      <c r="K38" s="58" t="s">
        <v>7159</v>
      </c>
      <c r="L38" s="57"/>
      <c r="M38" s="55"/>
      <c r="N38" s="55"/>
      <c r="O38" s="55"/>
      <c r="P38" s="56"/>
      <c r="Q38" s="56"/>
      <c r="R38" s="56"/>
      <c r="S38" s="56"/>
      <c r="T38" s="56"/>
      <c r="U38" s="56"/>
      <c r="V38" s="56"/>
      <c r="W38" s="56"/>
    </row>
    <row r="39" spans="1:23" s="11" customFormat="1" x14ac:dyDescent="0.2">
      <c r="A39" s="57" t="s">
        <v>109</v>
      </c>
      <c r="B39" s="58" t="s">
        <v>110</v>
      </c>
      <c r="C39" s="59" t="s">
        <v>111</v>
      </c>
      <c r="D39" s="60"/>
      <c r="E39" s="60">
        <v>3</v>
      </c>
      <c r="F39" s="60">
        <v>0.5</v>
      </c>
      <c r="G39" s="60">
        <v>4</v>
      </c>
      <c r="H39" s="60"/>
      <c r="I39" s="60" t="s">
        <v>459</v>
      </c>
      <c r="J39" s="60">
        <f t="shared" si="0"/>
        <v>8</v>
      </c>
      <c r="K39" s="58" t="s">
        <v>7160</v>
      </c>
      <c r="L39" s="57"/>
      <c r="M39" s="55"/>
      <c r="N39" s="55"/>
      <c r="O39" s="55"/>
      <c r="P39" s="56"/>
      <c r="Q39" s="56"/>
      <c r="R39" s="56"/>
      <c r="S39" s="56"/>
      <c r="T39" s="56"/>
      <c r="U39" s="56"/>
      <c r="V39" s="56"/>
      <c r="W39" s="56"/>
    </row>
    <row r="40" spans="1:23" s="11" customFormat="1" x14ac:dyDescent="0.2">
      <c r="A40" s="57" t="s">
        <v>112</v>
      </c>
      <c r="B40" s="58" t="s">
        <v>113</v>
      </c>
      <c r="C40" s="59" t="s">
        <v>114</v>
      </c>
      <c r="D40" s="60">
        <v>1</v>
      </c>
      <c r="E40" s="60">
        <v>13</v>
      </c>
      <c r="F40" s="60">
        <v>2</v>
      </c>
      <c r="G40" s="60">
        <v>15</v>
      </c>
      <c r="H40" s="60" t="s">
        <v>460</v>
      </c>
      <c r="I40" s="60" t="s">
        <v>461</v>
      </c>
      <c r="J40" s="60">
        <f t="shared" si="0"/>
        <v>7.5</v>
      </c>
      <c r="K40" s="58" t="s">
        <v>115</v>
      </c>
      <c r="L40" s="57"/>
      <c r="M40" s="55"/>
      <c r="N40" s="55"/>
      <c r="O40" s="55"/>
      <c r="P40" s="56"/>
      <c r="Q40" s="56"/>
      <c r="R40" s="56"/>
      <c r="S40" s="56"/>
      <c r="T40" s="56"/>
      <c r="U40" s="56"/>
      <c r="V40" s="56"/>
      <c r="W40" s="56"/>
    </row>
    <row r="41" spans="1:23" s="11" customFormat="1" x14ac:dyDescent="0.2">
      <c r="A41" s="57" t="s">
        <v>116</v>
      </c>
      <c r="B41" s="58" t="s">
        <v>117</v>
      </c>
      <c r="C41" s="59" t="s">
        <v>118</v>
      </c>
      <c r="D41" s="60">
        <v>1</v>
      </c>
      <c r="E41" s="60">
        <v>4</v>
      </c>
      <c r="F41" s="60">
        <v>1</v>
      </c>
      <c r="G41" s="60">
        <v>7</v>
      </c>
      <c r="H41" s="60" t="s">
        <v>462</v>
      </c>
      <c r="I41" s="60" t="s">
        <v>463</v>
      </c>
      <c r="J41" s="60">
        <f t="shared" si="0"/>
        <v>7</v>
      </c>
      <c r="K41" s="58" t="s">
        <v>38</v>
      </c>
      <c r="L41" s="57"/>
      <c r="M41" s="55"/>
      <c r="N41" s="55"/>
      <c r="O41" s="55"/>
      <c r="P41" s="56"/>
      <c r="Q41" s="56"/>
      <c r="R41" s="56"/>
      <c r="S41" s="56"/>
      <c r="T41" s="56"/>
      <c r="U41" s="56"/>
      <c r="V41" s="56"/>
      <c r="W41" s="56"/>
    </row>
    <row r="42" spans="1:23" s="11" customFormat="1" x14ac:dyDescent="0.2">
      <c r="A42" s="57" t="s">
        <v>119</v>
      </c>
      <c r="B42" s="58" t="s">
        <v>120</v>
      </c>
      <c r="C42" s="59" t="s">
        <v>121</v>
      </c>
      <c r="D42" s="60">
        <v>1</v>
      </c>
      <c r="E42" s="60">
        <v>4</v>
      </c>
      <c r="F42" s="60">
        <v>1</v>
      </c>
      <c r="G42" s="60">
        <v>7</v>
      </c>
      <c r="H42" s="60" t="s">
        <v>464</v>
      </c>
      <c r="I42" s="60" t="s">
        <v>465</v>
      </c>
      <c r="J42" s="60">
        <f t="shared" si="0"/>
        <v>7</v>
      </c>
      <c r="K42" s="58" t="s">
        <v>7161</v>
      </c>
      <c r="L42" s="57"/>
      <c r="M42" s="55"/>
      <c r="N42" s="55"/>
      <c r="O42" s="55"/>
      <c r="P42" s="56"/>
      <c r="Q42" s="56"/>
      <c r="R42" s="56"/>
      <c r="S42" s="56"/>
      <c r="T42" s="56"/>
      <c r="U42" s="56"/>
      <c r="V42" s="56"/>
      <c r="W42" s="56"/>
    </row>
    <row r="43" spans="1:23" s="11" customFormat="1" x14ac:dyDescent="0.2">
      <c r="A43" s="57" t="s">
        <v>122</v>
      </c>
      <c r="B43" s="58" t="s">
        <v>123</v>
      </c>
      <c r="C43" s="59" t="s">
        <v>124</v>
      </c>
      <c r="D43" s="60">
        <v>3</v>
      </c>
      <c r="E43" s="60">
        <v>17</v>
      </c>
      <c r="F43" s="60">
        <v>3</v>
      </c>
      <c r="G43" s="60">
        <v>20</v>
      </c>
      <c r="H43" s="60" t="s">
        <v>466</v>
      </c>
      <c r="I43" s="60" t="s">
        <v>468</v>
      </c>
      <c r="J43" s="60">
        <f t="shared" si="0"/>
        <v>6.666666666666667</v>
      </c>
      <c r="K43" s="58" t="s">
        <v>99</v>
      </c>
      <c r="L43" s="57"/>
      <c r="M43" s="55"/>
      <c r="N43" s="55"/>
      <c r="O43" s="55"/>
      <c r="P43" s="56"/>
      <c r="Q43" s="56"/>
      <c r="R43" s="56"/>
      <c r="S43" s="56"/>
      <c r="T43" s="56"/>
      <c r="U43" s="56"/>
      <c r="V43" s="56"/>
      <c r="W43" s="56"/>
    </row>
    <row r="44" spans="1:23" s="11" customFormat="1" x14ac:dyDescent="0.2">
      <c r="A44" s="57" t="s">
        <v>125</v>
      </c>
      <c r="B44" s="58" t="s">
        <v>126</v>
      </c>
      <c r="C44" s="59" t="s">
        <v>127</v>
      </c>
      <c r="D44" s="60">
        <v>3</v>
      </c>
      <c r="E44" s="60">
        <v>13</v>
      </c>
      <c r="F44" s="60">
        <v>3</v>
      </c>
      <c r="G44" s="60">
        <v>18</v>
      </c>
      <c r="H44" s="60" t="s">
        <v>467</v>
      </c>
      <c r="I44" s="60" t="s">
        <v>469</v>
      </c>
      <c r="J44" s="60">
        <f t="shared" si="0"/>
        <v>6</v>
      </c>
      <c r="K44" s="58" t="s">
        <v>7162</v>
      </c>
      <c r="L44" s="57"/>
      <c r="M44" s="55"/>
      <c r="N44" s="55"/>
      <c r="O44" s="55"/>
      <c r="P44" s="56"/>
      <c r="Q44" s="56"/>
      <c r="R44" s="56"/>
      <c r="S44" s="56"/>
      <c r="T44" s="56"/>
      <c r="U44" s="56"/>
      <c r="V44" s="56"/>
      <c r="W44" s="56"/>
    </row>
    <row r="45" spans="1:23" s="11" customFormat="1" x14ac:dyDescent="0.2">
      <c r="A45" s="57" t="s">
        <v>128</v>
      </c>
      <c r="B45" s="58" t="s">
        <v>129</v>
      </c>
      <c r="C45" s="59">
        <v>92241.7</v>
      </c>
      <c r="D45" s="60">
        <v>3</v>
      </c>
      <c r="E45" s="60">
        <v>15</v>
      </c>
      <c r="F45" s="60">
        <v>3</v>
      </c>
      <c r="G45" s="60">
        <v>18</v>
      </c>
      <c r="H45" s="60" t="s">
        <v>466</v>
      </c>
      <c r="I45" s="60" t="s">
        <v>470</v>
      </c>
      <c r="J45" s="60">
        <f t="shared" si="0"/>
        <v>6</v>
      </c>
      <c r="K45" s="58" t="s">
        <v>130</v>
      </c>
      <c r="L45" s="57"/>
      <c r="M45" s="55"/>
      <c r="N45" s="55"/>
      <c r="O45" s="55"/>
      <c r="P45" s="56"/>
      <c r="Q45" s="56"/>
      <c r="R45" s="56"/>
      <c r="S45" s="56"/>
      <c r="T45" s="56"/>
      <c r="U45" s="56"/>
      <c r="V45" s="56"/>
      <c r="W45" s="56"/>
    </row>
    <row r="46" spans="1:23" s="11" customFormat="1" x14ac:dyDescent="0.2">
      <c r="A46" s="57" t="s">
        <v>131</v>
      </c>
      <c r="B46" s="58" t="s">
        <v>132</v>
      </c>
      <c r="C46" s="59" t="s">
        <v>133</v>
      </c>
      <c r="D46" s="60">
        <v>1</v>
      </c>
      <c r="E46" s="60">
        <v>6</v>
      </c>
      <c r="F46" s="60">
        <v>1</v>
      </c>
      <c r="G46" s="60">
        <v>6</v>
      </c>
      <c r="H46" s="60" t="s">
        <v>471</v>
      </c>
      <c r="I46" s="60" t="s">
        <v>472</v>
      </c>
      <c r="J46" s="60">
        <f t="shared" si="0"/>
        <v>6</v>
      </c>
      <c r="K46" s="58" t="s">
        <v>134</v>
      </c>
      <c r="L46" s="57"/>
      <c r="M46" s="55"/>
      <c r="N46" s="55"/>
      <c r="O46" s="55"/>
      <c r="P46" s="56"/>
      <c r="Q46" s="56"/>
      <c r="R46" s="56"/>
      <c r="S46" s="56"/>
      <c r="T46" s="56"/>
      <c r="U46" s="56"/>
      <c r="V46" s="56"/>
      <c r="W46" s="56"/>
    </row>
    <row r="47" spans="1:23" s="11" customFormat="1" x14ac:dyDescent="0.2">
      <c r="A47" s="57" t="s">
        <v>135</v>
      </c>
      <c r="B47" s="58" t="s">
        <v>136</v>
      </c>
      <c r="C47" s="59" t="s">
        <v>137</v>
      </c>
      <c r="D47" s="60"/>
      <c r="E47" s="60">
        <v>3</v>
      </c>
      <c r="F47" s="60">
        <v>0.5</v>
      </c>
      <c r="G47" s="60">
        <v>3</v>
      </c>
      <c r="H47" s="60"/>
      <c r="I47" s="60" t="s">
        <v>473</v>
      </c>
      <c r="J47" s="60">
        <f t="shared" si="0"/>
        <v>6</v>
      </c>
      <c r="K47" s="58" t="s">
        <v>24</v>
      </c>
      <c r="L47" s="57"/>
      <c r="M47" s="55"/>
      <c r="N47" s="55"/>
      <c r="O47" s="55"/>
      <c r="P47" s="56"/>
      <c r="Q47" s="56"/>
      <c r="R47" s="56"/>
      <c r="S47" s="56"/>
      <c r="T47" s="56"/>
      <c r="U47" s="56"/>
      <c r="V47" s="56"/>
      <c r="W47" s="56"/>
    </row>
    <row r="48" spans="1:23" s="11" customFormat="1" x14ac:dyDescent="0.2">
      <c r="A48" s="57" t="s">
        <v>138</v>
      </c>
      <c r="B48" s="58" t="s">
        <v>139</v>
      </c>
      <c r="C48" s="59" t="s">
        <v>140</v>
      </c>
      <c r="D48" s="60"/>
      <c r="E48" s="60">
        <v>3</v>
      </c>
      <c r="F48" s="60">
        <v>0.5</v>
      </c>
      <c r="G48" s="60">
        <v>3</v>
      </c>
      <c r="H48" s="60"/>
      <c r="I48" s="60" t="s">
        <v>474</v>
      </c>
      <c r="J48" s="60">
        <f t="shared" si="0"/>
        <v>6</v>
      </c>
      <c r="K48" s="58" t="s">
        <v>7163</v>
      </c>
      <c r="L48" s="57"/>
      <c r="M48" s="55"/>
      <c r="N48" s="55"/>
      <c r="O48" s="55"/>
      <c r="P48" s="56"/>
      <c r="Q48" s="56"/>
      <c r="R48" s="56"/>
      <c r="S48" s="56"/>
      <c r="T48" s="56"/>
      <c r="U48" s="56"/>
      <c r="V48" s="56"/>
      <c r="W48" s="56"/>
    </row>
    <row r="49" spans="1:23" s="11" customFormat="1" x14ac:dyDescent="0.2">
      <c r="A49" s="57" t="s">
        <v>141</v>
      </c>
      <c r="B49" s="58" t="s">
        <v>142</v>
      </c>
      <c r="C49" s="59" t="s">
        <v>143</v>
      </c>
      <c r="D49" s="60"/>
      <c r="E49" s="60">
        <v>3</v>
      </c>
      <c r="F49" s="60">
        <v>0.5</v>
      </c>
      <c r="G49" s="60">
        <v>3</v>
      </c>
      <c r="H49" s="60"/>
      <c r="I49" s="60" t="s">
        <v>475</v>
      </c>
      <c r="J49" s="60">
        <f t="shared" si="0"/>
        <v>6</v>
      </c>
      <c r="K49" s="58" t="s">
        <v>144</v>
      </c>
      <c r="L49" s="57"/>
      <c r="M49" s="55"/>
      <c r="N49" s="55"/>
      <c r="O49" s="55"/>
      <c r="P49" s="56"/>
      <c r="Q49" s="56"/>
      <c r="R49" s="56"/>
      <c r="S49" s="56"/>
      <c r="T49" s="56"/>
      <c r="U49" s="56"/>
      <c r="V49" s="56"/>
      <c r="W49" s="56"/>
    </row>
    <row r="50" spans="1:23" s="11" customFormat="1" x14ac:dyDescent="0.2">
      <c r="A50" s="57" t="s">
        <v>145</v>
      </c>
      <c r="B50" s="58" t="s">
        <v>146</v>
      </c>
      <c r="C50" s="59" t="s">
        <v>147</v>
      </c>
      <c r="D50" s="60"/>
      <c r="E50" s="60">
        <v>3</v>
      </c>
      <c r="F50" s="60">
        <v>0.5</v>
      </c>
      <c r="G50" s="60">
        <v>3</v>
      </c>
      <c r="H50" s="60"/>
      <c r="I50" s="60" t="s">
        <v>476</v>
      </c>
      <c r="J50" s="60">
        <f t="shared" si="0"/>
        <v>6</v>
      </c>
      <c r="K50" s="58" t="s">
        <v>148</v>
      </c>
      <c r="L50" s="57"/>
      <c r="M50" s="55"/>
      <c r="N50" s="55"/>
      <c r="O50" s="55"/>
      <c r="P50" s="56"/>
      <c r="Q50" s="56"/>
      <c r="R50" s="56"/>
      <c r="S50" s="56"/>
      <c r="T50" s="56"/>
      <c r="U50" s="56"/>
      <c r="V50" s="56"/>
      <c r="W50" s="56"/>
    </row>
    <row r="51" spans="1:23" s="11" customFormat="1" x14ac:dyDescent="0.2">
      <c r="A51" s="57" t="s">
        <v>149</v>
      </c>
      <c r="B51" s="58" t="s">
        <v>150</v>
      </c>
      <c r="C51" s="59" t="s">
        <v>151</v>
      </c>
      <c r="D51" s="60"/>
      <c r="E51" s="60">
        <v>3</v>
      </c>
      <c r="F51" s="60">
        <v>0.5</v>
      </c>
      <c r="G51" s="60">
        <v>3</v>
      </c>
      <c r="H51" s="60"/>
      <c r="I51" s="60" t="s">
        <v>477</v>
      </c>
      <c r="J51" s="60">
        <f t="shared" si="0"/>
        <v>6</v>
      </c>
      <c r="K51" s="58" t="s">
        <v>7164</v>
      </c>
      <c r="L51" s="57"/>
      <c r="M51" s="55"/>
      <c r="N51" s="55"/>
      <c r="O51" s="55"/>
      <c r="P51" s="56"/>
      <c r="Q51" s="56"/>
      <c r="R51" s="56"/>
      <c r="S51" s="56"/>
      <c r="T51" s="56"/>
      <c r="U51" s="56"/>
      <c r="V51" s="56"/>
      <c r="W51" s="56"/>
    </row>
    <row r="52" spans="1:23" s="11" customFormat="1" x14ac:dyDescent="0.2">
      <c r="A52" s="57" t="s">
        <v>152</v>
      </c>
      <c r="B52" s="58" t="s">
        <v>153</v>
      </c>
      <c r="C52" s="59" t="s">
        <v>154</v>
      </c>
      <c r="D52" s="60"/>
      <c r="E52" s="60">
        <v>3</v>
      </c>
      <c r="F52" s="60">
        <v>0.5</v>
      </c>
      <c r="G52" s="60">
        <v>3</v>
      </c>
      <c r="H52" s="60"/>
      <c r="I52" s="60" t="s">
        <v>478</v>
      </c>
      <c r="J52" s="60">
        <f t="shared" si="0"/>
        <v>6</v>
      </c>
      <c r="K52" s="58" t="s">
        <v>24</v>
      </c>
      <c r="L52" s="50"/>
      <c r="M52" s="55"/>
      <c r="N52" s="55"/>
      <c r="O52" s="55"/>
      <c r="P52" s="56"/>
      <c r="Q52" s="56"/>
      <c r="R52" s="56"/>
      <c r="S52" s="56"/>
      <c r="T52" s="56"/>
      <c r="U52" s="56"/>
      <c r="V52" s="56"/>
      <c r="W52" s="56"/>
    </row>
    <row r="53" spans="1:23" s="11" customFormat="1" x14ac:dyDescent="0.2">
      <c r="A53" s="57" t="s">
        <v>155</v>
      </c>
      <c r="B53" s="58" t="s">
        <v>156</v>
      </c>
      <c r="C53" s="59" t="s">
        <v>157</v>
      </c>
      <c r="D53" s="60"/>
      <c r="E53" s="60">
        <v>3</v>
      </c>
      <c r="F53" s="60">
        <v>0.5</v>
      </c>
      <c r="G53" s="60">
        <v>3</v>
      </c>
      <c r="H53" s="60"/>
      <c r="I53" s="60" t="s">
        <v>479</v>
      </c>
      <c r="J53" s="60">
        <f t="shared" si="0"/>
        <v>6</v>
      </c>
      <c r="K53" s="58" t="s">
        <v>7165</v>
      </c>
      <c r="L53" s="50"/>
      <c r="M53" s="55"/>
      <c r="N53" s="55"/>
      <c r="O53" s="55"/>
      <c r="P53" s="56"/>
      <c r="Q53" s="56"/>
      <c r="R53" s="56"/>
      <c r="S53" s="56"/>
      <c r="T53" s="56"/>
      <c r="U53" s="56"/>
      <c r="V53" s="56"/>
      <c r="W53" s="56"/>
    </row>
    <row r="54" spans="1:23" s="11" customFormat="1" x14ac:dyDescent="0.2">
      <c r="A54" s="57" t="s">
        <v>158</v>
      </c>
      <c r="B54" s="58" t="s">
        <v>159</v>
      </c>
      <c r="C54" s="59">
        <v>113283.5</v>
      </c>
      <c r="D54" s="60"/>
      <c r="E54" s="60">
        <v>3</v>
      </c>
      <c r="F54" s="60">
        <v>0.5</v>
      </c>
      <c r="G54" s="60">
        <v>3</v>
      </c>
      <c r="H54" s="60"/>
      <c r="I54" s="60" t="s">
        <v>480</v>
      </c>
      <c r="J54" s="60">
        <f t="shared" si="0"/>
        <v>6</v>
      </c>
      <c r="K54" s="58" t="s">
        <v>7166</v>
      </c>
      <c r="L54" s="57"/>
      <c r="M54" s="55"/>
      <c r="N54" s="55"/>
      <c r="O54" s="55"/>
      <c r="P54" s="56"/>
      <c r="Q54" s="56"/>
      <c r="R54" s="56"/>
      <c r="S54" s="56"/>
      <c r="T54" s="56"/>
      <c r="U54" s="56"/>
      <c r="V54" s="56"/>
      <c r="W54" s="56"/>
    </row>
    <row r="55" spans="1:23" s="11" customFormat="1" x14ac:dyDescent="0.2">
      <c r="A55" s="57" t="s">
        <v>160</v>
      </c>
      <c r="B55" s="58" t="s">
        <v>161</v>
      </c>
      <c r="C55" s="59">
        <v>20580.8</v>
      </c>
      <c r="D55" s="60"/>
      <c r="E55" s="60">
        <v>3</v>
      </c>
      <c r="F55" s="60">
        <v>0.5</v>
      </c>
      <c r="G55" s="60">
        <v>3</v>
      </c>
      <c r="H55" s="60"/>
      <c r="I55" s="60" t="s">
        <v>481</v>
      </c>
      <c r="J55" s="60">
        <f t="shared" si="0"/>
        <v>6</v>
      </c>
      <c r="K55" s="58" t="s">
        <v>162</v>
      </c>
      <c r="L55" s="57"/>
      <c r="M55" s="55"/>
      <c r="N55" s="55"/>
      <c r="O55" s="55"/>
      <c r="P55" s="56"/>
      <c r="Q55" s="56"/>
      <c r="R55" s="56"/>
      <c r="S55" s="56"/>
      <c r="T55" s="56"/>
      <c r="U55" s="56"/>
      <c r="V55" s="56"/>
      <c r="W55" s="56"/>
    </row>
    <row r="56" spans="1:23" s="11" customFormat="1" x14ac:dyDescent="0.2">
      <c r="A56" s="50" t="s">
        <v>163</v>
      </c>
      <c r="B56" s="52" t="s">
        <v>164</v>
      </c>
      <c r="C56" s="53">
        <v>109692.2</v>
      </c>
      <c r="D56" s="54"/>
      <c r="E56" s="54">
        <v>3</v>
      </c>
      <c r="F56" s="54">
        <v>0.5</v>
      </c>
      <c r="G56" s="54">
        <v>3</v>
      </c>
      <c r="H56" s="60"/>
      <c r="I56" s="60" t="s">
        <v>486</v>
      </c>
      <c r="J56" s="54">
        <f t="shared" si="0"/>
        <v>6</v>
      </c>
      <c r="K56" s="52" t="s">
        <v>7167</v>
      </c>
      <c r="L56" s="50"/>
      <c r="M56" s="55"/>
      <c r="N56" s="55"/>
      <c r="O56" s="55"/>
      <c r="P56" s="56"/>
      <c r="Q56" s="56"/>
      <c r="R56" s="56"/>
      <c r="S56" s="56"/>
      <c r="T56" s="56"/>
      <c r="U56" s="56"/>
      <c r="V56" s="56"/>
      <c r="W56" s="56"/>
    </row>
    <row r="57" spans="1:23" s="11" customFormat="1" x14ac:dyDescent="0.2">
      <c r="A57" s="57" t="s">
        <v>165</v>
      </c>
      <c r="B57" s="58" t="s">
        <v>166</v>
      </c>
      <c r="C57" s="59">
        <v>69489.7</v>
      </c>
      <c r="D57" s="60"/>
      <c r="E57" s="60">
        <v>3</v>
      </c>
      <c r="F57" s="60">
        <v>0.5</v>
      </c>
      <c r="G57" s="60">
        <v>3</v>
      </c>
      <c r="H57" s="60"/>
      <c r="I57" s="60" t="s">
        <v>487</v>
      </c>
      <c r="J57" s="60">
        <f t="shared" si="0"/>
        <v>6</v>
      </c>
      <c r="K57" s="58" t="s">
        <v>24</v>
      </c>
      <c r="L57" s="50"/>
      <c r="M57" s="55"/>
      <c r="N57" s="55"/>
      <c r="O57" s="55"/>
      <c r="P57" s="56"/>
      <c r="Q57" s="56"/>
      <c r="R57" s="56"/>
      <c r="S57" s="56"/>
      <c r="T57" s="56"/>
      <c r="U57" s="56"/>
      <c r="V57" s="56"/>
      <c r="W57" s="56"/>
    </row>
    <row r="58" spans="1:23" s="11" customFormat="1" x14ac:dyDescent="0.2">
      <c r="A58" s="50" t="s">
        <v>167</v>
      </c>
      <c r="B58" s="52" t="s">
        <v>168</v>
      </c>
      <c r="C58" s="53" t="s">
        <v>169</v>
      </c>
      <c r="D58" s="54">
        <v>1</v>
      </c>
      <c r="E58" s="54">
        <v>7</v>
      </c>
      <c r="F58" s="54">
        <v>2</v>
      </c>
      <c r="G58" s="54">
        <v>11</v>
      </c>
      <c r="H58" s="60" t="s">
        <v>482</v>
      </c>
      <c r="I58" s="60" t="s">
        <v>488</v>
      </c>
      <c r="J58" s="54">
        <f t="shared" si="0"/>
        <v>5.5</v>
      </c>
      <c r="K58" s="52" t="s">
        <v>7168</v>
      </c>
      <c r="L58" s="50"/>
      <c r="M58" s="55"/>
      <c r="N58" s="55"/>
      <c r="O58" s="55"/>
      <c r="P58" s="56"/>
      <c r="Q58" s="56"/>
      <c r="R58" s="56"/>
      <c r="S58" s="56"/>
      <c r="T58" s="56"/>
      <c r="U58" s="56"/>
      <c r="V58" s="56"/>
      <c r="W58" s="56"/>
    </row>
    <row r="59" spans="1:23" s="11" customFormat="1" x14ac:dyDescent="0.2">
      <c r="A59" s="57" t="s">
        <v>170</v>
      </c>
      <c r="B59" s="58" t="s">
        <v>171</v>
      </c>
      <c r="C59" s="59" t="s">
        <v>172</v>
      </c>
      <c r="D59" s="60">
        <v>3</v>
      </c>
      <c r="E59" s="60">
        <v>15</v>
      </c>
      <c r="F59" s="60">
        <v>4</v>
      </c>
      <c r="G59" s="60">
        <v>20</v>
      </c>
      <c r="H59" s="60" t="s">
        <v>483</v>
      </c>
      <c r="I59" s="60" t="s">
        <v>489</v>
      </c>
      <c r="J59" s="60">
        <f t="shared" si="0"/>
        <v>5</v>
      </c>
      <c r="K59" s="58" t="s">
        <v>173</v>
      </c>
      <c r="L59" s="57"/>
      <c r="M59" s="55"/>
      <c r="N59" s="55"/>
      <c r="O59" s="55"/>
      <c r="P59" s="56"/>
      <c r="Q59" s="56"/>
      <c r="R59" s="56"/>
      <c r="S59" s="56"/>
      <c r="T59" s="56"/>
      <c r="U59" s="56"/>
      <c r="V59" s="56"/>
      <c r="W59" s="56"/>
    </row>
    <row r="60" spans="1:23" s="11" customFormat="1" x14ac:dyDescent="0.2">
      <c r="A60" s="57" t="s">
        <v>363</v>
      </c>
      <c r="B60" s="58" t="s">
        <v>174</v>
      </c>
      <c r="C60" s="59" t="s">
        <v>175</v>
      </c>
      <c r="D60" s="60">
        <v>2</v>
      </c>
      <c r="E60" s="60">
        <v>7</v>
      </c>
      <c r="F60" s="60">
        <v>2</v>
      </c>
      <c r="G60" s="60">
        <v>10</v>
      </c>
      <c r="H60" s="60" t="s">
        <v>484</v>
      </c>
      <c r="I60" s="60" t="s">
        <v>490</v>
      </c>
      <c r="J60" s="60">
        <f t="shared" si="0"/>
        <v>5</v>
      </c>
      <c r="K60" s="58" t="s">
        <v>7169</v>
      </c>
      <c r="L60" s="57"/>
      <c r="M60" s="55"/>
      <c r="N60" s="55"/>
      <c r="O60" s="55"/>
      <c r="P60" s="56"/>
      <c r="Q60" s="56"/>
      <c r="R60" s="56"/>
      <c r="S60" s="56"/>
      <c r="T60" s="56"/>
      <c r="U60" s="56"/>
      <c r="V60" s="56"/>
      <c r="W60" s="56"/>
    </row>
    <row r="61" spans="1:23" s="11" customFormat="1" x14ac:dyDescent="0.2">
      <c r="A61" s="57" t="s">
        <v>176</v>
      </c>
      <c r="B61" s="58" t="s">
        <v>177</v>
      </c>
      <c r="C61" s="59" t="s">
        <v>178</v>
      </c>
      <c r="D61" s="60">
        <v>1</v>
      </c>
      <c r="E61" s="60">
        <v>3</v>
      </c>
      <c r="F61" s="60">
        <v>1</v>
      </c>
      <c r="G61" s="60">
        <v>5</v>
      </c>
      <c r="H61" s="60" t="s">
        <v>485</v>
      </c>
      <c r="I61" s="60" t="s">
        <v>374</v>
      </c>
      <c r="J61" s="60">
        <f t="shared" si="0"/>
        <v>5</v>
      </c>
      <c r="K61" s="58" t="s">
        <v>7170</v>
      </c>
      <c r="L61" s="57"/>
      <c r="M61" s="55"/>
      <c r="N61" s="55"/>
      <c r="O61" s="55"/>
      <c r="P61" s="56"/>
      <c r="Q61" s="56"/>
      <c r="R61" s="56"/>
      <c r="S61" s="56"/>
      <c r="T61" s="56"/>
      <c r="U61" s="56"/>
      <c r="V61" s="56"/>
      <c r="W61" s="56"/>
    </row>
    <row r="62" spans="1:23" s="11" customFormat="1" x14ac:dyDescent="0.2">
      <c r="A62" s="57" t="s">
        <v>179</v>
      </c>
      <c r="B62" s="58" t="s">
        <v>180</v>
      </c>
      <c r="C62" s="59" t="s">
        <v>181</v>
      </c>
      <c r="D62" s="60">
        <v>1</v>
      </c>
      <c r="E62" s="60">
        <v>5</v>
      </c>
      <c r="F62" s="60">
        <v>1</v>
      </c>
      <c r="G62" s="60">
        <v>5</v>
      </c>
      <c r="H62" s="60" t="s">
        <v>491</v>
      </c>
      <c r="I62" s="60" t="s">
        <v>498</v>
      </c>
      <c r="J62" s="60">
        <f t="shared" si="0"/>
        <v>5</v>
      </c>
      <c r="K62" s="58" t="s">
        <v>182</v>
      </c>
      <c r="L62" s="57"/>
      <c r="M62" s="55"/>
      <c r="N62" s="55"/>
      <c r="O62" s="55"/>
      <c r="P62" s="56"/>
      <c r="Q62" s="56"/>
      <c r="R62" s="56"/>
      <c r="S62" s="56"/>
      <c r="T62" s="56"/>
      <c r="U62" s="56"/>
      <c r="V62" s="56"/>
      <c r="W62" s="56"/>
    </row>
    <row r="63" spans="1:23" s="11" customFormat="1" x14ac:dyDescent="0.2">
      <c r="A63" s="57" t="s">
        <v>183</v>
      </c>
      <c r="B63" s="58" t="s">
        <v>184</v>
      </c>
      <c r="C63" s="59" t="s">
        <v>185</v>
      </c>
      <c r="D63" s="60">
        <v>1</v>
      </c>
      <c r="E63" s="60">
        <v>5</v>
      </c>
      <c r="F63" s="60">
        <v>1</v>
      </c>
      <c r="G63" s="60">
        <v>5</v>
      </c>
      <c r="H63" s="60" t="s">
        <v>493</v>
      </c>
      <c r="I63" s="60" t="s">
        <v>500</v>
      </c>
      <c r="J63" s="60">
        <f t="shared" si="0"/>
        <v>5</v>
      </c>
      <c r="K63" s="58" t="s">
        <v>197</v>
      </c>
      <c r="L63" s="57"/>
      <c r="M63" s="55"/>
      <c r="N63" s="55"/>
      <c r="O63" s="55"/>
      <c r="P63" s="56"/>
      <c r="Q63" s="56"/>
      <c r="R63" s="56"/>
      <c r="S63" s="56"/>
      <c r="T63" s="56"/>
      <c r="U63" s="56"/>
      <c r="V63" s="56"/>
      <c r="W63" s="56"/>
    </row>
    <row r="64" spans="1:23" s="11" customFormat="1" x14ac:dyDescent="0.2">
      <c r="A64" s="57" t="s">
        <v>186</v>
      </c>
      <c r="B64" s="58" t="s">
        <v>187</v>
      </c>
      <c r="C64" s="59" t="s">
        <v>188</v>
      </c>
      <c r="D64" s="60">
        <v>1</v>
      </c>
      <c r="E64" s="60">
        <v>3</v>
      </c>
      <c r="F64" s="60">
        <v>1</v>
      </c>
      <c r="G64" s="60">
        <v>5</v>
      </c>
      <c r="H64" s="60" t="s">
        <v>494</v>
      </c>
      <c r="I64" s="60" t="s">
        <v>501</v>
      </c>
      <c r="J64" s="60">
        <f t="shared" si="0"/>
        <v>5</v>
      </c>
      <c r="K64" s="58" t="s">
        <v>7171</v>
      </c>
      <c r="L64" s="57"/>
      <c r="M64" s="55"/>
      <c r="N64" s="55"/>
      <c r="O64" s="55"/>
      <c r="P64" s="56"/>
      <c r="Q64" s="56"/>
      <c r="R64" s="56"/>
      <c r="S64" s="56"/>
      <c r="T64" s="56"/>
      <c r="U64" s="56"/>
      <c r="V64" s="56"/>
      <c r="W64" s="56"/>
    </row>
    <row r="65" spans="1:23" s="11" customFormat="1" x14ac:dyDescent="0.2">
      <c r="A65" s="57" t="s">
        <v>189</v>
      </c>
      <c r="B65" s="58" t="s">
        <v>190</v>
      </c>
      <c r="C65" s="59" t="s">
        <v>191</v>
      </c>
      <c r="D65" s="60">
        <v>1</v>
      </c>
      <c r="E65" s="60">
        <v>3</v>
      </c>
      <c r="F65" s="60">
        <v>1</v>
      </c>
      <c r="G65" s="60">
        <v>5</v>
      </c>
      <c r="H65" s="60" t="s">
        <v>495</v>
      </c>
      <c r="I65" s="60" t="s">
        <v>502</v>
      </c>
      <c r="J65" s="60">
        <f t="shared" si="0"/>
        <v>5</v>
      </c>
      <c r="K65" s="58" t="s">
        <v>24</v>
      </c>
      <c r="L65" s="57"/>
      <c r="M65" s="55"/>
      <c r="N65" s="55"/>
      <c r="O65" s="55"/>
      <c r="P65" s="56"/>
      <c r="Q65" s="56"/>
      <c r="R65" s="56"/>
      <c r="S65" s="56"/>
      <c r="T65" s="56"/>
      <c r="U65" s="56"/>
      <c r="V65" s="56"/>
      <c r="W65" s="56"/>
    </row>
    <row r="66" spans="1:23" s="11" customFormat="1" x14ac:dyDescent="0.2">
      <c r="A66" s="57" t="s">
        <v>192</v>
      </c>
      <c r="B66" s="58" t="s">
        <v>193</v>
      </c>
      <c r="C66" s="59" t="s">
        <v>194</v>
      </c>
      <c r="D66" s="60">
        <v>1</v>
      </c>
      <c r="E66" s="60">
        <v>4</v>
      </c>
      <c r="F66" s="60">
        <v>1</v>
      </c>
      <c r="G66" s="60">
        <v>5</v>
      </c>
      <c r="H66" s="60" t="s">
        <v>496</v>
      </c>
      <c r="I66" s="60" t="s">
        <v>503</v>
      </c>
      <c r="J66" s="60">
        <f t="shared" si="0"/>
        <v>5</v>
      </c>
      <c r="K66" s="58" t="s">
        <v>24</v>
      </c>
      <c r="L66" s="57"/>
      <c r="M66" s="55"/>
      <c r="N66" s="55"/>
      <c r="O66" s="55"/>
      <c r="P66" s="56"/>
      <c r="Q66" s="56"/>
      <c r="R66" s="56"/>
      <c r="S66" s="56"/>
      <c r="T66" s="56"/>
      <c r="U66" s="56"/>
      <c r="V66" s="56"/>
      <c r="W66" s="56"/>
    </row>
    <row r="67" spans="1:23" s="11" customFormat="1" x14ac:dyDescent="0.2">
      <c r="A67" s="57" t="s">
        <v>195</v>
      </c>
      <c r="B67" s="58" t="s">
        <v>196</v>
      </c>
      <c r="C67" s="59">
        <v>48638</v>
      </c>
      <c r="D67" s="60">
        <v>1</v>
      </c>
      <c r="E67" s="60">
        <v>5</v>
      </c>
      <c r="F67" s="60">
        <v>1</v>
      </c>
      <c r="G67" s="60">
        <v>5</v>
      </c>
      <c r="H67" s="60" t="s">
        <v>493</v>
      </c>
      <c r="I67" s="60" t="s">
        <v>500</v>
      </c>
      <c r="J67" s="60">
        <f t="shared" si="0"/>
        <v>5</v>
      </c>
      <c r="K67" s="58" t="s">
        <v>197</v>
      </c>
      <c r="L67" s="57"/>
      <c r="M67" s="55"/>
      <c r="N67" s="55"/>
      <c r="O67" s="55"/>
      <c r="P67" s="56"/>
      <c r="Q67" s="56"/>
      <c r="R67" s="56"/>
      <c r="S67" s="56"/>
      <c r="T67" s="56"/>
      <c r="U67" s="56"/>
      <c r="V67" s="56"/>
      <c r="W67" s="56"/>
    </row>
    <row r="68" spans="1:23" s="11" customFormat="1" x14ac:dyDescent="0.2">
      <c r="A68" s="57" t="s">
        <v>198</v>
      </c>
      <c r="B68" s="58" t="s">
        <v>199</v>
      </c>
      <c r="C68" s="59" t="s">
        <v>200</v>
      </c>
      <c r="D68" s="60">
        <v>2</v>
      </c>
      <c r="E68" s="60">
        <v>5</v>
      </c>
      <c r="F68" s="60">
        <v>2</v>
      </c>
      <c r="G68" s="60">
        <v>9</v>
      </c>
      <c r="H68" s="60" t="s">
        <v>497</v>
      </c>
      <c r="I68" s="60" t="s">
        <v>504</v>
      </c>
      <c r="J68" s="60">
        <f t="shared" si="0"/>
        <v>4.5</v>
      </c>
      <c r="K68" s="58" t="s">
        <v>7172</v>
      </c>
      <c r="L68" s="57"/>
      <c r="M68" s="55"/>
      <c r="N68" s="55"/>
      <c r="O68" s="55"/>
      <c r="P68" s="56"/>
      <c r="Q68" s="56"/>
      <c r="R68" s="56"/>
      <c r="S68" s="56"/>
      <c r="T68" s="56"/>
      <c r="U68" s="56"/>
      <c r="V68" s="56"/>
      <c r="W68" s="56"/>
    </row>
    <row r="69" spans="1:23" s="11" customFormat="1" x14ac:dyDescent="0.2">
      <c r="A69" s="57" t="s">
        <v>201</v>
      </c>
      <c r="B69" s="58" t="s">
        <v>202</v>
      </c>
      <c r="C69" s="59" t="s">
        <v>203</v>
      </c>
      <c r="D69" s="60">
        <v>2</v>
      </c>
      <c r="E69" s="60">
        <v>9</v>
      </c>
      <c r="F69" s="60">
        <v>3</v>
      </c>
      <c r="G69" s="60">
        <v>12</v>
      </c>
      <c r="H69" s="60" t="s">
        <v>506</v>
      </c>
      <c r="I69" s="60" t="s">
        <v>507</v>
      </c>
      <c r="J69" s="60">
        <f t="shared" si="0"/>
        <v>4</v>
      </c>
      <c r="K69" s="58" t="s">
        <v>7173</v>
      </c>
      <c r="L69" s="57"/>
      <c r="M69" s="55"/>
      <c r="N69" s="55"/>
      <c r="O69" s="55"/>
      <c r="P69" s="56"/>
      <c r="Q69" s="56"/>
      <c r="R69" s="56"/>
      <c r="S69" s="56"/>
      <c r="T69" s="56"/>
      <c r="U69" s="56"/>
      <c r="V69" s="56"/>
      <c r="W69" s="56"/>
    </row>
    <row r="70" spans="1:23" s="11" customFormat="1" x14ac:dyDescent="0.2">
      <c r="A70" s="57" t="s">
        <v>204</v>
      </c>
      <c r="B70" s="58" t="s">
        <v>205</v>
      </c>
      <c r="C70" s="59" t="s">
        <v>206</v>
      </c>
      <c r="D70" s="60">
        <v>2</v>
      </c>
      <c r="E70" s="60">
        <v>8</v>
      </c>
      <c r="F70" s="60">
        <v>2</v>
      </c>
      <c r="G70" s="60">
        <v>8</v>
      </c>
      <c r="H70" s="60" t="s">
        <v>508</v>
      </c>
      <c r="I70" s="60" t="s">
        <v>511</v>
      </c>
      <c r="J70" s="60">
        <f t="shared" si="0"/>
        <v>4</v>
      </c>
      <c r="K70" s="58" t="s">
        <v>7174</v>
      </c>
      <c r="L70" s="57"/>
      <c r="M70" s="55"/>
      <c r="N70" s="55"/>
      <c r="O70" s="55"/>
      <c r="P70" s="56"/>
      <c r="Q70" s="56"/>
      <c r="R70" s="56"/>
      <c r="S70" s="56"/>
      <c r="T70" s="56"/>
      <c r="U70" s="56"/>
      <c r="V70" s="56"/>
      <c r="W70" s="56"/>
    </row>
    <row r="71" spans="1:23" s="11" customFormat="1" x14ac:dyDescent="0.2">
      <c r="A71" s="57" t="s">
        <v>207</v>
      </c>
      <c r="B71" s="58" t="s">
        <v>208</v>
      </c>
      <c r="C71" s="59" t="s">
        <v>209</v>
      </c>
      <c r="D71" s="60">
        <v>2</v>
      </c>
      <c r="E71" s="60">
        <v>7</v>
      </c>
      <c r="F71" s="60">
        <v>2</v>
      </c>
      <c r="G71" s="60">
        <v>8</v>
      </c>
      <c r="H71" s="60" t="s">
        <v>509</v>
      </c>
      <c r="I71" s="60" t="s">
        <v>512</v>
      </c>
      <c r="J71" s="60">
        <f t="shared" si="0"/>
        <v>4</v>
      </c>
      <c r="K71" s="58" t="s">
        <v>7146</v>
      </c>
      <c r="L71" s="57"/>
      <c r="M71" s="55"/>
      <c r="N71" s="55"/>
      <c r="O71" s="55"/>
      <c r="P71" s="56"/>
      <c r="Q71" s="56"/>
      <c r="R71" s="56"/>
      <c r="S71" s="56"/>
      <c r="T71" s="56"/>
      <c r="U71" s="56"/>
      <c r="V71" s="56"/>
      <c r="W71" s="56"/>
    </row>
    <row r="72" spans="1:23" s="11" customFormat="1" x14ac:dyDescent="0.2">
      <c r="A72" s="57" t="s">
        <v>210</v>
      </c>
      <c r="B72" s="58" t="s">
        <v>211</v>
      </c>
      <c r="C72" s="59" t="s">
        <v>212</v>
      </c>
      <c r="D72" s="60">
        <v>1</v>
      </c>
      <c r="E72" s="60">
        <v>3</v>
      </c>
      <c r="F72" s="60">
        <v>1</v>
      </c>
      <c r="G72" s="60">
        <v>4</v>
      </c>
      <c r="H72" s="60" t="s">
        <v>510</v>
      </c>
      <c r="I72" s="60" t="s">
        <v>513</v>
      </c>
      <c r="J72" s="60">
        <f t="shared" si="0"/>
        <v>4</v>
      </c>
      <c r="K72" s="58" t="s">
        <v>24</v>
      </c>
      <c r="L72" s="57"/>
      <c r="M72" s="55"/>
      <c r="N72" s="55"/>
      <c r="O72" s="55"/>
      <c r="P72" s="56"/>
      <c r="Q72" s="56"/>
      <c r="R72" s="56"/>
      <c r="S72" s="56"/>
      <c r="T72" s="56"/>
      <c r="U72" s="56"/>
      <c r="V72" s="56"/>
      <c r="W72" s="56"/>
    </row>
    <row r="73" spans="1:23" s="11" customFormat="1" x14ac:dyDescent="0.2">
      <c r="A73" s="57" t="s">
        <v>213</v>
      </c>
      <c r="B73" s="58" t="s">
        <v>214</v>
      </c>
      <c r="C73" s="59" t="s">
        <v>215</v>
      </c>
      <c r="D73" s="60">
        <v>1</v>
      </c>
      <c r="E73" s="60">
        <v>3</v>
      </c>
      <c r="F73" s="60">
        <v>1</v>
      </c>
      <c r="G73" s="60">
        <v>4</v>
      </c>
      <c r="H73" s="60" t="s">
        <v>510</v>
      </c>
      <c r="I73" s="60" t="s">
        <v>513</v>
      </c>
      <c r="J73" s="60">
        <f t="shared" ref="J73:J93" si="1">G73/F73</f>
        <v>4</v>
      </c>
      <c r="K73" s="58" t="s">
        <v>24</v>
      </c>
      <c r="L73" s="57"/>
      <c r="M73" s="55"/>
      <c r="N73" s="55"/>
      <c r="O73" s="55"/>
      <c r="P73" s="56"/>
      <c r="Q73" s="56"/>
      <c r="R73" s="56"/>
      <c r="S73" s="56"/>
      <c r="T73" s="56"/>
      <c r="U73" s="56"/>
      <c r="V73" s="56"/>
      <c r="W73" s="56"/>
    </row>
    <row r="74" spans="1:23" s="11" customFormat="1" x14ac:dyDescent="0.2">
      <c r="A74" s="57" t="s">
        <v>216</v>
      </c>
      <c r="B74" s="58" t="s">
        <v>217</v>
      </c>
      <c r="C74" s="59" t="s">
        <v>218</v>
      </c>
      <c r="D74" s="60">
        <v>1</v>
      </c>
      <c r="E74" s="60">
        <v>4</v>
      </c>
      <c r="F74" s="60">
        <v>1</v>
      </c>
      <c r="G74" s="60">
        <v>4</v>
      </c>
      <c r="H74" s="60" t="s">
        <v>514</v>
      </c>
      <c r="I74" s="60" t="s">
        <v>515</v>
      </c>
      <c r="J74" s="60">
        <f t="shared" si="1"/>
        <v>4</v>
      </c>
      <c r="K74" s="58" t="s">
        <v>24</v>
      </c>
      <c r="L74" s="57"/>
      <c r="M74" s="55"/>
      <c r="N74" s="55"/>
      <c r="O74" s="55"/>
      <c r="P74" s="56"/>
      <c r="Q74" s="56"/>
      <c r="R74" s="56"/>
      <c r="S74" s="56"/>
      <c r="T74" s="56"/>
      <c r="U74" s="56"/>
      <c r="V74" s="56"/>
      <c r="W74" s="56"/>
    </row>
    <row r="75" spans="1:23" s="11" customFormat="1" x14ac:dyDescent="0.2">
      <c r="A75" s="57" t="s">
        <v>219</v>
      </c>
      <c r="B75" s="58" t="s">
        <v>220</v>
      </c>
      <c r="C75" s="59" t="s">
        <v>221</v>
      </c>
      <c r="D75" s="60">
        <v>1</v>
      </c>
      <c r="E75" s="60">
        <v>4</v>
      </c>
      <c r="F75" s="60">
        <v>1</v>
      </c>
      <c r="G75" s="60">
        <v>4</v>
      </c>
      <c r="H75" s="60" t="s">
        <v>516</v>
      </c>
      <c r="I75" s="60" t="s">
        <v>517</v>
      </c>
      <c r="J75" s="60">
        <f t="shared" si="1"/>
        <v>4</v>
      </c>
      <c r="K75" s="58" t="s">
        <v>7175</v>
      </c>
      <c r="L75" s="57"/>
      <c r="M75" s="55"/>
      <c r="N75" s="55"/>
      <c r="O75" s="55"/>
      <c r="P75" s="56"/>
      <c r="Q75" s="56"/>
      <c r="R75" s="56"/>
      <c r="S75" s="56"/>
      <c r="T75" s="56"/>
      <c r="U75" s="56"/>
      <c r="V75" s="56"/>
      <c r="W75" s="56"/>
    </row>
    <row r="76" spans="1:23" s="11" customFormat="1" ht="19" customHeight="1" x14ac:dyDescent="0.2">
      <c r="A76" s="50" t="s">
        <v>222</v>
      </c>
      <c r="B76" s="52" t="s">
        <v>223</v>
      </c>
      <c r="C76" s="53" t="s">
        <v>224</v>
      </c>
      <c r="D76" s="54">
        <v>1</v>
      </c>
      <c r="E76" s="54">
        <v>4</v>
      </c>
      <c r="F76" s="54">
        <v>1</v>
      </c>
      <c r="G76" s="54">
        <v>4</v>
      </c>
      <c r="H76" s="54" t="s">
        <v>518</v>
      </c>
      <c r="I76" s="54" t="s">
        <v>519</v>
      </c>
      <c r="J76" s="54">
        <f t="shared" si="1"/>
        <v>4</v>
      </c>
      <c r="K76" s="63" t="s">
        <v>7176</v>
      </c>
      <c r="L76" s="50"/>
      <c r="M76" s="55"/>
      <c r="N76" s="55"/>
      <c r="O76" s="55"/>
      <c r="P76" s="56"/>
      <c r="Q76" s="56"/>
      <c r="R76" s="56"/>
      <c r="S76" s="56"/>
      <c r="T76" s="56"/>
      <c r="U76" s="56"/>
      <c r="V76" s="56"/>
      <c r="W76" s="56"/>
    </row>
    <row r="77" spans="1:23" s="11" customFormat="1" x14ac:dyDescent="0.2">
      <c r="A77" s="57" t="s">
        <v>225</v>
      </c>
      <c r="B77" s="58" t="s">
        <v>226</v>
      </c>
      <c r="C77" s="59" t="s">
        <v>227</v>
      </c>
      <c r="D77" s="60">
        <v>1</v>
      </c>
      <c r="E77" s="60">
        <v>3</v>
      </c>
      <c r="F77" s="60">
        <v>1</v>
      </c>
      <c r="G77" s="60">
        <v>4</v>
      </c>
      <c r="H77" s="60" t="s">
        <v>520</v>
      </c>
      <c r="I77" s="60" t="s">
        <v>523</v>
      </c>
      <c r="J77" s="60">
        <f t="shared" si="1"/>
        <v>4</v>
      </c>
      <c r="K77" s="58" t="s">
        <v>7177</v>
      </c>
      <c r="L77" s="57"/>
      <c r="M77" s="55"/>
      <c r="N77" s="55"/>
      <c r="O77" s="55"/>
      <c r="P77" s="56"/>
      <c r="Q77" s="56"/>
      <c r="R77" s="56"/>
      <c r="S77" s="56"/>
      <c r="T77" s="56"/>
      <c r="U77" s="56"/>
      <c r="V77" s="56"/>
      <c r="W77" s="56"/>
    </row>
    <row r="78" spans="1:23" s="11" customFormat="1" x14ac:dyDescent="0.2">
      <c r="A78" s="57" t="s">
        <v>228</v>
      </c>
      <c r="B78" s="58" t="s">
        <v>229</v>
      </c>
      <c r="C78" s="59" t="s">
        <v>230</v>
      </c>
      <c r="D78" s="60">
        <v>1</v>
      </c>
      <c r="E78" s="60">
        <v>3</v>
      </c>
      <c r="F78" s="60">
        <v>1</v>
      </c>
      <c r="G78" s="60">
        <v>4</v>
      </c>
      <c r="H78" s="60" t="s">
        <v>521</v>
      </c>
      <c r="I78" s="60" t="s">
        <v>524</v>
      </c>
      <c r="J78" s="60">
        <f t="shared" si="1"/>
        <v>4</v>
      </c>
      <c r="K78" s="58" t="s">
        <v>24</v>
      </c>
      <c r="L78" s="57"/>
      <c r="M78" s="55"/>
      <c r="N78" s="55"/>
      <c r="O78" s="55"/>
      <c r="P78" s="56"/>
      <c r="Q78" s="56"/>
      <c r="R78" s="56"/>
      <c r="S78" s="56"/>
      <c r="T78" s="56"/>
      <c r="U78" s="56"/>
      <c r="V78" s="56"/>
      <c r="W78" s="56"/>
    </row>
    <row r="79" spans="1:23" s="11" customFormat="1" x14ac:dyDescent="0.2">
      <c r="A79" s="57" t="s">
        <v>231</v>
      </c>
      <c r="B79" s="58" t="s">
        <v>232</v>
      </c>
      <c r="C79" s="59">
        <v>40918.400000000001</v>
      </c>
      <c r="D79" s="60">
        <v>1</v>
      </c>
      <c r="E79" s="60">
        <v>4</v>
      </c>
      <c r="F79" s="60">
        <v>1</v>
      </c>
      <c r="G79" s="60">
        <v>4</v>
      </c>
      <c r="H79" s="60" t="s">
        <v>522</v>
      </c>
      <c r="I79" s="60" t="s">
        <v>525</v>
      </c>
      <c r="J79" s="60">
        <f t="shared" si="1"/>
        <v>4</v>
      </c>
      <c r="K79" s="58" t="s">
        <v>7178</v>
      </c>
      <c r="L79" s="50"/>
      <c r="M79" s="55"/>
      <c r="N79" s="55"/>
      <c r="O79" s="55"/>
      <c r="P79" s="56"/>
      <c r="Q79" s="56"/>
      <c r="R79" s="56"/>
      <c r="S79" s="56"/>
      <c r="T79" s="56"/>
      <c r="U79" s="56"/>
      <c r="V79" s="56"/>
      <c r="W79" s="56"/>
    </row>
    <row r="80" spans="1:23" s="11" customFormat="1" x14ac:dyDescent="0.2">
      <c r="A80" s="57" t="s">
        <v>233</v>
      </c>
      <c r="B80" s="58" t="s">
        <v>234</v>
      </c>
      <c r="C80" s="59" t="s">
        <v>235</v>
      </c>
      <c r="D80" s="60">
        <v>2</v>
      </c>
      <c r="E80" s="60">
        <v>4</v>
      </c>
      <c r="F80" s="60">
        <v>2</v>
      </c>
      <c r="G80" s="60">
        <v>7</v>
      </c>
      <c r="H80" s="60" t="s">
        <v>528</v>
      </c>
      <c r="I80" s="60" t="s">
        <v>529</v>
      </c>
      <c r="J80" s="60">
        <f t="shared" si="1"/>
        <v>3.5</v>
      </c>
      <c r="K80" s="58" t="s">
        <v>236</v>
      </c>
      <c r="L80" s="57"/>
      <c r="M80" s="55"/>
      <c r="N80" s="55"/>
      <c r="O80" s="55"/>
      <c r="P80" s="56"/>
      <c r="Q80" s="56"/>
      <c r="R80" s="56"/>
      <c r="S80" s="56"/>
      <c r="T80" s="56"/>
      <c r="U80" s="56"/>
      <c r="V80" s="56"/>
      <c r="W80" s="56"/>
    </row>
    <row r="81" spans="1:23" s="11" customFormat="1" x14ac:dyDescent="0.2">
      <c r="A81" s="50" t="s">
        <v>237</v>
      </c>
      <c r="B81" s="52" t="s">
        <v>238</v>
      </c>
      <c r="C81" s="53" t="s">
        <v>239</v>
      </c>
      <c r="D81" s="54">
        <v>2</v>
      </c>
      <c r="E81" s="54">
        <v>8</v>
      </c>
      <c r="F81" s="54">
        <v>4</v>
      </c>
      <c r="G81" s="54">
        <v>13</v>
      </c>
      <c r="H81" s="60" t="s">
        <v>526</v>
      </c>
      <c r="I81" s="60" t="s">
        <v>527</v>
      </c>
      <c r="J81" s="54">
        <f t="shared" si="1"/>
        <v>3.25</v>
      </c>
      <c r="K81" s="52" t="s">
        <v>38</v>
      </c>
      <c r="L81" s="50"/>
      <c r="M81" s="55"/>
      <c r="N81" s="55"/>
      <c r="O81" s="55"/>
      <c r="P81" s="56"/>
      <c r="Q81" s="56"/>
      <c r="R81" s="56"/>
      <c r="S81" s="56"/>
      <c r="T81" s="56"/>
      <c r="U81" s="56"/>
      <c r="V81" s="56"/>
      <c r="W81" s="56"/>
    </row>
    <row r="82" spans="1:23" s="11" customFormat="1" x14ac:dyDescent="0.2">
      <c r="A82" s="50" t="s">
        <v>240</v>
      </c>
      <c r="B82" s="52" t="s">
        <v>241</v>
      </c>
      <c r="C82" s="53" t="s">
        <v>242</v>
      </c>
      <c r="D82" s="54">
        <v>1</v>
      </c>
      <c r="E82" s="54">
        <v>8</v>
      </c>
      <c r="F82" s="54">
        <v>5</v>
      </c>
      <c r="G82" s="54">
        <v>15</v>
      </c>
      <c r="H82" s="60" t="s">
        <v>530</v>
      </c>
      <c r="I82" s="60" t="s">
        <v>531</v>
      </c>
      <c r="J82" s="54">
        <f t="shared" si="1"/>
        <v>3</v>
      </c>
      <c r="K82" s="52" t="s">
        <v>24</v>
      </c>
      <c r="L82" s="50"/>
      <c r="M82" s="55"/>
      <c r="N82" s="55"/>
      <c r="O82" s="55"/>
      <c r="P82" s="56"/>
      <c r="Q82" s="56"/>
      <c r="R82" s="56"/>
      <c r="S82" s="56"/>
      <c r="T82" s="56"/>
      <c r="U82" s="56"/>
      <c r="V82" s="56"/>
      <c r="W82" s="56"/>
    </row>
    <row r="83" spans="1:23" s="11" customFormat="1" x14ac:dyDescent="0.2">
      <c r="A83" s="50" t="s">
        <v>243</v>
      </c>
      <c r="B83" s="52" t="s">
        <v>244</v>
      </c>
      <c r="C83" s="53" t="s">
        <v>245</v>
      </c>
      <c r="D83" s="54">
        <v>3</v>
      </c>
      <c r="E83" s="54">
        <v>6</v>
      </c>
      <c r="F83" s="54">
        <v>4</v>
      </c>
      <c r="G83" s="54">
        <v>12</v>
      </c>
      <c r="H83" s="60" t="s">
        <v>532</v>
      </c>
      <c r="I83" s="60" t="s">
        <v>533</v>
      </c>
      <c r="J83" s="54">
        <f t="shared" si="1"/>
        <v>3</v>
      </c>
      <c r="K83" s="52" t="s">
        <v>7179</v>
      </c>
      <c r="L83" s="50"/>
      <c r="M83" s="55"/>
      <c r="N83" s="55"/>
      <c r="O83" s="55"/>
      <c r="P83" s="56"/>
      <c r="Q83" s="56"/>
      <c r="R83" s="56"/>
      <c r="S83" s="56"/>
      <c r="T83" s="56"/>
      <c r="U83" s="56"/>
      <c r="V83" s="56"/>
      <c r="W83" s="56"/>
    </row>
    <row r="84" spans="1:23" s="11" customFormat="1" x14ac:dyDescent="0.2">
      <c r="A84" s="50" t="s">
        <v>246</v>
      </c>
      <c r="B84" s="52" t="s">
        <v>247</v>
      </c>
      <c r="C84" s="53" t="s">
        <v>248</v>
      </c>
      <c r="D84" s="54">
        <v>2</v>
      </c>
      <c r="E84" s="54">
        <v>6</v>
      </c>
      <c r="F84" s="54">
        <v>4</v>
      </c>
      <c r="G84" s="54">
        <v>12</v>
      </c>
      <c r="H84" s="60" t="s">
        <v>534</v>
      </c>
      <c r="I84" s="60" t="s">
        <v>535</v>
      </c>
      <c r="J84" s="54">
        <f t="shared" si="1"/>
        <v>3</v>
      </c>
      <c r="K84" s="52" t="s">
        <v>7180</v>
      </c>
      <c r="L84" s="50"/>
      <c r="M84" s="55"/>
      <c r="N84" s="55"/>
      <c r="O84" s="55"/>
      <c r="P84" s="56"/>
      <c r="Q84" s="56"/>
      <c r="R84" s="56"/>
      <c r="S84" s="56"/>
      <c r="T84" s="56"/>
      <c r="U84" s="56"/>
      <c r="V84" s="56"/>
      <c r="W84" s="56"/>
    </row>
    <row r="85" spans="1:23" s="11" customFormat="1" x14ac:dyDescent="0.2">
      <c r="A85" s="57" t="s">
        <v>249</v>
      </c>
      <c r="B85" s="58" t="s">
        <v>250</v>
      </c>
      <c r="C85" s="59" t="s">
        <v>251</v>
      </c>
      <c r="D85" s="60">
        <v>3</v>
      </c>
      <c r="E85" s="60">
        <v>5</v>
      </c>
      <c r="F85" s="60">
        <v>3</v>
      </c>
      <c r="G85" s="60">
        <v>9</v>
      </c>
      <c r="H85" s="60" t="s">
        <v>536</v>
      </c>
      <c r="I85" s="60" t="s">
        <v>537</v>
      </c>
      <c r="J85" s="60">
        <f t="shared" si="1"/>
        <v>3</v>
      </c>
      <c r="K85" s="58" t="s">
        <v>7181</v>
      </c>
      <c r="L85" s="57"/>
      <c r="M85" s="55"/>
      <c r="N85" s="55"/>
      <c r="O85" s="55"/>
      <c r="P85" s="56"/>
      <c r="Q85" s="56"/>
      <c r="R85" s="56"/>
      <c r="S85" s="56"/>
      <c r="T85" s="56"/>
      <c r="U85" s="56"/>
      <c r="V85" s="56"/>
      <c r="W85" s="56"/>
    </row>
    <row r="86" spans="1:23" s="11" customFormat="1" x14ac:dyDescent="0.2">
      <c r="A86" s="57" t="s">
        <v>252</v>
      </c>
      <c r="B86" s="58" t="s">
        <v>253</v>
      </c>
      <c r="C86" s="59" t="s">
        <v>254</v>
      </c>
      <c r="D86" s="60">
        <v>2</v>
      </c>
      <c r="E86" s="60">
        <v>4</v>
      </c>
      <c r="F86" s="60">
        <v>3</v>
      </c>
      <c r="G86" s="60">
        <v>9</v>
      </c>
      <c r="H86" s="60" t="s">
        <v>538</v>
      </c>
      <c r="I86" s="60" t="s">
        <v>539</v>
      </c>
      <c r="J86" s="60">
        <f t="shared" si="1"/>
        <v>3</v>
      </c>
      <c r="K86" s="58" t="s">
        <v>52</v>
      </c>
      <c r="L86" s="57"/>
      <c r="M86" s="55"/>
      <c r="N86" s="55"/>
      <c r="O86" s="55"/>
      <c r="P86" s="56"/>
      <c r="Q86" s="56"/>
      <c r="R86" s="56"/>
      <c r="S86" s="56"/>
      <c r="T86" s="56"/>
      <c r="U86" s="56"/>
      <c r="V86" s="56"/>
      <c r="W86" s="56"/>
    </row>
    <row r="87" spans="1:23" s="11" customFormat="1" x14ac:dyDescent="0.2">
      <c r="A87" s="57" t="s">
        <v>255</v>
      </c>
      <c r="B87" s="58" t="s">
        <v>256</v>
      </c>
      <c r="C87" s="59" t="s">
        <v>257</v>
      </c>
      <c r="D87" s="60">
        <v>1</v>
      </c>
      <c r="E87" s="60">
        <v>4</v>
      </c>
      <c r="F87" s="60">
        <v>2</v>
      </c>
      <c r="G87" s="60">
        <v>6</v>
      </c>
      <c r="H87" s="60" t="s">
        <v>540</v>
      </c>
      <c r="I87" s="60" t="s">
        <v>541</v>
      </c>
      <c r="J87" s="60">
        <f t="shared" si="1"/>
        <v>3</v>
      </c>
      <c r="K87" s="58" t="s">
        <v>7182</v>
      </c>
      <c r="L87" s="57"/>
      <c r="M87" s="55"/>
      <c r="N87" s="55"/>
      <c r="O87" s="55"/>
      <c r="P87" s="56"/>
      <c r="Q87" s="56"/>
      <c r="R87" s="56"/>
      <c r="S87" s="56"/>
      <c r="T87" s="56"/>
      <c r="U87" s="56"/>
      <c r="V87" s="56"/>
      <c r="W87" s="56"/>
    </row>
    <row r="88" spans="1:23" s="11" customFormat="1" x14ac:dyDescent="0.2">
      <c r="A88" s="57" t="s">
        <v>258</v>
      </c>
      <c r="B88" s="58" t="s">
        <v>259</v>
      </c>
      <c r="C88" s="59" t="s">
        <v>260</v>
      </c>
      <c r="D88" s="60">
        <v>2</v>
      </c>
      <c r="E88" s="60">
        <v>3</v>
      </c>
      <c r="F88" s="60">
        <v>2</v>
      </c>
      <c r="G88" s="60">
        <v>6</v>
      </c>
      <c r="H88" s="60" t="s">
        <v>542</v>
      </c>
      <c r="I88" s="60" t="s">
        <v>543</v>
      </c>
      <c r="J88" s="60">
        <f t="shared" si="1"/>
        <v>3</v>
      </c>
      <c r="K88" s="58" t="s">
        <v>7183</v>
      </c>
      <c r="L88" s="57"/>
      <c r="M88" s="55"/>
      <c r="N88" s="55"/>
      <c r="O88" s="55"/>
      <c r="P88" s="56"/>
      <c r="Q88" s="56"/>
      <c r="R88" s="56"/>
      <c r="S88" s="56"/>
      <c r="T88" s="56"/>
      <c r="U88" s="56"/>
      <c r="V88" s="56"/>
      <c r="W88" s="56"/>
    </row>
    <row r="89" spans="1:23" s="11" customFormat="1" x14ac:dyDescent="0.2">
      <c r="A89" s="57" t="s">
        <v>261</v>
      </c>
      <c r="B89" s="58" t="s">
        <v>262</v>
      </c>
      <c r="C89" s="59" t="s">
        <v>263</v>
      </c>
      <c r="D89" s="60">
        <v>1</v>
      </c>
      <c r="E89" s="60">
        <v>3</v>
      </c>
      <c r="F89" s="60">
        <v>1</v>
      </c>
      <c r="G89" s="60">
        <v>3</v>
      </c>
      <c r="H89" s="60" t="s">
        <v>544</v>
      </c>
      <c r="I89" s="60" t="s">
        <v>545</v>
      </c>
      <c r="J89" s="60">
        <f t="shared" si="1"/>
        <v>3</v>
      </c>
      <c r="K89" s="58" t="s">
        <v>7184</v>
      </c>
      <c r="L89" s="50"/>
      <c r="M89" s="55"/>
      <c r="N89" s="55"/>
      <c r="O89" s="55"/>
      <c r="P89" s="56"/>
      <c r="Q89" s="56"/>
      <c r="R89" s="56"/>
      <c r="S89" s="56"/>
      <c r="T89" s="56"/>
      <c r="U89" s="56"/>
      <c r="V89" s="56"/>
      <c r="W89" s="56"/>
    </row>
    <row r="90" spans="1:23" s="11" customFormat="1" x14ac:dyDescent="0.2">
      <c r="A90" s="57" t="s">
        <v>264</v>
      </c>
      <c r="B90" s="58" t="s">
        <v>265</v>
      </c>
      <c r="C90" s="59" t="s">
        <v>266</v>
      </c>
      <c r="D90" s="60">
        <v>1</v>
      </c>
      <c r="E90" s="60">
        <v>3</v>
      </c>
      <c r="F90" s="60">
        <v>1</v>
      </c>
      <c r="G90" s="60">
        <v>3</v>
      </c>
      <c r="H90" s="60" t="s">
        <v>544</v>
      </c>
      <c r="I90" s="60" t="s">
        <v>545</v>
      </c>
      <c r="J90" s="60">
        <f t="shared" si="1"/>
        <v>3</v>
      </c>
      <c r="K90" s="58" t="s">
        <v>7184</v>
      </c>
      <c r="L90" s="50"/>
      <c r="M90" s="55"/>
      <c r="N90" s="55"/>
      <c r="O90" s="55"/>
      <c r="P90" s="56"/>
      <c r="Q90" s="56"/>
      <c r="R90" s="56"/>
      <c r="S90" s="56"/>
      <c r="T90" s="56"/>
      <c r="U90" s="56"/>
      <c r="V90" s="56"/>
      <c r="W90" s="56"/>
    </row>
    <row r="91" spans="1:23" s="11" customFormat="1" x14ac:dyDescent="0.2">
      <c r="A91" s="57" t="s">
        <v>267</v>
      </c>
      <c r="B91" s="58" t="s">
        <v>268</v>
      </c>
      <c r="C91" s="59" t="s">
        <v>269</v>
      </c>
      <c r="D91" s="60">
        <v>1</v>
      </c>
      <c r="E91" s="60">
        <v>3</v>
      </c>
      <c r="F91" s="60">
        <v>1</v>
      </c>
      <c r="G91" s="60">
        <v>3</v>
      </c>
      <c r="H91" s="60" t="s">
        <v>546</v>
      </c>
      <c r="I91" s="60" t="s">
        <v>547</v>
      </c>
      <c r="J91" s="60">
        <f t="shared" si="1"/>
        <v>3</v>
      </c>
      <c r="K91" s="58" t="s">
        <v>7185</v>
      </c>
      <c r="L91" s="50"/>
      <c r="M91" s="55"/>
      <c r="N91" s="55"/>
      <c r="O91" s="55"/>
      <c r="P91" s="56"/>
      <c r="Q91" s="56"/>
      <c r="R91" s="56"/>
      <c r="S91" s="56"/>
      <c r="T91" s="56"/>
      <c r="U91" s="56"/>
      <c r="V91" s="56"/>
      <c r="W91" s="56"/>
    </row>
    <row r="92" spans="1:23" s="11" customFormat="1" x14ac:dyDescent="0.2">
      <c r="A92" s="57" t="s">
        <v>270</v>
      </c>
      <c r="B92" s="58" t="s">
        <v>271</v>
      </c>
      <c r="C92" s="59" t="s">
        <v>272</v>
      </c>
      <c r="D92" s="60">
        <v>1</v>
      </c>
      <c r="E92" s="60">
        <v>3</v>
      </c>
      <c r="F92" s="60">
        <v>1</v>
      </c>
      <c r="G92" s="60">
        <v>3</v>
      </c>
      <c r="H92" s="60" t="s">
        <v>548</v>
      </c>
      <c r="I92" s="60" t="s">
        <v>549</v>
      </c>
      <c r="J92" s="60">
        <f t="shared" si="1"/>
        <v>3</v>
      </c>
      <c r="K92" s="58" t="s">
        <v>273</v>
      </c>
      <c r="L92" s="50"/>
      <c r="M92" s="56"/>
      <c r="N92" s="55"/>
      <c r="O92" s="55"/>
      <c r="P92" s="56"/>
      <c r="Q92" s="56"/>
      <c r="R92" s="56"/>
      <c r="S92" s="56"/>
      <c r="T92" s="56"/>
      <c r="U92" s="56"/>
      <c r="V92" s="56"/>
      <c r="W92" s="56"/>
    </row>
    <row r="93" spans="1:23" s="12" customFormat="1" x14ac:dyDescent="0.2">
      <c r="A93" s="50" t="s">
        <v>274</v>
      </c>
      <c r="B93" s="52" t="s">
        <v>275</v>
      </c>
      <c r="C93" s="53" t="s">
        <v>276</v>
      </c>
      <c r="D93" s="54">
        <v>1</v>
      </c>
      <c r="E93" s="54">
        <v>3</v>
      </c>
      <c r="F93" s="54">
        <v>1</v>
      </c>
      <c r="G93" s="54">
        <v>3</v>
      </c>
      <c r="H93" s="60" t="s">
        <v>550</v>
      </c>
      <c r="I93" s="60" t="s">
        <v>551</v>
      </c>
      <c r="J93" s="54">
        <f t="shared" si="1"/>
        <v>3</v>
      </c>
      <c r="K93" s="52" t="s">
        <v>7186</v>
      </c>
      <c r="L93" s="50"/>
      <c r="M93" s="55"/>
      <c r="N93" s="55"/>
      <c r="O93" s="55"/>
      <c r="P93" s="56"/>
      <c r="Q93" s="56"/>
      <c r="R93" s="56"/>
      <c r="S93" s="56"/>
      <c r="T93" s="56"/>
      <c r="U93" s="56"/>
      <c r="V93" s="56"/>
      <c r="W93" s="56"/>
    </row>
    <row r="94" spans="1:23" s="11" customFormat="1" x14ac:dyDescent="0.2">
      <c r="A94" s="50"/>
      <c r="B94" s="52"/>
      <c r="C94" s="52"/>
      <c r="D94" s="52"/>
      <c r="E94" s="52"/>
      <c r="F94" s="52"/>
      <c r="G94" s="52"/>
      <c r="H94" s="60"/>
      <c r="I94" s="60"/>
      <c r="J94" s="52"/>
      <c r="K94" s="52"/>
      <c r="L94" s="50"/>
      <c r="M94" s="55"/>
      <c r="N94" s="55"/>
      <c r="O94" s="55"/>
      <c r="P94" s="56"/>
      <c r="Q94" s="56"/>
      <c r="R94" s="56"/>
      <c r="S94" s="56"/>
      <c r="T94" s="56"/>
      <c r="U94" s="56"/>
      <c r="V94" s="56"/>
      <c r="W94" s="56"/>
    </row>
    <row r="95" spans="1:23" s="11" customFormat="1" x14ac:dyDescent="0.2">
      <c r="A95" s="50"/>
      <c r="B95" s="52"/>
      <c r="C95" s="52"/>
      <c r="D95" s="52"/>
      <c r="E95" s="52"/>
      <c r="F95" s="52"/>
      <c r="G95" s="52"/>
      <c r="H95" s="52"/>
      <c r="I95" s="52"/>
      <c r="J95" s="52"/>
      <c r="K95" s="52"/>
      <c r="L95" s="50"/>
      <c r="M95" s="55"/>
      <c r="N95" s="55"/>
      <c r="O95" s="55"/>
      <c r="P95" s="56"/>
      <c r="Q95" s="56"/>
      <c r="R95" s="56"/>
      <c r="S95" s="56"/>
      <c r="T95" s="56"/>
      <c r="U95" s="56"/>
      <c r="V95" s="56"/>
      <c r="W95" s="56"/>
    </row>
    <row r="96" spans="1:23" s="11" customFormat="1" x14ac:dyDescent="0.2">
      <c r="A96" s="64"/>
      <c r="B96" s="65"/>
      <c r="C96" s="66"/>
      <c r="D96" s="67"/>
      <c r="E96" s="67"/>
      <c r="F96" s="67"/>
      <c r="G96" s="67"/>
      <c r="H96" s="67"/>
      <c r="I96" s="67"/>
      <c r="J96" s="67"/>
      <c r="K96" s="65"/>
      <c r="L96" s="50"/>
      <c r="M96" s="55"/>
      <c r="N96" s="55"/>
      <c r="O96" s="55"/>
      <c r="P96" s="56"/>
      <c r="Q96" s="56"/>
      <c r="R96" s="56"/>
      <c r="S96" s="56"/>
      <c r="T96" s="56"/>
      <c r="U96" s="56"/>
      <c r="V96" s="56"/>
      <c r="W96" s="56"/>
    </row>
    <row r="97" spans="1:23" s="11" customFormat="1" x14ac:dyDescent="0.2">
      <c r="A97" s="64"/>
      <c r="B97" s="65"/>
      <c r="C97" s="66"/>
      <c r="D97" s="67"/>
      <c r="E97" s="67"/>
      <c r="F97" s="67"/>
      <c r="G97" s="67"/>
      <c r="H97" s="67"/>
      <c r="I97" s="67"/>
      <c r="J97" s="67"/>
      <c r="K97" s="65"/>
      <c r="L97" s="50"/>
      <c r="M97" s="55"/>
      <c r="N97" s="55"/>
      <c r="O97" s="55"/>
      <c r="P97" s="56"/>
      <c r="Q97" s="56"/>
      <c r="R97" s="56"/>
      <c r="S97" s="56"/>
      <c r="T97" s="56"/>
      <c r="U97" s="56"/>
      <c r="V97" s="56"/>
      <c r="W97" s="56"/>
    </row>
    <row r="98" spans="1:23" s="11" customFormat="1" x14ac:dyDescent="0.2">
      <c r="A98" s="50"/>
      <c r="B98" s="52"/>
      <c r="C98" s="52"/>
      <c r="D98" s="52"/>
      <c r="E98" s="52"/>
      <c r="F98" s="52"/>
      <c r="G98" s="52"/>
      <c r="H98" s="52"/>
      <c r="I98" s="52"/>
      <c r="J98" s="52"/>
      <c r="K98" s="52"/>
      <c r="L98" s="50"/>
      <c r="M98" s="55"/>
      <c r="N98" s="55"/>
      <c r="O98" s="55"/>
      <c r="P98" s="56"/>
      <c r="Q98" s="56"/>
      <c r="R98" s="56"/>
      <c r="S98" s="56"/>
      <c r="T98" s="56"/>
      <c r="U98" s="56"/>
      <c r="V98" s="56"/>
      <c r="W98" s="56"/>
    </row>
    <row r="99" spans="1:23" s="11" customFormat="1" x14ac:dyDescent="0.2">
      <c r="A99" s="50"/>
      <c r="B99" s="52"/>
      <c r="C99" s="52"/>
      <c r="D99" s="52"/>
      <c r="E99" s="52"/>
      <c r="F99" s="52"/>
      <c r="G99" s="52"/>
      <c r="H99" s="52"/>
      <c r="I99" s="52"/>
      <c r="J99" s="52"/>
      <c r="K99" s="52"/>
      <c r="L99" s="50"/>
      <c r="M99" s="55"/>
      <c r="N99" s="55"/>
      <c r="O99" s="55"/>
      <c r="P99" s="56"/>
      <c r="Q99" s="56"/>
      <c r="R99" s="56"/>
      <c r="S99" s="56"/>
      <c r="T99" s="56"/>
      <c r="U99" s="56"/>
      <c r="V99" s="56"/>
      <c r="W99" s="56"/>
    </row>
    <row r="100" spans="1:23" s="11" customFormat="1" x14ac:dyDescent="0.2">
      <c r="A100" s="50"/>
      <c r="B100" s="52"/>
      <c r="C100" s="53"/>
      <c r="D100" s="54"/>
      <c r="E100" s="54"/>
      <c r="F100" s="54"/>
      <c r="G100" s="54"/>
      <c r="H100" s="54"/>
      <c r="I100" s="54"/>
      <c r="J100" s="54"/>
      <c r="K100" s="52"/>
      <c r="L100" s="50"/>
      <c r="M100" s="55"/>
      <c r="N100" s="55"/>
      <c r="O100" s="55"/>
      <c r="P100" s="56"/>
      <c r="Q100" s="56"/>
      <c r="R100" s="56"/>
      <c r="S100" s="56"/>
      <c r="T100" s="56"/>
      <c r="U100" s="56"/>
      <c r="V100" s="56"/>
      <c r="W100" s="56"/>
    </row>
    <row r="101" spans="1:23" s="11" customFormat="1" x14ac:dyDescent="0.2">
      <c r="A101" s="50"/>
      <c r="B101" s="52"/>
      <c r="C101" s="53"/>
      <c r="D101" s="54"/>
      <c r="E101" s="54"/>
      <c r="F101" s="54"/>
      <c r="G101" s="54"/>
      <c r="H101" s="54"/>
      <c r="I101" s="54"/>
      <c r="J101" s="54"/>
      <c r="K101" s="52"/>
      <c r="L101" s="50"/>
      <c r="M101" s="55"/>
      <c r="N101" s="55"/>
      <c r="O101" s="55"/>
      <c r="P101" s="56"/>
      <c r="Q101" s="56"/>
      <c r="R101" s="56"/>
      <c r="S101" s="56"/>
      <c r="T101" s="56"/>
      <c r="U101" s="56"/>
      <c r="V101" s="56"/>
      <c r="W101" s="56"/>
    </row>
    <row r="102" spans="1:23" s="11" customFormat="1" x14ac:dyDescent="0.2">
      <c r="A102" s="50"/>
      <c r="B102" s="52"/>
      <c r="C102" s="53"/>
      <c r="D102" s="54"/>
      <c r="E102" s="54"/>
      <c r="F102" s="54"/>
      <c r="G102" s="54"/>
      <c r="H102" s="54"/>
      <c r="I102" s="54"/>
      <c r="J102" s="54"/>
      <c r="K102" s="52"/>
      <c r="L102" s="50"/>
      <c r="M102" s="55"/>
      <c r="N102" s="55"/>
      <c r="O102" s="55"/>
      <c r="P102" s="56"/>
      <c r="Q102" s="56"/>
      <c r="R102" s="56"/>
      <c r="S102" s="56"/>
      <c r="T102" s="56"/>
      <c r="U102" s="56"/>
      <c r="V102" s="56"/>
      <c r="W102" s="56"/>
    </row>
    <row r="103" spans="1:23" s="11" customFormat="1" x14ac:dyDescent="0.2">
      <c r="A103" s="50"/>
      <c r="B103" s="52"/>
      <c r="C103" s="53"/>
      <c r="D103" s="54"/>
      <c r="E103" s="54"/>
      <c r="F103" s="54"/>
      <c r="G103" s="54"/>
      <c r="H103" s="54"/>
      <c r="I103" s="54"/>
      <c r="J103" s="54"/>
      <c r="K103" s="63"/>
      <c r="L103" s="50"/>
      <c r="M103" s="55"/>
      <c r="N103" s="55"/>
      <c r="O103" s="55"/>
      <c r="P103" s="56"/>
      <c r="Q103" s="56"/>
      <c r="R103" s="56"/>
      <c r="S103" s="56"/>
      <c r="T103" s="56"/>
      <c r="U103" s="56"/>
      <c r="V103" s="56"/>
      <c r="W103" s="56"/>
    </row>
    <row r="104" spans="1:23" s="11" customFormat="1" x14ac:dyDescent="0.2">
      <c r="A104" s="50"/>
      <c r="B104" s="52"/>
      <c r="C104" s="53"/>
      <c r="D104" s="54"/>
      <c r="E104" s="54"/>
      <c r="F104" s="54"/>
      <c r="G104" s="54"/>
      <c r="H104" s="54"/>
      <c r="I104" s="54"/>
      <c r="J104" s="54"/>
      <c r="K104" s="52"/>
      <c r="L104" s="50"/>
      <c r="M104" s="55"/>
      <c r="N104" s="55"/>
      <c r="O104" s="55"/>
      <c r="P104" s="56"/>
      <c r="Q104" s="56"/>
      <c r="R104" s="56"/>
      <c r="S104" s="56"/>
      <c r="T104" s="56"/>
      <c r="U104" s="56"/>
      <c r="V104" s="56"/>
      <c r="W104" s="56"/>
    </row>
    <row r="105" spans="1:23" s="11" customFormat="1" x14ac:dyDescent="0.2">
      <c r="A105" s="50"/>
      <c r="B105" s="52"/>
      <c r="C105" s="53"/>
      <c r="D105" s="54"/>
      <c r="E105" s="54"/>
      <c r="F105" s="54"/>
      <c r="G105" s="54"/>
      <c r="H105" s="54"/>
      <c r="I105" s="54"/>
      <c r="J105" s="54"/>
      <c r="K105" s="52"/>
      <c r="L105" s="50"/>
      <c r="M105" s="55"/>
      <c r="N105" s="55"/>
      <c r="O105" s="55"/>
      <c r="P105" s="56"/>
      <c r="Q105" s="56"/>
      <c r="R105" s="56"/>
      <c r="S105" s="56"/>
      <c r="T105" s="56"/>
      <c r="U105" s="56"/>
      <c r="V105" s="56"/>
      <c r="W105" s="56"/>
    </row>
    <row r="106" spans="1:23" s="11" customFormat="1" x14ac:dyDescent="0.2">
      <c r="A106" s="50"/>
      <c r="B106" s="52"/>
      <c r="C106" s="53"/>
      <c r="D106" s="54"/>
      <c r="E106" s="54"/>
      <c r="F106" s="54"/>
      <c r="G106" s="54"/>
      <c r="H106" s="54"/>
      <c r="I106" s="54"/>
      <c r="J106" s="54"/>
      <c r="K106" s="52"/>
      <c r="L106" s="50"/>
      <c r="M106" s="55"/>
      <c r="N106" s="55"/>
      <c r="O106" s="55"/>
      <c r="P106" s="56"/>
      <c r="Q106" s="56"/>
      <c r="R106" s="56"/>
      <c r="S106" s="56"/>
      <c r="T106" s="56"/>
      <c r="U106" s="56"/>
      <c r="V106" s="56"/>
      <c r="W106" s="56"/>
    </row>
    <row r="107" spans="1:23" s="11" customFormat="1" x14ac:dyDescent="0.2">
      <c r="A107" s="50"/>
      <c r="B107" s="52"/>
      <c r="C107" s="53"/>
      <c r="D107" s="54"/>
      <c r="E107" s="54"/>
      <c r="F107" s="54"/>
      <c r="G107" s="54"/>
      <c r="H107" s="54"/>
      <c r="I107" s="54"/>
      <c r="J107" s="54"/>
      <c r="K107" s="52"/>
      <c r="L107" s="50"/>
      <c r="M107" s="55"/>
      <c r="N107" s="55"/>
      <c r="O107" s="55"/>
      <c r="P107" s="56"/>
      <c r="Q107" s="56"/>
      <c r="R107" s="56"/>
      <c r="S107" s="56"/>
      <c r="T107" s="56"/>
      <c r="U107" s="56"/>
      <c r="V107" s="56"/>
      <c r="W107" s="56"/>
    </row>
    <row r="108" spans="1:23" s="11" customFormat="1" x14ac:dyDescent="0.2">
      <c r="A108" s="50"/>
      <c r="B108" s="52"/>
      <c r="C108" s="53"/>
      <c r="D108" s="54"/>
      <c r="E108" s="54"/>
      <c r="F108" s="54"/>
      <c r="G108" s="54"/>
      <c r="H108" s="54"/>
      <c r="I108" s="54"/>
      <c r="J108" s="54"/>
      <c r="K108" s="52"/>
      <c r="L108" s="50"/>
      <c r="M108" s="55"/>
      <c r="N108" s="55"/>
      <c r="O108" s="55"/>
      <c r="P108" s="56"/>
      <c r="Q108" s="56"/>
      <c r="R108" s="56"/>
      <c r="S108" s="56"/>
      <c r="T108" s="56"/>
      <c r="U108" s="56"/>
      <c r="V108" s="56"/>
      <c r="W108" s="56"/>
    </row>
    <row r="109" spans="1:23" s="11" customFormat="1" x14ac:dyDescent="0.2">
      <c r="A109" s="50"/>
      <c r="B109" s="52"/>
      <c r="C109" s="53"/>
      <c r="D109" s="54"/>
      <c r="E109" s="54"/>
      <c r="F109" s="54"/>
      <c r="G109" s="54"/>
      <c r="H109" s="54"/>
      <c r="I109" s="54"/>
      <c r="J109" s="54"/>
      <c r="K109" s="52"/>
      <c r="L109" s="50"/>
      <c r="M109" s="55"/>
      <c r="N109" s="55"/>
      <c r="O109" s="55"/>
      <c r="P109" s="56"/>
      <c r="Q109" s="56"/>
      <c r="R109" s="56"/>
      <c r="S109" s="56"/>
      <c r="T109" s="56"/>
      <c r="U109" s="56"/>
      <c r="V109" s="56"/>
      <c r="W109" s="56"/>
    </row>
    <row r="110" spans="1:23" s="11" customFormat="1" x14ac:dyDescent="0.2">
      <c r="A110" s="50"/>
      <c r="B110" s="52"/>
      <c r="C110" s="53"/>
      <c r="D110" s="54"/>
      <c r="E110" s="54"/>
      <c r="F110" s="54"/>
      <c r="G110" s="54"/>
      <c r="H110" s="54"/>
      <c r="I110" s="54"/>
      <c r="J110" s="54"/>
      <c r="K110" s="52"/>
      <c r="L110" s="50"/>
      <c r="M110" s="55"/>
      <c r="N110" s="55"/>
      <c r="O110" s="55"/>
      <c r="P110" s="56"/>
      <c r="Q110" s="56"/>
      <c r="R110" s="56"/>
      <c r="S110" s="56"/>
      <c r="T110" s="56"/>
      <c r="U110" s="56"/>
      <c r="V110" s="56"/>
      <c r="W110" s="56"/>
    </row>
    <row r="111" spans="1:23" s="11" customFormat="1" x14ac:dyDescent="0.2">
      <c r="A111" s="50"/>
      <c r="B111" s="52"/>
      <c r="C111" s="53"/>
      <c r="D111" s="54"/>
      <c r="E111" s="54"/>
      <c r="F111" s="54"/>
      <c r="G111" s="54"/>
      <c r="H111" s="54"/>
      <c r="I111" s="54"/>
      <c r="J111" s="54"/>
      <c r="K111" s="52"/>
      <c r="L111" s="50"/>
      <c r="M111" s="55"/>
      <c r="N111" s="55"/>
      <c r="O111" s="55"/>
      <c r="P111" s="56"/>
      <c r="Q111" s="56"/>
      <c r="R111" s="56"/>
      <c r="S111" s="56"/>
      <c r="T111" s="56"/>
      <c r="U111" s="56"/>
      <c r="V111" s="56"/>
      <c r="W111" s="56"/>
    </row>
    <row r="112" spans="1:23" s="11" customFormat="1" x14ac:dyDescent="0.2">
      <c r="A112" s="50"/>
      <c r="B112" s="52"/>
      <c r="C112" s="53"/>
      <c r="D112" s="54"/>
      <c r="E112" s="54"/>
      <c r="F112" s="54"/>
      <c r="G112" s="54"/>
      <c r="H112" s="54"/>
      <c r="I112" s="54"/>
      <c r="J112" s="54"/>
      <c r="K112" s="52"/>
      <c r="L112" s="50"/>
      <c r="M112" s="55"/>
      <c r="N112" s="55"/>
      <c r="O112" s="55"/>
      <c r="P112" s="56"/>
      <c r="Q112" s="56"/>
      <c r="R112" s="56"/>
      <c r="S112" s="56"/>
      <c r="T112" s="56"/>
      <c r="U112" s="56"/>
      <c r="V112" s="56"/>
      <c r="W112" s="56"/>
    </row>
    <row r="113" spans="1:23" s="11" customFormat="1" x14ac:dyDescent="0.2">
      <c r="A113" s="50"/>
      <c r="B113" s="52"/>
      <c r="C113" s="53"/>
      <c r="D113" s="54"/>
      <c r="E113" s="54"/>
      <c r="F113" s="54"/>
      <c r="G113" s="54"/>
      <c r="H113" s="54"/>
      <c r="I113" s="54"/>
      <c r="J113" s="54"/>
      <c r="K113" s="52"/>
      <c r="L113" s="50"/>
      <c r="M113" s="55"/>
      <c r="N113" s="55"/>
      <c r="O113" s="55"/>
      <c r="P113" s="56"/>
      <c r="Q113" s="56"/>
      <c r="R113" s="56"/>
      <c r="S113" s="56"/>
      <c r="T113" s="56"/>
      <c r="U113" s="56"/>
      <c r="V113" s="56"/>
      <c r="W113" s="56"/>
    </row>
    <row r="114" spans="1:23" s="11" customFormat="1" x14ac:dyDescent="0.2">
      <c r="A114" s="50"/>
      <c r="B114" s="52"/>
      <c r="C114" s="53"/>
      <c r="D114" s="54"/>
      <c r="E114" s="54"/>
      <c r="F114" s="54"/>
      <c r="G114" s="54"/>
      <c r="H114" s="54"/>
      <c r="I114" s="54"/>
      <c r="J114" s="54"/>
      <c r="K114" s="52"/>
      <c r="L114" s="50"/>
      <c r="M114" s="55"/>
      <c r="N114" s="55"/>
      <c r="O114" s="55"/>
      <c r="P114" s="56"/>
      <c r="Q114" s="56"/>
      <c r="R114" s="56"/>
      <c r="S114" s="56"/>
      <c r="T114" s="56"/>
      <c r="U114" s="56"/>
      <c r="V114" s="56"/>
      <c r="W114" s="56"/>
    </row>
    <row r="115" spans="1:23" s="11" customFormat="1" x14ac:dyDescent="0.2">
      <c r="A115" s="50"/>
      <c r="B115" s="52"/>
      <c r="C115" s="53"/>
      <c r="D115" s="54"/>
      <c r="E115" s="54"/>
      <c r="F115" s="54"/>
      <c r="G115" s="54"/>
      <c r="H115" s="54"/>
      <c r="I115" s="54"/>
      <c r="J115" s="54"/>
      <c r="K115" s="52"/>
      <c r="L115" s="50"/>
      <c r="M115" s="55"/>
      <c r="N115" s="55"/>
      <c r="O115" s="55"/>
      <c r="P115" s="56"/>
      <c r="Q115" s="56"/>
      <c r="R115" s="56"/>
      <c r="S115" s="56"/>
      <c r="T115" s="56"/>
      <c r="U115" s="56"/>
      <c r="V115" s="56"/>
      <c r="W115" s="56"/>
    </row>
    <row r="116" spans="1:23" s="11" customFormat="1" x14ac:dyDescent="0.2">
      <c r="A116" s="50"/>
      <c r="B116" s="52"/>
      <c r="C116" s="53"/>
      <c r="D116" s="54"/>
      <c r="E116" s="54"/>
      <c r="F116" s="54"/>
      <c r="G116" s="54"/>
      <c r="H116" s="54"/>
      <c r="I116" s="54"/>
      <c r="J116" s="54"/>
      <c r="K116" s="52"/>
      <c r="L116" s="50"/>
      <c r="M116" s="55"/>
      <c r="N116" s="55"/>
      <c r="O116" s="55"/>
      <c r="P116" s="56"/>
      <c r="Q116" s="56"/>
      <c r="R116" s="56"/>
      <c r="S116" s="56"/>
      <c r="T116" s="56"/>
      <c r="U116" s="56"/>
      <c r="V116" s="56"/>
      <c r="W116" s="56"/>
    </row>
    <row r="117" spans="1:23" s="11" customFormat="1" x14ac:dyDescent="0.2">
      <c r="A117" s="50"/>
      <c r="B117" s="52"/>
      <c r="C117" s="53"/>
      <c r="D117" s="54"/>
      <c r="E117" s="54"/>
      <c r="F117" s="54"/>
      <c r="G117" s="54"/>
      <c r="H117" s="54"/>
      <c r="I117" s="54"/>
      <c r="J117" s="54"/>
      <c r="K117" s="52"/>
      <c r="L117" s="50"/>
      <c r="M117" s="55"/>
      <c r="N117" s="55"/>
      <c r="O117" s="55"/>
      <c r="P117" s="56"/>
      <c r="Q117" s="56"/>
      <c r="R117" s="56"/>
      <c r="S117" s="56"/>
      <c r="T117" s="56"/>
      <c r="U117" s="56"/>
      <c r="V117" s="56"/>
      <c r="W117" s="56"/>
    </row>
    <row r="118" spans="1:23" s="11" customFormat="1" x14ac:dyDescent="0.2">
      <c r="A118" s="50"/>
      <c r="B118" s="52"/>
      <c r="C118" s="53"/>
      <c r="D118" s="54"/>
      <c r="E118" s="54"/>
      <c r="F118" s="54"/>
      <c r="G118" s="54"/>
      <c r="H118" s="54"/>
      <c r="I118" s="54"/>
      <c r="J118" s="54"/>
      <c r="K118" s="52"/>
      <c r="L118" s="50"/>
      <c r="M118" s="55"/>
      <c r="N118" s="55"/>
      <c r="O118" s="55"/>
      <c r="P118" s="56"/>
      <c r="Q118" s="56"/>
      <c r="R118" s="56"/>
      <c r="S118" s="56"/>
      <c r="T118" s="56"/>
      <c r="U118" s="56"/>
      <c r="V118" s="56"/>
      <c r="W118" s="56"/>
    </row>
    <row r="119" spans="1:23" s="11" customFormat="1" x14ac:dyDescent="0.2">
      <c r="A119" s="50"/>
      <c r="B119" s="52"/>
      <c r="C119" s="53"/>
      <c r="D119" s="54"/>
      <c r="E119" s="54"/>
      <c r="F119" s="54"/>
      <c r="G119" s="54"/>
      <c r="H119" s="54"/>
      <c r="I119" s="54"/>
      <c r="J119" s="54"/>
      <c r="K119" s="52"/>
      <c r="L119" s="50"/>
      <c r="M119" s="55"/>
      <c r="N119" s="55"/>
      <c r="O119" s="55"/>
      <c r="P119" s="56"/>
      <c r="Q119" s="56"/>
      <c r="R119" s="56"/>
      <c r="S119" s="56"/>
      <c r="T119" s="56"/>
      <c r="U119" s="56"/>
      <c r="V119" s="56"/>
      <c r="W119" s="56"/>
    </row>
    <row r="120" spans="1:23" s="11" customFormat="1" x14ac:dyDescent="0.2">
      <c r="A120" s="50"/>
      <c r="B120" s="52"/>
      <c r="C120" s="53"/>
      <c r="D120" s="54"/>
      <c r="E120" s="54"/>
      <c r="F120" s="54"/>
      <c r="G120" s="54"/>
      <c r="H120" s="54"/>
      <c r="I120" s="54"/>
      <c r="J120" s="54"/>
      <c r="K120" s="52"/>
      <c r="L120" s="50"/>
      <c r="M120" s="55"/>
      <c r="N120" s="55"/>
      <c r="O120" s="55"/>
      <c r="P120" s="56"/>
      <c r="Q120" s="56"/>
      <c r="R120" s="56"/>
      <c r="S120" s="56"/>
      <c r="T120" s="56"/>
      <c r="U120" s="56"/>
      <c r="V120" s="56"/>
      <c r="W120" s="56"/>
    </row>
    <row r="121" spans="1:23" s="11" customFormat="1" x14ac:dyDescent="0.2">
      <c r="A121" s="50"/>
      <c r="B121" s="52"/>
      <c r="C121" s="53"/>
      <c r="D121" s="54"/>
      <c r="E121" s="54"/>
      <c r="F121" s="54"/>
      <c r="G121" s="54"/>
      <c r="H121" s="54"/>
      <c r="I121" s="54"/>
      <c r="J121" s="54"/>
      <c r="K121" s="52"/>
      <c r="L121" s="50"/>
      <c r="M121" s="55"/>
      <c r="N121" s="55"/>
      <c r="O121" s="55"/>
      <c r="P121" s="56"/>
      <c r="Q121" s="56"/>
      <c r="R121" s="56"/>
      <c r="S121" s="56"/>
      <c r="T121" s="56"/>
      <c r="U121" s="56"/>
      <c r="V121" s="56"/>
      <c r="W121" s="56"/>
    </row>
    <row r="122" spans="1:23" s="11" customFormat="1" x14ac:dyDescent="0.2">
      <c r="A122" s="50"/>
      <c r="B122" s="52"/>
      <c r="C122" s="53"/>
      <c r="D122" s="54"/>
      <c r="E122" s="54"/>
      <c r="F122" s="54"/>
      <c r="G122" s="54"/>
      <c r="H122" s="54"/>
      <c r="I122" s="54"/>
      <c r="J122" s="54"/>
      <c r="K122" s="52"/>
      <c r="L122" s="50"/>
      <c r="M122" s="55"/>
      <c r="N122" s="55"/>
      <c r="O122" s="55"/>
      <c r="P122" s="56"/>
      <c r="Q122" s="56"/>
      <c r="R122" s="56"/>
      <c r="S122" s="56"/>
      <c r="T122" s="56"/>
      <c r="U122" s="56"/>
      <c r="V122" s="56"/>
      <c r="W122" s="56"/>
    </row>
    <row r="123" spans="1:23" s="11" customFormat="1" x14ac:dyDescent="0.2">
      <c r="A123" s="50"/>
      <c r="B123" s="52"/>
      <c r="C123" s="53"/>
      <c r="D123" s="54"/>
      <c r="E123" s="54"/>
      <c r="F123" s="54"/>
      <c r="G123" s="54"/>
      <c r="H123" s="54"/>
      <c r="I123" s="54"/>
      <c r="J123" s="54"/>
      <c r="K123" s="52"/>
      <c r="L123" s="50"/>
      <c r="M123" s="55"/>
      <c r="N123" s="55"/>
      <c r="O123" s="55"/>
      <c r="P123" s="56"/>
      <c r="Q123" s="56"/>
      <c r="R123" s="56"/>
      <c r="S123" s="56"/>
      <c r="T123" s="56"/>
      <c r="U123" s="56"/>
      <c r="V123" s="56"/>
      <c r="W123" s="56"/>
    </row>
    <row r="124" spans="1:23" s="11" customFormat="1" x14ac:dyDescent="0.2">
      <c r="A124" s="50"/>
      <c r="B124" s="52"/>
      <c r="C124" s="53"/>
      <c r="D124" s="54"/>
      <c r="E124" s="54"/>
      <c r="F124" s="54"/>
      <c r="G124" s="54"/>
      <c r="H124" s="54"/>
      <c r="I124" s="54"/>
      <c r="J124" s="54"/>
      <c r="K124" s="52"/>
      <c r="L124" s="50"/>
      <c r="M124" s="55"/>
      <c r="N124" s="55"/>
      <c r="O124" s="55"/>
      <c r="P124" s="56"/>
      <c r="Q124" s="56"/>
      <c r="R124" s="56"/>
      <c r="S124" s="56"/>
      <c r="T124" s="56"/>
      <c r="U124" s="56"/>
      <c r="V124" s="56"/>
      <c r="W124" s="56"/>
    </row>
    <row r="125" spans="1:23" s="11" customFormat="1" x14ac:dyDescent="0.2">
      <c r="A125" s="50"/>
      <c r="B125" s="52"/>
      <c r="C125" s="53"/>
      <c r="D125" s="54"/>
      <c r="E125" s="54"/>
      <c r="F125" s="54"/>
      <c r="G125" s="54"/>
      <c r="H125" s="54"/>
      <c r="I125" s="54"/>
      <c r="J125" s="54"/>
      <c r="K125" s="52"/>
      <c r="L125" s="50"/>
      <c r="M125" s="55"/>
      <c r="N125" s="55"/>
      <c r="O125" s="55"/>
      <c r="P125" s="56"/>
      <c r="Q125" s="56"/>
      <c r="R125" s="56"/>
      <c r="S125" s="56"/>
      <c r="T125" s="56"/>
      <c r="U125" s="56"/>
      <c r="V125" s="56"/>
      <c r="W125" s="56"/>
    </row>
    <row r="126" spans="1:23" s="11" customFormat="1" x14ac:dyDescent="0.2">
      <c r="A126" s="50"/>
      <c r="B126" s="52"/>
      <c r="C126" s="53"/>
      <c r="D126" s="54"/>
      <c r="E126" s="54"/>
      <c r="F126" s="54"/>
      <c r="G126" s="54"/>
      <c r="H126" s="54"/>
      <c r="I126" s="54"/>
      <c r="J126" s="54"/>
      <c r="K126" s="52"/>
      <c r="L126" s="50"/>
      <c r="M126" s="55"/>
      <c r="N126" s="55"/>
      <c r="O126" s="55"/>
      <c r="P126" s="56"/>
      <c r="Q126" s="56"/>
      <c r="R126" s="56"/>
      <c r="S126" s="56"/>
      <c r="T126" s="56"/>
      <c r="U126" s="56"/>
      <c r="V126" s="56"/>
      <c r="W126" s="56"/>
    </row>
    <row r="127" spans="1:23" s="11" customFormat="1" x14ac:dyDescent="0.2">
      <c r="A127" s="50"/>
      <c r="B127" s="52"/>
      <c r="C127" s="53"/>
      <c r="D127" s="54"/>
      <c r="E127" s="54"/>
      <c r="F127" s="54"/>
      <c r="G127" s="54"/>
      <c r="H127" s="54"/>
      <c r="I127" s="54"/>
      <c r="J127" s="54"/>
      <c r="K127" s="52"/>
      <c r="L127" s="50"/>
      <c r="M127" s="55"/>
      <c r="N127" s="55"/>
      <c r="O127" s="55"/>
      <c r="P127" s="56"/>
      <c r="Q127" s="56"/>
      <c r="R127" s="56"/>
      <c r="S127" s="56"/>
      <c r="T127" s="56"/>
      <c r="U127" s="56"/>
      <c r="V127" s="56"/>
      <c r="W127" s="56"/>
    </row>
    <row r="128" spans="1:23" s="11" customFormat="1" x14ac:dyDescent="0.2">
      <c r="A128" s="50"/>
      <c r="B128" s="52"/>
      <c r="C128" s="53"/>
      <c r="D128" s="54"/>
      <c r="E128" s="54"/>
      <c r="F128" s="54"/>
      <c r="G128" s="54"/>
      <c r="H128" s="54"/>
      <c r="I128" s="54"/>
      <c r="J128" s="54"/>
      <c r="K128" s="52"/>
      <c r="L128" s="50"/>
      <c r="M128" s="55"/>
      <c r="N128" s="55"/>
      <c r="O128" s="55"/>
      <c r="P128" s="56"/>
      <c r="Q128" s="56"/>
      <c r="R128" s="56"/>
      <c r="S128" s="56"/>
      <c r="T128" s="56"/>
      <c r="U128" s="56"/>
      <c r="V128" s="56"/>
      <c r="W128" s="56"/>
    </row>
    <row r="129" spans="1:23" s="11" customFormat="1" x14ac:dyDescent="0.2">
      <c r="A129" s="50"/>
      <c r="B129" s="52"/>
      <c r="C129" s="53"/>
      <c r="D129" s="54"/>
      <c r="E129" s="54"/>
      <c r="F129" s="54"/>
      <c r="G129" s="54"/>
      <c r="H129" s="54"/>
      <c r="I129" s="54"/>
      <c r="J129" s="54"/>
      <c r="K129" s="52"/>
      <c r="L129" s="50"/>
      <c r="M129" s="55"/>
      <c r="N129" s="55"/>
      <c r="O129" s="55"/>
      <c r="P129" s="56"/>
      <c r="Q129" s="56"/>
      <c r="R129" s="56"/>
      <c r="S129" s="56"/>
      <c r="T129" s="56"/>
      <c r="U129" s="56"/>
      <c r="V129" s="56"/>
      <c r="W129" s="56"/>
    </row>
    <row r="130" spans="1:23" s="11" customFormat="1" x14ac:dyDescent="0.2">
      <c r="A130" s="50"/>
      <c r="B130" s="52"/>
      <c r="C130" s="53"/>
      <c r="D130" s="54"/>
      <c r="E130" s="54"/>
      <c r="F130" s="54"/>
      <c r="G130" s="54"/>
      <c r="H130" s="54"/>
      <c r="I130" s="54"/>
      <c r="J130" s="54"/>
      <c r="K130" s="52"/>
      <c r="L130" s="50"/>
      <c r="M130" s="55"/>
      <c r="N130" s="55"/>
      <c r="O130" s="55"/>
      <c r="P130" s="56"/>
      <c r="Q130" s="56"/>
      <c r="R130" s="56"/>
      <c r="S130" s="56"/>
      <c r="T130" s="56"/>
      <c r="U130" s="56"/>
      <c r="V130" s="56"/>
      <c r="W130" s="56"/>
    </row>
    <row r="131" spans="1:23" s="11" customFormat="1" x14ac:dyDescent="0.2">
      <c r="A131" s="50"/>
      <c r="B131" s="52"/>
      <c r="C131" s="53"/>
      <c r="D131" s="54"/>
      <c r="E131" s="54"/>
      <c r="F131" s="54"/>
      <c r="G131" s="54"/>
      <c r="H131" s="54"/>
      <c r="I131" s="54"/>
      <c r="J131" s="54"/>
      <c r="K131" s="52"/>
      <c r="L131" s="50"/>
      <c r="M131" s="55"/>
      <c r="N131" s="55"/>
      <c r="O131" s="55"/>
      <c r="P131" s="56"/>
      <c r="Q131" s="56"/>
      <c r="R131" s="56"/>
      <c r="S131" s="56"/>
      <c r="T131" s="56"/>
      <c r="U131" s="56"/>
      <c r="V131" s="56"/>
      <c r="W131" s="56"/>
    </row>
    <row r="132" spans="1:23" s="11" customFormat="1" x14ac:dyDescent="0.2">
      <c r="A132" s="50"/>
      <c r="B132" s="52"/>
      <c r="C132" s="53"/>
      <c r="D132" s="54"/>
      <c r="E132" s="54"/>
      <c r="F132" s="54"/>
      <c r="G132" s="54"/>
      <c r="H132" s="54"/>
      <c r="I132" s="54"/>
      <c r="J132" s="54"/>
      <c r="K132" s="52"/>
      <c r="L132" s="50"/>
      <c r="M132" s="55"/>
      <c r="N132" s="55"/>
      <c r="O132" s="55"/>
      <c r="P132" s="56"/>
      <c r="Q132" s="56"/>
      <c r="R132" s="56"/>
      <c r="S132" s="56"/>
      <c r="T132" s="56"/>
      <c r="U132" s="56"/>
      <c r="V132" s="56"/>
      <c r="W132" s="56"/>
    </row>
    <row r="133" spans="1:23" s="11" customFormat="1" x14ac:dyDescent="0.2">
      <c r="A133" s="50"/>
      <c r="B133" s="52"/>
      <c r="C133" s="53"/>
      <c r="D133" s="54"/>
      <c r="E133" s="54"/>
      <c r="F133" s="54"/>
      <c r="G133" s="54"/>
      <c r="H133" s="54"/>
      <c r="I133" s="54"/>
      <c r="J133" s="54"/>
      <c r="K133" s="52"/>
      <c r="L133" s="50"/>
      <c r="M133" s="55"/>
      <c r="N133" s="55"/>
      <c r="O133" s="55"/>
      <c r="P133" s="56"/>
      <c r="Q133" s="56"/>
      <c r="R133" s="56"/>
      <c r="S133" s="56"/>
      <c r="T133" s="56"/>
      <c r="U133" s="56"/>
      <c r="V133" s="56"/>
      <c r="W133" s="56"/>
    </row>
    <row r="134" spans="1:23" s="11" customFormat="1" x14ac:dyDescent="0.2">
      <c r="A134" s="50"/>
      <c r="B134" s="52"/>
      <c r="C134" s="53"/>
      <c r="D134" s="54"/>
      <c r="E134" s="54"/>
      <c r="F134" s="54"/>
      <c r="G134" s="54"/>
      <c r="H134" s="54"/>
      <c r="I134" s="54"/>
      <c r="J134" s="54"/>
      <c r="K134" s="52"/>
      <c r="L134" s="50"/>
      <c r="M134" s="55"/>
      <c r="N134" s="55"/>
      <c r="O134" s="55"/>
      <c r="P134" s="56"/>
      <c r="Q134" s="56"/>
      <c r="R134" s="56"/>
      <c r="S134" s="56"/>
      <c r="T134" s="56"/>
      <c r="U134" s="56"/>
      <c r="V134" s="56"/>
      <c r="W134" s="56"/>
    </row>
    <row r="135" spans="1:23" s="11" customFormat="1" x14ac:dyDescent="0.2">
      <c r="A135" s="50"/>
      <c r="B135" s="52"/>
      <c r="C135" s="53"/>
      <c r="D135" s="54"/>
      <c r="E135" s="54"/>
      <c r="F135" s="54"/>
      <c r="G135" s="54"/>
      <c r="H135" s="54"/>
      <c r="I135" s="54"/>
      <c r="J135" s="54"/>
      <c r="K135" s="52"/>
      <c r="L135" s="50"/>
      <c r="M135" s="55"/>
      <c r="N135" s="55"/>
      <c r="O135" s="55"/>
      <c r="P135" s="56"/>
      <c r="Q135" s="56"/>
      <c r="R135" s="56"/>
      <c r="S135" s="56"/>
      <c r="T135" s="56"/>
      <c r="U135" s="56"/>
      <c r="V135" s="56"/>
      <c r="W135" s="56"/>
    </row>
    <row r="136" spans="1:23" s="11" customFormat="1" x14ac:dyDescent="0.2">
      <c r="A136" s="50"/>
      <c r="B136" s="52"/>
      <c r="C136" s="53"/>
      <c r="D136" s="54"/>
      <c r="E136" s="54"/>
      <c r="F136" s="54"/>
      <c r="G136" s="54"/>
      <c r="H136" s="54"/>
      <c r="I136" s="54"/>
      <c r="J136" s="54"/>
      <c r="K136" s="52"/>
      <c r="L136" s="50"/>
      <c r="M136" s="55"/>
      <c r="N136" s="55"/>
      <c r="O136" s="55"/>
      <c r="P136" s="56"/>
      <c r="Q136" s="56"/>
      <c r="R136" s="56"/>
      <c r="S136" s="56"/>
      <c r="T136" s="56"/>
      <c r="U136" s="56"/>
      <c r="V136" s="56"/>
      <c r="W136" s="56"/>
    </row>
    <row r="137" spans="1:23" s="11" customFormat="1" x14ac:dyDescent="0.2">
      <c r="A137" s="50"/>
      <c r="B137" s="52"/>
      <c r="C137" s="53"/>
      <c r="D137" s="54"/>
      <c r="E137" s="54"/>
      <c r="F137" s="54"/>
      <c r="G137" s="54"/>
      <c r="H137" s="54"/>
      <c r="I137" s="54"/>
      <c r="J137" s="54"/>
      <c r="K137" s="52"/>
      <c r="L137" s="50"/>
      <c r="M137" s="55"/>
      <c r="N137" s="55"/>
      <c r="O137" s="55"/>
      <c r="P137" s="56"/>
      <c r="Q137" s="56"/>
      <c r="R137" s="56"/>
      <c r="S137" s="56"/>
      <c r="T137" s="56"/>
      <c r="U137" s="56"/>
      <c r="V137" s="56"/>
      <c r="W137" s="56"/>
    </row>
    <row r="138" spans="1:23" s="11" customFormat="1" x14ac:dyDescent="0.2">
      <c r="A138" s="50"/>
      <c r="B138" s="52"/>
      <c r="C138" s="53"/>
      <c r="D138" s="54"/>
      <c r="E138" s="54"/>
      <c r="F138" s="54"/>
      <c r="G138" s="54"/>
      <c r="H138" s="54"/>
      <c r="I138" s="54"/>
      <c r="J138" s="54"/>
      <c r="K138" s="52"/>
      <c r="L138" s="50"/>
      <c r="M138" s="55"/>
      <c r="N138" s="55"/>
      <c r="O138" s="55"/>
      <c r="P138" s="56"/>
      <c r="Q138" s="56"/>
      <c r="R138" s="56"/>
      <c r="S138" s="56"/>
      <c r="T138" s="56"/>
      <c r="U138" s="56"/>
      <c r="V138" s="56"/>
      <c r="W138" s="56"/>
    </row>
    <row r="139" spans="1:23" s="11" customFormat="1" x14ac:dyDescent="0.2">
      <c r="A139" s="50"/>
      <c r="B139" s="52"/>
      <c r="C139" s="53"/>
      <c r="D139" s="54"/>
      <c r="E139" s="54"/>
      <c r="F139" s="54"/>
      <c r="G139" s="54"/>
      <c r="H139" s="54"/>
      <c r="I139" s="54"/>
      <c r="J139" s="54"/>
      <c r="K139" s="52"/>
      <c r="L139" s="50"/>
      <c r="M139" s="55"/>
      <c r="N139" s="55"/>
      <c r="O139" s="55"/>
      <c r="P139" s="56"/>
      <c r="Q139" s="56"/>
      <c r="R139" s="56"/>
      <c r="S139" s="56"/>
      <c r="T139" s="56"/>
      <c r="U139" s="56"/>
      <c r="V139" s="56"/>
      <c r="W139" s="56"/>
    </row>
    <row r="140" spans="1:23" s="11" customFormat="1" x14ac:dyDescent="0.2">
      <c r="A140" s="50"/>
      <c r="B140" s="52"/>
      <c r="C140" s="53"/>
      <c r="D140" s="54"/>
      <c r="E140" s="54"/>
      <c r="F140" s="54"/>
      <c r="G140" s="54"/>
      <c r="H140" s="54"/>
      <c r="I140" s="54"/>
      <c r="J140" s="54"/>
      <c r="K140" s="52"/>
      <c r="L140" s="50"/>
      <c r="M140" s="55"/>
      <c r="N140" s="55"/>
      <c r="O140" s="55"/>
      <c r="P140" s="56"/>
      <c r="Q140" s="56"/>
      <c r="R140" s="56"/>
      <c r="S140" s="56"/>
      <c r="T140" s="56"/>
      <c r="U140" s="56"/>
      <c r="V140" s="56"/>
      <c r="W140" s="56"/>
    </row>
    <row r="141" spans="1:23" s="11" customFormat="1" x14ac:dyDescent="0.2">
      <c r="A141" s="50"/>
      <c r="B141" s="52"/>
      <c r="C141" s="53"/>
      <c r="D141" s="54"/>
      <c r="E141" s="54"/>
      <c r="F141" s="54"/>
      <c r="G141" s="54"/>
      <c r="H141" s="54"/>
      <c r="I141" s="54"/>
      <c r="J141" s="54"/>
      <c r="K141" s="52"/>
      <c r="L141" s="50"/>
      <c r="M141" s="55"/>
      <c r="N141" s="55"/>
      <c r="O141" s="55"/>
      <c r="P141" s="56"/>
      <c r="Q141" s="56"/>
      <c r="R141" s="56"/>
      <c r="S141" s="56"/>
      <c r="T141" s="56"/>
      <c r="U141" s="56"/>
      <c r="V141" s="56"/>
      <c r="W141" s="56"/>
    </row>
    <row r="142" spans="1:23" s="11" customFormat="1" x14ac:dyDescent="0.2">
      <c r="A142" s="50"/>
      <c r="B142" s="52"/>
      <c r="C142" s="53"/>
      <c r="D142" s="54"/>
      <c r="E142" s="54"/>
      <c r="F142" s="54"/>
      <c r="G142" s="54"/>
      <c r="H142" s="54"/>
      <c r="I142" s="54"/>
      <c r="J142" s="54"/>
      <c r="K142" s="52"/>
      <c r="L142" s="50"/>
      <c r="M142" s="55"/>
      <c r="N142" s="55"/>
      <c r="O142" s="55"/>
      <c r="P142" s="56"/>
      <c r="Q142" s="56"/>
      <c r="R142" s="56"/>
      <c r="S142" s="56"/>
      <c r="T142" s="56"/>
      <c r="U142" s="56"/>
      <c r="V142" s="56"/>
      <c r="W142" s="56"/>
    </row>
    <row r="143" spans="1:23" s="11" customFormat="1" x14ac:dyDescent="0.2">
      <c r="A143" s="50"/>
      <c r="B143" s="52"/>
      <c r="C143" s="53"/>
      <c r="D143" s="54"/>
      <c r="E143" s="54"/>
      <c r="F143" s="54"/>
      <c r="G143" s="54"/>
      <c r="H143" s="54"/>
      <c r="I143" s="54"/>
      <c r="J143" s="54"/>
      <c r="K143" s="52"/>
      <c r="L143" s="50"/>
      <c r="M143" s="55"/>
      <c r="N143" s="55"/>
      <c r="O143" s="55"/>
      <c r="P143" s="56"/>
      <c r="Q143" s="56"/>
      <c r="R143" s="56"/>
      <c r="S143" s="56"/>
      <c r="T143" s="56"/>
      <c r="U143" s="56"/>
      <c r="V143" s="56"/>
      <c r="W143" s="56"/>
    </row>
    <row r="144" spans="1:23" s="11" customFormat="1" x14ac:dyDescent="0.2">
      <c r="A144" s="50"/>
      <c r="B144" s="52"/>
      <c r="C144" s="53"/>
      <c r="D144" s="54"/>
      <c r="E144" s="54"/>
      <c r="F144" s="54"/>
      <c r="G144" s="54"/>
      <c r="H144" s="54"/>
      <c r="I144" s="54"/>
      <c r="J144" s="54"/>
      <c r="K144" s="52"/>
      <c r="L144" s="50"/>
      <c r="M144" s="55"/>
      <c r="N144" s="55"/>
      <c r="O144" s="55"/>
      <c r="P144" s="56"/>
      <c r="Q144" s="56"/>
      <c r="R144" s="56"/>
      <c r="S144" s="56"/>
      <c r="T144" s="56"/>
      <c r="U144" s="56"/>
      <c r="V144" s="56"/>
      <c r="W144" s="56"/>
    </row>
    <row r="145" spans="1:23" s="11" customFormat="1" x14ac:dyDescent="0.2">
      <c r="A145" s="50"/>
      <c r="B145" s="52"/>
      <c r="C145" s="53"/>
      <c r="D145" s="54"/>
      <c r="E145" s="54"/>
      <c r="F145" s="54"/>
      <c r="G145" s="54"/>
      <c r="H145" s="54"/>
      <c r="I145" s="54"/>
      <c r="J145" s="54"/>
      <c r="K145" s="52"/>
      <c r="L145" s="50"/>
      <c r="M145" s="55"/>
      <c r="N145" s="55"/>
      <c r="O145" s="55"/>
      <c r="P145" s="56"/>
      <c r="Q145" s="56"/>
      <c r="R145" s="56"/>
      <c r="S145" s="56"/>
      <c r="T145" s="56"/>
      <c r="U145" s="56"/>
      <c r="V145" s="56"/>
      <c r="W145" s="56"/>
    </row>
    <row r="146" spans="1:23" s="11" customFormat="1" x14ac:dyDescent="0.2">
      <c r="A146" s="50"/>
      <c r="B146" s="52"/>
      <c r="C146" s="53"/>
      <c r="D146" s="54"/>
      <c r="E146" s="54"/>
      <c r="F146" s="54"/>
      <c r="G146" s="54"/>
      <c r="H146" s="54"/>
      <c r="I146" s="54"/>
      <c r="J146" s="54"/>
      <c r="K146" s="52"/>
      <c r="L146" s="50"/>
      <c r="M146" s="55"/>
      <c r="N146" s="55"/>
      <c r="O146" s="55"/>
      <c r="P146" s="56"/>
      <c r="Q146" s="56"/>
      <c r="R146" s="56"/>
      <c r="S146" s="56"/>
      <c r="T146" s="56"/>
      <c r="U146" s="56"/>
      <c r="V146" s="56"/>
      <c r="W146" s="56"/>
    </row>
    <row r="147" spans="1:23" s="11" customFormat="1" x14ac:dyDescent="0.2">
      <c r="A147" s="50"/>
      <c r="B147" s="52"/>
      <c r="C147" s="53"/>
      <c r="D147" s="54"/>
      <c r="E147" s="54"/>
      <c r="F147" s="54"/>
      <c r="G147" s="54"/>
      <c r="H147" s="54"/>
      <c r="I147" s="54"/>
      <c r="J147" s="54"/>
      <c r="K147" s="52"/>
      <c r="L147" s="50"/>
      <c r="M147" s="55"/>
      <c r="N147" s="55"/>
      <c r="O147" s="55"/>
      <c r="P147" s="56"/>
      <c r="Q147" s="56"/>
      <c r="R147" s="56"/>
      <c r="S147" s="56"/>
      <c r="T147" s="56"/>
      <c r="U147" s="56"/>
      <c r="V147" s="56"/>
      <c r="W147" s="56"/>
    </row>
    <row r="148" spans="1:23" s="11" customFormat="1" x14ac:dyDescent="0.2">
      <c r="A148" s="50"/>
      <c r="B148" s="52"/>
      <c r="C148" s="53"/>
      <c r="D148" s="54"/>
      <c r="E148" s="54"/>
      <c r="F148" s="54"/>
      <c r="G148" s="54"/>
      <c r="H148" s="54"/>
      <c r="I148" s="54"/>
      <c r="J148" s="54"/>
      <c r="K148" s="52"/>
      <c r="L148" s="50"/>
      <c r="M148" s="55"/>
      <c r="N148" s="55"/>
      <c r="O148" s="55"/>
      <c r="P148" s="56"/>
      <c r="Q148" s="56"/>
      <c r="R148" s="56"/>
      <c r="S148" s="56"/>
      <c r="T148" s="56"/>
      <c r="U148" s="56"/>
      <c r="V148" s="56"/>
      <c r="W148" s="56"/>
    </row>
    <row r="149" spans="1:23" s="11" customFormat="1" x14ac:dyDescent="0.2">
      <c r="A149" s="50"/>
      <c r="B149" s="52"/>
      <c r="C149" s="53"/>
      <c r="D149" s="54"/>
      <c r="E149" s="54"/>
      <c r="F149" s="54"/>
      <c r="G149" s="54"/>
      <c r="H149" s="54"/>
      <c r="I149" s="54"/>
      <c r="J149" s="54"/>
      <c r="K149" s="52"/>
      <c r="L149" s="50"/>
      <c r="M149" s="55"/>
      <c r="N149" s="55"/>
      <c r="O149" s="55"/>
      <c r="P149" s="56"/>
      <c r="Q149" s="56"/>
      <c r="R149" s="56"/>
      <c r="S149" s="56"/>
      <c r="T149" s="56"/>
      <c r="U149" s="56"/>
      <c r="V149" s="56"/>
      <c r="W149" s="56"/>
    </row>
    <row r="150" spans="1:23" s="11" customFormat="1" x14ac:dyDescent="0.2">
      <c r="A150" s="50"/>
      <c r="B150" s="52"/>
      <c r="C150" s="53"/>
      <c r="D150" s="54"/>
      <c r="E150" s="54"/>
      <c r="F150" s="54"/>
      <c r="G150" s="54"/>
      <c r="H150" s="54"/>
      <c r="I150" s="54"/>
      <c r="J150" s="54"/>
      <c r="K150" s="52"/>
      <c r="L150" s="50"/>
      <c r="M150" s="55"/>
      <c r="N150" s="55"/>
      <c r="O150" s="55"/>
      <c r="P150" s="56"/>
      <c r="Q150" s="56"/>
      <c r="R150" s="56"/>
      <c r="S150" s="56"/>
      <c r="T150" s="56"/>
      <c r="U150" s="56"/>
      <c r="V150" s="56"/>
      <c r="W150" s="56"/>
    </row>
    <row r="151" spans="1:23" s="11" customFormat="1" x14ac:dyDescent="0.2">
      <c r="A151" s="50"/>
      <c r="B151" s="52"/>
      <c r="C151" s="53"/>
      <c r="D151" s="54"/>
      <c r="E151" s="54"/>
      <c r="F151" s="54"/>
      <c r="G151" s="54"/>
      <c r="H151" s="54"/>
      <c r="I151" s="54"/>
      <c r="J151" s="54"/>
      <c r="K151" s="52"/>
      <c r="L151" s="50"/>
      <c r="M151" s="55"/>
      <c r="N151" s="55"/>
      <c r="O151" s="55"/>
      <c r="P151" s="56"/>
      <c r="Q151" s="56"/>
      <c r="R151" s="56"/>
      <c r="S151" s="56"/>
      <c r="T151" s="56"/>
      <c r="U151" s="56"/>
      <c r="V151" s="56"/>
      <c r="W151" s="56"/>
    </row>
    <row r="152" spans="1:23" s="11" customFormat="1" x14ac:dyDescent="0.2">
      <c r="A152" s="50"/>
      <c r="B152" s="52"/>
      <c r="C152" s="53"/>
      <c r="D152" s="54"/>
      <c r="E152" s="54"/>
      <c r="F152" s="54"/>
      <c r="G152" s="54"/>
      <c r="H152" s="54"/>
      <c r="I152" s="54"/>
      <c r="J152" s="54"/>
      <c r="K152" s="52"/>
      <c r="L152" s="50"/>
      <c r="M152" s="55"/>
      <c r="N152" s="55"/>
      <c r="O152" s="55"/>
      <c r="P152" s="56"/>
      <c r="Q152" s="56"/>
      <c r="R152" s="56"/>
      <c r="S152" s="56"/>
      <c r="T152" s="56"/>
      <c r="U152" s="56"/>
      <c r="V152" s="56"/>
      <c r="W152" s="56"/>
    </row>
    <row r="153" spans="1:23" s="11" customFormat="1" x14ac:dyDescent="0.2">
      <c r="A153" s="50"/>
      <c r="B153" s="52"/>
      <c r="C153" s="53"/>
      <c r="D153" s="54"/>
      <c r="E153" s="54"/>
      <c r="F153" s="54"/>
      <c r="G153" s="54"/>
      <c r="H153" s="54"/>
      <c r="I153" s="54"/>
      <c r="J153" s="54"/>
      <c r="K153" s="52"/>
      <c r="L153" s="50"/>
      <c r="M153" s="55"/>
      <c r="N153" s="55"/>
      <c r="O153" s="55"/>
      <c r="P153" s="56"/>
      <c r="Q153" s="56"/>
      <c r="R153" s="56"/>
      <c r="S153" s="56"/>
      <c r="T153" s="56"/>
      <c r="U153" s="56"/>
      <c r="V153" s="56"/>
      <c r="W153" s="56"/>
    </row>
    <row r="154" spans="1:23" s="11" customFormat="1" x14ac:dyDescent="0.2">
      <c r="A154" s="50"/>
      <c r="B154" s="52"/>
      <c r="C154" s="53"/>
      <c r="D154" s="54"/>
      <c r="E154" s="54"/>
      <c r="F154" s="54"/>
      <c r="G154" s="54"/>
      <c r="H154" s="54"/>
      <c r="I154" s="54"/>
      <c r="J154" s="54"/>
      <c r="K154" s="52"/>
      <c r="L154" s="50"/>
      <c r="M154" s="55"/>
      <c r="N154" s="55"/>
      <c r="O154" s="55"/>
      <c r="P154" s="56"/>
      <c r="Q154" s="56"/>
      <c r="R154" s="56"/>
      <c r="S154" s="56"/>
      <c r="T154" s="56"/>
      <c r="U154" s="56"/>
      <c r="V154" s="56"/>
      <c r="W154" s="56"/>
    </row>
    <row r="155" spans="1:23" s="11" customFormat="1" x14ac:dyDescent="0.2">
      <c r="A155" s="50"/>
      <c r="B155" s="52"/>
      <c r="C155" s="53"/>
      <c r="D155" s="54"/>
      <c r="E155" s="54"/>
      <c r="F155" s="54"/>
      <c r="G155" s="54"/>
      <c r="H155" s="54"/>
      <c r="I155" s="54"/>
      <c r="J155" s="54"/>
      <c r="K155" s="52"/>
      <c r="L155" s="50"/>
      <c r="M155" s="55"/>
      <c r="N155" s="55"/>
      <c r="O155" s="55"/>
      <c r="P155" s="56"/>
      <c r="Q155" s="56"/>
      <c r="R155" s="56"/>
      <c r="S155" s="56"/>
      <c r="T155" s="56"/>
      <c r="U155" s="56"/>
      <c r="V155" s="56"/>
      <c r="W155" s="56"/>
    </row>
    <row r="156" spans="1:23" s="11" customFormat="1" x14ac:dyDescent="0.2">
      <c r="A156" s="50"/>
      <c r="B156" s="52"/>
      <c r="C156" s="53"/>
      <c r="D156" s="54"/>
      <c r="E156" s="54"/>
      <c r="F156" s="54"/>
      <c r="G156" s="54"/>
      <c r="H156" s="54"/>
      <c r="I156" s="54"/>
      <c r="J156" s="54"/>
      <c r="K156" s="52"/>
      <c r="L156" s="50"/>
      <c r="M156" s="55"/>
      <c r="N156" s="55"/>
      <c r="O156" s="55"/>
      <c r="P156" s="56"/>
      <c r="Q156" s="56"/>
      <c r="R156" s="56"/>
      <c r="S156" s="56"/>
      <c r="T156" s="56"/>
      <c r="U156" s="56"/>
      <c r="V156" s="56"/>
      <c r="W156" s="56"/>
    </row>
    <row r="157" spans="1:23" s="11" customFormat="1" x14ac:dyDescent="0.2">
      <c r="A157" s="50"/>
      <c r="B157" s="52"/>
      <c r="C157" s="53"/>
      <c r="D157" s="54"/>
      <c r="E157" s="54"/>
      <c r="F157" s="54"/>
      <c r="G157" s="54"/>
      <c r="H157" s="54"/>
      <c r="I157" s="54"/>
      <c r="J157" s="54"/>
      <c r="K157" s="52"/>
      <c r="L157" s="50"/>
      <c r="M157" s="55"/>
      <c r="N157" s="55"/>
      <c r="O157" s="55"/>
      <c r="P157" s="56"/>
      <c r="Q157" s="56"/>
      <c r="R157" s="56"/>
      <c r="S157" s="56"/>
      <c r="T157" s="56"/>
      <c r="U157" s="56"/>
      <c r="V157" s="56"/>
      <c r="W157" s="56"/>
    </row>
    <row r="158" spans="1:23" s="11" customFormat="1" x14ac:dyDescent="0.2">
      <c r="A158" s="50"/>
      <c r="B158" s="52"/>
      <c r="C158" s="53"/>
      <c r="D158" s="54"/>
      <c r="E158" s="54"/>
      <c r="F158" s="54"/>
      <c r="G158" s="54"/>
      <c r="H158" s="54"/>
      <c r="I158" s="54"/>
      <c r="J158" s="54"/>
      <c r="K158" s="52"/>
      <c r="L158" s="50"/>
      <c r="M158" s="55"/>
      <c r="N158" s="55"/>
      <c r="O158" s="55"/>
      <c r="P158" s="56"/>
      <c r="Q158" s="56"/>
      <c r="R158" s="56"/>
      <c r="S158" s="56"/>
      <c r="T158" s="56"/>
      <c r="U158" s="56"/>
      <c r="V158" s="56"/>
      <c r="W158" s="56"/>
    </row>
    <row r="159" spans="1:23" s="11" customFormat="1" x14ac:dyDescent="0.2">
      <c r="A159" s="50"/>
      <c r="B159" s="52"/>
      <c r="C159" s="53"/>
      <c r="D159" s="54"/>
      <c r="E159" s="54"/>
      <c r="F159" s="54"/>
      <c r="G159" s="54"/>
      <c r="H159" s="54"/>
      <c r="I159" s="54"/>
      <c r="J159" s="54"/>
      <c r="K159" s="52"/>
      <c r="L159" s="50"/>
      <c r="M159" s="55"/>
      <c r="N159" s="55"/>
      <c r="O159" s="55"/>
      <c r="P159" s="56"/>
      <c r="Q159" s="56"/>
      <c r="R159" s="56"/>
      <c r="S159" s="56"/>
      <c r="T159" s="56"/>
      <c r="U159" s="56"/>
      <c r="V159" s="56"/>
      <c r="W159" s="56"/>
    </row>
    <row r="160" spans="1:23" s="11" customFormat="1" x14ac:dyDescent="0.2">
      <c r="A160" s="50"/>
      <c r="B160" s="52"/>
      <c r="C160" s="53"/>
      <c r="D160" s="54"/>
      <c r="E160" s="54"/>
      <c r="F160" s="54"/>
      <c r="G160" s="54"/>
      <c r="H160" s="54"/>
      <c r="I160" s="54"/>
      <c r="J160" s="54"/>
      <c r="K160" s="52"/>
      <c r="L160" s="50"/>
      <c r="M160" s="55"/>
      <c r="N160" s="55"/>
      <c r="O160" s="55"/>
      <c r="P160" s="56"/>
      <c r="Q160" s="56"/>
      <c r="R160" s="56"/>
      <c r="S160" s="56"/>
      <c r="T160" s="56"/>
      <c r="U160" s="56"/>
      <c r="V160" s="56"/>
      <c r="W160" s="56"/>
    </row>
    <row r="161" spans="1:23" s="11" customFormat="1" x14ac:dyDescent="0.2">
      <c r="A161" s="50"/>
      <c r="B161" s="52"/>
      <c r="C161" s="53"/>
      <c r="D161" s="54"/>
      <c r="E161" s="54"/>
      <c r="F161" s="54"/>
      <c r="G161" s="54"/>
      <c r="H161" s="54"/>
      <c r="I161" s="54"/>
      <c r="J161" s="54"/>
      <c r="K161" s="52"/>
      <c r="L161" s="50"/>
      <c r="M161" s="55"/>
      <c r="N161" s="55"/>
      <c r="O161" s="55"/>
      <c r="P161" s="56"/>
      <c r="Q161" s="56"/>
      <c r="R161" s="56"/>
      <c r="S161" s="56"/>
      <c r="T161" s="56"/>
      <c r="U161" s="56"/>
      <c r="V161" s="56"/>
      <c r="W161" s="56"/>
    </row>
    <row r="162" spans="1:23" s="11" customFormat="1" x14ac:dyDescent="0.2">
      <c r="A162" s="50"/>
      <c r="B162" s="52"/>
      <c r="C162" s="53"/>
      <c r="D162" s="54"/>
      <c r="E162" s="54"/>
      <c r="F162" s="54"/>
      <c r="G162" s="54"/>
      <c r="H162" s="54"/>
      <c r="I162" s="54"/>
      <c r="J162" s="54"/>
      <c r="K162" s="52"/>
      <c r="L162" s="50"/>
      <c r="M162" s="55"/>
      <c r="N162" s="55"/>
      <c r="O162" s="55"/>
      <c r="P162" s="56"/>
      <c r="Q162" s="56"/>
      <c r="R162" s="56"/>
      <c r="S162" s="56"/>
      <c r="T162" s="56"/>
      <c r="U162" s="56"/>
      <c r="V162" s="56"/>
      <c r="W162" s="56"/>
    </row>
    <row r="163" spans="1:23" s="11" customFormat="1" x14ac:dyDescent="0.2">
      <c r="A163" s="50"/>
      <c r="B163" s="52"/>
      <c r="C163" s="53"/>
      <c r="D163" s="54"/>
      <c r="E163" s="54"/>
      <c r="F163" s="54"/>
      <c r="G163" s="54"/>
      <c r="H163" s="54"/>
      <c r="I163" s="54"/>
      <c r="J163" s="54"/>
      <c r="K163" s="52"/>
      <c r="L163" s="50"/>
      <c r="M163" s="55"/>
      <c r="N163" s="55"/>
      <c r="O163" s="55"/>
      <c r="P163" s="56"/>
      <c r="Q163" s="56"/>
      <c r="R163" s="56"/>
      <c r="S163" s="56"/>
      <c r="T163" s="56"/>
      <c r="U163" s="56"/>
      <c r="V163" s="56"/>
      <c r="W163" s="56"/>
    </row>
    <row r="164" spans="1:23" s="11" customFormat="1" x14ac:dyDescent="0.2">
      <c r="A164" s="50"/>
      <c r="B164" s="52"/>
      <c r="C164" s="53"/>
      <c r="D164" s="54"/>
      <c r="E164" s="54"/>
      <c r="F164" s="54"/>
      <c r="G164" s="54"/>
      <c r="H164" s="54"/>
      <c r="I164" s="54"/>
      <c r="J164" s="54"/>
      <c r="K164" s="52"/>
      <c r="L164" s="50"/>
      <c r="M164" s="55"/>
      <c r="N164" s="55"/>
      <c r="O164" s="55"/>
      <c r="P164" s="56"/>
      <c r="Q164" s="56"/>
      <c r="R164" s="56"/>
      <c r="S164" s="56"/>
      <c r="T164" s="56"/>
      <c r="U164" s="56"/>
      <c r="V164" s="56"/>
      <c r="W164" s="56"/>
    </row>
    <row r="165" spans="1:23" s="11" customFormat="1" x14ac:dyDescent="0.2">
      <c r="A165" s="50"/>
      <c r="B165" s="52"/>
      <c r="C165" s="53"/>
      <c r="D165" s="54"/>
      <c r="E165" s="54"/>
      <c r="F165" s="54"/>
      <c r="G165" s="54"/>
      <c r="H165" s="54"/>
      <c r="I165" s="54"/>
      <c r="J165" s="54"/>
      <c r="K165" s="52"/>
      <c r="L165" s="50"/>
      <c r="M165" s="55"/>
      <c r="N165" s="55"/>
      <c r="O165" s="55"/>
      <c r="P165" s="56"/>
      <c r="Q165" s="56"/>
      <c r="R165" s="56"/>
      <c r="S165" s="56"/>
      <c r="T165" s="56"/>
      <c r="U165" s="56"/>
      <c r="V165" s="56"/>
      <c r="W165" s="56"/>
    </row>
    <row r="166" spans="1:23" s="11" customFormat="1" x14ac:dyDescent="0.2">
      <c r="A166" s="50"/>
      <c r="B166" s="52"/>
      <c r="C166" s="53"/>
      <c r="D166" s="54"/>
      <c r="E166" s="54"/>
      <c r="F166" s="54"/>
      <c r="G166" s="54"/>
      <c r="H166" s="54"/>
      <c r="I166" s="54"/>
      <c r="J166" s="54"/>
      <c r="K166" s="52"/>
      <c r="L166" s="50"/>
      <c r="M166" s="55"/>
      <c r="N166" s="55"/>
      <c r="O166" s="55"/>
      <c r="P166" s="56"/>
      <c r="Q166" s="56"/>
      <c r="R166" s="56"/>
      <c r="S166" s="56"/>
      <c r="T166" s="56"/>
      <c r="U166" s="56"/>
      <c r="V166" s="56"/>
      <c r="W166" s="56"/>
    </row>
    <row r="167" spans="1:23" s="11" customFormat="1" x14ac:dyDescent="0.2">
      <c r="A167" s="50"/>
      <c r="B167" s="52"/>
      <c r="C167" s="53"/>
      <c r="D167" s="54"/>
      <c r="E167" s="54"/>
      <c r="F167" s="54"/>
      <c r="G167" s="54"/>
      <c r="H167" s="54"/>
      <c r="I167" s="54"/>
      <c r="J167" s="54"/>
      <c r="K167" s="52"/>
      <c r="L167" s="50"/>
      <c r="M167" s="55"/>
      <c r="N167" s="55"/>
      <c r="O167" s="55"/>
      <c r="P167" s="56"/>
      <c r="Q167" s="56"/>
      <c r="R167" s="56"/>
      <c r="S167" s="56"/>
      <c r="T167" s="56"/>
      <c r="U167" s="56"/>
      <c r="V167" s="56"/>
      <c r="W167" s="56"/>
    </row>
    <row r="168" spans="1:23" s="11" customFormat="1" x14ac:dyDescent="0.2">
      <c r="A168" s="50"/>
      <c r="B168" s="52"/>
      <c r="C168" s="53"/>
      <c r="D168" s="54"/>
      <c r="E168" s="54"/>
      <c r="F168" s="54"/>
      <c r="G168" s="54"/>
      <c r="H168" s="54"/>
      <c r="I168" s="54"/>
      <c r="J168" s="54"/>
      <c r="K168" s="52"/>
      <c r="L168" s="50"/>
      <c r="M168" s="55"/>
      <c r="N168" s="55"/>
      <c r="O168" s="55"/>
      <c r="P168" s="56"/>
      <c r="Q168" s="56"/>
      <c r="R168" s="56"/>
      <c r="S168" s="56"/>
      <c r="T168" s="56"/>
      <c r="U168" s="56"/>
      <c r="V168" s="56"/>
      <c r="W168" s="56"/>
    </row>
    <row r="169" spans="1:23" s="11" customFormat="1" x14ac:dyDescent="0.2">
      <c r="A169" s="50"/>
      <c r="B169" s="52"/>
      <c r="C169" s="53"/>
      <c r="D169" s="54"/>
      <c r="E169" s="54"/>
      <c r="F169" s="54"/>
      <c r="G169" s="54"/>
      <c r="H169" s="54"/>
      <c r="I169" s="54"/>
      <c r="J169" s="54"/>
      <c r="K169" s="52"/>
      <c r="L169" s="50"/>
      <c r="M169" s="55"/>
      <c r="N169" s="55"/>
      <c r="O169" s="55"/>
      <c r="P169" s="56"/>
      <c r="Q169" s="56"/>
      <c r="R169" s="56"/>
      <c r="S169" s="56"/>
      <c r="T169" s="56"/>
      <c r="U169" s="56"/>
      <c r="V169" s="56"/>
      <c r="W169" s="56"/>
    </row>
    <row r="170" spans="1:23" s="11" customFormat="1" x14ac:dyDescent="0.2">
      <c r="A170" s="50"/>
      <c r="B170" s="52"/>
      <c r="C170" s="53"/>
      <c r="D170" s="54"/>
      <c r="E170" s="54"/>
      <c r="F170" s="54"/>
      <c r="G170" s="54"/>
      <c r="H170" s="54"/>
      <c r="I170" s="54"/>
      <c r="J170" s="54"/>
      <c r="K170" s="52"/>
      <c r="L170" s="50"/>
      <c r="M170" s="55"/>
      <c r="N170" s="55"/>
      <c r="O170" s="55"/>
      <c r="P170" s="56"/>
      <c r="Q170" s="56"/>
      <c r="R170" s="56"/>
      <c r="S170" s="56"/>
      <c r="T170" s="56"/>
      <c r="U170" s="56"/>
      <c r="V170" s="56"/>
      <c r="W170" s="56"/>
    </row>
    <row r="171" spans="1:23" s="11" customFormat="1" x14ac:dyDescent="0.2">
      <c r="A171" s="50"/>
      <c r="B171" s="52"/>
      <c r="C171" s="53"/>
      <c r="D171" s="54"/>
      <c r="E171" s="54"/>
      <c r="F171" s="54"/>
      <c r="G171" s="54"/>
      <c r="H171" s="54"/>
      <c r="I171" s="54"/>
      <c r="J171" s="54"/>
      <c r="K171" s="52"/>
      <c r="L171" s="50"/>
      <c r="M171" s="55"/>
      <c r="N171" s="55"/>
      <c r="O171" s="55"/>
      <c r="P171" s="56"/>
      <c r="Q171" s="56"/>
      <c r="R171" s="56"/>
      <c r="S171" s="56"/>
      <c r="T171" s="56"/>
      <c r="U171" s="56"/>
      <c r="V171" s="56"/>
      <c r="W171" s="56"/>
    </row>
    <row r="172" spans="1:23" s="11" customFormat="1" x14ac:dyDescent="0.2">
      <c r="A172" s="50"/>
      <c r="B172" s="52"/>
      <c r="C172" s="53"/>
      <c r="D172" s="54"/>
      <c r="E172" s="54"/>
      <c r="F172" s="54"/>
      <c r="G172" s="54"/>
      <c r="H172" s="54"/>
      <c r="I172" s="54"/>
      <c r="J172" s="54"/>
      <c r="K172" s="52"/>
      <c r="L172" s="50"/>
      <c r="M172" s="55"/>
      <c r="N172" s="55"/>
      <c r="O172" s="55"/>
      <c r="P172" s="56"/>
      <c r="Q172" s="56"/>
      <c r="R172" s="56"/>
      <c r="S172" s="56"/>
      <c r="T172" s="56"/>
      <c r="U172" s="56"/>
      <c r="V172" s="56"/>
      <c r="W172" s="56"/>
    </row>
    <row r="173" spans="1:23" s="11" customFormat="1" x14ac:dyDescent="0.2">
      <c r="A173" s="50"/>
      <c r="B173" s="52"/>
      <c r="C173" s="53"/>
      <c r="D173" s="54"/>
      <c r="E173" s="54"/>
      <c r="F173" s="54"/>
      <c r="G173" s="54"/>
      <c r="H173" s="54"/>
      <c r="I173" s="54"/>
      <c r="J173" s="54"/>
      <c r="K173" s="52"/>
      <c r="L173" s="50"/>
      <c r="M173" s="55"/>
      <c r="N173" s="55"/>
      <c r="O173" s="55"/>
      <c r="P173" s="56"/>
      <c r="Q173" s="56"/>
      <c r="R173" s="56"/>
      <c r="S173" s="56"/>
      <c r="T173" s="56"/>
      <c r="U173" s="56"/>
      <c r="V173" s="56"/>
      <c r="W173" s="56"/>
    </row>
    <row r="174" spans="1:23" s="11" customFormat="1" x14ac:dyDescent="0.2">
      <c r="A174" s="50"/>
      <c r="B174" s="52"/>
      <c r="C174" s="53"/>
      <c r="D174" s="54"/>
      <c r="E174" s="54"/>
      <c r="F174" s="54"/>
      <c r="G174" s="54"/>
      <c r="H174" s="54"/>
      <c r="I174" s="54"/>
      <c r="J174" s="54"/>
      <c r="K174" s="52"/>
      <c r="L174" s="50"/>
      <c r="M174" s="55"/>
      <c r="N174" s="55"/>
      <c r="O174" s="55"/>
      <c r="P174" s="56"/>
      <c r="Q174" s="56"/>
      <c r="R174" s="56"/>
      <c r="S174" s="56"/>
      <c r="T174" s="56"/>
      <c r="U174" s="56"/>
      <c r="V174" s="56"/>
      <c r="W174" s="56"/>
    </row>
    <row r="175" spans="1:23" s="11" customFormat="1" x14ac:dyDescent="0.2">
      <c r="A175" s="50"/>
      <c r="B175" s="52"/>
      <c r="C175" s="53"/>
      <c r="D175" s="54"/>
      <c r="E175" s="54"/>
      <c r="F175" s="54"/>
      <c r="G175" s="54"/>
      <c r="H175" s="54"/>
      <c r="I175" s="54"/>
      <c r="J175" s="54"/>
      <c r="K175" s="52"/>
      <c r="L175" s="50"/>
      <c r="M175" s="55"/>
      <c r="N175" s="55"/>
      <c r="O175" s="55"/>
      <c r="P175" s="56"/>
      <c r="Q175" s="56"/>
      <c r="R175" s="56"/>
      <c r="S175" s="56"/>
      <c r="T175" s="56"/>
      <c r="U175" s="56"/>
      <c r="V175" s="56"/>
      <c r="W175" s="56"/>
    </row>
    <row r="176" spans="1:23" s="11" customFormat="1" x14ac:dyDescent="0.2">
      <c r="A176" s="50"/>
      <c r="B176" s="52"/>
      <c r="C176" s="53"/>
      <c r="D176" s="54"/>
      <c r="E176" s="54"/>
      <c r="F176" s="54"/>
      <c r="G176" s="54"/>
      <c r="H176" s="54"/>
      <c r="I176" s="54"/>
      <c r="J176" s="54"/>
      <c r="K176" s="52"/>
      <c r="L176" s="50"/>
      <c r="M176" s="55"/>
      <c r="N176" s="55"/>
      <c r="O176" s="55"/>
      <c r="P176" s="56"/>
      <c r="Q176" s="56"/>
      <c r="R176" s="56"/>
      <c r="S176" s="56"/>
      <c r="T176" s="56"/>
      <c r="U176" s="56"/>
      <c r="V176" s="56"/>
      <c r="W176" s="56"/>
    </row>
    <row r="177" spans="1:23" s="11" customFormat="1" x14ac:dyDescent="0.2">
      <c r="A177" s="50"/>
      <c r="B177" s="52"/>
      <c r="C177" s="53"/>
      <c r="D177" s="54"/>
      <c r="E177" s="54"/>
      <c r="F177" s="54"/>
      <c r="G177" s="54"/>
      <c r="H177" s="54"/>
      <c r="I177" s="54"/>
      <c r="J177" s="54"/>
      <c r="K177" s="52"/>
      <c r="L177" s="50"/>
      <c r="M177" s="55"/>
      <c r="N177" s="55"/>
      <c r="O177" s="55"/>
      <c r="P177" s="56"/>
      <c r="Q177" s="56"/>
      <c r="R177" s="56"/>
      <c r="S177" s="56"/>
      <c r="T177" s="56"/>
      <c r="U177" s="56"/>
      <c r="V177" s="56"/>
      <c r="W177" s="56"/>
    </row>
    <row r="178" spans="1:23" s="11" customFormat="1" x14ac:dyDescent="0.2">
      <c r="A178" s="50"/>
      <c r="B178" s="52"/>
      <c r="C178" s="53"/>
      <c r="D178" s="54"/>
      <c r="E178" s="54"/>
      <c r="F178" s="54"/>
      <c r="G178" s="54"/>
      <c r="H178" s="54"/>
      <c r="I178" s="54"/>
      <c r="J178" s="54"/>
      <c r="K178" s="52"/>
      <c r="L178" s="50"/>
      <c r="M178" s="55"/>
      <c r="N178" s="55"/>
      <c r="O178" s="55"/>
      <c r="P178" s="56"/>
      <c r="Q178" s="56"/>
      <c r="R178" s="56"/>
      <c r="S178" s="56"/>
      <c r="T178" s="56"/>
      <c r="U178" s="56"/>
      <c r="V178" s="56"/>
      <c r="W178" s="56"/>
    </row>
    <row r="179" spans="1:23" s="11" customFormat="1" x14ac:dyDescent="0.2">
      <c r="A179" s="50"/>
      <c r="B179" s="52"/>
      <c r="C179" s="53"/>
      <c r="D179" s="54"/>
      <c r="E179" s="54"/>
      <c r="F179" s="54"/>
      <c r="G179" s="54"/>
      <c r="H179" s="54"/>
      <c r="I179" s="54"/>
      <c r="J179" s="54"/>
      <c r="K179" s="52"/>
      <c r="L179" s="50"/>
      <c r="M179" s="55"/>
      <c r="N179" s="55"/>
      <c r="O179" s="55"/>
      <c r="P179" s="56"/>
      <c r="Q179" s="56"/>
      <c r="R179" s="56"/>
      <c r="S179" s="56"/>
      <c r="T179" s="56"/>
      <c r="U179" s="56"/>
      <c r="V179" s="56"/>
      <c r="W179" s="56"/>
    </row>
    <row r="180" spans="1:23" s="11" customFormat="1" x14ac:dyDescent="0.2">
      <c r="A180" s="50"/>
      <c r="B180" s="52"/>
      <c r="C180" s="53"/>
      <c r="D180" s="54"/>
      <c r="E180" s="54"/>
      <c r="F180" s="54"/>
      <c r="G180" s="54"/>
      <c r="H180" s="54"/>
      <c r="I180" s="54"/>
      <c r="J180" s="54"/>
      <c r="K180" s="52"/>
      <c r="L180" s="50"/>
      <c r="M180" s="55"/>
      <c r="N180" s="55"/>
      <c r="O180" s="55"/>
      <c r="P180" s="56"/>
      <c r="Q180" s="56"/>
      <c r="R180" s="56"/>
      <c r="S180" s="56"/>
      <c r="T180" s="56"/>
      <c r="U180" s="56"/>
      <c r="V180" s="56"/>
      <c r="W180" s="56"/>
    </row>
    <row r="181" spans="1:23" s="11" customFormat="1" x14ac:dyDescent="0.2">
      <c r="A181" s="50"/>
      <c r="B181" s="52"/>
      <c r="C181" s="53"/>
      <c r="D181" s="54"/>
      <c r="E181" s="54"/>
      <c r="F181" s="54"/>
      <c r="G181" s="54"/>
      <c r="H181" s="54"/>
      <c r="I181" s="54"/>
      <c r="J181" s="54"/>
      <c r="K181" s="52"/>
      <c r="L181" s="50"/>
      <c r="M181" s="55"/>
      <c r="N181" s="55"/>
      <c r="O181" s="55"/>
      <c r="P181" s="56"/>
      <c r="Q181" s="56"/>
      <c r="R181" s="56"/>
      <c r="S181" s="56"/>
      <c r="T181" s="56"/>
      <c r="U181" s="56"/>
      <c r="V181" s="56"/>
      <c r="W181" s="56"/>
    </row>
    <row r="182" spans="1:23" s="11" customFormat="1" x14ac:dyDescent="0.2">
      <c r="A182" s="50"/>
      <c r="B182" s="52"/>
      <c r="C182" s="53"/>
      <c r="D182" s="54"/>
      <c r="E182" s="54"/>
      <c r="F182" s="54"/>
      <c r="G182" s="54"/>
      <c r="H182" s="54"/>
      <c r="I182" s="54"/>
      <c r="J182" s="54"/>
      <c r="K182" s="52"/>
      <c r="L182" s="50"/>
      <c r="M182" s="55"/>
      <c r="N182" s="55"/>
      <c r="O182" s="55"/>
      <c r="P182" s="56"/>
      <c r="Q182" s="56"/>
      <c r="R182" s="56"/>
      <c r="S182" s="56"/>
      <c r="T182" s="56"/>
      <c r="U182" s="56"/>
      <c r="V182" s="56"/>
      <c r="W182" s="56"/>
    </row>
    <row r="183" spans="1:23" s="11" customFormat="1" x14ac:dyDescent="0.2">
      <c r="A183" s="50"/>
      <c r="B183" s="52"/>
      <c r="C183" s="53"/>
      <c r="D183" s="54"/>
      <c r="E183" s="54"/>
      <c r="F183" s="54"/>
      <c r="G183" s="54"/>
      <c r="H183" s="54"/>
      <c r="I183" s="54"/>
      <c r="J183" s="54"/>
      <c r="K183" s="52"/>
      <c r="L183" s="50"/>
      <c r="M183" s="55"/>
      <c r="N183" s="55"/>
      <c r="O183" s="55"/>
      <c r="P183" s="56"/>
      <c r="Q183" s="56"/>
      <c r="R183" s="56"/>
      <c r="S183" s="56"/>
      <c r="T183" s="56"/>
      <c r="U183" s="56"/>
      <c r="V183" s="56"/>
      <c r="W183" s="56"/>
    </row>
    <row r="184" spans="1:23" s="11" customFormat="1" x14ac:dyDescent="0.2">
      <c r="A184" s="50"/>
      <c r="B184" s="52"/>
      <c r="C184" s="52"/>
      <c r="D184" s="52"/>
      <c r="E184" s="52"/>
      <c r="F184" s="52"/>
      <c r="G184" s="52"/>
      <c r="H184" s="52"/>
      <c r="I184" s="52"/>
      <c r="J184" s="52"/>
      <c r="K184" s="52"/>
      <c r="L184" s="50"/>
      <c r="M184" s="55"/>
      <c r="N184" s="55"/>
      <c r="O184" s="55"/>
      <c r="P184" s="56"/>
      <c r="Q184" s="56"/>
      <c r="R184" s="56"/>
      <c r="S184" s="56"/>
      <c r="T184" s="56"/>
      <c r="U184" s="56"/>
      <c r="V184" s="56"/>
      <c r="W184" s="56"/>
    </row>
    <row r="185" spans="1:23" s="11" customFormat="1" x14ac:dyDescent="0.2">
      <c r="A185" s="50"/>
      <c r="B185" s="52"/>
      <c r="C185" s="52"/>
      <c r="D185" s="52"/>
      <c r="E185" s="52"/>
      <c r="F185" s="52"/>
      <c r="G185" s="52"/>
      <c r="H185" s="52"/>
      <c r="I185" s="52"/>
      <c r="J185" s="52"/>
      <c r="K185" s="52"/>
      <c r="L185" s="50"/>
      <c r="M185" s="55"/>
      <c r="N185" s="55"/>
      <c r="O185" s="55"/>
      <c r="P185" s="56"/>
      <c r="Q185" s="56"/>
      <c r="R185" s="56"/>
      <c r="S185" s="56"/>
      <c r="T185" s="56"/>
      <c r="U185" s="56"/>
      <c r="V185" s="56"/>
      <c r="W185" s="56"/>
    </row>
    <row r="186" spans="1:23" s="11" customFormat="1" x14ac:dyDescent="0.2">
      <c r="A186" s="50"/>
      <c r="B186" s="52"/>
      <c r="C186" s="52"/>
      <c r="D186" s="52"/>
      <c r="E186" s="52"/>
      <c r="F186" s="52"/>
      <c r="G186" s="52"/>
      <c r="H186" s="52"/>
      <c r="I186" s="52"/>
      <c r="J186" s="52"/>
      <c r="K186" s="52"/>
      <c r="L186" s="50"/>
      <c r="M186" s="55"/>
      <c r="N186" s="55"/>
      <c r="O186" s="55"/>
      <c r="P186" s="56"/>
      <c r="Q186" s="56"/>
      <c r="R186" s="56"/>
      <c r="S186" s="56"/>
      <c r="T186" s="56"/>
      <c r="U186" s="56"/>
      <c r="V186" s="56"/>
      <c r="W186" s="56"/>
    </row>
    <row r="187" spans="1:23" s="11" customFormat="1" x14ac:dyDescent="0.2">
      <c r="A187" s="50"/>
      <c r="B187" s="52"/>
      <c r="C187" s="52"/>
      <c r="D187" s="52"/>
      <c r="E187" s="52"/>
      <c r="F187" s="52"/>
      <c r="G187" s="52"/>
      <c r="H187" s="52"/>
      <c r="I187" s="52"/>
      <c r="J187" s="52"/>
      <c r="K187" s="52"/>
      <c r="L187" s="50"/>
      <c r="M187" s="55"/>
      <c r="N187" s="55"/>
      <c r="O187" s="55"/>
      <c r="P187" s="56"/>
      <c r="Q187" s="56"/>
      <c r="R187" s="56"/>
      <c r="S187" s="56"/>
      <c r="T187" s="56"/>
      <c r="U187" s="56"/>
      <c r="V187" s="56"/>
      <c r="W187" s="56"/>
    </row>
    <row r="188" spans="1:23" s="11" customFormat="1" x14ac:dyDescent="0.2">
      <c r="A188" s="50"/>
      <c r="B188" s="52"/>
      <c r="C188" s="52"/>
      <c r="D188" s="52"/>
      <c r="E188" s="52"/>
      <c r="F188" s="52"/>
      <c r="G188" s="52"/>
      <c r="H188" s="52"/>
      <c r="I188" s="52"/>
      <c r="J188" s="52"/>
      <c r="K188" s="52"/>
      <c r="L188" s="50"/>
      <c r="M188" s="55"/>
      <c r="N188" s="55"/>
      <c r="O188" s="55"/>
      <c r="P188" s="56"/>
      <c r="Q188" s="56"/>
      <c r="R188" s="56"/>
      <c r="S188" s="56"/>
      <c r="T188" s="56"/>
      <c r="U188" s="56"/>
      <c r="V188" s="56"/>
      <c r="W188" s="56"/>
    </row>
    <row r="189" spans="1:23" s="11" customFormat="1" x14ac:dyDescent="0.2">
      <c r="A189" s="50"/>
      <c r="B189" s="52"/>
      <c r="C189" s="52"/>
      <c r="D189" s="52"/>
      <c r="E189" s="52"/>
      <c r="F189" s="52"/>
      <c r="G189" s="52"/>
      <c r="H189" s="52"/>
      <c r="I189" s="52"/>
      <c r="J189" s="52"/>
      <c r="K189" s="52"/>
      <c r="L189" s="50"/>
      <c r="M189" s="55"/>
      <c r="N189" s="55"/>
      <c r="O189" s="55"/>
      <c r="P189" s="56"/>
      <c r="Q189" s="56"/>
      <c r="R189" s="56"/>
      <c r="S189" s="56"/>
      <c r="T189" s="56"/>
      <c r="U189" s="56"/>
      <c r="V189" s="56"/>
      <c r="W189" s="56"/>
    </row>
    <row r="190" spans="1:23" s="11" customFormat="1" x14ac:dyDescent="0.2">
      <c r="A190" s="50"/>
      <c r="B190" s="52"/>
      <c r="C190" s="52"/>
      <c r="D190" s="52"/>
      <c r="E190" s="52"/>
      <c r="F190" s="52"/>
      <c r="G190" s="52"/>
      <c r="H190" s="52"/>
      <c r="I190" s="52"/>
      <c r="J190" s="52"/>
      <c r="K190" s="52"/>
      <c r="L190" s="50"/>
      <c r="M190" s="55"/>
      <c r="N190" s="55"/>
      <c r="O190" s="55"/>
      <c r="P190" s="56"/>
      <c r="Q190" s="56"/>
      <c r="R190" s="56"/>
      <c r="S190" s="56"/>
      <c r="T190" s="56"/>
      <c r="U190" s="56"/>
      <c r="V190" s="56"/>
      <c r="W190" s="56"/>
    </row>
    <row r="191" spans="1:23" s="11" customFormat="1" x14ac:dyDescent="0.2">
      <c r="A191" s="50"/>
      <c r="B191" s="52"/>
      <c r="C191" s="52"/>
      <c r="D191" s="52"/>
      <c r="E191" s="52"/>
      <c r="F191" s="52"/>
      <c r="G191" s="52"/>
      <c r="H191" s="52"/>
      <c r="I191" s="52"/>
      <c r="J191" s="52"/>
      <c r="K191" s="52"/>
      <c r="L191" s="50"/>
      <c r="M191" s="55"/>
      <c r="N191" s="55"/>
      <c r="O191" s="55"/>
      <c r="P191" s="56"/>
      <c r="Q191" s="56"/>
      <c r="R191" s="56"/>
      <c r="S191" s="56"/>
      <c r="T191" s="56"/>
      <c r="U191" s="56"/>
      <c r="V191" s="56"/>
      <c r="W191" s="56"/>
    </row>
    <row r="192" spans="1:23" s="11" customFormat="1" x14ac:dyDescent="0.2">
      <c r="A192" s="50"/>
      <c r="B192" s="52"/>
      <c r="C192" s="52"/>
      <c r="D192" s="52"/>
      <c r="E192" s="52"/>
      <c r="F192" s="52"/>
      <c r="G192" s="52"/>
      <c r="H192" s="52"/>
      <c r="I192" s="52"/>
      <c r="J192" s="52"/>
      <c r="K192" s="52"/>
      <c r="L192" s="50"/>
      <c r="M192" s="55"/>
      <c r="N192" s="55"/>
      <c r="O192" s="55"/>
      <c r="P192" s="56"/>
      <c r="Q192" s="56"/>
      <c r="R192" s="56"/>
      <c r="S192" s="56"/>
      <c r="T192" s="56"/>
      <c r="U192" s="56"/>
      <c r="V192" s="56"/>
      <c r="W192" s="56"/>
    </row>
    <row r="193" spans="1:23" s="11" customFormat="1" x14ac:dyDescent="0.2">
      <c r="A193" s="50"/>
      <c r="B193" s="52"/>
      <c r="C193" s="52"/>
      <c r="D193" s="52"/>
      <c r="E193" s="52"/>
      <c r="F193" s="52"/>
      <c r="G193" s="52"/>
      <c r="H193" s="52"/>
      <c r="I193" s="52"/>
      <c r="J193" s="52"/>
      <c r="K193" s="52"/>
      <c r="L193" s="50"/>
      <c r="M193" s="55"/>
      <c r="N193" s="55"/>
      <c r="O193" s="55"/>
      <c r="P193" s="56"/>
      <c r="Q193" s="56"/>
      <c r="R193" s="56"/>
      <c r="S193" s="56"/>
      <c r="T193" s="56"/>
      <c r="U193" s="56"/>
      <c r="V193" s="56"/>
      <c r="W193" s="56"/>
    </row>
    <row r="194" spans="1:23" s="11" customFormat="1" x14ac:dyDescent="0.2">
      <c r="A194" s="50"/>
      <c r="B194" s="52"/>
      <c r="C194" s="52"/>
      <c r="D194" s="52"/>
      <c r="E194" s="52"/>
      <c r="F194" s="52"/>
      <c r="G194" s="52"/>
      <c r="H194" s="52"/>
      <c r="I194" s="52"/>
      <c r="J194" s="52"/>
      <c r="K194" s="52"/>
      <c r="L194" s="50"/>
      <c r="M194" s="55"/>
      <c r="N194" s="55"/>
      <c r="O194" s="55"/>
      <c r="P194" s="56"/>
      <c r="Q194" s="56"/>
      <c r="R194" s="56"/>
      <c r="S194" s="56"/>
      <c r="T194" s="56"/>
      <c r="U194" s="56"/>
      <c r="V194" s="56"/>
      <c r="W194" s="56"/>
    </row>
    <row r="195" spans="1:23" s="11" customFormat="1" x14ac:dyDescent="0.2">
      <c r="A195" s="50"/>
      <c r="B195" s="52"/>
      <c r="C195" s="52"/>
      <c r="D195" s="52"/>
      <c r="E195" s="52"/>
      <c r="F195" s="52"/>
      <c r="G195" s="52"/>
      <c r="H195" s="52"/>
      <c r="I195" s="52"/>
      <c r="J195" s="52"/>
      <c r="K195" s="52"/>
      <c r="L195" s="50"/>
      <c r="M195" s="55"/>
      <c r="N195" s="55"/>
      <c r="O195" s="55"/>
      <c r="P195" s="56"/>
      <c r="Q195" s="56"/>
      <c r="R195" s="56"/>
      <c r="S195" s="56"/>
      <c r="T195" s="56"/>
      <c r="U195" s="56"/>
      <c r="V195" s="56"/>
      <c r="W195" s="56"/>
    </row>
    <row r="196" spans="1:23" s="11" customFormat="1" x14ac:dyDescent="0.2">
      <c r="A196" s="50"/>
      <c r="B196" s="52"/>
      <c r="C196" s="52"/>
      <c r="D196" s="52"/>
      <c r="E196" s="52"/>
      <c r="F196" s="52"/>
      <c r="G196" s="52"/>
      <c r="H196" s="52"/>
      <c r="I196" s="52"/>
      <c r="J196" s="52"/>
      <c r="K196" s="52"/>
      <c r="L196" s="50"/>
      <c r="M196" s="55"/>
      <c r="N196" s="55"/>
      <c r="O196" s="55"/>
      <c r="P196" s="56"/>
      <c r="Q196" s="56"/>
      <c r="R196" s="56"/>
      <c r="S196" s="56"/>
      <c r="T196" s="56"/>
      <c r="U196" s="56"/>
      <c r="V196" s="56"/>
      <c r="W196" s="56"/>
    </row>
    <row r="197" spans="1:23" s="11" customFormat="1" x14ac:dyDescent="0.2">
      <c r="A197" s="50"/>
      <c r="B197" s="52"/>
      <c r="C197" s="52"/>
      <c r="D197" s="52"/>
      <c r="E197" s="52"/>
      <c r="F197" s="52"/>
      <c r="G197" s="52"/>
      <c r="H197" s="52"/>
      <c r="I197" s="52"/>
      <c r="J197" s="52"/>
      <c r="K197" s="52"/>
      <c r="L197" s="50"/>
      <c r="M197" s="55"/>
      <c r="N197" s="55"/>
      <c r="O197" s="55"/>
      <c r="P197" s="56"/>
      <c r="Q197" s="56"/>
      <c r="R197" s="56"/>
      <c r="S197" s="56"/>
      <c r="T197" s="56"/>
      <c r="U197" s="56"/>
      <c r="V197" s="56"/>
      <c r="W197" s="56"/>
    </row>
    <row r="198" spans="1:23" s="11" customFormat="1" x14ac:dyDescent="0.2">
      <c r="A198" s="50"/>
      <c r="B198" s="52"/>
      <c r="C198" s="52"/>
      <c r="D198" s="52"/>
      <c r="E198" s="52"/>
      <c r="F198" s="52"/>
      <c r="G198" s="52"/>
      <c r="H198" s="52"/>
      <c r="I198" s="52"/>
      <c r="J198" s="52"/>
      <c r="K198" s="52"/>
      <c r="L198" s="50"/>
      <c r="M198" s="55"/>
      <c r="N198" s="55"/>
      <c r="O198" s="55"/>
      <c r="P198" s="56"/>
      <c r="Q198" s="56"/>
      <c r="R198" s="56"/>
      <c r="S198" s="56"/>
      <c r="T198" s="56"/>
      <c r="U198" s="56"/>
      <c r="V198" s="56"/>
      <c r="W198" s="56"/>
    </row>
    <row r="199" spans="1:23" s="11" customFormat="1" x14ac:dyDescent="0.2">
      <c r="A199" s="50"/>
      <c r="B199" s="52"/>
      <c r="C199" s="52"/>
      <c r="D199" s="52"/>
      <c r="E199" s="52"/>
      <c r="F199" s="52"/>
      <c r="G199" s="52"/>
      <c r="H199" s="52"/>
      <c r="I199" s="52"/>
      <c r="J199" s="52"/>
      <c r="K199" s="52"/>
      <c r="L199" s="50"/>
      <c r="M199" s="55"/>
      <c r="N199" s="55"/>
      <c r="O199" s="55"/>
      <c r="P199" s="56"/>
      <c r="Q199" s="56"/>
      <c r="R199" s="56"/>
      <c r="S199" s="56"/>
      <c r="T199" s="56"/>
      <c r="U199" s="56"/>
      <c r="V199" s="56"/>
      <c r="W199" s="56"/>
    </row>
    <row r="200" spans="1:23" s="11" customFormat="1" x14ac:dyDescent="0.2">
      <c r="A200" s="50"/>
      <c r="B200" s="52"/>
      <c r="C200" s="52"/>
      <c r="D200" s="52"/>
      <c r="E200" s="52"/>
      <c r="F200" s="52"/>
      <c r="G200" s="52"/>
      <c r="H200" s="52"/>
      <c r="I200" s="52"/>
      <c r="J200" s="52"/>
      <c r="K200" s="52"/>
      <c r="L200" s="50"/>
      <c r="M200" s="55"/>
      <c r="N200" s="55"/>
      <c r="O200" s="55"/>
      <c r="P200" s="56"/>
      <c r="Q200" s="56"/>
      <c r="R200" s="56"/>
      <c r="S200" s="56"/>
      <c r="T200" s="56"/>
      <c r="U200" s="56"/>
      <c r="V200" s="56"/>
      <c r="W200" s="56"/>
    </row>
    <row r="201" spans="1:23" s="11" customFormat="1" x14ac:dyDescent="0.2">
      <c r="A201" s="50"/>
      <c r="B201" s="52"/>
      <c r="C201" s="52"/>
      <c r="D201" s="52"/>
      <c r="E201" s="52"/>
      <c r="F201" s="52"/>
      <c r="G201" s="52"/>
      <c r="H201" s="52"/>
      <c r="I201" s="52"/>
      <c r="J201" s="52"/>
      <c r="K201" s="52"/>
      <c r="L201" s="50"/>
      <c r="M201" s="55"/>
      <c r="N201" s="55"/>
      <c r="O201" s="55"/>
      <c r="P201" s="56"/>
      <c r="Q201" s="56"/>
      <c r="R201" s="56"/>
      <c r="S201" s="56"/>
      <c r="T201" s="56"/>
      <c r="U201" s="56"/>
      <c r="V201" s="56"/>
      <c r="W201" s="56"/>
    </row>
    <row r="202" spans="1:23" s="11" customFormat="1" x14ac:dyDescent="0.2">
      <c r="A202" s="50"/>
      <c r="B202" s="52"/>
      <c r="C202" s="52"/>
      <c r="D202" s="52"/>
      <c r="E202" s="52"/>
      <c r="F202" s="52"/>
      <c r="G202" s="52"/>
      <c r="H202" s="52"/>
      <c r="I202" s="52"/>
      <c r="J202" s="52"/>
      <c r="K202" s="52"/>
      <c r="L202" s="50"/>
      <c r="M202" s="55"/>
      <c r="N202" s="55"/>
      <c r="O202" s="55"/>
      <c r="P202" s="56"/>
      <c r="Q202" s="56"/>
      <c r="R202" s="56"/>
      <c r="S202" s="56"/>
      <c r="T202" s="56"/>
      <c r="U202" s="56"/>
      <c r="V202" s="56"/>
      <c r="W202" s="56"/>
    </row>
    <row r="203" spans="1:23" s="11" customFormat="1" x14ac:dyDescent="0.2">
      <c r="A203" s="50"/>
      <c r="B203" s="52"/>
      <c r="C203" s="52"/>
      <c r="D203" s="52"/>
      <c r="E203" s="52"/>
      <c r="F203" s="52"/>
      <c r="G203" s="52"/>
      <c r="H203" s="52"/>
      <c r="I203" s="52"/>
      <c r="J203" s="52"/>
      <c r="K203" s="52"/>
      <c r="L203" s="50"/>
      <c r="M203" s="55"/>
      <c r="N203" s="55"/>
      <c r="O203" s="55"/>
      <c r="P203" s="56"/>
      <c r="Q203" s="56"/>
      <c r="R203" s="56"/>
      <c r="S203" s="56"/>
      <c r="T203" s="56"/>
      <c r="U203" s="56"/>
      <c r="V203" s="56"/>
      <c r="W203" s="56"/>
    </row>
    <row r="204" spans="1:23" s="11" customFormat="1" x14ac:dyDescent="0.2">
      <c r="A204" s="50"/>
      <c r="B204" s="52"/>
      <c r="C204" s="52"/>
      <c r="D204" s="52"/>
      <c r="E204" s="52"/>
      <c r="F204" s="52"/>
      <c r="G204" s="52"/>
      <c r="H204" s="52"/>
      <c r="I204" s="52"/>
      <c r="J204" s="52"/>
      <c r="K204" s="52"/>
      <c r="L204" s="50"/>
      <c r="M204" s="55"/>
      <c r="N204" s="55"/>
      <c r="O204" s="55"/>
      <c r="P204" s="56"/>
      <c r="Q204" s="56"/>
      <c r="R204" s="56"/>
      <c r="S204" s="56"/>
      <c r="T204" s="56"/>
      <c r="U204" s="56"/>
      <c r="V204" s="56"/>
      <c r="W204" s="56"/>
    </row>
    <row r="205" spans="1:23" s="11" customFormat="1" x14ac:dyDescent="0.2">
      <c r="A205" s="50"/>
      <c r="B205" s="52"/>
      <c r="C205" s="52"/>
      <c r="D205" s="52"/>
      <c r="E205" s="52"/>
      <c r="F205" s="52"/>
      <c r="G205" s="52"/>
      <c r="H205" s="52"/>
      <c r="I205" s="52"/>
      <c r="J205" s="52"/>
      <c r="K205" s="52"/>
      <c r="L205" s="50"/>
      <c r="M205" s="55"/>
      <c r="N205" s="55"/>
      <c r="O205" s="55"/>
      <c r="P205" s="56"/>
      <c r="Q205" s="56"/>
      <c r="R205" s="56"/>
      <c r="S205" s="56"/>
      <c r="T205" s="56"/>
      <c r="U205" s="56"/>
      <c r="V205" s="56"/>
      <c r="W205" s="56"/>
    </row>
    <row r="206" spans="1:23" s="11" customFormat="1" x14ac:dyDescent="0.2">
      <c r="A206" s="50"/>
      <c r="B206" s="52"/>
      <c r="C206" s="52"/>
      <c r="D206" s="52"/>
      <c r="E206" s="52"/>
      <c r="F206" s="52"/>
      <c r="G206" s="52"/>
      <c r="H206" s="52"/>
      <c r="I206" s="52"/>
      <c r="J206" s="52"/>
      <c r="K206" s="52"/>
      <c r="L206" s="50"/>
      <c r="M206" s="55"/>
      <c r="N206" s="55"/>
      <c r="O206" s="55"/>
      <c r="P206" s="56"/>
      <c r="Q206" s="56"/>
      <c r="R206" s="56"/>
      <c r="S206" s="56"/>
      <c r="T206" s="56"/>
      <c r="U206" s="56"/>
      <c r="V206" s="56"/>
      <c r="W206" s="56"/>
    </row>
    <row r="207" spans="1:23" s="11" customFormat="1" x14ac:dyDescent="0.2">
      <c r="A207" s="50"/>
      <c r="B207" s="52"/>
      <c r="C207" s="52"/>
      <c r="D207" s="52"/>
      <c r="E207" s="52"/>
      <c r="F207" s="52"/>
      <c r="G207" s="52"/>
      <c r="H207" s="52"/>
      <c r="I207" s="52"/>
      <c r="J207" s="52"/>
      <c r="K207" s="52"/>
      <c r="L207" s="50"/>
      <c r="M207" s="55"/>
      <c r="N207" s="55"/>
      <c r="O207" s="55"/>
      <c r="P207" s="56"/>
      <c r="Q207" s="56"/>
      <c r="R207" s="56"/>
      <c r="S207" s="56"/>
      <c r="T207" s="56"/>
      <c r="U207" s="56"/>
      <c r="V207" s="56"/>
      <c r="W207" s="56"/>
    </row>
    <row r="208" spans="1:23" s="11" customFormat="1" x14ac:dyDescent="0.2">
      <c r="A208" s="50"/>
      <c r="B208" s="52"/>
      <c r="C208" s="52"/>
      <c r="D208" s="52"/>
      <c r="E208" s="52"/>
      <c r="F208" s="52"/>
      <c r="G208" s="52"/>
      <c r="H208" s="52"/>
      <c r="I208" s="52"/>
      <c r="J208" s="52"/>
      <c r="K208" s="52"/>
      <c r="L208" s="50"/>
      <c r="M208" s="55"/>
      <c r="N208" s="55"/>
      <c r="O208" s="55"/>
      <c r="P208" s="56"/>
      <c r="Q208" s="56"/>
      <c r="R208" s="56"/>
      <c r="S208" s="56"/>
      <c r="T208" s="56"/>
      <c r="U208" s="56"/>
      <c r="V208" s="56"/>
      <c r="W208" s="56"/>
    </row>
    <row r="209" spans="1:23" s="11" customFormat="1" x14ac:dyDescent="0.2">
      <c r="A209" s="50"/>
      <c r="B209" s="52"/>
      <c r="C209" s="52"/>
      <c r="D209" s="52"/>
      <c r="E209" s="52"/>
      <c r="F209" s="52"/>
      <c r="G209" s="52"/>
      <c r="H209" s="52"/>
      <c r="I209" s="52"/>
      <c r="J209" s="52"/>
      <c r="K209" s="52"/>
      <c r="L209" s="50"/>
      <c r="M209" s="55"/>
      <c r="N209" s="55"/>
      <c r="O209" s="55"/>
      <c r="P209" s="56"/>
      <c r="Q209" s="56"/>
      <c r="R209" s="56"/>
      <c r="S209" s="56"/>
      <c r="T209" s="56"/>
      <c r="U209" s="56"/>
      <c r="V209" s="56"/>
      <c r="W209" s="56"/>
    </row>
    <row r="210" spans="1:23" x14ac:dyDescent="0.2">
      <c r="D210" s="52"/>
      <c r="E210" s="52"/>
      <c r="F210" s="52"/>
      <c r="G210" s="52"/>
      <c r="H210" s="52"/>
      <c r="I210" s="52"/>
      <c r="J210" s="52"/>
    </row>
    <row r="211" spans="1:23" x14ac:dyDescent="0.2">
      <c r="D211" s="52"/>
      <c r="E211" s="52"/>
      <c r="F211" s="52"/>
      <c r="G211" s="52"/>
      <c r="H211" s="52"/>
      <c r="I211" s="52"/>
      <c r="J211" s="52"/>
    </row>
    <row r="212" spans="1:23" x14ac:dyDescent="0.2">
      <c r="D212" s="52"/>
      <c r="E212" s="52"/>
      <c r="F212" s="52"/>
      <c r="G212" s="52"/>
      <c r="H212" s="52"/>
      <c r="I212" s="52"/>
      <c r="J212" s="52"/>
    </row>
    <row r="213" spans="1:23" x14ac:dyDescent="0.2">
      <c r="D213" s="52"/>
      <c r="E213" s="52"/>
      <c r="F213" s="52"/>
      <c r="G213" s="52"/>
      <c r="H213" s="52"/>
      <c r="I213" s="52"/>
      <c r="J213" s="52"/>
    </row>
    <row r="214" spans="1:23" x14ac:dyDescent="0.2">
      <c r="D214" s="52"/>
      <c r="E214" s="52"/>
      <c r="F214" s="52"/>
      <c r="G214" s="52"/>
      <c r="H214" s="52"/>
      <c r="I214" s="52"/>
      <c r="J214" s="52"/>
    </row>
    <row r="215" spans="1:23" x14ac:dyDescent="0.2">
      <c r="D215" s="52"/>
      <c r="E215" s="52"/>
      <c r="F215" s="52"/>
      <c r="G215" s="52"/>
      <c r="H215" s="52"/>
      <c r="I215" s="52"/>
      <c r="J215" s="52"/>
    </row>
  </sheetData>
  <mergeCells count="3">
    <mergeCell ref="D4:E4"/>
    <mergeCell ref="F4:G4"/>
    <mergeCell ref="H4:I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EC45A-48A0-6446-8D9F-AA790D580B4E}">
  <dimension ref="A1:CK72"/>
  <sheetViews>
    <sheetView topLeftCell="A4" zoomScale="125" workbookViewId="0">
      <selection activeCell="B10" sqref="B10"/>
    </sheetView>
  </sheetViews>
  <sheetFormatPr baseColWidth="10" defaultRowHeight="16" x14ac:dyDescent="0.2"/>
  <cols>
    <col min="1" max="1" width="30.5" style="100" customWidth="1"/>
    <col min="2" max="2" width="10.83203125" style="101"/>
    <col min="3" max="3" width="10.83203125" style="102"/>
    <col min="4" max="4" width="7.83203125" style="102" customWidth="1"/>
    <col min="5" max="5" width="15.5" style="102" customWidth="1"/>
    <col min="6" max="6" width="12.33203125" style="102" customWidth="1"/>
    <col min="7" max="7" width="13.1640625" style="102" customWidth="1"/>
    <col min="8" max="8" width="11.33203125" style="102" customWidth="1"/>
    <col min="9" max="9" width="7.1640625" style="102" customWidth="1"/>
    <col min="10" max="10" width="7.83203125" style="101" customWidth="1"/>
    <col min="11" max="11" width="150.33203125" style="101" customWidth="1"/>
    <col min="12" max="12" width="23.6640625" style="101" customWidth="1"/>
    <col min="13" max="13" width="10.83203125" style="69"/>
    <col min="14" max="42" width="10.83203125" style="71"/>
    <col min="43" max="89" width="10.83203125" style="5"/>
  </cols>
  <sheetData>
    <row r="1" spans="1:89" s="5" customFormat="1" x14ac:dyDescent="0.2">
      <c r="A1" s="68" t="s">
        <v>7142</v>
      </c>
      <c r="B1" s="69"/>
      <c r="C1" s="70"/>
      <c r="D1" s="70"/>
      <c r="E1" s="70"/>
      <c r="F1" s="70"/>
      <c r="G1" s="70"/>
      <c r="H1" s="70"/>
      <c r="I1" s="70"/>
      <c r="J1" s="69"/>
      <c r="K1" s="69"/>
      <c r="L1" s="69"/>
      <c r="M1" s="69"/>
      <c r="N1" s="71"/>
      <c r="O1" s="71"/>
      <c r="P1" s="71"/>
      <c r="Q1" s="71"/>
      <c r="R1" s="71"/>
      <c r="S1" s="71"/>
      <c r="T1" s="71"/>
      <c r="U1" s="71"/>
      <c r="V1" s="71"/>
      <c r="W1" s="71"/>
      <c r="X1" s="71"/>
      <c r="Y1" s="71"/>
      <c r="Z1" s="71"/>
      <c r="AA1" s="71"/>
      <c r="AB1" s="71"/>
      <c r="AC1" s="71"/>
      <c r="AD1" s="71"/>
      <c r="AE1" s="71"/>
      <c r="AF1" s="71"/>
      <c r="AG1" s="71"/>
      <c r="AH1" s="71"/>
      <c r="AI1" s="71"/>
      <c r="AJ1" s="71"/>
      <c r="AK1" s="71"/>
      <c r="AL1" s="71"/>
      <c r="AM1" s="71"/>
      <c r="AN1" s="71"/>
      <c r="AO1" s="71"/>
      <c r="AP1" s="71"/>
    </row>
    <row r="2" spans="1:89" s="5" customFormat="1" x14ac:dyDescent="0.2">
      <c r="A2" s="72"/>
      <c r="B2" s="69"/>
      <c r="C2" s="70"/>
      <c r="D2" s="70"/>
      <c r="E2" s="70"/>
      <c r="F2" s="70"/>
      <c r="G2" s="70"/>
      <c r="H2" s="70"/>
      <c r="I2" s="70"/>
      <c r="J2" s="69"/>
      <c r="K2" s="69"/>
      <c r="L2" s="69"/>
      <c r="M2" s="69"/>
      <c r="N2" s="71"/>
      <c r="O2" s="71"/>
      <c r="P2" s="71"/>
      <c r="Q2" s="71"/>
      <c r="R2" s="71"/>
      <c r="S2" s="71"/>
      <c r="T2" s="71"/>
      <c r="U2" s="71"/>
      <c r="V2" s="71"/>
      <c r="W2" s="71"/>
      <c r="X2" s="71"/>
      <c r="Y2" s="71"/>
      <c r="Z2" s="71"/>
      <c r="AA2" s="71"/>
      <c r="AB2" s="71"/>
      <c r="AC2" s="71"/>
      <c r="AD2" s="71"/>
      <c r="AE2" s="71"/>
      <c r="AF2" s="71"/>
      <c r="AG2" s="71"/>
      <c r="AH2" s="71"/>
      <c r="AI2" s="71"/>
      <c r="AJ2" s="71"/>
      <c r="AK2" s="71"/>
      <c r="AL2" s="71"/>
      <c r="AM2" s="71"/>
      <c r="AN2" s="71"/>
      <c r="AO2" s="71"/>
      <c r="AP2" s="71"/>
    </row>
    <row r="3" spans="1:89" s="5" customFormat="1" x14ac:dyDescent="0.2">
      <c r="A3" s="72"/>
      <c r="B3" s="69"/>
      <c r="C3" s="70"/>
      <c r="D3" s="70"/>
      <c r="E3" s="70"/>
      <c r="F3" s="70"/>
      <c r="G3" s="70"/>
      <c r="H3" s="70"/>
      <c r="I3" s="70"/>
      <c r="J3" s="69"/>
      <c r="K3" s="69"/>
      <c r="L3" s="69"/>
      <c r="M3" s="69"/>
      <c r="N3" s="71"/>
      <c r="O3" s="71"/>
      <c r="P3" s="71"/>
      <c r="Q3" s="71"/>
      <c r="R3" s="71"/>
      <c r="S3" s="71"/>
      <c r="T3" s="71"/>
      <c r="U3" s="71"/>
      <c r="V3" s="71"/>
      <c r="W3" s="71"/>
      <c r="X3" s="71"/>
      <c r="Y3" s="71"/>
      <c r="Z3" s="71"/>
      <c r="AA3" s="71"/>
      <c r="AB3" s="71"/>
      <c r="AC3" s="71"/>
      <c r="AD3" s="71"/>
      <c r="AE3" s="71"/>
      <c r="AF3" s="71"/>
      <c r="AG3" s="71"/>
      <c r="AH3" s="71"/>
      <c r="AI3" s="71"/>
      <c r="AJ3" s="71"/>
      <c r="AK3" s="71"/>
      <c r="AL3" s="71"/>
      <c r="AM3" s="71"/>
      <c r="AN3" s="71"/>
      <c r="AO3" s="71"/>
      <c r="AP3" s="71"/>
    </row>
    <row r="4" spans="1:89" s="18" customFormat="1" x14ac:dyDescent="0.2">
      <c r="A4" s="73"/>
      <c r="B4" s="73"/>
      <c r="C4" s="73"/>
      <c r="D4" s="109" t="s">
        <v>364</v>
      </c>
      <c r="E4" s="109"/>
      <c r="F4" s="109" t="s">
        <v>369</v>
      </c>
      <c r="G4" s="109"/>
      <c r="H4" s="109" t="s">
        <v>366</v>
      </c>
      <c r="I4" s="109"/>
      <c r="J4" s="74"/>
      <c r="K4" s="74"/>
      <c r="L4" s="75"/>
      <c r="M4" s="76"/>
      <c r="N4" s="76"/>
      <c r="O4" s="76"/>
      <c r="P4" s="110"/>
      <c r="Q4" s="110"/>
      <c r="R4" s="110"/>
      <c r="S4" s="110"/>
      <c r="T4" s="110"/>
      <c r="U4" s="110"/>
      <c r="V4" s="110"/>
      <c r="W4" s="110"/>
      <c r="X4" s="110"/>
      <c r="Y4" s="110"/>
      <c r="Z4" s="110"/>
      <c r="AA4" s="110"/>
      <c r="AB4" s="110"/>
      <c r="AC4" s="110"/>
      <c r="AD4" s="110"/>
      <c r="AE4" s="110"/>
      <c r="AF4" s="110"/>
      <c r="AG4" s="110"/>
      <c r="AH4" s="110"/>
      <c r="AI4" s="110"/>
      <c r="AJ4" s="110"/>
      <c r="AK4" s="110"/>
      <c r="AL4" s="110"/>
      <c r="AM4" s="110"/>
      <c r="AN4" s="110"/>
      <c r="AO4" s="110"/>
      <c r="AP4" s="110"/>
      <c r="AQ4" s="108"/>
      <c r="AR4" s="108"/>
      <c r="AS4" s="108"/>
      <c r="AT4" s="108"/>
      <c r="AU4" s="108"/>
      <c r="AV4" s="108"/>
      <c r="AW4" s="6"/>
      <c r="AX4" s="108" t="s">
        <v>369</v>
      </c>
      <c r="AY4" s="108"/>
      <c r="AZ4" s="108"/>
      <c r="BA4" s="108"/>
      <c r="BB4" s="108"/>
      <c r="BC4" s="108"/>
      <c r="BD4" s="6"/>
      <c r="BE4" s="6"/>
      <c r="BF4" s="10"/>
      <c r="BG4" s="10"/>
      <c r="BH4" s="10"/>
      <c r="BI4" s="10"/>
      <c r="BJ4" s="10"/>
      <c r="BK4" s="10"/>
      <c r="BL4" s="10"/>
      <c r="BM4" s="10"/>
      <c r="BN4" s="10"/>
      <c r="BO4" s="10"/>
      <c r="BP4" s="10"/>
      <c r="BQ4" s="10"/>
      <c r="BR4" s="10"/>
      <c r="BS4" s="10"/>
      <c r="BT4" s="10"/>
      <c r="BU4" s="10"/>
      <c r="BV4" s="10"/>
      <c r="BW4" s="10"/>
      <c r="BX4" s="10"/>
      <c r="BY4" s="10"/>
      <c r="BZ4" s="10"/>
      <c r="CA4" s="10"/>
      <c r="CB4" s="10"/>
      <c r="CC4" s="10"/>
      <c r="CD4" s="10"/>
      <c r="CE4" s="10"/>
      <c r="CF4" s="10"/>
      <c r="CG4" s="10"/>
      <c r="CH4" s="10"/>
      <c r="CI4" s="10"/>
      <c r="CJ4" s="10"/>
      <c r="CK4" s="10"/>
    </row>
    <row r="5" spans="1:89" s="1" customFormat="1" ht="42" x14ac:dyDescent="0.2">
      <c r="A5" s="48" t="s">
        <v>0</v>
      </c>
      <c r="B5" s="48" t="s">
        <v>1</v>
      </c>
      <c r="C5" s="49" t="s">
        <v>2</v>
      </c>
      <c r="D5" s="48" t="s">
        <v>7141</v>
      </c>
      <c r="E5" s="48" t="s">
        <v>7137</v>
      </c>
      <c r="F5" s="48" t="s">
        <v>7141</v>
      </c>
      <c r="G5" s="48" t="s">
        <v>7137</v>
      </c>
      <c r="H5" s="48" t="s">
        <v>7141</v>
      </c>
      <c r="I5" s="48" t="s">
        <v>7137</v>
      </c>
      <c r="J5" s="48" t="s">
        <v>282</v>
      </c>
      <c r="K5" s="48" t="s">
        <v>283</v>
      </c>
      <c r="L5" s="77"/>
      <c r="M5" s="41"/>
      <c r="N5" s="78"/>
      <c r="O5" s="78"/>
      <c r="P5" s="78"/>
      <c r="Q5" s="78"/>
      <c r="R5" s="78"/>
      <c r="S5" s="78"/>
      <c r="T5" s="78"/>
      <c r="U5" s="78"/>
      <c r="V5" s="78"/>
      <c r="W5" s="78"/>
      <c r="X5" s="78"/>
      <c r="Y5" s="78"/>
      <c r="Z5" s="78"/>
      <c r="AA5" s="78"/>
      <c r="AB5" s="78"/>
      <c r="AC5" s="78"/>
      <c r="AD5" s="78"/>
      <c r="AE5" s="78"/>
      <c r="AF5" s="78"/>
      <c r="AG5" s="78"/>
      <c r="AH5" s="78"/>
      <c r="AI5" s="78"/>
      <c r="AJ5" s="78"/>
      <c r="AK5" s="78"/>
      <c r="AL5" s="78"/>
      <c r="AM5" s="78"/>
      <c r="AN5" s="78"/>
      <c r="AO5" s="78"/>
      <c r="AP5" s="78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  <c r="BL5" s="7"/>
      <c r="BM5" s="7"/>
      <c r="BN5" s="7"/>
      <c r="BO5" s="7"/>
      <c r="BP5" s="7"/>
      <c r="BQ5" s="7"/>
      <c r="BR5" s="7"/>
      <c r="BS5" s="7"/>
      <c r="BT5" s="7"/>
      <c r="BU5" s="7"/>
      <c r="BV5" s="7"/>
      <c r="BW5" s="7"/>
      <c r="BX5" s="7"/>
      <c r="BY5" s="7"/>
      <c r="BZ5" s="7"/>
      <c r="CA5" s="7"/>
      <c r="CB5" s="7"/>
      <c r="CC5" s="7"/>
      <c r="CD5" s="7"/>
      <c r="CE5" s="7"/>
      <c r="CF5" s="7"/>
      <c r="CG5" s="7"/>
      <c r="CH5" s="7"/>
      <c r="CI5" s="7"/>
      <c r="CJ5" s="7"/>
      <c r="CK5" s="7"/>
    </row>
    <row r="6" spans="1:89" s="2" customFormat="1" x14ac:dyDescent="0.2">
      <c r="A6" s="79" t="s">
        <v>277</v>
      </c>
      <c r="B6" s="80" t="s">
        <v>278</v>
      </c>
      <c r="C6" s="81">
        <v>21787</v>
      </c>
      <c r="D6" s="82">
        <v>2</v>
      </c>
      <c r="E6" s="82">
        <v>10</v>
      </c>
      <c r="F6" s="82">
        <v>2</v>
      </c>
      <c r="G6" s="82">
        <v>16</v>
      </c>
      <c r="H6" s="82" t="s">
        <v>370</v>
      </c>
      <c r="I6" s="82" t="s">
        <v>371</v>
      </c>
      <c r="J6" s="80">
        <f>G6/F6</f>
        <v>8</v>
      </c>
      <c r="K6" s="80"/>
      <c r="L6" s="83"/>
      <c r="M6" s="69"/>
      <c r="N6" s="71"/>
      <c r="O6" s="71"/>
      <c r="P6" s="71"/>
      <c r="Q6" s="71"/>
      <c r="R6" s="71"/>
      <c r="S6" s="71"/>
      <c r="T6" s="71"/>
      <c r="U6" s="71"/>
      <c r="V6" s="71"/>
      <c r="W6" s="71"/>
      <c r="X6" s="71"/>
      <c r="Y6" s="71"/>
      <c r="Z6" s="71"/>
      <c r="AA6" s="71"/>
      <c r="AB6" s="71"/>
      <c r="AC6" s="71"/>
      <c r="AD6" s="71"/>
      <c r="AE6" s="71"/>
      <c r="AF6" s="71"/>
      <c r="AG6" s="71"/>
      <c r="AH6" s="71"/>
      <c r="AI6" s="71"/>
      <c r="AJ6" s="71"/>
      <c r="AK6" s="71"/>
      <c r="AL6" s="71"/>
      <c r="AM6" s="71"/>
      <c r="AN6" s="71"/>
      <c r="AO6" s="71"/>
      <c r="AP6" s="71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  <c r="BL6" s="8"/>
      <c r="BM6" s="8"/>
      <c r="BN6" s="8"/>
      <c r="BO6" s="8"/>
      <c r="BP6" s="8"/>
      <c r="BQ6" s="8"/>
      <c r="BR6" s="8"/>
      <c r="BS6" s="8"/>
      <c r="BT6" s="8"/>
      <c r="BU6" s="8"/>
      <c r="BV6" s="8"/>
      <c r="BW6" s="8"/>
      <c r="BX6" s="8"/>
      <c r="BY6" s="8"/>
      <c r="BZ6" s="8"/>
      <c r="CA6" s="8"/>
      <c r="CB6" s="8"/>
      <c r="CC6" s="8"/>
      <c r="CD6" s="8"/>
      <c r="CE6" s="8"/>
      <c r="CF6" s="8"/>
      <c r="CG6" s="8"/>
      <c r="CH6" s="8"/>
      <c r="CI6" s="8"/>
      <c r="CJ6" s="8"/>
      <c r="CK6" s="8"/>
    </row>
    <row r="7" spans="1:89" s="2" customFormat="1" x14ac:dyDescent="0.2">
      <c r="A7" s="79" t="s">
        <v>279</v>
      </c>
      <c r="B7" s="80" t="s">
        <v>280</v>
      </c>
      <c r="C7" s="81" t="s">
        <v>281</v>
      </c>
      <c r="D7" s="82">
        <v>2</v>
      </c>
      <c r="E7" s="82">
        <v>9</v>
      </c>
      <c r="F7" s="82">
        <v>2</v>
      </c>
      <c r="G7" s="82">
        <v>15</v>
      </c>
      <c r="H7" s="82" t="s">
        <v>370</v>
      </c>
      <c r="I7" s="82" t="s">
        <v>372</v>
      </c>
      <c r="J7" s="80">
        <f>G7/F7</f>
        <v>7.5</v>
      </c>
      <c r="K7" s="80"/>
      <c r="L7" s="83"/>
      <c r="M7" s="69"/>
      <c r="N7" s="71"/>
      <c r="O7" s="71"/>
      <c r="P7" s="71"/>
      <c r="Q7" s="71"/>
      <c r="R7" s="71"/>
      <c r="S7" s="71"/>
      <c r="T7" s="71"/>
      <c r="U7" s="71"/>
      <c r="V7" s="71"/>
      <c r="W7" s="71"/>
      <c r="X7" s="71"/>
      <c r="Y7" s="71"/>
      <c r="Z7" s="71"/>
      <c r="AA7" s="71"/>
      <c r="AB7" s="71"/>
      <c r="AC7" s="71"/>
      <c r="AD7" s="71"/>
      <c r="AE7" s="71"/>
      <c r="AF7" s="71"/>
      <c r="AG7" s="71"/>
      <c r="AH7" s="71"/>
      <c r="AI7" s="71"/>
      <c r="AJ7" s="71"/>
      <c r="AK7" s="71"/>
      <c r="AL7" s="71"/>
      <c r="AM7" s="71"/>
      <c r="AN7" s="71"/>
      <c r="AO7" s="71"/>
      <c r="AP7" s="71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  <c r="BL7" s="8"/>
      <c r="BM7" s="8"/>
      <c r="BN7" s="8"/>
      <c r="BO7" s="8"/>
      <c r="BP7" s="8"/>
      <c r="BQ7" s="8"/>
      <c r="BR7" s="8"/>
      <c r="BS7" s="8"/>
      <c r="BT7" s="8"/>
      <c r="BU7" s="8"/>
      <c r="BV7" s="8"/>
      <c r="BW7" s="8"/>
      <c r="BX7" s="8"/>
      <c r="BY7" s="8"/>
      <c r="BZ7" s="8"/>
      <c r="CA7" s="8"/>
      <c r="CB7" s="8"/>
      <c r="CC7" s="8"/>
      <c r="CD7" s="8"/>
      <c r="CE7" s="8"/>
      <c r="CF7" s="8"/>
      <c r="CG7" s="8"/>
      <c r="CH7" s="8"/>
      <c r="CI7" s="8"/>
      <c r="CJ7" s="8"/>
      <c r="CK7" s="8"/>
    </row>
    <row r="8" spans="1:89" s="3" customFormat="1" x14ac:dyDescent="0.2">
      <c r="A8" s="57" t="s">
        <v>55</v>
      </c>
      <c r="B8" s="58" t="s">
        <v>56</v>
      </c>
      <c r="C8" s="84" t="s">
        <v>57</v>
      </c>
      <c r="D8" s="60">
        <v>2</v>
      </c>
      <c r="E8" s="60">
        <v>6</v>
      </c>
      <c r="F8" s="60">
        <v>2</v>
      </c>
      <c r="G8" s="60">
        <v>9</v>
      </c>
      <c r="H8" s="54" t="s">
        <v>370</v>
      </c>
      <c r="I8" s="54" t="s">
        <v>373</v>
      </c>
      <c r="J8" s="58">
        <f t="shared" ref="J8:J40" si="0">G8/F8</f>
        <v>4.5</v>
      </c>
      <c r="K8" s="58" t="s">
        <v>7147</v>
      </c>
      <c r="L8" s="85"/>
      <c r="M8" s="86"/>
      <c r="N8" s="42"/>
      <c r="O8" s="42"/>
      <c r="P8" s="42"/>
      <c r="Q8" s="42"/>
      <c r="R8" s="42"/>
      <c r="S8" s="42"/>
      <c r="T8" s="42"/>
      <c r="U8" s="42"/>
      <c r="V8" s="42"/>
      <c r="W8" s="42"/>
      <c r="X8" s="42"/>
      <c r="Y8" s="42"/>
      <c r="Z8" s="42"/>
      <c r="AA8" s="42"/>
      <c r="AB8" s="42"/>
      <c r="AC8" s="42"/>
      <c r="AD8" s="42"/>
      <c r="AE8" s="42"/>
      <c r="AF8" s="42"/>
      <c r="AG8" s="42"/>
      <c r="AH8" s="42"/>
      <c r="AI8" s="42"/>
      <c r="AJ8" s="42"/>
      <c r="AK8" s="42"/>
      <c r="AL8" s="42"/>
      <c r="AM8" s="42"/>
      <c r="AN8" s="42"/>
      <c r="AO8" s="42"/>
      <c r="AP8" s="42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  <c r="BV8" s="9"/>
      <c r="BW8" s="9"/>
      <c r="BX8" s="9"/>
      <c r="BY8" s="9"/>
      <c r="BZ8" s="9"/>
      <c r="CA8" s="9"/>
      <c r="CB8" s="9"/>
      <c r="CC8" s="9"/>
      <c r="CD8" s="9"/>
      <c r="CE8" s="9"/>
      <c r="CF8" s="9"/>
      <c r="CG8" s="9"/>
      <c r="CH8" s="9"/>
      <c r="CI8" s="9"/>
      <c r="CJ8" s="9"/>
      <c r="CK8" s="9"/>
    </row>
    <row r="9" spans="1:89" s="3" customFormat="1" x14ac:dyDescent="0.2">
      <c r="A9" s="57" t="s">
        <v>176</v>
      </c>
      <c r="B9" s="58" t="s">
        <v>177</v>
      </c>
      <c r="C9" s="84" t="s">
        <v>178</v>
      </c>
      <c r="D9" s="60">
        <v>3</v>
      </c>
      <c r="E9" s="60">
        <v>7</v>
      </c>
      <c r="F9" s="60">
        <v>4</v>
      </c>
      <c r="G9" s="60">
        <v>14</v>
      </c>
      <c r="H9" s="60" t="s">
        <v>374</v>
      </c>
      <c r="I9" s="60" t="s">
        <v>375</v>
      </c>
      <c r="J9" s="58">
        <f t="shared" si="0"/>
        <v>3.5</v>
      </c>
      <c r="K9" s="58" t="s">
        <v>7187</v>
      </c>
      <c r="L9" s="85"/>
      <c r="M9" s="39"/>
      <c r="N9" s="42"/>
      <c r="O9" s="42"/>
      <c r="P9" s="42"/>
      <c r="Q9" s="42"/>
      <c r="R9" s="42"/>
      <c r="S9" s="42"/>
      <c r="T9" s="42"/>
      <c r="U9" s="42"/>
      <c r="V9" s="42"/>
      <c r="W9" s="42"/>
      <c r="X9" s="42"/>
      <c r="Y9" s="42"/>
      <c r="Z9" s="42"/>
      <c r="AA9" s="42"/>
      <c r="AB9" s="42"/>
      <c r="AC9" s="42"/>
      <c r="AD9" s="42"/>
      <c r="AE9" s="42"/>
      <c r="AF9" s="42"/>
      <c r="AG9" s="42"/>
      <c r="AH9" s="42"/>
      <c r="AI9" s="42"/>
      <c r="AJ9" s="42"/>
      <c r="AK9" s="42"/>
      <c r="AL9" s="42"/>
      <c r="AM9" s="42"/>
      <c r="AN9" s="42"/>
      <c r="AO9" s="42"/>
      <c r="AP9" s="42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  <c r="BV9" s="9"/>
      <c r="BW9" s="9"/>
      <c r="BX9" s="9"/>
      <c r="BY9" s="9"/>
      <c r="BZ9" s="9"/>
      <c r="CA9" s="9"/>
      <c r="CB9" s="9"/>
      <c r="CC9" s="9"/>
      <c r="CD9" s="9"/>
      <c r="CE9" s="9"/>
      <c r="CF9" s="9"/>
      <c r="CG9" s="9"/>
      <c r="CH9" s="9"/>
      <c r="CI9" s="9"/>
      <c r="CJ9" s="9"/>
      <c r="CK9" s="9"/>
    </row>
    <row r="10" spans="1:89" s="3" customFormat="1" x14ac:dyDescent="0.2">
      <c r="A10" s="57" t="s">
        <v>258</v>
      </c>
      <c r="B10" s="58" t="s">
        <v>259</v>
      </c>
      <c r="C10" s="84" t="s">
        <v>260</v>
      </c>
      <c r="D10" s="60">
        <v>2</v>
      </c>
      <c r="E10" s="60">
        <v>6</v>
      </c>
      <c r="F10" s="60">
        <v>2</v>
      </c>
      <c r="G10" s="60">
        <v>7</v>
      </c>
      <c r="H10" s="60" t="s">
        <v>376</v>
      </c>
      <c r="I10" s="60" t="s">
        <v>377</v>
      </c>
      <c r="J10" s="58">
        <f t="shared" si="0"/>
        <v>3.5</v>
      </c>
      <c r="K10" s="58" t="s">
        <v>7188</v>
      </c>
      <c r="L10" s="87"/>
      <c r="M10" s="39"/>
      <c r="N10" s="42"/>
      <c r="O10" s="42"/>
      <c r="P10" s="42"/>
      <c r="Q10" s="42"/>
      <c r="R10" s="42"/>
      <c r="S10" s="42"/>
      <c r="T10" s="42"/>
      <c r="U10" s="42"/>
      <c r="V10" s="42"/>
      <c r="W10" s="42"/>
      <c r="X10" s="42"/>
      <c r="Y10" s="42"/>
      <c r="Z10" s="42"/>
      <c r="AA10" s="42"/>
      <c r="AB10" s="42"/>
      <c r="AC10" s="42"/>
      <c r="AD10" s="42"/>
      <c r="AE10" s="42"/>
      <c r="AF10" s="42"/>
      <c r="AG10" s="42"/>
      <c r="AH10" s="42"/>
      <c r="AI10" s="42"/>
      <c r="AJ10" s="42"/>
      <c r="AK10" s="42"/>
      <c r="AL10" s="42"/>
      <c r="AM10" s="42"/>
      <c r="AN10" s="42"/>
      <c r="AO10" s="42"/>
      <c r="AP10" s="42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  <c r="BP10" s="9"/>
      <c r="BQ10" s="9"/>
      <c r="BR10" s="9"/>
      <c r="BS10" s="9"/>
      <c r="BT10" s="9"/>
      <c r="BU10" s="9"/>
      <c r="BV10" s="9"/>
      <c r="BW10" s="9"/>
      <c r="BX10" s="9"/>
      <c r="BY10" s="9"/>
      <c r="BZ10" s="9"/>
      <c r="CA10" s="9"/>
      <c r="CB10" s="9"/>
      <c r="CC10" s="9"/>
      <c r="CD10" s="9"/>
      <c r="CE10" s="9"/>
      <c r="CF10" s="9"/>
      <c r="CG10" s="9"/>
      <c r="CH10" s="9"/>
      <c r="CI10" s="9"/>
      <c r="CJ10" s="9"/>
      <c r="CK10" s="9"/>
    </row>
    <row r="11" spans="1:89" s="3" customFormat="1" x14ac:dyDescent="0.2">
      <c r="A11" s="57" t="s">
        <v>284</v>
      </c>
      <c r="B11" s="58" t="s">
        <v>285</v>
      </c>
      <c r="C11" s="84" t="s">
        <v>286</v>
      </c>
      <c r="D11" s="60">
        <v>1</v>
      </c>
      <c r="E11" s="60">
        <v>3</v>
      </c>
      <c r="F11" s="60">
        <v>1</v>
      </c>
      <c r="G11" s="60">
        <v>4</v>
      </c>
      <c r="H11" s="60" t="s">
        <v>378</v>
      </c>
      <c r="I11" s="60" t="s">
        <v>379</v>
      </c>
      <c r="J11" s="58">
        <f t="shared" si="0"/>
        <v>4</v>
      </c>
      <c r="K11" s="58" t="s">
        <v>7189</v>
      </c>
      <c r="L11" s="87"/>
      <c r="M11" s="39"/>
      <c r="N11" s="42"/>
      <c r="O11" s="42"/>
      <c r="P11" s="42"/>
      <c r="Q11" s="42"/>
      <c r="R11" s="42"/>
      <c r="S11" s="42"/>
      <c r="T11" s="42"/>
      <c r="U11" s="42"/>
      <c r="V11" s="42"/>
      <c r="W11" s="42"/>
      <c r="X11" s="42"/>
      <c r="Y11" s="42"/>
      <c r="Z11" s="42"/>
      <c r="AA11" s="42"/>
      <c r="AB11" s="42"/>
      <c r="AC11" s="42"/>
      <c r="AD11" s="42"/>
      <c r="AE11" s="42"/>
      <c r="AF11" s="42"/>
      <c r="AG11" s="42"/>
      <c r="AH11" s="42"/>
      <c r="AI11" s="42"/>
      <c r="AJ11" s="42"/>
      <c r="AK11" s="42"/>
      <c r="AL11" s="42"/>
      <c r="AM11" s="42"/>
      <c r="AN11" s="42"/>
      <c r="AO11" s="42"/>
      <c r="AP11" s="42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  <c r="BG11" s="9"/>
      <c r="BH11" s="9"/>
      <c r="BI11" s="9"/>
      <c r="BJ11" s="9"/>
      <c r="BK11" s="9"/>
      <c r="BL11" s="9"/>
      <c r="BM11" s="9"/>
      <c r="BN11" s="9"/>
      <c r="BO11" s="9"/>
      <c r="BP11" s="9"/>
      <c r="BQ11" s="9"/>
      <c r="BR11" s="9"/>
      <c r="BS11" s="9"/>
      <c r="BT11" s="9"/>
      <c r="BU11" s="9"/>
      <c r="BV11" s="9"/>
      <c r="BW11" s="9"/>
      <c r="BX11" s="9"/>
      <c r="BY11" s="9"/>
      <c r="BZ11" s="9"/>
      <c r="CA11" s="9"/>
      <c r="CB11" s="9"/>
      <c r="CC11" s="9"/>
      <c r="CD11" s="9"/>
      <c r="CE11" s="9"/>
      <c r="CF11" s="9"/>
      <c r="CG11" s="9"/>
      <c r="CH11" s="9"/>
      <c r="CI11" s="9"/>
      <c r="CJ11" s="9"/>
      <c r="CK11" s="9"/>
    </row>
    <row r="12" spans="1:89" s="3" customFormat="1" x14ac:dyDescent="0.2">
      <c r="A12" s="57" t="s">
        <v>287</v>
      </c>
      <c r="B12" s="58" t="s">
        <v>288</v>
      </c>
      <c r="C12" s="84" t="s">
        <v>289</v>
      </c>
      <c r="D12" s="60">
        <v>1</v>
      </c>
      <c r="E12" s="60">
        <v>5</v>
      </c>
      <c r="F12" s="60">
        <v>2</v>
      </c>
      <c r="G12" s="60">
        <v>6</v>
      </c>
      <c r="H12" s="60" t="s">
        <v>380</v>
      </c>
      <c r="I12" s="60" t="s">
        <v>381</v>
      </c>
      <c r="J12" s="58">
        <f t="shared" si="0"/>
        <v>3</v>
      </c>
      <c r="K12" s="58" t="s">
        <v>38</v>
      </c>
      <c r="L12" s="87"/>
      <c r="M12" s="39"/>
      <c r="N12" s="42"/>
      <c r="O12" s="42"/>
      <c r="P12" s="42"/>
      <c r="Q12" s="42"/>
      <c r="R12" s="42"/>
      <c r="S12" s="42"/>
      <c r="T12" s="42"/>
      <c r="U12" s="42"/>
      <c r="V12" s="42"/>
      <c r="W12" s="42"/>
      <c r="X12" s="42"/>
      <c r="Y12" s="42"/>
      <c r="Z12" s="42"/>
      <c r="AA12" s="42"/>
      <c r="AB12" s="42"/>
      <c r="AC12" s="42"/>
      <c r="AD12" s="42"/>
      <c r="AE12" s="42"/>
      <c r="AF12" s="42"/>
      <c r="AG12" s="42"/>
      <c r="AH12" s="42"/>
      <c r="AI12" s="42"/>
      <c r="AJ12" s="42"/>
      <c r="AK12" s="42"/>
      <c r="AL12" s="42"/>
      <c r="AM12" s="42"/>
      <c r="AN12" s="42"/>
      <c r="AO12" s="42"/>
      <c r="AP12" s="42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/>
      <c r="BN12" s="9"/>
      <c r="BO12" s="9"/>
      <c r="BP12" s="9"/>
      <c r="BQ12" s="9"/>
      <c r="BR12" s="9"/>
      <c r="BS12" s="9"/>
      <c r="BT12" s="9"/>
      <c r="BU12" s="9"/>
      <c r="BV12" s="9"/>
      <c r="BW12" s="9"/>
      <c r="BX12" s="9"/>
      <c r="BY12" s="9"/>
      <c r="BZ12" s="9"/>
      <c r="CA12" s="9"/>
      <c r="CB12" s="9"/>
      <c r="CC12" s="9"/>
      <c r="CD12" s="9"/>
      <c r="CE12" s="9"/>
      <c r="CF12" s="9"/>
      <c r="CG12" s="9"/>
      <c r="CH12" s="9"/>
      <c r="CI12" s="9"/>
      <c r="CJ12" s="9"/>
      <c r="CK12" s="9"/>
    </row>
    <row r="13" spans="1:89" s="3" customFormat="1" x14ac:dyDescent="0.2">
      <c r="A13" s="57" t="s">
        <v>290</v>
      </c>
      <c r="B13" s="58" t="s">
        <v>291</v>
      </c>
      <c r="C13" s="84" t="s">
        <v>292</v>
      </c>
      <c r="D13" s="60"/>
      <c r="E13" s="60">
        <v>3</v>
      </c>
      <c r="F13" s="60">
        <v>0.5</v>
      </c>
      <c r="G13" s="60">
        <v>9</v>
      </c>
      <c r="H13" s="60"/>
      <c r="I13" s="60" t="s">
        <v>382</v>
      </c>
      <c r="J13" s="58">
        <f t="shared" si="0"/>
        <v>18</v>
      </c>
      <c r="K13" s="58" t="s">
        <v>24</v>
      </c>
      <c r="L13" s="87"/>
      <c r="M13" s="39"/>
      <c r="N13" s="42"/>
      <c r="O13" s="42"/>
      <c r="P13" s="42"/>
      <c r="Q13" s="42"/>
      <c r="R13" s="42"/>
      <c r="S13" s="42"/>
      <c r="T13" s="42"/>
      <c r="U13" s="42"/>
      <c r="V13" s="42"/>
      <c r="W13" s="42"/>
      <c r="X13" s="42"/>
      <c r="Y13" s="42"/>
      <c r="Z13" s="42"/>
      <c r="AA13" s="42"/>
      <c r="AB13" s="42"/>
      <c r="AC13" s="42"/>
      <c r="AD13" s="42"/>
      <c r="AE13" s="42"/>
      <c r="AF13" s="42"/>
      <c r="AG13" s="42"/>
      <c r="AH13" s="42"/>
      <c r="AI13" s="42"/>
      <c r="AJ13" s="42"/>
      <c r="AK13" s="42"/>
      <c r="AL13" s="42"/>
      <c r="AM13" s="42"/>
      <c r="AN13" s="42"/>
      <c r="AO13" s="42"/>
      <c r="AP13" s="42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H13" s="9"/>
      <c r="BI13" s="9"/>
      <c r="BJ13" s="9"/>
      <c r="BK13" s="9"/>
      <c r="BL13" s="9"/>
      <c r="BM13" s="9"/>
      <c r="BN13" s="9"/>
      <c r="BO13" s="9"/>
      <c r="BP13" s="9"/>
      <c r="BQ13" s="9"/>
      <c r="BR13" s="9"/>
      <c r="BS13" s="9"/>
      <c r="BT13" s="9"/>
      <c r="BU13" s="9"/>
      <c r="BV13" s="9"/>
      <c r="BW13" s="9"/>
      <c r="BX13" s="9"/>
      <c r="BY13" s="9"/>
      <c r="BZ13" s="9"/>
      <c r="CA13" s="9"/>
      <c r="CB13" s="9"/>
      <c r="CC13" s="9"/>
      <c r="CD13" s="9"/>
      <c r="CE13" s="9"/>
      <c r="CF13" s="9"/>
      <c r="CG13" s="9"/>
      <c r="CH13" s="9"/>
      <c r="CI13" s="9"/>
      <c r="CJ13" s="9"/>
      <c r="CK13" s="9"/>
    </row>
    <row r="14" spans="1:89" s="3" customFormat="1" x14ac:dyDescent="0.2">
      <c r="A14" s="57" t="s">
        <v>293</v>
      </c>
      <c r="B14" s="58" t="s">
        <v>294</v>
      </c>
      <c r="C14" s="84" t="s">
        <v>295</v>
      </c>
      <c r="D14" s="60"/>
      <c r="E14" s="60">
        <v>3</v>
      </c>
      <c r="F14" s="60">
        <v>0.5</v>
      </c>
      <c r="G14" s="60">
        <v>3</v>
      </c>
      <c r="H14" s="60"/>
      <c r="I14" s="60" t="s">
        <v>383</v>
      </c>
      <c r="J14" s="58">
        <f t="shared" si="0"/>
        <v>6</v>
      </c>
      <c r="K14" s="58" t="s">
        <v>296</v>
      </c>
      <c r="L14" s="87"/>
      <c r="M14" s="39"/>
      <c r="N14" s="42"/>
      <c r="O14" s="42"/>
      <c r="P14" s="42"/>
      <c r="Q14" s="42"/>
      <c r="R14" s="42"/>
      <c r="S14" s="42"/>
      <c r="T14" s="42"/>
      <c r="U14" s="42"/>
      <c r="V14" s="42"/>
      <c r="W14" s="42"/>
      <c r="X14" s="42"/>
      <c r="Y14" s="42"/>
      <c r="Z14" s="42"/>
      <c r="AA14" s="42"/>
      <c r="AB14" s="42"/>
      <c r="AC14" s="42"/>
      <c r="AD14" s="42"/>
      <c r="AE14" s="42"/>
      <c r="AF14" s="42"/>
      <c r="AG14" s="42"/>
      <c r="AH14" s="42"/>
      <c r="AI14" s="42"/>
      <c r="AJ14" s="42"/>
      <c r="AK14" s="42"/>
      <c r="AL14" s="42"/>
      <c r="AM14" s="42"/>
      <c r="AN14" s="42"/>
      <c r="AO14" s="42"/>
      <c r="AP14" s="42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9"/>
      <c r="BE14" s="9"/>
      <c r="BF14" s="9"/>
      <c r="BG14" s="9"/>
      <c r="BH14" s="9"/>
      <c r="BI14" s="9"/>
      <c r="BJ14" s="9"/>
      <c r="BK14" s="9"/>
      <c r="BL14" s="9"/>
      <c r="BM14" s="9"/>
      <c r="BN14" s="9"/>
      <c r="BO14" s="9"/>
      <c r="BP14" s="9"/>
      <c r="BQ14" s="9"/>
      <c r="BR14" s="9"/>
      <c r="BS14" s="9"/>
      <c r="BT14" s="9"/>
      <c r="BU14" s="9"/>
      <c r="BV14" s="9"/>
      <c r="BW14" s="9"/>
      <c r="BX14" s="9"/>
      <c r="BY14" s="9"/>
      <c r="BZ14" s="9"/>
      <c r="CA14" s="9"/>
      <c r="CB14" s="9"/>
      <c r="CC14" s="9"/>
      <c r="CD14" s="9"/>
      <c r="CE14" s="9"/>
      <c r="CF14" s="9"/>
      <c r="CG14" s="9"/>
      <c r="CH14" s="9"/>
      <c r="CI14" s="9"/>
      <c r="CJ14" s="9"/>
      <c r="CK14" s="9"/>
    </row>
    <row r="15" spans="1:89" s="3" customFormat="1" x14ac:dyDescent="0.2">
      <c r="A15" s="57" t="s">
        <v>297</v>
      </c>
      <c r="B15" s="58" t="s">
        <v>298</v>
      </c>
      <c r="C15" s="84">
        <v>20276.5</v>
      </c>
      <c r="D15" s="60"/>
      <c r="E15" s="60">
        <v>4</v>
      </c>
      <c r="F15" s="60">
        <v>0.5</v>
      </c>
      <c r="G15" s="60">
        <v>4</v>
      </c>
      <c r="H15" s="60"/>
      <c r="I15" s="60" t="s">
        <v>384</v>
      </c>
      <c r="J15" s="58">
        <f t="shared" si="0"/>
        <v>8</v>
      </c>
      <c r="K15" s="58" t="s">
        <v>299</v>
      </c>
      <c r="L15" s="85"/>
      <c r="M15" s="39"/>
      <c r="N15" s="42"/>
      <c r="O15" s="42"/>
      <c r="P15" s="42"/>
      <c r="Q15" s="42"/>
      <c r="R15" s="42"/>
      <c r="S15" s="42"/>
      <c r="T15" s="42"/>
      <c r="U15" s="42"/>
      <c r="V15" s="42"/>
      <c r="W15" s="42"/>
      <c r="X15" s="42"/>
      <c r="Y15" s="42"/>
      <c r="Z15" s="42"/>
      <c r="AA15" s="42"/>
      <c r="AB15" s="42"/>
      <c r="AC15" s="42"/>
      <c r="AD15" s="42"/>
      <c r="AE15" s="42"/>
      <c r="AF15" s="42"/>
      <c r="AG15" s="42"/>
      <c r="AH15" s="42"/>
      <c r="AI15" s="42"/>
      <c r="AJ15" s="42"/>
      <c r="AK15" s="42"/>
      <c r="AL15" s="42"/>
      <c r="AM15" s="42"/>
      <c r="AN15" s="42"/>
      <c r="AO15" s="42"/>
      <c r="AP15" s="42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C15" s="9"/>
      <c r="BD15" s="9"/>
      <c r="BE15" s="9"/>
      <c r="BF15" s="9"/>
      <c r="BG15" s="9"/>
      <c r="BH15" s="9"/>
      <c r="BI15" s="9"/>
      <c r="BJ15" s="9"/>
      <c r="BK15" s="9"/>
      <c r="BL15" s="9"/>
      <c r="BM15" s="9"/>
      <c r="BN15" s="9"/>
      <c r="BO15" s="9"/>
      <c r="BP15" s="9"/>
      <c r="BQ15" s="9"/>
      <c r="BR15" s="9"/>
      <c r="BS15" s="9"/>
      <c r="BT15" s="9"/>
      <c r="BU15" s="9"/>
      <c r="BV15" s="9"/>
      <c r="BW15" s="9"/>
      <c r="BX15" s="9"/>
      <c r="BY15" s="9"/>
      <c r="BZ15" s="9"/>
      <c r="CA15" s="9"/>
      <c r="CB15" s="9"/>
      <c r="CC15" s="9"/>
      <c r="CD15" s="9"/>
      <c r="CE15" s="9"/>
      <c r="CF15" s="9"/>
      <c r="CG15" s="9"/>
      <c r="CH15" s="9"/>
      <c r="CI15" s="9"/>
      <c r="CJ15" s="9"/>
      <c r="CK15" s="9"/>
    </row>
    <row r="16" spans="1:89" s="3" customFormat="1" x14ac:dyDescent="0.2">
      <c r="A16" s="57" t="s">
        <v>300</v>
      </c>
      <c r="B16" s="58" t="s">
        <v>301</v>
      </c>
      <c r="C16" s="84">
        <v>146583.70000000001</v>
      </c>
      <c r="D16" s="60"/>
      <c r="E16" s="60">
        <v>3</v>
      </c>
      <c r="F16" s="60">
        <v>0.5</v>
      </c>
      <c r="G16" s="60">
        <v>3</v>
      </c>
      <c r="H16" s="60"/>
      <c r="I16" s="60" t="s">
        <v>385</v>
      </c>
      <c r="J16" s="58">
        <f t="shared" si="0"/>
        <v>6</v>
      </c>
      <c r="K16" s="58" t="s">
        <v>7190</v>
      </c>
      <c r="L16" s="87"/>
      <c r="M16" s="39"/>
      <c r="N16" s="42"/>
      <c r="O16" s="42"/>
      <c r="P16" s="42"/>
      <c r="Q16" s="42"/>
      <c r="R16" s="42"/>
      <c r="S16" s="42"/>
      <c r="T16" s="42"/>
      <c r="U16" s="42"/>
      <c r="V16" s="42"/>
      <c r="W16" s="42"/>
      <c r="X16" s="42"/>
      <c r="Y16" s="42"/>
      <c r="Z16" s="42"/>
      <c r="AA16" s="42"/>
      <c r="AB16" s="42"/>
      <c r="AC16" s="42"/>
      <c r="AD16" s="42"/>
      <c r="AE16" s="42"/>
      <c r="AF16" s="42"/>
      <c r="AG16" s="42"/>
      <c r="AH16" s="42"/>
      <c r="AI16" s="42"/>
      <c r="AJ16" s="42"/>
      <c r="AK16" s="42"/>
      <c r="AL16" s="42"/>
      <c r="AM16" s="42"/>
      <c r="AN16" s="42"/>
      <c r="AO16" s="42"/>
      <c r="AP16" s="42"/>
      <c r="AQ16" s="9"/>
      <c r="AR16" s="9"/>
      <c r="AS16" s="9"/>
      <c r="AT16" s="9"/>
      <c r="AU16" s="9"/>
      <c r="AV16" s="9"/>
      <c r="AW16" s="9"/>
      <c r="AX16" s="9"/>
      <c r="AY16" s="9"/>
      <c r="AZ16" s="9"/>
      <c r="BA16" s="9"/>
      <c r="BB16" s="9"/>
      <c r="BC16" s="9"/>
      <c r="BD16" s="9"/>
      <c r="BE16" s="9"/>
      <c r="BF16" s="9"/>
      <c r="BG16" s="9"/>
      <c r="BH16" s="9"/>
      <c r="BI16" s="9"/>
      <c r="BJ16" s="9"/>
      <c r="BK16" s="9"/>
      <c r="BL16" s="9"/>
      <c r="BM16" s="9"/>
      <c r="BN16" s="9"/>
      <c r="BO16" s="9"/>
      <c r="BP16" s="9"/>
      <c r="BQ16" s="9"/>
      <c r="BR16" s="9"/>
      <c r="BS16" s="9"/>
      <c r="BT16" s="9"/>
      <c r="BU16" s="9"/>
      <c r="BV16" s="9"/>
      <c r="BW16" s="9"/>
      <c r="BX16" s="9"/>
      <c r="BY16" s="9"/>
      <c r="BZ16" s="9"/>
      <c r="CA16" s="9"/>
      <c r="CB16" s="9"/>
      <c r="CC16" s="9"/>
      <c r="CD16" s="9"/>
      <c r="CE16" s="9"/>
      <c r="CF16" s="9"/>
      <c r="CG16" s="9"/>
      <c r="CH16" s="9"/>
      <c r="CI16" s="9"/>
      <c r="CJ16" s="9"/>
      <c r="CK16" s="9"/>
    </row>
    <row r="17" spans="1:89" s="3" customFormat="1" x14ac:dyDescent="0.2">
      <c r="A17" s="57" t="s">
        <v>302</v>
      </c>
      <c r="B17" s="58" t="s">
        <v>303</v>
      </c>
      <c r="C17" s="84">
        <v>38357.5</v>
      </c>
      <c r="D17" s="60"/>
      <c r="E17" s="60">
        <v>8</v>
      </c>
      <c r="F17" s="60">
        <v>0.5</v>
      </c>
      <c r="G17" s="60">
        <v>14</v>
      </c>
      <c r="H17" s="60"/>
      <c r="I17" s="60" t="s">
        <v>386</v>
      </c>
      <c r="J17" s="58">
        <f t="shared" si="0"/>
        <v>28</v>
      </c>
      <c r="K17" s="58" t="s">
        <v>7191</v>
      </c>
      <c r="L17" s="87"/>
      <c r="M17" s="39"/>
      <c r="N17" s="42"/>
      <c r="O17" s="42"/>
      <c r="P17" s="42"/>
      <c r="Q17" s="42"/>
      <c r="R17" s="42"/>
      <c r="S17" s="42"/>
      <c r="T17" s="42"/>
      <c r="U17" s="42"/>
      <c r="V17" s="42"/>
      <c r="W17" s="42"/>
      <c r="X17" s="42"/>
      <c r="Y17" s="42"/>
      <c r="Z17" s="42"/>
      <c r="AA17" s="42"/>
      <c r="AB17" s="42"/>
      <c r="AC17" s="42"/>
      <c r="AD17" s="42"/>
      <c r="AE17" s="42"/>
      <c r="AF17" s="42"/>
      <c r="AG17" s="42"/>
      <c r="AH17" s="42"/>
      <c r="AI17" s="42"/>
      <c r="AJ17" s="42"/>
      <c r="AK17" s="42"/>
      <c r="AL17" s="42"/>
      <c r="AM17" s="42"/>
      <c r="AN17" s="42"/>
      <c r="AO17" s="42"/>
      <c r="AP17" s="42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  <c r="BD17" s="9"/>
      <c r="BE17" s="9"/>
      <c r="BF17" s="9"/>
      <c r="BG17" s="9"/>
      <c r="BH17" s="9"/>
      <c r="BI17" s="9"/>
      <c r="BJ17" s="9"/>
      <c r="BK17" s="9"/>
      <c r="BL17" s="9"/>
      <c r="BM17" s="9"/>
      <c r="BN17" s="9"/>
      <c r="BO17" s="9"/>
      <c r="BP17" s="9"/>
      <c r="BQ17" s="9"/>
      <c r="BR17" s="9"/>
      <c r="BS17" s="9"/>
      <c r="BT17" s="9"/>
      <c r="BU17" s="9"/>
      <c r="BV17" s="9"/>
      <c r="BW17" s="9"/>
      <c r="BX17" s="9"/>
      <c r="BY17" s="9"/>
      <c r="BZ17" s="9"/>
      <c r="CA17" s="9"/>
      <c r="CB17" s="9"/>
      <c r="CC17" s="9"/>
      <c r="CD17" s="9"/>
      <c r="CE17" s="9"/>
      <c r="CF17" s="9"/>
      <c r="CG17" s="9"/>
      <c r="CH17" s="9"/>
      <c r="CI17" s="9"/>
      <c r="CJ17" s="9"/>
      <c r="CK17" s="9"/>
    </row>
    <row r="18" spans="1:89" s="3" customFormat="1" x14ac:dyDescent="0.2">
      <c r="A18" s="57" t="s">
        <v>304</v>
      </c>
      <c r="B18" s="58" t="s">
        <v>305</v>
      </c>
      <c r="C18" s="84" t="s">
        <v>306</v>
      </c>
      <c r="D18" s="60">
        <v>1</v>
      </c>
      <c r="E18" s="60">
        <v>4</v>
      </c>
      <c r="F18" s="60">
        <v>2</v>
      </c>
      <c r="G18" s="60">
        <v>6</v>
      </c>
      <c r="H18" s="60" t="s">
        <v>387</v>
      </c>
      <c r="I18" s="60" t="s">
        <v>388</v>
      </c>
      <c r="J18" s="58">
        <f t="shared" si="0"/>
        <v>3</v>
      </c>
      <c r="K18" s="58" t="s">
        <v>7192</v>
      </c>
      <c r="L18" s="87"/>
      <c r="M18" s="39"/>
      <c r="N18" s="42"/>
      <c r="O18" s="42"/>
      <c r="P18" s="42"/>
      <c r="Q18" s="42"/>
      <c r="R18" s="42"/>
      <c r="S18" s="42"/>
      <c r="T18" s="42"/>
      <c r="U18" s="42"/>
      <c r="V18" s="42"/>
      <c r="W18" s="42"/>
      <c r="X18" s="42"/>
      <c r="Y18" s="42"/>
      <c r="Z18" s="42"/>
      <c r="AA18" s="42"/>
      <c r="AB18" s="42"/>
      <c r="AC18" s="42"/>
      <c r="AD18" s="42"/>
      <c r="AE18" s="42"/>
      <c r="AF18" s="42"/>
      <c r="AG18" s="42"/>
      <c r="AH18" s="42"/>
      <c r="AI18" s="42"/>
      <c r="AJ18" s="42"/>
      <c r="AK18" s="42"/>
      <c r="AL18" s="42"/>
      <c r="AM18" s="42"/>
      <c r="AN18" s="42"/>
      <c r="AO18" s="42"/>
      <c r="AP18" s="42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  <c r="BC18" s="9"/>
      <c r="BD18" s="9"/>
      <c r="BE18" s="9"/>
      <c r="BF18" s="9"/>
      <c r="BG18" s="9"/>
      <c r="BH18" s="9"/>
      <c r="BI18" s="9"/>
      <c r="BJ18" s="9"/>
      <c r="BK18" s="9"/>
      <c r="BL18" s="9"/>
      <c r="BM18" s="9"/>
      <c r="BN18" s="9"/>
      <c r="BO18" s="9"/>
      <c r="BP18" s="9"/>
      <c r="BQ18" s="9"/>
      <c r="BR18" s="9"/>
      <c r="BS18" s="9"/>
      <c r="BT18" s="9"/>
      <c r="BU18" s="9"/>
      <c r="BV18" s="9"/>
      <c r="BW18" s="9"/>
      <c r="BX18" s="9"/>
      <c r="BY18" s="9"/>
      <c r="BZ18" s="9"/>
      <c r="CA18" s="9"/>
      <c r="CB18" s="9"/>
      <c r="CC18" s="9"/>
      <c r="CD18" s="9"/>
      <c r="CE18" s="9"/>
      <c r="CF18" s="9"/>
      <c r="CG18" s="9"/>
      <c r="CH18" s="9"/>
      <c r="CI18" s="9"/>
      <c r="CJ18" s="9"/>
      <c r="CK18" s="9"/>
    </row>
    <row r="19" spans="1:89" s="3" customFormat="1" x14ac:dyDescent="0.2">
      <c r="A19" s="57" t="s">
        <v>307</v>
      </c>
      <c r="B19" s="58" t="s">
        <v>308</v>
      </c>
      <c r="C19" s="84">
        <v>20488.7</v>
      </c>
      <c r="D19" s="60"/>
      <c r="E19" s="60">
        <v>3</v>
      </c>
      <c r="F19" s="60">
        <v>0.5</v>
      </c>
      <c r="G19" s="60">
        <v>3</v>
      </c>
      <c r="H19" s="60"/>
      <c r="I19" s="60" t="s">
        <v>389</v>
      </c>
      <c r="J19" s="58">
        <f t="shared" si="0"/>
        <v>6</v>
      </c>
      <c r="K19" s="58" t="s">
        <v>7193</v>
      </c>
      <c r="L19" s="87"/>
      <c r="M19" s="39"/>
      <c r="N19" s="42"/>
      <c r="O19" s="42"/>
      <c r="P19" s="42"/>
      <c r="Q19" s="42"/>
      <c r="R19" s="42"/>
      <c r="S19" s="42"/>
      <c r="T19" s="42"/>
      <c r="U19" s="42"/>
      <c r="V19" s="42"/>
      <c r="W19" s="42"/>
      <c r="X19" s="42"/>
      <c r="Y19" s="42"/>
      <c r="Z19" s="42"/>
      <c r="AA19" s="42"/>
      <c r="AB19" s="42"/>
      <c r="AC19" s="42"/>
      <c r="AD19" s="42"/>
      <c r="AE19" s="42"/>
      <c r="AF19" s="42"/>
      <c r="AG19" s="42"/>
      <c r="AH19" s="42"/>
      <c r="AI19" s="42"/>
      <c r="AJ19" s="42"/>
      <c r="AK19" s="42"/>
      <c r="AL19" s="42"/>
      <c r="AM19" s="42"/>
      <c r="AN19" s="42"/>
      <c r="AO19" s="42"/>
      <c r="AP19" s="42"/>
      <c r="AQ19" s="9"/>
      <c r="AR19" s="9"/>
      <c r="AS19" s="9"/>
      <c r="AT19" s="9"/>
      <c r="AU19" s="9"/>
      <c r="AV19" s="9"/>
      <c r="AW19" s="9"/>
      <c r="AX19" s="9"/>
      <c r="AY19" s="9"/>
      <c r="AZ19" s="9"/>
      <c r="BA19" s="9"/>
      <c r="BB19" s="9"/>
      <c r="BC19" s="9"/>
      <c r="BD19" s="9"/>
      <c r="BE19" s="9"/>
      <c r="BF19" s="9"/>
      <c r="BG19" s="9"/>
      <c r="BH19" s="9"/>
      <c r="BI19" s="9"/>
      <c r="BJ19" s="9"/>
      <c r="BK19" s="9"/>
      <c r="BL19" s="9"/>
      <c r="BM19" s="9"/>
      <c r="BN19" s="9"/>
      <c r="BO19" s="9"/>
      <c r="BP19" s="9"/>
      <c r="BQ19" s="9"/>
      <c r="BR19" s="9"/>
      <c r="BS19" s="9"/>
      <c r="BT19" s="9"/>
      <c r="BU19" s="9"/>
      <c r="BV19" s="9"/>
      <c r="BW19" s="9"/>
      <c r="BX19" s="9"/>
      <c r="BY19" s="9"/>
      <c r="BZ19" s="9"/>
      <c r="CA19" s="9"/>
      <c r="CB19" s="9"/>
      <c r="CC19" s="9"/>
      <c r="CD19" s="9"/>
      <c r="CE19" s="9"/>
      <c r="CF19" s="9"/>
      <c r="CG19" s="9"/>
      <c r="CH19" s="9"/>
      <c r="CI19" s="9"/>
      <c r="CJ19" s="9"/>
      <c r="CK19" s="9"/>
    </row>
    <row r="20" spans="1:89" s="3" customFormat="1" x14ac:dyDescent="0.2">
      <c r="A20" s="57" t="s">
        <v>309</v>
      </c>
      <c r="B20" s="58" t="s">
        <v>310</v>
      </c>
      <c r="C20" s="84" t="s">
        <v>311</v>
      </c>
      <c r="D20" s="60"/>
      <c r="E20" s="60">
        <v>3</v>
      </c>
      <c r="F20" s="60">
        <v>0.5</v>
      </c>
      <c r="G20" s="60">
        <v>3</v>
      </c>
      <c r="H20" s="60"/>
      <c r="I20" s="60" t="s">
        <v>390</v>
      </c>
      <c r="J20" s="58">
        <f t="shared" si="0"/>
        <v>6</v>
      </c>
      <c r="K20" s="58" t="s">
        <v>7194</v>
      </c>
      <c r="L20" s="87"/>
      <c r="M20" s="39"/>
      <c r="N20" s="42"/>
      <c r="O20" s="42"/>
      <c r="P20" s="42"/>
      <c r="Q20" s="42"/>
      <c r="R20" s="42"/>
      <c r="S20" s="42"/>
      <c r="T20" s="42"/>
      <c r="U20" s="42"/>
      <c r="V20" s="42"/>
      <c r="W20" s="42"/>
      <c r="X20" s="42"/>
      <c r="Y20" s="42"/>
      <c r="Z20" s="42"/>
      <c r="AA20" s="42"/>
      <c r="AB20" s="42"/>
      <c r="AC20" s="42"/>
      <c r="AD20" s="42"/>
      <c r="AE20" s="42"/>
      <c r="AF20" s="42"/>
      <c r="AG20" s="42"/>
      <c r="AH20" s="42"/>
      <c r="AI20" s="42"/>
      <c r="AJ20" s="42"/>
      <c r="AK20" s="42"/>
      <c r="AL20" s="42"/>
      <c r="AM20" s="42"/>
      <c r="AN20" s="42"/>
      <c r="AO20" s="42"/>
      <c r="AP20" s="42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C20" s="9"/>
      <c r="BD20" s="9"/>
      <c r="BE20" s="9"/>
      <c r="BF20" s="9"/>
      <c r="BG20" s="9"/>
      <c r="BH20" s="9"/>
      <c r="BI20" s="9"/>
      <c r="BJ20" s="9"/>
      <c r="BK20" s="9"/>
      <c r="BL20" s="9"/>
      <c r="BM20" s="9"/>
      <c r="BN20" s="9"/>
      <c r="BO20" s="9"/>
      <c r="BP20" s="9"/>
      <c r="BQ20" s="9"/>
      <c r="BR20" s="9"/>
      <c r="BS20" s="9"/>
      <c r="BT20" s="9"/>
      <c r="BU20" s="9"/>
      <c r="BV20" s="9"/>
      <c r="BW20" s="9"/>
      <c r="BX20" s="9"/>
      <c r="BY20" s="9"/>
      <c r="BZ20" s="9"/>
      <c r="CA20" s="9"/>
      <c r="CB20" s="9"/>
      <c r="CC20" s="9"/>
      <c r="CD20" s="9"/>
      <c r="CE20" s="9"/>
      <c r="CF20" s="9"/>
      <c r="CG20" s="9"/>
      <c r="CH20" s="9"/>
      <c r="CI20" s="9"/>
      <c r="CJ20" s="9"/>
      <c r="CK20" s="9"/>
    </row>
    <row r="21" spans="1:89" s="3" customFormat="1" x14ac:dyDescent="0.2">
      <c r="A21" s="57" t="s">
        <v>312</v>
      </c>
      <c r="B21" s="58" t="s">
        <v>313</v>
      </c>
      <c r="C21" s="84" t="s">
        <v>314</v>
      </c>
      <c r="D21" s="60"/>
      <c r="E21" s="60">
        <v>3</v>
      </c>
      <c r="F21" s="60">
        <v>0.5</v>
      </c>
      <c r="G21" s="60">
        <v>3</v>
      </c>
      <c r="H21" s="60"/>
      <c r="I21" s="60" t="s">
        <v>391</v>
      </c>
      <c r="J21" s="58">
        <f t="shared" si="0"/>
        <v>6</v>
      </c>
      <c r="K21" s="58" t="s">
        <v>7195</v>
      </c>
      <c r="L21" s="85"/>
      <c r="M21" s="39"/>
      <c r="N21" s="42"/>
      <c r="O21" s="42"/>
      <c r="P21" s="42"/>
      <c r="Q21" s="42"/>
      <c r="R21" s="42"/>
      <c r="S21" s="42"/>
      <c r="T21" s="42"/>
      <c r="U21" s="42"/>
      <c r="V21" s="42"/>
      <c r="W21" s="42"/>
      <c r="X21" s="42"/>
      <c r="Y21" s="42"/>
      <c r="Z21" s="42"/>
      <c r="AA21" s="42"/>
      <c r="AB21" s="42"/>
      <c r="AC21" s="42"/>
      <c r="AD21" s="42"/>
      <c r="AE21" s="42"/>
      <c r="AF21" s="42"/>
      <c r="AG21" s="42"/>
      <c r="AH21" s="42"/>
      <c r="AI21" s="42"/>
      <c r="AJ21" s="42"/>
      <c r="AK21" s="42"/>
      <c r="AL21" s="42"/>
      <c r="AM21" s="42"/>
      <c r="AN21" s="42"/>
      <c r="AO21" s="42"/>
      <c r="AP21" s="42"/>
      <c r="AQ21" s="9"/>
      <c r="AR21" s="9"/>
      <c r="AS21" s="9"/>
      <c r="AT21" s="9"/>
      <c r="AU21" s="9"/>
      <c r="AV21" s="9"/>
      <c r="AW21" s="9"/>
      <c r="AX21" s="9"/>
      <c r="AY21" s="9"/>
      <c r="AZ21" s="9"/>
      <c r="BA21" s="9"/>
      <c r="BB21" s="9"/>
      <c r="BC21" s="9"/>
      <c r="BD21" s="9"/>
      <c r="BE21" s="9"/>
      <c r="BF21" s="9"/>
      <c r="BG21" s="9"/>
      <c r="BH21" s="9"/>
      <c r="BI21" s="9"/>
      <c r="BJ21" s="9"/>
      <c r="BK21" s="9"/>
      <c r="BL21" s="9"/>
      <c r="BM21" s="9"/>
      <c r="BN21" s="9"/>
      <c r="BO21" s="9"/>
      <c r="BP21" s="9"/>
      <c r="BQ21" s="9"/>
      <c r="BR21" s="9"/>
      <c r="BS21" s="9"/>
      <c r="BT21" s="9"/>
      <c r="BU21" s="9"/>
      <c r="BV21" s="9"/>
      <c r="BW21" s="9"/>
      <c r="BX21" s="9"/>
      <c r="BY21" s="9"/>
      <c r="BZ21" s="9"/>
      <c r="CA21" s="9"/>
      <c r="CB21" s="9"/>
      <c r="CC21" s="9"/>
      <c r="CD21" s="9"/>
      <c r="CE21" s="9"/>
      <c r="CF21" s="9"/>
      <c r="CG21" s="9"/>
      <c r="CH21" s="9"/>
      <c r="CI21" s="9"/>
      <c r="CJ21" s="9"/>
      <c r="CK21" s="9"/>
    </row>
    <row r="22" spans="1:89" s="3" customFormat="1" x14ac:dyDescent="0.2">
      <c r="A22" s="57" t="s">
        <v>315</v>
      </c>
      <c r="B22" s="58" t="s">
        <v>316</v>
      </c>
      <c r="C22" s="84" t="s">
        <v>317</v>
      </c>
      <c r="D22" s="60"/>
      <c r="E22" s="60">
        <v>12</v>
      </c>
      <c r="F22" s="60">
        <v>0.5</v>
      </c>
      <c r="G22" s="60">
        <v>24</v>
      </c>
      <c r="H22" s="60"/>
      <c r="I22" s="60" t="s">
        <v>392</v>
      </c>
      <c r="J22" s="58">
        <f>G22/F22</f>
        <v>48</v>
      </c>
      <c r="K22" s="58"/>
      <c r="L22" s="87"/>
      <c r="M22" s="39"/>
      <c r="N22" s="42"/>
      <c r="O22" s="42"/>
      <c r="P22" s="42"/>
      <c r="Q22" s="42"/>
      <c r="R22" s="42"/>
      <c r="S22" s="42"/>
      <c r="T22" s="42"/>
      <c r="U22" s="42"/>
      <c r="V22" s="42"/>
      <c r="W22" s="42"/>
      <c r="X22" s="42"/>
      <c r="Y22" s="42"/>
      <c r="Z22" s="42"/>
      <c r="AA22" s="42"/>
      <c r="AB22" s="42"/>
      <c r="AC22" s="42"/>
      <c r="AD22" s="42"/>
      <c r="AE22" s="42"/>
      <c r="AF22" s="42"/>
      <c r="AG22" s="42"/>
      <c r="AH22" s="42"/>
      <c r="AI22" s="42"/>
      <c r="AJ22" s="42"/>
      <c r="AK22" s="42"/>
      <c r="AL22" s="42"/>
      <c r="AM22" s="42"/>
      <c r="AN22" s="42"/>
      <c r="AO22" s="42"/>
      <c r="AP22" s="42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  <c r="BD22" s="9"/>
      <c r="BE22" s="9"/>
      <c r="BF22" s="9"/>
      <c r="BG22" s="9"/>
      <c r="BH22" s="9"/>
      <c r="BI22" s="9"/>
      <c r="BJ22" s="9"/>
      <c r="BK22" s="9"/>
      <c r="BL22" s="9"/>
      <c r="BM22" s="9"/>
      <c r="BN22" s="9"/>
      <c r="BO22" s="9"/>
      <c r="BP22" s="9"/>
      <c r="BQ22" s="9"/>
      <c r="BR22" s="9"/>
      <c r="BS22" s="9"/>
      <c r="BT22" s="9"/>
      <c r="BU22" s="9"/>
      <c r="BV22" s="9"/>
      <c r="BW22" s="9"/>
      <c r="BX22" s="9"/>
      <c r="BY22" s="9"/>
      <c r="BZ22" s="9"/>
      <c r="CA22" s="9"/>
      <c r="CB22" s="9"/>
      <c r="CC22" s="9"/>
      <c r="CD22" s="9"/>
      <c r="CE22" s="9"/>
      <c r="CF22" s="9"/>
      <c r="CG22" s="9"/>
      <c r="CH22" s="9"/>
      <c r="CI22" s="9"/>
      <c r="CJ22" s="9"/>
      <c r="CK22" s="9"/>
    </row>
    <row r="23" spans="1:89" s="3" customFormat="1" x14ac:dyDescent="0.2">
      <c r="A23" s="57" t="s">
        <v>318</v>
      </c>
      <c r="B23" s="58" t="s">
        <v>319</v>
      </c>
      <c r="C23" s="84" t="s">
        <v>320</v>
      </c>
      <c r="D23" s="60"/>
      <c r="E23" s="60">
        <v>3</v>
      </c>
      <c r="F23" s="60">
        <v>0.5</v>
      </c>
      <c r="G23" s="60">
        <v>3</v>
      </c>
      <c r="H23" s="60"/>
      <c r="I23" s="60" t="s">
        <v>393</v>
      </c>
      <c r="J23" s="58">
        <f t="shared" si="0"/>
        <v>6</v>
      </c>
      <c r="K23" s="58" t="s">
        <v>7196</v>
      </c>
      <c r="L23" s="87"/>
      <c r="M23" s="88"/>
      <c r="N23" s="42"/>
      <c r="O23" s="42"/>
      <c r="P23" s="42"/>
      <c r="Q23" s="42"/>
      <c r="R23" s="42"/>
      <c r="S23" s="42"/>
      <c r="T23" s="42"/>
      <c r="U23" s="42"/>
      <c r="V23" s="42"/>
      <c r="W23" s="42"/>
      <c r="X23" s="42"/>
      <c r="Y23" s="42"/>
      <c r="Z23" s="42"/>
      <c r="AA23" s="42"/>
      <c r="AB23" s="42"/>
      <c r="AC23" s="42"/>
      <c r="AD23" s="42"/>
      <c r="AE23" s="42"/>
      <c r="AF23" s="42"/>
      <c r="AG23" s="42"/>
      <c r="AH23" s="42"/>
      <c r="AI23" s="42"/>
      <c r="AJ23" s="42"/>
      <c r="AK23" s="42"/>
      <c r="AL23" s="42"/>
      <c r="AM23" s="42"/>
      <c r="AN23" s="42"/>
      <c r="AO23" s="42"/>
      <c r="AP23" s="42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  <c r="BC23" s="9"/>
      <c r="BD23" s="9"/>
      <c r="BE23" s="9"/>
      <c r="BF23" s="9"/>
      <c r="BG23" s="9"/>
      <c r="BH23" s="9"/>
      <c r="BI23" s="9"/>
      <c r="BJ23" s="9"/>
      <c r="BK23" s="9"/>
      <c r="BL23" s="9"/>
      <c r="BM23" s="9"/>
      <c r="BN23" s="9"/>
      <c r="BO23" s="9"/>
      <c r="BP23" s="9"/>
      <c r="BQ23" s="9"/>
      <c r="BR23" s="9"/>
      <c r="BS23" s="9"/>
      <c r="BT23" s="9"/>
      <c r="BU23" s="9"/>
      <c r="BV23" s="9"/>
      <c r="BW23" s="9"/>
      <c r="BX23" s="9"/>
      <c r="BY23" s="9"/>
      <c r="BZ23" s="9"/>
      <c r="CA23" s="9"/>
      <c r="CB23" s="9"/>
      <c r="CC23" s="9"/>
      <c r="CD23" s="9"/>
      <c r="CE23" s="9"/>
      <c r="CF23" s="9"/>
      <c r="CG23" s="9"/>
      <c r="CH23" s="9"/>
      <c r="CI23" s="9"/>
      <c r="CJ23" s="9"/>
      <c r="CK23" s="9"/>
    </row>
    <row r="24" spans="1:89" s="3" customFormat="1" x14ac:dyDescent="0.2">
      <c r="A24" s="57" t="s">
        <v>321</v>
      </c>
      <c r="B24" s="58" t="s">
        <v>322</v>
      </c>
      <c r="C24" s="84" t="s">
        <v>323</v>
      </c>
      <c r="D24" s="60"/>
      <c r="E24" s="60">
        <v>3</v>
      </c>
      <c r="F24" s="60">
        <v>0.5</v>
      </c>
      <c r="G24" s="60">
        <v>3</v>
      </c>
      <c r="H24" s="60"/>
      <c r="I24" s="60" t="s">
        <v>394</v>
      </c>
      <c r="J24" s="58">
        <f t="shared" si="0"/>
        <v>6</v>
      </c>
      <c r="K24" s="58" t="s">
        <v>324</v>
      </c>
      <c r="L24" s="87"/>
      <c r="M24" s="39"/>
      <c r="N24" s="42"/>
      <c r="O24" s="42"/>
      <c r="P24" s="42"/>
      <c r="Q24" s="42"/>
      <c r="R24" s="42"/>
      <c r="S24" s="42"/>
      <c r="T24" s="42"/>
      <c r="U24" s="42"/>
      <c r="V24" s="42"/>
      <c r="W24" s="42"/>
      <c r="X24" s="42"/>
      <c r="Y24" s="42"/>
      <c r="Z24" s="42"/>
      <c r="AA24" s="42"/>
      <c r="AB24" s="42"/>
      <c r="AC24" s="42"/>
      <c r="AD24" s="42"/>
      <c r="AE24" s="42"/>
      <c r="AF24" s="42"/>
      <c r="AG24" s="42"/>
      <c r="AH24" s="42"/>
      <c r="AI24" s="42"/>
      <c r="AJ24" s="42"/>
      <c r="AK24" s="42"/>
      <c r="AL24" s="42"/>
      <c r="AM24" s="42"/>
      <c r="AN24" s="42"/>
      <c r="AO24" s="42"/>
      <c r="AP24" s="42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  <c r="BF24" s="9"/>
      <c r="BG24" s="9"/>
      <c r="BH24" s="9"/>
      <c r="BI24" s="9"/>
      <c r="BJ24" s="9"/>
      <c r="BK24" s="9"/>
      <c r="BL24" s="9"/>
      <c r="BM24" s="9"/>
      <c r="BN24" s="9"/>
      <c r="BO24" s="9"/>
      <c r="BP24" s="9"/>
      <c r="BQ24" s="9"/>
      <c r="BR24" s="9"/>
      <c r="BS24" s="9"/>
      <c r="BT24" s="9"/>
      <c r="BU24" s="9"/>
      <c r="BV24" s="9"/>
      <c r="BW24" s="9"/>
      <c r="BX24" s="9"/>
      <c r="BY24" s="9"/>
      <c r="BZ24" s="9"/>
      <c r="CA24" s="9"/>
      <c r="CB24" s="9"/>
      <c r="CC24" s="9"/>
      <c r="CD24" s="9"/>
      <c r="CE24" s="9"/>
      <c r="CF24" s="9"/>
      <c r="CG24" s="9"/>
      <c r="CH24" s="9"/>
      <c r="CI24" s="9"/>
      <c r="CJ24" s="9"/>
      <c r="CK24" s="9"/>
    </row>
    <row r="25" spans="1:89" s="3" customFormat="1" x14ac:dyDescent="0.2">
      <c r="A25" s="57" t="s">
        <v>325</v>
      </c>
      <c r="B25" s="58" t="s">
        <v>326</v>
      </c>
      <c r="C25" s="84" t="s">
        <v>327</v>
      </c>
      <c r="D25" s="60"/>
      <c r="E25" s="60">
        <v>3</v>
      </c>
      <c r="F25" s="60">
        <v>0.5</v>
      </c>
      <c r="G25" s="60">
        <v>4</v>
      </c>
      <c r="H25" s="60"/>
      <c r="I25" s="60" t="s">
        <v>395</v>
      </c>
      <c r="J25" s="58">
        <f t="shared" si="0"/>
        <v>8</v>
      </c>
      <c r="K25" s="58" t="s">
        <v>24</v>
      </c>
      <c r="L25" s="87"/>
      <c r="M25" s="39"/>
      <c r="N25" s="42"/>
      <c r="O25" s="42"/>
      <c r="P25" s="42"/>
      <c r="Q25" s="42"/>
      <c r="R25" s="42"/>
      <c r="S25" s="42"/>
      <c r="T25" s="42"/>
      <c r="U25" s="42"/>
      <c r="V25" s="42"/>
      <c r="W25" s="42"/>
      <c r="X25" s="42"/>
      <c r="Y25" s="42"/>
      <c r="Z25" s="42"/>
      <c r="AA25" s="42"/>
      <c r="AB25" s="42"/>
      <c r="AC25" s="42"/>
      <c r="AD25" s="42"/>
      <c r="AE25" s="42"/>
      <c r="AF25" s="42"/>
      <c r="AG25" s="42"/>
      <c r="AH25" s="42"/>
      <c r="AI25" s="42"/>
      <c r="AJ25" s="42"/>
      <c r="AK25" s="42"/>
      <c r="AL25" s="42"/>
      <c r="AM25" s="42"/>
      <c r="AN25" s="42"/>
      <c r="AO25" s="42"/>
      <c r="AP25" s="42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9"/>
      <c r="BD25" s="9"/>
      <c r="BE25" s="9"/>
      <c r="BF25" s="9"/>
      <c r="BG25" s="9"/>
      <c r="BH25" s="9"/>
      <c r="BI25" s="9"/>
      <c r="BJ25" s="9"/>
      <c r="BK25" s="9"/>
      <c r="BL25" s="9"/>
      <c r="BM25" s="9"/>
      <c r="BN25" s="9"/>
      <c r="BO25" s="9"/>
      <c r="BP25" s="9"/>
      <c r="BQ25" s="9"/>
      <c r="BR25" s="9"/>
      <c r="BS25" s="9"/>
      <c r="BT25" s="9"/>
      <c r="BU25" s="9"/>
      <c r="BV25" s="9"/>
      <c r="BW25" s="9"/>
      <c r="BX25" s="9"/>
      <c r="BY25" s="9"/>
      <c r="BZ25" s="9"/>
      <c r="CA25" s="9"/>
      <c r="CB25" s="9"/>
      <c r="CC25" s="9"/>
      <c r="CD25" s="9"/>
      <c r="CE25" s="9"/>
      <c r="CF25" s="9"/>
      <c r="CG25" s="9"/>
      <c r="CH25" s="9"/>
      <c r="CI25" s="9"/>
      <c r="CJ25" s="9"/>
      <c r="CK25" s="9"/>
    </row>
    <row r="26" spans="1:89" s="4" customFormat="1" x14ac:dyDescent="0.2">
      <c r="A26" s="89" t="s">
        <v>328</v>
      </c>
      <c r="B26" s="90" t="s">
        <v>329</v>
      </c>
      <c r="C26" s="91" t="s">
        <v>330</v>
      </c>
      <c r="D26" s="92"/>
      <c r="E26" s="92">
        <v>3</v>
      </c>
      <c r="F26" s="92">
        <v>0.5</v>
      </c>
      <c r="G26" s="92">
        <v>3</v>
      </c>
      <c r="H26" s="92"/>
      <c r="I26" s="92" t="s">
        <v>396</v>
      </c>
      <c r="J26" s="90">
        <f t="shared" si="0"/>
        <v>6</v>
      </c>
      <c r="K26" s="90" t="s">
        <v>24</v>
      </c>
      <c r="L26" s="93"/>
      <c r="M26" s="69"/>
      <c r="N26" s="71"/>
      <c r="O26" s="71"/>
      <c r="P26" s="71"/>
      <c r="Q26" s="71"/>
      <c r="R26" s="71"/>
      <c r="S26" s="71"/>
      <c r="T26" s="71"/>
      <c r="U26" s="71"/>
      <c r="V26" s="71"/>
      <c r="W26" s="71"/>
      <c r="X26" s="71"/>
      <c r="Y26" s="71"/>
      <c r="Z26" s="71"/>
      <c r="AA26" s="71"/>
      <c r="AB26" s="71"/>
      <c r="AC26" s="71"/>
      <c r="AD26" s="71"/>
      <c r="AE26" s="71"/>
      <c r="AF26" s="71"/>
      <c r="AG26" s="71"/>
      <c r="AH26" s="71"/>
      <c r="AI26" s="71"/>
      <c r="AJ26" s="71"/>
      <c r="AK26" s="71"/>
      <c r="AL26" s="71"/>
      <c r="AM26" s="71"/>
      <c r="AN26" s="71"/>
      <c r="AO26" s="71"/>
      <c r="AP26" s="71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  <c r="BQ26" s="5"/>
      <c r="BR26" s="5"/>
      <c r="BS26" s="5"/>
      <c r="BT26" s="5"/>
      <c r="BU26" s="5"/>
      <c r="BV26" s="5"/>
      <c r="BW26" s="5"/>
      <c r="BX26" s="5"/>
      <c r="BY26" s="5"/>
      <c r="BZ26" s="5"/>
      <c r="CA26" s="5"/>
      <c r="CB26" s="5"/>
      <c r="CC26" s="5"/>
      <c r="CD26" s="5"/>
      <c r="CE26" s="5"/>
      <c r="CF26" s="5"/>
      <c r="CG26" s="5"/>
      <c r="CH26" s="5"/>
      <c r="CI26" s="5"/>
      <c r="CJ26" s="5"/>
      <c r="CK26" s="5"/>
    </row>
    <row r="27" spans="1:89" s="3" customFormat="1" x14ac:dyDescent="0.2">
      <c r="A27" s="57" t="s">
        <v>331</v>
      </c>
      <c r="B27" s="58" t="s">
        <v>332</v>
      </c>
      <c r="C27" s="84">
        <v>16808.099999999999</v>
      </c>
      <c r="D27" s="60">
        <v>2</v>
      </c>
      <c r="E27" s="60">
        <v>3</v>
      </c>
      <c r="F27" s="60">
        <v>4</v>
      </c>
      <c r="G27" s="60">
        <v>12</v>
      </c>
      <c r="H27" s="60" t="s">
        <v>397</v>
      </c>
      <c r="I27" s="60" t="s">
        <v>398</v>
      </c>
      <c r="J27" s="58">
        <f t="shared" si="0"/>
        <v>3</v>
      </c>
      <c r="K27" s="58" t="s">
        <v>333</v>
      </c>
      <c r="L27" s="87"/>
      <c r="M27" s="39"/>
      <c r="N27" s="42"/>
      <c r="O27" s="42"/>
      <c r="P27" s="42"/>
      <c r="Q27" s="42"/>
      <c r="R27" s="42"/>
      <c r="S27" s="42"/>
      <c r="T27" s="42"/>
      <c r="U27" s="42"/>
      <c r="V27" s="42"/>
      <c r="W27" s="42"/>
      <c r="X27" s="42"/>
      <c r="Y27" s="42"/>
      <c r="Z27" s="42"/>
      <c r="AA27" s="42"/>
      <c r="AB27" s="42"/>
      <c r="AC27" s="42"/>
      <c r="AD27" s="42"/>
      <c r="AE27" s="42"/>
      <c r="AF27" s="42"/>
      <c r="AG27" s="42"/>
      <c r="AH27" s="42"/>
      <c r="AI27" s="42"/>
      <c r="AJ27" s="42"/>
      <c r="AK27" s="42"/>
      <c r="AL27" s="42"/>
      <c r="AM27" s="42"/>
      <c r="AN27" s="42"/>
      <c r="AO27" s="42"/>
      <c r="AP27" s="42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  <c r="BE27" s="9"/>
      <c r="BF27" s="9"/>
      <c r="BG27" s="9"/>
      <c r="BH27" s="9"/>
      <c r="BI27" s="9"/>
      <c r="BJ27" s="9"/>
      <c r="BK27" s="9"/>
      <c r="BL27" s="9"/>
      <c r="BM27" s="9"/>
      <c r="BN27" s="9"/>
      <c r="BO27" s="9"/>
      <c r="BP27" s="9"/>
      <c r="BQ27" s="9"/>
      <c r="BR27" s="9"/>
      <c r="BS27" s="9"/>
      <c r="BT27" s="9"/>
      <c r="BU27" s="9"/>
      <c r="BV27" s="9"/>
      <c r="BW27" s="9"/>
      <c r="BX27" s="9"/>
      <c r="BY27" s="9"/>
      <c r="BZ27" s="9"/>
      <c r="CA27" s="9"/>
      <c r="CB27" s="9"/>
      <c r="CC27" s="9"/>
      <c r="CD27" s="9"/>
      <c r="CE27" s="9"/>
      <c r="CF27" s="9"/>
      <c r="CG27" s="9"/>
      <c r="CH27" s="9"/>
      <c r="CI27" s="9"/>
      <c r="CJ27" s="9"/>
      <c r="CK27" s="9"/>
    </row>
    <row r="28" spans="1:89" s="4" customFormat="1" x14ac:dyDescent="0.2">
      <c r="A28" s="89" t="s">
        <v>334</v>
      </c>
      <c r="B28" s="90" t="s">
        <v>335</v>
      </c>
      <c r="C28" s="91">
        <v>28480.6</v>
      </c>
      <c r="D28" s="92">
        <v>1</v>
      </c>
      <c r="E28" s="92">
        <v>3</v>
      </c>
      <c r="F28" s="92">
        <v>1</v>
      </c>
      <c r="G28" s="92">
        <v>5</v>
      </c>
      <c r="H28" s="92" t="s">
        <v>399</v>
      </c>
      <c r="I28" s="92" t="s">
        <v>400</v>
      </c>
      <c r="J28" s="90">
        <f t="shared" si="0"/>
        <v>5</v>
      </c>
      <c r="K28" s="90" t="s">
        <v>7197</v>
      </c>
      <c r="L28" s="93"/>
      <c r="M28" s="69"/>
      <c r="N28" s="71"/>
      <c r="O28" s="71"/>
      <c r="P28" s="71"/>
      <c r="Q28" s="71"/>
      <c r="R28" s="71"/>
      <c r="S28" s="71"/>
      <c r="T28" s="71"/>
      <c r="U28" s="71"/>
      <c r="V28" s="71"/>
      <c r="W28" s="71"/>
      <c r="X28" s="71"/>
      <c r="Y28" s="71"/>
      <c r="Z28" s="71"/>
      <c r="AA28" s="71"/>
      <c r="AB28" s="71"/>
      <c r="AC28" s="71"/>
      <c r="AD28" s="71"/>
      <c r="AE28" s="71"/>
      <c r="AF28" s="71"/>
      <c r="AG28" s="71"/>
      <c r="AH28" s="71"/>
      <c r="AI28" s="71"/>
      <c r="AJ28" s="71"/>
      <c r="AK28" s="71"/>
      <c r="AL28" s="71"/>
      <c r="AM28" s="71"/>
      <c r="AN28" s="71"/>
      <c r="AO28" s="71"/>
      <c r="AP28" s="71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5"/>
      <c r="BU28" s="5"/>
      <c r="BV28" s="5"/>
      <c r="BW28" s="5"/>
      <c r="BX28" s="5"/>
      <c r="BY28" s="5"/>
      <c r="BZ28" s="5"/>
      <c r="CA28" s="5"/>
      <c r="CB28" s="5"/>
      <c r="CC28" s="5"/>
      <c r="CD28" s="5"/>
      <c r="CE28" s="5"/>
      <c r="CF28" s="5"/>
      <c r="CG28" s="5"/>
      <c r="CH28" s="5"/>
      <c r="CI28" s="5"/>
      <c r="CJ28" s="5"/>
      <c r="CK28" s="5"/>
    </row>
    <row r="29" spans="1:89" s="4" customFormat="1" x14ac:dyDescent="0.2">
      <c r="A29" s="89" t="s">
        <v>336</v>
      </c>
      <c r="B29" s="90" t="s">
        <v>337</v>
      </c>
      <c r="C29" s="91">
        <v>18492.2</v>
      </c>
      <c r="D29" s="92">
        <v>1</v>
      </c>
      <c r="E29" s="92">
        <v>4</v>
      </c>
      <c r="F29" s="92">
        <v>1</v>
      </c>
      <c r="G29" s="92">
        <v>4</v>
      </c>
      <c r="H29" s="92" t="s">
        <v>401</v>
      </c>
      <c r="I29" s="92" t="s">
        <v>402</v>
      </c>
      <c r="J29" s="90">
        <f t="shared" si="0"/>
        <v>4</v>
      </c>
      <c r="K29" s="90" t="s">
        <v>7198</v>
      </c>
      <c r="L29" s="93"/>
      <c r="M29" s="69"/>
      <c r="N29" s="71"/>
      <c r="O29" s="71"/>
      <c r="P29" s="71"/>
      <c r="Q29" s="71"/>
      <c r="R29" s="71"/>
      <c r="S29" s="71"/>
      <c r="T29" s="71"/>
      <c r="U29" s="71"/>
      <c r="V29" s="71"/>
      <c r="W29" s="71"/>
      <c r="X29" s="71"/>
      <c r="Y29" s="71"/>
      <c r="Z29" s="71"/>
      <c r="AA29" s="71"/>
      <c r="AB29" s="71"/>
      <c r="AC29" s="71"/>
      <c r="AD29" s="71"/>
      <c r="AE29" s="71"/>
      <c r="AF29" s="71"/>
      <c r="AG29" s="71"/>
      <c r="AH29" s="71"/>
      <c r="AI29" s="71"/>
      <c r="AJ29" s="71"/>
      <c r="AK29" s="71"/>
      <c r="AL29" s="71"/>
      <c r="AM29" s="71"/>
      <c r="AN29" s="71"/>
      <c r="AO29" s="71"/>
      <c r="AP29" s="71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  <c r="BS29" s="5"/>
      <c r="BT29" s="5"/>
      <c r="BU29" s="5"/>
      <c r="BV29" s="5"/>
      <c r="BW29" s="5"/>
      <c r="BX29" s="5"/>
      <c r="BY29" s="5"/>
      <c r="BZ29" s="5"/>
      <c r="CA29" s="5"/>
      <c r="CB29" s="5"/>
      <c r="CC29" s="5"/>
      <c r="CD29" s="5"/>
      <c r="CE29" s="5"/>
      <c r="CF29" s="5"/>
      <c r="CG29" s="5"/>
      <c r="CH29" s="5"/>
      <c r="CI29" s="5"/>
      <c r="CJ29" s="5"/>
      <c r="CK29" s="5"/>
    </row>
    <row r="30" spans="1:89" s="4" customFormat="1" x14ac:dyDescent="0.2">
      <c r="A30" s="89" t="s">
        <v>338</v>
      </c>
      <c r="B30" s="90" t="s">
        <v>339</v>
      </c>
      <c r="C30" s="91">
        <v>68777.2</v>
      </c>
      <c r="D30" s="92">
        <v>1</v>
      </c>
      <c r="E30" s="92">
        <v>3</v>
      </c>
      <c r="F30" s="92">
        <v>1</v>
      </c>
      <c r="G30" s="92">
        <v>3</v>
      </c>
      <c r="H30" s="92" t="s">
        <v>403</v>
      </c>
      <c r="I30" s="92" t="s">
        <v>404</v>
      </c>
      <c r="J30" s="90">
        <f t="shared" si="0"/>
        <v>3</v>
      </c>
      <c r="K30" s="90" t="s">
        <v>7199</v>
      </c>
      <c r="L30" s="93"/>
      <c r="M30" s="69"/>
      <c r="N30" s="71"/>
      <c r="O30" s="71"/>
      <c r="P30" s="71"/>
      <c r="Q30" s="71"/>
      <c r="R30" s="71"/>
      <c r="S30" s="71"/>
      <c r="T30" s="71"/>
      <c r="U30" s="71"/>
      <c r="V30" s="71"/>
      <c r="W30" s="71"/>
      <c r="X30" s="71"/>
      <c r="Y30" s="71"/>
      <c r="Z30" s="71"/>
      <c r="AA30" s="71"/>
      <c r="AB30" s="71"/>
      <c r="AC30" s="71"/>
      <c r="AD30" s="71"/>
      <c r="AE30" s="71"/>
      <c r="AF30" s="71"/>
      <c r="AG30" s="71"/>
      <c r="AH30" s="71"/>
      <c r="AI30" s="71"/>
      <c r="AJ30" s="71"/>
      <c r="AK30" s="71"/>
      <c r="AL30" s="71"/>
      <c r="AM30" s="71"/>
      <c r="AN30" s="71"/>
      <c r="AO30" s="71"/>
      <c r="AP30" s="71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5"/>
      <c r="BU30" s="5"/>
      <c r="BV30" s="5"/>
      <c r="BW30" s="5"/>
      <c r="BX30" s="5"/>
      <c r="BY30" s="5"/>
      <c r="BZ30" s="5"/>
      <c r="CA30" s="5"/>
      <c r="CB30" s="5"/>
      <c r="CC30" s="5"/>
      <c r="CD30" s="5"/>
      <c r="CE30" s="5"/>
      <c r="CF30" s="5"/>
      <c r="CG30" s="5"/>
      <c r="CH30" s="5"/>
      <c r="CI30" s="5"/>
      <c r="CJ30" s="5"/>
      <c r="CK30" s="5"/>
    </row>
    <row r="31" spans="1:89" s="4" customFormat="1" x14ac:dyDescent="0.2">
      <c r="A31" s="89" t="s">
        <v>340</v>
      </c>
      <c r="B31" s="90" t="s">
        <v>341</v>
      </c>
      <c r="C31" s="91">
        <v>13806.5</v>
      </c>
      <c r="D31" s="92">
        <v>1</v>
      </c>
      <c r="E31" s="92">
        <v>3</v>
      </c>
      <c r="F31" s="92">
        <v>1</v>
      </c>
      <c r="G31" s="92">
        <v>4</v>
      </c>
      <c r="H31" s="92" t="s">
        <v>405</v>
      </c>
      <c r="I31" s="92" t="s">
        <v>406</v>
      </c>
      <c r="J31" s="90">
        <f t="shared" si="0"/>
        <v>4</v>
      </c>
      <c r="K31" s="90" t="s">
        <v>7200</v>
      </c>
      <c r="L31" s="93"/>
      <c r="M31" s="69"/>
      <c r="N31" s="71"/>
      <c r="O31" s="71"/>
      <c r="P31" s="71"/>
      <c r="Q31" s="71"/>
      <c r="R31" s="71"/>
      <c r="S31" s="71"/>
      <c r="T31" s="71"/>
      <c r="U31" s="71"/>
      <c r="V31" s="71"/>
      <c r="W31" s="71"/>
      <c r="X31" s="71"/>
      <c r="Y31" s="71"/>
      <c r="Z31" s="71"/>
      <c r="AA31" s="71"/>
      <c r="AB31" s="71"/>
      <c r="AC31" s="71"/>
      <c r="AD31" s="71"/>
      <c r="AE31" s="71"/>
      <c r="AF31" s="71"/>
      <c r="AG31" s="71"/>
      <c r="AH31" s="71"/>
      <c r="AI31" s="71"/>
      <c r="AJ31" s="71"/>
      <c r="AK31" s="71"/>
      <c r="AL31" s="71"/>
      <c r="AM31" s="71"/>
      <c r="AN31" s="71"/>
      <c r="AO31" s="71"/>
      <c r="AP31" s="71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  <c r="CB31" s="5"/>
      <c r="CC31" s="5"/>
      <c r="CD31" s="5"/>
      <c r="CE31" s="5"/>
      <c r="CF31" s="5"/>
      <c r="CG31" s="5"/>
      <c r="CH31" s="5"/>
      <c r="CI31" s="5"/>
      <c r="CJ31" s="5"/>
      <c r="CK31" s="5"/>
    </row>
    <row r="32" spans="1:89" s="3" customFormat="1" x14ac:dyDescent="0.2">
      <c r="A32" s="57" t="s">
        <v>342</v>
      </c>
      <c r="B32" s="58" t="s">
        <v>343</v>
      </c>
      <c r="C32" s="84">
        <v>51829.4</v>
      </c>
      <c r="D32" s="60">
        <v>2</v>
      </c>
      <c r="E32" s="60">
        <v>4</v>
      </c>
      <c r="F32" s="60">
        <v>2</v>
      </c>
      <c r="G32" s="60">
        <v>6</v>
      </c>
      <c r="H32" s="60" t="s">
        <v>407</v>
      </c>
      <c r="I32" s="60" t="s">
        <v>408</v>
      </c>
      <c r="J32" s="58">
        <f t="shared" si="0"/>
        <v>3</v>
      </c>
      <c r="K32" s="58" t="s">
        <v>7201</v>
      </c>
      <c r="L32" s="87"/>
      <c r="M32" s="39"/>
      <c r="N32" s="42"/>
      <c r="O32" s="42"/>
      <c r="P32" s="42"/>
      <c r="Q32" s="42"/>
      <c r="R32" s="42"/>
      <c r="S32" s="42"/>
      <c r="T32" s="42"/>
      <c r="U32" s="42"/>
      <c r="V32" s="42"/>
      <c r="W32" s="42"/>
      <c r="X32" s="42"/>
      <c r="Y32" s="42"/>
      <c r="Z32" s="42"/>
      <c r="AA32" s="42"/>
      <c r="AB32" s="42"/>
      <c r="AC32" s="42"/>
      <c r="AD32" s="42"/>
      <c r="AE32" s="42"/>
      <c r="AF32" s="42"/>
      <c r="AG32" s="42"/>
      <c r="AH32" s="42"/>
      <c r="AI32" s="42"/>
      <c r="AJ32" s="42"/>
      <c r="AK32" s="42"/>
      <c r="AL32" s="42"/>
      <c r="AM32" s="42"/>
      <c r="AN32" s="42"/>
      <c r="AO32" s="42"/>
      <c r="AP32" s="42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9"/>
      <c r="BB32" s="9"/>
      <c r="BC32" s="9"/>
      <c r="BD32" s="9"/>
      <c r="BE32" s="9"/>
      <c r="BF32" s="9"/>
      <c r="BG32" s="9"/>
      <c r="BH32" s="9"/>
      <c r="BI32" s="9"/>
      <c r="BJ32" s="9"/>
      <c r="BK32" s="9"/>
      <c r="BL32" s="9"/>
      <c r="BM32" s="9"/>
      <c r="BN32" s="9"/>
      <c r="BO32" s="9"/>
      <c r="BP32" s="9"/>
      <c r="BQ32" s="9"/>
      <c r="BR32" s="9"/>
      <c r="BS32" s="9"/>
      <c r="BT32" s="9"/>
      <c r="BU32" s="9"/>
      <c r="BV32" s="9"/>
      <c r="BW32" s="9"/>
      <c r="BX32" s="9"/>
      <c r="BY32" s="9"/>
      <c r="BZ32" s="9"/>
      <c r="CA32" s="9"/>
      <c r="CB32" s="9"/>
      <c r="CC32" s="9"/>
      <c r="CD32" s="9"/>
      <c r="CE32" s="9"/>
      <c r="CF32" s="9"/>
      <c r="CG32" s="9"/>
      <c r="CH32" s="9"/>
      <c r="CI32" s="9"/>
      <c r="CJ32" s="9"/>
      <c r="CK32" s="9"/>
    </row>
    <row r="33" spans="1:89" s="4" customFormat="1" x14ac:dyDescent="0.2">
      <c r="A33" s="89" t="s">
        <v>344</v>
      </c>
      <c r="B33" s="90" t="s">
        <v>345</v>
      </c>
      <c r="C33" s="91">
        <v>33274.9</v>
      </c>
      <c r="D33" s="92">
        <v>1</v>
      </c>
      <c r="E33" s="92">
        <v>3</v>
      </c>
      <c r="F33" s="92">
        <v>1</v>
      </c>
      <c r="G33" s="92">
        <v>3</v>
      </c>
      <c r="H33" s="92" t="s">
        <v>409</v>
      </c>
      <c r="I33" s="92" t="s">
        <v>410</v>
      </c>
      <c r="J33" s="90">
        <f t="shared" si="0"/>
        <v>3</v>
      </c>
      <c r="K33" s="90" t="s">
        <v>7202</v>
      </c>
      <c r="L33" s="93"/>
      <c r="M33" s="69"/>
      <c r="N33" s="71"/>
      <c r="O33" s="71"/>
      <c r="P33" s="71"/>
      <c r="Q33" s="71"/>
      <c r="R33" s="71"/>
      <c r="S33" s="71"/>
      <c r="T33" s="71"/>
      <c r="U33" s="71"/>
      <c r="V33" s="71"/>
      <c r="W33" s="71"/>
      <c r="X33" s="71"/>
      <c r="Y33" s="71"/>
      <c r="Z33" s="71"/>
      <c r="AA33" s="71"/>
      <c r="AB33" s="71"/>
      <c r="AC33" s="71"/>
      <c r="AD33" s="71"/>
      <c r="AE33" s="71"/>
      <c r="AF33" s="71"/>
      <c r="AG33" s="71"/>
      <c r="AH33" s="71"/>
      <c r="AI33" s="71"/>
      <c r="AJ33" s="71"/>
      <c r="AK33" s="71"/>
      <c r="AL33" s="71"/>
      <c r="AM33" s="71"/>
      <c r="AN33" s="71"/>
      <c r="AO33" s="71"/>
      <c r="AP33" s="71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  <c r="BT33" s="5"/>
      <c r="BU33" s="5"/>
      <c r="BV33" s="5"/>
      <c r="BW33" s="5"/>
      <c r="BX33" s="5"/>
      <c r="BY33" s="5"/>
      <c r="BZ33" s="5"/>
      <c r="CA33" s="5"/>
      <c r="CB33" s="5"/>
      <c r="CC33" s="5"/>
      <c r="CD33" s="5"/>
      <c r="CE33" s="5"/>
      <c r="CF33" s="5"/>
      <c r="CG33" s="5"/>
      <c r="CH33" s="5"/>
      <c r="CI33" s="5"/>
      <c r="CJ33" s="5"/>
      <c r="CK33" s="5"/>
    </row>
    <row r="34" spans="1:89" s="4" customFormat="1" x14ac:dyDescent="0.2">
      <c r="A34" s="89" t="s">
        <v>346</v>
      </c>
      <c r="B34" s="90" t="s">
        <v>347</v>
      </c>
      <c r="C34" s="91">
        <v>29752.3</v>
      </c>
      <c r="D34" s="92">
        <v>1</v>
      </c>
      <c r="E34" s="92">
        <v>3</v>
      </c>
      <c r="F34" s="92">
        <v>1</v>
      </c>
      <c r="G34" s="92">
        <v>3</v>
      </c>
      <c r="H34" s="92" t="s">
        <v>411</v>
      </c>
      <c r="I34" s="92" t="s">
        <v>412</v>
      </c>
      <c r="J34" s="90">
        <f t="shared" si="0"/>
        <v>3</v>
      </c>
      <c r="K34" s="90" t="s">
        <v>24</v>
      </c>
      <c r="L34" s="93"/>
      <c r="M34" s="69"/>
      <c r="N34" s="71"/>
      <c r="O34" s="71"/>
      <c r="P34" s="71"/>
      <c r="Q34" s="71"/>
      <c r="R34" s="71"/>
      <c r="S34" s="71"/>
      <c r="T34" s="71"/>
      <c r="U34" s="71"/>
      <c r="V34" s="71"/>
      <c r="W34" s="71"/>
      <c r="X34" s="71"/>
      <c r="Y34" s="71"/>
      <c r="Z34" s="71"/>
      <c r="AA34" s="71"/>
      <c r="AB34" s="71"/>
      <c r="AC34" s="71"/>
      <c r="AD34" s="71"/>
      <c r="AE34" s="71"/>
      <c r="AF34" s="71"/>
      <c r="AG34" s="71"/>
      <c r="AH34" s="71"/>
      <c r="AI34" s="71"/>
      <c r="AJ34" s="71"/>
      <c r="AK34" s="71"/>
      <c r="AL34" s="71"/>
      <c r="AM34" s="71"/>
      <c r="AN34" s="71"/>
      <c r="AO34" s="71"/>
      <c r="AP34" s="71"/>
      <c r="AQ34" s="5"/>
      <c r="AR34" s="5"/>
      <c r="AS34" s="5"/>
      <c r="AT34" s="5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5"/>
      <c r="BP34" s="5"/>
      <c r="BQ34" s="5"/>
      <c r="BR34" s="5"/>
      <c r="BS34" s="5"/>
      <c r="BT34" s="5"/>
      <c r="BU34" s="5"/>
      <c r="BV34" s="5"/>
      <c r="BW34" s="5"/>
      <c r="BX34" s="5"/>
      <c r="BY34" s="5"/>
      <c r="BZ34" s="5"/>
      <c r="CA34" s="5"/>
      <c r="CB34" s="5"/>
      <c r="CC34" s="5"/>
      <c r="CD34" s="5"/>
      <c r="CE34" s="5"/>
      <c r="CF34" s="5"/>
      <c r="CG34" s="5"/>
      <c r="CH34" s="5"/>
      <c r="CI34" s="5"/>
      <c r="CJ34" s="5"/>
      <c r="CK34" s="5"/>
    </row>
    <row r="35" spans="1:89" s="4" customFormat="1" x14ac:dyDescent="0.2">
      <c r="A35" s="89" t="s">
        <v>348</v>
      </c>
      <c r="B35" s="90" t="s">
        <v>349</v>
      </c>
      <c r="C35" s="91">
        <v>15478.5</v>
      </c>
      <c r="D35" s="92"/>
      <c r="E35" s="92">
        <v>3</v>
      </c>
      <c r="F35" s="92">
        <v>0.5</v>
      </c>
      <c r="G35" s="92">
        <v>4</v>
      </c>
      <c r="H35" s="92"/>
      <c r="I35" s="92" t="s">
        <v>413</v>
      </c>
      <c r="J35" s="90">
        <f t="shared" si="0"/>
        <v>8</v>
      </c>
      <c r="K35" s="90" t="s">
        <v>24</v>
      </c>
      <c r="L35" s="93"/>
      <c r="M35" s="69"/>
      <c r="N35" s="71"/>
      <c r="O35" s="71"/>
      <c r="P35" s="71"/>
      <c r="Q35" s="71"/>
      <c r="R35" s="71"/>
      <c r="S35" s="71"/>
      <c r="T35" s="71"/>
      <c r="U35" s="71"/>
      <c r="V35" s="71"/>
      <c r="W35" s="71"/>
      <c r="X35" s="71"/>
      <c r="Y35" s="71"/>
      <c r="Z35" s="71"/>
      <c r="AA35" s="71"/>
      <c r="AB35" s="71"/>
      <c r="AC35" s="71"/>
      <c r="AD35" s="71"/>
      <c r="AE35" s="71"/>
      <c r="AF35" s="71"/>
      <c r="AG35" s="71"/>
      <c r="AH35" s="71"/>
      <c r="AI35" s="71"/>
      <c r="AJ35" s="71"/>
      <c r="AK35" s="71"/>
      <c r="AL35" s="71"/>
      <c r="AM35" s="71"/>
      <c r="AN35" s="71"/>
      <c r="AO35" s="71"/>
      <c r="AP35" s="71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  <c r="BK35" s="5"/>
      <c r="BL35" s="5"/>
      <c r="BM35" s="5"/>
      <c r="BN35" s="5"/>
      <c r="BO35" s="5"/>
      <c r="BP35" s="5"/>
      <c r="BQ35" s="5"/>
      <c r="BR35" s="5"/>
      <c r="BS35" s="5"/>
      <c r="BT35" s="5"/>
      <c r="BU35" s="5"/>
      <c r="BV35" s="5"/>
      <c r="BW35" s="5"/>
      <c r="BX35" s="5"/>
      <c r="BY35" s="5"/>
      <c r="BZ35" s="5"/>
      <c r="CA35" s="5"/>
      <c r="CB35" s="5"/>
      <c r="CC35" s="5"/>
      <c r="CD35" s="5"/>
      <c r="CE35" s="5"/>
      <c r="CF35" s="5"/>
      <c r="CG35" s="5"/>
      <c r="CH35" s="5"/>
      <c r="CI35" s="5"/>
      <c r="CJ35" s="5"/>
      <c r="CK35" s="5"/>
    </row>
    <row r="36" spans="1:89" s="4" customFormat="1" x14ac:dyDescent="0.2">
      <c r="A36" s="89" t="s">
        <v>350</v>
      </c>
      <c r="B36" s="90" t="s">
        <v>351</v>
      </c>
      <c r="C36" s="91">
        <v>32090</v>
      </c>
      <c r="D36" s="92">
        <v>1</v>
      </c>
      <c r="E36" s="92">
        <v>3</v>
      </c>
      <c r="F36" s="92">
        <v>1</v>
      </c>
      <c r="G36" s="92">
        <v>3</v>
      </c>
      <c r="H36" s="92" t="s">
        <v>414</v>
      </c>
      <c r="I36" s="92" t="s">
        <v>415</v>
      </c>
      <c r="J36" s="90">
        <f t="shared" si="0"/>
        <v>3</v>
      </c>
      <c r="K36" s="90" t="s">
        <v>7203</v>
      </c>
      <c r="L36" s="93"/>
      <c r="M36" s="69"/>
      <c r="N36" s="71"/>
      <c r="O36" s="71"/>
      <c r="P36" s="71"/>
      <c r="Q36" s="71"/>
      <c r="R36" s="71"/>
      <c r="S36" s="71"/>
      <c r="T36" s="71"/>
      <c r="U36" s="71"/>
      <c r="V36" s="71"/>
      <c r="W36" s="71"/>
      <c r="X36" s="71"/>
      <c r="Y36" s="71"/>
      <c r="Z36" s="71"/>
      <c r="AA36" s="71"/>
      <c r="AB36" s="71"/>
      <c r="AC36" s="71"/>
      <c r="AD36" s="71"/>
      <c r="AE36" s="71"/>
      <c r="AF36" s="71"/>
      <c r="AG36" s="71"/>
      <c r="AH36" s="71"/>
      <c r="AI36" s="71"/>
      <c r="AJ36" s="71"/>
      <c r="AK36" s="71"/>
      <c r="AL36" s="71"/>
      <c r="AM36" s="71"/>
      <c r="AN36" s="71"/>
      <c r="AO36" s="71"/>
      <c r="AP36" s="71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/>
      <c r="CB36" s="5"/>
      <c r="CC36" s="5"/>
      <c r="CD36" s="5"/>
      <c r="CE36" s="5"/>
      <c r="CF36" s="5"/>
      <c r="CG36" s="5"/>
      <c r="CH36" s="5"/>
      <c r="CI36" s="5"/>
      <c r="CJ36" s="5"/>
      <c r="CK36" s="5"/>
    </row>
    <row r="37" spans="1:89" s="4" customFormat="1" x14ac:dyDescent="0.2">
      <c r="A37" s="89" t="s">
        <v>352</v>
      </c>
      <c r="B37" s="90" t="s">
        <v>353</v>
      </c>
      <c r="C37" s="91">
        <v>28549.9</v>
      </c>
      <c r="D37" s="92">
        <v>1</v>
      </c>
      <c r="E37" s="92">
        <v>3</v>
      </c>
      <c r="F37" s="92">
        <v>1</v>
      </c>
      <c r="G37" s="92">
        <v>3</v>
      </c>
      <c r="H37" s="92" t="s">
        <v>414</v>
      </c>
      <c r="I37" s="92" t="s">
        <v>415</v>
      </c>
      <c r="J37" s="90">
        <f t="shared" si="0"/>
        <v>3</v>
      </c>
      <c r="K37" s="90" t="s">
        <v>7204</v>
      </c>
      <c r="L37" s="93"/>
      <c r="M37" s="69"/>
      <c r="N37" s="71"/>
      <c r="O37" s="71"/>
      <c r="P37" s="71"/>
      <c r="Q37" s="71"/>
      <c r="R37" s="71"/>
      <c r="S37" s="71"/>
      <c r="T37" s="71"/>
      <c r="U37" s="71"/>
      <c r="V37" s="71"/>
      <c r="W37" s="71"/>
      <c r="X37" s="71"/>
      <c r="Y37" s="71"/>
      <c r="Z37" s="71"/>
      <c r="AA37" s="71"/>
      <c r="AB37" s="71"/>
      <c r="AC37" s="71"/>
      <c r="AD37" s="71"/>
      <c r="AE37" s="71"/>
      <c r="AF37" s="71"/>
      <c r="AG37" s="71"/>
      <c r="AH37" s="71"/>
      <c r="AI37" s="71"/>
      <c r="AJ37" s="71"/>
      <c r="AK37" s="71"/>
      <c r="AL37" s="71"/>
      <c r="AM37" s="71"/>
      <c r="AN37" s="71"/>
      <c r="AO37" s="71"/>
      <c r="AP37" s="71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  <c r="BT37" s="5"/>
      <c r="BU37" s="5"/>
      <c r="BV37" s="5"/>
      <c r="BW37" s="5"/>
      <c r="BX37" s="5"/>
      <c r="BY37" s="5"/>
      <c r="BZ37" s="5"/>
      <c r="CA37" s="5"/>
      <c r="CB37" s="5"/>
      <c r="CC37" s="5"/>
      <c r="CD37" s="5"/>
      <c r="CE37" s="5"/>
      <c r="CF37" s="5"/>
      <c r="CG37" s="5"/>
      <c r="CH37" s="5"/>
      <c r="CI37" s="5"/>
      <c r="CJ37" s="5"/>
      <c r="CK37" s="5"/>
    </row>
    <row r="38" spans="1:89" s="4" customFormat="1" x14ac:dyDescent="0.2">
      <c r="A38" s="89" t="s">
        <v>354</v>
      </c>
      <c r="B38" s="90" t="s">
        <v>355</v>
      </c>
      <c r="C38" s="91">
        <v>24168.7</v>
      </c>
      <c r="D38" s="92">
        <v>1</v>
      </c>
      <c r="E38" s="92">
        <v>3</v>
      </c>
      <c r="F38" s="92">
        <v>1</v>
      </c>
      <c r="G38" s="92">
        <v>3</v>
      </c>
      <c r="H38" s="92" t="s">
        <v>414</v>
      </c>
      <c r="I38" s="92" t="s">
        <v>415</v>
      </c>
      <c r="J38" s="90">
        <f t="shared" si="0"/>
        <v>3</v>
      </c>
      <c r="K38" s="90" t="s">
        <v>7205</v>
      </c>
      <c r="L38" s="93"/>
      <c r="M38" s="69"/>
      <c r="N38" s="71"/>
      <c r="O38" s="71"/>
      <c r="P38" s="71"/>
      <c r="Q38" s="71"/>
      <c r="R38" s="71"/>
      <c r="S38" s="71"/>
      <c r="T38" s="71"/>
      <c r="U38" s="71"/>
      <c r="V38" s="71"/>
      <c r="W38" s="71"/>
      <c r="X38" s="71"/>
      <c r="Y38" s="71"/>
      <c r="Z38" s="71"/>
      <c r="AA38" s="71"/>
      <c r="AB38" s="71"/>
      <c r="AC38" s="71"/>
      <c r="AD38" s="71"/>
      <c r="AE38" s="71"/>
      <c r="AF38" s="71"/>
      <c r="AG38" s="71"/>
      <c r="AH38" s="71"/>
      <c r="AI38" s="71"/>
      <c r="AJ38" s="71"/>
      <c r="AK38" s="71"/>
      <c r="AL38" s="71"/>
      <c r="AM38" s="71"/>
      <c r="AN38" s="71"/>
      <c r="AO38" s="71"/>
      <c r="AP38" s="71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  <c r="BK38" s="5"/>
      <c r="BL38" s="5"/>
      <c r="BM38" s="5"/>
      <c r="BN38" s="5"/>
      <c r="BO38" s="5"/>
      <c r="BP38" s="5"/>
      <c r="BQ38" s="5"/>
      <c r="BR38" s="5"/>
      <c r="BS38" s="5"/>
      <c r="BT38" s="5"/>
      <c r="BU38" s="5"/>
      <c r="BV38" s="5"/>
      <c r="BW38" s="5"/>
      <c r="BX38" s="5"/>
      <c r="BY38" s="5"/>
      <c r="BZ38" s="5"/>
      <c r="CA38" s="5"/>
      <c r="CB38" s="5"/>
      <c r="CC38" s="5"/>
      <c r="CD38" s="5"/>
      <c r="CE38" s="5"/>
      <c r="CF38" s="5"/>
      <c r="CG38" s="5"/>
      <c r="CH38" s="5"/>
      <c r="CI38" s="5"/>
      <c r="CJ38" s="5"/>
      <c r="CK38" s="5"/>
    </row>
    <row r="39" spans="1:89" s="20" customFormat="1" x14ac:dyDescent="0.2">
      <c r="A39" s="94" t="s">
        <v>356</v>
      </c>
      <c r="B39" s="95" t="s">
        <v>357</v>
      </c>
      <c r="C39" s="96" t="s">
        <v>358</v>
      </c>
      <c r="D39" s="97">
        <v>3</v>
      </c>
      <c r="E39" s="97">
        <v>10</v>
      </c>
      <c r="F39" s="97">
        <v>3</v>
      </c>
      <c r="G39" s="97">
        <v>16</v>
      </c>
      <c r="H39" s="97" t="s">
        <v>416</v>
      </c>
      <c r="I39" s="97" t="s">
        <v>417</v>
      </c>
      <c r="J39" s="95">
        <f t="shared" si="0"/>
        <v>5.333333333333333</v>
      </c>
      <c r="K39" s="95" t="s">
        <v>359</v>
      </c>
      <c r="L39" s="98"/>
      <c r="M39" s="69"/>
      <c r="N39" s="71"/>
      <c r="O39" s="71"/>
      <c r="P39" s="71"/>
      <c r="Q39" s="71"/>
      <c r="R39" s="71"/>
      <c r="S39" s="71"/>
      <c r="T39" s="71"/>
      <c r="U39" s="71"/>
      <c r="V39" s="71"/>
      <c r="W39" s="71"/>
      <c r="X39" s="71"/>
      <c r="Y39" s="71"/>
      <c r="Z39" s="71"/>
      <c r="AA39" s="71"/>
      <c r="AB39" s="71"/>
      <c r="AC39" s="71"/>
      <c r="AD39" s="71"/>
      <c r="AE39" s="71"/>
      <c r="AF39" s="71"/>
      <c r="AG39" s="71"/>
      <c r="AH39" s="71"/>
      <c r="AI39" s="71"/>
      <c r="AJ39" s="71"/>
      <c r="AK39" s="71"/>
      <c r="AL39" s="71"/>
      <c r="AM39" s="71"/>
      <c r="AN39" s="71"/>
      <c r="AO39" s="71"/>
      <c r="AP39" s="71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  <c r="CD39" s="5"/>
      <c r="CE39" s="5"/>
      <c r="CF39" s="5"/>
      <c r="CG39" s="5"/>
      <c r="CH39" s="5"/>
      <c r="CI39" s="5"/>
      <c r="CJ39" s="5"/>
      <c r="CK39" s="5"/>
    </row>
    <row r="40" spans="1:89" s="3" customFormat="1" x14ac:dyDescent="0.2">
      <c r="A40" s="57" t="s">
        <v>360</v>
      </c>
      <c r="B40" s="58" t="s">
        <v>361</v>
      </c>
      <c r="C40" s="84" t="s">
        <v>362</v>
      </c>
      <c r="D40" s="60">
        <v>1</v>
      </c>
      <c r="E40" s="60">
        <v>4</v>
      </c>
      <c r="F40" s="60">
        <v>1</v>
      </c>
      <c r="G40" s="60">
        <v>4</v>
      </c>
      <c r="H40" s="60" t="s">
        <v>418</v>
      </c>
      <c r="I40" s="60" t="s">
        <v>419</v>
      </c>
      <c r="J40" s="58">
        <f t="shared" si="0"/>
        <v>4</v>
      </c>
      <c r="K40" s="58" t="s">
        <v>324</v>
      </c>
      <c r="L40" s="58"/>
      <c r="M40" s="52"/>
      <c r="N40" s="99"/>
      <c r="O40" s="99"/>
      <c r="P40" s="99"/>
      <c r="Q40" s="99"/>
      <c r="R40" s="99"/>
      <c r="S40" s="99"/>
      <c r="T40" s="99"/>
      <c r="U40" s="99"/>
      <c r="V40" s="99"/>
      <c r="W40" s="99"/>
      <c r="X40" s="99"/>
      <c r="Y40" s="99"/>
      <c r="Z40" s="99"/>
      <c r="AA40" s="99"/>
      <c r="AB40" s="99"/>
      <c r="AC40" s="99"/>
      <c r="AD40" s="99"/>
      <c r="AE40" s="99"/>
      <c r="AF40" s="99"/>
      <c r="AG40" s="99"/>
      <c r="AH40" s="99"/>
      <c r="AI40" s="99"/>
      <c r="AJ40" s="99"/>
      <c r="AK40" s="99"/>
      <c r="AL40" s="99"/>
      <c r="AM40" s="99"/>
      <c r="AN40" s="99"/>
      <c r="AO40" s="99"/>
      <c r="AP40" s="99"/>
    </row>
    <row r="43" spans="1:89" x14ac:dyDescent="0.2">
      <c r="D43" s="101"/>
      <c r="E43" s="101"/>
      <c r="F43" s="101"/>
      <c r="G43" s="101"/>
      <c r="H43" s="101"/>
      <c r="I43" s="101"/>
    </row>
    <row r="44" spans="1:89" x14ac:dyDescent="0.2">
      <c r="D44" s="101"/>
      <c r="E44" s="101"/>
      <c r="F44" s="101"/>
      <c r="G44" s="101"/>
      <c r="H44" s="101"/>
      <c r="I44" s="101"/>
    </row>
    <row r="45" spans="1:89" x14ac:dyDescent="0.2">
      <c r="D45" s="101"/>
      <c r="E45" s="101"/>
      <c r="F45" s="101"/>
      <c r="G45" s="101"/>
      <c r="H45" s="101"/>
      <c r="I45" s="101"/>
    </row>
    <row r="46" spans="1:89" x14ac:dyDescent="0.2">
      <c r="D46" s="101"/>
      <c r="E46" s="101"/>
      <c r="F46" s="101"/>
      <c r="G46" s="101"/>
      <c r="H46" s="101"/>
      <c r="I46" s="101"/>
    </row>
    <row r="47" spans="1:89" x14ac:dyDescent="0.2">
      <c r="D47" s="101"/>
      <c r="E47" s="101"/>
      <c r="F47" s="101"/>
      <c r="G47" s="101"/>
      <c r="H47" s="101"/>
      <c r="I47" s="101"/>
    </row>
    <row r="48" spans="1:89" x14ac:dyDescent="0.2">
      <c r="D48" s="101"/>
      <c r="E48" s="101"/>
      <c r="F48" s="101"/>
      <c r="G48" s="101"/>
      <c r="H48" s="101"/>
      <c r="I48" s="101"/>
    </row>
    <row r="49" spans="4:9" x14ac:dyDescent="0.2">
      <c r="D49" s="101"/>
      <c r="E49" s="101"/>
      <c r="F49" s="101"/>
      <c r="G49" s="101"/>
      <c r="H49" s="101"/>
      <c r="I49" s="101"/>
    </row>
    <row r="50" spans="4:9" x14ac:dyDescent="0.2">
      <c r="D50" s="101"/>
      <c r="E50" s="101"/>
      <c r="F50" s="101"/>
      <c r="G50" s="101"/>
      <c r="H50" s="101"/>
      <c r="I50" s="101"/>
    </row>
    <row r="51" spans="4:9" x14ac:dyDescent="0.2">
      <c r="D51" s="101"/>
      <c r="E51" s="101"/>
      <c r="F51" s="101"/>
      <c r="G51" s="101"/>
      <c r="H51" s="101"/>
      <c r="I51" s="101"/>
    </row>
    <row r="52" spans="4:9" x14ac:dyDescent="0.2">
      <c r="D52" s="101"/>
      <c r="E52" s="101"/>
      <c r="F52" s="101"/>
      <c r="G52" s="101"/>
      <c r="H52" s="101"/>
      <c r="I52" s="101"/>
    </row>
    <row r="53" spans="4:9" x14ac:dyDescent="0.2">
      <c r="D53" s="101"/>
      <c r="E53" s="101"/>
      <c r="F53" s="101"/>
      <c r="G53" s="101"/>
      <c r="H53" s="101"/>
      <c r="I53" s="101"/>
    </row>
    <row r="54" spans="4:9" x14ac:dyDescent="0.2">
      <c r="D54" s="101"/>
      <c r="E54" s="101"/>
      <c r="F54" s="101"/>
      <c r="G54" s="101"/>
      <c r="H54" s="101"/>
      <c r="I54" s="101"/>
    </row>
    <row r="55" spans="4:9" x14ac:dyDescent="0.2">
      <c r="D55" s="101"/>
      <c r="E55" s="101"/>
      <c r="F55" s="101"/>
      <c r="G55" s="101"/>
      <c r="H55" s="101"/>
      <c r="I55" s="101"/>
    </row>
    <row r="56" spans="4:9" x14ac:dyDescent="0.2">
      <c r="D56" s="101"/>
      <c r="E56" s="101"/>
      <c r="F56" s="101"/>
      <c r="G56" s="101"/>
      <c r="H56" s="101"/>
      <c r="I56" s="101"/>
    </row>
    <row r="57" spans="4:9" x14ac:dyDescent="0.2">
      <c r="D57" s="101"/>
      <c r="E57" s="101"/>
      <c r="F57" s="101"/>
      <c r="G57" s="101"/>
      <c r="H57" s="101"/>
      <c r="I57" s="101"/>
    </row>
    <row r="58" spans="4:9" x14ac:dyDescent="0.2">
      <c r="D58" s="101"/>
      <c r="E58" s="101"/>
      <c r="F58" s="101"/>
      <c r="G58" s="101"/>
      <c r="H58" s="101"/>
      <c r="I58" s="101"/>
    </row>
    <row r="59" spans="4:9" x14ac:dyDescent="0.2">
      <c r="D59" s="101"/>
      <c r="E59" s="101"/>
      <c r="F59" s="101"/>
      <c r="G59" s="101"/>
      <c r="H59" s="101"/>
      <c r="I59" s="101"/>
    </row>
    <row r="60" spans="4:9" x14ac:dyDescent="0.2">
      <c r="D60" s="101"/>
      <c r="E60" s="101"/>
      <c r="F60" s="101"/>
      <c r="G60" s="101"/>
      <c r="H60" s="101"/>
      <c r="I60" s="101"/>
    </row>
    <row r="61" spans="4:9" x14ac:dyDescent="0.2">
      <c r="D61" s="101"/>
      <c r="E61" s="101"/>
      <c r="F61" s="101"/>
      <c r="G61" s="101"/>
      <c r="H61" s="101"/>
      <c r="I61" s="101"/>
    </row>
    <row r="62" spans="4:9" x14ac:dyDescent="0.2">
      <c r="D62" s="101"/>
      <c r="E62" s="101"/>
      <c r="F62" s="101"/>
      <c r="G62" s="101"/>
      <c r="H62" s="101"/>
      <c r="I62" s="101"/>
    </row>
    <row r="63" spans="4:9" x14ac:dyDescent="0.2">
      <c r="D63" s="101"/>
      <c r="E63" s="101"/>
      <c r="F63" s="101"/>
      <c r="G63" s="101"/>
      <c r="H63" s="101"/>
      <c r="I63" s="101"/>
    </row>
    <row r="64" spans="4:9" x14ac:dyDescent="0.2">
      <c r="D64" s="101"/>
      <c r="E64" s="101"/>
      <c r="F64" s="101"/>
      <c r="G64" s="101"/>
      <c r="H64" s="101"/>
      <c r="I64" s="101"/>
    </row>
    <row r="65" spans="4:9" x14ac:dyDescent="0.2">
      <c r="D65" s="101"/>
      <c r="E65" s="101"/>
      <c r="F65" s="101"/>
      <c r="G65" s="101"/>
      <c r="H65" s="101"/>
      <c r="I65" s="101"/>
    </row>
    <row r="66" spans="4:9" x14ac:dyDescent="0.2">
      <c r="D66" s="101"/>
      <c r="E66" s="101"/>
      <c r="F66" s="101"/>
      <c r="G66" s="101"/>
      <c r="H66" s="101"/>
      <c r="I66" s="101"/>
    </row>
    <row r="67" spans="4:9" x14ac:dyDescent="0.2">
      <c r="D67" s="101"/>
      <c r="E67" s="101"/>
      <c r="F67" s="101"/>
      <c r="G67" s="101"/>
      <c r="H67" s="101"/>
      <c r="I67" s="101"/>
    </row>
    <row r="68" spans="4:9" x14ac:dyDescent="0.2">
      <c r="D68" s="101"/>
      <c r="E68" s="101"/>
      <c r="F68" s="101"/>
      <c r="G68" s="101"/>
      <c r="H68" s="101"/>
      <c r="I68" s="101"/>
    </row>
    <row r="69" spans="4:9" x14ac:dyDescent="0.2">
      <c r="D69" s="101"/>
      <c r="E69" s="101"/>
      <c r="F69" s="101"/>
      <c r="G69" s="101"/>
      <c r="H69" s="101"/>
      <c r="I69" s="101"/>
    </row>
    <row r="70" spans="4:9" x14ac:dyDescent="0.2">
      <c r="D70" s="101"/>
      <c r="E70" s="101"/>
      <c r="F70" s="101"/>
      <c r="G70" s="101"/>
      <c r="H70" s="101"/>
      <c r="I70" s="101"/>
    </row>
    <row r="71" spans="4:9" x14ac:dyDescent="0.2">
      <c r="D71" s="101"/>
      <c r="E71" s="101"/>
      <c r="F71" s="101"/>
      <c r="G71" s="101"/>
      <c r="H71" s="101"/>
      <c r="I71" s="101"/>
    </row>
    <row r="72" spans="4:9" x14ac:dyDescent="0.2">
      <c r="D72" s="101"/>
      <c r="E72" s="101"/>
      <c r="F72" s="101"/>
      <c r="G72" s="101"/>
      <c r="H72" s="101"/>
      <c r="I72" s="101"/>
    </row>
  </sheetData>
  <mergeCells count="9">
    <mergeCell ref="AX4:BC4"/>
    <mergeCell ref="D4:E4"/>
    <mergeCell ref="F4:G4"/>
    <mergeCell ref="H4:I4"/>
    <mergeCell ref="P4:X4"/>
    <mergeCell ref="Y4:AD4"/>
    <mergeCell ref="AE4:AJ4"/>
    <mergeCell ref="AK4:AP4"/>
    <mergeCell ref="AQ4:AV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IP1-IP2 full list</vt:lpstr>
      <vt:lpstr>IP1 SmRho1-selected proteins</vt:lpstr>
      <vt:lpstr>IP2 SmRho1-selected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le pagliazzo</dc:creator>
  <cp:lastModifiedBy>lucile pagliazzo</cp:lastModifiedBy>
  <dcterms:created xsi:type="dcterms:W3CDTF">2020-12-12T14:46:58Z</dcterms:created>
  <dcterms:modified xsi:type="dcterms:W3CDTF">2021-07-04T18:44:08Z</dcterms:modified>
</cp:coreProperties>
</file>